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  <sheet name="Supplementary Table 12" sheetId="12" r:id="rId12"/>
    <sheet name="Supplementary Table 13" sheetId="13" r:id="rId13"/>
    <sheet name="Supplementary Table 14" sheetId="14" r:id="rId14"/>
    <sheet name="Supplementary Table 15" sheetId="15" r:id="rId15"/>
    <sheet name="Supplementary Table 16" sheetId="16" r:id="rId16"/>
    <sheet name="Supplementary Table 17" sheetId="17" r:id="rId17"/>
    <sheet name="Supplementary Table 18" sheetId="18" r:id="rId18"/>
  </sheets>
  <definedNames>
    <definedName name="genes_within_significant_pathways_MAGMA_with_P_drivers" localSheetId="6">'Supplementary Table 7'!$A$1:$F$150</definedName>
    <definedName name="Open_Target_drugs_with_mapped_genes_info" localSheetId="13">'Supplementary Table 14'!$A$1:$AC$1164</definedName>
    <definedName name="sig_MetaXcan_METAANALYSIS_POAG_COMBINED_ANCESTRIES_IGGC_1" localSheetId="7">'Supplementary Table 8'!$A$2:$M$2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1" l="1"/>
  <c r="F46" i="1"/>
  <c r="K43" i="1"/>
  <c r="J43" i="1"/>
  <c r="I43" i="1"/>
  <c r="H43" i="1"/>
  <c r="G43" i="1"/>
  <c r="F43" i="1"/>
  <c r="E43" i="1"/>
  <c r="D43" i="1"/>
  <c r="C43" i="1"/>
  <c r="B43" i="1"/>
  <c r="M32" i="1"/>
  <c r="L32" i="1"/>
  <c r="K32" i="1"/>
  <c r="J32" i="1"/>
  <c r="I32" i="1"/>
  <c r="H32" i="1"/>
  <c r="G32" i="1"/>
  <c r="F32" i="1"/>
  <c r="E32" i="1"/>
  <c r="D32" i="1"/>
  <c r="C32" i="1"/>
  <c r="B32" i="1"/>
  <c r="M21" i="1"/>
  <c r="M46" i="1" s="1"/>
  <c r="L21" i="1"/>
  <c r="L46" i="1" s="1"/>
  <c r="K21" i="1"/>
  <c r="K46" i="1" s="1"/>
  <c r="J21" i="1"/>
  <c r="J46" i="1" s="1"/>
  <c r="I21" i="1"/>
  <c r="I46" i="1" s="1"/>
  <c r="H21" i="1"/>
  <c r="H46" i="1" s="1"/>
  <c r="G21" i="1"/>
  <c r="F21" i="1"/>
  <c r="E21" i="1"/>
  <c r="E46" i="1" s="1"/>
  <c r="D21" i="1"/>
  <c r="D46" i="1" s="1"/>
  <c r="C21" i="1"/>
  <c r="C46" i="1" s="1"/>
  <c r="B21" i="1"/>
  <c r="B46" i="1" s="1"/>
</calcChain>
</file>

<file path=xl/connections.xml><?xml version="1.0" encoding="utf-8"?>
<connections xmlns="http://schemas.openxmlformats.org/spreadsheetml/2006/main">
  <connection id="1" name="genes_within_significant_pathways_MAGMA_with_P_drivers" type="6" refreshedVersion="4" background="1" saveData="1">
    <textPr codePage="850" sourceFile="\\fileserver01.adqimr.ad.lan\labdata\Lab_StuartM\puyaG\genes_within_significant_pathways_MAGMA_with_P_drivers.txt" tab="0" space="1" consecutive="1">
      <textFields count="6">
        <textField/>
        <textField/>
        <textField/>
        <textField/>
        <textField/>
        <textField/>
      </textFields>
    </textPr>
  </connection>
  <connection id="2" name="Open_Target_drugs_with_mapped_genes_info" type="6" refreshedVersion="6" background="1" saveData="1">
    <textPr codePage="437" sourceFile="L:\Lab_StuartM\puyaG\Open_Target_drugs_with_mapped_genes_info.txt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ig_MetaXcan_METAANALYSIS_POAG_COMBINED_ANCESTRIES_IGGC1" type="6" refreshedVersion="6" background="1" saveData="1">
    <textPr codePage="437" sourceFile="L:\Lab_StuartM\puyaG\sig_MetaXcan_METAANALYSIS_POAG_COMBINED_ANCESTRIES_IGGC.txt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639" uniqueCount="2766">
  <si>
    <t>Study</t>
  </si>
  <si>
    <t>N cases POAG</t>
  </si>
  <si>
    <t>N controls POAG</t>
  </si>
  <si>
    <t>N cases male POAG</t>
  </si>
  <si>
    <t>N controls male POAG</t>
  </si>
  <si>
    <t>N cases female POAG</t>
  </si>
  <si>
    <t>N controls female POAG</t>
  </si>
  <si>
    <t>N cases NTG</t>
  </si>
  <si>
    <t>N controls NTG</t>
  </si>
  <si>
    <t>N cases HTG</t>
  </si>
  <si>
    <t>N controls HTG</t>
  </si>
  <si>
    <t>N cases X chromosome</t>
  </si>
  <si>
    <t>N controls X chromosome</t>
  </si>
  <si>
    <t xml:space="preserve">Europeans (Stage 1) </t>
  </si>
  <si>
    <t>NEIGHBOR/MEEI</t>
  </si>
  <si>
    <t xml:space="preserve">NA </t>
  </si>
  <si>
    <t>EPIC-Norfolk</t>
  </si>
  <si>
    <t>ANZRAG</t>
  </si>
  <si>
    <t xml:space="preserve">UKBB POAG ICD10 code </t>
  </si>
  <si>
    <t>Kaiser</t>
  </si>
  <si>
    <t>NA</t>
  </si>
  <si>
    <t>KCL</t>
  </si>
  <si>
    <t>BMES</t>
  </si>
  <si>
    <t>Southampton</t>
  </si>
  <si>
    <t>GHS</t>
  </si>
  <si>
    <t xml:space="preserve">HPFS illumina </t>
  </si>
  <si>
    <t xml:space="preserve">HPFS Affy </t>
  </si>
  <si>
    <t xml:space="preserve">NHS illumina </t>
  </si>
  <si>
    <t xml:space="preserve">NHS Affy </t>
  </si>
  <si>
    <t>ERF</t>
  </si>
  <si>
    <t>Rotterdam_RS1</t>
  </si>
  <si>
    <t>FINNGEN</t>
  </si>
  <si>
    <t>Geisinger 60K</t>
  </si>
  <si>
    <t>Geisinger 30K</t>
  </si>
  <si>
    <t>SUBTOTAL...</t>
  </si>
  <si>
    <t>Europeans - replication (Stage 2)</t>
  </si>
  <si>
    <t>UKBB self-report</t>
  </si>
  <si>
    <t>Asians - replication (Stage 2)</t>
  </si>
  <si>
    <t xml:space="preserve">CUHK (Hong Kong) </t>
  </si>
  <si>
    <t xml:space="preserve">SCES (Singapore ) </t>
  </si>
  <si>
    <t xml:space="preserve">kaiser </t>
  </si>
  <si>
    <t>Japanese_Tohoku</t>
  </si>
  <si>
    <t>Biobank Japan</t>
  </si>
  <si>
    <t>African - replication (Stage 2)</t>
  </si>
  <si>
    <t>GIGA TZ</t>
  </si>
  <si>
    <t>GIGA SAC</t>
  </si>
  <si>
    <t>GIGA SAB</t>
  </si>
  <si>
    <t>Hauser Africans af-am</t>
  </si>
  <si>
    <t>Hauser Africans ghana</t>
  </si>
  <si>
    <t>Hauser Africans nigeria</t>
  </si>
  <si>
    <t>Hauser Africans saf</t>
  </si>
  <si>
    <t>Combined ancestry (Stage 3)</t>
  </si>
  <si>
    <t xml:space="preserve">TOTAL </t>
  </si>
  <si>
    <t>SNP</t>
  </si>
  <si>
    <t>CHR</t>
  </si>
  <si>
    <t>Position</t>
  </si>
  <si>
    <t>Effect allele</t>
  </si>
  <si>
    <t>Other allele</t>
  </si>
  <si>
    <t>beta_EUR</t>
  </si>
  <si>
    <t>SE_EUR</t>
  </si>
  <si>
    <t>P_EUR</t>
  </si>
  <si>
    <t>P_COJO</t>
  </si>
  <si>
    <t>beta_UKBB</t>
  </si>
  <si>
    <t>SE_UKBB</t>
  </si>
  <si>
    <t>P_UKBB</t>
  </si>
  <si>
    <t>beta_Asians</t>
  </si>
  <si>
    <t>SE_Asians</t>
  </si>
  <si>
    <t>P_Asians</t>
  </si>
  <si>
    <t>beta_Africans</t>
  </si>
  <si>
    <t>SE_Africans</t>
  </si>
  <si>
    <t>P_Africans</t>
  </si>
  <si>
    <t>Nearest gene</t>
  </si>
  <si>
    <t>Status</t>
  </si>
  <si>
    <t>rs4653159</t>
  </si>
  <si>
    <t>A</t>
  </si>
  <si>
    <t>G</t>
  </si>
  <si>
    <t>COL8A2</t>
  </si>
  <si>
    <t>Novel</t>
  </si>
  <si>
    <t>rs6687545</t>
  </si>
  <si>
    <t>T</t>
  </si>
  <si>
    <t>C</t>
  </si>
  <si>
    <t>GNL2/RSPO1</t>
  </si>
  <si>
    <t>rs1577488</t>
  </si>
  <si>
    <t>GPR88/LINC01349</t>
  </si>
  <si>
    <t>rs993471</t>
  </si>
  <si>
    <t>COL11A1</t>
  </si>
  <si>
    <t>Known</t>
  </si>
  <si>
    <t>rs2790049</t>
  </si>
  <si>
    <t>TMCO1</t>
  </si>
  <si>
    <t>rs74315329</t>
  </si>
  <si>
    <t>MYOC</t>
  </si>
  <si>
    <t xml:space="preserve">Known </t>
  </si>
  <si>
    <t>rs2113818</t>
  </si>
  <si>
    <t>TRIB2/LOC100506474</t>
  </si>
  <si>
    <t>rs2627761</t>
  </si>
  <si>
    <t>PNPT1/EFEMP1</t>
  </si>
  <si>
    <t>rs4414666</t>
  </si>
  <si>
    <t>SPRED2/MIR4778</t>
  </si>
  <si>
    <t>rs55882252</t>
  </si>
  <si>
    <t>FMNL2</t>
  </si>
  <si>
    <t>rs9819278</t>
  </si>
  <si>
    <t>CADM2</t>
  </si>
  <si>
    <t>rs62283809</t>
  </si>
  <si>
    <t>FNDC3B</t>
  </si>
  <si>
    <t>rs56233426</t>
  </si>
  <si>
    <t>DGKG/LOC253573</t>
  </si>
  <si>
    <t>rs6845653</t>
  </si>
  <si>
    <t>AFAP1</t>
  </si>
  <si>
    <t>rs10517281</t>
  </si>
  <si>
    <t>SCFD2</t>
  </si>
  <si>
    <t>rs17527016</t>
  </si>
  <si>
    <t>PITX2/C4orf32</t>
  </si>
  <si>
    <t>rs31916</t>
  </si>
  <si>
    <t>ANKH</t>
  </si>
  <si>
    <t>rs17135357</t>
  </si>
  <si>
    <t>EXOC2</t>
  </si>
  <si>
    <t>rs2745572</t>
  </si>
  <si>
    <t>FOXF2/FOXCUT</t>
  </si>
  <si>
    <t>rs4512269</t>
  </si>
  <si>
    <t>GMDS</t>
  </si>
  <si>
    <t>rs9261431</t>
  </si>
  <si>
    <t>TRIM31-AS1</t>
  </si>
  <si>
    <t>rs12208086</t>
  </si>
  <si>
    <t>SRSF3/MIR3925</t>
  </si>
  <si>
    <t>rs1555214</t>
  </si>
  <si>
    <t>CLIC5</t>
  </si>
  <si>
    <t>rs2579989</t>
  </si>
  <si>
    <t>TFAP2B/PKHD1</t>
  </si>
  <si>
    <t>rs2499475</t>
  </si>
  <si>
    <t>PKHD1</t>
  </si>
  <si>
    <t>rs2811688</t>
  </si>
  <si>
    <t>SLC2A12</t>
  </si>
  <si>
    <t>rs9494457</t>
  </si>
  <si>
    <t>PDE7B</t>
  </si>
  <si>
    <t>rs13197977</t>
  </si>
  <si>
    <t>TMEM181</t>
  </si>
  <si>
    <t>rs36039219</t>
  </si>
  <si>
    <t>THSD7A</t>
  </si>
  <si>
    <t>rs10248136</t>
  </si>
  <si>
    <t>POU6F2</t>
  </si>
  <si>
    <t>rs4577906</t>
  </si>
  <si>
    <t>PCLO-SEMA3E</t>
  </si>
  <si>
    <t>rs1972459</t>
  </si>
  <si>
    <t>SEMA3E/SEMA3A</t>
  </si>
  <si>
    <t>rs9649390</t>
  </si>
  <si>
    <t>TFEC/TES</t>
  </si>
  <si>
    <t>rs12540035</t>
  </si>
  <si>
    <t>CAV2/CAV1</t>
  </si>
  <si>
    <t>rs10230941</t>
  </si>
  <si>
    <t>CTTNBP2/LSM8</t>
  </si>
  <si>
    <t>rs2514885</t>
  </si>
  <si>
    <t>ANGPT1</t>
  </si>
  <si>
    <t>rs6475604</t>
  </si>
  <si>
    <t>CDKN2B-AS1</t>
  </si>
  <si>
    <t>rs2472494</t>
  </si>
  <si>
    <t>LOXL1</t>
  </si>
  <si>
    <t>rs1336980</t>
  </si>
  <si>
    <t>LMX1B</t>
  </si>
  <si>
    <t>rs2027312</t>
  </si>
  <si>
    <t>RALGPS1</t>
  </si>
  <si>
    <t>rs6602453</t>
  </si>
  <si>
    <t>CELF2</t>
  </si>
  <si>
    <t>rs1649068</t>
  </si>
  <si>
    <t>BICC1</t>
  </si>
  <si>
    <t>rs581796</t>
  </si>
  <si>
    <t>ME3</t>
  </si>
  <si>
    <t>rs12786875</t>
  </si>
  <si>
    <t>ME3/PRSS23</t>
  </si>
  <si>
    <t>rs58073046</t>
  </si>
  <si>
    <t>ARHGEF12</t>
  </si>
  <si>
    <t>rs7946009</t>
  </si>
  <si>
    <t xml:space="preserve">ETS1 </t>
  </si>
  <si>
    <t>rs7972874</t>
  </si>
  <si>
    <t>PTHLH/CCDC91</t>
  </si>
  <si>
    <t>rs2667477</t>
  </si>
  <si>
    <t>TMTC2/SLC6A15</t>
  </si>
  <si>
    <t>rs7137828</t>
  </si>
  <si>
    <t>ATXN2</t>
  </si>
  <si>
    <t>rs6490697</t>
  </si>
  <si>
    <t>LINC00424/LINC00540</t>
  </si>
  <si>
    <t>rs111439095</t>
  </si>
  <si>
    <t>LMO7</t>
  </si>
  <si>
    <t>rs10151220</t>
  </si>
  <si>
    <t>EGLN3/SPTSSA</t>
  </si>
  <si>
    <t>rs8009633</t>
  </si>
  <si>
    <t>FERMT2</t>
  </si>
  <si>
    <t>rs33912345</t>
  </si>
  <si>
    <t>SIX6</t>
  </si>
  <si>
    <t>rs935328</t>
  </si>
  <si>
    <t>TCF12</t>
  </si>
  <si>
    <t>rs12438742</t>
  </si>
  <si>
    <t>RORA/VPS13C</t>
  </si>
  <si>
    <t>rs6495085</t>
  </si>
  <si>
    <t>rs257336</t>
  </si>
  <si>
    <t>CDH11</t>
  </si>
  <si>
    <t>rs9913911</t>
  </si>
  <si>
    <t>GAS7</t>
  </si>
  <si>
    <t>rs41543317</t>
  </si>
  <si>
    <t>MAPT</t>
  </si>
  <si>
    <t>rs11658334</t>
  </si>
  <si>
    <t>BCAS3</t>
  </si>
  <si>
    <t>rs6117318</t>
  </si>
  <si>
    <t>CASC20</t>
  </si>
  <si>
    <t>rs7275118</t>
  </si>
  <si>
    <t>OVOL2</t>
  </si>
  <si>
    <t>rs8140413</t>
  </si>
  <si>
    <t>MICAL3</t>
  </si>
  <si>
    <t>rs1139795</t>
  </si>
  <si>
    <t>TXNRD2</t>
  </si>
  <si>
    <t>rs7284245</t>
  </si>
  <si>
    <t>EMID1</t>
  </si>
  <si>
    <t>rs55943282</t>
  </si>
  <si>
    <t>X</t>
  </si>
  <si>
    <t>GPM6B</t>
  </si>
  <si>
    <t>rs67499600</t>
  </si>
  <si>
    <t>NDP/EFHC2</t>
  </si>
  <si>
    <t xml:space="preserve">Genome-wide significant loci in Asians </t>
  </si>
  <si>
    <t>BETA_ASN</t>
  </si>
  <si>
    <t>SE_ASN</t>
  </si>
  <si>
    <t>P_ASN</t>
  </si>
  <si>
    <t>BETA_EUR</t>
  </si>
  <si>
    <t>BETA_UKBB_self_report</t>
  </si>
  <si>
    <t>SE_UKBB_self_report</t>
  </si>
  <si>
    <t>P_UKBB_self_report</t>
  </si>
  <si>
    <t>BETA_AFR</t>
  </si>
  <si>
    <t>SE_AFR</t>
  </si>
  <si>
    <t>P_AFR</t>
  </si>
  <si>
    <t>Nearest Gene</t>
  </si>
  <si>
    <t>rs2946370</t>
  </si>
  <si>
    <t>MIR4778-LOC729348</t>
  </si>
  <si>
    <t>rs61275591</t>
  </si>
  <si>
    <t>LOC102467147-C5orf67</t>
  </si>
  <si>
    <t>rs12664587</t>
  </si>
  <si>
    <t>rs1412829</t>
  </si>
  <si>
    <t>ABCA1-SLC44A1</t>
  </si>
  <si>
    <t>rs3829849</t>
  </si>
  <si>
    <t>rs61870251</t>
  </si>
  <si>
    <t>LHPP</t>
  </si>
  <si>
    <t>rs4303192</t>
  </si>
  <si>
    <t>AGBL2</t>
  </si>
  <si>
    <t>rs1254276</t>
  </si>
  <si>
    <t>PPM1A-C14orf39</t>
  </si>
  <si>
    <t>15:74221210</t>
  </si>
  <si>
    <t>GA</t>
  </si>
  <si>
    <t>LOXL1-AS1</t>
  </si>
  <si>
    <t xml:space="preserve">Genome-wide significant loci in Africans </t>
  </si>
  <si>
    <t>rs16944405</t>
  </si>
  <si>
    <t>IQGAP1</t>
  </si>
  <si>
    <t>BETA_meta</t>
  </si>
  <si>
    <t>SE_meta</t>
  </si>
  <si>
    <t>P_meta</t>
  </si>
  <si>
    <t>P_heterogeneity</t>
  </si>
  <si>
    <t>EUR_effect_allele</t>
  </si>
  <si>
    <t>EUR_other_allele</t>
  </si>
  <si>
    <t>EUR_BETA</t>
  </si>
  <si>
    <t>EUR_SE</t>
  </si>
  <si>
    <t>EUR_P</t>
  </si>
  <si>
    <t>UKBB_effect_allele</t>
  </si>
  <si>
    <t>UKBB_other_allele</t>
  </si>
  <si>
    <t>UKBB_BETA</t>
  </si>
  <si>
    <t>UKBB_SE</t>
  </si>
  <si>
    <t>UKBB_P</t>
  </si>
  <si>
    <t>Asians_effect_allele</t>
  </si>
  <si>
    <t>Asians_other_allele</t>
  </si>
  <si>
    <t>Asians_BETA</t>
  </si>
  <si>
    <t>Asians_SE</t>
  </si>
  <si>
    <t>Asians_P</t>
  </si>
  <si>
    <t>Africans_effect_allele</t>
  </si>
  <si>
    <t>Africans_other_allele</t>
  </si>
  <si>
    <t>Africans_BETA</t>
  </si>
  <si>
    <t>Africans_SE</t>
  </si>
  <si>
    <t>Africans_P</t>
  </si>
  <si>
    <t>23andMe_BETA</t>
  </si>
  <si>
    <t>23andMe_P</t>
  </si>
  <si>
    <t>rs172531</t>
  </si>
  <si>
    <t>RERE</t>
  </si>
  <si>
    <t>rs4652902</t>
  </si>
  <si>
    <t>TRAPPC3</t>
  </si>
  <si>
    <t>rs10908363</t>
  </si>
  <si>
    <t>RSPO1</t>
  </si>
  <si>
    <t>rs941125</t>
  </si>
  <si>
    <t>GLIS1</t>
  </si>
  <si>
    <t>rs4076000</t>
  </si>
  <si>
    <t>ELOCP18/RPE65</t>
  </si>
  <si>
    <t>rs12139208</t>
  </si>
  <si>
    <t>LINC01364/PKN2-AS1</t>
  </si>
  <si>
    <t>rs1192415</t>
  </si>
  <si>
    <t>CDC7/TGFBR3</t>
  </si>
  <si>
    <t>rs12566440</t>
  </si>
  <si>
    <t>rs3753841</t>
  </si>
  <si>
    <t>rs1106287</t>
  </si>
  <si>
    <t>MOV10</t>
  </si>
  <si>
    <t>rs4542196</t>
  </si>
  <si>
    <t>DDR2</t>
  </si>
  <si>
    <t>rs2790053</t>
  </si>
  <si>
    <t>rs6667536</t>
  </si>
  <si>
    <t xml:space="preserve">        LYPLAL1-DT</t>
  </si>
  <si>
    <t>rs12623251</t>
  </si>
  <si>
    <t>TRIB2</t>
  </si>
  <si>
    <t>rs17006576</t>
  </si>
  <si>
    <t>BABAM2</t>
  </si>
  <si>
    <t>rs687914</t>
  </si>
  <si>
    <t>PRKCE</t>
  </si>
  <si>
    <t>rs6713914</t>
  </si>
  <si>
    <t>LOC105374754</t>
  </si>
  <si>
    <t>rs6732795</t>
  </si>
  <si>
    <t>ANTXR1</t>
  </si>
  <si>
    <t>rs12613800</t>
  </si>
  <si>
    <t>ZNF638</t>
  </si>
  <si>
    <t>rs9308689</t>
  </si>
  <si>
    <t>ACOXL</t>
  </si>
  <si>
    <t>rs1579050</t>
  </si>
  <si>
    <t>rs200621439</t>
  </si>
  <si>
    <t>AT</t>
  </si>
  <si>
    <t>MIR4776-1</t>
  </si>
  <si>
    <t>rs9852634</t>
  </si>
  <si>
    <t>THRB</t>
  </si>
  <si>
    <t>rs1286770</t>
  </si>
  <si>
    <t>RARB</t>
  </si>
  <si>
    <t>rs1500708</t>
  </si>
  <si>
    <t>ARHGEF3</t>
  </si>
  <si>
    <t>rs13101042</t>
  </si>
  <si>
    <t>rs6437582</t>
  </si>
  <si>
    <t>ALCAM</t>
  </si>
  <si>
    <t>rs11710845</t>
  </si>
  <si>
    <t>LINC01214/TSC22D2</t>
  </si>
  <si>
    <t>rs4361323</t>
  </si>
  <si>
    <t>MECOM</t>
  </si>
  <si>
    <t>rs62283813</t>
  </si>
  <si>
    <t>DGKG-LOC253573</t>
  </si>
  <si>
    <t>rs6787621</t>
  </si>
  <si>
    <t>LPP</t>
  </si>
  <si>
    <t>rs938604</t>
  </si>
  <si>
    <t>rs57400569</t>
  </si>
  <si>
    <t>FAM13A</t>
  </si>
  <si>
    <t>LOC105377364/PITX2</t>
  </si>
  <si>
    <t>rs6552711</t>
  </si>
  <si>
    <t>STOX2</t>
  </si>
  <si>
    <t>rs112142644</t>
  </si>
  <si>
    <t>LOC102467147/C5orf67</t>
  </si>
  <si>
    <t>rs407238/rs115586772</t>
  </si>
  <si>
    <t>HLA-G</t>
  </si>
  <si>
    <t>rs7344</t>
  </si>
  <si>
    <t>SRSF3</t>
  </si>
  <si>
    <t>rs3777588</t>
  </si>
  <si>
    <t>rs72904286</t>
  </si>
  <si>
    <t>rs7760346</t>
  </si>
  <si>
    <t>GJA1/HSF2</t>
  </si>
  <si>
    <t>rs4612174</t>
  </si>
  <si>
    <t>rs13194719</t>
  </si>
  <si>
    <t>rs2935057</t>
  </si>
  <si>
    <t>LINC00574/LOC102724511</t>
  </si>
  <si>
    <t>rs12699251</t>
  </si>
  <si>
    <t>rs2191828</t>
  </si>
  <si>
    <t>CREB5</t>
  </si>
  <si>
    <t>rs6957752</t>
  </si>
  <si>
    <t>SEPT7/LOC101928618</t>
  </si>
  <si>
    <t>rs59101260</t>
  </si>
  <si>
    <t>SEMA3C/LOC105369146</t>
  </si>
  <si>
    <t>rs7805468</t>
  </si>
  <si>
    <t>PCLO/SEMA3E</t>
  </si>
  <si>
    <t>rs12667675</t>
  </si>
  <si>
    <t>RELN</t>
  </si>
  <si>
    <t>rs10257125</t>
  </si>
  <si>
    <t>CAV1</t>
  </si>
  <si>
    <t>rs10237321</t>
  </si>
  <si>
    <t>CALD1</t>
  </si>
  <si>
    <t>rs62478245</t>
  </si>
  <si>
    <t>PRKAG2</t>
  </si>
  <si>
    <t>rs2515437</t>
  </si>
  <si>
    <t>ANGPT2/MCPH1</t>
  </si>
  <si>
    <t>rs35740987</t>
  </si>
  <si>
    <t>CA</t>
  </si>
  <si>
    <t>GTF2E2</t>
  </si>
  <si>
    <t>rs2514879</t>
  </si>
  <si>
    <t>rs62521288</t>
  </si>
  <si>
    <t>FBXO32</t>
  </si>
  <si>
    <t>rs944801</t>
  </si>
  <si>
    <t>ABCA1</t>
  </si>
  <si>
    <t>rs61751937</t>
  </si>
  <si>
    <t>SVEP1</t>
  </si>
  <si>
    <t>rs8176749</t>
  </si>
  <si>
    <t>ABO</t>
  </si>
  <si>
    <t>rs1658436</t>
  </si>
  <si>
    <t>rs2637250</t>
  </si>
  <si>
    <t>LRMDA</t>
  </si>
  <si>
    <t>rs10882167</t>
  </si>
  <si>
    <t>CYP26A1/MYOF</t>
  </si>
  <si>
    <t>rs57866767</t>
  </si>
  <si>
    <t>PLCE1</t>
  </si>
  <si>
    <t>rs72837408</t>
  </si>
  <si>
    <t>MIR4483/PLEKHS1</t>
  </si>
  <si>
    <t>rs10430737</t>
  </si>
  <si>
    <t>rs4141194</t>
  </si>
  <si>
    <t>PLEKHA7</t>
  </si>
  <si>
    <t>rs7111873</t>
  </si>
  <si>
    <t>RAPSN</t>
  </si>
  <si>
    <t>rs1346</t>
  </si>
  <si>
    <t>ZNRD2/SSSCA1</t>
  </si>
  <si>
    <t>rs10792871</t>
  </si>
  <si>
    <t>rs7120067</t>
  </si>
  <si>
    <t>YAP1</t>
  </si>
  <si>
    <t>rs10444329</t>
  </si>
  <si>
    <t>CADM1</t>
  </si>
  <si>
    <t>rs1893261</t>
  </si>
  <si>
    <t>ARHGEF12/TMEM136</t>
  </si>
  <si>
    <t>rs7924522</t>
  </si>
  <si>
    <t>ETS1</t>
  </si>
  <si>
    <t>rs2875238</t>
  </si>
  <si>
    <t>ADAMTS8</t>
  </si>
  <si>
    <t>rs324788</t>
  </si>
  <si>
    <t>rs1037013</t>
  </si>
  <si>
    <t>RIC8B</t>
  </si>
  <si>
    <t>rs4769194</t>
  </si>
  <si>
    <t>rs9530143</t>
  </si>
  <si>
    <t>KLF5</t>
  </si>
  <si>
    <t>rs9544024</t>
  </si>
  <si>
    <t>rs2218471</t>
  </si>
  <si>
    <t>LINC00396/COL4A1</t>
  </si>
  <si>
    <t>rs12433661</t>
  </si>
  <si>
    <t>LOC101927620/MIR5580</t>
  </si>
  <si>
    <t>rs754458</t>
  </si>
  <si>
    <t>LTBP2/AREL1</t>
  </si>
  <si>
    <t>rs4903352</t>
  </si>
  <si>
    <t>TTLL5</t>
  </si>
  <si>
    <t>rs72692789</t>
  </si>
  <si>
    <t>SYNE3/SNHG10</t>
  </si>
  <si>
    <t>rs2431023</t>
  </si>
  <si>
    <t>rs2439386</t>
  </si>
  <si>
    <t>SMAD6</t>
  </si>
  <si>
    <t>rs1550437</t>
  </si>
  <si>
    <t>rs8038628</t>
  </si>
  <si>
    <t>SLCO3A1/SV2B</t>
  </si>
  <si>
    <t>rs114367221</t>
  </si>
  <si>
    <t>SALL1/LINC01571</t>
  </si>
  <si>
    <t>rs190157577</t>
  </si>
  <si>
    <t>LOC101927580</t>
  </si>
  <si>
    <t>rs12447201</t>
  </si>
  <si>
    <t>rs280875</t>
  </si>
  <si>
    <t>ADAMTS18/NUDT7</t>
  </si>
  <si>
    <t>rs216197</t>
  </si>
  <si>
    <t>SMG6</t>
  </si>
  <si>
    <t>rs242559/rs114919114</t>
  </si>
  <si>
    <t>rs1348518145</t>
  </si>
  <si>
    <t>NPEPPS</t>
  </si>
  <si>
    <t>rs11868441</t>
  </si>
  <si>
    <t>rs2326788</t>
  </si>
  <si>
    <t>rs6101546</t>
  </si>
  <si>
    <t>LOC339568/LINC01370</t>
  </si>
  <si>
    <t>rs6124885</t>
  </si>
  <si>
    <t>EYA2</t>
  </si>
  <si>
    <t>rs13049669</t>
  </si>
  <si>
    <t>GABPA/APP</t>
  </si>
  <si>
    <t>rs13050568</t>
  </si>
  <si>
    <t>LOC101928435/PSMG1</t>
  </si>
  <si>
    <t>rs8141610</t>
  </si>
  <si>
    <t>rs5752776</t>
  </si>
  <si>
    <t>CHEK2</t>
  </si>
  <si>
    <t>rs5750494</t>
  </si>
  <si>
    <t>TRIOBP</t>
  </si>
  <si>
    <t>rs12846405</t>
  </si>
  <si>
    <t>MXRA5/PRKX</t>
  </si>
  <si>
    <t>rs66819623</t>
  </si>
  <si>
    <t>rs17146835</t>
  </si>
  <si>
    <t>rs12013156</t>
  </si>
  <si>
    <t>TDGF1P3/CHRDL1</t>
  </si>
  <si>
    <t>Effect_allele</t>
  </si>
  <si>
    <t>Other_allele</t>
  </si>
  <si>
    <t xml:space="preserve">BETA_meta </t>
  </si>
  <si>
    <t xml:space="preserve">SE_meta </t>
  </si>
  <si>
    <t xml:space="preserve">P_meta </t>
  </si>
  <si>
    <t>IOP_Effect_allele</t>
  </si>
  <si>
    <t>IOP_Other_allele</t>
  </si>
  <si>
    <t>IOP_BETA</t>
  </si>
  <si>
    <t>IOP_SE</t>
  </si>
  <si>
    <t>IOP_P</t>
  </si>
  <si>
    <t>VCDR_effect_allele</t>
  </si>
  <si>
    <t>VCDR_other_allele</t>
  </si>
  <si>
    <t>VCDR_BETA</t>
  </si>
  <si>
    <t>VCDR_SE</t>
  </si>
  <si>
    <t>VCDR_P</t>
  </si>
  <si>
    <t>Gene</t>
  </si>
  <si>
    <t>LOC102724552</t>
  </si>
  <si>
    <t>WLS-RPE65</t>
  </si>
  <si>
    <t>LINC01364-PKN2-AS1</t>
  </si>
  <si>
    <t>CDC7-TGFBR3</t>
  </si>
  <si>
    <t>LINC01349</t>
  </si>
  <si>
    <t>RHOC</t>
  </si>
  <si>
    <t>LOC100147773</t>
  </si>
  <si>
    <t>MIR548F3</t>
  </si>
  <si>
    <t>TRIB2-LOC100506474</t>
  </si>
  <si>
    <t>BRE</t>
  </si>
  <si>
    <t>PNPT1-EFEMP1</t>
  </si>
  <si>
    <t>LOC101927285-MIR4432HG</t>
  </si>
  <si>
    <t>SPRED2-MIR4778</t>
  </si>
  <si>
    <t>rs6755023*[G]</t>
  </si>
  <si>
    <t>rs6755023[A]</t>
  </si>
  <si>
    <t>LOC102725079-MIR4776-1</t>
  </si>
  <si>
    <t>MIR548A3-ALCAM</t>
  </si>
  <si>
    <t>LINC01214-TSC22D2</t>
  </si>
  <si>
    <t>PITX2-C4orf32</t>
  </si>
  <si>
    <t>FOXF2-FOXCUT</t>
  </si>
  <si>
    <t>rs407238</t>
  </si>
  <si>
    <t>HLA-G-HLA-H</t>
  </si>
  <si>
    <t>TFAP2B-PKHD1</t>
  </si>
  <si>
    <t>GJA1-HSF2</t>
  </si>
  <si>
    <t>LINC00574-LOC102724511</t>
  </si>
  <si>
    <t>SEPT7-LOC101928618</t>
  </si>
  <si>
    <t>rs327736**[C]</t>
  </si>
  <si>
    <t>rs327736**[T]</t>
  </si>
  <si>
    <t>SEMA3C-LOC105369146</t>
  </si>
  <si>
    <t>CTTNBP2-LSM8</t>
  </si>
  <si>
    <t>MCPH1</t>
  </si>
  <si>
    <t>rs35220810***[G]</t>
  </si>
  <si>
    <t>rs35220810***[A]</t>
  </si>
  <si>
    <t>SFTA1P</t>
  </si>
  <si>
    <t>C10orf11</t>
  </si>
  <si>
    <t>CYP26A1-MYOF</t>
  </si>
  <si>
    <t>PLEKHS1</t>
  </si>
  <si>
    <t>SSSCA1</t>
  </si>
  <si>
    <t>TMEM136</t>
  </si>
  <si>
    <t>PTHLH-CCDC91</t>
  </si>
  <si>
    <t>TMTC2-SLC6A15</t>
  </si>
  <si>
    <t>LINC00424-LINC00540</t>
  </si>
  <si>
    <t>LINC00396-COL4A1</t>
  </si>
  <si>
    <t>LOC101927620-MIR5580</t>
  </si>
  <si>
    <t>LTBP2-AREL1</t>
  </si>
  <si>
    <t>SYNE3-SNHG10</t>
  </si>
  <si>
    <t>RORA-VPS13C</t>
  </si>
  <si>
    <t>CRAT37-SLCO3A1</t>
  </si>
  <si>
    <t>SALL1-LINC01571</t>
  </si>
  <si>
    <t>LINC02141/LOC105371299</t>
  </si>
  <si>
    <t>ADAMTS18-NUDT7</t>
  </si>
  <si>
    <t>rs114919114</t>
  </si>
  <si>
    <t>rs62063276****[T]</t>
  </si>
  <si>
    <t>rs62063276****[G]</t>
  </si>
  <si>
    <t>17:45695242_AT_A</t>
  </si>
  <si>
    <t>LOC339568-LINC01370</t>
  </si>
  <si>
    <t>GABPA-APP</t>
  </si>
  <si>
    <t>LOC101928435-PSMG1</t>
  </si>
  <si>
    <t>MXRA5-PRKX</t>
  </si>
  <si>
    <t>NDP-EFHC2</t>
  </si>
  <si>
    <t>TDGF1P3-CHRDL1</t>
  </si>
  <si>
    <t xml:space="preserve">Effect allele </t>
  </si>
  <si>
    <t>Freq</t>
  </si>
  <si>
    <t>info</t>
  </si>
  <si>
    <t>GCIPL_beta</t>
  </si>
  <si>
    <t>GCIPL_se</t>
  </si>
  <si>
    <t>GCIPL_p</t>
  </si>
  <si>
    <t>RNFL_beta</t>
  </si>
  <si>
    <t>RNFL_se</t>
  </si>
  <si>
    <t>RNFL_p</t>
  </si>
  <si>
    <t>rs242559</t>
  </si>
  <si>
    <t>P_combined</t>
  </si>
  <si>
    <t>Curated_gene_sets:reactome_collagen_formation</t>
  </si>
  <si>
    <t>COL4A1</t>
  </si>
  <si>
    <t>COL4A3</t>
  </si>
  <si>
    <t>COL5A2</t>
  </si>
  <si>
    <t>Curated_gene_sets:piccaluga_angioimmunoblastic_lymphoma_up</t>
  </si>
  <si>
    <t>NR1H3</t>
  </si>
  <si>
    <t>VCAM1</t>
  </si>
  <si>
    <t>RBPMS</t>
  </si>
  <si>
    <t>CAV2</t>
  </si>
  <si>
    <t>Curated_gene_sets:kinsey_targets_of_ewsr1_flii_fusion_dn</t>
  </si>
  <si>
    <t>ANGPTL2</t>
  </si>
  <si>
    <t>LTBP3</t>
  </si>
  <si>
    <t>FOXC1</t>
  </si>
  <si>
    <t>LAMB2</t>
  </si>
  <si>
    <t>FLNB</t>
  </si>
  <si>
    <t>PRSS23</t>
  </si>
  <si>
    <t>NPC2</t>
  </si>
  <si>
    <t>Curated_gene_sets:cairo_pml_targets_bound_by_myc_dn</t>
  </si>
  <si>
    <t>CDKN2A</t>
  </si>
  <si>
    <t>CDKN2B</t>
  </si>
  <si>
    <t>Curated_gene_sets:wierenga_stat5a_targets_group2</t>
  </si>
  <si>
    <t>Curated_gene_sets:pasini_suz12_targets_dn</t>
  </si>
  <si>
    <t>TES</t>
  </si>
  <si>
    <t>LGALS1</t>
  </si>
  <si>
    <t>SEMA3E</t>
  </si>
  <si>
    <t>HMGA2</t>
  </si>
  <si>
    <t>FOXP1</t>
  </si>
  <si>
    <t>APP</t>
  </si>
  <si>
    <t>Curated_gene_sets:schmidt_por_targets_in_limb_bud_dn</t>
  </si>
  <si>
    <t>Curated_gene_sets:naba_collagens</t>
  </si>
  <si>
    <t>GO_bp:go_regulation_of_cellular_response_to_growth_factor_stimulus</t>
  </si>
  <si>
    <t>TGFB3</t>
  </si>
  <si>
    <t>ITGB3</t>
  </si>
  <si>
    <t>FAM89B</t>
  </si>
  <si>
    <t>PPM1A</t>
  </si>
  <si>
    <t>TFAP2B</t>
  </si>
  <si>
    <t>FGF9</t>
  </si>
  <si>
    <t>VEGFB</t>
  </si>
  <si>
    <t>GO_bp:go_positive_regulation_of_cholesterol_efflux</t>
  </si>
  <si>
    <t>GO_bp:go_phagocytosis_engulfment</t>
  </si>
  <si>
    <t>GO_bp:go_blood_vessel_morphogenesis</t>
  </si>
  <si>
    <t>SIX1</t>
  </si>
  <si>
    <t>SPI1</t>
  </si>
  <si>
    <t>GO_bp:go_vasculature_development</t>
  </si>
  <si>
    <t>FOSL1</t>
  </si>
  <si>
    <t>GO_bp:go_negative_regulation_of_macrophage_derived_foam_cell_differentiation</t>
  </si>
  <si>
    <t>GO_bp:go_negative_regulation_of_lipid_storage</t>
  </si>
  <si>
    <t>GO_bp:go_intracellular_lipid_transport</t>
  </si>
  <si>
    <t>GO_bp:go_positive_regulation_of_endothelial_cell_proliferation</t>
  </si>
  <si>
    <t>CCL24</t>
  </si>
  <si>
    <t>GO_bp:go_regulation_of_endothelial_cell_proliferation</t>
  </si>
  <si>
    <t>GO_bp:go_response_to_laminar_fluid_shear_stress</t>
  </si>
  <si>
    <t>GO_mf:go_apolipoprotein_binding</t>
  </si>
  <si>
    <t>LRP4</t>
  </si>
  <si>
    <t>Curated_gene_sets:matzuk_postimplantation_and_postpartum</t>
  </si>
  <si>
    <t>gene</t>
  </si>
  <si>
    <t>gene_name</t>
  </si>
  <si>
    <t>zscore</t>
  </si>
  <si>
    <t>effect_size</t>
  </si>
  <si>
    <t>pvalue</t>
  </si>
  <si>
    <t>var_g</t>
  </si>
  <si>
    <t>pred_perf_r2</t>
  </si>
  <si>
    <t>pred_perf_pval</t>
  </si>
  <si>
    <t>pred_perf_qval</t>
  </si>
  <si>
    <t>n_snps_used</t>
  </si>
  <si>
    <t>n_snps_in_cov</t>
  </si>
  <si>
    <t>n_snps_in_model</t>
  </si>
  <si>
    <t>Tissue</t>
  </si>
  <si>
    <t>ENSG00000136944</t>
  </si>
  <si>
    <t>TW_Nerve_Tibial_0.5_1KG</t>
  </si>
  <si>
    <t>ENSG00000007237.18</t>
  </si>
  <si>
    <t>retina_EyeGEx</t>
  </si>
  <si>
    <t>ENSG00000136895</t>
  </si>
  <si>
    <t>GARNL3</t>
  </si>
  <si>
    <t>TW_Artery_Aorta_0.5_1KG</t>
  </si>
  <si>
    <t>TW_Adipose_Subcutaneous_0.5_1KG</t>
  </si>
  <si>
    <t>ENSG00000119487</t>
  </si>
  <si>
    <t>MAPKAP1</t>
  </si>
  <si>
    <t>TW_Artery_Tibial_0.5_1KG</t>
  </si>
  <si>
    <t>ENSG00000184470</t>
  </si>
  <si>
    <t>TW_Cells_Transformed_fibroblasts_0.5_1KG</t>
  </si>
  <si>
    <t>ENSG00000181264</t>
  </si>
  <si>
    <t>TW_Thyroid_0.5_1KG</t>
  </si>
  <si>
    <t>TW_Testis_0.5_1KG</t>
  </si>
  <si>
    <t>TW_Brain_Putamen_basal_ganglia_0.5_1KG</t>
  </si>
  <si>
    <t>ENSG00000173456</t>
  </si>
  <si>
    <t>RNF26</t>
  </si>
  <si>
    <t>TW_Brain_Cerebellum_0.5_1KG</t>
  </si>
  <si>
    <t>TW_Stomach_0.5_1KG</t>
  </si>
  <si>
    <t>TW_Esophagus_Muscularis_0.5_1KG</t>
  </si>
  <si>
    <t>ENSG00000215012</t>
  </si>
  <si>
    <t>C22orf29</t>
  </si>
  <si>
    <t>TW_Brain_Cortex_0.5_1KG</t>
  </si>
  <si>
    <t>ENSG00000100106</t>
  </si>
  <si>
    <t>TW_Breast_Mammary_Tissue_0.5_1KG</t>
  </si>
  <si>
    <t>TW_Colon_Transverse_0.5_1KG</t>
  </si>
  <si>
    <t>TW_Brain_Anterior_cingulate_cortex_BA24_0.5_1KG</t>
  </si>
  <si>
    <t>TW_Heart_Left_Ventricle_0.5_1KG</t>
  </si>
  <si>
    <t>TW_Skin_Not_Sun_Exposed_Suprapubic_0.5_1KG</t>
  </si>
  <si>
    <t>TW_Skin_Sun_Exposed_Lower_leg_0.5_1KG</t>
  </si>
  <si>
    <t>TW_Esophagus_Mucosa_0.5_1KG</t>
  </si>
  <si>
    <t>TW_Pancreas_0.5_1KG</t>
  </si>
  <si>
    <t>TW_Colon_Sigmoid_0.5_1KG</t>
  </si>
  <si>
    <t>TW_Lung_0.5_1KG</t>
  </si>
  <si>
    <t>TW_Ovary_0.5_1KG</t>
  </si>
  <si>
    <t>TW_Brain_Hippocampus_0.5_1KG</t>
  </si>
  <si>
    <t>TW_Esophagus_Gastroesophageal_Junction_0.5_1KG</t>
  </si>
  <si>
    <t>ENSG00000122870</t>
  </si>
  <si>
    <t>TW_Artery_Coronary_0.5_1KG</t>
  </si>
  <si>
    <t>TW_Muscle_Skeletal_0.5_1KG</t>
  </si>
  <si>
    <t>ENSG00000100116</t>
  </si>
  <si>
    <t>GCAT</t>
  </si>
  <si>
    <t>TW_Adipose_Visceral_Omentum_0.5_1KG</t>
  </si>
  <si>
    <t>TW_Brain_Caudate_basal_ganglia_0.5_1KG</t>
  </si>
  <si>
    <t>TW_Cells_EBV-transformed_lymphocytes_0.5_1KG</t>
  </si>
  <si>
    <t>TW_Heart_Atrial_Appendage_0.5_1KG</t>
  </si>
  <si>
    <t>ENSG00000168056</t>
  </si>
  <si>
    <t>ENSG00000174576</t>
  </si>
  <si>
    <t>NPAS4</t>
  </si>
  <si>
    <t>TW_Uterus_0.5_1KG</t>
  </si>
  <si>
    <t>ENSG00000255468</t>
  </si>
  <si>
    <t>RP11-867G23.8</t>
  </si>
  <si>
    <t>ENSG00000186998</t>
  </si>
  <si>
    <t>ENSG00000077063</t>
  </si>
  <si>
    <t>CTTNBP2</t>
  </si>
  <si>
    <t>ENSG00000183762</t>
  </si>
  <si>
    <t>KREMEN1</t>
  </si>
  <si>
    <t>TW_Pituitary_0.5_1KG</t>
  </si>
  <si>
    <t>ENSG00000128534</t>
  </si>
  <si>
    <t>NAA38</t>
  </si>
  <si>
    <t>ENSG00000134575</t>
  </si>
  <si>
    <t>ACP2</t>
  </si>
  <si>
    <t>ENSG00000067141</t>
  </si>
  <si>
    <t>NEO1</t>
  </si>
  <si>
    <t>ENSG00000189060</t>
  </si>
  <si>
    <t>H1F0</t>
  </si>
  <si>
    <t>TW_Whole_Blood_0.5_1KG</t>
  </si>
  <si>
    <t>ENSG00000173727</t>
  </si>
  <si>
    <t>AP000769.1</t>
  </si>
  <si>
    <t>ENSG00000110514</t>
  </si>
  <si>
    <t>MADD</t>
  </si>
  <si>
    <t>TW_Brain_Cerebellar_Hemisphere_0.5_1KG</t>
  </si>
  <si>
    <t>ENSG00000100249</t>
  </si>
  <si>
    <t>C22orf31</t>
  </si>
  <si>
    <t>ENSG00000173039</t>
  </si>
  <si>
    <t>RELA</t>
  </si>
  <si>
    <t>ENSG00000071575.11</t>
  </si>
  <si>
    <t>ENSG00000100368</t>
  </si>
  <si>
    <t>CSF2RB</t>
  </si>
  <si>
    <t>ENSG00000134575.9</t>
  </si>
  <si>
    <t>ENSG00000014216</t>
  </si>
  <si>
    <t>CAPN1</t>
  </si>
  <si>
    <t>ENSG00000025434</t>
  </si>
  <si>
    <t>ENSG00000203791</t>
  </si>
  <si>
    <t>METTL10</t>
  </si>
  <si>
    <t>ENSG00000213465</t>
  </si>
  <si>
    <t>ARL2</t>
  </si>
  <si>
    <t>ENSG00000137501</t>
  </si>
  <si>
    <t>SYTL2</t>
  </si>
  <si>
    <t>ENSG00000100280</t>
  </si>
  <si>
    <t>AP1B1</t>
  </si>
  <si>
    <t>ENSG00000170381</t>
  </si>
  <si>
    <t>ENSG00000110025</t>
  </si>
  <si>
    <t>SNX15</t>
  </si>
  <si>
    <t>TW_Vagina_0.5_1KG</t>
  </si>
  <si>
    <t>ENSG00000150687</t>
  </si>
  <si>
    <t>ENSG00000165917</t>
  </si>
  <si>
    <t>ENSG00000100139</t>
  </si>
  <si>
    <t>MICALL1</t>
  </si>
  <si>
    <t>ENSG00000100612.13</t>
  </si>
  <si>
    <t>DHRS7</t>
  </si>
  <si>
    <t>ENSG00000137168</t>
  </si>
  <si>
    <t>PPIL1</t>
  </si>
  <si>
    <t>ENSG00000107902</t>
  </si>
  <si>
    <t>ENSG00000186575</t>
  </si>
  <si>
    <t>NF2</t>
  </si>
  <si>
    <t>TW_Brain_Frontal_Cortex_BA9_0.5_1KG</t>
  </si>
  <si>
    <t>ENSG00000108379</t>
  </si>
  <si>
    <t>WNT3</t>
  </si>
  <si>
    <t>ENSG00000129038</t>
  </si>
  <si>
    <t>ENSG00000172500</t>
  </si>
  <si>
    <t>FIBP</t>
  </si>
  <si>
    <t>ENSG00000248727</t>
  </si>
  <si>
    <t>CTC-236F12.4</t>
  </si>
  <si>
    <t>ENSG00000165029.15</t>
  </si>
  <si>
    <t>ENSG00000100285</t>
  </si>
  <si>
    <t>NEFH</t>
  </si>
  <si>
    <t>ENSG00000156642</t>
  </si>
  <si>
    <t>NPTN</t>
  </si>
  <si>
    <t>ENSG00000065325</t>
  </si>
  <si>
    <t>GLP2R</t>
  </si>
  <si>
    <t>ENSG00000182944</t>
  </si>
  <si>
    <t>EWSR1</t>
  </si>
  <si>
    <t>ENSG00000165923.15</t>
  </si>
  <si>
    <t>ENSG00000122873</t>
  </si>
  <si>
    <t>CISD1</t>
  </si>
  <si>
    <t>ENSG00000075292.18</t>
  </si>
  <si>
    <t>ENSG00000112078</t>
  </si>
  <si>
    <t>KCTD20</t>
  </si>
  <si>
    <t>ENSG00000149196</t>
  </si>
  <si>
    <t>C11orf73</t>
  </si>
  <si>
    <t>ENSG00000182747</t>
  </si>
  <si>
    <t>SLC35D3</t>
  </si>
  <si>
    <t>ENSG00000154122</t>
  </si>
  <si>
    <t>ENSG00000196526</t>
  </si>
  <si>
    <t>ENSG00000128346</t>
  </si>
  <si>
    <t>C22orf23</t>
  </si>
  <si>
    <t>ENSG00000196814</t>
  </si>
  <si>
    <t>MVB12B</t>
  </si>
  <si>
    <t>ENSG00000175161</t>
  </si>
  <si>
    <t>ENSG00000167721</t>
  </si>
  <si>
    <t>TSR1</t>
  </si>
  <si>
    <t>TW_Adrenal_Gland_0.5_1KG</t>
  </si>
  <si>
    <t>ENSG00000163875</t>
  </si>
  <si>
    <t>MEAF6</t>
  </si>
  <si>
    <t>ENSG00000197136</t>
  </si>
  <si>
    <t>PCNXL3</t>
  </si>
  <si>
    <t>ENSG00000148655</t>
  </si>
  <si>
    <t>ENSG00000117448</t>
  </si>
  <si>
    <t>AKR1A1</t>
  </si>
  <si>
    <t>ENSG00000158955</t>
  </si>
  <si>
    <t>WNT9B</t>
  </si>
  <si>
    <t>ENSG00000176681</t>
  </si>
  <si>
    <t>LRRC37A</t>
  </si>
  <si>
    <t>ENSG00000134569</t>
  </si>
  <si>
    <t>ENSG00000164074</t>
  </si>
  <si>
    <t>C4orf29</t>
  </si>
  <si>
    <t>ENSG00000164379</t>
  </si>
  <si>
    <t>FOXQ1</t>
  </si>
  <si>
    <t>TW_Spleen_0.5_1KG</t>
  </si>
  <si>
    <t>ENSG00000142599</t>
  </si>
  <si>
    <t>ENSG00000134352</t>
  </si>
  <si>
    <t>IL6ST</t>
  </si>
  <si>
    <t>ENSG00000204632</t>
  </si>
  <si>
    <t>TW_Small_Intestine_Terminal_Ileum_0.5_1KG</t>
  </si>
  <si>
    <t>ENSG00000075420</t>
  </si>
  <si>
    <t>ENSG00000136856</t>
  </si>
  <si>
    <t>SLC2A8</t>
  </si>
  <si>
    <t>ENSG00000120088.14</t>
  </si>
  <si>
    <t>CRHR1</t>
  </si>
  <si>
    <t>ENSG00000146425</t>
  </si>
  <si>
    <t>DYNLT1</t>
  </si>
  <si>
    <t>ENSG00000228696</t>
  </si>
  <si>
    <t>ARL17B</t>
  </si>
  <si>
    <t>TW_Prostate_0.5_1KG</t>
  </si>
  <si>
    <t>ENSG00000119685</t>
  </si>
  <si>
    <t>ENSG00000165912</t>
  </si>
  <si>
    <t>PACSIN3</t>
  </si>
  <si>
    <t>ENSG00000128310</t>
  </si>
  <si>
    <t>GALR3</t>
  </si>
  <si>
    <t>ENSG00000100221</t>
  </si>
  <si>
    <t>JOSD1</t>
  </si>
  <si>
    <t>ENSG00000108064</t>
  </si>
  <si>
    <t>TFAM</t>
  </si>
  <si>
    <t>ENSG00000137411</t>
  </si>
  <si>
    <t>VARS2</t>
  </si>
  <si>
    <t>ENSG00000146411.5</t>
  </si>
  <si>
    <t>ENSG00000100151</t>
  </si>
  <si>
    <t>PICK1</t>
  </si>
  <si>
    <t>ENSG00000030066</t>
  </si>
  <si>
    <t>NUP160</t>
  </si>
  <si>
    <t>ENSG00000183386</t>
  </si>
  <si>
    <t>FHL3</t>
  </si>
  <si>
    <t>ENSG00000100319</t>
  </si>
  <si>
    <t>ZMAT5</t>
  </si>
  <si>
    <t>ENSG00000134574</t>
  </si>
  <si>
    <t>DDB2</t>
  </si>
  <si>
    <t>ENSG00000184302</t>
  </si>
  <si>
    <t>TW_Brain_Hypothalamus_0.5_1KG</t>
  </si>
  <si>
    <t>ENSG00000179165</t>
  </si>
  <si>
    <t>PXT1</t>
  </si>
  <si>
    <t>ENSG00000238083</t>
  </si>
  <si>
    <t>LRRC37A2</t>
  </si>
  <si>
    <t>ENSG00000175213</t>
  </si>
  <si>
    <t>ZNF408</t>
  </si>
  <si>
    <t>ENSG00000165916.8</t>
  </si>
  <si>
    <t>PSMC3</t>
  </si>
  <si>
    <t>TW_Brain_Nucleus_accumbens_basal_ganglia_0.5_1KG</t>
  </si>
  <si>
    <t>ENSG00000172638</t>
  </si>
  <si>
    <t>EFEMP2</t>
  </si>
  <si>
    <t>ENSG00000145358</t>
  </si>
  <si>
    <t>DDIT4L</t>
  </si>
  <si>
    <t>ENSG00000109270</t>
  </si>
  <si>
    <t>LAMTOR3</t>
  </si>
  <si>
    <t>probeID</t>
  </si>
  <si>
    <t>ProbeChr</t>
  </si>
  <si>
    <t>Probe_bp</t>
  </si>
  <si>
    <t>topSNP</t>
  </si>
  <si>
    <t>topSNP_chr</t>
  </si>
  <si>
    <t>topSNP_bp</t>
  </si>
  <si>
    <t>A1</t>
  </si>
  <si>
    <t>A2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ENSG00000171812</t>
  </si>
  <si>
    <t>rs4381151</t>
  </si>
  <si>
    <t>Retina_EyeGEx_eQTL</t>
  </si>
  <si>
    <t>ILMN_1761113</t>
  </si>
  <si>
    <t>GNL2</t>
  </si>
  <si>
    <t>rs4653298</t>
  </si>
  <si>
    <t>Blood_CAGE_eQTL</t>
  </si>
  <si>
    <t>ENSG00000224358</t>
  </si>
  <si>
    <t>rs11430311</t>
  </si>
  <si>
    <t>ILMN_1701998</t>
  </si>
  <si>
    <t>rs62290601</t>
  </si>
  <si>
    <t>ILMN_1723212</t>
  </si>
  <si>
    <t>rs72852338</t>
  </si>
  <si>
    <t>ILMN_1834842</t>
  </si>
  <si>
    <t>BX093900</t>
  </si>
  <si>
    <t>rs12211825</t>
  </si>
  <si>
    <t>ENSG00000112782</t>
  </si>
  <si>
    <t>ENSG00000146411</t>
  </si>
  <si>
    <t>ILMN_1652525</t>
  </si>
  <si>
    <t>FAM125B</t>
  </si>
  <si>
    <t>rs4837085</t>
  </si>
  <si>
    <t>ILMN_1783247</t>
  </si>
  <si>
    <t>rs6480781</t>
  </si>
  <si>
    <t>ILMN_1805395</t>
  </si>
  <si>
    <t>ENSG00000007237</t>
  </si>
  <si>
    <t>rs9897123</t>
  </si>
  <si>
    <t>ILMN_1772538</t>
  </si>
  <si>
    <t>APR2</t>
  </si>
  <si>
    <t>rs62074125</t>
  </si>
  <si>
    <t>ILMN_1738648</t>
  </si>
  <si>
    <t>LOC644297</t>
  </si>
  <si>
    <t>ILMN_1722284</t>
  </si>
  <si>
    <t>ILMN_1698680</t>
  </si>
  <si>
    <t>ILMN_1678312</t>
  </si>
  <si>
    <t>DQ577523</t>
  </si>
  <si>
    <t>ens_gene_id</t>
  </si>
  <si>
    <t>gene symbol</t>
  </si>
  <si>
    <t>tissue</t>
  </si>
  <si>
    <t>ref_name</t>
  </si>
  <si>
    <t>type</t>
  </si>
  <si>
    <t>tx_start</t>
  </si>
  <si>
    <t>tx_stop</t>
  </si>
  <si>
    <t>inference</t>
  </si>
  <si>
    <t>cv.R2</t>
  </si>
  <si>
    <t>cv.R2.pval</t>
  </si>
  <si>
    <t>twas_z</t>
  </si>
  <si>
    <t>pip</t>
  </si>
  <si>
    <t>in_cred_set</t>
  </si>
  <si>
    <t>region</t>
  </si>
  <si>
    <t>ENSG00000065243</t>
  </si>
  <si>
    <t>PKN2</t>
  </si>
  <si>
    <t>brain_anterior_cingulate_cortex_ba24</t>
  </si>
  <si>
    <t>gtex</t>
  </si>
  <si>
    <t>protein_coding</t>
  </si>
  <si>
    <t>ElasticNet</t>
  </si>
  <si>
    <t>1:88128631-1:90066303</t>
  </si>
  <si>
    <t>ENSG00000185946</t>
  </si>
  <si>
    <t>RNPC3</t>
  </si>
  <si>
    <t>skin_not_sun_exposed_suprapubic</t>
  </si>
  <si>
    <t>1:102898745-1:103796227</t>
  </si>
  <si>
    <t>ENSG00000143183</t>
  </si>
  <si>
    <t>artery_tibial</t>
  </si>
  <si>
    <t>1:165191702-1:166460274</t>
  </si>
  <si>
    <t>LOC643723</t>
  </si>
  <si>
    <t>brain_dorsolateral_prefrontal_cortex</t>
  </si>
  <si>
    <t>cmc</t>
  </si>
  <si>
    <t>blup</t>
  </si>
  <si>
    <t>1:218705513-1:219590542</t>
  </si>
  <si>
    <t>ENSG00000143995</t>
  </si>
  <si>
    <t>MEIS1</t>
  </si>
  <si>
    <t>blood</t>
  </si>
  <si>
    <t>yfs</t>
  </si>
  <si>
    <t>2:65934026-2:67226166</t>
  </si>
  <si>
    <t>ENSG00000115145</t>
  </si>
  <si>
    <t>STAM2</t>
  </si>
  <si>
    <t>2:152486782-2:154003962</t>
  </si>
  <si>
    <t>ENSG00000151093</t>
  </si>
  <si>
    <t>OXSM</t>
  </si>
  <si>
    <t>adipose</t>
  </si>
  <si>
    <t>metsim</t>
  </si>
  <si>
    <t>bslmm</t>
  </si>
  <si>
    <t>3:25461593-3:26877647</t>
  </si>
  <si>
    <t>ENSG00000163947</t>
  </si>
  <si>
    <t>3:56434215-3:58157221</t>
  </si>
  <si>
    <t>muscle_skeletal</t>
  </si>
  <si>
    <t>3:84367614-3:85582231</t>
  </si>
  <si>
    <t>ENSG00000213178</t>
  </si>
  <si>
    <t>RP11-641D5.1</t>
  </si>
  <si>
    <t>brain_hypothalamus</t>
  </si>
  <si>
    <t>pseudogene</t>
  </si>
  <si>
    <t>3:168580960-3:170964909</t>
  </si>
  <si>
    <t>ENSG00000008952</t>
  </si>
  <si>
    <t>SEC62</t>
  </si>
  <si>
    <t>ENSG00000145012</t>
  </si>
  <si>
    <t>ntr</t>
  </si>
  <si>
    <t>3:186890344-3:188856214</t>
  </si>
  <si>
    <t>ENSG00000125089</t>
  </si>
  <si>
    <t>SH3TC1</t>
  </si>
  <si>
    <t>4:7540096-4:8152235</t>
  </si>
  <si>
    <t>ENSG00000184178</t>
  </si>
  <si>
    <t>4:53877433-4:55429451</t>
  </si>
  <si>
    <t>esophagus_mucosa</t>
  </si>
  <si>
    <t>5:14757804-5:16963585</t>
  </si>
  <si>
    <t>5:55417349-5:56621102</t>
  </si>
  <si>
    <t>ENSG00000272463</t>
  </si>
  <si>
    <t>RP11-532F6.3</t>
  </si>
  <si>
    <t>colon_sigmoid</t>
  </si>
  <si>
    <t>lincRNA</t>
  </si>
  <si>
    <t>6:100116-6:1452209</t>
  </si>
  <si>
    <t>ENSG00000260982.1</t>
  </si>
  <si>
    <t>RP5-1077H22.2</t>
  </si>
  <si>
    <t>testis</t>
  </si>
  <si>
    <t>6:1452466-6:2458241</t>
  </si>
  <si>
    <t>ENSG00000112699</t>
  </si>
  <si>
    <t>ENSG00000145949</t>
  </si>
  <si>
    <t>MYLK4</t>
  </si>
  <si>
    <t>colon_transverse</t>
  </si>
  <si>
    <t>ENSG00000112118</t>
  </si>
  <si>
    <t>MCM3</t>
  </si>
  <si>
    <t>6:50386145-6:52210409</t>
  </si>
  <si>
    <t>ENSG00000170915</t>
  </si>
  <si>
    <t>PAQR8</t>
  </si>
  <si>
    <t>skin_sun_exposed_lower_leg</t>
  </si>
  <si>
    <t>ENSG00000197442</t>
  </si>
  <si>
    <t>MAP3K5</t>
  </si>
  <si>
    <t>6:136224355-6:137614007</t>
  </si>
  <si>
    <t>ENSG00000106460</t>
  </si>
  <si>
    <t>TMEM106B</t>
  </si>
  <si>
    <t>heart_atrial_appendage</t>
  </si>
  <si>
    <t>7:11299198-7:12635461</t>
  </si>
  <si>
    <t>ENSG00000164556.7</t>
  </si>
  <si>
    <t>FAM183B</t>
  </si>
  <si>
    <t>thyroid</t>
  </si>
  <si>
    <t>7:38966703-7:39862155</t>
  </si>
  <si>
    <t>ENSG00000153956</t>
  </si>
  <si>
    <t>CACNA2D1</t>
  </si>
  <si>
    <t>7:82023582-7:83799780</t>
  </si>
  <si>
    <t>ENSG00000075213</t>
  </si>
  <si>
    <t>SEMA3A</t>
  </si>
  <si>
    <t>heart_left_ventricle</t>
  </si>
  <si>
    <t>ENSG00000105976</t>
  </si>
  <si>
    <t>MET</t>
  </si>
  <si>
    <t>7:113712387-7:116780178</t>
  </si>
  <si>
    <t>cells_transformed_fibroblasts</t>
  </si>
  <si>
    <t>7:116780178-7:118351333</t>
  </si>
  <si>
    <t>ENSG00000154188</t>
  </si>
  <si>
    <t>8:107410799-8:108647971</t>
  </si>
  <si>
    <t>ENSG00000147655</t>
  </si>
  <si>
    <t>RSPO2</t>
  </si>
  <si>
    <t>ENSG00000147889</t>
  </si>
  <si>
    <t>adrenal_gland</t>
  </si>
  <si>
    <t>9:20464018-9:22206559</t>
  </si>
  <si>
    <t>ENSG00000234840</t>
  </si>
  <si>
    <t>RP11-399D6.2</t>
  </si>
  <si>
    <t>ENSG00000136783</t>
  </si>
  <si>
    <t>NIPSNAP3A</t>
  </si>
  <si>
    <t>brain_amygdala</t>
  </si>
  <si>
    <t>9:107581749-9:109298754</t>
  </si>
  <si>
    <t>ENSG00000106692</t>
  </si>
  <si>
    <t>FKTN</t>
  </si>
  <si>
    <t>esophagus_gastroesophageal_junction</t>
  </si>
  <si>
    <t>artery_aorta</t>
  </si>
  <si>
    <t>9:129059665-9:130054967</t>
  </si>
  <si>
    <t>ENSG00000134463</t>
  </si>
  <si>
    <t>ECHDC3</t>
  </si>
  <si>
    <t>nerve_tibial</t>
  </si>
  <si>
    <t>10:10249396-10:12585768</t>
  </si>
  <si>
    <t>brain_caudate_basal_ganglia</t>
  </si>
  <si>
    <t>10:58959555-10:60289695</t>
  </si>
  <si>
    <t>ENSG00000138193</t>
  </si>
  <si>
    <t>10:95396491-10:96220615</t>
  </si>
  <si>
    <t>11:84381474-11:86618929</t>
  </si>
  <si>
    <t>ENSG00000166575</t>
  </si>
  <si>
    <t>TMEM135</t>
  </si>
  <si>
    <t>ENSG00000151704</t>
  </si>
  <si>
    <t>KCNJ1</t>
  </si>
  <si>
    <t>11:128188910-11:130340962</t>
  </si>
  <si>
    <t>ENSG00000175773</t>
  </si>
  <si>
    <t>RP11-121M22.1</t>
  </si>
  <si>
    <t>ENSG00000257431</t>
  </si>
  <si>
    <t>RP11-263K4.3</t>
  </si>
  <si>
    <t>12:83502907-12:84303715</t>
  </si>
  <si>
    <t>ENSG00000224429.3</t>
  </si>
  <si>
    <t>LINC00539</t>
  </si>
  <si>
    <t>spleen</t>
  </si>
  <si>
    <t>13:22242300-13:23592890</t>
  </si>
  <si>
    <t>ENSG00000188243</t>
  </si>
  <si>
    <t>COMMD6</t>
  </si>
  <si>
    <t>13:75670143-13:77410555</t>
  </si>
  <si>
    <t>ENSG00000100522</t>
  </si>
  <si>
    <t>GNPNAT1</t>
  </si>
  <si>
    <t>stomach</t>
  </si>
  <si>
    <t>14:53474433-14:53997831</t>
  </si>
  <si>
    <t>ENSG00000258692</t>
  </si>
  <si>
    <t>SALL4P7</t>
  </si>
  <si>
    <t>14:59448808-14:61680201</t>
  </si>
  <si>
    <t>ENSG00000138587</t>
  </si>
  <si>
    <t>MNS1</t>
  </si>
  <si>
    <t>15:55136269-15:56901569</t>
  </si>
  <si>
    <t>ENSG00000067221</t>
  </si>
  <si>
    <t>STOML1</t>
  </si>
  <si>
    <t>15:73628714-15:76398392</t>
  </si>
  <si>
    <t>ENSG00000140876</t>
  </si>
  <si>
    <t>NUDT7</t>
  </si>
  <si>
    <t>16:77523678-16:78456292</t>
  </si>
  <si>
    <t>ENSG00000187013</t>
  </si>
  <si>
    <t>C17orf82</t>
  </si>
  <si>
    <t>17:57487538-17:59312457</t>
  </si>
  <si>
    <t>BETA</t>
  </si>
  <si>
    <t>SE</t>
  </si>
  <si>
    <t>P</t>
  </si>
  <si>
    <t>GWAS_LEAD_SNP</t>
  </si>
  <si>
    <t>eQTL_SNP</t>
  </si>
  <si>
    <t>LD r2 1000G</t>
  </si>
  <si>
    <t>eQTLs(Tissue/dataset,gene,P_value)</t>
  </si>
  <si>
    <t>eQTLGen_cis_eQTLs,RERE,7.2434e-254;BIOS_eQTL_geneLevel,RERE,1.84185e-35;xQTLServer_eQTLs,RERE,1.4244946495e-20;Adipose_Subcutaneous,RERE,8.66572e-19;Adipose_Visceral_Omentum,RERE,1.87243e-11;Nerve_Tibial,RERE,2.61855e-11;Esophagus_Mucosa,RERE,1.21891e-09;Cells_Transformed_fibroblasts,RERE,2.42736e-09;Whole_Blood,RERE,2.57663e-08;Lung,RERE,2.7418e-07;Thyroid,RP5-1115A15.1,2.88078e-07;T_CD4_naive_TREG,RP5-1115A15.1,3.16437184961e-07;Breast_Mammary_Tissue,RERE,4.01147e-07;Pancreas,RERE,2.03388e-06;Skin_Sun_Exposed_Lower_leg,RERE,4.63e-06;Brain_Cortex,RERE,1.12638e-05;Brain_Caudate_basal_ganglia,RERE,1.89302e-05;T_CD4_TH17,RP5-1115A15.1,2.52988184018e-05</t>
  </si>
  <si>
    <t>eQTLGen_cis_eQTLs,MAP7D1,2.0135e-282;BIOS_eQTL_geneLevel,MAP7D1,2.18619e-115;Whole_Blood,MAP7D1,2.57675e-19;Thyroid,COL8A2,1.13863e-12;Esophagus_Mucosa,MAP7D1,1.50686e-05</t>
  </si>
  <si>
    <t>eQTLGen_cis_eQTLs,MEAF6,3.8571e-58;BIOS_eQTL_geneLevel,MEAF6,8.01624e-58;Cells_Transformed_fibroblasts,GNL2,9.85021e-21;xQTLServer_eQTLs,DNALI1,5.8872089867e-19;Heart_Left_Ventricle,DNALI1,5.51348e-16;Brain_Cerebellum,DNALI1,3.40325e-14;Muscle_Skeletal,DNALI1,5.17396e-14;Artery_Tibial,RSPO1,5.34335e-13;Colon_Sigmoid,DNALI1,2e-10;Skin_Sun_Exposed_Lower_leg,MEAF6,4.18844e-10;Skin_Not_Sun_Exposed_Suprapubic,MEAF6,2.50734e-09;Artery_Aorta,MEAF6,4.39573e-09;Adipose_Subcutaneous,MEAF6,6.27076e-09;Nerve_Tibial,DNALI1,1.24805e-08;Thyroid,DNALI1,1.55139e-08;Colon_Transverse,DNALI1,1.77073e-08;Esophagus_Mucosa,MEAF6,2.53693e-08;Brain_Cerebellar_Hemisphere,DNALI1,6.14156e-08;Stomach,MEAF6,8.27539e-08;Adrenal_Gland,MEAF6,1.05904e-07;Whole_Blood,MEAF6,7.30657e-07;Adipose_Visceral_Omentum,FTH1P1,8.1173e-07;T_CD4_TH2,MEAF6,9.50490624072e-07;T_CD8_naive_activated,FTH1P1,1.05495344936e-06;T_CD4_naive_activated,FTH1P1,5.26280340086e-06;Monocyte_classical,SNIP1,5.78021584435e-06;Heart_Atrial_Appendage,MEAF6,5.78989e-06;Brain_Nucleus_accumbens_basal_ganglia,GNL2,5.89409e-06;T_CD4_TH17,MEAF6,6.6120900341e-06;Monocyte_non_classical,SNIP1,1.60101102774e-05;T_CD4_TH1_17,SNIP1,2.85418891275e-05;T_CD4_TH1,SNIP1,4.96320404329e-05;B_cell_naive,SNIP1,5.03652347755e-05;T_CD4_memory_TREG,SNIP1,8.09478780574e-05</t>
  </si>
  <si>
    <t>Brain_Cerebellar_Hemisphere,GLIS1,6.76437e-06</t>
  </si>
  <si>
    <t>Cells_Transformed_fibroblasts,WLS,9.30198e-10</t>
  </si>
  <si>
    <t>eQTLGen_cis_eQTLs,CDC7,4.4037e-100;BIOS_eQTL_geneLevel,CDC7,1.59112e-22;OCTX,CDC7,0.00040972293614463</t>
  </si>
  <si>
    <t>eQTLGen_cis_eQTLs,VCAM1,4.2011e-131;BIOS_eQTL_geneLevel,VCAM1,2.81778e-25;Testis,RP11-84O12.4,2.49588e-08;Skin_Sun_Exposed_Lower_leg,VCAM1,3.48304e-08;Adipose_Subcutaneous,GPR88,5.2613e-08;Cells_Transformed_fibroblasts,VCAM1,4.43298e-06;TCTX,HIAT1,0.000166057037251869</t>
  </si>
  <si>
    <t>eQTLGen_cis_eQTLs,ST7L,3.27170000000001e-310;BIOS_eQTL_geneLevel,ST7L,7.99145e-45;Cells_Transformed_fibroblasts,ST7L,1.69653e-22;Adipose_Visceral_Omentum,ST7L,1.70497e-12;Esophagus_Mucosa,ST7L,2.09062e-12;Esophagus_Gastroesophageal_Junction,ST7L,9.50805e-12;Esophagus_Muscularis,ST7L,2.07462e-11;Skin_Sun_Exposed_Lower_leg,ST7L,3.29417e-11;Artery_Tibial,MOV10,3.70412e-11;Adipose_Subcutaneous,ST7L,6.72802e-11;Nerve_Tibial,MOV10,8.23342e-11;Brain_Cortex,WNT2B,1.05223e-10;Heart_Atrial_Appendage,ST7L,1.65564e-10;Brain_Frontal_Cortex_BA9,WNT2B,2.06505e-10;Thyroid,ST7L,5.15002e-10;Adrenal_Gland,ST7L,9.40342e-10;Colon_Transverse,ST7L,2.45909e-09;Artery_Coronary,ST7L,7.97575e-09;Breast_Mammary_Tissue,ST7L,1.33251e-08;Stomach,ST7L,5.08846e-08;Colon_Sigmoid,ST7L,1.25064e-07;Lung,ST7L,3.34858e-07;Artery_Aorta,ST7L,3.69711e-07;Pituitary,ST7L,4.4525e-07;Skin_Not_Sun_Exposed_Suprapubic,MOV10,2.7964e-06;Muscle_Skeletal,ST7L,7.46857e-06;Heart_Left_Ventricle,ST7L,1.63503e-05</t>
  </si>
  <si>
    <t>eQTLGen_cis_eQTLs,HSD17B7,3.84e-52;BIOS_eQTL_geneLevel,HSD17B7,4.06221e-12;Esophagus_Muscularis,DDR2,7.42247e-07;Esophagus_Mucosa,HSD17B7,1.71122e-06</t>
  </si>
  <si>
    <t>eQTLGen_cis_eQTLs,ALDH9A1,1.7691e-111;BIOS_eQTL_geneLevel,RP11-466F5.8,1.08295e-20;Thyroid,RP11-466F5.8,1.24524e-17;Artery_Tibial,RP11-466F5.8,1.02792e-16;Nerve_Tibial,RP11-466F5.8,2.07083e-15;Artery_Aorta,RP11-466F5.8,7.20999e-14;Skin_Sun_Exposed_Lower_leg,RP11-466F5.8,9.59097e-14;Colon_Transverse,RP11-466F5.8,8.46157e-13;Esophagus_Mucosa,RP11-466F5.8,7.7101e-12;Muscle_Skeletal,RP11-466F5.8,2.16844e-11;Esophagus_Muscularis,RP11-466F5.8,1.23501e-09;Cells_Transformed_fibroblasts,RP11-466F5.8,4.70638e-09;Adipose_Subcutaneous,RP11-466F5.8,7.53907e-09;Colon_Sigmoid,RP11-466F5.8,2.04562e-08;Uterus,RP11-466F5.8,4.28514e-08;Ovary,RP11-466F5.8,1.80475e-07;Small_Intestine_Terminal_Ileum,RP11-466F5.8,1.85369e-07;Skin_Not_Sun_Exposed_Suprapubic,TMCO1,2.42097e-07;T_CD8_naive_activated,RP11-466F5.8,3.69205246817e-07;Cells_EBV-transformed_lymphocytes,RP11-466F5.8,8.67175e-07;Prostate,RP11-466F5.8,1.12607e-06;Lung,ALDH9A1,1.7826e-06;Testis,MGST3,4.5703e-06;Spleen,ALDH9A1,1.18692e-05</t>
  </si>
  <si>
    <t>eQTLGen_cis_eQTLs,LYPLAL1,1.0273e-12</t>
  </si>
  <si>
    <t>eQTLGen_cis_eQTLs,TRIB2,4.3168e-37;BIOS_eQTL_geneLevel,TRIB2,2.57224e-21;Nerve_Tibial,MIR3125,8.49937e-08</t>
  </si>
  <si>
    <t>eQTLGen_cis_eQTLs,NRBP1,3.9786e-15;Muscle_Skeletal,SNX17,6.63849e-06</t>
  </si>
  <si>
    <t>eQTLGen_cis_eQTLs,PRKCE,8.5924e-53;Whole_Blood,PRKCE,8.65178e-06</t>
  </si>
  <si>
    <t>eQTLGen_cis_eQTLs,CCDC104,1.0207e-65;BIOS_eQTL_geneLevel,CCDC104,4.31523e-17;T_CD4_TH17,CCDC104,4.01268205453e-06;T_CD4_TH2,CCDC104,5.09631945863e-06;Artery_Tibial,CLHC1,6.63843e-06;Testis,CCDC88A,3.14398e-05;Esophagus_Mucosa,PNPT1,4.73132e-05</t>
  </si>
  <si>
    <t>rs1878945</t>
  </si>
  <si>
    <t>Brain_Cerebellar_Hemisphere,MEIS1-AS3,2.31794e-05;Esophagus_Muscularis,MEIS1-AS3,3.09587e-05</t>
  </si>
  <si>
    <t>eQTLGen_cis_eQTLs,GFPT1,2.4763e-76;BIOS_eQTL_geneLevel,NFU1,2.13222e-09</t>
  </si>
  <si>
    <t>eQTLGen_cis_eQTLs,ZNF638,5.8665e-133;BIOS_eQTL_geneLevel,ZNF638,6.96438e-23;Thyroid,ZNF638,4.14814e-13;Artery_Tibial,ZNF638,4.16172e-13;Artery_Aorta,ZNF638,6.82234e-11;Esophagus_Muscularis,ZNF638,3.74703e-06;Artery_Coronary,ZNF638,4.68708e-06;Muscle_Skeletal,ZNF638,8.48934e-06;Testis,DYSF,1.05966e-05;Skin_Sun_Exposed_Lower_leg,OR7E62P,1.58127e-05</t>
  </si>
  <si>
    <t>rs6549011</t>
  </si>
  <si>
    <t>0.92*</t>
  </si>
  <si>
    <t>T_CD8_naive,CADM2,1.12881997771e-06;T_CD4_naive,CADM2,3.92196202041e-06;T_CD4_TH2,CADM2,1.28575543361e-05;B_cell_naive,CADM2,1.35677710378e-05;Adipose_Subcutaneous,CADM2,1.78641e-05;T_CD4_naive_TREG,CADM2,2.49544466922e-05;Muscle_Skeletal,CADM2,3.2725e-05</t>
  </si>
  <si>
    <t>eQTLGen_cis_eQTLs,ALCAM,6.4547e-113;BIOS_eQTL_geneLevel,ALCAM,4.60429e-11</t>
  </si>
  <si>
    <t>eQTLGen_cis_eQTLs,TSC22D2,4.057e-38</t>
  </si>
  <si>
    <t>eQTLGen_cis_eQTLs,AFAP1,3.27170000000001e-310;BIOS_eQTL_geneLevel,AFAP1,2.14739e-167;Skin_Sun_Exposed_Lower_leg,AFAP1,1.79222e-23;Whole_Blood,AFAP1,2.22372e-22;Skin_Not_Sun_Exposed_Suprapubic,AFAP1,4.78579e-17;Esophagus_Mucosa,AFAP1,1.68322e-10;Brain_Cerebellum,AFAP1,1.46798e-09;Brain_Cerebellar_Hemisphere,AFAP1,1.59013e-09;Muscle_Skeletal,AFAP1,4.72445e-08;T_CD8_naive,AFAP1,6.62504210386e-08;T_CD4_naive_TREG,AFAP1,1.49680222982e-07;T_CD4_naive,AFAP1,2.19930809507e-07;T_CD4_TFH,AFAP1,2.25451367563e-06;T_CD8_naive_activated,AFAP1,3.19612291235e-06;Monocyte_non_classical,AFAP1,1.40589007593e-05;T_CD4_TH1,AFAP1,1.64791728464e-05;T_CD4_naive_activated,AFAP1,5.40463978514e-05;PUTM,AFAP1,6.11411555587614e-05</t>
  </si>
  <si>
    <t>eQTLGen_cis_eQTLs,FIP1L1,9.8807e-07</t>
  </si>
  <si>
    <t>eQTLGen_cis_eQTLs,FAM13A,4.2257e-134;BIOS_eQTL_geneLevel,FAM13A,1.31742e-20;Adipose_Subcutaneous,FAM13A,1.09349e-05;T_CD4_naive,FAM13A,1.46404299261e-05;Nerve_Tibial,FAM13A,3.60479e-05</t>
  </si>
  <si>
    <t>eQTLGen_cis_eQTLs,STOX2,3.7859e-06</t>
  </si>
  <si>
    <t>Esophagus_Mucosa,ANKH,5.61401e-22;BIOS_eQTL_geneLevel,ANKH,9.5833e-10;eQTLGen_cis_eQTLs,ANKH,3.2866e-09</t>
  </si>
  <si>
    <t>Esophagus_Mucosa,RP11-157J24.2,3.47175e-09;Muscle_Skeletal,RP11-157J24.2,6.06614e-08;Cells_Transformed_fibroblasts,RP11-157J24.2,4.4408e-07;Esophagus_Muscularis,RP11-157J24.2,4.8015e-07;Esophagus_Gastroesophageal_Junction,RP11-157J24.2,5.11669e-07;Lung,RP11-157J24.2,1.66488e-06;Artery_Aorta,RP11-157J24.2,2.69308e-06;Nerve_Tibial,RP11-157J24.2,3.47849e-06;Adipose_Visceral_Omentum,RP11-157J24.2,4.44773e-06;Thyroid,RP11-157J24.2,4.79739e-06;Adipose_Subcutaneous,RP11-157J24.2,5.82875e-06;Skin_Sun_Exposed_Lower_leg,RP11-157J24.2,7.55245e-06;Whole_Blood,RP11-157J24.2,1.62106e-05;Heart_Atrial_Appendage,RP11-157J24.2,1.72895e-05</t>
  </si>
  <si>
    <t>rs115586772</t>
  </si>
  <si>
    <t>eQTLGen_cis_eQTLs,HLA-G,3.27170000000001e-310;BIOS_eQTL_geneLevel,HLA-J,1.03599e-185;Artery_Tibial,HCG4P5,1.1169e-40;Whole_Blood,HLA-J,3.7031e-34;Cells_Transformed_fibroblasts,HCG4P5,7.60876e-31;Thyroid,HCG4P5,2.45785e-30;Lung,HLA-J,1.116e-28;Adipose_Subcutaneous,HCG4P5,3.36062e-28;Muscle_Skeletal,HLA-J,4.95221e-27;Nerve_Tibial,HCG4P5,1.58253e-25;Skin_Sun_Exposed_Lower_leg,HLA-J,1.43546e-24;Esophagus_Muscularis,HCG4P5,7.46655e-24;Stomach,HCG4P5,1.91162e-20;Artery_Aorta,HLA-J,4.64347e-20;Esophagus_Mucosa,HLA-J,2.50417e-19;Skin_Not_Sun_Exposed_Suprapubic,HLA-J,4.03425e-19;Testis,HCG4P5,2.54025e-18;Heart_Left_Ventricle,HCG4P5,3.88288e-18;Breast_Mammary_Tissue,HLA-J,2.01267e-17;Adipose_Visceral_Omentum,HCG4P5,5.12673e-17;Pancreas,HCG4P5,3.50098e-16;Brain_Cerebellum,HLA-H,2.98761e-15;Colon_Transverse,HLA-J,3.4796e-15;Esophagus_Gastroesophageal_Junction,HCG4P5,2.3128e-14;Heart_Atrial_Appendage,HCG4P5,1.52117e-12;Brain_Nucleus_accumbens_basal_ganglia,HCG4P5,1.64814e-12;Colon_Sigmoid,HCG4P5,5.57689e-12;Adrenal_Gland,HCG4P5,1.33409e-11;Ovary,HCG4P5,1.53525e-11;Artery_Coronary,HLA-J,2.21468e-11;Brain_Cerebellar_Hemisphere,HLA-H,2.58027e-11;Brain_Caudate_basal_ganglia,HCG4P5,3.50555e-11;Uterus,HLA-J,3.73525e-11;Pituitary,HCG4B,8.0307e-11;Brain_Cortex,HCG4P5,1.16995e-10;Cells_EBV-transformed_lymphocytes,HLA-J,7.97849e-10;Brain_Frontal_Cortex_BA9,HLA-J,1.69089e-09;Brain_Putamen_basal_ganglia,HCG4P5,9.33265e-09;Liver,HLA-J,1.15912e-08;Brain_Hypothalamus,HCG4P5,4.87162e-08;Small_Intestine_Terminal_Ileum,HLA-J,1.12873e-07;Vagina,HCG4P5,1.79741e-07;T_CD4_naive_TREG,HLA-G,1.85818672938e-07;Prostate,HCG4P5,2.26633e-07;Spleen,HCG4P5,2.35161e-07;Brain_Spinal_cord_cervical_c-1,HLA-J,3.42898e-07;T_CD4_memory_TREG,HLA-G,5.58730385022e-07;Monocyte_classical,HLA-K,6.2112284518e-07;T_CD4_TH2,HLA-G,7.98609189514e-07;T_CD4_TH17,HLA-G,1.12416813632e-06;T_CD8_naive,HLA-W,2.23072229908e-06;T_CD4_naive,HLA-W,2.5327035689e-06;T_CD4_TH1_17,HLA-G,2.95301448668e-06;Brain_Anterior_cingulate_cortex_BA24,HCG4,3.19404e-06;T_CD8_naive_activated,HLA-W,5.78990738119e-06;Brain_Amygdala,HCG4,6.18878e-06;T_CD4_TFH,HLA-G,6.75464817668e-06;T_CD4_naive_activated,HLA-G,1.20849460327e-05;T_CD4_TH1,HLA-W,1.63489764947e-05;NK,HLA-H,1.89024268484e-05;B_cell_naive,HLA-G,5.14890032149e-05</t>
  </si>
  <si>
    <t>eQTLGen_cis_eQTLs,ETV7,2.6183e-263;BIOS_eQTL_geneLevel,ETV7,2.64406e-88;xQTLServer_eQTLs,KCTD20,1.47911419729e-31;Nerve_Tibial,KCTD20,7.35851e-12;Whole_Blood,ETV7,7.59657e-12;Skin_Sun_Exposed_Lower_leg,KCTD20,2.07415e-09;Skin_Not_Sun_Exposed_Suprapubic,KCTD20,7.77441e-09;Thyroid,KCTD20,2.57047e-07;Testis,ETV7,1.44349e-06;Liver,STK38,6.33173e-06;Adipose_Subcutaneous,PXT1,2.15417e-05;Cells_Transformed_fibroblasts,SRSF3,3.12444e-05</t>
  </si>
  <si>
    <t>Testis,CLIC5,8.21328e-09;eQTLGen_cis_eQTLs,ENPP4,1.2562e-05</t>
  </si>
  <si>
    <t>eQTLGen_cis_eQTLs,PAQR8,5.1169e-08</t>
  </si>
  <si>
    <t>eQTLGen_cis_eQTLs,HSF2,2.6106e-105;BIOS_eQTL_geneLevel,HSF2,1.71158e-22;Adipose_Subcutaneous,HSF2,7.98276e-07;Whole_Blood,HSF2,1.79771e-06;Cells_Transformed_fibroblasts,HSF2,7.92195e-06;Adipose_Visceral_Omentum,HSF2,1.91269e-05;Nerve_Tibial,HSF2,2.98061e-05</t>
  </si>
  <si>
    <t>Muscle_Skeletal,SLC2A12,5.02149e-24;Artery_Tibial,SLC2A12,2.51754e-18;Artery_Aorta,SLC2A12,3.94795e-09;Brain_Cerebellum,SLC2A12,2.61427e-07;Brain_Cerebellar_Hemisphere,SLC2A12,1.62019e-06;Esophagus_Mucosa,SLC2A12,2.80786e-06</t>
  </si>
  <si>
    <t>eQTLGen_cis_eQTLs,MAP7,6.9127e-07</t>
  </si>
  <si>
    <t>BIOS_eQTL_geneLevel,DYNLT1,4.66618e-46;eQTLGen_cis_eQTLs,DYNLT1,7.0647e-46;Adrenal_Gland,DYNLT1,1.26004e-08;Thyroid,DYNLT1,2.20735e-07;Adipose_Subcutaneous,DYNLT1,9.42906e-07;Cells_Transformed_fibroblasts,TMEM181,1.09872e-06;Esophagus_Muscularis,DYNLT1,7.50713e-06;PUTM,OSTC,1.46797724999783e-05;Esophagus_Mucosa,TMEM181,1.82426e-05</t>
  </si>
  <si>
    <t>eQTLGen_cis_eQTLs,FAM120B,5.1203e-12;Artery_Tibial,RP11-302L19.3,2.02744e-07;Adipose_Visceral_Omentum,RP11-302L19.3,1.31163e-05;Adipose_Subcutaneous,RP11-302L19.3,4.56217e-05</t>
  </si>
  <si>
    <t>eQTLGen_cis_eQTLs,JAZF1,1.7567e-07</t>
  </si>
  <si>
    <t>eQTLGen_cis_eQTLs,HERPUD2,3.2313e-27;Muscle_Skeletal,RP11-379H18.1,3.05765e-12;Thyroid,RP11-379H18.1,8.21119e-11;Adipose_Visceral_Omentum,RP11-379H18.1,3.46939e-10;Esophagus_Mucosa,RP11-379H18.1,6.85234e-10;Adipose_Subcutaneous,RP11-379H18.1,1.4856e-09;Cells_Transformed_fibroblasts,RP11-379H18.1,1.4037e-08;Breast_Mammary_Tissue,RP11-379H18.1,1.79357e-08;Stomach,RP11-379H18.1,2.39292e-08;Artery_Tibial,RP11-379H18.1,1.81257e-07;Skin_Sun_Exposed_Lower_leg,RP11-379H18.1,2.09291e-07;Skin_Not_Sun_Exposed_Suprapubic,RP11-379H18.1,2.6567e-07;Colon_Sigmoid,RP11-379H18.1,6.60872e-07;Nerve_Tibial,RP11-379H18.1,3.3742e-06;Testis,RP11-379H18.1,3.65967e-06;Lung,RP11-379H18.1,2.9767e-05</t>
  </si>
  <si>
    <t>eQTLGen_cis_eQTLs,CAV2,1.0793e-56;Pancreas,CAV2,1.53846e-42;Testis,CAV2,2.1172e-42;BIOS_eQTL_geneLevel,CAV2,7.08154e-12;Adrenal_Gland,CAV2,1.4732e-09;Nerve_Tibial,AC002066.1,7.51463e-06;Adipose_Subcutaneous,CAV1,3.2773e-05</t>
  </si>
  <si>
    <t>eQTLGen_cis_eQTLs,NAA38,2.0436e-22;Skin_Sun_Exposed_Lower_leg,CTTNBP2,8.58408e-05</t>
  </si>
  <si>
    <t>eQTLGen_cis_eQTLs,WDR91,6.3191e-07;Pancreas,C7orf73,1.18258e-05</t>
  </si>
  <si>
    <t>Cells_EBV-transformed_lymphocytes,SMIM18,2.31169e-07;Muscle_Skeletal,GTF2E2,3.99023e-07;Colon_Sigmoid,GTF2E2,1.16751e-06;Adipose_Subcutaneous,GTF2E2,3.19214e-06;Artery_Coronary,GTF2E2,4.89163e-06;T_CD4_TH1,GTF2E2,1.7062328093e-05</t>
  </si>
  <si>
    <t>T_CD4_naive,ANGPT1,1.5490042307e-07</t>
  </si>
  <si>
    <t>eQTLGen_cis_eQTLs,WDYHV1,1.495e-36;BIOS_eQTL_geneLevel,WDYHV1,5.0289e-10</t>
  </si>
  <si>
    <t>eQTLGen_cis_eQTLs,CDKN2B,2.9481e-24;BIOS_eQTL_geneLevel,CDKN2B,8.68913e-08</t>
  </si>
  <si>
    <t>eQTLGen_cis_eQTLs,RP11-217B7.2,1.5347e-73;BIOS_eQTL_geneLevel,RP11-217B7.2,2.71745e-40;Nerve_Tibial,RP11-217B7.2,2.16958e-27;Adipose_Subcutaneous,RP11-217B7.2,6.92121e-27;Muscle_Skeletal,RP11-217B7.2,1.00241e-26;Artery_Tibial,RP11-217B7.2,2.08674e-22;Adrenal_Gland,RP11-217B7.2,5.79785e-22;Skin_Not_Sun_Exposed_Suprapubic,RP11-217B7.2,9.50096e-21;Esophagus_Muscularis,RP11-217B7.2,5.45343e-20;Colon_Sigmoid,RP11-217B7.2,1.07502e-19;Skin_Sun_Exposed_Lower_leg,RP11-217B7.2,1.8907e-19;Colon_Transverse,RP11-217B7.2,1.1332e-16;Adipose_Visceral_Omentum,RP11-217B7.2,1.31271e-16;Thyroid,RP11-217B7.2,1.2197e-14;Cells_Transformed_fibroblasts,RP11-217B7.2,2.15267e-14;Lung,RP11-217B7.2,9.22923e-12;Pituitary,RP11-217B7.2,1.35091e-11;Esophagus_Gastroesophageal_Junction,RP11-217B7.2,3.05221e-11;Artery_Aorta,RP11-217B7.2,5.65942e-11;Breast_Mammary_Tissue,RP11-217B7.2,2.92222e-10;Esophagus_Mucosa,RP11-217B7.2,7.11113e-10;Heart_Atrial_Appendage,RP11-217B7.2,6.40818e-08;Heart_Left_Ventricle,RP11-217B7.2,3.00488e-07;Artery_Coronary,RP11-217B7.2,3.25294e-07;Testis,RP11-217B7.2,5.58377e-07;Whole_Blood,RP11-217B7.2,1.84067e-06;Brain_Putamen_basal_ganglia,RP11-217B7.2,7.40162e-06</t>
  </si>
  <si>
    <t>eQTLGen_cis_eQTLs,MVB12B,1.1878e-42;BIOS_eQTL_geneLevel,MVB12B,1.45306e-14;Adipose_Subcutaneous,LMX1B,3.20894e-09;Artery_Tibial,LMX1B,1.01959e-05</t>
  </si>
  <si>
    <t>eQTLGen_cis_eQTLs,ABO,7.0309e-258;BIOS_eQTL_geneLevel,ABO,2.60722e-110;Skin_Sun_Exposed_Lower_leg,ABO,7.26618e-59;Thyroid,ABO,7.83674e-52;Lung,ABO,1.53911e-43;Skin_Not_Sun_Exposed_Suprapubic,ABO,3.31891e-43;Esophagus_Mucosa,ABO,3.94575e-37;Nerve_Tibial,ABO,2.39853e-36;Muscle_Skeletal,ABO,1.98292e-28;Testis,ABO,3.77835e-26;Adipose_Visceral_Omentum,ABO,9.27687e-26;Adipose_Subcutaneous,ABO,1.64814e-21;Stomach,ABO,9.05167e-20;Esophagus_Muscularis,ABO,7.69616e-19;Whole_Blood,ABO,1.03607e-16;Heart_Left_Ventricle,ABO,3.78476e-16;Esophagus_Gastroesophageal_Junction,ABO,2.97318e-14;Heart_Atrial_Appendage,ABO,2.50488e-13;Pancreas,ABO,1.34084e-12;Ovary,ABO,1.11466e-11;Brain_Anterior_cingulate_cortex_BA24,ABO,2.07772e-11;Adrenal_Gland,ABO,2.40985e-11;Colon_Transverse,ABO,2.82414e-11;T_CD4_TH2,ABO,5.97109314602e-11;T_CD4_TH1,ABO,1.12480261972e-10;Pituitary,ABO,1.3712e-10;T_CD4_memory_TREG,ABO,2.43067044273e-09;Brain_Cortex,ABO,2.50296e-09;T_CD8_naive,ABO,4.6763595255e-09;Brain_Frontal_Cortex_BA9,ABO,5.87957e-09;Small_Intestine_Terminal_Ileum,ABO,8.06307e-09;T_CD4_naive,ABO,1.49783279655e-08;T_CD4_naive_activated,ABO,1.58688240772e-08;T_CD4_naive_TREG,ABO,5.85382455686e-08;B_cell_naive,ABO,6.23740056989e-08;Breast_Mammary_Tissue,ABO,9.72532e-08;Spleen,ABO,1.11833e-07;Colon_Sigmoid,ABO,1.4649e-07;T_CD4_TFH,ABO,2.13856445738e-07;T_CD4_TH1_17,ABO,2.17672109244e-07;T_CD4_TH17,ABO,2.80665769144e-07;T_CD8_naive_activated,ABO,3.10534701394e-07;NK,ABO,4.26184668445e-07;eQTLGen_trans_eQTLs,MMD,4.7387e-07;Prostate,ABO,1.81693e-06;Artery_Tibial,ABO,1.38633e-05</t>
  </si>
  <si>
    <t>Lung,SFTA1P,1.30404e-12;Brain_Nucleus_accumbens_basal_ganglia,SFTA1P,1.98584e-07;Brain_Cortex,SFTA1P,6.03375e-07;Adipose_Subcutaneous,SFTA1P,1.51335e-06;Brain_Frontal_Cortex_BA9,SFTA1P,1.7968e-06;Cells_Transformed_fibroblasts,CELF2,1.54964e-05</t>
  </si>
  <si>
    <t>eQTLGen_cis_eQTLs,BICC1,5.6838e-72;BIOS_eQTL_geneLevel,BICC1,1.29735e-19;Thyroid,BICC1,4.97684e-08;Artery_Tibial,BICC1,1.00124e-07;Muscle_Skeletal,BICC1,2.45952e-07;T_CD4_TH2,BICC1,2.98940287146e-07;Skin_Sun_Exposed_Lower_leg,BICC1,7.69381e-07;Brain_Caudate_basal_ganglia,BICC1,3.2396e-06;Esophagus_Gastroesophageal_Junction,BICC1,2.89058e-05;Heart_Atrial_Appendage,BICC1,3.57696e-05</t>
  </si>
  <si>
    <t>xQTLServer_eQTLs,C10orf11,5.21510460445e-17;Muscle_Skeletal,C10orf11,1.71652e-09;Brain_Frontal_Cortex_BA9,C10orf11,3.50198e-07;Brain_Cortex,C10orf11,3.04547e-06;Spleen,C10orf11,7.56151e-06;Heart_Left_Ventricle,C10orf11,3.38495e-05</t>
  </si>
  <si>
    <t>eQTLGen_cis_eQTLs,MYOF,5.4543e-07</t>
  </si>
  <si>
    <t>eQTLGen_cis_eQTLs,NOC3L,5.1534e-165;BIOS_eQTL_geneLevel,NOC3L,3.3781e-16;Skin_Sun_Exposed_Lower_leg,NOC3L,5.53442e-10;Adrenal_Gland,NOC3L,2.9751e-09;Skin_Not_Sun_Exposed_Suprapubic,NOC3L,1.58349e-07;Pancreas,NOC3L,3.50731e-07;Lung,NOC3L,6.42017e-07;Heart_Atrial_Appendage,NOC3L,1.06978e-06;Heart_Left_Ventricle,NOC3L,2.00441e-06;Cells_Transformed_fibroblasts,PLCE1-AS1,3.36251e-06;Nerve_Tibial,NOC3L,3.97449e-06;Muscle_Skeletal,NOC3L,2.82596e-05;Esophagus_Muscularis,NOC3L,4.815e-05</t>
  </si>
  <si>
    <t>eQTLGen_cis_eQTLs,CASP7,1.5628e-52;Testis,RP11-211N11.5,5.2844e-16;Brain_Cortex,RP11-211N11.5,4.79407e-15;Brain_Frontal_Cortex_BA9,RP11-211N11.5,1.07221e-14;BIOS_eQTL_geneLevel,CASP7,4.73634e-10;Nerve_Tibial,CASP7,7.25561e-10;Pancreas,CASP7,4.94325e-08;Artery_Tibial,CASP7,6.59281e-06;Adipose_Visceral_Omentum,CASP7,1.34269e-05</t>
  </si>
  <si>
    <t>eQTLGen_cis_eQTLs,METTL10,8.6268e-31;BIOS_eQTL_geneLevel,METTL10,7.50562e-16;xQTLServer_eQTLs,LHPP,2.24392421507e-13;Nerve_Tibial,LHPP,2.53551e-11;Colon_Transverse,METTL10,3.16782e-09;Skin_Sun_Exposed_Lower_leg,METTL10,4.38271e-09;Adipose_Subcutaneous,METTL10,1.04129e-08;Brain_Hippocampus,LHPP,6.00076e-08;Thyroid,METTL10,4.02114e-07;Artery_Tibial,METTL10,7.83854e-07;Brain_Spinal_cord_cervical_c-1,LHPP,8.20318e-07;Brain_Caudate_basal_ganglia,LHPP,8.66837e-07;Esophagus_Mucosa,METTL10,1.27021e-06;Esophagus_Muscularis,METTL10,2.06563e-06;Esophagus_Gastroesophageal_Junction,METTL10,2.10816e-06;Cells_Transformed_fibroblasts,METTL10,2.85711e-06;Brain_Putamen_basal_ganglia,METTL10,5.06848e-06;Lung,METTL10,6.21272e-06;Breast_Mammary_Tissue,METTL10,6.24202e-06</t>
  </si>
  <si>
    <t>eQTLGen_cis_eQTLs,PIK3C2A,3.661e-153;BIOS_eQTL_geneLevel,PLEKHA7,1.44157e-22;Lung,OR7E14P,5.87402e-09;Skin_Sun_Exposed_Lower_leg,OR7E14P,3.99692e-07;Esophagus_Mucosa,RP1-239B22.5,4.30766e-07;Artery_Tibial,NCR3LG1,5.93568e-06;Thyroid,OR7E14P,2.59806e-05;T_CD4_TFH,PLEKHA7,3.57063899442e-05</t>
  </si>
  <si>
    <t>eQTLGen_cis_eQTLs,ACP2,4.1192e-204;BIOS_eQTL_geneLevel,ACP2,1.85808e-58;Skin_Sun_Exposed_Lower_leg,RAPSN,7.12831e-13;xQTLServer_eQTLs,MTCH2,6.93944001958e-11;Skin_Not_Sun_Exposed_Suprapubic,C1QTNF4,5.56877e-10;Lung,C1QTNF4,2.01289e-09;Pancreas,LRP4,2.63588e-09;Artery_Aorta,C1QTNF4,9.68997e-09;Muscle_Skeletal,C1QTNF4,1.30427e-08;Adipose_Subcutaneous,PSMC3,2.39331e-08;Colon_Transverse,C1QTNF4,3.84138e-08;Whole_Blood,ACP2,8.63324e-08;Nerve_Tibial,C1QTNF4,1.5955e-07;Prostate,PSMC3,4.32435e-07;Esophagus_Mucosa,PACSIN3,5.09951e-07;Cells_Transformed_fibroblasts,C1QTNF4,6.83014e-07;T_CD4_TH2,C1QTNF4,6.99439625312e-07;Esophagus_Gastroesophageal_Junction,C1QTNF4,8.05598e-07;T_CD4_TFH,C1QTNF4,1.82831211258e-06;Brain_Caudate_basal_ganglia,PSMC3,2.87576e-06;T_CD4_naive,C1QTNF4,4.0744087125e-06;Heart_Left_Ventricle,C1QTNF4,6.49577e-06;T_CD8_naive,C1QTNF4,8.43402440872e-06;Thyroid,RAPSN,9.04191e-06;Brain_Cerebellum,PSMC3,1.21688e-05;Esophagus_Muscularis,C1QTNF4,2.25209e-05;Testis,ACP2,2.80559e-05;Artery_Tibial,PSMC3,3.08353e-05;Adipose_Visceral_Omentum,C1QTNF4,3.62956e-05;Stomach,C1QTNF4,8.8922e-05;CRBL,MTCH2,0.000857250187685142</t>
  </si>
  <si>
    <t>eQTLGen_cis_eQTLs,LTBP3,3.27170000000001e-310;BIOS_eQTL_geneLevel,LTBP3,3.71955e-147;Nerve_Tibial,LTBP3,1.92606e-12;Colon_Transverse,SNX32,6.25472e-08;Skin_Sun_Exposed_Lower_leg,SNX32,6.35371e-08;Esophagus_Mucosa,SNX32,6.83903e-08;Breast_Mammary_Tissue,LTBP3,1.79082e-07;Whole_Blood,LTBP3,1.87933e-07;Muscle_Skeletal,LTBP3,3.42353e-07;Adipose_Visceral_Omentum,SNX32,3.63912e-07;Stomach,SNX32,5.0937e-07;Cells_Transformed_fibroblasts,AP000769.1,1.45506e-06;Esophagus_Muscularis,SNX32,1.48506e-06;Adipose_Subcutaneous,LTBP3,1.93397e-06;Artery_Tibial,RNASEH2C,2.87399e-06;Thyroid,SNX32,3.40313e-06;eQTLGen_trans_eQTLs,DDX39BP2,3.5832e-06;Pancreas,SNX32,4.46184e-06;Artery_Aorta,SNX32,9.90061e-06;Vagina,CTSW,1.03659e-05;Brain_Hypothalamus,ZDHHC24,1.53149e-05;Lung,NEAT1,1.75367e-05;Skin_Not_Sun_Exposed_Suprapubic,SNX32,1.90837e-05</t>
  </si>
  <si>
    <t>eQTLGen_cis_eQTLs,ME3,2.2896e-32;Cells_Transformed_fibroblasts,PRSS23,6.09862e-10;BIOS_eQTL_geneLevel,ME3,9.94877e-09;Nerve_Tibial,ME3,2.36857e-07</t>
  </si>
  <si>
    <t>Nerve_Tibial,YAP1,2.49225e-08;Testis,RP11-864G5.3,2.46681e-07</t>
  </si>
  <si>
    <t>eQTLGen_cis_eQTLs,CADM1,4.9898e-70</t>
  </si>
  <si>
    <t>Nerve_Tibial,TMEM136,2.43355e-29;BIOS_eQTL_geneLevel,ARHGEF12,1.43118e-12;Artery_Tibial,TMEM136,7.71176e-12;Adipose_Visceral_Omentum,TMEM136,8.28434e-12;Skin_Sun_Exposed_Lower_leg,TMEM136,4.81427e-11;Heart_Atrial_Appendage,TMEM136,1.27894e-10;Lung,TMEM136,5.76668e-10;Adipose_Subcutaneous,TMEM136,1.07231e-09;Colon_Sigmoid,TMEM136,5.68159e-09;Stomach,TMEM136,7.36879e-08;Esophagus_Muscularis,TMEM136,1.16824e-07;Brain_Cerebellum,ARHGEF12,1.32669e-07;eQTLGen_cis_eQTLs,TMEM136,2.6809e-07;Breast_Mammary_Tissue,TMEM136,3.03799e-07;T_CD4_naive_activated,ARHGEF12,4.48842097947e-06;Thyroid,TMEM136,4.82534e-06;Skin_Not_Sun_Exposed_Suprapubic,TMEM136,5.43581e-06;Heart_Left_Ventricle,TMEM136,1.1275e-05;Artery_Aorta,TMEM136,2.48768e-05</t>
  </si>
  <si>
    <t>Testis,RP11-121M22.1,1.88316e-09;eQTLGen_cis_eQTLs,ADAMTS8,1.6518e-05</t>
  </si>
  <si>
    <t>Esophagus_Mucosa,PTHLH,7.44533e-08;Skin_Not_Sun_Exposed_Suprapubic,CCDC91,1.54472e-07;Thyroid,CCDC91,3.07785e-06</t>
  </si>
  <si>
    <t>eQTLGen_cis_eQTLs,C12orf23,7.705e-158;BIOS_eQTL_geneLevel,C12orf23,1.79457e-33;Testis,RP11-412D9.4,6.94619e-13;Thyroid,RP11-412D9.4,6.26983e-11;Artery_Tibial,C12orf23,9.42935e-11;Adipose_Visceral_Omentum,RP11-412D9.4,1.59338e-07;Breast_Mammary_Tissue,RP11-412D9.4,1.87129e-07;Pancreas,RP11-412D9.4,2.89892e-07;Nerve_Tibial,C12orf23,9.58857e-07;Uterus,RP11-412D9.4,2.1342e-06;Adipose_Subcutaneous,RP11-412D9.4,2.97168e-06;Cells_Transformed_fibroblasts,RP11-412D9.4,4.13361e-06;Colon_Transverse,RP11-412D9.4,1.26546e-05;Colon_Sigmoid,RP11-412D9.4,1.27155e-05</t>
  </si>
  <si>
    <t>eQTLGen_cis_eQTLs,SH2B3,4.1193e-70;BIOS_eQTL_geneLevel,SH2B3,1.76618e-12;Skin_Sun_Exposed_Lower_leg,ALDH2,1.69197e-08;Skin_Not_Sun_Exposed_Suprapubic,ALDH2,1.32459e-07;Esophagus_Mucosa,ALDH2,2.64947e-07</t>
  </si>
  <si>
    <t>eQTLGen_cis_eQTLs,BORA,1.7776e-24;Artery_Tibial,KLF5,2.73129e-08;Heart_Atrial_Appendage,KLF5,1.07388e-06</t>
  </si>
  <si>
    <t>CMC_SVA_cis,LMO7,0.009(FDR)</t>
  </si>
  <si>
    <t>eQTLGen_cis_eQTLs,PCNXL4,3.2782e-17;Muscle_Skeletal,SIX6,3.35613e-11;Pituitary,RP11-1042B17.3,2.18673e-05;Thyroid,RP11-1042B17.3,6.07039e-05</t>
  </si>
  <si>
    <t>BIOS_eQTL_geneLevel,LTBP2,2.50764e-65;eQTLGen_cis_eQTLs,LTBP2,7.0626e-62;Artery_Aorta,LTBP2,1.57933e-07;Skin_Not_Sun_Exposed_Suprapubic,LTBP2,9.56664e-07;Skin_Sun_Exposed_Lower_leg,LTBP2,1.68882e-06;Testis,AREL1,2.80081e-06;Lung,RPS6KL1,4.33014e-06;NK,LTBP2,6.32669810344e-06;Whole_Blood,LTBP2,8.53582e-06;Muscle_Skeletal,DLST,7.49405e-05</t>
  </si>
  <si>
    <t>eQTLGen_cis_eQTLs,FLVCR2,1.3506e-69;BIOS_eQTL_geneLevel,TTLL5,1.69403e-12;Cells_EBV-transformed_lymphocytes,TTLL5,1.03371e-05</t>
  </si>
  <si>
    <t>eQTLGen_cis_eQTLs,LINC00341,1.3586e-22;BIOS_eQTL_geneLevel,RP11-1070N10.3,5.60363e-07</t>
  </si>
  <si>
    <t>eQTLGen_cis_eQTLs,TCF12,1.1895e-44;BIOS_eQTL_geneLevel,LINC00926,2.46699e-34;Artery_Tibial,LINC00926,6.08645e-17;Esophagus_Muscularis,LINC00926,3.09678e-14;Nerve_Tibial,LINC00926,4.39571e-14;Adipose_Subcutaneous,LINC00926,1.53811e-13;Thyroid,LINC00926,1.54632e-12;Skin_Sun_Exposed_Lower_leg,LINC00926,1.58789e-12;Cells_Transformed_fibroblasts,LINC00926,1.8467e-12;Skin_Not_Sun_Exposed_Suprapubic,LINC00926,2.05464e-11;Artery_Aorta,LINC00926,4.20997e-11;Colon_Sigmoid,LINC00926,7.46245e-11;Esophagus_Gastroesophageal_Junction,LINC00926,5.57153e-10;Adipose_Visceral_Omentum,LINC00926,2.29933e-08;Pancreas,LINC00926,5.64527e-08;Muscle_Skeletal,LINC00926,4.12267e-07;Lung,LINC00926,6.2472e-07;Brain_Cerebellum,LINC00926,9.35179e-07;Brain_Cerebellar_Hemisphere,LINC00926,2.2255e-06;Esophagus_Mucosa,LINC00926,3.71643e-06;Ovary,LINC00926,6.65999e-06;Heart_Left_Ventricle,LINC00926,3.60308e-05</t>
  </si>
  <si>
    <t>Adipose_Subcutaneous,RP11-507B12.1,2.32168e-35;Nerve_Tibial,RP11-507B12.1,3.99296e-31;Muscle_Skeletal,RP11-507B12.1,3.35934e-25;Cells_Transformed_fibroblasts,RP11-507B12.1,8.29278e-19;Breast_Mammary_Tissue,RP11-507B12.1,4.0807e-17;Artery_Tibial,RP11-507B12.2,1.37807e-11;Thyroid,RP11-507B12.1,3.61498e-10;Heart_Atrial_Appendage,RP11-507B12.1,4.69696e-10;Artery_Aorta,RP11-507B12.1,1.51647e-08;Adipose_Visceral_Omentum,RP11-507B12.1,4.55878e-08;Skin_Sun_Exposed_Lower_leg,RP11-507B12.1,4.98636e-08;Artery_Coronary,RP11-507B12.1,9.9213e-08</t>
  </si>
  <si>
    <t>eQTLGen_cis_eQTLs,SMAD6,1.1411e-26;BIOS_eQTL_geneLevel,SMAD6,5.46023e-05</t>
  </si>
  <si>
    <t>Cells_Transformed_fibroblasts,LOXL1,1.82554e-18;Pituitary,LOXL1,9.76312e-10;eQTLGen_cis_eQTLs,STOML1,1.0196e-07;Artery_Tibial,LOXL1,1.86231e-06;Artery_Aorta,LOXL1,3.37678e-05</t>
  </si>
  <si>
    <t>rs16949932</t>
  </si>
  <si>
    <t>Cells_Transformed_fibroblasts,SALL1,1.20862e-05</t>
  </si>
  <si>
    <t>eQTLGen_cis_eQTLs,NUDT7,4.2695e-71;BIOS_eQTL_geneLevel,NUDT7,9.0996e-11</t>
  </si>
  <si>
    <t>eQTLGen_cis_eQTLs,SRR,2.9026e-199;BIOS_eQTL_geneLevel,SRR,1.60978e-39;Adipose_Visceral_Omentum,SRR,4.12466e-16;xQTLServer_eQTLs,SRR,3.11523491514e-15;Artery_Tibial,SRR,8.59156e-14;Adipose_Subcutaneous,SRR,1.93411e-13;Esophagus_Muscularis,SRR,3.20574e-13;Lung,SRR,6.35816e-13;Muscle_Skeletal,SRR,6.81741e-13;Thyroid,SRR,8.08616e-13;Colon_Transverse,SRR,1.08356e-12;Skin_Sun_Exposed_Lower_leg,SGSM2,1.25126e-12;Artery_Aorta,SRR,5.70843e-12;Cells_Transformed_fibroblasts,SRR,8.94763e-12;Esophagus_Mucosa,SGSM2,9.35447e-12;Skin_Not_Sun_Exposed_Suprapubic,SGSM2,4.13551e-11;Stomach,SRR,1.62043e-10;Breast_Mammary_Tissue,SRR,4.06205e-10;Adrenal_Gland,SRR,5.15909e-10;Colon_Sigmoid,SRR,1.65562e-09;Testis,AC090617.1,2.55035e-09;Nerve_Tibial,SRR,9.31423e-09;Esophagus_Gastroesophageal_Junction,SRR,5.05953e-08;Pancreas,SRR,1.43222e-07;Cells_EBV-transformed_lymphocytes,SRR,3.12907e-07;Heart_Left_Ventricle,SRR,9.74363e-07;Vagina,SRR,1.28205e-06;Brain_Anterior_cingulate_cortex_BA24,SRR,2.34471e-06;Artery_Coronary,SRR,6.22698e-06;Heart_Atrial_Appendage,SRR,1.03654e-05</t>
  </si>
  <si>
    <t>eQTLGen_cis_eQTLs,GAS7,2.0415e-57;Cells_Transformed_fibroblasts,GAS7,1.33335e-21;BIOS_eQTL_geneLevel,GAS7,2.80234e-11;eQTLGen_trans_eQTLs,TNKS2-AS1,6.1548e-06;Monocyte_non_classical,GAS7,7.43631131198e-06</t>
  </si>
  <si>
    <t>Adipose_Subcutaneous,CRHR1-IT1,0;Artery_Tibial,CRHR1-IT1,0;Cells_Transformed_fibroblasts,CRHR1-IT1,0;Lung,CRHR1-IT1,0;Muscle_Skeletal,DND1P1,0;Nerve_Tibial,CRHR1-IT1,0;Skin_Sun_Exposed_Lower_leg,CRHR1-IT1,0;Thyroid,CRHR1-IT1,0;Whole_Blood,KANSL1-AS1,0;BIOS_eQTL_geneLevel,KANSL1,3.27167000000001e-310;eQTLGen_cis_eQTLs,CRHR1-IT1,3.27170000000001e-310;Adipose_Visceral_Omentum,CRHR1-IT1,1.44698e-72;Skin_Not_Sun_Exposed_Suprapubic,LRRC37A4P,1.99486e-71;Esophagus_Muscularis,CRHR1-IT1,2.23868e-64;Artery_Aorta,CRHR1-IT1,3.32186e-62;Esophagus_Mucosa,RP11-259G18.3,3.68243e-57;Breast_Mammary_Tissue,CRHR1-IT1,3.86556e-49;Colon_Transverse,LRRC37A4P,1.83842e-48;Testis,MAPT,6.12609e-47;Heart_Atrial_Appendage,LRRC37A4P,1.94425e-45;Esophagus_Gastroesophageal_Junction,LRRC37A4P,1.02415e-44;Colon_Sigmoid,LRRC37A4P,1.58684e-41;Heart_Left_Ventricle,RP11-707O23.5,3.71637e-41;Stomach,CRHR1-IT1,1.76151e-38;Pituitary,LRRC37A4P,1.50862e-36;Pancreas,CRHR1-IT1,3.93754e-36;Adrenal_Gland,CRHR1-IT1,5.81774e-35;Artery_Coronary,CRHR1-IT1,2.26839e-31;Brain_Cerebellum,RP11-259G18.3,1.21752e-30;Spleen,CRHR1-IT1,2.7014e-30;Brain_Nucleus_accumbens_basal_ganglia,LRRC37A4P,2.82763e-30;Brain_Cortex,LRRC37A4P,6.00416e-29;Brain_Caudate_basal_ganglia,LRRC37A4P,5.13469e-28;Brain_Cerebellar_Hemisphere,LRRC37A2,7.43324e-28;Small_Intestine_Terminal_Ileum,RP11-259G18.3,5.58933e-26;Cells_EBV-transformed_lymphocytes,LRRC37A4P,2.75156e-24;Uterus,CRHR1-IT1,4.077e-24;Brain_Hypothalamus,LRRC37A4P,4.34104e-24;CRBL,LRRC37A2,4.50210272097205e-24;Brain_Anterior_cingulate_cortex_BA24,LRRC37A4P,8.96867e-24;Brain_Hippocampus,LRRC37A4P,1.27045e-23;Liver,DND1P1,2.49561e-23;Brain_Putamen_basal_ganglia,KANSL1-AS1,1.10692e-21;Brain_Frontal_Cortex_BA9,LRRC37A4P,9.34274e-21;Brain_Amygdala,LRRC37A4P,2.94651e-20;Prostate,CRHR1-IT1,3.68629e-20;Ovary,LRRC37A4P,2.8138e-18;Brain_Substantia_nigra,LRRC37A4P,2.83811e-18;Brain_Spinal_cord_cervical_c-1,LRRC37A4P,1.40004e-17;Vagina,KANSL1-AS1,1.53842e-17;Monocyte_non_classical,CRHR1-IT1,1.17878069082e-14;TCTX,LRRC37A2,3.1376168770359e-14;T_CD4_memory_TREG,RP11-259G18.3,7.76426471038e-14;B_cell_naive,LRRC37A4P,1.25128997237e-13;Monocyte_classical,LRRC37A4P,4.5854775697e-13;THAL,LRRC37A2,5.86757719675837e-13;OCTX,LRRC37A2,7.24996591249537e-13;T_CD4_naive_activated,DND1P1,9.17507285344e-13;Minor_Salivary_Gland,KANSL1-AS1,2.39439e-12;NK,CRHR1-IT1,4.31013194661e-12;HIPP,LRRC37A2,7.43452075902292e-12;aveALL,LRRC37A2,7.5038705287648e-12;FCTX,LRRC37A2,7.5038705287648e-12;T_CD4_TFH,RP11-707O23.5,1.1311195005e-11;SNIG,LRRC37A2,1.90077658890585e-11;T_CD4_TH17,CRHR1-IT1,4.13825266836e-11;T_CD4_TH1,LRRC37A4P,1.06068212122e-10;T_CD4_naive,LRRC37A4P,1.38303286539e-10;T_CD8_naive,LRRC37A4P,1.67634645508e-10;T_CD4_naive_TREG,LRRC37A4P,2.23640094137e-10;T_CD4_TH2,LRRC37A4P,4.46478558644e-10;T_CD8_naive_activated,KANSL1-AS1,5.668964833e-10;T_CD4_TH1_17,LRRC37A4P,6.93806520318e-10;MEDU,LRRC37A2,9.58372110614083e-09;PUTM,LRRC37A2,1.82054395435681e-07;PBMC,RP11-669E14.6,1.28668e-06;WHMT,LRRC37A2,4.05386493253337e-06</t>
  </si>
  <si>
    <t>17:45695242</t>
  </si>
  <si>
    <t>Monocyte_classical,TBKBP1,1.56856944429e-09;B_cell_naive,TBKBP1,1.11245199737e-08;T_CD4_TH17,TBKBP1,2.72954908101e-08;T_CD4_naive_TREG,TBKBP1,2.12147764483e-07;T_CD4_TFH,TBKBP1,4.7394661371e-07;Monocyte_non_classical,TBKBP1,1.57108487002e-06;T_CD4_memory_TREG,TBKBP1,1.090409107e-05;T_CD8_naive,TBKBP1,3.3305688247e-05;T_CD4_naive,TBKBP1,3.68816306631e-05</t>
  </si>
  <si>
    <t>eQTLGen_cis_eQTLs,BCAS3,8.8735e-08</t>
  </si>
  <si>
    <t>eQTLGen_cis_eQTLs,DHX35,5.0345e-12;Skin_Sun_Exposed_Lower_leg,SNHG11,6.43032e-05</t>
  </si>
  <si>
    <t>eQTLGen_cis_eQTLs,MRPL39,2.8894e-10;Skin_Sun_Exposed_Lower_leg,MRPL39,2.43103e-07;Adipose_Subcutaneous,MRPL39,1.02045e-05;BIOS_eQTL_geneLevel,MRPL39,4.90727e-05</t>
  </si>
  <si>
    <t>eQTLGen_cis_eQTLs,WRB,3.3708e-08;Skin_Sun_Exposed_Lower_leg,AF064858.11,1.42548e-05</t>
  </si>
  <si>
    <t>xQTLServer_eQTLs,TXNRD2,0;eQTLGen_cis_eQTLs,C22orf29,3.27170000000001e-310;BIOS_eQTL_geneLevel,C22orf29,6.51337e-113;Thyroid,TXNRD2,6.20024e-27;Esophagus_Mucosa,TXNRD2,1.10908e-18;Esophagus_Muscularis,AC000078.5,6.48624e-17;Artery_Tibial,AC000078.5,9.9501e-17;Nerve_Tibial,AC000078.5,1.32879e-16;Skin_Sun_Exposed_Lower_leg,AC000078.5,2.7588e-15;Muscle_Skeletal,AC000078.5,5.50307e-15;Lung,AC000078.5,1.20917e-14;Pancreas,TXNRD2,1.57589e-14;Adipose_Subcutaneous,AC000078.5,2.20484e-14;Cells_Transformed_fibroblasts,TXNRD2,5.19462e-14;Colon_Sigmoid,AC000078.5,1.7747e-11;Artery_Aorta,TXNRD2,1.8752e-11;Heart_Left_Ventricle,TXNRD2,6.65035e-11;Breast_Mammary_Tissue,AC000078.5,1.0311e-10;Adrenal_Gland,C22orf29,2.34147e-10;Stomach,AC000078.5,3.44286e-10;Skin_Not_Sun_Exposed_Suprapubic,AC000078.5,4.12764e-10;Esophagus_Gastroesophageal_Junction,AC000078.5,1.68932e-09;Testis,TXNRD2,1.85131e-09;Colon_Transverse,TXNRD2,2.7157e-09;Brain_Cortex,TXNRD2,4.89399e-09;Whole_Blood,AC000078.5,6.66313e-08;Adipose_Visceral_Omentum,AC000078.5,9.62897e-08;Brain_Putamen_basal_ganglia,TXNRD2,1.69556e-07;Pituitary,AC000078.5,2.07948e-07;Brain_Hippocampus,TXNRD2,2.79283e-07;Monocyte_classical,AC000078.5,3.69610538424e-07;Brain_Frontal_Cortex_BA9,TXNRD2,5.8691e-07;T_CD4_TH17,C22orf29,5.87605461778e-07;Heart_Atrial_Appendage,AC000078.5,6.87146e-07;Ovary,AC000078.5,9.29639e-07;T_CD4_TFH,AC000078.5,9.9295804897e-07;Brain_Cerebellar_Hemisphere,AC000078.5,1.0906e-06;Brain_Cerebellum,C22orf29,2.16061e-06;Small_Intestine_Terminal_Ileum,TXNRD2,2.37572e-06;Brain_Caudate_basal_ganglia,C22orf29,3.50777e-06;Uterus,AC000078.5,3.62823e-06;Spleen,AC000078.5,4.46044e-06;Liver,AC000078.5,5.95721e-06;T_CD4_naive_TREG,C22orf29,8.12192577956e-06;Brain_Nucleus_accumbens_basal_ganglia,C22orf29,1.05107e-05;T_CD8_naive,AC000078.5,1.25217624045e-05;T_CD4_memory_TREG,AC000078.5,2.50093903595e-05</t>
  </si>
  <si>
    <t>eQTLGen_cis_eQTLs,XBP1,5.8486e-89;BIOS_eQTL_geneLevel,XBP1,2.45068e-24;Liver,CHEK2,9.48793e-14;Cells_Transformed_fibroblasts,TTC28,2.02032e-08;Muscle_Skeletal,TTC28,2.47947e-08;Esophagus_Mucosa,HSCB,7.28822e-07;Brain_Cerebellar_Hemisphere,TTC28,1.47065e-06;Brain_Cerebellum,TTC28,1.73619e-06;CRBL,TTC28,1.23558682554539e-05;Thyroid,CTA-292E10.8,1.79553e-05;Artery_Tibial,CTA-292E10.8,1.88195e-05;Nerve_Tibial,TTC28,3.01363e-05</t>
  </si>
  <si>
    <t>eQTLGen_cis_eQTLs,H1F0,3.27170000000001e-310;BIOS_eQTL_geneLevel,H1F0,5.81943e-159;Thyroid,TRIOBP,1.0137e-43;Nerve_Tibial,TRIOBP,2.33618e-39;Artery_Tibial,TRIOBP,2.75445e-38;Artery_Aorta,TRIOBP,3.38366e-38;Esophagus_Muscularis,TRIOBP,2.6823e-24;Adipose_Subcutaneous,TRIOBP,5.13466e-24;xQTLServer_eQTLs,TRIOBP,2.12172126973e-19;Pancreas,GALR3,3.42777e-18;Artery_Coronary,TRIOBP,1.18846e-15;Breast_Mammary_Tissue,TRIOBP,2.10798e-15;Skin_Not_Sun_Exposed_Suprapubic,TRIOBP,1.99705e-14;Adipose_Visceral_Omentum,TRIOBP,6.99218e-14;Heart_Left_Ventricle,TRIOBP,9.82777e-14;Skin_Sun_Exposed_Lower_leg,TRIOBP,1.52884e-13;Muscle_Skeletal,TRIOBP,2.48004e-13;Whole_Blood,H1F0,4.29904e-13;Esophagus_Mucosa,TRIOBP,3.0106e-11;Esophagus_Gastroesophageal_Junction,TRIOBP,4.8481e-11;Lung,TRIOBP,7.46162e-11;Cells_Transformed_fibroblasts,TRIOBP,1.15977e-10;Colon_Sigmoid,TRIOBP,7.1264e-10;T_CD4_TH17,H1F0,1.04197227826e-09;Heart_Atrial_Appendage,TRIOBP,1.24305e-09;T_CD4_TH1,GCAT,1.68602813829e-09;Monocyte_classical,H1F0,6.10272040589e-09;Brain_Cortex,TRIOBP,7.79619e-09;T_CD4_TH1_17,H1F0,8.38586515788e-09;T_CD4_TFH,H1F0,1.0207641151e-08;T_CD4_memory_TREG,GCAT,3.19558344929e-08;Prostate,TRIOBP,4.68089e-08;T_CD4_naive,H1F0,7.64165457335e-08;Small_Intestine_Terminal_Ileum,TRIOBP,3.85395e-07;T_CD4_TH2,H1F0,4.07151256466e-07;Monocyte_non_classical,H1F0,1.6101040455e-06;Testis,TRIOBP,1.766e-06;Colon_Transverse,TRIOBP,2.55881e-06;Ovary,TRIOBP,6.96689e-06;Adrenal_Gland,TRIOBP,1.11772e-05;Brain_Caudate_basal_ganglia,TRIOBP,1.42531e-05;T_CD4_naive_activated,H1F0,2.96704370736e-05;T_CD4_naive_TREG,GCAT,3.32776071885e-05;WHMT,PICK1,5.64360578118826e-05</t>
  </si>
  <si>
    <t>rs61371333</t>
  </si>
  <si>
    <t>Artery_Tibial,MXRA5,3.35406e-08;Thyroid,MXRA5,7.06012e-07;Testis,MXRA5,1.05703e-05</t>
  </si>
  <si>
    <t>Skin_Sun_Exposed_Lower_leg,GEMIN8,3.0443e-15;Thyroid,GEMIN8,5.35235e-13;Skin_Not_Sun_Exposed_Suprapubic,GEMIN8,1.00901e-11;Adipose_Subcutaneous,GEMIN8,3.02175e-11;Adipose_Visceral_Omentum,GEMIN8,7.4032e-10;Muscle_Skeletal,GEMIN8,7.69984e-09;Heart_Left_Ventricle,GEMIN8,1.07698e-08;Nerve_Tibial,GEMIN8,1.11861e-08;Artery_Tibial,GEMIN8,1.33733e-08;Esophagus_Muscularis,GEMIN8,1.45912e-08;Heart_Atrial_Appendage,GEMIN8,6.05654e-08;Cells_Transformed_fibroblasts,GPM6B,4.2136e-07;Whole_Blood,GEMIN8,6.2763e-07;Brain_Anterior_cingulate_cortex_BA24,GEMIN8,2.0318e-06;Esophagus_Mucosa,GEMIN8,2.0697e-06;Stomach,GEMIN8,3.20187e-06;Colon_Transverse,GEMIN8,5.75763e-06;Breast_Mammary_Tissue,GEMIN8,1.1612e-05;Pancreas,GEMIN8,1.7286e-05;Artery_Aorta,GEMIN8,2.72389e-05</t>
  </si>
  <si>
    <t>T_CD4_TFH,RP6-218J18.2,4.16588248854e-05</t>
  </si>
  <si>
    <t>CADD score</t>
  </si>
  <si>
    <t xml:space="preserve">RDB score </t>
  </si>
  <si>
    <t>1f</t>
  </si>
  <si>
    <t>3a</t>
  </si>
  <si>
    <t>2a</t>
  </si>
  <si>
    <t>2b</t>
  </si>
  <si>
    <t>2c</t>
  </si>
  <si>
    <t>1b</t>
  </si>
  <si>
    <t>Corneal epithelium</t>
  </si>
  <si>
    <t>Corneal stroma</t>
  </si>
  <si>
    <t>Descemet's membrane</t>
  </si>
  <si>
    <t>Ciliary body</t>
  </si>
  <si>
    <t>Trabecular meshwork</t>
  </si>
  <si>
    <t>Iris</t>
  </si>
  <si>
    <t>Optic nerve head</t>
  </si>
  <si>
    <t>Optic nerve</t>
  </si>
  <si>
    <t>Retina</t>
  </si>
  <si>
    <t>Sclera</t>
  </si>
  <si>
    <t>Diff_express (logFC)</t>
  </si>
  <si>
    <t>log counts per million expression</t>
  </si>
  <si>
    <t>Diff_express_P</t>
  </si>
  <si>
    <t>ADAMTS18</t>
  </si>
  <si>
    <t>AREL1</t>
  </si>
  <si>
    <t>CCDC91</t>
  </si>
  <si>
    <t>CHRDL1</t>
  </si>
  <si>
    <t>EFHC2</t>
  </si>
  <si>
    <t>GABPA</t>
  </si>
  <si>
    <t>GJA1</t>
  </si>
  <si>
    <t>HLA-H</t>
  </si>
  <si>
    <t>HSF2</t>
  </si>
  <si>
    <t>LTBP2</t>
  </si>
  <si>
    <t>MXRA5</t>
  </si>
  <si>
    <t>NDP</t>
  </si>
  <si>
    <t>PCLO</t>
  </si>
  <si>
    <t>PITX2</t>
  </si>
  <si>
    <t>PRKX</t>
  </si>
  <si>
    <t>PSMG1</t>
  </si>
  <si>
    <t>PTHLH</t>
  </si>
  <si>
    <t>RPE65</t>
  </si>
  <si>
    <t>SALL1</t>
  </si>
  <si>
    <t>SEPT7</t>
  </si>
  <si>
    <t>SLCO3A1</t>
  </si>
  <si>
    <t>SNHG10</t>
  </si>
  <si>
    <t>SYNE3</t>
  </si>
  <si>
    <t>WLS</t>
  </si>
  <si>
    <t>Disease</t>
  </si>
  <si>
    <t>Drug</t>
  </si>
  <si>
    <t>Drug ID</t>
  </si>
  <si>
    <t>Phase</t>
  </si>
  <si>
    <t>Type</t>
  </si>
  <si>
    <t>Mechanism of action</t>
  </si>
  <si>
    <t>Mechanism of action references</t>
  </si>
  <si>
    <t>Activity</t>
  </si>
  <si>
    <t>Target</t>
  </si>
  <si>
    <t>Target ID</t>
  </si>
  <si>
    <t>Target class</t>
  </si>
  <si>
    <t>Evidence curated from</t>
  </si>
  <si>
    <t>Evidence URL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IndSigSNPs</t>
  </si>
  <si>
    <t>GenomicLocus</t>
  </si>
  <si>
    <t>mast-cell leukemia</t>
  </si>
  <si>
    <t>MIDOSTAURIN</t>
  </si>
  <si>
    <t>CHEMBL608533</t>
  </si>
  <si>
    <t>Phase IV</t>
  </si>
  <si>
    <t>N/A</t>
  </si>
  <si>
    <t>Small molecule</t>
  </si>
  <si>
    <t>Protein kinase C (PKC) inhibitor2 publications</t>
  </si>
  <si>
    <t>ChEMBL molecule information: https://www.ebi.ac.uk/chembl/compound/inspect/CHEMBL608533, ChEMBL target information: https://www.ebi.ac.uk/chembl/target/inspect/CHEMBL2093867</t>
  </si>
  <si>
    <t>antagonist</t>
  </si>
  <si>
    <t>ENSG00000171132</t>
  </si>
  <si>
    <t>AGC protein kinase PKC alpha subfamily</t>
  </si>
  <si>
    <t>FDA Information</t>
  </si>
  <si>
    <t>http://www.accessdata.fda.gov/drugsatfda_docs/label/2017/207997s000lbl.pdf</t>
  </si>
  <si>
    <t>eQTLGen_cis_eQTLs:BIOSQTL/BIOS_eQTL_geneLevel:GTEx/v7/Whole_Blood:GTEx/v7/Muscle_Skeletal:GTEx/v6/Muscle_Skeletal</t>
  </si>
  <si>
    <t>-</t>
  </si>
  <si>
    <t>No</t>
  </si>
  <si>
    <t>neoplasm</t>
  </si>
  <si>
    <t>ATC Information</t>
  </si>
  <si>
    <t>http://www.whocc.no/atc_ddd_index/?code=L01XE39</t>
  </si>
  <si>
    <t>acute myeloid leukemia</t>
  </si>
  <si>
    <t>Phase III</t>
  </si>
  <si>
    <t>Recruiting</t>
  </si>
  <si>
    <t>Clinical Trials Information</t>
  </si>
  <si>
    <t>https://clinicaltrials.gov/search?id=""NCT03512197""</t>
  </si>
  <si>
    <t>leukemia</t>
  </si>
  <si>
    <t>Active, not recruiting</t>
  </si>
  <si>
    <t>https://clinicaltrials.gov/search?id=""NCT00651261""</t>
  </si>
  <si>
    <t>https://clinicaltrials.gov/search?id=""NCT03258931""</t>
  </si>
  <si>
    <t>https://clinicaltrials.gov/search?id=""NCT03379727""</t>
  </si>
  <si>
    <t>Phase II</t>
  </si>
  <si>
    <t>https://clinicaltrials.gov/search?id=""NCT01830361""</t>
  </si>
  <si>
    <t>Completed</t>
  </si>
  <si>
    <t>https://clinicaltrials.gov/search?id=""NCT00782067""</t>
  </si>
  <si>
    <t>melanoma</t>
  </si>
  <si>
    <t>UCN-01</t>
  </si>
  <si>
    <t>CHEMBL574737</t>
  </si>
  <si>
    <t>Terminated</t>
  </si>
  <si>
    <t>Protein kinase C (PKC) inhibitor2 publicationsEuropePMC</t>
  </si>
  <si>
    <t>ChEMBL molecule information: https://www.ebi.ac.uk/chembl/compound/inspect/CHEMBL574737, ChEMBL target information: https://www.ebi.ac.uk/chembl/target/inspect/CHEMBL2093867, EuropePMC: http://europepmc.org/abstract/MED/12892559, EuropePMC: http://europepmc.org/abstract/MED/19568282, IUPHAR: http://www.guidetopharmacology.org/GRAC/LigandDisplayForward?ligandId=7907</t>
  </si>
  <si>
    <t>https://clinicaltrials.gov/search?id=""NCT00072189""</t>
  </si>
  <si>
    <t>https://clinicaltrials.gov/search?id=""NCT02756962""</t>
  </si>
  <si>
    <t>lymphoma</t>
  </si>
  <si>
    <t>https://clinicaltrials.gov/search?id=""NCT00082017""</t>
  </si>
  <si>
    <t>https://clinicaltrials.gov/search?id=""NCT03280030""</t>
  </si>
  <si>
    <t>https://clinicaltrials.gov/search?id=""NCT02634827""</t>
  </si>
  <si>
    <t>Not yet recruiting</t>
  </si>
  <si>
    <t>https://clinicaltrials.gov/search?id=""NCT03836209""</t>
  </si>
  <si>
    <t>peritoneal neoplasm</t>
  </si>
  <si>
    <t>https://clinicaltrials.gov/search?id=""NCT00072267""</t>
  </si>
  <si>
    <t>myelodysplastic syndrome</t>
  </si>
  <si>
    <t>Suspended</t>
  </si>
  <si>
    <t>https://clinicaltrials.gov/search?id=""NCT03092674""</t>
  </si>
  <si>
    <t>https://clinicaltrials.gov/search?id=""NCT01477606""</t>
  </si>
  <si>
    <t>ulcerative colitis</t>
  </si>
  <si>
    <t>SOTRASTAURIN</t>
  </si>
  <si>
    <t>CHEMBL565612</t>
  </si>
  <si>
    <t>Protein kinase C (PKC) inhibitor1 publication</t>
  </si>
  <si>
    <t>ChEMBL molecule information: https://www.ebi.ac.uk/chembl/compound/inspect/CHEMBL565612, ChEMBL target information: https://www.ebi.ac.uk/chembl/target/inspect/CHEMBL2093867</t>
  </si>
  <si>
    <t>https://clinicaltrials.gov/search?id=""NCT00572585""</t>
  </si>
  <si>
    <t>ovarian carcinoma</t>
  </si>
  <si>
    <t>pancreatic carcinoma</t>
  </si>
  <si>
    <t>https://clinicaltrials.gov/search?id=""NCT00045747""</t>
  </si>
  <si>
    <t>https://clinicaltrials.gov/search?id=""NCT01846624""</t>
  </si>
  <si>
    <t>Withdrawn</t>
  </si>
  <si>
    <t>https://clinicaltrials.gov/search?id=""NCT03207334""</t>
  </si>
  <si>
    <t>renal carcinoma</t>
  </si>
  <si>
    <t>Unknown status</t>
  </si>
  <si>
    <t>https://clinicaltrials.gov/search?id=""NCT00030888""</t>
  </si>
  <si>
    <t>Mastocytosis</t>
  </si>
  <si>
    <t>https://clinicaltrials.gov/search?id=""NCT01920204""</t>
  </si>
  <si>
    <t>Fallopian Tube Carcinoma</t>
  </si>
  <si>
    <t>posterior uveitis</t>
  </si>
  <si>
    <t>https://clinicaltrials.gov/search?id=""NCT00615693""</t>
  </si>
  <si>
    <t>psoriasis</t>
  </si>
  <si>
    <t>https://clinicaltrials.gov/search?id=""NCT00885196""</t>
  </si>
  <si>
    <t>https://clinicaltrials.gov/search?id=""NCT02723435""</t>
  </si>
  <si>
    <t>https://clinicaltrials.gov/search?id=""NCT01883362""</t>
  </si>
  <si>
    <t>https://clinicaltrials.gov/search?id=""NCT03591510""</t>
  </si>
  <si>
    <t>https://clinicaltrials.gov/search?id=""NCT02115295""</t>
  </si>
  <si>
    <t>core binding factor acute myeloid leukemia</t>
  </si>
  <si>
    <t>https://clinicaltrials.gov/search?id=""NCT03686345""</t>
  </si>
  <si>
    <t>small cell lung carcinoma</t>
  </si>
  <si>
    <t>https://clinicaltrials.gov/search?id=""NCT00098956""</t>
  </si>
  <si>
    <t>acute myeloblastic leukemia without maturation</t>
  </si>
  <si>
    <t>Phase I</t>
  </si>
  <si>
    <t>https://clinicaltrials.gov/search?id=""NCT00301938""</t>
  </si>
  <si>
    <t>Malignant epithelial tumor of ovary</t>
  </si>
  <si>
    <t>https://clinicaltrials.gov/search?id=""NCT00031681""</t>
  </si>
  <si>
    <t>https://clinicaltrials.gov/search?id=""NCT00003289""</t>
  </si>
  <si>
    <t>non-small cell lung carcinoma</t>
  </si>
  <si>
    <t>myeloproliferative disorder</t>
  </si>
  <si>
    <t>diffuse large B-cell lymphoma</t>
  </si>
  <si>
    <t>https://clinicaltrials.gov/search?id=""NCT01402440""</t>
  </si>
  <si>
    <t>https://clinicaltrials.gov/search?id=""NCT01161550""</t>
  </si>
  <si>
    <t>hypopharyngeal carcinoma</t>
  </si>
  <si>
    <t>https://clinicaltrials.gov/search?id=""NCT00004059""</t>
  </si>
  <si>
    <t>colorectal adenocarcinoma</t>
  </si>
  <si>
    <t>acute promyelocytic leukemia</t>
  </si>
  <si>
    <t>https://clinicaltrials.gov/search?id=""NCT01854606""</t>
  </si>
  <si>
    <t>https://clinicaltrials.gov/search?id=""NCT02078609""</t>
  </si>
  <si>
    <t>anal neoplasm</t>
  </si>
  <si>
    <t>https://clinicaltrials.gov/search?id=""NCT00866281""</t>
  </si>
  <si>
    <t>nasopharyngeal neoplasm</t>
  </si>
  <si>
    <t>Olfactory Neuroblastoma</t>
  </si>
  <si>
    <t>rectum cancer</t>
  </si>
  <si>
    <t>https://clinicaltrials.gov/search?id=""NCT00819546""</t>
  </si>
  <si>
    <t>germ cell tumor</t>
  </si>
  <si>
    <t>https://clinicaltrials.gov/search?id=""NCT00977782""</t>
  </si>
  <si>
    <t>breast carcinoma</t>
  </si>
  <si>
    <t>https://clinicaltrials.gov/search?id=""NCT00001444""</t>
  </si>
  <si>
    <t>acute monocytic leukemia</t>
  </si>
  <si>
    <t>https://clinicaltrials.gov/search?id=""NCT00036777""</t>
  </si>
  <si>
    <t>acute lymphoblastic leukemia</t>
  </si>
  <si>
    <t>liver disease</t>
  </si>
  <si>
    <t>https://clinicaltrials.gov/search?id=""NCT01429337""</t>
  </si>
  <si>
    <t>acute megakaryoblastic leukaemia</t>
  </si>
  <si>
    <t>https://clinicaltrials.gov/search?id=""NCT00019838""</t>
  </si>
  <si>
    <t>acute myeloblastic leukemia with maturation</t>
  </si>
  <si>
    <t>https://clinicaltrials.gov/search?id=""NCT00012194""</t>
  </si>
  <si>
    <t>https://clinicaltrials.gov/search?id=""NCT01202877""</t>
  </si>
  <si>
    <t>https://clinicaltrials.gov/search?id=""NCT00004263""</t>
  </si>
  <si>
    <t>acute erythroleukemia</t>
  </si>
  <si>
    <t>cancer</t>
  </si>
  <si>
    <t>GSK-690693</t>
  </si>
  <si>
    <t>CHEMBL494089</t>
  </si>
  <si>
    <t>ChEMBL molecule information: https://www.ebi.ac.uk/chembl/compound/inspect/CHEMBL494089, ChEMBL target information: https://www.ebi.ac.uk/chembl/target/inspect/CHEMBL2093867</t>
  </si>
  <si>
    <t>https://clinicaltrials.gov/search?id=""NCT00493818""</t>
  </si>
  <si>
    <t>https://clinicaltrials.gov/search?id=""NCT00045942""</t>
  </si>
  <si>
    <t>https://clinicaltrials.gov/search?id=""NCT00045175""</t>
  </si>
  <si>
    <t>https://clinicaltrials.gov/search?id=""NCT03760445""</t>
  </si>
  <si>
    <t>Uveal Melanoma</t>
  </si>
  <si>
    <t>https://clinicaltrials.gov/search?id=""NCT01801358""</t>
  </si>
  <si>
    <t>gastric carcinoma</t>
  </si>
  <si>
    <t>bile duct carcinoma</t>
  </si>
  <si>
    <t>cervical carcinoma</t>
  </si>
  <si>
    <t>https://clinicaltrials.gov/search?id=""NCT00042861""</t>
  </si>
  <si>
    <t>laryngeal squamous cell carcinoma</t>
  </si>
  <si>
    <t>acute myelomonocytic leukemia</t>
  </si>
  <si>
    <t>https://clinicaltrials.gov/search?id=""NCT02273219""</t>
  </si>
  <si>
    <t>chronic myelogenous leukemia</t>
  </si>
  <si>
    <t>https://clinicaltrials.gov/search?id=""NCT00045513""</t>
  </si>
  <si>
    <t>esophageal carcinoma</t>
  </si>
  <si>
    <t>Gastrointestinal stromal tumor</t>
  </si>
  <si>
    <t>https://clinicaltrials.gov/search?id=""NCT01130662""</t>
  </si>
  <si>
    <t>https://clinicaltrials.gov/search?id=""NCT00047242""</t>
  </si>
  <si>
    <t>triple-negative breast cancer</t>
  </si>
  <si>
    <t>prostate carcinoma</t>
  </si>
  <si>
    <t>https://clinicaltrials.gov/search?id=""NCT00006464""</t>
  </si>
  <si>
    <t>endometrial carcinoma</t>
  </si>
  <si>
    <t>salivary gland neoplasm</t>
  </si>
  <si>
    <t>https://clinicaltrials.gov/search?id=""NCT00666081""</t>
  </si>
  <si>
    <t>https://clinicaltrials.gov/search?id=""NCT00045500""</t>
  </si>
  <si>
    <t>https://clinicaltrials.gov/search?id=""NCT01093573""</t>
  </si>
  <si>
    <t>gallbladder neoplasm</t>
  </si>
  <si>
    <t>hepatocellular carcinoma</t>
  </si>
  <si>
    <t>T-cell acute lymphoblastic leukemia</t>
  </si>
  <si>
    <t>https://clinicaltrials.gov/search?id=""NCT01282502""</t>
  </si>
  <si>
    <t>https://clinicaltrials.gov/search?id=""NCT01430416""</t>
  </si>
  <si>
    <t>basal cell carcinoma</t>
  </si>
  <si>
    <t>pancreatic adenocarcinoma</t>
  </si>
  <si>
    <t>https://clinicaltrials.gov/search?id=""NCT00039403""</t>
  </si>
  <si>
    <t>verrucous carcinoma</t>
  </si>
  <si>
    <t>prostate adenocarcinoma</t>
  </si>
  <si>
    <t>https://clinicaltrials.gov/search?id=""NCT00093600""</t>
  </si>
  <si>
    <t>breast neoplasm</t>
  </si>
  <si>
    <t>CAL</t>
  </si>
  <si>
    <t>CHEMBL2109562</t>
  </si>
  <si>
    <t>Antibody</t>
  </si>
  <si>
    <t>Parathyroid hormone-related protein inhibitorOther</t>
  </si>
  <si>
    <t>ChEMBL molecule information: https://www.ebi.ac.uk/chembl/compound/inspect/CHEMBL2109562, ChEMBL target information: https://www.ebi.ac.uk/chembl/target/inspect/CHEMBL3712869, Other: https://www.cancer.gov/publications/dictionaries/cancer-drug?cdrid=38505</t>
  </si>
  <si>
    <t>ENSG00000087494</t>
  </si>
  <si>
    <t>Unclassified protein</t>
  </si>
  <si>
    <t>https://clinicaltrials.gov/search?id=""NCT00051779""</t>
  </si>
  <si>
    <t>GTEx/v7/Artery_Aorta:GTEx/v7/Esophagus_Mucosa</t>
  </si>
  <si>
    <t>Yes</t>
  </si>
  <si>
    <t>Left_Ventricle:IMR90:Mesenchymal_Stem_Cell:Mesendoderm:Trophoblast-like_Cell:hESC</t>
  </si>
  <si>
    <t>HIV infection</t>
  </si>
  <si>
    <t>https://clinicaltrials.gov/search?id=""NCT01734850""</t>
  </si>
  <si>
    <t>hypothyroidism</t>
  </si>
  <si>
    <t>LEVOTHYROXINE</t>
  </si>
  <si>
    <t>CHEMBL1624</t>
  </si>
  <si>
    <t>Thyroid hormone receptor agonistDailyMed</t>
  </si>
  <si>
    <t>ChEMBL molecule information: https://www.ebi.ac.uk/chembl/compound/inspect/CHEMBL1624, ChEMBL target information: https://www.ebi.ac.uk/chembl/target/inspect/CHEMBL2111462, DailyMed: http://dailymed.nlm.nih.gov/dailymed/lookup.cfm?setid=f8aba2df-9771-4f53-b7db-0a05d41f0012#nlm34090-1, FDA: http://www.accessdata.fda.gov/drugsatfda_docs/label/2011/021402s020lbl.pdf, Wikipedia: http://en.wikipedia.org/wiki/Thyroid_hormone, Wikipedia: http://en.wikipedia.org/wiki/Thyroid_hormone_receptor</t>
  </si>
  <si>
    <t>agonist</t>
  </si>
  <si>
    <t>ENSG00000151090</t>
  </si>
  <si>
    <t>Nuclear hormone receptor subfamily 1 group A member 1</t>
  </si>
  <si>
    <t>https://api.fda.gov/drug/label.json?search=set_id:49205c04-076b-4a6d-97aa-f0b4d3eaac46</t>
  </si>
  <si>
    <t>GTEx/v7/Esophagus_Mucosa:GTEx/v7/Nerve_Tibial:GTEx/v6/Esophagus_Mucosa</t>
  </si>
  <si>
    <t>unipolar depression</t>
  </si>
  <si>
    <t>LIOTHYRONINE</t>
  </si>
  <si>
    <t>CHEMBL1544</t>
  </si>
  <si>
    <t>ChEMBL molecule information: https://www.ebi.ac.uk/chembl/compound/inspect/CHEMBL1544, ChEMBL target information: https://www.ebi.ac.uk/chembl/target/inspect/CHEMBL2111462, DailyMed: http://dailymed.nlm.nih.gov/dailymed/lookup.cfm?setid=51452b31-ff68-4e0c-b982-c15502ebf1d3#nlm34090-1, Wikipedia: http://en.wikipedia.org/wiki/Thyroid_hormone, Wikipedia: http://en.wikipedia.org/wiki/Thyroid_hormone_receptor</t>
  </si>
  <si>
    <t>https://clinicaltrials.gov/search?id=""NCT00531713""</t>
  </si>
  <si>
    <t>https://clinicaltrials.gov/search?id=""NCT01536678""</t>
  </si>
  <si>
    <t>https://clinicaltrials.gov/search?id=""NCT03094416""</t>
  </si>
  <si>
    <t>DailyMed Information</t>
  </si>
  <si>
    <t>http://dailymed.nlm.nih.gov/dailymed/drugInfo.cfm?setid=e9060459-ec1b-4eb5-a34a-d777f1544f3d</t>
  </si>
  <si>
    <t>http://dailymed.nlm.nih.gov/dailymed/drugInfo.cfm?setid=9fde935e-f927-46aa-ba7b-e8874f4e190d</t>
  </si>
  <si>
    <t>http://dailymed.nlm.nih.gov/dailymed/drugInfo.cfm?setid=eaf78aff-a6d2-4fb5-b4e5-8b2cb60de0de</t>
  </si>
  <si>
    <t>https://api.fda.gov/drug/label.json?search=set_id:34c775d0-8982-45c4-9c10-d5a52d8dad63</t>
  </si>
  <si>
    <t>http://dailymed.nlm.nih.gov/dailymed/drugInfo.cfm?setid=71139e30-10c8-4474-b7a3-b575c3fd32f9</t>
  </si>
  <si>
    <t>http://dailymed.nlm.nih.gov/dailymed/drugInfo.cfm?setid=3177aea1-c0c6-4ae1-b20e-3ca66a949e2c</t>
  </si>
  <si>
    <t>http://dailymed.nlm.nih.gov/dailymed/drugInfo.cfm?setid=05897f7a-4d31-497f-aa9e-52708b361640</t>
  </si>
  <si>
    <t>https://api.fda.gov/drug/label.json?search=set_id:7a9ecaf3-0a05-4233-a402-ecfc512c693f</t>
  </si>
  <si>
    <t>http://dailymed.nlm.nih.gov/dailymed/drugInfo.cfm?setid=26cc174c-197c-448e-b9f6-50df4926f4f4</t>
  </si>
  <si>
    <t>http://dailymed.nlm.nih.gov/dailymed/drugInfo.cfm?setid=94690757-d8ca-424c-acea-eece9c342712</t>
  </si>
  <si>
    <t>http://dailymed.nlm.nih.gov/dailymed/drugInfo.cfm?setid=82212ab9-776f-4838-ba16-83e87c33d479</t>
  </si>
  <si>
    <t>http://dailymed.nlm.nih.gov/dailymed/drugInfo.cfm?setid=99aebc74-0e34-4ab3-bb59-d9fb2b9a4444</t>
  </si>
  <si>
    <t>https://clinicaltrials.gov/search?id=""NCT00021528""</t>
  </si>
  <si>
    <t>https://api.fda.gov/drug/label.json?search=set_id:8553a519-571b-4b9e-a638-06fc523ac373</t>
  </si>
  <si>
    <t>http://dailymed.nlm.nih.gov/dailymed/drugInfo.cfm?setid=46a9e4e6-af7f-4f60-a888-c6d3afce8113</t>
  </si>
  <si>
    <t>http://dailymed.nlm.nih.gov/dailymed/drugInfo.cfm?setid=02786c40-5745-4bd9-b429-53948e9ce262</t>
  </si>
  <si>
    <t>https://api.fda.gov/drug/label.json?search=set_id:0986e998-ad13-4546-867d-95ed3db314ed</t>
  </si>
  <si>
    <t>http://dailymed.nlm.nih.gov/dailymed/drugInfo.cfm?setid=1ad32038-f484-4469-93fe-d3da81d8b9ea</t>
  </si>
  <si>
    <t>https://api.fda.gov/drug/label.json?search=set_id:16eb7d1c-77c4-4709-970a-1e1bdb29eb76</t>
  </si>
  <si>
    <t>https://api.fda.gov/drug/label.json?search=set_id:5915b2bb-ae53-4781-91ed-ff90188fe1d8</t>
  </si>
  <si>
    <t>nodular goiter</t>
  </si>
  <si>
    <t>https://clinicaltrials.gov/search?id=""NCT00277589""</t>
  </si>
  <si>
    <t>https://api.fda.gov/drug/label.json?search=set_id:ca9cc882-1ae9-4260-989a-2fa7d6613470</t>
  </si>
  <si>
    <t>http://dailymed.nlm.nih.gov/dailymed/drugInfo.cfm?setid=13caa583-2238-4c2c-bc32-d88e7725a02e</t>
  </si>
  <si>
    <t>http://dailymed.nlm.nih.gov/dailymed/drugInfo.cfm?setid=04c2e322-151f-4a95-b34a-622183c506fe</t>
  </si>
  <si>
    <t>https://api.fda.gov/drug/label.json?search=set_id:5644d405-8dea-48f7-8be7-828de94742b1</t>
  </si>
  <si>
    <t>http://dailymed.nlm.nih.gov/dailymed/drugInfo.cfm?setid=600c2d08-e92f-46fa-a835-c225cc759dd1</t>
  </si>
  <si>
    <t>http://dailymed.nlm.nih.gov/dailymed/drugInfo.cfm?setid=0aad8c43-6a19-4420-8987-97a3d95c52cf</t>
  </si>
  <si>
    <t>https://api.fda.gov/drug/label.json?search=set_id:bc695a1b-b510-4376-a9a0-bcbd7c63906f</t>
  </si>
  <si>
    <t>https://clinicaltrials.gov/search?id=""NCT00296686""</t>
  </si>
  <si>
    <t>http://dailymed.nlm.nih.gov/dailymed/drugInfo.cfm?setid=4220ded0-36b2-4e48-8280-aecfce89ebe2</t>
  </si>
  <si>
    <t>euthyroid sick syndrome</t>
  </si>
  <si>
    <t>https://clinicaltrials.gov/search?id=""NCT01631305""</t>
  </si>
  <si>
    <t>https://api.fda.gov/drug/label.json?search=set_id:44a290d4-18f3-4077-89ae-ddb7db914ae7</t>
  </si>
  <si>
    <t>https://api.fda.gov/drug/label.json?search=set_id:02dbb433-dc86-4967-8cd0-0424d7836b7a</t>
  </si>
  <si>
    <t>http://dailymed.nlm.nih.gov/dailymed/drugInfo.cfm?setid=6182a0e9-ea40-41fc-be24-822b165af1bb</t>
  </si>
  <si>
    <t>http://dailymed.nlm.nih.gov/dailymed/drugInfo.cfm?setid=a4e39e5c-59ee-4ba2-bf7f-62b5eae3afbc</t>
  </si>
  <si>
    <t>http://dailymed.nlm.nih.gov/dailymed/drugInfo.cfm?setid=d3ce7029-9e12-4de6-8f59-145bc91369a8</t>
  </si>
  <si>
    <t>https://api.fda.gov/drug/label.json?search=set_id:4f6a74de-bbc3-46ef-a21f-6a45aa75ccb5</t>
  </si>
  <si>
    <t>http://dailymed.nlm.nih.gov/dailymed/drugInfo.cfm?setid=d71ff261-ffd5-47a8-840f-40e464612bf6</t>
  </si>
  <si>
    <t>http://dailymed.nlm.nih.gov/dailymed/drugInfo.cfm?setid=3aa52a8d-0bdb-4ae4-8acb-4ea8c29fa480</t>
  </si>
  <si>
    <t>https://api.fda.gov/drug/label.json?search=set_id:0f11c856-af9a-409a-9c0f-e7a10bbfe5a6</t>
  </si>
  <si>
    <t>https://api.fda.gov/drug/label.json?search=set_id:b37ec531-9a69-4919-ba54-ffb674848a96</t>
  </si>
  <si>
    <t>https://api.fda.gov/drug/label.json?search=set_id:0af3f268-7e5d-4ce5-af2b-35ae6c362dab</t>
  </si>
  <si>
    <t>Congenital hypothyroidism</t>
  </si>
  <si>
    <t>http://dailymed.nlm.nih.gov/dailymed/drugInfo.cfm?setid=f4d851f6-6bf5-4ed5-8d3a-1646773c4d40</t>
  </si>
  <si>
    <t>https://api.fda.gov/drug/label.json?search=set_id:3802ed01-e081-4c07-ac66-1bc0a3dc8737</t>
  </si>
  <si>
    <t>https://api.fda.gov/drug/label.json?search=set_id:c697292b-e67f-4753-abba-c06f98b7ce90</t>
  </si>
  <si>
    <t>http://dailymed.nlm.nih.gov/dailymed/drugInfo.cfm?setid=847fed05-7256-4d0e-a743-716784abc5f9</t>
  </si>
  <si>
    <t>http://dailymed.nlm.nih.gov/dailymed/drugInfo.cfm?setid=784e246c-058d-44f0-a0a0-d96539d8888d</t>
  </si>
  <si>
    <t>http://dailymed.nlm.nih.gov/dailymed/drugInfo.cfm?setid=9562b54c-7ccd-411f-8e84-0c9de897cfea</t>
  </si>
  <si>
    <t>http://dailymed.nlm.nih.gov/dailymed/drugInfo.cfm?setid=6977f0ea-3343-4f99-bcc6-85acfeb69710</t>
  </si>
  <si>
    <t>https://api.fda.gov/drug/label.json?search=set_id:707fb53f-f27d-4169-86ff-62d02014e9c4</t>
  </si>
  <si>
    <t>http://dailymed.nlm.nih.gov/dailymed/drugInfo.cfm?setid=07562e72-7eaa-4ce6-94f0-e08814787e50</t>
  </si>
  <si>
    <t>http://dailymed.nlm.nih.gov/dailymed/drugInfo.cfm?setid=70df9c08-665f-4b12-9b11-e5521ebca3ea</t>
  </si>
  <si>
    <t>https://api.fda.gov/drug/label.json?search=set_id:5680bf94-524d-45ee-b1dd-d2e81e48a312</t>
  </si>
  <si>
    <t>http://dailymed.nlm.nih.gov/dailymed/drugInfo.cfm?setid=5ada7c99-cb63-4b68-8dd2-e0f4fafdf4f6</t>
  </si>
  <si>
    <t>http://dailymed.nlm.nih.gov/dailymed/drugInfo.cfm?setid=6a3aa7ea-4a9d-4be2-a6d9-5fbf21673835</t>
  </si>
  <si>
    <t>http://dailymed.nlm.nih.gov/dailymed/drugInfo.cfm?setid=69de922e-931e-4723-a91f-0cd774f008d1</t>
  </si>
  <si>
    <t>http://dailymed.nlm.nih.gov/dailymed/drugInfo.cfm?setid=c91d4f5b-dc9a-44aa-82e5-809831c260f6</t>
  </si>
  <si>
    <t>https://clinicaltrials.gov/search?id=""NCT02467244""</t>
  </si>
  <si>
    <t>https://api.fda.gov/drug/label.json?search=set_id:63bea240-a32d-4c12-85d1-b7edeca76b67</t>
  </si>
  <si>
    <t>https://api.fda.gov/drug/label.json?search=set_id:22985313-7619-4e82-88a9-ad2c71ade0d7</t>
  </si>
  <si>
    <t>https://api.fda.gov/drug/label.json?search=set_id:82a99646-c6a2-4fe1-a0e8-32cd521283c3</t>
  </si>
  <si>
    <t>https://api.fda.gov/drug/label.json?search=set_id:02ca8555-a726-4dd3-afee-4435ae3e0ae1</t>
  </si>
  <si>
    <t>http://dailymed.nlm.nih.gov/dailymed/drugInfo.cfm?setid=dd073a5a-d344-4c1a-9957-e501ff14f4ba</t>
  </si>
  <si>
    <t>https://api.fda.gov/drug/label.json?search=set_id:abea9e57-11b6-4c31-b41a-3d305e57e022</t>
  </si>
  <si>
    <t>https://clinicaltrials.gov/search?id=""NCT01848171""</t>
  </si>
  <si>
    <t>https://api.fda.gov/drug/label.json?search=set_id:7d8e9ae0-2299-4d96-b925-bbceecf2c5d9</t>
  </si>
  <si>
    <t>http://dailymed.nlm.nih.gov/dailymed/drugInfo.cfm?setid=7a5a9e87-383a-4450-bf79-1f4f68655ace</t>
  </si>
  <si>
    <t>https://api.fda.gov/drug/label.json?search=set_id:52b448ca-30fa-464c-b79d-2835779357cb</t>
  </si>
  <si>
    <t>http://dailymed.nlm.nih.gov/dailymed/drugInfo.cfm?setid=3218d7d0-08c8-4e96-a717-94a8cbad2092</t>
  </si>
  <si>
    <t>http://dailymed.nlm.nih.gov/dailymed/drugInfo.cfm?setid=3e5544bb-142b-4cfb-89a0-b97cb521e1db</t>
  </si>
  <si>
    <t>http://dailymed.nlm.nih.gov/dailymed/drugInfo.cfm?setid=cadf4802-b53f-419c-a775-82af525887e4</t>
  </si>
  <si>
    <t>https://api.fda.gov/drug/label.json?search=set_id:67032026-6b2a-4f2b-aafe-cdcf3febb6eb</t>
  </si>
  <si>
    <t>https://api.fda.gov/drug/label.json?search=set_id:574d2da2-9440-43d5-ac8e-c46017ec4bd3</t>
  </si>
  <si>
    <t>http://dailymed.nlm.nih.gov/dailymed/drugInfo.cfm?setid=9f87f620-e576-4a51-91d3-9a9e6819c638</t>
  </si>
  <si>
    <t>http://dailymed.nlm.nih.gov/dailymed/drugInfo.cfm?setid=e7fd03db-72cd-4dc3-ae94-e11cb67126a8</t>
  </si>
  <si>
    <t>http://dailymed.nlm.nih.gov/dailymed/drugInfo.cfm?setid=5e1d8d43-193d-443d-9304-9f4f59620151</t>
  </si>
  <si>
    <t>thyroid carcinoma</t>
  </si>
  <si>
    <t>https://clinicaltrials.gov/search?id=""NCT02946918""</t>
  </si>
  <si>
    <t>https://api.fda.gov/drug/label.json?search=set_id:53ee103c-52d2-4f8a-8e24-54d1f1551b8e</t>
  </si>
  <si>
    <t>http://dailymed.nlm.nih.gov/dailymed/drugInfo.cfm?setid=cadf57e5-7682-425b-8f0c-a7998114f375</t>
  </si>
  <si>
    <t>http://dailymed.nlm.nih.gov/dailymed/drugInfo.cfm?setid=cc47cc71-5bdf-40fa-bb0f-12d77366ad01</t>
  </si>
  <si>
    <t>https://clinicaltrials.gov/search?id=""NCT01831869""</t>
  </si>
  <si>
    <t>http://dailymed.nlm.nih.gov/dailymed/drugInfo.cfm?setid=dec03393-0e77-4716-8db8-2ff996dd3f74</t>
  </si>
  <si>
    <t>http://dailymed.nlm.nih.gov/dailymed/drugInfo.cfm?setid=b722a6c8-c44b-4ec7-9402-02dc7e965753</t>
  </si>
  <si>
    <t>https://api.fda.gov/drug/label.json?search=set_id:a432460c-85b3-4d51-b945-bd62340a29bd</t>
  </si>
  <si>
    <t>systemic lupus erythematosus</t>
  </si>
  <si>
    <t>https://clinicaltrials.gov/search?id=""NCT01276782""</t>
  </si>
  <si>
    <t>https://api.fda.gov/drug/label.json?search=set_id:7ab991f3-3984-4925-88fa-f11027ac7a36</t>
  </si>
  <si>
    <t>http://dailymed.nlm.nih.gov/dailymed/drugInfo.cfm?setid=eed5fdf6-2861-45a2-ae10-d8031137ed03</t>
  </si>
  <si>
    <t>https://api.fda.gov/drug/label.json?search=set_id:0bf2cfc3-b564-44ed-9268-1a5409a89eeb</t>
  </si>
  <si>
    <t>goiter</t>
  </si>
  <si>
    <t>https://clinicaltrials.gov/search?id=""NCT02329379""</t>
  </si>
  <si>
    <t>https://clinicaltrials.gov/search?id=""NCT01647750""</t>
  </si>
  <si>
    <t>https://clinicaltrials.gov/search?id=""NCT00208702""</t>
  </si>
  <si>
    <t>http://dailymed.nlm.nih.gov/dailymed/drugInfo.cfm?setid=d804fd47-a37b-41c6-ab34-c311abf14d71</t>
  </si>
  <si>
    <t>http://dailymed.nlm.nih.gov/dailymed/drugInfo.cfm?setid=dddad621-c42a-45a1-b6af-8f0503f67474</t>
  </si>
  <si>
    <t>http://dailymed.nlm.nih.gov/dailymed/drugInfo.cfm?setid=ba302d90-1555-47f1-9d75-9a6bde299f98</t>
  </si>
  <si>
    <t>http://dailymed.nlm.nih.gov/dailymed/drugInfo.cfm?setid=e44f82cc-4a34-40fc-bc31-42e06ca5e8b8</t>
  </si>
  <si>
    <t>https://api.fda.gov/drug/label.json?search=set_id:8dda27c0-8368-47b7-b502-8fcaa1066e9f</t>
  </si>
  <si>
    <t>https://api.fda.gov/drug/label.json?search=set_id:8bea42cb-5e06-4be7-983d-cae573ceaba6</t>
  </si>
  <si>
    <t>http://dailymed.nlm.nih.gov/dailymed/drugInfo.cfm?setid=efe4d28c-8399-48b9-96f6-d9302e25de6d</t>
  </si>
  <si>
    <t>http://dailymed.nlm.nih.gov/dailymed/drugInfo.cfm?setid=5cf37653-c6a1-4360-b073-5f116bd16b9d</t>
  </si>
  <si>
    <t>https://api.fda.gov/drug/label.json?search=set_id:68eb8ab6-c018-4112-affb-71c0db88f8de</t>
  </si>
  <si>
    <t>https://clinicaltrials.gov/search?id=""NCT00565864""</t>
  </si>
  <si>
    <t>http://dailymed.nlm.nih.gov/dailymed/drugInfo.cfm?setid=0213903b-9662-465e-a668-f228cedf5e9e</t>
  </si>
  <si>
    <t>https://api.fda.gov/drug/label.json?search=set_id:58d8f240-2c83-406c-bf44-3931e40103e1</t>
  </si>
  <si>
    <t>http://dailymed.nlm.nih.gov/dailymed/drugInfo.cfm?setid=0f547137-d471-15f6-e054-00144ff8d46c</t>
  </si>
  <si>
    <t>http://dailymed.nlm.nih.gov/dailymed/drugInfo.cfm?setid=48428150-629d-4745-9238-18c52cb2adf8</t>
  </si>
  <si>
    <t>http://dailymed.nlm.nih.gov/dailymed/drugInfo.cfm?setid=fce4372d-8bba-4995-b809-fb4e256ee798</t>
  </si>
  <si>
    <t>https://api.fda.gov/drug/label.json?search=set_id:c202834e-0aba-4a06-838c-cf076681e6e4</t>
  </si>
  <si>
    <t>http://dailymed.nlm.nih.gov/dailymed/drugInfo.cfm?setid=d336bf7d-6c91-4285-a877-9521c659ff99</t>
  </si>
  <si>
    <t>cardiovascular disease</t>
  </si>
  <si>
    <t>DEXTROTHYROXINE</t>
  </si>
  <si>
    <t>CHEMBL559</t>
  </si>
  <si>
    <t>Thyroid hormone receptor agonist2 publicationsEuropePMC</t>
  </si>
  <si>
    <t>ChEMBL molecule information: https://www.ebi.ac.uk/chembl/compound/inspect/CHEMBL559, ChEMBL target information: https://www.ebi.ac.uk/chembl/target/inspect/CHEMBL2111462, EuropePMC: http://europepmc.org/abstract/MED/20935564, EuropePMC: http://europepmc.org/abstract/MED/9440092, ISBN: http://www.isbnsearch.org/isbn/9780702034718</t>
  </si>
  <si>
    <t>http://www.whocc.no/atc_ddd_index/?code=C10AX01</t>
  </si>
  <si>
    <t>http://dailymed.nlm.nih.gov/dailymed/drugInfo.cfm?setid=f8eaf67a-72e6-4ecd-bbf6-7ec8d34df2a2</t>
  </si>
  <si>
    <t>https://api.fda.gov/drug/label.json?search=set_id:b6ced930-2630-441d-926c-7c6d2188b27d</t>
  </si>
  <si>
    <t>http://dailymed.nlm.nih.gov/dailymed/drugInfo.cfm?setid=f887a801-744c-43c2-81d6-6433b1089667</t>
  </si>
  <si>
    <t>https://api.fda.gov/drug/label.json?search=set_id:3d2820e6-5bb4-4c71-9fb0-422a5c1ebaf0</t>
  </si>
  <si>
    <t>http://dailymed.nlm.nih.gov/dailymed/drugInfo.cfm?setid=a3845f91-e0fe-42aa-8043-aeaac43f8eef</t>
  </si>
  <si>
    <t>https://api.fda.gov/drug/label.json?search=set_id:32723719-5d99-4ef1-a991-b65767327c1d</t>
  </si>
  <si>
    <t>http://dailymed.nlm.nih.gov/dailymed/drugInfo.cfm?setid=e29d7f37-212b-4caa-a1da-171c828e2d52</t>
  </si>
  <si>
    <t>https://api.fda.gov/drug/label.json?search=set_id:853ff15d-bbb1-40a1-b551-db2cfcdd0bd3</t>
  </si>
  <si>
    <t>https://api.fda.gov/drug/label.json?search=set_id:95bf72d9-3d2d-435d-8543-a9a7bb4a3bca</t>
  </si>
  <si>
    <t>http://dailymed.nlm.nih.gov/dailymed/drugInfo.cfm?setid=e0dcc021-0831-41dd-9750-251c2f71a614</t>
  </si>
  <si>
    <t>https://api.fda.gov/drug/label.json?search=set_id:4c9642fa-9d53-4c16-85a7-0b3c9cadb1dd</t>
  </si>
  <si>
    <t>https://clinicaltrials.gov/search?id=""NCT01660126""</t>
  </si>
  <si>
    <t>http://dailymed.nlm.nih.gov/dailymed/drugInfo.cfm?setid=1221646b-ea75-1ce9-e054-00144ff8d46c</t>
  </si>
  <si>
    <t>http://dailymed.nlm.nih.gov/dailymed/drugInfo.cfm?setid=bd1ce5e4-9dd5-4bd5-ae5e-c88822c04f98</t>
  </si>
  <si>
    <t>http://dailymed.nlm.nih.gov/dailymed/drugInfo.cfm?setid=ff852ce9-44ce-4d7c-b756-c164adda3796</t>
  </si>
  <si>
    <t>https://api.fda.gov/drug/label.json?search=set_id:bd11d40c-67f6-4149-a705-dcf281c913a9</t>
  </si>
  <si>
    <t>https://clinicaltrials.gov/search?id=""NCT02917863""</t>
  </si>
  <si>
    <t>https://api.fda.gov/drug/label.json?search=set_id:82549679-2e3b-48e8-95d7-7fdb902f9215</t>
  </si>
  <si>
    <t>https://clinicaltrials.gov/search?id=""NCT02577367""</t>
  </si>
  <si>
    <t>https://api.fda.gov/drug/label.json?search=set_id:ac81bf65-080b-450e-b1ff-6758a1733e0c</t>
  </si>
  <si>
    <t>coronary artery disease</t>
  </si>
  <si>
    <t>https://clinicaltrials.gov/search?id=""NCT00000482""</t>
  </si>
  <si>
    <t>myocardial infarction</t>
  </si>
  <si>
    <t>https://clinicaltrials.gov/search?id=""NCT00403390""</t>
  </si>
  <si>
    <t>congenital heart disease</t>
  </si>
  <si>
    <t>https://clinicaltrials.gov/search?id=""NCT02320669""</t>
  </si>
  <si>
    <t>Disorder of lipid metabolism</t>
  </si>
  <si>
    <t>https://clinicaltrials.gov/search?id=""NCT01486667""</t>
  </si>
  <si>
    <t>bipolar disorder</t>
  </si>
  <si>
    <t>https://clinicaltrials.gov/search?id=""NCT00158990""</t>
  </si>
  <si>
    <t>Myocardial Ischemia</t>
  </si>
  <si>
    <t>https://clinicaltrials.gov/search?id=""NCT00790738""</t>
  </si>
  <si>
    <t>Down syndrome</t>
  </si>
  <si>
    <t>https://clinicaltrials.gov/search?id=""NCT01576705""</t>
  </si>
  <si>
    <t>familial hypercholesterolemia</t>
  </si>
  <si>
    <t>EPROTIROME</t>
  </si>
  <si>
    <t>CHEMBL2035874</t>
  </si>
  <si>
    <t>Thyroid hormone receptor beta-1 agonist2 publications</t>
  </si>
  <si>
    <t>ChEMBL molecule information: https://www.ebi.ac.uk/chembl/compound/inspect/CHEMBL2035874, ChEMBL target information: https://www.ebi.ac.uk/chembl/target/inspect/CHEMBL1947</t>
  </si>
  <si>
    <t>Nuclear hormone receptor subfamily 1 group A member 2</t>
  </si>
  <si>
    <t>https://clinicaltrials.gov/search?id=""NCT01410383""</t>
  </si>
  <si>
    <t>Abnormality of cardiovascular system morphology</t>
  </si>
  <si>
    <t>https://clinicaltrials.gov/search?id=""NCT00027417""</t>
  </si>
  <si>
    <t>https://clinicaltrials.gov/search?id=""NCT03053115""</t>
  </si>
  <si>
    <t>hypercholesterolemia</t>
  </si>
  <si>
    <t>MB07811</t>
  </si>
  <si>
    <t>CHEMBL457748</t>
  </si>
  <si>
    <t>Thyroid hormone receptor beta-1 agonist1 publication</t>
  </si>
  <si>
    <t>ChEMBL molecule information: https://www.ebi.ac.uk/chembl/compound/inspect/CHEMBL457748, ChEMBL target information: https://www.ebi.ac.uk/chembl/target/inspect/CHEMBL1947</t>
  </si>
  <si>
    <t>https://clinicaltrials.gov/search?id=""NCT00879112""</t>
  </si>
  <si>
    <t>https://clinicaltrials.gov/search?id=""NCT03627611""</t>
  </si>
  <si>
    <t>https://clinicaltrials.gov/search?id=""NCT02090907""</t>
  </si>
  <si>
    <t>https://clinicaltrials.gov/search?id=""NCT00677248""</t>
  </si>
  <si>
    <t>MGL-3196</t>
  </si>
  <si>
    <t>CHEMBL3261331</t>
  </si>
  <si>
    <t>Thyroid hormone receptor beta-1 agonist1 publicationEuropePMC</t>
  </si>
  <si>
    <t>ChEMBL molecule information: https://www.ebi.ac.uk/chembl/compound/inspect/CHEMBL3261331, ChEMBL target information: https://www.ebi.ac.uk/chembl/target/inspect/CHEMBL1947, EuropePMC: http://europepmc.org/abstract/MED/24712661, Other: http://www.madrigalpharma.com/home-page/pipeline/thr-beta-agonist/</t>
  </si>
  <si>
    <t>https://clinicaltrials.gov/search?id=""NCT03038022""</t>
  </si>
  <si>
    <t>https://clinicaltrials.gov/search?id=""NCT00921050""</t>
  </si>
  <si>
    <t>https://clinicaltrials.gov/search?id=""NCT00776321""</t>
  </si>
  <si>
    <t>thyroid neoplasm</t>
  </si>
  <si>
    <t>https://clinicaltrials.gov/search?id=""NCT01182285""</t>
  </si>
  <si>
    <t>https://clinicaltrials.gov/search?id=""NCT03787303""</t>
  </si>
  <si>
    <t>https://clinicaltrials.gov/search?id=""NCT01800617""</t>
  </si>
  <si>
    <t>Graves disease</t>
  </si>
  <si>
    <t>https://clinicaltrials.gov/search?id=""NCT01950260""</t>
  </si>
  <si>
    <t>non-alcoholic fatty liver disease</t>
  </si>
  <si>
    <t>https://clinicaltrials.gov/search?id=""NCT02912260""</t>
  </si>
  <si>
    <t>https://clinicaltrials.gov/search?id=""NCT01916304""</t>
  </si>
  <si>
    <t>atrial fibrillation</t>
  </si>
  <si>
    <t>https://clinicaltrials.gov/search?id=""NCT00289367""</t>
  </si>
  <si>
    <t>https://clinicaltrials.gov/search?id=""NCT00788307""</t>
  </si>
  <si>
    <t>multiple sclerosis</t>
  </si>
  <si>
    <t>https://clinicaltrials.gov/search?id=""NCT02760056""</t>
  </si>
  <si>
    <t>relapsing-remitting multiple sclerosis</t>
  </si>
  <si>
    <t>https://clinicaltrials.gov/search?id=""NCT02506751""</t>
  </si>
  <si>
    <t>head and neck malignant neoplasia</t>
  </si>
  <si>
    <t>https://clinicaltrials.gov/search?id=""NCT01818323""</t>
  </si>
  <si>
    <t>diabetes mellitus</t>
  </si>
  <si>
    <t>https://clinicaltrials.gov/search?id=""NCT02920385""</t>
  </si>
  <si>
    <t>https://clinicaltrials.gov/search?id=""NCT00004828""</t>
  </si>
  <si>
    <t>https://clinicaltrials.gov/search?id=""NCT00004062""</t>
  </si>
  <si>
    <t>chronic progressive multiple sclerosis</t>
  </si>
  <si>
    <t>pain</t>
  </si>
  <si>
    <t>https://clinicaltrials.gov/search?id=""NCT02004301""</t>
  </si>
  <si>
    <t>pregnancy</t>
  </si>
  <si>
    <t>Phase 0</t>
  </si>
  <si>
    <t>Enrolling by invitation</t>
  </si>
  <si>
    <t>https://clinicaltrials.gov/search?id=""NCT03106935""</t>
  </si>
  <si>
    <t>https://clinicaltrials.gov/search?id=""NCT03102177""</t>
  </si>
  <si>
    <t>REGORAFENIB</t>
  </si>
  <si>
    <t>CHEMBL1946170</t>
  </si>
  <si>
    <t>Discoidin domain-containing receptor 2 inhibitorExpert</t>
  </si>
  <si>
    <t>ChEMBL molecule information: https://www.ebi.ac.uk/chembl/compound/inspect/CHEMBL1946170, ChEMBL target information: https://www.ebi.ac.uk/chembl/target/inspect/CHEMBL5122, Expert: http://chembl.blogspot.co.uk/search?q=REGORAFENIB</t>
  </si>
  <si>
    <t>ENSG00000162733</t>
  </si>
  <si>
    <t>Tyrosine protein kinase DDR family</t>
  </si>
  <si>
    <t>http://www.whocc.no/atc_ddd_index/?code=L01XE21</t>
  </si>
  <si>
    <t>GTEx/v7/Esophagus_Muscularis:GTEx/v6/Esophagus_Muscularis</t>
  </si>
  <si>
    <t>IMR90:Mesenchymal_Stem_Cell:Mesendoderm:Trophoblast-like_Cell:hESC</t>
  </si>
  <si>
    <t>colorectal neoplasm</t>
  </si>
  <si>
    <t>https://clinicaltrials.gov/search?id=""NCT03564938""</t>
  </si>
  <si>
    <t>https://clinicaltrials.gov/search?id=""NCT03465722""</t>
  </si>
  <si>
    <t>https://clinicaltrials.gov/search?id=""NCT01271712""</t>
  </si>
  <si>
    <t>https://clinicaltrials.gov/search?id=""NCT01939223""</t>
  </si>
  <si>
    <t>metastatic colorectal cancer</t>
  </si>
  <si>
    <t>https://clinicaltrials.gov/search?id=""NCT02934529""</t>
  </si>
  <si>
    <t>colon carcinoma</t>
  </si>
  <si>
    <t>https://clinicaltrials.gov/search?id=""NCT02664077""</t>
  </si>
  <si>
    <t>https://clinicaltrials.gov/search?id=""NCT02773524""</t>
  </si>
  <si>
    <t>https://clinicaltrials.gov/search?id=""NCT01103323""</t>
  </si>
  <si>
    <t>https://clinicaltrials.gov/search?id=""NCT01584830""</t>
  </si>
  <si>
    <t>https://clinicaltrials.gov/search?id=""NCT01853319""</t>
  </si>
  <si>
    <t>https://clinicaltrials.gov/search?id=""NCT01774344""</t>
  </si>
  <si>
    <t>colorectal carcinoma</t>
  </si>
  <si>
    <t>https://clinicaltrials.gov/search?id=""NCT02788279""</t>
  </si>
  <si>
    <t>https://clinicaltrials.gov/search?id=""NCT03829462""</t>
  </si>
  <si>
    <t>https://clinicaltrials.gov/search?id=""NCT01786538""</t>
  </si>
  <si>
    <t>https://clinicaltrials.gov/search?id=""NCT02889328""</t>
  </si>
  <si>
    <t>https://clinicaltrials.gov/search?id=""NCT02657551""</t>
  </si>
  <si>
    <t>https://clinicaltrials.gov/search?id=""NCT02278783""</t>
  </si>
  <si>
    <t>colorectal cancer</t>
  </si>
  <si>
    <t>https://clinicaltrials.gov/search?id=""NCT02619435""</t>
  </si>
  <si>
    <t>https://clinicaltrials.gov/search?id=""NCT02115542""</t>
  </si>
  <si>
    <t>https://clinicaltrials.gov/search?id=""NCT02835924""</t>
  </si>
  <si>
    <t>https://clinicaltrials.gov/search?id=""NCT02288078""</t>
  </si>
  <si>
    <t>https://clinicaltrials.gov/search?id=""NCT02465502""</t>
  </si>
  <si>
    <t>liposarcoma</t>
  </si>
  <si>
    <t>https://clinicaltrials.gov/search?id=""NCT02048371""</t>
  </si>
  <si>
    <t>https://clinicaltrials.gov/search?id=""NCT01949194""</t>
  </si>
  <si>
    <t>https://clinicaltrials.gov/search?id=""NCT02788006""</t>
  </si>
  <si>
    <t>https://clinicaltrials.gov/search?id=""NCT02096354""</t>
  </si>
  <si>
    <t>https://clinicaltrials.gov/search?id=""NCT02466009""</t>
  </si>
  <si>
    <t>https://clinicaltrials.gov/search?id=""NCT01929616""</t>
  </si>
  <si>
    <t>https://clinicaltrials.gov/search?id=""NCT02402036""</t>
  </si>
  <si>
    <t>https://clinicaltrials.gov/search?id=""NCT01289821""</t>
  </si>
  <si>
    <t>https://clinicaltrials.gov/search?id=""NCT02581059""</t>
  </si>
  <si>
    <t>https://clinicaltrials.gov/search?id=""NCT01896856""</t>
  </si>
  <si>
    <t>https://clinicaltrials.gov/search?id=""NCT01298570""</t>
  </si>
  <si>
    <t>sarcoma</t>
  </si>
  <si>
    <t>https://clinicaltrials.gov/search?id=""NCT03793361""</t>
  </si>
  <si>
    <t>osteosarcoma</t>
  </si>
  <si>
    <t>cholangiocarcinoma</t>
  </si>
  <si>
    <t>https://clinicaltrials.gov/search?id=""NCT02162914""</t>
  </si>
  <si>
    <t>https://clinicaltrials.gov/search?id=""NCT02925234""</t>
  </si>
  <si>
    <t>https://clinicaltrials.gov/search?id=""NCT02023333""</t>
  </si>
  <si>
    <t>https://clinicaltrials.gov/search?id=""NCT02287727""</t>
  </si>
  <si>
    <t>glioblastoma multiforme</t>
  </si>
  <si>
    <t>https://clinicaltrials.gov/search?id=""NCT02926222""</t>
  </si>
  <si>
    <t>ovarian neoplasm</t>
  </si>
  <si>
    <t>https://clinicaltrials.gov/search?id=""NCT02736305""</t>
  </si>
  <si>
    <t>https://clinicaltrials.gov/search?id=""NCT02241720""</t>
  </si>
  <si>
    <t>https://clinicaltrials.gov/search?id=""NCT02080260""</t>
  </si>
  <si>
    <t>https://clinicaltrials.gov/search?id=""NCT02584465""</t>
  </si>
  <si>
    <t>https://clinicaltrials.gov/search?id=""NCT03627728""</t>
  </si>
  <si>
    <t>https://clinicaltrials.gov/search?id=""NCT01189903""</t>
  </si>
  <si>
    <t>https://clinicaltrials.gov/search?id=""NCT02501551""</t>
  </si>
  <si>
    <t>https://clinicaltrials.gov/search?id=""NCT02606097""</t>
  </si>
  <si>
    <t>https://clinicaltrials.gov/search?id=""NCT02651415""</t>
  </si>
  <si>
    <t>macular degeneration</t>
  </si>
  <si>
    <t>https://clinicaltrials.gov/search?id=""NCT02222207""</t>
  </si>
  <si>
    <t>adenoid cystic carcinoma</t>
  </si>
  <si>
    <t>https://clinicaltrials.gov/search?id=""NCT02098538""</t>
  </si>
  <si>
    <t>angiosarcoma</t>
  </si>
  <si>
    <t>https://clinicaltrials.gov/search?id=""NCT02048722""</t>
  </si>
  <si>
    <t>https://clinicaltrials.gov/search?id=""NCT02383433""</t>
  </si>
  <si>
    <t>carcinoma</t>
  </si>
  <si>
    <t>https://clinicaltrials.gov/search?id=""NCT02053376""</t>
  </si>
  <si>
    <t>https://clinicaltrials.gov/search?id=""NCT02119676""</t>
  </si>
  <si>
    <t>https://clinicaltrials.gov/search?id=""NCT03099486""</t>
  </si>
  <si>
    <t>https://clinicaltrials.gov/search?id=""NCT02316340""</t>
  </si>
  <si>
    <t>https://clinicaltrials.gov/search?id=""NCT01068769""</t>
  </si>
  <si>
    <t>urogenital neoplasm</t>
  </si>
  <si>
    <t>https://clinicaltrials.gov/search?id=""NCT02459119""</t>
  </si>
  <si>
    <t>https://clinicaltrials.gov/search?id=""NCT02699073""</t>
  </si>
  <si>
    <t>https://clinicaltrials.gov/search?id=""NCT01900743""</t>
  </si>
  <si>
    <t>https://clinicaltrials.gov/search?id=""NCT02195011""</t>
  </si>
  <si>
    <t>renal cell carcinoma</t>
  </si>
  <si>
    <t>https://clinicaltrials.gov/search?id=""NCT00664326""</t>
  </si>
  <si>
    <t>cutaneous melanoma</t>
  </si>
  <si>
    <t>https://clinicaltrials.gov/search?id=""NCT02587650""</t>
  </si>
  <si>
    <t>https://clinicaltrials.gov/search?id=""NCT02638766""</t>
  </si>
  <si>
    <t>https://clinicaltrials.gov/search?id=""NCT02164240""</t>
  </si>
  <si>
    <t>https://clinicaltrials.gov/search?id=""NCT03406871""</t>
  </si>
  <si>
    <t>https://clinicaltrials.gov/search?id=""NCT03347292""</t>
  </si>
  <si>
    <t>https://clinicaltrials.gov/search?id=""NCT03555149""</t>
  </si>
  <si>
    <t>https://clinicaltrials.gov/search?id=""NCT01096030""</t>
  </si>
  <si>
    <t>https://clinicaltrials.gov/search?id=""NCT02168777""</t>
  </si>
  <si>
    <t>https://clinicaltrials.gov/search?id=""NCT02466802""</t>
  </si>
  <si>
    <t>https://clinicaltrials.gov/search?id=""NCT01339104""</t>
  </si>
  <si>
    <t>https://clinicaltrials.gov/search?id=""NCT01287598""</t>
  </si>
  <si>
    <t>https://clinicaltrials.gov/search?id=""NCT01117623""</t>
  </si>
  <si>
    <t>https://clinicaltrials.gov/search?id=""NCT02001909""</t>
  </si>
  <si>
    <t>https://clinicaltrials.gov/search?id=""NCT02199223""</t>
  </si>
  <si>
    <t>https://clinicaltrials.gov/search?id=""NCT01853046""</t>
  </si>
  <si>
    <t>https://clinicaltrials.gov/search?id=""NCT02439723""</t>
  </si>
  <si>
    <t>https://clinicaltrials.gov/search?id=""NCT02106845""</t>
  </si>
  <si>
    <t>https://clinicaltrials.gov/search?id=""NCT03215264""</t>
  </si>
  <si>
    <t>https://clinicaltrials.gov/search?id=""NCT01322438""</t>
  </si>
  <si>
    <t>https://clinicaltrials.gov/search?id=""NCT02095054""</t>
  </si>
  <si>
    <t>https://clinicaltrials.gov/search?id=""NCT03042689""</t>
  </si>
  <si>
    <t>https://clinicaltrials.gov/search?id=""NCT00934882""</t>
  </si>
  <si>
    <t>https://clinicaltrials.gov/search?id=""NCT02116894""</t>
  </si>
  <si>
    <t>https://clinicaltrials.gov/search?id=""NCT03305913""</t>
  </si>
  <si>
    <t>https://clinicaltrials.gov/search?id=""NCT03563157""</t>
  </si>
  <si>
    <t>https://clinicaltrials.gov/search?id=""NCT03828799""</t>
  </si>
  <si>
    <t>Digestive System Carcinoma</t>
  </si>
  <si>
    <t>https://clinicaltrials.gov/search?id=""NCT02386397""</t>
  </si>
  <si>
    <t>https://clinicaltrials.gov/search?id=""NCT01973868""</t>
  </si>
  <si>
    <t>https://clinicaltrials.gov/search?id=""NCT03081494""</t>
  </si>
  <si>
    <t>https://clinicaltrials.gov/search?id=""NCT00960258""</t>
  </si>
  <si>
    <t>https://clinicaltrials.gov/search?id=""NCT02024607""</t>
  </si>
  <si>
    <t>https://clinicaltrials.gov/search?id=""NCT01187615""</t>
  </si>
  <si>
    <t>https://clinicaltrials.gov/search?id=""NCT02910843""</t>
  </si>
  <si>
    <t>TREBANANIB</t>
  </si>
  <si>
    <t>CHEMBL2108568</t>
  </si>
  <si>
    <t>Protein</t>
  </si>
  <si>
    <t>Angiopoietin-1 inhibitor1 publication</t>
  </si>
  <si>
    <t>ChEMBL molecule information: https://www.ebi.ac.uk/chembl/compound/inspect/CHEMBL2108568, ChEMBL target information: https://www.ebi.ac.uk/chembl/target/inspect/CHEMBL3217395</t>
  </si>
  <si>
    <t>Secreted protein</t>
  </si>
  <si>
    <t>https://clinicaltrials.gov/search?id=""NCT01493505""</t>
  </si>
  <si>
    <t>eQTLGen_trans_eQTLs:DICE/T_CD4_naive:DICE/T_CD4_TH2:eQTLGen_cis_eQTLs:BIOSQTL/BIOS_eQTL_geneLevel:GTEx/v7/Brain_Cerebellar_Hemisphere:GTEx/v7/Muscle_Skeletal</t>
  </si>
  <si>
    <t>Aorta:Left_Ventricle:Liver:Right_Ventricle:IMR90:Mesenchymal_Stem_Cell:Mesendoderm:Neural_Progenitor_Cell:Trophoblast-like_Cell:hESC</t>
  </si>
  <si>
    <t>rs2514879;rs6982586;rs4496939;rs1654735;rs1500708;rs1954737;rs5750494;rs139902;rs2514879:rs6982586:rs4496939:rs1654735</t>
  </si>
  <si>
    <t>27:64:116</t>
  </si>
  <si>
    <t>https://clinicaltrials.gov/search?id=""NCT01204749""</t>
  </si>
  <si>
    <t>urothelial carcinoma</t>
  </si>
  <si>
    <t>https://clinicaltrials.gov/search?id=""NCT01907308""</t>
  </si>
  <si>
    <t>https://clinicaltrials.gov/search?id=""NCT01623869""</t>
  </si>
  <si>
    <t>https://clinicaltrials.gov/search?id=""NCT00511459""</t>
  </si>
  <si>
    <t>https://clinicaltrials.gov/search?id=""NCT01553188""</t>
  </si>
  <si>
    <t>https://clinicaltrials.gov/search?id=""NCT01664182""</t>
  </si>
  <si>
    <t>https://clinicaltrials.gov/search?id=""NCT00853372""</t>
  </si>
  <si>
    <t>gliosarcoma</t>
  </si>
  <si>
    <t>https://clinicaltrials.gov/search?id=""NCT01609790""</t>
  </si>
  <si>
    <t>https://clinicaltrials.gov/search?id=""NCT00467025""</t>
  </si>
  <si>
    <t>https://clinicaltrials.gov/search?id=""NCT00479817""</t>
  </si>
  <si>
    <t>https://clinicaltrials.gov/search?id=""NCT00872014""</t>
  </si>
  <si>
    <t>oligodendroglioma</t>
  </si>
  <si>
    <t>https://clinicaltrials.gov/search?id=""NCT00583674""</t>
  </si>
  <si>
    <t>https://clinicaltrials.gov/search?id=""NCT00861419""</t>
  </si>
  <si>
    <t>https://clinicaltrials.gov/search?id=""NCT01992341""</t>
  </si>
  <si>
    <t>https://clinicaltrials.gov/search?id=""NCT03239145""</t>
  </si>
  <si>
    <t>https://clinicaltrials.gov/search?id=""NCT02525536""</t>
  </si>
  <si>
    <t>https://clinicaltrials.gov/search?id=""NCT01666977""</t>
  </si>
  <si>
    <t>https://clinicaltrials.gov/search?id=""NCT00102830""</t>
  </si>
  <si>
    <t>Central Nervous System Neoplasm</t>
  </si>
  <si>
    <t>https://clinicaltrials.gov/search?id=""NCT01538095""</t>
  </si>
  <si>
    <t>NMS-1116354</t>
  </si>
  <si>
    <t>CHEMBL3545321</t>
  </si>
  <si>
    <t>Cell division cycle 7-related protein kinase inhibitor1 publicationEuropePMC</t>
  </si>
  <si>
    <t>ChEMBL molecule information: https://www.ebi.ac.uk/chembl/compound/inspect/CHEMBL3545321, ChEMBL target information: https://www.ebi.ac.uk/chembl/target/inspect/CHEMBL5443, EuropePMC: http://europepmc.org/abstract/MED/25312588, Other: http://www.sciencedirect.com/science/article/pii/S1359634910718413</t>
  </si>
  <si>
    <t>CDC7</t>
  </si>
  <si>
    <t>ENSG00000097046</t>
  </si>
  <si>
    <t>Other protein kinase CDC7 family</t>
  </si>
  <si>
    <t>https://clinicaltrials.gov/search?id=""NCT01092052""</t>
  </si>
  <si>
    <t>eQTLGen_cis_eQTLs:BIOSQTL/BIOS_eQTL_geneLevel:CMC_SVA_cis:CMC_NoSVA_cis:BRAINEAC/OCTX:GTEx/v7/Brain_Cerebellum:GTEx/v7/Lung:GTEx/v7/Skin_Not_Sun_Exposed_Suprapubic:GTEx/v7/Skin_Sun_Exposed_Lower_leg</t>
  </si>
  <si>
    <t>+</t>
  </si>
  <si>
    <t>Adrenal:Left_Ventricle:Liver:Pancreas:GM12878:IMR90:Mesenchymal_Stem_Cell:Mesendoderm:Neural_Progenitor_Cell:Trophoblast-like_Cell:hESC</t>
  </si>
  <si>
    <t>BMS-863233</t>
  </si>
  <si>
    <t>CHEMBL3544944</t>
  </si>
  <si>
    <t>Cell division cycle 7-related protein kinase inhibitor1 publication</t>
  </si>
  <si>
    <t>ChEMBL molecule information: https://www.ebi.ac.uk/chembl/compound/inspect/CHEMBL3544944, ChEMBL target information: https://www.ebi.ac.uk/chembl/target/inspect/CHEMBL5443</t>
  </si>
  <si>
    <t>https://clinicaltrials.gov/search?id=""NCT00838890""</t>
  </si>
  <si>
    <t>https://clinicaltrials.gov/search?id=""NCT01016327""</t>
  </si>
  <si>
    <t>https://clinicaltrials.gov/search?id=""NCT00886782""</t>
  </si>
  <si>
    <t>Abnormality of connective tissue</t>
  </si>
  <si>
    <t>COLLAGENASE CLOSTRIDIUM HISTOLYTICUM</t>
  </si>
  <si>
    <t>CHEMBL2108709</t>
  </si>
  <si>
    <t>Enzyme</t>
  </si>
  <si>
    <t>Collagen hydrolytic enzymeDailyMed</t>
  </si>
  <si>
    <t>ChEMBL molecule information: https://www.ebi.ac.uk/chembl/compound/inspect/CHEMBL2108709, ChEMBL target information: https://www.ebi.ac.uk/chembl/target/inspect/CHEMBL2364188, DailyMed: http://dailymed.nlm.nih.gov/dailymed/lookup.cfm?setid=805cecd0-fd1f-11dd-87af-0800200c9a66#nlm34090-1</t>
  </si>
  <si>
    <t>up_or_down</t>
  </si>
  <si>
    <t>ENSG00000187498</t>
  </si>
  <si>
    <t>Structural protein</t>
  </si>
  <si>
    <t>https://clinicaltrials.gov/search?id=""NCT03774264""</t>
  </si>
  <si>
    <t>skin wound</t>
  </si>
  <si>
    <t>http://www.whocc.no/atc_ddd_index/?code=D03BA52</t>
  </si>
  <si>
    <t>Dupuytren Contracture</t>
  </si>
  <si>
    <t>http://dailymed.nlm.nih.gov/dailymed/drugInfo.cfm?setid=805cecd0-fd1f-11dd-87af-0800200c9a66</t>
  </si>
  <si>
    <t>https://clinicaltrials.gov/search?id=""NCT01226121""</t>
  </si>
  <si>
    <t>diabetic foot</t>
  </si>
  <si>
    <t>https://clinicaltrials.gov/search?id=""NCT02111291""</t>
  </si>
  <si>
    <t>http://www.whocc.no/atc_ddd_index/?code=D03BA02</t>
  </si>
  <si>
    <t>Skin ulcer</t>
  </si>
  <si>
    <t>https://clinicaltrials.gov/search?id=""NCT01143714""</t>
  </si>
  <si>
    <t>https://clinicaltrials.gov/search?id=""NCT01450397""</t>
  </si>
  <si>
    <t>https://clinicaltrials.gov/search?id=""NCT03406338""</t>
  </si>
  <si>
    <t>https://clinicaltrials.gov/search?id=""NCT03192020""</t>
  </si>
  <si>
    <t>https://clinicaltrials.gov/search?id=""NCT01265420""</t>
  </si>
  <si>
    <t>https://clinicaltrials.gov/search?id=""NCT01197898""</t>
  </si>
  <si>
    <t>burn</t>
  </si>
  <si>
    <t>https://clinicaltrials.gov/search?id=""NCT01516463""</t>
  </si>
  <si>
    <t>https://clinicaltrials.gov/search?id=""NCT01056198""</t>
  </si>
  <si>
    <t>https://clinicaltrials.gov/search?id=""NCT03815331""</t>
  </si>
  <si>
    <t>https://clinicaltrials.gov/search?id=""NCT03000114""</t>
  </si>
  <si>
    <t>decubitus ulcer</t>
  </si>
  <si>
    <t>https://clinicaltrials.gov/search?id=""NCT02718625""</t>
  </si>
  <si>
    <t>https://clinicaltrials.gov/search?id=""NCT02673229""</t>
  </si>
  <si>
    <t>https://clinicaltrials.gov/search?id=""NCT03767452""</t>
  </si>
  <si>
    <t>https://clinicaltrials.gov/search?id=""NCT02581488""</t>
  </si>
  <si>
    <t>https://clinicaltrials.gov/search?id=""NCT01408277""</t>
  </si>
  <si>
    <t>https://clinicaltrials.gov/search?id=""NCT01498640""</t>
  </si>
  <si>
    <t>https://clinicaltrials.gov/search?id=""NCT02725528""</t>
  </si>
  <si>
    <t>https://clinicaltrials.gov/search?id=""NCT00014742""</t>
  </si>
  <si>
    <t>https://clinicaltrials.gov/search?id=""NCT00533273""</t>
  </si>
  <si>
    <t>https://clinicaltrials.gov/search?id=""NCT01407068""</t>
  </si>
  <si>
    <t>https://clinicaltrials.gov/search?id=""NCT01243411""</t>
  </si>
  <si>
    <t>https://clinicaltrials.gov/search?id=""NCT01221623""</t>
  </si>
  <si>
    <t>https://clinicaltrials.gov/search?id=""NCT00528840""</t>
  </si>
  <si>
    <t>https://clinicaltrials.gov/search?id=""NCT02267460""</t>
  </si>
  <si>
    <t>https://clinicaltrials.gov/search?id=""NCT00528606""</t>
  </si>
  <si>
    <t>https://clinicaltrials.gov/search?id=""NCT01221597""</t>
  </si>
  <si>
    <t>https://clinicaltrials.gov/search?id=""NCT01674634""</t>
  </si>
  <si>
    <t>https://clinicaltrials.gov/search?id=""NCT01588353""</t>
  </si>
  <si>
    <t>https://clinicaltrials.gov/search?id=""NCT02004626""</t>
  </si>
  <si>
    <t>https://clinicaltrials.gov/search?id=""NCT01776892""</t>
  </si>
  <si>
    <t>https://clinicaltrials.gov/search?id=""NCT01685437""</t>
  </si>
  <si>
    <t>macular holes</t>
  </si>
  <si>
    <t>OCRIPLASMIN</t>
  </si>
  <si>
    <t>CHEMBL2095222</t>
  </si>
  <si>
    <t>ChEMBL molecule information: https://www.ebi.ac.uk/chembl/compound/inspect/CHEMBL2095222, ChEMBL target information: https://www.ebi.ac.uk/chembl/target/inspect/CHEMBL2364188, DailyMed: http://dailymed.nlm.nih.gov/dailymed/lookup.cfm?setid=390682b7-72c4-11e1-b0c4-0800200c9a66</t>
  </si>
  <si>
    <t>https://clinicaltrials.gov/search?id=""NCT01429441""</t>
  </si>
  <si>
    <t>https://clinicaltrials.gov/search?id=""NCT00528424""</t>
  </si>
  <si>
    <t>https://clinicaltrials.gov/search?id=""NCT00260429""</t>
  </si>
  <si>
    <t>frozen shoulder</t>
  </si>
  <si>
    <t>https://clinicaltrials.gov/search?id=""NCT00261196""</t>
  </si>
  <si>
    <t>https://clinicaltrials.gov/search?id=""NCT01483963""</t>
  </si>
  <si>
    <t>https://clinicaltrials.gov/search?id=""NCT02193828""</t>
  </si>
  <si>
    <t>https://clinicaltrials.gov/search?id=""NCT00755222""</t>
  </si>
  <si>
    <t>lipoma</t>
  </si>
  <si>
    <t>https://clinicaltrials.gov/search?id=""NCT02249052""</t>
  </si>
  <si>
    <t>https://clinicaltrials.gov/search?id=""NCT02006719""</t>
  </si>
  <si>
    <t>deep vein thrombosis</t>
  </si>
  <si>
    <t>https://clinicaltrials.gov/search?id=""NCT00428129""</t>
  </si>
  <si>
    <t>https://clinicaltrials.gov/search?id=""NCT01430169""</t>
  </si>
  <si>
    <t>stroke</t>
  </si>
  <si>
    <t>https://clinicaltrials.gov/search?id=""NCT00123266""</t>
  </si>
  <si>
    <t>https://clinicaltrials.gov/search?id=""NCT00123305""</t>
  </si>
  <si>
    <t>https://clinicaltrials.gov/search?id=""NCT00996684""</t>
  </si>
  <si>
    <t>https://clinicaltrials.gov/search?id=""NCT00004409""</t>
  </si>
  <si>
    <t>diabetic macular edema</t>
  </si>
  <si>
    <t>https://clinicaltrials.gov/search?id=""NCT00412451""</t>
  </si>
  <si>
    <t>contracture</t>
  </si>
  <si>
    <t>https://clinicaltrials.gov/search?id=""NCT01237964""</t>
  </si>
  <si>
    <t>https://clinicaltrials.gov/search?id=""NCT01613313""</t>
  </si>
  <si>
    <t>retinal vein occlusion</t>
  </si>
  <si>
    <t>https://clinicaltrials.gov/search?id=""NCT02747030""</t>
  </si>
  <si>
    <t>https://clinicaltrials.gov/search?id=""NCT00528931""</t>
  </si>
  <si>
    <t>uveitis</t>
  </si>
  <si>
    <t>https://clinicaltrials.gov/search?id=""NCT01194674""</t>
  </si>
  <si>
    <t>Tendinopathy</t>
  </si>
  <si>
    <t>https://clinicaltrials.gov/search?id=""NCT00261209""</t>
  </si>
  <si>
    <t>proliferative vitreoretinopathy</t>
  </si>
  <si>
    <t>ISOTRETINOIN</t>
  </si>
  <si>
    <t>CHEMBL547</t>
  </si>
  <si>
    <t>Retinoic acid receptor agonist1 publication</t>
  </si>
  <si>
    <t>ChEMBL molecule information: https://www.ebi.ac.uk/chembl/compound/inspect/CHEMBL547, ChEMBL target information: https://www.ebi.ac.uk/chembl/target/inspect/CHEMBL2363069</t>
  </si>
  <si>
    <t>ENSG00000077092</t>
  </si>
  <si>
    <t>Nuclear hormone receptor subfamily 1 group B member 1</t>
  </si>
  <si>
    <t>https://clinicaltrials.gov/search?id=""NCT01445028""</t>
  </si>
  <si>
    <t>Fetal_Cortex:Aorta:Left_Ventricle:Liver:IMR90:Mesenchymal_Stem_Cell:Mesendoderm:Neural_Progenitor_Cell:Trophoblast-like_Cell:hESC</t>
  </si>
  <si>
    <t>acne</t>
  </si>
  <si>
    <t>ADAPALENE</t>
  </si>
  <si>
    <t>CHEMBL1265</t>
  </si>
  <si>
    <t>Retinoic acid receptor agonist2 publications</t>
  </si>
  <si>
    <t>ChEMBL molecule information: https://www.ebi.ac.uk/chembl/compound/inspect/CHEMBL1265, ChEMBL target information: https://www.ebi.ac.uk/chembl/target/inspect/CHEMBL2363069</t>
  </si>
  <si>
    <t>https://clinicaltrials.gov/search?id=""NCT02755545""</t>
  </si>
  <si>
    <t>ACITRETIN</t>
  </si>
  <si>
    <t>CHEMBL1131</t>
  </si>
  <si>
    <t>Retinoid receptor agonist3 publications</t>
  </si>
  <si>
    <t>ChEMBL molecule information: https://www.ebi.ac.uk/chembl/compound/inspect/CHEMBL1131, ChEMBL target information: https://www.ebi.ac.uk/chembl/target/inspect/CHEMBL2363071</t>
  </si>
  <si>
    <t>https://clinicaltrials.gov/search?id=""NCT01039142""</t>
  </si>
  <si>
    <t>http://dailymed.nlm.nih.gov/dailymed/drugInfo.cfm?setid=f740915a-7392-4b52-a83c-e49e37021182</t>
  </si>
  <si>
    <t>https://clinicaltrials.gov/search?id=""NCT03626298""</t>
  </si>
  <si>
    <t>https://clinicaltrials.gov/search?id=""NCT01504204""</t>
  </si>
  <si>
    <t>TRETINOIN</t>
  </si>
  <si>
    <t>CHEMBL38</t>
  </si>
  <si>
    <t>Retinoic acid receptor agonistDailyMed</t>
  </si>
  <si>
    <t>ChEMBL molecule information: https://www.ebi.ac.uk/chembl/compound/inspect/CHEMBL38, ChEMBL target information: https://www.ebi.ac.uk/chembl/target/inspect/CHEMBL2363069, DailyMed: http://dailymed.nlm.nih.gov/dailymed/lookup.cfm?setid=b6b45969-a64a-4ce3-b3b6-157d2568a301</t>
  </si>
  <si>
    <t>https://clinicaltrials.gov/search?id=""NCT00841776""</t>
  </si>
  <si>
    <t>https://clinicaltrials.gov/search?id=""NCT00936065""</t>
  </si>
  <si>
    <t>http://dailymed.nlm.nih.gov/dailymed/drugInfo.cfm?setid=1095cbf0-2774-461a-a675-e15210d1308d</t>
  </si>
  <si>
    <t>https://api.fda.gov/drug/label.json?search=set_id:5fd917c3-a977-4202-9ac4-1e364d87f0dd</t>
  </si>
  <si>
    <t>TAZAROTENE</t>
  </si>
  <si>
    <t>CHEMBL1657</t>
  </si>
  <si>
    <t>ChEMBL molecule information: https://www.ebi.ac.uk/chembl/compound/inspect/CHEMBL1657, ChEMBL target information: https://www.ebi.ac.uk/chembl/target/inspect/CHEMBL2363069, DailyMed: http://dailymed.nlm.nih.gov/dailymed/lookup.cfm?setid=cd8a3be3-8f83-42cf-8752-6fd16da65150</t>
  </si>
  <si>
    <t>http://dailymed.nlm.nih.gov/dailymed/drugInfo.cfm?setid=75145c21-6ef2-455a-8a67-d48ddd4181a4</t>
  </si>
  <si>
    <t>http://dailymed.nlm.nih.gov/dailymed/drugInfo.cfm?setid=08ab7e0c-1437-455f-815c-98904d96a289</t>
  </si>
  <si>
    <t>http://www.whocc.no/atc_ddd_index/?code=L01XX14</t>
  </si>
  <si>
    <t>https://clinicaltrials.gov/search?id=""NCT00408278""</t>
  </si>
  <si>
    <t>http://dailymed.nlm.nih.gov/dailymed/drugInfo.cfm?setid=67002593-3bd3-4e91-a48f-9f7483e579a0</t>
  </si>
  <si>
    <t>http://dailymed.nlm.nih.gov/dailymed/drugInfo.cfm?setid=78f03983-f636-43c3-90c5-3d5231909b2a</t>
  </si>
  <si>
    <t>http://dailymed.nlm.nih.gov/dailymed/drugInfo.cfm?setid=86ae3f3f-8ce4-41e0-b498-bfe9ff40bc8d</t>
  </si>
  <si>
    <t>https://api.fda.gov/drug/label.json?search=set_id:26bfd7bf-6ebd-4570-86c3-aab617f00d67</t>
  </si>
  <si>
    <t>http://dailymed.nlm.nih.gov/dailymed/drugInfo.cfm?setid=3c88f4f7-564d-423d-a94d-92d02b8f0925</t>
  </si>
  <si>
    <t>http://dailymed.nlm.nih.gov/dailymed/drugInfo.cfm?setid=e616d076-9e99-46ea-b69a-585867334142</t>
  </si>
  <si>
    <t>http://dailymed.nlm.nih.gov/dailymed/drugInfo.cfm?setid=9c4ae9d9-c2a0-4995-a27a-e3f0f0284db9</t>
  </si>
  <si>
    <t>https://clinicaltrials.gov/search?id=""NCT01951417""</t>
  </si>
  <si>
    <t>https://clinicaltrials.gov/search?id=""NCT00660985""</t>
  </si>
  <si>
    <t>https://api.fda.gov/drug/label.json?search=set_id:e3d00b1d-0c68-44cc-ab5b-d76547283090</t>
  </si>
  <si>
    <t>http://www.whocc.no/atc_ddd_index/?code=D05AX05</t>
  </si>
  <si>
    <t>http://dailymed.nlm.nih.gov/dailymed/drugInfo.cfm?setid=5c7981be-509d-4dc1-a6b6-78e047942cdd</t>
  </si>
  <si>
    <t>http://dailymed.nlm.nih.gov/dailymed/drugInfo.cfm?setid=dd02ea43-7668-4872-a655-ee31c456e345</t>
  </si>
  <si>
    <t>https://clinicaltrials.gov/search?id=""NCT00939133""</t>
  </si>
  <si>
    <t>freckles</t>
  </si>
  <si>
    <t>http://dailymed.nlm.nih.gov/dailymed/drugInfo.cfm?setid=a35fa709-5eb5-4429-b38f-f1e0019bf0ee</t>
  </si>
  <si>
    <t>https://clinicaltrials.gov/search?id=""NCT02721173""</t>
  </si>
  <si>
    <t>https://clinicaltrials.gov/search?id=""NCT00696449""</t>
  </si>
  <si>
    <t>http://dailymed.nlm.nih.gov/dailymed/drugInfo.cfm?setid=b5e385a2-f6f9-41cb-8a33-eedba397043f</t>
  </si>
  <si>
    <t>http://dailymed.nlm.nih.gov/dailymed/drugInfo.cfm?setid=e0e25674-a9a8-4ad8-98b7-fcadce79d6be</t>
  </si>
  <si>
    <t>http://dailymed.nlm.nih.gov/dailymed/drugInfo.cfm?setid=993a5325-cd10-4450-b5ea-1c0a90510df6</t>
  </si>
  <si>
    <t>https://api.fda.gov/drug/label.json?search=set_id:596fd7d0-6ae2-4736-990d-4d4f01f96965</t>
  </si>
  <si>
    <t>https://clinicaltrials.gov/search?id=""NCT01188538""</t>
  </si>
  <si>
    <t>https://clinicaltrials.gov/search?id=""NCT02249104""</t>
  </si>
  <si>
    <t>https://clinicaltrials.gov/search?id=""NCT00757523""</t>
  </si>
  <si>
    <t>squamous cell carcinoma</t>
  </si>
  <si>
    <t>https://clinicaltrials.gov/search?id=""NCT00488384""</t>
  </si>
  <si>
    <t>https://clinicaltrials.gov/search?id=""NCT01149330""</t>
  </si>
  <si>
    <t>http://www.whocc.no/atc_ddd_index/?code=D10AD51</t>
  </si>
  <si>
    <t>https://api.fda.gov/drug/label.json?search=set_id:7834c7bb-6ec7-4bba-b7ec-d3f4c6dff7c9</t>
  </si>
  <si>
    <t>https://clinicaltrials.gov/search?id=""NCT01987297""</t>
  </si>
  <si>
    <t>http://www.whocc.no/atc_ddd_index/?code=D10AD03</t>
  </si>
  <si>
    <t>https://clinicaltrials.gov/search?id=""NCT02620813""</t>
  </si>
  <si>
    <t>https://clinicaltrials.gov/search?id=""NCT00472966""</t>
  </si>
  <si>
    <t>https://api.fda.gov/drug/label.json?search=set_id:d02f2dcc-b699-4441-a86c-ce386675eb7a</t>
  </si>
  <si>
    <t>http://dailymed.nlm.nih.gov/dailymed/drugInfo.cfm?setid=0f81f505-a962-414e-8612-c3ef3b159e9a</t>
  </si>
  <si>
    <t>http://dailymed.nlm.nih.gov/dailymed/drugInfo.cfm?setid=cec7851f-c7af-4e9e-a5e4-a585c70510d2</t>
  </si>
  <si>
    <t>https://clinicaltrials.gov/search?id=""NCT00829049""</t>
  </si>
  <si>
    <t>http://dailymed.nlm.nih.gov/dailymed/drugInfo.cfm?setid=df6e2c08-eaa9-4479-b121-5c554a666e5c</t>
  </si>
  <si>
    <t>https://clinicaltrials.gov/search?id=""NCT01231334""</t>
  </si>
  <si>
    <t>http://dailymed.nlm.nih.gov/dailymed/drugInfo.cfm?setid=78c329f9-f0c9-486d-9e54-0123699fb9e1</t>
  </si>
  <si>
    <t>atopic eczema</t>
  </si>
  <si>
    <t>ALITRETINOIN</t>
  </si>
  <si>
    <t>CHEMBL705</t>
  </si>
  <si>
    <t>Retinoid receptor agonistDailyMed</t>
  </si>
  <si>
    <t>ChEMBL molecule information: https://www.ebi.ac.uk/chembl/compound/inspect/CHEMBL705, ChEMBL target information: https://www.ebi.ac.uk/chembl/target/inspect/CHEMBL2363071, DailyMed: http://dailymed.nlm.nih.gov/dailymed/lookup.cfm?setid=13c5de6d-d266-4d83-99c4-072ef104e7ff</t>
  </si>
  <si>
    <t>https://clinicaltrials.gov/search?id=""NCT01231854""</t>
  </si>
  <si>
    <t>https://clinicaltrials.gov/search?id=""NCT00907257""</t>
  </si>
  <si>
    <t>https://clinicaltrials.gov/search?id=""NCT00952523""</t>
  </si>
  <si>
    <t>ETRETINATE</t>
  </si>
  <si>
    <t>CHEMBL464</t>
  </si>
  <si>
    <t>Retinoid receptor agonist2 publications</t>
  </si>
  <si>
    <t>ChEMBL molecule information: https://www.ebi.ac.uk/chembl/compound/inspect/CHEMBL464, ChEMBL target information: https://www.ebi.ac.uk/chembl/target/inspect/CHEMBL2363071</t>
  </si>
  <si>
    <t>http://www.whocc.no/atc_ddd_index/?code=D05BB01</t>
  </si>
  <si>
    <t>http://dailymed.nlm.nih.gov/dailymed/drugInfo.cfm?setid=6bb07b84-68bd-4513-b0cf-e2e949eaa964</t>
  </si>
  <si>
    <t>http://dailymed.nlm.nih.gov/dailymed/drugInfo.cfm?setid=36c8b3ad-3552-4e83-8a16-f20be7c39e4f</t>
  </si>
  <si>
    <t>http://dailymed.nlm.nih.gov/dailymed/drugInfo.cfm?setid=0ee4fccd-087f-4134-9b66-1d5186c116c0</t>
  </si>
  <si>
    <t>https://clinicaltrials.gov/search?id=""NCT00714714""</t>
  </si>
  <si>
    <t>http://dailymed.nlm.nih.gov/dailymed/drugInfo.cfm?setid=0815e2d8-643d-41fd-addf-6490fab2056a</t>
  </si>
  <si>
    <t>http://dailymed.nlm.nih.gov/dailymed/drugInfo.cfm?setid=f5ce22e8-1a9b-408c-86ae-4084b7afeca1</t>
  </si>
  <si>
    <t>https://api.fda.gov/drug/label.json?search=set_id:ab54603f-c270-4737-8ba0-a4f7e15465ad</t>
  </si>
  <si>
    <t>https://api.fda.gov/drug/label.json?search=set_id:1cecc7e2-00bd-4c63-af1d-723aaf892f60</t>
  </si>
  <si>
    <t>https://clinicaltrials.gov/search?id=""NCT03263624""</t>
  </si>
  <si>
    <t>https://clinicaltrials.gov/search?id=""NCT00469755""</t>
  </si>
  <si>
    <t>http://dailymed.nlm.nih.gov/dailymed/drugInfo.cfm?setid=79bf9131-d407-4cb3-bfc7-224a751d6e3e</t>
  </si>
  <si>
    <t>https://clinicaltrials.gov/search?id=""NCT02200978""</t>
  </si>
  <si>
    <t>http://dailymed.nlm.nih.gov/dailymed/drugInfo.cfm?setid=a0610f87-3b39-458a-afa3-66be1fefd1de</t>
  </si>
  <si>
    <t>http://dailymed.nlm.nih.gov/dailymed/drugInfo.cfm?setid=fb57f9d4-54d6-412c-aeb4-00a8bd46f958</t>
  </si>
  <si>
    <t>https://clinicaltrials.gov/search?id=""NCT03457636""</t>
  </si>
  <si>
    <t>http://www.whocc.no/atc_ddd_index/?code=D10AD04</t>
  </si>
  <si>
    <t>http://dailymed.nlm.nih.gov/dailymed/drugInfo.cfm?setid=9556d73d-c573-4e0a-9feb-764ce2d1107b</t>
  </si>
  <si>
    <t>http://dailymed.nlm.nih.gov/dailymed/drugInfo.cfm?setid=745cc3ce-60b4-4479-a055-316817567949</t>
  </si>
  <si>
    <t>https://clinicaltrials.gov/search?id=""NCT00807014""</t>
  </si>
  <si>
    <t>https://clinicaltrials.gov/search?id=""NCT01206348""</t>
  </si>
  <si>
    <t>https://clinicaltrials.gov/search?id=""NCT03563365""</t>
  </si>
  <si>
    <t>https://clinicaltrials.gov/search?id=""NCT00671749""</t>
  </si>
  <si>
    <t>http://dailymed.nlm.nih.gov/dailymed/drugInfo.cfm?setid=5183ead4-9735-4535-b4f1-8dcb417eef02</t>
  </si>
  <si>
    <t>http://dailymed.nlm.nih.gov/dailymed/drugInfo.cfm?setid=b2fbd294-5fb9-45bc-baf0-8c5b72bddb74</t>
  </si>
  <si>
    <t>http://dailymed.nlm.nih.gov/dailymed/drugInfo.cfm?setid=a0031324-92a6-4c11-90e2-c2818f7278ec</t>
  </si>
  <si>
    <t>http://dailymed.nlm.nih.gov/dailymed/drugInfo.cfm?setid=276f7cce-5f54-40f8-8321-9192d0e52a73</t>
  </si>
  <si>
    <t>https://clinicaltrials.gov/search?id=""NCT01209949""</t>
  </si>
  <si>
    <t>https://clinicaltrials.gov/search?id=""NCT00835198""</t>
  </si>
  <si>
    <t>https://clinicaltrials.gov/search?id=""NCT02181790""</t>
  </si>
  <si>
    <t>http://dailymed.nlm.nih.gov/dailymed/drugInfo.cfm?setid=a81f2db7-78b0-45fd-93cc-b7fe43bcb45a</t>
  </si>
  <si>
    <t>http://dailymed.nlm.nih.gov/dailymed/drugInfo.cfm?setid=fb979cda-6a34-496e-b4bc-b17782b67821</t>
  </si>
  <si>
    <t>https://clinicaltrials.gov/search?id=""NCT01047189""</t>
  </si>
  <si>
    <t>https://api.fda.gov/drug/label.json?search=set_id:ee922f41-47f0-4845-9907-0661f20087a7</t>
  </si>
  <si>
    <t>https://api.fda.gov/drug/label.json?search=set_id:67bcf4ea-7947-4dd4-9416-2d457726a8ee</t>
  </si>
  <si>
    <t>https://api.fda.gov/drug/label.json?search=set_id:ed0ef110-8531-46b2-b54e-68c7466d18ea</t>
  </si>
  <si>
    <t>https://clinicaltrials.gov/search?id=""NCT00669071""</t>
  </si>
  <si>
    <t>https://clinicaltrials.gov/search?id=""NCT00469183""</t>
  </si>
  <si>
    <t>https://clinicaltrials.gov/search?id=""NCT02457520""</t>
  </si>
  <si>
    <t>http://dailymed.nlm.nih.gov/dailymed/drugInfo.cfm?setid=9e123aad-40bc-45fa-b0ab-5519fd4355b7</t>
  </si>
  <si>
    <t>https://api.fda.gov/drug/label.json?search=set_id:7e879113-027c-4956-adb2-0a8a2df175ba</t>
  </si>
  <si>
    <t>http://dailymed.nlm.nih.gov/dailymed/drugInfo.cfm?setid=d3c528d2-429d-4f37-9ebf-eee8b9fd3050</t>
  </si>
  <si>
    <t>https://clinicaltrials.gov/search?id=""NCT01387048""</t>
  </si>
  <si>
    <t>https://clinicaltrials.gov/search?id=""NCT00240513""</t>
  </si>
  <si>
    <t>https://clinicaltrials.gov/search?id=""NCT00180128""</t>
  </si>
  <si>
    <t>https://clinicaltrials.gov/search?id=""NCT02899000""</t>
  </si>
  <si>
    <t>https://clinicaltrials.gov/search?id=""NCT02020161""</t>
  </si>
  <si>
    <t>http://dailymed.nlm.nih.gov/dailymed/drugInfo.cfm?setid=342ed5ed-2a53-4fc0-84f5-52b4094e1319</t>
  </si>
  <si>
    <t>http://www.whocc.no/atc_ddd_index/?code=D10AD01</t>
  </si>
  <si>
    <t>https://clinicaltrials.gov/search?id=""NCT00707070""</t>
  </si>
  <si>
    <t>https://clinicaltrials.gov/search?id=""NCT01522456""</t>
  </si>
  <si>
    <t>https://clinicaltrials.gov/search?id=""NCT01313728""</t>
  </si>
  <si>
    <t>http://dailymed.nlm.nih.gov/dailymed/drugInfo.cfm?setid=aacd5ec4-e2fa-460e-aaae-a0aba5c052e5</t>
  </si>
  <si>
    <t>http://dailymed.nlm.nih.gov/dailymed/drugInfo.cfm?setid=b22d5a07-623a-4645-b87d-a151b86da8d5</t>
  </si>
  <si>
    <t>https://api.fda.gov/drug/label.json?search=set_id:80abe660-b39b-4f59-9d30-192670706490</t>
  </si>
  <si>
    <t>http://www.whocc.no/atc_ddd_index/?code=D10BA01</t>
  </si>
  <si>
    <t>https://clinicaltrials.gov/search?id=""NCT00887484""</t>
  </si>
  <si>
    <t>http://www.whocc.no/atc_ddd_index/?code=D05BB02</t>
  </si>
  <si>
    <t>https://clinicaltrials.gov/search?id=""NCT00145106""</t>
  </si>
  <si>
    <t>http://dailymed.nlm.nih.gov/dailymed/drugInfo.cfm?setid=302ca95f-5a7e-4971-870a-5cfea618d7a7</t>
  </si>
  <si>
    <t>http://dailymed.nlm.nih.gov/dailymed/drugInfo.cfm?setid=ad56e40f-d63d-428f-a58c-8ae733b63c7f</t>
  </si>
  <si>
    <t>http://dailymed.nlm.nih.gov/dailymed/drugInfo.cfm?setid=c5ee36ac-2ffd-4cca-ad47-b1dae7ebdb3b</t>
  </si>
  <si>
    <t>http://dailymed.nlm.nih.gov/dailymed/drugInfo.cfm?setid=85c8fc4f-d1a2-4af8-8963-1e4c476c06c6</t>
  </si>
  <si>
    <t>http://dailymed.nlm.nih.gov/dailymed/drugInfo.cfm?setid=ababee41-4f21-44d4-b139-02735fd950ee</t>
  </si>
  <si>
    <t>https://clinicaltrials.gov/search?id=""NCT01404130""</t>
  </si>
  <si>
    <t>https://clinicaltrials.gov/search?id=""NCT01228409""</t>
  </si>
  <si>
    <t>http://www.whocc.no/atc_ddd_index/?code=D10AD53</t>
  </si>
  <si>
    <t>http://dailymed.nlm.nih.gov/dailymed/drugInfo.cfm?setid=ab4b2120-57fc-6c61-b239-37c21789c065</t>
  </si>
  <si>
    <t>http://dailymed.nlm.nih.gov/dailymed/drugInfo.cfm?setid=e87a2f9b-33eb-4861-b301-d1d21c2c326d</t>
  </si>
  <si>
    <t>skin disease</t>
  </si>
  <si>
    <t>https://clinicaltrials.gov/search?id=""NCT01299220""</t>
  </si>
  <si>
    <t>https://clinicaltrials.gov/search?id=""NCT01448733""</t>
  </si>
  <si>
    <t>https://clinicaltrials.gov/search?id=""NCT00504764""</t>
  </si>
  <si>
    <t>https://clinicaltrials.gov/search?id=""NCT00919191""</t>
  </si>
  <si>
    <t>http://dailymed.nlm.nih.gov/dailymed/drugInfo.cfm?setid=cabba2c1-cf07-46aa-a2c3-1b815517b16b</t>
  </si>
  <si>
    <t>https://clinicaltrials.gov/search?id=""NCT00834210""</t>
  </si>
  <si>
    <t>https://api.fda.gov/drug/label.json?search=set_id:6289f7b2-84ac-4282-86be-990d7beec121</t>
  </si>
  <si>
    <t>http://dailymed.nlm.nih.gov/dailymed/drugInfo.cfm?setid=4aaccfbc-9391-4e3f-b25f-7e55406195ad</t>
  </si>
  <si>
    <t>https://clinicaltrials.gov/search?id=""NCT00964223""</t>
  </si>
  <si>
    <t>http://dailymed.nlm.nih.gov/dailymed/drugInfo.cfm?setid=78b3c1f9-0fc2-4075-6cf0-454a492e6ae3</t>
  </si>
  <si>
    <t>https://clinicaltrials.gov/search?id=""NCT01016977""</t>
  </si>
  <si>
    <t>seborrheic dermatitis</t>
  </si>
  <si>
    <t>https://clinicaltrials.gov/search?id=""NCT01139749""</t>
  </si>
  <si>
    <t>https://clinicaltrials.gov/search?id=""NCT00160394""</t>
  </si>
  <si>
    <t>psoriasis vulgaris</t>
  </si>
  <si>
    <t>https://clinicaltrials.gov/search?id=""NCT01443338""</t>
  </si>
  <si>
    <t>http://dailymed.nlm.nih.gov/dailymed/drugInfo.cfm?setid=b6b45969-a64a-4ce3-b3b6-157d2568a301</t>
  </si>
  <si>
    <t>https://clinicaltrials.gov/search?id=""NCT01138735""</t>
  </si>
  <si>
    <t>https://clinicaltrials.gov/search?id=""NCT00723437""</t>
  </si>
  <si>
    <t>https://api.fda.gov/drug/label.json?search=set_id:e1e33e9d-e324-4154-b564-9c7016a96c8e</t>
  </si>
  <si>
    <t>http://www.whocc.no/atc_ddd_index/?code=D10AD54</t>
  </si>
  <si>
    <t>http://www.whocc.no/atc_ddd_index/?code=L01XX22</t>
  </si>
  <si>
    <t>http://dailymed.nlm.nih.gov/dailymed/drugInfo.cfm?setid=7483423c-695c-4b62-b3cd-4e475f30b857</t>
  </si>
  <si>
    <t>https://clinicaltrials.gov/search?id=""NCT00832364""</t>
  </si>
  <si>
    <t>https://api.fda.gov/drug/label.json?search=set_id:54648bd5-c568-4b61-b032-d9add32ac99f</t>
  </si>
  <si>
    <t>https://api.fda.gov/drug/label.json?search=set_id:3309d312-4696-4cfd-a231-75ea13c0bdff</t>
  </si>
  <si>
    <t>http://dailymed.nlm.nih.gov/dailymed/drugInfo.cfm?setid=94cf9af1-afab-4064-a2ca-619b54218262</t>
  </si>
  <si>
    <t>Eczema</t>
  </si>
  <si>
    <t>http://www.whocc.no/atc_ddd_index/?code=D11AH04</t>
  </si>
  <si>
    <t>https://clinicaltrials.gov/search?id=""NCT00926367""</t>
  </si>
  <si>
    <t>https://clinicaltrials.gov/search?id=""NCT01422785""</t>
  </si>
  <si>
    <t>https://clinicaltrials.gov/search?id=""NCT01111994""</t>
  </si>
  <si>
    <t>https://clinicaltrials.gov/search?id=""NCT02716090""</t>
  </si>
  <si>
    <t>https://clinicaltrials.gov/search?id=""NCT00151541""</t>
  </si>
  <si>
    <t>https://clinicaltrials.gov/search?id=""NCT00441415""</t>
  </si>
  <si>
    <t>https://clinicaltrials.gov/search?id=""NCT00883233""</t>
  </si>
  <si>
    <t>medulloblastoma</t>
  </si>
  <si>
    <t>https://clinicaltrials.gov/search?id=""NCT00392327""</t>
  </si>
  <si>
    <t>https://clinicaltrials.gov/search?id=""NCT02525549""</t>
  </si>
  <si>
    <t>https://clinicaltrials.gov/search?id=""NCT02688140""</t>
  </si>
  <si>
    <t>https://clinicaltrials.gov/search?id=""NCT00599521""</t>
  </si>
  <si>
    <t>https://clinicaltrials.gov/search?id=""NCT01014689""</t>
  </si>
  <si>
    <t>https://clinicaltrials.gov/search?id=""NCT01237808""</t>
  </si>
  <si>
    <t>neuroblastoma</t>
  </si>
  <si>
    <t>https://clinicaltrials.gov/search?id=""NCT00410631""</t>
  </si>
  <si>
    <t>https://clinicaltrials.gov/search?id=""NCT02932267""</t>
  </si>
  <si>
    <t>https://clinicaltrials.gov/search?id=""NCT01017146""</t>
  </si>
  <si>
    <t>central nervous system cancer</t>
  </si>
  <si>
    <t>https://clinicaltrials.gov/search?id=""NCT00003564""</t>
  </si>
  <si>
    <t>https://clinicaltrials.gov/search?id=""NCT00026312""</t>
  </si>
  <si>
    <t>https://clinicaltrials.gov/search?id=""NCT01135069""</t>
  </si>
  <si>
    <t>https://clinicaltrials.gov/search?id=""NCT00599937""</t>
  </si>
  <si>
    <t>hand dermatosis</t>
  </si>
  <si>
    <t>https://clinicaltrials.gov/search?id=""NCT00124436""</t>
  </si>
  <si>
    <t>https://clinicaltrials.gov/search?id=""NCT00866918""</t>
  </si>
  <si>
    <t>https://clinicaltrials.gov/search?id=""NCT00004188""</t>
  </si>
  <si>
    <t>https://clinicaltrials.gov/search?id=""NCT00146120""</t>
  </si>
  <si>
    <t>https://clinicaltrials.gov/search?id=""NCT00519675""</t>
  </si>
  <si>
    <t>lung carcinoma</t>
  </si>
  <si>
    <t>https://clinicaltrials.gov/search?id=""NCT00003599""</t>
  </si>
  <si>
    <t>https://clinicaltrials.gov/search?id=""NCT00687908""</t>
  </si>
  <si>
    <t>https://clinicaltrials.gov/search?id=""NCT01017120""</t>
  </si>
  <si>
    <t>https://clinicaltrials.gov/search?id=""NCT03026946""</t>
  </si>
  <si>
    <t>https://clinicaltrials.gov/search?id=""NCT00689117""</t>
  </si>
  <si>
    <t>https://clinicaltrials.gov/search?id=""NCT00598832""</t>
  </si>
  <si>
    <t>https://clinicaltrials.gov/search?id=""NCT00567567""</t>
  </si>
  <si>
    <t>https://clinicaltrials.gov/search?id=""NCT00975143""</t>
  </si>
  <si>
    <t>https://clinicaltrials.gov/search?id=""NCT00838812""</t>
  </si>
  <si>
    <t>https://clinicaltrials.gov/search?id=""NCT00482833""</t>
  </si>
  <si>
    <t>https://clinicaltrials.gov/search?id=""NCT00002701""</t>
  </si>
  <si>
    <t>https://clinicaltrials.gov/search?id=""NCT01910064""</t>
  </si>
  <si>
    <t>https://clinicaltrials.gov/search?id=""NCT02173054""</t>
  </si>
  <si>
    <t>https://clinicaltrials.gov/search?id=""NCT02160678""</t>
  </si>
  <si>
    <t>https://clinicaltrials.gov/search?id=""NCT00688064""</t>
  </si>
  <si>
    <t>https://clinicaltrials.gov/search?id=""NCT02899169""</t>
  </si>
  <si>
    <t>https://clinicaltrials.gov/search?id=""NCT01474590""</t>
  </si>
  <si>
    <t>https://clinicaltrials.gov/search?id=""NCT00891982""</t>
  </si>
  <si>
    <t>https://clinicaltrials.gov/search?id=""NCT01041638""</t>
  </si>
  <si>
    <t>https://clinicaltrials.gov/search?id=""NCT00499616""</t>
  </si>
  <si>
    <t>https://clinicaltrials.gov/search?id=""NCT00422240""</t>
  </si>
  <si>
    <t>https://clinicaltrials.gov/search?id=""NCT03292640""</t>
  </si>
  <si>
    <t>https://clinicaltrials.gov/search?id=""NCT02160665""</t>
  </si>
  <si>
    <t>https://clinicaltrials.gov/search?id=""NCT01243450""</t>
  </si>
  <si>
    <t>https://clinicaltrials.gov/search?id=""NCT02886715""</t>
  </si>
  <si>
    <t>https://clinicaltrials.gov/search?id=""NCT02651220""</t>
  </si>
  <si>
    <t>https://clinicaltrials.gov/search?id=""NCT02267746""</t>
  </si>
  <si>
    <t>rosacea</t>
  </si>
  <si>
    <t>https://clinicaltrials.gov/search?id=""NCT01125930""</t>
  </si>
  <si>
    <t>https://clinicaltrials.gov/search?id=""NCT00124475""</t>
  </si>
  <si>
    <t>https://clinicaltrials.gov/search?id=""NCT00054561""</t>
  </si>
  <si>
    <t>autoimmune thrombocytopenic purpura</t>
  </si>
  <si>
    <t>https://clinicaltrials.gov/search?id=""NCT01882127""</t>
  </si>
  <si>
    <t>https://clinicaltrials.gov/search?id=""NCT00446043""</t>
  </si>
  <si>
    <t>https://clinicaltrials.gov/search?id=""NCT01067274""</t>
  </si>
  <si>
    <t>https://clinicaltrials.gov/search?id=""NCT03393494""</t>
  </si>
  <si>
    <t>https://clinicaltrials.gov/search?id=""NCT02339740""</t>
  </si>
  <si>
    <t>https://clinicaltrials.gov/search?id=""NCT03370367""</t>
  </si>
  <si>
    <t>https://clinicaltrials.gov/search?id=""NCT00309621""</t>
  </si>
  <si>
    <t>https://clinicaltrials.gov/search?id=""NCT02249767""</t>
  </si>
  <si>
    <t>https://clinicaltrials.gov/search?id=""NCT02886702""</t>
  </si>
  <si>
    <t>https://clinicaltrials.gov/search?id=""NCT01226303""</t>
  </si>
  <si>
    <t>https://clinicaltrials.gov/search?id=""NCT00421993""</t>
  </si>
  <si>
    <t>https://clinicaltrials.gov/search?id=""NCT00962767""</t>
  </si>
  <si>
    <t>https://clinicaltrials.gov/search?id=""NCT00882531""</t>
  </si>
  <si>
    <t>https://clinicaltrials.gov/search?id=""NCT01880320""</t>
  </si>
  <si>
    <t>https://clinicaltrials.gov/search?id=""NCT01041833""</t>
  </si>
  <si>
    <t>https://clinicaltrials.gov/search?id=""NCT03615768""</t>
  </si>
  <si>
    <t>https://clinicaltrials.gov/search?id=""NCT00030719""</t>
  </si>
  <si>
    <t>https://clinicaltrials.gov/search?id=""NCT00007631""</t>
  </si>
  <si>
    <t>https://clinicaltrials.gov/search?id=""NCT00151255""</t>
  </si>
  <si>
    <t>https://clinicaltrials.gov/search?id=""NCT03026907""</t>
  </si>
  <si>
    <t>https://clinicaltrials.gov/search?id=""NCT00492856""</t>
  </si>
  <si>
    <t>https://clinicaltrials.gov/search?id=""NCT00817063""</t>
  </si>
  <si>
    <t>https://clinicaltrials.gov/search?id=""NCT00002737""</t>
  </si>
  <si>
    <t>https://clinicaltrials.gov/search?id=""NCT02073448""</t>
  </si>
  <si>
    <t>childhood acute myeloid leukemia</t>
  </si>
  <si>
    <t>https://clinicaltrials.gov/search?id=""NCT03650361""</t>
  </si>
  <si>
    <t>https://clinicaltrials.gov/search?id=""NCT00176527""</t>
  </si>
  <si>
    <t>https://clinicaltrials.gov/search?id=""NCT02403778""</t>
  </si>
  <si>
    <t>Juvenile Myelomonocytic Leukemia</t>
  </si>
  <si>
    <t>https://clinicaltrials.gov/search?id=""NCT00025038""</t>
  </si>
  <si>
    <t>https://clinicaltrials.gov/search?id=""NCT00002586""</t>
  </si>
  <si>
    <t>https://clinicaltrials.gov/search?id=""NCT01857934""</t>
  </si>
  <si>
    <t>https://clinicaltrials.gov/search?id=""NCT00621218""</t>
  </si>
  <si>
    <t>https://clinicaltrials.gov/search?id=""NCT02235480""</t>
  </si>
  <si>
    <t>sclerosing cholangitis</t>
  </si>
  <si>
    <t>https://clinicaltrials.gov/search?id=""NCT03359174""</t>
  </si>
  <si>
    <t>https://clinicaltrials.gov/search?id=""NCT00823901""</t>
  </si>
  <si>
    <t>https://clinicaltrials.gov/search?id=""NCT00326170""</t>
  </si>
  <si>
    <t>https://clinicaltrials.gov/search?id=""NCT00528450""</t>
  </si>
  <si>
    <t>mycosis fungoides</t>
  </si>
  <si>
    <t>https://clinicaltrials.gov/search?id=""NCT00038376""</t>
  </si>
  <si>
    <t>https://clinicaltrials.gov/search?id=""NCT01245946""</t>
  </si>
  <si>
    <t>https://clinicaltrials.gov/search?id=""NCT00969722""</t>
  </si>
  <si>
    <t>https://clinicaltrials.gov/search?id=""NCT00617409""</t>
  </si>
  <si>
    <t>focal segmental glomerulosclerosis</t>
  </si>
  <si>
    <t>https://clinicaltrials.gov/search?id=""NCT00098020""</t>
  </si>
  <si>
    <t>https://clinicaltrials.gov/search?id=""NCT00136461""</t>
  </si>
  <si>
    <t>https://clinicaltrials.gov/search?id=""NCT00151242""</t>
  </si>
  <si>
    <t>multiple myeloma</t>
  </si>
  <si>
    <t>https://clinicaltrials.gov/search?id=""NCT00021359""</t>
  </si>
  <si>
    <t>https://clinicaltrials.gov/search?id=""NCT00867672""</t>
  </si>
  <si>
    <t>https://clinicaltrials.gov/search?id=""NCT03304288""</t>
  </si>
  <si>
    <t>https://clinicaltrials.gov/search?id=""NCT03356080""</t>
  </si>
  <si>
    <t>https://clinicaltrials.gov/search?id=""NCT01213199""</t>
  </si>
  <si>
    <t>https://clinicaltrials.gov/search?id=""NCT01545284""</t>
  </si>
  <si>
    <t>https://clinicaltrials.gov/search?id=""NCT00003601""</t>
  </si>
  <si>
    <t>https://clinicaltrials.gov/search?id=""NCT00005969""</t>
  </si>
  <si>
    <t>https://clinicaltrials.gov/search?id=""NCT03572387""</t>
  </si>
  <si>
    <t>https://clinicaltrials.gov/search?id=""NCT00667589""</t>
  </si>
  <si>
    <t>https://clinicaltrials.gov/search?id=""NCT03034460""</t>
  </si>
  <si>
    <t>https://clinicaltrials.gov/search?id=""NCT00138151""</t>
  </si>
  <si>
    <t>lichen planus</t>
  </si>
  <si>
    <t>https://clinicaltrials.gov/search?id=""NCT01538732""</t>
  </si>
  <si>
    <t>https://clinicaltrials.gov/search?id=""NCT00062010""</t>
  </si>
  <si>
    <t>https://clinicaltrials.gov/search?id=""NCT02050321""</t>
  </si>
  <si>
    <t>https://clinicaltrials.gov/search?id=""NCT00003656""</t>
  </si>
  <si>
    <t>tinea pedis</t>
  </si>
  <si>
    <t>https://clinicaltrials.gov/search?id=""NCT03471455""</t>
  </si>
  <si>
    <t>https://clinicaltrials.gov/search?id=""NCT02525822""</t>
  </si>
  <si>
    <t>cutaneous lupus erythematosus</t>
  </si>
  <si>
    <t>https://clinicaltrials.gov/search?id=""NCT01407679""</t>
  </si>
  <si>
    <t>Alzheimer's disease</t>
  </si>
  <si>
    <t>https://clinicaltrials.gov/search?id=""NCT01078168""</t>
  </si>
  <si>
    <t>https://clinicaltrials.gov/search?id=""NCT02715960""</t>
  </si>
  <si>
    <t>https://clinicaltrials.gov/search?id=""NCT01106807""</t>
  </si>
  <si>
    <t>https://clinicaltrials.gov/search?id=""NCT00276601""</t>
  </si>
  <si>
    <t>https://clinicaltrials.gov/search?id=""NCT00808899""</t>
  </si>
  <si>
    <t>https://clinicaltrials.gov/search?id=""NCT00514293""</t>
  </si>
  <si>
    <t>https://clinicaltrials.gov/search?id=""NCT02938494""</t>
  </si>
  <si>
    <t>actinic keratosis</t>
  </si>
  <si>
    <t>https://clinicaltrials.gov/search?id=""NCT02278861""</t>
  </si>
  <si>
    <t>https://clinicaltrials.gov/search?id=""NCT02641782""</t>
  </si>
  <si>
    <t>https://clinicaltrials.gov/search?id=""NCT00005847""</t>
  </si>
  <si>
    <t>https://clinicaltrials.gov/search?id=""NCT00112502""</t>
  </si>
  <si>
    <t>https://clinicaltrials.gov/search?id=""NCT00004110""</t>
  </si>
  <si>
    <t>https://clinicaltrials.gov/search?id=""NCT01048645""</t>
  </si>
  <si>
    <t>https://clinicaltrials.gov/search?id=""NCT01667263""</t>
  </si>
  <si>
    <t>https://clinicaltrials.gov/search?id=""NCT02771743""</t>
  </si>
  <si>
    <t>https://clinicaltrials.gov/search?id=""NCT00002479""</t>
  </si>
  <si>
    <t>https://clinicaltrials.gov/search?id=""NCT00143975""</t>
  </si>
  <si>
    <t>https://clinicaltrials.gov/search?id=""NCT02785159""</t>
  </si>
  <si>
    <t>https://clinicaltrials.gov/search?id=""NCT00089258""</t>
  </si>
  <si>
    <t>skin carcinoma</t>
  </si>
  <si>
    <t>https://clinicaltrials.gov/search?id=""NCT00783965""</t>
  </si>
  <si>
    <t>https://clinicaltrials.gov/search?id=""NCT00907335""</t>
  </si>
  <si>
    <t>https://clinicaltrials.gov/search?id=""NCT01064570""</t>
  </si>
  <si>
    <t>https://clinicaltrials.gov/search?id=""NCT00156247""</t>
  </si>
  <si>
    <t>https://clinicaltrials.gov/search?id=""NCT00551460""</t>
  </si>
  <si>
    <t>https://clinicaltrials.gov/search?id=""NCT00717652""</t>
  </si>
  <si>
    <t>anti-neutrophil antibody associated vasculitis</t>
  </si>
  <si>
    <t>https://clinicaltrials.gov/search?id=""NCT01275274""</t>
  </si>
  <si>
    <t>https://clinicaltrials.gov/search?id=""NCT03599193""</t>
  </si>
  <si>
    <t>https://clinicaltrials.gov/search?id=""NCT00016159""</t>
  </si>
  <si>
    <t>HIV-1 infection</t>
  </si>
  <si>
    <t>https://clinicaltrials.gov/search?id=""NCT01969058""</t>
  </si>
  <si>
    <t>https://clinicaltrials.gov/search?id=""NCT00100906""</t>
  </si>
  <si>
    <t>https://clinicaltrials.gov/search?id=""NCT03341910""</t>
  </si>
  <si>
    <t>https://clinicaltrials.gov/search?id=""NCT00413166""</t>
  </si>
  <si>
    <t>https://clinicaltrials.gov/search?id=""NCT00003405""</t>
  </si>
  <si>
    <t>https://clinicaltrials.gov/search?id=""NCT00439673""</t>
  </si>
  <si>
    <t>https://clinicaltrials.gov/search?id=""NCT00601796""</t>
  </si>
  <si>
    <t>https://clinicaltrials.gov/search?id=""NCT02942758""</t>
  </si>
  <si>
    <t>https://clinicaltrials.gov/search?id=""NCT01404949""</t>
  </si>
  <si>
    <t>https://clinicaltrials.gov/search?id=""NCT00017225""</t>
  </si>
  <si>
    <t>https://clinicaltrials.gov/search?id=""NCT00040872""</t>
  </si>
  <si>
    <t>https://clinicaltrials.gov/search?id=""NCT00005825""</t>
  </si>
  <si>
    <t>https://clinicaltrials.gov/search?id=""NCT01409161""</t>
  </si>
  <si>
    <t>https://clinicaltrials.gov/search?id=""NCT01245140""</t>
  </si>
  <si>
    <t>https://clinicaltrials.gov/search?id=""NCT01616654""</t>
  </si>
  <si>
    <t>https://clinicaltrials.gov/search?id=""NCT01334515""</t>
  </si>
  <si>
    <t>https://clinicaltrials.gov/search?id=""NCT00713609""</t>
  </si>
  <si>
    <t>https://clinicaltrials.gov/search?id=""NCT03033303""</t>
  </si>
  <si>
    <t>https://clinicaltrials.gov/search?id=""NCT00017368""</t>
  </si>
  <si>
    <t>https://clinicaltrials.gov/search?id=""NCT01701479""</t>
  </si>
  <si>
    <t>https://clinicaltrials.gov/search?id=""NCT03291080""</t>
  </si>
  <si>
    <t>https://clinicaltrials.gov/search?id=""NCT01103375""</t>
  </si>
  <si>
    <t>inflammation</t>
  </si>
  <si>
    <t>https://clinicaltrials.gov/search?id=""NCT00719121""</t>
  </si>
  <si>
    <t>https://clinicaltrials.gov/search?id=""NCT00324740""</t>
  </si>
  <si>
    <t>https://clinicaltrials.gov/search?id=""NCT02273102""</t>
  </si>
  <si>
    <t>https://clinicaltrials.gov/search?id=""NCT01425320""</t>
  </si>
  <si>
    <t>https://clinicaltrials.gov/search?id=""NCT01112787""</t>
  </si>
  <si>
    <t>https://clinicaltrials.gov/search?id=""NCT00001504""</t>
  </si>
  <si>
    <t>https://clinicaltrials.gov/search?id=""NCT01592045""</t>
  </si>
  <si>
    <t>https://clinicaltrials.gov/search?id=""NCT00892190""</t>
  </si>
  <si>
    <t>https://clinicaltrials.gov/search?id=""NCT00175812""</t>
  </si>
  <si>
    <t>https://clinicaltrials.gov/search?id=""NCT00005576""</t>
  </si>
  <si>
    <t>https://clinicaltrials.gov/search?id=""NCT00006220""</t>
  </si>
  <si>
    <t>https://clinicaltrials.gov/search?id=""NCT01575691""</t>
  </si>
  <si>
    <t>anaplastic astrocytoma</t>
  </si>
  <si>
    <t>https://clinicaltrials.gov/search?id=""NCT02842827""</t>
  </si>
  <si>
    <t>Cutaneous T-cell lymphoma</t>
  </si>
  <si>
    <t>https://clinicaltrials.gov/search?id=""NCT00779896""</t>
  </si>
  <si>
    <t>https://clinicaltrials.gov/search?id=""NCT02177812""</t>
  </si>
  <si>
    <t>https://clinicaltrials.gov/search?id=""NCT00555399""</t>
  </si>
  <si>
    <t>primitive neuroectodermal tumor</t>
  </si>
  <si>
    <t>https://clinicaltrials.gov/search?id=""NCT00217412""</t>
  </si>
  <si>
    <t>https://clinicaltrials.gov/search?id=""NCT01915758""</t>
  </si>
  <si>
    <t>https://clinicaltrials.gov/search?id=""NCT00382200""</t>
  </si>
  <si>
    <t>https://clinicaltrials.gov/search?id=""NCT01182636""</t>
  </si>
  <si>
    <t>https://clinicaltrials.gov/search?id=""NCT01208454""</t>
  </si>
  <si>
    <t>https://clinicaltrials.gov/search?id=""NCT01985477""</t>
  </si>
  <si>
    <t>https://clinicaltrials.gov/search?id=""NCT01711554""</t>
  </si>
  <si>
    <t>https://clinicaltrials.gov/search?id=""NCT00416585""</t>
  </si>
  <si>
    <t>https://clinicaltrials.gov/search?id=""NCT02218034""</t>
  </si>
  <si>
    <t>https://clinicaltrials.gov/search?id=""NCT02261779""</t>
  </si>
  <si>
    <t>lymphoid leukemia</t>
  </si>
  <si>
    <t>https://clinicaltrials.gov/search?id=""NCT01742637""</t>
  </si>
  <si>
    <t>https://clinicaltrials.gov/search?id=""NCT02849873""</t>
  </si>
  <si>
    <t>https://clinicaltrials.gov/search?id=""NCT00533169""</t>
  </si>
  <si>
    <t>anaplastic oligodendroglioma</t>
  </si>
  <si>
    <t>https://clinicaltrials.gov/search?id=""NCT03058744""</t>
  </si>
  <si>
    <t>epidermolysis bullosa</t>
  </si>
  <si>
    <t>https://clinicaltrials.gov/search?id=""NCT00014729""</t>
  </si>
  <si>
    <t>https://clinicaltrials.gov/search?id=""NCT01019603""</t>
  </si>
  <si>
    <t>https://clinicaltrials.gov/search?id=""NCT01046565""</t>
  </si>
  <si>
    <t>https://clinicaltrials.gov/search?id=""NCT01020539""</t>
  </si>
  <si>
    <t>https://clinicaltrials.gov/search?id=""NCT01319838""</t>
  </si>
  <si>
    <t>https://clinicaltrials.gov/search?id=""NCT03753867""</t>
  </si>
  <si>
    <t>https://clinicaltrials.gov/search?id=""NCT02498288""</t>
  </si>
  <si>
    <t>https://clinicaltrials.gov/search?id=""NCT02411942""</t>
  </si>
  <si>
    <t>https://clinicaltrials.gov/search?id=""NCT02717884""</t>
  </si>
  <si>
    <t>https://clinicaltrials.gov/search?id=""NCT00003585""</t>
  </si>
  <si>
    <t>Hodgkins lymphoma</t>
  </si>
  <si>
    <t>https://clinicaltrials.gov/search?id=""NCT01456468""</t>
  </si>
  <si>
    <t>https://clinicaltrials.gov/search?id=""NCT00195156""</t>
  </si>
  <si>
    <t>https://clinicaltrials.gov/search?id=""NCT02593383""</t>
  </si>
  <si>
    <t>https://clinicaltrials.gov/search?id=""NCT02709902""</t>
  </si>
  <si>
    <t>https://clinicaltrials.gov/search?id=""NCT01046396""</t>
  </si>
  <si>
    <t>https://clinicaltrials.gov/search?id=""NCT02411955""</t>
  </si>
  <si>
    <t>https://clinicaltrials.gov/search?id=""NCT01115322""</t>
  </si>
  <si>
    <t>https://clinicaltrials.gov/search?id=""NCT01114841""</t>
  </si>
  <si>
    <t>Burkitts lymphoma</t>
  </si>
  <si>
    <t>https://clinicaltrials.gov/search?id=""NCT03611595""</t>
  </si>
  <si>
    <t>https://clinicaltrials.gov/search?id=""NCT00070200""</t>
  </si>
  <si>
    <t>https://clinicaltrials.gov/search?id=""NCT03031249""</t>
  </si>
  <si>
    <t>https://clinicaltrials.gov/search?id=""NCT03259516""</t>
  </si>
  <si>
    <t>https://clinicaltrials.gov/search?id=""NCT00609739""</t>
  </si>
  <si>
    <t>https://clinicaltrials.gov/search?id=""NCT01119651""</t>
  </si>
  <si>
    <t>https://clinicaltrials.gov/search?id=""NCT03200847""</t>
  </si>
  <si>
    <t>https://clinicaltrials.gov/search?id=""NCT03307148""</t>
  </si>
  <si>
    <t>https://clinicaltrials.gov/search?id=""NCT01929278""</t>
  </si>
  <si>
    <t>https://clinicaltrials.gov/search?id=""NCT00334789""</t>
  </si>
  <si>
    <t>https://clinicaltrials.gov/search?id=""NCT02401295""</t>
  </si>
  <si>
    <t>https://clinicaltrials.gov/search?id=""NCT01560585""</t>
  </si>
  <si>
    <t>amyotrophic lateral sclerosis</t>
  </si>
  <si>
    <t>https://clinicaltrials.gov/search?id=""NCT00919555""</t>
  </si>
  <si>
    <t>infection</t>
  </si>
  <si>
    <t>https://clinicaltrials.gov/search?id=""NCT01863615""</t>
  </si>
  <si>
    <t>https://clinicaltrials.gov/search?id=""NCT02712905""</t>
  </si>
  <si>
    <t>oligoastrocytoma</t>
  </si>
  <si>
    <t>https://clinicaltrials.gov/search?id=""NCT02751255""</t>
  </si>
  <si>
    <t>https://clinicaltrials.gov/search?id=""NCT03433378""</t>
  </si>
  <si>
    <t>https://clinicaltrials.gov/search?id=""NCT03427554""</t>
  </si>
  <si>
    <t>cicatricial alopecia</t>
  </si>
  <si>
    <t>https://clinicaltrials.gov/search?id=""NCT03491267""</t>
  </si>
  <si>
    <t>https://clinicaltrials.gov/search?id=""NCT03392623""</t>
  </si>
  <si>
    <t>ENSG00000060718</t>
  </si>
  <si>
    <t>DICE/T_CD4_TH1_17:GTEx/v7/Brain_Frontal_Cortex_BA9:GTEx/v7/Muscle_Skeletal:GTEx/v7/Nerve_Tibial:GTEx/v7/Skin_Sun_Exposed_Lower_leg:GTEx/v6/Nerve_Tibial:GTEx/v6/Skin_Sun_Exposed_Lower_leg</t>
  </si>
  <si>
    <t>Left_Ventricle:Mesenchymal_Stem_Cell:Mesendoderm:hESC</t>
  </si>
  <si>
    <t>rs3753841;rs2376280;rs2376280:rs3753841</t>
  </si>
  <si>
    <t>BAPINEUZUMAB</t>
  </si>
  <si>
    <t>CHEMBL2108576</t>
  </si>
  <si>
    <t>Beta amyloid A4 protein other1 publication</t>
  </si>
  <si>
    <t>ChEMBL molecule information: https://www.ebi.ac.uk/chembl/compound/inspect/CHEMBL2108576, ChEMBL target information: https://www.ebi.ac.uk/chembl/target/inspect/CHEMBL2487</t>
  </si>
  <si>
    <t>ENSG00000142192</t>
  </si>
  <si>
    <t>Membrane receptor</t>
  </si>
  <si>
    <t>https://clinicaltrials.gov/search?id=""NCT00667810""</t>
  </si>
  <si>
    <t>eQTLGen_trans_eQTLs:eQTLGen_cis_eQTLs</t>
  </si>
  <si>
    <t>Adult_Cortex:Fetal_Cortex:Aorta:Left_Ventricle:Liver:Right_Ventricle:GM12878:IMR90:Mesenchymal_Stem_Cell:Mesendoderm:Trophoblast-like_Cell:hESC</t>
  </si>
  <si>
    <t>rs1500708;rs13049669</t>
  </si>
  <si>
    <t>27:112</t>
  </si>
  <si>
    <t>https://clinicaltrials.gov/search?id=""NCT00574132""</t>
  </si>
  <si>
    <t>CRENEZUMAB</t>
  </si>
  <si>
    <t>CHEMBL1743004</t>
  </si>
  <si>
    <t>Beta amyloid A4 protein inhibitor1 publicationEuropePMC</t>
  </si>
  <si>
    <t>ChEMBL molecule information: https://www.ebi.ac.uk/chembl/compound/inspect/CHEMBL1743004, ChEMBL target information: https://www.ebi.ac.uk/chembl/target/inspect/CHEMBL2487, EuropePMC: http://europepmc.org/abstract/MED/15087402, Other: http://www.acimmune.com/en/ad-treatment-and-prevention/, Other: http://www.roche.com/research_and_development/who_we_are_how_we_work/pipeline.htm</t>
  </si>
  <si>
    <t>https://clinicaltrials.gov/search?id=""NCT03491150""</t>
  </si>
  <si>
    <t>GANTENERUMAB</t>
  </si>
  <si>
    <t>CHEMBL1743025</t>
  </si>
  <si>
    <t>ChEMBL molecule information: https://www.ebi.ac.uk/chembl/compound/inspect/CHEMBL1743025, ChEMBL target information: https://www.ebi.ac.uk/chembl/target/inspect/CHEMBL2487</t>
  </si>
  <si>
    <t>https://clinicaltrials.gov/search?id=""NCT02051608""</t>
  </si>
  <si>
    <t>https://clinicaltrials.gov/search?id=""NCT00998764""</t>
  </si>
  <si>
    <t>https://clinicaltrials.gov/search?id=""NCT03443973""</t>
  </si>
  <si>
    <t>ADUCANUMAB</t>
  </si>
  <si>
    <t>CHEMBL3039540</t>
  </si>
  <si>
    <t>ChEMBL molecule information: https://www.ebi.ac.uk/chembl/compound/inspect/CHEMBL3039540, ChEMBL target information: https://www.ebi.ac.uk/chembl/target/inspect/CHEMBL2487</t>
  </si>
  <si>
    <t>https://clinicaltrials.gov/search?id=""NCT02484547""</t>
  </si>
  <si>
    <t>https://clinicaltrials.gov/search?id=""NCT03444870""</t>
  </si>
  <si>
    <t>https://clinicaltrials.gov/search?id=""NCT03114657""</t>
  </si>
  <si>
    <t>https://clinicaltrials.gov/search?id=""NCT02670083""</t>
  </si>
  <si>
    <t>https://clinicaltrials.gov/search?id=""NCT00575055""</t>
  </si>
  <si>
    <t>SOLANEZUMAB</t>
  </si>
  <si>
    <t>CHEMBL1743072</t>
  </si>
  <si>
    <t>ChEMBL molecule information: https://www.ebi.ac.uk/chembl/compound/inspect/CHEMBL1743072, ChEMBL target information: https://www.ebi.ac.uk/chembl/target/inspect/CHEMBL2487</t>
  </si>
  <si>
    <t>https://clinicaltrials.gov/search?id=""NCT01127633""</t>
  </si>
  <si>
    <t>https://clinicaltrials.gov/search?id=""NCT02477800""</t>
  </si>
  <si>
    <t>cognitive impairment</t>
  </si>
  <si>
    <t>https://clinicaltrials.gov/search?id=""NCT02008357""</t>
  </si>
  <si>
    <t>https://clinicaltrials.gov/search?id=""NCT00676143""</t>
  </si>
  <si>
    <t>https://clinicaltrials.gov/search?id=""NCT01224106""</t>
  </si>
  <si>
    <t>https://clinicaltrials.gov/search?id=""NCT02760602""</t>
  </si>
  <si>
    <t>https://clinicaltrials.gov/search?id=""NCT00905372""</t>
  </si>
  <si>
    <t>https://clinicaltrials.gov/search?id=""NCT00904683""</t>
  </si>
  <si>
    <t>https://clinicaltrials.gov/search?id=""NCT00937352""</t>
  </si>
  <si>
    <t>https://clinicaltrials.gov/search?id=""NCT01900665""</t>
  </si>
  <si>
    <t>https://clinicaltrials.gov/search?id=""NCT00996918""</t>
  </si>
  <si>
    <t>https://clinicaltrials.gov/search?id=""NCT01723826""</t>
  </si>
  <si>
    <t>https://clinicaltrials.gov/search?id=""NCT00916617""</t>
  </si>
  <si>
    <t>https://clinicaltrials.gov/search?id=""NCT01254773""</t>
  </si>
  <si>
    <t>atrophic macular degeneration</t>
  </si>
  <si>
    <t>GSK933776</t>
  </si>
  <si>
    <t>CHEMBL2109300</t>
  </si>
  <si>
    <t>ChEMBL molecule information: https://www.ebi.ac.uk/chembl/compound/inspect/CHEMBL2109300, ChEMBL target information: https://www.ebi.ac.uk/chembl/target/inspect/CHEMBL2487</t>
  </si>
  <si>
    <t>https://clinicaltrials.gov/search?id=""NCT01342926""</t>
  </si>
  <si>
    <t>cerebral amyloid angiopathy</t>
  </si>
  <si>
    <t>PONEZUMAB</t>
  </si>
  <si>
    <t>CHEMBL1743058</t>
  </si>
  <si>
    <t>ChEMBL molecule information: https://www.ebi.ac.uk/chembl/compound/inspect/CHEMBL1743058, ChEMBL target information: https://www.ebi.ac.uk/chembl/target/inspect/CHEMBL2487</t>
  </si>
  <si>
    <t>https://clinicaltrials.gov/search?id=""NCT01821118""</t>
  </si>
  <si>
    <t>https://clinicaltrials.gov/search?id=""NCT01148498""</t>
  </si>
  <si>
    <t>https://clinicaltrials.gov/search?id=""NCT00174525""</t>
  </si>
  <si>
    <t>https://clinicaltrials.gov/search?id=""NCT00722046""</t>
  </si>
  <si>
    <t>https://clinicaltrials.gov/search?id=""NCT00663026""</t>
  </si>
  <si>
    <t>https://clinicaltrials.gov/search?id=""NCT00749216""</t>
  </si>
  <si>
    <t>https://clinicaltrials.gov/search?id=""NCT00606476""</t>
  </si>
  <si>
    <t>https://clinicaltrials.gov/search?id=""NCT00112073""</t>
  </si>
  <si>
    <t>https://clinicaltrials.gov/search?id=""NCT00329082""</t>
  </si>
  <si>
    <t>BAN2401</t>
  </si>
  <si>
    <t>CHEMBL3833321</t>
  </si>
  <si>
    <t>Beta amyloid A4 protein inhibitor1 publication</t>
  </si>
  <si>
    <t>ChEMBL molecule information: https://www.ebi.ac.uk/chembl/compound/inspect/CHEMBL3833321, ChEMBL target information: https://www.ebi.ac.uk/chembl/target/inspect/CHEMBL2487</t>
  </si>
  <si>
    <t>https://clinicaltrials.gov/search?id=""NCT01767311""</t>
  </si>
  <si>
    <t>https://clinicaltrials.gov/search?id=""NCT01397578""</t>
  </si>
  <si>
    <t>https://clinicaltrials.gov/search?id=""NCT01998841""</t>
  </si>
  <si>
    <t>https://clinicaltrials.gov/search?id=""NCT01343966""</t>
  </si>
  <si>
    <t>https://clinicaltrials.gov/search?id=""NCT00945672""</t>
  </si>
  <si>
    <t>https://clinicaltrials.gov/search?id=""NCT02434718""</t>
  </si>
  <si>
    <t>https://clinicaltrials.gov/search?id=""NCT01125631""</t>
  </si>
  <si>
    <t>https://clinicaltrials.gov/search?id=""NCT01656525""</t>
  </si>
  <si>
    <t>https://clinicaltrials.gov/search?id=""NCT01677572""</t>
  </si>
  <si>
    <t>https://clinicaltrials.gov/search?id=""NCT01005862""</t>
  </si>
  <si>
    <t>https://clinicaltrials.gov/search?id=""NCT02033668""</t>
  </si>
  <si>
    <t>https://clinicaltrials.gov/search?id=""NCT00607308""</t>
  </si>
  <si>
    <t>https://clinicaltrials.gov/search?id=""NCT01424436""</t>
  </si>
  <si>
    <t>https://clinicaltrials.gov/search?id=""NCT01397539""</t>
  </si>
  <si>
    <t>https://clinicaltrials.gov/search?id=""NCT02782975""</t>
  </si>
  <si>
    <t>https://clinicaltrials.gov/search?id=""NCT00733642""</t>
  </si>
  <si>
    <t>https://clinicaltrials.gov/search?id=""NCT00459550""</t>
  </si>
  <si>
    <t>https://clinicaltrials.gov/search?id=""NCT02094729""</t>
  </si>
  <si>
    <t>https://clinicaltrials.gov/search?id=""NCT00531804""</t>
  </si>
  <si>
    <t>https://clinicaltrials.gov/search?id=""NCT02353598""</t>
  </si>
  <si>
    <t>https://clinicaltrials.gov/search?id=""NCT00397891""</t>
  </si>
  <si>
    <t>https://clinicaltrials.gov/search?id=""NCT00455000""</t>
  </si>
  <si>
    <t>DIPYRIDAMOLE</t>
  </si>
  <si>
    <t>CHEMBL932</t>
  </si>
  <si>
    <t>3',5'-cyclic phosphodiesterase inhibitor1 publicationDailyMed</t>
  </si>
  <si>
    <t>ChEMBL molecule information: https://www.ebi.ac.uk/chembl/compound/inspect/CHEMBL932, ChEMBL target information: https://www.ebi.ac.uk/chembl/target/inspect/CHEMBL2363066, DailyMed: http://dailymed.nlm.nih.gov/dailymed/lookup.cfm?setid=ae7585ec-1280-40fe-b888-613b8a0e6ef6, EuropePMC: http://europepmc.org/abstract/MED/15672122, Wikipedia: http://en.wikipedia.org/wiki/Dipyridamole#Mechanism_and_effects</t>
  </si>
  <si>
    <t>ENSG00000171408</t>
  </si>
  <si>
    <t>Phosphodiesterase 10A</t>
  </si>
  <si>
    <t>http://dailymed.nlm.nih.gov/dailymed/drugInfo.cfm?setid=e729d829-4bd0-4074-85ea-e0f9f5d7cdb5</t>
  </si>
  <si>
    <t>CMC_SVA_cis:CMC_NoSVA_cis:eQTLGen_trans_eQTLs</t>
  </si>
  <si>
    <t>Left_Ventricle:IMR90:Mesenchymal_Stem_Cell</t>
  </si>
  <si>
    <t>rs4612174;rs7137828</t>
  </si>
  <si>
    <t>49:89</t>
  </si>
  <si>
    <t>coronary heart disease</t>
  </si>
  <si>
    <t>https://clinicaltrials.gov/search?id=""NCT01295567""</t>
  </si>
  <si>
    <t>https://clinicaltrials.gov/search?id=""NCT00129038""</t>
  </si>
  <si>
    <t>https://clinicaltrials.gov/search?id=""NCT01613755""</t>
  </si>
  <si>
    <t>https://clinicaltrials.gov/search?id=""NCT00560079""</t>
  </si>
  <si>
    <t>chronic kidney disease</t>
  </si>
  <si>
    <t>PENTOXIFYLLINE</t>
  </si>
  <si>
    <t>CHEMBL628</t>
  </si>
  <si>
    <t>3',5'-cyclic phosphodiesterase inhibitor2 publicationsEuropePMC</t>
  </si>
  <si>
    <t>ChEMBL molecule information: https://www.ebi.ac.uk/chembl/compound/inspect/CHEMBL628, ChEMBL target information: https://www.ebi.ac.uk/chembl/target/inspect/CHEMBL2363066, EuropePMC: http://europepmc.org/abstract/MED/11692087, EuropePMC: http://europepmc.org/abstract/MED/18568240, FDA: http://www.accessdata.fda.gov/drugsatfda_docs/label/2012/018631s039lbl.pdf, Wikipedia: http://en.wikipedia.org/wiki/Pentoxifylline</t>
  </si>
  <si>
    <t>https://clinicaltrials.gov/search?id=""NCT00155246""</t>
  </si>
  <si>
    <t>osteoradionecrosis</t>
  </si>
  <si>
    <t>https://clinicaltrials.gov/search?id=""NCT02368457""</t>
  </si>
  <si>
    <t>http://dailymed.nlm.nih.gov/dailymed/drugInfo.cfm?setid=02e40b4e-80bb-4456-9d16-6f8a2f7ec5f0</t>
  </si>
  <si>
    <t>ischemia reperfusion injury</t>
  </si>
  <si>
    <t>https://clinicaltrials.gov/search?id=""NCT00430170""</t>
  </si>
  <si>
    <t>Hepatitis, Alcoholic</t>
  </si>
  <si>
    <t>https://clinicaltrials.gov/search?id=""NCT02161653""</t>
  </si>
  <si>
    <t>diabetic nephropathy</t>
  </si>
  <si>
    <t>https://clinicaltrials.gov/search?id=""NCT03625648""</t>
  </si>
  <si>
    <t>http://www.whocc.no/atc_ddd_index/?code=C04AD03</t>
  </si>
  <si>
    <t>http://dailymed.nlm.nih.gov/dailymed/drugInfo.cfm?setid=6093dcd9-82d2-414f-8507-eda22c14f626</t>
  </si>
  <si>
    <t>FLAVOXATE</t>
  </si>
  <si>
    <t>CHEMBL1493</t>
  </si>
  <si>
    <t>Phosphodiesterase 7 inhibitor2 publications</t>
  </si>
  <si>
    <t>ChEMBL molecule information: https://www.ebi.ac.uk/chembl/compound/inspect/CHEMBL1493, ChEMBL target information: https://www.ebi.ac.uk/chembl/target/inspect/CHEMBL2111411</t>
  </si>
  <si>
    <t>Phosphodiesterase 7A</t>
  </si>
  <si>
    <t>https://clinicaltrials.gov/search?id=""NCT00440739""</t>
  </si>
  <si>
    <t>http://dailymed.nlm.nih.gov/dailymed/drugInfo.cfm?setid=6473563d-b4df-4434-a74e-f8fa3cb9994f</t>
  </si>
  <si>
    <t>http://dailymed.nlm.nih.gov/dailymed/drugInfo.cfm?setid=f07c8535-f9fb-4697-9b63-1ab22210efc9</t>
  </si>
  <si>
    <t>http://dailymed.nlm.nih.gov/dailymed/drugInfo.cfm?setid=c76c3c6f-c3e0-4e35-ab01-5468585e0d9d</t>
  </si>
  <si>
    <t>https://clinicaltrials.gov/search?id=""NCT00562588""</t>
  </si>
  <si>
    <t>https://clinicaltrials.gov/search?id=""NCT02008214""</t>
  </si>
  <si>
    <t>https://clinicaltrials.gov/search?id=""NCT01377285""</t>
  </si>
  <si>
    <t>obesity</t>
  </si>
  <si>
    <t>https://clinicaltrials.gov/search?id=""NCT00770328""</t>
  </si>
  <si>
    <t>irritable bowel syndrome</t>
  </si>
  <si>
    <t>https://clinicaltrials.gov/search?id=""NCT01542268""</t>
  </si>
  <si>
    <t>http://dailymed.nlm.nih.gov/dailymed/drugInfo.cfm?setid=938ab0b5-8377-404a-8f61-5c630bda5932</t>
  </si>
  <si>
    <t>type II diabetes mellitus</t>
  </si>
  <si>
    <t>https://clinicaltrials.gov/search?id=""NCT01382303""</t>
  </si>
  <si>
    <t>https://clinicaltrials.gov/search?id=""NCT03006952""</t>
  </si>
  <si>
    <t>Recurrent thrombophlebitis</t>
  </si>
  <si>
    <t>http://www.whocc.no/atc_ddd_index/?code=B01AC07</t>
  </si>
  <si>
    <t>https://clinicaltrials.gov/search?id=""NCT02485106""</t>
  </si>
  <si>
    <t>https://clinicaltrials.gov/search?id=""NCT00000496""</t>
  </si>
  <si>
    <t>lupus nephritis</t>
  </si>
  <si>
    <t>https://clinicaltrials.gov/search?id=""NCT03859570""</t>
  </si>
  <si>
    <t>https://clinicaltrials.gov/search?id=""NCT01214226""</t>
  </si>
  <si>
    <t>nephrotic syndrome</t>
  </si>
  <si>
    <t>https://clinicaltrials.gov/search?id=""NCT00354731""</t>
  </si>
  <si>
    <t>https://clinicaltrials.gov/search?id=""NCT00285298""</t>
  </si>
  <si>
    <t>https://clinicaltrials.gov/search?id=""NCT01455337""</t>
  </si>
  <si>
    <t>endometriosis</t>
  </si>
  <si>
    <t>https://clinicaltrials.gov/search?id=""NCT00632697""</t>
  </si>
  <si>
    <t>brachial plexus neuropathy</t>
  </si>
  <si>
    <t>https://clinicaltrials.gov/search?id=""NCT01291433""</t>
  </si>
  <si>
    <t>non-alcoholic steatohepatitis</t>
  </si>
  <si>
    <t>https://clinicaltrials.gov/search?id=""NCT00267670""</t>
  </si>
  <si>
    <t>https://clinicaltrials.gov/search?id=""NCT00003018""</t>
  </si>
  <si>
    <t>Biliary atresia</t>
  </si>
  <si>
    <t>https://clinicaltrials.gov/search?id=""NCT01774487""</t>
  </si>
  <si>
    <t>primary biliary cirrhosis</t>
  </si>
  <si>
    <t>https://clinicaltrials.gov/search?id=""NCT01249092""</t>
  </si>
  <si>
    <t>https://clinicaltrials.gov/search?id=""NCT01625845""</t>
  </si>
  <si>
    <t>Leishmaniasis</t>
  </si>
  <si>
    <t>https://clinicaltrials.gov/search?id=""NCT02530697""</t>
  </si>
  <si>
    <t>fibrosis</t>
  </si>
  <si>
    <t>https://clinicaltrials.gov/search?id=""NCT01822405""</t>
  </si>
  <si>
    <t>cutaneous Leishmaniasis</t>
  </si>
  <si>
    <t>https://clinicaltrials.gov/search?id=""NCT01381055""</t>
  </si>
  <si>
    <t>https://clinicaltrials.gov/search?id=""NCT00583700""</t>
  </si>
  <si>
    <t>necrotizing enterocolitis</t>
  </si>
  <si>
    <t>https://clinicaltrials.gov/search?id=""NCT00271336""</t>
  </si>
  <si>
    <t>heart disease</t>
  </si>
  <si>
    <t>https://clinicaltrials.gov/search?id=""NCT00000527""</t>
  </si>
  <si>
    <t>https://clinicaltrials.gov/search?id=""NCT01809132""</t>
  </si>
  <si>
    <t>Acute kidney injury</t>
  </si>
  <si>
    <t>https://clinicaltrials.gov/search?id=""NCT02951299""</t>
  </si>
  <si>
    <t>https://clinicaltrials.gov/search?id=""NCT02451774""</t>
  </si>
  <si>
    <t>https://clinicaltrials.gov/search?id=""NCT00001437""</t>
  </si>
  <si>
    <t>Patent ductus arteriosus</t>
  </si>
  <si>
    <t>https://clinicaltrials.gov/search?id=""NCT00616382""</t>
  </si>
  <si>
    <t>https://clinicaltrials.gov/search?id=""NCT00590161""</t>
  </si>
  <si>
    <t>injury</t>
  </si>
  <si>
    <t>https://clinicaltrials.gov/search?id=""NCT00188552""</t>
  </si>
  <si>
    <t>https://clinicaltrials.gov/search?id=""NCT03731741""</t>
  </si>
  <si>
    <t>https://clinicaltrials.gov/search?id=""NCT00188669""</t>
  </si>
  <si>
    <t>rheumatoid arthritis</t>
  </si>
  <si>
    <t>https://clinicaltrials.gov/search?id=""NCT00551707""</t>
  </si>
  <si>
    <t>https://clinicaltrials.gov/search?id=""NCT00002487""</t>
  </si>
  <si>
    <t>https://clinicaltrials.gov/search?id=""NCT01612377""</t>
  </si>
  <si>
    <t>upper aerodigestive tract neoplasm</t>
  </si>
  <si>
    <t>https://clinicaltrials.gov/search?id=""NCT02397486""</t>
  </si>
  <si>
    <t>https://clinicaltrials.gov/search?id=""NCT00663949""</t>
  </si>
  <si>
    <t>pulmonary sarcoidosis</t>
  </si>
  <si>
    <t>https://clinicaltrials.gov/search?id=""NCT00001877""</t>
  </si>
  <si>
    <t>https://clinicaltrials.gov/search?id=""NCT01593644""</t>
  </si>
  <si>
    <t>internal carotid artery stenosis</t>
  </si>
  <si>
    <t>Sickle cell anemia</t>
  </si>
  <si>
    <t>https://clinicaltrials.gov/search?id=""NCT00276146""</t>
  </si>
  <si>
    <t>Hepatic steatosis</t>
  </si>
  <si>
    <t>https://clinicaltrials.gov/search?id=""NCT02283710""</t>
  </si>
  <si>
    <t>brain disease</t>
  </si>
  <si>
    <t>https://clinicaltrials.gov/search?id=""NCT01508221""</t>
  </si>
  <si>
    <t>https://clinicaltrials.gov/search?id=""NCT02230800""</t>
  </si>
  <si>
    <t>https://clinicaltrials.gov/search?id=""NCT01871454""</t>
  </si>
  <si>
    <t>https://clinicaltrials.gov/search?id=""NCT01102218""</t>
  </si>
  <si>
    <t>https://clinicaltrials.gov/search?id=""NCT01464242""</t>
  </si>
  <si>
    <t>https://clinicaltrials.gov/search?id=""NCT01369745""</t>
  </si>
  <si>
    <t>Plasmodium falciparum malaria</t>
  </si>
  <si>
    <t>https://clinicaltrials.gov/search?id=""NCT00133393""</t>
  </si>
  <si>
    <t>Hepatopulmonary Syndrome</t>
  </si>
  <si>
    <t>https://clinicaltrials.gov/search?id=""NCT00593658""</t>
  </si>
  <si>
    <t>https://clinicaltrials.gov/search?id=""NCT00205049""</t>
  </si>
  <si>
    <t>https://clinicaltrials.gov/search?id=""NCT00000646""</t>
  </si>
  <si>
    <t>Duchenne muscular dystrophy</t>
  </si>
  <si>
    <t>https://clinicaltrials.gov/search?id=""NCT00102453""</t>
  </si>
  <si>
    <t>https://clinicaltrials.gov/search?id=""NCT00019058""</t>
  </si>
  <si>
    <t>https://clinicaltrials.gov/search?id=""NCT00243789""</t>
  </si>
  <si>
    <t>https://clinicaltrials.gov/search?id=""NCT02121756""</t>
  </si>
  <si>
    <t>hypertension</t>
  </si>
  <si>
    <t>https://clinicaltrials.gov/search?id=""NCT00223717""</t>
  </si>
  <si>
    <t>anemia</t>
  </si>
  <si>
    <t>https://clinicaltrials.gov/search?id=""NCT03800433""</t>
  </si>
  <si>
    <t>Crohn's disease</t>
  </si>
  <si>
    <t>https://clinicaltrials.gov/search?id=""NCT02953275""</t>
  </si>
  <si>
    <t>infertility</t>
  </si>
  <si>
    <t>https://clinicaltrials.gov/search?id=""NCT03476564""</t>
  </si>
  <si>
    <t>pancreatitis</t>
  </si>
  <si>
    <t>https://clinicaltrials.gov/search?id=""NCT02992678""</t>
  </si>
  <si>
    <t>acute pancreatitis</t>
  </si>
  <si>
    <t>https://clinicaltrials.gov/search?id=""NCT01292005""</t>
  </si>
  <si>
    <t>Stargardt disease</t>
  </si>
  <si>
    <t>EMIXUSTAT</t>
  </si>
  <si>
    <t>CHEMBL2107821</t>
  </si>
  <si>
    <t>Retinoid isomerohydrolase inhibitor1 publication</t>
  </si>
  <si>
    <t>ChEMBL molecule information: https://www.ebi.ac.uk/chembl/compound/inspect/CHEMBL2107821, ChEMBL target information: https://www.ebi.ac.uk/chembl/target/inspect/CHEMBL3831182</t>
  </si>
  <si>
    <t>ENSG00000116745</t>
  </si>
  <si>
    <t>Hydrolase</t>
  </si>
  <si>
    <t>https://clinicaltrials.gov/search?id=""NCT03772665""</t>
  </si>
  <si>
    <t>proliferative diabetic retinopathy</t>
  </si>
  <si>
    <t>https://clinicaltrials.gov/search?id=""NCT02753400""</t>
  </si>
  <si>
    <t>age-related macular degeneration</t>
  </si>
  <si>
    <t>https://clinicaltrials.gov/search?id=""NCT01802866""</t>
  </si>
  <si>
    <t>https://clinicaltrials.gov/search?id=""NCT01002950""</t>
  </si>
  <si>
    <t>https://clinicaltrials.gov/search?id=""NCT02130531""</t>
  </si>
  <si>
    <t>PREXASERTIB</t>
  </si>
  <si>
    <t>CHEMBL3544911</t>
  </si>
  <si>
    <t>Serine/threonine-protein kinase Chk2 inhibitor1 publication</t>
  </si>
  <si>
    <t>ChEMBL molecule information: https://www.ebi.ac.uk/chembl/compound/inspect/CHEMBL3544911, ChEMBL target information: https://www.ebi.ac.uk/chembl/target/inspect/CHEMBL2527</t>
  </si>
  <si>
    <t>ENSG00000183765</t>
  </si>
  <si>
    <t>CAMK protein kinase RAD53 family</t>
  </si>
  <si>
    <t>https://clinicaltrials.gov/search?id=""NCT03414047""</t>
  </si>
  <si>
    <t>DICE/NK:eQTLGen_cis_eQTLs:BIOSQTL/BIOS_eQTL_geneLevel:GTEx/v7/Liver:GTEx/v7/Muscle_Skeletal:GTEx/v7/Cells_Transformed_fibroblasts:GTEx/v6/Liver:GTEx/v6/Cells_Transformed_fibroblasts</t>
  </si>
  <si>
    <t>IMR90:Mesenchymal_Stem_Cell:Mesendoderm:hESC</t>
  </si>
  <si>
    <t>rs5752776;rs5752776:rs8142788:rs5752776;rs8142788</t>
  </si>
  <si>
    <t>https://clinicaltrials.gov/search?id=""NCT02735980""</t>
  </si>
  <si>
    <t>XL-844</t>
  </si>
  <si>
    <t>CHEMBL3544936</t>
  </si>
  <si>
    <t>Serine/threonine-protein kinase Chk2 inhibitor2 publicationsEuropePMC</t>
  </si>
  <si>
    <t>ChEMBL molecule information: https://www.ebi.ac.uk/chembl/compound/inspect/CHEMBL3544936, ChEMBL target information: https://www.ebi.ac.uk/chembl/target/inspect/CHEMBL2527, EuropePMC: http://europepmc.org/abstract/MED/17245119, EuropePMC: http://europepmc.org/abstract/MED/19568282, Other: http://www.cancer.gov/publications/dictionaries/cancer-drug?cdrid=469731</t>
  </si>
  <si>
    <t>https://clinicaltrials.gov/search?id=""NCT00475917""</t>
  </si>
  <si>
    <t>https://clinicaltrials.gov/search?id=""NCT03057145""</t>
  </si>
  <si>
    <t>https://clinicaltrials.gov/search?id=""NCT03495323""</t>
  </si>
  <si>
    <t>https://clinicaltrials.gov/search?id=""NCT02555644""</t>
  </si>
  <si>
    <t>https://clinicaltrials.gov/search?id=""NCT01115790""</t>
  </si>
  <si>
    <t>https://clinicaltrials.gov/search?id=""NCT02124148""</t>
  </si>
  <si>
    <t>https://clinicaltrials.gov/search?id=""NCT02514603""</t>
  </si>
  <si>
    <t>metastasis</t>
  </si>
  <si>
    <t>chronic lymphocytic leukemia</t>
  </si>
  <si>
    <t>https://clinicaltrials.gov/search?id=""NCT00234481""</t>
  </si>
  <si>
    <t>squamous cell lung carcinoma</t>
  </si>
  <si>
    <t>https://clinicaltrials.gov/search?id=""NCT02808650""</t>
  </si>
  <si>
    <t>TALAROZOLE</t>
  </si>
  <si>
    <t>CHEMBL459505</t>
  </si>
  <si>
    <t>Cytochrome P450 26A1 inhibitor2 publications</t>
  </si>
  <si>
    <t>ChEMBL molecule information: https://www.ebi.ac.uk/chembl/compound/inspect/CHEMBL459505, ChEMBL target information: https://www.ebi.ac.uk/chembl/target/inspect/CHEMBL5141</t>
  </si>
  <si>
    <t>CYP26A1</t>
  </si>
  <si>
    <t>ENSG00000095596</t>
  </si>
  <si>
    <t>Cytochrome P450 26A1</t>
  </si>
  <si>
    <t>https://clinicaltrials.gov/search?id=""NCT00725348""</t>
  </si>
  <si>
    <t>CMC_SVA_cis:CMC_NoSVA_cis</t>
  </si>
  <si>
    <t>https://clinicaltrials.gov/search?id=""NCT00716144""</t>
  </si>
  <si>
    <t>https://clinicaltrials.gov/search?id=""NCT00725439""</t>
  </si>
  <si>
    <t>TOSEDOSTAT</t>
  </si>
  <si>
    <t>CHEMBL2103847</t>
  </si>
  <si>
    <t>Aminopeptidase inhibitor1 publication</t>
  </si>
  <si>
    <t>ChEMBL molecule information: https://www.ebi.ac.uk/chembl/compound/inspect/CHEMBL2103847, ChEMBL target information: https://www.ebi.ac.uk/chembl/target/inspect/CHEMBL3831223</t>
  </si>
  <si>
    <t>ENSG00000141279</t>
  </si>
  <si>
    <t>https://clinicaltrials.gov/search?id=""NCT01180426""</t>
  </si>
  <si>
    <t>eQTLGen_cis_eQTLs:BIOSQTL/BIOS_eQTL_geneLevel:GTEx/v7/Adipose_Subcutaneous:GTEx/v7/Adipose_Visceral_Omentum:GTEx/v7/Artery_Aorta:GTEx/v7/Artery_Tibial:GTEx/v7/Brain_Amygdala:GTEx/v7/Brain_Cortex:GTEx/v7/Breast_Mammary_Tissue:GTEx/v7/Esophagus_Mucosa:GTEx/v7/Esophagus_Muscularis:GTEx/v7/Heart_Atrial_Appendage:GTEx/v7/Lung:GTEx/v7/Muscle_Skeletal:GTEx/v7/Nerve_Tibial:GTEx/v7/Skin_Not_Sun_Exposed_Suprapubic:GTEx/v7/Skin_Sun_Exposed_Lower_leg:GTEx/v7/Small_Intestine_Terminal_Ileum:GTEx/v7/Testis:GTEx/v7/Thyroid</t>
  </si>
  <si>
    <t>17:45695242:A:AT;rs2317385;rs57986961</t>
  </si>
  <si>
    <t>https://clinicaltrials.gov/search?id=""NCT00780598""</t>
  </si>
  <si>
    <t>https://clinicaltrials.gov/search?id=""NCT02452346""</t>
  </si>
  <si>
    <t>https://clinicaltrials.gov/search?id=""NCT00692354""</t>
  </si>
  <si>
    <t>https://clinicaltrials.gov/search?id=""NCT00737555""</t>
  </si>
  <si>
    <t>https://clinicaltrials.gov/search?id=""NCT00522938""</t>
  </si>
  <si>
    <t>https://clinicaltrials.gov/search?id=""NCT02352831""</t>
  </si>
  <si>
    <t>PROBUCOL</t>
  </si>
  <si>
    <t>CHEMBL608</t>
  </si>
  <si>
    <t>ATP-binding cassette sub-family A member 1 inhibitor1 publication</t>
  </si>
  <si>
    <t>ChEMBL molecule information: https://www.ebi.ac.uk/chembl/compound/inspect/CHEMBL608, ChEMBL target information: https://www.ebi.ac.uk/chembl/target/inspect/CHEMBL2362986</t>
  </si>
  <si>
    <t>ENSG00000165029</t>
  </si>
  <si>
    <t>ABCA subfamily</t>
  </si>
  <si>
    <t>https://clinicaltrials.gov/search?id=""NCT02098460""</t>
  </si>
  <si>
    <t>DICE/B_cell_naive:DICE/T_CD4_TFH:DICE/T_CD4_TH17:DICE/T_CD4_TH2:eQTLGen_cis_eQTLs:BIOSQTL/BIOS_eQTL_geneLevel:CMC_SVA_cis:GTEx/v7/Muscle_Skeletal:GTEx/v7/Cells_Transformed_fibroblasts</t>
  </si>
  <si>
    <t>Fetal_Cortex</t>
  </si>
  <si>
    <t>rs4149274;rs4743767;rs2472494;rs4556142;rs1890883;rs7851750;rs2246298;rs2515614;rs10123152</t>
  </si>
  <si>
    <t>kidney disease</t>
  </si>
  <si>
    <t>https://clinicaltrials.gov/search?id=""NCT00276133""</t>
  </si>
  <si>
    <t>hyperlipidemia</t>
  </si>
  <si>
    <t>https://clinicaltrials.gov/search?id=""NCT01291641""</t>
  </si>
  <si>
    <t>atherosclerosis</t>
  </si>
  <si>
    <t>https://clinicaltrials.gov/search?id=""NCT00823875""</t>
  </si>
  <si>
    <t>https://clinicaltrials.gov/search?id=""NCT01252056""</t>
  </si>
  <si>
    <t>IGA glomerulonephritis</t>
  </si>
  <si>
    <t>https://clinicaltrials.gov/search?id=""NCT00426348""</t>
  </si>
  <si>
    <t>http://www.whocc.no/atc_ddd_index/?code=C10AX02</t>
  </si>
  <si>
    <t>https://clinicaltrials.gov/search?id=""NCT01349010""</t>
  </si>
  <si>
    <t>peripheral arterial disease</t>
  </si>
  <si>
    <t>https://clinicaltrials.gov/search?id=""NCT01142284""</t>
  </si>
  <si>
    <t>https://clinicaltrials.gov/search?id=""NCT01726816""</t>
  </si>
  <si>
    <t>BETA_male</t>
  </si>
  <si>
    <t>SE_male</t>
  </si>
  <si>
    <t>P_male</t>
  </si>
  <si>
    <t>BETA_female</t>
  </si>
  <si>
    <t>SE_female</t>
  </si>
  <si>
    <t>P_female</t>
  </si>
  <si>
    <t>rs4411113</t>
  </si>
  <si>
    <t>rs4657476</t>
  </si>
  <si>
    <t>rs1531093</t>
  </si>
  <si>
    <t>LOC102723886</t>
  </si>
  <si>
    <t>rs6434068</t>
  </si>
  <si>
    <t>rs57552558</t>
  </si>
  <si>
    <t>rs34179701</t>
  </si>
  <si>
    <t>rs9394363</t>
  </si>
  <si>
    <t>rs7748159</t>
  </si>
  <si>
    <t>rs10262524</t>
  </si>
  <si>
    <t>rs2154665</t>
  </si>
  <si>
    <t>rs2472493</t>
  </si>
  <si>
    <t>rs10448285</t>
  </si>
  <si>
    <t>rs2393455</t>
  </si>
  <si>
    <t>rs60515486</t>
  </si>
  <si>
    <t>rs10892574</t>
  </si>
  <si>
    <t>rs2093210</t>
  </si>
  <si>
    <t>C14orf39</t>
  </si>
  <si>
    <t>rs8034017</t>
  </si>
  <si>
    <t>rs34175429</t>
  </si>
  <si>
    <t>rs5750495</t>
  </si>
  <si>
    <t>TRIOBP-H1F0</t>
  </si>
  <si>
    <t xml:space="preserve">Other allele </t>
  </si>
  <si>
    <t>2:84828363</t>
  </si>
  <si>
    <t>DNAH6</t>
  </si>
  <si>
    <t>rs62283811</t>
  </si>
  <si>
    <t>rs12641498</t>
  </si>
  <si>
    <t>rs2491422</t>
  </si>
  <si>
    <t>rs2024211</t>
  </si>
  <si>
    <t>rs4133395</t>
  </si>
  <si>
    <t>rs7872097</t>
  </si>
  <si>
    <t>MVB12B-LMX1B</t>
  </si>
  <si>
    <t>rs574982531</t>
  </si>
  <si>
    <t>OR10W1-OR5B17</t>
  </si>
  <si>
    <t>rs7126413</t>
  </si>
  <si>
    <t>rs34935520</t>
  </si>
  <si>
    <t>SIX6-SALRNA1</t>
  </si>
  <si>
    <t>Effect_NTG</t>
  </si>
  <si>
    <t>SE_NTG</t>
  </si>
  <si>
    <t>P_NTG</t>
  </si>
  <si>
    <t>Effect_HTG</t>
  </si>
  <si>
    <t>SE_HTG</t>
  </si>
  <si>
    <t>P_HTG</t>
  </si>
  <si>
    <t>Effect_meta</t>
  </si>
  <si>
    <t>P_diff</t>
  </si>
  <si>
    <t xml:space="preserve">Gene </t>
  </si>
  <si>
    <t>rs4657477</t>
  </si>
  <si>
    <t>rs12494328</t>
  </si>
  <si>
    <t>rs62391632</t>
  </si>
  <si>
    <t>rs1333037</t>
  </si>
  <si>
    <t>rs4478172</t>
  </si>
  <si>
    <t>rs16885547</t>
  </si>
  <si>
    <t>rs34287996</t>
  </si>
  <si>
    <t>rs7853090</t>
  </si>
  <si>
    <t>rs11792928</t>
  </si>
  <si>
    <t>rs72955481</t>
  </si>
  <si>
    <t>rs1812974</t>
  </si>
  <si>
    <t>rs12150284</t>
  </si>
  <si>
    <t xml:space="preserve">* LD between rs62250629 (The second top SNP in this locus)  and rs654901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b/>
      <sz val="11"/>
      <name val="Calibri"/>
    </font>
    <font>
      <sz val="11"/>
      <name val="Calibri"/>
    </font>
    <font>
      <b/>
      <sz val="11"/>
      <color rgb="FF000000"/>
      <name val="Calibri"/>
    </font>
    <font>
      <b/>
      <sz val="11"/>
      <color theme="1"/>
      <name val="Calibri"/>
      <family val="2"/>
      <scheme val="minor"/>
    </font>
    <font>
      <sz val="11"/>
      <name val="Arial"/>
    </font>
    <font>
      <sz val="11"/>
      <color theme="1"/>
      <name val="Calibri"/>
    </font>
    <font>
      <sz val="11"/>
      <color theme="1"/>
      <name val="Arial"/>
    </font>
    <font>
      <sz val="11"/>
      <color rgb="FF000000"/>
      <name val="Calibri"/>
    </font>
    <font>
      <sz val="11"/>
      <color rgb="FF000000"/>
      <name val="Arial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</font>
    <font>
      <b/>
      <sz val="11"/>
      <color theme="1"/>
      <name val="Arial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0" fillId="0" borderId="0" xfId="0" applyFont="1" applyAlignment="1"/>
    <xf numFmtId="0" fontId="1" fillId="2" borderId="0" xfId="0" applyFont="1" applyFill="1" applyBorder="1"/>
    <xf numFmtId="0" fontId="0" fillId="2" borderId="0" xfId="0" applyFont="1" applyFill="1" applyBorder="1"/>
    <xf numFmtId="0" fontId="2" fillId="0" borderId="0" xfId="0" applyFont="1"/>
    <xf numFmtId="0" fontId="0" fillId="0" borderId="0" xfId="0" applyFont="1" applyAlignment="1">
      <alignment horizontal="right"/>
    </xf>
    <xf numFmtId="0" fontId="0" fillId="0" borderId="0" xfId="0" applyFont="1"/>
    <xf numFmtId="0" fontId="2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top"/>
    </xf>
    <xf numFmtId="0" fontId="0" fillId="0" borderId="0" xfId="0" applyFont="1" applyAlignment="1">
      <alignment horizontal="right" vertical="top"/>
    </xf>
    <xf numFmtId="0" fontId="0" fillId="0" borderId="0" xfId="0" applyFont="1" applyAlignment="1">
      <alignment wrapText="1"/>
    </xf>
    <xf numFmtId="0" fontId="3" fillId="0" borderId="0" xfId="0" applyFont="1"/>
    <xf numFmtId="2" fontId="3" fillId="0" borderId="0" xfId="0" applyNumberFormat="1" applyFont="1"/>
    <xf numFmtId="2" fontId="3" fillId="2" borderId="0" xfId="0" applyNumberFormat="1" applyFont="1" applyFill="1" applyBorder="1"/>
    <xf numFmtId="0" fontId="3" fillId="2" borderId="0" xfId="0" applyFont="1" applyFill="1" applyBorder="1"/>
    <xf numFmtId="0" fontId="2" fillId="0" borderId="0" xfId="0" applyFont="1" applyAlignment="1"/>
    <xf numFmtId="11" fontId="0" fillId="0" borderId="0" xfId="0" applyNumberFormat="1" applyFont="1"/>
    <xf numFmtId="11" fontId="2" fillId="0" borderId="0" xfId="0" applyNumberFormat="1" applyFont="1"/>
    <xf numFmtId="0" fontId="5" fillId="2" borderId="0" xfId="0" applyFont="1" applyFill="1" applyAlignment="1"/>
    <xf numFmtId="0" fontId="6" fillId="2" borderId="0" xfId="0" applyFont="1" applyFill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11" fontId="5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right"/>
    </xf>
    <xf numFmtId="0" fontId="0" fillId="3" borderId="0" xfId="0" applyFont="1" applyFill="1" applyAlignment="1">
      <alignment horizontal="right"/>
    </xf>
    <xf numFmtId="11" fontId="2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11" fontId="0" fillId="3" borderId="0" xfId="0" applyNumberFormat="1" applyFont="1" applyFill="1" applyAlignment="1">
      <alignment horizontal="right"/>
    </xf>
    <xf numFmtId="0" fontId="0" fillId="0" borderId="0" xfId="0" applyFont="1" applyBorder="1" applyAlignment="1">
      <alignment horizontal="right"/>
    </xf>
    <xf numFmtId="11" fontId="0" fillId="0" borderId="0" xfId="0" applyNumberFormat="1" applyFont="1" applyBorder="1" applyAlignment="1">
      <alignment horizontal="right"/>
    </xf>
    <xf numFmtId="0" fontId="5" fillId="0" borderId="0" xfId="0" applyFont="1" applyAlignment="1"/>
    <xf numFmtId="0" fontId="6" fillId="0" borderId="0" xfId="0" applyFont="1"/>
    <xf numFmtId="0" fontId="6" fillId="0" borderId="0" xfId="0" applyFont="1" applyAlignment="1"/>
    <xf numFmtId="11" fontId="6" fillId="0" borderId="0" xfId="0" applyNumberFormat="1" applyFont="1"/>
    <xf numFmtId="11" fontId="6" fillId="0" borderId="0" xfId="0" applyNumberFormat="1" applyFont="1" applyAlignment="1"/>
    <xf numFmtId="11" fontId="5" fillId="0" borderId="0" xfId="0" applyNumberFormat="1" applyFont="1" applyAlignment="1"/>
    <xf numFmtId="0" fontId="0" fillId="4" borderId="0" xfId="0" applyFill="1"/>
    <xf numFmtId="11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49" fontId="5" fillId="0" borderId="0" xfId="0" applyNumberFormat="1" applyFont="1"/>
    <xf numFmtId="49" fontId="9" fillId="0" borderId="0" xfId="0" applyNumberFormat="1" applyFont="1" applyAlignment="1"/>
    <xf numFmtId="0" fontId="9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0" fillId="0" borderId="0" xfId="0" applyFont="1"/>
    <xf numFmtId="11" fontId="3" fillId="0" borderId="0" xfId="0" applyNumberFormat="1" applyFont="1"/>
    <xf numFmtId="0" fontId="11" fillId="0" borderId="0" xfId="0" applyFont="1"/>
    <xf numFmtId="11" fontId="11" fillId="0" borderId="0" xfId="0" applyNumberFormat="1" applyFont="1"/>
    <xf numFmtId="11" fontId="12" fillId="0" borderId="0" xfId="0" applyNumberFormat="1" applyFont="1" applyAlignment="1"/>
    <xf numFmtId="0" fontId="13" fillId="0" borderId="0" xfId="0" applyFont="1" applyBorder="1" applyAlignment="1">
      <alignment horizontal="left"/>
    </xf>
    <xf numFmtId="0" fontId="13" fillId="3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genes_within_significant_pathways_MAGMA_with_P_drivers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ig_MetaXcan_METAANALYSIS_POAG_COMBINED_ANCESTRIES_IGGC_1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pen_Target_drugs_with_mapped_genes_info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tabSelected="1" workbookViewId="0"/>
  </sheetViews>
  <sheetFormatPr defaultColWidth="14.42578125" defaultRowHeight="15"/>
  <cols>
    <col min="1" max="1" width="32.42578125" style="3" customWidth="1"/>
    <col min="2" max="2" width="13.28515625" style="3" customWidth="1"/>
    <col min="3" max="3" width="16.140625" style="3" customWidth="1"/>
    <col min="4" max="4" width="19.42578125" style="3" customWidth="1"/>
    <col min="5" max="5" width="22.28515625" style="3" customWidth="1"/>
    <col min="6" max="7" width="21.7109375" style="3" customWidth="1"/>
    <col min="8" max="9" width="13.42578125" style="3" customWidth="1"/>
    <col min="10" max="10" width="12.28515625" style="3" customWidth="1"/>
    <col min="11" max="13" width="14" style="3" customWidth="1"/>
    <col min="14" max="16384" width="14.42578125" style="3"/>
  </cols>
  <sheetData>
    <row r="1" spans="1:13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4" t="s">
        <v>13</v>
      </c>
      <c r="B2" s="4"/>
      <c r="C2" s="4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>
      <c r="A3" s="6" t="s">
        <v>14</v>
      </c>
      <c r="B3" s="7">
        <v>2606</v>
      </c>
      <c r="C3" s="7">
        <v>2606</v>
      </c>
      <c r="D3" s="3">
        <v>1244</v>
      </c>
      <c r="E3" s="3">
        <v>1184</v>
      </c>
      <c r="F3" s="8">
        <v>1362</v>
      </c>
      <c r="G3" s="8">
        <v>1422</v>
      </c>
      <c r="H3" s="7">
        <v>561</v>
      </c>
      <c r="I3" s="7">
        <v>2606</v>
      </c>
      <c r="J3" s="3">
        <v>1298</v>
      </c>
      <c r="K3" s="3">
        <v>2606</v>
      </c>
      <c r="L3" s="7" t="s">
        <v>15</v>
      </c>
      <c r="M3" s="7" t="s">
        <v>15</v>
      </c>
    </row>
    <row r="4" spans="1:13">
      <c r="A4" s="6" t="s">
        <v>16</v>
      </c>
      <c r="B4" s="7">
        <v>664</v>
      </c>
      <c r="C4" s="7">
        <v>5630</v>
      </c>
      <c r="D4" s="3">
        <v>313</v>
      </c>
      <c r="E4" s="3">
        <v>2512</v>
      </c>
      <c r="F4" s="8">
        <v>351</v>
      </c>
      <c r="G4" s="8">
        <v>3118</v>
      </c>
      <c r="H4" s="7" t="s">
        <v>15</v>
      </c>
      <c r="I4" s="7" t="s">
        <v>15</v>
      </c>
      <c r="J4" s="7" t="s">
        <v>15</v>
      </c>
      <c r="K4" s="7" t="s">
        <v>15</v>
      </c>
      <c r="L4" s="7" t="s">
        <v>15</v>
      </c>
      <c r="M4" s="7" t="s">
        <v>15</v>
      </c>
    </row>
    <row r="5" spans="1:13">
      <c r="A5" s="6" t="s">
        <v>17</v>
      </c>
      <c r="B5" s="7">
        <v>3071</v>
      </c>
      <c r="C5" s="7">
        <v>6750</v>
      </c>
      <c r="D5" s="3">
        <v>1402</v>
      </c>
      <c r="E5" s="8">
        <v>2465</v>
      </c>
      <c r="F5" s="8">
        <v>1669</v>
      </c>
      <c r="G5" s="8">
        <v>4285</v>
      </c>
      <c r="H5" s="7">
        <v>821</v>
      </c>
      <c r="I5" s="7">
        <v>6750</v>
      </c>
      <c r="J5" s="8">
        <v>1544</v>
      </c>
      <c r="K5" s="8">
        <v>6750</v>
      </c>
      <c r="L5" s="7">
        <v>3071</v>
      </c>
      <c r="M5" s="7">
        <v>6750</v>
      </c>
    </row>
    <row r="6" spans="1:13">
      <c r="A6" s="9" t="s">
        <v>18</v>
      </c>
      <c r="B6" s="7">
        <v>1448</v>
      </c>
      <c r="C6" s="7">
        <v>22107</v>
      </c>
      <c r="D6" s="10">
        <v>799</v>
      </c>
      <c r="E6" s="10">
        <v>10234</v>
      </c>
      <c r="F6" s="10">
        <v>649</v>
      </c>
      <c r="G6" s="10">
        <v>11873</v>
      </c>
      <c r="H6" s="7" t="s">
        <v>15</v>
      </c>
      <c r="I6" s="7" t="s">
        <v>15</v>
      </c>
      <c r="J6" s="7" t="s">
        <v>15</v>
      </c>
      <c r="K6" s="7" t="s">
        <v>15</v>
      </c>
      <c r="L6" s="10">
        <v>1440</v>
      </c>
      <c r="M6" s="10">
        <v>22073</v>
      </c>
    </row>
    <row r="7" spans="1:13">
      <c r="A7" s="6" t="s">
        <v>19</v>
      </c>
      <c r="B7" s="7">
        <v>3819</v>
      </c>
      <c r="C7" s="7">
        <v>47961</v>
      </c>
      <c r="D7" s="11" t="s">
        <v>20</v>
      </c>
      <c r="E7" s="7" t="s">
        <v>20</v>
      </c>
      <c r="F7" s="7" t="s">
        <v>20</v>
      </c>
      <c r="G7" s="7" t="s">
        <v>20</v>
      </c>
      <c r="H7" s="7" t="s">
        <v>15</v>
      </c>
      <c r="I7" s="7" t="s">
        <v>15</v>
      </c>
      <c r="J7" s="7" t="s">
        <v>15</v>
      </c>
      <c r="K7" s="7" t="s">
        <v>15</v>
      </c>
      <c r="L7" s="8">
        <v>3819</v>
      </c>
      <c r="M7" s="8">
        <v>47961</v>
      </c>
    </row>
    <row r="8" spans="1:13">
      <c r="A8" s="6" t="s">
        <v>21</v>
      </c>
      <c r="B8" s="7">
        <v>576</v>
      </c>
      <c r="C8" s="7">
        <v>287</v>
      </c>
      <c r="D8" s="3">
        <v>256</v>
      </c>
      <c r="E8" s="8">
        <v>109</v>
      </c>
      <c r="F8" s="8">
        <v>320</v>
      </c>
      <c r="G8" s="8">
        <v>178</v>
      </c>
      <c r="H8" s="7">
        <v>346</v>
      </c>
      <c r="I8" s="7">
        <v>287</v>
      </c>
      <c r="J8" s="8">
        <v>230</v>
      </c>
      <c r="K8" s="8">
        <v>287</v>
      </c>
      <c r="L8" s="7" t="s">
        <v>15</v>
      </c>
      <c r="M8" s="7" t="s">
        <v>15</v>
      </c>
    </row>
    <row r="9" spans="1:13">
      <c r="A9" s="6" t="s">
        <v>22</v>
      </c>
      <c r="B9" s="7">
        <v>107</v>
      </c>
      <c r="C9" s="7">
        <v>600</v>
      </c>
      <c r="D9" s="7" t="s">
        <v>20</v>
      </c>
      <c r="E9" s="7" t="s">
        <v>20</v>
      </c>
      <c r="F9" s="7" t="s">
        <v>20</v>
      </c>
      <c r="G9" s="7" t="s">
        <v>20</v>
      </c>
      <c r="H9" s="7" t="s">
        <v>15</v>
      </c>
      <c r="I9" s="7" t="s">
        <v>15</v>
      </c>
      <c r="J9" s="7" t="s">
        <v>15</v>
      </c>
      <c r="K9" s="7" t="s">
        <v>15</v>
      </c>
      <c r="L9" s="7" t="s">
        <v>15</v>
      </c>
      <c r="M9" s="7" t="s">
        <v>15</v>
      </c>
    </row>
    <row r="10" spans="1:13">
      <c r="A10" s="6" t="s">
        <v>23</v>
      </c>
      <c r="B10" s="7">
        <v>941</v>
      </c>
      <c r="C10" s="7">
        <v>1557</v>
      </c>
      <c r="D10" s="7" t="s">
        <v>20</v>
      </c>
      <c r="E10" s="7" t="s">
        <v>20</v>
      </c>
      <c r="F10" s="7" t="s">
        <v>20</v>
      </c>
      <c r="G10" s="7" t="s">
        <v>20</v>
      </c>
      <c r="H10" s="7" t="s">
        <v>15</v>
      </c>
      <c r="I10" s="7" t="s">
        <v>15</v>
      </c>
      <c r="J10" s="7" t="s">
        <v>15</v>
      </c>
      <c r="K10" s="7" t="s">
        <v>15</v>
      </c>
      <c r="L10" s="7" t="s">
        <v>15</v>
      </c>
      <c r="M10" s="7" t="s">
        <v>15</v>
      </c>
    </row>
    <row r="11" spans="1:13">
      <c r="A11" s="6" t="s">
        <v>24</v>
      </c>
      <c r="B11" s="7">
        <v>47</v>
      </c>
      <c r="C11" s="7">
        <v>2731</v>
      </c>
      <c r="D11" s="7" t="s">
        <v>20</v>
      </c>
      <c r="E11" s="7" t="s">
        <v>20</v>
      </c>
      <c r="F11" s="7" t="s">
        <v>20</v>
      </c>
      <c r="G11" s="7" t="s">
        <v>20</v>
      </c>
      <c r="H11" s="7" t="s">
        <v>15</v>
      </c>
      <c r="I11" s="7" t="s">
        <v>15</v>
      </c>
      <c r="J11" s="7" t="s">
        <v>15</v>
      </c>
      <c r="K11" s="7" t="s">
        <v>15</v>
      </c>
      <c r="L11" s="7" t="s">
        <v>15</v>
      </c>
      <c r="M11" s="7" t="s">
        <v>15</v>
      </c>
    </row>
    <row r="12" spans="1:13">
      <c r="A12" s="12" t="s">
        <v>25</v>
      </c>
      <c r="B12" s="7">
        <v>116</v>
      </c>
      <c r="C12" s="7">
        <v>527</v>
      </c>
      <c r="D12" s="7" t="s">
        <v>20</v>
      </c>
      <c r="E12" s="7" t="s">
        <v>20</v>
      </c>
      <c r="F12" s="7" t="s">
        <v>20</v>
      </c>
      <c r="G12" s="7" t="s">
        <v>20</v>
      </c>
      <c r="H12" s="7">
        <v>35</v>
      </c>
      <c r="I12" s="7">
        <v>527</v>
      </c>
      <c r="J12" s="13">
        <v>81</v>
      </c>
      <c r="K12" s="13">
        <v>527</v>
      </c>
      <c r="L12" s="7" t="s">
        <v>15</v>
      </c>
      <c r="M12" s="7" t="s">
        <v>15</v>
      </c>
    </row>
    <row r="13" spans="1:13">
      <c r="A13" s="9" t="s">
        <v>26</v>
      </c>
      <c r="B13" s="14">
        <v>34</v>
      </c>
      <c r="C13" s="14">
        <v>1297</v>
      </c>
      <c r="D13" s="7" t="s">
        <v>20</v>
      </c>
      <c r="E13" s="7" t="s">
        <v>20</v>
      </c>
      <c r="F13" s="7" t="s">
        <v>20</v>
      </c>
      <c r="G13" s="7" t="s">
        <v>20</v>
      </c>
      <c r="H13" s="7">
        <v>16</v>
      </c>
      <c r="I13" s="7">
        <v>1297</v>
      </c>
      <c r="J13" s="8">
        <v>18</v>
      </c>
      <c r="K13" s="8">
        <v>1297</v>
      </c>
      <c r="L13" s="7" t="s">
        <v>15</v>
      </c>
      <c r="M13" s="7" t="s">
        <v>15</v>
      </c>
    </row>
    <row r="14" spans="1:13">
      <c r="A14" s="9" t="s">
        <v>27</v>
      </c>
      <c r="B14" s="7">
        <v>266</v>
      </c>
      <c r="C14" s="7">
        <v>1692</v>
      </c>
      <c r="D14" s="7" t="s">
        <v>20</v>
      </c>
      <c r="E14" s="7" t="s">
        <v>20</v>
      </c>
      <c r="F14" s="7" t="s">
        <v>20</v>
      </c>
      <c r="G14" s="7" t="s">
        <v>20</v>
      </c>
      <c r="H14" s="7">
        <v>91</v>
      </c>
      <c r="I14" s="7">
        <v>1692</v>
      </c>
      <c r="J14" s="8">
        <v>175</v>
      </c>
      <c r="K14" s="8">
        <v>1692</v>
      </c>
      <c r="L14" s="7" t="s">
        <v>15</v>
      </c>
      <c r="M14" s="7" t="s">
        <v>15</v>
      </c>
    </row>
    <row r="15" spans="1:13">
      <c r="A15" s="9" t="s">
        <v>28</v>
      </c>
      <c r="B15" s="7">
        <v>46</v>
      </c>
      <c r="C15" s="7">
        <v>1992</v>
      </c>
      <c r="D15" s="7" t="s">
        <v>20</v>
      </c>
      <c r="E15" s="7" t="s">
        <v>20</v>
      </c>
      <c r="F15" s="7" t="s">
        <v>20</v>
      </c>
      <c r="G15" s="7" t="s">
        <v>20</v>
      </c>
      <c r="H15" s="7">
        <v>16</v>
      </c>
      <c r="I15" s="7">
        <v>1992</v>
      </c>
      <c r="J15" s="8">
        <v>30</v>
      </c>
      <c r="K15" s="8">
        <v>1992</v>
      </c>
      <c r="L15" s="7" t="s">
        <v>15</v>
      </c>
      <c r="M15" s="7" t="s">
        <v>15</v>
      </c>
    </row>
    <row r="16" spans="1:13">
      <c r="A16" s="6" t="s">
        <v>29</v>
      </c>
      <c r="B16" s="7">
        <v>110</v>
      </c>
      <c r="C16" s="7">
        <v>1999</v>
      </c>
      <c r="D16" s="7" t="s">
        <v>20</v>
      </c>
      <c r="E16" s="7" t="s">
        <v>20</v>
      </c>
      <c r="F16" s="7" t="s">
        <v>20</v>
      </c>
      <c r="G16" s="7" t="s">
        <v>20</v>
      </c>
      <c r="H16" s="7" t="s">
        <v>15</v>
      </c>
      <c r="I16" s="7" t="s">
        <v>15</v>
      </c>
      <c r="J16" s="7" t="s">
        <v>15</v>
      </c>
      <c r="K16" s="7" t="s">
        <v>15</v>
      </c>
      <c r="L16" s="7" t="s">
        <v>15</v>
      </c>
      <c r="M16" s="7" t="s">
        <v>15</v>
      </c>
    </row>
    <row r="17" spans="1:13">
      <c r="A17" s="6" t="s">
        <v>30</v>
      </c>
      <c r="B17" s="7">
        <v>198</v>
      </c>
      <c r="C17" s="7">
        <v>1282</v>
      </c>
      <c r="D17" s="7" t="s">
        <v>20</v>
      </c>
      <c r="E17" s="7" t="s">
        <v>20</v>
      </c>
      <c r="F17" s="7" t="s">
        <v>20</v>
      </c>
      <c r="G17" s="7" t="s">
        <v>20</v>
      </c>
      <c r="H17" s="7" t="s">
        <v>15</v>
      </c>
      <c r="I17" s="7" t="s">
        <v>15</v>
      </c>
      <c r="J17" s="7" t="s">
        <v>15</v>
      </c>
      <c r="K17" s="7" t="s">
        <v>15</v>
      </c>
      <c r="L17" s="7" t="s">
        <v>15</v>
      </c>
      <c r="M17" s="7" t="s">
        <v>15</v>
      </c>
    </row>
    <row r="18" spans="1:13">
      <c r="A18" s="9" t="s">
        <v>31</v>
      </c>
      <c r="B18" s="7">
        <v>1824</v>
      </c>
      <c r="C18" s="7">
        <v>93036</v>
      </c>
      <c r="D18" s="10">
        <v>759</v>
      </c>
      <c r="E18" s="10">
        <v>40912</v>
      </c>
      <c r="F18" s="10">
        <v>1065</v>
      </c>
      <c r="G18" s="10">
        <v>52124</v>
      </c>
      <c r="H18" s="7" t="s">
        <v>15</v>
      </c>
      <c r="I18" s="7" t="s">
        <v>15</v>
      </c>
      <c r="J18" s="7" t="s">
        <v>15</v>
      </c>
      <c r="K18" s="7" t="s">
        <v>15</v>
      </c>
      <c r="L18" s="10">
        <v>1821</v>
      </c>
      <c r="M18" s="10">
        <v>92877</v>
      </c>
    </row>
    <row r="19" spans="1:13">
      <c r="A19" s="6" t="s">
        <v>32</v>
      </c>
      <c r="B19" s="7">
        <v>664</v>
      </c>
      <c r="C19" s="7">
        <v>5904</v>
      </c>
      <c r="D19" s="7" t="s">
        <v>20</v>
      </c>
      <c r="E19" s="7" t="s">
        <v>20</v>
      </c>
      <c r="F19" s="7" t="s">
        <v>20</v>
      </c>
      <c r="G19" s="7" t="s">
        <v>20</v>
      </c>
      <c r="H19" s="7" t="s">
        <v>15</v>
      </c>
      <c r="I19" s="7" t="s">
        <v>15</v>
      </c>
      <c r="J19" s="7" t="s">
        <v>15</v>
      </c>
      <c r="K19" s="7" t="s">
        <v>15</v>
      </c>
      <c r="L19" s="7" t="s">
        <v>15</v>
      </c>
      <c r="M19" s="7" t="s">
        <v>15</v>
      </c>
    </row>
    <row r="20" spans="1:13">
      <c r="A20" s="6" t="s">
        <v>33</v>
      </c>
      <c r="B20" s="58">
        <v>140</v>
      </c>
      <c r="C20" s="58">
        <v>1622</v>
      </c>
      <c r="D20" s="7" t="s">
        <v>20</v>
      </c>
      <c r="E20" s="7" t="s">
        <v>20</v>
      </c>
      <c r="F20" s="7" t="s">
        <v>20</v>
      </c>
      <c r="G20" s="7" t="s">
        <v>20</v>
      </c>
      <c r="H20" s="7" t="s">
        <v>15</v>
      </c>
      <c r="I20" s="7" t="s">
        <v>15</v>
      </c>
      <c r="J20" s="7" t="s">
        <v>15</v>
      </c>
      <c r="K20" s="7" t="s">
        <v>15</v>
      </c>
      <c r="L20" s="7" t="s">
        <v>15</v>
      </c>
      <c r="M20" s="7" t="s">
        <v>15</v>
      </c>
    </row>
    <row r="21" spans="1:13" ht="15.75" customHeight="1">
      <c r="A21" s="2" t="s">
        <v>34</v>
      </c>
      <c r="B21" s="15">
        <f t="shared" ref="B21:M21" si="0">SUM(B3:B20)</f>
        <v>16677</v>
      </c>
      <c r="C21" s="15">
        <f t="shared" si="0"/>
        <v>199580</v>
      </c>
      <c r="D21" s="15">
        <f t="shared" si="0"/>
        <v>4773</v>
      </c>
      <c r="E21" s="15">
        <f t="shared" si="0"/>
        <v>57416</v>
      </c>
      <c r="F21" s="15">
        <f t="shared" si="0"/>
        <v>5416</v>
      </c>
      <c r="G21" s="15">
        <f t="shared" si="0"/>
        <v>73000</v>
      </c>
      <c r="H21" s="15">
        <f t="shared" si="0"/>
        <v>1886</v>
      </c>
      <c r="I21" s="15">
        <f t="shared" si="0"/>
        <v>15151</v>
      </c>
      <c r="J21" s="15">
        <f t="shared" si="0"/>
        <v>3376</v>
      </c>
      <c r="K21" s="15">
        <f t="shared" si="0"/>
        <v>15151</v>
      </c>
      <c r="L21" s="15">
        <f t="shared" si="0"/>
        <v>10151</v>
      </c>
      <c r="M21" s="15">
        <f t="shared" si="0"/>
        <v>169661</v>
      </c>
    </row>
    <row r="22" spans="1:13" ht="15.75" customHeight="1">
      <c r="A22" s="2"/>
      <c r="B22" s="16"/>
      <c r="C22" s="16"/>
      <c r="D22" s="15"/>
      <c r="E22" s="15"/>
      <c r="F22" s="15"/>
      <c r="G22" s="15"/>
      <c r="H22" s="15"/>
      <c r="I22" s="15"/>
      <c r="J22" s="15"/>
      <c r="K22" s="15"/>
      <c r="L22" s="15"/>
      <c r="M22" s="15"/>
    </row>
    <row r="23" spans="1:13" ht="15.75" customHeight="1">
      <c r="A23" s="4" t="s">
        <v>35</v>
      </c>
      <c r="B23" s="17"/>
      <c r="C23" s="17"/>
      <c r="D23" s="18"/>
      <c r="E23" s="18"/>
      <c r="F23" s="18"/>
      <c r="G23" s="18"/>
      <c r="H23" s="18"/>
      <c r="I23" s="18"/>
      <c r="J23" s="18"/>
      <c r="K23" s="18"/>
      <c r="L23" s="18"/>
      <c r="M23" s="18"/>
    </row>
    <row r="24" spans="1:13" ht="15.75" customHeight="1">
      <c r="A24" s="6" t="s">
        <v>36</v>
      </c>
      <c r="B24" s="7">
        <v>7286</v>
      </c>
      <c r="C24" s="7">
        <v>107362</v>
      </c>
      <c r="D24" s="3">
        <v>3835</v>
      </c>
      <c r="E24" s="6">
        <v>49575</v>
      </c>
      <c r="F24" s="6">
        <v>3451</v>
      </c>
      <c r="G24" s="6">
        <v>57787</v>
      </c>
      <c r="H24" s="7" t="s">
        <v>15</v>
      </c>
      <c r="I24" s="7" t="s">
        <v>15</v>
      </c>
      <c r="J24" s="7" t="s">
        <v>15</v>
      </c>
      <c r="K24" s="7" t="s">
        <v>15</v>
      </c>
      <c r="L24" s="8">
        <v>7270</v>
      </c>
      <c r="M24" s="8">
        <v>107241</v>
      </c>
    </row>
    <row r="25" spans="1:13" ht="15.75" customHeight="1">
      <c r="A25" s="2"/>
      <c r="B25" s="16"/>
      <c r="C25" s="16"/>
      <c r="D25" s="15"/>
      <c r="E25" s="15"/>
      <c r="F25" s="15"/>
      <c r="G25" s="15"/>
      <c r="H25" s="15"/>
      <c r="I25" s="15"/>
      <c r="J25" s="15"/>
      <c r="K25" s="15"/>
      <c r="L25" s="15"/>
      <c r="M25" s="15"/>
    </row>
    <row r="26" spans="1:13" ht="15.75" customHeight="1">
      <c r="A26" s="4" t="s">
        <v>37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ht="15.75" customHeight="1">
      <c r="A27" s="6" t="s">
        <v>38</v>
      </c>
      <c r="B27" s="8">
        <v>217</v>
      </c>
      <c r="C27" s="3">
        <v>397</v>
      </c>
      <c r="D27" s="7" t="s">
        <v>20</v>
      </c>
      <c r="E27" s="7" t="s">
        <v>20</v>
      </c>
      <c r="F27" s="7" t="s">
        <v>20</v>
      </c>
      <c r="G27" s="7" t="s">
        <v>20</v>
      </c>
      <c r="H27" s="7" t="s">
        <v>15</v>
      </c>
      <c r="I27" s="7" t="s">
        <v>15</v>
      </c>
      <c r="J27" s="7" t="s">
        <v>15</v>
      </c>
      <c r="K27" s="7" t="s">
        <v>15</v>
      </c>
      <c r="L27" s="7" t="s">
        <v>15</v>
      </c>
      <c r="M27" s="7" t="s">
        <v>15</v>
      </c>
    </row>
    <row r="28" spans="1:13" ht="15.75" customHeight="1">
      <c r="A28" s="6" t="s">
        <v>39</v>
      </c>
      <c r="B28" s="3">
        <v>1033</v>
      </c>
      <c r="C28" s="3">
        <v>2371</v>
      </c>
      <c r="D28" s="7" t="s">
        <v>20</v>
      </c>
      <c r="E28" s="7" t="s">
        <v>20</v>
      </c>
      <c r="F28" s="7" t="s">
        <v>20</v>
      </c>
      <c r="G28" s="7" t="s">
        <v>20</v>
      </c>
      <c r="H28" s="8">
        <v>289</v>
      </c>
      <c r="I28" s="8">
        <v>2371</v>
      </c>
      <c r="J28" s="8">
        <v>709</v>
      </c>
      <c r="K28" s="8">
        <v>2371</v>
      </c>
      <c r="L28" s="7" t="s">
        <v>15</v>
      </c>
      <c r="M28" s="7" t="s">
        <v>15</v>
      </c>
    </row>
    <row r="29" spans="1:13" ht="15.75" customHeight="1">
      <c r="A29" s="6" t="s">
        <v>40</v>
      </c>
      <c r="B29" s="8">
        <v>439</v>
      </c>
      <c r="C29" s="8">
        <v>4025</v>
      </c>
      <c r="D29" s="7" t="s">
        <v>20</v>
      </c>
      <c r="E29" s="7" t="s">
        <v>20</v>
      </c>
      <c r="F29" s="7" t="s">
        <v>20</v>
      </c>
      <c r="G29" s="7" t="s">
        <v>20</v>
      </c>
      <c r="H29" s="7" t="s">
        <v>15</v>
      </c>
      <c r="I29" s="7" t="s">
        <v>15</v>
      </c>
      <c r="J29" s="7" t="s">
        <v>15</v>
      </c>
      <c r="K29" s="7" t="s">
        <v>15</v>
      </c>
      <c r="L29" s="8">
        <v>439</v>
      </c>
      <c r="M29" s="8">
        <v>4025</v>
      </c>
    </row>
    <row r="30" spans="1:13" ht="15" customHeight="1">
      <c r="A30" s="6" t="s">
        <v>41</v>
      </c>
      <c r="B30" s="19">
        <v>1267</v>
      </c>
      <c r="C30" s="19">
        <v>2517</v>
      </c>
      <c r="D30" s="7" t="s">
        <v>20</v>
      </c>
      <c r="E30" s="7" t="s">
        <v>20</v>
      </c>
      <c r="F30" s="7" t="s">
        <v>20</v>
      </c>
      <c r="G30" s="7" t="s">
        <v>20</v>
      </c>
      <c r="H30" s="7" t="s">
        <v>15</v>
      </c>
      <c r="I30" s="7" t="s">
        <v>15</v>
      </c>
      <c r="J30" s="7" t="s">
        <v>15</v>
      </c>
      <c r="K30" s="7" t="s">
        <v>15</v>
      </c>
      <c r="L30" s="7" t="s">
        <v>15</v>
      </c>
      <c r="M30" s="7" t="s">
        <v>15</v>
      </c>
    </row>
    <row r="31" spans="1:13" ht="15.75" customHeight="1">
      <c r="A31" s="6" t="s">
        <v>42</v>
      </c>
      <c r="B31" s="8">
        <v>3979</v>
      </c>
      <c r="C31" s="8">
        <v>30278</v>
      </c>
      <c r="D31" s="3">
        <v>1996</v>
      </c>
      <c r="E31" s="8">
        <v>16559</v>
      </c>
      <c r="F31" s="8">
        <v>1983</v>
      </c>
      <c r="G31" s="8">
        <v>13719</v>
      </c>
      <c r="H31" s="8">
        <v>1026</v>
      </c>
      <c r="I31" s="8">
        <v>30278</v>
      </c>
      <c r="J31" s="8">
        <v>807</v>
      </c>
      <c r="K31" s="8">
        <v>30278</v>
      </c>
      <c r="L31" s="8">
        <v>3979</v>
      </c>
      <c r="M31" s="8">
        <v>30278</v>
      </c>
    </row>
    <row r="32" spans="1:13" ht="15.75" customHeight="1">
      <c r="A32" s="2" t="s">
        <v>34</v>
      </c>
      <c r="B32" s="15">
        <f t="shared" ref="B32:M32" si="1">SUM(B27:B31)</f>
        <v>6935</v>
      </c>
      <c r="C32" s="15">
        <f t="shared" si="1"/>
        <v>39588</v>
      </c>
      <c r="D32" s="15">
        <f t="shared" si="1"/>
        <v>1996</v>
      </c>
      <c r="E32" s="15">
        <f t="shared" si="1"/>
        <v>16559</v>
      </c>
      <c r="F32" s="15">
        <f t="shared" si="1"/>
        <v>1983</v>
      </c>
      <c r="G32" s="15">
        <f t="shared" si="1"/>
        <v>13719</v>
      </c>
      <c r="H32" s="15">
        <f t="shared" si="1"/>
        <v>1315</v>
      </c>
      <c r="I32" s="15">
        <f t="shared" si="1"/>
        <v>32649</v>
      </c>
      <c r="J32" s="15">
        <f t="shared" si="1"/>
        <v>1516</v>
      </c>
      <c r="K32" s="15">
        <f t="shared" si="1"/>
        <v>32649</v>
      </c>
      <c r="L32" s="15">
        <f t="shared" si="1"/>
        <v>4418</v>
      </c>
      <c r="M32" s="15">
        <f t="shared" si="1"/>
        <v>34303</v>
      </c>
    </row>
    <row r="33" spans="1:13" ht="15.75" customHeight="1">
      <c r="A33" s="2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</row>
    <row r="34" spans="1:13" ht="15.75" customHeight="1">
      <c r="A34" s="4" t="s">
        <v>43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3" ht="15.75" customHeight="1">
      <c r="A35" s="6" t="s">
        <v>44</v>
      </c>
      <c r="B35" s="8">
        <v>366</v>
      </c>
      <c r="C35" s="8">
        <v>329</v>
      </c>
      <c r="D35" s="7" t="s">
        <v>20</v>
      </c>
      <c r="E35" s="7" t="s">
        <v>20</v>
      </c>
      <c r="F35" s="7" t="s">
        <v>20</v>
      </c>
      <c r="G35" s="7" t="s">
        <v>20</v>
      </c>
      <c r="H35" s="7" t="s">
        <v>15</v>
      </c>
      <c r="I35" s="7" t="s">
        <v>15</v>
      </c>
      <c r="J35" s="7" t="s">
        <v>15</v>
      </c>
      <c r="K35" s="7" t="s">
        <v>15</v>
      </c>
      <c r="L35" s="7" t="s">
        <v>20</v>
      </c>
      <c r="M35" s="7" t="s">
        <v>20</v>
      </c>
    </row>
    <row r="36" spans="1:13" ht="15.75" customHeight="1">
      <c r="A36" s="6" t="s">
        <v>45</v>
      </c>
      <c r="B36" s="8">
        <v>179</v>
      </c>
      <c r="C36" s="8">
        <v>96</v>
      </c>
      <c r="D36" s="7" t="s">
        <v>20</v>
      </c>
      <c r="E36" s="7" t="s">
        <v>20</v>
      </c>
      <c r="F36" s="7" t="s">
        <v>20</v>
      </c>
      <c r="G36" s="7" t="s">
        <v>20</v>
      </c>
      <c r="H36" s="7" t="s">
        <v>15</v>
      </c>
      <c r="I36" s="7" t="s">
        <v>15</v>
      </c>
      <c r="J36" s="7" t="s">
        <v>15</v>
      </c>
      <c r="K36" s="7" t="s">
        <v>15</v>
      </c>
      <c r="L36" s="7" t="s">
        <v>20</v>
      </c>
      <c r="M36" s="7" t="s">
        <v>20</v>
      </c>
    </row>
    <row r="37" spans="1:13" ht="15.75" customHeight="1">
      <c r="A37" s="3" t="s">
        <v>46</v>
      </c>
      <c r="B37" s="3">
        <v>118</v>
      </c>
      <c r="C37" s="3">
        <v>51</v>
      </c>
      <c r="D37" s="7" t="s">
        <v>20</v>
      </c>
      <c r="E37" s="7" t="s">
        <v>20</v>
      </c>
      <c r="F37" s="7" t="s">
        <v>20</v>
      </c>
      <c r="G37" s="7" t="s">
        <v>20</v>
      </c>
      <c r="H37" s="7" t="s">
        <v>15</v>
      </c>
      <c r="I37" s="7" t="s">
        <v>15</v>
      </c>
      <c r="J37" s="7" t="s">
        <v>15</v>
      </c>
      <c r="K37" s="7" t="s">
        <v>15</v>
      </c>
      <c r="L37" s="7" t="s">
        <v>20</v>
      </c>
      <c r="M37" s="7" t="s">
        <v>20</v>
      </c>
    </row>
    <row r="38" spans="1:13" ht="15.75" customHeight="1">
      <c r="A38" s="6" t="s">
        <v>21</v>
      </c>
      <c r="B38" s="3">
        <v>298</v>
      </c>
      <c r="C38" s="3">
        <v>194</v>
      </c>
      <c r="D38" s="3">
        <v>171</v>
      </c>
      <c r="E38" s="3">
        <v>94</v>
      </c>
      <c r="F38" s="8">
        <v>127</v>
      </c>
      <c r="G38" s="8">
        <v>100</v>
      </c>
      <c r="H38" s="3">
        <v>46</v>
      </c>
      <c r="I38" s="3">
        <v>197</v>
      </c>
      <c r="J38" s="3">
        <v>252</v>
      </c>
      <c r="K38" s="3">
        <v>197</v>
      </c>
      <c r="L38" s="7" t="s">
        <v>20</v>
      </c>
      <c r="M38" s="7" t="s">
        <v>20</v>
      </c>
    </row>
    <row r="39" spans="1:13" ht="15.75" customHeight="1">
      <c r="A39" s="6" t="s">
        <v>47</v>
      </c>
      <c r="B39" s="8">
        <v>705</v>
      </c>
      <c r="C39" s="8">
        <v>608</v>
      </c>
      <c r="D39" s="7" t="s">
        <v>20</v>
      </c>
      <c r="E39" s="7" t="s">
        <v>20</v>
      </c>
      <c r="F39" s="7" t="s">
        <v>20</v>
      </c>
      <c r="G39" s="7" t="s">
        <v>20</v>
      </c>
      <c r="H39" s="7" t="s">
        <v>15</v>
      </c>
      <c r="I39" s="7" t="s">
        <v>15</v>
      </c>
      <c r="J39" s="7" t="s">
        <v>15</v>
      </c>
      <c r="K39" s="7" t="s">
        <v>15</v>
      </c>
      <c r="L39" s="7" t="s">
        <v>20</v>
      </c>
      <c r="M39" s="7" t="s">
        <v>20</v>
      </c>
    </row>
    <row r="40" spans="1:13" ht="15.75" customHeight="1">
      <c r="A40" s="6" t="s">
        <v>48</v>
      </c>
      <c r="B40" s="8">
        <v>833</v>
      </c>
      <c r="C40" s="8">
        <v>896</v>
      </c>
      <c r="D40" s="7" t="s">
        <v>20</v>
      </c>
      <c r="E40" s="7" t="s">
        <v>20</v>
      </c>
      <c r="F40" s="7" t="s">
        <v>20</v>
      </c>
      <c r="G40" s="7" t="s">
        <v>20</v>
      </c>
      <c r="H40" s="7" t="s">
        <v>15</v>
      </c>
      <c r="I40" s="7" t="s">
        <v>15</v>
      </c>
      <c r="J40" s="7" t="s">
        <v>15</v>
      </c>
      <c r="K40" s="7" t="s">
        <v>15</v>
      </c>
      <c r="L40" s="7" t="s">
        <v>20</v>
      </c>
      <c r="M40" s="7" t="s">
        <v>20</v>
      </c>
    </row>
    <row r="41" spans="1:13" ht="15.75" customHeight="1">
      <c r="A41" s="6" t="s">
        <v>49</v>
      </c>
      <c r="B41" s="8">
        <v>554</v>
      </c>
      <c r="C41" s="8">
        <v>348</v>
      </c>
      <c r="D41" s="7" t="s">
        <v>20</v>
      </c>
      <c r="E41" s="7" t="s">
        <v>20</v>
      </c>
      <c r="F41" s="7" t="s">
        <v>20</v>
      </c>
      <c r="G41" s="7" t="s">
        <v>20</v>
      </c>
      <c r="H41" s="7" t="s">
        <v>15</v>
      </c>
      <c r="I41" s="7" t="s">
        <v>15</v>
      </c>
      <c r="J41" s="7" t="s">
        <v>15</v>
      </c>
      <c r="K41" s="7" t="s">
        <v>15</v>
      </c>
      <c r="L41" s="7" t="s">
        <v>20</v>
      </c>
      <c r="M41" s="7" t="s">
        <v>20</v>
      </c>
    </row>
    <row r="42" spans="1:13" ht="15.75" customHeight="1">
      <c r="A42" s="6" t="s">
        <v>50</v>
      </c>
      <c r="B42" s="8">
        <v>228</v>
      </c>
      <c r="C42" s="8">
        <v>269</v>
      </c>
      <c r="D42" s="7" t="s">
        <v>20</v>
      </c>
      <c r="E42" s="7" t="s">
        <v>20</v>
      </c>
      <c r="F42" s="7" t="s">
        <v>20</v>
      </c>
      <c r="G42" s="7" t="s">
        <v>20</v>
      </c>
      <c r="H42" s="7" t="s">
        <v>15</v>
      </c>
      <c r="I42" s="7" t="s">
        <v>15</v>
      </c>
      <c r="J42" s="7" t="s">
        <v>15</v>
      </c>
      <c r="K42" s="7" t="s">
        <v>15</v>
      </c>
      <c r="L42" s="7" t="s">
        <v>20</v>
      </c>
      <c r="M42" s="7" t="s">
        <v>20</v>
      </c>
    </row>
    <row r="43" spans="1:13" ht="15" customHeight="1">
      <c r="A43" s="2" t="s">
        <v>34</v>
      </c>
      <c r="B43" s="15">
        <f t="shared" ref="B43:K43" si="2">SUM(B35:B42)</f>
        <v>3281</v>
      </c>
      <c r="C43" s="15">
        <f t="shared" si="2"/>
        <v>2791</v>
      </c>
      <c r="D43" s="3">
        <f t="shared" si="2"/>
        <v>171</v>
      </c>
      <c r="E43" s="3">
        <f t="shared" si="2"/>
        <v>94</v>
      </c>
      <c r="F43" s="8">
        <f t="shared" si="2"/>
        <v>127</v>
      </c>
      <c r="G43" s="8">
        <f t="shared" si="2"/>
        <v>100</v>
      </c>
      <c r="H43" s="15">
        <f t="shared" si="2"/>
        <v>46</v>
      </c>
      <c r="I43" s="15">
        <f t="shared" si="2"/>
        <v>197</v>
      </c>
      <c r="J43" s="15">
        <f t="shared" si="2"/>
        <v>252</v>
      </c>
      <c r="K43" s="15">
        <f t="shared" si="2"/>
        <v>197</v>
      </c>
      <c r="L43" s="7" t="s">
        <v>20</v>
      </c>
      <c r="M43" s="7" t="s">
        <v>20</v>
      </c>
    </row>
    <row r="44" spans="1:13" ht="15.75" customHeight="1">
      <c r="F44" s="8"/>
      <c r="G44" s="8"/>
      <c r="L44" s="8"/>
      <c r="M44" s="8"/>
    </row>
    <row r="45" spans="1:13" ht="15.75" customHeight="1">
      <c r="A45" s="18" t="s">
        <v>51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1:13" ht="15.75" customHeight="1">
      <c r="A46" s="2" t="s">
        <v>52</v>
      </c>
      <c r="B46" s="15">
        <f t="shared" ref="B46:M46" si="3">SUM(B21,B32,B43,B24)</f>
        <v>34179</v>
      </c>
      <c r="C46" s="15">
        <f t="shared" si="3"/>
        <v>349321</v>
      </c>
      <c r="D46" s="15">
        <f t="shared" si="3"/>
        <v>10775</v>
      </c>
      <c r="E46" s="15">
        <f t="shared" si="3"/>
        <v>123644</v>
      </c>
      <c r="F46" s="15">
        <f t="shared" si="3"/>
        <v>10977</v>
      </c>
      <c r="G46" s="15">
        <f t="shared" si="3"/>
        <v>144606</v>
      </c>
      <c r="H46" s="15">
        <f t="shared" si="3"/>
        <v>3247</v>
      </c>
      <c r="I46" s="15">
        <f t="shared" si="3"/>
        <v>47997</v>
      </c>
      <c r="J46" s="15">
        <f t="shared" si="3"/>
        <v>5144</v>
      </c>
      <c r="K46" s="15">
        <f t="shared" si="3"/>
        <v>47997</v>
      </c>
      <c r="L46" s="15">
        <f t="shared" si="3"/>
        <v>21839</v>
      </c>
      <c r="M46" s="15">
        <f t="shared" si="3"/>
        <v>311205</v>
      </c>
    </row>
    <row r="47" spans="1:13" ht="15.75" customHeight="1">
      <c r="A47" s="2"/>
      <c r="F47" s="8"/>
      <c r="G47" s="8"/>
      <c r="L47" s="8"/>
      <c r="M47" s="8"/>
    </row>
    <row r="48" spans="1:13" ht="15.75" customHeight="1">
      <c r="F48" s="8"/>
      <c r="G48" s="8"/>
      <c r="L48" s="8"/>
      <c r="M48" s="8"/>
    </row>
    <row r="49" spans="6:13" ht="15.75" customHeight="1">
      <c r="F49" s="8"/>
      <c r="G49" s="8"/>
      <c r="L49" s="8"/>
      <c r="M49" s="8"/>
    </row>
    <row r="50" spans="6:13" ht="15.75" customHeight="1">
      <c r="F50" s="8"/>
      <c r="G50" s="8"/>
      <c r="L50" s="8"/>
      <c r="M50" s="8"/>
    </row>
    <row r="51" spans="6:13" ht="15.75" customHeight="1">
      <c r="F51" s="8"/>
      <c r="G51" s="8"/>
      <c r="L51" s="8"/>
      <c r="M51" s="8"/>
    </row>
    <row r="52" spans="6:13" ht="15.75" customHeight="1">
      <c r="F52" s="8"/>
      <c r="G52" s="8"/>
      <c r="L52" s="8"/>
      <c r="M52" s="8"/>
    </row>
    <row r="53" spans="6:13" ht="15.75" customHeight="1">
      <c r="F53" s="8"/>
      <c r="G53" s="8"/>
      <c r="L53" s="8"/>
      <c r="M53" s="8"/>
    </row>
    <row r="54" spans="6:13" ht="15.75" customHeight="1">
      <c r="F54" s="8"/>
      <c r="G54" s="8"/>
      <c r="L54" s="8"/>
      <c r="M54" s="8"/>
    </row>
    <row r="55" spans="6:13" ht="15.75" customHeight="1">
      <c r="F55" s="8"/>
      <c r="G55" s="8"/>
      <c r="L55" s="8"/>
      <c r="M55" s="8"/>
    </row>
    <row r="56" spans="6:13" ht="15.75" customHeight="1">
      <c r="F56" s="8"/>
      <c r="G56" s="8"/>
      <c r="L56" s="8"/>
      <c r="M56" s="8"/>
    </row>
    <row r="57" spans="6:13" ht="15.75" customHeight="1">
      <c r="F57" s="8"/>
      <c r="G57" s="8"/>
      <c r="L57" s="8"/>
      <c r="M57" s="8"/>
    </row>
    <row r="58" spans="6:13" ht="15.75" customHeight="1">
      <c r="F58" s="8"/>
      <c r="G58" s="8"/>
      <c r="L58" s="8"/>
      <c r="M58" s="8"/>
    </row>
    <row r="59" spans="6:13" ht="15.75" customHeight="1">
      <c r="F59" s="8"/>
      <c r="G59" s="8"/>
      <c r="L59" s="8"/>
      <c r="M59" s="8"/>
    </row>
    <row r="60" spans="6:13" ht="15.75" customHeight="1">
      <c r="F60" s="8"/>
      <c r="G60" s="8"/>
      <c r="L60" s="8"/>
      <c r="M60" s="8"/>
    </row>
    <row r="61" spans="6:13" ht="15.75" customHeight="1">
      <c r="F61" s="8"/>
      <c r="G61" s="8"/>
      <c r="L61" s="8"/>
      <c r="M61" s="8"/>
    </row>
    <row r="62" spans="6:13" ht="15.75" customHeight="1">
      <c r="F62" s="8"/>
      <c r="G62" s="8"/>
      <c r="L62" s="8"/>
      <c r="M62" s="8"/>
    </row>
    <row r="63" spans="6:13" ht="15.75" customHeight="1">
      <c r="F63" s="8"/>
      <c r="G63" s="8"/>
      <c r="L63" s="8"/>
      <c r="M63" s="8"/>
    </row>
    <row r="64" spans="6:13" ht="15.75" customHeight="1">
      <c r="F64" s="8"/>
      <c r="G64" s="8"/>
      <c r="L64" s="8"/>
      <c r="M64" s="8"/>
    </row>
    <row r="65" spans="6:13" ht="15.75" customHeight="1">
      <c r="F65" s="8"/>
      <c r="G65" s="8"/>
      <c r="L65" s="8"/>
      <c r="M65" s="8"/>
    </row>
    <row r="66" spans="6:13" ht="15.75" customHeight="1">
      <c r="F66" s="8"/>
      <c r="G66" s="8"/>
      <c r="L66" s="8"/>
      <c r="M66" s="8"/>
    </row>
    <row r="67" spans="6:13" ht="15.75" customHeight="1">
      <c r="F67" s="8"/>
      <c r="G67" s="8"/>
      <c r="L67" s="8"/>
      <c r="M67" s="8"/>
    </row>
    <row r="68" spans="6:13" ht="15.75" customHeight="1">
      <c r="F68" s="8"/>
      <c r="G68" s="8"/>
      <c r="L68" s="8"/>
      <c r="M68" s="8"/>
    </row>
    <row r="69" spans="6:13" ht="15.75" customHeight="1">
      <c r="F69" s="8"/>
      <c r="G69" s="8"/>
      <c r="L69" s="8"/>
      <c r="M69" s="8"/>
    </row>
    <row r="70" spans="6:13" ht="15.75" customHeight="1">
      <c r="F70" s="8"/>
      <c r="G70" s="8"/>
      <c r="L70" s="8"/>
      <c r="M70" s="8"/>
    </row>
    <row r="71" spans="6:13" ht="15.75" customHeight="1">
      <c r="F71" s="8"/>
      <c r="G71" s="8"/>
      <c r="L71" s="8"/>
      <c r="M71" s="8"/>
    </row>
    <row r="72" spans="6:13" ht="15.75" customHeight="1">
      <c r="F72" s="8"/>
      <c r="G72" s="8"/>
      <c r="L72" s="8"/>
      <c r="M72" s="8"/>
    </row>
    <row r="73" spans="6:13" ht="15.75" customHeight="1">
      <c r="F73" s="8"/>
      <c r="G73" s="8"/>
      <c r="L73" s="8"/>
      <c r="M73" s="8"/>
    </row>
    <row r="74" spans="6:13" ht="15.75" customHeight="1">
      <c r="F74" s="8"/>
      <c r="G74" s="8"/>
      <c r="L74" s="8"/>
      <c r="M74" s="8"/>
    </row>
    <row r="75" spans="6:13" ht="15.75" customHeight="1">
      <c r="F75" s="8"/>
      <c r="G75" s="8"/>
      <c r="L75" s="8"/>
      <c r="M75" s="8"/>
    </row>
    <row r="76" spans="6:13" ht="15.75" customHeight="1">
      <c r="F76" s="8"/>
      <c r="G76" s="8"/>
      <c r="L76" s="8"/>
      <c r="M76" s="8"/>
    </row>
    <row r="77" spans="6:13" ht="15.75" customHeight="1">
      <c r="F77" s="8"/>
      <c r="G77" s="8"/>
      <c r="L77" s="8"/>
      <c r="M77" s="8"/>
    </row>
    <row r="78" spans="6:13" ht="15.75" customHeight="1">
      <c r="F78" s="8"/>
      <c r="G78" s="8"/>
      <c r="L78" s="8"/>
      <c r="M78" s="8"/>
    </row>
    <row r="79" spans="6:13" ht="15.75" customHeight="1">
      <c r="F79" s="8"/>
      <c r="G79" s="8"/>
      <c r="L79" s="8"/>
      <c r="M79" s="8"/>
    </row>
    <row r="80" spans="6:13" ht="15.75" customHeight="1">
      <c r="F80" s="8"/>
      <c r="G80" s="8"/>
      <c r="L80" s="8"/>
      <c r="M80" s="8"/>
    </row>
    <row r="81" spans="6:13" ht="15.75" customHeight="1">
      <c r="F81" s="8"/>
      <c r="G81" s="8"/>
      <c r="L81" s="8"/>
      <c r="M81" s="8"/>
    </row>
    <row r="82" spans="6:13" ht="15.75" customHeight="1">
      <c r="F82" s="8"/>
      <c r="G82" s="8"/>
      <c r="L82" s="8"/>
      <c r="M82" s="8"/>
    </row>
    <row r="83" spans="6:13" ht="15.75" customHeight="1">
      <c r="F83" s="8"/>
      <c r="G83" s="8"/>
      <c r="L83" s="8"/>
      <c r="M83" s="8"/>
    </row>
    <row r="84" spans="6:13" ht="15.75" customHeight="1">
      <c r="F84" s="8"/>
      <c r="G84" s="8"/>
      <c r="L84" s="8"/>
      <c r="M84" s="8"/>
    </row>
    <row r="85" spans="6:13" ht="15.75" customHeight="1">
      <c r="F85" s="8"/>
      <c r="G85" s="8"/>
      <c r="L85" s="8"/>
      <c r="M85" s="8"/>
    </row>
    <row r="86" spans="6:13" ht="15.75" customHeight="1">
      <c r="F86" s="8"/>
      <c r="G86" s="8"/>
      <c r="L86" s="8"/>
      <c r="M86" s="8"/>
    </row>
    <row r="87" spans="6:13" ht="15.75" customHeight="1">
      <c r="F87" s="8"/>
      <c r="G87" s="8"/>
      <c r="L87" s="8"/>
      <c r="M87" s="8"/>
    </row>
    <row r="88" spans="6:13" ht="15.75" customHeight="1">
      <c r="F88" s="8"/>
      <c r="G88" s="8"/>
      <c r="L88" s="8"/>
      <c r="M88" s="8"/>
    </row>
    <row r="89" spans="6:13" ht="15.75" customHeight="1">
      <c r="F89" s="8"/>
      <c r="G89" s="8"/>
      <c r="L89" s="8"/>
      <c r="M89" s="8"/>
    </row>
    <row r="90" spans="6:13" ht="15.75" customHeight="1">
      <c r="F90" s="8"/>
      <c r="G90" s="8"/>
      <c r="L90" s="8"/>
      <c r="M90" s="8"/>
    </row>
    <row r="91" spans="6:13" ht="15.75" customHeight="1">
      <c r="F91" s="8"/>
      <c r="G91" s="8"/>
      <c r="L91" s="8"/>
      <c r="M91" s="8"/>
    </row>
    <row r="92" spans="6:13" ht="15.75" customHeight="1">
      <c r="F92" s="8"/>
      <c r="G92" s="8"/>
      <c r="L92" s="8"/>
      <c r="M92" s="8"/>
    </row>
    <row r="93" spans="6:13" ht="15.75" customHeight="1">
      <c r="F93" s="8"/>
      <c r="G93" s="8"/>
      <c r="L93" s="8"/>
      <c r="M93" s="8"/>
    </row>
    <row r="94" spans="6:13" ht="15.75" customHeight="1">
      <c r="F94" s="8"/>
      <c r="G94" s="8"/>
      <c r="L94" s="8"/>
      <c r="M94" s="8"/>
    </row>
    <row r="95" spans="6:13" ht="15.75" customHeight="1">
      <c r="F95" s="8"/>
      <c r="G95" s="8"/>
      <c r="L95" s="8"/>
      <c r="M95" s="8"/>
    </row>
    <row r="96" spans="6:13" ht="15.75" customHeight="1">
      <c r="F96" s="8"/>
      <c r="G96" s="8"/>
      <c r="L96" s="8"/>
      <c r="M96" s="8"/>
    </row>
    <row r="97" spans="6:13" ht="15.75" customHeight="1">
      <c r="F97" s="8"/>
      <c r="G97" s="8"/>
      <c r="L97" s="8"/>
      <c r="M97" s="8"/>
    </row>
    <row r="98" spans="6:13" ht="15.75" customHeight="1">
      <c r="F98" s="8"/>
      <c r="G98" s="8"/>
      <c r="L98" s="8"/>
      <c r="M98" s="8"/>
    </row>
    <row r="99" spans="6:13" ht="15.75" customHeight="1">
      <c r="F99" s="8"/>
      <c r="G99" s="8"/>
      <c r="L99" s="8"/>
      <c r="M99" s="8"/>
    </row>
    <row r="100" spans="6:13" ht="15.75" customHeight="1">
      <c r="F100" s="8"/>
      <c r="G100" s="8"/>
      <c r="L100" s="8"/>
      <c r="M100" s="8"/>
    </row>
    <row r="101" spans="6:13" ht="15.75" customHeight="1">
      <c r="F101" s="8"/>
      <c r="G101" s="8"/>
      <c r="L101" s="8"/>
      <c r="M101" s="8"/>
    </row>
    <row r="102" spans="6:13" ht="15.75" customHeight="1">
      <c r="F102" s="8"/>
      <c r="G102" s="8"/>
      <c r="L102" s="8"/>
      <c r="M102" s="8"/>
    </row>
    <row r="103" spans="6:13" ht="15.75" customHeight="1">
      <c r="F103" s="8"/>
      <c r="G103" s="8"/>
      <c r="L103" s="8"/>
      <c r="M103" s="8"/>
    </row>
    <row r="104" spans="6:13" ht="15.75" customHeight="1">
      <c r="F104" s="8"/>
      <c r="G104" s="8"/>
      <c r="L104" s="8"/>
      <c r="M104" s="8"/>
    </row>
    <row r="105" spans="6:13" ht="15.75" customHeight="1">
      <c r="F105" s="8"/>
      <c r="G105" s="8"/>
      <c r="L105" s="8"/>
      <c r="M105" s="8"/>
    </row>
    <row r="106" spans="6:13" ht="15.75" customHeight="1">
      <c r="F106" s="8"/>
      <c r="G106" s="8"/>
      <c r="L106" s="8"/>
      <c r="M106" s="8"/>
    </row>
    <row r="107" spans="6:13" ht="15.75" customHeight="1">
      <c r="F107" s="8"/>
      <c r="G107" s="8"/>
      <c r="L107" s="8"/>
      <c r="M107" s="8"/>
    </row>
    <row r="108" spans="6:13" ht="15.75" customHeight="1">
      <c r="F108" s="8"/>
      <c r="G108" s="8"/>
      <c r="L108" s="8"/>
      <c r="M108" s="8"/>
    </row>
    <row r="109" spans="6:13" ht="15.75" customHeight="1">
      <c r="F109" s="8"/>
      <c r="G109" s="8"/>
      <c r="L109" s="8"/>
      <c r="M109" s="8"/>
    </row>
    <row r="110" spans="6:13" ht="15.75" customHeight="1">
      <c r="F110" s="8"/>
      <c r="G110" s="8"/>
      <c r="L110" s="8"/>
      <c r="M110" s="8"/>
    </row>
    <row r="111" spans="6:13" ht="15.75" customHeight="1">
      <c r="F111" s="8"/>
      <c r="G111" s="8"/>
      <c r="L111" s="8"/>
      <c r="M111" s="8"/>
    </row>
    <row r="112" spans="6:13" ht="15.75" customHeight="1">
      <c r="F112" s="8"/>
      <c r="G112" s="8"/>
      <c r="L112" s="8"/>
      <c r="M112" s="8"/>
    </row>
    <row r="113" spans="6:13" ht="15.75" customHeight="1">
      <c r="F113" s="8"/>
      <c r="G113" s="8"/>
      <c r="L113" s="8"/>
      <c r="M113" s="8"/>
    </row>
    <row r="114" spans="6:13" ht="15.75" customHeight="1">
      <c r="F114" s="8"/>
      <c r="G114" s="8"/>
      <c r="L114" s="8"/>
      <c r="M114" s="8"/>
    </row>
    <row r="115" spans="6:13" ht="15.75" customHeight="1">
      <c r="F115" s="8"/>
      <c r="G115" s="8"/>
      <c r="L115" s="8"/>
      <c r="M115" s="8"/>
    </row>
    <row r="116" spans="6:13" ht="15.75" customHeight="1">
      <c r="F116" s="8"/>
      <c r="G116" s="8"/>
      <c r="L116" s="8"/>
      <c r="M116" s="8"/>
    </row>
    <row r="117" spans="6:13" ht="15.75" customHeight="1">
      <c r="F117" s="8"/>
      <c r="G117" s="8"/>
      <c r="L117" s="8"/>
      <c r="M117" s="8"/>
    </row>
    <row r="118" spans="6:13" ht="15.75" customHeight="1">
      <c r="F118" s="8"/>
      <c r="G118" s="8"/>
      <c r="L118" s="8"/>
      <c r="M118" s="8"/>
    </row>
    <row r="119" spans="6:13" ht="15.75" customHeight="1">
      <c r="F119" s="8"/>
      <c r="G119" s="8"/>
      <c r="L119" s="8"/>
      <c r="M119" s="8"/>
    </row>
    <row r="120" spans="6:13" ht="15.75" customHeight="1">
      <c r="F120" s="8"/>
      <c r="G120" s="8"/>
      <c r="L120" s="8"/>
      <c r="M120" s="8"/>
    </row>
    <row r="121" spans="6:13" ht="15.75" customHeight="1">
      <c r="F121" s="8"/>
      <c r="G121" s="8"/>
      <c r="L121" s="8"/>
      <c r="M121" s="8"/>
    </row>
    <row r="122" spans="6:13" ht="15.75" customHeight="1">
      <c r="F122" s="8"/>
      <c r="G122" s="8"/>
      <c r="L122" s="8"/>
      <c r="M122" s="8"/>
    </row>
    <row r="123" spans="6:13" ht="15.75" customHeight="1">
      <c r="F123" s="8"/>
      <c r="G123" s="8"/>
      <c r="L123" s="8"/>
      <c r="M123" s="8"/>
    </row>
    <row r="124" spans="6:13" ht="15.75" customHeight="1">
      <c r="F124" s="8"/>
      <c r="G124" s="8"/>
      <c r="L124" s="8"/>
      <c r="M124" s="8"/>
    </row>
    <row r="125" spans="6:13" ht="15.75" customHeight="1">
      <c r="F125" s="8"/>
      <c r="G125" s="8"/>
      <c r="L125" s="8"/>
      <c r="M125" s="8"/>
    </row>
    <row r="126" spans="6:13" ht="15.75" customHeight="1">
      <c r="F126" s="8"/>
      <c r="G126" s="8"/>
      <c r="L126" s="8"/>
      <c r="M126" s="8"/>
    </row>
    <row r="127" spans="6:13" ht="15.75" customHeight="1">
      <c r="F127" s="8"/>
      <c r="G127" s="8"/>
      <c r="L127" s="8"/>
      <c r="M127" s="8"/>
    </row>
    <row r="128" spans="6:13" ht="15.75" customHeight="1">
      <c r="F128" s="8"/>
      <c r="G128" s="8"/>
      <c r="L128" s="8"/>
      <c r="M128" s="8"/>
    </row>
    <row r="129" spans="6:13" ht="15.75" customHeight="1">
      <c r="F129" s="8"/>
      <c r="G129" s="8"/>
      <c r="L129" s="8"/>
      <c r="M129" s="8"/>
    </row>
    <row r="130" spans="6:13" ht="15.75" customHeight="1">
      <c r="F130" s="8"/>
      <c r="G130" s="8"/>
      <c r="L130" s="8"/>
      <c r="M130" s="8"/>
    </row>
    <row r="131" spans="6:13" ht="15.75" customHeight="1">
      <c r="F131" s="8"/>
      <c r="G131" s="8"/>
      <c r="L131" s="8"/>
      <c r="M131" s="8"/>
    </row>
    <row r="132" spans="6:13" ht="15.75" customHeight="1">
      <c r="F132" s="8"/>
      <c r="G132" s="8"/>
      <c r="L132" s="8"/>
      <c r="M132" s="8"/>
    </row>
    <row r="133" spans="6:13" ht="15.75" customHeight="1">
      <c r="F133" s="8"/>
      <c r="G133" s="8"/>
      <c r="L133" s="8"/>
      <c r="M133" s="8"/>
    </row>
    <row r="134" spans="6:13" ht="15.75" customHeight="1">
      <c r="F134" s="8"/>
      <c r="G134" s="8"/>
      <c r="L134" s="8"/>
      <c r="M134" s="8"/>
    </row>
    <row r="135" spans="6:13" ht="15.75" customHeight="1">
      <c r="F135" s="8"/>
      <c r="G135" s="8"/>
      <c r="L135" s="8"/>
      <c r="M135" s="8"/>
    </row>
    <row r="136" spans="6:13" ht="15.75" customHeight="1">
      <c r="F136" s="8"/>
      <c r="G136" s="8"/>
      <c r="L136" s="8"/>
      <c r="M136" s="8"/>
    </row>
    <row r="137" spans="6:13" ht="15.75" customHeight="1">
      <c r="F137" s="8"/>
      <c r="G137" s="8"/>
      <c r="L137" s="8"/>
      <c r="M137" s="8"/>
    </row>
    <row r="138" spans="6:13" ht="15.75" customHeight="1">
      <c r="F138" s="8"/>
      <c r="G138" s="8"/>
      <c r="L138" s="8"/>
      <c r="M138" s="8"/>
    </row>
    <row r="139" spans="6:13" ht="15.75" customHeight="1">
      <c r="F139" s="8"/>
      <c r="G139" s="8"/>
      <c r="L139" s="8"/>
      <c r="M139" s="8"/>
    </row>
    <row r="140" spans="6:13" ht="15.75" customHeight="1">
      <c r="F140" s="8"/>
      <c r="G140" s="8"/>
      <c r="L140" s="8"/>
      <c r="M140" s="8"/>
    </row>
    <row r="141" spans="6:13" ht="15.75" customHeight="1">
      <c r="F141" s="8"/>
      <c r="G141" s="8"/>
      <c r="L141" s="8"/>
      <c r="M141" s="8"/>
    </row>
    <row r="142" spans="6:13" ht="15.75" customHeight="1">
      <c r="F142" s="8"/>
      <c r="G142" s="8"/>
      <c r="L142" s="8"/>
      <c r="M142" s="8"/>
    </row>
    <row r="143" spans="6:13" ht="15.75" customHeight="1">
      <c r="F143" s="8"/>
      <c r="G143" s="8"/>
      <c r="L143" s="8"/>
      <c r="M143" s="8"/>
    </row>
    <row r="144" spans="6:13" ht="15.75" customHeight="1">
      <c r="F144" s="8"/>
      <c r="G144" s="8"/>
      <c r="L144" s="8"/>
      <c r="M144" s="8"/>
    </row>
    <row r="145" spans="6:13" ht="15.75" customHeight="1">
      <c r="F145" s="8"/>
      <c r="G145" s="8"/>
      <c r="L145" s="8"/>
      <c r="M145" s="8"/>
    </row>
    <row r="146" spans="6:13" ht="15.75" customHeight="1">
      <c r="F146" s="8"/>
      <c r="G146" s="8"/>
      <c r="L146" s="8"/>
      <c r="M146" s="8"/>
    </row>
    <row r="147" spans="6:13" ht="15.75" customHeight="1">
      <c r="F147" s="8"/>
      <c r="G147" s="8"/>
      <c r="L147" s="8"/>
      <c r="M147" s="8"/>
    </row>
    <row r="148" spans="6:13" ht="15.75" customHeight="1">
      <c r="F148" s="8"/>
      <c r="G148" s="8"/>
      <c r="L148" s="8"/>
      <c r="M148" s="8"/>
    </row>
    <row r="149" spans="6:13" ht="15.75" customHeight="1">
      <c r="F149" s="8"/>
      <c r="G149" s="8"/>
      <c r="L149" s="8"/>
      <c r="M149" s="8"/>
    </row>
    <row r="150" spans="6:13" ht="15.75" customHeight="1">
      <c r="F150" s="8"/>
      <c r="G150" s="8"/>
      <c r="L150" s="8"/>
      <c r="M150" s="8"/>
    </row>
    <row r="151" spans="6:13" ht="15.75" customHeight="1">
      <c r="F151" s="8"/>
      <c r="G151" s="8"/>
      <c r="L151" s="8"/>
      <c r="M151" s="8"/>
    </row>
    <row r="152" spans="6:13" ht="15.75" customHeight="1">
      <c r="F152" s="8"/>
      <c r="G152" s="8"/>
      <c r="L152" s="8"/>
      <c r="M152" s="8"/>
    </row>
    <row r="153" spans="6:13" ht="15.75" customHeight="1">
      <c r="F153" s="8"/>
      <c r="G153" s="8"/>
      <c r="L153" s="8"/>
      <c r="M153" s="8"/>
    </row>
    <row r="154" spans="6:13" ht="15.75" customHeight="1">
      <c r="F154" s="8"/>
      <c r="G154" s="8"/>
      <c r="L154" s="8"/>
      <c r="M154" s="8"/>
    </row>
    <row r="155" spans="6:13" ht="15.75" customHeight="1">
      <c r="F155" s="8"/>
      <c r="G155" s="8"/>
      <c r="L155" s="8"/>
      <c r="M155" s="8"/>
    </row>
    <row r="156" spans="6:13" ht="15.75" customHeight="1">
      <c r="F156" s="8"/>
      <c r="G156" s="8"/>
      <c r="L156" s="8"/>
      <c r="M156" s="8"/>
    </row>
    <row r="157" spans="6:13" ht="15.75" customHeight="1">
      <c r="F157" s="8"/>
      <c r="G157" s="8"/>
      <c r="L157" s="8"/>
      <c r="M157" s="8"/>
    </row>
    <row r="158" spans="6:13" ht="15.75" customHeight="1">
      <c r="F158" s="8"/>
      <c r="G158" s="8"/>
      <c r="L158" s="8"/>
      <c r="M158" s="8"/>
    </row>
    <row r="159" spans="6:13" ht="15.75" customHeight="1">
      <c r="F159" s="8"/>
      <c r="G159" s="8"/>
      <c r="L159" s="8"/>
      <c r="M159" s="8"/>
    </row>
    <row r="160" spans="6:13" ht="15.75" customHeight="1">
      <c r="F160" s="8"/>
      <c r="G160" s="8"/>
      <c r="L160" s="8"/>
      <c r="M160" s="8"/>
    </row>
    <row r="161" spans="6:13" ht="15.75" customHeight="1">
      <c r="F161" s="8"/>
      <c r="G161" s="8"/>
      <c r="L161" s="8"/>
      <c r="M161" s="8"/>
    </row>
    <row r="162" spans="6:13" ht="15.75" customHeight="1">
      <c r="F162" s="8"/>
      <c r="G162" s="8"/>
      <c r="L162" s="8"/>
      <c r="M162" s="8"/>
    </row>
    <row r="163" spans="6:13" ht="15.75" customHeight="1">
      <c r="F163" s="8"/>
      <c r="G163" s="8"/>
      <c r="L163" s="8"/>
      <c r="M163" s="8"/>
    </row>
    <row r="164" spans="6:13" ht="15.75" customHeight="1">
      <c r="F164" s="8"/>
      <c r="G164" s="8"/>
      <c r="L164" s="8"/>
      <c r="M164" s="8"/>
    </row>
    <row r="165" spans="6:13" ht="15.75" customHeight="1">
      <c r="F165" s="8"/>
      <c r="G165" s="8"/>
      <c r="L165" s="8"/>
      <c r="M165" s="8"/>
    </row>
    <row r="166" spans="6:13" ht="15.75" customHeight="1">
      <c r="F166" s="8"/>
      <c r="G166" s="8"/>
      <c r="L166" s="8"/>
      <c r="M166" s="8"/>
    </row>
    <row r="167" spans="6:13" ht="15.75" customHeight="1">
      <c r="F167" s="8"/>
      <c r="G167" s="8"/>
      <c r="L167" s="8"/>
      <c r="M167" s="8"/>
    </row>
    <row r="168" spans="6:13" ht="15.75" customHeight="1">
      <c r="F168" s="8"/>
      <c r="G168" s="8"/>
      <c r="L168" s="8"/>
      <c r="M168" s="8"/>
    </row>
    <row r="169" spans="6:13" ht="15.75" customHeight="1">
      <c r="F169" s="8"/>
      <c r="G169" s="8"/>
      <c r="L169" s="8"/>
      <c r="M169" s="8"/>
    </row>
    <row r="170" spans="6:13" ht="15.75" customHeight="1">
      <c r="F170" s="8"/>
      <c r="G170" s="8"/>
      <c r="L170" s="8"/>
      <c r="M170" s="8"/>
    </row>
    <row r="171" spans="6:13" ht="15.75" customHeight="1">
      <c r="F171" s="8"/>
      <c r="G171" s="8"/>
      <c r="L171" s="8"/>
      <c r="M171" s="8"/>
    </row>
    <row r="172" spans="6:13" ht="15.75" customHeight="1">
      <c r="F172" s="8"/>
      <c r="G172" s="8"/>
      <c r="L172" s="8"/>
      <c r="M172" s="8"/>
    </row>
    <row r="173" spans="6:13" ht="15.75" customHeight="1">
      <c r="F173" s="8"/>
      <c r="G173" s="8"/>
      <c r="L173" s="8"/>
      <c r="M173" s="8"/>
    </row>
    <row r="174" spans="6:13" ht="15.75" customHeight="1">
      <c r="F174" s="8"/>
      <c r="G174" s="8"/>
      <c r="L174" s="8"/>
      <c r="M174" s="8"/>
    </row>
    <row r="175" spans="6:13" ht="15.75" customHeight="1">
      <c r="F175" s="8"/>
      <c r="G175" s="8"/>
      <c r="L175" s="8"/>
      <c r="M175" s="8"/>
    </row>
    <row r="176" spans="6:13" ht="15.75" customHeight="1">
      <c r="F176" s="8"/>
      <c r="G176" s="8"/>
      <c r="L176" s="8"/>
      <c r="M176" s="8"/>
    </row>
    <row r="177" spans="6:13" ht="15.75" customHeight="1">
      <c r="F177" s="8"/>
      <c r="G177" s="8"/>
      <c r="L177" s="8"/>
      <c r="M177" s="8"/>
    </row>
    <row r="178" spans="6:13" ht="15.75" customHeight="1">
      <c r="F178" s="8"/>
      <c r="G178" s="8"/>
      <c r="L178" s="8"/>
      <c r="M178" s="8"/>
    </row>
    <row r="179" spans="6:13" ht="15.75" customHeight="1">
      <c r="F179" s="8"/>
      <c r="G179" s="8"/>
      <c r="L179" s="8"/>
      <c r="M179" s="8"/>
    </row>
    <row r="180" spans="6:13" ht="15.75" customHeight="1">
      <c r="F180" s="8"/>
      <c r="G180" s="8"/>
      <c r="L180" s="8"/>
      <c r="M180" s="8"/>
    </row>
    <row r="181" spans="6:13" ht="15.75" customHeight="1">
      <c r="F181" s="8"/>
      <c r="G181" s="8"/>
      <c r="L181" s="8"/>
      <c r="M181" s="8"/>
    </row>
    <row r="182" spans="6:13" ht="15.75" customHeight="1">
      <c r="F182" s="8"/>
      <c r="G182" s="8"/>
      <c r="L182" s="8"/>
      <c r="M182" s="8"/>
    </row>
    <row r="183" spans="6:13" ht="15.75" customHeight="1">
      <c r="F183" s="8"/>
      <c r="G183" s="8"/>
      <c r="L183" s="8"/>
      <c r="M183" s="8"/>
    </row>
    <row r="184" spans="6:13" ht="15.75" customHeight="1">
      <c r="F184" s="8"/>
      <c r="G184" s="8"/>
      <c r="L184" s="8"/>
      <c r="M184" s="8"/>
    </row>
    <row r="185" spans="6:13" ht="15.75" customHeight="1">
      <c r="F185" s="8"/>
      <c r="G185" s="8"/>
      <c r="L185" s="8"/>
      <c r="M185" s="8"/>
    </row>
    <row r="186" spans="6:13" ht="15.75" customHeight="1">
      <c r="F186" s="8"/>
      <c r="G186" s="8"/>
      <c r="L186" s="8"/>
      <c r="M186" s="8"/>
    </row>
    <row r="187" spans="6:13" ht="15.75" customHeight="1">
      <c r="F187" s="8"/>
      <c r="G187" s="8"/>
      <c r="L187" s="8"/>
      <c r="M187" s="8"/>
    </row>
    <row r="188" spans="6:13" ht="15.75" customHeight="1">
      <c r="F188" s="8"/>
      <c r="G188" s="8"/>
      <c r="L188" s="8"/>
      <c r="M188" s="8"/>
    </row>
    <row r="189" spans="6:13" ht="15.75" customHeight="1">
      <c r="F189" s="8"/>
      <c r="G189" s="8"/>
      <c r="L189" s="8"/>
      <c r="M189" s="8"/>
    </row>
    <row r="190" spans="6:13" ht="15.75" customHeight="1">
      <c r="F190" s="8"/>
      <c r="G190" s="8"/>
      <c r="L190" s="8"/>
      <c r="M190" s="8"/>
    </row>
    <row r="191" spans="6:13" ht="15.75" customHeight="1">
      <c r="F191" s="8"/>
      <c r="G191" s="8"/>
      <c r="L191" s="8"/>
      <c r="M191" s="8"/>
    </row>
    <row r="192" spans="6:13" ht="15.75" customHeight="1">
      <c r="F192" s="8"/>
      <c r="G192" s="8"/>
      <c r="L192" s="8"/>
      <c r="M192" s="8"/>
    </row>
    <row r="193" spans="6:13" ht="15.75" customHeight="1">
      <c r="F193" s="8"/>
      <c r="G193" s="8"/>
      <c r="L193" s="8"/>
      <c r="M193" s="8"/>
    </row>
    <row r="194" spans="6:13" ht="15.75" customHeight="1">
      <c r="F194" s="8"/>
      <c r="G194" s="8"/>
      <c r="L194" s="8"/>
      <c r="M194" s="8"/>
    </row>
    <row r="195" spans="6:13" ht="15.75" customHeight="1">
      <c r="F195" s="8"/>
      <c r="G195" s="8"/>
      <c r="L195" s="8"/>
      <c r="M195" s="8"/>
    </row>
    <row r="196" spans="6:13" ht="15.75" customHeight="1">
      <c r="F196" s="8"/>
      <c r="G196" s="8"/>
      <c r="L196" s="8"/>
      <c r="M196" s="8"/>
    </row>
    <row r="197" spans="6:13" ht="15.75" customHeight="1">
      <c r="F197" s="8"/>
      <c r="G197" s="8"/>
      <c r="L197" s="8"/>
      <c r="M197" s="8"/>
    </row>
    <row r="198" spans="6:13" ht="15.75" customHeight="1">
      <c r="F198" s="8"/>
      <c r="G198" s="8"/>
      <c r="L198" s="8"/>
      <c r="M198" s="8"/>
    </row>
    <row r="199" spans="6:13" ht="15.75" customHeight="1">
      <c r="F199" s="8"/>
      <c r="G199" s="8"/>
      <c r="L199" s="8"/>
      <c r="M199" s="8"/>
    </row>
    <row r="200" spans="6:13" ht="15.75" customHeight="1">
      <c r="F200" s="8"/>
      <c r="G200" s="8"/>
      <c r="L200" s="8"/>
      <c r="M200" s="8"/>
    </row>
    <row r="201" spans="6:13" ht="15.75" customHeight="1">
      <c r="F201" s="8"/>
      <c r="G201" s="8"/>
      <c r="L201" s="8"/>
      <c r="M201" s="8"/>
    </row>
    <row r="202" spans="6:13" ht="15.75" customHeight="1">
      <c r="F202" s="8"/>
      <c r="G202" s="8"/>
      <c r="L202" s="8"/>
      <c r="M202" s="8"/>
    </row>
    <row r="203" spans="6:13" ht="15.75" customHeight="1">
      <c r="F203" s="8"/>
      <c r="G203" s="8"/>
      <c r="L203" s="8"/>
      <c r="M203" s="8"/>
    </row>
    <row r="204" spans="6:13" ht="15.75" customHeight="1">
      <c r="F204" s="8"/>
      <c r="G204" s="8"/>
      <c r="L204" s="8"/>
      <c r="M204" s="8"/>
    </row>
    <row r="205" spans="6:13" ht="15.75" customHeight="1">
      <c r="F205" s="8"/>
      <c r="G205" s="8"/>
      <c r="L205" s="8"/>
      <c r="M205" s="8"/>
    </row>
    <row r="206" spans="6:13" ht="15.75" customHeight="1">
      <c r="F206" s="8"/>
      <c r="G206" s="8"/>
      <c r="L206" s="8"/>
      <c r="M206" s="8"/>
    </row>
    <row r="207" spans="6:13" ht="15.75" customHeight="1">
      <c r="F207" s="8"/>
      <c r="G207" s="8"/>
      <c r="L207" s="8"/>
      <c r="M207" s="8"/>
    </row>
    <row r="208" spans="6:13" ht="15.75" customHeight="1">
      <c r="F208" s="8"/>
      <c r="G208" s="8"/>
      <c r="L208" s="8"/>
      <c r="M208" s="8"/>
    </row>
    <row r="209" spans="6:13" ht="15.75" customHeight="1">
      <c r="F209" s="8"/>
      <c r="G209" s="8"/>
      <c r="L209" s="8"/>
      <c r="M209" s="8"/>
    </row>
    <row r="210" spans="6:13" ht="15.75" customHeight="1">
      <c r="F210" s="8"/>
      <c r="G210" s="8"/>
      <c r="L210" s="8"/>
      <c r="M210" s="8"/>
    </row>
    <row r="211" spans="6:13" ht="15.75" customHeight="1">
      <c r="F211" s="8"/>
      <c r="G211" s="8"/>
      <c r="L211" s="8"/>
      <c r="M211" s="8"/>
    </row>
    <row r="212" spans="6:13" ht="15.75" customHeight="1">
      <c r="F212" s="8"/>
      <c r="G212" s="8"/>
      <c r="L212" s="8"/>
      <c r="M212" s="8"/>
    </row>
    <row r="213" spans="6:13" ht="15.75" customHeight="1">
      <c r="F213" s="8"/>
      <c r="G213" s="8"/>
      <c r="L213" s="8"/>
      <c r="M213" s="8"/>
    </row>
    <row r="214" spans="6:13" ht="15.75" customHeight="1">
      <c r="F214" s="8"/>
      <c r="G214" s="8"/>
      <c r="L214" s="8"/>
      <c r="M214" s="8"/>
    </row>
    <row r="215" spans="6:13" ht="15.75" customHeight="1">
      <c r="F215" s="8"/>
      <c r="G215" s="8"/>
      <c r="L215" s="8"/>
      <c r="M215" s="8"/>
    </row>
    <row r="216" spans="6:13" ht="15.75" customHeight="1">
      <c r="F216" s="8"/>
      <c r="G216" s="8"/>
      <c r="L216" s="8"/>
      <c r="M216" s="8"/>
    </row>
    <row r="217" spans="6:13" ht="15.75" customHeight="1">
      <c r="F217" s="8"/>
      <c r="G217" s="8"/>
      <c r="L217" s="8"/>
      <c r="M217" s="8"/>
    </row>
    <row r="218" spans="6:13" ht="15.75" customHeight="1">
      <c r="F218" s="8"/>
      <c r="G218" s="8"/>
      <c r="L218" s="8"/>
      <c r="M218" s="8"/>
    </row>
    <row r="219" spans="6:13" ht="15.75" customHeight="1">
      <c r="F219" s="8"/>
      <c r="G219" s="8"/>
      <c r="L219" s="8"/>
      <c r="M219" s="8"/>
    </row>
    <row r="220" spans="6:13" ht="15.75" customHeight="1">
      <c r="F220" s="8"/>
      <c r="G220" s="8"/>
      <c r="L220" s="8"/>
      <c r="M220" s="8"/>
    </row>
    <row r="221" spans="6:13" ht="15.75" customHeight="1">
      <c r="F221" s="8"/>
      <c r="G221" s="8"/>
      <c r="L221" s="8"/>
      <c r="M221" s="8"/>
    </row>
    <row r="222" spans="6:13" ht="15.75" customHeight="1">
      <c r="F222" s="8"/>
      <c r="G222" s="8"/>
      <c r="L222" s="8"/>
      <c r="M222" s="8"/>
    </row>
    <row r="223" spans="6:13" ht="15.75" customHeight="1">
      <c r="F223" s="8"/>
      <c r="G223" s="8"/>
      <c r="L223" s="8"/>
      <c r="M223" s="8"/>
    </row>
    <row r="224" spans="6:13" ht="15.75" customHeight="1">
      <c r="F224" s="8"/>
      <c r="G224" s="8"/>
      <c r="L224" s="8"/>
      <c r="M224" s="8"/>
    </row>
    <row r="225" spans="6:13" ht="15.75" customHeight="1">
      <c r="F225" s="8"/>
      <c r="G225" s="8"/>
      <c r="L225" s="8"/>
      <c r="M225" s="8"/>
    </row>
    <row r="226" spans="6:13" ht="15.75" customHeight="1">
      <c r="F226" s="8"/>
      <c r="G226" s="8"/>
      <c r="L226" s="8"/>
      <c r="M226" s="8"/>
    </row>
    <row r="227" spans="6:13" ht="15.75" customHeight="1">
      <c r="F227" s="8"/>
      <c r="G227" s="8"/>
      <c r="L227" s="8"/>
      <c r="M227" s="8"/>
    </row>
    <row r="228" spans="6:13" ht="15.75" customHeight="1">
      <c r="F228" s="8"/>
      <c r="G228" s="8"/>
      <c r="L228" s="8"/>
      <c r="M228" s="8"/>
    </row>
    <row r="229" spans="6:13" ht="15.75" customHeight="1">
      <c r="F229" s="8"/>
      <c r="G229" s="8"/>
      <c r="L229" s="8"/>
      <c r="M229" s="8"/>
    </row>
    <row r="230" spans="6:13" ht="15.75" customHeight="1">
      <c r="F230" s="8"/>
      <c r="G230" s="8"/>
      <c r="L230" s="8"/>
      <c r="M230" s="8"/>
    </row>
    <row r="231" spans="6:13" ht="15.75" customHeight="1">
      <c r="F231" s="8"/>
      <c r="G231" s="8"/>
      <c r="L231" s="8"/>
      <c r="M231" s="8"/>
    </row>
    <row r="232" spans="6:13" ht="15.75" customHeight="1">
      <c r="F232" s="8"/>
      <c r="G232" s="8"/>
      <c r="L232" s="8"/>
      <c r="M232" s="8"/>
    </row>
    <row r="233" spans="6:13" ht="15.75" customHeight="1">
      <c r="F233" s="8"/>
      <c r="G233" s="8"/>
      <c r="L233" s="8"/>
      <c r="M233" s="8"/>
    </row>
    <row r="234" spans="6:13" ht="15.75" customHeight="1">
      <c r="F234" s="8"/>
      <c r="G234" s="8"/>
      <c r="L234" s="8"/>
      <c r="M234" s="8"/>
    </row>
    <row r="235" spans="6:13" ht="15.75" customHeight="1">
      <c r="F235" s="8"/>
      <c r="G235" s="8"/>
      <c r="L235" s="8"/>
      <c r="M235" s="8"/>
    </row>
    <row r="236" spans="6:13" ht="15.75" customHeight="1">
      <c r="F236" s="8"/>
      <c r="G236" s="8"/>
      <c r="L236" s="8"/>
      <c r="M236" s="8"/>
    </row>
    <row r="237" spans="6:13" ht="15.75" customHeight="1">
      <c r="F237" s="8"/>
      <c r="G237" s="8"/>
      <c r="L237" s="8"/>
      <c r="M237" s="8"/>
    </row>
    <row r="238" spans="6:13" ht="15.75" customHeight="1">
      <c r="F238" s="8"/>
      <c r="G238" s="8"/>
      <c r="L238" s="8"/>
      <c r="M238" s="8"/>
    </row>
    <row r="239" spans="6:13" ht="15.75" customHeight="1">
      <c r="F239" s="8"/>
      <c r="G239" s="8"/>
      <c r="L239" s="8"/>
      <c r="M239" s="8"/>
    </row>
    <row r="240" spans="6:13" ht="15.75" customHeight="1">
      <c r="F240" s="8"/>
      <c r="G240" s="8"/>
      <c r="L240" s="8"/>
      <c r="M240" s="8"/>
    </row>
    <row r="241" spans="6:13" ht="15.75" customHeight="1">
      <c r="F241" s="8"/>
      <c r="G241" s="8"/>
      <c r="L241" s="8"/>
      <c r="M241" s="8"/>
    </row>
    <row r="242" spans="6:13" ht="15.75" customHeight="1">
      <c r="F242" s="8"/>
      <c r="G242" s="8"/>
      <c r="L242" s="8"/>
      <c r="M242" s="8"/>
    </row>
    <row r="243" spans="6:13" ht="15.75" customHeight="1">
      <c r="F243" s="8"/>
      <c r="G243" s="8"/>
      <c r="L243" s="8"/>
      <c r="M243" s="8"/>
    </row>
    <row r="244" spans="6:13" ht="15.75" customHeight="1">
      <c r="F244" s="8"/>
      <c r="G244" s="8"/>
      <c r="L244" s="8"/>
      <c r="M244" s="8"/>
    </row>
    <row r="245" spans="6:13" ht="15.75" customHeight="1">
      <c r="F245" s="8"/>
      <c r="G245" s="8"/>
      <c r="L245" s="8"/>
      <c r="M245" s="8"/>
    </row>
    <row r="246" spans="6:13" ht="15.75" customHeight="1">
      <c r="F246" s="8"/>
      <c r="G246" s="8"/>
      <c r="L246" s="8"/>
      <c r="M246" s="8"/>
    </row>
    <row r="247" spans="6:13" ht="15.75" customHeight="1">
      <c r="F247" s="8"/>
      <c r="G247" s="8"/>
      <c r="L247" s="8"/>
      <c r="M247" s="8"/>
    </row>
    <row r="248" spans="6:13" ht="15.75" customHeight="1">
      <c r="F248" s="8"/>
      <c r="G248" s="8"/>
      <c r="L248" s="8"/>
      <c r="M248" s="8"/>
    </row>
    <row r="249" spans="6:13" ht="15.75" customHeight="1">
      <c r="F249" s="8"/>
      <c r="G249" s="8"/>
      <c r="L249" s="8"/>
      <c r="M249" s="8"/>
    </row>
    <row r="250" spans="6:13" ht="15.75" customHeight="1">
      <c r="F250" s="8"/>
      <c r="G250" s="8"/>
      <c r="L250" s="8"/>
      <c r="M250" s="8"/>
    </row>
    <row r="251" spans="6:13" ht="15.75" customHeight="1">
      <c r="F251" s="8"/>
      <c r="G251" s="8"/>
      <c r="L251" s="8"/>
      <c r="M251" s="8"/>
    </row>
    <row r="252" spans="6:13" ht="15.75" customHeight="1">
      <c r="F252" s="8"/>
      <c r="G252" s="8"/>
      <c r="L252" s="8"/>
      <c r="M252" s="8"/>
    </row>
    <row r="253" spans="6:13" ht="15.75" customHeight="1">
      <c r="F253" s="8"/>
      <c r="G253" s="8"/>
      <c r="L253" s="8"/>
      <c r="M253" s="8"/>
    </row>
    <row r="254" spans="6:13" ht="15.75" customHeight="1">
      <c r="F254" s="8"/>
      <c r="G254" s="8"/>
      <c r="L254" s="8"/>
      <c r="M254" s="8"/>
    </row>
    <row r="255" spans="6:13" ht="15.75" customHeight="1">
      <c r="F255" s="8"/>
      <c r="G255" s="8"/>
      <c r="L255" s="8"/>
      <c r="M255" s="8"/>
    </row>
    <row r="256" spans="6:13" ht="15.75" customHeight="1">
      <c r="F256" s="8"/>
      <c r="G256" s="8"/>
      <c r="L256" s="8"/>
      <c r="M256" s="8"/>
    </row>
    <row r="257" spans="6:13" ht="15.75" customHeight="1">
      <c r="F257" s="8"/>
      <c r="G257" s="8"/>
      <c r="L257" s="8"/>
      <c r="M257" s="8"/>
    </row>
    <row r="258" spans="6:13" ht="15.75" customHeight="1">
      <c r="F258" s="8"/>
      <c r="G258" s="8"/>
      <c r="L258" s="8"/>
      <c r="M258" s="8"/>
    </row>
    <row r="259" spans="6:13" ht="15.75" customHeight="1">
      <c r="F259" s="8"/>
      <c r="G259" s="8"/>
      <c r="L259" s="8"/>
      <c r="M259" s="8"/>
    </row>
    <row r="260" spans="6:13" ht="15.75" customHeight="1">
      <c r="F260" s="8"/>
      <c r="G260" s="8"/>
      <c r="L260" s="8"/>
      <c r="M260" s="8"/>
    </row>
    <row r="261" spans="6:13" ht="15.75" customHeight="1">
      <c r="F261" s="8"/>
      <c r="G261" s="8"/>
      <c r="L261" s="8"/>
      <c r="M261" s="8"/>
    </row>
    <row r="262" spans="6:13" ht="15.75" customHeight="1">
      <c r="F262" s="8"/>
      <c r="G262" s="8"/>
      <c r="L262" s="8"/>
      <c r="M262" s="8"/>
    </row>
    <row r="263" spans="6:13" ht="15.75" customHeight="1">
      <c r="F263" s="8"/>
      <c r="G263" s="8"/>
      <c r="L263" s="8"/>
      <c r="M263" s="8"/>
    </row>
    <row r="264" spans="6:13" ht="15.75" customHeight="1">
      <c r="F264" s="8"/>
      <c r="G264" s="8"/>
      <c r="L264" s="8"/>
      <c r="M264" s="8"/>
    </row>
    <row r="265" spans="6:13" ht="15.75" customHeight="1">
      <c r="F265" s="8"/>
      <c r="G265" s="8"/>
      <c r="L265" s="8"/>
      <c r="M265" s="8"/>
    </row>
    <row r="266" spans="6:13" ht="15.75" customHeight="1">
      <c r="F266" s="8"/>
      <c r="G266" s="8"/>
      <c r="L266" s="8"/>
      <c r="M266" s="8"/>
    </row>
    <row r="267" spans="6:13" ht="15.75" customHeight="1">
      <c r="F267" s="8"/>
      <c r="G267" s="8"/>
      <c r="L267" s="8"/>
      <c r="M267" s="8"/>
    </row>
    <row r="268" spans="6:13" ht="15.75" customHeight="1">
      <c r="F268" s="8"/>
      <c r="G268" s="8"/>
      <c r="L268" s="8"/>
      <c r="M268" s="8"/>
    </row>
    <row r="269" spans="6:13" ht="15.75" customHeight="1">
      <c r="F269" s="8"/>
      <c r="G269" s="8"/>
      <c r="L269" s="8"/>
      <c r="M269" s="8"/>
    </row>
    <row r="270" spans="6:13" ht="15.75" customHeight="1">
      <c r="F270" s="8"/>
      <c r="G270" s="8"/>
      <c r="L270" s="8"/>
      <c r="M270" s="8"/>
    </row>
    <row r="271" spans="6:13" ht="15.75" customHeight="1">
      <c r="F271" s="8"/>
      <c r="G271" s="8"/>
      <c r="L271" s="8"/>
      <c r="M271" s="8"/>
    </row>
    <row r="272" spans="6:13" ht="15.75" customHeight="1">
      <c r="F272" s="8"/>
      <c r="G272" s="8"/>
      <c r="L272" s="8"/>
      <c r="M272" s="8"/>
    </row>
    <row r="273" spans="6:13" ht="15.75" customHeight="1">
      <c r="F273" s="8"/>
      <c r="G273" s="8"/>
      <c r="L273" s="8"/>
      <c r="M273" s="8"/>
    </row>
    <row r="274" spans="6:13" ht="15.75" customHeight="1">
      <c r="F274" s="8"/>
      <c r="G274" s="8"/>
      <c r="L274" s="8"/>
      <c r="M274" s="8"/>
    </row>
    <row r="275" spans="6:13" ht="15.75" customHeight="1">
      <c r="F275" s="8"/>
      <c r="G275" s="8"/>
      <c r="L275" s="8"/>
      <c r="M275" s="8"/>
    </row>
    <row r="276" spans="6:13" ht="15.75" customHeight="1">
      <c r="F276" s="8"/>
      <c r="G276" s="8"/>
      <c r="L276" s="8"/>
      <c r="M276" s="8"/>
    </row>
    <row r="277" spans="6:13" ht="15.75" customHeight="1">
      <c r="F277" s="8"/>
      <c r="G277" s="8"/>
      <c r="L277" s="8"/>
      <c r="M277" s="8"/>
    </row>
    <row r="278" spans="6:13" ht="15.75" customHeight="1">
      <c r="F278" s="8"/>
      <c r="G278" s="8"/>
      <c r="L278" s="8"/>
      <c r="M278" s="8"/>
    </row>
    <row r="279" spans="6:13" ht="15.75" customHeight="1">
      <c r="F279" s="8"/>
      <c r="G279" s="8"/>
      <c r="L279" s="8"/>
      <c r="M279" s="8"/>
    </row>
    <row r="280" spans="6:13" ht="15.75" customHeight="1">
      <c r="F280" s="8"/>
      <c r="G280" s="8"/>
      <c r="L280" s="8"/>
      <c r="M280" s="8"/>
    </row>
    <row r="281" spans="6:13" ht="15.75" customHeight="1">
      <c r="F281" s="8"/>
      <c r="G281" s="8"/>
      <c r="L281" s="8"/>
      <c r="M281" s="8"/>
    </row>
    <row r="282" spans="6:13" ht="15.75" customHeight="1">
      <c r="F282" s="8"/>
      <c r="G282" s="8"/>
      <c r="L282" s="8"/>
      <c r="M282" s="8"/>
    </row>
    <row r="283" spans="6:13" ht="15.75" customHeight="1">
      <c r="F283" s="8"/>
      <c r="G283" s="8"/>
      <c r="L283" s="8"/>
      <c r="M283" s="8"/>
    </row>
    <row r="284" spans="6:13" ht="15.75" customHeight="1">
      <c r="F284" s="8"/>
      <c r="G284" s="8"/>
      <c r="L284" s="8"/>
      <c r="M284" s="8"/>
    </row>
    <row r="285" spans="6:13" ht="15.75" customHeight="1">
      <c r="F285" s="8"/>
      <c r="G285" s="8"/>
      <c r="L285" s="8"/>
      <c r="M285" s="8"/>
    </row>
    <row r="286" spans="6:13" ht="15.75" customHeight="1">
      <c r="F286" s="8"/>
      <c r="G286" s="8"/>
      <c r="L286" s="8"/>
      <c r="M286" s="8"/>
    </row>
    <row r="287" spans="6:13" ht="15.75" customHeight="1">
      <c r="F287" s="8"/>
      <c r="G287" s="8"/>
      <c r="L287" s="8"/>
      <c r="M287" s="8"/>
    </row>
    <row r="288" spans="6:13" ht="15.75" customHeight="1">
      <c r="F288" s="8"/>
      <c r="G288" s="8"/>
      <c r="L288" s="8"/>
      <c r="M288" s="8"/>
    </row>
    <row r="289" spans="6:13" ht="15.75" customHeight="1">
      <c r="F289" s="8"/>
      <c r="G289" s="8"/>
      <c r="L289" s="8"/>
      <c r="M289" s="8"/>
    </row>
    <row r="290" spans="6:13" ht="15.75" customHeight="1">
      <c r="F290" s="8"/>
      <c r="G290" s="8"/>
      <c r="L290" s="8"/>
      <c r="M290" s="8"/>
    </row>
    <row r="291" spans="6:13" ht="15.75" customHeight="1">
      <c r="F291" s="8"/>
      <c r="G291" s="8"/>
      <c r="L291" s="8"/>
      <c r="M291" s="8"/>
    </row>
    <row r="292" spans="6:13" ht="15.75" customHeight="1">
      <c r="F292" s="8"/>
      <c r="G292" s="8"/>
      <c r="L292" s="8"/>
      <c r="M292" s="8"/>
    </row>
    <row r="293" spans="6:13" ht="15.75" customHeight="1">
      <c r="F293" s="8"/>
      <c r="G293" s="8"/>
      <c r="L293" s="8"/>
      <c r="M293" s="8"/>
    </row>
    <row r="294" spans="6:13" ht="15.75" customHeight="1">
      <c r="F294" s="8"/>
      <c r="G294" s="8"/>
      <c r="L294" s="8"/>
      <c r="M294" s="8"/>
    </row>
    <row r="295" spans="6:13" ht="15.75" customHeight="1">
      <c r="F295" s="8"/>
      <c r="G295" s="8"/>
      <c r="L295" s="8"/>
      <c r="M295" s="8"/>
    </row>
    <row r="296" spans="6:13" ht="15.75" customHeight="1">
      <c r="F296" s="8"/>
      <c r="G296" s="8"/>
      <c r="L296" s="8"/>
      <c r="M296" s="8"/>
    </row>
    <row r="297" spans="6:13" ht="15.75" customHeight="1">
      <c r="F297" s="8"/>
      <c r="G297" s="8"/>
      <c r="L297" s="8"/>
      <c r="M297" s="8"/>
    </row>
    <row r="298" spans="6:13" ht="15.75" customHeight="1">
      <c r="F298" s="8"/>
      <c r="G298" s="8"/>
      <c r="L298" s="8"/>
      <c r="M298" s="8"/>
    </row>
    <row r="299" spans="6:13" ht="15.75" customHeight="1">
      <c r="F299" s="8"/>
      <c r="G299" s="8"/>
      <c r="L299" s="8"/>
      <c r="M299" s="8"/>
    </row>
    <row r="300" spans="6:13" ht="15.75" customHeight="1">
      <c r="F300" s="8"/>
      <c r="G300" s="8"/>
      <c r="L300" s="8"/>
      <c r="M300" s="8"/>
    </row>
    <row r="301" spans="6:13" ht="15.75" customHeight="1">
      <c r="F301" s="8"/>
      <c r="G301" s="8"/>
      <c r="L301" s="8"/>
      <c r="M301" s="8"/>
    </row>
    <row r="302" spans="6:13" ht="15.75" customHeight="1">
      <c r="F302" s="8"/>
      <c r="G302" s="8"/>
      <c r="L302" s="8"/>
      <c r="M302" s="8"/>
    </row>
    <row r="303" spans="6:13" ht="15.75" customHeight="1">
      <c r="F303" s="8"/>
      <c r="G303" s="8"/>
      <c r="L303" s="8"/>
      <c r="M303" s="8"/>
    </row>
    <row r="304" spans="6:13" ht="15.75" customHeight="1">
      <c r="F304" s="8"/>
      <c r="G304" s="8"/>
      <c r="L304" s="8"/>
      <c r="M304" s="8"/>
    </row>
    <row r="305" spans="6:13" ht="15.75" customHeight="1">
      <c r="F305" s="8"/>
      <c r="G305" s="8"/>
      <c r="L305" s="8"/>
      <c r="M305" s="8"/>
    </row>
    <row r="306" spans="6:13" ht="15.75" customHeight="1">
      <c r="F306" s="8"/>
      <c r="G306" s="8"/>
      <c r="L306" s="8"/>
      <c r="M306" s="8"/>
    </row>
    <row r="307" spans="6:13" ht="15.75" customHeight="1">
      <c r="F307" s="8"/>
      <c r="G307" s="8"/>
      <c r="L307" s="8"/>
      <c r="M307" s="8"/>
    </row>
    <row r="308" spans="6:13" ht="15.75" customHeight="1">
      <c r="F308" s="8"/>
      <c r="G308" s="8"/>
      <c r="L308" s="8"/>
      <c r="M308" s="8"/>
    </row>
    <row r="309" spans="6:13" ht="15.75" customHeight="1">
      <c r="F309" s="8"/>
      <c r="G309" s="8"/>
      <c r="L309" s="8"/>
      <c r="M309" s="8"/>
    </row>
    <row r="310" spans="6:13" ht="15.75" customHeight="1">
      <c r="F310" s="8"/>
      <c r="G310" s="8"/>
      <c r="L310" s="8"/>
      <c r="M310" s="8"/>
    </row>
    <row r="311" spans="6:13" ht="15.75" customHeight="1">
      <c r="F311" s="8"/>
      <c r="G311" s="8"/>
      <c r="L311" s="8"/>
      <c r="M311" s="8"/>
    </row>
    <row r="312" spans="6:13" ht="15.75" customHeight="1">
      <c r="F312" s="8"/>
      <c r="G312" s="8"/>
      <c r="L312" s="8"/>
      <c r="M312" s="8"/>
    </row>
    <row r="313" spans="6:13" ht="15.75" customHeight="1">
      <c r="F313" s="8"/>
      <c r="G313" s="8"/>
      <c r="L313" s="8"/>
      <c r="M313" s="8"/>
    </row>
    <row r="314" spans="6:13" ht="15.75" customHeight="1">
      <c r="F314" s="8"/>
      <c r="G314" s="8"/>
      <c r="L314" s="8"/>
      <c r="M314" s="8"/>
    </row>
    <row r="315" spans="6:13" ht="15.75" customHeight="1">
      <c r="F315" s="8"/>
      <c r="G315" s="8"/>
      <c r="L315" s="8"/>
      <c r="M315" s="8"/>
    </row>
    <row r="316" spans="6:13" ht="15.75" customHeight="1">
      <c r="F316" s="8"/>
      <c r="G316" s="8"/>
      <c r="L316" s="8"/>
      <c r="M316" s="8"/>
    </row>
    <row r="317" spans="6:13" ht="15.75" customHeight="1">
      <c r="F317" s="8"/>
      <c r="G317" s="8"/>
      <c r="L317" s="8"/>
      <c r="M317" s="8"/>
    </row>
    <row r="318" spans="6:13" ht="15.75" customHeight="1">
      <c r="F318" s="8"/>
      <c r="G318" s="8"/>
      <c r="L318" s="8"/>
      <c r="M318" s="8"/>
    </row>
    <row r="319" spans="6:13" ht="15.75" customHeight="1">
      <c r="F319" s="8"/>
      <c r="G319" s="8"/>
      <c r="L319" s="8"/>
      <c r="M319" s="8"/>
    </row>
    <row r="320" spans="6:13" ht="15.75" customHeight="1">
      <c r="F320" s="8"/>
      <c r="G320" s="8"/>
      <c r="L320" s="8"/>
      <c r="M320" s="8"/>
    </row>
    <row r="321" spans="6:13" ht="15.75" customHeight="1">
      <c r="F321" s="8"/>
      <c r="G321" s="8"/>
      <c r="L321" s="8"/>
      <c r="M321" s="8"/>
    </row>
    <row r="322" spans="6:13" ht="15.75" customHeight="1">
      <c r="F322" s="8"/>
      <c r="G322" s="8"/>
      <c r="L322" s="8"/>
      <c r="M322" s="8"/>
    </row>
    <row r="323" spans="6:13" ht="15.75" customHeight="1">
      <c r="F323" s="8"/>
      <c r="G323" s="8"/>
      <c r="L323" s="8"/>
      <c r="M323" s="8"/>
    </row>
    <row r="324" spans="6:13" ht="15.75" customHeight="1">
      <c r="F324" s="8"/>
      <c r="G324" s="8"/>
      <c r="L324" s="8"/>
      <c r="M324" s="8"/>
    </row>
    <row r="325" spans="6:13" ht="15.75" customHeight="1">
      <c r="F325" s="8"/>
      <c r="G325" s="8"/>
      <c r="L325" s="8"/>
      <c r="M325" s="8"/>
    </row>
    <row r="326" spans="6:13" ht="15.75" customHeight="1">
      <c r="F326" s="8"/>
      <c r="G326" s="8"/>
      <c r="L326" s="8"/>
      <c r="M326" s="8"/>
    </row>
    <row r="327" spans="6:13" ht="15.75" customHeight="1">
      <c r="F327" s="8"/>
      <c r="G327" s="8"/>
      <c r="L327" s="8"/>
      <c r="M327" s="8"/>
    </row>
    <row r="328" spans="6:13" ht="15.75" customHeight="1">
      <c r="F328" s="8"/>
      <c r="G328" s="8"/>
      <c r="L328" s="8"/>
      <c r="M328" s="8"/>
    </row>
    <row r="329" spans="6:13" ht="15.75" customHeight="1">
      <c r="F329" s="8"/>
      <c r="G329" s="8"/>
      <c r="L329" s="8"/>
      <c r="M329" s="8"/>
    </row>
    <row r="330" spans="6:13" ht="15.75" customHeight="1">
      <c r="F330" s="8"/>
      <c r="G330" s="8"/>
      <c r="L330" s="8"/>
      <c r="M330" s="8"/>
    </row>
    <row r="331" spans="6:13" ht="15.75" customHeight="1">
      <c r="F331" s="8"/>
      <c r="G331" s="8"/>
      <c r="L331" s="8"/>
      <c r="M331" s="8"/>
    </row>
    <row r="332" spans="6:13" ht="15.75" customHeight="1">
      <c r="F332" s="8"/>
      <c r="G332" s="8"/>
      <c r="L332" s="8"/>
      <c r="M332" s="8"/>
    </row>
    <row r="333" spans="6:13" ht="15.75" customHeight="1">
      <c r="F333" s="8"/>
      <c r="G333" s="8"/>
      <c r="L333" s="8"/>
      <c r="M333" s="8"/>
    </row>
    <row r="334" spans="6:13" ht="15.75" customHeight="1">
      <c r="F334" s="8"/>
      <c r="G334" s="8"/>
      <c r="L334" s="8"/>
      <c r="M334" s="8"/>
    </row>
    <row r="335" spans="6:13" ht="15.75" customHeight="1">
      <c r="F335" s="8"/>
      <c r="G335" s="8"/>
      <c r="L335" s="8"/>
      <c r="M335" s="8"/>
    </row>
    <row r="336" spans="6:13" ht="15.75" customHeight="1">
      <c r="F336" s="8"/>
      <c r="G336" s="8"/>
      <c r="L336" s="8"/>
      <c r="M336" s="8"/>
    </row>
    <row r="337" spans="6:13" ht="15.75" customHeight="1">
      <c r="F337" s="8"/>
      <c r="G337" s="8"/>
      <c r="L337" s="8"/>
      <c r="M337" s="8"/>
    </row>
    <row r="338" spans="6:13" ht="15.75" customHeight="1">
      <c r="F338" s="8"/>
      <c r="G338" s="8"/>
      <c r="L338" s="8"/>
      <c r="M338" s="8"/>
    </row>
    <row r="339" spans="6:13" ht="15.75" customHeight="1">
      <c r="F339" s="8"/>
      <c r="G339" s="8"/>
      <c r="L339" s="8"/>
      <c r="M339" s="8"/>
    </row>
    <row r="340" spans="6:13" ht="15.75" customHeight="1">
      <c r="F340" s="8"/>
      <c r="G340" s="8"/>
      <c r="L340" s="8"/>
      <c r="M340" s="8"/>
    </row>
    <row r="341" spans="6:13" ht="15.75" customHeight="1">
      <c r="F341" s="8"/>
      <c r="G341" s="8"/>
      <c r="L341" s="8"/>
      <c r="M341" s="8"/>
    </row>
    <row r="342" spans="6:13" ht="15.75" customHeight="1">
      <c r="F342" s="8"/>
      <c r="G342" s="8"/>
      <c r="L342" s="8"/>
      <c r="M342" s="8"/>
    </row>
    <row r="343" spans="6:13" ht="15.75" customHeight="1">
      <c r="F343" s="8"/>
      <c r="G343" s="8"/>
      <c r="L343" s="8"/>
      <c r="M343" s="8"/>
    </row>
    <row r="344" spans="6:13" ht="15.75" customHeight="1">
      <c r="F344" s="8"/>
      <c r="G344" s="8"/>
      <c r="L344" s="8"/>
      <c r="M344" s="8"/>
    </row>
    <row r="345" spans="6:13" ht="15.75" customHeight="1">
      <c r="F345" s="8"/>
      <c r="G345" s="8"/>
      <c r="L345" s="8"/>
      <c r="M345" s="8"/>
    </row>
    <row r="346" spans="6:13" ht="15.75" customHeight="1">
      <c r="F346" s="8"/>
      <c r="G346" s="8"/>
      <c r="L346" s="8"/>
      <c r="M346" s="8"/>
    </row>
    <row r="347" spans="6:13" ht="15.75" customHeight="1">
      <c r="F347" s="8"/>
      <c r="G347" s="8"/>
      <c r="L347" s="8"/>
      <c r="M347" s="8"/>
    </row>
    <row r="348" spans="6:13" ht="15.75" customHeight="1">
      <c r="F348" s="8"/>
      <c r="G348" s="8"/>
      <c r="L348" s="8"/>
      <c r="M348" s="8"/>
    </row>
    <row r="349" spans="6:13" ht="15.75" customHeight="1">
      <c r="F349" s="8"/>
      <c r="G349" s="8"/>
      <c r="L349" s="8"/>
      <c r="M349" s="8"/>
    </row>
    <row r="350" spans="6:13" ht="15.75" customHeight="1">
      <c r="F350" s="8"/>
      <c r="G350" s="8"/>
      <c r="L350" s="8"/>
      <c r="M350" s="8"/>
    </row>
    <row r="351" spans="6:13" ht="15.75" customHeight="1">
      <c r="F351" s="8"/>
      <c r="G351" s="8"/>
      <c r="L351" s="8"/>
      <c r="M351" s="8"/>
    </row>
    <row r="352" spans="6:13" ht="15.75" customHeight="1">
      <c r="F352" s="8"/>
      <c r="G352" s="8"/>
      <c r="L352" s="8"/>
      <c r="M352" s="8"/>
    </row>
    <row r="353" spans="6:13" ht="15.75" customHeight="1">
      <c r="F353" s="8"/>
      <c r="G353" s="8"/>
      <c r="L353" s="8"/>
      <c r="M353" s="8"/>
    </row>
    <row r="354" spans="6:13" ht="15.75" customHeight="1">
      <c r="F354" s="8"/>
      <c r="G354" s="8"/>
      <c r="L354" s="8"/>
      <c r="M354" s="8"/>
    </row>
    <row r="355" spans="6:13" ht="15.75" customHeight="1">
      <c r="F355" s="8"/>
      <c r="G355" s="8"/>
      <c r="L355" s="8"/>
      <c r="M355" s="8"/>
    </row>
    <row r="356" spans="6:13" ht="15.75" customHeight="1">
      <c r="F356" s="8"/>
      <c r="G356" s="8"/>
      <c r="L356" s="8"/>
      <c r="M356" s="8"/>
    </row>
    <row r="357" spans="6:13" ht="15.75" customHeight="1">
      <c r="F357" s="8"/>
      <c r="G357" s="8"/>
      <c r="L357" s="8"/>
      <c r="M357" s="8"/>
    </row>
    <row r="358" spans="6:13" ht="15.75" customHeight="1">
      <c r="F358" s="8"/>
      <c r="G358" s="8"/>
      <c r="L358" s="8"/>
      <c r="M358" s="8"/>
    </row>
    <row r="359" spans="6:13" ht="15.75" customHeight="1">
      <c r="F359" s="8"/>
      <c r="G359" s="8"/>
      <c r="L359" s="8"/>
      <c r="M359" s="8"/>
    </row>
    <row r="360" spans="6:13" ht="15.75" customHeight="1">
      <c r="F360" s="8"/>
      <c r="G360" s="8"/>
      <c r="L360" s="8"/>
      <c r="M360" s="8"/>
    </row>
    <row r="361" spans="6:13" ht="15.75" customHeight="1">
      <c r="F361" s="8"/>
      <c r="G361" s="8"/>
      <c r="L361" s="8"/>
      <c r="M361" s="8"/>
    </row>
    <row r="362" spans="6:13" ht="15.75" customHeight="1">
      <c r="F362" s="8"/>
      <c r="G362" s="8"/>
      <c r="L362" s="8"/>
      <c r="M362" s="8"/>
    </row>
    <row r="363" spans="6:13" ht="15.75" customHeight="1">
      <c r="F363" s="8"/>
      <c r="G363" s="8"/>
      <c r="L363" s="8"/>
      <c r="M363" s="8"/>
    </row>
    <row r="364" spans="6:13" ht="15.75" customHeight="1">
      <c r="F364" s="8"/>
      <c r="G364" s="8"/>
      <c r="L364" s="8"/>
      <c r="M364" s="8"/>
    </row>
    <row r="365" spans="6:13" ht="15.75" customHeight="1">
      <c r="F365" s="8"/>
      <c r="G365" s="8"/>
      <c r="L365" s="8"/>
      <c r="M365" s="8"/>
    </row>
    <row r="366" spans="6:13" ht="15.75" customHeight="1">
      <c r="F366" s="8"/>
      <c r="G366" s="8"/>
      <c r="L366" s="8"/>
      <c r="M366" s="8"/>
    </row>
    <row r="367" spans="6:13" ht="15.75" customHeight="1">
      <c r="F367" s="8"/>
      <c r="G367" s="8"/>
      <c r="L367" s="8"/>
      <c r="M367" s="8"/>
    </row>
    <row r="368" spans="6:13" ht="15.75" customHeight="1">
      <c r="F368" s="8"/>
      <c r="G368" s="8"/>
      <c r="L368" s="8"/>
      <c r="M368" s="8"/>
    </row>
    <row r="369" spans="6:13" ht="15.75" customHeight="1">
      <c r="F369" s="8"/>
      <c r="G369" s="8"/>
      <c r="L369" s="8"/>
      <c r="M369" s="8"/>
    </row>
    <row r="370" spans="6:13" ht="15.75" customHeight="1">
      <c r="F370" s="8"/>
      <c r="G370" s="8"/>
      <c r="L370" s="8"/>
      <c r="M370" s="8"/>
    </row>
    <row r="371" spans="6:13" ht="15.75" customHeight="1">
      <c r="F371" s="8"/>
      <c r="G371" s="8"/>
      <c r="L371" s="8"/>
      <c r="M371" s="8"/>
    </row>
    <row r="372" spans="6:13" ht="15.75" customHeight="1">
      <c r="F372" s="8"/>
      <c r="G372" s="8"/>
      <c r="L372" s="8"/>
      <c r="M372" s="8"/>
    </row>
    <row r="373" spans="6:13" ht="15.75" customHeight="1">
      <c r="F373" s="8"/>
      <c r="G373" s="8"/>
      <c r="L373" s="8"/>
      <c r="M373" s="8"/>
    </row>
    <row r="374" spans="6:13" ht="15.75" customHeight="1">
      <c r="F374" s="8"/>
      <c r="G374" s="8"/>
      <c r="L374" s="8"/>
      <c r="M374" s="8"/>
    </row>
    <row r="375" spans="6:13" ht="15.75" customHeight="1">
      <c r="F375" s="8"/>
      <c r="G375" s="8"/>
      <c r="L375" s="8"/>
      <c r="M375" s="8"/>
    </row>
    <row r="376" spans="6:13" ht="15.75" customHeight="1">
      <c r="F376" s="8"/>
      <c r="G376" s="8"/>
      <c r="L376" s="8"/>
      <c r="M376" s="8"/>
    </row>
    <row r="377" spans="6:13" ht="15.75" customHeight="1">
      <c r="F377" s="8"/>
      <c r="G377" s="8"/>
      <c r="L377" s="8"/>
      <c r="M377" s="8"/>
    </row>
    <row r="378" spans="6:13" ht="15.75" customHeight="1">
      <c r="F378" s="8"/>
      <c r="G378" s="8"/>
      <c r="L378" s="8"/>
      <c r="M378" s="8"/>
    </row>
    <row r="379" spans="6:13" ht="15.75" customHeight="1">
      <c r="F379" s="8"/>
      <c r="G379" s="8"/>
      <c r="L379" s="8"/>
      <c r="M379" s="8"/>
    </row>
    <row r="380" spans="6:13" ht="15.75" customHeight="1">
      <c r="F380" s="8"/>
      <c r="G380" s="8"/>
      <c r="L380" s="8"/>
      <c r="M380" s="8"/>
    </row>
    <row r="381" spans="6:13" ht="15.75" customHeight="1">
      <c r="F381" s="8"/>
      <c r="G381" s="8"/>
      <c r="L381" s="8"/>
      <c r="M381" s="8"/>
    </row>
    <row r="382" spans="6:13" ht="15.75" customHeight="1">
      <c r="F382" s="8"/>
      <c r="G382" s="8"/>
      <c r="L382" s="8"/>
      <c r="M382" s="8"/>
    </row>
    <row r="383" spans="6:13" ht="15.75" customHeight="1">
      <c r="F383" s="8"/>
      <c r="G383" s="8"/>
      <c r="L383" s="8"/>
      <c r="M383" s="8"/>
    </row>
    <row r="384" spans="6:13" ht="15.75" customHeight="1">
      <c r="F384" s="8"/>
      <c r="G384" s="8"/>
      <c r="L384" s="8"/>
      <c r="M384" s="8"/>
    </row>
    <row r="385" spans="6:13" ht="15.75" customHeight="1">
      <c r="F385" s="8"/>
      <c r="G385" s="8"/>
      <c r="L385" s="8"/>
      <c r="M385" s="8"/>
    </row>
    <row r="386" spans="6:13" ht="15.75" customHeight="1">
      <c r="F386" s="8"/>
      <c r="G386" s="8"/>
      <c r="L386" s="8"/>
      <c r="M386" s="8"/>
    </row>
    <row r="387" spans="6:13" ht="15.75" customHeight="1">
      <c r="F387" s="8"/>
      <c r="G387" s="8"/>
      <c r="L387" s="8"/>
      <c r="M387" s="8"/>
    </row>
    <row r="388" spans="6:13" ht="15.75" customHeight="1">
      <c r="F388" s="8"/>
      <c r="G388" s="8"/>
      <c r="L388" s="8"/>
      <c r="M388" s="8"/>
    </row>
    <row r="389" spans="6:13" ht="15.75" customHeight="1">
      <c r="F389" s="8"/>
      <c r="G389" s="8"/>
      <c r="L389" s="8"/>
      <c r="M389" s="8"/>
    </row>
    <row r="390" spans="6:13" ht="15.75" customHeight="1">
      <c r="F390" s="8"/>
      <c r="G390" s="8"/>
      <c r="L390" s="8"/>
      <c r="M390" s="8"/>
    </row>
    <row r="391" spans="6:13" ht="15.75" customHeight="1">
      <c r="F391" s="8"/>
      <c r="G391" s="8"/>
      <c r="L391" s="8"/>
      <c r="M391" s="8"/>
    </row>
    <row r="392" spans="6:13" ht="15.75" customHeight="1">
      <c r="F392" s="8"/>
      <c r="G392" s="8"/>
      <c r="L392" s="8"/>
      <c r="M392" s="8"/>
    </row>
    <row r="393" spans="6:13" ht="15.75" customHeight="1">
      <c r="F393" s="8"/>
      <c r="G393" s="8"/>
      <c r="L393" s="8"/>
      <c r="M393" s="8"/>
    </row>
    <row r="394" spans="6:13" ht="15.75" customHeight="1">
      <c r="F394" s="8"/>
      <c r="G394" s="8"/>
      <c r="L394" s="8"/>
      <c r="M394" s="8"/>
    </row>
    <row r="395" spans="6:13" ht="15.75" customHeight="1">
      <c r="F395" s="8"/>
      <c r="G395" s="8"/>
      <c r="L395" s="8"/>
      <c r="M395" s="8"/>
    </row>
    <row r="396" spans="6:13" ht="15.75" customHeight="1">
      <c r="F396" s="8"/>
      <c r="G396" s="8"/>
      <c r="L396" s="8"/>
      <c r="M396" s="8"/>
    </row>
    <row r="397" spans="6:13" ht="15.75" customHeight="1">
      <c r="F397" s="8"/>
      <c r="G397" s="8"/>
      <c r="L397" s="8"/>
      <c r="M397" s="8"/>
    </row>
    <row r="398" spans="6:13" ht="15.75" customHeight="1">
      <c r="F398" s="8"/>
      <c r="G398" s="8"/>
      <c r="L398" s="8"/>
      <c r="M398" s="8"/>
    </row>
    <row r="399" spans="6:13" ht="15.75" customHeight="1">
      <c r="F399" s="8"/>
      <c r="G399" s="8"/>
      <c r="L399" s="8"/>
      <c r="M399" s="8"/>
    </row>
    <row r="400" spans="6:13" ht="15.75" customHeight="1">
      <c r="F400" s="8"/>
      <c r="G400" s="8"/>
      <c r="L400" s="8"/>
      <c r="M400" s="8"/>
    </row>
    <row r="401" spans="6:13" ht="15.75" customHeight="1">
      <c r="F401" s="8"/>
      <c r="G401" s="8"/>
      <c r="L401" s="8"/>
      <c r="M401" s="8"/>
    </row>
    <row r="402" spans="6:13" ht="15.75" customHeight="1">
      <c r="F402" s="8"/>
      <c r="G402" s="8"/>
      <c r="L402" s="8"/>
      <c r="M402" s="8"/>
    </row>
    <row r="403" spans="6:13" ht="15.75" customHeight="1">
      <c r="F403" s="8"/>
      <c r="G403" s="8"/>
      <c r="L403" s="8"/>
      <c r="M403" s="8"/>
    </row>
    <row r="404" spans="6:13" ht="15.75" customHeight="1">
      <c r="F404" s="8"/>
      <c r="G404" s="8"/>
      <c r="L404" s="8"/>
      <c r="M404" s="8"/>
    </row>
    <row r="405" spans="6:13" ht="15.75" customHeight="1">
      <c r="F405" s="8"/>
      <c r="G405" s="8"/>
      <c r="L405" s="8"/>
      <c r="M405" s="8"/>
    </row>
    <row r="406" spans="6:13" ht="15.75" customHeight="1">
      <c r="F406" s="8"/>
      <c r="G406" s="8"/>
      <c r="L406" s="8"/>
      <c r="M406" s="8"/>
    </row>
    <row r="407" spans="6:13" ht="15.75" customHeight="1">
      <c r="F407" s="8"/>
      <c r="G407" s="8"/>
      <c r="L407" s="8"/>
      <c r="M407" s="8"/>
    </row>
    <row r="408" spans="6:13" ht="15.75" customHeight="1">
      <c r="F408" s="8"/>
      <c r="G408" s="8"/>
      <c r="L408" s="8"/>
      <c r="M408" s="8"/>
    </row>
    <row r="409" spans="6:13" ht="15.75" customHeight="1">
      <c r="F409" s="8"/>
      <c r="G409" s="8"/>
      <c r="L409" s="8"/>
      <c r="M409" s="8"/>
    </row>
    <row r="410" spans="6:13" ht="15.75" customHeight="1">
      <c r="F410" s="8"/>
      <c r="G410" s="8"/>
      <c r="L410" s="8"/>
      <c r="M410" s="8"/>
    </row>
    <row r="411" spans="6:13" ht="15.75" customHeight="1">
      <c r="F411" s="8"/>
      <c r="G411" s="8"/>
      <c r="L411" s="8"/>
      <c r="M411" s="8"/>
    </row>
    <row r="412" spans="6:13" ht="15.75" customHeight="1">
      <c r="F412" s="8"/>
      <c r="G412" s="8"/>
      <c r="L412" s="8"/>
      <c r="M412" s="8"/>
    </row>
    <row r="413" spans="6:13" ht="15.75" customHeight="1">
      <c r="F413" s="8"/>
      <c r="G413" s="8"/>
      <c r="L413" s="8"/>
      <c r="M413" s="8"/>
    </row>
    <row r="414" spans="6:13" ht="15.75" customHeight="1">
      <c r="F414" s="8"/>
      <c r="G414" s="8"/>
      <c r="L414" s="8"/>
      <c r="M414" s="8"/>
    </row>
    <row r="415" spans="6:13" ht="15.75" customHeight="1">
      <c r="F415" s="8"/>
      <c r="G415" s="8"/>
      <c r="L415" s="8"/>
      <c r="M415" s="8"/>
    </row>
    <row r="416" spans="6:13" ht="15.75" customHeight="1">
      <c r="F416" s="8"/>
      <c r="G416" s="8"/>
      <c r="L416" s="8"/>
      <c r="M416" s="8"/>
    </row>
    <row r="417" spans="6:13" ht="15.75" customHeight="1">
      <c r="F417" s="8"/>
      <c r="G417" s="8"/>
      <c r="L417" s="8"/>
      <c r="M417" s="8"/>
    </row>
    <row r="418" spans="6:13" ht="15.75" customHeight="1">
      <c r="F418" s="8"/>
      <c r="G418" s="8"/>
      <c r="L418" s="8"/>
      <c r="M418" s="8"/>
    </row>
    <row r="419" spans="6:13" ht="15.75" customHeight="1">
      <c r="F419" s="8"/>
      <c r="G419" s="8"/>
      <c r="L419" s="8"/>
      <c r="M419" s="8"/>
    </row>
    <row r="420" spans="6:13" ht="15.75" customHeight="1">
      <c r="F420" s="8"/>
      <c r="G420" s="8"/>
      <c r="L420" s="8"/>
      <c r="M420" s="8"/>
    </row>
    <row r="421" spans="6:13" ht="15.75" customHeight="1">
      <c r="F421" s="8"/>
      <c r="G421" s="8"/>
      <c r="L421" s="8"/>
      <c r="M421" s="8"/>
    </row>
    <row r="422" spans="6:13" ht="15.75" customHeight="1">
      <c r="F422" s="8"/>
      <c r="G422" s="8"/>
      <c r="L422" s="8"/>
      <c r="M422" s="8"/>
    </row>
    <row r="423" spans="6:13" ht="15.75" customHeight="1">
      <c r="F423" s="8"/>
      <c r="G423" s="8"/>
      <c r="L423" s="8"/>
      <c r="M423" s="8"/>
    </row>
    <row r="424" spans="6:13" ht="15.75" customHeight="1">
      <c r="F424" s="8"/>
      <c r="G424" s="8"/>
      <c r="L424" s="8"/>
      <c r="M424" s="8"/>
    </row>
    <row r="425" spans="6:13" ht="15.75" customHeight="1">
      <c r="F425" s="8"/>
      <c r="G425" s="8"/>
      <c r="L425" s="8"/>
      <c r="M425" s="8"/>
    </row>
    <row r="426" spans="6:13" ht="15.75" customHeight="1">
      <c r="F426" s="8"/>
      <c r="G426" s="8"/>
      <c r="L426" s="8"/>
      <c r="M426" s="8"/>
    </row>
    <row r="427" spans="6:13" ht="15.75" customHeight="1">
      <c r="F427" s="8"/>
      <c r="G427" s="8"/>
      <c r="L427" s="8"/>
      <c r="M427" s="8"/>
    </row>
    <row r="428" spans="6:13" ht="15.75" customHeight="1">
      <c r="F428" s="8"/>
      <c r="G428" s="8"/>
      <c r="L428" s="8"/>
      <c r="M428" s="8"/>
    </row>
    <row r="429" spans="6:13" ht="15.75" customHeight="1">
      <c r="F429" s="8"/>
      <c r="G429" s="8"/>
      <c r="L429" s="8"/>
      <c r="M429" s="8"/>
    </row>
    <row r="430" spans="6:13" ht="15.75" customHeight="1">
      <c r="F430" s="8"/>
      <c r="G430" s="8"/>
      <c r="L430" s="8"/>
      <c r="M430" s="8"/>
    </row>
    <row r="431" spans="6:13" ht="15.75" customHeight="1">
      <c r="F431" s="8"/>
      <c r="G431" s="8"/>
      <c r="L431" s="8"/>
      <c r="M431" s="8"/>
    </row>
    <row r="432" spans="6:13" ht="15.75" customHeight="1">
      <c r="F432" s="8"/>
      <c r="G432" s="8"/>
      <c r="L432" s="8"/>
      <c r="M432" s="8"/>
    </row>
    <row r="433" spans="6:13" ht="15.75" customHeight="1">
      <c r="F433" s="8"/>
      <c r="G433" s="8"/>
      <c r="L433" s="8"/>
      <c r="M433" s="8"/>
    </row>
    <row r="434" spans="6:13" ht="15.75" customHeight="1">
      <c r="F434" s="8"/>
      <c r="G434" s="8"/>
      <c r="L434" s="8"/>
      <c r="M434" s="8"/>
    </row>
    <row r="435" spans="6:13" ht="15.75" customHeight="1">
      <c r="F435" s="8"/>
      <c r="G435" s="8"/>
      <c r="L435" s="8"/>
      <c r="M435" s="8"/>
    </row>
    <row r="436" spans="6:13" ht="15.75" customHeight="1">
      <c r="F436" s="8"/>
      <c r="G436" s="8"/>
      <c r="L436" s="8"/>
      <c r="M436" s="8"/>
    </row>
    <row r="437" spans="6:13" ht="15.75" customHeight="1">
      <c r="F437" s="8"/>
      <c r="G437" s="8"/>
      <c r="L437" s="8"/>
      <c r="M437" s="8"/>
    </row>
    <row r="438" spans="6:13" ht="15.75" customHeight="1">
      <c r="F438" s="8"/>
      <c r="G438" s="8"/>
      <c r="L438" s="8"/>
      <c r="M438" s="8"/>
    </row>
    <row r="439" spans="6:13" ht="15.75" customHeight="1">
      <c r="F439" s="8"/>
      <c r="G439" s="8"/>
      <c r="L439" s="8"/>
      <c r="M439" s="8"/>
    </row>
    <row r="440" spans="6:13" ht="15.75" customHeight="1">
      <c r="F440" s="8"/>
      <c r="G440" s="8"/>
      <c r="L440" s="8"/>
      <c r="M440" s="8"/>
    </row>
    <row r="441" spans="6:13" ht="15.75" customHeight="1">
      <c r="F441" s="8"/>
      <c r="G441" s="8"/>
      <c r="L441" s="8"/>
      <c r="M441" s="8"/>
    </row>
    <row r="442" spans="6:13" ht="15.75" customHeight="1">
      <c r="F442" s="8"/>
      <c r="G442" s="8"/>
      <c r="L442" s="8"/>
      <c r="M442" s="8"/>
    </row>
    <row r="443" spans="6:13" ht="15.75" customHeight="1">
      <c r="F443" s="8"/>
      <c r="G443" s="8"/>
      <c r="L443" s="8"/>
      <c r="M443" s="8"/>
    </row>
    <row r="444" spans="6:13" ht="15.75" customHeight="1">
      <c r="F444" s="8"/>
      <c r="G444" s="8"/>
      <c r="L444" s="8"/>
      <c r="M444" s="8"/>
    </row>
    <row r="445" spans="6:13" ht="15.75" customHeight="1">
      <c r="F445" s="8"/>
      <c r="G445" s="8"/>
      <c r="L445" s="8"/>
      <c r="M445" s="8"/>
    </row>
    <row r="446" spans="6:13" ht="15.75" customHeight="1">
      <c r="F446" s="8"/>
      <c r="G446" s="8"/>
      <c r="L446" s="8"/>
      <c r="M446" s="8"/>
    </row>
    <row r="447" spans="6:13" ht="15.75" customHeight="1">
      <c r="F447" s="8"/>
      <c r="G447" s="8"/>
      <c r="L447" s="8"/>
      <c r="M447" s="8"/>
    </row>
    <row r="448" spans="6:13" ht="15.75" customHeight="1">
      <c r="F448" s="8"/>
      <c r="G448" s="8"/>
      <c r="L448" s="8"/>
      <c r="M448" s="8"/>
    </row>
    <row r="449" spans="6:13" ht="15.75" customHeight="1">
      <c r="F449" s="8"/>
      <c r="G449" s="8"/>
      <c r="L449" s="8"/>
      <c r="M449" s="8"/>
    </row>
    <row r="450" spans="6:13" ht="15.75" customHeight="1">
      <c r="F450" s="8"/>
      <c r="G450" s="8"/>
      <c r="L450" s="8"/>
      <c r="M450" s="8"/>
    </row>
    <row r="451" spans="6:13" ht="15.75" customHeight="1">
      <c r="F451" s="8"/>
      <c r="G451" s="8"/>
      <c r="L451" s="8"/>
      <c r="M451" s="8"/>
    </row>
    <row r="452" spans="6:13" ht="15.75" customHeight="1">
      <c r="F452" s="8"/>
      <c r="G452" s="8"/>
      <c r="L452" s="8"/>
      <c r="M452" s="8"/>
    </row>
    <row r="453" spans="6:13" ht="15.75" customHeight="1">
      <c r="F453" s="8"/>
      <c r="G453" s="8"/>
      <c r="L453" s="8"/>
      <c r="M453" s="8"/>
    </row>
    <row r="454" spans="6:13" ht="15.75" customHeight="1">
      <c r="F454" s="8"/>
      <c r="G454" s="8"/>
      <c r="L454" s="8"/>
      <c r="M454" s="8"/>
    </row>
    <row r="455" spans="6:13" ht="15.75" customHeight="1">
      <c r="F455" s="8"/>
      <c r="G455" s="8"/>
      <c r="L455" s="8"/>
      <c r="M455" s="8"/>
    </row>
    <row r="456" spans="6:13" ht="15.75" customHeight="1">
      <c r="F456" s="8"/>
      <c r="G456" s="8"/>
      <c r="L456" s="8"/>
      <c r="M456" s="8"/>
    </row>
    <row r="457" spans="6:13" ht="15.75" customHeight="1">
      <c r="F457" s="8"/>
      <c r="G457" s="8"/>
      <c r="L457" s="8"/>
      <c r="M457" s="8"/>
    </row>
    <row r="458" spans="6:13" ht="15.75" customHeight="1">
      <c r="F458" s="8"/>
      <c r="G458" s="8"/>
      <c r="L458" s="8"/>
      <c r="M458" s="8"/>
    </row>
    <row r="459" spans="6:13" ht="15.75" customHeight="1">
      <c r="F459" s="8"/>
      <c r="G459" s="8"/>
      <c r="L459" s="8"/>
      <c r="M459" s="8"/>
    </row>
    <row r="460" spans="6:13" ht="15.75" customHeight="1">
      <c r="F460" s="8"/>
      <c r="G460" s="8"/>
      <c r="L460" s="8"/>
      <c r="M460" s="8"/>
    </row>
    <row r="461" spans="6:13" ht="15.75" customHeight="1">
      <c r="F461" s="8"/>
      <c r="G461" s="8"/>
      <c r="L461" s="8"/>
      <c r="M461" s="8"/>
    </row>
    <row r="462" spans="6:13" ht="15.75" customHeight="1">
      <c r="F462" s="8"/>
      <c r="G462" s="8"/>
      <c r="L462" s="8"/>
      <c r="M462" s="8"/>
    </row>
    <row r="463" spans="6:13" ht="15.75" customHeight="1">
      <c r="F463" s="8"/>
      <c r="G463" s="8"/>
      <c r="L463" s="8"/>
      <c r="M463" s="8"/>
    </row>
    <row r="464" spans="6:13" ht="15.75" customHeight="1">
      <c r="F464" s="8"/>
      <c r="G464" s="8"/>
      <c r="L464" s="8"/>
      <c r="M464" s="8"/>
    </row>
    <row r="465" spans="6:13" ht="15.75" customHeight="1">
      <c r="F465" s="8"/>
      <c r="G465" s="8"/>
      <c r="L465" s="8"/>
      <c r="M465" s="8"/>
    </row>
    <row r="466" spans="6:13" ht="15.75" customHeight="1">
      <c r="F466" s="8"/>
      <c r="G466" s="8"/>
      <c r="L466" s="8"/>
      <c r="M466" s="8"/>
    </row>
    <row r="467" spans="6:13" ht="15.75" customHeight="1">
      <c r="F467" s="8"/>
      <c r="G467" s="8"/>
      <c r="L467" s="8"/>
      <c r="M467" s="8"/>
    </row>
    <row r="468" spans="6:13" ht="15.75" customHeight="1">
      <c r="F468" s="8"/>
      <c r="G468" s="8"/>
      <c r="L468" s="8"/>
      <c r="M468" s="8"/>
    </row>
    <row r="469" spans="6:13" ht="15.75" customHeight="1">
      <c r="F469" s="8"/>
      <c r="G469" s="8"/>
      <c r="L469" s="8"/>
      <c r="M469" s="8"/>
    </row>
    <row r="470" spans="6:13" ht="15.75" customHeight="1">
      <c r="F470" s="8"/>
      <c r="G470" s="8"/>
      <c r="L470" s="8"/>
      <c r="M470" s="8"/>
    </row>
    <row r="471" spans="6:13" ht="15.75" customHeight="1">
      <c r="F471" s="8"/>
      <c r="G471" s="8"/>
      <c r="L471" s="8"/>
      <c r="M471" s="8"/>
    </row>
    <row r="472" spans="6:13" ht="15.75" customHeight="1">
      <c r="F472" s="8"/>
      <c r="G472" s="8"/>
      <c r="L472" s="8"/>
      <c r="M472" s="8"/>
    </row>
    <row r="473" spans="6:13" ht="15.75" customHeight="1">
      <c r="F473" s="8"/>
      <c r="G473" s="8"/>
      <c r="L473" s="8"/>
      <c r="M473" s="8"/>
    </row>
    <row r="474" spans="6:13" ht="15.75" customHeight="1">
      <c r="F474" s="8"/>
      <c r="G474" s="8"/>
      <c r="L474" s="8"/>
      <c r="M474" s="8"/>
    </row>
    <row r="475" spans="6:13" ht="15.75" customHeight="1">
      <c r="F475" s="8"/>
      <c r="G475" s="8"/>
      <c r="L475" s="8"/>
      <c r="M475" s="8"/>
    </row>
    <row r="476" spans="6:13" ht="15.75" customHeight="1">
      <c r="F476" s="8"/>
      <c r="G476" s="8"/>
      <c r="L476" s="8"/>
      <c r="M476" s="8"/>
    </row>
    <row r="477" spans="6:13" ht="15.75" customHeight="1">
      <c r="F477" s="8"/>
      <c r="G477" s="8"/>
      <c r="L477" s="8"/>
      <c r="M477" s="8"/>
    </row>
    <row r="478" spans="6:13" ht="15.75" customHeight="1">
      <c r="F478" s="8"/>
      <c r="G478" s="8"/>
      <c r="L478" s="8"/>
      <c r="M478" s="8"/>
    </row>
    <row r="479" spans="6:13" ht="15.75" customHeight="1">
      <c r="F479" s="8"/>
      <c r="G479" s="8"/>
      <c r="L479" s="8"/>
      <c r="M479" s="8"/>
    </row>
    <row r="480" spans="6:13" ht="15.75" customHeight="1">
      <c r="F480" s="8"/>
      <c r="G480" s="8"/>
      <c r="L480" s="8"/>
      <c r="M480" s="8"/>
    </row>
    <row r="481" spans="6:13" ht="15.75" customHeight="1">
      <c r="F481" s="8"/>
      <c r="G481" s="8"/>
      <c r="L481" s="8"/>
      <c r="M481" s="8"/>
    </row>
    <row r="482" spans="6:13" ht="15.75" customHeight="1">
      <c r="F482" s="8"/>
      <c r="G482" s="8"/>
      <c r="L482" s="8"/>
      <c r="M482" s="8"/>
    </row>
    <row r="483" spans="6:13" ht="15.75" customHeight="1">
      <c r="F483" s="8"/>
      <c r="G483" s="8"/>
      <c r="L483" s="8"/>
      <c r="M483" s="8"/>
    </row>
    <row r="484" spans="6:13" ht="15.75" customHeight="1">
      <c r="F484" s="8"/>
      <c r="G484" s="8"/>
      <c r="L484" s="8"/>
      <c r="M484" s="8"/>
    </row>
    <row r="485" spans="6:13" ht="15.75" customHeight="1">
      <c r="F485" s="8"/>
      <c r="G485" s="8"/>
      <c r="L485" s="8"/>
      <c r="M485" s="8"/>
    </row>
    <row r="486" spans="6:13" ht="15.75" customHeight="1">
      <c r="F486" s="8"/>
      <c r="G486" s="8"/>
      <c r="L486" s="8"/>
      <c r="M486" s="8"/>
    </row>
    <row r="487" spans="6:13" ht="15.75" customHeight="1">
      <c r="F487" s="8"/>
      <c r="G487" s="8"/>
      <c r="L487" s="8"/>
      <c r="M487" s="8"/>
    </row>
    <row r="488" spans="6:13" ht="15.75" customHeight="1">
      <c r="F488" s="8"/>
      <c r="G488" s="8"/>
      <c r="L488" s="8"/>
      <c r="M488" s="8"/>
    </row>
    <row r="489" spans="6:13" ht="15.75" customHeight="1">
      <c r="F489" s="8"/>
      <c r="G489" s="8"/>
      <c r="L489" s="8"/>
      <c r="M489" s="8"/>
    </row>
    <row r="490" spans="6:13" ht="15.75" customHeight="1">
      <c r="F490" s="8"/>
      <c r="G490" s="8"/>
      <c r="L490" s="8"/>
      <c r="M490" s="8"/>
    </row>
    <row r="491" spans="6:13" ht="15.75" customHeight="1">
      <c r="F491" s="8"/>
      <c r="G491" s="8"/>
      <c r="L491" s="8"/>
      <c r="M491" s="8"/>
    </row>
    <row r="492" spans="6:13" ht="15.75" customHeight="1">
      <c r="F492" s="8"/>
      <c r="G492" s="8"/>
      <c r="L492" s="8"/>
      <c r="M492" s="8"/>
    </row>
    <row r="493" spans="6:13" ht="15.75" customHeight="1">
      <c r="F493" s="8"/>
      <c r="G493" s="8"/>
      <c r="L493" s="8"/>
      <c r="M493" s="8"/>
    </row>
    <row r="494" spans="6:13" ht="15.75" customHeight="1">
      <c r="F494" s="8"/>
      <c r="G494" s="8"/>
      <c r="L494" s="8"/>
      <c r="M494" s="8"/>
    </row>
    <row r="495" spans="6:13" ht="15.75" customHeight="1">
      <c r="F495" s="8"/>
      <c r="G495" s="8"/>
      <c r="L495" s="8"/>
      <c r="M495" s="8"/>
    </row>
    <row r="496" spans="6:13" ht="15.75" customHeight="1">
      <c r="F496" s="8"/>
      <c r="G496" s="8"/>
      <c r="L496" s="8"/>
      <c r="M496" s="8"/>
    </row>
    <row r="497" spans="6:13" ht="15.75" customHeight="1">
      <c r="F497" s="8"/>
      <c r="G497" s="8"/>
      <c r="L497" s="8"/>
      <c r="M497" s="8"/>
    </row>
    <row r="498" spans="6:13" ht="15.75" customHeight="1">
      <c r="F498" s="8"/>
      <c r="G498" s="8"/>
      <c r="L498" s="8"/>
      <c r="M498" s="8"/>
    </row>
    <row r="499" spans="6:13" ht="15.75" customHeight="1">
      <c r="F499" s="8"/>
      <c r="G499" s="8"/>
      <c r="L499" s="8"/>
      <c r="M499" s="8"/>
    </row>
    <row r="500" spans="6:13" ht="15.75" customHeight="1">
      <c r="F500" s="8"/>
      <c r="G500" s="8"/>
      <c r="L500" s="8"/>
      <c r="M500" s="8"/>
    </row>
    <row r="501" spans="6:13" ht="15.75" customHeight="1">
      <c r="F501" s="8"/>
      <c r="G501" s="8"/>
      <c r="L501" s="8"/>
      <c r="M501" s="8"/>
    </row>
    <row r="502" spans="6:13" ht="15.75" customHeight="1">
      <c r="F502" s="8"/>
      <c r="G502" s="8"/>
      <c r="L502" s="8"/>
      <c r="M502" s="8"/>
    </row>
    <row r="503" spans="6:13" ht="15.75" customHeight="1">
      <c r="F503" s="8"/>
      <c r="G503" s="8"/>
      <c r="L503" s="8"/>
      <c r="M503" s="8"/>
    </row>
    <row r="504" spans="6:13" ht="15.75" customHeight="1">
      <c r="F504" s="8"/>
      <c r="G504" s="8"/>
      <c r="L504" s="8"/>
      <c r="M504" s="8"/>
    </row>
    <row r="505" spans="6:13" ht="15.75" customHeight="1">
      <c r="F505" s="8"/>
      <c r="G505" s="8"/>
      <c r="L505" s="8"/>
      <c r="M505" s="8"/>
    </row>
    <row r="506" spans="6:13" ht="15.75" customHeight="1">
      <c r="F506" s="8"/>
      <c r="G506" s="8"/>
      <c r="L506" s="8"/>
      <c r="M506" s="8"/>
    </row>
    <row r="507" spans="6:13" ht="15.75" customHeight="1">
      <c r="F507" s="8"/>
      <c r="G507" s="8"/>
      <c r="L507" s="8"/>
      <c r="M507" s="8"/>
    </row>
    <row r="508" spans="6:13" ht="15.75" customHeight="1">
      <c r="F508" s="8"/>
      <c r="G508" s="8"/>
      <c r="L508" s="8"/>
      <c r="M508" s="8"/>
    </row>
    <row r="509" spans="6:13" ht="15.75" customHeight="1">
      <c r="F509" s="8"/>
      <c r="G509" s="8"/>
      <c r="L509" s="8"/>
      <c r="M509" s="8"/>
    </row>
    <row r="510" spans="6:13" ht="15.75" customHeight="1">
      <c r="F510" s="8"/>
      <c r="G510" s="8"/>
      <c r="L510" s="8"/>
      <c r="M510" s="8"/>
    </row>
    <row r="511" spans="6:13" ht="15.75" customHeight="1">
      <c r="F511" s="8"/>
      <c r="G511" s="8"/>
      <c r="L511" s="8"/>
      <c r="M511" s="8"/>
    </row>
    <row r="512" spans="6:13" ht="15.75" customHeight="1">
      <c r="F512" s="8"/>
      <c r="G512" s="8"/>
      <c r="L512" s="8"/>
      <c r="M512" s="8"/>
    </row>
    <row r="513" spans="6:13" ht="15.75" customHeight="1">
      <c r="F513" s="8"/>
      <c r="G513" s="8"/>
      <c r="L513" s="8"/>
      <c r="M513" s="8"/>
    </row>
    <row r="514" spans="6:13" ht="15.75" customHeight="1">
      <c r="F514" s="8"/>
      <c r="G514" s="8"/>
      <c r="L514" s="8"/>
      <c r="M514" s="8"/>
    </row>
    <row r="515" spans="6:13" ht="15.75" customHeight="1">
      <c r="F515" s="8"/>
      <c r="G515" s="8"/>
      <c r="L515" s="8"/>
      <c r="M515" s="8"/>
    </row>
    <row r="516" spans="6:13" ht="15.75" customHeight="1">
      <c r="F516" s="8"/>
      <c r="G516" s="8"/>
      <c r="L516" s="8"/>
      <c r="M516" s="8"/>
    </row>
    <row r="517" spans="6:13" ht="15.75" customHeight="1">
      <c r="F517" s="8"/>
      <c r="G517" s="8"/>
      <c r="L517" s="8"/>
      <c r="M517" s="8"/>
    </row>
    <row r="518" spans="6:13" ht="15.75" customHeight="1">
      <c r="F518" s="8"/>
      <c r="G518" s="8"/>
      <c r="L518" s="8"/>
      <c r="M518" s="8"/>
    </row>
    <row r="519" spans="6:13" ht="15.75" customHeight="1">
      <c r="F519" s="8"/>
      <c r="G519" s="8"/>
      <c r="L519" s="8"/>
      <c r="M519" s="8"/>
    </row>
    <row r="520" spans="6:13" ht="15.75" customHeight="1">
      <c r="F520" s="8"/>
      <c r="G520" s="8"/>
      <c r="L520" s="8"/>
      <c r="M520" s="8"/>
    </row>
    <row r="521" spans="6:13" ht="15.75" customHeight="1">
      <c r="F521" s="8"/>
      <c r="G521" s="8"/>
      <c r="L521" s="8"/>
      <c r="M521" s="8"/>
    </row>
    <row r="522" spans="6:13" ht="15.75" customHeight="1">
      <c r="F522" s="8"/>
      <c r="G522" s="8"/>
      <c r="L522" s="8"/>
      <c r="M522" s="8"/>
    </row>
    <row r="523" spans="6:13" ht="15.75" customHeight="1">
      <c r="F523" s="8"/>
      <c r="G523" s="8"/>
      <c r="L523" s="8"/>
      <c r="M523" s="8"/>
    </row>
    <row r="524" spans="6:13" ht="15.75" customHeight="1">
      <c r="F524" s="8"/>
      <c r="G524" s="8"/>
      <c r="L524" s="8"/>
      <c r="M524" s="8"/>
    </row>
    <row r="525" spans="6:13" ht="15.75" customHeight="1">
      <c r="F525" s="8"/>
      <c r="G525" s="8"/>
      <c r="L525" s="8"/>
      <c r="M525" s="8"/>
    </row>
    <row r="526" spans="6:13" ht="15.75" customHeight="1">
      <c r="F526" s="8"/>
      <c r="G526" s="8"/>
      <c r="L526" s="8"/>
      <c r="M526" s="8"/>
    </row>
    <row r="527" spans="6:13" ht="15.75" customHeight="1">
      <c r="F527" s="8"/>
      <c r="G527" s="8"/>
      <c r="L527" s="8"/>
      <c r="M527" s="8"/>
    </row>
    <row r="528" spans="6:13" ht="15.75" customHeight="1">
      <c r="F528" s="8"/>
      <c r="G528" s="8"/>
      <c r="L528" s="8"/>
      <c r="M528" s="8"/>
    </row>
    <row r="529" spans="6:13" ht="15.75" customHeight="1">
      <c r="F529" s="8"/>
      <c r="G529" s="8"/>
      <c r="L529" s="8"/>
      <c r="M529" s="8"/>
    </row>
    <row r="530" spans="6:13" ht="15.75" customHeight="1">
      <c r="F530" s="8"/>
      <c r="G530" s="8"/>
      <c r="L530" s="8"/>
      <c r="M530" s="8"/>
    </row>
    <row r="531" spans="6:13" ht="15.75" customHeight="1">
      <c r="F531" s="8"/>
      <c r="G531" s="8"/>
      <c r="L531" s="8"/>
      <c r="M531" s="8"/>
    </row>
    <row r="532" spans="6:13" ht="15.75" customHeight="1">
      <c r="F532" s="8"/>
      <c r="G532" s="8"/>
      <c r="L532" s="8"/>
      <c r="M532" s="8"/>
    </row>
    <row r="533" spans="6:13" ht="15.75" customHeight="1">
      <c r="F533" s="8"/>
      <c r="G533" s="8"/>
      <c r="L533" s="8"/>
      <c r="M533" s="8"/>
    </row>
    <row r="534" spans="6:13" ht="15.75" customHeight="1">
      <c r="F534" s="8"/>
      <c r="G534" s="8"/>
      <c r="L534" s="8"/>
      <c r="M534" s="8"/>
    </row>
    <row r="535" spans="6:13" ht="15.75" customHeight="1">
      <c r="F535" s="8"/>
      <c r="G535" s="8"/>
      <c r="L535" s="8"/>
      <c r="M535" s="8"/>
    </row>
    <row r="536" spans="6:13" ht="15.75" customHeight="1">
      <c r="F536" s="8"/>
      <c r="G536" s="8"/>
      <c r="L536" s="8"/>
      <c r="M536" s="8"/>
    </row>
    <row r="537" spans="6:13" ht="15.75" customHeight="1">
      <c r="F537" s="8"/>
      <c r="G537" s="8"/>
      <c r="L537" s="8"/>
      <c r="M537" s="8"/>
    </row>
    <row r="538" spans="6:13" ht="15.75" customHeight="1">
      <c r="F538" s="8"/>
      <c r="G538" s="8"/>
      <c r="L538" s="8"/>
      <c r="M538" s="8"/>
    </row>
    <row r="539" spans="6:13" ht="15.75" customHeight="1">
      <c r="F539" s="8"/>
      <c r="G539" s="8"/>
      <c r="L539" s="8"/>
      <c r="M539" s="8"/>
    </row>
    <row r="540" spans="6:13" ht="15.75" customHeight="1">
      <c r="F540" s="8"/>
      <c r="G540" s="8"/>
      <c r="L540" s="8"/>
      <c r="M540" s="8"/>
    </row>
    <row r="541" spans="6:13" ht="15.75" customHeight="1">
      <c r="F541" s="8"/>
      <c r="G541" s="8"/>
      <c r="L541" s="8"/>
      <c r="M541" s="8"/>
    </row>
    <row r="542" spans="6:13" ht="15.75" customHeight="1">
      <c r="F542" s="8"/>
      <c r="G542" s="8"/>
      <c r="L542" s="8"/>
      <c r="M542" s="8"/>
    </row>
    <row r="543" spans="6:13" ht="15.75" customHeight="1">
      <c r="F543" s="8"/>
      <c r="G543" s="8"/>
      <c r="L543" s="8"/>
      <c r="M543" s="8"/>
    </row>
    <row r="544" spans="6:13" ht="15.75" customHeight="1">
      <c r="F544" s="8"/>
      <c r="G544" s="8"/>
      <c r="L544" s="8"/>
      <c r="M544" s="8"/>
    </row>
    <row r="545" spans="6:13" ht="15.75" customHeight="1">
      <c r="F545" s="8"/>
      <c r="G545" s="8"/>
      <c r="L545" s="8"/>
      <c r="M545" s="8"/>
    </row>
    <row r="546" spans="6:13" ht="15.75" customHeight="1">
      <c r="F546" s="8"/>
      <c r="G546" s="8"/>
      <c r="L546" s="8"/>
      <c r="M546" s="8"/>
    </row>
    <row r="547" spans="6:13" ht="15.75" customHeight="1">
      <c r="F547" s="8"/>
      <c r="G547" s="8"/>
      <c r="L547" s="8"/>
      <c r="M547" s="8"/>
    </row>
    <row r="548" spans="6:13" ht="15.75" customHeight="1">
      <c r="F548" s="8"/>
      <c r="G548" s="8"/>
      <c r="L548" s="8"/>
      <c r="M548" s="8"/>
    </row>
    <row r="549" spans="6:13" ht="15.75" customHeight="1">
      <c r="F549" s="8"/>
      <c r="G549" s="8"/>
      <c r="L549" s="8"/>
      <c r="M549" s="8"/>
    </row>
    <row r="550" spans="6:13" ht="15.75" customHeight="1">
      <c r="F550" s="8"/>
      <c r="G550" s="8"/>
      <c r="L550" s="8"/>
      <c r="M550" s="8"/>
    </row>
    <row r="551" spans="6:13" ht="15.75" customHeight="1">
      <c r="F551" s="8"/>
      <c r="G551" s="8"/>
      <c r="L551" s="8"/>
      <c r="M551" s="8"/>
    </row>
    <row r="552" spans="6:13" ht="15.75" customHeight="1">
      <c r="F552" s="8"/>
      <c r="G552" s="8"/>
      <c r="L552" s="8"/>
      <c r="M552" s="8"/>
    </row>
    <row r="553" spans="6:13" ht="15.75" customHeight="1">
      <c r="F553" s="8"/>
      <c r="G553" s="8"/>
      <c r="L553" s="8"/>
      <c r="M553" s="8"/>
    </row>
    <row r="554" spans="6:13" ht="15.75" customHeight="1">
      <c r="F554" s="8"/>
      <c r="G554" s="8"/>
      <c r="L554" s="8"/>
      <c r="M554" s="8"/>
    </row>
    <row r="555" spans="6:13" ht="15.75" customHeight="1">
      <c r="F555" s="8"/>
      <c r="G555" s="8"/>
      <c r="L555" s="8"/>
      <c r="M555" s="8"/>
    </row>
    <row r="556" spans="6:13" ht="15.75" customHeight="1">
      <c r="F556" s="8"/>
      <c r="G556" s="8"/>
      <c r="L556" s="8"/>
      <c r="M556" s="8"/>
    </row>
    <row r="557" spans="6:13" ht="15.75" customHeight="1">
      <c r="F557" s="8"/>
      <c r="G557" s="8"/>
      <c r="L557" s="8"/>
      <c r="M557" s="8"/>
    </row>
    <row r="558" spans="6:13" ht="15.75" customHeight="1">
      <c r="F558" s="8"/>
      <c r="G558" s="8"/>
      <c r="L558" s="8"/>
      <c r="M558" s="8"/>
    </row>
    <row r="559" spans="6:13" ht="15.75" customHeight="1">
      <c r="F559" s="8"/>
      <c r="G559" s="8"/>
      <c r="L559" s="8"/>
      <c r="M559" s="8"/>
    </row>
    <row r="560" spans="6:13" ht="15.75" customHeight="1">
      <c r="F560" s="8"/>
      <c r="G560" s="8"/>
      <c r="L560" s="8"/>
      <c r="M560" s="8"/>
    </row>
    <row r="561" spans="6:13" ht="15.75" customHeight="1">
      <c r="F561" s="8"/>
      <c r="G561" s="8"/>
      <c r="L561" s="8"/>
      <c r="M561" s="8"/>
    </row>
    <row r="562" spans="6:13" ht="15.75" customHeight="1">
      <c r="F562" s="8"/>
      <c r="G562" s="8"/>
      <c r="L562" s="8"/>
      <c r="M562" s="8"/>
    </row>
    <row r="563" spans="6:13" ht="15.75" customHeight="1">
      <c r="F563" s="8"/>
      <c r="G563" s="8"/>
      <c r="L563" s="8"/>
      <c r="M563" s="8"/>
    </row>
    <row r="564" spans="6:13" ht="15.75" customHeight="1">
      <c r="F564" s="8"/>
      <c r="G564" s="8"/>
      <c r="L564" s="8"/>
      <c r="M564" s="8"/>
    </row>
    <row r="565" spans="6:13" ht="15.75" customHeight="1">
      <c r="F565" s="8"/>
      <c r="G565" s="8"/>
      <c r="L565" s="8"/>
      <c r="M565" s="8"/>
    </row>
    <row r="566" spans="6:13" ht="15.75" customHeight="1">
      <c r="F566" s="8"/>
      <c r="G566" s="8"/>
      <c r="L566" s="8"/>
      <c r="M566" s="8"/>
    </row>
    <row r="567" spans="6:13" ht="15.75" customHeight="1">
      <c r="F567" s="8"/>
      <c r="G567" s="8"/>
      <c r="L567" s="8"/>
      <c r="M567" s="8"/>
    </row>
    <row r="568" spans="6:13" ht="15.75" customHeight="1">
      <c r="F568" s="8"/>
      <c r="G568" s="8"/>
      <c r="L568" s="8"/>
      <c r="M568" s="8"/>
    </row>
    <row r="569" spans="6:13" ht="15.75" customHeight="1">
      <c r="F569" s="8"/>
      <c r="G569" s="8"/>
      <c r="L569" s="8"/>
      <c r="M569" s="8"/>
    </row>
    <row r="570" spans="6:13" ht="15.75" customHeight="1">
      <c r="F570" s="8"/>
      <c r="G570" s="8"/>
      <c r="L570" s="8"/>
      <c r="M570" s="8"/>
    </row>
    <row r="571" spans="6:13" ht="15.75" customHeight="1">
      <c r="F571" s="8"/>
      <c r="G571" s="8"/>
      <c r="L571" s="8"/>
      <c r="M571" s="8"/>
    </row>
    <row r="572" spans="6:13" ht="15.75" customHeight="1">
      <c r="F572" s="8"/>
      <c r="G572" s="8"/>
      <c r="L572" s="8"/>
      <c r="M572" s="8"/>
    </row>
    <row r="573" spans="6:13" ht="15.75" customHeight="1">
      <c r="F573" s="8"/>
      <c r="G573" s="8"/>
      <c r="L573" s="8"/>
      <c r="M573" s="8"/>
    </row>
    <row r="574" spans="6:13" ht="15.75" customHeight="1">
      <c r="F574" s="8"/>
      <c r="G574" s="8"/>
      <c r="L574" s="8"/>
      <c r="M574" s="8"/>
    </row>
    <row r="575" spans="6:13" ht="15.75" customHeight="1">
      <c r="F575" s="8"/>
      <c r="G575" s="8"/>
      <c r="L575" s="8"/>
      <c r="M575" s="8"/>
    </row>
    <row r="576" spans="6:13" ht="15.75" customHeight="1">
      <c r="F576" s="8"/>
      <c r="G576" s="8"/>
      <c r="L576" s="8"/>
      <c r="M576" s="8"/>
    </row>
    <row r="577" spans="6:13" ht="15.75" customHeight="1">
      <c r="F577" s="8"/>
      <c r="G577" s="8"/>
      <c r="L577" s="8"/>
      <c r="M577" s="8"/>
    </row>
    <row r="578" spans="6:13" ht="15.75" customHeight="1">
      <c r="F578" s="8"/>
      <c r="G578" s="8"/>
      <c r="L578" s="8"/>
      <c r="M578" s="8"/>
    </row>
    <row r="579" spans="6:13" ht="15.75" customHeight="1">
      <c r="F579" s="8"/>
      <c r="G579" s="8"/>
      <c r="L579" s="8"/>
      <c r="M579" s="8"/>
    </row>
    <row r="580" spans="6:13" ht="15.75" customHeight="1">
      <c r="F580" s="8"/>
      <c r="G580" s="8"/>
      <c r="L580" s="8"/>
      <c r="M580" s="8"/>
    </row>
    <row r="581" spans="6:13" ht="15.75" customHeight="1">
      <c r="F581" s="8"/>
      <c r="G581" s="8"/>
      <c r="L581" s="8"/>
      <c r="M581" s="8"/>
    </row>
    <row r="582" spans="6:13" ht="15.75" customHeight="1">
      <c r="F582" s="8"/>
      <c r="G582" s="8"/>
      <c r="L582" s="8"/>
      <c r="M582" s="8"/>
    </row>
    <row r="583" spans="6:13" ht="15.75" customHeight="1">
      <c r="F583" s="8"/>
      <c r="G583" s="8"/>
      <c r="L583" s="8"/>
      <c r="M583" s="8"/>
    </row>
    <row r="584" spans="6:13" ht="15.75" customHeight="1">
      <c r="F584" s="8"/>
      <c r="G584" s="8"/>
      <c r="L584" s="8"/>
      <c r="M584" s="8"/>
    </row>
    <row r="585" spans="6:13" ht="15.75" customHeight="1">
      <c r="F585" s="8"/>
      <c r="G585" s="8"/>
      <c r="L585" s="8"/>
      <c r="M585" s="8"/>
    </row>
    <row r="586" spans="6:13" ht="15.75" customHeight="1">
      <c r="F586" s="8"/>
      <c r="G586" s="8"/>
      <c r="L586" s="8"/>
      <c r="M586" s="8"/>
    </row>
    <row r="587" spans="6:13" ht="15.75" customHeight="1">
      <c r="F587" s="8"/>
      <c r="G587" s="8"/>
      <c r="L587" s="8"/>
      <c r="M587" s="8"/>
    </row>
    <row r="588" spans="6:13" ht="15.75" customHeight="1">
      <c r="F588" s="8"/>
      <c r="G588" s="8"/>
      <c r="L588" s="8"/>
      <c r="M588" s="8"/>
    </row>
    <row r="589" spans="6:13" ht="15.75" customHeight="1">
      <c r="F589" s="8"/>
      <c r="G589" s="8"/>
      <c r="L589" s="8"/>
      <c r="M589" s="8"/>
    </row>
    <row r="590" spans="6:13" ht="15.75" customHeight="1">
      <c r="F590" s="8"/>
      <c r="G590" s="8"/>
      <c r="L590" s="8"/>
      <c r="M590" s="8"/>
    </row>
    <row r="591" spans="6:13" ht="15.75" customHeight="1">
      <c r="F591" s="8"/>
      <c r="G591" s="8"/>
      <c r="L591" s="8"/>
      <c r="M591" s="8"/>
    </row>
    <row r="592" spans="6:13" ht="15.75" customHeight="1">
      <c r="F592" s="8"/>
      <c r="G592" s="8"/>
      <c r="L592" s="8"/>
      <c r="M592" s="8"/>
    </row>
    <row r="593" spans="6:13" ht="15.75" customHeight="1">
      <c r="F593" s="8"/>
      <c r="G593" s="8"/>
      <c r="L593" s="8"/>
      <c r="M593" s="8"/>
    </row>
    <row r="594" spans="6:13" ht="15.75" customHeight="1">
      <c r="F594" s="8"/>
      <c r="G594" s="8"/>
      <c r="L594" s="8"/>
      <c r="M594" s="8"/>
    </row>
    <row r="595" spans="6:13" ht="15.75" customHeight="1">
      <c r="F595" s="8"/>
      <c r="G595" s="8"/>
      <c r="L595" s="8"/>
      <c r="M595" s="8"/>
    </row>
    <row r="596" spans="6:13" ht="15.75" customHeight="1">
      <c r="F596" s="8"/>
      <c r="G596" s="8"/>
      <c r="L596" s="8"/>
      <c r="M596" s="8"/>
    </row>
    <row r="597" spans="6:13" ht="15.75" customHeight="1">
      <c r="F597" s="8"/>
      <c r="G597" s="8"/>
      <c r="L597" s="8"/>
      <c r="M597" s="8"/>
    </row>
    <row r="598" spans="6:13" ht="15.75" customHeight="1">
      <c r="F598" s="8"/>
      <c r="G598" s="8"/>
      <c r="L598" s="8"/>
      <c r="M598" s="8"/>
    </row>
    <row r="599" spans="6:13" ht="15.75" customHeight="1">
      <c r="F599" s="8"/>
      <c r="G599" s="8"/>
      <c r="L599" s="8"/>
      <c r="M599" s="8"/>
    </row>
    <row r="600" spans="6:13" ht="15.75" customHeight="1">
      <c r="F600" s="8"/>
      <c r="G600" s="8"/>
      <c r="L600" s="8"/>
      <c r="M600" s="8"/>
    </row>
    <row r="601" spans="6:13" ht="15.75" customHeight="1">
      <c r="F601" s="8"/>
      <c r="G601" s="8"/>
      <c r="L601" s="8"/>
      <c r="M601" s="8"/>
    </row>
    <row r="602" spans="6:13" ht="15.75" customHeight="1">
      <c r="F602" s="8"/>
      <c r="G602" s="8"/>
      <c r="L602" s="8"/>
      <c r="M602" s="8"/>
    </row>
    <row r="603" spans="6:13" ht="15.75" customHeight="1">
      <c r="F603" s="8"/>
      <c r="G603" s="8"/>
      <c r="L603" s="8"/>
      <c r="M603" s="8"/>
    </row>
    <row r="604" spans="6:13" ht="15.75" customHeight="1">
      <c r="F604" s="8"/>
      <c r="G604" s="8"/>
      <c r="L604" s="8"/>
      <c r="M604" s="8"/>
    </row>
    <row r="605" spans="6:13" ht="15.75" customHeight="1">
      <c r="F605" s="8"/>
      <c r="G605" s="8"/>
      <c r="L605" s="8"/>
      <c r="M605" s="8"/>
    </row>
    <row r="606" spans="6:13" ht="15.75" customHeight="1">
      <c r="F606" s="8"/>
      <c r="G606" s="8"/>
      <c r="L606" s="8"/>
      <c r="M606" s="8"/>
    </row>
    <row r="607" spans="6:13" ht="15.75" customHeight="1">
      <c r="F607" s="8"/>
      <c r="G607" s="8"/>
      <c r="L607" s="8"/>
      <c r="M607" s="8"/>
    </row>
    <row r="608" spans="6:13" ht="15.75" customHeight="1">
      <c r="F608" s="8"/>
      <c r="G608" s="8"/>
      <c r="L608" s="8"/>
      <c r="M608" s="8"/>
    </row>
    <row r="609" spans="6:13" ht="15.75" customHeight="1">
      <c r="F609" s="8"/>
      <c r="G609" s="8"/>
      <c r="L609" s="8"/>
      <c r="M609" s="8"/>
    </row>
    <row r="610" spans="6:13" ht="15.75" customHeight="1">
      <c r="F610" s="8"/>
      <c r="G610" s="8"/>
      <c r="L610" s="8"/>
      <c r="M610" s="8"/>
    </row>
    <row r="611" spans="6:13" ht="15.75" customHeight="1">
      <c r="F611" s="8"/>
      <c r="G611" s="8"/>
      <c r="L611" s="8"/>
      <c r="M611" s="8"/>
    </row>
    <row r="612" spans="6:13" ht="15.75" customHeight="1">
      <c r="F612" s="8"/>
      <c r="G612" s="8"/>
      <c r="L612" s="8"/>
      <c r="M612" s="8"/>
    </row>
    <row r="613" spans="6:13" ht="15.75" customHeight="1">
      <c r="F613" s="8"/>
      <c r="G613" s="8"/>
      <c r="L613" s="8"/>
      <c r="M613" s="8"/>
    </row>
    <row r="614" spans="6:13" ht="15.75" customHeight="1">
      <c r="F614" s="8"/>
      <c r="G614" s="8"/>
      <c r="L614" s="8"/>
      <c r="M614" s="8"/>
    </row>
    <row r="615" spans="6:13" ht="15.75" customHeight="1">
      <c r="F615" s="8"/>
      <c r="G615" s="8"/>
      <c r="L615" s="8"/>
      <c r="M615" s="8"/>
    </row>
    <row r="616" spans="6:13" ht="15.75" customHeight="1">
      <c r="F616" s="8"/>
      <c r="G616" s="8"/>
      <c r="L616" s="8"/>
      <c r="M616" s="8"/>
    </row>
    <row r="617" spans="6:13" ht="15.75" customHeight="1">
      <c r="F617" s="8"/>
      <c r="G617" s="8"/>
      <c r="L617" s="8"/>
      <c r="M617" s="8"/>
    </row>
    <row r="618" spans="6:13" ht="15.75" customHeight="1">
      <c r="F618" s="8"/>
      <c r="G618" s="8"/>
      <c r="L618" s="8"/>
      <c r="M618" s="8"/>
    </row>
    <row r="619" spans="6:13" ht="15.75" customHeight="1">
      <c r="F619" s="8"/>
      <c r="G619" s="8"/>
      <c r="L619" s="8"/>
      <c r="M619" s="8"/>
    </row>
    <row r="620" spans="6:13" ht="15.75" customHeight="1">
      <c r="F620" s="8"/>
      <c r="G620" s="8"/>
      <c r="L620" s="8"/>
      <c r="M620" s="8"/>
    </row>
    <row r="621" spans="6:13" ht="15.75" customHeight="1">
      <c r="F621" s="8"/>
      <c r="G621" s="8"/>
      <c r="L621" s="8"/>
      <c r="M621" s="8"/>
    </row>
    <row r="622" spans="6:13" ht="15.75" customHeight="1">
      <c r="F622" s="8"/>
      <c r="G622" s="8"/>
      <c r="L622" s="8"/>
      <c r="M622" s="8"/>
    </row>
    <row r="623" spans="6:13" ht="15.75" customHeight="1">
      <c r="F623" s="8"/>
      <c r="G623" s="8"/>
      <c r="L623" s="8"/>
      <c r="M623" s="8"/>
    </row>
    <row r="624" spans="6:13" ht="15.75" customHeight="1">
      <c r="F624" s="8"/>
      <c r="G624" s="8"/>
      <c r="L624" s="8"/>
      <c r="M624" s="8"/>
    </row>
    <row r="625" spans="6:13" ht="15.75" customHeight="1">
      <c r="F625" s="8"/>
      <c r="G625" s="8"/>
      <c r="L625" s="8"/>
      <c r="M625" s="8"/>
    </row>
    <row r="626" spans="6:13" ht="15.75" customHeight="1">
      <c r="F626" s="8"/>
      <c r="G626" s="8"/>
      <c r="L626" s="8"/>
      <c r="M626" s="8"/>
    </row>
    <row r="627" spans="6:13" ht="15.75" customHeight="1">
      <c r="F627" s="8"/>
      <c r="G627" s="8"/>
      <c r="L627" s="8"/>
      <c r="M627" s="8"/>
    </row>
    <row r="628" spans="6:13" ht="15.75" customHeight="1">
      <c r="F628" s="8"/>
      <c r="G628" s="8"/>
      <c r="L628" s="8"/>
      <c r="M628" s="8"/>
    </row>
    <row r="629" spans="6:13" ht="15.75" customHeight="1">
      <c r="F629" s="8"/>
      <c r="G629" s="8"/>
      <c r="L629" s="8"/>
      <c r="M629" s="8"/>
    </row>
    <row r="630" spans="6:13" ht="15.75" customHeight="1">
      <c r="F630" s="8"/>
      <c r="G630" s="8"/>
      <c r="L630" s="8"/>
      <c r="M630" s="8"/>
    </row>
    <row r="631" spans="6:13" ht="15.75" customHeight="1">
      <c r="F631" s="8"/>
      <c r="G631" s="8"/>
      <c r="L631" s="8"/>
      <c r="M631" s="8"/>
    </row>
    <row r="632" spans="6:13" ht="15.75" customHeight="1">
      <c r="F632" s="8"/>
      <c r="G632" s="8"/>
      <c r="L632" s="8"/>
      <c r="M632" s="8"/>
    </row>
    <row r="633" spans="6:13" ht="15.75" customHeight="1">
      <c r="F633" s="8"/>
      <c r="G633" s="8"/>
      <c r="L633" s="8"/>
      <c r="M633" s="8"/>
    </row>
    <row r="634" spans="6:13" ht="15.75" customHeight="1">
      <c r="F634" s="8"/>
      <c r="G634" s="8"/>
      <c r="L634" s="8"/>
      <c r="M634" s="8"/>
    </row>
    <row r="635" spans="6:13" ht="15.75" customHeight="1">
      <c r="F635" s="8"/>
      <c r="G635" s="8"/>
      <c r="L635" s="8"/>
      <c r="M635" s="8"/>
    </row>
    <row r="636" spans="6:13" ht="15.75" customHeight="1">
      <c r="F636" s="8"/>
      <c r="G636" s="8"/>
      <c r="L636" s="8"/>
      <c r="M636" s="8"/>
    </row>
    <row r="637" spans="6:13" ht="15.75" customHeight="1">
      <c r="F637" s="8"/>
      <c r="G637" s="8"/>
      <c r="L637" s="8"/>
      <c r="M637" s="8"/>
    </row>
    <row r="638" spans="6:13" ht="15.75" customHeight="1">
      <c r="F638" s="8"/>
      <c r="G638" s="8"/>
      <c r="L638" s="8"/>
      <c r="M638" s="8"/>
    </row>
    <row r="639" spans="6:13" ht="15.75" customHeight="1">
      <c r="F639" s="8"/>
      <c r="G639" s="8"/>
      <c r="L639" s="8"/>
      <c r="M639" s="8"/>
    </row>
    <row r="640" spans="6:13" ht="15.75" customHeight="1">
      <c r="F640" s="8"/>
      <c r="G640" s="8"/>
      <c r="L640" s="8"/>
      <c r="M640" s="8"/>
    </row>
    <row r="641" spans="6:13" ht="15.75" customHeight="1">
      <c r="F641" s="8"/>
      <c r="G641" s="8"/>
      <c r="L641" s="8"/>
      <c r="M641" s="8"/>
    </row>
    <row r="642" spans="6:13" ht="15.75" customHeight="1">
      <c r="F642" s="8"/>
      <c r="G642" s="8"/>
      <c r="L642" s="8"/>
      <c r="M642" s="8"/>
    </row>
    <row r="643" spans="6:13" ht="15.75" customHeight="1">
      <c r="F643" s="8"/>
      <c r="G643" s="8"/>
      <c r="L643" s="8"/>
      <c r="M643" s="8"/>
    </row>
    <row r="644" spans="6:13" ht="15.75" customHeight="1">
      <c r="F644" s="8"/>
      <c r="G644" s="8"/>
      <c r="L644" s="8"/>
      <c r="M644" s="8"/>
    </row>
    <row r="645" spans="6:13" ht="15.75" customHeight="1">
      <c r="F645" s="8"/>
      <c r="G645" s="8"/>
      <c r="L645" s="8"/>
      <c r="M645" s="8"/>
    </row>
    <row r="646" spans="6:13" ht="15.75" customHeight="1">
      <c r="F646" s="8"/>
      <c r="G646" s="8"/>
      <c r="L646" s="8"/>
      <c r="M646" s="8"/>
    </row>
    <row r="647" spans="6:13" ht="15.75" customHeight="1">
      <c r="F647" s="8"/>
      <c r="G647" s="8"/>
      <c r="L647" s="8"/>
      <c r="M647" s="8"/>
    </row>
    <row r="648" spans="6:13" ht="15.75" customHeight="1">
      <c r="F648" s="8"/>
      <c r="G648" s="8"/>
      <c r="L648" s="8"/>
      <c r="M648" s="8"/>
    </row>
    <row r="649" spans="6:13" ht="15.75" customHeight="1">
      <c r="F649" s="8"/>
      <c r="G649" s="8"/>
      <c r="L649" s="8"/>
      <c r="M649" s="8"/>
    </row>
    <row r="650" spans="6:13" ht="15.75" customHeight="1">
      <c r="F650" s="8"/>
      <c r="G650" s="8"/>
      <c r="L650" s="8"/>
      <c r="M650" s="8"/>
    </row>
    <row r="651" spans="6:13" ht="15.75" customHeight="1">
      <c r="F651" s="8"/>
      <c r="G651" s="8"/>
      <c r="L651" s="8"/>
      <c r="M651" s="8"/>
    </row>
    <row r="652" spans="6:13" ht="15.75" customHeight="1">
      <c r="F652" s="8"/>
      <c r="G652" s="8"/>
      <c r="L652" s="8"/>
      <c r="M652" s="8"/>
    </row>
    <row r="653" spans="6:13" ht="15.75" customHeight="1">
      <c r="F653" s="8"/>
      <c r="G653" s="8"/>
      <c r="L653" s="8"/>
      <c r="M653" s="8"/>
    </row>
    <row r="654" spans="6:13" ht="15.75" customHeight="1">
      <c r="F654" s="8"/>
      <c r="G654" s="8"/>
      <c r="L654" s="8"/>
      <c r="M654" s="8"/>
    </row>
    <row r="655" spans="6:13" ht="15.75" customHeight="1">
      <c r="F655" s="8"/>
      <c r="G655" s="8"/>
      <c r="L655" s="8"/>
      <c r="M655" s="8"/>
    </row>
    <row r="656" spans="6:13" ht="15.75" customHeight="1">
      <c r="F656" s="8"/>
      <c r="G656" s="8"/>
      <c r="L656" s="8"/>
      <c r="M656" s="8"/>
    </row>
    <row r="657" spans="6:13" ht="15.75" customHeight="1">
      <c r="F657" s="8"/>
      <c r="G657" s="8"/>
      <c r="L657" s="8"/>
      <c r="M657" s="8"/>
    </row>
    <row r="658" spans="6:13" ht="15.75" customHeight="1">
      <c r="F658" s="8"/>
      <c r="G658" s="8"/>
      <c r="L658" s="8"/>
      <c r="M658" s="8"/>
    </row>
    <row r="659" spans="6:13" ht="15.75" customHeight="1">
      <c r="F659" s="8"/>
      <c r="G659" s="8"/>
      <c r="L659" s="8"/>
      <c r="M659" s="8"/>
    </row>
    <row r="660" spans="6:13" ht="15.75" customHeight="1">
      <c r="F660" s="8"/>
      <c r="G660" s="8"/>
      <c r="L660" s="8"/>
      <c r="M660" s="8"/>
    </row>
    <row r="661" spans="6:13" ht="15.75" customHeight="1">
      <c r="F661" s="8"/>
      <c r="G661" s="8"/>
      <c r="L661" s="8"/>
      <c r="M661" s="8"/>
    </row>
    <row r="662" spans="6:13" ht="15.75" customHeight="1">
      <c r="F662" s="8"/>
      <c r="G662" s="8"/>
      <c r="L662" s="8"/>
      <c r="M662" s="8"/>
    </row>
    <row r="663" spans="6:13" ht="15.75" customHeight="1">
      <c r="F663" s="8"/>
      <c r="G663" s="8"/>
      <c r="L663" s="8"/>
      <c r="M663" s="8"/>
    </row>
    <row r="664" spans="6:13" ht="15.75" customHeight="1">
      <c r="F664" s="8"/>
      <c r="G664" s="8"/>
      <c r="L664" s="8"/>
      <c r="M664" s="8"/>
    </row>
    <row r="665" spans="6:13" ht="15.75" customHeight="1">
      <c r="F665" s="8"/>
      <c r="G665" s="8"/>
      <c r="L665" s="8"/>
      <c r="M665" s="8"/>
    </row>
    <row r="666" spans="6:13" ht="15.75" customHeight="1">
      <c r="F666" s="8"/>
      <c r="G666" s="8"/>
      <c r="L666" s="8"/>
      <c r="M666" s="8"/>
    </row>
    <row r="667" spans="6:13" ht="15.75" customHeight="1">
      <c r="F667" s="8"/>
      <c r="G667" s="8"/>
      <c r="L667" s="8"/>
      <c r="M667" s="8"/>
    </row>
    <row r="668" spans="6:13" ht="15.75" customHeight="1">
      <c r="F668" s="8"/>
      <c r="G668" s="8"/>
      <c r="L668" s="8"/>
      <c r="M668" s="8"/>
    </row>
    <row r="669" spans="6:13" ht="15.75" customHeight="1">
      <c r="F669" s="8"/>
      <c r="G669" s="8"/>
      <c r="L669" s="8"/>
      <c r="M669" s="8"/>
    </row>
    <row r="670" spans="6:13" ht="15.75" customHeight="1">
      <c r="F670" s="8"/>
      <c r="G670" s="8"/>
      <c r="L670" s="8"/>
      <c r="M670" s="8"/>
    </row>
    <row r="671" spans="6:13" ht="15.75" customHeight="1">
      <c r="F671" s="8"/>
      <c r="G671" s="8"/>
      <c r="L671" s="8"/>
      <c r="M671" s="8"/>
    </row>
    <row r="672" spans="6:13" ht="15.75" customHeight="1">
      <c r="F672" s="8"/>
      <c r="G672" s="8"/>
      <c r="L672" s="8"/>
      <c r="M672" s="8"/>
    </row>
    <row r="673" spans="6:13" ht="15.75" customHeight="1">
      <c r="F673" s="8"/>
      <c r="G673" s="8"/>
      <c r="L673" s="8"/>
      <c r="M673" s="8"/>
    </row>
    <row r="674" spans="6:13" ht="15.75" customHeight="1">
      <c r="F674" s="8"/>
      <c r="G674" s="8"/>
      <c r="L674" s="8"/>
      <c r="M674" s="8"/>
    </row>
    <row r="675" spans="6:13" ht="15.75" customHeight="1">
      <c r="F675" s="8"/>
      <c r="G675" s="8"/>
      <c r="L675" s="8"/>
      <c r="M675" s="8"/>
    </row>
    <row r="676" spans="6:13" ht="15.75" customHeight="1">
      <c r="F676" s="8"/>
      <c r="G676" s="8"/>
      <c r="L676" s="8"/>
      <c r="M676" s="8"/>
    </row>
    <row r="677" spans="6:13" ht="15.75" customHeight="1">
      <c r="F677" s="8"/>
      <c r="G677" s="8"/>
      <c r="L677" s="8"/>
      <c r="M677" s="8"/>
    </row>
    <row r="678" spans="6:13" ht="15.75" customHeight="1">
      <c r="F678" s="8"/>
      <c r="G678" s="8"/>
      <c r="L678" s="8"/>
      <c r="M678" s="8"/>
    </row>
    <row r="679" spans="6:13" ht="15.75" customHeight="1">
      <c r="F679" s="8"/>
      <c r="G679" s="8"/>
      <c r="L679" s="8"/>
      <c r="M679" s="8"/>
    </row>
    <row r="680" spans="6:13" ht="15.75" customHeight="1">
      <c r="F680" s="8"/>
      <c r="G680" s="8"/>
      <c r="L680" s="8"/>
      <c r="M680" s="8"/>
    </row>
    <row r="681" spans="6:13" ht="15.75" customHeight="1">
      <c r="F681" s="8"/>
      <c r="G681" s="8"/>
      <c r="L681" s="8"/>
      <c r="M681" s="8"/>
    </row>
    <row r="682" spans="6:13" ht="15.75" customHeight="1">
      <c r="F682" s="8"/>
      <c r="G682" s="8"/>
      <c r="L682" s="8"/>
      <c r="M682" s="8"/>
    </row>
    <row r="683" spans="6:13" ht="15.75" customHeight="1">
      <c r="F683" s="8"/>
      <c r="G683" s="8"/>
      <c r="L683" s="8"/>
      <c r="M683" s="8"/>
    </row>
    <row r="684" spans="6:13" ht="15.75" customHeight="1">
      <c r="F684" s="8"/>
      <c r="G684" s="8"/>
      <c r="L684" s="8"/>
      <c r="M684" s="8"/>
    </row>
    <row r="685" spans="6:13" ht="15.75" customHeight="1">
      <c r="F685" s="8"/>
      <c r="G685" s="8"/>
      <c r="L685" s="8"/>
      <c r="M685" s="8"/>
    </row>
    <row r="686" spans="6:13" ht="15.75" customHeight="1">
      <c r="F686" s="8"/>
      <c r="G686" s="8"/>
      <c r="L686" s="8"/>
      <c r="M686" s="8"/>
    </row>
    <row r="687" spans="6:13" ht="15.75" customHeight="1">
      <c r="F687" s="8"/>
      <c r="G687" s="8"/>
      <c r="L687" s="8"/>
      <c r="M687" s="8"/>
    </row>
    <row r="688" spans="6:13" ht="15.75" customHeight="1">
      <c r="F688" s="8"/>
      <c r="G688" s="8"/>
      <c r="L688" s="8"/>
      <c r="M688" s="8"/>
    </row>
    <row r="689" spans="6:13" ht="15.75" customHeight="1">
      <c r="F689" s="8"/>
      <c r="G689" s="8"/>
      <c r="L689" s="8"/>
      <c r="M689" s="8"/>
    </row>
    <row r="690" spans="6:13" ht="15.75" customHeight="1">
      <c r="F690" s="8"/>
      <c r="G690" s="8"/>
      <c r="L690" s="8"/>
      <c r="M690" s="8"/>
    </row>
    <row r="691" spans="6:13" ht="15.75" customHeight="1">
      <c r="F691" s="8"/>
      <c r="G691" s="8"/>
      <c r="L691" s="8"/>
      <c r="M691" s="8"/>
    </row>
    <row r="692" spans="6:13" ht="15.75" customHeight="1">
      <c r="F692" s="8"/>
      <c r="G692" s="8"/>
      <c r="L692" s="8"/>
      <c r="M692" s="8"/>
    </row>
    <row r="693" spans="6:13" ht="15.75" customHeight="1">
      <c r="F693" s="8"/>
      <c r="G693" s="8"/>
      <c r="L693" s="8"/>
      <c r="M693" s="8"/>
    </row>
    <row r="694" spans="6:13" ht="15.75" customHeight="1">
      <c r="F694" s="8"/>
      <c r="G694" s="8"/>
      <c r="L694" s="8"/>
      <c r="M694" s="8"/>
    </row>
    <row r="695" spans="6:13" ht="15.75" customHeight="1">
      <c r="F695" s="8"/>
      <c r="G695" s="8"/>
      <c r="L695" s="8"/>
      <c r="M695" s="8"/>
    </row>
    <row r="696" spans="6:13" ht="15.75" customHeight="1">
      <c r="F696" s="8"/>
      <c r="G696" s="8"/>
      <c r="L696" s="8"/>
      <c r="M696" s="8"/>
    </row>
    <row r="697" spans="6:13" ht="15.75" customHeight="1">
      <c r="F697" s="8"/>
      <c r="G697" s="8"/>
      <c r="L697" s="8"/>
      <c r="M697" s="8"/>
    </row>
    <row r="698" spans="6:13" ht="15.75" customHeight="1">
      <c r="F698" s="8"/>
      <c r="G698" s="8"/>
      <c r="L698" s="8"/>
      <c r="M698" s="8"/>
    </row>
    <row r="699" spans="6:13" ht="15.75" customHeight="1">
      <c r="F699" s="8"/>
      <c r="G699" s="8"/>
      <c r="L699" s="8"/>
      <c r="M699" s="8"/>
    </row>
    <row r="700" spans="6:13" ht="15.75" customHeight="1">
      <c r="F700" s="8"/>
      <c r="G700" s="8"/>
      <c r="L700" s="8"/>
      <c r="M700" s="8"/>
    </row>
    <row r="701" spans="6:13" ht="15.75" customHeight="1">
      <c r="F701" s="8"/>
      <c r="G701" s="8"/>
      <c r="L701" s="8"/>
      <c r="M701" s="8"/>
    </row>
    <row r="702" spans="6:13" ht="15.75" customHeight="1">
      <c r="F702" s="8"/>
      <c r="G702" s="8"/>
      <c r="L702" s="8"/>
      <c r="M702" s="8"/>
    </row>
    <row r="703" spans="6:13" ht="15.75" customHeight="1">
      <c r="F703" s="8"/>
      <c r="G703" s="8"/>
      <c r="L703" s="8"/>
      <c r="M703" s="8"/>
    </row>
    <row r="704" spans="6:13" ht="15.75" customHeight="1">
      <c r="F704" s="8"/>
      <c r="G704" s="8"/>
      <c r="L704" s="8"/>
      <c r="M704" s="8"/>
    </row>
    <row r="705" spans="6:13" ht="15.75" customHeight="1">
      <c r="F705" s="8"/>
      <c r="G705" s="8"/>
      <c r="L705" s="8"/>
      <c r="M705" s="8"/>
    </row>
    <row r="706" spans="6:13" ht="15.75" customHeight="1">
      <c r="F706" s="8"/>
      <c r="G706" s="8"/>
      <c r="L706" s="8"/>
      <c r="M706" s="8"/>
    </row>
    <row r="707" spans="6:13" ht="15.75" customHeight="1">
      <c r="F707" s="8"/>
      <c r="G707" s="8"/>
      <c r="L707" s="8"/>
      <c r="M707" s="8"/>
    </row>
    <row r="708" spans="6:13" ht="15.75" customHeight="1">
      <c r="F708" s="8"/>
      <c r="G708" s="8"/>
      <c r="L708" s="8"/>
      <c r="M708" s="8"/>
    </row>
    <row r="709" spans="6:13" ht="15.75" customHeight="1">
      <c r="F709" s="8"/>
      <c r="G709" s="8"/>
      <c r="L709" s="8"/>
      <c r="M709" s="8"/>
    </row>
    <row r="710" spans="6:13" ht="15.75" customHeight="1">
      <c r="F710" s="8"/>
      <c r="G710" s="8"/>
      <c r="L710" s="8"/>
      <c r="M710" s="8"/>
    </row>
    <row r="711" spans="6:13" ht="15.75" customHeight="1">
      <c r="F711" s="8"/>
      <c r="G711" s="8"/>
      <c r="L711" s="8"/>
      <c r="M711" s="8"/>
    </row>
    <row r="712" spans="6:13" ht="15.75" customHeight="1">
      <c r="F712" s="8"/>
      <c r="G712" s="8"/>
      <c r="L712" s="8"/>
      <c r="M712" s="8"/>
    </row>
    <row r="713" spans="6:13" ht="15.75" customHeight="1">
      <c r="F713" s="8"/>
      <c r="G713" s="8"/>
      <c r="L713" s="8"/>
      <c r="M713" s="8"/>
    </row>
    <row r="714" spans="6:13" ht="15.75" customHeight="1">
      <c r="F714" s="8"/>
      <c r="G714" s="8"/>
      <c r="L714" s="8"/>
      <c r="M714" s="8"/>
    </row>
    <row r="715" spans="6:13" ht="15.75" customHeight="1">
      <c r="F715" s="8"/>
      <c r="G715" s="8"/>
      <c r="L715" s="8"/>
      <c r="M715" s="8"/>
    </row>
    <row r="716" spans="6:13" ht="15.75" customHeight="1">
      <c r="F716" s="8"/>
      <c r="G716" s="8"/>
      <c r="L716" s="8"/>
      <c r="M716" s="8"/>
    </row>
    <row r="717" spans="6:13" ht="15.75" customHeight="1">
      <c r="F717" s="8"/>
      <c r="G717" s="8"/>
      <c r="L717" s="8"/>
      <c r="M717" s="8"/>
    </row>
    <row r="718" spans="6:13" ht="15.75" customHeight="1">
      <c r="F718" s="8"/>
      <c r="G718" s="8"/>
      <c r="L718" s="8"/>
      <c r="M718" s="8"/>
    </row>
    <row r="719" spans="6:13" ht="15.75" customHeight="1">
      <c r="F719" s="8"/>
      <c r="G719" s="8"/>
      <c r="L719" s="8"/>
      <c r="M719" s="8"/>
    </row>
    <row r="720" spans="6:13" ht="15.75" customHeight="1">
      <c r="F720" s="8"/>
      <c r="G720" s="8"/>
      <c r="L720" s="8"/>
      <c r="M720" s="8"/>
    </row>
    <row r="721" spans="6:13" ht="15.75" customHeight="1">
      <c r="F721" s="8"/>
      <c r="G721" s="8"/>
      <c r="L721" s="8"/>
      <c r="M721" s="8"/>
    </row>
    <row r="722" spans="6:13" ht="15.75" customHeight="1">
      <c r="F722" s="8"/>
      <c r="G722" s="8"/>
      <c r="L722" s="8"/>
      <c r="M722" s="8"/>
    </row>
    <row r="723" spans="6:13" ht="15.75" customHeight="1">
      <c r="F723" s="8"/>
      <c r="G723" s="8"/>
      <c r="L723" s="8"/>
      <c r="M723" s="8"/>
    </row>
    <row r="724" spans="6:13" ht="15.75" customHeight="1">
      <c r="F724" s="8"/>
      <c r="G724" s="8"/>
      <c r="L724" s="8"/>
      <c r="M724" s="8"/>
    </row>
    <row r="725" spans="6:13" ht="15.75" customHeight="1">
      <c r="F725" s="8"/>
      <c r="G725" s="8"/>
      <c r="L725" s="8"/>
      <c r="M725" s="8"/>
    </row>
    <row r="726" spans="6:13" ht="15.75" customHeight="1">
      <c r="F726" s="8"/>
      <c r="G726" s="8"/>
      <c r="L726" s="8"/>
      <c r="M726" s="8"/>
    </row>
    <row r="727" spans="6:13" ht="15.75" customHeight="1">
      <c r="F727" s="8"/>
      <c r="G727" s="8"/>
      <c r="L727" s="8"/>
      <c r="M727" s="8"/>
    </row>
    <row r="728" spans="6:13" ht="15.75" customHeight="1">
      <c r="F728" s="8"/>
      <c r="G728" s="8"/>
      <c r="L728" s="8"/>
      <c r="M728" s="8"/>
    </row>
    <row r="729" spans="6:13" ht="15.75" customHeight="1">
      <c r="F729" s="8"/>
      <c r="G729" s="8"/>
      <c r="L729" s="8"/>
      <c r="M729" s="8"/>
    </row>
    <row r="730" spans="6:13" ht="15.75" customHeight="1">
      <c r="F730" s="8"/>
      <c r="G730" s="8"/>
      <c r="L730" s="8"/>
      <c r="M730" s="8"/>
    </row>
    <row r="731" spans="6:13" ht="15.75" customHeight="1">
      <c r="F731" s="8"/>
      <c r="G731" s="8"/>
      <c r="L731" s="8"/>
      <c r="M731" s="8"/>
    </row>
    <row r="732" spans="6:13" ht="15.75" customHeight="1">
      <c r="F732" s="8"/>
      <c r="G732" s="8"/>
      <c r="L732" s="8"/>
      <c r="M732" s="8"/>
    </row>
    <row r="733" spans="6:13" ht="15.75" customHeight="1">
      <c r="F733" s="8"/>
      <c r="G733" s="8"/>
      <c r="L733" s="8"/>
      <c r="M733" s="8"/>
    </row>
    <row r="734" spans="6:13" ht="15.75" customHeight="1">
      <c r="F734" s="8"/>
      <c r="G734" s="8"/>
      <c r="L734" s="8"/>
      <c r="M734" s="8"/>
    </row>
    <row r="735" spans="6:13" ht="15.75" customHeight="1">
      <c r="F735" s="8"/>
      <c r="G735" s="8"/>
      <c r="L735" s="8"/>
      <c r="M735" s="8"/>
    </row>
    <row r="736" spans="6:13" ht="15.75" customHeight="1">
      <c r="F736" s="8"/>
      <c r="G736" s="8"/>
      <c r="L736" s="8"/>
      <c r="M736" s="8"/>
    </row>
    <row r="737" spans="6:13" ht="15.75" customHeight="1">
      <c r="F737" s="8"/>
      <c r="G737" s="8"/>
      <c r="L737" s="8"/>
      <c r="M737" s="8"/>
    </row>
    <row r="738" spans="6:13" ht="15.75" customHeight="1">
      <c r="F738" s="8"/>
      <c r="G738" s="8"/>
      <c r="L738" s="8"/>
      <c r="M738" s="8"/>
    </row>
    <row r="739" spans="6:13" ht="15.75" customHeight="1">
      <c r="F739" s="8"/>
      <c r="G739" s="8"/>
      <c r="L739" s="8"/>
      <c r="M739" s="8"/>
    </row>
    <row r="740" spans="6:13" ht="15.75" customHeight="1">
      <c r="F740" s="8"/>
      <c r="G740" s="8"/>
      <c r="L740" s="8"/>
      <c r="M740" s="8"/>
    </row>
    <row r="741" spans="6:13" ht="15.75" customHeight="1">
      <c r="F741" s="8"/>
      <c r="G741" s="8"/>
      <c r="L741" s="8"/>
      <c r="M741" s="8"/>
    </row>
    <row r="742" spans="6:13" ht="15.75" customHeight="1">
      <c r="F742" s="8"/>
      <c r="G742" s="8"/>
      <c r="L742" s="8"/>
      <c r="M742" s="8"/>
    </row>
    <row r="743" spans="6:13" ht="15.75" customHeight="1">
      <c r="F743" s="8"/>
      <c r="G743" s="8"/>
      <c r="L743" s="8"/>
      <c r="M743" s="8"/>
    </row>
    <row r="744" spans="6:13" ht="15.75" customHeight="1">
      <c r="F744" s="8"/>
      <c r="G744" s="8"/>
      <c r="L744" s="8"/>
      <c r="M744" s="8"/>
    </row>
    <row r="745" spans="6:13" ht="15.75" customHeight="1">
      <c r="F745" s="8"/>
      <c r="G745" s="8"/>
      <c r="L745" s="8"/>
      <c r="M745" s="8"/>
    </row>
    <row r="746" spans="6:13" ht="15.75" customHeight="1">
      <c r="F746" s="8"/>
      <c r="G746" s="8"/>
      <c r="L746" s="8"/>
      <c r="M746" s="8"/>
    </row>
    <row r="747" spans="6:13" ht="15.75" customHeight="1">
      <c r="F747" s="8"/>
      <c r="G747" s="8"/>
      <c r="L747" s="8"/>
      <c r="M747" s="8"/>
    </row>
    <row r="748" spans="6:13" ht="15.75" customHeight="1">
      <c r="F748" s="8"/>
      <c r="G748" s="8"/>
      <c r="L748" s="8"/>
      <c r="M748" s="8"/>
    </row>
    <row r="749" spans="6:13" ht="15.75" customHeight="1">
      <c r="F749" s="8"/>
      <c r="G749" s="8"/>
      <c r="L749" s="8"/>
      <c r="M749" s="8"/>
    </row>
    <row r="750" spans="6:13" ht="15.75" customHeight="1">
      <c r="F750" s="8"/>
      <c r="G750" s="8"/>
      <c r="L750" s="8"/>
      <c r="M750" s="8"/>
    </row>
    <row r="751" spans="6:13" ht="15.75" customHeight="1">
      <c r="F751" s="8"/>
      <c r="G751" s="8"/>
      <c r="L751" s="8"/>
      <c r="M751" s="8"/>
    </row>
    <row r="752" spans="6:13" ht="15.75" customHeight="1">
      <c r="F752" s="8"/>
      <c r="G752" s="8"/>
      <c r="L752" s="8"/>
      <c r="M752" s="8"/>
    </row>
    <row r="753" spans="6:13" ht="15.75" customHeight="1">
      <c r="F753" s="8"/>
      <c r="G753" s="8"/>
      <c r="L753" s="8"/>
      <c r="M753" s="8"/>
    </row>
    <row r="754" spans="6:13" ht="15.75" customHeight="1">
      <c r="F754" s="8"/>
      <c r="G754" s="8"/>
      <c r="L754" s="8"/>
      <c r="M754" s="8"/>
    </row>
    <row r="755" spans="6:13" ht="15.75" customHeight="1">
      <c r="F755" s="8"/>
      <c r="G755" s="8"/>
      <c r="L755" s="8"/>
      <c r="M755" s="8"/>
    </row>
    <row r="756" spans="6:13" ht="15.75" customHeight="1">
      <c r="F756" s="8"/>
      <c r="G756" s="8"/>
      <c r="L756" s="8"/>
      <c r="M756" s="8"/>
    </row>
    <row r="757" spans="6:13" ht="15.75" customHeight="1">
      <c r="F757" s="8"/>
      <c r="G757" s="8"/>
      <c r="L757" s="8"/>
      <c r="M757" s="8"/>
    </row>
    <row r="758" spans="6:13" ht="15.75" customHeight="1">
      <c r="F758" s="8"/>
      <c r="G758" s="8"/>
      <c r="L758" s="8"/>
      <c r="M758" s="8"/>
    </row>
    <row r="759" spans="6:13" ht="15.75" customHeight="1">
      <c r="F759" s="8"/>
      <c r="G759" s="8"/>
      <c r="L759" s="8"/>
      <c r="M759" s="8"/>
    </row>
    <row r="760" spans="6:13" ht="15.75" customHeight="1">
      <c r="F760" s="8"/>
      <c r="G760" s="8"/>
      <c r="L760" s="8"/>
      <c r="M760" s="8"/>
    </row>
    <row r="761" spans="6:13" ht="15.75" customHeight="1">
      <c r="F761" s="8"/>
      <c r="G761" s="8"/>
      <c r="L761" s="8"/>
      <c r="M761" s="8"/>
    </row>
    <row r="762" spans="6:13" ht="15.75" customHeight="1">
      <c r="F762" s="8"/>
      <c r="G762" s="8"/>
      <c r="L762" s="8"/>
      <c r="M762" s="8"/>
    </row>
    <row r="763" spans="6:13" ht="15.75" customHeight="1">
      <c r="F763" s="8"/>
      <c r="G763" s="8"/>
      <c r="L763" s="8"/>
      <c r="M763" s="8"/>
    </row>
    <row r="764" spans="6:13" ht="15.75" customHeight="1">
      <c r="F764" s="8"/>
      <c r="G764" s="8"/>
      <c r="L764" s="8"/>
      <c r="M764" s="8"/>
    </row>
    <row r="765" spans="6:13" ht="15.75" customHeight="1">
      <c r="F765" s="8"/>
      <c r="G765" s="8"/>
      <c r="L765" s="8"/>
      <c r="M765" s="8"/>
    </row>
    <row r="766" spans="6:13" ht="15.75" customHeight="1">
      <c r="F766" s="8"/>
      <c r="G766" s="8"/>
      <c r="L766" s="8"/>
      <c r="M766" s="8"/>
    </row>
    <row r="767" spans="6:13" ht="15.75" customHeight="1">
      <c r="F767" s="8"/>
      <c r="G767" s="8"/>
      <c r="L767" s="8"/>
      <c r="M767" s="8"/>
    </row>
    <row r="768" spans="6:13" ht="15.75" customHeight="1">
      <c r="F768" s="8"/>
      <c r="G768" s="8"/>
      <c r="L768" s="8"/>
      <c r="M768" s="8"/>
    </row>
    <row r="769" spans="6:13" ht="15.75" customHeight="1">
      <c r="F769" s="8"/>
      <c r="G769" s="8"/>
      <c r="L769" s="8"/>
      <c r="M769" s="8"/>
    </row>
    <row r="770" spans="6:13" ht="15.75" customHeight="1">
      <c r="F770" s="8"/>
      <c r="G770" s="8"/>
      <c r="L770" s="8"/>
      <c r="M770" s="8"/>
    </row>
    <row r="771" spans="6:13" ht="15.75" customHeight="1">
      <c r="F771" s="8"/>
      <c r="G771" s="8"/>
      <c r="L771" s="8"/>
      <c r="M771" s="8"/>
    </row>
    <row r="772" spans="6:13" ht="15.75" customHeight="1">
      <c r="F772" s="8"/>
      <c r="G772" s="8"/>
      <c r="L772" s="8"/>
      <c r="M772" s="8"/>
    </row>
    <row r="773" spans="6:13" ht="15.75" customHeight="1">
      <c r="F773" s="8"/>
      <c r="G773" s="8"/>
      <c r="L773" s="8"/>
      <c r="M773" s="8"/>
    </row>
    <row r="774" spans="6:13" ht="15.75" customHeight="1">
      <c r="F774" s="8"/>
      <c r="G774" s="8"/>
      <c r="L774" s="8"/>
      <c r="M774" s="8"/>
    </row>
    <row r="775" spans="6:13" ht="15.75" customHeight="1">
      <c r="F775" s="8"/>
      <c r="G775" s="8"/>
      <c r="L775" s="8"/>
      <c r="M775" s="8"/>
    </row>
    <row r="776" spans="6:13" ht="15.75" customHeight="1">
      <c r="F776" s="8"/>
      <c r="G776" s="8"/>
      <c r="L776" s="8"/>
      <c r="M776" s="8"/>
    </row>
    <row r="777" spans="6:13" ht="15.75" customHeight="1">
      <c r="F777" s="8"/>
      <c r="G777" s="8"/>
      <c r="L777" s="8"/>
      <c r="M777" s="8"/>
    </row>
    <row r="778" spans="6:13" ht="15.75" customHeight="1">
      <c r="F778" s="8"/>
      <c r="G778" s="8"/>
      <c r="L778" s="8"/>
      <c r="M778" s="8"/>
    </row>
    <row r="779" spans="6:13" ht="15.75" customHeight="1">
      <c r="F779" s="8"/>
      <c r="G779" s="8"/>
      <c r="L779" s="8"/>
      <c r="M779" s="8"/>
    </row>
    <row r="780" spans="6:13" ht="15.75" customHeight="1">
      <c r="F780" s="8"/>
      <c r="G780" s="8"/>
      <c r="L780" s="8"/>
      <c r="M780" s="8"/>
    </row>
    <row r="781" spans="6:13" ht="15.75" customHeight="1">
      <c r="F781" s="8"/>
      <c r="G781" s="8"/>
      <c r="L781" s="8"/>
      <c r="M781" s="8"/>
    </row>
    <row r="782" spans="6:13" ht="15.75" customHeight="1">
      <c r="F782" s="8"/>
      <c r="G782" s="8"/>
      <c r="L782" s="8"/>
      <c r="M782" s="8"/>
    </row>
    <row r="783" spans="6:13" ht="15.75" customHeight="1">
      <c r="F783" s="8"/>
      <c r="G783" s="8"/>
      <c r="L783" s="8"/>
      <c r="M783" s="8"/>
    </row>
    <row r="784" spans="6:13" ht="15.75" customHeight="1">
      <c r="F784" s="8"/>
      <c r="G784" s="8"/>
      <c r="L784" s="8"/>
      <c r="M784" s="8"/>
    </row>
    <row r="785" spans="6:13" ht="15.75" customHeight="1">
      <c r="F785" s="8"/>
      <c r="G785" s="8"/>
      <c r="L785" s="8"/>
      <c r="M785" s="8"/>
    </row>
    <row r="786" spans="6:13" ht="15.75" customHeight="1">
      <c r="F786" s="8"/>
      <c r="G786" s="8"/>
      <c r="L786" s="8"/>
      <c r="M786" s="8"/>
    </row>
    <row r="787" spans="6:13" ht="15.75" customHeight="1">
      <c r="F787" s="8"/>
      <c r="G787" s="8"/>
      <c r="L787" s="8"/>
      <c r="M787" s="8"/>
    </row>
    <row r="788" spans="6:13" ht="15.75" customHeight="1">
      <c r="F788" s="8"/>
      <c r="G788" s="8"/>
      <c r="L788" s="8"/>
      <c r="M788" s="8"/>
    </row>
    <row r="789" spans="6:13" ht="15.75" customHeight="1">
      <c r="F789" s="8"/>
      <c r="G789" s="8"/>
      <c r="L789" s="8"/>
      <c r="M789" s="8"/>
    </row>
    <row r="790" spans="6:13" ht="15.75" customHeight="1">
      <c r="F790" s="8"/>
      <c r="G790" s="8"/>
      <c r="L790" s="8"/>
      <c r="M790" s="8"/>
    </row>
    <row r="791" spans="6:13" ht="15.75" customHeight="1">
      <c r="F791" s="8"/>
      <c r="G791" s="8"/>
      <c r="L791" s="8"/>
      <c r="M791" s="8"/>
    </row>
    <row r="792" spans="6:13" ht="15.75" customHeight="1">
      <c r="F792" s="8"/>
      <c r="G792" s="8"/>
      <c r="L792" s="8"/>
      <c r="M792" s="8"/>
    </row>
    <row r="793" spans="6:13" ht="15.75" customHeight="1">
      <c r="F793" s="8"/>
      <c r="G793" s="8"/>
      <c r="L793" s="8"/>
      <c r="M793" s="8"/>
    </row>
    <row r="794" spans="6:13" ht="15.75" customHeight="1">
      <c r="F794" s="8"/>
      <c r="G794" s="8"/>
      <c r="L794" s="8"/>
      <c r="M794" s="8"/>
    </row>
    <row r="795" spans="6:13" ht="15.75" customHeight="1">
      <c r="F795" s="8"/>
      <c r="G795" s="8"/>
      <c r="L795" s="8"/>
      <c r="M795" s="8"/>
    </row>
    <row r="796" spans="6:13" ht="15.75" customHeight="1">
      <c r="F796" s="8"/>
      <c r="G796" s="8"/>
      <c r="L796" s="8"/>
      <c r="M796" s="8"/>
    </row>
    <row r="797" spans="6:13" ht="15.75" customHeight="1">
      <c r="F797" s="8"/>
      <c r="G797" s="8"/>
      <c r="L797" s="8"/>
      <c r="M797" s="8"/>
    </row>
    <row r="798" spans="6:13" ht="15.75" customHeight="1">
      <c r="F798" s="8"/>
      <c r="G798" s="8"/>
      <c r="L798" s="8"/>
      <c r="M798" s="8"/>
    </row>
    <row r="799" spans="6:13" ht="15.75" customHeight="1">
      <c r="F799" s="8"/>
      <c r="G799" s="8"/>
      <c r="L799" s="8"/>
      <c r="M799" s="8"/>
    </row>
    <row r="800" spans="6:13" ht="15.75" customHeight="1">
      <c r="F800" s="8"/>
      <c r="G800" s="8"/>
      <c r="L800" s="8"/>
      <c r="M800" s="8"/>
    </row>
    <row r="801" spans="6:13" ht="15.75" customHeight="1">
      <c r="F801" s="8"/>
      <c r="G801" s="8"/>
      <c r="L801" s="8"/>
      <c r="M801" s="8"/>
    </row>
    <row r="802" spans="6:13" ht="15.75" customHeight="1">
      <c r="F802" s="8"/>
      <c r="G802" s="8"/>
      <c r="L802" s="8"/>
      <c r="M802" s="8"/>
    </row>
    <row r="803" spans="6:13" ht="15.75" customHeight="1">
      <c r="F803" s="8"/>
      <c r="G803" s="8"/>
      <c r="L803" s="8"/>
      <c r="M803" s="8"/>
    </row>
    <row r="804" spans="6:13" ht="15.75" customHeight="1">
      <c r="F804" s="8"/>
      <c r="G804" s="8"/>
      <c r="L804" s="8"/>
      <c r="M804" s="8"/>
    </row>
    <row r="805" spans="6:13" ht="15.75" customHeight="1">
      <c r="F805" s="8"/>
      <c r="G805" s="8"/>
      <c r="L805" s="8"/>
      <c r="M805" s="8"/>
    </row>
    <row r="806" spans="6:13" ht="15.75" customHeight="1">
      <c r="F806" s="8"/>
      <c r="G806" s="8"/>
      <c r="L806" s="8"/>
      <c r="M806" s="8"/>
    </row>
    <row r="807" spans="6:13" ht="15.75" customHeight="1">
      <c r="F807" s="8"/>
      <c r="G807" s="8"/>
      <c r="L807" s="8"/>
      <c r="M807" s="8"/>
    </row>
    <row r="808" spans="6:13" ht="15.75" customHeight="1">
      <c r="F808" s="8"/>
      <c r="G808" s="8"/>
      <c r="L808" s="8"/>
      <c r="M808" s="8"/>
    </row>
    <row r="809" spans="6:13" ht="15.75" customHeight="1">
      <c r="F809" s="8"/>
      <c r="G809" s="8"/>
      <c r="L809" s="8"/>
      <c r="M809" s="8"/>
    </row>
    <row r="810" spans="6:13" ht="15.75" customHeight="1">
      <c r="F810" s="8"/>
      <c r="G810" s="8"/>
      <c r="L810" s="8"/>
      <c r="M810" s="8"/>
    </row>
    <row r="811" spans="6:13" ht="15.75" customHeight="1">
      <c r="F811" s="8"/>
      <c r="G811" s="8"/>
      <c r="L811" s="8"/>
      <c r="M811" s="8"/>
    </row>
    <row r="812" spans="6:13" ht="15.75" customHeight="1">
      <c r="F812" s="8"/>
      <c r="G812" s="8"/>
      <c r="L812" s="8"/>
      <c r="M812" s="8"/>
    </row>
    <row r="813" spans="6:13" ht="15.75" customHeight="1">
      <c r="F813" s="8"/>
      <c r="G813" s="8"/>
      <c r="L813" s="8"/>
      <c r="M813" s="8"/>
    </row>
    <row r="814" spans="6:13" ht="15.75" customHeight="1">
      <c r="F814" s="8"/>
      <c r="G814" s="8"/>
      <c r="L814" s="8"/>
      <c r="M814" s="8"/>
    </row>
    <row r="815" spans="6:13" ht="15.75" customHeight="1">
      <c r="F815" s="8"/>
      <c r="G815" s="8"/>
      <c r="L815" s="8"/>
      <c r="M815" s="8"/>
    </row>
    <row r="816" spans="6:13" ht="15.75" customHeight="1">
      <c r="F816" s="8"/>
      <c r="G816" s="8"/>
      <c r="L816" s="8"/>
      <c r="M816" s="8"/>
    </row>
    <row r="817" spans="6:13" ht="15.75" customHeight="1">
      <c r="F817" s="8"/>
      <c r="G817" s="8"/>
      <c r="L817" s="8"/>
      <c r="M817" s="8"/>
    </row>
    <row r="818" spans="6:13" ht="15.75" customHeight="1">
      <c r="F818" s="8"/>
      <c r="G818" s="8"/>
      <c r="L818" s="8"/>
      <c r="M818" s="8"/>
    </row>
    <row r="819" spans="6:13" ht="15.75" customHeight="1">
      <c r="F819" s="8"/>
      <c r="G819" s="8"/>
      <c r="L819" s="8"/>
      <c r="M819" s="8"/>
    </row>
    <row r="820" spans="6:13" ht="15.75" customHeight="1">
      <c r="F820" s="8"/>
      <c r="G820" s="8"/>
      <c r="L820" s="8"/>
      <c r="M820" s="8"/>
    </row>
    <row r="821" spans="6:13" ht="15.75" customHeight="1">
      <c r="F821" s="8"/>
      <c r="G821" s="8"/>
      <c r="L821" s="8"/>
      <c r="M821" s="8"/>
    </row>
    <row r="822" spans="6:13" ht="15.75" customHeight="1">
      <c r="F822" s="8"/>
      <c r="G822" s="8"/>
      <c r="L822" s="8"/>
      <c r="M822" s="8"/>
    </row>
    <row r="823" spans="6:13" ht="15.75" customHeight="1">
      <c r="F823" s="8"/>
      <c r="G823" s="8"/>
      <c r="L823" s="8"/>
      <c r="M823" s="8"/>
    </row>
    <row r="824" spans="6:13" ht="15.75" customHeight="1">
      <c r="F824" s="8"/>
      <c r="G824" s="8"/>
      <c r="L824" s="8"/>
      <c r="M824" s="8"/>
    </row>
    <row r="825" spans="6:13" ht="15.75" customHeight="1">
      <c r="F825" s="8"/>
      <c r="G825" s="8"/>
      <c r="L825" s="8"/>
      <c r="M825" s="8"/>
    </row>
    <row r="826" spans="6:13" ht="15.75" customHeight="1">
      <c r="F826" s="8"/>
      <c r="G826" s="8"/>
      <c r="L826" s="8"/>
      <c r="M826" s="8"/>
    </row>
    <row r="827" spans="6:13" ht="15.75" customHeight="1">
      <c r="F827" s="8"/>
      <c r="G827" s="8"/>
      <c r="L827" s="8"/>
      <c r="M827" s="8"/>
    </row>
    <row r="828" spans="6:13" ht="15.75" customHeight="1">
      <c r="F828" s="8"/>
      <c r="G828" s="8"/>
      <c r="L828" s="8"/>
      <c r="M828" s="8"/>
    </row>
    <row r="829" spans="6:13" ht="15.75" customHeight="1">
      <c r="F829" s="8"/>
      <c r="G829" s="8"/>
      <c r="L829" s="8"/>
      <c r="M829" s="8"/>
    </row>
    <row r="830" spans="6:13" ht="15.75" customHeight="1">
      <c r="F830" s="8"/>
      <c r="G830" s="8"/>
      <c r="L830" s="8"/>
      <c r="M830" s="8"/>
    </row>
    <row r="831" spans="6:13" ht="15.75" customHeight="1">
      <c r="F831" s="8"/>
      <c r="G831" s="8"/>
      <c r="L831" s="8"/>
      <c r="M831" s="8"/>
    </row>
    <row r="832" spans="6:13" ht="15.75" customHeight="1">
      <c r="F832" s="8"/>
      <c r="G832" s="8"/>
      <c r="L832" s="8"/>
      <c r="M832" s="8"/>
    </row>
    <row r="833" spans="6:13" ht="15.75" customHeight="1">
      <c r="F833" s="8"/>
      <c r="G833" s="8"/>
      <c r="L833" s="8"/>
      <c r="M833" s="8"/>
    </row>
    <row r="834" spans="6:13" ht="15.75" customHeight="1">
      <c r="F834" s="8"/>
      <c r="G834" s="8"/>
      <c r="L834" s="8"/>
      <c r="M834" s="8"/>
    </row>
    <row r="835" spans="6:13" ht="15.75" customHeight="1">
      <c r="F835" s="8"/>
      <c r="G835" s="8"/>
      <c r="L835" s="8"/>
      <c r="M835" s="8"/>
    </row>
    <row r="836" spans="6:13" ht="15.75" customHeight="1">
      <c r="F836" s="8"/>
      <c r="G836" s="8"/>
      <c r="L836" s="8"/>
      <c r="M836" s="8"/>
    </row>
    <row r="837" spans="6:13" ht="15.75" customHeight="1">
      <c r="F837" s="8"/>
      <c r="G837" s="8"/>
      <c r="L837" s="8"/>
      <c r="M837" s="8"/>
    </row>
    <row r="838" spans="6:13" ht="15.75" customHeight="1">
      <c r="F838" s="8"/>
      <c r="G838" s="8"/>
      <c r="L838" s="8"/>
      <c r="M838" s="8"/>
    </row>
    <row r="839" spans="6:13" ht="15.75" customHeight="1">
      <c r="F839" s="8"/>
      <c r="G839" s="8"/>
      <c r="L839" s="8"/>
      <c r="M839" s="8"/>
    </row>
    <row r="840" spans="6:13" ht="15.75" customHeight="1">
      <c r="F840" s="8"/>
      <c r="G840" s="8"/>
      <c r="L840" s="8"/>
      <c r="M840" s="8"/>
    </row>
    <row r="841" spans="6:13" ht="15.75" customHeight="1">
      <c r="F841" s="8"/>
      <c r="G841" s="8"/>
      <c r="L841" s="8"/>
      <c r="M841" s="8"/>
    </row>
    <row r="842" spans="6:13" ht="15.75" customHeight="1">
      <c r="F842" s="8"/>
      <c r="G842" s="8"/>
      <c r="L842" s="8"/>
      <c r="M842" s="8"/>
    </row>
    <row r="843" spans="6:13" ht="15.75" customHeight="1">
      <c r="F843" s="8"/>
      <c r="G843" s="8"/>
      <c r="L843" s="8"/>
      <c r="M843" s="8"/>
    </row>
    <row r="844" spans="6:13" ht="15.75" customHeight="1">
      <c r="F844" s="8"/>
      <c r="G844" s="8"/>
      <c r="L844" s="8"/>
      <c r="M844" s="8"/>
    </row>
    <row r="845" spans="6:13" ht="15.75" customHeight="1">
      <c r="F845" s="8"/>
      <c r="G845" s="8"/>
      <c r="L845" s="8"/>
      <c r="M845" s="8"/>
    </row>
    <row r="846" spans="6:13" ht="15.75" customHeight="1">
      <c r="F846" s="8"/>
      <c r="G846" s="8"/>
      <c r="L846" s="8"/>
      <c r="M846" s="8"/>
    </row>
    <row r="847" spans="6:13" ht="15.75" customHeight="1">
      <c r="F847" s="8"/>
      <c r="G847" s="8"/>
      <c r="L847" s="8"/>
      <c r="M847" s="8"/>
    </row>
    <row r="848" spans="6:13" ht="15.75" customHeight="1">
      <c r="F848" s="8"/>
      <c r="G848" s="8"/>
      <c r="L848" s="8"/>
      <c r="M848" s="8"/>
    </row>
    <row r="849" spans="6:13" ht="15.75" customHeight="1">
      <c r="F849" s="8"/>
      <c r="G849" s="8"/>
      <c r="L849" s="8"/>
      <c r="M849" s="8"/>
    </row>
    <row r="850" spans="6:13" ht="15.75" customHeight="1">
      <c r="F850" s="8"/>
      <c r="G850" s="8"/>
      <c r="L850" s="8"/>
      <c r="M850" s="8"/>
    </row>
    <row r="851" spans="6:13" ht="15.75" customHeight="1">
      <c r="F851" s="8"/>
      <c r="G851" s="8"/>
      <c r="L851" s="8"/>
      <c r="M851" s="8"/>
    </row>
    <row r="852" spans="6:13" ht="15.75" customHeight="1">
      <c r="F852" s="8"/>
      <c r="G852" s="8"/>
      <c r="L852" s="8"/>
      <c r="M852" s="8"/>
    </row>
    <row r="853" spans="6:13" ht="15.75" customHeight="1">
      <c r="F853" s="8"/>
      <c r="G853" s="8"/>
      <c r="L853" s="8"/>
      <c r="M853" s="8"/>
    </row>
    <row r="854" spans="6:13" ht="15.75" customHeight="1">
      <c r="F854" s="8"/>
      <c r="G854" s="8"/>
      <c r="L854" s="8"/>
      <c r="M854" s="8"/>
    </row>
    <row r="855" spans="6:13" ht="15.75" customHeight="1">
      <c r="F855" s="8"/>
      <c r="G855" s="8"/>
      <c r="L855" s="8"/>
      <c r="M855" s="8"/>
    </row>
    <row r="856" spans="6:13" ht="15.75" customHeight="1">
      <c r="F856" s="8"/>
      <c r="G856" s="8"/>
      <c r="L856" s="8"/>
      <c r="M856" s="8"/>
    </row>
    <row r="857" spans="6:13" ht="15.75" customHeight="1">
      <c r="F857" s="8"/>
      <c r="G857" s="8"/>
      <c r="L857" s="8"/>
      <c r="M857" s="8"/>
    </row>
    <row r="858" spans="6:13" ht="15.75" customHeight="1">
      <c r="F858" s="8"/>
      <c r="G858" s="8"/>
      <c r="L858" s="8"/>
      <c r="M858" s="8"/>
    </row>
    <row r="859" spans="6:13" ht="15.75" customHeight="1">
      <c r="F859" s="8"/>
      <c r="G859" s="8"/>
      <c r="L859" s="8"/>
      <c r="M859" s="8"/>
    </row>
    <row r="860" spans="6:13" ht="15.75" customHeight="1">
      <c r="F860" s="8"/>
      <c r="G860" s="8"/>
      <c r="L860" s="8"/>
      <c r="M860" s="8"/>
    </row>
    <row r="861" spans="6:13" ht="15.75" customHeight="1">
      <c r="F861" s="8"/>
      <c r="G861" s="8"/>
      <c r="L861" s="8"/>
      <c r="M861" s="8"/>
    </row>
    <row r="862" spans="6:13" ht="15.75" customHeight="1">
      <c r="F862" s="8"/>
      <c r="G862" s="8"/>
      <c r="L862" s="8"/>
      <c r="M862" s="8"/>
    </row>
    <row r="863" spans="6:13" ht="15.75" customHeight="1">
      <c r="F863" s="8"/>
      <c r="G863" s="8"/>
      <c r="L863" s="8"/>
      <c r="M863" s="8"/>
    </row>
    <row r="864" spans="6:13" ht="15.75" customHeight="1">
      <c r="F864" s="8"/>
      <c r="G864" s="8"/>
      <c r="L864" s="8"/>
      <c r="M864" s="8"/>
    </row>
    <row r="865" spans="6:13" ht="15.75" customHeight="1">
      <c r="F865" s="8"/>
      <c r="G865" s="8"/>
      <c r="L865" s="8"/>
      <c r="M865" s="8"/>
    </row>
    <row r="866" spans="6:13" ht="15.75" customHeight="1">
      <c r="F866" s="8"/>
      <c r="G866" s="8"/>
      <c r="L866" s="8"/>
      <c r="M866" s="8"/>
    </row>
    <row r="867" spans="6:13" ht="15.75" customHeight="1">
      <c r="F867" s="8"/>
      <c r="G867" s="8"/>
      <c r="L867" s="8"/>
      <c r="M867" s="8"/>
    </row>
    <row r="868" spans="6:13" ht="15.75" customHeight="1">
      <c r="F868" s="8"/>
      <c r="G868" s="8"/>
      <c r="L868" s="8"/>
      <c r="M868" s="8"/>
    </row>
    <row r="869" spans="6:13" ht="15.75" customHeight="1">
      <c r="F869" s="8"/>
      <c r="G869" s="8"/>
      <c r="L869" s="8"/>
      <c r="M869" s="8"/>
    </row>
    <row r="870" spans="6:13" ht="15.75" customHeight="1">
      <c r="F870" s="8"/>
      <c r="G870" s="8"/>
      <c r="L870" s="8"/>
      <c r="M870" s="8"/>
    </row>
    <row r="871" spans="6:13" ht="15.75" customHeight="1">
      <c r="F871" s="8"/>
      <c r="G871" s="8"/>
      <c r="L871" s="8"/>
      <c r="M871" s="8"/>
    </row>
    <row r="872" spans="6:13" ht="15.75" customHeight="1">
      <c r="F872" s="8"/>
      <c r="G872" s="8"/>
      <c r="L872" s="8"/>
      <c r="M872" s="8"/>
    </row>
    <row r="873" spans="6:13" ht="15.75" customHeight="1">
      <c r="F873" s="8"/>
      <c r="G873" s="8"/>
      <c r="L873" s="8"/>
      <c r="M873" s="8"/>
    </row>
    <row r="874" spans="6:13" ht="15.75" customHeight="1">
      <c r="F874" s="8"/>
      <c r="G874" s="8"/>
      <c r="L874" s="8"/>
      <c r="M874" s="8"/>
    </row>
    <row r="875" spans="6:13" ht="15.75" customHeight="1">
      <c r="F875" s="8"/>
      <c r="G875" s="8"/>
      <c r="L875" s="8"/>
      <c r="M875" s="8"/>
    </row>
    <row r="876" spans="6:13" ht="15.75" customHeight="1">
      <c r="F876" s="8"/>
      <c r="G876" s="8"/>
      <c r="L876" s="8"/>
      <c r="M876" s="8"/>
    </row>
    <row r="877" spans="6:13" ht="15.75" customHeight="1">
      <c r="F877" s="8"/>
      <c r="G877" s="8"/>
      <c r="L877" s="8"/>
      <c r="M877" s="8"/>
    </row>
    <row r="878" spans="6:13" ht="15.75" customHeight="1">
      <c r="F878" s="8"/>
      <c r="G878" s="8"/>
      <c r="L878" s="8"/>
      <c r="M878" s="8"/>
    </row>
    <row r="879" spans="6:13" ht="15.75" customHeight="1">
      <c r="F879" s="8"/>
      <c r="G879" s="8"/>
      <c r="L879" s="8"/>
      <c r="M879" s="8"/>
    </row>
    <row r="880" spans="6:13" ht="15.75" customHeight="1">
      <c r="F880" s="8"/>
      <c r="G880" s="8"/>
      <c r="L880" s="8"/>
      <c r="M880" s="8"/>
    </row>
    <row r="881" spans="6:13" ht="15.75" customHeight="1">
      <c r="F881" s="8"/>
      <c r="G881" s="8"/>
      <c r="L881" s="8"/>
      <c r="M881" s="8"/>
    </row>
    <row r="882" spans="6:13" ht="15.75" customHeight="1">
      <c r="F882" s="8"/>
      <c r="G882" s="8"/>
      <c r="L882" s="8"/>
      <c r="M882" s="8"/>
    </row>
    <row r="883" spans="6:13" ht="15.75" customHeight="1">
      <c r="F883" s="8"/>
      <c r="G883" s="8"/>
      <c r="L883" s="8"/>
      <c r="M883" s="8"/>
    </row>
    <row r="884" spans="6:13" ht="15.75" customHeight="1">
      <c r="F884" s="8"/>
      <c r="G884" s="8"/>
      <c r="L884" s="8"/>
      <c r="M884" s="8"/>
    </row>
    <row r="885" spans="6:13" ht="15.75" customHeight="1">
      <c r="F885" s="8"/>
      <c r="G885" s="8"/>
      <c r="L885" s="8"/>
      <c r="M885" s="8"/>
    </row>
    <row r="886" spans="6:13" ht="15.75" customHeight="1">
      <c r="F886" s="8"/>
      <c r="G886" s="8"/>
      <c r="L886" s="8"/>
      <c r="M886" s="8"/>
    </row>
    <row r="887" spans="6:13" ht="15.75" customHeight="1">
      <c r="F887" s="8"/>
      <c r="G887" s="8"/>
      <c r="L887" s="8"/>
      <c r="M887" s="8"/>
    </row>
    <row r="888" spans="6:13" ht="15.75" customHeight="1">
      <c r="F888" s="8"/>
      <c r="G888" s="8"/>
      <c r="L888" s="8"/>
      <c r="M888" s="8"/>
    </row>
    <row r="889" spans="6:13" ht="15.75" customHeight="1">
      <c r="F889" s="8"/>
      <c r="G889" s="8"/>
      <c r="L889" s="8"/>
      <c r="M889" s="8"/>
    </row>
    <row r="890" spans="6:13" ht="15.75" customHeight="1">
      <c r="F890" s="8"/>
      <c r="G890" s="8"/>
      <c r="L890" s="8"/>
      <c r="M890" s="8"/>
    </row>
    <row r="891" spans="6:13" ht="15.75" customHeight="1">
      <c r="F891" s="8"/>
      <c r="G891" s="8"/>
      <c r="L891" s="8"/>
      <c r="M891" s="8"/>
    </row>
    <row r="892" spans="6:13" ht="15.75" customHeight="1">
      <c r="F892" s="8"/>
      <c r="G892" s="8"/>
      <c r="L892" s="8"/>
      <c r="M892" s="8"/>
    </row>
    <row r="893" spans="6:13" ht="15.75" customHeight="1">
      <c r="F893" s="8"/>
      <c r="G893" s="8"/>
      <c r="L893" s="8"/>
      <c r="M893" s="8"/>
    </row>
    <row r="894" spans="6:13" ht="15.75" customHeight="1">
      <c r="F894" s="8"/>
      <c r="G894" s="8"/>
      <c r="L894" s="8"/>
      <c r="M894" s="8"/>
    </row>
    <row r="895" spans="6:13" ht="15.75" customHeight="1">
      <c r="F895" s="8"/>
      <c r="G895" s="8"/>
      <c r="L895" s="8"/>
      <c r="M895" s="8"/>
    </row>
    <row r="896" spans="6:13" ht="15.75" customHeight="1">
      <c r="F896" s="8"/>
      <c r="G896" s="8"/>
      <c r="L896" s="8"/>
      <c r="M896" s="8"/>
    </row>
    <row r="897" spans="6:13" ht="15.75" customHeight="1">
      <c r="F897" s="8"/>
      <c r="G897" s="8"/>
      <c r="L897" s="8"/>
      <c r="M897" s="8"/>
    </row>
    <row r="898" spans="6:13" ht="15.75" customHeight="1">
      <c r="F898" s="8"/>
      <c r="G898" s="8"/>
      <c r="L898" s="8"/>
      <c r="M898" s="8"/>
    </row>
    <row r="899" spans="6:13" ht="15.75" customHeight="1">
      <c r="F899" s="8"/>
      <c r="G899" s="8"/>
      <c r="L899" s="8"/>
      <c r="M899" s="8"/>
    </row>
    <row r="900" spans="6:13" ht="15.75" customHeight="1">
      <c r="F900" s="8"/>
      <c r="G900" s="8"/>
      <c r="L900" s="8"/>
      <c r="M900" s="8"/>
    </row>
    <row r="901" spans="6:13" ht="15.75" customHeight="1">
      <c r="F901" s="8"/>
      <c r="G901" s="8"/>
      <c r="L901" s="8"/>
      <c r="M901" s="8"/>
    </row>
    <row r="902" spans="6:13" ht="15.75" customHeight="1">
      <c r="F902" s="8"/>
      <c r="G902" s="8"/>
      <c r="L902" s="8"/>
      <c r="M902" s="8"/>
    </row>
    <row r="903" spans="6:13" ht="15.75" customHeight="1">
      <c r="F903" s="8"/>
      <c r="G903" s="8"/>
      <c r="L903" s="8"/>
      <c r="M903" s="8"/>
    </row>
    <row r="904" spans="6:13" ht="15.75" customHeight="1">
      <c r="F904" s="8"/>
      <c r="G904" s="8"/>
      <c r="L904" s="8"/>
      <c r="M904" s="8"/>
    </row>
    <row r="905" spans="6:13" ht="15.75" customHeight="1">
      <c r="F905" s="8"/>
      <c r="G905" s="8"/>
      <c r="L905" s="8"/>
      <c r="M905" s="8"/>
    </row>
    <row r="906" spans="6:13" ht="15.75" customHeight="1">
      <c r="F906" s="8"/>
      <c r="G906" s="8"/>
      <c r="L906" s="8"/>
      <c r="M906" s="8"/>
    </row>
    <row r="907" spans="6:13" ht="15.75" customHeight="1">
      <c r="F907" s="8"/>
      <c r="G907" s="8"/>
      <c r="L907" s="8"/>
      <c r="M907" s="8"/>
    </row>
    <row r="908" spans="6:13" ht="15.75" customHeight="1">
      <c r="F908" s="8"/>
      <c r="G908" s="8"/>
      <c r="L908" s="8"/>
      <c r="M908" s="8"/>
    </row>
    <row r="909" spans="6:13" ht="15.75" customHeight="1">
      <c r="F909" s="8"/>
      <c r="G909" s="8"/>
      <c r="L909" s="8"/>
      <c r="M909" s="8"/>
    </row>
    <row r="910" spans="6:13" ht="15.75" customHeight="1">
      <c r="F910" s="8"/>
      <c r="G910" s="8"/>
      <c r="L910" s="8"/>
      <c r="M910" s="8"/>
    </row>
    <row r="911" spans="6:13" ht="15.75" customHeight="1">
      <c r="F911" s="8"/>
      <c r="G911" s="8"/>
      <c r="L911" s="8"/>
      <c r="M911" s="8"/>
    </row>
    <row r="912" spans="6:13" ht="15.75" customHeight="1">
      <c r="F912" s="8"/>
      <c r="G912" s="8"/>
      <c r="L912" s="8"/>
      <c r="M912" s="8"/>
    </row>
    <row r="913" spans="6:13" ht="15.75" customHeight="1">
      <c r="F913" s="8"/>
      <c r="G913" s="8"/>
      <c r="L913" s="8"/>
      <c r="M913" s="8"/>
    </row>
    <row r="914" spans="6:13" ht="15.75" customHeight="1">
      <c r="F914" s="8"/>
      <c r="G914" s="8"/>
      <c r="L914" s="8"/>
      <c r="M914" s="8"/>
    </row>
    <row r="915" spans="6:13" ht="15.75" customHeight="1">
      <c r="F915" s="8"/>
      <c r="G915" s="8"/>
      <c r="L915" s="8"/>
      <c r="M915" s="8"/>
    </row>
    <row r="916" spans="6:13" ht="15.75" customHeight="1">
      <c r="F916" s="8"/>
      <c r="G916" s="8"/>
      <c r="L916" s="8"/>
      <c r="M916" s="8"/>
    </row>
    <row r="917" spans="6:13" ht="15.75" customHeight="1">
      <c r="F917" s="8"/>
      <c r="G917" s="8"/>
      <c r="L917" s="8"/>
      <c r="M917" s="8"/>
    </row>
    <row r="918" spans="6:13" ht="15.75" customHeight="1">
      <c r="F918" s="8"/>
      <c r="G918" s="8"/>
      <c r="L918" s="8"/>
      <c r="M918" s="8"/>
    </row>
    <row r="919" spans="6:13" ht="15.75" customHeight="1">
      <c r="F919" s="8"/>
      <c r="G919" s="8"/>
      <c r="L919" s="8"/>
      <c r="M919" s="8"/>
    </row>
    <row r="920" spans="6:13" ht="15.75" customHeight="1">
      <c r="F920" s="8"/>
      <c r="G920" s="8"/>
      <c r="L920" s="8"/>
      <c r="M920" s="8"/>
    </row>
    <row r="921" spans="6:13" ht="15.75" customHeight="1">
      <c r="F921" s="8"/>
      <c r="G921" s="8"/>
      <c r="L921" s="8"/>
      <c r="M921" s="8"/>
    </row>
    <row r="922" spans="6:13" ht="15.75" customHeight="1">
      <c r="F922" s="8"/>
      <c r="G922" s="8"/>
      <c r="L922" s="8"/>
      <c r="M922" s="8"/>
    </row>
    <row r="923" spans="6:13" ht="15.75" customHeight="1">
      <c r="F923" s="8"/>
      <c r="G923" s="8"/>
      <c r="L923" s="8"/>
      <c r="M923" s="8"/>
    </row>
    <row r="924" spans="6:13" ht="15.75" customHeight="1">
      <c r="F924" s="8"/>
      <c r="G924" s="8"/>
      <c r="L924" s="8"/>
      <c r="M924" s="8"/>
    </row>
    <row r="925" spans="6:13" ht="15.75" customHeight="1">
      <c r="F925" s="8"/>
      <c r="G925" s="8"/>
      <c r="L925" s="8"/>
      <c r="M925" s="8"/>
    </row>
    <row r="926" spans="6:13" ht="15.75" customHeight="1">
      <c r="F926" s="8"/>
      <c r="G926" s="8"/>
      <c r="L926" s="8"/>
      <c r="M926" s="8"/>
    </row>
    <row r="927" spans="6:13" ht="15.75" customHeight="1">
      <c r="F927" s="8"/>
      <c r="G927" s="8"/>
      <c r="L927" s="8"/>
      <c r="M927" s="8"/>
    </row>
    <row r="928" spans="6:13" ht="15.75" customHeight="1">
      <c r="F928" s="8"/>
      <c r="G928" s="8"/>
      <c r="L928" s="8"/>
      <c r="M928" s="8"/>
    </row>
    <row r="929" spans="6:13" ht="15.75" customHeight="1">
      <c r="F929" s="8"/>
      <c r="G929" s="8"/>
      <c r="L929" s="8"/>
      <c r="M929" s="8"/>
    </row>
    <row r="930" spans="6:13" ht="15.75" customHeight="1">
      <c r="F930" s="8"/>
      <c r="G930" s="8"/>
      <c r="L930" s="8"/>
      <c r="M930" s="8"/>
    </row>
    <row r="931" spans="6:13" ht="15.75" customHeight="1">
      <c r="F931" s="8"/>
      <c r="G931" s="8"/>
      <c r="L931" s="8"/>
      <c r="M931" s="8"/>
    </row>
    <row r="932" spans="6:13" ht="15.75" customHeight="1">
      <c r="F932" s="8"/>
      <c r="G932" s="8"/>
      <c r="L932" s="8"/>
      <c r="M932" s="8"/>
    </row>
    <row r="933" spans="6:13" ht="15.75" customHeight="1">
      <c r="F933" s="8"/>
      <c r="G933" s="8"/>
      <c r="L933" s="8"/>
      <c r="M933" s="8"/>
    </row>
    <row r="934" spans="6:13" ht="15.75" customHeight="1">
      <c r="F934" s="8"/>
      <c r="G934" s="8"/>
      <c r="L934" s="8"/>
      <c r="M934" s="8"/>
    </row>
    <row r="935" spans="6:13" ht="15.75" customHeight="1">
      <c r="F935" s="8"/>
      <c r="G935" s="8"/>
      <c r="L935" s="8"/>
      <c r="M935" s="8"/>
    </row>
    <row r="936" spans="6:13" ht="15.75" customHeight="1">
      <c r="F936" s="8"/>
      <c r="G936" s="8"/>
      <c r="L936" s="8"/>
      <c r="M936" s="8"/>
    </row>
    <row r="937" spans="6:13" ht="15.75" customHeight="1">
      <c r="F937" s="8"/>
      <c r="G937" s="8"/>
      <c r="L937" s="8"/>
      <c r="M937" s="8"/>
    </row>
    <row r="938" spans="6:13" ht="15.75" customHeight="1">
      <c r="F938" s="8"/>
      <c r="G938" s="8"/>
      <c r="L938" s="8"/>
      <c r="M938" s="8"/>
    </row>
    <row r="939" spans="6:13" ht="15.75" customHeight="1">
      <c r="F939" s="8"/>
      <c r="G939" s="8"/>
      <c r="L939" s="8"/>
      <c r="M939" s="8"/>
    </row>
    <row r="940" spans="6:13" ht="15.75" customHeight="1">
      <c r="F940" s="8"/>
      <c r="G940" s="8"/>
      <c r="L940" s="8"/>
      <c r="M940" s="8"/>
    </row>
    <row r="941" spans="6:13" ht="15.75" customHeight="1">
      <c r="F941" s="8"/>
      <c r="G941" s="8"/>
      <c r="L941" s="8"/>
      <c r="M941" s="8"/>
    </row>
    <row r="942" spans="6:13" ht="15.75" customHeight="1">
      <c r="F942" s="8"/>
      <c r="G942" s="8"/>
      <c r="L942" s="8"/>
      <c r="M942" s="8"/>
    </row>
    <row r="943" spans="6:13" ht="15.75" customHeight="1">
      <c r="F943" s="8"/>
      <c r="G943" s="8"/>
      <c r="L943" s="8"/>
      <c r="M943" s="8"/>
    </row>
    <row r="944" spans="6:13" ht="15.75" customHeight="1">
      <c r="F944" s="8"/>
      <c r="G944" s="8"/>
      <c r="L944" s="8"/>
      <c r="M944" s="8"/>
    </row>
    <row r="945" spans="6:13" ht="15.75" customHeight="1">
      <c r="F945" s="8"/>
      <c r="G945" s="8"/>
      <c r="L945" s="8"/>
      <c r="M945" s="8"/>
    </row>
    <row r="946" spans="6:13" ht="15.75" customHeight="1">
      <c r="F946" s="8"/>
      <c r="G946" s="8"/>
      <c r="L946" s="8"/>
      <c r="M946" s="8"/>
    </row>
    <row r="947" spans="6:13" ht="15.75" customHeight="1">
      <c r="F947" s="8"/>
      <c r="G947" s="8"/>
      <c r="L947" s="8"/>
      <c r="M947" s="8"/>
    </row>
    <row r="948" spans="6:13" ht="15.75" customHeight="1">
      <c r="F948" s="8"/>
      <c r="G948" s="8"/>
      <c r="L948" s="8"/>
      <c r="M948" s="8"/>
    </row>
    <row r="949" spans="6:13" ht="15.75" customHeight="1">
      <c r="F949" s="8"/>
      <c r="G949" s="8"/>
      <c r="L949" s="8"/>
      <c r="M949" s="8"/>
    </row>
    <row r="950" spans="6:13" ht="15.75" customHeight="1">
      <c r="F950" s="8"/>
      <c r="G950" s="8"/>
      <c r="L950" s="8"/>
      <c r="M950" s="8"/>
    </row>
    <row r="951" spans="6:13" ht="15.75" customHeight="1">
      <c r="F951" s="8"/>
      <c r="G951" s="8"/>
      <c r="L951" s="8"/>
      <c r="M951" s="8"/>
    </row>
    <row r="952" spans="6:13" ht="15.75" customHeight="1">
      <c r="F952" s="8"/>
      <c r="G952" s="8"/>
      <c r="L952" s="8"/>
      <c r="M952" s="8"/>
    </row>
    <row r="953" spans="6:13" ht="15.75" customHeight="1">
      <c r="F953" s="8"/>
      <c r="G953" s="8"/>
      <c r="L953" s="8"/>
      <c r="M953" s="8"/>
    </row>
    <row r="954" spans="6:13" ht="15.75" customHeight="1">
      <c r="F954" s="8"/>
      <c r="G954" s="8"/>
      <c r="L954" s="8"/>
      <c r="M954" s="8"/>
    </row>
    <row r="955" spans="6:13" ht="15.75" customHeight="1">
      <c r="F955" s="8"/>
      <c r="G955" s="8"/>
      <c r="L955" s="8"/>
      <c r="M955" s="8"/>
    </row>
    <row r="956" spans="6:13" ht="15.75" customHeight="1">
      <c r="F956" s="8"/>
      <c r="G956" s="8"/>
      <c r="L956" s="8"/>
      <c r="M956" s="8"/>
    </row>
    <row r="957" spans="6:13" ht="15.75" customHeight="1">
      <c r="F957" s="8"/>
      <c r="G957" s="8"/>
      <c r="L957" s="8"/>
      <c r="M957" s="8"/>
    </row>
    <row r="958" spans="6:13" ht="15.75" customHeight="1">
      <c r="F958" s="8"/>
      <c r="G958" s="8"/>
      <c r="L958" s="8"/>
      <c r="M958" s="8"/>
    </row>
    <row r="959" spans="6:13" ht="15.75" customHeight="1">
      <c r="F959" s="8"/>
      <c r="G959" s="8"/>
      <c r="L959" s="8"/>
      <c r="M959" s="8"/>
    </row>
    <row r="960" spans="6:13" ht="15.75" customHeight="1">
      <c r="F960" s="8"/>
      <c r="G960" s="8"/>
      <c r="L960" s="8"/>
      <c r="M960" s="8"/>
    </row>
    <row r="961" spans="6:13" ht="15.75" customHeight="1">
      <c r="F961" s="8"/>
      <c r="G961" s="8"/>
      <c r="L961" s="8"/>
      <c r="M961" s="8"/>
    </row>
    <row r="962" spans="6:13" ht="15.75" customHeight="1">
      <c r="F962" s="8"/>
      <c r="G962" s="8"/>
      <c r="L962" s="8"/>
      <c r="M962" s="8"/>
    </row>
    <row r="963" spans="6:13" ht="15.75" customHeight="1">
      <c r="F963" s="8"/>
      <c r="G963" s="8"/>
      <c r="L963" s="8"/>
      <c r="M963" s="8"/>
    </row>
    <row r="964" spans="6:13" ht="15.75" customHeight="1">
      <c r="F964" s="8"/>
      <c r="G964" s="8"/>
      <c r="L964" s="8"/>
      <c r="M964" s="8"/>
    </row>
    <row r="965" spans="6:13" ht="15.75" customHeight="1">
      <c r="F965" s="8"/>
      <c r="G965" s="8"/>
      <c r="L965" s="8"/>
      <c r="M965" s="8"/>
    </row>
    <row r="966" spans="6:13" ht="15.75" customHeight="1">
      <c r="F966" s="8"/>
      <c r="G966" s="8"/>
      <c r="L966" s="8"/>
      <c r="M966" s="8"/>
    </row>
    <row r="967" spans="6:13" ht="15.75" customHeight="1">
      <c r="F967" s="8"/>
      <c r="G967" s="8"/>
      <c r="L967" s="8"/>
      <c r="M967" s="8"/>
    </row>
    <row r="968" spans="6:13" ht="15.75" customHeight="1">
      <c r="F968" s="8"/>
      <c r="G968" s="8"/>
      <c r="L968" s="8"/>
      <c r="M968" s="8"/>
    </row>
    <row r="969" spans="6:13" ht="15.75" customHeight="1">
      <c r="F969" s="8"/>
      <c r="G969" s="8"/>
      <c r="L969" s="8"/>
      <c r="M969" s="8"/>
    </row>
    <row r="970" spans="6:13" ht="15.75" customHeight="1">
      <c r="F970" s="8"/>
      <c r="G970" s="8"/>
      <c r="L970" s="8"/>
      <c r="M970" s="8"/>
    </row>
    <row r="971" spans="6:13" ht="15.75" customHeight="1">
      <c r="F971" s="8"/>
      <c r="G971" s="8"/>
      <c r="L971" s="8"/>
      <c r="M971" s="8"/>
    </row>
    <row r="972" spans="6:13" ht="15.75" customHeight="1">
      <c r="F972" s="8"/>
      <c r="G972" s="8"/>
      <c r="L972" s="8"/>
      <c r="M972" s="8"/>
    </row>
    <row r="973" spans="6:13" ht="15.75" customHeight="1">
      <c r="F973" s="8"/>
      <c r="G973" s="8"/>
      <c r="L973" s="8"/>
      <c r="M973" s="8"/>
    </row>
    <row r="974" spans="6:13" ht="15.75" customHeight="1">
      <c r="F974" s="8"/>
      <c r="G974" s="8"/>
      <c r="L974" s="8"/>
      <c r="M974" s="8"/>
    </row>
    <row r="975" spans="6:13" ht="15.75" customHeight="1">
      <c r="F975" s="8"/>
      <c r="G975" s="8"/>
      <c r="L975" s="8"/>
      <c r="M975" s="8"/>
    </row>
    <row r="976" spans="6:13" ht="15.75" customHeight="1">
      <c r="F976" s="8"/>
      <c r="G976" s="8"/>
      <c r="L976" s="8"/>
      <c r="M976" s="8"/>
    </row>
    <row r="977" spans="6:13" ht="15.75" customHeight="1">
      <c r="F977" s="8"/>
      <c r="G977" s="8"/>
      <c r="L977" s="8"/>
      <c r="M977" s="8"/>
    </row>
    <row r="978" spans="6:13" ht="15.75" customHeight="1">
      <c r="F978" s="8"/>
      <c r="G978" s="8"/>
      <c r="L978" s="8"/>
      <c r="M978" s="8"/>
    </row>
    <row r="979" spans="6:13" ht="15.75" customHeight="1">
      <c r="F979" s="8"/>
      <c r="G979" s="8"/>
      <c r="L979" s="8"/>
      <c r="M979" s="8"/>
    </row>
    <row r="980" spans="6:13" ht="15.75" customHeight="1">
      <c r="F980" s="8"/>
      <c r="G980" s="8"/>
      <c r="L980" s="8"/>
      <c r="M980" s="8"/>
    </row>
    <row r="981" spans="6:13" ht="15.75" customHeight="1">
      <c r="F981" s="8"/>
      <c r="G981" s="8"/>
      <c r="L981" s="8"/>
      <c r="M981" s="8"/>
    </row>
    <row r="982" spans="6:13" ht="15.75" customHeight="1">
      <c r="F982" s="8"/>
      <c r="G982" s="8"/>
      <c r="L982" s="8"/>
      <c r="M982" s="8"/>
    </row>
    <row r="983" spans="6:13" ht="15.75" customHeight="1">
      <c r="F983" s="8"/>
      <c r="G983" s="8"/>
      <c r="L983" s="8"/>
      <c r="M983" s="8"/>
    </row>
    <row r="984" spans="6:13" ht="15.75" customHeight="1">
      <c r="F984" s="8"/>
      <c r="G984" s="8"/>
      <c r="L984" s="8"/>
      <c r="M984" s="8"/>
    </row>
    <row r="985" spans="6:13" ht="15.75" customHeight="1">
      <c r="F985" s="8"/>
      <c r="G985" s="8"/>
      <c r="L985" s="8"/>
      <c r="M985" s="8"/>
    </row>
    <row r="986" spans="6:13" ht="15.75" customHeight="1">
      <c r="F986" s="8"/>
      <c r="G986" s="8"/>
      <c r="L986" s="8"/>
      <c r="M986" s="8"/>
    </row>
    <row r="987" spans="6:13" ht="15.75" customHeight="1">
      <c r="F987" s="8"/>
      <c r="G987" s="8"/>
      <c r="L987" s="8"/>
      <c r="M987" s="8"/>
    </row>
    <row r="988" spans="6:13" ht="15.75" customHeight="1">
      <c r="F988" s="8"/>
      <c r="G988" s="8"/>
      <c r="L988" s="8"/>
      <c r="M988" s="8"/>
    </row>
    <row r="989" spans="6:13" ht="15.75" customHeight="1">
      <c r="F989" s="8"/>
      <c r="G989" s="8"/>
      <c r="L989" s="8"/>
      <c r="M989" s="8"/>
    </row>
    <row r="990" spans="6:13" ht="15.75" customHeight="1">
      <c r="F990" s="8"/>
      <c r="G990" s="8"/>
      <c r="L990" s="8"/>
      <c r="M990" s="8"/>
    </row>
    <row r="991" spans="6:13" ht="15.75" customHeight="1">
      <c r="F991" s="8"/>
      <c r="G991" s="8"/>
      <c r="L991" s="8"/>
      <c r="M991" s="8"/>
    </row>
    <row r="992" spans="6:13" ht="15.75" customHeight="1">
      <c r="F992" s="8"/>
      <c r="G992" s="8"/>
      <c r="L992" s="8"/>
      <c r="M992" s="8"/>
    </row>
    <row r="993" spans="6:13" ht="15.75" customHeight="1">
      <c r="F993" s="8"/>
      <c r="G993" s="8"/>
      <c r="L993" s="8"/>
      <c r="M993" s="8"/>
    </row>
    <row r="994" spans="6:13" ht="15.75" customHeight="1">
      <c r="F994" s="8"/>
      <c r="G994" s="8"/>
      <c r="L994" s="8"/>
      <c r="M994" s="8"/>
    </row>
    <row r="995" spans="6:13" ht="15.75" customHeight="1">
      <c r="F995" s="8"/>
      <c r="G995" s="8"/>
      <c r="L995" s="8"/>
      <c r="M995" s="8"/>
    </row>
    <row r="996" spans="6:13" ht="15.75" customHeight="1">
      <c r="F996" s="8"/>
      <c r="G996" s="8"/>
      <c r="L996" s="8"/>
      <c r="M996" s="8"/>
    </row>
    <row r="997" spans="6:13" ht="15.75" customHeight="1">
      <c r="F997" s="8"/>
      <c r="G997" s="8"/>
      <c r="L997" s="8"/>
      <c r="M997" s="8"/>
    </row>
    <row r="998" spans="6:13" ht="15.75" customHeight="1">
      <c r="F998" s="8"/>
      <c r="G998" s="8"/>
      <c r="L998" s="8"/>
      <c r="M998" s="8"/>
    </row>
    <row r="999" spans="6:13" ht="15.75" customHeight="1">
      <c r="F999" s="8"/>
      <c r="G999" s="8"/>
      <c r="L999" s="8"/>
      <c r="M999" s="8"/>
    </row>
    <row r="1000" spans="6:13" ht="15.75" customHeight="1">
      <c r="F1000" s="8"/>
      <c r="G1000" s="8"/>
      <c r="L1000" s="8"/>
      <c r="M1000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/>
  </sheetViews>
  <sheetFormatPr defaultColWidth="14" defaultRowHeight="15"/>
  <cols>
    <col min="1" max="1" width="17.7109375" style="3" customWidth="1"/>
    <col min="2" max="2" width="13.7109375" style="3" customWidth="1"/>
    <col min="3" max="3" width="32.140625" style="3" customWidth="1"/>
    <col min="4" max="4" width="8.42578125" style="3" customWidth="1"/>
    <col min="5" max="5" width="12.85546875" style="3" customWidth="1"/>
    <col min="6" max="6" width="6.140625" style="3" customWidth="1"/>
    <col min="7" max="8" width="10.7109375" style="3" customWidth="1"/>
    <col min="9" max="9" width="9" style="3" customWidth="1"/>
    <col min="10" max="11" width="11.7109375" style="3" customWidth="1"/>
    <col min="12" max="12" width="6.5703125" style="3" customWidth="1"/>
    <col min="13" max="13" width="5.7109375" style="3" customWidth="1"/>
    <col min="14" max="14" width="10.140625" style="3" customWidth="1"/>
    <col min="15" max="15" width="24.42578125" style="3" customWidth="1"/>
    <col min="16" max="25" width="8.42578125" style="3" customWidth="1"/>
    <col min="26" max="16384" width="14" style="3"/>
  </cols>
  <sheetData>
    <row r="1" spans="1:15" ht="14.25" customHeight="1">
      <c r="A1" s="38" t="s">
        <v>892</v>
      </c>
      <c r="B1" s="37" t="s">
        <v>893</v>
      </c>
      <c r="C1" s="38" t="s">
        <v>894</v>
      </c>
      <c r="D1" s="38" t="s">
        <v>895</v>
      </c>
      <c r="E1" s="38" t="s">
        <v>896</v>
      </c>
      <c r="F1" s="37" t="s">
        <v>54</v>
      </c>
      <c r="G1" s="38" t="s">
        <v>897</v>
      </c>
      <c r="H1" s="38" t="s">
        <v>898</v>
      </c>
      <c r="I1" s="38" t="s">
        <v>899</v>
      </c>
      <c r="J1" s="38" t="s">
        <v>900</v>
      </c>
      <c r="K1" s="38" t="s">
        <v>901</v>
      </c>
      <c r="L1" s="38" t="s">
        <v>902</v>
      </c>
      <c r="M1" s="38" t="s">
        <v>903</v>
      </c>
      <c r="N1" s="38" t="s">
        <v>904</v>
      </c>
      <c r="O1" s="38" t="s">
        <v>905</v>
      </c>
    </row>
    <row r="2" spans="1:15" ht="14.25" customHeight="1">
      <c r="A2" s="38" t="s">
        <v>906</v>
      </c>
      <c r="B2" s="38" t="s">
        <v>907</v>
      </c>
      <c r="C2" s="38" t="s">
        <v>908</v>
      </c>
      <c r="D2" s="38" t="s">
        <v>909</v>
      </c>
      <c r="E2" s="38" t="s">
        <v>910</v>
      </c>
      <c r="F2" s="38">
        <v>1</v>
      </c>
      <c r="G2" s="38">
        <v>89149905</v>
      </c>
      <c r="H2" s="38">
        <v>89301938</v>
      </c>
      <c r="I2" s="38" t="s">
        <v>911</v>
      </c>
      <c r="J2" s="38">
        <v>9.4490187510084603E-2</v>
      </c>
      <c r="K2" s="38">
        <v>4.7720153744342499E-2</v>
      </c>
      <c r="L2" s="38">
        <v>5.49</v>
      </c>
      <c r="M2" s="38">
        <v>0.997</v>
      </c>
      <c r="N2" s="38">
        <v>0</v>
      </c>
      <c r="O2" s="38" t="s">
        <v>912</v>
      </c>
    </row>
    <row r="3" spans="1:15" ht="14.25" customHeight="1">
      <c r="A3" s="38" t="s">
        <v>913</v>
      </c>
      <c r="B3" s="38" t="s">
        <v>914</v>
      </c>
      <c r="C3" s="38" t="s">
        <v>915</v>
      </c>
      <c r="D3" s="38" t="s">
        <v>909</v>
      </c>
      <c r="E3" s="38" t="s">
        <v>910</v>
      </c>
      <c r="F3" s="38">
        <v>1</v>
      </c>
      <c r="G3" s="38">
        <v>104068313</v>
      </c>
      <c r="H3" s="38">
        <v>104097861</v>
      </c>
      <c r="I3" s="38" t="s">
        <v>911</v>
      </c>
      <c r="J3" s="38">
        <v>5.4202252352734898E-3</v>
      </c>
      <c r="K3" s="38">
        <v>2.71603026143134E-2</v>
      </c>
      <c r="L3" s="38">
        <v>-6.89</v>
      </c>
      <c r="M3" s="38">
        <v>0.629</v>
      </c>
      <c r="N3" s="38">
        <v>1</v>
      </c>
      <c r="O3" s="38" t="s">
        <v>916</v>
      </c>
    </row>
    <row r="4" spans="1:15" ht="14.25" customHeight="1">
      <c r="A4" s="38" t="s">
        <v>917</v>
      </c>
      <c r="B4" s="38" t="s">
        <v>88</v>
      </c>
      <c r="C4" s="38" t="s">
        <v>918</v>
      </c>
      <c r="D4" s="38" t="s">
        <v>909</v>
      </c>
      <c r="E4" s="38" t="s">
        <v>910</v>
      </c>
      <c r="F4" s="38">
        <v>1</v>
      </c>
      <c r="G4" s="38">
        <v>165696032</v>
      </c>
      <c r="H4" s="38">
        <v>165796992</v>
      </c>
      <c r="I4" s="38" t="s">
        <v>911</v>
      </c>
      <c r="J4" s="38">
        <v>7.8715294909865993E-2</v>
      </c>
      <c r="K4" s="40">
        <v>2.7074398349243302E-6</v>
      </c>
      <c r="L4" s="38">
        <v>-21</v>
      </c>
      <c r="M4" s="38">
        <v>0.82199999999999995</v>
      </c>
      <c r="N4" s="38">
        <v>1</v>
      </c>
      <c r="O4" s="38" t="s">
        <v>919</v>
      </c>
    </row>
    <row r="5" spans="1:15" ht="14.25" customHeight="1">
      <c r="A5" s="38" t="s">
        <v>920</v>
      </c>
      <c r="B5" s="38" t="s">
        <v>920</v>
      </c>
      <c r="C5" s="38" t="s">
        <v>921</v>
      </c>
      <c r="D5" s="38" t="s">
        <v>922</v>
      </c>
      <c r="E5" s="38" t="s">
        <v>20</v>
      </c>
      <c r="F5" s="38">
        <v>1</v>
      </c>
      <c r="G5" s="38">
        <v>219254316</v>
      </c>
      <c r="H5" s="38">
        <v>219347130</v>
      </c>
      <c r="I5" s="38" t="s">
        <v>923</v>
      </c>
      <c r="J5" s="38">
        <v>7.7331175892117104E-2</v>
      </c>
      <c r="K5" s="40">
        <v>1.07930866132365E-9</v>
      </c>
      <c r="L5" s="38">
        <v>6.45</v>
      </c>
      <c r="M5" s="38">
        <v>0.79900000000000004</v>
      </c>
      <c r="N5" s="38">
        <v>1</v>
      </c>
      <c r="O5" s="38" t="s">
        <v>924</v>
      </c>
    </row>
    <row r="6" spans="1:15" ht="14.25" customHeight="1">
      <c r="A6" s="38" t="s">
        <v>925</v>
      </c>
      <c r="B6" s="38" t="s">
        <v>926</v>
      </c>
      <c r="C6" s="38" t="s">
        <v>927</v>
      </c>
      <c r="D6" s="38" t="s">
        <v>928</v>
      </c>
      <c r="E6" s="38" t="s">
        <v>910</v>
      </c>
      <c r="F6" s="38">
        <v>2</v>
      </c>
      <c r="G6" s="38">
        <v>66660584</v>
      </c>
      <c r="H6" s="38">
        <v>66801001</v>
      </c>
      <c r="I6" s="38" t="s">
        <v>923</v>
      </c>
      <c r="J6" s="38">
        <v>2.6338131723859501E-2</v>
      </c>
      <c r="K6" s="40">
        <v>3.9596034248221703E-9</v>
      </c>
      <c r="L6" s="38">
        <v>7.24</v>
      </c>
      <c r="M6" s="38">
        <v>0.94299999999999995</v>
      </c>
      <c r="N6" s="38">
        <v>0</v>
      </c>
      <c r="O6" s="38" t="s">
        <v>929</v>
      </c>
    </row>
    <row r="7" spans="1:15" ht="14.25" customHeight="1">
      <c r="A7" s="38" t="s">
        <v>930</v>
      </c>
      <c r="B7" s="38" t="s">
        <v>931</v>
      </c>
      <c r="C7" s="38" t="s">
        <v>927</v>
      </c>
      <c r="D7" s="38" t="s">
        <v>928</v>
      </c>
      <c r="E7" s="38" t="s">
        <v>910</v>
      </c>
      <c r="F7" s="38">
        <v>2</v>
      </c>
      <c r="G7" s="38">
        <v>152973315</v>
      </c>
      <c r="H7" s="38">
        <v>153032506</v>
      </c>
      <c r="I7" s="38" t="s">
        <v>923</v>
      </c>
      <c r="J7" s="38">
        <v>1.94217961143111E-2</v>
      </c>
      <c r="K7" s="40">
        <v>3.9445789111820501E-7</v>
      </c>
      <c r="L7" s="38">
        <v>-8.75</v>
      </c>
      <c r="M7" s="38">
        <v>0.83299999999999996</v>
      </c>
      <c r="N7" s="38">
        <v>1</v>
      </c>
      <c r="O7" s="38" t="s">
        <v>932</v>
      </c>
    </row>
    <row r="8" spans="1:15" ht="14.25" customHeight="1">
      <c r="A8" s="38" t="s">
        <v>933</v>
      </c>
      <c r="B8" s="38" t="s">
        <v>934</v>
      </c>
      <c r="C8" s="38" t="s">
        <v>935</v>
      </c>
      <c r="D8" s="38" t="s">
        <v>936</v>
      </c>
      <c r="E8" s="38" t="s">
        <v>910</v>
      </c>
      <c r="F8" s="38">
        <v>3</v>
      </c>
      <c r="G8" s="38">
        <v>25824408</v>
      </c>
      <c r="H8" s="38">
        <v>25836025</v>
      </c>
      <c r="I8" s="38" t="s">
        <v>937</v>
      </c>
      <c r="J8" s="38">
        <v>1.35455764527101E-2</v>
      </c>
      <c r="K8" s="38">
        <v>3.3089363450255599E-3</v>
      </c>
      <c r="L8" s="38">
        <v>6.52</v>
      </c>
      <c r="M8" s="38">
        <v>0.97599999999999998</v>
      </c>
      <c r="N8" s="38">
        <v>0</v>
      </c>
      <c r="O8" s="38" t="s">
        <v>938</v>
      </c>
    </row>
    <row r="9" spans="1:15" ht="14.25" customHeight="1">
      <c r="A9" s="38" t="s">
        <v>939</v>
      </c>
      <c r="B9" s="38" t="s">
        <v>320</v>
      </c>
      <c r="C9" s="38" t="s">
        <v>927</v>
      </c>
      <c r="D9" s="38" t="s">
        <v>928</v>
      </c>
      <c r="E9" s="38" t="s">
        <v>910</v>
      </c>
      <c r="F9" s="38">
        <v>3</v>
      </c>
      <c r="G9" s="38">
        <v>56761446</v>
      </c>
      <c r="H9" s="38">
        <v>57113357</v>
      </c>
      <c r="I9" s="38" t="s">
        <v>937</v>
      </c>
      <c r="J9" s="38">
        <v>6.5507603832283198E-2</v>
      </c>
      <c r="K9" s="40">
        <v>1.4694480260474E-20</v>
      </c>
      <c r="L9" s="38">
        <v>-5.69</v>
      </c>
      <c r="M9" s="38">
        <v>0.60699999999999998</v>
      </c>
      <c r="N9" s="38">
        <v>1</v>
      </c>
      <c r="O9" s="38" t="s">
        <v>940</v>
      </c>
    </row>
    <row r="10" spans="1:15" ht="14.25" customHeight="1">
      <c r="A10" s="38" t="s">
        <v>763</v>
      </c>
      <c r="B10" s="38" t="s">
        <v>101</v>
      </c>
      <c r="C10" s="38" t="s">
        <v>941</v>
      </c>
      <c r="D10" s="38" t="s">
        <v>909</v>
      </c>
      <c r="E10" s="38" t="s">
        <v>910</v>
      </c>
      <c r="F10" s="38">
        <v>3</v>
      </c>
      <c r="G10" s="38">
        <v>85008132</v>
      </c>
      <c r="H10" s="38">
        <v>86123579</v>
      </c>
      <c r="I10" s="38" t="s">
        <v>911</v>
      </c>
      <c r="J10" s="38">
        <v>4.9909041880238897E-2</v>
      </c>
      <c r="K10" s="38">
        <v>4.4638461494998297E-3</v>
      </c>
      <c r="L10" s="38">
        <v>-6.66</v>
      </c>
      <c r="M10" s="38">
        <v>0.83299999999999996</v>
      </c>
      <c r="N10" s="38">
        <v>1</v>
      </c>
      <c r="O10" s="38" t="s">
        <v>942</v>
      </c>
    </row>
    <row r="11" spans="1:15" ht="14.25" customHeight="1">
      <c r="A11" s="38" t="s">
        <v>943</v>
      </c>
      <c r="B11" s="38" t="s">
        <v>944</v>
      </c>
      <c r="C11" s="38" t="s">
        <v>945</v>
      </c>
      <c r="D11" s="38" t="s">
        <v>909</v>
      </c>
      <c r="E11" s="38" t="s">
        <v>946</v>
      </c>
      <c r="F11" s="38">
        <v>3</v>
      </c>
      <c r="G11" s="38">
        <v>169201459</v>
      </c>
      <c r="H11" s="38">
        <v>169201868</v>
      </c>
      <c r="I11" s="38" t="s">
        <v>911</v>
      </c>
      <c r="J11" s="38">
        <v>0.144481941991076</v>
      </c>
      <c r="K11" s="38">
        <v>9.6438527212698494E-2</v>
      </c>
      <c r="L11" s="38">
        <v>-5.42</v>
      </c>
      <c r="M11" s="38">
        <v>0.998</v>
      </c>
      <c r="N11" s="38">
        <v>1</v>
      </c>
      <c r="O11" s="38" t="s">
        <v>947</v>
      </c>
    </row>
    <row r="12" spans="1:15" ht="14.25" customHeight="1">
      <c r="A12" s="38" t="s">
        <v>948</v>
      </c>
      <c r="B12" s="38" t="s">
        <v>949</v>
      </c>
      <c r="C12" s="38" t="s">
        <v>927</v>
      </c>
      <c r="D12" s="38" t="s">
        <v>928</v>
      </c>
      <c r="E12" s="38" t="s">
        <v>910</v>
      </c>
      <c r="F12" s="38">
        <v>3</v>
      </c>
      <c r="G12" s="38">
        <v>169684423</v>
      </c>
      <c r="H12" s="38">
        <v>169716161</v>
      </c>
      <c r="I12" s="38" t="s">
        <v>923</v>
      </c>
      <c r="J12" s="38">
        <v>2.7941556184958999E-2</v>
      </c>
      <c r="K12" s="40">
        <v>1.36303567580191E-9</v>
      </c>
      <c r="L12" s="38">
        <v>-6.45</v>
      </c>
      <c r="M12" s="38">
        <v>0.74199999999999999</v>
      </c>
      <c r="N12" s="38">
        <v>1</v>
      </c>
      <c r="O12" s="38" t="s">
        <v>947</v>
      </c>
    </row>
    <row r="13" spans="1:15" ht="14.25" customHeight="1">
      <c r="A13" s="38" t="s">
        <v>950</v>
      </c>
      <c r="B13" s="38" t="s">
        <v>331</v>
      </c>
      <c r="C13" s="38" t="s">
        <v>927</v>
      </c>
      <c r="D13" s="38" t="s">
        <v>951</v>
      </c>
      <c r="E13" s="38" t="s">
        <v>910</v>
      </c>
      <c r="F13" s="38">
        <v>3</v>
      </c>
      <c r="G13" s="38">
        <v>187930720</v>
      </c>
      <c r="H13" s="38">
        <v>188597452</v>
      </c>
      <c r="I13" s="38" t="s">
        <v>937</v>
      </c>
      <c r="J13" s="38">
        <v>1.7157669520402399E-2</v>
      </c>
      <c r="K13" s="40">
        <v>2.1175628638823999E-6</v>
      </c>
      <c r="L13" s="38">
        <v>-7.16</v>
      </c>
      <c r="M13" s="38">
        <v>1</v>
      </c>
      <c r="N13" s="38">
        <v>0</v>
      </c>
      <c r="O13" s="38" t="s">
        <v>952</v>
      </c>
    </row>
    <row r="14" spans="1:15" ht="14.25" customHeight="1">
      <c r="A14" s="38" t="s">
        <v>953</v>
      </c>
      <c r="B14" s="38" t="s">
        <v>954</v>
      </c>
      <c r="C14" s="38" t="s">
        <v>921</v>
      </c>
      <c r="D14" s="38" t="s">
        <v>922</v>
      </c>
      <c r="E14" s="38" t="s">
        <v>910</v>
      </c>
      <c r="F14" s="38">
        <v>4</v>
      </c>
      <c r="G14" s="38">
        <v>8201059</v>
      </c>
      <c r="H14" s="38">
        <v>8242830</v>
      </c>
      <c r="I14" s="38" t="s">
        <v>937</v>
      </c>
      <c r="J14" s="38">
        <v>1.02502666085753E-2</v>
      </c>
      <c r="K14" s="38">
        <v>1.7665080082657499E-2</v>
      </c>
      <c r="L14" s="38">
        <v>-14.4</v>
      </c>
      <c r="M14" s="38">
        <v>1</v>
      </c>
      <c r="N14" s="38">
        <v>1</v>
      </c>
      <c r="O14" s="38" t="s">
        <v>955</v>
      </c>
    </row>
    <row r="15" spans="1:15" ht="14.25" customHeight="1">
      <c r="A15" s="38" t="s">
        <v>956</v>
      </c>
      <c r="B15" s="38" t="s">
        <v>109</v>
      </c>
      <c r="C15" s="38" t="s">
        <v>927</v>
      </c>
      <c r="D15" s="38" t="s">
        <v>928</v>
      </c>
      <c r="E15" s="38" t="s">
        <v>910</v>
      </c>
      <c r="F15" s="38">
        <v>4</v>
      </c>
      <c r="G15" s="38">
        <v>53739149</v>
      </c>
      <c r="H15" s="38">
        <v>54232242</v>
      </c>
      <c r="I15" s="38" t="s">
        <v>937</v>
      </c>
      <c r="J15" s="38">
        <v>1.6917853617844901E-3</v>
      </c>
      <c r="K15" s="38">
        <v>7.6698478704135598E-2</v>
      </c>
      <c r="L15" s="38">
        <v>6.86</v>
      </c>
      <c r="M15" s="38">
        <v>0.98399999999999999</v>
      </c>
      <c r="N15" s="38">
        <v>0</v>
      </c>
      <c r="O15" s="38" t="s">
        <v>957</v>
      </c>
    </row>
    <row r="16" spans="1:15" ht="14.25" customHeight="1">
      <c r="A16" s="38" t="s">
        <v>757</v>
      </c>
      <c r="B16" s="38" t="s">
        <v>113</v>
      </c>
      <c r="C16" s="38" t="s">
        <v>958</v>
      </c>
      <c r="D16" s="38" t="s">
        <v>909</v>
      </c>
      <c r="E16" s="38" t="s">
        <v>910</v>
      </c>
      <c r="F16" s="38">
        <v>5</v>
      </c>
      <c r="G16" s="38">
        <v>14704910</v>
      </c>
      <c r="H16" s="38">
        <v>14871887</v>
      </c>
      <c r="I16" s="38" t="s">
        <v>911</v>
      </c>
      <c r="J16" s="38">
        <v>0.278833732044176</v>
      </c>
      <c r="K16" s="40">
        <v>2.89276499264027E-19</v>
      </c>
      <c r="L16" s="38">
        <v>6.21</v>
      </c>
      <c r="M16" s="38">
        <v>1</v>
      </c>
      <c r="N16" s="38">
        <v>0</v>
      </c>
      <c r="O16" s="38" t="s">
        <v>959</v>
      </c>
    </row>
    <row r="17" spans="1:15" ht="14.25" customHeight="1">
      <c r="A17" s="38" t="s">
        <v>785</v>
      </c>
      <c r="B17" s="38" t="s">
        <v>786</v>
      </c>
      <c r="C17" s="38" t="s">
        <v>921</v>
      </c>
      <c r="D17" s="38" t="s">
        <v>922</v>
      </c>
      <c r="E17" s="38" t="s">
        <v>910</v>
      </c>
      <c r="F17" s="38">
        <v>5</v>
      </c>
      <c r="G17" s="38">
        <v>55230924</v>
      </c>
      <c r="H17" s="38">
        <v>55290821</v>
      </c>
      <c r="I17" s="38" t="s">
        <v>923</v>
      </c>
      <c r="J17" s="38">
        <v>7.8881745003828094E-3</v>
      </c>
      <c r="K17" s="38">
        <v>3.2773334670063901E-2</v>
      </c>
      <c r="L17" s="38">
        <v>-8.92</v>
      </c>
      <c r="M17" s="38">
        <v>1</v>
      </c>
      <c r="N17" s="38">
        <v>1</v>
      </c>
      <c r="O17" s="38" t="s">
        <v>960</v>
      </c>
    </row>
    <row r="18" spans="1:15" ht="14.25" customHeight="1">
      <c r="A18" s="38" t="s">
        <v>961</v>
      </c>
      <c r="B18" s="38" t="s">
        <v>962</v>
      </c>
      <c r="C18" s="38" t="s">
        <v>963</v>
      </c>
      <c r="D18" s="38" t="s">
        <v>909</v>
      </c>
      <c r="E18" s="38" t="s">
        <v>964</v>
      </c>
      <c r="F18" s="38">
        <v>6</v>
      </c>
      <c r="G18" s="38">
        <v>708592</v>
      </c>
      <c r="H18" s="38">
        <v>711405</v>
      </c>
      <c r="I18" s="38" t="s">
        <v>911</v>
      </c>
      <c r="J18" s="38">
        <v>0.291846007208035</v>
      </c>
      <c r="K18" s="40">
        <v>1.9281250535760199E-10</v>
      </c>
      <c r="L18" s="38">
        <v>7.75</v>
      </c>
      <c r="M18" s="38">
        <v>0.8</v>
      </c>
      <c r="N18" s="38">
        <v>1</v>
      </c>
      <c r="O18" s="38" t="s">
        <v>965</v>
      </c>
    </row>
    <row r="19" spans="1:15" ht="14.25" customHeight="1">
      <c r="A19" s="38" t="s">
        <v>966</v>
      </c>
      <c r="B19" s="38" t="s">
        <v>967</v>
      </c>
      <c r="C19" s="38" t="s">
        <v>968</v>
      </c>
      <c r="D19" s="38" t="s">
        <v>909</v>
      </c>
      <c r="E19" s="38" t="s">
        <v>964</v>
      </c>
      <c r="F19" s="38">
        <v>6</v>
      </c>
      <c r="G19" s="38">
        <v>922656</v>
      </c>
      <c r="H19" s="38">
        <v>922656</v>
      </c>
      <c r="I19" s="38" t="s">
        <v>911</v>
      </c>
      <c r="J19" s="38">
        <v>0.46627054519748501</v>
      </c>
      <c r="K19" s="40">
        <v>5.9661792094542297E-25</v>
      </c>
      <c r="L19" s="38">
        <v>9.66</v>
      </c>
      <c r="M19" s="38">
        <v>0.92500000000000004</v>
      </c>
      <c r="N19" s="38">
        <v>1</v>
      </c>
      <c r="O19" s="38" t="s">
        <v>969</v>
      </c>
    </row>
    <row r="20" spans="1:15" ht="14.25" customHeight="1">
      <c r="A20" s="38" t="s">
        <v>970</v>
      </c>
      <c r="B20" s="38" t="s">
        <v>119</v>
      </c>
      <c r="C20" s="38" t="s">
        <v>958</v>
      </c>
      <c r="D20" s="38" t="s">
        <v>909</v>
      </c>
      <c r="E20" s="38" t="s">
        <v>910</v>
      </c>
      <c r="F20" s="38">
        <v>6</v>
      </c>
      <c r="G20" s="38">
        <v>1624041</v>
      </c>
      <c r="H20" s="38">
        <v>2245926</v>
      </c>
      <c r="I20" s="38" t="s">
        <v>911</v>
      </c>
      <c r="J20" s="38">
        <v>0.18145406549797199</v>
      </c>
      <c r="K20" s="40">
        <v>1.4726932262979101E-12</v>
      </c>
      <c r="L20" s="38">
        <v>-9.42</v>
      </c>
      <c r="M20" s="38">
        <v>0.98699999999999999</v>
      </c>
      <c r="N20" s="38">
        <v>1</v>
      </c>
      <c r="O20" s="38" t="s">
        <v>969</v>
      </c>
    </row>
    <row r="21" spans="1:15" ht="14.25" customHeight="1">
      <c r="A21" s="38" t="s">
        <v>971</v>
      </c>
      <c r="B21" s="38" t="s">
        <v>972</v>
      </c>
      <c r="C21" s="38" t="s">
        <v>973</v>
      </c>
      <c r="D21" s="38" t="s">
        <v>909</v>
      </c>
      <c r="E21" s="38" t="s">
        <v>910</v>
      </c>
      <c r="F21" s="38">
        <v>6</v>
      </c>
      <c r="G21" s="38">
        <v>2663863</v>
      </c>
      <c r="H21" s="38">
        <v>2751200</v>
      </c>
      <c r="I21" s="38" t="s">
        <v>911</v>
      </c>
      <c r="J21" s="38">
        <v>0.32284325145616699</v>
      </c>
      <c r="K21" s="40">
        <v>3.7657206824708598E-19</v>
      </c>
      <c r="L21" s="38">
        <v>-6</v>
      </c>
      <c r="M21" s="38">
        <v>0.69199999999999995</v>
      </c>
      <c r="N21" s="38">
        <v>1</v>
      </c>
      <c r="O21" s="38" t="s">
        <v>969</v>
      </c>
    </row>
    <row r="22" spans="1:15" ht="14.25" customHeight="1">
      <c r="A22" s="38" t="s">
        <v>974</v>
      </c>
      <c r="B22" s="38" t="s">
        <v>975</v>
      </c>
      <c r="C22" s="38" t="s">
        <v>927</v>
      </c>
      <c r="D22" s="38" t="s">
        <v>928</v>
      </c>
      <c r="E22" s="38" t="s">
        <v>910</v>
      </c>
      <c r="F22" s="38">
        <v>6</v>
      </c>
      <c r="G22" s="38">
        <v>52128807</v>
      </c>
      <c r="H22" s="38">
        <v>52149679</v>
      </c>
      <c r="I22" s="38" t="s">
        <v>923</v>
      </c>
      <c r="J22" s="38">
        <v>1.35408854146569E-2</v>
      </c>
      <c r="K22" s="40">
        <v>2.0054431840472901E-5</v>
      </c>
      <c r="L22" s="38">
        <v>-6.15</v>
      </c>
      <c r="M22" s="38">
        <v>0.9</v>
      </c>
      <c r="N22" s="38">
        <v>1</v>
      </c>
      <c r="O22" s="38" t="s">
        <v>976</v>
      </c>
    </row>
    <row r="23" spans="1:15" ht="14.25" customHeight="1">
      <c r="A23" s="38" t="s">
        <v>977</v>
      </c>
      <c r="B23" s="38" t="s">
        <v>978</v>
      </c>
      <c r="C23" s="38" t="s">
        <v>979</v>
      </c>
      <c r="D23" s="38" t="s">
        <v>909</v>
      </c>
      <c r="E23" s="38" t="s">
        <v>910</v>
      </c>
      <c r="F23" s="38">
        <v>6</v>
      </c>
      <c r="G23" s="38">
        <v>52226219</v>
      </c>
      <c r="H23" s="38">
        <v>52272575</v>
      </c>
      <c r="I23" s="38" t="s">
        <v>911</v>
      </c>
      <c r="J23" s="38">
        <v>0.15289063200562</v>
      </c>
      <c r="K23" s="40">
        <v>1.9853418579361699E-7</v>
      </c>
      <c r="L23" s="38">
        <v>-9.9</v>
      </c>
      <c r="M23" s="38">
        <v>0.82699999999999996</v>
      </c>
      <c r="N23" s="38">
        <v>1</v>
      </c>
      <c r="O23" s="38" t="s">
        <v>976</v>
      </c>
    </row>
    <row r="24" spans="1:15" ht="14.25" customHeight="1">
      <c r="A24" s="38" t="s">
        <v>980</v>
      </c>
      <c r="B24" s="38" t="s">
        <v>981</v>
      </c>
      <c r="C24" s="38" t="s">
        <v>921</v>
      </c>
      <c r="D24" s="38" t="s">
        <v>922</v>
      </c>
      <c r="E24" s="38" t="s">
        <v>910</v>
      </c>
      <c r="F24" s="38">
        <v>6</v>
      </c>
      <c r="G24" s="38">
        <v>136878186</v>
      </c>
      <c r="H24" s="38">
        <v>137113656</v>
      </c>
      <c r="I24" s="38" t="s">
        <v>923</v>
      </c>
      <c r="J24" s="38">
        <v>2.8131708514658099E-2</v>
      </c>
      <c r="K24" s="38">
        <v>2.0072282630907899E-4</v>
      </c>
      <c r="L24" s="38">
        <v>9.44</v>
      </c>
      <c r="M24" s="38">
        <v>0.84199999999999997</v>
      </c>
      <c r="N24" s="38">
        <v>1</v>
      </c>
      <c r="O24" s="38" t="s">
        <v>982</v>
      </c>
    </row>
    <row r="25" spans="1:15" ht="14.25" customHeight="1">
      <c r="A25" s="38" t="s">
        <v>983</v>
      </c>
      <c r="B25" s="38" t="s">
        <v>984</v>
      </c>
      <c r="C25" s="38" t="s">
        <v>985</v>
      </c>
      <c r="D25" s="38" t="s">
        <v>909</v>
      </c>
      <c r="E25" s="38" t="s">
        <v>910</v>
      </c>
      <c r="F25" s="38">
        <v>7</v>
      </c>
      <c r="G25" s="38">
        <v>12250867</v>
      </c>
      <c r="H25" s="38">
        <v>12282993</v>
      </c>
      <c r="I25" s="38" t="s">
        <v>911</v>
      </c>
      <c r="J25" s="38">
        <v>0.196882348435862</v>
      </c>
      <c r="K25" s="40">
        <v>2.28580989163233E-10</v>
      </c>
      <c r="L25" s="38">
        <v>7.61</v>
      </c>
      <c r="M25" s="38">
        <v>0.64100000000000001</v>
      </c>
      <c r="N25" s="38">
        <v>1</v>
      </c>
      <c r="O25" s="38" t="s">
        <v>986</v>
      </c>
    </row>
    <row r="26" spans="1:15" ht="14.25" customHeight="1">
      <c r="A26" s="38" t="s">
        <v>987</v>
      </c>
      <c r="B26" s="38" t="s">
        <v>988</v>
      </c>
      <c r="C26" s="38" t="s">
        <v>989</v>
      </c>
      <c r="D26" s="38" t="s">
        <v>909</v>
      </c>
      <c r="E26" s="38" t="s">
        <v>910</v>
      </c>
      <c r="F26" s="38">
        <v>7</v>
      </c>
      <c r="G26" s="38">
        <v>38858109</v>
      </c>
      <c r="H26" s="38">
        <v>38858109</v>
      </c>
      <c r="I26" s="38" t="s">
        <v>911</v>
      </c>
      <c r="J26" s="38">
        <v>6.8809552666635396E-2</v>
      </c>
      <c r="K26" s="38">
        <v>2.2442327662064599E-3</v>
      </c>
      <c r="L26" s="38">
        <v>-5.74</v>
      </c>
      <c r="M26" s="38">
        <v>0.98499999999999999</v>
      </c>
      <c r="N26" s="38">
        <v>1</v>
      </c>
      <c r="O26" s="38" t="s">
        <v>990</v>
      </c>
    </row>
    <row r="27" spans="1:15" ht="14.25" customHeight="1">
      <c r="A27" s="38" t="s">
        <v>991</v>
      </c>
      <c r="B27" s="38" t="s">
        <v>992</v>
      </c>
      <c r="C27" s="38" t="s">
        <v>958</v>
      </c>
      <c r="D27" s="38" t="s">
        <v>909</v>
      </c>
      <c r="E27" s="38" t="s">
        <v>910</v>
      </c>
      <c r="F27" s="38">
        <v>7</v>
      </c>
      <c r="G27" s="38">
        <v>81575760</v>
      </c>
      <c r="H27" s="38">
        <v>82073114</v>
      </c>
      <c r="I27" s="38" t="s">
        <v>911</v>
      </c>
      <c r="J27" s="38">
        <v>6.1813165034545002E-2</v>
      </c>
      <c r="K27" s="38">
        <v>4.5858087329394897E-3</v>
      </c>
      <c r="L27" s="38">
        <v>-5.61</v>
      </c>
      <c r="M27" s="38">
        <v>0.98499999999999999</v>
      </c>
      <c r="N27" s="38">
        <v>1</v>
      </c>
      <c r="O27" s="38" t="s">
        <v>993</v>
      </c>
    </row>
    <row r="28" spans="1:15" ht="14.25" customHeight="1">
      <c r="A28" s="38" t="s">
        <v>994</v>
      </c>
      <c r="B28" s="38" t="s">
        <v>995</v>
      </c>
      <c r="C28" s="38" t="s">
        <v>996</v>
      </c>
      <c r="D28" s="38" t="s">
        <v>909</v>
      </c>
      <c r="E28" s="38" t="s">
        <v>910</v>
      </c>
      <c r="F28" s="38">
        <v>7</v>
      </c>
      <c r="G28" s="38">
        <v>83585093</v>
      </c>
      <c r="H28" s="38">
        <v>84122040</v>
      </c>
      <c r="I28" s="38" t="s">
        <v>911</v>
      </c>
      <c r="J28" s="38">
        <v>0.121625231028186</v>
      </c>
      <c r="K28" s="40">
        <v>5.32244573948365E-6</v>
      </c>
      <c r="L28" s="38">
        <v>-5.65</v>
      </c>
      <c r="M28" s="38">
        <v>0.82599999999999996</v>
      </c>
      <c r="N28" s="38">
        <v>1</v>
      </c>
      <c r="O28" s="38" t="s">
        <v>993</v>
      </c>
    </row>
    <row r="29" spans="1:15" ht="14.25" customHeight="1">
      <c r="A29" s="38" t="s">
        <v>997</v>
      </c>
      <c r="B29" s="38" t="s">
        <v>998</v>
      </c>
      <c r="C29" s="38" t="s">
        <v>989</v>
      </c>
      <c r="D29" s="38" t="s">
        <v>909</v>
      </c>
      <c r="E29" s="38" t="s">
        <v>910</v>
      </c>
      <c r="F29" s="38">
        <v>7</v>
      </c>
      <c r="G29" s="38">
        <v>116312444</v>
      </c>
      <c r="H29" s="38">
        <v>116438440</v>
      </c>
      <c r="I29" s="38" t="s">
        <v>911</v>
      </c>
      <c r="J29" s="38">
        <v>4.89557660064871E-2</v>
      </c>
      <c r="K29" s="38">
        <v>2.80736990093052E-4</v>
      </c>
      <c r="L29" s="38">
        <v>10.3</v>
      </c>
      <c r="M29" s="38">
        <v>0.91</v>
      </c>
      <c r="N29" s="38">
        <v>1</v>
      </c>
      <c r="O29" s="38" t="s">
        <v>999</v>
      </c>
    </row>
    <row r="30" spans="1:15" ht="14.25" customHeight="1">
      <c r="A30" s="38" t="s">
        <v>677</v>
      </c>
      <c r="B30" s="38" t="s">
        <v>678</v>
      </c>
      <c r="C30" s="38" t="s">
        <v>1000</v>
      </c>
      <c r="D30" s="38" t="s">
        <v>909</v>
      </c>
      <c r="E30" s="38" t="s">
        <v>910</v>
      </c>
      <c r="F30" s="38">
        <v>7</v>
      </c>
      <c r="G30" s="38">
        <v>117350705</v>
      </c>
      <c r="H30" s="38">
        <v>117514193</v>
      </c>
      <c r="I30" s="38" t="s">
        <v>911</v>
      </c>
      <c r="J30" s="38">
        <v>4.9900121823377303E-2</v>
      </c>
      <c r="K30" s="40">
        <v>5.5317993223001199E-5</v>
      </c>
      <c r="L30" s="38">
        <v>-8.01</v>
      </c>
      <c r="M30" s="38">
        <v>0.90800000000000003</v>
      </c>
      <c r="N30" s="38">
        <v>1</v>
      </c>
      <c r="O30" s="38" t="s">
        <v>1001</v>
      </c>
    </row>
    <row r="31" spans="1:15" ht="14.25" customHeight="1">
      <c r="A31" s="38" t="s">
        <v>1002</v>
      </c>
      <c r="B31" s="38" t="s">
        <v>151</v>
      </c>
      <c r="C31" s="38" t="s">
        <v>918</v>
      </c>
      <c r="D31" s="38" t="s">
        <v>909</v>
      </c>
      <c r="E31" s="38" t="s">
        <v>910</v>
      </c>
      <c r="F31" s="38">
        <v>8</v>
      </c>
      <c r="G31" s="38">
        <v>108261721</v>
      </c>
      <c r="H31" s="38">
        <v>108510283</v>
      </c>
      <c r="I31" s="38" t="s">
        <v>911</v>
      </c>
      <c r="J31" s="38">
        <v>1.7218807291489599E-2</v>
      </c>
      <c r="K31" s="38">
        <v>1.33761625661848E-3</v>
      </c>
      <c r="L31" s="38">
        <v>-8.9600000000000009</v>
      </c>
      <c r="M31" s="38">
        <v>0.98899999999999999</v>
      </c>
      <c r="N31" s="38">
        <v>1</v>
      </c>
      <c r="O31" s="38" t="s">
        <v>1003</v>
      </c>
    </row>
    <row r="32" spans="1:15" ht="14.25" customHeight="1">
      <c r="A32" s="38" t="s">
        <v>1004</v>
      </c>
      <c r="B32" s="38" t="s">
        <v>1005</v>
      </c>
      <c r="C32" s="38" t="s">
        <v>921</v>
      </c>
      <c r="D32" s="38" t="s">
        <v>922</v>
      </c>
      <c r="E32" s="38" t="s">
        <v>910</v>
      </c>
      <c r="F32" s="38">
        <v>8</v>
      </c>
      <c r="G32" s="38">
        <v>108911543</v>
      </c>
      <c r="H32" s="38">
        <v>109095913</v>
      </c>
      <c r="I32" s="38" t="s">
        <v>923</v>
      </c>
      <c r="J32" s="38">
        <v>0.127043338826035</v>
      </c>
      <c r="K32" s="40">
        <v>3.3114407313134399E-15</v>
      </c>
      <c r="L32" s="38">
        <v>7.16</v>
      </c>
      <c r="M32" s="38">
        <v>0.99</v>
      </c>
      <c r="N32" s="38">
        <v>1</v>
      </c>
      <c r="O32" s="38" t="s">
        <v>1003</v>
      </c>
    </row>
    <row r="33" spans="1:15" ht="14.25" customHeight="1">
      <c r="A33" s="38" t="s">
        <v>1006</v>
      </c>
      <c r="B33" s="38" t="s">
        <v>572</v>
      </c>
      <c r="C33" s="38" t="s">
        <v>1007</v>
      </c>
      <c r="D33" s="38" t="s">
        <v>909</v>
      </c>
      <c r="E33" s="38" t="s">
        <v>910</v>
      </c>
      <c r="F33" s="38">
        <v>9</v>
      </c>
      <c r="G33" s="38">
        <v>21967751</v>
      </c>
      <c r="H33" s="38">
        <v>21995300</v>
      </c>
      <c r="I33" s="38" t="s">
        <v>911</v>
      </c>
      <c r="J33" s="38">
        <v>3.31133721440681E-2</v>
      </c>
      <c r="K33" s="38">
        <v>0.23298367024118499</v>
      </c>
      <c r="L33" s="38">
        <v>-20.7</v>
      </c>
      <c r="M33" s="38">
        <v>0.85399999999999998</v>
      </c>
      <c r="N33" s="38">
        <v>0</v>
      </c>
      <c r="O33" s="38" t="s">
        <v>1008</v>
      </c>
    </row>
    <row r="34" spans="1:15" ht="14.25" customHeight="1">
      <c r="A34" s="38" t="s">
        <v>1009</v>
      </c>
      <c r="B34" s="38" t="s">
        <v>1010</v>
      </c>
      <c r="C34" s="38" t="s">
        <v>915</v>
      </c>
      <c r="D34" s="38" t="s">
        <v>909</v>
      </c>
      <c r="E34" s="38" t="s">
        <v>964</v>
      </c>
      <c r="F34" s="38">
        <v>9</v>
      </c>
      <c r="G34" s="38">
        <v>22646199</v>
      </c>
      <c r="H34" s="38">
        <v>22824212</v>
      </c>
      <c r="I34" s="38" t="s">
        <v>911</v>
      </c>
      <c r="J34" s="38">
        <v>0.15930796383336199</v>
      </c>
      <c r="K34" s="40">
        <v>1.5020797931662E-9</v>
      </c>
      <c r="L34" s="38">
        <v>-22.2</v>
      </c>
      <c r="M34" s="38">
        <v>1</v>
      </c>
      <c r="N34" s="38">
        <v>1</v>
      </c>
      <c r="O34" s="38" t="s">
        <v>1008</v>
      </c>
    </row>
    <row r="35" spans="1:15" ht="14.25" customHeight="1">
      <c r="A35" s="38" t="s">
        <v>1011</v>
      </c>
      <c r="B35" s="38" t="s">
        <v>1012</v>
      </c>
      <c r="C35" s="38" t="s">
        <v>1013</v>
      </c>
      <c r="D35" s="38" t="s">
        <v>909</v>
      </c>
      <c r="E35" s="38" t="s">
        <v>910</v>
      </c>
      <c r="F35" s="38">
        <v>9</v>
      </c>
      <c r="G35" s="38">
        <v>107509969</v>
      </c>
      <c r="H35" s="38">
        <v>107522403</v>
      </c>
      <c r="I35" s="38" t="s">
        <v>911</v>
      </c>
      <c r="J35" s="38">
        <v>2.1690588299288101E-2</v>
      </c>
      <c r="K35" s="38">
        <v>5.1364942258440701E-3</v>
      </c>
      <c r="L35" s="38">
        <v>5.79</v>
      </c>
      <c r="M35" s="38">
        <v>0.70699999999999996</v>
      </c>
      <c r="N35" s="38">
        <v>1</v>
      </c>
      <c r="O35" s="38" t="s">
        <v>1014</v>
      </c>
    </row>
    <row r="36" spans="1:15" ht="14.25" customHeight="1">
      <c r="A36" s="38" t="s">
        <v>1015</v>
      </c>
      <c r="B36" s="38" t="s">
        <v>1016</v>
      </c>
      <c r="C36" s="38" t="s">
        <v>1017</v>
      </c>
      <c r="D36" s="38" t="s">
        <v>909</v>
      </c>
      <c r="E36" s="38" t="s">
        <v>910</v>
      </c>
      <c r="F36" s="38">
        <v>9</v>
      </c>
      <c r="G36" s="38">
        <v>108320411</v>
      </c>
      <c r="H36" s="38">
        <v>108403399</v>
      </c>
      <c r="I36" s="38" t="s">
        <v>911</v>
      </c>
      <c r="J36" s="38">
        <v>3.94899989150925E-2</v>
      </c>
      <c r="K36" s="38">
        <v>0.28433851568714602</v>
      </c>
      <c r="L36" s="38">
        <v>-18.5</v>
      </c>
      <c r="M36" s="38">
        <v>0.94599999999999995</v>
      </c>
      <c r="N36" s="38">
        <v>1</v>
      </c>
      <c r="O36" s="38" t="s">
        <v>1014</v>
      </c>
    </row>
    <row r="37" spans="1:15" ht="14.25" customHeight="1">
      <c r="A37" s="38" t="s">
        <v>626</v>
      </c>
      <c r="B37" s="38" t="s">
        <v>627</v>
      </c>
      <c r="C37" s="38" t="s">
        <v>1018</v>
      </c>
      <c r="D37" s="38" t="s">
        <v>909</v>
      </c>
      <c r="E37" s="38" t="s">
        <v>910</v>
      </c>
      <c r="F37" s="38">
        <v>9</v>
      </c>
      <c r="G37" s="38">
        <v>129986544</v>
      </c>
      <c r="H37" s="38">
        <v>130155939</v>
      </c>
      <c r="I37" s="38" t="s">
        <v>911</v>
      </c>
      <c r="J37" s="38">
        <v>8.4203346844248003E-2</v>
      </c>
      <c r="K37" s="38">
        <v>3.4993158753581101E-4</v>
      </c>
      <c r="L37" s="38">
        <v>12.9</v>
      </c>
      <c r="M37" s="38">
        <v>0.89900000000000002</v>
      </c>
      <c r="N37" s="38">
        <v>1</v>
      </c>
      <c r="O37" s="38" t="s">
        <v>1019</v>
      </c>
    </row>
    <row r="38" spans="1:15" ht="14.25" customHeight="1">
      <c r="A38" s="38" t="s">
        <v>1020</v>
      </c>
      <c r="B38" s="38" t="s">
        <v>1021</v>
      </c>
      <c r="C38" s="38" t="s">
        <v>1022</v>
      </c>
      <c r="D38" s="38" t="s">
        <v>909</v>
      </c>
      <c r="E38" s="38" t="s">
        <v>910</v>
      </c>
      <c r="F38" s="38">
        <v>10</v>
      </c>
      <c r="G38" s="38">
        <v>11784365</v>
      </c>
      <c r="H38" s="38">
        <v>11806069</v>
      </c>
      <c r="I38" s="38" t="s">
        <v>911</v>
      </c>
      <c r="J38" s="38">
        <v>0.245571361282197</v>
      </c>
      <c r="K38" s="40">
        <v>5.0468411298587097E-14</v>
      </c>
      <c r="L38" s="38">
        <v>-5.65</v>
      </c>
      <c r="M38" s="38">
        <v>0.80300000000000005</v>
      </c>
      <c r="N38" s="38">
        <v>1</v>
      </c>
      <c r="O38" s="38" t="s">
        <v>1023</v>
      </c>
    </row>
    <row r="39" spans="1:15" ht="14.25" customHeight="1">
      <c r="A39" s="38" t="s">
        <v>661</v>
      </c>
      <c r="B39" s="38" t="s">
        <v>163</v>
      </c>
      <c r="C39" s="38" t="s">
        <v>1024</v>
      </c>
      <c r="D39" s="38" t="s">
        <v>909</v>
      </c>
      <c r="E39" s="38" t="s">
        <v>910</v>
      </c>
      <c r="F39" s="38">
        <v>10</v>
      </c>
      <c r="G39" s="38">
        <v>60272900</v>
      </c>
      <c r="H39" s="38">
        <v>60591195</v>
      </c>
      <c r="I39" s="38" t="s">
        <v>911</v>
      </c>
      <c r="J39" s="38">
        <v>0.10492606131188301</v>
      </c>
      <c r="K39" s="38">
        <v>7.7813073417090798E-3</v>
      </c>
      <c r="L39" s="38">
        <v>9.5399999999999991</v>
      </c>
      <c r="M39" s="38">
        <v>0.91800000000000004</v>
      </c>
      <c r="N39" s="38">
        <v>1</v>
      </c>
      <c r="O39" s="38" t="s">
        <v>1025</v>
      </c>
    </row>
    <row r="40" spans="1:15" ht="14.25" customHeight="1">
      <c r="A40" s="38" t="s">
        <v>1026</v>
      </c>
      <c r="B40" s="38" t="s">
        <v>389</v>
      </c>
      <c r="C40" s="38" t="s">
        <v>1022</v>
      </c>
      <c r="D40" s="38" t="s">
        <v>909</v>
      </c>
      <c r="E40" s="38" t="s">
        <v>910</v>
      </c>
      <c r="F40" s="38">
        <v>10</v>
      </c>
      <c r="G40" s="38">
        <v>95753746</v>
      </c>
      <c r="H40" s="38">
        <v>96092580</v>
      </c>
      <c r="I40" s="38" t="s">
        <v>911</v>
      </c>
      <c r="J40" s="38">
        <v>0.28754311544114902</v>
      </c>
      <c r="K40" s="40">
        <v>2.5410249060920702E-21</v>
      </c>
      <c r="L40" s="38">
        <v>6.61</v>
      </c>
      <c r="M40" s="38">
        <v>0.92400000000000004</v>
      </c>
      <c r="N40" s="38">
        <v>1</v>
      </c>
      <c r="O40" s="38" t="s">
        <v>1027</v>
      </c>
    </row>
    <row r="41" spans="1:15" ht="14.25" customHeight="1">
      <c r="A41" s="38" t="s">
        <v>719</v>
      </c>
      <c r="B41" s="38" t="s">
        <v>569</v>
      </c>
      <c r="C41" s="38" t="s">
        <v>941</v>
      </c>
      <c r="D41" s="38" t="s">
        <v>909</v>
      </c>
      <c r="E41" s="38" t="s">
        <v>910</v>
      </c>
      <c r="F41" s="38">
        <v>11</v>
      </c>
      <c r="G41" s="38">
        <v>86502101</v>
      </c>
      <c r="H41" s="38">
        <v>86663952</v>
      </c>
      <c r="I41" s="38" t="s">
        <v>911</v>
      </c>
      <c r="J41" s="38">
        <v>3.1484235162000197E-2</v>
      </c>
      <c r="K41" s="38">
        <v>1.7464703296739699E-3</v>
      </c>
      <c r="L41" s="38">
        <v>-7.39</v>
      </c>
      <c r="M41" s="38">
        <v>0.74099999999999999</v>
      </c>
      <c r="N41" s="38">
        <v>1</v>
      </c>
      <c r="O41" s="38" t="s">
        <v>1028</v>
      </c>
    </row>
    <row r="42" spans="1:15" ht="14.25" customHeight="1">
      <c r="A42" s="38" t="s">
        <v>1029</v>
      </c>
      <c r="B42" s="38" t="s">
        <v>1030</v>
      </c>
      <c r="C42" s="38" t="s">
        <v>921</v>
      </c>
      <c r="D42" s="38" t="s">
        <v>922</v>
      </c>
      <c r="E42" s="38" t="s">
        <v>910</v>
      </c>
      <c r="F42" s="38">
        <v>11</v>
      </c>
      <c r="G42" s="38">
        <v>86748885</v>
      </c>
      <c r="H42" s="38">
        <v>87039876</v>
      </c>
      <c r="I42" s="38" t="s">
        <v>937</v>
      </c>
      <c r="J42" s="38">
        <v>1.3903295953023E-2</v>
      </c>
      <c r="K42" s="38">
        <v>6.9293981576488304E-3</v>
      </c>
      <c r="L42" s="38">
        <v>7.1</v>
      </c>
      <c r="M42" s="38">
        <v>0.95599999999999996</v>
      </c>
      <c r="N42" s="38">
        <v>1</v>
      </c>
      <c r="O42" s="38" t="s">
        <v>1028</v>
      </c>
    </row>
    <row r="43" spans="1:15" ht="14.25" customHeight="1">
      <c r="A43" s="38" t="s">
        <v>1031</v>
      </c>
      <c r="B43" s="38" t="s">
        <v>1032</v>
      </c>
      <c r="C43" s="38" t="s">
        <v>927</v>
      </c>
      <c r="D43" s="38" t="s">
        <v>951</v>
      </c>
      <c r="E43" s="38" t="s">
        <v>910</v>
      </c>
      <c r="F43" s="38">
        <v>11</v>
      </c>
      <c r="G43" s="38">
        <v>128707912</v>
      </c>
      <c r="H43" s="38">
        <v>128737268</v>
      </c>
      <c r="I43" s="38" t="s">
        <v>937</v>
      </c>
      <c r="J43" s="38">
        <v>1.06850663874493E-2</v>
      </c>
      <c r="K43" s="38">
        <v>1.5290506537353501E-4</v>
      </c>
      <c r="L43" s="38">
        <v>8.02</v>
      </c>
      <c r="M43" s="38">
        <v>0.84099999999999997</v>
      </c>
      <c r="N43" s="38">
        <v>1</v>
      </c>
      <c r="O43" s="38" t="s">
        <v>1033</v>
      </c>
    </row>
    <row r="44" spans="1:15" ht="14.25" customHeight="1">
      <c r="A44" s="38" t="s">
        <v>1034</v>
      </c>
      <c r="B44" s="38" t="s">
        <v>1035</v>
      </c>
      <c r="C44" s="38" t="s">
        <v>968</v>
      </c>
      <c r="D44" s="38" t="s">
        <v>909</v>
      </c>
      <c r="E44" s="38" t="s">
        <v>964</v>
      </c>
      <c r="F44" s="38">
        <v>11</v>
      </c>
      <c r="G44" s="38">
        <v>130184888</v>
      </c>
      <c r="H44" s="38">
        <v>130263688</v>
      </c>
      <c r="I44" s="38" t="s">
        <v>911</v>
      </c>
      <c r="J44" s="38">
        <v>0.16286075264868899</v>
      </c>
      <c r="K44" s="40">
        <v>3.28653429307094E-8</v>
      </c>
      <c r="L44" s="38">
        <v>5.93</v>
      </c>
      <c r="M44" s="38">
        <v>0.69</v>
      </c>
      <c r="N44" s="38">
        <v>1</v>
      </c>
      <c r="O44" s="38" t="s">
        <v>1033</v>
      </c>
    </row>
    <row r="45" spans="1:15" ht="14.25" customHeight="1">
      <c r="A45" s="38" t="s">
        <v>1036</v>
      </c>
      <c r="B45" s="38" t="s">
        <v>1037</v>
      </c>
      <c r="C45" s="38" t="s">
        <v>979</v>
      </c>
      <c r="D45" s="38" t="s">
        <v>909</v>
      </c>
      <c r="E45" s="38" t="s">
        <v>964</v>
      </c>
      <c r="F45" s="38">
        <v>12</v>
      </c>
      <c r="G45" s="38">
        <v>82906456</v>
      </c>
      <c r="H45" s="38">
        <v>82909596</v>
      </c>
      <c r="I45" s="38" t="s">
        <v>911</v>
      </c>
      <c r="J45" s="38">
        <v>0.19658930304887101</v>
      </c>
      <c r="K45" s="40">
        <v>1.0595820769561901E-16</v>
      </c>
      <c r="L45" s="38">
        <v>-6.45</v>
      </c>
      <c r="M45" s="38">
        <v>0.96899999999999997</v>
      </c>
      <c r="N45" s="38">
        <v>0</v>
      </c>
      <c r="O45" s="38" t="s">
        <v>1038</v>
      </c>
    </row>
    <row r="46" spans="1:15" ht="14.25" customHeight="1">
      <c r="A46" s="38" t="s">
        <v>1039</v>
      </c>
      <c r="B46" s="38" t="s">
        <v>1040</v>
      </c>
      <c r="C46" s="38" t="s">
        <v>1041</v>
      </c>
      <c r="D46" s="38" t="s">
        <v>909</v>
      </c>
      <c r="E46" s="38" t="s">
        <v>964</v>
      </c>
      <c r="F46" s="38">
        <v>13</v>
      </c>
      <c r="G46" s="38">
        <v>21883402.5</v>
      </c>
      <c r="H46" s="38">
        <v>21883402.5</v>
      </c>
      <c r="I46" s="38" t="s">
        <v>911</v>
      </c>
      <c r="J46" s="38">
        <v>4.41778831338248E-2</v>
      </c>
      <c r="K46" s="38">
        <v>0.123131911985294</v>
      </c>
      <c r="L46" s="38">
        <v>7.17</v>
      </c>
      <c r="M46" s="38">
        <v>0.68600000000000005</v>
      </c>
      <c r="N46" s="38">
        <v>1</v>
      </c>
      <c r="O46" s="38" t="s">
        <v>1042</v>
      </c>
    </row>
    <row r="47" spans="1:15" ht="14.25" customHeight="1">
      <c r="A47" s="38" t="s">
        <v>1043</v>
      </c>
      <c r="B47" s="38" t="s">
        <v>1044</v>
      </c>
      <c r="C47" s="38" t="s">
        <v>927</v>
      </c>
      <c r="D47" s="38" t="s">
        <v>928</v>
      </c>
      <c r="E47" s="38" t="s">
        <v>910</v>
      </c>
      <c r="F47" s="38">
        <v>13</v>
      </c>
      <c r="G47" s="38">
        <v>76099350</v>
      </c>
      <c r="H47" s="38">
        <v>76123575</v>
      </c>
      <c r="I47" s="38" t="s">
        <v>937</v>
      </c>
      <c r="J47" s="38">
        <v>3.7002262791372698E-2</v>
      </c>
      <c r="K47" s="40">
        <v>3.2603220072021E-12</v>
      </c>
      <c r="L47" s="38">
        <v>-5.98</v>
      </c>
      <c r="M47" s="38">
        <v>0.65</v>
      </c>
      <c r="N47" s="38">
        <v>1</v>
      </c>
      <c r="O47" s="38" t="s">
        <v>1045</v>
      </c>
    </row>
    <row r="48" spans="1:15" ht="14.25" customHeight="1">
      <c r="A48" s="38" t="s">
        <v>1046</v>
      </c>
      <c r="B48" s="38" t="s">
        <v>1047</v>
      </c>
      <c r="C48" s="38" t="s">
        <v>1048</v>
      </c>
      <c r="D48" s="38" t="s">
        <v>909</v>
      </c>
      <c r="E48" s="38" t="s">
        <v>910</v>
      </c>
      <c r="F48" s="38">
        <v>14</v>
      </c>
      <c r="G48" s="38">
        <v>53241912</v>
      </c>
      <c r="H48" s="38">
        <v>53258386</v>
      </c>
      <c r="I48" s="38" t="s">
        <v>911</v>
      </c>
      <c r="J48" s="38">
        <v>2.32742560954547E-2</v>
      </c>
      <c r="K48" s="38">
        <v>6.9592936775093206E-2</v>
      </c>
      <c r="L48" s="38">
        <v>-5.88</v>
      </c>
      <c r="M48" s="38">
        <v>0.92500000000000004</v>
      </c>
      <c r="N48" s="38">
        <v>0</v>
      </c>
      <c r="O48" s="38" t="s">
        <v>1049</v>
      </c>
    </row>
    <row r="49" spans="1:15" ht="14.25" customHeight="1">
      <c r="A49" s="38" t="s">
        <v>1050</v>
      </c>
      <c r="B49" s="38" t="s">
        <v>1051</v>
      </c>
      <c r="C49" s="38" t="s">
        <v>941</v>
      </c>
      <c r="D49" s="38" t="s">
        <v>909</v>
      </c>
      <c r="E49" s="38" t="s">
        <v>946</v>
      </c>
      <c r="F49" s="38">
        <v>14</v>
      </c>
      <c r="G49" s="38">
        <v>60960484</v>
      </c>
      <c r="H49" s="38">
        <v>60963603</v>
      </c>
      <c r="I49" s="38" t="s">
        <v>911</v>
      </c>
      <c r="J49" s="38">
        <v>5.2667511054556602E-2</v>
      </c>
      <c r="K49" s="38">
        <v>5.2889994284161098E-4</v>
      </c>
      <c r="L49" s="38">
        <v>-16.100000000000001</v>
      </c>
      <c r="M49" s="38">
        <v>0.99099999999999999</v>
      </c>
      <c r="N49" s="38">
        <v>0</v>
      </c>
      <c r="O49" s="38" t="s">
        <v>1052</v>
      </c>
    </row>
    <row r="50" spans="1:15" ht="14.25" customHeight="1">
      <c r="A50" s="38" t="s">
        <v>1053</v>
      </c>
      <c r="B50" s="38" t="s">
        <v>1054</v>
      </c>
      <c r="C50" s="38" t="s">
        <v>921</v>
      </c>
      <c r="D50" s="38" t="s">
        <v>922</v>
      </c>
      <c r="E50" s="38" t="s">
        <v>910</v>
      </c>
      <c r="F50" s="38">
        <v>15</v>
      </c>
      <c r="G50" s="38">
        <v>56720928</v>
      </c>
      <c r="H50" s="38">
        <v>56757335</v>
      </c>
      <c r="I50" s="38" t="s">
        <v>923</v>
      </c>
      <c r="J50" s="38">
        <v>2.3855608949501401E-2</v>
      </c>
      <c r="K50" s="38">
        <v>5.7633874796569299E-4</v>
      </c>
      <c r="L50" s="38">
        <v>6.53</v>
      </c>
      <c r="M50" s="38">
        <v>0.99</v>
      </c>
      <c r="N50" s="38">
        <v>0</v>
      </c>
      <c r="O50" s="38" t="s">
        <v>1055</v>
      </c>
    </row>
    <row r="51" spans="1:15" ht="14.25" customHeight="1">
      <c r="A51" s="38" t="s">
        <v>1056</v>
      </c>
      <c r="B51" s="38" t="s">
        <v>1057</v>
      </c>
      <c r="C51" s="38" t="s">
        <v>927</v>
      </c>
      <c r="D51" s="38" t="s">
        <v>928</v>
      </c>
      <c r="E51" s="38" t="s">
        <v>910</v>
      </c>
      <c r="F51" s="38">
        <v>15</v>
      </c>
      <c r="G51" s="38">
        <v>74275547</v>
      </c>
      <c r="H51" s="38">
        <v>74286963</v>
      </c>
      <c r="I51" s="38" t="s">
        <v>937</v>
      </c>
      <c r="J51" s="38">
        <v>0.16713225317490599</v>
      </c>
      <c r="K51" s="40">
        <v>2.77687363410647E-52</v>
      </c>
      <c r="L51" s="38">
        <v>8.61</v>
      </c>
      <c r="M51" s="38">
        <v>0.74299999999999999</v>
      </c>
      <c r="N51" s="38">
        <v>1</v>
      </c>
      <c r="O51" s="38" t="s">
        <v>1058</v>
      </c>
    </row>
    <row r="52" spans="1:15" ht="14.25" customHeight="1">
      <c r="A52" s="38" t="s">
        <v>1059</v>
      </c>
      <c r="B52" s="38" t="s">
        <v>1060</v>
      </c>
      <c r="C52" s="38" t="s">
        <v>1017</v>
      </c>
      <c r="D52" s="38" t="s">
        <v>909</v>
      </c>
      <c r="E52" s="38" t="s">
        <v>910</v>
      </c>
      <c r="F52" s="38">
        <v>16</v>
      </c>
      <c r="G52" s="38">
        <v>77756411</v>
      </c>
      <c r="H52" s="38">
        <v>77776157</v>
      </c>
      <c r="I52" s="38" t="s">
        <v>911</v>
      </c>
      <c r="J52" s="38">
        <v>5.66102209818415E-2</v>
      </c>
      <c r="K52" s="38">
        <v>4.1738774503424697E-2</v>
      </c>
      <c r="L52" s="38">
        <v>-5.45</v>
      </c>
      <c r="M52" s="38">
        <v>0.997</v>
      </c>
      <c r="N52" s="38">
        <v>0</v>
      </c>
      <c r="O52" s="38" t="s">
        <v>1061</v>
      </c>
    </row>
    <row r="53" spans="1:15" ht="14.25" customHeight="1">
      <c r="A53" s="38" t="s">
        <v>1062</v>
      </c>
      <c r="B53" s="38" t="s">
        <v>1063</v>
      </c>
      <c r="C53" s="38" t="s">
        <v>1018</v>
      </c>
      <c r="D53" s="38" t="s">
        <v>909</v>
      </c>
      <c r="E53" s="38" t="s">
        <v>910</v>
      </c>
      <c r="F53" s="38">
        <v>17</v>
      </c>
      <c r="G53" s="38">
        <v>59489112</v>
      </c>
      <c r="H53" s="38">
        <v>59490641</v>
      </c>
      <c r="I53" s="38" t="s">
        <v>911</v>
      </c>
      <c r="J53" s="38">
        <v>3.8820537130739102E-2</v>
      </c>
      <c r="K53" s="38">
        <v>3.8780214144151802E-2</v>
      </c>
      <c r="L53" s="38">
        <v>6.35</v>
      </c>
      <c r="M53" s="38">
        <v>0.79100000000000004</v>
      </c>
      <c r="N53" s="38">
        <v>1</v>
      </c>
      <c r="O53" s="38" t="s">
        <v>10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5"/>
  <sheetViews>
    <sheetView workbookViewId="0"/>
  </sheetViews>
  <sheetFormatPr defaultColWidth="14.42578125" defaultRowHeight="15"/>
  <cols>
    <col min="1" max="1" width="5.28515625" style="3" customWidth="1"/>
    <col min="2" max="2" width="12.28515625" style="3" customWidth="1"/>
    <col min="3" max="4" width="12.140625" style="3" customWidth="1"/>
    <col min="5" max="5" width="7.7109375" style="3" customWidth="1"/>
    <col min="6" max="6" width="7" style="3" customWidth="1"/>
    <col min="7" max="7" width="10.5703125" style="3" customWidth="1"/>
    <col min="8" max="8" width="17.140625" style="3" customWidth="1"/>
    <col min="9" max="10" width="15" style="3" customWidth="1"/>
    <col min="11" max="11" width="4" style="3" customWidth="1"/>
    <col min="12" max="26" width="8.7109375" style="3" customWidth="1"/>
    <col min="27" max="16384" width="14.42578125" style="3"/>
  </cols>
  <sheetData>
    <row r="1" spans="1:11">
      <c r="A1" s="3" t="s">
        <v>54</v>
      </c>
      <c r="B1" s="19" t="s">
        <v>55</v>
      </c>
      <c r="C1" s="3" t="s">
        <v>466</v>
      </c>
      <c r="D1" s="3" t="s">
        <v>467</v>
      </c>
      <c r="E1" s="3" t="s">
        <v>1065</v>
      </c>
      <c r="F1" s="3" t="s">
        <v>1066</v>
      </c>
      <c r="G1" s="3" t="s">
        <v>1067</v>
      </c>
      <c r="H1" s="3" t="s">
        <v>1068</v>
      </c>
      <c r="I1" s="3" t="s">
        <v>1069</v>
      </c>
      <c r="J1" s="7" t="s">
        <v>1070</v>
      </c>
      <c r="K1" s="3" t="s">
        <v>1071</v>
      </c>
    </row>
    <row r="2" spans="1:11">
      <c r="A2" s="3">
        <v>1</v>
      </c>
      <c r="B2" s="3">
        <v>8495590</v>
      </c>
      <c r="C2" s="3" t="s">
        <v>74</v>
      </c>
      <c r="D2" s="3" t="s">
        <v>75</v>
      </c>
      <c r="E2" s="3">
        <v>-5.7099999999999998E-2</v>
      </c>
      <c r="F2" s="3">
        <v>1.0200000000000001E-2</v>
      </c>
      <c r="G2" s="20">
        <v>1.925E-8</v>
      </c>
      <c r="H2" s="3" t="s">
        <v>274</v>
      </c>
      <c r="I2" s="3" t="s">
        <v>274</v>
      </c>
      <c r="J2" s="7">
        <v>1</v>
      </c>
      <c r="K2" s="3" t="s">
        <v>1072</v>
      </c>
    </row>
    <row r="3" spans="1:11">
      <c r="A3" s="3">
        <v>1</v>
      </c>
      <c r="B3" s="3">
        <v>36612955</v>
      </c>
      <c r="C3" s="3" t="s">
        <v>74</v>
      </c>
      <c r="D3" s="3" t="s">
        <v>80</v>
      </c>
      <c r="E3" s="3">
        <v>7.6300000000000007E-2</v>
      </c>
      <c r="F3" s="3">
        <v>1.1299999999999999E-2</v>
      </c>
      <c r="G3" s="20">
        <v>1.797E-11</v>
      </c>
      <c r="H3" s="3" t="s">
        <v>276</v>
      </c>
      <c r="I3" s="3" t="s">
        <v>276</v>
      </c>
      <c r="J3" s="7">
        <v>1</v>
      </c>
      <c r="K3" s="3" t="s">
        <v>1073</v>
      </c>
    </row>
    <row r="4" spans="1:11">
      <c r="A4" s="3">
        <v>1</v>
      </c>
      <c r="B4" s="3">
        <v>38076621</v>
      </c>
      <c r="C4" s="3" t="s">
        <v>79</v>
      </c>
      <c r="D4" s="3" t="s">
        <v>80</v>
      </c>
      <c r="E4" s="3">
        <v>5.0500000000000003E-2</v>
      </c>
      <c r="F4" s="3">
        <v>9.2999999999999992E-3</v>
      </c>
      <c r="G4" s="20">
        <v>4.8849999999999997E-8</v>
      </c>
      <c r="H4" s="3" t="s">
        <v>278</v>
      </c>
      <c r="I4" s="3" t="s">
        <v>278</v>
      </c>
      <c r="J4" s="7">
        <v>1</v>
      </c>
      <c r="K4" s="3" t="s">
        <v>1074</v>
      </c>
    </row>
    <row r="5" spans="1:11">
      <c r="A5" s="3">
        <v>1</v>
      </c>
      <c r="B5" s="3">
        <v>54123873</v>
      </c>
      <c r="C5" s="3" t="s">
        <v>79</v>
      </c>
      <c r="D5" s="3" t="s">
        <v>75</v>
      </c>
      <c r="E5" s="3">
        <v>6.2600000000000003E-2</v>
      </c>
      <c r="F5" s="3">
        <v>9.2999999999999992E-3</v>
      </c>
      <c r="G5" s="20">
        <v>2.0120000000000001E-11</v>
      </c>
      <c r="H5" s="3" t="s">
        <v>280</v>
      </c>
      <c r="I5" s="3" t="s">
        <v>280</v>
      </c>
      <c r="J5" s="7">
        <v>1</v>
      </c>
      <c r="K5" s="3" t="s">
        <v>1075</v>
      </c>
    </row>
    <row r="6" spans="1:11">
      <c r="A6" s="3">
        <v>1</v>
      </c>
      <c r="B6" s="3">
        <v>68837169</v>
      </c>
      <c r="C6" s="3" t="s">
        <v>74</v>
      </c>
      <c r="D6" s="3" t="s">
        <v>80</v>
      </c>
      <c r="E6" s="3">
        <v>5.4899999999999997E-2</v>
      </c>
      <c r="F6" s="3">
        <v>9.7999999999999997E-3</v>
      </c>
      <c r="G6" s="20">
        <v>2.4360000000000001E-8</v>
      </c>
      <c r="H6" s="3" t="s">
        <v>282</v>
      </c>
      <c r="I6" s="3" t="s">
        <v>282</v>
      </c>
      <c r="J6" s="7">
        <v>1</v>
      </c>
      <c r="K6" s="3" t="s">
        <v>1076</v>
      </c>
    </row>
    <row r="7" spans="1:11">
      <c r="A7" s="3">
        <v>1</v>
      </c>
      <c r="B7" s="3">
        <v>92077097</v>
      </c>
      <c r="C7" s="3" t="s">
        <v>74</v>
      </c>
      <c r="D7" s="3" t="s">
        <v>75</v>
      </c>
      <c r="E7" s="3">
        <v>-7.1900000000000006E-2</v>
      </c>
      <c r="F7" s="3">
        <v>1.1599999999999999E-2</v>
      </c>
      <c r="G7" s="20">
        <v>5.0109999999999995E-10</v>
      </c>
      <c r="H7" s="3" t="s">
        <v>286</v>
      </c>
      <c r="I7" s="3" t="s">
        <v>286</v>
      </c>
      <c r="J7" s="7">
        <v>1</v>
      </c>
      <c r="K7" s="3" t="s">
        <v>1077</v>
      </c>
    </row>
    <row r="8" spans="1:11">
      <c r="A8" s="3">
        <v>1</v>
      </c>
      <c r="B8" s="3">
        <v>101095202</v>
      </c>
      <c r="C8" s="3" t="s">
        <v>74</v>
      </c>
      <c r="D8" s="3" t="s">
        <v>75</v>
      </c>
      <c r="E8" s="3">
        <v>-6.6500000000000004E-2</v>
      </c>
      <c r="F8" s="3">
        <v>9.2999999999999992E-3</v>
      </c>
      <c r="G8" s="20">
        <v>9.3379999999999992E-13</v>
      </c>
      <c r="H8" s="3" t="s">
        <v>288</v>
      </c>
      <c r="I8" s="3" t="s">
        <v>288</v>
      </c>
      <c r="J8" s="7">
        <v>1</v>
      </c>
      <c r="K8" s="3" t="s">
        <v>1078</v>
      </c>
    </row>
    <row r="9" spans="1:11">
      <c r="A9" s="3">
        <v>1</v>
      </c>
      <c r="B9" s="3">
        <v>113242122</v>
      </c>
      <c r="C9" s="3" t="s">
        <v>79</v>
      </c>
      <c r="D9" s="3" t="s">
        <v>75</v>
      </c>
      <c r="E9" s="3">
        <v>-6.3700000000000007E-2</v>
      </c>
      <c r="F9" s="3">
        <v>1.03E-2</v>
      </c>
      <c r="G9" s="20">
        <v>5.6589999999999998E-10</v>
      </c>
      <c r="H9" s="3" t="s">
        <v>290</v>
      </c>
      <c r="I9" s="3" t="s">
        <v>290</v>
      </c>
      <c r="J9" s="7">
        <v>1</v>
      </c>
      <c r="K9" s="3" t="s">
        <v>1079</v>
      </c>
    </row>
    <row r="10" spans="1:11">
      <c r="A10" s="3">
        <v>1</v>
      </c>
      <c r="B10" s="3">
        <v>162679145</v>
      </c>
      <c r="C10" s="3" t="s">
        <v>74</v>
      </c>
      <c r="D10" s="3" t="s">
        <v>75</v>
      </c>
      <c r="E10" s="3">
        <v>-5.9799999999999999E-2</v>
      </c>
      <c r="F10" s="3">
        <v>9.9000000000000008E-3</v>
      </c>
      <c r="G10" s="20">
        <v>1.804E-9</v>
      </c>
      <c r="H10" s="3" t="s">
        <v>292</v>
      </c>
      <c r="I10" s="3" t="s">
        <v>292</v>
      </c>
      <c r="J10" s="7">
        <v>1</v>
      </c>
      <c r="K10" s="3" t="s">
        <v>1080</v>
      </c>
    </row>
    <row r="11" spans="1:11">
      <c r="A11" s="3">
        <v>1</v>
      </c>
      <c r="B11" s="3">
        <v>165737704</v>
      </c>
      <c r="C11" s="3" t="s">
        <v>80</v>
      </c>
      <c r="D11" s="3" t="s">
        <v>75</v>
      </c>
      <c r="E11" s="3">
        <v>0.30030000000000001</v>
      </c>
      <c r="F11" s="3">
        <v>1.41E-2</v>
      </c>
      <c r="G11" s="20">
        <v>2.4799999999999998E-100</v>
      </c>
      <c r="H11" s="3" t="s">
        <v>294</v>
      </c>
      <c r="I11" s="3" t="s">
        <v>294</v>
      </c>
      <c r="J11" s="7">
        <v>1</v>
      </c>
      <c r="K11" s="3" t="s">
        <v>1081</v>
      </c>
    </row>
    <row r="12" spans="1:11">
      <c r="A12" s="3">
        <v>1</v>
      </c>
      <c r="B12" s="3">
        <v>219215137</v>
      </c>
      <c r="C12" s="3" t="s">
        <v>74</v>
      </c>
      <c r="D12" s="3" t="s">
        <v>75</v>
      </c>
      <c r="E12" s="3">
        <v>-0.14230000000000001</v>
      </c>
      <c r="F12" s="3">
        <v>2.18E-2</v>
      </c>
      <c r="G12" s="20">
        <v>6.1180000000000002E-11</v>
      </c>
      <c r="H12" s="3" t="s">
        <v>295</v>
      </c>
      <c r="I12" s="3" t="s">
        <v>295</v>
      </c>
      <c r="J12" s="7">
        <v>1</v>
      </c>
      <c r="K12" s="3" t="s">
        <v>1082</v>
      </c>
    </row>
    <row r="13" spans="1:11">
      <c r="A13" s="3">
        <v>2</v>
      </c>
      <c r="B13" s="3">
        <v>12951321</v>
      </c>
      <c r="C13" s="3" t="s">
        <v>79</v>
      </c>
      <c r="D13" s="3" t="s">
        <v>80</v>
      </c>
      <c r="E13" s="3">
        <v>-7.0400000000000004E-2</v>
      </c>
      <c r="F13" s="3">
        <v>9.4999999999999998E-3</v>
      </c>
      <c r="G13" s="20">
        <v>1.434E-13</v>
      </c>
      <c r="H13" s="3" t="s">
        <v>297</v>
      </c>
      <c r="I13" s="3" t="s">
        <v>297</v>
      </c>
      <c r="J13" s="7">
        <v>1</v>
      </c>
      <c r="K13" s="3" t="s">
        <v>1083</v>
      </c>
    </row>
    <row r="14" spans="1:11">
      <c r="A14" s="3">
        <v>2</v>
      </c>
      <c r="B14" s="3">
        <v>28365914</v>
      </c>
      <c r="C14" s="3" t="s">
        <v>74</v>
      </c>
      <c r="D14" s="3" t="s">
        <v>75</v>
      </c>
      <c r="E14" s="3">
        <v>5.7299999999999997E-2</v>
      </c>
      <c r="F14" s="3">
        <v>1.0200000000000001E-2</v>
      </c>
      <c r="G14" s="20">
        <v>1.6709999999999999E-8</v>
      </c>
      <c r="H14" s="3" t="s">
        <v>299</v>
      </c>
      <c r="I14" s="3" t="s">
        <v>299</v>
      </c>
      <c r="J14" s="7">
        <v>1</v>
      </c>
      <c r="K14" s="3" t="s">
        <v>1084</v>
      </c>
    </row>
    <row r="15" spans="1:11">
      <c r="A15" s="3">
        <v>2</v>
      </c>
      <c r="B15" s="3">
        <v>45878760</v>
      </c>
      <c r="C15" s="3" t="s">
        <v>79</v>
      </c>
      <c r="D15" s="3" t="s">
        <v>75</v>
      </c>
      <c r="E15" s="3">
        <v>-7.4200000000000002E-2</v>
      </c>
      <c r="F15" s="3">
        <v>1.21E-2</v>
      </c>
      <c r="G15" s="20">
        <v>8.8849999999999998E-10</v>
      </c>
      <c r="H15" s="3" t="s">
        <v>301</v>
      </c>
      <c r="I15" s="3" t="s">
        <v>301</v>
      </c>
      <c r="J15" s="7">
        <v>1</v>
      </c>
      <c r="K15" s="3" t="s">
        <v>1085</v>
      </c>
    </row>
    <row r="16" spans="1:11">
      <c r="A16" s="3">
        <v>2</v>
      </c>
      <c r="B16" s="3">
        <v>55933014</v>
      </c>
      <c r="C16" s="3" t="s">
        <v>79</v>
      </c>
      <c r="D16" s="3" t="s">
        <v>80</v>
      </c>
      <c r="E16" s="3">
        <v>-9.6699999999999994E-2</v>
      </c>
      <c r="F16" s="3">
        <v>1.0999999999999999E-2</v>
      </c>
      <c r="G16" s="20">
        <v>1.3669999999999999E-18</v>
      </c>
      <c r="H16" s="3" t="s">
        <v>94</v>
      </c>
      <c r="I16" s="3" t="s">
        <v>94</v>
      </c>
      <c r="J16" s="7">
        <v>1</v>
      </c>
      <c r="K16" s="3" t="s">
        <v>1086</v>
      </c>
    </row>
    <row r="17" spans="1:26">
      <c r="A17" s="6">
        <v>2</v>
      </c>
      <c r="B17" s="6">
        <v>66537344</v>
      </c>
      <c r="C17" s="6" t="s">
        <v>79</v>
      </c>
      <c r="D17" s="6" t="s">
        <v>75</v>
      </c>
      <c r="E17" s="6">
        <v>-7.9899999999999999E-2</v>
      </c>
      <c r="F17" s="6">
        <v>9.7999999999999997E-3</v>
      </c>
      <c r="G17" s="21">
        <v>2.8029999999999999E-16</v>
      </c>
      <c r="H17" s="6" t="s">
        <v>96</v>
      </c>
      <c r="I17" s="6" t="s">
        <v>1087</v>
      </c>
      <c r="J17" s="11">
        <v>0.97</v>
      </c>
      <c r="K17" s="6" t="s">
        <v>1088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>
      <c r="A18" s="3">
        <v>2</v>
      </c>
      <c r="B18" s="3">
        <v>69411517</v>
      </c>
      <c r="C18" s="3" t="s">
        <v>74</v>
      </c>
      <c r="D18" s="3" t="s">
        <v>80</v>
      </c>
      <c r="E18" s="3">
        <v>-5.3999999999999999E-2</v>
      </c>
      <c r="F18" s="3">
        <v>9.7999999999999997E-3</v>
      </c>
      <c r="G18" s="20">
        <v>3.4709999999999998E-8</v>
      </c>
      <c r="H18" s="3" t="s">
        <v>305</v>
      </c>
      <c r="I18" s="3" t="s">
        <v>305</v>
      </c>
      <c r="J18" s="7">
        <v>1</v>
      </c>
      <c r="K18" s="3" t="s">
        <v>1089</v>
      </c>
    </row>
    <row r="19" spans="1:26">
      <c r="A19" s="3">
        <v>2</v>
      </c>
      <c r="B19" s="3">
        <v>71651939</v>
      </c>
      <c r="C19" s="3" t="s">
        <v>74</v>
      </c>
      <c r="D19" s="3" t="s">
        <v>79</v>
      </c>
      <c r="E19" s="3">
        <v>5.8700000000000002E-2</v>
      </c>
      <c r="F19" s="3">
        <v>9.2999999999999992E-3</v>
      </c>
      <c r="G19" s="20">
        <v>2.5490000000000002E-10</v>
      </c>
      <c r="H19" s="3" t="s">
        <v>307</v>
      </c>
      <c r="I19" s="3" t="s">
        <v>307</v>
      </c>
      <c r="J19" s="7">
        <v>1</v>
      </c>
      <c r="K19" s="3" t="s">
        <v>1090</v>
      </c>
    </row>
    <row r="20" spans="1:26">
      <c r="A20" s="6">
        <v>3</v>
      </c>
      <c r="B20" s="6">
        <v>85172364</v>
      </c>
      <c r="C20" s="6" t="s">
        <v>80</v>
      </c>
      <c r="D20" s="6" t="s">
        <v>75</v>
      </c>
      <c r="E20" s="6">
        <v>-0.1024</v>
      </c>
      <c r="F20" s="6">
        <v>1.09E-2</v>
      </c>
      <c r="G20" s="21">
        <v>5.0829999999999997E-21</v>
      </c>
      <c r="H20" s="6" t="s">
        <v>321</v>
      </c>
      <c r="I20" s="6" t="s">
        <v>1091</v>
      </c>
      <c r="J20" s="11" t="s">
        <v>1092</v>
      </c>
      <c r="K20" s="6" t="s">
        <v>1093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5.75" customHeight="1">
      <c r="A21" s="3">
        <v>3</v>
      </c>
      <c r="B21" s="3">
        <v>105073472</v>
      </c>
      <c r="C21" s="3" t="s">
        <v>74</v>
      </c>
      <c r="D21" s="3" t="s">
        <v>80</v>
      </c>
      <c r="E21" s="3">
        <v>-5.0500000000000003E-2</v>
      </c>
      <c r="F21" s="3">
        <v>9.1999999999999998E-3</v>
      </c>
      <c r="G21" s="20">
        <v>3.7599999999999999E-8</v>
      </c>
      <c r="H21" s="3" t="s">
        <v>322</v>
      </c>
      <c r="I21" s="3" t="s">
        <v>322</v>
      </c>
      <c r="J21" s="7">
        <v>1</v>
      </c>
      <c r="K21" s="3" t="s">
        <v>1094</v>
      </c>
    </row>
    <row r="22" spans="1:26" ht="15.75" customHeight="1">
      <c r="A22" s="3">
        <v>3</v>
      </c>
      <c r="B22" s="3">
        <v>150065280</v>
      </c>
      <c r="C22" s="3" t="s">
        <v>79</v>
      </c>
      <c r="D22" s="3" t="s">
        <v>80</v>
      </c>
      <c r="E22" s="3">
        <v>-6.8099999999999994E-2</v>
      </c>
      <c r="F22" s="3">
        <v>1.14E-2</v>
      </c>
      <c r="G22" s="20">
        <v>2.6029999999999998E-9</v>
      </c>
      <c r="H22" s="3" t="s">
        <v>324</v>
      </c>
      <c r="I22" s="3" t="s">
        <v>324</v>
      </c>
      <c r="J22" s="7">
        <v>1</v>
      </c>
      <c r="K22" s="3" t="s">
        <v>1095</v>
      </c>
    </row>
    <row r="23" spans="1:26" ht="15.75" customHeight="1">
      <c r="A23" s="3">
        <v>4</v>
      </c>
      <c r="B23" s="3">
        <v>7904363</v>
      </c>
      <c r="C23" s="3" t="s">
        <v>74</v>
      </c>
      <c r="D23" s="3" t="s">
        <v>75</v>
      </c>
      <c r="E23" s="3">
        <v>-0.1434</v>
      </c>
      <c r="F23" s="3">
        <v>9.5999999999999992E-3</v>
      </c>
      <c r="G23" s="20">
        <v>7.8750000000000003E-51</v>
      </c>
      <c r="H23" s="3" t="s">
        <v>332</v>
      </c>
      <c r="I23" s="3" t="s">
        <v>332</v>
      </c>
      <c r="J23" s="7">
        <v>1</v>
      </c>
      <c r="K23" s="3" t="s">
        <v>1096</v>
      </c>
    </row>
    <row r="24" spans="1:26" ht="15.75" customHeight="1">
      <c r="A24" s="3">
        <v>4</v>
      </c>
      <c r="B24" s="3">
        <v>54027595</v>
      </c>
      <c r="C24" s="3" t="s">
        <v>74</v>
      </c>
      <c r="D24" s="3" t="s">
        <v>75</v>
      </c>
      <c r="E24" s="3">
        <v>7.1800000000000003E-2</v>
      </c>
      <c r="F24" s="3">
        <v>1.12E-2</v>
      </c>
      <c r="G24" s="20">
        <v>1.699E-10</v>
      </c>
      <c r="H24" s="3" t="s">
        <v>108</v>
      </c>
      <c r="I24" s="3" t="s">
        <v>108</v>
      </c>
      <c r="J24" s="7">
        <v>1</v>
      </c>
      <c r="K24" s="3" t="s">
        <v>1097</v>
      </c>
    </row>
    <row r="25" spans="1:26" ht="15.75" customHeight="1">
      <c r="A25" s="3">
        <v>4</v>
      </c>
      <c r="B25" s="3">
        <v>89752276</v>
      </c>
      <c r="C25" s="3" t="s">
        <v>74</v>
      </c>
      <c r="D25" s="3" t="s">
        <v>75</v>
      </c>
      <c r="E25" s="3">
        <v>-5.74E-2</v>
      </c>
      <c r="F25" s="3">
        <v>1.0500000000000001E-2</v>
      </c>
      <c r="G25" s="20">
        <v>4.2190000000000003E-8</v>
      </c>
      <c r="H25" s="3" t="s">
        <v>333</v>
      </c>
      <c r="I25" s="3" t="s">
        <v>333</v>
      </c>
      <c r="J25" s="7">
        <v>1</v>
      </c>
      <c r="K25" s="3" t="s">
        <v>1098</v>
      </c>
    </row>
    <row r="26" spans="1:26" ht="15.75" customHeight="1">
      <c r="A26" s="3">
        <v>4</v>
      </c>
      <c r="B26" s="3">
        <v>184779187</v>
      </c>
      <c r="C26" s="3" t="s">
        <v>79</v>
      </c>
      <c r="D26" s="3" t="s">
        <v>75</v>
      </c>
      <c r="E26" s="3">
        <v>5.3800000000000001E-2</v>
      </c>
      <c r="F26" s="3">
        <v>9.1000000000000004E-3</v>
      </c>
      <c r="G26" s="20">
        <v>3.8790000000000004E-9</v>
      </c>
      <c r="H26" s="3" t="s">
        <v>336</v>
      </c>
      <c r="I26" s="3" t="s">
        <v>336</v>
      </c>
      <c r="J26" s="7">
        <v>1</v>
      </c>
      <c r="K26" s="3" t="s">
        <v>1099</v>
      </c>
    </row>
    <row r="27" spans="1:26" ht="15.75" customHeight="1">
      <c r="A27" s="3">
        <v>5</v>
      </c>
      <c r="B27" s="3">
        <v>14814883</v>
      </c>
      <c r="C27" s="3" t="s">
        <v>74</v>
      </c>
      <c r="D27" s="3" t="s">
        <v>75</v>
      </c>
      <c r="E27" s="3">
        <v>6.6500000000000004E-2</v>
      </c>
      <c r="F27" s="3">
        <v>1.01E-2</v>
      </c>
      <c r="G27" s="20">
        <v>5.447E-11</v>
      </c>
      <c r="H27" s="3" t="s">
        <v>112</v>
      </c>
      <c r="I27" s="3" t="s">
        <v>112</v>
      </c>
      <c r="J27" s="7">
        <v>1</v>
      </c>
      <c r="K27" s="3" t="s">
        <v>1100</v>
      </c>
    </row>
    <row r="28" spans="1:26" ht="15.75" customHeight="1">
      <c r="A28" s="3">
        <v>6</v>
      </c>
      <c r="B28" s="3">
        <v>1548369</v>
      </c>
      <c r="C28" s="3" t="s">
        <v>74</v>
      </c>
      <c r="D28" s="3" t="s">
        <v>75</v>
      </c>
      <c r="E28" s="3">
        <v>0.1077</v>
      </c>
      <c r="F28" s="3">
        <v>9.7000000000000003E-3</v>
      </c>
      <c r="G28" s="20">
        <v>1.292E-28</v>
      </c>
      <c r="H28" s="3" t="s">
        <v>116</v>
      </c>
      <c r="I28" s="3" t="s">
        <v>116</v>
      </c>
      <c r="J28" s="7">
        <v>1</v>
      </c>
      <c r="K28" s="3" t="s">
        <v>1101</v>
      </c>
    </row>
    <row r="29" spans="1:26" ht="15.75" customHeight="1">
      <c r="A29" s="3">
        <v>6</v>
      </c>
      <c r="B29" s="3">
        <v>29806901</v>
      </c>
      <c r="C29" s="3" t="s">
        <v>80</v>
      </c>
      <c r="D29" s="3" t="s">
        <v>75</v>
      </c>
      <c r="E29" s="3">
        <v>-6.8000000000000005E-2</v>
      </c>
      <c r="F29" s="3">
        <v>9.7000000000000003E-3</v>
      </c>
      <c r="G29" s="20">
        <v>2.7139999999999999E-12</v>
      </c>
      <c r="H29" s="3" t="s">
        <v>1102</v>
      </c>
      <c r="I29" s="3" t="s">
        <v>1102</v>
      </c>
      <c r="J29" s="7">
        <v>1</v>
      </c>
      <c r="K29" s="3" t="s">
        <v>1103</v>
      </c>
    </row>
    <row r="30" spans="1:26" ht="15.75" customHeight="1">
      <c r="A30" s="3">
        <v>6</v>
      </c>
      <c r="B30" s="3">
        <v>36570366</v>
      </c>
      <c r="C30" s="3" t="s">
        <v>79</v>
      </c>
      <c r="D30" s="3" t="s">
        <v>80</v>
      </c>
      <c r="E30" s="3">
        <v>-8.5800000000000001E-2</v>
      </c>
      <c r="F30" s="3">
        <v>1.0200000000000001E-2</v>
      </c>
      <c r="G30" s="20">
        <v>5.7209999999999997E-17</v>
      </c>
      <c r="H30" s="3" t="s">
        <v>342</v>
      </c>
      <c r="I30" s="3" t="s">
        <v>342</v>
      </c>
      <c r="J30" s="7">
        <v>1</v>
      </c>
      <c r="K30" s="3" t="s">
        <v>1104</v>
      </c>
    </row>
    <row r="31" spans="1:26" ht="15.75" customHeight="1">
      <c r="A31" s="3">
        <v>6</v>
      </c>
      <c r="B31" s="3">
        <v>45919758</v>
      </c>
      <c r="C31" s="3" t="s">
        <v>74</v>
      </c>
      <c r="D31" s="3" t="s">
        <v>75</v>
      </c>
      <c r="E31" s="3">
        <v>5.6099999999999997E-2</v>
      </c>
      <c r="F31" s="3">
        <v>9.7999999999999997E-3</v>
      </c>
      <c r="G31" s="20">
        <v>9.3580000000000002E-9</v>
      </c>
      <c r="H31" s="3" t="s">
        <v>344</v>
      </c>
      <c r="I31" s="3" t="s">
        <v>344</v>
      </c>
      <c r="J31" s="7">
        <v>1</v>
      </c>
      <c r="K31" s="3" t="s">
        <v>1105</v>
      </c>
    </row>
    <row r="32" spans="1:26" ht="15.75" customHeight="1">
      <c r="A32" s="3">
        <v>6</v>
      </c>
      <c r="B32" s="3">
        <v>51414922</v>
      </c>
      <c r="C32" s="3" t="s">
        <v>79</v>
      </c>
      <c r="D32" s="3" t="s">
        <v>80</v>
      </c>
      <c r="E32" s="3">
        <v>-0.16159999999999999</v>
      </c>
      <c r="F32" s="3">
        <v>1.4999999999999999E-2</v>
      </c>
      <c r="G32" s="20">
        <v>4.5790000000000002E-27</v>
      </c>
      <c r="H32" s="3" t="s">
        <v>345</v>
      </c>
      <c r="I32" s="3" t="s">
        <v>345</v>
      </c>
      <c r="J32" s="7">
        <v>1</v>
      </c>
      <c r="K32" s="3" t="s">
        <v>1106</v>
      </c>
    </row>
    <row r="33" spans="1:11" ht="15.75" customHeight="1">
      <c r="A33" s="3">
        <v>6</v>
      </c>
      <c r="B33" s="3">
        <v>122645298</v>
      </c>
      <c r="C33" s="3" t="s">
        <v>74</v>
      </c>
      <c r="D33" s="3" t="s">
        <v>80</v>
      </c>
      <c r="E33" s="3">
        <v>-0.05</v>
      </c>
      <c r="F33" s="3">
        <v>9.1000000000000004E-3</v>
      </c>
      <c r="G33" s="20">
        <v>4.7110000000000003E-8</v>
      </c>
      <c r="H33" s="3" t="s">
        <v>346</v>
      </c>
      <c r="I33" s="3" t="s">
        <v>346</v>
      </c>
      <c r="J33" s="7">
        <v>1</v>
      </c>
      <c r="K33" s="3" t="s">
        <v>1107</v>
      </c>
    </row>
    <row r="34" spans="1:11" ht="15.75" customHeight="1">
      <c r="A34" s="3">
        <v>6</v>
      </c>
      <c r="B34" s="3">
        <v>134372150</v>
      </c>
      <c r="C34" s="3" t="s">
        <v>80</v>
      </c>
      <c r="D34" s="3" t="s">
        <v>75</v>
      </c>
      <c r="E34" s="3">
        <v>-5.5199999999999999E-2</v>
      </c>
      <c r="F34" s="3">
        <v>9.2999999999999992E-3</v>
      </c>
      <c r="G34" s="20">
        <v>2.5570000000000002E-9</v>
      </c>
      <c r="H34" s="3" t="s">
        <v>130</v>
      </c>
      <c r="I34" s="3" t="s">
        <v>130</v>
      </c>
      <c r="J34" s="7">
        <v>1</v>
      </c>
      <c r="K34" s="3" t="s">
        <v>1108</v>
      </c>
    </row>
    <row r="35" spans="1:11" ht="15.75" customHeight="1">
      <c r="A35" s="3">
        <v>6</v>
      </c>
      <c r="B35" s="3">
        <v>136462744</v>
      </c>
      <c r="C35" s="3" t="s">
        <v>79</v>
      </c>
      <c r="D35" s="3" t="s">
        <v>75</v>
      </c>
      <c r="E35" s="3">
        <v>9.0399999999999994E-2</v>
      </c>
      <c r="F35" s="3">
        <v>9.4000000000000004E-3</v>
      </c>
      <c r="G35" s="20">
        <v>7.2889999999999996E-22</v>
      </c>
      <c r="H35" s="3" t="s">
        <v>348</v>
      </c>
      <c r="I35" s="3" t="s">
        <v>348</v>
      </c>
      <c r="J35" s="7">
        <v>1</v>
      </c>
      <c r="K35" s="3" t="s">
        <v>1109</v>
      </c>
    </row>
    <row r="36" spans="1:11" ht="15.75" customHeight="1">
      <c r="A36" s="3">
        <v>6</v>
      </c>
      <c r="B36" s="3">
        <v>158971266</v>
      </c>
      <c r="C36" s="3" t="s">
        <v>74</v>
      </c>
      <c r="D36" s="3" t="s">
        <v>75</v>
      </c>
      <c r="E36" s="3">
        <v>5.8400000000000001E-2</v>
      </c>
      <c r="F36" s="3">
        <v>9.1999999999999998E-3</v>
      </c>
      <c r="G36" s="20">
        <v>2.2100000000000001E-10</v>
      </c>
      <c r="H36" s="3" t="s">
        <v>349</v>
      </c>
      <c r="I36" s="3" t="s">
        <v>349</v>
      </c>
      <c r="J36" s="7">
        <v>1</v>
      </c>
      <c r="K36" s="3" t="s">
        <v>1110</v>
      </c>
    </row>
    <row r="37" spans="1:11" ht="15.75" customHeight="1">
      <c r="A37" s="3">
        <v>6</v>
      </c>
      <c r="B37" s="3">
        <v>170454915</v>
      </c>
      <c r="C37" s="3" t="s">
        <v>74</v>
      </c>
      <c r="D37" s="3" t="s">
        <v>75</v>
      </c>
      <c r="E37" s="3">
        <v>8.09E-2</v>
      </c>
      <c r="F37" s="3">
        <v>1.24E-2</v>
      </c>
      <c r="G37" s="20">
        <v>5.7589999999999998E-11</v>
      </c>
      <c r="H37" s="3" t="s">
        <v>350</v>
      </c>
      <c r="I37" s="3" t="s">
        <v>350</v>
      </c>
      <c r="J37" s="7">
        <v>1</v>
      </c>
      <c r="K37" s="3" t="s">
        <v>1111</v>
      </c>
    </row>
    <row r="38" spans="1:11" ht="15.75" customHeight="1">
      <c r="A38" s="3">
        <v>7</v>
      </c>
      <c r="B38" s="3">
        <v>28401455</v>
      </c>
      <c r="C38" s="3" t="s">
        <v>80</v>
      </c>
      <c r="D38" s="3" t="s">
        <v>75</v>
      </c>
      <c r="E38" s="3">
        <v>7.9200000000000007E-2</v>
      </c>
      <c r="F38" s="3">
        <v>1.26E-2</v>
      </c>
      <c r="G38" s="20">
        <v>3.7429999999999999E-10</v>
      </c>
      <c r="H38" s="3" t="s">
        <v>353</v>
      </c>
      <c r="I38" s="3" t="s">
        <v>353</v>
      </c>
      <c r="J38" s="7">
        <v>1</v>
      </c>
      <c r="K38" s="3" t="s">
        <v>1112</v>
      </c>
    </row>
    <row r="39" spans="1:11" ht="15.75" customHeight="1">
      <c r="A39" s="3">
        <v>7</v>
      </c>
      <c r="B39" s="3">
        <v>35961137</v>
      </c>
      <c r="C39" s="3" t="s">
        <v>79</v>
      </c>
      <c r="D39" s="3" t="s">
        <v>80</v>
      </c>
      <c r="E39" s="3">
        <v>5.2600000000000001E-2</v>
      </c>
      <c r="F39" s="3">
        <v>9.4999999999999998E-3</v>
      </c>
      <c r="G39" s="20">
        <v>3.6290000000000003E-8</v>
      </c>
      <c r="H39" s="3" t="s">
        <v>355</v>
      </c>
      <c r="I39" s="3" t="s">
        <v>355</v>
      </c>
      <c r="J39" s="7">
        <v>1</v>
      </c>
      <c r="K39" s="3" t="s">
        <v>1113</v>
      </c>
    </row>
    <row r="40" spans="1:11" ht="15.75" customHeight="1">
      <c r="A40" s="3">
        <v>7</v>
      </c>
      <c r="B40" s="3">
        <v>116162306</v>
      </c>
      <c r="C40" s="3" t="s">
        <v>74</v>
      </c>
      <c r="D40" s="3" t="s">
        <v>79</v>
      </c>
      <c r="E40" s="3">
        <v>-0.11550000000000001</v>
      </c>
      <c r="F40" s="3">
        <v>1.0999999999999999E-2</v>
      </c>
      <c r="G40" s="20">
        <v>7.1470000000000002E-26</v>
      </c>
      <c r="H40" s="3" t="s">
        <v>363</v>
      </c>
      <c r="I40" s="3" t="s">
        <v>363</v>
      </c>
      <c r="J40" s="7">
        <v>1</v>
      </c>
      <c r="K40" s="3" t="s">
        <v>1114</v>
      </c>
    </row>
    <row r="41" spans="1:11" ht="15.75" customHeight="1">
      <c r="A41" s="3">
        <v>7</v>
      </c>
      <c r="B41" s="3">
        <v>117636111</v>
      </c>
      <c r="C41" s="3" t="s">
        <v>80</v>
      </c>
      <c r="D41" s="3" t="s">
        <v>75</v>
      </c>
      <c r="E41" s="3">
        <v>-7.6200000000000004E-2</v>
      </c>
      <c r="F41" s="3">
        <v>1.01E-2</v>
      </c>
      <c r="G41" s="20">
        <v>4.4919999999999999E-14</v>
      </c>
      <c r="H41" s="3" t="s">
        <v>148</v>
      </c>
      <c r="I41" s="3" t="s">
        <v>148</v>
      </c>
      <c r="J41" s="7">
        <v>1</v>
      </c>
      <c r="K41" s="3" t="s">
        <v>1115</v>
      </c>
    </row>
    <row r="42" spans="1:11" ht="15.75" customHeight="1">
      <c r="A42" s="3">
        <v>7</v>
      </c>
      <c r="B42" s="3">
        <v>134520521</v>
      </c>
      <c r="C42" s="3" t="s">
        <v>74</v>
      </c>
      <c r="D42" s="3" t="s">
        <v>80</v>
      </c>
      <c r="E42" s="3">
        <v>-5.62E-2</v>
      </c>
      <c r="F42" s="3">
        <v>9.4999999999999998E-3</v>
      </c>
      <c r="G42" s="20">
        <v>3.9220000000000003E-9</v>
      </c>
      <c r="H42" s="3" t="s">
        <v>365</v>
      </c>
      <c r="I42" s="3" t="s">
        <v>365</v>
      </c>
      <c r="J42" s="7">
        <v>1</v>
      </c>
      <c r="K42" s="3" t="s">
        <v>1116</v>
      </c>
    </row>
    <row r="43" spans="1:11" ht="15.75" customHeight="1">
      <c r="A43" s="3">
        <v>8</v>
      </c>
      <c r="B43" s="3">
        <v>30454209</v>
      </c>
      <c r="C43" s="3" t="s">
        <v>372</v>
      </c>
      <c r="D43" s="3" t="s">
        <v>80</v>
      </c>
      <c r="E43" s="3">
        <v>6.59E-2</v>
      </c>
      <c r="F43" s="3">
        <v>1.11E-2</v>
      </c>
      <c r="G43" s="20">
        <v>2.98E-9</v>
      </c>
      <c r="H43" s="3" t="s">
        <v>371</v>
      </c>
      <c r="I43" s="3" t="s">
        <v>371</v>
      </c>
      <c r="J43" s="7">
        <v>1</v>
      </c>
      <c r="K43" s="3" t="s">
        <v>1117</v>
      </c>
    </row>
    <row r="44" spans="1:11" ht="15.75" customHeight="1">
      <c r="A44" s="3">
        <v>8</v>
      </c>
      <c r="B44" s="3">
        <v>108273318</v>
      </c>
      <c r="C44" s="3" t="s">
        <v>79</v>
      </c>
      <c r="D44" s="3" t="s">
        <v>75</v>
      </c>
      <c r="E44" s="3">
        <v>-0.12659999999999999</v>
      </c>
      <c r="F44" s="3">
        <v>1.29E-2</v>
      </c>
      <c r="G44" s="20">
        <v>1.1979999999999999E-22</v>
      </c>
      <c r="H44" s="3" t="s">
        <v>374</v>
      </c>
      <c r="I44" s="3" t="s">
        <v>374</v>
      </c>
      <c r="J44" s="7">
        <v>1</v>
      </c>
      <c r="K44" s="3" t="s">
        <v>1118</v>
      </c>
    </row>
    <row r="45" spans="1:11" ht="15.75" customHeight="1">
      <c r="A45" s="3">
        <v>8</v>
      </c>
      <c r="B45" s="3">
        <v>124554317</v>
      </c>
      <c r="C45" s="3" t="s">
        <v>74</v>
      </c>
      <c r="D45" s="3" t="s">
        <v>79</v>
      </c>
      <c r="E45" s="3">
        <v>-0.13059999999999999</v>
      </c>
      <c r="F45" s="3">
        <v>2.0199999999999999E-2</v>
      </c>
      <c r="G45" s="20">
        <v>1.053E-10</v>
      </c>
      <c r="H45" s="3" t="s">
        <v>375</v>
      </c>
      <c r="I45" s="3" t="s">
        <v>375</v>
      </c>
      <c r="J45" s="7">
        <v>1</v>
      </c>
      <c r="K45" s="3" t="s">
        <v>1119</v>
      </c>
    </row>
    <row r="46" spans="1:11" ht="15.75" customHeight="1">
      <c r="A46" s="3">
        <v>9</v>
      </c>
      <c r="B46" s="3">
        <v>22051670</v>
      </c>
      <c r="C46" s="3" t="s">
        <v>80</v>
      </c>
      <c r="D46" s="3" t="s">
        <v>75</v>
      </c>
      <c r="E46" s="3">
        <v>0.2361</v>
      </c>
      <c r="F46" s="3">
        <v>0.01</v>
      </c>
      <c r="G46" s="20">
        <v>3.7100000000000001E-123</v>
      </c>
      <c r="H46" s="3" t="s">
        <v>377</v>
      </c>
      <c r="I46" s="3" t="s">
        <v>377</v>
      </c>
      <c r="J46" s="7">
        <v>1</v>
      </c>
      <c r="K46" s="3" t="s">
        <v>1120</v>
      </c>
    </row>
    <row r="47" spans="1:11" ht="15.75" customHeight="1">
      <c r="A47" s="3">
        <v>9</v>
      </c>
      <c r="B47" s="3">
        <v>107695539</v>
      </c>
      <c r="C47" s="3" t="s">
        <v>79</v>
      </c>
      <c r="D47" s="3" t="s">
        <v>80</v>
      </c>
      <c r="E47" s="3">
        <v>0.17780000000000001</v>
      </c>
      <c r="F47" s="3">
        <v>9.1999999999999998E-3</v>
      </c>
      <c r="G47" s="20">
        <v>9.379E-83</v>
      </c>
      <c r="H47" s="3" t="s">
        <v>154</v>
      </c>
      <c r="I47" s="3" t="s">
        <v>154</v>
      </c>
      <c r="J47" s="7">
        <v>1</v>
      </c>
      <c r="K47" s="3" t="s">
        <v>1121</v>
      </c>
    </row>
    <row r="48" spans="1:11" ht="15.75" customHeight="1">
      <c r="A48" s="3">
        <v>9</v>
      </c>
      <c r="B48" s="3">
        <v>129390800</v>
      </c>
      <c r="C48" s="3" t="s">
        <v>79</v>
      </c>
      <c r="D48" s="3" t="s">
        <v>80</v>
      </c>
      <c r="E48" s="3">
        <v>-0.13320000000000001</v>
      </c>
      <c r="F48" s="3">
        <v>1.03E-2</v>
      </c>
      <c r="G48" s="20">
        <v>1.389E-38</v>
      </c>
      <c r="H48" s="3" t="s">
        <v>235</v>
      </c>
      <c r="I48" s="3" t="s">
        <v>235</v>
      </c>
      <c r="J48" s="7">
        <v>1</v>
      </c>
      <c r="K48" s="3" t="s">
        <v>1122</v>
      </c>
    </row>
    <row r="49" spans="1:11" ht="15.75" customHeight="1">
      <c r="A49" s="3">
        <v>9</v>
      </c>
      <c r="B49" s="3">
        <v>136131188</v>
      </c>
      <c r="C49" s="3" t="s">
        <v>79</v>
      </c>
      <c r="D49" s="3" t="s">
        <v>80</v>
      </c>
      <c r="E49" s="3">
        <v>9.7000000000000003E-2</v>
      </c>
      <c r="F49" s="3">
        <v>1.4800000000000001E-2</v>
      </c>
      <c r="G49" s="20">
        <v>5.5219999999999998E-11</v>
      </c>
      <c r="H49" s="3" t="s">
        <v>381</v>
      </c>
      <c r="I49" s="3" t="s">
        <v>381</v>
      </c>
      <c r="J49" s="7">
        <v>1</v>
      </c>
      <c r="K49" s="3" t="s">
        <v>1123</v>
      </c>
    </row>
    <row r="50" spans="1:11" ht="15.75" customHeight="1">
      <c r="A50" s="3">
        <v>10</v>
      </c>
      <c r="B50" s="3">
        <v>10840849</v>
      </c>
      <c r="C50" s="3" t="s">
        <v>74</v>
      </c>
      <c r="D50" s="3" t="s">
        <v>80</v>
      </c>
      <c r="E50" s="3">
        <v>5.7700000000000001E-2</v>
      </c>
      <c r="F50" s="3">
        <v>9.7999999999999997E-3</v>
      </c>
      <c r="G50" s="20">
        <v>3.383E-9</v>
      </c>
      <c r="H50" s="3" t="s">
        <v>160</v>
      </c>
      <c r="I50" s="3" t="s">
        <v>160</v>
      </c>
      <c r="J50" s="7">
        <v>1</v>
      </c>
      <c r="K50" s="3" t="s">
        <v>1124</v>
      </c>
    </row>
    <row r="51" spans="1:11" ht="15.75" customHeight="1">
      <c r="A51" s="3">
        <v>10</v>
      </c>
      <c r="B51" s="3">
        <v>60326910</v>
      </c>
      <c r="C51" s="3" t="s">
        <v>74</v>
      </c>
      <c r="D51" s="3" t="s">
        <v>75</v>
      </c>
      <c r="E51" s="3">
        <v>-8.7800000000000003E-2</v>
      </c>
      <c r="F51" s="3">
        <v>9.1000000000000004E-3</v>
      </c>
      <c r="G51" s="20">
        <v>6.0340000000000001E-22</v>
      </c>
      <c r="H51" s="3" t="s">
        <v>383</v>
      </c>
      <c r="I51" s="3" t="s">
        <v>383</v>
      </c>
      <c r="J51" s="7">
        <v>1</v>
      </c>
      <c r="K51" s="3" t="s">
        <v>1125</v>
      </c>
    </row>
    <row r="52" spans="1:11" ht="15.75" customHeight="1">
      <c r="A52" s="3">
        <v>10</v>
      </c>
      <c r="B52" s="3">
        <v>78282063</v>
      </c>
      <c r="C52" s="3" t="s">
        <v>79</v>
      </c>
      <c r="D52" s="3" t="s">
        <v>80</v>
      </c>
      <c r="E52" s="3">
        <v>4.9299999999999997E-2</v>
      </c>
      <c r="F52" s="3">
        <v>8.9999999999999993E-3</v>
      </c>
      <c r="G52" s="20">
        <v>4.6609999999999998E-8</v>
      </c>
      <c r="H52" s="3" t="s">
        <v>384</v>
      </c>
      <c r="I52" s="3" t="s">
        <v>384</v>
      </c>
      <c r="J52" s="7">
        <v>1</v>
      </c>
      <c r="K52" s="3" t="s">
        <v>1126</v>
      </c>
    </row>
    <row r="53" spans="1:11" ht="15.75" customHeight="1">
      <c r="A53" s="3">
        <v>10</v>
      </c>
      <c r="B53" s="3">
        <v>94929116</v>
      </c>
      <c r="C53" s="3" t="s">
        <v>79</v>
      </c>
      <c r="D53" s="3" t="s">
        <v>80</v>
      </c>
      <c r="E53" s="3">
        <v>6.88E-2</v>
      </c>
      <c r="F53" s="3">
        <v>0.01</v>
      </c>
      <c r="G53" s="20">
        <v>5.1690000000000003E-12</v>
      </c>
      <c r="H53" s="3" t="s">
        <v>386</v>
      </c>
      <c r="I53" s="3" t="s">
        <v>386</v>
      </c>
      <c r="J53" s="7">
        <v>1</v>
      </c>
      <c r="K53" s="3" t="s">
        <v>1127</v>
      </c>
    </row>
    <row r="54" spans="1:11" ht="15.75" customHeight="1">
      <c r="A54" s="3">
        <v>10</v>
      </c>
      <c r="B54" s="3">
        <v>96023077</v>
      </c>
      <c r="C54" s="3" t="s">
        <v>79</v>
      </c>
      <c r="D54" s="3" t="s">
        <v>80</v>
      </c>
      <c r="E54" s="3">
        <v>-6.7699999999999996E-2</v>
      </c>
      <c r="F54" s="3">
        <v>8.9999999999999993E-3</v>
      </c>
      <c r="G54" s="20">
        <v>3.7650000000000002E-14</v>
      </c>
      <c r="H54" s="3" t="s">
        <v>388</v>
      </c>
      <c r="I54" s="3" t="s">
        <v>388</v>
      </c>
      <c r="J54" s="7">
        <v>1</v>
      </c>
      <c r="K54" s="3" t="s">
        <v>1128</v>
      </c>
    </row>
    <row r="55" spans="1:11" ht="15.75" customHeight="1">
      <c r="A55" s="3">
        <v>10</v>
      </c>
      <c r="B55" s="3">
        <v>115546535</v>
      </c>
      <c r="C55" s="3" t="s">
        <v>74</v>
      </c>
      <c r="D55" s="3" t="s">
        <v>75</v>
      </c>
      <c r="E55" s="3">
        <v>-5.5899999999999998E-2</v>
      </c>
      <c r="F55" s="3">
        <v>9.7000000000000003E-3</v>
      </c>
      <c r="G55" s="20">
        <v>9.3830000000000004E-9</v>
      </c>
      <c r="H55" s="3" t="s">
        <v>390</v>
      </c>
      <c r="I55" s="3" t="s">
        <v>390</v>
      </c>
      <c r="J55" s="7">
        <v>1</v>
      </c>
      <c r="K55" s="3" t="s">
        <v>1129</v>
      </c>
    </row>
    <row r="56" spans="1:11" ht="15.75" customHeight="1">
      <c r="A56" s="3">
        <v>10</v>
      </c>
      <c r="B56" s="3">
        <v>126278648</v>
      </c>
      <c r="C56" s="3" t="s">
        <v>79</v>
      </c>
      <c r="D56" s="3" t="s">
        <v>80</v>
      </c>
      <c r="E56" s="3">
        <v>5.9499999999999997E-2</v>
      </c>
      <c r="F56" s="3">
        <v>9.4000000000000004E-3</v>
      </c>
      <c r="G56" s="20">
        <v>2.319E-10</v>
      </c>
      <c r="H56" s="3" t="s">
        <v>392</v>
      </c>
      <c r="I56" s="3" t="s">
        <v>392</v>
      </c>
      <c r="J56" s="7">
        <v>1</v>
      </c>
      <c r="K56" s="3" t="s">
        <v>1130</v>
      </c>
    </row>
    <row r="57" spans="1:11" ht="15.75" customHeight="1">
      <c r="A57" s="3">
        <v>11</v>
      </c>
      <c r="B57" s="3">
        <v>17011176</v>
      </c>
      <c r="C57" s="3" t="s">
        <v>74</v>
      </c>
      <c r="D57" s="3" t="s">
        <v>80</v>
      </c>
      <c r="E57" s="3">
        <v>6.4899999999999999E-2</v>
      </c>
      <c r="F57" s="3">
        <v>9.9000000000000008E-3</v>
      </c>
      <c r="G57" s="20">
        <v>4.5340000000000002E-11</v>
      </c>
      <c r="H57" s="3" t="s">
        <v>393</v>
      </c>
      <c r="I57" s="3" t="s">
        <v>393</v>
      </c>
      <c r="J57" s="7">
        <v>1</v>
      </c>
      <c r="K57" s="3" t="s">
        <v>1131</v>
      </c>
    </row>
    <row r="58" spans="1:11" ht="15.75" customHeight="1">
      <c r="A58" s="3">
        <v>11</v>
      </c>
      <c r="B58" s="3">
        <v>47469439</v>
      </c>
      <c r="C58" s="3" t="s">
        <v>74</v>
      </c>
      <c r="D58" s="3" t="s">
        <v>75</v>
      </c>
      <c r="E58" s="3">
        <v>7.3499999999999996E-2</v>
      </c>
      <c r="F58" s="3">
        <v>9.7000000000000003E-3</v>
      </c>
      <c r="G58" s="20">
        <v>4.3620000000000001E-14</v>
      </c>
      <c r="H58" s="3" t="s">
        <v>395</v>
      </c>
      <c r="I58" s="3" t="s">
        <v>395</v>
      </c>
      <c r="J58" s="7">
        <v>1</v>
      </c>
      <c r="K58" s="3" t="s">
        <v>1132</v>
      </c>
    </row>
    <row r="59" spans="1:11" ht="15.75" customHeight="1">
      <c r="A59" s="3">
        <v>11</v>
      </c>
      <c r="B59" s="3">
        <v>65337251</v>
      </c>
      <c r="C59" s="3" t="s">
        <v>74</v>
      </c>
      <c r="D59" s="3" t="s">
        <v>79</v>
      </c>
      <c r="E59" s="3">
        <v>8.8099999999999998E-2</v>
      </c>
      <c r="F59" s="3">
        <v>1.2200000000000001E-2</v>
      </c>
      <c r="G59" s="20">
        <v>5.0469999999999996E-13</v>
      </c>
      <c r="H59" s="3" t="s">
        <v>397</v>
      </c>
      <c r="I59" s="3" t="s">
        <v>397</v>
      </c>
      <c r="J59" s="7">
        <v>1</v>
      </c>
      <c r="K59" s="3" t="s">
        <v>1133</v>
      </c>
    </row>
    <row r="60" spans="1:11" ht="15.75" customHeight="1">
      <c r="A60" s="3">
        <v>11</v>
      </c>
      <c r="B60" s="3">
        <v>86368106</v>
      </c>
      <c r="C60" s="3" t="s">
        <v>79</v>
      </c>
      <c r="D60" s="3" t="s">
        <v>80</v>
      </c>
      <c r="E60" s="3">
        <v>0.11459999999999999</v>
      </c>
      <c r="F60" s="3">
        <v>1.4200000000000001E-2</v>
      </c>
      <c r="G60" s="20">
        <v>6.4880000000000001E-16</v>
      </c>
      <c r="H60" s="3" t="s">
        <v>399</v>
      </c>
      <c r="I60" s="3" t="s">
        <v>399</v>
      </c>
      <c r="J60" s="7">
        <v>1</v>
      </c>
      <c r="K60" s="3" t="s">
        <v>1134</v>
      </c>
    </row>
    <row r="61" spans="1:11" ht="15.75" customHeight="1">
      <c r="A61" s="3">
        <v>11</v>
      </c>
      <c r="B61" s="3">
        <v>102064834</v>
      </c>
      <c r="C61" s="3" t="s">
        <v>74</v>
      </c>
      <c r="D61" s="3" t="s">
        <v>80</v>
      </c>
      <c r="E61" s="3">
        <v>5.3499999999999999E-2</v>
      </c>
      <c r="F61" s="3">
        <v>9.4999999999999998E-3</v>
      </c>
      <c r="G61" s="20">
        <v>1.597E-8</v>
      </c>
      <c r="H61" s="3" t="s">
        <v>400</v>
      </c>
      <c r="I61" s="3" t="s">
        <v>400</v>
      </c>
      <c r="J61" s="7">
        <v>1</v>
      </c>
      <c r="K61" s="3" t="s">
        <v>1135</v>
      </c>
    </row>
    <row r="62" spans="1:11" ht="15.75" customHeight="1">
      <c r="A62" s="3">
        <v>11</v>
      </c>
      <c r="B62" s="3">
        <v>115039683</v>
      </c>
      <c r="C62" s="3" t="s">
        <v>74</v>
      </c>
      <c r="D62" s="3" t="s">
        <v>75</v>
      </c>
      <c r="E62" s="3">
        <v>-6.3100000000000003E-2</v>
      </c>
      <c r="F62" s="3">
        <v>1.1299999999999999E-2</v>
      </c>
      <c r="G62" s="20">
        <v>2.36E-8</v>
      </c>
      <c r="H62" s="3" t="s">
        <v>402</v>
      </c>
      <c r="I62" s="3" t="s">
        <v>402</v>
      </c>
      <c r="J62" s="7">
        <v>1</v>
      </c>
      <c r="K62" s="3" t="s">
        <v>1136</v>
      </c>
    </row>
    <row r="63" spans="1:11" ht="15.75" customHeight="1">
      <c r="A63" s="3">
        <v>11</v>
      </c>
      <c r="B63" s="3">
        <v>120198093</v>
      </c>
      <c r="C63" s="3" t="s">
        <v>74</v>
      </c>
      <c r="D63" s="3" t="s">
        <v>75</v>
      </c>
      <c r="E63" s="3">
        <v>8.5300000000000001E-2</v>
      </c>
      <c r="F63" s="3">
        <v>9.2999999999999992E-3</v>
      </c>
      <c r="G63" s="20">
        <v>4.3389999999999997E-20</v>
      </c>
      <c r="H63" s="3" t="s">
        <v>404</v>
      </c>
      <c r="I63" s="3" t="s">
        <v>404</v>
      </c>
      <c r="J63" s="7">
        <v>1</v>
      </c>
      <c r="K63" s="3" t="s">
        <v>1137</v>
      </c>
    </row>
    <row r="64" spans="1:11" ht="15.75" customHeight="1">
      <c r="A64" s="3">
        <v>11</v>
      </c>
      <c r="B64" s="3">
        <v>130282078</v>
      </c>
      <c r="C64" s="3" t="s">
        <v>79</v>
      </c>
      <c r="D64" s="3" t="s">
        <v>80</v>
      </c>
      <c r="E64" s="3">
        <v>-6.6900000000000001E-2</v>
      </c>
      <c r="F64" s="3">
        <v>1.0800000000000001E-2</v>
      </c>
      <c r="G64" s="20">
        <v>5.0189999999999999E-10</v>
      </c>
      <c r="H64" s="3" t="s">
        <v>408</v>
      </c>
      <c r="I64" s="3" t="s">
        <v>408</v>
      </c>
      <c r="J64" s="7">
        <v>1</v>
      </c>
      <c r="K64" s="3" t="s">
        <v>1138</v>
      </c>
    </row>
    <row r="65" spans="1:26" ht="15.75" customHeight="1">
      <c r="A65" s="3">
        <v>12</v>
      </c>
      <c r="B65" s="3">
        <v>28203245</v>
      </c>
      <c r="C65" s="3" t="s">
        <v>74</v>
      </c>
      <c r="D65" s="3" t="s">
        <v>79</v>
      </c>
      <c r="E65" s="3">
        <v>-6.4500000000000002E-2</v>
      </c>
      <c r="F65" s="3">
        <v>1.1299999999999999E-2</v>
      </c>
      <c r="G65" s="20">
        <v>1.1220000000000001E-8</v>
      </c>
      <c r="H65" s="3" t="s">
        <v>172</v>
      </c>
      <c r="I65" s="3" t="s">
        <v>172</v>
      </c>
      <c r="J65" s="7">
        <v>1</v>
      </c>
      <c r="K65" s="3" t="s">
        <v>1139</v>
      </c>
    </row>
    <row r="66" spans="1:26" ht="15.75" customHeight="1">
      <c r="A66" s="3">
        <v>12</v>
      </c>
      <c r="B66" s="3">
        <v>107219308</v>
      </c>
      <c r="C66" s="3" t="s">
        <v>74</v>
      </c>
      <c r="D66" s="3" t="s">
        <v>75</v>
      </c>
      <c r="E66" s="3">
        <v>5.2499999999999998E-2</v>
      </c>
      <c r="F66" s="3">
        <v>9.1999999999999998E-3</v>
      </c>
      <c r="G66" s="20">
        <v>9.816E-9</v>
      </c>
      <c r="H66" s="3" t="s">
        <v>411</v>
      </c>
      <c r="I66" s="3" t="s">
        <v>411</v>
      </c>
      <c r="J66" s="7">
        <v>1</v>
      </c>
      <c r="K66" s="3" t="s">
        <v>1140</v>
      </c>
    </row>
    <row r="67" spans="1:26" ht="15.75" customHeight="1">
      <c r="A67" s="3">
        <v>12</v>
      </c>
      <c r="B67" s="3">
        <v>111932800</v>
      </c>
      <c r="C67" s="3" t="s">
        <v>79</v>
      </c>
      <c r="D67" s="3" t="s">
        <v>80</v>
      </c>
      <c r="E67" s="3">
        <v>6.7699999999999996E-2</v>
      </c>
      <c r="F67" s="3">
        <v>1.0800000000000001E-2</v>
      </c>
      <c r="G67" s="20">
        <v>3.3240000000000001E-10</v>
      </c>
      <c r="H67" s="3" t="s">
        <v>176</v>
      </c>
      <c r="I67" s="3" t="s">
        <v>176</v>
      </c>
      <c r="J67" s="7">
        <v>1</v>
      </c>
      <c r="K67" s="3" t="s">
        <v>1141</v>
      </c>
    </row>
    <row r="68" spans="1:26" ht="15.75" customHeight="1">
      <c r="A68" s="3">
        <v>13</v>
      </c>
      <c r="B68" s="3">
        <v>73639371</v>
      </c>
      <c r="C68" s="3" t="s">
        <v>74</v>
      </c>
      <c r="D68" s="3" t="s">
        <v>75</v>
      </c>
      <c r="E68" s="3">
        <v>-6.0699999999999997E-2</v>
      </c>
      <c r="F68" s="3">
        <v>1.01E-2</v>
      </c>
      <c r="G68" s="20">
        <v>2.005E-9</v>
      </c>
      <c r="H68" s="3" t="s">
        <v>414</v>
      </c>
      <c r="I68" s="3" t="s">
        <v>414</v>
      </c>
      <c r="J68" s="7">
        <v>1</v>
      </c>
      <c r="K68" s="3" t="s">
        <v>1142</v>
      </c>
    </row>
    <row r="69" spans="1:26" ht="15.75" customHeight="1">
      <c r="A69" s="3">
        <v>13</v>
      </c>
      <c r="B69" s="3">
        <v>76258720</v>
      </c>
      <c r="C69" s="3" t="s">
        <v>74</v>
      </c>
      <c r="D69" s="3" t="s">
        <v>75</v>
      </c>
      <c r="E69" s="3">
        <v>-6.8599999999999994E-2</v>
      </c>
      <c r="F69" s="3">
        <v>1.01E-2</v>
      </c>
      <c r="G69" s="20">
        <v>1.113E-11</v>
      </c>
      <c r="H69" s="3" t="s">
        <v>416</v>
      </c>
      <c r="I69" s="3" t="s">
        <v>416</v>
      </c>
      <c r="J69" s="7">
        <v>1</v>
      </c>
      <c r="K69" s="3" t="s">
        <v>1143</v>
      </c>
    </row>
    <row r="70" spans="1:26" ht="15.75" customHeight="1">
      <c r="A70" s="3">
        <v>14</v>
      </c>
      <c r="B70" s="3">
        <v>60976537</v>
      </c>
      <c r="C70" s="3" t="s">
        <v>74</v>
      </c>
      <c r="D70" s="3" t="s">
        <v>80</v>
      </c>
      <c r="E70" s="3">
        <v>-0.16059999999999999</v>
      </c>
      <c r="F70" s="3">
        <v>9.5999999999999992E-3</v>
      </c>
      <c r="G70" s="20">
        <v>2.1769999999999999E-62</v>
      </c>
      <c r="H70" s="3" t="s">
        <v>186</v>
      </c>
      <c r="I70" s="3" t="s">
        <v>186</v>
      </c>
      <c r="J70" s="7">
        <v>1</v>
      </c>
      <c r="K70" s="3" t="s">
        <v>1144</v>
      </c>
    </row>
    <row r="71" spans="1:26" ht="15.75" customHeight="1">
      <c r="A71" s="3">
        <v>14</v>
      </c>
      <c r="B71" s="3">
        <v>75084829</v>
      </c>
      <c r="C71" s="3" t="s">
        <v>74</v>
      </c>
      <c r="D71" s="3" t="s">
        <v>75</v>
      </c>
      <c r="E71" s="3">
        <v>5.8599999999999999E-2</v>
      </c>
      <c r="F71" s="3">
        <v>9.2999999999999992E-3</v>
      </c>
      <c r="G71" s="20">
        <v>3.0830000000000001E-10</v>
      </c>
      <c r="H71" s="3" t="s">
        <v>421</v>
      </c>
      <c r="I71" s="3" t="s">
        <v>421</v>
      </c>
      <c r="J71" s="7">
        <v>1</v>
      </c>
      <c r="K71" s="3" t="s">
        <v>1145</v>
      </c>
    </row>
    <row r="72" spans="1:26" ht="15.75" customHeight="1">
      <c r="A72" s="3">
        <v>14</v>
      </c>
      <c r="B72" s="3">
        <v>76371658</v>
      </c>
      <c r="C72" s="3" t="s">
        <v>80</v>
      </c>
      <c r="D72" s="3" t="s">
        <v>75</v>
      </c>
      <c r="E72" s="3">
        <v>7.1400000000000005E-2</v>
      </c>
      <c r="F72" s="3">
        <v>1.17E-2</v>
      </c>
      <c r="G72" s="20">
        <v>9.5999999999999999E-10</v>
      </c>
      <c r="H72" s="3" t="s">
        <v>423</v>
      </c>
      <c r="I72" s="3" t="s">
        <v>423</v>
      </c>
      <c r="J72" s="7">
        <v>1</v>
      </c>
      <c r="K72" s="3" t="s">
        <v>1146</v>
      </c>
    </row>
    <row r="73" spans="1:26" ht="15.75" customHeight="1">
      <c r="A73" s="3">
        <v>14</v>
      </c>
      <c r="B73" s="3">
        <v>95956875</v>
      </c>
      <c r="C73" s="3" t="s">
        <v>79</v>
      </c>
      <c r="D73" s="3" t="s">
        <v>80</v>
      </c>
      <c r="E73" s="3">
        <v>9.2399999999999996E-2</v>
      </c>
      <c r="F73" s="3">
        <v>1.6899999999999998E-2</v>
      </c>
      <c r="G73" s="20">
        <v>4.252E-8</v>
      </c>
      <c r="H73" s="3" t="s">
        <v>425</v>
      </c>
      <c r="I73" s="3" t="s">
        <v>425</v>
      </c>
      <c r="J73" s="7">
        <v>1</v>
      </c>
      <c r="K73" s="3" t="s">
        <v>1147</v>
      </c>
    </row>
    <row r="74" spans="1:26" ht="15.75" customHeight="1">
      <c r="A74" s="3">
        <v>15</v>
      </c>
      <c r="B74" s="3">
        <v>57553832</v>
      </c>
      <c r="C74" s="3" t="s">
        <v>74</v>
      </c>
      <c r="D74" s="3" t="s">
        <v>79</v>
      </c>
      <c r="E74" s="3">
        <v>6.7900000000000002E-2</v>
      </c>
      <c r="F74" s="3">
        <v>0.01</v>
      </c>
      <c r="G74" s="20">
        <v>1.065E-11</v>
      </c>
      <c r="H74" s="3" t="s">
        <v>427</v>
      </c>
      <c r="I74" s="3" t="s">
        <v>427</v>
      </c>
      <c r="J74" s="7">
        <v>1</v>
      </c>
      <c r="K74" s="3" t="s">
        <v>1148</v>
      </c>
    </row>
    <row r="75" spans="1:26" ht="15.75" customHeight="1">
      <c r="A75" s="3">
        <v>15</v>
      </c>
      <c r="B75" s="3">
        <v>61947280</v>
      </c>
      <c r="C75" s="3" t="s">
        <v>80</v>
      </c>
      <c r="D75" s="3" t="s">
        <v>75</v>
      </c>
      <c r="E75" s="3">
        <v>-5.8000000000000003E-2</v>
      </c>
      <c r="F75" s="3">
        <v>9.4000000000000004E-3</v>
      </c>
      <c r="G75" s="20">
        <v>6.7220000000000002E-10</v>
      </c>
      <c r="H75" s="3" t="s">
        <v>190</v>
      </c>
      <c r="I75" s="3" t="s">
        <v>190</v>
      </c>
      <c r="J75" s="7">
        <v>1</v>
      </c>
      <c r="K75" s="3" t="s">
        <v>1149</v>
      </c>
    </row>
    <row r="76" spans="1:26" ht="15.75" customHeight="1">
      <c r="A76" s="3">
        <v>15</v>
      </c>
      <c r="B76" s="3">
        <v>67025403</v>
      </c>
      <c r="C76" s="3" t="s">
        <v>79</v>
      </c>
      <c r="D76" s="3" t="s">
        <v>80</v>
      </c>
      <c r="E76" s="3">
        <v>-6.6500000000000004E-2</v>
      </c>
      <c r="F76" s="3">
        <v>1.03E-2</v>
      </c>
      <c r="G76" s="20">
        <v>1.087E-10</v>
      </c>
      <c r="H76" s="3" t="s">
        <v>428</v>
      </c>
      <c r="I76" s="3" t="s">
        <v>428</v>
      </c>
      <c r="J76" s="7">
        <v>1</v>
      </c>
      <c r="K76" s="3" t="s">
        <v>1150</v>
      </c>
    </row>
    <row r="77" spans="1:26" ht="15.75" customHeight="1">
      <c r="A77" s="3">
        <v>15</v>
      </c>
      <c r="B77" s="3">
        <v>74221298</v>
      </c>
      <c r="C77" s="3" t="s">
        <v>79</v>
      </c>
      <c r="D77" s="3" t="s">
        <v>80</v>
      </c>
      <c r="E77" s="3">
        <v>-9.0300000000000005E-2</v>
      </c>
      <c r="F77" s="3">
        <v>1.15E-2</v>
      </c>
      <c r="G77" s="20">
        <v>4.6150000000000002E-15</v>
      </c>
      <c r="H77" s="3" t="s">
        <v>430</v>
      </c>
      <c r="I77" s="3" t="s">
        <v>430</v>
      </c>
      <c r="J77" s="7">
        <v>1</v>
      </c>
      <c r="K77" s="3" t="s">
        <v>1151</v>
      </c>
    </row>
    <row r="78" spans="1:26" ht="15.75" customHeight="1">
      <c r="A78" s="6">
        <v>16</v>
      </c>
      <c r="B78" s="6">
        <v>51601948</v>
      </c>
      <c r="C78" s="6" t="s">
        <v>79</v>
      </c>
      <c r="D78" s="6" t="s">
        <v>80</v>
      </c>
      <c r="E78" s="6">
        <v>0.106</v>
      </c>
      <c r="F78" s="6">
        <v>1.77E-2</v>
      </c>
      <c r="G78" s="21">
        <v>2.2429999999999998E-9</v>
      </c>
      <c r="H78" s="6" t="s">
        <v>433</v>
      </c>
      <c r="I78" s="6" t="s">
        <v>1152</v>
      </c>
      <c r="J78" s="11">
        <v>0.94</v>
      </c>
      <c r="K78" s="6" t="s">
        <v>1153</v>
      </c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5.75" customHeight="1">
      <c r="A79" s="3">
        <v>16</v>
      </c>
      <c r="B79" s="3">
        <v>77661732</v>
      </c>
      <c r="C79" s="3" t="s">
        <v>79</v>
      </c>
      <c r="D79" s="3" t="s">
        <v>80</v>
      </c>
      <c r="E79" s="3">
        <v>-0.10349999999999999</v>
      </c>
      <c r="F79" s="3">
        <v>1.8100000000000002E-2</v>
      </c>
      <c r="G79" s="20">
        <v>1.013E-8</v>
      </c>
      <c r="H79" s="3" t="s">
        <v>438</v>
      </c>
      <c r="I79" s="3" t="s">
        <v>438</v>
      </c>
      <c r="J79" s="7">
        <v>1</v>
      </c>
      <c r="K79" s="3" t="s">
        <v>1154</v>
      </c>
    </row>
    <row r="80" spans="1:26" ht="15.75" customHeight="1">
      <c r="A80" s="3">
        <v>17</v>
      </c>
      <c r="B80" s="3">
        <v>2201944</v>
      </c>
      <c r="C80" s="3" t="s">
        <v>74</v>
      </c>
      <c r="D80" s="3" t="s">
        <v>75</v>
      </c>
      <c r="E80" s="3">
        <v>-6.0199999999999997E-2</v>
      </c>
      <c r="F80" s="3">
        <v>9.5999999999999992E-3</v>
      </c>
      <c r="G80" s="20">
        <v>3.0750000000000002E-10</v>
      </c>
      <c r="H80" s="3" t="s">
        <v>440</v>
      </c>
      <c r="I80" s="3" t="s">
        <v>440</v>
      </c>
      <c r="J80" s="7">
        <v>1</v>
      </c>
      <c r="K80" s="3" t="s">
        <v>1155</v>
      </c>
    </row>
    <row r="81" spans="1:26" ht="15.75" customHeight="1">
      <c r="A81" s="3">
        <v>17</v>
      </c>
      <c r="B81" s="3">
        <v>10031183</v>
      </c>
      <c r="C81" s="3" t="s">
        <v>74</v>
      </c>
      <c r="D81" s="3" t="s">
        <v>75</v>
      </c>
      <c r="E81" s="3">
        <v>0.13900000000000001</v>
      </c>
      <c r="F81" s="3">
        <v>9.4999999999999998E-3</v>
      </c>
      <c r="G81" s="20">
        <v>7.2559999999999994E-49</v>
      </c>
      <c r="H81" s="3" t="s">
        <v>195</v>
      </c>
      <c r="I81" s="3" t="s">
        <v>195</v>
      </c>
      <c r="J81" s="7">
        <v>1</v>
      </c>
      <c r="K81" s="3" t="s">
        <v>1156</v>
      </c>
    </row>
    <row r="82" spans="1:26" ht="15.75" customHeight="1">
      <c r="A82" s="3">
        <v>17</v>
      </c>
      <c r="B82" s="3">
        <v>44025888</v>
      </c>
      <c r="C82" s="3" t="s">
        <v>74</v>
      </c>
      <c r="D82" s="3" t="s">
        <v>80</v>
      </c>
      <c r="E82" s="3">
        <v>-7.3200000000000001E-2</v>
      </c>
      <c r="F82" s="3">
        <v>1.1900000000000001E-2</v>
      </c>
      <c r="G82" s="20">
        <v>8.7950000000000001E-10</v>
      </c>
      <c r="H82" s="3" t="s">
        <v>533</v>
      </c>
      <c r="I82" s="3" t="s">
        <v>533</v>
      </c>
      <c r="J82" s="7">
        <v>1</v>
      </c>
      <c r="K82" s="3" t="s">
        <v>1157</v>
      </c>
    </row>
    <row r="83" spans="1:26" ht="15.75" customHeight="1">
      <c r="A83" s="3">
        <v>17</v>
      </c>
      <c r="B83" s="3">
        <v>45695242</v>
      </c>
      <c r="C83" s="3" t="s">
        <v>74</v>
      </c>
      <c r="D83" s="3" t="s">
        <v>313</v>
      </c>
      <c r="E83" s="3">
        <v>-6.3399999999999998E-2</v>
      </c>
      <c r="F83" s="3">
        <v>1.0999999999999999E-2</v>
      </c>
      <c r="G83" s="20">
        <v>9.2370000000000003E-9</v>
      </c>
      <c r="H83" s="3" t="s">
        <v>1158</v>
      </c>
      <c r="I83" s="3" t="s">
        <v>1158</v>
      </c>
      <c r="J83" s="7">
        <v>1</v>
      </c>
      <c r="K83" s="3" t="s">
        <v>1159</v>
      </c>
    </row>
    <row r="84" spans="1:26" ht="15.75" customHeight="1">
      <c r="A84" s="3">
        <v>17</v>
      </c>
      <c r="B84" s="3">
        <v>59239221</v>
      </c>
      <c r="C84" s="3" t="s">
        <v>74</v>
      </c>
      <c r="D84" s="3" t="s">
        <v>75</v>
      </c>
      <c r="E84" s="3">
        <v>7.5200000000000003E-2</v>
      </c>
      <c r="F84" s="3">
        <v>1.11E-2</v>
      </c>
      <c r="G84" s="20">
        <v>1.4880000000000001E-11</v>
      </c>
      <c r="H84" s="3" t="s">
        <v>445</v>
      </c>
      <c r="I84" s="3" t="s">
        <v>445</v>
      </c>
      <c r="J84" s="7">
        <v>1</v>
      </c>
      <c r="K84" s="3" t="s">
        <v>1160</v>
      </c>
    </row>
    <row r="85" spans="1:26" ht="15.75" customHeight="1">
      <c r="A85" s="3">
        <v>20</v>
      </c>
      <c r="B85" s="3">
        <v>38074218</v>
      </c>
      <c r="C85" s="3" t="s">
        <v>79</v>
      </c>
      <c r="D85" s="3" t="s">
        <v>80</v>
      </c>
      <c r="E85" s="3">
        <v>5.7299999999999997E-2</v>
      </c>
      <c r="F85" s="3">
        <v>9.2999999999999992E-3</v>
      </c>
      <c r="G85" s="20">
        <v>6.9329999999999997E-10</v>
      </c>
      <c r="H85" s="3" t="s">
        <v>447</v>
      </c>
      <c r="I85" s="3" t="s">
        <v>447</v>
      </c>
      <c r="J85" s="7">
        <v>1</v>
      </c>
      <c r="K85" s="3" t="s">
        <v>1161</v>
      </c>
    </row>
    <row r="86" spans="1:26" ht="15.75" customHeight="1">
      <c r="A86" s="3">
        <v>21</v>
      </c>
      <c r="B86" s="3">
        <v>27216839</v>
      </c>
      <c r="C86" s="3" t="s">
        <v>74</v>
      </c>
      <c r="D86" s="3" t="s">
        <v>79</v>
      </c>
      <c r="E86" s="3">
        <v>-9.4700000000000006E-2</v>
      </c>
      <c r="F86" s="3">
        <v>1.5800000000000002E-2</v>
      </c>
      <c r="G86" s="20">
        <v>2.226E-9</v>
      </c>
      <c r="H86" s="3" t="s">
        <v>451</v>
      </c>
      <c r="I86" s="3" t="s">
        <v>451</v>
      </c>
      <c r="J86" s="7">
        <v>1</v>
      </c>
      <c r="K86" s="3" t="s">
        <v>1162</v>
      </c>
    </row>
    <row r="87" spans="1:26" ht="15.75" customHeight="1">
      <c r="A87" s="3">
        <v>21</v>
      </c>
      <c r="B87" s="3">
        <v>40406630</v>
      </c>
      <c r="C87" s="3" t="s">
        <v>74</v>
      </c>
      <c r="D87" s="3" t="s">
        <v>75</v>
      </c>
      <c r="E87" s="3">
        <v>6.5699999999999995E-2</v>
      </c>
      <c r="F87" s="3">
        <v>1.0800000000000001E-2</v>
      </c>
      <c r="G87" s="20">
        <v>1.2690000000000001E-9</v>
      </c>
      <c r="H87" s="3" t="s">
        <v>453</v>
      </c>
      <c r="I87" s="3" t="s">
        <v>453</v>
      </c>
      <c r="J87" s="7">
        <v>1</v>
      </c>
      <c r="K87" s="3" t="s">
        <v>1163</v>
      </c>
    </row>
    <row r="88" spans="1:26" ht="15.75" customHeight="1">
      <c r="A88" s="3">
        <v>22</v>
      </c>
      <c r="B88" s="3">
        <v>19870147</v>
      </c>
      <c r="C88" s="3" t="s">
        <v>79</v>
      </c>
      <c r="D88" s="3" t="s">
        <v>80</v>
      </c>
      <c r="E88" s="3">
        <v>-0.13009999999999999</v>
      </c>
      <c r="F88" s="3">
        <v>1.49E-2</v>
      </c>
      <c r="G88" s="20">
        <v>3.0989999999999998E-18</v>
      </c>
      <c r="H88" s="3" t="s">
        <v>455</v>
      </c>
      <c r="I88" s="3" t="s">
        <v>455</v>
      </c>
      <c r="J88" s="7">
        <v>1</v>
      </c>
      <c r="K88" s="3" t="s">
        <v>1164</v>
      </c>
    </row>
    <row r="89" spans="1:26" ht="15.75" customHeight="1">
      <c r="A89" s="3">
        <v>22</v>
      </c>
      <c r="B89" s="3">
        <v>29108229</v>
      </c>
      <c r="C89" s="3" t="s">
        <v>74</v>
      </c>
      <c r="D89" s="3" t="s">
        <v>75</v>
      </c>
      <c r="E89" s="3">
        <v>-7.6200000000000004E-2</v>
      </c>
      <c r="F89" s="3">
        <v>1.04E-2</v>
      </c>
      <c r="G89" s="20">
        <v>2.5570000000000001E-13</v>
      </c>
      <c r="H89" s="3" t="s">
        <v>456</v>
      </c>
      <c r="I89" s="3" t="s">
        <v>456</v>
      </c>
      <c r="J89" s="7">
        <v>1</v>
      </c>
      <c r="K89" s="3" t="s">
        <v>1165</v>
      </c>
    </row>
    <row r="90" spans="1:26" ht="15.75" customHeight="1">
      <c r="A90" s="3">
        <v>22</v>
      </c>
      <c r="B90" s="3">
        <v>38176979</v>
      </c>
      <c r="C90" s="3" t="s">
        <v>79</v>
      </c>
      <c r="D90" s="3" t="s">
        <v>75</v>
      </c>
      <c r="E90" s="3">
        <v>7.7399999999999997E-2</v>
      </c>
      <c r="F90" s="3">
        <v>9.4000000000000004E-3</v>
      </c>
      <c r="G90" s="20">
        <v>2.4149999999999998E-16</v>
      </c>
      <c r="H90" s="3" t="s">
        <v>458</v>
      </c>
      <c r="I90" s="3" t="s">
        <v>458</v>
      </c>
      <c r="J90" s="7">
        <v>1</v>
      </c>
      <c r="K90" s="3" t="s">
        <v>1166</v>
      </c>
    </row>
    <row r="91" spans="1:26" ht="15.75" customHeight="1">
      <c r="A91" s="6">
        <v>23</v>
      </c>
      <c r="B91" s="6">
        <v>3329593</v>
      </c>
      <c r="C91" s="6" t="s">
        <v>79</v>
      </c>
      <c r="D91" s="6" t="s">
        <v>80</v>
      </c>
      <c r="E91" s="6">
        <v>5.4199999999999998E-2</v>
      </c>
      <c r="F91" s="6">
        <v>9.1000000000000004E-3</v>
      </c>
      <c r="G91" s="21">
        <v>2.6299999999999998E-9</v>
      </c>
      <c r="H91" s="6" t="s">
        <v>460</v>
      </c>
      <c r="I91" s="6" t="s">
        <v>1167</v>
      </c>
      <c r="J91" s="11">
        <v>0.97</v>
      </c>
      <c r="K91" s="6" t="s">
        <v>1168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5.75" customHeight="1">
      <c r="A92" s="3">
        <v>23</v>
      </c>
      <c r="B92" s="3">
        <v>13954397</v>
      </c>
      <c r="C92" s="3" t="s">
        <v>79</v>
      </c>
      <c r="D92" s="3" t="s">
        <v>80</v>
      </c>
      <c r="E92" s="3">
        <v>7.6899999999999996E-2</v>
      </c>
      <c r="F92" s="3">
        <v>9.7000000000000003E-3</v>
      </c>
      <c r="G92" s="20">
        <v>1.8300000000000002E-15</v>
      </c>
      <c r="H92" s="3" t="s">
        <v>462</v>
      </c>
      <c r="I92" s="3" t="s">
        <v>462</v>
      </c>
      <c r="J92" s="7">
        <v>1</v>
      </c>
      <c r="K92" s="3" t="s">
        <v>1169</v>
      </c>
    </row>
    <row r="93" spans="1:26" ht="15.75" customHeight="1">
      <c r="A93" s="3">
        <v>23</v>
      </c>
      <c r="B93" s="3">
        <v>43940827</v>
      </c>
      <c r="C93" s="3" t="s">
        <v>79</v>
      </c>
      <c r="D93" s="3" t="s">
        <v>80</v>
      </c>
      <c r="E93" s="3">
        <v>-6.9500000000000006E-2</v>
      </c>
      <c r="F93" s="3">
        <v>9.7000000000000003E-3</v>
      </c>
      <c r="G93" s="20">
        <v>6.6999999999999997E-13</v>
      </c>
      <c r="H93" s="3" t="s">
        <v>463</v>
      </c>
      <c r="I93" s="3" t="s">
        <v>463</v>
      </c>
      <c r="J93" s="7">
        <v>1</v>
      </c>
      <c r="K93" s="3" t="s">
        <v>1170</v>
      </c>
    </row>
    <row r="94" spans="1:26" ht="15.75" customHeight="1">
      <c r="J94" s="7"/>
    </row>
    <row r="95" spans="1:26" ht="15.75" customHeight="1">
      <c r="A95" s="3" t="s">
        <v>2765</v>
      </c>
      <c r="J95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8"/>
  <sheetViews>
    <sheetView workbookViewId="0"/>
  </sheetViews>
  <sheetFormatPr defaultColWidth="14" defaultRowHeight="15"/>
  <cols>
    <col min="1" max="1" width="4.42578125" style="3" customWidth="1"/>
    <col min="2" max="2" width="11.28515625" style="3" customWidth="1"/>
    <col min="3" max="3" width="20.140625" style="3" customWidth="1"/>
    <col min="4" max="4" width="4.140625" style="3" customWidth="1"/>
    <col min="5" max="5" width="4.7109375" style="3" customWidth="1"/>
    <col min="6" max="6" width="11" style="3" customWidth="1"/>
    <col min="7" max="7" width="11.28515625" style="3" customWidth="1"/>
    <col min="8" max="25" width="8.42578125" style="3" customWidth="1"/>
    <col min="26" max="16384" width="14" style="3"/>
  </cols>
  <sheetData>
    <row r="1" spans="1:25">
      <c r="A1" s="25" t="s">
        <v>54</v>
      </c>
      <c r="B1" s="49" t="s">
        <v>55</v>
      </c>
      <c r="C1" s="25" t="s">
        <v>53</v>
      </c>
      <c r="D1" s="25" t="s">
        <v>844</v>
      </c>
      <c r="E1" s="25" t="s">
        <v>845</v>
      </c>
      <c r="F1" s="25" t="s">
        <v>1171</v>
      </c>
      <c r="G1" s="25" t="s">
        <v>1172</v>
      </c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</row>
    <row r="2" spans="1:25">
      <c r="A2" s="25">
        <v>1</v>
      </c>
      <c r="B2" s="25">
        <v>8495590</v>
      </c>
      <c r="C2" s="25" t="s">
        <v>274</v>
      </c>
      <c r="D2" s="25" t="s">
        <v>74</v>
      </c>
      <c r="E2" s="25" t="s">
        <v>75</v>
      </c>
      <c r="F2" s="25">
        <v>6.8550000000000004</v>
      </c>
      <c r="G2" s="25" t="s">
        <v>1173</v>
      </c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</row>
    <row r="3" spans="1:25">
      <c r="A3" s="25">
        <v>1</v>
      </c>
      <c r="B3" s="25">
        <v>36612955</v>
      </c>
      <c r="C3" s="25" t="s">
        <v>276</v>
      </c>
      <c r="D3" s="25" t="s">
        <v>74</v>
      </c>
      <c r="E3" s="25" t="s">
        <v>80</v>
      </c>
      <c r="F3" s="25">
        <v>4.0279999999999996</v>
      </c>
      <c r="G3" s="25">
        <v>5</v>
      </c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</row>
    <row r="4" spans="1:25">
      <c r="A4" s="25">
        <v>1</v>
      </c>
      <c r="B4" s="25">
        <v>38076621</v>
      </c>
      <c r="C4" s="25" t="s">
        <v>278</v>
      </c>
      <c r="D4" s="25" t="s">
        <v>80</v>
      </c>
      <c r="E4" s="25" t="s">
        <v>79</v>
      </c>
      <c r="F4" s="25">
        <v>0.372</v>
      </c>
      <c r="G4" s="25">
        <v>7</v>
      </c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</row>
    <row r="5" spans="1:25">
      <c r="A5" s="25">
        <v>1</v>
      </c>
      <c r="B5" s="25">
        <v>54123873</v>
      </c>
      <c r="C5" s="25" t="s">
        <v>280</v>
      </c>
      <c r="D5" s="25" t="s">
        <v>75</v>
      </c>
      <c r="E5" s="25" t="s">
        <v>79</v>
      </c>
      <c r="F5" s="25">
        <v>4.6689999999999996</v>
      </c>
      <c r="G5" s="25">
        <v>5</v>
      </c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</row>
    <row r="6" spans="1:25">
      <c r="A6" s="25">
        <v>1</v>
      </c>
      <c r="B6" s="25">
        <v>68837169</v>
      </c>
      <c r="C6" s="25" t="s">
        <v>282</v>
      </c>
      <c r="D6" s="25" t="s">
        <v>74</v>
      </c>
      <c r="E6" s="25" t="s">
        <v>80</v>
      </c>
      <c r="F6" s="25">
        <v>0.20300000000000001</v>
      </c>
      <c r="G6" s="25">
        <v>7</v>
      </c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</row>
    <row r="7" spans="1:25">
      <c r="A7" s="25">
        <v>1</v>
      </c>
      <c r="B7" s="25">
        <v>88213014</v>
      </c>
      <c r="C7" s="25" t="s">
        <v>284</v>
      </c>
      <c r="D7" s="25" t="s">
        <v>80</v>
      </c>
      <c r="E7" s="25" t="s">
        <v>79</v>
      </c>
      <c r="F7" s="25">
        <v>4.0490000000000004</v>
      </c>
      <c r="G7" s="25">
        <v>6</v>
      </c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</row>
    <row r="8" spans="1:25">
      <c r="A8" s="25">
        <v>1</v>
      </c>
      <c r="B8" s="25">
        <v>92077097</v>
      </c>
      <c r="C8" s="25" t="s">
        <v>286</v>
      </c>
      <c r="D8" s="25" t="s">
        <v>74</v>
      </c>
      <c r="E8" s="25" t="s">
        <v>75</v>
      </c>
      <c r="F8" s="25">
        <v>8.5020000000000007</v>
      </c>
      <c r="G8" s="25" t="s">
        <v>1174</v>
      </c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</row>
    <row r="9" spans="1:25">
      <c r="A9" s="25">
        <v>1</v>
      </c>
      <c r="B9" s="25">
        <v>101095202</v>
      </c>
      <c r="C9" s="25" t="s">
        <v>288</v>
      </c>
      <c r="D9" s="25" t="s">
        <v>74</v>
      </c>
      <c r="E9" s="25" t="s">
        <v>75</v>
      </c>
      <c r="F9" s="25">
        <v>9.1349999999999998</v>
      </c>
      <c r="G9" s="25">
        <v>5</v>
      </c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</row>
    <row r="10" spans="1:25">
      <c r="A10" s="25">
        <v>1</v>
      </c>
      <c r="B10" s="25">
        <v>103379918</v>
      </c>
      <c r="C10" s="25" t="s">
        <v>289</v>
      </c>
      <c r="D10" s="25" t="s">
        <v>74</v>
      </c>
      <c r="E10" s="25" t="s">
        <v>75</v>
      </c>
      <c r="F10" s="25">
        <v>25.5</v>
      </c>
      <c r="G10" s="25" t="s">
        <v>20</v>
      </c>
      <c r="H10" s="38"/>
      <c r="I10" s="39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</row>
    <row r="11" spans="1:25">
      <c r="A11" s="25">
        <v>1</v>
      </c>
      <c r="B11" s="25">
        <v>113242122</v>
      </c>
      <c r="C11" s="25" t="s">
        <v>290</v>
      </c>
      <c r="D11" s="25" t="s">
        <v>75</v>
      </c>
      <c r="E11" s="25" t="s">
        <v>79</v>
      </c>
      <c r="F11" s="25">
        <v>5.7949999999999999</v>
      </c>
      <c r="G11" s="25" t="s">
        <v>1173</v>
      </c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</row>
    <row r="12" spans="1:25">
      <c r="A12" s="25">
        <v>1</v>
      </c>
      <c r="B12" s="25">
        <v>162679145</v>
      </c>
      <c r="C12" s="25" t="s">
        <v>292</v>
      </c>
      <c r="D12" s="25" t="s">
        <v>74</v>
      </c>
      <c r="E12" s="25" t="s">
        <v>75</v>
      </c>
      <c r="F12" s="25">
        <v>1.4670000000000001</v>
      </c>
      <c r="G12" s="25">
        <v>5</v>
      </c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</row>
    <row r="13" spans="1:25">
      <c r="A13" s="25">
        <v>1</v>
      </c>
      <c r="B13" s="25">
        <v>165737704</v>
      </c>
      <c r="C13" s="25" t="s">
        <v>294</v>
      </c>
      <c r="D13" s="25" t="s">
        <v>80</v>
      </c>
      <c r="E13" s="25" t="s">
        <v>75</v>
      </c>
      <c r="F13" s="25">
        <v>0.49099999999999999</v>
      </c>
      <c r="G13" s="25">
        <v>4</v>
      </c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</row>
    <row r="14" spans="1:25">
      <c r="A14" s="25">
        <v>1</v>
      </c>
      <c r="B14" s="25">
        <v>171605478</v>
      </c>
      <c r="C14" s="25" t="s">
        <v>89</v>
      </c>
      <c r="D14" s="25" t="s">
        <v>74</v>
      </c>
      <c r="E14" s="25" t="s">
        <v>75</v>
      </c>
      <c r="F14" s="25">
        <v>38</v>
      </c>
      <c r="G14" s="25" t="s">
        <v>1175</v>
      </c>
      <c r="H14" s="38"/>
      <c r="I14" s="39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</row>
    <row r="15" spans="1:25">
      <c r="A15" s="25">
        <v>1</v>
      </c>
      <c r="B15" s="25">
        <v>219215137</v>
      </c>
      <c r="C15" s="25" t="s">
        <v>295</v>
      </c>
      <c r="D15" s="25" t="s">
        <v>74</v>
      </c>
      <c r="E15" s="25" t="s">
        <v>75</v>
      </c>
      <c r="F15" s="25">
        <v>1.93</v>
      </c>
      <c r="G15" s="25">
        <v>4</v>
      </c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</row>
    <row r="16" spans="1:25">
      <c r="A16" s="25">
        <v>2</v>
      </c>
      <c r="B16" s="25">
        <v>12951321</v>
      </c>
      <c r="C16" s="25" t="s">
        <v>297</v>
      </c>
      <c r="D16" s="25" t="s">
        <v>80</v>
      </c>
      <c r="E16" s="25" t="s">
        <v>79</v>
      </c>
      <c r="F16" s="25">
        <v>2.8210000000000002</v>
      </c>
      <c r="G16" s="25">
        <v>7</v>
      </c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</row>
    <row r="17" spans="1:25">
      <c r="A17" s="25">
        <v>2</v>
      </c>
      <c r="B17" s="25">
        <v>28365914</v>
      </c>
      <c r="C17" s="25" t="s">
        <v>299</v>
      </c>
      <c r="D17" s="25" t="s">
        <v>74</v>
      </c>
      <c r="E17" s="25" t="s">
        <v>75</v>
      </c>
      <c r="F17" s="25">
        <v>3.2909999999999999</v>
      </c>
      <c r="G17" s="25">
        <v>7</v>
      </c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</row>
    <row r="18" spans="1:25">
      <c r="A18" s="25">
        <v>2</v>
      </c>
      <c r="B18" s="25">
        <v>45878760</v>
      </c>
      <c r="C18" s="25" t="s">
        <v>301</v>
      </c>
      <c r="D18" s="25" t="s">
        <v>75</v>
      </c>
      <c r="E18" s="25" t="s">
        <v>79</v>
      </c>
      <c r="F18" s="25">
        <v>19.010000000000002</v>
      </c>
      <c r="G18" s="25">
        <v>4</v>
      </c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</row>
    <row r="19" spans="1:25">
      <c r="A19" s="25">
        <v>2</v>
      </c>
      <c r="B19" s="25">
        <v>55933014</v>
      </c>
      <c r="C19" s="25" t="s">
        <v>94</v>
      </c>
      <c r="D19" s="25" t="s">
        <v>80</v>
      </c>
      <c r="E19" s="25" t="s">
        <v>79</v>
      </c>
      <c r="F19" s="25">
        <v>0.61099999999999999</v>
      </c>
      <c r="G19" s="25" t="s">
        <v>20</v>
      </c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</row>
    <row r="20" spans="1:25">
      <c r="A20" s="25">
        <v>2</v>
      </c>
      <c r="B20" s="25">
        <v>59523041</v>
      </c>
      <c r="C20" s="25" t="s">
        <v>303</v>
      </c>
      <c r="D20" s="25" t="s">
        <v>80</v>
      </c>
      <c r="E20" s="25" t="s">
        <v>79</v>
      </c>
      <c r="F20" s="25">
        <v>17.59</v>
      </c>
      <c r="G20" s="25">
        <v>7</v>
      </c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</row>
    <row r="21" spans="1:25" ht="15.75" customHeight="1">
      <c r="A21" s="25">
        <v>2</v>
      </c>
      <c r="B21" s="25">
        <v>66537344</v>
      </c>
      <c r="C21" s="25" t="s">
        <v>96</v>
      </c>
      <c r="D21" s="25" t="s">
        <v>75</v>
      </c>
      <c r="E21" s="25" t="s">
        <v>79</v>
      </c>
      <c r="F21" s="25">
        <v>0.67900000000000005</v>
      </c>
      <c r="G21" s="25">
        <v>7</v>
      </c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</row>
    <row r="22" spans="1:25" ht="15.75" customHeight="1">
      <c r="A22" s="25">
        <v>2</v>
      </c>
      <c r="B22" s="25">
        <v>69411517</v>
      </c>
      <c r="C22" s="25" t="s">
        <v>305</v>
      </c>
      <c r="D22" s="25" t="s">
        <v>74</v>
      </c>
      <c r="E22" s="25" t="s">
        <v>80</v>
      </c>
      <c r="F22" s="25">
        <v>12.11</v>
      </c>
      <c r="G22" s="25" t="s">
        <v>1176</v>
      </c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</row>
    <row r="23" spans="1:25" ht="15.75" customHeight="1">
      <c r="A23" s="25">
        <v>2</v>
      </c>
      <c r="B23" s="25">
        <v>71651939</v>
      </c>
      <c r="C23" s="25" t="s">
        <v>307</v>
      </c>
      <c r="D23" s="25" t="s">
        <v>74</v>
      </c>
      <c r="E23" s="25" t="s">
        <v>79</v>
      </c>
      <c r="F23" s="25">
        <v>3.3420000000000001</v>
      </c>
      <c r="G23" s="25">
        <v>6</v>
      </c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</row>
    <row r="24" spans="1:25" ht="15.75" customHeight="1">
      <c r="A24" s="25">
        <v>2</v>
      </c>
      <c r="B24" s="25">
        <v>111638775</v>
      </c>
      <c r="C24" s="25" t="s">
        <v>309</v>
      </c>
      <c r="D24" s="25" t="s">
        <v>80</v>
      </c>
      <c r="E24" s="25" t="s">
        <v>79</v>
      </c>
      <c r="F24" s="25">
        <v>1.1479999999999999</v>
      </c>
      <c r="G24" s="25">
        <v>6</v>
      </c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</row>
    <row r="25" spans="1:25" ht="15.75" customHeight="1">
      <c r="A25" s="25">
        <v>2</v>
      </c>
      <c r="B25" s="25">
        <v>153364527</v>
      </c>
      <c r="C25" s="25" t="s">
        <v>311</v>
      </c>
      <c r="D25" s="25" t="s">
        <v>74</v>
      </c>
      <c r="E25" s="25" t="s">
        <v>75</v>
      </c>
      <c r="F25" s="25">
        <v>10.7</v>
      </c>
      <c r="G25" s="25" t="s">
        <v>1174</v>
      </c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</row>
    <row r="26" spans="1:25" ht="15.75" customHeight="1">
      <c r="A26" s="25">
        <v>2</v>
      </c>
      <c r="B26" s="25">
        <v>213760746</v>
      </c>
      <c r="C26" s="25" t="s">
        <v>312</v>
      </c>
      <c r="D26" s="25" t="s">
        <v>74</v>
      </c>
      <c r="E26" s="25" t="s">
        <v>313</v>
      </c>
      <c r="F26" s="25">
        <v>3.0000000000000001E-3</v>
      </c>
      <c r="G26" s="49">
        <v>6</v>
      </c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</row>
    <row r="27" spans="1:25" ht="15.75" customHeight="1">
      <c r="A27" s="25">
        <v>3</v>
      </c>
      <c r="B27" s="25">
        <v>24510794</v>
      </c>
      <c r="C27" s="25" t="s">
        <v>315</v>
      </c>
      <c r="D27" s="25" t="s">
        <v>74</v>
      </c>
      <c r="E27" s="25" t="s">
        <v>80</v>
      </c>
      <c r="F27" s="25">
        <v>2.7029999999999998</v>
      </c>
      <c r="G27" s="25">
        <v>5</v>
      </c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</row>
    <row r="28" spans="1:25" ht="15.75" customHeight="1">
      <c r="A28" s="25">
        <v>3</v>
      </c>
      <c r="B28" s="25">
        <v>25581798</v>
      </c>
      <c r="C28" s="25" t="s">
        <v>317</v>
      </c>
      <c r="D28" s="25" t="s">
        <v>80</v>
      </c>
      <c r="E28" s="25" t="s">
        <v>79</v>
      </c>
      <c r="F28" s="25">
        <v>15.34</v>
      </c>
      <c r="G28" s="25">
        <v>5</v>
      </c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</row>
    <row r="29" spans="1:25" ht="15.75" customHeight="1">
      <c r="A29" s="25">
        <v>3</v>
      </c>
      <c r="B29" s="25">
        <v>56876596</v>
      </c>
      <c r="C29" s="25" t="s">
        <v>319</v>
      </c>
      <c r="D29" s="25" t="s">
        <v>80</v>
      </c>
      <c r="E29" s="25" t="s">
        <v>79</v>
      </c>
      <c r="F29" s="25">
        <v>2.6349999999999998</v>
      </c>
      <c r="G29" s="25">
        <v>5</v>
      </c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</row>
    <row r="30" spans="1:25" ht="15.75" customHeight="1">
      <c r="A30" s="49">
        <v>3</v>
      </c>
      <c r="B30" s="49">
        <v>85172364</v>
      </c>
      <c r="C30" s="49" t="s">
        <v>321</v>
      </c>
      <c r="D30" s="49" t="s">
        <v>80</v>
      </c>
      <c r="E30" s="49" t="s">
        <v>75</v>
      </c>
      <c r="F30" s="49">
        <v>0.98699999999999999</v>
      </c>
      <c r="G30" s="49" t="s">
        <v>20</v>
      </c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</row>
    <row r="31" spans="1:25" ht="15.75" customHeight="1">
      <c r="A31" s="25">
        <v>3</v>
      </c>
      <c r="B31" s="25">
        <v>105073472</v>
      </c>
      <c r="C31" s="25" t="s">
        <v>322</v>
      </c>
      <c r="D31" s="25" t="s">
        <v>74</v>
      </c>
      <c r="E31" s="25" t="s">
        <v>80</v>
      </c>
      <c r="F31" s="25">
        <v>11.72</v>
      </c>
      <c r="G31" s="25">
        <v>4</v>
      </c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</row>
    <row r="32" spans="1:25" ht="15.75" customHeight="1">
      <c r="A32" s="25">
        <v>3</v>
      </c>
      <c r="B32" s="25">
        <v>150065280</v>
      </c>
      <c r="C32" s="25" t="s">
        <v>324</v>
      </c>
      <c r="D32" s="25" t="s">
        <v>80</v>
      </c>
      <c r="E32" s="25" t="s">
        <v>79</v>
      </c>
      <c r="F32" s="25">
        <v>16.260000000000002</v>
      </c>
      <c r="G32" s="25" t="s">
        <v>1174</v>
      </c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</row>
    <row r="33" spans="1:25" ht="15.75" customHeight="1">
      <c r="A33" s="25">
        <v>3</v>
      </c>
      <c r="B33" s="25">
        <v>169239578</v>
      </c>
      <c r="C33" s="25" t="s">
        <v>326</v>
      </c>
      <c r="D33" s="25" t="s">
        <v>74</v>
      </c>
      <c r="E33" s="25" t="s">
        <v>75</v>
      </c>
      <c r="F33" s="25">
        <v>0.70599999999999996</v>
      </c>
      <c r="G33" s="25">
        <v>7</v>
      </c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</row>
    <row r="34" spans="1:25" ht="15.75" customHeight="1">
      <c r="A34" s="25">
        <v>3</v>
      </c>
      <c r="B34" s="25">
        <v>171821356</v>
      </c>
      <c r="C34" s="25" t="s">
        <v>328</v>
      </c>
      <c r="D34" s="25" t="s">
        <v>74</v>
      </c>
      <c r="E34" s="25" t="s">
        <v>75</v>
      </c>
      <c r="F34" s="25">
        <v>0.96</v>
      </c>
      <c r="G34" s="25">
        <v>6</v>
      </c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</row>
    <row r="35" spans="1:25" ht="15.75" customHeight="1">
      <c r="A35" s="49">
        <v>3</v>
      </c>
      <c r="B35" s="49">
        <v>186128816</v>
      </c>
      <c r="C35" s="49" t="s">
        <v>104</v>
      </c>
      <c r="D35" s="49" t="s">
        <v>74</v>
      </c>
      <c r="E35" s="49" t="s">
        <v>75</v>
      </c>
      <c r="F35" s="49">
        <v>0.66700000000000004</v>
      </c>
      <c r="G35" s="25">
        <v>6</v>
      </c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</row>
    <row r="36" spans="1:25" ht="15.75" customHeight="1">
      <c r="A36" s="25">
        <v>3</v>
      </c>
      <c r="B36" s="25">
        <v>188066953</v>
      </c>
      <c r="C36" s="25" t="s">
        <v>330</v>
      </c>
      <c r="D36" s="25" t="s">
        <v>75</v>
      </c>
      <c r="E36" s="25" t="s">
        <v>79</v>
      </c>
      <c r="F36" s="25">
        <v>19.14</v>
      </c>
      <c r="G36" s="25" t="s">
        <v>1174</v>
      </c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</row>
    <row r="37" spans="1:25" ht="15.75" customHeight="1">
      <c r="A37" s="25">
        <v>4</v>
      </c>
      <c r="B37" s="25">
        <v>7904363</v>
      </c>
      <c r="C37" s="25" t="s">
        <v>332</v>
      </c>
      <c r="D37" s="25" t="s">
        <v>74</v>
      </c>
      <c r="E37" s="25" t="s">
        <v>75</v>
      </c>
      <c r="F37" s="25">
        <v>3.2810000000000001</v>
      </c>
      <c r="G37" s="25">
        <v>5</v>
      </c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</row>
    <row r="38" spans="1:25" ht="15.75" customHeight="1">
      <c r="A38" s="25">
        <v>4</v>
      </c>
      <c r="B38" s="25">
        <v>54027595</v>
      </c>
      <c r="C38" s="25" t="s">
        <v>108</v>
      </c>
      <c r="D38" s="25" t="s">
        <v>74</v>
      </c>
      <c r="E38" s="25" t="s">
        <v>75</v>
      </c>
      <c r="F38" s="25">
        <v>13.54</v>
      </c>
      <c r="G38" s="25">
        <v>5</v>
      </c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</row>
    <row r="39" spans="1:25" ht="15.75" customHeight="1">
      <c r="A39" s="25">
        <v>4</v>
      </c>
      <c r="B39" s="25">
        <v>89752276</v>
      </c>
      <c r="C39" s="25" t="s">
        <v>333</v>
      </c>
      <c r="D39" s="25" t="s">
        <v>74</v>
      </c>
      <c r="E39" s="25" t="s">
        <v>75</v>
      </c>
      <c r="F39" s="25">
        <v>19.329999999999998</v>
      </c>
      <c r="G39" s="25">
        <v>5</v>
      </c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</row>
    <row r="40" spans="1:25" ht="15.75" customHeight="1">
      <c r="A40" s="25">
        <v>4</v>
      </c>
      <c r="B40" s="25">
        <v>111963719</v>
      </c>
      <c r="C40" s="25" t="s">
        <v>110</v>
      </c>
      <c r="D40" s="25" t="s">
        <v>80</v>
      </c>
      <c r="E40" s="25" t="s">
        <v>79</v>
      </c>
      <c r="F40" s="25">
        <v>18.79</v>
      </c>
      <c r="G40" s="25">
        <v>7</v>
      </c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</row>
    <row r="41" spans="1:25" ht="15.75" customHeight="1">
      <c r="A41" s="25">
        <v>4</v>
      </c>
      <c r="B41" s="25">
        <v>184779187</v>
      </c>
      <c r="C41" s="25" t="s">
        <v>336</v>
      </c>
      <c r="D41" s="25" t="s">
        <v>75</v>
      </c>
      <c r="E41" s="25" t="s">
        <v>79</v>
      </c>
      <c r="F41" s="25">
        <v>4.2060000000000004</v>
      </c>
      <c r="G41" s="25">
        <v>5</v>
      </c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</row>
    <row r="42" spans="1:25" ht="15.75" customHeight="1">
      <c r="A42" s="25">
        <v>5</v>
      </c>
      <c r="B42" s="25">
        <v>14814883</v>
      </c>
      <c r="C42" s="25" t="s">
        <v>112</v>
      </c>
      <c r="D42" s="25" t="s">
        <v>74</v>
      </c>
      <c r="E42" s="25" t="s">
        <v>75</v>
      </c>
      <c r="F42" s="25">
        <v>3.1110000000000002</v>
      </c>
      <c r="G42" s="25">
        <v>7</v>
      </c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</row>
    <row r="43" spans="1:25" ht="15.75" customHeight="1">
      <c r="A43" s="49">
        <v>5</v>
      </c>
      <c r="B43" s="49">
        <v>55783678</v>
      </c>
      <c r="C43" s="49" t="s">
        <v>338</v>
      </c>
      <c r="D43" s="49" t="s">
        <v>74</v>
      </c>
      <c r="E43" s="49" t="s">
        <v>75</v>
      </c>
      <c r="F43" s="49">
        <v>2.4849999999999999</v>
      </c>
      <c r="G43" s="49" t="s">
        <v>20</v>
      </c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</row>
    <row r="44" spans="1:25" ht="15.75" customHeight="1">
      <c r="A44" s="25">
        <v>6</v>
      </c>
      <c r="B44" s="25">
        <v>1548369</v>
      </c>
      <c r="C44" s="25" t="s">
        <v>116</v>
      </c>
      <c r="D44" s="25" t="s">
        <v>74</v>
      </c>
      <c r="E44" s="25" t="s">
        <v>75</v>
      </c>
      <c r="F44" s="25">
        <v>13.63</v>
      </c>
      <c r="G44" s="25">
        <v>5</v>
      </c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</row>
    <row r="45" spans="1:25" ht="15.75" customHeight="1">
      <c r="A45" s="49">
        <v>6</v>
      </c>
      <c r="B45" s="49">
        <v>29806901</v>
      </c>
      <c r="C45" s="49" t="s">
        <v>340</v>
      </c>
      <c r="D45" s="49" t="s">
        <v>80</v>
      </c>
      <c r="E45" s="49" t="s">
        <v>75</v>
      </c>
      <c r="F45" s="49">
        <v>2.0779999999999998</v>
      </c>
      <c r="G45" s="25" t="s">
        <v>1173</v>
      </c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</row>
    <row r="46" spans="1:25" ht="15.75" customHeight="1">
      <c r="A46" s="25">
        <v>6</v>
      </c>
      <c r="B46" s="25">
        <v>36570366</v>
      </c>
      <c r="C46" s="25" t="s">
        <v>342</v>
      </c>
      <c r="D46" s="25" t="s">
        <v>80</v>
      </c>
      <c r="E46" s="25" t="s">
        <v>79</v>
      </c>
      <c r="F46" s="25">
        <v>5.6159999999999997</v>
      </c>
      <c r="G46" s="25">
        <v>4</v>
      </c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</row>
    <row r="47" spans="1:25" ht="15.75" customHeight="1">
      <c r="A47" s="25">
        <v>6</v>
      </c>
      <c r="B47" s="25">
        <v>45919758</v>
      </c>
      <c r="C47" s="25" t="s">
        <v>344</v>
      </c>
      <c r="D47" s="25" t="s">
        <v>74</v>
      </c>
      <c r="E47" s="25" t="s">
        <v>75</v>
      </c>
      <c r="F47" s="25">
        <v>16.579999999999998</v>
      </c>
      <c r="G47" s="25" t="s">
        <v>1177</v>
      </c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</row>
    <row r="48" spans="1:25" ht="15.75" customHeight="1">
      <c r="A48" s="25">
        <v>6</v>
      </c>
      <c r="B48" s="25">
        <v>51414922</v>
      </c>
      <c r="C48" s="25" t="s">
        <v>345</v>
      </c>
      <c r="D48" s="25" t="s">
        <v>80</v>
      </c>
      <c r="E48" s="25" t="s">
        <v>79</v>
      </c>
      <c r="F48" s="25">
        <v>3.5259999999999998</v>
      </c>
      <c r="G48" s="25">
        <v>6</v>
      </c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</row>
    <row r="49" spans="1:25" ht="15.75" customHeight="1">
      <c r="A49" s="25">
        <v>6</v>
      </c>
      <c r="B49" s="25">
        <v>122645298</v>
      </c>
      <c r="C49" s="25" t="s">
        <v>346</v>
      </c>
      <c r="D49" s="25" t="s">
        <v>74</v>
      </c>
      <c r="E49" s="25" t="s">
        <v>80</v>
      </c>
      <c r="F49" s="25">
        <v>2.7240000000000002</v>
      </c>
      <c r="G49" s="25">
        <v>7</v>
      </c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</row>
    <row r="50" spans="1:25" ht="15.75" customHeight="1">
      <c r="A50" s="25">
        <v>6</v>
      </c>
      <c r="B50" s="25">
        <v>134372150</v>
      </c>
      <c r="C50" s="25" t="s">
        <v>130</v>
      </c>
      <c r="D50" s="25" t="s">
        <v>80</v>
      </c>
      <c r="E50" s="25" t="s">
        <v>75</v>
      </c>
      <c r="F50" s="25">
        <v>1.218</v>
      </c>
      <c r="G50" s="25">
        <v>6</v>
      </c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</row>
    <row r="51" spans="1:25" ht="15.75" customHeight="1">
      <c r="A51" s="25">
        <v>6</v>
      </c>
      <c r="B51" s="25">
        <v>136462744</v>
      </c>
      <c r="C51" s="25" t="s">
        <v>348</v>
      </c>
      <c r="D51" s="25" t="s">
        <v>75</v>
      </c>
      <c r="E51" s="25" t="s">
        <v>79</v>
      </c>
      <c r="F51" s="25">
        <v>6.5259999999999998</v>
      </c>
      <c r="G51" s="25">
        <v>7</v>
      </c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</row>
    <row r="52" spans="1:25" ht="15.75" customHeight="1">
      <c r="A52" s="25">
        <v>6</v>
      </c>
      <c r="B52" s="25">
        <v>158971266</v>
      </c>
      <c r="C52" s="25" t="s">
        <v>349</v>
      </c>
      <c r="D52" s="25" t="s">
        <v>74</v>
      </c>
      <c r="E52" s="25" t="s">
        <v>75</v>
      </c>
      <c r="F52" s="25">
        <v>4.976</v>
      </c>
      <c r="G52" s="25">
        <v>7</v>
      </c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</row>
    <row r="53" spans="1:25" ht="15.75" customHeight="1">
      <c r="A53" s="25">
        <v>6</v>
      </c>
      <c r="B53" s="25">
        <v>170454915</v>
      </c>
      <c r="C53" s="25" t="s">
        <v>350</v>
      </c>
      <c r="D53" s="25" t="s">
        <v>74</v>
      </c>
      <c r="E53" s="25" t="s">
        <v>75</v>
      </c>
      <c r="F53" s="25">
        <v>6.6219999999999999</v>
      </c>
      <c r="G53" s="25" t="s">
        <v>1174</v>
      </c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</row>
    <row r="54" spans="1:25" ht="15.75" customHeight="1">
      <c r="A54" s="49">
        <v>7</v>
      </c>
      <c r="B54" s="49">
        <v>11679113</v>
      </c>
      <c r="C54" s="49" t="s">
        <v>352</v>
      </c>
      <c r="D54" s="49" t="s">
        <v>74</v>
      </c>
      <c r="E54" s="49" t="s">
        <v>75</v>
      </c>
      <c r="F54" s="49">
        <v>1.2330000000000001</v>
      </c>
      <c r="G54" s="49" t="s">
        <v>20</v>
      </c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</row>
    <row r="55" spans="1:25" ht="15.75" customHeight="1">
      <c r="A55" s="25">
        <v>7</v>
      </c>
      <c r="B55" s="25">
        <v>28401455</v>
      </c>
      <c r="C55" s="25" t="s">
        <v>353</v>
      </c>
      <c r="D55" s="25" t="s">
        <v>80</v>
      </c>
      <c r="E55" s="25" t="s">
        <v>75</v>
      </c>
      <c r="F55" s="25">
        <v>7.8E-2</v>
      </c>
      <c r="G55" s="25">
        <v>5</v>
      </c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</row>
    <row r="56" spans="1:25" ht="15.75" customHeight="1">
      <c r="A56" s="25">
        <v>7</v>
      </c>
      <c r="B56" s="25">
        <v>35961137</v>
      </c>
      <c r="C56" s="25" t="s">
        <v>355</v>
      </c>
      <c r="D56" s="25" t="s">
        <v>80</v>
      </c>
      <c r="E56" s="25" t="s">
        <v>79</v>
      </c>
      <c r="F56" s="25">
        <v>0.753</v>
      </c>
      <c r="G56" s="25">
        <v>4</v>
      </c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</row>
    <row r="57" spans="1:25" ht="15.75" customHeight="1">
      <c r="A57" s="25">
        <v>7</v>
      </c>
      <c r="B57" s="25">
        <v>39077397</v>
      </c>
      <c r="C57" s="25" t="s">
        <v>138</v>
      </c>
      <c r="D57" s="25" t="s">
        <v>80</v>
      </c>
      <c r="E57" s="25" t="s">
        <v>79</v>
      </c>
      <c r="F57" s="25">
        <v>2.3439999999999999</v>
      </c>
      <c r="G57" s="25">
        <v>7</v>
      </c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</row>
    <row r="58" spans="1:25" ht="15.75" customHeight="1">
      <c r="A58" s="25">
        <v>7</v>
      </c>
      <c r="B58" s="25">
        <v>80845529</v>
      </c>
      <c r="C58" s="25" t="s">
        <v>357</v>
      </c>
      <c r="D58" s="25" t="s">
        <v>75</v>
      </c>
      <c r="E58" s="25" t="s">
        <v>243</v>
      </c>
      <c r="F58" s="25" t="s">
        <v>20</v>
      </c>
      <c r="G58" s="25">
        <v>5</v>
      </c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</row>
    <row r="59" spans="1:25" ht="15.75" customHeight="1">
      <c r="A59" s="25">
        <v>7</v>
      </c>
      <c r="B59" s="25">
        <v>82949529</v>
      </c>
      <c r="C59" s="25" t="s">
        <v>359</v>
      </c>
      <c r="D59" s="25" t="s">
        <v>75</v>
      </c>
      <c r="E59" s="25" t="s">
        <v>79</v>
      </c>
      <c r="F59" s="25">
        <v>6.2210000000000001</v>
      </c>
      <c r="G59" s="25">
        <v>5</v>
      </c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</row>
    <row r="60" spans="1:25" ht="15.75" customHeight="1">
      <c r="A60" s="25">
        <v>7</v>
      </c>
      <c r="B60" s="25">
        <v>103624813</v>
      </c>
      <c r="C60" s="25" t="s">
        <v>361</v>
      </c>
      <c r="D60" s="25" t="s">
        <v>74</v>
      </c>
      <c r="E60" s="25" t="s">
        <v>75</v>
      </c>
      <c r="F60" s="25">
        <v>6.5430000000000001</v>
      </c>
      <c r="G60" s="25">
        <v>6</v>
      </c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</row>
    <row r="61" spans="1:25" ht="15.75" customHeight="1">
      <c r="A61" s="25">
        <v>7</v>
      </c>
      <c r="B61" s="25">
        <v>116162306</v>
      </c>
      <c r="C61" s="25" t="s">
        <v>363</v>
      </c>
      <c r="D61" s="25" t="s">
        <v>74</v>
      </c>
      <c r="E61" s="25" t="s">
        <v>79</v>
      </c>
      <c r="F61" s="25">
        <v>13.76</v>
      </c>
      <c r="G61" s="25" t="s">
        <v>1176</v>
      </c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</row>
    <row r="62" spans="1:25" ht="15.75" customHeight="1">
      <c r="A62" s="25">
        <v>7</v>
      </c>
      <c r="B62" s="25">
        <v>117636111</v>
      </c>
      <c r="C62" s="25" t="s">
        <v>148</v>
      </c>
      <c r="D62" s="25" t="s">
        <v>80</v>
      </c>
      <c r="E62" s="25" t="s">
        <v>75</v>
      </c>
      <c r="F62" s="25">
        <v>2.16</v>
      </c>
      <c r="G62" s="25" t="s">
        <v>1177</v>
      </c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</row>
    <row r="63" spans="1:25" ht="15.75" customHeight="1">
      <c r="A63" s="25">
        <v>7</v>
      </c>
      <c r="B63" s="25">
        <v>134520521</v>
      </c>
      <c r="C63" s="25" t="s">
        <v>365</v>
      </c>
      <c r="D63" s="25" t="s">
        <v>74</v>
      </c>
      <c r="E63" s="25" t="s">
        <v>80</v>
      </c>
      <c r="F63" s="25">
        <v>5.1710000000000003</v>
      </c>
      <c r="G63" s="25">
        <v>5</v>
      </c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</row>
    <row r="64" spans="1:25" ht="15.75" customHeight="1">
      <c r="A64" s="25">
        <v>7</v>
      </c>
      <c r="B64" s="25">
        <v>151505698</v>
      </c>
      <c r="C64" s="25" t="s">
        <v>367</v>
      </c>
      <c r="D64" s="25" t="s">
        <v>80</v>
      </c>
      <c r="E64" s="25" t="s">
        <v>79</v>
      </c>
      <c r="F64" s="25">
        <v>0.31</v>
      </c>
      <c r="G64" s="25" t="s">
        <v>1176</v>
      </c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</row>
    <row r="65" spans="1:25" ht="15.75" customHeight="1">
      <c r="A65" s="25">
        <v>8</v>
      </c>
      <c r="B65" s="25">
        <v>6377141</v>
      </c>
      <c r="C65" s="25" t="s">
        <v>369</v>
      </c>
      <c r="D65" s="25" t="s">
        <v>80</v>
      </c>
      <c r="E65" s="25" t="s">
        <v>75</v>
      </c>
      <c r="F65" s="25">
        <v>3.052</v>
      </c>
      <c r="G65" s="25">
        <v>5</v>
      </c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</row>
    <row r="66" spans="1:25" ht="15.75" customHeight="1">
      <c r="A66" s="25">
        <v>8</v>
      </c>
      <c r="B66" s="25">
        <v>30454209</v>
      </c>
      <c r="C66" s="25" t="s">
        <v>371</v>
      </c>
      <c r="D66" s="25" t="s">
        <v>80</v>
      </c>
      <c r="E66" s="25" t="s">
        <v>372</v>
      </c>
      <c r="F66" s="25">
        <v>7.492</v>
      </c>
      <c r="G66" s="25">
        <v>5</v>
      </c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</row>
    <row r="67" spans="1:25" ht="15.75" customHeight="1">
      <c r="A67" s="25">
        <v>8</v>
      </c>
      <c r="B67" s="25">
        <v>108273318</v>
      </c>
      <c r="C67" s="25" t="s">
        <v>374</v>
      </c>
      <c r="D67" s="25" t="s">
        <v>75</v>
      </c>
      <c r="E67" s="25" t="s">
        <v>79</v>
      </c>
      <c r="F67" s="25">
        <v>10.46</v>
      </c>
      <c r="G67" s="25">
        <v>6</v>
      </c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</row>
    <row r="68" spans="1:25" ht="15.75" customHeight="1">
      <c r="A68" s="25">
        <v>8</v>
      </c>
      <c r="B68" s="25">
        <v>124554317</v>
      </c>
      <c r="C68" s="25" t="s">
        <v>375</v>
      </c>
      <c r="D68" s="25" t="s">
        <v>74</v>
      </c>
      <c r="E68" s="25" t="s">
        <v>79</v>
      </c>
      <c r="F68" s="25">
        <v>7.5830000000000002</v>
      </c>
      <c r="G68" s="25">
        <v>4</v>
      </c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</row>
    <row r="69" spans="1:25" ht="15.75" customHeight="1">
      <c r="A69" s="25">
        <v>9</v>
      </c>
      <c r="B69" s="25">
        <v>22051670</v>
      </c>
      <c r="C69" s="25" t="s">
        <v>377</v>
      </c>
      <c r="D69" s="25" t="s">
        <v>80</v>
      </c>
      <c r="E69" s="25" t="s">
        <v>75</v>
      </c>
      <c r="F69" s="25">
        <v>0.106</v>
      </c>
      <c r="G69" s="25">
        <v>7</v>
      </c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</row>
    <row r="70" spans="1:25" ht="15.75" customHeight="1">
      <c r="A70" s="25">
        <v>9</v>
      </c>
      <c r="B70" s="25">
        <v>107695539</v>
      </c>
      <c r="C70" s="25" t="s">
        <v>154</v>
      </c>
      <c r="D70" s="25" t="s">
        <v>80</v>
      </c>
      <c r="E70" s="25" t="s">
        <v>79</v>
      </c>
      <c r="F70" s="25">
        <v>1.897</v>
      </c>
      <c r="G70" s="25">
        <v>5</v>
      </c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</row>
    <row r="71" spans="1:25" ht="15.75" customHeight="1">
      <c r="A71" s="25">
        <v>9</v>
      </c>
      <c r="B71" s="25">
        <v>113312231</v>
      </c>
      <c r="C71" s="25" t="s">
        <v>379</v>
      </c>
      <c r="D71" s="25" t="s">
        <v>80</v>
      </c>
      <c r="E71" s="25" t="s">
        <v>75</v>
      </c>
      <c r="F71" s="25">
        <v>25.7</v>
      </c>
      <c r="G71" s="25">
        <v>6</v>
      </c>
      <c r="H71" s="38"/>
      <c r="I71" s="39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</row>
    <row r="72" spans="1:25" ht="15.75" customHeight="1">
      <c r="A72" s="25">
        <v>9</v>
      </c>
      <c r="B72" s="25">
        <v>129390800</v>
      </c>
      <c r="C72" s="25" t="s">
        <v>235</v>
      </c>
      <c r="D72" s="25" t="s">
        <v>80</v>
      </c>
      <c r="E72" s="25" t="s">
        <v>79</v>
      </c>
      <c r="F72" s="25">
        <v>11.87</v>
      </c>
      <c r="G72" s="25" t="s">
        <v>1174</v>
      </c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</row>
    <row r="73" spans="1:25" ht="15.75" customHeight="1">
      <c r="A73" s="25">
        <v>9</v>
      </c>
      <c r="B73" s="25">
        <v>136131188</v>
      </c>
      <c r="C73" s="25" t="s">
        <v>381</v>
      </c>
      <c r="D73" s="25" t="s">
        <v>80</v>
      </c>
      <c r="E73" s="25" t="s">
        <v>79</v>
      </c>
      <c r="F73" s="25">
        <v>15.6</v>
      </c>
      <c r="G73" s="25">
        <v>5</v>
      </c>
      <c r="H73" s="38"/>
      <c r="I73" s="39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</row>
    <row r="74" spans="1:25" ht="15.75" customHeight="1">
      <c r="A74" s="25">
        <v>10</v>
      </c>
      <c r="B74" s="25">
        <v>10840849</v>
      </c>
      <c r="C74" s="25" t="s">
        <v>160</v>
      </c>
      <c r="D74" s="25" t="s">
        <v>74</v>
      </c>
      <c r="E74" s="25" t="s">
        <v>80</v>
      </c>
      <c r="F74" s="25">
        <v>7.9240000000000004</v>
      </c>
      <c r="G74" s="25">
        <v>5</v>
      </c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</row>
    <row r="75" spans="1:25" ht="15.75" customHeight="1">
      <c r="A75" s="25">
        <v>10</v>
      </c>
      <c r="B75" s="25">
        <v>60326910</v>
      </c>
      <c r="C75" s="25" t="s">
        <v>383</v>
      </c>
      <c r="D75" s="25" t="s">
        <v>74</v>
      </c>
      <c r="E75" s="25" t="s">
        <v>75</v>
      </c>
      <c r="F75" s="25">
        <v>11.25</v>
      </c>
      <c r="G75" s="25">
        <v>6</v>
      </c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</row>
    <row r="76" spans="1:25" ht="15.75" customHeight="1">
      <c r="A76" s="25">
        <v>10</v>
      </c>
      <c r="B76" s="25">
        <v>78282063</v>
      </c>
      <c r="C76" s="25" t="s">
        <v>384</v>
      </c>
      <c r="D76" s="25" t="s">
        <v>80</v>
      </c>
      <c r="E76" s="25" t="s">
        <v>79</v>
      </c>
      <c r="F76" s="25">
        <v>3.0819999999999999</v>
      </c>
      <c r="G76" s="25">
        <v>7</v>
      </c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</row>
    <row r="77" spans="1:25" ht="15.75" customHeight="1">
      <c r="A77" s="25">
        <v>10</v>
      </c>
      <c r="B77" s="25">
        <v>94929116</v>
      </c>
      <c r="C77" s="25" t="s">
        <v>386</v>
      </c>
      <c r="D77" s="25" t="s">
        <v>80</v>
      </c>
      <c r="E77" s="25" t="s">
        <v>79</v>
      </c>
      <c r="F77" s="25">
        <v>0.05</v>
      </c>
      <c r="G77" s="25">
        <v>6</v>
      </c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</row>
    <row r="78" spans="1:25" ht="15.75" customHeight="1">
      <c r="A78" s="25">
        <v>10</v>
      </c>
      <c r="B78" s="25">
        <v>96023077</v>
      </c>
      <c r="C78" s="25" t="s">
        <v>388</v>
      </c>
      <c r="D78" s="25" t="s">
        <v>80</v>
      </c>
      <c r="E78" s="25" t="s">
        <v>79</v>
      </c>
      <c r="F78" s="25">
        <v>0.26900000000000002</v>
      </c>
      <c r="G78" s="25">
        <v>6</v>
      </c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</row>
    <row r="79" spans="1:25" ht="15.75" customHeight="1">
      <c r="A79" s="25">
        <v>10</v>
      </c>
      <c r="B79" s="25">
        <v>115546535</v>
      </c>
      <c r="C79" s="25" t="s">
        <v>390</v>
      </c>
      <c r="D79" s="25" t="s">
        <v>74</v>
      </c>
      <c r="E79" s="25" t="s">
        <v>75</v>
      </c>
      <c r="F79" s="25">
        <v>5.0049999999999999</v>
      </c>
      <c r="G79" s="25">
        <v>6</v>
      </c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</row>
    <row r="80" spans="1:25" ht="15.75" customHeight="1">
      <c r="A80" s="25">
        <v>10</v>
      </c>
      <c r="B80" s="25">
        <v>126278648</v>
      </c>
      <c r="C80" s="25" t="s">
        <v>392</v>
      </c>
      <c r="D80" s="25" t="s">
        <v>80</v>
      </c>
      <c r="E80" s="25" t="s">
        <v>79</v>
      </c>
      <c r="F80" s="25">
        <v>1.83</v>
      </c>
      <c r="G80" s="25">
        <v>4</v>
      </c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</row>
    <row r="81" spans="1:25" ht="15.75" customHeight="1">
      <c r="A81" s="25">
        <v>11</v>
      </c>
      <c r="B81" s="25">
        <v>17011176</v>
      </c>
      <c r="C81" s="25" t="s">
        <v>393</v>
      </c>
      <c r="D81" s="25" t="s">
        <v>74</v>
      </c>
      <c r="E81" s="25" t="s">
        <v>80</v>
      </c>
      <c r="F81" s="25">
        <v>6.5190000000000001</v>
      </c>
      <c r="G81" s="25" t="s">
        <v>1174</v>
      </c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</row>
    <row r="82" spans="1:25" ht="15.75" customHeight="1">
      <c r="A82" s="25">
        <v>11</v>
      </c>
      <c r="B82" s="25">
        <v>47469439</v>
      </c>
      <c r="C82" s="25" t="s">
        <v>395</v>
      </c>
      <c r="D82" s="25" t="s">
        <v>74</v>
      </c>
      <c r="E82" s="25" t="s">
        <v>75</v>
      </c>
      <c r="F82" s="25">
        <v>6.2110000000000003</v>
      </c>
      <c r="G82" s="25">
        <v>4</v>
      </c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</row>
    <row r="83" spans="1:25" ht="15.75" customHeight="1">
      <c r="A83" s="25">
        <v>11</v>
      </c>
      <c r="B83" s="25">
        <v>65337251</v>
      </c>
      <c r="C83" s="25" t="s">
        <v>397</v>
      </c>
      <c r="D83" s="25" t="s">
        <v>74</v>
      </c>
      <c r="E83" s="25" t="s">
        <v>79</v>
      </c>
      <c r="F83" s="25">
        <v>4.665</v>
      </c>
      <c r="G83" s="25">
        <v>4</v>
      </c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</row>
    <row r="84" spans="1:25" ht="15.75" customHeight="1">
      <c r="A84" s="25">
        <v>11</v>
      </c>
      <c r="B84" s="25">
        <v>86368106</v>
      </c>
      <c r="C84" s="25" t="s">
        <v>399</v>
      </c>
      <c r="D84" s="25" t="s">
        <v>80</v>
      </c>
      <c r="E84" s="25" t="s">
        <v>79</v>
      </c>
      <c r="F84" s="25">
        <v>3.4809999999999999</v>
      </c>
      <c r="G84" s="25">
        <v>7</v>
      </c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</row>
    <row r="85" spans="1:25" ht="15.75" customHeight="1">
      <c r="A85" s="25">
        <v>11</v>
      </c>
      <c r="B85" s="25">
        <v>102064834</v>
      </c>
      <c r="C85" s="25" t="s">
        <v>400</v>
      </c>
      <c r="D85" s="25" t="s">
        <v>74</v>
      </c>
      <c r="E85" s="25" t="s">
        <v>80</v>
      </c>
      <c r="F85" s="25">
        <v>0.56799999999999995</v>
      </c>
      <c r="G85" s="25">
        <v>7</v>
      </c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</row>
    <row r="86" spans="1:25" ht="15.75" customHeight="1">
      <c r="A86" s="25">
        <v>11</v>
      </c>
      <c r="B86" s="25">
        <v>115039683</v>
      </c>
      <c r="C86" s="25" t="s">
        <v>402</v>
      </c>
      <c r="D86" s="25" t="s">
        <v>74</v>
      </c>
      <c r="E86" s="25" t="s">
        <v>75</v>
      </c>
      <c r="F86" s="25">
        <v>4.6079999999999997</v>
      </c>
      <c r="G86" s="25">
        <v>5</v>
      </c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</row>
    <row r="87" spans="1:25" ht="15.75" customHeight="1">
      <c r="A87" s="25">
        <v>11</v>
      </c>
      <c r="B87" s="25">
        <v>120198093</v>
      </c>
      <c r="C87" s="25" t="s">
        <v>404</v>
      </c>
      <c r="D87" s="25" t="s">
        <v>74</v>
      </c>
      <c r="E87" s="25" t="s">
        <v>75</v>
      </c>
      <c r="F87" s="25">
        <v>0.154</v>
      </c>
      <c r="G87" s="25">
        <v>4</v>
      </c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</row>
    <row r="88" spans="1:25" ht="15.75" customHeight="1">
      <c r="A88" s="25">
        <v>11</v>
      </c>
      <c r="B88" s="25">
        <v>128380742</v>
      </c>
      <c r="C88" s="25" t="s">
        <v>406</v>
      </c>
      <c r="D88" s="25" t="s">
        <v>74</v>
      </c>
      <c r="E88" s="25" t="s">
        <v>80</v>
      </c>
      <c r="F88" s="25">
        <v>1.5129999999999999</v>
      </c>
      <c r="G88" s="25" t="s">
        <v>1174</v>
      </c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</row>
    <row r="89" spans="1:25" ht="15.75" customHeight="1">
      <c r="A89" s="25">
        <v>11</v>
      </c>
      <c r="B89" s="25">
        <v>130282078</v>
      </c>
      <c r="C89" s="25" t="s">
        <v>408</v>
      </c>
      <c r="D89" s="25" t="s">
        <v>80</v>
      </c>
      <c r="E89" s="25" t="s">
        <v>79</v>
      </c>
      <c r="F89" s="25">
        <v>3.343</v>
      </c>
      <c r="G89" s="25">
        <v>5</v>
      </c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</row>
    <row r="90" spans="1:25" ht="15.75" customHeight="1">
      <c r="A90" s="25">
        <v>12</v>
      </c>
      <c r="B90" s="25">
        <v>28203245</v>
      </c>
      <c r="C90" s="25" t="s">
        <v>172</v>
      </c>
      <c r="D90" s="25" t="s">
        <v>74</v>
      </c>
      <c r="E90" s="25" t="s">
        <v>79</v>
      </c>
      <c r="F90" s="25">
        <v>1.0680000000000001</v>
      </c>
      <c r="G90" s="25">
        <v>7</v>
      </c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</row>
    <row r="91" spans="1:25" ht="15.75" customHeight="1">
      <c r="A91" s="25">
        <v>12</v>
      </c>
      <c r="B91" s="25">
        <v>83948055</v>
      </c>
      <c r="C91" s="25" t="s">
        <v>410</v>
      </c>
      <c r="D91" s="25" t="s">
        <v>80</v>
      </c>
      <c r="E91" s="25" t="s">
        <v>79</v>
      </c>
      <c r="F91" s="25">
        <v>1.1599999999999999</v>
      </c>
      <c r="G91" s="25">
        <v>7</v>
      </c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</row>
    <row r="92" spans="1:25" ht="15.75" customHeight="1">
      <c r="A92" s="25">
        <v>12</v>
      </c>
      <c r="B92" s="25">
        <v>107219308</v>
      </c>
      <c r="C92" s="25" t="s">
        <v>411</v>
      </c>
      <c r="D92" s="25" t="s">
        <v>74</v>
      </c>
      <c r="E92" s="25" t="s">
        <v>75</v>
      </c>
      <c r="F92" s="25">
        <v>4.9790000000000001</v>
      </c>
      <c r="G92" s="25">
        <v>6</v>
      </c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</row>
    <row r="93" spans="1:25" ht="15.75" customHeight="1">
      <c r="A93" s="25">
        <v>12</v>
      </c>
      <c r="B93" s="25">
        <v>111932800</v>
      </c>
      <c r="C93" s="25" t="s">
        <v>176</v>
      </c>
      <c r="D93" s="25" t="s">
        <v>80</v>
      </c>
      <c r="E93" s="25" t="s">
        <v>79</v>
      </c>
      <c r="F93" s="25">
        <v>1.7150000000000001</v>
      </c>
      <c r="G93" s="25">
        <v>5</v>
      </c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</row>
    <row r="94" spans="1:25" ht="15.75" customHeight="1">
      <c r="A94" s="25">
        <v>13</v>
      </c>
      <c r="B94" s="25">
        <v>22673870</v>
      </c>
      <c r="C94" s="25" t="s">
        <v>413</v>
      </c>
      <c r="D94" s="25" t="s">
        <v>74</v>
      </c>
      <c r="E94" s="25" t="s">
        <v>75</v>
      </c>
      <c r="F94" s="25">
        <v>0.52700000000000002</v>
      </c>
      <c r="G94" s="25">
        <v>4</v>
      </c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</row>
    <row r="95" spans="1:25" ht="15.75" customHeight="1">
      <c r="A95" s="25">
        <v>13</v>
      </c>
      <c r="B95" s="25">
        <v>73639371</v>
      </c>
      <c r="C95" s="25" t="s">
        <v>414</v>
      </c>
      <c r="D95" s="25" t="s">
        <v>74</v>
      </c>
      <c r="E95" s="25" t="s">
        <v>75</v>
      </c>
      <c r="F95" s="25">
        <v>17.88</v>
      </c>
      <c r="G95" s="25">
        <v>4</v>
      </c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</row>
    <row r="96" spans="1:25" ht="15.75" customHeight="1">
      <c r="A96" s="25">
        <v>13</v>
      </c>
      <c r="B96" s="25">
        <v>76258720</v>
      </c>
      <c r="C96" s="25" t="s">
        <v>416</v>
      </c>
      <c r="D96" s="25" t="s">
        <v>74</v>
      </c>
      <c r="E96" s="25" t="s">
        <v>75</v>
      </c>
      <c r="F96" s="25">
        <v>4.9450000000000003</v>
      </c>
      <c r="G96" s="25">
        <v>6</v>
      </c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</row>
    <row r="97" spans="1:25" ht="15.75" customHeight="1">
      <c r="A97" s="25">
        <v>13</v>
      </c>
      <c r="B97" s="25">
        <v>110777939</v>
      </c>
      <c r="C97" s="25" t="s">
        <v>417</v>
      </c>
      <c r="D97" s="25" t="s">
        <v>80</v>
      </c>
      <c r="E97" s="25" t="s">
        <v>75</v>
      </c>
      <c r="F97" s="49">
        <v>0.56399999999999995</v>
      </c>
      <c r="G97" s="25">
        <v>5</v>
      </c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</row>
    <row r="98" spans="1:25" ht="15.75" customHeight="1">
      <c r="A98" s="25">
        <v>14</v>
      </c>
      <c r="B98" s="25">
        <v>53960089</v>
      </c>
      <c r="C98" s="25" t="s">
        <v>419</v>
      </c>
      <c r="D98" s="25" t="s">
        <v>74</v>
      </c>
      <c r="E98" s="25" t="s">
        <v>75</v>
      </c>
      <c r="F98" s="25">
        <v>4.125</v>
      </c>
      <c r="G98" s="25">
        <v>5</v>
      </c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</row>
    <row r="99" spans="1:25" ht="15.75" customHeight="1">
      <c r="A99" s="25">
        <v>14</v>
      </c>
      <c r="B99" s="25">
        <v>60976537</v>
      </c>
      <c r="C99" s="25" t="s">
        <v>186</v>
      </c>
      <c r="D99" s="25" t="s">
        <v>74</v>
      </c>
      <c r="E99" s="25" t="s">
        <v>80</v>
      </c>
      <c r="F99" s="25">
        <v>22</v>
      </c>
      <c r="G99" s="25" t="s">
        <v>1176</v>
      </c>
      <c r="H99" s="38"/>
      <c r="I99" s="39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</row>
    <row r="100" spans="1:25" ht="15.75" customHeight="1">
      <c r="A100" s="25">
        <v>14</v>
      </c>
      <c r="B100" s="25">
        <v>75084829</v>
      </c>
      <c r="C100" s="25" t="s">
        <v>421</v>
      </c>
      <c r="D100" s="25" t="s">
        <v>74</v>
      </c>
      <c r="E100" s="25" t="s">
        <v>75</v>
      </c>
      <c r="F100" s="25">
        <v>4.8129999999999997</v>
      </c>
      <c r="G100" s="25">
        <v>4</v>
      </c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</row>
    <row r="101" spans="1:25" ht="15.75" customHeight="1">
      <c r="A101" s="25">
        <v>14</v>
      </c>
      <c r="B101" s="25">
        <v>76371658</v>
      </c>
      <c r="C101" s="25" t="s">
        <v>423</v>
      </c>
      <c r="D101" s="25" t="s">
        <v>80</v>
      </c>
      <c r="E101" s="25" t="s">
        <v>75</v>
      </c>
      <c r="F101" s="25">
        <v>1.575</v>
      </c>
      <c r="G101" s="25" t="s">
        <v>1174</v>
      </c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</row>
    <row r="102" spans="1:25" ht="15.75" customHeight="1">
      <c r="A102" s="25">
        <v>14</v>
      </c>
      <c r="B102" s="25">
        <v>95956875</v>
      </c>
      <c r="C102" s="25" t="s">
        <v>425</v>
      </c>
      <c r="D102" s="25" t="s">
        <v>80</v>
      </c>
      <c r="E102" s="25" t="s">
        <v>79</v>
      </c>
      <c r="F102" s="25">
        <v>0.60899999999999999</v>
      </c>
      <c r="G102" s="25">
        <v>5</v>
      </c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</row>
    <row r="103" spans="1:25" ht="15.75" customHeight="1">
      <c r="A103" s="25">
        <v>15</v>
      </c>
      <c r="B103" s="25">
        <v>57553832</v>
      </c>
      <c r="C103" s="25" t="s">
        <v>427</v>
      </c>
      <c r="D103" s="25" t="s">
        <v>74</v>
      </c>
      <c r="E103" s="25" t="s">
        <v>79</v>
      </c>
      <c r="F103" s="25">
        <v>0.37</v>
      </c>
      <c r="G103" s="25">
        <v>5</v>
      </c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</row>
    <row r="104" spans="1:25" ht="15.75" customHeight="1">
      <c r="A104" s="25">
        <v>15</v>
      </c>
      <c r="B104" s="25">
        <v>61947280</v>
      </c>
      <c r="C104" s="25" t="s">
        <v>190</v>
      </c>
      <c r="D104" s="25" t="s">
        <v>80</v>
      </c>
      <c r="E104" s="25" t="s">
        <v>75</v>
      </c>
      <c r="F104" s="25">
        <v>4.8120000000000003</v>
      </c>
      <c r="G104" s="25">
        <v>5</v>
      </c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</row>
    <row r="105" spans="1:25" ht="15.75" customHeight="1">
      <c r="A105" s="25">
        <v>15</v>
      </c>
      <c r="B105" s="25">
        <v>67025403</v>
      </c>
      <c r="C105" s="25" t="s">
        <v>428</v>
      </c>
      <c r="D105" s="25" t="s">
        <v>80</v>
      </c>
      <c r="E105" s="25" t="s">
        <v>79</v>
      </c>
      <c r="F105" s="25">
        <v>0.94299999999999995</v>
      </c>
      <c r="G105" s="25" t="s">
        <v>20</v>
      </c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</row>
    <row r="106" spans="1:25" ht="15.75" customHeight="1">
      <c r="A106" s="25">
        <v>15</v>
      </c>
      <c r="B106" s="25">
        <v>74221298</v>
      </c>
      <c r="C106" s="25" t="s">
        <v>430</v>
      </c>
      <c r="D106" s="25" t="s">
        <v>80</v>
      </c>
      <c r="E106" s="25" t="s">
        <v>79</v>
      </c>
      <c r="F106" s="25">
        <v>12.65</v>
      </c>
      <c r="G106" s="25">
        <v>4</v>
      </c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</row>
    <row r="107" spans="1:25" ht="15.75" customHeight="1">
      <c r="A107" s="25">
        <v>15</v>
      </c>
      <c r="B107" s="25">
        <v>92331707</v>
      </c>
      <c r="C107" s="25" t="s">
        <v>431</v>
      </c>
      <c r="D107" s="25" t="s">
        <v>74</v>
      </c>
      <c r="E107" s="25" t="s">
        <v>75</v>
      </c>
      <c r="F107" s="25">
        <v>2.077</v>
      </c>
      <c r="G107" s="25">
        <v>6</v>
      </c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</row>
    <row r="108" spans="1:25" ht="15.75" customHeight="1">
      <c r="A108" s="25">
        <v>16</v>
      </c>
      <c r="B108" s="25">
        <v>51601948</v>
      </c>
      <c r="C108" s="25" t="s">
        <v>433</v>
      </c>
      <c r="D108" s="25" t="s">
        <v>80</v>
      </c>
      <c r="E108" s="25" t="s">
        <v>79</v>
      </c>
      <c r="F108" s="25">
        <v>1.335</v>
      </c>
      <c r="G108" s="25">
        <v>5</v>
      </c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</row>
    <row r="109" spans="1:25" ht="15.75" customHeight="1">
      <c r="A109" s="25">
        <v>16</v>
      </c>
      <c r="B109" s="25">
        <v>59995564</v>
      </c>
      <c r="C109" s="25" t="s">
        <v>435</v>
      </c>
      <c r="D109" s="25" t="s">
        <v>74</v>
      </c>
      <c r="E109" s="25" t="s">
        <v>75</v>
      </c>
      <c r="F109" s="49">
        <v>15.56</v>
      </c>
      <c r="G109" s="25">
        <v>6</v>
      </c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</row>
    <row r="110" spans="1:25" ht="15.75" customHeight="1">
      <c r="A110" s="25">
        <v>16</v>
      </c>
      <c r="B110" s="25">
        <v>65067443</v>
      </c>
      <c r="C110" s="25" t="s">
        <v>437</v>
      </c>
      <c r="D110" s="25" t="s">
        <v>80</v>
      </c>
      <c r="E110" s="25" t="s">
        <v>79</v>
      </c>
      <c r="F110" s="25">
        <v>1.5269999999999999</v>
      </c>
      <c r="G110" s="25">
        <v>7</v>
      </c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</row>
    <row r="111" spans="1:25" ht="15.75" customHeight="1">
      <c r="A111" s="25">
        <v>16</v>
      </c>
      <c r="B111" s="25">
        <v>77661732</v>
      </c>
      <c r="C111" s="25" t="s">
        <v>438</v>
      </c>
      <c r="D111" s="25" t="s">
        <v>80</v>
      </c>
      <c r="E111" s="25" t="s">
        <v>79</v>
      </c>
      <c r="F111" s="25">
        <v>0.92700000000000005</v>
      </c>
      <c r="G111" s="25">
        <v>6</v>
      </c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</row>
    <row r="112" spans="1:25" ht="15.75" customHeight="1">
      <c r="A112" s="25">
        <v>17</v>
      </c>
      <c r="B112" s="25">
        <v>2201944</v>
      </c>
      <c r="C112" s="25" t="s">
        <v>440</v>
      </c>
      <c r="D112" s="25" t="s">
        <v>74</v>
      </c>
      <c r="E112" s="25" t="s">
        <v>75</v>
      </c>
      <c r="F112" s="25">
        <v>1.976</v>
      </c>
      <c r="G112" s="25" t="s">
        <v>20</v>
      </c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</row>
    <row r="113" spans="1:25" ht="15.75" customHeight="1">
      <c r="A113" s="25">
        <v>17</v>
      </c>
      <c r="B113" s="25">
        <v>10031183</v>
      </c>
      <c r="C113" s="25" t="s">
        <v>195</v>
      </c>
      <c r="D113" s="25" t="s">
        <v>74</v>
      </c>
      <c r="E113" s="25" t="s">
        <v>75</v>
      </c>
      <c r="F113" s="25">
        <v>0.93</v>
      </c>
      <c r="G113" s="25">
        <v>6</v>
      </c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</row>
    <row r="114" spans="1:25" ht="15.75" customHeight="1">
      <c r="A114" s="25">
        <v>17</v>
      </c>
      <c r="B114" s="25">
        <v>44025888</v>
      </c>
      <c r="C114" s="49" t="s">
        <v>442</v>
      </c>
      <c r="D114" s="25" t="s">
        <v>74</v>
      </c>
      <c r="E114" s="25" t="s">
        <v>80</v>
      </c>
      <c r="F114" s="25">
        <v>1.4610000000000001</v>
      </c>
      <c r="G114" s="25" t="s">
        <v>1178</v>
      </c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</row>
    <row r="115" spans="1:25" ht="15.75" customHeight="1">
      <c r="A115" s="25">
        <v>17</v>
      </c>
      <c r="B115" s="25">
        <v>45695242</v>
      </c>
      <c r="C115" s="49" t="s">
        <v>443</v>
      </c>
      <c r="D115" s="25" t="s">
        <v>74</v>
      </c>
      <c r="E115" s="25" t="s">
        <v>313</v>
      </c>
      <c r="F115" s="25">
        <v>1.36</v>
      </c>
      <c r="G115" s="25" t="s">
        <v>20</v>
      </c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</row>
    <row r="116" spans="1:25" ht="15.75" customHeight="1">
      <c r="A116" s="25">
        <v>17</v>
      </c>
      <c r="B116" s="25">
        <v>59239221</v>
      </c>
      <c r="C116" s="25" t="s">
        <v>445</v>
      </c>
      <c r="D116" s="25" t="s">
        <v>74</v>
      </c>
      <c r="E116" s="25" t="s">
        <v>75</v>
      </c>
      <c r="F116" s="25">
        <v>13.71</v>
      </c>
      <c r="G116" s="25" t="s">
        <v>1174</v>
      </c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</row>
    <row r="117" spans="1:25" ht="15.75" customHeight="1">
      <c r="A117" s="25">
        <v>20</v>
      </c>
      <c r="B117" s="25">
        <v>6470094</v>
      </c>
      <c r="C117" s="25" t="s">
        <v>446</v>
      </c>
      <c r="D117" s="25" t="s">
        <v>74</v>
      </c>
      <c r="E117" s="25" t="s">
        <v>75</v>
      </c>
      <c r="F117" s="25">
        <v>7.43</v>
      </c>
      <c r="G117" s="25" t="s">
        <v>1175</v>
      </c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</row>
    <row r="118" spans="1:25" ht="15.75" customHeight="1">
      <c r="A118" s="25">
        <v>20</v>
      </c>
      <c r="B118" s="25">
        <v>38074218</v>
      </c>
      <c r="C118" s="25" t="s">
        <v>447</v>
      </c>
      <c r="D118" s="25" t="s">
        <v>80</v>
      </c>
      <c r="E118" s="25" t="s">
        <v>79</v>
      </c>
      <c r="F118" s="25">
        <v>4.5220000000000002</v>
      </c>
      <c r="G118" s="25">
        <v>6</v>
      </c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</row>
    <row r="119" spans="1:25" ht="15.75" customHeight="1">
      <c r="A119" s="25">
        <v>20</v>
      </c>
      <c r="B119" s="25">
        <v>45534053</v>
      </c>
      <c r="C119" s="25" t="s">
        <v>449</v>
      </c>
      <c r="D119" s="25" t="s">
        <v>74</v>
      </c>
      <c r="E119" s="25" t="s">
        <v>75</v>
      </c>
      <c r="F119" s="25">
        <v>0.11799999999999999</v>
      </c>
      <c r="G119" s="25" t="s">
        <v>1176</v>
      </c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</row>
    <row r="120" spans="1:25" ht="15.75" customHeight="1">
      <c r="A120" s="25">
        <v>21</v>
      </c>
      <c r="B120" s="25">
        <v>27216839</v>
      </c>
      <c r="C120" s="25" t="s">
        <v>451</v>
      </c>
      <c r="D120" s="25" t="s">
        <v>74</v>
      </c>
      <c r="E120" s="25" t="s">
        <v>79</v>
      </c>
      <c r="F120" s="25">
        <v>0.376</v>
      </c>
      <c r="G120" s="25">
        <v>6</v>
      </c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</row>
    <row r="121" spans="1:25" ht="15.75" customHeight="1">
      <c r="A121" s="25">
        <v>21</v>
      </c>
      <c r="B121" s="25">
        <v>40406630</v>
      </c>
      <c r="C121" s="25" t="s">
        <v>453</v>
      </c>
      <c r="D121" s="25" t="s">
        <v>74</v>
      </c>
      <c r="E121" s="25" t="s">
        <v>75</v>
      </c>
      <c r="F121" s="25">
        <v>2.5840000000000001</v>
      </c>
      <c r="G121" s="25">
        <v>5</v>
      </c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</row>
    <row r="122" spans="1:25" ht="15.75" customHeight="1">
      <c r="A122" s="25">
        <v>22</v>
      </c>
      <c r="B122" s="25">
        <v>19870147</v>
      </c>
      <c r="C122" s="25" t="s">
        <v>455</v>
      </c>
      <c r="D122" s="25" t="s">
        <v>80</v>
      </c>
      <c r="E122" s="25" t="s">
        <v>79</v>
      </c>
      <c r="F122" s="25">
        <v>0.96699999999999997</v>
      </c>
      <c r="G122" s="25">
        <v>5</v>
      </c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</row>
    <row r="123" spans="1:25" ht="15.75" customHeight="1">
      <c r="A123" s="25">
        <v>22</v>
      </c>
      <c r="B123" s="25">
        <v>29108229</v>
      </c>
      <c r="C123" s="25" t="s">
        <v>456</v>
      </c>
      <c r="D123" s="25" t="s">
        <v>74</v>
      </c>
      <c r="E123" s="25" t="s">
        <v>75</v>
      </c>
      <c r="F123" s="25">
        <v>1.587</v>
      </c>
      <c r="G123" s="25" t="s">
        <v>1175</v>
      </c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</row>
    <row r="124" spans="1:25" ht="15.75" customHeight="1">
      <c r="A124" s="25">
        <v>22</v>
      </c>
      <c r="B124" s="25">
        <v>38176979</v>
      </c>
      <c r="C124" s="25" t="s">
        <v>458</v>
      </c>
      <c r="D124" s="25" t="s">
        <v>75</v>
      </c>
      <c r="E124" s="25" t="s">
        <v>79</v>
      </c>
      <c r="F124" s="25">
        <v>1.7999999999999999E-2</v>
      </c>
      <c r="G124" s="25">
        <v>7</v>
      </c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</row>
    <row r="125" spans="1:25" ht="15.75" customHeight="1">
      <c r="A125" s="49">
        <v>23</v>
      </c>
      <c r="B125" s="49">
        <v>3329593</v>
      </c>
      <c r="C125" s="49" t="s">
        <v>460</v>
      </c>
      <c r="D125" s="49" t="s">
        <v>79</v>
      </c>
      <c r="E125" s="49" t="s">
        <v>80</v>
      </c>
      <c r="F125" s="49">
        <v>0.25700000000000001</v>
      </c>
      <c r="G125" s="49" t="s">
        <v>20</v>
      </c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</row>
    <row r="126" spans="1:25" ht="15.75" customHeight="1">
      <c r="A126" s="25">
        <v>23</v>
      </c>
      <c r="B126" s="25">
        <v>13954397</v>
      </c>
      <c r="C126" s="25" t="s">
        <v>462</v>
      </c>
      <c r="D126" s="25" t="s">
        <v>80</v>
      </c>
      <c r="E126" s="25" t="s">
        <v>79</v>
      </c>
      <c r="F126" s="25">
        <v>1.7170000000000001</v>
      </c>
      <c r="G126" s="25">
        <v>5</v>
      </c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</row>
    <row r="127" spans="1:25" ht="15.75" customHeight="1">
      <c r="A127" s="25">
        <v>23</v>
      </c>
      <c r="B127" s="25">
        <v>43940827</v>
      </c>
      <c r="C127" s="25" t="s">
        <v>463</v>
      </c>
      <c r="D127" s="25" t="s">
        <v>80</v>
      </c>
      <c r="E127" s="25" t="s">
        <v>79</v>
      </c>
      <c r="F127" s="49">
        <v>6.4189999999999996</v>
      </c>
      <c r="G127" s="25">
        <v>7</v>
      </c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</row>
    <row r="128" spans="1:25" ht="15.75" customHeight="1">
      <c r="A128" s="49">
        <v>23</v>
      </c>
      <c r="B128" s="49">
        <v>109786110</v>
      </c>
      <c r="C128" s="49" t="s">
        <v>464</v>
      </c>
      <c r="D128" s="49" t="s">
        <v>74</v>
      </c>
      <c r="E128" s="49" t="s">
        <v>80</v>
      </c>
      <c r="F128" s="49">
        <v>1.1160000000000001</v>
      </c>
      <c r="G128" s="49">
        <v>5</v>
      </c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/>
  </sheetViews>
  <sheetFormatPr defaultRowHeight="15"/>
  <sheetData>
    <row r="1" spans="1:14" s="50" customFormat="1">
      <c r="A1" s="50" t="s">
        <v>481</v>
      </c>
      <c r="B1" s="50" t="s">
        <v>1179</v>
      </c>
      <c r="C1" s="50" t="s">
        <v>1180</v>
      </c>
      <c r="D1" s="50" t="s">
        <v>1181</v>
      </c>
      <c r="E1" s="50" t="s">
        <v>1182</v>
      </c>
      <c r="F1" s="50" t="s">
        <v>1183</v>
      </c>
      <c r="G1" s="50" t="s">
        <v>1184</v>
      </c>
      <c r="H1" s="50" t="s">
        <v>1185</v>
      </c>
      <c r="I1" s="50" t="s">
        <v>1186</v>
      </c>
      <c r="J1" s="50" t="s">
        <v>1187</v>
      </c>
      <c r="K1" s="50" t="s">
        <v>1188</v>
      </c>
      <c r="L1" s="51" t="s">
        <v>1189</v>
      </c>
      <c r="M1" s="50" t="s">
        <v>1190</v>
      </c>
      <c r="N1" s="51" t="s">
        <v>1191</v>
      </c>
    </row>
    <row r="2" spans="1:14">
      <c r="A2" t="s">
        <v>382</v>
      </c>
      <c r="B2">
        <v>2301</v>
      </c>
      <c r="C2">
        <v>416</v>
      </c>
      <c r="D2">
        <v>8</v>
      </c>
      <c r="E2">
        <v>155</v>
      </c>
      <c r="F2">
        <v>519</v>
      </c>
      <c r="G2">
        <v>151</v>
      </c>
      <c r="H2">
        <v>313</v>
      </c>
      <c r="I2">
        <v>103</v>
      </c>
      <c r="J2">
        <v>46</v>
      </c>
      <c r="K2">
        <v>231</v>
      </c>
      <c r="L2">
        <v>-20.680248329939761</v>
      </c>
      <c r="M2">
        <v>3.239211317357511</v>
      </c>
      <c r="N2">
        <v>1.027619968823262E-5</v>
      </c>
    </row>
    <row r="3" spans="1:14">
      <c r="A3" t="s">
        <v>1192</v>
      </c>
      <c r="B3">
        <v>11</v>
      </c>
      <c r="C3">
        <v>3</v>
      </c>
      <c r="D3">
        <v>5</v>
      </c>
      <c r="E3">
        <v>6</v>
      </c>
      <c r="F3">
        <v>5</v>
      </c>
      <c r="G3">
        <v>2</v>
      </c>
      <c r="H3">
        <v>100</v>
      </c>
      <c r="I3">
        <v>374</v>
      </c>
      <c r="J3">
        <v>178</v>
      </c>
      <c r="K3">
        <v>7</v>
      </c>
      <c r="L3">
        <v>-33.977015470663879</v>
      </c>
      <c r="M3">
        <v>0.29491090467035352</v>
      </c>
      <c r="N3">
        <v>2.6381476620213309E-6</v>
      </c>
    </row>
    <row r="4" spans="1:14">
      <c r="A4" t="s">
        <v>409</v>
      </c>
      <c r="B4">
        <v>3</v>
      </c>
      <c r="C4">
        <v>20</v>
      </c>
      <c r="D4">
        <v>0</v>
      </c>
      <c r="E4">
        <v>261</v>
      </c>
      <c r="F4">
        <v>298</v>
      </c>
      <c r="G4">
        <v>69</v>
      </c>
      <c r="H4">
        <v>120</v>
      </c>
      <c r="I4">
        <v>141</v>
      </c>
      <c r="J4">
        <v>41</v>
      </c>
      <c r="K4">
        <v>19</v>
      </c>
      <c r="L4">
        <v>4.3391037767217329</v>
      </c>
      <c r="M4">
        <v>0.83967199097586054</v>
      </c>
      <c r="N4">
        <v>1</v>
      </c>
    </row>
    <row r="5" spans="1:14">
      <c r="A5" t="s">
        <v>323</v>
      </c>
      <c r="B5">
        <v>451</v>
      </c>
      <c r="C5">
        <v>7596</v>
      </c>
      <c r="D5">
        <v>23583</v>
      </c>
      <c r="E5">
        <v>2027</v>
      </c>
      <c r="F5">
        <v>13347</v>
      </c>
      <c r="G5">
        <v>1141</v>
      </c>
      <c r="H5">
        <v>1243</v>
      </c>
      <c r="I5">
        <v>4579</v>
      </c>
      <c r="J5">
        <v>420</v>
      </c>
      <c r="K5">
        <v>1242</v>
      </c>
      <c r="L5">
        <v>-18.666615057508</v>
      </c>
      <c r="M5">
        <v>7.2652718728470962</v>
      </c>
      <c r="N5">
        <v>3.3938885163979839E-9</v>
      </c>
    </row>
    <row r="6" spans="1:14">
      <c r="A6" t="s">
        <v>306</v>
      </c>
      <c r="B6">
        <v>2306</v>
      </c>
      <c r="C6">
        <v>7253</v>
      </c>
      <c r="D6">
        <v>3055</v>
      </c>
      <c r="E6">
        <v>9720</v>
      </c>
      <c r="F6">
        <v>15208</v>
      </c>
      <c r="G6">
        <v>2614</v>
      </c>
      <c r="H6">
        <v>13094</v>
      </c>
      <c r="I6">
        <v>14292</v>
      </c>
      <c r="J6">
        <v>2238</v>
      </c>
      <c r="K6">
        <v>31883</v>
      </c>
      <c r="L6">
        <v>-10.82505228000525</v>
      </c>
      <c r="M6">
        <v>8.387267914641388</v>
      </c>
      <c r="N6">
        <v>2.280673009961E-8</v>
      </c>
    </row>
    <row r="7" spans="1:14">
      <c r="A7" t="s">
        <v>581</v>
      </c>
      <c r="B7">
        <v>39041</v>
      </c>
      <c r="C7">
        <v>54728</v>
      </c>
      <c r="D7">
        <v>172238</v>
      </c>
      <c r="E7">
        <v>45950</v>
      </c>
      <c r="F7">
        <v>54784</v>
      </c>
      <c r="G7">
        <v>22122</v>
      </c>
      <c r="H7">
        <v>45443</v>
      </c>
      <c r="I7">
        <v>49859</v>
      </c>
      <c r="J7">
        <v>29006</v>
      </c>
      <c r="K7">
        <v>10935</v>
      </c>
      <c r="L7">
        <v>-13.719643881063901</v>
      </c>
      <c r="M7">
        <v>10.442025811225511</v>
      </c>
      <c r="N7">
        <v>6.7533844734887303E-15</v>
      </c>
    </row>
    <row r="8" spans="1:14">
      <c r="A8" t="s">
        <v>1193</v>
      </c>
      <c r="B8">
        <v>2572</v>
      </c>
      <c r="C8">
        <v>1037</v>
      </c>
      <c r="D8">
        <v>955</v>
      </c>
      <c r="E8">
        <v>3727</v>
      </c>
      <c r="F8">
        <v>1993</v>
      </c>
      <c r="G8">
        <v>905</v>
      </c>
      <c r="H8">
        <v>1362</v>
      </c>
      <c r="I8">
        <v>1091</v>
      </c>
      <c r="J8">
        <v>2744</v>
      </c>
      <c r="K8">
        <v>309</v>
      </c>
      <c r="L8">
        <v>-9.3904460106153902</v>
      </c>
      <c r="M8">
        <v>5.036717081115861</v>
      </c>
      <c r="N8">
        <v>6.8999816243044871E-13</v>
      </c>
    </row>
    <row r="9" spans="1:14">
      <c r="A9" t="s">
        <v>320</v>
      </c>
      <c r="B9">
        <v>19106</v>
      </c>
      <c r="C9">
        <v>4099</v>
      </c>
      <c r="D9">
        <v>5295</v>
      </c>
      <c r="E9">
        <v>2936</v>
      </c>
      <c r="F9">
        <v>2549</v>
      </c>
      <c r="G9">
        <v>1538</v>
      </c>
      <c r="H9">
        <v>4163</v>
      </c>
      <c r="I9">
        <v>1988</v>
      </c>
      <c r="J9">
        <v>1108</v>
      </c>
      <c r="K9">
        <v>325</v>
      </c>
      <c r="L9">
        <v>-17.31588352776275</v>
      </c>
      <c r="M9">
        <v>6.6193286538372238</v>
      </c>
      <c r="N9">
        <v>1.624644947637945E-12</v>
      </c>
    </row>
    <row r="10" spans="1:14">
      <c r="A10" t="s">
        <v>200</v>
      </c>
      <c r="B10">
        <v>2099</v>
      </c>
      <c r="C10">
        <v>1283</v>
      </c>
      <c r="D10">
        <v>595</v>
      </c>
      <c r="E10">
        <v>2020</v>
      </c>
      <c r="F10">
        <v>1671</v>
      </c>
      <c r="G10">
        <v>751</v>
      </c>
      <c r="H10">
        <v>2322</v>
      </c>
      <c r="I10">
        <v>2086</v>
      </c>
      <c r="J10">
        <v>2916</v>
      </c>
      <c r="K10">
        <v>372</v>
      </c>
      <c r="L10">
        <v>-14.514175104479319</v>
      </c>
      <c r="M10">
        <v>4.9565121187876313</v>
      </c>
      <c r="N10">
        <v>3.576472176282681E-22</v>
      </c>
    </row>
    <row r="11" spans="1:14">
      <c r="A11" t="s">
        <v>403</v>
      </c>
      <c r="B11">
        <v>3721</v>
      </c>
      <c r="C11">
        <v>1501</v>
      </c>
      <c r="D11">
        <v>5425</v>
      </c>
      <c r="E11">
        <v>7595</v>
      </c>
      <c r="F11">
        <v>2646</v>
      </c>
      <c r="G11">
        <v>2570</v>
      </c>
      <c r="H11">
        <v>10066</v>
      </c>
      <c r="I11">
        <v>3602</v>
      </c>
      <c r="J11">
        <v>31207</v>
      </c>
      <c r="K11">
        <v>884</v>
      </c>
      <c r="L11">
        <v>-11.86976189296313</v>
      </c>
      <c r="M11">
        <v>7.0193381175831453</v>
      </c>
      <c r="N11">
        <v>9.0801807774792709E-7</v>
      </c>
    </row>
    <row r="12" spans="1:14">
      <c r="A12" t="s">
        <v>1194</v>
      </c>
      <c r="B12">
        <v>1401</v>
      </c>
      <c r="C12">
        <v>1028</v>
      </c>
      <c r="D12">
        <v>537</v>
      </c>
      <c r="E12">
        <v>326</v>
      </c>
      <c r="F12">
        <v>1481</v>
      </c>
      <c r="G12">
        <v>476</v>
      </c>
      <c r="H12">
        <v>1462</v>
      </c>
      <c r="I12">
        <v>1769</v>
      </c>
      <c r="J12">
        <v>1547</v>
      </c>
      <c r="K12">
        <v>453</v>
      </c>
      <c r="L12">
        <v>-28.609148838544101</v>
      </c>
      <c r="M12">
        <v>4.4430445058286958</v>
      </c>
      <c r="N12">
        <v>1.9960544314801129E-25</v>
      </c>
    </row>
    <row r="13" spans="1:14">
      <c r="A13" t="s">
        <v>194</v>
      </c>
      <c r="B13">
        <v>159</v>
      </c>
      <c r="C13">
        <v>7273</v>
      </c>
      <c r="D13">
        <v>3249</v>
      </c>
      <c r="E13">
        <v>3057</v>
      </c>
      <c r="F13">
        <v>13904</v>
      </c>
      <c r="G13">
        <v>1923</v>
      </c>
      <c r="H13">
        <v>5281</v>
      </c>
      <c r="I13">
        <v>2393</v>
      </c>
      <c r="J13">
        <v>2428</v>
      </c>
      <c r="K13">
        <v>5745</v>
      </c>
      <c r="L13">
        <v>-13.29837122164853</v>
      </c>
      <c r="M13">
        <v>6.7512445495818483</v>
      </c>
      <c r="N13">
        <v>1.0873809495641361E-3</v>
      </c>
    </row>
    <row r="14" spans="1:14">
      <c r="A14" t="s">
        <v>1195</v>
      </c>
      <c r="B14">
        <v>32</v>
      </c>
      <c r="C14">
        <v>129</v>
      </c>
      <c r="D14">
        <v>92</v>
      </c>
      <c r="E14">
        <v>6252</v>
      </c>
      <c r="F14">
        <v>1580</v>
      </c>
      <c r="G14">
        <v>1848</v>
      </c>
      <c r="H14">
        <v>2234</v>
      </c>
      <c r="I14">
        <v>384</v>
      </c>
      <c r="J14">
        <v>5214</v>
      </c>
      <c r="K14">
        <v>752</v>
      </c>
      <c r="L14">
        <v>5.904879344283354</v>
      </c>
      <c r="M14">
        <v>5.1093708156519053</v>
      </c>
      <c r="N14">
        <v>1</v>
      </c>
    </row>
    <row r="15" spans="1:14">
      <c r="A15" t="s">
        <v>125</v>
      </c>
      <c r="B15">
        <v>14</v>
      </c>
      <c r="C15">
        <v>77</v>
      </c>
      <c r="D15">
        <v>111</v>
      </c>
      <c r="E15">
        <v>160</v>
      </c>
      <c r="F15">
        <v>1214</v>
      </c>
      <c r="G15">
        <v>327</v>
      </c>
      <c r="H15">
        <v>726</v>
      </c>
      <c r="I15">
        <v>73</v>
      </c>
      <c r="J15">
        <v>3667</v>
      </c>
      <c r="K15">
        <v>74</v>
      </c>
      <c r="L15">
        <v>-17.493384984444539</v>
      </c>
      <c r="M15">
        <v>3.4657148588391462</v>
      </c>
      <c r="N15">
        <v>5.5855099328742854E-3</v>
      </c>
    </row>
    <row r="16" spans="1:14">
      <c r="A16" t="s">
        <v>555</v>
      </c>
      <c r="B16">
        <v>116</v>
      </c>
      <c r="C16">
        <v>288</v>
      </c>
      <c r="D16">
        <v>223</v>
      </c>
      <c r="E16">
        <v>5235</v>
      </c>
      <c r="F16">
        <v>9444</v>
      </c>
      <c r="G16">
        <v>1336</v>
      </c>
      <c r="H16">
        <v>5296</v>
      </c>
      <c r="I16">
        <v>1886</v>
      </c>
      <c r="J16">
        <v>494</v>
      </c>
      <c r="K16">
        <v>835</v>
      </c>
      <c r="L16">
        <v>5.7618188896312601</v>
      </c>
      <c r="M16">
        <v>5.4868961160179239</v>
      </c>
      <c r="N16">
        <v>1</v>
      </c>
    </row>
    <row r="17" spans="1:14">
      <c r="A17" t="s">
        <v>354</v>
      </c>
      <c r="B17">
        <v>86</v>
      </c>
      <c r="C17">
        <v>159</v>
      </c>
      <c r="D17">
        <v>36</v>
      </c>
      <c r="E17">
        <v>112</v>
      </c>
      <c r="F17">
        <v>366</v>
      </c>
      <c r="G17">
        <v>140</v>
      </c>
      <c r="H17">
        <v>1475</v>
      </c>
      <c r="I17">
        <v>3397</v>
      </c>
      <c r="J17">
        <v>395</v>
      </c>
      <c r="K17">
        <v>80</v>
      </c>
      <c r="L17">
        <v>-24.086678834733458</v>
      </c>
      <c r="M17">
        <v>3.4733612675983849</v>
      </c>
      <c r="N17">
        <v>3.1476050654787983E-5</v>
      </c>
    </row>
    <row r="18" spans="1:14">
      <c r="A18" t="s">
        <v>293</v>
      </c>
      <c r="B18">
        <v>249</v>
      </c>
      <c r="C18">
        <v>5273</v>
      </c>
      <c r="D18">
        <v>1461</v>
      </c>
      <c r="E18">
        <v>7440</v>
      </c>
      <c r="F18">
        <v>12389</v>
      </c>
      <c r="G18">
        <v>4569</v>
      </c>
      <c r="H18">
        <v>3250</v>
      </c>
      <c r="I18">
        <v>3389</v>
      </c>
      <c r="J18">
        <v>1635</v>
      </c>
      <c r="K18">
        <v>7137</v>
      </c>
      <c r="L18">
        <v>-7.0278699956078121</v>
      </c>
      <c r="M18">
        <v>6.8800409721157747</v>
      </c>
      <c r="N18">
        <v>1.2571236143792309E-2</v>
      </c>
    </row>
    <row r="19" spans="1:14">
      <c r="A19" t="s">
        <v>1196</v>
      </c>
      <c r="B19">
        <v>35</v>
      </c>
      <c r="C19">
        <v>14</v>
      </c>
      <c r="D19">
        <v>82</v>
      </c>
      <c r="E19">
        <v>97</v>
      </c>
      <c r="F19">
        <v>260</v>
      </c>
      <c r="G19">
        <v>20</v>
      </c>
      <c r="H19">
        <v>296</v>
      </c>
      <c r="I19">
        <v>332</v>
      </c>
      <c r="J19">
        <v>135</v>
      </c>
      <c r="K19">
        <v>20</v>
      </c>
      <c r="L19">
        <v>-14.726072638680799</v>
      </c>
      <c r="M19">
        <v>1.293033435123166</v>
      </c>
      <c r="N19">
        <v>3.868729630295237E-3</v>
      </c>
    </row>
    <row r="20" spans="1:14">
      <c r="A20" t="s">
        <v>450</v>
      </c>
      <c r="B20">
        <v>159</v>
      </c>
      <c r="C20">
        <v>158</v>
      </c>
      <c r="D20">
        <v>146</v>
      </c>
      <c r="E20">
        <v>1378</v>
      </c>
      <c r="F20">
        <v>512</v>
      </c>
      <c r="G20">
        <v>709</v>
      </c>
      <c r="H20">
        <v>486</v>
      </c>
      <c r="I20">
        <v>179</v>
      </c>
      <c r="J20">
        <v>115</v>
      </c>
      <c r="K20">
        <v>576</v>
      </c>
      <c r="L20">
        <v>-5.4214241045816038</v>
      </c>
      <c r="M20">
        <v>3.5064773222322332</v>
      </c>
      <c r="N20">
        <v>1</v>
      </c>
    </row>
    <row r="21" spans="1:14">
      <c r="A21" t="s">
        <v>334</v>
      </c>
      <c r="B21">
        <v>770</v>
      </c>
      <c r="C21">
        <v>930</v>
      </c>
      <c r="D21">
        <v>1113</v>
      </c>
      <c r="E21">
        <v>2600</v>
      </c>
      <c r="F21">
        <v>3206</v>
      </c>
      <c r="G21">
        <v>1269</v>
      </c>
      <c r="H21">
        <v>1204</v>
      </c>
      <c r="I21">
        <v>606</v>
      </c>
      <c r="J21">
        <v>2053</v>
      </c>
      <c r="K21">
        <v>605</v>
      </c>
      <c r="L21">
        <v>-10.33518269433025</v>
      </c>
      <c r="M21">
        <v>4.9437440190191451</v>
      </c>
      <c r="N21">
        <v>5.6227943236332996E-10</v>
      </c>
    </row>
    <row r="22" spans="1:14">
      <c r="A22" t="s">
        <v>1197</v>
      </c>
      <c r="B22">
        <v>1541</v>
      </c>
      <c r="C22">
        <v>824</v>
      </c>
      <c r="D22">
        <v>363</v>
      </c>
      <c r="E22">
        <v>684</v>
      </c>
      <c r="F22">
        <v>1199</v>
      </c>
      <c r="G22">
        <v>428</v>
      </c>
      <c r="H22">
        <v>1134</v>
      </c>
      <c r="I22">
        <v>1168</v>
      </c>
      <c r="J22">
        <v>1443</v>
      </c>
      <c r="K22">
        <v>449</v>
      </c>
      <c r="L22">
        <v>-21.294708605773732</v>
      </c>
      <c r="M22">
        <v>4.2573188624357092</v>
      </c>
      <c r="N22">
        <v>2.1637959482736169E-17</v>
      </c>
    </row>
    <row r="23" spans="1:14">
      <c r="A23" t="s">
        <v>1198</v>
      </c>
      <c r="B23">
        <v>76520</v>
      </c>
      <c r="C23">
        <v>37662</v>
      </c>
      <c r="D23">
        <v>4997</v>
      </c>
      <c r="E23">
        <v>34428</v>
      </c>
      <c r="F23">
        <v>5256</v>
      </c>
      <c r="G23">
        <v>9346</v>
      </c>
      <c r="H23">
        <v>8008</v>
      </c>
      <c r="I23">
        <v>13106</v>
      </c>
      <c r="J23">
        <v>270</v>
      </c>
      <c r="K23">
        <v>1551</v>
      </c>
      <c r="L23">
        <v>-4.1674674907416263</v>
      </c>
      <c r="M23">
        <v>8.5522828668442479</v>
      </c>
      <c r="N23">
        <v>0.48092693777896151</v>
      </c>
    </row>
    <row r="24" spans="1:14">
      <c r="A24" t="s">
        <v>281</v>
      </c>
      <c r="B24">
        <v>201</v>
      </c>
      <c r="C24">
        <v>39</v>
      </c>
      <c r="D24">
        <v>2359</v>
      </c>
      <c r="E24">
        <v>2419</v>
      </c>
      <c r="F24">
        <v>7998</v>
      </c>
      <c r="G24">
        <v>1038</v>
      </c>
      <c r="H24">
        <v>195</v>
      </c>
      <c r="I24">
        <v>73</v>
      </c>
      <c r="J24">
        <v>34</v>
      </c>
      <c r="K24">
        <v>311</v>
      </c>
      <c r="L24">
        <v>2.3362256473513661</v>
      </c>
      <c r="M24">
        <v>5.0288122130696324</v>
      </c>
      <c r="N24">
        <v>1</v>
      </c>
    </row>
    <row r="25" spans="1:14">
      <c r="A25" t="s">
        <v>213</v>
      </c>
      <c r="B25">
        <v>175</v>
      </c>
      <c r="C25">
        <v>947</v>
      </c>
      <c r="D25">
        <v>15</v>
      </c>
      <c r="E25">
        <v>3365</v>
      </c>
      <c r="F25">
        <v>6410</v>
      </c>
      <c r="G25">
        <v>1021</v>
      </c>
      <c r="H25">
        <v>23634</v>
      </c>
      <c r="I25">
        <v>49433</v>
      </c>
      <c r="J25">
        <v>21782</v>
      </c>
      <c r="K25">
        <v>396</v>
      </c>
      <c r="L25">
        <v>-3.8482831010749989</v>
      </c>
      <c r="M25">
        <v>7.4340928592381772</v>
      </c>
      <c r="N25">
        <v>1</v>
      </c>
    </row>
    <row r="26" spans="1:14">
      <c r="A26" t="s">
        <v>373</v>
      </c>
      <c r="B26">
        <v>1012</v>
      </c>
      <c r="C26">
        <v>832</v>
      </c>
      <c r="D26">
        <v>312</v>
      </c>
      <c r="E26">
        <v>636</v>
      </c>
      <c r="F26">
        <v>912</v>
      </c>
      <c r="G26">
        <v>189</v>
      </c>
      <c r="H26">
        <v>728</v>
      </c>
      <c r="I26">
        <v>632</v>
      </c>
      <c r="J26">
        <v>484</v>
      </c>
      <c r="K26">
        <v>223</v>
      </c>
      <c r="L26">
        <v>-17.298697804909931</v>
      </c>
      <c r="M26">
        <v>3.609326130275134</v>
      </c>
      <c r="N26">
        <v>3.9388232458977331E-22</v>
      </c>
    </row>
    <row r="27" spans="1:14">
      <c r="A27" t="s">
        <v>341</v>
      </c>
      <c r="B27">
        <v>487</v>
      </c>
      <c r="C27">
        <v>701</v>
      </c>
      <c r="D27">
        <v>130</v>
      </c>
      <c r="E27">
        <v>554</v>
      </c>
      <c r="F27">
        <v>477</v>
      </c>
      <c r="G27">
        <v>120</v>
      </c>
      <c r="H27">
        <v>458</v>
      </c>
      <c r="I27">
        <v>156</v>
      </c>
      <c r="J27">
        <v>85</v>
      </c>
      <c r="K27">
        <v>156</v>
      </c>
      <c r="L27">
        <v>-12.08122881813013</v>
      </c>
      <c r="M27">
        <v>2.7858755948782372</v>
      </c>
      <c r="N27">
        <v>1.277920115070714E-7</v>
      </c>
    </row>
    <row r="28" spans="1:14">
      <c r="A28" t="s">
        <v>1199</v>
      </c>
      <c r="B28">
        <v>1535</v>
      </c>
      <c r="C28">
        <v>1962</v>
      </c>
      <c r="D28">
        <v>439</v>
      </c>
      <c r="E28">
        <v>4210</v>
      </c>
      <c r="F28">
        <v>1862</v>
      </c>
      <c r="G28">
        <v>915</v>
      </c>
      <c r="H28">
        <v>1941</v>
      </c>
      <c r="I28">
        <v>829</v>
      </c>
      <c r="J28">
        <v>470</v>
      </c>
      <c r="K28">
        <v>582</v>
      </c>
      <c r="L28">
        <v>-4.6898234963865439</v>
      </c>
      <c r="M28">
        <v>4.8820836426750747</v>
      </c>
      <c r="N28">
        <v>0.16084458329480689</v>
      </c>
    </row>
    <row r="29" spans="1:14">
      <c r="A29" t="s">
        <v>1200</v>
      </c>
      <c r="B29">
        <v>1627</v>
      </c>
      <c r="C29">
        <v>894</v>
      </c>
      <c r="D29">
        <v>484</v>
      </c>
      <c r="E29">
        <v>563</v>
      </c>
      <c r="F29">
        <v>917</v>
      </c>
      <c r="G29">
        <v>404</v>
      </c>
      <c r="H29">
        <v>921</v>
      </c>
      <c r="I29">
        <v>663</v>
      </c>
      <c r="J29">
        <v>2073</v>
      </c>
      <c r="K29">
        <v>209</v>
      </c>
      <c r="L29">
        <v>-22.649219761587339</v>
      </c>
      <c r="M29">
        <v>4.1256518518216927</v>
      </c>
      <c r="N29">
        <v>2.9332769068430621E-20</v>
      </c>
    </row>
    <row r="30" spans="1:14">
      <c r="A30" t="s">
        <v>415</v>
      </c>
      <c r="B30">
        <v>30860</v>
      </c>
      <c r="C30">
        <v>5347</v>
      </c>
      <c r="D30">
        <v>318</v>
      </c>
      <c r="E30">
        <v>283</v>
      </c>
      <c r="F30">
        <v>529</v>
      </c>
      <c r="G30">
        <v>2350</v>
      </c>
      <c r="H30">
        <v>297</v>
      </c>
      <c r="I30">
        <v>159</v>
      </c>
      <c r="J30">
        <v>36</v>
      </c>
      <c r="K30">
        <v>277</v>
      </c>
      <c r="L30">
        <v>-32.495780003307459</v>
      </c>
      <c r="M30">
        <v>6.485956899383603</v>
      </c>
      <c r="N30">
        <v>7.0491096786016417E-7</v>
      </c>
    </row>
    <row r="31" spans="1:14">
      <c r="A31" t="s">
        <v>1201</v>
      </c>
      <c r="B31">
        <v>1377</v>
      </c>
      <c r="C31">
        <v>2879</v>
      </c>
      <c r="D31">
        <v>4920</v>
      </c>
      <c r="E31">
        <v>72810</v>
      </c>
      <c r="F31">
        <v>46361</v>
      </c>
      <c r="G31">
        <v>10197</v>
      </c>
      <c r="H31">
        <v>14896</v>
      </c>
      <c r="I31">
        <v>2773</v>
      </c>
      <c r="J31">
        <v>944</v>
      </c>
      <c r="K31">
        <v>39395</v>
      </c>
      <c r="L31">
        <v>10.940253125568731</v>
      </c>
      <c r="M31">
        <v>9.00578737317527</v>
      </c>
      <c r="N31">
        <v>4.7714016273362679E-4</v>
      </c>
    </row>
    <row r="32" spans="1:14">
      <c r="A32" t="s">
        <v>198</v>
      </c>
      <c r="B32">
        <v>48</v>
      </c>
      <c r="C32">
        <v>314</v>
      </c>
      <c r="D32">
        <v>9</v>
      </c>
      <c r="E32">
        <v>1119</v>
      </c>
      <c r="F32">
        <v>859</v>
      </c>
      <c r="G32">
        <v>409</v>
      </c>
      <c r="H32">
        <v>12456</v>
      </c>
      <c r="I32">
        <v>11012</v>
      </c>
      <c r="J32">
        <v>17435</v>
      </c>
      <c r="K32">
        <v>34</v>
      </c>
      <c r="L32">
        <v>-5.8035978396191714</v>
      </c>
      <c r="M32">
        <v>6.095935153629144</v>
      </c>
      <c r="N32">
        <v>1</v>
      </c>
    </row>
    <row r="33" spans="1:14">
      <c r="A33" t="s">
        <v>512</v>
      </c>
      <c r="B33">
        <v>1446</v>
      </c>
      <c r="C33">
        <v>740</v>
      </c>
      <c r="D33">
        <v>401</v>
      </c>
      <c r="E33">
        <v>546</v>
      </c>
      <c r="F33">
        <v>1054</v>
      </c>
      <c r="G33">
        <v>371</v>
      </c>
      <c r="H33">
        <v>671</v>
      </c>
      <c r="I33">
        <v>788</v>
      </c>
      <c r="J33">
        <v>793</v>
      </c>
      <c r="K33">
        <v>282</v>
      </c>
      <c r="L33">
        <v>-21.670811842166319</v>
      </c>
      <c r="M33">
        <v>3.9009621733858788</v>
      </c>
      <c r="N33">
        <v>4.1560959260854132E-29</v>
      </c>
    </row>
    <row r="34" spans="1:14">
      <c r="A34" t="s">
        <v>165</v>
      </c>
      <c r="B34">
        <v>502</v>
      </c>
      <c r="C34">
        <v>647</v>
      </c>
      <c r="D34">
        <v>307</v>
      </c>
      <c r="E34">
        <v>1007</v>
      </c>
      <c r="F34">
        <v>1090</v>
      </c>
      <c r="G34">
        <v>293</v>
      </c>
      <c r="H34">
        <v>1149</v>
      </c>
      <c r="I34">
        <v>481</v>
      </c>
      <c r="J34">
        <v>1042</v>
      </c>
      <c r="K34">
        <v>155</v>
      </c>
      <c r="L34">
        <v>-12.14991842624535</v>
      </c>
      <c r="M34">
        <v>3.6726392287340128</v>
      </c>
      <c r="N34">
        <v>3.2519310536503087E-11</v>
      </c>
    </row>
    <row r="35" spans="1:14">
      <c r="A35" t="s">
        <v>1202</v>
      </c>
      <c r="B35">
        <v>3354</v>
      </c>
      <c r="C35">
        <v>7588</v>
      </c>
      <c r="D35">
        <v>14</v>
      </c>
      <c r="E35">
        <v>3851</v>
      </c>
      <c r="F35">
        <v>10931</v>
      </c>
      <c r="G35">
        <v>7228</v>
      </c>
      <c r="H35">
        <v>1560</v>
      </c>
      <c r="I35">
        <v>237</v>
      </c>
      <c r="J35">
        <v>33</v>
      </c>
      <c r="K35">
        <v>6236</v>
      </c>
      <c r="L35">
        <v>-3.1248902023360001</v>
      </c>
      <c r="M35">
        <v>6.7221226252065112</v>
      </c>
      <c r="N35">
        <v>1</v>
      </c>
    </row>
    <row r="36" spans="1:14">
      <c r="A36" t="s">
        <v>1203</v>
      </c>
      <c r="B36">
        <v>0</v>
      </c>
      <c r="C36">
        <v>26</v>
      </c>
      <c r="D36">
        <v>0</v>
      </c>
      <c r="E36">
        <v>46</v>
      </c>
      <c r="F36">
        <v>28</v>
      </c>
      <c r="G36">
        <v>1</v>
      </c>
      <c r="H36">
        <v>4713</v>
      </c>
      <c r="I36">
        <v>3982</v>
      </c>
      <c r="J36">
        <v>1220</v>
      </c>
      <c r="K36">
        <v>2</v>
      </c>
      <c r="L36">
        <v>-6.9912752546270633</v>
      </c>
      <c r="M36">
        <v>3.9537309028036249</v>
      </c>
      <c r="N36">
        <v>1</v>
      </c>
    </row>
    <row r="37" spans="1:14">
      <c r="A37" t="s">
        <v>1060</v>
      </c>
      <c r="B37">
        <v>279</v>
      </c>
      <c r="C37">
        <v>179</v>
      </c>
      <c r="D37">
        <v>92</v>
      </c>
      <c r="E37">
        <v>469</v>
      </c>
      <c r="F37">
        <v>252</v>
      </c>
      <c r="G37">
        <v>121</v>
      </c>
      <c r="H37">
        <v>271</v>
      </c>
      <c r="I37">
        <v>154</v>
      </c>
      <c r="J37">
        <v>261</v>
      </c>
      <c r="K37">
        <v>45</v>
      </c>
      <c r="L37">
        <v>-11.69532976839797</v>
      </c>
      <c r="M37">
        <v>2.0686991222625171</v>
      </c>
      <c r="N37">
        <v>2.7027681981599031E-7</v>
      </c>
    </row>
    <row r="38" spans="1:14">
      <c r="A38" t="s">
        <v>1204</v>
      </c>
      <c r="B38">
        <v>1596</v>
      </c>
      <c r="C38">
        <v>261</v>
      </c>
      <c r="D38">
        <v>164</v>
      </c>
      <c r="E38">
        <v>299</v>
      </c>
      <c r="F38">
        <v>165</v>
      </c>
      <c r="G38">
        <v>314</v>
      </c>
      <c r="H38">
        <v>1340</v>
      </c>
      <c r="I38">
        <v>312</v>
      </c>
      <c r="J38">
        <v>6573</v>
      </c>
      <c r="K38">
        <v>38</v>
      </c>
      <c r="L38">
        <v>-25.08365079905445</v>
      </c>
      <c r="M38">
        <v>4.2707272995922514</v>
      </c>
      <c r="N38">
        <v>7.5027183056109038E-12</v>
      </c>
    </row>
    <row r="39" spans="1:14">
      <c r="A39" t="s">
        <v>1205</v>
      </c>
      <c r="B39">
        <v>156</v>
      </c>
      <c r="C39">
        <v>6652</v>
      </c>
      <c r="D39">
        <v>9015</v>
      </c>
      <c r="E39">
        <v>8029</v>
      </c>
      <c r="F39">
        <v>21397</v>
      </c>
      <c r="G39">
        <v>2121</v>
      </c>
      <c r="H39">
        <v>529</v>
      </c>
      <c r="I39">
        <v>62</v>
      </c>
      <c r="J39">
        <v>3</v>
      </c>
      <c r="K39">
        <v>4358</v>
      </c>
      <c r="L39">
        <v>5.9372446060738273</v>
      </c>
      <c r="M39">
        <v>6.9906882454188883</v>
      </c>
      <c r="N39">
        <v>1</v>
      </c>
    </row>
    <row r="40" spans="1:14">
      <c r="A40" t="s">
        <v>394</v>
      </c>
      <c r="B40">
        <v>2920</v>
      </c>
      <c r="C40">
        <v>662</v>
      </c>
      <c r="D40">
        <v>148</v>
      </c>
      <c r="E40">
        <v>3314</v>
      </c>
      <c r="F40">
        <v>465</v>
      </c>
      <c r="G40">
        <v>543</v>
      </c>
      <c r="H40">
        <v>6008</v>
      </c>
      <c r="I40">
        <v>2930</v>
      </c>
      <c r="J40">
        <v>5021</v>
      </c>
      <c r="K40">
        <v>214</v>
      </c>
      <c r="L40">
        <v>-8.1663183138154007</v>
      </c>
      <c r="M40">
        <v>5.2511207706480061</v>
      </c>
      <c r="N40">
        <v>6.3825238900428133E-4</v>
      </c>
    </row>
    <row r="41" spans="1:14">
      <c r="A41" t="s">
        <v>518</v>
      </c>
      <c r="B41">
        <v>33</v>
      </c>
      <c r="C41">
        <v>82</v>
      </c>
      <c r="D41">
        <v>6</v>
      </c>
      <c r="E41">
        <v>26</v>
      </c>
      <c r="F41">
        <v>136</v>
      </c>
      <c r="G41">
        <v>6</v>
      </c>
      <c r="H41">
        <v>548</v>
      </c>
      <c r="I41">
        <v>103</v>
      </c>
      <c r="J41">
        <v>15</v>
      </c>
      <c r="K41">
        <v>322</v>
      </c>
      <c r="L41">
        <v>-22.397178662242592</v>
      </c>
      <c r="M41">
        <v>1.7985779395407651</v>
      </c>
      <c r="N41">
        <v>9.9112797572506353E-4</v>
      </c>
    </row>
    <row r="42" spans="1:14">
      <c r="A42" t="s">
        <v>139</v>
      </c>
      <c r="B42">
        <v>7</v>
      </c>
      <c r="C42">
        <v>2</v>
      </c>
      <c r="D42">
        <v>4693</v>
      </c>
      <c r="E42">
        <v>36</v>
      </c>
      <c r="F42">
        <v>418</v>
      </c>
      <c r="G42">
        <v>161</v>
      </c>
      <c r="H42">
        <v>108</v>
      </c>
      <c r="I42">
        <v>8</v>
      </c>
      <c r="J42">
        <v>154</v>
      </c>
      <c r="K42">
        <v>142</v>
      </c>
      <c r="L42">
        <v>-25.862483413347189</v>
      </c>
      <c r="M42">
        <v>4.5277703021689248</v>
      </c>
      <c r="N42">
        <v>1.643052669519182E-7</v>
      </c>
    </row>
    <row r="43" spans="1:14">
      <c r="A43" t="s">
        <v>302</v>
      </c>
      <c r="B43">
        <v>237</v>
      </c>
      <c r="C43">
        <v>427</v>
      </c>
      <c r="D43">
        <v>164</v>
      </c>
      <c r="E43">
        <v>796</v>
      </c>
      <c r="F43">
        <v>506</v>
      </c>
      <c r="G43">
        <v>249</v>
      </c>
      <c r="H43">
        <v>1244</v>
      </c>
      <c r="I43">
        <v>367</v>
      </c>
      <c r="J43">
        <v>3426</v>
      </c>
      <c r="K43">
        <v>159</v>
      </c>
      <c r="L43">
        <v>-13.5335354569375</v>
      </c>
      <c r="M43">
        <v>3.724120525821212</v>
      </c>
      <c r="N43">
        <v>7.0027900081778071E-12</v>
      </c>
    </row>
    <row r="44" spans="1:14">
      <c r="A44" t="s">
        <v>1206</v>
      </c>
      <c r="B44">
        <v>2245</v>
      </c>
      <c r="C44">
        <v>493</v>
      </c>
      <c r="D44">
        <v>63</v>
      </c>
      <c r="E44">
        <v>346</v>
      </c>
      <c r="F44">
        <v>466</v>
      </c>
      <c r="G44">
        <v>318</v>
      </c>
      <c r="H44">
        <v>1041</v>
      </c>
      <c r="I44">
        <v>2336</v>
      </c>
      <c r="J44">
        <v>292</v>
      </c>
      <c r="K44">
        <v>123</v>
      </c>
      <c r="L44">
        <v>-22.101682604369881</v>
      </c>
      <c r="M44">
        <v>3.868950211249004</v>
      </c>
      <c r="N44">
        <v>4.4413059469088033E-17</v>
      </c>
    </row>
    <row r="45" spans="1:14">
      <c r="A45" t="s">
        <v>1207</v>
      </c>
      <c r="B45">
        <v>1057</v>
      </c>
      <c r="C45">
        <v>887</v>
      </c>
      <c r="D45">
        <v>586</v>
      </c>
      <c r="E45">
        <v>733</v>
      </c>
      <c r="F45">
        <v>656</v>
      </c>
      <c r="G45">
        <v>313</v>
      </c>
      <c r="H45">
        <v>514</v>
      </c>
      <c r="I45">
        <v>370</v>
      </c>
      <c r="J45">
        <v>522</v>
      </c>
      <c r="K45">
        <v>265</v>
      </c>
      <c r="L45">
        <v>-18.600118908110119</v>
      </c>
      <c r="M45">
        <v>3.7146740085163099</v>
      </c>
      <c r="N45">
        <v>2.3534136262594291E-21</v>
      </c>
    </row>
    <row r="46" spans="1:14">
      <c r="A46" t="s">
        <v>1208</v>
      </c>
      <c r="B46">
        <v>29</v>
      </c>
      <c r="C46">
        <v>207</v>
      </c>
      <c r="D46">
        <v>4</v>
      </c>
      <c r="E46">
        <v>50</v>
      </c>
      <c r="F46">
        <v>186</v>
      </c>
      <c r="G46">
        <v>14</v>
      </c>
      <c r="H46">
        <v>70</v>
      </c>
      <c r="I46">
        <v>81</v>
      </c>
      <c r="J46">
        <v>10</v>
      </c>
      <c r="K46">
        <v>204</v>
      </c>
      <c r="L46">
        <v>-18.78522372770114</v>
      </c>
      <c r="M46">
        <v>1.2140912215479529</v>
      </c>
      <c r="N46">
        <v>7.4585269932199655E-4</v>
      </c>
    </row>
    <row r="47" spans="1:14">
      <c r="A47" t="s">
        <v>362</v>
      </c>
      <c r="B47">
        <v>753</v>
      </c>
      <c r="C47">
        <v>182</v>
      </c>
      <c r="D47">
        <v>10</v>
      </c>
      <c r="E47">
        <v>12140</v>
      </c>
      <c r="F47">
        <v>486</v>
      </c>
      <c r="G47">
        <v>14274</v>
      </c>
      <c r="H47">
        <v>726</v>
      </c>
      <c r="I47">
        <v>353</v>
      </c>
      <c r="J47">
        <v>1746</v>
      </c>
      <c r="K47">
        <v>116</v>
      </c>
      <c r="L47">
        <v>7.8709087087927303</v>
      </c>
      <c r="M47">
        <v>6.1229158218793147</v>
      </c>
      <c r="N47">
        <v>0.37197031374109418</v>
      </c>
    </row>
    <row r="48" spans="1:14">
      <c r="A48" t="s">
        <v>487</v>
      </c>
      <c r="B48">
        <v>3003</v>
      </c>
      <c r="C48">
        <v>3272</v>
      </c>
      <c r="D48">
        <v>1765</v>
      </c>
      <c r="E48">
        <v>6219</v>
      </c>
      <c r="F48">
        <v>3888</v>
      </c>
      <c r="G48">
        <v>1222</v>
      </c>
      <c r="H48">
        <v>7694</v>
      </c>
      <c r="I48">
        <v>5177</v>
      </c>
      <c r="J48">
        <v>2569</v>
      </c>
      <c r="K48">
        <v>1430</v>
      </c>
      <c r="L48">
        <v>-9.4178092067417243</v>
      </c>
      <c r="M48">
        <v>6.1868448101956659</v>
      </c>
      <c r="N48">
        <v>1.6104312888227931E-9</v>
      </c>
    </row>
    <row r="49" spans="1:14">
      <c r="A49" t="s">
        <v>1209</v>
      </c>
      <c r="B49">
        <v>3</v>
      </c>
      <c r="C49">
        <v>0</v>
      </c>
      <c r="D49">
        <v>1</v>
      </c>
      <c r="E49">
        <v>31</v>
      </c>
      <c r="F49">
        <v>4</v>
      </c>
      <c r="G49">
        <v>7</v>
      </c>
      <c r="H49">
        <v>1671</v>
      </c>
      <c r="I49">
        <v>1085</v>
      </c>
      <c r="J49">
        <v>340</v>
      </c>
      <c r="K49">
        <v>19</v>
      </c>
      <c r="L49">
        <v>-13.84565245929131</v>
      </c>
      <c r="M49">
        <v>2.3066010535742651</v>
      </c>
      <c r="N49">
        <v>1</v>
      </c>
    </row>
    <row r="50" spans="1:14">
      <c r="A50" t="s">
        <v>279</v>
      </c>
      <c r="B50">
        <v>4</v>
      </c>
      <c r="C50">
        <v>65</v>
      </c>
      <c r="D50">
        <v>4</v>
      </c>
      <c r="E50">
        <v>64</v>
      </c>
      <c r="F50">
        <v>384</v>
      </c>
      <c r="G50">
        <v>82</v>
      </c>
      <c r="H50">
        <v>6</v>
      </c>
      <c r="I50">
        <v>7</v>
      </c>
      <c r="J50">
        <v>26</v>
      </c>
      <c r="K50">
        <v>35</v>
      </c>
      <c r="L50">
        <v>-13.31316704622246</v>
      </c>
      <c r="M50">
        <v>0.44905617767803568</v>
      </c>
      <c r="N50">
        <v>0.57305348358063779</v>
      </c>
    </row>
    <row r="51" spans="1:14">
      <c r="A51" t="s">
        <v>1210</v>
      </c>
      <c r="B51">
        <v>1</v>
      </c>
      <c r="C51">
        <v>5</v>
      </c>
      <c r="D51">
        <v>0</v>
      </c>
      <c r="E51">
        <v>33</v>
      </c>
      <c r="F51">
        <v>20</v>
      </c>
      <c r="G51">
        <v>11</v>
      </c>
      <c r="H51">
        <v>5200</v>
      </c>
      <c r="I51">
        <v>5906</v>
      </c>
      <c r="J51">
        <v>438</v>
      </c>
      <c r="K51">
        <v>1</v>
      </c>
      <c r="L51">
        <v>-8.3356689036264644</v>
      </c>
      <c r="M51">
        <v>4.2299821309280938</v>
      </c>
      <c r="N51">
        <v>1</v>
      </c>
    </row>
    <row r="52" spans="1:14">
      <c r="A52" t="s">
        <v>109</v>
      </c>
      <c r="B52">
        <v>1017</v>
      </c>
      <c r="C52">
        <v>548</v>
      </c>
      <c r="D52">
        <v>318</v>
      </c>
      <c r="E52">
        <v>673</v>
      </c>
      <c r="F52">
        <v>606</v>
      </c>
      <c r="G52">
        <v>201</v>
      </c>
      <c r="H52">
        <v>616</v>
      </c>
      <c r="I52">
        <v>570</v>
      </c>
      <c r="J52">
        <v>274</v>
      </c>
      <c r="K52">
        <v>166</v>
      </c>
      <c r="L52">
        <v>-15.76114128641103</v>
      </c>
      <c r="M52">
        <v>3.356507827091161</v>
      </c>
      <c r="N52">
        <v>4.4814315957016936E-16</v>
      </c>
    </row>
    <row r="53" spans="1:14">
      <c r="A53" t="s">
        <v>578</v>
      </c>
      <c r="B53">
        <v>113</v>
      </c>
      <c r="C53">
        <v>1093</v>
      </c>
      <c r="D53">
        <v>2056</v>
      </c>
      <c r="E53">
        <v>286</v>
      </c>
      <c r="F53">
        <v>2304</v>
      </c>
      <c r="G53">
        <v>332</v>
      </c>
      <c r="H53">
        <v>536</v>
      </c>
      <c r="I53">
        <v>92</v>
      </c>
      <c r="J53">
        <v>1098</v>
      </c>
      <c r="K53">
        <v>53</v>
      </c>
      <c r="L53">
        <v>-20.63501297898641</v>
      </c>
      <c r="M53">
        <v>4.1925768503123164</v>
      </c>
      <c r="N53">
        <v>7.5082246111051104E-9</v>
      </c>
    </row>
    <row r="54" spans="1:14">
      <c r="A54" t="s">
        <v>1211</v>
      </c>
      <c r="B54">
        <v>5948</v>
      </c>
      <c r="C54">
        <v>7290</v>
      </c>
      <c r="D54">
        <v>4275</v>
      </c>
      <c r="E54">
        <v>2478</v>
      </c>
      <c r="F54">
        <v>8928</v>
      </c>
      <c r="G54">
        <v>2598</v>
      </c>
      <c r="H54">
        <v>12185</v>
      </c>
      <c r="I54">
        <v>21708</v>
      </c>
      <c r="J54">
        <v>10741</v>
      </c>
      <c r="K54">
        <v>3346</v>
      </c>
      <c r="L54">
        <v>-24.895070873424</v>
      </c>
      <c r="M54">
        <v>7.3255211940072389</v>
      </c>
      <c r="N54">
        <v>7.2359205171501155E-23</v>
      </c>
    </row>
    <row r="55" spans="1:14">
      <c r="A55" t="s">
        <v>131</v>
      </c>
      <c r="B55">
        <v>616</v>
      </c>
      <c r="C55">
        <v>275</v>
      </c>
      <c r="D55">
        <v>150</v>
      </c>
      <c r="E55">
        <v>5661</v>
      </c>
      <c r="F55">
        <v>1092</v>
      </c>
      <c r="G55">
        <v>959</v>
      </c>
      <c r="H55">
        <v>393</v>
      </c>
      <c r="I55">
        <v>134</v>
      </c>
      <c r="J55">
        <v>391</v>
      </c>
      <c r="K55">
        <v>108</v>
      </c>
      <c r="L55">
        <v>5.4908050299621394</v>
      </c>
      <c r="M55">
        <v>4.128159139530835</v>
      </c>
      <c r="N55">
        <v>0.30720510773413828</v>
      </c>
    </row>
    <row r="56" spans="1:14">
      <c r="A56" t="s">
        <v>1212</v>
      </c>
      <c r="B56">
        <v>9450</v>
      </c>
      <c r="C56">
        <v>1741</v>
      </c>
      <c r="D56">
        <v>53</v>
      </c>
      <c r="E56">
        <v>13066</v>
      </c>
      <c r="F56">
        <v>670</v>
      </c>
      <c r="G56">
        <v>1431</v>
      </c>
      <c r="H56">
        <v>2376</v>
      </c>
      <c r="I56">
        <v>9666</v>
      </c>
      <c r="J56">
        <v>583</v>
      </c>
      <c r="K56">
        <v>281</v>
      </c>
      <c r="L56">
        <v>0.90039600331907266</v>
      </c>
      <c r="M56">
        <v>6.1661737968743058</v>
      </c>
      <c r="N56">
        <v>1</v>
      </c>
    </row>
    <row r="57" spans="1:14">
      <c r="A57" t="s">
        <v>429</v>
      </c>
      <c r="B57">
        <v>82</v>
      </c>
      <c r="C57">
        <v>685</v>
      </c>
      <c r="D57">
        <v>866</v>
      </c>
      <c r="E57">
        <v>2915</v>
      </c>
      <c r="F57">
        <v>1672</v>
      </c>
      <c r="G57">
        <v>695</v>
      </c>
      <c r="H57">
        <v>4123</v>
      </c>
      <c r="I57">
        <v>716</v>
      </c>
      <c r="J57">
        <v>576</v>
      </c>
      <c r="K57">
        <v>498</v>
      </c>
      <c r="L57">
        <v>-2.1648753460252461</v>
      </c>
      <c r="M57">
        <v>4.6768865036055978</v>
      </c>
      <c r="N57">
        <v>1</v>
      </c>
    </row>
    <row r="58" spans="1:14">
      <c r="A58" t="s">
        <v>441</v>
      </c>
      <c r="B58">
        <v>3305</v>
      </c>
      <c r="C58">
        <v>3221</v>
      </c>
      <c r="D58">
        <v>1945</v>
      </c>
      <c r="E58">
        <v>5118</v>
      </c>
      <c r="F58">
        <v>5058</v>
      </c>
      <c r="G58">
        <v>1856</v>
      </c>
      <c r="H58">
        <v>4967</v>
      </c>
      <c r="I58">
        <v>3604</v>
      </c>
      <c r="J58">
        <v>4941</v>
      </c>
      <c r="K58">
        <v>1102</v>
      </c>
      <c r="L58">
        <v>-12.05687903109788</v>
      </c>
      <c r="M58">
        <v>6.1389522696405754</v>
      </c>
      <c r="N58">
        <v>2.9779328488962281E-24</v>
      </c>
    </row>
    <row r="59" spans="1:14">
      <c r="A59" t="s">
        <v>1213</v>
      </c>
      <c r="B59">
        <v>159</v>
      </c>
      <c r="C59">
        <v>150</v>
      </c>
      <c r="D59">
        <v>112</v>
      </c>
      <c r="E59">
        <v>138</v>
      </c>
      <c r="F59">
        <v>233</v>
      </c>
      <c r="G59">
        <v>71</v>
      </c>
      <c r="H59">
        <v>291</v>
      </c>
      <c r="I59">
        <v>138</v>
      </c>
      <c r="J59">
        <v>303</v>
      </c>
      <c r="K59">
        <v>58</v>
      </c>
      <c r="L59">
        <v>-20.960797576816699</v>
      </c>
      <c r="M59">
        <v>1.747894565804216</v>
      </c>
      <c r="N59">
        <v>5.5925652724075442E-13</v>
      </c>
    </row>
    <row r="60" spans="1:14">
      <c r="A60" t="s">
        <v>337</v>
      </c>
      <c r="B60">
        <v>876</v>
      </c>
      <c r="C60">
        <v>247</v>
      </c>
      <c r="D60">
        <v>831</v>
      </c>
      <c r="E60">
        <v>565</v>
      </c>
      <c r="F60">
        <v>744</v>
      </c>
      <c r="G60">
        <v>345</v>
      </c>
      <c r="H60">
        <v>1181</v>
      </c>
      <c r="I60">
        <v>2299</v>
      </c>
      <c r="J60">
        <v>1421</v>
      </c>
      <c r="K60">
        <v>116</v>
      </c>
      <c r="L60">
        <v>-20.92088778674718</v>
      </c>
      <c r="M60">
        <v>4.1145119831932604</v>
      </c>
      <c r="N60">
        <v>3.9048907070219458E-12</v>
      </c>
    </row>
    <row r="61" spans="1:14">
      <c r="A61" t="s">
        <v>380</v>
      </c>
      <c r="B61">
        <v>53</v>
      </c>
      <c r="C61">
        <v>5695</v>
      </c>
      <c r="D61">
        <v>3452</v>
      </c>
      <c r="E61">
        <v>651</v>
      </c>
      <c r="F61">
        <v>8359</v>
      </c>
      <c r="G61">
        <v>347</v>
      </c>
      <c r="H61">
        <v>1002</v>
      </c>
      <c r="I61">
        <v>838</v>
      </c>
      <c r="J61">
        <v>25</v>
      </c>
      <c r="K61">
        <v>9303</v>
      </c>
      <c r="L61">
        <v>-18.26901235005203</v>
      </c>
      <c r="M61">
        <v>6.6893533847922342</v>
      </c>
      <c r="N61">
        <v>1.0469008488475901E-5</v>
      </c>
    </row>
    <row r="62" spans="1:14">
      <c r="A62" t="s">
        <v>1214</v>
      </c>
      <c r="B62">
        <v>74</v>
      </c>
      <c r="C62">
        <v>3370</v>
      </c>
      <c r="D62">
        <v>213</v>
      </c>
      <c r="E62">
        <v>818</v>
      </c>
      <c r="F62">
        <v>1670</v>
      </c>
      <c r="G62">
        <v>599</v>
      </c>
      <c r="H62">
        <v>1407</v>
      </c>
      <c r="I62">
        <v>1156</v>
      </c>
      <c r="J62">
        <v>4731</v>
      </c>
      <c r="K62">
        <v>1365</v>
      </c>
      <c r="L62">
        <v>-19.621584184510461</v>
      </c>
      <c r="M62">
        <v>5.0049266450793519</v>
      </c>
      <c r="N62">
        <v>7.6580996518707361E-11</v>
      </c>
    </row>
    <row r="63" spans="1:14">
      <c r="A63" t="s">
        <v>316</v>
      </c>
      <c r="B63">
        <v>60</v>
      </c>
      <c r="C63">
        <v>231</v>
      </c>
      <c r="D63">
        <v>272</v>
      </c>
      <c r="E63">
        <v>261</v>
      </c>
      <c r="F63">
        <v>341</v>
      </c>
      <c r="G63">
        <v>255</v>
      </c>
      <c r="H63">
        <v>1084</v>
      </c>
      <c r="I63">
        <v>739</v>
      </c>
      <c r="J63">
        <v>3097</v>
      </c>
      <c r="K63">
        <v>514</v>
      </c>
      <c r="L63">
        <v>-24.357017871705128</v>
      </c>
      <c r="M63">
        <v>3.8378488983115848</v>
      </c>
      <c r="N63">
        <v>4.4015905340862867E-17</v>
      </c>
    </row>
    <row r="64" spans="1:14">
      <c r="A64" t="s">
        <v>277</v>
      </c>
      <c r="B64">
        <v>2712</v>
      </c>
      <c r="C64">
        <v>2597</v>
      </c>
      <c r="D64">
        <v>2348</v>
      </c>
      <c r="E64">
        <v>3683</v>
      </c>
      <c r="F64">
        <v>2130</v>
      </c>
      <c r="G64">
        <v>938</v>
      </c>
      <c r="H64">
        <v>2295</v>
      </c>
      <c r="I64">
        <v>1918</v>
      </c>
      <c r="J64">
        <v>1648</v>
      </c>
      <c r="K64">
        <v>512</v>
      </c>
      <c r="L64">
        <v>-12.20767737076646</v>
      </c>
      <c r="M64">
        <v>5.4783663529019044</v>
      </c>
      <c r="N64">
        <v>3.6523233226674603E-17</v>
      </c>
    </row>
    <row r="65" spans="1:14">
      <c r="A65" t="s">
        <v>298</v>
      </c>
      <c r="B65">
        <v>337</v>
      </c>
      <c r="C65">
        <v>1691</v>
      </c>
      <c r="D65">
        <v>5743</v>
      </c>
      <c r="E65">
        <v>2727</v>
      </c>
      <c r="F65">
        <v>3297</v>
      </c>
      <c r="G65">
        <v>3700</v>
      </c>
      <c r="H65">
        <v>5949</v>
      </c>
      <c r="I65">
        <v>1765</v>
      </c>
      <c r="J65">
        <v>17086</v>
      </c>
      <c r="K65">
        <v>767</v>
      </c>
      <c r="L65">
        <v>-15.91758374557098</v>
      </c>
      <c r="M65">
        <v>6.4935884071961238</v>
      </c>
      <c r="N65">
        <v>3.6790071603171631E-14</v>
      </c>
    </row>
    <row r="66" spans="1:14">
      <c r="A66" t="s">
        <v>459</v>
      </c>
      <c r="B66">
        <v>6379</v>
      </c>
      <c r="C66">
        <v>4081</v>
      </c>
      <c r="D66">
        <v>1050</v>
      </c>
      <c r="E66">
        <v>3921</v>
      </c>
      <c r="F66">
        <v>5010</v>
      </c>
      <c r="G66">
        <v>1887</v>
      </c>
      <c r="H66">
        <v>3358</v>
      </c>
      <c r="I66">
        <v>2090</v>
      </c>
      <c r="J66">
        <v>2027</v>
      </c>
      <c r="K66">
        <v>856</v>
      </c>
      <c r="L66">
        <v>-12.98053509140769</v>
      </c>
      <c r="M66">
        <v>5.9671104133687836</v>
      </c>
      <c r="N66">
        <v>1.108097577040515E-20</v>
      </c>
    </row>
    <row r="67" spans="1:14">
      <c r="A67" t="s">
        <v>424</v>
      </c>
      <c r="B67">
        <v>1360</v>
      </c>
      <c r="C67">
        <v>925</v>
      </c>
      <c r="D67">
        <v>575</v>
      </c>
      <c r="E67">
        <v>1025</v>
      </c>
      <c r="F67">
        <v>1619</v>
      </c>
      <c r="G67">
        <v>604</v>
      </c>
      <c r="H67">
        <v>1582</v>
      </c>
      <c r="I67">
        <v>1752</v>
      </c>
      <c r="J67">
        <v>2788</v>
      </c>
      <c r="K67">
        <v>457</v>
      </c>
      <c r="L67">
        <v>-19.647138828277349</v>
      </c>
      <c r="M67">
        <v>4.67429033525696</v>
      </c>
      <c r="N67">
        <v>8.6597185360244795E-26</v>
      </c>
    </row>
    <row r="68" spans="1:14">
      <c r="A68" t="s">
        <v>1215</v>
      </c>
      <c r="B68">
        <v>15209</v>
      </c>
      <c r="C68">
        <v>3170</v>
      </c>
      <c r="D68">
        <v>6003</v>
      </c>
      <c r="E68">
        <v>16227</v>
      </c>
      <c r="F68">
        <v>7320</v>
      </c>
      <c r="G68">
        <v>4849</v>
      </c>
      <c r="H68">
        <v>2980</v>
      </c>
      <c r="I68">
        <v>14274</v>
      </c>
      <c r="J68">
        <v>4462</v>
      </c>
      <c r="K68">
        <v>1898</v>
      </c>
      <c r="L68">
        <v>-9.9165205364543088</v>
      </c>
      <c r="M68">
        <v>7.3324721144395477</v>
      </c>
      <c r="N68">
        <v>1.959944743134115E-4</v>
      </c>
    </row>
    <row r="69" spans="1:14">
      <c r="A69" t="s">
        <v>401</v>
      </c>
      <c r="B69">
        <v>19970</v>
      </c>
      <c r="C69">
        <v>4662</v>
      </c>
      <c r="D69">
        <v>2523</v>
      </c>
      <c r="E69">
        <v>6059</v>
      </c>
      <c r="F69">
        <v>5880</v>
      </c>
      <c r="G69">
        <v>2257</v>
      </c>
      <c r="H69">
        <v>4132</v>
      </c>
      <c r="I69">
        <v>2516</v>
      </c>
      <c r="J69">
        <v>2264</v>
      </c>
      <c r="K69">
        <v>2562</v>
      </c>
      <c r="L69">
        <v>-13.73905388884026</v>
      </c>
      <c r="M69">
        <v>6.8441116255580354</v>
      </c>
      <c r="N69">
        <v>1.5625730887379589E-13</v>
      </c>
    </row>
    <row r="70" spans="1:14">
      <c r="A70" t="s">
        <v>308</v>
      </c>
      <c r="B70">
        <v>5647</v>
      </c>
      <c r="C70">
        <v>3179</v>
      </c>
      <c r="D70">
        <v>1822</v>
      </c>
      <c r="E70">
        <v>1108</v>
      </c>
      <c r="F70">
        <v>5434</v>
      </c>
      <c r="G70">
        <v>2229</v>
      </c>
      <c r="H70">
        <v>4430</v>
      </c>
      <c r="I70">
        <v>4998</v>
      </c>
      <c r="J70">
        <v>8422</v>
      </c>
      <c r="K70">
        <v>1459</v>
      </c>
      <c r="L70">
        <v>-27.87996631829802</v>
      </c>
      <c r="M70">
        <v>6.322395461151511</v>
      </c>
      <c r="N70">
        <v>9.4344324453962721E-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64"/>
  <sheetViews>
    <sheetView workbookViewId="0"/>
  </sheetViews>
  <sheetFormatPr defaultRowHeight="15"/>
  <cols>
    <col min="1" max="1" width="46.42578125" bestFit="1" customWidth="1"/>
    <col min="2" max="2" width="40.28515625" bestFit="1" customWidth="1"/>
    <col min="3" max="3" width="15.28515625" bestFit="1" customWidth="1"/>
    <col min="4" max="4" width="8.5703125" bestFit="1" customWidth="1"/>
    <col min="5" max="5" width="20.7109375" bestFit="1" customWidth="1"/>
    <col min="6" max="6" width="14.7109375" bestFit="1" customWidth="1"/>
    <col min="7" max="7" width="70.28515625" bestFit="1" customWidth="1"/>
    <col min="8" max="8" width="81.140625" bestFit="1" customWidth="1"/>
    <col min="9" max="9" width="12.140625" bestFit="1" customWidth="1"/>
    <col min="10" max="10" width="8.7109375" bestFit="1" customWidth="1"/>
    <col min="11" max="11" width="16.85546875" bestFit="1" customWidth="1"/>
    <col min="12" max="12" width="53.140625" bestFit="1" customWidth="1"/>
    <col min="13" max="13" width="24" bestFit="1" customWidth="1"/>
    <col min="14" max="14" width="81.140625" bestFit="1" customWidth="1"/>
    <col min="15" max="15" width="14.5703125" bestFit="1" customWidth="1"/>
    <col min="16" max="16" width="12" bestFit="1" customWidth="1"/>
    <col min="17" max="17" width="12.7109375" bestFit="1" customWidth="1"/>
    <col min="18" max="18" width="12.42578125" bestFit="1" customWidth="1"/>
    <col min="19" max="19" width="16.85546875" bestFit="1" customWidth="1"/>
    <col min="20" max="20" width="12.85546875" bestFit="1" customWidth="1"/>
    <col min="21" max="21" width="13.140625" bestFit="1" customWidth="1"/>
    <col min="22" max="22" width="13.42578125" bestFit="1" customWidth="1"/>
    <col min="23" max="23" width="81.140625" bestFit="1" customWidth="1"/>
    <col min="24" max="24" width="12.7109375" bestFit="1" customWidth="1"/>
    <col min="25" max="25" width="6.28515625" bestFit="1" customWidth="1"/>
    <col min="26" max="26" width="81.140625" bestFit="1" customWidth="1"/>
    <col min="27" max="27" width="10.28515625" bestFit="1" customWidth="1"/>
    <col min="28" max="28" width="81.140625" bestFit="1" customWidth="1"/>
    <col min="29" max="29" width="13.85546875" bestFit="1" customWidth="1"/>
  </cols>
  <sheetData>
    <row r="1" spans="1:29">
      <c r="A1" t="s">
        <v>1216</v>
      </c>
      <c r="B1" t="s">
        <v>1217</v>
      </c>
      <c r="C1" t="s">
        <v>1218</v>
      </c>
      <c r="D1" t="s">
        <v>1219</v>
      </c>
      <c r="E1" t="s">
        <v>72</v>
      </c>
      <c r="F1" t="s">
        <v>1220</v>
      </c>
      <c r="G1" t="s">
        <v>1221</v>
      </c>
      <c r="H1" t="s">
        <v>1222</v>
      </c>
      <c r="I1" t="s">
        <v>1223</v>
      </c>
      <c r="J1" t="s">
        <v>1224</v>
      </c>
      <c r="K1" t="s">
        <v>1225</v>
      </c>
      <c r="L1" t="s">
        <v>1226</v>
      </c>
      <c r="M1" t="s">
        <v>1227</v>
      </c>
      <c r="N1" t="s">
        <v>1228</v>
      </c>
      <c r="O1" t="s">
        <v>896</v>
      </c>
      <c r="P1" t="s">
        <v>1229</v>
      </c>
      <c r="Q1" t="s">
        <v>1230</v>
      </c>
      <c r="R1" t="s">
        <v>1231</v>
      </c>
      <c r="S1" t="s">
        <v>1232</v>
      </c>
      <c r="T1" t="s">
        <v>1233</v>
      </c>
      <c r="U1" t="s">
        <v>1234</v>
      </c>
      <c r="V1" t="s">
        <v>1235</v>
      </c>
      <c r="W1" t="s">
        <v>1236</v>
      </c>
      <c r="X1" t="s">
        <v>1237</v>
      </c>
      <c r="Y1" t="s">
        <v>1238</v>
      </c>
      <c r="Z1" t="s">
        <v>1239</v>
      </c>
      <c r="AA1" t="s">
        <v>1240</v>
      </c>
      <c r="AB1" t="s">
        <v>1241</v>
      </c>
      <c r="AC1" t="s">
        <v>1242</v>
      </c>
    </row>
    <row r="2" spans="1:29">
      <c r="A2" t="s">
        <v>1243</v>
      </c>
      <c r="B2" t="s">
        <v>1244</v>
      </c>
      <c r="C2" t="s">
        <v>1245</v>
      </c>
      <c r="D2" t="s">
        <v>1246</v>
      </c>
      <c r="E2" t="s">
        <v>1247</v>
      </c>
      <c r="F2" t="s">
        <v>1248</v>
      </c>
      <c r="G2" t="s">
        <v>1249</v>
      </c>
      <c r="H2" t="s">
        <v>1250</v>
      </c>
      <c r="I2" t="s">
        <v>1251</v>
      </c>
      <c r="J2" t="s">
        <v>302</v>
      </c>
      <c r="K2" t="s">
        <v>1252</v>
      </c>
      <c r="L2" t="s">
        <v>1253</v>
      </c>
      <c r="M2" t="s">
        <v>1254</v>
      </c>
      <c r="N2" t="s">
        <v>1255</v>
      </c>
      <c r="O2" t="s">
        <v>910</v>
      </c>
      <c r="P2">
        <v>0.99989164623543803</v>
      </c>
      <c r="Q2">
        <v>-0.95865946000000002</v>
      </c>
      <c r="R2">
        <v>2</v>
      </c>
      <c r="S2">
        <v>19.010000000000002</v>
      </c>
      <c r="T2">
        <v>48</v>
      </c>
      <c r="U2" s="44">
        <v>8.5923999999999997E-53</v>
      </c>
      <c r="V2">
        <v>0</v>
      </c>
      <c r="W2" t="s">
        <v>1256</v>
      </c>
      <c r="X2" t="s">
        <v>1257</v>
      </c>
      <c r="Y2" t="s">
        <v>1258</v>
      </c>
      <c r="Z2" t="s">
        <v>20</v>
      </c>
      <c r="AA2" s="44">
        <v>8.8849999999999998E-10</v>
      </c>
      <c r="AB2" t="s">
        <v>301</v>
      </c>
      <c r="AC2">
        <v>17</v>
      </c>
    </row>
    <row r="3" spans="1:29">
      <c r="A3" t="s">
        <v>1259</v>
      </c>
      <c r="B3" t="s">
        <v>1244</v>
      </c>
      <c r="C3" t="s">
        <v>1245</v>
      </c>
      <c r="D3" t="s">
        <v>1246</v>
      </c>
      <c r="E3" t="s">
        <v>1247</v>
      </c>
      <c r="F3" t="s">
        <v>1248</v>
      </c>
      <c r="G3" t="s">
        <v>1249</v>
      </c>
      <c r="H3" t="s">
        <v>1250</v>
      </c>
      <c r="I3" t="s">
        <v>1251</v>
      </c>
      <c r="J3" t="s">
        <v>302</v>
      </c>
      <c r="K3" t="s">
        <v>1252</v>
      </c>
      <c r="L3" t="s">
        <v>1253</v>
      </c>
      <c r="M3" t="s">
        <v>1260</v>
      </c>
      <c r="N3" t="s">
        <v>1261</v>
      </c>
      <c r="O3" t="s">
        <v>910</v>
      </c>
      <c r="P3">
        <v>0.99989164623543803</v>
      </c>
      <c r="Q3">
        <v>-0.95865946000000002</v>
      </c>
      <c r="R3">
        <v>2</v>
      </c>
      <c r="S3">
        <v>19.010000000000002</v>
      </c>
      <c r="T3">
        <v>48</v>
      </c>
      <c r="U3" s="44">
        <v>8.5923999999999997E-53</v>
      </c>
      <c r="V3">
        <v>0</v>
      </c>
      <c r="W3" t="s">
        <v>1256</v>
      </c>
      <c r="X3" t="s">
        <v>1257</v>
      </c>
      <c r="Y3" t="s">
        <v>1258</v>
      </c>
      <c r="Z3" t="s">
        <v>20</v>
      </c>
      <c r="AA3" s="44">
        <v>8.8849999999999998E-10</v>
      </c>
      <c r="AB3" t="s">
        <v>301</v>
      </c>
      <c r="AC3">
        <v>17</v>
      </c>
    </row>
    <row r="4" spans="1:29">
      <c r="A4" t="s">
        <v>1262</v>
      </c>
      <c r="B4" t="s">
        <v>1244</v>
      </c>
      <c r="C4" t="s">
        <v>1245</v>
      </c>
      <c r="D4" t="s">
        <v>1246</v>
      </c>
      <c r="E4" t="s">
        <v>1247</v>
      </c>
      <c r="F4" t="s">
        <v>1248</v>
      </c>
      <c r="G4" t="s">
        <v>1249</v>
      </c>
      <c r="H4" t="s">
        <v>1250</v>
      </c>
      <c r="I4" t="s">
        <v>1251</v>
      </c>
      <c r="J4" t="s">
        <v>302</v>
      </c>
      <c r="K4" t="s">
        <v>1252</v>
      </c>
      <c r="L4" t="s">
        <v>1253</v>
      </c>
      <c r="M4" t="s">
        <v>1254</v>
      </c>
      <c r="N4" t="s">
        <v>1255</v>
      </c>
      <c r="O4" t="s">
        <v>910</v>
      </c>
      <c r="P4">
        <v>0.99989164623543803</v>
      </c>
      <c r="Q4">
        <v>-0.95865946000000002</v>
      </c>
      <c r="R4">
        <v>2</v>
      </c>
      <c r="S4">
        <v>19.010000000000002</v>
      </c>
      <c r="T4">
        <v>48</v>
      </c>
      <c r="U4" s="44">
        <v>8.5923999999999997E-53</v>
      </c>
      <c r="V4">
        <v>0</v>
      </c>
      <c r="W4" t="s">
        <v>1256</v>
      </c>
      <c r="X4" t="s">
        <v>1257</v>
      </c>
      <c r="Y4" t="s">
        <v>1258</v>
      </c>
      <c r="Z4" t="s">
        <v>20</v>
      </c>
      <c r="AA4" s="44">
        <v>8.8849999999999998E-10</v>
      </c>
      <c r="AB4" t="s">
        <v>301</v>
      </c>
      <c r="AC4">
        <v>17</v>
      </c>
    </row>
    <row r="5" spans="1:29">
      <c r="A5" t="s">
        <v>1262</v>
      </c>
      <c r="B5" t="s">
        <v>1244</v>
      </c>
      <c r="C5" t="s">
        <v>1245</v>
      </c>
      <c r="D5" t="s">
        <v>1263</v>
      </c>
      <c r="E5" t="s">
        <v>1264</v>
      </c>
      <c r="F5" t="s">
        <v>1248</v>
      </c>
      <c r="G5" t="s">
        <v>1249</v>
      </c>
      <c r="H5" t="s">
        <v>1250</v>
      </c>
      <c r="I5" t="s">
        <v>1251</v>
      </c>
      <c r="J5" t="s">
        <v>302</v>
      </c>
      <c r="K5" t="s">
        <v>1252</v>
      </c>
      <c r="L5" t="s">
        <v>1253</v>
      </c>
      <c r="M5" t="s">
        <v>1265</v>
      </c>
      <c r="N5" t="s">
        <v>1266</v>
      </c>
      <c r="O5" t="s">
        <v>910</v>
      </c>
      <c r="P5">
        <v>0.99989164623543803</v>
      </c>
      <c r="Q5">
        <v>-0.95865946000000002</v>
      </c>
      <c r="R5">
        <v>2</v>
      </c>
      <c r="S5">
        <v>19.010000000000002</v>
      </c>
      <c r="T5">
        <v>48</v>
      </c>
      <c r="U5" s="44">
        <v>8.5923999999999997E-53</v>
      </c>
      <c r="V5">
        <v>0</v>
      </c>
      <c r="W5" t="s">
        <v>1256</v>
      </c>
      <c r="X5" t="s">
        <v>1257</v>
      </c>
      <c r="Y5" t="s">
        <v>1258</v>
      </c>
      <c r="Z5" t="s">
        <v>20</v>
      </c>
      <c r="AA5" s="44">
        <v>8.8849999999999998E-10</v>
      </c>
      <c r="AB5" t="s">
        <v>301</v>
      </c>
      <c r="AC5">
        <v>17</v>
      </c>
    </row>
    <row r="6" spans="1:29">
      <c r="A6" t="s">
        <v>1267</v>
      </c>
      <c r="B6" t="s">
        <v>1244</v>
      </c>
      <c r="C6" t="s">
        <v>1245</v>
      </c>
      <c r="D6" t="s">
        <v>1263</v>
      </c>
      <c r="E6" t="s">
        <v>1268</v>
      </c>
      <c r="F6" t="s">
        <v>1248</v>
      </c>
      <c r="G6" t="s">
        <v>1249</v>
      </c>
      <c r="H6" t="s">
        <v>1250</v>
      </c>
      <c r="I6" t="s">
        <v>1251</v>
      </c>
      <c r="J6" t="s">
        <v>302</v>
      </c>
      <c r="K6" t="s">
        <v>1252</v>
      </c>
      <c r="L6" t="s">
        <v>1253</v>
      </c>
      <c r="M6" t="s">
        <v>1265</v>
      </c>
      <c r="N6" t="s">
        <v>1269</v>
      </c>
      <c r="O6" t="s">
        <v>910</v>
      </c>
      <c r="P6">
        <v>0.99989164623543803</v>
      </c>
      <c r="Q6">
        <v>-0.95865946000000002</v>
      </c>
      <c r="R6">
        <v>2</v>
      </c>
      <c r="S6">
        <v>19.010000000000002</v>
      </c>
      <c r="T6">
        <v>48</v>
      </c>
      <c r="U6" s="44">
        <v>8.5923999999999997E-53</v>
      </c>
      <c r="V6">
        <v>0</v>
      </c>
      <c r="W6" t="s">
        <v>1256</v>
      </c>
      <c r="X6" t="s">
        <v>1257</v>
      </c>
      <c r="Y6" t="s">
        <v>1258</v>
      </c>
      <c r="Z6" t="s">
        <v>20</v>
      </c>
      <c r="AA6" s="44">
        <v>8.8849999999999998E-10</v>
      </c>
      <c r="AB6" t="s">
        <v>301</v>
      </c>
      <c r="AC6">
        <v>17</v>
      </c>
    </row>
    <row r="7" spans="1:29">
      <c r="A7" t="s">
        <v>1262</v>
      </c>
      <c r="B7" t="s">
        <v>1244</v>
      </c>
      <c r="C7" t="s">
        <v>1245</v>
      </c>
      <c r="D7" t="s">
        <v>1263</v>
      </c>
      <c r="E7" t="s">
        <v>1264</v>
      </c>
      <c r="F7" t="s">
        <v>1248</v>
      </c>
      <c r="G7" t="s">
        <v>1249</v>
      </c>
      <c r="H7" t="s">
        <v>1250</v>
      </c>
      <c r="I7" t="s">
        <v>1251</v>
      </c>
      <c r="J7" t="s">
        <v>302</v>
      </c>
      <c r="K7" t="s">
        <v>1252</v>
      </c>
      <c r="L7" t="s">
        <v>1253</v>
      </c>
      <c r="M7" t="s">
        <v>1265</v>
      </c>
      <c r="N7" t="s">
        <v>1270</v>
      </c>
      <c r="O7" t="s">
        <v>910</v>
      </c>
      <c r="P7">
        <v>0.99989164623543803</v>
      </c>
      <c r="Q7">
        <v>-0.95865946000000002</v>
      </c>
      <c r="R7">
        <v>2</v>
      </c>
      <c r="S7">
        <v>19.010000000000002</v>
      </c>
      <c r="T7">
        <v>48</v>
      </c>
      <c r="U7" s="44">
        <v>8.5923999999999997E-53</v>
      </c>
      <c r="V7">
        <v>0</v>
      </c>
      <c r="W7" t="s">
        <v>1256</v>
      </c>
      <c r="X7" t="s">
        <v>1257</v>
      </c>
      <c r="Y7" t="s">
        <v>1258</v>
      </c>
      <c r="Z7" t="s">
        <v>20</v>
      </c>
      <c r="AA7" s="44">
        <v>8.8849999999999998E-10</v>
      </c>
      <c r="AB7" t="s">
        <v>301</v>
      </c>
      <c r="AC7">
        <v>17</v>
      </c>
    </row>
    <row r="8" spans="1:29">
      <c r="A8" t="s">
        <v>1262</v>
      </c>
      <c r="B8" t="s">
        <v>1244</v>
      </c>
      <c r="C8" t="s">
        <v>1245</v>
      </c>
      <c r="D8" t="s">
        <v>1263</v>
      </c>
      <c r="E8" t="s">
        <v>1264</v>
      </c>
      <c r="F8" t="s">
        <v>1248</v>
      </c>
      <c r="G8" t="s">
        <v>1249</v>
      </c>
      <c r="H8" t="s">
        <v>1250</v>
      </c>
      <c r="I8" t="s">
        <v>1251</v>
      </c>
      <c r="J8" t="s">
        <v>302</v>
      </c>
      <c r="K8" t="s">
        <v>1252</v>
      </c>
      <c r="L8" t="s">
        <v>1253</v>
      </c>
      <c r="M8" t="s">
        <v>1265</v>
      </c>
      <c r="N8" t="s">
        <v>1271</v>
      </c>
      <c r="O8" t="s">
        <v>910</v>
      </c>
      <c r="P8">
        <v>0.99989164623543803</v>
      </c>
      <c r="Q8">
        <v>-0.95865946000000002</v>
      </c>
      <c r="R8">
        <v>2</v>
      </c>
      <c r="S8">
        <v>19.010000000000002</v>
      </c>
      <c r="T8">
        <v>48</v>
      </c>
      <c r="U8" s="44">
        <v>8.5923999999999997E-53</v>
      </c>
      <c r="V8">
        <v>0</v>
      </c>
      <c r="W8" t="s">
        <v>1256</v>
      </c>
      <c r="X8" t="s">
        <v>1257</v>
      </c>
      <c r="Y8" t="s">
        <v>1258</v>
      </c>
      <c r="Z8" t="s">
        <v>20</v>
      </c>
      <c r="AA8" s="44">
        <v>8.8849999999999998E-10</v>
      </c>
      <c r="AB8" t="s">
        <v>301</v>
      </c>
      <c r="AC8">
        <v>17</v>
      </c>
    </row>
    <row r="9" spans="1:29">
      <c r="A9" t="s">
        <v>1262</v>
      </c>
      <c r="B9" t="s">
        <v>1244</v>
      </c>
      <c r="C9" t="s">
        <v>1245</v>
      </c>
      <c r="D9" t="s">
        <v>1272</v>
      </c>
      <c r="E9" t="s">
        <v>1268</v>
      </c>
      <c r="F9" t="s">
        <v>1248</v>
      </c>
      <c r="G9" t="s">
        <v>1249</v>
      </c>
      <c r="H9" t="s">
        <v>1250</v>
      </c>
      <c r="I9" t="s">
        <v>1251</v>
      </c>
      <c r="J9" t="s">
        <v>302</v>
      </c>
      <c r="K9" t="s">
        <v>1252</v>
      </c>
      <c r="L9" t="s">
        <v>1253</v>
      </c>
      <c r="M9" t="s">
        <v>1265</v>
      </c>
      <c r="N9" t="s">
        <v>1273</v>
      </c>
      <c r="O9" t="s">
        <v>910</v>
      </c>
      <c r="P9">
        <v>0.99989164623543803</v>
      </c>
      <c r="Q9">
        <v>-0.95865946000000002</v>
      </c>
      <c r="R9">
        <v>2</v>
      </c>
      <c r="S9">
        <v>19.010000000000002</v>
      </c>
      <c r="T9">
        <v>48</v>
      </c>
      <c r="U9" s="44">
        <v>8.5923999999999997E-53</v>
      </c>
      <c r="V9">
        <v>0</v>
      </c>
      <c r="W9" t="s">
        <v>1256</v>
      </c>
      <c r="X9" t="s">
        <v>1257</v>
      </c>
      <c r="Y9" t="s">
        <v>1258</v>
      </c>
      <c r="Z9" t="s">
        <v>20</v>
      </c>
      <c r="AA9" s="44">
        <v>8.8849999999999998E-10</v>
      </c>
      <c r="AB9" t="s">
        <v>301</v>
      </c>
      <c r="AC9">
        <v>17</v>
      </c>
    </row>
    <row r="10" spans="1:29">
      <c r="A10" t="s">
        <v>1267</v>
      </c>
      <c r="B10" t="s">
        <v>1244</v>
      </c>
      <c r="C10" t="s">
        <v>1245</v>
      </c>
      <c r="D10" t="s">
        <v>1272</v>
      </c>
      <c r="E10" t="s">
        <v>1274</v>
      </c>
      <c r="F10" t="s">
        <v>1248</v>
      </c>
      <c r="G10" t="s">
        <v>1249</v>
      </c>
      <c r="H10" t="s">
        <v>1250</v>
      </c>
      <c r="I10" t="s">
        <v>1251</v>
      </c>
      <c r="J10" t="s">
        <v>302</v>
      </c>
      <c r="K10" t="s">
        <v>1252</v>
      </c>
      <c r="L10" t="s">
        <v>1253</v>
      </c>
      <c r="M10" t="s">
        <v>1265</v>
      </c>
      <c r="N10" t="s">
        <v>1275</v>
      </c>
      <c r="O10" t="s">
        <v>910</v>
      </c>
      <c r="P10">
        <v>0.99989164623543803</v>
      </c>
      <c r="Q10">
        <v>-0.95865946000000002</v>
      </c>
      <c r="R10">
        <v>2</v>
      </c>
      <c r="S10">
        <v>19.010000000000002</v>
      </c>
      <c r="T10">
        <v>48</v>
      </c>
      <c r="U10" s="44">
        <v>8.5923999999999997E-53</v>
      </c>
      <c r="V10">
        <v>0</v>
      </c>
      <c r="W10" t="s">
        <v>1256</v>
      </c>
      <c r="X10" t="s">
        <v>1257</v>
      </c>
      <c r="Y10" t="s">
        <v>1258</v>
      </c>
      <c r="Z10" t="s">
        <v>20</v>
      </c>
      <c r="AA10" s="44">
        <v>8.8849999999999998E-10</v>
      </c>
      <c r="AB10" t="s">
        <v>301</v>
      </c>
      <c r="AC10">
        <v>17</v>
      </c>
    </row>
    <row r="11" spans="1:29">
      <c r="A11" t="s">
        <v>1276</v>
      </c>
      <c r="B11" t="s">
        <v>1277</v>
      </c>
      <c r="C11" t="s">
        <v>1278</v>
      </c>
      <c r="D11" t="s">
        <v>1272</v>
      </c>
      <c r="E11" t="s">
        <v>1279</v>
      </c>
      <c r="F11" t="s">
        <v>1248</v>
      </c>
      <c r="G11" t="s">
        <v>1280</v>
      </c>
      <c r="H11" t="s">
        <v>1281</v>
      </c>
      <c r="I11" t="s">
        <v>1251</v>
      </c>
      <c r="J11" t="s">
        <v>302</v>
      </c>
      <c r="K11" t="s">
        <v>1252</v>
      </c>
      <c r="L11" t="s">
        <v>1253</v>
      </c>
      <c r="M11" t="s">
        <v>1265</v>
      </c>
      <c r="N11" t="s">
        <v>1282</v>
      </c>
      <c r="O11" t="s">
        <v>910</v>
      </c>
      <c r="P11">
        <v>0.99989164623543803</v>
      </c>
      <c r="Q11">
        <v>-0.95865946000000002</v>
      </c>
      <c r="R11">
        <v>2</v>
      </c>
      <c r="S11">
        <v>19.010000000000002</v>
      </c>
      <c r="T11">
        <v>48</v>
      </c>
      <c r="U11" s="44">
        <v>8.5923999999999997E-53</v>
      </c>
      <c r="V11">
        <v>0</v>
      </c>
      <c r="W11" t="s">
        <v>1256</v>
      </c>
      <c r="X11" t="s">
        <v>1257</v>
      </c>
      <c r="Y11" t="s">
        <v>1258</v>
      </c>
      <c r="Z11" t="s">
        <v>20</v>
      </c>
      <c r="AA11" s="44">
        <v>8.8849999999999998E-10</v>
      </c>
      <c r="AB11" t="s">
        <v>301</v>
      </c>
      <c r="AC11">
        <v>17</v>
      </c>
    </row>
    <row r="12" spans="1:29">
      <c r="A12" t="s">
        <v>1262</v>
      </c>
      <c r="B12" t="s">
        <v>1244</v>
      </c>
      <c r="C12" t="s">
        <v>1245</v>
      </c>
      <c r="D12" t="s">
        <v>1272</v>
      </c>
      <c r="E12" t="s">
        <v>1264</v>
      </c>
      <c r="F12" t="s">
        <v>1248</v>
      </c>
      <c r="G12" t="s">
        <v>1249</v>
      </c>
      <c r="H12" t="s">
        <v>1250</v>
      </c>
      <c r="I12" t="s">
        <v>1251</v>
      </c>
      <c r="J12" t="s">
        <v>302</v>
      </c>
      <c r="K12" t="s">
        <v>1252</v>
      </c>
      <c r="L12" t="s">
        <v>1253</v>
      </c>
      <c r="M12" t="s">
        <v>1265</v>
      </c>
      <c r="N12" t="s">
        <v>1283</v>
      </c>
      <c r="O12" t="s">
        <v>910</v>
      </c>
      <c r="P12">
        <v>0.99989164623543803</v>
      </c>
      <c r="Q12">
        <v>-0.95865946000000002</v>
      </c>
      <c r="R12">
        <v>2</v>
      </c>
      <c r="S12">
        <v>19.010000000000002</v>
      </c>
      <c r="T12">
        <v>48</v>
      </c>
      <c r="U12" s="44">
        <v>8.5923999999999997E-53</v>
      </c>
      <c r="V12">
        <v>0</v>
      </c>
      <c r="W12" t="s">
        <v>1256</v>
      </c>
      <c r="X12" t="s">
        <v>1257</v>
      </c>
      <c r="Y12" t="s">
        <v>1258</v>
      </c>
      <c r="Z12" t="s">
        <v>20</v>
      </c>
      <c r="AA12" s="44">
        <v>8.8849999999999998E-10</v>
      </c>
      <c r="AB12" t="s">
        <v>301</v>
      </c>
      <c r="AC12">
        <v>17</v>
      </c>
    </row>
    <row r="13" spans="1:29">
      <c r="A13" t="s">
        <v>1284</v>
      </c>
      <c r="B13" t="s">
        <v>1277</v>
      </c>
      <c r="C13" t="s">
        <v>1278</v>
      </c>
      <c r="D13" t="s">
        <v>1272</v>
      </c>
      <c r="E13" t="s">
        <v>1279</v>
      </c>
      <c r="F13" t="s">
        <v>1248</v>
      </c>
      <c r="G13" t="s">
        <v>1280</v>
      </c>
      <c r="H13" t="s">
        <v>1281</v>
      </c>
      <c r="I13" t="s">
        <v>1251</v>
      </c>
      <c r="J13" t="s">
        <v>302</v>
      </c>
      <c r="K13" t="s">
        <v>1252</v>
      </c>
      <c r="L13" t="s">
        <v>1253</v>
      </c>
      <c r="M13" t="s">
        <v>1265</v>
      </c>
      <c r="N13" t="s">
        <v>1285</v>
      </c>
      <c r="O13" t="s">
        <v>910</v>
      </c>
      <c r="P13">
        <v>0.99989164623543803</v>
      </c>
      <c r="Q13">
        <v>-0.95865946000000002</v>
      </c>
      <c r="R13">
        <v>2</v>
      </c>
      <c r="S13">
        <v>19.010000000000002</v>
      </c>
      <c r="T13">
        <v>48</v>
      </c>
      <c r="U13" s="44">
        <v>8.5923999999999997E-53</v>
      </c>
      <c r="V13">
        <v>0</v>
      </c>
      <c r="W13" t="s">
        <v>1256</v>
      </c>
      <c r="X13" t="s">
        <v>1257</v>
      </c>
      <c r="Y13" t="s">
        <v>1258</v>
      </c>
      <c r="Z13" t="s">
        <v>20</v>
      </c>
      <c r="AA13" s="44">
        <v>8.8849999999999998E-10</v>
      </c>
      <c r="AB13" t="s">
        <v>301</v>
      </c>
      <c r="AC13">
        <v>17</v>
      </c>
    </row>
    <row r="14" spans="1:29">
      <c r="A14" t="s">
        <v>1262</v>
      </c>
      <c r="B14" t="s">
        <v>1244</v>
      </c>
      <c r="C14" t="s">
        <v>1245</v>
      </c>
      <c r="D14" t="s">
        <v>1272</v>
      </c>
      <c r="E14" t="s">
        <v>1264</v>
      </c>
      <c r="F14" t="s">
        <v>1248</v>
      </c>
      <c r="G14" t="s">
        <v>1249</v>
      </c>
      <c r="H14" t="s">
        <v>1250</v>
      </c>
      <c r="I14" t="s">
        <v>1251</v>
      </c>
      <c r="J14" t="s">
        <v>302</v>
      </c>
      <c r="K14" t="s">
        <v>1252</v>
      </c>
      <c r="L14" t="s">
        <v>1253</v>
      </c>
      <c r="M14" t="s">
        <v>1265</v>
      </c>
      <c r="N14" t="s">
        <v>1286</v>
      </c>
      <c r="O14" t="s">
        <v>910</v>
      </c>
      <c r="P14">
        <v>0.99989164623543803</v>
      </c>
      <c r="Q14">
        <v>-0.95865946000000002</v>
      </c>
      <c r="R14">
        <v>2</v>
      </c>
      <c r="S14">
        <v>19.010000000000002</v>
      </c>
      <c r="T14">
        <v>48</v>
      </c>
      <c r="U14" s="44">
        <v>8.5923999999999997E-53</v>
      </c>
      <c r="V14">
        <v>0</v>
      </c>
      <c r="W14" t="s">
        <v>1256</v>
      </c>
      <c r="X14" t="s">
        <v>1257</v>
      </c>
      <c r="Y14" t="s">
        <v>1258</v>
      </c>
      <c r="Z14" t="s">
        <v>20</v>
      </c>
      <c r="AA14" s="44">
        <v>8.8849999999999998E-10</v>
      </c>
      <c r="AB14" t="s">
        <v>301</v>
      </c>
      <c r="AC14">
        <v>17</v>
      </c>
    </row>
    <row r="15" spans="1:29">
      <c r="A15" t="s">
        <v>1262</v>
      </c>
      <c r="B15" t="s">
        <v>1244</v>
      </c>
      <c r="C15" t="s">
        <v>1245</v>
      </c>
      <c r="D15" t="s">
        <v>1272</v>
      </c>
      <c r="E15" t="s">
        <v>1268</v>
      </c>
      <c r="F15" t="s">
        <v>1248</v>
      </c>
      <c r="G15" t="s">
        <v>1249</v>
      </c>
      <c r="H15" t="s">
        <v>1250</v>
      </c>
      <c r="I15" t="s">
        <v>1251</v>
      </c>
      <c r="J15" t="s">
        <v>302</v>
      </c>
      <c r="K15" t="s">
        <v>1252</v>
      </c>
      <c r="L15" t="s">
        <v>1253</v>
      </c>
      <c r="M15" t="s">
        <v>1265</v>
      </c>
      <c r="N15" t="s">
        <v>1287</v>
      </c>
      <c r="O15" t="s">
        <v>910</v>
      </c>
      <c r="P15">
        <v>0.99989164623543803</v>
      </c>
      <c r="Q15">
        <v>-0.95865946000000002</v>
      </c>
      <c r="R15">
        <v>2</v>
      </c>
      <c r="S15">
        <v>19.010000000000002</v>
      </c>
      <c r="T15">
        <v>48</v>
      </c>
      <c r="U15" s="44">
        <v>8.5923999999999997E-53</v>
      </c>
      <c r="V15">
        <v>0</v>
      </c>
      <c r="W15" t="s">
        <v>1256</v>
      </c>
      <c r="X15" t="s">
        <v>1257</v>
      </c>
      <c r="Y15" t="s">
        <v>1258</v>
      </c>
      <c r="Z15" t="s">
        <v>20</v>
      </c>
      <c r="AA15" s="44">
        <v>8.8849999999999998E-10</v>
      </c>
      <c r="AB15" t="s">
        <v>301</v>
      </c>
      <c r="AC15">
        <v>17</v>
      </c>
    </row>
    <row r="16" spans="1:29">
      <c r="A16" t="s">
        <v>1262</v>
      </c>
      <c r="B16" t="s">
        <v>1244</v>
      </c>
      <c r="C16" t="s">
        <v>1245</v>
      </c>
      <c r="D16" t="s">
        <v>1272</v>
      </c>
      <c r="E16" t="s">
        <v>1288</v>
      </c>
      <c r="F16" t="s">
        <v>1248</v>
      </c>
      <c r="G16" t="s">
        <v>1249</v>
      </c>
      <c r="H16" t="s">
        <v>1250</v>
      </c>
      <c r="I16" t="s">
        <v>1251</v>
      </c>
      <c r="J16" t="s">
        <v>302</v>
      </c>
      <c r="K16" t="s">
        <v>1252</v>
      </c>
      <c r="L16" t="s">
        <v>1253</v>
      </c>
      <c r="M16" t="s">
        <v>1265</v>
      </c>
      <c r="N16" t="s">
        <v>1289</v>
      </c>
      <c r="O16" t="s">
        <v>910</v>
      </c>
      <c r="P16">
        <v>0.99989164623543803</v>
      </c>
      <c r="Q16">
        <v>-0.95865946000000002</v>
      </c>
      <c r="R16">
        <v>2</v>
      </c>
      <c r="S16">
        <v>19.010000000000002</v>
      </c>
      <c r="T16">
        <v>48</v>
      </c>
      <c r="U16" s="44">
        <v>8.5923999999999997E-53</v>
      </c>
      <c r="V16">
        <v>0</v>
      </c>
      <c r="W16" t="s">
        <v>1256</v>
      </c>
      <c r="X16" t="s">
        <v>1257</v>
      </c>
      <c r="Y16" t="s">
        <v>1258</v>
      </c>
      <c r="Z16" t="s">
        <v>20</v>
      </c>
      <c r="AA16" s="44">
        <v>8.8849999999999998E-10</v>
      </c>
      <c r="AB16" t="s">
        <v>301</v>
      </c>
      <c r="AC16">
        <v>17</v>
      </c>
    </row>
    <row r="17" spans="1:29">
      <c r="A17" t="s">
        <v>1290</v>
      </c>
      <c r="B17" t="s">
        <v>1277</v>
      </c>
      <c r="C17" t="s">
        <v>1278</v>
      </c>
      <c r="D17" t="s">
        <v>1272</v>
      </c>
      <c r="E17" t="s">
        <v>1274</v>
      </c>
      <c r="F17" t="s">
        <v>1248</v>
      </c>
      <c r="G17" t="s">
        <v>1280</v>
      </c>
      <c r="H17" t="s">
        <v>1281</v>
      </c>
      <c r="I17" t="s">
        <v>1251</v>
      </c>
      <c r="J17" t="s">
        <v>302</v>
      </c>
      <c r="K17" t="s">
        <v>1252</v>
      </c>
      <c r="L17" t="s">
        <v>1253</v>
      </c>
      <c r="M17" t="s">
        <v>1265</v>
      </c>
      <c r="N17" t="s">
        <v>1291</v>
      </c>
      <c r="O17" t="s">
        <v>910</v>
      </c>
      <c r="P17">
        <v>0.99989164623543803</v>
      </c>
      <c r="Q17">
        <v>-0.95865946000000002</v>
      </c>
      <c r="R17">
        <v>2</v>
      </c>
      <c r="S17">
        <v>19.010000000000002</v>
      </c>
      <c r="T17">
        <v>48</v>
      </c>
      <c r="U17" s="44">
        <v>8.5923999999999997E-53</v>
      </c>
      <c r="V17">
        <v>0</v>
      </c>
      <c r="W17" t="s">
        <v>1256</v>
      </c>
      <c r="X17" t="s">
        <v>1257</v>
      </c>
      <c r="Y17" t="s">
        <v>1258</v>
      </c>
      <c r="Z17" t="s">
        <v>20</v>
      </c>
      <c r="AA17" s="44">
        <v>8.8849999999999998E-10</v>
      </c>
      <c r="AB17" t="s">
        <v>301</v>
      </c>
      <c r="AC17">
        <v>17</v>
      </c>
    </row>
    <row r="18" spans="1:29">
      <c r="A18" t="s">
        <v>1292</v>
      </c>
      <c r="B18" t="s">
        <v>1244</v>
      </c>
      <c r="C18" t="s">
        <v>1245</v>
      </c>
      <c r="D18" t="s">
        <v>1272</v>
      </c>
      <c r="E18" t="s">
        <v>1293</v>
      </c>
      <c r="F18" t="s">
        <v>1248</v>
      </c>
      <c r="G18" t="s">
        <v>1249</v>
      </c>
      <c r="H18" t="s">
        <v>1250</v>
      </c>
      <c r="I18" t="s">
        <v>1251</v>
      </c>
      <c r="J18" t="s">
        <v>302</v>
      </c>
      <c r="K18" t="s">
        <v>1252</v>
      </c>
      <c r="L18" t="s">
        <v>1253</v>
      </c>
      <c r="M18" t="s">
        <v>1265</v>
      </c>
      <c r="N18" t="s">
        <v>1294</v>
      </c>
      <c r="O18" t="s">
        <v>910</v>
      </c>
      <c r="P18">
        <v>0.99989164623543803</v>
      </c>
      <c r="Q18">
        <v>-0.95865946000000002</v>
      </c>
      <c r="R18">
        <v>2</v>
      </c>
      <c r="S18">
        <v>19.010000000000002</v>
      </c>
      <c r="T18">
        <v>48</v>
      </c>
      <c r="U18" s="44">
        <v>8.5923999999999997E-53</v>
      </c>
      <c r="V18">
        <v>0</v>
      </c>
      <c r="W18" t="s">
        <v>1256</v>
      </c>
      <c r="X18" t="s">
        <v>1257</v>
      </c>
      <c r="Y18" t="s">
        <v>1258</v>
      </c>
      <c r="Z18" t="s">
        <v>20</v>
      </c>
      <c r="AA18" s="44">
        <v>8.8849999999999998E-10</v>
      </c>
      <c r="AB18" t="s">
        <v>301</v>
      </c>
      <c r="AC18">
        <v>17</v>
      </c>
    </row>
    <row r="19" spans="1:29">
      <c r="A19" t="s">
        <v>1262</v>
      </c>
      <c r="B19" t="s">
        <v>1244</v>
      </c>
      <c r="C19" t="s">
        <v>1245</v>
      </c>
      <c r="D19" t="s">
        <v>1272</v>
      </c>
      <c r="E19" t="s">
        <v>1268</v>
      </c>
      <c r="F19" t="s">
        <v>1248</v>
      </c>
      <c r="G19" t="s">
        <v>1249</v>
      </c>
      <c r="H19" t="s">
        <v>1250</v>
      </c>
      <c r="I19" t="s">
        <v>1251</v>
      </c>
      <c r="J19" t="s">
        <v>302</v>
      </c>
      <c r="K19" t="s">
        <v>1252</v>
      </c>
      <c r="L19" t="s">
        <v>1253</v>
      </c>
      <c r="M19" t="s">
        <v>1265</v>
      </c>
      <c r="N19" t="s">
        <v>1295</v>
      </c>
      <c r="O19" t="s">
        <v>910</v>
      </c>
      <c r="P19">
        <v>0.99989164623543803</v>
      </c>
      <c r="Q19">
        <v>-0.95865946000000002</v>
      </c>
      <c r="R19">
        <v>2</v>
      </c>
      <c r="S19">
        <v>19.010000000000002</v>
      </c>
      <c r="T19">
        <v>48</v>
      </c>
      <c r="U19" s="44">
        <v>8.5923999999999997E-53</v>
      </c>
      <c r="V19">
        <v>0</v>
      </c>
      <c r="W19" t="s">
        <v>1256</v>
      </c>
      <c r="X19" t="s">
        <v>1257</v>
      </c>
      <c r="Y19" t="s">
        <v>1258</v>
      </c>
      <c r="Z19" t="s">
        <v>20</v>
      </c>
      <c r="AA19" s="44">
        <v>8.8849999999999998E-10</v>
      </c>
      <c r="AB19" t="s">
        <v>301</v>
      </c>
      <c r="AC19">
        <v>17</v>
      </c>
    </row>
    <row r="20" spans="1:29">
      <c r="A20" t="s">
        <v>1296</v>
      </c>
      <c r="B20" t="s">
        <v>1297</v>
      </c>
      <c r="C20" t="s">
        <v>1298</v>
      </c>
      <c r="D20" t="s">
        <v>1272</v>
      </c>
      <c r="E20" t="s">
        <v>1274</v>
      </c>
      <c r="F20" t="s">
        <v>1248</v>
      </c>
      <c r="G20" t="s">
        <v>1299</v>
      </c>
      <c r="H20" t="s">
        <v>1300</v>
      </c>
      <c r="I20" t="s">
        <v>1251</v>
      </c>
      <c r="J20" t="s">
        <v>302</v>
      </c>
      <c r="K20" t="s">
        <v>1252</v>
      </c>
      <c r="L20" t="s">
        <v>1253</v>
      </c>
      <c r="M20" t="s">
        <v>1265</v>
      </c>
      <c r="N20" t="s">
        <v>1301</v>
      </c>
      <c r="O20" t="s">
        <v>910</v>
      </c>
      <c r="P20">
        <v>0.99989164623543803</v>
      </c>
      <c r="Q20">
        <v>-0.95865946000000002</v>
      </c>
      <c r="R20">
        <v>2</v>
      </c>
      <c r="S20">
        <v>19.010000000000002</v>
      </c>
      <c r="T20">
        <v>48</v>
      </c>
      <c r="U20" s="44">
        <v>8.5923999999999997E-53</v>
      </c>
      <c r="V20">
        <v>0</v>
      </c>
      <c r="W20" t="s">
        <v>1256</v>
      </c>
      <c r="X20" t="s">
        <v>1257</v>
      </c>
      <c r="Y20" t="s">
        <v>1258</v>
      </c>
      <c r="Z20" t="s">
        <v>20</v>
      </c>
      <c r="AA20" s="44">
        <v>8.8849999999999998E-10</v>
      </c>
      <c r="AB20" t="s">
        <v>301</v>
      </c>
      <c r="AC20">
        <v>17</v>
      </c>
    </row>
    <row r="21" spans="1:29">
      <c r="A21" t="s">
        <v>1262</v>
      </c>
      <c r="B21" t="s">
        <v>1244</v>
      </c>
      <c r="C21" t="s">
        <v>1245</v>
      </c>
      <c r="D21" t="s">
        <v>1272</v>
      </c>
      <c r="E21" t="s">
        <v>1293</v>
      </c>
      <c r="F21" t="s">
        <v>1248</v>
      </c>
      <c r="G21" t="s">
        <v>1249</v>
      </c>
      <c r="H21" t="s">
        <v>1250</v>
      </c>
      <c r="I21" t="s">
        <v>1251</v>
      </c>
      <c r="J21" t="s">
        <v>302</v>
      </c>
      <c r="K21" t="s">
        <v>1252</v>
      </c>
      <c r="L21" t="s">
        <v>1253</v>
      </c>
      <c r="M21" t="s">
        <v>1265</v>
      </c>
      <c r="N21" t="s">
        <v>1294</v>
      </c>
      <c r="O21" t="s">
        <v>910</v>
      </c>
      <c r="P21">
        <v>0.99989164623543803</v>
      </c>
      <c r="Q21">
        <v>-0.95865946000000002</v>
      </c>
      <c r="R21">
        <v>2</v>
      </c>
      <c r="S21">
        <v>19.010000000000002</v>
      </c>
      <c r="T21">
        <v>48</v>
      </c>
      <c r="U21" s="44">
        <v>8.5923999999999997E-53</v>
      </c>
      <c r="V21">
        <v>0</v>
      </c>
      <c r="W21" t="s">
        <v>1256</v>
      </c>
      <c r="X21" t="s">
        <v>1257</v>
      </c>
      <c r="Y21" t="s">
        <v>1258</v>
      </c>
      <c r="Z21" t="s">
        <v>20</v>
      </c>
      <c r="AA21" s="44">
        <v>8.8849999999999998E-10</v>
      </c>
      <c r="AB21" t="s">
        <v>301</v>
      </c>
      <c r="AC21">
        <v>17</v>
      </c>
    </row>
    <row r="22" spans="1:29">
      <c r="A22" t="s">
        <v>1302</v>
      </c>
      <c r="B22" t="s">
        <v>1277</v>
      </c>
      <c r="C22" t="s">
        <v>1278</v>
      </c>
      <c r="D22" t="s">
        <v>1272</v>
      </c>
      <c r="E22" t="s">
        <v>1274</v>
      </c>
      <c r="F22" t="s">
        <v>1248</v>
      </c>
      <c r="G22" t="s">
        <v>1280</v>
      </c>
      <c r="H22" t="s">
        <v>1281</v>
      </c>
      <c r="I22" t="s">
        <v>1251</v>
      </c>
      <c r="J22" t="s">
        <v>302</v>
      </c>
      <c r="K22" t="s">
        <v>1252</v>
      </c>
      <c r="L22" t="s">
        <v>1253</v>
      </c>
      <c r="M22" t="s">
        <v>1265</v>
      </c>
      <c r="N22" t="s">
        <v>1291</v>
      </c>
      <c r="O22" t="s">
        <v>910</v>
      </c>
      <c r="P22">
        <v>0.99989164623543803</v>
      </c>
      <c r="Q22">
        <v>-0.95865946000000002</v>
      </c>
      <c r="R22">
        <v>2</v>
      </c>
      <c r="S22">
        <v>19.010000000000002</v>
      </c>
      <c r="T22">
        <v>48</v>
      </c>
      <c r="U22" s="44">
        <v>8.5923999999999997E-53</v>
      </c>
      <c r="V22">
        <v>0</v>
      </c>
      <c r="W22" t="s">
        <v>1256</v>
      </c>
      <c r="X22" t="s">
        <v>1257</v>
      </c>
      <c r="Y22" t="s">
        <v>1258</v>
      </c>
      <c r="Z22" t="s">
        <v>20</v>
      </c>
      <c r="AA22" s="44">
        <v>8.8849999999999998E-10</v>
      </c>
      <c r="AB22" t="s">
        <v>301</v>
      </c>
      <c r="AC22">
        <v>17</v>
      </c>
    </row>
    <row r="23" spans="1:29">
      <c r="A23" t="s">
        <v>1303</v>
      </c>
      <c r="B23" t="s">
        <v>1277</v>
      </c>
      <c r="C23" t="s">
        <v>1278</v>
      </c>
      <c r="D23" t="s">
        <v>1272</v>
      </c>
      <c r="E23" t="s">
        <v>1274</v>
      </c>
      <c r="F23" t="s">
        <v>1248</v>
      </c>
      <c r="G23" t="s">
        <v>1280</v>
      </c>
      <c r="H23" t="s">
        <v>1281</v>
      </c>
      <c r="I23" t="s">
        <v>1251</v>
      </c>
      <c r="J23" t="s">
        <v>302</v>
      </c>
      <c r="K23" t="s">
        <v>1252</v>
      </c>
      <c r="L23" t="s">
        <v>1253</v>
      </c>
      <c r="M23" t="s">
        <v>1265</v>
      </c>
      <c r="N23" t="s">
        <v>1304</v>
      </c>
      <c r="O23" t="s">
        <v>910</v>
      </c>
      <c r="P23">
        <v>0.99989164623543803</v>
      </c>
      <c r="Q23">
        <v>-0.95865946000000002</v>
      </c>
      <c r="R23">
        <v>2</v>
      </c>
      <c r="S23">
        <v>19.010000000000002</v>
      </c>
      <c r="T23">
        <v>48</v>
      </c>
      <c r="U23" s="44">
        <v>8.5923999999999997E-53</v>
      </c>
      <c r="V23">
        <v>0</v>
      </c>
      <c r="W23" t="s">
        <v>1256</v>
      </c>
      <c r="X23" t="s">
        <v>1257</v>
      </c>
      <c r="Y23" t="s">
        <v>1258</v>
      </c>
      <c r="Z23" t="s">
        <v>20</v>
      </c>
      <c r="AA23" s="44">
        <v>8.8849999999999998E-10</v>
      </c>
      <c r="AB23" t="s">
        <v>301</v>
      </c>
      <c r="AC23">
        <v>17</v>
      </c>
    </row>
    <row r="24" spans="1:29">
      <c r="A24" t="s">
        <v>1262</v>
      </c>
      <c r="B24" t="s">
        <v>1244</v>
      </c>
      <c r="C24" t="s">
        <v>1245</v>
      </c>
      <c r="D24" t="s">
        <v>1272</v>
      </c>
      <c r="E24" t="s">
        <v>1279</v>
      </c>
      <c r="F24" t="s">
        <v>1248</v>
      </c>
      <c r="G24" t="s">
        <v>1249</v>
      </c>
      <c r="H24" t="s">
        <v>1250</v>
      </c>
      <c r="I24" t="s">
        <v>1251</v>
      </c>
      <c r="J24" t="s">
        <v>302</v>
      </c>
      <c r="K24" t="s">
        <v>1252</v>
      </c>
      <c r="L24" t="s">
        <v>1253</v>
      </c>
      <c r="M24" t="s">
        <v>1265</v>
      </c>
      <c r="N24" t="s">
        <v>1305</v>
      </c>
      <c r="O24" t="s">
        <v>910</v>
      </c>
      <c r="P24">
        <v>0.99989164623543803</v>
      </c>
      <c r="Q24">
        <v>-0.95865946000000002</v>
      </c>
      <c r="R24">
        <v>2</v>
      </c>
      <c r="S24">
        <v>19.010000000000002</v>
      </c>
      <c r="T24">
        <v>48</v>
      </c>
      <c r="U24" s="44">
        <v>8.5923999999999997E-53</v>
      </c>
      <c r="V24">
        <v>0</v>
      </c>
      <c r="W24" t="s">
        <v>1256</v>
      </c>
      <c r="X24" t="s">
        <v>1257</v>
      </c>
      <c r="Y24" t="s">
        <v>1258</v>
      </c>
      <c r="Z24" t="s">
        <v>20</v>
      </c>
      <c r="AA24" s="44">
        <v>8.8849999999999998E-10</v>
      </c>
      <c r="AB24" t="s">
        <v>301</v>
      </c>
      <c r="AC24">
        <v>17</v>
      </c>
    </row>
    <row r="25" spans="1:29">
      <c r="A25" t="s">
        <v>1262</v>
      </c>
      <c r="B25" t="s">
        <v>1244</v>
      </c>
      <c r="C25" t="s">
        <v>1245</v>
      </c>
      <c r="D25" t="s">
        <v>1272</v>
      </c>
      <c r="E25" t="s">
        <v>1306</v>
      </c>
      <c r="F25" t="s">
        <v>1248</v>
      </c>
      <c r="G25" t="s">
        <v>1249</v>
      </c>
      <c r="H25" t="s">
        <v>1250</v>
      </c>
      <c r="I25" t="s">
        <v>1251</v>
      </c>
      <c r="J25" t="s">
        <v>302</v>
      </c>
      <c r="K25" t="s">
        <v>1252</v>
      </c>
      <c r="L25" t="s">
        <v>1253</v>
      </c>
      <c r="M25" t="s">
        <v>1265</v>
      </c>
      <c r="N25" t="s">
        <v>1307</v>
      </c>
      <c r="O25" t="s">
        <v>910</v>
      </c>
      <c r="P25">
        <v>0.99989164623543803</v>
      </c>
      <c r="Q25">
        <v>-0.95865946000000002</v>
      </c>
      <c r="R25">
        <v>2</v>
      </c>
      <c r="S25">
        <v>19.010000000000002</v>
      </c>
      <c r="T25">
        <v>48</v>
      </c>
      <c r="U25" s="44">
        <v>8.5923999999999997E-53</v>
      </c>
      <c r="V25">
        <v>0</v>
      </c>
      <c r="W25" t="s">
        <v>1256</v>
      </c>
      <c r="X25" t="s">
        <v>1257</v>
      </c>
      <c r="Y25" t="s">
        <v>1258</v>
      </c>
      <c r="Z25" t="s">
        <v>20</v>
      </c>
      <c r="AA25" s="44">
        <v>8.8849999999999998E-10</v>
      </c>
      <c r="AB25" t="s">
        <v>301</v>
      </c>
      <c r="AC25">
        <v>17</v>
      </c>
    </row>
    <row r="26" spans="1:29">
      <c r="A26" t="s">
        <v>1308</v>
      </c>
      <c r="B26" t="s">
        <v>1277</v>
      </c>
      <c r="C26" t="s">
        <v>1278</v>
      </c>
      <c r="D26" t="s">
        <v>1272</v>
      </c>
      <c r="E26" t="s">
        <v>1309</v>
      </c>
      <c r="F26" t="s">
        <v>1248</v>
      </c>
      <c r="G26" t="s">
        <v>1280</v>
      </c>
      <c r="H26" t="s">
        <v>1281</v>
      </c>
      <c r="I26" t="s">
        <v>1251</v>
      </c>
      <c r="J26" t="s">
        <v>302</v>
      </c>
      <c r="K26" t="s">
        <v>1252</v>
      </c>
      <c r="L26" t="s">
        <v>1253</v>
      </c>
      <c r="M26" t="s">
        <v>1265</v>
      </c>
      <c r="N26" t="s">
        <v>1310</v>
      </c>
      <c r="O26" t="s">
        <v>910</v>
      </c>
      <c r="P26">
        <v>0.99989164623543803</v>
      </c>
      <c r="Q26">
        <v>-0.95865946000000002</v>
      </c>
      <c r="R26">
        <v>2</v>
      </c>
      <c r="S26">
        <v>19.010000000000002</v>
      </c>
      <c r="T26">
        <v>48</v>
      </c>
      <c r="U26" s="44">
        <v>8.5923999999999997E-53</v>
      </c>
      <c r="V26">
        <v>0</v>
      </c>
      <c r="W26" t="s">
        <v>1256</v>
      </c>
      <c r="X26" t="s">
        <v>1257</v>
      </c>
      <c r="Y26" t="s">
        <v>1258</v>
      </c>
      <c r="Z26" t="s">
        <v>20</v>
      </c>
      <c r="AA26" s="44">
        <v>8.8849999999999998E-10</v>
      </c>
      <c r="AB26" t="s">
        <v>301</v>
      </c>
      <c r="AC26">
        <v>17</v>
      </c>
    </row>
    <row r="27" spans="1:29">
      <c r="A27" t="s">
        <v>1311</v>
      </c>
      <c r="B27" t="s">
        <v>1244</v>
      </c>
      <c r="C27" t="s">
        <v>1245</v>
      </c>
      <c r="D27" t="s">
        <v>1272</v>
      </c>
      <c r="E27" t="s">
        <v>1309</v>
      </c>
      <c r="F27" t="s">
        <v>1248</v>
      </c>
      <c r="G27" t="s">
        <v>1249</v>
      </c>
      <c r="H27" t="s">
        <v>1250</v>
      </c>
      <c r="I27" t="s">
        <v>1251</v>
      </c>
      <c r="J27" t="s">
        <v>302</v>
      </c>
      <c r="K27" t="s">
        <v>1252</v>
      </c>
      <c r="L27" t="s">
        <v>1253</v>
      </c>
      <c r="M27" t="s">
        <v>1265</v>
      </c>
      <c r="N27" t="s">
        <v>1312</v>
      </c>
      <c r="O27" t="s">
        <v>910</v>
      </c>
      <c r="P27">
        <v>0.99989164623543803</v>
      </c>
      <c r="Q27">
        <v>-0.95865946000000002</v>
      </c>
      <c r="R27">
        <v>2</v>
      </c>
      <c r="S27">
        <v>19.010000000000002</v>
      </c>
      <c r="T27">
        <v>48</v>
      </c>
      <c r="U27" s="44">
        <v>8.5923999999999997E-53</v>
      </c>
      <c r="V27">
        <v>0</v>
      </c>
      <c r="W27" t="s">
        <v>1256</v>
      </c>
      <c r="X27" t="s">
        <v>1257</v>
      </c>
      <c r="Y27" t="s">
        <v>1258</v>
      </c>
      <c r="Z27" t="s">
        <v>20</v>
      </c>
      <c r="AA27" s="44">
        <v>8.8849999999999998E-10</v>
      </c>
      <c r="AB27" t="s">
        <v>301</v>
      </c>
      <c r="AC27">
        <v>17</v>
      </c>
    </row>
    <row r="28" spans="1:29">
      <c r="A28" t="s">
        <v>1313</v>
      </c>
      <c r="B28" t="s">
        <v>1277</v>
      </c>
      <c r="C28" t="s">
        <v>1278</v>
      </c>
      <c r="D28" t="s">
        <v>1272</v>
      </c>
      <c r="E28" t="s">
        <v>1274</v>
      </c>
      <c r="F28" t="s">
        <v>1248</v>
      </c>
      <c r="G28" t="s">
        <v>1280</v>
      </c>
      <c r="H28" t="s">
        <v>1281</v>
      </c>
      <c r="I28" t="s">
        <v>1251</v>
      </c>
      <c r="J28" t="s">
        <v>302</v>
      </c>
      <c r="K28" t="s">
        <v>1252</v>
      </c>
      <c r="L28" t="s">
        <v>1253</v>
      </c>
      <c r="M28" t="s">
        <v>1265</v>
      </c>
      <c r="N28" t="s">
        <v>1291</v>
      </c>
      <c r="O28" t="s">
        <v>910</v>
      </c>
      <c r="P28">
        <v>0.99989164623543803</v>
      </c>
      <c r="Q28">
        <v>-0.95865946000000002</v>
      </c>
      <c r="R28">
        <v>2</v>
      </c>
      <c r="S28">
        <v>19.010000000000002</v>
      </c>
      <c r="T28">
        <v>48</v>
      </c>
      <c r="U28" s="44">
        <v>8.5923999999999997E-53</v>
      </c>
      <c r="V28">
        <v>0</v>
      </c>
      <c r="W28" t="s">
        <v>1256</v>
      </c>
      <c r="X28" t="s">
        <v>1257</v>
      </c>
      <c r="Y28" t="s">
        <v>1258</v>
      </c>
      <c r="Z28" t="s">
        <v>20</v>
      </c>
      <c r="AA28" s="44">
        <v>8.8849999999999998E-10</v>
      </c>
      <c r="AB28" t="s">
        <v>301</v>
      </c>
      <c r="AC28">
        <v>17</v>
      </c>
    </row>
    <row r="29" spans="1:29">
      <c r="A29" t="s">
        <v>1314</v>
      </c>
      <c r="B29" t="s">
        <v>1297</v>
      </c>
      <c r="C29" t="s">
        <v>1298</v>
      </c>
      <c r="D29" t="s">
        <v>1272</v>
      </c>
      <c r="E29" t="s">
        <v>1274</v>
      </c>
      <c r="F29" t="s">
        <v>1248</v>
      </c>
      <c r="G29" t="s">
        <v>1299</v>
      </c>
      <c r="H29" t="s">
        <v>1300</v>
      </c>
      <c r="I29" t="s">
        <v>1251</v>
      </c>
      <c r="J29" t="s">
        <v>302</v>
      </c>
      <c r="K29" t="s">
        <v>1252</v>
      </c>
      <c r="L29" t="s">
        <v>1253</v>
      </c>
      <c r="M29" t="s">
        <v>1265</v>
      </c>
      <c r="N29" t="s">
        <v>1315</v>
      </c>
      <c r="O29" t="s">
        <v>910</v>
      </c>
      <c r="P29">
        <v>0.99989164623543803</v>
      </c>
      <c r="Q29">
        <v>-0.95865946000000002</v>
      </c>
      <c r="R29">
        <v>2</v>
      </c>
      <c r="S29">
        <v>19.010000000000002</v>
      </c>
      <c r="T29">
        <v>48</v>
      </c>
      <c r="U29" s="44">
        <v>8.5923999999999997E-53</v>
      </c>
      <c r="V29">
        <v>0</v>
      </c>
      <c r="W29" t="s">
        <v>1256</v>
      </c>
      <c r="X29" t="s">
        <v>1257</v>
      </c>
      <c r="Y29" t="s">
        <v>1258</v>
      </c>
      <c r="Z29" t="s">
        <v>20</v>
      </c>
      <c r="AA29" s="44">
        <v>8.8849999999999998E-10</v>
      </c>
      <c r="AB29" t="s">
        <v>301</v>
      </c>
      <c r="AC29">
        <v>17</v>
      </c>
    </row>
    <row r="30" spans="1:29">
      <c r="A30" t="s">
        <v>1316</v>
      </c>
      <c r="B30" t="s">
        <v>1297</v>
      </c>
      <c r="C30" t="s">
        <v>1298</v>
      </c>
      <c r="D30" t="s">
        <v>1272</v>
      </c>
      <c r="E30" t="s">
        <v>1274</v>
      </c>
      <c r="F30" t="s">
        <v>1248</v>
      </c>
      <c r="G30" t="s">
        <v>1299</v>
      </c>
      <c r="H30" t="s">
        <v>1300</v>
      </c>
      <c r="I30" t="s">
        <v>1251</v>
      </c>
      <c r="J30" t="s">
        <v>302</v>
      </c>
      <c r="K30" t="s">
        <v>1252</v>
      </c>
      <c r="L30" t="s">
        <v>1253</v>
      </c>
      <c r="M30" t="s">
        <v>1265</v>
      </c>
      <c r="N30" t="s">
        <v>1317</v>
      </c>
      <c r="O30" t="s">
        <v>910</v>
      </c>
      <c r="P30">
        <v>0.99989164623543803</v>
      </c>
      <c r="Q30">
        <v>-0.95865946000000002</v>
      </c>
      <c r="R30">
        <v>2</v>
      </c>
      <c r="S30">
        <v>19.010000000000002</v>
      </c>
      <c r="T30">
        <v>48</v>
      </c>
      <c r="U30" s="44">
        <v>8.5923999999999997E-53</v>
      </c>
      <c r="V30">
        <v>0</v>
      </c>
      <c r="W30" t="s">
        <v>1256</v>
      </c>
      <c r="X30" t="s">
        <v>1257</v>
      </c>
      <c r="Y30" t="s">
        <v>1258</v>
      </c>
      <c r="Z30" t="s">
        <v>20</v>
      </c>
      <c r="AA30" s="44">
        <v>8.8849999999999998E-10</v>
      </c>
      <c r="AB30" t="s">
        <v>301</v>
      </c>
      <c r="AC30">
        <v>17</v>
      </c>
    </row>
    <row r="31" spans="1:29">
      <c r="A31" t="s">
        <v>1262</v>
      </c>
      <c r="B31" t="s">
        <v>1244</v>
      </c>
      <c r="C31" t="s">
        <v>1245</v>
      </c>
      <c r="D31" t="s">
        <v>1272</v>
      </c>
      <c r="E31" t="s">
        <v>1306</v>
      </c>
      <c r="F31" t="s">
        <v>1248</v>
      </c>
      <c r="G31" t="s">
        <v>1249</v>
      </c>
      <c r="H31" t="s">
        <v>1250</v>
      </c>
      <c r="I31" t="s">
        <v>1251</v>
      </c>
      <c r="J31" t="s">
        <v>302</v>
      </c>
      <c r="K31" t="s">
        <v>1252</v>
      </c>
      <c r="L31" t="s">
        <v>1253</v>
      </c>
      <c r="M31" t="s">
        <v>1265</v>
      </c>
      <c r="N31" t="s">
        <v>1318</v>
      </c>
      <c r="O31" t="s">
        <v>910</v>
      </c>
      <c r="P31">
        <v>0.99989164623543803</v>
      </c>
      <c r="Q31">
        <v>-0.95865946000000002</v>
      </c>
      <c r="R31">
        <v>2</v>
      </c>
      <c r="S31">
        <v>19.010000000000002</v>
      </c>
      <c r="T31">
        <v>48</v>
      </c>
      <c r="U31" s="44">
        <v>8.5923999999999997E-53</v>
      </c>
      <c r="V31">
        <v>0</v>
      </c>
      <c r="W31" t="s">
        <v>1256</v>
      </c>
      <c r="X31" t="s">
        <v>1257</v>
      </c>
      <c r="Y31" t="s">
        <v>1258</v>
      </c>
      <c r="Z31" t="s">
        <v>20</v>
      </c>
      <c r="AA31" s="44">
        <v>8.8849999999999998E-10</v>
      </c>
      <c r="AB31" t="s">
        <v>301</v>
      </c>
      <c r="AC31">
        <v>17</v>
      </c>
    </row>
    <row r="32" spans="1:29">
      <c r="A32" t="s">
        <v>1262</v>
      </c>
      <c r="B32" t="s">
        <v>1244</v>
      </c>
      <c r="C32" t="s">
        <v>1245</v>
      </c>
      <c r="D32" t="s">
        <v>1272</v>
      </c>
      <c r="E32" t="s">
        <v>1274</v>
      </c>
      <c r="F32" t="s">
        <v>1248</v>
      </c>
      <c r="G32" t="s">
        <v>1249</v>
      </c>
      <c r="H32" t="s">
        <v>1250</v>
      </c>
      <c r="I32" t="s">
        <v>1251</v>
      </c>
      <c r="J32" t="s">
        <v>302</v>
      </c>
      <c r="K32" t="s">
        <v>1252</v>
      </c>
      <c r="L32" t="s">
        <v>1253</v>
      </c>
      <c r="M32" t="s">
        <v>1265</v>
      </c>
      <c r="N32" t="s">
        <v>1319</v>
      </c>
      <c r="O32" t="s">
        <v>910</v>
      </c>
      <c r="P32">
        <v>0.99989164623543803</v>
      </c>
      <c r="Q32">
        <v>-0.95865946000000002</v>
      </c>
      <c r="R32">
        <v>2</v>
      </c>
      <c r="S32">
        <v>19.010000000000002</v>
      </c>
      <c r="T32">
        <v>48</v>
      </c>
      <c r="U32" s="44">
        <v>8.5923999999999997E-53</v>
      </c>
      <c r="V32">
        <v>0</v>
      </c>
      <c r="W32" t="s">
        <v>1256</v>
      </c>
      <c r="X32" t="s">
        <v>1257</v>
      </c>
      <c r="Y32" t="s">
        <v>1258</v>
      </c>
      <c r="Z32" t="s">
        <v>20</v>
      </c>
      <c r="AA32" s="44">
        <v>8.8849999999999998E-10</v>
      </c>
      <c r="AB32" t="s">
        <v>301</v>
      </c>
      <c r="AC32">
        <v>17</v>
      </c>
    </row>
    <row r="33" spans="1:29">
      <c r="A33" t="s">
        <v>1262</v>
      </c>
      <c r="B33" t="s">
        <v>1244</v>
      </c>
      <c r="C33" t="s">
        <v>1245</v>
      </c>
      <c r="D33" t="s">
        <v>1272</v>
      </c>
      <c r="E33" t="s">
        <v>1288</v>
      </c>
      <c r="F33" t="s">
        <v>1248</v>
      </c>
      <c r="G33" t="s">
        <v>1249</v>
      </c>
      <c r="H33" t="s">
        <v>1250</v>
      </c>
      <c r="I33" t="s">
        <v>1251</v>
      </c>
      <c r="J33" t="s">
        <v>302</v>
      </c>
      <c r="K33" t="s">
        <v>1252</v>
      </c>
      <c r="L33" t="s">
        <v>1253</v>
      </c>
      <c r="M33" t="s">
        <v>1265</v>
      </c>
      <c r="N33" t="s">
        <v>1320</v>
      </c>
      <c r="O33" t="s">
        <v>910</v>
      </c>
      <c r="P33">
        <v>0.99989164623543803</v>
      </c>
      <c r="Q33">
        <v>-0.95865946000000002</v>
      </c>
      <c r="R33">
        <v>2</v>
      </c>
      <c r="S33">
        <v>19.010000000000002</v>
      </c>
      <c r="T33">
        <v>48</v>
      </c>
      <c r="U33" s="44">
        <v>8.5923999999999997E-53</v>
      </c>
      <c r="V33">
        <v>0</v>
      </c>
      <c r="W33" t="s">
        <v>1256</v>
      </c>
      <c r="X33" t="s">
        <v>1257</v>
      </c>
      <c r="Y33" t="s">
        <v>1258</v>
      </c>
      <c r="Z33" t="s">
        <v>20</v>
      </c>
      <c r="AA33" s="44">
        <v>8.8849999999999998E-10</v>
      </c>
      <c r="AB33" t="s">
        <v>301</v>
      </c>
      <c r="AC33">
        <v>17</v>
      </c>
    </row>
    <row r="34" spans="1:29">
      <c r="A34" t="s">
        <v>1267</v>
      </c>
      <c r="B34" t="s">
        <v>1244</v>
      </c>
      <c r="C34" t="s">
        <v>1245</v>
      </c>
      <c r="D34" t="s">
        <v>1272</v>
      </c>
      <c r="E34" t="s">
        <v>1264</v>
      </c>
      <c r="F34" t="s">
        <v>1248</v>
      </c>
      <c r="G34" t="s">
        <v>1249</v>
      </c>
      <c r="H34" t="s">
        <v>1250</v>
      </c>
      <c r="I34" t="s">
        <v>1251</v>
      </c>
      <c r="J34" t="s">
        <v>302</v>
      </c>
      <c r="K34" t="s">
        <v>1252</v>
      </c>
      <c r="L34" t="s">
        <v>1253</v>
      </c>
      <c r="M34" t="s">
        <v>1265</v>
      </c>
      <c r="N34" t="s">
        <v>1321</v>
      </c>
      <c r="O34" t="s">
        <v>910</v>
      </c>
      <c r="P34">
        <v>0.99989164623543803</v>
      </c>
      <c r="Q34">
        <v>-0.95865946000000002</v>
      </c>
      <c r="R34">
        <v>2</v>
      </c>
      <c r="S34">
        <v>19.010000000000002</v>
      </c>
      <c r="T34">
        <v>48</v>
      </c>
      <c r="U34" s="44">
        <v>8.5923999999999997E-53</v>
      </c>
      <c r="V34">
        <v>0</v>
      </c>
      <c r="W34" t="s">
        <v>1256</v>
      </c>
      <c r="X34" t="s">
        <v>1257</v>
      </c>
      <c r="Y34" t="s">
        <v>1258</v>
      </c>
      <c r="Z34" t="s">
        <v>20</v>
      </c>
      <c r="AA34" s="44">
        <v>8.8849999999999998E-10</v>
      </c>
      <c r="AB34" t="s">
        <v>301</v>
      </c>
      <c r="AC34">
        <v>17</v>
      </c>
    </row>
    <row r="35" spans="1:29">
      <c r="A35" t="s">
        <v>1322</v>
      </c>
      <c r="B35" t="s">
        <v>1244</v>
      </c>
      <c r="C35" t="s">
        <v>1245</v>
      </c>
      <c r="D35" t="s">
        <v>1272</v>
      </c>
      <c r="E35" t="s">
        <v>1264</v>
      </c>
      <c r="F35" t="s">
        <v>1248</v>
      </c>
      <c r="G35" t="s">
        <v>1249</v>
      </c>
      <c r="H35" t="s">
        <v>1250</v>
      </c>
      <c r="I35" t="s">
        <v>1251</v>
      </c>
      <c r="J35" t="s">
        <v>302</v>
      </c>
      <c r="K35" t="s">
        <v>1252</v>
      </c>
      <c r="L35" t="s">
        <v>1253</v>
      </c>
      <c r="M35" t="s">
        <v>1265</v>
      </c>
      <c r="N35" t="s">
        <v>1323</v>
      </c>
      <c r="O35" t="s">
        <v>910</v>
      </c>
      <c r="P35">
        <v>0.99989164623543803</v>
      </c>
      <c r="Q35">
        <v>-0.95865946000000002</v>
      </c>
      <c r="R35">
        <v>2</v>
      </c>
      <c r="S35">
        <v>19.010000000000002</v>
      </c>
      <c r="T35">
        <v>48</v>
      </c>
      <c r="U35" s="44">
        <v>8.5923999999999997E-53</v>
      </c>
      <c r="V35">
        <v>0</v>
      </c>
      <c r="W35" t="s">
        <v>1256</v>
      </c>
      <c r="X35" t="s">
        <v>1257</v>
      </c>
      <c r="Y35" t="s">
        <v>1258</v>
      </c>
      <c r="Z35" t="s">
        <v>20</v>
      </c>
      <c r="AA35" s="44">
        <v>8.8849999999999998E-10</v>
      </c>
      <c r="AB35" t="s">
        <v>301</v>
      </c>
      <c r="AC35">
        <v>17</v>
      </c>
    </row>
    <row r="36" spans="1:29">
      <c r="A36" t="s">
        <v>1324</v>
      </c>
      <c r="B36" t="s">
        <v>1277</v>
      </c>
      <c r="C36" t="s">
        <v>1278</v>
      </c>
      <c r="D36" t="s">
        <v>1272</v>
      </c>
      <c r="E36" t="s">
        <v>1274</v>
      </c>
      <c r="F36" t="s">
        <v>1248</v>
      </c>
      <c r="G36" t="s">
        <v>1280</v>
      </c>
      <c r="H36" t="s">
        <v>1281</v>
      </c>
      <c r="I36" t="s">
        <v>1251</v>
      </c>
      <c r="J36" t="s">
        <v>302</v>
      </c>
      <c r="K36" t="s">
        <v>1252</v>
      </c>
      <c r="L36" t="s">
        <v>1253</v>
      </c>
      <c r="M36" t="s">
        <v>1265</v>
      </c>
      <c r="N36" t="s">
        <v>1325</v>
      </c>
      <c r="O36" t="s">
        <v>910</v>
      </c>
      <c r="P36">
        <v>0.99989164623543803</v>
      </c>
      <c r="Q36">
        <v>-0.95865946000000002</v>
      </c>
      <c r="R36">
        <v>2</v>
      </c>
      <c r="S36">
        <v>19.010000000000002</v>
      </c>
      <c r="T36">
        <v>48</v>
      </c>
      <c r="U36" s="44">
        <v>8.5923999999999997E-53</v>
      </c>
      <c r="V36">
        <v>0</v>
      </c>
      <c r="W36" t="s">
        <v>1256</v>
      </c>
      <c r="X36" t="s">
        <v>1257</v>
      </c>
      <c r="Y36" t="s">
        <v>1258</v>
      </c>
      <c r="Z36" t="s">
        <v>20</v>
      </c>
      <c r="AA36" s="44">
        <v>8.8849999999999998E-10</v>
      </c>
      <c r="AB36" t="s">
        <v>301</v>
      </c>
      <c r="AC36">
        <v>17</v>
      </c>
    </row>
    <row r="37" spans="1:29">
      <c r="A37" t="s">
        <v>1326</v>
      </c>
      <c r="B37" t="s">
        <v>1277</v>
      </c>
      <c r="C37" t="s">
        <v>1278</v>
      </c>
      <c r="D37" t="s">
        <v>1327</v>
      </c>
      <c r="E37" t="s">
        <v>1274</v>
      </c>
      <c r="F37" t="s">
        <v>1248</v>
      </c>
      <c r="G37" t="s">
        <v>1280</v>
      </c>
      <c r="H37" t="s">
        <v>1281</v>
      </c>
      <c r="I37" t="s">
        <v>1251</v>
      </c>
      <c r="J37" t="s">
        <v>302</v>
      </c>
      <c r="K37" t="s">
        <v>1252</v>
      </c>
      <c r="L37" t="s">
        <v>1253</v>
      </c>
      <c r="M37" t="s">
        <v>1265</v>
      </c>
      <c r="N37" t="s">
        <v>1328</v>
      </c>
      <c r="O37" t="s">
        <v>910</v>
      </c>
      <c r="P37">
        <v>0.99989164623543803</v>
      </c>
      <c r="Q37">
        <v>-0.95865946000000002</v>
      </c>
      <c r="R37">
        <v>2</v>
      </c>
      <c r="S37">
        <v>19.010000000000002</v>
      </c>
      <c r="T37">
        <v>48</v>
      </c>
      <c r="U37" s="44">
        <v>8.5923999999999997E-53</v>
      </c>
      <c r="V37">
        <v>0</v>
      </c>
      <c r="W37" t="s">
        <v>1256</v>
      </c>
      <c r="X37" t="s">
        <v>1257</v>
      </c>
      <c r="Y37" t="s">
        <v>1258</v>
      </c>
      <c r="Z37" t="s">
        <v>20</v>
      </c>
      <c r="AA37" s="44">
        <v>8.8849999999999998E-10</v>
      </c>
      <c r="AB37" t="s">
        <v>301</v>
      </c>
      <c r="AC37">
        <v>17</v>
      </c>
    </row>
    <row r="38" spans="1:29">
      <c r="A38" t="s">
        <v>1329</v>
      </c>
      <c r="B38" t="s">
        <v>1277</v>
      </c>
      <c r="C38" t="s">
        <v>1278</v>
      </c>
      <c r="D38" t="s">
        <v>1327</v>
      </c>
      <c r="E38" t="s">
        <v>1274</v>
      </c>
      <c r="F38" t="s">
        <v>1248</v>
      </c>
      <c r="G38" t="s">
        <v>1280</v>
      </c>
      <c r="H38" t="s">
        <v>1281</v>
      </c>
      <c r="I38" t="s">
        <v>1251</v>
      </c>
      <c r="J38" t="s">
        <v>302</v>
      </c>
      <c r="K38" t="s">
        <v>1252</v>
      </c>
      <c r="L38" t="s">
        <v>1253</v>
      </c>
      <c r="M38" t="s">
        <v>1265</v>
      </c>
      <c r="N38" t="s">
        <v>1330</v>
      </c>
      <c r="O38" t="s">
        <v>910</v>
      </c>
      <c r="P38">
        <v>0.99989164623543803</v>
      </c>
      <c r="Q38">
        <v>-0.95865946000000002</v>
      </c>
      <c r="R38">
        <v>2</v>
      </c>
      <c r="S38">
        <v>19.010000000000002</v>
      </c>
      <c r="T38">
        <v>48</v>
      </c>
      <c r="U38" s="44">
        <v>8.5923999999999997E-53</v>
      </c>
      <c r="V38">
        <v>0</v>
      </c>
      <c r="W38" t="s">
        <v>1256</v>
      </c>
      <c r="X38" t="s">
        <v>1257</v>
      </c>
      <c r="Y38" t="s">
        <v>1258</v>
      </c>
      <c r="Z38" t="s">
        <v>20</v>
      </c>
      <c r="AA38" s="44">
        <v>8.8849999999999998E-10</v>
      </c>
      <c r="AB38" t="s">
        <v>301</v>
      </c>
      <c r="AC38">
        <v>17</v>
      </c>
    </row>
    <row r="39" spans="1:29">
      <c r="A39" t="s">
        <v>1267</v>
      </c>
      <c r="B39" t="s">
        <v>1277</v>
      </c>
      <c r="C39" t="s">
        <v>1278</v>
      </c>
      <c r="D39" t="s">
        <v>1327</v>
      </c>
      <c r="E39" t="s">
        <v>1274</v>
      </c>
      <c r="F39" t="s">
        <v>1248</v>
      </c>
      <c r="G39" t="s">
        <v>1280</v>
      </c>
      <c r="H39" t="s">
        <v>1281</v>
      </c>
      <c r="I39" t="s">
        <v>1251</v>
      </c>
      <c r="J39" t="s">
        <v>302</v>
      </c>
      <c r="K39" t="s">
        <v>1252</v>
      </c>
      <c r="L39" t="s">
        <v>1253</v>
      </c>
      <c r="M39" t="s">
        <v>1265</v>
      </c>
      <c r="N39" t="s">
        <v>1331</v>
      </c>
      <c r="O39" t="s">
        <v>910</v>
      </c>
      <c r="P39">
        <v>0.99989164623543803</v>
      </c>
      <c r="Q39">
        <v>-0.95865946000000002</v>
      </c>
      <c r="R39">
        <v>2</v>
      </c>
      <c r="S39">
        <v>19.010000000000002</v>
      </c>
      <c r="T39">
        <v>48</v>
      </c>
      <c r="U39" s="44">
        <v>8.5923999999999997E-53</v>
      </c>
      <c r="V39">
        <v>0</v>
      </c>
      <c r="W39" t="s">
        <v>1256</v>
      </c>
      <c r="X39" t="s">
        <v>1257</v>
      </c>
      <c r="Y39" t="s">
        <v>1258</v>
      </c>
      <c r="Z39" t="s">
        <v>20</v>
      </c>
      <c r="AA39" s="44">
        <v>8.8849999999999998E-10</v>
      </c>
      <c r="AB39" t="s">
        <v>301</v>
      </c>
      <c r="AC39">
        <v>17</v>
      </c>
    </row>
    <row r="40" spans="1:29">
      <c r="A40" t="s">
        <v>1332</v>
      </c>
      <c r="B40" t="s">
        <v>1277</v>
      </c>
      <c r="C40" t="s">
        <v>1278</v>
      </c>
      <c r="D40" t="s">
        <v>1327</v>
      </c>
      <c r="E40" t="s">
        <v>1274</v>
      </c>
      <c r="F40" t="s">
        <v>1248</v>
      </c>
      <c r="G40" t="s">
        <v>1280</v>
      </c>
      <c r="H40" t="s">
        <v>1281</v>
      </c>
      <c r="I40" t="s">
        <v>1251</v>
      </c>
      <c r="J40" t="s">
        <v>302</v>
      </c>
      <c r="K40" t="s">
        <v>1252</v>
      </c>
      <c r="L40" t="s">
        <v>1253</v>
      </c>
      <c r="M40" t="s">
        <v>1265</v>
      </c>
      <c r="N40" t="s">
        <v>1330</v>
      </c>
      <c r="O40" t="s">
        <v>910</v>
      </c>
      <c r="P40">
        <v>0.99989164623543803</v>
      </c>
      <c r="Q40">
        <v>-0.95865946000000002</v>
      </c>
      <c r="R40">
        <v>2</v>
      </c>
      <c r="S40">
        <v>19.010000000000002</v>
      </c>
      <c r="T40">
        <v>48</v>
      </c>
      <c r="U40" s="44">
        <v>8.5923999999999997E-53</v>
      </c>
      <c r="V40">
        <v>0</v>
      </c>
      <c r="W40" t="s">
        <v>1256</v>
      </c>
      <c r="X40" t="s">
        <v>1257</v>
      </c>
      <c r="Y40" t="s">
        <v>1258</v>
      </c>
      <c r="Z40" t="s">
        <v>20</v>
      </c>
      <c r="AA40" s="44">
        <v>8.8849999999999998E-10</v>
      </c>
      <c r="AB40" t="s">
        <v>301</v>
      </c>
      <c r="AC40">
        <v>17</v>
      </c>
    </row>
    <row r="41" spans="1:29">
      <c r="A41" t="s">
        <v>1333</v>
      </c>
      <c r="B41" t="s">
        <v>1277</v>
      </c>
      <c r="C41" t="s">
        <v>1278</v>
      </c>
      <c r="D41" t="s">
        <v>1327</v>
      </c>
      <c r="E41" t="s">
        <v>1274</v>
      </c>
      <c r="F41" t="s">
        <v>1248</v>
      </c>
      <c r="G41" t="s">
        <v>1280</v>
      </c>
      <c r="H41" t="s">
        <v>1281</v>
      </c>
      <c r="I41" t="s">
        <v>1251</v>
      </c>
      <c r="J41" t="s">
        <v>302</v>
      </c>
      <c r="K41" t="s">
        <v>1252</v>
      </c>
      <c r="L41" t="s">
        <v>1253</v>
      </c>
      <c r="M41" t="s">
        <v>1265</v>
      </c>
      <c r="N41" t="s">
        <v>1328</v>
      </c>
      <c r="O41" t="s">
        <v>910</v>
      </c>
      <c r="P41">
        <v>0.99989164623543803</v>
      </c>
      <c r="Q41">
        <v>-0.95865946000000002</v>
      </c>
      <c r="R41">
        <v>2</v>
      </c>
      <c r="S41">
        <v>19.010000000000002</v>
      </c>
      <c r="T41">
        <v>48</v>
      </c>
      <c r="U41" s="44">
        <v>8.5923999999999997E-53</v>
      </c>
      <c r="V41">
        <v>0</v>
      </c>
      <c r="W41" t="s">
        <v>1256</v>
      </c>
      <c r="X41" t="s">
        <v>1257</v>
      </c>
      <c r="Y41" t="s">
        <v>1258</v>
      </c>
      <c r="Z41" t="s">
        <v>20</v>
      </c>
      <c r="AA41" s="44">
        <v>8.8849999999999998E-10</v>
      </c>
      <c r="AB41" t="s">
        <v>301</v>
      </c>
      <c r="AC41">
        <v>17</v>
      </c>
    </row>
    <row r="42" spans="1:29">
      <c r="A42" t="s">
        <v>1334</v>
      </c>
      <c r="B42" t="s">
        <v>1297</v>
      </c>
      <c r="C42" t="s">
        <v>1298</v>
      </c>
      <c r="D42" t="s">
        <v>1327</v>
      </c>
      <c r="E42" t="s">
        <v>1279</v>
      </c>
      <c r="F42" t="s">
        <v>1248</v>
      </c>
      <c r="G42" t="s">
        <v>1299</v>
      </c>
      <c r="H42" t="s">
        <v>1300</v>
      </c>
      <c r="I42" t="s">
        <v>1251</v>
      </c>
      <c r="J42" t="s">
        <v>302</v>
      </c>
      <c r="K42" t="s">
        <v>1252</v>
      </c>
      <c r="L42" t="s">
        <v>1253</v>
      </c>
      <c r="M42" t="s">
        <v>1265</v>
      </c>
      <c r="N42" t="s">
        <v>1335</v>
      </c>
      <c r="O42" t="s">
        <v>910</v>
      </c>
      <c r="P42">
        <v>0.99989164623543803</v>
      </c>
      <c r="Q42">
        <v>-0.95865946000000002</v>
      </c>
      <c r="R42">
        <v>2</v>
      </c>
      <c r="S42">
        <v>19.010000000000002</v>
      </c>
      <c r="T42">
        <v>48</v>
      </c>
      <c r="U42" s="44">
        <v>8.5923999999999997E-53</v>
      </c>
      <c r="V42">
        <v>0</v>
      </c>
      <c r="W42" t="s">
        <v>1256</v>
      </c>
      <c r="X42" t="s">
        <v>1257</v>
      </c>
      <c r="Y42" t="s">
        <v>1258</v>
      </c>
      <c r="Z42" t="s">
        <v>20</v>
      </c>
      <c r="AA42" s="44">
        <v>8.8849999999999998E-10</v>
      </c>
      <c r="AB42" t="s">
        <v>301</v>
      </c>
      <c r="AC42">
        <v>17</v>
      </c>
    </row>
    <row r="43" spans="1:29">
      <c r="A43" t="s">
        <v>1262</v>
      </c>
      <c r="B43" t="s">
        <v>1244</v>
      </c>
      <c r="C43" t="s">
        <v>1245</v>
      </c>
      <c r="D43" t="s">
        <v>1327</v>
      </c>
      <c r="E43" t="s">
        <v>1274</v>
      </c>
      <c r="F43" t="s">
        <v>1248</v>
      </c>
      <c r="G43" t="s">
        <v>1249</v>
      </c>
      <c r="H43" t="s">
        <v>1250</v>
      </c>
      <c r="I43" t="s">
        <v>1251</v>
      </c>
      <c r="J43" t="s">
        <v>302</v>
      </c>
      <c r="K43" t="s">
        <v>1252</v>
      </c>
      <c r="L43" t="s">
        <v>1253</v>
      </c>
      <c r="M43" t="s">
        <v>1265</v>
      </c>
      <c r="N43" t="s">
        <v>1336</v>
      </c>
      <c r="O43" t="s">
        <v>910</v>
      </c>
      <c r="P43">
        <v>0.99989164623543803</v>
      </c>
      <c r="Q43">
        <v>-0.95865946000000002</v>
      </c>
      <c r="R43">
        <v>2</v>
      </c>
      <c r="S43">
        <v>19.010000000000002</v>
      </c>
      <c r="T43">
        <v>48</v>
      </c>
      <c r="U43" s="44">
        <v>8.5923999999999997E-53</v>
      </c>
      <c r="V43">
        <v>0</v>
      </c>
      <c r="W43" t="s">
        <v>1256</v>
      </c>
      <c r="X43" t="s">
        <v>1257</v>
      </c>
      <c r="Y43" t="s">
        <v>1258</v>
      </c>
      <c r="Z43" t="s">
        <v>20</v>
      </c>
      <c r="AA43" s="44">
        <v>8.8849999999999998E-10</v>
      </c>
      <c r="AB43" t="s">
        <v>301</v>
      </c>
      <c r="AC43">
        <v>17</v>
      </c>
    </row>
    <row r="44" spans="1:29">
      <c r="A44" t="s">
        <v>1337</v>
      </c>
      <c r="B44" t="s">
        <v>1277</v>
      </c>
      <c r="C44" t="s">
        <v>1278</v>
      </c>
      <c r="D44" t="s">
        <v>1327</v>
      </c>
      <c r="E44" t="s">
        <v>1274</v>
      </c>
      <c r="F44" t="s">
        <v>1248</v>
      </c>
      <c r="G44" t="s">
        <v>1280</v>
      </c>
      <c r="H44" t="s">
        <v>1281</v>
      </c>
      <c r="I44" t="s">
        <v>1251</v>
      </c>
      <c r="J44" t="s">
        <v>302</v>
      </c>
      <c r="K44" t="s">
        <v>1252</v>
      </c>
      <c r="L44" t="s">
        <v>1253</v>
      </c>
      <c r="M44" t="s">
        <v>1265</v>
      </c>
      <c r="N44" t="s">
        <v>1330</v>
      </c>
      <c r="O44" t="s">
        <v>910</v>
      </c>
      <c r="P44">
        <v>0.99989164623543803</v>
      </c>
      <c r="Q44">
        <v>-0.95865946000000002</v>
      </c>
      <c r="R44">
        <v>2</v>
      </c>
      <c r="S44">
        <v>19.010000000000002</v>
      </c>
      <c r="T44">
        <v>48</v>
      </c>
      <c r="U44" s="44">
        <v>8.5923999999999997E-53</v>
      </c>
      <c r="V44">
        <v>0</v>
      </c>
      <c r="W44" t="s">
        <v>1256</v>
      </c>
      <c r="X44" t="s">
        <v>1257</v>
      </c>
      <c r="Y44" t="s">
        <v>1258</v>
      </c>
      <c r="Z44" t="s">
        <v>20</v>
      </c>
      <c r="AA44" s="44">
        <v>8.8849999999999998E-10</v>
      </c>
      <c r="AB44" t="s">
        <v>301</v>
      </c>
      <c r="AC44">
        <v>17</v>
      </c>
    </row>
    <row r="45" spans="1:29">
      <c r="A45" t="s">
        <v>1259</v>
      </c>
      <c r="B45" t="s">
        <v>1277</v>
      </c>
      <c r="C45" t="s">
        <v>1278</v>
      </c>
      <c r="D45" t="s">
        <v>1327</v>
      </c>
      <c r="E45" t="s">
        <v>1274</v>
      </c>
      <c r="F45" t="s">
        <v>1248</v>
      </c>
      <c r="G45" t="s">
        <v>1280</v>
      </c>
      <c r="H45" t="s">
        <v>1281</v>
      </c>
      <c r="I45" t="s">
        <v>1251</v>
      </c>
      <c r="J45" t="s">
        <v>302</v>
      </c>
      <c r="K45" t="s">
        <v>1252</v>
      </c>
      <c r="L45" t="s">
        <v>1253</v>
      </c>
      <c r="M45" t="s">
        <v>1265</v>
      </c>
      <c r="N45" t="s">
        <v>1338</v>
      </c>
      <c r="O45" t="s">
        <v>910</v>
      </c>
      <c r="P45">
        <v>0.99989164623543803</v>
      </c>
      <c r="Q45">
        <v>-0.95865946000000002</v>
      </c>
      <c r="R45">
        <v>2</v>
      </c>
      <c r="S45">
        <v>19.010000000000002</v>
      </c>
      <c r="T45">
        <v>48</v>
      </c>
      <c r="U45" s="44">
        <v>8.5923999999999997E-53</v>
      </c>
      <c r="V45">
        <v>0</v>
      </c>
      <c r="W45" t="s">
        <v>1256</v>
      </c>
      <c r="X45" t="s">
        <v>1257</v>
      </c>
      <c r="Y45" t="s">
        <v>1258</v>
      </c>
      <c r="Z45" t="s">
        <v>20</v>
      </c>
      <c r="AA45" s="44">
        <v>8.8849999999999998E-10</v>
      </c>
      <c r="AB45" t="s">
        <v>301</v>
      </c>
      <c r="AC45">
        <v>17</v>
      </c>
    </row>
    <row r="46" spans="1:29">
      <c r="A46" t="s">
        <v>1339</v>
      </c>
      <c r="B46" t="s">
        <v>1277</v>
      </c>
      <c r="C46" t="s">
        <v>1278</v>
      </c>
      <c r="D46" t="s">
        <v>1327</v>
      </c>
      <c r="E46" t="s">
        <v>1274</v>
      </c>
      <c r="F46" t="s">
        <v>1248</v>
      </c>
      <c r="G46" t="s">
        <v>1280</v>
      </c>
      <c r="H46" t="s">
        <v>1281</v>
      </c>
      <c r="I46" t="s">
        <v>1251</v>
      </c>
      <c r="J46" t="s">
        <v>302</v>
      </c>
      <c r="K46" t="s">
        <v>1252</v>
      </c>
      <c r="L46" t="s">
        <v>1253</v>
      </c>
      <c r="M46" t="s">
        <v>1265</v>
      </c>
      <c r="N46" t="s">
        <v>1330</v>
      </c>
      <c r="O46" t="s">
        <v>910</v>
      </c>
      <c r="P46">
        <v>0.99989164623543803</v>
      </c>
      <c r="Q46">
        <v>-0.95865946000000002</v>
      </c>
      <c r="R46">
        <v>2</v>
      </c>
      <c r="S46">
        <v>19.010000000000002</v>
      </c>
      <c r="T46">
        <v>48</v>
      </c>
      <c r="U46" s="44">
        <v>8.5923999999999997E-53</v>
      </c>
      <c r="V46">
        <v>0</v>
      </c>
      <c r="W46" t="s">
        <v>1256</v>
      </c>
      <c r="X46" t="s">
        <v>1257</v>
      </c>
      <c r="Y46" t="s">
        <v>1258</v>
      </c>
      <c r="Z46" t="s">
        <v>20</v>
      </c>
      <c r="AA46" s="44">
        <v>8.8849999999999998E-10</v>
      </c>
      <c r="AB46" t="s">
        <v>301</v>
      </c>
      <c r="AC46">
        <v>17</v>
      </c>
    </row>
    <row r="47" spans="1:29">
      <c r="A47" t="s">
        <v>1340</v>
      </c>
      <c r="B47" t="s">
        <v>1277</v>
      </c>
      <c r="C47" t="s">
        <v>1278</v>
      </c>
      <c r="D47" t="s">
        <v>1327</v>
      </c>
      <c r="E47" t="s">
        <v>1274</v>
      </c>
      <c r="F47" t="s">
        <v>1248</v>
      </c>
      <c r="G47" t="s">
        <v>1280</v>
      </c>
      <c r="H47" t="s">
        <v>1281</v>
      </c>
      <c r="I47" t="s">
        <v>1251</v>
      </c>
      <c r="J47" t="s">
        <v>302</v>
      </c>
      <c r="K47" t="s">
        <v>1252</v>
      </c>
      <c r="L47" t="s">
        <v>1253</v>
      </c>
      <c r="M47" t="s">
        <v>1265</v>
      </c>
      <c r="N47" t="s">
        <v>1328</v>
      </c>
      <c r="O47" t="s">
        <v>910</v>
      </c>
      <c r="P47">
        <v>0.99989164623543803</v>
      </c>
      <c r="Q47">
        <v>-0.95865946000000002</v>
      </c>
      <c r="R47">
        <v>2</v>
      </c>
      <c r="S47">
        <v>19.010000000000002</v>
      </c>
      <c r="T47">
        <v>48</v>
      </c>
      <c r="U47" s="44">
        <v>8.5923999999999997E-53</v>
      </c>
      <c r="V47">
        <v>0</v>
      </c>
      <c r="W47" t="s">
        <v>1256</v>
      </c>
      <c r="X47" t="s">
        <v>1257</v>
      </c>
      <c r="Y47" t="s">
        <v>1258</v>
      </c>
      <c r="Z47" t="s">
        <v>20</v>
      </c>
      <c r="AA47" s="44">
        <v>8.8849999999999998E-10</v>
      </c>
      <c r="AB47" t="s">
        <v>301</v>
      </c>
      <c r="AC47">
        <v>17</v>
      </c>
    </row>
    <row r="48" spans="1:29">
      <c r="A48" t="s">
        <v>1284</v>
      </c>
      <c r="B48" t="s">
        <v>1297</v>
      </c>
      <c r="C48" t="s">
        <v>1298</v>
      </c>
      <c r="D48" t="s">
        <v>1327</v>
      </c>
      <c r="E48" t="s">
        <v>1274</v>
      </c>
      <c r="F48" t="s">
        <v>1248</v>
      </c>
      <c r="G48" t="s">
        <v>1299</v>
      </c>
      <c r="H48" t="s">
        <v>1300</v>
      </c>
      <c r="I48" t="s">
        <v>1251</v>
      </c>
      <c r="J48" t="s">
        <v>302</v>
      </c>
      <c r="K48" t="s">
        <v>1252</v>
      </c>
      <c r="L48" t="s">
        <v>1253</v>
      </c>
      <c r="M48" t="s">
        <v>1265</v>
      </c>
      <c r="N48" t="s">
        <v>1341</v>
      </c>
      <c r="O48" t="s">
        <v>910</v>
      </c>
      <c r="P48">
        <v>0.99989164623543803</v>
      </c>
      <c r="Q48">
        <v>-0.95865946000000002</v>
      </c>
      <c r="R48">
        <v>2</v>
      </c>
      <c r="S48">
        <v>19.010000000000002</v>
      </c>
      <c r="T48">
        <v>48</v>
      </c>
      <c r="U48" s="44">
        <v>8.5923999999999997E-53</v>
      </c>
      <c r="V48">
        <v>0</v>
      </c>
      <c r="W48" t="s">
        <v>1256</v>
      </c>
      <c r="X48" t="s">
        <v>1257</v>
      </c>
      <c r="Y48" t="s">
        <v>1258</v>
      </c>
      <c r="Z48" t="s">
        <v>20</v>
      </c>
      <c r="AA48" s="44">
        <v>8.8849999999999998E-10</v>
      </c>
      <c r="AB48" t="s">
        <v>301</v>
      </c>
      <c r="AC48">
        <v>17</v>
      </c>
    </row>
    <row r="49" spans="1:29">
      <c r="A49" t="s">
        <v>1262</v>
      </c>
      <c r="B49" t="s">
        <v>1244</v>
      </c>
      <c r="C49" t="s">
        <v>1245</v>
      </c>
      <c r="D49" t="s">
        <v>1327</v>
      </c>
      <c r="E49" t="s">
        <v>1268</v>
      </c>
      <c r="F49" t="s">
        <v>1248</v>
      </c>
      <c r="G49" t="s">
        <v>1249</v>
      </c>
      <c r="H49" t="s">
        <v>1250</v>
      </c>
      <c r="I49" t="s">
        <v>1251</v>
      </c>
      <c r="J49" t="s">
        <v>302</v>
      </c>
      <c r="K49" t="s">
        <v>1252</v>
      </c>
      <c r="L49" t="s">
        <v>1253</v>
      </c>
      <c r="M49" t="s">
        <v>1265</v>
      </c>
      <c r="N49" t="s">
        <v>1342</v>
      </c>
      <c r="O49" t="s">
        <v>910</v>
      </c>
      <c r="P49">
        <v>0.99989164623543803</v>
      </c>
      <c r="Q49">
        <v>-0.95865946000000002</v>
      </c>
      <c r="R49">
        <v>2</v>
      </c>
      <c r="S49">
        <v>19.010000000000002</v>
      </c>
      <c r="T49">
        <v>48</v>
      </c>
      <c r="U49" s="44">
        <v>8.5923999999999997E-53</v>
      </c>
      <c r="V49">
        <v>0</v>
      </c>
      <c r="W49" t="s">
        <v>1256</v>
      </c>
      <c r="X49" t="s">
        <v>1257</v>
      </c>
      <c r="Y49" t="s">
        <v>1258</v>
      </c>
      <c r="Z49" t="s">
        <v>20</v>
      </c>
      <c r="AA49" s="44">
        <v>8.8849999999999998E-10</v>
      </c>
      <c r="AB49" t="s">
        <v>301</v>
      </c>
      <c r="AC49">
        <v>17</v>
      </c>
    </row>
    <row r="50" spans="1:29">
      <c r="A50" t="s">
        <v>1343</v>
      </c>
      <c r="B50" t="s">
        <v>1277</v>
      </c>
      <c r="C50" t="s">
        <v>1278</v>
      </c>
      <c r="D50" t="s">
        <v>1327</v>
      </c>
      <c r="E50" t="s">
        <v>1274</v>
      </c>
      <c r="F50" t="s">
        <v>1248</v>
      </c>
      <c r="G50" t="s">
        <v>1280</v>
      </c>
      <c r="H50" t="s">
        <v>1281</v>
      </c>
      <c r="I50" t="s">
        <v>1251</v>
      </c>
      <c r="J50" t="s">
        <v>302</v>
      </c>
      <c r="K50" t="s">
        <v>1252</v>
      </c>
      <c r="L50" t="s">
        <v>1253</v>
      </c>
      <c r="M50" t="s">
        <v>1265</v>
      </c>
      <c r="N50" t="s">
        <v>1330</v>
      </c>
      <c r="O50" t="s">
        <v>910</v>
      </c>
      <c r="P50">
        <v>0.99989164623543803</v>
      </c>
      <c r="Q50">
        <v>-0.95865946000000002</v>
      </c>
      <c r="R50">
        <v>2</v>
      </c>
      <c r="S50">
        <v>19.010000000000002</v>
      </c>
      <c r="T50">
        <v>48</v>
      </c>
      <c r="U50" s="44">
        <v>8.5923999999999997E-53</v>
      </c>
      <c r="V50">
        <v>0</v>
      </c>
      <c r="W50" t="s">
        <v>1256</v>
      </c>
      <c r="X50" t="s">
        <v>1257</v>
      </c>
      <c r="Y50" t="s">
        <v>1258</v>
      </c>
      <c r="Z50" t="s">
        <v>20</v>
      </c>
      <c r="AA50" s="44">
        <v>8.8849999999999998E-10</v>
      </c>
      <c r="AB50" t="s">
        <v>301</v>
      </c>
      <c r="AC50">
        <v>17</v>
      </c>
    </row>
    <row r="51" spans="1:29">
      <c r="A51" t="s">
        <v>1262</v>
      </c>
      <c r="B51" t="s">
        <v>1244</v>
      </c>
      <c r="C51" t="s">
        <v>1245</v>
      </c>
      <c r="D51" t="s">
        <v>1327</v>
      </c>
      <c r="E51" t="s">
        <v>1279</v>
      </c>
      <c r="F51" t="s">
        <v>1248</v>
      </c>
      <c r="G51" t="s">
        <v>1249</v>
      </c>
      <c r="H51" t="s">
        <v>1250</v>
      </c>
      <c r="I51" t="s">
        <v>1251</v>
      </c>
      <c r="J51" t="s">
        <v>302</v>
      </c>
      <c r="K51" t="s">
        <v>1252</v>
      </c>
      <c r="L51" t="s">
        <v>1253</v>
      </c>
      <c r="M51" t="s">
        <v>1265</v>
      </c>
      <c r="N51" t="s">
        <v>1344</v>
      </c>
      <c r="O51" t="s">
        <v>910</v>
      </c>
      <c r="P51">
        <v>0.99989164623543803</v>
      </c>
      <c r="Q51">
        <v>-0.95865946000000002</v>
      </c>
      <c r="R51">
        <v>2</v>
      </c>
      <c r="S51">
        <v>19.010000000000002</v>
      </c>
      <c r="T51">
        <v>48</v>
      </c>
      <c r="U51" s="44">
        <v>8.5923999999999997E-53</v>
      </c>
      <c r="V51">
        <v>0</v>
      </c>
      <c r="W51" t="s">
        <v>1256</v>
      </c>
      <c r="X51" t="s">
        <v>1257</v>
      </c>
      <c r="Y51" t="s">
        <v>1258</v>
      </c>
      <c r="Z51" t="s">
        <v>20</v>
      </c>
      <c r="AA51" s="44">
        <v>8.8849999999999998E-10</v>
      </c>
      <c r="AB51" t="s">
        <v>301</v>
      </c>
      <c r="AC51">
        <v>17</v>
      </c>
    </row>
    <row r="52" spans="1:29">
      <c r="A52" t="s">
        <v>1345</v>
      </c>
      <c r="B52" t="s">
        <v>1277</v>
      </c>
      <c r="C52" t="s">
        <v>1278</v>
      </c>
      <c r="D52" t="s">
        <v>1327</v>
      </c>
      <c r="E52" t="s">
        <v>1274</v>
      </c>
      <c r="F52" t="s">
        <v>1248</v>
      </c>
      <c r="G52" t="s">
        <v>1280</v>
      </c>
      <c r="H52" t="s">
        <v>1281</v>
      </c>
      <c r="I52" t="s">
        <v>1251</v>
      </c>
      <c r="J52" t="s">
        <v>302</v>
      </c>
      <c r="K52" t="s">
        <v>1252</v>
      </c>
      <c r="L52" t="s">
        <v>1253</v>
      </c>
      <c r="M52" t="s">
        <v>1265</v>
      </c>
      <c r="N52" t="s">
        <v>1330</v>
      </c>
      <c r="O52" t="s">
        <v>910</v>
      </c>
      <c r="P52">
        <v>0.99989164623543803</v>
      </c>
      <c r="Q52">
        <v>-0.95865946000000002</v>
      </c>
      <c r="R52">
        <v>2</v>
      </c>
      <c r="S52">
        <v>19.010000000000002</v>
      </c>
      <c r="T52">
        <v>48</v>
      </c>
      <c r="U52" s="44">
        <v>8.5923999999999997E-53</v>
      </c>
      <c r="V52">
        <v>0</v>
      </c>
      <c r="W52" t="s">
        <v>1256</v>
      </c>
      <c r="X52" t="s">
        <v>1257</v>
      </c>
      <c r="Y52" t="s">
        <v>1258</v>
      </c>
      <c r="Z52" t="s">
        <v>20</v>
      </c>
      <c r="AA52" s="44">
        <v>8.8849999999999998E-10</v>
      </c>
      <c r="AB52" t="s">
        <v>301</v>
      </c>
      <c r="AC52">
        <v>17</v>
      </c>
    </row>
    <row r="53" spans="1:29">
      <c r="A53" t="s">
        <v>1346</v>
      </c>
      <c r="B53" t="s">
        <v>1277</v>
      </c>
      <c r="C53" t="s">
        <v>1278</v>
      </c>
      <c r="D53" t="s">
        <v>1327</v>
      </c>
      <c r="E53" t="s">
        <v>1274</v>
      </c>
      <c r="F53" t="s">
        <v>1248</v>
      </c>
      <c r="G53" t="s">
        <v>1280</v>
      </c>
      <c r="H53" t="s">
        <v>1281</v>
      </c>
      <c r="I53" t="s">
        <v>1251</v>
      </c>
      <c r="J53" t="s">
        <v>302</v>
      </c>
      <c r="K53" t="s">
        <v>1252</v>
      </c>
      <c r="L53" t="s">
        <v>1253</v>
      </c>
      <c r="M53" t="s">
        <v>1265</v>
      </c>
      <c r="N53" t="s">
        <v>1330</v>
      </c>
      <c r="O53" t="s">
        <v>910</v>
      </c>
      <c r="P53">
        <v>0.99989164623543803</v>
      </c>
      <c r="Q53">
        <v>-0.95865946000000002</v>
      </c>
      <c r="R53">
        <v>2</v>
      </c>
      <c r="S53">
        <v>19.010000000000002</v>
      </c>
      <c r="T53">
        <v>48</v>
      </c>
      <c r="U53" s="44">
        <v>8.5923999999999997E-53</v>
      </c>
      <c r="V53">
        <v>0</v>
      </c>
      <c r="W53" t="s">
        <v>1256</v>
      </c>
      <c r="X53" t="s">
        <v>1257</v>
      </c>
      <c r="Y53" t="s">
        <v>1258</v>
      </c>
      <c r="Z53" t="s">
        <v>20</v>
      </c>
      <c r="AA53" s="44">
        <v>8.8849999999999998E-10</v>
      </c>
      <c r="AB53" t="s">
        <v>301</v>
      </c>
      <c r="AC53">
        <v>17</v>
      </c>
    </row>
    <row r="54" spans="1:29">
      <c r="A54" t="s">
        <v>1347</v>
      </c>
      <c r="B54" t="s">
        <v>1277</v>
      </c>
      <c r="C54" t="s">
        <v>1278</v>
      </c>
      <c r="D54" t="s">
        <v>1327</v>
      </c>
      <c r="E54" t="s">
        <v>1274</v>
      </c>
      <c r="F54" t="s">
        <v>1248</v>
      </c>
      <c r="G54" t="s">
        <v>1280</v>
      </c>
      <c r="H54" t="s">
        <v>1281</v>
      </c>
      <c r="I54" t="s">
        <v>1251</v>
      </c>
      <c r="J54" t="s">
        <v>302</v>
      </c>
      <c r="K54" t="s">
        <v>1252</v>
      </c>
      <c r="L54" t="s">
        <v>1253</v>
      </c>
      <c r="M54" t="s">
        <v>1265</v>
      </c>
      <c r="N54" t="s">
        <v>1330</v>
      </c>
      <c r="O54" t="s">
        <v>910</v>
      </c>
      <c r="P54">
        <v>0.99989164623543803</v>
      </c>
      <c r="Q54">
        <v>-0.95865946000000002</v>
      </c>
      <c r="R54">
        <v>2</v>
      </c>
      <c r="S54">
        <v>19.010000000000002</v>
      </c>
      <c r="T54">
        <v>48</v>
      </c>
      <c r="U54" s="44">
        <v>8.5923999999999997E-53</v>
      </c>
      <c r="V54">
        <v>0</v>
      </c>
      <c r="W54" t="s">
        <v>1256</v>
      </c>
      <c r="X54" t="s">
        <v>1257</v>
      </c>
      <c r="Y54" t="s">
        <v>1258</v>
      </c>
      <c r="Z54" t="s">
        <v>20</v>
      </c>
      <c r="AA54" s="44">
        <v>8.8849999999999998E-10</v>
      </c>
      <c r="AB54" t="s">
        <v>301</v>
      </c>
      <c r="AC54">
        <v>17</v>
      </c>
    </row>
    <row r="55" spans="1:29">
      <c r="A55" t="s">
        <v>1324</v>
      </c>
      <c r="B55" t="s">
        <v>1277</v>
      </c>
      <c r="C55" t="s">
        <v>1278</v>
      </c>
      <c r="D55" t="s">
        <v>1327</v>
      </c>
      <c r="E55" t="s">
        <v>1274</v>
      </c>
      <c r="F55" t="s">
        <v>1248</v>
      </c>
      <c r="G55" t="s">
        <v>1280</v>
      </c>
      <c r="H55" t="s">
        <v>1281</v>
      </c>
      <c r="I55" t="s">
        <v>1251</v>
      </c>
      <c r="J55" t="s">
        <v>302</v>
      </c>
      <c r="K55" t="s">
        <v>1252</v>
      </c>
      <c r="L55" t="s">
        <v>1253</v>
      </c>
      <c r="M55" t="s">
        <v>1265</v>
      </c>
      <c r="N55" t="s">
        <v>1330</v>
      </c>
      <c r="O55" t="s">
        <v>910</v>
      </c>
      <c r="P55">
        <v>0.99989164623543803</v>
      </c>
      <c r="Q55">
        <v>-0.95865946000000002</v>
      </c>
      <c r="R55">
        <v>2</v>
      </c>
      <c r="S55">
        <v>19.010000000000002</v>
      </c>
      <c r="T55">
        <v>48</v>
      </c>
      <c r="U55" s="44">
        <v>8.5923999999999997E-53</v>
      </c>
      <c r="V55">
        <v>0</v>
      </c>
      <c r="W55" t="s">
        <v>1256</v>
      </c>
      <c r="X55" t="s">
        <v>1257</v>
      </c>
      <c r="Y55" t="s">
        <v>1258</v>
      </c>
      <c r="Z55" t="s">
        <v>20</v>
      </c>
      <c r="AA55" s="44">
        <v>8.8849999999999998E-10</v>
      </c>
      <c r="AB55" t="s">
        <v>301</v>
      </c>
      <c r="AC55">
        <v>17</v>
      </c>
    </row>
    <row r="56" spans="1:29">
      <c r="A56" t="s">
        <v>1262</v>
      </c>
      <c r="B56" t="s">
        <v>1244</v>
      </c>
      <c r="C56" t="s">
        <v>1245</v>
      </c>
      <c r="D56" t="s">
        <v>1327</v>
      </c>
      <c r="E56" t="s">
        <v>1268</v>
      </c>
      <c r="F56" t="s">
        <v>1248</v>
      </c>
      <c r="G56" t="s">
        <v>1249</v>
      </c>
      <c r="H56" t="s">
        <v>1250</v>
      </c>
      <c r="I56" t="s">
        <v>1251</v>
      </c>
      <c r="J56" t="s">
        <v>302</v>
      </c>
      <c r="K56" t="s">
        <v>1252</v>
      </c>
      <c r="L56" t="s">
        <v>1253</v>
      </c>
      <c r="M56" t="s">
        <v>1265</v>
      </c>
      <c r="N56" t="s">
        <v>1348</v>
      </c>
      <c r="O56" t="s">
        <v>910</v>
      </c>
      <c r="P56">
        <v>0.99989164623543803</v>
      </c>
      <c r="Q56">
        <v>-0.95865946000000002</v>
      </c>
      <c r="R56">
        <v>2</v>
      </c>
      <c r="S56">
        <v>19.010000000000002</v>
      </c>
      <c r="T56">
        <v>48</v>
      </c>
      <c r="U56" s="44">
        <v>8.5923999999999997E-53</v>
      </c>
      <c r="V56">
        <v>0</v>
      </c>
      <c r="W56" t="s">
        <v>1256</v>
      </c>
      <c r="X56" t="s">
        <v>1257</v>
      </c>
      <c r="Y56" t="s">
        <v>1258</v>
      </c>
      <c r="Z56" t="s">
        <v>20</v>
      </c>
      <c r="AA56" s="44">
        <v>8.8849999999999998E-10</v>
      </c>
      <c r="AB56" t="s">
        <v>301</v>
      </c>
      <c r="AC56">
        <v>17</v>
      </c>
    </row>
    <row r="57" spans="1:29">
      <c r="A57" t="s">
        <v>1349</v>
      </c>
      <c r="B57" t="s">
        <v>1277</v>
      </c>
      <c r="C57" t="s">
        <v>1278</v>
      </c>
      <c r="D57" t="s">
        <v>1327</v>
      </c>
      <c r="E57" t="s">
        <v>1274</v>
      </c>
      <c r="F57" t="s">
        <v>1248</v>
      </c>
      <c r="G57" t="s">
        <v>1280</v>
      </c>
      <c r="H57" t="s">
        <v>1281</v>
      </c>
      <c r="I57" t="s">
        <v>1251</v>
      </c>
      <c r="J57" t="s">
        <v>302</v>
      </c>
      <c r="K57" t="s">
        <v>1252</v>
      </c>
      <c r="L57" t="s">
        <v>1253</v>
      </c>
      <c r="M57" t="s">
        <v>1265</v>
      </c>
      <c r="N57" t="s">
        <v>1330</v>
      </c>
      <c r="O57" t="s">
        <v>910</v>
      </c>
      <c r="P57">
        <v>0.99989164623543803</v>
      </c>
      <c r="Q57">
        <v>-0.95865946000000002</v>
      </c>
      <c r="R57">
        <v>2</v>
      </c>
      <c r="S57">
        <v>19.010000000000002</v>
      </c>
      <c r="T57">
        <v>48</v>
      </c>
      <c r="U57" s="44">
        <v>8.5923999999999997E-53</v>
      </c>
      <c r="V57">
        <v>0</v>
      </c>
      <c r="W57" t="s">
        <v>1256</v>
      </c>
      <c r="X57" t="s">
        <v>1257</v>
      </c>
      <c r="Y57" t="s">
        <v>1258</v>
      </c>
      <c r="Z57" t="s">
        <v>20</v>
      </c>
      <c r="AA57" s="44">
        <v>8.8849999999999998E-10</v>
      </c>
      <c r="AB57" t="s">
        <v>301</v>
      </c>
      <c r="AC57">
        <v>17</v>
      </c>
    </row>
    <row r="58" spans="1:29">
      <c r="A58" t="s">
        <v>1262</v>
      </c>
      <c r="B58" t="s">
        <v>1244</v>
      </c>
      <c r="C58" t="s">
        <v>1245</v>
      </c>
      <c r="D58" t="s">
        <v>1327</v>
      </c>
      <c r="E58" t="s">
        <v>1274</v>
      </c>
      <c r="F58" t="s">
        <v>1248</v>
      </c>
      <c r="G58" t="s">
        <v>1249</v>
      </c>
      <c r="H58" t="s">
        <v>1250</v>
      </c>
      <c r="I58" t="s">
        <v>1251</v>
      </c>
      <c r="J58" t="s">
        <v>302</v>
      </c>
      <c r="K58" t="s">
        <v>1252</v>
      </c>
      <c r="L58" t="s">
        <v>1253</v>
      </c>
      <c r="M58" t="s">
        <v>1265</v>
      </c>
      <c r="N58" t="s">
        <v>1350</v>
      </c>
      <c r="O58" t="s">
        <v>910</v>
      </c>
      <c r="P58">
        <v>0.99989164623543803</v>
      </c>
      <c r="Q58">
        <v>-0.95865946000000002</v>
      </c>
      <c r="R58">
        <v>2</v>
      </c>
      <c r="S58">
        <v>19.010000000000002</v>
      </c>
      <c r="T58">
        <v>48</v>
      </c>
      <c r="U58" s="44">
        <v>8.5923999999999997E-53</v>
      </c>
      <c r="V58">
        <v>0</v>
      </c>
      <c r="W58" t="s">
        <v>1256</v>
      </c>
      <c r="X58" t="s">
        <v>1257</v>
      </c>
      <c r="Y58" t="s">
        <v>1258</v>
      </c>
      <c r="Z58" t="s">
        <v>20</v>
      </c>
      <c r="AA58" s="44">
        <v>8.8849999999999998E-10</v>
      </c>
      <c r="AB58" t="s">
        <v>301</v>
      </c>
      <c r="AC58">
        <v>17</v>
      </c>
    </row>
    <row r="59" spans="1:29">
      <c r="A59" t="s">
        <v>1351</v>
      </c>
      <c r="B59" t="s">
        <v>1277</v>
      </c>
      <c r="C59" t="s">
        <v>1278</v>
      </c>
      <c r="D59" t="s">
        <v>1327</v>
      </c>
      <c r="E59" t="s">
        <v>1274</v>
      </c>
      <c r="F59" t="s">
        <v>1248</v>
      </c>
      <c r="G59" t="s">
        <v>1280</v>
      </c>
      <c r="H59" t="s">
        <v>1281</v>
      </c>
      <c r="I59" t="s">
        <v>1251</v>
      </c>
      <c r="J59" t="s">
        <v>302</v>
      </c>
      <c r="K59" t="s">
        <v>1252</v>
      </c>
      <c r="L59" t="s">
        <v>1253</v>
      </c>
      <c r="M59" t="s">
        <v>1265</v>
      </c>
      <c r="N59" t="s">
        <v>1352</v>
      </c>
      <c r="O59" t="s">
        <v>910</v>
      </c>
      <c r="P59">
        <v>0.99989164623543803</v>
      </c>
      <c r="Q59">
        <v>-0.95865946000000002</v>
      </c>
      <c r="R59">
        <v>2</v>
      </c>
      <c r="S59">
        <v>19.010000000000002</v>
      </c>
      <c r="T59">
        <v>48</v>
      </c>
      <c r="U59" s="44">
        <v>8.5923999999999997E-53</v>
      </c>
      <c r="V59">
        <v>0</v>
      </c>
      <c r="W59" t="s">
        <v>1256</v>
      </c>
      <c r="X59" t="s">
        <v>1257</v>
      </c>
      <c r="Y59" t="s">
        <v>1258</v>
      </c>
      <c r="Z59" t="s">
        <v>20</v>
      </c>
      <c r="AA59" s="44">
        <v>8.8849999999999998E-10</v>
      </c>
      <c r="AB59" t="s">
        <v>301</v>
      </c>
      <c r="AC59">
        <v>17</v>
      </c>
    </row>
    <row r="60" spans="1:29">
      <c r="A60" t="s">
        <v>1353</v>
      </c>
      <c r="B60" t="s">
        <v>1277</v>
      </c>
      <c r="C60" t="s">
        <v>1278</v>
      </c>
      <c r="D60" t="s">
        <v>1327</v>
      </c>
      <c r="E60" t="s">
        <v>1274</v>
      </c>
      <c r="F60" t="s">
        <v>1248</v>
      </c>
      <c r="G60" t="s">
        <v>1280</v>
      </c>
      <c r="H60" t="s">
        <v>1281</v>
      </c>
      <c r="I60" t="s">
        <v>1251</v>
      </c>
      <c r="J60" t="s">
        <v>302</v>
      </c>
      <c r="K60" t="s">
        <v>1252</v>
      </c>
      <c r="L60" t="s">
        <v>1253</v>
      </c>
      <c r="M60" t="s">
        <v>1265</v>
      </c>
      <c r="N60" t="s">
        <v>1328</v>
      </c>
      <c r="O60" t="s">
        <v>910</v>
      </c>
      <c r="P60">
        <v>0.99989164623543803</v>
      </c>
      <c r="Q60">
        <v>-0.95865946000000002</v>
      </c>
      <c r="R60">
        <v>2</v>
      </c>
      <c r="S60">
        <v>19.010000000000002</v>
      </c>
      <c r="T60">
        <v>48</v>
      </c>
      <c r="U60" s="44">
        <v>8.5923999999999997E-53</v>
      </c>
      <c r="V60">
        <v>0</v>
      </c>
      <c r="W60" t="s">
        <v>1256</v>
      </c>
      <c r="X60" t="s">
        <v>1257</v>
      </c>
      <c r="Y60" t="s">
        <v>1258</v>
      </c>
      <c r="Z60" t="s">
        <v>20</v>
      </c>
      <c r="AA60" s="44">
        <v>8.8849999999999998E-10</v>
      </c>
      <c r="AB60" t="s">
        <v>301</v>
      </c>
      <c r="AC60">
        <v>17</v>
      </c>
    </row>
    <row r="61" spans="1:29">
      <c r="A61" t="s">
        <v>1259</v>
      </c>
      <c r="B61" t="s">
        <v>1277</v>
      </c>
      <c r="C61" t="s">
        <v>1278</v>
      </c>
      <c r="D61" t="s">
        <v>1327</v>
      </c>
      <c r="E61" t="s">
        <v>1274</v>
      </c>
      <c r="F61" t="s">
        <v>1248</v>
      </c>
      <c r="G61" t="s">
        <v>1280</v>
      </c>
      <c r="H61" t="s">
        <v>1281</v>
      </c>
      <c r="I61" t="s">
        <v>1251</v>
      </c>
      <c r="J61" t="s">
        <v>302</v>
      </c>
      <c r="K61" t="s">
        <v>1252</v>
      </c>
      <c r="L61" t="s">
        <v>1253</v>
      </c>
      <c r="M61" t="s">
        <v>1265</v>
      </c>
      <c r="N61" t="s">
        <v>1354</v>
      </c>
      <c r="O61" t="s">
        <v>910</v>
      </c>
      <c r="P61">
        <v>0.99989164623543803</v>
      </c>
      <c r="Q61">
        <v>-0.95865946000000002</v>
      </c>
      <c r="R61">
        <v>2</v>
      </c>
      <c r="S61">
        <v>19.010000000000002</v>
      </c>
      <c r="T61">
        <v>48</v>
      </c>
      <c r="U61" s="44">
        <v>8.5923999999999997E-53</v>
      </c>
      <c r="V61">
        <v>0</v>
      </c>
      <c r="W61" t="s">
        <v>1256</v>
      </c>
      <c r="X61" t="s">
        <v>1257</v>
      </c>
      <c r="Y61" t="s">
        <v>1258</v>
      </c>
      <c r="Z61" t="s">
        <v>20</v>
      </c>
      <c r="AA61" s="44">
        <v>8.8849999999999998E-10</v>
      </c>
      <c r="AB61" t="s">
        <v>301</v>
      </c>
      <c r="AC61">
        <v>17</v>
      </c>
    </row>
    <row r="62" spans="1:29">
      <c r="A62" t="s">
        <v>1355</v>
      </c>
      <c r="B62" t="s">
        <v>1244</v>
      </c>
      <c r="C62" t="s">
        <v>1245</v>
      </c>
      <c r="D62" t="s">
        <v>1327</v>
      </c>
      <c r="E62" t="s">
        <v>1279</v>
      </c>
      <c r="F62" t="s">
        <v>1248</v>
      </c>
      <c r="G62" t="s">
        <v>1249</v>
      </c>
      <c r="H62" t="s">
        <v>1250</v>
      </c>
      <c r="I62" t="s">
        <v>1251</v>
      </c>
      <c r="J62" t="s">
        <v>302</v>
      </c>
      <c r="K62" t="s">
        <v>1252</v>
      </c>
      <c r="L62" t="s">
        <v>1253</v>
      </c>
      <c r="M62" t="s">
        <v>1265</v>
      </c>
      <c r="N62" t="s">
        <v>1344</v>
      </c>
      <c r="O62" t="s">
        <v>910</v>
      </c>
      <c r="P62">
        <v>0.99989164623543803</v>
      </c>
      <c r="Q62">
        <v>-0.95865946000000002</v>
      </c>
      <c r="R62">
        <v>2</v>
      </c>
      <c r="S62">
        <v>19.010000000000002</v>
      </c>
      <c r="T62">
        <v>48</v>
      </c>
      <c r="U62" s="44">
        <v>8.5923999999999997E-53</v>
      </c>
      <c r="V62">
        <v>0</v>
      </c>
      <c r="W62" t="s">
        <v>1256</v>
      </c>
      <c r="X62" t="s">
        <v>1257</v>
      </c>
      <c r="Y62" t="s">
        <v>1258</v>
      </c>
      <c r="Z62" t="s">
        <v>20</v>
      </c>
      <c r="AA62" s="44">
        <v>8.8849999999999998E-10</v>
      </c>
      <c r="AB62" t="s">
        <v>301</v>
      </c>
      <c r="AC62">
        <v>17</v>
      </c>
    </row>
    <row r="63" spans="1:29">
      <c r="A63" t="s">
        <v>1356</v>
      </c>
      <c r="B63" t="s">
        <v>1244</v>
      </c>
      <c r="C63" t="s">
        <v>1245</v>
      </c>
      <c r="D63" t="s">
        <v>1327</v>
      </c>
      <c r="E63" t="s">
        <v>1264</v>
      </c>
      <c r="F63" t="s">
        <v>1248</v>
      </c>
      <c r="G63" t="s">
        <v>1249</v>
      </c>
      <c r="H63" t="s">
        <v>1250</v>
      </c>
      <c r="I63" t="s">
        <v>1251</v>
      </c>
      <c r="J63" t="s">
        <v>302</v>
      </c>
      <c r="K63" t="s">
        <v>1252</v>
      </c>
      <c r="L63" t="s">
        <v>1253</v>
      </c>
      <c r="M63" t="s">
        <v>1265</v>
      </c>
      <c r="N63" t="s">
        <v>1357</v>
      </c>
      <c r="O63" t="s">
        <v>910</v>
      </c>
      <c r="P63">
        <v>0.99989164623543803</v>
      </c>
      <c r="Q63">
        <v>-0.95865946000000002</v>
      </c>
      <c r="R63">
        <v>2</v>
      </c>
      <c r="S63">
        <v>19.010000000000002</v>
      </c>
      <c r="T63">
        <v>48</v>
      </c>
      <c r="U63" s="44">
        <v>8.5923999999999997E-53</v>
      </c>
      <c r="V63">
        <v>0</v>
      </c>
      <c r="W63" t="s">
        <v>1256</v>
      </c>
      <c r="X63" t="s">
        <v>1257</v>
      </c>
      <c r="Y63" t="s">
        <v>1258</v>
      </c>
      <c r="Z63" t="s">
        <v>20</v>
      </c>
      <c r="AA63" s="44">
        <v>8.8849999999999998E-10</v>
      </c>
      <c r="AB63" t="s">
        <v>301</v>
      </c>
      <c r="AC63">
        <v>17</v>
      </c>
    </row>
    <row r="64" spans="1:29">
      <c r="A64" t="s">
        <v>1358</v>
      </c>
      <c r="B64" t="s">
        <v>1277</v>
      </c>
      <c r="C64" t="s">
        <v>1278</v>
      </c>
      <c r="D64" t="s">
        <v>1327</v>
      </c>
      <c r="E64" t="s">
        <v>1274</v>
      </c>
      <c r="F64" t="s">
        <v>1248</v>
      </c>
      <c r="G64" t="s">
        <v>1280</v>
      </c>
      <c r="H64" t="s">
        <v>1281</v>
      </c>
      <c r="I64" t="s">
        <v>1251</v>
      </c>
      <c r="J64" t="s">
        <v>302</v>
      </c>
      <c r="K64" t="s">
        <v>1252</v>
      </c>
      <c r="L64" t="s">
        <v>1253</v>
      </c>
      <c r="M64" t="s">
        <v>1265</v>
      </c>
      <c r="N64" t="s">
        <v>1328</v>
      </c>
      <c r="O64" t="s">
        <v>910</v>
      </c>
      <c r="P64">
        <v>0.99989164623543803</v>
      </c>
      <c r="Q64">
        <v>-0.95865946000000002</v>
      </c>
      <c r="R64">
        <v>2</v>
      </c>
      <c r="S64">
        <v>19.010000000000002</v>
      </c>
      <c r="T64">
        <v>48</v>
      </c>
      <c r="U64" s="44">
        <v>8.5923999999999997E-53</v>
      </c>
      <c r="V64">
        <v>0</v>
      </c>
      <c r="W64" t="s">
        <v>1256</v>
      </c>
      <c r="X64" t="s">
        <v>1257</v>
      </c>
      <c r="Y64" t="s">
        <v>1258</v>
      </c>
      <c r="Z64" t="s">
        <v>20</v>
      </c>
      <c r="AA64" s="44">
        <v>8.8849999999999998E-10</v>
      </c>
      <c r="AB64" t="s">
        <v>301</v>
      </c>
      <c r="AC64">
        <v>17</v>
      </c>
    </row>
    <row r="65" spans="1:29">
      <c r="A65" t="s">
        <v>1267</v>
      </c>
      <c r="B65" t="s">
        <v>1277</v>
      </c>
      <c r="C65" t="s">
        <v>1278</v>
      </c>
      <c r="D65" t="s">
        <v>1327</v>
      </c>
      <c r="E65" t="s">
        <v>1274</v>
      </c>
      <c r="F65" t="s">
        <v>1248</v>
      </c>
      <c r="G65" t="s">
        <v>1280</v>
      </c>
      <c r="H65" t="s">
        <v>1281</v>
      </c>
      <c r="I65" t="s">
        <v>1251</v>
      </c>
      <c r="J65" t="s">
        <v>302</v>
      </c>
      <c r="K65" t="s">
        <v>1252</v>
      </c>
      <c r="L65" t="s">
        <v>1253</v>
      </c>
      <c r="M65" t="s">
        <v>1265</v>
      </c>
      <c r="N65" t="s">
        <v>1359</v>
      </c>
      <c r="O65" t="s">
        <v>910</v>
      </c>
      <c r="P65">
        <v>0.99989164623543803</v>
      </c>
      <c r="Q65">
        <v>-0.95865946000000002</v>
      </c>
      <c r="R65">
        <v>2</v>
      </c>
      <c r="S65">
        <v>19.010000000000002</v>
      </c>
      <c r="T65">
        <v>48</v>
      </c>
      <c r="U65" s="44">
        <v>8.5923999999999997E-53</v>
      </c>
      <c r="V65">
        <v>0</v>
      </c>
      <c r="W65" t="s">
        <v>1256</v>
      </c>
      <c r="X65" t="s">
        <v>1257</v>
      </c>
      <c r="Y65" t="s">
        <v>1258</v>
      </c>
      <c r="Z65" t="s">
        <v>20</v>
      </c>
      <c r="AA65" s="44">
        <v>8.8849999999999998E-10</v>
      </c>
      <c r="AB65" t="s">
        <v>301</v>
      </c>
      <c r="AC65">
        <v>17</v>
      </c>
    </row>
    <row r="66" spans="1:29">
      <c r="A66" t="s">
        <v>1360</v>
      </c>
      <c r="B66" t="s">
        <v>1277</v>
      </c>
      <c r="C66" t="s">
        <v>1278</v>
      </c>
      <c r="D66" t="s">
        <v>1327</v>
      </c>
      <c r="E66" t="s">
        <v>1274</v>
      </c>
      <c r="F66" t="s">
        <v>1248</v>
      </c>
      <c r="G66" t="s">
        <v>1280</v>
      </c>
      <c r="H66" t="s">
        <v>1281</v>
      </c>
      <c r="I66" t="s">
        <v>1251</v>
      </c>
      <c r="J66" t="s">
        <v>302</v>
      </c>
      <c r="K66" t="s">
        <v>1252</v>
      </c>
      <c r="L66" t="s">
        <v>1253</v>
      </c>
      <c r="M66" t="s">
        <v>1265</v>
      </c>
      <c r="N66" t="s">
        <v>1328</v>
      </c>
      <c r="O66" t="s">
        <v>910</v>
      </c>
      <c r="P66">
        <v>0.99989164623543803</v>
      </c>
      <c r="Q66">
        <v>-0.95865946000000002</v>
      </c>
      <c r="R66">
        <v>2</v>
      </c>
      <c r="S66">
        <v>19.010000000000002</v>
      </c>
      <c r="T66">
        <v>48</v>
      </c>
      <c r="U66" s="44">
        <v>8.5923999999999997E-53</v>
      </c>
      <c r="V66">
        <v>0</v>
      </c>
      <c r="W66" t="s">
        <v>1256</v>
      </c>
      <c r="X66" t="s">
        <v>1257</v>
      </c>
      <c r="Y66" t="s">
        <v>1258</v>
      </c>
      <c r="Z66" t="s">
        <v>20</v>
      </c>
      <c r="AA66" s="44">
        <v>8.8849999999999998E-10</v>
      </c>
      <c r="AB66" t="s">
        <v>301</v>
      </c>
      <c r="AC66">
        <v>17</v>
      </c>
    </row>
    <row r="67" spans="1:29">
      <c r="A67" t="s">
        <v>1259</v>
      </c>
      <c r="B67" t="s">
        <v>1277</v>
      </c>
      <c r="C67" t="s">
        <v>1278</v>
      </c>
      <c r="D67" t="s">
        <v>1327</v>
      </c>
      <c r="E67" t="s">
        <v>1279</v>
      </c>
      <c r="F67" t="s">
        <v>1248</v>
      </c>
      <c r="G67" t="s">
        <v>1280</v>
      </c>
      <c r="H67" t="s">
        <v>1281</v>
      </c>
      <c r="I67" t="s">
        <v>1251</v>
      </c>
      <c r="J67" t="s">
        <v>302</v>
      </c>
      <c r="K67" t="s">
        <v>1252</v>
      </c>
      <c r="L67" t="s">
        <v>1253</v>
      </c>
      <c r="M67" t="s">
        <v>1265</v>
      </c>
      <c r="N67" t="s">
        <v>1361</v>
      </c>
      <c r="O67" t="s">
        <v>910</v>
      </c>
      <c r="P67">
        <v>0.99989164623543803</v>
      </c>
      <c r="Q67">
        <v>-0.95865946000000002</v>
      </c>
      <c r="R67">
        <v>2</v>
      </c>
      <c r="S67">
        <v>19.010000000000002</v>
      </c>
      <c r="T67">
        <v>48</v>
      </c>
      <c r="U67" s="44">
        <v>8.5923999999999997E-53</v>
      </c>
      <c r="V67">
        <v>0</v>
      </c>
      <c r="W67" t="s">
        <v>1256</v>
      </c>
      <c r="X67" t="s">
        <v>1257</v>
      </c>
      <c r="Y67" t="s">
        <v>1258</v>
      </c>
      <c r="Z67" t="s">
        <v>20</v>
      </c>
      <c r="AA67" s="44">
        <v>8.8849999999999998E-10</v>
      </c>
      <c r="AB67" t="s">
        <v>301</v>
      </c>
      <c r="AC67">
        <v>17</v>
      </c>
    </row>
    <row r="68" spans="1:29">
      <c r="A68" t="s">
        <v>1267</v>
      </c>
      <c r="B68" t="s">
        <v>1244</v>
      </c>
      <c r="C68" t="s">
        <v>1245</v>
      </c>
      <c r="D68" t="s">
        <v>1327</v>
      </c>
      <c r="E68" t="s">
        <v>1274</v>
      </c>
      <c r="F68" t="s">
        <v>1248</v>
      </c>
      <c r="G68" t="s">
        <v>1249</v>
      </c>
      <c r="H68" t="s">
        <v>1250</v>
      </c>
      <c r="I68" t="s">
        <v>1251</v>
      </c>
      <c r="J68" t="s">
        <v>302</v>
      </c>
      <c r="K68" t="s">
        <v>1252</v>
      </c>
      <c r="L68" t="s">
        <v>1253</v>
      </c>
      <c r="M68" t="s">
        <v>1265</v>
      </c>
      <c r="N68" t="s">
        <v>1362</v>
      </c>
      <c r="O68" t="s">
        <v>910</v>
      </c>
      <c r="P68">
        <v>0.99989164623543803</v>
      </c>
      <c r="Q68">
        <v>-0.95865946000000002</v>
      </c>
      <c r="R68">
        <v>2</v>
      </c>
      <c r="S68">
        <v>19.010000000000002</v>
      </c>
      <c r="T68">
        <v>48</v>
      </c>
      <c r="U68" s="44">
        <v>8.5923999999999997E-53</v>
      </c>
      <c r="V68">
        <v>0</v>
      </c>
      <c r="W68" t="s">
        <v>1256</v>
      </c>
      <c r="X68" t="s">
        <v>1257</v>
      </c>
      <c r="Y68" t="s">
        <v>1258</v>
      </c>
      <c r="Z68" t="s">
        <v>20</v>
      </c>
      <c r="AA68" s="44">
        <v>8.8849999999999998E-10</v>
      </c>
      <c r="AB68" t="s">
        <v>301</v>
      </c>
      <c r="AC68">
        <v>17</v>
      </c>
    </row>
    <row r="69" spans="1:29">
      <c r="A69" t="s">
        <v>1292</v>
      </c>
      <c r="B69" t="s">
        <v>1277</v>
      </c>
      <c r="C69" t="s">
        <v>1278</v>
      </c>
      <c r="D69" t="s">
        <v>1327</v>
      </c>
      <c r="E69" t="s">
        <v>1274</v>
      </c>
      <c r="F69" t="s">
        <v>1248</v>
      </c>
      <c r="G69" t="s">
        <v>1280</v>
      </c>
      <c r="H69" t="s">
        <v>1281</v>
      </c>
      <c r="I69" t="s">
        <v>1251</v>
      </c>
      <c r="J69" t="s">
        <v>302</v>
      </c>
      <c r="K69" t="s">
        <v>1252</v>
      </c>
      <c r="L69" t="s">
        <v>1253</v>
      </c>
      <c r="M69" t="s">
        <v>1265</v>
      </c>
      <c r="N69" t="s">
        <v>1363</v>
      </c>
      <c r="O69" t="s">
        <v>910</v>
      </c>
      <c r="P69">
        <v>0.99989164623543803</v>
      </c>
      <c r="Q69">
        <v>-0.95865946000000002</v>
      </c>
      <c r="R69">
        <v>2</v>
      </c>
      <c r="S69">
        <v>19.010000000000002</v>
      </c>
      <c r="T69">
        <v>48</v>
      </c>
      <c r="U69" s="44">
        <v>8.5923999999999997E-53</v>
      </c>
      <c r="V69">
        <v>0</v>
      </c>
      <c r="W69" t="s">
        <v>1256</v>
      </c>
      <c r="X69" t="s">
        <v>1257</v>
      </c>
      <c r="Y69" t="s">
        <v>1258</v>
      </c>
      <c r="Z69" t="s">
        <v>20</v>
      </c>
      <c r="AA69" s="44">
        <v>8.8849999999999998E-10</v>
      </c>
      <c r="AB69" t="s">
        <v>301</v>
      </c>
      <c r="AC69">
        <v>17</v>
      </c>
    </row>
    <row r="70" spans="1:29">
      <c r="A70" t="s">
        <v>1364</v>
      </c>
      <c r="B70" t="s">
        <v>1277</v>
      </c>
      <c r="C70" t="s">
        <v>1278</v>
      </c>
      <c r="D70" t="s">
        <v>1327</v>
      </c>
      <c r="E70" t="s">
        <v>1274</v>
      </c>
      <c r="F70" t="s">
        <v>1248</v>
      </c>
      <c r="G70" t="s">
        <v>1280</v>
      </c>
      <c r="H70" t="s">
        <v>1281</v>
      </c>
      <c r="I70" t="s">
        <v>1251</v>
      </c>
      <c r="J70" t="s">
        <v>302</v>
      </c>
      <c r="K70" t="s">
        <v>1252</v>
      </c>
      <c r="L70" t="s">
        <v>1253</v>
      </c>
      <c r="M70" t="s">
        <v>1265</v>
      </c>
      <c r="N70" t="s">
        <v>1328</v>
      </c>
      <c r="O70" t="s">
        <v>910</v>
      </c>
      <c r="P70">
        <v>0.99989164623543803</v>
      </c>
      <c r="Q70">
        <v>-0.95865946000000002</v>
      </c>
      <c r="R70">
        <v>2</v>
      </c>
      <c r="S70">
        <v>19.010000000000002</v>
      </c>
      <c r="T70">
        <v>48</v>
      </c>
      <c r="U70" s="44">
        <v>8.5923999999999997E-53</v>
      </c>
      <c r="V70">
        <v>0</v>
      </c>
      <c r="W70" t="s">
        <v>1256</v>
      </c>
      <c r="X70" t="s">
        <v>1257</v>
      </c>
      <c r="Y70" t="s">
        <v>1258</v>
      </c>
      <c r="Z70" t="s">
        <v>20</v>
      </c>
      <c r="AA70" s="44">
        <v>8.8849999999999998E-10</v>
      </c>
      <c r="AB70" t="s">
        <v>301</v>
      </c>
      <c r="AC70">
        <v>17</v>
      </c>
    </row>
    <row r="71" spans="1:29">
      <c r="A71" t="s">
        <v>1365</v>
      </c>
      <c r="B71" t="s">
        <v>1366</v>
      </c>
      <c r="C71" t="s">
        <v>1367</v>
      </c>
      <c r="D71" t="s">
        <v>1327</v>
      </c>
      <c r="E71" t="s">
        <v>1279</v>
      </c>
      <c r="F71" t="s">
        <v>1248</v>
      </c>
      <c r="G71" t="s">
        <v>1299</v>
      </c>
      <c r="H71" t="s">
        <v>1368</v>
      </c>
      <c r="I71" t="s">
        <v>1251</v>
      </c>
      <c r="J71" t="s">
        <v>302</v>
      </c>
      <c r="K71" t="s">
        <v>1252</v>
      </c>
      <c r="L71" t="s">
        <v>1253</v>
      </c>
      <c r="M71" t="s">
        <v>1265</v>
      </c>
      <c r="N71" t="s">
        <v>1369</v>
      </c>
      <c r="O71" t="s">
        <v>910</v>
      </c>
      <c r="P71">
        <v>0.99989164623543803</v>
      </c>
      <c r="Q71">
        <v>-0.95865946000000002</v>
      </c>
      <c r="R71">
        <v>2</v>
      </c>
      <c r="S71">
        <v>19.010000000000002</v>
      </c>
      <c r="T71">
        <v>48</v>
      </c>
      <c r="U71" s="44">
        <v>8.5923999999999997E-53</v>
      </c>
      <c r="V71">
        <v>0</v>
      </c>
      <c r="W71" t="s">
        <v>1256</v>
      </c>
      <c r="X71" t="s">
        <v>1257</v>
      </c>
      <c r="Y71" t="s">
        <v>1258</v>
      </c>
      <c r="Z71" t="s">
        <v>20</v>
      </c>
      <c r="AA71" s="44">
        <v>8.8849999999999998E-10</v>
      </c>
      <c r="AB71" t="s">
        <v>301</v>
      </c>
      <c r="AC71">
        <v>17</v>
      </c>
    </row>
    <row r="72" spans="1:29">
      <c r="A72" t="s">
        <v>1262</v>
      </c>
      <c r="B72" t="s">
        <v>1244</v>
      </c>
      <c r="C72" t="s">
        <v>1245</v>
      </c>
      <c r="D72" t="s">
        <v>1327</v>
      </c>
      <c r="E72" t="s">
        <v>1274</v>
      </c>
      <c r="F72" t="s">
        <v>1248</v>
      </c>
      <c r="G72" t="s">
        <v>1249</v>
      </c>
      <c r="H72" t="s">
        <v>1250</v>
      </c>
      <c r="I72" t="s">
        <v>1251</v>
      </c>
      <c r="J72" t="s">
        <v>302</v>
      </c>
      <c r="K72" t="s">
        <v>1252</v>
      </c>
      <c r="L72" t="s">
        <v>1253</v>
      </c>
      <c r="M72" t="s">
        <v>1265</v>
      </c>
      <c r="N72" t="s">
        <v>1370</v>
      </c>
      <c r="O72" t="s">
        <v>910</v>
      </c>
      <c r="P72">
        <v>0.99989164623543803</v>
      </c>
      <c r="Q72">
        <v>-0.95865946000000002</v>
      </c>
      <c r="R72">
        <v>2</v>
      </c>
      <c r="S72">
        <v>19.010000000000002</v>
      </c>
      <c r="T72">
        <v>48</v>
      </c>
      <c r="U72" s="44">
        <v>8.5923999999999997E-53</v>
      </c>
      <c r="V72">
        <v>0</v>
      </c>
      <c r="W72" t="s">
        <v>1256</v>
      </c>
      <c r="X72" t="s">
        <v>1257</v>
      </c>
      <c r="Y72" t="s">
        <v>1258</v>
      </c>
      <c r="Z72" t="s">
        <v>20</v>
      </c>
      <c r="AA72" s="44">
        <v>8.8849999999999998E-10</v>
      </c>
      <c r="AB72" t="s">
        <v>301</v>
      </c>
      <c r="AC72">
        <v>17</v>
      </c>
    </row>
    <row r="73" spans="1:29">
      <c r="A73" t="s">
        <v>1302</v>
      </c>
      <c r="B73" t="s">
        <v>1277</v>
      </c>
      <c r="C73" t="s">
        <v>1278</v>
      </c>
      <c r="D73" t="s">
        <v>1327</v>
      </c>
      <c r="E73" t="s">
        <v>1274</v>
      </c>
      <c r="F73" t="s">
        <v>1248</v>
      </c>
      <c r="G73" t="s">
        <v>1280</v>
      </c>
      <c r="H73" t="s">
        <v>1281</v>
      </c>
      <c r="I73" t="s">
        <v>1251</v>
      </c>
      <c r="J73" t="s">
        <v>302</v>
      </c>
      <c r="K73" t="s">
        <v>1252</v>
      </c>
      <c r="L73" t="s">
        <v>1253</v>
      </c>
      <c r="M73" t="s">
        <v>1265</v>
      </c>
      <c r="N73" t="s">
        <v>1371</v>
      </c>
      <c r="O73" t="s">
        <v>910</v>
      </c>
      <c r="P73">
        <v>0.99989164623543803</v>
      </c>
      <c r="Q73">
        <v>-0.95865946000000002</v>
      </c>
      <c r="R73">
        <v>2</v>
      </c>
      <c r="S73">
        <v>19.010000000000002</v>
      </c>
      <c r="T73">
        <v>48</v>
      </c>
      <c r="U73" s="44">
        <v>8.5923999999999997E-53</v>
      </c>
      <c r="V73">
        <v>0</v>
      </c>
      <c r="W73" t="s">
        <v>1256</v>
      </c>
      <c r="X73" t="s">
        <v>1257</v>
      </c>
      <c r="Y73" t="s">
        <v>1258</v>
      </c>
      <c r="Z73" t="s">
        <v>20</v>
      </c>
      <c r="AA73" s="44">
        <v>8.8849999999999998E-10</v>
      </c>
      <c r="AB73" t="s">
        <v>301</v>
      </c>
      <c r="AC73">
        <v>17</v>
      </c>
    </row>
    <row r="74" spans="1:29">
      <c r="A74" t="s">
        <v>1262</v>
      </c>
      <c r="B74" t="s">
        <v>1244</v>
      </c>
      <c r="C74" t="s">
        <v>1245</v>
      </c>
      <c r="D74" t="s">
        <v>1327</v>
      </c>
      <c r="E74" t="s">
        <v>1288</v>
      </c>
      <c r="F74" t="s">
        <v>1248</v>
      </c>
      <c r="G74" t="s">
        <v>1249</v>
      </c>
      <c r="H74" t="s">
        <v>1250</v>
      </c>
      <c r="I74" t="s">
        <v>1251</v>
      </c>
      <c r="J74" t="s">
        <v>302</v>
      </c>
      <c r="K74" t="s">
        <v>1252</v>
      </c>
      <c r="L74" t="s">
        <v>1253</v>
      </c>
      <c r="M74" t="s">
        <v>1265</v>
      </c>
      <c r="N74" t="s">
        <v>1372</v>
      </c>
      <c r="O74" t="s">
        <v>910</v>
      </c>
      <c r="P74">
        <v>0.99989164623543803</v>
      </c>
      <c r="Q74">
        <v>-0.95865946000000002</v>
      </c>
      <c r="R74">
        <v>2</v>
      </c>
      <c r="S74">
        <v>19.010000000000002</v>
      </c>
      <c r="T74">
        <v>48</v>
      </c>
      <c r="U74" s="44">
        <v>8.5923999999999997E-53</v>
      </c>
      <c r="V74">
        <v>0</v>
      </c>
      <c r="W74" t="s">
        <v>1256</v>
      </c>
      <c r="X74" t="s">
        <v>1257</v>
      </c>
      <c r="Y74" t="s">
        <v>1258</v>
      </c>
      <c r="Z74" t="s">
        <v>20</v>
      </c>
      <c r="AA74" s="44">
        <v>8.8849999999999998E-10</v>
      </c>
      <c r="AB74" t="s">
        <v>301</v>
      </c>
      <c r="AC74">
        <v>17</v>
      </c>
    </row>
    <row r="75" spans="1:29">
      <c r="A75" t="s">
        <v>1313</v>
      </c>
      <c r="B75" t="s">
        <v>1277</v>
      </c>
      <c r="C75" t="s">
        <v>1278</v>
      </c>
      <c r="D75" t="s">
        <v>1327</v>
      </c>
      <c r="E75" t="s">
        <v>1274</v>
      </c>
      <c r="F75" t="s">
        <v>1248</v>
      </c>
      <c r="G75" t="s">
        <v>1280</v>
      </c>
      <c r="H75" t="s">
        <v>1281</v>
      </c>
      <c r="I75" t="s">
        <v>1251</v>
      </c>
      <c r="J75" t="s">
        <v>302</v>
      </c>
      <c r="K75" t="s">
        <v>1252</v>
      </c>
      <c r="L75" t="s">
        <v>1253</v>
      </c>
      <c r="M75" t="s">
        <v>1265</v>
      </c>
      <c r="N75" t="s">
        <v>1371</v>
      </c>
      <c r="O75" t="s">
        <v>910</v>
      </c>
      <c r="P75">
        <v>0.99989164623543803</v>
      </c>
      <c r="Q75">
        <v>-0.95865946000000002</v>
      </c>
      <c r="R75">
        <v>2</v>
      </c>
      <c r="S75">
        <v>19.010000000000002</v>
      </c>
      <c r="T75">
        <v>48</v>
      </c>
      <c r="U75" s="44">
        <v>8.5923999999999997E-53</v>
      </c>
      <c r="V75">
        <v>0</v>
      </c>
      <c r="W75" t="s">
        <v>1256</v>
      </c>
      <c r="X75" t="s">
        <v>1257</v>
      </c>
      <c r="Y75" t="s">
        <v>1258</v>
      </c>
      <c r="Z75" t="s">
        <v>20</v>
      </c>
      <c r="AA75" s="44">
        <v>8.8849999999999998E-10</v>
      </c>
      <c r="AB75" t="s">
        <v>301</v>
      </c>
      <c r="AC75">
        <v>17</v>
      </c>
    </row>
    <row r="76" spans="1:29">
      <c r="A76" t="s">
        <v>1373</v>
      </c>
      <c r="B76" t="s">
        <v>1297</v>
      </c>
      <c r="C76" t="s">
        <v>1298</v>
      </c>
      <c r="D76" t="s">
        <v>1327</v>
      </c>
      <c r="E76" t="s">
        <v>1279</v>
      </c>
      <c r="F76" t="s">
        <v>1248</v>
      </c>
      <c r="G76" t="s">
        <v>1299</v>
      </c>
      <c r="H76" t="s">
        <v>1300</v>
      </c>
      <c r="I76" t="s">
        <v>1251</v>
      </c>
      <c r="J76" t="s">
        <v>302</v>
      </c>
      <c r="K76" t="s">
        <v>1252</v>
      </c>
      <c r="L76" t="s">
        <v>1253</v>
      </c>
      <c r="M76" t="s">
        <v>1265</v>
      </c>
      <c r="N76" t="s">
        <v>1374</v>
      </c>
      <c r="O76" t="s">
        <v>910</v>
      </c>
      <c r="P76">
        <v>0.99989164623543803</v>
      </c>
      <c r="Q76">
        <v>-0.95865946000000002</v>
      </c>
      <c r="R76">
        <v>2</v>
      </c>
      <c r="S76">
        <v>19.010000000000002</v>
      </c>
      <c r="T76">
        <v>48</v>
      </c>
      <c r="U76" s="44">
        <v>8.5923999999999997E-53</v>
      </c>
      <c r="V76">
        <v>0</v>
      </c>
      <c r="W76" t="s">
        <v>1256</v>
      </c>
      <c r="X76" t="s">
        <v>1257</v>
      </c>
      <c r="Y76" t="s">
        <v>1258</v>
      </c>
      <c r="Z76" t="s">
        <v>20</v>
      </c>
      <c r="AA76" s="44">
        <v>8.8849999999999998E-10</v>
      </c>
      <c r="AB76" t="s">
        <v>301</v>
      </c>
      <c r="AC76">
        <v>17</v>
      </c>
    </row>
    <row r="77" spans="1:29">
      <c r="A77" t="s">
        <v>1375</v>
      </c>
      <c r="B77" t="s">
        <v>1277</v>
      </c>
      <c r="C77" t="s">
        <v>1278</v>
      </c>
      <c r="D77" t="s">
        <v>1327</v>
      </c>
      <c r="E77" t="s">
        <v>1274</v>
      </c>
      <c r="F77" t="s">
        <v>1248</v>
      </c>
      <c r="G77" t="s">
        <v>1280</v>
      </c>
      <c r="H77" t="s">
        <v>1281</v>
      </c>
      <c r="I77" t="s">
        <v>1251</v>
      </c>
      <c r="J77" t="s">
        <v>302</v>
      </c>
      <c r="K77" t="s">
        <v>1252</v>
      </c>
      <c r="L77" t="s">
        <v>1253</v>
      </c>
      <c r="M77" t="s">
        <v>1265</v>
      </c>
      <c r="N77" t="s">
        <v>1330</v>
      </c>
      <c r="O77" t="s">
        <v>910</v>
      </c>
      <c r="P77">
        <v>0.99989164623543803</v>
      </c>
      <c r="Q77">
        <v>-0.95865946000000002</v>
      </c>
      <c r="R77">
        <v>2</v>
      </c>
      <c r="S77">
        <v>19.010000000000002</v>
      </c>
      <c r="T77">
        <v>48</v>
      </c>
      <c r="U77" s="44">
        <v>8.5923999999999997E-53</v>
      </c>
      <c r="V77">
        <v>0</v>
      </c>
      <c r="W77" t="s">
        <v>1256</v>
      </c>
      <c r="X77" t="s">
        <v>1257</v>
      </c>
      <c r="Y77" t="s">
        <v>1258</v>
      </c>
      <c r="Z77" t="s">
        <v>20</v>
      </c>
      <c r="AA77" s="44">
        <v>8.8849999999999998E-10</v>
      </c>
      <c r="AB77" t="s">
        <v>301</v>
      </c>
      <c r="AC77">
        <v>17</v>
      </c>
    </row>
    <row r="78" spans="1:29">
      <c r="A78" t="s">
        <v>1376</v>
      </c>
      <c r="B78" t="s">
        <v>1277</v>
      </c>
      <c r="C78" t="s">
        <v>1278</v>
      </c>
      <c r="D78" t="s">
        <v>1327</v>
      </c>
      <c r="E78" t="s">
        <v>1274</v>
      </c>
      <c r="F78" t="s">
        <v>1248</v>
      </c>
      <c r="G78" t="s">
        <v>1280</v>
      </c>
      <c r="H78" t="s">
        <v>1281</v>
      </c>
      <c r="I78" t="s">
        <v>1251</v>
      </c>
      <c r="J78" t="s">
        <v>302</v>
      </c>
      <c r="K78" t="s">
        <v>1252</v>
      </c>
      <c r="L78" t="s">
        <v>1253</v>
      </c>
      <c r="M78" t="s">
        <v>1265</v>
      </c>
      <c r="N78" t="s">
        <v>1330</v>
      </c>
      <c r="O78" t="s">
        <v>910</v>
      </c>
      <c r="P78">
        <v>0.99989164623543803</v>
      </c>
      <c r="Q78">
        <v>-0.95865946000000002</v>
      </c>
      <c r="R78">
        <v>2</v>
      </c>
      <c r="S78">
        <v>19.010000000000002</v>
      </c>
      <c r="T78">
        <v>48</v>
      </c>
      <c r="U78" s="44">
        <v>8.5923999999999997E-53</v>
      </c>
      <c r="V78">
        <v>0</v>
      </c>
      <c r="W78" t="s">
        <v>1256</v>
      </c>
      <c r="X78" t="s">
        <v>1257</v>
      </c>
      <c r="Y78" t="s">
        <v>1258</v>
      </c>
      <c r="Z78" t="s">
        <v>20</v>
      </c>
      <c r="AA78" s="44">
        <v>8.8849999999999998E-10</v>
      </c>
      <c r="AB78" t="s">
        <v>301</v>
      </c>
      <c r="AC78">
        <v>17</v>
      </c>
    </row>
    <row r="79" spans="1:29">
      <c r="A79" t="s">
        <v>1377</v>
      </c>
      <c r="B79" t="s">
        <v>1277</v>
      </c>
      <c r="C79" t="s">
        <v>1278</v>
      </c>
      <c r="D79" t="s">
        <v>1327</v>
      </c>
      <c r="E79" t="s">
        <v>1274</v>
      </c>
      <c r="F79" t="s">
        <v>1248</v>
      </c>
      <c r="G79" t="s">
        <v>1280</v>
      </c>
      <c r="H79" t="s">
        <v>1281</v>
      </c>
      <c r="I79" t="s">
        <v>1251</v>
      </c>
      <c r="J79" t="s">
        <v>302</v>
      </c>
      <c r="K79" t="s">
        <v>1252</v>
      </c>
      <c r="L79" t="s">
        <v>1253</v>
      </c>
      <c r="M79" t="s">
        <v>1265</v>
      </c>
      <c r="N79" t="s">
        <v>1330</v>
      </c>
      <c r="O79" t="s">
        <v>910</v>
      </c>
      <c r="P79">
        <v>0.99989164623543803</v>
      </c>
      <c r="Q79">
        <v>-0.95865946000000002</v>
      </c>
      <c r="R79">
        <v>2</v>
      </c>
      <c r="S79">
        <v>19.010000000000002</v>
      </c>
      <c r="T79">
        <v>48</v>
      </c>
      <c r="U79" s="44">
        <v>8.5923999999999997E-53</v>
      </c>
      <c r="V79">
        <v>0</v>
      </c>
      <c r="W79" t="s">
        <v>1256</v>
      </c>
      <c r="X79" t="s">
        <v>1257</v>
      </c>
      <c r="Y79" t="s">
        <v>1258</v>
      </c>
      <c r="Z79" t="s">
        <v>20</v>
      </c>
      <c r="AA79" s="44">
        <v>8.8849999999999998E-10</v>
      </c>
      <c r="AB79" t="s">
        <v>301</v>
      </c>
      <c r="AC79">
        <v>17</v>
      </c>
    </row>
    <row r="80" spans="1:29">
      <c r="A80" t="s">
        <v>1292</v>
      </c>
      <c r="B80" t="s">
        <v>1277</v>
      </c>
      <c r="C80" t="s">
        <v>1278</v>
      </c>
      <c r="D80" t="s">
        <v>1327</v>
      </c>
      <c r="E80" t="s">
        <v>1274</v>
      </c>
      <c r="F80" t="s">
        <v>1248</v>
      </c>
      <c r="G80" t="s">
        <v>1280</v>
      </c>
      <c r="H80" t="s">
        <v>1281</v>
      </c>
      <c r="I80" t="s">
        <v>1251</v>
      </c>
      <c r="J80" t="s">
        <v>302</v>
      </c>
      <c r="K80" t="s">
        <v>1252</v>
      </c>
      <c r="L80" t="s">
        <v>1253</v>
      </c>
      <c r="M80" t="s">
        <v>1265</v>
      </c>
      <c r="N80" t="s">
        <v>1328</v>
      </c>
      <c r="O80" t="s">
        <v>910</v>
      </c>
      <c r="P80">
        <v>0.99989164623543803</v>
      </c>
      <c r="Q80">
        <v>-0.95865946000000002</v>
      </c>
      <c r="R80">
        <v>2</v>
      </c>
      <c r="S80">
        <v>19.010000000000002</v>
      </c>
      <c r="T80">
        <v>48</v>
      </c>
      <c r="U80" s="44">
        <v>8.5923999999999997E-53</v>
      </c>
      <c r="V80">
        <v>0</v>
      </c>
      <c r="W80" t="s">
        <v>1256</v>
      </c>
      <c r="X80" t="s">
        <v>1257</v>
      </c>
      <c r="Y80" t="s">
        <v>1258</v>
      </c>
      <c r="Z80" t="s">
        <v>20</v>
      </c>
      <c r="AA80" s="44">
        <v>8.8849999999999998E-10</v>
      </c>
      <c r="AB80" t="s">
        <v>301</v>
      </c>
      <c r="AC80">
        <v>17</v>
      </c>
    </row>
    <row r="81" spans="1:29">
      <c r="A81" t="s">
        <v>1267</v>
      </c>
      <c r="B81" t="s">
        <v>1277</v>
      </c>
      <c r="C81" t="s">
        <v>1278</v>
      </c>
      <c r="D81" t="s">
        <v>1327</v>
      </c>
      <c r="E81" t="s">
        <v>1274</v>
      </c>
      <c r="F81" t="s">
        <v>1248</v>
      </c>
      <c r="G81" t="s">
        <v>1280</v>
      </c>
      <c r="H81" t="s">
        <v>1281</v>
      </c>
      <c r="I81" t="s">
        <v>1251</v>
      </c>
      <c r="J81" t="s">
        <v>302</v>
      </c>
      <c r="K81" t="s">
        <v>1252</v>
      </c>
      <c r="L81" t="s">
        <v>1253</v>
      </c>
      <c r="M81" t="s">
        <v>1265</v>
      </c>
      <c r="N81" t="s">
        <v>1363</v>
      </c>
      <c r="O81" t="s">
        <v>910</v>
      </c>
      <c r="P81">
        <v>0.99989164623543803</v>
      </c>
      <c r="Q81">
        <v>-0.95865946000000002</v>
      </c>
      <c r="R81">
        <v>2</v>
      </c>
      <c r="S81">
        <v>19.010000000000002</v>
      </c>
      <c r="T81">
        <v>48</v>
      </c>
      <c r="U81" s="44">
        <v>8.5923999999999997E-53</v>
      </c>
      <c r="V81">
        <v>0</v>
      </c>
      <c r="W81" t="s">
        <v>1256</v>
      </c>
      <c r="X81" t="s">
        <v>1257</v>
      </c>
      <c r="Y81" t="s">
        <v>1258</v>
      </c>
      <c r="Z81" t="s">
        <v>20</v>
      </c>
      <c r="AA81" s="44">
        <v>8.8849999999999998E-10</v>
      </c>
      <c r="AB81" t="s">
        <v>301</v>
      </c>
      <c r="AC81">
        <v>17</v>
      </c>
    </row>
    <row r="82" spans="1:29">
      <c r="A82" t="s">
        <v>1284</v>
      </c>
      <c r="B82" t="s">
        <v>1277</v>
      </c>
      <c r="C82" t="s">
        <v>1278</v>
      </c>
      <c r="D82" t="s">
        <v>1327</v>
      </c>
      <c r="E82" t="s">
        <v>1274</v>
      </c>
      <c r="F82" t="s">
        <v>1248</v>
      </c>
      <c r="G82" t="s">
        <v>1280</v>
      </c>
      <c r="H82" t="s">
        <v>1281</v>
      </c>
      <c r="I82" t="s">
        <v>1251</v>
      </c>
      <c r="J82" t="s">
        <v>302</v>
      </c>
      <c r="K82" t="s">
        <v>1252</v>
      </c>
      <c r="L82" t="s">
        <v>1253</v>
      </c>
      <c r="M82" t="s">
        <v>1265</v>
      </c>
      <c r="N82" t="s">
        <v>1331</v>
      </c>
      <c r="O82" t="s">
        <v>910</v>
      </c>
      <c r="P82">
        <v>0.99989164623543803</v>
      </c>
      <c r="Q82">
        <v>-0.95865946000000002</v>
      </c>
      <c r="R82">
        <v>2</v>
      </c>
      <c r="S82">
        <v>19.010000000000002</v>
      </c>
      <c r="T82">
        <v>48</v>
      </c>
      <c r="U82" s="44">
        <v>8.5923999999999997E-53</v>
      </c>
      <c r="V82">
        <v>0</v>
      </c>
      <c r="W82" t="s">
        <v>1256</v>
      </c>
      <c r="X82" t="s">
        <v>1257</v>
      </c>
      <c r="Y82" t="s">
        <v>1258</v>
      </c>
      <c r="Z82" t="s">
        <v>20</v>
      </c>
      <c r="AA82" s="44">
        <v>8.8849999999999998E-10</v>
      </c>
      <c r="AB82" t="s">
        <v>301</v>
      </c>
      <c r="AC82">
        <v>17</v>
      </c>
    </row>
    <row r="83" spans="1:29">
      <c r="A83" t="s">
        <v>1259</v>
      </c>
      <c r="B83" t="s">
        <v>1277</v>
      </c>
      <c r="C83" t="s">
        <v>1278</v>
      </c>
      <c r="D83" t="s">
        <v>1327</v>
      </c>
      <c r="E83" t="s">
        <v>1274</v>
      </c>
      <c r="F83" t="s">
        <v>1248</v>
      </c>
      <c r="G83" t="s">
        <v>1280</v>
      </c>
      <c r="H83" t="s">
        <v>1281</v>
      </c>
      <c r="I83" t="s">
        <v>1251</v>
      </c>
      <c r="J83" t="s">
        <v>302</v>
      </c>
      <c r="K83" t="s">
        <v>1252</v>
      </c>
      <c r="L83" t="s">
        <v>1253</v>
      </c>
      <c r="M83" t="s">
        <v>1265</v>
      </c>
      <c r="N83" t="s">
        <v>1378</v>
      </c>
      <c r="O83" t="s">
        <v>910</v>
      </c>
      <c r="P83">
        <v>0.99989164623543803</v>
      </c>
      <c r="Q83">
        <v>-0.95865946000000002</v>
      </c>
      <c r="R83">
        <v>2</v>
      </c>
      <c r="S83">
        <v>19.010000000000002</v>
      </c>
      <c r="T83">
        <v>48</v>
      </c>
      <c r="U83" s="44">
        <v>8.5923999999999997E-53</v>
      </c>
      <c r="V83">
        <v>0</v>
      </c>
      <c r="W83" t="s">
        <v>1256</v>
      </c>
      <c r="X83" t="s">
        <v>1257</v>
      </c>
      <c r="Y83" t="s">
        <v>1258</v>
      </c>
      <c r="Z83" t="s">
        <v>20</v>
      </c>
      <c r="AA83" s="44">
        <v>8.8849999999999998E-10</v>
      </c>
      <c r="AB83" t="s">
        <v>301</v>
      </c>
      <c r="AC83">
        <v>17</v>
      </c>
    </row>
    <row r="84" spans="1:29">
      <c r="A84" t="s">
        <v>1379</v>
      </c>
      <c r="B84" t="s">
        <v>1277</v>
      </c>
      <c r="C84" t="s">
        <v>1278</v>
      </c>
      <c r="D84" t="s">
        <v>1327</v>
      </c>
      <c r="E84" t="s">
        <v>1274</v>
      </c>
      <c r="F84" t="s">
        <v>1248</v>
      </c>
      <c r="G84" t="s">
        <v>1280</v>
      </c>
      <c r="H84" t="s">
        <v>1281</v>
      </c>
      <c r="I84" t="s">
        <v>1251</v>
      </c>
      <c r="J84" t="s">
        <v>302</v>
      </c>
      <c r="K84" t="s">
        <v>1252</v>
      </c>
      <c r="L84" t="s">
        <v>1253</v>
      </c>
      <c r="M84" t="s">
        <v>1265</v>
      </c>
      <c r="N84" t="s">
        <v>1330</v>
      </c>
      <c r="O84" t="s">
        <v>910</v>
      </c>
      <c r="P84">
        <v>0.99989164623543803</v>
      </c>
      <c r="Q84">
        <v>-0.95865946000000002</v>
      </c>
      <c r="R84">
        <v>2</v>
      </c>
      <c r="S84">
        <v>19.010000000000002</v>
      </c>
      <c r="T84">
        <v>48</v>
      </c>
      <c r="U84" s="44">
        <v>8.5923999999999997E-53</v>
      </c>
      <c r="V84">
        <v>0</v>
      </c>
      <c r="W84" t="s">
        <v>1256</v>
      </c>
      <c r="X84" t="s">
        <v>1257</v>
      </c>
      <c r="Y84" t="s">
        <v>1258</v>
      </c>
      <c r="Z84" t="s">
        <v>20</v>
      </c>
      <c r="AA84" s="44">
        <v>8.8849999999999998E-10</v>
      </c>
      <c r="AB84" t="s">
        <v>301</v>
      </c>
      <c r="AC84">
        <v>17</v>
      </c>
    </row>
    <row r="85" spans="1:29">
      <c r="A85" t="s">
        <v>1380</v>
      </c>
      <c r="B85" t="s">
        <v>1277</v>
      </c>
      <c r="C85" t="s">
        <v>1278</v>
      </c>
      <c r="D85" t="s">
        <v>1327</v>
      </c>
      <c r="E85" t="s">
        <v>1274</v>
      </c>
      <c r="F85" t="s">
        <v>1248</v>
      </c>
      <c r="G85" t="s">
        <v>1280</v>
      </c>
      <c r="H85" t="s">
        <v>1281</v>
      </c>
      <c r="I85" t="s">
        <v>1251</v>
      </c>
      <c r="J85" t="s">
        <v>302</v>
      </c>
      <c r="K85" t="s">
        <v>1252</v>
      </c>
      <c r="L85" t="s">
        <v>1253</v>
      </c>
      <c r="M85" t="s">
        <v>1265</v>
      </c>
      <c r="N85" t="s">
        <v>1328</v>
      </c>
      <c r="O85" t="s">
        <v>910</v>
      </c>
      <c r="P85">
        <v>0.99989164623543803</v>
      </c>
      <c r="Q85">
        <v>-0.95865946000000002</v>
      </c>
      <c r="R85">
        <v>2</v>
      </c>
      <c r="S85">
        <v>19.010000000000002</v>
      </c>
      <c r="T85">
        <v>48</v>
      </c>
      <c r="U85" s="44">
        <v>8.5923999999999997E-53</v>
      </c>
      <c r="V85">
        <v>0</v>
      </c>
      <c r="W85" t="s">
        <v>1256</v>
      </c>
      <c r="X85" t="s">
        <v>1257</v>
      </c>
      <c r="Y85" t="s">
        <v>1258</v>
      </c>
      <c r="Z85" t="s">
        <v>20</v>
      </c>
      <c r="AA85" s="44">
        <v>8.8849999999999998E-10</v>
      </c>
      <c r="AB85" t="s">
        <v>301</v>
      </c>
      <c r="AC85">
        <v>17</v>
      </c>
    </row>
    <row r="86" spans="1:29">
      <c r="A86" t="s">
        <v>1290</v>
      </c>
      <c r="B86" t="s">
        <v>1277</v>
      </c>
      <c r="C86" t="s">
        <v>1278</v>
      </c>
      <c r="D86" t="s">
        <v>1327</v>
      </c>
      <c r="E86" t="s">
        <v>1274</v>
      </c>
      <c r="F86" t="s">
        <v>1248</v>
      </c>
      <c r="G86" t="s">
        <v>1280</v>
      </c>
      <c r="H86" t="s">
        <v>1281</v>
      </c>
      <c r="I86" t="s">
        <v>1251</v>
      </c>
      <c r="J86" t="s">
        <v>302</v>
      </c>
      <c r="K86" t="s">
        <v>1252</v>
      </c>
      <c r="L86" t="s">
        <v>1253</v>
      </c>
      <c r="M86" t="s">
        <v>1265</v>
      </c>
      <c r="N86" t="s">
        <v>1371</v>
      </c>
      <c r="O86" t="s">
        <v>910</v>
      </c>
      <c r="P86">
        <v>0.99989164623543803</v>
      </c>
      <c r="Q86">
        <v>-0.95865946000000002</v>
      </c>
      <c r="R86">
        <v>2</v>
      </c>
      <c r="S86">
        <v>19.010000000000002</v>
      </c>
      <c r="T86">
        <v>48</v>
      </c>
      <c r="U86" s="44">
        <v>8.5923999999999997E-53</v>
      </c>
      <c r="V86">
        <v>0</v>
      </c>
      <c r="W86" t="s">
        <v>1256</v>
      </c>
      <c r="X86" t="s">
        <v>1257</v>
      </c>
      <c r="Y86" t="s">
        <v>1258</v>
      </c>
      <c r="Z86" t="s">
        <v>20</v>
      </c>
      <c r="AA86" s="44">
        <v>8.8849999999999998E-10</v>
      </c>
      <c r="AB86" t="s">
        <v>301</v>
      </c>
      <c r="AC86">
        <v>17</v>
      </c>
    </row>
    <row r="87" spans="1:29">
      <c r="A87" t="s">
        <v>1373</v>
      </c>
      <c r="B87" t="s">
        <v>1297</v>
      </c>
      <c r="C87" t="s">
        <v>1298</v>
      </c>
      <c r="D87" t="s">
        <v>1327</v>
      </c>
      <c r="E87" t="s">
        <v>1268</v>
      </c>
      <c r="F87" t="s">
        <v>1248</v>
      </c>
      <c r="G87" t="s">
        <v>1299</v>
      </c>
      <c r="H87" t="s">
        <v>1300</v>
      </c>
      <c r="I87" t="s">
        <v>1251</v>
      </c>
      <c r="J87" t="s">
        <v>302</v>
      </c>
      <c r="K87" t="s">
        <v>1252</v>
      </c>
      <c r="L87" t="s">
        <v>1253</v>
      </c>
      <c r="M87" t="s">
        <v>1265</v>
      </c>
      <c r="N87" t="s">
        <v>1381</v>
      </c>
      <c r="O87" t="s">
        <v>910</v>
      </c>
      <c r="P87">
        <v>0.99989164623543803</v>
      </c>
      <c r="Q87">
        <v>-0.95865946000000002</v>
      </c>
      <c r="R87">
        <v>2</v>
      </c>
      <c r="S87">
        <v>19.010000000000002</v>
      </c>
      <c r="T87">
        <v>48</v>
      </c>
      <c r="U87" s="44">
        <v>8.5923999999999997E-53</v>
      </c>
      <c r="V87">
        <v>0</v>
      </c>
      <c r="W87" t="s">
        <v>1256</v>
      </c>
      <c r="X87" t="s">
        <v>1257</v>
      </c>
      <c r="Y87" t="s">
        <v>1258</v>
      </c>
      <c r="Z87" t="s">
        <v>20</v>
      </c>
      <c r="AA87" s="44">
        <v>8.8849999999999998E-10</v>
      </c>
      <c r="AB87" t="s">
        <v>301</v>
      </c>
      <c r="AC87">
        <v>17</v>
      </c>
    </row>
    <row r="88" spans="1:29">
      <c r="A88" t="s">
        <v>1292</v>
      </c>
      <c r="B88" t="s">
        <v>1244</v>
      </c>
      <c r="C88" t="s">
        <v>1245</v>
      </c>
      <c r="D88" t="s">
        <v>1327</v>
      </c>
      <c r="E88" t="s">
        <v>1274</v>
      </c>
      <c r="F88" t="s">
        <v>1248</v>
      </c>
      <c r="G88" t="s">
        <v>1249</v>
      </c>
      <c r="H88" t="s">
        <v>1250</v>
      </c>
      <c r="I88" t="s">
        <v>1251</v>
      </c>
      <c r="J88" t="s">
        <v>302</v>
      </c>
      <c r="K88" t="s">
        <v>1252</v>
      </c>
      <c r="L88" t="s">
        <v>1253</v>
      </c>
      <c r="M88" t="s">
        <v>1265</v>
      </c>
      <c r="N88" t="s">
        <v>1350</v>
      </c>
      <c r="O88" t="s">
        <v>910</v>
      </c>
      <c r="P88">
        <v>0.99989164623543803</v>
      </c>
      <c r="Q88">
        <v>-0.95865946000000002</v>
      </c>
      <c r="R88">
        <v>2</v>
      </c>
      <c r="S88">
        <v>19.010000000000002</v>
      </c>
      <c r="T88">
        <v>48</v>
      </c>
      <c r="U88" s="44">
        <v>8.5923999999999997E-53</v>
      </c>
      <c r="V88">
        <v>0</v>
      </c>
      <c r="W88" t="s">
        <v>1256</v>
      </c>
      <c r="X88" t="s">
        <v>1257</v>
      </c>
      <c r="Y88" t="s">
        <v>1258</v>
      </c>
      <c r="Z88" t="s">
        <v>20</v>
      </c>
      <c r="AA88" s="44">
        <v>8.8849999999999998E-10</v>
      </c>
      <c r="AB88" t="s">
        <v>301</v>
      </c>
      <c r="AC88">
        <v>17</v>
      </c>
    </row>
    <row r="89" spans="1:29">
      <c r="A89" t="s">
        <v>1382</v>
      </c>
      <c r="B89" t="s">
        <v>1277</v>
      </c>
      <c r="C89" t="s">
        <v>1278</v>
      </c>
      <c r="D89" t="s">
        <v>1327</v>
      </c>
      <c r="E89" t="s">
        <v>1274</v>
      </c>
      <c r="F89" t="s">
        <v>1248</v>
      </c>
      <c r="G89" t="s">
        <v>1280</v>
      </c>
      <c r="H89" t="s">
        <v>1281</v>
      </c>
      <c r="I89" t="s">
        <v>1251</v>
      </c>
      <c r="J89" t="s">
        <v>302</v>
      </c>
      <c r="K89" t="s">
        <v>1252</v>
      </c>
      <c r="L89" t="s">
        <v>1253</v>
      </c>
      <c r="M89" t="s">
        <v>1265</v>
      </c>
      <c r="N89" t="s">
        <v>1328</v>
      </c>
      <c r="O89" t="s">
        <v>910</v>
      </c>
      <c r="P89">
        <v>0.99989164623543803</v>
      </c>
      <c r="Q89">
        <v>-0.95865946000000002</v>
      </c>
      <c r="R89">
        <v>2</v>
      </c>
      <c r="S89">
        <v>19.010000000000002</v>
      </c>
      <c r="T89">
        <v>48</v>
      </c>
      <c r="U89" s="44">
        <v>8.5923999999999997E-53</v>
      </c>
      <c r="V89">
        <v>0</v>
      </c>
      <c r="W89" t="s">
        <v>1256</v>
      </c>
      <c r="X89" t="s">
        <v>1257</v>
      </c>
      <c r="Y89" t="s">
        <v>1258</v>
      </c>
      <c r="Z89" t="s">
        <v>20</v>
      </c>
      <c r="AA89" s="44">
        <v>8.8849999999999998E-10</v>
      </c>
      <c r="AB89" t="s">
        <v>301</v>
      </c>
      <c r="AC89">
        <v>17</v>
      </c>
    </row>
    <row r="90" spans="1:29">
      <c r="A90" t="s">
        <v>1284</v>
      </c>
      <c r="B90" t="s">
        <v>1277</v>
      </c>
      <c r="C90" t="s">
        <v>1278</v>
      </c>
      <c r="D90" t="s">
        <v>1327</v>
      </c>
      <c r="E90" t="s">
        <v>1274</v>
      </c>
      <c r="F90" t="s">
        <v>1248</v>
      </c>
      <c r="G90" t="s">
        <v>1280</v>
      </c>
      <c r="H90" t="s">
        <v>1281</v>
      </c>
      <c r="I90" t="s">
        <v>1251</v>
      </c>
      <c r="J90" t="s">
        <v>302</v>
      </c>
      <c r="K90" t="s">
        <v>1252</v>
      </c>
      <c r="L90" t="s">
        <v>1253</v>
      </c>
      <c r="M90" t="s">
        <v>1265</v>
      </c>
      <c r="N90" t="s">
        <v>1383</v>
      </c>
      <c r="O90" t="s">
        <v>910</v>
      </c>
      <c r="P90">
        <v>0.99989164623543803</v>
      </c>
      <c r="Q90">
        <v>-0.95865946000000002</v>
      </c>
      <c r="R90">
        <v>2</v>
      </c>
      <c r="S90">
        <v>19.010000000000002</v>
      </c>
      <c r="T90">
        <v>48</v>
      </c>
      <c r="U90" s="44">
        <v>8.5923999999999997E-53</v>
      </c>
      <c r="V90">
        <v>0</v>
      </c>
      <c r="W90" t="s">
        <v>1256</v>
      </c>
      <c r="X90" t="s">
        <v>1257</v>
      </c>
      <c r="Y90" t="s">
        <v>1258</v>
      </c>
      <c r="Z90" t="s">
        <v>20</v>
      </c>
      <c r="AA90" s="44">
        <v>8.8849999999999998E-10</v>
      </c>
      <c r="AB90" t="s">
        <v>301</v>
      </c>
      <c r="AC90">
        <v>17</v>
      </c>
    </row>
    <row r="91" spans="1:29">
      <c r="A91" t="s">
        <v>1384</v>
      </c>
      <c r="B91" t="s">
        <v>1277</v>
      </c>
      <c r="C91" t="s">
        <v>1278</v>
      </c>
      <c r="D91" t="s">
        <v>1327</v>
      </c>
      <c r="E91" t="s">
        <v>1274</v>
      </c>
      <c r="F91" t="s">
        <v>1248</v>
      </c>
      <c r="G91" t="s">
        <v>1280</v>
      </c>
      <c r="H91" t="s">
        <v>1281</v>
      </c>
      <c r="I91" t="s">
        <v>1251</v>
      </c>
      <c r="J91" t="s">
        <v>302</v>
      </c>
      <c r="K91" t="s">
        <v>1252</v>
      </c>
      <c r="L91" t="s">
        <v>1253</v>
      </c>
      <c r="M91" t="s">
        <v>1265</v>
      </c>
      <c r="N91" t="s">
        <v>1330</v>
      </c>
      <c r="O91" t="s">
        <v>910</v>
      </c>
      <c r="P91">
        <v>0.99989164623543803</v>
      </c>
      <c r="Q91">
        <v>-0.95865946000000002</v>
      </c>
      <c r="R91">
        <v>2</v>
      </c>
      <c r="S91">
        <v>19.010000000000002</v>
      </c>
      <c r="T91">
        <v>48</v>
      </c>
      <c r="U91" s="44">
        <v>8.5923999999999997E-53</v>
      </c>
      <c r="V91">
        <v>0</v>
      </c>
      <c r="W91" t="s">
        <v>1256</v>
      </c>
      <c r="X91" t="s">
        <v>1257</v>
      </c>
      <c r="Y91" t="s">
        <v>1258</v>
      </c>
      <c r="Z91" t="s">
        <v>20</v>
      </c>
      <c r="AA91" s="44">
        <v>8.8849999999999998E-10</v>
      </c>
      <c r="AB91" t="s">
        <v>301</v>
      </c>
      <c r="AC91">
        <v>17</v>
      </c>
    </row>
    <row r="92" spans="1:29">
      <c r="A92" t="s">
        <v>1267</v>
      </c>
      <c r="B92" t="s">
        <v>1277</v>
      </c>
      <c r="C92" t="s">
        <v>1278</v>
      </c>
      <c r="D92" t="s">
        <v>1327</v>
      </c>
      <c r="E92" t="s">
        <v>1274</v>
      </c>
      <c r="F92" t="s">
        <v>1248</v>
      </c>
      <c r="G92" t="s">
        <v>1280</v>
      </c>
      <c r="H92" t="s">
        <v>1281</v>
      </c>
      <c r="I92" t="s">
        <v>1251</v>
      </c>
      <c r="J92" t="s">
        <v>302</v>
      </c>
      <c r="K92" t="s">
        <v>1252</v>
      </c>
      <c r="L92" t="s">
        <v>1253</v>
      </c>
      <c r="M92" t="s">
        <v>1265</v>
      </c>
      <c r="N92" t="s">
        <v>1383</v>
      </c>
      <c r="O92" t="s">
        <v>910</v>
      </c>
      <c r="P92">
        <v>0.99989164623543803</v>
      </c>
      <c r="Q92">
        <v>-0.95865946000000002</v>
      </c>
      <c r="R92">
        <v>2</v>
      </c>
      <c r="S92">
        <v>19.010000000000002</v>
      </c>
      <c r="T92">
        <v>48</v>
      </c>
      <c r="U92" s="44">
        <v>8.5923999999999997E-53</v>
      </c>
      <c r="V92">
        <v>0</v>
      </c>
      <c r="W92" t="s">
        <v>1256</v>
      </c>
      <c r="X92" t="s">
        <v>1257</v>
      </c>
      <c r="Y92" t="s">
        <v>1258</v>
      </c>
      <c r="Z92" t="s">
        <v>20</v>
      </c>
      <c r="AA92" s="44">
        <v>8.8849999999999998E-10</v>
      </c>
      <c r="AB92" t="s">
        <v>301</v>
      </c>
      <c r="AC92">
        <v>17</v>
      </c>
    </row>
    <row r="93" spans="1:29">
      <c r="A93" t="s">
        <v>1385</v>
      </c>
      <c r="B93" t="s">
        <v>1277</v>
      </c>
      <c r="C93" t="s">
        <v>1278</v>
      </c>
      <c r="D93" t="s">
        <v>1327</v>
      </c>
      <c r="E93" t="s">
        <v>1274</v>
      </c>
      <c r="F93" t="s">
        <v>1248</v>
      </c>
      <c r="G93" t="s">
        <v>1280</v>
      </c>
      <c r="H93" t="s">
        <v>1281</v>
      </c>
      <c r="I93" t="s">
        <v>1251</v>
      </c>
      <c r="J93" t="s">
        <v>302</v>
      </c>
      <c r="K93" t="s">
        <v>1252</v>
      </c>
      <c r="L93" t="s">
        <v>1253</v>
      </c>
      <c r="M93" t="s">
        <v>1265</v>
      </c>
      <c r="N93" t="s">
        <v>1330</v>
      </c>
      <c r="O93" t="s">
        <v>910</v>
      </c>
      <c r="P93">
        <v>0.99989164623543803</v>
      </c>
      <c r="Q93">
        <v>-0.95865946000000002</v>
      </c>
      <c r="R93">
        <v>2</v>
      </c>
      <c r="S93">
        <v>19.010000000000002</v>
      </c>
      <c r="T93">
        <v>48</v>
      </c>
      <c r="U93" s="44">
        <v>8.5923999999999997E-53</v>
      </c>
      <c r="V93">
        <v>0</v>
      </c>
      <c r="W93" t="s">
        <v>1256</v>
      </c>
      <c r="X93" t="s">
        <v>1257</v>
      </c>
      <c r="Y93" t="s">
        <v>1258</v>
      </c>
      <c r="Z93" t="s">
        <v>20</v>
      </c>
      <c r="AA93" s="44">
        <v>8.8849999999999998E-10</v>
      </c>
      <c r="AB93" t="s">
        <v>301</v>
      </c>
      <c r="AC93">
        <v>17</v>
      </c>
    </row>
    <row r="94" spans="1:29">
      <c r="A94" t="s">
        <v>1262</v>
      </c>
      <c r="B94" t="s">
        <v>1244</v>
      </c>
      <c r="C94" t="s">
        <v>1245</v>
      </c>
      <c r="D94" t="s">
        <v>1327</v>
      </c>
      <c r="E94" t="s">
        <v>1274</v>
      </c>
      <c r="F94" t="s">
        <v>1248</v>
      </c>
      <c r="G94" t="s">
        <v>1249</v>
      </c>
      <c r="H94" t="s">
        <v>1250</v>
      </c>
      <c r="I94" t="s">
        <v>1251</v>
      </c>
      <c r="J94" t="s">
        <v>302</v>
      </c>
      <c r="K94" t="s">
        <v>1252</v>
      </c>
      <c r="L94" t="s">
        <v>1253</v>
      </c>
      <c r="M94" t="s">
        <v>1265</v>
      </c>
      <c r="N94" t="s">
        <v>1386</v>
      </c>
      <c r="O94" t="s">
        <v>910</v>
      </c>
      <c r="P94">
        <v>0.99989164623543803</v>
      </c>
      <c r="Q94">
        <v>-0.95865946000000002</v>
      </c>
      <c r="R94">
        <v>2</v>
      </c>
      <c r="S94">
        <v>19.010000000000002</v>
      </c>
      <c r="T94">
        <v>48</v>
      </c>
      <c r="U94" s="44">
        <v>8.5923999999999997E-53</v>
      </c>
      <c r="V94">
        <v>0</v>
      </c>
      <c r="W94" t="s">
        <v>1256</v>
      </c>
      <c r="X94" t="s">
        <v>1257</v>
      </c>
      <c r="Y94" t="s">
        <v>1258</v>
      </c>
      <c r="Z94" t="s">
        <v>20</v>
      </c>
      <c r="AA94" s="44">
        <v>8.8849999999999998E-10</v>
      </c>
      <c r="AB94" t="s">
        <v>301</v>
      </c>
      <c r="AC94">
        <v>17</v>
      </c>
    </row>
    <row r="95" spans="1:29">
      <c r="A95" t="s">
        <v>1259</v>
      </c>
      <c r="B95" t="s">
        <v>1277</v>
      </c>
      <c r="C95" t="s">
        <v>1278</v>
      </c>
      <c r="D95" t="s">
        <v>1327</v>
      </c>
      <c r="E95" t="s">
        <v>1274</v>
      </c>
      <c r="F95" t="s">
        <v>1248</v>
      </c>
      <c r="G95" t="s">
        <v>1280</v>
      </c>
      <c r="H95" t="s">
        <v>1281</v>
      </c>
      <c r="I95" t="s">
        <v>1251</v>
      </c>
      <c r="J95" t="s">
        <v>302</v>
      </c>
      <c r="K95" t="s">
        <v>1252</v>
      </c>
      <c r="L95" t="s">
        <v>1253</v>
      </c>
      <c r="M95" t="s">
        <v>1265</v>
      </c>
      <c r="N95" t="s">
        <v>1387</v>
      </c>
      <c r="O95" t="s">
        <v>910</v>
      </c>
      <c r="P95">
        <v>0.99989164623543803</v>
      </c>
      <c r="Q95">
        <v>-0.95865946000000002</v>
      </c>
      <c r="R95">
        <v>2</v>
      </c>
      <c r="S95">
        <v>19.010000000000002</v>
      </c>
      <c r="T95">
        <v>48</v>
      </c>
      <c r="U95" s="44">
        <v>8.5923999999999997E-53</v>
      </c>
      <c r="V95">
        <v>0</v>
      </c>
      <c r="W95" t="s">
        <v>1256</v>
      </c>
      <c r="X95" t="s">
        <v>1257</v>
      </c>
      <c r="Y95" t="s">
        <v>1258</v>
      </c>
      <c r="Z95" t="s">
        <v>20</v>
      </c>
      <c r="AA95" s="44">
        <v>8.8849999999999998E-10</v>
      </c>
      <c r="AB95" t="s">
        <v>301</v>
      </c>
      <c r="AC95">
        <v>17</v>
      </c>
    </row>
    <row r="96" spans="1:29">
      <c r="A96" t="s">
        <v>1388</v>
      </c>
      <c r="B96" t="s">
        <v>1277</v>
      </c>
      <c r="C96" t="s">
        <v>1278</v>
      </c>
      <c r="D96" t="s">
        <v>1327</v>
      </c>
      <c r="E96" t="s">
        <v>1274</v>
      </c>
      <c r="F96" t="s">
        <v>1248</v>
      </c>
      <c r="G96" t="s">
        <v>1280</v>
      </c>
      <c r="H96" t="s">
        <v>1281</v>
      </c>
      <c r="I96" t="s">
        <v>1251</v>
      </c>
      <c r="J96" t="s">
        <v>302</v>
      </c>
      <c r="K96" t="s">
        <v>1252</v>
      </c>
      <c r="L96" t="s">
        <v>1253</v>
      </c>
      <c r="M96" t="s">
        <v>1265</v>
      </c>
      <c r="N96" t="s">
        <v>1330</v>
      </c>
      <c r="O96" t="s">
        <v>910</v>
      </c>
      <c r="P96">
        <v>0.99989164623543803</v>
      </c>
      <c r="Q96">
        <v>-0.95865946000000002</v>
      </c>
      <c r="R96">
        <v>2</v>
      </c>
      <c r="S96">
        <v>19.010000000000002</v>
      </c>
      <c r="T96">
        <v>48</v>
      </c>
      <c r="U96" s="44">
        <v>8.5923999999999997E-53</v>
      </c>
      <c r="V96">
        <v>0</v>
      </c>
      <c r="W96" t="s">
        <v>1256</v>
      </c>
      <c r="X96" t="s">
        <v>1257</v>
      </c>
      <c r="Y96" t="s">
        <v>1258</v>
      </c>
      <c r="Z96" t="s">
        <v>20</v>
      </c>
      <c r="AA96" s="44">
        <v>8.8849999999999998E-10</v>
      </c>
      <c r="AB96" t="s">
        <v>301</v>
      </c>
      <c r="AC96">
        <v>17</v>
      </c>
    </row>
    <row r="97" spans="1:29">
      <c r="A97" t="s">
        <v>1389</v>
      </c>
      <c r="B97" t="s">
        <v>1277</v>
      </c>
      <c r="C97" t="s">
        <v>1278</v>
      </c>
      <c r="D97" t="s">
        <v>1327</v>
      </c>
      <c r="E97" t="s">
        <v>1274</v>
      </c>
      <c r="F97" t="s">
        <v>1248</v>
      </c>
      <c r="G97" t="s">
        <v>1280</v>
      </c>
      <c r="H97" t="s">
        <v>1281</v>
      </c>
      <c r="I97" t="s">
        <v>1251</v>
      </c>
      <c r="J97" t="s">
        <v>302</v>
      </c>
      <c r="K97" t="s">
        <v>1252</v>
      </c>
      <c r="L97" t="s">
        <v>1253</v>
      </c>
      <c r="M97" t="s">
        <v>1265</v>
      </c>
      <c r="N97" t="s">
        <v>1330</v>
      </c>
      <c r="O97" t="s">
        <v>910</v>
      </c>
      <c r="P97">
        <v>0.99989164623543803</v>
      </c>
      <c r="Q97">
        <v>-0.95865946000000002</v>
      </c>
      <c r="R97">
        <v>2</v>
      </c>
      <c r="S97">
        <v>19.010000000000002</v>
      </c>
      <c r="T97">
        <v>48</v>
      </c>
      <c r="U97" s="44">
        <v>8.5923999999999997E-53</v>
      </c>
      <c r="V97">
        <v>0</v>
      </c>
      <c r="W97" t="s">
        <v>1256</v>
      </c>
      <c r="X97" t="s">
        <v>1257</v>
      </c>
      <c r="Y97" t="s">
        <v>1258</v>
      </c>
      <c r="Z97" t="s">
        <v>20</v>
      </c>
      <c r="AA97" s="44">
        <v>8.8849999999999998E-10</v>
      </c>
      <c r="AB97" t="s">
        <v>301</v>
      </c>
      <c r="AC97">
        <v>17</v>
      </c>
    </row>
    <row r="98" spans="1:29">
      <c r="A98" t="s">
        <v>1259</v>
      </c>
      <c r="B98" t="s">
        <v>1277</v>
      </c>
      <c r="C98" t="s">
        <v>1278</v>
      </c>
      <c r="D98" t="s">
        <v>1327</v>
      </c>
      <c r="E98" t="s">
        <v>1274</v>
      </c>
      <c r="F98" t="s">
        <v>1248</v>
      </c>
      <c r="G98" t="s">
        <v>1280</v>
      </c>
      <c r="H98" t="s">
        <v>1281</v>
      </c>
      <c r="I98" t="s">
        <v>1251</v>
      </c>
      <c r="J98" t="s">
        <v>302</v>
      </c>
      <c r="K98" t="s">
        <v>1252</v>
      </c>
      <c r="L98" t="s">
        <v>1253</v>
      </c>
      <c r="M98" t="s">
        <v>1265</v>
      </c>
      <c r="N98" t="s">
        <v>1390</v>
      </c>
      <c r="O98" t="s">
        <v>910</v>
      </c>
      <c r="P98">
        <v>0.99989164623543803</v>
      </c>
      <c r="Q98">
        <v>-0.95865946000000002</v>
      </c>
      <c r="R98">
        <v>2</v>
      </c>
      <c r="S98">
        <v>19.010000000000002</v>
      </c>
      <c r="T98">
        <v>48</v>
      </c>
      <c r="U98" s="44">
        <v>8.5923999999999997E-53</v>
      </c>
      <c r="V98">
        <v>0</v>
      </c>
      <c r="W98" t="s">
        <v>1256</v>
      </c>
      <c r="X98" t="s">
        <v>1257</v>
      </c>
      <c r="Y98" t="s">
        <v>1258</v>
      </c>
      <c r="Z98" t="s">
        <v>20</v>
      </c>
      <c r="AA98" s="44">
        <v>8.8849999999999998E-10</v>
      </c>
      <c r="AB98" t="s">
        <v>301</v>
      </c>
      <c r="AC98">
        <v>17</v>
      </c>
    </row>
    <row r="99" spans="1:29">
      <c r="A99" t="s">
        <v>1391</v>
      </c>
      <c r="B99" t="s">
        <v>1277</v>
      </c>
      <c r="C99" t="s">
        <v>1278</v>
      </c>
      <c r="D99" t="s">
        <v>1327</v>
      </c>
      <c r="E99" t="s">
        <v>1274</v>
      </c>
      <c r="F99" t="s">
        <v>1248</v>
      </c>
      <c r="G99" t="s">
        <v>1280</v>
      </c>
      <c r="H99" t="s">
        <v>1281</v>
      </c>
      <c r="I99" t="s">
        <v>1251</v>
      </c>
      <c r="J99" t="s">
        <v>302</v>
      </c>
      <c r="K99" t="s">
        <v>1252</v>
      </c>
      <c r="L99" t="s">
        <v>1253</v>
      </c>
      <c r="M99" t="s">
        <v>1265</v>
      </c>
      <c r="N99" t="s">
        <v>1330</v>
      </c>
      <c r="O99" t="s">
        <v>910</v>
      </c>
      <c r="P99">
        <v>0.99989164623543803</v>
      </c>
      <c r="Q99">
        <v>-0.95865946000000002</v>
      </c>
      <c r="R99">
        <v>2</v>
      </c>
      <c r="S99">
        <v>19.010000000000002</v>
      </c>
      <c r="T99">
        <v>48</v>
      </c>
      <c r="U99" s="44">
        <v>8.5923999999999997E-53</v>
      </c>
      <c r="V99">
        <v>0</v>
      </c>
      <c r="W99" t="s">
        <v>1256</v>
      </c>
      <c r="X99" t="s">
        <v>1257</v>
      </c>
      <c r="Y99" t="s">
        <v>1258</v>
      </c>
      <c r="Z99" t="s">
        <v>20</v>
      </c>
      <c r="AA99" s="44">
        <v>8.8849999999999998E-10</v>
      </c>
      <c r="AB99" t="s">
        <v>301</v>
      </c>
      <c r="AC99">
        <v>17</v>
      </c>
    </row>
    <row r="100" spans="1:29">
      <c r="A100" t="s">
        <v>1392</v>
      </c>
      <c r="B100" t="s">
        <v>1277</v>
      </c>
      <c r="C100" t="s">
        <v>1278</v>
      </c>
      <c r="D100" t="s">
        <v>1327</v>
      </c>
      <c r="E100" t="s">
        <v>1274</v>
      </c>
      <c r="F100" t="s">
        <v>1248</v>
      </c>
      <c r="G100" t="s">
        <v>1280</v>
      </c>
      <c r="H100" t="s">
        <v>1281</v>
      </c>
      <c r="I100" t="s">
        <v>1251</v>
      </c>
      <c r="J100" t="s">
        <v>302</v>
      </c>
      <c r="K100" t="s">
        <v>1252</v>
      </c>
      <c r="L100" t="s">
        <v>1253</v>
      </c>
      <c r="M100" t="s">
        <v>1265</v>
      </c>
      <c r="N100" t="s">
        <v>1330</v>
      </c>
      <c r="O100" t="s">
        <v>910</v>
      </c>
      <c r="P100">
        <v>0.99989164623543803</v>
      </c>
      <c r="Q100">
        <v>-0.95865946000000002</v>
      </c>
      <c r="R100">
        <v>2</v>
      </c>
      <c r="S100">
        <v>19.010000000000002</v>
      </c>
      <c r="T100">
        <v>48</v>
      </c>
      <c r="U100" s="44">
        <v>8.5923999999999997E-53</v>
      </c>
      <c r="V100">
        <v>0</v>
      </c>
      <c r="W100" t="s">
        <v>1256</v>
      </c>
      <c r="X100" t="s">
        <v>1257</v>
      </c>
      <c r="Y100" t="s">
        <v>1258</v>
      </c>
      <c r="Z100" t="s">
        <v>20</v>
      </c>
      <c r="AA100" s="44">
        <v>8.8849999999999998E-10</v>
      </c>
      <c r="AB100" t="s">
        <v>301</v>
      </c>
      <c r="AC100">
        <v>17</v>
      </c>
    </row>
    <row r="101" spans="1:29">
      <c r="A101" t="s">
        <v>1365</v>
      </c>
      <c r="B101" t="s">
        <v>1366</v>
      </c>
      <c r="C101" t="s">
        <v>1367</v>
      </c>
      <c r="D101" t="s">
        <v>1327</v>
      </c>
      <c r="E101" t="s">
        <v>1306</v>
      </c>
      <c r="F101" t="s">
        <v>1248</v>
      </c>
      <c r="G101" t="s">
        <v>1299</v>
      </c>
      <c r="H101" t="s">
        <v>1368</v>
      </c>
      <c r="I101" t="s">
        <v>1251</v>
      </c>
      <c r="J101" t="s">
        <v>302</v>
      </c>
      <c r="K101" t="s">
        <v>1252</v>
      </c>
      <c r="L101" t="s">
        <v>1253</v>
      </c>
      <c r="M101" t="s">
        <v>1265</v>
      </c>
      <c r="N101" t="s">
        <v>1393</v>
      </c>
      <c r="O101" t="s">
        <v>910</v>
      </c>
      <c r="P101">
        <v>0.99989164623543803</v>
      </c>
      <c r="Q101">
        <v>-0.95865946000000002</v>
      </c>
      <c r="R101">
        <v>2</v>
      </c>
      <c r="S101">
        <v>19.010000000000002</v>
      </c>
      <c r="T101">
        <v>48</v>
      </c>
      <c r="U101" s="44">
        <v>8.5923999999999997E-53</v>
      </c>
      <c r="V101">
        <v>0</v>
      </c>
      <c r="W101" t="s">
        <v>1256</v>
      </c>
      <c r="X101" t="s">
        <v>1257</v>
      </c>
      <c r="Y101" t="s">
        <v>1258</v>
      </c>
      <c r="Z101" t="s">
        <v>20</v>
      </c>
      <c r="AA101" s="44">
        <v>8.8849999999999998E-10</v>
      </c>
      <c r="AB101" t="s">
        <v>301</v>
      </c>
      <c r="AC101">
        <v>17</v>
      </c>
    </row>
    <row r="102" spans="1:29">
      <c r="A102" t="s">
        <v>1284</v>
      </c>
      <c r="B102" t="s">
        <v>1277</v>
      </c>
      <c r="C102" t="s">
        <v>1278</v>
      </c>
      <c r="D102" t="s">
        <v>1327</v>
      </c>
      <c r="E102" t="s">
        <v>1274</v>
      </c>
      <c r="F102" t="s">
        <v>1248</v>
      </c>
      <c r="G102" t="s">
        <v>1280</v>
      </c>
      <c r="H102" t="s">
        <v>1281</v>
      </c>
      <c r="I102" t="s">
        <v>1251</v>
      </c>
      <c r="J102" t="s">
        <v>302</v>
      </c>
      <c r="K102" t="s">
        <v>1252</v>
      </c>
      <c r="L102" t="s">
        <v>1253</v>
      </c>
      <c r="M102" t="s">
        <v>1265</v>
      </c>
      <c r="N102" t="s">
        <v>1394</v>
      </c>
      <c r="O102" t="s">
        <v>910</v>
      </c>
      <c r="P102">
        <v>0.99989164623543803</v>
      </c>
      <c r="Q102">
        <v>-0.95865946000000002</v>
      </c>
      <c r="R102">
        <v>2</v>
      </c>
      <c r="S102">
        <v>19.010000000000002</v>
      </c>
      <c r="T102">
        <v>48</v>
      </c>
      <c r="U102" s="44">
        <v>8.5923999999999997E-53</v>
      </c>
      <c r="V102">
        <v>0</v>
      </c>
      <c r="W102" t="s">
        <v>1256</v>
      </c>
      <c r="X102" t="s">
        <v>1257</v>
      </c>
      <c r="Y102" t="s">
        <v>1258</v>
      </c>
      <c r="Z102" t="s">
        <v>20</v>
      </c>
      <c r="AA102" s="44">
        <v>8.8849999999999998E-10</v>
      </c>
      <c r="AB102" t="s">
        <v>301</v>
      </c>
      <c r="AC102">
        <v>17</v>
      </c>
    </row>
    <row r="103" spans="1:29">
      <c r="A103" t="s">
        <v>1262</v>
      </c>
      <c r="B103" t="s">
        <v>1244</v>
      </c>
      <c r="C103" t="s">
        <v>1245</v>
      </c>
      <c r="D103" t="s">
        <v>1327</v>
      </c>
      <c r="E103" t="s">
        <v>1309</v>
      </c>
      <c r="F103" t="s">
        <v>1248</v>
      </c>
      <c r="G103" t="s">
        <v>1249</v>
      </c>
      <c r="H103" t="s">
        <v>1250</v>
      </c>
      <c r="I103" t="s">
        <v>1251</v>
      </c>
      <c r="J103" t="s">
        <v>302</v>
      </c>
      <c r="K103" t="s">
        <v>1252</v>
      </c>
      <c r="L103" t="s">
        <v>1253</v>
      </c>
      <c r="M103" t="s">
        <v>1265</v>
      </c>
      <c r="N103" t="s">
        <v>1395</v>
      </c>
      <c r="O103" t="s">
        <v>910</v>
      </c>
      <c r="P103">
        <v>0.99989164623543803</v>
      </c>
      <c r="Q103">
        <v>-0.95865946000000002</v>
      </c>
      <c r="R103">
        <v>2</v>
      </c>
      <c r="S103">
        <v>19.010000000000002</v>
      </c>
      <c r="T103">
        <v>48</v>
      </c>
      <c r="U103" s="44">
        <v>8.5923999999999997E-53</v>
      </c>
      <c r="V103">
        <v>0</v>
      </c>
      <c r="W103" t="s">
        <v>1256</v>
      </c>
      <c r="X103" t="s">
        <v>1257</v>
      </c>
      <c r="Y103" t="s">
        <v>1258</v>
      </c>
      <c r="Z103" t="s">
        <v>20</v>
      </c>
      <c r="AA103" s="44">
        <v>8.8849999999999998E-10</v>
      </c>
      <c r="AB103" t="s">
        <v>301</v>
      </c>
      <c r="AC103">
        <v>17</v>
      </c>
    </row>
    <row r="104" spans="1:29">
      <c r="A104" t="s">
        <v>1292</v>
      </c>
      <c r="B104" t="s">
        <v>1244</v>
      </c>
      <c r="C104" t="s">
        <v>1245</v>
      </c>
      <c r="D104" t="s">
        <v>1327</v>
      </c>
      <c r="E104" t="s">
        <v>1274</v>
      </c>
      <c r="F104" t="s">
        <v>1248</v>
      </c>
      <c r="G104" t="s">
        <v>1249</v>
      </c>
      <c r="H104" t="s">
        <v>1250</v>
      </c>
      <c r="I104" t="s">
        <v>1251</v>
      </c>
      <c r="J104" t="s">
        <v>302</v>
      </c>
      <c r="K104" t="s">
        <v>1252</v>
      </c>
      <c r="L104" t="s">
        <v>1253</v>
      </c>
      <c r="M104" t="s">
        <v>1265</v>
      </c>
      <c r="N104" t="s">
        <v>1370</v>
      </c>
      <c r="O104" t="s">
        <v>910</v>
      </c>
      <c r="P104">
        <v>0.99989164623543803</v>
      </c>
      <c r="Q104">
        <v>-0.95865946000000002</v>
      </c>
      <c r="R104">
        <v>2</v>
      </c>
      <c r="S104">
        <v>19.010000000000002</v>
      </c>
      <c r="T104">
        <v>48</v>
      </c>
      <c r="U104" s="44">
        <v>8.5923999999999997E-53</v>
      </c>
      <c r="V104">
        <v>0</v>
      </c>
      <c r="W104" t="s">
        <v>1256</v>
      </c>
      <c r="X104" t="s">
        <v>1257</v>
      </c>
      <c r="Y104" t="s">
        <v>1258</v>
      </c>
      <c r="Z104" t="s">
        <v>20</v>
      </c>
      <c r="AA104" s="44">
        <v>8.8849999999999998E-10</v>
      </c>
      <c r="AB104" t="s">
        <v>301</v>
      </c>
      <c r="AC104">
        <v>17</v>
      </c>
    </row>
    <row r="105" spans="1:29">
      <c r="A105" t="s">
        <v>1396</v>
      </c>
      <c r="B105" t="s">
        <v>1277</v>
      </c>
      <c r="C105" t="s">
        <v>1278</v>
      </c>
      <c r="D105" t="s">
        <v>1327</v>
      </c>
      <c r="E105" t="s">
        <v>1274</v>
      </c>
      <c r="F105" t="s">
        <v>1248</v>
      </c>
      <c r="G105" t="s">
        <v>1280</v>
      </c>
      <c r="H105" t="s">
        <v>1281</v>
      </c>
      <c r="I105" t="s">
        <v>1251</v>
      </c>
      <c r="J105" t="s">
        <v>302</v>
      </c>
      <c r="K105" t="s">
        <v>1252</v>
      </c>
      <c r="L105" t="s">
        <v>1253</v>
      </c>
      <c r="M105" t="s">
        <v>1265</v>
      </c>
      <c r="N105" t="s">
        <v>1330</v>
      </c>
      <c r="O105" t="s">
        <v>910</v>
      </c>
      <c r="P105">
        <v>0.99989164623543803</v>
      </c>
      <c r="Q105">
        <v>-0.95865946000000002</v>
      </c>
      <c r="R105">
        <v>2</v>
      </c>
      <c r="S105">
        <v>19.010000000000002</v>
      </c>
      <c r="T105">
        <v>48</v>
      </c>
      <c r="U105" s="44">
        <v>8.5923999999999997E-53</v>
      </c>
      <c r="V105">
        <v>0</v>
      </c>
      <c r="W105" t="s">
        <v>1256</v>
      </c>
      <c r="X105" t="s">
        <v>1257</v>
      </c>
      <c r="Y105" t="s">
        <v>1258</v>
      </c>
      <c r="Z105" t="s">
        <v>20</v>
      </c>
      <c r="AA105" s="44">
        <v>8.8849999999999998E-10</v>
      </c>
      <c r="AB105" t="s">
        <v>301</v>
      </c>
      <c r="AC105">
        <v>17</v>
      </c>
    </row>
    <row r="106" spans="1:29">
      <c r="A106" t="s">
        <v>1303</v>
      </c>
      <c r="B106" t="s">
        <v>1277</v>
      </c>
      <c r="C106" t="s">
        <v>1278</v>
      </c>
      <c r="D106" t="s">
        <v>1327</v>
      </c>
      <c r="E106" t="s">
        <v>1274</v>
      </c>
      <c r="F106" t="s">
        <v>1248</v>
      </c>
      <c r="G106" t="s">
        <v>1280</v>
      </c>
      <c r="H106" t="s">
        <v>1281</v>
      </c>
      <c r="I106" t="s">
        <v>1251</v>
      </c>
      <c r="J106" t="s">
        <v>302</v>
      </c>
      <c r="K106" t="s">
        <v>1252</v>
      </c>
      <c r="L106" t="s">
        <v>1253</v>
      </c>
      <c r="M106" t="s">
        <v>1265</v>
      </c>
      <c r="N106" t="s">
        <v>1330</v>
      </c>
      <c r="O106" t="s">
        <v>910</v>
      </c>
      <c r="P106">
        <v>0.99989164623543803</v>
      </c>
      <c r="Q106">
        <v>-0.95865946000000002</v>
      </c>
      <c r="R106">
        <v>2</v>
      </c>
      <c r="S106">
        <v>19.010000000000002</v>
      </c>
      <c r="T106">
        <v>48</v>
      </c>
      <c r="U106" s="44">
        <v>8.5923999999999997E-53</v>
      </c>
      <c r="V106">
        <v>0</v>
      </c>
      <c r="W106" t="s">
        <v>1256</v>
      </c>
      <c r="X106" t="s">
        <v>1257</v>
      </c>
      <c r="Y106" t="s">
        <v>1258</v>
      </c>
      <c r="Z106" t="s">
        <v>20</v>
      </c>
      <c r="AA106" s="44">
        <v>8.8849999999999998E-10</v>
      </c>
      <c r="AB106" t="s">
        <v>301</v>
      </c>
      <c r="AC106">
        <v>17</v>
      </c>
    </row>
    <row r="107" spans="1:29">
      <c r="A107" t="s">
        <v>1397</v>
      </c>
      <c r="B107" t="s">
        <v>1277</v>
      </c>
      <c r="C107" t="s">
        <v>1278</v>
      </c>
      <c r="D107" t="s">
        <v>1327</v>
      </c>
      <c r="E107" t="s">
        <v>1274</v>
      </c>
      <c r="F107" t="s">
        <v>1248</v>
      </c>
      <c r="G107" t="s">
        <v>1280</v>
      </c>
      <c r="H107" t="s">
        <v>1281</v>
      </c>
      <c r="I107" t="s">
        <v>1251</v>
      </c>
      <c r="J107" t="s">
        <v>302</v>
      </c>
      <c r="K107" t="s">
        <v>1252</v>
      </c>
      <c r="L107" t="s">
        <v>1253</v>
      </c>
      <c r="M107" t="s">
        <v>1265</v>
      </c>
      <c r="N107" t="s">
        <v>1330</v>
      </c>
      <c r="O107" t="s">
        <v>910</v>
      </c>
      <c r="P107">
        <v>0.99989164623543803</v>
      </c>
      <c r="Q107">
        <v>-0.95865946000000002</v>
      </c>
      <c r="R107">
        <v>2</v>
      </c>
      <c r="S107">
        <v>19.010000000000002</v>
      </c>
      <c r="T107">
        <v>48</v>
      </c>
      <c r="U107" s="44">
        <v>8.5923999999999997E-53</v>
      </c>
      <c r="V107">
        <v>0</v>
      </c>
      <c r="W107" t="s">
        <v>1256</v>
      </c>
      <c r="X107" t="s">
        <v>1257</v>
      </c>
      <c r="Y107" t="s">
        <v>1258</v>
      </c>
      <c r="Z107" t="s">
        <v>20</v>
      </c>
      <c r="AA107" s="44">
        <v>8.8849999999999998E-10</v>
      </c>
      <c r="AB107" t="s">
        <v>301</v>
      </c>
      <c r="AC107">
        <v>17</v>
      </c>
    </row>
    <row r="108" spans="1:29">
      <c r="A108" t="s">
        <v>1398</v>
      </c>
      <c r="B108" t="s">
        <v>1277</v>
      </c>
      <c r="C108" t="s">
        <v>1278</v>
      </c>
      <c r="D108" t="s">
        <v>1327</v>
      </c>
      <c r="E108" t="s">
        <v>1274</v>
      </c>
      <c r="F108" t="s">
        <v>1248</v>
      </c>
      <c r="G108" t="s">
        <v>1280</v>
      </c>
      <c r="H108" t="s">
        <v>1281</v>
      </c>
      <c r="I108" t="s">
        <v>1251</v>
      </c>
      <c r="J108" t="s">
        <v>302</v>
      </c>
      <c r="K108" t="s">
        <v>1252</v>
      </c>
      <c r="L108" t="s">
        <v>1253</v>
      </c>
      <c r="M108" t="s">
        <v>1265</v>
      </c>
      <c r="N108" t="s">
        <v>1328</v>
      </c>
      <c r="O108" t="s">
        <v>910</v>
      </c>
      <c r="P108">
        <v>0.99989164623543803</v>
      </c>
      <c r="Q108">
        <v>-0.95865946000000002</v>
      </c>
      <c r="R108">
        <v>2</v>
      </c>
      <c r="S108">
        <v>19.010000000000002</v>
      </c>
      <c r="T108">
        <v>48</v>
      </c>
      <c r="U108" s="44">
        <v>8.5923999999999997E-53</v>
      </c>
      <c r="V108">
        <v>0</v>
      </c>
      <c r="W108" t="s">
        <v>1256</v>
      </c>
      <c r="X108" t="s">
        <v>1257</v>
      </c>
      <c r="Y108" t="s">
        <v>1258</v>
      </c>
      <c r="Z108" t="s">
        <v>20</v>
      </c>
      <c r="AA108" s="44">
        <v>8.8849999999999998E-10</v>
      </c>
      <c r="AB108" t="s">
        <v>301</v>
      </c>
      <c r="AC108">
        <v>17</v>
      </c>
    </row>
    <row r="109" spans="1:29">
      <c r="A109" t="s">
        <v>1347</v>
      </c>
      <c r="B109" t="s">
        <v>1244</v>
      </c>
      <c r="C109" t="s">
        <v>1245</v>
      </c>
      <c r="D109" t="s">
        <v>1327</v>
      </c>
      <c r="E109" t="s">
        <v>1274</v>
      </c>
      <c r="F109" t="s">
        <v>1248</v>
      </c>
      <c r="G109" t="s">
        <v>1249</v>
      </c>
      <c r="H109" t="s">
        <v>1250</v>
      </c>
      <c r="I109" t="s">
        <v>1251</v>
      </c>
      <c r="J109" t="s">
        <v>302</v>
      </c>
      <c r="K109" t="s">
        <v>1252</v>
      </c>
      <c r="L109" t="s">
        <v>1253</v>
      </c>
      <c r="M109" t="s">
        <v>1265</v>
      </c>
      <c r="N109" t="s">
        <v>1399</v>
      </c>
      <c r="O109" t="s">
        <v>910</v>
      </c>
      <c r="P109">
        <v>0.99989164623543803</v>
      </c>
      <c r="Q109">
        <v>-0.95865946000000002</v>
      </c>
      <c r="R109">
        <v>2</v>
      </c>
      <c r="S109">
        <v>19.010000000000002</v>
      </c>
      <c r="T109">
        <v>48</v>
      </c>
      <c r="U109" s="44">
        <v>8.5923999999999997E-53</v>
      </c>
      <c r="V109">
        <v>0</v>
      </c>
      <c r="W109" t="s">
        <v>1256</v>
      </c>
      <c r="X109" t="s">
        <v>1257</v>
      </c>
      <c r="Y109" t="s">
        <v>1258</v>
      </c>
      <c r="Z109" t="s">
        <v>20</v>
      </c>
      <c r="AA109" s="44">
        <v>8.8849999999999998E-10</v>
      </c>
      <c r="AB109" t="s">
        <v>301</v>
      </c>
      <c r="AC109">
        <v>17</v>
      </c>
    </row>
    <row r="110" spans="1:29">
      <c r="A110" t="s">
        <v>1373</v>
      </c>
      <c r="B110" t="s">
        <v>1297</v>
      </c>
      <c r="C110" t="s">
        <v>1298</v>
      </c>
      <c r="D110" t="s">
        <v>1327</v>
      </c>
      <c r="E110" t="s">
        <v>1268</v>
      </c>
      <c r="F110" t="s">
        <v>1248</v>
      </c>
      <c r="G110" t="s">
        <v>1299</v>
      </c>
      <c r="H110" t="s">
        <v>1300</v>
      </c>
      <c r="I110" t="s">
        <v>1251</v>
      </c>
      <c r="J110" t="s">
        <v>302</v>
      </c>
      <c r="K110" t="s">
        <v>1252</v>
      </c>
      <c r="L110" t="s">
        <v>1253</v>
      </c>
      <c r="M110" t="s">
        <v>1265</v>
      </c>
      <c r="N110" t="s">
        <v>1400</v>
      </c>
      <c r="O110" t="s">
        <v>910</v>
      </c>
      <c r="P110">
        <v>0.99989164623543803</v>
      </c>
      <c r="Q110">
        <v>-0.95865946000000002</v>
      </c>
      <c r="R110">
        <v>2</v>
      </c>
      <c r="S110">
        <v>19.010000000000002</v>
      </c>
      <c r="T110">
        <v>48</v>
      </c>
      <c r="U110" s="44">
        <v>8.5923999999999997E-53</v>
      </c>
      <c r="V110">
        <v>0</v>
      </c>
      <c r="W110" t="s">
        <v>1256</v>
      </c>
      <c r="X110" t="s">
        <v>1257</v>
      </c>
      <c r="Y110" t="s">
        <v>1258</v>
      </c>
      <c r="Z110" t="s">
        <v>20</v>
      </c>
      <c r="AA110" s="44">
        <v>8.8849999999999998E-10</v>
      </c>
      <c r="AB110" t="s">
        <v>301</v>
      </c>
      <c r="AC110">
        <v>17</v>
      </c>
    </row>
    <row r="111" spans="1:29">
      <c r="A111" t="s">
        <v>1284</v>
      </c>
      <c r="B111" t="s">
        <v>1277</v>
      </c>
      <c r="C111" t="s">
        <v>1278</v>
      </c>
      <c r="D111" t="s">
        <v>1327</v>
      </c>
      <c r="E111" t="s">
        <v>1274</v>
      </c>
      <c r="F111" t="s">
        <v>1248</v>
      </c>
      <c r="G111" t="s">
        <v>1280</v>
      </c>
      <c r="H111" t="s">
        <v>1281</v>
      </c>
      <c r="I111" t="s">
        <v>1251</v>
      </c>
      <c r="J111" t="s">
        <v>302</v>
      </c>
      <c r="K111" t="s">
        <v>1252</v>
      </c>
      <c r="L111" t="s">
        <v>1253</v>
      </c>
      <c r="M111" t="s">
        <v>1265</v>
      </c>
      <c r="N111" t="s">
        <v>1352</v>
      </c>
      <c r="O111" t="s">
        <v>910</v>
      </c>
      <c r="P111">
        <v>0.99989164623543803</v>
      </c>
      <c r="Q111">
        <v>-0.95865946000000002</v>
      </c>
      <c r="R111">
        <v>2</v>
      </c>
      <c r="S111">
        <v>19.010000000000002</v>
      </c>
      <c r="T111">
        <v>48</v>
      </c>
      <c r="U111" s="44">
        <v>8.5923999999999997E-53</v>
      </c>
      <c r="V111">
        <v>0</v>
      </c>
      <c r="W111" t="s">
        <v>1256</v>
      </c>
      <c r="X111" t="s">
        <v>1257</v>
      </c>
      <c r="Y111" t="s">
        <v>1258</v>
      </c>
      <c r="Z111" t="s">
        <v>20</v>
      </c>
      <c r="AA111" s="44">
        <v>8.8849999999999998E-10</v>
      </c>
      <c r="AB111" t="s">
        <v>301</v>
      </c>
      <c r="AC111">
        <v>17</v>
      </c>
    </row>
    <row r="112" spans="1:29">
      <c r="A112" t="s">
        <v>1401</v>
      </c>
      <c r="B112" t="s">
        <v>1277</v>
      </c>
      <c r="C112" t="s">
        <v>1278</v>
      </c>
      <c r="D112" t="s">
        <v>1327</v>
      </c>
      <c r="E112" t="s">
        <v>1274</v>
      </c>
      <c r="F112" t="s">
        <v>1248</v>
      </c>
      <c r="G112" t="s">
        <v>1280</v>
      </c>
      <c r="H112" t="s">
        <v>1281</v>
      </c>
      <c r="I112" t="s">
        <v>1251</v>
      </c>
      <c r="J112" t="s">
        <v>302</v>
      </c>
      <c r="K112" t="s">
        <v>1252</v>
      </c>
      <c r="L112" t="s">
        <v>1253</v>
      </c>
      <c r="M112" t="s">
        <v>1265</v>
      </c>
      <c r="N112" t="s">
        <v>1330</v>
      </c>
      <c r="O112" t="s">
        <v>910</v>
      </c>
      <c r="P112">
        <v>0.99989164623543803</v>
      </c>
      <c r="Q112">
        <v>-0.95865946000000002</v>
      </c>
      <c r="R112">
        <v>2</v>
      </c>
      <c r="S112">
        <v>19.010000000000002</v>
      </c>
      <c r="T112">
        <v>48</v>
      </c>
      <c r="U112" s="44">
        <v>8.5923999999999997E-53</v>
      </c>
      <c r="V112">
        <v>0</v>
      </c>
      <c r="W112" t="s">
        <v>1256</v>
      </c>
      <c r="X112" t="s">
        <v>1257</v>
      </c>
      <c r="Y112" t="s">
        <v>1258</v>
      </c>
      <c r="Z112" t="s">
        <v>20</v>
      </c>
      <c r="AA112" s="44">
        <v>8.8849999999999998E-10</v>
      </c>
      <c r="AB112" t="s">
        <v>301</v>
      </c>
      <c r="AC112">
        <v>17</v>
      </c>
    </row>
    <row r="113" spans="1:29">
      <c r="A113" t="s">
        <v>1402</v>
      </c>
      <c r="B113" t="s">
        <v>1277</v>
      </c>
      <c r="C113" t="s">
        <v>1278</v>
      </c>
      <c r="D113" t="s">
        <v>1327</v>
      </c>
      <c r="E113" t="s">
        <v>1274</v>
      </c>
      <c r="F113" t="s">
        <v>1248</v>
      </c>
      <c r="G113" t="s">
        <v>1280</v>
      </c>
      <c r="H113" t="s">
        <v>1281</v>
      </c>
      <c r="I113" t="s">
        <v>1251</v>
      </c>
      <c r="J113" t="s">
        <v>302</v>
      </c>
      <c r="K113" t="s">
        <v>1252</v>
      </c>
      <c r="L113" t="s">
        <v>1253</v>
      </c>
      <c r="M113" t="s">
        <v>1265</v>
      </c>
      <c r="N113" t="s">
        <v>1403</v>
      </c>
      <c r="O113" t="s">
        <v>910</v>
      </c>
      <c r="P113">
        <v>0.99989164623543803</v>
      </c>
      <c r="Q113">
        <v>-0.95865946000000002</v>
      </c>
      <c r="R113">
        <v>2</v>
      </c>
      <c r="S113">
        <v>19.010000000000002</v>
      </c>
      <c r="T113">
        <v>48</v>
      </c>
      <c r="U113" s="44">
        <v>8.5923999999999997E-53</v>
      </c>
      <c r="V113">
        <v>0</v>
      </c>
      <c r="W113" t="s">
        <v>1256</v>
      </c>
      <c r="X113" t="s">
        <v>1257</v>
      </c>
      <c r="Y113" t="s">
        <v>1258</v>
      </c>
      <c r="Z113" t="s">
        <v>20</v>
      </c>
      <c r="AA113" s="44">
        <v>8.8849999999999998E-10</v>
      </c>
      <c r="AB113" t="s">
        <v>301</v>
      </c>
      <c r="AC113">
        <v>17</v>
      </c>
    </row>
    <row r="114" spans="1:29">
      <c r="A114" t="s">
        <v>1292</v>
      </c>
      <c r="B114" t="s">
        <v>1244</v>
      </c>
      <c r="C114" t="s">
        <v>1245</v>
      </c>
      <c r="D114" t="s">
        <v>1327</v>
      </c>
      <c r="E114" t="s">
        <v>1268</v>
      </c>
      <c r="F114" t="s">
        <v>1248</v>
      </c>
      <c r="G114" t="s">
        <v>1249</v>
      </c>
      <c r="H114" t="s">
        <v>1250</v>
      </c>
      <c r="I114" t="s">
        <v>1251</v>
      </c>
      <c r="J114" t="s">
        <v>302</v>
      </c>
      <c r="K114" t="s">
        <v>1252</v>
      </c>
      <c r="L114" t="s">
        <v>1253</v>
      </c>
      <c r="M114" t="s">
        <v>1265</v>
      </c>
      <c r="N114" t="s">
        <v>1348</v>
      </c>
      <c r="O114" t="s">
        <v>910</v>
      </c>
      <c r="P114">
        <v>0.99989164623543803</v>
      </c>
      <c r="Q114">
        <v>-0.95865946000000002</v>
      </c>
      <c r="R114">
        <v>2</v>
      </c>
      <c r="S114">
        <v>19.010000000000002</v>
      </c>
      <c r="T114">
        <v>48</v>
      </c>
      <c r="U114" s="44">
        <v>8.5923999999999997E-53</v>
      </c>
      <c r="V114">
        <v>0</v>
      </c>
      <c r="W114" t="s">
        <v>1256</v>
      </c>
      <c r="X114" t="s">
        <v>1257</v>
      </c>
      <c r="Y114" t="s">
        <v>1258</v>
      </c>
      <c r="Z114" t="s">
        <v>20</v>
      </c>
      <c r="AA114" s="44">
        <v>8.8849999999999998E-10</v>
      </c>
      <c r="AB114" t="s">
        <v>301</v>
      </c>
      <c r="AC114">
        <v>17</v>
      </c>
    </row>
    <row r="115" spans="1:29">
      <c r="A115" t="s">
        <v>1404</v>
      </c>
      <c r="B115" t="s">
        <v>1277</v>
      </c>
      <c r="C115" t="s">
        <v>1278</v>
      </c>
      <c r="D115" t="s">
        <v>1327</v>
      </c>
      <c r="E115" t="s">
        <v>1274</v>
      </c>
      <c r="F115" t="s">
        <v>1248</v>
      </c>
      <c r="G115" t="s">
        <v>1280</v>
      </c>
      <c r="H115" t="s">
        <v>1281</v>
      </c>
      <c r="I115" t="s">
        <v>1251</v>
      </c>
      <c r="J115" t="s">
        <v>302</v>
      </c>
      <c r="K115" t="s">
        <v>1252</v>
      </c>
      <c r="L115" t="s">
        <v>1253</v>
      </c>
      <c r="M115" t="s">
        <v>1265</v>
      </c>
      <c r="N115" t="s">
        <v>1330</v>
      </c>
      <c r="O115" t="s">
        <v>910</v>
      </c>
      <c r="P115">
        <v>0.99989164623543803</v>
      </c>
      <c r="Q115">
        <v>-0.95865946000000002</v>
      </c>
      <c r="R115">
        <v>2</v>
      </c>
      <c r="S115">
        <v>19.010000000000002</v>
      </c>
      <c r="T115">
        <v>48</v>
      </c>
      <c r="U115" s="44">
        <v>8.5923999999999997E-53</v>
      </c>
      <c r="V115">
        <v>0</v>
      </c>
      <c r="W115" t="s">
        <v>1256</v>
      </c>
      <c r="X115" t="s">
        <v>1257</v>
      </c>
      <c r="Y115" t="s">
        <v>1258</v>
      </c>
      <c r="Z115" t="s">
        <v>20</v>
      </c>
      <c r="AA115" s="44">
        <v>8.8849999999999998E-10</v>
      </c>
      <c r="AB115" t="s">
        <v>301</v>
      </c>
      <c r="AC115">
        <v>17</v>
      </c>
    </row>
    <row r="116" spans="1:29">
      <c r="A116" t="s">
        <v>1405</v>
      </c>
      <c r="B116" t="s">
        <v>1277</v>
      </c>
      <c r="C116" t="s">
        <v>1278</v>
      </c>
      <c r="D116" t="s">
        <v>1327</v>
      </c>
      <c r="E116" t="s">
        <v>1274</v>
      </c>
      <c r="F116" t="s">
        <v>1248</v>
      </c>
      <c r="G116" t="s">
        <v>1280</v>
      </c>
      <c r="H116" t="s">
        <v>1281</v>
      </c>
      <c r="I116" t="s">
        <v>1251</v>
      </c>
      <c r="J116" t="s">
        <v>302</v>
      </c>
      <c r="K116" t="s">
        <v>1252</v>
      </c>
      <c r="L116" t="s">
        <v>1253</v>
      </c>
      <c r="M116" t="s">
        <v>1265</v>
      </c>
      <c r="N116" t="s">
        <v>1352</v>
      </c>
      <c r="O116" t="s">
        <v>910</v>
      </c>
      <c r="P116">
        <v>0.99989164623543803</v>
      </c>
      <c r="Q116">
        <v>-0.95865946000000002</v>
      </c>
      <c r="R116">
        <v>2</v>
      </c>
      <c r="S116">
        <v>19.010000000000002</v>
      </c>
      <c r="T116">
        <v>48</v>
      </c>
      <c r="U116" s="44">
        <v>8.5923999999999997E-53</v>
      </c>
      <c r="V116">
        <v>0</v>
      </c>
      <c r="W116" t="s">
        <v>1256</v>
      </c>
      <c r="X116" t="s">
        <v>1257</v>
      </c>
      <c r="Y116" t="s">
        <v>1258</v>
      </c>
      <c r="Z116" t="s">
        <v>20</v>
      </c>
      <c r="AA116" s="44">
        <v>8.8849999999999998E-10</v>
      </c>
      <c r="AB116" t="s">
        <v>301</v>
      </c>
      <c r="AC116">
        <v>17</v>
      </c>
    </row>
    <row r="117" spans="1:29">
      <c r="A117" t="s">
        <v>1284</v>
      </c>
      <c r="B117" t="s">
        <v>1277</v>
      </c>
      <c r="C117" t="s">
        <v>1278</v>
      </c>
      <c r="D117" t="s">
        <v>1327</v>
      </c>
      <c r="E117" t="s">
        <v>1274</v>
      </c>
      <c r="F117" t="s">
        <v>1248</v>
      </c>
      <c r="G117" t="s">
        <v>1280</v>
      </c>
      <c r="H117" t="s">
        <v>1281</v>
      </c>
      <c r="I117" t="s">
        <v>1251</v>
      </c>
      <c r="J117" t="s">
        <v>302</v>
      </c>
      <c r="K117" t="s">
        <v>1252</v>
      </c>
      <c r="L117" t="s">
        <v>1253</v>
      </c>
      <c r="M117" t="s">
        <v>1265</v>
      </c>
      <c r="N117" t="s">
        <v>1359</v>
      </c>
      <c r="O117" t="s">
        <v>910</v>
      </c>
      <c r="P117">
        <v>0.99989164623543803</v>
      </c>
      <c r="Q117">
        <v>-0.95865946000000002</v>
      </c>
      <c r="R117">
        <v>2</v>
      </c>
      <c r="S117">
        <v>19.010000000000002</v>
      </c>
      <c r="T117">
        <v>48</v>
      </c>
      <c r="U117" s="44">
        <v>8.5923999999999997E-53</v>
      </c>
      <c r="V117">
        <v>0</v>
      </c>
      <c r="W117" t="s">
        <v>1256</v>
      </c>
      <c r="X117" t="s">
        <v>1257</v>
      </c>
      <c r="Y117" t="s">
        <v>1258</v>
      </c>
      <c r="Z117" t="s">
        <v>20</v>
      </c>
      <c r="AA117" s="44">
        <v>8.8849999999999998E-10</v>
      </c>
      <c r="AB117" t="s">
        <v>301</v>
      </c>
      <c r="AC117">
        <v>17</v>
      </c>
    </row>
    <row r="118" spans="1:29">
      <c r="A118" t="s">
        <v>1262</v>
      </c>
      <c r="B118" t="s">
        <v>1244</v>
      </c>
      <c r="C118" t="s">
        <v>1245</v>
      </c>
      <c r="D118" t="s">
        <v>1327</v>
      </c>
      <c r="E118" t="s">
        <v>1274</v>
      </c>
      <c r="F118" t="s">
        <v>1248</v>
      </c>
      <c r="G118" t="s">
        <v>1249</v>
      </c>
      <c r="H118" t="s">
        <v>1250</v>
      </c>
      <c r="I118" t="s">
        <v>1251</v>
      </c>
      <c r="J118" t="s">
        <v>302</v>
      </c>
      <c r="K118" t="s">
        <v>1252</v>
      </c>
      <c r="L118" t="s">
        <v>1253</v>
      </c>
      <c r="M118" t="s">
        <v>1265</v>
      </c>
      <c r="N118" t="s">
        <v>1406</v>
      </c>
      <c r="O118" t="s">
        <v>910</v>
      </c>
      <c r="P118">
        <v>0.99989164623543803</v>
      </c>
      <c r="Q118">
        <v>-0.95865946000000002</v>
      </c>
      <c r="R118">
        <v>2</v>
      </c>
      <c r="S118">
        <v>19.010000000000002</v>
      </c>
      <c r="T118">
        <v>48</v>
      </c>
      <c r="U118" s="44">
        <v>8.5923999999999997E-53</v>
      </c>
      <c r="V118">
        <v>0</v>
      </c>
      <c r="W118" t="s">
        <v>1256</v>
      </c>
      <c r="X118" t="s">
        <v>1257</v>
      </c>
      <c r="Y118" t="s">
        <v>1258</v>
      </c>
      <c r="Z118" t="s">
        <v>20</v>
      </c>
      <c r="AA118" s="44">
        <v>8.8849999999999998E-10</v>
      </c>
      <c r="AB118" t="s">
        <v>301</v>
      </c>
      <c r="AC118">
        <v>17</v>
      </c>
    </row>
    <row r="119" spans="1:29">
      <c r="A119" t="s">
        <v>1407</v>
      </c>
      <c r="B119" t="s">
        <v>1408</v>
      </c>
      <c r="C119" t="s">
        <v>1409</v>
      </c>
      <c r="D119" t="s">
        <v>1327</v>
      </c>
      <c r="E119" t="s">
        <v>1274</v>
      </c>
      <c r="F119" t="s">
        <v>1410</v>
      </c>
      <c r="G119" t="s">
        <v>1411</v>
      </c>
      <c r="H119" t="s">
        <v>1412</v>
      </c>
      <c r="I119" t="s">
        <v>1251</v>
      </c>
      <c r="J119" t="s">
        <v>1208</v>
      </c>
      <c r="K119" t="s">
        <v>1413</v>
      </c>
      <c r="L119" t="s">
        <v>1414</v>
      </c>
      <c r="M119" t="s">
        <v>1265</v>
      </c>
      <c r="N119" t="s">
        <v>1415</v>
      </c>
      <c r="O119" t="s">
        <v>910</v>
      </c>
      <c r="P119">
        <v>0.92129651782787503</v>
      </c>
      <c r="Q119">
        <v>-8.5290890000000001E-3</v>
      </c>
      <c r="R119">
        <v>0</v>
      </c>
      <c r="S119">
        <v>0</v>
      </c>
      <c r="T119">
        <v>53</v>
      </c>
      <c r="U119" s="44">
        <v>6.7790899999999996E-8</v>
      </c>
      <c r="V119" s="44">
        <v>7.4664299999999996E-5</v>
      </c>
      <c r="W119" t="s">
        <v>1416</v>
      </c>
      <c r="X119" t="s">
        <v>1257</v>
      </c>
      <c r="Y119" t="s">
        <v>1417</v>
      </c>
      <c r="Z119" t="s">
        <v>1418</v>
      </c>
      <c r="AA119" s="44">
        <v>1.1220000000000001E-8</v>
      </c>
      <c r="AB119" t="s">
        <v>172</v>
      </c>
      <c r="AC119">
        <v>86</v>
      </c>
    </row>
    <row r="120" spans="1:29">
      <c r="A120" t="s">
        <v>1419</v>
      </c>
      <c r="B120" t="s">
        <v>1408</v>
      </c>
      <c r="C120" t="s">
        <v>1409</v>
      </c>
      <c r="D120" t="s">
        <v>1327</v>
      </c>
      <c r="E120" t="s">
        <v>1274</v>
      </c>
      <c r="F120" t="s">
        <v>1410</v>
      </c>
      <c r="G120" t="s">
        <v>1411</v>
      </c>
      <c r="H120" t="s">
        <v>1412</v>
      </c>
      <c r="I120" t="s">
        <v>1251</v>
      </c>
      <c r="J120" t="s">
        <v>1208</v>
      </c>
      <c r="K120" t="s">
        <v>1413</v>
      </c>
      <c r="L120" t="s">
        <v>1414</v>
      </c>
      <c r="M120" t="s">
        <v>1265</v>
      </c>
      <c r="N120" t="s">
        <v>1420</v>
      </c>
      <c r="O120" t="s">
        <v>910</v>
      </c>
      <c r="P120">
        <v>0.92129651782787503</v>
      </c>
      <c r="Q120">
        <v>-8.5290890000000001E-3</v>
      </c>
      <c r="R120">
        <v>0</v>
      </c>
      <c r="S120">
        <v>0</v>
      </c>
      <c r="T120">
        <v>53</v>
      </c>
      <c r="U120" s="44">
        <v>6.7790899999999996E-8</v>
      </c>
      <c r="V120" s="44">
        <v>7.4664299999999996E-5</v>
      </c>
      <c r="W120" t="s">
        <v>1416</v>
      </c>
      <c r="X120" t="s">
        <v>1257</v>
      </c>
      <c r="Y120" t="s">
        <v>1417</v>
      </c>
      <c r="Z120" t="s">
        <v>1418</v>
      </c>
      <c r="AA120" s="44">
        <v>1.1220000000000001E-8</v>
      </c>
      <c r="AB120" t="s">
        <v>172</v>
      </c>
      <c r="AC120">
        <v>86</v>
      </c>
    </row>
    <row r="121" spans="1:29">
      <c r="A121" t="s">
        <v>1351</v>
      </c>
      <c r="B121" t="s">
        <v>1408</v>
      </c>
      <c r="C121" t="s">
        <v>1409</v>
      </c>
      <c r="D121" t="s">
        <v>1327</v>
      </c>
      <c r="E121" t="s">
        <v>1274</v>
      </c>
      <c r="F121" t="s">
        <v>1410</v>
      </c>
      <c r="G121" t="s">
        <v>1411</v>
      </c>
      <c r="H121" t="s">
        <v>1412</v>
      </c>
      <c r="I121" t="s">
        <v>1251</v>
      </c>
      <c r="J121" t="s">
        <v>1208</v>
      </c>
      <c r="K121" t="s">
        <v>1413</v>
      </c>
      <c r="L121" t="s">
        <v>1414</v>
      </c>
      <c r="M121" t="s">
        <v>1265</v>
      </c>
      <c r="N121" t="s">
        <v>1415</v>
      </c>
      <c r="O121" t="s">
        <v>910</v>
      </c>
      <c r="P121">
        <v>0.92129651782787503</v>
      </c>
      <c r="Q121">
        <v>-8.5290890000000001E-3</v>
      </c>
      <c r="R121">
        <v>0</v>
      </c>
      <c r="S121">
        <v>0</v>
      </c>
      <c r="T121">
        <v>53</v>
      </c>
      <c r="U121" s="44">
        <v>6.7790899999999996E-8</v>
      </c>
      <c r="V121" s="44">
        <v>7.4664299999999996E-5</v>
      </c>
      <c r="W121" t="s">
        <v>1416</v>
      </c>
      <c r="X121" t="s">
        <v>1257</v>
      </c>
      <c r="Y121" t="s">
        <v>1417</v>
      </c>
      <c r="Z121" t="s">
        <v>1418</v>
      </c>
      <c r="AA121" s="44">
        <v>1.1220000000000001E-8</v>
      </c>
      <c r="AB121" t="s">
        <v>172</v>
      </c>
      <c r="AC121">
        <v>86</v>
      </c>
    </row>
    <row r="122" spans="1:29">
      <c r="A122" t="s">
        <v>1421</v>
      </c>
      <c r="B122" t="s">
        <v>1422</v>
      </c>
      <c r="C122" t="s">
        <v>1423</v>
      </c>
      <c r="D122" t="s">
        <v>1246</v>
      </c>
      <c r="E122" t="s">
        <v>1247</v>
      </c>
      <c r="F122" t="s">
        <v>1248</v>
      </c>
      <c r="G122" t="s">
        <v>1424</v>
      </c>
      <c r="H122" t="s">
        <v>1425</v>
      </c>
      <c r="I122" t="s">
        <v>1426</v>
      </c>
      <c r="J122" t="s">
        <v>316</v>
      </c>
      <c r="K122" t="s">
        <v>1427</v>
      </c>
      <c r="L122" t="s">
        <v>1428</v>
      </c>
      <c r="M122" t="s">
        <v>1254</v>
      </c>
      <c r="N122" t="s">
        <v>1429</v>
      </c>
      <c r="O122" t="s">
        <v>910</v>
      </c>
      <c r="P122">
        <v>0.99454186118743104</v>
      </c>
      <c r="Q122">
        <v>-1.1196325229999999</v>
      </c>
      <c r="R122">
        <v>0</v>
      </c>
      <c r="S122">
        <v>0</v>
      </c>
      <c r="T122">
        <v>1</v>
      </c>
      <c r="U122" s="44">
        <v>4.8952699999999998E-11</v>
      </c>
      <c r="V122" s="44">
        <v>3.0407100000000001E-15</v>
      </c>
      <c r="W122" t="s">
        <v>1430</v>
      </c>
      <c r="X122" t="s">
        <v>1257</v>
      </c>
      <c r="Y122" t="s">
        <v>1258</v>
      </c>
      <c r="Z122" t="s">
        <v>20</v>
      </c>
      <c r="AA122">
        <v>3.7069999999999999E-2</v>
      </c>
      <c r="AB122" t="s">
        <v>315</v>
      </c>
      <c r="AC122">
        <v>26</v>
      </c>
    </row>
    <row r="123" spans="1:29">
      <c r="A123" t="s">
        <v>1431</v>
      </c>
      <c r="B123" t="s">
        <v>1432</v>
      </c>
      <c r="C123" t="s">
        <v>1433</v>
      </c>
      <c r="D123" t="s">
        <v>1246</v>
      </c>
      <c r="E123" t="s">
        <v>1274</v>
      </c>
      <c r="F123" t="s">
        <v>1248</v>
      </c>
      <c r="G123" t="s">
        <v>1424</v>
      </c>
      <c r="H123" t="s">
        <v>1434</v>
      </c>
      <c r="I123" t="s">
        <v>1426</v>
      </c>
      <c r="J123" t="s">
        <v>316</v>
      </c>
      <c r="K123" t="s">
        <v>1427</v>
      </c>
      <c r="L123" t="s">
        <v>1428</v>
      </c>
      <c r="M123" t="s">
        <v>1265</v>
      </c>
      <c r="N123" t="s">
        <v>1435</v>
      </c>
      <c r="O123" t="s">
        <v>910</v>
      </c>
      <c r="P123">
        <v>0.99454186118743104</v>
      </c>
      <c r="Q123">
        <v>-1.1196325229999999</v>
      </c>
      <c r="R123">
        <v>0</v>
      </c>
      <c r="S123">
        <v>0</v>
      </c>
      <c r="T123">
        <v>1</v>
      </c>
      <c r="U123" s="44">
        <v>4.8952699999999998E-11</v>
      </c>
      <c r="V123" s="44">
        <v>3.0407100000000001E-15</v>
      </c>
      <c r="W123" t="s">
        <v>1430</v>
      </c>
      <c r="X123" t="s">
        <v>1257</v>
      </c>
      <c r="Y123" t="s">
        <v>1258</v>
      </c>
      <c r="Z123" t="s">
        <v>20</v>
      </c>
      <c r="AA123">
        <v>3.7069999999999999E-2</v>
      </c>
      <c r="AB123" t="s">
        <v>315</v>
      </c>
      <c r="AC123">
        <v>26</v>
      </c>
    </row>
    <row r="124" spans="1:29">
      <c r="A124" t="s">
        <v>1421</v>
      </c>
      <c r="B124" t="s">
        <v>1422</v>
      </c>
      <c r="C124" t="s">
        <v>1423</v>
      </c>
      <c r="D124" t="s">
        <v>1246</v>
      </c>
      <c r="E124" t="s">
        <v>1274</v>
      </c>
      <c r="F124" t="s">
        <v>1248</v>
      </c>
      <c r="G124" t="s">
        <v>1424</v>
      </c>
      <c r="H124" t="s">
        <v>1425</v>
      </c>
      <c r="I124" t="s">
        <v>1426</v>
      </c>
      <c r="J124" t="s">
        <v>316</v>
      </c>
      <c r="K124" t="s">
        <v>1427</v>
      </c>
      <c r="L124" t="s">
        <v>1428</v>
      </c>
      <c r="M124" t="s">
        <v>1265</v>
      </c>
      <c r="N124" t="s">
        <v>1436</v>
      </c>
      <c r="O124" t="s">
        <v>910</v>
      </c>
      <c r="P124">
        <v>0.99454186118743104</v>
      </c>
      <c r="Q124">
        <v>-1.1196325229999999</v>
      </c>
      <c r="R124">
        <v>0</v>
      </c>
      <c r="S124">
        <v>0</v>
      </c>
      <c r="T124">
        <v>1</v>
      </c>
      <c r="U124" s="44">
        <v>4.8952699999999998E-11</v>
      </c>
      <c r="V124" s="44">
        <v>3.0407100000000001E-15</v>
      </c>
      <c r="W124" t="s">
        <v>1430</v>
      </c>
      <c r="X124" t="s">
        <v>1257</v>
      </c>
      <c r="Y124" t="s">
        <v>1258</v>
      </c>
      <c r="Z124" t="s">
        <v>20</v>
      </c>
      <c r="AA124">
        <v>3.7069999999999999E-2</v>
      </c>
      <c r="AB124" t="s">
        <v>315</v>
      </c>
      <c r="AC124">
        <v>26</v>
      </c>
    </row>
    <row r="125" spans="1:29">
      <c r="A125" t="s">
        <v>1421</v>
      </c>
      <c r="B125" t="s">
        <v>1422</v>
      </c>
      <c r="C125" t="s">
        <v>1423</v>
      </c>
      <c r="D125" t="s">
        <v>1246</v>
      </c>
      <c r="E125" t="s">
        <v>1264</v>
      </c>
      <c r="F125" t="s">
        <v>1248</v>
      </c>
      <c r="G125" t="s">
        <v>1424</v>
      </c>
      <c r="H125" t="s">
        <v>1425</v>
      </c>
      <c r="I125" t="s">
        <v>1426</v>
      </c>
      <c r="J125" t="s">
        <v>316</v>
      </c>
      <c r="K125" t="s">
        <v>1427</v>
      </c>
      <c r="L125" t="s">
        <v>1428</v>
      </c>
      <c r="M125" t="s">
        <v>1265</v>
      </c>
      <c r="N125" t="s">
        <v>1437</v>
      </c>
      <c r="O125" t="s">
        <v>910</v>
      </c>
      <c r="P125">
        <v>0.99454186118743104</v>
      </c>
      <c r="Q125">
        <v>-1.1196325229999999</v>
      </c>
      <c r="R125">
        <v>0</v>
      </c>
      <c r="S125">
        <v>0</v>
      </c>
      <c r="T125">
        <v>1</v>
      </c>
      <c r="U125" s="44">
        <v>4.8952699999999998E-11</v>
      </c>
      <c r="V125" s="44">
        <v>3.0407100000000001E-15</v>
      </c>
      <c r="W125" t="s">
        <v>1430</v>
      </c>
      <c r="X125" t="s">
        <v>1257</v>
      </c>
      <c r="Y125" t="s">
        <v>1258</v>
      </c>
      <c r="Z125" t="s">
        <v>20</v>
      </c>
      <c r="AA125">
        <v>3.7069999999999999E-2</v>
      </c>
      <c r="AB125" t="s">
        <v>315</v>
      </c>
      <c r="AC125">
        <v>26</v>
      </c>
    </row>
    <row r="126" spans="1:29">
      <c r="A126" t="s">
        <v>1421</v>
      </c>
      <c r="B126" t="s">
        <v>1422</v>
      </c>
      <c r="C126" t="s">
        <v>1423</v>
      </c>
      <c r="D126" t="s">
        <v>1246</v>
      </c>
      <c r="E126" t="s">
        <v>1247</v>
      </c>
      <c r="F126" t="s">
        <v>1248</v>
      </c>
      <c r="G126" t="s">
        <v>1424</v>
      </c>
      <c r="H126" t="s">
        <v>1425</v>
      </c>
      <c r="I126" t="s">
        <v>1426</v>
      </c>
      <c r="J126" t="s">
        <v>316</v>
      </c>
      <c r="K126" t="s">
        <v>1427</v>
      </c>
      <c r="L126" t="s">
        <v>1428</v>
      </c>
      <c r="M126" t="s">
        <v>1438</v>
      </c>
      <c r="N126" t="s">
        <v>1439</v>
      </c>
      <c r="O126" t="s">
        <v>910</v>
      </c>
      <c r="P126">
        <v>0.99454186118743104</v>
      </c>
      <c r="Q126">
        <v>-1.1196325229999999</v>
      </c>
      <c r="R126">
        <v>0</v>
      </c>
      <c r="S126">
        <v>0</v>
      </c>
      <c r="T126">
        <v>1</v>
      </c>
      <c r="U126" s="44">
        <v>4.8952699999999998E-11</v>
      </c>
      <c r="V126" s="44">
        <v>3.0407100000000001E-15</v>
      </c>
      <c r="W126" t="s">
        <v>1430</v>
      </c>
      <c r="X126" t="s">
        <v>1257</v>
      </c>
      <c r="Y126" t="s">
        <v>1258</v>
      </c>
      <c r="Z126" t="s">
        <v>20</v>
      </c>
      <c r="AA126">
        <v>3.7069999999999999E-2</v>
      </c>
      <c r="AB126" t="s">
        <v>315</v>
      </c>
      <c r="AC126">
        <v>26</v>
      </c>
    </row>
    <row r="127" spans="1:29">
      <c r="A127" t="s">
        <v>1421</v>
      </c>
      <c r="B127" t="s">
        <v>1422</v>
      </c>
      <c r="C127" t="s">
        <v>1423</v>
      </c>
      <c r="D127" t="s">
        <v>1246</v>
      </c>
      <c r="E127" t="s">
        <v>1247</v>
      </c>
      <c r="F127" t="s">
        <v>1248</v>
      </c>
      <c r="G127" t="s">
        <v>1424</v>
      </c>
      <c r="H127" t="s">
        <v>1425</v>
      </c>
      <c r="I127" t="s">
        <v>1426</v>
      </c>
      <c r="J127" t="s">
        <v>316</v>
      </c>
      <c r="K127" t="s">
        <v>1427</v>
      </c>
      <c r="L127" t="s">
        <v>1428</v>
      </c>
      <c r="M127" t="s">
        <v>1438</v>
      </c>
      <c r="N127" t="s">
        <v>1440</v>
      </c>
      <c r="O127" t="s">
        <v>910</v>
      </c>
      <c r="P127">
        <v>0.99454186118743104</v>
      </c>
      <c r="Q127">
        <v>-1.1196325229999999</v>
      </c>
      <c r="R127">
        <v>0</v>
      </c>
      <c r="S127">
        <v>0</v>
      </c>
      <c r="T127">
        <v>1</v>
      </c>
      <c r="U127" s="44">
        <v>4.8952699999999998E-11</v>
      </c>
      <c r="V127" s="44">
        <v>3.0407100000000001E-15</v>
      </c>
      <c r="W127" t="s">
        <v>1430</v>
      </c>
      <c r="X127" t="s">
        <v>1257</v>
      </c>
      <c r="Y127" t="s">
        <v>1258</v>
      </c>
      <c r="Z127" t="s">
        <v>20</v>
      </c>
      <c r="AA127">
        <v>3.7069999999999999E-2</v>
      </c>
      <c r="AB127" t="s">
        <v>315</v>
      </c>
      <c r="AC127">
        <v>26</v>
      </c>
    </row>
    <row r="128" spans="1:29">
      <c r="A128" t="s">
        <v>1421</v>
      </c>
      <c r="B128" t="s">
        <v>1422</v>
      </c>
      <c r="C128" t="s">
        <v>1423</v>
      </c>
      <c r="D128" t="s">
        <v>1246</v>
      </c>
      <c r="E128" t="s">
        <v>1247</v>
      </c>
      <c r="F128" t="s">
        <v>1248</v>
      </c>
      <c r="G128" t="s">
        <v>1424</v>
      </c>
      <c r="H128" t="s">
        <v>1425</v>
      </c>
      <c r="I128" t="s">
        <v>1426</v>
      </c>
      <c r="J128" t="s">
        <v>316</v>
      </c>
      <c r="K128" t="s">
        <v>1427</v>
      </c>
      <c r="L128" t="s">
        <v>1428</v>
      </c>
      <c r="M128" t="s">
        <v>1438</v>
      </c>
      <c r="N128" t="s">
        <v>1441</v>
      </c>
      <c r="O128" t="s">
        <v>910</v>
      </c>
      <c r="P128">
        <v>0.99454186118743104</v>
      </c>
      <c r="Q128">
        <v>-1.1196325229999999</v>
      </c>
      <c r="R128">
        <v>0</v>
      </c>
      <c r="S128">
        <v>0</v>
      </c>
      <c r="T128">
        <v>1</v>
      </c>
      <c r="U128" s="44">
        <v>4.8952699999999998E-11</v>
      </c>
      <c r="V128" s="44">
        <v>3.0407100000000001E-15</v>
      </c>
      <c r="W128" t="s">
        <v>1430</v>
      </c>
      <c r="X128" t="s">
        <v>1257</v>
      </c>
      <c r="Y128" t="s">
        <v>1258</v>
      </c>
      <c r="Z128" t="s">
        <v>20</v>
      </c>
      <c r="AA128">
        <v>3.7069999999999999E-2</v>
      </c>
      <c r="AB128" t="s">
        <v>315</v>
      </c>
      <c r="AC128">
        <v>26</v>
      </c>
    </row>
    <row r="129" spans="1:29">
      <c r="A129" t="s">
        <v>1421</v>
      </c>
      <c r="B129" t="s">
        <v>1422</v>
      </c>
      <c r="C129" t="s">
        <v>1423</v>
      </c>
      <c r="D129" t="s">
        <v>1246</v>
      </c>
      <c r="E129" t="s">
        <v>1247</v>
      </c>
      <c r="F129" t="s">
        <v>1248</v>
      </c>
      <c r="G129" t="s">
        <v>1424</v>
      </c>
      <c r="H129" t="s">
        <v>1425</v>
      </c>
      <c r="I129" t="s">
        <v>1426</v>
      </c>
      <c r="J129" t="s">
        <v>316</v>
      </c>
      <c r="K129" t="s">
        <v>1427</v>
      </c>
      <c r="L129" t="s">
        <v>1428</v>
      </c>
      <c r="M129" t="s">
        <v>1254</v>
      </c>
      <c r="N129" t="s">
        <v>1442</v>
      </c>
      <c r="O129" t="s">
        <v>910</v>
      </c>
      <c r="P129">
        <v>0.99454186118743104</v>
      </c>
      <c r="Q129">
        <v>-1.1196325229999999</v>
      </c>
      <c r="R129">
        <v>0</v>
      </c>
      <c r="S129">
        <v>0</v>
      </c>
      <c r="T129">
        <v>1</v>
      </c>
      <c r="U129" s="44">
        <v>4.8952699999999998E-11</v>
      </c>
      <c r="V129" s="44">
        <v>3.0407100000000001E-15</v>
      </c>
      <c r="W129" t="s">
        <v>1430</v>
      </c>
      <c r="X129" t="s">
        <v>1257</v>
      </c>
      <c r="Y129" t="s">
        <v>1258</v>
      </c>
      <c r="Z129" t="s">
        <v>20</v>
      </c>
      <c r="AA129">
        <v>3.7069999999999999E-2</v>
      </c>
      <c r="AB129" t="s">
        <v>315</v>
      </c>
      <c r="AC129">
        <v>26</v>
      </c>
    </row>
    <row r="130" spans="1:29">
      <c r="A130" t="s">
        <v>1421</v>
      </c>
      <c r="B130" t="s">
        <v>1422</v>
      </c>
      <c r="C130" t="s">
        <v>1423</v>
      </c>
      <c r="D130" t="s">
        <v>1246</v>
      </c>
      <c r="E130" t="s">
        <v>1247</v>
      </c>
      <c r="F130" t="s">
        <v>1248</v>
      </c>
      <c r="G130" t="s">
        <v>1424</v>
      </c>
      <c r="H130" t="s">
        <v>1425</v>
      </c>
      <c r="I130" t="s">
        <v>1426</v>
      </c>
      <c r="J130" t="s">
        <v>316</v>
      </c>
      <c r="K130" t="s">
        <v>1427</v>
      </c>
      <c r="L130" t="s">
        <v>1428</v>
      </c>
      <c r="M130" t="s">
        <v>1438</v>
      </c>
      <c r="N130" t="s">
        <v>1443</v>
      </c>
      <c r="O130" t="s">
        <v>910</v>
      </c>
      <c r="P130">
        <v>0.99454186118743104</v>
      </c>
      <c r="Q130">
        <v>-1.1196325229999999</v>
      </c>
      <c r="R130">
        <v>0</v>
      </c>
      <c r="S130">
        <v>0</v>
      </c>
      <c r="T130">
        <v>1</v>
      </c>
      <c r="U130" s="44">
        <v>4.8952699999999998E-11</v>
      </c>
      <c r="V130" s="44">
        <v>3.0407100000000001E-15</v>
      </c>
      <c r="W130" t="s">
        <v>1430</v>
      </c>
      <c r="X130" t="s">
        <v>1257</v>
      </c>
      <c r="Y130" t="s">
        <v>1258</v>
      </c>
      <c r="Z130" t="s">
        <v>20</v>
      </c>
      <c r="AA130">
        <v>3.7069999999999999E-2</v>
      </c>
      <c r="AB130" t="s">
        <v>315</v>
      </c>
      <c r="AC130">
        <v>26</v>
      </c>
    </row>
    <row r="131" spans="1:29">
      <c r="A131" t="s">
        <v>1421</v>
      </c>
      <c r="B131" t="s">
        <v>1422</v>
      </c>
      <c r="C131" t="s">
        <v>1423</v>
      </c>
      <c r="D131" t="s">
        <v>1246</v>
      </c>
      <c r="E131" t="s">
        <v>1247</v>
      </c>
      <c r="F131" t="s">
        <v>1248</v>
      </c>
      <c r="G131" t="s">
        <v>1424</v>
      </c>
      <c r="H131" t="s">
        <v>1425</v>
      </c>
      <c r="I131" t="s">
        <v>1426</v>
      </c>
      <c r="J131" t="s">
        <v>316</v>
      </c>
      <c r="K131" t="s">
        <v>1427</v>
      </c>
      <c r="L131" t="s">
        <v>1428</v>
      </c>
      <c r="M131" t="s">
        <v>1438</v>
      </c>
      <c r="N131" t="s">
        <v>1444</v>
      </c>
      <c r="O131" t="s">
        <v>910</v>
      </c>
      <c r="P131">
        <v>0.99454186118743104</v>
      </c>
      <c r="Q131">
        <v>-1.1196325229999999</v>
      </c>
      <c r="R131">
        <v>0</v>
      </c>
      <c r="S131">
        <v>0</v>
      </c>
      <c r="T131">
        <v>1</v>
      </c>
      <c r="U131" s="44">
        <v>4.8952699999999998E-11</v>
      </c>
      <c r="V131" s="44">
        <v>3.0407100000000001E-15</v>
      </c>
      <c r="W131" t="s">
        <v>1430</v>
      </c>
      <c r="X131" t="s">
        <v>1257</v>
      </c>
      <c r="Y131" t="s">
        <v>1258</v>
      </c>
      <c r="Z131" t="s">
        <v>20</v>
      </c>
      <c r="AA131">
        <v>3.7069999999999999E-2</v>
      </c>
      <c r="AB131" t="s">
        <v>315</v>
      </c>
      <c r="AC131">
        <v>26</v>
      </c>
    </row>
    <row r="132" spans="1:29">
      <c r="A132" t="s">
        <v>1421</v>
      </c>
      <c r="B132" t="s">
        <v>1422</v>
      </c>
      <c r="C132" t="s">
        <v>1423</v>
      </c>
      <c r="D132" t="s">
        <v>1246</v>
      </c>
      <c r="E132" t="s">
        <v>1247</v>
      </c>
      <c r="F132" t="s">
        <v>1248</v>
      </c>
      <c r="G132" t="s">
        <v>1424</v>
      </c>
      <c r="H132" t="s">
        <v>1425</v>
      </c>
      <c r="I132" t="s">
        <v>1426</v>
      </c>
      <c r="J132" t="s">
        <v>316</v>
      </c>
      <c r="K132" t="s">
        <v>1427</v>
      </c>
      <c r="L132" t="s">
        <v>1428</v>
      </c>
      <c r="M132" t="s">
        <v>1438</v>
      </c>
      <c r="N132" t="s">
        <v>1445</v>
      </c>
      <c r="O132" t="s">
        <v>910</v>
      </c>
      <c r="P132">
        <v>0.99454186118743104</v>
      </c>
      <c r="Q132">
        <v>-1.1196325229999999</v>
      </c>
      <c r="R132">
        <v>0</v>
      </c>
      <c r="S132">
        <v>0</v>
      </c>
      <c r="T132">
        <v>1</v>
      </c>
      <c r="U132" s="44">
        <v>4.8952699999999998E-11</v>
      </c>
      <c r="V132" s="44">
        <v>3.0407100000000001E-15</v>
      </c>
      <c r="W132" t="s">
        <v>1430</v>
      </c>
      <c r="X132" t="s">
        <v>1257</v>
      </c>
      <c r="Y132" t="s">
        <v>1258</v>
      </c>
      <c r="Z132" t="s">
        <v>20</v>
      </c>
      <c r="AA132">
        <v>3.7069999999999999E-2</v>
      </c>
      <c r="AB132" t="s">
        <v>315</v>
      </c>
      <c r="AC132">
        <v>26</v>
      </c>
    </row>
    <row r="133" spans="1:29">
      <c r="A133" t="s">
        <v>1421</v>
      </c>
      <c r="B133" t="s">
        <v>1422</v>
      </c>
      <c r="C133" t="s">
        <v>1423</v>
      </c>
      <c r="D133" t="s">
        <v>1246</v>
      </c>
      <c r="E133" t="s">
        <v>1247</v>
      </c>
      <c r="F133" t="s">
        <v>1248</v>
      </c>
      <c r="G133" t="s">
        <v>1424</v>
      </c>
      <c r="H133" t="s">
        <v>1425</v>
      </c>
      <c r="I133" t="s">
        <v>1426</v>
      </c>
      <c r="J133" t="s">
        <v>316</v>
      </c>
      <c r="K133" t="s">
        <v>1427</v>
      </c>
      <c r="L133" t="s">
        <v>1428</v>
      </c>
      <c r="M133" t="s">
        <v>1254</v>
      </c>
      <c r="N133" t="s">
        <v>1446</v>
      </c>
      <c r="O133" t="s">
        <v>910</v>
      </c>
      <c r="P133">
        <v>0.99454186118743104</v>
      </c>
      <c r="Q133">
        <v>-1.1196325229999999</v>
      </c>
      <c r="R133">
        <v>0</v>
      </c>
      <c r="S133">
        <v>0</v>
      </c>
      <c r="T133">
        <v>1</v>
      </c>
      <c r="U133" s="44">
        <v>4.8952699999999998E-11</v>
      </c>
      <c r="V133" s="44">
        <v>3.0407100000000001E-15</v>
      </c>
      <c r="W133" t="s">
        <v>1430</v>
      </c>
      <c r="X133" t="s">
        <v>1257</v>
      </c>
      <c r="Y133" t="s">
        <v>1258</v>
      </c>
      <c r="Z133" t="s">
        <v>20</v>
      </c>
      <c r="AA133">
        <v>3.7069999999999999E-2</v>
      </c>
      <c r="AB133" t="s">
        <v>315</v>
      </c>
      <c r="AC133">
        <v>26</v>
      </c>
    </row>
    <row r="134" spans="1:29">
      <c r="A134" t="s">
        <v>1421</v>
      </c>
      <c r="B134" t="s">
        <v>1422</v>
      </c>
      <c r="C134" t="s">
        <v>1423</v>
      </c>
      <c r="D134" t="s">
        <v>1246</v>
      </c>
      <c r="E134" t="s">
        <v>1247</v>
      </c>
      <c r="F134" t="s">
        <v>1248</v>
      </c>
      <c r="G134" t="s">
        <v>1424</v>
      </c>
      <c r="H134" t="s">
        <v>1425</v>
      </c>
      <c r="I134" t="s">
        <v>1426</v>
      </c>
      <c r="J134" t="s">
        <v>316</v>
      </c>
      <c r="K134" t="s">
        <v>1427</v>
      </c>
      <c r="L134" t="s">
        <v>1428</v>
      </c>
      <c r="M134" t="s">
        <v>1438</v>
      </c>
      <c r="N134" t="s">
        <v>1447</v>
      </c>
      <c r="O134" t="s">
        <v>910</v>
      </c>
      <c r="P134">
        <v>0.99454186118743104</v>
      </c>
      <c r="Q134">
        <v>-1.1196325229999999</v>
      </c>
      <c r="R134">
        <v>0</v>
      </c>
      <c r="S134">
        <v>0</v>
      </c>
      <c r="T134">
        <v>1</v>
      </c>
      <c r="U134" s="44">
        <v>4.8952699999999998E-11</v>
      </c>
      <c r="V134" s="44">
        <v>3.0407100000000001E-15</v>
      </c>
      <c r="W134" t="s">
        <v>1430</v>
      </c>
      <c r="X134" t="s">
        <v>1257</v>
      </c>
      <c r="Y134" t="s">
        <v>1258</v>
      </c>
      <c r="Z134" t="s">
        <v>20</v>
      </c>
      <c r="AA134">
        <v>3.7069999999999999E-2</v>
      </c>
      <c r="AB134" t="s">
        <v>315</v>
      </c>
      <c r="AC134">
        <v>26</v>
      </c>
    </row>
    <row r="135" spans="1:29">
      <c r="A135" t="s">
        <v>1421</v>
      </c>
      <c r="B135" t="s">
        <v>1422</v>
      </c>
      <c r="C135" t="s">
        <v>1423</v>
      </c>
      <c r="D135" t="s">
        <v>1246</v>
      </c>
      <c r="E135" t="s">
        <v>1247</v>
      </c>
      <c r="F135" t="s">
        <v>1248</v>
      </c>
      <c r="G135" t="s">
        <v>1424</v>
      </c>
      <c r="H135" t="s">
        <v>1425</v>
      </c>
      <c r="I135" t="s">
        <v>1426</v>
      </c>
      <c r="J135" t="s">
        <v>316</v>
      </c>
      <c r="K135" t="s">
        <v>1427</v>
      </c>
      <c r="L135" t="s">
        <v>1428</v>
      </c>
      <c r="M135" t="s">
        <v>1438</v>
      </c>
      <c r="N135" t="s">
        <v>1448</v>
      </c>
      <c r="O135" t="s">
        <v>910</v>
      </c>
      <c r="P135">
        <v>0.99454186118743104</v>
      </c>
      <c r="Q135">
        <v>-1.1196325229999999</v>
      </c>
      <c r="R135">
        <v>0</v>
      </c>
      <c r="S135">
        <v>0</v>
      </c>
      <c r="T135">
        <v>1</v>
      </c>
      <c r="U135" s="44">
        <v>4.8952699999999998E-11</v>
      </c>
      <c r="V135" s="44">
        <v>3.0407100000000001E-15</v>
      </c>
      <c r="W135" t="s">
        <v>1430</v>
      </c>
      <c r="X135" t="s">
        <v>1257</v>
      </c>
      <c r="Y135" t="s">
        <v>1258</v>
      </c>
      <c r="Z135" t="s">
        <v>20</v>
      </c>
      <c r="AA135">
        <v>3.7069999999999999E-2</v>
      </c>
      <c r="AB135" t="s">
        <v>315</v>
      </c>
      <c r="AC135">
        <v>26</v>
      </c>
    </row>
    <row r="136" spans="1:29">
      <c r="A136" t="s">
        <v>1421</v>
      </c>
      <c r="B136" t="s">
        <v>1422</v>
      </c>
      <c r="C136" t="s">
        <v>1423</v>
      </c>
      <c r="D136" t="s">
        <v>1246</v>
      </c>
      <c r="E136" t="s">
        <v>1247</v>
      </c>
      <c r="F136" t="s">
        <v>1248</v>
      </c>
      <c r="G136" t="s">
        <v>1424</v>
      </c>
      <c r="H136" t="s">
        <v>1425</v>
      </c>
      <c r="I136" t="s">
        <v>1426</v>
      </c>
      <c r="J136" t="s">
        <v>316</v>
      </c>
      <c r="K136" t="s">
        <v>1427</v>
      </c>
      <c r="L136" t="s">
        <v>1428</v>
      </c>
      <c r="M136" t="s">
        <v>1438</v>
      </c>
      <c r="N136" t="s">
        <v>1449</v>
      </c>
      <c r="O136" t="s">
        <v>910</v>
      </c>
      <c r="P136">
        <v>0.99454186118743104</v>
      </c>
      <c r="Q136">
        <v>-1.1196325229999999</v>
      </c>
      <c r="R136">
        <v>0</v>
      </c>
      <c r="S136">
        <v>0</v>
      </c>
      <c r="T136">
        <v>1</v>
      </c>
      <c r="U136" s="44">
        <v>4.8952699999999998E-11</v>
      </c>
      <c r="V136" s="44">
        <v>3.0407100000000001E-15</v>
      </c>
      <c r="W136" t="s">
        <v>1430</v>
      </c>
      <c r="X136" t="s">
        <v>1257</v>
      </c>
      <c r="Y136" t="s">
        <v>1258</v>
      </c>
      <c r="Z136" t="s">
        <v>20</v>
      </c>
      <c r="AA136">
        <v>3.7069999999999999E-2</v>
      </c>
      <c r="AB136" t="s">
        <v>315</v>
      </c>
      <c r="AC136">
        <v>26</v>
      </c>
    </row>
    <row r="137" spans="1:29">
      <c r="A137" t="s">
        <v>1421</v>
      </c>
      <c r="B137" t="s">
        <v>1422</v>
      </c>
      <c r="C137" t="s">
        <v>1423</v>
      </c>
      <c r="D137" t="s">
        <v>1246</v>
      </c>
      <c r="E137" t="s">
        <v>1247</v>
      </c>
      <c r="F137" t="s">
        <v>1248</v>
      </c>
      <c r="G137" t="s">
        <v>1424</v>
      </c>
      <c r="H137" t="s">
        <v>1425</v>
      </c>
      <c r="I137" t="s">
        <v>1426</v>
      </c>
      <c r="J137" t="s">
        <v>316</v>
      </c>
      <c r="K137" t="s">
        <v>1427</v>
      </c>
      <c r="L137" t="s">
        <v>1428</v>
      </c>
      <c r="M137" t="s">
        <v>1438</v>
      </c>
      <c r="N137" t="s">
        <v>1450</v>
      </c>
      <c r="O137" t="s">
        <v>910</v>
      </c>
      <c r="P137">
        <v>0.99454186118743104</v>
      </c>
      <c r="Q137">
        <v>-1.1196325229999999</v>
      </c>
      <c r="R137">
        <v>0</v>
      </c>
      <c r="S137">
        <v>0</v>
      </c>
      <c r="T137">
        <v>1</v>
      </c>
      <c r="U137" s="44">
        <v>4.8952699999999998E-11</v>
      </c>
      <c r="V137" s="44">
        <v>3.0407100000000001E-15</v>
      </c>
      <c r="W137" t="s">
        <v>1430</v>
      </c>
      <c r="X137" t="s">
        <v>1257</v>
      </c>
      <c r="Y137" t="s">
        <v>1258</v>
      </c>
      <c r="Z137" t="s">
        <v>20</v>
      </c>
      <c r="AA137">
        <v>3.7069999999999999E-2</v>
      </c>
      <c r="AB137" t="s">
        <v>315</v>
      </c>
      <c r="AC137">
        <v>26</v>
      </c>
    </row>
    <row r="138" spans="1:29">
      <c r="A138" t="s">
        <v>1431</v>
      </c>
      <c r="B138" t="s">
        <v>1432</v>
      </c>
      <c r="C138" t="s">
        <v>1433</v>
      </c>
      <c r="D138" t="s">
        <v>1246</v>
      </c>
      <c r="E138" t="s">
        <v>1274</v>
      </c>
      <c r="F138" t="s">
        <v>1248</v>
      </c>
      <c r="G138" t="s">
        <v>1424</v>
      </c>
      <c r="H138" t="s">
        <v>1434</v>
      </c>
      <c r="I138" t="s">
        <v>1426</v>
      </c>
      <c r="J138" t="s">
        <v>316</v>
      </c>
      <c r="K138" t="s">
        <v>1427</v>
      </c>
      <c r="L138" t="s">
        <v>1428</v>
      </c>
      <c r="M138" t="s">
        <v>1265</v>
      </c>
      <c r="N138" t="s">
        <v>1451</v>
      </c>
      <c r="O138" t="s">
        <v>910</v>
      </c>
      <c r="P138">
        <v>0.99454186118743104</v>
      </c>
      <c r="Q138">
        <v>-1.1196325229999999</v>
      </c>
      <c r="R138">
        <v>0</v>
      </c>
      <c r="S138">
        <v>0</v>
      </c>
      <c r="T138">
        <v>1</v>
      </c>
      <c r="U138" s="44">
        <v>4.8952699999999998E-11</v>
      </c>
      <c r="V138" s="44">
        <v>3.0407100000000001E-15</v>
      </c>
      <c r="W138" t="s">
        <v>1430</v>
      </c>
      <c r="X138" t="s">
        <v>1257</v>
      </c>
      <c r="Y138" t="s">
        <v>1258</v>
      </c>
      <c r="Z138" t="s">
        <v>20</v>
      </c>
      <c r="AA138">
        <v>3.7069999999999999E-2</v>
      </c>
      <c r="AB138" t="s">
        <v>315</v>
      </c>
      <c r="AC138">
        <v>26</v>
      </c>
    </row>
    <row r="139" spans="1:29">
      <c r="A139" t="s">
        <v>1421</v>
      </c>
      <c r="B139" t="s">
        <v>1422</v>
      </c>
      <c r="C139" t="s">
        <v>1423</v>
      </c>
      <c r="D139" t="s">
        <v>1246</v>
      </c>
      <c r="E139" t="s">
        <v>1247</v>
      </c>
      <c r="F139" t="s">
        <v>1248</v>
      </c>
      <c r="G139" t="s">
        <v>1424</v>
      </c>
      <c r="H139" t="s">
        <v>1425</v>
      </c>
      <c r="I139" t="s">
        <v>1426</v>
      </c>
      <c r="J139" t="s">
        <v>316</v>
      </c>
      <c r="K139" t="s">
        <v>1427</v>
      </c>
      <c r="L139" t="s">
        <v>1428</v>
      </c>
      <c r="M139" t="s">
        <v>1254</v>
      </c>
      <c r="N139" t="s">
        <v>1452</v>
      </c>
      <c r="O139" t="s">
        <v>910</v>
      </c>
      <c r="P139">
        <v>0.99454186118743104</v>
      </c>
      <c r="Q139">
        <v>-1.1196325229999999</v>
      </c>
      <c r="R139">
        <v>0</v>
      </c>
      <c r="S139">
        <v>0</v>
      </c>
      <c r="T139">
        <v>1</v>
      </c>
      <c r="U139" s="44">
        <v>4.8952699999999998E-11</v>
      </c>
      <c r="V139" s="44">
        <v>3.0407100000000001E-15</v>
      </c>
      <c r="W139" t="s">
        <v>1430</v>
      </c>
      <c r="X139" t="s">
        <v>1257</v>
      </c>
      <c r="Y139" t="s">
        <v>1258</v>
      </c>
      <c r="Z139" t="s">
        <v>20</v>
      </c>
      <c r="AA139">
        <v>3.7069999999999999E-2</v>
      </c>
      <c r="AB139" t="s">
        <v>315</v>
      </c>
      <c r="AC139">
        <v>26</v>
      </c>
    </row>
    <row r="140" spans="1:29">
      <c r="A140" t="s">
        <v>1421</v>
      </c>
      <c r="B140" t="s">
        <v>1422</v>
      </c>
      <c r="C140" t="s">
        <v>1423</v>
      </c>
      <c r="D140" t="s">
        <v>1246</v>
      </c>
      <c r="E140" t="s">
        <v>1247</v>
      </c>
      <c r="F140" t="s">
        <v>1248</v>
      </c>
      <c r="G140" t="s">
        <v>1424</v>
      </c>
      <c r="H140" t="s">
        <v>1425</v>
      </c>
      <c r="I140" t="s">
        <v>1426</v>
      </c>
      <c r="J140" t="s">
        <v>316</v>
      </c>
      <c r="K140" t="s">
        <v>1427</v>
      </c>
      <c r="L140" t="s">
        <v>1428</v>
      </c>
      <c r="M140" t="s">
        <v>1438</v>
      </c>
      <c r="N140" t="s">
        <v>1453</v>
      </c>
      <c r="O140" t="s">
        <v>910</v>
      </c>
      <c r="P140">
        <v>0.99454186118743104</v>
      </c>
      <c r="Q140">
        <v>-1.1196325229999999</v>
      </c>
      <c r="R140">
        <v>0</v>
      </c>
      <c r="S140">
        <v>0</v>
      </c>
      <c r="T140">
        <v>1</v>
      </c>
      <c r="U140" s="44">
        <v>4.8952699999999998E-11</v>
      </c>
      <c r="V140" s="44">
        <v>3.0407100000000001E-15</v>
      </c>
      <c r="W140" t="s">
        <v>1430</v>
      </c>
      <c r="X140" t="s">
        <v>1257</v>
      </c>
      <c r="Y140" t="s">
        <v>1258</v>
      </c>
      <c r="Z140" t="s">
        <v>20</v>
      </c>
      <c r="AA140">
        <v>3.7069999999999999E-2</v>
      </c>
      <c r="AB140" t="s">
        <v>315</v>
      </c>
      <c r="AC140">
        <v>26</v>
      </c>
    </row>
    <row r="141" spans="1:29">
      <c r="A141" t="s">
        <v>1421</v>
      </c>
      <c r="B141" t="s">
        <v>1422</v>
      </c>
      <c r="C141" t="s">
        <v>1423</v>
      </c>
      <c r="D141" t="s">
        <v>1246</v>
      </c>
      <c r="E141" t="s">
        <v>1247</v>
      </c>
      <c r="F141" t="s">
        <v>1248</v>
      </c>
      <c r="G141" t="s">
        <v>1424</v>
      </c>
      <c r="H141" t="s">
        <v>1425</v>
      </c>
      <c r="I141" t="s">
        <v>1426</v>
      </c>
      <c r="J141" t="s">
        <v>316</v>
      </c>
      <c r="K141" t="s">
        <v>1427</v>
      </c>
      <c r="L141" t="s">
        <v>1428</v>
      </c>
      <c r="M141" t="s">
        <v>1438</v>
      </c>
      <c r="N141" t="s">
        <v>1454</v>
      </c>
      <c r="O141" t="s">
        <v>910</v>
      </c>
      <c r="P141">
        <v>0.99454186118743104</v>
      </c>
      <c r="Q141">
        <v>-1.1196325229999999</v>
      </c>
      <c r="R141">
        <v>0</v>
      </c>
      <c r="S141">
        <v>0</v>
      </c>
      <c r="T141">
        <v>1</v>
      </c>
      <c r="U141" s="44">
        <v>4.8952699999999998E-11</v>
      </c>
      <c r="V141" s="44">
        <v>3.0407100000000001E-15</v>
      </c>
      <c r="W141" t="s">
        <v>1430</v>
      </c>
      <c r="X141" t="s">
        <v>1257</v>
      </c>
      <c r="Y141" t="s">
        <v>1258</v>
      </c>
      <c r="Z141" t="s">
        <v>20</v>
      </c>
      <c r="AA141">
        <v>3.7069999999999999E-2</v>
      </c>
      <c r="AB141" t="s">
        <v>315</v>
      </c>
      <c r="AC141">
        <v>26</v>
      </c>
    </row>
    <row r="142" spans="1:29">
      <c r="A142" t="s">
        <v>1421</v>
      </c>
      <c r="B142" t="s">
        <v>1422</v>
      </c>
      <c r="C142" t="s">
        <v>1423</v>
      </c>
      <c r="D142" t="s">
        <v>1246</v>
      </c>
      <c r="E142" t="s">
        <v>1247</v>
      </c>
      <c r="F142" t="s">
        <v>1248</v>
      </c>
      <c r="G142" t="s">
        <v>1424</v>
      </c>
      <c r="H142" t="s">
        <v>1425</v>
      </c>
      <c r="I142" t="s">
        <v>1426</v>
      </c>
      <c r="J142" t="s">
        <v>316</v>
      </c>
      <c r="K142" t="s">
        <v>1427</v>
      </c>
      <c r="L142" t="s">
        <v>1428</v>
      </c>
      <c r="M142" t="s">
        <v>1254</v>
      </c>
      <c r="N142" t="s">
        <v>1455</v>
      </c>
      <c r="O142" t="s">
        <v>910</v>
      </c>
      <c r="P142">
        <v>0.99454186118743104</v>
      </c>
      <c r="Q142">
        <v>-1.1196325229999999</v>
      </c>
      <c r="R142">
        <v>0</v>
      </c>
      <c r="S142">
        <v>0</v>
      </c>
      <c r="T142">
        <v>1</v>
      </c>
      <c r="U142" s="44">
        <v>4.8952699999999998E-11</v>
      </c>
      <c r="V142" s="44">
        <v>3.0407100000000001E-15</v>
      </c>
      <c r="W142" t="s">
        <v>1430</v>
      </c>
      <c r="X142" t="s">
        <v>1257</v>
      </c>
      <c r="Y142" t="s">
        <v>1258</v>
      </c>
      <c r="Z142" t="s">
        <v>20</v>
      </c>
      <c r="AA142">
        <v>3.7069999999999999E-2</v>
      </c>
      <c r="AB142" t="s">
        <v>315</v>
      </c>
      <c r="AC142">
        <v>26</v>
      </c>
    </row>
    <row r="143" spans="1:29">
      <c r="A143" t="s">
        <v>1421</v>
      </c>
      <c r="B143" t="s">
        <v>1422</v>
      </c>
      <c r="C143" t="s">
        <v>1423</v>
      </c>
      <c r="D143" t="s">
        <v>1246</v>
      </c>
      <c r="E143" t="s">
        <v>1247</v>
      </c>
      <c r="F143" t="s">
        <v>1248</v>
      </c>
      <c r="G143" t="s">
        <v>1424</v>
      </c>
      <c r="H143" t="s">
        <v>1425</v>
      </c>
      <c r="I143" t="s">
        <v>1426</v>
      </c>
      <c r="J143" t="s">
        <v>316</v>
      </c>
      <c r="K143" t="s">
        <v>1427</v>
      </c>
      <c r="L143" t="s">
        <v>1428</v>
      </c>
      <c r="M143" t="s">
        <v>1438</v>
      </c>
      <c r="N143" t="s">
        <v>1456</v>
      </c>
      <c r="O143" t="s">
        <v>910</v>
      </c>
      <c r="P143">
        <v>0.99454186118743104</v>
      </c>
      <c r="Q143">
        <v>-1.1196325229999999</v>
      </c>
      <c r="R143">
        <v>0</v>
      </c>
      <c r="S143">
        <v>0</v>
      </c>
      <c r="T143">
        <v>1</v>
      </c>
      <c r="U143" s="44">
        <v>4.8952699999999998E-11</v>
      </c>
      <c r="V143" s="44">
        <v>3.0407100000000001E-15</v>
      </c>
      <c r="W143" t="s">
        <v>1430</v>
      </c>
      <c r="X143" t="s">
        <v>1257</v>
      </c>
      <c r="Y143" t="s">
        <v>1258</v>
      </c>
      <c r="Z143" t="s">
        <v>20</v>
      </c>
      <c r="AA143">
        <v>3.7069999999999999E-2</v>
      </c>
      <c r="AB143" t="s">
        <v>315</v>
      </c>
      <c r="AC143">
        <v>26</v>
      </c>
    </row>
    <row r="144" spans="1:29">
      <c r="A144" t="s">
        <v>1421</v>
      </c>
      <c r="B144" t="s">
        <v>1422</v>
      </c>
      <c r="C144" t="s">
        <v>1423</v>
      </c>
      <c r="D144" t="s">
        <v>1246</v>
      </c>
      <c r="E144" t="s">
        <v>1247</v>
      </c>
      <c r="F144" t="s">
        <v>1248</v>
      </c>
      <c r="G144" t="s">
        <v>1424</v>
      </c>
      <c r="H144" t="s">
        <v>1425</v>
      </c>
      <c r="I144" t="s">
        <v>1426</v>
      </c>
      <c r="J144" t="s">
        <v>316</v>
      </c>
      <c r="K144" t="s">
        <v>1427</v>
      </c>
      <c r="L144" t="s">
        <v>1428</v>
      </c>
      <c r="M144" t="s">
        <v>1254</v>
      </c>
      <c r="N144" t="s">
        <v>1457</v>
      </c>
      <c r="O144" t="s">
        <v>910</v>
      </c>
      <c r="P144">
        <v>0.99454186118743104</v>
      </c>
      <c r="Q144">
        <v>-1.1196325229999999</v>
      </c>
      <c r="R144">
        <v>0</v>
      </c>
      <c r="S144">
        <v>0</v>
      </c>
      <c r="T144">
        <v>1</v>
      </c>
      <c r="U144" s="44">
        <v>4.8952699999999998E-11</v>
      </c>
      <c r="V144" s="44">
        <v>3.0407100000000001E-15</v>
      </c>
      <c r="W144" t="s">
        <v>1430</v>
      </c>
      <c r="X144" t="s">
        <v>1257</v>
      </c>
      <c r="Y144" t="s">
        <v>1258</v>
      </c>
      <c r="Z144" t="s">
        <v>20</v>
      </c>
      <c r="AA144">
        <v>3.7069999999999999E-2</v>
      </c>
      <c r="AB144" t="s">
        <v>315</v>
      </c>
      <c r="AC144">
        <v>26</v>
      </c>
    </row>
    <row r="145" spans="1:29">
      <c r="A145" t="s">
        <v>1421</v>
      </c>
      <c r="B145" t="s">
        <v>1422</v>
      </c>
      <c r="C145" t="s">
        <v>1423</v>
      </c>
      <c r="D145" t="s">
        <v>1246</v>
      </c>
      <c r="E145" t="s">
        <v>1247</v>
      </c>
      <c r="F145" t="s">
        <v>1248</v>
      </c>
      <c r="G145" t="s">
        <v>1424</v>
      </c>
      <c r="H145" t="s">
        <v>1425</v>
      </c>
      <c r="I145" t="s">
        <v>1426</v>
      </c>
      <c r="J145" t="s">
        <v>316</v>
      </c>
      <c r="K145" t="s">
        <v>1427</v>
      </c>
      <c r="L145" t="s">
        <v>1428</v>
      </c>
      <c r="M145" t="s">
        <v>1254</v>
      </c>
      <c r="N145" t="s">
        <v>1458</v>
      </c>
      <c r="O145" t="s">
        <v>910</v>
      </c>
      <c r="P145">
        <v>0.99454186118743104</v>
      </c>
      <c r="Q145">
        <v>-1.1196325229999999</v>
      </c>
      <c r="R145">
        <v>0</v>
      </c>
      <c r="S145">
        <v>0</v>
      </c>
      <c r="T145">
        <v>1</v>
      </c>
      <c r="U145" s="44">
        <v>4.8952699999999998E-11</v>
      </c>
      <c r="V145" s="44">
        <v>3.0407100000000001E-15</v>
      </c>
      <c r="W145" t="s">
        <v>1430</v>
      </c>
      <c r="X145" t="s">
        <v>1257</v>
      </c>
      <c r="Y145" t="s">
        <v>1258</v>
      </c>
      <c r="Z145" t="s">
        <v>20</v>
      </c>
      <c r="AA145">
        <v>3.7069999999999999E-2</v>
      </c>
      <c r="AB145" t="s">
        <v>315</v>
      </c>
      <c r="AC145">
        <v>26</v>
      </c>
    </row>
    <row r="146" spans="1:29">
      <c r="A146" t="s">
        <v>1459</v>
      </c>
      <c r="B146" t="s">
        <v>1422</v>
      </c>
      <c r="C146" t="s">
        <v>1423</v>
      </c>
      <c r="D146" t="s">
        <v>1246</v>
      </c>
      <c r="E146" t="s">
        <v>1274</v>
      </c>
      <c r="F146" t="s">
        <v>1248</v>
      </c>
      <c r="G146" t="s">
        <v>1424</v>
      </c>
      <c r="H146" t="s">
        <v>1425</v>
      </c>
      <c r="I146" t="s">
        <v>1426</v>
      </c>
      <c r="J146" t="s">
        <v>316</v>
      </c>
      <c r="K146" t="s">
        <v>1427</v>
      </c>
      <c r="L146" t="s">
        <v>1428</v>
      </c>
      <c r="M146" t="s">
        <v>1265</v>
      </c>
      <c r="N146" t="s">
        <v>1460</v>
      </c>
      <c r="O146" t="s">
        <v>910</v>
      </c>
      <c r="P146">
        <v>0.99454186118743104</v>
      </c>
      <c r="Q146">
        <v>-1.1196325229999999</v>
      </c>
      <c r="R146">
        <v>0</v>
      </c>
      <c r="S146">
        <v>0</v>
      </c>
      <c r="T146">
        <v>1</v>
      </c>
      <c r="U146" s="44">
        <v>4.8952699999999998E-11</v>
      </c>
      <c r="V146" s="44">
        <v>3.0407100000000001E-15</v>
      </c>
      <c r="W146" t="s">
        <v>1430</v>
      </c>
      <c r="X146" t="s">
        <v>1257</v>
      </c>
      <c r="Y146" t="s">
        <v>1258</v>
      </c>
      <c r="Z146" t="s">
        <v>20</v>
      </c>
      <c r="AA146">
        <v>3.7069999999999999E-2</v>
      </c>
      <c r="AB146" t="s">
        <v>315</v>
      </c>
      <c r="AC146">
        <v>26</v>
      </c>
    </row>
    <row r="147" spans="1:29">
      <c r="A147" t="s">
        <v>1421</v>
      </c>
      <c r="B147" t="s">
        <v>1422</v>
      </c>
      <c r="C147" t="s">
        <v>1423</v>
      </c>
      <c r="D147" t="s">
        <v>1246</v>
      </c>
      <c r="E147" t="s">
        <v>1247</v>
      </c>
      <c r="F147" t="s">
        <v>1248</v>
      </c>
      <c r="G147" t="s">
        <v>1424</v>
      </c>
      <c r="H147" t="s">
        <v>1425</v>
      </c>
      <c r="I147" t="s">
        <v>1426</v>
      </c>
      <c r="J147" t="s">
        <v>316</v>
      </c>
      <c r="K147" t="s">
        <v>1427</v>
      </c>
      <c r="L147" t="s">
        <v>1428</v>
      </c>
      <c r="M147" t="s">
        <v>1254</v>
      </c>
      <c r="N147" t="s">
        <v>1461</v>
      </c>
      <c r="O147" t="s">
        <v>910</v>
      </c>
      <c r="P147">
        <v>0.99454186118743104</v>
      </c>
      <c r="Q147">
        <v>-1.1196325229999999</v>
      </c>
      <c r="R147">
        <v>0</v>
      </c>
      <c r="S147">
        <v>0</v>
      </c>
      <c r="T147">
        <v>1</v>
      </c>
      <c r="U147" s="44">
        <v>4.8952699999999998E-11</v>
      </c>
      <c r="V147" s="44">
        <v>3.0407100000000001E-15</v>
      </c>
      <c r="W147" t="s">
        <v>1430</v>
      </c>
      <c r="X147" t="s">
        <v>1257</v>
      </c>
      <c r="Y147" t="s">
        <v>1258</v>
      </c>
      <c r="Z147" t="s">
        <v>20</v>
      </c>
      <c r="AA147">
        <v>3.7069999999999999E-2</v>
      </c>
      <c r="AB147" t="s">
        <v>315</v>
      </c>
      <c r="AC147">
        <v>26</v>
      </c>
    </row>
    <row r="148" spans="1:29">
      <c r="A148" t="s">
        <v>1421</v>
      </c>
      <c r="B148" t="s">
        <v>1422</v>
      </c>
      <c r="C148" t="s">
        <v>1423</v>
      </c>
      <c r="D148" t="s">
        <v>1246</v>
      </c>
      <c r="E148" t="s">
        <v>1247</v>
      </c>
      <c r="F148" t="s">
        <v>1248</v>
      </c>
      <c r="G148" t="s">
        <v>1424</v>
      </c>
      <c r="H148" t="s">
        <v>1425</v>
      </c>
      <c r="I148" t="s">
        <v>1426</v>
      </c>
      <c r="J148" t="s">
        <v>316</v>
      </c>
      <c r="K148" t="s">
        <v>1427</v>
      </c>
      <c r="L148" t="s">
        <v>1428</v>
      </c>
      <c r="M148" t="s">
        <v>1438</v>
      </c>
      <c r="N148" t="s">
        <v>1462</v>
      </c>
      <c r="O148" t="s">
        <v>910</v>
      </c>
      <c r="P148">
        <v>0.99454186118743104</v>
      </c>
      <c r="Q148">
        <v>-1.1196325229999999</v>
      </c>
      <c r="R148">
        <v>0</v>
      </c>
      <c r="S148">
        <v>0</v>
      </c>
      <c r="T148">
        <v>1</v>
      </c>
      <c r="U148" s="44">
        <v>4.8952699999999998E-11</v>
      </c>
      <c r="V148" s="44">
        <v>3.0407100000000001E-15</v>
      </c>
      <c r="W148" t="s">
        <v>1430</v>
      </c>
      <c r="X148" t="s">
        <v>1257</v>
      </c>
      <c r="Y148" t="s">
        <v>1258</v>
      </c>
      <c r="Z148" t="s">
        <v>20</v>
      </c>
      <c r="AA148">
        <v>3.7069999999999999E-2</v>
      </c>
      <c r="AB148" t="s">
        <v>315</v>
      </c>
      <c r="AC148">
        <v>26</v>
      </c>
    </row>
    <row r="149" spans="1:29">
      <c r="A149" t="s">
        <v>1421</v>
      </c>
      <c r="B149" t="s">
        <v>1422</v>
      </c>
      <c r="C149" t="s">
        <v>1423</v>
      </c>
      <c r="D149" t="s">
        <v>1246</v>
      </c>
      <c r="E149" t="s">
        <v>1247</v>
      </c>
      <c r="F149" t="s">
        <v>1248</v>
      </c>
      <c r="G149" t="s">
        <v>1424</v>
      </c>
      <c r="H149" t="s">
        <v>1425</v>
      </c>
      <c r="I149" t="s">
        <v>1426</v>
      </c>
      <c r="J149" t="s">
        <v>316</v>
      </c>
      <c r="K149" t="s">
        <v>1427</v>
      </c>
      <c r="L149" t="s">
        <v>1428</v>
      </c>
      <c r="M149" t="s">
        <v>1438</v>
      </c>
      <c r="N149" t="s">
        <v>1463</v>
      </c>
      <c r="O149" t="s">
        <v>910</v>
      </c>
      <c r="P149">
        <v>0.99454186118743104</v>
      </c>
      <c r="Q149">
        <v>-1.1196325229999999</v>
      </c>
      <c r="R149">
        <v>0</v>
      </c>
      <c r="S149">
        <v>0</v>
      </c>
      <c r="T149">
        <v>1</v>
      </c>
      <c r="U149" s="44">
        <v>4.8952699999999998E-11</v>
      </c>
      <c r="V149" s="44">
        <v>3.0407100000000001E-15</v>
      </c>
      <c r="W149" t="s">
        <v>1430</v>
      </c>
      <c r="X149" t="s">
        <v>1257</v>
      </c>
      <c r="Y149" t="s">
        <v>1258</v>
      </c>
      <c r="Z149" t="s">
        <v>20</v>
      </c>
      <c r="AA149">
        <v>3.7069999999999999E-2</v>
      </c>
      <c r="AB149" t="s">
        <v>315</v>
      </c>
      <c r="AC149">
        <v>26</v>
      </c>
    </row>
    <row r="150" spans="1:29">
      <c r="A150" t="s">
        <v>1421</v>
      </c>
      <c r="B150" t="s">
        <v>1422</v>
      </c>
      <c r="C150" t="s">
        <v>1423</v>
      </c>
      <c r="D150" t="s">
        <v>1246</v>
      </c>
      <c r="E150" t="s">
        <v>1247</v>
      </c>
      <c r="F150" t="s">
        <v>1248</v>
      </c>
      <c r="G150" t="s">
        <v>1424</v>
      </c>
      <c r="H150" t="s">
        <v>1425</v>
      </c>
      <c r="I150" t="s">
        <v>1426</v>
      </c>
      <c r="J150" t="s">
        <v>316</v>
      </c>
      <c r="K150" t="s">
        <v>1427</v>
      </c>
      <c r="L150" t="s">
        <v>1428</v>
      </c>
      <c r="M150" t="s">
        <v>1254</v>
      </c>
      <c r="N150" t="s">
        <v>1464</v>
      </c>
      <c r="O150" t="s">
        <v>910</v>
      </c>
      <c r="P150">
        <v>0.99454186118743104</v>
      </c>
      <c r="Q150">
        <v>-1.1196325229999999</v>
      </c>
      <c r="R150">
        <v>0</v>
      </c>
      <c r="S150">
        <v>0</v>
      </c>
      <c r="T150">
        <v>1</v>
      </c>
      <c r="U150" s="44">
        <v>4.8952699999999998E-11</v>
      </c>
      <c r="V150" s="44">
        <v>3.0407100000000001E-15</v>
      </c>
      <c r="W150" t="s">
        <v>1430</v>
      </c>
      <c r="X150" t="s">
        <v>1257</v>
      </c>
      <c r="Y150" t="s">
        <v>1258</v>
      </c>
      <c r="Z150" t="s">
        <v>20</v>
      </c>
      <c r="AA150">
        <v>3.7069999999999999E-2</v>
      </c>
      <c r="AB150" t="s">
        <v>315</v>
      </c>
      <c r="AC150">
        <v>26</v>
      </c>
    </row>
    <row r="151" spans="1:29">
      <c r="A151" t="s">
        <v>1421</v>
      </c>
      <c r="B151" t="s">
        <v>1422</v>
      </c>
      <c r="C151" t="s">
        <v>1423</v>
      </c>
      <c r="D151" t="s">
        <v>1246</v>
      </c>
      <c r="E151" t="s">
        <v>1247</v>
      </c>
      <c r="F151" t="s">
        <v>1248</v>
      </c>
      <c r="G151" t="s">
        <v>1424</v>
      </c>
      <c r="H151" t="s">
        <v>1425</v>
      </c>
      <c r="I151" t="s">
        <v>1426</v>
      </c>
      <c r="J151" t="s">
        <v>316</v>
      </c>
      <c r="K151" t="s">
        <v>1427</v>
      </c>
      <c r="L151" t="s">
        <v>1428</v>
      </c>
      <c r="M151" t="s">
        <v>1438</v>
      </c>
      <c r="N151" t="s">
        <v>1465</v>
      </c>
      <c r="O151" t="s">
        <v>910</v>
      </c>
      <c r="P151">
        <v>0.99454186118743104</v>
      </c>
      <c r="Q151">
        <v>-1.1196325229999999</v>
      </c>
      <c r="R151">
        <v>0</v>
      </c>
      <c r="S151">
        <v>0</v>
      </c>
      <c r="T151">
        <v>1</v>
      </c>
      <c r="U151" s="44">
        <v>4.8952699999999998E-11</v>
      </c>
      <c r="V151" s="44">
        <v>3.0407100000000001E-15</v>
      </c>
      <c r="W151" t="s">
        <v>1430</v>
      </c>
      <c r="X151" t="s">
        <v>1257</v>
      </c>
      <c r="Y151" t="s">
        <v>1258</v>
      </c>
      <c r="Z151" t="s">
        <v>20</v>
      </c>
      <c r="AA151">
        <v>3.7069999999999999E-2</v>
      </c>
      <c r="AB151" t="s">
        <v>315</v>
      </c>
      <c r="AC151">
        <v>26</v>
      </c>
    </row>
    <row r="152" spans="1:29">
      <c r="A152" t="s">
        <v>1421</v>
      </c>
      <c r="B152" t="s">
        <v>1422</v>
      </c>
      <c r="C152" t="s">
        <v>1423</v>
      </c>
      <c r="D152" t="s">
        <v>1246</v>
      </c>
      <c r="E152" t="s">
        <v>1247</v>
      </c>
      <c r="F152" t="s">
        <v>1248</v>
      </c>
      <c r="G152" t="s">
        <v>1424</v>
      </c>
      <c r="H152" t="s">
        <v>1425</v>
      </c>
      <c r="I152" t="s">
        <v>1426</v>
      </c>
      <c r="J152" t="s">
        <v>316</v>
      </c>
      <c r="K152" t="s">
        <v>1427</v>
      </c>
      <c r="L152" t="s">
        <v>1428</v>
      </c>
      <c r="M152" t="s">
        <v>1438</v>
      </c>
      <c r="N152" t="s">
        <v>1466</v>
      </c>
      <c r="O152" t="s">
        <v>910</v>
      </c>
      <c r="P152">
        <v>0.99454186118743104</v>
      </c>
      <c r="Q152">
        <v>-1.1196325229999999</v>
      </c>
      <c r="R152">
        <v>0</v>
      </c>
      <c r="S152">
        <v>0</v>
      </c>
      <c r="T152">
        <v>1</v>
      </c>
      <c r="U152" s="44">
        <v>4.8952699999999998E-11</v>
      </c>
      <c r="V152" s="44">
        <v>3.0407100000000001E-15</v>
      </c>
      <c r="W152" t="s">
        <v>1430</v>
      </c>
      <c r="X152" t="s">
        <v>1257</v>
      </c>
      <c r="Y152" t="s">
        <v>1258</v>
      </c>
      <c r="Z152" t="s">
        <v>20</v>
      </c>
      <c r="AA152">
        <v>3.7069999999999999E-2</v>
      </c>
      <c r="AB152" t="s">
        <v>315</v>
      </c>
      <c r="AC152">
        <v>26</v>
      </c>
    </row>
    <row r="153" spans="1:29">
      <c r="A153" t="s">
        <v>1421</v>
      </c>
      <c r="B153" t="s">
        <v>1422</v>
      </c>
      <c r="C153" t="s">
        <v>1423</v>
      </c>
      <c r="D153" t="s">
        <v>1246</v>
      </c>
      <c r="E153" t="s">
        <v>1247</v>
      </c>
      <c r="F153" t="s">
        <v>1248</v>
      </c>
      <c r="G153" t="s">
        <v>1424</v>
      </c>
      <c r="H153" t="s">
        <v>1425</v>
      </c>
      <c r="I153" t="s">
        <v>1426</v>
      </c>
      <c r="J153" t="s">
        <v>316</v>
      </c>
      <c r="K153" t="s">
        <v>1427</v>
      </c>
      <c r="L153" t="s">
        <v>1428</v>
      </c>
      <c r="M153" t="s">
        <v>1254</v>
      </c>
      <c r="N153" t="s">
        <v>1467</v>
      </c>
      <c r="O153" t="s">
        <v>910</v>
      </c>
      <c r="P153">
        <v>0.99454186118743104</v>
      </c>
      <c r="Q153">
        <v>-1.1196325229999999</v>
      </c>
      <c r="R153">
        <v>0</v>
      </c>
      <c r="S153">
        <v>0</v>
      </c>
      <c r="T153">
        <v>1</v>
      </c>
      <c r="U153" s="44">
        <v>4.8952699999999998E-11</v>
      </c>
      <c r="V153" s="44">
        <v>3.0407100000000001E-15</v>
      </c>
      <c r="W153" t="s">
        <v>1430</v>
      </c>
      <c r="X153" t="s">
        <v>1257</v>
      </c>
      <c r="Y153" t="s">
        <v>1258</v>
      </c>
      <c r="Z153" t="s">
        <v>20</v>
      </c>
      <c r="AA153">
        <v>3.7069999999999999E-2</v>
      </c>
      <c r="AB153" t="s">
        <v>315</v>
      </c>
      <c r="AC153">
        <v>26</v>
      </c>
    </row>
    <row r="154" spans="1:29">
      <c r="A154" t="s">
        <v>1431</v>
      </c>
      <c r="B154" t="s">
        <v>1432</v>
      </c>
      <c r="C154" t="s">
        <v>1433</v>
      </c>
      <c r="D154" t="s">
        <v>1246</v>
      </c>
      <c r="E154" t="s">
        <v>1279</v>
      </c>
      <c r="F154" t="s">
        <v>1248</v>
      </c>
      <c r="G154" t="s">
        <v>1424</v>
      </c>
      <c r="H154" t="s">
        <v>1434</v>
      </c>
      <c r="I154" t="s">
        <v>1426</v>
      </c>
      <c r="J154" t="s">
        <v>316</v>
      </c>
      <c r="K154" t="s">
        <v>1427</v>
      </c>
      <c r="L154" t="s">
        <v>1428</v>
      </c>
      <c r="M154" t="s">
        <v>1265</v>
      </c>
      <c r="N154" t="s">
        <v>1468</v>
      </c>
      <c r="O154" t="s">
        <v>910</v>
      </c>
      <c r="P154">
        <v>0.99454186118743104</v>
      </c>
      <c r="Q154">
        <v>-1.1196325229999999</v>
      </c>
      <c r="R154">
        <v>0</v>
      </c>
      <c r="S154">
        <v>0</v>
      </c>
      <c r="T154">
        <v>1</v>
      </c>
      <c r="U154" s="44">
        <v>4.8952699999999998E-11</v>
      </c>
      <c r="V154" s="44">
        <v>3.0407100000000001E-15</v>
      </c>
      <c r="W154" t="s">
        <v>1430</v>
      </c>
      <c r="X154" t="s">
        <v>1257</v>
      </c>
      <c r="Y154" t="s">
        <v>1258</v>
      </c>
      <c r="Z154" t="s">
        <v>20</v>
      </c>
      <c r="AA154">
        <v>3.7069999999999999E-2</v>
      </c>
      <c r="AB154" t="s">
        <v>315</v>
      </c>
      <c r="AC154">
        <v>26</v>
      </c>
    </row>
    <row r="155" spans="1:29">
      <c r="A155" t="s">
        <v>1421</v>
      </c>
      <c r="B155" t="s">
        <v>1422</v>
      </c>
      <c r="C155" t="s">
        <v>1423</v>
      </c>
      <c r="D155" t="s">
        <v>1246</v>
      </c>
      <c r="E155" t="s">
        <v>1247</v>
      </c>
      <c r="F155" t="s">
        <v>1248</v>
      </c>
      <c r="G155" t="s">
        <v>1424</v>
      </c>
      <c r="H155" t="s">
        <v>1425</v>
      </c>
      <c r="I155" t="s">
        <v>1426</v>
      </c>
      <c r="J155" t="s">
        <v>316</v>
      </c>
      <c r="K155" t="s">
        <v>1427</v>
      </c>
      <c r="L155" t="s">
        <v>1428</v>
      </c>
      <c r="M155" t="s">
        <v>1438</v>
      </c>
      <c r="N155" t="s">
        <v>1469</v>
      </c>
      <c r="O155" t="s">
        <v>910</v>
      </c>
      <c r="P155">
        <v>0.99454186118743104</v>
      </c>
      <c r="Q155">
        <v>-1.1196325229999999</v>
      </c>
      <c r="R155">
        <v>0</v>
      </c>
      <c r="S155">
        <v>0</v>
      </c>
      <c r="T155">
        <v>1</v>
      </c>
      <c r="U155" s="44">
        <v>4.8952699999999998E-11</v>
      </c>
      <c r="V155" s="44">
        <v>3.0407100000000001E-15</v>
      </c>
      <c r="W155" t="s">
        <v>1430</v>
      </c>
      <c r="X155" t="s">
        <v>1257</v>
      </c>
      <c r="Y155" t="s">
        <v>1258</v>
      </c>
      <c r="Z155" t="s">
        <v>20</v>
      </c>
      <c r="AA155">
        <v>3.7069999999999999E-2</v>
      </c>
      <c r="AB155" t="s">
        <v>315</v>
      </c>
      <c r="AC155">
        <v>26</v>
      </c>
    </row>
    <row r="156" spans="1:29">
      <c r="A156" t="s">
        <v>1470</v>
      </c>
      <c r="B156" t="s">
        <v>1422</v>
      </c>
      <c r="C156" t="s">
        <v>1423</v>
      </c>
      <c r="D156" t="s">
        <v>1246</v>
      </c>
      <c r="E156" t="s">
        <v>1274</v>
      </c>
      <c r="F156" t="s">
        <v>1248</v>
      </c>
      <c r="G156" t="s">
        <v>1424</v>
      </c>
      <c r="H156" t="s">
        <v>1425</v>
      </c>
      <c r="I156" t="s">
        <v>1426</v>
      </c>
      <c r="J156" t="s">
        <v>316</v>
      </c>
      <c r="K156" t="s">
        <v>1427</v>
      </c>
      <c r="L156" t="s">
        <v>1428</v>
      </c>
      <c r="M156" t="s">
        <v>1265</v>
      </c>
      <c r="N156" t="s">
        <v>1471</v>
      </c>
      <c r="O156" t="s">
        <v>910</v>
      </c>
      <c r="P156">
        <v>0.99454186118743104</v>
      </c>
      <c r="Q156">
        <v>-1.1196325229999999</v>
      </c>
      <c r="R156">
        <v>0</v>
      </c>
      <c r="S156">
        <v>0</v>
      </c>
      <c r="T156">
        <v>1</v>
      </c>
      <c r="U156" s="44">
        <v>4.8952699999999998E-11</v>
      </c>
      <c r="V156" s="44">
        <v>3.0407100000000001E-15</v>
      </c>
      <c r="W156" t="s">
        <v>1430</v>
      </c>
      <c r="X156" t="s">
        <v>1257</v>
      </c>
      <c r="Y156" t="s">
        <v>1258</v>
      </c>
      <c r="Z156" t="s">
        <v>20</v>
      </c>
      <c r="AA156">
        <v>3.7069999999999999E-2</v>
      </c>
      <c r="AB156" t="s">
        <v>315</v>
      </c>
      <c r="AC156">
        <v>26</v>
      </c>
    </row>
    <row r="157" spans="1:29">
      <c r="A157" t="s">
        <v>1421</v>
      </c>
      <c r="B157" t="s">
        <v>1422</v>
      </c>
      <c r="C157" t="s">
        <v>1423</v>
      </c>
      <c r="D157" t="s">
        <v>1246</v>
      </c>
      <c r="E157" t="s">
        <v>1247</v>
      </c>
      <c r="F157" t="s">
        <v>1248</v>
      </c>
      <c r="G157" t="s">
        <v>1424</v>
      </c>
      <c r="H157" t="s">
        <v>1425</v>
      </c>
      <c r="I157" t="s">
        <v>1426</v>
      </c>
      <c r="J157" t="s">
        <v>316</v>
      </c>
      <c r="K157" t="s">
        <v>1427</v>
      </c>
      <c r="L157" t="s">
        <v>1428</v>
      </c>
      <c r="M157" t="s">
        <v>1254</v>
      </c>
      <c r="N157" t="s">
        <v>1472</v>
      </c>
      <c r="O157" t="s">
        <v>910</v>
      </c>
      <c r="P157">
        <v>0.99454186118743104</v>
      </c>
      <c r="Q157">
        <v>-1.1196325229999999</v>
      </c>
      <c r="R157">
        <v>0</v>
      </c>
      <c r="S157">
        <v>0</v>
      </c>
      <c r="T157">
        <v>1</v>
      </c>
      <c r="U157" s="44">
        <v>4.8952699999999998E-11</v>
      </c>
      <c r="V157" s="44">
        <v>3.0407100000000001E-15</v>
      </c>
      <c r="W157" t="s">
        <v>1430</v>
      </c>
      <c r="X157" t="s">
        <v>1257</v>
      </c>
      <c r="Y157" t="s">
        <v>1258</v>
      </c>
      <c r="Z157" t="s">
        <v>20</v>
      </c>
      <c r="AA157">
        <v>3.7069999999999999E-2</v>
      </c>
      <c r="AB157" t="s">
        <v>315</v>
      </c>
      <c r="AC157">
        <v>26</v>
      </c>
    </row>
    <row r="158" spans="1:29">
      <c r="A158" t="s">
        <v>1421</v>
      </c>
      <c r="B158" t="s">
        <v>1422</v>
      </c>
      <c r="C158" t="s">
        <v>1423</v>
      </c>
      <c r="D158" t="s">
        <v>1246</v>
      </c>
      <c r="E158" t="s">
        <v>1247</v>
      </c>
      <c r="F158" t="s">
        <v>1248</v>
      </c>
      <c r="G158" t="s">
        <v>1424</v>
      </c>
      <c r="H158" t="s">
        <v>1425</v>
      </c>
      <c r="I158" t="s">
        <v>1426</v>
      </c>
      <c r="J158" t="s">
        <v>316</v>
      </c>
      <c r="K158" t="s">
        <v>1427</v>
      </c>
      <c r="L158" t="s">
        <v>1428</v>
      </c>
      <c r="M158" t="s">
        <v>1254</v>
      </c>
      <c r="N158" t="s">
        <v>1473</v>
      </c>
      <c r="O158" t="s">
        <v>910</v>
      </c>
      <c r="P158">
        <v>0.99454186118743104</v>
      </c>
      <c r="Q158">
        <v>-1.1196325229999999</v>
      </c>
      <c r="R158">
        <v>0</v>
      </c>
      <c r="S158">
        <v>0</v>
      </c>
      <c r="T158">
        <v>1</v>
      </c>
      <c r="U158" s="44">
        <v>4.8952699999999998E-11</v>
      </c>
      <c r="V158" s="44">
        <v>3.0407100000000001E-15</v>
      </c>
      <c r="W158" t="s">
        <v>1430</v>
      </c>
      <c r="X158" t="s">
        <v>1257</v>
      </c>
      <c r="Y158" t="s">
        <v>1258</v>
      </c>
      <c r="Z158" t="s">
        <v>20</v>
      </c>
      <c r="AA158">
        <v>3.7069999999999999E-2</v>
      </c>
      <c r="AB158" t="s">
        <v>315</v>
      </c>
      <c r="AC158">
        <v>26</v>
      </c>
    </row>
    <row r="159" spans="1:29">
      <c r="A159" t="s">
        <v>1421</v>
      </c>
      <c r="B159" t="s">
        <v>1422</v>
      </c>
      <c r="C159" t="s">
        <v>1423</v>
      </c>
      <c r="D159" t="s">
        <v>1246</v>
      </c>
      <c r="E159" t="s">
        <v>1247</v>
      </c>
      <c r="F159" t="s">
        <v>1248</v>
      </c>
      <c r="G159" t="s">
        <v>1424</v>
      </c>
      <c r="H159" t="s">
        <v>1425</v>
      </c>
      <c r="I159" t="s">
        <v>1426</v>
      </c>
      <c r="J159" t="s">
        <v>316</v>
      </c>
      <c r="K159" t="s">
        <v>1427</v>
      </c>
      <c r="L159" t="s">
        <v>1428</v>
      </c>
      <c r="M159" t="s">
        <v>1438</v>
      </c>
      <c r="N159" t="s">
        <v>1474</v>
      </c>
      <c r="O159" t="s">
        <v>910</v>
      </c>
      <c r="P159">
        <v>0.99454186118743104</v>
      </c>
      <c r="Q159">
        <v>-1.1196325229999999</v>
      </c>
      <c r="R159">
        <v>0</v>
      </c>
      <c r="S159">
        <v>0</v>
      </c>
      <c r="T159">
        <v>1</v>
      </c>
      <c r="U159" s="44">
        <v>4.8952699999999998E-11</v>
      </c>
      <c r="V159" s="44">
        <v>3.0407100000000001E-15</v>
      </c>
      <c r="W159" t="s">
        <v>1430</v>
      </c>
      <c r="X159" t="s">
        <v>1257</v>
      </c>
      <c r="Y159" t="s">
        <v>1258</v>
      </c>
      <c r="Z159" t="s">
        <v>20</v>
      </c>
      <c r="AA159">
        <v>3.7069999999999999E-2</v>
      </c>
      <c r="AB159" t="s">
        <v>315</v>
      </c>
      <c r="AC159">
        <v>26</v>
      </c>
    </row>
    <row r="160" spans="1:29">
      <c r="A160" t="s">
        <v>1421</v>
      </c>
      <c r="B160" t="s">
        <v>1422</v>
      </c>
      <c r="C160" t="s">
        <v>1423</v>
      </c>
      <c r="D160" t="s">
        <v>1246</v>
      </c>
      <c r="E160" t="s">
        <v>1247</v>
      </c>
      <c r="F160" t="s">
        <v>1248</v>
      </c>
      <c r="G160" t="s">
        <v>1424</v>
      </c>
      <c r="H160" t="s">
        <v>1425</v>
      </c>
      <c r="I160" t="s">
        <v>1426</v>
      </c>
      <c r="J160" t="s">
        <v>316</v>
      </c>
      <c r="K160" t="s">
        <v>1427</v>
      </c>
      <c r="L160" t="s">
        <v>1428</v>
      </c>
      <c r="M160" t="s">
        <v>1438</v>
      </c>
      <c r="N160" t="s">
        <v>1475</v>
      </c>
      <c r="O160" t="s">
        <v>910</v>
      </c>
      <c r="P160">
        <v>0.99454186118743104</v>
      </c>
      <c r="Q160">
        <v>-1.1196325229999999</v>
      </c>
      <c r="R160">
        <v>0</v>
      </c>
      <c r="S160">
        <v>0</v>
      </c>
      <c r="T160">
        <v>1</v>
      </c>
      <c r="U160" s="44">
        <v>4.8952699999999998E-11</v>
      </c>
      <c r="V160" s="44">
        <v>3.0407100000000001E-15</v>
      </c>
      <c r="W160" t="s">
        <v>1430</v>
      </c>
      <c r="X160" t="s">
        <v>1257</v>
      </c>
      <c r="Y160" t="s">
        <v>1258</v>
      </c>
      <c r="Z160" t="s">
        <v>20</v>
      </c>
      <c r="AA160">
        <v>3.7069999999999999E-2</v>
      </c>
      <c r="AB160" t="s">
        <v>315</v>
      </c>
      <c r="AC160">
        <v>26</v>
      </c>
    </row>
    <row r="161" spans="1:29">
      <c r="A161" t="s">
        <v>1421</v>
      </c>
      <c r="B161" t="s">
        <v>1422</v>
      </c>
      <c r="C161" t="s">
        <v>1423</v>
      </c>
      <c r="D161" t="s">
        <v>1246</v>
      </c>
      <c r="E161" t="s">
        <v>1247</v>
      </c>
      <c r="F161" t="s">
        <v>1248</v>
      </c>
      <c r="G161" t="s">
        <v>1424</v>
      </c>
      <c r="H161" t="s">
        <v>1425</v>
      </c>
      <c r="I161" t="s">
        <v>1426</v>
      </c>
      <c r="J161" t="s">
        <v>316</v>
      </c>
      <c r="K161" t="s">
        <v>1427</v>
      </c>
      <c r="L161" t="s">
        <v>1428</v>
      </c>
      <c r="M161" t="s">
        <v>1438</v>
      </c>
      <c r="N161" t="s">
        <v>1476</v>
      </c>
      <c r="O161" t="s">
        <v>910</v>
      </c>
      <c r="P161">
        <v>0.99454186118743104</v>
      </c>
      <c r="Q161">
        <v>-1.1196325229999999</v>
      </c>
      <c r="R161">
        <v>0</v>
      </c>
      <c r="S161">
        <v>0</v>
      </c>
      <c r="T161">
        <v>1</v>
      </c>
      <c r="U161" s="44">
        <v>4.8952699999999998E-11</v>
      </c>
      <c r="V161" s="44">
        <v>3.0407100000000001E-15</v>
      </c>
      <c r="W161" t="s">
        <v>1430</v>
      </c>
      <c r="X161" t="s">
        <v>1257</v>
      </c>
      <c r="Y161" t="s">
        <v>1258</v>
      </c>
      <c r="Z161" t="s">
        <v>20</v>
      </c>
      <c r="AA161">
        <v>3.7069999999999999E-2</v>
      </c>
      <c r="AB161" t="s">
        <v>315</v>
      </c>
      <c r="AC161">
        <v>26</v>
      </c>
    </row>
    <row r="162" spans="1:29">
      <c r="A162" t="s">
        <v>1421</v>
      </c>
      <c r="B162" t="s">
        <v>1422</v>
      </c>
      <c r="C162" t="s">
        <v>1423</v>
      </c>
      <c r="D162" t="s">
        <v>1246</v>
      </c>
      <c r="E162" t="s">
        <v>1247</v>
      </c>
      <c r="F162" t="s">
        <v>1248</v>
      </c>
      <c r="G162" t="s">
        <v>1424</v>
      </c>
      <c r="H162" t="s">
        <v>1425</v>
      </c>
      <c r="I162" t="s">
        <v>1426</v>
      </c>
      <c r="J162" t="s">
        <v>316</v>
      </c>
      <c r="K162" t="s">
        <v>1427</v>
      </c>
      <c r="L162" t="s">
        <v>1428</v>
      </c>
      <c r="M162" t="s">
        <v>1254</v>
      </c>
      <c r="N162" t="s">
        <v>1477</v>
      </c>
      <c r="O162" t="s">
        <v>910</v>
      </c>
      <c r="P162">
        <v>0.99454186118743104</v>
      </c>
      <c r="Q162">
        <v>-1.1196325229999999</v>
      </c>
      <c r="R162">
        <v>0</v>
      </c>
      <c r="S162">
        <v>0</v>
      </c>
      <c r="T162">
        <v>1</v>
      </c>
      <c r="U162" s="44">
        <v>4.8952699999999998E-11</v>
      </c>
      <c r="V162" s="44">
        <v>3.0407100000000001E-15</v>
      </c>
      <c r="W162" t="s">
        <v>1430</v>
      </c>
      <c r="X162" t="s">
        <v>1257</v>
      </c>
      <c r="Y162" t="s">
        <v>1258</v>
      </c>
      <c r="Z162" t="s">
        <v>20</v>
      </c>
      <c r="AA162">
        <v>3.7069999999999999E-2</v>
      </c>
      <c r="AB162" t="s">
        <v>315</v>
      </c>
      <c r="AC162">
        <v>26</v>
      </c>
    </row>
    <row r="163" spans="1:29">
      <c r="A163" t="s">
        <v>1421</v>
      </c>
      <c r="B163" t="s">
        <v>1422</v>
      </c>
      <c r="C163" t="s">
        <v>1423</v>
      </c>
      <c r="D163" t="s">
        <v>1246</v>
      </c>
      <c r="E163" t="s">
        <v>1247</v>
      </c>
      <c r="F163" t="s">
        <v>1248</v>
      </c>
      <c r="G163" t="s">
        <v>1424</v>
      </c>
      <c r="H163" t="s">
        <v>1425</v>
      </c>
      <c r="I163" t="s">
        <v>1426</v>
      </c>
      <c r="J163" t="s">
        <v>316</v>
      </c>
      <c r="K163" t="s">
        <v>1427</v>
      </c>
      <c r="L163" t="s">
        <v>1428</v>
      </c>
      <c r="M163" t="s">
        <v>1438</v>
      </c>
      <c r="N163" t="s">
        <v>1478</v>
      </c>
      <c r="O163" t="s">
        <v>910</v>
      </c>
      <c r="P163">
        <v>0.99454186118743104</v>
      </c>
      <c r="Q163">
        <v>-1.1196325229999999</v>
      </c>
      <c r="R163">
        <v>0</v>
      </c>
      <c r="S163">
        <v>0</v>
      </c>
      <c r="T163">
        <v>1</v>
      </c>
      <c r="U163" s="44">
        <v>4.8952699999999998E-11</v>
      </c>
      <c r="V163" s="44">
        <v>3.0407100000000001E-15</v>
      </c>
      <c r="W163" t="s">
        <v>1430</v>
      </c>
      <c r="X163" t="s">
        <v>1257</v>
      </c>
      <c r="Y163" t="s">
        <v>1258</v>
      </c>
      <c r="Z163" t="s">
        <v>20</v>
      </c>
      <c r="AA163">
        <v>3.7069999999999999E-2</v>
      </c>
      <c r="AB163" t="s">
        <v>315</v>
      </c>
      <c r="AC163">
        <v>26</v>
      </c>
    </row>
    <row r="164" spans="1:29">
      <c r="A164" t="s">
        <v>1421</v>
      </c>
      <c r="B164" t="s">
        <v>1422</v>
      </c>
      <c r="C164" t="s">
        <v>1423</v>
      </c>
      <c r="D164" t="s">
        <v>1246</v>
      </c>
      <c r="E164" t="s">
        <v>1247</v>
      </c>
      <c r="F164" t="s">
        <v>1248</v>
      </c>
      <c r="G164" t="s">
        <v>1424</v>
      </c>
      <c r="H164" t="s">
        <v>1425</v>
      </c>
      <c r="I164" t="s">
        <v>1426</v>
      </c>
      <c r="J164" t="s">
        <v>316</v>
      </c>
      <c r="K164" t="s">
        <v>1427</v>
      </c>
      <c r="L164" t="s">
        <v>1428</v>
      </c>
      <c r="M164" t="s">
        <v>1438</v>
      </c>
      <c r="N164" t="s">
        <v>1479</v>
      </c>
      <c r="O164" t="s">
        <v>910</v>
      </c>
      <c r="P164">
        <v>0.99454186118743104</v>
      </c>
      <c r="Q164">
        <v>-1.1196325229999999</v>
      </c>
      <c r="R164">
        <v>0</v>
      </c>
      <c r="S164">
        <v>0</v>
      </c>
      <c r="T164">
        <v>1</v>
      </c>
      <c r="U164" s="44">
        <v>4.8952699999999998E-11</v>
      </c>
      <c r="V164" s="44">
        <v>3.0407100000000001E-15</v>
      </c>
      <c r="W164" t="s">
        <v>1430</v>
      </c>
      <c r="X164" t="s">
        <v>1257</v>
      </c>
      <c r="Y164" t="s">
        <v>1258</v>
      </c>
      <c r="Z164" t="s">
        <v>20</v>
      </c>
      <c r="AA164">
        <v>3.7069999999999999E-2</v>
      </c>
      <c r="AB164" t="s">
        <v>315</v>
      </c>
      <c r="AC164">
        <v>26</v>
      </c>
    </row>
    <row r="165" spans="1:29">
      <c r="A165" t="s">
        <v>1421</v>
      </c>
      <c r="B165" t="s">
        <v>1422</v>
      </c>
      <c r="C165" t="s">
        <v>1423</v>
      </c>
      <c r="D165" t="s">
        <v>1246</v>
      </c>
      <c r="E165" t="s">
        <v>1247</v>
      </c>
      <c r="F165" t="s">
        <v>1248</v>
      </c>
      <c r="G165" t="s">
        <v>1424</v>
      </c>
      <c r="H165" t="s">
        <v>1425</v>
      </c>
      <c r="I165" t="s">
        <v>1426</v>
      </c>
      <c r="J165" t="s">
        <v>316</v>
      </c>
      <c r="K165" t="s">
        <v>1427</v>
      </c>
      <c r="L165" t="s">
        <v>1428</v>
      </c>
      <c r="M165" t="s">
        <v>1254</v>
      </c>
      <c r="N165" t="s">
        <v>1480</v>
      </c>
      <c r="O165" t="s">
        <v>910</v>
      </c>
      <c r="P165">
        <v>0.99454186118743104</v>
      </c>
      <c r="Q165">
        <v>-1.1196325229999999</v>
      </c>
      <c r="R165">
        <v>0</v>
      </c>
      <c r="S165">
        <v>0</v>
      </c>
      <c r="T165">
        <v>1</v>
      </c>
      <c r="U165" s="44">
        <v>4.8952699999999998E-11</v>
      </c>
      <c r="V165" s="44">
        <v>3.0407100000000001E-15</v>
      </c>
      <c r="W165" t="s">
        <v>1430</v>
      </c>
      <c r="X165" t="s">
        <v>1257</v>
      </c>
      <c r="Y165" t="s">
        <v>1258</v>
      </c>
      <c r="Z165" t="s">
        <v>20</v>
      </c>
      <c r="AA165">
        <v>3.7069999999999999E-2</v>
      </c>
      <c r="AB165" t="s">
        <v>315</v>
      </c>
      <c r="AC165">
        <v>26</v>
      </c>
    </row>
    <row r="166" spans="1:29">
      <c r="A166" t="s">
        <v>1421</v>
      </c>
      <c r="B166" t="s">
        <v>1422</v>
      </c>
      <c r="C166" t="s">
        <v>1423</v>
      </c>
      <c r="D166" t="s">
        <v>1246</v>
      </c>
      <c r="E166" t="s">
        <v>1247</v>
      </c>
      <c r="F166" t="s">
        <v>1248</v>
      </c>
      <c r="G166" t="s">
        <v>1424</v>
      </c>
      <c r="H166" t="s">
        <v>1425</v>
      </c>
      <c r="I166" t="s">
        <v>1426</v>
      </c>
      <c r="J166" t="s">
        <v>316</v>
      </c>
      <c r="K166" t="s">
        <v>1427</v>
      </c>
      <c r="L166" t="s">
        <v>1428</v>
      </c>
      <c r="M166" t="s">
        <v>1254</v>
      </c>
      <c r="N166" t="s">
        <v>1481</v>
      </c>
      <c r="O166" t="s">
        <v>910</v>
      </c>
      <c r="P166">
        <v>0.99454186118743104</v>
      </c>
      <c r="Q166">
        <v>-1.1196325229999999</v>
      </c>
      <c r="R166">
        <v>0</v>
      </c>
      <c r="S166">
        <v>0</v>
      </c>
      <c r="T166">
        <v>1</v>
      </c>
      <c r="U166" s="44">
        <v>4.8952699999999998E-11</v>
      </c>
      <c r="V166" s="44">
        <v>3.0407100000000001E-15</v>
      </c>
      <c r="W166" t="s">
        <v>1430</v>
      </c>
      <c r="X166" t="s">
        <v>1257</v>
      </c>
      <c r="Y166" t="s">
        <v>1258</v>
      </c>
      <c r="Z166" t="s">
        <v>20</v>
      </c>
      <c r="AA166">
        <v>3.7069999999999999E-2</v>
      </c>
      <c r="AB166" t="s">
        <v>315</v>
      </c>
      <c r="AC166">
        <v>26</v>
      </c>
    </row>
    <row r="167" spans="1:29">
      <c r="A167" t="s">
        <v>1421</v>
      </c>
      <c r="B167" t="s">
        <v>1422</v>
      </c>
      <c r="C167" t="s">
        <v>1423</v>
      </c>
      <c r="D167" t="s">
        <v>1246</v>
      </c>
      <c r="E167" t="s">
        <v>1247</v>
      </c>
      <c r="F167" t="s">
        <v>1248</v>
      </c>
      <c r="G167" t="s">
        <v>1424</v>
      </c>
      <c r="H167" t="s">
        <v>1425</v>
      </c>
      <c r="I167" t="s">
        <v>1426</v>
      </c>
      <c r="J167" t="s">
        <v>316</v>
      </c>
      <c r="K167" t="s">
        <v>1427</v>
      </c>
      <c r="L167" t="s">
        <v>1428</v>
      </c>
      <c r="M167" t="s">
        <v>1254</v>
      </c>
      <c r="N167" t="s">
        <v>1482</v>
      </c>
      <c r="O167" t="s">
        <v>910</v>
      </c>
      <c r="P167">
        <v>0.99454186118743104</v>
      </c>
      <c r="Q167">
        <v>-1.1196325229999999</v>
      </c>
      <c r="R167">
        <v>0</v>
      </c>
      <c r="S167">
        <v>0</v>
      </c>
      <c r="T167">
        <v>1</v>
      </c>
      <c r="U167" s="44">
        <v>4.8952699999999998E-11</v>
      </c>
      <c r="V167" s="44">
        <v>3.0407100000000001E-15</v>
      </c>
      <c r="W167" t="s">
        <v>1430</v>
      </c>
      <c r="X167" t="s">
        <v>1257</v>
      </c>
      <c r="Y167" t="s">
        <v>1258</v>
      </c>
      <c r="Z167" t="s">
        <v>20</v>
      </c>
      <c r="AA167">
        <v>3.7069999999999999E-2</v>
      </c>
      <c r="AB167" t="s">
        <v>315</v>
      </c>
      <c r="AC167">
        <v>26</v>
      </c>
    </row>
    <row r="168" spans="1:29">
      <c r="A168" t="s">
        <v>1483</v>
      </c>
      <c r="B168" t="s">
        <v>1422</v>
      </c>
      <c r="C168" t="s">
        <v>1423</v>
      </c>
      <c r="D168" t="s">
        <v>1246</v>
      </c>
      <c r="E168" t="s">
        <v>1247</v>
      </c>
      <c r="F168" t="s">
        <v>1248</v>
      </c>
      <c r="G168" t="s">
        <v>1424</v>
      </c>
      <c r="H168" t="s">
        <v>1425</v>
      </c>
      <c r="I168" t="s">
        <v>1426</v>
      </c>
      <c r="J168" t="s">
        <v>316</v>
      </c>
      <c r="K168" t="s">
        <v>1427</v>
      </c>
      <c r="L168" t="s">
        <v>1428</v>
      </c>
      <c r="M168" t="s">
        <v>1438</v>
      </c>
      <c r="N168" t="s">
        <v>1484</v>
      </c>
      <c r="O168" t="s">
        <v>910</v>
      </c>
      <c r="P168">
        <v>0.99454186118743104</v>
      </c>
      <c r="Q168">
        <v>-1.1196325229999999</v>
      </c>
      <c r="R168">
        <v>0</v>
      </c>
      <c r="S168">
        <v>0</v>
      </c>
      <c r="T168">
        <v>1</v>
      </c>
      <c r="U168" s="44">
        <v>4.8952699999999998E-11</v>
      </c>
      <c r="V168" s="44">
        <v>3.0407100000000001E-15</v>
      </c>
      <c r="W168" t="s">
        <v>1430</v>
      </c>
      <c r="X168" t="s">
        <v>1257</v>
      </c>
      <c r="Y168" t="s">
        <v>1258</v>
      </c>
      <c r="Z168" t="s">
        <v>20</v>
      </c>
      <c r="AA168">
        <v>3.7069999999999999E-2</v>
      </c>
      <c r="AB168" t="s">
        <v>315</v>
      </c>
      <c r="AC168">
        <v>26</v>
      </c>
    </row>
    <row r="169" spans="1:29">
      <c r="A169" t="s">
        <v>1421</v>
      </c>
      <c r="B169" t="s">
        <v>1422</v>
      </c>
      <c r="C169" t="s">
        <v>1423</v>
      </c>
      <c r="D169" t="s">
        <v>1246</v>
      </c>
      <c r="E169" t="s">
        <v>1247</v>
      </c>
      <c r="F169" t="s">
        <v>1248</v>
      </c>
      <c r="G169" t="s">
        <v>1424</v>
      </c>
      <c r="H169" t="s">
        <v>1425</v>
      </c>
      <c r="I169" t="s">
        <v>1426</v>
      </c>
      <c r="J169" t="s">
        <v>316</v>
      </c>
      <c r="K169" t="s">
        <v>1427</v>
      </c>
      <c r="L169" t="s">
        <v>1428</v>
      </c>
      <c r="M169" t="s">
        <v>1254</v>
      </c>
      <c r="N169" t="s">
        <v>1485</v>
      </c>
      <c r="O169" t="s">
        <v>910</v>
      </c>
      <c r="P169">
        <v>0.99454186118743104</v>
      </c>
      <c r="Q169">
        <v>-1.1196325229999999</v>
      </c>
      <c r="R169">
        <v>0</v>
      </c>
      <c r="S169">
        <v>0</v>
      </c>
      <c r="T169">
        <v>1</v>
      </c>
      <c r="U169" s="44">
        <v>4.8952699999999998E-11</v>
      </c>
      <c r="V169" s="44">
        <v>3.0407100000000001E-15</v>
      </c>
      <c r="W169" t="s">
        <v>1430</v>
      </c>
      <c r="X169" t="s">
        <v>1257</v>
      </c>
      <c r="Y169" t="s">
        <v>1258</v>
      </c>
      <c r="Z169" t="s">
        <v>20</v>
      </c>
      <c r="AA169">
        <v>3.7069999999999999E-2</v>
      </c>
      <c r="AB169" t="s">
        <v>315</v>
      </c>
      <c r="AC169">
        <v>26</v>
      </c>
    </row>
    <row r="170" spans="1:29">
      <c r="A170" t="s">
        <v>1421</v>
      </c>
      <c r="B170" t="s">
        <v>1422</v>
      </c>
      <c r="C170" t="s">
        <v>1423</v>
      </c>
      <c r="D170" t="s">
        <v>1246</v>
      </c>
      <c r="E170" t="s">
        <v>1247</v>
      </c>
      <c r="F170" t="s">
        <v>1248</v>
      </c>
      <c r="G170" t="s">
        <v>1424</v>
      </c>
      <c r="H170" t="s">
        <v>1425</v>
      </c>
      <c r="I170" t="s">
        <v>1426</v>
      </c>
      <c r="J170" t="s">
        <v>316</v>
      </c>
      <c r="K170" t="s">
        <v>1427</v>
      </c>
      <c r="L170" t="s">
        <v>1428</v>
      </c>
      <c r="M170" t="s">
        <v>1254</v>
      </c>
      <c r="N170" t="s">
        <v>1486</v>
      </c>
      <c r="O170" t="s">
        <v>910</v>
      </c>
      <c r="P170">
        <v>0.99454186118743104</v>
      </c>
      <c r="Q170">
        <v>-1.1196325229999999</v>
      </c>
      <c r="R170">
        <v>0</v>
      </c>
      <c r="S170">
        <v>0</v>
      </c>
      <c r="T170">
        <v>1</v>
      </c>
      <c r="U170" s="44">
        <v>4.8952699999999998E-11</v>
      </c>
      <c r="V170" s="44">
        <v>3.0407100000000001E-15</v>
      </c>
      <c r="W170" t="s">
        <v>1430</v>
      </c>
      <c r="X170" t="s">
        <v>1257</v>
      </c>
      <c r="Y170" t="s">
        <v>1258</v>
      </c>
      <c r="Z170" t="s">
        <v>20</v>
      </c>
      <c r="AA170">
        <v>3.7069999999999999E-2</v>
      </c>
      <c r="AB170" t="s">
        <v>315</v>
      </c>
      <c r="AC170">
        <v>26</v>
      </c>
    </row>
    <row r="171" spans="1:29">
      <c r="A171" t="s">
        <v>1421</v>
      </c>
      <c r="B171" t="s">
        <v>1422</v>
      </c>
      <c r="C171" t="s">
        <v>1423</v>
      </c>
      <c r="D171" t="s">
        <v>1246</v>
      </c>
      <c r="E171" t="s">
        <v>1247</v>
      </c>
      <c r="F171" t="s">
        <v>1248</v>
      </c>
      <c r="G171" t="s">
        <v>1424</v>
      </c>
      <c r="H171" t="s">
        <v>1425</v>
      </c>
      <c r="I171" t="s">
        <v>1426</v>
      </c>
      <c r="J171" t="s">
        <v>316</v>
      </c>
      <c r="K171" t="s">
        <v>1427</v>
      </c>
      <c r="L171" t="s">
        <v>1428</v>
      </c>
      <c r="M171" t="s">
        <v>1438</v>
      </c>
      <c r="N171" t="s">
        <v>1487</v>
      </c>
      <c r="O171" t="s">
        <v>910</v>
      </c>
      <c r="P171">
        <v>0.99454186118743104</v>
      </c>
      <c r="Q171">
        <v>-1.1196325229999999</v>
      </c>
      <c r="R171">
        <v>0</v>
      </c>
      <c r="S171">
        <v>0</v>
      </c>
      <c r="T171">
        <v>1</v>
      </c>
      <c r="U171" s="44">
        <v>4.8952699999999998E-11</v>
      </c>
      <c r="V171" s="44">
        <v>3.0407100000000001E-15</v>
      </c>
      <c r="W171" t="s">
        <v>1430</v>
      </c>
      <c r="X171" t="s">
        <v>1257</v>
      </c>
      <c r="Y171" t="s">
        <v>1258</v>
      </c>
      <c r="Z171" t="s">
        <v>20</v>
      </c>
      <c r="AA171">
        <v>3.7069999999999999E-2</v>
      </c>
      <c r="AB171" t="s">
        <v>315</v>
      </c>
      <c r="AC171">
        <v>26</v>
      </c>
    </row>
    <row r="172" spans="1:29">
      <c r="A172" t="s">
        <v>1421</v>
      </c>
      <c r="B172" t="s">
        <v>1422</v>
      </c>
      <c r="C172" t="s">
        <v>1423</v>
      </c>
      <c r="D172" t="s">
        <v>1246</v>
      </c>
      <c r="E172" t="s">
        <v>1247</v>
      </c>
      <c r="F172" t="s">
        <v>1248</v>
      </c>
      <c r="G172" t="s">
        <v>1424</v>
      </c>
      <c r="H172" t="s">
        <v>1425</v>
      </c>
      <c r="I172" t="s">
        <v>1426</v>
      </c>
      <c r="J172" t="s">
        <v>316</v>
      </c>
      <c r="K172" t="s">
        <v>1427</v>
      </c>
      <c r="L172" t="s">
        <v>1428</v>
      </c>
      <c r="M172" t="s">
        <v>1438</v>
      </c>
      <c r="N172" t="s">
        <v>1488</v>
      </c>
      <c r="O172" t="s">
        <v>910</v>
      </c>
      <c r="P172">
        <v>0.99454186118743104</v>
      </c>
      <c r="Q172">
        <v>-1.1196325229999999</v>
      </c>
      <c r="R172">
        <v>0</v>
      </c>
      <c r="S172">
        <v>0</v>
      </c>
      <c r="T172">
        <v>1</v>
      </c>
      <c r="U172" s="44">
        <v>4.8952699999999998E-11</v>
      </c>
      <c r="V172" s="44">
        <v>3.0407100000000001E-15</v>
      </c>
      <c r="W172" t="s">
        <v>1430</v>
      </c>
      <c r="X172" t="s">
        <v>1257</v>
      </c>
      <c r="Y172" t="s">
        <v>1258</v>
      </c>
      <c r="Z172" t="s">
        <v>20</v>
      </c>
      <c r="AA172">
        <v>3.7069999999999999E-2</v>
      </c>
      <c r="AB172" t="s">
        <v>315</v>
      </c>
      <c r="AC172">
        <v>26</v>
      </c>
    </row>
    <row r="173" spans="1:29">
      <c r="A173" t="s">
        <v>1421</v>
      </c>
      <c r="B173" t="s">
        <v>1422</v>
      </c>
      <c r="C173" t="s">
        <v>1423</v>
      </c>
      <c r="D173" t="s">
        <v>1246</v>
      </c>
      <c r="E173" t="s">
        <v>1247</v>
      </c>
      <c r="F173" t="s">
        <v>1248</v>
      </c>
      <c r="G173" t="s">
        <v>1424</v>
      </c>
      <c r="H173" t="s">
        <v>1425</v>
      </c>
      <c r="I173" t="s">
        <v>1426</v>
      </c>
      <c r="J173" t="s">
        <v>316</v>
      </c>
      <c r="K173" t="s">
        <v>1427</v>
      </c>
      <c r="L173" t="s">
        <v>1428</v>
      </c>
      <c r="M173" t="s">
        <v>1438</v>
      </c>
      <c r="N173" t="s">
        <v>1489</v>
      </c>
      <c r="O173" t="s">
        <v>910</v>
      </c>
      <c r="P173">
        <v>0.99454186118743104</v>
      </c>
      <c r="Q173">
        <v>-1.1196325229999999</v>
      </c>
      <c r="R173">
        <v>0</v>
      </c>
      <c r="S173">
        <v>0</v>
      </c>
      <c r="T173">
        <v>1</v>
      </c>
      <c r="U173" s="44">
        <v>4.8952699999999998E-11</v>
      </c>
      <c r="V173" s="44">
        <v>3.0407100000000001E-15</v>
      </c>
      <c r="W173" t="s">
        <v>1430</v>
      </c>
      <c r="X173" t="s">
        <v>1257</v>
      </c>
      <c r="Y173" t="s">
        <v>1258</v>
      </c>
      <c r="Z173" t="s">
        <v>20</v>
      </c>
      <c r="AA173">
        <v>3.7069999999999999E-2</v>
      </c>
      <c r="AB173" t="s">
        <v>315</v>
      </c>
      <c r="AC173">
        <v>26</v>
      </c>
    </row>
    <row r="174" spans="1:29">
      <c r="A174" t="s">
        <v>1421</v>
      </c>
      <c r="B174" t="s">
        <v>1422</v>
      </c>
      <c r="C174" t="s">
        <v>1423</v>
      </c>
      <c r="D174" t="s">
        <v>1246</v>
      </c>
      <c r="E174" t="s">
        <v>1247</v>
      </c>
      <c r="F174" t="s">
        <v>1248</v>
      </c>
      <c r="G174" t="s">
        <v>1424</v>
      </c>
      <c r="H174" t="s">
        <v>1425</v>
      </c>
      <c r="I174" t="s">
        <v>1426</v>
      </c>
      <c r="J174" t="s">
        <v>316</v>
      </c>
      <c r="K174" t="s">
        <v>1427</v>
      </c>
      <c r="L174" t="s">
        <v>1428</v>
      </c>
      <c r="M174" t="s">
        <v>1438</v>
      </c>
      <c r="N174" t="s">
        <v>1484</v>
      </c>
      <c r="O174" t="s">
        <v>910</v>
      </c>
      <c r="P174">
        <v>0.99454186118743104</v>
      </c>
      <c r="Q174">
        <v>-1.1196325229999999</v>
      </c>
      <c r="R174">
        <v>0</v>
      </c>
      <c r="S174">
        <v>0</v>
      </c>
      <c r="T174">
        <v>1</v>
      </c>
      <c r="U174" s="44">
        <v>4.8952699999999998E-11</v>
      </c>
      <c r="V174" s="44">
        <v>3.0407100000000001E-15</v>
      </c>
      <c r="W174" t="s">
        <v>1430</v>
      </c>
      <c r="X174" t="s">
        <v>1257</v>
      </c>
      <c r="Y174" t="s">
        <v>1258</v>
      </c>
      <c r="Z174" t="s">
        <v>20</v>
      </c>
      <c r="AA174">
        <v>3.7069999999999999E-2</v>
      </c>
      <c r="AB174" t="s">
        <v>315</v>
      </c>
      <c r="AC174">
        <v>26</v>
      </c>
    </row>
    <row r="175" spans="1:29">
      <c r="A175" t="s">
        <v>1421</v>
      </c>
      <c r="B175" t="s">
        <v>1422</v>
      </c>
      <c r="C175" t="s">
        <v>1423</v>
      </c>
      <c r="D175" t="s">
        <v>1246</v>
      </c>
      <c r="E175" t="s">
        <v>1247</v>
      </c>
      <c r="F175" t="s">
        <v>1248</v>
      </c>
      <c r="G175" t="s">
        <v>1424</v>
      </c>
      <c r="H175" t="s">
        <v>1425</v>
      </c>
      <c r="I175" t="s">
        <v>1426</v>
      </c>
      <c r="J175" t="s">
        <v>316</v>
      </c>
      <c r="K175" t="s">
        <v>1427</v>
      </c>
      <c r="L175" t="s">
        <v>1428</v>
      </c>
      <c r="M175" t="s">
        <v>1438</v>
      </c>
      <c r="N175" t="s">
        <v>1490</v>
      </c>
      <c r="O175" t="s">
        <v>910</v>
      </c>
      <c r="P175">
        <v>0.99454186118743104</v>
      </c>
      <c r="Q175">
        <v>-1.1196325229999999</v>
      </c>
      <c r="R175">
        <v>0</v>
      </c>
      <c r="S175">
        <v>0</v>
      </c>
      <c r="T175">
        <v>1</v>
      </c>
      <c r="U175" s="44">
        <v>4.8952699999999998E-11</v>
      </c>
      <c r="V175" s="44">
        <v>3.0407100000000001E-15</v>
      </c>
      <c r="W175" t="s">
        <v>1430</v>
      </c>
      <c r="X175" t="s">
        <v>1257</v>
      </c>
      <c r="Y175" t="s">
        <v>1258</v>
      </c>
      <c r="Z175" t="s">
        <v>20</v>
      </c>
      <c r="AA175">
        <v>3.7069999999999999E-2</v>
      </c>
      <c r="AB175" t="s">
        <v>315</v>
      </c>
      <c r="AC175">
        <v>26</v>
      </c>
    </row>
    <row r="176" spans="1:29">
      <c r="A176" t="s">
        <v>1421</v>
      </c>
      <c r="B176" t="s">
        <v>1422</v>
      </c>
      <c r="C176" t="s">
        <v>1423</v>
      </c>
      <c r="D176" t="s">
        <v>1246</v>
      </c>
      <c r="E176" t="s">
        <v>1247</v>
      </c>
      <c r="F176" t="s">
        <v>1248</v>
      </c>
      <c r="G176" t="s">
        <v>1424</v>
      </c>
      <c r="H176" t="s">
        <v>1425</v>
      </c>
      <c r="I176" t="s">
        <v>1426</v>
      </c>
      <c r="J176" t="s">
        <v>316</v>
      </c>
      <c r="K176" t="s">
        <v>1427</v>
      </c>
      <c r="L176" t="s">
        <v>1428</v>
      </c>
      <c r="M176" t="s">
        <v>1254</v>
      </c>
      <c r="N176" t="s">
        <v>1491</v>
      </c>
      <c r="O176" t="s">
        <v>910</v>
      </c>
      <c r="P176">
        <v>0.99454186118743104</v>
      </c>
      <c r="Q176">
        <v>-1.1196325229999999</v>
      </c>
      <c r="R176">
        <v>0</v>
      </c>
      <c r="S176">
        <v>0</v>
      </c>
      <c r="T176">
        <v>1</v>
      </c>
      <c r="U176" s="44">
        <v>4.8952699999999998E-11</v>
      </c>
      <c r="V176" s="44">
        <v>3.0407100000000001E-15</v>
      </c>
      <c r="W176" t="s">
        <v>1430</v>
      </c>
      <c r="X176" t="s">
        <v>1257</v>
      </c>
      <c r="Y176" t="s">
        <v>1258</v>
      </c>
      <c r="Z176" t="s">
        <v>20</v>
      </c>
      <c r="AA176">
        <v>3.7069999999999999E-2</v>
      </c>
      <c r="AB176" t="s">
        <v>315</v>
      </c>
      <c r="AC176">
        <v>26</v>
      </c>
    </row>
    <row r="177" spans="1:29">
      <c r="A177" t="s">
        <v>1421</v>
      </c>
      <c r="B177" t="s">
        <v>1422</v>
      </c>
      <c r="C177" t="s">
        <v>1423</v>
      </c>
      <c r="D177" t="s">
        <v>1246</v>
      </c>
      <c r="E177" t="s">
        <v>1247</v>
      </c>
      <c r="F177" t="s">
        <v>1248</v>
      </c>
      <c r="G177" t="s">
        <v>1424</v>
      </c>
      <c r="H177" t="s">
        <v>1425</v>
      </c>
      <c r="I177" t="s">
        <v>1426</v>
      </c>
      <c r="J177" t="s">
        <v>316</v>
      </c>
      <c r="K177" t="s">
        <v>1427</v>
      </c>
      <c r="L177" t="s">
        <v>1428</v>
      </c>
      <c r="M177" t="s">
        <v>1438</v>
      </c>
      <c r="N177" t="s">
        <v>1492</v>
      </c>
      <c r="O177" t="s">
        <v>910</v>
      </c>
      <c r="P177">
        <v>0.99454186118743104</v>
      </c>
      <c r="Q177">
        <v>-1.1196325229999999</v>
      </c>
      <c r="R177">
        <v>0</v>
      </c>
      <c r="S177">
        <v>0</v>
      </c>
      <c r="T177">
        <v>1</v>
      </c>
      <c r="U177" s="44">
        <v>4.8952699999999998E-11</v>
      </c>
      <c r="V177" s="44">
        <v>3.0407100000000001E-15</v>
      </c>
      <c r="W177" t="s">
        <v>1430</v>
      </c>
      <c r="X177" t="s">
        <v>1257</v>
      </c>
      <c r="Y177" t="s">
        <v>1258</v>
      </c>
      <c r="Z177" t="s">
        <v>20</v>
      </c>
      <c r="AA177">
        <v>3.7069999999999999E-2</v>
      </c>
      <c r="AB177" t="s">
        <v>315</v>
      </c>
      <c r="AC177">
        <v>26</v>
      </c>
    </row>
    <row r="178" spans="1:29">
      <c r="A178" t="s">
        <v>1421</v>
      </c>
      <c r="B178" t="s">
        <v>1422</v>
      </c>
      <c r="C178" t="s">
        <v>1423</v>
      </c>
      <c r="D178" t="s">
        <v>1246</v>
      </c>
      <c r="E178" t="s">
        <v>1247</v>
      </c>
      <c r="F178" t="s">
        <v>1248</v>
      </c>
      <c r="G178" t="s">
        <v>1424</v>
      </c>
      <c r="H178" t="s">
        <v>1425</v>
      </c>
      <c r="I178" t="s">
        <v>1426</v>
      </c>
      <c r="J178" t="s">
        <v>316</v>
      </c>
      <c r="K178" t="s">
        <v>1427</v>
      </c>
      <c r="L178" t="s">
        <v>1428</v>
      </c>
      <c r="M178" t="s">
        <v>1438</v>
      </c>
      <c r="N178" t="s">
        <v>1493</v>
      </c>
      <c r="O178" t="s">
        <v>910</v>
      </c>
      <c r="P178">
        <v>0.99454186118743104</v>
      </c>
      <c r="Q178">
        <v>-1.1196325229999999</v>
      </c>
      <c r="R178">
        <v>0</v>
      </c>
      <c r="S178">
        <v>0</v>
      </c>
      <c r="T178">
        <v>1</v>
      </c>
      <c r="U178" s="44">
        <v>4.8952699999999998E-11</v>
      </c>
      <c r="V178" s="44">
        <v>3.0407100000000001E-15</v>
      </c>
      <c r="W178" t="s">
        <v>1430</v>
      </c>
      <c r="X178" t="s">
        <v>1257</v>
      </c>
      <c r="Y178" t="s">
        <v>1258</v>
      </c>
      <c r="Z178" t="s">
        <v>20</v>
      </c>
      <c r="AA178">
        <v>3.7069999999999999E-2</v>
      </c>
      <c r="AB178" t="s">
        <v>315</v>
      </c>
      <c r="AC178">
        <v>26</v>
      </c>
    </row>
    <row r="179" spans="1:29">
      <c r="A179" t="s">
        <v>1421</v>
      </c>
      <c r="B179" t="s">
        <v>1422</v>
      </c>
      <c r="C179" t="s">
        <v>1423</v>
      </c>
      <c r="D179" t="s">
        <v>1246</v>
      </c>
      <c r="E179" t="s">
        <v>1247</v>
      </c>
      <c r="F179" t="s">
        <v>1248</v>
      </c>
      <c r="G179" t="s">
        <v>1424</v>
      </c>
      <c r="H179" t="s">
        <v>1425</v>
      </c>
      <c r="I179" t="s">
        <v>1426</v>
      </c>
      <c r="J179" t="s">
        <v>316</v>
      </c>
      <c r="K179" t="s">
        <v>1427</v>
      </c>
      <c r="L179" t="s">
        <v>1428</v>
      </c>
      <c r="M179" t="s">
        <v>1254</v>
      </c>
      <c r="N179" t="s">
        <v>1494</v>
      </c>
      <c r="O179" t="s">
        <v>910</v>
      </c>
      <c r="P179">
        <v>0.99454186118743104</v>
      </c>
      <c r="Q179">
        <v>-1.1196325229999999</v>
      </c>
      <c r="R179">
        <v>0</v>
      </c>
      <c r="S179">
        <v>0</v>
      </c>
      <c r="T179">
        <v>1</v>
      </c>
      <c r="U179" s="44">
        <v>4.8952699999999998E-11</v>
      </c>
      <c r="V179" s="44">
        <v>3.0407100000000001E-15</v>
      </c>
      <c r="W179" t="s">
        <v>1430</v>
      </c>
      <c r="X179" t="s">
        <v>1257</v>
      </c>
      <c r="Y179" t="s">
        <v>1258</v>
      </c>
      <c r="Z179" t="s">
        <v>20</v>
      </c>
      <c r="AA179">
        <v>3.7069999999999999E-2</v>
      </c>
      <c r="AB179" t="s">
        <v>315</v>
      </c>
      <c r="AC179">
        <v>26</v>
      </c>
    </row>
    <row r="180" spans="1:29">
      <c r="A180" t="s">
        <v>1421</v>
      </c>
      <c r="B180" t="s">
        <v>1422</v>
      </c>
      <c r="C180" t="s">
        <v>1423</v>
      </c>
      <c r="D180" t="s">
        <v>1246</v>
      </c>
      <c r="E180" t="s">
        <v>1247</v>
      </c>
      <c r="F180" t="s">
        <v>1248</v>
      </c>
      <c r="G180" t="s">
        <v>1424</v>
      </c>
      <c r="H180" t="s">
        <v>1425</v>
      </c>
      <c r="I180" t="s">
        <v>1426</v>
      </c>
      <c r="J180" t="s">
        <v>316</v>
      </c>
      <c r="K180" t="s">
        <v>1427</v>
      </c>
      <c r="L180" t="s">
        <v>1428</v>
      </c>
      <c r="M180" t="s">
        <v>1438</v>
      </c>
      <c r="N180" t="s">
        <v>1495</v>
      </c>
      <c r="O180" t="s">
        <v>910</v>
      </c>
      <c r="P180">
        <v>0.99454186118743104</v>
      </c>
      <c r="Q180">
        <v>-1.1196325229999999</v>
      </c>
      <c r="R180">
        <v>0</v>
      </c>
      <c r="S180">
        <v>0</v>
      </c>
      <c r="T180">
        <v>1</v>
      </c>
      <c r="U180" s="44">
        <v>4.8952699999999998E-11</v>
      </c>
      <c r="V180" s="44">
        <v>3.0407100000000001E-15</v>
      </c>
      <c r="W180" t="s">
        <v>1430</v>
      </c>
      <c r="X180" t="s">
        <v>1257</v>
      </c>
      <c r="Y180" t="s">
        <v>1258</v>
      </c>
      <c r="Z180" t="s">
        <v>20</v>
      </c>
      <c r="AA180">
        <v>3.7069999999999999E-2</v>
      </c>
      <c r="AB180" t="s">
        <v>315</v>
      </c>
      <c r="AC180">
        <v>26</v>
      </c>
    </row>
    <row r="181" spans="1:29">
      <c r="A181" t="s">
        <v>1421</v>
      </c>
      <c r="B181" t="s">
        <v>1422</v>
      </c>
      <c r="C181" t="s">
        <v>1423</v>
      </c>
      <c r="D181" t="s">
        <v>1246</v>
      </c>
      <c r="E181" t="s">
        <v>1247</v>
      </c>
      <c r="F181" t="s">
        <v>1248</v>
      </c>
      <c r="G181" t="s">
        <v>1424</v>
      </c>
      <c r="H181" t="s">
        <v>1425</v>
      </c>
      <c r="I181" t="s">
        <v>1426</v>
      </c>
      <c r="J181" t="s">
        <v>316</v>
      </c>
      <c r="K181" t="s">
        <v>1427</v>
      </c>
      <c r="L181" t="s">
        <v>1428</v>
      </c>
      <c r="M181" t="s">
        <v>1438</v>
      </c>
      <c r="N181" t="s">
        <v>1496</v>
      </c>
      <c r="O181" t="s">
        <v>910</v>
      </c>
      <c r="P181">
        <v>0.99454186118743104</v>
      </c>
      <c r="Q181">
        <v>-1.1196325229999999</v>
      </c>
      <c r="R181">
        <v>0</v>
      </c>
      <c r="S181">
        <v>0</v>
      </c>
      <c r="T181">
        <v>1</v>
      </c>
      <c r="U181" s="44">
        <v>4.8952699999999998E-11</v>
      </c>
      <c r="V181" s="44">
        <v>3.0407100000000001E-15</v>
      </c>
      <c r="W181" t="s">
        <v>1430</v>
      </c>
      <c r="X181" t="s">
        <v>1257</v>
      </c>
      <c r="Y181" t="s">
        <v>1258</v>
      </c>
      <c r="Z181" t="s">
        <v>20</v>
      </c>
      <c r="AA181">
        <v>3.7069999999999999E-2</v>
      </c>
      <c r="AB181" t="s">
        <v>315</v>
      </c>
      <c r="AC181">
        <v>26</v>
      </c>
    </row>
    <row r="182" spans="1:29">
      <c r="A182" t="s">
        <v>1421</v>
      </c>
      <c r="B182" t="s">
        <v>1422</v>
      </c>
      <c r="C182" t="s">
        <v>1423</v>
      </c>
      <c r="D182" t="s">
        <v>1246</v>
      </c>
      <c r="E182" t="s">
        <v>1247</v>
      </c>
      <c r="F182" t="s">
        <v>1248</v>
      </c>
      <c r="G182" t="s">
        <v>1424</v>
      </c>
      <c r="H182" t="s">
        <v>1425</v>
      </c>
      <c r="I182" t="s">
        <v>1426</v>
      </c>
      <c r="J182" t="s">
        <v>316</v>
      </c>
      <c r="K182" t="s">
        <v>1427</v>
      </c>
      <c r="L182" t="s">
        <v>1428</v>
      </c>
      <c r="M182" t="s">
        <v>1438</v>
      </c>
      <c r="N182" t="s">
        <v>1497</v>
      </c>
      <c r="O182" t="s">
        <v>910</v>
      </c>
      <c r="P182">
        <v>0.99454186118743104</v>
      </c>
      <c r="Q182">
        <v>-1.1196325229999999</v>
      </c>
      <c r="R182">
        <v>0</v>
      </c>
      <c r="S182">
        <v>0</v>
      </c>
      <c r="T182">
        <v>1</v>
      </c>
      <c r="U182" s="44">
        <v>4.8952699999999998E-11</v>
      </c>
      <c r="V182" s="44">
        <v>3.0407100000000001E-15</v>
      </c>
      <c r="W182" t="s">
        <v>1430</v>
      </c>
      <c r="X182" t="s">
        <v>1257</v>
      </c>
      <c r="Y182" t="s">
        <v>1258</v>
      </c>
      <c r="Z182" t="s">
        <v>20</v>
      </c>
      <c r="AA182">
        <v>3.7069999999999999E-2</v>
      </c>
      <c r="AB182" t="s">
        <v>315</v>
      </c>
      <c r="AC182">
        <v>26</v>
      </c>
    </row>
    <row r="183" spans="1:29">
      <c r="A183" t="s">
        <v>1421</v>
      </c>
      <c r="B183" t="s">
        <v>1422</v>
      </c>
      <c r="C183" t="s">
        <v>1423</v>
      </c>
      <c r="D183" t="s">
        <v>1246</v>
      </c>
      <c r="E183" t="s">
        <v>1247</v>
      </c>
      <c r="F183" t="s">
        <v>1248</v>
      </c>
      <c r="G183" t="s">
        <v>1424</v>
      </c>
      <c r="H183" t="s">
        <v>1425</v>
      </c>
      <c r="I183" t="s">
        <v>1426</v>
      </c>
      <c r="J183" t="s">
        <v>316</v>
      </c>
      <c r="K183" t="s">
        <v>1427</v>
      </c>
      <c r="L183" t="s">
        <v>1428</v>
      </c>
      <c r="M183" t="s">
        <v>1438</v>
      </c>
      <c r="N183" t="s">
        <v>1498</v>
      </c>
      <c r="O183" t="s">
        <v>910</v>
      </c>
      <c r="P183">
        <v>0.99454186118743104</v>
      </c>
      <c r="Q183">
        <v>-1.1196325229999999</v>
      </c>
      <c r="R183">
        <v>0</v>
      </c>
      <c r="S183">
        <v>0</v>
      </c>
      <c r="T183">
        <v>1</v>
      </c>
      <c r="U183" s="44">
        <v>4.8952699999999998E-11</v>
      </c>
      <c r="V183" s="44">
        <v>3.0407100000000001E-15</v>
      </c>
      <c r="W183" t="s">
        <v>1430</v>
      </c>
      <c r="X183" t="s">
        <v>1257</v>
      </c>
      <c r="Y183" t="s">
        <v>1258</v>
      </c>
      <c r="Z183" t="s">
        <v>20</v>
      </c>
      <c r="AA183">
        <v>3.7069999999999999E-2</v>
      </c>
      <c r="AB183" t="s">
        <v>315</v>
      </c>
      <c r="AC183">
        <v>26</v>
      </c>
    </row>
    <row r="184" spans="1:29">
      <c r="A184" t="s">
        <v>1421</v>
      </c>
      <c r="B184" t="s">
        <v>1422</v>
      </c>
      <c r="C184" t="s">
        <v>1423</v>
      </c>
      <c r="D184" t="s">
        <v>1246</v>
      </c>
      <c r="E184" t="s">
        <v>1268</v>
      </c>
      <c r="F184" t="s">
        <v>1248</v>
      </c>
      <c r="G184" t="s">
        <v>1424</v>
      </c>
      <c r="H184" t="s">
        <v>1425</v>
      </c>
      <c r="I184" t="s">
        <v>1426</v>
      </c>
      <c r="J184" t="s">
        <v>316</v>
      </c>
      <c r="K184" t="s">
        <v>1427</v>
      </c>
      <c r="L184" t="s">
        <v>1428</v>
      </c>
      <c r="M184" t="s">
        <v>1265</v>
      </c>
      <c r="N184" t="s">
        <v>1499</v>
      </c>
      <c r="O184" t="s">
        <v>910</v>
      </c>
      <c r="P184">
        <v>0.99454186118743104</v>
      </c>
      <c r="Q184">
        <v>-1.1196325229999999</v>
      </c>
      <c r="R184">
        <v>0</v>
      </c>
      <c r="S184">
        <v>0</v>
      </c>
      <c r="T184">
        <v>1</v>
      </c>
      <c r="U184" s="44">
        <v>4.8952699999999998E-11</v>
      </c>
      <c r="V184" s="44">
        <v>3.0407100000000001E-15</v>
      </c>
      <c r="W184" t="s">
        <v>1430</v>
      </c>
      <c r="X184" t="s">
        <v>1257</v>
      </c>
      <c r="Y184" t="s">
        <v>1258</v>
      </c>
      <c r="Z184" t="s">
        <v>20</v>
      </c>
      <c r="AA184">
        <v>3.7069999999999999E-2</v>
      </c>
      <c r="AB184" t="s">
        <v>315</v>
      </c>
      <c r="AC184">
        <v>26</v>
      </c>
    </row>
    <row r="185" spans="1:29">
      <c r="A185" t="s">
        <v>1421</v>
      </c>
      <c r="B185" t="s">
        <v>1422</v>
      </c>
      <c r="C185" t="s">
        <v>1423</v>
      </c>
      <c r="D185" t="s">
        <v>1246</v>
      </c>
      <c r="E185" t="s">
        <v>1247</v>
      </c>
      <c r="F185" t="s">
        <v>1248</v>
      </c>
      <c r="G185" t="s">
        <v>1424</v>
      </c>
      <c r="H185" t="s">
        <v>1425</v>
      </c>
      <c r="I185" t="s">
        <v>1426</v>
      </c>
      <c r="J185" t="s">
        <v>316</v>
      </c>
      <c r="K185" t="s">
        <v>1427</v>
      </c>
      <c r="L185" t="s">
        <v>1428</v>
      </c>
      <c r="M185" t="s">
        <v>1254</v>
      </c>
      <c r="N185" t="s">
        <v>1500</v>
      </c>
      <c r="O185" t="s">
        <v>910</v>
      </c>
      <c r="P185">
        <v>0.99454186118743104</v>
      </c>
      <c r="Q185">
        <v>-1.1196325229999999</v>
      </c>
      <c r="R185">
        <v>0</v>
      </c>
      <c r="S185">
        <v>0</v>
      </c>
      <c r="T185">
        <v>1</v>
      </c>
      <c r="U185" s="44">
        <v>4.8952699999999998E-11</v>
      </c>
      <c r="V185" s="44">
        <v>3.0407100000000001E-15</v>
      </c>
      <c r="W185" t="s">
        <v>1430</v>
      </c>
      <c r="X185" t="s">
        <v>1257</v>
      </c>
      <c r="Y185" t="s">
        <v>1258</v>
      </c>
      <c r="Z185" t="s">
        <v>20</v>
      </c>
      <c r="AA185">
        <v>3.7069999999999999E-2</v>
      </c>
      <c r="AB185" t="s">
        <v>315</v>
      </c>
      <c r="AC185">
        <v>26</v>
      </c>
    </row>
    <row r="186" spans="1:29">
      <c r="A186" t="s">
        <v>1421</v>
      </c>
      <c r="B186" t="s">
        <v>1422</v>
      </c>
      <c r="C186" t="s">
        <v>1423</v>
      </c>
      <c r="D186" t="s">
        <v>1246</v>
      </c>
      <c r="E186" t="s">
        <v>1247</v>
      </c>
      <c r="F186" t="s">
        <v>1248</v>
      </c>
      <c r="G186" t="s">
        <v>1424</v>
      </c>
      <c r="H186" t="s">
        <v>1425</v>
      </c>
      <c r="I186" t="s">
        <v>1426</v>
      </c>
      <c r="J186" t="s">
        <v>316</v>
      </c>
      <c r="K186" t="s">
        <v>1427</v>
      </c>
      <c r="L186" t="s">
        <v>1428</v>
      </c>
      <c r="M186" t="s">
        <v>1254</v>
      </c>
      <c r="N186" t="s">
        <v>1501</v>
      </c>
      <c r="O186" t="s">
        <v>910</v>
      </c>
      <c r="P186">
        <v>0.99454186118743104</v>
      </c>
      <c r="Q186">
        <v>-1.1196325229999999</v>
      </c>
      <c r="R186">
        <v>0</v>
      </c>
      <c r="S186">
        <v>0</v>
      </c>
      <c r="T186">
        <v>1</v>
      </c>
      <c r="U186" s="44">
        <v>4.8952699999999998E-11</v>
      </c>
      <c r="V186" s="44">
        <v>3.0407100000000001E-15</v>
      </c>
      <c r="W186" t="s">
        <v>1430</v>
      </c>
      <c r="X186" t="s">
        <v>1257</v>
      </c>
      <c r="Y186" t="s">
        <v>1258</v>
      </c>
      <c r="Z186" t="s">
        <v>20</v>
      </c>
      <c r="AA186">
        <v>3.7069999999999999E-2</v>
      </c>
      <c r="AB186" t="s">
        <v>315</v>
      </c>
      <c r="AC186">
        <v>26</v>
      </c>
    </row>
    <row r="187" spans="1:29">
      <c r="A187" t="s">
        <v>1421</v>
      </c>
      <c r="B187" t="s">
        <v>1422</v>
      </c>
      <c r="C187" t="s">
        <v>1423</v>
      </c>
      <c r="D187" t="s">
        <v>1246</v>
      </c>
      <c r="E187" t="s">
        <v>1247</v>
      </c>
      <c r="F187" t="s">
        <v>1248</v>
      </c>
      <c r="G187" t="s">
        <v>1424</v>
      </c>
      <c r="H187" t="s">
        <v>1425</v>
      </c>
      <c r="I187" t="s">
        <v>1426</v>
      </c>
      <c r="J187" t="s">
        <v>316</v>
      </c>
      <c r="K187" t="s">
        <v>1427</v>
      </c>
      <c r="L187" t="s">
        <v>1428</v>
      </c>
      <c r="M187" t="s">
        <v>1254</v>
      </c>
      <c r="N187" t="s">
        <v>1502</v>
      </c>
      <c r="O187" t="s">
        <v>910</v>
      </c>
      <c r="P187">
        <v>0.99454186118743104</v>
      </c>
      <c r="Q187">
        <v>-1.1196325229999999</v>
      </c>
      <c r="R187">
        <v>0</v>
      </c>
      <c r="S187">
        <v>0</v>
      </c>
      <c r="T187">
        <v>1</v>
      </c>
      <c r="U187" s="44">
        <v>4.8952699999999998E-11</v>
      </c>
      <c r="V187" s="44">
        <v>3.0407100000000001E-15</v>
      </c>
      <c r="W187" t="s">
        <v>1430</v>
      </c>
      <c r="X187" t="s">
        <v>1257</v>
      </c>
      <c r="Y187" t="s">
        <v>1258</v>
      </c>
      <c r="Z187" t="s">
        <v>20</v>
      </c>
      <c r="AA187">
        <v>3.7069999999999999E-2</v>
      </c>
      <c r="AB187" t="s">
        <v>315</v>
      </c>
      <c r="AC187">
        <v>26</v>
      </c>
    </row>
    <row r="188" spans="1:29">
      <c r="A188" t="s">
        <v>1421</v>
      </c>
      <c r="B188" t="s">
        <v>1422</v>
      </c>
      <c r="C188" t="s">
        <v>1423</v>
      </c>
      <c r="D188" t="s">
        <v>1246</v>
      </c>
      <c r="E188" t="s">
        <v>1247</v>
      </c>
      <c r="F188" t="s">
        <v>1248</v>
      </c>
      <c r="G188" t="s">
        <v>1424</v>
      </c>
      <c r="H188" t="s">
        <v>1425</v>
      </c>
      <c r="I188" t="s">
        <v>1426</v>
      </c>
      <c r="J188" t="s">
        <v>316</v>
      </c>
      <c r="K188" t="s">
        <v>1427</v>
      </c>
      <c r="L188" t="s">
        <v>1428</v>
      </c>
      <c r="M188" t="s">
        <v>1254</v>
      </c>
      <c r="N188" t="s">
        <v>1503</v>
      </c>
      <c r="O188" t="s">
        <v>910</v>
      </c>
      <c r="P188">
        <v>0.99454186118743104</v>
      </c>
      <c r="Q188">
        <v>-1.1196325229999999</v>
      </c>
      <c r="R188">
        <v>0</v>
      </c>
      <c r="S188">
        <v>0</v>
      </c>
      <c r="T188">
        <v>1</v>
      </c>
      <c r="U188" s="44">
        <v>4.8952699999999998E-11</v>
      </c>
      <c r="V188" s="44">
        <v>3.0407100000000001E-15</v>
      </c>
      <c r="W188" t="s">
        <v>1430</v>
      </c>
      <c r="X188" t="s">
        <v>1257</v>
      </c>
      <c r="Y188" t="s">
        <v>1258</v>
      </c>
      <c r="Z188" t="s">
        <v>20</v>
      </c>
      <c r="AA188">
        <v>3.7069999999999999E-2</v>
      </c>
      <c r="AB188" t="s">
        <v>315</v>
      </c>
      <c r="AC188">
        <v>26</v>
      </c>
    </row>
    <row r="189" spans="1:29">
      <c r="A189" t="s">
        <v>1421</v>
      </c>
      <c r="B189" t="s">
        <v>1422</v>
      </c>
      <c r="C189" t="s">
        <v>1423</v>
      </c>
      <c r="D189" t="s">
        <v>1246</v>
      </c>
      <c r="E189" t="s">
        <v>1247</v>
      </c>
      <c r="F189" t="s">
        <v>1248</v>
      </c>
      <c r="G189" t="s">
        <v>1424</v>
      </c>
      <c r="H189" t="s">
        <v>1425</v>
      </c>
      <c r="I189" t="s">
        <v>1426</v>
      </c>
      <c r="J189" t="s">
        <v>316</v>
      </c>
      <c r="K189" t="s">
        <v>1427</v>
      </c>
      <c r="L189" t="s">
        <v>1428</v>
      </c>
      <c r="M189" t="s">
        <v>1438</v>
      </c>
      <c r="N189" t="s">
        <v>1504</v>
      </c>
      <c r="O189" t="s">
        <v>910</v>
      </c>
      <c r="P189">
        <v>0.99454186118743104</v>
      </c>
      <c r="Q189">
        <v>-1.1196325229999999</v>
      </c>
      <c r="R189">
        <v>0</v>
      </c>
      <c r="S189">
        <v>0</v>
      </c>
      <c r="T189">
        <v>1</v>
      </c>
      <c r="U189" s="44">
        <v>4.8952699999999998E-11</v>
      </c>
      <c r="V189" s="44">
        <v>3.0407100000000001E-15</v>
      </c>
      <c r="W189" t="s">
        <v>1430</v>
      </c>
      <c r="X189" t="s">
        <v>1257</v>
      </c>
      <c r="Y189" t="s">
        <v>1258</v>
      </c>
      <c r="Z189" t="s">
        <v>20</v>
      </c>
      <c r="AA189">
        <v>3.7069999999999999E-2</v>
      </c>
      <c r="AB189" t="s">
        <v>315</v>
      </c>
      <c r="AC189">
        <v>26</v>
      </c>
    </row>
    <row r="190" spans="1:29">
      <c r="A190" t="s">
        <v>1421</v>
      </c>
      <c r="B190" t="s">
        <v>1422</v>
      </c>
      <c r="C190" t="s">
        <v>1423</v>
      </c>
      <c r="D190" t="s">
        <v>1246</v>
      </c>
      <c r="E190" t="s">
        <v>1247</v>
      </c>
      <c r="F190" t="s">
        <v>1248</v>
      </c>
      <c r="G190" t="s">
        <v>1424</v>
      </c>
      <c r="H190" t="s">
        <v>1425</v>
      </c>
      <c r="I190" t="s">
        <v>1426</v>
      </c>
      <c r="J190" t="s">
        <v>316</v>
      </c>
      <c r="K190" t="s">
        <v>1427</v>
      </c>
      <c r="L190" t="s">
        <v>1428</v>
      </c>
      <c r="M190" t="s">
        <v>1254</v>
      </c>
      <c r="N190" t="s">
        <v>1505</v>
      </c>
      <c r="O190" t="s">
        <v>910</v>
      </c>
      <c r="P190">
        <v>0.99454186118743104</v>
      </c>
      <c r="Q190">
        <v>-1.1196325229999999</v>
      </c>
      <c r="R190">
        <v>0</v>
      </c>
      <c r="S190">
        <v>0</v>
      </c>
      <c r="T190">
        <v>1</v>
      </c>
      <c r="U190" s="44">
        <v>4.8952699999999998E-11</v>
      </c>
      <c r="V190" s="44">
        <v>3.0407100000000001E-15</v>
      </c>
      <c r="W190" t="s">
        <v>1430</v>
      </c>
      <c r="X190" t="s">
        <v>1257</v>
      </c>
      <c r="Y190" t="s">
        <v>1258</v>
      </c>
      <c r="Z190" t="s">
        <v>20</v>
      </c>
      <c r="AA190">
        <v>3.7069999999999999E-2</v>
      </c>
      <c r="AB190" t="s">
        <v>315</v>
      </c>
      <c r="AC190">
        <v>26</v>
      </c>
    </row>
    <row r="191" spans="1:29">
      <c r="A191" t="s">
        <v>1421</v>
      </c>
      <c r="B191" t="s">
        <v>1422</v>
      </c>
      <c r="C191" t="s">
        <v>1423</v>
      </c>
      <c r="D191" t="s">
        <v>1246</v>
      </c>
      <c r="E191" t="s">
        <v>1268</v>
      </c>
      <c r="F191" t="s">
        <v>1248</v>
      </c>
      <c r="G191" t="s">
        <v>1424</v>
      </c>
      <c r="H191" t="s">
        <v>1425</v>
      </c>
      <c r="I191" t="s">
        <v>1426</v>
      </c>
      <c r="J191" t="s">
        <v>316</v>
      </c>
      <c r="K191" t="s">
        <v>1427</v>
      </c>
      <c r="L191" t="s">
        <v>1428</v>
      </c>
      <c r="M191" t="s">
        <v>1265</v>
      </c>
      <c r="N191" t="s">
        <v>1506</v>
      </c>
      <c r="O191" t="s">
        <v>910</v>
      </c>
      <c r="P191">
        <v>0.99454186118743104</v>
      </c>
      <c r="Q191">
        <v>-1.1196325229999999</v>
      </c>
      <c r="R191">
        <v>0</v>
      </c>
      <c r="S191">
        <v>0</v>
      </c>
      <c r="T191">
        <v>1</v>
      </c>
      <c r="U191" s="44">
        <v>4.8952699999999998E-11</v>
      </c>
      <c r="V191" s="44">
        <v>3.0407100000000001E-15</v>
      </c>
      <c r="W191" t="s">
        <v>1430</v>
      </c>
      <c r="X191" t="s">
        <v>1257</v>
      </c>
      <c r="Y191" t="s">
        <v>1258</v>
      </c>
      <c r="Z191" t="s">
        <v>20</v>
      </c>
      <c r="AA191">
        <v>3.7069999999999999E-2</v>
      </c>
      <c r="AB191" t="s">
        <v>315</v>
      </c>
      <c r="AC191">
        <v>26</v>
      </c>
    </row>
    <row r="192" spans="1:29">
      <c r="A192" t="s">
        <v>1421</v>
      </c>
      <c r="B192" t="s">
        <v>1422</v>
      </c>
      <c r="C192" t="s">
        <v>1423</v>
      </c>
      <c r="D192" t="s">
        <v>1246</v>
      </c>
      <c r="E192" t="s">
        <v>1247</v>
      </c>
      <c r="F192" t="s">
        <v>1248</v>
      </c>
      <c r="G192" t="s">
        <v>1424</v>
      </c>
      <c r="H192" t="s">
        <v>1425</v>
      </c>
      <c r="I192" t="s">
        <v>1426</v>
      </c>
      <c r="J192" t="s">
        <v>316</v>
      </c>
      <c r="K192" t="s">
        <v>1427</v>
      </c>
      <c r="L192" t="s">
        <v>1428</v>
      </c>
      <c r="M192" t="s">
        <v>1254</v>
      </c>
      <c r="N192" t="s">
        <v>1507</v>
      </c>
      <c r="O192" t="s">
        <v>910</v>
      </c>
      <c r="P192">
        <v>0.99454186118743104</v>
      </c>
      <c r="Q192">
        <v>-1.1196325229999999</v>
      </c>
      <c r="R192">
        <v>0</v>
      </c>
      <c r="S192">
        <v>0</v>
      </c>
      <c r="T192">
        <v>1</v>
      </c>
      <c r="U192" s="44">
        <v>4.8952699999999998E-11</v>
      </c>
      <c r="V192" s="44">
        <v>3.0407100000000001E-15</v>
      </c>
      <c r="W192" t="s">
        <v>1430</v>
      </c>
      <c r="X192" t="s">
        <v>1257</v>
      </c>
      <c r="Y192" t="s">
        <v>1258</v>
      </c>
      <c r="Z192" t="s">
        <v>20</v>
      </c>
      <c r="AA192">
        <v>3.7069999999999999E-2</v>
      </c>
      <c r="AB192" t="s">
        <v>315</v>
      </c>
      <c r="AC192">
        <v>26</v>
      </c>
    </row>
    <row r="193" spans="1:29">
      <c r="A193" t="s">
        <v>1421</v>
      </c>
      <c r="B193" t="s">
        <v>1422</v>
      </c>
      <c r="C193" t="s">
        <v>1423</v>
      </c>
      <c r="D193" t="s">
        <v>1246</v>
      </c>
      <c r="E193" t="s">
        <v>1247</v>
      </c>
      <c r="F193" t="s">
        <v>1248</v>
      </c>
      <c r="G193" t="s">
        <v>1424</v>
      </c>
      <c r="H193" t="s">
        <v>1425</v>
      </c>
      <c r="I193" t="s">
        <v>1426</v>
      </c>
      <c r="J193" t="s">
        <v>316</v>
      </c>
      <c r="K193" t="s">
        <v>1427</v>
      </c>
      <c r="L193" t="s">
        <v>1428</v>
      </c>
      <c r="M193" t="s">
        <v>1438</v>
      </c>
      <c r="N193" t="s">
        <v>1508</v>
      </c>
      <c r="O193" t="s">
        <v>910</v>
      </c>
      <c r="P193">
        <v>0.99454186118743104</v>
      </c>
      <c r="Q193">
        <v>-1.1196325229999999</v>
      </c>
      <c r="R193">
        <v>0</v>
      </c>
      <c r="S193">
        <v>0</v>
      </c>
      <c r="T193">
        <v>1</v>
      </c>
      <c r="U193" s="44">
        <v>4.8952699999999998E-11</v>
      </c>
      <c r="V193" s="44">
        <v>3.0407100000000001E-15</v>
      </c>
      <c r="W193" t="s">
        <v>1430</v>
      </c>
      <c r="X193" t="s">
        <v>1257</v>
      </c>
      <c r="Y193" t="s">
        <v>1258</v>
      </c>
      <c r="Z193" t="s">
        <v>20</v>
      </c>
      <c r="AA193">
        <v>3.7069999999999999E-2</v>
      </c>
      <c r="AB193" t="s">
        <v>315</v>
      </c>
      <c r="AC193">
        <v>26</v>
      </c>
    </row>
    <row r="194" spans="1:29">
      <c r="A194" t="s">
        <v>1421</v>
      </c>
      <c r="B194" t="s">
        <v>1422</v>
      </c>
      <c r="C194" t="s">
        <v>1423</v>
      </c>
      <c r="D194" t="s">
        <v>1246</v>
      </c>
      <c r="E194" t="s">
        <v>1247</v>
      </c>
      <c r="F194" t="s">
        <v>1248</v>
      </c>
      <c r="G194" t="s">
        <v>1424</v>
      </c>
      <c r="H194" t="s">
        <v>1425</v>
      </c>
      <c r="I194" t="s">
        <v>1426</v>
      </c>
      <c r="J194" t="s">
        <v>316</v>
      </c>
      <c r="K194" t="s">
        <v>1427</v>
      </c>
      <c r="L194" t="s">
        <v>1428</v>
      </c>
      <c r="M194" t="s">
        <v>1254</v>
      </c>
      <c r="N194" t="s">
        <v>1509</v>
      </c>
      <c r="O194" t="s">
        <v>910</v>
      </c>
      <c r="P194">
        <v>0.99454186118743104</v>
      </c>
      <c r="Q194">
        <v>-1.1196325229999999</v>
      </c>
      <c r="R194">
        <v>0</v>
      </c>
      <c r="S194">
        <v>0</v>
      </c>
      <c r="T194">
        <v>1</v>
      </c>
      <c r="U194" s="44">
        <v>4.8952699999999998E-11</v>
      </c>
      <c r="V194" s="44">
        <v>3.0407100000000001E-15</v>
      </c>
      <c r="W194" t="s">
        <v>1430</v>
      </c>
      <c r="X194" t="s">
        <v>1257</v>
      </c>
      <c r="Y194" t="s">
        <v>1258</v>
      </c>
      <c r="Z194" t="s">
        <v>20</v>
      </c>
      <c r="AA194">
        <v>3.7069999999999999E-2</v>
      </c>
      <c r="AB194" t="s">
        <v>315</v>
      </c>
      <c r="AC194">
        <v>26</v>
      </c>
    </row>
    <row r="195" spans="1:29">
      <c r="A195" t="s">
        <v>1421</v>
      </c>
      <c r="B195" t="s">
        <v>1422</v>
      </c>
      <c r="C195" t="s">
        <v>1423</v>
      </c>
      <c r="D195" t="s">
        <v>1246</v>
      </c>
      <c r="E195" t="s">
        <v>1247</v>
      </c>
      <c r="F195" t="s">
        <v>1248</v>
      </c>
      <c r="G195" t="s">
        <v>1424</v>
      </c>
      <c r="H195" t="s">
        <v>1425</v>
      </c>
      <c r="I195" t="s">
        <v>1426</v>
      </c>
      <c r="J195" t="s">
        <v>316</v>
      </c>
      <c r="K195" t="s">
        <v>1427</v>
      </c>
      <c r="L195" t="s">
        <v>1428</v>
      </c>
      <c r="M195" t="s">
        <v>1438</v>
      </c>
      <c r="N195" t="s">
        <v>1510</v>
      </c>
      <c r="O195" t="s">
        <v>910</v>
      </c>
      <c r="P195">
        <v>0.99454186118743104</v>
      </c>
      <c r="Q195">
        <v>-1.1196325229999999</v>
      </c>
      <c r="R195">
        <v>0</v>
      </c>
      <c r="S195">
        <v>0</v>
      </c>
      <c r="T195">
        <v>1</v>
      </c>
      <c r="U195" s="44">
        <v>4.8952699999999998E-11</v>
      </c>
      <c r="V195" s="44">
        <v>3.0407100000000001E-15</v>
      </c>
      <c r="W195" t="s">
        <v>1430</v>
      </c>
      <c r="X195" t="s">
        <v>1257</v>
      </c>
      <c r="Y195" t="s">
        <v>1258</v>
      </c>
      <c r="Z195" t="s">
        <v>20</v>
      </c>
      <c r="AA195">
        <v>3.7069999999999999E-2</v>
      </c>
      <c r="AB195" t="s">
        <v>315</v>
      </c>
      <c r="AC195">
        <v>26</v>
      </c>
    </row>
    <row r="196" spans="1:29">
      <c r="A196" t="s">
        <v>1421</v>
      </c>
      <c r="B196" t="s">
        <v>1422</v>
      </c>
      <c r="C196" t="s">
        <v>1423</v>
      </c>
      <c r="D196" t="s">
        <v>1246</v>
      </c>
      <c r="E196" t="s">
        <v>1247</v>
      </c>
      <c r="F196" t="s">
        <v>1248</v>
      </c>
      <c r="G196" t="s">
        <v>1424</v>
      </c>
      <c r="H196" t="s">
        <v>1425</v>
      </c>
      <c r="I196" t="s">
        <v>1426</v>
      </c>
      <c r="J196" t="s">
        <v>316</v>
      </c>
      <c r="K196" t="s">
        <v>1427</v>
      </c>
      <c r="L196" t="s">
        <v>1428</v>
      </c>
      <c r="M196" t="s">
        <v>1438</v>
      </c>
      <c r="N196" t="s">
        <v>1511</v>
      </c>
      <c r="O196" t="s">
        <v>910</v>
      </c>
      <c r="P196">
        <v>0.99454186118743104</v>
      </c>
      <c r="Q196">
        <v>-1.1196325229999999</v>
      </c>
      <c r="R196">
        <v>0</v>
      </c>
      <c r="S196">
        <v>0</v>
      </c>
      <c r="T196">
        <v>1</v>
      </c>
      <c r="U196" s="44">
        <v>4.8952699999999998E-11</v>
      </c>
      <c r="V196" s="44">
        <v>3.0407100000000001E-15</v>
      </c>
      <c r="W196" t="s">
        <v>1430</v>
      </c>
      <c r="X196" t="s">
        <v>1257</v>
      </c>
      <c r="Y196" t="s">
        <v>1258</v>
      </c>
      <c r="Z196" t="s">
        <v>20</v>
      </c>
      <c r="AA196">
        <v>3.7069999999999999E-2</v>
      </c>
      <c r="AB196" t="s">
        <v>315</v>
      </c>
      <c r="AC196">
        <v>26</v>
      </c>
    </row>
    <row r="197" spans="1:29">
      <c r="A197" t="s">
        <v>1421</v>
      </c>
      <c r="B197" t="s">
        <v>1422</v>
      </c>
      <c r="C197" t="s">
        <v>1423</v>
      </c>
      <c r="D197" t="s">
        <v>1246</v>
      </c>
      <c r="E197" t="s">
        <v>1247</v>
      </c>
      <c r="F197" t="s">
        <v>1248</v>
      </c>
      <c r="G197" t="s">
        <v>1424</v>
      </c>
      <c r="H197" t="s">
        <v>1425</v>
      </c>
      <c r="I197" t="s">
        <v>1426</v>
      </c>
      <c r="J197" t="s">
        <v>316</v>
      </c>
      <c r="K197" t="s">
        <v>1427</v>
      </c>
      <c r="L197" t="s">
        <v>1428</v>
      </c>
      <c r="M197" t="s">
        <v>1438</v>
      </c>
      <c r="N197" t="s">
        <v>1512</v>
      </c>
      <c r="O197" t="s">
        <v>910</v>
      </c>
      <c r="P197">
        <v>0.99454186118743104</v>
      </c>
      <c r="Q197">
        <v>-1.1196325229999999</v>
      </c>
      <c r="R197">
        <v>0</v>
      </c>
      <c r="S197">
        <v>0</v>
      </c>
      <c r="T197">
        <v>1</v>
      </c>
      <c r="U197" s="44">
        <v>4.8952699999999998E-11</v>
      </c>
      <c r="V197" s="44">
        <v>3.0407100000000001E-15</v>
      </c>
      <c r="W197" t="s">
        <v>1430</v>
      </c>
      <c r="X197" t="s">
        <v>1257</v>
      </c>
      <c r="Y197" t="s">
        <v>1258</v>
      </c>
      <c r="Z197" t="s">
        <v>20</v>
      </c>
      <c r="AA197">
        <v>3.7069999999999999E-2</v>
      </c>
      <c r="AB197" t="s">
        <v>315</v>
      </c>
      <c r="AC197">
        <v>26</v>
      </c>
    </row>
    <row r="198" spans="1:29">
      <c r="A198" t="s">
        <v>1421</v>
      </c>
      <c r="B198" t="s">
        <v>1422</v>
      </c>
      <c r="C198" t="s">
        <v>1423</v>
      </c>
      <c r="D198" t="s">
        <v>1246</v>
      </c>
      <c r="E198" t="s">
        <v>1247</v>
      </c>
      <c r="F198" t="s">
        <v>1248</v>
      </c>
      <c r="G198" t="s">
        <v>1424</v>
      </c>
      <c r="H198" t="s">
        <v>1425</v>
      </c>
      <c r="I198" t="s">
        <v>1426</v>
      </c>
      <c r="J198" t="s">
        <v>316</v>
      </c>
      <c r="K198" t="s">
        <v>1427</v>
      </c>
      <c r="L198" t="s">
        <v>1428</v>
      </c>
      <c r="M198" t="s">
        <v>1254</v>
      </c>
      <c r="N198" t="s">
        <v>1513</v>
      </c>
      <c r="O198" t="s">
        <v>910</v>
      </c>
      <c r="P198">
        <v>0.99454186118743104</v>
      </c>
      <c r="Q198">
        <v>-1.1196325229999999</v>
      </c>
      <c r="R198">
        <v>0</v>
      </c>
      <c r="S198">
        <v>0</v>
      </c>
      <c r="T198">
        <v>1</v>
      </c>
      <c r="U198" s="44">
        <v>4.8952699999999998E-11</v>
      </c>
      <c r="V198" s="44">
        <v>3.0407100000000001E-15</v>
      </c>
      <c r="W198" t="s">
        <v>1430</v>
      </c>
      <c r="X198" t="s">
        <v>1257</v>
      </c>
      <c r="Y198" t="s">
        <v>1258</v>
      </c>
      <c r="Z198" t="s">
        <v>20</v>
      </c>
      <c r="AA198">
        <v>3.7069999999999999E-2</v>
      </c>
      <c r="AB198" t="s">
        <v>315</v>
      </c>
      <c r="AC198">
        <v>26</v>
      </c>
    </row>
    <row r="199" spans="1:29">
      <c r="A199" t="s">
        <v>1421</v>
      </c>
      <c r="B199" t="s">
        <v>1422</v>
      </c>
      <c r="C199" t="s">
        <v>1423</v>
      </c>
      <c r="D199" t="s">
        <v>1246</v>
      </c>
      <c r="E199" t="s">
        <v>1247</v>
      </c>
      <c r="F199" t="s">
        <v>1248</v>
      </c>
      <c r="G199" t="s">
        <v>1424</v>
      </c>
      <c r="H199" t="s">
        <v>1425</v>
      </c>
      <c r="I199" t="s">
        <v>1426</v>
      </c>
      <c r="J199" t="s">
        <v>316</v>
      </c>
      <c r="K199" t="s">
        <v>1427</v>
      </c>
      <c r="L199" t="s">
        <v>1428</v>
      </c>
      <c r="M199" t="s">
        <v>1254</v>
      </c>
      <c r="N199" t="s">
        <v>1514</v>
      </c>
      <c r="O199" t="s">
        <v>910</v>
      </c>
      <c r="P199">
        <v>0.99454186118743104</v>
      </c>
      <c r="Q199">
        <v>-1.1196325229999999</v>
      </c>
      <c r="R199">
        <v>0</v>
      </c>
      <c r="S199">
        <v>0</v>
      </c>
      <c r="T199">
        <v>1</v>
      </c>
      <c r="U199" s="44">
        <v>4.8952699999999998E-11</v>
      </c>
      <c r="V199" s="44">
        <v>3.0407100000000001E-15</v>
      </c>
      <c r="W199" t="s">
        <v>1430</v>
      </c>
      <c r="X199" t="s">
        <v>1257</v>
      </c>
      <c r="Y199" t="s">
        <v>1258</v>
      </c>
      <c r="Z199" t="s">
        <v>20</v>
      </c>
      <c r="AA199">
        <v>3.7069999999999999E-2</v>
      </c>
      <c r="AB199" t="s">
        <v>315</v>
      </c>
      <c r="AC199">
        <v>26</v>
      </c>
    </row>
    <row r="200" spans="1:29">
      <c r="A200" t="s">
        <v>1421</v>
      </c>
      <c r="B200" t="s">
        <v>1422</v>
      </c>
      <c r="C200" t="s">
        <v>1423</v>
      </c>
      <c r="D200" t="s">
        <v>1246</v>
      </c>
      <c r="E200" t="s">
        <v>1247</v>
      </c>
      <c r="F200" t="s">
        <v>1248</v>
      </c>
      <c r="G200" t="s">
        <v>1424</v>
      </c>
      <c r="H200" t="s">
        <v>1425</v>
      </c>
      <c r="I200" t="s">
        <v>1426</v>
      </c>
      <c r="J200" t="s">
        <v>316</v>
      </c>
      <c r="K200" t="s">
        <v>1427</v>
      </c>
      <c r="L200" t="s">
        <v>1428</v>
      </c>
      <c r="M200" t="s">
        <v>1438</v>
      </c>
      <c r="N200" t="s">
        <v>1515</v>
      </c>
      <c r="O200" t="s">
        <v>910</v>
      </c>
      <c r="P200">
        <v>0.99454186118743104</v>
      </c>
      <c r="Q200">
        <v>-1.1196325229999999</v>
      </c>
      <c r="R200">
        <v>0</v>
      </c>
      <c r="S200">
        <v>0</v>
      </c>
      <c r="T200">
        <v>1</v>
      </c>
      <c r="U200" s="44">
        <v>4.8952699999999998E-11</v>
      </c>
      <c r="V200" s="44">
        <v>3.0407100000000001E-15</v>
      </c>
      <c r="W200" t="s">
        <v>1430</v>
      </c>
      <c r="X200" t="s">
        <v>1257</v>
      </c>
      <c r="Y200" t="s">
        <v>1258</v>
      </c>
      <c r="Z200" t="s">
        <v>20</v>
      </c>
      <c r="AA200">
        <v>3.7069999999999999E-2</v>
      </c>
      <c r="AB200" t="s">
        <v>315</v>
      </c>
      <c r="AC200">
        <v>26</v>
      </c>
    </row>
    <row r="201" spans="1:29">
      <c r="A201" t="s">
        <v>1421</v>
      </c>
      <c r="B201" t="s">
        <v>1422</v>
      </c>
      <c r="C201" t="s">
        <v>1423</v>
      </c>
      <c r="D201" t="s">
        <v>1246</v>
      </c>
      <c r="E201" t="s">
        <v>1247</v>
      </c>
      <c r="F201" t="s">
        <v>1248</v>
      </c>
      <c r="G201" t="s">
        <v>1424</v>
      </c>
      <c r="H201" t="s">
        <v>1425</v>
      </c>
      <c r="I201" t="s">
        <v>1426</v>
      </c>
      <c r="J201" t="s">
        <v>316</v>
      </c>
      <c r="K201" t="s">
        <v>1427</v>
      </c>
      <c r="L201" t="s">
        <v>1428</v>
      </c>
      <c r="M201" t="s">
        <v>1438</v>
      </c>
      <c r="N201" t="s">
        <v>1516</v>
      </c>
      <c r="O201" t="s">
        <v>910</v>
      </c>
      <c r="P201">
        <v>0.99454186118743104</v>
      </c>
      <c r="Q201">
        <v>-1.1196325229999999</v>
      </c>
      <c r="R201">
        <v>0</v>
      </c>
      <c r="S201">
        <v>0</v>
      </c>
      <c r="T201">
        <v>1</v>
      </c>
      <c r="U201" s="44">
        <v>4.8952699999999998E-11</v>
      </c>
      <c r="V201" s="44">
        <v>3.0407100000000001E-15</v>
      </c>
      <c r="W201" t="s">
        <v>1430</v>
      </c>
      <c r="X201" t="s">
        <v>1257</v>
      </c>
      <c r="Y201" t="s">
        <v>1258</v>
      </c>
      <c r="Z201" t="s">
        <v>20</v>
      </c>
      <c r="AA201">
        <v>3.7069999999999999E-2</v>
      </c>
      <c r="AB201" t="s">
        <v>315</v>
      </c>
      <c r="AC201">
        <v>26</v>
      </c>
    </row>
    <row r="202" spans="1:29">
      <c r="A202" t="s">
        <v>1421</v>
      </c>
      <c r="B202" t="s">
        <v>1422</v>
      </c>
      <c r="C202" t="s">
        <v>1423</v>
      </c>
      <c r="D202" t="s">
        <v>1246</v>
      </c>
      <c r="E202" t="s">
        <v>1247</v>
      </c>
      <c r="F202" t="s">
        <v>1248</v>
      </c>
      <c r="G202" t="s">
        <v>1424</v>
      </c>
      <c r="H202" t="s">
        <v>1425</v>
      </c>
      <c r="I202" t="s">
        <v>1426</v>
      </c>
      <c r="J202" t="s">
        <v>316</v>
      </c>
      <c r="K202" t="s">
        <v>1427</v>
      </c>
      <c r="L202" t="s">
        <v>1428</v>
      </c>
      <c r="M202" t="s">
        <v>1438</v>
      </c>
      <c r="N202" t="s">
        <v>1517</v>
      </c>
      <c r="O202" t="s">
        <v>910</v>
      </c>
      <c r="P202">
        <v>0.99454186118743104</v>
      </c>
      <c r="Q202">
        <v>-1.1196325229999999</v>
      </c>
      <c r="R202">
        <v>0</v>
      </c>
      <c r="S202">
        <v>0</v>
      </c>
      <c r="T202">
        <v>1</v>
      </c>
      <c r="U202" s="44">
        <v>4.8952699999999998E-11</v>
      </c>
      <c r="V202" s="44">
        <v>3.0407100000000001E-15</v>
      </c>
      <c r="W202" t="s">
        <v>1430</v>
      </c>
      <c r="X202" t="s">
        <v>1257</v>
      </c>
      <c r="Y202" t="s">
        <v>1258</v>
      </c>
      <c r="Z202" t="s">
        <v>20</v>
      </c>
      <c r="AA202">
        <v>3.7069999999999999E-2</v>
      </c>
      <c r="AB202" t="s">
        <v>315</v>
      </c>
      <c r="AC202">
        <v>26</v>
      </c>
    </row>
    <row r="203" spans="1:29">
      <c r="A203" t="s">
        <v>1518</v>
      </c>
      <c r="B203" t="s">
        <v>1422</v>
      </c>
      <c r="C203" t="s">
        <v>1423</v>
      </c>
      <c r="D203" t="s">
        <v>1246</v>
      </c>
      <c r="E203" t="s">
        <v>1247</v>
      </c>
      <c r="F203" t="s">
        <v>1248</v>
      </c>
      <c r="G203" t="s">
        <v>1424</v>
      </c>
      <c r="H203" t="s">
        <v>1425</v>
      </c>
      <c r="I203" t="s">
        <v>1426</v>
      </c>
      <c r="J203" t="s">
        <v>316</v>
      </c>
      <c r="K203" t="s">
        <v>1427</v>
      </c>
      <c r="L203" t="s">
        <v>1428</v>
      </c>
      <c r="M203" t="s">
        <v>1438</v>
      </c>
      <c r="N203" t="s">
        <v>1484</v>
      </c>
      <c r="O203" t="s">
        <v>910</v>
      </c>
      <c r="P203">
        <v>0.99454186118743104</v>
      </c>
      <c r="Q203">
        <v>-1.1196325229999999</v>
      </c>
      <c r="R203">
        <v>0</v>
      </c>
      <c r="S203">
        <v>0</v>
      </c>
      <c r="T203">
        <v>1</v>
      </c>
      <c r="U203" s="44">
        <v>4.8952699999999998E-11</v>
      </c>
      <c r="V203" s="44">
        <v>3.0407100000000001E-15</v>
      </c>
      <c r="W203" t="s">
        <v>1430</v>
      </c>
      <c r="X203" t="s">
        <v>1257</v>
      </c>
      <c r="Y203" t="s">
        <v>1258</v>
      </c>
      <c r="Z203" t="s">
        <v>20</v>
      </c>
      <c r="AA203">
        <v>3.7069999999999999E-2</v>
      </c>
      <c r="AB203" t="s">
        <v>315</v>
      </c>
      <c r="AC203">
        <v>26</v>
      </c>
    </row>
    <row r="204" spans="1:29">
      <c r="A204" t="s">
        <v>1518</v>
      </c>
      <c r="B204" t="s">
        <v>1422</v>
      </c>
      <c r="C204" t="s">
        <v>1423</v>
      </c>
      <c r="D204" t="s">
        <v>1246</v>
      </c>
      <c r="E204" t="s">
        <v>1264</v>
      </c>
      <c r="F204" t="s">
        <v>1248</v>
      </c>
      <c r="G204" t="s">
        <v>1424</v>
      </c>
      <c r="H204" t="s">
        <v>1425</v>
      </c>
      <c r="I204" t="s">
        <v>1426</v>
      </c>
      <c r="J204" t="s">
        <v>316</v>
      </c>
      <c r="K204" t="s">
        <v>1427</v>
      </c>
      <c r="L204" t="s">
        <v>1428</v>
      </c>
      <c r="M204" t="s">
        <v>1265</v>
      </c>
      <c r="N204" t="s">
        <v>1519</v>
      </c>
      <c r="O204" t="s">
        <v>910</v>
      </c>
      <c r="P204">
        <v>0.99454186118743104</v>
      </c>
      <c r="Q204">
        <v>-1.1196325229999999</v>
      </c>
      <c r="R204">
        <v>0</v>
      </c>
      <c r="S204">
        <v>0</v>
      </c>
      <c r="T204">
        <v>1</v>
      </c>
      <c r="U204" s="44">
        <v>4.8952699999999998E-11</v>
      </c>
      <c r="V204" s="44">
        <v>3.0407100000000001E-15</v>
      </c>
      <c r="W204" t="s">
        <v>1430</v>
      </c>
      <c r="X204" t="s">
        <v>1257</v>
      </c>
      <c r="Y204" t="s">
        <v>1258</v>
      </c>
      <c r="Z204" t="s">
        <v>20</v>
      </c>
      <c r="AA204">
        <v>3.7069999999999999E-2</v>
      </c>
      <c r="AB204" t="s">
        <v>315</v>
      </c>
      <c r="AC204">
        <v>26</v>
      </c>
    </row>
    <row r="205" spans="1:29">
      <c r="A205" t="s">
        <v>1421</v>
      </c>
      <c r="B205" t="s">
        <v>1422</v>
      </c>
      <c r="C205" t="s">
        <v>1423</v>
      </c>
      <c r="D205" t="s">
        <v>1246</v>
      </c>
      <c r="E205" t="s">
        <v>1247</v>
      </c>
      <c r="F205" t="s">
        <v>1248</v>
      </c>
      <c r="G205" t="s">
        <v>1424</v>
      </c>
      <c r="H205" t="s">
        <v>1425</v>
      </c>
      <c r="I205" t="s">
        <v>1426</v>
      </c>
      <c r="J205" t="s">
        <v>316</v>
      </c>
      <c r="K205" t="s">
        <v>1427</v>
      </c>
      <c r="L205" t="s">
        <v>1428</v>
      </c>
      <c r="M205" t="s">
        <v>1254</v>
      </c>
      <c r="N205" t="s">
        <v>1520</v>
      </c>
      <c r="O205" t="s">
        <v>910</v>
      </c>
      <c r="P205">
        <v>0.99454186118743104</v>
      </c>
      <c r="Q205">
        <v>-1.1196325229999999</v>
      </c>
      <c r="R205">
        <v>0</v>
      </c>
      <c r="S205">
        <v>0</v>
      </c>
      <c r="T205">
        <v>1</v>
      </c>
      <c r="U205" s="44">
        <v>4.8952699999999998E-11</v>
      </c>
      <c r="V205" s="44">
        <v>3.0407100000000001E-15</v>
      </c>
      <c r="W205" t="s">
        <v>1430</v>
      </c>
      <c r="X205" t="s">
        <v>1257</v>
      </c>
      <c r="Y205" t="s">
        <v>1258</v>
      </c>
      <c r="Z205" t="s">
        <v>20</v>
      </c>
      <c r="AA205">
        <v>3.7069999999999999E-2</v>
      </c>
      <c r="AB205" t="s">
        <v>315</v>
      </c>
      <c r="AC205">
        <v>26</v>
      </c>
    </row>
    <row r="206" spans="1:29">
      <c r="A206" t="s">
        <v>1421</v>
      </c>
      <c r="B206" t="s">
        <v>1422</v>
      </c>
      <c r="C206" t="s">
        <v>1423</v>
      </c>
      <c r="D206" t="s">
        <v>1246</v>
      </c>
      <c r="E206" t="s">
        <v>1247</v>
      </c>
      <c r="F206" t="s">
        <v>1248</v>
      </c>
      <c r="G206" t="s">
        <v>1424</v>
      </c>
      <c r="H206" t="s">
        <v>1425</v>
      </c>
      <c r="I206" t="s">
        <v>1426</v>
      </c>
      <c r="J206" t="s">
        <v>316</v>
      </c>
      <c r="K206" t="s">
        <v>1427</v>
      </c>
      <c r="L206" t="s">
        <v>1428</v>
      </c>
      <c r="M206" t="s">
        <v>1438</v>
      </c>
      <c r="N206" t="s">
        <v>1521</v>
      </c>
      <c r="O206" t="s">
        <v>910</v>
      </c>
      <c r="P206">
        <v>0.99454186118743104</v>
      </c>
      <c r="Q206">
        <v>-1.1196325229999999</v>
      </c>
      <c r="R206">
        <v>0</v>
      </c>
      <c r="S206">
        <v>0</v>
      </c>
      <c r="T206">
        <v>1</v>
      </c>
      <c r="U206" s="44">
        <v>4.8952699999999998E-11</v>
      </c>
      <c r="V206" s="44">
        <v>3.0407100000000001E-15</v>
      </c>
      <c r="W206" t="s">
        <v>1430</v>
      </c>
      <c r="X206" t="s">
        <v>1257</v>
      </c>
      <c r="Y206" t="s">
        <v>1258</v>
      </c>
      <c r="Z206" t="s">
        <v>20</v>
      </c>
      <c r="AA206">
        <v>3.7069999999999999E-2</v>
      </c>
      <c r="AB206" t="s">
        <v>315</v>
      </c>
      <c r="AC206">
        <v>26</v>
      </c>
    </row>
    <row r="207" spans="1:29">
      <c r="A207" t="s">
        <v>1421</v>
      </c>
      <c r="B207" t="s">
        <v>1422</v>
      </c>
      <c r="C207" t="s">
        <v>1423</v>
      </c>
      <c r="D207" t="s">
        <v>1246</v>
      </c>
      <c r="E207" t="s">
        <v>1247</v>
      </c>
      <c r="F207" t="s">
        <v>1248</v>
      </c>
      <c r="G207" t="s">
        <v>1424</v>
      </c>
      <c r="H207" t="s">
        <v>1425</v>
      </c>
      <c r="I207" t="s">
        <v>1426</v>
      </c>
      <c r="J207" t="s">
        <v>316</v>
      </c>
      <c r="K207" t="s">
        <v>1427</v>
      </c>
      <c r="L207" t="s">
        <v>1428</v>
      </c>
      <c r="M207" t="s">
        <v>1438</v>
      </c>
      <c r="N207" t="s">
        <v>1522</v>
      </c>
      <c r="O207" t="s">
        <v>910</v>
      </c>
      <c r="P207">
        <v>0.99454186118743104</v>
      </c>
      <c r="Q207">
        <v>-1.1196325229999999</v>
      </c>
      <c r="R207">
        <v>0</v>
      </c>
      <c r="S207">
        <v>0</v>
      </c>
      <c r="T207">
        <v>1</v>
      </c>
      <c r="U207" s="44">
        <v>4.8952699999999998E-11</v>
      </c>
      <c r="V207" s="44">
        <v>3.0407100000000001E-15</v>
      </c>
      <c r="W207" t="s">
        <v>1430</v>
      </c>
      <c r="X207" t="s">
        <v>1257</v>
      </c>
      <c r="Y207" t="s">
        <v>1258</v>
      </c>
      <c r="Z207" t="s">
        <v>20</v>
      </c>
      <c r="AA207">
        <v>3.7069999999999999E-2</v>
      </c>
      <c r="AB207" t="s">
        <v>315</v>
      </c>
      <c r="AC207">
        <v>26</v>
      </c>
    </row>
    <row r="208" spans="1:29">
      <c r="A208" t="s">
        <v>1421</v>
      </c>
      <c r="B208" t="s">
        <v>1422</v>
      </c>
      <c r="C208" t="s">
        <v>1423</v>
      </c>
      <c r="D208" t="s">
        <v>1246</v>
      </c>
      <c r="E208" t="s">
        <v>1268</v>
      </c>
      <c r="F208" t="s">
        <v>1248</v>
      </c>
      <c r="G208" t="s">
        <v>1424</v>
      </c>
      <c r="H208" t="s">
        <v>1425</v>
      </c>
      <c r="I208" t="s">
        <v>1426</v>
      </c>
      <c r="J208" t="s">
        <v>316</v>
      </c>
      <c r="K208" t="s">
        <v>1427</v>
      </c>
      <c r="L208" t="s">
        <v>1428</v>
      </c>
      <c r="M208" t="s">
        <v>1265</v>
      </c>
      <c r="N208" t="s">
        <v>1523</v>
      </c>
      <c r="O208" t="s">
        <v>910</v>
      </c>
      <c r="P208">
        <v>0.99454186118743104</v>
      </c>
      <c r="Q208">
        <v>-1.1196325229999999</v>
      </c>
      <c r="R208">
        <v>0</v>
      </c>
      <c r="S208">
        <v>0</v>
      </c>
      <c r="T208">
        <v>1</v>
      </c>
      <c r="U208" s="44">
        <v>4.8952699999999998E-11</v>
      </c>
      <c r="V208" s="44">
        <v>3.0407100000000001E-15</v>
      </c>
      <c r="W208" t="s">
        <v>1430</v>
      </c>
      <c r="X208" t="s">
        <v>1257</v>
      </c>
      <c r="Y208" t="s">
        <v>1258</v>
      </c>
      <c r="Z208" t="s">
        <v>20</v>
      </c>
      <c r="AA208">
        <v>3.7069999999999999E-2</v>
      </c>
      <c r="AB208" t="s">
        <v>315</v>
      </c>
      <c r="AC208">
        <v>26</v>
      </c>
    </row>
    <row r="209" spans="1:29">
      <c r="A209" t="s">
        <v>1421</v>
      </c>
      <c r="B209" t="s">
        <v>1422</v>
      </c>
      <c r="C209" t="s">
        <v>1423</v>
      </c>
      <c r="D209" t="s">
        <v>1246</v>
      </c>
      <c r="E209" t="s">
        <v>1247</v>
      </c>
      <c r="F209" t="s">
        <v>1248</v>
      </c>
      <c r="G209" t="s">
        <v>1424</v>
      </c>
      <c r="H209" t="s">
        <v>1425</v>
      </c>
      <c r="I209" t="s">
        <v>1426</v>
      </c>
      <c r="J209" t="s">
        <v>316</v>
      </c>
      <c r="K209" t="s">
        <v>1427</v>
      </c>
      <c r="L209" t="s">
        <v>1428</v>
      </c>
      <c r="M209" t="s">
        <v>1438</v>
      </c>
      <c r="N209" t="s">
        <v>1524</v>
      </c>
      <c r="O209" t="s">
        <v>910</v>
      </c>
      <c r="P209">
        <v>0.99454186118743104</v>
      </c>
      <c r="Q209">
        <v>-1.1196325229999999</v>
      </c>
      <c r="R209">
        <v>0</v>
      </c>
      <c r="S209">
        <v>0</v>
      </c>
      <c r="T209">
        <v>1</v>
      </c>
      <c r="U209" s="44">
        <v>4.8952699999999998E-11</v>
      </c>
      <c r="V209" s="44">
        <v>3.0407100000000001E-15</v>
      </c>
      <c r="W209" t="s">
        <v>1430</v>
      </c>
      <c r="X209" t="s">
        <v>1257</v>
      </c>
      <c r="Y209" t="s">
        <v>1258</v>
      </c>
      <c r="Z209" t="s">
        <v>20</v>
      </c>
      <c r="AA209">
        <v>3.7069999999999999E-2</v>
      </c>
      <c r="AB209" t="s">
        <v>315</v>
      </c>
      <c r="AC209">
        <v>26</v>
      </c>
    </row>
    <row r="210" spans="1:29">
      <c r="A210" t="s">
        <v>1421</v>
      </c>
      <c r="B210" t="s">
        <v>1422</v>
      </c>
      <c r="C210" t="s">
        <v>1423</v>
      </c>
      <c r="D210" t="s">
        <v>1246</v>
      </c>
      <c r="E210" t="s">
        <v>1247</v>
      </c>
      <c r="F210" t="s">
        <v>1248</v>
      </c>
      <c r="G210" t="s">
        <v>1424</v>
      </c>
      <c r="H210" t="s">
        <v>1425</v>
      </c>
      <c r="I210" t="s">
        <v>1426</v>
      </c>
      <c r="J210" t="s">
        <v>316</v>
      </c>
      <c r="K210" t="s">
        <v>1427</v>
      </c>
      <c r="L210" t="s">
        <v>1428</v>
      </c>
      <c r="M210" t="s">
        <v>1438</v>
      </c>
      <c r="N210" t="s">
        <v>1525</v>
      </c>
      <c r="O210" t="s">
        <v>910</v>
      </c>
      <c r="P210">
        <v>0.99454186118743104</v>
      </c>
      <c r="Q210">
        <v>-1.1196325229999999</v>
      </c>
      <c r="R210">
        <v>0</v>
      </c>
      <c r="S210">
        <v>0</v>
      </c>
      <c r="T210">
        <v>1</v>
      </c>
      <c r="U210" s="44">
        <v>4.8952699999999998E-11</v>
      </c>
      <c r="V210" s="44">
        <v>3.0407100000000001E-15</v>
      </c>
      <c r="W210" t="s">
        <v>1430</v>
      </c>
      <c r="X210" t="s">
        <v>1257</v>
      </c>
      <c r="Y210" t="s">
        <v>1258</v>
      </c>
      <c r="Z210" t="s">
        <v>20</v>
      </c>
      <c r="AA210">
        <v>3.7069999999999999E-2</v>
      </c>
      <c r="AB210" t="s">
        <v>315</v>
      </c>
      <c r="AC210">
        <v>26</v>
      </c>
    </row>
    <row r="211" spans="1:29">
      <c r="A211" t="s">
        <v>1421</v>
      </c>
      <c r="B211" t="s">
        <v>1422</v>
      </c>
      <c r="C211" t="s">
        <v>1423</v>
      </c>
      <c r="D211" t="s">
        <v>1246</v>
      </c>
      <c r="E211" t="s">
        <v>1247</v>
      </c>
      <c r="F211" t="s">
        <v>1248</v>
      </c>
      <c r="G211" t="s">
        <v>1424</v>
      </c>
      <c r="H211" t="s">
        <v>1425</v>
      </c>
      <c r="I211" t="s">
        <v>1426</v>
      </c>
      <c r="J211" t="s">
        <v>316</v>
      </c>
      <c r="K211" t="s">
        <v>1427</v>
      </c>
      <c r="L211" t="s">
        <v>1428</v>
      </c>
      <c r="M211" t="s">
        <v>1254</v>
      </c>
      <c r="N211" t="s">
        <v>1526</v>
      </c>
      <c r="O211" t="s">
        <v>910</v>
      </c>
      <c r="P211">
        <v>0.99454186118743104</v>
      </c>
      <c r="Q211">
        <v>-1.1196325229999999</v>
      </c>
      <c r="R211">
        <v>0</v>
      </c>
      <c r="S211">
        <v>0</v>
      </c>
      <c r="T211">
        <v>1</v>
      </c>
      <c r="U211" s="44">
        <v>4.8952699999999998E-11</v>
      </c>
      <c r="V211" s="44">
        <v>3.0407100000000001E-15</v>
      </c>
      <c r="W211" t="s">
        <v>1430</v>
      </c>
      <c r="X211" t="s">
        <v>1257</v>
      </c>
      <c r="Y211" t="s">
        <v>1258</v>
      </c>
      <c r="Z211" t="s">
        <v>20</v>
      </c>
      <c r="AA211">
        <v>3.7069999999999999E-2</v>
      </c>
      <c r="AB211" t="s">
        <v>315</v>
      </c>
      <c r="AC211">
        <v>26</v>
      </c>
    </row>
    <row r="212" spans="1:29">
      <c r="A212" t="s">
        <v>1527</v>
      </c>
      <c r="B212" t="s">
        <v>1422</v>
      </c>
      <c r="C212" t="s">
        <v>1423</v>
      </c>
      <c r="D212" t="s">
        <v>1246</v>
      </c>
      <c r="E212" t="s">
        <v>1306</v>
      </c>
      <c r="F212" t="s">
        <v>1248</v>
      </c>
      <c r="G212" t="s">
        <v>1424</v>
      </c>
      <c r="H212" t="s">
        <v>1425</v>
      </c>
      <c r="I212" t="s">
        <v>1426</v>
      </c>
      <c r="J212" t="s">
        <v>316</v>
      </c>
      <c r="K212" t="s">
        <v>1427</v>
      </c>
      <c r="L212" t="s">
        <v>1428</v>
      </c>
      <c r="M212" t="s">
        <v>1265</v>
      </c>
      <c r="N212" t="s">
        <v>1528</v>
      </c>
      <c r="O212" t="s">
        <v>910</v>
      </c>
      <c r="P212">
        <v>0.99454186118743104</v>
      </c>
      <c r="Q212">
        <v>-1.1196325229999999</v>
      </c>
      <c r="R212">
        <v>0</v>
      </c>
      <c r="S212">
        <v>0</v>
      </c>
      <c r="T212">
        <v>1</v>
      </c>
      <c r="U212" s="44">
        <v>4.8952699999999998E-11</v>
      </c>
      <c r="V212" s="44">
        <v>3.0407100000000001E-15</v>
      </c>
      <c r="W212" t="s">
        <v>1430</v>
      </c>
      <c r="X212" t="s">
        <v>1257</v>
      </c>
      <c r="Y212" t="s">
        <v>1258</v>
      </c>
      <c r="Z212" t="s">
        <v>20</v>
      </c>
      <c r="AA212">
        <v>3.7069999999999999E-2</v>
      </c>
      <c r="AB212" t="s">
        <v>315</v>
      </c>
      <c r="AC212">
        <v>26</v>
      </c>
    </row>
    <row r="213" spans="1:29">
      <c r="A213" t="s">
        <v>1421</v>
      </c>
      <c r="B213" t="s">
        <v>1422</v>
      </c>
      <c r="C213" t="s">
        <v>1423</v>
      </c>
      <c r="D213" t="s">
        <v>1246</v>
      </c>
      <c r="E213" t="s">
        <v>1247</v>
      </c>
      <c r="F213" t="s">
        <v>1248</v>
      </c>
      <c r="G213" t="s">
        <v>1424</v>
      </c>
      <c r="H213" t="s">
        <v>1425</v>
      </c>
      <c r="I213" t="s">
        <v>1426</v>
      </c>
      <c r="J213" t="s">
        <v>316</v>
      </c>
      <c r="K213" t="s">
        <v>1427</v>
      </c>
      <c r="L213" t="s">
        <v>1428</v>
      </c>
      <c r="M213" t="s">
        <v>1254</v>
      </c>
      <c r="N213" t="s">
        <v>1529</v>
      </c>
      <c r="O213" t="s">
        <v>910</v>
      </c>
      <c r="P213">
        <v>0.99454186118743104</v>
      </c>
      <c r="Q213">
        <v>-1.1196325229999999</v>
      </c>
      <c r="R213">
        <v>0</v>
      </c>
      <c r="S213">
        <v>0</v>
      </c>
      <c r="T213">
        <v>1</v>
      </c>
      <c r="U213" s="44">
        <v>4.8952699999999998E-11</v>
      </c>
      <c r="V213" s="44">
        <v>3.0407100000000001E-15</v>
      </c>
      <c r="W213" t="s">
        <v>1430</v>
      </c>
      <c r="X213" t="s">
        <v>1257</v>
      </c>
      <c r="Y213" t="s">
        <v>1258</v>
      </c>
      <c r="Z213" t="s">
        <v>20</v>
      </c>
      <c r="AA213">
        <v>3.7069999999999999E-2</v>
      </c>
      <c r="AB213" t="s">
        <v>315</v>
      </c>
      <c r="AC213">
        <v>26</v>
      </c>
    </row>
    <row r="214" spans="1:29">
      <c r="A214" t="s">
        <v>1421</v>
      </c>
      <c r="B214" t="s">
        <v>1422</v>
      </c>
      <c r="C214" t="s">
        <v>1423</v>
      </c>
      <c r="D214" t="s">
        <v>1246</v>
      </c>
      <c r="E214" t="s">
        <v>1247</v>
      </c>
      <c r="F214" t="s">
        <v>1248</v>
      </c>
      <c r="G214" t="s">
        <v>1424</v>
      </c>
      <c r="H214" t="s">
        <v>1425</v>
      </c>
      <c r="I214" t="s">
        <v>1426</v>
      </c>
      <c r="J214" t="s">
        <v>316</v>
      </c>
      <c r="K214" t="s">
        <v>1427</v>
      </c>
      <c r="L214" t="s">
        <v>1428</v>
      </c>
      <c r="M214" t="s">
        <v>1438</v>
      </c>
      <c r="N214" t="s">
        <v>1530</v>
      </c>
      <c r="O214" t="s">
        <v>910</v>
      </c>
      <c r="P214">
        <v>0.99454186118743104</v>
      </c>
      <c r="Q214">
        <v>-1.1196325229999999</v>
      </c>
      <c r="R214">
        <v>0</v>
      </c>
      <c r="S214">
        <v>0</v>
      </c>
      <c r="T214">
        <v>1</v>
      </c>
      <c r="U214" s="44">
        <v>4.8952699999999998E-11</v>
      </c>
      <c r="V214" s="44">
        <v>3.0407100000000001E-15</v>
      </c>
      <c r="W214" t="s">
        <v>1430</v>
      </c>
      <c r="X214" t="s">
        <v>1257</v>
      </c>
      <c r="Y214" t="s">
        <v>1258</v>
      </c>
      <c r="Z214" t="s">
        <v>20</v>
      </c>
      <c r="AA214">
        <v>3.7069999999999999E-2</v>
      </c>
      <c r="AB214" t="s">
        <v>315</v>
      </c>
      <c r="AC214">
        <v>26</v>
      </c>
    </row>
    <row r="215" spans="1:29">
      <c r="A215" t="s">
        <v>1421</v>
      </c>
      <c r="B215" t="s">
        <v>1422</v>
      </c>
      <c r="C215" t="s">
        <v>1423</v>
      </c>
      <c r="D215" t="s">
        <v>1246</v>
      </c>
      <c r="E215" t="s">
        <v>1247</v>
      </c>
      <c r="F215" t="s">
        <v>1248</v>
      </c>
      <c r="G215" t="s">
        <v>1424</v>
      </c>
      <c r="H215" t="s">
        <v>1425</v>
      </c>
      <c r="I215" t="s">
        <v>1426</v>
      </c>
      <c r="J215" t="s">
        <v>316</v>
      </c>
      <c r="K215" t="s">
        <v>1427</v>
      </c>
      <c r="L215" t="s">
        <v>1428</v>
      </c>
      <c r="M215" t="s">
        <v>1254</v>
      </c>
      <c r="N215" t="s">
        <v>1531</v>
      </c>
      <c r="O215" t="s">
        <v>910</v>
      </c>
      <c r="P215">
        <v>0.99454186118743104</v>
      </c>
      <c r="Q215">
        <v>-1.1196325229999999</v>
      </c>
      <c r="R215">
        <v>0</v>
      </c>
      <c r="S215">
        <v>0</v>
      </c>
      <c r="T215">
        <v>1</v>
      </c>
      <c r="U215" s="44">
        <v>4.8952699999999998E-11</v>
      </c>
      <c r="V215" s="44">
        <v>3.0407100000000001E-15</v>
      </c>
      <c r="W215" t="s">
        <v>1430</v>
      </c>
      <c r="X215" t="s">
        <v>1257</v>
      </c>
      <c r="Y215" t="s">
        <v>1258</v>
      </c>
      <c r="Z215" t="s">
        <v>20</v>
      </c>
      <c r="AA215">
        <v>3.7069999999999999E-2</v>
      </c>
      <c r="AB215" t="s">
        <v>315</v>
      </c>
      <c r="AC215">
        <v>26</v>
      </c>
    </row>
    <row r="216" spans="1:29">
      <c r="A216" t="s">
        <v>1532</v>
      </c>
      <c r="B216" t="s">
        <v>1422</v>
      </c>
      <c r="C216" t="s">
        <v>1423</v>
      </c>
      <c r="D216" t="s">
        <v>1246</v>
      </c>
      <c r="E216" t="s">
        <v>1309</v>
      </c>
      <c r="F216" t="s">
        <v>1248</v>
      </c>
      <c r="G216" t="s">
        <v>1424</v>
      </c>
      <c r="H216" t="s">
        <v>1425</v>
      </c>
      <c r="I216" t="s">
        <v>1426</v>
      </c>
      <c r="J216" t="s">
        <v>316</v>
      </c>
      <c r="K216" t="s">
        <v>1427</v>
      </c>
      <c r="L216" t="s">
        <v>1428</v>
      </c>
      <c r="M216" t="s">
        <v>1265</v>
      </c>
      <c r="N216" t="s">
        <v>1533</v>
      </c>
      <c r="O216" t="s">
        <v>910</v>
      </c>
      <c r="P216">
        <v>0.99454186118743104</v>
      </c>
      <c r="Q216">
        <v>-1.1196325229999999</v>
      </c>
      <c r="R216">
        <v>0</v>
      </c>
      <c r="S216">
        <v>0</v>
      </c>
      <c r="T216">
        <v>1</v>
      </c>
      <c r="U216" s="44">
        <v>4.8952699999999998E-11</v>
      </c>
      <c r="V216" s="44">
        <v>3.0407100000000001E-15</v>
      </c>
      <c r="W216" t="s">
        <v>1430</v>
      </c>
      <c r="X216" t="s">
        <v>1257</v>
      </c>
      <c r="Y216" t="s">
        <v>1258</v>
      </c>
      <c r="Z216" t="s">
        <v>20</v>
      </c>
      <c r="AA216">
        <v>3.7069999999999999E-2</v>
      </c>
      <c r="AB216" t="s">
        <v>315</v>
      </c>
      <c r="AC216">
        <v>26</v>
      </c>
    </row>
    <row r="217" spans="1:29">
      <c r="A217" t="s">
        <v>1421</v>
      </c>
      <c r="B217" t="s">
        <v>1422</v>
      </c>
      <c r="C217" t="s">
        <v>1423</v>
      </c>
      <c r="D217" t="s">
        <v>1246</v>
      </c>
      <c r="E217" t="s">
        <v>1274</v>
      </c>
      <c r="F217" t="s">
        <v>1248</v>
      </c>
      <c r="G217" t="s">
        <v>1424</v>
      </c>
      <c r="H217" t="s">
        <v>1425</v>
      </c>
      <c r="I217" t="s">
        <v>1426</v>
      </c>
      <c r="J217" t="s">
        <v>316</v>
      </c>
      <c r="K217" t="s">
        <v>1427</v>
      </c>
      <c r="L217" t="s">
        <v>1428</v>
      </c>
      <c r="M217" t="s">
        <v>1265</v>
      </c>
      <c r="N217" t="s">
        <v>1534</v>
      </c>
      <c r="O217" t="s">
        <v>910</v>
      </c>
      <c r="P217">
        <v>0.99454186118743104</v>
      </c>
      <c r="Q217">
        <v>-1.1196325229999999</v>
      </c>
      <c r="R217">
        <v>0</v>
      </c>
      <c r="S217">
        <v>0</v>
      </c>
      <c r="T217">
        <v>1</v>
      </c>
      <c r="U217" s="44">
        <v>4.8952699999999998E-11</v>
      </c>
      <c r="V217" s="44">
        <v>3.0407100000000001E-15</v>
      </c>
      <c r="W217" t="s">
        <v>1430</v>
      </c>
      <c r="X217" t="s">
        <v>1257</v>
      </c>
      <c r="Y217" t="s">
        <v>1258</v>
      </c>
      <c r="Z217" t="s">
        <v>20</v>
      </c>
      <c r="AA217">
        <v>3.7069999999999999E-2</v>
      </c>
      <c r="AB217" t="s">
        <v>315</v>
      </c>
      <c r="AC217">
        <v>26</v>
      </c>
    </row>
    <row r="218" spans="1:29">
      <c r="A218" t="s">
        <v>1431</v>
      </c>
      <c r="B218" t="s">
        <v>1432</v>
      </c>
      <c r="C218" t="s">
        <v>1433</v>
      </c>
      <c r="D218" t="s">
        <v>1246</v>
      </c>
      <c r="E218" t="s">
        <v>1274</v>
      </c>
      <c r="F218" t="s">
        <v>1248</v>
      </c>
      <c r="G218" t="s">
        <v>1424</v>
      </c>
      <c r="H218" t="s">
        <v>1434</v>
      </c>
      <c r="I218" t="s">
        <v>1426</v>
      </c>
      <c r="J218" t="s">
        <v>316</v>
      </c>
      <c r="K218" t="s">
        <v>1427</v>
      </c>
      <c r="L218" t="s">
        <v>1428</v>
      </c>
      <c r="M218" t="s">
        <v>1265</v>
      </c>
      <c r="N218" t="s">
        <v>1535</v>
      </c>
      <c r="O218" t="s">
        <v>910</v>
      </c>
      <c r="P218">
        <v>0.99454186118743104</v>
      </c>
      <c r="Q218">
        <v>-1.1196325229999999</v>
      </c>
      <c r="R218">
        <v>0</v>
      </c>
      <c r="S218">
        <v>0</v>
      </c>
      <c r="T218">
        <v>1</v>
      </c>
      <c r="U218" s="44">
        <v>4.8952699999999998E-11</v>
      </c>
      <c r="V218" s="44">
        <v>3.0407100000000001E-15</v>
      </c>
      <c r="W218" t="s">
        <v>1430</v>
      </c>
      <c r="X218" t="s">
        <v>1257</v>
      </c>
      <c r="Y218" t="s">
        <v>1258</v>
      </c>
      <c r="Z218" t="s">
        <v>20</v>
      </c>
      <c r="AA218">
        <v>3.7069999999999999E-2</v>
      </c>
      <c r="AB218" t="s">
        <v>315</v>
      </c>
      <c r="AC218">
        <v>26</v>
      </c>
    </row>
    <row r="219" spans="1:29">
      <c r="A219" t="s">
        <v>1421</v>
      </c>
      <c r="B219" t="s">
        <v>1422</v>
      </c>
      <c r="C219" t="s">
        <v>1423</v>
      </c>
      <c r="D219" t="s">
        <v>1246</v>
      </c>
      <c r="E219" t="s">
        <v>1247</v>
      </c>
      <c r="F219" t="s">
        <v>1248</v>
      </c>
      <c r="G219" t="s">
        <v>1424</v>
      </c>
      <c r="H219" t="s">
        <v>1425</v>
      </c>
      <c r="I219" t="s">
        <v>1426</v>
      </c>
      <c r="J219" t="s">
        <v>316</v>
      </c>
      <c r="K219" t="s">
        <v>1427</v>
      </c>
      <c r="L219" t="s">
        <v>1428</v>
      </c>
      <c r="M219" t="s">
        <v>1438</v>
      </c>
      <c r="N219" t="s">
        <v>1536</v>
      </c>
      <c r="O219" t="s">
        <v>910</v>
      </c>
      <c r="P219">
        <v>0.99454186118743104</v>
      </c>
      <c r="Q219">
        <v>-1.1196325229999999</v>
      </c>
      <c r="R219">
        <v>0</v>
      </c>
      <c r="S219">
        <v>0</v>
      </c>
      <c r="T219">
        <v>1</v>
      </c>
      <c r="U219" s="44">
        <v>4.8952699999999998E-11</v>
      </c>
      <c r="V219" s="44">
        <v>3.0407100000000001E-15</v>
      </c>
      <c r="W219" t="s">
        <v>1430</v>
      </c>
      <c r="X219" t="s">
        <v>1257</v>
      </c>
      <c r="Y219" t="s">
        <v>1258</v>
      </c>
      <c r="Z219" t="s">
        <v>20</v>
      </c>
      <c r="AA219">
        <v>3.7069999999999999E-2</v>
      </c>
      <c r="AB219" t="s">
        <v>315</v>
      </c>
      <c r="AC219">
        <v>26</v>
      </c>
    </row>
    <row r="220" spans="1:29">
      <c r="A220" t="s">
        <v>1421</v>
      </c>
      <c r="B220" t="s">
        <v>1422</v>
      </c>
      <c r="C220" t="s">
        <v>1423</v>
      </c>
      <c r="D220" t="s">
        <v>1246</v>
      </c>
      <c r="E220" t="s">
        <v>1247</v>
      </c>
      <c r="F220" t="s">
        <v>1248</v>
      </c>
      <c r="G220" t="s">
        <v>1424</v>
      </c>
      <c r="H220" t="s">
        <v>1425</v>
      </c>
      <c r="I220" t="s">
        <v>1426</v>
      </c>
      <c r="J220" t="s">
        <v>316</v>
      </c>
      <c r="K220" t="s">
        <v>1427</v>
      </c>
      <c r="L220" t="s">
        <v>1428</v>
      </c>
      <c r="M220" t="s">
        <v>1438</v>
      </c>
      <c r="N220" t="s">
        <v>1537</v>
      </c>
      <c r="O220" t="s">
        <v>910</v>
      </c>
      <c r="P220">
        <v>0.99454186118743104</v>
      </c>
      <c r="Q220">
        <v>-1.1196325229999999</v>
      </c>
      <c r="R220">
        <v>0</v>
      </c>
      <c r="S220">
        <v>0</v>
      </c>
      <c r="T220">
        <v>1</v>
      </c>
      <c r="U220" s="44">
        <v>4.8952699999999998E-11</v>
      </c>
      <c r="V220" s="44">
        <v>3.0407100000000001E-15</v>
      </c>
      <c r="W220" t="s">
        <v>1430</v>
      </c>
      <c r="X220" t="s">
        <v>1257</v>
      </c>
      <c r="Y220" t="s">
        <v>1258</v>
      </c>
      <c r="Z220" t="s">
        <v>20</v>
      </c>
      <c r="AA220">
        <v>3.7069999999999999E-2</v>
      </c>
      <c r="AB220" t="s">
        <v>315</v>
      </c>
      <c r="AC220">
        <v>26</v>
      </c>
    </row>
    <row r="221" spans="1:29">
      <c r="A221" t="s">
        <v>1421</v>
      </c>
      <c r="B221" t="s">
        <v>1422</v>
      </c>
      <c r="C221" t="s">
        <v>1423</v>
      </c>
      <c r="D221" t="s">
        <v>1246</v>
      </c>
      <c r="E221" t="s">
        <v>1247</v>
      </c>
      <c r="F221" t="s">
        <v>1248</v>
      </c>
      <c r="G221" t="s">
        <v>1424</v>
      </c>
      <c r="H221" t="s">
        <v>1425</v>
      </c>
      <c r="I221" t="s">
        <v>1426</v>
      </c>
      <c r="J221" t="s">
        <v>316</v>
      </c>
      <c r="K221" t="s">
        <v>1427</v>
      </c>
      <c r="L221" t="s">
        <v>1428</v>
      </c>
      <c r="M221" t="s">
        <v>1438</v>
      </c>
      <c r="N221" t="s">
        <v>1538</v>
      </c>
      <c r="O221" t="s">
        <v>910</v>
      </c>
      <c r="P221">
        <v>0.99454186118743104</v>
      </c>
      <c r="Q221">
        <v>-1.1196325229999999</v>
      </c>
      <c r="R221">
        <v>0</v>
      </c>
      <c r="S221">
        <v>0</v>
      </c>
      <c r="T221">
        <v>1</v>
      </c>
      <c r="U221" s="44">
        <v>4.8952699999999998E-11</v>
      </c>
      <c r="V221" s="44">
        <v>3.0407100000000001E-15</v>
      </c>
      <c r="W221" t="s">
        <v>1430</v>
      </c>
      <c r="X221" t="s">
        <v>1257</v>
      </c>
      <c r="Y221" t="s">
        <v>1258</v>
      </c>
      <c r="Z221" t="s">
        <v>20</v>
      </c>
      <c r="AA221">
        <v>3.7069999999999999E-2</v>
      </c>
      <c r="AB221" t="s">
        <v>315</v>
      </c>
      <c r="AC221">
        <v>26</v>
      </c>
    </row>
    <row r="222" spans="1:29">
      <c r="A222" t="s">
        <v>1421</v>
      </c>
      <c r="B222" t="s">
        <v>1422</v>
      </c>
      <c r="C222" t="s">
        <v>1423</v>
      </c>
      <c r="D222" t="s">
        <v>1246</v>
      </c>
      <c r="E222" t="s">
        <v>1247</v>
      </c>
      <c r="F222" t="s">
        <v>1248</v>
      </c>
      <c r="G222" t="s">
        <v>1424</v>
      </c>
      <c r="H222" t="s">
        <v>1425</v>
      </c>
      <c r="I222" t="s">
        <v>1426</v>
      </c>
      <c r="J222" t="s">
        <v>316</v>
      </c>
      <c r="K222" t="s">
        <v>1427</v>
      </c>
      <c r="L222" t="s">
        <v>1428</v>
      </c>
      <c r="M222" t="s">
        <v>1438</v>
      </c>
      <c r="N222" t="s">
        <v>1539</v>
      </c>
      <c r="O222" t="s">
        <v>910</v>
      </c>
      <c r="P222">
        <v>0.99454186118743104</v>
      </c>
      <c r="Q222">
        <v>-1.1196325229999999</v>
      </c>
      <c r="R222">
        <v>0</v>
      </c>
      <c r="S222">
        <v>0</v>
      </c>
      <c r="T222">
        <v>1</v>
      </c>
      <c r="U222" s="44">
        <v>4.8952699999999998E-11</v>
      </c>
      <c r="V222" s="44">
        <v>3.0407100000000001E-15</v>
      </c>
      <c r="W222" t="s">
        <v>1430</v>
      </c>
      <c r="X222" t="s">
        <v>1257</v>
      </c>
      <c r="Y222" t="s">
        <v>1258</v>
      </c>
      <c r="Z222" t="s">
        <v>20</v>
      </c>
      <c r="AA222">
        <v>3.7069999999999999E-2</v>
      </c>
      <c r="AB222" t="s">
        <v>315</v>
      </c>
      <c r="AC222">
        <v>26</v>
      </c>
    </row>
    <row r="223" spans="1:29">
      <c r="A223" t="s">
        <v>1421</v>
      </c>
      <c r="B223" t="s">
        <v>1422</v>
      </c>
      <c r="C223" t="s">
        <v>1423</v>
      </c>
      <c r="D223" t="s">
        <v>1246</v>
      </c>
      <c r="E223" t="s">
        <v>1247</v>
      </c>
      <c r="F223" t="s">
        <v>1248</v>
      </c>
      <c r="G223" t="s">
        <v>1424</v>
      </c>
      <c r="H223" t="s">
        <v>1425</v>
      </c>
      <c r="I223" t="s">
        <v>1426</v>
      </c>
      <c r="J223" t="s">
        <v>316</v>
      </c>
      <c r="K223" t="s">
        <v>1427</v>
      </c>
      <c r="L223" t="s">
        <v>1428</v>
      </c>
      <c r="M223" t="s">
        <v>1254</v>
      </c>
      <c r="N223" t="s">
        <v>1540</v>
      </c>
      <c r="O223" t="s">
        <v>910</v>
      </c>
      <c r="P223">
        <v>0.99454186118743104</v>
      </c>
      <c r="Q223">
        <v>-1.1196325229999999</v>
      </c>
      <c r="R223">
        <v>0</v>
      </c>
      <c r="S223">
        <v>0</v>
      </c>
      <c r="T223">
        <v>1</v>
      </c>
      <c r="U223" s="44">
        <v>4.8952699999999998E-11</v>
      </c>
      <c r="V223" s="44">
        <v>3.0407100000000001E-15</v>
      </c>
      <c r="W223" t="s">
        <v>1430</v>
      </c>
      <c r="X223" t="s">
        <v>1257</v>
      </c>
      <c r="Y223" t="s">
        <v>1258</v>
      </c>
      <c r="Z223" t="s">
        <v>20</v>
      </c>
      <c r="AA223">
        <v>3.7069999999999999E-2</v>
      </c>
      <c r="AB223" t="s">
        <v>315</v>
      </c>
      <c r="AC223">
        <v>26</v>
      </c>
    </row>
    <row r="224" spans="1:29">
      <c r="A224" t="s">
        <v>1421</v>
      </c>
      <c r="B224" t="s">
        <v>1422</v>
      </c>
      <c r="C224" t="s">
        <v>1423</v>
      </c>
      <c r="D224" t="s">
        <v>1246</v>
      </c>
      <c r="E224" t="s">
        <v>1247</v>
      </c>
      <c r="F224" t="s">
        <v>1248</v>
      </c>
      <c r="G224" t="s">
        <v>1424</v>
      </c>
      <c r="H224" t="s">
        <v>1425</v>
      </c>
      <c r="I224" t="s">
        <v>1426</v>
      </c>
      <c r="J224" t="s">
        <v>316</v>
      </c>
      <c r="K224" t="s">
        <v>1427</v>
      </c>
      <c r="L224" t="s">
        <v>1428</v>
      </c>
      <c r="M224" t="s">
        <v>1254</v>
      </c>
      <c r="N224" t="s">
        <v>1541</v>
      </c>
      <c r="O224" t="s">
        <v>910</v>
      </c>
      <c r="P224">
        <v>0.99454186118743104</v>
      </c>
      <c r="Q224">
        <v>-1.1196325229999999</v>
      </c>
      <c r="R224">
        <v>0</v>
      </c>
      <c r="S224">
        <v>0</v>
      </c>
      <c r="T224">
        <v>1</v>
      </c>
      <c r="U224" s="44">
        <v>4.8952699999999998E-11</v>
      </c>
      <c r="V224" s="44">
        <v>3.0407100000000001E-15</v>
      </c>
      <c r="W224" t="s">
        <v>1430</v>
      </c>
      <c r="X224" t="s">
        <v>1257</v>
      </c>
      <c r="Y224" t="s">
        <v>1258</v>
      </c>
      <c r="Z224" t="s">
        <v>20</v>
      </c>
      <c r="AA224">
        <v>3.7069999999999999E-2</v>
      </c>
      <c r="AB224" t="s">
        <v>315</v>
      </c>
      <c r="AC224">
        <v>26</v>
      </c>
    </row>
    <row r="225" spans="1:29">
      <c r="A225" t="s">
        <v>1421</v>
      </c>
      <c r="B225" t="s">
        <v>1422</v>
      </c>
      <c r="C225" t="s">
        <v>1423</v>
      </c>
      <c r="D225" t="s">
        <v>1246</v>
      </c>
      <c r="E225" t="s">
        <v>1247</v>
      </c>
      <c r="F225" t="s">
        <v>1248</v>
      </c>
      <c r="G225" t="s">
        <v>1424</v>
      </c>
      <c r="H225" t="s">
        <v>1425</v>
      </c>
      <c r="I225" t="s">
        <v>1426</v>
      </c>
      <c r="J225" t="s">
        <v>316</v>
      </c>
      <c r="K225" t="s">
        <v>1427</v>
      </c>
      <c r="L225" t="s">
        <v>1428</v>
      </c>
      <c r="M225" t="s">
        <v>1438</v>
      </c>
      <c r="N225" t="s">
        <v>1542</v>
      </c>
      <c r="O225" t="s">
        <v>910</v>
      </c>
      <c r="P225">
        <v>0.99454186118743104</v>
      </c>
      <c r="Q225">
        <v>-1.1196325229999999</v>
      </c>
      <c r="R225">
        <v>0</v>
      </c>
      <c r="S225">
        <v>0</v>
      </c>
      <c r="T225">
        <v>1</v>
      </c>
      <c r="U225" s="44">
        <v>4.8952699999999998E-11</v>
      </c>
      <c r="V225" s="44">
        <v>3.0407100000000001E-15</v>
      </c>
      <c r="W225" t="s">
        <v>1430</v>
      </c>
      <c r="X225" t="s">
        <v>1257</v>
      </c>
      <c r="Y225" t="s">
        <v>1258</v>
      </c>
      <c r="Z225" t="s">
        <v>20</v>
      </c>
      <c r="AA225">
        <v>3.7069999999999999E-2</v>
      </c>
      <c r="AB225" t="s">
        <v>315</v>
      </c>
      <c r="AC225">
        <v>26</v>
      </c>
    </row>
    <row r="226" spans="1:29">
      <c r="A226" t="s">
        <v>1421</v>
      </c>
      <c r="B226" t="s">
        <v>1422</v>
      </c>
      <c r="C226" t="s">
        <v>1423</v>
      </c>
      <c r="D226" t="s">
        <v>1246</v>
      </c>
      <c r="E226" t="s">
        <v>1247</v>
      </c>
      <c r="F226" t="s">
        <v>1248</v>
      </c>
      <c r="G226" t="s">
        <v>1424</v>
      </c>
      <c r="H226" t="s">
        <v>1425</v>
      </c>
      <c r="I226" t="s">
        <v>1426</v>
      </c>
      <c r="J226" t="s">
        <v>316</v>
      </c>
      <c r="K226" t="s">
        <v>1427</v>
      </c>
      <c r="L226" t="s">
        <v>1428</v>
      </c>
      <c r="M226" t="s">
        <v>1438</v>
      </c>
      <c r="N226" t="s">
        <v>1543</v>
      </c>
      <c r="O226" t="s">
        <v>910</v>
      </c>
      <c r="P226">
        <v>0.99454186118743104</v>
      </c>
      <c r="Q226">
        <v>-1.1196325229999999</v>
      </c>
      <c r="R226">
        <v>0</v>
      </c>
      <c r="S226">
        <v>0</v>
      </c>
      <c r="T226">
        <v>1</v>
      </c>
      <c r="U226" s="44">
        <v>4.8952699999999998E-11</v>
      </c>
      <c r="V226" s="44">
        <v>3.0407100000000001E-15</v>
      </c>
      <c r="W226" t="s">
        <v>1430</v>
      </c>
      <c r="X226" t="s">
        <v>1257</v>
      </c>
      <c r="Y226" t="s">
        <v>1258</v>
      </c>
      <c r="Z226" t="s">
        <v>20</v>
      </c>
      <c r="AA226">
        <v>3.7069999999999999E-2</v>
      </c>
      <c r="AB226" t="s">
        <v>315</v>
      </c>
      <c r="AC226">
        <v>26</v>
      </c>
    </row>
    <row r="227" spans="1:29">
      <c r="A227" t="s">
        <v>1421</v>
      </c>
      <c r="B227" t="s">
        <v>1422</v>
      </c>
      <c r="C227" t="s">
        <v>1423</v>
      </c>
      <c r="D227" t="s">
        <v>1246</v>
      </c>
      <c r="E227" t="s">
        <v>1247</v>
      </c>
      <c r="F227" t="s">
        <v>1248</v>
      </c>
      <c r="G227" t="s">
        <v>1424</v>
      </c>
      <c r="H227" t="s">
        <v>1425</v>
      </c>
      <c r="I227" t="s">
        <v>1426</v>
      </c>
      <c r="J227" t="s">
        <v>316</v>
      </c>
      <c r="K227" t="s">
        <v>1427</v>
      </c>
      <c r="L227" t="s">
        <v>1428</v>
      </c>
      <c r="M227" t="s">
        <v>1254</v>
      </c>
      <c r="N227" t="s">
        <v>1544</v>
      </c>
      <c r="O227" t="s">
        <v>910</v>
      </c>
      <c r="P227">
        <v>0.99454186118743104</v>
      </c>
      <c r="Q227">
        <v>-1.1196325229999999</v>
      </c>
      <c r="R227">
        <v>0</v>
      </c>
      <c r="S227">
        <v>0</v>
      </c>
      <c r="T227">
        <v>1</v>
      </c>
      <c r="U227" s="44">
        <v>4.8952699999999998E-11</v>
      </c>
      <c r="V227" s="44">
        <v>3.0407100000000001E-15</v>
      </c>
      <c r="W227" t="s">
        <v>1430</v>
      </c>
      <c r="X227" t="s">
        <v>1257</v>
      </c>
      <c r="Y227" t="s">
        <v>1258</v>
      </c>
      <c r="Z227" t="s">
        <v>20</v>
      </c>
      <c r="AA227">
        <v>3.7069999999999999E-2</v>
      </c>
      <c r="AB227" t="s">
        <v>315</v>
      </c>
      <c r="AC227">
        <v>26</v>
      </c>
    </row>
    <row r="228" spans="1:29">
      <c r="A228" t="s">
        <v>1421</v>
      </c>
      <c r="B228" t="s">
        <v>1422</v>
      </c>
      <c r="C228" t="s">
        <v>1423</v>
      </c>
      <c r="D228" t="s">
        <v>1246</v>
      </c>
      <c r="E228" t="s">
        <v>1274</v>
      </c>
      <c r="F228" t="s">
        <v>1248</v>
      </c>
      <c r="G228" t="s">
        <v>1424</v>
      </c>
      <c r="H228" t="s">
        <v>1425</v>
      </c>
      <c r="I228" t="s">
        <v>1426</v>
      </c>
      <c r="J228" t="s">
        <v>316</v>
      </c>
      <c r="K228" t="s">
        <v>1427</v>
      </c>
      <c r="L228" t="s">
        <v>1428</v>
      </c>
      <c r="M228" t="s">
        <v>1265</v>
      </c>
      <c r="N228" t="s">
        <v>1545</v>
      </c>
      <c r="O228" t="s">
        <v>910</v>
      </c>
      <c r="P228">
        <v>0.99454186118743104</v>
      </c>
      <c r="Q228">
        <v>-1.1196325229999999</v>
      </c>
      <c r="R228">
        <v>0</v>
      </c>
      <c r="S228">
        <v>0</v>
      </c>
      <c r="T228">
        <v>1</v>
      </c>
      <c r="U228" s="44">
        <v>4.8952699999999998E-11</v>
      </c>
      <c r="V228" s="44">
        <v>3.0407100000000001E-15</v>
      </c>
      <c r="W228" t="s">
        <v>1430</v>
      </c>
      <c r="X228" t="s">
        <v>1257</v>
      </c>
      <c r="Y228" t="s">
        <v>1258</v>
      </c>
      <c r="Z228" t="s">
        <v>20</v>
      </c>
      <c r="AA228">
        <v>3.7069999999999999E-2</v>
      </c>
      <c r="AB228" t="s">
        <v>315</v>
      </c>
      <c r="AC228">
        <v>26</v>
      </c>
    </row>
    <row r="229" spans="1:29">
      <c r="A229" t="s">
        <v>1421</v>
      </c>
      <c r="B229" t="s">
        <v>1422</v>
      </c>
      <c r="C229" t="s">
        <v>1423</v>
      </c>
      <c r="D229" t="s">
        <v>1246</v>
      </c>
      <c r="E229" t="s">
        <v>1264</v>
      </c>
      <c r="F229" t="s">
        <v>1248</v>
      </c>
      <c r="G229" t="s">
        <v>1424</v>
      </c>
      <c r="H229" t="s">
        <v>1425</v>
      </c>
      <c r="I229" t="s">
        <v>1426</v>
      </c>
      <c r="J229" t="s">
        <v>316</v>
      </c>
      <c r="K229" t="s">
        <v>1427</v>
      </c>
      <c r="L229" t="s">
        <v>1428</v>
      </c>
      <c r="M229" t="s">
        <v>1265</v>
      </c>
      <c r="N229" t="s">
        <v>1519</v>
      </c>
      <c r="O229" t="s">
        <v>910</v>
      </c>
      <c r="P229">
        <v>0.99454186118743104</v>
      </c>
      <c r="Q229">
        <v>-1.1196325229999999</v>
      </c>
      <c r="R229">
        <v>0</v>
      </c>
      <c r="S229">
        <v>0</v>
      </c>
      <c r="T229">
        <v>1</v>
      </c>
      <c r="U229" s="44">
        <v>4.8952699999999998E-11</v>
      </c>
      <c r="V229" s="44">
        <v>3.0407100000000001E-15</v>
      </c>
      <c r="W229" t="s">
        <v>1430</v>
      </c>
      <c r="X229" t="s">
        <v>1257</v>
      </c>
      <c r="Y229" t="s">
        <v>1258</v>
      </c>
      <c r="Z229" t="s">
        <v>20</v>
      </c>
      <c r="AA229">
        <v>3.7069999999999999E-2</v>
      </c>
      <c r="AB229" t="s">
        <v>315</v>
      </c>
      <c r="AC229">
        <v>26</v>
      </c>
    </row>
    <row r="230" spans="1:29">
      <c r="A230" t="s">
        <v>1421</v>
      </c>
      <c r="B230" t="s">
        <v>1422</v>
      </c>
      <c r="C230" t="s">
        <v>1423</v>
      </c>
      <c r="D230" t="s">
        <v>1246</v>
      </c>
      <c r="E230" t="s">
        <v>1247</v>
      </c>
      <c r="F230" t="s">
        <v>1248</v>
      </c>
      <c r="G230" t="s">
        <v>1424</v>
      </c>
      <c r="H230" t="s">
        <v>1425</v>
      </c>
      <c r="I230" t="s">
        <v>1426</v>
      </c>
      <c r="J230" t="s">
        <v>316</v>
      </c>
      <c r="K230" t="s">
        <v>1427</v>
      </c>
      <c r="L230" t="s">
        <v>1428</v>
      </c>
      <c r="M230" t="s">
        <v>1438</v>
      </c>
      <c r="N230" t="s">
        <v>1546</v>
      </c>
      <c r="O230" t="s">
        <v>910</v>
      </c>
      <c r="P230">
        <v>0.99454186118743104</v>
      </c>
      <c r="Q230">
        <v>-1.1196325229999999</v>
      </c>
      <c r="R230">
        <v>0</v>
      </c>
      <c r="S230">
        <v>0</v>
      </c>
      <c r="T230">
        <v>1</v>
      </c>
      <c r="U230" s="44">
        <v>4.8952699999999998E-11</v>
      </c>
      <c r="V230" s="44">
        <v>3.0407100000000001E-15</v>
      </c>
      <c r="W230" t="s">
        <v>1430</v>
      </c>
      <c r="X230" t="s">
        <v>1257</v>
      </c>
      <c r="Y230" t="s">
        <v>1258</v>
      </c>
      <c r="Z230" t="s">
        <v>20</v>
      </c>
      <c r="AA230">
        <v>3.7069999999999999E-2</v>
      </c>
      <c r="AB230" t="s">
        <v>315</v>
      </c>
      <c r="AC230">
        <v>26</v>
      </c>
    </row>
    <row r="231" spans="1:29">
      <c r="A231" t="s">
        <v>1421</v>
      </c>
      <c r="B231" t="s">
        <v>1422</v>
      </c>
      <c r="C231" t="s">
        <v>1423</v>
      </c>
      <c r="D231" t="s">
        <v>1246</v>
      </c>
      <c r="E231" t="s">
        <v>1247</v>
      </c>
      <c r="F231" t="s">
        <v>1248</v>
      </c>
      <c r="G231" t="s">
        <v>1424</v>
      </c>
      <c r="H231" t="s">
        <v>1425</v>
      </c>
      <c r="I231" t="s">
        <v>1426</v>
      </c>
      <c r="J231" t="s">
        <v>316</v>
      </c>
      <c r="K231" t="s">
        <v>1427</v>
      </c>
      <c r="L231" t="s">
        <v>1428</v>
      </c>
      <c r="M231" t="s">
        <v>1254</v>
      </c>
      <c r="N231" t="s">
        <v>1547</v>
      </c>
      <c r="O231" t="s">
        <v>910</v>
      </c>
      <c r="P231">
        <v>0.99454186118743104</v>
      </c>
      <c r="Q231">
        <v>-1.1196325229999999</v>
      </c>
      <c r="R231">
        <v>0</v>
      </c>
      <c r="S231">
        <v>0</v>
      </c>
      <c r="T231">
        <v>1</v>
      </c>
      <c r="U231" s="44">
        <v>4.8952699999999998E-11</v>
      </c>
      <c r="V231" s="44">
        <v>3.0407100000000001E-15</v>
      </c>
      <c r="W231" t="s">
        <v>1430</v>
      </c>
      <c r="X231" t="s">
        <v>1257</v>
      </c>
      <c r="Y231" t="s">
        <v>1258</v>
      </c>
      <c r="Z231" t="s">
        <v>20</v>
      </c>
      <c r="AA231">
        <v>3.7069999999999999E-2</v>
      </c>
      <c r="AB231" t="s">
        <v>315</v>
      </c>
      <c r="AC231">
        <v>26</v>
      </c>
    </row>
    <row r="232" spans="1:29">
      <c r="A232" t="s">
        <v>1421</v>
      </c>
      <c r="B232" t="s">
        <v>1422</v>
      </c>
      <c r="C232" t="s">
        <v>1423</v>
      </c>
      <c r="D232" t="s">
        <v>1246</v>
      </c>
      <c r="E232" t="s">
        <v>1247</v>
      </c>
      <c r="F232" t="s">
        <v>1248</v>
      </c>
      <c r="G232" t="s">
        <v>1424</v>
      </c>
      <c r="H232" t="s">
        <v>1425</v>
      </c>
      <c r="I232" t="s">
        <v>1426</v>
      </c>
      <c r="J232" t="s">
        <v>316</v>
      </c>
      <c r="K232" t="s">
        <v>1427</v>
      </c>
      <c r="L232" t="s">
        <v>1428</v>
      </c>
      <c r="M232" t="s">
        <v>1438</v>
      </c>
      <c r="N232" t="s">
        <v>1548</v>
      </c>
      <c r="O232" t="s">
        <v>910</v>
      </c>
      <c r="P232">
        <v>0.99454186118743104</v>
      </c>
      <c r="Q232">
        <v>-1.1196325229999999</v>
      </c>
      <c r="R232">
        <v>0</v>
      </c>
      <c r="S232">
        <v>0</v>
      </c>
      <c r="T232">
        <v>1</v>
      </c>
      <c r="U232" s="44">
        <v>4.8952699999999998E-11</v>
      </c>
      <c r="V232" s="44">
        <v>3.0407100000000001E-15</v>
      </c>
      <c r="W232" t="s">
        <v>1430</v>
      </c>
      <c r="X232" t="s">
        <v>1257</v>
      </c>
      <c r="Y232" t="s">
        <v>1258</v>
      </c>
      <c r="Z232" t="s">
        <v>20</v>
      </c>
      <c r="AA232">
        <v>3.7069999999999999E-2</v>
      </c>
      <c r="AB232" t="s">
        <v>315</v>
      </c>
      <c r="AC232">
        <v>26</v>
      </c>
    </row>
    <row r="233" spans="1:29">
      <c r="A233" t="s">
        <v>1421</v>
      </c>
      <c r="B233" t="s">
        <v>1422</v>
      </c>
      <c r="C233" t="s">
        <v>1423</v>
      </c>
      <c r="D233" t="s">
        <v>1246</v>
      </c>
      <c r="E233" t="s">
        <v>1247</v>
      </c>
      <c r="F233" t="s">
        <v>1248</v>
      </c>
      <c r="G233" t="s">
        <v>1424</v>
      </c>
      <c r="H233" t="s">
        <v>1425</v>
      </c>
      <c r="I233" t="s">
        <v>1426</v>
      </c>
      <c r="J233" t="s">
        <v>316</v>
      </c>
      <c r="K233" t="s">
        <v>1427</v>
      </c>
      <c r="L233" t="s">
        <v>1428</v>
      </c>
      <c r="M233" t="s">
        <v>1438</v>
      </c>
      <c r="N233" t="s">
        <v>1549</v>
      </c>
      <c r="O233" t="s">
        <v>910</v>
      </c>
      <c r="P233">
        <v>0.99454186118743104</v>
      </c>
      <c r="Q233">
        <v>-1.1196325229999999</v>
      </c>
      <c r="R233">
        <v>0</v>
      </c>
      <c r="S233">
        <v>0</v>
      </c>
      <c r="T233">
        <v>1</v>
      </c>
      <c r="U233" s="44">
        <v>4.8952699999999998E-11</v>
      </c>
      <c r="V233" s="44">
        <v>3.0407100000000001E-15</v>
      </c>
      <c r="W233" t="s">
        <v>1430</v>
      </c>
      <c r="X233" t="s">
        <v>1257</v>
      </c>
      <c r="Y233" t="s">
        <v>1258</v>
      </c>
      <c r="Z233" t="s">
        <v>20</v>
      </c>
      <c r="AA233">
        <v>3.7069999999999999E-2</v>
      </c>
      <c r="AB233" t="s">
        <v>315</v>
      </c>
      <c r="AC233">
        <v>26</v>
      </c>
    </row>
    <row r="234" spans="1:29">
      <c r="A234" t="s">
        <v>1421</v>
      </c>
      <c r="B234" t="s">
        <v>1422</v>
      </c>
      <c r="C234" t="s">
        <v>1423</v>
      </c>
      <c r="D234" t="s">
        <v>1246</v>
      </c>
      <c r="E234" t="s">
        <v>1247</v>
      </c>
      <c r="F234" t="s">
        <v>1248</v>
      </c>
      <c r="G234" t="s">
        <v>1424</v>
      </c>
      <c r="H234" t="s">
        <v>1425</v>
      </c>
      <c r="I234" t="s">
        <v>1426</v>
      </c>
      <c r="J234" t="s">
        <v>316</v>
      </c>
      <c r="K234" t="s">
        <v>1427</v>
      </c>
      <c r="L234" t="s">
        <v>1428</v>
      </c>
      <c r="M234" t="s">
        <v>1438</v>
      </c>
      <c r="N234" t="s">
        <v>1550</v>
      </c>
      <c r="O234" t="s">
        <v>910</v>
      </c>
      <c r="P234">
        <v>0.99454186118743104</v>
      </c>
      <c r="Q234">
        <v>-1.1196325229999999</v>
      </c>
      <c r="R234">
        <v>0</v>
      </c>
      <c r="S234">
        <v>0</v>
      </c>
      <c r="T234">
        <v>1</v>
      </c>
      <c r="U234" s="44">
        <v>4.8952699999999998E-11</v>
      </c>
      <c r="V234" s="44">
        <v>3.0407100000000001E-15</v>
      </c>
      <c r="W234" t="s">
        <v>1430</v>
      </c>
      <c r="X234" t="s">
        <v>1257</v>
      </c>
      <c r="Y234" t="s">
        <v>1258</v>
      </c>
      <c r="Z234" t="s">
        <v>20</v>
      </c>
      <c r="AA234">
        <v>3.7069999999999999E-2</v>
      </c>
      <c r="AB234" t="s">
        <v>315</v>
      </c>
      <c r="AC234">
        <v>26</v>
      </c>
    </row>
    <row r="235" spans="1:29">
      <c r="A235" t="s">
        <v>1421</v>
      </c>
      <c r="B235" t="s">
        <v>1422</v>
      </c>
      <c r="C235" t="s">
        <v>1423</v>
      </c>
      <c r="D235" t="s">
        <v>1246</v>
      </c>
      <c r="E235" t="s">
        <v>1247</v>
      </c>
      <c r="F235" t="s">
        <v>1248</v>
      </c>
      <c r="G235" t="s">
        <v>1424</v>
      </c>
      <c r="H235" t="s">
        <v>1425</v>
      </c>
      <c r="I235" t="s">
        <v>1426</v>
      </c>
      <c r="J235" t="s">
        <v>316</v>
      </c>
      <c r="K235" t="s">
        <v>1427</v>
      </c>
      <c r="L235" t="s">
        <v>1428</v>
      </c>
      <c r="M235" t="s">
        <v>1254</v>
      </c>
      <c r="N235" t="s">
        <v>1551</v>
      </c>
      <c r="O235" t="s">
        <v>910</v>
      </c>
      <c r="P235">
        <v>0.99454186118743104</v>
      </c>
      <c r="Q235">
        <v>-1.1196325229999999</v>
      </c>
      <c r="R235">
        <v>0</v>
      </c>
      <c r="S235">
        <v>0</v>
      </c>
      <c r="T235">
        <v>1</v>
      </c>
      <c r="U235" s="44">
        <v>4.8952699999999998E-11</v>
      </c>
      <c r="V235" s="44">
        <v>3.0407100000000001E-15</v>
      </c>
      <c r="W235" t="s">
        <v>1430</v>
      </c>
      <c r="X235" t="s">
        <v>1257</v>
      </c>
      <c r="Y235" t="s">
        <v>1258</v>
      </c>
      <c r="Z235" t="s">
        <v>20</v>
      </c>
      <c r="AA235">
        <v>3.7069999999999999E-2</v>
      </c>
      <c r="AB235" t="s">
        <v>315</v>
      </c>
      <c r="AC235">
        <v>26</v>
      </c>
    </row>
    <row r="236" spans="1:29">
      <c r="A236" t="s">
        <v>1421</v>
      </c>
      <c r="B236" t="s">
        <v>1422</v>
      </c>
      <c r="C236" t="s">
        <v>1423</v>
      </c>
      <c r="D236" t="s">
        <v>1246</v>
      </c>
      <c r="E236" t="s">
        <v>1247</v>
      </c>
      <c r="F236" t="s">
        <v>1248</v>
      </c>
      <c r="G236" t="s">
        <v>1424</v>
      </c>
      <c r="H236" t="s">
        <v>1425</v>
      </c>
      <c r="I236" t="s">
        <v>1426</v>
      </c>
      <c r="J236" t="s">
        <v>316</v>
      </c>
      <c r="K236" t="s">
        <v>1427</v>
      </c>
      <c r="L236" t="s">
        <v>1428</v>
      </c>
      <c r="M236" t="s">
        <v>1438</v>
      </c>
      <c r="N236" t="s">
        <v>1552</v>
      </c>
      <c r="O236" t="s">
        <v>910</v>
      </c>
      <c r="P236">
        <v>0.99454186118743104</v>
      </c>
      <c r="Q236">
        <v>-1.1196325229999999</v>
      </c>
      <c r="R236">
        <v>0</v>
      </c>
      <c r="S236">
        <v>0</v>
      </c>
      <c r="T236">
        <v>1</v>
      </c>
      <c r="U236" s="44">
        <v>4.8952699999999998E-11</v>
      </c>
      <c r="V236" s="44">
        <v>3.0407100000000001E-15</v>
      </c>
      <c r="W236" t="s">
        <v>1430</v>
      </c>
      <c r="X236" t="s">
        <v>1257</v>
      </c>
      <c r="Y236" t="s">
        <v>1258</v>
      </c>
      <c r="Z236" t="s">
        <v>20</v>
      </c>
      <c r="AA236">
        <v>3.7069999999999999E-2</v>
      </c>
      <c r="AB236" t="s">
        <v>315</v>
      </c>
      <c r="AC236">
        <v>26</v>
      </c>
    </row>
    <row r="237" spans="1:29">
      <c r="A237" t="s">
        <v>1553</v>
      </c>
      <c r="B237" t="s">
        <v>1554</v>
      </c>
      <c r="C237" t="s">
        <v>1555</v>
      </c>
      <c r="D237" t="s">
        <v>1246</v>
      </c>
      <c r="E237" t="s">
        <v>1247</v>
      </c>
      <c r="F237" t="s">
        <v>1248</v>
      </c>
      <c r="G237" t="s">
        <v>1556</v>
      </c>
      <c r="H237" t="s">
        <v>1557</v>
      </c>
      <c r="I237" t="s">
        <v>1426</v>
      </c>
      <c r="J237" t="s">
        <v>316</v>
      </c>
      <c r="K237" t="s">
        <v>1427</v>
      </c>
      <c r="L237" t="s">
        <v>1428</v>
      </c>
      <c r="M237" t="s">
        <v>1260</v>
      </c>
      <c r="N237" t="s">
        <v>1558</v>
      </c>
      <c r="O237" t="s">
        <v>910</v>
      </c>
      <c r="P237">
        <v>0.99454186118743104</v>
      </c>
      <c r="Q237">
        <v>-1.1196325229999999</v>
      </c>
      <c r="R237">
        <v>0</v>
      </c>
      <c r="S237">
        <v>0</v>
      </c>
      <c r="T237">
        <v>1</v>
      </c>
      <c r="U237" s="44">
        <v>4.8952699999999998E-11</v>
      </c>
      <c r="V237" s="44">
        <v>3.0407100000000001E-15</v>
      </c>
      <c r="W237" t="s">
        <v>1430</v>
      </c>
      <c r="X237" t="s">
        <v>1257</v>
      </c>
      <c r="Y237" t="s">
        <v>1258</v>
      </c>
      <c r="Z237" t="s">
        <v>20</v>
      </c>
      <c r="AA237">
        <v>3.7069999999999999E-2</v>
      </c>
      <c r="AB237" t="s">
        <v>315</v>
      </c>
      <c r="AC237">
        <v>26</v>
      </c>
    </row>
    <row r="238" spans="1:29">
      <c r="A238" t="s">
        <v>1421</v>
      </c>
      <c r="B238" t="s">
        <v>1422</v>
      </c>
      <c r="C238" t="s">
        <v>1423</v>
      </c>
      <c r="D238" t="s">
        <v>1246</v>
      </c>
      <c r="E238" t="s">
        <v>1247</v>
      </c>
      <c r="F238" t="s">
        <v>1248</v>
      </c>
      <c r="G238" t="s">
        <v>1424</v>
      </c>
      <c r="H238" t="s">
        <v>1425</v>
      </c>
      <c r="I238" t="s">
        <v>1426</v>
      </c>
      <c r="J238" t="s">
        <v>316</v>
      </c>
      <c r="K238" t="s">
        <v>1427</v>
      </c>
      <c r="L238" t="s">
        <v>1428</v>
      </c>
      <c r="M238" t="s">
        <v>1438</v>
      </c>
      <c r="N238" t="s">
        <v>1559</v>
      </c>
      <c r="O238" t="s">
        <v>910</v>
      </c>
      <c r="P238">
        <v>0.99454186118743104</v>
      </c>
      <c r="Q238">
        <v>-1.1196325229999999</v>
      </c>
      <c r="R238">
        <v>0</v>
      </c>
      <c r="S238">
        <v>0</v>
      </c>
      <c r="T238">
        <v>1</v>
      </c>
      <c r="U238" s="44">
        <v>4.8952699999999998E-11</v>
      </c>
      <c r="V238" s="44">
        <v>3.0407100000000001E-15</v>
      </c>
      <c r="W238" t="s">
        <v>1430</v>
      </c>
      <c r="X238" t="s">
        <v>1257</v>
      </c>
      <c r="Y238" t="s">
        <v>1258</v>
      </c>
      <c r="Z238" t="s">
        <v>20</v>
      </c>
      <c r="AA238">
        <v>3.7069999999999999E-2</v>
      </c>
      <c r="AB238" t="s">
        <v>315</v>
      </c>
      <c r="AC238">
        <v>26</v>
      </c>
    </row>
    <row r="239" spans="1:29">
      <c r="A239" t="s">
        <v>1421</v>
      </c>
      <c r="B239" t="s">
        <v>1422</v>
      </c>
      <c r="C239" t="s">
        <v>1423</v>
      </c>
      <c r="D239" t="s">
        <v>1246</v>
      </c>
      <c r="E239" t="s">
        <v>1247</v>
      </c>
      <c r="F239" t="s">
        <v>1248</v>
      </c>
      <c r="G239" t="s">
        <v>1424</v>
      </c>
      <c r="H239" t="s">
        <v>1425</v>
      </c>
      <c r="I239" t="s">
        <v>1426</v>
      </c>
      <c r="J239" t="s">
        <v>316</v>
      </c>
      <c r="K239" t="s">
        <v>1427</v>
      </c>
      <c r="L239" t="s">
        <v>1428</v>
      </c>
      <c r="M239" t="s">
        <v>1254</v>
      </c>
      <c r="N239" t="s">
        <v>1560</v>
      </c>
      <c r="O239" t="s">
        <v>910</v>
      </c>
      <c r="P239">
        <v>0.99454186118743104</v>
      </c>
      <c r="Q239">
        <v>-1.1196325229999999</v>
      </c>
      <c r="R239">
        <v>0</v>
      </c>
      <c r="S239">
        <v>0</v>
      </c>
      <c r="T239">
        <v>1</v>
      </c>
      <c r="U239" s="44">
        <v>4.8952699999999998E-11</v>
      </c>
      <c r="V239" s="44">
        <v>3.0407100000000001E-15</v>
      </c>
      <c r="W239" t="s">
        <v>1430</v>
      </c>
      <c r="X239" t="s">
        <v>1257</v>
      </c>
      <c r="Y239" t="s">
        <v>1258</v>
      </c>
      <c r="Z239" t="s">
        <v>20</v>
      </c>
      <c r="AA239">
        <v>3.7069999999999999E-2</v>
      </c>
      <c r="AB239" t="s">
        <v>315</v>
      </c>
      <c r="AC239">
        <v>26</v>
      </c>
    </row>
    <row r="240" spans="1:29">
      <c r="A240" t="s">
        <v>1421</v>
      </c>
      <c r="B240" t="s">
        <v>1422</v>
      </c>
      <c r="C240" t="s">
        <v>1423</v>
      </c>
      <c r="D240" t="s">
        <v>1246</v>
      </c>
      <c r="E240" t="s">
        <v>1247</v>
      </c>
      <c r="F240" t="s">
        <v>1248</v>
      </c>
      <c r="G240" t="s">
        <v>1424</v>
      </c>
      <c r="H240" t="s">
        <v>1425</v>
      </c>
      <c r="I240" t="s">
        <v>1426</v>
      </c>
      <c r="J240" t="s">
        <v>316</v>
      </c>
      <c r="K240" t="s">
        <v>1427</v>
      </c>
      <c r="L240" t="s">
        <v>1428</v>
      </c>
      <c r="M240" t="s">
        <v>1438</v>
      </c>
      <c r="N240" t="s">
        <v>1561</v>
      </c>
      <c r="O240" t="s">
        <v>910</v>
      </c>
      <c r="P240">
        <v>0.99454186118743104</v>
      </c>
      <c r="Q240">
        <v>-1.1196325229999999</v>
      </c>
      <c r="R240">
        <v>0</v>
      </c>
      <c r="S240">
        <v>0</v>
      </c>
      <c r="T240">
        <v>1</v>
      </c>
      <c r="U240" s="44">
        <v>4.8952699999999998E-11</v>
      </c>
      <c r="V240" s="44">
        <v>3.0407100000000001E-15</v>
      </c>
      <c r="W240" t="s">
        <v>1430</v>
      </c>
      <c r="X240" t="s">
        <v>1257</v>
      </c>
      <c r="Y240" t="s">
        <v>1258</v>
      </c>
      <c r="Z240" t="s">
        <v>20</v>
      </c>
      <c r="AA240">
        <v>3.7069999999999999E-2</v>
      </c>
      <c r="AB240" t="s">
        <v>315</v>
      </c>
      <c r="AC240">
        <v>26</v>
      </c>
    </row>
    <row r="241" spans="1:29">
      <c r="A241" t="s">
        <v>1421</v>
      </c>
      <c r="B241" t="s">
        <v>1422</v>
      </c>
      <c r="C241" t="s">
        <v>1423</v>
      </c>
      <c r="D241" t="s">
        <v>1246</v>
      </c>
      <c r="E241" t="s">
        <v>1247</v>
      </c>
      <c r="F241" t="s">
        <v>1248</v>
      </c>
      <c r="G241" t="s">
        <v>1424</v>
      </c>
      <c r="H241" t="s">
        <v>1425</v>
      </c>
      <c r="I241" t="s">
        <v>1426</v>
      </c>
      <c r="J241" t="s">
        <v>316</v>
      </c>
      <c r="K241" t="s">
        <v>1427</v>
      </c>
      <c r="L241" t="s">
        <v>1428</v>
      </c>
      <c r="M241" t="s">
        <v>1254</v>
      </c>
      <c r="N241" t="s">
        <v>1562</v>
      </c>
      <c r="O241" t="s">
        <v>910</v>
      </c>
      <c r="P241">
        <v>0.99454186118743104</v>
      </c>
      <c r="Q241">
        <v>-1.1196325229999999</v>
      </c>
      <c r="R241">
        <v>0</v>
      </c>
      <c r="S241">
        <v>0</v>
      </c>
      <c r="T241">
        <v>1</v>
      </c>
      <c r="U241" s="44">
        <v>4.8952699999999998E-11</v>
      </c>
      <c r="V241" s="44">
        <v>3.0407100000000001E-15</v>
      </c>
      <c r="W241" t="s">
        <v>1430</v>
      </c>
      <c r="X241" t="s">
        <v>1257</v>
      </c>
      <c r="Y241" t="s">
        <v>1258</v>
      </c>
      <c r="Z241" t="s">
        <v>20</v>
      </c>
      <c r="AA241">
        <v>3.7069999999999999E-2</v>
      </c>
      <c r="AB241" t="s">
        <v>315</v>
      </c>
      <c r="AC241">
        <v>26</v>
      </c>
    </row>
    <row r="242" spans="1:29">
      <c r="A242" t="s">
        <v>1421</v>
      </c>
      <c r="B242" t="s">
        <v>1422</v>
      </c>
      <c r="C242" t="s">
        <v>1423</v>
      </c>
      <c r="D242" t="s">
        <v>1246</v>
      </c>
      <c r="E242" t="s">
        <v>1247</v>
      </c>
      <c r="F242" t="s">
        <v>1248</v>
      </c>
      <c r="G242" t="s">
        <v>1424</v>
      </c>
      <c r="H242" t="s">
        <v>1425</v>
      </c>
      <c r="I242" t="s">
        <v>1426</v>
      </c>
      <c r="J242" t="s">
        <v>316</v>
      </c>
      <c r="K242" t="s">
        <v>1427</v>
      </c>
      <c r="L242" t="s">
        <v>1428</v>
      </c>
      <c r="M242" t="s">
        <v>1438</v>
      </c>
      <c r="N242" t="s">
        <v>1563</v>
      </c>
      <c r="O242" t="s">
        <v>910</v>
      </c>
      <c r="P242">
        <v>0.99454186118743104</v>
      </c>
      <c r="Q242">
        <v>-1.1196325229999999</v>
      </c>
      <c r="R242">
        <v>0</v>
      </c>
      <c r="S242">
        <v>0</v>
      </c>
      <c r="T242">
        <v>1</v>
      </c>
      <c r="U242" s="44">
        <v>4.8952699999999998E-11</v>
      </c>
      <c r="V242" s="44">
        <v>3.0407100000000001E-15</v>
      </c>
      <c r="W242" t="s">
        <v>1430</v>
      </c>
      <c r="X242" t="s">
        <v>1257</v>
      </c>
      <c r="Y242" t="s">
        <v>1258</v>
      </c>
      <c r="Z242" t="s">
        <v>20</v>
      </c>
      <c r="AA242">
        <v>3.7069999999999999E-2</v>
      </c>
      <c r="AB242" t="s">
        <v>315</v>
      </c>
      <c r="AC242">
        <v>26</v>
      </c>
    </row>
    <row r="243" spans="1:29">
      <c r="A243" t="s">
        <v>1421</v>
      </c>
      <c r="B243" t="s">
        <v>1422</v>
      </c>
      <c r="C243" t="s">
        <v>1423</v>
      </c>
      <c r="D243" t="s">
        <v>1246</v>
      </c>
      <c r="E243" t="s">
        <v>1247</v>
      </c>
      <c r="F243" t="s">
        <v>1248</v>
      </c>
      <c r="G243" t="s">
        <v>1424</v>
      </c>
      <c r="H243" t="s">
        <v>1425</v>
      </c>
      <c r="I243" t="s">
        <v>1426</v>
      </c>
      <c r="J243" t="s">
        <v>316</v>
      </c>
      <c r="K243" t="s">
        <v>1427</v>
      </c>
      <c r="L243" t="s">
        <v>1428</v>
      </c>
      <c r="M243" t="s">
        <v>1254</v>
      </c>
      <c r="N243" t="s">
        <v>1564</v>
      </c>
      <c r="O243" t="s">
        <v>910</v>
      </c>
      <c r="P243">
        <v>0.99454186118743104</v>
      </c>
      <c r="Q243">
        <v>-1.1196325229999999</v>
      </c>
      <c r="R243">
        <v>0</v>
      </c>
      <c r="S243">
        <v>0</v>
      </c>
      <c r="T243">
        <v>1</v>
      </c>
      <c r="U243" s="44">
        <v>4.8952699999999998E-11</v>
      </c>
      <c r="V243" s="44">
        <v>3.0407100000000001E-15</v>
      </c>
      <c r="W243" t="s">
        <v>1430</v>
      </c>
      <c r="X243" t="s">
        <v>1257</v>
      </c>
      <c r="Y243" t="s">
        <v>1258</v>
      </c>
      <c r="Z243" t="s">
        <v>20</v>
      </c>
      <c r="AA243">
        <v>3.7069999999999999E-2</v>
      </c>
      <c r="AB243" t="s">
        <v>315</v>
      </c>
      <c r="AC243">
        <v>26</v>
      </c>
    </row>
    <row r="244" spans="1:29">
      <c r="A244" t="s">
        <v>1421</v>
      </c>
      <c r="B244" t="s">
        <v>1422</v>
      </c>
      <c r="C244" t="s">
        <v>1423</v>
      </c>
      <c r="D244" t="s">
        <v>1246</v>
      </c>
      <c r="E244" t="s">
        <v>1247</v>
      </c>
      <c r="F244" t="s">
        <v>1248</v>
      </c>
      <c r="G244" t="s">
        <v>1424</v>
      </c>
      <c r="H244" t="s">
        <v>1425</v>
      </c>
      <c r="I244" t="s">
        <v>1426</v>
      </c>
      <c r="J244" t="s">
        <v>316</v>
      </c>
      <c r="K244" t="s">
        <v>1427</v>
      </c>
      <c r="L244" t="s">
        <v>1428</v>
      </c>
      <c r="M244" t="s">
        <v>1438</v>
      </c>
      <c r="N244" t="s">
        <v>1565</v>
      </c>
      <c r="O244" t="s">
        <v>910</v>
      </c>
      <c r="P244">
        <v>0.99454186118743104</v>
      </c>
      <c r="Q244">
        <v>-1.1196325229999999</v>
      </c>
      <c r="R244">
        <v>0</v>
      </c>
      <c r="S244">
        <v>0</v>
      </c>
      <c r="T244">
        <v>1</v>
      </c>
      <c r="U244" s="44">
        <v>4.8952699999999998E-11</v>
      </c>
      <c r="V244" s="44">
        <v>3.0407100000000001E-15</v>
      </c>
      <c r="W244" t="s">
        <v>1430</v>
      </c>
      <c r="X244" t="s">
        <v>1257</v>
      </c>
      <c r="Y244" t="s">
        <v>1258</v>
      </c>
      <c r="Z244" t="s">
        <v>20</v>
      </c>
      <c r="AA244">
        <v>3.7069999999999999E-2</v>
      </c>
      <c r="AB244" t="s">
        <v>315</v>
      </c>
      <c r="AC244">
        <v>26</v>
      </c>
    </row>
    <row r="245" spans="1:29">
      <c r="A245" t="s">
        <v>1421</v>
      </c>
      <c r="B245" t="s">
        <v>1422</v>
      </c>
      <c r="C245" t="s">
        <v>1423</v>
      </c>
      <c r="D245" t="s">
        <v>1246</v>
      </c>
      <c r="E245" t="s">
        <v>1247</v>
      </c>
      <c r="F245" t="s">
        <v>1248</v>
      </c>
      <c r="G245" t="s">
        <v>1424</v>
      </c>
      <c r="H245" t="s">
        <v>1425</v>
      </c>
      <c r="I245" t="s">
        <v>1426</v>
      </c>
      <c r="J245" t="s">
        <v>316</v>
      </c>
      <c r="K245" t="s">
        <v>1427</v>
      </c>
      <c r="L245" t="s">
        <v>1428</v>
      </c>
      <c r="M245" t="s">
        <v>1254</v>
      </c>
      <c r="N245" t="s">
        <v>1566</v>
      </c>
      <c r="O245" t="s">
        <v>910</v>
      </c>
      <c r="P245">
        <v>0.99454186118743104</v>
      </c>
      <c r="Q245">
        <v>-1.1196325229999999</v>
      </c>
      <c r="R245">
        <v>0</v>
      </c>
      <c r="S245">
        <v>0</v>
      </c>
      <c r="T245">
        <v>1</v>
      </c>
      <c r="U245" s="44">
        <v>4.8952699999999998E-11</v>
      </c>
      <c r="V245" s="44">
        <v>3.0407100000000001E-15</v>
      </c>
      <c r="W245" t="s">
        <v>1430</v>
      </c>
      <c r="X245" t="s">
        <v>1257</v>
      </c>
      <c r="Y245" t="s">
        <v>1258</v>
      </c>
      <c r="Z245" t="s">
        <v>20</v>
      </c>
      <c r="AA245">
        <v>3.7069999999999999E-2</v>
      </c>
      <c r="AB245" t="s">
        <v>315</v>
      </c>
      <c r="AC245">
        <v>26</v>
      </c>
    </row>
    <row r="246" spans="1:29">
      <c r="A246" t="s">
        <v>1421</v>
      </c>
      <c r="B246" t="s">
        <v>1422</v>
      </c>
      <c r="C246" t="s">
        <v>1423</v>
      </c>
      <c r="D246" t="s">
        <v>1246</v>
      </c>
      <c r="E246" t="s">
        <v>1247</v>
      </c>
      <c r="F246" t="s">
        <v>1248</v>
      </c>
      <c r="G246" t="s">
        <v>1424</v>
      </c>
      <c r="H246" t="s">
        <v>1425</v>
      </c>
      <c r="I246" t="s">
        <v>1426</v>
      </c>
      <c r="J246" t="s">
        <v>316</v>
      </c>
      <c r="K246" t="s">
        <v>1427</v>
      </c>
      <c r="L246" t="s">
        <v>1428</v>
      </c>
      <c r="M246" t="s">
        <v>1254</v>
      </c>
      <c r="N246" t="s">
        <v>1567</v>
      </c>
      <c r="O246" t="s">
        <v>910</v>
      </c>
      <c r="P246">
        <v>0.99454186118743104</v>
      </c>
      <c r="Q246">
        <v>-1.1196325229999999</v>
      </c>
      <c r="R246">
        <v>0</v>
      </c>
      <c r="S246">
        <v>0</v>
      </c>
      <c r="T246">
        <v>1</v>
      </c>
      <c r="U246" s="44">
        <v>4.8952699999999998E-11</v>
      </c>
      <c r="V246" s="44">
        <v>3.0407100000000001E-15</v>
      </c>
      <c r="W246" t="s">
        <v>1430</v>
      </c>
      <c r="X246" t="s">
        <v>1257</v>
      </c>
      <c r="Y246" t="s">
        <v>1258</v>
      </c>
      <c r="Z246" t="s">
        <v>20</v>
      </c>
      <c r="AA246">
        <v>3.7069999999999999E-2</v>
      </c>
      <c r="AB246" t="s">
        <v>315</v>
      </c>
      <c r="AC246">
        <v>26</v>
      </c>
    </row>
    <row r="247" spans="1:29">
      <c r="A247" t="s">
        <v>1421</v>
      </c>
      <c r="B247" t="s">
        <v>1422</v>
      </c>
      <c r="C247" t="s">
        <v>1423</v>
      </c>
      <c r="D247" t="s">
        <v>1246</v>
      </c>
      <c r="E247" t="s">
        <v>1247</v>
      </c>
      <c r="F247" t="s">
        <v>1248</v>
      </c>
      <c r="G247" t="s">
        <v>1424</v>
      </c>
      <c r="H247" t="s">
        <v>1425</v>
      </c>
      <c r="I247" t="s">
        <v>1426</v>
      </c>
      <c r="J247" t="s">
        <v>316</v>
      </c>
      <c r="K247" t="s">
        <v>1427</v>
      </c>
      <c r="L247" t="s">
        <v>1428</v>
      </c>
      <c r="M247" t="s">
        <v>1438</v>
      </c>
      <c r="N247" t="s">
        <v>1568</v>
      </c>
      <c r="O247" t="s">
        <v>910</v>
      </c>
      <c r="P247">
        <v>0.99454186118743104</v>
      </c>
      <c r="Q247">
        <v>-1.1196325229999999</v>
      </c>
      <c r="R247">
        <v>0</v>
      </c>
      <c r="S247">
        <v>0</v>
      </c>
      <c r="T247">
        <v>1</v>
      </c>
      <c r="U247" s="44">
        <v>4.8952699999999998E-11</v>
      </c>
      <c r="V247" s="44">
        <v>3.0407100000000001E-15</v>
      </c>
      <c r="W247" t="s">
        <v>1430</v>
      </c>
      <c r="X247" t="s">
        <v>1257</v>
      </c>
      <c r="Y247" t="s">
        <v>1258</v>
      </c>
      <c r="Z247" t="s">
        <v>20</v>
      </c>
      <c r="AA247">
        <v>3.7069999999999999E-2</v>
      </c>
      <c r="AB247" t="s">
        <v>315</v>
      </c>
      <c r="AC247">
        <v>26</v>
      </c>
    </row>
    <row r="248" spans="1:29">
      <c r="A248" t="s">
        <v>1421</v>
      </c>
      <c r="B248" t="s">
        <v>1422</v>
      </c>
      <c r="C248" t="s">
        <v>1423</v>
      </c>
      <c r="D248" t="s">
        <v>1246</v>
      </c>
      <c r="E248" t="s">
        <v>1247</v>
      </c>
      <c r="F248" t="s">
        <v>1248</v>
      </c>
      <c r="G248" t="s">
        <v>1424</v>
      </c>
      <c r="H248" t="s">
        <v>1425</v>
      </c>
      <c r="I248" t="s">
        <v>1426</v>
      </c>
      <c r="J248" t="s">
        <v>316</v>
      </c>
      <c r="K248" t="s">
        <v>1427</v>
      </c>
      <c r="L248" t="s">
        <v>1428</v>
      </c>
      <c r="M248" t="s">
        <v>1254</v>
      </c>
      <c r="N248" t="s">
        <v>1569</v>
      </c>
      <c r="O248" t="s">
        <v>910</v>
      </c>
      <c r="P248">
        <v>0.99454186118743104</v>
      </c>
      <c r="Q248">
        <v>-1.1196325229999999</v>
      </c>
      <c r="R248">
        <v>0</v>
      </c>
      <c r="S248">
        <v>0</v>
      </c>
      <c r="T248">
        <v>1</v>
      </c>
      <c r="U248" s="44">
        <v>4.8952699999999998E-11</v>
      </c>
      <c r="V248" s="44">
        <v>3.0407100000000001E-15</v>
      </c>
      <c r="W248" t="s">
        <v>1430</v>
      </c>
      <c r="X248" t="s">
        <v>1257</v>
      </c>
      <c r="Y248" t="s">
        <v>1258</v>
      </c>
      <c r="Z248" t="s">
        <v>20</v>
      </c>
      <c r="AA248">
        <v>3.7069999999999999E-2</v>
      </c>
      <c r="AB248" t="s">
        <v>315</v>
      </c>
      <c r="AC248">
        <v>26</v>
      </c>
    </row>
    <row r="249" spans="1:29">
      <c r="A249" t="s">
        <v>1421</v>
      </c>
      <c r="B249" t="s">
        <v>1422</v>
      </c>
      <c r="C249" t="s">
        <v>1423</v>
      </c>
      <c r="D249" t="s">
        <v>1246</v>
      </c>
      <c r="E249" t="s">
        <v>1274</v>
      </c>
      <c r="F249" t="s">
        <v>1248</v>
      </c>
      <c r="G249" t="s">
        <v>1424</v>
      </c>
      <c r="H249" t="s">
        <v>1425</v>
      </c>
      <c r="I249" t="s">
        <v>1426</v>
      </c>
      <c r="J249" t="s">
        <v>316</v>
      </c>
      <c r="K249" t="s">
        <v>1427</v>
      </c>
      <c r="L249" t="s">
        <v>1428</v>
      </c>
      <c r="M249" t="s">
        <v>1265</v>
      </c>
      <c r="N249" t="s">
        <v>1570</v>
      </c>
      <c r="O249" t="s">
        <v>910</v>
      </c>
      <c r="P249">
        <v>0.99454186118743104</v>
      </c>
      <c r="Q249">
        <v>-1.1196325229999999</v>
      </c>
      <c r="R249">
        <v>0</v>
      </c>
      <c r="S249">
        <v>0</v>
      </c>
      <c r="T249">
        <v>1</v>
      </c>
      <c r="U249" s="44">
        <v>4.8952699999999998E-11</v>
      </c>
      <c r="V249" s="44">
        <v>3.0407100000000001E-15</v>
      </c>
      <c r="W249" t="s">
        <v>1430</v>
      </c>
      <c r="X249" t="s">
        <v>1257</v>
      </c>
      <c r="Y249" t="s">
        <v>1258</v>
      </c>
      <c r="Z249" t="s">
        <v>20</v>
      </c>
      <c r="AA249">
        <v>3.7069999999999999E-2</v>
      </c>
      <c r="AB249" t="s">
        <v>315</v>
      </c>
      <c r="AC249">
        <v>26</v>
      </c>
    </row>
    <row r="250" spans="1:29">
      <c r="A250" t="s">
        <v>1421</v>
      </c>
      <c r="B250" t="s">
        <v>1422</v>
      </c>
      <c r="C250" t="s">
        <v>1423</v>
      </c>
      <c r="D250" t="s">
        <v>1246</v>
      </c>
      <c r="E250" t="s">
        <v>1247</v>
      </c>
      <c r="F250" t="s">
        <v>1248</v>
      </c>
      <c r="G250" t="s">
        <v>1424</v>
      </c>
      <c r="H250" t="s">
        <v>1425</v>
      </c>
      <c r="I250" t="s">
        <v>1426</v>
      </c>
      <c r="J250" t="s">
        <v>316</v>
      </c>
      <c r="K250" t="s">
        <v>1427</v>
      </c>
      <c r="L250" t="s">
        <v>1428</v>
      </c>
      <c r="M250" t="s">
        <v>1438</v>
      </c>
      <c r="N250" t="s">
        <v>1571</v>
      </c>
      <c r="O250" t="s">
        <v>910</v>
      </c>
      <c r="P250">
        <v>0.99454186118743104</v>
      </c>
      <c r="Q250">
        <v>-1.1196325229999999</v>
      </c>
      <c r="R250">
        <v>0</v>
      </c>
      <c r="S250">
        <v>0</v>
      </c>
      <c r="T250">
        <v>1</v>
      </c>
      <c r="U250" s="44">
        <v>4.8952699999999998E-11</v>
      </c>
      <c r="V250" s="44">
        <v>3.0407100000000001E-15</v>
      </c>
      <c r="W250" t="s">
        <v>1430</v>
      </c>
      <c r="X250" t="s">
        <v>1257</v>
      </c>
      <c r="Y250" t="s">
        <v>1258</v>
      </c>
      <c r="Z250" t="s">
        <v>20</v>
      </c>
      <c r="AA250">
        <v>3.7069999999999999E-2</v>
      </c>
      <c r="AB250" t="s">
        <v>315</v>
      </c>
      <c r="AC250">
        <v>26</v>
      </c>
    </row>
    <row r="251" spans="1:29">
      <c r="A251" t="s">
        <v>1421</v>
      </c>
      <c r="B251" t="s">
        <v>1422</v>
      </c>
      <c r="C251" t="s">
        <v>1423</v>
      </c>
      <c r="D251" t="s">
        <v>1246</v>
      </c>
      <c r="E251" t="s">
        <v>1247</v>
      </c>
      <c r="F251" t="s">
        <v>1248</v>
      </c>
      <c r="G251" t="s">
        <v>1424</v>
      </c>
      <c r="H251" t="s">
        <v>1425</v>
      </c>
      <c r="I251" t="s">
        <v>1426</v>
      </c>
      <c r="J251" t="s">
        <v>316</v>
      </c>
      <c r="K251" t="s">
        <v>1427</v>
      </c>
      <c r="L251" t="s">
        <v>1428</v>
      </c>
      <c r="M251" t="s">
        <v>1438</v>
      </c>
      <c r="N251" t="s">
        <v>1572</v>
      </c>
      <c r="O251" t="s">
        <v>910</v>
      </c>
      <c r="P251">
        <v>0.99454186118743104</v>
      </c>
      <c r="Q251">
        <v>-1.1196325229999999</v>
      </c>
      <c r="R251">
        <v>0</v>
      </c>
      <c r="S251">
        <v>0</v>
      </c>
      <c r="T251">
        <v>1</v>
      </c>
      <c r="U251" s="44">
        <v>4.8952699999999998E-11</v>
      </c>
      <c r="V251" s="44">
        <v>3.0407100000000001E-15</v>
      </c>
      <c r="W251" t="s">
        <v>1430</v>
      </c>
      <c r="X251" t="s">
        <v>1257</v>
      </c>
      <c r="Y251" t="s">
        <v>1258</v>
      </c>
      <c r="Z251" t="s">
        <v>20</v>
      </c>
      <c r="AA251">
        <v>3.7069999999999999E-2</v>
      </c>
      <c r="AB251" t="s">
        <v>315</v>
      </c>
      <c r="AC251">
        <v>26</v>
      </c>
    </row>
    <row r="252" spans="1:29">
      <c r="A252" t="s">
        <v>1421</v>
      </c>
      <c r="B252" t="s">
        <v>1422</v>
      </c>
      <c r="C252" t="s">
        <v>1423</v>
      </c>
      <c r="D252" t="s">
        <v>1246</v>
      </c>
      <c r="E252" t="s">
        <v>1247</v>
      </c>
      <c r="F252" t="s">
        <v>1248</v>
      </c>
      <c r="G252" t="s">
        <v>1424</v>
      </c>
      <c r="H252" t="s">
        <v>1425</v>
      </c>
      <c r="I252" t="s">
        <v>1426</v>
      </c>
      <c r="J252" t="s">
        <v>316</v>
      </c>
      <c r="K252" t="s">
        <v>1427</v>
      </c>
      <c r="L252" t="s">
        <v>1428</v>
      </c>
      <c r="M252" t="s">
        <v>1438</v>
      </c>
      <c r="N252" t="s">
        <v>1573</v>
      </c>
      <c r="O252" t="s">
        <v>910</v>
      </c>
      <c r="P252">
        <v>0.99454186118743104</v>
      </c>
      <c r="Q252">
        <v>-1.1196325229999999</v>
      </c>
      <c r="R252">
        <v>0</v>
      </c>
      <c r="S252">
        <v>0</v>
      </c>
      <c r="T252">
        <v>1</v>
      </c>
      <c r="U252" s="44">
        <v>4.8952699999999998E-11</v>
      </c>
      <c r="V252" s="44">
        <v>3.0407100000000001E-15</v>
      </c>
      <c r="W252" t="s">
        <v>1430</v>
      </c>
      <c r="X252" t="s">
        <v>1257</v>
      </c>
      <c r="Y252" t="s">
        <v>1258</v>
      </c>
      <c r="Z252" t="s">
        <v>20</v>
      </c>
      <c r="AA252">
        <v>3.7069999999999999E-2</v>
      </c>
      <c r="AB252" t="s">
        <v>315</v>
      </c>
      <c r="AC252">
        <v>26</v>
      </c>
    </row>
    <row r="253" spans="1:29">
      <c r="A253" t="s">
        <v>1421</v>
      </c>
      <c r="B253" t="s">
        <v>1422</v>
      </c>
      <c r="C253" t="s">
        <v>1423</v>
      </c>
      <c r="D253" t="s">
        <v>1246</v>
      </c>
      <c r="E253" t="s">
        <v>1247</v>
      </c>
      <c r="F253" t="s">
        <v>1248</v>
      </c>
      <c r="G253" t="s">
        <v>1424</v>
      </c>
      <c r="H253" t="s">
        <v>1425</v>
      </c>
      <c r="I253" t="s">
        <v>1426</v>
      </c>
      <c r="J253" t="s">
        <v>316</v>
      </c>
      <c r="K253" t="s">
        <v>1427</v>
      </c>
      <c r="L253" t="s">
        <v>1428</v>
      </c>
      <c r="M253" t="s">
        <v>1254</v>
      </c>
      <c r="N253" t="s">
        <v>1574</v>
      </c>
      <c r="O253" t="s">
        <v>910</v>
      </c>
      <c r="P253">
        <v>0.99454186118743104</v>
      </c>
      <c r="Q253">
        <v>-1.1196325229999999</v>
      </c>
      <c r="R253">
        <v>0</v>
      </c>
      <c r="S253">
        <v>0</v>
      </c>
      <c r="T253">
        <v>1</v>
      </c>
      <c r="U253" s="44">
        <v>4.8952699999999998E-11</v>
      </c>
      <c r="V253" s="44">
        <v>3.0407100000000001E-15</v>
      </c>
      <c r="W253" t="s">
        <v>1430</v>
      </c>
      <c r="X253" t="s">
        <v>1257</v>
      </c>
      <c r="Y253" t="s">
        <v>1258</v>
      </c>
      <c r="Z253" t="s">
        <v>20</v>
      </c>
      <c r="AA253">
        <v>3.7069999999999999E-2</v>
      </c>
      <c r="AB253" t="s">
        <v>315</v>
      </c>
      <c r="AC253">
        <v>26</v>
      </c>
    </row>
    <row r="254" spans="1:29">
      <c r="A254" t="s">
        <v>1421</v>
      </c>
      <c r="B254" t="s">
        <v>1422</v>
      </c>
      <c r="C254" t="s">
        <v>1423</v>
      </c>
      <c r="D254" t="s">
        <v>1246</v>
      </c>
      <c r="E254" t="s">
        <v>1264</v>
      </c>
      <c r="F254" t="s">
        <v>1248</v>
      </c>
      <c r="G254" t="s">
        <v>1424</v>
      </c>
      <c r="H254" t="s">
        <v>1425</v>
      </c>
      <c r="I254" t="s">
        <v>1426</v>
      </c>
      <c r="J254" t="s">
        <v>316</v>
      </c>
      <c r="K254" t="s">
        <v>1427</v>
      </c>
      <c r="L254" t="s">
        <v>1428</v>
      </c>
      <c r="M254" t="s">
        <v>1265</v>
      </c>
      <c r="N254" t="s">
        <v>1575</v>
      </c>
      <c r="O254" t="s">
        <v>910</v>
      </c>
      <c r="P254">
        <v>0.99454186118743104</v>
      </c>
      <c r="Q254">
        <v>-1.1196325229999999</v>
      </c>
      <c r="R254">
        <v>0</v>
      </c>
      <c r="S254">
        <v>0</v>
      </c>
      <c r="T254">
        <v>1</v>
      </c>
      <c r="U254" s="44">
        <v>4.8952699999999998E-11</v>
      </c>
      <c r="V254" s="44">
        <v>3.0407100000000001E-15</v>
      </c>
      <c r="W254" t="s">
        <v>1430</v>
      </c>
      <c r="X254" t="s">
        <v>1257</v>
      </c>
      <c r="Y254" t="s">
        <v>1258</v>
      </c>
      <c r="Z254" t="s">
        <v>20</v>
      </c>
      <c r="AA254">
        <v>3.7069999999999999E-2</v>
      </c>
      <c r="AB254" t="s">
        <v>315</v>
      </c>
      <c r="AC254">
        <v>26</v>
      </c>
    </row>
    <row r="255" spans="1:29">
      <c r="A255" t="s">
        <v>1421</v>
      </c>
      <c r="B255" t="s">
        <v>1422</v>
      </c>
      <c r="C255" t="s">
        <v>1423</v>
      </c>
      <c r="D255" t="s">
        <v>1246</v>
      </c>
      <c r="E255" t="s">
        <v>1247</v>
      </c>
      <c r="F255" t="s">
        <v>1248</v>
      </c>
      <c r="G255" t="s">
        <v>1424</v>
      </c>
      <c r="H255" t="s">
        <v>1425</v>
      </c>
      <c r="I255" t="s">
        <v>1426</v>
      </c>
      <c r="J255" t="s">
        <v>316</v>
      </c>
      <c r="K255" t="s">
        <v>1427</v>
      </c>
      <c r="L255" t="s">
        <v>1428</v>
      </c>
      <c r="M255" t="s">
        <v>1254</v>
      </c>
      <c r="N255" t="s">
        <v>1576</v>
      </c>
      <c r="O255" t="s">
        <v>910</v>
      </c>
      <c r="P255">
        <v>0.99454186118743104</v>
      </c>
      <c r="Q255">
        <v>-1.1196325229999999</v>
      </c>
      <c r="R255">
        <v>0</v>
      </c>
      <c r="S255">
        <v>0</v>
      </c>
      <c r="T255">
        <v>1</v>
      </c>
      <c r="U255" s="44">
        <v>4.8952699999999998E-11</v>
      </c>
      <c r="V255" s="44">
        <v>3.0407100000000001E-15</v>
      </c>
      <c r="W255" t="s">
        <v>1430</v>
      </c>
      <c r="X255" t="s">
        <v>1257</v>
      </c>
      <c r="Y255" t="s">
        <v>1258</v>
      </c>
      <c r="Z255" t="s">
        <v>20</v>
      </c>
      <c r="AA255">
        <v>3.7069999999999999E-2</v>
      </c>
      <c r="AB255" t="s">
        <v>315</v>
      </c>
      <c r="AC255">
        <v>26</v>
      </c>
    </row>
    <row r="256" spans="1:29">
      <c r="A256" t="s">
        <v>1421</v>
      </c>
      <c r="B256" t="s">
        <v>1422</v>
      </c>
      <c r="C256" t="s">
        <v>1423</v>
      </c>
      <c r="D256" t="s">
        <v>1246</v>
      </c>
      <c r="E256" t="s">
        <v>1264</v>
      </c>
      <c r="F256" t="s">
        <v>1248</v>
      </c>
      <c r="G256" t="s">
        <v>1424</v>
      </c>
      <c r="H256" t="s">
        <v>1425</v>
      </c>
      <c r="I256" t="s">
        <v>1426</v>
      </c>
      <c r="J256" t="s">
        <v>316</v>
      </c>
      <c r="K256" t="s">
        <v>1427</v>
      </c>
      <c r="L256" t="s">
        <v>1428</v>
      </c>
      <c r="M256" t="s">
        <v>1265</v>
      </c>
      <c r="N256" t="s">
        <v>1577</v>
      </c>
      <c r="O256" t="s">
        <v>910</v>
      </c>
      <c r="P256">
        <v>0.99454186118743104</v>
      </c>
      <c r="Q256">
        <v>-1.1196325229999999</v>
      </c>
      <c r="R256">
        <v>0</v>
      </c>
      <c r="S256">
        <v>0</v>
      </c>
      <c r="T256">
        <v>1</v>
      </c>
      <c r="U256" s="44">
        <v>4.8952699999999998E-11</v>
      </c>
      <c r="V256" s="44">
        <v>3.0407100000000001E-15</v>
      </c>
      <c r="W256" t="s">
        <v>1430</v>
      </c>
      <c r="X256" t="s">
        <v>1257</v>
      </c>
      <c r="Y256" t="s">
        <v>1258</v>
      </c>
      <c r="Z256" t="s">
        <v>20</v>
      </c>
      <c r="AA256">
        <v>3.7069999999999999E-2</v>
      </c>
      <c r="AB256" t="s">
        <v>315</v>
      </c>
      <c r="AC256">
        <v>26</v>
      </c>
    </row>
    <row r="257" spans="1:29">
      <c r="A257" t="s">
        <v>1421</v>
      </c>
      <c r="B257" t="s">
        <v>1422</v>
      </c>
      <c r="C257" t="s">
        <v>1423</v>
      </c>
      <c r="D257" t="s">
        <v>1246</v>
      </c>
      <c r="E257" t="s">
        <v>1247</v>
      </c>
      <c r="F257" t="s">
        <v>1248</v>
      </c>
      <c r="G257" t="s">
        <v>1424</v>
      </c>
      <c r="H257" t="s">
        <v>1425</v>
      </c>
      <c r="I257" t="s">
        <v>1426</v>
      </c>
      <c r="J257" t="s">
        <v>316</v>
      </c>
      <c r="K257" t="s">
        <v>1427</v>
      </c>
      <c r="L257" t="s">
        <v>1428</v>
      </c>
      <c r="M257" t="s">
        <v>1254</v>
      </c>
      <c r="N257" t="s">
        <v>1578</v>
      </c>
      <c r="O257" t="s">
        <v>910</v>
      </c>
      <c r="P257">
        <v>0.99454186118743104</v>
      </c>
      <c r="Q257">
        <v>-1.1196325229999999</v>
      </c>
      <c r="R257">
        <v>0</v>
      </c>
      <c r="S257">
        <v>0</v>
      </c>
      <c r="T257">
        <v>1</v>
      </c>
      <c r="U257" s="44">
        <v>4.8952699999999998E-11</v>
      </c>
      <c r="V257" s="44">
        <v>3.0407100000000001E-15</v>
      </c>
      <c r="W257" t="s">
        <v>1430</v>
      </c>
      <c r="X257" t="s">
        <v>1257</v>
      </c>
      <c r="Y257" t="s">
        <v>1258</v>
      </c>
      <c r="Z257" t="s">
        <v>20</v>
      </c>
      <c r="AA257">
        <v>3.7069999999999999E-2</v>
      </c>
      <c r="AB257" t="s">
        <v>315</v>
      </c>
      <c r="AC257">
        <v>26</v>
      </c>
    </row>
    <row r="258" spans="1:29">
      <c r="A258" t="s">
        <v>1579</v>
      </c>
      <c r="B258" t="s">
        <v>1554</v>
      </c>
      <c r="C258" t="s">
        <v>1555</v>
      </c>
      <c r="D258" t="s">
        <v>1263</v>
      </c>
      <c r="E258" t="s">
        <v>1274</v>
      </c>
      <c r="F258" t="s">
        <v>1248</v>
      </c>
      <c r="G258" t="s">
        <v>1556</v>
      </c>
      <c r="H258" t="s">
        <v>1557</v>
      </c>
      <c r="I258" t="s">
        <v>1426</v>
      </c>
      <c r="J258" t="s">
        <v>316</v>
      </c>
      <c r="K258" t="s">
        <v>1427</v>
      </c>
      <c r="L258" t="s">
        <v>1428</v>
      </c>
      <c r="M258" t="s">
        <v>1265</v>
      </c>
      <c r="N258" t="s">
        <v>1580</v>
      </c>
      <c r="O258" t="s">
        <v>910</v>
      </c>
      <c r="P258">
        <v>0.99454186118743104</v>
      </c>
      <c r="Q258">
        <v>-1.1196325229999999</v>
      </c>
      <c r="R258">
        <v>0</v>
      </c>
      <c r="S258">
        <v>0</v>
      </c>
      <c r="T258">
        <v>1</v>
      </c>
      <c r="U258" s="44">
        <v>4.8952699999999998E-11</v>
      </c>
      <c r="V258" s="44">
        <v>3.0407100000000001E-15</v>
      </c>
      <c r="W258" t="s">
        <v>1430</v>
      </c>
      <c r="X258" t="s">
        <v>1257</v>
      </c>
      <c r="Y258" t="s">
        <v>1258</v>
      </c>
      <c r="Z258" t="s">
        <v>20</v>
      </c>
      <c r="AA258">
        <v>3.7069999999999999E-2</v>
      </c>
      <c r="AB258" t="s">
        <v>315</v>
      </c>
      <c r="AC258">
        <v>26</v>
      </c>
    </row>
    <row r="259" spans="1:29">
      <c r="A259" t="s">
        <v>1581</v>
      </c>
      <c r="B259" t="s">
        <v>1554</v>
      </c>
      <c r="C259" t="s">
        <v>1555</v>
      </c>
      <c r="D259" t="s">
        <v>1263</v>
      </c>
      <c r="E259" t="s">
        <v>1274</v>
      </c>
      <c r="F259" t="s">
        <v>1248</v>
      </c>
      <c r="G259" t="s">
        <v>1556</v>
      </c>
      <c r="H259" t="s">
        <v>1557</v>
      </c>
      <c r="I259" t="s">
        <v>1426</v>
      </c>
      <c r="J259" t="s">
        <v>316</v>
      </c>
      <c r="K259" t="s">
        <v>1427</v>
      </c>
      <c r="L259" t="s">
        <v>1428</v>
      </c>
      <c r="M259" t="s">
        <v>1265</v>
      </c>
      <c r="N259" t="s">
        <v>1580</v>
      </c>
      <c r="O259" t="s">
        <v>910</v>
      </c>
      <c r="P259">
        <v>0.99454186118743104</v>
      </c>
      <c r="Q259">
        <v>-1.1196325229999999</v>
      </c>
      <c r="R259">
        <v>0</v>
      </c>
      <c r="S259">
        <v>0</v>
      </c>
      <c r="T259">
        <v>1</v>
      </c>
      <c r="U259" s="44">
        <v>4.8952699999999998E-11</v>
      </c>
      <c r="V259" s="44">
        <v>3.0407100000000001E-15</v>
      </c>
      <c r="W259" t="s">
        <v>1430</v>
      </c>
      <c r="X259" t="s">
        <v>1257</v>
      </c>
      <c r="Y259" t="s">
        <v>1258</v>
      </c>
      <c r="Z259" t="s">
        <v>20</v>
      </c>
      <c r="AA259">
        <v>3.7069999999999999E-2</v>
      </c>
      <c r="AB259" t="s">
        <v>315</v>
      </c>
      <c r="AC259">
        <v>26</v>
      </c>
    </row>
    <row r="260" spans="1:29">
      <c r="A260" t="s">
        <v>1483</v>
      </c>
      <c r="B260" t="s">
        <v>1422</v>
      </c>
      <c r="C260" t="s">
        <v>1423</v>
      </c>
      <c r="D260" t="s">
        <v>1263</v>
      </c>
      <c r="E260" t="s">
        <v>1274</v>
      </c>
      <c r="F260" t="s">
        <v>1248</v>
      </c>
      <c r="G260" t="s">
        <v>1424</v>
      </c>
      <c r="H260" t="s">
        <v>1425</v>
      </c>
      <c r="I260" t="s">
        <v>1426</v>
      </c>
      <c r="J260" t="s">
        <v>316</v>
      </c>
      <c r="K260" t="s">
        <v>1427</v>
      </c>
      <c r="L260" t="s">
        <v>1428</v>
      </c>
      <c r="M260" t="s">
        <v>1265</v>
      </c>
      <c r="N260" t="s">
        <v>1582</v>
      </c>
      <c r="O260" t="s">
        <v>910</v>
      </c>
      <c r="P260">
        <v>0.99454186118743104</v>
      </c>
      <c r="Q260">
        <v>-1.1196325229999999</v>
      </c>
      <c r="R260">
        <v>0</v>
      </c>
      <c r="S260">
        <v>0</v>
      </c>
      <c r="T260">
        <v>1</v>
      </c>
      <c r="U260" s="44">
        <v>4.8952699999999998E-11</v>
      </c>
      <c r="V260" s="44">
        <v>3.0407100000000001E-15</v>
      </c>
      <c r="W260" t="s">
        <v>1430</v>
      </c>
      <c r="X260" t="s">
        <v>1257</v>
      </c>
      <c r="Y260" t="s">
        <v>1258</v>
      </c>
      <c r="Z260" t="s">
        <v>20</v>
      </c>
      <c r="AA260">
        <v>3.7069999999999999E-2</v>
      </c>
      <c r="AB260" t="s">
        <v>315</v>
      </c>
      <c r="AC260">
        <v>26</v>
      </c>
    </row>
    <row r="261" spans="1:29">
      <c r="A261" t="s">
        <v>1583</v>
      </c>
      <c r="B261" t="s">
        <v>1432</v>
      </c>
      <c r="C261" t="s">
        <v>1433</v>
      </c>
      <c r="D261" t="s">
        <v>1263</v>
      </c>
      <c r="E261" t="s">
        <v>1264</v>
      </c>
      <c r="F261" t="s">
        <v>1248</v>
      </c>
      <c r="G261" t="s">
        <v>1424</v>
      </c>
      <c r="H261" t="s">
        <v>1434</v>
      </c>
      <c r="I261" t="s">
        <v>1426</v>
      </c>
      <c r="J261" t="s">
        <v>316</v>
      </c>
      <c r="K261" t="s">
        <v>1427</v>
      </c>
      <c r="L261" t="s">
        <v>1428</v>
      </c>
      <c r="M261" t="s">
        <v>1265</v>
      </c>
      <c r="N261" t="s">
        <v>1584</v>
      </c>
      <c r="O261" t="s">
        <v>910</v>
      </c>
      <c r="P261">
        <v>0.99454186118743104</v>
      </c>
      <c r="Q261">
        <v>-1.1196325229999999</v>
      </c>
      <c r="R261">
        <v>0</v>
      </c>
      <c r="S261">
        <v>0</v>
      </c>
      <c r="T261">
        <v>1</v>
      </c>
      <c r="U261" s="44">
        <v>4.8952699999999998E-11</v>
      </c>
      <c r="V261" s="44">
        <v>3.0407100000000001E-15</v>
      </c>
      <c r="W261" t="s">
        <v>1430</v>
      </c>
      <c r="X261" t="s">
        <v>1257</v>
      </c>
      <c r="Y261" t="s">
        <v>1258</v>
      </c>
      <c r="Z261" t="s">
        <v>20</v>
      </c>
      <c r="AA261">
        <v>3.7069999999999999E-2</v>
      </c>
      <c r="AB261" t="s">
        <v>315</v>
      </c>
      <c r="AC261">
        <v>26</v>
      </c>
    </row>
    <row r="262" spans="1:29">
      <c r="A262" t="s">
        <v>1585</v>
      </c>
      <c r="B262" t="s">
        <v>1422</v>
      </c>
      <c r="C262" t="s">
        <v>1423</v>
      </c>
      <c r="D262" t="s">
        <v>1263</v>
      </c>
      <c r="E262" t="s">
        <v>1309</v>
      </c>
      <c r="F262" t="s">
        <v>1248</v>
      </c>
      <c r="G262" t="s">
        <v>1424</v>
      </c>
      <c r="H262" t="s">
        <v>1425</v>
      </c>
      <c r="I262" t="s">
        <v>1426</v>
      </c>
      <c r="J262" t="s">
        <v>316</v>
      </c>
      <c r="K262" t="s">
        <v>1427</v>
      </c>
      <c r="L262" t="s">
        <v>1428</v>
      </c>
      <c r="M262" t="s">
        <v>1265</v>
      </c>
      <c r="N262" t="s">
        <v>1586</v>
      </c>
      <c r="O262" t="s">
        <v>910</v>
      </c>
      <c r="P262">
        <v>0.99454186118743104</v>
      </c>
      <c r="Q262">
        <v>-1.1196325229999999</v>
      </c>
      <c r="R262">
        <v>0</v>
      </c>
      <c r="S262">
        <v>0</v>
      </c>
      <c r="T262">
        <v>1</v>
      </c>
      <c r="U262" s="44">
        <v>4.8952699999999998E-11</v>
      </c>
      <c r="V262" s="44">
        <v>3.0407100000000001E-15</v>
      </c>
      <c r="W262" t="s">
        <v>1430</v>
      </c>
      <c r="X262" t="s">
        <v>1257</v>
      </c>
      <c r="Y262" t="s">
        <v>1258</v>
      </c>
      <c r="Z262" t="s">
        <v>20</v>
      </c>
      <c r="AA262">
        <v>3.7069999999999999E-2</v>
      </c>
      <c r="AB262" t="s">
        <v>315</v>
      </c>
      <c r="AC262">
        <v>26</v>
      </c>
    </row>
    <row r="263" spans="1:29">
      <c r="A263" t="s">
        <v>1587</v>
      </c>
      <c r="B263" t="s">
        <v>1432</v>
      </c>
      <c r="C263" t="s">
        <v>1433</v>
      </c>
      <c r="D263" t="s">
        <v>1263</v>
      </c>
      <c r="E263" t="s">
        <v>1274</v>
      </c>
      <c r="F263" t="s">
        <v>1248</v>
      </c>
      <c r="G263" t="s">
        <v>1424</v>
      </c>
      <c r="H263" t="s">
        <v>1434</v>
      </c>
      <c r="I263" t="s">
        <v>1426</v>
      </c>
      <c r="J263" t="s">
        <v>316</v>
      </c>
      <c r="K263" t="s">
        <v>1427</v>
      </c>
      <c r="L263" t="s">
        <v>1428</v>
      </c>
      <c r="M263" t="s">
        <v>1265</v>
      </c>
      <c r="N263" t="s">
        <v>1588</v>
      </c>
      <c r="O263" t="s">
        <v>910</v>
      </c>
      <c r="P263">
        <v>0.99454186118743104</v>
      </c>
      <c r="Q263">
        <v>-1.1196325229999999</v>
      </c>
      <c r="R263">
        <v>0</v>
      </c>
      <c r="S263">
        <v>0</v>
      </c>
      <c r="T263">
        <v>1</v>
      </c>
      <c r="U263" s="44">
        <v>4.8952699999999998E-11</v>
      </c>
      <c r="V263" s="44">
        <v>3.0407100000000001E-15</v>
      </c>
      <c r="W263" t="s">
        <v>1430</v>
      </c>
      <c r="X263" t="s">
        <v>1257</v>
      </c>
      <c r="Y263" t="s">
        <v>1258</v>
      </c>
      <c r="Z263" t="s">
        <v>20</v>
      </c>
      <c r="AA263">
        <v>3.7069999999999999E-2</v>
      </c>
      <c r="AB263" t="s">
        <v>315</v>
      </c>
      <c r="AC263">
        <v>26</v>
      </c>
    </row>
    <row r="264" spans="1:29">
      <c r="A264" t="s">
        <v>1589</v>
      </c>
      <c r="B264" t="s">
        <v>1554</v>
      </c>
      <c r="C264" t="s">
        <v>1555</v>
      </c>
      <c r="D264" t="s">
        <v>1263</v>
      </c>
      <c r="E264" t="s">
        <v>1274</v>
      </c>
      <c r="F264" t="s">
        <v>1248</v>
      </c>
      <c r="G264" t="s">
        <v>1556</v>
      </c>
      <c r="H264" t="s">
        <v>1557</v>
      </c>
      <c r="I264" t="s">
        <v>1426</v>
      </c>
      <c r="J264" t="s">
        <v>316</v>
      </c>
      <c r="K264" t="s">
        <v>1427</v>
      </c>
      <c r="L264" t="s">
        <v>1428</v>
      </c>
      <c r="M264" t="s">
        <v>1265</v>
      </c>
      <c r="N264" t="s">
        <v>1580</v>
      </c>
      <c r="O264" t="s">
        <v>910</v>
      </c>
      <c r="P264">
        <v>0.99454186118743104</v>
      </c>
      <c r="Q264">
        <v>-1.1196325229999999</v>
      </c>
      <c r="R264">
        <v>0</v>
      </c>
      <c r="S264">
        <v>0</v>
      </c>
      <c r="T264">
        <v>1</v>
      </c>
      <c r="U264" s="44">
        <v>4.8952699999999998E-11</v>
      </c>
      <c r="V264" s="44">
        <v>3.0407100000000001E-15</v>
      </c>
      <c r="W264" t="s">
        <v>1430</v>
      </c>
      <c r="X264" t="s">
        <v>1257</v>
      </c>
      <c r="Y264" t="s">
        <v>1258</v>
      </c>
      <c r="Z264" t="s">
        <v>20</v>
      </c>
      <c r="AA264">
        <v>3.7069999999999999E-2</v>
      </c>
      <c r="AB264" t="s">
        <v>315</v>
      </c>
      <c r="AC264">
        <v>26</v>
      </c>
    </row>
    <row r="265" spans="1:29">
      <c r="A265" t="s">
        <v>1431</v>
      </c>
      <c r="B265" t="s">
        <v>1432</v>
      </c>
      <c r="C265" t="s">
        <v>1433</v>
      </c>
      <c r="D265" t="s">
        <v>1263</v>
      </c>
      <c r="E265" t="s">
        <v>1274</v>
      </c>
      <c r="F265" t="s">
        <v>1248</v>
      </c>
      <c r="G265" t="s">
        <v>1424</v>
      </c>
      <c r="H265" t="s">
        <v>1434</v>
      </c>
      <c r="I265" t="s">
        <v>1426</v>
      </c>
      <c r="J265" t="s">
        <v>316</v>
      </c>
      <c r="K265" t="s">
        <v>1427</v>
      </c>
      <c r="L265" t="s">
        <v>1428</v>
      </c>
      <c r="M265" t="s">
        <v>1265</v>
      </c>
      <c r="N265" t="s">
        <v>1590</v>
      </c>
      <c r="O265" t="s">
        <v>910</v>
      </c>
      <c r="P265">
        <v>0.99454186118743104</v>
      </c>
      <c r="Q265">
        <v>-1.1196325229999999</v>
      </c>
      <c r="R265">
        <v>0</v>
      </c>
      <c r="S265">
        <v>0</v>
      </c>
      <c r="T265">
        <v>1</v>
      </c>
      <c r="U265" s="44">
        <v>4.8952699999999998E-11</v>
      </c>
      <c r="V265" s="44">
        <v>3.0407100000000001E-15</v>
      </c>
      <c r="W265" t="s">
        <v>1430</v>
      </c>
      <c r="X265" t="s">
        <v>1257</v>
      </c>
      <c r="Y265" t="s">
        <v>1258</v>
      </c>
      <c r="Z265" t="s">
        <v>20</v>
      </c>
      <c r="AA265">
        <v>3.7069999999999999E-2</v>
      </c>
      <c r="AB265" t="s">
        <v>315</v>
      </c>
      <c r="AC265">
        <v>26</v>
      </c>
    </row>
    <row r="266" spans="1:29">
      <c r="A266" t="s">
        <v>1587</v>
      </c>
      <c r="B266" t="s">
        <v>1432</v>
      </c>
      <c r="C266" t="s">
        <v>1433</v>
      </c>
      <c r="D266" t="s">
        <v>1263</v>
      </c>
      <c r="E266" t="s">
        <v>1274</v>
      </c>
      <c r="F266" t="s">
        <v>1248</v>
      </c>
      <c r="G266" t="s">
        <v>1424</v>
      </c>
      <c r="H266" t="s">
        <v>1434</v>
      </c>
      <c r="I266" t="s">
        <v>1426</v>
      </c>
      <c r="J266" t="s">
        <v>316</v>
      </c>
      <c r="K266" t="s">
        <v>1427</v>
      </c>
      <c r="L266" t="s">
        <v>1428</v>
      </c>
      <c r="M266" t="s">
        <v>1265</v>
      </c>
      <c r="N266" t="s">
        <v>1590</v>
      </c>
      <c r="O266" t="s">
        <v>910</v>
      </c>
      <c r="P266">
        <v>0.99454186118743104</v>
      </c>
      <c r="Q266">
        <v>-1.1196325229999999</v>
      </c>
      <c r="R266">
        <v>0</v>
      </c>
      <c r="S266">
        <v>0</v>
      </c>
      <c r="T266">
        <v>1</v>
      </c>
      <c r="U266" s="44">
        <v>4.8952699999999998E-11</v>
      </c>
      <c r="V266" s="44">
        <v>3.0407100000000001E-15</v>
      </c>
      <c r="W266" t="s">
        <v>1430</v>
      </c>
      <c r="X266" t="s">
        <v>1257</v>
      </c>
      <c r="Y266" t="s">
        <v>1258</v>
      </c>
      <c r="Z266" t="s">
        <v>20</v>
      </c>
      <c r="AA266">
        <v>3.7069999999999999E-2</v>
      </c>
      <c r="AB266" t="s">
        <v>315</v>
      </c>
      <c r="AC266">
        <v>26</v>
      </c>
    </row>
    <row r="267" spans="1:29">
      <c r="A267" t="s">
        <v>1431</v>
      </c>
      <c r="B267" t="s">
        <v>1432</v>
      </c>
      <c r="C267" t="s">
        <v>1433</v>
      </c>
      <c r="D267" t="s">
        <v>1263</v>
      </c>
      <c r="E267" t="s">
        <v>1274</v>
      </c>
      <c r="F267" t="s">
        <v>1248</v>
      </c>
      <c r="G267" t="s">
        <v>1424</v>
      </c>
      <c r="H267" t="s">
        <v>1434</v>
      </c>
      <c r="I267" t="s">
        <v>1426</v>
      </c>
      <c r="J267" t="s">
        <v>316</v>
      </c>
      <c r="K267" t="s">
        <v>1427</v>
      </c>
      <c r="L267" t="s">
        <v>1428</v>
      </c>
      <c r="M267" t="s">
        <v>1265</v>
      </c>
      <c r="N267" t="s">
        <v>1588</v>
      </c>
      <c r="O267" t="s">
        <v>910</v>
      </c>
      <c r="P267">
        <v>0.99454186118743104</v>
      </c>
      <c r="Q267">
        <v>-1.1196325229999999</v>
      </c>
      <c r="R267">
        <v>0</v>
      </c>
      <c r="S267">
        <v>0</v>
      </c>
      <c r="T267">
        <v>1</v>
      </c>
      <c r="U267" s="44">
        <v>4.8952699999999998E-11</v>
      </c>
      <c r="V267" s="44">
        <v>3.0407100000000001E-15</v>
      </c>
      <c r="W267" t="s">
        <v>1430</v>
      </c>
      <c r="X267" t="s">
        <v>1257</v>
      </c>
      <c r="Y267" t="s">
        <v>1258</v>
      </c>
      <c r="Z267" t="s">
        <v>20</v>
      </c>
      <c r="AA267">
        <v>3.7069999999999999E-2</v>
      </c>
      <c r="AB267" t="s">
        <v>315</v>
      </c>
      <c r="AC267">
        <v>26</v>
      </c>
    </row>
    <row r="268" spans="1:29">
      <c r="A268" t="s">
        <v>1591</v>
      </c>
      <c r="B268" t="s">
        <v>1554</v>
      </c>
      <c r="C268" t="s">
        <v>1555</v>
      </c>
      <c r="D268" t="s">
        <v>1263</v>
      </c>
      <c r="E268" t="s">
        <v>1274</v>
      </c>
      <c r="F268" t="s">
        <v>1248</v>
      </c>
      <c r="G268" t="s">
        <v>1556</v>
      </c>
      <c r="H268" t="s">
        <v>1557</v>
      </c>
      <c r="I268" t="s">
        <v>1426</v>
      </c>
      <c r="J268" t="s">
        <v>316</v>
      </c>
      <c r="K268" t="s">
        <v>1427</v>
      </c>
      <c r="L268" t="s">
        <v>1428</v>
      </c>
      <c r="M268" t="s">
        <v>1265</v>
      </c>
      <c r="N268" t="s">
        <v>1592</v>
      </c>
      <c r="O268" t="s">
        <v>910</v>
      </c>
      <c r="P268">
        <v>0.99454186118743104</v>
      </c>
      <c r="Q268">
        <v>-1.1196325229999999</v>
      </c>
      <c r="R268">
        <v>0</v>
      </c>
      <c r="S268">
        <v>0</v>
      </c>
      <c r="T268">
        <v>1</v>
      </c>
      <c r="U268" s="44">
        <v>4.8952699999999998E-11</v>
      </c>
      <c r="V268" s="44">
        <v>3.0407100000000001E-15</v>
      </c>
      <c r="W268" t="s">
        <v>1430</v>
      </c>
      <c r="X268" t="s">
        <v>1257</v>
      </c>
      <c r="Y268" t="s">
        <v>1258</v>
      </c>
      <c r="Z268" t="s">
        <v>20</v>
      </c>
      <c r="AA268">
        <v>3.7069999999999999E-2</v>
      </c>
      <c r="AB268" t="s">
        <v>315</v>
      </c>
      <c r="AC268">
        <v>26</v>
      </c>
    </row>
    <row r="269" spans="1:29">
      <c r="A269" t="s">
        <v>1593</v>
      </c>
      <c r="B269" t="s">
        <v>1594</v>
      </c>
      <c r="C269" t="s">
        <v>1595</v>
      </c>
      <c r="D269" t="s">
        <v>1263</v>
      </c>
      <c r="E269" t="s">
        <v>1279</v>
      </c>
      <c r="F269" t="s">
        <v>1248</v>
      </c>
      <c r="G269" t="s">
        <v>1596</v>
      </c>
      <c r="H269" t="s">
        <v>1597</v>
      </c>
      <c r="I269" t="s">
        <v>1426</v>
      </c>
      <c r="J269" t="s">
        <v>316</v>
      </c>
      <c r="K269" t="s">
        <v>1427</v>
      </c>
      <c r="L269" t="s">
        <v>1598</v>
      </c>
      <c r="M269" t="s">
        <v>1265</v>
      </c>
      <c r="N269" t="s">
        <v>1599</v>
      </c>
      <c r="O269" t="s">
        <v>910</v>
      </c>
      <c r="P269">
        <v>0.99454186118743104</v>
      </c>
      <c r="Q269">
        <v>-1.1196325229999999</v>
      </c>
      <c r="R269">
        <v>0</v>
      </c>
      <c r="S269">
        <v>0</v>
      </c>
      <c r="T269">
        <v>1</v>
      </c>
      <c r="U269" s="44">
        <v>4.8952699999999998E-11</v>
      </c>
      <c r="V269" s="44">
        <v>3.0407100000000001E-15</v>
      </c>
      <c r="W269" t="s">
        <v>1430</v>
      </c>
      <c r="X269" t="s">
        <v>1257</v>
      </c>
      <c r="Y269" t="s">
        <v>1258</v>
      </c>
      <c r="Z269" t="s">
        <v>20</v>
      </c>
      <c r="AA269">
        <v>3.7069999999999999E-2</v>
      </c>
      <c r="AB269" t="s">
        <v>315</v>
      </c>
      <c r="AC269">
        <v>26</v>
      </c>
    </row>
    <row r="270" spans="1:29">
      <c r="A270" t="s">
        <v>1600</v>
      </c>
      <c r="B270" t="s">
        <v>1432</v>
      </c>
      <c r="C270" t="s">
        <v>1433</v>
      </c>
      <c r="D270" t="s">
        <v>1263</v>
      </c>
      <c r="E270" t="s">
        <v>1274</v>
      </c>
      <c r="F270" t="s">
        <v>1248</v>
      </c>
      <c r="G270" t="s">
        <v>1424</v>
      </c>
      <c r="H270" t="s">
        <v>1434</v>
      </c>
      <c r="I270" t="s">
        <v>1426</v>
      </c>
      <c r="J270" t="s">
        <v>316</v>
      </c>
      <c r="K270" t="s">
        <v>1427</v>
      </c>
      <c r="L270" t="s">
        <v>1428</v>
      </c>
      <c r="M270" t="s">
        <v>1265</v>
      </c>
      <c r="N270" t="s">
        <v>1601</v>
      </c>
      <c r="O270" t="s">
        <v>910</v>
      </c>
      <c r="P270">
        <v>0.99454186118743104</v>
      </c>
      <c r="Q270">
        <v>-1.1196325229999999</v>
      </c>
      <c r="R270">
        <v>0</v>
      </c>
      <c r="S270">
        <v>0</v>
      </c>
      <c r="T270">
        <v>1</v>
      </c>
      <c r="U270" s="44">
        <v>4.8952699999999998E-11</v>
      </c>
      <c r="V270" s="44">
        <v>3.0407100000000001E-15</v>
      </c>
      <c r="W270" t="s">
        <v>1430</v>
      </c>
      <c r="X270" t="s">
        <v>1257</v>
      </c>
      <c r="Y270" t="s">
        <v>1258</v>
      </c>
      <c r="Z270" t="s">
        <v>20</v>
      </c>
      <c r="AA270">
        <v>3.7069999999999999E-2</v>
      </c>
      <c r="AB270" t="s">
        <v>315</v>
      </c>
      <c r="AC270">
        <v>26</v>
      </c>
    </row>
    <row r="271" spans="1:29">
      <c r="A271" t="s">
        <v>1421</v>
      </c>
      <c r="B271" t="s">
        <v>1432</v>
      </c>
      <c r="C271" t="s">
        <v>1433</v>
      </c>
      <c r="D271" t="s">
        <v>1272</v>
      </c>
      <c r="E271" t="s">
        <v>1264</v>
      </c>
      <c r="F271" t="s">
        <v>1248</v>
      </c>
      <c r="G271" t="s">
        <v>1424</v>
      </c>
      <c r="H271" t="s">
        <v>1434</v>
      </c>
      <c r="I271" t="s">
        <v>1426</v>
      </c>
      <c r="J271" t="s">
        <v>316</v>
      </c>
      <c r="K271" t="s">
        <v>1427</v>
      </c>
      <c r="L271" t="s">
        <v>1428</v>
      </c>
      <c r="M271" t="s">
        <v>1265</v>
      </c>
      <c r="N271" t="s">
        <v>1602</v>
      </c>
      <c r="O271" t="s">
        <v>910</v>
      </c>
      <c r="P271">
        <v>0.99454186118743104</v>
      </c>
      <c r="Q271">
        <v>-1.1196325229999999</v>
      </c>
      <c r="R271">
        <v>0</v>
      </c>
      <c r="S271">
        <v>0</v>
      </c>
      <c r="T271">
        <v>1</v>
      </c>
      <c r="U271" s="44">
        <v>4.8952699999999998E-11</v>
      </c>
      <c r="V271" s="44">
        <v>3.0407100000000001E-15</v>
      </c>
      <c r="W271" t="s">
        <v>1430</v>
      </c>
      <c r="X271" t="s">
        <v>1257</v>
      </c>
      <c r="Y271" t="s">
        <v>1258</v>
      </c>
      <c r="Z271" t="s">
        <v>20</v>
      </c>
      <c r="AA271">
        <v>3.7069999999999999E-2</v>
      </c>
      <c r="AB271" t="s">
        <v>315</v>
      </c>
      <c r="AC271">
        <v>26</v>
      </c>
    </row>
    <row r="272" spans="1:29">
      <c r="A272" t="s">
        <v>1603</v>
      </c>
      <c r="B272" t="s">
        <v>1604</v>
      </c>
      <c r="C272" t="s">
        <v>1605</v>
      </c>
      <c r="D272" t="s">
        <v>1272</v>
      </c>
      <c r="E272" t="s">
        <v>1306</v>
      </c>
      <c r="F272" t="s">
        <v>1248</v>
      </c>
      <c r="G272" t="s">
        <v>1606</v>
      </c>
      <c r="H272" t="s">
        <v>1607</v>
      </c>
      <c r="I272" t="s">
        <v>1426</v>
      </c>
      <c r="J272" t="s">
        <v>316</v>
      </c>
      <c r="K272" t="s">
        <v>1427</v>
      </c>
      <c r="L272" t="s">
        <v>1598</v>
      </c>
      <c r="M272" t="s">
        <v>1265</v>
      </c>
      <c r="N272" t="s">
        <v>1608</v>
      </c>
      <c r="O272" t="s">
        <v>910</v>
      </c>
      <c r="P272">
        <v>0.99454186118743104</v>
      </c>
      <c r="Q272">
        <v>-1.1196325229999999</v>
      </c>
      <c r="R272">
        <v>0</v>
      </c>
      <c r="S272">
        <v>0</v>
      </c>
      <c r="T272">
        <v>1</v>
      </c>
      <c r="U272" s="44">
        <v>4.8952699999999998E-11</v>
      </c>
      <c r="V272" s="44">
        <v>3.0407100000000001E-15</v>
      </c>
      <c r="W272" t="s">
        <v>1430</v>
      </c>
      <c r="X272" t="s">
        <v>1257</v>
      </c>
      <c r="Y272" t="s">
        <v>1258</v>
      </c>
      <c r="Z272" t="s">
        <v>20</v>
      </c>
      <c r="AA272">
        <v>3.7069999999999999E-2</v>
      </c>
      <c r="AB272" t="s">
        <v>315</v>
      </c>
      <c r="AC272">
        <v>26</v>
      </c>
    </row>
    <row r="273" spans="1:29">
      <c r="A273" t="s">
        <v>1421</v>
      </c>
      <c r="B273" t="s">
        <v>1432</v>
      </c>
      <c r="C273" t="s">
        <v>1433</v>
      </c>
      <c r="D273" t="s">
        <v>1272</v>
      </c>
      <c r="E273" t="s">
        <v>1264</v>
      </c>
      <c r="F273" t="s">
        <v>1248</v>
      </c>
      <c r="G273" t="s">
        <v>1424</v>
      </c>
      <c r="H273" t="s">
        <v>1434</v>
      </c>
      <c r="I273" t="s">
        <v>1426</v>
      </c>
      <c r="J273" t="s">
        <v>316</v>
      </c>
      <c r="K273" t="s">
        <v>1427</v>
      </c>
      <c r="L273" t="s">
        <v>1428</v>
      </c>
      <c r="M273" t="s">
        <v>1265</v>
      </c>
      <c r="N273" t="s">
        <v>1609</v>
      </c>
      <c r="O273" t="s">
        <v>910</v>
      </c>
      <c r="P273">
        <v>0.99454186118743104</v>
      </c>
      <c r="Q273">
        <v>-1.1196325229999999</v>
      </c>
      <c r="R273">
        <v>0</v>
      </c>
      <c r="S273">
        <v>0</v>
      </c>
      <c r="T273">
        <v>1</v>
      </c>
      <c r="U273" s="44">
        <v>4.8952699999999998E-11</v>
      </c>
      <c r="V273" s="44">
        <v>3.0407100000000001E-15</v>
      </c>
      <c r="W273" t="s">
        <v>1430</v>
      </c>
      <c r="X273" t="s">
        <v>1257</v>
      </c>
      <c r="Y273" t="s">
        <v>1258</v>
      </c>
      <c r="Z273" t="s">
        <v>20</v>
      </c>
      <c r="AA273">
        <v>3.7069999999999999E-2</v>
      </c>
      <c r="AB273" t="s">
        <v>315</v>
      </c>
      <c r="AC273">
        <v>26</v>
      </c>
    </row>
    <row r="274" spans="1:29">
      <c r="A274" t="s">
        <v>1421</v>
      </c>
      <c r="B274" t="s">
        <v>1422</v>
      </c>
      <c r="C274" t="s">
        <v>1423</v>
      </c>
      <c r="D274" t="s">
        <v>1272</v>
      </c>
      <c r="E274" t="s">
        <v>1264</v>
      </c>
      <c r="F274" t="s">
        <v>1248</v>
      </c>
      <c r="G274" t="s">
        <v>1424</v>
      </c>
      <c r="H274" t="s">
        <v>1425</v>
      </c>
      <c r="I274" t="s">
        <v>1426</v>
      </c>
      <c r="J274" t="s">
        <v>316</v>
      </c>
      <c r="K274" t="s">
        <v>1427</v>
      </c>
      <c r="L274" t="s">
        <v>1428</v>
      </c>
      <c r="M274" t="s">
        <v>1265</v>
      </c>
      <c r="N274" t="s">
        <v>1602</v>
      </c>
      <c r="O274" t="s">
        <v>910</v>
      </c>
      <c r="P274">
        <v>0.99454186118743104</v>
      </c>
      <c r="Q274">
        <v>-1.1196325229999999</v>
      </c>
      <c r="R274">
        <v>0</v>
      </c>
      <c r="S274">
        <v>0</v>
      </c>
      <c r="T274">
        <v>1</v>
      </c>
      <c r="U274" s="44">
        <v>4.8952699999999998E-11</v>
      </c>
      <c r="V274" s="44">
        <v>3.0407100000000001E-15</v>
      </c>
      <c r="W274" t="s">
        <v>1430</v>
      </c>
      <c r="X274" t="s">
        <v>1257</v>
      </c>
      <c r="Y274" t="s">
        <v>1258</v>
      </c>
      <c r="Z274" t="s">
        <v>20</v>
      </c>
      <c r="AA274">
        <v>3.7069999999999999E-2</v>
      </c>
      <c r="AB274" t="s">
        <v>315</v>
      </c>
      <c r="AC274">
        <v>26</v>
      </c>
    </row>
    <row r="275" spans="1:29">
      <c r="A275" t="s">
        <v>1421</v>
      </c>
      <c r="B275" t="s">
        <v>1422</v>
      </c>
      <c r="C275" t="s">
        <v>1423</v>
      </c>
      <c r="D275" t="s">
        <v>1272</v>
      </c>
      <c r="E275" t="s">
        <v>1274</v>
      </c>
      <c r="F275" t="s">
        <v>1248</v>
      </c>
      <c r="G275" t="s">
        <v>1424</v>
      </c>
      <c r="H275" t="s">
        <v>1425</v>
      </c>
      <c r="I275" t="s">
        <v>1426</v>
      </c>
      <c r="J275" t="s">
        <v>316</v>
      </c>
      <c r="K275" t="s">
        <v>1427</v>
      </c>
      <c r="L275" t="s">
        <v>1428</v>
      </c>
      <c r="M275" t="s">
        <v>1265</v>
      </c>
      <c r="N275" t="s">
        <v>1610</v>
      </c>
      <c r="O275" t="s">
        <v>910</v>
      </c>
      <c r="P275">
        <v>0.99454186118743104</v>
      </c>
      <c r="Q275">
        <v>-1.1196325229999999</v>
      </c>
      <c r="R275">
        <v>0</v>
      </c>
      <c r="S275">
        <v>0</v>
      </c>
      <c r="T275">
        <v>1</v>
      </c>
      <c r="U275" s="44">
        <v>4.8952699999999998E-11</v>
      </c>
      <c r="V275" s="44">
        <v>3.0407100000000001E-15</v>
      </c>
      <c r="W275" t="s">
        <v>1430</v>
      </c>
      <c r="X275" t="s">
        <v>1257</v>
      </c>
      <c r="Y275" t="s">
        <v>1258</v>
      </c>
      <c r="Z275" t="s">
        <v>20</v>
      </c>
      <c r="AA275">
        <v>3.7069999999999999E-2</v>
      </c>
      <c r="AB275" t="s">
        <v>315</v>
      </c>
      <c r="AC275">
        <v>26</v>
      </c>
    </row>
    <row r="276" spans="1:29">
      <c r="A276" t="s">
        <v>1603</v>
      </c>
      <c r="B276" t="s">
        <v>1594</v>
      </c>
      <c r="C276" t="s">
        <v>1595</v>
      </c>
      <c r="D276" t="s">
        <v>1272</v>
      </c>
      <c r="E276" t="s">
        <v>1274</v>
      </c>
      <c r="F276" t="s">
        <v>1248</v>
      </c>
      <c r="G276" t="s">
        <v>1596</v>
      </c>
      <c r="H276" t="s">
        <v>1597</v>
      </c>
      <c r="I276" t="s">
        <v>1426</v>
      </c>
      <c r="J276" t="s">
        <v>316</v>
      </c>
      <c r="K276" t="s">
        <v>1427</v>
      </c>
      <c r="L276" t="s">
        <v>1598</v>
      </c>
      <c r="M276" t="s">
        <v>1265</v>
      </c>
      <c r="N276" t="s">
        <v>1611</v>
      </c>
      <c r="O276" t="s">
        <v>910</v>
      </c>
      <c r="P276">
        <v>0.99454186118743104</v>
      </c>
      <c r="Q276">
        <v>-1.1196325229999999</v>
      </c>
      <c r="R276">
        <v>0</v>
      </c>
      <c r="S276">
        <v>0</v>
      </c>
      <c r="T276">
        <v>1</v>
      </c>
      <c r="U276" s="44">
        <v>4.8952699999999998E-11</v>
      </c>
      <c r="V276" s="44">
        <v>3.0407100000000001E-15</v>
      </c>
      <c r="W276" t="s">
        <v>1430</v>
      </c>
      <c r="X276" t="s">
        <v>1257</v>
      </c>
      <c r="Y276" t="s">
        <v>1258</v>
      </c>
      <c r="Z276" t="s">
        <v>20</v>
      </c>
      <c r="AA276">
        <v>3.7069999999999999E-2</v>
      </c>
      <c r="AB276" t="s">
        <v>315</v>
      </c>
      <c r="AC276">
        <v>26</v>
      </c>
    </row>
    <row r="277" spans="1:29">
      <c r="A277" t="s">
        <v>1593</v>
      </c>
      <c r="B277" t="s">
        <v>1612</v>
      </c>
      <c r="C277" t="s">
        <v>1613</v>
      </c>
      <c r="D277" t="s">
        <v>1272</v>
      </c>
      <c r="E277" t="s">
        <v>1274</v>
      </c>
      <c r="F277" t="s">
        <v>1248</v>
      </c>
      <c r="G277" t="s">
        <v>1614</v>
      </c>
      <c r="H277" t="s">
        <v>1615</v>
      </c>
      <c r="I277" t="s">
        <v>1426</v>
      </c>
      <c r="J277" t="s">
        <v>316</v>
      </c>
      <c r="K277" t="s">
        <v>1427</v>
      </c>
      <c r="L277" t="s">
        <v>1598</v>
      </c>
      <c r="M277" t="s">
        <v>1265</v>
      </c>
      <c r="N277" t="s">
        <v>1616</v>
      </c>
      <c r="O277" t="s">
        <v>910</v>
      </c>
      <c r="P277">
        <v>0.99454186118743104</v>
      </c>
      <c r="Q277">
        <v>-1.1196325229999999</v>
      </c>
      <c r="R277">
        <v>0</v>
      </c>
      <c r="S277">
        <v>0</v>
      </c>
      <c r="T277">
        <v>1</v>
      </c>
      <c r="U277" s="44">
        <v>4.8952699999999998E-11</v>
      </c>
      <c r="V277" s="44">
        <v>3.0407100000000001E-15</v>
      </c>
      <c r="W277" t="s">
        <v>1430</v>
      </c>
      <c r="X277" t="s">
        <v>1257</v>
      </c>
      <c r="Y277" t="s">
        <v>1258</v>
      </c>
      <c r="Z277" t="s">
        <v>20</v>
      </c>
      <c r="AA277">
        <v>3.7069999999999999E-2</v>
      </c>
      <c r="AB277" t="s">
        <v>315</v>
      </c>
      <c r="AC277">
        <v>26</v>
      </c>
    </row>
    <row r="278" spans="1:29">
      <c r="A278" t="s">
        <v>1421</v>
      </c>
      <c r="B278" t="s">
        <v>1422</v>
      </c>
      <c r="C278" t="s">
        <v>1423</v>
      </c>
      <c r="D278" t="s">
        <v>1272</v>
      </c>
      <c r="E278" t="s">
        <v>1274</v>
      </c>
      <c r="F278" t="s">
        <v>1248</v>
      </c>
      <c r="G278" t="s">
        <v>1424</v>
      </c>
      <c r="H278" t="s">
        <v>1425</v>
      </c>
      <c r="I278" t="s">
        <v>1426</v>
      </c>
      <c r="J278" t="s">
        <v>316</v>
      </c>
      <c r="K278" t="s">
        <v>1427</v>
      </c>
      <c r="L278" t="s">
        <v>1428</v>
      </c>
      <c r="M278" t="s">
        <v>1265</v>
      </c>
      <c r="N278" t="s">
        <v>1617</v>
      </c>
      <c r="O278" t="s">
        <v>910</v>
      </c>
      <c r="P278">
        <v>0.99454186118743104</v>
      </c>
      <c r="Q278">
        <v>-1.1196325229999999</v>
      </c>
      <c r="R278">
        <v>0</v>
      </c>
      <c r="S278">
        <v>0</v>
      </c>
      <c r="T278">
        <v>1</v>
      </c>
      <c r="U278" s="44">
        <v>4.8952699999999998E-11</v>
      </c>
      <c r="V278" s="44">
        <v>3.0407100000000001E-15</v>
      </c>
      <c r="W278" t="s">
        <v>1430</v>
      </c>
      <c r="X278" t="s">
        <v>1257</v>
      </c>
      <c r="Y278" t="s">
        <v>1258</v>
      </c>
      <c r="Z278" t="s">
        <v>20</v>
      </c>
      <c r="AA278">
        <v>3.7069999999999999E-2</v>
      </c>
      <c r="AB278" t="s">
        <v>315</v>
      </c>
      <c r="AC278">
        <v>26</v>
      </c>
    </row>
    <row r="279" spans="1:29">
      <c r="A279" t="s">
        <v>1603</v>
      </c>
      <c r="B279" t="s">
        <v>1594</v>
      </c>
      <c r="C279" t="s">
        <v>1595</v>
      </c>
      <c r="D279" t="s">
        <v>1272</v>
      </c>
      <c r="E279" t="s">
        <v>1274</v>
      </c>
      <c r="F279" t="s">
        <v>1248</v>
      </c>
      <c r="G279" t="s">
        <v>1596</v>
      </c>
      <c r="H279" t="s">
        <v>1597</v>
      </c>
      <c r="I279" t="s">
        <v>1426</v>
      </c>
      <c r="J279" t="s">
        <v>316</v>
      </c>
      <c r="K279" t="s">
        <v>1427</v>
      </c>
      <c r="L279" t="s">
        <v>1598</v>
      </c>
      <c r="M279" t="s">
        <v>1265</v>
      </c>
      <c r="N279" t="s">
        <v>1618</v>
      </c>
      <c r="O279" t="s">
        <v>910</v>
      </c>
      <c r="P279">
        <v>0.99454186118743104</v>
      </c>
      <c r="Q279">
        <v>-1.1196325229999999</v>
      </c>
      <c r="R279">
        <v>0</v>
      </c>
      <c r="S279">
        <v>0</v>
      </c>
      <c r="T279">
        <v>1</v>
      </c>
      <c r="U279" s="44">
        <v>4.8952699999999998E-11</v>
      </c>
      <c r="V279" s="44">
        <v>3.0407100000000001E-15</v>
      </c>
      <c r="W279" t="s">
        <v>1430</v>
      </c>
      <c r="X279" t="s">
        <v>1257</v>
      </c>
      <c r="Y279" t="s">
        <v>1258</v>
      </c>
      <c r="Z279" t="s">
        <v>20</v>
      </c>
      <c r="AA279">
        <v>3.7069999999999999E-2</v>
      </c>
      <c r="AB279" t="s">
        <v>315</v>
      </c>
      <c r="AC279">
        <v>26</v>
      </c>
    </row>
    <row r="280" spans="1:29">
      <c r="A280" t="s">
        <v>1619</v>
      </c>
      <c r="B280" t="s">
        <v>1432</v>
      </c>
      <c r="C280" t="s">
        <v>1433</v>
      </c>
      <c r="D280" t="s">
        <v>1272</v>
      </c>
      <c r="E280" t="s">
        <v>1274</v>
      </c>
      <c r="F280" t="s">
        <v>1248</v>
      </c>
      <c r="G280" t="s">
        <v>1424</v>
      </c>
      <c r="H280" t="s">
        <v>1434</v>
      </c>
      <c r="I280" t="s">
        <v>1426</v>
      </c>
      <c r="J280" t="s">
        <v>316</v>
      </c>
      <c r="K280" t="s">
        <v>1427</v>
      </c>
      <c r="L280" t="s">
        <v>1428</v>
      </c>
      <c r="M280" t="s">
        <v>1265</v>
      </c>
      <c r="N280" t="s">
        <v>1620</v>
      </c>
      <c r="O280" t="s">
        <v>910</v>
      </c>
      <c r="P280">
        <v>0.99454186118743104</v>
      </c>
      <c r="Q280">
        <v>-1.1196325229999999</v>
      </c>
      <c r="R280">
        <v>0</v>
      </c>
      <c r="S280">
        <v>0</v>
      </c>
      <c r="T280">
        <v>1</v>
      </c>
      <c r="U280" s="44">
        <v>4.8952699999999998E-11</v>
      </c>
      <c r="V280" s="44">
        <v>3.0407100000000001E-15</v>
      </c>
      <c r="W280" t="s">
        <v>1430</v>
      </c>
      <c r="X280" t="s">
        <v>1257</v>
      </c>
      <c r="Y280" t="s">
        <v>1258</v>
      </c>
      <c r="Z280" t="s">
        <v>20</v>
      </c>
      <c r="AA280">
        <v>3.7069999999999999E-2</v>
      </c>
      <c r="AB280" t="s">
        <v>315</v>
      </c>
      <c r="AC280">
        <v>26</v>
      </c>
    </row>
    <row r="281" spans="1:29">
      <c r="A281" t="s">
        <v>1351</v>
      </c>
      <c r="B281" t="s">
        <v>1432</v>
      </c>
      <c r="C281" t="s">
        <v>1433</v>
      </c>
      <c r="D281" t="s">
        <v>1272</v>
      </c>
      <c r="E281" t="s">
        <v>1288</v>
      </c>
      <c r="F281" t="s">
        <v>1248</v>
      </c>
      <c r="G281" t="s">
        <v>1424</v>
      </c>
      <c r="H281" t="s">
        <v>1434</v>
      </c>
      <c r="I281" t="s">
        <v>1426</v>
      </c>
      <c r="J281" t="s">
        <v>316</v>
      </c>
      <c r="K281" t="s">
        <v>1427</v>
      </c>
      <c r="L281" t="s">
        <v>1428</v>
      </c>
      <c r="M281" t="s">
        <v>1265</v>
      </c>
      <c r="N281" t="s">
        <v>1621</v>
      </c>
      <c r="O281" t="s">
        <v>910</v>
      </c>
      <c r="P281">
        <v>0.99454186118743104</v>
      </c>
      <c r="Q281">
        <v>-1.1196325229999999</v>
      </c>
      <c r="R281">
        <v>0</v>
      </c>
      <c r="S281">
        <v>0</v>
      </c>
      <c r="T281">
        <v>1</v>
      </c>
      <c r="U281" s="44">
        <v>4.8952699999999998E-11</v>
      </c>
      <c r="V281" s="44">
        <v>3.0407100000000001E-15</v>
      </c>
      <c r="W281" t="s">
        <v>1430</v>
      </c>
      <c r="X281" t="s">
        <v>1257</v>
      </c>
      <c r="Y281" t="s">
        <v>1258</v>
      </c>
      <c r="Z281" t="s">
        <v>20</v>
      </c>
      <c r="AA281">
        <v>3.7069999999999999E-2</v>
      </c>
      <c r="AB281" t="s">
        <v>315</v>
      </c>
      <c r="AC281">
        <v>26</v>
      </c>
    </row>
    <row r="282" spans="1:29">
      <c r="A282" t="s">
        <v>1421</v>
      </c>
      <c r="B282" t="s">
        <v>1432</v>
      </c>
      <c r="C282" t="s">
        <v>1433</v>
      </c>
      <c r="D282" t="s">
        <v>1272</v>
      </c>
      <c r="E282" t="s">
        <v>1274</v>
      </c>
      <c r="F282" t="s">
        <v>1248</v>
      </c>
      <c r="G282" t="s">
        <v>1424</v>
      </c>
      <c r="H282" t="s">
        <v>1434</v>
      </c>
      <c r="I282" t="s">
        <v>1426</v>
      </c>
      <c r="J282" t="s">
        <v>316</v>
      </c>
      <c r="K282" t="s">
        <v>1427</v>
      </c>
      <c r="L282" t="s">
        <v>1428</v>
      </c>
      <c r="M282" t="s">
        <v>1265</v>
      </c>
      <c r="N282" t="s">
        <v>1622</v>
      </c>
      <c r="O282" t="s">
        <v>910</v>
      </c>
      <c r="P282">
        <v>0.99454186118743104</v>
      </c>
      <c r="Q282">
        <v>-1.1196325229999999</v>
      </c>
      <c r="R282">
        <v>0</v>
      </c>
      <c r="S282">
        <v>0</v>
      </c>
      <c r="T282">
        <v>1</v>
      </c>
      <c r="U282" s="44">
        <v>4.8952699999999998E-11</v>
      </c>
      <c r="V282" s="44">
        <v>3.0407100000000001E-15</v>
      </c>
      <c r="W282" t="s">
        <v>1430</v>
      </c>
      <c r="X282" t="s">
        <v>1257</v>
      </c>
      <c r="Y282" t="s">
        <v>1258</v>
      </c>
      <c r="Z282" t="s">
        <v>20</v>
      </c>
      <c r="AA282">
        <v>3.7069999999999999E-2</v>
      </c>
      <c r="AB282" t="s">
        <v>315</v>
      </c>
      <c r="AC282">
        <v>26</v>
      </c>
    </row>
    <row r="283" spans="1:29">
      <c r="A283" t="s">
        <v>1421</v>
      </c>
      <c r="B283" t="s">
        <v>1422</v>
      </c>
      <c r="C283" t="s">
        <v>1423</v>
      </c>
      <c r="D283" t="s">
        <v>1272</v>
      </c>
      <c r="E283" t="s">
        <v>1264</v>
      </c>
      <c r="F283" t="s">
        <v>1248</v>
      </c>
      <c r="G283" t="s">
        <v>1424</v>
      </c>
      <c r="H283" t="s">
        <v>1425</v>
      </c>
      <c r="I283" t="s">
        <v>1426</v>
      </c>
      <c r="J283" t="s">
        <v>316</v>
      </c>
      <c r="K283" t="s">
        <v>1427</v>
      </c>
      <c r="L283" t="s">
        <v>1428</v>
      </c>
      <c r="M283" t="s">
        <v>1265</v>
      </c>
      <c r="N283" t="s">
        <v>1609</v>
      </c>
      <c r="O283" t="s">
        <v>910</v>
      </c>
      <c r="P283">
        <v>0.99454186118743104</v>
      </c>
      <c r="Q283">
        <v>-1.1196325229999999</v>
      </c>
      <c r="R283">
        <v>0</v>
      </c>
      <c r="S283">
        <v>0</v>
      </c>
      <c r="T283">
        <v>1</v>
      </c>
      <c r="U283" s="44">
        <v>4.8952699999999998E-11</v>
      </c>
      <c r="V283" s="44">
        <v>3.0407100000000001E-15</v>
      </c>
      <c r="W283" t="s">
        <v>1430</v>
      </c>
      <c r="X283" t="s">
        <v>1257</v>
      </c>
      <c r="Y283" t="s">
        <v>1258</v>
      </c>
      <c r="Z283" t="s">
        <v>20</v>
      </c>
      <c r="AA283">
        <v>3.7069999999999999E-2</v>
      </c>
      <c r="AB283" t="s">
        <v>315</v>
      </c>
      <c r="AC283">
        <v>26</v>
      </c>
    </row>
    <row r="284" spans="1:29">
      <c r="A284" t="s">
        <v>1623</v>
      </c>
      <c r="B284" t="s">
        <v>1422</v>
      </c>
      <c r="C284" t="s">
        <v>1423</v>
      </c>
      <c r="D284" t="s">
        <v>1272</v>
      </c>
      <c r="E284" t="s">
        <v>1309</v>
      </c>
      <c r="F284" t="s">
        <v>1248</v>
      </c>
      <c r="G284" t="s">
        <v>1424</v>
      </c>
      <c r="H284" t="s">
        <v>1425</v>
      </c>
      <c r="I284" t="s">
        <v>1426</v>
      </c>
      <c r="J284" t="s">
        <v>316</v>
      </c>
      <c r="K284" t="s">
        <v>1427</v>
      </c>
      <c r="L284" t="s">
        <v>1428</v>
      </c>
      <c r="M284" t="s">
        <v>1265</v>
      </c>
      <c r="N284" t="s">
        <v>1624</v>
      </c>
      <c r="O284" t="s">
        <v>910</v>
      </c>
      <c r="P284">
        <v>0.99454186118743104</v>
      </c>
      <c r="Q284">
        <v>-1.1196325229999999</v>
      </c>
      <c r="R284">
        <v>0</v>
      </c>
      <c r="S284">
        <v>0</v>
      </c>
      <c r="T284">
        <v>1</v>
      </c>
      <c r="U284" s="44">
        <v>4.8952699999999998E-11</v>
      </c>
      <c r="V284" s="44">
        <v>3.0407100000000001E-15</v>
      </c>
      <c r="W284" t="s">
        <v>1430</v>
      </c>
      <c r="X284" t="s">
        <v>1257</v>
      </c>
      <c r="Y284" t="s">
        <v>1258</v>
      </c>
      <c r="Z284" t="s">
        <v>20</v>
      </c>
      <c r="AA284">
        <v>3.7069999999999999E-2</v>
      </c>
      <c r="AB284" t="s">
        <v>315</v>
      </c>
      <c r="AC284">
        <v>26</v>
      </c>
    </row>
    <row r="285" spans="1:29">
      <c r="A285" t="s">
        <v>1625</v>
      </c>
      <c r="B285" t="s">
        <v>1612</v>
      </c>
      <c r="C285" t="s">
        <v>1613</v>
      </c>
      <c r="D285" t="s">
        <v>1272</v>
      </c>
      <c r="E285" t="s">
        <v>1268</v>
      </c>
      <c r="F285" t="s">
        <v>1248</v>
      </c>
      <c r="G285" t="s">
        <v>1614</v>
      </c>
      <c r="H285" t="s">
        <v>1615</v>
      </c>
      <c r="I285" t="s">
        <v>1426</v>
      </c>
      <c r="J285" t="s">
        <v>316</v>
      </c>
      <c r="K285" t="s">
        <v>1427</v>
      </c>
      <c r="L285" t="s">
        <v>1598</v>
      </c>
      <c r="M285" t="s">
        <v>1265</v>
      </c>
      <c r="N285" t="s">
        <v>1626</v>
      </c>
      <c r="O285" t="s">
        <v>910</v>
      </c>
      <c r="P285">
        <v>0.99454186118743104</v>
      </c>
      <c r="Q285">
        <v>-1.1196325229999999</v>
      </c>
      <c r="R285">
        <v>0</v>
      </c>
      <c r="S285">
        <v>0</v>
      </c>
      <c r="T285">
        <v>1</v>
      </c>
      <c r="U285" s="44">
        <v>4.8952699999999998E-11</v>
      </c>
      <c r="V285" s="44">
        <v>3.0407100000000001E-15</v>
      </c>
      <c r="W285" t="s">
        <v>1430</v>
      </c>
      <c r="X285" t="s">
        <v>1257</v>
      </c>
      <c r="Y285" t="s">
        <v>1258</v>
      </c>
      <c r="Z285" t="s">
        <v>20</v>
      </c>
      <c r="AA285">
        <v>3.7069999999999999E-2</v>
      </c>
      <c r="AB285" t="s">
        <v>315</v>
      </c>
      <c r="AC285">
        <v>26</v>
      </c>
    </row>
    <row r="286" spans="1:29">
      <c r="A286" t="s">
        <v>1421</v>
      </c>
      <c r="B286" t="s">
        <v>1422</v>
      </c>
      <c r="C286" t="s">
        <v>1423</v>
      </c>
      <c r="D286" t="s">
        <v>1272</v>
      </c>
      <c r="E286" t="s">
        <v>1274</v>
      </c>
      <c r="F286" t="s">
        <v>1248</v>
      </c>
      <c r="G286" t="s">
        <v>1424</v>
      </c>
      <c r="H286" t="s">
        <v>1425</v>
      </c>
      <c r="I286" t="s">
        <v>1426</v>
      </c>
      <c r="J286" t="s">
        <v>316</v>
      </c>
      <c r="K286" t="s">
        <v>1427</v>
      </c>
      <c r="L286" t="s">
        <v>1428</v>
      </c>
      <c r="M286" t="s">
        <v>1265</v>
      </c>
      <c r="N286" t="s">
        <v>1627</v>
      </c>
      <c r="O286" t="s">
        <v>910</v>
      </c>
      <c r="P286">
        <v>0.99454186118743104</v>
      </c>
      <c r="Q286">
        <v>-1.1196325229999999</v>
      </c>
      <c r="R286">
        <v>0</v>
      </c>
      <c r="S286">
        <v>0</v>
      </c>
      <c r="T286">
        <v>1</v>
      </c>
      <c r="U286" s="44">
        <v>4.8952699999999998E-11</v>
      </c>
      <c r="V286" s="44">
        <v>3.0407100000000001E-15</v>
      </c>
      <c r="W286" t="s">
        <v>1430</v>
      </c>
      <c r="X286" t="s">
        <v>1257</v>
      </c>
      <c r="Y286" t="s">
        <v>1258</v>
      </c>
      <c r="Z286" t="s">
        <v>20</v>
      </c>
      <c r="AA286">
        <v>3.7069999999999999E-2</v>
      </c>
      <c r="AB286" t="s">
        <v>315</v>
      </c>
      <c r="AC286">
        <v>26</v>
      </c>
    </row>
    <row r="287" spans="1:29">
      <c r="A287" t="s">
        <v>1628</v>
      </c>
      <c r="B287" t="s">
        <v>1432</v>
      </c>
      <c r="C287" t="s">
        <v>1433</v>
      </c>
      <c r="D287" t="s">
        <v>1327</v>
      </c>
      <c r="E287" t="s">
        <v>1274</v>
      </c>
      <c r="F287" t="s">
        <v>1248</v>
      </c>
      <c r="G287" t="s">
        <v>1424</v>
      </c>
      <c r="H287" t="s">
        <v>1434</v>
      </c>
      <c r="I287" t="s">
        <v>1426</v>
      </c>
      <c r="J287" t="s">
        <v>316</v>
      </c>
      <c r="K287" t="s">
        <v>1427</v>
      </c>
      <c r="L287" t="s">
        <v>1428</v>
      </c>
      <c r="M287" t="s">
        <v>1265</v>
      </c>
      <c r="N287" t="s">
        <v>1629</v>
      </c>
      <c r="O287" t="s">
        <v>910</v>
      </c>
      <c r="P287">
        <v>0.99454186118743104</v>
      </c>
      <c r="Q287">
        <v>-1.1196325229999999</v>
      </c>
      <c r="R287">
        <v>0</v>
      </c>
      <c r="S287">
        <v>0</v>
      </c>
      <c r="T287">
        <v>1</v>
      </c>
      <c r="U287" s="44">
        <v>4.8952699999999998E-11</v>
      </c>
      <c r="V287" s="44">
        <v>3.0407100000000001E-15</v>
      </c>
      <c r="W287" t="s">
        <v>1430</v>
      </c>
      <c r="X287" t="s">
        <v>1257</v>
      </c>
      <c r="Y287" t="s">
        <v>1258</v>
      </c>
      <c r="Z287" t="s">
        <v>20</v>
      </c>
      <c r="AA287">
        <v>3.7069999999999999E-2</v>
      </c>
      <c r="AB287" t="s">
        <v>315</v>
      </c>
      <c r="AC287">
        <v>26</v>
      </c>
    </row>
    <row r="288" spans="1:29">
      <c r="A288" t="s">
        <v>1389</v>
      </c>
      <c r="B288" t="s">
        <v>1432</v>
      </c>
      <c r="C288" t="s">
        <v>1433</v>
      </c>
      <c r="D288" t="s">
        <v>1327</v>
      </c>
      <c r="E288" t="s">
        <v>1268</v>
      </c>
      <c r="F288" t="s">
        <v>1248</v>
      </c>
      <c r="G288" t="s">
        <v>1424</v>
      </c>
      <c r="H288" t="s">
        <v>1434</v>
      </c>
      <c r="I288" t="s">
        <v>1426</v>
      </c>
      <c r="J288" t="s">
        <v>316</v>
      </c>
      <c r="K288" t="s">
        <v>1427</v>
      </c>
      <c r="L288" t="s">
        <v>1428</v>
      </c>
      <c r="M288" t="s">
        <v>1265</v>
      </c>
      <c r="N288" t="s">
        <v>1630</v>
      </c>
      <c r="O288" t="s">
        <v>910</v>
      </c>
      <c r="P288">
        <v>0.99454186118743104</v>
      </c>
      <c r="Q288">
        <v>-1.1196325229999999</v>
      </c>
      <c r="R288">
        <v>0</v>
      </c>
      <c r="S288">
        <v>0</v>
      </c>
      <c r="T288">
        <v>1</v>
      </c>
      <c r="U288" s="44">
        <v>4.8952699999999998E-11</v>
      </c>
      <c r="V288" s="44">
        <v>3.0407100000000001E-15</v>
      </c>
      <c r="W288" t="s">
        <v>1430</v>
      </c>
      <c r="X288" t="s">
        <v>1257</v>
      </c>
      <c r="Y288" t="s">
        <v>1258</v>
      </c>
      <c r="Z288" t="s">
        <v>20</v>
      </c>
      <c r="AA288">
        <v>3.7069999999999999E-2</v>
      </c>
      <c r="AB288" t="s">
        <v>315</v>
      </c>
      <c r="AC288">
        <v>26</v>
      </c>
    </row>
    <row r="289" spans="1:29">
      <c r="A289" t="s">
        <v>1631</v>
      </c>
      <c r="B289" t="s">
        <v>1432</v>
      </c>
      <c r="C289" t="s">
        <v>1433</v>
      </c>
      <c r="D289" t="s">
        <v>1327</v>
      </c>
      <c r="E289" t="s">
        <v>1274</v>
      </c>
      <c r="F289" t="s">
        <v>1248</v>
      </c>
      <c r="G289" t="s">
        <v>1424</v>
      </c>
      <c r="H289" t="s">
        <v>1434</v>
      </c>
      <c r="I289" t="s">
        <v>1426</v>
      </c>
      <c r="J289" t="s">
        <v>316</v>
      </c>
      <c r="K289" t="s">
        <v>1427</v>
      </c>
      <c r="L289" t="s">
        <v>1428</v>
      </c>
      <c r="M289" t="s">
        <v>1265</v>
      </c>
      <c r="N289" t="s">
        <v>1632</v>
      </c>
      <c r="O289" t="s">
        <v>910</v>
      </c>
      <c r="P289">
        <v>0.99454186118743104</v>
      </c>
      <c r="Q289">
        <v>-1.1196325229999999</v>
      </c>
      <c r="R289">
        <v>0</v>
      </c>
      <c r="S289">
        <v>0</v>
      </c>
      <c r="T289">
        <v>1</v>
      </c>
      <c r="U289" s="44">
        <v>4.8952699999999998E-11</v>
      </c>
      <c r="V289" s="44">
        <v>3.0407100000000001E-15</v>
      </c>
      <c r="W289" t="s">
        <v>1430</v>
      </c>
      <c r="X289" t="s">
        <v>1257</v>
      </c>
      <c r="Y289" t="s">
        <v>1258</v>
      </c>
      <c r="Z289" t="s">
        <v>20</v>
      </c>
      <c r="AA289">
        <v>3.7069999999999999E-2</v>
      </c>
      <c r="AB289" t="s">
        <v>315</v>
      </c>
      <c r="AC289">
        <v>26</v>
      </c>
    </row>
    <row r="290" spans="1:29">
      <c r="A290" t="s">
        <v>1633</v>
      </c>
      <c r="B290" t="s">
        <v>1432</v>
      </c>
      <c r="C290" t="s">
        <v>1433</v>
      </c>
      <c r="D290" t="s">
        <v>1327</v>
      </c>
      <c r="E290" t="s">
        <v>1274</v>
      </c>
      <c r="F290" t="s">
        <v>1248</v>
      </c>
      <c r="G290" t="s">
        <v>1424</v>
      </c>
      <c r="H290" t="s">
        <v>1434</v>
      </c>
      <c r="I290" t="s">
        <v>1426</v>
      </c>
      <c r="J290" t="s">
        <v>316</v>
      </c>
      <c r="K290" t="s">
        <v>1427</v>
      </c>
      <c r="L290" t="s">
        <v>1428</v>
      </c>
      <c r="M290" t="s">
        <v>1265</v>
      </c>
      <c r="N290" t="s">
        <v>1634</v>
      </c>
      <c r="O290" t="s">
        <v>910</v>
      </c>
      <c r="P290">
        <v>0.99454186118743104</v>
      </c>
      <c r="Q290">
        <v>-1.1196325229999999</v>
      </c>
      <c r="R290">
        <v>0</v>
      </c>
      <c r="S290">
        <v>0</v>
      </c>
      <c r="T290">
        <v>1</v>
      </c>
      <c r="U290" s="44">
        <v>4.8952699999999998E-11</v>
      </c>
      <c r="V290" s="44">
        <v>3.0407100000000001E-15</v>
      </c>
      <c r="W290" t="s">
        <v>1430</v>
      </c>
      <c r="X290" t="s">
        <v>1257</v>
      </c>
      <c r="Y290" t="s">
        <v>1258</v>
      </c>
      <c r="Z290" t="s">
        <v>20</v>
      </c>
      <c r="AA290">
        <v>3.7069999999999999E-2</v>
      </c>
      <c r="AB290" t="s">
        <v>315</v>
      </c>
      <c r="AC290">
        <v>26</v>
      </c>
    </row>
    <row r="291" spans="1:29">
      <c r="A291" t="s">
        <v>1635</v>
      </c>
      <c r="B291" t="s">
        <v>1422</v>
      </c>
      <c r="C291" t="s">
        <v>1423</v>
      </c>
      <c r="D291" t="s">
        <v>1327</v>
      </c>
      <c r="E291" t="s">
        <v>1264</v>
      </c>
      <c r="F291" t="s">
        <v>1248</v>
      </c>
      <c r="G291" t="s">
        <v>1424</v>
      </c>
      <c r="H291" t="s">
        <v>1425</v>
      </c>
      <c r="I291" t="s">
        <v>1426</v>
      </c>
      <c r="J291" t="s">
        <v>316</v>
      </c>
      <c r="K291" t="s">
        <v>1427</v>
      </c>
      <c r="L291" t="s">
        <v>1428</v>
      </c>
      <c r="M291" t="s">
        <v>1265</v>
      </c>
      <c r="N291" t="s">
        <v>1636</v>
      </c>
      <c r="O291" t="s">
        <v>910</v>
      </c>
      <c r="P291">
        <v>0.99454186118743104</v>
      </c>
      <c r="Q291">
        <v>-1.1196325229999999</v>
      </c>
      <c r="R291">
        <v>0</v>
      </c>
      <c r="S291">
        <v>0</v>
      </c>
      <c r="T291">
        <v>1</v>
      </c>
      <c r="U291" s="44">
        <v>4.8952699999999998E-11</v>
      </c>
      <c r="V291" s="44">
        <v>3.0407100000000001E-15</v>
      </c>
      <c r="W291" t="s">
        <v>1430</v>
      </c>
      <c r="X291" t="s">
        <v>1257</v>
      </c>
      <c r="Y291" t="s">
        <v>1258</v>
      </c>
      <c r="Z291" t="s">
        <v>20</v>
      </c>
      <c r="AA291">
        <v>3.7069999999999999E-2</v>
      </c>
      <c r="AB291" t="s">
        <v>315</v>
      </c>
      <c r="AC291">
        <v>26</v>
      </c>
    </row>
    <row r="292" spans="1:29">
      <c r="A292" t="s">
        <v>1637</v>
      </c>
      <c r="B292" t="s">
        <v>1422</v>
      </c>
      <c r="C292" t="s">
        <v>1423</v>
      </c>
      <c r="D292" t="s">
        <v>1327</v>
      </c>
      <c r="E292" t="s">
        <v>1274</v>
      </c>
      <c r="F292" t="s">
        <v>1248</v>
      </c>
      <c r="G292" t="s">
        <v>1424</v>
      </c>
      <c r="H292" t="s">
        <v>1425</v>
      </c>
      <c r="I292" t="s">
        <v>1426</v>
      </c>
      <c r="J292" t="s">
        <v>316</v>
      </c>
      <c r="K292" t="s">
        <v>1427</v>
      </c>
      <c r="L292" t="s">
        <v>1428</v>
      </c>
      <c r="M292" t="s">
        <v>1265</v>
      </c>
      <c r="N292" t="s">
        <v>1638</v>
      </c>
      <c r="O292" t="s">
        <v>910</v>
      </c>
      <c r="P292">
        <v>0.99454186118743104</v>
      </c>
      <c r="Q292">
        <v>-1.1196325229999999</v>
      </c>
      <c r="R292">
        <v>0</v>
      </c>
      <c r="S292">
        <v>0</v>
      </c>
      <c r="T292">
        <v>1</v>
      </c>
      <c r="U292" s="44">
        <v>4.8952699999999998E-11</v>
      </c>
      <c r="V292" s="44">
        <v>3.0407100000000001E-15</v>
      </c>
      <c r="W292" t="s">
        <v>1430</v>
      </c>
      <c r="X292" t="s">
        <v>1257</v>
      </c>
      <c r="Y292" t="s">
        <v>1258</v>
      </c>
      <c r="Z292" t="s">
        <v>20</v>
      </c>
      <c r="AA292">
        <v>3.7069999999999999E-2</v>
      </c>
      <c r="AB292" t="s">
        <v>315</v>
      </c>
      <c r="AC292">
        <v>26</v>
      </c>
    </row>
    <row r="293" spans="1:29">
      <c r="A293" t="s">
        <v>1600</v>
      </c>
      <c r="B293" t="s">
        <v>1432</v>
      </c>
      <c r="C293" t="s">
        <v>1433</v>
      </c>
      <c r="D293" t="s">
        <v>1327</v>
      </c>
      <c r="E293" t="s">
        <v>1274</v>
      </c>
      <c r="F293" t="s">
        <v>1248</v>
      </c>
      <c r="G293" t="s">
        <v>1424</v>
      </c>
      <c r="H293" t="s">
        <v>1434</v>
      </c>
      <c r="I293" t="s">
        <v>1426</v>
      </c>
      <c r="J293" t="s">
        <v>316</v>
      </c>
      <c r="K293" t="s">
        <v>1427</v>
      </c>
      <c r="L293" t="s">
        <v>1428</v>
      </c>
      <c r="M293" t="s">
        <v>1265</v>
      </c>
      <c r="N293" t="s">
        <v>1639</v>
      </c>
      <c r="O293" t="s">
        <v>910</v>
      </c>
      <c r="P293">
        <v>0.99454186118743104</v>
      </c>
      <c r="Q293">
        <v>-1.1196325229999999</v>
      </c>
      <c r="R293">
        <v>0</v>
      </c>
      <c r="S293">
        <v>0</v>
      </c>
      <c r="T293">
        <v>1</v>
      </c>
      <c r="U293" s="44">
        <v>4.8952699999999998E-11</v>
      </c>
      <c r="V293" s="44">
        <v>3.0407100000000001E-15</v>
      </c>
      <c r="W293" t="s">
        <v>1430</v>
      </c>
      <c r="X293" t="s">
        <v>1257</v>
      </c>
      <c r="Y293" t="s">
        <v>1258</v>
      </c>
      <c r="Z293" t="s">
        <v>20</v>
      </c>
      <c r="AA293">
        <v>3.7069999999999999E-2</v>
      </c>
      <c r="AB293" t="s">
        <v>315</v>
      </c>
      <c r="AC293">
        <v>26</v>
      </c>
    </row>
    <row r="294" spans="1:29">
      <c r="A294" t="s">
        <v>1635</v>
      </c>
      <c r="B294" t="s">
        <v>1432</v>
      </c>
      <c r="C294" t="s">
        <v>1433</v>
      </c>
      <c r="D294" t="s">
        <v>1327</v>
      </c>
      <c r="E294" t="s">
        <v>1274</v>
      </c>
      <c r="F294" t="s">
        <v>1248</v>
      </c>
      <c r="G294" t="s">
        <v>1424</v>
      </c>
      <c r="H294" t="s">
        <v>1434</v>
      </c>
      <c r="I294" t="s">
        <v>1426</v>
      </c>
      <c r="J294" t="s">
        <v>316</v>
      </c>
      <c r="K294" t="s">
        <v>1427</v>
      </c>
      <c r="L294" t="s">
        <v>1428</v>
      </c>
      <c r="M294" t="s">
        <v>1265</v>
      </c>
      <c r="N294" t="s">
        <v>1640</v>
      </c>
      <c r="O294" t="s">
        <v>910</v>
      </c>
      <c r="P294">
        <v>0.99454186118743104</v>
      </c>
      <c r="Q294">
        <v>-1.1196325229999999</v>
      </c>
      <c r="R294">
        <v>0</v>
      </c>
      <c r="S294">
        <v>0</v>
      </c>
      <c r="T294">
        <v>1</v>
      </c>
      <c r="U294" s="44">
        <v>4.8952699999999998E-11</v>
      </c>
      <c r="V294" s="44">
        <v>3.0407100000000001E-15</v>
      </c>
      <c r="W294" t="s">
        <v>1430</v>
      </c>
      <c r="X294" t="s">
        <v>1257</v>
      </c>
      <c r="Y294" t="s">
        <v>1258</v>
      </c>
      <c r="Z294" t="s">
        <v>20</v>
      </c>
      <c r="AA294">
        <v>3.7069999999999999E-2</v>
      </c>
      <c r="AB294" t="s">
        <v>315</v>
      </c>
      <c r="AC294">
        <v>26</v>
      </c>
    </row>
    <row r="295" spans="1:29">
      <c r="A295" t="s">
        <v>1641</v>
      </c>
      <c r="B295" t="s">
        <v>1432</v>
      </c>
      <c r="C295" t="s">
        <v>1433</v>
      </c>
      <c r="D295" t="s">
        <v>1327</v>
      </c>
      <c r="E295" t="s">
        <v>1274</v>
      </c>
      <c r="F295" t="s">
        <v>1248</v>
      </c>
      <c r="G295" t="s">
        <v>1424</v>
      </c>
      <c r="H295" t="s">
        <v>1434</v>
      </c>
      <c r="I295" t="s">
        <v>1426</v>
      </c>
      <c r="J295" t="s">
        <v>316</v>
      </c>
      <c r="K295" t="s">
        <v>1427</v>
      </c>
      <c r="L295" t="s">
        <v>1428</v>
      </c>
      <c r="M295" t="s">
        <v>1265</v>
      </c>
      <c r="N295" t="s">
        <v>1634</v>
      </c>
      <c r="O295" t="s">
        <v>910</v>
      </c>
      <c r="P295">
        <v>0.99454186118743104</v>
      </c>
      <c r="Q295">
        <v>-1.1196325229999999</v>
      </c>
      <c r="R295">
        <v>0</v>
      </c>
      <c r="S295">
        <v>0</v>
      </c>
      <c r="T295">
        <v>1</v>
      </c>
      <c r="U295" s="44">
        <v>4.8952699999999998E-11</v>
      </c>
      <c r="V295" s="44">
        <v>3.0407100000000001E-15</v>
      </c>
      <c r="W295" t="s">
        <v>1430</v>
      </c>
      <c r="X295" t="s">
        <v>1257</v>
      </c>
      <c r="Y295" t="s">
        <v>1258</v>
      </c>
      <c r="Z295" t="s">
        <v>20</v>
      </c>
      <c r="AA295">
        <v>3.7069999999999999E-2</v>
      </c>
      <c r="AB295" t="s">
        <v>315</v>
      </c>
      <c r="AC295">
        <v>26</v>
      </c>
    </row>
    <row r="296" spans="1:29">
      <c r="A296" t="s">
        <v>1642</v>
      </c>
      <c r="B296" t="s">
        <v>1422</v>
      </c>
      <c r="C296" t="s">
        <v>1423</v>
      </c>
      <c r="D296" t="s">
        <v>1327</v>
      </c>
      <c r="E296" t="s">
        <v>1274</v>
      </c>
      <c r="F296" t="s">
        <v>1248</v>
      </c>
      <c r="G296" t="s">
        <v>1424</v>
      </c>
      <c r="H296" t="s">
        <v>1425</v>
      </c>
      <c r="I296" t="s">
        <v>1426</v>
      </c>
      <c r="J296" t="s">
        <v>316</v>
      </c>
      <c r="K296" t="s">
        <v>1427</v>
      </c>
      <c r="L296" t="s">
        <v>1428</v>
      </c>
      <c r="M296" t="s">
        <v>1265</v>
      </c>
      <c r="N296" t="s">
        <v>1643</v>
      </c>
      <c r="O296" t="s">
        <v>910</v>
      </c>
      <c r="P296">
        <v>0.99454186118743104</v>
      </c>
      <c r="Q296">
        <v>-1.1196325229999999</v>
      </c>
      <c r="R296">
        <v>0</v>
      </c>
      <c r="S296">
        <v>0</v>
      </c>
      <c r="T296">
        <v>1</v>
      </c>
      <c r="U296" s="44">
        <v>4.8952699999999998E-11</v>
      </c>
      <c r="V296" s="44">
        <v>3.0407100000000001E-15</v>
      </c>
      <c r="W296" t="s">
        <v>1430</v>
      </c>
      <c r="X296" t="s">
        <v>1257</v>
      </c>
      <c r="Y296" t="s">
        <v>1258</v>
      </c>
      <c r="Z296" t="s">
        <v>20</v>
      </c>
      <c r="AA296">
        <v>3.7069999999999999E-2</v>
      </c>
      <c r="AB296" t="s">
        <v>315</v>
      </c>
      <c r="AC296">
        <v>26</v>
      </c>
    </row>
    <row r="297" spans="1:29">
      <c r="A297" t="s">
        <v>1644</v>
      </c>
      <c r="B297" t="s">
        <v>1422</v>
      </c>
      <c r="C297" t="s">
        <v>1423</v>
      </c>
      <c r="D297" t="s">
        <v>1645</v>
      </c>
      <c r="E297" t="s">
        <v>1646</v>
      </c>
      <c r="F297" t="s">
        <v>1248</v>
      </c>
      <c r="G297" t="s">
        <v>1424</v>
      </c>
      <c r="H297" t="s">
        <v>1425</v>
      </c>
      <c r="I297" t="s">
        <v>1426</v>
      </c>
      <c r="J297" t="s">
        <v>316</v>
      </c>
      <c r="K297" t="s">
        <v>1427</v>
      </c>
      <c r="L297" t="s">
        <v>1428</v>
      </c>
      <c r="M297" t="s">
        <v>1265</v>
      </c>
      <c r="N297" t="s">
        <v>1647</v>
      </c>
      <c r="O297" t="s">
        <v>910</v>
      </c>
      <c r="P297">
        <v>0.99454186118743104</v>
      </c>
      <c r="Q297">
        <v>-1.1196325229999999</v>
      </c>
      <c r="R297">
        <v>0</v>
      </c>
      <c r="S297">
        <v>0</v>
      </c>
      <c r="T297">
        <v>1</v>
      </c>
      <c r="U297" s="44">
        <v>4.8952699999999998E-11</v>
      </c>
      <c r="V297" s="44">
        <v>3.0407100000000001E-15</v>
      </c>
      <c r="W297" t="s">
        <v>1430</v>
      </c>
      <c r="X297" t="s">
        <v>1257</v>
      </c>
      <c r="Y297" t="s">
        <v>1258</v>
      </c>
      <c r="Z297" t="s">
        <v>20</v>
      </c>
      <c r="AA297">
        <v>3.7069999999999999E-2</v>
      </c>
      <c r="AB297" t="s">
        <v>315</v>
      </c>
      <c r="AC297">
        <v>26</v>
      </c>
    </row>
    <row r="298" spans="1:29">
      <c r="A298" t="s">
        <v>1421</v>
      </c>
      <c r="B298" t="s">
        <v>1422</v>
      </c>
      <c r="C298" t="s">
        <v>1423</v>
      </c>
      <c r="D298" t="s">
        <v>1645</v>
      </c>
      <c r="E298" t="s">
        <v>1274</v>
      </c>
      <c r="F298" t="s">
        <v>1248</v>
      </c>
      <c r="G298" t="s">
        <v>1424</v>
      </c>
      <c r="H298" t="s">
        <v>1425</v>
      </c>
      <c r="I298" t="s">
        <v>1426</v>
      </c>
      <c r="J298" t="s">
        <v>316</v>
      </c>
      <c r="K298" t="s">
        <v>1427</v>
      </c>
      <c r="L298" t="s">
        <v>1428</v>
      </c>
      <c r="M298" t="s">
        <v>1265</v>
      </c>
      <c r="N298" t="s">
        <v>1648</v>
      </c>
      <c r="O298" t="s">
        <v>910</v>
      </c>
      <c r="P298">
        <v>0.99454186118743104</v>
      </c>
      <c r="Q298">
        <v>-1.1196325229999999</v>
      </c>
      <c r="R298">
        <v>0</v>
      </c>
      <c r="S298">
        <v>0</v>
      </c>
      <c r="T298">
        <v>1</v>
      </c>
      <c r="U298" s="44">
        <v>4.8952699999999998E-11</v>
      </c>
      <c r="V298" s="44">
        <v>3.0407100000000001E-15</v>
      </c>
      <c r="W298" t="s">
        <v>1430</v>
      </c>
      <c r="X298" t="s">
        <v>1257</v>
      </c>
      <c r="Y298" t="s">
        <v>1258</v>
      </c>
      <c r="Z298" t="s">
        <v>20</v>
      </c>
      <c r="AA298">
        <v>3.7069999999999999E-2</v>
      </c>
      <c r="AB298" t="s">
        <v>315</v>
      </c>
      <c r="AC298">
        <v>26</v>
      </c>
    </row>
    <row r="299" spans="1:29">
      <c r="A299" t="s">
        <v>1259</v>
      </c>
      <c r="B299" t="s">
        <v>1649</v>
      </c>
      <c r="C299" t="s">
        <v>1650</v>
      </c>
      <c r="D299" t="s">
        <v>1246</v>
      </c>
      <c r="E299" t="s">
        <v>1247</v>
      </c>
      <c r="F299" t="s">
        <v>1248</v>
      </c>
      <c r="G299" t="s">
        <v>1651</v>
      </c>
      <c r="H299" t="s">
        <v>1652</v>
      </c>
      <c r="I299" t="s">
        <v>1251</v>
      </c>
      <c r="J299" t="s">
        <v>293</v>
      </c>
      <c r="K299" t="s">
        <v>1653</v>
      </c>
      <c r="L299" t="s">
        <v>1654</v>
      </c>
      <c r="M299" t="s">
        <v>1260</v>
      </c>
      <c r="N299" t="s">
        <v>1655</v>
      </c>
      <c r="O299" t="s">
        <v>910</v>
      </c>
      <c r="P299">
        <v>0.99099237231224602</v>
      </c>
      <c r="Q299">
        <v>-9.5625786000000004E-2</v>
      </c>
      <c r="R299">
        <v>3</v>
      </c>
      <c r="S299">
        <v>17.850000000000001</v>
      </c>
      <c r="T299">
        <v>68</v>
      </c>
      <c r="U299" s="44">
        <v>3.2056999999999997E-11</v>
      </c>
      <c r="V299" s="44">
        <v>1.3655999999999999E-9</v>
      </c>
      <c r="W299" t="s">
        <v>1656</v>
      </c>
      <c r="X299" t="s">
        <v>1257</v>
      </c>
      <c r="Y299" t="s">
        <v>1417</v>
      </c>
      <c r="Z299" t="s">
        <v>1657</v>
      </c>
      <c r="AA299" s="44">
        <v>1.804E-9</v>
      </c>
      <c r="AB299" t="s">
        <v>292</v>
      </c>
      <c r="AC299">
        <v>11</v>
      </c>
    </row>
    <row r="300" spans="1:29">
      <c r="A300" t="s">
        <v>1658</v>
      </c>
      <c r="B300" t="s">
        <v>1649</v>
      </c>
      <c r="C300" t="s">
        <v>1650</v>
      </c>
      <c r="D300" t="s">
        <v>1246</v>
      </c>
      <c r="E300" t="s">
        <v>1264</v>
      </c>
      <c r="F300" t="s">
        <v>1248</v>
      </c>
      <c r="G300" t="s">
        <v>1651</v>
      </c>
      <c r="H300" t="s">
        <v>1652</v>
      </c>
      <c r="I300" t="s">
        <v>1251</v>
      </c>
      <c r="J300" t="s">
        <v>293</v>
      </c>
      <c r="K300" t="s">
        <v>1653</v>
      </c>
      <c r="L300" t="s">
        <v>1654</v>
      </c>
      <c r="M300" t="s">
        <v>1265</v>
      </c>
      <c r="N300" t="s">
        <v>1659</v>
      </c>
      <c r="O300" t="s">
        <v>910</v>
      </c>
      <c r="P300">
        <v>0.99099237231224602</v>
      </c>
      <c r="Q300">
        <v>-9.5625786000000004E-2</v>
      </c>
      <c r="R300">
        <v>3</v>
      </c>
      <c r="S300">
        <v>17.850000000000001</v>
      </c>
      <c r="T300">
        <v>68</v>
      </c>
      <c r="U300" s="44">
        <v>3.2056999999999997E-11</v>
      </c>
      <c r="V300" s="44">
        <v>1.3655999999999999E-9</v>
      </c>
      <c r="W300" t="s">
        <v>1656</v>
      </c>
      <c r="X300" t="s">
        <v>1257</v>
      </c>
      <c r="Y300" t="s">
        <v>1417</v>
      </c>
      <c r="Z300" t="s">
        <v>1657</v>
      </c>
      <c r="AA300" s="44">
        <v>1.804E-9</v>
      </c>
      <c r="AB300" t="s">
        <v>292</v>
      </c>
      <c r="AC300">
        <v>11</v>
      </c>
    </row>
    <row r="301" spans="1:29">
      <c r="A301" t="s">
        <v>1385</v>
      </c>
      <c r="B301" t="s">
        <v>1649</v>
      </c>
      <c r="C301" t="s">
        <v>1650</v>
      </c>
      <c r="D301" t="s">
        <v>1263</v>
      </c>
      <c r="E301" t="s">
        <v>1264</v>
      </c>
      <c r="F301" t="s">
        <v>1248</v>
      </c>
      <c r="G301" t="s">
        <v>1651</v>
      </c>
      <c r="H301" t="s">
        <v>1652</v>
      </c>
      <c r="I301" t="s">
        <v>1251</v>
      </c>
      <c r="J301" t="s">
        <v>293</v>
      </c>
      <c r="K301" t="s">
        <v>1653</v>
      </c>
      <c r="L301" t="s">
        <v>1654</v>
      </c>
      <c r="M301" t="s">
        <v>1265</v>
      </c>
      <c r="N301" t="s">
        <v>1660</v>
      </c>
      <c r="O301" t="s">
        <v>910</v>
      </c>
      <c r="P301">
        <v>0.99099237231224602</v>
      </c>
      <c r="Q301">
        <v>-9.5625786000000004E-2</v>
      </c>
      <c r="R301">
        <v>3</v>
      </c>
      <c r="S301">
        <v>17.850000000000001</v>
      </c>
      <c r="T301">
        <v>68</v>
      </c>
      <c r="U301" s="44">
        <v>3.2056999999999997E-11</v>
      </c>
      <c r="V301" s="44">
        <v>1.3655999999999999E-9</v>
      </c>
      <c r="W301" t="s">
        <v>1656</v>
      </c>
      <c r="X301" t="s">
        <v>1257</v>
      </c>
      <c r="Y301" t="s">
        <v>1417</v>
      </c>
      <c r="Z301" t="s">
        <v>1657</v>
      </c>
      <c r="AA301" s="44">
        <v>1.804E-9</v>
      </c>
      <c r="AB301" t="s">
        <v>292</v>
      </c>
      <c r="AC301">
        <v>11</v>
      </c>
    </row>
    <row r="302" spans="1:29">
      <c r="A302" t="s">
        <v>1385</v>
      </c>
      <c r="B302" t="s">
        <v>1649</v>
      </c>
      <c r="C302" t="s">
        <v>1650</v>
      </c>
      <c r="D302" t="s">
        <v>1263</v>
      </c>
      <c r="E302" t="s">
        <v>1268</v>
      </c>
      <c r="F302" t="s">
        <v>1248</v>
      </c>
      <c r="G302" t="s">
        <v>1651</v>
      </c>
      <c r="H302" t="s">
        <v>1652</v>
      </c>
      <c r="I302" t="s">
        <v>1251</v>
      </c>
      <c r="J302" t="s">
        <v>293</v>
      </c>
      <c r="K302" t="s">
        <v>1653</v>
      </c>
      <c r="L302" t="s">
        <v>1654</v>
      </c>
      <c r="M302" t="s">
        <v>1265</v>
      </c>
      <c r="N302" t="s">
        <v>1661</v>
      </c>
      <c r="O302" t="s">
        <v>910</v>
      </c>
      <c r="P302">
        <v>0.99099237231224602</v>
      </c>
      <c r="Q302">
        <v>-9.5625786000000004E-2</v>
      </c>
      <c r="R302">
        <v>3</v>
      </c>
      <c r="S302">
        <v>17.850000000000001</v>
      </c>
      <c r="T302">
        <v>68</v>
      </c>
      <c r="U302" s="44">
        <v>3.2056999999999997E-11</v>
      </c>
      <c r="V302" s="44">
        <v>1.3655999999999999E-9</v>
      </c>
      <c r="W302" t="s">
        <v>1656</v>
      </c>
      <c r="X302" t="s">
        <v>1257</v>
      </c>
      <c r="Y302" t="s">
        <v>1417</v>
      </c>
      <c r="Z302" t="s">
        <v>1657</v>
      </c>
      <c r="AA302" s="44">
        <v>1.804E-9</v>
      </c>
      <c r="AB302" t="s">
        <v>292</v>
      </c>
      <c r="AC302">
        <v>11</v>
      </c>
    </row>
    <row r="303" spans="1:29">
      <c r="A303" t="s">
        <v>1658</v>
      </c>
      <c r="B303" t="s">
        <v>1649</v>
      </c>
      <c r="C303" t="s">
        <v>1650</v>
      </c>
      <c r="D303" t="s">
        <v>1263</v>
      </c>
      <c r="E303" t="s">
        <v>1279</v>
      </c>
      <c r="F303" t="s">
        <v>1248</v>
      </c>
      <c r="G303" t="s">
        <v>1651</v>
      </c>
      <c r="H303" t="s">
        <v>1652</v>
      </c>
      <c r="I303" t="s">
        <v>1251</v>
      </c>
      <c r="J303" t="s">
        <v>293</v>
      </c>
      <c r="K303" t="s">
        <v>1653</v>
      </c>
      <c r="L303" t="s">
        <v>1654</v>
      </c>
      <c r="M303" t="s">
        <v>1265</v>
      </c>
      <c r="N303" t="s">
        <v>1662</v>
      </c>
      <c r="O303" t="s">
        <v>910</v>
      </c>
      <c r="P303">
        <v>0.99099237231224602</v>
      </c>
      <c r="Q303">
        <v>-9.5625786000000004E-2</v>
      </c>
      <c r="R303">
        <v>3</v>
      </c>
      <c r="S303">
        <v>17.850000000000001</v>
      </c>
      <c r="T303">
        <v>68</v>
      </c>
      <c r="U303" s="44">
        <v>3.2056999999999997E-11</v>
      </c>
      <c r="V303" s="44">
        <v>1.3655999999999999E-9</v>
      </c>
      <c r="W303" t="s">
        <v>1656</v>
      </c>
      <c r="X303" t="s">
        <v>1257</v>
      </c>
      <c r="Y303" t="s">
        <v>1417</v>
      </c>
      <c r="Z303" t="s">
        <v>1657</v>
      </c>
      <c r="AA303" s="44">
        <v>1.804E-9</v>
      </c>
      <c r="AB303" t="s">
        <v>292</v>
      </c>
      <c r="AC303">
        <v>11</v>
      </c>
    </row>
    <row r="304" spans="1:29">
      <c r="A304" t="s">
        <v>1663</v>
      </c>
      <c r="B304" t="s">
        <v>1649</v>
      </c>
      <c r="C304" t="s">
        <v>1650</v>
      </c>
      <c r="D304" t="s">
        <v>1263</v>
      </c>
      <c r="E304" t="s">
        <v>1264</v>
      </c>
      <c r="F304" t="s">
        <v>1248</v>
      </c>
      <c r="G304" t="s">
        <v>1651</v>
      </c>
      <c r="H304" t="s">
        <v>1652</v>
      </c>
      <c r="I304" t="s">
        <v>1251</v>
      </c>
      <c r="J304" t="s">
        <v>293</v>
      </c>
      <c r="K304" t="s">
        <v>1653</v>
      </c>
      <c r="L304" t="s">
        <v>1654</v>
      </c>
      <c r="M304" t="s">
        <v>1265</v>
      </c>
      <c r="N304" t="s">
        <v>1664</v>
      </c>
      <c r="O304" t="s">
        <v>910</v>
      </c>
      <c r="P304">
        <v>0.99099237231224602</v>
      </c>
      <c r="Q304">
        <v>-9.5625786000000004E-2</v>
      </c>
      <c r="R304">
        <v>3</v>
      </c>
      <c r="S304">
        <v>17.850000000000001</v>
      </c>
      <c r="T304">
        <v>68</v>
      </c>
      <c r="U304" s="44">
        <v>3.2056999999999997E-11</v>
      </c>
      <c r="V304" s="44">
        <v>1.3655999999999999E-9</v>
      </c>
      <c r="W304" t="s">
        <v>1656</v>
      </c>
      <c r="X304" t="s">
        <v>1257</v>
      </c>
      <c r="Y304" t="s">
        <v>1417</v>
      </c>
      <c r="Z304" t="s">
        <v>1657</v>
      </c>
      <c r="AA304" s="44">
        <v>1.804E-9</v>
      </c>
      <c r="AB304" t="s">
        <v>292</v>
      </c>
      <c r="AC304">
        <v>11</v>
      </c>
    </row>
    <row r="305" spans="1:29">
      <c r="A305" t="s">
        <v>1665</v>
      </c>
      <c r="B305" t="s">
        <v>1649</v>
      </c>
      <c r="C305" t="s">
        <v>1650</v>
      </c>
      <c r="D305" t="s">
        <v>1263</v>
      </c>
      <c r="E305" t="s">
        <v>1268</v>
      </c>
      <c r="F305" t="s">
        <v>1248</v>
      </c>
      <c r="G305" t="s">
        <v>1651</v>
      </c>
      <c r="H305" t="s">
        <v>1652</v>
      </c>
      <c r="I305" t="s">
        <v>1251</v>
      </c>
      <c r="J305" t="s">
        <v>293</v>
      </c>
      <c r="K305" t="s">
        <v>1653</v>
      </c>
      <c r="L305" t="s">
        <v>1654</v>
      </c>
      <c r="M305" t="s">
        <v>1265</v>
      </c>
      <c r="N305" t="s">
        <v>1666</v>
      </c>
      <c r="O305" t="s">
        <v>910</v>
      </c>
      <c r="P305">
        <v>0.99099237231224602</v>
      </c>
      <c r="Q305">
        <v>-9.5625786000000004E-2</v>
      </c>
      <c r="R305">
        <v>3</v>
      </c>
      <c r="S305">
        <v>17.850000000000001</v>
      </c>
      <c r="T305">
        <v>68</v>
      </c>
      <c r="U305" s="44">
        <v>3.2056999999999997E-11</v>
      </c>
      <c r="V305" s="44">
        <v>1.3655999999999999E-9</v>
      </c>
      <c r="W305" t="s">
        <v>1656</v>
      </c>
      <c r="X305" t="s">
        <v>1257</v>
      </c>
      <c r="Y305" t="s">
        <v>1417</v>
      </c>
      <c r="Z305" t="s">
        <v>1657</v>
      </c>
      <c r="AA305" s="44">
        <v>1.804E-9</v>
      </c>
      <c r="AB305" t="s">
        <v>292</v>
      </c>
      <c r="AC305">
        <v>11</v>
      </c>
    </row>
    <row r="306" spans="1:29">
      <c r="A306" t="s">
        <v>1384</v>
      </c>
      <c r="B306" t="s">
        <v>1649</v>
      </c>
      <c r="C306" t="s">
        <v>1650</v>
      </c>
      <c r="D306" t="s">
        <v>1263</v>
      </c>
      <c r="E306" t="s">
        <v>1264</v>
      </c>
      <c r="F306" t="s">
        <v>1248</v>
      </c>
      <c r="G306" t="s">
        <v>1651</v>
      </c>
      <c r="H306" t="s">
        <v>1652</v>
      </c>
      <c r="I306" t="s">
        <v>1251</v>
      </c>
      <c r="J306" t="s">
        <v>293</v>
      </c>
      <c r="K306" t="s">
        <v>1653</v>
      </c>
      <c r="L306" t="s">
        <v>1654</v>
      </c>
      <c r="M306" t="s">
        <v>1265</v>
      </c>
      <c r="N306" t="s">
        <v>1667</v>
      </c>
      <c r="O306" t="s">
        <v>910</v>
      </c>
      <c r="P306">
        <v>0.99099237231224602</v>
      </c>
      <c r="Q306">
        <v>-9.5625786000000004E-2</v>
      </c>
      <c r="R306">
        <v>3</v>
      </c>
      <c r="S306">
        <v>17.850000000000001</v>
      </c>
      <c r="T306">
        <v>68</v>
      </c>
      <c r="U306" s="44">
        <v>3.2056999999999997E-11</v>
      </c>
      <c r="V306" s="44">
        <v>1.3655999999999999E-9</v>
      </c>
      <c r="W306" t="s">
        <v>1656</v>
      </c>
      <c r="X306" t="s">
        <v>1257</v>
      </c>
      <c r="Y306" t="s">
        <v>1417</v>
      </c>
      <c r="Z306" t="s">
        <v>1657</v>
      </c>
      <c r="AA306" s="44">
        <v>1.804E-9</v>
      </c>
      <c r="AB306" t="s">
        <v>292</v>
      </c>
      <c r="AC306">
        <v>11</v>
      </c>
    </row>
    <row r="307" spans="1:29">
      <c r="A307" t="s">
        <v>1663</v>
      </c>
      <c r="B307" t="s">
        <v>1649</v>
      </c>
      <c r="C307" t="s">
        <v>1650</v>
      </c>
      <c r="D307" t="s">
        <v>1263</v>
      </c>
      <c r="E307" t="s">
        <v>1274</v>
      </c>
      <c r="F307" t="s">
        <v>1248</v>
      </c>
      <c r="G307" t="s">
        <v>1651</v>
      </c>
      <c r="H307" t="s">
        <v>1652</v>
      </c>
      <c r="I307" t="s">
        <v>1251</v>
      </c>
      <c r="J307" t="s">
        <v>293</v>
      </c>
      <c r="K307" t="s">
        <v>1653</v>
      </c>
      <c r="L307" t="s">
        <v>1654</v>
      </c>
      <c r="M307" t="s">
        <v>1265</v>
      </c>
      <c r="N307" t="s">
        <v>1668</v>
      </c>
      <c r="O307" t="s">
        <v>910</v>
      </c>
      <c r="P307">
        <v>0.99099237231224602</v>
      </c>
      <c r="Q307">
        <v>-9.5625786000000004E-2</v>
      </c>
      <c r="R307">
        <v>3</v>
      </c>
      <c r="S307">
        <v>17.850000000000001</v>
      </c>
      <c r="T307">
        <v>68</v>
      </c>
      <c r="U307" s="44">
        <v>3.2056999999999997E-11</v>
      </c>
      <c r="V307" s="44">
        <v>1.3655999999999999E-9</v>
      </c>
      <c r="W307" t="s">
        <v>1656</v>
      </c>
      <c r="X307" t="s">
        <v>1257</v>
      </c>
      <c r="Y307" t="s">
        <v>1417</v>
      </c>
      <c r="Z307" t="s">
        <v>1657</v>
      </c>
      <c r="AA307" s="44">
        <v>1.804E-9</v>
      </c>
      <c r="AB307" t="s">
        <v>292</v>
      </c>
      <c r="AC307">
        <v>11</v>
      </c>
    </row>
    <row r="308" spans="1:29">
      <c r="A308" t="s">
        <v>1658</v>
      </c>
      <c r="B308" t="s">
        <v>1649</v>
      </c>
      <c r="C308" t="s">
        <v>1650</v>
      </c>
      <c r="D308" t="s">
        <v>1263</v>
      </c>
      <c r="E308" t="s">
        <v>1274</v>
      </c>
      <c r="F308" t="s">
        <v>1248</v>
      </c>
      <c r="G308" t="s">
        <v>1651</v>
      </c>
      <c r="H308" t="s">
        <v>1652</v>
      </c>
      <c r="I308" t="s">
        <v>1251</v>
      </c>
      <c r="J308" t="s">
        <v>293</v>
      </c>
      <c r="K308" t="s">
        <v>1653</v>
      </c>
      <c r="L308" t="s">
        <v>1654</v>
      </c>
      <c r="M308" t="s">
        <v>1265</v>
      </c>
      <c r="N308" t="s">
        <v>1669</v>
      </c>
      <c r="O308" t="s">
        <v>910</v>
      </c>
      <c r="P308">
        <v>0.99099237231224602</v>
      </c>
      <c r="Q308">
        <v>-9.5625786000000004E-2</v>
      </c>
      <c r="R308">
        <v>3</v>
      </c>
      <c r="S308">
        <v>17.850000000000001</v>
      </c>
      <c r="T308">
        <v>68</v>
      </c>
      <c r="U308" s="44">
        <v>3.2056999999999997E-11</v>
      </c>
      <c r="V308" s="44">
        <v>1.3655999999999999E-9</v>
      </c>
      <c r="W308" t="s">
        <v>1656</v>
      </c>
      <c r="X308" t="s">
        <v>1257</v>
      </c>
      <c r="Y308" t="s">
        <v>1417</v>
      </c>
      <c r="Z308" t="s">
        <v>1657</v>
      </c>
      <c r="AA308" s="44">
        <v>1.804E-9</v>
      </c>
      <c r="AB308" t="s">
        <v>292</v>
      </c>
      <c r="AC308">
        <v>11</v>
      </c>
    </row>
    <row r="309" spans="1:29">
      <c r="A309" t="s">
        <v>1658</v>
      </c>
      <c r="B309" t="s">
        <v>1649</v>
      </c>
      <c r="C309" t="s">
        <v>1650</v>
      </c>
      <c r="D309" t="s">
        <v>1263</v>
      </c>
      <c r="E309" t="s">
        <v>1274</v>
      </c>
      <c r="F309" t="s">
        <v>1248</v>
      </c>
      <c r="G309" t="s">
        <v>1651</v>
      </c>
      <c r="H309" t="s">
        <v>1652</v>
      </c>
      <c r="I309" t="s">
        <v>1251</v>
      </c>
      <c r="J309" t="s">
        <v>293</v>
      </c>
      <c r="K309" t="s">
        <v>1653</v>
      </c>
      <c r="L309" t="s">
        <v>1654</v>
      </c>
      <c r="M309" t="s">
        <v>1265</v>
      </c>
      <c r="N309" t="s">
        <v>1670</v>
      </c>
      <c r="O309" t="s">
        <v>910</v>
      </c>
      <c r="P309">
        <v>0.99099237231224602</v>
      </c>
      <c r="Q309">
        <v>-9.5625786000000004E-2</v>
      </c>
      <c r="R309">
        <v>3</v>
      </c>
      <c r="S309">
        <v>17.850000000000001</v>
      </c>
      <c r="T309">
        <v>68</v>
      </c>
      <c r="U309" s="44">
        <v>3.2056999999999997E-11</v>
      </c>
      <c r="V309" s="44">
        <v>1.3655999999999999E-9</v>
      </c>
      <c r="W309" t="s">
        <v>1656</v>
      </c>
      <c r="X309" t="s">
        <v>1257</v>
      </c>
      <c r="Y309" t="s">
        <v>1417</v>
      </c>
      <c r="Z309" t="s">
        <v>1657</v>
      </c>
      <c r="AA309" s="44">
        <v>1.804E-9</v>
      </c>
      <c r="AB309" t="s">
        <v>292</v>
      </c>
      <c r="AC309">
        <v>11</v>
      </c>
    </row>
    <row r="310" spans="1:29">
      <c r="A310" t="s">
        <v>1397</v>
      </c>
      <c r="B310" t="s">
        <v>1649</v>
      </c>
      <c r="C310" t="s">
        <v>1650</v>
      </c>
      <c r="D310" t="s">
        <v>1263</v>
      </c>
      <c r="E310" t="s">
        <v>1268</v>
      </c>
      <c r="F310" t="s">
        <v>1248</v>
      </c>
      <c r="G310" t="s">
        <v>1651</v>
      </c>
      <c r="H310" t="s">
        <v>1652</v>
      </c>
      <c r="I310" t="s">
        <v>1251</v>
      </c>
      <c r="J310" t="s">
        <v>293</v>
      </c>
      <c r="K310" t="s">
        <v>1653</v>
      </c>
      <c r="L310" t="s">
        <v>1654</v>
      </c>
      <c r="M310" t="s">
        <v>1265</v>
      </c>
      <c r="N310" t="s">
        <v>1671</v>
      </c>
      <c r="O310" t="s">
        <v>910</v>
      </c>
      <c r="P310">
        <v>0.99099237231224602</v>
      </c>
      <c r="Q310">
        <v>-9.5625786000000004E-2</v>
      </c>
      <c r="R310">
        <v>3</v>
      </c>
      <c r="S310">
        <v>17.850000000000001</v>
      </c>
      <c r="T310">
        <v>68</v>
      </c>
      <c r="U310" s="44">
        <v>3.2056999999999997E-11</v>
      </c>
      <c r="V310" s="44">
        <v>1.3655999999999999E-9</v>
      </c>
      <c r="W310" t="s">
        <v>1656</v>
      </c>
      <c r="X310" t="s">
        <v>1257</v>
      </c>
      <c r="Y310" t="s">
        <v>1417</v>
      </c>
      <c r="Z310" t="s">
        <v>1657</v>
      </c>
      <c r="AA310" s="44">
        <v>1.804E-9</v>
      </c>
      <c r="AB310" t="s">
        <v>292</v>
      </c>
      <c r="AC310">
        <v>11</v>
      </c>
    </row>
    <row r="311" spans="1:29">
      <c r="A311" t="s">
        <v>1672</v>
      </c>
      <c r="B311" t="s">
        <v>1649</v>
      </c>
      <c r="C311" t="s">
        <v>1650</v>
      </c>
      <c r="D311" t="s">
        <v>1263</v>
      </c>
      <c r="E311" t="s">
        <v>1274</v>
      </c>
      <c r="F311" t="s">
        <v>1248</v>
      </c>
      <c r="G311" t="s">
        <v>1651</v>
      </c>
      <c r="H311" t="s">
        <v>1652</v>
      </c>
      <c r="I311" t="s">
        <v>1251</v>
      </c>
      <c r="J311" t="s">
        <v>293</v>
      </c>
      <c r="K311" t="s">
        <v>1653</v>
      </c>
      <c r="L311" t="s">
        <v>1654</v>
      </c>
      <c r="M311" t="s">
        <v>1265</v>
      </c>
      <c r="N311" t="s">
        <v>1673</v>
      </c>
      <c r="O311" t="s">
        <v>910</v>
      </c>
      <c r="P311">
        <v>0.99099237231224602</v>
      </c>
      <c r="Q311">
        <v>-9.5625786000000004E-2</v>
      </c>
      <c r="R311">
        <v>3</v>
      </c>
      <c r="S311">
        <v>17.850000000000001</v>
      </c>
      <c r="T311">
        <v>68</v>
      </c>
      <c r="U311" s="44">
        <v>3.2056999999999997E-11</v>
      </c>
      <c r="V311" s="44">
        <v>1.3655999999999999E-9</v>
      </c>
      <c r="W311" t="s">
        <v>1656</v>
      </c>
      <c r="X311" t="s">
        <v>1257</v>
      </c>
      <c r="Y311" t="s">
        <v>1417</v>
      </c>
      <c r="Z311" t="s">
        <v>1657</v>
      </c>
      <c r="AA311" s="44">
        <v>1.804E-9</v>
      </c>
      <c r="AB311" t="s">
        <v>292</v>
      </c>
      <c r="AC311">
        <v>11</v>
      </c>
    </row>
    <row r="312" spans="1:29">
      <c r="A312" t="s">
        <v>1663</v>
      </c>
      <c r="B312" t="s">
        <v>1649</v>
      </c>
      <c r="C312" t="s">
        <v>1650</v>
      </c>
      <c r="D312" t="s">
        <v>1263</v>
      </c>
      <c r="E312" t="s">
        <v>1288</v>
      </c>
      <c r="F312" t="s">
        <v>1248</v>
      </c>
      <c r="G312" t="s">
        <v>1651</v>
      </c>
      <c r="H312" t="s">
        <v>1652</v>
      </c>
      <c r="I312" t="s">
        <v>1251</v>
      </c>
      <c r="J312" t="s">
        <v>293</v>
      </c>
      <c r="K312" t="s">
        <v>1653</v>
      </c>
      <c r="L312" t="s">
        <v>1654</v>
      </c>
      <c r="M312" t="s">
        <v>1265</v>
      </c>
      <c r="N312" t="s">
        <v>1674</v>
      </c>
      <c r="O312" t="s">
        <v>910</v>
      </c>
      <c r="P312">
        <v>0.99099237231224602</v>
      </c>
      <c r="Q312">
        <v>-9.5625786000000004E-2</v>
      </c>
      <c r="R312">
        <v>3</v>
      </c>
      <c r="S312">
        <v>17.850000000000001</v>
      </c>
      <c r="T312">
        <v>68</v>
      </c>
      <c r="U312" s="44">
        <v>3.2056999999999997E-11</v>
      </c>
      <c r="V312" s="44">
        <v>1.3655999999999999E-9</v>
      </c>
      <c r="W312" t="s">
        <v>1656</v>
      </c>
      <c r="X312" t="s">
        <v>1257</v>
      </c>
      <c r="Y312" t="s">
        <v>1417</v>
      </c>
      <c r="Z312" t="s">
        <v>1657</v>
      </c>
      <c r="AA312" s="44">
        <v>1.804E-9</v>
      </c>
      <c r="AB312" t="s">
        <v>292</v>
      </c>
      <c r="AC312">
        <v>11</v>
      </c>
    </row>
    <row r="313" spans="1:29">
      <c r="A313" t="s">
        <v>1663</v>
      </c>
      <c r="B313" t="s">
        <v>1649</v>
      </c>
      <c r="C313" t="s">
        <v>1650</v>
      </c>
      <c r="D313" t="s">
        <v>1263</v>
      </c>
      <c r="E313" t="s">
        <v>1306</v>
      </c>
      <c r="F313" t="s">
        <v>1248</v>
      </c>
      <c r="G313" t="s">
        <v>1651</v>
      </c>
      <c r="H313" t="s">
        <v>1652</v>
      </c>
      <c r="I313" t="s">
        <v>1251</v>
      </c>
      <c r="J313" t="s">
        <v>293</v>
      </c>
      <c r="K313" t="s">
        <v>1653</v>
      </c>
      <c r="L313" t="s">
        <v>1654</v>
      </c>
      <c r="M313" t="s">
        <v>1265</v>
      </c>
      <c r="N313" t="s">
        <v>1675</v>
      </c>
      <c r="O313" t="s">
        <v>910</v>
      </c>
      <c r="P313">
        <v>0.99099237231224602</v>
      </c>
      <c r="Q313">
        <v>-9.5625786000000004E-2</v>
      </c>
      <c r="R313">
        <v>3</v>
      </c>
      <c r="S313">
        <v>17.850000000000001</v>
      </c>
      <c r="T313">
        <v>68</v>
      </c>
      <c r="U313" s="44">
        <v>3.2056999999999997E-11</v>
      </c>
      <c r="V313" s="44">
        <v>1.3655999999999999E-9</v>
      </c>
      <c r="W313" t="s">
        <v>1656</v>
      </c>
      <c r="X313" t="s">
        <v>1257</v>
      </c>
      <c r="Y313" t="s">
        <v>1417</v>
      </c>
      <c r="Z313" t="s">
        <v>1657</v>
      </c>
      <c r="AA313" s="44">
        <v>1.804E-9</v>
      </c>
      <c r="AB313" t="s">
        <v>292</v>
      </c>
      <c r="AC313">
        <v>11</v>
      </c>
    </row>
    <row r="314" spans="1:29">
      <c r="A314" t="s">
        <v>1385</v>
      </c>
      <c r="B314" t="s">
        <v>1649</v>
      </c>
      <c r="C314" t="s">
        <v>1650</v>
      </c>
      <c r="D314" t="s">
        <v>1272</v>
      </c>
      <c r="E314" t="s">
        <v>1274</v>
      </c>
      <c r="F314" t="s">
        <v>1248</v>
      </c>
      <c r="G314" t="s">
        <v>1651</v>
      </c>
      <c r="H314" t="s">
        <v>1652</v>
      </c>
      <c r="I314" t="s">
        <v>1251</v>
      </c>
      <c r="J314" t="s">
        <v>293</v>
      </c>
      <c r="K314" t="s">
        <v>1653</v>
      </c>
      <c r="L314" t="s">
        <v>1654</v>
      </c>
      <c r="M314" t="s">
        <v>1265</v>
      </c>
      <c r="N314" t="s">
        <v>1676</v>
      </c>
      <c r="O314" t="s">
        <v>910</v>
      </c>
      <c r="P314">
        <v>0.99099237231224602</v>
      </c>
      <c r="Q314">
        <v>-9.5625786000000004E-2</v>
      </c>
      <c r="R314">
        <v>3</v>
      </c>
      <c r="S314">
        <v>17.850000000000001</v>
      </c>
      <c r="T314">
        <v>68</v>
      </c>
      <c r="U314" s="44">
        <v>3.2056999999999997E-11</v>
      </c>
      <c r="V314" s="44">
        <v>1.3655999999999999E-9</v>
      </c>
      <c r="W314" t="s">
        <v>1656</v>
      </c>
      <c r="X314" t="s">
        <v>1257</v>
      </c>
      <c r="Y314" t="s">
        <v>1417</v>
      </c>
      <c r="Z314" t="s">
        <v>1657</v>
      </c>
      <c r="AA314" s="44">
        <v>1.804E-9</v>
      </c>
      <c r="AB314" t="s">
        <v>292</v>
      </c>
      <c r="AC314">
        <v>11</v>
      </c>
    </row>
    <row r="315" spans="1:29">
      <c r="A315" t="s">
        <v>1518</v>
      </c>
      <c r="B315" t="s">
        <v>1649</v>
      </c>
      <c r="C315" t="s">
        <v>1650</v>
      </c>
      <c r="D315" t="s">
        <v>1272</v>
      </c>
      <c r="E315" t="s">
        <v>1264</v>
      </c>
      <c r="F315" t="s">
        <v>1248</v>
      </c>
      <c r="G315" t="s">
        <v>1651</v>
      </c>
      <c r="H315" t="s">
        <v>1652</v>
      </c>
      <c r="I315" t="s">
        <v>1251</v>
      </c>
      <c r="J315" t="s">
        <v>293</v>
      </c>
      <c r="K315" t="s">
        <v>1653</v>
      </c>
      <c r="L315" t="s">
        <v>1654</v>
      </c>
      <c r="M315" t="s">
        <v>1265</v>
      </c>
      <c r="N315" t="s">
        <v>1677</v>
      </c>
      <c r="O315" t="s">
        <v>910</v>
      </c>
      <c r="P315">
        <v>0.99099237231224602</v>
      </c>
      <c r="Q315">
        <v>-9.5625786000000004E-2</v>
      </c>
      <c r="R315">
        <v>3</v>
      </c>
      <c r="S315">
        <v>17.850000000000001</v>
      </c>
      <c r="T315">
        <v>68</v>
      </c>
      <c r="U315" s="44">
        <v>3.2056999999999997E-11</v>
      </c>
      <c r="V315" s="44">
        <v>1.3655999999999999E-9</v>
      </c>
      <c r="W315" t="s">
        <v>1656</v>
      </c>
      <c r="X315" t="s">
        <v>1257</v>
      </c>
      <c r="Y315" t="s">
        <v>1417</v>
      </c>
      <c r="Z315" t="s">
        <v>1657</v>
      </c>
      <c r="AA315" s="44">
        <v>1.804E-9</v>
      </c>
      <c r="AB315" t="s">
        <v>292</v>
      </c>
      <c r="AC315">
        <v>11</v>
      </c>
    </row>
    <row r="316" spans="1:29">
      <c r="A316" t="s">
        <v>1313</v>
      </c>
      <c r="B316" t="s">
        <v>1649</v>
      </c>
      <c r="C316" t="s">
        <v>1650</v>
      </c>
      <c r="D316" t="s">
        <v>1272</v>
      </c>
      <c r="E316" t="s">
        <v>1279</v>
      </c>
      <c r="F316" t="s">
        <v>1248</v>
      </c>
      <c r="G316" t="s">
        <v>1651</v>
      </c>
      <c r="H316" t="s">
        <v>1652</v>
      </c>
      <c r="I316" t="s">
        <v>1251</v>
      </c>
      <c r="J316" t="s">
        <v>293</v>
      </c>
      <c r="K316" t="s">
        <v>1653</v>
      </c>
      <c r="L316" t="s">
        <v>1654</v>
      </c>
      <c r="M316" t="s">
        <v>1265</v>
      </c>
      <c r="N316" t="s">
        <v>1678</v>
      </c>
      <c r="O316" t="s">
        <v>910</v>
      </c>
      <c r="P316">
        <v>0.99099237231224602</v>
      </c>
      <c r="Q316">
        <v>-9.5625786000000004E-2</v>
      </c>
      <c r="R316">
        <v>3</v>
      </c>
      <c r="S316">
        <v>17.850000000000001</v>
      </c>
      <c r="T316">
        <v>68</v>
      </c>
      <c r="U316" s="44">
        <v>3.2056999999999997E-11</v>
      </c>
      <c r="V316" s="44">
        <v>1.3655999999999999E-9</v>
      </c>
      <c r="W316" t="s">
        <v>1656</v>
      </c>
      <c r="X316" t="s">
        <v>1257</v>
      </c>
      <c r="Y316" t="s">
        <v>1417</v>
      </c>
      <c r="Z316" t="s">
        <v>1657</v>
      </c>
      <c r="AA316" s="44">
        <v>1.804E-9</v>
      </c>
      <c r="AB316" t="s">
        <v>292</v>
      </c>
      <c r="AC316">
        <v>11</v>
      </c>
    </row>
    <row r="317" spans="1:29">
      <c r="A317" t="s">
        <v>1679</v>
      </c>
      <c r="B317" t="s">
        <v>1649</v>
      </c>
      <c r="C317" t="s">
        <v>1650</v>
      </c>
      <c r="D317" t="s">
        <v>1272</v>
      </c>
      <c r="E317" t="s">
        <v>1309</v>
      </c>
      <c r="F317" t="s">
        <v>1248</v>
      </c>
      <c r="G317" t="s">
        <v>1651</v>
      </c>
      <c r="H317" t="s">
        <v>1652</v>
      </c>
      <c r="I317" t="s">
        <v>1251</v>
      </c>
      <c r="J317" t="s">
        <v>293</v>
      </c>
      <c r="K317" t="s">
        <v>1653</v>
      </c>
      <c r="L317" t="s">
        <v>1654</v>
      </c>
      <c r="M317" t="s">
        <v>1265</v>
      </c>
      <c r="N317" t="s">
        <v>1680</v>
      </c>
      <c r="O317" t="s">
        <v>910</v>
      </c>
      <c r="P317">
        <v>0.99099237231224602</v>
      </c>
      <c r="Q317">
        <v>-9.5625786000000004E-2</v>
      </c>
      <c r="R317">
        <v>3</v>
      </c>
      <c r="S317">
        <v>17.850000000000001</v>
      </c>
      <c r="T317">
        <v>68</v>
      </c>
      <c r="U317" s="44">
        <v>3.2056999999999997E-11</v>
      </c>
      <c r="V317" s="44">
        <v>1.3655999999999999E-9</v>
      </c>
      <c r="W317" t="s">
        <v>1656</v>
      </c>
      <c r="X317" t="s">
        <v>1257</v>
      </c>
      <c r="Y317" t="s">
        <v>1417</v>
      </c>
      <c r="Z317" t="s">
        <v>1657</v>
      </c>
      <c r="AA317" s="44">
        <v>1.804E-9</v>
      </c>
      <c r="AB317" t="s">
        <v>292</v>
      </c>
      <c r="AC317">
        <v>11</v>
      </c>
    </row>
    <row r="318" spans="1:29">
      <c r="A318" t="s">
        <v>1376</v>
      </c>
      <c r="B318" t="s">
        <v>1649</v>
      </c>
      <c r="C318" t="s">
        <v>1650</v>
      </c>
      <c r="D318" t="s">
        <v>1272</v>
      </c>
      <c r="E318" t="s">
        <v>1268</v>
      </c>
      <c r="F318" t="s">
        <v>1248</v>
      </c>
      <c r="G318" t="s">
        <v>1651</v>
      </c>
      <c r="H318" t="s">
        <v>1652</v>
      </c>
      <c r="I318" t="s">
        <v>1251</v>
      </c>
      <c r="J318" t="s">
        <v>293</v>
      </c>
      <c r="K318" t="s">
        <v>1653</v>
      </c>
      <c r="L318" t="s">
        <v>1654</v>
      </c>
      <c r="M318" t="s">
        <v>1265</v>
      </c>
      <c r="N318" t="s">
        <v>1681</v>
      </c>
      <c r="O318" t="s">
        <v>910</v>
      </c>
      <c r="P318">
        <v>0.99099237231224602</v>
      </c>
      <c r="Q318">
        <v>-9.5625786000000004E-2</v>
      </c>
      <c r="R318">
        <v>3</v>
      </c>
      <c r="S318">
        <v>17.850000000000001</v>
      </c>
      <c r="T318">
        <v>68</v>
      </c>
      <c r="U318" s="44">
        <v>3.2056999999999997E-11</v>
      </c>
      <c r="V318" s="44">
        <v>1.3655999999999999E-9</v>
      </c>
      <c r="W318" t="s">
        <v>1656</v>
      </c>
      <c r="X318" t="s">
        <v>1257</v>
      </c>
      <c r="Y318" t="s">
        <v>1417</v>
      </c>
      <c r="Z318" t="s">
        <v>1657</v>
      </c>
      <c r="AA318" s="44">
        <v>1.804E-9</v>
      </c>
      <c r="AB318" t="s">
        <v>292</v>
      </c>
      <c r="AC318">
        <v>11</v>
      </c>
    </row>
    <row r="319" spans="1:29">
      <c r="A319" t="s">
        <v>1663</v>
      </c>
      <c r="B319" t="s">
        <v>1649</v>
      </c>
      <c r="C319" t="s">
        <v>1650</v>
      </c>
      <c r="D319" t="s">
        <v>1272</v>
      </c>
      <c r="E319" t="s">
        <v>1268</v>
      </c>
      <c r="F319" t="s">
        <v>1248</v>
      </c>
      <c r="G319" t="s">
        <v>1651</v>
      </c>
      <c r="H319" t="s">
        <v>1652</v>
      </c>
      <c r="I319" t="s">
        <v>1251</v>
      </c>
      <c r="J319" t="s">
        <v>293</v>
      </c>
      <c r="K319" t="s">
        <v>1653</v>
      </c>
      <c r="L319" t="s">
        <v>1654</v>
      </c>
      <c r="M319" t="s">
        <v>1265</v>
      </c>
      <c r="N319" t="s">
        <v>1682</v>
      </c>
      <c r="O319" t="s">
        <v>910</v>
      </c>
      <c r="P319">
        <v>0.99099237231224602</v>
      </c>
      <c r="Q319">
        <v>-9.5625786000000004E-2</v>
      </c>
      <c r="R319">
        <v>3</v>
      </c>
      <c r="S319">
        <v>17.850000000000001</v>
      </c>
      <c r="T319">
        <v>68</v>
      </c>
      <c r="U319" s="44">
        <v>3.2056999999999997E-11</v>
      </c>
      <c r="V319" s="44">
        <v>1.3655999999999999E-9</v>
      </c>
      <c r="W319" t="s">
        <v>1656</v>
      </c>
      <c r="X319" t="s">
        <v>1257</v>
      </c>
      <c r="Y319" t="s">
        <v>1417</v>
      </c>
      <c r="Z319" t="s">
        <v>1657</v>
      </c>
      <c r="AA319" s="44">
        <v>1.804E-9</v>
      </c>
      <c r="AB319" t="s">
        <v>292</v>
      </c>
      <c r="AC319">
        <v>11</v>
      </c>
    </row>
    <row r="320" spans="1:29">
      <c r="A320" t="s">
        <v>1347</v>
      </c>
      <c r="B320" t="s">
        <v>1649</v>
      </c>
      <c r="C320" t="s">
        <v>1650</v>
      </c>
      <c r="D320" t="s">
        <v>1272</v>
      </c>
      <c r="E320" t="s">
        <v>1309</v>
      </c>
      <c r="F320" t="s">
        <v>1248</v>
      </c>
      <c r="G320" t="s">
        <v>1651</v>
      </c>
      <c r="H320" t="s">
        <v>1652</v>
      </c>
      <c r="I320" t="s">
        <v>1251</v>
      </c>
      <c r="J320" t="s">
        <v>293</v>
      </c>
      <c r="K320" t="s">
        <v>1653</v>
      </c>
      <c r="L320" t="s">
        <v>1654</v>
      </c>
      <c r="M320" t="s">
        <v>1265</v>
      </c>
      <c r="N320" t="s">
        <v>1683</v>
      </c>
      <c r="O320" t="s">
        <v>910</v>
      </c>
      <c r="P320">
        <v>0.99099237231224602</v>
      </c>
      <c r="Q320">
        <v>-9.5625786000000004E-2</v>
      </c>
      <c r="R320">
        <v>3</v>
      </c>
      <c r="S320">
        <v>17.850000000000001</v>
      </c>
      <c r="T320">
        <v>68</v>
      </c>
      <c r="U320" s="44">
        <v>3.2056999999999997E-11</v>
      </c>
      <c r="V320" s="44">
        <v>1.3655999999999999E-9</v>
      </c>
      <c r="W320" t="s">
        <v>1656</v>
      </c>
      <c r="X320" t="s">
        <v>1257</v>
      </c>
      <c r="Y320" t="s">
        <v>1417</v>
      </c>
      <c r="Z320" t="s">
        <v>1657</v>
      </c>
      <c r="AA320" s="44">
        <v>1.804E-9</v>
      </c>
      <c r="AB320" t="s">
        <v>292</v>
      </c>
      <c r="AC320">
        <v>11</v>
      </c>
    </row>
    <row r="321" spans="1:29">
      <c r="A321" t="s">
        <v>1658</v>
      </c>
      <c r="B321" t="s">
        <v>1649</v>
      </c>
      <c r="C321" t="s">
        <v>1650</v>
      </c>
      <c r="D321" t="s">
        <v>1272</v>
      </c>
      <c r="E321" t="s">
        <v>1274</v>
      </c>
      <c r="F321" t="s">
        <v>1248</v>
      </c>
      <c r="G321" t="s">
        <v>1651</v>
      </c>
      <c r="H321" t="s">
        <v>1652</v>
      </c>
      <c r="I321" t="s">
        <v>1251</v>
      </c>
      <c r="J321" t="s">
        <v>293</v>
      </c>
      <c r="K321" t="s">
        <v>1653</v>
      </c>
      <c r="L321" t="s">
        <v>1654</v>
      </c>
      <c r="M321" t="s">
        <v>1265</v>
      </c>
      <c r="N321" t="s">
        <v>1684</v>
      </c>
      <c r="O321" t="s">
        <v>910</v>
      </c>
      <c r="P321">
        <v>0.99099237231224602</v>
      </c>
      <c r="Q321">
        <v>-9.5625786000000004E-2</v>
      </c>
      <c r="R321">
        <v>3</v>
      </c>
      <c r="S321">
        <v>17.850000000000001</v>
      </c>
      <c r="T321">
        <v>68</v>
      </c>
      <c r="U321" s="44">
        <v>3.2056999999999997E-11</v>
      </c>
      <c r="V321" s="44">
        <v>1.3655999999999999E-9</v>
      </c>
      <c r="W321" t="s">
        <v>1656</v>
      </c>
      <c r="X321" t="s">
        <v>1257</v>
      </c>
      <c r="Y321" t="s">
        <v>1417</v>
      </c>
      <c r="Z321" t="s">
        <v>1657</v>
      </c>
      <c r="AA321" s="44">
        <v>1.804E-9</v>
      </c>
      <c r="AB321" t="s">
        <v>292</v>
      </c>
      <c r="AC321">
        <v>11</v>
      </c>
    </row>
    <row r="322" spans="1:29">
      <c r="A322" t="s">
        <v>1685</v>
      </c>
      <c r="B322" t="s">
        <v>1649</v>
      </c>
      <c r="C322" t="s">
        <v>1650</v>
      </c>
      <c r="D322" t="s">
        <v>1272</v>
      </c>
      <c r="E322" t="s">
        <v>1264</v>
      </c>
      <c r="F322" t="s">
        <v>1248</v>
      </c>
      <c r="G322" t="s">
        <v>1651</v>
      </c>
      <c r="H322" t="s">
        <v>1652</v>
      </c>
      <c r="I322" t="s">
        <v>1251</v>
      </c>
      <c r="J322" t="s">
        <v>293</v>
      </c>
      <c r="K322" t="s">
        <v>1653</v>
      </c>
      <c r="L322" t="s">
        <v>1654</v>
      </c>
      <c r="M322" t="s">
        <v>1265</v>
      </c>
      <c r="N322" t="s">
        <v>1686</v>
      </c>
      <c r="O322" t="s">
        <v>910</v>
      </c>
      <c r="P322">
        <v>0.99099237231224602</v>
      </c>
      <c r="Q322">
        <v>-9.5625786000000004E-2</v>
      </c>
      <c r="R322">
        <v>3</v>
      </c>
      <c r="S322">
        <v>17.850000000000001</v>
      </c>
      <c r="T322">
        <v>68</v>
      </c>
      <c r="U322" s="44">
        <v>3.2056999999999997E-11</v>
      </c>
      <c r="V322" s="44">
        <v>1.3655999999999999E-9</v>
      </c>
      <c r="W322" t="s">
        <v>1656</v>
      </c>
      <c r="X322" t="s">
        <v>1257</v>
      </c>
      <c r="Y322" t="s">
        <v>1417</v>
      </c>
      <c r="Z322" t="s">
        <v>1657</v>
      </c>
      <c r="AA322" s="44">
        <v>1.804E-9</v>
      </c>
      <c r="AB322" t="s">
        <v>292</v>
      </c>
      <c r="AC322">
        <v>11</v>
      </c>
    </row>
    <row r="323" spans="1:29">
      <c r="A323" t="s">
        <v>1663</v>
      </c>
      <c r="B323" t="s">
        <v>1649</v>
      </c>
      <c r="C323" t="s">
        <v>1650</v>
      </c>
      <c r="D323" t="s">
        <v>1272</v>
      </c>
      <c r="E323" t="s">
        <v>1268</v>
      </c>
      <c r="F323" t="s">
        <v>1248</v>
      </c>
      <c r="G323" t="s">
        <v>1651</v>
      </c>
      <c r="H323" t="s">
        <v>1652</v>
      </c>
      <c r="I323" t="s">
        <v>1251</v>
      </c>
      <c r="J323" t="s">
        <v>293</v>
      </c>
      <c r="K323" t="s">
        <v>1653</v>
      </c>
      <c r="L323" t="s">
        <v>1654</v>
      </c>
      <c r="M323" t="s">
        <v>1265</v>
      </c>
      <c r="N323" t="s">
        <v>1687</v>
      </c>
      <c r="O323" t="s">
        <v>910</v>
      </c>
      <c r="P323">
        <v>0.99099237231224602</v>
      </c>
      <c r="Q323">
        <v>-9.5625786000000004E-2</v>
      </c>
      <c r="R323">
        <v>3</v>
      </c>
      <c r="S323">
        <v>17.850000000000001</v>
      </c>
      <c r="T323">
        <v>68</v>
      </c>
      <c r="U323" s="44">
        <v>3.2056999999999997E-11</v>
      </c>
      <c r="V323" s="44">
        <v>1.3655999999999999E-9</v>
      </c>
      <c r="W323" t="s">
        <v>1656</v>
      </c>
      <c r="X323" t="s">
        <v>1257</v>
      </c>
      <c r="Y323" t="s">
        <v>1417</v>
      </c>
      <c r="Z323" t="s">
        <v>1657</v>
      </c>
      <c r="AA323" s="44">
        <v>1.804E-9</v>
      </c>
      <c r="AB323" t="s">
        <v>292</v>
      </c>
      <c r="AC323">
        <v>11</v>
      </c>
    </row>
    <row r="324" spans="1:29">
      <c r="A324" t="s">
        <v>1339</v>
      </c>
      <c r="B324" t="s">
        <v>1649</v>
      </c>
      <c r="C324" t="s">
        <v>1650</v>
      </c>
      <c r="D324" t="s">
        <v>1272</v>
      </c>
      <c r="E324" t="s">
        <v>1274</v>
      </c>
      <c r="F324" t="s">
        <v>1248</v>
      </c>
      <c r="G324" t="s">
        <v>1651</v>
      </c>
      <c r="H324" t="s">
        <v>1652</v>
      </c>
      <c r="I324" t="s">
        <v>1251</v>
      </c>
      <c r="J324" t="s">
        <v>293</v>
      </c>
      <c r="K324" t="s">
        <v>1653</v>
      </c>
      <c r="L324" t="s">
        <v>1654</v>
      </c>
      <c r="M324" t="s">
        <v>1265</v>
      </c>
      <c r="N324" t="s">
        <v>1688</v>
      </c>
      <c r="O324" t="s">
        <v>910</v>
      </c>
      <c r="P324">
        <v>0.99099237231224602</v>
      </c>
      <c r="Q324">
        <v>-9.5625786000000004E-2</v>
      </c>
      <c r="R324">
        <v>3</v>
      </c>
      <c r="S324">
        <v>17.850000000000001</v>
      </c>
      <c r="T324">
        <v>68</v>
      </c>
      <c r="U324" s="44">
        <v>3.2056999999999997E-11</v>
      </c>
      <c r="V324" s="44">
        <v>1.3655999999999999E-9</v>
      </c>
      <c r="W324" t="s">
        <v>1656</v>
      </c>
      <c r="X324" t="s">
        <v>1257</v>
      </c>
      <c r="Y324" t="s">
        <v>1417</v>
      </c>
      <c r="Z324" t="s">
        <v>1657</v>
      </c>
      <c r="AA324" s="44">
        <v>1.804E-9</v>
      </c>
      <c r="AB324" t="s">
        <v>292</v>
      </c>
      <c r="AC324">
        <v>11</v>
      </c>
    </row>
    <row r="325" spans="1:29">
      <c r="A325" t="s">
        <v>1658</v>
      </c>
      <c r="B325" t="s">
        <v>1649</v>
      </c>
      <c r="C325" t="s">
        <v>1650</v>
      </c>
      <c r="D325" t="s">
        <v>1272</v>
      </c>
      <c r="E325" t="s">
        <v>1268</v>
      </c>
      <c r="F325" t="s">
        <v>1248</v>
      </c>
      <c r="G325" t="s">
        <v>1651</v>
      </c>
      <c r="H325" t="s">
        <v>1652</v>
      </c>
      <c r="I325" t="s">
        <v>1251</v>
      </c>
      <c r="J325" t="s">
        <v>293</v>
      </c>
      <c r="K325" t="s">
        <v>1653</v>
      </c>
      <c r="L325" t="s">
        <v>1654</v>
      </c>
      <c r="M325" t="s">
        <v>1265</v>
      </c>
      <c r="N325" t="s">
        <v>1689</v>
      </c>
      <c r="O325" t="s">
        <v>910</v>
      </c>
      <c r="P325">
        <v>0.99099237231224602</v>
      </c>
      <c r="Q325">
        <v>-9.5625786000000004E-2</v>
      </c>
      <c r="R325">
        <v>3</v>
      </c>
      <c r="S325">
        <v>17.850000000000001</v>
      </c>
      <c r="T325">
        <v>68</v>
      </c>
      <c r="U325" s="44">
        <v>3.2056999999999997E-11</v>
      </c>
      <c r="V325" s="44">
        <v>1.3655999999999999E-9</v>
      </c>
      <c r="W325" t="s">
        <v>1656</v>
      </c>
      <c r="X325" t="s">
        <v>1257</v>
      </c>
      <c r="Y325" t="s">
        <v>1417</v>
      </c>
      <c r="Z325" t="s">
        <v>1657</v>
      </c>
      <c r="AA325" s="44">
        <v>1.804E-9</v>
      </c>
      <c r="AB325" t="s">
        <v>292</v>
      </c>
      <c r="AC325">
        <v>11</v>
      </c>
    </row>
    <row r="326" spans="1:29">
      <c r="A326" t="s">
        <v>1663</v>
      </c>
      <c r="B326" t="s">
        <v>1649</v>
      </c>
      <c r="C326" t="s">
        <v>1650</v>
      </c>
      <c r="D326" t="s">
        <v>1272</v>
      </c>
      <c r="E326" t="s">
        <v>1264</v>
      </c>
      <c r="F326" t="s">
        <v>1248</v>
      </c>
      <c r="G326" t="s">
        <v>1651</v>
      </c>
      <c r="H326" t="s">
        <v>1652</v>
      </c>
      <c r="I326" t="s">
        <v>1251</v>
      </c>
      <c r="J326" t="s">
        <v>293</v>
      </c>
      <c r="K326" t="s">
        <v>1653</v>
      </c>
      <c r="L326" t="s">
        <v>1654</v>
      </c>
      <c r="M326" t="s">
        <v>1265</v>
      </c>
      <c r="N326" t="s">
        <v>1690</v>
      </c>
      <c r="O326" t="s">
        <v>910</v>
      </c>
      <c r="P326">
        <v>0.99099237231224602</v>
      </c>
      <c r="Q326">
        <v>-9.5625786000000004E-2</v>
      </c>
      <c r="R326">
        <v>3</v>
      </c>
      <c r="S326">
        <v>17.850000000000001</v>
      </c>
      <c r="T326">
        <v>68</v>
      </c>
      <c r="U326" s="44">
        <v>3.2056999999999997E-11</v>
      </c>
      <c r="V326" s="44">
        <v>1.3655999999999999E-9</v>
      </c>
      <c r="W326" t="s">
        <v>1656</v>
      </c>
      <c r="X326" t="s">
        <v>1257</v>
      </c>
      <c r="Y326" t="s">
        <v>1417</v>
      </c>
      <c r="Z326" t="s">
        <v>1657</v>
      </c>
      <c r="AA326" s="44">
        <v>1.804E-9</v>
      </c>
      <c r="AB326" t="s">
        <v>292</v>
      </c>
      <c r="AC326">
        <v>11</v>
      </c>
    </row>
    <row r="327" spans="1:29">
      <c r="A327" t="s">
        <v>1339</v>
      </c>
      <c r="B327" t="s">
        <v>1649</v>
      </c>
      <c r="C327" t="s">
        <v>1650</v>
      </c>
      <c r="D327" t="s">
        <v>1272</v>
      </c>
      <c r="E327" t="s">
        <v>1309</v>
      </c>
      <c r="F327" t="s">
        <v>1248</v>
      </c>
      <c r="G327" t="s">
        <v>1651</v>
      </c>
      <c r="H327" t="s">
        <v>1652</v>
      </c>
      <c r="I327" t="s">
        <v>1251</v>
      </c>
      <c r="J327" t="s">
        <v>293</v>
      </c>
      <c r="K327" t="s">
        <v>1653</v>
      </c>
      <c r="L327" t="s">
        <v>1654</v>
      </c>
      <c r="M327" t="s">
        <v>1265</v>
      </c>
      <c r="N327" t="s">
        <v>1691</v>
      </c>
      <c r="O327" t="s">
        <v>910</v>
      </c>
      <c r="P327">
        <v>0.99099237231224602</v>
      </c>
      <c r="Q327">
        <v>-9.5625786000000004E-2</v>
      </c>
      <c r="R327">
        <v>3</v>
      </c>
      <c r="S327">
        <v>17.850000000000001</v>
      </c>
      <c r="T327">
        <v>68</v>
      </c>
      <c r="U327" s="44">
        <v>3.2056999999999997E-11</v>
      </c>
      <c r="V327" s="44">
        <v>1.3655999999999999E-9</v>
      </c>
      <c r="W327" t="s">
        <v>1656</v>
      </c>
      <c r="X327" t="s">
        <v>1257</v>
      </c>
      <c r="Y327" t="s">
        <v>1417</v>
      </c>
      <c r="Z327" t="s">
        <v>1657</v>
      </c>
      <c r="AA327" s="44">
        <v>1.804E-9</v>
      </c>
      <c r="AB327" t="s">
        <v>292</v>
      </c>
      <c r="AC327">
        <v>11</v>
      </c>
    </row>
    <row r="328" spans="1:29">
      <c r="A328" t="s">
        <v>1665</v>
      </c>
      <c r="B328" t="s">
        <v>1649</v>
      </c>
      <c r="C328" t="s">
        <v>1650</v>
      </c>
      <c r="D328" t="s">
        <v>1272</v>
      </c>
      <c r="E328" t="s">
        <v>1279</v>
      </c>
      <c r="F328" t="s">
        <v>1248</v>
      </c>
      <c r="G328" t="s">
        <v>1651</v>
      </c>
      <c r="H328" t="s">
        <v>1652</v>
      </c>
      <c r="I328" t="s">
        <v>1251</v>
      </c>
      <c r="J328" t="s">
        <v>293</v>
      </c>
      <c r="K328" t="s">
        <v>1653</v>
      </c>
      <c r="L328" t="s">
        <v>1654</v>
      </c>
      <c r="M328" t="s">
        <v>1265</v>
      </c>
      <c r="N328" t="s">
        <v>1692</v>
      </c>
      <c r="O328" t="s">
        <v>910</v>
      </c>
      <c r="P328">
        <v>0.99099237231224602</v>
      </c>
      <c r="Q328">
        <v>-9.5625786000000004E-2</v>
      </c>
      <c r="R328">
        <v>3</v>
      </c>
      <c r="S328">
        <v>17.850000000000001</v>
      </c>
      <c r="T328">
        <v>68</v>
      </c>
      <c r="U328" s="44">
        <v>3.2056999999999997E-11</v>
      </c>
      <c r="V328" s="44">
        <v>1.3655999999999999E-9</v>
      </c>
      <c r="W328" t="s">
        <v>1656</v>
      </c>
      <c r="X328" t="s">
        <v>1257</v>
      </c>
      <c r="Y328" t="s">
        <v>1417</v>
      </c>
      <c r="Z328" t="s">
        <v>1657</v>
      </c>
      <c r="AA328" s="44">
        <v>1.804E-9</v>
      </c>
      <c r="AB328" t="s">
        <v>292</v>
      </c>
      <c r="AC328">
        <v>11</v>
      </c>
    </row>
    <row r="329" spans="1:29">
      <c r="A329" t="s">
        <v>1658</v>
      </c>
      <c r="B329" t="s">
        <v>1649</v>
      </c>
      <c r="C329" t="s">
        <v>1650</v>
      </c>
      <c r="D329" t="s">
        <v>1272</v>
      </c>
      <c r="E329" t="s">
        <v>1274</v>
      </c>
      <c r="F329" t="s">
        <v>1248</v>
      </c>
      <c r="G329" t="s">
        <v>1651</v>
      </c>
      <c r="H329" t="s">
        <v>1652</v>
      </c>
      <c r="I329" t="s">
        <v>1251</v>
      </c>
      <c r="J329" t="s">
        <v>293</v>
      </c>
      <c r="K329" t="s">
        <v>1653</v>
      </c>
      <c r="L329" t="s">
        <v>1654</v>
      </c>
      <c r="M329" t="s">
        <v>1265</v>
      </c>
      <c r="N329" t="s">
        <v>1693</v>
      </c>
      <c r="O329" t="s">
        <v>910</v>
      </c>
      <c r="P329">
        <v>0.99099237231224602</v>
      </c>
      <c r="Q329">
        <v>-9.5625786000000004E-2</v>
      </c>
      <c r="R329">
        <v>3</v>
      </c>
      <c r="S329">
        <v>17.850000000000001</v>
      </c>
      <c r="T329">
        <v>68</v>
      </c>
      <c r="U329" s="44">
        <v>3.2056999999999997E-11</v>
      </c>
      <c r="V329" s="44">
        <v>1.3655999999999999E-9</v>
      </c>
      <c r="W329" t="s">
        <v>1656</v>
      </c>
      <c r="X329" t="s">
        <v>1257</v>
      </c>
      <c r="Y329" t="s">
        <v>1417</v>
      </c>
      <c r="Z329" t="s">
        <v>1657</v>
      </c>
      <c r="AA329" s="44">
        <v>1.804E-9</v>
      </c>
      <c r="AB329" t="s">
        <v>292</v>
      </c>
      <c r="AC329">
        <v>11</v>
      </c>
    </row>
    <row r="330" spans="1:29">
      <c r="A330" t="s">
        <v>1672</v>
      </c>
      <c r="B330" t="s">
        <v>1649</v>
      </c>
      <c r="C330" t="s">
        <v>1650</v>
      </c>
      <c r="D330" t="s">
        <v>1272</v>
      </c>
      <c r="E330" t="s">
        <v>1279</v>
      </c>
      <c r="F330" t="s">
        <v>1248</v>
      </c>
      <c r="G330" t="s">
        <v>1651</v>
      </c>
      <c r="H330" t="s">
        <v>1652</v>
      </c>
      <c r="I330" t="s">
        <v>1251</v>
      </c>
      <c r="J330" t="s">
        <v>293</v>
      </c>
      <c r="K330" t="s">
        <v>1653</v>
      </c>
      <c r="L330" t="s">
        <v>1654</v>
      </c>
      <c r="M330" t="s">
        <v>1265</v>
      </c>
      <c r="N330" t="s">
        <v>1694</v>
      </c>
      <c r="O330" t="s">
        <v>910</v>
      </c>
      <c r="P330">
        <v>0.99099237231224602</v>
      </c>
      <c r="Q330">
        <v>-9.5625786000000004E-2</v>
      </c>
      <c r="R330">
        <v>3</v>
      </c>
      <c r="S330">
        <v>17.850000000000001</v>
      </c>
      <c r="T330">
        <v>68</v>
      </c>
      <c r="U330" s="44">
        <v>3.2056999999999997E-11</v>
      </c>
      <c r="V330" s="44">
        <v>1.3655999999999999E-9</v>
      </c>
      <c r="W330" t="s">
        <v>1656</v>
      </c>
      <c r="X330" t="s">
        <v>1257</v>
      </c>
      <c r="Y330" t="s">
        <v>1417</v>
      </c>
      <c r="Z330" t="s">
        <v>1657</v>
      </c>
      <c r="AA330" s="44">
        <v>1.804E-9</v>
      </c>
      <c r="AB330" t="s">
        <v>292</v>
      </c>
      <c r="AC330">
        <v>11</v>
      </c>
    </row>
    <row r="331" spans="1:29">
      <c r="A331" t="s">
        <v>1302</v>
      </c>
      <c r="B331" t="s">
        <v>1649</v>
      </c>
      <c r="C331" t="s">
        <v>1650</v>
      </c>
      <c r="D331" t="s">
        <v>1272</v>
      </c>
      <c r="E331" t="s">
        <v>1279</v>
      </c>
      <c r="F331" t="s">
        <v>1248</v>
      </c>
      <c r="G331" t="s">
        <v>1651</v>
      </c>
      <c r="H331" t="s">
        <v>1652</v>
      </c>
      <c r="I331" t="s">
        <v>1251</v>
      </c>
      <c r="J331" t="s">
        <v>293</v>
      </c>
      <c r="K331" t="s">
        <v>1653</v>
      </c>
      <c r="L331" t="s">
        <v>1654</v>
      </c>
      <c r="M331" t="s">
        <v>1265</v>
      </c>
      <c r="N331" t="s">
        <v>1678</v>
      </c>
      <c r="O331" t="s">
        <v>910</v>
      </c>
      <c r="P331">
        <v>0.99099237231224602</v>
      </c>
      <c r="Q331">
        <v>-9.5625786000000004E-2</v>
      </c>
      <c r="R331">
        <v>3</v>
      </c>
      <c r="S331">
        <v>17.850000000000001</v>
      </c>
      <c r="T331">
        <v>68</v>
      </c>
      <c r="U331" s="44">
        <v>3.2056999999999997E-11</v>
      </c>
      <c r="V331" s="44">
        <v>1.3655999999999999E-9</v>
      </c>
      <c r="W331" t="s">
        <v>1656</v>
      </c>
      <c r="X331" t="s">
        <v>1257</v>
      </c>
      <c r="Y331" t="s">
        <v>1417</v>
      </c>
      <c r="Z331" t="s">
        <v>1657</v>
      </c>
      <c r="AA331" s="44">
        <v>1.804E-9</v>
      </c>
      <c r="AB331" t="s">
        <v>292</v>
      </c>
      <c r="AC331">
        <v>11</v>
      </c>
    </row>
    <row r="332" spans="1:29">
      <c r="A332" t="s">
        <v>1663</v>
      </c>
      <c r="B332" t="s">
        <v>1649</v>
      </c>
      <c r="C332" t="s">
        <v>1650</v>
      </c>
      <c r="D332" t="s">
        <v>1272</v>
      </c>
      <c r="E332" t="s">
        <v>1264</v>
      </c>
      <c r="F332" t="s">
        <v>1248</v>
      </c>
      <c r="G332" t="s">
        <v>1651</v>
      </c>
      <c r="H332" t="s">
        <v>1652</v>
      </c>
      <c r="I332" t="s">
        <v>1251</v>
      </c>
      <c r="J332" t="s">
        <v>293</v>
      </c>
      <c r="K332" t="s">
        <v>1653</v>
      </c>
      <c r="L332" t="s">
        <v>1654</v>
      </c>
      <c r="M332" t="s">
        <v>1265</v>
      </c>
      <c r="N332" t="s">
        <v>1695</v>
      </c>
      <c r="O332" t="s">
        <v>910</v>
      </c>
      <c r="P332">
        <v>0.99099237231224602</v>
      </c>
      <c r="Q332">
        <v>-9.5625786000000004E-2</v>
      </c>
      <c r="R332">
        <v>3</v>
      </c>
      <c r="S332">
        <v>17.850000000000001</v>
      </c>
      <c r="T332">
        <v>68</v>
      </c>
      <c r="U332" s="44">
        <v>3.2056999999999997E-11</v>
      </c>
      <c r="V332" s="44">
        <v>1.3655999999999999E-9</v>
      </c>
      <c r="W332" t="s">
        <v>1656</v>
      </c>
      <c r="X332" t="s">
        <v>1257</v>
      </c>
      <c r="Y332" t="s">
        <v>1417</v>
      </c>
      <c r="Z332" t="s">
        <v>1657</v>
      </c>
      <c r="AA332" s="44">
        <v>1.804E-9</v>
      </c>
      <c r="AB332" t="s">
        <v>292</v>
      </c>
      <c r="AC332">
        <v>11</v>
      </c>
    </row>
    <row r="333" spans="1:29">
      <c r="A333" t="s">
        <v>1663</v>
      </c>
      <c r="B333" t="s">
        <v>1649</v>
      </c>
      <c r="C333" t="s">
        <v>1650</v>
      </c>
      <c r="D333" t="s">
        <v>1272</v>
      </c>
      <c r="E333" t="s">
        <v>1268</v>
      </c>
      <c r="F333" t="s">
        <v>1248</v>
      </c>
      <c r="G333" t="s">
        <v>1651</v>
      </c>
      <c r="H333" t="s">
        <v>1652</v>
      </c>
      <c r="I333" t="s">
        <v>1251</v>
      </c>
      <c r="J333" t="s">
        <v>293</v>
      </c>
      <c r="K333" t="s">
        <v>1653</v>
      </c>
      <c r="L333" t="s">
        <v>1654</v>
      </c>
      <c r="M333" t="s">
        <v>1265</v>
      </c>
      <c r="N333" t="s">
        <v>1696</v>
      </c>
      <c r="O333" t="s">
        <v>910</v>
      </c>
      <c r="P333">
        <v>0.99099237231224602</v>
      </c>
      <c r="Q333">
        <v>-9.5625786000000004E-2</v>
      </c>
      <c r="R333">
        <v>3</v>
      </c>
      <c r="S333">
        <v>17.850000000000001</v>
      </c>
      <c r="T333">
        <v>68</v>
      </c>
      <c r="U333" s="44">
        <v>3.2056999999999997E-11</v>
      </c>
      <c r="V333" s="44">
        <v>1.3655999999999999E-9</v>
      </c>
      <c r="W333" t="s">
        <v>1656</v>
      </c>
      <c r="X333" t="s">
        <v>1257</v>
      </c>
      <c r="Y333" t="s">
        <v>1417</v>
      </c>
      <c r="Z333" t="s">
        <v>1657</v>
      </c>
      <c r="AA333" s="44">
        <v>1.804E-9</v>
      </c>
      <c r="AB333" t="s">
        <v>292</v>
      </c>
      <c r="AC333">
        <v>11</v>
      </c>
    </row>
    <row r="334" spans="1:29">
      <c r="A334" t="s">
        <v>1697</v>
      </c>
      <c r="B334" t="s">
        <v>1649</v>
      </c>
      <c r="C334" t="s">
        <v>1650</v>
      </c>
      <c r="D334" t="s">
        <v>1272</v>
      </c>
      <c r="E334" t="s">
        <v>1288</v>
      </c>
      <c r="F334" t="s">
        <v>1248</v>
      </c>
      <c r="G334" t="s">
        <v>1651</v>
      </c>
      <c r="H334" t="s">
        <v>1652</v>
      </c>
      <c r="I334" t="s">
        <v>1251</v>
      </c>
      <c r="J334" t="s">
        <v>293</v>
      </c>
      <c r="K334" t="s">
        <v>1653</v>
      </c>
      <c r="L334" t="s">
        <v>1654</v>
      </c>
      <c r="M334" t="s">
        <v>1265</v>
      </c>
      <c r="N334" t="s">
        <v>1698</v>
      </c>
      <c r="O334" t="s">
        <v>910</v>
      </c>
      <c r="P334">
        <v>0.99099237231224602</v>
      </c>
      <c r="Q334">
        <v>-9.5625786000000004E-2</v>
      </c>
      <c r="R334">
        <v>3</v>
      </c>
      <c r="S334">
        <v>17.850000000000001</v>
      </c>
      <c r="T334">
        <v>68</v>
      </c>
      <c r="U334" s="44">
        <v>3.2056999999999997E-11</v>
      </c>
      <c r="V334" s="44">
        <v>1.3655999999999999E-9</v>
      </c>
      <c r="W334" t="s">
        <v>1656</v>
      </c>
      <c r="X334" t="s">
        <v>1257</v>
      </c>
      <c r="Y334" t="s">
        <v>1417</v>
      </c>
      <c r="Z334" t="s">
        <v>1657</v>
      </c>
      <c r="AA334" s="44">
        <v>1.804E-9</v>
      </c>
      <c r="AB334" t="s">
        <v>292</v>
      </c>
      <c r="AC334">
        <v>11</v>
      </c>
    </row>
    <row r="335" spans="1:29">
      <c r="A335" t="s">
        <v>1699</v>
      </c>
      <c r="B335" t="s">
        <v>1649</v>
      </c>
      <c r="C335" t="s">
        <v>1650</v>
      </c>
      <c r="D335" t="s">
        <v>1272</v>
      </c>
      <c r="E335" t="s">
        <v>1264</v>
      </c>
      <c r="F335" t="s">
        <v>1248</v>
      </c>
      <c r="G335" t="s">
        <v>1651</v>
      </c>
      <c r="H335" t="s">
        <v>1652</v>
      </c>
      <c r="I335" t="s">
        <v>1251</v>
      </c>
      <c r="J335" t="s">
        <v>293</v>
      </c>
      <c r="K335" t="s">
        <v>1653</v>
      </c>
      <c r="L335" t="s">
        <v>1654</v>
      </c>
      <c r="M335" t="s">
        <v>1265</v>
      </c>
      <c r="N335" t="s">
        <v>1686</v>
      </c>
      <c r="O335" t="s">
        <v>910</v>
      </c>
      <c r="P335">
        <v>0.99099237231224602</v>
      </c>
      <c r="Q335">
        <v>-9.5625786000000004E-2</v>
      </c>
      <c r="R335">
        <v>3</v>
      </c>
      <c r="S335">
        <v>17.850000000000001</v>
      </c>
      <c r="T335">
        <v>68</v>
      </c>
      <c r="U335" s="44">
        <v>3.2056999999999997E-11</v>
      </c>
      <c r="V335" s="44">
        <v>1.3655999999999999E-9</v>
      </c>
      <c r="W335" t="s">
        <v>1656</v>
      </c>
      <c r="X335" t="s">
        <v>1257</v>
      </c>
      <c r="Y335" t="s">
        <v>1417</v>
      </c>
      <c r="Z335" t="s">
        <v>1657</v>
      </c>
      <c r="AA335" s="44">
        <v>1.804E-9</v>
      </c>
      <c r="AB335" t="s">
        <v>292</v>
      </c>
      <c r="AC335">
        <v>11</v>
      </c>
    </row>
    <row r="336" spans="1:29">
      <c r="A336" t="s">
        <v>1700</v>
      </c>
      <c r="B336" t="s">
        <v>1649</v>
      </c>
      <c r="C336" t="s">
        <v>1650</v>
      </c>
      <c r="D336" t="s">
        <v>1272</v>
      </c>
      <c r="E336" t="s">
        <v>1309</v>
      </c>
      <c r="F336" t="s">
        <v>1248</v>
      </c>
      <c r="G336" t="s">
        <v>1651</v>
      </c>
      <c r="H336" t="s">
        <v>1652</v>
      </c>
      <c r="I336" t="s">
        <v>1251</v>
      </c>
      <c r="J336" t="s">
        <v>293</v>
      </c>
      <c r="K336" t="s">
        <v>1653</v>
      </c>
      <c r="L336" t="s">
        <v>1654</v>
      </c>
      <c r="M336" t="s">
        <v>1265</v>
      </c>
      <c r="N336" t="s">
        <v>1701</v>
      </c>
      <c r="O336" t="s">
        <v>910</v>
      </c>
      <c r="P336">
        <v>0.99099237231224602</v>
      </c>
      <c r="Q336">
        <v>-9.5625786000000004E-2</v>
      </c>
      <c r="R336">
        <v>3</v>
      </c>
      <c r="S336">
        <v>17.850000000000001</v>
      </c>
      <c r="T336">
        <v>68</v>
      </c>
      <c r="U336" s="44">
        <v>3.2056999999999997E-11</v>
      </c>
      <c r="V336" s="44">
        <v>1.3655999999999999E-9</v>
      </c>
      <c r="W336" t="s">
        <v>1656</v>
      </c>
      <c r="X336" t="s">
        <v>1257</v>
      </c>
      <c r="Y336" t="s">
        <v>1417</v>
      </c>
      <c r="Z336" t="s">
        <v>1657</v>
      </c>
      <c r="AA336" s="44">
        <v>1.804E-9</v>
      </c>
      <c r="AB336" t="s">
        <v>292</v>
      </c>
      <c r="AC336">
        <v>11</v>
      </c>
    </row>
    <row r="337" spans="1:29">
      <c r="A337" t="s">
        <v>1365</v>
      </c>
      <c r="B337" t="s">
        <v>1649</v>
      </c>
      <c r="C337" t="s">
        <v>1650</v>
      </c>
      <c r="D337" t="s">
        <v>1272</v>
      </c>
      <c r="E337" t="s">
        <v>1264</v>
      </c>
      <c r="F337" t="s">
        <v>1248</v>
      </c>
      <c r="G337" t="s">
        <v>1651</v>
      </c>
      <c r="H337" t="s">
        <v>1652</v>
      </c>
      <c r="I337" t="s">
        <v>1251</v>
      </c>
      <c r="J337" t="s">
        <v>293</v>
      </c>
      <c r="K337" t="s">
        <v>1653</v>
      </c>
      <c r="L337" t="s">
        <v>1654</v>
      </c>
      <c r="M337" t="s">
        <v>1265</v>
      </c>
      <c r="N337" t="s">
        <v>1702</v>
      </c>
      <c r="O337" t="s">
        <v>910</v>
      </c>
      <c r="P337">
        <v>0.99099237231224602</v>
      </c>
      <c r="Q337">
        <v>-9.5625786000000004E-2</v>
      </c>
      <c r="R337">
        <v>3</v>
      </c>
      <c r="S337">
        <v>17.850000000000001</v>
      </c>
      <c r="T337">
        <v>68</v>
      </c>
      <c r="U337" s="44">
        <v>3.2056999999999997E-11</v>
      </c>
      <c r="V337" s="44">
        <v>1.3655999999999999E-9</v>
      </c>
      <c r="W337" t="s">
        <v>1656</v>
      </c>
      <c r="X337" t="s">
        <v>1257</v>
      </c>
      <c r="Y337" t="s">
        <v>1417</v>
      </c>
      <c r="Z337" t="s">
        <v>1657</v>
      </c>
      <c r="AA337" s="44">
        <v>1.804E-9</v>
      </c>
      <c r="AB337" t="s">
        <v>292</v>
      </c>
      <c r="AC337">
        <v>11</v>
      </c>
    </row>
    <row r="338" spans="1:29">
      <c r="A338" t="s">
        <v>1663</v>
      </c>
      <c r="B338" t="s">
        <v>1649</v>
      </c>
      <c r="C338" t="s">
        <v>1650</v>
      </c>
      <c r="D338" t="s">
        <v>1272</v>
      </c>
      <c r="E338" t="s">
        <v>1268</v>
      </c>
      <c r="F338" t="s">
        <v>1248</v>
      </c>
      <c r="G338" t="s">
        <v>1651</v>
      </c>
      <c r="H338" t="s">
        <v>1652</v>
      </c>
      <c r="I338" t="s">
        <v>1251</v>
      </c>
      <c r="J338" t="s">
        <v>293</v>
      </c>
      <c r="K338" t="s">
        <v>1653</v>
      </c>
      <c r="L338" t="s">
        <v>1654</v>
      </c>
      <c r="M338" t="s">
        <v>1265</v>
      </c>
      <c r="N338" t="s">
        <v>1703</v>
      </c>
      <c r="O338" t="s">
        <v>910</v>
      </c>
      <c r="P338">
        <v>0.99099237231224602</v>
      </c>
      <c r="Q338">
        <v>-9.5625786000000004E-2</v>
      </c>
      <c r="R338">
        <v>3</v>
      </c>
      <c r="S338">
        <v>17.850000000000001</v>
      </c>
      <c r="T338">
        <v>68</v>
      </c>
      <c r="U338" s="44">
        <v>3.2056999999999997E-11</v>
      </c>
      <c r="V338" s="44">
        <v>1.3655999999999999E-9</v>
      </c>
      <c r="W338" t="s">
        <v>1656</v>
      </c>
      <c r="X338" t="s">
        <v>1257</v>
      </c>
      <c r="Y338" t="s">
        <v>1417</v>
      </c>
      <c r="Z338" t="s">
        <v>1657</v>
      </c>
      <c r="AA338" s="44">
        <v>1.804E-9</v>
      </c>
      <c r="AB338" t="s">
        <v>292</v>
      </c>
      <c r="AC338">
        <v>11</v>
      </c>
    </row>
    <row r="339" spans="1:29">
      <c r="A339" t="s">
        <v>1347</v>
      </c>
      <c r="B339" t="s">
        <v>1649</v>
      </c>
      <c r="C339" t="s">
        <v>1650</v>
      </c>
      <c r="D339" t="s">
        <v>1272</v>
      </c>
      <c r="E339" t="s">
        <v>1306</v>
      </c>
      <c r="F339" t="s">
        <v>1248</v>
      </c>
      <c r="G339" t="s">
        <v>1651</v>
      </c>
      <c r="H339" t="s">
        <v>1652</v>
      </c>
      <c r="I339" t="s">
        <v>1251</v>
      </c>
      <c r="J339" t="s">
        <v>293</v>
      </c>
      <c r="K339" t="s">
        <v>1653</v>
      </c>
      <c r="L339" t="s">
        <v>1654</v>
      </c>
      <c r="M339" t="s">
        <v>1265</v>
      </c>
      <c r="N339" t="s">
        <v>1704</v>
      </c>
      <c r="O339" t="s">
        <v>910</v>
      </c>
      <c r="P339">
        <v>0.99099237231224602</v>
      </c>
      <c r="Q339">
        <v>-9.5625786000000004E-2</v>
      </c>
      <c r="R339">
        <v>3</v>
      </c>
      <c r="S339">
        <v>17.850000000000001</v>
      </c>
      <c r="T339">
        <v>68</v>
      </c>
      <c r="U339" s="44">
        <v>3.2056999999999997E-11</v>
      </c>
      <c r="V339" s="44">
        <v>1.3655999999999999E-9</v>
      </c>
      <c r="W339" t="s">
        <v>1656</v>
      </c>
      <c r="X339" t="s">
        <v>1257</v>
      </c>
      <c r="Y339" t="s">
        <v>1417</v>
      </c>
      <c r="Z339" t="s">
        <v>1657</v>
      </c>
      <c r="AA339" s="44">
        <v>1.804E-9</v>
      </c>
      <c r="AB339" t="s">
        <v>292</v>
      </c>
      <c r="AC339">
        <v>11</v>
      </c>
    </row>
    <row r="340" spans="1:29">
      <c r="A340" t="s">
        <v>1705</v>
      </c>
      <c r="B340" t="s">
        <v>1649</v>
      </c>
      <c r="C340" t="s">
        <v>1650</v>
      </c>
      <c r="D340" t="s">
        <v>1272</v>
      </c>
      <c r="E340" t="s">
        <v>1268</v>
      </c>
      <c r="F340" t="s">
        <v>1248</v>
      </c>
      <c r="G340" t="s">
        <v>1651</v>
      </c>
      <c r="H340" t="s">
        <v>1652</v>
      </c>
      <c r="I340" t="s">
        <v>1251</v>
      </c>
      <c r="J340" t="s">
        <v>293</v>
      </c>
      <c r="K340" t="s">
        <v>1653</v>
      </c>
      <c r="L340" t="s">
        <v>1654</v>
      </c>
      <c r="M340" t="s">
        <v>1265</v>
      </c>
      <c r="N340" t="s">
        <v>1706</v>
      </c>
      <c r="O340" t="s">
        <v>910</v>
      </c>
      <c r="P340">
        <v>0.99099237231224602</v>
      </c>
      <c r="Q340">
        <v>-9.5625786000000004E-2</v>
      </c>
      <c r="R340">
        <v>3</v>
      </c>
      <c r="S340">
        <v>17.850000000000001</v>
      </c>
      <c r="T340">
        <v>68</v>
      </c>
      <c r="U340" s="44">
        <v>3.2056999999999997E-11</v>
      </c>
      <c r="V340" s="44">
        <v>1.3655999999999999E-9</v>
      </c>
      <c r="W340" t="s">
        <v>1656</v>
      </c>
      <c r="X340" t="s">
        <v>1257</v>
      </c>
      <c r="Y340" t="s">
        <v>1417</v>
      </c>
      <c r="Z340" t="s">
        <v>1657</v>
      </c>
      <c r="AA340" s="44">
        <v>1.804E-9</v>
      </c>
      <c r="AB340" t="s">
        <v>292</v>
      </c>
      <c r="AC340">
        <v>11</v>
      </c>
    </row>
    <row r="341" spans="1:29">
      <c r="A341" t="s">
        <v>1707</v>
      </c>
      <c r="B341" t="s">
        <v>1649</v>
      </c>
      <c r="C341" t="s">
        <v>1650</v>
      </c>
      <c r="D341" t="s">
        <v>1272</v>
      </c>
      <c r="E341" t="s">
        <v>1264</v>
      </c>
      <c r="F341" t="s">
        <v>1248</v>
      </c>
      <c r="G341" t="s">
        <v>1651</v>
      </c>
      <c r="H341" t="s">
        <v>1652</v>
      </c>
      <c r="I341" t="s">
        <v>1251</v>
      </c>
      <c r="J341" t="s">
        <v>293</v>
      </c>
      <c r="K341" t="s">
        <v>1653</v>
      </c>
      <c r="L341" t="s">
        <v>1654</v>
      </c>
      <c r="M341" t="s">
        <v>1265</v>
      </c>
      <c r="N341" t="s">
        <v>1708</v>
      </c>
      <c r="O341" t="s">
        <v>910</v>
      </c>
      <c r="P341">
        <v>0.99099237231224602</v>
      </c>
      <c r="Q341">
        <v>-9.5625786000000004E-2</v>
      </c>
      <c r="R341">
        <v>3</v>
      </c>
      <c r="S341">
        <v>17.850000000000001</v>
      </c>
      <c r="T341">
        <v>68</v>
      </c>
      <c r="U341" s="44">
        <v>3.2056999999999997E-11</v>
      </c>
      <c r="V341" s="44">
        <v>1.3655999999999999E-9</v>
      </c>
      <c r="W341" t="s">
        <v>1656</v>
      </c>
      <c r="X341" t="s">
        <v>1257</v>
      </c>
      <c r="Y341" t="s">
        <v>1417</v>
      </c>
      <c r="Z341" t="s">
        <v>1657</v>
      </c>
      <c r="AA341" s="44">
        <v>1.804E-9</v>
      </c>
      <c r="AB341" t="s">
        <v>292</v>
      </c>
      <c r="AC341">
        <v>11</v>
      </c>
    </row>
    <row r="342" spans="1:29">
      <c r="A342" t="s">
        <v>1365</v>
      </c>
      <c r="B342" t="s">
        <v>1649</v>
      </c>
      <c r="C342" t="s">
        <v>1650</v>
      </c>
      <c r="D342" t="s">
        <v>1272</v>
      </c>
      <c r="E342" t="s">
        <v>1279</v>
      </c>
      <c r="F342" t="s">
        <v>1248</v>
      </c>
      <c r="G342" t="s">
        <v>1651</v>
      </c>
      <c r="H342" t="s">
        <v>1652</v>
      </c>
      <c r="I342" t="s">
        <v>1251</v>
      </c>
      <c r="J342" t="s">
        <v>293</v>
      </c>
      <c r="K342" t="s">
        <v>1653</v>
      </c>
      <c r="L342" t="s">
        <v>1654</v>
      </c>
      <c r="M342" t="s">
        <v>1265</v>
      </c>
      <c r="N342" t="s">
        <v>1709</v>
      </c>
      <c r="O342" t="s">
        <v>910</v>
      </c>
      <c r="P342">
        <v>0.99099237231224602</v>
      </c>
      <c r="Q342">
        <v>-9.5625786000000004E-2</v>
      </c>
      <c r="R342">
        <v>3</v>
      </c>
      <c r="S342">
        <v>17.850000000000001</v>
      </c>
      <c r="T342">
        <v>68</v>
      </c>
      <c r="U342" s="44">
        <v>3.2056999999999997E-11</v>
      </c>
      <c r="V342" s="44">
        <v>1.3655999999999999E-9</v>
      </c>
      <c r="W342" t="s">
        <v>1656</v>
      </c>
      <c r="X342" t="s">
        <v>1257</v>
      </c>
      <c r="Y342" t="s">
        <v>1417</v>
      </c>
      <c r="Z342" t="s">
        <v>1657</v>
      </c>
      <c r="AA342" s="44">
        <v>1.804E-9</v>
      </c>
      <c r="AB342" t="s">
        <v>292</v>
      </c>
      <c r="AC342">
        <v>11</v>
      </c>
    </row>
    <row r="343" spans="1:29">
      <c r="A343" t="s">
        <v>1303</v>
      </c>
      <c r="B343" t="s">
        <v>1649</v>
      </c>
      <c r="C343" t="s">
        <v>1650</v>
      </c>
      <c r="D343" t="s">
        <v>1272</v>
      </c>
      <c r="E343" t="s">
        <v>1274</v>
      </c>
      <c r="F343" t="s">
        <v>1248</v>
      </c>
      <c r="G343" t="s">
        <v>1651</v>
      </c>
      <c r="H343" t="s">
        <v>1652</v>
      </c>
      <c r="I343" t="s">
        <v>1251</v>
      </c>
      <c r="J343" t="s">
        <v>293</v>
      </c>
      <c r="K343" t="s">
        <v>1653</v>
      </c>
      <c r="L343" t="s">
        <v>1654</v>
      </c>
      <c r="M343" t="s">
        <v>1265</v>
      </c>
      <c r="N343" t="s">
        <v>1710</v>
      </c>
      <c r="O343" t="s">
        <v>910</v>
      </c>
      <c r="P343">
        <v>0.99099237231224602</v>
      </c>
      <c r="Q343">
        <v>-9.5625786000000004E-2</v>
      </c>
      <c r="R343">
        <v>3</v>
      </c>
      <c r="S343">
        <v>17.850000000000001</v>
      </c>
      <c r="T343">
        <v>68</v>
      </c>
      <c r="U343" s="44">
        <v>3.2056999999999997E-11</v>
      </c>
      <c r="V343" s="44">
        <v>1.3655999999999999E-9</v>
      </c>
      <c r="W343" t="s">
        <v>1656</v>
      </c>
      <c r="X343" t="s">
        <v>1257</v>
      </c>
      <c r="Y343" t="s">
        <v>1417</v>
      </c>
      <c r="Z343" t="s">
        <v>1657</v>
      </c>
      <c r="AA343" s="44">
        <v>1.804E-9</v>
      </c>
      <c r="AB343" t="s">
        <v>292</v>
      </c>
      <c r="AC343">
        <v>11</v>
      </c>
    </row>
    <row r="344" spans="1:29">
      <c r="A344" t="s">
        <v>1302</v>
      </c>
      <c r="B344" t="s">
        <v>1649</v>
      </c>
      <c r="C344" t="s">
        <v>1650</v>
      </c>
      <c r="D344" t="s">
        <v>1272</v>
      </c>
      <c r="E344" t="s">
        <v>1264</v>
      </c>
      <c r="F344" t="s">
        <v>1248</v>
      </c>
      <c r="G344" t="s">
        <v>1651</v>
      </c>
      <c r="H344" t="s">
        <v>1652</v>
      </c>
      <c r="I344" t="s">
        <v>1251</v>
      </c>
      <c r="J344" t="s">
        <v>293</v>
      </c>
      <c r="K344" t="s">
        <v>1653</v>
      </c>
      <c r="L344" t="s">
        <v>1654</v>
      </c>
      <c r="M344" t="s">
        <v>1265</v>
      </c>
      <c r="N344" t="s">
        <v>1711</v>
      </c>
      <c r="O344" t="s">
        <v>910</v>
      </c>
      <c r="P344">
        <v>0.99099237231224602</v>
      </c>
      <c r="Q344">
        <v>-9.5625786000000004E-2</v>
      </c>
      <c r="R344">
        <v>3</v>
      </c>
      <c r="S344">
        <v>17.850000000000001</v>
      </c>
      <c r="T344">
        <v>68</v>
      </c>
      <c r="U344" s="44">
        <v>3.2056999999999997E-11</v>
      </c>
      <c r="V344" s="44">
        <v>1.3655999999999999E-9</v>
      </c>
      <c r="W344" t="s">
        <v>1656</v>
      </c>
      <c r="X344" t="s">
        <v>1257</v>
      </c>
      <c r="Y344" t="s">
        <v>1417</v>
      </c>
      <c r="Z344" t="s">
        <v>1657</v>
      </c>
      <c r="AA344" s="44">
        <v>1.804E-9</v>
      </c>
      <c r="AB344" t="s">
        <v>292</v>
      </c>
      <c r="AC344">
        <v>11</v>
      </c>
    </row>
    <row r="345" spans="1:29">
      <c r="A345" t="s">
        <v>1375</v>
      </c>
      <c r="B345" t="s">
        <v>1649</v>
      </c>
      <c r="C345" t="s">
        <v>1650</v>
      </c>
      <c r="D345" t="s">
        <v>1272</v>
      </c>
      <c r="E345" t="s">
        <v>1264</v>
      </c>
      <c r="F345" t="s">
        <v>1248</v>
      </c>
      <c r="G345" t="s">
        <v>1651</v>
      </c>
      <c r="H345" t="s">
        <v>1652</v>
      </c>
      <c r="I345" t="s">
        <v>1251</v>
      </c>
      <c r="J345" t="s">
        <v>293</v>
      </c>
      <c r="K345" t="s">
        <v>1653</v>
      </c>
      <c r="L345" t="s">
        <v>1654</v>
      </c>
      <c r="M345" t="s">
        <v>1265</v>
      </c>
      <c r="N345" t="s">
        <v>1712</v>
      </c>
      <c r="O345" t="s">
        <v>910</v>
      </c>
      <c r="P345">
        <v>0.99099237231224602</v>
      </c>
      <c r="Q345">
        <v>-9.5625786000000004E-2</v>
      </c>
      <c r="R345">
        <v>3</v>
      </c>
      <c r="S345">
        <v>17.850000000000001</v>
      </c>
      <c r="T345">
        <v>68</v>
      </c>
      <c r="U345" s="44">
        <v>3.2056999999999997E-11</v>
      </c>
      <c r="V345" s="44">
        <v>1.3655999999999999E-9</v>
      </c>
      <c r="W345" t="s">
        <v>1656</v>
      </c>
      <c r="X345" t="s">
        <v>1257</v>
      </c>
      <c r="Y345" t="s">
        <v>1417</v>
      </c>
      <c r="Z345" t="s">
        <v>1657</v>
      </c>
      <c r="AA345" s="44">
        <v>1.804E-9</v>
      </c>
      <c r="AB345" t="s">
        <v>292</v>
      </c>
      <c r="AC345">
        <v>11</v>
      </c>
    </row>
    <row r="346" spans="1:29">
      <c r="A346" t="s">
        <v>1339</v>
      </c>
      <c r="B346" t="s">
        <v>1649</v>
      </c>
      <c r="C346" t="s">
        <v>1650</v>
      </c>
      <c r="D346" t="s">
        <v>1272</v>
      </c>
      <c r="E346" t="s">
        <v>1309</v>
      </c>
      <c r="F346" t="s">
        <v>1248</v>
      </c>
      <c r="G346" t="s">
        <v>1651</v>
      </c>
      <c r="H346" t="s">
        <v>1652</v>
      </c>
      <c r="I346" t="s">
        <v>1251</v>
      </c>
      <c r="J346" t="s">
        <v>293</v>
      </c>
      <c r="K346" t="s">
        <v>1653</v>
      </c>
      <c r="L346" t="s">
        <v>1654</v>
      </c>
      <c r="M346" t="s">
        <v>1265</v>
      </c>
      <c r="N346" t="s">
        <v>1713</v>
      </c>
      <c r="O346" t="s">
        <v>910</v>
      </c>
      <c r="P346">
        <v>0.99099237231224602</v>
      </c>
      <c r="Q346">
        <v>-9.5625786000000004E-2</v>
      </c>
      <c r="R346">
        <v>3</v>
      </c>
      <c r="S346">
        <v>17.850000000000001</v>
      </c>
      <c r="T346">
        <v>68</v>
      </c>
      <c r="U346" s="44">
        <v>3.2056999999999997E-11</v>
      </c>
      <c r="V346" s="44">
        <v>1.3655999999999999E-9</v>
      </c>
      <c r="W346" t="s">
        <v>1656</v>
      </c>
      <c r="X346" t="s">
        <v>1257</v>
      </c>
      <c r="Y346" t="s">
        <v>1417</v>
      </c>
      <c r="Z346" t="s">
        <v>1657</v>
      </c>
      <c r="AA346" s="44">
        <v>1.804E-9</v>
      </c>
      <c r="AB346" t="s">
        <v>292</v>
      </c>
      <c r="AC346">
        <v>11</v>
      </c>
    </row>
    <row r="347" spans="1:29">
      <c r="A347" t="s">
        <v>1276</v>
      </c>
      <c r="B347" t="s">
        <v>1649</v>
      </c>
      <c r="C347" t="s">
        <v>1650</v>
      </c>
      <c r="D347" t="s">
        <v>1272</v>
      </c>
      <c r="E347" t="s">
        <v>1264</v>
      </c>
      <c r="F347" t="s">
        <v>1248</v>
      </c>
      <c r="G347" t="s">
        <v>1651</v>
      </c>
      <c r="H347" t="s">
        <v>1652</v>
      </c>
      <c r="I347" t="s">
        <v>1251</v>
      </c>
      <c r="J347" t="s">
        <v>293</v>
      </c>
      <c r="K347" t="s">
        <v>1653</v>
      </c>
      <c r="L347" t="s">
        <v>1654</v>
      </c>
      <c r="M347" t="s">
        <v>1265</v>
      </c>
      <c r="N347" t="s">
        <v>1714</v>
      </c>
      <c r="O347" t="s">
        <v>910</v>
      </c>
      <c r="P347">
        <v>0.99099237231224602</v>
      </c>
      <c r="Q347">
        <v>-9.5625786000000004E-2</v>
      </c>
      <c r="R347">
        <v>3</v>
      </c>
      <c r="S347">
        <v>17.850000000000001</v>
      </c>
      <c r="T347">
        <v>68</v>
      </c>
      <c r="U347" s="44">
        <v>3.2056999999999997E-11</v>
      </c>
      <c r="V347" s="44">
        <v>1.3655999999999999E-9</v>
      </c>
      <c r="W347" t="s">
        <v>1656</v>
      </c>
      <c r="X347" t="s">
        <v>1257</v>
      </c>
      <c r="Y347" t="s">
        <v>1417</v>
      </c>
      <c r="Z347" t="s">
        <v>1657</v>
      </c>
      <c r="AA347" s="44">
        <v>1.804E-9</v>
      </c>
      <c r="AB347" t="s">
        <v>292</v>
      </c>
      <c r="AC347">
        <v>11</v>
      </c>
    </row>
    <row r="348" spans="1:29">
      <c r="A348" t="s">
        <v>1385</v>
      </c>
      <c r="B348" t="s">
        <v>1649</v>
      </c>
      <c r="C348" t="s">
        <v>1650</v>
      </c>
      <c r="D348" t="s">
        <v>1272</v>
      </c>
      <c r="E348" t="s">
        <v>1309</v>
      </c>
      <c r="F348" t="s">
        <v>1248</v>
      </c>
      <c r="G348" t="s">
        <v>1651</v>
      </c>
      <c r="H348" t="s">
        <v>1652</v>
      </c>
      <c r="I348" t="s">
        <v>1251</v>
      </c>
      <c r="J348" t="s">
        <v>293</v>
      </c>
      <c r="K348" t="s">
        <v>1653</v>
      </c>
      <c r="L348" t="s">
        <v>1654</v>
      </c>
      <c r="M348" t="s">
        <v>1265</v>
      </c>
      <c r="N348" t="s">
        <v>1715</v>
      </c>
      <c r="O348" t="s">
        <v>910</v>
      </c>
      <c r="P348">
        <v>0.99099237231224602</v>
      </c>
      <c r="Q348">
        <v>-9.5625786000000004E-2</v>
      </c>
      <c r="R348">
        <v>3</v>
      </c>
      <c r="S348">
        <v>17.850000000000001</v>
      </c>
      <c r="T348">
        <v>68</v>
      </c>
      <c r="U348" s="44">
        <v>3.2056999999999997E-11</v>
      </c>
      <c r="V348" s="44">
        <v>1.3655999999999999E-9</v>
      </c>
      <c r="W348" t="s">
        <v>1656</v>
      </c>
      <c r="X348" t="s">
        <v>1257</v>
      </c>
      <c r="Y348" t="s">
        <v>1417</v>
      </c>
      <c r="Z348" t="s">
        <v>1657</v>
      </c>
      <c r="AA348" s="44">
        <v>1.804E-9</v>
      </c>
      <c r="AB348" t="s">
        <v>292</v>
      </c>
      <c r="AC348">
        <v>11</v>
      </c>
    </row>
    <row r="349" spans="1:29">
      <c r="A349" t="s">
        <v>1663</v>
      </c>
      <c r="B349" t="s">
        <v>1649</v>
      </c>
      <c r="C349" t="s">
        <v>1650</v>
      </c>
      <c r="D349" t="s">
        <v>1272</v>
      </c>
      <c r="E349" t="s">
        <v>1268</v>
      </c>
      <c r="F349" t="s">
        <v>1248</v>
      </c>
      <c r="G349" t="s">
        <v>1651</v>
      </c>
      <c r="H349" t="s">
        <v>1652</v>
      </c>
      <c r="I349" t="s">
        <v>1251</v>
      </c>
      <c r="J349" t="s">
        <v>293</v>
      </c>
      <c r="K349" t="s">
        <v>1653</v>
      </c>
      <c r="L349" t="s">
        <v>1654</v>
      </c>
      <c r="M349" t="s">
        <v>1265</v>
      </c>
      <c r="N349" t="s">
        <v>1716</v>
      </c>
      <c r="O349" t="s">
        <v>910</v>
      </c>
      <c r="P349">
        <v>0.99099237231224602</v>
      </c>
      <c r="Q349">
        <v>-9.5625786000000004E-2</v>
      </c>
      <c r="R349">
        <v>3</v>
      </c>
      <c r="S349">
        <v>17.850000000000001</v>
      </c>
      <c r="T349">
        <v>68</v>
      </c>
      <c r="U349" s="44">
        <v>3.2056999999999997E-11</v>
      </c>
      <c r="V349" s="44">
        <v>1.3655999999999999E-9</v>
      </c>
      <c r="W349" t="s">
        <v>1656</v>
      </c>
      <c r="X349" t="s">
        <v>1257</v>
      </c>
      <c r="Y349" t="s">
        <v>1417</v>
      </c>
      <c r="Z349" t="s">
        <v>1657</v>
      </c>
      <c r="AA349" s="44">
        <v>1.804E-9</v>
      </c>
      <c r="AB349" t="s">
        <v>292</v>
      </c>
      <c r="AC349">
        <v>11</v>
      </c>
    </row>
    <row r="350" spans="1:29">
      <c r="A350" t="s">
        <v>1717</v>
      </c>
      <c r="B350" t="s">
        <v>1649</v>
      </c>
      <c r="C350" t="s">
        <v>1650</v>
      </c>
      <c r="D350" t="s">
        <v>1272</v>
      </c>
      <c r="E350" t="s">
        <v>1279</v>
      </c>
      <c r="F350" t="s">
        <v>1248</v>
      </c>
      <c r="G350" t="s">
        <v>1651</v>
      </c>
      <c r="H350" t="s">
        <v>1652</v>
      </c>
      <c r="I350" t="s">
        <v>1251</v>
      </c>
      <c r="J350" t="s">
        <v>293</v>
      </c>
      <c r="K350" t="s">
        <v>1653</v>
      </c>
      <c r="L350" t="s">
        <v>1654</v>
      </c>
      <c r="M350" t="s">
        <v>1265</v>
      </c>
      <c r="N350" t="s">
        <v>1718</v>
      </c>
      <c r="O350" t="s">
        <v>910</v>
      </c>
      <c r="P350">
        <v>0.99099237231224602</v>
      </c>
      <c r="Q350">
        <v>-9.5625786000000004E-2</v>
      </c>
      <c r="R350">
        <v>3</v>
      </c>
      <c r="S350">
        <v>17.850000000000001</v>
      </c>
      <c r="T350">
        <v>68</v>
      </c>
      <c r="U350" s="44">
        <v>3.2056999999999997E-11</v>
      </c>
      <c r="V350" s="44">
        <v>1.3655999999999999E-9</v>
      </c>
      <c r="W350" t="s">
        <v>1656</v>
      </c>
      <c r="X350" t="s">
        <v>1257</v>
      </c>
      <c r="Y350" t="s">
        <v>1417</v>
      </c>
      <c r="Z350" t="s">
        <v>1657</v>
      </c>
      <c r="AA350" s="44">
        <v>1.804E-9</v>
      </c>
      <c r="AB350" t="s">
        <v>292</v>
      </c>
      <c r="AC350">
        <v>11</v>
      </c>
    </row>
    <row r="351" spans="1:29">
      <c r="A351" t="s">
        <v>1719</v>
      </c>
      <c r="B351" t="s">
        <v>1649</v>
      </c>
      <c r="C351" t="s">
        <v>1650</v>
      </c>
      <c r="D351" t="s">
        <v>1272</v>
      </c>
      <c r="E351" t="s">
        <v>1268</v>
      </c>
      <c r="F351" t="s">
        <v>1248</v>
      </c>
      <c r="G351" t="s">
        <v>1651</v>
      </c>
      <c r="H351" t="s">
        <v>1652</v>
      </c>
      <c r="I351" t="s">
        <v>1251</v>
      </c>
      <c r="J351" t="s">
        <v>293</v>
      </c>
      <c r="K351" t="s">
        <v>1653</v>
      </c>
      <c r="L351" t="s">
        <v>1654</v>
      </c>
      <c r="M351" t="s">
        <v>1265</v>
      </c>
      <c r="N351" t="s">
        <v>1720</v>
      </c>
      <c r="O351" t="s">
        <v>910</v>
      </c>
      <c r="P351">
        <v>0.99099237231224602</v>
      </c>
      <c r="Q351">
        <v>-9.5625786000000004E-2</v>
      </c>
      <c r="R351">
        <v>3</v>
      </c>
      <c r="S351">
        <v>17.850000000000001</v>
      </c>
      <c r="T351">
        <v>68</v>
      </c>
      <c r="U351" s="44">
        <v>3.2056999999999997E-11</v>
      </c>
      <c r="V351" s="44">
        <v>1.3655999999999999E-9</v>
      </c>
      <c r="W351" t="s">
        <v>1656</v>
      </c>
      <c r="X351" t="s">
        <v>1257</v>
      </c>
      <c r="Y351" t="s">
        <v>1417</v>
      </c>
      <c r="Z351" t="s">
        <v>1657</v>
      </c>
      <c r="AA351" s="44">
        <v>1.804E-9</v>
      </c>
      <c r="AB351" t="s">
        <v>292</v>
      </c>
      <c r="AC351">
        <v>11</v>
      </c>
    </row>
    <row r="352" spans="1:29">
      <c r="A352" t="s">
        <v>1721</v>
      </c>
      <c r="B352" t="s">
        <v>1649</v>
      </c>
      <c r="C352" t="s">
        <v>1650</v>
      </c>
      <c r="D352" t="s">
        <v>1272</v>
      </c>
      <c r="E352" t="s">
        <v>1264</v>
      </c>
      <c r="F352" t="s">
        <v>1248</v>
      </c>
      <c r="G352" t="s">
        <v>1651</v>
      </c>
      <c r="H352" t="s">
        <v>1652</v>
      </c>
      <c r="I352" t="s">
        <v>1251</v>
      </c>
      <c r="J352" t="s">
        <v>293</v>
      </c>
      <c r="K352" t="s">
        <v>1653</v>
      </c>
      <c r="L352" t="s">
        <v>1654</v>
      </c>
      <c r="M352" t="s">
        <v>1265</v>
      </c>
      <c r="N352" t="s">
        <v>1722</v>
      </c>
      <c r="O352" t="s">
        <v>910</v>
      </c>
      <c r="P352">
        <v>0.99099237231224602</v>
      </c>
      <c r="Q352">
        <v>-9.5625786000000004E-2</v>
      </c>
      <c r="R352">
        <v>3</v>
      </c>
      <c r="S352">
        <v>17.850000000000001</v>
      </c>
      <c r="T352">
        <v>68</v>
      </c>
      <c r="U352" s="44">
        <v>3.2056999999999997E-11</v>
      </c>
      <c r="V352" s="44">
        <v>1.3655999999999999E-9</v>
      </c>
      <c r="W352" t="s">
        <v>1656</v>
      </c>
      <c r="X352" t="s">
        <v>1257</v>
      </c>
      <c r="Y352" t="s">
        <v>1417</v>
      </c>
      <c r="Z352" t="s">
        <v>1657</v>
      </c>
      <c r="AA352" s="44">
        <v>1.804E-9</v>
      </c>
      <c r="AB352" t="s">
        <v>292</v>
      </c>
      <c r="AC352">
        <v>11</v>
      </c>
    </row>
    <row r="353" spans="1:29">
      <c r="A353" t="s">
        <v>1402</v>
      </c>
      <c r="B353" t="s">
        <v>1649</v>
      </c>
      <c r="C353" t="s">
        <v>1650</v>
      </c>
      <c r="D353" t="s">
        <v>1272</v>
      </c>
      <c r="E353" t="s">
        <v>1268</v>
      </c>
      <c r="F353" t="s">
        <v>1248</v>
      </c>
      <c r="G353" t="s">
        <v>1651</v>
      </c>
      <c r="H353" t="s">
        <v>1652</v>
      </c>
      <c r="I353" t="s">
        <v>1251</v>
      </c>
      <c r="J353" t="s">
        <v>293</v>
      </c>
      <c r="K353" t="s">
        <v>1653</v>
      </c>
      <c r="L353" t="s">
        <v>1654</v>
      </c>
      <c r="M353" t="s">
        <v>1265</v>
      </c>
      <c r="N353" t="s">
        <v>1723</v>
      </c>
      <c r="O353" t="s">
        <v>910</v>
      </c>
      <c r="P353">
        <v>0.99099237231224602</v>
      </c>
      <c r="Q353">
        <v>-9.5625786000000004E-2</v>
      </c>
      <c r="R353">
        <v>3</v>
      </c>
      <c r="S353">
        <v>17.850000000000001</v>
      </c>
      <c r="T353">
        <v>68</v>
      </c>
      <c r="U353" s="44">
        <v>3.2056999999999997E-11</v>
      </c>
      <c r="V353" s="44">
        <v>1.3655999999999999E-9</v>
      </c>
      <c r="W353" t="s">
        <v>1656</v>
      </c>
      <c r="X353" t="s">
        <v>1257</v>
      </c>
      <c r="Y353" t="s">
        <v>1417</v>
      </c>
      <c r="Z353" t="s">
        <v>1657</v>
      </c>
      <c r="AA353" s="44">
        <v>1.804E-9</v>
      </c>
      <c r="AB353" t="s">
        <v>292</v>
      </c>
      <c r="AC353">
        <v>11</v>
      </c>
    </row>
    <row r="354" spans="1:29">
      <c r="A354" t="s">
        <v>1724</v>
      </c>
      <c r="B354" t="s">
        <v>1649</v>
      </c>
      <c r="C354" t="s">
        <v>1650</v>
      </c>
      <c r="D354" t="s">
        <v>1272</v>
      </c>
      <c r="E354" t="s">
        <v>1274</v>
      </c>
      <c r="F354" t="s">
        <v>1248</v>
      </c>
      <c r="G354" t="s">
        <v>1651</v>
      </c>
      <c r="H354" t="s">
        <v>1652</v>
      </c>
      <c r="I354" t="s">
        <v>1251</v>
      </c>
      <c r="J354" t="s">
        <v>293</v>
      </c>
      <c r="K354" t="s">
        <v>1653</v>
      </c>
      <c r="L354" t="s">
        <v>1654</v>
      </c>
      <c r="M354" t="s">
        <v>1265</v>
      </c>
      <c r="N354" t="s">
        <v>1725</v>
      </c>
      <c r="O354" t="s">
        <v>910</v>
      </c>
      <c r="P354">
        <v>0.99099237231224602</v>
      </c>
      <c r="Q354">
        <v>-9.5625786000000004E-2</v>
      </c>
      <c r="R354">
        <v>3</v>
      </c>
      <c r="S354">
        <v>17.850000000000001</v>
      </c>
      <c r="T354">
        <v>68</v>
      </c>
      <c r="U354" s="44">
        <v>3.2056999999999997E-11</v>
      </c>
      <c r="V354" s="44">
        <v>1.3655999999999999E-9</v>
      </c>
      <c r="W354" t="s">
        <v>1656</v>
      </c>
      <c r="X354" t="s">
        <v>1257</v>
      </c>
      <c r="Y354" t="s">
        <v>1417</v>
      </c>
      <c r="Z354" t="s">
        <v>1657</v>
      </c>
      <c r="AA354" s="44">
        <v>1.804E-9</v>
      </c>
      <c r="AB354" t="s">
        <v>292</v>
      </c>
      <c r="AC354">
        <v>11</v>
      </c>
    </row>
    <row r="355" spans="1:29">
      <c r="A355" t="s">
        <v>1672</v>
      </c>
      <c r="B355" t="s">
        <v>1649</v>
      </c>
      <c r="C355" t="s">
        <v>1650</v>
      </c>
      <c r="D355" t="s">
        <v>1272</v>
      </c>
      <c r="E355" t="s">
        <v>1279</v>
      </c>
      <c r="F355" t="s">
        <v>1248</v>
      </c>
      <c r="G355" t="s">
        <v>1651</v>
      </c>
      <c r="H355" t="s">
        <v>1652</v>
      </c>
      <c r="I355" t="s">
        <v>1251</v>
      </c>
      <c r="J355" t="s">
        <v>293</v>
      </c>
      <c r="K355" t="s">
        <v>1653</v>
      </c>
      <c r="L355" t="s">
        <v>1654</v>
      </c>
      <c r="M355" t="s">
        <v>1265</v>
      </c>
      <c r="N355" t="s">
        <v>1726</v>
      </c>
      <c r="O355" t="s">
        <v>910</v>
      </c>
      <c r="P355">
        <v>0.99099237231224602</v>
      </c>
      <c r="Q355">
        <v>-9.5625786000000004E-2</v>
      </c>
      <c r="R355">
        <v>3</v>
      </c>
      <c r="S355">
        <v>17.850000000000001</v>
      </c>
      <c r="T355">
        <v>68</v>
      </c>
      <c r="U355" s="44">
        <v>3.2056999999999997E-11</v>
      </c>
      <c r="V355" s="44">
        <v>1.3655999999999999E-9</v>
      </c>
      <c r="W355" t="s">
        <v>1656</v>
      </c>
      <c r="X355" t="s">
        <v>1257</v>
      </c>
      <c r="Y355" t="s">
        <v>1417</v>
      </c>
      <c r="Z355" t="s">
        <v>1657</v>
      </c>
      <c r="AA355" s="44">
        <v>1.804E-9</v>
      </c>
      <c r="AB355" t="s">
        <v>292</v>
      </c>
      <c r="AC355">
        <v>11</v>
      </c>
    </row>
    <row r="356" spans="1:29">
      <c r="A356" t="s">
        <v>1672</v>
      </c>
      <c r="B356" t="s">
        <v>1649</v>
      </c>
      <c r="C356" t="s">
        <v>1650</v>
      </c>
      <c r="D356" t="s">
        <v>1272</v>
      </c>
      <c r="E356" t="s">
        <v>1264</v>
      </c>
      <c r="F356" t="s">
        <v>1248</v>
      </c>
      <c r="G356" t="s">
        <v>1651</v>
      </c>
      <c r="H356" t="s">
        <v>1652</v>
      </c>
      <c r="I356" t="s">
        <v>1251</v>
      </c>
      <c r="J356" t="s">
        <v>293</v>
      </c>
      <c r="K356" t="s">
        <v>1653</v>
      </c>
      <c r="L356" t="s">
        <v>1654</v>
      </c>
      <c r="M356" t="s">
        <v>1265</v>
      </c>
      <c r="N356" t="s">
        <v>1727</v>
      </c>
      <c r="O356" t="s">
        <v>910</v>
      </c>
      <c r="P356">
        <v>0.99099237231224602</v>
      </c>
      <c r="Q356">
        <v>-9.5625786000000004E-2</v>
      </c>
      <c r="R356">
        <v>3</v>
      </c>
      <c r="S356">
        <v>17.850000000000001</v>
      </c>
      <c r="T356">
        <v>68</v>
      </c>
      <c r="U356" s="44">
        <v>3.2056999999999997E-11</v>
      </c>
      <c r="V356" s="44">
        <v>1.3655999999999999E-9</v>
      </c>
      <c r="W356" t="s">
        <v>1656</v>
      </c>
      <c r="X356" t="s">
        <v>1257</v>
      </c>
      <c r="Y356" t="s">
        <v>1417</v>
      </c>
      <c r="Z356" t="s">
        <v>1657</v>
      </c>
      <c r="AA356" s="44">
        <v>1.804E-9</v>
      </c>
      <c r="AB356" t="s">
        <v>292</v>
      </c>
      <c r="AC356">
        <v>11</v>
      </c>
    </row>
    <row r="357" spans="1:29">
      <c r="A357" t="s">
        <v>1672</v>
      </c>
      <c r="B357" t="s">
        <v>1649</v>
      </c>
      <c r="C357" t="s">
        <v>1650</v>
      </c>
      <c r="D357" t="s">
        <v>1272</v>
      </c>
      <c r="E357" t="s">
        <v>1264</v>
      </c>
      <c r="F357" t="s">
        <v>1248</v>
      </c>
      <c r="G357" t="s">
        <v>1651</v>
      </c>
      <c r="H357" t="s">
        <v>1652</v>
      </c>
      <c r="I357" t="s">
        <v>1251</v>
      </c>
      <c r="J357" t="s">
        <v>293</v>
      </c>
      <c r="K357" t="s">
        <v>1653</v>
      </c>
      <c r="L357" t="s">
        <v>1654</v>
      </c>
      <c r="M357" t="s">
        <v>1265</v>
      </c>
      <c r="N357" t="s">
        <v>1728</v>
      </c>
      <c r="O357" t="s">
        <v>910</v>
      </c>
      <c r="P357">
        <v>0.99099237231224602</v>
      </c>
      <c r="Q357">
        <v>-9.5625786000000004E-2</v>
      </c>
      <c r="R357">
        <v>3</v>
      </c>
      <c r="S357">
        <v>17.850000000000001</v>
      </c>
      <c r="T357">
        <v>68</v>
      </c>
      <c r="U357" s="44">
        <v>3.2056999999999997E-11</v>
      </c>
      <c r="V357" s="44">
        <v>1.3655999999999999E-9</v>
      </c>
      <c r="W357" t="s">
        <v>1656</v>
      </c>
      <c r="X357" t="s">
        <v>1257</v>
      </c>
      <c r="Y357" t="s">
        <v>1417</v>
      </c>
      <c r="Z357" t="s">
        <v>1657</v>
      </c>
      <c r="AA357" s="44">
        <v>1.804E-9</v>
      </c>
      <c r="AB357" t="s">
        <v>292</v>
      </c>
      <c r="AC357">
        <v>11</v>
      </c>
    </row>
    <row r="358" spans="1:29">
      <c r="A358" t="s">
        <v>1385</v>
      </c>
      <c r="B358" t="s">
        <v>1649</v>
      </c>
      <c r="C358" t="s">
        <v>1650</v>
      </c>
      <c r="D358" t="s">
        <v>1272</v>
      </c>
      <c r="E358" t="s">
        <v>1268</v>
      </c>
      <c r="F358" t="s">
        <v>1248</v>
      </c>
      <c r="G358" t="s">
        <v>1651</v>
      </c>
      <c r="H358" t="s">
        <v>1652</v>
      </c>
      <c r="I358" t="s">
        <v>1251</v>
      </c>
      <c r="J358" t="s">
        <v>293</v>
      </c>
      <c r="K358" t="s">
        <v>1653</v>
      </c>
      <c r="L358" t="s">
        <v>1654</v>
      </c>
      <c r="M358" t="s">
        <v>1265</v>
      </c>
      <c r="N358" t="s">
        <v>1729</v>
      </c>
      <c r="O358" t="s">
        <v>910</v>
      </c>
      <c r="P358">
        <v>0.99099237231224602</v>
      </c>
      <c r="Q358">
        <v>-9.5625786000000004E-2</v>
      </c>
      <c r="R358">
        <v>3</v>
      </c>
      <c r="S358">
        <v>17.850000000000001</v>
      </c>
      <c r="T358">
        <v>68</v>
      </c>
      <c r="U358" s="44">
        <v>3.2056999999999997E-11</v>
      </c>
      <c r="V358" s="44">
        <v>1.3655999999999999E-9</v>
      </c>
      <c r="W358" t="s">
        <v>1656</v>
      </c>
      <c r="X358" t="s">
        <v>1257</v>
      </c>
      <c r="Y358" t="s">
        <v>1417</v>
      </c>
      <c r="Z358" t="s">
        <v>1657</v>
      </c>
      <c r="AA358" s="44">
        <v>1.804E-9</v>
      </c>
      <c r="AB358" t="s">
        <v>292</v>
      </c>
      <c r="AC358">
        <v>11</v>
      </c>
    </row>
    <row r="359" spans="1:29">
      <c r="A359" t="s">
        <v>1730</v>
      </c>
      <c r="B359" t="s">
        <v>1649</v>
      </c>
      <c r="C359" t="s">
        <v>1650</v>
      </c>
      <c r="D359" t="s">
        <v>1272</v>
      </c>
      <c r="E359" t="s">
        <v>1264</v>
      </c>
      <c r="F359" t="s">
        <v>1248</v>
      </c>
      <c r="G359" t="s">
        <v>1651</v>
      </c>
      <c r="H359" t="s">
        <v>1652</v>
      </c>
      <c r="I359" t="s">
        <v>1251</v>
      </c>
      <c r="J359" t="s">
        <v>293</v>
      </c>
      <c r="K359" t="s">
        <v>1653</v>
      </c>
      <c r="L359" t="s">
        <v>1654</v>
      </c>
      <c r="M359" t="s">
        <v>1265</v>
      </c>
      <c r="N359" t="s">
        <v>1731</v>
      </c>
      <c r="O359" t="s">
        <v>910</v>
      </c>
      <c r="P359">
        <v>0.99099237231224602</v>
      </c>
      <c r="Q359">
        <v>-9.5625786000000004E-2</v>
      </c>
      <c r="R359">
        <v>3</v>
      </c>
      <c r="S359">
        <v>17.850000000000001</v>
      </c>
      <c r="T359">
        <v>68</v>
      </c>
      <c r="U359" s="44">
        <v>3.2056999999999997E-11</v>
      </c>
      <c r="V359" s="44">
        <v>1.3655999999999999E-9</v>
      </c>
      <c r="W359" t="s">
        <v>1656</v>
      </c>
      <c r="X359" t="s">
        <v>1257</v>
      </c>
      <c r="Y359" t="s">
        <v>1417</v>
      </c>
      <c r="Z359" t="s">
        <v>1657</v>
      </c>
      <c r="AA359" s="44">
        <v>1.804E-9</v>
      </c>
      <c r="AB359" t="s">
        <v>292</v>
      </c>
      <c r="AC359">
        <v>11</v>
      </c>
    </row>
    <row r="360" spans="1:29">
      <c r="A360" t="s">
        <v>1663</v>
      </c>
      <c r="B360" t="s">
        <v>1649</v>
      </c>
      <c r="C360" t="s">
        <v>1650</v>
      </c>
      <c r="D360" t="s">
        <v>1272</v>
      </c>
      <c r="E360" t="s">
        <v>1274</v>
      </c>
      <c r="F360" t="s">
        <v>1248</v>
      </c>
      <c r="G360" t="s">
        <v>1651</v>
      </c>
      <c r="H360" t="s">
        <v>1652</v>
      </c>
      <c r="I360" t="s">
        <v>1251</v>
      </c>
      <c r="J360" t="s">
        <v>293</v>
      </c>
      <c r="K360" t="s">
        <v>1653</v>
      </c>
      <c r="L360" t="s">
        <v>1654</v>
      </c>
      <c r="M360" t="s">
        <v>1265</v>
      </c>
      <c r="N360" t="s">
        <v>1732</v>
      </c>
      <c r="O360" t="s">
        <v>910</v>
      </c>
      <c r="P360">
        <v>0.99099237231224602</v>
      </c>
      <c r="Q360">
        <v>-9.5625786000000004E-2</v>
      </c>
      <c r="R360">
        <v>3</v>
      </c>
      <c r="S360">
        <v>17.850000000000001</v>
      </c>
      <c r="T360">
        <v>68</v>
      </c>
      <c r="U360" s="44">
        <v>3.2056999999999997E-11</v>
      </c>
      <c r="V360" s="44">
        <v>1.3655999999999999E-9</v>
      </c>
      <c r="W360" t="s">
        <v>1656</v>
      </c>
      <c r="X360" t="s">
        <v>1257</v>
      </c>
      <c r="Y360" t="s">
        <v>1417</v>
      </c>
      <c r="Z360" t="s">
        <v>1657</v>
      </c>
      <c r="AA360" s="44">
        <v>1.804E-9</v>
      </c>
      <c r="AB360" t="s">
        <v>292</v>
      </c>
      <c r="AC360">
        <v>11</v>
      </c>
    </row>
    <row r="361" spans="1:29">
      <c r="A361" t="s">
        <v>1697</v>
      </c>
      <c r="B361" t="s">
        <v>1649</v>
      </c>
      <c r="C361" t="s">
        <v>1650</v>
      </c>
      <c r="D361" t="s">
        <v>1272</v>
      </c>
      <c r="E361" t="s">
        <v>1268</v>
      </c>
      <c r="F361" t="s">
        <v>1248</v>
      </c>
      <c r="G361" t="s">
        <v>1651</v>
      </c>
      <c r="H361" t="s">
        <v>1652</v>
      </c>
      <c r="I361" t="s">
        <v>1251</v>
      </c>
      <c r="J361" t="s">
        <v>293</v>
      </c>
      <c r="K361" t="s">
        <v>1653</v>
      </c>
      <c r="L361" t="s">
        <v>1654</v>
      </c>
      <c r="M361" t="s">
        <v>1265</v>
      </c>
      <c r="N361" t="s">
        <v>1733</v>
      </c>
      <c r="O361" t="s">
        <v>910</v>
      </c>
      <c r="P361">
        <v>0.99099237231224602</v>
      </c>
      <c r="Q361">
        <v>-9.5625786000000004E-2</v>
      </c>
      <c r="R361">
        <v>3</v>
      </c>
      <c r="S361">
        <v>17.850000000000001</v>
      </c>
      <c r="T361">
        <v>68</v>
      </c>
      <c r="U361" s="44">
        <v>3.2056999999999997E-11</v>
      </c>
      <c r="V361" s="44">
        <v>1.3655999999999999E-9</v>
      </c>
      <c r="W361" t="s">
        <v>1656</v>
      </c>
      <c r="X361" t="s">
        <v>1257</v>
      </c>
      <c r="Y361" t="s">
        <v>1417</v>
      </c>
      <c r="Z361" t="s">
        <v>1657</v>
      </c>
      <c r="AA361" s="44">
        <v>1.804E-9</v>
      </c>
      <c r="AB361" t="s">
        <v>292</v>
      </c>
      <c r="AC361">
        <v>11</v>
      </c>
    </row>
    <row r="362" spans="1:29">
      <c r="A362" t="s">
        <v>1290</v>
      </c>
      <c r="B362" t="s">
        <v>1649</v>
      </c>
      <c r="C362" t="s">
        <v>1650</v>
      </c>
      <c r="D362" t="s">
        <v>1272</v>
      </c>
      <c r="E362" t="s">
        <v>1279</v>
      </c>
      <c r="F362" t="s">
        <v>1248</v>
      </c>
      <c r="G362" t="s">
        <v>1651</v>
      </c>
      <c r="H362" t="s">
        <v>1652</v>
      </c>
      <c r="I362" t="s">
        <v>1251</v>
      </c>
      <c r="J362" t="s">
        <v>293</v>
      </c>
      <c r="K362" t="s">
        <v>1653</v>
      </c>
      <c r="L362" t="s">
        <v>1654</v>
      </c>
      <c r="M362" t="s">
        <v>1265</v>
      </c>
      <c r="N362" t="s">
        <v>1678</v>
      </c>
      <c r="O362" t="s">
        <v>910</v>
      </c>
      <c r="P362">
        <v>0.99099237231224602</v>
      </c>
      <c r="Q362">
        <v>-9.5625786000000004E-2</v>
      </c>
      <c r="R362">
        <v>3</v>
      </c>
      <c r="S362">
        <v>17.850000000000001</v>
      </c>
      <c r="T362">
        <v>68</v>
      </c>
      <c r="U362" s="44">
        <v>3.2056999999999997E-11</v>
      </c>
      <c r="V362" s="44">
        <v>1.3655999999999999E-9</v>
      </c>
      <c r="W362" t="s">
        <v>1656</v>
      </c>
      <c r="X362" t="s">
        <v>1257</v>
      </c>
      <c r="Y362" t="s">
        <v>1417</v>
      </c>
      <c r="Z362" t="s">
        <v>1657</v>
      </c>
      <c r="AA362" s="44">
        <v>1.804E-9</v>
      </c>
      <c r="AB362" t="s">
        <v>292</v>
      </c>
      <c r="AC362">
        <v>11</v>
      </c>
    </row>
    <row r="363" spans="1:29">
      <c r="A363" t="s">
        <v>1658</v>
      </c>
      <c r="B363" t="s">
        <v>1649</v>
      </c>
      <c r="C363" t="s">
        <v>1650</v>
      </c>
      <c r="D363" t="s">
        <v>1272</v>
      </c>
      <c r="E363" t="s">
        <v>1274</v>
      </c>
      <c r="F363" t="s">
        <v>1248</v>
      </c>
      <c r="G363" t="s">
        <v>1651</v>
      </c>
      <c r="H363" t="s">
        <v>1652</v>
      </c>
      <c r="I363" t="s">
        <v>1251</v>
      </c>
      <c r="J363" t="s">
        <v>293</v>
      </c>
      <c r="K363" t="s">
        <v>1653</v>
      </c>
      <c r="L363" t="s">
        <v>1654</v>
      </c>
      <c r="M363" t="s">
        <v>1265</v>
      </c>
      <c r="N363" t="s">
        <v>1734</v>
      </c>
      <c r="O363" t="s">
        <v>910</v>
      </c>
      <c r="P363">
        <v>0.99099237231224602</v>
      </c>
      <c r="Q363">
        <v>-9.5625786000000004E-2</v>
      </c>
      <c r="R363">
        <v>3</v>
      </c>
      <c r="S363">
        <v>17.850000000000001</v>
      </c>
      <c r="T363">
        <v>68</v>
      </c>
      <c r="U363" s="44">
        <v>3.2056999999999997E-11</v>
      </c>
      <c r="V363" s="44">
        <v>1.3655999999999999E-9</v>
      </c>
      <c r="W363" t="s">
        <v>1656</v>
      </c>
      <c r="X363" t="s">
        <v>1257</v>
      </c>
      <c r="Y363" t="s">
        <v>1417</v>
      </c>
      <c r="Z363" t="s">
        <v>1657</v>
      </c>
      <c r="AA363" s="44">
        <v>1.804E-9</v>
      </c>
      <c r="AB363" t="s">
        <v>292</v>
      </c>
      <c r="AC363">
        <v>11</v>
      </c>
    </row>
    <row r="364" spans="1:29">
      <c r="A364" t="s">
        <v>1735</v>
      </c>
      <c r="B364" t="s">
        <v>1649</v>
      </c>
      <c r="C364" t="s">
        <v>1650</v>
      </c>
      <c r="D364" t="s">
        <v>1272</v>
      </c>
      <c r="E364" t="s">
        <v>1268</v>
      </c>
      <c r="F364" t="s">
        <v>1248</v>
      </c>
      <c r="G364" t="s">
        <v>1651</v>
      </c>
      <c r="H364" t="s">
        <v>1652</v>
      </c>
      <c r="I364" t="s">
        <v>1251</v>
      </c>
      <c r="J364" t="s">
        <v>293</v>
      </c>
      <c r="K364" t="s">
        <v>1653</v>
      </c>
      <c r="L364" t="s">
        <v>1654</v>
      </c>
      <c r="M364" t="s">
        <v>1265</v>
      </c>
      <c r="N364" t="s">
        <v>1736</v>
      </c>
      <c r="O364" t="s">
        <v>910</v>
      </c>
      <c r="P364">
        <v>0.99099237231224602</v>
      </c>
      <c r="Q364">
        <v>-9.5625786000000004E-2</v>
      </c>
      <c r="R364">
        <v>3</v>
      </c>
      <c r="S364">
        <v>17.850000000000001</v>
      </c>
      <c r="T364">
        <v>68</v>
      </c>
      <c r="U364" s="44">
        <v>3.2056999999999997E-11</v>
      </c>
      <c r="V364" s="44">
        <v>1.3655999999999999E-9</v>
      </c>
      <c r="W364" t="s">
        <v>1656</v>
      </c>
      <c r="X364" t="s">
        <v>1257</v>
      </c>
      <c r="Y364" t="s">
        <v>1417</v>
      </c>
      <c r="Z364" t="s">
        <v>1657</v>
      </c>
      <c r="AA364" s="44">
        <v>1.804E-9</v>
      </c>
      <c r="AB364" t="s">
        <v>292</v>
      </c>
      <c r="AC364">
        <v>11</v>
      </c>
    </row>
    <row r="365" spans="1:29">
      <c r="A365" t="s">
        <v>1737</v>
      </c>
      <c r="B365" t="s">
        <v>1649</v>
      </c>
      <c r="C365" t="s">
        <v>1650</v>
      </c>
      <c r="D365" t="s">
        <v>1272</v>
      </c>
      <c r="E365" t="s">
        <v>1264</v>
      </c>
      <c r="F365" t="s">
        <v>1248</v>
      </c>
      <c r="G365" t="s">
        <v>1651</v>
      </c>
      <c r="H365" t="s">
        <v>1652</v>
      </c>
      <c r="I365" t="s">
        <v>1251</v>
      </c>
      <c r="J365" t="s">
        <v>293</v>
      </c>
      <c r="K365" t="s">
        <v>1653</v>
      </c>
      <c r="L365" t="s">
        <v>1654</v>
      </c>
      <c r="M365" t="s">
        <v>1265</v>
      </c>
      <c r="N365" t="s">
        <v>1738</v>
      </c>
      <c r="O365" t="s">
        <v>910</v>
      </c>
      <c r="P365">
        <v>0.99099237231224602</v>
      </c>
      <c r="Q365">
        <v>-9.5625786000000004E-2</v>
      </c>
      <c r="R365">
        <v>3</v>
      </c>
      <c r="S365">
        <v>17.850000000000001</v>
      </c>
      <c r="T365">
        <v>68</v>
      </c>
      <c r="U365" s="44">
        <v>3.2056999999999997E-11</v>
      </c>
      <c r="V365" s="44">
        <v>1.3655999999999999E-9</v>
      </c>
      <c r="W365" t="s">
        <v>1656</v>
      </c>
      <c r="X365" t="s">
        <v>1257</v>
      </c>
      <c r="Y365" t="s">
        <v>1417</v>
      </c>
      <c r="Z365" t="s">
        <v>1657</v>
      </c>
      <c r="AA365" s="44">
        <v>1.804E-9</v>
      </c>
      <c r="AB365" t="s">
        <v>292</v>
      </c>
      <c r="AC365">
        <v>11</v>
      </c>
    </row>
    <row r="366" spans="1:29">
      <c r="A366" t="s">
        <v>1385</v>
      </c>
      <c r="B366" t="s">
        <v>1649</v>
      </c>
      <c r="C366" t="s">
        <v>1650</v>
      </c>
      <c r="D366" t="s">
        <v>1272</v>
      </c>
      <c r="E366" t="s">
        <v>1264</v>
      </c>
      <c r="F366" t="s">
        <v>1248</v>
      </c>
      <c r="G366" t="s">
        <v>1651</v>
      </c>
      <c r="H366" t="s">
        <v>1652</v>
      </c>
      <c r="I366" t="s">
        <v>1251</v>
      </c>
      <c r="J366" t="s">
        <v>293</v>
      </c>
      <c r="K366" t="s">
        <v>1653</v>
      </c>
      <c r="L366" t="s">
        <v>1654</v>
      </c>
      <c r="M366" t="s">
        <v>1265</v>
      </c>
      <c r="N366" t="s">
        <v>1739</v>
      </c>
      <c r="O366" t="s">
        <v>910</v>
      </c>
      <c r="P366">
        <v>0.99099237231224602</v>
      </c>
      <c r="Q366">
        <v>-9.5625786000000004E-2</v>
      </c>
      <c r="R366">
        <v>3</v>
      </c>
      <c r="S366">
        <v>17.850000000000001</v>
      </c>
      <c r="T366">
        <v>68</v>
      </c>
      <c r="U366" s="44">
        <v>3.2056999999999997E-11</v>
      </c>
      <c r="V366" s="44">
        <v>1.3655999999999999E-9</v>
      </c>
      <c r="W366" t="s">
        <v>1656</v>
      </c>
      <c r="X366" t="s">
        <v>1257</v>
      </c>
      <c r="Y366" t="s">
        <v>1417</v>
      </c>
      <c r="Z366" t="s">
        <v>1657</v>
      </c>
      <c r="AA366" s="44">
        <v>1.804E-9</v>
      </c>
      <c r="AB366" t="s">
        <v>292</v>
      </c>
      <c r="AC366">
        <v>11</v>
      </c>
    </row>
    <row r="367" spans="1:29">
      <c r="A367" t="s">
        <v>1385</v>
      </c>
      <c r="B367" t="s">
        <v>1649</v>
      </c>
      <c r="C367" t="s">
        <v>1650</v>
      </c>
      <c r="D367" t="s">
        <v>1327</v>
      </c>
      <c r="E367" t="s">
        <v>1268</v>
      </c>
      <c r="F367" t="s">
        <v>1248</v>
      </c>
      <c r="G367" t="s">
        <v>1651</v>
      </c>
      <c r="H367" t="s">
        <v>1652</v>
      </c>
      <c r="I367" t="s">
        <v>1251</v>
      </c>
      <c r="J367" t="s">
        <v>293</v>
      </c>
      <c r="K367" t="s">
        <v>1653</v>
      </c>
      <c r="L367" t="s">
        <v>1654</v>
      </c>
      <c r="M367" t="s">
        <v>1265</v>
      </c>
      <c r="N367" t="s">
        <v>1740</v>
      </c>
      <c r="O367" t="s">
        <v>910</v>
      </c>
      <c r="P367">
        <v>0.99099237231224602</v>
      </c>
      <c r="Q367">
        <v>-9.5625786000000004E-2</v>
      </c>
      <c r="R367">
        <v>3</v>
      </c>
      <c r="S367">
        <v>17.850000000000001</v>
      </c>
      <c r="T367">
        <v>68</v>
      </c>
      <c r="U367" s="44">
        <v>3.2056999999999997E-11</v>
      </c>
      <c r="V367" s="44">
        <v>1.3655999999999999E-9</v>
      </c>
      <c r="W367" t="s">
        <v>1656</v>
      </c>
      <c r="X367" t="s">
        <v>1257</v>
      </c>
      <c r="Y367" t="s">
        <v>1417</v>
      </c>
      <c r="Z367" t="s">
        <v>1657</v>
      </c>
      <c r="AA367" s="44">
        <v>1.804E-9</v>
      </c>
      <c r="AB367" t="s">
        <v>292</v>
      </c>
      <c r="AC367">
        <v>11</v>
      </c>
    </row>
    <row r="368" spans="1:29">
      <c r="A368" t="s">
        <v>1259</v>
      </c>
      <c r="B368" t="s">
        <v>1649</v>
      </c>
      <c r="C368" t="s">
        <v>1650</v>
      </c>
      <c r="D368" t="s">
        <v>1327</v>
      </c>
      <c r="E368" t="s">
        <v>1264</v>
      </c>
      <c r="F368" t="s">
        <v>1248</v>
      </c>
      <c r="G368" t="s">
        <v>1651</v>
      </c>
      <c r="H368" t="s">
        <v>1652</v>
      </c>
      <c r="I368" t="s">
        <v>1251</v>
      </c>
      <c r="J368" t="s">
        <v>293</v>
      </c>
      <c r="K368" t="s">
        <v>1653</v>
      </c>
      <c r="L368" t="s">
        <v>1654</v>
      </c>
      <c r="M368" t="s">
        <v>1265</v>
      </c>
      <c r="N368" t="s">
        <v>1741</v>
      </c>
      <c r="O368" t="s">
        <v>910</v>
      </c>
      <c r="P368">
        <v>0.99099237231224602</v>
      </c>
      <c r="Q368">
        <v>-9.5625786000000004E-2</v>
      </c>
      <c r="R368">
        <v>3</v>
      </c>
      <c r="S368">
        <v>17.850000000000001</v>
      </c>
      <c r="T368">
        <v>68</v>
      </c>
      <c r="U368" s="44">
        <v>3.2056999999999997E-11</v>
      </c>
      <c r="V368" s="44">
        <v>1.3655999999999999E-9</v>
      </c>
      <c r="W368" t="s">
        <v>1656</v>
      </c>
      <c r="X368" t="s">
        <v>1257</v>
      </c>
      <c r="Y368" t="s">
        <v>1417</v>
      </c>
      <c r="Z368" t="s">
        <v>1657</v>
      </c>
      <c r="AA368" s="44">
        <v>1.804E-9</v>
      </c>
      <c r="AB368" t="s">
        <v>292</v>
      </c>
      <c r="AC368">
        <v>11</v>
      </c>
    </row>
    <row r="369" spans="1:29">
      <c r="A369" t="s">
        <v>1397</v>
      </c>
      <c r="B369" t="s">
        <v>1649</v>
      </c>
      <c r="C369" t="s">
        <v>1650</v>
      </c>
      <c r="D369" t="s">
        <v>1327</v>
      </c>
      <c r="E369" t="s">
        <v>1264</v>
      </c>
      <c r="F369" t="s">
        <v>1248</v>
      </c>
      <c r="G369" t="s">
        <v>1651</v>
      </c>
      <c r="H369" t="s">
        <v>1652</v>
      </c>
      <c r="I369" t="s">
        <v>1251</v>
      </c>
      <c r="J369" t="s">
        <v>293</v>
      </c>
      <c r="K369" t="s">
        <v>1653</v>
      </c>
      <c r="L369" t="s">
        <v>1654</v>
      </c>
      <c r="M369" t="s">
        <v>1265</v>
      </c>
      <c r="N369" t="s">
        <v>1742</v>
      </c>
      <c r="O369" t="s">
        <v>910</v>
      </c>
      <c r="P369">
        <v>0.99099237231224602</v>
      </c>
      <c r="Q369">
        <v>-9.5625786000000004E-2</v>
      </c>
      <c r="R369">
        <v>3</v>
      </c>
      <c r="S369">
        <v>17.850000000000001</v>
      </c>
      <c r="T369">
        <v>68</v>
      </c>
      <c r="U369" s="44">
        <v>3.2056999999999997E-11</v>
      </c>
      <c r="V369" s="44">
        <v>1.3655999999999999E-9</v>
      </c>
      <c r="W369" t="s">
        <v>1656</v>
      </c>
      <c r="X369" t="s">
        <v>1257</v>
      </c>
      <c r="Y369" t="s">
        <v>1417</v>
      </c>
      <c r="Z369" t="s">
        <v>1657</v>
      </c>
      <c r="AA369" s="44">
        <v>1.804E-9</v>
      </c>
      <c r="AB369" t="s">
        <v>292</v>
      </c>
      <c r="AC369">
        <v>11</v>
      </c>
    </row>
    <row r="370" spans="1:29">
      <c r="A370" t="s">
        <v>1672</v>
      </c>
      <c r="B370" t="s">
        <v>1649</v>
      </c>
      <c r="C370" t="s">
        <v>1650</v>
      </c>
      <c r="D370" t="s">
        <v>1327</v>
      </c>
      <c r="E370" t="s">
        <v>1264</v>
      </c>
      <c r="F370" t="s">
        <v>1248</v>
      </c>
      <c r="G370" t="s">
        <v>1651</v>
      </c>
      <c r="H370" t="s">
        <v>1652</v>
      </c>
      <c r="I370" t="s">
        <v>1251</v>
      </c>
      <c r="J370" t="s">
        <v>293</v>
      </c>
      <c r="K370" t="s">
        <v>1653</v>
      </c>
      <c r="L370" t="s">
        <v>1654</v>
      </c>
      <c r="M370" t="s">
        <v>1265</v>
      </c>
      <c r="N370" t="s">
        <v>1743</v>
      </c>
      <c r="O370" t="s">
        <v>910</v>
      </c>
      <c r="P370">
        <v>0.99099237231224602</v>
      </c>
      <c r="Q370">
        <v>-9.5625786000000004E-2</v>
      </c>
      <c r="R370">
        <v>3</v>
      </c>
      <c r="S370">
        <v>17.850000000000001</v>
      </c>
      <c r="T370">
        <v>68</v>
      </c>
      <c r="U370" s="44">
        <v>3.2056999999999997E-11</v>
      </c>
      <c r="V370" s="44">
        <v>1.3655999999999999E-9</v>
      </c>
      <c r="W370" t="s">
        <v>1656</v>
      </c>
      <c r="X370" t="s">
        <v>1257</v>
      </c>
      <c r="Y370" t="s">
        <v>1417</v>
      </c>
      <c r="Z370" t="s">
        <v>1657</v>
      </c>
      <c r="AA370" s="44">
        <v>1.804E-9</v>
      </c>
      <c r="AB370" t="s">
        <v>292</v>
      </c>
      <c r="AC370">
        <v>11</v>
      </c>
    </row>
    <row r="371" spans="1:29">
      <c r="A371" t="s">
        <v>1259</v>
      </c>
      <c r="B371" t="s">
        <v>1649</v>
      </c>
      <c r="C371" t="s">
        <v>1650</v>
      </c>
      <c r="D371" t="s">
        <v>1327</v>
      </c>
      <c r="E371" t="s">
        <v>1274</v>
      </c>
      <c r="F371" t="s">
        <v>1248</v>
      </c>
      <c r="G371" t="s">
        <v>1651</v>
      </c>
      <c r="H371" t="s">
        <v>1652</v>
      </c>
      <c r="I371" t="s">
        <v>1251</v>
      </c>
      <c r="J371" t="s">
        <v>293</v>
      </c>
      <c r="K371" t="s">
        <v>1653</v>
      </c>
      <c r="L371" t="s">
        <v>1654</v>
      </c>
      <c r="M371" t="s">
        <v>1265</v>
      </c>
      <c r="N371" t="s">
        <v>1744</v>
      </c>
      <c r="O371" t="s">
        <v>910</v>
      </c>
      <c r="P371">
        <v>0.99099237231224602</v>
      </c>
      <c r="Q371">
        <v>-9.5625786000000004E-2</v>
      </c>
      <c r="R371">
        <v>3</v>
      </c>
      <c r="S371">
        <v>17.850000000000001</v>
      </c>
      <c r="T371">
        <v>68</v>
      </c>
      <c r="U371" s="44">
        <v>3.2056999999999997E-11</v>
      </c>
      <c r="V371" s="44">
        <v>1.3655999999999999E-9</v>
      </c>
      <c r="W371" t="s">
        <v>1656</v>
      </c>
      <c r="X371" t="s">
        <v>1257</v>
      </c>
      <c r="Y371" t="s">
        <v>1417</v>
      </c>
      <c r="Z371" t="s">
        <v>1657</v>
      </c>
      <c r="AA371" s="44">
        <v>1.804E-9</v>
      </c>
      <c r="AB371" t="s">
        <v>292</v>
      </c>
      <c r="AC371">
        <v>11</v>
      </c>
    </row>
    <row r="372" spans="1:29">
      <c r="A372" t="s">
        <v>1259</v>
      </c>
      <c r="B372" t="s">
        <v>1649</v>
      </c>
      <c r="C372" t="s">
        <v>1650</v>
      </c>
      <c r="D372" t="s">
        <v>1327</v>
      </c>
      <c r="E372" t="s">
        <v>1279</v>
      </c>
      <c r="F372" t="s">
        <v>1248</v>
      </c>
      <c r="G372" t="s">
        <v>1651</v>
      </c>
      <c r="H372" t="s">
        <v>1652</v>
      </c>
      <c r="I372" t="s">
        <v>1251</v>
      </c>
      <c r="J372" t="s">
        <v>293</v>
      </c>
      <c r="K372" t="s">
        <v>1653</v>
      </c>
      <c r="L372" t="s">
        <v>1654</v>
      </c>
      <c r="M372" t="s">
        <v>1265</v>
      </c>
      <c r="N372" t="s">
        <v>1745</v>
      </c>
      <c r="O372" t="s">
        <v>910</v>
      </c>
      <c r="P372">
        <v>0.99099237231224602</v>
      </c>
      <c r="Q372">
        <v>-9.5625786000000004E-2</v>
      </c>
      <c r="R372">
        <v>3</v>
      </c>
      <c r="S372">
        <v>17.850000000000001</v>
      </c>
      <c r="T372">
        <v>68</v>
      </c>
      <c r="U372" s="44">
        <v>3.2056999999999997E-11</v>
      </c>
      <c r="V372" s="44">
        <v>1.3655999999999999E-9</v>
      </c>
      <c r="W372" t="s">
        <v>1656</v>
      </c>
      <c r="X372" t="s">
        <v>1257</v>
      </c>
      <c r="Y372" t="s">
        <v>1417</v>
      </c>
      <c r="Z372" t="s">
        <v>1657</v>
      </c>
      <c r="AA372" s="44">
        <v>1.804E-9</v>
      </c>
      <c r="AB372" t="s">
        <v>292</v>
      </c>
      <c r="AC372">
        <v>11</v>
      </c>
    </row>
    <row r="373" spans="1:29">
      <c r="A373" t="s">
        <v>1259</v>
      </c>
      <c r="B373" t="s">
        <v>1649</v>
      </c>
      <c r="C373" t="s">
        <v>1650</v>
      </c>
      <c r="D373" t="s">
        <v>1327</v>
      </c>
      <c r="E373" t="s">
        <v>1268</v>
      </c>
      <c r="F373" t="s">
        <v>1248</v>
      </c>
      <c r="G373" t="s">
        <v>1651</v>
      </c>
      <c r="H373" t="s">
        <v>1652</v>
      </c>
      <c r="I373" t="s">
        <v>1251</v>
      </c>
      <c r="J373" t="s">
        <v>293</v>
      </c>
      <c r="K373" t="s">
        <v>1653</v>
      </c>
      <c r="L373" t="s">
        <v>1654</v>
      </c>
      <c r="M373" t="s">
        <v>1265</v>
      </c>
      <c r="N373" t="s">
        <v>1746</v>
      </c>
      <c r="O373" t="s">
        <v>910</v>
      </c>
      <c r="P373">
        <v>0.99099237231224602</v>
      </c>
      <c r="Q373">
        <v>-9.5625786000000004E-2</v>
      </c>
      <c r="R373">
        <v>3</v>
      </c>
      <c r="S373">
        <v>17.850000000000001</v>
      </c>
      <c r="T373">
        <v>68</v>
      </c>
      <c r="U373" s="44">
        <v>3.2056999999999997E-11</v>
      </c>
      <c r="V373" s="44">
        <v>1.3655999999999999E-9</v>
      </c>
      <c r="W373" t="s">
        <v>1656</v>
      </c>
      <c r="X373" t="s">
        <v>1257</v>
      </c>
      <c r="Y373" t="s">
        <v>1417</v>
      </c>
      <c r="Z373" t="s">
        <v>1657</v>
      </c>
      <c r="AA373" s="44">
        <v>1.804E-9</v>
      </c>
      <c r="AB373" t="s">
        <v>292</v>
      </c>
      <c r="AC373">
        <v>11</v>
      </c>
    </row>
    <row r="374" spans="1:29">
      <c r="A374" t="s">
        <v>1259</v>
      </c>
      <c r="B374" t="s">
        <v>1649</v>
      </c>
      <c r="C374" t="s">
        <v>1650</v>
      </c>
      <c r="D374" t="s">
        <v>1327</v>
      </c>
      <c r="E374" t="s">
        <v>1274</v>
      </c>
      <c r="F374" t="s">
        <v>1248</v>
      </c>
      <c r="G374" t="s">
        <v>1651</v>
      </c>
      <c r="H374" t="s">
        <v>1652</v>
      </c>
      <c r="I374" t="s">
        <v>1251</v>
      </c>
      <c r="J374" t="s">
        <v>293</v>
      </c>
      <c r="K374" t="s">
        <v>1653</v>
      </c>
      <c r="L374" t="s">
        <v>1654</v>
      </c>
      <c r="M374" t="s">
        <v>1265</v>
      </c>
      <c r="N374" t="s">
        <v>1747</v>
      </c>
      <c r="O374" t="s">
        <v>910</v>
      </c>
      <c r="P374">
        <v>0.99099237231224602</v>
      </c>
      <c r="Q374">
        <v>-9.5625786000000004E-2</v>
      </c>
      <c r="R374">
        <v>3</v>
      </c>
      <c r="S374">
        <v>17.850000000000001</v>
      </c>
      <c r="T374">
        <v>68</v>
      </c>
      <c r="U374" s="44">
        <v>3.2056999999999997E-11</v>
      </c>
      <c r="V374" s="44">
        <v>1.3655999999999999E-9</v>
      </c>
      <c r="W374" t="s">
        <v>1656</v>
      </c>
      <c r="X374" t="s">
        <v>1257</v>
      </c>
      <c r="Y374" t="s">
        <v>1417</v>
      </c>
      <c r="Z374" t="s">
        <v>1657</v>
      </c>
      <c r="AA374" s="44">
        <v>1.804E-9</v>
      </c>
      <c r="AB374" t="s">
        <v>292</v>
      </c>
      <c r="AC374">
        <v>11</v>
      </c>
    </row>
    <row r="375" spans="1:29">
      <c r="A375" t="s">
        <v>1259</v>
      </c>
      <c r="B375" t="s">
        <v>1649</v>
      </c>
      <c r="C375" t="s">
        <v>1650</v>
      </c>
      <c r="D375" t="s">
        <v>1327</v>
      </c>
      <c r="E375" t="s">
        <v>1274</v>
      </c>
      <c r="F375" t="s">
        <v>1248</v>
      </c>
      <c r="G375" t="s">
        <v>1651</v>
      </c>
      <c r="H375" t="s">
        <v>1652</v>
      </c>
      <c r="I375" t="s">
        <v>1251</v>
      </c>
      <c r="J375" t="s">
        <v>293</v>
      </c>
      <c r="K375" t="s">
        <v>1653</v>
      </c>
      <c r="L375" t="s">
        <v>1654</v>
      </c>
      <c r="M375" t="s">
        <v>1265</v>
      </c>
      <c r="N375" t="s">
        <v>1748</v>
      </c>
      <c r="O375" t="s">
        <v>910</v>
      </c>
      <c r="P375">
        <v>0.99099237231224602</v>
      </c>
      <c r="Q375">
        <v>-9.5625786000000004E-2</v>
      </c>
      <c r="R375">
        <v>3</v>
      </c>
      <c r="S375">
        <v>17.850000000000001</v>
      </c>
      <c r="T375">
        <v>68</v>
      </c>
      <c r="U375" s="44">
        <v>3.2056999999999997E-11</v>
      </c>
      <c r="V375" s="44">
        <v>1.3655999999999999E-9</v>
      </c>
      <c r="W375" t="s">
        <v>1656</v>
      </c>
      <c r="X375" t="s">
        <v>1257</v>
      </c>
      <c r="Y375" t="s">
        <v>1417</v>
      </c>
      <c r="Z375" t="s">
        <v>1657</v>
      </c>
      <c r="AA375" s="44">
        <v>1.804E-9</v>
      </c>
      <c r="AB375" t="s">
        <v>292</v>
      </c>
      <c r="AC375">
        <v>11</v>
      </c>
    </row>
    <row r="376" spans="1:29">
      <c r="A376" t="s">
        <v>1259</v>
      </c>
      <c r="B376" t="s">
        <v>1649</v>
      </c>
      <c r="C376" t="s">
        <v>1650</v>
      </c>
      <c r="D376" t="s">
        <v>1327</v>
      </c>
      <c r="E376" t="s">
        <v>1274</v>
      </c>
      <c r="F376" t="s">
        <v>1248</v>
      </c>
      <c r="G376" t="s">
        <v>1651</v>
      </c>
      <c r="H376" t="s">
        <v>1652</v>
      </c>
      <c r="I376" t="s">
        <v>1251</v>
      </c>
      <c r="J376" t="s">
        <v>293</v>
      </c>
      <c r="K376" t="s">
        <v>1653</v>
      </c>
      <c r="L376" t="s">
        <v>1654</v>
      </c>
      <c r="M376" t="s">
        <v>1265</v>
      </c>
      <c r="N376" t="s">
        <v>1749</v>
      </c>
      <c r="O376" t="s">
        <v>910</v>
      </c>
      <c r="P376">
        <v>0.99099237231224602</v>
      </c>
      <c r="Q376">
        <v>-9.5625786000000004E-2</v>
      </c>
      <c r="R376">
        <v>3</v>
      </c>
      <c r="S376">
        <v>17.850000000000001</v>
      </c>
      <c r="T376">
        <v>68</v>
      </c>
      <c r="U376" s="44">
        <v>3.2056999999999997E-11</v>
      </c>
      <c r="V376" s="44">
        <v>1.3655999999999999E-9</v>
      </c>
      <c r="W376" t="s">
        <v>1656</v>
      </c>
      <c r="X376" t="s">
        <v>1257</v>
      </c>
      <c r="Y376" t="s">
        <v>1417</v>
      </c>
      <c r="Z376" t="s">
        <v>1657</v>
      </c>
      <c r="AA376" s="44">
        <v>1.804E-9</v>
      </c>
      <c r="AB376" t="s">
        <v>292</v>
      </c>
      <c r="AC376">
        <v>11</v>
      </c>
    </row>
    <row r="377" spans="1:29">
      <c r="A377" t="s">
        <v>1259</v>
      </c>
      <c r="B377" t="s">
        <v>1649</v>
      </c>
      <c r="C377" t="s">
        <v>1650</v>
      </c>
      <c r="D377" t="s">
        <v>1327</v>
      </c>
      <c r="E377" t="s">
        <v>1274</v>
      </c>
      <c r="F377" t="s">
        <v>1248</v>
      </c>
      <c r="G377" t="s">
        <v>1651</v>
      </c>
      <c r="H377" t="s">
        <v>1652</v>
      </c>
      <c r="I377" t="s">
        <v>1251</v>
      </c>
      <c r="J377" t="s">
        <v>293</v>
      </c>
      <c r="K377" t="s">
        <v>1653</v>
      </c>
      <c r="L377" t="s">
        <v>1654</v>
      </c>
      <c r="M377" t="s">
        <v>1265</v>
      </c>
      <c r="N377" t="s">
        <v>1750</v>
      </c>
      <c r="O377" t="s">
        <v>910</v>
      </c>
      <c r="P377">
        <v>0.99099237231224602</v>
      </c>
      <c r="Q377">
        <v>-9.5625786000000004E-2</v>
      </c>
      <c r="R377">
        <v>3</v>
      </c>
      <c r="S377">
        <v>17.850000000000001</v>
      </c>
      <c r="T377">
        <v>68</v>
      </c>
      <c r="U377" s="44">
        <v>3.2056999999999997E-11</v>
      </c>
      <c r="V377" s="44">
        <v>1.3655999999999999E-9</v>
      </c>
      <c r="W377" t="s">
        <v>1656</v>
      </c>
      <c r="X377" t="s">
        <v>1257</v>
      </c>
      <c r="Y377" t="s">
        <v>1417</v>
      </c>
      <c r="Z377" t="s">
        <v>1657</v>
      </c>
      <c r="AA377" s="44">
        <v>1.804E-9</v>
      </c>
      <c r="AB377" t="s">
        <v>292</v>
      </c>
      <c r="AC377">
        <v>11</v>
      </c>
    </row>
    <row r="378" spans="1:29">
      <c r="A378" t="s">
        <v>1672</v>
      </c>
      <c r="B378" t="s">
        <v>1649</v>
      </c>
      <c r="C378" t="s">
        <v>1650</v>
      </c>
      <c r="D378" t="s">
        <v>1327</v>
      </c>
      <c r="E378" t="s">
        <v>1279</v>
      </c>
      <c r="F378" t="s">
        <v>1248</v>
      </c>
      <c r="G378" t="s">
        <v>1651</v>
      </c>
      <c r="H378" t="s">
        <v>1652</v>
      </c>
      <c r="I378" t="s">
        <v>1251</v>
      </c>
      <c r="J378" t="s">
        <v>293</v>
      </c>
      <c r="K378" t="s">
        <v>1653</v>
      </c>
      <c r="L378" t="s">
        <v>1654</v>
      </c>
      <c r="M378" t="s">
        <v>1265</v>
      </c>
      <c r="N378" t="s">
        <v>1751</v>
      </c>
      <c r="O378" t="s">
        <v>910</v>
      </c>
      <c r="P378">
        <v>0.99099237231224602</v>
      </c>
      <c r="Q378">
        <v>-9.5625786000000004E-2</v>
      </c>
      <c r="R378">
        <v>3</v>
      </c>
      <c r="S378">
        <v>17.850000000000001</v>
      </c>
      <c r="T378">
        <v>68</v>
      </c>
      <c r="U378" s="44">
        <v>3.2056999999999997E-11</v>
      </c>
      <c r="V378" s="44">
        <v>1.3655999999999999E-9</v>
      </c>
      <c r="W378" t="s">
        <v>1656</v>
      </c>
      <c r="X378" t="s">
        <v>1257</v>
      </c>
      <c r="Y378" t="s">
        <v>1417</v>
      </c>
      <c r="Z378" t="s">
        <v>1657</v>
      </c>
      <c r="AA378" s="44">
        <v>1.804E-9</v>
      </c>
      <c r="AB378" t="s">
        <v>292</v>
      </c>
      <c r="AC378">
        <v>11</v>
      </c>
    </row>
    <row r="379" spans="1:29">
      <c r="A379" t="s">
        <v>1259</v>
      </c>
      <c r="B379" t="s">
        <v>1649</v>
      </c>
      <c r="C379" t="s">
        <v>1650</v>
      </c>
      <c r="D379" t="s">
        <v>1327</v>
      </c>
      <c r="E379" t="s">
        <v>1274</v>
      </c>
      <c r="F379" t="s">
        <v>1248</v>
      </c>
      <c r="G379" t="s">
        <v>1651</v>
      </c>
      <c r="H379" t="s">
        <v>1652</v>
      </c>
      <c r="I379" t="s">
        <v>1251</v>
      </c>
      <c r="J379" t="s">
        <v>293</v>
      </c>
      <c r="K379" t="s">
        <v>1653</v>
      </c>
      <c r="L379" t="s">
        <v>1654</v>
      </c>
      <c r="M379" t="s">
        <v>1265</v>
      </c>
      <c r="N379" t="s">
        <v>1752</v>
      </c>
      <c r="O379" t="s">
        <v>910</v>
      </c>
      <c r="P379">
        <v>0.99099237231224602</v>
      </c>
      <c r="Q379">
        <v>-9.5625786000000004E-2</v>
      </c>
      <c r="R379">
        <v>3</v>
      </c>
      <c r="S379">
        <v>17.850000000000001</v>
      </c>
      <c r="T379">
        <v>68</v>
      </c>
      <c r="U379" s="44">
        <v>3.2056999999999997E-11</v>
      </c>
      <c r="V379" s="44">
        <v>1.3655999999999999E-9</v>
      </c>
      <c r="W379" t="s">
        <v>1656</v>
      </c>
      <c r="X379" t="s">
        <v>1257</v>
      </c>
      <c r="Y379" t="s">
        <v>1417</v>
      </c>
      <c r="Z379" t="s">
        <v>1657</v>
      </c>
      <c r="AA379" s="44">
        <v>1.804E-9</v>
      </c>
      <c r="AB379" t="s">
        <v>292</v>
      </c>
      <c r="AC379">
        <v>11</v>
      </c>
    </row>
    <row r="380" spans="1:29">
      <c r="A380" t="s">
        <v>1365</v>
      </c>
      <c r="B380" t="s">
        <v>1649</v>
      </c>
      <c r="C380" t="s">
        <v>1650</v>
      </c>
      <c r="D380" t="s">
        <v>1327</v>
      </c>
      <c r="E380" t="s">
        <v>1309</v>
      </c>
      <c r="F380" t="s">
        <v>1248</v>
      </c>
      <c r="G380" t="s">
        <v>1651</v>
      </c>
      <c r="H380" t="s">
        <v>1652</v>
      </c>
      <c r="I380" t="s">
        <v>1251</v>
      </c>
      <c r="J380" t="s">
        <v>293</v>
      </c>
      <c r="K380" t="s">
        <v>1653</v>
      </c>
      <c r="L380" t="s">
        <v>1654</v>
      </c>
      <c r="M380" t="s">
        <v>1265</v>
      </c>
      <c r="N380" t="s">
        <v>1753</v>
      </c>
      <c r="O380" t="s">
        <v>910</v>
      </c>
      <c r="P380">
        <v>0.99099237231224602</v>
      </c>
      <c r="Q380">
        <v>-9.5625786000000004E-2</v>
      </c>
      <c r="R380">
        <v>3</v>
      </c>
      <c r="S380">
        <v>17.850000000000001</v>
      </c>
      <c r="T380">
        <v>68</v>
      </c>
      <c r="U380" s="44">
        <v>3.2056999999999997E-11</v>
      </c>
      <c r="V380" s="44">
        <v>1.3655999999999999E-9</v>
      </c>
      <c r="W380" t="s">
        <v>1656</v>
      </c>
      <c r="X380" t="s">
        <v>1257</v>
      </c>
      <c r="Y380" t="s">
        <v>1417</v>
      </c>
      <c r="Z380" t="s">
        <v>1657</v>
      </c>
      <c r="AA380" s="44">
        <v>1.804E-9</v>
      </c>
      <c r="AB380" t="s">
        <v>292</v>
      </c>
      <c r="AC380">
        <v>11</v>
      </c>
    </row>
    <row r="381" spans="1:29">
      <c r="A381" t="s">
        <v>1259</v>
      </c>
      <c r="B381" t="s">
        <v>1649</v>
      </c>
      <c r="C381" t="s">
        <v>1650</v>
      </c>
      <c r="D381" t="s">
        <v>1327</v>
      </c>
      <c r="E381" t="s">
        <v>1268</v>
      </c>
      <c r="F381" t="s">
        <v>1248</v>
      </c>
      <c r="G381" t="s">
        <v>1651</v>
      </c>
      <c r="H381" t="s">
        <v>1652</v>
      </c>
      <c r="I381" t="s">
        <v>1251</v>
      </c>
      <c r="J381" t="s">
        <v>293</v>
      </c>
      <c r="K381" t="s">
        <v>1653</v>
      </c>
      <c r="L381" t="s">
        <v>1654</v>
      </c>
      <c r="M381" t="s">
        <v>1265</v>
      </c>
      <c r="N381" t="s">
        <v>1754</v>
      </c>
      <c r="O381" t="s">
        <v>910</v>
      </c>
      <c r="P381">
        <v>0.99099237231224602</v>
      </c>
      <c r="Q381">
        <v>-9.5625786000000004E-2</v>
      </c>
      <c r="R381">
        <v>3</v>
      </c>
      <c r="S381">
        <v>17.850000000000001</v>
      </c>
      <c r="T381">
        <v>68</v>
      </c>
      <c r="U381" s="44">
        <v>3.2056999999999997E-11</v>
      </c>
      <c r="V381" s="44">
        <v>1.3655999999999999E-9</v>
      </c>
      <c r="W381" t="s">
        <v>1656</v>
      </c>
      <c r="X381" t="s">
        <v>1257</v>
      </c>
      <c r="Y381" t="s">
        <v>1417</v>
      </c>
      <c r="Z381" t="s">
        <v>1657</v>
      </c>
      <c r="AA381" s="44">
        <v>1.804E-9</v>
      </c>
      <c r="AB381" t="s">
        <v>292</v>
      </c>
      <c r="AC381">
        <v>11</v>
      </c>
    </row>
    <row r="382" spans="1:29">
      <c r="A382" t="s">
        <v>1672</v>
      </c>
      <c r="B382" t="s">
        <v>1649</v>
      </c>
      <c r="C382" t="s">
        <v>1650</v>
      </c>
      <c r="D382" t="s">
        <v>1327</v>
      </c>
      <c r="E382" t="s">
        <v>1264</v>
      </c>
      <c r="F382" t="s">
        <v>1248</v>
      </c>
      <c r="G382" t="s">
        <v>1651</v>
      </c>
      <c r="H382" t="s">
        <v>1652</v>
      </c>
      <c r="I382" t="s">
        <v>1251</v>
      </c>
      <c r="J382" t="s">
        <v>293</v>
      </c>
      <c r="K382" t="s">
        <v>1653</v>
      </c>
      <c r="L382" t="s">
        <v>1654</v>
      </c>
      <c r="M382" t="s">
        <v>1265</v>
      </c>
      <c r="N382" t="s">
        <v>1755</v>
      </c>
      <c r="O382" t="s">
        <v>910</v>
      </c>
      <c r="P382">
        <v>0.99099237231224602</v>
      </c>
      <c r="Q382">
        <v>-9.5625786000000004E-2</v>
      </c>
      <c r="R382">
        <v>3</v>
      </c>
      <c r="S382">
        <v>17.850000000000001</v>
      </c>
      <c r="T382">
        <v>68</v>
      </c>
      <c r="U382" s="44">
        <v>3.2056999999999997E-11</v>
      </c>
      <c r="V382" s="44">
        <v>1.3655999999999999E-9</v>
      </c>
      <c r="W382" t="s">
        <v>1656</v>
      </c>
      <c r="X382" t="s">
        <v>1257</v>
      </c>
      <c r="Y382" t="s">
        <v>1417</v>
      </c>
      <c r="Z382" t="s">
        <v>1657</v>
      </c>
      <c r="AA382" s="44">
        <v>1.804E-9</v>
      </c>
      <c r="AB382" t="s">
        <v>292</v>
      </c>
      <c r="AC382">
        <v>11</v>
      </c>
    </row>
    <row r="383" spans="1:29">
      <c r="A383" t="s">
        <v>1259</v>
      </c>
      <c r="B383" t="s">
        <v>1649</v>
      </c>
      <c r="C383" t="s">
        <v>1650</v>
      </c>
      <c r="D383" t="s">
        <v>1327</v>
      </c>
      <c r="E383" t="s">
        <v>1274</v>
      </c>
      <c r="F383" t="s">
        <v>1248</v>
      </c>
      <c r="G383" t="s">
        <v>1651</v>
      </c>
      <c r="H383" t="s">
        <v>1652</v>
      </c>
      <c r="I383" t="s">
        <v>1251</v>
      </c>
      <c r="J383" t="s">
        <v>293</v>
      </c>
      <c r="K383" t="s">
        <v>1653</v>
      </c>
      <c r="L383" t="s">
        <v>1654</v>
      </c>
      <c r="M383" t="s">
        <v>1265</v>
      </c>
      <c r="N383" t="s">
        <v>1756</v>
      </c>
      <c r="O383" t="s">
        <v>910</v>
      </c>
      <c r="P383">
        <v>0.99099237231224602</v>
      </c>
      <c r="Q383">
        <v>-9.5625786000000004E-2</v>
      </c>
      <c r="R383">
        <v>3</v>
      </c>
      <c r="S383">
        <v>17.850000000000001</v>
      </c>
      <c r="T383">
        <v>68</v>
      </c>
      <c r="U383" s="44">
        <v>3.2056999999999997E-11</v>
      </c>
      <c r="V383" s="44">
        <v>1.3655999999999999E-9</v>
      </c>
      <c r="W383" t="s">
        <v>1656</v>
      </c>
      <c r="X383" t="s">
        <v>1257</v>
      </c>
      <c r="Y383" t="s">
        <v>1417</v>
      </c>
      <c r="Z383" t="s">
        <v>1657</v>
      </c>
      <c r="AA383" s="44">
        <v>1.804E-9</v>
      </c>
      <c r="AB383" t="s">
        <v>292</v>
      </c>
      <c r="AC383">
        <v>11</v>
      </c>
    </row>
    <row r="384" spans="1:29">
      <c r="A384" t="s">
        <v>1365</v>
      </c>
      <c r="B384" t="s">
        <v>1649</v>
      </c>
      <c r="C384" t="s">
        <v>1650</v>
      </c>
      <c r="D384" t="s">
        <v>1327</v>
      </c>
      <c r="E384" t="s">
        <v>1268</v>
      </c>
      <c r="F384" t="s">
        <v>1248</v>
      </c>
      <c r="G384" t="s">
        <v>1651</v>
      </c>
      <c r="H384" t="s">
        <v>1652</v>
      </c>
      <c r="I384" t="s">
        <v>1251</v>
      </c>
      <c r="J384" t="s">
        <v>293</v>
      </c>
      <c r="K384" t="s">
        <v>1653</v>
      </c>
      <c r="L384" t="s">
        <v>1654</v>
      </c>
      <c r="M384" t="s">
        <v>1265</v>
      </c>
      <c r="N384" t="s">
        <v>1757</v>
      </c>
      <c r="O384" t="s">
        <v>910</v>
      </c>
      <c r="P384">
        <v>0.99099237231224602</v>
      </c>
      <c r="Q384">
        <v>-9.5625786000000004E-2</v>
      </c>
      <c r="R384">
        <v>3</v>
      </c>
      <c r="S384">
        <v>17.850000000000001</v>
      </c>
      <c r="T384">
        <v>68</v>
      </c>
      <c r="U384" s="44">
        <v>3.2056999999999997E-11</v>
      </c>
      <c r="V384" s="44">
        <v>1.3655999999999999E-9</v>
      </c>
      <c r="W384" t="s">
        <v>1656</v>
      </c>
      <c r="X384" t="s">
        <v>1257</v>
      </c>
      <c r="Y384" t="s">
        <v>1417</v>
      </c>
      <c r="Z384" t="s">
        <v>1657</v>
      </c>
      <c r="AA384" s="44">
        <v>1.804E-9</v>
      </c>
      <c r="AB384" t="s">
        <v>292</v>
      </c>
      <c r="AC384">
        <v>11</v>
      </c>
    </row>
    <row r="385" spans="1:29">
      <c r="A385" t="s">
        <v>1262</v>
      </c>
      <c r="B385" t="s">
        <v>1649</v>
      </c>
      <c r="C385" t="s">
        <v>1650</v>
      </c>
      <c r="D385" t="s">
        <v>1327</v>
      </c>
      <c r="E385" t="s">
        <v>1264</v>
      </c>
      <c r="F385" t="s">
        <v>1248</v>
      </c>
      <c r="G385" t="s">
        <v>1651</v>
      </c>
      <c r="H385" t="s">
        <v>1652</v>
      </c>
      <c r="I385" t="s">
        <v>1251</v>
      </c>
      <c r="J385" t="s">
        <v>293</v>
      </c>
      <c r="K385" t="s">
        <v>1653</v>
      </c>
      <c r="L385" t="s">
        <v>1654</v>
      </c>
      <c r="M385" t="s">
        <v>1265</v>
      </c>
      <c r="N385" t="s">
        <v>1758</v>
      </c>
      <c r="O385" t="s">
        <v>910</v>
      </c>
      <c r="P385">
        <v>0.99099237231224602</v>
      </c>
      <c r="Q385">
        <v>-9.5625786000000004E-2</v>
      </c>
      <c r="R385">
        <v>3</v>
      </c>
      <c r="S385">
        <v>17.850000000000001</v>
      </c>
      <c r="T385">
        <v>68</v>
      </c>
      <c r="U385" s="44">
        <v>3.2056999999999997E-11</v>
      </c>
      <c r="V385" s="44">
        <v>1.3655999999999999E-9</v>
      </c>
      <c r="W385" t="s">
        <v>1656</v>
      </c>
      <c r="X385" t="s">
        <v>1257</v>
      </c>
      <c r="Y385" t="s">
        <v>1417</v>
      </c>
      <c r="Z385" t="s">
        <v>1657</v>
      </c>
      <c r="AA385" s="44">
        <v>1.804E-9</v>
      </c>
      <c r="AB385" t="s">
        <v>292</v>
      </c>
      <c r="AC385">
        <v>11</v>
      </c>
    </row>
    <row r="386" spans="1:29">
      <c r="A386" t="s">
        <v>1658</v>
      </c>
      <c r="B386" t="s">
        <v>1649</v>
      </c>
      <c r="C386" t="s">
        <v>1650</v>
      </c>
      <c r="D386" t="s">
        <v>1327</v>
      </c>
      <c r="E386" t="s">
        <v>1274</v>
      </c>
      <c r="F386" t="s">
        <v>1248</v>
      </c>
      <c r="G386" t="s">
        <v>1651</v>
      </c>
      <c r="H386" t="s">
        <v>1652</v>
      </c>
      <c r="I386" t="s">
        <v>1251</v>
      </c>
      <c r="J386" t="s">
        <v>293</v>
      </c>
      <c r="K386" t="s">
        <v>1653</v>
      </c>
      <c r="L386" t="s">
        <v>1654</v>
      </c>
      <c r="M386" t="s">
        <v>1265</v>
      </c>
      <c r="N386" t="s">
        <v>1759</v>
      </c>
      <c r="O386" t="s">
        <v>910</v>
      </c>
      <c r="P386">
        <v>0.99099237231224602</v>
      </c>
      <c r="Q386">
        <v>-9.5625786000000004E-2</v>
      </c>
      <c r="R386">
        <v>3</v>
      </c>
      <c r="S386">
        <v>17.850000000000001</v>
      </c>
      <c r="T386">
        <v>68</v>
      </c>
      <c r="U386" s="44">
        <v>3.2056999999999997E-11</v>
      </c>
      <c r="V386" s="44">
        <v>1.3655999999999999E-9</v>
      </c>
      <c r="W386" t="s">
        <v>1656</v>
      </c>
      <c r="X386" t="s">
        <v>1257</v>
      </c>
      <c r="Y386" t="s">
        <v>1417</v>
      </c>
      <c r="Z386" t="s">
        <v>1657</v>
      </c>
      <c r="AA386" s="44">
        <v>1.804E-9</v>
      </c>
      <c r="AB386" t="s">
        <v>292</v>
      </c>
      <c r="AC386">
        <v>11</v>
      </c>
    </row>
    <row r="387" spans="1:29">
      <c r="A387" t="s">
        <v>1672</v>
      </c>
      <c r="B387" t="s">
        <v>1649</v>
      </c>
      <c r="C387" t="s">
        <v>1650</v>
      </c>
      <c r="D387" t="s">
        <v>1327</v>
      </c>
      <c r="E387" t="s">
        <v>1274</v>
      </c>
      <c r="F387" t="s">
        <v>1248</v>
      </c>
      <c r="G387" t="s">
        <v>1651</v>
      </c>
      <c r="H387" t="s">
        <v>1652</v>
      </c>
      <c r="I387" t="s">
        <v>1251</v>
      </c>
      <c r="J387" t="s">
        <v>293</v>
      </c>
      <c r="K387" t="s">
        <v>1653</v>
      </c>
      <c r="L387" t="s">
        <v>1654</v>
      </c>
      <c r="M387" t="s">
        <v>1265</v>
      </c>
      <c r="N387" t="s">
        <v>1760</v>
      </c>
      <c r="O387" t="s">
        <v>910</v>
      </c>
      <c r="P387">
        <v>0.99099237231224602</v>
      </c>
      <c r="Q387">
        <v>-9.5625786000000004E-2</v>
      </c>
      <c r="R387">
        <v>3</v>
      </c>
      <c r="S387">
        <v>17.850000000000001</v>
      </c>
      <c r="T387">
        <v>68</v>
      </c>
      <c r="U387" s="44">
        <v>3.2056999999999997E-11</v>
      </c>
      <c r="V387" s="44">
        <v>1.3655999999999999E-9</v>
      </c>
      <c r="W387" t="s">
        <v>1656</v>
      </c>
      <c r="X387" t="s">
        <v>1257</v>
      </c>
      <c r="Y387" t="s">
        <v>1417</v>
      </c>
      <c r="Z387" t="s">
        <v>1657</v>
      </c>
      <c r="AA387" s="44">
        <v>1.804E-9</v>
      </c>
      <c r="AB387" t="s">
        <v>292</v>
      </c>
      <c r="AC387">
        <v>11</v>
      </c>
    </row>
    <row r="388" spans="1:29">
      <c r="A388" t="s">
        <v>1663</v>
      </c>
      <c r="B388" t="s">
        <v>1649</v>
      </c>
      <c r="C388" t="s">
        <v>1650</v>
      </c>
      <c r="D388" t="s">
        <v>1327</v>
      </c>
      <c r="E388" t="s">
        <v>1264</v>
      </c>
      <c r="F388" t="s">
        <v>1248</v>
      </c>
      <c r="G388" t="s">
        <v>1651</v>
      </c>
      <c r="H388" t="s">
        <v>1652</v>
      </c>
      <c r="I388" t="s">
        <v>1251</v>
      </c>
      <c r="J388" t="s">
        <v>293</v>
      </c>
      <c r="K388" t="s">
        <v>1653</v>
      </c>
      <c r="L388" t="s">
        <v>1654</v>
      </c>
      <c r="M388" t="s">
        <v>1265</v>
      </c>
      <c r="N388" t="s">
        <v>1761</v>
      </c>
      <c r="O388" t="s">
        <v>910</v>
      </c>
      <c r="P388">
        <v>0.99099237231224602</v>
      </c>
      <c r="Q388">
        <v>-9.5625786000000004E-2</v>
      </c>
      <c r="R388">
        <v>3</v>
      </c>
      <c r="S388">
        <v>17.850000000000001</v>
      </c>
      <c r="T388">
        <v>68</v>
      </c>
      <c r="U388" s="44">
        <v>3.2056999999999997E-11</v>
      </c>
      <c r="V388" s="44">
        <v>1.3655999999999999E-9</v>
      </c>
      <c r="W388" t="s">
        <v>1656</v>
      </c>
      <c r="X388" t="s">
        <v>1257</v>
      </c>
      <c r="Y388" t="s">
        <v>1417</v>
      </c>
      <c r="Z388" t="s">
        <v>1657</v>
      </c>
      <c r="AA388" s="44">
        <v>1.804E-9</v>
      </c>
      <c r="AB388" t="s">
        <v>292</v>
      </c>
      <c r="AC388">
        <v>11</v>
      </c>
    </row>
    <row r="389" spans="1:29">
      <c r="A389" t="s">
        <v>1663</v>
      </c>
      <c r="B389" t="s">
        <v>1649</v>
      </c>
      <c r="C389" t="s">
        <v>1650</v>
      </c>
      <c r="D389" t="s">
        <v>1327</v>
      </c>
      <c r="E389" t="s">
        <v>1264</v>
      </c>
      <c r="F389" t="s">
        <v>1248</v>
      </c>
      <c r="G389" t="s">
        <v>1651</v>
      </c>
      <c r="H389" t="s">
        <v>1652</v>
      </c>
      <c r="I389" t="s">
        <v>1251</v>
      </c>
      <c r="J389" t="s">
        <v>293</v>
      </c>
      <c r="K389" t="s">
        <v>1653</v>
      </c>
      <c r="L389" t="s">
        <v>1654</v>
      </c>
      <c r="M389" t="s">
        <v>1265</v>
      </c>
      <c r="N389" t="s">
        <v>1762</v>
      </c>
      <c r="O389" t="s">
        <v>910</v>
      </c>
      <c r="P389">
        <v>0.99099237231224602</v>
      </c>
      <c r="Q389">
        <v>-9.5625786000000004E-2</v>
      </c>
      <c r="R389">
        <v>3</v>
      </c>
      <c r="S389">
        <v>17.850000000000001</v>
      </c>
      <c r="T389">
        <v>68</v>
      </c>
      <c r="U389" s="44">
        <v>3.2056999999999997E-11</v>
      </c>
      <c r="V389" s="44">
        <v>1.3655999999999999E-9</v>
      </c>
      <c r="W389" t="s">
        <v>1656</v>
      </c>
      <c r="X389" t="s">
        <v>1257</v>
      </c>
      <c r="Y389" t="s">
        <v>1417</v>
      </c>
      <c r="Z389" t="s">
        <v>1657</v>
      </c>
      <c r="AA389" s="44">
        <v>1.804E-9</v>
      </c>
      <c r="AB389" t="s">
        <v>292</v>
      </c>
      <c r="AC389">
        <v>11</v>
      </c>
    </row>
    <row r="390" spans="1:29">
      <c r="A390" t="s">
        <v>1663</v>
      </c>
      <c r="B390" t="s">
        <v>1649</v>
      </c>
      <c r="C390" t="s">
        <v>1650</v>
      </c>
      <c r="D390" t="s">
        <v>1327</v>
      </c>
      <c r="E390" t="s">
        <v>1288</v>
      </c>
      <c r="F390" t="s">
        <v>1248</v>
      </c>
      <c r="G390" t="s">
        <v>1651</v>
      </c>
      <c r="H390" t="s">
        <v>1652</v>
      </c>
      <c r="I390" t="s">
        <v>1251</v>
      </c>
      <c r="J390" t="s">
        <v>293</v>
      </c>
      <c r="K390" t="s">
        <v>1653</v>
      </c>
      <c r="L390" t="s">
        <v>1654</v>
      </c>
      <c r="M390" t="s">
        <v>1265</v>
      </c>
      <c r="N390" t="s">
        <v>1763</v>
      </c>
      <c r="O390" t="s">
        <v>910</v>
      </c>
      <c r="P390">
        <v>0.99099237231224602</v>
      </c>
      <c r="Q390">
        <v>-9.5625786000000004E-2</v>
      </c>
      <c r="R390">
        <v>3</v>
      </c>
      <c r="S390">
        <v>17.850000000000001</v>
      </c>
      <c r="T390">
        <v>68</v>
      </c>
      <c r="U390" s="44">
        <v>3.2056999999999997E-11</v>
      </c>
      <c r="V390" s="44">
        <v>1.3655999999999999E-9</v>
      </c>
      <c r="W390" t="s">
        <v>1656</v>
      </c>
      <c r="X390" t="s">
        <v>1257</v>
      </c>
      <c r="Y390" t="s">
        <v>1417</v>
      </c>
      <c r="Z390" t="s">
        <v>1657</v>
      </c>
      <c r="AA390" s="44">
        <v>1.804E-9</v>
      </c>
      <c r="AB390" t="s">
        <v>292</v>
      </c>
      <c r="AC390">
        <v>11</v>
      </c>
    </row>
    <row r="391" spans="1:29">
      <c r="A391" t="s">
        <v>1764</v>
      </c>
      <c r="B391" t="s">
        <v>1649</v>
      </c>
      <c r="C391" t="s">
        <v>1650</v>
      </c>
      <c r="D391" t="s">
        <v>1327</v>
      </c>
      <c r="E391" t="s">
        <v>1264</v>
      </c>
      <c r="F391" t="s">
        <v>1248</v>
      </c>
      <c r="G391" t="s">
        <v>1651</v>
      </c>
      <c r="H391" t="s">
        <v>1652</v>
      </c>
      <c r="I391" t="s">
        <v>1251</v>
      </c>
      <c r="J391" t="s">
        <v>293</v>
      </c>
      <c r="K391" t="s">
        <v>1653</v>
      </c>
      <c r="L391" t="s">
        <v>1654</v>
      </c>
      <c r="M391" t="s">
        <v>1265</v>
      </c>
      <c r="N391" t="s">
        <v>1765</v>
      </c>
      <c r="O391" t="s">
        <v>910</v>
      </c>
      <c r="P391">
        <v>0.99099237231224602</v>
      </c>
      <c r="Q391">
        <v>-9.5625786000000004E-2</v>
      </c>
      <c r="R391">
        <v>3</v>
      </c>
      <c r="S391">
        <v>17.850000000000001</v>
      </c>
      <c r="T391">
        <v>68</v>
      </c>
      <c r="U391" s="44">
        <v>3.2056999999999997E-11</v>
      </c>
      <c r="V391" s="44">
        <v>1.3655999999999999E-9</v>
      </c>
      <c r="W391" t="s">
        <v>1656</v>
      </c>
      <c r="X391" t="s">
        <v>1257</v>
      </c>
      <c r="Y391" t="s">
        <v>1417</v>
      </c>
      <c r="Z391" t="s">
        <v>1657</v>
      </c>
      <c r="AA391" s="44">
        <v>1.804E-9</v>
      </c>
      <c r="AB391" t="s">
        <v>292</v>
      </c>
      <c r="AC391">
        <v>11</v>
      </c>
    </row>
    <row r="392" spans="1:29">
      <c r="A392" t="s">
        <v>1259</v>
      </c>
      <c r="B392" t="s">
        <v>1649</v>
      </c>
      <c r="C392" t="s">
        <v>1650</v>
      </c>
      <c r="D392" t="s">
        <v>1327</v>
      </c>
      <c r="E392" t="s">
        <v>1274</v>
      </c>
      <c r="F392" t="s">
        <v>1248</v>
      </c>
      <c r="G392" t="s">
        <v>1651</v>
      </c>
      <c r="H392" t="s">
        <v>1652</v>
      </c>
      <c r="I392" t="s">
        <v>1251</v>
      </c>
      <c r="J392" t="s">
        <v>293</v>
      </c>
      <c r="K392" t="s">
        <v>1653</v>
      </c>
      <c r="L392" t="s">
        <v>1654</v>
      </c>
      <c r="M392" t="s">
        <v>1265</v>
      </c>
      <c r="N392" t="s">
        <v>1766</v>
      </c>
      <c r="O392" t="s">
        <v>910</v>
      </c>
      <c r="P392">
        <v>0.99099237231224602</v>
      </c>
      <c r="Q392">
        <v>-9.5625786000000004E-2</v>
      </c>
      <c r="R392">
        <v>3</v>
      </c>
      <c r="S392">
        <v>17.850000000000001</v>
      </c>
      <c r="T392">
        <v>68</v>
      </c>
      <c r="U392" s="44">
        <v>3.2056999999999997E-11</v>
      </c>
      <c r="V392" s="44">
        <v>1.3655999999999999E-9</v>
      </c>
      <c r="W392" t="s">
        <v>1656</v>
      </c>
      <c r="X392" t="s">
        <v>1257</v>
      </c>
      <c r="Y392" t="s">
        <v>1417</v>
      </c>
      <c r="Z392" t="s">
        <v>1657</v>
      </c>
      <c r="AA392" s="44">
        <v>1.804E-9</v>
      </c>
      <c r="AB392" t="s">
        <v>292</v>
      </c>
      <c r="AC392">
        <v>11</v>
      </c>
    </row>
    <row r="393" spans="1:29">
      <c r="A393" t="s">
        <v>1663</v>
      </c>
      <c r="B393" t="s">
        <v>1649</v>
      </c>
      <c r="C393" t="s">
        <v>1650</v>
      </c>
      <c r="D393" t="s">
        <v>1327</v>
      </c>
      <c r="E393" t="s">
        <v>1264</v>
      </c>
      <c r="F393" t="s">
        <v>1248</v>
      </c>
      <c r="G393" t="s">
        <v>1651</v>
      </c>
      <c r="H393" t="s">
        <v>1652</v>
      </c>
      <c r="I393" t="s">
        <v>1251</v>
      </c>
      <c r="J393" t="s">
        <v>293</v>
      </c>
      <c r="K393" t="s">
        <v>1653</v>
      </c>
      <c r="L393" t="s">
        <v>1654</v>
      </c>
      <c r="M393" t="s">
        <v>1265</v>
      </c>
      <c r="N393" t="s">
        <v>1767</v>
      </c>
      <c r="O393" t="s">
        <v>910</v>
      </c>
      <c r="P393">
        <v>0.99099237231224602</v>
      </c>
      <c r="Q393">
        <v>-9.5625786000000004E-2</v>
      </c>
      <c r="R393">
        <v>3</v>
      </c>
      <c r="S393">
        <v>17.850000000000001</v>
      </c>
      <c r="T393">
        <v>68</v>
      </c>
      <c r="U393" s="44">
        <v>3.2056999999999997E-11</v>
      </c>
      <c r="V393" s="44">
        <v>1.3655999999999999E-9</v>
      </c>
      <c r="W393" t="s">
        <v>1656</v>
      </c>
      <c r="X393" t="s">
        <v>1257</v>
      </c>
      <c r="Y393" t="s">
        <v>1417</v>
      </c>
      <c r="Z393" t="s">
        <v>1657</v>
      </c>
      <c r="AA393" s="44">
        <v>1.804E-9</v>
      </c>
      <c r="AB393" t="s">
        <v>292</v>
      </c>
      <c r="AC393">
        <v>11</v>
      </c>
    </row>
    <row r="394" spans="1:29">
      <c r="A394" t="s">
        <v>1259</v>
      </c>
      <c r="B394" t="s">
        <v>1649</v>
      </c>
      <c r="C394" t="s">
        <v>1650</v>
      </c>
      <c r="D394" t="s">
        <v>1327</v>
      </c>
      <c r="E394" t="s">
        <v>1274</v>
      </c>
      <c r="F394" t="s">
        <v>1248</v>
      </c>
      <c r="G394" t="s">
        <v>1651</v>
      </c>
      <c r="H394" t="s">
        <v>1652</v>
      </c>
      <c r="I394" t="s">
        <v>1251</v>
      </c>
      <c r="J394" t="s">
        <v>293</v>
      </c>
      <c r="K394" t="s">
        <v>1653</v>
      </c>
      <c r="L394" t="s">
        <v>1654</v>
      </c>
      <c r="M394" t="s">
        <v>1265</v>
      </c>
      <c r="N394" t="s">
        <v>1768</v>
      </c>
      <c r="O394" t="s">
        <v>910</v>
      </c>
      <c r="P394">
        <v>0.99099237231224602</v>
      </c>
      <c r="Q394">
        <v>-9.5625786000000004E-2</v>
      </c>
      <c r="R394">
        <v>3</v>
      </c>
      <c r="S394">
        <v>17.850000000000001</v>
      </c>
      <c r="T394">
        <v>68</v>
      </c>
      <c r="U394" s="44">
        <v>3.2056999999999997E-11</v>
      </c>
      <c r="V394" s="44">
        <v>1.3655999999999999E-9</v>
      </c>
      <c r="W394" t="s">
        <v>1656</v>
      </c>
      <c r="X394" t="s">
        <v>1257</v>
      </c>
      <c r="Y394" t="s">
        <v>1417</v>
      </c>
      <c r="Z394" t="s">
        <v>1657</v>
      </c>
      <c r="AA394" s="44">
        <v>1.804E-9</v>
      </c>
      <c r="AB394" t="s">
        <v>292</v>
      </c>
      <c r="AC394">
        <v>11</v>
      </c>
    </row>
    <row r="395" spans="1:29">
      <c r="A395" t="s">
        <v>1365</v>
      </c>
      <c r="B395" t="s">
        <v>1649</v>
      </c>
      <c r="C395" t="s">
        <v>1650</v>
      </c>
      <c r="D395" t="s">
        <v>1327</v>
      </c>
      <c r="E395" t="s">
        <v>1268</v>
      </c>
      <c r="F395" t="s">
        <v>1248</v>
      </c>
      <c r="G395" t="s">
        <v>1651</v>
      </c>
      <c r="H395" t="s">
        <v>1652</v>
      </c>
      <c r="I395" t="s">
        <v>1251</v>
      </c>
      <c r="J395" t="s">
        <v>293</v>
      </c>
      <c r="K395" t="s">
        <v>1653</v>
      </c>
      <c r="L395" t="s">
        <v>1654</v>
      </c>
      <c r="M395" t="s">
        <v>1265</v>
      </c>
      <c r="N395" t="s">
        <v>1769</v>
      </c>
      <c r="O395" t="s">
        <v>910</v>
      </c>
      <c r="P395">
        <v>0.99099237231224602</v>
      </c>
      <c r="Q395">
        <v>-9.5625786000000004E-2</v>
      </c>
      <c r="R395">
        <v>3</v>
      </c>
      <c r="S395">
        <v>17.850000000000001</v>
      </c>
      <c r="T395">
        <v>68</v>
      </c>
      <c r="U395" s="44">
        <v>3.2056999999999997E-11</v>
      </c>
      <c r="V395" s="44">
        <v>1.3655999999999999E-9</v>
      </c>
      <c r="W395" t="s">
        <v>1656</v>
      </c>
      <c r="X395" t="s">
        <v>1257</v>
      </c>
      <c r="Y395" t="s">
        <v>1417</v>
      </c>
      <c r="Z395" t="s">
        <v>1657</v>
      </c>
      <c r="AA395" s="44">
        <v>1.804E-9</v>
      </c>
      <c r="AB395" t="s">
        <v>292</v>
      </c>
      <c r="AC395">
        <v>11</v>
      </c>
    </row>
    <row r="396" spans="1:29">
      <c r="A396" t="s">
        <v>1324</v>
      </c>
      <c r="B396" t="s">
        <v>1649</v>
      </c>
      <c r="C396" t="s">
        <v>1650</v>
      </c>
      <c r="D396" t="s">
        <v>1327</v>
      </c>
      <c r="E396" t="s">
        <v>1279</v>
      </c>
      <c r="F396" t="s">
        <v>1248</v>
      </c>
      <c r="G396" t="s">
        <v>1651</v>
      </c>
      <c r="H396" t="s">
        <v>1652</v>
      </c>
      <c r="I396" t="s">
        <v>1251</v>
      </c>
      <c r="J396" t="s">
        <v>293</v>
      </c>
      <c r="K396" t="s">
        <v>1653</v>
      </c>
      <c r="L396" t="s">
        <v>1654</v>
      </c>
      <c r="M396" t="s">
        <v>1265</v>
      </c>
      <c r="N396" t="s">
        <v>1770</v>
      </c>
      <c r="O396" t="s">
        <v>910</v>
      </c>
      <c r="P396">
        <v>0.99099237231224602</v>
      </c>
      <c r="Q396">
        <v>-9.5625786000000004E-2</v>
      </c>
      <c r="R396">
        <v>3</v>
      </c>
      <c r="S396">
        <v>17.850000000000001</v>
      </c>
      <c r="T396">
        <v>68</v>
      </c>
      <c r="U396" s="44">
        <v>3.2056999999999997E-11</v>
      </c>
      <c r="V396" s="44">
        <v>1.3655999999999999E-9</v>
      </c>
      <c r="W396" t="s">
        <v>1656</v>
      </c>
      <c r="X396" t="s">
        <v>1257</v>
      </c>
      <c r="Y396" t="s">
        <v>1417</v>
      </c>
      <c r="Z396" t="s">
        <v>1657</v>
      </c>
      <c r="AA396" s="44">
        <v>1.804E-9</v>
      </c>
      <c r="AB396" t="s">
        <v>292</v>
      </c>
      <c r="AC396">
        <v>11</v>
      </c>
    </row>
    <row r="397" spans="1:29">
      <c r="A397" t="s">
        <v>1347</v>
      </c>
      <c r="B397" t="s">
        <v>1649</v>
      </c>
      <c r="C397" t="s">
        <v>1650</v>
      </c>
      <c r="D397" t="s">
        <v>1327</v>
      </c>
      <c r="E397" t="s">
        <v>1264</v>
      </c>
      <c r="F397" t="s">
        <v>1248</v>
      </c>
      <c r="G397" t="s">
        <v>1651</v>
      </c>
      <c r="H397" t="s">
        <v>1652</v>
      </c>
      <c r="I397" t="s">
        <v>1251</v>
      </c>
      <c r="J397" t="s">
        <v>293</v>
      </c>
      <c r="K397" t="s">
        <v>1653</v>
      </c>
      <c r="L397" t="s">
        <v>1654</v>
      </c>
      <c r="M397" t="s">
        <v>1265</v>
      </c>
      <c r="N397" t="s">
        <v>1771</v>
      </c>
      <c r="O397" t="s">
        <v>910</v>
      </c>
      <c r="P397">
        <v>0.99099237231224602</v>
      </c>
      <c r="Q397">
        <v>-9.5625786000000004E-2</v>
      </c>
      <c r="R397">
        <v>3</v>
      </c>
      <c r="S397">
        <v>17.850000000000001</v>
      </c>
      <c r="T397">
        <v>68</v>
      </c>
      <c r="U397" s="44">
        <v>3.2056999999999997E-11</v>
      </c>
      <c r="V397" s="44">
        <v>1.3655999999999999E-9</v>
      </c>
      <c r="W397" t="s">
        <v>1656</v>
      </c>
      <c r="X397" t="s">
        <v>1257</v>
      </c>
      <c r="Y397" t="s">
        <v>1417</v>
      </c>
      <c r="Z397" t="s">
        <v>1657</v>
      </c>
      <c r="AA397" s="44">
        <v>1.804E-9</v>
      </c>
      <c r="AB397" t="s">
        <v>292</v>
      </c>
      <c r="AC397">
        <v>11</v>
      </c>
    </row>
    <row r="398" spans="1:29">
      <c r="A398" t="s">
        <v>1302</v>
      </c>
      <c r="B398" t="s">
        <v>1772</v>
      </c>
      <c r="C398" t="s">
        <v>1773</v>
      </c>
      <c r="D398" t="s">
        <v>1263</v>
      </c>
      <c r="E398" t="s">
        <v>1279</v>
      </c>
      <c r="F398" t="s">
        <v>1774</v>
      </c>
      <c r="G398" t="s">
        <v>1775</v>
      </c>
      <c r="H398" t="s">
        <v>1776</v>
      </c>
      <c r="I398" t="s">
        <v>1251</v>
      </c>
      <c r="J398" t="s">
        <v>151</v>
      </c>
      <c r="K398" t="s">
        <v>1002</v>
      </c>
      <c r="L398" t="s">
        <v>1777</v>
      </c>
      <c r="M398" t="s">
        <v>1265</v>
      </c>
      <c r="N398" t="s">
        <v>1778</v>
      </c>
      <c r="O398" t="s">
        <v>910</v>
      </c>
      <c r="P398">
        <v>0.99333132397908397</v>
      </c>
      <c r="Q398">
        <v>-0.174375587</v>
      </c>
      <c r="R398">
        <v>13</v>
      </c>
      <c r="S398">
        <v>21.4</v>
      </c>
      <c r="T398">
        <v>204</v>
      </c>
      <c r="U398" s="44">
        <v>1.6435E-59</v>
      </c>
      <c r="V398">
        <v>0</v>
      </c>
      <c r="W398" t="s">
        <v>1779</v>
      </c>
      <c r="X398" t="s">
        <v>1257</v>
      </c>
      <c r="Y398" t="s">
        <v>1417</v>
      </c>
      <c r="Z398" t="s">
        <v>1780</v>
      </c>
      <c r="AA398" s="44">
        <v>1.1979999999999999E-22</v>
      </c>
      <c r="AB398" t="s">
        <v>1781</v>
      </c>
      <c r="AC398" t="s">
        <v>1782</v>
      </c>
    </row>
    <row r="399" spans="1:29">
      <c r="A399" t="s">
        <v>1302</v>
      </c>
      <c r="B399" t="s">
        <v>1772</v>
      </c>
      <c r="C399" t="s">
        <v>1773</v>
      </c>
      <c r="D399" t="s">
        <v>1263</v>
      </c>
      <c r="E399" t="s">
        <v>1274</v>
      </c>
      <c r="F399" t="s">
        <v>1774</v>
      </c>
      <c r="G399" t="s">
        <v>1775</v>
      </c>
      <c r="H399" t="s">
        <v>1776</v>
      </c>
      <c r="I399" t="s">
        <v>1251</v>
      </c>
      <c r="J399" t="s">
        <v>151</v>
      </c>
      <c r="K399" t="s">
        <v>1002</v>
      </c>
      <c r="L399" t="s">
        <v>1777</v>
      </c>
      <c r="M399" t="s">
        <v>1265</v>
      </c>
      <c r="N399" t="s">
        <v>1783</v>
      </c>
      <c r="O399" t="s">
        <v>910</v>
      </c>
      <c r="P399">
        <v>0.99333132397908397</v>
      </c>
      <c r="Q399">
        <v>-0.174375587</v>
      </c>
      <c r="R399">
        <v>13</v>
      </c>
      <c r="S399">
        <v>21.4</v>
      </c>
      <c r="T399">
        <v>204</v>
      </c>
      <c r="U399" s="44">
        <v>1.6435E-59</v>
      </c>
      <c r="V399">
        <v>0</v>
      </c>
      <c r="W399" t="s">
        <v>1779</v>
      </c>
      <c r="X399" t="s">
        <v>1257</v>
      </c>
      <c r="Y399" t="s">
        <v>1417</v>
      </c>
      <c r="Z399" t="s">
        <v>1780</v>
      </c>
      <c r="AA399" s="44">
        <v>1.1979999999999999E-22</v>
      </c>
      <c r="AB399" t="s">
        <v>1781</v>
      </c>
      <c r="AC399" t="s">
        <v>1782</v>
      </c>
    </row>
    <row r="400" spans="1:29">
      <c r="A400" t="s">
        <v>1290</v>
      </c>
      <c r="B400" t="s">
        <v>1772</v>
      </c>
      <c r="C400" t="s">
        <v>1773</v>
      </c>
      <c r="D400" t="s">
        <v>1263</v>
      </c>
      <c r="E400" t="s">
        <v>1274</v>
      </c>
      <c r="F400" t="s">
        <v>1774</v>
      </c>
      <c r="G400" t="s">
        <v>1775</v>
      </c>
      <c r="H400" t="s">
        <v>1776</v>
      </c>
      <c r="I400" t="s">
        <v>1251</v>
      </c>
      <c r="J400" t="s">
        <v>151</v>
      </c>
      <c r="K400" t="s">
        <v>1002</v>
      </c>
      <c r="L400" t="s">
        <v>1777</v>
      </c>
      <c r="M400" t="s">
        <v>1265</v>
      </c>
      <c r="N400" t="s">
        <v>1783</v>
      </c>
      <c r="O400" t="s">
        <v>910</v>
      </c>
      <c r="P400">
        <v>0.99333132397908397</v>
      </c>
      <c r="Q400">
        <v>-0.174375587</v>
      </c>
      <c r="R400">
        <v>13</v>
      </c>
      <c r="S400">
        <v>21.4</v>
      </c>
      <c r="T400">
        <v>204</v>
      </c>
      <c r="U400" s="44">
        <v>1.6435E-59</v>
      </c>
      <c r="V400">
        <v>0</v>
      </c>
      <c r="W400" t="s">
        <v>1779</v>
      </c>
      <c r="X400" t="s">
        <v>1257</v>
      </c>
      <c r="Y400" t="s">
        <v>1417</v>
      </c>
      <c r="Z400" t="s">
        <v>1780</v>
      </c>
      <c r="AA400" s="44">
        <v>1.1979999999999999E-22</v>
      </c>
      <c r="AB400" t="s">
        <v>1781</v>
      </c>
      <c r="AC400" t="s">
        <v>1782</v>
      </c>
    </row>
    <row r="401" spans="1:29">
      <c r="A401" t="s">
        <v>1313</v>
      </c>
      <c r="B401" t="s">
        <v>1772</v>
      </c>
      <c r="C401" t="s">
        <v>1773</v>
      </c>
      <c r="D401" t="s">
        <v>1263</v>
      </c>
      <c r="E401" t="s">
        <v>1279</v>
      </c>
      <c r="F401" t="s">
        <v>1774</v>
      </c>
      <c r="G401" t="s">
        <v>1775</v>
      </c>
      <c r="H401" t="s">
        <v>1776</v>
      </c>
      <c r="I401" t="s">
        <v>1251</v>
      </c>
      <c r="J401" t="s">
        <v>151</v>
      </c>
      <c r="K401" t="s">
        <v>1002</v>
      </c>
      <c r="L401" t="s">
        <v>1777</v>
      </c>
      <c r="M401" t="s">
        <v>1265</v>
      </c>
      <c r="N401" t="s">
        <v>1778</v>
      </c>
      <c r="O401" t="s">
        <v>910</v>
      </c>
      <c r="P401">
        <v>0.99333132397908397</v>
      </c>
      <c r="Q401">
        <v>-0.174375587</v>
      </c>
      <c r="R401">
        <v>13</v>
      </c>
      <c r="S401">
        <v>21.4</v>
      </c>
      <c r="T401">
        <v>204</v>
      </c>
      <c r="U401" s="44">
        <v>1.6435E-59</v>
      </c>
      <c r="V401">
        <v>0</v>
      </c>
      <c r="W401" t="s">
        <v>1779</v>
      </c>
      <c r="X401" t="s">
        <v>1257</v>
      </c>
      <c r="Y401" t="s">
        <v>1417</v>
      </c>
      <c r="Z401" t="s">
        <v>1780</v>
      </c>
      <c r="AA401" s="44">
        <v>1.1979999999999999E-22</v>
      </c>
      <c r="AB401" t="s">
        <v>1781</v>
      </c>
      <c r="AC401" t="s">
        <v>1782</v>
      </c>
    </row>
    <row r="402" spans="1:29">
      <c r="A402" t="s">
        <v>1290</v>
      </c>
      <c r="B402" t="s">
        <v>1772</v>
      </c>
      <c r="C402" t="s">
        <v>1773</v>
      </c>
      <c r="D402" t="s">
        <v>1263</v>
      </c>
      <c r="E402" t="s">
        <v>1279</v>
      </c>
      <c r="F402" t="s">
        <v>1774</v>
      </c>
      <c r="G402" t="s">
        <v>1775</v>
      </c>
      <c r="H402" t="s">
        <v>1776</v>
      </c>
      <c r="I402" t="s">
        <v>1251</v>
      </c>
      <c r="J402" t="s">
        <v>151</v>
      </c>
      <c r="K402" t="s">
        <v>1002</v>
      </c>
      <c r="L402" t="s">
        <v>1777</v>
      </c>
      <c r="M402" t="s">
        <v>1265</v>
      </c>
      <c r="N402" t="s">
        <v>1778</v>
      </c>
      <c r="O402" t="s">
        <v>910</v>
      </c>
      <c r="P402">
        <v>0.99333132397908397</v>
      </c>
      <c r="Q402">
        <v>-0.174375587</v>
      </c>
      <c r="R402">
        <v>13</v>
      </c>
      <c r="S402">
        <v>21.4</v>
      </c>
      <c r="T402">
        <v>204</v>
      </c>
      <c r="U402" s="44">
        <v>1.6435E-59</v>
      </c>
      <c r="V402">
        <v>0</v>
      </c>
      <c r="W402" t="s">
        <v>1779</v>
      </c>
      <c r="X402" t="s">
        <v>1257</v>
      </c>
      <c r="Y402" t="s">
        <v>1417</v>
      </c>
      <c r="Z402" t="s">
        <v>1780</v>
      </c>
      <c r="AA402" s="44">
        <v>1.1979999999999999E-22</v>
      </c>
      <c r="AB402" t="s">
        <v>1781</v>
      </c>
      <c r="AC402" t="s">
        <v>1782</v>
      </c>
    </row>
    <row r="403" spans="1:29">
      <c r="A403" t="s">
        <v>1313</v>
      </c>
      <c r="B403" t="s">
        <v>1772</v>
      </c>
      <c r="C403" t="s">
        <v>1773</v>
      </c>
      <c r="D403" t="s">
        <v>1263</v>
      </c>
      <c r="E403" t="s">
        <v>1274</v>
      </c>
      <c r="F403" t="s">
        <v>1774</v>
      </c>
      <c r="G403" t="s">
        <v>1775</v>
      </c>
      <c r="H403" t="s">
        <v>1776</v>
      </c>
      <c r="I403" t="s">
        <v>1251</v>
      </c>
      <c r="J403" t="s">
        <v>151</v>
      </c>
      <c r="K403" t="s">
        <v>1002</v>
      </c>
      <c r="L403" t="s">
        <v>1777</v>
      </c>
      <c r="M403" t="s">
        <v>1265</v>
      </c>
      <c r="N403" t="s">
        <v>1783</v>
      </c>
      <c r="O403" t="s">
        <v>910</v>
      </c>
      <c r="P403">
        <v>0.99333132397908397</v>
      </c>
      <c r="Q403">
        <v>-0.174375587</v>
      </c>
      <c r="R403">
        <v>13</v>
      </c>
      <c r="S403">
        <v>21.4</v>
      </c>
      <c r="T403">
        <v>204</v>
      </c>
      <c r="U403" s="44">
        <v>1.6435E-59</v>
      </c>
      <c r="V403">
        <v>0</v>
      </c>
      <c r="W403" t="s">
        <v>1779</v>
      </c>
      <c r="X403" t="s">
        <v>1257</v>
      </c>
      <c r="Y403" t="s">
        <v>1417</v>
      </c>
      <c r="Z403" t="s">
        <v>1780</v>
      </c>
      <c r="AA403" s="44">
        <v>1.1979999999999999E-22</v>
      </c>
      <c r="AB403" t="s">
        <v>1781</v>
      </c>
      <c r="AC403" t="s">
        <v>1782</v>
      </c>
    </row>
    <row r="404" spans="1:29">
      <c r="A404" t="s">
        <v>1784</v>
      </c>
      <c r="B404" t="s">
        <v>1772</v>
      </c>
      <c r="C404" t="s">
        <v>1773</v>
      </c>
      <c r="D404" t="s">
        <v>1272</v>
      </c>
      <c r="E404" t="s">
        <v>1306</v>
      </c>
      <c r="F404" t="s">
        <v>1774</v>
      </c>
      <c r="G404" t="s">
        <v>1775</v>
      </c>
      <c r="H404" t="s">
        <v>1776</v>
      </c>
      <c r="I404" t="s">
        <v>1251</v>
      </c>
      <c r="J404" t="s">
        <v>151</v>
      </c>
      <c r="K404" t="s">
        <v>1002</v>
      </c>
      <c r="L404" t="s">
        <v>1777</v>
      </c>
      <c r="M404" t="s">
        <v>1265</v>
      </c>
      <c r="N404" t="s">
        <v>1785</v>
      </c>
      <c r="O404" t="s">
        <v>910</v>
      </c>
      <c r="P404">
        <v>0.99333132397908397</v>
      </c>
      <c r="Q404">
        <v>-0.174375587</v>
      </c>
      <c r="R404">
        <v>13</v>
      </c>
      <c r="S404">
        <v>21.4</v>
      </c>
      <c r="T404">
        <v>204</v>
      </c>
      <c r="U404" s="44">
        <v>1.6435E-59</v>
      </c>
      <c r="V404">
        <v>0</v>
      </c>
      <c r="W404" t="s">
        <v>1779</v>
      </c>
      <c r="X404" t="s">
        <v>1257</v>
      </c>
      <c r="Y404" t="s">
        <v>1417</v>
      </c>
      <c r="Z404" t="s">
        <v>1780</v>
      </c>
      <c r="AA404" s="44">
        <v>1.1979999999999999E-22</v>
      </c>
      <c r="AB404" t="s">
        <v>1781</v>
      </c>
      <c r="AC404" t="s">
        <v>1782</v>
      </c>
    </row>
    <row r="405" spans="1:29">
      <c r="A405" t="s">
        <v>1721</v>
      </c>
      <c r="B405" t="s">
        <v>1772</v>
      </c>
      <c r="C405" t="s">
        <v>1773</v>
      </c>
      <c r="D405" t="s">
        <v>1272</v>
      </c>
      <c r="E405" t="s">
        <v>1274</v>
      </c>
      <c r="F405" t="s">
        <v>1774</v>
      </c>
      <c r="G405" t="s">
        <v>1775</v>
      </c>
      <c r="H405" t="s">
        <v>1776</v>
      </c>
      <c r="I405" t="s">
        <v>1251</v>
      </c>
      <c r="J405" t="s">
        <v>151</v>
      </c>
      <c r="K405" t="s">
        <v>1002</v>
      </c>
      <c r="L405" t="s">
        <v>1777</v>
      </c>
      <c r="M405" t="s">
        <v>1265</v>
      </c>
      <c r="N405" t="s">
        <v>1786</v>
      </c>
      <c r="O405" t="s">
        <v>910</v>
      </c>
      <c r="P405">
        <v>0.99333132397908397</v>
      </c>
      <c r="Q405">
        <v>-0.174375587</v>
      </c>
      <c r="R405">
        <v>13</v>
      </c>
      <c r="S405">
        <v>21.4</v>
      </c>
      <c r="T405">
        <v>204</v>
      </c>
      <c r="U405" s="44">
        <v>1.6435E-59</v>
      </c>
      <c r="V405">
        <v>0</v>
      </c>
      <c r="W405" t="s">
        <v>1779</v>
      </c>
      <c r="X405" t="s">
        <v>1257</v>
      </c>
      <c r="Y405" t="s">
        <v>1417</v>
      </c>
      <c r="Z405" t="s">
        <v>1780</v>
      </c>
      <c r="AA405" s="44">
        <v>1.1979999999999999E-22</v>
      </c>
      <c r="AB405" t="s">
        <v>1781</v>
      </c>
      <c r="AC405" t="s">
        <v>1782</v>
      </c>
    </row>
    <row r="406" spans="1:29">
      <c r="A406" t="s">
        <v>1351</v>
      </c>
      <c r="B406" t="s">
        <v>1772</v>
      </c>
      <c r="C406" t="s">
        <v>1773</v>
      </c>
      <c r="D406" t="s">
        <v>1272</v>
      </c>
      <c r="E406" t="s">
        <v>1274</v>
      </c>
      <c r="F406" t="s">
        <v>1774</v>
      </c>
      <c r="G406" t="s">
        <v>1775</v>
      </c>
      <c r="H406" t="s">
        <v>1776</v>
      </c>
      <c r="I406" t="s">
        <v>1251</v>
      </c>
      <c r="J406" t="s">
        <v>151</v>
      </c>
      <c r="K406" t="s">
        <v>1002</v>
      </c>
      <c r="L406" t="s">
        <v>1777</v>
      </c>
      <c r="M406" t="s">
        <v>1265</v>
      </c>
      <c r="N406" t="s">
        <v>1787</v>
      </c>
      <c r="O406" t="s">
        <v>910</v>
      </c>
      <c r="P406">
        <v>0.99333132397908397</v>
      </c>
      <c r="Q406">
        <v>-0.174375587</v>
      </c>
      <c r="R406">
        <v>13</v>
      </c>
      <c r="S406">
        <v>21.4</v>
      </c>
      <c r="T406">
        <v>204</v>
      </c>
      <c r="U406" s="44">
        <v>1.6435E-59</v>
      </c>
      <c r="V406">
        <v>0</v>
      </c>
      <c r="W406" t="s">
        <v>1779</v>
      </c>
      <c r="X406" t="s">
        <v>1257</v>
      </c>
      <c r="Y406" t="s">
        <v>1417</v>
      </c>
      <c r="Z406" t="s">
        <v>1780</v>
      </c>
      <c r="AA406" s="44">
        <v>1.1979999999999999E-22</v>
      </c>
      <c r="AB406" t="s">
        <v>1781</v>
      </c>
      <c r="AC406" t="s">
        <v>1782</v>
      </c>
    </row>
    <row r="407" spans="1:29">
      <c r="A407" t="s">
        <v>1405</v>
      </c>
      <c r="B407" t="s">
        <v>1772</v>
      </c>
      <c r="C407" t="s">
        <v>1773</v>
      </c>
      <c r="D407" t="s">
        <v>1272</v>
      </c>
      <c r="E407" t="s">
        <v>1274</v>
      </c>
      <c r="F407" t="s">
        <v>1774</v>
      </c>
      <c r="G407" t="s">
        <v>1775</v>
      </c>
      <c r="H407" t="s">
        <v>1776</v>
      </c>
      <c r="I407" t="s">
        <v>1251</v>
      </c>
      <c r="J407" t="s">
        <v>151</v>
      </c>
      <c r="K407" t="s">
        <v>1002</v>
      </c>
      <c r="L407" t="s">
        <v>1777</v>
      </c>
      <c r="M407" t="s">
        <v>1265</v>
      </c>
      <c r="N407" t="s">
        <v>1788</v>
      </c>
      <c r="O407" t="s">
        <v>910</v>
      </c>
      <c r="P407">
        <v>0.99333132397908397</v>
      </c>
      <c r="Q407">
        <v>-0.174375587</v>
      </c>
      <c r="R407">
        <v>13</v>
      </c>
      <c r="S407">
        <v>21.4</v>
      </c>
      <c r="T407">
        <v>204</v>
      </c>
      <c r="U407" s="44">
        <v>1.6435E-59</v>
      </c>
      <c r="V407">
        <v>0</v>
      </c>
      <c r="W407" t="s">
        <v>1779</v>
      </c>
      <c r="X407" t="s">
        <v>1257</v>
      </c>
      <c r="Y407" t="s">
        <v>1417</v>
      </c>
      <c r="Z407" t="s">
        <v>1780</v>
      </c>
      <c r="AA407" s="44">
        <v>1.1979999999999999E-22</v>
      </c>
      <c r="AB407" t="s">
        <v>1781</v>
      </c>
      <c r="AC407" t="s">
        <v>1782</v>
      </c>
    </row>
    <row r="408" spans="1:29">
      <c r="A408" t="s">
        <v>1735</v>
      </c>
      <c r="B408" t="s">
        <v>1772</v>
      </c>
      <c r="C408" t="s">
        <v>1773</v>
      </c>
      <c r="D408" t="s">
        <v>1272</v>
      </c>
      <c r="E408" t="s">
        <v>1268</v>
      </c>
      <c r="F408" t="s">
        <v>1774</v>
      </c>
      <c r="G408" t="s">
        <v>1775</v>
      </c>
      <c r="H408" t="s">
        <v>1776</v>
      </c>
      <c r="I408" t="s">
        <v>1251</v>
      </c>
      <c r="J408" t="s">
        <v>151</v>
      </c>
      <c r="K408" t="s">
        <v>1002</v>
      </c>
      <c r="L408" t="s">
        <v>1777</v>
      </c>
      <c r="M408" t="s">
        <v>1265</v>
      </c>
      <c r="N408" t="s">
        <v>1789</v>
      </c>
      <c r="O408" t="s">
        <v>910</v>
      </c>
      <c r="P408">
        <v>0.99333132397908397</v>
      </c>
      <c r="Q408">
        <v>-0.174375587</v>
      </c>
      <c r="R408">
        <v>13</v>
      </c>
      <c r="S408">
        <v>21.4</v>
      </c>
      <c r="T408">
        <v>204</v>
      </c>
      <c r="U408" s="44">
        <v>1.6435E-59</v>
      </c>
      <c r="V408">
        <v>0</v>
      </c>
      <c r="W408" t="s">
        <v>1779</v>
      </c>
      <c r="X408" t="s">
        <v>1257</v>
      </c>
      <c r="Y408" t="s">
        <v>1417</v>
      </c>
      <c r="Z408" t="s">
        <v>1780</v>
      </c>
      <c r="AA408" s="44">
        <v>1.1979999999999999E-22</v>
      </c>
      <c r="AB408" t="s">
        <v>1781</v>
      </c>
      <c r="AC408" t="s">
        <v>1782</v>
      </c>
    </row>
    <row r="409" spans="1:29">
      <c r="A409" t="s">
        <v>1735</v>
      </c>
      <c r="B409" t="s">
        <v>1772</v>
      </c>
      <c r="C409" t="s">
        <v>1773</v>
      </c>
      <c r="D409" t="s">
        <v>1272</v>
      </c>
      <c r="E409" t="s">
        <v>1268</v>
      </c>
      <c r="F409" t="s">
        <v>1774</v>
      </c>
      <c r="G409" t="s">
        <v>1775</v>
      </c>
      <c r="H409" t="s">
        <v>1776</v>
      </c>
      <c r="I409" t="s">
        <v>1251</v>
      </c>
      <c r="J409" t="s">
        <v>151</v>
      </c>
      <c r="K409" t="s">
        <v>1002</v>
      </c>
      <c r="L409" t="s">
        <v>1777</v>
      </c>
      <c r="M409" t="s">
        <v>1265</v>
      </c>
      <c r="N409" t="s">
        <v>1790</v>
      </c>
      <c r="O409" t="s">
        <v>910</v>
      </c>
      <c r="P409">
        <v>0.99333132397908397</v>
      </c>
      <c r="Q409">
        <v>-0.174375587</v>
      </c>
      <c r="R409">
        <v>13</v>
      </c>
      <c r="S409">
        <v>21.4</v>
      </c>
      <c r="T409">
        <v>204</v>
      </c>
      <c r="U409" s="44">
        <v>1.6435E-59</v>
      </c>
      <c r="V409">
        <v>0</v>
      </c>
      <c r="W409" t="s">
        <v>1779</v>
      </c>
      <c r="X409" t="s">
        <v>1257</v>
      </c>
      <c r="Y409" t="s">
        <v>1417</v>
      </c>
      <c r="Z409" t="s">
        <v>1780</v>
      </c>
      <c r="AA409" s="44">
        <v>1.1979999999999999E-22</v>
      </c>
      <c r="AB409" t="s">
        <v>1781</v>
      </c>
      <c r="AC409" t="s">
        <v>1782</v>
      </c>
    </row>
    <row r="410" spans="1:29">
      <c r="A410" t="s">
        <v>1791</v>
      </c>
      <c r="B410" t="s">
        <v>1772</v>
      </c>
      <c r="C410" t="s">
        <v>1773</v>
      </c>
      <c r="D410" t="s">
        <v>1272</v>
      </c>
      <c r="E410" t="s">
        <v>1268</v>
      </c>
      <c r="F410" t="s">
        <v>1774</v>
      </c>
      <c r="G410" t="s">
        <v>1775</v>
      </c>
      <c r="H410" t="s">
        <v>1776</v>
      </c>
      <c r="I410" t="s">
        <v>1251</v>
      </c>
      <c r="J410" t="s">
        <v>151</v>
      </c>
      <c r="K410" t="s">
        <v>1002</v>
      </c>
      <c r="L410" t="s">
        <v>1777</v>
      </c>
      <c r="M410" t="s">
        <v>1265</v>
      </c>
      <c r="N410" t="s">
        <v>1792</v>
      </c>
      <c r="O410" t="s">
        <v>910</v>
      </c>
      <c r="P410">
        <v>0.99333132397908397</v>
      </c>
      <c r="Q410">
        <v>-0.174375587</v>
      </c>
      <c r="R410">
        <v>13</v>
      </c>
      <c r="S410">
        <v>21.4</v>
      </c>
      <c r="T410">
        <v>204</v>
      </c>
      <c r="U410" s="44">
        <v>1.6435E-59</v>
      </c>
      <c r="V410">
        <v>0</v>
      </c>
      <c r="W410" t="s">
        <v>1779</v>
      </c>
      <c r="X410" t="s">
        <v>1257</v>
      </c>
      <c r="Y410" t="s">
        <v>1417</v>
      </c>
      <c r="Z410" t="s">
        <v>1780</v>
      </c>
      <c r="AA410" s="44">
        <v>1.1979999999999999E-22</v>
      </c>
      <c r="AB410" t="s">
        <v>1781</v>
      </c>
      <c r="AC410" t="s">
        <v>1782</v>
      </c>
    </row>
    <row r="411" spans="1:29">
      <c r="A411" t="s">
        <v>1735</v>
      </c>
      <c r="B411" t="s">
        <v>1772</v>
      </c>
      <c r="C411" t="s">
        <v>1773</v>
      </c>
      <c r="D411" t="s">
        <v>1272</v>
      </c>
      <c r="E411" t="s">
        <v>1274</v>
      </c>
      <c r="F411" t="s">
        <v>1774</v>
      </c>
      <c r="G411" t="s">
        <v>1775</v>
      </c>
      <c r="H411" t="s">
        <v>1776</v>
      </c>
      <c r="I411" t="s">
        <v>1251</v>
      </c>
      <c r="J411" t="s">
        <v>151</v>
      </c>
      <c r="K411" t="s">
        <v>1002</v>
      </c>
      <c r="L411" t="s">
        <v>1777</v>
      </c>
      <c r="M411" t="s">
        <v>1265</v>
      </c>
      <c r="N411" t="s">
        <v>1793</v>
      </c>
      <c r="O411" t="s">
        <v>910</v>
      </c>
      <c r="P411">
        <v>0.99333132397908397</v>
      </c>
      <c r="Q411">
        <v>-0.174375587</v>
      </c>
      <c r="R411">
        <v>13</v>
      </c>
      <c r="S411">
        <v>21.4</v>
      </c>
      <c r="T411">
        <v>204</v>
      </c>
      <c r="U411" s="44">
        <v>1.6435E-59</v>
      </c>
      <c r="V411">
        <v>0</v>
      </c>
      <c r="W411" t="s">
        <v>1779</v>
      </c>
      <c r="X411" t="s">
        <v>1257</v>
      </c>
      <c r="Y411" t="s">
        <v>1417</v>
      </c>
      <c r="Z411" t="s">
        <v>1780</v>
      </c>
      <c r="AA411" s="44">
        <v>1.1979999999999999E-22</v>
      </c>
      <c r="AB411" t="s">
        <v>1781</v>
      </c>
      <c r="AC411" t="s">
        <v>1782</v>
      </c>
    </row>
    <row r="412" spans="1:29">
      <c r="A412" t="s">
        <v>1290</v>
      </c>
      <c r="B412" t="s">
        <v>1772</v>
      </c>
      <c r="C412" t="s">
        <v>1773</v>
      </c>
      <c r="D412" t="s">
        <v>1272</v>
      </c>
      <c r="E412" t="s">
        <v>1268</v>
      </c>
      <c r="F412" t="s">
        <v>1774</v>
      </c>
      <c r="G412" t="s">
        <v>1775</v>
      </c>
      <c r="H412" t="s">
        <v>1776</v>
      </c>
      <c r="I412" t="s">
        <v>1251</v>
      </c>
      <c r="J412" t="s">
        <v>151</v>
      </c>
      <c r="K412" t="s">
        <v>1002</v>
      </c>
      <c r="L412" t="s">
        <v>1777</v>
      </c>
      <c r="M412" t="s">
        <v>1265</v>
      </c>
      <c r="N412" t="s">
        <v>1794</v>
      </c>
      <c r="O412" t="s">
        <v>910</v>
      </c>
      <c r="P412">
        <v>0.99333132397908397</v>
      </c>
      <c r="Q412">
        <v>-0.174375587</v>
      </c>
      <c r="R412">
        <v>13</v>
      </c>
      <c r="S412">
        <v>21.4</v>
      </c>
      <c r="T412">
        <v>204</v>
      </c>
      <c r="U412" s="44">
        <v>1.6435E-59</v>
      </c>
      <c r="V412">
        <v>0</v>
      </c>
      <c r="W412" t="s">
        <v>1779</v>
      </c>
      <c r="X412" t="s">
        <v>1257</v>
      </c>
      <c r="Y412" t="s">
        <v>1417</v>
      </c>
      <c r="Z412" t="s">
        <v>1780</v>
      </c>
      <c r="AA412" s="44">
        <v>1.1979999999999999E-22</v>
      </c>
      <c r="AB412" t="s">
        <v>1781</v>
      </c>
      <c r="AC412" t="s">
        <v>1782</v>
      </c>
    </row>
    <row r="413" spans="1:29">
      <c r="A413" t="s">
        <v>1397</v>
      </c>
      <c r="B413" t="s">
        <v>1772</v>
      </c>
      <c r="C413" t="s">
        <v>1773</v>
      </c>
      <c r="D413" t="s">
        <v>1272</v>
      </c>
      <c r="E413" t="s">
        <v>1274</v>
      </c>
      <c r="F413" t="s">
        <v>1774</v>
      </c>
      <c r="G413" t="s">
        <v>1775</v>
      </c>
      <c r="H413" t="s">
        <v>1776</v>
      </c>
      <c r="I413" t="s">
        <v>1251</v>
      </c>
      <c r="J413" t="s">
        <v>151</v>
      </c>
      <c r="K413" t="s">
        <v>1002</v>
      </c>
      <c r="L413" t="s">
        <v>1777</v>
      </c>
      <c r="M413" t="s">
        <v>1265</v>
      </c>
      <c r="N413" t="s">
        <v>1795</v>
      </c>
      <c r="O413" t="s">
        <v>910</v>
      </c>
      <c r="P413">
        <v>0.99333132397908397</v>
      </c>
      <c r="Q413">
        <v>-0.174375587</v>
      </c>
      <c r="R413">
        <v>13</v>
      </c>
      <c r="S413">
        <v>21.4</v>
      </c>
      <c r="T413">
        <v>204</v>
      </c>
      <c r="U413" s="44">
        <v>1.6435E-59</v>
      </c>
      <c r="V413">
        <v>0</v>
      </c>
      <c r="W413" t="s">
        <v>1779</v>
      </c>
      <c r="X413" t="s">
        <v>1257</v>
      </c>
      <c r="Y413" t="s">
        <v>1417</v>
      </c>
      <c r="Z413" t="s">
        <v>1780</v>
      </c>
      <c r="AA413" s="44">
        <v>1.1979999999999999E-22</v>
      </c>
      <c r="AB413" t="s">
        <v>1781</v>
      </c>
      <c r="AC413" t="s">
        <v>1782</v>
      </c>
    </row>
    <row r="414" spans="1:29">
      <c r="A414" t="s">
        <v>1313</v>
      </c>
      <c r="B414" t="s">
        <v>1772</v>
      </c>
      <c r="C414" t="s">
        <v>1773</v>
      </c>
      <c r="D414" t="s">
        <v>1272</v>
      </c>
      <c r="E414" t="s">
        <v>1268</v>
      </c>
      <c r="F414" t="s">
        <v>1774</v>
      </c>
      <c r="G414" t="s">
        <v>1775</v>
      </c>
      <c r="H414" t="s">
        <v>1776</v>
      </c>
      <c r="I414" t="s">
        <v>1251</v>
      </c>
      <c r="J414" t="s">
        <v>151</v>
      </c>
      <c r="K414" t="s">
        <v>1002</v>
      </c>
      <c r="L414" t="s">
        <v>1777</v>
      </c>
      <c r="M414" t="s">
        <v>1265</v>
      </c>
      <c r="N414" t="s">
        <v>1794</v>
      </c>
      <c r="O414" t="s">
        <v>910</v>
      </c>
      <c r="P414">
        <v>0.99333132397908397</v>
      </c>
      <c r="Q414">
        <v>-0.174375587</v>
      </c>
      <c r="R414">
        <v>13</v>
      </c>
      <c r="S414">
        <v>21.4</v>
      </c>
      <c r="T414">
        <v>204</v>
      </c>
      <c r="U414" s="44">
        <v>1.6435E-59</v>
      </c>
      <c r="V414">
        <v>0</v>
      </c>
      <c r="W414" t="s">
        <v>1779</v>
      </c>
      <c r="X414" t="s">
        <v>1257</v>
      </c>
      <c r="Y414" t="s">
        <v>1417</v>
      </c>
      <c r="Z414" t="s">
        <v>1780</v>
      </c>
      <c r="AA414" s="44">
        <v>1.1979999999999999E-22</v>
      </c>
      <c r="AB414" t="s">
        <v>1781</v>
      </c>
      <c r="AC414" t="s">
        <v>1782</v>
      </c>
    </row>
    <row r="415" spans="1:29">
      <c r="A415" t="s">
        <v>1796</v>
      </c>
      <c r="B415" t="s">
        <v>1772</v>
      </c>
      <c r="C415" t="s">
        <v>1773</v>
      </c>
      <c r="D415" t="s">
        <v>1272</v>
      </c>
      <c r="E415" t="s">
        <v>1268</v>
      </c>
      <c r="F415" t="s">
        <v>1774</v>
      </c>
      <c r="G415" t="s">
        <v>1775</v>
      </c>
      <c r="H415" t="s">
        <v>1776</v>
      </c>
      <c r="I415" t="s">
        <v>1251</v>
      </c>
      <c r="J415" t="s">
        <v>151</v>
      </c>
      <c r="K415" t="s">
        <v>1002</v>
      </c>
      <c r="L415" t="s">
        <v>1777</v>
      </c>
      <c r="M415" t="s">
        <v>1265</v>
      </c>
      <c r="N415" t="s">
        <v>1792</v>
      </c>
      <c r="O415" t="s">
        <v>910</v>
      </c>
      <c r="P415">
        <v>0.99333132397908397</v>
      </c>
      <c r="Q415">
        <v>-0.174375587</v>
      </c>
      <c r="R415">
        <v>13</v>
      </c>
      <c r="S415">
        <v>21.4</v>
      </c>
      <c r="T415">
        <v>204</v>
      </c>
      <c r="U415" s="44">
        <v>1.6435E-59</v>
      </c>
      <c r="V415">
        <v>0</v>
      </c>
      <c r="W415" t="s">
        <v>1779</v>
      </c>
      <c r="X415" t="s">
        <v>1257</v>
      </c>
      <c r="Y415" t="s">
        <v>1417</v>
      </c>
      <c r="Z415" t="s">
        <v>1780</v>
      </c>
      <c r="AA415" s="44">
        <v>1.1979999999999999E-22</v>
      </c>
      <c r="AB415" t="s">
        <v>1781</v>
      </c>
      <c r="AC415" t="s">
        <v>1782</v>
      </c>
    </row>
    <row r="416" spans="1:29">
      <c r="A416" t="s">
        <v>1302</v>
      </c>
      <c r="B416" t="s">
        <v>1772</v>
      </c>
      <c r="C416" t="s">
        <v>1773</v>
      </c>
      <c r="D416" t="s">
        <v>1272</v>
      </c>
      <c r="E416" t="s">
        <v>1268</v>
      </c>
      <c r="F416" t="s">
        <v>1774</v>
      </c>
      <c r="G416" t="s">
        <v>1775</v>
      </c>
      <c r="H416" t="s">
        <v>1776</v>
      </c>
      <c r="I416" t="s">
        <v>1251</v>
      </c>
      <c r="J416" t="s">
        <v>151</v>
      </c>
      <c r="K416" t="s">
        <v>1002</v>
      </c>
      <c r="L416" t="s">
        <v>1777</v>
      </c>
      <c r="M416" t="s">
        <v>1265</v>
      </c>
      <c r="N416" t="s">
        <v>1794</v>
      </c>
      <c r="O416" t="s">
        <v>910</v>
      </c>
      <c r="P416">
        <v>0.99333132397908397</v>
      </c>
      <c r="Q416">
        <v>-0.174375587</v>
      </c>
      <c r="R416">
        <v>13</v>
      </c>
      <c r="S416">
        <v>21.4</v>
      </c>
      <c r="T416">
        <v>204</v>
      </c>
      <c r="U416" s="44">
        <v>1.6435E-59</v>
      </c>
      <c r="V416">
        <v>0</v>
      </c>
      <c r="W416" t="s">
        <v>1779</v>
      </c>
      <c r="X416" t="s">
        <v>1257</v>
      </c>
      <c r="Y416" t="s">
        <v>1417</v>
      </c>
      <c r="Z416" t="s">
        <v>1780</v>
      </c>
      <c r="AA416" s="44">
        <v>1.1979999999999999E-22</v>
      </c>
      <c r="AB416" t="s">
        <v>1781</v>
      </c>
      <c r="AC416" t="s">
        <v>1782</v>
      </c>
    </row>
    <row r="417" spans="1:29">
      <c r="A417" t="s">
        <v>1764</v>
      </c>
      <c r="B417" t="s">
        <v>1772</v>
      </c>
      <c r="C417" t="s">
        <v>1773</v>
      </c>
      <c r="D417" t="s">
        <v>1272</v>
      </c>
      <c r="E417" t="s">
        <v>1274</v>
      </c>
      <c r="F417" t="s">
        <v>1774</v>
      </c>
      <c r="G417" t="s">
        <v>1775</v>
      </c>
      <c r="H417" t="s">
        <v>1776</v>
      </c>
      <c r="I417" t="s">
        <v>1251</v>
      </c>
      <c r="J417" t="s">
        <v>151</v>
      </c>
      <c r="K417" t="s">
        <v>1002</v>
      </c>
      <c r="L417" t="s">
        <v>1777</v>
      </c>
      <c r="M417" t="s">
        <v>1265</v>
      </c>
      <c r="N417" t="s">
        <v>1797</v>
      </c>
      <c r="O417" t="s">
        <v>910</v>
      </c>
      <c r="P417">
        <v>0.99333132397908397</v>
      </c>
      <c r="Q417">
        <v>-0.174375587</v>
      </c>
      <c r="R417">
        <v>13</v>
      </c>
      <c r="S417">
        <v>21.4</v>
      </c>
      <c r="T417">
        <v>204</v>
      </c>
      <c r="U417" s="44">
        <v>1.6435E-59</v>
      </c>
      <c r="V417">
        <v>0</v>
      </c>
      <c r="W417" t="s">
        <v>1779</v>
      </c>
      <c r="X417" t="s">
        <v>1257</v>
      </c>
      <c r="Y417" t="s">
        <v>1417</v>
      </c>
      <c r="Z417" t="s">
        <v>1780</v>
      </c>
      <c r="AA417" s="44">
        <v>1.1979999999999999E-22</v>
      </c>
      <c r="AB417" t="s">
        <v>1781</v>
      </c>
      <c r="AC417" t="s">
        <v>1782</v>
      </c>
    </row>
    <row r="418" spans="1:29">
      <c r="A418" t="s">
        <v>1259</v>
      </c>
      <c r="B418" t="s">
        <v>1772</v>
      </c>
      <c r="C418" t="s">
        <v>1773</v>
      </c>
      <c r="D418" t="s">
        <v>1327</v>
      </c>
      <c r="E418" t="s">
        <v>1274</v>
      </c>
      <c r="F418" t="s">
        <v>1774</v>
      </c>
      <c r="G418" t="s">
        <v>1775</v>
      </c>
      <c r="H418" t="s">
        <v>1776</v>
      </c>
      <c r="I418" t="s">
        <v>1251</v>
      </c>
      <c r="J418" t="s">
        <v>151</v>
      </c>
      <c r="K418" t="s">
        <v>1002</v>
      </c>
      <c r="L418" t="s">
        <v>1777</v>
      </c>
      <c r="M418" t="s">
        <v>1265</v>
      </c>
      <c r="N418" t="s">
        <v>1798</v>
      </c>
      <c r="O418" t="s">
        <v>910</v>
      </c>
      <c r="P418">
        <v>0.99333132397908397</v>
      </c>
      <c r="Q418">
        <v>-0.174375587</v>
      </c>
      <c r="R418">
        <v>13</v>
      </c>
      <c r="S418">
        <v>21.4</v>
      </c>
      <c r="T418">
        <v>204</v>
      </c>
      <c r="U418" s="44">
        <v>1.6435E-59</v>
      </c>
      <c r="V418">
        <v>0</v>
      </c>
      <c r="W418" t="s">
        <v>1779</v>
      </c>
      <c r="X418" t="s">
        <v>1257</v>
      </c>
      <c r="Y418" t="s">
        <v>1417</v>
      </c>
      <c r="Z418" t="s">
        <v>1780</v>
      </c>
      <c r="AA418" s="44">
        <v>1.1979999999999999E-22</v>
      </c>
      <c r="AB418" t="s">
        <v>1781</v>
      </c>
      <c r="AC418" t="s">
        <v>1782</v>
      </c>
    </row>
    <row r="419" spans="1:29">
      <c r="A419" t="s">
        <v>1259</v>
      </c>
      <c r="B419" t="s">
        <v>1772</v>
      </c>
      <c r="C419" t="s">
        <v>1773</v>
      </c>
      <c r="D419" t="s">
        <v>1327</v>
      </c>
      <c r="E419" t="s">
        <v>1274</v>
      </c>
      <c r="F419" t="s">
        <v>1774</v>
      </c>
      <c r="G419" t="s">
        <v>1775</v>
      </c>
      <c r="H419" t="s">
        <v>1776</v>
      </c>
      <c r="I419" t="s">
        <v>1251</v>
      </c>
      <c r="J419" t="s">
        <v>151</v>
      </c>
      <c r="K419" t="s">
        <v>1002</v>
      </c>
      <c r="L419" t="s">
        <v>1777</v>
      </c>
      <c r="M419" t="s">
        <v>1265</v>
      </c>
      <c r="N419" t="s">
        <v>1799</v>
      </c>
      <c r="O419" t="s">
        <v>910</v>
      </c>
      <c r="P419">
        <v>0.99333132397908397</v>
      </c>
      <c r="Q419">
        <v>-0.174375587</v>
      </c>
      <c r="R419">
        <v>13</v>
      </c>
      <c r="S419">
        <v>21.4</v>
      </c>
      <c r="T419">
        <v>204</v>
      </c>
      <c r="U419" s="44">
        <v>1.6435E-59</v>
      </c>
      <c r="V419">
        <v>0</v>
      </c>
      <c r="W419" t="s">
        <v>1779</v>
      </c>
      <c r="X419" t="s">
        <v>1257</v>
      </c>
      <c r="Y419" t="s">
        <v>1417</v>
      </c>
      <c r="Z419" t="s">
        <v>1780</v>
      </c>
      <c r="AA419" s="44">
        <v>1.1979999999999999E-22</v>
      </c>
      <c r="AB419" t="s">
        <v>1781</v>
      </c>
      <c r="AC419" t="s">
        <v>1782</v>
      </c>
    </row>
    <row r="420" spans="1:29">
      <c r="A420" t="s">
        <v>1259</v>
      </c>
      <c r="B420" t="s">
        <v>1772</v>
      </c>
      <c r="C420" t="s">
        <v>1773</v>
      </c>
      <c r="D420" t="s">
        <v>1327</v>
      </c>
      <c r="E420" t="s">
        <v>1264</v>
      </c>
      <c r="F420" t="s">
        <v>1774</v>
      </c>
      <c r="G420" t="s">
        <v>1775</v>
      </c>
      <c r="H420" t="s">
        <v>1776</v>
      </c>
      <c r="I420" t="s">
        <v>1251</v>
      </c>
      <c r="J420" t="s">
        <v>151</v>
      </c>
      <c r="K420" t="s">
        <v>1002</v>
      </c>
      <c r="L420" t="s">
        <v>1777</v>
      </c>
      <c r="M420" t="s">
        <v>1265</v>
      </c>
      <c r="N420" t="s">
        <v>1800</v>
      </c>
      <c r="O420" t="s">
        <v>910</v>
      </c>
      <c r="P420">
        <v>0.99333132397908397</v>
      </c>
      <c r="Q420">
        <v>-0.174375587</v>
      </c>
      <c r="R420">
        <v>13</v>
      </c>
      <c r="S420">
        <v>21.4</v>
      </c>
      <c r="T420">
        <v>204</v>
      </c>
      <c r="U420" s="44">
        <v>1.6435E-59</v>
      </c>
      <c r="V420">
        <v>0</v>
      </c>
      <c r="W420" t="s">
        <v>1779</v>
      </c>
      <c r="X420" t="s">
        <v>1257</v>
      </c>
      <c r="Y420" t="s">
        <v>1417</v>
      </c>
      <c r="Z420" t="s">
        <v>1780</v>
      </c>
      <c r="AA420" s="44">
        <v>1.1979999999999999E-22</v>
      </c>
      <c r="AB420" t="s">
        <v>1781</v>
      </c>
      <c r="AC420" t="s">
        <v>1782</v>
      </c>
    </row>
    <row r="421" spans="1:29">
      <c r="A421" t="s">
        <v>1259</v>
      </c>
      <c r="B421" t="s">
        <v>1772</v>
      </c>
      <c r="C421" t="s">
        <v>1773</v>
      </c>
      <c r="D421" t="s">
        <v>1327</v>
      </c>
      <c r="E421" t="s">
        <v>1274</v>
      </c>
      <c r="F421" t="s">
        <v>1774</v>
      </c>
      <c r="G421" t="s">
        <v>1775</v>
      </c>
      <c r="H421" t="s">
        <v>1776</v>
      </c>
      <c r="I421" t="s">
        <v>1251</v>
      </c>
      <c r="J421" t="s">
        <v>151</v>
      </c>
      <c r="K421" t="s">
        <v>1002</v>
      </c>
      <c r="L421" t="s">
        <v>1777</v>
      </c>
      <c r="M421" t="s">
        <v>1265</v>
      </c>
      <c r="N421" t="s">
        <v>1801</v>
      </c>
      <c r="O421" t="s">
        <v>910</v>
      </c>
      <c r="P421">
        <v>0.99333132397908397</v>
      </c>
      <c r="Q421">
        <v>-0.174375587</v>
      </c>
      <c r="R421">
        <v>13</v>
      </c>
      <c r="S421">
        <v>21.4</v>
      </c>
      <c r="T421">
        <v>204</v>
      </c>
      <c r="U421" s="44">
        <v>1.6435E-59</v>
      </c>
      <c r="V421">
        <v>0</v>
      </c>
      <c r="W421" t="s">
        <v>1779</v>
      </c>
      <c r="X421" t="s">
        <v>1257</v>
      </c>
      <c r="Y421" t="s">
        <v>1417</v>
      </c>
      <c r="Z421" t="s">
        <v>1780</v>
      </c>
      <c r="AA421" s="44">
        <v>1.1979999999999999E-22</v>
      </c>
      <c r="AB421" t="s">
        <v>1781</v>
      </c>
      <c r="AC421" t="s">
        <v>1782</v>
      </c>
    </row>
    <row r="422" spans="1:29">
      <c r="A422" t="s">
        <v>1332</v>
      </c>
      <c r="B422" t="s">
        <v>1772</v>
      </c>
      <c r="C422" t="s">
        <v>1773</v>
      </c>
      <c r="D422" t="s">
        <v>1327</v>
      </c>
      <c r="E422" t="s">
        <v>1274</v>
      </c>
      <c r="F422" t="s">
        <v>1774</v>
      </c>
      <c r="G422" t="s">
        <v>1775</v>
      </c>
      <c r="H422" t="s">
        <v>1776</v>
      </c>
      <c r="I422" t="s">
        <v>1251</v>
      </c>
      <c r="J422" t="s">
        <v>151</v>
      </c>
      <c r="K422" t="s">
        <v>1002</v>
      </c>
      <c r="L422" t="s">
        <v>1777</v>
      </c>
      <c r="M422" t="s">
        <v>1265</v>
      </c>
      <c r="N422" t="s">
        <v>1802</v>
      </c>
      <c r="O422" t="s">
        <v>910</v>
      </c>
      <c r="P422">
        <v>0.99333132397908397</v>
      </c>
      <c r="Q422">
        <v>-0.174375587</v>
      </c>
      <c r="R422">
        <v>13</v>
      </c>
      <c r="S422">
        <v>21.4</v>
      </c>
      <c r="T422">
        <v>204</v>
      </c>
      <c r="U422" s="44">
        <v>1.6435E-59</v>
      </c>
      <c r="V422">
        <v>0</v>
      </c>
      <c r="W422" t="s">
        <v>1779</v>
      </c>
      <c r="X422" t="s">
        <v>1257</v>
      </c>
      <c r="Y422" t="s">
        <v>1417</v>
      </c>
      <c r="Z422" t="s">
        <v>1780</v>
      </c>
      <c r="AA422" s="44">
        <v>1.1979999999999999E-22</v>
      </c>
      <c r="AB422" t="s">
        <v>1781</v>
      </c>
      <c r="AC422" t="s">
        <v>1782</v>
      </c>
    </row>
    <row r="423" spans="1:29">
      <c r="A423" t="s">
        <v>1259</v>
      </c>
      <c r="B423" t="s">
        <v>1772</v>
      </c>
      <c r="C423" t="s">
        <v>1773</v>
      </c>
      <c r="D423" t="s">
        <v>1327</v>
      </c>
      <c r="E423" t="s">
        <v>1274</v>
      </c>
      <c r="F423" t="s">
        <v>1774</v>
      </c>
      <c r="G423" t="s">
        <v>1775</v>
      </c>
      <c r="H423" t="s">
        <v>1776</v>
      </c>
      <c r="I423" t="s">
        <v>1251</v>
      </c>
      <c r="J423" t="s">
        <v>151</v>
      </c>
      <c r="K423" t="s">
        <v>1002</v>
      </c>
      <c r="L423" t="s">
        <v>1777</v>
      </c>
      <c r="M423" t="s">
        <v>1265</v>
      </c>
      <c r="N423" t="s">
        <v>1803</v>
      </c>
      <c r="O423" t="s">
        <v>910</v>
      </c>
      <c r="P423">
        <v>0.99333132397908397</v>
      </c>
      <c r="Q423">
        <v>-0.174375587</v>
      </c>
      <c r="R423">
        <v>13</v>
      </c>
      <c r="S423">
        <v>21.4</v>
      </c>
      <c r="T423">
        <v>204</v>
      </c>
      <c r="U423" s="44">
        <v>1.6435E-59</v>
      </c>
      <c r="V423">
        <v>0</v>
      </c>
      <c r="W423" t="s">
        <v>1779</v>
      </c>
      <c r="X423" t="s">
        <v>1257</v>
      </c>
      <c r="Y423" t="s">
        <v>1417</v>
      </c>
      <c r="Z423" t="s">
        <v>1780</v>
      </c>
      <c r="AA423" s="44">
        <v>1.1979999999999999E-22</v>
      </c>
      <c r="AB423" t="s">
        <v>1781</v>
      </c>
      <c r="AC423" t="s">
        <v>1782</v>
      </c>
    </row>
    <row r="424" spans="1:29">
      <c r="A424" t="s">
        <v>1804</v>
      </c>
      <c r="B424" t="s">
        <v>1772</v>
      </c>
      <c r="C424" t="s">
        <v>1773</v>
      </c>
      <c r="D424" t="s">
        <v>1327</v>
      </c>
      <c r="E424" t="s">
        <v>1274</v>
      </c>
      <c r="F424" t="s">
        <v>1774</v>
      </c>
      <c r="G424" t="s">
        <v>1775</v>
      </c>
      <c r="H424" t="s">
        <v>1776</v>
      </c>
      <c r="I424" t="s">
        <v>1251</v>
      </c>
      <c r="J424" t="s">
        <v>151</v>
      </c>
      <c r="K424" t="s">
        <v>1002</v>
      </c>
      <c r="L424" t="s">
        <v>1777</v>
      </c>
      <c r="M424" t="s">
        <v>1265</v>
      </c>
      <c r="N424" t="s">
        <v>1805</v>
      </c>
      <c r="O424" t="s">
        <v>910</v>
      </c>
      <c r="P424">
        <v>0.99333132397908397</v>
      </c>
      <c r="Q424">
        <v>-0.174375587</v>
      </c>
      <c r="R424">
        <v>13</v>
      </c>
      <c r="S424">
        <v>21.4</v>
      </c>
      <c r="T424">
        <v>204</v>
      </c>
      <c r="U424" s="44">
        <v>1.6435E-59</v>
      </c>
      <c r="V424">
        <v>0</v>
      </c>
      <c r="W424" t="s">
        <v>1779</v>
      </c>
      <c r="X424" t="s">
        <v>1257</v>
      </c>
      <c r="Y424" t="s">
        <v>1417</v>
      </c>
      <c r="Z424" t="s">
        <v>1780</v>
      </c>
      <c r="AA424" s="44">
        <v>1.1979999999999999E-22</v>
      </c>
      <c r="AB424" t="s">
        <v>1781</v>
      </c>
      <c r="AC424" t="s">
        <v>1782</v>
      </c>
    </row>
    <row r="425" spans="1:29">
      <c r="A425" t="s">
        <v>1259</v>
      </c>
      <c r="B425" t="s">
        <v>1806</v>
      </c>
      <c r="C425" t="s">
        <v>1807</v>
      </c>
      <c r="D425" t="s">
        <v>1327</v>
      </c>
      <c r="E425" t="s">
        <v>1279</v>
      </c>
      <c r="F425" t="s">
        <v>1248</v>
      </c>
      <c r="G425" t="s">
        <v>1808</v>
      </c>
      <c r="H425" t="s">
        <v>1809</v>
      </c>
      <c r="I425" t="s">
        <v>1251</v>
      </c>
      <c r="J425" t="s">
        <v>1810</v>
      </c>
      <c r="K425" t="s">
        <v>1811</v>
      </c>
      <c r="L425" t="s">
        <v>1812</v>
      </c>
      <c r="M425" t="s">
        <v>1265</v>
      </c>
      <c r="N425" t="s">
        <v>1813</v>
      </c>
      <c r="O425" t="s">
        <v>910</v>
      </c>
      <c r="P425">
        <v>0.35241409425926101</v>
      </c>
      <c r="Q425">
        <v>-0.37379008800000002</v>
      </c>
      <c r="R425">
        <v>2</v>
      </c>
      <c r="S425">
        <v>16.32</v>
      </c>
      <c r="T425">
        <v>76</v>
      </c>
      <c r="U425" s="44">
        <v>8.7663000000000002E-217</v>
      </c>
      <c r="V425">
        <v>0</v>
      </c>
      <c r="W425" t="s">
        <v>1814</v>
      </c>
      <c r="X425" t="s">
        <v>1815</v>
      </c>
      <c r="Y425" t="s">
        <v>1417</v>
      </c>
      <c r="Z425" t="s">
        <v>1816</v>
      </c>
      <c r="AA425" s="44">
        <v>5.0109999999999995E-10</v>
      </c>
      <c r="AB425" t="s">
        <v>286</v>
      </c>
      <c r="AC425">
        <v>7</v>
      </c>
    </row>
    <row r="426" spans="1:29">
      <c r="A426" t="s">
        <v>1365</v>
      </c>
      <c r="B426" t="s">
        <v>1817</v>
      </c>
      <c r="C426" t="s">
        <v>1818</v>
      </c>
      <c r="D426" t="s">
        <v>1327</v>
      </c>
      <c r="E426" t="s">
        <v>1279</v>
      </c>
      <c r="F426" t="s">
        <v>1248</v>
      </c>
      <c r="G426" t="s">
        <v>1819</v>
      </c>
      <c r="H426" t="s">
        <v>1820</v>
      </c>
      <c r="I426" t="s">
        <v>1251</v>
      </c>
      <c r="J426" t="s">
        <v>1810</v>
      </c>
      <c r="K426" t="s">
        <v>1811</v>
      </c>
      <c r="L426" t="s">
        <v>1812</v>
      </c>
      <c r="M426" t="s">
        <v>1265</v>
      </c>
      <c r="N426" t="s">
        <v>1821</v>
      </c>
      <c r="O426" t="s">
        <v>910</v>
      </c>
      <c r="P426">
        <v>0.35241409425926101</v>
      </c>
      <c r="Q426">
        <v>-0.37379008800000002</v>
      </c>
      <c r="R426">
        <v>2</v>
      </c>
      <c r="S426">
        <v>16.32</v>
      </c>
      <c r="T426">
        <v>76</v>
      </c>
      <c r="U426" s="44">
        <v>8.7663000000000002E-217</v>
      </c>
      <c r="V426">
        <v>0</v>
      </c>
      <c r="W426" t="s">
        <v>1814</v>
      </c>
      <c r="X426" t="s">
        <v>1815</v>
      </c>
      <c r="Y426" t="s">
        <v>1417</v>
      </c>
      <c r="Z426" t="s">
        <v>1816</v>
      </c>
      <c r="AA426" s="44">
        <v>5.0109999999999995E-10</v>
      </c>
      <c r="AB426" t="s">
        <v>286</v>
      </c>
      <c r="AC426">
        <v>7</v>
      </c>
    </row>
    <row r="427" spans="1:29">
      <c r="A427" t="s">
        <v>1259</v>
      </c>
      <c r="B427" t="s">
        <v>1806</v>
      </c>
      <c r="C427" t="s">
        <v>1807</v>
      </c>
      <c r="D427" t="s">
        <v>1327</v>
      </c>
      <c r="E427" t="s">
        <v>1279</v>
      </c>
      <c r="F427" t="s">
        <v>1248</v>
      </c>
      <c r="G427" t="s">
        <v>1808</v>
      </c>
      <c r="H427" t="s">
        <v>1809</v>
      </c>
      <c r="I427" t="s">
        <v>1251</v>
      </c>
      <c r="J427" t="s">
        <v>1810</v>
      </c>
      <c r="K427" t="s">
        <v>1811</v>
      </c>
      <c r="L427" t="s">
        <v>1812</v>
      </c>
      <c r="M427" t="s">
        <v>1265</v>
      </c>
      <c r="N427" t="s">
        <v>1822</v>
      </c>
      <c r="O427" t="s">
        <v>910</v>
      </c>
      <c r="P427">
        <v>0.35241409425926101</v>
      </c>
      <c r="Q427">
        <v>-0.37379008800000002</v>
      </c>
      <c r="R427">
        <v>2</v>
      </c>
      <c r="S427">
        <v>16.32</v>
      </c>
      <c r="T427">
        <v>76</v>
      </c>
      <c r="U427" s="44">
        <v>8.7663000000000002E-217</v>
      </c>
      <c r="V427">
        <v>0</v>
      </c>
      <c r="W427" t="s">
        <v>1814</v>
      </c>
      <c r="X427" t="s">
        <v>1815</v>
      </c>
      <c r="Y427" t="s">
        <v>1417</v>
      </c>
      <c r="Z427" t="s">
        <v>1816</v>
      </c>
      <c r="AA427" s="44">
        <v>5.0109999999999995E-10</v>
      </c>
      <c r="AB427" t="s">
        <v>286</v>
      </c>
      <c r="AC427">
        <v>7</v>
      </c>
    </row>
    <row r="428" spans="1:29">
      <c r="A428" t="s">
        <v>1365</v>
      </c>
      <c r="B428" t="s">
        <v>1817</v>
      </c>
      <c r="C428" t="s">
        <v>1818</v>
      </c>
      <c r="D428" t="s">
        <v>1327</v>
      </c>
      <c r="E428" t="s">
        <v>1279</v>
      </c>
      <c r="F428" t="s">
        <v>1248</v>
      </c>
      <c r="G428" t="s">
        <v>1819</v>
      </c>
      <c r="H428" t="s">
        <v>1820</v>
      </c>
      <c r="I428" t="s">
        <v>1251</v>
      </c>
      <c r="J428" t="s">
        <v>1810</v>
      </c>
      <c r="K428" t="s">
        <v>1811</v>
      </c>
      <c r="L428" t="s">
        <v>1812</v>
      </c>
      <c r="M428" t="s">
        <v>1265</v>
      </c>
      <c r="N428" t="s">
        <v>1823</v>
      </c>
      <c r="O428" t="s">
        <v>910</v>
      </c>
      <c r="P428">
        <v>0.35241409425926101</v>
      </c>
      <c r="Q428">
        <v>-0.37379008800000002</v>
      </c>
      <c r="R428">
        <v>2</v>
      </c>
      <c r="S428">
        <v>16.32</v>
      </c>
      <c r="T428">
        <v>76</v>
      </c>
      <c r="U428" s="44">
        <v>8.7663000000000002E-217</v>
      </c>
      <c r="V428">
        <v>0</v>
      </c>
      <c r="W428" t="s">
        <v>1814</v>
      </c>
      <c r="X428" t="s">
        <v>1815</v>
      </c>
      <c r="Y428" t="s">
        <v>1417</v>
      </c>
      <c r="Z428" t="s">
        <v>1816</v>
      </c>
      <c r="AA428" s="44">
        <v>5.0109999999999995E-10</v>
      </c>
      <c r="AB428" t="s">
        <v>286</v>
      </c>
      <c r="AC428">
        <v>7</v>
      </c>
    </row>
    <row r="429" spans="1:29">
      <c r="A429" t="s">
        <v>1824</v>
      </c>
      <c r="B429" t="s">
        <v>1825</v>
      </c>
      <c r="C429" t="s">
        <v>1826</v>
      </c>
      <c r="D429" t="s">
        <v>1246</v>
      </c>
      <c r="E429" t="s">
        <v>1264</v>
      </c>
      <c r="F429" t="s">
        <v>1827</v>
      </c>
      <c r="G429" t="s">
        <v>1828</v>
      </c>
      <c r="H429" t="s">
        <v>1829</v>
      </c>
      <c r="I429" t="s">
        <v>1830</v>
      </c>
      <c r="J429" t="s">
        <v>555</v>
      </c>
      <c r="K429" t="s">
        <v>1831</v>
      </c>
      <c r="L429" t="s">
        <v>1832</v>
      </c>
      <c r="M429" t="s">
        <v>1265</v>
      </c>
      <c r="N429" t="s">
        <v>1833</v>
      </c>
      <c r="O429" t="s">
        <v>20</v>
      </c>
      <c r="P429" t="s">
        <v>20</v>
      </c>
      <c r="Q429" t="s">
        <v>20</v>
      </c>
      <c r="R429" t="s">
        <v>20</v>
      </c>
      <c r="S429" t="s">
        <v>20</v>
      </c>
      <c r="T429" t="s">
        <v>20</v>
      </c>
      <c r="U429" t="s">
        <v>20</v>
      </c>
      <c r="V429" t="s">
        <v>20</v>
      </c>
      <c r="W429" t="s">
        <v>20</v>
      </c>
      <c r="X429" t="s">
        <v>20</v>
      </c>
      <c r="Y429" t="s">
        <v>20</v>
      </c>
      <c r="Z429" t="s">
        <v>20</v>
      </c>
      <c r="AA429" t="s">
        <v>20</v>
      </c>
      <c r="AB429" t="s">
        <v>20</v>
      </c>
      <c r="AC429" t="s">
        <v>20</v>
      </c>
    </row>
    <row r="430" spans="1:29">
      <c r="A430" t="s">
        <v>1834</v>
      </c>
      <c r="B430" t="s">
        <v>1825</v>
      </c>
      <c r="C430" t="s">
        <v>1826</v>
      </c>
      <c r="D430" t="s">
        <v>1246</v>
      </c>
      <c r="E430" t="s">
        <v>1247</v>
      </c>
      <c r="F430" t="s">
        <v>1827</v>
      </c>
      <c r="G430" t="s">
        <v>1828</v>
      </c>
      <c r="H430" t="s">
        <v>1829</v>
      </c>
      <c r="I430" t="s">
        <v>1830</v>
      </c>
      <c r="J430" t="s">
        <v>555</v>
      </c>
      <c r="K430" t="s">
        <v>1831</v>
      </c>
      <c r="L430" t="s">
        <v>1832</v>
      </c>
      <c r="M430" t="s">
        <v>1260</v>
      </c>
      <c r="N430" t="s">
        <v>1835</v>
      </c>
      <c r="O430" t="s">
        <v>20</v>
      </c>
      <c r="P430" t="s">
        <v>20</v>
      </c>
      <c r="Q430" t="s">
        <v>20</v>
      </c>
      <c r="R430" t="s">
        <v>20</v>
      </c>
      <c r="S430" t="s">
        <v>20</v>
      </c>
      <c r="T430" t="s">
        <v>20</v>
      </c>
      <c r="U430" t="s">
        <v>20</v>
      </c>
      <c r="V430" t="s">
        <v>20</v>
      </c>
      <c r="W430" t="s">
        <v>20</v>
      </c>
      <c r="X430" t="s">
        <v>20</v>
      </c>
      <c r="Y430" t="s">
        <v>20</v>
      </c>
      <c r="Z430" t="s">
        <v>20</v>
      </c>
      <c r="AA430" t="s">
        <v>20</v>
      </c>
      <c r="AB430" t="s">
        <v>20</v>
      </c>
      <c r="AC430" t="s">
        <v>20</v>
      </c>
    </row>
    <row r="431" spans="1:29">
      <c r="A431" t="s">
        <v>1836</v>
      </c>
      <c r="B431" t="s">
        <v>1825</v>
      </c>
      <c r="C431" t="s">
        <v>1826</v>
      </c>
      <c r="D431" t="s">
        <v>1246</v>
      </c>
      <c r="E431" t="s">
        <v>1247</v>
      </c>
      <c r="F431" t="s">
        <v>1827</v>
      </c>
      <c r="G431" t="s">
        <v>1828</v>
      </c>
      <c r="H431" t="s">
        <v>1829</v>
      </c>
      <c r="I431" t="s">
        <v>1830</v>
      </c>
      <c r="J431" t="s">
        <v>555</v>
      </c>
      <c r="K431" t="s">
        <v>1831</v>
      </c>
      <c r="L431" t="s">
        <v>1832</v>
      </c>
      <c r="M431" t="s">
        <v>1438</v>
      </c>
      <c r="N431" t="s">
        <v>1837</v>
      </c>
      <c r="O431" t="s">
        <v>20</v>
      </c>
      <c r="P431" t="s">
        <v>20</v>
      </c>
      <c r="Q431" t="s">
        <v>20</v>
      </c>
      <c r="R431" t="s">
        <v>20</v>
      </c>
      <c r="S431" t="s">
        <v>20</v>
      </c>
      <c r="T431" t="s">
        <v>20</v>
      </c>
      <c r="U431" t="s">
        <v>20</v>
      </c>
      <c r="V431" t="s">
        <v>20</v>
      </c>
      <c r="W431" t="s">
        <v>20</v>
      </c>
      <c r="X431" t="s">
        <v>20</v>
      </c>
      <c r="Y431" t="s">
        <v>20</v>
      </c>
      <c r="Z431" t="s">
        <v>20</v>
      </c>
      <c r="AA431" t="s">
        <v>20</v>
      </c>
      <c r="AB431" t="s">
        <v>20</v>
      </c>
      <c r="AC431" t="s">
        <v>20</v>
      </c>
    </row>
    <row r="432" spans="1:29">
      <c r="A432" t="s">
        <v>1836</v>
      </c>
      <c r="B432" t="s">
        <v>1825</v>
      </c>
      <c r="C432" t="s">
        <v>1826</v>
      </c>
      <c r="D432" t="s">
        <v>1246</v>
      </c>
      <c r="E432" t="s">
        <v>1279</v>
      </c>
      <c r="F432" t="s">
        <v>1827</v>
      </c>
      <c r="G432" t="s">
        <v>1828</v>
      </c>
      <c r="H432" t="s">
        <v>1829</v>
      </c>
      <c r="I432" t="s">
        <v>1830</v>
      </c>
      <c r="J432" t="s">
        <v>555</v>
      </c>
      <c r="K432" t="s">
        <v>1831</v>
      </c>
      <c r="L432" t="s">
        <v>1832</v>
      </c>
      <c r="M432" t="s">
        <v>1265</v>
      </c>
      <c r="N432" t="s">
        <v>1838</v>
      </c>
      <c r="O432" t="s">
        <v>20</v>
      </c>
      <c r="P432" t="s">
        <v>20</v>
      </c>
      <c r="Q432" t="s">
        <v>20</v>
      </c>
      <c r="R432" t="s">
        <v>20</v>
      </c>
      <c r="S432" t="s">
        <v>20</v>
      </c>
      <c r="T432" t="s">
        <v>20</v>
      </c>
      <c r="U432" t="s">
        <v>20</v>
      </c>
      <c r="V432" t="s">
        <v>20</v>
      </c>
      <c r="W432" t="s">
        <v>20</v>
      </c>
      <c r="X432" t="s">
        <v>20</v>
      </c>
      <c r="Y432" t="s">
        <v>20</v>
      </c>
      <c r="Z432" t="s">
        <v>20</v>
      </c>
      <c r="AA432" t="s">
        <v>20</v>
      </c>
      <c r="AB432" t="s">
        <v>20</v>
      </c>
      <c r="AC432" t="s">
        <v>20</v>
      </c>
    </row>
    <row r="433" spans="1:29">
      <c r="A433" t="s">
        <v>1824</v>
      </c>
      <c r="B433" t="s">
        <v>1825</v>
      </c>
      <c r="C433" t="s">
        <v>1826</v>
      </c>
      <c r="D433" t="s">
        <v>1246</v>
      </c>
      <c r="E433" t="s">
        <v>1247</v>
      </c>
      <c r="F433" t="s">
        <v>1827</v>
      </c>
      <c r="G433" t="s">
        <v>1828</v>
      </c>
      <c r="H433" t="s">
        <v>1829</v>
      </c>
      <c r="I433" t="s">
        <v>1830</v>
      </c>
      <c r="J433" t="s">
        <v>555</v>
      </c>
      <c r="K433" t="s">
        <v>1831</v>
      </c>
      <c r="L433" t="s">
        <v>1832</v>
      </c>
      <c r="M433" t="s">
        <v>1438</v>
      </c>
      <c r="N433" t="s">
        <v>1837</v>
      </c>
      <c r="O433" t="s">
        <v>20</v>
      </c>
      <c r="P433" t="s">
        <v>20</v>
      </c>
      <c r="Q433" t="s">
        <v>20</v>
      </c>
      <c r="R433" t="s">
        <v>20</v>
      </c>
      <c r="S433" t="s">
        <v>20</v>
      </c>
      <c r="T433" t="s">
        <v>20</v>
      </c>
      <c r="U433" t="s">
        <v>20</v>
      </c>
      <c r="V433" t="s">
        <v>20</v>
      </c>
      <c r="W433" t="s">
        <v>20</v>
      </c>
      <c r="X433" t="s">
        <v>20</v>
      </c>
      <c r="Y433" t="s">
        <v>20</v>
      </c>
      <c r="Z433" t="s">
        <v>20</v>
      </c>
      <c r="AA433" t="s">
        <v>20</v>
      </c>
      <c r="AB433" t="s">
        <v>20</v>
      </c>
      <c r="AC433" t="s">
        <v>20</v>
      </c>
    </row>
    <row r="434" spans="1:29">
      <c r="A434" t="s">
        <v>1839</v>
      </c>
      <c r="B434" t="s">
        <v>1825</v>
      </c>
      <c r="C434" t="s">
        <v>1826</v>
      </c>
      <c r="D434" t="s">
        <v>1246</v>
      </c>
      <c r="E434" t="s">
        <v>1274</v>
      </c>
      <c r="F434" t="s">
        <v>1827</v>
      </c>
      <c r="G434" t="s">
        <v>1828</v>
      </c>
      <c r="H434" t="s">
        <v>1829</v>
      </c>
      <c r="I434" t="s">
        <v>1830</v>
      </c>
      <c r="J434" t="s">
        <v>555</v>
      </c>
      <c r="K434" t="s">
        <v>1831</v>
      </c>
      <c r="L434" t="s">
        <v>1832</v>
      </c>
      <c r="M434" t="s">
        <v>1265</v>
      </c>
      <c r="N434" t="s">
        <v>1840</v>
      </c>
      <c r="O434" t="s">
        <v>20</v>
      </c>
      <c r="P434" t="s">
        <v>20</v>
      </c>
      <c r="Q434" t="s">
        <v>20</v>
      </c>
      <c r="R434" t="s">
        <v>20</v>
      </c>
      <c r="S434" t="s">
        <v>20</v>
      </c>
      <c r="T434" t="s">
        <v>20</v>
      </c>
      <c r="U434" t="s">
        <v>20</v>
      </c>
      <c r="V434" t="s">
        <v>20</v>
      </c>
      <c r="W434" t="s">
        <v>20</v>
      </c>
      <c r="X434" t="s">
        <v>20</v>
      </c>
      <c r="Y434" t="s">
        <v>20</v>
      </c>
      <c r="Z434" t="s">
        <v>20</v>
      </c>
      <c r="AA434" t="s">
        <v>20</v>
      </c>
      <c r="AB434" t="s">
        <v>20</v>
      </c>
      <c r="AC434" t="s">
        <v>20</v>
      </c>
    </row>
    <row r="435" spans="1:29">
      <c r="A435" t="s">
        <v>1834</v>
      </c>
      <c r="B435" t="s">
        <v>1825</v>
      </c>
      <c r="C435" t="s">
        <v>1826</v>
      </c>
      <c r="D435" t="s">
        <v>1246</v>
      </c>
      <c r="E435" t="s">
        <v>1247</v>
      </c>
      <c r="F435" t="s">
        <v>1827</v>
      </c>
      <c r="G435" t="s">
        <v>1828</v>
      </c>
      <c r="H435" t="s">
        <v>1829</v>
      </c>
      <c r="I435" t="s">
        <v>1830</v>
      </c>
      <c r="J435" t="s">
        <v>555</v>
      </c>
      <c r="K435" t="s">
        <v>1831</v>
      </c>
      <c r="L435" t="s">
        <v>1832</v>
      </c>
      <c r="M435" t="s">
        <v>1260</v>
      </c>
      <c r="N435" t="s">
        <v>1841</v>
      </c>
      <c r="O435" t="s">
        <v>20</v>
      </c>
      <c r="P435" t="s">
        <v>20</v>
      </c>
      <c r="Q435" t="s">
        <v>20</v>
      </c>
      <c r="R435" t="s">
        <v>20</v>
      </c>
      <c r="S435" t="s">
        <v>20</v>
      </c>
      <c r="T435" t="s">
        <v>20</v>
      </c>
      <c r="U435" t="s">
        <v>20</v>
      </c>
      <c r="V435" t="s">
        <v>20</v>
      </c>
      <c r="W435" t="s">
        <v>20</v>
      </c>
      <c r="X435" t="s">
        <v>20</v>
      </c>
      <c r="Y435" t="s">
        <v>20</v>
      </c>
      <c r="Z435" t="s">
        <v>20</v>
      </c>
      <c r="AA435" t="s">
        <v>20</v>
      </c>
      <c r="AB435" t="s">
        <v>20</v>
      </c>
      <c r="AC435" t="s">
        <v>20</v>
      </c>
    </row>
    <row r="436" spans="1:29">
      <c r="A436" t="s">
        <v>1842</v>
      </c>
      <c r="B436" t="s">
        <v>1825</v>
      </c>
      <c r="C436" t="s">
        <v>1826</v>
      </c>
      <c r="D436" t="s">
        <v>1246</v>
      </c>
      <c r="E436" t="s">
        <v>1247</v>
      </c>
      <c r="F436" t="s">
        <v>1827</v>
      </c>
      <c r="G436" t="s">
        <v>1828</v>
      </c>
      <c r="H436" t="s">
        <v>1829</v>
      </c>
      <c r="I436" t="s">
        <v>1830</v>
      </c>
      <c r="J436" t="s">
        <v>555</v>
      </c>
      <c r="K436" t="s">
        <v>1831</v>
      </c>
      <c r="L436" t="s">
        <v>1832</v>
      </c>
      <c r="M436" t="s">
        <v>1260</v>
      </c>
      <c r="N436" t="s">
        <v>1835</v>
      </c>
      <c r="O436" t="s">
        <v>20</v>
      </c>
      <c r="P436" t="s">
        <v>20</v>
      </c>
      <c r="Q436" t="s">
        <v>20</v>
      </c>
      <c r="R436" t="s">
        <v>20</v>
      </c>
      <c r="S436" t="s">
        <v>20</v>
      </c>
      <c r="T436" t="s">
        <v>20</v>
      </c>
      <c r="U436" t="s">
        <v>20</v>
      </c>
      <c r="V436" t="s">
        <v>20</v>
      </c>
      <c r="W436" t="s">
        <v>20</v>
      </c>
      <c r="X436" t="s">
        <v>20</v>
      </c>
      <c r="Y436" t="s">
        <v>20</v>
      </c>
      <c r="Z436" t="s">
        <v>20</v>
      </c>
      <c r="AA436" t="s">
        <v>20</v>
      </c>
      <c r="AB436" t="s">
        <v>20</v>
      </c>
      <c r="AC436" t="s">
        <v>20</v>
      </c>
    </row>
    <row r="437" spans="1:29">
      <c r="A437" t="s">
        <v>1839</v>
      </c>
      <c r="B437" t="s">
        <v>1825</v>
      </c>
      <c r="C437" t="s">
        <v>1826</v>
      </c>
      <c r="D437" t="s">
        <v>1246</v>
      </c>
      <c r="E437" t="s">
        <v>1274</v>
      </c>
      <c r="F437" t="s">
        <v>1827</v>
      </c>
      <c r="G437" t="s">
        <v>1828</v>
      </c>
      <c r="H437" t="s">
        <v>1829</v>
      </c>
      <c r="I437" t="s">
        <v>1830</v>
      </c>
      <c r="J437" t="s">
        <v>555</v>
      </c>
      <c r="K437" t="s">
        <v>1831</v>
      </c>
      <c r="L437" t="s">
        <v>1832</v>
      </c>
      <c r="M437" t="s">
        <v>1265</v>
      </c>
      <c r="N437" t="s">
        <v>1843</v>
      </c>
      <c r="O437" t="s">
        <v>20</v>
      </c>
      <c r="P437" t="s">
        <v>20</v>
      </c>
      <c r="Q437" t="s">
        <v>20</v>
      </c>
      <c r="R437" t="s">
        <v>20</v>
      </c>
      <c r="S437" t="s">
        <v>20</v>
      </c>
      <c r="T437" t="s">
        <v>20</v>
      </c>
      <c r="U437" t="s">
        <v>20</v>
      </c>
      <c r="V437" t="s">
        <v>20</v>
      </c>
      <c r="W437" t="s">
        <v>20</v>
      </c>
      <c r="X437" t="s">
        <v>20</v>
      </c>
      <c r="Y437" t="s">
        <v>20</v>
      </c>
      <c r="Z437" t="s">
        <v>20</v>
      </c>
      <c r="AA437" t="s">
        <v>20</v>
      </c>
      <c r="AB437" t="s">
        <v>20</v>
      </c>
      <c r="AC437" t="s">
        <v>20</v>
      </c>
    </row>
    <row r="438" spans="1:29">
      <c r="A438" t="s">
        <v>1842</v>
      </c>
      <c r="B438" t="s">
        <v>1825</v>
      </c>
      <c r="C438" t="s">
        <v>1826</v>
      </c>
      <c r="D438" t="s">
        <v>1246</v>
      </c>
      <c r="E438" t="s">
        <v>1247</v>
      </c>
      <c r="F438" t="s">
        <v>1827</v>
      </c>
      <c r="G438" t="s">
        <v>1828</v>
      </c>
      <c r="H438" t="s">
        <v>1829</v>
      </c>
      <c r="I438" t="s">
        <v>1830</v>
      </c>
      <c r="J438" t="s">
        <v>555</v>
      </c>
      <c r="K438" t="s">
        <v>1831</v>
      </c>
      <c r="L438" t="s">
        <v>1832</v>
      </c>
      <c r="M438" t="s">
        <v>1260</v>
      </c>
      <c r="N438" t="s">
        <v>1841</v>
      </c>
      <c r="O438" t="s">
        <v>20</v>
      </c>
      <c r="P438" t="s">
        <v>20</v>
      </c>
      <c r="Q438" t="s">
        <v>20</v>
      </c>
      <c r="R438" t="s">
        <v>20</v>
      </c>
      <c r="S438" t="s">
        <v>20</v>
      </c>
      <c r="T438" t="s">
        <v>20</v>
      </c>
      <c r="U438" t="s">
        <v>20</v>
      </c>
      <c r="V438" t="s">
        <v>20</v>
      </c>
      <c r="W438" t="s">
        <v>20</v>
      </c>
      <c r="X438" t="s">
        <v>20</v>
      </c>
      <c r="Y438" t="s">
        <v>20</v>
      </c>
      <c r="Z438" t="s">
        <v>20</v>
      </c>
      <c r="AA438" t="s">
        <v>20</v>
      </c>
      <c r="AB438" t="s">
        <v>20</v>
      </c>
      <c r="AC438" t="s">
        <v>20</v>
      </c>
    </row>
    <row r="439" spans="1:29">
      <c r="A439" t="s">
        <v>1836</v>
      </c>
      <c r="B439" t="s">
        <v>1825</v>
      </c>
      <c r="C439" t="s">
        <v>1826</v>
      </c>
      <c r="D439" t="s">
        <v>1246</v>
      </c>
      <c r="E439" t="s">
        <v>1274</v>
      </c>
      <c r="F439" t="s">
        <v>1827</v>
      </c>
      <c r="G439" t="s">
        <v>1828</v>
      </c>
      <c r="H439" t="s">
        <v>1829</v>
      </c>
      <c r="I439" t="s">
        <v>1830</v>
      </c>
      <c r="J439" t="s">
        <v>555</v>
      </c>
      <c r="K439" t="s">
        <v>1831</v>
      </c>
      <c r="L439" t="s">
        <v>1832</v>
      </c>
      <c r="M439" t="s">
        <v>1265</v>
      </c>
      <c r="N439" t="s">
        <v>1844</v>
      </c>
      <c r="O439" t="s">
        <v>20</v>
      </c>
      <c r="P439" t="s">
        <v>20</v>
      </c>
      <c r="Q439" t="s">
        <v>20</v>
      </c>
      <c r="R439" t="s">
        <v>20</v>
      </c>
      <c r="S439" t="s">
        <v>20</v>
      </c>
      <c r="T439" t="s">
        <v>20</v>
      </c>
      <c r="U439" t="s">
        <v>20</v>
      </c>
      <c r="V439" t="s">
        <v>20</v>
      </c>
      <c r="W439" t="s">
        <v>20</v>
      </c>
      <c r="X439" t="s">
        <v>20</v>
      </c>
      <c r="Y439" t="s">
        <v>20</v>
      </c>
      <c r="Z439" t="s">
        <v>20</v>
      </c>
      <c r="AA439" t="s">
        <v>20</v>
      </c>
      <c r="AB439" t="s">
        <v>20</v>
      </c>
      <c r="AC439" t="s">
        <v>20</v>
      </c>
    </row>
    <row r="440" spans="1:29">
      <c r="A440" t="s">
        <v>1836</v>
      </c>
      <c r="B440" t="s">
        <v>1825</v>
      </c>
      <c r="C440" t="s">
        <v>1826</v>
      </c>
      <c r="D440" t="s">
        <v>1246</v>
      </c>
      <c r="E440" t="s">
        <v>1646</v>
      </c>
      <c r="F440" t="s">
        <v>1827</v>
      </c>
      <c r="G440" t="s">
        <v>1828</v>
      </c>
      <c r="H440" t="s">
        <v>1829</v>
      </c>
      <c r="I440" t="s">
        <v>1830</v>
      </c>
      <c r="J440" t="s">
        <v>555</v>
      </c>
      <c r="K440" t="s">
        <v>1831</v>
      </c>
      <c r="L440" t="s">
        <v>1832</v>
      </c>
      <c r="M440" t="s">
        <v>1265</v>
      </c>
      <c r="N440" t="s">
        <v>1845</v>
      </c>
      <c r="O440" t="s">
        <v>20</v>
      </c>
      <c r="P440" t="s">
        <v>20</v>
      </c>
      <c r="Q440" t="s">
        <v>20</v>
      </c>
      <c r="R440" t="s">
        <v>20</v>
      </c>
      <c r="S440" t="s">
        <v>20</v>
      </c>
      <c r="T440" t="s">
        <v>20</v>
      </c>
      <c r="U440" t="s">
        <v>20</v>
      </c>
      <c r="V440" t="s">
        <v>20</v>
      </c>
      <c r="W440" t="s">
        <v>20</v>
      </c>
      <c r="X440" t="s">
        <v>20</v>
      </c>
      <c r="Y440" t="s">
        <v>20</v>
      </c>
      <c r="Z440" t="s">
        <v>20</v>
      </c>
      <c r="AA440" t="s">
        <v>20</v>
      </c>
      <c r="AB440" t="s">
        <v>20</v>
      </c>
      <c r="AC440" t="s">
        <v>20</v>
      </c>
    </row>
    <row r="441" spans="1:29">
      <c r="A441" t="s">
        <v>1836</v>
      </c>
      <c r="B441" t="s">
        <v>1825</v>
      </c>
      <c r="C441" t="s">
        <v>1826</v>
      </c>
      <c r="D441" t="s">
        <v>1246</v>
      </c>
      <c r="E441" t="s">
        <v>1264</v>
      </c>
      <c r="F441" t="s">
        <v>1827</v>
      </c>
      <c r="G441" t="s">
        <v>1828</v>
      </c>
      <c r="H441" t="s">
        <v>1829</v>
      </c>
      <c r="I441" t="s">
        <v>1830</v>
      </c>
      <c r="J441" t="s">
        <v>555</v>
      </c>
      <c r="K441" t="s">
        <v>1831</v>
      </c>
      <c r="L441" t="s">
        <v>1832</v>
      </c>
      <c r="M441" t="s">
        <v>1265</v>
      </c>
      <c r="N441" t="s">
        <v>1846</v>
      </c>
      <c r="O441" t="s">
        <v>20</v>
      </c>
      <c r="P441" t="s">
        <v>20</v>
      </c>
      <c r="Q441" t="s">
        <v>20</v>
      </c>
      <c r="R441" t="s">
        <v>20</v>
      </c>
      <c r="S441" t="s">
        <v>20</v>
      </c>
      <c r="T441" t="s">
        <v>20</v>
      </c>
      <c r="U441" t="s">
        <v>20</v>
      </c>
      <c r="V441" t="s">
        <v>20</v>
      </c>
      <c r="W441" t="s">
        <v>20</v>
      </c>
      <c r="X441" t="s">
        <v>20</v>
      </c>
      <c r="Y441" t="s">
        <v>20</v>
      </c>
      <c r="Z441" t="s">
        <v>20</v>
      </c>
      <c r="AA441" t="s">
        <v>20</v>
      </c>
      <c r="AB441" t="s">
        <v>20</v>
      </c>
      <c r="AC441" t="s">
        <v>20</v>
      </c>
    </row>
    <row r="442" spans="1:29">
      <c r="A442" t="s">
        <v>1836</v>
      </c>
      <c r="B442" t="s">
        <v>1825</v>
      </c>
      <c r="C442" t="s">
        <v>1826</v>
      </c>
      <c r="D442" t="s">
        <v>1246</v>
      </c>
      <c r="E442" t="s">
        <v>1274</v>
      </c>
      <c r="F442" t="s">
        <v>1827</v>
      </c>
      <c r="G442" t="s">
        <v>1828</v>
      </c>
      <c r="H442" t="s">
        <v>1829</v>
      </c>
      <c r="I442" t="s">
        <v>1830</v>
      </c>
      <c r="J442" t="s">
        <v>555</v>
      </c>
      <c r="K442" t="s">
        <v>1831</v>
      </c>
      <c r="L442" t="s">
        <v>1832</v>
      </c>
      <c r="M442" t="s">
        <v>1265</v>
      </c>
      <c r="N442" t="s">
        <v>1847</v>
      </c>
      <c r="O442" t="s">
        <v>20</v>
      </c>
      <c r="P442" t="s">
        <v>20</v>
      </c>
      <c r="Q442" t="s">
        <v>20</v>
      </c>
      <c r="R442" t="s">
        <v>20</v>
      </c>
      <c r="S442" t="s">
        <v>20</v>
      </c>
      <c r="T442" t="s">
        <v>20</v>
      </c>
      <c r="U442" t="s">
        <v>20</v>
      </c>
      <c r="V442" t="s">
        <v>20</v>
      </c>
      <c r="W442" t="s">
        <v>20</v>
      </c>
      <c r="X442" t="s">
        <v>20</v>
      </c>
      <c r="Y442" t="s">
        <v>20</v>
      </c>
      <c r="Z442" t="s">
        <v>20</v>
      </c>
      <c r="AA442" t="s">
        <v>20</v>
      </c>
      <c r="AB442" t="s">
        <v>20</v>
      </c>
      <c r="AC442" t="s">
        <v>20</v>
      </c>
    </row>
    <row r="443" spans="1:29">
      <c r="A443" t="s">
        <v>1839</v>
      </c>
      <c r="B443" t="s">
        <v>1825</v>
      </c>
      <c r="C443" t="s">
        <v>1826</v>
      </c>
      <c r="D443" t="s">
        <v>1246</v>
      </c>
      <c r="E443" t="s">
        <v>1274</v>
      </c>
      <c r="F443" t="s">
        <v>1827</v>
      </c>
      <c r="G443" t="s">
        <v>1828</v>
      </c>
      <c r="H443" t="s">
        <v>1829</v>
      </c>
      <c r="I443" t="s">
        <v>1830</v>
      </c>
      <c r="J443" t="s">
        <v>555</v>
      </c>
      <c r="K443" t="s">
        <v>1831</v>
      </c>
      <c r="L443" t="s">
        <v>1832</v>
      </c>
      <c r="M443" t="s">
        <v>1265</v>
      </c>
      <c r="N443" t="s">
        <v>1848</v>
      </c>
      <c r="O443" t="s">
        <v>20</v>
      </c>
      <c r="P443" t="s">
        <v>20</v>
      </c>
      <c r="Q443" t="s">
        <v>20</v>
      </c>
      <c r="R443" t="s">
        <v>20</v>
      </c>
      <c r="S443" t="s">
        <v>20</v>
      </c>
      <c r="T443" t="s">
        <v>20</v>
      </c>
      <c r="U443" t="s">
        <v>20</v>
      </c>
      <c r="V443" t="s">
        <v>20</v>
      </c>
      <c r="W443" t="s">
        <v>20</v>
      </c>
      <c r="X443" t="s">
        <v>20</v>
      </c>
      <c r="Y443" t="s">
        <v>20</v>
      </c>
      <c r="Z443" t="s">
        <v>20</v>
      </c>
      <c r="AA443" t="s">
        <v>20</v>
      </c>
      <c r="AB443" t="s">
        <v>20</v>
      </c>
      <c r="AC443" t="s">
        <v>20</v>
      </c>
    </row>
    <row r="444" spans="1:29">
      <c r="A444" t="s">
        <v>1849</v>
      </c>
      <c r="B444" t="s">
        <v>1825</v>
      </c>
      <c r="C444" t="s">
        <v>1826</v>
      </c>
      <c r="D444" t="s">
        <v>1246</v>
      </c>
      <c r="E444" t="s">
        <v>1306</v>
      </c>
      <c r="F444" t="s">
        <v>1827</v>
      </c>
      <c r="G444" t="s">
        <v>1828</v>
      </c>
      <c r="H444" t="s">
        <v>1829</v>
      </c>
      <c r="I444" t="s">
        <v>1830</v>
      </c>
      <c r="J444" t="s">
        <v>555</v>
      </c>
      <c r="K444" t="s">
        <v>1831</v>
      </c>
      <c r="L444" t="s">
        <v>1832</v>
      </c>
      <c r="M444" t="s">
        <v>1265</v>
      </c>
      <c r="N444" t="s">
        <v>1850</v>
      </c>
      <c r="O444" t="s">
        <v>20</v>
      </c>
      <c r="P444" t="s">
        <v>20</v>
      </c>
      <c r="Q444" t="s">
        <v>20</v>
      </c>
      <c r="R444" t="s">
        <v>20</v>
      </c>
      <c r="S444" t="s">
        <v>20</v>
      </c>
      <c r="T444" t="s">
        <v>20</v>
      </c>
      <c r="U444" t="s">
        <v>20</v>
      </c>
      <c r="V444" t="s">
        <v>20</v>
      </c>
      <c r="W444" t="s">
        <v>20</v>
      </c>
      <c r="X444" t="s">
        <v>20</v>
      </c>
      <c r="Y444" t="s">
        <v>20</v>
      </c>
      <c r="Z444" t="s">
        <v>20</v>
      </c>
      <c r="AA444" t="s">
        <v>20</v>
      </c>
      <c r="AB444" t="s">
        <v>20</v>
      </c>
      <c r="AC444" t="s">
        <v>20</v>
      </c>
    </row>
    <row r="445" spans="1:29">
      <c r="A445" t="s">
        <v>1839</v>
      </c>
      <c r="B445" t="s">
        <v>1825</v>
      </c>
      <c r="C445" t="s">
        <v>1826</v>
      </c>
      <c r="D445" t="s">
        <v>1246</v>
      </c>
      <c r="E445" t="s">
        <v>1274</v>
      </c>
      <c r="F445" t="s">
        <v>1827</v>
      </c>
      <c r="G445" t="s">
        <v>1828</v>
      </c>
      <c r="H445" t="s">
        <v>1829</v>
      </c>
      <c r="I445" t="s">
        <v>1830</v>
      </c>
      <c r="J445" t="s">
        <v>555</v>
      </c>
      <c r="K445" t="s">
        <v>1831</v>
      </c>
      <c r="L445" t="s">
        <v>1832</v>
      </c>
      <c r="M445" t="s">
        <v>1265</v>
      </c>
      <c r="N445" t="s">
        <v>1851</v>
      </c>
      <c r="O445" t="s">
        <v>20</v>
      </c>
      <c r="P445" t="s">
        <v>20</v>
      </c>
      <c r="Q445" t="s">
        <v>20</v>
      </c>
      <c r="R445" t="s">
        <v>20</v>
      </c>
      <c r="S445" t="s">
        <v>20</v>
      </c>
      <c r="T445" t="s">
        <v>20</v>
      </c>
      <c r="U445" t="s">
        <v>20</v>
      </c>
      <c r="V445" t="s">
        <v>20</v>
      </c>
      <c r="W445" t="s">
        <v>20</v>
      </c>
      <c r="X445" t="s">
        <v>20</v>
      </c>
      <c r="Y445" t="s">
        <v>20</v>
      </c>
      <c r="Z445" t="s">
        <v>20</v>
      </c>
      <c r="AA445" t="s">
        <v>20</v>
      </c>
      <c r="AB445" t="s">
        <v>20</v>
      </c>
      <c r="AC445" t="s">
        <v>20</v>
      </c>
    </row>
    <row r="446" spans="1:29">
      <c r="A446" t="s">
        <v>1824</v>
      </c>
      <c r="B446" t="s">
        <v>1825</v>
      </c>
      <c r="C446" t="s">
        <v>1826</v>
      </c>
      <c r="D446" t="s">
        <v>1246</v>
      </c>
      <c r="E446" t="s">
        <v>1264</v>
      </c>
      <c r="F446" t="s">
        <v>1827</v>
      </c>
      <c r="G446" t="s">
        <v>1828</v>
      </c>
      <c r="H446" t="s">
        <v>1829</v>
      </c>
      <c r="I446" t="s">
        <v>1830</v>
      </c>
      <c r="J446" t="s">
        <v>555</v>
      </c>
      <c r="K446" t="s">
        <v>1831</v>
      </c>
      <c r="L446" t="s">
        <v>1832</v>
      </c>
      <c r="M446" t="s">
        <v>1265</v>
      </c>
      <c r="N446" t="s">
        <v>1852</v>
      </c>
      <c r="O446" t="s">
        <v>20</v>
      </c>
      <c r="P446" t="s">
        <v>20</v>
      </c>
      <c r="Q446" t="s">
        <v>20</v>
      </c>
      <c r="R446" t="s">
        <v>20</v>
      </c>
      <c r="S446" t="s">
        <v>20</v>
      </c>
      <c r="T446" t="s">
        <v>20</v>
      </c>
      <c r="U446" t="s">
        <v>20</v>
      </c>
      <c r="V446" t="s">
        <v>20</v>
      </c>
      <c r="W446" t="s">
        <v>20</v>
      </c>
      <c r="X446" t="s">
        <v>20</v>
      </c>
      <c r="Y446" t="s">
        <v>20</v>
      </c>
      <c r="Z446" t="s">
        <v>20</v>
      </c>
      <c r="AA446" t="s">
        <v>20</v>
      </c>
      <c r="AB446" t="s">
        <v>20</v>
      </c>
      <c r="AC446" t="s">
        <v>20</v>
      </c>
    </row>
    <row r="447" spans="1:29">
      <c r="A447" t="s">
        <v>1836</v>
      </c>
      <c r="B447" t="s">
        <v>1825</v>
      </c>
      <c r="C447" t="s">
        <v>1826</v>
      </c>
      <c r="D447" t="s">
        <v>1246</v>
      </c>
      <c r="E447" t="s">
        <v>1264</v>
      </c>
      <c r="F447" t="s">
        <v>1827</v>
      </c>
      <c r="G447" t="s">
        <v>1828</v>
      </c>
      <c r="H447" t="s">
        <v>1829</v>
      </c>
      <c r="I447" t="s">
        <v>1830</v>
      </c>
      <c r="J447" t="s">
        <v>555</v>
      </c>
      <c r="K447" t="s">
        <v>1831</v>
      </c>
      <c r="L447" t="s">
        <v>1832</v>
      </c>
      <c r="M447" t="s">
        <v>1265</v>
      </c>
      <c r="N447" t="s">
        <v>1853</v>
      </c>
      <c r="O447" t="s">
        <v>20</v>
      </c>
      <c r="P447" t="s">
        <v>20</v>
      </c>
      <c r="Q447" t="s">
        <v>20</v>
      </c>
      <c r="R447" t="s">
        <v>20</v>
      </c>
      <c r="S447" t="s">
        <v>20</v>
      </c>
      <c r="T447" t="s">
        <v>20</v>
      </c>
      <c r="U447" t="s">
        <v>20</v>
      </c>
      <c r="V447" t="s">
        <v>20</v>
      </c>
      <c r="W447" t="s">
        <v>20</v>
      </c>
      <c r="X447" t="s">
        <v>20</v>
      </c>
      <c r="Y447" t="s">
        <v>20</v>
      </c>
      <c r="Z447" t="s">
        <v>20</v>
      </c>
      <c r="AA447" t="s">
        <v>20</v>
      </c>
      <c r="AB447" t="s">
        <v>20</v>
      </c>
      <c r="AC447" t="s">
        <v>20</v>
      </c>
    </row>
    <row r="448" spans="1:29">
      <c r="A448" t="s">
        <v>1854</v>
      </c>
      <c r="B448" t="s">
        <v>1825</v>
      </c>
      <c r="C448" t="s">
        <v>1826</v>
      </c>
      <c r="D448" t="s">
        <v>1246</v>
      </c>
      <c r="E448" t="s">
        <v>1279</v>
      </c>
      <c r="F448" t="s">
        <v>1827</v>
      </c>
      <c r="G448" t="s">
        <v>1828</v>
      </c>
      <c r="H448" t="s">
        <v>1829</v>
      </c>
      <c r="I448" t="s">
        <v>1830</v>
      </c>
      <c r="J448" t="s">
        <v>555</v>
      </c>
      <c r="K448" t="s">
        <v>1831</v>
      </c>
      <c r="L448" t="s">
        <v>1832</v>
      </c>
      <c r="M448" t="s">
        <v>1265</v>
      </c>
      <c r="N448" t="s">
        <v>1855</v>
      </c>
      <c r="O448" t="s">
        <v>20</v>
      </c>
      <c r="P448" t="s">
        <v>20</v>
      </c>
      <c r="Q448" t="s">
        <v>20</v>
      </c>
      <c r="R448" t="s">
        <v>20</v>
      </c>
      <c r="S448" t="s">
        <v>20</v>
      </c>
      <c r="T448" t="s">
        <v>20</v>
      </c>
      <c r="U448" t="s">
        <v>20</v>
      </c>
      <c r="V448" t="s">
        <v>20</v>
      </c>
      <c r="W448" t="s">
        <v>20</v>
      </c>
      <c r="X448" t="s">
        <v>20</v>
      </c>
      <c r="Y448" t="s">
        <v>20</v>
      </c>
      <c r="Z448" t="s">
        <v>20</v>
      </c>
      <c r="AA448" t="s">
        <v>20</v>
      </c>
      <c r="AB448" t="s">
        <v>20</v>
      </c>
      <c r="AC448" t="s">
        <v>20</v>
      </c>
    </row>
    <row r="449" spans="1:29">
      <c r="A449" t="s">
        <v>1849</v>
      </c>
      <c r="B449" t="s">
        <v>1825</v>
      </c>
      <c r="C449" t="s">
        <v>1826</v>
      </c>
      <c r="D449" t="s">
        <v>1246</v>
      </c>
      <c r="E449" t="s">
        <v>1264</v>
      </c>
      <c r="F449" t="s">
        <v>1827</v>
      </c>
      <c r="G449" t="s">
        <v>1828</v>
      </c>
      <c r="H449" t="s">
        <v>1829</v>
      </c>
      <c r="I449" t="s">
        <v>1830</v>
      </c>
      <c r="J449" t="s">
        <v>555</v>
      </c>
      <c r="K449" t="s">
        <v>1831</v>
      </c>
      <c r="L449" t="s">
        <v>1832</v>
      </c>
      <c r="M449" t="s">
        <v>1265</v>
      </c>
      <c r="N449" t="s">
        <v>1856</v>
      </c>
      <c r="O449" t="s">
        <v>20</v>
      </c>
      <c r="P449" t="s">
        <v>20</v>
      </c>
      <c r="Q449" t="s">
        <v>20</v>
      </c>
      <c r="R449" t="s">
        <v>20</v>
      </c>
      <c r="S449" t="s">
        <v>20</v>
      </c>
      <c r="T449" t="s">
        <v>20</v>
      </c>
      <c r="U449" t="s">
        <v>20</v>
      </c>
      <c r="V449" t="s">
        <v>20</v>
      </c>
      <c r="W449" t="s">
        <v>20</v>
      </c>
      <c r="X449" t="s">
        <v>20</v>
      </c>
      <c r="Y449" t="s">
        <v>20</v>
      </c>
      <c r="Z449" t="s">
        <v>20</v>
      </c>
      <c r="AA449" t="s">
        <v>20</v>
      </c>
      <c r="AB449" t="s">
        <v>20</v>
      </c>
      <c r="AC449" t="s">
        <v>20</v>
      </c>
    </row>
    <row r="450" spans="1:29">
      <c r="A450" t="s">
        <v>1824</v>
      </c>
      <c r="B450" t="s">
        <v>1825</v>
      </c>
      <c r="C450" t="s">
        <v>1826</v>
      </c>
      <c r="D450" t="s">
        <v>1246</v>
      </c>
      <c r="E450" t="s">
        <v>1264</v>
      </c>
      <c r="F450" t="s">
        <v>1827</v>
      </c>
      <c r="G450" t="s">
        <v>1828</v>
      </c>
      <c r="H450" t="s">
        <v>1829</v>
      </c>
      <c r="I450" t="s">
        <v>1830</v>
      </c>
      <c r="J450" t="s">
        <v>555</v>
      </c>
      <c r="K450" t="s">
        <v>1831</v>
      </c>
      <c r="L450" t="s">
        <v>1832</v>
      </c>
      <c r="M450" t="s">
        <v>1265</v>
      </c>
      <c r="N450" t="s">
        <v>1857</v>
      </c>
      <c r="O450" t="s">
        <v>20</v>
      </c>
      <c r="P450" t="s">
        <v>20</v>
      </c>
      <c r="Q450" t="s">
        <v>20</v>
      </c>
      <c r="R450" t="s">
        <v>20</v>
      </c>
      <c r="S450" t="s">
        <v>20</v>
      </c>
      <c r="T450" t="s">
        <v>20</v>
      </c>
      <c r="U450" t="s">
        <v>20</v>
      </c>
      <c r="V450" t="s">
        <v>20</v>
      </c>
      <c r="W450" t="s">
        <v>20</v>
      </c>
      <c r="X450" t="s">
        <v>20</v>
      </c>
      <c r="Y450" t="s">
        <v>20</v>
      </c>
      <c r="Z450" t="s">
        <v>20</v>
      </c>
      <c r="AA450" t="s">
        <v>20</v>
      </c>
      <c r="AB450" t="s">
        <v>20</v>
      </c>
      <c r="AC450" t="s">
        <v>20</v>
      </c>
    </row>
    <row r="451" spans="1:29">
      <c r="A451" t="s">
        <v>1839</v>
      </c>
      <c r="B451" t="s">
        <v>1825</v>
      </c>
      <c r="C451" t="s">
        <v>1826</v>
      </c>
      <c r="D451" t="s">
        <v>1246</v>
      </c>
      <c r="E451" t="s">
        <v>1274</v>
      </c>
      <c r="F451" t="s">
        <v>1827</v>
      </c>
      <c r="G451" t="s">
        <v>1828</v>
      </c>
      <c r="H451" t="s">
        <v>1829</v>
      </c>
      <c r="I451" t="s">
        <v>1830</v>
      </c>
      <c r="J451" t="s">
        <v>555</v>
      </c>
      <c r="K451" t="s">
        <v>1831</v>
      </c>
      <c r="L451" t="s">
        <v>1832</v>
      </c>
      <c r="M451" t="s">
        <v>1265</v>
      </c>
      <c r="N451" t="s">
        <v>1858</v>
      </c>
      <c r="O451" t="s">
        <v>20</v>
      </c>
      <c r="P451" t="s">
        <v>20</v>
      </c>
      <c r="Q451" t="s">
        <v>20</v>
      </c>
      <c r="R451" t="s">
        <v>20</v>
      </c>
      <c r="S451" t="s">
        <v>20</v>
      </c>
      <c r="T451" t="s">
        <v>20</v>
      </c>
      <c r="U451" t="s">
        <v>20</v>
      </c>
      <c r="V451" t="s">
        <v>20</v>
      </c>
      <c r="W451" t="s">
        <v>20</v>
      </c>
      <c r="X451" t="s">
        <v>20</v>
      </c>
      <c r="Y451" t="s">
        <v>20</v>
      </c>
      <c r="Z451" t="s">
        <v>20</v>
      </c>
      <c r="AA451" t="s">
        <v>20</v>
      </c>
      <c r="AB451" t="s">
        <v>20</v>
      </c>
      <c r="AC451" t="s">
        <v>20</v>
      </c>
    </row>
    <row r="452" spans="1:29">
      <c r="A452" t="s">
        <v>1839</v>
      </c>
      <c r="B452" t="s">
        <v>1825</v>
      </c>
      <c r="C452" t="s">
        <v>1826</v>
      </c>
      <c r="D452" t="s">
        <v>1246</v>
      </c>
      <c r="E452" t="s">
        <v>1274</v>
      </c>
      <c r="F452" t="s">
        <v>1827</v>
      </c>
      <c r="G452" t="s">
        <v>1828</v>
      </c>
      <c r="H452" t="s">
        <v>1829</v>
      </c>
      <c r="I452" t="s">
        <v>1830</v>
      </c>
      <c r="J452" t="s">
        <v>555</v>
      </c>
      <c r="K452" t="s">
        <v>1831</v>
      </c>
      <c r="L452" t="s">
        <v>1832</v>
      </c>
      <c r="M452" t="s">
        <v>1265</v>
      </c>
      <c r="N452" t="s">
        <v>1859</v>
      </c>
      <c r="O452" t="s">
        <v>20</v>
      </c>
      <c r="P452" t="s">
        <v>20</v>
      </c>
      <c r="Q452" t="s">
        <v>20</v>
      </c>
      <c r="R452" t="s">
        <v>20</v>
      </c>
      <c r="S452" t="s">
        <v>20</v>
      </c>
      <c r="T452" t="s">
        <v>20</v>
      </c>
      <c r="U452" t="s">
        <v>20</v>
      </c>
      <c r="V452" t="s">
        <v>20</v>
      </c>
      <c r="W452" t="s">
        <v>20</v>
      </c>
      <c r="X452" t="s">
        <v>20</v>
      </c>
      <c r="Y452" t="s">
        <v>20</v>
      </c>
      <c r="Z452" t="s">
        <v>20</v>
      </c>
      <c r="AA452" t="s">
        <v>20</v>
      </c>
      <c r="AB452" t="s">
        <v>20</v>
      </c>
      <c r="AC452" t="s">
        <v>20</v>
      </c>
    </row>
    <row r="453" spans="1:29">
      <c r="A453" t="s">
        <v>1836</v>
      </c>
      <c r="B453" t="s">
        <v>1825</v>
      </c>
      <c r="C453" t="s">
        <v>1826</v>
      </c>
      <c r="D453" t="s">
        <v>1246</v>
      </c>
      <c r="E453" t="s">
        <v>1274</v>
      </c>
      <c r="F453" t="s">
        <v>1827</v>
      </c>
      <c r="G453" t="s">
        <v>1828</v>
      </c>
      <c r="H453" t="s">
        <v>1829</v>
      </c>
      <c r="I453" t="s">
        <v>1830</v>
      </c>
      <c r="J453" t="s">
        <v>555</v>
      </c>
      <c r="K453" t="s">
        <v>1831</v>
      </c>
      <c r="L453" t="s">
        <v>1832</v>
      </c>
      <c r="M453" t="s">
        <v>1265</v>
      </c>
      <c r="N453" t="s">
        <v>1860</v>
      </c>
      <c r="O453" t="s">
        <v>20</v>
      </c>
      <c r="P453" t="s">
        <v>20</v>
      </c>
      <c r="Q453" t="s">
        <v>20</v>
      </c>
      <c r="R453" t="s">
        <v>20</v>
      </c>
      <c r="S453" t="s">
        <v>20</v>
      </c>
      <c r="T453" t="s">
        <v>20</v>
      </c>
      <c r="U453" t="s">
        <v>20</v>
      </c>
      <c r="V453" t="s">
        <v>20</v>
      </c>
      <c r="W453" t="s">
        <v>20</v>
      </c>
      <c r="X453" t="s">
        <v>20</v>
      </c>
      <c r="Y453" t="s">
        <v>20</v>
      </c>
      <c r="Z453" t="s">
        <v>20</v>
      </c>
      <c r="AA453" t="s">
        <v>20</v>
      </c>
      <c r="AB453" t="s">
        <v>20</v>
      </c>
      <c r="AC453" t="s">
        <v>20</v>
      </c>
    </row>
    <row r="454" spans="1:29">
      <c r="A454" t="s">
        <v>1836</v>
      </c>
      <c r="B454" t="s">
        <v>1825</v>
      </c>
      <c r="C454" t="s">
        <v>1826</v>
      </c>
      <c r="D454" t="s">
        <v>1263</v>
      </c>
      <c r="E454" t="s">
        <v>1264</v>
      </c>
      <c r="F454" t="s">
        <v>1827</v>
      </c>
      <c r="G454" t="s">
        <v>1828</v>
      </c>
      <c r="H454" t="s">
        <v>1829</v>
      </c>
      <c r="I454" t="s">
        <v>1830</v>
      </c>
      <c r="J454" t="s">
        <v>555</v>
      </c>
      <c r="K454" t="s">
        <v>1831</v>
      </c>
      <c r="L454" t="s">
        <v>1832</v>
      </c>
      <c r="M454" t="s">
        <v>1265</v>
      </c>
      <c r="N454" t="s">
        <v>1861</v>
      </c>
      <c r="O454" t="s">
        <v>20</v>
      </c>
      <c r="P454" t="s">
        <v>20</v>
      </c>
      <c r="Q454" t="s">
        <v>20</v>
      </c>
      <c r="R454" t="s">
        <v>20</v>
      </c>
      <c r="S454" t="s">
        <v>20</v>
      </c>
      <c r="T454" t="s">
        <v>20</v>
      </c>
      <c r="U454" t="s">
        <v>20</v>
      </c>
      <c r="V454" t="s">
        <v>20</v>
      </c>
      <c r="W454" t="s">
        <v>20</v>
      </c>
      <c r="X454" t="s">
        <v>20</v>
      </c>
      <c r="Y454" t="s">
        <v>20</v>
      </c>
      <c r="Z454" t="s">
        <v>20</v>
      </c>
      <c r="AA454" t="s">
        <v>20</v>
      </c>
      <c r="AB454" t="s">
        <v>20</v>
      </c>
      <c r="AC454" t="s">
        <v>20</v>
      </c>
    </row>
    <row r="455" spans="1:29">
      <c r="A455" t="s">
        <v>1836</v>
      </c>
      <c r="B455" t="s">
        <v>1825</v>
      </c>
      <c r="C455" t="s">
        <v>1826</v>
      </c>
      <c r="D455" t="s">
        <v>1263</v>
      </c>
      <c r="E455" t="s">
        <v>1274</v>
      </c>
      <c r="F455" t="s">
        <v>1827</v>
      </c>
      <c r="G455" t="s">
        <v>1828</v>
      </c>
      <c r="H455" t="s">
        <v>1829</v>
      </c>
      <c r="I455" t="s">
        <v>1830</v>
      </c>
      <c r="J455" t="s">
        <v>555</v>
      </c>
      <c r="K455" t="s">
        <v>1831</v>
      </c>
      <c r="L455" t="s">
        <v>1832</v>
      </c>
      <c r="M455" t="s">
        <v>1265</v>
      </c>
      <c r="N455" t="s">
        <v>1862</v>
      </c>
      <c r="O455" t="s">
        <v>20</v>
      </c>
      <c r="P455" t="s">
        <v>20</v>
      </c>
      <c r="Q455" t="s">
        <v>20</v>
      </c>
      <c r="R455" t="s">
        <v>20</v>
      </c>
      <c r="S455" t="s">
        <v>20</v>
      </c>
      <c r="T455" t="s">
        <v>20</v>
      </c>
      <c r="U455" t="s">
        <v>20</v>
      </c>
      <c r="V455" t="s">
        <v>20</v>
      </c>
      <c r="W455" t="s">
        <v>20</v>
      </c>
      <c r="X455" t="s">
        <v>20</v>
      </c>
      <c r="Y455" t="s">
        <v>20</v>
      </c>
      <c r="Z455" t="s">
        <v>20</v>
      </c>
      <c r="AA455" t="s">
        <v>20</v>
      </c>
      <c r="AB455" t="s">
        <v>20</v>
      </c>
      <c r="AC455" t="s">
        <v>20</v>
      </c>
    </row>
    <row r="456" spans="1:29">
      <c r="A456" t="s">
        <v>1836</v>
      </c>
      <c r="B456" t="s">
        <v>1825</v>
      </c>
      <c r="C456" t="s">
        <v>1826</v>
      </c>
      <c r="D456" t="s">
        <v>1263</v>
      </c>
      <c r="E456" t="s">
        <v>1274</v>
      </c>
      <c r="F456" t="s">
        <v>1827</v>
      </c>
      <c r="G456" t="s">
        <v>1828</v>
      </c>
      <c r="H456" t="s">
        <v>1829</v>
      </c>
      <c r="I456" t="s">
        <v>1830</v>
      </c>
      <c r="J456" t="s">
        <v>555</v>
      </c>
      <c r="K456" t="s">
        <v>1831</v>
      </c>
      <c r="L456" t="s">
        <v>1832</v>
      </c>
      <c r="M456" t="s">
        <v>1265</v>
      </c>
      <c r="N456" t="s">
        <v>1863</v>
      </c>
      <c r="O456" t="s">
        <v>20</v>
      </c>
      <c r="P456" t="s">
        <v>20</v>
      </c>
      <c r="Q456" t="s">
        <v>20</v>
      </c>
      <c r="R456" t="s">
        <v>20</v>
      </c>
      <c r="S456" t="s">
        <v>20</v>
      </c>
      <c r="T456" t="s">
        <v>20</v>
      </c>
      <c r="U456" t="s">
        <v>20</v>
      </c>
      <c r="V456" t="s">
        <v>20</v>
      </c>
      <c r="W456" t="s">
        <v>20</v>
      </c>
      <c r="X456" t="s">
        <v>20</v>
      </c>
      <c r="Y456" t="s">
        <v>20</v>
      </c>
      <c r="Z456" t="s">
        <v>20</v>
      </c>
      <c r="AA456" t="s">
        <v>20</v>
      </c>
      <c r="AB456" t="s">
        <v>20</v>
      </c>
      <c r="AC456" t="s">
        <v>20</v>
      </c>
    </row>
    <row r="457" spans="1:29">
      <c r="A457" t="s">
        <v>1836</v>
      </c>
      <c r="B457" t="s">
        <v>1825</v>
      </c>
      <c r="C457" t="s">
        <v>1826</v>
      </c>
      <c r="D457" t="s">
        <v>1263</v>
      </c>
      <c r="E457" t="s">
        <v>1274</v>
      </c>
      <c r="F457" t="s">
        <v>1827</v>
      </c>
      <c r="G457" t="s">
        <v>1828</v>
      </c>
      <c r="H457" t="s">
        <v>1829</v>
      </c>
      <c r="I457" t="s">
        <v>1830</v>
      </c>
      <c r="J457" t="s">
        <v>555</v>
      </c>
      <c r="K457" t="s">
        <v>1831</v>
      </c>
      <c r="L457" t="s">
        <v>1832</v>
      </c>
      <c r="M457" t="s">
        <v>1265</v>
      </c>
      <c r="N457" t="s">
        <v>1864</v>
      </c>
      <c r="O457" t="s">
        <v>20</v>
      </c>
      <c r="P457" t="s">
        <v>20</v>
      </c>
      <c r="Q457" t="s">
        <v>20</v>
      </c>
      <c r="R457" t="s">
        <v>20</v>
      </c>
      <c r="S457" t="s">
        <v>20</v>
      </c>
      <c r="T457" t="s">
        <v>20</v>
      </c>
      <c r="U457" t="s">
        <v>20</v>
      </c>
      <c r="V457" t="s">
        <v>20</v>
      </c>
      <c r="W457" t="s">
        <v>20</v>
      </c>
      <c r="X457" t="s">
        <v>20</v>
      </c>
      <c r="Y457" t="s">
        <v>20</v>
      </c>
      <c r="Z457" t="s">
        <v>20</v>
      </c>
      <c r="AA457" t="s">
        <v>20</v>
      </c>
      <c r="AB457" t="s">
        <v>20</v>
      </c>
      <c r="AC457" t="s">
        <v>20</v>
      </c>
    </row>
    <row r="458" spans="1:29">
      <c r="A458" t="s">
        <v>1824</v>
      </c>
      <c r="B458" t="s">
        <v>1825</v>
      </c>
      <c r="C458" t="s">
        <v>1826</v>
      </c>
      <c r="D458" t="s">
        <v>1263</v>
      </c>
      <c r="E458" t="s">
        <v>1274</v>
      </c>
      <c r="F458" t="s">
        <v>1827</v>
      </c>
      <c r="G458" t="s">
        <v>1828</v>
      </c>
      <c r="H458" t="s">
        <v>1829</v>
      </c>
      <c r="I458" t="s">
        <v>1830</v>
      </c>
      <c r="J458" t="s">
        <v>555</v>
      </c>
      <c r="K458" t="s">
        <v>1831</v>
      </c>
      <c r="L458" t="s">
        <v>1832</v>
      </c>
      <c r="M458" t="s">
        <v>1265</v>
      </c>
      <c r="N458" t="s">
        <v>1865</v>
      </c>
      <c r="O458" t="s">
        <v>20</v>
      </c>
      <c r="P458" t="s">
        <v>20</v>
      </c>
      <c r="Q458" t="s">
        <v>20</v>
      </c>
      <c r="R458" t="s">
        <v>20</v>
      </c>
      <c r="S458" t="s">
        <v>20</v>
      </c>
      <c r="T458" t="s">
        <v>20</v>
      </c>
      <c r="U458" t="s">
        <v>20</v>
      </c>
      <c r="V458" t="s">
        <v>20</v>
      </c>
      <c r="W458" t="s">
        <v>20</v>
      </c>
      <c r="X458" t="s">
        <v>20</v>
      </c>
      <c r="Y458" t="s">
        <v>20</v>
      </c>
      <c r="Z458" t="s">
        <v>20</v>
      </c>
      <c r="AA458" t="s">
        <v>20</v>
      </c>
      <c r="AB458" t="s">
        <v>20</v>
      </c>
      <c r="AC458" t="s">
        <v>20</v>
      </c>
    </row>
    <row r="459" spans="1:29">
      <c r="A459" t="s">
        <v>1824</v>
      </c>
      <c r="B459" t="s">
        <v>1825</v>
      </c>
      <c r="C459" t="s">
        <v>1826</v>
      </c>
      <c r="D459" t="s">
        <v>1263</v>
      </c>
      <c r="E459" t="s">
        <v>1274</v>
      </c>
      <c r="F459" t="s">
        <v>1827</v>
      </c>
      <c r="G459" t="s">
        <v>1828</v>
      </c>
      <c r="H459" t="s">
        <v>1829</v>
      </c>
      <c r="I459" t="s">
        <v>1830</v>
      </c>
      <c r="J459" t="s">
        <v>555</v>
      </c>
      <c r="K459" t="s">
        <v>1831</v>
      </c>
      <c r="L459" t="s">
        <v>1832</v>
      </c>
      <c r="M459" t="s">
        <v>1265</v>
      </c>
      <c r="N459" t="s">
        <v>1866</v>
      </c>
      <c r="O459" t="s">
        <v>20</v>
      </c>
      <c r="P459" t="s">
        <v>20</v>
      </c>
      <c r="Q459" t="s">
        <v>20</v>
      </c>
      <c r="R459" t="s">
        <v>20</v>
      </c>
      <c r="S459" t="s">
        <v>20</v>
      </c>
      <c r="T459" t="s">
        <v>20</v>
      </c>
      <c r="U459" t="s">
        <v>20</v>
      </c>
      <c r="V459" t="s">
        <v>20</v>
      </c>
      <c r="W459" t="s">
        <v>20</v>
      </c>
      <c r="X459" t="s">
        <v>20</v>
      </c>
      <c r="Y459" t="s">
        <v>20</v>
      </c>
      <c r="Z459" t="s">
        <v>20</v>
      </c>
      <c r="AA459" t="s">
        <v>20</v>
      </c>
      <c r="AB459" t="s">
        <v>20</v>
      </c>
      <c r="AC459" t="s">
        <v>20</v>
      </c>
    </row>
    <row r="460" spans="1:29">
      <c r="A460" t="s">
        <v>1836</v>
      </c>
      <c r="B460" t="s">
        <v>1825</v>
      </c>
      <c r="C460" t="s">
        <v>1826</v>
      </c>
      <c r="D460" t="s">
        <v>1263</v>
      </c>
      <c r="E460" t="s">
        <v>1274</v>
      </c>
      <c r="F460" t="s">
        <v>1827</v>
      </c>
      <c r="G460" t="s">
        <v>1828</v>
      </c>
      <c r="H460" t="s">
        <v>1829</v>
      </c>
      <c r="I460" t="s">
        <v>1830</v>
      </c>
      <c r="J460" t="s">
        <v>555</v>
      </c>
      <c r="K460" t="s">
        <v>1831</v>
      </c>
      <c r="L460" t="s">
        <v>1832</v>
      </c>
      <c r="M460" t="s">
        <v>1265</v>
      </c>
      <c r="N460" t="s">
        <v>1867</v>
      </c>
      <c r="O460" t="s">
        <v>20</v>
      </c>
      <c r="P460" t="s">
        <v>20</v>
      </c>
      <c r="Q460" t="s">
        <v>20</v>
      </c>
      <c r="R460" t="s">
        <v>20</v>
      </c>
      <c r="S460" t="s">
        <v>20</v>
      </c>
      <c r="T460" t="s">
        <v>20</v>
      </c>
      <c r="U460" t="s">
        <v>20</v>
      </c>
      <c r="V460" t="s">
        <v>20</v>
      </c>
      <c r="W460" t="s">
        <v>20</v>
      </c>
      <c r="X460" t="s">
        <v>20</v>
      </c>
      <c r="Y460" t="s">
        <v>20</v>
      </c>
      <c r="Z460" t="s">
        <v>20</v>
      </c>
      <c r="AA460" t="s">
        <v>20</v>
      </c>
      <c r="AB460" t="s">
        <v>20</v>
      </c>
      <c r="AC460" t="s">
        <v>20</v>
      </c>
    </row>
    <row r="461" spans="1:29">
      <c r="A461" t="s">
        <v>1824</v>
      </c>
      <c r="B461" t="s">
        <v>1825</v>
      </c>
      <c r="C461" t="s">
        <v>1826</v>
      </c>
      <c r="D461" t="s">
        <v>1263</v>
      </c>
      <c r="E461" t="s">
        <v>1274</v>
      </c>
      <c r="F461" t="s">
        <v>1827</v>
      </c>
      <c r="G461" t="s">
        <v>1828</v>
      </c>
      <c r="H461" t="s">
        <v>1829</v>
      </c>
      <c r="I461" t="s">
        <v>1830</v>
      </c>
      <c r="J461" t="s">
        <v>555</v>
      </c>
      <c r="K461" t="s">
        <v>1831</v>
      </c>
      <c r="L461" t="s">
        <v>1832</v>
      </c>
      <c r="M461" t="s">
        <v>1265</v>
      </c>
      <c r="N461" t="s">
        <v>1868</v>
      </c>
      <c r="O461" t="s">
        <v>20</v>
      </c>
      <c r="P461" t="s">
        <v>20</v>
      </c>
      <c r="Q461" t="s">
        <v>20</v>
      </c>
      <c r="R461" t="s">
        <v>20</v>
      </c>
      <c r="S461" t="s">
        <v>20</v>
      </c>
      <c r="T461" t="s">
        <v>20</v>
      </c>
      <c r="U461" t="s">
        <v>20</v>
      </c>
      <c r="V461" t="s">
        <v>20</v>
      </c>
      <c r="W461" t="s">
        <v>20</v>
      </c>
      <c r="X461" t="s">
        <v>20</v>
      </c>
      <c r="Y461" t="s">
        <v>20</v>
      </c>
      <c r="Z461" t="s">
        <v>20</v>
      </c>
      <c r="AA461" t="s">
        <v>20</v>
      </c>
      <c r="AB461" t="s">
        <v>20</v>
      </c>
      <c r="AC461" t="s">
        <v>20</v>
      </c>
    </row>
    <row r="462" spans="1:29">
      <c r="A462" t="s">
        <v>1836</v>
      </c>
      <c r="B462" t="s">
        <v>1825</v>
      </c>
      <c r="C462" t="s">
        <v>1826</v>
      </c>
      <c r="D462" t="s">
        <v>1263</v>
      </c>
      <c r="E462" t="s">
        <v>1274</v>
      </c>
      <c r="F462" t="s">
        <v>1827</v>
      </c>
      <c r="G462" t="s">
        <v>1828</v>
      </c>
      <c r="H462" t="s">
        <v>1829</v>
      </c>
      <c r="I462" t="s">
        <v>1830</v>
      </c>
      <c r="J462" t="s">
        <v>555</v>
      </c>
      <c r="K462" t="s">
        <v>1831</v>
      </c>
      <c r="L462" t="s">
        <v>1832</v>
      </c>
      <c r="M462" t="s">
        <v>1265</v>
      </c>
      <c r="N462" t="s">
        <v>1869</v>
      </c>
      <c r="O462" t="s">
        <v>20</v>
      </c>
      <c r="P462" t="s">
        <v>20</v>
      </c>
      <c r="Q462" t="s">
        <v>20</v>
      </c>
      <c r="R462" t="s">
        <v>20</v>
      </c>
      <c r="S462" t="s">
        <v>20</v>
      </c>
      <c r="T462" t="s">
        <v>20</v>
      </c>
      <c r="U462" t="s">
        <v>20</v>
      </c>
      <c r="V462" t="s">
        <v>20</v>
      </c>
      <c r="W462" t="s">
        <v>20</v>
      </c>
      <c r="X462" t="s">
        <v>20</v>
      </c>
      <c r="Y462" t="s">
        <v>20</v>
      </c>
      <c r="Z462" t="s">
        <v>20</v>
      </c>
      <c r="AA462" t="s">
        <v>20</v>
      </c>
      <c r="AB462" t="s">
        <v>20</v>
      </c>
      <c r="AC462" t="s">
        <v>20</v>
      </c>
    </row>
    <row r="463" spans="1:29">
      <c r="A463" t="s">
        <v>1824</v>
      </c>
      <c r="B463" t="s">
        <v>1825</v>
      </c>
      <c r="C463" t="s">
        <v>1826</v>
      </c>
      <c r="D463" t="s">
        <v>1263</v>
      </c>
      <c r="E463" t="s">
        <v>1274</v>
      </c>
      <c r="F463" t="s">
        <v>1827</v>
      </c>
      <c r="G463" t="s">
        <v>1828</v>
      </c>
      <c r="H463" t="s">
        <v>1829</v>
      </c>
      <c r="I463" t="s">
        <v>1830</v>
      </c>
      <c r="J463" t="s">
        <v>555</v>
      </c>
      <c r="K463" t="s">
        <v>1831</v>
      </c>
      <c r="L463" t="s">
        <v>1832</v>
      </c>
      <c r="M463" t="s">
        <v>1265</v>
      </c>
      <c r="N463" t="s">
        <v>1870</v>
      </c>
      <c r="O463" t="s">
        <v>20</v>
      </c>
      <c r="P463" t="s">
        <v>20</v>
      </c>
      <c r="Q463" t="s">
        <v>20</v>
      </c>
      <c r="R463" t="s">
        <v>20</v>
      </c>
      <c r="S463" t="s">
        <v>20</v>
      </c>
      <c r="T463" t="s">
        <v>20</v>
      </c>
      <c r="U463" t="s">
        <v>20</v>
      </c>
      <c r="V463" t="s">
        <v>20</v>
      </c>
      <c r="W463" t="s">
        <v>20</v>
      </c>
      <c r="X463" t="s">
        <v>20</v>
      </c>
      <c r="Y463" t="s">
        <v>20</v>
      </c>
      <c r="Z463" t="s">
        <v>20</v>
      </c>
      <c r="AA463" t="s">
        <v>20</v>
      </c>
      <c r="AB463" t="s">
        <v>20</v>
      </c>
      <c r="AC463" t="s">
        <v>20</v>
      </c>
    </row>
    <row r="464" spans="1:29">
      <c r="A464" t="s">
        <v>1836</v>
      </c>
      <c r="B464" t="s">
        <v>1825</v>
      </c>
      <c r="C464" t="s">
        <v>1826</v>
      </c>
      <c r="D464" t="s">
        <v>1263</v>
      </c>
      <c r="E464" t="s">
        <v>1274</v>
      </c>
      <c r="F464" t="s">
        <v>1827</v>
      </c>
      <c r="G464" t="s">
        <v>1828</v>
      </c>
      <c r="H464" t="s">
        <v>1829</v>
      </c>
      <c r="I464" t="s">
        <v>1830</v>
      </c>
      <c r="J464" t="s">
        <v>555</v>
      </c>
      <c r="K464" t="s">
        <v>1831</v>
      </c>
      <c r="L464" t="s">
        <v>1832</v>
      </c>
      <c r="M464" t="s">
        <v>1265</v>
      </c>
      <c r="N464" t="s">
        <v>1871</v>
      </c>
      <c r="O464" t="s">
        <v>20</v>
      </c>
      <c r="P464" t="s">
        <v>20</v>
      </c>
      <c r="Q464" t="s">
        <v>20</v>
      </c>
      <c r="R464" t="s">
        <v>20</v>
      </c>
      <c r="S464" t="s">
        <v>20</v>
      </c>
      <c r="T464" t="s">
        <v>20</v>
      </c>
      <c r="U464" t="s">
        <v>20</v>
      </c>
      <c r="V464" t="s">
        <v>20</v>
      </c>
      <c r="W464" t="s">
        <v>20</v>
      </c>
      <c r="X464" t="s">
        <v>20</v>
      </c>
      <c r="Y464" t="s">
        <v>20</v>
      </c>
      <c r="Z464" t="s">
        <v>20</v>
      </c>
      <c r="AA464" t="s">
        <v>20</v>
      </c>
      <c r="AB464" t="s">
        <v>20</v>
      </c>
      <c r="AC464" t="s">
        <v>20</v>
      </c>
    </row>
    <row r="465" spans="1:29">
      <c r="A465" t="s">
        <v>1836</v>
      </c>
      <c r="B465" t="s">
        <v>1825</v>
      </c>
      <c r="C465" t="s">
        <v>1826</v>
      </c>
      <c r="D465" t="s">
        <v>1263</v>
      </c>
      <c r="E465" t="s">
        <v>1274</v>
      </c>
      <c r="F465" t="s">
        <v>1827</v>
      </c>
      <c r="G465" t="s">
        <v>1828</v>
      </c>
      <c r="H465" t="s">
        <v>1829</v>
      </c>
      <c r="I465" t="s">
        <v>1830</v>
      </c>
      <c r="J465" t="s">
        <v>555</v>
      </c>
      <c r="K465" t="s">
        <v>1831</v>
      </c>
      <c r="L465" t="s">
        <v>1832</v>
      </c>
      <c r="M465" t="s">
        <v>1265</v>
      </c>
      <c r="N465" t="s">
        <v>1872</v>
      </c>
      <c r="O465" t="s">
        <v>20</v>
      </c>
      <c r="P465" t="s">
        <v>20</v>
      </c>
      <c r="Q465" t="s">
        <v>20</v>
      </c>
      <c r="R465" t="s">
        <v>20</v>
      </c>
      <c r="S465" t="s">
        <v>20</v>
      </c>
      <c r="T465" t="s">
        <v>20</v>
      </c>
      <c r="U465" t="s">
        <v>20</v>
      </c>
      <c r="V465" t="s">
        <v>20</v>
      </c>
      <c r="W465" t="s">
        <v>20</v>
      </c>
      <c r="X465" t="s">
        <v>20</v>
      </c>
      <c r="Y465" t="s">
        <v>20</v>
      </c>
      <c r="Z465" t="s">
        <v>20</v>
      </c>
      <c r="AA465" t="s">
        <v>20</v>
      </c>
      <c r="AB465" t="s">
        <v>20</v>
      </c>
      <c r="AC465" t="s">
        <v>20</v>
      </c>
    </row>
    <row r="466" spans="1:29">
      <c r="A466" t="s">
        <v>1854</v>
      </c>
      <c r="B466" t="s">
        <v>1825</v>
      </c>
      <c r="C466" t="s">
        <v>1826</v>
      </c>
      <c r="D466" t="s">
        <v>1263</v>
      </c>
      <c r="E466" t="s">
        <v>1306</v>
      </c>
      <c r="F466" t="s">
        <v>1827</v>
      </c>
      <c r="G466" t="s">
        <v>1828</v>
      </c>
      <c r="H466" t="s">
        <v>1829</v>
      </c>
      <c r="I466" t="s">
        <v>1830</v>
      </c>
      <c r="J466" t="s">
        <v>555</v>
      </c>
      <c r="K466" t="s">
        <v>1831</v>
      </c>
      <c r="L466" t="s">
        <v>1832</v>
      </c>
      <c r="M466" t="s">
        <v>1265</v>
      </c>
      <c r="N466" t="s">
        <v>1873</v>
      </c>
      <c r="O466" t="s">
        <v>20</v>
      </c>
      <c r="P466" t="s">
        <v>20</v>
      </c>
      <c r="Q466" t="s">
        <v>20</v>
      </c>
      <c r="R466" t="s">
        <v>20</v>
      </c>
      <c r="S466" t="s">
        <v>20</v>
      </c>
      <c r="T466" t="s">
        <v>20</v>
      </c>
      <c r="U466" t="s">
        <v>20</v>
      </c>
      <c r="V466" t="s">
        <v>20</v>
      </c>
      <c r="W466" t="s">
        <v>20</v>
      </c>
      <c r="X466" t="s">
        <v>20</v>
      </c>
      <c r="Y466" t="s">
        <v>20</v>
      </c>
      <c r="Z466" t="s">
        <v>20</v>
      </c>
      <c r="AA466" t="s">
        <v>20</v>
      </c>
      <c r="AB466" t="s">
        <v>20</v>
      </c>
      <c r="AC466" t="s">
        <v>20</v>
      </c>
    </row>
    <row r="467" spans="1:29">
      <c r="A467" t="s">
        <v>1836</v>
      </c>
      <c r="B467" t="s">
        <v>1825</v>
      </c>
      <c r="C467" t="s">
        <v>1826</v>
      </c>
      <c r="D467" t="s">
        <v>1263</v>
      </c>
      <c r="E467" t="s">
        <v>1306</v>
      </c>
      <c r="F467" t="s">
        <v>1827</v>
      </c>
      <c r="G467" t="s">
        <v>1828</v>
      </c>
      <c r="H467" t="s">
        <v>1829</v>
      </c>
      <c r="I467" t="s">
        <v>1830</v>
      </c>
      <c r="J467" t="s">
        <v>555</v>
      </c>
      <c r="K467" t="s">
        <v>1831</v>
      </c>
      <c r="L467" t="s">
        <v>1832</v>
      </c>
      <c r="M467" t="s">
        <v>1265</v>
      </c>
      <c r="N467" t="s">
        <v>1874</v>
      </c>
      <c r="O467" t="s">
        <v>20</v>
      </c>
      <c r="P467" t="s">
        <v>20</v>
      </c>
      <c r="Q467" t="s">
        <v>20</v>
      </c>
      <c r="R467" t="s">
        <v>20</v>
      </c>
      <c r="S467" t="s">
        <v>20</v>
      </c>
      <c r="T467" t="s">
        <v>20</v>
      </c>
      <c r="U467" t="s">
        <v>20</v>
      </c>
      <c r="V467" t="s">
        <v>20</v>
      </c>
      <c r="W467" t="s">
        <v>20</v>
      </c>
      <c r="X467" t="s">
        <v>20</v>
      </c>
      <c r="Y467" t="s">
        <v>20</v>
      </c>
      <c r="Z467" t="s">
        <v>20</v>
      </c>
      <c r="AA467" t="s">
        <v>20</v>
      </c>
      <c r="AB467" t="s">
        <v>20</v>
      </c>
      <c r="AC467" t="s">
        <v>20</v>
      </c>
    </row>
    <row r="468" spans="1:29">
      <c r="A468" t="s">
        <v>1824</v>
      </c>
      <c r="B468" t="s">
        <v>1825</v>
      </c>
      <c r="C468" t="s">
        <v>1826</v>
      </c>
      <c r="D468" t="s">
        <v>1263</v>
      </c>
      <c r="E468" t="s">
        <v>1274</v>
      </c>
      <c r="F468" t="s">
        <v>1827</v>
      </c>
      <c r="G468" t="s">
        <v>1828</v>
      </c>
      <c r="H468" t="s">
        <v>1829</v>
      </c>
      <c r="I468" t="s">
        <v>1830</v>
      </c>
      <c r="J468" t="s">
        <v>555</v>
      </c>
      <c r="K468" t="s">
        <v>1831</v>
      </c>
      <c r="L468" t="s">
        <v>1832</v>
      </c>
      <c r="M468" t="s">
        <v>1265</v>
      </c>
      <c r="N468" t="s">
        <v>1875</v>
      </c>
      <c r="O468" t="s">
        <v>20</v>
      </c>
      <c r="P468" t="s">
        <v>20</v>
      </c>
      <c r="Q468" t="s">
        <v>20</v>
      </c>
      <c r="R468" t="s">
        <v>20</v>
      </c>
      <c r="S468" t="s">
        <v>20</v>
      </c>
      <c r="T468" t="s">
        <v>20</v>
      </c>
      <c r="U468" t="s">
        <v>20</v>
      </c>
      <c r="V468" t="s">
        <v>20</v>
      </c>
      <c r="W468" t="s">
        <v>20</v>
      </c>
      <c r="X468" t="s">
        <v>20</v>
      </c>
      <c r="Y468" t="s">
        <v>20</v>
      </c>
      <c r="Z468" t="s">
        <v>20</v>
      </c>
      <c r="AA468" t="s">
        <v>20</v>
      </c>
      <c r="AB468" t="s">
        <v>20</v>
      </c>
      <c r="AC468" t="s">
        <v>20</v>
      </c>
    </row>
    <row r="469" spans="1:29">
      <c r="A469" t="s">
        <v>1876</v>
      </c>
      <c r="B469" t="s">
        <v>1877</v>
      </c>
      <c r="C469" t="s">
        <v>1878</v>
      </c>
      <c r="D469" t="s">
        <v>1263</v>
      </c>
      <c r="E469" t="s">
        <v>1274</v>
      </c>
      <c r="F469" t="s">
        <v>1827</v>
      </c>
      <c r="G469" t="s">
        <v>1828</v>
      </c>
      <c r="H469" t="s">
        <v>1879</v>
      </c>
      <c r="I469" t="s">
        <v>1830</v>
      </c>
      <c r="J469" t="s">
        <v>555</v>
      </c>
      <c r="K469" t="s">
        <v>1831</v>
      </c>
      <c r="L469" t="s">
        <v>1832</v>
      </c>
      <c r="M469" t="s">
        <v>1265</v>
      </c>
      <c r="N469" t="s">
        <v>1880</v>
      </c>
      <c r="O469" t="s">
        <v>20</v>
      </c>
      <c r="P469" t="s">
        <v>20</v>
      </c>
      <c r="Q469" t="s">
        <v>20</v>
      </c>
      <c r="R469" t="s">
        <v>20</v>
      </c>
      <c r="S469" t="s">
        <v>20</v>
      </c>
      <c r="T469" t="s">
        <v>20</v>
      </c>
      <c r="U469" t="s">
        <v>20</v>
      </c>
      <c r="V469" t="s">
        <v>20</v>
      </c>
      <c r="W469" t="s">
        <v>20</v>
      </c>
      <c r="X469" t="s">
        <v>20</v>
      </c>
      <c r="Y469" t="s">
        <v>20</v>
      </c>
      <c r="Z469" t="s">
        <v>20</v>
      </c>
      <c r="AA469" t="s">
        <v>20</v>
      </c>
      <c r="AB469" t="s">
        <v>20</v>
      </c>
      <c r="AC469" t="s">
        <v>20</v>
      </c>
    </row>
    <row r="470" spans="1:29">
      <c r="A470" t="s">
        <v>1836</v>
      </c>
      <c r="B470" t="s">
        <v>1825</v>
      </c>
      <c r="C470" t="s">
        <v>1826</v>
      </c>
      <c r="D470" t="s">
        <v>1263</v>
      </c>
      <c r="E470" t="s">
        <v>1274</v>
      </c>
      <c r="F470" t="s">
        <v>1827</v>
      </c>
      <c r="G470" t="s">
        <v>1828</v>
      </c>
      <c r="H470" t="s">
        <v>1829</v>
      </c>
      <c r="I470" t="s">
        <v>1830</v>
      </c>
      <c r="J470" t="s">
        <v>555</v>
      </c>
      <c r="K470" t="s">
        <v>1831</v>
      </c>
      <c r="L470" t="s">
        <v>1832</v>
      </c>
      <c r="M470" t="s">
        <v>1265</v>
      </c>
      <c r="N470" t="s">
        <v>1881</v>
      </c>
      <c r="O470" t="s">
        <v>20</v>
      </c>
      <c r="P470" t="s">
        <v>20</v>
      </c>
      <c r="Q470" t="s">
        <v>20</v>
      </c>
      <c r="R470" t="s">
        <v>20</v>
      </c>
      <c r="S470" t="s">
        <v>20</v>
      </c>
      <c r="T470" t="s">
        <v>20</v>
      </c>
      <c r="U470" t="s">
        <v>20</v>
      </c>
      <c r="V470" t="s">
        <v>20</v>
      </c>
      <c r="W470" t="s">
        <v>20</v>
      </c>
      <c r="X470" t="s">
        <v>20</v>
      </c>
      <c r="Y470" t="s">
        <v>20</v>
      </c>
      <c r="Z470" t="s">
        <v>20</v>
      </c>
      <c r="AA470" t="s">
        <v>20</v>
      </c>
      <c r="AB470" t="s">
        <v>20</v>
      </c>
      <c r="AC470" t="s">
        <v>20</v>
      </c>
    </row>
    <row r="471" spans="1:29">
      <c r="A471" t="s">
        <v>1836</v>
      </c>
      <c r="B471" t="s">
        <v>1825</v>
      </c>
      <c r="C471" t="s">
        <v>1826</v>
      </c>
      <c r="D471" t="s">
        <v>1263</v>
      </c>
      <c r="E471" t="s">
        <v>1274</v>
      </c>
      <c r="F471" t="s">
        <v>1827</v>
      </c>
      <c r="G471" t="s">
        <v>1828</v>
      </c>
      <c r="H471" t="s">
        <v>1829</v>
      </c>
      <c r="I471" t="s">
        <v>1830</v>
      </c>
      <c r="J471" t="s">
        <v>555</v>
      </c>
      <c r="K471" t="s">
        <v>1831</v>
      </c>
      <c r="L471" t="s">
        <v>1832</v>
      </c>
      <c r="M471" t="s">
        <v>1265</v>
      </c>
      <c r="N471" t="s">
        <v>1882</v>
      </c>
      <c r="O471" t="s">
        <v>20</v>
      </c>
      <c r="P471" t="s">
        <v>20</v>
      </c>
      <c r="Q471" t="s">
        <v>20</v>
      </c>
      <c r="R471" t="s">
        <v>20</v>
      </c>
      <c r="S471" t="s">
        <v>20</v>
      </c>
      <c r="T471" t="s">
        <v>20</v>
      </c>
      <c r="U471" t="s">
        <v>20</v>
      </c>
      <c r="V471" t="s">
        <v>20</v>
      </c>
      <c r="W471" t="s">
        <v>20</v>
      </c>
      <c r="X471" t="s">
        <v>20</v>
      </c>
      <c r="Y471" t="s">
        <v>20</v>
      </c>
      <c r="Z471" t="s">
        <v>20</v>
      </c>
      <c r="AA471" t="s">
        <v>20</v>
      </c>
      <c r="AB471" t="s">
        <v>20</v>
      </c>
      <c r="AC471" t="s">
        <v>20</v>
      </c>
    </row>
    <row r="472" spans="1:29">
      <c r="A472" t="s">
        <v>1883</v>
      </c>
      <c r="B472" t="s">
        <v>1825</v>
      </c>
      <c r="C472" t="s">
        <v>1826</v>
      </c>
      <c r="D472" t="s">
        <v>1272</v>
      </c>
      <c r="E472" t="s">
        <v>1306</v>
      </c>
      <c r="F472" t="s">
        <v>1827</v>
      </c>
      <c r="G472" t="s">
        <v>1828</v>
      </c>
      <c r="H472" t="s">
        <v>1829</v>
      </c>
      <c r="I472" t="s">
        <v>1830</v>
      </c>
      <c r="J472" t="s">
        <v>555</v>
      </c>
      <c r="K472" t="s">
        <v>1831</v>
      </c>
      <c r="L472" t="s">
        <v>1832</v>
      </c>
      <c r="M472" t="s">
        <v>1265</v>
      </c>
      <c r="N472" t="s">
        <v>1884</v>
      </c>
      <c r="O472" t="s">
        <v>20</v>
      </c>
      <c r="P472" t="s">
        <v>20</v>
      </c>
      <c r="Q472" t="s">
        <v>20</v>
      </c>
      <c r="R472" t="s">
        <v>20</v>
      </c>
      <c r="S472" t="s">
        <v>20</v>
      </c>
      <c r="T472" t="s">
        <v>20</v>
      </c>
      <c r="U472" t="s">
        <v>20</v>
      </c>
      <c r="V472" t="s">
        <v>20</v>
      </c>
      <c r="W472" t="s">
        <v>20</v>
      </c>
      <c r="X472" t="s">
        <v>20</v>
      </c>
      <c r="Y472" t="s">
        <v>20</v>
      </c>
      <c r="Z472" t="s">
        <v>20</v>
      </c>
      <c r="AA472" t="s">
        <v>20</v>
      </c>
      <c r="AB472" t="s">
        <v>20</v>
      </c>
      <c r="AC472" t="s">
        <v>20</v>
      </c>
    </row>
    <row r="473" spans="1:29">
      <c r="A473" t="s">
        <v>1883</v>
      </c>
      <c r="B473" t="s">
        <v>1825</v>
      </c>
      <c r="C473" t="s">
        <v>1826</v>
      </c>
      <c r="D473" t="s">
        <v>1272</v>
      </c>
      <c r="E473" t="s">
        <v>1274</v>
      </c>
      <c r="F473" t="s">
        <v>1827</v>
      </c>
      <c r="G473" t="s">
        <v>1828</v>
      </c>
      <c r="H473" t="s">
        <v>1829</v>
      </c>
      <c r="I473" t="s">
        <v>1830</v>
      </c>
      <c r="J473" t="s">
        <v>555</v>
      </c>
      <c r="K473" t="s">
        <v>1831</v>
      </c>
      <c r="L473" t="s">
        <v>1832</v>
      </c>
      <c r="M473" t="s">
        <v>1265</v>
      </c>
      <c r="N473" t="s">
        <v>1885</v>
      </c>
      <c r="O473" t="s">
        <v>20</v>
      </c>
      <c r="P473" t="s">
        <v>20</v>
      </c>
      <c r="Q473" t="s">
        <v>20</v>
      </c>
      <c r="R473" t="s">
        <v>20</v>
      </c>
      <c r="S473" t="s">
        <v>20</v>
      </c>
      <c r="T473" t="s">
        <v>20</v>
      </c>
      <c r="U473" t="s">
        <v>20</v>
      </c>
      <c r="V473" t="s">
        <v>20</v>
      </c>
      <c r="W473" t="s">
        <v>20</v>
      </c>
      <c r="X473" t="s">
        <v>20</v>
      </c>
      <c r="Y473" t="s">
        <v>20</v>
      </c>
      <c r="Z473" t="s">
        <v>20</v>
      </c>
      <c r="AA473" t="s">
        <v>20</v>
      </c>
      <c r="AB473" t="s">
        <v>20</v>
      </c>
      <c r="AC473" t="s">
        <v>20</v>
      </c>
    </row>
    <row r="474" spans="1:29">
      <c r="A474" t="s">
        <v>1836</v>
      </c>
      <c r="B474" t="s">
        <v>1825</v>
      </c>
      <c r="C474" t="s">
        <v>1826</v>
      </c>
      <c r="D474" t="s">
        <v>1272</v>
      </c>
      <c r="E474" t="s">
        <v>1274</v>
      </c>
      <c r="F474" t="s">
        <v>1827</v>
      </c>
      <c r="G474" t="s">
        <v>1828</v>
      </c>
      <c r="H474" t="s">
        <v>1829</v>
      </c>
      <c r="I474" t="s">
        <v>1830</v>
      </c>
      <c r="J474" t="s">
        <v>555</v>
      </c>
      <c r="K474" t="s">
        <v>1831</v>
      </c>
      <c r="L474" t="s">
        <v>1832</v>
      </c>
      <c r="M474" t="s">
        <v>1265</v>
      </c>
      <c r="N474" t="s">
        <v>1886</v>
      </c>
      <c r="O474" t="s">
        <v>20</v>
      </c>
      <c r="P474" t="s">
        <v>20</v>
      </c>
      <c r="Q474" t="s">
        <v>20</v>
      </c>
      <c r="R474" t="s">
        <v>20</v>
      </c>
      <c r="S474" t="s">
        <v>20</v>
      </c>
      <c r="T474" t="s">
        <v>20</v>
      </c>
      <c r="U474" t="s">
        <v>20</v>
      </c>
      <c r="V474" t="s">
        <v>20</v>
      </c>
      <c r="W474" t="s">
        <v>20</v>
      </c>
      <c r="X474" t="s">
        <v>20</v>
      </c>
      <c r="Y474" t="s">
        <v>20</v>
      </c>
      <c r="Z474" t="s">
        <v>20</v>
      </c>
      <c r="AA474" t="s">
        <v>20</v>
      </c>
      <c r="AB474" t="s">
        <v>20</v>
      </c>
      <c r="AC474" t="s">
        <v>20</v>
      </c>
    </row>
    <row r="475" spans="1:29">
      <c r="A475" t="s">
        <v>1824</v>
      </c>
      <c r="B475" t="s">
        <v>1825</v>
      </c>
      <c r="C475" t="s">
        <v>1826</v>
      </c>
      <c r="D475" t="s">
        <v>1272</v>
      </c>
      <c r="E475" t="s">
        <v>1274</v>
      </c>
      <c r="F475" t="s">
        <v>1827</v>
      </c>
      <c r="G475" t="s">
        <v>1828</v>
      </c>
      <c r="H475" t="s">
        <v>1829</v>
      </c>
      <c r="I475" t="s">
        <v>1830</v>
      </c>
      <c r="J475" t="s">
        <v>555</v>
      </c>
      <c r="K475" t="s">
        <v>1831</v>
      </c>
      <c r="L475" t="s">
        <v>1832</v>
      </c>
      <c r="M475" t="s">
        <v>1265</v>
      </c>
      <c r="N475" t="s">
        <v>1887</v>
      </c>
      <c r="O475" t="s">
        <v>20</v>
      </c>
      <c r="P475" t="s">
        <v>20</v>
      </c>
      <c r="Q475" t="s">
        <v>20</v>
      </c>
      <c r="R475" t="s">
        <v>20</v>
      </c>
      <c r="S475" t="s">
        <v>20</v>
      </c>
      <c r="T475" t="s">
        <v>20</v>
      </c>
      <c r="U475" t="s">
        <v>20</v>
      </c>
      <c r="V475" t="s">
        <v>20</v>
      </c>
      <c r="W475" t="s">
        <v>20</v>
      </c>
      <c r="X475" t="s">
        <v>20</v>
      </c>
      <c r="Y475" t="s">
        <v>20</v>
      </c>
      <c r="Z475" t="s">
        <v>20</v>
      </c>
      <c r="AA475" t="s">
        <v>20</v>
      </c>
      <c r="AB475" t="s">
        <v>20</v>
      </c>
      <c r="AC475" t="s">
        <v>20</v>
      </c>
    </row>
    <row r="476" spans="1:29">
      <c r="A476" t="s">
        <v>1888</v>
      </c>
      <c r="B476" t="s">
        <v>1825</v>
      </c>
      <c r="C476" t="s">
        <v>1826</v>
      </c>
      <c r="D476" t="s">
        <v>1272</v>
      </c>
      <c r="E476" t="s">
        <v>1274</v>
      </c>
      <c r="F476" t="s">
        <v>1827</v>
      </c>
      <c r="G476" t="s">
        <v>1828</v>
      </c>
      <c r="H476" t="s">
        <v>1829</v>
      </c>
      <c r="I476" t="s">
        <v>1830</v>
      </c>
      <c r="J476" t="s">
        <v>555</v>
      </c>
      <c r="K476" t="s">
        <v>1831</v>
      </c>
      <c r="L476" t="s">
        <v>1832</v>
      </c>
      <c r="M476" t="s">
        <v>1265</v>
      </c>
      <c r="N476" t="s">
        <v>1889</v>
      </c>
      <c r="O476" t="s">
        <v>20</v>
      </c>
      <c r="P476" t="s">
        <v>20</v>
      </c>
      <c r="Q476" t="s">
        <v>20</v>
      </c>
      <c r="R476" t="s">
        <v>20</v>
      </c>
      <c r="S476" t="s">
        <v>20</v>
      </c>
      <c r="T476" t="s">
        <v>20</v>
      </c>
      <c r="U476" t="s">
        <v>20</v>
      </c>
      <c r="V476" t="s">
        <v>20</v>
      </c>
      <c r="W476" t="s">
        <v>20</v>
      </c>
      <c r="X476" t="s">
        <v>20</v>
      </c>
      <c r="Y476" t="s">
        <v>20</v>
      </c>
      <c r="Z476" t="s">
        <v>20</v>
      </c>
      <c r="AA476" t="s">
        <v>20</v>
      </c>
      <c r="AB476" t="s">
        <v>20</v>
      </c>
      <c r="AC476" t="s">
        <v>20</v>
      </c>
    </row>
    <row r="477" spans="1:29">
      <c r="A477" t="s">
        <v>1883</v>
      </c>
      <c r="B477" t="s">
        <v>1825</v>
      </c>
      <c r="C477" t="s">
        <v>1826</v>
      </c>
      <c r="D477" t="s">
        <v>1272</v>
      </c>
      <c r="E477" t="s">
        <v>1274</v>
      </c>
      <c r="F477" t="s">
        <v>1827</v>
      </c>
      <c r="G477" t="s">
        <v>1828</v>
      </c>
      <c r="H477" t="s">
        <v>1829</v>
      </c>
      <c r="I477" t="s">
        <v>1830</v>
      </c>
      <c r="J477" t="s">
        <v>555</v>
      </c>
      <c r="K477" t="s">
        <v>1831</v>
      </c>
      <c r="L477" t="s">
        <v>1832</v>
      </c>
      <c r="M477" t="s">
        <v>1265</v>
      </c>
      <c r="N477" t="s">
        <v>1890</v>
      </c>
      <c r="O477" t="s">
        <v>20</v>
      </c>
      <c r="P477" t="s">
        <v>20</v>
      </c>
      <c r="Q477" t="s">
        <v>20</v>
      </c>
      <c r="R477" t="s">
        <v>20</v>
      </c>
      <c r="S477" t="s">
        <v>20</v>
      </c>
      <c r="T477" t="s">
        <v>20</v>
      </c>
      <c r="U477" t="s">
        <v>20</v>
      </c>
      <c r="V477" t="s">
        <v>20</v>
      </c>
      <c r="W477" t="s">
        <v>20</v>
      </c>
      <c r="X477" t="s">
        <v>20</v>
      </c>
      <c r="Y477" t="s">
        <v>20</v>
      </c>
      <c r="Z477" t="s">
        <v>20</v>
      </c>
      <c r="AA477" t="s">
        <v>20</v>
      </c>
      <c r="AB477" t="s">
        <v>20</v>
      </c>
      <c r="AC477" t="s">
        <v>20</v>
      </c>
    </row>
    <row r="478" spans="1:29">
      <c r="A478" t="s">
        <v>1891</v>
      </c>
      <c r="B478" t="s">
        <v>1877</v>
      </c>
      <c r="C478" t="s">
        <v>1878</v>
      </c>
      <c r="D478" t="s">
        <v>1272</v>
      </c>
      <c r="E478" t="s">
        <v>1279</v>
      </c>
      <c r="F478" t="s">
        <v>1827</v>
      </c>
      <c r="G478" t="s">
        <v>1828</v>
      </c>
      <c r="H478" t="s">
        <v>1879</v>
      </c>
      <c r="I478" t="s">
        <v>1830</v>
      </c>
      <c r="J478" t="s">
        <v>555</v>
      </c>
      <c r="K478" t="s">
        <v>1831</v>
      </c>
      <c r="L478" t="s">
        <v>1832</v>
      </c>
      <c r="M478" t="s">
        <v>1265</v>
      </c>
      <c r="N478" t="s">
        <v>1892</v>
      </c>
      <c r="O478" t="s">
        <v>20</v>
      </c>
      <c r="P478" t="s">
        <v>20</v>
      </c>
      <c r="Q478" t="s">
        <v>20</v>
      </c>
      <c r="R478" t="s">
        <v>20</v>
      </c>
      <c r="S478" t="s">
        <v>20</v>
      </c>
      <c r="T478" t="s">
        <v>20</v>
      </c>
      <c r="U478" t="s">
        <v>20</v>
      </c>
      <c r="V478" t="s">
        <v>20</v>
      </c>
      <c r="W478" t="s">
        <v>20</v>
      </c>
      <c r="X478" t="s">
        <v>20</v>
      </c>
      <c r="Y478" t="s">
        <v>20</v>
      </c>
      <c r="Z478" t="s">
        <v>20</v>
      </c>
      <c r="AA478" t="s">
        <v>20</v>
      </c>
      <c r="AB478" t="s">
        <v>20</v>
      </c>
      <c r="AC478" t="s">
        <v>20</v>
      </c>
    </row>
    <row r="479" spans="1:29">
      <c r="A479" t="s">
        <v>1824</v>
      </c>
      <c r="B479" t="s">
        <v>1825</v>
      </c>
      <c r="C479" t="s">
        <v>1826</v>
      </c>
      <c r="D479" t="s">
        <v>1272</v>
      </c>
      <c r="E479" t="s">
        <v>1274</v>
      </c>
      <c r="F479" t="s">
        <v>1827</v>
      </c>
      <c r="G479" t="s">
        <v>1828</v>
      </c>
      <c r="H479" t="s">
        <v>1829</v>
      </c>
      <c r="I479" t="s">
        <v>1830</v>
      </c>
      <c r="J479" t="s">
        <v>555</v>
      </c>
      <c r="K479" t="s">
        <v>1831</v>
      </c>
      <c r="L479" t="s">
        <v>1832</v>
      </c>
      <c r="M479" t="s">
        <v>1265</v>
      </c>
      <c r="N479" t="s">
        <v>1893</v>
      </c>
      <c r="O479" t="s">
        <v>20</v>
      </c>
      <c r="P479" t="s">
        <v>20</v>
      </c>
      <c r="Q479" t="s">
        <v>20</v>
      </c>
      <c r="R479" t="s">
        <v>20</v>
      </c>
      <c r="S479" t="s">
        <v>20</v>
      </c>
      <c r="T479" t="s">
        <v>20</v>
      </c>
      <c r="U479" t="s">
        <v>20</v>
      </c>
      <c r="V479" t="s">
        <v>20</v>
      </c>
      <c r="W479" t="s">
        <v>20</v>
      </c>
      <c r="X479" t="s">
        <v>20</v>
      </c>
      <c r="Y479" t="s">
        <v>20</v>
      </c>
      <c r="Z479" t="s">
        <v>20</v>
      </c>
      <c r="AA479" t="s">
        <v>20</v>
      </c>
      <c r="AB479" t="s">
        <v>20</v>
      </c>
      <c r="AC479" t="s">
        <v>20</v>
      </c>
    </row>
    <row r="480" spans="1:29">
      <c r="A480" t="s">
        <v>1894</v>
      </c>
      <c r="B480" t="s">
        <v>1877</v>
      </c>
      <c r="C480" t="s">
        <v>1878</v>
      </c>
      <c r="D480" t="s">
        <v>1272</v>
      </c>
      <c r="E480" t="s">
        <v>1279</v>
      </c>
      <c r="F480" t="s">
        <v>1827</v>
      </c>
      <c r="G480" t="s">
        <v>1828</v>
      </c>
      <c r="H480" t="s">
        <v>1879</v>
      </c>
      <c r="I480" t="s">
        <v>1830</v>
      </c>
      <c r="J480" t="s">
        <v>555</v>
      </c>
      <c r="K480" t="s">
        <v>1831</v>
      </c>
      <c r="L480" t="s">
        <v>1832</v>
      </c>
      <c r="M480" t="s">
        <v>1265</v>
      </c>
      <c r="N480" t="s">
        <v>1895</v>
      </c>
      <c r="O480" t="s">
        <v>20</v>
      </c>
      <c r="P480" t="s">
        <v>20</v>
      </c>
      <c r="Q480" t="s">
        <v>20</v>
      </c>
      <c r="R480" t="s">
        <v>20</v>
      </c>
      <c r="S480" t="s">
        <v>20</v>
      </c>
      <c r="T480" t="s">
        <v>20</v>
      </c>
      <c r="U480" t="s">
        <v>20</v>
      </c>
      <c r="V480" t="s">
        <v>20</v>
      </c>
      <c r="W480" t="s">
        <v>20</v>
      </c>
      <c r="X480" t="s">
        <v>20</v>
      </c>
      <c r="Y480" t="s">
        <v>20</v>
      </c>
      <c r="Z480" t="s">
        <v>20</v>
      </c>
      <c r="AA480" t="s">
        <v>20</v>
      </c>
      <c r="AB480" t="s">
        <v>20</v>
      </c>
      <c r="AC480" t="s">
        <v>20</v>
      </c>
    </row>
    <row r="481" spans="1:29">
      <c r="A481" t="s">
        <v>1894</v>
      </c>
      <c r="B481" t="s">
        <v>1877</v>
      </c>
      <c r="C481" t="s">
        <v>1878</v>
      </c>
      <c r="D481" t="s">
        <v>1272</v>
      </c>
      <c r="E481" t="s">
        <v>1274</v>
      </c>
      <c r="F481" t="s">
        <v>1827</v>
      </c>
      <c r="G481" t="s">
        <v>1828</v>
      </c>
      <c r="H481" t="s">
        <v>1879</v>
      </c>
      <c r="I481" t="s">
        <v>1830</v>
      </c>
      <c r="J481" t="s">
        <v>555</v>
      </c>
      <c r="K481" t="s">
        <v>1831</v>
      </c>
      <c r="L481" t="s">
        <v>1832</v>
      </c>
      <c r="M481" t="s">
        <v>1265</v>
      </c>
      <c r="N481" t="s">
        <v>1896</v>
      </c>
      <c r="O481" t="s">
        <v>20</v>
      </c>
      <c r="P481" t="s">
        <v>20</v>
      </c>
      <c r="Q481" t="s">
        <v>20</v>
      </c>
      <c r="R481" t="s">
        <v>20</v>
      </c>
      <c r="S481" t="s">
        <v>20</v>
      </c>
      <c r="T481" t="s">
        <v>20</v>
      </c>
      <c r="U481" t="s">
        <v>20</v>
      </c>
      <c r="V481" t="s">
        <v>20</v>
      </c>
      <c r="W481" t="s">
        <v>20</v>
      </c>
      <c r="X481" t="s">
        <v>20</v>
      </c>
      <c r="Y481" t="s">
        <v>20</v>
      </c>
      <c r="Z481" t="s">
        <v>20</v>
      </c>
      <c r="AA481" t="s">
        <v>20</v>
      </c>
      <c r="AB481" t="s">
        <v>20</v>
      </c>
      <c r="AC481" t="s">
        <v>20</v>
      </c>
    </row>
    <row r="482" spans="1:29">
      <c r="A482" t="s">
        <v>1717</v>
      </c>
      <c r="B482" t="s">
        <v>1877</v>
      </c>
      <c r="C482" t="s">
        <v>1878</v>
      </c>
      <c r="D482" t="s">
        <v>1272</v>
      </c>
      <c r="E482" t="s">
        <v>1309</v>
      </c>
      <c r="F482" t="s">
        <v>1827</v>
      </c>
      <c r="G482" t="s">
        <v>1828</v>
      </c>
      <c r="H482" t="s">
        <v>1879</v>
      </c>
      <c r="I482" t="s">
        <v>1830</v>
      </c>
      <c r="J482" t="s">
        <v>555</v>
      </c>
      <c r="K482" t="s">
        <v>1831</v>
      </c>
      <c r="L482" t="s">
        <v>1832</v>
      </c>
      <c r="M482" t="s">
        <v>1265</v>
      </c>
      <c r="N482" t="s">
        <v>1897</v>
      </c>
      <c r="O482" t="s">
        <v>20</v>
      </c>
      <c r="P482" t="s">
        <v>20</v>
      </c>
      <c r="Q482" t="s">
        <v>20</v>
      </c>
      <c r="R482" t="s">
        <v>20</v>
      </c>
      <c r="S482" t="s">
        <v>20</v>
      </c>
      <c r="T482" t="s">
        <v>20</v>
      </c>
      <c r="U482" t="s">
        <v>20</v>
      </c>
      <c r="V482" t="s">
        <v>20</v>
      </c>
      <c r="W482" t="s">
        <v>20</v>
      </c>
      <c r="X482" t="s">
        <v>20</v>
      </c>
      <c r="Y482" t="s">
        <v>20</v>
      </c>
      <c r="Z482" t="s">
        <v>20</v>
      </c>
      <c r="AA482" t="s">
        <v>20</v>
      </c>
      <c r="AB482" t="s">
        <v>20</v>
      </c>
      <c r="AC482" t="s">
        <v>20</v>
      </c>
    </row>
    <row r="483" spans="1:29">
      <c r="A483" t="s">
        <v>1836</v>
      </c>
      <c r="B483" t="s">
        <v>1825</v>
      </c>
      <c r="C483" t="s">
        <v>1826</v>
      </c>
      <c r="D483" t="s">
        <v>1272</v>
      </c>
      <c r="E483" t="s">
        <v>1274</v>
      </c>
      <c r="F483" t="s">
        <v>1827</v>
      </c>
      <c r="G483" t="s">
        <v>1828</v>
      </c>
      <c r="H483" t="s">
        <v>1829</v>
      </c>
      <c r="I483" t="s">
        <v>1830</v>
      </c>
      <c r="J483" t="s">
        <v>555</v>
      </c>
      <c r="K483" t="s">
        <v>1831</v>
      </c>
      <c r="L483" t="s">
        <v>1832</v>
      </c>
      <c r="M483" t="s">
        <v>1265</v>
      </c>
      <c r="N483" t="s">
        <v>1898</v>
      </c>
      <c r="O483" t="s">
        <v>20</v>
      </c>
      <c r="P483" t="s">
        <v>20</v>
      </c>
      <c r="Q483" t="s">
        <v>20</v>
      </c>
      <c r="R483" t="s">
        <v>20</v>
      </c>
      <c r="S483" t="s">
        <v>20</v>
      </c>
      <c r="T483" t="s">
        <v>20</v>
      </c>
      <c r="U483" t="s">
        <v>20</v>
      </c>
      <c r="V483" t="s">
        <v>20</v>
      </c>
      <c r="W483" t="s">
        <v>20</v>
      </c>
      <c r="X483" t="s">
        <v>20</v>
      </c>
      <c r="Y483" t="s">
        <v>20</v>
      </c>
      <c r="Z483" t="s">
        <v>20</v>
      </c>
      <c r="AA483" t="s">
        <v>20</v>
      </c>
      <c r="AB483" t="s">
        <v>20</v>
      </c>
      <c r="AC483" t="s">
        <v>20</v>
      </c>
    </row>
    <row r="484" spans="1:29">
      <c r="A484" t="s">
        <v>1899</v>
      </c>
      <c r="B484" t="s">
        <v>1877</v>
      </c>
      <c r="C484" t="s">
        <v>1878</v>
      </c>
      <c r="D484" t="s">
        <v>1272</v>
      </c>
      <c r="E484" t="s">
        <v>1274</v>
      </c>
      <c r="F484" t="s">
        <v>1827</v>
      </c>
      <c r="G484" t="s">
        <v>1828</v>
      </c>
      <c r="H484" t="s">
        <v>1879</v>
      </c>
      <c r="I484" t="s">
        <v>1830</v>
      </c>
      <c r="J484" t="s">
        <v>555</v>
      </c>
      <c r="K484" t="s">
        <v>1831</v>
      </c>
      <c r="L484" t="s">
        <v>1832</v>
      </c>
      <c r="M484" t="s">
        <v>1265</v>
      </c>
      <c r="N484" t="s">
        <v>1900</v>
      </c>
      <c r="O484" t="s">
        <v>20</v>
      </c>
      <c r="P484" t="s">
        <v>20</v>
      </c>
      <c r="Q484" t="s">
        <v>20</v>
      </c>
      <c r="R484" t="s">
        <v>20</v>
      </c>
      <c r="S484" t="s">
        <v>20</v>
      </c>
      <c r="T484" t="s">
        <v>20</v>
      </c>
      <c r="U484" t="s">
        <v>20</v>
      </c>
      <c r="V484" t="s">
        <v>20</v>
      </c>
      <c r="W484" t="s">
        <v>20</v>
      </c>
      <c r="X484" t="s">
        <v>20</v>
      </c>
      <c r="Y484" t="s">
        <v>20</v>
      </c>
      <c r="Z484" t="s">
        <v>20</v>
      </c>
      <c r="AA484" t="s">
        <v>20</v>
      </c>
      <c r="AB484" t="s">
        <v>20</v>
      </c>
      <c r="AC484" t="s">
        <v>20</v>
      </c>
    </row>
    <row r="485" spans="1:29">
      <c r="A485" t="s">
        <v>1901</v>
      </c>
      <c r="B485" t="s">
        <v>1825</v>
      </c>
      <c r="C485" t="s">
        <v>1826</v>
      </c>
      <c r="D485" t="s">
        <v>1272</v>
      </c>
      <c r="E485" t="s">
        <v>1309</v>
      </c>
      <c r="F485" t="s">
        <v>1827</v>
      </c>
      <c r="G485" t="s">
        <v>1828</v>
      </c>
      <c r="H485" t="s">
        <v>1829</v>
      </c>
      <c r="I485" t="s">
        <v>1830</v>
      </c>
      <c r="J485" t="s">
        <v>555</v>
      </c>
      <c r="K485" t="s">
        <v>1831</v>
      </c>
      <c r="L485" t="s">
        <v>1832</v>
      </c>
      <c r="M485" t="s">
        <v>1265</v>
      </c>
      <c r="N485" t="s">
        <v>1902</v>
      </c>
      <c r="O485" t="s">
        <v>20</v>
      </c>
      <c r="P485" t="s">
        <v>20</v>
      </c>
      <c r="Q485" t="s">
        <v>20</v>
      </c>
      <c r="R485" t="s">
        <v>20</v>
      </c>
      <c r="S485" t="s">
        <v>20</v>
      </c>
      <c r="T485" t="s">
        <v>20</v>
      </c>
      <c r="U485" t="s">
        <v>20</v>
      </c>
      <c r="V485" t="s">
        <v>20</v>
      </c>
      <c r="W485" t="s">
        <v>20</v>
      </c>
      <c r="X485" t="s">
        <v>20</v>
      </c>
      <c r="Y485" t="s">
        <v>20</v>
      </c>
      <c r="Z485" t="s">
        <v>20</v>
      </c>
      <c r="AA485" t="s">
        <v>20</v>
      </c>
      <c r="AB485" t="s">
        <v>20</v>
      </c>
      <c r="AC485" t="s">
        <v>20</v>
      </c>
    </row>
    <row r="486" spans="1:29">
      <c r="A486" t="s">
        <v>1888</v>
      </c>
      <c r="B486" t="s">
        <v>1825</v>
      </c>
      <c r="C486" t="s">
        <v>1826</v>
      </c>
      <c r="D486" t="s">
        <v>1272</v>
      </c>
      <c r="E486" t="s">
        <v>1274</v>
      </c>
      <c r="F486" t="s">
        <v>1827</v>
      </c>
      <c r="G486" t="s">
        <v>1828</v>
      </c>
      <c r="H486" t="s">
        <v>1829</v>
      </c>
      <c r="I486" t="s">
        <v>1830</v>
      </c>
      <c r="J486" t="s">
        <v>555</v>
      </c>
      <c r="K486" t="s">
        <v>1831</v>
      </c>
      <c r="L486" t="s">
        <v>1832</v>
      </c>
      <c r="M486" t="s">
        <v>1265</v>
      </c>
      <c r="N486" t="s">
        <v>1903</v>
      </c>
      <c r="O486" t="s">
        <v>20</v>
      </c>
      <c r="P486" t="s">
        <v>20</v>
      </c>
      <c r="Q486" t="s">
        <v>20</v>
      </c>
      <c r="R486" t="s">
        <v>20</v>
      </c>
      <c r="S486" t="s">
        <v>20</v>
      </c>
      <c r="T486" t="s">
        <v>20</v>
      </c>
      <c r="U486" t="s">
        <v>20</v>
      </c>
      <c r="V486" t="s">
        <v>20</v>
      </c>
      <c r="W486" t="s">
        <v>20</v>
      </c>
      <c r="X486" t="s">
        <v>20</v>
      </c>
      <c r="Y486" t="s">
        <v>20</v>
      </c>
      <c r="Z486" t="s">
        <v>20</v>
      </c>
      <c r="AA486" t="s">
        <v>20</v>
      </c>
      <c r="AB486" t="s">
        <v>20</v>
      </c>
      <c r="AC486" t="s">
        <v>20</v>
      </c>
    </row>
    <row r="487" spans="1:29">
      <c r="A487" t="s">
        <v>1904</v>
      </c>
      <c r="B487" t="s">
        <v>1877</v>
      </c>
      <c r="C487" t="s">
        <v>1878</v>
      </c>
      <c r="D487" t="s">
        <v>1327</v>
      </c>
      <c r="E487" t="s">
        <v>1274</v>
      </c>
      <c r="F487" t="s">
        <v>1827</v>
      </c>
      <c r="G487" t="s">
        <v>1828</v>
      </c>
      <c r="H487" t="s">
        <v>1879</v>
      </c>
      <c r="I487" t="s">
        <v>1830</v>
      </c>
      <c r="J487" t="s">
        <v>555</v>
      </c>
      <c r="K487" t="s">
        <v>1831</v>
      </c>
      <c r="L487" t="s">
        <v>1832</v>
      </c>
      <c r="M487" t="s">
        <v>1265</v>
      </c>
      <c r="N487" t="s">
        <v>1905</v>
      </c>
      <c r="O487" t="s">
        <v>20</v>
      </c>
      <c r="P487" t="s">
        <v>20</v>
      </c>
      <c r="Q487" t="s">
        <v>20</v>
      </c>
      <c r="R487" t="s">
        <v>20</v>
      </c>
      <c r="S487" t="s">
        <v>20</v>
      </c>
      <c r="T487" t="s">
        <v>20</v>
      </c>
      <c r="U487" t="s">
        <v>20</v>
      </c>
      <c r="V487" t="s">
        <v>20</v>
      </c>
      <c r="W487" t="s">
        <v>20</v>
      </c>
      <c r="X487" t="s">
        <v>20</v>
      </c>
      <c r="Y487" t="s">
        <v>20</v>
      </c>
      <c r="Z487" t="s">
        <v>20</v>
      </c>
      <c r="AA487" t="s">
        <v>20</v>
      </c>
      <c r="AB487" t="s">
        <v>20</v>
      </c>
      <c r="AC487" t="s">
        <v>20</v>
      </c>
    </row>
    <row r="488" spans="1:29">
      <c r="A488" t="s">
        <v>1836</v>
      </c>
      <c r="B488" t="s">
        <v>1825</v>
      </c>
      <c r="C488" t="s">
        <v>1826</v>
      </c>
      <c r="D488" t="s">
        <v>1327</v>
      </c>
      <c r="E488" t="s">
        <v>1274</v>
      </c>
      <c r="F488" t="s">
        <v>1827</v>
      </c>
      <c r="G488" t="s">
        <v>1828</v>
      </c>
      <c r="H488" t="s">
        <v>1829</v>
      </c>
      <c r="I488" t="s">
        <v>1830</v>
      </c>
      <c r="J488" t="s">
        <v>555</v>
      </c>
      <c r="K488" t="s">
        <v>1831</v>
      </c>
      <c r="L488" t="s">
        <v>1832</v>
      </c>
      <c r="M488" t="s">
        <v>1265</v>
      </c>
      <c r="N488" t="s">
        <v>1906</v>
      </c>
      <c r="O488" t="s">
        <v>20</v>
      </c>
      <c r="P488" t="s">
        <v>20</v>
      </c>
      <c r="Q488" t="s">
        <v>20</v>
      </c>
      <c r="R488" t="s">
        <v>20</v>
      </c>
      <c r="S488" t="s">
        <v>20</v>
      </c>
      <c r="T488" t="s">
        <v>20</v>
      </c>
      <c r="U488" t="s">
        <v>20</v>
      </c>
      <c r="V488" t="s">
        <v>20</v>
      </c>
      <c r="W488" t="s">
        <v>20</v>
      </c>
      <c r="X488" t="s">
        <v>20</v>
      </c>
      <c r="Y488" t="s">
        <v>20</v>
      </c>
      <c r="Z488" t="s">
        <v>20</v>
      </c>
      <c r="AA488" t="s">
        <v>20</v>
      </c>
      <c r="AB488" t="s">
        <v>20</v>
      </c>
      <c r="AC488" t="s">
        <v>20</v>
      </c>
    </row>
    <row r="489" spans="1:29">
      <c r="A489" t="s">
        <v>1907</v>
      </c>
      <c r="B489" t="s">
        <v>1877</v>
      </c>
      <c r="C489" t="s">
        <v>1878</v>
      </c>
      <c r="D489" t="s">
        <v>1327</v>
      </c>
      <c r="E489" t="s">
        <v>1279</v>
      </c>
      <c r="F489" t="s">
        <v>1827</v>
      </c>
      <c r="G489" t="s">
        <v>1828</v>
      </c>
      <c r="H489" t="s">
        <v>1879</v>
      </c>
      <c r="I489" t="s">
        <v>1830</v>
      </c>
      <c r="J489" t="s">
        <v>555</v>
      </c>
      <c r="K489" t="s">
        <v>1831</v>
      </c>
      <c r="L489" t="s">
        <v>1832</v>
      </c>
      <c r="M489" t="s">
        <v>1265</v>
      </c>
      <c r="N489" t="s">
        <v>1908</v>
      </c>
      <c r="O489" t="s">
        <v>20</v>
      </c>
      <c r="P489" t="s">
        <v>20</v>
      </c>
      <c r="Q489" t="s">
        <v>20</v>
      </c>
      <c r="R489" t="s">
        <v>20</v>
      </c>
      <c r="S489" t="s">
        <v>20</v>
      </c>
      <c r="T489" t="s">
        <v>20</v>
      </c>
      <c r="U489" t="s">
        <v>20</v>
      </c>
      <c r="V489" t="s">
        <v>20</v>
      </c>
      <c r="W489" t="s">
        <v>20</v>
      </c>
      <c r="X489" t="s">
        <v>20</v>
      </c>
      <c r="Y489" t="s">
        <v>20</v>
      </c>
      <c r="Z489" t="s">
        <v>20</v>
      </c>
      <c r="AA489" t="s">
        <v>20</v>
      </c>
      <c r="AB489" t="s">
        <v>20</v>
      </c>
      <c r="AC489" t="s">
        <v>20</v>
      </c>
    </row>
    <row r="490" spans="1:29">
      <c r="A490" t="s">
        <v>1909</v>
      </c>
      <c r="B490" t="s">
        <v>1825</v>
      </c>
      <c r="C490" t="s">
        <v>1826</v>
      </c>
      <c r="D490" t="s">
        <v>1327</v>
      </c>
      <c r="E490" t="s">
        <v>1274</v>
      </c>
      <c r="F490" t="s">
        <v>1827</v>
      </c>
      <c r="G490" t="s">
        <v>1828</v>
      </c>
      <c r="H490" t="s">
        <v>1829</v>
      </c>
      <c r="I490" t="s">
        <v>1830</v>
      </c>
      <c r="J490" t="s">
        <v>555</v>
      </c>
      <c r="K490" t="s">
        <v>1831</v>
      </c>
      <c r="L490" t="s">
        <v>1832</v>
      </c>
      <c r="M490" t="s">
        <v>1265</v>
      </c>
      <c r="N490" t="s">
        <v>1910</v>
      </c>
      <c r="O490" t="s">
        <v>20</v>
      </c>
      <c r="P490" t="s">
        <v>20</v>
      </c>
      <c r="Q490" t="s">
        <v>20</v>
      </c>
      <c r="R490" t="s">
        <v>20</v>
      </c>
      <c r="S490" t="s">
        <v>20</v>
      </c>
      <c r="T490" t="s">
        <v>20</v>
      </c>
      <c r="U490" t="s">
        <v>20</v>
      </c>
      <c r="V490" t="s">
        <v>20</v>
      </c>
      <c r="W490" t="s">
        <v>20</v>
      </c>
      <c r="X490" t="s">
        <v>20</v>
      </c>
      <c r="Y490" t="s">
        <v>20</v>
      </c>
      <c r="Z490" t="s">
        <v>20</v>
      </c>
      <c r="AA490" t="s">
        <v>20</v>
      </c>
      <c r="AB490" t="s">
        <v>20</v>
      </c>
      <c r="AC490" t="s">
        <v>20</v>
      </c>
    </row>
    <row r="491" spans="1:29">
      <c r="A491" t="s">
        <v>1911</v>
      </c>
      <c r="B491" t="s">
        <v>1912</v>
      </c>
      <c r="C491" t="s">
        <v>1913</v>
      </c>
      <c r="D491" t="s">
        <v>1246</v>
      </c>
      <c r="E491" t="s">
        <v>1274</v>
      </c>
      <c r="F491" t="s">
        <v>1248</v>
      </c>
      <c r="G491" t="s">
        <v>1914</v>
      </c>
      <c r="H491" t="s">
        <v>1915</v>
      </c>
      <c r="I491" t="s">
        <v>1426</v>
      </c>
      <c r="J491" t="s">
        <v>318</v>
      </c>
      <c r="K491" t="s">
        <v>1916</v>
      </c>
      <c r="L491" t="s">
        <v>1917</v>
      </c>
      <c r="M491" t="s">
        <v>1265</v>
      </c>
      <c r="N491" t="s">
        <v>1918</v>
      </c>
      <c r="O491" t="s">
        <v>910</v>
      </c>
      <c r="P491">
        <v>0.99931751937048796</v>
      </c>
      <c r="Q491">
        <v>-0.89110042499999997</v>
      </c>
      <c r="R491">
        <v>2</v>
      </c>
      <c r="S491">
        <v>17.239999999999998</v>
      </c>
      <c r="T491">
        <v>0</v>
      </c>
      <c r="U491" t="s">
        <v>20</v>
      </c>
      <c r="V491" t="s">
        <v>20</v>
      </c>
      <c r="W491" t="s">
        <v>20</v>
      </c>
      <c r="X491" t="s">
        <v>20</v>
      </c>
      <c r="Y491" t="s">
        <v>1417</v>
      </c>
      <c r="Z491" t="s">
        <v>1919</v>
      </c>
      <c r="AA491" s="44">
        <v>1.8179999999999999E-12</v>
      </c>
      <c r="AB491" t="s">
        <v>317</v>
      </c>
      <c r="AC491">
        <v>26</v>
      </c>
    </row>
    <row r="492" spans="1:29">
      <c r="A492" t="s">
        <v>1920</v>
      </c>
      <c r="B492" t="s">
        <v>1921</v>
      </c>
      <c r="C492" t="s">
        <v>1922</v>
      </c>
      <c r="D492" t="s">
        <v>1246</v>
      </c>
      <c r="E492" t="s">
        <v>1274</v>
      </c>
      <c r="F492" t="s">
        <v>1248</v>
      </c>
      <c r="G492" t="s">
        <v>1923</v>
      </c>
      <c r="H492" t="s">
        <v>1924</v>
      </c>
      <c r="I492" t="s">
        <v>1426</v>
      </c>
      <c r="J492" t="s">
        <v>318</v>
      </c>
      <c r="K492" t="s">
        <v>1916</v>
      </c>
      <c r="L492" t="s">
        <v>1917</v>
      </c>
      <c r="M492" t="s">
        <v>1265</v>
      </c>
      <c r="N492" t="s">
        <v>1925</v>
      </c>
      <c r="O492" t="s">
        <v>910</v>
      </c>
      <c r="P492">
        <v>0.99931751937048796</v>
      </c>
      <c r="Q492">
        <v>-0.89110042499999997</v>
      </c>
      <c r="R492">
        <v>2</v>
      </c>
      <c r="S492">
        <v>17.239999999999998</v>
      </c>
      <c r="T492">
        <v>0</v>
      </c>
      <c r="U492" t="s">
        <v>20</v>
      </c>
      <c r="V492" t="s">
        <v>20</v>
      </c>
      <c r="W492" t="s">
        <v>20</v>
      </c>
      <c r="X492" t="s">
        <v>20</v>
      </c>
      <c r="Y492" t="s">
        <v>1417</v>
      </c>
      <c r="Z492" t="s">
        <v>1919</v>
      </c>
      <c r="AA492" s="44">
        <v>1.8179999999999999E-12</v>
      </c>
      <c r="AB492" t="s">
        <v>317</v>
      </c>
      <c r="AC492">
        <v>26</v>
      </c>
    </row>
    <row r="493" spans="1:29">
      <c r="A493" t="s">
        <v>1316</v>
      </c>
      <c r="B493" t="s">
        <v>1926</v>
      </c>
      <c r="C493" t="s">
        <v>1927</v>
      </c>
      <c r="D493" t="s">
        <v>1246</v>
      </c>
      <c r="E493" t="s">
        <v>1274</v>
      </c>
      <c r="F493" t="s">
        <v>1248</v>
      </c>
      <c r="G493" t="s">
        <v>1928</v>
      </c>
      <c r="H493" t="s">
        <v>1929</v>
      </c>
      <c r="I493" t="s">
        <v>1426</v>
      </c>
      <c r="J493" t="s">
        <v>318</v>
      </c>
      <c r="K493" t="s">
        <v>1916</v>
      </c>
      <c r="L493" t="s">
        <v>1917</v>
      </c>
      <c r="M493" t="s">
        <v>1265</v>
      </c>
      <c r="N493" t="s">
        <v>1930</v>
      </c>
      <c r="O493" t="s">
        <v>910</v>
      </c>
      <c r="P493">
        <v>0.99931751937048796</v>
      </c>
      <c r="Q493">
        <v>-0.89110042499999997</v>
      </c>
      <c r="R493">
        <v>2</v>
      </c>
      <c r="S493">
        <v>17.239999999999998</v>
      </c>
      <c r="T493">
        <v>0</v>
      </c>
      <c r="U493" t="s">
        <v>20</v>
      </c>
      <c r="V493" t="s">
        <v>20</v>
      </c>
      <c r="W493" t="s">
        <v>20</v>
      </c>
      <c r="X493" t="s">
        <v>20</v>
      </c>
      <c r="Y493" t="s">
        <v>1417</v>
      </c>
      <c r="Z493" t="s">
        <v>1919</v>
      </c>
      <c r="AA493" s="44">
        <v>1.8179999999999999E-12</v>
      </c>
      <c r="AB493" t="s">
        <v>317</v>
      </c>
      <c r="AC493">
        <v>26</v>
      </c>
    </row>
    <row r="494" spans="1:29">
      <c r="A494" t="s">
        <v>1920</v>
      </c>
      <c r="B494" t="s">
        <v>1921</v>
      </c>
      <c r="C494" t="s">
        <v>1922</v>
      </c>
      <c r="D494" t="s">
        <v>1246</v>
      </c>
      <c r="E494" t="s">
        <v>1247</v>
      </c>
      <c r="F494" t="s">
        <v>1248</v>
      </c>
      <c r="G494" t="s">
        <v>1923</v>
      </c>
      <c r="H494" t="s">
        <v>1924</v>
      </c>
      <c r="I494" t="s">
        <v>1426</v>
      </c>
      <c r="J494" t="s">
        <v>318</v>
      </c>
      <c r="K494" t="s">
        <v>1916</v>
      </c>
      <c r="L494" t="s">
        <v>1917</v>
      </c>
      <c r="M494" t="s">
        <v>1438</v>
      </c>
      <c r="N494" t="s">
        <v>1931</v>
      </c>
      <c r="O494" t="s">
        <v>910</v>
      </c>
      <c r="P494">
        <v>0.99931751937048796</v>
      </c>
      <c r="Q494">
        <v>-0.89110042499999997</v>
      </c>
      <c r="R494">
        <v>2</v>
      </c>
      <c r="S494">
        <v>17.239999999999998</v>
      </c>
      <c r="T494">
        <v>0</v>
      </c>
      <c r="U494" t="s">
        <v>20</v>
      </c>
      <c r="V494" t="s">
        <v>20</v>
      </c>
      <c r="W494" t="s">
        <v>20</v>
      </c>
      <c r="X494" t="s">
        <v>20</v>
      </c>
      <c r="Y494" t="s">
        <v>1417</v>
      </c>
      <c r="Z494" t="s">
        <v>1919</v>
      </c>
      <c r="AA494" s="44">
        <v>1.8179999999999999E-12</v>
      </c>
      <c r="AB494" t="s">
        <v>317</v>
      </c>
      <c r="AC494">
        <v>26</v>
      </c>
    </row>
    <row r="495" spans="1:29">
      <c r="A495" t="s">
        <v>1920</v>
      </c>
      <c r="B495" t="s">
        <v>1921</v>
      </c>
      <c r="C495" t="s">
        <v>1922</v>
      </c>
      <c r="D495" t="s">
        <v>1246</v>
      </c>
      <c r="E495" t="s">
        <v>1274</v>
      </c>
      <c r="F495" t="s">
        <v>1248</v>
      </c>
      <c r="G495" t="s">
        <v>1923</v>
      </c>
      <c r="H495" t="s">
        <v>1924</v>
      </c>
      <c r="I495" t="s">
        <v>1426</v>
      </c>
      <c r="J495" t="s">
        <v>318</v>
      </c>
      <c r="K495" t="s">
        <v>1916</v>
      </c>
      <c r="L495" t="s">
        <v>1917</v>
      </c>
      <c r="M495" t="s">
        <v>1265</v>
      </c>
      <c r="N495" t="s">
        <v>1932</v>
      </c>
      <c r="O495" t="s">
        <v>910</v>
      </c>
      <c r="P495">
        <v>0.99931751937048796</v>
      </c>
      <c r="Q495">
        <v>-0.89110042499999997</v>
      </c>
      <c r="R495">
        <v>2</v>
      </c>
      <c r="S495">
        <v>17.239999999999998</v>
      </c>
      <c r="T495">
        <v>0</v>
      </c>
      <c r="U495" t="s">
        <v>20</v>
      </c>
      <c r="V495" t="s">
        <v>20</v>
      </c>
      <c r="W495" t="s">
        <v>20</v>
      </c>
      <c r="X495" t="s">
        <v>20</v>
      </c>
      <c r="Y495" t="s">
        <v>1417</v>
      </c>
      <c r="Z495" t="s">
        <v>1919</v>
      </c>
      <c r="AA495" s="44">
        <v>1.8179999999999999E-12</v>
      </c>
      <c r="AB495" t="s">
        <v>317</v>
      </c>
      <c r="AC495">
        <v>26</v>
      </c>
    </row>
    <row r="496" spans="1:29">
      <c r="A496" t="s">
        <v>1920</v>
      </c>
      <c r="B496" t="s">
        <v>1921</v>
      </c>
      <c r="C496" t="s">
        <v>1922</v>
      </c>
      <c r="D496" t="s">
        <v>1246</v>
      </c>
      <c r="E496" t="s">
        <v>1274</v>
      </c>
      <c r="F496" t="s">
        <v>1248</v>
      </c>
      <c r="G496" t="s">
        <v>1923</v>
      </c>
      <c r="H496" t="s">
        <v>1924</v>
      </c>
      <c r="I496" t="s">
        <v>1426</v>
      </c>
      <c r="J496" t="s">
        <v>318</v>
      </c>
      <c r="K496" t="s">
        <v>1916</v>
      </c>
      <c r="L496" t="s">
        <v>1917</v>
      </c>
      <c r="M496" t="s">
        <v>1265</v>
      </c>
      <c r="N496" t="s">
        <v>1933</v>
      </c>
      <c r="O496" t="s">
        <v>910</v>
      </c>
      <c r="P496">
        <v>0.99931751937048796</v>
      </c>
      <c r="Q496">
        <v>-0.89110042499999997</v>
      </c>
      <c r="R496">
        <v>2</v>
      </c>
      <c r="S496">
        <v>17.239999999999998</v>
      </c>
      <c r="T496">
        <v>0</v>
      </c>
      <c r="U496" t="s">
        <v>20</v>
      </c>
      <c r="V496" t="s">
        <v>20</v>
      </c>
      <c r="W496" t="s">
        <v>20</v>
      </c>
      <c r="X496" t="s">
        <v>20</v>
      </c>
      <c r="Y496" t="s">
        <v>1417</v>
      </c>
      <c r="Z496" t="s">
        <v>1919</v>
      </c>
      <c r="AA496" s="44">
        <v>1.8179999999999999E-12</v>
      </c>
      <c r="AB496" t="s">
        <v>317</v>
      </c>
      <c r="AC496">
        <v>26</v>
      </c>
    </row>
    <row r="497" spans="1:29">
      <c r="A497" t="s">
        <v>1920</v>
      </c>
      <c r="B497" t="s">
        <v>1934</v>
      </c>
      <c r="C497" t="s">
        <v>1935</v>
      </c>
      <c r="D497" t="s">
        <v>1246</v>
      </c>
      <c r="E497" t="s">
        <v>1274</v>
      </c>
      <c r="F497" t="s">
        <v>1248</v>
      </c>
      <c r="G497" t="s">
        <v>1936</v>
      </c>
      <c r="H497" t="s">
        <v>1937</v>
      </c>
      <c r="I497" t="s">
        <v>1426</v>
      </c>
      <c r="J497" t="s">
        <v>318</v>
      </c>
      <c r="K497" t="s">
        <v>1916</v>
      </c>
      <c r="L497" t="s">
        <v>1917</v>
      </c>
      <c r="M497" t="s">
        <v>1265</v>
      </c>
      <c r="N497" t="s">
        <v>1938</v>
      </c>
      <c r="O497" t="s">
        <v>910</v>
      </c>
      <c r="P497">
        <v>0.99931751937048796</v>
      </c>
      <c r="Q497">
        <v>-0.89110042499999997</v>
      </c>
      <c r="R497">
        <v>2</v>
      </c>
      <c r="S497">
        <v>17.239999999999998</v>
      </c>
      <c r="T497">
        <v>0</v>
      </c>
      <c r="U497" t="s">
        <v>20</v>
      </c>
      <c r="V497" t="s">
        <v>20</v>
      </c>
      <c r="W497" t="s">
        <v>20</v>
      </c>
      <c r="X497" t="s">
        <v>20</v>
      </c>
      <c r="Y497" t="s">
        <v>1417</v>
      </c>
      <c r="Z497" t="s">
        <v>1919</v>
      </c>
      <c r="AA497" s="44">
        <v>1.8179999999999999E-12</v>
      </c>
      <c r="AB497" t="s">
        <v>317</v>
      </c>
      <c r="AC497">
        <v>26</v>
      </c>
    </row>
    <row r="498" spans="1:29">
      <c r="A498" t="s">
        <v>1316</v>
      </c>
      <c r="B498" t="s">
        <v>1926</v>
      </c>
      <c r="C498" t="s">
        <v>1927</v>
      </c>
      <c r="D498" t="s">
        <v>1246</v>
      </c>
      <c r="E498" t="s">
        <v>1274</v>
      </c>
      <c r="F498" t="s">
        <v>1248</v>
      </c>
      <c r="G498" t="s">
        <v>1928</v>
      </c>
      <c r="H498" t="s">
        <v>1929</v>
      </c>
      <c r="I498" t="s">
        <v>1426</v>
      </c>
      <c r="J498" t="s">
        <v>318</v>
      </c>
      <c r="K498" t="s">
        <v>1916</v>
      </c>
      <c r="L498" t="s">
        <v>1917</v>
      </c>
      <c r="M498" t="s">
        <v>1265</v>
      </c>
      <c r="N498" t="s">
        <v>1939</v>
      </c>
      <c r="O498" t="s">
        <v>910</v>
      </c>
      <c r="P498">
        <v>0.99931751937048796</v>
      </c>
      <c r="Q498">
        <v>-0.89110042499999997</v>
      </c>
      <c r="R498">
        <v>2</v>
      </c>
      <c r="S498">
        <v>17.239999999999998</v>
      </c>
      <c r="T498">
        <v>0</v>
      </c>
      <c r="U498" t="s">
        <v>20</v>
      </c>
      <c r="V498" t="s">
        <v>20</v>
      </c>
      <c r="W498" t="s">
        <v>20</v>
      </c>
      <c r="X498" t="s">
        <v>20</v>
      </c>
      <c r="Y498" t="s">
        <v>1417</v>
      </c>
      <c r="Z498" t="s">
        <v>1919</v>
      </c>
      <c r="AA498" s="44">
        <v>1.8179999999999999E-12</v>
      </c>
      <c r="AB498" t="s">
        <v>317</v>
      </c>
      <c r="AC498">
        <v>26</v>
      </c>
    </row>
    <row r="499" spans="1:29">
      <c r="A499" t="s">
        <v>1920</v>
      </c>
      <c r="B499" t="s">
        <v>1934</v>
      </c>
      <c r="C499" t="s">
        <v>1935</v>
      </c>
      <c r="D499" t="s">
        <v>1246</v>
      </c>
      <c r="E499" t="s">
        <v>1247</v>
      </c>
      <c r="F499" t="s">
        <v>1248</v>
      </c>
      <c r="G499" t="s">
        <v>1936</v>
      </c>
      <c r="H499" t="s">
        <v>1937</v>
      </c>
      <c r="I499" t="s">
        <v>1426</v>
      </c>
      <c r="J499" t="s">
        <v>318</v>
      </c>
      <c r="K499" t="s">
        <v>1916</v>
      </c>
      <c r="L499" t="s">
        <v>1917</v>
      </c>
      <c r="M499" t="s">
        <v>1438</v>
      </c>
      <c r="N499" t="s">
        <v>1940</v>
      </c>
      <c r="O499" t="s">
        <v>910</v>
      </c>
      <c r="P499">
        <v>0.99931751937048796</v>
      </c>
      <c r="Q499">
        <v>-0.89110042499999997</v>
      </c>
      <c r="R499">
        <v>2</v>
      </c>
      <c r="S499">
        <v>17.239999999999998</v>
      </c>
      <c r="T499">
        <v>0</v>
      </c>
      <c r="U499" t="s">
        <v>20</v>
      </c>
      <c r="V499" t="s">
        <v>20</v>
      </c>
      <c r="W499" t="s">
        <v>20</v>
      </c>
      <c r="X499" t="s">
        <v>20</v>
      </c>
      <c r="Y499" t="s">
        <v>1417</v>
      </c>
      <c r="Z499" t="s">
        <v>1919</v>
      </c>
      <c r="AA499" s="44">
        <v>1.8179999999999999E-12</v>
      </c>
      <c r="AB499" t="s">
        <v>317</v>
      </c>
      <c r="AC499">
        <v>26</v>
      </c>
    </row>
    <row r="500" spans="1:29">
      <c r="A500" t="s">
        <v>1920</v>
      </c>
      <c r="B500" t="s">
        <v>1934</v>
      </c>
      <c r="C500" t="s">
        <v>1935</v>
      </c>
      <c r="D500" t="s">
        <v>1246</v>
      </c>
      <c r="E500" t="s">
        <v>1247</v>
      </c>
      <c r="F500" t="s">
        <v>1248</v>
      </c>
      <c r="G500" t="s">
        <v>1936</v>
      </c>
      <c r="H500" t="s">
        <v>1937</v>
      </c>
      <c r="I500" t="s">
        <v>1426</v>
      </c>
      <c r="J500" t="s">
        <v>318</v>
      </c>
      <c r="K500" t="s">
        <v>1916</v>
      </c>
      <c r="L500" t="s">
        <v>1917</v>
      </c>
      <c r="M500" t="s">
        <v>1254</v>
      </c>
      <c r="N500" t="s">
        <v>1941</v>
      </c>
      <c r="O500" t="s">
        <v>910</v>
      </c>
      <c r="P500">
        <v>0.99931751937048796</v>
      </c>
      <c r="Q500">
        <v>-0.89110042499999997</v>
      </c>
      <c r="R500">
        <v>2</v>
      </c>
      <c r="S500">
        <v>17.239999999999998</v>
      </c>
      <c r="T500">
        <v>0</v>
      </c>
      <c r="U500" t="s">
        <v>20</v>
      </c>
      <c r="V500" t="s">
        <v>20</v>
      </c>
      <c r="W500" t="s">
        <v>20</v>
      </c>
      <c r="X500" t="s">
        <v>20</v>
      </c>
      <c r="Y500" t="s">
        <v>1417</v>
      </c>
      <c r="Z500" t="s">
        <v>1919</v>
      </c>
      <c r="AA500" s="44">
        <v>1.8179999999999999E-12</v>
      </c>
      <c r="AB500" t="s">
        <v>317</v>
      </c>
      <c r="AC500">
        <v>26</v>
      </c>
    </row>
    <row r="501" spans="1:29">
      <c r="A501" t="s">
        <v>1316</v>
      </c>
      <c r="B501" t="s">
        <v>1942</v>
      </c>
      <c r="C501" t="s">
        <v>1943</v>
      </c>
      <c r="D501" t="s">
        <v>1246</v>
      </c>
      <c r="E501" t="s">
        <v>1247</v>
      </c>
      <c r="F501" t="s">
        <v>1248</v>
      </c>
      <c r="G501" t="s">
        <v>1936</v>
      </c>
      <c r="H501" t="s">
        <v>1944</v>
      </c>
      <c r="I501" t="s">
        <v>1426</v>
      </c>
      <c r="J501" t="s">
        <v>318</v>
      </c>
      <c r="K501" t="s">
        <v>1916</v>
      </c>
      <c r="L501" t="s">
        <v>1917</v>
      </c>
      <c r="M501" t="s">
        <v>1438</v>
      </c>
      <c r="N501" t="s">
        <v>1945</v>
      </c>
      <c r="O501" t="s">
        <v>910</v>
      </c>
      <c r="P501">
        <v>0.99931751937048796</v>
      </c>
      <c r="Q501">
        <v>-0.89110042499999997</v>
      </c>
      <c r="R501">
        <v>2</v>
      </c>
      <c r="S501">
        <v>17.239999999999998</v>
      </c>
      <c r="T501">
        <v>0</v>
      </c>
      <c r="U501" t="s">
        <v>20</v>
      </c>
      <c r="V501" t="s">
        <v>20</v>
      </c>
      <c r="W501" t="s">
        <v>20</v>
      </c>
      <c r="X501" t="s">
        <v>20</v>
      </c>
      <c r="Y501" t="s">
        <v>1417</v>
      </c>
      <c r="Z501" t="s">
        <v>1919</v>
      </c>
      <c r="AA501" s="44">
        <v>1.8179999999999999E-12</v>
      </c>
      <c r="AB501" t="s">
        <v>317</v>
      </c>
      <c r="AC501">
        <v>26</v>
      </c>
    </row>
    <row r="502" spans="1:29">
      <c r="A502" t="s">
        <v>1920</v>
      </c>
      <c r="B502" t="s">
        <v>1934</v>
      </c>
      <c r="C502" t="s">
        <v>1935</v>
      </c>
      <c r="D502" t="s">
        <v>1246</v>
      </c>
      <c r="E502" t="s">
        <v>1247</v>
      </c>
      <c r="F502" t="s">
        <v>1248</v>
      </c>
      <c r="G502" t="s">
        <v>1936</v>
      </c>
      <c r="H502" t="s">
        <v>1937</v>
      </c>
      <c r="I502" t="s">
        <v>1426</v>
      </c>
      <c r="J502" t="s">
        <v>318</v>
      </c>
      <c r="K502" t="s">
        <v>1916</v>
      </c>
      <c r="L502" t="s">
        <v>1917</v>
      </c>
      <c r="M502" t="s">
        <v>1438</v>
      </c>
      <c r="N502" t="s">
        <v>1946</v>
      </c>
      <c r="O502" t="s">
        <v>910</v>
      </c>
      <c r="P502">
        <v>0.99931751937048796</v>
      </c>
      <c r="Q502">
        <v>-0.89110042499999997</v>
      </c>
      <c r="R502">
        <v>2</v>
      </c>
      <c r="S502">
        <v>17.239999999999998</v>
      </c>
      <c r="T502">
        <v>0</v>
      </c>
      <c r="U502" t="s">
        <v>20</v>
      </c>
      <c r="V502" t="s">
        <v>20</v>
      </c>
      <c r="W502" t="s">
        <v>20</v>
      </c>
      <c r="X502" t="s">
        <v>20</v>
      </c>
      <c r="Y502" t="s">
        <v>1417</v>
      </c>
      <c r="Z502" t="s">
        <v>1919</v>
      </c>
      <c r="AA502" s="44">
        <v>1.8179999999999999E-12</v>
      </c>
      <c r="AB502" t="s">
        <v>317</v>
      </c>
      <c r="AC502">
        <v>26</v>
      </c>
    </row>
    <row r="503" spans="1:29">
      <c r="A503" t="s">
        <v>1259</v>
      </c>
      <c r="B503" t="s">
        <v>1934</v>
      </c>
      <c r="C503" t="s">
        <v>1935</v>
      </c>
      <c r="D503" t="s">
        <v>1246</v>
      </c>
      <c r="E503" t="s">
        <v>1247</v>
      </c>
      <c r="F503" t="s">
        <v>1248</v>
      </c>
      <c r="G503" t="s">
        <v>1936</v>
      </c>
      <c r="H503" t="s">
        <v>1937</v>
      </c>
      <c r="I503" t="s">
        <v>1426</v>
      </c>
      <c r="J503" t="s">
        <v>318</v>
      </c>
      <c r="K503" t="s">
        <v>1916</v>
      </c>
      <c r="L503" t="s">
        <v>1917</v>
      </c>
      <c r="M503" t="s">
        <v>1260</v>
      </c>
      <c r="N503" t="s">
        <v>1947</v>
      </c>
      <c r="O503" t="s">
        <v>910</v>
      </c>
      <c r="P503">
        <v>0.99931751937048796</v>
      </c>
      <c r="Q503">
        <v>-0.89110042499999997</v>
      </c>
      <c r="R503">
        <v>2</v>
      </c>
      <c r="S503">
        <v>17.239999999999998</v>
      </c>
      <c r="T503">
        <v>0</v>
      </c>
      <c r="U503" t="s">
        <v>20</v>
      </c>
      <c r="V503" t="s">
        <v>20</v>
      </c>
      <c r="W503" t="s">
        <v>20</v>
      </c>
      <c r="X503" t="s">
        <v>20</v>
      </c>
      <c r="Y503" t="s">
        <v>1417</v>
      </c>
      <c r="Z503" t="s">
        <v>1919</v>
      </c>
      <c r="AA503" s="44">
        <v>1.8179999999999999E-12</v>
      </c>
      <c r="AB503" t="s">
        <v>317</v>
      </c>
      <c r="AC503">
        <v>26</v>
      </c>
    </row>
    <row r="504" spans="1:29">
      <c r="A504" t="s">
        <v>1340</v>
      </c>
      <c r="B504" t="s">
        <v>1934</v>
      </c>
      <c r="C504" t="s">
        <v>1935</v>
      </c>
      <c r="D504" t="s">
        <v>1246</v>
      </c>
      <c r="E504" t="s">
        <v>1274</v>
      </c>
      <c r="F504" t="s">
        <v>1248</v>
      </c>
      <c r="G504" t="s">
        <v>1936</v>
      </c>
      <c r="H504" t="s">
        <v>1937</v>
      </c>
      <c r="I504" t="s">
        <v>1426</v>
      </c>
      <c r="J504" t="s">
        <v>318</v>
      </c>
      <c r="K504" t="s">
        <v>1916</v>
      </c>
      <c r="L504" t="s">
        <v>1917</v>
      </c>
      <c r="M504" t="s">
        <v>1265</v>
      </c>
      <c r="N504" t="s">
        <v>1948</v>
      </c>
      <c r="O504" t="s">
        <v>910</v>
      </c>
      <c r="P504">
        <v>0.99931751937048796</v>
      </c>
      <c r="Q504">
        <v>-0.89110042499999997</v>
      </c>
      <c r="R504">
        <v>2</v>
      </c>
      <c r="S504">
        <v>17.239999999999998</v>
      </c>
      <c r="T504">
        <v>0</v>
      </c>
      <c r="U504" t="s">
        <v>20</v>
      </c>
      <c r="V504" t="s">
        <v>20</v>
      </c>
      <c r="W504" t="s">
        <v>20</v>
      </c>
      <c r="X504" t="s">
        <v>20</v>
      </c>
      <c r="Y504" t="s">
        <v>1417</v>
      </c>
      <c r="Z504" t="s">
        <v>1919</v>
      </c>
      <c r="AA504" s="44">
        <v>1.8179999999999999E-12</v>
      </c>
      <c r="AB504" t="s">
        <v>317</v>
      </c>
      <c r="AC504">
        <v>26</v>
      </c>
    </row>
    <row r="505" spans="1:29">
      <c r="A505" t="s">
        <v>1920</v>
      </c>
      <c r="B505" t="s">
        <v>1921</v>
      </c>
      <c r="C505" t="s">
        <v>1922</v>
      </c>
      <c r="D505" t="s">
        <v>1246</v>
      </c>
      <c r="E505" t="s">
        <v>1247</v>
      </c>
      <c r="F505" t="s">
        <v>1248</v>
      </c>
      <c r="G505" t="s">
        <v>1923</v>
      </c>
      <c r="H505" t="s">
        <v>1924</v>
      </c>
      <c r="I505" t="s">
        <v>1426</v>
      </c>
      <c r="J505" t="s">
        <v>318</v>
      </c>
      <c r="K505" t="s">
        <v>1916</v>
      </c>
      <c r="L505" t="s">
        <v>1917</v>
      </c>
      <c r="M505" t="s">
        <v>1438</v>
      </c>
      <c r="N505" t="s">
        <v>1949</v>
      </c>
      <c r="O505" t="s">
        <v>910</v>
      </c>
      <c r="P505">
        <v>0.99931751937048796</v>
      </c>
      <c r="Q505">
        <v>-0.89110042499999997</v>
      </c>
      <c r="R505">
        <v>2</v>
      </c>
      <c r="S505">
        <v>17.239999999999998</v>
      </c>
      <c r="T505">
        <v>0</v>
      </c>
      <c r="U505" t="s">
        <v>20</v>
      </c>
      <c r="V505" t="s">
        <v>20</v>
      </c>
      <c r="W505" t="s">
        <v>20</v>
      </c>
      <c r="X505" t="s">
        <v>20</v>
      </c>
      <c r="Y505" t="s">
        <v>1417</v>
      </c>
      <c r="Z505" t="s">
        <v>1919</v>
      </c>
      <c r="AA505" s="44">
        <v>1.8179999999999999E-12</v>
      </c>
      <c r="AB505" t="s">
        <v>317</v>
      </c>
      <c r="AC505">
        <v>26</v>
      </c>
    </row>
    <row r="506" spans="1:29">
      <c r="A506" t="s">
        <v>1920</v>
      </c>
      <c r="B506" t="s">
        <v>1934</v>
      </c>
      <c r="C506" t="s">
        <v>1935</v>
      </c>
      <c r="D506" t="s">
        <v>1246</v>
      </c>
      <c r="E506" t="s">
        <v>1247</v>
      </c>
      <c r="F506" t="s">
        <v>1248</v>
      </c>
      <c r="G506" t="s">
        <v>1936</v>
      </c>
      <c r="H506" t="s">
        <v>1937</v>
      </c>
      <c r="I506" t="s">
        <v>1426</v>
      </c>
      <c r="J506" t="s">
        <v>318</v>
      </c>
      <c r="K506" t="s">
        <v>1916</v>
      </c>
      <c r="L506" t="s">
        <v>1917</v>
      </c>
      <c r="M506" t="s">
        <v>1438</v>
      </c>
      <c r="N506" t="s">
        <v>1950</v>
      </c>
      <c r="O506" t="s">
        <v>910</v>
      </c>
      <c r="P506">
        <v>0.99931751937048796</v>
      </c>
      <c r="Q506">
        <v>-0.89110042499999997</v>
      </c>
      <c r="R506">
        <v>2</v>
      </c>
      <c r="S506">
        <v>17.239999999999998</v>
      </c>
      <c r="T506">
        <v>0</v>
      </c>
      <c r="U506" t="s">
        <v>20</v>
      </c>
      <c r="V506" t="s">
        <v>20</v>
      </c>
      <c r="W506" t="s">
        <v>20</v>
      </c>
      <c r="X506" t="s">
        <v>20</v>
      </c>
      <c r="Y506" t="s">
        <v>1417</v>
      </c>
      <c r="Z506" t="s">
        <v>1919</v>
      </c>
      <c r="AA506" s="44">
        <v>1.8179999999999999E-12</v>
      </c>
      <c r="AB506" t="s">
        <v>317</v>
      </c>
      <c r="AC506">
        <v>26</v>
      </c>
    </row>
    <row r="507" spans="1:29">
      <c r="A507" t="s">
        <v>1920</v>
      </c>
      <c r="B507" t="s">
        <v>1934</v>
      </c>
      <c r="C507" t="s">
        <v>1935</v>
      </c>
      <c r="D507" t="s">
        <v>1246</v>
      </c>
      <c r="E507" t="s">
        <v>1247</v>
      </c>
      <c r="F507" t="s">
        <v>1248</v>
      </c>
      <c r="G507" t="s">
        <v>1936</v>
      </c>
      <c r="H507" t="s">
        <v>1937</v>
      </c>
      <c r="I507" t="s">
        <v>1426</v>
      </c>
      <c r="J507" t="s">
        <v>318</v>
      </c>
      <c r="K507" t="s">
        <v>1916</v>
      </c>
      <c r="L507" t="s">
        <v>1917</v>
      </c>
      <c r="M507" t="s">
        <v>1438</v>
      </c>
      <c r="N507" t="s">
        <v>1951</v>
      </c>
      <c r="O507" t="s">
        <v>910</v>
      </c>
      <c r="P507">
        <v>0.99931751937048796</v>
      </c>
      <c r="Q507">
        <v>-0.89110042499999997</v>
      </c>
      <c r="R507">
        <v>2</v>
      </c>
      <c r="S507">
        <v>17.239999999999998</v>
      </c>
      <c r="T507">
        <v>0</v>
      </c>
      <c r="U507" t="s">
        <v>20</v>
      </c>
      <c r="V507" t="s">
        <v>20</v>
      </c>
      <c r="W507" t="s">
        <v>20</v>
      </c>
      <c r="X507" t="s">
        <v>20</v>
      </c>
      <c r="Y507" t="s">
        <v>1417</v>
      </c>
      <c r="Z507" t="s">
        <v>1919</v>
      </c>
      <c r="AA507" s="44">
        <v>1.8179999999999999E-12</v>
      </c>
      <c r="AB507" t="s">
        <v>317</v>
      </c>
      <c r="AC507">
        <v>26</v>
      </c>
    </row>
    <row r="508" spans="1:29">
      <c r="A508" t="s">
        <v>1920</v>
      </c>
      <c r="B508" t="s">
        <v>1934</v>
      </c>
      <c r="C508" t="s">
        <v>1935</v>
      </c>
      <c r="D508" t="s">
        <v>1246</v>
      </c>
      <c r="E508" t="s">
        <v>1247</v>
      </c>
      <c r="F508" t="s">
        <v>1248</v>
      </c>
      <c r="G508" t="s">
        <v>1936</v>
      </c>
      <c r="H508" t="s">
        <v>1937</v>
      </c>
      <c r="I508" t="s">
        <v>1426</v>
      </c>
      <c r="J508" t="s">
        <v>318</v>
      </c>
      <c r="K508" t="s">
        <v>1916</v>
      </c>
      <c r="L508" t="s">
        <v>1917</v>
      </c>
      <c r="M508" t="s">
        <v>1254</v>
      </c>
      <c r="N508" t="s">
        <v>1952</v>
      </c>
      <c r="O508" t="s">
        <v>910</v>
      </c>
      <c r="P508">
        <v>0.99931751937048796</v>
      </c>
      <c r="Q508">
        <v>-0.89110042499999997</v>
      </c>
      <c r="R508">
        <v>2</v>
      </c>
      <c r="S508">
        <v>17.239999999999998</v>
      </c>
      <c r="T508">
        <v>0</v>
      </c>
      <c r="U508" t="s">
        <v>20</v>
      </c>
      <c r="V508" t="s">
        <v>20</v>
      </c>
      <c r="W508" t="s">
        <v>20</v>
      </c>
      <c r="X508" t="s">
        <v>20</v>
      </c>
      <c r="Y508" t="s">
        <v>1417</v>
      </c>
      <c r="Z508" t="s">
        <v>1919</v>
      </c>
      <c r="AA508" s="44">
        <v>1.8179999999999999E-12</v>
      </c>
      <c r="AB508" t="s">
        <v>317</v>
      </c>
      <c r="AC508">
        <v>26</v>
      </c>
    </row>
    <row r="509" spans="1:29">
      <c r="A509" t="s">
        <v>1920</v>
      </c>
      <c r="B509" t="s">
        <v>1921</v>
      </c>
      <c r="C509" t="s">
        <v>1922</v>
      </c>
      <c r="D509" t="s">
        <v>1246</v>
      </c>
      <c r="E509" t="s">
        <v>1247</v>
      </c>
      <c r="F509" t="s">
        <v>1248</v>
      </c>
      <c r="G509" t="s">
        <v>1923</v>
      </c>
      <c r="H509" t="s">
        <v>1924</v>
      </c>
      <c r="I509" t="s">
        <v>1426</v>
      </c>
      <c r="J509" t="s">
        <v>318</v>
      </c>
      <c r="K509" t="s">
        <v>1916</v>
      </c>
      <c r="L509" t="s">
        <v>1917</v>
      </c>
      <c r="M509" t="s">
        <v>1438</v>
      </c>
      <c r="N509" t="s">
        <v>1953</v>
      </c>
      <c r="O509" t="s">
        <v>910</v>
      </c>
      <c r="P509">
        <v>0.99931751937048796</v>
      </c>
      <c r="Q509">
        <v>-0.89110042499999997</v>
      </c>
      <c r="R509">
        <v>2</v>
      </c>
      <c r="S509">
        <v>17.239999999999998</v>
      </c>
      <c r="T509">
        <v>0</v>
      </c>
      <c r="U509" t="s">
        <v>20</v>
      </c>
      <c r="V509" t="s">
        <v>20</v>
      </c>
      <c r="W509" t="s">
        <v>20</v>
      </c>
      <c r="X509" t="s">
        <v>20</v>
      </c>
      <c r="Y509" t="s">
        <v>1417</v>
      </c>
      <c r="Z509" t="s">
        <v>1919</v>
      </c>
      <c r="AA509" s="44">
        <v>1.8179999999999999E-12</v>
      </c>
      <c r="AB509" t="s">
        <v>317</v>
      </c>
      <c r="AC509">
        <v>26</v>
      </c>
    </row>
    <row r="510" spans="1:29">
      <c r="A510" t="s">
        <v>1920</v>
      </c>
      <c r="B510" t="s">
        <v>1921</v>
      </c>
      <c r="C510" t="s">
        <v>1922</v>
      </c>
      <c r="D510" t="s">
        <v>1246</v>
      </c>
      <c r="E510" t="s">
        <v>1247</v>
      </c>
      <c r="F510" t="s">
        <v>1248</v>
      </c>
      <c r="G510" t="s">
        <v>1923</v>
      </c>
      <c r="H510" t="s">
        <v>1924</v>
      </c>
      <c r="I510" t="s">
        <v>1426</v>
      </c>
      <c r="J510" t="s">
        <v>318</v>
      </c>
      <c r="K510" t="s">
        <v>1916</v>
      </c>
      <c r="L510" t="s">
        <v>1917</v>
      </c>
      <c r="M510" t="s">
        <v>1438</v>
      </c>
      <c r="N510" t="s">
        <v>1954</v>
      </c>
      <c r="O510" t="s">
        <v>910</v>
      </c>
      <c r="P510">
        <v>0.99931751937048796</v>
      </c>
      <c r="Q510">
        <v>-0.89110042499999997</v>
      </c>
      <c r="R510">
        <v>2</v>
      </c>
      <c r="S510">
        <v>17.239999999999998</v>
      </c>
      <c r="T510">
        <v>0</v>
      </c>
      <c r="U510" t="s">
        <v>20</v>
      </c>
      <c r="V510" t="s">
        <v>20</v>
      </c>
      <c r="W510" t="s">
        <v>20</v>
      </c>
      <c r="X510" t="s">
        <v>20</v>
      </c>
      <c r="Y510" t="s">
        <v>1417</v>
      </c>
      <c r="Z510" t="s">
        <v>1919</v>
      </c>
      <c r="AA510" s="44">
        <v>1.8179999999999999E-12</v>
      </c>
      <c r="AB510" t="s">
        <v>317</v>
      </c>
      <c r="AC510">
        <v>26</v>
      </c>
    </row>
    <row r="511" spans="1:29">
      <c r="A511" t="s">
        <v>1340</v>
      </c>
      <c r="B511" t="s">
        <v>1934</v>
      </c>
      <c r="C511" t="s">
        <v>1935</v>
      </c>
      <c r="D511" t="s">
        <v>1246</v>
      </c>
      <c r="E511" t="s">
        <v>1247</v>
      </c>
      <c r="F511" t="s">
        <v>1248</v>
      </c>
      <c r="G511" t="s">
        <v>1936</v>
      </c>
      <c r="H511" t="s">
        <v>1937</v>
      </c>
      <c r="I511" t="s">
        <v>1426</v>
      </c>
      <c r="J511" t="s">
        <v>318</v>
      </c>
      <c r="K511" t="s">
        <v>1916</v>
      </c>
      <c r="L511" t="s">
        <v>1917</v>
      </c>
      <c r="M511" t="s">
        <v>1438</v>
      </c>
      <c r="N511" t="s">
        <v>1955</v>
      </c>
      <c r="O511" t="s">
        <v>910</v>
      </c>
      <c r="P511">
        <v>0.99931751937048796</v>
      </c>
      <c r="Q511">
        <v>-0.89110042499999997</v>
      </c>
      <c r="R511">
        <v>2</v>
      </c>
      <c r="S511">
        <v>17.239999999999998</v>
      </c>
      <c r="T511">
        <v>0</v>
      </c>
      <c r="U511" t="s">
        <v>20</v>
      </c>
      <c r="V511" t="s">
        <v>20</v>
      </c>
      <c r="W511" t="s">
        <v>20</v>
      </c>
      <c r="X511" t="s">
        <v>20</v>
      </c>
      <c r="Y511" t="s">
        <v>1417</v>
      </c>
      <c r="Z511" t="s">
        <v>1919</v>
      </c>
      <c r="AA511" s="44">
        <v>1.8179999999999999E-12</v>
      </c>
      <c r="AB511" t="s">
        <v>317</v>
      </c>
      <c r="AC511">
        <v>26</v>
      </c>
    </row>
    <row r="512" spans="1:29">
      <c r="A512" t="s">
        <v>1920</v>
      </c>
      <c r="B512" t="s">
        <v>1921</v>
      </c>
      <c r="C512" t="s">
        <v>1922</v>
      </c>
      <c r="D512" t="s">
        <v>1246</v>
      </c>
      <c r="E512" t="s">
        <v>1274</v>
      </c>
      <c r="F512" t="s">
        <v>1248</v>
      </c>
      <c r="G512" t="s">
        <v>1923</v>
      </c>
      <c r="H512" t="s">
        <v>1924</v>
      </c>
      <c r="I512" t="s">
        <v>1426</v>
      </c>
      <c r="J512" t="s">
        <v>318</v>
      </c>
      <c r="K512" t="s">
        <v>1916</v>
      </c>
      <c r="L512" t="s">
        <v>1917</v>
      </c>
      <c r="M512" t="s">
        <v>1265</v>
      </c>
      <c r="N512" t="s">
        <v>1956</v>
      </c>
      <c r="O512" t="s">
        <v>910</v>
      </c>
      <c r="P512">
        <v>0.99931751937048796</v>
      </c>
      <c r="Q512">
        <v>-0.89110042499999997</v>
      </c>
      <c r="R512">
        <v>2</v>
      </c>
      <c r="S512">
        <v>17.239999999999998</v>
      </c>
      <c r="T512">
        <v>0</v>
      </c>
      <c r="U512" t="s">
        <v>20</v>
      </c>
      <c r="V512" t="s">
        <v>20</v>
      </c>
      <c r="W512" t="s">
        <v>20</v>
      </c>
      <c r="X512" t="s">
        <v>20</v>
      </c>
      <c r="Y512" t="s">
        <v>1417</v>
      </c>
      <c r="Z512" t="s">
        <v>1919</v>
      </c>
      <c r="AA512" s="44">
        <v>1.8179999999999999E-12</v>
      </c>
      <c r="AB512" t="s">
        <v>317</v>
      </c>
      <c r="AC512">
        <v>26</v>
      </c>
    </row>
    <row r="513" spans="1:29">
      <c r="A513" t="s">
        <v>1920</v>
      </c>
      <c r="B513" t="s">
        <v>1921</v>
      </c>
      <c r="C513" t="s">
        <v>1922</v>
      </c>
      <c r="D513" t="s">
        <v>1246</v>
      </c>
      <c r="E513" t="s">
        <v>1274</v>
      </c>
      <c r="F513" t="s">
        <v>1248</v>
      </c>
      <c r="G513" t="s">
        <v>1923</v>
      </c>
      <c r="H513" t="s">
        <v>1924</v>
      </c>
      <c r="I513" t="s">
        <v>1426</v>
      </c>
      <c r="J513" t="s">
        <v>318</v>
      </c>
      <c r="K513" t="s">
        <v>1916</v>
      </c>
      <c r="L513" t="s">
        <v>1917</v>
      </c>
      <c r="M513" t="s">
        <v>1265</v>
      </c>
      <c r="N513" t="s">
        <v>1957</v>
      </c>
      <c r="O513" t="s">
        <v>910</v>
      </c>
      <c r="P513">
        <v>0.99931751937048796</v>
      </c>
      <c r="Q513">
        <v>-0.89110042499999997</v>
      </c>
      <c r="R513">
        <v>2</v>
      </c>
      <c r="S513">
        <v>17.239999999999998</v>
      </c>
      <c r="T513">
        <v>0</v>
      </c>
      <c r="U513" t="s">
        <v>20</v>
      </c>
      <c r="V513" t="s">
        <v>20</v>
      </c>
      <c r="W513" t="s">
        <v>20</v>
      </c>
      <c r="X513" t="s">
        <v>20</v>
      </c>
      <c r="Y513" t="s">
        <v>1417</v>
      </c>
      <c r="Z513" t="s">
        <v>1919</v>
      </c>
      <c r="AA513" s="44">
        <v>1.8179999999999999E-12</v>
      </c>
      <c r="AB513" t="s">
        <v>317</v>
      </c>
      <c r="AC513">
        <v>26</v>
      </c>
    </row>
    <row r="514" spans="1:29">
      <c r="A514" t="s">
        <v>1920</v>
      </c>
      <c r="B514" t="s">
        <v>1934</v>
      </c>
      <c r="C514" t="s">
        <v>1935</v>
      </c>
      <c r="D514" t="s">
        <v>1246</v>
      </c>
      <c r="E514" t="s">
        <v>1247</v>
      </c>
      <c r="F514" t="s">
        <v>1248</v>
      </c>
      <c r="G514" t="s">
        <v>1936</v>
      </c>
      <c r="H514" t="s">
        <v>1937</v>
      </c>
      <c r="I514" t="s">
        <v>1426</v>
      </c>
      <c r="J514" t="s">
        <v>318</v>
      </c>
      <c r="K514" t="s">
        <v>1916</v>
      </c>
      <c r="L514" t="s">
        <v>1917</v>
      </c>
      <c r="M514" t="s">
        <v>1254</v>
      </c>
      <c r="N514" t="s">
        <v>1958</v>
      </c>
      <c r="O514" t="s">
        <v>910</v>
      </c>
      <c r="P514">
        <v>0.99931751937048796</v>
      </c>
      <c r="Q514">
        <v>-0.89110042499999997</v>
      </c>
      <c r="R514">
        <v>2</v>
      </c>
      <c r="S514">
        <v>17.239999999999998</v>
      </c>
      <c r="T514">
        <v>0</v>
      </c>
      <c r="U514" t="s">
        <v>20</v>
      </c>
      <c r="V514" t="s">
        <v>20</v>
      </c>
      <c r="W514" t="s">
        <v>20</v>
      </c>
      <c r="X514" t="s">
        <v>20</v>
      </c>
      <c r="Y514" t="s">
        <v>1417</v>
      </c>
      <c r="Z514" t="s">
        <v>1919</v>
      </c>
      <c r="AA514" s="44">
        <v>1.8179999999999999E-12</v>
      </c>
      <c r="AB514" t="s">
        <v>317</v>
      </c>
      <c r="AC514">
        <v>26</v>
      </c>
    </row>
    <row r="515" spans="1:29">
      <c r="A515" t="s">
        <v>1316</v>
      </c>
      <c r="B515" t="s">
        <v>1942</v>
      </c>
      <c r="C515" t="s">
        <v>1943</v>
      </c>
      <c r="D515" t="s">
        <v>1246</v>
      </c>
      <c r="E515" t="s">
        <v>1247</v>
      </c>
      <c r="F515" t="s">
        <v>1248</v>
      </c>
      <c r="G515" t="s">
        <v>1936</v>
      </c>
      <c r="H515" t="s">
        <v>1944</v>
      </c>
      <c r="I515" t="s">
        <v>1426</v>
      </c>
      <c r="J515" t="s">
        <v>318</v>
      </c>
      <c r="K515" t="s">
        <v>1916</v>
      </c>
      <c r="L515" t="s">
        <v>1917</v>
      </c>
      <c r="M515" t="s">
        <v>1260</v>
      </c>
      <c r="N515" t="s">
        <v>1959</v>
      </c>
      <c r="O515" t="s">
        <v>910</v>
      </c>
      <c r="P515">
        <v>0.99931751937048796</v>
      </c>
      <c r="Q515">
        <v>-0.89110042499999997</v>
      </c>
      <c r="R515">
        <v>2</v>
      </c>
      <c r="S515">
        <v>17.239999999999998</v>
      </c>
      <c r="T515">
        <v>0</v>
      </c>
      <c r="U515" t="s">
        <v>20</v>
      </c>
      <c r="V515" t="s">
        <v>20</v>
      </c>
      <c r="W515" t="s">
        <v>20</v>
      </c>
      <c r="X515" t="s">
        <v>20</v>
      </c>
      <c r="Y515" t="s">
        <v>1417</v>
      </c>
      <c r="Z515" t="s">
        <v>1919</v>
      </c>
      <c r="AA515" s="44">
        <v>1.8179999999999999E-12</v>
      </c>
      <c r="AB515" t="s">
        <v>317</v>
      </c>
      <c r="AC515">
        <v>26</v>
      </c>
    </row>
    <row r="516" spans="1:29">
      <c r="A516" t="s">
        <v>1920</v>
      </c>
      <c r="B516" t="s">
        <v>1921</v>
      </c>
      <c r="C516" t="s">
        <v>1922</v>
      </c>
      <c r="D516" t="s">
        <v>1246</v>
      </c>
      <c r="E516" t="s">
        <v>1247</v>
      </c>
      <c r="F516" t="s">
        <v>1248</v>
      </c>
      <c r="G516" t="s">
        <v>1923</v>
      </c>
      <c r="H516" t="s">
        <v>1924</v>
      </c>
      <c r="I516" t="s">
        <v>1426</v>
      </c>
      <c r="J516" t="s">
        <v>318</v>
      </c>
      <c r="K516" t="s">
        <v>1916</v>
      </c>
      <c r="L516" t="s">
        <v>1917</v>
      </c>
      <c r="M516" t="s">
        <v>1438</v>
      </c>
      <c r="N516" t="s">
        <v>1960</v>
      </c>
      <c r="O516" t="s">
        <v>910</v>
      </c>
      <c r="P516">
        <v>0.99931751937048796</v>
      </c>
      <c r="Q516">
        <v>-0.89110042499999997</v>
      </c>
      <c r="R516">
        <v>2</v>
      </c>
      <c r="S516">
        <v>17.239999999999998</v>
      </c>
      <c r="T516">
        <v>0</v>
      </c>
      <c r="U516" t="s">
        <v>20</v>
      </c>
      <c r="V516" t="s">
        <v>20</v>
      </c>
      <c r="W516" t="s">
        <v>20</v>
      </c>
      <c r="X516" t="s">
        <v>20</v>
      </c>
      <c r="Y516" t="s">
        <v>1417</v>
      </c>
      <c r="Z516" t="s">
        <v>1919</v>
      </c>
      <c r="AA516" s="44">
        <v>1.8179999999999999E-12</v>
      </c>
      <c r="AB516" t="s">
        <v>317</v>
      </c>
      <c r="AC516">
        <v>26</v>
      </c>
    </row>
    <row r="517" spans="1:29">
      <c r="A517" t="s">
        <v>1920</v>
      </c>
      <c r="B517" t="s">
        <v>1942</v>
      </c>
      <c r="C517" t="s">
        <v>1943</v>
      </c>
      <c r="D517" t="s">
        <v>1246</v>
      </c>
      <c r="E517" t="s">
        <v>1247</v>
      </c>
      <c r="F517" t="s">
        <v>1248</v>
      </c>
      <c r="G517" t="s">
        <v>1936</v>
      </c>
      <c r="H517" t="s">
        <v>1944</v>
      </c>
      <c r="I517" t="s">
        <v>1426</v>
      </c>
      <c r="J517" t="s">
        <v>318</v>
      </c>
      <c r="K517" t="s">
        <v>1916</v>
      </c>
      <c r="L517" t="s">
        <v>1917</v>
      </c>
      <c r="M517" t="s">
        <v>1438</v>
      </c>
      <c r="N517" t="s">
        <v>1961</v>
      </c>
      <c r="O517" t="s">
        <v>910</v>
      </c>
      <c r="P517">
        <v>0.99931751937048796</v>
      </c>
      <c r="Q517">
        <v>-0.89110042499999997</v>
      </c>
      <c r="R517">
        <v>2</v>
      </c>
      <c r="S517">
        <v>17.239999999999998</v>
      </c>
      <c r="T517">
        <v>0</v>
      </c>
      <c r="U517" t="s">
        <v>20</v>
      </c>
      <c r="V517" t="s">
        <v>20</v>
      </c>
      <c r="W517" t="s">
        <v>20</v>
      </c>
      <c r="X517" t="s">
        <v>20</v>
      </c>
      <c r="Y517" t="s">
        <v>1417</v>
      </c>
      <c r="Z517" t="s">
        <v>1919</v>
      </c>
      <c r="AA517" s="44">
        <v>1.8179999999999999E-12</v>
      </c>
      <c r="AB517" t="s">
        <v>317</v>
      </c>
      <c r="AC517">
        <v>26</v>
      </c>
    </row>
    <row r="518" spans="1:29">
      <c r="A518" t="s">
        <v>1920</v>
      </c>
      <c r="B518" t="s">
        <v>1934</v>
      </c>
      <c r="C518" t="s">
        <v>1935</v>
      </c>
      <c r="D518" t="s">
        <v>1246</v>
      </c>
      <c r="E518" t="s">
        <v>1274</v>
      </c>
      <c r="F518" t="s">
        <v>1248</v>
      </c>
      <c r="G518" t="s">
        <v>1936</v>
      </c>
      <c r="H518" t="s">
        <v>1937</v>
      </c>
      <c r="I518" t="s">
        <v>1426</v>
      </c>
      <c r="J518" t="s">
        <v>318</v>
      </c>
      <c r="K518" t="s">
        <v>1916</v>
      </c>
      <c r="L518" t="s">
        <v>1917</v>
      </c>
      <c r="M518" t="s">
        <v>1265</v>
      </c>
      <c r="N518" t="s">
        <v>1962</v>
      </c>
      <c r="O518" t="s">
        <v>910</v>
      </c>
      <c r="P518">
        <v>0.99931751937048796</v>
      </c>
      <c r="Q518">
        <v>-0.89110042499999997</v>
      </c>
      <c r="R518">
        <v>2</v>
      </c>
      <c r="S518">
        <v>17.239999999999998</v>
      </c>
      <c r="T518">
        <v>0</v>
      </c>
      <c r="U518" t="s">
        <v>20</v>
      </c>
      <c r="V518" t="s">
        <v>20</v>
      </c>
      <c r="W518" t="s">
        <v>20</v>
      </c>
      <c r="X518" t="s">
        <v>20</v>
      </c>
      <c r="Y518" t="s">
        <v>1417</v>
      </c>
      <c r="Z518" t="s">
        <v>1919</v>
      </c>
      <c r="AA518" s="44">
        <v>1.8179999999999999E-12</v>
      </c>
      <c r="AB518" t="s">
        <v>317</v>
      </c>
      <c r="AC518">
        <v>26</v>
      </c>
    </row>
    <row r="519" spans="1:29">
      <c r="A519" t="s">
        <v>1963</v>
      </c>
      <c r="B519" t="s">
        <v>1934</v>
      </c>
      <c r="C519" t="s">
        <v>1935</v>
      </c>
      <c r="D519" t="s">
        <v>1246</v>
      </c>
      <c r="E519" t="s">
        <v>1247</v>
      </c>
      <c r="F519" t="s">
        <v>1248</v>
      </c>
      <c r="G519" t="s">
        <v>1936</v>
      </c>
      <c r="H519" t="s">
        <v>1937</v>
      </c>
      <c r="I519" t="s">
        <v>1426</v>
      </c>
      <c r="J519" t="s">
        <v>318</v>
      </c>
      <c r="K519" t="s">
        <v>1916</v>
      </c>
      <c r="L519" t="s">
        <v>1917</v>
      </c>
      <c r="M519" t="s">
        <v>1438</v>
      </c>
      <c r="N519" t="s">
        <v>1964</v>
      </c>
      <c r="O519" t="s">
        <v>910</v>
      </c>
      <c r="P519">
        <v>0.99931751937048796</v>
      </c>
      <c r="Q519">
        <v>-0.89110042499999997</v>
      </c>
      <c r="R519">
        <v>2</v>
      </c>
      <c r="S519">
        <v>17.239999999999998</v>
      </c>
      <c r="T519">
        <v>0</v>
      </c>
      <c r="U519" t="s">
        <v>20</v>
      </c>
      <c r="V519" t="s">
        <v>20</v>
      </c>
      <c r="W519" t="s">
        <v>20</v>
      </c>
      <c r="X519" t="s">
        <v>20</v>
      </c>
      <c r="Y519" t="s">
        <v>1417</v>
      </c>
      <c r="Z519" t="s">
        <v>1919</v>
      </c>
      <c r="AA519" s="44">
        <v>1.8179999999999999E-12</v>
      </c>
      <c r="AB519" t="s">
        <v>317</v>
      </c>
      <c r="AC519">
        <v>26</v>
      </c>
    </row>
    <row r="520" spans="1:29">
      <c r="A520" t="s">
        <v>1920</v>
      </c>
      <c r="B520" t="s">
        <v>1921</v>
      </c>
      <c r="C520" t="s">
        <v>1922</v>
      </c>
      <c r="D520" t="s">
        <v>1246</v>
      </c>
      <c r="E520" t="s">
        <v>1274</v>
      </c>
      <c r="F520" t="s">
        <v>1248</v>
      </c>
      <c r="G520" t="s">
        <v>1923</v>
      </c>
      <c r="H520" t="s">
        <v>1924</v>
      </c>
      <c r="I520" t="s">
        <v>1426</v>
      </c>
      <c r="J520" t="s">
        <v>318</v>
      </c>
      <c r="K520" t="s">
        <v>1916</v>
      </c>
      <c r="L520" t="s">
        <v>1917</v>
      </c>
      <c r="M520" t="s">
        <v>1265</v>
      </c>
      <c r="N520" t="s">
        <v>1965</v>
      </c>
      <c r="O520" t="s">
        <v>910</v>
      </c>
      <c r="P520">
        <v>0.99931751937048796</v>
      </c>
      <c r="Q520">
        <v>-0.89110042499999997</v>
      </c>
      <c r="R520">
        <v>2</v>
      </c>
      <c r="S520">
        <v>17.239999999999998</v>
      </c>
      <c r="T520">
        <v>0</v>
      </c>
      <c r="U520" t="s">
        <v>20</v>
      </c>
      <c r="V520" t="s">
        <v>20</v>
      </c>
      <c r="W520" t="s">
        <v>20</v>
      </c>
      <c r="X520" t="s">
        <v>20</v>
      </c>
      <c r="Y520" t="s">
        <v>1417</v>
      </c>
      <c r="Z520" t="s">
        <v>1919</v>
      </c>
      <c r="AA520" s="44">
        <v>1.8179999999999999E-12</v>
      </c>
      <c r="AB520" t="s">
        <v>317</v>
      </c>
      <c r="AC520">
        <v>26</v>
      </c>
    </row>
    <row r="521" spans="1:29">
      <c r="A521" t="s">
        <v>1920</v>
      </c>
      <c r="B521" t="s">
        <v>1921</v>
      </c>
      <c r="C521" t="s">
        <v>1922</v>
      </c>
      <c r="D521" t="s">
        <v>1246</v>
      </c>
      <c r="E521" t="s">
        <v>1274</v>
      </c>
      <c r="F521" t="s">
        <v>1248</v>
      </c>
      <c r="G521" t="s">
        <v>1923</v>
      </c>
      <c r="H521" t="s">
        <v>1924</v>
      </c>
      <c r="I521" t="s">
        <v>1426</v>
      </c>
      <c r="J521" t="s">
        <v>318</v>
      </c>
      <c r="K521" t="s">
        <v>1916</v>
      </c>
      <c r="L521" t="s">
        <v>1917</v>
      </c>
      <c r="M521" t="s">
        <v>1265</v>
      </c>
      <c r="N521" t="s">
        <v>1966</v>
      </c>
      <c r="O521" t="s">
        <v>910</v>
      </c>
      <c r="P521">
        <v>0.99931751937048796</v>
      </c>
      <c r="Q521">
        <v>-0.89110042499999997</v>
      </c>
      <c r="R521">
        <v>2</v>
      </c>
      <c r="S521">
        <v>17.239999999999998</v>
      </c>
      <c r="T521">
        <v>0</v>
      </c>
      <c r="U521" t="s">
        <v>20</v>
      </c>
      <c r="V521" t="s">
        <v>20</v>
      </c>
      <c r="W521" t="s">
        <v>20</v>
      </c>
      <c r="X521" t="s">
        <v>20</v>
      </c>
      <c r="Y521" t="s">
        <v>1417</v>
      </c>
      <c r="Z521" t="s">
        <v>1919</v>
      </c>
      <c r="AA521" s="44">
        <v>1.8179999999999999E-12</v>
      </c>
      <c r="AB521" t="s">
        <v>317</v>
      </c>
      <c r="AC521">
        <v>26</v>
      </c>
    </row>
    <row r="522" spans="1:29">
      <c r="A522" t="s">
        <v>1920</v>
      </c>
      <c r="B522" t="s">
        <v>1934</v>
      </c>
      <c r="C522" t="s">
        <v>1935</v>
      </c>
      <c r="D522" t="s">
        <v>1246</v>
      </c>
      <c r="E522" t="s">
        <v>1247</v>
      </c>
      <c r="F522" t="s">
        <v>1248</v>
      </c>
      <c r="G522" t="s">
        <v>1936</v>
      </c>
      <c r="H522" t="s">
        <v>1937</v>
      </c>
      <c r="I522" t="s">
        <v>1426</v>
      </c>
      <c r="J522" t="s">
        <v>318</v>
      </c>
      <c r="K522" t="s">
        <v>1916</v>
      </c>
      <c r="L522" t="s">
        <v>1917</v>
      </c>
      <c r="M522" t="s">
        <v>1438</v>
      </c>
      <c r="N522" t="s">
        <v>1967</v>
      </c>
      <c r="O522" t="s">
        <v>910</v>
      </c>
      <c r="P522">
        <v>0.99931751937048796</v>
      </c>
      <c r="Q522">
        <v>-0.89110042499999997</v>
      </c>
      <c r="R522">
        <v>2</v>
      </c>
      <c r="S522">
        <v>17.239999999999998</v>
      </c>
      <c r="T522">
        <v>0</v>
      </c>
      <c r="U522" t="s">
        <v>20</v>
      </c>
      <c r="V522" t="s">
        <v>20</v>
      </c>
      <c r="W522" t="s">
        <v>20</v>
      </c>
      <c r="X522" t="s">
        <v>20</v>
      </c>
      <c r="Y522" t="s">
        <v>1417</v>
      </c>
      <c r="Z522" t="s">
        <v>1919</v>
      </c>
      <c r="AA522" s="44">
        <v>1.8179999999999999E-12</v>
      </c>
      <c r="AB522" t="s">
        <v>317</v>
      </c>
      <c r="AC522">
        <v>26</v>
      </c>
    </row>
    <row r="523" spans="1:29">
      <c r="A523" t="s">
        <v>1920</v>
      </c>
      <c r="B523" t="s">
        <v>1934</v>
      </c>
      <c r="C523" t="s">
        <v>1935</v>
      </c>
      <c r="D523" t="s">
        <v>1246</v>
      </c>
      <c r="E523" t="s">
        <v>1247</v>
      </c>
      <c r="F523" t="s">
        <v>1248</v>
      </c>
      <c r="G523" t="s">
        <v>1936</v>
      </c>
      <c r="H523" t="s">
        <v>1937</v>
      </c>
      <c r="I523" t="s">
        <v>1426</v>
      </c>
      <c r="J523" t="s">
        <v>318</v>
      </c>
      <c r="K523" t="s">
        <v>1916</v>
      </c>
      <c r="L523" t="s">
        <v>1917</v>
      </c>
      <c r="M523" t="s">
        <v>1438</v>
      </c>
      <c r="N523" t="s">
        <v>1968</v>
      </c>
      <c r="O523" t="s">
        <v>910</v>
      </c>
      <c r="P523">
        <v>0.99931751937048796</v>
      </c>
      <c r="Q523">
        <v>-0.89110042499999997</v>
      </c>
      <c r="R523">
        <v>2</v>
      </c>
      <c r="S523">
        <v>17.239999999999998</v>
      </c>
      <c r="T523">
        <v>0</v>
      </c>
      <c r="U523" t="s">
        <v>20</v>
      </c>
      <c r="V523" t="s">
        <v>20</v>
      </c>
      <c r="W523" t="s">
        <v>20</v>
      </c>
      <c r="X523" t="s">
        <v>20</v>
      </c>
      <c r="Y523" t="s">
        <v>1417</v>
      </c>
      <c r="Z523" t="s">
        <v>1919</v>
      </c>
      <c r="AA523" s="44">
        <v>1.8179999999999999E-12</v>
      </c>
      <c r="AB523" t="s">
        <v>317</v>
      </c>
      <c r="AC523">
        <v>26</v>
      </c>
    </row>
    <row r="524" spans="1:29">
      <c r="A524" t="s">
        <v>1316</v>
      </c>
      <c r="B524" t="s">
        <v>1926</v>
      </c>
      <c r="C524" t="s">
        <v>1927</v>
      </c>
      <c r="D524" t="s">
        <v>1246</v>
      </c>
      <c r="E524" t="s">
        <v>1247</v>
      </c>
      <c r="F524" t="s">
        <v>1248</v>
      </c>
      <c r="G524" t="s">
        <v>1928</v>
      </c>
      <c r="H524" t="s">
        <v>1929</v>
      </c>
      <c r="I524" t="s">
        <v>1426</v>
      </c>
      <c r="J524" t="s">
        <v>318</v>
      </c>
      <c r="K524" t="s">
        <v>1916</v>
      </c>
      <c r="L524" t="s">
        <v>1917</v>
      </c>
      <c r="M524" t="s">
        <v>1438</v>
      </c>
      <c r="N524" t="s">
        <v>1969</v>
      </c>
      <c r="O524" t="s">
        <v>910</v>
      </c>
      <c r="P524">
        <v>0.99931751937048796</v>
      </c>
      <c r="Q524">
        <v>-0.89110042499999997</v>
      </c>
      <c r="R524">
        <v>2</v>
      </c>
      <c r="S524">
        <v>17.239999999999998</v>
      </c>
      <c r="T524">
        <v>0</v>
      </c>
      <c r="U524" t="s">
        <v>20</v>
      </c>
      <c r="V524" t="s">
        <v>20</v>
      </c>
      <c r="W524" t="s">
        <v>20</v>
      </c>
      <c r="X524" t="s">
        <v>20</v>
      </c>
      <c r="Y524" t="s">
        <v>1417</v>
      </c>
      <c r="Z524" t="s">
        <v>1919</v>
      </c>
      <c r="AA524" s="44">
        <v>1.8179999999999999E-12</v>
      </c>
      <c r="AB524" t="s">
        <v>317</v>
      </c>
      <c r="AC524">
        <v>26</v>
      </c>
    </row>
    <row r="525" spans="1:29">
      <c r="A525" t="s">
        <v>1920</v>
      </c>
      <c r="B525" t="s">
        <v>1942</v>
      </c>
      <c r="C525" t="s">
        <v>1943</v>
      </c>
      <c r="D525" t="s">
        <v>1246</v>
      </c>
      <c r="E525" t="s">
        <v>1247</v>
      </c>
      <c r="F525" t="s">
        <v>1248</v>
      </c>
      <c r="G525" t="s">
        <v>1936</v>
      </c>
      <c r="H525" t="s">
        <v>1944</v>
      </c>
      <c r="I525" t="s">
        <v>1426</v>
      </c>
      <c r="J525" t="s">
        <v>318</v>
      </c>
      <c r="K525" t="s">
        <v>1916</v>
      </c>
      <c r="L525" t="s">
        <v>1917</v>
      </c>
      <c r="M525" t="s">
        <v>1254</v>
      </c>
      <c r="N525" t="s">
        <v>1970</v>
      </c>
      <c r="O525" t="s">
        <v>910</v>
      </c>
      <c r="P525">
        <v>0.99931751937048796</v>
      </c>
      <c r="Q525">
        <v>-0.89110042499999997</v>
      </c>
      <c r="R525">
        <v>2</v>
      </c>
      <c r="S525">
        <v>17.239999999999998</v>
      </c>
      <c r="T525">
        <v>0</v>
      </c>
      <c r="U525" t="s">
        <v>20</v>
      </c>
      <c r="V525" t="s">
        <v>20</v>
      </c>
      <c r="W525" t="s">
        <v>20</v>
      </c>
      <c r="X525" t="s">
        <v>20</v>
      </c>
      <c r="Y525" t="s">
        <v>1417</v>
      </c>
      <c r="Z525" t="s">
        <v>1919</v>
      </c>
      <c r="AA525" s="44">
        <v>1.8179999999999999E-12</v>
      </c>
      <c r="AB525" t="s">
        <v>317</v>
      </c>
      <c r="AC525">
        <v>26</v>
      </c>
    </row>
    <row r="526" spans="1:29">
      <c r="A526" t="s">
        <v>1920</v>
      </c>
      <c r="B526" t="s">
        <v>1921</v>
      </c>
      <c r="C526" t="s">
        <v>1922</v>
      </c>
      <c r="D526" t="s">
        <v>1246</v>
      </c>
      <c r="E526" t="s">
        <v>1274</v>
      </c>
      <c r="F526" t="s">
        <v>1248</v>
      </c>
      <c r="G526" t="s">
        <v>1923</v>
      </c>
      <c r="H526" t="s">
        <v>1924</v>
      </c>
      <c r="I526" t="s">
        <v>1426</v>
      </c>
      <c r="J526" t="s">
        <v>318</v>
      </c>
      <c r="K526" t="s">
        <v>1916</v>
      </c>
      <c r="L526" t="s">
        <v>1917</v>
      </c>
      <c r="M526" t="s">
        <v>1265</v>
      </c>
      <c r="N526" t="s">
        <v>1971</v>
      </c>
      <c r="O526" t="s">
        <v>910</v>
      </c>
      <c r="P526">
        <v>0.99931751937048796</v>
      </c>
      <c r="Q526">
        <v>-0.89110042499999997</v>
      </c>
      <c r="R526">
        <v>2</v>
      </c>
      <c r="S526">
        <v>17.239999999999998</v>
      </c>
      <c r="T526">
        <v>0</v>
      </c>
      <c r="U526" t="s">
        <v>20</v>
      </c>
      <c r="V526" t="s">
        <v>20</v>
      </c>
      <c r="W526" t="s">
        <v>20</v>
      </c>
      <c r="X526" t="s">
        <v>20</v>
      </c>
      <c r="Y526" t="s">
        <v>1417</v>
      </c>
      <c r="Z526" t="s">
        <v>1919</v>
      </c>
      <c r="AA526" s="44">
        <v>1.8179999999999999E-12</v>
      </c>
      <c r="AB526" t="s">
        <v>317</v>
      </c>
      <c r="AC526">
        <v>26</v>
      </c>
    </row>
    <row r="527" spans="1:29">
      <c r="A527" t="s">
        <v>1920</v>
      </c>
      <c r="B527" t="s">
        <v>1921</v>
      </c>
      <c r="C527" t="s">
        <v>1922</v>
      </c>
      <c r="D527" t="s">
        <v>1246</v>
      </c>
      <c r="E527" t="s">
        <v>1274</v>
      </c>
      <c r="F527" t="s">
        <v>1248</v>
      </c>
      <c r="G527" t="s">
        <v>1923</v>
      </c>
      <c r="H527" t="s">
        <v>1924</v>
      </c>
      <c r="I527" t="s">
        <v>1426</v>
      </c>
      <c r="J527" t="s">
        <v>318</v>
      </c>
      <c r="K527" t="s">
        <v>1916</v>
      </c>
      <c r="L527" t="s">
        <v>1917</v>
      </c>
      <c r="M527" t="s">
        <v>1265</v>
      </c>
      <c r="N527" t="s">
        <v>1972</v>
      </c>
      <c r="O527" t="s">
        <v>910</v>
      </c>
      <c r="P527">
        <v>0.99931751937048796</v>
      </c>
      <c r="Q527">
        <v>-0.89110042499999997</v>
      </c>
      <c r="R527">
        <v>2</v>
      </c>
      <c r="S527">
        <v>17.239999999999998</v>
      </c>
      <c r="T527">
        <v>0</v>
      </c>
      <c r="U527" t="s">
        <v>20</v>
      </c>
      <c r="V527" t="s">
        <v>20</v>
      </c>
      <c r="W527" t="s">
        <v>20</v>
      </c>
      <c r="X527" t="s">
        <v>20</v>
      </c>
      <c r="Y527" t="s">
        <v>1417</v>
      </c>
      <c r="Z527" t="s">
        <v>1919</v>
      </c>
      <c r="AA527" s="44">
        <v>1.8179999999999999E-12</v>
      </c>
      <c r="AB527" t="s">
        <v>317</v>
      </c>
      <c r="AC527">
        <v>26</v>
      </c>
    </row>
    <row r="528" spans="1:29">
      <c r="A528" t="s">
        <v>1920</v>
      </c>
      <c r="B528" t="s">
        <v>1921</v>
      </c>
      <c r="C528" t="s">
        <v>1922</v>
      </c>
      <c r="D528" t="s">
        <v>1246</v>
      </c>
      <c r="E528" t="s">
        <v>1274</v>
      </c>
      <c r="F528" t="s">
        <v>1248</v>
      </c>
      <c r="G528" t="s">
        <v>1923</v>
      </c>
      <c r="H528" t="s">
        <v>1924</v>
      </c>
      <c r="I528" t="s">
        <v>1426</v>
      </c>
      <c r="J528" t="s">
        <v>318</v>
      </c>
      <c r="K528" t="s">
        <v>1916</v>
      </c>
      <c r="L528" t="s">
        <v>1917</v>
      </c>
      <c r="M528" t="s">
        <v>1265</v>
      </c>
      <c r="N528" t="s">
        <v>1973</v>
      </c>
      <c r="O528" t="s">
        <v>910</v>
      </c>
      <c r="P528">
        <v>0.99931751937048796</v>
      </c>
      <c r="Q528">
        <v>-0.89110042499999997</v>
      </c>
      <c r="R528">
        <v>2</v>
      </c>
      <c r="S528">
        <v>17.239999999999998</v>
      </c>
      <c r="T528">
        <v>0</v>
      </c>
      <c r="U528" t="s">
        <v>20</v>
      </c>
      <c r="V528" t="s">
        <v>20</v>
      </c>
      <c r="W528" t="s">
        <v>20</v>
      </c>
      <c r="X528" t="s">
        <v>20</v>
      </c>
      <c r="Y528" t="s">
        <v>1417</v>
      </c>
      <c r="Z528" t="s">
        <v>1919</v>
      </c>
      <c r="AA528" s="44">
        <v>1.8179999999999999E-12</v>
      </c>
      <c r="AB528" t="s">
        <v>317</v>
      </c>
      <c r="AC528">
        <v>26</v>
      </c>
    </row>
    <row r="529" spans="1:29">
      <c r="A529" t="s">
        <v>1974</v>
      </c>
      <c r="B529" t="s">
        <v>1926</v>
      </c>
      <c r="C529" t="s">
        <v>1927</v>
      </c>
      <c r="D529" t="s">
        <v>1246</v>
      </c>
      <c r="E529" t="s">
        <v>1306</v>
      </c>
      <c r="F529" t="s">
        <v>1248</v>
      </c>
      <c r="G529" t="s">
        <v>1928</v>
      </c>
      <c r="H529" t="s">
        <v>1929</v>
      </c>
      <c r="I529" t="s">
        <v>1426</v>
      </c>
      <c r="J529" t="s">
        <v>318</v>
      </c>
      <c r="K529" t="s">
        <v>1916</v>
      </c>
      <c r="L529" t="s">
        <v>1917</v>
      </c>
      <c r="M529" t="s">
        <v>1265</v>
      </c>
      <c r="N529" t="s">
        <v>1975</v>
      </c>
      <c r="O529" t="s">
        <v>910</v>
      </c>
      <c r="P529">
        <v>0.99931751937048796</v>
      </c>
      <c r="Q529">
        <v>-0.89110042499999997</v>
      </c>
      <c r="R529">
        <v>2</v>
      </c>
      <c r="S529">
        <v>17.239999999999998</v>
      </c>
      <c r="T529">
        <v>0</v>
      </c>
      <c r="U529" t="s">
        <v>20</v>
      </c>
      <c r="V529" t="s">
        <v>20</v>
      </c>
      <c r="W529" t="s">
        <v>20</v>
      </c>
      <c r="X529" t="s">
        <v>20</v>
      </c>
      <c r="Y529" t="s">
        <v>1417</v>
      </c>
      <c r="Z529" t="s">
        <v>1919</v>
      </c>
      <c r="AA529" s="44">
        <v>1.8179999999999999E-12</v>
      </c>
      <c r="AB529" t="s">
        <v>317</v>
      </c>
      <c r="AC529">
        <v>26</v>
      </c>
    </row>
    <row r="530" spans="1:29">
      <c r="A530" t="s">
        <v>1920</v>
      </c>
      <c r="B530" t="s">
        <v>1921</v>
      </c>
      <c r="C530" t="s">
        <v>1922</v>
      </c>
      <c r="D530" t="s">
        <v>1246</v>
      </c>
      <c r="E530" t="s">
        <v>1274</v>
      </c>
      <c r="F530" t="s">
        <v>1248</v>
      </c>
      <c r="G530" t="s">
        <v>1923</v>
      </c>
      <c r="H530" t="s">
        <v>1924</v>
      </c>
      <c r="I530" t="s">
        <v>1426</v>
      </c>
      <c r="J530" t="s">
        <v>318</v>
      </c>
      <c r="K530" t="s">
        <v>1916</v>
      </c>
      <c r="L530" t="s">
        <v>1917</v>
      </c>
      <c r="M530" t="s">
        <v>1265</v>
      </c>
      <c r="N530" t="s">
        <v>1976</v>
      </c>
      <c r="O530" t="s">
        <v>910</v>
      </c>
      <c r="P530">
        <v>0.99931751937048796</v>
      </c>
      <c r="Q530">
        <v>-0.89110042499999997</v>
      </c>
      <c r="R530">
        <v>2</v>
      </c>
      <c r="S530">
        <v>17.239999999999998</v>
      </c>
      <c r="T530">
        <v>0</v>
      </c>
      <c r="U530" t="s">
        <v>20</v>
      </c>
      <c r="V530" t="s">
        <v>20</v>
      </c>
      <c r="W530" t="s">
        <v>20</v>
      </c>
      <c r="X530" t="s">
        <v>20</v>
      </c>
      <c r="Y530" t="s">
        <v>1417</v>
      </c>
      <c r="Z530" t="s">
        <v>1919</v>
      </c>
      <c r="AA530" s="44">
        <v>1.8179999999999999E-12</v>
      </c>
      <c r="AB530" t="s">
        <v>317</v>
      </c>
      <c r="AC530">
        <v>26</v>
      </c>
    </row>
    <row r="531" spans="1:29">
      <c r="A531" t="s">
        <v>1920</v>
      </c>
      <c r="B531" t="s">
        <v>1934</v>
      </c>
      <c r="C531" t="s">
        <v>1935</v>
      </c>
      <c r="D531" t="s">
        <v>1246</v>
      </c>
      <c r="E531" t="s">
        <v>1247</v>
      </c>
      <c r="F531" t="s">
        <v>1248</v>
      </c>
      <c r="G531" t="s">
        <v>1936</v>
      </c>
      <c r="H531" t="s">
        <v>1937</v>
      </c>
      <c r="I531" t="s">
        <v>1426</v>
      </c>
      <c r="J531" t="s">
        <v>318</v>
      </c>
      <c r="K531" t="s">
        <v>1916</v>
      </c>
      <c r="L531" t="s">
        <v>1917</v>
      </c>
      <c r="M531" t="s">
        <v>1260</v>
      </c>
      <c r="N531" t="s">
        <v>1977</v>
      </c>
      <c r="O531" t="s">
        <v>910</v>
      </c>
      <c r="P531">
        <v>0.99931751937048796</v>
      </c>
      <c r="Q531">
        <v>-0.89110042499999997</v>
      </c>
      <c r="R531">
        <v>2</v>
      </c>
      <c r="S531">
        <v>17.239999999999998</v>
      </c>
      <c r="T531">
        <v>0</v>
      </c>
      <c r="U531" t="s">
        <v>20</v>
      </c>
      <c r="V531" t="s">
        <v>20</v>
      </c>
      <c r="W531" t="s">
        <v>20</v>
      </c>
      <c r="X531" t="s">
        <v>20</v>
      </c>
      <c r="Y531" t="s">
        <v>1417</v>
      </c>
      <c r="Z531" t="s">
        <v>1919</v>
      </c>
      <c r="AA531" s="44">
        <v>1.8179999999999999E-12</v>
      </c>
      <c r="AB531" t="s">
        <v>317</v>
      </c>
      <c r="AC531">
        <v>26</v>
      </c>
    </row>
    <row r="532" spans="1:29">
      <c r="A532" t="s">
        <v>1920</v>
      </c>
      <c r="B532" t="s">
        <v>1934</v>
      </c>
      <c r="C532" t="s">
        <v>1935</v>
      </c>
      <c r="D532" t="s">
        <v>1246</v>
      </c>
      <c r="E532" t="s">
        <v>1247</v>
      </c>
      <c r="F532" t="s">
        <v>1248</v>
      </c>
      <c r="G532" t="s">
        <v>1936</v>
      </c>
      <c r="H532" t="s">
        <v>1937</v>
      </c>
      <c r="I532" t="s">
        <v>1426</v>
      </c>
      <c r="J532" t="s">
        <v>318</v>
      </c>
      <c r="K532" t="s">
        <v>1916</v>
      </c>
      <c r="L532" t="s">
        <v>1917</v>
      </c>
      <c r="M532" t="s">
        <v>1254</v>
      </c>
      <c r="N532" t="s">
        <v>1978</v>
      </c>
      <c r="O532" t="s">
        <v>910</v>
      </c>
      <c r="P532">
        <v>0.99931751937048796</v>
      </c>
      <c r="Q532">
        <v>-0.89110042499999997</v>
      </c>
      <c r="R532">
        <v>2</v>
      </c>
      <c r="S532">
        <v>17.239999999999998</v>
      </c>
      <c r="T532">
        <v>0</v>
      </c>
      <c r="U532" t="s">
        <v>20</v>
      </c>
      <c r="V532" t="s">
        <v>20</v>
      </c>
      <c r="W532" t="s">
        <v>20</v>
      </c>
      <c r="X532" t="s">
        <v>20</v>
      </c>
      <c r="Y532" t="s">
        <v>1417</v>
      </c>
      <c r="Z532" t="s">
        <v>1919</v>
      </c>
      <c r="AA532" s="44">
        <v>1.8179999999999999E-12</v>
      </c>
      <c r="AB532" t="s">
        <v>317</v>
      </c>
      <c r="AC532">
        <v>26</v>
      </c>
    </row>
    <row r="533" spans="1:29">
      <c r="A533" t="s">
        <v>1340</v>
      </c>
      <c r="B533" t="s">
        <v>1934</v>
      </c>
      <c r="C533" t="s">
        <v>1935</v>
      </c>
      <c r="D533" t="s">
        <v>1246</v>
      </c>
      <c r="E533" t="s">
        <v>1309</v>
      </c>
      <c r="F533" t="s">
        <v>1248</v>
      </c>
      <c r="G533" t="s">
        <v>1936</v>
      </c>
      <c r="H533" t="s">
        <v>1937</v>
      </c>
      <c r="I533" t="s">
        <v>1426</v>
      </c>
      <c r="J533" t="s">
        <v>318</v>
      </c>
      <c r="K533" t="s">
        <v>1916</v>
      </c>
      <c r="L533" t="s">
        <v>1917</v>
      </c>
      <c r="M533" t="s">
        <v>1265</v>
      </c>
      <c r="N533" t="s">
        <v>1979</v>
      </c>
      <c r="O533" t="s">
        <v>910</v>
      </c>
      <c r="P533">
        <v>0.99931751937048796</v>
      </c>
      <c r="Q533">
        <v>-0.89110042499999997</v>
      </c>
      <c r="R533">
        <v>2</v>
      </c>
      <c r="S533">
        <v>17.239999999999998</v>
      </c>
      <c r="T533">
        <v>0</v>
      </c>
      <c r="U533" t="s">
        <v>20</v>
      </c>
      <c r="V533" t="s">
        <v>20</v>
      </c>
      <c r="W533" t="s">
        <v>20</v>
      </c>
      <c r="X533" t="s">
        <v>20</v>
      </c>
      <c r="Y533" t="s">
        <v>1417</v>
      </c>
      <c r="Z533" t="s">
        <v>1919</v>
      </c>
      <c r="AA533" s="44">
        <v>1.8179999999999999E-12</v>
      </c>
      <c r="AB533" t="s">
        <v>317</v>
      </c>
      <c r="AC533">
        <v>26</v>
      </c>
    </row>
    <row r="534" spans="1:29">
      <c r="A534" t="s">
        <v>1920</v>
      </c>
      <c r="B534" t="s">
        <v>1921</v>
      </c>
      <c r="C534" t="s">
        <v>1922</v>
      </c>
      <c r="D534" t="s">
        <v>1246</v>
      </c>
      <c r="E534" t="s">
        <v>1247</v>
      </c>
      <c r="F534" t="s">
        <v>1248</v>
      </c>
      <c r="G534" t="s">
        <v>1923</v>
      </c>
      <c r="H534" t="s">
        <v>1924</v>
      </c>
      <c r="I534" t="s">
        <v>1426</v>
      </c>
      <c r="J534" t="s">
        <v>318</v>
      </c>
      <c r="K534" t="s">
        <v>1916</v>
      </c>
      <c r="L534" t="s">
        <v>1917</v>
      </c>
      <c r="M534" t="s">
        <v>1260</v>
      </c>
      <c r="N534" t="s">
        <v>1980</v>
      </c>
      <c r="O534" t="s">
        <v>910</v>
      </c>
      <c r="P534">
        <v>0.99931751937048796</v>
      </c>
      <c r="Q534">
        <v>-0.89110042499999997</v>
      </c>
      <c r="R534">
        <v>2</v>
      </c>
      <c r="S534">
        <v>17.239999999999998</v>
      </c>
      <c r="T534">
        <v>0</v>
      </c>
      <c r="U534" t="s">
        <v>20</v>
      </c>
      <c r="V534" t="s">
        <v>20</v>
      </c>
      <c r="W534" t="s">
        <v>20</v>
      </c>
      <c r="X534" t="s">
        <v>20</v>
      </c>
      <c r="Y534" t="s">
        <v>1417</v>
      </c>
      <c r="Z534" t="s">
        <v>1919</v>
      </c>
      <c r="AA534" s="44">
        <v>1.8179999999999999E-12</v>
      </c>
      <c r="AB534" t="s">
        <v>317</v>
      </c>
      <c r="AC534">
        <v>26</v>
      </c>
    </row>
    <row r="535" spans="1:29">
      <c r="A535" t="s">
        <v>1920</v>
      </c>
      <c r="B535" t="s">
        <v>1934</v>
      </c>
      <c r="C535" t="s">
        <v>1935</v>
      </c>
      <c r="D535" t="s">
        <v>1246</v>
      </c>
      <c r="E535" t="s">
        <v>1264</v>
      </c>
      <c r="F535" t="s">
        <v>1248</v>
      </c>
      <c r="G535" t="s">
        <v>1936</v>
      </c>
      <c r="H535" t="s">
        <v>1937</v>
      </c>
      <c r="I535" t="s">
        <v>1426</v>
      </c>
      <c r="J535" t="s">
        <v>318</v>
      </c>
      <c r="K535" t="s">
        <v>1916</v>
      </c>
      <c r="L535" t="s">
        <v>1917</v>
      </c>
      <c r="M535" t="s">
        <v>1265</v>
      </c>
      <c r="N535" t="s">
        <v>1981</v>
      </c>
      <c r="O535" t="s">
        <v>910</v>
      </c>
      <c r="P535">
        <v>0.99931751937048796</v>
      </c>
      <c r="Q535">
        <v>-0.89110042499999997</v>
      </c>
      <c r="R535">
        <v>2</v>
      </c>
      <c r="S535">
        <v>17.239999999999998</v>
      </c>
      <c r="T535">
        <v>0</v>
      </c>
      <c r="U535" t="s">
        <v>20</v>
      </c>
      <c r="V535" t="s">
        <v>20</v>
      </c>
      <c r="W535" t="s">
        <v>20</v>
      </c>
      <c r="X535" t="s">
        <v>20</v>
      </c>
      <c r="Y535" t="s">
        <v>1417</v>
      </c>
      <c r="Z535" t="s">
        <v>1919</v>
      </c>
      <c r="AA535" s="44">
        <v>1.8179999999999999E-12</v>
      </c>
      <c r="AB535" t="s">
        <v>317</v>
      </c>
      <c r="AC535">
        <v>26</v>
      </c>
    </row>
    <row r="536" spans="1:29">
      <c r="A536" t="s">
        <v>1963</v>
      </c>
      <c r="B536" t="s">
        <v>1934</v>
      </c>
      <c r="C536" t="s">
        <v>1935</v>
      </c>
      <c r="D536" t="s">
        <v>1246</v>
      </c>
      <c r="E536" t="s">
        <v>1274</v>
      </c>
      <c r="F536" t="s">
        <v>1248</v>
      </c>
      <c r="G536" t="s">
        <v>1936</v>
      </c>
      <c r="H536" t="s">
        <v>1937</v>
      </c>
      <c r="I536" t="s">
        <v>1426</v>
      </c>
      <c r="J536" t="s">
        <v>318</v>
      </c>
      <c r="K536" t="s">
        <v>1916</v>
      </c>
      <c r="L536" t="s">
        <v>1917</v>
      </c>
      <c r="M536" t="s">
        <v>1265</v>
      </c>
      <c r="N536" t="s">
        <v>1982</v>
      </c>
      <c r="O536" t="s">
        <v>910</v>
      </c>
      <c r="P536">
        <v>0.99931751937048796</v>
      </c>
      <c r="Q536">
        <v>-0.89110042499999997</v>
      </c>
      <c r="R536">
        <v>2</v>
      </c>
      <c r="S536">
        <v>17.239999999999998</v>
      </c>
      <c r="T536">
        <v>0</v>
      </c>
      <c r="U536" t="s">
        <v>20</v>
      </c>
      <c r="V536" t="s">
        <v>20</v>
      </c>
      <c r="W536" t="s">
        <v>20</v>
      </c>
      <c r="X536" t="s">
        <v>20</v>
      </c>
      <c r="Y536" t="s">
        <v>1417</v>
      </c>
      <c r="Z536" t="s">
        <v>1919</v>
      </c>
      <c r="AA536" s="44">
        <v>1.8179999999999999E-12</v>
      </c>
      <c r="AB536" t="s">
        <v>317</v>
      </c>
      <c r="AC536">
        <v>26</v>
      </c>
    </row>
    <row r="537" spans="1:29">
      <c r="A537" t="s">
        <v>1920</v>
      </c>
      <c r="B537" t="s">
        <v>1934</v>
      </c>
      <c r="C537" t="s">
        <v>1935</v>
      </c>
      <c r="D537" t="s">
        <v>1246</v>
      </c>
      <c r="E537" t="s">
        <v>1247</v>
      </c>
      <c r="F537" t="s">
        <v>1248</v>
      </c>
      <c r="G537" t="s">
        <v>1936</v>
      </c>
      <c r="H537" t="s">
        <v>1937</v>
      </c>
      <c r="I537" t="s">
        <v>1426</v>
      </c>
      <c r="J537" t="s">
        <v>318</v>
      </c>
      <c r="K537" t="s">
        <v>1916</v>
      </c>
      <c r="L537" t="s">
        <v>1917</v>
      </c>
      <c r="M537" t="s">
        <v>1254</v>
      </c>
      <c r="N537" t="s">
        <v>1983</v>
      </c>
      <c r="O537" t="s">
        <v>910</v>
      </c>
      <c r="P537">
        <v>0.99931751937048796</v>
      </c>
      <c r="Q537">
        <v>-0.89110042499999997</v>
      </c>
      <c r="R537">
        <v>2</v>
      </c>
      <c r="S537">
        <v>17.239999999999998</v>
      </c>
      <c r="T537">
        <v>0</v>
      </c>
      <c r="U537" t="s">
        <v>20</v>
      </c>
      <c r="V537" t="s">
        <v>20</v>
      </c>
      <c r="W537" t="s">
        <v>20</v>
      </c>
      <c r="X537" t="s">
        <v>20</v>
      </c>
      <c r="Y537" t="s">
        <v>1417</v>
      </c>
      <c r="Z537" t="s">
        <v>1919</v>
      </c>
      <c r="AA537" s="44">
        <v>1.8179999999999999E-12</v>
      </c>
      <c r="AB537" t="s">
        <v>317</v>
      </c>
      <c r="AC537">
        <v>26</v>
      </c>
    </row>
    <row r="538" spans="1:29">
      <c r="A538" t="s">
        <v>1340</v>
      </c>
      <c r="B538" t="s">
        <v>1934</v>
      </c>
      <c r="C538" t="s">
        <v>1935</v>
      </c>
      <c r="D538" t="s">
        <v>1246</v>
      </c>
      <c r="E538" t="s">
        <v>1247</v>
      </c>
      <c r="F538" t="s">
        <v>1248</v>
      </c>
      <c r="G538" t="s">
        <v>1936</v>
      </c>
      <c r="H538" t="s">
        <v>1937</v>
      </c>
      <c r="I538" t="s">
        <v>1426</v>
      </c>
      <c r="J538" t="s">
        <v>318</v>
      </c>
      <c r="K538" t="s">
        <v>1916</v>
      </c>
      <c r="L538" t="s">
        <v>1917</v>
      </c>
      <c r="M538" t="s">
        <v>1438</v>
      </c>
      <c r="N538" t="s">
        <v>1984</v>
      </c>
      <c r="O538" t="s">
        <v>910</v>
      </c>
      <c r="P538">
        <v>0.99931751937048796</v>
      </c>
      <c r="Q538">
        <v>-0.89110042499999997</v>
      </c>
      <c r="R538">
        <v>2</v>
      </c>
      <c r="S538">
        <v>17.239999999999998</v>
      </c>
      <c r="T538">
        <v>0</v>
      </c>
      <c r="U538" t="s">
        <v>20</v>
      </c>
      <c r="V538" t="s">
        <v>20</v>
      </c>
      <c r="W538" t="s">
        <v>20</v>
      </c>
      <c r="X538" t="s">
        <v>20</v>
      </c>
      <c r="Y538" t="s">
        <v>1417</v>
      </c>
      <c r="Z538" t="s">
        <v>1919</v>
      </c>
      <c r="AA538" s="44">
        <v>1.8179999999999999E-12</v>
      </c>
      <c r="AB538" t="s">
        <v>317</v>
      </c>
      <c r="AC538">
        <v>26</v>
      </c>
    </row>
    <row r="539" spans="1:29">
      <c r="A539" t="s">
        <v>1316</v>
      </c>
      <c r="B539" t="s">
        <v>1926</v>
      </c>
      <c r="C539" t="s">
        <v>1927</v>
      </c>
      <c r="D539" t="s">
        <v>1246</v>
      </c>
      <c r="E539" t="s">
        <v>1247</v>
      </c>
      <c r="F539" t="s">
        <v>1248</v>
      </c>
      <c r="G539" t="s">
        <v>1928</v>
      </c>
      <c r="H539" t="s">
        <v>1929</v>
      </c>
      <c r="I539" t="s">
        <v>1426</v>
      </c>
      <c r="J539" t="s">
        <v>318</v>
      </c>
      <c r="K539" t="s">
        <v>1916</v>
      </c>
      <c r="L539" t="s">
        <v>1917</v>
      </c>
      <c r="M539" t="s">
        <v>1438</v>
      </c>
      <c r="N539" t="s">
        <v>1985</v>
      </c>
      <c r="O539" t="s">
        <v>910</v>
      </c>
      <c r="P539">
        <v>0.99931751937048796</v>
      </c>
      <c r="Q539">
        <v>-0.89110042499999997</v>
      </c>
      <c r="R539">
        <v>2</v>
      </c>
      <c r="S539">
        <v>17.239999999999998</v>
      </c>
      <c r="T539">
        <v>0</v>
      </c>
      <c r="U539" t="s">
        <v>20</v>
      </c>
      <c r="V539" t="s">
        <v>20</v>
      </c>
      <c r="W539" t="s">
        <v>20</v>
      </c>
      <c r="X539" t="s">
        <v>20</v>
      </c>
      <c r="Y539" t="s">
        <v>1417</v>
      </c>
      <c r="Z539" t="s">
        <v>1919</v>
      </c>
      <c r="AA539" s="44">
        <v>1.8179999999999999E-12</v>
      </c>
      <c r="AB539" t="s">
        <v>317</v>
      </c>
      <c r="AC539">
        <v>26</v>
      </c>
    </row>
    <row r="540" spans="1:29">
      <c r="A540" t="s">
        <v>1920</v>
      </c>
      <c r="B540" t="s">
        <v>1942</v>
      </c>
      <c r="C540" t="s">
        <v>1943</v>
      </c>
      <c r="D540" t="s">
        <v>1246</v>
      </c>
      <c r="E540" t="s">
        <v>1279</v>
      </c>
      <c r="F540" t="s">
        <v>1248</v>
      </c>
      <c r="G540" t="s">
        <v>1936</v>
      </c>
      <c r="H540" t="s">
        <v>1944</v>
      </c>
      <c r="I540" t="s">
        <v>1426</v>
      </c>
      <c r="J540" t="s">
        <v>318</v>
      </c>
      <c r="K540" t="s">
        <v>1916</v>
      </c>
      <c r="L540" t="s">
        <v>1917</v>
      </c>
      <c r="M540" t="s">
        <v>1265</v>
      </c>
      <c r="N540" t="s">
        <v>1986</v>
      </c>
      <c r="O540" t="s">
        <v>910</v>
      </c>
      <c r="P540">
        <v>0.99931751937048796</v>
      </c>
      <c r="Q540">
        <v>-0.89110042499999997</v>
      </c>
      <c r="R540">
        <v>2</v>
      </c>
      <c r="S540">
        <v>17.239999999999998</v>
      </c>
      <c r="T540">
        <v>0</v>
      </c>
      <c r="U540" t="s">
        <v>20</v>
      </c>
      <c r="V540" t="s">
        <v>20</v>
      </c>
      <c r="W540" t="s">
        <v>20</v>
      </c>
      <c r="X540" t="s">
        <v>20</v>
      </c>
      <c r="Y540" t="s">
        <v>1417</v>
      </c>
      <c r="Z540" t="s">
        <v>1919</v>
      </c>
      <c r="AA540" s="44">
        <v>1.8179999999999999E-12</v>
      </c>
      <c r="AB540" t="s">
        <v>317</v>
      </c>
      <c r="AC540">
        <v>26</v>
      </c>
    </row>
    <row r="541" spans="1:29">
      <c r="A541" t="s">
        <v>1920</v>
      </c>
      <c r="B541" t="s">
        <v>1934</v>
      </c>
      <c r="C541" t="s">
        <v>1935</v>
      </c>
      <c r="D541" t="s">
        <v>1246</v>
      </c>
      <c r="E541" t="s">
        <v>1247</v>
      </c>
      <c r="F541" t="s">
        <v>1248</v>
      </c>
      <c r="G541" t="s">
        <v>1936</v>
      </c>
      <c r="H541" t="s">
        <v>1937</v>
      </c>
      <c r="I541" t="s">
        <v>1426</v>
      </c>
      <c r="J541" t="s">
        <v>318</v>
      </c>
      <c r="K541" t="s">
        <v>1916</v>
      </c>
      <c r="L541" t="s">
        <v>1917</v>
      </c>
      <c r="M541" t="s">
        <v>1438</v>
      </c>
      <c r="N541" t="s">
        <v>1987</v>
      </c>
      <c r="O541" t="s">
        <v>910</v>
      </c>
      <c r="P541">
        <v>0.99931751937048796</v>
      </c>
      <c r="Q541">
        <v>-0.89110042499999997</v>
      </c>
      <c r="R541">
        <v>2</v>
      </c>
      <c r="S541">
        <v>17.239999999999998</v>
      </c>
      <c r="T541">
        <v>0</v>
      </c>
      <c r="U541" t="s">
        <v>20</v>
      </c>
      <c r="V541" t="s">
        <v>20</v>
      </c>
      <c r="W541" t="s">
        <v>20</v>
      </c>
      <c r="X541" t="s">
        <v>20</v>
      </c>
      <c r="Y541" t="s">
        <v>1417</v>
      </c>
      <c r="Z541" t="s">
        <v>1919</v>
      </c>
      <c r="AA541" s="44">
        <v>1.8179999999999999E-12</v>
      </c>
      <c r="AB541" t="s">
        <v>317</v>
      </c>
      <c r="AC541">
        <v>26</v>
      </c>
    </row>
    <row r="542" spans="1:29">
      <c r="A542" t="s">
        <v>1920</v>
      </c>
      <c r="B542" t="s">
        <v>1921</v>
      </c>
      <c r="C542" t="s">
        <v>1922</v>
      </c>
      <c r="D542" t="s">
        <v>1246</v>
      </c>
      <c r="E542" t="s">
        <v>1274</v>
      </c>
      <c r="F542" t="s">
        <v>1248</v>
      </c>
      <c r="G542" t="s">
        <v>1923</v>
      </c>
      <c r="H542" t="s">
        <v>1924</v>
      </c>
      <c r="I542" t="s">
        <v>1426</v>
      </c>
      <c r="J542" t="s">
        <v>318</v>
      </c>
      <c r="K542" t="s">
        <v>1916</v>
      </c>
      <c r="L542" t="s">
        <v>1917</v>
      </c>
      <c r="M542" t="s">
        <v>1265</v>
      </c>
      <c r="N542" t="s">
        <v>1988</v>
      </c>
      <c r="O542" t="s">
        <v>910</v>
      </c>
      <c r="P542">
        <v>0.99931751937048796</v>
      </c>
      <c r="Q542">
        <v>-0.89110042499999997</v>
      </c>
      <c r="R542">
        <v>2</v>
      </c>
      <c r="S542">
        <v>17.239999999999998</v>
      </c>
      <c r="T542">
        <v>0</v>
      </c>
      <c r="U542" t="s">
        <v>20</v>
      </c>
      <c r="V542" t="s">
        <v>20</v>
      </c>
      <c r="W542" t="s">
        <v>20</v>
      </c>
      <c r="X542" t="s">
        <v>20</v>
      </c>
      <c r="Y542" t="s">
        <v>1417</v>
      </c>
      <c r="Z542" t="s">
        <v>1919</v>
      </c>
      <c r="AA542" s="44">
        <v>1.8179999999999999E-12</v>
      </c>
      <c r="AB542" t="s">
        <v>317</v>
      </c>
      <c r="AC542">
        <v>26</v>
      </c>
    </row>
    <row r="543" spans="1:29">
      <c r="A543" t="s">
        <v>1920</v>
      </c>
      <c r="B543" t="s">
        <v>1934</v>
      </c>
      <c r="C543" t="s">
        <v>1935</v>
      </c>
      <c r="D543" t="s">
        <v>1246</v>
      </c>
      <c r="E543" t="s">
        <v>1247</v>
      </c>
      <c r="F543" t="s">
        <v>1248</v>
      </c>
      <c r="G543" t="s">
        <v>1936</v>
      </c>
      <c r="H543" t="s">
        <v>1937</v>
      </c>
      <c r="I543" t="s">
        <v>1426</v>
      </c>
      <c r="J543" t="s">
        <v>318</v>
      </c>
      <c r="K543" t="s">
        <v>1916</v>
      </c>
      <c r="L543" t="s">
        <v>1917</v>
      </c>
      <c r="M543" t="s">
        <v>1438</v>
      </c>
      <c r="N543" t="s">
        <v>1989</v>
      </c>
      <c r="O543" t="s">
        <v>910</v>
      </c>
      <c r="P543">
        <v>0.99931751937048796</v>
      </c>
      <c r="Q543">
        <v>-0.89110042499999997</v>
      </c>
      <c r="R543">
        <v>2</v>
      </c>
      <c r="S543">
        <v>17.239999999999998</v>
      </c>
      <c r="T543">
        <v>0</v>
      </c>
      <c r="U543" t="s">
        <v>20</v>
      </c>
      <c r="V543" t="s">
        <v>20</v>
      </c>
      <c r="W543" t="s">
        <v>20</v>
      </c>
      <c r="X543" t="s">
        <v>20</v>
      </c>
      <c r="Y543" t="s">
        <v>1417</v>
      </c>
      <c r="Z543" t="s">
        <v>1919</v>
      </c>
      <c r="AA543" s="44">
        <v>1.8179999999999999E-12</v>
      </c>
      <c r="AB543" t="s">
        <v>317</v>
      </c>
      <c r="AC543">
        <v>26</v>
      </c>
    </row>
    <row r="544" spans="1:29">
      <c r="A544" t="s">
        <v>1990</v>
      </c>
      <c r="B544" t="s">
        <v>1991</v>
      </c>
      <c r="C544" t="s">
        <v>1992</v>
      </c>
      <c r="D544" t="s">
        <v>1246</v>
      </c>
      <c r="E544" t="s">
        <v>1279</v>
      </c>
      <c r="F544" t="s">
        <v>1248</v>
      </c>
      <c r="G544" t="s">
        <v>1993</v>
      </c>
      <c r="H544" t="s">
        <v>1994</v>
      </c>
      <c r="I544" t="s">
        <v>1426</v>
      </c>
      <c r="J544" t="s">
        <v>318</v>
      </c>
      <c r="K544" t="s">
        <v>1916</v>
      </c>
      <c r="L544" t="s">
        <v>1917</v>
      </c>
      <c r="M544" t="s">
        <v>1265</v>
      </c>
      <c r="N544" t="s">
        <v>1995</v>
      </c>
      <c r="O544" t="s">
        <v>910</v>
      </c>
      <c r="P544">
        <v>0.99931751937048796</v>
      </c>
      <c r="Q544">
        <v>-0.89110042499999997</v>
      </c>
      <c r="R544">
        <v>2</v>
      </c>
      <c r="S544">
        <v>17.239999999999998</v>
      </c>
      <c r="T544">
        <v>0</v>
      </c>
      <c r="U544" t="s">
        <v>20</v>
      </c>
      <c r="V544" t="s">
        <v>20</v>
      </c>
      <c r="W544" t="s">
        <v>20</v>
      </c>
      <c r="X544" t="s">
        <v>20</v>
      </c>
      <c r="Y544" t="s">
        <v>1417</v>
      </c>
      <c r="Z544" t="s">
        <v>1919</v>
      </c>
      <c r="AA544" s="44">
        <v>1.8179999999999999E-12</v>
      </c>
      <c r="AB544" t="s">
        <v>317</v>
      </c>
      <c r="AC544">
        <v>26</v>
      </c>
    </row>
    <row r="545" spans="1:29">
      <c r="A545" t="s">
        <v>1920</v>
      </c>
      <c r="B545" t="s">
        <v>1934</v>
      </c>
      <c r="C545" t="s">
        <v>1935</v>
      </c>
      <c r="D545" t="s">
        <v>1246</v>
      </c>
      <c r="E545" t="s">
        <v>1274</v>
      </c>
      <c r="F545" t="s">
        <v>1248</v>
      </c>
      <c r="G545" t="s">
        <v>1936</v>
      </c>
      <c r="H545" t="s">
        <v>1937</v>
      </c>
      <c r="I545" t="s">
        <v>1426</v>
      </c>
      <c r="J545" t="s">
        <v>318</v>
      </c>
      <c r="K545" t="s">
        <v>1916</v>
      </c>
      <c r="L545" t="s">
        <v>1917</v>
      </c>
      <c r="M545" t="s">
        <v>1265</v>
      </c>
      <c r="N545" t="s">
        <v>1996</v>
      </c>
      <c r="O545" t="s">
        <v>910</v>
      </c>
      <c r="P545">
        <v>0.99931751937048796</v>
      </c>
      <c r="Q545">
        <v>-0.89110042499999997</v>
      </c>
      <c r="R545">
        <v>2</v>
      </c>
      <c r="S545">
        <v>17.239999999999998</v>
      </c>
      <c r="T545">
        <v>0</v>
      </c>
      <c r="U545" t="s">
        <v>20</v>
      </c>
      <c r="V545" t="s">
        <v>20</v>
      </c>
      <c r="W545" t="s">
        <v>20</v>
      </c>
      <c r="X545" t="s">
        <v>20</v>
      </c>
      <c r="Y545" t="s">
        <v>1417</v>
      </c>
      <c r="Z545" t="s">
        <v>1919</v>
      </c>
      <c r="AA545" s="44">
        <v>1.8179999999999999E-12</v>
      </c>
      <c r="AB545" t="s">
        <v>317</v>
      </c>
      <c r="AC545">
        <v>26</v>
      </c>
    </row>
    <row r="546" spans="1:29">
      <c r="A546" t="s">
        <v>1920</v>
      </c>
      <c r="B546" t="s">
        <v>1934</v>
      </c>
      <c r="C546" t="s">
        <v>1935</v>
      </c>
      <c r="D546" t="s">
        <v>1246</v>
      </c>
      <c r="E546" t="s">
        <v>1274</v>
      </c>
      <c r="F546" t="s">
        <v>1248</v>
      </c>
      <c r="G546" t="s">
        <v>1936</v>
      </c>
      <c r="H546" t="s">
        <v>1937</v>
      </c>
      <c r="I546" t="s">
        <v>1426</v>
      </c>
      <c r="J546" t="s">
        <v>318</v>
      </c>
      <c r="K546" t="s">
        <v>1916</v>
      </c>
      <c r="L546" t="s">
        <v>1917</v>
      </c>
      <c r="M546" t="s">
        <v>1265</v>
      </c>
      <c r="N546" t="s">
        <v>1997</v>
      </c>
      <c r="O546" t="s">
        <v>910</v>
      </c>
      <c r="P546">
        <v>0.99931751937048796</v>
      </c>
      <c r="Q546">
        <v>-0.89110042499999997</v>
      </c>
      <c r="R546">
        <v>2</v>
      </c>
      <c r="S546">
        <v>17.239999999999998</v>
      </c>
      <c r="T546">
        <v>0</v>
      </c>
      <c r="U546" t="s">
        <v>20</v>
      </c>
      <c r="V546" t="s">
        <v>20</v>
      </c>
      <c r="W546" t="s">
        <v>20</v>
      </c>
      <c r="X546" t="s">
        <v>20</v>
      </c>
      <c r="Y546" t="s">
        <v>1417</v>
      </c>
      <c r="Z546" t="s">
        <v>1919</v>
      </c>
      <c r="AA546" s="44">
        <v>1.8179999999999999E-12</v>
      </c>
      <c r="AB546" t="s">
        <v>317</v>
      </c>
      <c r="AC546">
        <v>26</v>
      </c>
    </row>
    <row r="547" spans="1:29">
      <c r="A547" t="s">
        <v>1316</v>
      </c>
      <c r="B547" t="s">
        <v>1998</v>
      </c>
      <c r="C547" t="s">
        <v>1999</v>
      </c>
      <c r="D547" t="s">
        <v>1246</v>
      </c>
      <c r="E547" t="s">
        <v>1247</v>
      </c>
      <c r="F547" t="s">
        <v>1248</v>
      </c>
      <c r="G547" t="s">
        <v>2000</v>
      </c>
      <c r="H547" t="s">
        <v>2001</v>
      </c>
      <c r="I547" t="s">
        <v>1426</v>
      </c>
      <c r="J547" t="s">
        <v>318</v>
      </c>
      <c r="K547" t="s">
        <v>1916</v>
      </c>
      <c r="L547" t="s">
        <v>1917</v>
      </c>
      <c r="M547" t="s">
        <v>1260</v>
      </c>
      <c r="N547" t="s">
        <v>2002</v>
      </c>
      <c r="O547" t="s">
        <v>910</v>
      </c>
      <c r="P547">
        <v>0.99931751937048796</v>
      </c>
      <c r="Q547">
        <v>-0.89110042499999997</v>
      </c>
      <c r="R547">
        <v>2</v>
      </c>
      <c r="S547">
        <v>17.239999999999998</v>
      </c>
      <c r="T547">
        <v>0</v>
      </c>
      <c r="U547" t="s">
        <v>20</v>
      </c>
      <c r="V547" t="s">
        <v>20</v>
      </c>
      <c r="W547" t="s">
        <v>20</v>
      </c>
      <c r="X547" t="s">
        <v>20</v>
      </c>
      <c r="Y547" t="s">
        <v>1417</v>
      </c>
      <c r="Z547" t="s">
        <v>1919</v>
      </c>
      <c r="AA547" s="44">
        <v>1.8179999999999999E-12</v>
      </c>
      <c r="AB547" t="s">
        <v>317</v>
      </c>
      <c r="AC547">
        <v>26</v>
      </c>
    </row>
    <row r="548" spans="1:29">
      <c r="A548" t="s">
        <v>1920</v>
      </c>
      <c r="B548" t="s">
        <v>1934</v>
      </c>
      <c r="C548" t="s">
        <v>1935</v>
      </c>
      <c r="D548" t="s">
        <v>1246</v>
      </c>
      <c r="E548" t="s">
        <v>1247</v>
      </c>
      <c r="F548" t="s">
        <v>1248</v>
      </c>
      <c r="G548" t="s">
        <v>1936</v>
      </c>
      <c r="H548" t="s">
        <v>1937</v>
      </c>
      <c r="I548" t="s">
        <v>1426</v>
      </c>
      <c r="J548" t="s">
        <v>318</v>
      </c>
      <c r="K548" t="s">
        <v>1916</v>
      </c>
      <c r="L548" t="s">
        <v>1917</v>
      </c>
      <c r="M548" t="s">
        <v>1438</v>
      </c>
      <c r="N548" t="s">
        <v>2003</v>
      </c>
      <c r="O548" t="s">
        <v>910</v>
      </c>
      <c r="P548">
        <v>0.99931751937048796</v>
      </c>
      <c r="Q548">
        <v>-0.89110042499999997</v>
      </c>
      <c r="R548">
        <v>2</v>
      </c>
      <c r="S548">
        <v>17.239999999999998</v>
      </c>
      <c r="T548">
        <v>0</v>
      </c>
      <c r="U548" t="s">
        <v>20</v>
      </c>
      <c r="V548" t="s">
        <v>20</v>
      </c>
      <c r="W548" t="s">
        <v>20</v>
      </c>
      <c r="X548" t="s">
        <v>20</v>
      </c>
      <c r="Y548" t="s">
        <v>1417</v>
      </c>
      <c r="Z548" t="s">
        <v>1919</v>
      </c>
      <c r="AA548" s="44">
        <v>1.8179999999999999E-12</v>
      </c>
      <c r="AB548" t="s">
        <v>317</v>
      </c>
      <c r="AC548">
        <v>26</v>
      </c>
    </row>
    <row r="549" spans="1:29">
      <c r="A549" t="s">
        <v>1920</v>
      </c>
      <c r="B549" t="s">
        <v>1921</v>
      </c>
      <c r="C549" t="s">
        <v>1922</v>
      </c>
      <c r="D549" t="s">
        <v>1246</v>
      </c>
      <c r="E549" t="s">
        <v>1247</v>
      </c>
      <c r="F549" t="s">
        <v>1248</v>
      </c>
      <c r="G549" t="s">
        <v>1923</v>
      </c>
      <c r="H549" t="s">
        <v>1924</v>
      </c>
      <c r="I549" t="s">
        <v>1426</v>
      </c>
      <c r="J549" t="s">
        <v>318</v>
      </c>
      <c r="K549" t="s">
        <v>1916</v>
      </c>
      <c r="L549" t="s">
        <v>1917</v>
      </c>
      <c r="M549" t="s">
        <v>1438</v>
      </c>
      <c r="N549" t="s">
        <v>2004</v>
      </c>
      <c r="O549" t="s">
        <v>910</v>
      </c>
      <c r="P549">
        <v>0.99931751937048796</v>
      </c>
      <c r="Q549">
        <v>-0.89110042499999997</v>
      </c>
      <c r="R549">
        <v>2</v>
      </c>
      <c r="S549">
        <v>17.239999999999998</v>
      </c>
      <c r="T549">
        <v>0</v>
      </c>
      <c r="U549" t="s">
        <v>20</v>
      </c>
      <c r="V549" t="s">
        <v>20</v>
      </c>
      <c r="W549" t="s">
        <v>20</v>
      </c>
      <c r="X549" t="s">
        <v>20</v>
      </c>
      <c r="Y549" t="s">
        <v>1417</v>
      </c>
      <c r="Z549" t="s">
        <v>1919</v>
      </c>
      <c r="AA549" s="44">
        <v>1.8179999999999999E-12</v>
      </c>
      <c r="AB549" t="s">
        <v>317</v>
      </c>
      <c r="AC549">
        <v>26</v>
      </c>
    </row>
    <row r="550" spans="1:29">
      <c r="A550" t="s">
        <v>1920</v>
      </c>
      <c r="B550" t="s">
        <v>1934</v>
      </c>
      <c r="C550" t="s">
        <v>1935</v>
      </c>
      <c r="D550" t="s">
        <v>1246</v>
      </c>
      <c r="E550" t="s">
        <v>1247</v>
      </c>
      <c r="F550" t="s">
        <v>1248</v>
      </c>
      <c r="G550" t="s">
        <v>1936</v>
      </c>
      <c r="H550" t="s">
        <v>1937</v>
      </c>
      <c r="I550" t="s">
        <v>1426</v>
      </c>
      <c r="J550" t="s">
        <v>318</v>
      </c>
      <c r="K550" t="s">
        <v>1916</v>
      </c>
      <c r="L550" t="s">
        <v>1917</v>
      </c>
      <c r="M550" t="s">
        <v>1438</v>
      </c>
      <c r="N550" t="s">
        <v>2005</v>
      </c>
      <c r="O550" t="s">
        <v>910</v>
      </c>
      <c r="P550">
        <v>0.99931751937048796</v>
      </c>
      <c r="Q550">
        <v>-0.89110042499999997</v>
      </c>
      <c r="R550">
        <v>2</v>
      </c>
      <c r="S550">
        <v>17.239999999999998</v>
      </c>
      <c r="T550">
        <v>0</v>
      </c>
      <c r="U550" t="s">
        <v>20</v>
      </c>
      <c r="V550" t="s">
        <v>20</v>
      </c>
      <c r="W550" t="s">
        <v>20</v>
      </c>
      <c r="X550" t="s">
        <v>20</v>
      </c>
      <c r="Y550" t="s">
        <v>1417</v>
      </c>
      <c r="Z550" t="s">
        <v>1919</v>
      </c>
      <c r="AA550" s="44">
        <v>1.8179999999999999E-12</v>
      </c>
      <c r="AB550" t="s">
        <v>317</v>
      </c>
      <c r="AC550">
        <v>26</v>
      </c>
    </row>
    <row r="551" spans="1:29">
      <c r="A551" t="s">
        <v>1920</v>
      </c>
      <c r="B551" t="s">
        <v>1934</v>
      </c>
      <c r="C551" t="s">
        <v>1935</v>
      </c>
      <c r="D551" t="s">
        <v>1246</v>
      </c>
      <c r="E551" t="s">
        <v>1274</v>
      </c>
      <c r="F551" t="s">
        <v>1248</v>
      </c>
      <c r="G551" t="s">
        <v>1936</v>
      </c>
      <c r="H551" t="s">
        <v>1937</v>
      </c>
      <c r="I551" t="s">
        <v>1426</v>
      </c>
      <c r="J551" t="s">
        <v>318</v>
      </c>
      <c r="K551" t="s">
        <v>1916</v>
      </c>
      <c r="L551" t="s">
        <v>1917</v>
      </c>
      <c r="M551" t="s">
        <v>1265</v>
      </c>
      <c r="N551" t="s">
        <v>2006</v>
      </c>
      <c r="O551" t="s">
        <v>910</v>
      </c>
      <c r="P551">
        <v>0.99931751937048796</v>
      </c>
      <c r="Q551">
        <v>-0.89110042499999997</v>
      </c>
      <c r="R551">
        <v>2</v>
      </c>
      <c r="S551">
        <v>17.239999999999998</v>
      </c>
      <c r="T551">
        <v>0</v>
      </c>
      <c r="U551" t="s">
        <v>20</v>
      </c>
      <c r="V551" t="s">
        <v>20</v>
      </c>
      <c r="W551" t="s">
        <v>20</v>
      </c>
      <c r="X551" t="s">
        <v>20</v>
      </c>
      <c r="Y551" t="s">
        <v>1417</v>
      </c>
      <c r="Z551" t="s">
        <v>1919</v>
      </c>
      <c r="AA551" s="44">
        <v>1.8179999999999999E-12</v>
      </c>
      <c r="AB551" t="s">
        <v>317</v>
      </c>
      <c r="AC551">
        <v>26</v>
      </c>
    </row>
    <row r="552" spans="1:29">
      <c r="A552" t="s">
        <v>1920</v>
      </c>
      <c r="B552" t="s">
        <v>1921</v>
      </c>
      <c r="C552" t="s">
        <v>1922</v>
      </c>
      <c r="D552" t="s">
        <v>1246</v>
      </c>
      <c r="E552" t="s">
        <v>1247</v>
      </c>
      <c r="F552" t="s">
        <v>1248</v>
      </c>
      <c r="G552" t="s">
        <v>1923</v>
      </c>
      <c r="H552" t="s">
        <v>1924</v>
      </c>
      <c r="I552" t="s">
        <v>1426</v>
      </c>
      <c r="J552" t="s">
        <v>318</v>
      </c>
      <c r="K552" t="s">
        <v>1916</v>
      </c>
      <c r="L552" t="s">
        <v>1917</v>
      </c>
      <c r="M552" t="s">
        <v>1438</v>
      </c>
      <c r="N552" t="s">
        <v>2007</v>
      </c>
      <c r="O552" t="s">
        <v>910</v>
      </c>
      <c r="P552">
        <v>0.99931751937048796</v>
      </c>
      <c r="Q552">
        <v>-0.89110042499999997</v>
      </c>
      <c r="R552">
        <v>2</v>
      </c>
      <c r="S552">
        <v>17.239999999999998</v>
      </c>
      <c r="T552">
        <v>0</v>
      </c>
      <c r="U552" t="s">
        <v>20</v>
      </c>
      <c r="V552" t="s">
        <v>20</v>
      </c>
      <c r="W552" t="s">
        <v>20</v>
      </c>
      <c r="X552" t="s">
        <v>20</v>
      </c>
      <c r="Y552" t="s">
        <v>1417</v>
      </c>
      <c r="Z552" t="s">
        <v>1919</v>
      </c>
      <c r="AA552" s="44">
        <v>1.8179999999999999E-12</v>
      </c>
      <c r="AB552" t="s">
        <v>317</v>
      </c>
      <c r="AC552">
        <v>26</v>
      </c>
    </row>
    <row r="553" spans="1:29">
      <c r="A553" t="s">
        <v>1920</v>
      </c>
      <c r="B553" t="s">
        <v>1934</v>
      </c>
      <c r="C553" t="s">
        <v>1935</v>
      </c>
      <c r="D553" t="s">
        <v>1246</v>
      </c>
      <c r="E553" t="s">
        <v>1247</v>
      </c>
      <c r="F553" t="s">
        <v>1248</v>
      </c>
      <c r="G553" t="s">
        <v>1936</v>
      </c>
      <c r="H553" t="s">
        <v>1937</v>
      </c>
      <c r="I553" t="s">
        <v>1426</v>
      </c>
      <c r="J553" t="s">
        <v>318</v>
      </c>
      <c r="K553" t="s">
        <v>1916</v>
      </c>
      <c r="L553" t="s">
        <v>1917</v>
      </c>
      <c r="M553" t="s">
        <v>1438</v>
      </c>
      <c r="N553" t="s">
        <v>2008</v>
      </c>
      <c r="O553" t="s">
        <v>910</v>
      </c>
      <c r="P553">
        <v>0.99931751937048796</v>
      </c>
      <c r="Q553">
        <v>-0.89110042499999997</v>
      </c>
      <c r="R553">
        <v>2</v>
      </c>
      <c r="S553">
        <v>17.239999999999998</v>
      </c>
      <c r="T553">
        <v>0</v>
      </c>
      <c r="U553" t="s">
        <v>20</v>
      </c>
      <c r="V553" t="s">
        <v>20</v>
      </c>
      <c r="W553" t="s">
        <v>20</v>
      </c>
      <c r="X553" t="s">
        <v>20</v>
      </c>
      <c r="Y553" t="s">
        <v>1417</v>
      </c>
      <c r="Z553" t="s">
        <v>1919</v>
      </c>
      <c r="AA553" s="44">
        <v>1.8179999999999999E-12</v>
      </c>
      <c r="AB553" t="s">
        <v>317</v>
      </c>
      <c r="AC553">
        <v>26</v>
      </c>
    </row>
    <row r="554" spans="1:29">
      <c r="A554" t="s">
        <v>1920</v>
      </c>
      <c r="B554" t="s">
        <v>1912</v>
      </c>
      <c r="C554" t="s">
        <v>1913</v>
      </c>
      <c r="D554" t="s">
        <v>1246</v>
      </c>
      <c r="E554" t="s">
        <v>1264</v>
      </c>
      <c r="F554" t="s">
        <v>1248</v>
      </c>
      <c r="G554" t="s">
        <v>1914</v>
      </c>
      <c r="H554" t="s">
        <v>1915</v>
      </c>
      <c r="I554" t="s">
        <v>1426</v>
      </c>
      <c r="J554" t="s">
        <v>318</v>
      </c>
      <c r="K554" t="s">
        <v>1916</v>
      </c>
      <c r="L554" t="s">
        <v>1917</v>
      </c>
      <c r="M554" t="s">
        <v>1265</v>
      </c>
      <c r="N554" t="s">
        <v>1981</v>
      </c>
      <c r="O554" t="s">
        <v>910</v>
      </c>
      <c r="P554">
        <v>0.99931751937048796</v>
      </c>
      <c r="Q554">
        <v>-0.89110042499999997</v>
      </c>
      <c r="R554">
        <v>2</v>
      </c>
      <c r="S554">
        <v>17.239999999999998</v>
      </c>
      <c r="T554">
        <v>0</v>
      </c>
      <c r="U554" t="s">
        <v>20</v>
      </c>
      <c r="V554" t="s">
        <v>20</v>
      </c>
      <c r="W554" t="s">
        <v>20</v>
      </c>
      <c r="X554" t="s">
        <v>20</v>
      </c>
      <c r="Y554" t="s">
        <v>1417</v>
      </c>
      <c r="Z554" t="s">
        <v>1919</v>
      </c>
      <c r="AA554" s="44">
        <v>1.8179999999999999E-12</v>
      </c>
      <c r="AB554" t="s">
        <v>317</v>
      </c>
      <c r="AC554">
        <v>26</v>
      </c>
    </row>
    <row r="555" spans="1:29">
      <c r="A555" t="s">
        <v>1920</v>
      </c>
      <c r="B555" t="s">
        <v>1934</v>
      </c>
      <c r="C555" t="s">
        <v>1935</v>
      </c>
      <c r="D555" t="s">
        <v>1246</v>
      </c>
      <c r="E555" t="s">
        <v>1247</v>
      </c>
      <c r="F555" t="s">
        <v>1248</v>
      </c>
      <c r="G555" t="s">
        <v>1936</v>
      </c>
      <c r="H555" t="s">
        <v>1937</v>
      </c>
      <c r="I555" t="s">
        <v>1426</v>
      </c>
      <c r="J555" t="s">
        <v>318</v>
      </c>
      <c r="K555" t="s">
        <v>1916</v>
      </c>
      <c r="L555" t="s">
        <v>1917</v>
      </c>
      <c r="M555" t="s">
        <v>1254</v>
      </c>
      <c r="N555" t="s">
        <v>2009</v>
      </c>
      <c r="O555" t="s">
        <v>910</v>
      </c>
      <c r="P555">
        <v>0.99931751937048796</v>
      </c>
      <c r="Q555">
        <v>-0.89110042499999997</v>
      </c>
      <c r="R555">
        <v>2</v>
      </c>
      <c r="S555">
        <v>17.239999999999998</v>
      </c>
      <c r="T555">
        <v>0</v>
      </c>
      <c r="U555" t="s">
        <v>20</v>
      </c>
      <c r="V555" t="s">
        <v>20</v>
      </c>
      <c r="W555" t="s">
        <v>20</v>
      </c>
      <c r="X555" t="s">
        <v>20</v>
      </c>
      <c r="Y555" t="s">
        <v>1417</v>
      </c>
      <c r="Z555" t="s">
        <v>1919</v>
      </c>
      <c r="AA555" s="44">
        <v>1.8179999999999999E-12</v>
      </c>
      <c r="AB555" t="s">
        <v>317</v>
      </c>
      <c r="AC555">
        <v>26</v>
      </c>
    </row>
    <row r="556" spans="1:29">
      <c r="A556" t="s">
        <v>1920</v>
      </c>
      <c r="B556" t="s">
        <v>1934</v>
      </c>
      <c r="C556" t="s">
        <v>1935</v>
      </c>
      <c r="D556" t="s">
        <v>1246</v>
      </c>
      <c r="E556" t="s">
        <v>1247</v>
      </c>
      <c r="F556" t="s">
        <v>1248</v>
      </c>
      <c r="G556" t="s">
        <v>1936</v>
      </c>
      <c r="H556" t="s">
        <v>1937</v>
      </c>
      <c r="I556" t="s">
        <v>1426</v>
      </c>
      <c r="J556" t="s">
        <v>318</v>
      </c>
      <c r="K556" t="s">
        <v>1916</v>
      </c>
      <c r="L556" t="s">
        <v>1917</v>
      </c>
      <c r="M556" t="s">
        <v>1254</v>
      </c>
      <c r="N556" t="s">
        <v>2010</v>
      </c>
      <c r="O556" t="s">
        <v>910</v>
      </c>
      <c r="P556">
        <v>0.99931751937048796</v>
      </c>
      <c r="Q556">
        <v>-0.89110042499999997</v>
      </c>
      <c r="R556">
        <v>2</v>
      </c>
      <c r="S556">
        <v>17.239999999999998</v>
      </c>
      <c r="T556">
        <v>0</v>
      </c>
      <c r="U556" t="s">
        <v>20</v>
      </c>
      <c r="V556" t="s">
        <v>20</v>
      </c>
      <c r="W556" t="s">
        <v>20</v>
      </c>
      <c r="X556" t="s">
        <v>20</v>
      </c>
      <c r="Y556" t="s">
        <v>1417</v>
      </c>
      <c r="Z556" t="s">
        <v>1919</v>
      </c>
      <c r="AA556" s="44">
        <v>1.8179999999999999E-12</v>
      </c>
      <c r="AB556" t="s">
        <v>317</v>
      </c>
      <c r="AC556">
        <v>26</v>
      </c>
    </row>
    <row r="557" spans="1:29">
      <c r="A557" t="s">
        <v>1316</v>
      </c>
      <c r="B557" t="s">
        <v>1942</v>
      </c>
      <c r="C557" t="s">
        <v>1943</v>
      </c>
      <c r="D557" t="s">
        <v>1246</v>
      </c>
      <c r="E557" t="s">
        <v>1288</v>
      </c>
      <c r="F557" t="s">
        <v>1248</v>
      </c>
      <c r="G557" t="s">
        <v>1936</v>
      </c>
      <c r="H557" t="s">
        <v>1944</v>
      </c>
      <c r="I557" t="s">
        <v>1426</v>
      </c>
      <c r="J557" t="s">
        <v>318</v>
      </c>
      <c r="K557" t="s">
        <v>1916</v>
      </c>
      <c r="L557" t="s">
        <v>1917</v>
      </c>
      <c r="M557" t="s">
        <v>1265</v>
      </c>
      <c r="N557" t="s">
        <v>2011</v>
      </c>
      <c r="O557" t="s">
        <v>910</v>
      </c>
      <c r="P557">
        <v>0.99931751937048796</v>
      </c>
      <c r="Q557">
        <v>-0.89110042499999997</v>
      </c>
      <c r="R557">
        <v>2</v>
      </c>
      <c r="S557">
        <v>17.239999999999998</v>
      </c>
      <c r="T557">
        <v>0</v>
      </c>
      <c r="U557" t="s">
        <v>20</v>
      </c>
      <c r="V557" t="s">
        <v>20</v>
      </c>
      <c r="W557" t="s">
        <v>20</v>
      </c>
      <c r="X557" t="s">
        <v>20</v>
      </c>
      <c r="Y557" t="s">
        <v>1417</v>
      </c>
      <c r="Z557" t="s">
        <v>1919</v>
      </c>
      <c r="AA557" s="44">
        <v>1.8179999999999999E-12</v>
      </c>
      <c r="AB557" t="s">
        <v>317</v>
      </c>
      <c r="AC557">
        <v>26</v>
      </c>
    </row>
    <row r="558" spans="1:29">
      <c r="A558" t="s">
        <v>1920</v>
      </c>
      <c r="B558" t="s">
        <v>1942</v>
      </c>
      <c r="C558" t="s">
        <v>1943</v>
      </c>
      <c r="D558" t="s">
        <v>1246</v>
      </c>
      <c r="E558" t="s">
        <v>1274</v>
      </c>
      <c r="F558" t="s">
        <v>1248</v>
      </c>
      <c r="G558" t="s">
        <v>1936</v>
      </c>
      <c r="H558" t="s">
        <v>1944</v>
      </c>
      <c r="I558" t="s">
        <v>1426</v>
      </c>
      <c r="J558" t="s">
        <v>318</v>
      </c>
      <c r="K558" t="s">
        <v>1916</v>
      </c>
      <c r="L558" t="s">
        <v>1917</v>
      </c>
      <c r="M558" t="s">
        <v>1265</v>
      </c>
      <c r="N558" t="s">
        <v>2012</v>
      </c>
      <c r="O558" t="s">
        <v>910</v>
      </c>
      <c r="P558">
        <v>0.99931751937048796</v>
      </c>
      <c r="Q558">
        <v>-0.89110042499999997</v>
      </c>
      <c r="R558">
        <v>2</v>
      </c>
      <c r="S558">
        <v>17.239999999999998</v>
      </c>
      <c r="T558">
        <v>0</v>
      </c>
      <c r="U558" t="s">
        <v>20</v>
      </c>
      <c r="V558" t="s">
        <v>20</v>
      </c>
      <c r="W558" t="s">
        <v>20</v>
      </c>
      <c r="X558" t="s">
        <v>20</v>
      </c>
      <c r="Y558" t="s">
        <v>1417</v>
      </c>
      <c r="Z558" t="s">
        <v>1919</v>
      </c>
      <c r="AA558" s="44">
        <v>1.8179999999999999E-12</v>
      </c>
      <c r="AB558" t="s">
        <v>317</v>
      </c>
      <c r="AC558">
        <v>26</v>
      </c>
    </row>
    <row r="559" spans="1:29">
      <c r="A559" t="s">
        <v>1920</v>
      </c>
      <c r="B559" t="s">
        <v>1921</v>
      </c>
      <c r="C559" t="s">
        <v>1922</v>
      </c>
      <c r="D559" t="s">
        <v>1246</v>
      </c>
      <c r="E559" t="s">
        <v>1247</v>
      </c>
      <c r="F559" t="s">
        <v>1248</v>
      </c>
      <c r="G559" t="s">
        <v>1923</v>
      </c>
      <c r="H559" t="s">
        <v>1924</v>
      </c>
      <c r="I559" t="s">
        <v>1426</v>
      </c>
      <c r="J559" t="s">
        <v>318</v>
      </c>
      <c r="K559" t="s">
        <v>1916</v>
      </c>
      <c r="L559" t="s">
        <v>1917</v>
      </c>
      <c r="M559" t="s">
        <v>1438</v>
      </c>
      <c r="N559" t="s">
        <v>2013</v>
      </c>
      <c r="O559" t="s">
        <v>910</v>
      </c>
      <c r="P559">
        <v>0.99931751937048796</v>
      </c>
      <c r="Q559">
        <v>-0.89110042499999997</v>
      </c>
      <c r="R559">
        <v>2</v>
      </c>
      <c r="S559">
        <v>17.239999999999998</v>
      </c>
      <c r="T559">
        <v>0</v>
      </c>
      <c r="U559" t="s">
        <v>20</v>
      </c>
      <c r="V559" t="s">
        <v>20</v>
      </c>
      <c r="W559" t="s">
        <v>20</v>
      </c>
      <c r="X559" t="s">
        <v>20</v>
      </c>
      <c r="Y559" t="s">
        <v>1417</v>
      </c>
      <c r="Z559" t="s">
        <v>1919</v>
      </c>
      <c r="AA559" s="44">
        <v>1.8179999999999999E-12</v>
      </c>
      <c r="AB559" t="s">
        <v>317</v>
      </c>
      <c r="AC559">
        <v>26</v>
      </c>
    </row>
    <row r="560" spans="1:29">
      <c r="A560" t="s">
        <v>1340</v>
      </c>
      <c r="B560" t="s">
        <v>1934</v>
      </c>
      <c r="C560" t="s">
        <v>1935</v>
      </c>
      <c r="D560" t="s">
        <v>1246</v>
      </c>
      <c r="E560" t="s">
        <v>1264</v>
      </c>
      <c r="F560" t="s">
        <v>1248</v>
      </c>
      <c r="G560" t="s">
        <v>1936</v>
      </c>
      <c r="H560" t="s">
        <v>1937</v>
      </c>
      <c r="I560" t="s">
        <v>1426</v>
      </c>
      <c r="J560" t="s">
        <v>318</v>
      </c>
      <c r="K560" t="s">
        <v>1916</v>
      </c>
      <c r="L560" t="s">
        <v>1917</v>
      </c>
      <c r="M560" t="s">
        <v>1265</v>
      </c>
      <c r="N560" t="s">
        <v>2014</v>
      </c>
      <c r="O560" t="s">
        <v>910</v>
      </c>
      <c r="P560">
        <v>0.99931751937048796</v>
      </c>
      <c r="Q560">
        <v>-0.89110042499999997</v>
      </c>
      <c r="R560">
        <v>2</v>
      </c>
      <c r="S560">
        <v>17.239999999999998</v>
      </c>
      <c r="T560">
        <v>0</v>
      </c>
      <c r="U560" t="s">
        <v>20</v>
      </c>
      <c r="V560" t="s">
        <v>20</v>
      </c>
      <c r="W560" t="s">
        <v>20</v>
      </c>
      <c r="X560" t="s">
        <v>20</v>
      </c>
      <c r="Y560" t="s">
        <v>1417</v>
      </c>
      <c r="Z560" t="s">
        <v>1919</v>
      </c>
      <c r="AA560" s="44">
        <v>1.8179999999999999E-12</v>
      </c>
      <c r="AB560" t="s">
        <v>317</v>
      </c>
      <c r="AC560">
        <v>26</v>
      </c>
    </row>
    <row r="561" spans="1:29">
      <c r="A561" t="s">
        <v>1920</v>
      </c>
      <c r="B561" t="s">
        <v>1921</v>
      </c>
      <c r="C561" t="s">
        <v>1922</v>
      </c>
      <c r="D561" t="s">
        <v>1246</v>
      </c>
      <c r="E561" t="s">
        <v>1247</v>
      </c>
      <c r="F561" t="s">
        <v>1248</v>
      </c>
      <c r="G561" t="s">
        <v>1923</v>
      </c>
      <c r="H561" t="s">
        <v>1924</v>
      </c>
      <c r="I561" t="s">
        <v>1426</v>
      </c>
      <c r="J561" t="s">
        <v>318</v>
      </c>
      <c r="K561" t="s">
        <v>1916</v>
      </c>
      <c r="L561" t="s">
        <v>1917</v>
      </c>
      <c r="M561" t="s">
        <v>1438</v>
      </c>
      <c r="N561" t="s">
        <v>2015</v>
      </c>
      <c r="O561" t="s">
        <v>910</v>
      </c>
      <c r="P561">
        <v>0.99931751937048796</v>
      </c>
      <c r="Q561">
        <v>-0.89110042499999997</v>
      </c>
      <c r="R561">
        <v>2</v>
      </c>
      <c r="S561">
        <v>17.239999999999998</v>
      </c>
      <c r="T561">
        <v>0</v>
      </c>
      <c r="U561" t="s">
        <v>20</v>
      </c>
      <c r="V561" t="s">
        <v>20</v>
      </c>
      <c r="W561" t="s">
        <v>20</v>
      </c>
      <c r="X561" t="s">
        <v>20</v>
      </c>
      <c r="Y561" t="s">
        <v>1417</v>
      </c>
      <c r="Z561" t="s">
        <v>1919</v>
      </c>
      <c r="AA561" s="44">
        <v>1.8179999999999999E-12</v>
      </c>
      <c r="AB561" t="s">
        <v>317</v>
      </c>
      <c r="AC561">
        <v>26</v>
      </c>
    </row>
    <row r="562" spans="1:29">
      <c r="A562" t="s">
        <v>1920</v>
      </c>
      <c r="B562" t="s">
        <v>1921</v>
      </c>
      <c r="C562" t="s">
        <v>1922</v>
      </c>
      <c r="D562" t="s">
        <v>1246</v>
      </c>
      <c r="E562" t="s">
        <v>1247</v>
      </c>
      <c r="F562" t="s">
        <v>1248</v>
      </c>
      <c r="G562" t="s">
        <v>1923</v>
      </c>
      <c r="H562" t="s">
        <v>1924</v>
      </c>
      <c r="I562" t="s">
        <v>1426</v>
      </c>
      <c r="J562" t="s">
        <v>318</v>
      </c>
      <c r="K562" t="s">
        <v>1916</v>
      </c>
      <c r="L562" t="s">
        <v>1917</v>
      </c>
      <c r="M562" t="s">
        <v>1438</v>
      </c>
      <c r="N562" t="s">
        <v>2016</v>
      </c>
      <c r="O562" t="s">
        <v>910</v>
      </c>
      <c r="P562">
        <v>0.99931751937048796</v>
      </c>
      <c r="Q562">
        <v>-0.89110042499999997</v>
      </c>
      <c r="R562">
        <v>2</v>
      </c>
      <c r="S562">
        <v>17.239999999999998</v>
      </c>
      <c r="T562">
        <v>0</v>
      </c>
      <c r="U562" t="s">
        <v>20</v>
      </c>
      <c r="V562" t="s">
        <v>20</v>
      </c>
      <c r="W562" t="s">
        <v>20</v>
      </c>
      <c r="X562" t="s">
        <v>20</v>
      </c>
      <c r="Y562" t="s">
        <v>1417</v>
      </c>
      <c r="Z562" t="s">
        <v>1919</v>
      </c>
      <c r="AA562" s="44">
        <v>1.8179999999999999E-12</v>
      </c>
      <c r="AB562" t="s">
        <v>317</v>
      </c>
      <c r="AC562">
        <v>26</v>
      </c>
    </row>
    <row r="563" spans="1:29">
      <c r="A563" t="s">
        <v>1920</v>
      </c>
      <c r="B563" t="s">
        <v>1921</v>
      </c>
      <c r="C563" t="s">
        <v>1922</v>
      </c>
      <c r="D563" t="s">
        <v>1246</v>
      </c>
      <c r="E563" t="s">
        <v>1274</v>
      </c>
      <c r="F563" t="s">
        <v>1248</v>
      </c>
      <c r="G563" t="s">
        <v>1923</v>
      </c>
      <c r="H563" t="s">
        <v>1924</v>
      </c>
      <c r="I563" t="s">
        <v>1426</v>
      </c>
      <c r="J563" t="s">
        <v>318</v>
      </c>
      <c r="K563" t="s">
        <v>1916</v>
      </c>
      <c r="L563" t="s">
        <v>1917</v>
      </c>
      <c r="M563" t="s">
        <v>1265</v>
      </c>
      <c r="N563" t="s">
        <v>1997</v>
      </c>
      <c r="O563" t="s">
        <v>910</v>
      </c>
      <c r="P563">
        <v>0.99931751937048796</v>
      </c>
      <c r="Q563">
        <v>-0.89110042499999997</v>
      </c>
      <c r="R563">
        <v>2</v>
      </c>
      <c r="S563">
        <v>17.239999999999998</v>
      </c>
      <c r="T563">
        <v>0</v>
      </c>
      <c r="U563" t="s">
        <v>20</v>
      </c>
      <c r="V563" t="s">
        <v>20</v>
      </c>
      <c r="W563" t="s">
        <v>20</v>
      </c>
      <c r="X563" t="s">
        <v>20</v>
      </c>
      <c r="Y563" t="s">
        <v>1417</v>
      </c>
      <c r="Z563" t="s">
        <v>1919</v>
      </c>
      <c r="AA563" s="44">
        <v>1.8179999999999999E-12</v>
      </c>
      <c r="AB563" t="s">
        <v>317</v>
      </c>
      <c r="AC563">
        <v>26</v>
      </c>
    </row>
    <row r="564" spans="1:29">
      <c r="A564" t="s">
        <v>1920</v>
      </c>
      <c r="B564" t="s">
        <v>1921</v>
      </c>
      <c r="C564" t="s">
        <v>1922</v>
      </c>
      <c r="D564" t="s">
        <v>1246</v>
      </c>
      <c r="E564" t="s">
        <v>1268</v>
      </c>
      <c r="F564" t="s">
        <v>1248</v>
      </c>
      <c r="G564" t="s">
        <v>1923</v>
      </c>
      <c r="H564" t="s">
        <v>1924</v>
      </c>
      <c r="I564" t="s">
        <v>1426</v>
      </c>
      <c r="J564" t="s">
        <v>318</v>
      </c>
      <c r="K564" t="s">
        <v>1916</v>
      </c>
      <c r="L564" t="s">
        <v>1917</v>
      </c>
      <c r="M564" t="s">
        <v>1265</v>
      </c>
      <c r="N564" t="s">
        <v>2017</v>
      </c>
      <c r="O564" t="s">
        <v>910</v>
      </c>
      <c r="P564">
        <v>0.99931751937048796</v>
      </c>
      <c r="Q564">
        <v>-0.89110042499999997</v>
      </c>
      <c r="R564">
        <v>2</v>
      </c>
      <c r="S564">
        <v>17.239999999999998</v>
      </c>
      <c r="T564">
        <v>0</v>
      </c>
      <c r="U564" t="s">
        <v>20</v>
      </c>
      <c r="V564" t="s">
        <v>20</v>
      </c>
      <c r="W564" t="s">
        <v>20</v>
      </c>
      <c r="X564" t="s">
        <v>20</v>
      </c>
      <c r="Y564" t="s">
        <v>1417</v>
      </c>
      <c r="Z564" t="s">
        <v>1919</v>
      </c>
      <c r="AA564" s="44">
        <v>1.8179999999999999E-12</v>
      </c>
      <c r="AB564" t="s">
        <v>317</v>
      </c>
      <c r="AC564">
        <v>26</v>
      </c>
    </row>
    <row r="565" spans="1:29">
      <c r="A565" t="s">
        <v>1920</v>
      </c>
      <c r="B565" t="s">
        <v>1912</v>
      </c>
      <c r="C565" t="s">
        <v>1913</v>
      </c>
      <c r="D565" t="s">
        <v>1246</v>
      </c>
      <c r="E565" t="s">
        <v>1247</v>
      </c>
      <c r="F565" t="s">
        <v>1248</v>
      </c>
      <c r="G565" t="s">
        <v>1914</v>
      </c>
      <c r="H565" t="s">
        <v>1915</v>
      </c>
      <c r="I565" t="s">
        <v>1426</v>
      </c>
      <c r="J565" t="s">
        <v>318</v>
      </c>
      <c r="K565" t="s">
        <v>1916</v>
      </c>
      <c r="L565" t="s">
        <v>1917</v>
      </c>
      <c r="M565" t="s">
        <v>1260</v>
      </c>
      <c r="N565" t="s">
        <v>2018</v>
      </c>
      <c r="O565" t="s">
        <v>910</v>
      </c>
      <c r="P565">
        <v>0.99931751937048796</v>
      </c>
      <c r="Q565">
        <v>-0.89110042499999997</v>
      </c>
      <c r="R565">
        <v>2</v>
      </c>
      <c r="S565">
        <v>17.239999999999998</v>
      </c>
      <c r="T565">
        <v>0</v>
      </c>
      <c r="U565" t="s">
        <v>20</v>
      </c>
      <c r="V565" t="s">
        <v>20</v>
      </c>
      <c r="W565" t="s">
        <v>20</v>
      </c>
      <c r="X565" t="s">
        <v>20</v>
      </c>
      <c r="Y565" t="s">
        <v>1417</v>
      </c>
      <c r="Z565" t="s">
        <v>1919</v>
      </c>
      <c r="AA565" s="44">
        <v>1.8179999999999999E-12</v>
      </c>
      <c r="AB565" t="s">
        <v>317</v>
      </c>
      <c r="AC565">
        <v>26</v>
      </c>
    </row>
    <row r="566" spans="1:29">
      <c r="A566" t="s">
        <v>1920</v>
      </c>
      <c r="B566" t="s">
        <v>1934</v>
      </c>
      <c r="C566" t="s">
        <v>1935</v>
      </c>
      <c r="D566" t="s">
        <v>1246</v>
      </c>
      <c r="E566" t="s">
        <v>1247</v>
      </c>
      <c r="F566" t="s">
        <v>1248</v>
      </c>
      <c r="G566" t="s">
        <v>1936</v>
      </c>
      <c r="H566" t="s">
        <v>1937</v>
      </c>
      <c r="I566" t="s">
        <v>1426</v>
      </c>
      <c r="J566" t="s">
        <v>318</v>
      </c>
      <c r="K566" t="s">
        <v>1916</v>
      </c>
      <c r="L566" t="s">
        <v>1917</v>
      </c>
      <c r="M566" t="s">
        <v>1438</v>
      </c>
      <c r="N566" t="s">
        <v>2019</v>
      </c>
      <c r="O566" t="s">
        <v>910</v>
      </c>
      <c r="P566">
        <v>0.99931751937048796</v>
      </c>
      <c r="Q566">
        <v>-0.89110042499999997</v>
      </c>
      <c r="R566">
        <v>2</v>
      </c>
      <c r="S566">
        <v>17.239999999999998</v>
      </c>
      <c r="T566">
        <v>0</v>
      </c>
      <c r="U566" t="s">
        <v>20</v>
      </c>
      <c r="V566" t="s">
        <v>20</v>
      </c>
      <c r="W566" t="s">
        <v>20</v>
      </c>
      <c r="X566" t="s">
        <v>20</v>
      </c>
      <c r="Y566" t="s">
        <v>1417</v>
      </c>
      <c r="Z566" t="s">
        <v>1919</v>
      </c>
      <c r="AA566" s="44">
        <v>1.8179999999999999E-12</v>
      </c>
      <c r="AB566" t="s">
        <v>317</v>
      </c>
      <c r="AC566">
        <v>26</v>
      </c>
    </row>
    <row r="567" spans="1:29">
      <c r="A567" t="s">
        <v>1920</v>
      </c>
      <c r="B567" t="s">
        <v>1934</v>
      </c>
      <c r="C567" t="s">
        <v>1935</v>
      </c>
      <c r="D567" t="s">
        <v>1246</v>
      </c>
      <c r="E567" t="s">
        <v>1247</v>
      </c>
      <c r="F567" t="s">
        <v>1248</v>
      </c>
      <c r="G567" t="s">
        <v>1936</v>
      </c>
      <c r="H567" t="s">
        <v>1937</v>
      </c>
      <c r="I567" t="s">
        <v>1426</v>
      </c>
      <c r="J567" t="s">
        <v>318</v>
      </c>
      <c r="K567" t="s">
        <v>1916</v>
      </c>
      <c r="L567" t="s">
        <v>1917</v>
      </c>
      <c r="M567" t="s">
        <v>1438</v>
      </c>
      <c r="N567" t="s">
        <v>2020</v>
      </c>
      <c r="O567" t="s">
        <v>910</v>
      </c>
      <c r="P567">
        <v>0.99931751937048796</v>
      </c>
      <c r="Q567">
        <v>-0.89110042499999997</v>
      </c>
      <c r="R567">
        <v>2</v>
      </c>
      <c r="S567">
        <v>17.239999999999998</v>
      </c>
      <c r="T567">
        <v>0</v>
      </c>
      <c r="U567" t="s">
        <v>20</v>
      </c>
      <c r="V567" t="s">
        <v>20</v>
      </c>
      <c r="W567" t="s">
        <v>20</v>
      </c>
      <c r="X567" t="s">
        <v>20</v>
      </c>
      <c r="Y567" t="s">
        <v>1417</v>
      </c>
      <c r="Z567" t="s">
        <v>1919</v>
      </c>
      <c r="AA567" s="44">
        <v>1.8179999999999999E-12</v>
      </c>
      <c r="AB567" t="s">
        <v>317</v>
      </c>
      <c r="AC567">
        <v>26</v>
      </c>
    </row>
    <row r="568" spans="1:29">
      <c r="A568" t="s">
        <v>1920</v>
      </c>
      <c r="B568" t="s">
        <v>1921</v>
      </c>
      <c r="C568" t="s">
        <v>1922</v>
      </c>
      <c r="D568" t="s">
        <v>1246</v>
      </c>
      <c r="E568" t="s">
        <v>1274</v>
      </c>
      <c r="F568" t="s">
        <v>1248</v>
      </c>
      <c r="G568" t="s">
        <v>1923</v>
      </c>
      <c r="H568" t="s">
        <v>1924</v>
      </c>
      <c r="I568" t="s">
        <v>1426</v>
      </c>
      <c r="J568" t="s">
        <v>318</v>
      </c>
      <c r="K568" t="s">
        <v>1916</v>
      </c>
      <c r="L568" t="s">
        <v>1917</v>
      </c>
      <c r="M568" t="s">
        <v>1265</v>
      </c>
      <c r="N568" t="s">
        <v>2021</v>
      </c>
      <c r="O568" t="s">
        <v>910</v>
      </c>
      <c r="P568">
        <v>0.99931751937048796</v>
      </c>
      <c r="Q568">
        <v>-0.89110042499999997</v>
      </c>
      <c r="R568">
        <v>2</v>
      </c>
      <c r="S568">
        <v>17.239999999999998</v>
      </c>
      <c r="T568">
        <v>0</v>
      </c>
      <c r="U568" t="s">
        <v>20</v>
      </c>
      <c r="V568" t="s">
        <v>20</v>
      </c>
      <c r="W568" t="s">
        <v>20</v>
      </c>
      <c r="X568" t="s">
        <v>20</v>
      </c>
      <c r="Y568" t="s">
        <v>1417</v>
      </c>
      <c r="Z568" t="s">
        <v>1919</v>
      </c>
      <c r="AA568" s="44">
        <v>1.8179999999999999E-12</v>
      </c>
      <c r="AB568" t="s">
        <v>317</v>
      </c>
      <c r="AC568">
        <v>26</v>
      </c>
    </row>
    <row r="569" spans="1:29">
      <c r="A569" t="s">
        <v>1920</v>
      </c>
      <c r="B569" t="s">
        <v>1934</v>
      </c>
      <c r="C569" t="s">
        <v>1935</v>
      </c>
      <c r="D569" t="s">
        <v>1246</v>
      </c>
      <c r="E569" t="s">
        <v>1274</v>
      </c>
      <c r="F569" t="s">
        <v>1248</v>
      </c>
      <c r="G569" t="s">
        <v>1936</v>
      </c>
      <c r="H569" t="s">
        <v>1937</v>
      </c>
      <c r="I569" t="s">
        <v>1426</v>
      </c>
      <c r="J569" t="s">
        <v>318</v>
      </c>
      <c r="K569" t="s">
        <v>1916</v>
      </c>
      <c r="L569" t="s">
        <v>1917</v>
      </c>
      <c r="M569" t="s">
        <v>1265</v>
      </c>
      <c r="N569" t="s">
        <v>2022</v>
      </c>
      <c r="O569" t="s">
        <v>910</v>
      </c>
      <c r="P569">
        <v>0.99931751937048796</v>
      </c>
      <c r="Q569">
        <v>-0.89110042499999997</v>
      </c>
      <c r="R569">
        <v>2</v>
      </c>
      <c r="S569">
        <v>17.239999999999998</v>
      </c>
      <c r="T569">
        <v>0</v>
      </c>
      <c r="U569" t="s">
        <v>20</v>
      </c>
      <c r="V569" t="s">
        <v>20</v>
      </c>
      <c r="W569" t="s">
        <v>20</v>
      </c>
      <c r="X569" t="s">
        <v>20</v>
      </c>
      <c r="Y569" t="s">
        <v>1417</v>
      </c>
      <c r="Z569" t="s">
        <v>1919</v>
      </c>
      <c r="AA569" s="44">
        <v>1.8179999999999999E-12</v>
      </c>
      <c r="AB569" t="s">
        <v>317</v>
      </c>
      <c r="AC569">
        <v>26</v>
      </c>
    </row>
    <row r="570" spans="1:29">
      <c r="A570" t="s">
        <v>1920</v>
      </c>
      <c r="B570" t="s">
        <v>1921</v>
      </c>
      <c r="C570" t="s">
        <v>1922</v>
      </c>
      <c r="D570" t="s">
        <v>1246</v>
      </c>
      <c r="E570" t="s">
        <v>1264</v>
      </c>
      <c r="F570" t="s">
        <v>1248</v>
      </c>
      <c r="G570" t="s">
        <v>1923</v>
      </c>
      <c r="H570" t="s">
        <v>1924</v>
      </c>
      <c r="I570" t="s">
        <v>1426</v>
      </c>
      <c r="J570" t="s">
        <v>318</v>
      </c>
      <c r="K570" t="s">
        <v>1916</v>
      </c>
      <c r="L570" t="s">
        <v>1917</v>
      </c>
      <c r="M570" t="s">
        <v>1265</v>
      </c>
      <c r="N570" t="s">
        <v>2023</v>
      </c>
      <c r="O570" t="s">
        <v>910</v>
      </c>
      <c r="P570">
        <v>0.99931751937048796</v>
      </c>
      <c r="Q570">
        <v>-0.89110042499999997</v>
      </c>
      <c r="R570">
        <v>2</v>
      </c>
      <c r="S570">
        <v>17.239999999999998</v>
      </c>
      <c r="T570">
        <v>0</v>
      </c>
      <c r="U570" t="s">
        <v>20</v>
      </c>
      <c r="V570" t="s">
        <v>20</v>
      </c>
      <c r="W570" t="s">
        <v>20</v>
      </c>
      <c r="X570" t="s">
        <v>20</v>
      </c>
      <c r="Y570" t="s">
        <v>1417</v>
      </c>
      <c r="Z570" t="s">
        <v>1919</v>
      </c>
      <c r="AA570" s="44">
        <v>1.8179999999999999E-12</v>
      </c>
      <c r="AB570" t="s">
        <v>317</v>
      </c>
      <c r="AC570">
        <v>26</v>
      </c>
    </row>
    <row r="571" spans="1:29">
      <c r="A571" t="s">
        <v>1920</v>
      </c>
      <c r="B571" t="s">
        <v>1921</v>
      </c>
      <c r="C571" t="s">
        <v>1922</v>
      </c>
      <c r="D571" t="s">
        <v>1246</v>
      </c>
      <c r="E571" t="s">
        <v>1274</v>
      </c>
      <c r="F571" t="s">
        <v>1248</v>
      </c>
      <c r="G571" t="s">
        <v>1923</v>
      </c>
      <c r="H571" t="s">
        <v>1924</v>
      </c>
      <c r="I571" t="s">
        <v>1426</v>
      </c>
      <c r="J571" t="s">
        <v>318</v>
      </c>
      <c r="K571" t="s">
        <v>1916</v>
      </c>
      <c r="L571" t="s">
        <v>1917</v>
      </c>
      <c r="M571" t="s">
        <v>1265</v>
      </c>
      <c r="N571" t="s">
        <v>2024</v>
      </c>
      <c r="O571" t="s">
        <v>910</v>
      </c>
      <c r="P571">
        <v>0.99931751937048796</v>
      </c>
      <c r="Q571">
        <v>-0.89110042499999997</v>
      </c>
      <c r="R571">
        <v>2</v>
      </c>
      <c r="S571">
        <v>17.239999999999998</v>
      </c>
      <c r="T571">
        <v>0</v>
      </c>
      <c r="U571" t="s">
        <v>20</v>
      </c>
      <c r="V571" t="s">
        <v>20</v>
      </c>
      <c r="W571" t="s">
        <v>20</v>
      </c>
      <c r="X571" t="s">
        <v>20</v>
      </c>
      <c r="Y571" t="s">
        <v>1417</v>
      </c>
      <c r="Z571" t="s">
        <v>1919</v>
      </c>
      <c r="AA571" s="44">
        <v>1.8179999999999999E-12</v>
      </c>
      <c r="AB571" t="s">
        <v>317</v>
      </c>
      <c r="AC571">
        <v>26</v>
      </c>
    </row>
    <row r="572" spans="1:29">
      <c r="A572" t="s">
        <v>1920</v>
      </c>
      <c r="B572" t="s">
        <v>1921</v>
      </c>
      <c r="C572" t="s">
        <v>1922</v>
      </c>
      <c r="D572" t="s">
        <v>1246</v>
      </c>
      <c r="E572" t="s">
        <v>1247</v>
      </c>
      <c r="F572" t="s">
        <v>1248</v>
      </c>
      <c r="G572" t="s">
        <v>1923</v>
      </c>
      <c r="H572" t="s">
        <v>1924</v>
      </c>
      <c r="I572" t="s">
        <v>1426</v>
      </c>
      <c r="J572" t="s">
        <v>318</v>
      </c>
      <c r="K572" t="s">
        <v>1916</v>
      </c>
      <c r="L572" t="s">
        <v>1917</v>
      </c>
      <c r="M572" t="s">
        <v>1438</v>
      </c>
      <c r="N572" t="s">
        <v>2025</v>
      </c>
      <c r="O572" t="s">
        <v>910</v>
      </c>
      <c r="P572">
        <v>0.99931751937048796</v>
      </c>
      <c r="Q572">
        <v>-0.89110042499999997</v>
      </c>
      <c r="R572">
        <v>2</v>
      </c>
      <c r="S572">
        <v>17.239999999999998</v>
      </c>
      <c r="T572">
        <v>0</v>
      </c>
      <c r="U572" t="s">
        <v>20</v>
      </c>
      <c r="V572" t="s">
        <v>20</v>
      </c>
      <c r="W572" t="s">
        <v>20</v>
      </c>
      <c r="X572" t="s">
        <v>20</v>
      </c>
      <c r="Y572" t="s">
        <v>1417</v>
      </c>
      <c r="Z572" t="s">
        <v>1919</v>
      </c>
      <c r="AA572" s="44">
        <v>1.8179999999999999E-12</v>
      </c>
      <c r="AB572" t="s">
        <v>317</v>
      </c>
      <c r="AC572">
        <v>26</v>
      </c>
    </row>
    <row r="573" spans="1:29">
      <c r="A573" t="s">
        <v>1920</v>
      </c>
      <c r="B573" t="s">
        <v>1942</v>
      </c>
      <c r="C573" t="s">
        <v>1943</v>
      </c>
      <c r="D573" t="s">
        <v>1246</v>
      </c>
      <c r="E573" t="s">
        <v>1247</v>
      </c>
      <c r="F573" t="s">
        <v>1248</v>
      </c>
      <c r="G573" t="s">
        <v>1936</v>
      </c>
      <c r="H573" t="s">
        <v>1944</v>
      </c>
      <c r="I573" t="s">
        <v>1426</v>
      </c>
      <c r="J573" t="s">
        <v>318</v>
      </c>
      <c r="K573" t="s">
        <v>1916</v>
      </c>
      <c r="L573" t="s">
        <v>1917</v>
      </c>
      <c r="M573" t="s">
        <v>1438</v>
      </c>
      <c r="N573" t="s">
        <v>2026</v>
      </c>
      <c r="O573" t="s">
        <v>910</v>
      </c>
      <c r="P573">
        <v>0.99931751937048796</v>
      </c>
      <c r="Q573">
        <v>-0.89110042499999997</v>
      </c>
      <c r="R573">
        <v>2</v>
      </c>
      <c r="S573">
        <v>17.239999999999998</v>
      </c>
      <c r="T573">
        <v>0</v>
      </c>
      <c r="U573" t="s">
        <v>20</v>
      </c>
      <c r="V573" t="s">
        <v>20</v>
      </c>
      <c r="W573" t="s">
        <v>20</v>
      </c>
      <c r="X573" t="s">
        <v>20</v>
      </c>
      <c r="Y573" t="s">
        <v>1417</v>
      </c>
      <c r="Z573" t="s">
        <v>1919</v>
      </c>
      <c r="AA573" s="44">
        <v>1.8179999999999999E-12</v>
      </c>
      <c r="AB573" t="s">
        <v>317</v>
      </c>
      <c r="AC573">
        <v>26</v>
      </c>
    </row>
    <row r="574" spans="1:29">
      <c r="A574" t="s">
        <v>1920</v>
      </c>
      <c r="B574" t="s">
        <v>1921</v>
      </c>
      <c r="C574" t="s">
        <v>1922</v>
      </c>
      <c r="D574" t="s">
        <v>1246</v>
      </c>
      <c r="E574" t="s">
        <v>1247</v>
      </c>
      <c r="F574" t="s">
        <v>1248</v>
      </c>
      <c r="G574" t="s">
        <v>1923</v>
      </c>
      <c r="H574" t="s">
        <v>1924</v>
      </c>
      <c r="I574" t="s">
        <v>1426</v>
      </c>
      <c r="J574" t="s">
        <v>318</v>
      </c>
      <c r="K574" t="s">
        <v>1916</v>
      </c>
      <c r="L574" t="s">
        <v>1917</v>
      </c>
      <c r="M574" t="s">
        <v>1438</v>
      </c>
      <c r="N574" t="s">
        <v>2027</v>
      </c>
      <c r="O574" t="s">
        <v>910</v>
      </c>
      <c r="P574">
        <v>0.99931751937048796</v>
      </c>
      <c r="Q574">
        <v>-0.89110042499999997</v>
      </c>
      <c r="R574">
        <v>2</v>
      </c>
      <c r="S574">
        <v>17.239999999999998</v>
      </c>
      <c r="T574">
        <v>0</v>
      </c>
      <c r="U574" t="s">
        <v>20</v>
      </c>
      <c r="V574" t="s">
        <v>20</v>
      </c>
      <c r="W574" t="s">
        <v>20</v>
      </c>
      <c r="X574" t="s">
        <v>20</v>
      </c>
      <c r="Y574" t="s">
        <v>1417</v>
      </c>
      <c r="Z574" t="s">
        <v>1919</v>
      </c>
      <c r="AA574" s="44">
        <v>1.8179999999999999E-12</v>
      </c>
      <c r="AB574" t="s">
        <v>317</v>
      </c>
      <c r="AC574">
        <v>26</v>
      </c>
    </row>
    <row r="575" spans="1:29">
      <c r="A575" t="s">
        <v>1920</v>
      </c>
      <c r="B575" t="s">
        <v>1921</v>
      </c>
      <c r="C575" t="s">
        <v>1922</v>
      </c>
      <c r="D575" t="s">
        <v>1246</v>
      </c>
      <c r="E575" t="s">
        <v>1247</v>
      </c>
      <c r="F575" t="s">
        <v>1248</v>
      </c>
      <c r="G575" t="s">
        <v>1923</v>
      </c>
      <c r="H575" t="s">
        <v>1924</v>
      </c>
      <c r="I575" t="s">
        <v>1426</v>
      </c>
      <c r="J575" t="s">
        <v>318</v>
      </c>
      <c r="K575" t="s">
        <v>1916</v>
      </c>
      <c r="L575" t="s">
        <v>1917</v>
      </c>
      <c r="M575" t="s">
        <v>1438</v>
      </c>
      <c r="N575" t="s">
        <v>2028</v>
      </c>
      <c r="O575" t="s">
        <v>910</v>
      </c>
      <c r="P575">
        <v>0.99931751937048796</v>
      </c>
      <c r="Q575">
        <v>-0.89110042499999997</v>
      </c>
      <c r="R575">
        <v>2</v>
      </c>
      <c r="S575">
        <v>17.239999999999998</v>
      </c>
      <c r="T575">
        <v>0</v>
      </c>
      <c r="U575" t="s">
        <v>20</v>
      </c>
      <c r="V575" t="s">
        <v>20</v>
      </c>
      <c r="W575" t="s">
        <v>20</v>
      </c>
      <c r="X575" t="s">
        <v>20</v>
      </c>
      <c r="Y575" t="s">
        <v>1417</v>
      </c>
      <c r="Z575" t="s">
        <v>1919</v>
      </c>
      <c r="AA575" s="44">
        <v>1.8179999999999999E-12</v>
      </c>
      <c r="AB575" t="s">
        <v>317</v>
      </c>
      <c r="AC575">
        <v>26</v>
      </c>
    </row>
    <row r="576" spans="1:29">
      <c r="A576" t="s">
        <v>1920</v>
      </c>
      <c r="B576" t="s">
        <v>1921</v>
      </c>
      <c r="C576" t="s">
        <v>1922</v>
      </c>
      <c r="D576" t="s">
        <v>1246</v>
      </c>
      <c r="E576" t="s">
        <v>1274</v>
      </c>
      <c r="F576" t="s">
        <v>1248</v>
      </c>
      <c r="G576" t="s">
        <v>1923</v>
      </c>
      <c r="H576" t="s">
        <v>1924</v>
      </c>
      <c r="I576" t="s">
        <v>1426</v>
      </c>
      <c r="J576" t="s">
        <v>318</v>
      </c>
      <c r="K576" t="s">
        <v>1916</v>
      </c>
      <c r="L576" t="s">
        <v>1917</v>
      </c>
      <c r="M576" t="s">
        <v>1265</v>
      </c>
      <c r="N576" t="s">
        <v>2029</v>
      </c>
      <c r="O576" t="s">
        <v>910</v>
      </c>
      <c r="P576">
        <v>0.99931751937048796</v>
      </c>
      <c r="Q576">
        <v>-0.89110042499999997</v>
      </c>
      <c r="R576">
        <v>2</v>
      </c>
      <c r="S576">
        <v>17.239999999999998</v>
      </c>
      <c r="T576">
        <v>0</v>
      </c>
      <c r="U576" t="s">
        <v>20</v>
      </c>
      <c r="V576" t="s">
        <v>20</v>
      </c>
      <c r="W576" t="s">
        <v>20</v>
      </c>
      <c r="X576" t="s">
        <v>20</v>
      </c>
      <c r="Y576" t="s">
        <v>1417</v>
      </c>
      <c r="Z576" t="s">
        <v>1919</v>
      </c>
      <c r="AA576" s="44">
        <v>1.8179999999999999E-12</v>
      </c>
      <c r="AB576" t="s">
        <v>317</v>
      </c>
      <c r="AC576">
        <v>26</v>
      </c>
    </row>
    <row r="577" spans="1:29">
      <c r="A577" t="s">
        <v>1920</v>
      </c>
      <c r="B577" t="s">
        <v>1934</v>
      </c>
      <c r="C577" t="s">
        <v>1935</v>
      </c>
      <c r="D577" t="s">
        <v>1246</v>
      </c>
      <c r="E577" t="s">
        <v>1274</v>
      </c>
      <c r="F577" t="s">
        <v>1248</v>
      </c>
      <c r="G577" t="s">
        <v>1936</v>
      </c>
      <c r="H577" t="s">
        <v>1937</v>
      </c>
      <c r="I577" t="s">
        <v>1426</v>
      </c>
      <c r="J577" t="s">
        <v>318</v>
      </c>
      <c r="K577" t="s">
        <v>1916</v>
      </c>
      <c r="L577" t="s">
        <v>1917</v>
      </c>
      <c r="M577" t="s">
        <v>1265</v>
      </c>
      <c r="N577" t="s">
        <v>2030</v>
      </c>
      <c r="O577" t="s">
        <v>910</v>
      </c>
      <c r="P577">
        <v>0.99931751937048796</v>
      </c>
      <c r="Q577">
        <v>-0.89110042499999997</v>
      </c>
      <c r="R577">
        <v>2</v>
      </c>
      <c r="S577">
        <v>17.239999999999998</v>
      </c>
      <c r="T577">
        <v>0</v>
      </c>
      <c r="U577" t="s">
        <v>20</v>
      </c>
      <c r="V577" t="s">
        <v>20</v>
      </c>
      <c r="W577" t="s">
        <v>20</v>
      </c>
      <c r="X577" t="s">
        <v>20</v>
      </c>
      <c r="Y577" t="s">
        <v>1417</v>
      </c>
      <c r="Z577" t="s">
        <v>1919</v>
      </c>
      <c r="AA577" s="44">
        <v>1.8179999999999999E-12</v>
      </c>
      <c r="AB577" t="s">
        <v>317</v>
      </c>
      <c r="AC577">
        <v>26</v>
      </c>
    </row>
    <row r="578" spans="1:29">
      <c r="A578" t="s">
        <v>1316</v>
      </c>
      <c r="B578" t="s">
        <v>1926</v>
      </c>
      <c r="C578" t="s">
        <v>1927</v>
      </c>
      <c r="D578" t="s">
        <v>1246</v>
      </c>
      <c r="E578" t="s">
        <v>1279</v>
      </c>
      <c r="F578" t="s">
        <v>1248</v>
      </c>
      <c r="G578" t="s">
        <v>1928</v>
      </c>
      <c r="H578" t="s">
        <v>1929</v>
      </c>
      <c r="I578" t="s">
        <v>1426</v>
      </c>
      <c r="J578" t="s">
        <v>318</v>
      </c>
      <c r="K578" t="s">
        <v>1916</v>
      </c>
      <c r="L578" t="s">
        <v>1917</v>
      </c>
      <c r="M578" t="s">
        <v>1265</v>
      </c>
      <c r="N578" t="s">
        <v>2031</v>
      </c>
      <c r="O578" t="s">
        <v>910</v>
      </c>
      <c r="P578">
        <v>0.99931751937048796</v>
      </c>
      <c r="Q578">
        <v>-0.89110042499999997</v>
      </c>
      <c r="R578">
        <v>2</v>
      </c>
      <c r="S578">
        <v>17.239999999999998</v>
      </c>
      <c r="T578">
        <v>0</v>
      </c>
      <c r="U578" t="s">
        <v>20</v>
      </c>
      <c r="V578" t="s">
        <v>20</v>
      </c>
      <c r="W578" t="s">
        <v>20</v>
      </c>
      <c r="X578" t="s">
        <v>20</v>
      </c>
      <c r="Y578" t="s">
        <v>1417</v>
      </c>
      <c r="Z578" t="s">
        <v>1919</v>
      </c>
      <c r="AA578" s="44">
        <v>1.8179999999999999E-12</v>
      </c>
      <c r="AB578" t="s">
        <v>317</v>
      </c>
      <c r="AC578">
        <v>26</v>
      </c>
    </row>
    <row r="579" spans="1:29">
      <c r="A579" t="s">
        <v>1920</v>
      </c>
      <c r="B579" t="s">
        <v>1942</v>
      </c>
      <c r="C579" t="s">
        <v>1943</v>
      </c>
      <c r="D579" t="s">
        <v>1246</v>
      </c>
      <c r="E579" t="s">
        <v>1274</v>
      </c>
      <c r="F579" t="s">
        <v>1248</v>
      </c>
      <c r="G579" t="s">
        <v>1936</v>
      </c>
      <c r="H579" t="s">
        <v>1944</v>
      </c>
      <c r="I579" t="s">
        <v>1426</v>
      </c>
      <c r="J579" t="s">
        <v>318</v>
      </c>
      <c r="K579" t="s">
        <v>1916</v>
      </c>
      <c r="L579" t="s">
        <v>1917</v>
      </c>
      <c r="M579" t="s">
        <v>1265</v>
      </c>
      <c r="N579" t="s">
        <v>1965</v>
      </c>
      <c r="O579" t="s">
        <v>910</v>
      </c>
      <c r="P579">
        <v>0.99931751937048796</v>
      </c>
      <c r="Q579">
        <v>-0.89110042499999997</v>
      </c>
      <c r="R579">
        <v>2</v>
      </c>
      <c r="S579">
        <v>17.239999999999998</v>
      </c>
      <c r="T579">
        <v>0</v>
      </c>
      <c r="U579" t="s">
        <v>20</v>
      </c>
      <c r="V579" t="s">
        <v>20</v>
      </c>
      <c r="W579" t="s">
        <v>20</v>
      </c>
      <c r="X579" t="s">
        <v>20</v>
      </c>
      <c r="Y579" t="s">
        <v>1417</v>
      </c>
      <c r="Z579" t="s">
        <v>1919</v>
      </c>
      <c r="AA579" s="44">
        <v>1.8179999999999999E-12</v>
      </c>
      <c r="AB579" t="s">
        <v>317</v>
      </c>
      <c r="AC579">
        <v>26</v>
      </c>
    </row>
    <row r="580" spans="1:29">
      <c r="A580" t="s">
        <v>1920</v>
      </c>
      <c r="B580" t="s">
        <v>1921</v>
      </c>
      <c r="C580" t="s">
        <v>1922</v>
      </c>
      <c r="D580" t="s">
        <v>1246</v>
      </c>
      <c r="E580" t="s">
        <v>1247</v>
      </c>
      <c r="F580" t="s">
        <v>1248</v>
      </c>
      <c r="G580" t="s">
        <v>1923</v>
      </c>
      <c r="H580" t="s">
        <v>1924</v>
      </c>
      <c r="I580" t="s">
        <v>1426</v>
      </c>
      <c r="J580" t="s">
        <v>318</v>
      </c>
      <c r="K580" t="s">
        <v>1916</v>
      </c>
      <c r="L580" t="s">
        <v>1917</v>
      </c>
      <c r="M580" t="s">
        <v>1438</v>
      </c>
      <c r="N580" t="s">
        <v>2032</v>
      </c>
      <c r="O580" t="s">
        <v>910</v>
      </c>
      <c r="P580">
        <v>0.99931751937048796</v>
      </c>
      <c r="Q580">
        <v>-0.89110042499999997</v>
      </c>
      <c r="R580">
        <v>2</v>
      </c>
      <c r="S580">
        <v>17.239999999999998</v>
      </c>
      <c r="T580">
        <v>0</v>
      </c>
      <c r="U580" t="s">
        <v>20</v>
      </c>
      <c r="V580" t="s">
        <v>20</v>
      </c>
      <c r="W580" t="s">
        <v>20</v>
      </c>
      <c r="X580" t="s">
        <v>20</v>
      </c>
      <c r="Y580" t="s">
        <v>1417</v>
      </c>
      <c r="Z580" t="s">
        <v>1919</v>
      </c>
      <c r="AA580" s="44">
        <v>1.8179999999999999E-12</v>
      </c>
      <c r="AB580" t="s">
        <v>317</v>
      </c>
      <c r="AC580">
        <v>26</v>
      </c>
    </row>
    <row r="581" spans="1:29">
      <c r="A581" t="s">
        <v>1316</v>
      </c>
      <c r="B581" t="s">
        <v>1926</v>
      </c>
      <c r="C581" t="s">
        <v>1927</v>
      </c>
      <c r="D581" t="s">
        <v>1246</v>
      </c>
      <c r="E581" t="s">
        <v>1247</v>
      </c>
      <c r="F581" t="s">
        <v>1248</v>
      </c>
      <c r="G581" t="s">
        <v>1928</v>
      </c>
      <c r="H581" t="s">
        <v>1929</v>
      </c>
      <c r="I581" t="s">
        <v>1426</v>
      </c>
      <c r="J581" t="s">
        <v>318</v>
      </c>
      <c r="K581" t="s">
        <v>1916</v>
      </c>
      <c r="L581" t="s">
        <v>1917</v>
      </c>
      <c r="M581" t="s">
        <v>1438</v>
      </c>
      <c r="N581" t="s">
        <v>2033</v>
      </c>
      <c r="O581" t="s">
        <v>910</v>
      </c>
      <c r="P581">
        <v>0.99931751937048796</v>
      </c>
      <c r="Q581">
        <v>-0.89110042499999997</v>
      </c>
      <c r="R581">
        <v>2</v>
      </c>
      <c r="S581">
        <v>17.239999999999998</v>
      </c>
      <c r="T581">
        <v>0</v>
      </c>
      <c r="U581" t="s">
        <v>20</v>
      </c>
      <c r="V581" t="s">
        <v>20</v>
      </c>
      <c r="W581" t="s">
        <v>20</v>
      </c>
      <c r="X581" t="s">
        <v>20</v>
      </c>
      <c r="Y581" t="s">
        <v>1417</v>
      </c>
      <c r="Z581" t="s">
        <v>1919</v>
      </c>
      <c r="AA581" s="44">
        <v>1.8179999999999999E-12</v>
      </c>
      <c r="AB581" t="s">
        <v>317</v>
      </c>
      <c r="AC581">
        <v>26</v>
      </c>
    </row>
    <row r="582" spans="1:29">
      <c r="A582" t="s">
        <v>1920</v>
      </c>
      <c r="B582" t="s">
        <v>1942</v>
      </c>
      <c r="C582" t="s">
        <v>1943</v>
      </c>
      <c r="D582" t="s">
        <v>1246</v>
      </c>
      <c r="E582" t="s">
        <v>1247</v>
      </c>
      <c r="F582" t="s">
        <v>1248</v>
      </c>
      <c r="G582" t="s">
        <v>1936</v>
      </c>
      <c r="H582" t="s">
        <v>1944</v>
      </c>
      <c r="I582" t="s">
        <v>1426</v>
      </c>
      <c r="J582" t="s">
        <v>318</v>
      </c>
      <c r="K582" t="s">
        <v>1916</v>
      </c>
      <c r="L582" t="s">
        <v>1917</v>
      </c>
      <c r="M582" t="s">
        <v>1438</v>
      </c>
      <c r="N582" t="s">
        <v>1945</v>
      </c>
      <c r="O582" t="s">
        <v>910</v>
      </c>
      <c r="P582">
        <v>0.99931751937048796</v>
      </c>
      <c r="Q582">
        <v>-0.89110042499999997</v>
      </c>
      <c r="R582">
        <v>2</v>
      </c>
      <c r="S582">
        <v>17.239999999999998</v>
      </c>
      <c r="T582">
        <v>0</v>
      </c>
      <c r="U582" t="s">
        <v>20</v>
      </c>
      <c r="V582" t="s">
        <v>20</v>
      </c>
      <c r="W582" t="s">
        <v>20</v>
      </c>
      <c r="X582" t="s">
        <v>20</v>
      </c>
      <c r="Y582" t="s">
        <v>1417</v>
      </c>
      <c r="Z582" t="s">
        <v>1919</v>
      </c>
      <c r="AA582" s="44">
        <v>1.8179999999999999E-12</v>
      </c>
      <c r="AB582" t="s">
        <v>317</v>
      </c>
      <c r="AC582">
        <v>26</v>
      </c>
    </row>
    <row r="583" spans="1:29">
      <c r="A583" t="s">
        <v>1920</v>
      </c>
      <c r="B583" t="s">
        <v>1934</v>
      </c>
      <c r="C583" t="s">
        <v>1935</v>
      </c>
      <c r="D583" t="s">
        <v>1246</v>
      </c>
      <c r="E583" t="s">
        <v>1274</v>
      </c>
      <c r="F583" t="s">
        <v>1248</v>
      </c>
      <c r="G583" t="s">
        <v>1936</v>
      </c>
      <c r="H583" t="s">
        <v>1937</v>
      </c>
      <c r="I583" t="s">
        <v>1426</v>
      </c>
      <c r="J583" t="s">
        <v>318</v>
      </c>
      <c r="K583" t="s">
        <v>1916</v>
      </c>
      <c r="L583" t="s">
        <v>1917</v>
      </c>
      <c r="M583" t="s">
        <v>1265</v>
      </c>
      <c r="N583" t="s">
        <v>2034</v>
      </c>
      <c r="O583" t="s">
        <v>910</v>
      </c>
      <c r="P583">
        <v>0.99931751937048796</v>
      </c>
      <c r="Q583">
        <v>-0.89110042499999997</v>
      </c>
      <c r="R583">
        <v>2</v>
      </c>
      <c r="S583">
        <v>17.239999999999998</v>
      </c>
      <c r="T583">
        <v>0</v>
      </c>
      <c r="U583" t="s">
        <v>20</v>
      </c>
      <c r="V583" t="s">
        <v>20</v>
      </c>
      <c r="W583" t="s">
        <v>20</v>
      </c>
      <c r="X583" t="s">
        <v>20</v>
      </c>
      <c r="Y583" t="s">
        <v>1417</v>
      </c>
      <c r="Z583" t="s">
        <v>1919</v>
      </c>
      <c r="AA583" s="44">
        <v>1.8179999999999999E-12</v>
      </c>
      <c r="AB583" t="s">
        <v>317</v>
      </c>
      <c r="AC583">
        <v>26</v>
      </c>
    </row>
    <row r="584" spans="1:29">
      <c r="A584" t="s">
        <v>1920</v>
      </c>
      <c r="B584" t="s">
        <v>1934</v>
      </c>
      <c r="C584" t="s">
        <v>1935</v>
      </c>
      <c r="D584" t="s">
        <v>1246</v>
      </c>
      <c r="E584" t="s">
        <v>1247</v>
      </c>
      <c r="F584" t="s">
        <v>1248</v>
      </c>
      <c r="G584" t="s">
        <v>1936</v>
      </c>
      <c r="H584" t="s">
        <v>1937</v>
      </c>
      <c r="I584" t="s">
        <v>1426</v>
      </c>
      <c r="J584" t="s">
        <v>318</v>
      </c>
      <c r="K584" t="s">
        <v>1916</v>
      </c>
      <c r="L584" t="s">
        <v>1917</v>
      </c>
      <c r="M584" t="s">
        <v>1254</v>
      </c>
      <c r="N584" t="s">
        <v>2035</v>
      </c>
      <c r="O584" t="s">
        <v>910</v>
      </c>
      <c r="P584">
        <v>0.99931751937048796</v>
      </c>
      <c r="Q584">
        <v>-0.89110042499999997</v>
      </c>
      <c r="R584">
        <v>2</v>
      </c>
      <c r="S584">
        <v>17.239999999999998</v>
      </c>
      <c r="T584">
        <v>0</v>
      </c>
      <c r="U584" t="s">
        <v>20</v>
      </c>
      <c r="V584" t="s">
        <v>20</v>
      </c>
      <c r="W584" t="s">
        <v>20</v>
      </c>
      <c r="X584" t="s">
        <v>20</v>
      </c>
      <c r="Y584" t="s">
        <v>1417</v>
      </c>
      <c r="Z584" t="s">
        <v>1919</v>
      </c>
      <c r="AA584" s="44">
        <v>1.8179999999999999E-12</v>
      </c>
      <c r="AB584" t="s">
        <v>317</v>
      </c>
      <c r="AC584">
        <v>26</v>
      </c>
    </row>
    <row r="585" spans="1:29">
      <c r="A585" t="s">
        <v>1920</v>
      </c>
      <c r="B585" t="s">
        <v>1934</v>
      </c>
      <c r="C585" t="s">
        <v>1935</v>
      </c>
      <c r="D585" t="s">
        <v>1246</v>
      </c>
      <c r="E585" t="s">
        <v>1247</v>
      </c>
      <c r="F585" t="s">
        <v>1248</v>
      </c>
      <c r="G585" t="s">
        <v>1936</v>
      </c>
      <c r="H585" t="s">
        <v>1937</v>
      </c>
      <c r="I585" t="s">
        <v>1426</v>
      </c>
      <c r="J585" t="s">
        <v>318</v>
      </c>
      <c r="K585" t="s">
        <v>1916</v>
      </c>
      <c r="L585" t="s">
        <v>1917</v>
      </c>
      <c r="M585" t="s">
        <v>1254</v>
      </c>
      <c r="N585" t="s">
        <v>2036</v>
      </c>
      <c r="O585" t="s">
        <v>910</v>
      </c>
      <c r="P585">
        <v>0.99931751937048796</v>
      </c>
      <c r="Q585">
        <v>-0.89110042499999997</v>
      </c>
      <c r="R585">
        <v>2</v>
      </c>
      <c r="S585">
        <v>17.239999999999998</v>
      </c>
      <c r="T585">
        <v>0</v>
      </c>
      <c r="U585" t="s">
        <v>20</v>
      </c>
      <c r="V585" t="s">
        <v>20</v>
      </c>
      <c r="W585" t="s">
        <v>20</v>
      </c>
      <c r="X585" t="s">
        <v>20</v>
      </c>
      <c r="Y585" t="s">
        <v>1417</v>
      </c>
      <c r="Z585" t="s">
        <v>1919</v>
      </c>
      <c r="AA585" s="44">
        <v>1.8179999999999999E-12</v>
      </c>
      <c r="AB585" t="s">
        <v>317</v>
      </c>
      <c r="AC585">
        <v>26</v>
      </c>
    </row>
    <row r="586" spans="1:29">
      <c r="A586" t="s">
        <v>1920</v>
      </c>
      <c r="B586" t="s">
        <v>1934</v>
      </c>
      <c r="C586" t="s">
        <v>1935</v>
      </c>
      <c r="D586" t="s">
        <v>1246</v>
      </c>
      <c r="E586" t="s">
        <v>1247</v>
      </c>
      <c r="F586" t="s">
        <v>1248</v>
      </c>
      <c r="G586" t="s">
        <v>1936</v>
      </c>
      <c r="H586" t="s">
        <v>1937</v>
      </c>
      <c r="I586" t="s">
        <v>1426</v>
      </c>
      <c r="J586" t="s">
        <v>318</v>
      </c>
      <c r="K586" t="s">
        <v>1916</v>
      </c>
      <c r="L586" t="s">
        <v>1917</v>
      </c>
      <c r="M586" t="s">
        <v>1254</v>
      </c>
      <c r="N586" t="s">
        <v>2037</v>
      </c>
      <c r="O586" t="s">
        <v>910</v>
      </c>
      <c r="P586">
        <v>0.99931751937048796</v>
      </c>
      <c r="Q586">
        <v>-0.89110042499999997</v>
      </c>
      <c r="R586">
        <v>2</v>
      </c>
      <c r="S586">
        <v>17.239999999999998</v>
      </c>
      <c r="T586">
        <v>0</v>
      </c>
      <c r="U586" t="s">
        <v>20</v>
      </c>
      <c r="V586" t="s">
        <v>20</v>
      </c>
      <c r="W586" t="s">
        <v>20</v>
      </c>
      <c r="X586" t="s">
        <v>20</v>
      </c>
      <c r="Y586" t="s">
        <v>1417</v>
      </c>
      <c r="Z586" t="s">
        <v>1919</v>
      </c>
      <c r="AA586" s="44">
        <v>1.8179999999999999E-12</v>
      </c>
      <c r="AB586" t="s">
        <v>317</v>
      </c>
      <c r="AC586">
        <v>26</v>
      </c>
    </row>
    <row r="587" spans="1:29">
      <c r="A587" t="s">
        <v>1963</v>
      </c>
      <c r="B587" t="s">
        <v>1934</v>
      </c>
      <c r="C587" t="s">
        <v>1935</v>
      </c>
      <c r="D587" t="s">
        <v>1246</v>
      </c>
      <c r="E587" t="s">
        <v>1279</v>
      </c>
      <c r="F587" t="s">
        <v>1248</v>
      </c>
      <c r="G587" t="s">
        <v>1936</v>
      </c>
      <c r="H587" t="s">
        <v>1937</v>
      </c>
      <c r="I587" t="s">
        <v>1426</v>
      </c>
      <c r="J587" t="s">
        <v>318</v>
      </c>
      <c r="K587" t="s">
        <v>1916</v>
      </c>
      <c r="L587" t="s">
        <v>1917</v>
      </c>
      <c r="M587" t="s">
        <v>1265</v>
      </c>
      <c r="N587" t="s">
        <v>2038</v>
      </c>
      <c r="O587" t="s">
        <v>910</v>
      </c>
      <c r="P587">
        <v>0.99931751937048796</v>
      </c>
      <c r="Q587">
        <v>-0.89110042499999997</v>
      </c>
      <c r="R587">
        <v>2</v>
      </c>
      <c r="S587">
        <v>17.239999999999998</v>
      </c>
      <c r="T587">
        <v>0</v>
      </c>
      <c r="U587" t="s">
        <v>20</v>
      </c>
      <c r="V587" t="s">
        <v>20</v>
      </c>
      <c r="W587" t="s">
        <v>20</v>
      </c>
      <c r="X587" t="s">
        <v>20</v>
      </c>
      <c r="Y587" t="s">
        <v>1417</v>
      </c>
      <c r="Z587" t="s">
        <v>1919</v>
      </c>
      <c r="AA587" s="44">
        <v>1.8179999999999999E-12</v>
      </c>
      <c r="AB587" t="s">
        <v>317</v>
      </c>
      <c r="AC587">
        <v>26</v>
      </c>
    </row>
    <row r="588" spans="1:29">
      <c r="A588" t="s">
        <v>1963</v>
      </c>
      <c r="B588" t="s">
        <v>1934</v>
      </c>
      <c r="C588" t="s">
        <v>1935</v>
      </c>
      <c r="D588" t="s">
        <v>1246</v>
      </c>
      <c r="E588" t="s">
        <v>1274</v>
      </c>
      <c r="F588" t="s">
        <v>1248</v>
      </c>
      <c r="G588" t="s">
        <v>1936</v>
      </c>
      <c r="H588" t="s">
        <v>1937</v>
      </c>
      <c r="I588" t="s">
        <v>1426</v>
      </c>
      <c r="J588" t="s">
        <v>318</v>
      </c>
      <c r="K588" t="s">
        <v>1916</v>
      </c>
      <c r="L588" t="s">
        <v>1917</v>
      </c>
      <c r="M588" t="s">
        <v>1265</v>
      </c>
      <c r="N588" t="s">
        <v>2039</v>
      </c>
      <c r="O588" t="s">
        <v>910</v>
      </c>
      <c r="P588">
        <v>0.99931751937048796</v>
      </c>
      <c r="Q588">
        <v>-0.89110042499999997</v>
      </c>
      <c r="R588">
        <v>2</v>
      </c>
      <c r="S588">
        <v>17.239999999999998</v>
      </c>
      <c r="T588">
        <v>0</v>
      </c>
      <c r="U588" t="s">
        <v>20</v>
      </c>
      <c r="V588" t="s">
        <v>20</v>
      </c>
      <c r="W588" t="s">
        <v>20</v>
      </c>
      <c r="X588" t="s">
        <v>20</v>
      </c>
      <c r="Y588" t="s">
        <v>1417</v>
      </c>
      <c r="Z588" t="s">
        <v>1919</v>
      </c>
      <c r="AA588" s="44">
        <v>1.8179999999999999E-12</v>
      </c>
      <c r="AB588" t="s">
        <v>317</v>
      </c>
      <c r="AC588">
        <v>26</v>
      </c>
    </row>
    <row r="589" spans="1:29">
      <c r="A589" t="s">
        <v>1920</v>
      </c>
      <c r="B589" t="s">
        <v>1912</v>
      </c>
      <c r="C589" t="s">
        <v>1913</v>
      </c>
      <c r="D589" t="s">
        <v>1246</v>
      </c>
      <c r="E589" t="s">
        <v>1274</v>
      </c>
      <c r="F589" t="s">
        <v>1248</v>
      </c>
      <c r="G589" t="s">
        <v>1914</v>
      </c>
      <c r="H589" t="s">
        <v>1915</v>
      </c>
      <c r="I589" t="s">
        <v>1426</v>
      </c>
      <c r="J589" t="s">
        <v>318</v>
      </c>
      <c r="K589" t="s">
        <v>1916</v>
      </c>
      <c r="L589" t="s">
        <v>1917</v>
      </c>
      <c r="M589" t="s">
        <v>1265</v>
      </c>
      <c r="N589" t="s">
        <v>2040</v>
      </c>
      <c r="O589" t="s">
        <v>910</v>
      </c>
      <c r="P589">
        <v>0.99931751937048796</v>
      </c>
      <c r="Q589">
        <v>-0.89110042499999997</v>
      </c>
      <c r="R589">
        <v>2</v>
      </c>
      <c r="S589">
        <v>17.239999999999998</v>
      </c>
      <c r="T589">
        <v>0</v>
      </c>
      <c r="U589" t="s">
        <v>20</v>
      </c>
      <c r="V589" t="s">
        <v>20</v>
      </c>
      <c r="W589" t="s">
        <v>20</v>
      </c>
      <c r="X589" t="s">
        <v>20</v>
      </c>
      <c r="Y589" t="s">
        <v>1417</v>
      </c>
      <c r="Z589" t="s">
        <v>1919</v>
      </c>
      <c r="AA589" s="44">
        <v>1.8179999999999999E-12</v>
      </c>
      <c r="AB589" t="s">
        <v>317</v>
      </c>
      <c r="AC589">
        <v>26</v>
      </c>
    </row>
    <row r="590" spans="1:29">
      <c r="A590" t="s">
        <v>1920</v>
      </c>
      <c r="B590" t="s">
        <v>1934</v>
      </c>
      <c r="C590" t="s">
        <v>1935</v>
      </c>
      <c r="D590" t="s">
        <v>1246</v>
      </c>
      <c r="E590" t="s">
        <v>1247</v>
      </c>
      <c r="F590" t="s">
        <v>1248</v>
      </c>
      <c r="G590" t="s">
        <v>1936</v>
      </c>
      <c r="H590" t="s">
        <v>1937</v>
      </c>
      <c r="I590" t="s">
        <v>1426</v>
      </c>
      <c r="J590" t="s">
        <v>318</v>
      </c>
      <c r="K590" t="s">
        <v>1916</v>
      </c>
      <c r="L590" t="s">
        <v>1917</v>
      </c>
      <c r="M590" t="s">
        <v>1438</v>
      </c>
      <c r="N590" t="s">
        <v>2041</v>
      </c>
      <c r="O590" t="s">
        <v>910</v>
      </c>
      <c r="P590">
        <v>0.99931751937048796</v>
      </c>
      <c r="Q590">
        <v>-0.89110042499999997</v>
      </c>
      <c r="R590">
        <v>2</v>
      </c>
      <c r="S590">
        <v>17.239999999999998</v>
      </c>
      <c r="T590">
        <v>0</v>
      </c>
      <c r="U590" t="s">
        <v>20</v>
      </c>
      <c r="V590" t="s">
        <v>20</v>
      </c>
      <c r="W590" t="s">
        <v>20</v>
      </c>
      <c r="X590" t="s">
        <v>20</v>
      </c>
      <c r="Y590" t="s">
        <v>1417</v>
      </c>
      <c r="Z590" t="s">
        <v>1919</v>
      </c>
      <c r="AA590" s="44">
        <v>1.8179999999999999E-12</v>
      </c>
      <c r="AB590" t="s">
        <v>317</v>
      </c>
      <c r="AC590">
        <v>26</v>
      </c>
    </row>
    <row r="591" spans="1:29">
      <c r="A591" t="s">
        <v>1920</v>
      </c>
      <c r="B591" t="s">
        <v>1934</v>
      </c>
      <c r="C591" t="s">
        <v>1935</v>
      </c>
      <c r="D591" t="s">
        <v>1246</v>
      </c>
      <c r="E591" t="s">
        <v>1247</v>
      </c>
      <c r="F591" t="s">
        <v>1248</v>
      </c>
      <c r="G591" t="s">
        <v>1936</v>
      </c>
      <c r="H591" t="s">
        <v>1937</v>
      </c>
      <c r="I591" t="s">
        <v>1426</v>
      </c>
      <c r="J591" t="s">
        <v>318</v>
      </c>
      <c r="K591" t="s">
        <v>1916</v>
      </c>
      <c r="L591" t="s">
        <v>1917</v>
      </c>
      <c r="M591" t="s">
        <v>1254</v>
      </c>
      <c r="N591" t="s">
        <v>2042</v>
      </c>
      <c r="O591" t="s">
        <v>910</v>
      </c>
      <c r="P591">
        <v>0.99931751937048796</v>
      </c>
      <c r="Q591">
        <v>-0.89110042499999997</v>
      </c>
      <c r="R591">
        <v>2</v>
      </c>
      <c r="S591">
        <v>17.239999999999998</v>
      </c>
      <c r="T591">
        <v>0</v>
      </c>
      <c r="U591" t="s">
        <v>20</v>
      </c>
      <c r="V591" t="s">
        <v>20</v>
      </c>
      <c r="W591" t="s">
        <v>20</v>
      </c>
      <c r="X591" t="s">
        <v>20</v>
      </c>
      <c r="Y591" t="s">
        <v>1417</v>
      </c>
      <c r="Z591" t="s">
        <v>1919</v>
      </c>
      <c r="AA591" s="44">
        <v>1.8179999999999999E-12</v>
      </c>
      <c r="AB591" t="s">
        <v>317</v>
      </c>
      <c r="AC591">
        <v>26</v>
      </c>
    </row>
    <row r="592" spans="1:29">
      <c r="A592" t="s">
        <v>1920</v>
      </c>
      <c r="B592" t="s">
        <v>1934</v>
      </c>
      <c r="C592" t="s">
        <v>1935</v>
      </c>
      <c r="D592" t="s">
        <v>1246</v>
      </c>
      <c r="E592" t="s">
        <v>1247</v>
      </c>
      <c r="F592" t="s">
        <v>1248</v>
      </c>
      <c r="G592" t="s">
        <v>1936</v>
      </c>
      <c r="H592" t="s">
        <v>1937</v>
      </c>
      <c r="I592" t="s">
        <v>1426</v>
      </c>
      <c r="J592" t="s">
        <v>318</v>
      </c>
      <c r="K592" t="s">
        <v>1916</v>
      </c>
      <c r="L592" t="s">
        <v>1917</v>
      </c>
      <c r="M592" t="s">
        <v>1438</v>
      </c>
      <c r="N592" t="s">
        <v>2043</v>
      </c>
      <c r="O592" t="s">
        <v>910</v>
      </c>
      <c r="P592">
        <v>0.99931751937048796</v>
      </c>
      <c r="Q592">
        <v>-0.89110042499999997</v>
      </c>
      <c r="R592">
        <v>2</v>
      </c>
      <c r="S592">
        <v>17.239999999999998</v>
      </c>
      <c r="T592">
        <v>0</v>
      </c>
      <c r="U592" t="s">
        <v>20</v>
      </c>
      <c r="V592" t="s">
        <v>20</v>
      </c>
      <c r="W592" t="s">
        <v>20</v>
      </c>
      <c r="X592" t="s">
        <v>20</v>
      </c>
      <c r="Y592" t="s">
        <v>1417</v>
      </c>
      <c r="Z592" t="s">
        <v>1919</v>
      </c>
      <c r="AA592" s="44">
        <v>1.8179999999999999E-12</v>
      </c>
      <c r="AB592" t="s">
        <v>317</v>
      </c>
      <c r="AC592">
        <v>26</v>
      </c>
    </row>
    <row r="593" spans="1:29">
      <c r="A593" t="s">
        <v>1920</v>
      </c>
      <c r="B593" t="s">
        <v>1921</v>
      </c>
      <c r="C593" t="s">
        <v>1922</v>
      </c>
      <c r="D593" t="s">
        <v>1246</v>
      </c>
      <c r="E593" t="s">
        <v>1274</v>
      </c>
      <c r="F593" t="s">
        <v>1248</v>
      </c>
      <c r="G593" t="s">
        <v>1923</v>
      </c>
      <c r="H593" t="s">
        <v>1924</v>
      </c>
      <c r="I593" t="s">
        <v>1426</v>
      </c>
      <c r="J593" t="s">
        <v>318</v>
      </c>
      <c r="K593" t="s">
        <v>1916</v>
      </c>
      <c r="L593" t="s">
        <v>1917</v>
      </c>
      <c r="M593" t="s">
        <v>1265</v>
      </c>
      <c r="N593" t="s">
        <v>2044</v>
      </c>
      <c r="O593" t="s">
        <v>910</v>
      </c>
      <c r="P593">
        <v>0.99931751937048796</v>
      </c>
      <c r="Q593">
        <v>-0.89110042499999997</v>
      </c>
      <c r="R593">
        <v>2</v>
      </c>
      <c r="S593">
        <v>17.239999999999998</v>
      </c>
      <c r="T593">
        <v>0</v>
      </c>
      <c r="U593" t="s">
        <v>20</v>
      </c>
      <c r="V593" t="s">
        <v>20</v>
      </c>
      <c r="W593" t="s">
        <v>20</v>
      </c>
      <c r="X593" t="s">
        <v>20</v>
      </c>
      <c r="Y593" t="s">
        <v>1417</v>
      </c>
      <c r="Z593" t="s">
        <v>1919</v>
      </c>
      <c r="AA593" s="44">
        <v>1.8179999999999999E-12</v>
      </c>
      <c r="AB593" t="s">
        <v>317</v>
      </c>
      <c r="AC593">
        <v>26</v>
      </c>
    </row>
    <row r="594" spans="1:29">
      <c r="A594" t="s">
        <v>1920</v>
      </c>
      <c r="B594" t="s">
        <v>1934</v>
      </c>
      <c r="C594" t="s">
        <v>1935</v>
      </c>
      <c r="D594" t="s">
        <v>1246</v>
      </c>
      <c r="E594" t="s">
        <v>1279</v>
      </c>
      <c r="F594" t="s">
        <v>1248</v>
      </c>
      <c r="G594" t="s">
        <v>1936</v>
      </c>
      <c r="H594" t="s">
        <v>1937</v>
      </c>
      <c r="I594" t="s">
        <v>1426</v>
      </c>
      <c r="J594" t="s">
        <v>318</v>
      </c>
      <c r="K594" t="s">
        <v>1916</v>
      </c>
      <c r="L594" t="s">
        <v>1917</v>
      </c>
      <c r="M594" t="s">
        <v>1265</v>
      </c>
      <c r="N594" t="s">
        <v>2045</v>
      </c>
      <c r="O594" t="s">
        <v>910</v>
      </c>
      <c r="P594">
        <v>0.99931751937048796</v>
      </c>
      <c r="Q594">
        <v>-0.89110042499999997</v>
      </c>
      <c r="R594">
        <v>2</v>
      </c>
      <c r="S594">
        <v>17.239999999999998</v>
      </c>
      <c r="T594">
        <v>0</v>
      </c>
      <c r="U594" t="s">
        <v>20</v>
      </c>
      <c r="V594" t="s">
        <v>20</v>
      </c>
      <c r="W594" t="s">
        <v>20</v>
      </c>
      <c r="X594" t="s">
        <v>20</v>
      </c>
      <c r="Y594" t="s">
        <v>1417</v>
      </c>
      <c r="Z594" t="s">
        <v>1919</v>
      </c>
      <c r="AA594" s="44">
        <v>1.8179999999999999E-12</v>
      </c>
      <c r="AB594" t="s">
        <v>317</v>
      </c>
      <c r="AC594">
        <v>26</v>
      </c>
    </row>
    <row r="595" spans="1:29">
      <c r="A595" t="s">
        <v>1340</v>
      </c>
      <c r="B595" t="s">
        <v>1934</v>
      </c>
      <c r="C595" t="s">
        <v>1935</v>
      </c>
      <c r="D595" t="s">
        <v>1246</v>
      </c>
      <c r="E595" t="s">
        <v>1309</v>
      </c>
      <c r="F595" t="s">
        <v>1248</v>
      </c>
      <c r="G595" t="s">
        <v>1936</v>
      </c>
      <c r="H595" t="s">
        <v>1937</v>
      </c>
      <c r="I595" t="s">
        <v>1426</v>
      </c>
      <c r="J595" t="s">
        <v>318</v>
      </c>
      <c r="K595" t="s">
        <v>1916</v>
      </c>
      <c r="L595" t="s">
        <v>1917</v>
      </c>
      <c r="M595" t="s">
        <v>1265</v>
      </c>
      <c r="N595" t="s">
        <v>2046</v>
      </c>
      <c r="O595" t="s">
        <v>910</v>
      </c>
      <c r="P595">
        <v>0.99931751937048796</v>
      </c>
      <c r="Q595">
        <v>-0.89110042499999997</v>
      </c>
      <c r="R595">
        <v>2</v>
      </c>
      <c r="S595">
        <v>17.239999999999998</v>
      </c>
      <c r="T595">
        <v>0</v>
      </c>
      <c r="U595" t="s">
        <v>20</v>
      </c>
      <c r="V595" t="s">
        <v>20</v>
      </c>
      <c r="W595" t="s">
        <v>20</v>
      </c>
      <c r="X595" t="s">
        <v>20</v>
      </c>
      <c r="Y595" t="s">
        <v>1417</v>
      </c>
      <c r="Z595" t="s">
        <v>1919</v>
      </c>
      <c r="AA595" s="44">
        <v>1.8179999999999999E-12</v>
      </c>
      <c r="AB595" t="s">
        <v>317</v>
      </c>
      <c r="AC595">
        <v>26</v>
      </c>
    </row>
    <row r="596" spans="1:29">
      <c r="A596" t="s">
        <v>1920</v>
      </c>
      <c r="B596" t="s">
        <v>1921</v>
      </c>
      <c r="C596" t="s">
        <v>1922</v>
      </c>
      <c r="D596" t="s">
        <v>1246</v>
      </c>
      <c r="E596" t="s">
        <v>1274</v>
      </c>
      <c r="F596" t="s">
        <v>1248</v>
      </c>
      <c r="G596" t="s">
        <v>1923</v>
      </c>
      <c r="H596" t="s">
        <v>1924</v>
      </c>
      <c r="I596" t="s">
        <v>1426</v>
      </c>
      <c r="J596" t="s">
        <v>318</v>
      </c>
      <c r="K596" t="s">
        <v>1916</v>
      </c>
      <c r="L596" t="s">
        <v>1917</v>
      </c>
      <c r="M596" t="s">
        <v>1265</v>
      </c>
      <c r="N596" t="s">
        <v>2047</v>
      </c>
      <c r="O596" t="s">
        <v>910</v>
      </c>
      <c r="P596">
        <v>0.99931751937048796</v>
      </c>
      <c r="Q596">
        <v>-0.89110042499999997</v>
      </c>
      <c r="R596">
        <v>2</v>
      </c>
      <c r="S596">
        <v>17.239999999999998</v>
      </c>
      <c r="T596">
        <v>0</v>
      </c>
      <c r="U596" t="s">
        <v>20</v>
      </c>
      <c r="V596" t="s">
        <v>20</v>
      </c>
      <c r="W596" t="s">
        <v>20</v>
      </c>
      <c r="X596" t="s">
        <v>20</v>
      </c>
      <c r="Y596" t="s">
        <v>1417</v>
      </c>
      <c r="Z596" t="s">
        <v>1919</v>
      </c>
      <c r="AA596" s="44">
        <v>1.8179999999999999E-12</v>
      </c>
      <c r="AB596" t="s">
        <v>317</v>
      </c>
      <c r="AC596">
        <v>26</v>
      </c>
    </row>
    <row r="597" spans="1:29">
      <c r="A597" t="s">
        <v>1316</v>
      </c>
      <c r="B597" t="s">
        <v>1942</v>
      </c>
      <c r="C597" t="s">
        <v>1943</v>
      </c>
      <c r="D597" t="s">
        <v>1246</v>
      </c>
      <c r="E597" t="s">
        <v>1247</v>
      </c>
      <c r="F597" t="s">
        <v>1248</v>
      </c>
      <c r="G597" t="s">
        <v>1936</v>
      </c>
      <c r="H597" t="s">
        <v>1944</v>
      </c>
      <c r="I597" t="s">
        <v>1426</v>
      </c>
      <c r="J597" t="s">
        <v>318</v>
      </c>
      <c r="K597" t="s">
        <v>1916</v>
      </c>
      <c r="L597" t="s">
        <v>1917</v>
      </c>
      <c r="M597" t="s">
        <v>1438</v>
      </c>
      <c r="N597" t="s">
        <v>1961</v>
      </c>
      <c r="O597" t="s">
        <v>910</v>
      </c>
      <c r="P597">
        <v>0.99931751937048796</v>
      </c>
      <c r="Q597">
        <v>-0.89110042499999997</v>
      </c>
      <c r="R597">
        <v>2</v>
      </c>
      <c r="S597">
        <v>17.239999999999998</v>
      </c>
      <c r="T597">
        <v>0</v>
      </c>
      <c r="U597" t="s">
        <v>20</v>
      </c>
      <c r="V597" t="s">
        <v>20</v>
      </c>
      <c r="W597" t="s">
        <v>20</v>
      </c>
      <c r="X597" t="s">
        <v>20</v>
      </c>
      <c r="Y597" t="s">
        <v>1417</v>
      </c>
      <c r="Z597" t="s">
        <v>1919</v>
      </c>
      <c r="AA597" s="44">
        <v>1.8179999999999999E-12</v>
      </c>
      <c r="AB597" t="s">
        <v>317</v>
      </c>
      <c r="AC597">
        <v>26</v>
      </c>
    </row>
    <row r="598" spans="1:29">
      <c r="A598" t="s">
        <v>1340</v>
      </c>
      <c r="B598" t="s">
        <v>1934</v>
      </c>
      <c r="C598" t="s">
        <v>1935</v>
      </c>
      <c r="D598" t="s">
        <v>1246</v>
      </c>
      <c r="E598" t="s">
        <v>1264</v>
      </c>
      <c r="F598" t="s">
        <v>1248</v>
      </c>
      <c r="G598" t="s">
        <v>1936</v>
      </c>
      <c r="H598" t="s">
        <v>1937</v>
      </c>
      <c r="I598" t="s">
        <v>1426</v>
      </c>
      <c r="J598" t="s">
        <v>318</v>
      </c>
      <c r="K598" t="s">
        <v>1916</v>
      </c>
      <c r="L598" t="s">
        <v>1917</v>
      </c>
      <c r="M598" t="s">
        <v>1265</v>
      </c>
      <c r="N598" t="s">
        <v>2048</v>
      </c>
      <c r="O598" t="s">
        <v>910</v>
      </c>
      <c r="P598">
        <v>0.99931751937048796</v>
      </c>
      <c r="Q598">
        <v>-0.89110042499999997</v>
      </c>
      <c r="R598">
        <v>2</v>
      </c>
      <c r="S598">
        <v>17.239999999999998</v>
      </c>
      <c r="T598">
        <v>0</v>
      </c>
      <c r="U598" t="s">
        <v>20</v>
      </c>
      <c r="V598" t="s">
        <v>20</v>
      </c>
      <c r="W598" t="s">
        <v>20</v>
      </c>
      <c r="X598" t="s">
        <v>20</v>
      </c>
      <c r="Y598" t="s">
        <v>1417</v>
      </c>
      <c r="Z598" t="s">
        <v>1919</v>
      </c>
      <c r="AA598" s="44">
        <v>1.8179999999999999E-12</v>
      </c>
      <c r="AB598" t="s">
        <v>317</v>
      </c>
      <c r="AC598">
        <v>26</v>
      </c>
    </row>
    <row r="599" spans="1:29">
      <c r="A599" t="s">
        <v>1316</v>
      </c>
      <c r="B599" t="s">
        <v>1942</v>
      </c>
      <c r="C599" t="s">
        <v>1943</v>
      </c>
      <c r="D599" t="s">
        <v>1246</v>
      </c>
      <c r="E599" t="s">
        <v>1247</v>
      </c>
      <c r="F599" t="s">
        <v>1248</v>
      </c>
      <c r="G599" t="s">
        <v>1936</v>
      </c>
      <c r="H599" t="s">
        <v>1944</v>
      </c>
      <c r="I599" t="s">
        <v>1426</v>
      </c>
      <c r="J599" t="s">
        <v>318</v>
      </c>
      <c r="K599" t="s">
        <v>1916</v>
      </c>
      <c r="L599" t="s">
        <v>1917</v>
      </c>
      <c r="M599" t="s">
        <v>1438</v>
      </c>
      <c r="N599" t="s">
        <v>2026</v>
      </c>
      <c r="O599" t="s">
        <v>910</v>
      </c>
      <c r="P599">
        <v>0.99931751937048796</v>
      </c>
      <c r="Q599">
        <v>-0.89110042499999997</v>
      </c>
      <c r="R599">
        <v>2</v>
      </c>
      <c r="S599">
        <v>17.239999999999998</v>
      </c>
      <c r="T599">
        <v>0</v>
      </c>
      <c r="U599" t="s">
        <v>20</v>
      </c>
      <c r="V599" t="s">
        <v>20</v>
      </c>
      <c r="W599" t="s">
        <v>20</v>
      </c>
      <c r="X599" t="s">
        <v>20</v>
      </c>
      <c r="Y599" t="s">
        <v>1417</v>
      </c>
      <c r="Z599" t="s">
        <v>1919</v>
      </c>
      <c r="AA599" s="44">
        <v>1.8179999999999999E-12</v>
      </c>
      <c r="AB599" t="s">
        <v>317</v>
      </c>
      <c r="AC599">
        <v>26</v>
      </c>
    </row>
    <row r="600" spans="1:29">
      <c r="A600" t="s">
        <v>1920</v>
      </c>
      <c r="B600" t="s">
        <v>1934</v>
      </c>
      <c r="C600" t="s">
        <v>1935</v>
      </c>
      <c r="D600" t="s">
        <v>1246</v>
      </c>
      <c r="E600" t="s">
        <v>1247</v>
      </c>
      <c r="F600" t="s">
        <v>1248</v>
      </c>
      <c r="G600" t="s">
        <v>1936</v>
      </c>
      <c r="H600" t="s">
        <v>1937</v>
      </c>
      <c r="I600" t="s">
        <v>1426</v>
      </c>
      <c r="J600" t="s">
        <v>318</v>
      </c>
      <c r="K600" t="s">
        <v>1916</v>
      </c>
      <c r="L600" t="s">
        <v>1917</v>
      </c>
      <c r="M600" t="s">
        <v>1438</v>
      </c>
      <c r="N600" t="s">
        <v>2049</v>
      </c>
      <c r="O600" t="s">
        <v>910</v>
      </c>
      <c r="P600">
        <v>0.99931751937048796</v>
      </c>
      <c r="Q600">
        <v>-0.89110042499999997</v>
      </c>
      <c r="R600">
        <v>2</v>
      </c>
      <c r="S600">
        <v>17.239999999999998</v>
      </c>
      <c r="T600">
        <v>0</v>
      </c>
      <c r="U600" t="s">
        <v>20</v>
      </c>
      <c r="V600" t="s">
        <v>20</v>
      </c>
      <c r="W600" t="s">
        <v>20</v>
      </c>
      <c r="X600" t="s">
        <v>20</v>
      </c>
      <c r="Y600" t="s">
        <v>1417</v>
      </c>
      <c r="Z600" t="s">
        <v>1919</v>
      </c>
      <c r="AA600" s="44">
        <v>1.8179999999999999E-12</v>
      </c>
      <c r="AB600" t="s">
        <v>317</v>
      </c>
      <c r="AC600">
        <v>26</v>
      </c>
    </row>
    <row r="601" spans="1:29">
      <c r="A601" t="s">
        <v>1920</v>
      </c>
      <c r="B601" t="s">
        <v>1934</v>
      </c>
      <c r="C601" t="s">
        <v>1935</v>
      </c>
      <c r="D601" t="s">
        <v>1246</v>
      </c>
      <c r="E601" t="s">
        <v>1247</v>
      </c>
      <c r="F601" t="s">
        <v>1248</v>
      </c>
      <c r="G601" t="s">
        <v>1936</v>
      </c>
      <c r="H601" t="s">
        <v>1937</v>
      </c>
      <c r="I601" t="s">
        <v>1426</v>
      </c>
      <c r="J601" t="s">
        <v>318</v>
      </c>
      <c r="K601" t="s">
        <v>1916</v>
      </c>
      <c r="L601" t="s">
        <v>1917</v>
      </c>
      <c r="M601" t="s">
        <v>1260</v>
      </c>
      <c r="N601" t="s">
        <v>2050</v>
      </c>
      <c r="O601" t="s">
        <v>910</v>
      </c>
      <c r="P601">
        <v>0.99931751937048796</v>
      </c>
      <c r="Q601">
        <v>-0.89110042499999997</v>
      </c>
      <c r="R601">
        <v>2</v>
      </c>
      <c r="S601">
        <v>17.239999999999998</v>
      </c>
      <c r="T601">
        <v>0</v>
      </c>
      <c r="U601" t="s">
        <v>20</v>
      </c>
      <c r="V601" t="s">
        <v>20</v>
      </c>
      <c r="W601" t="s">
        <v>20</v>
      </c>
      <c r="X601" t="s">
        <v>20</v>
      </c>
      <c r="Y601" t="s">
        <v>1417</v>
      </c>
      <c r="Z601" t="s">
        <v>1919</v>
      </c>
      <c r="AA601" s="44">
        <v>1.8179999999999999E-12</v>
      </c>
      <c r="AB601" t="s">
        <v>317</v>
      </c>
      <c r="AC601">
        <v>26</v>
      </c>
    </row>
    <row r="602" spans="1:29">
      <c r="A602" t="s">
        <v>1316</v>
      </c>
      <c r="B602" t="s">
        <v>1926</v>
      </c>
      <c r="C602" t="s">
        <v>1927</v>
      </c>
      <c r="D602" t="s">
        <v>1246</v>
      </c>
      <c r="E602" t="s">
        <v>1309</v>
      </c>
      <c r="F602" t="s">
        <v>1248</v>
      </c>
      <c r="G602" t="s">
        <v>1928</v>
      </c>
      <c r="H602" t="s">
        <v>1929</v>
      </c>
      <c r="I602" t="s">
        <v>1426</v>
      </c>
      <c r="J602" t="s">
        <v>318</v>
      </c>
      <c r="K602" t="s">
        <v>1916</v>
      </c>
      <c r="L602" t="s">
        <v>1917</v>
      </c>
      <c r="M602" t="s">
        <v>1265</v>
      </c>
      <c r="N602" t="s">
        <v>2051</v>
      </c>
      <c r="O602" t="s">
        <v>910</v>
      </c>
      <c r="P602">
        <v>0.99931751937048796</v>
      </c>
      <c r="Q602">
        <v>-0.89110042499999997</v>
      </c>
      <c r="R602">
        <v>2</v>
      </c>
      <c r="S602">
        <v>17.239999999999998</v>
      </c>
      <c r="T602">
        <v>0</v>
      </c>
      <c r="U602" t="s">
        <v>20</v>
      </c>
      <c r="V602" t="s">
        <v>20</v>
      </c>
      <c r="W602" t="s">
        <v>20</v>
      </c>
      <c r="X602" t="s">
        <v>20</v>
      </c>
      <c r="Y602" t="s">
        <v>1417</v>
      </c>
      <c r="Z602" t="s">
        <v>1919</v>
      </c>
      <c r="AA602" s="44">
        <v>1.8179999999999999E-12</v>
      </c>
      <c r="AB602" t="s">
        <v>317</v>
      </c>
      <c r="AC602">
        <v>26</v>
      </c>
    </row>
    <row r="603" spans="1:29">
      <c r="A603" t="s">
        <v>1920</v>
      </c>
      <c r="B603" t="s">
        <v>1934</v>
      </c>
      <c r="C603" t="s">
        <v>1935</v>
      </c>
      <c r="D603" t="s">
        <v>1246</v>
      </c>
      <c r="E603" t="s">
        <v>1274</v>
      </c>
      <c r="F603" t="s">
        <v>1248</v>
      </c>
      <c r="G603" t="s">
        <v>1936</v>
      </c>
      <c r="H603" t="s">
        <v>1937</v>
      </c>
      <c r="I603" t="s">
        <v>1426</v>
      </c>
      <c r="J603" t="s">
        <v>318</v>
      </c>
      <c r="K603" t="s">
        <v>1916</v>
      </c>
      <c r="L603" t="s">
        <v>1917</v>
      </c>
      <c r="M603" t="s">
        <v>1265</v>
      </c>
      <c r="N603" t="s">
        <v>2052</v>
      </c>
      <c r="O603" t="s">
        <v>910</v>
      </c>
      <c r="P603">
        <v>0.99931751937048796</v>
      </c>
      <c r="Q603">
        <v>-0.89110042499999997</v>
      </c>
      <c r="R603">
        <v>2</v>
      </c>
      <c r="S603">
        <v>17.239999999999998</v>
      </c>
      <c r="T603">
        <v>0</v>
      </c>
      <c r="U603" t="s">
        <v>20</v>
      </c>
      <c r="V603" t="s">
        <v>20</v>
      </c>
      <c r="W603" t="s">
        <v>20</v>
      </c>
      <c r="X603" t="s">
        <v>20</v>
      </c>
      <c r="Y603" t="s">
        <v>1417</v>
      </c>
      <c r="Z603" t="s">
        <v>1919</v>
      </c>
      <c r="AA603" s="44">
        <v>1.8179999999999999E-12</v>
      </c>
      <c r="AB603" t="s">
        <v>317</v>
      </c>
      <c r="AC603">
        <v>26</v>
      </c>
    </row>
    <row r="604" spans="1:29">
      <c r="A604" t="s">
        <v>1920</v>
      </c>
      <c r="B604" t="s">
        <v>1934</v>
      </c>
      <c r="C604" t="s">
        <v>1935</v>
      </c>
      <c r="D604" t="s">
        <v>1246</v>
      </c>
      <c r="E604" t="s">
        <v>1274</v>
      </c>
      <c r="F604" t="s">
        <v>1248</v>
      </c>
      <c r="G604" t="s">
        <v>1936</v>
      </c>
      <c r="H604" t="s">
        <v>1937</v>
      </c>
      <c r="I604" t="s">
        <v>1426</v>
      </c>
      <c r="J604" t="s">
        <v>318</v>
      </c>
      <c r="K604" t="s">
        <v>1916</v>
      </c>
      <c r="L604" t="s">
        <v>1917</v>
      </c>
      <c r="M604" t="s">
        <v>1265</v>
      </c>
      <c r="N604" t="s">
        <v>2053</v>
      </c>
      <c r="O604" t="s">
        <v>910</v>
      </c>
      <c r="P604">
        <v>0.99931751937048796</v>
      </c>
      <c r="Q604">
        <v>-0.89110042499999997</v>
      </c>
      <c r="R604">
        <v>2</v>
      </c>
      <c r="S604">
        <v>17.239999999999998</v>
      </c>
      <c r="T604">
        <v>0</v>
      </c>
      <c r="U604" t="s">
        <v>20</v>
      </c>
      <c r="V604" t="s">
        <v>20</v>
      </c>
      <c r="W604" t="s">
        <v>20</v>
      </c>
      <c r="X604" t="s">
        <v>20</v>
      </c>
      <c r="Y604" t="s">
        <v>1417</v>
      </c>
      <c r="Z604" t="s">
        <v>1919</v>
      </c>
      <c r="AA604" s="44">
        <v>1.8179999999999999E-12</v>
      </c>
      <c r="AB604" t="s">
        <v>317</v>
      </c>
      <c r="AC604">
        <v>26</v>
      </c>
    </row>
    <row r="605" spans="1:29">
      <c r="A605" t="s">
        <v>1920</v>
      </c>
      <c r="B605" t="s">
        <v>1921</v>
      </c>
      <c r="C605" t="s">
        <v>1922</v>
      </c>
      <c r="D605" t="s">
        <v>1246</v>
      </c>
      <c r="E605" t="s">
        <v>1247</v>
      </c>
      <c r="F605" t="s">
        <v>1248</v>
      </c>
      <c r="G605" t="s">
        <v>1923</v>
      </c>
      <c r="H605" t="s">
        <v>1924</v>
      </c>
      <c r="I605" t="s">
        <v>1426</v>
      </c>
      <c r="J605" t="s">
        <v>318</v>
      </c>
      <c r="K605" t="s">
        <v>1916</v>
      </c>
      <c r="L605" t="s">
        <v>1917</v>
      </c>
      <c r="M605" t="s">
        <v>1438</v>
      </c>
      <c r="N605" t="s">
        <v>2054</v>
      </c>
      <c r="O605" t="s">
        <v>910</v>
      </c>
      <c r="P605">
        <v>0.99931751937048796</v>
      </c>
      <c r="Q605">
        <v>-0.89110042499999997</v>
      </c>
      <c r="R605">
        <v>2</v>
      </c>
      <c r="S605">
        <v>17.239999999999998</v>
      </c>
      <c r="T605">
        <v>0</v>
      </c>
      <c r="U605" t="s">
        <v>20</v>
      </c>
      <c r="V605" t="s">
        <v>20</v>
      </c>
      <c r="W605" t="s">
        <v>20</v>
      </c>
      <c r="X605" t="s">
        <v>20</v>
      </c>
      <c r="Y605" t="s">
        <v>1417</v>
      </c>
      <c r="Z605" t="s">
        <v>1919</v>
      </c>
      <c r="AA605" s="44">
        <v>1.8179999999999999E-12</v>
      </c>
      <c r="AB605" t="s">
        <v>317</v>
      </c>
      <c r="AC605">
        <v>26</v>
      </c>
    </row>
    <row r="606" spans="1:29">
      <c r="A606" t="s">
        <v>1340</v>
      </c>
      <c r="B606" t="s">
        <v>1934</v>
      </c>
      <c r="C606" t="s">
        <v>1935</v>
      </c>
      <c r="D606" t="s">
        <v>1246</v>
      </c>
      <c r="E606" t="s">
        <v>1247</v>
      </c>
      <c r="F606" t="s">
        <v>1248</v>
      </c>
      <c r="G606" t="s">
        <v>1936</v>
      </c>
      <c r="H606" t="s">
        <v>1937</v>
      </c>
      <c r="I606" t="s">
        <v>1426</v>
      </c>
      <c r="J606" t="s">
        <v>318</v>
      </c>
      <c r="K606" t="s">
        <v>1916</v>
      </c>
      <c r="L606" t="s">
        <v>1917</v>
      </c>
      <c r="M606" t="s">
        <v>1438</v>
      </c>
      <c r="N606" t="s">
        <v>2055</v>
      </c>
      <c r="O606" t="s">
        <v>910</v>
      </c>
      <c r="P606">
        <v>0.99931751937048796</v>
      </c>
      <c r="Q606">
        <v>-0.89110042499999997</v>
      </c>
      <c r="R606">
        <v>2</v>
      </c>
      <c r="S606">
        <v>17.239999999999998</v>
      </c>
      <c r="T606">
        <v>0</v>
      </c>
      <c r="U606" t="s">
        <v>20</v>
      </c>
      <c r="V606" t="s">
        <v>20</v>
      </c>
      <c r="W606" t="s">
        <v>20</v>
      </c>
      <c r="X606" t="s">
        <v>20</v>
      </c>
      <c r="Y606" t="s">
        <v>1417</v>
      </c>
      <c r="Z606" t="s">
        <v>1919</v>
      </c>
      <c r="AA606" s="44">
        <v>1.8179999999999999E-12</v>
      </c>
      <c r="AB606" t="s">
        <v>317</v>
      </c>
      <c r="AC606">
        <v>26</v>
      </c>
    </row>
    <row r="607" spans="1:29">
      <c r="A607" t="s">
        <v>1920</v>
      </c>
      <c r="B607" t="s">
        <v>1934</v>
      </c>
      <c r="C607" t="s">
        <v>1935</v>
      </c>
      <c r="D607" t="s">
        <v>1246</v>
      </c>
      <c r="E607" t="s">
        <v>1247</v>
      </c>
      <c r="F607" t="s">
        <v>1248</v>
      </c>
      <c r="G607" t="s">
        <v>1936</v>
      </c>
      <c r="H607" t="s">
        <v>1937</v>
      </c>
      <c r="I607" t="s">
        <v>1426</v>
      </c>
      <c r="J607" t="s">
        <v>318</v>
      </c>
      <c r="K607" t="s">
        <v>1916</v>
      </c>
      <c r="L607" t="s">
        <v>1917</v>
      </c>
      <c r="M607" t="s">
        <v>1254</v>
      </c>
      <c r="N607" t="s">
        <v>2056</v>
      </c>
      <c r="O607" t="s">
        <v>910</v>
      </c>
      <c r="P607">
        <v>0.99931751937048796</v>
      </c>
      <c r="Q607">
        <v>-0.89110042499999997</v>
      </c>
      <c r="R607">
        <v>2</v>
      </c>
      <c r="S607">
        <v>17.239999999999998</v>
      </c>
      <c r="T607">
        <v>0</v>
      </c>
      <c r="U607" t="s">
        <v>20</v>
      </c>
      <c r="V607" t="s">
        <v>20</v>
      </c>
      <c r="W607" t="s">
        <v>20</v>
      </c>
      <c r="X607" t="s">
        <v>20</v>
      </c>
      <c r="Y607" t="s">
        <v>1417</v>
      </c>
      <c r="Z607" t="s">
        <v>1919</v>
      </c>
      <c r="AA607" s="44">
        <v>1.8179999999999999E-12</v>
      </c>
      <c r="AB607" t="s">
        <v>317</v>
      </c>
      <c r="AC607">
        <v>26</v>
      </c>
    </row>
    <row r="608" spans="1:29">
      <c r="A608" t="s">
        <v>1920</v>
      </c>
      <c r="B608" t="s">
        <v>1912</v>
      </c>
      <c r="C608" t="s">
        <v>1913</v>
      </c>
      <c r="D608" t="s">
        <v>1246</v>
      </c>
      <c r="E608" t="s">
        <v>1247</v>
      </c>
      <c r="F608" t="s">
        <v>1248</v>
      </c>
      <c r="G608" t="s">
        <v>1914</v>
      </c>
      <c r="H608" t="s">
        <v>1915</v>
      </c>
      <c r="I608" t="s">
        <v>1426</v>
      </c>
      <c r="J608" t="s">
        <v>318</v>
      </c>
      <c r="K608" t="s">
        <v>1916</v>
      </c>
      <c r="L608" t="s">
        <v>1917</v>
      </c>
      <c r="M608" t="s">
        <v>1260</v>
      </c>
      <c r="N608" t="s">
        <v>2057</v>
      </c>
      <c r="O608" t="s">
        <v>910</v>
      </c>
      <c r="P608">
        <v>0.99931751937048796</v>
      </c>
      <c r="Q608">
        <v>-0.89110042499999997</v>
      </c>
      <c r="R608">
        <v>2</v>
      </c>
      <c r="S608">
        <v>17.239999999999998</v>
      </c>
      <c r="T608">
        <v>0</v>
      </c>
      <c r="U608" t="s">
        <v>20</v>
      </c>
      <c r="V608" t="s">
        <v>20</v>
      </c>
      <c r="W608" t="s">
        <v>20</v>
      </c>
      <c r="X608" t="s">
        <v>20</v>
      </c>
      <c r="Y608" t="s">
        <v>1417</v>
      </c>
      <c r="Z608" t="s">
        <v>1919</v>
      </c>
      <c r="AA608" s="44">
        <v>1.8179999999999999E-12</v>
      </c>
      <c r="AB608" t="s">
        <v>317</v>
      </c>
      <c r="AC608">
        <v>26</v>
      </c>
    </row>
    <row r="609" spans="1:29">
      <c r="A609" t="s">
        <v>1920</v>
      </c>
      <c r="B609" t="s">
        <v>1921</v>
      </c>
      <c r="C609" t="s">
        <v>1922</v>
      </c>
      <c r="D609" t="s">
        <v>1246</v>
      </c>
      <c r="E609" t="s">
        <v>1274</v>
      </c>
      <c r="F609" t="s">
        <v>1248</v>
      </c>
      <c r="G609" t="s">
        <v>1923</v>
      </c>
      <c r="H609" t="s">
        <v>1924</v>
      </c>
      <c r="I609" t="s">
        <v>1426</v>
      </c>
      <c r="J609" t="s">
        <v>318</v>
      </c>
      <c r="K609" t="s">
        <v>1916</v>
      </c>
      <c r="L609" t="s">
        <v>1917</v>
      </c>
      <c r="M609" t="s">
        <v>1265</v>
      </c>
      <c r="N609" t="s">
        <v>2058</v>
      </c>
      <c r="O609" t="s">
        <v>910</v>
      </c>
      <c r="P609">
        <v>0.99931751937048796</v>
      </c>
      <c r="Q609">
        <v>-0.89110042499999997</v>
      </c>
      <c r="R609">
        <v>2</v>
      </c>
      <c r="S609">
        <v>17.239999999999998</v>
      </c>
      <c r="T609">
        <v>0</v>
      </c>
      <c r="U609" t="s">
        <v>20</v>
      </c>
      <c r="V609" t="s">
        <v>20</v>
      </c>
      <c r="W609" t="s">
        <v>20</v>
      </c>
      <c r="X609" t="s">
        <v>20</v>
      </c>
      <c r="Y609" t="s">
        <v>1417</v>
      </c>
      <c r="Z609" t="s">
        <v>1919</v>
      </c>
      <c r="AA609" s="44">
        <v>1.8179999999999999E-12</v>
      </c>
      <c r="AB609" t="s">
        <v>317</v>
      </c>
      <c r="AC609">
        <v>26</v>
      </c>
    </row>
    <row r="610" spans="1:29">
      <c r="A610" t="s">
        <v>1316</v>
      </c>
      <c r="B610" t="s">
        <v>1926</v>
      </c>
      <c r="C610" t="s">
        <v>1927</v>
      </c>
      <c r="D610" t="s">
        <v>1246</v>
      </c>
      <c r="E610" t="s">
        <v>1247</v>
      </c>
      <c r="F610" t="s">
        <v>1248</v>
      </c>
      <c r="G610" t="s">
        <v>1928</v>
      </c>
      <c r="H610" t="s">
        <v>1929</v>
      </c>
      <c r="I610" t="s">
        <v>1426</v>
      </c>
      <c r="J610" t="s">
        <v>318</v>
      </c>
      <c r="K610" t="s">
        <v>1916</v>
      </c>
      <c r="L610" t="s">
        <v>1917</v>
      </c>
      <c r="M610" t="s">
        <v>1260</v>
      </c>
      <c r="N610" t="s">
        <v>2059</v>
      </c>
      <c r="O610" t="s">
        <v>910</v>
      </c>
      <c r="P610">
        <v>0.99931751937048796</v>
      </c>
      <c r="Q610">
        <v>-0.89110042499999997</v>
      </c>
      <c r="R610">
        <v>2</v>
      </c>
      <c r="S610">
        <v>17.239999999999998</v>
      </c>
      <c r="T610">
        <v>0</v>
      </c>
      <c r="U610" t="s">
        <v>20</v>
      </c>
      <c r="V610" t="s">
        <v>20</v>
      </c>
      <c r="W610" t="s">
        <v>20</v>
      </c>
      <c r="X610" t="s">
        <v>20</v>
      </c>
      <c r="Y610" t="s">
        <v>1417</v>
      </c>
      <c r="Z610" t="s">
        <v>1919</v>
      </c>
      <c r="AA610" s="44">
        <v>1.8179999999999999E-12</v>
      </c>
      <c r="AB610" t="s">
        <v>317</v>
      </c>
      <c r="AC610">
        <v>26</v>
      </c>
    </row>
    <row r="611" spans="1:29">
      <c r="A611" t="s">
        <v>1920</v>
      </c>
      <c r="B611" t="s">
        <v>1942</v>
      </c>
      <c r="C611" t="s">
        <v>1943</v>
      </c>
      <c r="D611" t="s">
        <v>1246</v>
      </c>
      <c r="E611" t="s">
        <v>1274</v>
      </c>
      <c r="F611" t="s">
        <v>1248</v>
      </c>
      <c r="G611" t="s">
        <v>1936</v>
      </c>
      <c r="H611" t="s">
        <v>1944</v>
      </c>
      <c r="I611" t="s">
        <v>1426</v>
      </c>
      <c r="J611" t="s">
        <v>318</v>
      </c>
      <c r="K611" t="s">
        <v>1916</v>
      </c>
      <c r="L611" t="s">
        <v>1917</v>
      </c>
      <c r="M611" t="s">
        <v>1265</v>
      </c>
      <c r="N611" t="s">
        <v>2060</v>
      </c>
      <c r="O611" t="s">
        <v>910</v>
      </c>
      <c r="P611">
        <v>0.99931751937048796</v>
      </c>
      <c r="Q611">
        <v>-0.89110042499999997</v>
      </c>
      <c r="R611">
        <v>2</v>
      </c>
      <c r="S611">
        <v>17.239999999999998</v>
      </c>
      <c r="T611">
        <v>0</v>
      </c>
      <c r="U611" t="s">
        <v>20</v>
      </c>
      <c r="V611" t="s">
        <v>20</v>
      </c>
      <c r="W611" t="s">
        <v>20</v>
      </c>
      <c r="X611" t="s">
        <v>20</v>
      </c>
      <c r="Y611" t="s">
        <v>1417</v>
      </c>
      <c r="Z611" t="s">
        <v>1919</v>
      </c>
      <c r="AA611" s="44">
        <v>1.8179999999999999E-12</v>
      </c>
      <c r="AB611" t="s">
        <v>317</v>
      </c>
      <c r="AC611">
        <v>26</v>
      </c>
    </row>
    <row r="612" spans="1:29">
      <c r="A612" t="s">
        <v>1920</v>
      </c>
      <c r="B612" t="s">
        <v>1934</v>
      </c>
      <c r="C612" t="s">
        <v>1935</v>
      </c>
      <c r="D612" t="s">
        <v>1246</v>
      </c>
      <c r="E612" t="s">
        <v>1247</v>
      </c>
      <c r="F612" t="s">
        <v>1248</v>
      </c>
      <c r="G612" t="s">
        <v>1936</v>
      </c>
      <c r="H612" t="s">
        <v>1937</v>
      </c>
      <c r="I612" t="s">
        <v>1426</v>
      </c>
      <c r="J612" t="s">
        <v>318</v>
      </c>
      <c r="K612" t="s">
        <v>1916</v>
      </c>
      <c r="L612" t="s">
        <v>1917</v>
      </c>
      <c r="M612" t="s">
        <v>1438</v>
      </c>
      <c r="N612" t="s">
        <v>2061</v>
      </c>
      <c r="O612" t="s">
        <v>910</v>
      </c>
      <c r="P612">
        <v>0.99931751937048796</v>
      </c>
      <c r="Q612">
        <v>-0.89110042499999997</v>
      </c>
      <c r="R612">
        <v>2</v>
      </c>
      <c r="S612">
        <v>17.239999999999998</v>
      </c>
      <c r="T612">
        <v>0</v>
      </c>
      <c r="U612" t="s">
        <v>20</v>
      </c>
      <c r="V612" t="s">
        <v>20</v>
      </c>
      <c r="W612" t="s">
        <v>20</v>
      </c>
      <c r="X612" t="s">
        <v>20</v>
      </c>
      <c r="Y612" t="s">
        <v>1417</v>
      </c>
      <c r="Z612" t="s">
        <v>1919</v>
      </c>
      <c r="AA612" s="44">
        <v>1.8179999999999999E-12</v>
      </c>
      <c r="AB612" t="s">
        <v>317</v>
      </c>
      <c r="AC612">
        <v>26</v>
      </c>
    </row>
    <row r="613" spans="1:29">
      <c r="A613" t="s">
        <v>1920</v>
      </c>
      <c r="B613" t="s">
        <v>1921</v>
      </c>
      <c r="C613" t="s">
        <v>1922</v>
      </c>
      <c r="D613" t="s">
        <v>1246</v>
      </c>
      <c r="E613" t="s">
        <v>1247</v>
      </c>
      <c r="F613" t="s">
        <v>1248</v>
      </c>
      <c r="G613" t="s">
        <v>1923</v>
      </c>
      <c r="H613" t="s">
        <v>1924</v>
      </c>
      <c r="I613" t="s">
        <v>1426</v>
      </c>
      <c r="J613" t="s">
        <v>318</v>
      </c>
      <c r="K613" t="s">
        <v>1916</v>
      </c>
      <c r="L613" t="s">
        <v>1917</v>
      </c>
      <c r="M613" t="s">
        <v>1438</v>
      </c>
      <c r="N613" t="s">
        <v>2062</v>
      </c>
      <c r="O613" t="s">
        <v>910</v>
      </c>
      <c r="P613">
        <v>0.99931751937048796</v>
      </c>
      <c r="Q613">
        <v>-0.89110042499999997</v>
      </c>
      <c r="R613">
        <v>2</v>
      </c>
      <c r="S613">
        <v>17.239999999999998</v>
      </c>
      <c r="T613">
        <v>0</v>
      </c>
      <c r="U613" t="s">
        <v>20</v>
      </c>
      <c r="V613" t="s">
        <v>20</v>
      </c>
      <c r="W613" t="s">
        <v>20</v>
      </c>
      <c r="X613" t="s">
        <v>20</v>
      </c>
      <c r="Y613" t="s">
        <v>1417</v>
      </c>
      <c r="Z613" t="s">
        <v>1919</v>
      </c>
      <c r="AA613" s="44">
        <v>1.8179999999999999E-12</v>
      </c>
      <c r="AB613" t="s">
        <v>317</v>
      </c>
      <c r="AC613">
        <v>26</v>
      </c>
    </row>
    <row r="614" spans="1:29">
      <c r="A614" t="s">
        <v>1920</v>
      </c>
      <c r="B614" t="s">
        <v>1934</v>
      </c>
      <c r="C614" t="s">
        <v>1935</v>
      </c>
      <c r="D614" t="s">
        <v>1246</v>
      </c>
      <c r="E614" t="s">
        <v>1247</v>
      </c>
      <c r="F614" t="s">
        <v>1248</v>
      </c>
      <c r="G614" t="s">
        <v>1936</v>
      </c>
      <c r="H614" t="s">
        <v>1937</v>
      </c>
      <c r="I614" t="s">
        <v>1426</v>
      </c>
      <c r="J614" t="s">
        <v>318</v>
      </c>
      <c r="K614" t="s">
        <v>1916</v>
      </c>
      <c r="L614" t="s">
        <v>1917</v>
      </c>
      <c r="M614" t="s">
        <v>1438</v>
      </c>
      <c r="N614" t="s">
        <v>2063</v>
      </c>
      <c r="O614" t="s">
        <v>910</v>
      </c>
      <c r="P614">
        <v>0.99931751937048796</v>
      </c>
      <c r="Q614">
        <v>-0.89110042499999997</v>
      </c>
      <c r="R614">
        <v>2</v>
      </c>
      <c r="S614">
        <v>17.239999999999998</v>
      </c>
      <c r="T614">
        <v>0</v>
      </c>
      <c r="U614" t="s">
        <v>20</v>
      </c>
      <c r="V614" t="s">
        <v>20</v>
      </c>
      <c r="W614" t="s">
        <v>20</v>
      </c>
      <c r="X614" t="s">
        <v>20</v>
      </c>
      <c r="Y614" t="s">
        <v>1417</v>
      </c>
      <c r="Z614" t="s">
        <v>1919</v>
      </c>
      <c r="AA614" s="44">
        <v>1.8179999999999999E-12</v>
      </c>
      <c r="AB614" t="s">
        <v>317</v>
      </c>
      <c r="AC614">
        <v>26</v>
      </c>
    </row>
    <row r="615" spans="1:29">
      <c r="A615" t="s">
        <v>1920</v>
      </c>
      <c r="B615" t="s">
        <v>1921</v>
      </c>
      <c r="C615" t="s">
        <v>1922</v>
      </c>
      <c r="D615" t="s">
        <v>1246</v>
      </c>
      <c r="E615" t="s">
        <v>1247</v>
      </c>
      <c r="F615" t="s">
        <v>1248</v>
      </c>
      <c r="G615" t="s">
        <v>1923</v>
      </c>
      <c r="H615" t="s">
        <v>1924</v>
      </c>
      <c r="I615" t="s">
        <v>1426</v>
      </c>
      <c r="J615" t="s">
        <v>318</v>
      </c>
      <c r="K615" t="s">
        <v>1916</v>
      </c>
      <c r="L615" t="s">
        <v>1917</v>
      </c>
      <c r="M615" t="s">
        <v>1438</v>
      </c>
      <c r="N615" t="s">
        <v>2064</v>
      </c>
      <c r="O615" t="s">
        <v>910</v>
      </c>
      <c r="P615">
        <v>0.99931751937048796</v>
      </c>
      <c r="Q615">
        <v>-0.89110042499999997</v>
      </c>
      <c r="R615">
        <v>2</v>
      </c>
      <c r="S615">
        <v>17.239999999999998</v>
      </c>
      <c r="T615">
        <v>0</v>
      </c>
      <c r="U615" t="s">
        <v>20</v>
      </c>
      <c r="V615" t="s">
        <v>20</v>
      </c>
      <c r="W615" t="s">
        <v>20</v>
      </c>
      <c r="X615" t="s">
        <v>20</v>
      </c>
      <c r="Y615" t="s">
        <v>1417</v>
      </c>
      <c r="Z615" t="s">
        <v>1919</v>
      </c>
      <c r="AA615" s="44">
        <v>1.8179999999999999E-12</v>
      </c>
      <c r="AB615" t="s">
        <v>317</v>
      </c>
      <c r="AC615">
        <v>26</v>
      </c>
    </row>
    <row r="616" spans="1:29">
      <c r="A616" t="s">
        <v>1920</v>
      </c>
      <c r="B616" t="s">
        <v>1934</v>
      </c>
      <c r="C616" t="s">
        <v>1935</v>
      </c>
      <c r="D616" t="s">
        <v>1246</v>
      </c>
      <c r="E616" t="s">
        <v>1247</v>
      </c>
      <c r="F616" t="s">
        <v>1248</v>
      </c>
      <c r="G616" t="s">
        <v>1936</v>
      </c>
      <c r="H616" t="s">
        <v>1937</v>
      </c>
      <c r="I616" t="s">
        <v>1426</v>
      </c>
      <c r="J616" t="s">
        <v>318</v>
      </c>
      <c r="K616" t="s">
        <v>1916</v>
      </c>
      <c r="L616" t="s">
        <v>1917</v>
      </c>
      <c r="M616" t="s">
        <v>1438</v>
      </c>
      <c r="N616" t="s">
        <v>2065</v>
      </c>
      <c r="O616" t="s">
        <v>910</v>
      </c>
      <c r="P616">
        <v>0.99931751937048796</v>
      </c>
      <c r="Q616">
        <v>-0.89110042499999997</v>
      </c>
      <c r="R616">
        <v>2</v>
      </c>
      <c r="S616">
        <v>17.239999999999998</v>
      </c>
      <c r="T616">
        <v>0</v>
      </c>
      <c r="U616" t="s">
        <v>20</v>
      </c>
      <c r="V616" t="s">
        <v>20</v>
      </c>
      <c r="W616" t="s">
        <v>20</v>
      </c>
      <c r="X616" t="s">
        <v>20</v>
      </c>
      <c r="Y616" t="s">
        <v>1417</v>
      </c>
      <c r="Z616" t="s">
        <v>1919</v>
      </c>
      <c r="AA616" s="44">
        <v>1.8179999999999999E-12</v>
      </c>
      <c r="AB616" t="s">
        <v>317</v>
      </c>
      <c r="AC616">
        <v>26</v>
      </c>
    </row>
    <row r="617" spans="1:29">
      <c r="A617" t="s">
        <v>1920</v>
      </c>
      <c r="B617" t="s">
        <v>1912</v>
      </c>
      <c r="C617" t="s">
        <v>1913</v>
      </c>
      <c r="D617" t="s">
        <v>1246</v>
      </c>
      <c r="E617" t="s">
        <v>1274</v>
      </c>
      <c r="F617" t="s">
        <v>1248</v>
      </c>
      <c r="G617" t="s">
        <v>1914</v>
      </c>
      <c r="H617" t="s">
        <v>1915</v>
      </c>
      <c r="I617" t="s">
        <v>1426</v>
      </c>
      <c r="J617" t="s">
        <v>318</v>
      </c>
      <c r="K617" t="s">
        <v>1916</v>
      </c>
      <c r="L617" t="s">
        <v>1917</v>
      </c>
      <c r="M617" t="s">
        <v>1265</v>
      </c>
      <c r="N617" t="s">
        <v>2066</v>
      </c>
      <c r="O617" t="s">
        <v>910</v>
      </c>
      <c r="P617">
        <v>0.99931751937048796</v>
      </c>
      <c r="Q617">
        <v>-0.89110042499999997</v>
      </c>
      <c r="R617">
        <v>2</v>
      </c>
      <c r="S617">
        <v>17.239999999999998</v>
      </c>
      <c r="T617">
        <v>0</v>
      </c>
      <c r="U617" t="s">
        <v>20</v>
      </c>
      <c r="V617" t="s">
        <v>20</v>
      </c>
      <c r="W617" t="s">
        <v>20</v>
      </c>
      <c r="X617" t="s">
        <v>20</v>
      </c>
      <c r="Y617" t="s">
        <v>1417</v>
      </c>
      <c r="Z617" t="s">
        <v>1919</v>
      </c>
      <c r="AA617" s="44">
        <v>1.8179999999999999E-12</v>
      </c>
      <c r="AB617" t="s">
        <v>317</v>
      </c>
      <c r="AC617">
        <v>26</v>
      </c>
    </row>
    <row r="618" spans="1:29">
      <c r="A618" t="s">
        <v>1920</v>
      </c>
      <c r="B618" t="s">
        <v>1921</v>
      </c>
      <c r="C618" t="s">
        <v>1922</v>
      </c>
      <c r="D618" t="s">
        <v>1246</v>
      </c>
      <c r="E618" t="s">
        <v>1274</v>
      </c>
      <c r="F618" t="s">
        <v>1248</v>
      </c>
      <c r="G618" t="s">
        <v>1923</v>
      </c>
      <c r="H618" t="s">
        <v>1924</v>
      </c>
      <c r="I618" t="s">
        <v>1426</v>
      </c>
      <c r="J618" t="s">
        <v>318</v>
      </c>
      <c r="K618" t="s">
        <v>1916</v>
      </c>
      <c r="L618" t="s">
        <v>1917</v>
      </c>
      <c r="M618" t="s">
        <v>1265</v>
      </c>
      <c r="N618" t="s">
        <v>2006</v>
      </c>
      <c r="O618" t="s">
        <v>910</v>
      </c>
      <c r="P618">
        <v>0.99931751937048796</v>
      </c>
      <c r="Q618">
        <v>-0.89110042499999997</v>
      </c>
      <c r="R618">
        <v>2</v>
      </c>
      <c r="S618">
        <v>17.239999999999998</v>
      </c>
      <c r="T618">
        <v>0</v>
      </c>
      <c r="U618" t="s">
        <v>20</v>
      </c>
      <c r="V618" t="s">
        <v>20</v>
      </c>
      <c r="W618" t="s">
        <v>20</v>
      </c>
      <c r="X618" t="s">
        <v>20</v>
      </c>
      <c r="Y618" t="s">
        <v>1417</v>
      </c>
      <c r="Z618" t="s">
        <v>1919</v>
      </c>
      <c r="AA618" s="44">
        <v>1.8179999999999999E-12</v>
      </c>
      <c r="AB618" t="s">
        <v>317</v>
      </c>
      <c r="AC618">
        <v>26</v>
      </c>
    </row>
    <row r="619" spans="1:29">
      <c r="A619" t="s">
        <v>1316</v>
      </c>
      <c r="B619" t="s">
        <v>1926</v>
      </c>
      <c r="C619" t="s">
        <v>1927</v>
      </c>
      <c r="D619" t="s">
        <v>1246</v>
      </c>
      <c r="E619" t="s">
        <v>1309</v>
      </c>
      <c r="F619" t="s">
        <v>1248</v>
      </c>
      <c r="G619" t="s">
        <v>1928</v>
      </c>
      <c r="H619" t="s">
        <v>1929</v>
      </c>
      <c r="I619" t="s">
        <v>1426</v>
      </c>
      <c r="J619" t="s">
        <v>318</v>
      </c>
      <c r="K619" t="s">
        <v>1916</v>
      </c>
      <c r="L619" t="s">
        <v>1917</v>
      </c>
      <c r="M619" t="s">
        <v>1265</v>
      </c>
      <c r="N619" t="s">
        <v>2067</v>
      </c>
      <c r="O619" t="s">
        <v>910</v>
      </c>
      <c r="P619">
        <v>0.99931751937048796</v>
      </c>
      <c r="Q619">
        <v>-0.89110042499999997</v>
      </c>
      <c r="R619">
        <v>2</v>
      </c>
      <c r="S619">
        <v>17.239999999999998</v>
      </c>
      <c r="T619">
        <v>0</v>
      </c>
      <c r="U619" t="s">
        <v>20</v>
      </c>
      <c r="V619" t="s">
        <v>20</v>
      </c>
      <c r="W619" t="s">
        <v>20</v>
      </c>
      <c r="X619" t="s">
        <v>20</v>
      </c>
      <c r="Y619" t="s">
        <v>1417</v>
      </c>
      <c r="Z619" t="s">
        <v>1919</v>
      </c>
      <c r="AA619" s="44">
        <v>1.8179999999999999E-12</v>
      </c>
      <c r="AB619" t="s">
        <v>317</v>
      </c>
      <c r="AC619">
        <v>26</v>
      </c>
    </row>
    <row r="620" spans="1:29">
      <c r="A620" t="s">
        <v>1920</v>
      </c>
      <c r="B620" t="s">
        <v>1921</v>
      </c>
      <c r="C620" t="s">
        <v>1922</v>
      </c>
      <c r="D620" t="s">
        <v>1246</v>
      </c>
      <c r="E620" t="s">
        <v>1247</v>
      </c>
      <c r="F620" t="s">
        <v>1248</v>
      </c>
      <c r="G620" t="s">
        <v>1923</v>
      </c>
      <c r="H620" t="s">
        <v>1924</v>
      </c>
      <c r="I620" t="s">
        <v>1426</v>
      </c>
      <c r="J620" t="s">
        <v>318</v>
      </c>
      <c r="K620" t="s">
        <v>1916</v>
      </c>
      <c r="L620" t="s">
        <v>1917</v>
      </c>
      <c r="M620" t="s">
        <v>1260</v>
      </c>
      <c r="N620" t="s">
        <v>2068</v>
      </c>
      <c r="O620" t="s">
        <v>910</v>
      </c>
      <c r="P620">
        <v>0.99931751937048796</v>
      </c>
      <c r="Q620">
        <v>-0.89110042499999997</v>
      </c>
      <c r="R620">
        <v>2</v>
      </c>
      <c r="S620">
        <v>17.239999999999998</v>
      </c>
      <c r="T620">
        <v>0</v>
      </c>
      <c r="U620" t="s">
        <v>20</v>
      </c>
      <c r="V620" t="s">
        <v>20</v>
      </c>
      <c r="W620" t="s">
        <v>20</v>
      </c>
      <c r="X620" t="s">
        <v>20</v>
      </c>
      <c r="Y620" t="s">
        <v>1417</v>
      </c>
      <c r="Z620" t="s">
        <v>1919</v>
      </c>
      <c r="AA620" s="44">
        <v>1.8179999999999999E-12</v>
      </c>
      <c r="AB620" t="s">
        <v>317</v>
      </c>
      <c r="AC620">
        <v>26</v>
      </c>
    </row>
    <row r="621" spans="1:29">
      <c r="A621" t="s">
        <v>1920</v>
      </c>
      <c r="B621" t="s">
        <v>1921</v>
      </c>
      <c r="C621" t="s">
        <v>1922</v>
      </c>
      <c r="D621" t="s">
        <v>1246</v>
      </c>
      <c r="E621" t="s">
        <v>1247</v>
      </c>
      <c r="F621" t="s">
        <v>1248</v>
      </c>
      <c r="G621" t="s">
        <v>1923</v>
      </c>
      <c r="H621" t="s">
        <v>1924</v>
      </c>
      <c r="I621" t="s">
        <v>1426</v>
      </c>
      <c r="J621" t="s">
        <v>318</v>
      </c>
      <c r="K621" t="s">
        <v>1916</v>
      </c>
      <c r="L621" t="s">
        <v>1917</v>
      </c>
      <c r="M621" t="s">
        <v>1438</v>
      </c>
      <c r="N621" t="s">
        <v>2069</v>
      </c>
      <c r="O621" t="s">
        <v>910</v>
      </c>
      <c r="P621">
        <v>0.99931751937048796</v>
      </c>
      <c r="Q621">
        <v>-0.89110042499999997</v>
      </c>
      <c r="R621">
        <v>2</v>
      </c>
      <c r="S621">
        <v>17.239999999999998</v>
      </c>
      <c r="T621">
        <v>0</v>
      </c>
      <c r="U621" t="s">
        <v>20</v>
      </c>
      <c r="V621" t="s">
        <v>20</v>
      </c>
      <c r="W621" t="s">
        <v>20</v>
      </c>
      <c r="X621" t="s">
        <v>20</v>
      </c>
      <c r="Y621" t="s">
        <v>1417</v>
      </c>
      <c r="Z621" t="s">
        <v>1919</v>
      </c>
      <c r="AA621" s="44">
        <v>1.8179999999999999E-12</v>
      </c>
      <c r="AB621" t="s">
        <v>317</v>
      </c>
      <c r="AC621">
        <v>26</v>
      </c>
    </row>
    <row r="622" spans="1:29">
      <c r="A622" t="s">
        <v>1920</v>
      </c>
      <c r="B622" t="s">
        <v>1921</v>
      </c>
      <c r="C622" t="s">
        <v>1922</v>
      </c>
      <c r="D622" t="s">
        <v>1246</v>
      </c>
      <c r="E622" t="s">
        <v>1247</v>
      </c>
      <c r="F622" t="s">
        <v>1248</v>
      </c>
      <c r="G622" t="s">
        <v>1923</v>
      </c>
      <c r="H622" t="s">
        <v>1924</v>
      </c>
      <c r="I622" t="s">
        <v>1426</v>
      </c>
      <c r="J622" t="s">
        <v>318</v>
      </c>
      <c r="K622" t="s">
        <v>1916</v>
      </c>
      <c r="L622" t="s">
        <v>1917</v>
      </c>
      <c r="M622" t="s">
        <v>1438</v>
      </c>
      <c r="N622" t="s">
        <v>2070</v>
      </c>
      <c r="O622" t="s">
        <v>910</v>
      </c>
      <c r="P622">
        <v>0.99931751937048796</v>
      </c>
      <c r="Q622">
        <v>-0.89110042499999997</v>
      </c>
      <c r="R622">
        <v>2</v>
      </c>
      <c r="S622">
        <v>17.239999999999998</v>
      </c>
      <c r="T622">
        <v>0</v>
      </c>
      <c r="U622" t="s">
        <v>20</v>
      </c>
      <c r="V622" t="s">
        <v>20</v>
      </c>
      <c r="W622" t="s">
        <v>20</v>
      </c>
      <c r="X622" t="s">
        <v>20</v>
      </c>
      <c r="Y622" t="s">
        <v>1417</v>
      </c>
      <c r="Z622" t="s">
        <v>1919</v>
      </c>
      <c r="AA622" s="44">
        <v>1.8179999999999999E-12</v>
      </c>
      <c r="AB622" t="s">
        <v>317</v>
      </c>
      <c r="AC622">
        <v>26</v>
      </c>
    </row>
    <row r="623" spans="1:29">
      <c r="A623" t="s">
        <v>2071</v>
      </c>
      <c r="B623" t="s">
        <v>1926</v>
      </c>
      <c r="C623" t="s">
        <v>1927</v>
      </c>
      <c r="D623" t="s">
        <v>1246</v>
      </c>
      <c r="E623" t="s">
        <v>1306</v>
      </c>
      <c r="F623" t="s">
        <v>1248</v>
      </c>
      <c r="G623" t="s">
        <v>1928</v>
      </c>
      <c r="H623" t="s">
        <v>1929</v>
      </c>
      <c r="I623" t="s">
        <v>1426</v>
      </c>
      <c r="J623" t="s">
        <v>318</v>
      </c>
      <c r="K623" t="s">
        <v>1916</v>
      </c>
      <c r="L623" t="s">
        <v>1917</v>
      </c>
      <c r="M623" t="s">
        <v>1265</v>
      </c>
      <c r="N623" t="s">
        <v>2072</v>
      </c>
      <c r="O623" t="s">
        <v>910</v>
      </c>
      <c r="P623">
        <v>0.99931751937048796</v>
      </c>
      <c r="Q623">
        <v>-0.89110042499999997</v>
      </c>
      <c r="R623">
        <v>2</v>
      </c>
      <c r="S623">
        <v>17.239999999999998</v>
      </c>
      <c r="T623">
        <v>0</v>
      </c>
      <c r="U623" t="s">
        <v>20</v>
      </c>
      <c r="V623" t="s">
        <v>20</v>
      </c>
      <c r="W623" t="s">
        <v>20</v>
      </c>
      <c r="X623" t="s">
        <v>20</v>
      </c>
      <c r="Y623" t="s">
        <v>1417</v>
      </c>
      <c r="Z623" t="s">
        <v>1919</v>
      </c>
      <c r="AA623" s="44">
        <v>1.8179999999999999E-12</v>
      </c>
      <c r="AB623" t="s">
        <v>317</v>
      </c>
      <c r="AC623">
        <v>26</v>
      </c>
    </row>
    <row r="624" spans="1:29">
      <c r="A624" t="s">
        <v>1920</v>
      </c>
      <c r="B624" t="s">
        <v>1934</v>
      </c>
      <c r="C624" t="s">
        <v>1935</v>
      </c>
      <c r="D624" t="s">
        <v>1246</v>
      </c>
      <c r="E624" t="s">
        <v>1309</v>
      </c>
      <c r="F624" t="s">
        <v>1248</v>
      </c>
      <c r="G624" t="s">
        <v>1936</v>
      </c>
      <c r="H624" t="s">
        <v>1937</v>
      </c>
      <c r="I624" t="s">
        <v>1426</v>
      </c>
      <c r="J624" t="s">
        <v>318</v>
      </c>
      <c r="K624" t="s">
        <v>1916</v>
      </c>
      <c r="L624" t="s">
        <v>1917</v>
      </c>
      <c r="M624" t="s">
        <v>1265</v>
      </c>
      <c r="N624" t="s">
        <v>2073</v>
      </c>
      <c r="O624" t="s">
        <v>910</v>
      </c>
      <c r="P624">
        <v>0.99931751937048796</v>
      </c>
      <c r="Q624">
        <v>-0.89110042499999997</v>
      </c>
      <c r="R624">
        <v>2</v>
      </c>
      <c r="S624">
        <v>17.239999999999998</v>
      </c>
      <c r="T624">
        <v>0</v>
      </c>
      <c r="U624" t="s">
        <v>20</v>
      </c>
      <c r="V624" t="s">
        <v>20</v>
      </c>
      <c r="W624" t="s">
        <v>20</v>
      </c>
      <c r="X624" t="s">
        <v>20</v>
      </c>
      <c r="Y624" t="s">
        <v>1417</v>
      </c>
      <c r="Z624" t="s">
        <v>1919</v>
      </c>
      <c r="AA624" s="44">
        <v>1.8179999999999999E-12</v>
      </c>
      <c r="AB624" t="s">
        <v>317</v>
      </c>
      <c r="AC624">
        <v>26</v>
      </c>
    </row>
    <row r="625" spans="1:29">
      <c r="A625" t="s">
        <v>1340</v>
      </c>
      <c r="B625" t="s">
        <v>1934</v>
      </c>
      <c r="C625" t="s">
        <v>1935</v>
      </c>
      <c r="D625" t="s">
        <v>1246</v>
      </c>
      <c r="E625" t="s">
        <v>1274</v>
      </c>
      <c r="F625" t="s">
        <v>1248</v>
      </c>
      <c r="G625" t="s">
        <v>1936</v>
      </c>
      <c r="H625" t="s">
        <v>1937</v>
      </c>
      <c r="I625" t="s">
        <v>1426</v>
      </c>
      <c r="J625" t="s">
        <v>318</v>
      </c>
      <c r="K625" t="s">
        <v>1916</v>
      </c>
      <c r="L625" t="s">
        <v>1917</v>
      </c>
      <c r="M625" t="s">
        <v>1265</v>
      </c>
      <c r="N625" t="s">
        <v>2074</v>
      </c>
      <c r="O625" t="s">
        <v>910</v>
      </c>
      <c r="P625">
        <v>0.99931751937048796</v>
      </c>
      <c r="Q625">
        <v>-0.89110042499999997</v>
      </c>
      <c r="R625">
        <v>2</v>
      </c>
      <c r="S625">
        <v>17.239999999999998</v>
      </c>
      <c r="T625">
        <v>0</v>
      </c>
      <c r="U625" t="s">
        <v>20</v>
      </c>
      <c r="V625" t="s">
        <v>20</v>
      </c>
      <c r="W625" t="s">
        <v>20</v>
      </c>
      <c r="X625" t="s">
        <v>20</v>
      </c>
      <c r="Y625" t="s">
        <v>1417</v>
      </c>
      <c r="Z625" t="s">
        <v>1919</v>
      </c>
      <c r="AA625" s="44">
        <v>1.8179999999999999E-12</v>
      </c>
      <c r="AB625" t="s">
        <v>317</v>
      </c>
      <c r="AC625">
        <v>26</v>
      </c>
    </row>
    <row r="626" spans="1:29">
      <c r="A626" t="s">
        <v>1920</v>
      </c>
      <c r="B626" t="s">
        <v>1921</v>
      </c>
      <c r="C626" t="s">
        <v>1922</v>
      </c>
      <c r="D626" t="s">
        <v>1246</v>
      </c>
      <c r="E626" t="s">
        <v>1274</v>
      </c>
      <c r="F626" t="s">
        <v>1248</v>
      </c>
      <c r="G626" t="s">
        <v>1923</v>
      </c>
      <c r="H626" t="s">
        <v>1924</v>
      </c>
      <c r="I626" t="s">
        <v>1426</v>
      </c>
      <c r="J626" t="s">
        <v>318</v>
      </c>
      <c r="K626" t="s">
        <v>1916</v>
      </c>
      <c r="L626" t="s">
        <v>1917</v>
      </c>
      <c r="M626" t="s">
        <v>1265</v>
      </c>
      <c r="N626" t="s">
        <v>2012</v>
      </c>
      <c r="O626" t="s">
        <v>910</v>
      </c>
      <c r="P626">
        <v>0.99931751937048796</v>
      </c>
      <c r="Q626">
        <v>-0.89110042499999997</v>
      </c>
      <c r="R626">
        <v>2</v>
      </c>
      <c r="S626">
        <v>17.239999999999998</v>
      </c>
      <c r="T626">
        <v>0</v>
      </c>
      <c r="U626" t="s">
        <v>20</v>
      </c>
      <c r="V626" t="s">
        <v>20</v>
      </c>
      <c r="W626" t="s">
        <v>20</v>
      </c>
      <c r="X626" t="s">
        <v>20</v>
      </c>
      <c r="Y626" t="s">
        <v>1417</v>
      </c>
      <c r="Z626" t="s">
        <v>1919</v>
      </c>
      <c r="AA626" s="44">
        <v>1.8179999999999999E-12</v>
      </c>
      <c r="AB626" t="s">
        <v>317</v>
      </c>
      <c r="AC626">
        <v>26</v>
      </c>
    </row>
    <row r="627" spans="1:29">
      <c r="A627" t="s">
        <v>1920</v>
      </c>
      <c r="B627" t="s">
        <v>1921</v>
      </c>
      <c r="C627" t="s">
        <v>1922</v>
      </c>
      <c r="D627" t="s">
        <v>1246</v>
      </c>
      <c r="E627" t="s">
        <v>1274</v>
      </c>
      <c r="F627" t="s">
        <v>1248</v>
      </c>
      <c r="G627" t="s">
        <v>1923</v>
      </c>
      <c r="H627" t="s">
        <v>1924</v>
      </c>
      <c r="I627" t="s">
        <v>1426</v>
      </c>
      <c r="J627" t="s">
        <v>318</v>
      </c>
      <c r="K627" t="s">
        <v>1916</v>
      </c>
      <c r="L627" t="s">
        <v>1917</v>
      </c>
      <c r="M627" t="s">
        <v>1265</v>
      </c>
      <c r="N627" t="s">
        <v>2075</v>
      </c>
      <c r="O627" t="s">
        <v>910</v>
      </c>
      <c r="P627">
        <v>0.99931751937048796</v>
      </c>
      <c r="Q627">
        <v>-0.89110042499999997</v>
      </c>
      <c r="R627">
        <v>2</v>
      </c>
      <c r="S627">
        <v>17.239999999999998</v>
      </c>
      <c r="T627">
        <v>0</v>
      </c>
      <c r="U627" t="s">
        <v>20</v>
      </c>
      <c r="V627" t="s">
        <v>20</v>
      </c>
      <c r="W627" t="s">
        <v>20</v>
      </c>
      <c r="X627" t="s">
        <v>20</v>
      </c>
      <c r="Y627" t="s">
        <v>1417</v>
      </c>
      <c r="Z627" t="s">
        <v>1919</v>
      </c>
      <c r="AA627" s="44">
        <v>1.8179999999999999E-12</v>
      </c>
      <c r="AB627" t="s">
        <v>317</v>
      </c>
      <c r="AC627">
        <v>26</v>
      </c>
    </row>
    <row r="628" spans="1:29">
      <c r="A628" t="s">
        <v>1920</v>
      </c>
      <c r="B628" t="s">
        <v>1934</v>
      </c>
      <c r="C628" t="s">
        <v>1935</v>
      </c>
      <c r="D628" t="s">
        <v>1246</v>
      </c>
      <c r="E628" t="s">
        <v>1274</v>
      </c>
      <c r="F628" t="s">
        <v>1248</v>
      </c>
      <c r="G628" t="s">
        <v>1936</v>
      </c>
      <c r="H628" t="s">
        <v>1937</v>
      </c>
      <c r="I628" t="s">
        <v>1426</v>
      </c>
      <c r="J628" t="s">
        <v>318</v>
      </c>
      <c r="K628" t="s">
        <v>1916</v>
      </c>
      <c r="L628" t="s">
        <v>1917</v>
      </c>
      <c r="M628" t="s">
        <v>1265</v>
      </c>
      <c r="N628" t="s">
        <v>2075</v>
      </c>
      <c r="O628" t="s">
        <v>910</v>
      </c>
      <c r="P628">
        <v>0.99931751937048796</v>
      </c>
      <c r="Q628">
        <v>-0.89110042499999997</v>
      </c>
      <c r="R628">
        <v>2</v>
      </c>
      <c r="S628">
        <v>17.239999999999998</v>
      </c>
      <c r="T628">
        <v>0</v>
      </c>
      <c r="U628" t="s">
        <v>20</v>
      </c>
      <c r="V628" t="s">
        <v>20</v>
      </c>
      <c r="W628" t="s">
        <v>20</v>
      </c>
      <c r="X628" t="s">
        <v>20</v>
      </c>
      <c r="Y628" t="s">
        <v>1417</v>
      </c>
      <c r="Z628" t="s">
        <v>1919</v>
      </c>
      <c r="AA628" s="44">
        <v>1.8179999999999999E-12</v>
      </c>
      <c r="AB628" t="s">
        <v>317</v>
      </c>
      <c r="AC628">
        <v>26</v>
      </c>
    </row>
    <row r="629" spans="1:29">
      <c r="A629" t="s">
        <v>1920</v>
      </c>
      <c r="B629" t="s">
        <v>1921</v>
      </c>
      <c r="C629" t="s">
        <v>1922</v>
      </c>
      <c r="D629" t="s">
        <v>1246</v>
      </c>
      <c r="E629" t="s">
        <v>1247</v>
      </c>
      <c r="F629" t="s">
        <v>1248</v>
      </c>
      <c r="G629" t="s">
        <v>1923</v>
      </c>
      <c r="H629" t="s">
        <v>1924</v>
      </c>
      <c r="I629" t="s">
        <v>1426</v>
      </c>
      <c r="J629" t="s">
        <v>318</v>
      </c>
      <c r="K629" t="s">
        <v>1916</v>
      </c>
      <c r="L629" t="s">
        <v>1917</v>
      </c>
      <c r="M629" t="s">
        <v>1438</v>
      </c>
      <c r="N629" t="s">
        <v>2076</v>
      </c>
      <c r="O629" t="s">
        <v>910</v>
      </c>
      <c r="P629">
        <v>0.99931751937048796</v>
      </c>
      <c r="Q629">
        <v>-0.89110042499999997</v>
      </c>
      <c r="R629">
        <v>2</v>
      </c>
      <c r="S629">
        <v>17.239999999999998</v>
      </c>
      <c r="T629">
        <v>0</v>
      </c>
      <c r="U629" t="s">
        <v>20</v>
      </c>
      <c r="V629" t="s">
        <v>20</v>
      </c>
      <c r="W629" t="s">
        <v>20</v>
      </c>
      <c r="X629" t="s">
        <v>20</v>
      </c>
      <c r="Y629" t="s">
        <v>1417</v>
      </c>
      <c r="Z629" t="s">
        <v>1919</v>
      </c>
      <c r="AA629" s="44">
        <v>1.8179999999999999E-12</v>
      </c>
      <c r="AB629" t="s">
        <v>317</v>
      </c>
      <c r="AC629">
        <v>26</v>
      </c>
    </row>
    <row r="630" spans="1:29">
      <c r="A630" t="s">
        <v>1920</v>
      </c>
      <c r="B630" t="s">
        <v>1942</v>
      </c>
      <c r="C630" t="s">
        <v>1943</v>
      </c>
      <c r="D630" t="s">
        <v>1246</v>
      </c>
      <c r="E630" t="s">
        <v>1274</v>
      </c>
      <c r="F630" t="s">
        <v>1248</v>
      </c>
      <c r="G630" t="s">
        <v>1936</v>
      </c>
      <c r="H630" t="s">
        <v>1944</v>
      </c>
      <c r="I630" t="s">
        <v>1426</v>
      </c>
      <c r="J630" t="s">
        <v>318</v>
      </c>
      <c r="K630" t="s">
        <v>1916</v>
      </c>
      <c r="L630" t="s">
        <v>1917</v>
      </c>
      <c r="M630" t="s">
        <v>1265</v>
      </c>
      <c r="N630" t="s">
        <v>2077</v>
      </c>
      <c r="O630" t="s">
        <v>910</v>
      </c>
      <c r="P630">
        <v>0.99931751937048796</v>
      </c>
      <c r="Q630">
        <v>-0.89110042499999997</v>
      </c>
      <c r="R630">
        <v>2</v>
      </c>
      <c r="S630">
        <v>17.239999999999998</v>
      </c>
      <c r="T630">
        <v>0</v>
      </c>
      <c r="U630" t="s">
        <v>20</v>
      </c>
      <c r="V630" t="s">
        <v>20</v>
      </c>
      <c r="W630" t="s">
        <v>20</v>
      </c>
      <c r="X630" t="s">
        <v>20</v>
      </c>
      <c r="Y630" t="s">
        <v>1417</v>
      </c>
      <c r="Z630" t="s">
        <v>1919</v>
      </c>
      <c r="AA630" s="44">
        <v>1.8179999999999999E-12</v>
      </c>
      <c r="AB630" t="s">
        <v>317</v>
      </c>
      <c r="AC630">
        <v>26</v>
      </c>
    </row>
    <row r="631" spans="1:29">
      <c r="A631" t="s">
        <v>1920</v>
      </c>
      <c r="B631" t="s">
        <v>1934</v>
      </c>
      <c r="C631" t="s">
        <v>1935</v>
      </c>
      <c r="D631" t="s">
        <v>1246</v>
      </c>
      <c r="E631" t="s">
        <v>1247</v>
      </c>
      <c r="F631" t="s">
        <v>1248</v>
      </c>
      <c r="G631" t="s">
        <v>1936</v>
      </c>
      <c r="H631" t="s">
        <v>1937</v>
      </c>
      <c r="I631" t="s">
        <v>1426</v>
      </c>
      <c r="J631" t="s">
        <v>318</v>
      </c>
      <c r="K631" t="s">
        <v>1916</v>
      </c>
      <c r="L631" t="s">
        <v>1917</v>
      </c>
      <c r="M631" t="s">
        <v>1254</v>
      </c>
      <c r="N631" t="s">
        <v>2078</v>
      </c>
      <c r="O631" t="s">
        <v>910</v>
      </c>
      <c r="P631">
        <v>0.99931751937048796</v>
      </c>
      <c r="Q631">
        <v>-0.89110042499999997</v>
      </c>
      <c r="R631">
        <v>2</v>
      </c>
      <c r="S631">
        <v>17.239999999999998</v>
      </c>
      <c r="T631">
        <v>0</v>
      </c>
      <c r="U631" t="s">
        <v>20</v>
      </c>
      <c r="V631" t="s">
        <v>20</v>
      </c>
      <c r="W631" t="s">
        <v>20</v>
      </c>
      <c r="X631" t="s">
        <v>20</v>
      </c>
      <c r="Y631" t="s">
        <v>1417</v>
      </c>
      <c r="Z631" t="s">
        <v>1919</v>
      </c>
      <c r="AA631" s="44">
        <v>1.8179999999999999E-12</v>
      </c>
      <c r="AB631" t="s">
        <v>317</v>
      </c>
      <c r="AC631">
        <v>26</v>
      </c>
    </row>
    <row r="632" spans="1:29">
      <c r="A632" t="s">
        <v>1920</v>
      </c>
      <c r="B632" t="s">
        <v>1934</v>
      </c>
      <c r="C632" t="s">
        <v>1935</v>
      </c>
      <c r="D632" t="s">
        <v>1246</v>
      </c>
      <c r="E632" t="s">
        <v>1247</v>
      </c>
      <c r="F632" t="s">
        <v>1248</v>
      </c>
      <c r="G632" t="s">
        <v>1936</v>
      </c>
      <c r="H632" t="s">
        <v>1937</v>
      </c>
      <c r="I632" t="s">
        <v>1426</v>
      </c>
      <c r="J632" t="s">
        <v>318</v>
      </c>
      <c r="K632" t="s">
        <v>1916</v>
      </c>
      <c r="L632" t="s">
        <v>1917</v>
      </c>
      <c r="M632" t="s">
        <v>1438</v>
      </c>
      <c r="N632" t="s">
        <v>2079</v>
      </c>
      <c r="O632" t="s">
        <v>910</v>
      </c>
      <c r="P632">
        <v>0.99931751937048796</v>
      </c>
      <c r="Q632">
        <v>-0.89110042499999997</v>
      </c>
      <c r="R632">
        <v>2</v>
      </c>
      <c r="S632">
        <v>17.239999999999998</v>
      </c>
      <c r="T632">
        <v>0</v>
      </c>
      <c r="U632" t="s">
        <v>20</v>
      </c>
      <c r="V632" t="s">
        <v>20</v>
      </c>
      <c r="W632" t="s">
        <v>20</v>
      </c>
      <c r="X632" t="s">
        <v>20</v>
      </c>
      <c r="Y632" t="s">
        <v>1417</v>
      </c>
      <c r="Z632" t="s">
        <v>1919</v>
      </c>
      <c r="AA632" s="44">
        <v>1.8179999999999999E-12</v>
      </c>
      <c r="AB632" t="s">
        <v>317</v>
      </c>
      <c r="AC632">
        <v>26</v>
      </c>
    </row>
    <row r="633" spans="1:29">
      <c r="A633" t="s">
        <v>1920</v>
      </c>
      <c r="B633" t="s">
        <v>1921</v>
      </c>
      <c r="C633" t="s">
        <v>1922</v>
      </c>
      <c r="D633" t="s">
        <v>1246</v>
      </c>
      <c r="E633" t="s">
        <v>1274</v>
      </c>
      <c r="F633" t="s">
        <v>1248</v>
      </c>
      <c r="G633" t="s">
        <v>1923</v>
      </c>
      <c r="H633" t="s">
        <v>1924</v>
      </c>
      <c r="I633" t="s">
        <v>1426</v>
      </c>
      <c r="J633" t="s">
        <v>318</v>
      </c>
      <c r="K633" t="s">
        <v>1916</v>
      </c>
      <c r="L633" t="s">
        <v>1917</v>
      </c>
      <c r="M633" t="s">
        <v>1265</v>
      </c>
      <c r="N633" t="s">
        <v>2080</v>
      </c>
      <c r="O633" t="s">
        <v>910</v>
      </c>
      <c r="P633">
        <v>0.99931751937048796</v>
      </c>
      <c r="Q633">
        <v>-0.89110042499999997</v>
      </c>
      <c r="R633">
        <v>2</v>
      </c>
      <c r="S633">
        <v>17.239999999999998</v>
      </c>
      <c r="T633">
        <v>0</v>
      </c>
      <c r="U633" t="s">
        <v>20</v>
      </c>
      <c r="V633" t="s">
        <v>20</v>
      </c>
      <c r="W633" t="s">
        <v>20</v>
      </c>
      <c r="X633" t="s">
        <v>20</v>
      </c>
      <c r="Y633" t="s">
        <v>1417</v>
      </c>
      <c r="Z633" t="s">
        <v>1919</v>
      </c>
      <c r="AA633" s="44">
        <v>1.8179999999999999E-12</v>
      </c>
      <c r="AB633" t="s">
        <v>317</v>
      </c>
      <c r="AC633">
        <v>26</v>
      </c>
    </row>
    <row r="634" spans="1:29">
      <c r="A634" t="s">
        <v>1920</v>
      </c>
      <c r="B634" t="s">
        <v>1921</v>
      </c>
      <c r="C634" t="s">
        <v>1922</v>
      </c>
      <c r="D634" t="s">
        <v>1246</v>
      </c>
      <c r="E634" t="s">
        <v>1247</v>
      </c>
      <c r="F634" t="s">
        <v>1248</v>
      </c>
      <c r="G634" t="s">
        <v>1923</v>
      </c>
      <c r="H634" t="s">
        <v>1924</v>
      </c>
      <c r="I634" t="s">
        <v>1426</v>
      </c>
      <c r="J634" t="s">
        <v>318</v>
      </c>
      <c r="K634" t="s">
        <v>1916</v>
      </c>
      <c r="L634" t="s">
        <v>1917</v>
      </c>
      <c r="M634" t="s">
        <v>1438</v>
      </c>
      <c r="N634" t="s">
        <v>2081</v>
      </c>
      <c r="O634" t="s">
        <v>910</v>
      </c>
      <c r="P634">
        <v>0.99931751937048796</v>
      </c>
      <c r="Q634">
        <v>-0.89110042499999997</v>
      </c>
      <c r="R634">
        <v>2</v>
      </c>
      <c r="S634">
        <v>17.239999999999998</v>
      </c>
      <c r="T634">
        <v>0</v>
      </c>
      <c r="U634" t="s">
        <v>20</v>
      </c>
      <c r="V634" t="s">
        <v>20</v>
      </c>
      <c r="W634" t="s">
        <v>20</v>
      </c>
      <c r="X634" t="s">
        <v>20</v>
      </c>
      <c r="Y634" t="s">
        <v>1417</v>
      </c>
      <c r="Z634" t="s">
        <v>1919</v>
      </c>
      <c r="AA634" s="44">
        <v>1.8179999999999999E-12</v>
      </c>
      <c r="AB634" t="s">
        <v>317</v>
      </c>
      <c r="AC634">
        <v>26</v>
      </c>
    </row>
    <row r="635" spans="1:29">
      <c r="A635" t="s">
        <v>1920</v>
      </c>
      <c r="B635" t="s">
        <v>1921</v>
      </c>
      <c r="C635" t="s">
        <v>1922</v>
      </c>
      <c r="D635" t="s">
        <v>1246</v>
      </c>
      <c r="E635" t="s">
        <v>1279</v>
      </c>
      <c r="F635" t="s">
        <v>1248</v>
      </c>
      <c r="G635" t="s">
        <v>1923</v>
      </c>
      <c r="H635" t="s">
        <v>1924</v>
      </c>
      <c r="I635" t="s">
        <v>1426</v>
      </c>
      <c r="J635" t="s">
        <v>318</v>
      </c>
      <c r="K635" t="s">
        <v>1916</v>
      </c>
      <c r="L635" t="s">
        <v>1917</v>
      </c>
      <c r="M635" t="s">
        <v>1265</v>
      </c>
      <c r="N635" t="s">
        <v>1986</v>
      </c>
      <c r="O635" t="s">
        <v>910</v>
      </c>
      <c r="P635">
        <v>0.99931751937048796</v>
      </c>
      <c r="Q635">
        <v>-0.89110042499999997</v>
      </c>
      <c r="R635">
        <v>2</v>
      </c>
      <c r="S635">
        <v>17.239999999999998</v>
      </c>
      <c r="T635">
        <v>0</v>
      </c>
      <c r="U635" t="s">
        <v>20</v>
      </c>
      <c r="V635" t="s">
        <v>20</v>
      </c>
      <c r="W635" t="s">
        <v>20</v>
      </c>
      <c r="X635" t="s">
        <v>20</v>
      </c>
      <c r="Y635" t="s">
        <v>1417</v>
      </c>
      <c r="Z635" t="s">
        <v>1919</v>
      </c>
      <c r="AA635" s="44">
        <v>1.8179999999999999E-12</v>
      </c>
      <c r="AB635" t="s">
        <v>317</v>
      </c>
      <c r="AC635">
        <v>26</v>
      </c>
    </row>
    <row r="636" spans="1:29">
      <c r="A636" t="s">
        <v>1920</v>
      </c>
      <c r="B636" t="s">
        <v>1942</v>
      </c>
      <c r="C636" t="s">
        <v>1943</v>
      </c>
      <c r="D636" t="s">
        <v>1246</v>
      </c>
      <c r="E636" t="s">
        <v>1274</v>
      </c>
      <c r="F636" t="s">
        <v>1248</v>
      </c>
      <c r="G636" t="s">
        <v>1936</v>
      </c>
      <c r="H636" t="s">
        <v>1944</v>
      </c>
      <c r="I636" t="s">
        <v>1426</v>
      </c>
      <c r="J636" t="s">
        <v>318</v>
      </c>
      <c r="K636" t="s">
        <v>1916</v>
      </c>
      <c r="L636" t="s">
        <v>1917</v>
      </c>
      <c r="M636" t="s">
        <v>1265</v>
      </c>
      <c r="N636" t="s">
        <v>2082</v>
      </c>
      <c r="O636" t="s">
        <v>910</v>
      </c>
      <c r="P636">
        <v>0.99931751937048796</v>
      </c>
      <c r="Q636">
        <v>-0.89110042499999997</v>
      </c>
      <c r="R636">
        <v>2</v>
      </c>
      <c r="S636">
        <v>17.239999999999998</v>
      </c>
      <c r="T636">
        <v>0</v>
      </c>
      <c r="U636" t="s">
        <v>20</v>
      </c>
      <c r="V636" t="s">
        <v>20</v>
      </c>
      <c r="W636" t="s">
        <v>20</v>
      </c>
      <c r="X636" t="s">
        <v>20</v>
      </c>
      <c r="Y636" t="s">
        <v>1417</v>
      </c>
      <c r="Z636" t="s">
        <v>1919</v>
      </c>
      <c r="AA636" s="44">
        <v>1.8179999999999999E-12</v>
      </c>
      <c r="AB636" t="s">
        <v>317</v>
      </c>
      <c r="AC636">
        <v>26</v>
      </c>
    </row>
    <row r="637" spans="1:29">
      <c r="A637" t="s">
        <v>2083</v>
      </c>
      <c r="B637" t="s">
        <v>1912</v>
      </c>
      <c r="C637" t="s">
        <v>1913</v>
      </c>
      <c r="D637" t="s">
        <v>1246</v>
      </c>
      <c r="E637" t="s">
        <v>1309</v>
      </c>
      <c r="F637" t="s">
        <v>1248</v>
      </c>
      <c r="G637" t="s">
        <v>1914</v>
      </c>
      <c r="H637" t="s">
        <v>1915</v>
      </c>
      <c r="I637" t="s">
        <v>1426</v>
      </c>
      <c r="J637" t="s">
        <v>318</v>
      </c>
      <c r="K637" t="s">
        <v>1916</v>
      </c>
      <c r="L637" t="s">
        <v>1917</v>
      </c>
      <c r="M637" t="s">
        <v>1265</v>
      </c>
      <c r="N637" t="s">
        <v>2084</v>
      </c>
      <c r="O637" t="s">
        <v>910</v>
      </c>
      <c r="P637">
        <v>0.99931751937048796</v>
      </c>
      <c r="Q637">
        <v>-0.89110042499999997</v>
      </c>
      <c r="R637">
        <v>2</v>
      </c>
      <c r="S637">
        <v>17.239999999999998</v>
      </c>
      <c r="T637">
        <v>0</v>
      </c>
      <c r="U637" t="s">
        <v>20</v>
      </c>
      <c r="V637" t="s">
        <v>20</v>
      </c>
      <c r="W637" t="s">
        <v>20</v>
      </c>
      <c r="X637" t="s">
        <v>20</v>
      </c>
      <c r="Y637" t="s">
        <v>1417</v>
      </c>
      <c r="Z637" t="s">
        <v>1919</v>
      </c>
      <c r="AA637" s="44">
        <v>1.8179999999999999E-12</v>
      </c>
      <c r="AB637" t="s">
        <v>317</v>
      </c>
      <c r="AC637">
        <v>26</v>
      </c>
    </row>
    <row r="638" spans="1:29">
      <c r="A638" t="s">
        <v>1920</v>
      </c>
      <c r="B638" t="s">
        <v>1921</v>
      </c>
      <c r="C638" t="s">
        <v>1922</v>
      </c>
      <c r="D638" t="s">
        <v>1246</v>
      </c>
      <c r="E638" t="s">
        <v>1274</v>
      </c>
      <c r="F638" t="s">
        <v>1248</v>
      </c>
      <c r="G638" t="s">
        <v>1923</v>
      </c>
      <c r="H638" t="s">
        <v>1924</v>
      </c>
      <c r="I638" t="s">
        <v>1426</v>
      </c>
      <c r="J638" t="s">
        <v>318</v>
      </c>
      <c r="K638" t="s">
        <v>1916</v>
      </c>
      <c r="L638" t="s">
        <v>1917</v>
      </c>
      <c r="M638" t="s">
        <v>1265</v>
      </c>
      <c r="N638" t="s">
        <v>2085</v>
      </c>
      <c r="O638" t="s">
        <v>910</v>
      </c>
      <c r="P638">
        <v>0.99931751937048796</v>
      </c>
      <c r="Q638">
        <v>-0.89110042499999997</v>
      </c>
      <c r="R638">
        <v>2</v>
      </c>
      <c r="S638">
        <v>17.239999999999998</v>
      </c>
      <c r="T638">
        <v>0</v>
      </c>
      <c r="U638" t="s">
        <v>20</v>
      </c>
      <c r="V638" t="s">
        <v>20</v>
      </c>
      <c r="W638" t="s">
        <v>20</v>
      </c>
      <c r="X638" t="s">
        <v>20</v>
      </c>
      <c r="Y638" t="s">
        <v>1417</v>
      </c>
      <c r="Z638" t="s">
        <v>1919</v>
      </c>
      <c r="AA638" s="44">
        <v>1.8179999999999999E-12</v>
      </c>
      <c r="AB638" t="s">
        <v>317</v>
      </c>
      <c r="AC638">
        <v>26</v>
      </c>
    </row>
    <row r="639" spans="1:29">
      <c r="A639" t="s">
        <v>2086</v>
      </c>
      <c r="B639" t="s">
        <v>1926</v>
      </c>
      <c r="C639" t="s">
        <v>1927</v>
      </c>
      <c r="D639" t="s">
        <v>1246</v>
      </c>
      <c r="E639" t="s">
        <v>1309</v>
      </c>
      <c r="F639" t="s">
        <v>1248</v>
      </c>
      <c r="G639" t="s">
        <v>1928</v>
      </c>
      <c r="H639" t="s">
        <v>1929</v>
      </c>
      <c r="I639" t="s">
        <v>1426</v>
      </c>
      <c r="J639" t="s">
        <v>318</v>
      </c>
      <c r="K639" t="s">
        <v>1916</v>
      </c>
      <c r="L639" t="s">
        <v>1917</v>
      </c>
      <c r="M639" t="s">
        <v>1265</v>
      </c>
      <c r="N639" t="s">
        <v>2087</v>
      </c>
      <c r="O639" t="s">
        <v>910</v>
      </c>
      <c r="P639">
        <v>0.99931751937048796</v>
      </c>
      <c r="Q639">
        <v>-0.89110042499999997</v>
      </c>
      <c r="R639">
        <v>2</v>
      </c>
      <c r="S639">
        <v>17.239999999999998</v>
      </c>
      <c r="T639">
        <v>0</v>
      </c>
      <c r="U639" t="s">
        <v>20</v>
      </c>
      <c r="V639" t="s">
        <v>20</v>
      </c>
      <c r="W639" t="s">
        <v>20</v>
      </c>
      <c r="X639" t="s">
        <v>20</v>
      </c>
      <c r="Y639" t="s">
        <v>1417</v>
      </c>
      <c r="Z639" t="s">
        <v>1919</v>
      </c>
      <c r="AA639" s="44">
        <v>1.8179999999999999E-12</v>
      </c>
      <c r="AB639" t="s">
        <v>317</v>
      </c>
      <c r="AC639">
        <v>26</v>
      </c>
    </row>
    <row r="640" spans="1:29">
      <c r="A640" t="s">
        <v>1920</v>
      </c>
      <c r="B640" t="s">
        <v>1934</v>
      </c>
      <c r="C640" t="s">
        <v>1935</v>
      </c>
      <c r="D640" t="s">
        <v>1246</v>
      </c>
      <c r="E640" t="s">
        <v>1247</v>
      </c>
      <c r="F640" t="s">
        <v>1248</v>
      </c>
      <c r="G640" t="s">
        <v>1936</v>
      </c>
      <c r="H640" t="s">
        <v>1937</v>
      </c>
      <c r="I640" t="s">
        <v>1426</v>
      </c>
      <c r="J640" t="s">
        <v>318</v>
      </c>
      <c r="K640" t="s">
        <v>1916</v>
      </c>
      <c r="L640" t="s">
        <v>1917</v>
      </c>
      <c r="M640" t="s">
        <v>1438</v>
      </c>
      <c r="N640" t="s">
        <v>2088</v>
      </c>
      <c r="O640" t="s">
        <v>910</v>
      </c>
      <c r="P640">
        <v>0.99931751937048796</v>
      </c>
      <c r="Q640">
        <v>-0.89110042499999997</v>
      </c>
      <c r="R640">
        <v>2</v>
      </c>
      <c r="S640">
        <v>17.239999999999998</v>
      </c>
      <c r="T640">
        <v>0</v>
      </c>
      <c r="U640" t="s">
        <v>20</v>
      </c>
      <c r="V640" t="s">
        <v>20</v>
      </c>
      <c r="W640" t="s">
        <v>20</v>
      </c>
      <c r="X640" t="s">
        <v>20</v>
      </c>
      <c r="Y640" t="s">
        <v>1417</v>
      </c>
      <c r="Z640" t="s">
        <v>1919</v>
      </c>
      <c r="AA640" s="44">
        <v>1.8179999999999999E-12</v>
      </c>
      <c r="AB640" t="s">
        <v>317</v>
      </c>
      <c r="AC640">
        <v>26</v>
      </c>
    </row>
    <row r="641" spans="1:29">
      <c r="A641" t="s">
        <v>1920</v>
      </c>
      <c r="B641" t="s">
        <v>1921</v>
      </c>
      <c r="C641" t="s">
        <v>1922</v>
      </c>
      <c r="D641" t="s">
        <v>1246</v>
      </c>
      <c r="E641" t="s">
        <v>1274</v>
      </c>
      <c r="F641" t="s">
        <v>1248</v>
      </c>
      <c r="G641" t="s">
        <v>1923</v>
      </c>
      <c r="H641" t="s">
        <v>1924</v>
      </c>
      <c r="I641" t="s">
        <v>1426</v>
      </c>
      <c r="J641" t="s">
        <v>318</v>
      </c>
      <c r="K641" t="s">
        <v>1916</v>
      </c>
      <c r="L641" t="s">
        <v>1917</v>
      </c>
      <c r="M641" t="s">
        <v>1265</v>
      </c>
      <c r="N641" t="s">
        <v>2052</v>
      </c>
      <c r="O641" t="s">
        <v>910</v>
      </c>
      <c r="P641">
        <v>0.99931751937048796</v>
      </c>
      <c r="Q641">
        <v>-0.89110042499999997</v>
      </c>
      <c r="R641">
        <v>2</v>
      </c>
      <c r="S641">
        <v>17.239999999999998</v>
      </c>
      <c r="T641">
        <v>0</v>
      </c>
      <c r="U641" t="s">
        <v>20</v>
      </c>
      <c r="V641" t="s">
        <v>20</v>
      </c>
      <c r="W641" t="s">
        <v>20</v>
      </c>
      <c r="X641" t="s">
        <v>20</v>
      </c>
      <c r="Y641" t="s">
        <v>1417</v>
      </c>
      <c r="Z641" t="s">
        <v>1919</v>
      </c>
      <c r="AA641" s="44">
        <v>1.8179999999999999E-12</v>
      </c>
      <c r="AB641" t="s">
        <v>317</v>
      </c>
      <c r="AC641">
        <v>26</v>
      </c>
    </row>
    <row r="642" spans="1:29">
      <c r="A642" t="s">
        <v>1920</v>
      </c>
      <c r="B642" t="s">
        <v>1921</v>
      </c>
      <c r="C642" t="s">
        <v>1922</v>
      </c>
      <c r="D642" t="s">
        <v>1246</v>
      </c>
      <c r="E642" t="s">
        <v>1274</v>
      </c>
      <c r="F642" t="s">
        <v>1248</v>
      </c>
      <c r="G642" t="s">
        <v>1923</v>
      </c>
      <c r="H642" t="s">
        <v>1924</v>
      </c>
      <c r="I642" t="s">
        <v>1426</v>
      </c>
      <c r="J642" t="s">
        <v>318</v>
      </c>
      <c r="K642" t="s">
        <v>1916</v>
      </c>
      <c r="L642" t="s">
        <v>1917</v>
      </c>
      <c r="M642" t="s">
        <v>1265</v>
      </c>
      <c r="N642" t="s">
        <v>2089</v>
      </c>
      <c r="O642" t="s">
        <v>910</v>
      </c>
      <c r="P642">
        <v>0.99931751937048796</v>
      </c>
      <c r="Q642">
        <v>-0.89110042499999997</v>
      </c>
      <c r="R642">
        <v>2</v>
      </c>
      <c r="S642">
        <v>17.239999999999998</v>
      </c>
      <c r="T642">
        <v>0</v>
      </c>
      <c r="U642" t="s">
        <v>20</v>
      </c>
      <c r="V642" t="s">
        <v>20</v>
      </c>
      <c r="W642" t="s">
        <v>20</v>
      </c>
      <c r="X642" t="s">
        <v>20</v>
      </c>
      <c r="Y642" t="s">
        <v>1417</v>
      </c>
      <c r="Z642" t="s">
        <v>1919</v>
      </c>
      <c r="AA642" s="44">
        <v>1.8179999999999999E-12</v>
      </c>
      <c r="AB642" t="s">
        <v>317</v>
      </c>
      <c r="AC642">
        <v>26</v>
      </c>
    </row>
    <row r="643" spans="1:29">
      <c r="A643" t="s">
        <v>1316</v>
      </c>
      <c r="B643" t="s">
        <v>1926</v>
      </c>
      <c r="C643" t="s">
        <v>1927</v>
      </c>
      <c r="D643" t="s">
        <v>1246</v>
      </c>
      <c r="E643" t="s">
        <v>1274</v>
      </c>
      <c r="F643" t="s">
        <v>1248</v>
      </c>
      <c r="G643" t="s">
        <v>1928</v>
      </c>
      <c r="H643" t="s">
        <v>1929</v>
      </c>
      <c r="I643" t="s">
        <v>1426</v>
      </c>
      <c r="J643" t="s">
        <v>318</v>
      </c>
      <c r="K643" t="s">
        <v>1916</v>
      </c>
      <c r="L643" t="s">
        <v>1917</v>
      </c>
      <c r="M643" t="s">
        <v>1265</v>
      </c>
      <c r="N643" t="s">
        <v>2090</v>
      </c>
      <c r="O643" t="s">
        <v>910</v>
      </c>
      <c r="P643">
        <v>0.99931751937048796</v>
      </c>
      <c r="Q643">
        <v>-0.89110042499999997</v>
      </c>
      <c r="R643">
        <v>2</v>
      </c>
      <c r="S643">
        <v>17.239999999999998</v>
      </c>
      <c r="T643">
        <v>0</v>
      </c>
      <c r="U643" t="s">
        <v>20</v>
      </c>
      <c r="V643" t="s">
        <v>20</v>
      </c>
      <c r="W643" t="s">
        <v>20</v>
      </c>
      <c r="X643" t="s">
        <v>20</v>
      </c>
      <c r="Y643" t="s">
        <v>1417</v>
      </c>
      <c r="Z643" t="s">
        <v>1919</v>
      </c>
      <c r="AA643" s="44">
        <v>1.8179999999999999E-12</v>
      </c>
      <c r="AB643" t="s">
        <v>317</v>
      </c>
      <c r="AC643">
        <v>26</v>
      </c>
    </row>
    <row r="644" spans="1:29">
      <c r="A644" t="s">
        <v>1920</v>
      </c>
      <c r="B644" t="s">
        <v>1934</v>
      </c>
      <c r="C644" t="s">
        <v>1935</v>
      </c>
      <c r="D644" t="s">
        <v>1246</v>
      </c>
      <c r="E644" t="s">
        <v>1247</v>
      </c>
      <c r="F644" t="s">
        <v>1248</v>
      </c>
      <c r="G644" t="s">
        <v>1936</v>
      </c>
      <c r="H644" t="s">
        <v>1937</v>
      </c>
      <c r="I644" t="s">
        <v>1426</v>
      </c>
      <c r="J644" t="s">
        <v>318</v>
      </c>
      <c r="K644" t="s">
        <v>1916</v>
      </c>
      <c r="L644" t="s">
        <v>1917</v>
      </c>
      <c r="M644" t="s">
        <v>1254</v>
      </c>
      <c r="N644" t="s">
        <v>2091</v>
      </c>
      <c r="O644" t="s">
        <v>910</v>
      </c>
      <c r="P644">
        <v>0.99931751937048796</v>
      </c>
      <c r="Q644">
        <v>-0.89110042499999997</v>
      </c>
      <c r="R644">
        <v>2</v>
      </c>
      <c r="S644">
        <v>17.239999999999998</v>
      </c>
      <c r="T644">
        <v>0</v>
      </c>
      <c r="U644" t="s">
        <v>20</v>
      </c>
      <c r="V644" t="s">
        <v>20</v>
      </c>
      <c r="W644" t="s">
        <v>20</v>
      </c>
      <c r="X644" t="s">
        <v>20</v>
      </c>
      <c r="Y644" t="s">
        <v>1417</v>
      </c>
      <c r="Z644" t="s">
        <v>1919</v>
      </c>
      <c r="AA644" s="44">
        <v>1.8179999999999999E-12</v>
      </c>
      <c r="AB644" t="s">
        <v>317</v>
      </c>
      <c r="AC644">
        <v>26</v>
      </c>
    </row>
    <row r="645" spans="1:29">
      <c r="A645" t="s">
        <v>1920</v>
      </c>
      <c r="B645" t="s">
        <v>1912</v>
      </c>
      <c r="C645" t="s">
        <v>1913</v>
      </c>
      <c r="D645" t="s">
        <v>1246</v>
      </c>
      <c r="E645" t="s">
        <v>1247</v>
      </c>
      <c r="F645" t="s">
        <v>1248</v>
      </c>
      <c r="G645" t="s">
        <v>1914</v>
      </c>
      <c r="H645" t="s">
        <v>1915</v>
      </c>
      <c r="I645" t="s">
        <v>1426</v>
      </c>
      <c r="J645" t="s">
        <v>318</v>
      </c>
      <c r="K645" t="s">
        <v>1916</v>
      </c>
      <c r="L645" t="s">
        <v>1917</v>
      </c>
      <c r="M645" t="s">
        <v>1260</v>
      </c>
      <c r="N645" t="s">
        <v>2092</v>
      </c>
      <c r="O645" t="s">
        <v>910</v>
      </c>
      <c r="P645">
        <v>0.99931751937048796</v>
      </c>
      <c r="Q645">
        <v>-0.89110042499999997</v>
      </c>
      <c r="R645">
        <v>2</v>
      </c>
      <c r="S645">
        <v>17.239999999999998</v>
      </c>
      <c r="T645">
        <v>0</v>
      </c>
      <c r="U645" t="s">
        <v>20</v>
      </c>
      <c r="V645" t="s">
        <v>20</v>
      </c>
      <c r="W645" t="s">
        <v>20</v>
      </c>
      <c r="X645" t="s">
        <v>20</v>
      </c>
      <c r="Y645" t="s">
        <v>1417</v>
      </c>
      <c r="Z645" t="s">
        <v>1919</v>
      </c>
      <c r="AA645" s="44">
        <v>1.8179999999999999E-12</v>
      </c>
      <c r="AB645" t="s">
        <v>317</v>
      </c>
      <c r="AC645">
        <v>26</v>
      </c>
    </row>
    <row r="646" spans="1:29">
      <c r="A646" t="s">
        <v>1259</v>
      </c>
      <c r="B646" t="s">
        <v>1991</v>
      </c>
      <c r="C646" t="s">
        <v>1992</v>
      </c>
      <c r="D646" t="s">
        <v>1246</v>
      </c>
      <c r="E646" t="s">
        <v>1247</v>
      </c>
      <c r="F646" t="s">
        <v>1248</v>
      </c>
      <c r="G646" t="s">
        <v>1993</v>
      </c>
      <c r="H646" t="s">
        <v>1994</v>
      </c>
      <c r="I646" t="s">
        <v>1426</v>
      </c>
      <c r="J646" t="s">
        <v>318</v>
      </c>
      <c r="K646" t="s">
        <v>1916</v>
      </c>
      <c r="L646" t="s">
        <v>1917</v>
      </c>
      <c r="M646" t="s">
        <v>1260</v>
      </c>
      <c r="N646" t="s">
        <v>2093</v>
      </c>
      <c r="O646" t="s">
        <v>910</v>
      </c>
      <c r="P646">
        <v>0.99931751937048796</v>
      </c>
      <c r="Q646">
        <v>-0.89110042499999997</v>
      </c>
      <c r="R646">
        <v>2</v>
      </c>
      <c r="S646">
        <v>17.239999999999998</v>
      </c>
      <c r="T646">
        <v>0</v>
      </c>
      <c r="U646" t="s">
        <v>20</v>
      </c>
      <c r="V646" t="s">
        <v>20</v>
      </c>
      <c r="W646" t="s">
        <v>20</v>
      </c>
      <c r="X646" t="s">
        <v>20</v>
      </c>
      <c r="Y646" t="s">
        <v>1417</v>
      </c>
      <c r="Z646" t="s">
        <v>1919</v>
      </c>
      <c r="AA646" s="44">
        <v>1.8179999999999999E-12</v>
      </c>
      <c r="AB646" t="s">
        <v>317</v>
      </c>
      <c r="AC646">
        <v>26</v>
      </c>
    </row>
    <row r="647" spans="1:29">
      <c r="A647" t="s">
        <v>1920</v>
      </c>
      <c r="B647" t="s">
        <v>1934</v>
      </c>
      <c r="C647" t="s">
        <v>1935</v>
      </c>
      <c r="D647" t="s">
        <v>1246</v>
      </c>
      <c r="E647" t="s">
        <v>1247</v>
      </c>
      <c r="F647" t="s">
        <v>1248</v>
      </c>
      <c r="G647" t="s">
        <v>1936</v>
      </c>
      <c r="H647" t="s">
        <v>1937</v>
      </c>
      <c r="I647" t="s">
        <v>1426</v>
      </c>
      <c r="J647" t="s">
        <v>318</v>
      </c>
      <c r="K647" t="s">
        <v>1916</v>
      </c>
      <c r="L647" t="s">
        <v>1917</v>
      </c>
      <c r="M647" t="s">
        <v>1438</v>
      </c>
      <c r="N647" t="s">
        <v>2094</v>
      </c>
      <c r="O647" t="s">
        <v>910</v>
      </c>
      <c r="P647">
        <v>0.99931751937048796</v>
      </c>
      <c r="Q647">
        <v>-0.89110042499999997</v>
      </c>
      <c r="R647">
        <v>2</v>
      </c>
      <c r="S647">
        <v>17.239999999999998</v>
      </c>
      <c r="T647">
        <v>0</v>
      </c>
      <c r="U647" t="s">
        <v>20</v>
      </c>
      <c r="V647" t="s">
        <v>20</v>
      </c>
      <c r="W647" t="s">
        <v>20</v>
      </c>
      <c r="X647" t="s">
        <v>20</v>
      </c>
      <c r="Y647" t="s">
        <v>1417</v>
      </c>
      <c r="Z647" t="s">
        <v>1919</v>
      </c>
      <c r="AA647" s="44">
        <v>1.8179999999999999E-12</v>
      </c>
      <c r="AB647" t="s">
        <v>317</v>
      </c>
      <c r="AC647">
        <v>26</v>
      </c>
    </row>
    <row r="648" spans="1:29">
      <c r="A648" t="s">
        <v>1316</v>
      </c>
      <c r="B648" t="s">
        <v>1926</v>
      </c>
      <c r="C648" t="s">
        <v>1927</v>
      </c>
      <c r="D648" t="s">
        <v>1246</v>
      </c>
      <c r="E648" t="s">
        <v>1306</v>
      </c>
      <c r="F648" t="s">
        <v>1248</v>
      </c>
      <c r="G648" t="s">
        <v>1928</v>
      </c>
      <c r="H648" t="s">
        <v>1929</v>
      </c>
      <c r="I648" t="s">
        <v>1426</v>
      </c>
      <c r="J648" t="s">
        <v>318</v>
      </c>
      <c r="K648" t="s">
        <v>1916</v>
      </c>
      <c r="L648" t="s">
        <v>1917</v>
      </c>
      <c r="M648" t="s">
        <v>1265</v>
      </c>
      <c r="N648" t="s">
        <v>2095</v>
      </c>
      <c r="O648" t="s">
        <v>910</v>
      </c>
      <c r="P648">
        <v>0.99931751937048796</v>
      </c>
      <c r="Q648">
        <v>-0.89110042499999997</v>
      </c>
      <c r="R648">
        <v>2</v>
      </c>
      <c r="S648">
        <v>17.239999999999998</v>
      </c>
      <c r="T648">
        <v>0</v>
      </c>
      <c r="U648" t="s">
        <v>20</v>
      </c>
      <c r="V648" t="s">
        <v>20</v>
      </c>
      <c r="W648" t="s">
        <v>20</v>
      </c>
      <c r="X648" t="s">
        <v>20</v>
      </c>
      <c r="Y648" t="s">
        <v>1417</v>
      </c>
      <c r="Z648" t="s">
        <v>1919</v>
      </c>
      <c r="AA648" s="44">
        <v>1.8179999999999999E-12</v>
      </c>
      <c r="AB648" t="s">
        <v>317</v>
      </c>
      <c r="AC648">
        <v>26</v>
      </c>
    </row>
    <row r="649" spans="1:29">
      <c r="A649" t="s">
        <v>1920</v>
      </c>
      <c r="B649" t="s">
        <v>1934</v>
      </c>
      <c r="C649" t="s">
        <v>1935</v>
      </c>
      <c r="D649" t="s">
        <v>1246</v>
      </c>
      <c r="E649" t="s">
        <v>1247</v>
      </c>
      <c r="F649" t="s">
        <v>1248</v>
      </c>
      <c r="G649" t="s">
        <v>1936</v>
      </c>
      <c r="H649" t="s">
        <v>1937</v>
      </c>
      <c r="I649" t="s">
        <v>1426</v>
      </c>
      <c r="J649" t="s">
        <v>318</v>
      </c>
      <c r="K649" t="s">
        <v>1916</v>
      </c>
      <c r="L649" t="s">
        <v>1917</v>
      </c>
      <c r="M649" t="s">
        <v>1254</v>
      </c>
      <c r="N649" t="s">
        <v>2096</v>
      </c>
      <c r="O649" t="s">
        <v>910</v>
      </c>
      <c r="P649">
        <v>0.99931751937048796</v>
      </c>
      <c r="Q649">
        <v>-0.89110042499999997</v>
      </c>
      <c r="R649">
        <v>2</v>
      </c>
      <c r="S649">
        <v>17.239999999999998</v>
      </c>
      <c r="T649">
        <v>0</v>
      </c>
      <c r="U649" t="s">
        <v>20</v>
      </c>
      <c r="V649" t="s">
        <v>20</v>
      </c>
      <c r="W649" t="s">
        <v>20</v>
      </c>
      <c r="X649" t="s">
        <v>20</v>
      </c>
      <c r="Y649" t="s">
        <v>1417</v>
      </c>
      <c r="Z649" t="s">
        <v>1919</v>
      </c>
      <c r="AA649" s="44">
        <v>1.8179999999999999E-12</v>
      </c>
      <c r="AB649" t="s">
        <v>317</v>
      </c>
      <c r="AC649">
        <v>26</v>
      </c>
    </row>
    <row r="650" spans="1:29">
      <c r="A650" t="s">
        <v>1920</v>
      </c>
      <c r="B650" t="s">
        <v>1934</v>
      </c>
      <c r="C650" t="s">
        <v>1935</v>
      </c>
      <c r="D650" t="s">
        <v>1246</v>
      </c>
      <c r="E650" t="s">
        <v>1247</v>
      </c>
      <c r="F650" t="s">
        <v>1248</v>
      </c>
      <c r="G650" t="s">
        <v>1936</v>
      </c>
      <c r="H650" t="s">
        <v>1937</v>
      </c>
      <c r="I650" t="s">
        <v>1426</v>
      </c>
      <c r="J650" t="s">
        <v>318</v>
      </c>
      <c r="K650" t="s">
        <v>1916</v>
      </c>
      <c r="L650" t="s">
        <v>1917</v>
      </c>
      <c r="M650" t="s">
        <v>1254</v>
      </c>
      <c r="N650" t="s">
        <v>2097</v>
      </c>
      <c r="O650" t="s">
        <v>910</v>
      </c>
      <c r="P650">
        <v>0.99931751937048796</v>
      </c>
      <c r="Q650">
        <v>-0.89110042499999997</v>
      </c>
      <c r="R650">
        <v>2</v>
      </c>
      <c r="S650">
        <v>17.239999999999998</v>
      </c>
      <c r="T650">
        <v>0</v>
      </c>
      <c r="U650" t="s">
        <v>20</v>
      </c>
      <c r="V650" t="s">
        <v>20</v>
      </c>
      <c r="W650" t="s">
        <v>20</v>
      </c>
      <c r="X650" t="s">
        <v>20</v>
      </c>
      <c r="Y650" t="s">
        <v>1417</v>
      </c>
      <c r="Z650" t="s">
        <v>1919</v>
      </c>
      <c r="AA650" s="44">
        <v>1.8179999999999999E-12</v>
      </c>
      <c r="AB650" t="s">
        <v>317</v>
      </c>
      <c r="AC650">
        <v>26</v>
      </c>
    </row>
    <row r="651" spans="1:29">
      <c r="A651" t="s">
        <v>1920</v>
      </c>
      <c r="B651" t="s">
        <v>1921</v>
      </c>
      <c r="C651" t="s">
        <v>1922</v>
      </c>
      <c r="D651" t="s">
        <v>1246</v>
      </c>
      <c r="E651" t="s">
        <v>1247</v>
      </c>
      <c r="F651" t="s">
        <v>1248</v>
      </c>
      <c r="G651" t="s">
        <v>1923</v>
      </c>
      <c r="H651" t="s">
        <v>1924</v>
      </c>
      <c r="I651" t="s">
        <v>1426</v>
      </c>
      <c r="J651" t="s">
        <v>318</v>
      </c>
      <c r="K651" t="s">
        <v>1916</v>
      </c>
      <c r="L651" t="s">
        <v>1917</v>
      </c>
      <c r="M651" t="s">
        <v>1438</v>
      </c>
      <c r="N651" t="s">
        <v>2098</v>
      </c>
      <c r="O651" t="s">
        <v>910</v>
      </c>
      <c r="P651">
        <v>0.99931751937048796</v>
      </c>
      <c r="Q651">
        <v>-0.89110042499999997</v>
      </c>
      <c r="R651">
        <v>2</v>
      </c>
      <c r="S651">
        <v>17.239999999999998</v>
      </c>
      <c r="T651">
        <v>0</v>
      </c>
      <c r="U651" t="s">
        <v>20</v>
      </c>
      <c r="V651" t="s">
        <v>20</v>
      </c>
      <c r="W651" t="s">
        <v>20</v>
      </c>
      <c r="X651" t="s">
        <v>20</v>
      </c>
      <c r="Y651" t="s">
        <v>1417</v>
      </c>
      <c r="Z651" t="s">
        <v>1919</v>
      </c>
      <c r="AA651" s="44">
        <v>1.8179999999999999E-12</v>
      </c>
      <c r="AB651" t="s">
        <v>317</v>
      </c>
      <c r="AC651">
        <v>26</v>
      </c>
    </row>
    <row r="652" spans="1:29">
      <c r="A652" t="s">
        <v>2099</v>
      </c>
      <c r="B652" t="s">
        <v>1991</v>
      </c>
      <c r="C652" t="s">
        <v>1992</v>
      </c>
      <c r="D652" t="s">
        <v>1246</v>
      </c>
      <c r="E652" t="s">
        <v>1247</v>
      </c>
      <c r="F652" t="s">
        <v>1248</v>
      </c>
      <c r="G652" t="s">
        <v>1993</v>
      </c>
      <c r="H652" t="s">
        <v>1994</v>
      </c>
      <c r="I652" t="s">
        <v>1426</v>
      </c>
      <c r="J652" t="s">
        <v>318</v>
      </c>
      <c r="K652" t="s">
        <v>1916</v>
      </c>
      <c r="L652" t="s">
        <v>1917</v>
      </c>
      <c r="M652" t="s">
        <v>1260</v>
      </c>
      <c r="N652" t="s">
        <v>2100</v>
      </c>
      <c r="O652" t="s">
        <v>910</v>
      </c>
      <c r="P652">
        <v>0.99931751937048796</v>
      </c>
      <c r="Q652">
        <v>-0.89110042499999997</v>
      </c>
      <c r="R652">
        <v>2</v>
      </c>
      <c r="S652">
        <v>17.239999999999998</v>
      </c>
      <c r="T652">
        <v>0</v>
      </c>
      <c r="U652" t="s">
        <v>20</v>
      </c>
      <c r="V652" t="s">
        <v>20</v>
      </c>
      <c r="W652" t="s">
        <v>20</v>
      </c>
      <c r="X652" t="s">
        <v>20</v>
      </c>
      <c r="Y652" t="s">
        <v>1417</v>
      </c>
      <c r="Z652" t="s">
        <v>1919</v>
      </c>
      <c r="AA652" s="44">
        <v>1.8179999999999999E-12</v>
      </c>
      <c r="AB652" t="s">
        <v>317</v>
      </c>
      <c r="AC652">
        <v>26</v>
      </c>
    </row>
    <row r="653" spans="1:29">
      <c r="A653" t="s">
        <v>1920</v>
      </c>
      <c r="B653" t="s">
        <v>1921</v>
      </c>
      <c r="C653" t="s">
        <v>1922</v>
      </c>
      <c r="D653" t="s">
        <v>1246</v>
      </c>
      <c r="E653" t="s">
        <v>1274</v>
      </c>
      <c r="F653" t="s">
        <v>1248</v>
      </c>
      <c r="G653" t="s">
        <v>1923</v>
      </c>
      <c r="H653" t="s">
        <v>1924</v>
      </c>
      <c r="I653" t="s">
        <v>1426</v>
      </c>
      <c r="J653" t="s">
        <v>318</v>
      </c>
      <c r="K653" t="s">
        <v>1916</v>
      </c>
      <c r="L653" t="s">
        <v>1917</v>
      </c>
      <c r="M653" t="s">
        <v>1265</v>
      </c>
      <c r="N653" t="s">
        <v>2101</v>
      </c>
      <c r="O653" t="s">
        <v>910</v>
      </c>
      <c r="P653">
        <v>0.99931751937048796</v>
      </c>
      <c r="Q653">
        <v>-0.89110042499999997</v>
      </c>
      <c r="R653">
        <v>2</v>
      </c>
      <c r="S653">
        <v>17.239999999999998</v>
      </c>
      <c r="T653">
        <v>0</v>
      </c>
      <c r="U653" t="s">
        <v>20</v>
      </c>
      <c r="V653" t="s">
        <v>20</v>
      </c>
      <c r="W653" t="s">
        <v>20</v>
      </c>
      <c r="X653" t="s">
        <v>20</v>
      </c>
      <c r="Y653" t="s">
        <v>1417</v>
      </c>
      <c r="Z653" t="s">
        <v>1919</v>
      </c>
      <c r="AA653" s="44">
        <v>1.8179999999999999E-12</v>
      </c>
      <c r="AB653" t="s">
        <v>317</v>
      </c>
      <c r="AC653">
        <v>26</v>
      </c>
    </row>
    <row r="654" spans="1:29">
      <c r="A654" t="s">
        <v>1920</v>
      </c>
      <c r="B654" t="s">
        <v>1934</v>
      </c>
      <c r="C654" t="s">
        <v>1935</v>
      </c>
      <c r="D654" t="s">
        <v>1246</v>
      </c>
      <c r="E654" t="s">
        <v>1309</v>
      </c>
      <c r="F654" t="s">
        <v>1248</v>
      </c>
      <c r="G654" t="s">
        <v>1936</v>
      </c>
      <c r="H654" t="s">
        <v>1937</v>
      </c>
      <c r="I654" t="s">
        <v>1426</v>
      </c>
      <c r="J654" t="s">
        <v>318</v>
      </c>
      <c r="K654" t="s">
        <v>1916</v>
      </c>
      <c r="L654" t="s">
        <v>1917</v>
      </c>
      <c r="M654" t="s">
        <v>1265</v>
      </c>
      <c r="N654" t="s">
        <v>2102</v>
      </c>
      <c r="O654" t="s">
        <v>910</v>
      </c>
      <c r="P654">
        <v>0.99931751937048796</v>
      </c>
      <c r="Q654">
        <v>-0.89110042499999997</v>
      </c>
      <c r="R654">
        <v>2</v>
      </c>
      <c r="S654">
        <v>17.239999999999998</v>
      </c>
      <c r="T654">
        <v>0</v>
      </c>
      <c r="U654" t="s">
        <v>20</v>
      </c>
      <c r="V654" t="s">
        <v>20</v>
      </c>
      <c r="W654" t="s">
        <v>20</v>
      </c>
      <c r="X654" t="s">
        <v>20</v>
      </c>
      <c r="Y654" t="s">
        <v>1417</v>
      </c>
      <c r="Z654" t="s">
        <v>1919</v>
      </c>
      <c r="AA654" s="44">
        <v>1.8179999999999999E-12</v>
      </c>
      <c r="AB654" t="s">
        <v>317</v>
      </c>
      <c r="AC654">
        <v>26</v>
      </c>
    </row>
    <row r="655" spans="1:29">
      <c r="A655" t="s">
        <v>1920</v>
      </c>
      <c r="B655" t="s">
        <v>1934</v>
      </c>
      <c r="C655" t="s">
        <v>1935</v>
      </c>
      <c r="D655" t="s">
        <v>1246</v>
      </c>
      <c r="E655" t="s">
        <v>1309</v>
      </c>
      <c r="F655" t="s">
        <v>1248</v>
      </c>
      <c r="G655" t="s">
        <v>1936</v>
      </c>
      <c r="H655" t="s">
        <v>1937</v>
      </c>
      <c r="I655" t="s">
        <v>1426</v>
      </c>
      <c r="J655" t="s">
        <v>318</v>
      </c>
      <c r="K655" t="s">
        <v>1916</v>
      </c>
      <c r="L655" t="s">
        <v>1917</v>
      </c>
      <c r="M655" t="s">
        <v>1265</v>
      </c>
      <c r="N655" t="s">
        <v>2103</v>
      </c>
      <c r="O655" t="s">
        <v>910</v>
      </c>
      <c r="P655">
        <v>0.99931751937048796</v>
      </c>
      <c r="Q655">
        <v>-0.89110042499999997</v>
      </c>
      <c r="R655">
        <v>2</v>
      </c>
      <c r="S655">
        <v>17.239999999999998</v>
      </c>
      <c r="T655">
        <v>0</v>
      </c>
      <c r="U655" t="s">
        <v>20</v>
      </c>
      <c r="V655" t="s">
        <v>20</v>
      </c>
      <c r="W655" t="s">
        <v>20</v>
      </c>
      <c r="X655" t="s">
        <v>20</v>
      </c>
      <c r="Y655" t="s">
        <v>1417</v>
      </c>
      <c r="Z655" t="s">
        <v>1919</v>
      </c>
      <c r="AA655" s="44">
        <v>1.8179999999999999E-12</v>
      </c>
      <c r="AB655" t="s">
        <v>317</v>
      </c>
      <c r="AC655">
        <v>26</v>
      </c>
    </row>
    <row r="656" spans="1:29">
      <c r="A656" t="s">
        <v>1920</v>
      </c>
      <c r="B656" t="s">
        <v>1921</v>
      </c>
      <c r="C656" t="s">
        <v>1922</v>
      </c>
      <c r="D656" t="s">
        <v>1263</v>
      </c>
      <c r="E656" t="s">
        <v>1306</v>
      </c>
      <c r="F656" t="s">
        <v>1248</v>
      </c>
      <c r="G656" t="s">
        <v>1923</v>
      </c>
      <c r="H656" t="s">
        <v>1924</v>
      </c>
      <c r="I656" t="s">
        <v>1426</v>
      </c>
      <c r="J656" t="s">
        <v>318</v>
      </c>
      <c r="K656" t="s">
        <v>1916</v>
      </c>
      <c r="L656" t="s">
        <v>1917</v>
      </c>
      <c r="M656" t="s">
        <v>1265</v>
      </c>
      <c r="N656" t="s">
        <v>2104</v>
      </c>
      <c r="O656" t="s">
        <v>910</v>
      </c>
      <c r="P656">
        <v>0.99931751937048796</v>
      </c>
      <c r="Q656">
        <v>-0.89110042499999997</v>
      </c>
      <c r="R656">
        <v>2</v>
      </c>
      <c r="S656">
        <v>17.239999999999998</v>
      </c>
      <c r="T656">
        <v>0</v>
      </c>
      <c r="U656" t="s">
        <v>20</v>
      </c>
      <c r="V656" t="s">
        <v>20</v>
      </c>
      <c r="W656" t="s">
        <v>20</v>
      </c>
      <c r="X656" t="s">
        <v>20</v>
      </c>
      <c r="Y656" t="s">
        <v>1417</v>
      </c>
      <c r="Z656" t="s">
        <v>1919</v>
      </c>
      <c r="AA656" s="44">
        <v>1.8179999999999999E-12</v>
      </c>
      <c r="AB656" t="s">
        <v>317</v>
      </c>
      <c r="AC656">
        <v>26</v>
      </c>
    </row>
    <row r="657" spans="1:29">
      <c r="A657" t="s">
        <v>1920</v>
      </c>
      <c r="B657" t="s">
        <v>1921</v>
      </c>
      <c r="C657" t="s">
        <v>1922</v>
      </c>
      <c r="D657" t="s">
        <v>1263</v>
      </c>
      <c r="E657" t="s">
        <v>1274</v>
      </c>
      <c r="F657" t="s">
        <v>1248</v>
      </c>
      <c r="G657" t="s">
        <v>1923</v>
      </c>
      <c r="H657" t="s">
        <v>1924</v>
      </c>
      <c r="I657" t="s">
        <v>1426</v>
      </c>
      <c r="J657" t="s">
        <v>318</v>
      </c>
      <c r="K657" t="s">
        <v>1916</v>
      </c>
      <c r="L657" t="s">
        <v>1917</v>
      </c>
      <c r="M657" t="s">
        <v>1265</v>
      </c>
      <c r="N657" t="s">
        <v>2105</v>
      </c>
      <c r="O657" t="s">
        <v>910</v>
      </c>
      <c r="P657">
        <v>0.99931751937048796</v>
      </c>
      <c r="Q657">
        <v>-0.89110042499999997</v>
      </c>
      <c r="R657">
        <v>2</v>
      </c>
      <c r="S657">
        <v>17.239999999999998</v>
      </c>
      <c r="T657">
        <v>0</v>
      </c>
      <c r="U657" t="s">
        <v>20</v>
      </c>
      <c r="V657" t="s">
        <v>20</v>
      </c>
      <c r="W657" t="s">
        <v>20</v>
      </c>
      <c r="X657" t="s">
        <v>20</v>
      </c>
      <c r="Y657" t="s">
        <v>1417</v>
      </c>
      <c r="Z657" t="s">
        <v>1919</v>
      </c>
      <c r="AA657" s="44">
        <v>1.8179999999999999E-12</v>
      </c>
      <c r="AB657" t="s">
        <v>317</v>
      </c>
      <c r="AC657">
        <v>26</v>
      </c>
    </row>
    <row r="658" spans="1:29">
      <c r="A658" t="s">
        <v>1920</v>
      </c>
      <c r="B658" t="s">
        <v>1921</v>
      </c>
      <c r="C658" t="s">
        <v>1922</v>
      </c>
      <c r="D658" t="s">
        <v>1263</v>
      </c>
      <c r="E658" t="s">
        <v>1274</v>
      </c>
      <c r="F658" t="s">
        <v>1248</v>
      </c>
      <c r="G658" t="s">
        <v>1923</v>
      </c>
      <c r="H658" t="s">
        <v>1924</v>
      </c>
      <c r="I658" t="s">
        <v>1426</v>
      </c>
      <c r="J658" t="s">
        <v>318</v>
      </c>
      <c r="K658" t="s">
        <v>1916</v>
      </c>
      <c r="L658" t="s">
        <v>1917</v>
      </c>
      <c r="M658" t="s">
        <v>1265</v>
      </c>
      <c r="N658" t="s">
        <v>2106</v>
      </c>
      <c r="O658" t="s">
        <v>910</v>
      </c>
      <c r="P658">
        <v>0.99931751937048796</v>
      </c>
      <c r="Q658">
        <v>-0.89110042499999997</v>
      </c>
      <c r="R658">
        <v>2</v>
      </c>
      <c r="S658">
        <v>17.239999999999998</v>
      </c>
      <c r="T658">
        <v>0</v>
      </c>
      <c r="U658" t="s">
        <v>20</v>
      </c>
      <c r="V658" t="s">
        <v>20</v>
      </c>
      <c r="W658" t="s">
        <v>20</v>
      </c>
      <c r="X658" t="s">
        <v>20</v>
      </c>
      <c r="Y658" t="s">
        <v>1417</v>
      </c>
      <c r="Z658" t="s">
        <v>1919</v>
      </c>
      <c r="AA658" s="44">
        <v>1.8179999999999999E-12</v>
      </c>
      <c r="AB658" t="s">
        <v>317</v>
      </c>
      <c r="AC658">
        <v>26</v>
      </c>
    </row>
    <row r="659" spans="1:29">
      <c r="A659" t="s">
        <v>1920</v>
      </c>
      <c r="B659" t="s">
        <v>1921</v>
      </c>
      <c r="C659" t="s">
        <v>1922</v>
      </c>
      <c r="D659" t="s">
        <v>1263</v>
      </c>
      <c r="E659" t="s">
        <v>1274</v>
      </c>
      <c r="F659" t="s">
        <v>1248</v>
      </c>
      <c r="G659" t="s">
        <v>1923</v>
      </c>
      <c r="H659" t="s">
        <v>1924</v>
      </c>
      <c r="I659" t="s">
        <v>1426</v>
      </c>
      <c r="J659" t="s">
        <v>318</v>
      </c>
      <c r="K659" t="s">
        <v>1916</v>
      </c>
      <c r="L659" t="s">
        <v>1917</v>
      </c>
      <c r="M659" t="s">
        <v>1265</v>
      </c>
      <c r="N659" t="s">
        <v>2107</v>
      </c>
      <c r="O659" t="s">
        <v>910</v>
      </c>
      <c r="P659">
        <v>0.99931751937048796</v>
      </c>
      <c r="Q659">
        <v>-0.89110042499999997</v>
      </c>
      <c r="R659">
        <v>2</v>
      </c>
      <c r="S659">
        <v>17.239999999999998</v>
      </c>
      <c r="T659">
        <v>0</v>
      </c>
      <c r="U659" t="s">
        <v>20</v>
      </c>
      <c r="V659" t="s">
        <v>20</v>
      </c>
      <c r="W659" t="s">
        <v>20</v>
      </c>
      <c r="X659" t="s">
        <v>20</v>
      </c>
      <c r="Y659" t="s">
        <v>1417</v>
      </c>
      <c r="Z659" t="s">
        <v>1919</v>
      </c>
      <c r="AA659" s="44">
        <v>1.8179999999999999E-12</v>
      </c>
      <c r="AB659" t="s">
        <v>317</v>
      </c>
      <c r="AC659">
        <v>26</v>
      </c>
    </row>
    <row r="660" spans="1:29">
      <c r="A660" t="s">
        <v>2108</v>
      </c>
      <c r="B660" t="s">
        <v>1912</v>
      </c>
      <c r="C660" t="s">
        <v>1913</v>
      </c>
      <c r="D660" t="s">
        <v>1263</v>
      </c>
      <c r="E660" t="s">
        <v>1293</v>
      </c>
      <c r="F660" t="s">
        <v>1248</v>
      </c>
      <c r="G660" t="s">
        <v>1914</v>
      </c>
      <c r="H660" t="s">
        <v>1915</v>
      </c>
      <c r="I660" t="s">
        <v>1426</v>
      </c>
      <c r="J660" t="s">
        <v>318</v>
      </c>
      <c r="K660" t="s">
        <v>1916</v>
      </c>
      <c r="L660" t="s">
        <v>1917</v>
      </c>
      <c r="M660" t="s">
        <v>1265</v>
      </c>
      <c r="N660" t="s">
        <v>2109</v>
      </c>
      <c r="O660" t="s">
        <v>910</v>
      </c>
      <c r="P660">
        <v>0.99931751937048796</v>
      </c>
      <c r="Q660">
        <v>-0.89110042499999997</v>
      </c>
      <c r="R660">
        <v>2</v>
      </c>
      <c r="S660">
        <v>17.239999999999998</v>
      </c>
      <c r="T660">
        <v>0</v>
      </c>
      <c r="U660" t="s">
        <v>20</v>
      </c>
      <c r="V660" t="s">
        <v>20</v>
      </c>
      <c r="W660" t="s">
        <v>20</v>
      </c>
      <c r="X660" t="s">
        <v>20</v>
      </c>
      <c r="Y660" t="s">
        <v>1417</v>
      </c>
      <c r="Z660" t="s">
        <v>1919</v>
      </c>
      <c r="AA660" s="44">
        <v>1.8179999999999999E-12</v>
      </c>
      <c r="AB660" t="s">
        <v>317</v>
      </c>
      <c r="AC660">
        <v>26</v>
      </c>
    </row>
    <row r="661" spans="1:29">
      <c r="A661" t="s">
        <v>1920</v>
      </c>
      <c r="B661" t="s">
        <v>1921</v>
      </c>
      <c r="C661" t="s">
        <v>1922</v>
      </c>
      <c r="D661" t="s">
        <v>1263</v>
      </c>
      <c r="E661" t="s">
        <v>1274</v>
      </c>
      <c r="F661" t="s">
        <v>1248</v>
      </c>
      <c r="G661" t="s">
        <v>1923</v>
      </c>
      <c r="H661" t="s">
        <v>1924</v>
      </c>
      <c r="I661" t="s">
        <v>1426</v>
      </c>
      <c r="J661" t="s">
        <v>318</v>
      </c>
      <c r="K661" t="s">
        <v>1916</v>
      </c>
      <c r="L661" t="s">
        <v>1917</v>
      </c>
      <c r="M661" t="s">
        <v>1265</v>
      </c>
      <c r="N661" t="s">
        <v>2110</v>
      </c>
      <c r="O661" t="s">
        <v>910</v>
      </c>
      <c r="P661">
        <v>0.99931751937048796</v>
      </c>
      <c r="Q661">
        <v>-0.89110042499999997</v>
      </c>
      <c r="R661">
        <v>2</v>
      </c>
      <c r="S661">
        <v>17.239999999999998</v>
      </c>
      <c r="T661">
        <v>0</v>
      </c>
      <c r="U661" t="s">
        <v>20</v>
      </c>
      <c r="V661" t="s">
        <v>20</v>
      </c>
      <c r="W661" t="s">
        <v>20</v>
      </c>
      <c r="X661" t="s">
        <v>20</v>
      </c>
      <c r="Y661" t="s">
        <v>1417</v>
      </c>
      <c r="Z661" t="s">
        <v>1919</v>
      </c>
      <c r="AA661" s="44">
        <v>1.8179999999999999E-12</v>
      </c>
      <c r="AB661" t="s">
        <v>317</v>
      </c>
      <c r="AC661">
        <v>26</v>
      </c>
    </row>
    <row r="662" spans="1:29">
      <c r="A662" t="s">
        <v>1340</v>
      </c>
      <c r="B662" t="s">
        <v>1934</v>
      </c>
      <c r="C662" t="s">
        <v>1935</v>
      </c>
      <c r="D662" t="s">
        <v>1263</v>
      </c>
      <c r="E662" t="s">
        <v>1264</v>
      </c>
      <c r="F662" t="s">
        <v>1248</v>
      </c>
      <c r="G662" t="s">
        <v>1936</v>
      </c>
      <c r="H662" t="s">
        <v>1937</v>
      </c>
      <c r="I662" t="s">
        <v>1426</v>
      </c>
      <c r="J662" t="s">
        <v>318</v>
      </c>
      <c r="K662" t="s">
        <v>1916</v>
      </c>
      <c r="L662" t="s">
        <v>1917</v>
      </c>
      <c r="M662" t="s">
        <v>1265</v>
      </c>
      <c r="N662" t="s">
        <v>2111</v>
      </c>
      <c r="O662" t="s">
        <v>910</v>
      </c>
      <c r="P662">
        <v>0.99931751937048796</v>
      </c>
      <c r="Q662">
        <v>-0.89110042499999997</v>
      </c>
      <c r="R662">
        <v>2</v>
      </c>
      <c r="S662">
        <v>17.239999999999998</v>
      </c>
      <c r="T662">
        <v>0</v>
      </c>
      <c r="U662" t="s">
        <v>20</v>
      </c>
      <c r="V662" t="s">
        <v>20</v>
      </c>
      <c r="W662" t="s">
        <v>20</v>
      </c>
      <c r="X662" t="s">
        <v>20</v>
      </c>
      <c r="Y662" t="s">
        <v>1417</v>
      </c>
      <c r="Z662" t="s">
        <v>1919</v>
      </c>
      <c r="AA662" s="44">
        <v>1.8179999999999999E-12</v>
      </c>
      <c r="AB662" t="s">
        <v>317</v>
      </c>
      <c r="AC662">
        <v>26</v>
      </c>
    </row>
    <row r="663" spans="1:29">
      <c r="A663" t="s">
        <v>1920</v>
      </c>
      <c r="B663" t="s">
        <v>1921</v>
      </c>
      <c r="C663" t="s">
        <v>1922</v>
      </c>
      <c r="D663" t="s">
        <v>1263</v>
      </c>
      <c r="E663" t="s">
        <v>1274</v>
      </c>
      <c r="F663" t="s">
        <v>1248</v>
      </c>
      <c r="G663" t="s">
        <v>1923</v>
      </c>
      <c r="H663" t="s">
        <v>1924</v>
      </c>
      <c r="I663" t="s">
        <v>1426</v>
      </c>
      <c r="J663" t="s">
        <v>318</v>
      </c>
      <c r="K663" t="s">
        <v>1916</v>
      </c>
      <c r="L663" t="s">
        <v>1917</v>
      </c>
      <c r="M663" t="s">
        <v>1265</v>
      </c>
      <c r="N663" t="s">
        <v>2112</v>
      </c>
      <c r="O663" t="s">
        <v>910</v>
      </c>
      <c r="P663">
        <v>0.99931751937048796</v>
      </c>
      <c r="Q663">
        <v>-0.89110042499999997</v>
      </c>
      <c r="R663">
        <v>2</v>
      </c>
      <c r="S663">
        <v>17.239999999999998</v>
      </c>
      <c r="T663">
        <v>0</v>
      </c>
      <c r="U663" t="s">
        <v>20</v>
      </c>
      <c r="V663" t="s">
        <v>20</v>
      </c>
      <c r="W663" t="s">
        <v>20</v>
      </c>
      <c r="X663" t="s">
        <v>20</v>
      </c>
      <c r="Y663" t="s">
        <v>1417</v>
      </c>
      <c r="Z663" t="s">
        <v>1919</v>
      </c>
      <c r="AA663" s="44">
        <v>1.8179999999999999E-12</v>
      </c>
      <c r="AB663" t="s">
        <v>317</v>
      </c>
      <c r="AC663">
        <v>26</v>
      </c>
    </row>
    <row r="664" spans="1:29">
      <c r="A664" t="s">
        <v>1920</v>
      </c>
      <c r="B664" t="s">
        <v>1921</v>
      </c>
      <c r="C664" t="s">
        <v>1922</v>
      </c>
      <c r="D664" t="s">
        <v>1263</v>
      </c>
      <c r="E664" t="s">
        <v>1274</v>
      </c>
      <c r="F664" t="s">
        <v>1248</v>
      </c>
      <c r="G664" t="s">
        <v>1923</v>
      </c>
      <c r="H664" t="s">
        <v>1924</v>
      </c>
      <c r="I664" t="s">
        <v>1426</v>
      </c>
      <c r="J664" t="s">
        <v>318</v>
      </c>
      <c r="K664" t="s">
        <v>1916</v>
      </c>
      <c r="L664" t="s">
        <v>1917</v>
      </c>
      <c r="M664" t="s">
        <v>1265</v>
      </c>
      <c r="N664" t="s">
        <v>2113</v>
      </c>
      <c r="O664" t="s">
        <v>910</v>
      </c>
      <c r="P664">
        <v>0.99931751937048796</v>
      </c>
      <c r="Q664">
        <v>-0.89110042499999997</v>
      </c>
      <c r="R664">
        <v>2</v>
      </c>
      <c r="S664">
        <v>17.239999999999998</v>
      </c>
      <c r="T664">
        <v>0</v>
      </c>
      <c r="U664" t="s">
        <v>20</v>
      </c>
      <c r="V664" t="s">
        <v>20</v>
      </c>
      <c r="W664" t="s">
        <v>20</v>
      </c>
      <c r="X664" t="s">
        <v>20</v>
      </c>
      <c r="Y664" t="s">
        <v>1417</v>
      </c>
      <c r="Z664" t="s">
        <v>1919</v>
      </c>
      <c r="AA664" s="44">
        <v>1.8179999999999999E-12</v>
      </c>
      <c r="AB664" t="s">
        <v>317</v>
      </c>
      <c r="AC664">
        <v>26</v>
      </c>
    </row>
    <row r="665" spans="1:29">
      <c r="A665" t="s">
        <v>1262</v>
      </c>
      <c r="B665" t="s">
        <v>1934</v>
      </c>
      <c r="C665" t="s">
        <v>1935</v>
      </c>
      <c r="D665" t="s">
        <v>1263</v>
      </c>
      <c r="E665" t="s">
        <v>1274</v>
      </c>
      <c r="F665" t="s">
        <v>1248</v>
      </c>
      <c r="G665" t="s">
        <v>1936</v>
      </c>
      <c r="H665" t="s">
        <v>1937</v>
      </c>
      <c r="I665" t="s">
        <v>1426</v>
      </c>
      <c r="J665" t="s">
        <v>318</v>
      </c>
      <c r="K665" t="s">
        <v>1916</v>
      </c>
      <c r="L665" t="s">
        <v>1917</v>
      </c>
      <c r="M665" t="s">
        <v>1265</v>
      </c>
      <c r="N665" t="s">
        <v>2114</v>
      </c>
      <c r="O665" t="s">
        <v>910</v>
      </c>
      <c r="P665">
        <v>0.99931751937048796</v>
      </c>
      <c r="Q665">
        <v>-0.89110042499999997</v>
      </c>
      <c r="R665">
        <v>2</v>
      </c>
      <c r="S665">
        <v>17.239999999999998</v>
      </c>
      <c r="T665">
        <v>0</v>
      </c>
      <c r="U665" t="s">
        <v>20</v>
      </c>
      <c r="V665" t="s">
        <v>20</v>
      </c>
      <c r="W665" t="s">
        <v>20</v>
      </c>
      <c r="X665" t="s">
        <v>20</v>
      </c>
      <c r="Y665" t="s">
        <v>1417</v>
      </c>
      <c r="Z665" t="s">
        <v>1919</v>
      </c>
      <c r="AA665" s="44">
        <v>1.8179999999999999E-12</v>
      </c>
      <c r="AB665" t="s">
        <v>317</v>
      </c>
      <c r="AC665">
        <v>26</v>
      </c>
    </row>
    <row r="666" spans="1:29">
      <c r="A666" t="s">
        <v>2115</v>
      </c>
      <c r="B666" t="s">
        <v>1912</v>
      </c>
      <c r="C666" t="s">
        <v>1913</v>
      </c>
      <c r="D666" t="s">
        <v>1263</v>
      </c>
      <c r="E666" t="s">
        <v>1309</v>
      </c>
      <c r="F666" t="s">
        <v>1248</v>
      </c>
      <c r="G666" t="s">
        <v>1914</v>
      </c>
      <c r="H666" t="s">
        <v>1915</v>
      </c>
      <c r="I666" t="s">
        <v>1426</v>
      </c>
      <c r="J666" t="s">
        <v>318</v>
      </c>
      <c r="K666" t="s">
        <v>1916</v>
      </c>
      <c r="L666" t="s">
        <v>1917</v>
      </c>
      <c r="M666" t="s">
        <v>1265</v>
      </c>
      <c r="N666" t="s">
        <v>2116</v>
      </c>
      <c r="O666" t="s">
        <v>910</v>
      </c>
      <c r="P666">
        <v>0.99931751937048796</v>
      </c>
      <c r="Q666">
        <v>-0.89110042499999997</v>
      </c>
      <c r="R666">
        <v>2</v>
      </c>
      <c r="S666">
        <v>17.239999999999998</v>
      </c>
      <c r="T666">
        <v>0</v>
      </c>
      <c r="U666" t="s">
        <v>20</v>
      </c>
      <c r="V666" t="s">
        <v>20</v>
      </c>
      <c r="W666" t="s">
        <v>20</v>
      </c>
      <c r="X666" t="s">
        <v>20</v>
      </c>
      <c r="Y666" t="s">
        <v>1417</v>
      </c>
      <c r="Z666" t="s">
        <v>1919</v>
      </c>
      <c r="AA666" s="44">
        <v>1.8179999999999999E-12</v>
      </c>
      <c r="AB666" t="s">
        <v>317</v>
      </c>
      <c r="AC666">
        <v>26</v>
      </c>
    </row>
    <row r="667" spans="1:29">
      <c r="A667" t="s">
        <v>1920</v>
      </c>
      <c r="B667" t="s">
        <v>1921</v>
      </c>
      <c r="C667" t="s">
        <v>1922</v>
      </c>
      <c r="D667" t="s">
        <v>1263</v>
      </c>
      <c r="E667" t="s">
        <v>1274</v>
      </c>
      <c r="F667" t="s">
        <v>1248</v>
      </c>
      <c r="G667" t="s">
        <v>1923</v>
      </c>
      <c r="H667" t="s">
        <v>1924</v>
      </c>
      <c r="I667" t="s">
        <v>1426</v>
      </c>
      <c r="J667" t="s">
        <v>318</v>
      </c>
      <c r="K667" t="s">
        <v>1916</v>
      </c>
      <c r="L667" t="s">
        <v>1917</v>
      </c>
      <c r="M667" t="s">
        <v>1265</v>
      </c>
      <c r="N667" t="s">
        <v>2117</v>
      </c>
      <c r="O667" t="s">
        <v>910</v>
      </c>
      <c r="P667">
        <v>0.99931751937048796</v>
      </c>
      <c r="Q667">
        <v>-0.89110042499999997</v>
      </c>
      <c r="R667">
        <v>2</v>
      </c>
      <c r="S667">
        <v>17.239999999999998</v>
      </c>
      <c r="T667">
        <v>0</v>
      </c>
      <c r="U667" t="s">
        <v>20</v>
      </c>
      <c r="V667" t="s">
        <v>20</v>
      </c>
      <c r="W667" t="s">
        <v>20</v>
      </c>
      <c r="X667" t="s">
        <v>20</v>
      </c>
      <c r="Y667" t="s">
        <v>1417</v>
      </c>
      <c r="Z667" t="s">
        <v>1919</v>
      </c>
      <c r="AA667" s="44">
        <v>1.8179999999999999E-12</v>
      </c>
      <c r="AB667" t="s">
        <v>317</v>
      </c>
      <c r="AC667">
        <v>26</v>
      </c>
    </row>
    <row r="668" spans="1:29">
      <c r="A668" t="s">
        <v>1920</v>
      </c>
      <c r="B668" t="s">
        <v>1942</v>
      </c>
      <c r="C668" t="s">
        <v>1943</v>
      </c>
      <c r="D668" t="s">
        <v>1263</v>
      </c>
      <c r="E668" t="s">
        <v>1274</v>
      </c>
      <c r="F668" t="s">
        <v>1248</v>
      </c>
      <c r="G668" t="s">
        <v>1936</v>
      </c>
      <c r="H668" t="s">
        <v>1944</v>
      </c>
      <c r="I668" t="s">
        <v>1426</v>
      </c>
      <c r="J668" t="s">
        <v>318</v>
      </c>
      <c r="K668" t="s">
        <v>1916</v>
      </c>
      <c r="L668" t="s">
        <v>1917</v>
      </c>
      <c r="M668" t="s">
        <v>1265</v>
      </c>
      <c r="N668" t="s">
        <v>2118</v>
      </c>
      <c r="O668" t="s">
        <v>910</v>
      </c>
      <c r="P668">
        <v>0.99931751937048796</v>
      </c>
      <c r="Q668">
        <v>-0.89110042499999997</v>
      </c>
      <c r="R668">
        <v>2</v>
      </c>
      <c r="S668">
        <v>17.239999999999998</v>
      </c>
      <c r="T668">
        <v>0</v>
      </c>
      <c r="U668" t="s">
        <v>20</v>
      </c>
      <c r="V668" t="s">
        <v>20</v>
      </c>
      <c r="W668" t="s">
        <v>20</v>
      </c>
      <c r="X668" t="s">
        <v>20</v>
      </c>
      <c r="Y668" t="s">
        <v>1417</v>
      </c>
      <c r="Z668" t="s">
        <v>1919</v>
      </c>
      <c r="AA668" s="44">
        <v>1.8179999999999999E-12</v>
      </c>
      <c r="AB668" t="s">
        <v>317</v>
      </c>
      <c r="AC668">
        <v>26</v>
      </c>
    </row>
    <row r="669" spans="1:29">
      <c r="A669" t="s">
        <v>2119</v>
      </c>
      <c r="B669" t="s">
        <v>1912</v>
      </c>
      <c r="C669" t="s">
        <v>1913</v>
      </c>
      <c r="D669" t="s">
        <v>1263</v>
      </c>
      <c r="E669" t="s">
        <v>1306</v>
      </c>
      <c r="F669" t="s">
        <v>1248</v>
      </c>
      <c r="G669" t="s">
        <v>1914</v>
      </c>
      <c r="H669" t="s">
        <v>1915</v>
      </c>
      <c r="I669" t="s">
        <v>1426</v>
      </c>
      <c r="J669" t="s">
        <v>318</v>
      </c>
      <c r="K669" t="s">
        <v>1916</v>
      </c>
      <c r="L669" t="s">
        <v>1917</v>
      </c>
      <c r="M669" t="s">
        <v>1265</v>
      </c>
      <c r="N669" t="s">
        <v>2120</v>
      </c>
      <c r="O669" t="s">
        <v>910</v>
      </c>
      <c r="P669">
        <v>0.99931751937048796</v>
      </c>
      <c r="Q669">
        <v>-0.89110042499999997</v>
      </c>
      <c r="R669">
        <v>2</v>
      </c>
      <c r="S669">
        <v>17.239999999999998</v>
      </c>
      <c r="T669">
        <v>0</v>
      </c>
      <c r="U669" t="s">
        <v>20</v>
      </c>
      <c r="V669" t="s">
        <v>20</v>
      </c>
      <c r="W669" t="s">
        <v>20</v>
      </c>
      <c r="X669" t="s">
        <v>20</v>
      </c>
      <c r="Y669" t="s">
        <v>1417</v>
      </c>
      <c r="Z669" t="s">
        <v>1919</v>
      </c>
      <c r="AA669" s="44">
        <v>1.8179999999999999E-12</v>
      </c>
      <c r="AB669" t="s">
        <v>317</v>
      </c>
      <c r="AC669">
        <v>26</v>
      </c>
    </row>
    <row r="670" spans="1:29">
      <c r="A670" t="s">
        <v>2115</v>
      </c>
      <c r="B670" t="s">
        <v>1912</v>
      </c>
      <c r="C670" t="s">
        <v>1913</v>
      </c>
      <c r="D670" t="s">
        <v>1263</v>
      </c>
      <c r="E670" t="s">
        <v>1274</v>
      </c>
      <c r="F670" t="s">
        <v>1248</v>
      </c>
      <c r="G670" t="s">
        <v>1914</v>
      </c>
      <c r="H670" t="s">
        <v>1915</v>
      </c>
      <c r="I670" t="s">
        <v>1426</v>
      </c>
      <c r="J670" t="s">
        <v>318</v>
      </c>
      <c r="K670" t="s">
        <v>1916</v>
      </c>
      <c r="L670" t="s">
        <v>1917</v>
      </c>
      <c r="M670" t="s">
        <v>1265</v>
      </c>
      <c r="N670" t="s">
        <v>2121</v>
      </c>
      <c r="O670" t="s">
        <v>910</v>
      </c>
      <c r="P670">
        <v>0.99931751937048796</v>
      </c>
      <c r="Q670">
        <v>-0.89110042499999997</v>
      </c>
      <c r="R670">
        <v>2</v>
      </c>
      <c r="S670">
        <v>17.239999999999998</v>
      </c>
      <c r="T670">
        <v>0</v>
      </c>
      <c r="U670" t="s">
        <v>20</v>
      </c>
      <c r="V670" t="s">
        <v>20</v>
      </c>
      <c r="W670" t="s">
        <v>20</v>
      </c>
      <c r="X670" t="s">
        <v>20</v>
      </c>
      <c r="Y670" t="s">
        <v>1417</v>
      </c>
      <c r="Z670" t="s">
        <v>1919</v>
      </c>
      <c r="AA670" s="44">
        <v>1.8179999999999999E-12</v>
      </c>
      <c r="AB670" t="s">
        <v>317</v>
      </c>
      <c r="AC670">
        <v>26</v>
      </c>
    </row>
    <row r="671" spans="1:29">
      <c r="A671" t="s">
        <v>1920</v>
      </c>
      <c r="B671" t="s">
        <v>1934</v>
      </c>
      <c r="C671" t="s">
        <v>1935</v>
      </c>
      <c r="D671" t="s">
        <v>1263</v>
      </c>
      <c r="E671" t="s">
        <v>1274</v>
      </c>
      <c r="F671" t="s">
        <v>1248</v>
      </c>
      <c r="G671" t="s">
        <v>1936</v>
      </c>
      <c r="H671" t="s">
        <v>1937</v>
      </c>
      <c r="I671" t="s">
        <v>1426</v>
      </c>
      <c r="J671" t="s">
        <v>318</v>
      </c>
      <c r="K671" t="s">
        <v>1916</v>
      </c>
      <c r="L671" t="s">
        <v>1917</v>
      </c>
      <c r="M671" t="s">
        <v>1265</v>
      </c>
      <c r="N671" t="s">
        <v>2122</v>
      </c>
      <c r="O671" t="s">
        <v>910</v>
      </c>
      <c r="P671">
        <v>0.99931751937048796</v>
      </c>
      <c r="Q671">
        <v>-0.89110042499999997</v>
      </c>
      <c r="R671">
        <v>2</v>
      </c>
      <c r="S671">
        <v>17.239999999999998</v>
      </c>
      <c r="T671">
        <v>0</v>
      </c>
      <c r="U671" t="s">
        <v>20</v>
      </c>
      <c r="V671" t="s">
        <v>20</v>
      </c>
      <c r="W671" t="s">
        <v>20</v>
      </c>
      <c r="X671" t="s">
        <v>20</v>
      </c>
      <c r="Y671" t="s">
        <v>1417</v>
      </c>
      <c r="Z671" t="s">
        <v>1919</v>
      </c>
      <c r="AA671" s="44">
        <v>1.8179999999999999E-12</v>
      </c>
      <c r="AB671" t="s">
        <v>317</v>
      </c>
      <c r="AC671">
        <v>26</v>
      </c>
    </row>
    <row r="672" spans="1:29">
      <c r="A672" t="s">
        <v>1340</v>
      </c>
      <c r="B672" t="s">
        <v>1934</v>
      </c>
      <c r="C672" t="s">
        <v>1935</v>
      </c>
      <c r="D672" t="s">
        <v>1263</v>
      </c>
      <c r="E672" t="s">
        <v>1274</v>
      </c>
      <c r="F672" t="s">
        <v>1248</v>
      </c>
      <c r="G672" t="s">
        <v>1936</v>
      </c>
      <c r="H672" t="s">
        <v>1937</v>
      </c>
      <c r="I672" t="s">
        <v>1426</v>
      </c>
      <c r="J672" t="s">
        <v>318</v>
      </c>
      <c r="K672" t="s">
        <v>1916</v>
      </c>
      <c r="L672" t="s">
        <v>1917</v>
      </c>
      <c r="M672" t="s">
        <v>1265</v>
      </c>
      <c r="N672" t="s">
        <v>2123</v>
      </c>
      <c r="O672" t="s">
        <v>910</v>
      </c>
      <c r="P672">
        <v>0.99931751937048796</v>
      </c>
      <c r="Q672">
        <v>-0.89110042499999997</v>
      </c>
      <c r="R672">
        <v>2</v>
      </c>
      <c r="S672">
        <v>17.239999999999998</v>
      </c>
      <c r="T672">
        <v>0</v>
      </c>
      <c r="U672" t="s">
        <v>20</v>
      </c>
      <c r="V672" t="s">
        <v>20</v>
      </c>
      <c r="W672" t="s">
        <v>20</v>
      </c>
      <c r="X672" t="s">
        <v>20</v>
      </c>
      <c r="Y672" t="s">
        <v>1417</v>
      </c>
      <c r="Z672" t="s">
        <v>1919</v>
      </c>
      <c r="AA672" s="44">
        <v>1.8179999999999999E-12</v>
      </c>
      <c r="AB672" t="s">
        <v>317</v>
      </c>
      <c r="AC672">
        <v>26</v>
      </c>
    </row>
    <row r="673" spans="1:29">
      <c r="A673" t="s">
        <v>2124</v>
      </c>
      <c r="B673" t="s">
        <v>1991</v>
      </c>
      <c r="C673" t="s">
        <v>1992</v>
      </c>
      <c r="D673" t="s">
        <v>1263</v>
      </c>
      <c r="E673" t="s">
        <v>1274</v>
      </c>
      <c r="F673" t="s">
        <v>1248</v>
      </c>
      <c r="G673" t="s">
        <v>1993</v>
      </c>
      <c r="H673" t="s">
        <v>1994</v>
      </c>
      <c r="I673" t="s">
        <v>1426</v>
      </c>
      <c r="J673" t="s">
        <v>318</v>
      </c>
      <c r="K673" t="s">
        <v>1916</v>
      </c>
      <c r="L673" t="s">
        <v>1917</v>
      </c>
      <c r="M673" t="s">
        <v>1265</v>
      </c>
      <c r="N673" t="s">
        <v>2125</v>
      </c>
      <c r="O673" t="s">
        <v>910</v>
      </c>
      <c r="P673">
        <v>0.99931751937048796</v>
      </c>
      <c r="Q673">
        <v>-0.89110042499999997</v>
      </c>
      <c r="R673">
        <v>2</v>
      </c>
      <c r="S673">
        <v>17.239999999999998</v>
      </c>
      <c r="T673">
        <v>0</v>
      </c>
      <c r="U673" t="s">
        <v>20</v>
      </c>
      <c r="V673" t="s">
        <v>20</v>
      </c>
      <c r="W673" t="s">
        <v>20</v>
      </c>
      <c r="X673" t="s">
        <v>20</v>
      </c>
      <c r="Y673" t="s">
        <v>1417</v>
      </c>
      <c r="Z673" t="s">
        <v>1919</v>
      </c>
      <c r="AA673" s="44">
        <v>1.8179999999999999E-12</v>
      </c>
      <c r="AB673" t="s">
        <v>317</v>
      </c>
      <c r="AC673">
        <v>26</v>
      </c>
    </row>
    <row r="674" spans="1:29">
      <c r="A674" t="s">
        <v>1340</v>
      </c>
      <c r="B674" t="s">
        <v>1934</v>
      </c>
      <c r="C674" t="s">
        <v>1935</v>
      </c>
      <c r="D674" t="s">
        <v>1263</v>
      </c>
      <c r="E674" t="s">
        <v>1274</v>
      </c>
      <c r="F674" t="s">
        <v>1248</v>
      </c>
      <c r="G674" t="s">
        <v>1936</v>
      </c>
      <c r="H674" t="s">
        <v>1937</v>
      </c>
      <c r="I674" t="s">
        <v>1426</v>
      </c>
      <c r="J674" t="s">
        <v>318</v>
      </c>
      <c r="K674" t="s">
        <v>1916</v>
      </c>
      <c r="L674" t="s">
        <v>1917</v>
      </c>
      <c r="M674" t="s">
        <v>1265</v>
      </c>
      <c r="N674" t="s">
        <v>2126</v>
      </c>
      <c r="O674" t="s">
        <v>910</v>
      </c>
      <c r="P674">
        <v>0.99931751937048796</v>
      </c>
      <c r="Q674">
        <v>-0.89110042499999997</v>
      </c>
      <c r="R674">
        <v>2</v>
      </c>
      <c r="S674">
        <v>17.239999999999998</v>
      </c>
      <c r="T674">
        <v>0</v>
      </c>
      <c r="U674" t="s">
        <v>20</v>
      </c>
      <c r="V674" t="s">
        <v>20</v>
      </c>
      <c r="W674" t="s">
        <v>20</v>
      </c>
      <c r="X674" t="s">
        <v>20</v>
      </c>
      <c r="Y674" t="s">
        <v>1417</v>
      </c>
      <c r="Z674" t="s">
        <v>1919</v>
      </c>
      <c r="AA674" s="44">
        <v>1.8179999999999999E-12</v>
      </c>
      <c r="AB674" t="s">
        <v>317</v>
      </c>
      <c r="AC674">
        <v>26</v>
      </c>
    </row>
    <row r="675" spans="1:29">
      <c r="A675" t="s">
        <v>2115</v>
      </c>
      <c r="B675" t="s">
        <v>1912</v>
      </c>
      <c r="C675" t="s">
        <v>1913</v>
      </c>
      <c r="D675" t="s">
        <v>1263</v>
      </c>
      <c r="E675" t="s">
        <v>1274</v>
      </c>
      <c r="F675" t="s">
        <v>1248</v>
      </c>
      <c r="G675" t="s">
        <v>1914</v>
      </c>
      <c r="H675" t="s">
        <v>1915</v>
      </c>
      <c r="I675" t="s">
        <v>1426</v>
      </c>
      <c r="J675" t="s">
        <v>318</v>
      </c>
      <c r="K675" t="s">
        <v>1916</v>
      </c>
      <c r="L675" t="s">
        <v>1917</v>
      </c>
      <c r="M675" t="s">
        <v>1265</v>
      </c>
      <c r="N675" t="s">
        <v>2127</v>
      </c>
      <c r="O675" t="s">
        <v>910</v>
      </c>
      <c r="P675">
        <v>0.99931751937048796</v>
      </c>
      <c r="Q675">
        <v>-0.89110042499999997</v>
      </c>
      <c r="R675">
        <v>2</v>
      </c>
      <c r="S675">
        <v>17.239999999999998</v>
      </c>
      <c r="T675">
        <v>0</v>
      </c>
      <c r="U675" t="s">
        <v>20</v>
      </c>
      <c r="V675" t="s">
        <v>20</v>
      </c>
      <c r="W675" t="s">
        <v>20</v>
      </c>
      <c r="X675" t="s">
        <v>20</v>
      </c>
      <c r="Y675" t="s">
        <v>1417</v>
      </c>
      <c r="Z675" t="s">
        <v>1919</v>
      </c>
      <c r="AA675" s="44">
        <v>1.8179999999999999E-12</v>
      </c>
      <c r="AB675" t="s">
        <v>317</v>
      </c>
      <c r="AC675">
        <v>26</v>
      </c>
    </row>
    <row r="676" spans="1:29">
      <c r="A676" t="s">
        <v>1262</v>
      </c>
      <c r="B676" t="s">
        <v>1934</v>
      </c>
      <c r="C676" t="s">
        <v>1935</v>
      </c>
      <c r="D676" t="s">
        <v>1263</v>
      </c>
      <c r="E676" t="s">
        <v>1274</v>
      </c>
      <c r="F676" t="s">
        <v>1248</v>
      </c>
      <c r="G676" t="s">
        <v>1936</v>
      </c>
      <c r="H676" t="s">
        <v>1937</v>
      </c>
      <c r="I676" t="s">
        <v>1426</v>
      </c>
      <c r="J676" t="s">
        <v>318</v>
      </c>
      <c r="K676" t="s">
        <v>1916</v>
      </c>
      <c r="L676" t="s">
        <v>1917</v>
      </c>
      <c r="M676" t="s">
        <v>1265</v>
      </c>
      <c r="N676" t="s">
        <v>2128</v>
      </c>
      <c r="O676" t="s">
        <v>910</v>
      </c>
      <c r="P676">
        <v>0.99931751937048796</v>
      </c>
      <c r="Q676">
        <v>-0.89110042499999997</v>
      </c>
      <c r="R676">
        <v>2</v>
      </c>
      <c r="S676">
        <v>17.239999999999998</v>
      </c>
      <c r="T676">
        <v>0</v>
      </c>
      <c r="U676" t="s">
        <v>20</v>
      </c>
      <c r="V676" t="s">
        <v>20</v>
      </c>
      <c r="W676" t="s">
        <v>20</v>
      </c>
      <c r="X676" t="s">
        <v>20</v>
      </c>
      <c r="Y676" t="s">
        <v>1417</v>
      </c>
      <c r="Z676" t="s">
        <v>1919</v>
      </c>
      <c r="AA676" s="44">
        <v>1.8179999999999999E-12</v>
      </c>
      <c r="AB676" t="s">
        <v>317</v>
      </c>
      <c r="AC676">
        <v>26</v>
      </c>
    </row>
    <row r="677" spans="1:29">
      <c r="A677" t="s">
        <v>2099</v>
      </c>
      <c r="B677" t="s">
        <v>1991</v>
      </c>
      <c r="C677" t="s">
        <v>1992</v>
      </c>
      <c r="D677" t="s">
        <v>1263</v>
      </c>
      <c r="E677" t="s">
        <v>1274</v>
      </c>
      <c r="F677" t="s">
        <v>1248</v>
      </c>
      <c r="G677" t="s">
        <v>1993</v>
      </c>
      <c r="H677" t="s">
        <v>1994</v>
      </c>
      <c r="I677" t="s">
        <v>1426</v>
      </c>
      <c r="J677" t="s">
        <v>318</v>
      </c>
      <c r="K677" t="s">
        <v>1916</v>
      </c>
      <c r="L677" t="s">
        <v>1917</v>
      </c>
      <c r="M677" t="s">
        <v>1265</v>
      </c>
      <c r="N677" t="s">
        <v>2129</v>
      </c>
      <c r="O677" t="s">
        <v>910</v>
      </c>
      <c r="P677">
        <v>0.99931751937048796</v>
      </c>
      <c r="Q677">
        <v>-0.89110042499999997</v>
      </c>
      <c r="R677">
        <v>2</v>
      </c>
      <c r="S677">
        <v>17.239999999999998</v>
      </c>
      <c r="T677">
        <v>0</v>
      </c>
      <c r="U677" t="s">
        <v>20</v>
      </c>
      <c r="V677" t="s">
        <v>20</v>
      </c>
      <c r="W677" t="s">
        <v>20</v>
      </c>
      <c r="X677" t="s">
        <v>20</v>
      </c>
      <c r="Y677" t="s">
        <v>1417</v>
      </c>
      <c r="Z677" t="s">
        <v>1919</v>
      </c>
      <c r="AA677" s="44">
        <v>1.8179999999999999E-12</v>
      </c>
      <c r="AB677" t="s">
        <v>317</v>
      </c>
      <c r="AC677">
        <v>26</v>
      </c>
    </row>
    <row r="678" spans="1:29">
      <c r="A678" t="s">
        <v>2130</v>
      </c>
      <c r="B678" t="s">
        <v>1912</v>
      </c>
      <c r="C678" t="s">
        <v>1913</v>
      </c>
      <c r="D678" t="s">
        <v>1263</v>
      </c>
      <c r="E678" t="s">
        <v>1306</v>
      </c>
      <c r="F678" t="s">
        <v>1248</v>
      </c>
      <c r="G678" t="s">
        <v>1914</v>
      </c>
      <c r="H678" t="s">
        <v>1915</v>
      </c>
      <c r="I678" t="s">
        <v>1426</v>
      </c>
      <c r="J678" t="s">
        <v>318</v>
      </c>
      <c r="K678" t="s">
        <v>1916</v>
      </c>
      <c r="L678" t="s">
        <v>1917</v>
      </c>
      <c r="M678" t="s">
        <v>1265</v>
      </c>
      <c r="N678" t="s">
        <v>2131</v>
      </c>
      <c r="O678" t="s">
        <v>910</v>
      </c>
      <c r="P678">
        <v>0.99931751937048796</v>
      </c>
      <c r="Q678">
        <v>-0.89110042499999997</v>
      </c>
      <c r="R678">
        <v>2</v>
      </c>
      <c r="S678">
        <v>17.239999999999998</v>
      </c>
      <c r="T678">
        <v>0</v>
      </c>
      <c r="U678" t="s">
        <v>20</v>
      </c>
      <c r="V678" t="s">
        <v>20</v>
      </c>
      <c r="W678" t="s">
        <v>20</v>
      </c>
      <c r="X678" t="s">
        <v>20</v>
      </c>
      <c r="Y678" t="s">
        <v>1417</v>
      </c>
      <c r="Z678" t="s">
        <v>1919</v>
      </c>
      <c r="AA678" s="44">
        <v>1.8179999999999999E-12</v>
      </c>
      <c r="AB678" t="s">
        <v>317</v>
      </c>
      <c r="AC678">
        <v>26</v>
      </c>
    </row>
    <row r="679" spans="1:29">
      <c r="A679" t="s">
        <v>1920</v>
      </c>
      <c r="B679" t="s">
        <v>1921</v>
      </c>
      <c r="C679" t="s">
        <v>1922</v>
      </c>
      <c r="D679" t="s">
        <v>1263</v>
      </c>
      <c r="E679" t="s">
        <v>1274</v>
      </c>
      <c r="F679" t="s">
        <v>1248</v>
      </c>
      <c r="G679" t="s">
        <v>1923</v>
      </c>
      <c r="H679" t="s">
        <v>1924</v>
      </c>
      <c r="I679" t="s">
        <v>1426</v>
      </c>
      <c r="J679" t="s">
        <v>318</v>
      </c>
      <c r="K679" t="s">
        <v>1916</v>
      </c>
      <c r="L679" t="s">
        <v>1917</v>
      </c>
      <c r="M679" t="s">
        <v>1265</v>
      </c>
      <c r="N679" t="s">
        <v>2132</v>
      </c>
      <c r="O679" t="s">
        <v>910</v>
      </c>
      <c r="P679">
        <v>0.99931751937048796</v>
      </c>
      <c r="Q679">
        <v>-0.89110042499999997</v>
      </c>
      <c r="R679">
        <v>2</v>
      </c>
      <c r="S679">
        <v>17.239999999999998</v>
      </c>
      <c r="T679">
        <v>0</v>
      </c>
      <c r="U679" t="s">
        <v>20</v>
      </c>
      <c r="V679" t="s">
        <v>20</v>
      </c>
      <c r="W679" t="s">
        <v>20</v>
      </c>
      <c r="X679" t="s">
        <v>20</v>
      </c>
      <c r="Y679" t="s">
        <v>1417</v>
      </c>
      <c r="Z679" t="s">
        <v>1919</v>
      </c>
      <c r="AA679" s="44">
        <v>1.8179999999999999E-12</v>
      </c>
      <c r="AB679" t="s">
        <v>317</v>
      </c>
      <c r="AC679">
        <v>26</v>
      </c>
    </row>
    <row r="680" spans="1:29">
      <c r="A680" t="s">
        <v>1920</v>
      </c>
      <c r="B680" t="s">
        <v>1942</v>
      </c>
      <c r="C680" t="s">
        <v>1943</v>
      </c>
      <c r="D680" t="s">
        <v>1263</v>
      </c>
      <c r="E680" t="s">
        <v>1274</v>
      </c>
      <c r="F680" t="s">
        <v>1248</v>
      </c>
      <c r="G680" t="s">
        <v>1936</v>
      </c>
      <c r="H680" t="s">
        <v>1944</v>
      </c>
      <c r="I680" t="s">
        <v>1426</v>
      </c>
      <c r="J680" t="s">
        <v>318</v>
      </c>
      <c r="K680" t="s">
        <v>1916</v>
      </c>
      <c r="L680" t="s">
        <v>1917</v>
      </c>
      <c r="M680" t="s">
        <v>1265</v>
      </c>
      <c r="N680" t="s">
        <v>2133</v>
      </c>
      <c r="O680" t="s">
        <v>910</v>
      </c>
      <c r="P680">
        <v>0.99931751937048796</v>
      </c>
      <c r="Q680">
        <v>-0.89110042499999997</v>
      </c>
      <c r="R680">
        <v>2</v>
      </c>
      <c r="S680">
        <v>17.239999999999998</v>
      </c>
      <c r="T680">
        <v>0</v>
      </c>
      <c r="U680" t="s">
        <v>20</v>
      </c>
      <c r="V680" t="s">
        <v>20</v>
      </c>
      <c r="W680" t="s">
        <v>20</v>
      </c>
      <c r="X680" t="s">
        <v>20</v>
      </c>
      <c r="Y680" t="s">
        <v>1417</v>
      </c>
      <c r="Z680" t="s">
        <v>1919</v>
      </c>
      <c r="AA680" s="44">
        <v>1.8179999999999999E-12</v>
      </c>
      <c r="AB680" t="s">
        <v>317</v>
      </c>
      <c r="AC680">
        <v>26</v>
      </c>
    </row>
    <row r="681" spans="1:29">
      <c r="A681" t="s">
        <v>2099</v>
      </c>
      <c r="B681" t="s">
        <v>1991</v>
      </c>
      <c r="C681" t="s">
        <v>1992</v>
      </c>
      <c r="D681" t="s">
        <v>1263</v>
      </c>
      <c r="E681" t="s">
        <v>1264</v>
      </c>
      <c r="F681" t="s">
        <v>1248</v>
      </c>
      <c r="G681" t="s">
        <v>1993</v>
      </c>
      <c r="H681" t="s">
        <v>1994</v>
      </c>
      <c r="I681" t="s">
        <v>1426</v>
      </c>
      <c r="J681" t="s">
        <v>318</v>
      </c>
      <c r="K681" t="s">
        <v>1916</v>
      </c>
      <c r="L681" t="s">
        <v>1917</v>
      </c>
      <c r="M681" t="s">
        <v>1265</v>
      </c>
      <c r="N681" t="s">
        <v>2134</v>
      </c>
      <c r="O681" t="s">
        <v>910</v>
      </c>
      <c r="P681">
        <v>0.99931751937048796</v>
      </c>
      <c r="Q681">
        <v>-0.89110042499999997</v>
      </c>
      <c r="R681">
        <v>2</v>
      </c>
      <c r="S681">
        <v>17.239999999999998</v>
      </c>
      <c r="T681">
        <v>0</v>
      </c>
      <c r="U681" t="s">
        <v>20</v>
      </c>
      <c r="V681" t="s">
        <v>20</v>
      </c>
      <c r="W681" t="s">
        <v>20</v>
      </c>
      <c r="X681" t="s">
        <v>20</v>
      </c>
      <c r="Y681" t="s">
        <v>1417</v>
      </c>
      <c r="Z681" t="s">
        <v>1919</v>
      </c>
      <c r="AA681" s="44">
        <v>1.8179999999999999E-12</v>
      </c>
      <c r="AB681" t="s">
        <v>317</v>
      </c>
      <c r="AC681">
        <v>26</v>
      </c>
    </row>
    <row r="682" spans="1:29">
      <c r="A682" t="s">
        <v>1920</v>
      </c>
      <c r="B682" t="s">
        <v>1934</v>
      </c>
      <c r="C682" t="s">
        <v>1935</v>
      </c>
      <c r="D682" t="s">
        <v>1263</v>
      </c>
      <c r="E682" t="s">
        <v>1274</v>
      </c>
      <c r="F682" t="s">
        <v>1248</v>
      </c>
      <c r="G682" t="s">
        <v>1936</v>
      </c>
      <c r="H682" t="s">
        <v>1937</v>
      </c>
      <c r="I682" t="s">
        <v>1426</v>
      </c>
      <c r="J682" t="s">
        <v>318</v>
      </c>
      <c r="K682" t="s">
        <v>1916</v>
      </c>
      <c r="L682" t="s">
        <v>1917</v>
      </c>
      <c r="M682" t="s">
        <v>1265</v>
      </c>
      <c r="N682" t="s">
        <v>2135</v>
      </c>
      <c r="O682" t="s">
        <v>910</v>
      </c>
      <c r="P682">
        <v>0.99931751937048796</v>
      </c>
      <c r="Q682">
        <v>-0.89110042499999997</v>
      </c>
      <c r="R682">
        <v>2</v>
      </c>
      <c r="S682">
        <v>17.239999999999998</v>
      </c>
      <c r="T682">
        <v>0</v>
      </c>
      <c r="U682" t="s">
        <v>20</v>
      </c>
      <c r="V682" t="s">
        <v>20</v>
      </c>
      <c r="W682" t="s">
        <v>20</v>
      </c>
      <c r="X682" t="s">
        <v>20</v>
      </c>
      <c r="Y682" t="s">
        <v>1417</v>
      </c>
      <c r="Z682" t="s">
        <v>1919</v>
      </c>
      <c r="AA682" s="44">
        <v>1.8179999999999999E-12</v>
      </c>
      <c r="AB682" t="s">
        <v>317</v>
      </c>
      <c r="AC682">
        <v>26</v>
      </c>
    </row>
    <row r="683" spans="1:29">
      <c r="A683" t="s">
        <v>1920</v>
      </c>
      <c r="B683" t="s">
        <v>1921</v>
      </c>
      <c r="C683" t="s">
        <v>1922</v>
      </c>
      <c r="D683" t="s">
        <v>1263</v>
      </c>
      <c r="E683" t="s">
        <v>1274</v>
      </c>
      <c r="F683" t="s">
        <v>1248</v>
      </c>
      <c r="G683" t="s">
        <v>1923</v>
      </c>
      <c r="H683" t="s">
        <v>1924</v>
      </c>
      <c r="I683" t="s">
        <v>1426</v>
      </c>
      <c r="J683" t="s">
        <v>318</v>
      </c>
      <c r="K683" t="s">
        <v>1916</v>
      </c>
      <c r="L683" t="s">
        <v>1917</v>
      </c>
      <c r="M683" t="s">
        <v>1265</v>
      </c>
      <c r="N683" t="s">
        <v>2136</v>
      </c>
      <c r="O683" t="s">
        <v>910</v>
      </c>
      <c r="P683">
        <v>0.99931751937048796</v>
      </c>
      <c r="Q683">
        <v>-0.89110042499999997</v>
      </c>
      <c r="R683">
        <v>2</v>
      </c>
      <c r="S683">
        <v>17.239999999999998</v>
      </c>
      <c r="T683">
        <v>0</v>
      </c>
      <c r="U683" t="s">
        <v>20</v>
      </c>
      <c r="V683" t="s">
        <v>20</v>
      </c>
      <c r="W683" t="s">
        <v>20</v>
      </c>
      <c r="X683" t="s">
        <v>20</v>
      </c>
      <c r="Y683" t="s">
        <v>1417</v>
      </c>
      <c r="Z683" t="s">
        <v>1919</v>
      </c>
      <c r="AA683" s="44">
        <v>1.8179999999999999E-12</v>
      </c>
      <c r="AB683" t="s">
        <v>317</v>
      </c>
      <c r="AC683">
        <v>26</v>
      </c>
    </row>
    <row r="684" spans="1:29">
      <c r="A684" t="s">
        <v>2115</v>
      </c>
      <c r="B684" t="s">
        <v>1912</v>
      </c>
      <c r="C684" t="s">
        <v>1913</v>
      </c>
      <c r="D684" t="s">
        <v>1263</v>
      </c>
      <c r="E684" t="s">
        <v>1274</v>
      </c>
      <c r="F684" t="s">
        <v>1248</v>
      </c>
      <c r="G684" t="s">
        <v>1914</v>
      </c>
      <c r="H684" t="s">
        <v>1915</v>
      </c>
      <c r="I684" t="s">
        <v>1426</v>
      </c>
      <c r="J684" t="s">
        <v>318</v>
      </c>
      <c r="K684" t="s">
        <v>1916</v>
      </c>
      <c r="L684" t="s">
        <v>1917</v>
      </c>
      <c r="M684" t="s">
        <v>1265</v>
      </c>
      <c r="N684" t="s">
        <v>2137</v>
      </c>
      <c r="O684" t="s">
        <v>910</v>
      </c>
      <c r="P684">
        <v>0.99931751937048796</v>
      </c>
      <c r="Q684">
        <v>-0.89110042499999997</v>
      </c>
      <c r="R684">
        <v>2</v>
      </c>
      <c r="S684">
        <v>17.239999999999998</v>
      </c>
      <c r="T684">
        <v>0</v>
      </c>
      <c r="U684" t="s">
        <v>20</v>
      </c>
      <c r="V684" t="s">
        <v>20</v>
      </c>
      <c r="W684" t="s">
        <v>20</v>
      </c>
      <c r="X684" t="s">
        <v>20</v>
      </c>
      <c r="Y684" t="s">
        <v>1417</v>
      </c>
      <c r="Z684" t="s">
        <v>1919</v>
      </c>
      <c r="AA684" s="44">
        <v>1.8179999999999999E-12</v>
      </c>
      <c r="AB684" t="s">
        <v>317</v>
      </c>
      <c r="AC684">
        <v>26</v>
      </c>
    </row>
    <row r="685" spans="1:29">
      <c r="A685" t="s">
        <v>1920</v>
      </c>
      <c r="B685" t="s">
        <v>1912</v>
      </c>
      <c r="C685" t="s">
        <v>1913</v>
      </c>
      <c r="D685" t="s">
        <v>1263</v>
      </c>
      <c r="E685" t="s">
        <v>1274</v>
      </c>
      <c r="F685" t="s">
        <v>1248</v>
      </c>
      <c r="G685" t="s">
        <v>1914</v>
      </c>
      <c r="H685" t="s">
        <v>1915</v>
      </c>
      <c r="I685" t="s">
        <v>1426</v>
      </c>
      <c r="J685" t="s">
        <v>318</v>
      </c>
      <c r="K685" t="s">
        <v>1916</v>
      </c>
      <c r="L685" t="s">
        <v>1917</v>
      </c>
      <c r="M685" t="s">
        <v>1265</v>
      </c>
      <c r="N685" t="s">
        <v>2138</v>
      </c>
      <c r="O685" t="s">
        <v>910</v>
      </c>
      <c r="P685">
        <v>0.99931751937048796</v>
      </c>
      <c r="Q685">
        <v>-0.89110042499999997</v>
      </c>
      <c r="R685">
        <v>2</v>
      </c>
      <c r="S685">
        <v>17.239999999999998</v>
      </c>
      <c r="T685">
        <v>0</v>
      </c>
      <c r="U685" t="s">
        <v>20</v>
      </c>
      <c r="V685" t="s">
        <v>20</v>
      </c>
      <c r="W685" t="s">
        <v>20</v>
      </c>
      <c r="X685" t="s">
        <v>20</v>
      </c>
      <c r="Y685" t="s">
        <v>1417</v>
      </c>
      <c r="Z685" t="s">
        <v>1919</v>
      </c>
      <c r="AA685" s="44">
        <v>1.8179999999999999E-12</v>
      </c>
      <c r="AB685" t="s">
        <v>317</v>
      </c>
      <c r="AC685">
        <v>26</v>
      </c>
    </row>
    <row r="686" spans="1:29">
      <c r="A686" t="s">
        <v>1920</v>
      </c>
      <c r="B686" t="s">
        <v>1934</v>
      </c>
      <c r="C686" t="s">
        <v>1935</v>
      </c>
      <c r="D686" t="s">
        <v>1263</v>
      </c>
      <c r="E686" t="s">
        <v>1274</v>
      </c>
      <c r="F686" t="s">
        <v>1248</v>
      </c>
      <c r="G686" t="s">
        <v>1936</v>
      </c>
      <c r="H686" t="s">
        <v>1937</v>
      </c>
      <c r="I686" t="s">
        <v>1426</v>
      </c>
      <c r="J686" t="s">
        <v>318</v>
      </c>
      <c r="K686" t="s">
        <v>1916</v>
      </c>
      <c r="L686" t="s">
        <v>1917</v>
      </c>
      <c r="M686" t="s">
        <v>1265</v>
      </c>
      <c r="N686" t="s">
        <v>2139</v>
      </c>
      <c r="O686" t="s">
        <v>910</v>
      </c>
      <c r="P686">
        <v>0.99931751937048796</v>
      </c>
      <c r="Q686">
        <v>-0.89110042499999997</v>
      </c>
      <c r="R686">
        <v>2</v>
      </c>
      <c r="S686">
        <v>17.239999999999998</v>
      </c>
      <c r="T686">
        <v>0</v>
      </c>
      <c r="U686" t="s">
        <v>20</v>
      </c>
      <c r="V686" t="s">
        <v>20</v>
      </c>
      <c r="W686" t="s">
        <v>20</v>
      </c>
      <c r="X686" t="s">
        <v>20</v>
      </c>
      <c r="Y686" t="s">
        <v>1417</v>
      </c>
      <c r="Z686" t="s">
        <v>1919</v>
      </c>
      <c r="AA686" s="44">
        <v>1.8179999999999999E-12</v>
      </c>
      <c r="AB686" t="s">
        <v>317</v>
      </c>
      <c r="AC686">
        <v>26</v>
      </c>
    </row>
    <row r="687" spans="1:29">
      <c r="A687" t="s">
        <v>1267</v>
      </c>
      <c r="B687" t="s">
        <v>1934</v>
      </c>
      <c r="C687" t="s">
        <v>1935</v>
      </c>
      <c r="D687" t="s">
        <v>1263</v>
      </c>
      <c r="E687" t="s">
        <v>1268</v>
      </c>
      <c r="F687" t="s">
        <v>1248</v>
      </c>
      <c r="G687" t="s">
        <v>1936</v>
      </c>
      <c r="H687" t="s">
        <v>1937</v>
      </c>
      <c r="I687" t="s">
        <v>1426</v>
      </c>
      <c r="J687" t="s">
        <v>318</v>
      </c>
      <c r="K687" t="s">
        <v>1916</v>
      </c>
      <c r="L687" t="s">
        <v>1917</v>
      </c>
      <c r="M687" t="s">
        <v>1265</v>
      </c>
      <c r="N687" t="s">
        <v>2140</v>
      </c>
      <c r="O687" t="s">
        <v>910</v>
      </c>
      <c r="P687">
        <v>0.99931751937048796</v>
      </c>
      <c r="Q687">
        <v>-0.89110042499999997</v>
      </c>
      <c r="R687">
        <v>2</v>
      </c>
      <c r="S687">
        <v>17.239999999999998</v>
      </c>
      <c r="T687">
        <v>0</v>
      </c>
      <c r="U687" t="s">
        <v>20</v>
      </c>
      <c r="V687" t="s">
        <v>20</v>
      </c>
      <c r="W687" t="s">
        <v>20</v>
      </c>
      <c r="X687" t="s">
        <v>20</v>
      </c>
      <c r="Y687" t="s">
        <v>1417</v>
      </c>
      <c r="Z687" t="s">
        <v>1919</v>
      </c>
      <c r="AA687" s="44">
        <v>1.8179999999999999E-12</v>
      </c>
      <c r="AB687" t="s">
        <v>317</v>
      </c>
      <c r="AC687">
        <v>26</v>
      </c>
    </row>
    <row r="688" spans="1:29">
      <c r="A688" t="s">
        <v>1267</v>
      </c>
      <c r="B688" t="s">
        <v>1934</v>
      </c>
      <c r="C688" t="s">
        <v>1935</v>
      </c>
      <c r="D688" t="s">
        <v>1263</v>
      </c>
      <c r="E688" t="s">
        <v>1309</v>
      </c>
      <c r="F688" t="s">
        <v>1248</v>
      </c>
      <c r="G688" t="s">
        <v>1936</v>
      </c>
      <c r="H688" t="s">
        <v>1937</v>
      </c>
      <c r="I688" t="s">
        <v>1426</v>
      </c>
      <c r="J688" t="s">
        <v>318</v>
      </c>
      <c r="K688" t="s">
        <v>1916</v>
      </c>
      <c r="L688" t="s">
        <v>1917</v>
      </c>
      <c r="M688" t="s">
        <v>1265</v>
      </c>
      <c r="N688" t="s">
        <v>2141</v>
      </c>
      <c r="O688" t="s">
        <v>910</v>
      </c>
      <c r="P688">
        <v>0.99931751937048796</v>
      </c>
      <c r="Q688">
        <v>-0.89110042499999997</v>
      </c>
      <c r="R688">
        <v>2</v>
      </c>
      <c r="S688">
        <v>17.239999999999998</v>
      </c>
      <c r="T688">
        <v>0</v>
      </c>
      <c r="U688" t="s">
        <v>20</v>
      </c>
      <c r="V688" t="s">
        <v>20</v>
      </c>
      <c r="W688" t="s">
        <v>20</v>
      </c>
      <c r="X688" t="s">
        <v>20</v>
      </c>
      <c r="Y688" t="s">
        <v>1417</v>
      </c>
      <c r="Z688" t="s">
        <v>1919</v>
      </c>
      <c r="AA688" s="44">
        <v>1.8179999999999999E-12</v>
      </c>
      <c r="AB688" t="s">
        <v>317</v>
      </c>
      <c r="AC688">
        <v>26</v>
      </c>
    </row>
    <row r="689" spans="1:29">
      <c r="A689" t="s">
        <v>1920</v>
      </c>
      <c r="B689" t="s">
        <v>1921</v>
      </c>
      <c r="C689" t="s">
        <v>1922</v>
      </c>
      <c r="D689" t="s">
        <v>1263</v>
      </c>
      <c r="E689" t="s">
        <v>1274</v>
      </c>
      <c r="F689" t="s">
        <v>1248</v>
      </c>
      <c r="G689" t="s">
        <v>1923</v>
      </c>
      <c r="H689" t="s">
        <v>1924</v>
      </c>
      <c r="I689" t="s">
        <v>1426</v>
      </c>
      <c r="J689" t="s">
        <v>318</v>
      </c>
      <c r="K689" t="s">
        <v>1916</v>
      </c>
      <c r="L689" t="s">
        <v>1917</v>
      </c>
      <c r="M689" t="s">
        <v>1265</v>
      </c>
      <c r="N689" t="s">
        <v>2142</v>
      </c>
      <c r="O689" t="s">
        <v>910</v>
      </c>
      <c r="P689">
        <v>0.99931751937048796</v>
      </c>
      <c r="Q689">
        <v>-0.89110042499999997</v>
      </c>
      <c r="R689">
        <v>2</v>
      </c>
      <c r="S689">
        <v>17.239999999999998</v>
      </c>
      <c r="T689">
        <v>0</v>
      </c>
      <c r="U689" t="s">
        <v>20</v>
      </c>
      <c r="V689" t="s">
        <v>20</v>
      </c>
      <c r="W689" t="s">
        <v>20</v>
      </c>
      <c r="X689" t="s">
        <v>20</v>
      </c>
      <c r="Y689" t="s">
        <v>1417</v>
      </c>
      <c r="Z689" t="s">
        <v>1919</v>
      </c>
      <c r="AA689" s="44">
        <v>1.8179999999999999E-12</v>
      </c>
      <c r="AB689" t="s">
        <v>317</v>
      </c>
      <c r="AC689">
        <v>26</v>
      </c>
    </row>
    <row r="690" spans="1:29">
      <c r="A690" t="s">
        <v>1920</v>
      </c>
      <c r="B690" t="s">
        <v>1921</v>
      </c>
      <c r="C690" t="s">
        <v>1922</v>
      </c>
      <c r="D690" t="s">
        <v>1263</v>
      </c>
      <c r="E690" t="s">
        <v>1274</v>
      </c>
      <c r="F690" t="s">
        <v>1248</v>
      </c>
      <c r="G690" t="s">
        <v>1923</v>
      </c>
      <c r="H690" t="s">
        <v>1924</v>
      </c>
      <c r="I690" t="s">
        <v>1426</v>
      </c>
      <c r="J690" t="s">
        <v>318</v>
      </c>
      <c r="K690" t="s">
        <v>1916</v>
      </c>
      <c r="L690" t="s">
        <v>1917</v>
      </c>
      <c r="M690" t="s">
        <v>1265</v>
      </c>
      <c r="N690" t="s">
        <v>2143</v>
      </c>
      <c r="O690" t="s">
        <v>910</v>
      </c>
      <c r="P690">
        <v>0.99931751937048796</v>
      </c>
      <c r="Q690">
        <v>-0.89110042499999997</v>
      </c>
      <c r="R690">
        <v>2</v>
      </c>
      <c r="S690">
        <v>17.239999999999998</v>
      </c>
      <c r="T690">
        <v>0</v>
      </c>
      <c r="U690" t="s">
        <v>20</v>
      </c>
      <c r="V690" t="s">
        <v>20</v>
      </c>
      <c r="W690" t="s">
        <v>20</v>
      </c>
      <c r="X690" t="s">
        <v>20</v>
      </c>
      <c r="Y690" t="s">
        <v>1417</v>
      </c>
      <c r="Z690" t="s">
        <v>1919</v>
      </c>
      <c r="AA690" s="44">
        <v>1.8179999999999999E-12</v>
      </c>
      <c r="AB690" t="s">
        <v>317</v>
      </c>
      <c r="AC690">
        <v>26</v>
      </c>
    </row>
    <row r="691" spans="1:29">
      <c r="A691" t="s">
        <v>1920</v>
      </c>
      <c r="B691" t="s">
        <v>1942</v>
      </c>
      <c r="C691" t="s">
        <v>1943</v>
      </c>
      <c r="D691" t="s">
        <v>1263</v>
      </c>
      <c r="E691" t="s">
        <v>1274</v>
      </c>
      <c r="F691" t="s">
        <v>1248</v>
      </c>
      <c r="G691" t="s">
        <v>1936</v>
      </c>
      <c r="H691" t="s">
        <v>1944</v>
      </c>
      <c r="I691" t="s">
        <v>1426</v>
      </c>
      <c r="J691" t="s">
        <v>318</v>
      </c>
      <c r="K691" t="s">
        <v>1916</v>
      </c>
      <c r="L691" t="s">
        <v>1917</v>
      </c>
      <c r="M691" t="s">
        <v>1265</v>
      </c>
      <c r="N691" t="s">
        <v>2144</v>
      </c>
      <c r="O691" t="s">
        <v>910</v>
      </c>
      <c r="P691">
        <v>0.99931751937048796</v>
      </c>
      <c r="Q691">
        <v>-0.89110042499999997</v>
      </c>
      <c r="R691">
        <v>2</v>
      </c>
      <c r="S691">
        <v>17.239999999999998</v>
      </c>
      <c r="T691">
        <v>0</v>
      </c>
      <c r="U691" t="s">
        <v>20</v>
      </c>
      <c r="V691" t="s">
        <v>20</v>
      </c>
      <c r="W691" t="s">
        <v>20</v>
      </c>
      <c r="X691" t="s">
        <v>20</v>
      </c>
      <c r="Y691" t="s">
        <v>1417</v>
      </c>
      <c r="Z691" t="s">
        <v>1919</v>
      </c>
      <c r="AA691" s="44">
        <v>1.8179999999999999E-12</v>
      </c>
      <c r="AB691" t="s">
        <v>317</v>
      </c>
      <c r="AC691">
        <v>26</v>
      </c>
    </row>
    <row r="692" spans="1:29">
      <c r="A692" t="s">
        <v>1920</v>
      </c>
      <c r="B692" t="s">
        <v>1921</v>
      </c>
      <c r="C692" t="s">
        <v>1922</v>
      </c>
      <c r="D692" t="s">
        <v>1263</v>
      </c>
      <c r="E692" t="s">
        <v>1274</v>
      </c>
      <c r="F692" t="s">
        <v>1248</v>
      </c>
      <c r="G692" t="s">
        <v>1923</v>
      </c>
      <c r="H692" t="s">
        <v>1924</v>
      </c>
      <c r="I692" t="s">
        <v>1426</v>
      </c>
      <c r="J692" t="s">
        <v>318</v>
      </c>
      <c r="K692" t="s">
        <v>1916</v>
      </c>
      <c r="L692" t="s">
        <v>1917</v>
      </c>
      <c r="M692" t="s">
        <v>1265</v>
      </c>
      <c r="N692" t="s">
        <v>2145</v>
      </c>
      <c r="O692" t="s">
        <v>910</v>
      </c>
      <c r="P692">
        <v>0.99931751937048796</v>
      </c>
      <c r="Q692">
        <v>-0.89110042499999997</v>
      </c>
      <c r="R692">
        <v>2</v>
      </c>
      <c r="S692">
        <v>17.239999999999998</v>
      </c>
      <c r="T692">
        <v>0</v>
      </c>
      <c r="U692" t="s">
        <v>20</v>
      </c>
      <c r="V692" t="s">
        <v>20</v>
      </c>
      <c r="W692" t="s">
        <v>20</v>
      </c>
      <c r="X692" t="s">
        <v>20</v>
      </c>
      <c r="Y692" t="s">
        <v>1417</v>
      </c>
      <c r="Z692" t="s">
        <v>1919</v>
      </c>
      <c r="AA692" s="44">
        <v>1.8179999999999999E-12</v>
      </c>
      <c r="AB692" t="s">
        <v>317</v>
      </c>
      <c r="AC692">
        <v>26</v>
      </c>
    </row>
    <row r="693" spans="1:29">
      <c r="A693" t="s">
        <v>1340</v>
      </c>
      <c r="B693" t="s">
        <v>1934</v>
      </c>
      <c r="C693" t="s">
        <v>1935</v>
      </c>
      <c r="D693" t="s">
        <v>1263</v>
      </c>
      <c r="E693" t="s">
        <v>1264</v>
      </c>
      <c r="F693" t="s">
        <v>1248</v>
      </c>
      <c r="G693" t="s">
        <v>1936</v>
      </c>
      <c r="H693" t="s">
        <v>1937</v>
      </c>
      <c r="I693" t="s">
        <v>1426</v>
      </c>
      <c r="J693" t="s">
        <v>318</v>
      </c>
      <c r="K693" t="s">
        <v>1916</v>
      </c>
      <c r="L693" t="s">
        <v>1917</v>
      </c>
      <c r="M693" t="s">
        <v>1265</v>
      </c>
      <c r="N693" t="s">
        <v>2146</v>
      </c>
      <c r="O693" t="s">
        <v>910</v>
      </c>
      <c r="P693">
        <v>0.99931751937048796</v>
      </c>
      <c r="Q693">
        <v>-0.89110042499999997</v>
      </c>
      <c r="R693">
        <v>2</v>
      </c>
      <c r="S693">
        <v>17.239999999999998</v>
      </c>
      <c r="T693">
        <v>0</v>
      </c>
      <c r="U693" t="s">
        <v>20</v>
      </c>
      <c r="V693" t="s">
        <v>20</v>
      </c>
      <c r="W693" t="s">
        <v>20</v>
      </c>
      <c r="X693" t="s">
        <v>20</v>
      </c>
      <c r="Y693" t="s">
        <v>1417</v>
      </c>
      <c r="Z693" t="s">
        <v>1919</v>
      </c>
      <c r="AA693" s="44">
        <v>1.8179999999999999E-12</v>
      </c>
      <c r="AB693" t="s">
        <v>317</v>
      </c>
      <c r="AC693">
        <v>26</v>
      </c>
    </row>
    <row r="694" spans="1:29">
      <c r="A694" t="s">
        <v>1920</v>
      </c>
      <c r="B694" t="s">
        <v>1912</v>
      </c>
      <c r="C694" t="s">
        <v>1913</v>
      </c>
      <c r="D694" t="s">
        <v>1263</v>
      </c>
      <c r="E694" t="s">
        <v>1274</v>
      </c>
      <c r="F694" t="s">
        <v>1248</v>
      </c>
      <c r="G694" t="s">
        <v>1914</v>
      </c>
      <c r="H694" t="s">
        <v>1915</v>
      </c>
      <c r="I694" t="s">
        <v>1426</v>
      </c>
      <c r="J694" t="s">
        <v>318</v>
      </c>
      <c r="K694" t="s">
        <v>1916</v>
      </c>
      <c r="L694" t="s">
        <v>1917</v>
      </c>
      <c r="M694" t="s">
        <v>1265</v>
      </c>
      <c r="N694" t="s">
        <v>2147</v>
      </c>
      <c r="O694" t="s">
        <v>910</v>
      </c>
      <c r="P694">
        <v>0.99931751937048796</v>
      </c>
      <c r="Q694">
        <v>-0.89110042499999997</v>
      </c>
      <c r="R694">
        <v>2</v>
      </c>
      <c r="S694">
        <v>17.239999999999998</v>
      </c>
      <c r="T694">
        <v>0</v>
      </c>
      <c r="U694" t="s">
        <v>20</v>
      </c>
      <c r="V694" t="s">
        <v>20</v>
      </c>
      <c r="W694" t="s">
        <v>20</v>
      </c>
      <c r="X694" t="s">
        <v>20</v>
      </c>
      <c r="Y694" t="s">
        <v>1417</v>
      </c>
      <c r="Z694" t="s">
        <v>1919</v>
      </c>
      <c r="AA694" s="44">
        <v>1.8179999999999999E-12</v>
      </c>
      <c r="AB694" t="s">
        <v>317</v>
      </c>
      <c r="AC694">
        <v>26</v>
      </c>
    </row>
    <row r="695" spans="1:29">
      <c r="A695" t="s">
        <v>1920</v>
      </c>
      <c r="B695" t="s">
        <v>1934</v>
      </c>
      <c r="C695" t="s">
        <v>1935</v>
      </c>
      <c r="D695" t="s">
        <v>1263</v>
      </c>
      <c r="E695" t="s">
        <v>1274</v>
      </c>
      <c r="F695" t="s">
        <v>1248</v>
      </c>
      <c r="G695" t="s">
        <v>1936</v>
      </c>
      <c r="H695" t="s">
        <v>1937</v>
      </c>
      <c r="I695" t="s">
        <v>1426</v>
      </c>
      <c r="J695" t="s">
        <v>318</v>
      </c>
      <c r="K695" t="s">
        <v>1916</v>
      </c>
      <c r="L695" t="s">
        <v>1917</v>
      </c>
      <c r="M695" t="s">
        <v>1265</v>
      </c>
      <c r="N695" t="s">
        <v>2148</v>
      </c>
      <c r="O695" t="s">
        <v>910</v>
      </c>
      <c r="P695">
        <v>0.99931751937048796</v>
      </c>
      <c r="Q695">
        <v>-0.89110042499999997</v>
      </c>
      <c r="R695">
        <v>2</v>
      </c>
      <c r="S695">
        <v>17.239999999999998</v>
      </c>
      <c r="T695">
        <v>0</v>
      </c>
      <c r="U695" t="s">
        <v>20</v>
      </c>
      <c r="V695" t="s">
        <v>20</v>
      </c>
      <c r="W695" t="s">
        <v>20</v>
      </c>
      <c r="X695" t="s">
        <v>20</v>
      </c>
      <c r="Y695" t="s">
        <v>1417</v>
      </c>
      <c r="Z695" t="s">
        <v>1919</v>
      </c>
      <c r="AA695" s="44">
        <v>1.8179999999999999E-12</v>
      </c>
      <c r="AB695" t="s">
        <v>317</v>
      </c>
      <c r="AC695">
        <v>26</v>
      </c>
    </row>
    <row r="696" spans="1:29">
      <c r="A696" t="s">
        <v>2115</v>
      </c>
      <c r="B696" t="s">
        <v>1912</v>
      </c>
      <c r="C696" t="s">
        <v>1913</v>
      </c>
      <c r="D696" t="s">
        <v>1263</v>
      </c>
      <c r="E696" t="s">
        <v>1274</v>
      </c>
      <c r="F696" t="s">
        <v>1248</v>
      </c>
      <c r="G696" t="s">
        <v>1914</v>
      </c>
      <c r="H696" t="s">
        <v>1915</v>
      </c>
      <c r="I696" t="s">
        <v>1426</v>
      </c>
      <c r="J696" t="s">
        <v>318</v>
      </c>
      <c r="K696" t="s">
        <v>1916</v>
      </c>
      <c r="L696" t="s">
        <v>1917</v>
      </c>
      <c r="M696" t="s">
        <v>1265</v>
      </c>
      <c r="N696" t="s">
        <v>2149</v>
      </c>
      <c r="O696" t="s">
        <v>910</v>
      </c>
      <c r="P696">
        <v>0.99931751937048796</v>
      </c>
      <c r="Q696">
        <v>-0.89110042499999997</v>
      </c>
      <c r="R696">
        <v>2</v>
      </c>
      <c r="S696">
        <v>17.239999999999998</v>
      </c>
      <c r="T696">
        <v>0</v>
      </c>
      <c r="U696" t="s">
        <v>20</v>
      </c>
      <c r="V696" t="s">
        <v>20</v>
      </c>
      <c r="W696" t="s">
        <v>20</v>
      </c>
      <c r="X696" t="s">
        <v>20</v>
      </c>
      <c r="Y696" t="s">
        <v>1417</v>
      </c>
      <c r="Z696" t="s">
        <v>1919</v>
      </c>
      <c r="AA696" s="44">
        <v>1.8179999999999999E-12</v>
      </c>
      <c r="AB696" t="s">
        <v>317</v>
      </c>
      <c r="AC696">
        <v>26</v>
      </c>
    </row>
    <row r="697" spans="1:29">
      <c r="A697" t="s">
        <v>2115</v>
      </c>
      <c r="B697" t="s">
        <v>1912</v>
      </c>
      <c r="C697" t="s">
        <v>1913</v>
      </c>
      <c r="D697" t="s">
        <v>1263</v>
      </c>
      <c r="E697" t="s">
        <v>1274</v>
      </c>
      <c r="F697" t="s">
        <v>1248</v>
      </c>
      <c r="G697" t="s">
        <v>1914</v>
      </c>
      <c r="H697" t="s">
        <v>1915</v>
      </c>
      <c r="I697" t="s">
        <v>1426</v>
      </c>
      <c r="J697" t="s">
        <v>318</v>
      </c>
      <c r="K697" t="s">
        <v>1916</v>
      </c>
      <c r="L697" t="s">
        <v>1917</v>
      </c>
      <c r="M697" t="s">
        <v>1265</v>
      </c>
      <c r="N697" t="s">
        <v>2150</v>
      </c>
      <c r="O697" t="s">
        <v>910</v>
      </c>
      <c r="P697">
        <v>0.99931751937048796</v>
      </c>
      <c r="Q697">
        <v>-0.89110042499999997</v>
      </c>
      <c r="R697">
        <v>2</v>
      </c>
      <c r="S697">
        <v>17.239999999999998</v>
      </c>
      <c r="T697">
        <v>0</v>
      </c>
      <c r="U697" t="s">
        <v>20</v>
      </c>
      <c r="V697" t="s">
        <v>20</v>
      </c>
      <c r="W697" t="s">
        <v>20</v>
      </c>
      <c r="X697" t="s">
        <v>20</v>
      </c>
      <c r="Y697" t="s">
        <v>1417</v>
      </c>
      <c r="Z697" t="s">
        <v>1919</v>
      </c>
      <c r="AA697" s="44">
        <v>1.8179999999999999E-12</v>
      </c>
      <c r="AB697" t="s">
        <v>317</v>
      </c>
      <c r="AC697">
        <v>26</v>
      </c>
    </row>
    <row r="698" spans="1:29">
      <c r="A698" t="s">
        <v>1920</v>
      </c>
      <c r="B698" t="s">
        <v>1921</v>
      </c>
      <c r="C698" t="s">
        <v>1922</v>
      </c>
      <c r="D698" t="s">
        <v>1263</v>
      </c>
      <c r="E698" t="s">
        <v>1274</v>
      </c>
      <c r="F698" t="s">
        <v>1248</v>
      </c>
      <c r="G698" t="s">
        <v>1923</v>
      </c>
      <c r="H698" t="s">
        <v>1924</v>
      </c>
      <c r="I698" t="s">
        <v>1426</v>
      </c>
      <c r="J698" t="s">
        <v>318</v>
      </c>
      <c r="K698" t="s">
        <v>1916</v>
      </c>
      <c r="L698" t="s">
        <v>1917</v>
      </c>
      <c r="M698" t="s">
        <v>1265</v>
      </c>
      <c r="N698" t="s">
        <v>2151</v>
      </c>
      <c r="O698" t="s">
        <v>910</v>
      </c>
      <c r="P698">
        <v>0.99931751937048796</v>
      </c>
      <c r="Q698">
        <v>-0.89110042499999997</v>
      </c>
      <c r="R698">
        <v>2</v>
      </c>
      <c r="S698">
        <v>17.239999999999998</v>
      </c>
      <c r="T698">
        <v>0</v>
      </c>
      <c r="U698" t="s">
        <v>20</v>
      </c>
      <c r="V698" t="s">
        <v>20</v>
      </c>
      <c r="W698" t="s">
        <v>20</v>
      </c>
      <c r="X698" t="s">
        <v>20</v>
      </c>
      <c r="Y698" t="s">
        <v>1417</v>
      </c>
      <c r="Z698" t="s">
        <v>1919</v>
      </c>
      <c r="AA698" s="44">
        <v>1.8179999999999999E-12</v>
      </c>
      <c r="AB698" t="s">
        <v>317</v>
      </c>
      <c r="AC698">
        <v>26</v>
      </c>
    </row>
    <row r="699" spans="1:29">
      <c r="A699" t="s">
        <v>1920</v>
      </c>
      <c r="B699" t="s">
        <v>1942</v>
      </c>
      <c r="C699" t="s">
        <v>1943</v>
      </c>
      <c r="D699" t="s">
        <v>1263</v>
      </c>
      <c r="E699" t="s">
        <v>1274</v>
      </c>
      <c r="F699" t="s">
        <v>1248</v>
      </c>
      <c r="G699" t="s">
        <v>1936</v>
      </c>
      <c r="H699" t="s">
        <v>1944</v>
      </c>
      <c r="I699" t="s">
        <v>1426</v>
      </c>
      <c r="J699" t="s">
        <v>318</v>
      </c>
      <c r="K699" t="s">
        <v>1916</v>
      </c>
      <c r="L699" t="s">
        <v>1917</v>
      </c>
      <c r="M699" t="s">
        <v>1265</v>
      </c>
      <c r="N699" t="s">
        <v>2152</v>
      </c>
      <c r="O699" t="s">
        <v>910</v>
      </c>
      <c r="P699">
        <v>0.99931751937048796</v>
      </c>
      <c r="Q699">
        <v>-0.89110042499999997</v>
      </c>
      <c r="R699">
        <v>2</v>
      </c>
      <c r="S699">
        <v>17.239999999999998</v>
      </c>
      <c r="T699">
        <v>0</v>
      </c>
      <c r="U699" t="s">
        <v>20</v>
      </c>
      <c r="V699" t="s">
        <v>20</v>
      </c>
      <c r="W699" t="s">
        <v>20</v>
      </c>
      <c r="X699" t="s">
        <v>20</v>
      </c>
      <c r="Y699" t="s">
        <v>1417</v>
      </c>
      <c r="Z699" t="s">
        <v>1919</v>
      </c>
      <c r="AA699" s="44">
        <v>1.8179999999999999E-12</v>
      </c>
      <c r="AB699" t="s">
        <v>317</v>
      </c>
      <c r="AC699">
        <v>26</v>
      </c>
    </row>
    <row r="700" spans="1:29">
      <c r="A700" t="s">
        <v>1316</v>
      </c>
      <c r="B700" t="s">
        <v>1942</v>
      </c>
      <c r="C700" t="s">
        <v>1943</v>
      </c>
      <c r="D700" t="s">
        <v>1263</v>
      </c>
      <c r="E700" t="s">
        <v>1274</v>
      </c>
      <c r="F700" t="s">
        <v>1248</v>
      </c>
      <c r="G700" t="s">
        <v>1936</v>
      </c>
      <c r="H700" t="s">
        <v>1944</v>
      </c>
      <c r="I700" t="s">
        <v>1426</v>
      </c>
      <c r="J700" t="s">
        <v>318</v>
      </c>
      <c r="K700" t="s">
        <v>1916</v>
      </c>
      <c r="L700" t="s">
        <v>1917</v>
      </c>
      <c r="M700" t="s">
        <v>1265</v>
      </c>
      <c r="N700" t="s">
        <v>2153</v>
      </c>
      <c r="O700" t="s">
        <v>910</v>
      </c>
      <c r="P700">
        <v>0.99931751937048796</v>
      </c>
      <c r="Q700">
        <v>-0.89110042499999997</v>
      </c>
      <c r="R700">
        <v>2</v>
      </c>
      <c r="S700">
        <v>17.239999999999998</v>
      </c>
      <c r="T700">
        <v>0</v>
      </c>
      <c r="U700" t="s">
        <v>20</v>
      </c>
      <c r="V700" t="s">
        <v>20</v>
      </c>
      <c r="W700" t="s">
        <v>20</v>
      </c>
      <c r="X700" t="s">
        <v>20</v>
      </c>
      <c r="Y700" t="s">
        <v>1417</v>
      </c>
      <c r="Z700" t="s">
        <v>1919</v>
      </c>
      <c r="AA700" s="44">
        <v>1.8179999999999999E-12</v>
      </c>
      <c r="AB700" t="s">
        <v>317</v>
      </c>
      <c r="AC700">
        <v>26</v>
      </c>
    </row>
    <row r="701" spans="1:29">
      <c r="A701" t="s">
        <v>1920</v>
      </c>
      <c r="B701" t="s">
        <v>1934</v>
      </c>
      <c r="C701" t="s">
        <v>1935</v>
      </c>
      <c r="D701" t="s">
        <v>1263</v>
      </c>
      <c r="E701" t="s">
        <v>1274</v>
      </c>
      <c r="F701" t="s">
        <v>1248</v>
      </c>
      <c r="G701" t="s">
        <v>1936</v>
      </c>
      <c r="H701" t="s">
        <v>1937</v>
      </c>
      <c r="I701" t="s">
        <v>1426</v>
      </c>
      <c r="J701" t="s">
        <v>318</v>
      </c>
      <c r="K701" t="s">
        <v>1916</v>
      </c>
      <c r="L701" t="s">
        <v>1917</v>
      </c>
      <c r="M701" t="s">
        <v>1265</v>
      </c>
      <c r="N701" t="s">
        <v>2154</v>
      </c>
      <c r="O701" t="s">
        <v>910</v>
      </c>
      <c r="P701">
        <v>0.99931751937048796</v>
      </c>
      <c r="Q701">
        <v>-0.89110042499999997</v>
      </c>
      <c r="R701">
        <v>2</v>
      </c>
      <c r="S701">
        <v>17.239999999999998</v>
      </c>
      <c r="T701">
        <v>0</v>
      </c>
      <c r="U701" t="s">
        <v>20</v>
      </c>
      <c r="V701" t="s">
        <v>20</v>
      </c>
      <c r="W701" t="s">
        <v>20</v>
      </c>
      <c r="X701" t="s">
        <v>20</v>
      </c>
      <c r="Y701" t="s">
        <v>1417</v>
      </c>
      <c r="Z701" t="s">
        <v>1919</v>
      </c>
      <c r="AA701" s="44">
        <v>1.8179999999999999E-12</v>
      </c>
      <c r="AB701" t="s">
        <v>317</v>
      </c>
      <c r="AC701">
        <v>26</v>
      </c>
    </row>
    <row r="702" spans="1:29">
      <c r="A702" t="s">
        <v>1920</v>
      </c>
      <c r="B702" t="s">
        <v>1942</v>
      </c>
      <c r="C702" t="s">
        <v>1943</v>
      </c>
      <c r="D702" t="s">
        <v>1263</v>
      </c>
      <c r="E702" t="s">
        <v>1274</v>
      </c>
      <c r="F702" t="s">
        <v>1248</v>
      </c>
      <c r="G702" t="s">
        <v>1936</v>
      </c>
      <c r="H702" t="s">
        <v>1944</v>
      </c>
      <c r="I702" t="s">
        <v>1426</v>
      </c>
      <c r="J702" t="s">
        <v>318</v>
      </c>
      <c r="K702" t="s">
        <v>1916</v>
      </c>
      <c r="L702" t="s">
        <v>1917</v>
      </c>
      <c r="M702" t="s">
        <v>1265</v>
      </c>
      <c r="N702" t="s">
        <v>2155</v>
      </c>
      <c r="O702" t="s">
        <v>910</v>
      </c>
      <c r="P702">
        <v>0.99931751937048796</v>
      </c>
      <c r="Q702">
        <v>-0.89110042499999997</v>
      </c>
      <c r="R702">
        <v>2</v>
      </c>
      <c r="S702">
        <v>17.239999999999998</v>
      </c>
      <c r="T702">
        <v>0</v>
      </c>
      <c r="U702" t="s">
        <v>20</v>
      </c>
      <c r="V702" t="s">
        <v>20</v>
      </c>
      <c r="W702" t="s">
        <v>20</v>
      </c>
      <c r="X702" t="s">
        <v>20</v>
      </c>
      <c r="Y702" t="s">
        <v>1417</v>
      </c>
      <c r="Z702" t="s">
        <v>1919</v>
      </c>
      <c r="AA702" s="44">
        <v>1.8179999999999999E-12</v>
      </c>
      <c r="AB702" t="s">
        <v>317</v>
      </c>
      <c r="AC702">
        <v>26</v>
      </c>
    </row>
    <row r="703" spans="1:29">
      <c r="A703" t="s">
        <v>1920</v>
      </c>
      <c r="B703" t="s">
        <v>1921</v>
      </c>
      <c r="C703" t="s">
        <v>1922</v>
      </c>
      <c r="D703" t="s">
        <v>1263</v>
      </c>
      <c r="E703" t="s">
        <v>1274</v>
      </c>
      <c r="F703" t="s">
        <v>1248</v>
      </c>
      <c r="G703" t="s">
        <v>1923</v>
      </c>
      <c r="H703" t="s">
        <v>1924</v>
      </c>
      <c r="I703" t="s">
        <v>1426</v>
      </c>
      <c r="J703" t="s">
        <v>318</v>
      </c>
      <c r="K703" t="s">
        <v>1916</v>
      </c>
      <c r="L703" t="s">
        <v>1917</v>
      </c>
      <c r="M703" t="s">
        <v>1265</v>
      </c>
      <c r="N703" t="s">
        <v>2156</v>
      </c>
      <c r="O703" t="s">
        <v>910</v>
      </c>
      <c r="P703">
        <v>0.99931751937048796</v>
      </c>
      <c r="Q703">
        <v>-0.89110042499999997</v>
      </c>
      <c r="R703">
        <v>2</v>
      </c>
      <c r="S703">
        <v>17.239999999999998</v>
      </c>
      <c r="T703">
        <v>0</v>
      </c>
      <c r="U703" t="s">
        <v>20</v>
      </c>
      <c r="V703" t="s">
        <v>20</v>
      </c>
      <c r="W703" t="s">
        <v>20</v>
      </c>
      <c r="X703" t="s">
        <v>20</v>
      </c>
      <c r="Y703" t="s">
        <v>1417</v>
      </c>
      <c r="Z703" t="s">
        <v>1919</v>
      </c>
      <c r="AA703" s="44">
        <v>1.8179999999999999E-12</v>
      </c>
      <c r="AB703" t="s">
        <v>317</v>
      </c>
      <c r="AC703">
        <v>26</v>
      </c>
    </row>
    <row r="704" spans="1:29">
      <c r="A704" t="s">
        <v>1920</v>
      </c>
      <c r="B704" t="s">
        <v>1942</v>
      </c>
      <c r="C704" t="s">
        <v>1943</v>
      </c>
      <c r="D704" t="s">
        <v>1263</v>
      </c>
      <c r="E704" t="s">
        <v>1274</v>
      </c>
      <c r="F704" t="s">
        <v>1248</v>
      </c>
      <c r="G704" t="s">
        <v>1936</v>
      </c>
      <c r="H704" t="s">
        <v>1944</v>
      </c>
      <c r="I704" t="s">
        <v>1426</v>
      </c>
      <c r="J704" t="s">
        <v>318</v>
      </c>
      <c r="K704" t="s">
        <v>1916</v>
      </c>
      <c r="L704" t="s">
        <v>1917</v>
      </c>
      <c r="M704" t="s">
        <v>1265</v>
      </c>
      <c r="N704" t="s">
        <v>2157</v>
      </c>
      <c r="O704" t="s">
        <v>910</v>
      </c>
      <c r="P704">
        <v>0.99931751937048796</v>
      </c>
      <c r="Q704">
        <v>-0.89110042499999997</v>
      </c>
      <c r="R704">
        <v>2</v>
      </c>
      <c r="S704">
        <v>17.239999999999998</v>
      </c>
      <c r="T704">
        <v>0</v>
      </c>
      <c r="U704" t="s">
        <v>20</v>
      </c>
      <c r="V704" t="s">
        <v>20</v>
      </c>
      <c r="W704" t="s">
        <v>20</v>
      </c>
      <c r="X704" t="s">
        <v>20</v>
      </c>
      <c r="Y704" t="s">
        <v>1417</v>
      </c>
      <c r="Z704" t="s">
        <v>1919</v>
      </c>
      <c r="AA704" s="44">
        <v>1.8179999999999999E-12</v>
      </c>
      <c r="AB704" t="s">
        <v>317</v>
      </c>
      <c r="AC704">
        <v>26</v>
      </c>
    </row>
    <row r="705" spans="1:29">
      <c r="A705" t="s">
        <v>2158</v>
      </c>
      <c r="B705" t="s">
        <v>1934</v>
      </c>
      <c r="C705" t="s">
        <v>1935</v>
      </c>
      <c r="D705" t="s">
        <v>1263</v>
      </c>
      <c r="E705" t="s">
        <v>1279</v>
      </c>
      <c r="F705" t="s">
        <v>1248</v>
      </c>
      <c r="G705" t="s">
        <v>1936</v>
      </c>
      <c r="H705" t="s">
        <v>1937</v>
      </c>
      <c r="I705" t="s">
        <v>1426</v>
      </c>
      <c r="J705" t="s">
        <v>318</v>
      </c>
      <c r="K705" t="s">
        <v>1916</v>
      </c>
      <c r="L705" t="s">
        <v>1917</v>
      </c>
      <c r="M705" t="s">
        <v>1265</v>
      </c>
      <c r="N705" t="s">
        <v>2159</v>
      </c>
      <c r="O705" t="s">
        <v>910</v>
      </c>
      <c r="P705">
        <v>0.99931751937048796</v>
      </c>
      <c r="Q705">
        <v>-0.89110042499999997</v>
      </c>
      <c r="R705">
        <v>2</v>
      </c>
      <c r="S705">
        <v>17.239999999999998</v>
      </c>
      <c r="T705">
        <v>0</v>
      </c>
      <c r="U705" t="s">
        <v>20</v>
      </c>
      <c r="V705" t="s">
        <v>20</v>
      </c>
      <c r="W705" t="s">
        <v>20</v>
      </c>
      <c r="X705" t="s">
        <v>20</v>
      </c>
      <c r="Y705" t="s">
        <v>1417</v>
      </c>
      <c r="Z705" t="s">
        <v>1919</v>
      </c>
      <c r="AA705" s="44">
        <v>1.8179999999999999E-12</v>
      </c>
      <c r="AB705" t="s">
        <v>317</v>
      </c>
      <c r="AC705">
        <v>26</v>
      </c>
    </row>
    <row r="706" spans="1:29">
      <c r="A706" t="s">
        <v>2124</v>
      </c>
      <c r="B706" t="s">
        <v>1991</v>
      </c>
      <c r="C706" t="s">
        <v>1992</v>
      </c>
      <c r="D706" t="s">
        <v>1263</v>
      </c>
      <c r="E706" t="s">
        <v>1274</v>
      </c>
      <c r="F706" t="s">
        <v>1248</v>
      </c>
      <c r="G706" t="s">
        <v>1993</v>
      </c>
      <c r="H706" t="s">
        <v>1994</v>
      </c>
      <c r="I706" t="s">
        <v>1426</v>
      </c>
      <c r="J706" t="s">
        <v>318</v>
      </c>
      <c r="K706" t="s">
        <v>1916</v>
      </c>
      <c r="L706" t="s">
        <v>1917</v>
      </c>
      <c r="M706" t="s">
        <v>1265</v>
      </c>
      <c r="N706" t="s">
        <v>2160</v>
      </c>
      <c r="O706" t="s">
        <v>910</v>
      </c>
      <c r="P706">
        <v>0.99931751937048796</v>
      </c>
      <c r="Q706">
        <v>-0.89110042499999997</v>
      </c>
      <c r="R706">
        <v>2</v>
      </c>
      <c r="S706">
        <v>17.239999999999998</v>
      </c>
      <c r="T706">
        <v>0</v>
      </c>
      <c r="U706" t="s">
        <v>20</v>
      </c>
      <c r="V706" t="s">
        <v>20</v>
      </c>
      <c r="W706" t="s">
        <v>20</v>
      </c>
      <c r="X706" t="s">
        <v>20</v>
      </c>
      <c r="Y706" t="s">
        <v>1417</v>
      </c>
      <c r="Z706" t="s">
        <v>1919</v>
      </c>
      <c r="AA706" s="44">
        <v>1.8179999999999999E-12</v>
      </c>
      <c r="AB706" t="s">
        <v>317</v>
      </c>
      <c r="AC706">
        <v>26</v>
      </c>
    </row>
    <row r="707" spans="1:29">
      <c r="A707" t="s">
        <v>1635</v>
      </c>
      <c r="B707" t="s">
        <v>1912</v>
      </c>
      <c r="C707" t="s">
        <v>1913</v>
      </c>
      <c r="D707" t="s">
        <v>1263</v>
      </c>
      <c r="E707" t="s">
        <v>1274</v>
      </c>
      <c r="F707" t="s">
        <v>1248</v>
      </c>
      <c r="G707" t="s">
        <v>1914</v>
      </c>
      <c r="H707" t="s">
        <v>1915</v>
      </c>
      <c r="I707" t="s">
        <v>1426</v>
      </c>
      <c r="J707" t="s">
        <v>318</v>
      </c>
      <c r="K707" t="s">
        <v>1916</v>
      </c>
      <c r="L707" t="s">
        <v>1917</v>
      </c>
      <c r="M707" t="s">
        <v>1265</v>
      </c>
      <c r="N707" t="s">
        <v>2161</v>
      </c>
      <c r="O707" t="s">
        <v>910</v>
      </c>
      <c r="P707">
        <v>0.99931751937048796</v>
      </c>
      <c r="Q707">
        <v>-0.89110042499999997</v>
      </c>
      <c r="R707">
        <v>2</v>
      </c>
      <c r="S707">
        <v>17.239999999999998</v>
      </c>
      <c r="T707">
        <v>0</v>
      </c>
      <c r="U707" t="s">
        <v>20</v>
      </c>
      <c r="V707" t="s">
        <v>20</v>
      </c>
      <c r="W707" t="s">
        <v>20</v>
      </c>
      <c r="X707" t="s">
        <v>20</v>
      </c>
      <c r="Y707" t="s">
        <v>1417</v>
      </c>
      <c r="Z707" t="s">
        <v>1919</v>
      </c>
      <c r="AA707" s="44">
        <v>1.8179999999999999E-12</v>
      </c>
      <c r="AB707" t="s">
        <v>317</v>
      </c>
      <c r="AC707">
        <v>26</v>
      </c>
    </row>
    <row r="708" spans="1:29">
      <c r="A708" t="s">
        <v>2162</v>
      </c>
      <c r="B708" t="s">
        <v>1934</v>
      </c>
      <c r="C708" t="s">
        <v>1935</v>
      </c>
      <c r="D708" t="s">
        <v>1263</v>
      </c>
      <c r="E708" t="s">
        <v>1306</v>
      </c>
      <c r="F708" t="s">
        <v>1248</v>
      </c>
      <c r="G708" t="s">
        <v>1936</v>
      </c>
      <c r="H708" t="s">
        <v>1937</v>
      </c>
      <c r="I708" t="s">
        <v>1426</v>
      </c>
      <c r="J708" t="s">
        <v>318</v>
      </c>
      <c r="K708" t="s">
        <v>1916</v>
      </c>
      <c r="L708" t="s">
        <v>1917</v>
      </c>
      <c r="M708" t="s">
        <v>1265</v>
      </c>
      <c r="N708" t="s">
        <v>2163</v>
      </c>
      <c r="O708" t="s">
        <v>910</v>
      </c>
      <c r="P708">
        <v>0.99931751937048796</v>
      </c>
      <c r="Q708">
        <v>-0.89110042499999997</v>
      </c>
      <c r="R708">
        <v>2</v>
      </c>
      <c r="S708">
        <v>17.239999999999998</v>
      </c>
      <c r="T708">
        <v>0</v>
      </c>
      <c r="U708" t="s">
        <v>20</v>
      </c>
      <c r="V708" t="s">
        <v>20</v>
      </c>
      <c r="W708" t="s">
        <v>20</v>
      </c>
      <c r="X708" t="s">
        <v>20</v>
      </c>
      <c r="Y708" t="s">
        <v>1417</v>
      </c>
      <c r="Z708" t="s">
        <v>1919</v>
      </c>
      <c r="AA708" s="44">
        <v>1.8179999999999999E-12</v>
      </c>
      <c r="AB708" t="s">
        <v>317</v>
      </c>
      <c r="AC708">
        <v>26</v>
      </c>
    </row>
    <row r="709" spans="1:29">
      <c r="A709" t="s">
        <v>1920</v>
      </c>
      <c r="B709" t="s">
        <v>1921</v>
      </c>
      <c r="C709" t="s">
        <v>1922</v>
      </c>
      <c r="D709" t="s">
        <v>1263</v>
      </c>
      <c r="E709" t="s">
        <v>1274</v>
      </c>
      <c r="F709" t="s">
        <v>1248</v>
      </c>
      <c r="G709" t="s">
        <v>1923</v>
      </c>
      <c r="H709" t="s">
        <v>1924</v>
      </c>
      <c r="I709" t="s">
        <v>1426</v>
      </c>
      <c r="J709" t="s">
        <v>318</v>
      </c>
      <c r="K709" t="s">
        <v>1916</v>
      </c>
      <c r="L709" t="s">
        <v>1917</v>
      </c>
      <c r="M709" t="s">
        <v>1265</v>
      </c>
      <c r="N709" t="s">
        <v>2164</v>
      </c>
      <c r="O709" t="s">
        <v>910</v>
      </c>
      <c r="P709">
        <v>0.99931751937048796</v>
      </c>
      <c r="Q709">
        <v>-0.89110042499999997</v>
      </c>
      <c r="R709">
        <v>2</v>
      </c>
      <c r="S709">
        <v>17.239999999999998</v>
      </c>
      <c r="T709">
        <v>0</v>
      </c>
      <c r="U709" t="s">
        <v>20</v>
      </c>
      <c r="V709" t="s">
        <v>20</v>
      </c>
      <c r="W709" t="s">
        <v>20</v>
      </c>
      <c r="X709" t="s">
        <v>20</v>
      </c>
      <c r="Y709" t="s">
        <v>1417</v>
      </c>
      <c r="Z709" t="s">
        <v>1919</v>
      </c>
      <c r="AA709" s="44">
        <v>1.8179999999999999E-12</v>
      </c>
      <c r="AB709" t="s">
        <v>317</v>
      </c>
      <c r="AC709">
        <v>26</v>
      </c>
    </row>
    <row r="710" spans="1:29">
      <c r="A710" t="s">
        <v>1262</v>
      </c>
      <c r="B710" t="s">
        <v>1934</v>
      </c>
      <c r="C710" t="s">
        <v>1935</v>
      </c>
      <c r="D710" t="s">
        <v>1263</v>
      </c>
      <c r="E710" t="s">
        <v>1306</v>
      </c>
      <c r="F710" t="s">
        <v>1248</v>
      </c>
      <c r="G710" t="s">
        <v>1936</v>
      </c>
      <c r="H710" t="s">
        <v>1937</v>
      </c>
      <c r="I710" t="s">
        <v>1426</v>
      </c>
      <c r="J710" t="s">
        <v>318</v>
      </c>
      <c r="K710" t="s">
        <v>1916</v>
      </c>
      <c r="L710" t="s">
        <v>1917</v>
      </c>
      <c r="M710" t="s">
        <v>1265</v>
      </c>
      <c r="N710" t="s">
        <v>2165</v>
      </c>
      <c r="O710" t="s">
        <v>910</v>
      </c>
      <c r="P710">
        <v>0.99931751937048796</v>
      </c>
      <c r="Q710">
        <v>-0.89110042499999997</v>
      </c>
      <c r="R710">
        <v>2</v>
      </c>
      <c r="S710">
        <v>17.239999999999998</v>
      </c>
      <c r="T710">
        <v>0</v>
      </c>
      <c r="U710" t="s">
        <v>20</v>
      </c>
      <c r="V710" t="s">
        <v>20</v>
      </c>
      <c r="W710" t="s">
        <v>20</v>
      </c>
      <c r="X710" t="s">
        <v>20</v>
      </c>
      <c r="Y710" t="s">
        <v>1417</v>
      </c>
      <c r="Z710" t="s">
        <v>1919</v>
      </c>
      <c r="AA710" s="44">
        <v>1.8179999999999999E-12</v>
      </c>
      <c r="AB710" t="s">
        <v>317</v>
      </c>
      <c r="AC710">
        <v>26</v>
      </c>
    </row>
    <row r="711" spans="1:29">
      <c r="A711" t="s">
        <v>1920</v>
      </c>
      <c r="B711" t="s">
        <v>1921</v>
      </c>
      <c r="C711" t="s">
        <v>1922</v>
      </c>
      <c r="D711" t="s">
        <v>1263</v>
      </c>
      <c r="E711" t="s">
        <v>1274</v>
      </c>
      <c r="F711" t="s">
        <v>1248</v>
      </c>
      <c r="G711" t="s">
        <v>1923</v>
      </c>
      <c r="H711" t="s">
        <v>1924</v>
      </c>
      <c r="I711" t="s">
        <v>1426</v>
      </c>
      <c r="J711" t="s">
        <v>318</v>
      </c>
      <c r="K711" t="s">
        <v>1916</v>
      </c>
      <c r="L711" t="s">
        <v>1917</v>
      </c>
      <c r="M711" t="s">
        <v>1265</v>
      </c>
      <c r="N711" t="s">
        <v>2166</v>
      </c>
      <c r="O711" t="s">
        <v>910</v>
      </c>
      <c r="P711">
        <v>0.99931751937048796</v>
      </c>
      <c r="Q711">
        <v>-0.89110042499999997</v>
      </c>
      <c r="R711">
        <v>2</v>
      </c>
      <c r="S711">
        <v>17.239999999999998</v>
      </c>
      <c r="T711">
        <v>0</v>
      </c>
      <c r="U711" t="s">
        <v>20</v>
      </c>
      <c r="V711" t="s">
        <v>20</v>
      </c>
      <c r="W711" t="s">
        <v>20</v>
      </c>
      <c r="X711" t="s">
        <v>20</v>
      </c>
      <c r="Y711" t="s">
        <v>1417</v>
      </c>
      <c r="Z711" t="s">
        <v>1919</v>
      </c>
      <c r="AA711" s="44">
        <v>1.8179999999999999E-12</v>
      </c>
      <c r="AB711" t="s">
        <v>317</v>
      </c>
      <c r="AC711">
        <v>26</v>
      </c>
    </row>
    <row r="712" spans="1:29">
      <c r="A712" t="s">
        <v>1340</v>
      </c>
      <c r="B712" t="s">
        <v>1934</v>
      </c>
      <c r="C712" t="s">
        <v>1935</v>
      </c>
      <c r="D712" t="s">
        <v>1263</v>
      </c>
      <c r="E712" t="s">
        <v>1264</v>
      </c>
      <c r="F712" t="s">
        <v>1248</v>
      </c>
      <c r="G712" t="s">
        <v>1936</v>
      </c>
      <c r="H712" t="s">
        <v>1937</v>
      </c>
      <c r="I712" t="s">
        <v>1426</v>
      </c>
      <c r="J712" t="s">
        <v>318</v>
      </c>
      <c r="K712" t="s">
        <v>1916</v>
      </c>
      <c r="L712" t="s">
        <v>1917</v>
      </c>
      <c r="M712" t="s">
        <v>1265</v>
      </c>
      <c r="N712" t="s">
        <v>2167</v>
      </c>
      <c r="O712" t="s">
        <v>910</v>
      </c>
      <c r="P712">
        <v>0.99931751937048796</v>
      </c>
      <c r="Q712">
        <v>-0.89110042499999997</v>
      </c>
      <c r="R712">
        <v>2</v>
      </c>
      <c r="S712">
        <v>17.239999999999998</v>
      </c>
      <c r="T712">
        <v>0</v>
      </c>
      <c r="U712" t="s">
        <v>20</v>
      </c>
      <c r="V712" t="s">
        <v>20</v>
      </c>
      <c r="W712" t="s">
        <v>20</v>
      </c>
      <c r="X712" t="s">
        <v>20</v>
      </c>
      <c r="Y712" t="s">
        <v>1417</v>
      </c>
      <c r="Z712" t="s">
        <v>1919</v>
      </c>
      <c r="AA712" s="44">
        <v>1.8179999999999999E-12</v>
      </c>
      <c r="AB712" t="s">
        <v>317</v>
      </c>
      <c r="AC712">
        <v>26</v>
      </c>
    </row>
    <row r="713" spans="1:29">
      <c r="A713" t="s">
        <v>1635</v>
      </c>
      <c r="B713" t="s">
        <v>1912</v>
      </c>
      <c r="C713" t="s">
        <v>1913</v>
      </c>
      <c r="D713" t="s">
        <v>1263</v>
      </c>
      <c r="E713" t="s">
        <v>1274</v>
      </c>
      <c r="F713" t="s">
        <v>1248</v>
      </c>
      <c r="G713" t="s">
        <v>1914</v>
      </c>
      <c r="H713" t="s">
        <v>1915</v>
      </c>
      <c r="I713" t="s">
        <v>1426</v>
      </c>
      <c r="J713" t="s">
        <v>318</v>
      </c>
      <c r="K713" t="s">
        <v>1916</v>
      </c>
      <c r="L713" t="s">
        <v>1917</v>
      </c>
      <c r="M713" t="s">
        <v>1265</v>
      </c>
      <c r="N713" t="s">
        <v>2168</v>
      </c>
      <c r="O713" t="s">
        <v>910</v>
      </c>
      <c r="P713">
        <v>0.99931751937048796</v>
      </c>
      <c r="Q713">
        <v>-0.89110042499999997</v>
      </c>
      <c r="R713">
        <v>2</v>
      </c>
      <c r="S713">
        <v>17.239999999999998</v>
      </c>
      <c r="T713">
        <v>0</v>
      </c>
      <c r="U713" t="s">
        <v>20</v>
      </c>
      <c r="V713" t="s">
        <v>20</v>
      </c>
      <c r="W713" t="s">
        <v>20</v>
      </c>
      <c r="X713" t="s">
        <v>20</v>
      </c>
      <c r="Y713" t="s">
        <v>1417</v>
      </c>
      <c r="Z713" t="s">
        <v>1919</v>
      </c>
      <c r="AA713" s="44">
        <v>1.8179999999999999E-12</v>
      </c>
      <c r="AB713" t="s">
        <v>317</v>
      </c>
      <c r="AC713">
        <v>26</v>
      </c>
    </row>
    <row r="714" spans="1:29">
      <c r="A714" t="s">
        <v>2124</v>
      </c>
      <c r="B714" t="s">
        <v>1991</v>
      </c>
      <c r="C714" t="s">
        <v>1992</v>
      </c>
      <c r="D714" t="s">
        <v>1263</v>
      </c>
      <c r="E714" t="s">
        <v>1274</v>
      </c>
      <c r="F714" t="s">
        <v>1248</v>
      </c>
      <c r="G714" t="s">
        <v>1993</v>
      </c>
      <c r="H714" t="s">
        <v>1994</v>
      </c>
      <c r="I714" t="s">
        <v>1426</v>
      </c>
      <c r="J714" t="s">
        <v>318</v>
      </c>
      <c r="K714" t="s">
        <v>1916</v>
      </c>
      <c r="L714" t="s">
        <v>1917</v>
      </c>
      <c r="M714" t="s">
        <v>1265</v>
      </c>
      <c r="N714" t="s">
        <v>2169</v>
      </c>
      <c r="O714" t="s">
        <v>910</v>
      </c>
      <c r="P714">
        <v>0.99931751937048796</v>
      </c>
      <c r="Q714">
        <v>-0.89110042499999997</v>
      </c>
      <c r="R714">
        <v>2</v>
      </c>
      <c r="S714">
        <v>17.239999999999998</v>
      </c>
      <c r="T714">
        <v>0</v>
      </c>
      <c r="U714" t="s">
        <v>20</v>
      </c>
      <c r="V714" t="s">
        <v>20</v>
      </c>
      <c r="W714" t="s">
        <v>20</v>
      </c>
      <c r="X714" t="s">
        <v>20</v>
      </c>
      <c r="Y714" t="s">
        <v>1417</v>
      </c>
      <c r="Z714" t="s">
        <v>1919</v>
      </c>
      <c r="AA714" s="44">
        <v>1.8179999999999999E-12</v>
      </c>
      <c r="AB714" t="s">
        <v>317</v>
      </c>
      <c r="AC714">
        <v>26</v>
      </c>
    </row>
    <row r="715" spans="1:29">
      <c r="A715" t="s">
        <v>1920</v>
      </c>
      <c r="B715" t="s">
        <v>1934</v>
      </c>
      <c r="C715" t="s">
        <v>1935</v>
      </c>
      <c r="D715" t="s">
        <v>1263</v>
      </c>
      <c r="E715" t="s">
        <v>1274</v>
      </c>
      <c r="F715" t="s">
        <v>1248</v>
      </c>
      <c r="G715" t="s">
        <v>1936</v>
      </c>
      <c r="H715" t="s">
        <v>1937</v>
      </c>
      <c r="I715" t="s">
        <v>1426</v>
      </c>
      <c r="J715" t="s">
        <v>318</v>
      </c>
      <c r="K715" t="s">
        <v>1916</v>
      </c>
      <c r="L715" t="s">
        <v>1917</v>
      </c>
      <c r="M715" t="s">
        <v>1265</v>
      </c>
      <c r="N715" t="s">
        <v>2170</v>
      </c>
      <c r="O715" t="s">
        <v>910</v>
      </c>
      <c r="P715">
        <v>0.99931751937048796</v>
      </c>
      <c r="Q715">
        <v>-0.89110042499999997</v>
      </c>
      <c r="R715">
        <v>2</v>
      </c>
      <c r="S715">
        <v>17.239999999999998</v>
      </c>
      <c r="T715">
        <v>0</v>
      </c>
      <c r="U715" t="s">
        <v>20</v>
      </c>
      <c r="V715" t="s">
        <v>20</v>
      </c>
      <c r="W715" t="s">
        <v>20</v>
      </c>
      <c r="X715" t="s">
        <v>20</v>
      </c>
      <c r="Y715" t="s">
        <v>1417</v>
      </c>
      <c r="Z715" t="s">
        <v>1919</v>
      </c>
      <c r="AA715" s="44">
        <v>1.8179999999999999E-12</v>
      </c>
      <c r="AB715" t="s">
        <v>317</v>
      </c>
      <c r="AC715">
        <v>26</v>
      </c>
    </row>
    <row r="716" spans="1:29">
      <c r="A716" t="s">
        <v>1316</v>
      </c>
      <c r="B716" t="s">
        <v>1942</v>
      </c>
      <c r="C716" t="s">
        <v>1943</v>
      </c>
      <c r="D716" t="s">
        <v>1263</v>
      </c>
      <c r="E716" t="s">
        <v>1274</v>
      </c>
      <c r="F716" t="s">
        <v>1248</v>
      </c>
      <c r="G716" t="s">
        <v>1936</v>
      </c>
      <c r="H716" t="s">
        <v>1944</v>
      </c>
      <c r="I716" t="s">
        <v>1426</v>
      </c>
      <c r="J716" t="s">
        <v>318</v>
      </c>
      <c r="K716" t="s">
        <v>1916</v>
      </c>
      <c r="L716" t="s">
        <v>1917</v>
      </c>
      <c r="M716" t="s">
        <v>1265</v>
      </c>
      <c r="N716" t="s">
        <v>2171</v>
      </c>
      <c r="O716" t="s">
        <v>910</v>
      </c>
      <c r="P716">
        <v>0.99931751937048796</v>
      </c>
      <c r="Q716">
        <v>-0.89110042499999997</v>
      </c>
      <c r="R716">
        <v>2</v>
      </c>
      <c r="S716">
        <v>17.239999999999998</v>
      </c>
      <c r="T716">
        <v>0</v>
      </c>
      <c r="U716" t="s">
        <v>20</v>
      </c>
      <c r="V716" t="s">
        <v>20</v>
      </c>
      <c r="W716" t="s">
        <v>20</v>
      </c>
      <c r="X716" t="s">
        <v>20</v>
      </c>
      <c r="Y716" t="s">
        <v>1417</v>
      </c>
      <c r="Z716" t="s">
        <v>1919</v>
      </c>
      <c r="AA716" s="44">
        <v>1.8179999999999999E-12</v>
      </c>
      <c r="AB716" t="s">
        <v>317</v>
      </c>
      <c r="AC716">
        <v>26</v>
      </c>
    </row>
    <row r="717" spans="1:29">
      <c r="A717" t="s">
        <v>1340</v>
      </c>
      <c r="B717" t="s">
        <v>1934</v>
      </c>
      <c r="C717" t="s">
        <v>1935</v>
      </c>
      <c r="D717" t="s">
        <v>1263</v>
      </c>
      <c r="E717" t="s">
        <v>1309</v>
      </c>
      <c r="F717" t="s">
        <v>1248</v>
      </c>
      <c r="G717" t="s">
        <v>1936</v>
      </c>
      <c r="H717" t="s">
        <v>1937</v>
      </c>
      <c r="I717" t="s">
        <v>1426</v>
      </c>
      <c r="J717" t="s">
        <v>318</v>
      </c>
      <c r="K717" t="s">
        <v>1916</v>
      </c>
      <c r="L717" t="s">
        <v>1917</v>
      </c>
      <c r="M717" t="s">
        <v>1265</v>
      </c>
      <c r="N717" t="s">
        <v>2172</v>
      </c>
      <c r="O717" t="s">
        <v>910</v>
      </c>
      <c r="P717">
        <v>0.99931751937048796</v>
      </c>
      <c r="Q717">
        <v>-0.89110042499999997</v>
      </c>
      <c r="R717">
        <v>2</v>
      </c>
      <c r="S717">
        <v>17.239999999999998</v>
      </c>
      <c r="T717">
        <v>0</v>
      </c>
      <c r="U717" t="s">
        <v>20</v>
      </c>
      <c r="V717" t="s">
        <v>20</v>
      </c>
      <c r="W717" t="s">
        <v>20</v>
      </c>
      <c r="X717" t="s">
        <v>20</v>
      </c>
      <c r="Y717" t="s">
        <v>1417</v>
      </c>
      <c r="Z717" t="s">
        <v>1919</v>
      </c>
      <c r="AA717" s="44">
        <v>1.8179999999999999E-12</v>
      </c>
      <c r="AB717" t="s">
        <v>317</v>
      </c>
      <c r="AC717">
        <v>26</v>
      </c>
    </row>
    <row r="718" spans="1:29">
      <c r="A718" t="s">
        <v>1920</v>
      </c>
      <c r="B718" t="s">
        <v>1921</v>
      </c>
      <c r="C718" t="s">
        <v>1922</v>
      </c>
      <c r="D718" t="s">
        <v>1263</v>
      </c>
      <c r="E718" t="s">
        <v>1274</v>
      </c>
      <c r="F718" t="s">
        <v>1248</v>
      </c>
      <c r="G718" t="s">
        <v>1923</v>
      </c>
      <c r="H718" t="s">
        <v>1924</v>
      </c>
      <c r="I718" t="s">
        <v>1426</v>
      </c>
      <c r="J718" t="s">
        <v>318</v>
      </c>
      <c r="K718" t="s">
        <v>1916</v>
      </c>
      <c r="L718" t="s">
        <v>1917</v>
      </c>
      <c r="M718" t="s">
        <v>1265</v>
      </c>
      <c r="N718" t="s">
        <v>2173</v>
      </c>
      <c r="O718" t="s">
        <v>910</v>
      </c>
      <c r="P718">
        <v>0.99931751937048796</v>
      </c>
      <c r="Q718">
        <v>-0.89110042499999997</v>
      </c>
      <c r="R718">
        <v>2</v>
      </c>
      <c r="S718">
        <v>17.239999999999998</v>
      </c>
      <c r="T718">
        <v>0</v>
      </c>
      <c r="U718" t="s">
        <v>20</v>
      </c>
      <c r="V718" t="s">
        <v>20</v>
      </c>
      <c r="W718" t="s">
        <v>20</v>
      </c>
      <c r="X718" t="s">
        <v>20</v>
      </c>
      <c r="Y718" t="s">
        <v>1417</v>
      </c>
      <c r="Z718" t="s">
        <v>1919</v>
      </c>
      <c r="AA718" s="44">
        <v>1.8179999999999999E-12</v>
      </c>
      <c r="AB718" t="s">
        <v>317</v>
      </c>
      <c r="AC718">
        <v>26</v>
      </c>
    </row>
    <row r="719" spans="1:29">
      <c r="A719" t="s">
        <v>1262</v>
      </c>
      <c r="B719" t="s">
        <v>1934</v>
      </c>
      <c r="C719" t="s">
        <v>1935</v>
      </c>
      <c r="D719" t="s">
        <v>1263</v>
      </c>
      <c r="E719" t="s">
        <v>1274</v>
      </c>
      <c r="F719" t="s">
        <v>1248</v>
      </c>
      <c r="G719" t="s">
        <v>1936</v>
      </c>
      <c r="H719" t="s">
        <v>1937</v>
      </c>
      <c r="I719" t="s">
        <v>1426</v>
      </c>
      <c r="J719" t="s">
        <v>318</v>
      </c>
      <c r="K719" t="s">
        <v>1916</v>
      </c>
      <c r="L719" t="s">
        <v>1917</v>
      </c>
      <c r="M719" t="s">
        <v>1265</v>
      </c>
      <c r="N719" t="s">
        <v>2174</v>
      </c>
      <c r="O719" t="s">
        <v>910</v>
      </c>
      <c r="P719">
        <v>0.99931751937048796</v>
      </c>
      <c r="Q719">
        <v>-0.89110042499999997</v>
      </c>
      <c r="R719">
        <v>2</v>
      </c>
      <c r="S719">
        <v>17.239999999999998</v>
      </c>
      <c r="T719">
        <v>0</v>
      </c>
      <c r="U719" t="s">
        <v>20</v>
      </c>
      <c r="V719" t="s">
        <v>20</v>
      </c>
      <c r="W719" t="s">
        <v>20</v>
      </c>
      <c r="X719" t="s">
        <v>20</v>
      </c>
      <c r="Y719" t="s">
        <v>1417</v>
      </c>
      <c r="Z719" t="s">
        <v>1919</v>
      </c>
      <c r="AA719" s="44">
        <v>1.8179999999999999E-12</v>
      </c>
      <c r="AB719" t="s">
        <v>317</v>
      </c>
      <c r="AC719">
        <v>26</v>
      </c>
    </row>
    <row r="720" spans="1:29">
      <c r="A720" t="s">
        <v>2158</v>
      </c>
      <c r="B720" t="s">
        <v>1912</v>
      </c>
      <c r="C720" t="s">
        <v>1913</v>
      </c>
      <c r="D720" t="s">
        <v>1263</v>
      </c>
      <c r="E720" t="s">
        <v>1274</v>
      </c>
      <c r="F720" t="s">
        <v>1248</v>
      </c>
      <c r="G720" t="s">
        <v>1914</v>
      </c>
      <c r="H720" t="s">
        <v>1915</v>
      </c>
      <c r="I720" t="s">
        <v>1426</v>
      </c>
      <c r="J720" t="s">
        <v>318</v>
      </c>
      <c r="K720" t="s">
        <v>1916</v>
      </c>
      <c r="L720" t="s">
        <v>1917</v>
      </c>
      <c r="M720" t="s">
        <v>1265</v>
      </c>
      <c r="N720" t="s">
        <v>2175</v>
      </c>
      <c r="O720" t="s">
        <v>910</v>
      </c>
      <c r="P720">
        <v>0.99931751937048796</v>
      </c>
      <c r="Q720">
        <v>-0.89110042499999997</v>
      </c>
      <c r="R720">
        <v>2</v>
      </c>
      <c r="S720">
        <v>17.239999999999998</v>
      </c>
      <c r="T720">
        <v>0</v>
      </c>
      <c r="U720" t="s">
        <v>20</v>
      </c>
      <c r="V720" t="s">
        <v>20</v>
      </c>
      <c r="W720" t="s">
        <v>20</v>
      </c>
      <c r="X720" t="s">
        <v>20</v>
      </c>
      <c r="Y720" t="s">
        <v>1417</v>
      </c>
      <c r="Z720" t="s">
        <v>1919</v>
      </c>
      <c r="AA720" s="44">
        <v>1.8179999999999999E-12</v>
      </c>
      <c r="AB720" t="s">
        <v>317</v>
      </c>
      <c r="AC720">
        <v>26</v>
      </c>
    </row>
    <row r="721" spans="1:29">
      <c r="A721" t="s">
        <v>1920</v>
      </c>
      <c r="B721" t="s">
        <v>1921</v>
      </c>
      <c r="C721" t="s">
        <v>1922</v>
      </c>
      <c r="D721" t="s">
        <v>1263</v>
      </c>
      <c r="E721" t="s">
        <v>1274</v>
      </c>
      <c r="F721" t="s">
        <v>1248</v>
      </c>
      <c r="G721" t="s">
        <v>1923</v>
      </c>
      <c r="H721" t="s">
        <v>1924</v>
      </c>
      <c r="I721" t="s">
        <v>1426</v>
      </c>
      <c r="J721" t="s">
        <v>318</v>
      </c>
      <c r="K721" t="s">
        <v>1916</v>
      </c>
      <c r="L721" t="s">
        <v>1917</v>
      </c>
      <c r="M721" t="s">
        <v>1265</v>
      </c>
      <c r="N721" t="s">
        <v>2176</v>
      </c>
      <c r="O721" t="s">
        <v>910</v>
      </c>
      <c r="P721">
        <v>0.99931751937048796</v>
      </c>
      <c r="Q721">
        <v>-0.89110042499999997</v>
      </c>
      <c r="R721">
        <v>2</v>
      </c>
      <c r="S721">
        <v>17.239999999999998</v>
      </c>
      <c r="T721">
        <v>0</v>
      </c>
      <c r="U721" t="s">
        <v>20</v>
      </c>
      <c r="V721" t="s">
        <v>20</v>
      </c>
      <c r="W721" t="s">
        <v>20</v>
      </c>
      <c r="X721" t="s">
        <v>20</v>
      </c>
      <c r="Y721" t="s">
        <v>1417</v>
      </c>
      <c r="Z721" t="s">
        <v>1919</v>
      </c>
      <c r="AA721" s="44">
        <v>1.8179999999999999E-12</v>
      </c>
      <c r="AB721" t="s">
        <v>317</v>
      </c>
      <c r="AC721">
        <v>26</v>
      </c>
    </row>
    <row r="722" spans="1:29">
      <c r="A722" t="s">
        <v>1332</v>
      </c>
      <c r="B722" t="s">
        <v>1934</v>
      </c>
      <c r="C722" t="s">
        <v>1935</v>
      </c>
      <c r="D722" t="s">
        <v>1263</v>
      </c>
      <c r="E722" t="s">
        <v>1309</v>
      </c>
      <c r="F722" t="s">
        <v>1248</v>
      </c>
      <c r="G722" t="s">
        <v>1936</v>
      </c>
      <c r="H722" t="s">
        <v>1937</v>
      </c>
      <c r="I722" t="s">
        <v>1426</v>
      </c>
      <c r="J722" t="s">
        <v>318</v>
      </c>
      <c r="K722" t="s">
        <v>1916</v>
      </c>
      <c r="L722" t="s">
        <v>1917</v>
      </c>
      <c r="M722" t="s">
        <v>1265</v>
      </c>
      <c r="N722" t="s">
        <v>2177</v>
      </c>
      <c r="O722" t="s">
        <v>910</v>
      </c>
      <c r="P722">
        <v>0.99931751937048796</v>
      </c>
      <c r="Q722">
        <v>-0.89110042499999997</v>
      </c>
      <c r="R722">
        <v>2</v>
      </c>
      <c r="S722">
        <v>17.239999999999998</v>
      </c>
      <c r="T722">
        <v>0</v>
      </c>
      <c r="U722" t="s">
        <v>20</v>
      </c>
      <c r="V722" t="s">
        <v>20</v>
      </c>
      <c r="W722" t="s">
        <v>20</v>
      </c>
      <c r="X722" t="s">
        <v>20</v>
      </c>
      <c r="Y722" t="s">
        <v>1417</v>
      </c>
      <c r="Z722" t="s">
        <v>1919</v>
      </c>
      <c r="AA722" s="44">
        <v>1.8179999999999999E-12</v>
      </c>
      <c r="AB722" t="s">
        <v>317</v>
      </c>
      <c r="AC722">
        <v>26</v>
      </c>
    </row>
    <row r="723" spans="1:29">
      <c r="A723" t="s">
        <v>1920</v>
      </c>
      <c r="B723" t="s">
        <v>1921</v>
      </c>
      <c r="C723" t="s">
        <v>1922</v>
      </c>
      <c r="D723" t="s">
        <v>1263</v>
      </c>
      <c r="E723" t="s">
        <v>1264</v>
      </c>
      <c r="F723" t="s">
        <v>1248</v>
      </c>
      <c r="G723" t="s">
        <v>1923</v>
      </c>
      <c r="H723" t="s">
        <v>1924</v>
      </c>
      <c r="I723" t="s">
        <v>1426</v>
      </c>
      <c r="J723" t="s">
        <v>318</v>
      </c>
      <c r="K723" t="s">
        <v>1916</v>
      </c>
      <c r="L723" t="s">
        <v>1917</v>
      </c>
      <c r="M723" t="s">
        <v>1265</v>
      </c>
      <c r="N723" t="s">
        <v>2178</v>
      </c>
      <c r="O723" t="s">
        <v>910</v>
      </c>
      <c r="P723">
        <v>0.99931751937048796</v>
      </c>
      <c r="Q723">
        <v>-0.89110042499999997</v>
      </c>
      <c r="R723">
        <v>2</v>
      </c>
      <c r="S723">
        <v>17.239999999999998</v>
      </c>
      <c r="T723">
        <v>0</v>
      </c>
      <c r="U723" t="s">
        <v>20</v>
      </c>
      <c r="V723" t="s">
        <v>20</v>
      </c>
      <c r="W723" t="s">
        <v>20</v>
      </c>
      <c r="X723" t="s">
        <v>20</v>
      </c>
      <c r="Y723" t="s">
        <v>1417</v>
      </c>
      <c r="Z723" t="s">
        <v>1919</v>
      </c>
      <c r="AA723" s="44">
        <v>1.8179999999999999E-12</v>
      </c>
      <c r="AB723" t="s">
        <v>317</v>
      </c>
      <c r="AC723">
        <v>26</v>
      </c>
    </row>
    <row r="724" spans="1:29">
      <c r="A724" t="s">
        <v>2115</v>
      </c>
      <c r="B724" t="s">
        <v>1912</v>
      </c>
      <c r="C724" t="s">
        <v>1913</v>
      </c>
      <c r="D724" t="s">
        <v>1263</v>
      </c>
      <c r="E724" t="s">
        <v>1309</v>
      </c>
      <c r="F724" t="s">
        <v>1248</v>
      </c>
      <c r="G724" t="s">
        <v>1914</v>
      </c>
      <c r="H724" t="s">
        <v>1915</v>
      </c>
      <c r="I724" t="s">
        <v>1426</v>
      </c>
      <c r="J724" t="s">
        <v>318</v>
      </c>
      <c r="K724" t="s">
        <v>1916</v>
      </c>
      <c r="L724" t="s">
        <v>1917</v>
      </c>
      <c r="M724" t="s">
        <v>1265</v>
      </c>
      <c r="N724" t="s">
        <v>2179</v>
      </c>
      <c r="O724" t="s">
        <v>910</v>
      </c>
      <c r="P724">
        <v>0.99931751937048796</v>
      </c>
      <c r="Q724">
        <v>-0.89110042499999997</v>
      </c>
      <c r="R724">
        <v>2</v>
      </c>
      <c r="S724">
        <v>17.239999999999998</v>
      </c>
      <c r="T724">
        <v>0</v>
      </c>
      <c r="U724" t="s">
        <v>20</v>
      </c>
      <c r="V724" t="s">
        <v>20</v>
      </c>
      <c r="W724" t="s">
        <v>20</v>
      </c>
      <c r="X724" t="s">
        <v>20</v>
      </c>
      <c r="Y724" t="s">
        <v>1417</v>
      </c>
      <c r="Z724" t="s">
        <v>1919</v>
      </c>
      <c r="AA724" s="44">
        <v>1.8179999999999999E-12</v>
      </c>
      <c r="AB724" t="s">
        <v>317</v>
      </c>
      <c r="AC724">
        <v>26</v>
      </c>
    </row>
    <row r="725" spans="1:29">
      <c r="A725" t="s">
        <v>1974</v>
      </c>
      <c r="B725" t="s">
        <v>1934</v>
      </c>
      <c r="C725" t="s">
        <v>1935</v>
      </c>
      <c r="D725" t="s">
        <v>1263</v>
      </c>
      <c r="E725" t="s">
        <v>1274</v>
      </c>
      <c r="F725" t="s">
        <v>1248</v>
      </c>
      <c r="G725" t="s">
        <v>1936</v>
      </c>
      <c r="H725" t="s">
        <v>1937</v>
      </c>
      <c r="I725" t="s">
        <v>1426</v>
      </c>
      <c r="J725" t="s">
        <v>318</v>
      </c>
      <c r="K725" t="s">
        <v>1916</v>
      </c>
      <c r="L725" t="s">
        <v>1917</v>
      </c>
      <c r="M725" t="s">
        <v>1265</v>
      </c>
      <c r="N725" t="s">
        <v>2180</v>
      </c>
      <c r="O725" t="s">
        <v>910</v>
      </c>
      <c r="P725">
        <v>0.99931751937048796</v>
      </c>
      <c r="Q725">
        <v>-0.89110042499999997</v>
      </c>
      <c r="R725">
        <v>2</v>
      </c>
      <c r="S725">
        <v>17.239999999999998</v>
      </c>
      <c r="T725">
        <v>0</v>
      </c>
      <c r="U725" t="s">
        <v>20</v>
      </c>
      <c r="V725" t="s">
        <v>20</v>
      </c>
      <c r="W725" t="s">
        <v>20</v>
      </c>
      <c r="X725" t="s">
        <v>20</v>
      </c>
      <c r="Y725" t="s">
        <v>1417</v>
      </c>
      <c r="Z725" t="s">
        <v>1919</v>
      </c>
      <c r="AA725" s="44">
        <v>1.8179999999999999E-12</v>
      </c>
      <c r="AB725" t="s">
        <v>317</v>
      </c>
      <c r="AC725">
        <v>26</v>
      </c>
    </row>
    <row r="726" spans="1:29">
      <c r="A726" t="s">
        <v>1401</v>
      </c>
      <c r="B726" t="s">
        <v>1934</v>
      </c>
      <c r="C726" t="s">
        <v>1935</v>
      </c>
      <c r="D726" t="s">
        <v>1263</v>
      </c>
      <c r="E726" t="s">
        <v>1274</v>
      </c>
      <c r="F726" t="s">
        <v>1248</v>
      </c>
      <c r="G726" t="s">
        <v>1936</v>
      </c>
      <c r="H726" t="s">
        <v>1937</v>
      </c>
      <c r="I726" t="s">
        <v>1426</v>
      </c>
      <c r="J726" t="s">
        <v>318</v>
      </c>
      <c r="K726" t="s">
        <v>1916</v>
      </c>
      <c r="L726" t="s">
        <v>1917</v>
      </c>
      <c r="M726" t="s">
        <v>1265</v>
      </c>
      <c r="N726" t="s">
        <v>2180</v>
      </c>
      <c r="O726" t="s">
        <v>910</v>
      </c>
      <c r="P726">
        <v>0.99931751937048796</v>
      </c>
      <c r="Q726">
        <v>-0.89110042499999997</v>
      </c>
      <c r="R726">
        <v>2</v>
      </c>
      <c r="S726">
        <v>17.239999999999998</v>
      </c>
      <c r="T726">
        <v>0</v>
      </c>
      <c r="U726" t="s">
        <v>20</v>
      </c>
      <c r="V726" t="s">
        <v>20</v>
      </c>
      <c r="W726" t="s">
        <v>20</v>
      </c>
      <c r="X726" t="s">
        <v>20</v>
      </c>
      <c r="Y726" t="s">
        <v>1417</v>
      </c>
      <c r="Z726" t="s">
        <v>1919</v>
      </c>
      <c r="AA726" s="44">
        <v>1.8179999999999999E-12</v>
      </c>
      <c r="AB726" t="s">
        <v>317</v>
      </c>
      <c r="AC726">
        <v>26</v>
      </c>
    </row>
    <row r="727" spans="1:29">
      <c r="A727" t="s">
        <v>1262</v>
      </c>
      <c r="B727" t="s">
        <v>1934</v>
      </c>
      <c r="C727" t="s">
        <v>1935</v>
      </c>
      <c r="D727" t="s">
        <v>1263</v>
      </c>
      <c r="E727" t="s">
        <v>1274</v>
      </c>
      <c r="F727" t="s">
        <v>1248</v>
      </c>
      <c r="G727" t="s">
        <v>1936</v>
      </c>
      <c r="H727" t="s">
        <v>1937</v>
      </c>
      <c r="I727" t="s">
        <v>1426</v>
      </c>
      <c r="J727" t="s">
        <v>318</v>
      </c>
      <c r="K727" t="s">
        <v>1916</v>
      </c>
      <c r="L727" t="s">
        <v>1917</v>
      </c>
      <c r="M727" t="s">
        <v>1265</v>
      </c>
      <c r="N727" t="s">
        <v>2181</v>
      </c>
      <c r="O727" t="s">
        <v>910</v>
      </c>
      <c r="P727">
        <v>0.99931751937048796</v>
      </c>
      <c r="Q727">
        <v>-0.89110042499999997</v>
      </c>
      <c r="R727">
        <v>2</v>
      </c>
      <c r="S727">
        <v>17.239999999999998</v>
      </c>
      <c r="T727">
        <v>0</v>
      </c>
      <c r="U727" t="s">
        <v>20</v>
      </c>
      <c r="V727" t="s">
        <v>20</v>
      </c>
      <c r="W727" t="s">
        <v>20</v>
      </c>
      <c r="X727" t="s">
        <v>20</v>
      </c>
      <c r="Y727" t="s">
        <v>1417</v>
      </c>
      <c r="Z727" t="s">
        <v>1919</v>
      </c>
      <c r="AA727" s="44">
        <v>1.8179999999999999E-12</v>
      </c>
      <c r="AB727" t="s">
        <v>317</v>
      </c>
      <c r="AC727">
        <v>26</v>
      </c>
    </row>
    <row r="728" spans="1:29">
      <c r="A728" t="s">
        <v>2099</v>
      </c>
      <c r="B728" t="s">
        <v>1991</v>
      </c>
      <c r="C728" t="s">
        <v>1992</v>
      </c>
      <c r="D728" t="s">
        <v>1263</v>
      </c>
      <c r="E728" t="s">
        <v>1264</v>
      </c>
      <c r="F728" t="s">
        <v>1248</v>
      </c>
      <c r="G728" t="s">
        <v>1993</v>
      </c>
      <c r="H728" t="s">
        <v>1994</v>
      </c>
      <c r="I728" t="s">
        <v>1426</v>
      </c>
      <c r="J728" t="s">
        <v>318</v>
      </c>
      <c r="K728" t="s">
        <v>1916</v>
      </c>
      <c r="L728" t="s">
        <v>1917</v>
      </c>
      <c r="M728" t="s">
        <v>1265</v>
      </c>
      <c r="N728" t="s">
        <v>2182</v>
      </c>
      <c r="O728" t="s">
        <v>910</v>
      </c>
      <c r="P728">
        <v>0.99931751937048796</v>
      </c>
      <c r="Q728">
        <v>-0.89110042499999997</v>
      </c>
      <c r="R728">
        <v>2</v>
      </c>
      <c r="S728">
        <v>17.239999999999998</v>
      </c>
      <c r="T728">
        <v>0</v>
      </c>
      <c r="U728" t="s">
        <v>20</v>
      </c>
      <c r="V728" t="s">
        <v>20</v>
      </c>
      <c r="W728" t="s">
        <v>20</v>
      </c>
      <c r="X728" t="s">
        <v>20</v>
      </c>
      <c r="Y728" t="s">
        <v>1417</v>
      </c>
      <c r="Z728" t="s">
        <v>1919</v>
      </c>
      <c r="AA728" s="44">
        <v>1.8179999999999999E-12</v>
      </c>
      <c r="AB728" t="s">
        <v>317</v>
      </c>
      <c r="AC728">
        <v>26</v>
      </c>
    </row>
    <row r="729" spans="1:29">
      <c r="A729" t="s">
        <v>1267</v>
      </c>
      <c r="B729" t="s">
        <v>1934</v>
      </c>
      <c r="C729" t="s">
        <v>1935</v>
      </c>
      <c r="D729" t="s">
        <v>1263</v>
      </c>
      <c r="E729" t="s">
        <v>1274</v>
      </c>
      <c r="F729" t="s">
        <v>1248</v>
      </c>
      <c r="G729" t="s">
        <v>1936</v>
      </c>
      <c r="H729" t="s">
        <v>1937</v>
      </c>
      <c r="I729" t="s">
        <v>1426</v>
      </c>
      <c r="J729" t="s">
        <v>318</v>
      </c>
      <c r="K729" t="s">
        <v>1916</v>
      </c>
      <c r="L729" t="s">
        <v>1917</v>
      </c>
      <c r="M729" t="s">
        <v>1265</v>
      </c>
      <c r="N729" t="s">
        <v>2183</v>
      </c>
      <c r="O729" t="s">
        <v>910</v>
      </c>
      <c r="P729">
        <v>0.99931751937048796</v>
      </c>
      <c r="Q729">
        <v>-0.89110042499999997</v>
      </c>
      <c r="R729">
        <v>2</v>
      </c>
      <c r="S729">
        <v>17.239999999999998</v>
      </c>
      <c r="T729">
        <v>0</v>
      </c>
      <c r="U729" t="s">
        <v>20</v>
      </c>
      <c r="V729" t="s">
        <v>20</v>
      </c>
      <c r="W729" t="s">
        <v>20</v>
      </c>
      <c r="X729" t="s">
        <v>20</v>
      </c>
      <c r="Y729" t="s">
        <v>1417</v>
      </c>
      <c r="Z729" t="s">
        <v>1919</v>
      </c>
      <c r="AA729" s="44">
        <v>1.8179999999999999E-12</v>
      </c>
      <c r="AB729" t="s">
        <v>317</v>
      </c>
      <c r="AC729">
        <v>26</v>
      </c>
    </row>
    <row r="730" spans="1:29">
      <c r="A730" t="s">
        <v>2099</v>
      </c>
      <c r="B730" t="s">
        <v>1991</v>
      </c>
      <c r="C730" t="s">
        <v>1992</v>
      </c>
      <c r="D730" t="s">
        <v>1263</v>
      </c>
      <c r="E730" t="s">
        <v>1274</v>
      </c>
      <c r="F730" t="s">
        <v>1248</v>
      </c>
      <c r="G730" t="s">
        <v>1993</v>
      </c>
      <c r="H730" t="s">
        <v>1994</v>
      </c>
      <c r="I730" t="s">
        <v>1426</v>
      </c>
      <c r="J730" t="s">
        <v>318</v>
      </c>
      <c r="K730" t="s">
        <v>1916</v>
      </c>
      <c r="L730" t="s">
        <v>1917</v>
      </c>
      <c r="M730" t="s">
        <v>1265</v>
      </c>
      <c r="N730" t="s">
        <v>2184</v>
      </c>
      <c r="O730" t="s">
        <v>910</v>
      </c>
      <c r="P730">
        <v>0.99931751937048796</v>
      </c>
      <c r="Q730">
        <v>-0.89110042499999997</v>
      </c>
      <c r="R730">
        <v>2</v>
      </c>
      <c r="S730">
        <v>17.239999999999998</v>
      </c>
      <c r="T730">
        <v>0</v>
      </c>
      <c r="U730" t="s">
        <v>20</v>
      </c>
      <c r="V730" t="s">
        <v>20</v>
      </c>
      <c r="W730" t="s">
        <v>20</v>
      </c>
      <c r="X730" t="s">
        <v>20</v>
      </c>
      <c r="Y730" t="s">
        <v>1417</v>
      </c>
      <c r="Z730" t="s">
        <v>1919</v>
      </c>
      <c r="AA730" s="44">
        <v>1.8179999999999999E-12</v>
      </c>
      <c r="AB730" t="s">
        <v>317</v>
      </c>
      <c r="AC730">
        <v>26</v>
      </c>
    </row>
    <row r="731" spans="1:29">
      <c r="A731" t="s">
        <v>1308</v>
      </c>
      <c r="B731" t="s">
        <v>1912</v>
      </c>
      <c r="C731" t="s">
        <v>1913</v>
      </c>
      <c r="D731" t="s">
        <v>1263</v>
      </c>
      <c r="E731" t="s">
        <v>1274</v>
      </c>
      <c r="F731" t="s">
        <v>1248</v>
      </c>
      <c r="G731" t="s">
        <v>1914</v>
      </c>
      <c r="H731" t="s">
        <v>1915</v>
      </c>
      <c r="I731" t="s">
        <v>1426</v>
      </c>
      <c r="J731" t="s">
        <v>318</v>
      </c>
      <c r="K731" t="s">
        <v>1916</v>
      </c>
      <c r="L731" t="s">
        <v>1917</v>
      </c>
      <c r="M731" t="s">
        <v>1265</v>
      </c>
      <c r="N731" t="s">
        <v>2185</v>
      </c>
      <c r="O731" t="s">
        <v>910</v>
      </c>
      <c r="P731">
        <v>0.99931751937048796</v>
      </c>
      <c r="Q731">
        <v>-0.89110042499999997</v>
      </c>
      <c r="R731">
        <v>2</v>
      </c>
      <c r="S731">
        <v>17.239999999999998</v>
      </c>
      <c r="T731">
        <v>0</v>
      </c>
      <c r="U731" t="s">
        <v>20</v>
      </c>
      <c r="V731" t="s">
        <v>20</v>
      </c>
      <c r="W731" t="s">
        <v>20</v>
      </c>
      <c r="X731" t="s">
        <v>20</v>
      </c>
      <c r="Y731" t="s">
        <v>1417</v>
      </c>
      <c r="Z731" t="s">
        <v>1919</v>
      </c>
      <c r="AA731" s="44">
        <v>1.8179999999999999E-12</v>
      </c>
      <c r="AB731" t="s">
        <v>317</v>
      </c>
      <c r="AC731">
        <v>26</v>
      </c>
    </row>
    <row r="732" spans="1:29">
      <c r="A732" t="s">
        <v>1920</v>
      </c>
      <c r="B732" t="s">
        <v>1921</v>
      </c>
      <c r="C732" t="s">
        <v>1922</v>
      </c>
      <c r="D732" t="s">
        <v>1263</v>
      </c>
      <c r="E732" t="s">
        <v>1274</v>
      </c>
      <c r="F732" t="s">
        <v>1248</v>
      </c>
      <c r="G732" t="s">
        <v>1923</v>
      </c>
      <c r="H732" t="s">
        <v>1924</v>
      </c>
      <c r="I732" t="s">
        <v>1426</v>
      </c>
      <c r="J732" t="s">
        <v>318</v>
      </c>
      <c r="K732" t="s">
        <v>1916</v>
      </c>
      <c r="L732" t="s">
        <v>1917</v>
      </c>
      <c r="M732" t="s">
        <v>1265</v>
      </c>
      <c r="N732" t="s">
        <v>2186</v>
      </c>
      <c r="O732" t="s">
        <v>910</v>
      </c>
      <c r="P732">
        <v>0.99931751937048796</v>
      </c>
      <c r="Q732">
        <v>-0.89110042499999997</v>
      </c>
      <c r="R732">
        <v>2</v>
      </c>
      <c r="S732">
        <v>17.239999999999998</v>
      </c>
      <c r="T732">
        <v>0</v>
      </c>
      <c r="U732" t="s">
        <v>20</v>
      </c>
      <c r="V732" t="s">
        <v>20</v>
      </c>
      <c r="W732" t="s">
        <v>20</v>
      </c>
      <c r="X732" t="s">
        <v>20</v>
      </c>
      <c r="Y732" t="s">
        <v>1417</v>
      </c>
      <c r="Z732" t="s">
        <v>1919</v>
      </c>
      <c r="AA732" s="44">
        <v>1.8179999999999999E-12</v>
      </c>
      <c r="AB732" t="s">
        <v>317</v>
      </c>
      <c r="AC732">
        <v>26</v>
      </c>
    </row>
    <row r="733" spans="1:29">
      <c r="A733" t="s">
        <v>2187</v>
      </c>
      <c r="B733" t="s">
        <v>1934</v>
      </c>
      <c r="C733" t="s">
        <v>1935</v>
      </c>
      <c r="D733" t="s">
        <v>1263</v>
      </c>
      <c r="E733" t="s">
        <v>1274</v>
      </c>
      <c r="F733" t="s">
        <v>1248</v>
      </c>
      <c r="G733" t="s">
        <v>1936</v>
      </c>
      <c r="H733" t="s">
        <v>1937</v>
      </c>
      <c r="I733" t="s">
        <v>1426</v>
      </c>
      <c r="J733" t="s">
        <v>318</v>
      </c>
      <c r="K733" t="s">
        <v>1916</v>
      </c>
      <c r="L733" t="s">
        <v>1917</v>
      </c>
      <c r="M733" t="s">
        <v>1265</v>
      </c>
      <c r="N733" t="s">
        <v>2126</v>
      </c>
      <c r="O733" t="s">
        <v>910</v>
      </c>
      <c r="P733">
        <v>0.99931751937048796</v>
      </c>
      <c r="Q733">
        <v>-0.89110042499999997</v>
      </c>
      <c r="R733">
        <v>2</v>
      </c>
      <c r="S733">
        <v>17.239999999999998</v>
      </c>
      <c r="T733">
        <v>0</v>
      </c>
      <c r="U733" t="s">
        <v>20</v>
      </c>
      <c r="V733" t="s">
        <v>20</v>
      </c>
      <c r="W733" t="s">
        <v>20</v>
      </c>
      <c r="X733" t="s">
        <v>20</v>
      </c>
      <c r="Y733" t="s">
        <v>1417</v>
      </c>
      <c r="Z733" t="s">
        <v>1919</v>
      </c>
      <c r="AA733" s="44">
        <v>1.8179999999999999E-12</v>
      </c>
      <c r="AB733" t="s">
        <v>317</v>
      </c>
      <c r="AC733">
        <v>26</v>
      </c>
    </row>
    <row r="734" spans="1:29">
      <c r="A734" t="s">
        <v>1920</v>
      </c>
      <c r="B734" t="s">
        <v>1921</v>
      </c>
      <c r="C734" t="s">
        <v>1922</v>
      </c>
      <c r="D734" t="s">
        <v>1263</v>
      </c>
      <c r="E734" t="s">
        <v>1268</v>
      </c>
      <c r="F734" t="s">
        <v>1248</v>
      </c>
      <c r="G734" t="s">
        <v>1923</v>
      </c>
      <c r="H734" t="s">
        <v>1924</v>
      </c>
      <c r="I734" t="s">
        <v>1426</v>
      </c>
      <c r="J734" t="s">
        <v>318</v>
      </c>
      <c r="K734" t="s">
        <v>1916</v>
      </c>
      <c r="L734" t="s">
        <v>1917</v>
      </c>
      <c r="M734" t="s">
        <v>1265</v>
      </c>
      <c r="N734" t="s">
        <v>2188</v>
      </c>
      <c r="O734" t="s">
        <v>910</v>
      </c>
      <c r="P734">
        <v>0.99931751937048796</v>
      </c>
      <c r="Q734">
        <v>-0.89110042499999997</v>
      </c>
      <c r="R734">
        <v>2</v>
      </c>
      <c r="S734">
        <v>17.239999999999998</v>
      </c>
      <c r="T734">
        <v>0</v>
      </c>
      <c r="U734" t="s">
        <v>20</v>
      </c>
      <c r="V734" t="s">
        <v>20</v>
      </c>
      <c r="W734" t="s">
        <v>20</v>
      </c>
      <c r="X734" t="s">
        <v>20</v>
      </c>
      <c r="Y734" t="s">
        <v>1417</v>
      </c>
      <c r="Z734" t="s">
        <v>1919</v>
      </c>
      <c r="AA734" s="44">
        <v>1.8179999999999999E-12</v>
      </c>
      <c r="AB734" t="s">
        <v>317</v>
      </c>
      <c r="AC734">
        <v>26</v>
      </c>
    </row>
    <row r="735" spans="1:29">
      <c r="A735" t="s">
        <v>1389</v>
      </c>
      <c r="B735" t="s">
        <v>1912</v>
      </c>
      <c r="C735" t="s">
        <v>1913</v>
      </c>
      <c r="D735" t="s">
        <v>1272</v>
      </c>
      <c r="E735" t="s">
        <v>1279</v>
      </c>
      <c r="F735" t="s">
        <v>1248</v>
      </c>
      <c r="G735" t="s">
        <v>1914</v>
      </c>
      <c r="H735" t="s">
        <v>1915</v>
      </c>
      <c r="I735" t="s">
        <v>1426</v>
      </c>
      <c r="J735" t="s">
        <v>318</v>
      </c>
      <c r="K735" t="s">
        <v>1916</v>
      </c>
      <c r="L735" t="s">
        <v>1917</v>
      </c>
      <c r="M735" t="s">
        <v>1265</v>
      </c>
      <c r="N735" t="s">
        <v>2189</v>
      </c>
      <c r="O735" t="s">
        <v>910</v>
      </c>
      <c r="P735">
        <v>0.99931751937048796</v>
      </c>
      <c r="Q735">
        <v>-0.89110042499999997</v>
      </c>
      <c r="R735">
        <v>2</v>
      </c>
      <c r="S735">
        <v>17.239999999999998</v>
      </c>
      <c r="T735">
        <v>0</v>
      </c>
      <c r="U735" t="s">
        <v>20</v>
      </c>
      <c r="V735" t="s">
        <v>20</v>
      </c>
      <c r="W735" t="s">
        <v>20</v>
      </c>
      <c r="X735" t="s">
        <v>20</v>
      </c>
      <c r="Y735" t="s">
        <v>1417</v>
      </c>
      <c r="Z735" t="s">
        <v>1919</v>
      </c>
      <c r="AA735" s="44">
        <v>1.8179999999999999E-12</v>
      </c>
      <c r="AB735" t="s">
        <v>317</v>
      </c>
      <c r="AC735">
        <v>26</v>
      </c>
    </row>
    <row r="736" spans="1:29">
      <c r="A736" t="s">
        <v>1276</v>
      </c>
      <c r="B736" t="s">
        <v>1934</v>
      </c>
      <c r="C736" t="s">
        <v>1935</v>
      </c>
      <c r="D736" t="s">
        <v>1272</v>
      </c>
      <c r="E736" t="s">
        <v>1268</v>
      </c>
      <c r="F736" t="s">
        <v>1248</v>
      </c>
      <c r="G736" t="s">
        <v>1936</v>
      </c>
      <c r="H736" t="s">
        <v>1937</v>
      </c>
      <c r="I736" t="s">
        <v>1426</v>
      </c>
      <c r="J736" t="s">
        <v>318</v>
      </c>
      <c r="K736" t="s">
        <v>1916</v>
      </c>
      <c r="L736" t="s">
        <v>1917</v>
      </c>
      <c r="M736" t="s">
        <v>1265</v>
      </c>
      <c r="N736" t="s">
        <v>2190</v>
      </c>
      <c r="O736" t="s">
        <v>910</v>
      </c>
      <c r="P736">
        <v>0.99931751937048796</v>
      </c>
      <c r="Q736">
        <v>-0.89110042499999997</v>
      </c>
      <c r="R736">
        <v>2</v>
      </c>
      <c r="S736">
        <v>17.239999999999998</v>
      </c>
      <c r="T736">
        <v>0</v>
      </c>
      <c r="U736" t="s">
        <v>20</v>
      </c>
      <c r="V736" t="s">
        <v>20</v>
      </c>
      <c r="W736" t="s">
        <v>20</v>
      </c>
      <c r="X736" t="s">
        <v>20</v>
      </c>
      <c r="Y736" t="s">
        <v>1417</v>
      </c>
      <c r="Z736" t="s">
        <v>1919</v>
      </c>
      <c r="AA736" s="44">
        <v>1.8179999999999999E-12</v>
      </c>
      <c r="AB736" t="s">
        <v>317</v>
      </c>
      <c r="AC736">
        <v>26</v>
      </c>
    </row>
    <row r="737" spans="1:29">
      <c r="A737" t="s">
        <v>2191</v>
      </c>
      <c r="B737" t="s">
        <v>1912</v>
      </c>
      <c r="C737" t="s">
        <v>1913</v>
      </c>
      <c r="D737" t="s">
        <v>1272</v>
      </c>
      <c r="E737" t="s">
        <v>1274</v>
      </c>
      <c r="F737" t="s">
        <v>1248</v>
      </c>
      <c r="G737" t="s">
        <v>1914</v>
      </c>
      <c r="H737" t="s">
        <v>1915</v>
      </c>
      <c r="I737" t="s">
        <v>1426</v>
      </c>
      <c r="J737" t="s">
        <v>318</v>
      </c>
      <c r="K737" t="s">
        <v>1916</v>
      </c>
      <c r="L737" t="s">
        <v>1917</v>
      </c>
      <c r="M737" t="s">
        <v>1265</v>
      </c>
      <c r="N737" t="s">
        <v>2192</v>
      </c>
      <c r="O737" t="s">
        <v>910</v>
      </c>
      <c r="P737">
        <v>0.99931751937048796</v>
      </c>
      <c r="Q737">
        <v>-0.89110042499999997</v>
      </c>
      <c r="R737">
        <v>2</v>
      </c>
      <c r="S737">
        <v>17.239999999999998</v>
      </c>
      <c r="T737">
        <v>0</v>
      </c>
      <c r="U737" t="s">
        <v>20</v>
      </c>
      <c r="V737" t="s">
        <v>20</v>
      </c>
      <c r="W737" t="s">
        <v>20</v>
      </c>
      <c r="X737" t="s">
        <v>20</v>
      </c>
      <c r="Y737" t="s">
        <v>1417</v>
      </c>
      <c r="Z737" t="s">
        <v>1919</v>
      </c>
      <c r="AA737" s="44">
        <v>1.8179999999999999E-12</v>
      </c>
      <c r="AB737" t="s">
        <v>317</v>
      </c>
      <c r="AC737">
        <v>26</v>
      </c>
    </row>
    <row r="738" spans="1:29">
      <c r="A738" t="s">
        <v>2130</v>
      </c>
      <c r="B738" t="s">
        <v>1912</v>
      </c>
      <c r="C738" t="s">
        <v>1913</v>
      </c>
      <c r="D738" t="s">
        <v>1272</v>
      </c>
      <c r="E738" t="s">
        <v>1274</v>
      </c>
      <c r="F738" t="s">
        <v>1248</v>
      </c>
      <c r="G738" t="s">
        <v>1914</v>
      </c>
      <c r="H738" t="s">
        <v>1915</v>
      </c>
      <c r="I738" t="s">
        <v>1426</v>
      </c>
      <c r="J738" t="s">
        <v>318</v>
      </c>
      <c r="K738" t="s">
        <v>1916</v>
      </c>
      <c r="L738" t="s">
        <v>1917</v>
      </c>
      <c r="M738" t="s">
        <v>1265</v>
      </c>
      <c r="N738" t="s">
        <v>2193</v>
      </c>
      <c r="O738" t="s">
        <v>910</v>
      </c>
      <c r="P738">
        <v>0.99931751937048796</v>
      </c>
      <c r="Q738">
        <v>-0.89110042499999997</v>
      </c>
      <c r="R738">
        <v>2</v>
      </c>
      <c r="S738">
        <v>17.239999999999998</v>
      </c>
      <c r="T738">
        <v>0</v>
      </c>
      <c r="U738" t="s">
        <v>20</v>
      </c>
      <c r="V738" t="s">
        <v>20</v>
      </c>
      <c r="W738" t="s">
        <v>20</v>
      </c>
      <c r="X738" t="s">
        <v>20</v>
      </c>
      <c r="Y738" t="s">
        <v>1417</v>
      </c>
      <c r="Z738" t="s">
        <v>1919</v>
      </c>
      <c r="AA738" s="44">
        <v>1.8179999999999999E-12</v>
      </c>
      <c r="AB738" t="s">
        <v>317</v>
      </c>
      <c r="AC738">
        <v>26</v>
      </c>
    </row>
    <row r="739" spans="1:29">
      <c r="A739" t="s">
        <v>2115</v>
      </c>
      <c r="B739" t="s">
        <v>1912</v>
      </c>
      <c r="C739" t="s">
        <v>1913</v>
      </c>
      <c r="D739" t="s">
        <v>1272</v>
      </c>
      <c r="E739" t="s">
        <v>1264</v>
      </c>
      <c r="F739" t="s">
        <v>1248</v>
      </c>
      <c r="G739" t="s">
        <v>1914</v>
      </c>
      <c r="H739" t="s">
        <v>1915</v>
      </c>
      <c r="I739" t="s">
        <v>1426</v>
      </c>
      <c r="J739" t="s">
        <v>318</v>
      </c>
      <c r="K739" t="s">
        <v>1916</v>
      </c>
      <c r="L739" t="s">
        <v>1917</v>
      </c>
      <c r="M739" t="s">
        <v>1265</v>
      </c>
      <c r="N739" t="s">
        <v>2194</v>
      </c>
      <c r="O739" t="s">
        <v>910</v>
      </c>
      <c r="P739">
        <v>0.99931751937048796</v>
      </c>
      <c r="Q739">
        <v>-0.89110042499999997</v>
      </c>
      <c r="R739">
        <v>2</v>
      </c>
      <c r="S739">
        <v>17.239999999999998</v>
      </c>
      <c r="T739">
        <v>0</v>
      </c>
      <c r="U739" t="s">
        <v>20</v>
      </c>
      <c r="V739" t="s">
        <v>20</v>
      </c>
      <c r="W739" t="s">
        <v>20</v>
      </c>
      <c r="X739" t="s">
        <v>20</v>
      </c>
      <c r="Y739" t="s">
        <v>1417</v>
      </c>
      <c r="Z739" t="s">
        <v>1919</v>
      </c>
      <c r="AA739" s="44">
        <v>1.8179999999999999E-12</v>
      </c>
      <c r="AB739" t="s">
        <v>317</v>
      </c>
      <c r="AC739">
        <v>26</v>
      </c>
    </row>
    <row r="740" spans="1:29">
      <c r="A740" t="s">
        <v>2158</v>
      </c>
      <c r="B740" t="s">
        <v>1934</v>
      </c>
      <c r="C740" t="s">
        <v>1935</v>
      </c>
      <c r="D740" t="s">
        <v>1272</v>
      </c>
      <c r="E740" t="s">
        <v>1274</v>
      </c>
      <c r="F740" t="s">
        <v>1248</v>
      </c>
      <c r="G740" t="s">
        <v>1936</v>
      </c>
      <c r="H740" t="s">
        <v>1937</v>
      </c>
      <c r="I740" t="s">
        <v>1426</v>
      </c>
      <c r="J740" t="s">
        <v>318</v>
      </c>
      <c r="K740" t="s">
        <v>1916</v>
      </c>
      <c r="L740" t="s">
        <v>1917</v>
      </c>
      <c r="M740" t="s">
        <v>1265</v>
      </c>
      <c r="N740" t="s">
        <v>2195</v>
      </c>
      <c r="O740" t="s">
        <v>910</v>
      </c>
      <c r="P740">
        <v>0.99931751937048796</v>
      </c>
      <c r="Q740">
        <v>-0.89110042499999997</v>
      </c>
      <c r="R740">
        <v>2</v>
      </c>
      <c r="S740">
        <v>17.239999999999998</v>
      </c>
      <c r="T740">
        <v>0</v>
      </c>
      <c r="U740" t="s">
        <v>20</v>
      </c>
      <c r="V740" t="s">
        <v>20</v>
      </c>
      <c r="W740" t="s">
        <v>20</v>
      </c>
      <c r="X740" t="s">
        <v>20</v>
      </c>
      <c r="Y740" t="s">
        <v>1417</v>
      </c>
      <c r="Z740" t="s">
        <v>1919</v>
      </c>
      <c r="AA740" s="44">
        <v>1.8179999999999999E-12</v>
      </c>
      <c r="AB740" t="s">
        <v>317</v>
      </c>
      <c r="AC740">
        <v>26</v>
      </c>
    </row>
    <row r="741" spans="1:29">
      <c r="A741" t="s">
        <v>1316</v>
      </c>
      <c r="B741" t="s">
        <v>1942</v>
      </c>
      <c r="C741" t="s">
        <v>1943</v>
      </c>
      <c r="D741" t="s">
        <v>1272</v>
      </c>
      <c r="E741" t="s">
        <v>1274</v>
      </c>
      <c r="F741" t="s">
        <v>1248</v>
      </c>
      <c r="G741" t="s">
        <v>1936</v>
      </c>
      <c r="H741" t="s">
        <v>1944</v>
      </c>
      <c r="I741" t="s">
        <v>1426</v>
      </c>
      <c r="J741" t="s">
        <v>318</v>
      </c>
      <c r="K741" t="s">
        <v>1916</v>
      </c>
      <c r="L741" t="s">
        <v>1917</v>
      </c>
      <c r="M741" t="s">
        <v>1265</v>
      </c>
      <c r="N741" t="s">
        <v>2196</v>
      </c>
      <c r="O741" t="s">
        <v>910</v>
      </c>
      <c r="P741">
        <v>0.99931751937048796</v>
      </c>
      <c r="Q741">
        <v>-0.89110042499999997</v>
      </c>
      <c r="R741">
        <v>2</v>
      </c>
      <c r="S741">
        <v>17.239999999999998</v>
      </c>
      <c r="T741">
        <v>0</v>
      </c>
      <c r="U741" t="s">
        <v>20</v>
      </c>
      <c r="V741" t="s">
        <v>20</v>
      </c>
      <c r="W741" t="s">
        <v>20</v>
      </c>
      <c r="X741" t="s">
        <v>20</v>
      </c>
      <c r="Y741" t="s">
        <v>1417</v>
      </c>
      <c r="Z741" t="s">
        <v>1919</v>
      </c>
      <c r="AA741" s="44">
        <v>1.8179999999999999E-12</v>
      </c>
      <c r="AB741" t="s">
        <v>317</v>
      </c>
      <c r="AC741">
        <v>26</v>
      </c>
    </row>
    <row r="742" spans="1:29">
      <c r="A742" t="s">
        <v>2197</v>
      </c>
      <c r="B742" t="s">
        <v>1934</v>
      </c>
      <c r="C742" t="s">
        <v>1935</v>
      </c>
      <c r="D742" t="s">
        <v>1272</v>
      </c>
      <c r="E742" t="s">
        <v>1264</v>
      </c>
      <c r="F742" t="s">
        <v>1248</v>
      </c>
      <c r="G742" t="s">
        <v>1936</v>
      </c>
      <c r="H742" t="s">
        <v>1937</v>
      </c>
      <c r="I742" t="s">
        <v>1426</v>
      </c>
      <c r="J742" t="s">
        <v>318</v>
      </c>
      <c r="K742" t="s">
        <v>1916</v>
      </c>
      <c r="L742" t="s">
        <v>1917</v>
      </c>
      <c r="M742" t="s">
        <v>1265</v>
      </c>
      <c r="N742" t="s">
        <v>2198</v>
      </c>
      <c r="O742" t="s">
        <v>910</v>
      </c>
      <c r="P742">
        <v>0.99931751937048796</v>
      </c>
      <c r="Q742">
        <v>-0.89110042499999997</v>
      </c>
      <c r="R742">
        <v>2</v>
      </c>
      <c r="S742">
        <v>17.239999999999998</v>
      </c>
      <c r="T742">
        <v>0</v>
      </c>
      <c r="U742" t="s">
        <v>20</v>
      </c>
      <c r="V742" t="s">
        <v>20</v>
      </c>
      <c r="W742" t="s">
        <v>20</v>
      </c>
      <c r="X742" t="s">
        <v>20</v>
      </c>
      <c r="Y742" t="s">
        <v>1417</v>
      </c>
      <c r="Z742" t="s">
        <v>1919</v>
      </c>
      <c r="AA742" s="44">
        <v>1.8179999999999999E-12</v>
      </c>
      <c r="AB742" t="s">
        <v>317</v>
      </c>
      <c r="AC742">
        <v>26</v>
      </c>
    </row>
    <row r="743" spans="1:29">
      <c r="A743" t="s">
        <v>2158</v>
      </c>
      <c r="B743" t="s">
        <v>1934</v>
      </c>
      <c r="C743" t="s">
        <v>1935</v>
      </c>
      <c r="D743" t="s">
        <v>1272</v>
      </c>
      <c r="E743" t="s">
        <v>1274</v>
      </c>
      <c r="F743" t="s">
        <v>1248</v>
      </c>
      <c r="G743" t="s">
        <v>1936</v>
      </c>
      <c r="H743" t="s">
        <v>1937</v>
      </c>
      <c r="I743" t="s">
        <v>1426</v>
      </c>
      <c r="J743" t="s">
        <v>318</v>
      </c>
      <c r="K743" t="s">
        <v>1916</v>
      </c>
      <c r="L743" t="s">
        <v>1917</v>
      </c>
      <c r="M743" t="s">
        <v>1265</v>
      </c>
      <c r="N743" t="s">
        <v>2199</v>
      </c>
      <c r="O743" t="s">
        <v>910</v>
      </c>
      <c r="P743">
        <v>0.99931751937048796</v>
      </c>
      <c r="Q743">
        <v>-0.89110042499999997</v>
      </c>
      <c r="R743">
        <v>2</v>
      </c>
      <c r="S743">
        <v>17.239999999999998</v>
      </c>
      <c r="T743">
        <v>0</v>
      </c>
      <c r="U743" t="s">
        <v>20</v>
      </c>
      <c r="V743" t="s">
        <v>20</v>
      </c>
      <c r="W743" t="s">
        <v>20</v>
      </c>
      <c r="X743" t="s">
        <v>20</v>
      </c>
      <c r="Y743" t="s">
        <v>1417</v>
      </c>
      <c r="Z743" t="s">
        <v>1919</v>
      </c>
      <c r="AA743" s="44">
        <v>1.8179999999999999E-12</v>
      </c>
      <c r="AB743" t="s">
        <v>317</v>
      </c>
      <c r="AC743">
        <v>26</v>
      </c>
    </row>
    <row r="744" spans="1:29">
      <c r="A744" t="s">
        <v>1262</v>
      </c>
      <c r="B744" t="s">
        <v>1934</v>
      </c>
      <c r="C744" t="s">
        <v>1935</v>
      </c>
      <c r="D744" t="s">
        <v>1272</v>
      </c>
      <c r="E744" t="s">
        <v>1274</v>
      </c>
      <c r="F744" t="s">
        <v>1248</v>
      </c>
      <c r="G744" t="s">
        <v>1936</v>
      </c>
      <c r="H744" t="s">
        <v>1937</v>
      </c>
      <c r="I744" t="s">
        <v>1426</v>
      </c>
      <c r="J744" t="s">
        <v>318</v>
      </c>
      <c r="K744" t="s">
        <v>1916</v>
      </c>
      <c r="L744" t="s">
        <v>1917</v>
      </c>
      <c r="M744" t="s">
        <v>1265</v>
      </c>
      <c r="N744" t="s">
        <v>2200</v>
      </c>
      <c r="O744" t="s">
        <v>910</v>
      </c>
      <c r="P744">
        <v>0.99931751937048796</v>
      </c>
      <c r="Q744">
        <v>-0.89110042499999997</v>
      </c>
      <c r="R744">
        <v>2</v>
      </c>
      <c r="S744">
        <v>17.239999999999998</v>
      </c>
      <c r="T744">
        <v>0</v>
      </c>
      <c r="U744" t="s">
        <v>20</v>
      </c>
      <c r="V744" t="s">
        <v>20</v>
      </c>
      <c r="W744" t="s">
        <v>20</v>
      </c>
      <c r="X744" t="s">
        <v>20</v>
      </c>
      <c r="Y744" t="s">
        <v>1417</v>
      </c>
      <c r="Z744" t="s">
        <v>1919</v>
      </c>
      <c r="AA744" s="44">
        <v>1.8179999999999999E-12</v>
      </c>
      <c r="AB744" t="s">
        <v>317</v>
      </c>
      <c r="AC744">
        <v>26</v>
      </c>
    </row>
    <row r="745" spans="1:29">
      <c r="A745" t="s">
        <v>1267</v>
      </c>
      <c r="B745" t="s">
        <v>1934</v>
      </c>
      <c r="C745" t="s">
        <v>1935</v>
      </c>
      <c r="D745" t="s">
        <v>1272</v>
      </c>
      <c r="E745" t="s">
        <v>1279</v>
      </c>
      <c r="F745" t="s">
        <v>1248</v>
      </c>
      <c r="G745" t="s">
        <v>1936</v>
      </c>
      <c r="H745" t="s">
        <v>1937</v>
      </c>
      <c r="I745" t="s">
        <v>1426</v>
      </c>
      <c r="J745" t="s">
        <v>318</v>
      </c>
      <c r="K745" t="s">
        <v>1916</v>
      </c>
      <c r="L745" t="s">
        <v>1917</v>
      </c>
      <c r="M745" t="s">
        <v>1265</v>
      </c>
      <c r="N745" t="s">
        <v>2201</v>
      </c>
      <c r="O745" t="s">
        <v>910</v>
      </c>
      <c r="P745">
        <v>0.99931751937048796</v>
      </c>
      <c r="Q745">
        <v>-0.89110042499999997</v>
      </c>
      <c r="R745">
        <v>2</v>
      </c>
      <c r="S745">
        <v>17.239999999999998</v>
      </c>
      <c r="T745">
        <v>0</v>
      </c>
      <c r="U745" t="s">
        <v>20</v>
      </c>
      <c r="V745" t="s">
        <v>20</v>
      </c>
      <c r="W745" t="s">
        <v>20</v>
      </c>
      <c r="X745" t="s">
        <v>20</v>
      </c>
      <c r="Y745" t="s">
        <v>1417</v>
      </c>
      <c r="Z745" t="s">
        <v>1919</v>
      </c>
      <c r="AA745" s="44">
        <v>1.8179999999999999E-12</v>
      </c>
      <c r="AB745" t="s">
        <v>317</v>
      </c>
      <c r="AC745">
        <v>26</v>
      </c>
    </row>
    <row r="746" spans="1:29">
      <c r="A746" t="s">
        <v>2202</v>
      </c>
      <c r="B746" t="s">
        <v>1912</v>
      </c>
      <c r="C746" t="s">
        <v>1913</v>
      </c>
      <c r="D746" t="s">
        <v>1272</v>
      </c>
      <c r="E746" t="s">
        <v>1274</v>
      </c>
      <c r="F746" t="s">
        <v>1248</v>
      </c>
      <c r="G746" t="s">
        <v>1914</v>
      </c>
      <c r="H746" t="s">
        <v>1915</v>
      </c>
      <c r="I746" t="s">
        <v>1426</v>
      </c>
      <c r="J746" t="s">
        <v>318</v>
      </c>
      <c r="K746" t="s">
        <v>1916</v>
      </c>
      <c r="L746" t="s">
        <v>1917</v>
      </c>
      <c r="M746" t="s">
        <v>1265</v>
      </c>
      <c r="N746" t="s">
        <v>2203</v>
      </c>
      <c r="O746" t="s">
        <v>910</v>
      </c>
      <c r="P746">
        <v>0.99931751937048796</v>
      </c>
      <c r="Q746">
        <v>-0.89110042499999997</v>
      </c>
      <c r="R746">
        <v>2</v>
      </c>
      <c r="S746">
        <v>17.239999999999998</v>
      </c>
      <c r="T746">
        <v>0</v>
      </c>
      <c r="U746" t="s">
        <v>20</v>
      </c>
      <c r="V746" t="s">
        <v>20</v>
      </c>
      <c r="W746" t="s">
        <v>20</v>
      </c>
      <c r="X746" t="s">
        <v>20</v>
      </c>
      <c r="Y746" t="s">
        <v>1417</v>
      </c>
      <c r="Z746" t="s">
        <v>1919</v>
      </c>
      <c r="AA746" s="44">
        <v>1.8179999999999999E-12</v>
      </c>
      <c r="AB746" t="s">
        <v>317</v>
      </c>
      <c r="AC746">
        <v>26</v>
      </c>
    </row>
    <row r="747" spans="1:29">
      <c r="A747" t="s">
        <v>1920</v>
      </c>
      <c r="B747" t="s">
        <v>1921</v>
      </c>
      <c r="C747" t="s">
        <v>1922</v>
      </c>
      <c r="D747" t="s">
        <v>1272</v>
      </c>
      <c r="E747" t="s">
        <v>1274</v>
      </c>
      <c r="F747" t="s">
        <v>1248</v>
      </c>
      <c r="G747" t="s">
        <v>1923</v>
      </c>
      <c r="H747" t="s">
        <v>1924</v>
      </c>
      <c r="I747" t="s">
        <v>1426</v>
      </c>
      <c r="J747" t="s">
        <v>318</v>
      </c>
      <c r="K747" t="s">
        <v>1916</v>
      </c>
      <c r="L747" t="s">
        <v>1917</v>
      </c>
      <c r="M747" t="s">
        <v>1265</v>
      </c>
      <c r="N747" t="s">
        <v>2204</v>
      </c>
      <c r="O747" t="s">
        <v>910</v>
      </c>
      <c r="P747">
        <v>0.99931751937048796</v>
      </c>
      <c r="Q747">
        <v>-0.89110042499999997</v>
      </c>
      <c r="R747">
        <v>2</v>
      </c>
      <c r="S747">
        <v>17.239999999999998</v>
      </c>
      <c r="T747">
        <v>0</v>
      </c>
      <c r="U747" t="s">
        <v>20</v>
      </c>
      <c r="V747" t="s">
        <v>20</v>
      </c>
      <c r="W747" t="s">
        <v>20</v>
      </c>
      <c r="X747" t="s">
        <v>20</v>
      </c>
      <c r="Y747" t="s">
        <v>1417</v>
      </c>
      <c r="Z747" t="s">
        <v>1919</v>
      </c>
      <c r="AA747" s="44">
        <v>1.8179999999999999E-12</v>
      </c>
      <c r="AB747" t="s">
        <v>317</v>
      </c>
      <c r="AC747">
        <v>26</v>
      </c>
    </row>
    <row r="748" spans="1:29">
      <c r="A748" t="s">
        <v>2115</v>
      </c>
      <c r="B748" t="s">
        <v>1912</v>
      </c>
      <c r="C748" t="s">
        <v>1913</v>
      </c>
      <c r="D748" t="s">
        <v>1272</v>
      </c>
      <c r="E748" t="s">
        <v>1279</v>
      </c>
      <c r="F748" t="s">
        <v>1248</v>
      </c>
      <c r="G748" t="s">
        <v>1914</v>
      </c>
      <c r="H748" t="s">
        <v>1915</v>
      </c>
      <c r="I748" t="s">
        <v>1426</v>
      </c>
      <c r="J748" t="s">
        <v>318</v>
      </c>
      <c r="K748" t="s">
        <v>1916</v>
      </c>
      <c r="L748" t="s">
        <v>1917</v>
      </c>
      <c r="M748" t="s">
        <v>1265</v>
      </c>
      <c r="N748" t="s">
        <v>2205</v>
      </c>
      <c r="O748" t="s">
        <v>910</v>
      </c>
      <c r="P748">
        <v>0.99931751937048796</v>
      </c>
      <c r="Q748">
        <v>-0.89110042499999997</v>
      </c>
      <c r="R748">
        <v>2</v>
      </c>
      <c r="S748">
        <v>17.239999999999998</v>
      </c>
      <c r="T748">
        <v>0</v>
      </c>
      <c r="U748" t="s">
        <v>20</v>
      </c>
      <c r="V748" t="s">
        <v>20</v>
      </c>
      <c r="W748" t="s">
        <v>20</v>
      </c>
      <c r="X748" t="s">
        <v>20</v>
      </c>
      <c r="Y748" t="s">
        <v>1417</v>
      </c>
      <c r="Z748" t="s">
        <v>1919</v>
      </c>
      <c r="AA748" s="44">
        <v>1.8179999999999999E-12</v>
      </c>
      <c r="AB748" t="s">
        <v>317</v>
      </c>
      <c r="AC748">
        <v>26</v>
      </c>
    </row>
    <row r="749" spans="1:29">
      <c r="A749" t="s">
        <v>1324</v>
      </c>
      <c r="B749" t="s">
        <v>1934</v>
      </c>
      <c r="C749" t="s">
        <v>1935</v>
      </c>
      <c r="D749" t="s">
        <v>1272</v>
      </c>
      <c r="E749" t="s">
        <v>1274</v>
      </c>
      <c r="F749" t="s">
        <v>1248</v>
      </c>
      <c r="G749" t="s">
        <v>1936</v>
      </c>
      <c r="H749" t="s">
        <v>1937</v>
      </c>
      <c r="I749" t="s">
        <v>1426</v>
      </c>
      <c r="J749" t="s">
        <v>318</v>
      </c>
      <c r="K749" t="s">
        <v>1916</v>
      </c>
      <c r="L749" t="s">
        <v>1917</v>
      </c>
      <c r="M749" t="s">
        <v>1265</v>
      </c>
      <c r="N749" t="s">
        <v>2206</v>
      </c>
      <c r="O749" t="s">
        <v>910</v>
      </c>
      <c r="P749">
        <v>0.99931751937048796</v>
      </c>
      <c r="Q749">
        <v>-0.89110042499999997</v>
      </c>
      <c r="R749">
        <v>2</v>
      </c>
      <c r="S749">
        <v>17.239999999999998</v>
      </c>
      <c r="T749">
        <v>0</v>
      </c>
      <c r="U749" t="s">
        <v>20</v>
      </c>
      <c r="V749" t="s">
        <v>20</v>
      </c>
      <c r="W749" t="s">
        <v>20</v>
      </c>
      <c r="X749" t="s">
        <v>20</v>
      </c>
      <c r="Y749" t="s">
        <v>1417</v>
      </c>
      <c r="Z749" t="s">
        <v>1919</v>
      </c>
      <c r="AA749" s="44">
        <v>1.8179999999999999E-12</v>
      </c>
      <c r="AB749" t="s">
        <v>317</v>
      </c>
      <c r="AC749">
        <v>26</v>
      </c>
    </row>
    <row r="750" spans="1:29">
      <c r="A750" t="s">
        <v>2207</v>
      </c>
      <c r="B750" t="s">
        <v>1912</v>
      </c>
      <c r="C750" t="s">
        <v>1913</v>
      </c>
      <c r="D750" t="s">
        <v>1272</v>
      </c>
      <c r="E750" t="s">
        <v>1274</v>
      </c>
      <c r="F750" t="s">
        <v>1248</v>
      </c>
      <c r="G750" t="s">
        <v>1914</v>
      </c>
      <c r="H750" t="s">
        <v>1915</v>
      </c>
      <c r="I750" t="s">
        <v>1426</v>
      </c>
      <c r="J750" t="s">
        <v>318</v>
      </c>
      <c r="K750" t="s">
        <v>1916</v>
      </c>
      <c r="L750" t="s">
        <v>1917</v>
      </c>
      <c r="M750" t="s">
        <v>1265</v>
      </c>
      <c r="N750" t="s">
        <v>2208</v>
      </c>
      <c r="O750" t="s">
        <v>910</v>
      </c>
      <c r="P750">
        <v>0.99931751937048796</v>
      </c>
      <c r="Q750">
        <v>-0.89110042499999997</v>
      </c>
      <c r="R750">
        <v>2</v>
      </c>
      <c r="S750">
        <v>17.239999999999998</v>
      </c>
      <c r="T750">
        <v>0</v>
      </c>
      <c r="U750" t="s">
        <v>20</v>
      </c>
      <c r="V750" t="s">
        <v>20</v>
      </c>
      <c r="W750" t="s">
        <v>20</v>
      </c>
      <c r="X750" t="s">
        <v>20</v>
      </c>
      <c r="Y750" t="s">
        <v>1417</v>
      </c>
      <c r="Z750" t="s">
        <v>1919</v>
      </c>
      <c r="AA750" s="44">
        <v>1.8179999999999999E-12</v>
      </c>
      <c r="AB750" t="s">
        <v>317</v>
      </c>
      <c r="AC750">
        <v>26</v>
      </c>
    </row>
    <row r="751" spans="1:29">
      <c r="A751" t="s">
        <v>1292</v>
      </c>
      <c r="B751" t="s">
        <v>1934</v>
      </c>
      <c r="C751" t="s">
        <v>1935</v>
      </c>
      <c r="D751" t="s">
        <v>1272</v>
      </c>
      <c r="E751" t="s">
        <v>1274</v>
      </c>
      <c r="F751" t="s">
        <v>1248</v>
      </c>
      <c r="G751" t="s">
        <v>1936</v>
      </c>
      <c r="H751" t="s">
        <v>1937</v>
      </c>
      <c r="I751" t="s">
        <v>1426</v>
      </c>
      <c r="J751" t="s">
        <v>318</v>
      </c>
      <c r="K751" t="s">
        <v>1916</v>
      </c>
      <c r="L751" t="s">
        <v>1917</v>
      </c>
      <c r="M751" t="s">
        <v>1265</v>
      </c>
      <c r="N751" t="s">
        <v>2200</v>
      </c>
      <c r="O751" t="s">
        <v>910</v>
      </c>
      <c r="P751">
        <v>0.99931751937048796</v>
      </c>
      <c r="Q751">
        <v>-0.89110042499999997</v>
      </c>
      <c r="R751">
        <v>2</v>
      </c>
      <c r="S751">
        <v>17.239999999999998</v>
      </c>
      <c r="T751">
        <v>0</v>
      </c>
      <c r="U751" t="s">
        <v>20</v>
      </c>
      <c r="V751" t="s">
        <v>20</v>
      </c>
      <c r="W751" t="s">
        <v>20</v>
      </c>
      <c r="X751" t="s">
        <v>20</v>
      </c>
      <c r="Y751" t="s">
        <v>1417</v>
      </c>
      <c r="Z751" t="s">
        <v>1919</v>
      </c>
      <c r="AA751" s="44">
        <v>1.8179999999999999E-12</v>
      </c>
      <c r="AB751" t="s">
        <v>317</v>
      </c>
      <c r="AC751">
        <v>26</v>
      </c>
    </row>
    <row r="752" spans="1:29">
      <c r="A752" t="s">
        <v>1292</v>
      </c>
      <c r="B752" t="s">
        <v>1934</v>
      </c>
      <c r="C752" t="s">
        <v>1935</v>
      </c>
      <c r="D752" t="s">
        <v>1272</v>
      </c>
      <c r="E752" t="s">
        <v>1274</v>
      </c>
      <c r="F752" t="s">
        <v>1248</v>
      </c>
      <c r="G752" t="s">
        <v>1936</v>
      </c>
      <c r="H752" t="s">
        <v>1937</v>
      </c>
      <c r="I752" t="s">
        <v>1426</v>
      </c>
      <c r="J752" t="s">
        <v>318</v>
      </c>
      <c r="K752" t="s">
        <v>1916</v>
      </c>
      <c r="L752" t="s">
        <v>1917</v>
      </c>
      <c r="M752" t="s">
        <v>1265</v>
      </c>
      <c r="N752" t="s">
        <v>2209</v>
      </c>
      <c r="O752" t="s">
        <v>910</v>
      </c>
      <c r="P752">
        <v>0.99931751937048796</v>
      </c>
      <c r="Q752">
        <v>-0.89110042499999997</v>
      </c>
      <c r="R752">
        <v>2</v>
      </c>
      <c r="S752">
        <v>17.239999999999998</v>
      </c>
      <c r="T752">
        <v>0</v>
      </c>
      <c r="U752" t="s">
        <v>20</v>
      </c>
      <c r="V752" t="s">
        <v>20</v>
      </c>
      <c r="W752" t="s">
        <v>20</v>
      </c>
      <c r="X752" t="s">
        <v>20</v>
      </c>
      <c r="Y752" t="s">
        <v>1417</v>
      </c>
      <c r="Z752" t="s">
        <v>1919</v>
      </c>
      <c r="AA752" s="44">
        <v>1.8179999999999999E-12</v>
      </c>
      <c r="AB752" t="s">
        <v>317</v>
      </c>
      <c r="AC752">
        <v>26</v>
      </c>
    </row>
    <row r="753" spans="1:29">
      <c r="A753" t="s">
        <v>1262</v>
      </c>
      <c r="B753" t="s">
        <v>1934</v>
      </c>
      <c r="C753" t="s">
        <v>1935</v>
      </c>
      <c r="D753" t="s">
        <v>1272</v>
      </c>
      <c r="E753" t="s">
        <v>1274</v>
      </c>
      <c r="F753" t="s">
        <v>1248</v>
      </c>
      <c r="G753" t="s">
        <v>1936</v>
      </c>
      <c r="H753" t="s">
        <v>1937</v>
      </c>
      <c r="I753" t="s">
        <v>1426</v>
      </c>
      <c r="J753" t="s">
        <v>318</v>
      </c>
      <c r="K753" t="s">
        <v>1916</v>
      </c>
      <c r="L753" t="s">
        <v>1917</v>
      </c>
      <c r="M753" t="s">
        <v>1265</v>
      </c>
      <c r="N753" t="s">
        <v>2210</v>
      </c>
      <c r="O753" t="s">
        <v>910</v>
      </c>
      <c r="P753">
        <v>0.99931751937048796</v>
      </c>
      <c r="Q753">
        <v>-0.89110042499999997</v>
      </c>
      <c r="R753">
        <v>2</v>
      </c>
      <c r="S753">
        <v>17.239999999999998</v>
      </c>
      <c r="T753">
        <v>0</v>
      </c>
      <c r="U753" t="s">
        <v>20</v>
      </c>
      <c r="V753" t="s">
        <v>20</v>
      </c>
      <c r="W753" t="s">
        <v>20</v>
      </c>
      <c r="X753" t="s">
        <v>20</v>
      </c>
      <c r="Y753" t="s">
        <v>1417</v>
      </c>
      <c r="Z753" t="s">
        <v>1919</v>
      </c>
      <c r="AA753" s="44">
        <v>1.8179999999999999E-12</v>
      </c>
      <c r="AB753" t="s">
        <v>317</v>
      </c>
      <c r="AC753">
        <v>26</v>
      </c>
    </row>
    <row r="754" spans="1:29">
      <c r="A754" t="s">
        <v>2211</v>
      </c>
      <c r="B754" t="s">
        <v>1912</v>
      </c>
      <c r="C754" t="s">
        <v>1913</v>
      </c>
      <c r="D754" t="s">
        <v>1272</v>
      </c>
      <c r="E754" t="s">
        <v>1274</v>
      </c>
      <c r="F754" t="s">
        <v>1248</v>
      </c>
      <c r="G754" t="s">
        <v>1914</v>
      </c>
      <c r="H754" t="s">
        <v>1915</v>
      </c>
      <c r="I754" t="s">
        <v>1426</v>
      </c>
      <c r="J754" t="s">
        <v>318</v>
      </c>
      <c r="K754" t="s">
        <v>1916</v>
      </c>
      <c r="L754" t="s">
        <v>1917</v>
      </c>
      <c r="M754" t="s">
        <v>1265</v>
      </c>
      <c r="N754" t="s">
        <v>2212</v>
      </c>
      <c r="O754" t="s">
        <v>910</v>
      </c>
      <c r="P754">
        <v>0.99931751937048796</v>
      </c>
      <c r="Q754">
        <v>-0.89110042499999997</v>
      </c>
      <c r="R754">
        <v>2</v>
      </c>
      <c r="S754">
        <v>17.239999999999998</v>
      </c>
      <c r="T754">
        <v>0</v>
      </c>
      <c r="U754" t="s">
        <v>20</v>
      </c>
      <c r="V754" t="s">
        <v>20</v>
      </c>
      <c r="W754" t="s">
        <v>20</v>
      </c>
      <c r="X754" t="s">
        <v>20</v>
      </c>
      <c r="Y754" t="s">
        <v>1417</v>
      </c>
      <c r="Z754" t="s">
        <v>1919</v>
      </c>
      <c r="AA754" s="44">
        <v>1.8179999999999999E-12</v>
      </c>
      <c r="AB754" t="s">
        <v>317</v>
      </c>
      <c r="AC754">
        <v>26</v>
      </c>
    </row>
    <row r="755" spans="1:29">
      <c r="A755" t="s">
        <v>1262</v>
      </c>
      <c r="B755" t="s">
        <v>1934</v>
      </c>
      <c r="C755" t="s">
        <v>1935</v>
      </c>
      <c r="D755" t="s">
        <v>1272</v>
      </c>
      <c r="E755" t="s">
        <v>1274</v>
      </c>
      <c r="F755" t="s">
        <v>1248</v>
      </c>
      <c r="G755" t="s">
        <v>1936</v>
      </c>
      <c r="H755" t="s">
        <v>1937</v>
      </c>
      <c r="I755" t="s">
        <v>1426</v>
      </c>
      <c r="J755" t="s">
        <v>318</v>
      </c>
      <c r="K755" t="s">
        <v>1916</v>
      </c>
      <c r="L755" t="s">
        <v>1917</v>
      </c>
      <c r="M755" t="s">
        <v>1265</v>
      </c>
      <c r="N755" t="s">
        <v>2213</v>
      </c>
      <c r="O755" t="s">
        <v>910</v>
      </c>
      <c r="P755">
        <v>0.99931751937048796</v>
      </c>
      <c r="Q755">
        <v>-0.89110042499999997</v>
      </c>
      <c r="R755">
        <v>2</v>
      </c>
      <c r="S755">
        <v>17.239999999999998</v>
      </c>
      <c r="T755">
        <v>0</v>
      </c>
      <c r="U755" t="s">
        <v>20</v>
      </c>
      <c r="V755" t="s">
        <v>20</v>
      </c>
      <c r="W755" t="s">
        <v>20</v>
      </c>
      <c r="X755" t="s">
        <v>20</v>
      </c>
      <c r="Y755" t="s">
        <v>1417</v>
      </c>
      <c r="Z755" t="s">
        <v>1919</v>
      </c>
      <c r="AA755" s="44">
        <v>1.8179999999999999E-12</v>
      </c>
      <c r="AB755" t="s">
        <v>317</v>
      </c>
      <c r="AC755">
        <v>26</v>
      </c>
    </row>
    <row r="756" spans="1:29">
      <c r="A756" t="s">
        <v>2162</v>
      </c>
      <c r="B756" t="s">
        <v>1934</v>
      </c>
      <c r="C756" t="s">
        <v>1935</v>
      </c>
      <c r="D756" t="s">
        <v>1272</v>
      </c>
      <c r="E756" t="s">
        <v>1264</v>
      </c>
      <c r="F756" t="s">
        <v>1248</v>
      </c>
      <c r="G756" t="s">
        <v>1936</v>
      </c>
      <c r="H756" t="s">
        <v>1937</v>
      </c>
      <c r="I756" t="s">
        <v>1426</v>
      </c>
      <c r="J756" t="s">
        <v>318</v>
      </c>
      <c r="K756" t="s">
        <v>1916</v>
      </c>
      <c r="L756" t="s">
        <v>1917</v>
      </c>
      <c r="M756" t="s">
        <v>1265</v>
      </c>
      <c r="N756" t="s">
        <v>2214</v>
      </c>
      <c r="O756" t="s">
        <v>910</v>
      </c>
      <c r="P756">
        <v>0.99931751937048796</v>
      </c>
      <c r="Q756">
        <v>-0.89110042499999997</v>
      </c>
      <c r="R756">
        <v>2</v>
      </c>
      <c r="S756">
        <v>17.239999999999998</v>
      </c>
      <c r="T756">
        <v>0</v>
      </c>
      <c r="U756" t="s">
        <v>20</v>
      </c>
      <c r="V756" t="s">
        <v>20</v>
      </c>
      <c r="W756" t="s">
        <v>20</v>
      </c>
      <c r="X756" t="s">
        <v>20</v>
      </c>
      <c r="Y756" t="s">
        <v>1417</v>
      </c>
      <c r="Z756" t="s">
        <v>1919</v>
      </c>
      <c r="AA756" s="44">
        <v>1.8179999999999999E-12</v>
      </c>
      <c r="AB756" t="s">
        <v>317</v>
      </c>
      <c r="AC756">
        <v>26</v>
      </c>
    </row>
    <row r="757" spans="1:29">
      <c r="A757" t="s">
        <v>1292</v>
      </c>
      <c r="B757" t="s">
        <v>1934</v>
      </c>
      <c r="C757" t="s">
        <v>1935</v>
      </c>
      <c r="D757" t="s">
        <v>1272</v>
      </c>
      <c r="E757" t="s">
        <v>1264</v>
      </c>
      <c r="F757" t="s">
        <v>1248</v>
      </c>
      <c r="G757" t="s">
        <v>1936</v>
      </c>
      <c r="H757" t="s">
        <v>1937</v>
      </c>
      <c r="I757" t="s">
        <v>1426</v>
      </c>
      <c r="J757" t="s">
        <v>318</v>
      </c>
      <c r="K757" t="s">
        <v>1916</v>
      </c>
      <c r="L757" t="s">
        <v>1917</v>
      </c>
      <c r="M757" t="s">
        <v>1265</v>
      </c>
      <c r="N757" t="s">
        <v>2215</v>
      </c>
      <c r="O757" t="s">
        <v>910</v>
      </c>
      <c r="P757">
        <v>0.99931751937048796</v>
      </c>
      <c r="Q757">
        <v>-0.89110042499999997</v>
      </c>
      <c r="R757">
        <v>2</v>
      </c>
      <c r="S757">
        <v>17.239999999999998</v>
      </c>
      <c r="T757">
        <v>0</v>
      </c>
      <c r="U757" t="s">
        <v>20</v>
      </c>
      <c r="V757" t="s">
        <v>20</v>
      </c>
      <c r="W757" t="s">
        <v>20</v>
      </c>
      <c r="X757" t="s">
        <v>20</v>
      </c>
      <c r="Y757" t="s">
        <v>1417</v>
      </c>
      <c r="Z757" t="s">
        <v>1919</v>
      </c>
      <c r="AA757" s="44">
        <v>1.8179999999999999E-12</v>
      </c>
      <c r="AB757" t="s">
        <v>317</v>
      </c>
      <c r="AC757">
        <v>26</v>
      </c>
    </row>
    <row r="758" spans="1:29">
      <c r="A758" t="s">
        <v>1920</v>
      </c>
      <c r="B758" t="s">
        <v>1921</v>
      </c>
      <c r="C758" t="s">
        <v>1922</v>
      </c>
      <c r="D758" t="s">
        <v>1272</v>
      </c>
      <c r="E758" t="s">
        <v>1274</v>
      </c>
      <c r="F758" t="s">
        <v>1248</v>
      </c>
      <c r="G758" t="s">
        <v>1923</v>
      </c>
      <c r="H758" t="s">
        <v>1924</v>
      </c>
      <c r="I758" t="s">
        <v>1426</v>
      </c>
      <c r="J758" t="s">
        <v>318</v>
      </c>
      <c r="K758" t="s">
        <v>1916</v>
      </c>
      <c r="L758" t="s">
        <v>1917</v>
      </c>
      <c r="M758" t="s">
        <v>1265</v>
      </c>
      <c r="N758" t="s">
        <v>2216</v>
      </c>
      <c r="O758" t="s">
        <v>910</v>
      </c>
      <c r="P758">
        <v>0.99931751937048796</v>
      </c>
      <c r="Q758">
        <v>-0.89110042499999997</v>
      </c>
      <c r="R758">
        <v>2</v>
      </c>
      <c r="S758">
        <v>17.239999999999998</v>
      </c>
      <c r="T758">
        <v>0</v>
      </c>
      <c r="U758" t="s">
        <v>20</v>
      </c>
      <c r="V758" t="s">
        <v>20</v>
      </c>
      <c r="W758" t="s">
        <v>20</v>
      </c>
      <c r="X758" t="s">
        <v>20</v>
      </c>
      <c r="Y758" t="s">
        <v>1417</v>
      </c>
      <c r="Z758" t="s">
        <v>1919</v>
      </c>
      <c r="AA758" s="44">
        <v>1.8179999999999999E-12</v>
      </c>
      <c r="AB758" t="s">
        <v>317</v>
      </c>
      <c r="AC758">
        <v>26</v>
      </c>
    </row>
    <row r="759" spans="1:29">
      <c r="A759" t="s">
        <v>2099</v>
      </c>
      <c r="B759" t="s">
        <v>1926</v>
      </c>
      <c r="C759" t="s">
        <v>1927</v>
      </c>
      <c r="D759" t="s">
        <v>1272</v>
      </c>
      <c r="E759" t="s">
        <v>1274</v>
      </c>
      <c r="F759" t="s">
        <v>1248</v>
      </c>
      <c r="G759" t="s">
        <v>1928</v>
      </c>
      <c r="H759" t="s">
        <v>1929</v>
      </c>
      <c r="I759" t="s">
        <v>1426</v>
      </c>
      <c r="J759" t="s">
        <v>318</v>
      </c>
      <c r="K759" t="s">
        <v>1916</v>
      </c>
      <c r="L759" t="s">
        <v>1917</v>
      </c>
      <c r="M759" t="s">
        <v>1265</v>
      </c>
      <c r="N759" t="s">
        <v>2217</v>
      </c>
      <c r="O759" t="s">
        <v>910</v>
      </c>
      <c r="P759">
        <v>0.99931751937048796</v>
      </c>
      <c r="Q759">
        <v>-0.89110042499999997</v>
      </c>
      <c r="R759">
        <v>2</v>
      </c>
      <c r="S759">
        <v>17.239999999999998</v>
      </c>
      <c r="T759">
        <v>0</v>
      </c>
      <c r="U759" t="s">
        <v>20</v>
      </c>
      <c r="V759" t="s">
        <v>20</v>
      </c>
      <c r="W759" t="s">
        <v>20</v>
      </c>
      <c r="X759" t="s">
        <v>20</v>
      </c>
      <c r="Y759" t="s">
        <v>1417</v>
      </c>
      <c r="Z759" t="s">
        <v>1919</v>
      </c>
      <c r="AA759" s="44">
        <v>1.8179999999999999E-12</v>
      </c>
      <c r="AB759" t="s">
        <v>317</v>
      </c>
      <c r="AC759">
        <v>26</v>
      </c>
    </row>
    <row r="760" spans="1:29">
      <c r="A760" t="s">
        <v>1737</v>
      </c>
      <c r="B760" t="s">
        <v>1934</v>
      </c>
      <c r="C760" t="s">
        <v>1935</v>
      </c>
      <c r="D760" t="s">
        <v>1272</v>
      </c>
      <c r="E760" t="s">
        <v>1274</v>
      </c>
      <c r="F760" t="s">
        <v>1248</v>
      </c>
      <c r="G760" t="s">
        <v>1936</v>
      </c>
      <c r="H760" t="s">
        <v>1937</v>
      </c>
      <c r="I760" t="s">
        <v>1426</v>
      </c>
      <c r="J760" t="s">
        <v>318</v>
      </c>
      <c r="K760" t="s">
        <v>1916</v>
      </c>
      <c r="L760" t="s">
        <v>1917</v>
      </c>
      <c r="M760" t="s">
        <v>1265</v>
      </c>
      <c r="N760" t="s">
        <v>2218</v>
      </c>
      <c r="O760" t="s">
        <v>910</v>
      </c>
      <c r="P760">
        <v>0.99931751937048796</v>
      </c>
      <c r="Q760">
        <v>-0.89110042499999997</v>
      </c>
      <c r="R760">
        <v>2</v>
      </c>
      <c r="S760">
        <v>17.239999999999998</v>
      </c>
      <c r="T760">
        <v>0</v>
      </c>
      <c r="U760" t="s">
        <v>20</v>
      </c>
      <c r="V760" t="s">
        <v>20</v>
      </c>
      <c r="W760" t="s">
        <v>20</v>
      </c>
      <c r="X760" t="s">
        <v>20</v>
      </c>
      <c r="Y760" t="s">
        <v>1417</v>
      </c>
      <c r="Z760" t="s">
        <v>1919</v>
      </c>
      <c r="AA760" s="44">
        <v>1.8179999999999999E-12</v>
      </c>
      <c r="AB760" t="s">
        <v>317</v>
      </c>
      <c r="AC760">
        <v>26</v>
      </c>
    </row>
    <row r="761" spans="1:29">
      <c r="A761" t="s">
        <v>1284</v>
      </c>
      <c r="B761" t="s">
        <v>1934</v>
      </c>
      <c r="C761" t="s">
        <v>1935</v>
      </c>
      <c r="D761" t="s">
        <v>1272</v>
      </c>
      <c r="E761" t="s">
        <v>1306</v>
      </c>
      <c r="F761" t="s">
        <v>1248</v>
      </c>
      <c r="G761" t="s">
        <v>1936</v>
      </c>
      <c r="H761" t="s">
        <v>1937</v>
      </c>
      <c r="I761" t="s">
        <v>1426</v>
      </c>
      <c r="J761" t="s">
        <v>318</v>
      </c>
      <c r="K761" t="s">
        <v>1916</v>
      </c>
      <c r="L761" t="s">
        <v>1917</v>
      </c>
      <c r="M761" t="s">
        <v>1265</v>
      </c>
      <c r="N761" t="s">
        <v>2219</v>
      </c>
      <c r="O761" t="s">
        <v>910</v>
      </c>
      <c r="P761">
        <v>0.99931751937048796</v>
      </c>
      <c r="Q761">
        <v>-0.89110042499999997</v>
      </c>
      <c r="R761">
        <v>2</v>
      </c>
      <c r="S761">
        <v>17.239999999999998</v>
      </c>
      <c r="T761">
        <v>0</v>
      </c>
      <c r="U761" t="s">
        <v>20</v>
      </c>
      <c r="V761" t="s">
        <v>20</v>
      </c>
      <c r="W761" t="s">
        <v>20</v>
      </c>
      <c r="X761" t="s">
        <v>20</v>
      </c>
      <c r="Y761" t="s">
        <v>1417</v>
      </c>
      <c r="Z761" t="s">
        <v>1919</v>
      </c>
      <c r="AA761" s="44">
        <v>1.8179999999999999E-12</v>
      </c>
      <c r="AB761" t="s">
        <v>317</v>
      </c>
      <c r="AC761">
        <v>26</v>
      </c>
    </row>
    <row r="762" spans="1:29">
      <c r="A762" t="s">
        <v>1405</v>
      </c>
      <c r="B762" t="s">
        <v>1934</v>
      </c>
      <c r="C762" t="s">
        <v>1935</v>
      </c>
      <c r="D762" t="s">
        <v>1272</v>
      </c>
      <c r="E762" t="s">
        <v>1264</v>
      </c>
      <c r="F762" t="s">
        <v>1248</v>
      </c>
      <c r="G762" t="s">
        <v>1936</v>
      </c>
      <c r="H762" t="s">
        <v>1937</v>
      </c>
      <c r="I762" t="s">
        <v>1426</v>
      </c>
      <c r="J762" t="s">
        <v>318</v>
      </c>
      <c r="K762" t="s">
        <v>1916</v>
      </c>
      <c r="L762" t="s">
        <v>1917</v>
      </c>
      <c r="M762" t="s">
        <v>1265</v>
      </c>
      <c r="N762" t="s">
        <v>2220</v>
      </c>
      <c r="O762" t="s">
        <v>910</v>
      </c>
      <c r="P762">
        <v>0.99931751937048796</v>
      </c>
      <c r="Q762">
        <v>-0.89110042499999997</v>
      </c>
      <c r="R762">
        <v>2</v>
      </c>
      <c r="S762">
        <v>17.239999999999998</v>
      </c>
      <c r="T762">
        <v>0</v>
      </c>
      <c r="U762" t="s">
        <v>20</v>
      </c>
      <c r="V762" t="s">
        <v>20</v>
      </c>
      <c r="W762" t="s">
        <v>20</v>
      </c>
      <c r="X762" t="s">
        <v>20</v>
      </c>
      <c r="Y762" t="s">
        <v>1417</v>
      </c>
      <c r="Z762" t="s">
        <v>1919</v>
      </c>
      <c r="AA762" s="44">
        <v>1.8179999999999999E-12</v>
      </c>
      <c r="AB762" t="s">
        <v>317</v>
      </c>
      <c r="AC762">
        <v>26</v>
      </c>
    </row>
    <row r="763" spans="1:29">
      <c r="A763" t="s">
        <v>2071</v>
      </c>
      <c r="B763" t="s">
        <v>1942</v>
      </c>
      <c r="C763" t="s">
        <v>1943</v>
      </c>
      <c r="D763" t="s">
        <v>1272</v>
      </c>
      <c r="E763" t="s">
        <v>1279</v>
      </c>
      <c r="F763" t="s">
        <v>1248</v>
      </c>
      <c r="G763" t="s">
        <v>1936</v>
      </c>
      <c r="H763" t="s">
        <v>1944</v>
      </c>
      <c r="I763" t="s">
        <v>1426</v>
      </c>
      <c r="J763" t="s">
        <v>318</v>
      </c>
      <c r="K763" t="s">
        <v>1916</v>
      </c>
      <c r="L763" t="s">
        <v>1917</v>
      </c>
      <c r="M763" t="s">
        <v>1265</v>
      </c>
      <c r="N763" t="s">
        <v>2221</v>
      </c>
      <c r="O763" t="s">
        <v>910</v>
      </c>
      <c r="P763">
        <v>0.99931751937048796</v>
      </c>
      <c r="Q763">
        <v>-0.89110042499999997</v>
      </c>
      <c r="R763">
        <v>2</v>
      </c>
      <c r="S763">
        <v>17.239999999999998</v>
      </c>
      <c r="T763">
        <v>0</v>
      </c>
      <c r="U763" t="s">
        <v>20</v>
      </c>
      <c r="V763" t="s">
        <v>20</v>
      </c>
      <c r="W763" t="s">
        <v>20</v>
      </c>
      <c r="X763" t="s">
        <v>20</v>
      </c>
      <c r="Y763" t="s">
        <v>1417</v>
      </c>
      <c r="Z763" t="s">
        <v>1919</v>
      </c>
      <c r="AA763" s="44">
        <v>1.8179999999999999E-12</v>
      </c>
      <c r="AB763" t="s">
        <v>317</v>
      </c>
      <c r="AC763">
        <v>26</v>
      </c>
    </row>
    <row r="764" spans="1:29">
      <c r="A764" t="s">
        <v>1920</v>
      </c>
      <c r="B764" t="s">
        <v>1921</v>
      </c>
      <c r="C764" t="s">
        <v>1922</v>
      </c>
      <c r="D764" t="s">
        <v>1272</v>
      </c>
      <c r="E764" t="s">
        <v>1274</v>
      </c>
      <c r="F764" t="s">
        <v>1248</v>
      </c>
      <c r="G764" t="s">
        <v>1923</v>
      </c>
      <c r="H764" t="s">
        <v>1924</v>
      </c>
      <c r="I764" t="s">
        <v>1426</v>
      </c>
      <c r="J764" t="s">
        <v>318</v>
      </c>
      <c r="K764" t="s">
        <v>1916</v>
      </c>
      <c r="L764" t="s">
        <v>1917</v>
      </c>
      <c r="M764" t="s">
        <v>1265</v>
      </c>
      <c r="N764" t="s">
        <v>2222</v>
      </c>
      <c r="O764" t="s">
        <v>910</v>
      </c>
      <c r="P764">
        <v>0.99931751937048796</v>
      </c>
      <c r="Q764">
        <v>-0.89110042499999997</v>
      </c>
      <c r="R764">
        <v>2</v>
      </c>
      <c r="S764">
        <v>17.239999999999998</v>
      </c>
      <c r="T764">
        <v>0</v>
      </c>
      <c r="U764" t="s">
        <v>20</v>
      </c>
      <c r="V764" t="s">
        <v>20</v>
      </c>
      <c r="W764" t="s">
        <v>20</v>
      </c>
      <c r="X764" t="s">
        <v>20</v>
      </c>
      <c r="Y764" t="s">
        <v>1417</v>
      </c>
      <c r="Z764" t="s">
        <v>1919</v>
      </c>
      <c r="AA764" s="44">
        <v>1.8179999999999999E-12</v>
      </c>
      <c r="AB764" t="s">
        <v>317</v>
      </c>
      <c r="AC764">
        <v>26</v>
      </c>
    </row>
    <row r="765" spans="1:29">
      <c r="A765" t="s">
        <v>1377</v>
      </c>
      <c r="B765" t="s">
        <v>1912</v>
      </c>
      <c r="C765" t="s">
        <v>1913</v>
      </c>
      <c r="D765" t="s">
        <v>1272</v>
      </c>
      <c r="E765" t="s">
        <v>1279</v>
      </c>
      <c r="F765" t="s">
        <v>1248</v>
      </c>
      <c r="G765" t="s">
        <v>1914</v>
      </c>
      <c r="H765" t="s">
        <v>1915</v>
      </c>
      <c r="I765" t="s">
        <v>1426</v>
      </c>
      <c r="J765" t="s">
        <v>318</v>
      </c>
      <c r="K765" t="s">
        <v>1916</v>
      </c>
      <c r="L765" t="s">
        <v>1917</v>
      </c>
      <c r="M765" t="s">
        <v>1265</v>
      </c>
      <c r="N765" t="s">
        <v>2223</v>
      </c>
      <c r="O765" t="s">
        <v>910</v>
      </c>
      <c r="P765">
        <v>0.99931751937048796</v>
      </c>
      <c r="Q765">
        <v>-0.89110042499999997</v>
      </c>
      <c r="R765">
        <v>2</v>
      </c>
      <c r="S765">
        <v>17.239999999999998</v>
      </c>
      <c r="T765">
        <v>0</v>
      </c>
      <c r="U765" t="s">
        <v>20</v>
      </c>
      <c r="V765" t="s">
        <v>20</v>
      </c>
      <c r="W765" t="s">
        <v>20</v>
      </c>
      <c r="X765" t="s">
        <v>20</v>
      </c>
      <c r="Y765" t="s">
        <v>1417</v>
      </c>
      <c r="Z765" t="s">
        <v>1919</v>
      </c>
      <c r="AA765" s="44">
        <v>1.8179999999999999E-12</v>
      </c>
      <c r="AB765" t="s">
        <v>317</v>
      </c>
      <c r="AC765">
        <v>26</v>
      </c>
    </row>
    <row r="766" spans="1:29">
      <c r="A766" t="s">
        <v>2224</v>
      </c>
      <c r="B766" t="s">
        <v>1991</v>
      </c>
      <c r="C766" t="s">
        <v>1992</v>
      </c>
      <c r="D766" t="s">
        <v>1272</v>
      </c>
      <c r="E766" t="s">
        <v>1309</v>
      </c>
      <c r="F766" t="s">
        <v>1248</v>
      </c>
      <c r="G766" t="s">
        <v>1993</v>
      </c>
      <c r="H766" t="s">
        <v>1994</v>
      </c>
      <c r="I766" t="s">
        <v>1426</v>
      </c>
      <c r="J766" t="s">
        <v>318</v>
      </c>
      <c r="K766" t="s">
        <v>1916</v>
      </c>
      <c r="L766" t="s">
        <v>1917</v>
      </c>
      <c r="M766" t="s">
        <v>1265</v>
      </c>
      <c r="N766" t="s">
        <v>2225</v>
      </c>
      <c r="O766" t="s">
        <v>910</v>
      </c>
      <c r="P766">
        <v>0.99931751937048796</v>
      </c>
      <c r="Q766">
        <v>-0.89110042499999997</v>
      </c>
      <c r="R766">
        <v>2</v>
      </c>
      <c r="S766">
        <v>17.239999999999998</v>
      </c>
      <c r="T766">
        <v>0</v>
      </c>
      <c r="U766" t="s">
        <v>20</v>
      </c>
      <c r="V766" t="s">
        <v>20</v>
      </c>
      <c r="W766" t="s">
        <v>20</v>
      </c>
      <c r="X766" t="s">
        <v>20</v>
      </c>
      <c r="Y766" t="s">
        <v>1417</v>
      </c>
      <c r="Z766" t="s">
        <v>1919</v>
      </c>
      <c r="AA766" s="44">
        <v>1.8179999999999999E-12</v>
      </c>
      <c r="AB766" t="s">
        <v>317</v>
      </c>
      <c r="AC766">
        <v>26</v>
      </c>
    </row>
    <row r="767" spans="1:29">
      <c r="A767" t="s">
        <v>2130</v>
      </c>
      <c r="B767" t="s">
        <v>1912</v>
      </c>
      <c r="C767" t="s">
        <v>1913</v>
      </c>
      <c r="D767" t="s">
        <v>1272</v>
      </c>
      <c r="E767" t="s">
        <v>1274</v>
      </c>
      <c r="F767" t="s">
        <v>1248</v>
      </c>
      <c r="G767" t="s">
        <v>1914</v>
      </c>
      <c r="H767" t="s">
        <v>1915</v>
      </c>
      <c r="I767" t="s">
        <v>1426</v>
      </c>
      <c r="J767" t="s">
        <v>318</v>
      </c>
      <c r="K767" t="s">
        <v>1916</v>
      </c>
      <c r="L767" t="s">
        <v>1917</v>
      </c>
      <c r="M767" t="s">
        <v>1265</v>
      </c>
      <c r="N767" t="s">
        <v>2226</v>
      </c>
      <c r="O767" t="s">
        <v>910</v>
      </c>
      <c r="P767">
        <v>0.99931751937048796</v>
      </c>
      <c r="Q767">
        <v>-0.89110042499999997</v>
      </c>
      <c r="R767">
        <v>2</v>
      </c>
      <c r="S767">
        <v>17.239999999999998</v>
      </c>
      <c r="T767">
        <v>0</v>
      </c>
      <c r="U767" t="s">
        <v>20</v>
      </c>
      <c r="V767" t="s">
        <v>20</v>
      </c>
      <c r="W767" t="s">
        <v>20</v>
      </c>
      <c r="X767" t="s">
        <v>20</v>
      </c>
      <c r="Y767" t="s">
        <v>1417</v>
      </c>
      <c r="Z767" t="s">
        <v>1919</v>
      </c>
      <c r="AA767" s="44">
        <v>1.8179999999999999E-12</v>
      </c>
      <c r="AB767" t="s">
        <v>317</v>
      </c>
      <c r="AC767">
        <v>26</v>
      </c>
    </row>
    <row r="768" spans="1:29">
      <c r="A768" t="s">
        <v>1276</v>
      </c>
      <c r="B768" t="s">
        <v>1926</v>
      </c>
      <c r="C768" t="s">
        <v>1927</v>
      </c>
      <c r="D768" t="s">
        <v>1272</v>
      </c>
      <c r="E768" t="s">
        <v>1279</v>
      </c>
      <c r="F768" t="s">
        <v>1248</v>
      </c>
      <c r="G768" t="s">
        <v>1928</v>
      </c>
      <c r="H768" t="s">
        <v>1929</v>
      </c>
      <c r="I768" t="s">
        <v>1426</v>
      </c>
      <c r="J768" t="s">
        <v>318</v>
      </c>
      <c r="K768" t="s">
        <v>1916</v>
      </c>
      <c r="L768" t="s">
        <v>1917</v>
      </c>
      <c r="M768" t="s">
        <v>1265</v>
      </c>
      <c r="N768" t="s">
        <v>2227</v>
      </c>
      <c r="O768" t="s">
        <v>910</v>
      </c>
      <c r="P768">
        <v>0.99931751937048796</v>
      </c>
      <c r="Q768">
        <v>-0.89110042499999997</v>
      </c>
      <c r="R768">
        <v>2</v>
      </c>
      <c r="S768">
        <v>17.239999999999998</v>
      </c>
      <c r="T768">
        <v>0</v>
      </c>
      <c r="U768" t="s">
        <v>20</v>
      </c>
      <c r="V768" t="s">
        <v>20</v>
      </c>
      <c r="W768" t="s">
        <v>20</v>
      </c>
      <c r="X768" t="s">
        <v>20</v>
      </c>
      <c r="Y768" t="s">
        <v>1417</v>
      </c>
      <c r="Z768" t="s">
        <v>1919</v>
      </c>
      <c r="AA768" s="44">
        <v>1.8179999999999999E-12</v>
      </c>
      <c r="AB768" t="s">
        <v>317</v>
      </c>
      <c r="AC768">
        <v>26</v>
      </c>
    </row>
    <row r="769" spans="1:29">
      <c r="A769" t="s">
        <v>1308</v>
      </c>
      <c r="B769" t="s">
        <v>1934</v>
      </c>
      <c r="C769" t="s">
        <v>1935</v>
      </c>
      <c r="D769" t="s">
        <v>1272</v>
      </c>
      <c r="E769" t="s">
        <v>1274</v>
      </c>
      <c r="F769" t="s">
        <v>1248</v>
      </c>
      <c r="G769" t="s">
        <v>1936</v>
      </c>
      <c r="H769" t="s">
        <v>1937</v>
      </c>
      <c r="I769" t="s">
        <v>1426</v>
      </c>
      <c r="J769" t="s">
        <v>318</v>
      </c>
      <c r="K769" t="s">
        <v>1916</v>
      </c>
      <c r="L769" t="s">
        <v>1917</v>
      </c>
      <c r="M769" t="s">
        <v>1265</v>
      </c>
      <c r="N769" t="s">
        <v>2228</v>
      </c>
      <c r="O769" t="s">
        <v>910</v>
      </c>
      <c r="P769">
        <v>0.99931751937048796</v>
      </c>
      <c r="Q769">
        <v>-0.89110042499999997</v>
      </c>
      <c r="R769">
        <v>2</v>
      </c>
      <c r="S769">
        <v>17.239999999999998</v>
      </c>
      <c r="T769">
        <v>0</v>
      </c>
      <c r="U769" t="s">
        <v>20</v>
      </c>
      <c r="V769" t="s">
        <v>20</v>
      </c>
      <c r="W769" t="s">
        <v>20</v>
      </c>
      <c r="X769" t="s">
        <v>20</v>
      </c>
      <c r="Y769" t="s">
        <v>1417</v>
      </c>
      <c r="Z769" t="s">
        <v>1919</v>
      </c>
      <c r="AA769" s="44">
        <v>1.8179999999999999E-12</v>
      </c>
      <c r="AB769" t="s">
        <v>317</v>
      </c>
      <c r="AC769">
        <v>26</v>
      </c>
    </row>
    <row r="770" spans="1:29">
      <c r="A770" t="s">
        <v>2229</v>
      </c>
      <c r="B770" t="s">
        <v>1912</v>
      </c>
      <c r="C770" t="s">
        <v>1913</v>
      </c>
      <c r="D770" t="s">
        <v>1272</v>
      </c>
      <c r="E770" t="s">
        <v>1288</v>
      </c>
      <c r="F770" t="s">
        <v>1248</v>
      </c>
      <c r="G770" t="s">
        <v>1914</v>
      </c>
      <c r="H770" t="s">
        <v>1915</v>
      </c>
      <c r="I770" t="s">
        <v>1426</v>
      </c>
      <c r="J770" t="s">
        <v>318</v>
      </c>
      <c r="K770" t="s">
        <v>1916</v>
      </c>
      <c r="L770" t="s">
        <v>1917</v>
      </c>
      <c r="M770" t="s">
        <v>1265</v>
      </c>
      <c r="N770" t="s">
        <v>2230</v>
      </c>
      <c r="O770" t="s">
        <v>910</v>
      </c>
      <c r="P770">
        <v>0.99931751937048796</v>
      </c>
      <c r="Q770">
        <v>-0.89110042499999997</v>
      </c>
      <c r="R770">
        <v>2</v>
      </c>
      <c r="S770">
        <v>17.239999999999998</v>
      </c>
      <c r="T770">
        <v>0</v>
      </c>
      <c r="U770" t="s">
        <v>20</v>
      </c>
      <c r="V770" t="s">
        <v>20</v>
      </c>
      <c r="W770" t="s">
        <v>20</v>
      </c>
      <c r="X770" t="s">
        <v>20</v>
      </c>
      <c r="Y770" t="s">
        <v>1417</v>
      </c>
      <c r="Z770" t="s">
        <v>1919</v>
      </c>
      <c r="AA770" s="44">
        <v>1.8179999999999999E-12</v>
      </c>
      <c r="AB770" t="s">
        <v>317</v>
      </c>
      <c r="AC770">
        <v>26</v>
      </c>
    </row>
    <row r="771" spans="1:29">
      <c r="A771" t="s">
        <v>1920</v>
      </c>
      <c r="B771" t="s">
        <v>1942</v>
      </c>
      <c r="C771" t="s">
        <v>1943</v>
      </c>
      <c r="D771" t="s">
        <v>1272</v>
      </c>
      <c r="E771" t="s">
        <v>1309</v>
      </c>
      <c r="F771" t="s">
        <v>1248</v>
      </c>
      <c r="G771" t="s">
        <v>1936</v>
      </c>
      <c r="H771" t="s">
        <v>1944</v>
      </c>
      <c r="I771" t="s">
        <v>1426</v>
      </c>
      <c r="J771" t="s">
        <v>318</v>
      </c>
      <c r="K771" t="s">
        <v>1916</v>
      </c>
      <c r="L771" t="s">
        <v>1917</v>
      </c>
      <c r="M771" t="s">
        <v>1265</v>
      </c>
      <c r="N771" t="s">
        <v>2231</v>
      </c>
      <c r="O771" t="s">
        <v>910</v>
      </c>
      <c r="P771">
        <v>0.99931751937048796</v>
      </c>
      <c r="Q771">
        <v>-0.89110042499999997</v>
      </c>
      <c r="R771">
        <v>2</v>
      </c>
      <c r="S771">
        <v>17.239999999999998</v>
      </c>
      <c r="T771">
        <v>0</v>
      </c>
      <c r="U771" t="s">
        <v>20</v>
      </c>
      <c r="V771" t="s">
        <v>20</v>
      </c>
      <c r="W771" t="s">
        <v>20</v>
      </c>
      <c r="X771" t="s">
        <v>20</v>
      </c>
      <c r="Y771" t="s">
        <v>1417</v>
      </c>
      <c r="Z771" t="s">
        <v>1919</v>
      </c>
      <c r="AA771" s="44">
        <v>1.8179999999999999E-12</v>
      </c>
      <c r="AB771" t="s">
        <v>317</v>
      </c>
      <c r="AC771">
        <v>26</v>
      </c>
    </row>
    <row r="772" spans="1:29">
      <c r="A772" t="s">
        <v>2232</v>
      </c>
      <c r="B772" t="s">
        <v>1991</v>
      </c>
      <c r="C772" t="s">
        <v>1992</v>
      </c>
      <c r="D772" t="s">
        <v>1272</v>
      </c>
      <c r="E772" t="s">
        <v>1279</v>
      </c>
      <c r="F772" t="s">
        <v>1248</v>
      </c>
      <c r="G772" t="s">
        <v>1993</v>
      </c>
      <c r="H772" t="s">
        <v>1994</v>
      </c>
      <c r="I772" t="s">
        <v>1426</v>
      </c>
      <c r="J772" t="s">
        <v>318</v>
      </c>
      <c r="K772" t="s">
        <v>1916</v>
      </c>
      <c r="L772" t="s">
        <v>1917</v>
      </c>
      <c r="M772" t="s">
        <v>1265</v>
      </c>
      <c r="N772" t="s">
        <v>2233</v>
      </c>
      <c r="O772" t="s">
        <v>910</v>
      </c>
      <c r="P772">
        <v>0.99931751937048796</v>
      </c>
      <c r="Q772">
        <v>-0.89110042499999997</v>
      </c>
      <c r="R772">
        <v>2</v>
      </c>
      <c r="S772">
        <v>17.239999999999998</v>
      </c>
      <c r="T772">
        <v>0</v>
      </c>
      <c r="U772" t="s">
        <v>20</v>
      </c>
      <c r="V772" t="s">
        <v>20</v>
      </c>
      <c r="W772" t="s">
        <v>20</v>
      </c>
      <c r="X772" t="s">
        <v>20</v>
      </c>
      <c r="Y772" t="s">
        <v>1417</v>
      </c>
      <c r="Z772" t="s">
        <v>1919</v>
      </c>
      <c r="AA772" s="44">
        <v>1.8179999999999999E-12</v>
      </c>
      <c r="AB772" t="s">
        <v>317</v>
      </c>
      <c r="AC772">
        <v>26</v>
      </c>
    </row>
    <row r="773" spans="1:29">
      <c r="A773" t="s">
        <v>2234</v>
      </c>
      <c r="B773" t="s">
        <v>1926</v>
      </c>
      <c r="C773" t="s">
        <v>1927</v>
      </c>
      <c r="D773" t="s">
        <v>1272</v>
      </c>
      <c r="E773" t="s">
        <v>1274</v>
      </c>
      <c r="F773" t="s">
        <v>1248</v>
      </c>
      <c r="G773" t="s">
        <v>1928</v>
      </c>
      <c r="H773" t="s">
        <v>1929</v>
      </c>
      <c r="I773" t="s">
        <v>1426</v>
      </c>
      <c r="J773" t="s">
        <v>318</v>
      </c>
      <c r="K773" t="s">
        <v>1916</v>
      </c>
      <c r="L773" t="s">
        <v>1917</v>
      </c>
      <c r="M773" t="s">
        <v>1265</v>
      </c>
      <c r="N773" t="s">
        <v>2235</v>
      </c>
      <c r="O773" t="s">
        <v>910</v>
      </c>
      <c r="P773">
        <v>0.99931751937048796</v>
      </c>
      <c r="Q773">
        <v>-0.89110042499999997</v>
      </c>
      <c r="R773">
        <v>2</v>
      </c>
      <c r="S773">
        <v>17.239999999999998</v>
      </c>
      <c r="T773">
        <v>0</v>
      </c>
      <c r="U773" t="s">
        <v>20</v>
      </c>
      <c r="V773" t="s">
        <v>20</v>
      </c>
      <c r="W773" t="s">
        <v>20</v>
      </c>
      <c r="X773" t="s">
        <v>20</v>
      </c>
      <c r="Y773" t="s">
        <v>1417</v>
      </c>
      <c r="Z773" t="s">
        <v>1919</v>
      </c>
      <c r="AA773" s="44">
        <v>1.8179999999999999E-12</v>
      </c>
      <c r="AB773" t="s">
        <v>317</v>
      </c>
      <c r="AC773">
        <v>26</v>
      </c>
    </row>
    <row r="774" spans="1:29">
      <c r="A774" t="s">
        <v>2086</v>
      </c>
      <c r="B774" t="s">
        <v>1926</v>
      </c>
      <c r="C774" t="s">
        <v>1927</v>
      </c>
      <c r="D774" t="s">
        <v>1272</v>
      </c>
      <c r="E774" t="s">
        <v>1309</v>
      </c>
      <c r="F774" t="s">
        <v>1248</v>
      </c>
      <c r="G774" t="s">
        <v>1928</v>
      </c>
      <c r="H774" t="s">
        <v>1929</v>
      </c>
      <c r="I774" t="s">
        <v>1426</v>
      </c>
      <c r="J774" t="s">
        <v>318</v>
      </c>
      <c r="K774" t="s">
        <v>1916</v>
      </c>
      <c r="L774" t="s">
        <v>1917</v>
      </c>
      <c r="M774" t="s">
        <v>1265</v>
      </c>
      <c r="N774" t="s">
        <v>2236</v>
      </c>
      <c r="O774" t="s">
        <v>910</v>
      </c>
      <c r="P774">
        <v>0.99931751937048796</v>
      </c>
      <c r="Q774">
        <v>-0.89110042499999997</v>
      </c>
      <c r="R774">
        <v>2</v>
      </c>
      <c r="S774">
        <v>17.239999999999998</v>
      </c>
      <c r="T774">
        <v>0</v>
      </c>
      <c r="U774" t="s">
        <v>20</v>
      </c>
      <c r="V774" t="s">
        <v>20</v>
      </c>
      <c r="W774" t="s">
        <v>20</v>
      </c>
      <c r="X774" t="s">
        <v>20</v>
      </c>
      <c r="Y774" t="s">
        <v>1417</v>
      </c>
      <c r="Z774" t="s">
        <v>1919</v>
      </c>
      <c r="AA774" s="44">
        <v>1.8179999999999999E-12</v>
      </c>
      <c r="AB774" t="s">
        <v>317</v>
      </c>
      <c r="AC774">
        <v>26</v>
      </c>
    </row>
    <row r="775" spans="1:29">
      <c r="A775" t="s">
        <v>1920</v>
      </c>
      <c r="B775" t="s">
        <v>1921</v>
      </c>
      <c r="C775" t="s">
        <v>1922</v>
      </c>
      <c r="D775" t="s">
        <v>1272</v>
      </c>
      <c r="E775" t="s">
        <v>1274</v>
      </c>
      <c r="F775" t="s">
        <v>1248</v>
      </c>
      <c r="G775" t="s">
        <v>1923</v>
      </c>
      <c r="H775" t="s">
        <v>1924</v>
      </c>
      <c r="I775" t="s">
        <v>1426</v>
      </c>
      <c r="J775" t="s">
        <v>318</v>
      </c>
      <c r="K775" t="s">
        <v>1916</v>
      </c>
      <c r="L775" t="s">
        <v>1917</v>
      </c>
      <c r="M775" t="s">
        <v>1265</v>
      </c>
      <c r="N775" t="s">
        <v>2237</v>
      </c>
      <c r="O775" t="s">
        <v>910</v>
      </c>
      <c r="P775">
        <v>0.99931751937048796</v>
      </c>
      <c r="Q775">
        <v>-0.89110042499999997</v>
      </c>
      <c r="R775">
        <v>2</v>
      </c>
      <c r="S775">
        <v>17.239999999999998</v>
      </c>
      <c r="T775">
        <v>0</v>
      </c>
      <c r="U775" t="s">
        <v>20</v>
      </c>
      <c r="V775" t="s">
        <v>20</v>
      </c>
      <c r="W775" t="s">
        <v>20</v>
      </c>
      <c r="X775" t="s">
        <v>20</v>
      </c>
      <c r="Y775" t="s">
        <v>1417</v>
      </c>
      <c r="Z775" t="s">
        <v>1919</v>
      </c>
      <c r="AA775" s="44">
        <v>1.8179999999999999E-12</v>
      </c>
      <c r="AB775" t="s">
        <v>317</v>
      </c>
      <c r="AC775">
        <v>26</v>
      </c>
    </row>
    <row r="776" spans="1:29">
      <c r="A776" t="s">
        <v>1267</v>
      </c>
      <c r="B776" t="s">
        <v>1934</v>
      </c>
      <c r="C776" t="s">
        <v>1935</v>
      </c>
      <c r="D776" t="s">
        <v>1272</v>
      </c>
      <c r="E776" t="s">
        <v>1274</v>
      </c>
      <c r="F776" t="s">
        <v>1248</v>
      </c>
      <c r="G776" t="s">
        <v>1936</v>
      </c>
      <c r="H776" t="s">
        <v>1937</v>
      </c>
      <c r="I776" t="s">
        <v>1426</v>
      </c>
      <c r="J776" t="s">
        <v>318</v>
      </c>
      <c r="K776" t="s">
        <v>1916</v>
      </c>
      <c r="L776" t="s">
        <v>1917</v>
      </c>
      <c r="M776" t="s">
        <v>1265</v>
      </c>
      <c r="N776" t="s">
        <v>2238</v>
      </c>
      <c r="O776" t="s">
        <v>910</v>
      </c>
      <c r="P776">
        <v>0.99931751937048796</v>
      </c>
      <c r="Q776">
        <v>-0.89110042499999997</v>
      </c>
      <c r="R776">
        <v>2</v>
      </c>
      <c r="S776">
        <v>17.239999999999998</v>
      </c>
      <c r="T776">
        <v>0</v>
      </c>
      <c r="U776" t="s">
        <v>20</v>
      </c>
      <c r="V776" t="s">
        <v>20</v>
      </c>
      <c r="W776" t="s">
        <v>20</v>
      </c>
      <c r="X776" t="s">
        <v>20</v>
      </c>
      <c r="Y776" t="s">
        <v>1417</v>
      </c>
      <c r="Z776" t="s">
        <v>1919</v>
      </c>
      <c r="AA776" s="44">
        <v>1.8179999999999999E-12</v>
      </c>
      <c r="AB776" t="s">
        <v>317</v>
      </c>
      <c r="AC776">
        <v>26</v>
      </c>
    </row>
    <row r="777" spans="1:29">
      <c r="A777" t="s">
        <v>2115</v>
      </c>
      <c r="B777" t="s">
        <v>1912</v>
      </c>
      <c r="C777" t="s">
        <v>1913</v>
      </c>
      <c r="D777" t="s">
        <v>1272</v>
      </c>
      <c r="E777" t="s">
        <v>1279</v>
      </c>
      <c r="F777" t="s">
        <v>1248</v>
      </c>
      <c r="G777" t="s">
        <v>1914</v>
      </c>
      <c r="H777" t="s">
        <v>1915</v>
      </c>
      <c r="I777" t="s">
        <v>1426</v>
      </c>
      <c r="J777" t="s">
        <v>318</v>
      </c>
      <c r="K777" t="s">
        <v>1916</v>
      </c>
      <c r="L777" t="s">
        <v>1917</v>
      </c>
      <c r="M777" t="s">
        <v>1265</v>
      </c>
      <c r="N777" t="s">
        <v>2239</v>
      </c>
      <c r="O777" t="s">
        <v>910</v>
      </c>
      <c r="P777">
        <v>0.99931751937048796</v>
      </c>
      <c r="Q777">
        <v>-0.89110042499999997</v>
      </c>
      <c r="R777">
        <v>2</v>
      </c>
      <c r="S777">
        <v>17.239999999999998</v>
      </c>
      <c r="T777">
        <v>0</v>
      </c>
      <c r="U777" t="s">
        <v>20</v>
      </c>
      <c r="V777" t="s">
        <v>20</v>
      </c>
      <c r="W777" t="s">
        <v>20</v>
      </c>
      <c r="X777" t="s">
        <v>20</v>
      </c>
      <c r="Y777" t="s">
        <v>1417</v>
      </c>
      <c r="Z777" t="s">
        <v>1919</v>
      </c>
      <c r="AA777" s="44">
        <v>1.8179999999999999E-12</v>
      </c>
      <c r="AB777" t="s">
        <v>317</v>
      </c>
      <c r="AC777">
        <v>26</v>
      </c>
    </row>
    <row r="778" spans="1:29">
      <c r="A778" t="s">
        <v>2130</v>
      </c>
      <c r="B778" t="s">
        <v>1934</v>
      </c>
      <c r="C778" t="s">
        <v>1935</v>
      </c>
      <c r="D778" t="s">
        <v>1272</v>
      </c>
      <c r="E778" t="s">
        <v>1309</v>
      </c>
      <c r="F778" t="s">
        <v>1248</v>
      </c>
      <c r="G778" t="s">
        <v>1936</v>
      </c>
      <c r="H778" t="s">
        <v>1937</v>
      </c>
      <c r="I778" t="s">
        <v>1426</v>
      </c>
      <c r="J778" t="s">
        <v>318</v>
      </c>
      <c r="K778" t="s">
        <v>1916</v>
      </c>
      <c r="L778" t="s">
        <v>1917</v>
      </c>
      <c r="M778" t="s">
        <v>1265</v>
      </c>
      <c r="N778" t="s">
        <v>2240</v>
      </c>
      <c r="O778" t="s">
        <v>910</v>
      </c>
      <c r="P778">
        <v>0.99931751937048796</v>
      </c>
      <c r="Q778">
        <v>-0.89110042499999997</v>
      </c>
      <c r="R778">
        <v>2</v>
      </c>
      <c r="S778">
        <v>17.239999999999998</v>
      </c>
      <c r="T778">
        <v>0</v>
      </c>
      <c r="U778" t="s">
        <v>20</v>
      </c>
      <c r="V778" t="s">
        <v>20</v>
      </c>
      <c r="W778" t="s">
        <v>20</v>
      </c>
      <c r="X778" t="s">
        <v>20</v>
      </c>
      <c r="Y778" t="s">
        <v>1417</v>
      </c>
      <c r="Z778" t="s">
        <v>1919</v>
      </c>
      <c r="AA778" s="44">
        <v>1.8179999999999999E-12</v>
      </c>
      <c r="AB778" t="s">
        <v>317</v>
      </c>
      <c r="AC778">
        <v>26</v>
      </c>
    </row>
    <row r="779" spans="1:29">
      <c r="A779" t="s">
        <v>1920</v>
      </c>
      <c r="B779" t="s">
        <v>1942</v>
      </c>
      <c r="C779" t="s">
        <v>1943</v>
      </c>
      <c r="D779" t="s">
        <v>1272</v>
      </c>
      <c r="E779" t="s">
        <v>1274</v>
      </c>
      <c r="F779" t="s">
        <v>1248</v>
      </c>
      <c r="G779" t="s">
        <v>1936</v>
      </c>
      <c r="H779" t="s">
        <v>1944</v>
      </c>
      <c r="I779" t="s">
        <v>1426</v>
      </c>
      <c r="J779" t="s">
        <v>318</v>
      </c>
      <c r="K779" t="s">
        <v>1916</v>
      </c>
      <c r="L779" t="s">
        <v>1917</v>
      </c>
      <c r="M779" t="s">
        <v>1265</v>
      </c>
      <c r="N779" t="s">
        <v>2241</v>
      </c>
      <c r="O779" t="s">
        <v>910</v>
      </c>
      <c r="P779">
        <v>0.99931751937048796</v>
      </c>
      <c r="Q779">
        <v>-0.89110042499999997</v>
      </c>
      <c r="R779">
        <v>2</v>
      </c>
      <c r="S779">
        <v>17.239999999999998</v>
      </c>
      <c r="T779">
        <v>0</v>
      </c>
      <c r="U779" t="s">
        <v>20</v>
      </c>
      <c r="V779" t="s">
        <v>20</v>
      </c>
      <c r="W779" t="s">
        <v>20</v>
      </c>
      <c r="X779" t="s">
        <v>20</v>
      </c>
      <c r="Y779" t="s">
        <v>1417</v>
      </c>
      <c r="Z779" t="s">
        <v>1919</v>
      </c>
      <c r="AA779" s="44">
        <v>1.8179999999999999E-12</v>
      </c>
      <c r="AB779" t="s">
        <v>317</v>
      </c>
      <c r="AC779">
        <v>26</v>
      </c>
    </row>
    <row r="780" spans="1:29">
      <c r="A780" t="s">
        <v>2242</v>
      </c>
      <c r="B780" t="s">
        <v>1934</v>
      </c>
      <c r="C780" t="s">
        <v>1935</v>
      </c>
      <c r="D780" t="s">
        <v>1272</v>
      </c>
      <c r="E780" t="s">
        <v>1274</v>
      </c>
      <c r="F780" t="s">
        <v>1248</v>
      </c>
      <c r="G780" t="s">
        <v>1936</v>
      </c>
      <c r="H780" t="s">
        <v>1937</v>
      </c>
      <c r="I780" t="s">
        <v>1426</v>
      </c>
      <c r="J780" t="s">
        <v>318</v>
      </c>
      <c r="K780" t="s">
        <v>1916</v>
      </c>
      <c r="L780" t="s">
        <v>1917</v>
      </c>
      <c r="M780" t="s">
        <v>1265</v>
      </c>
      <c r="N780" t="s">
        <v>2243</v>
      </c>
      <c r="O780" t="s">
        <v>910</v>
      </c>
      <c r="P780">
        <v>0.99931751937048796</v>
      </c>
      <c r="Q780">
        <v>-0.89110042499999997</v>
      </c>
      <c r="R780">
        <v>2</v>
      </c>
      <c r="S780">
        <v>17.239999999999998</v>
      </c>
      <c r="T780">
        <v>0</v>
      </c>
      <c r="U780" t="s">
        <v>20</v>
      </c>
      <c r="V780" t="s">
        <v>20</v>
      </c>
      <c r="W780" t="s">
        <v>20</v>
      </c>
      <c r="X780" t="s">
        <v>20</v>
      </c>
      <c r="Y780" t="s">
        <v>1417</v>
      </c>
      <c r="Z780" t="s">
        <v>1919</v>
      </c>
      <c r="AA780" s="44">
        <v>1.8179999999999999E-12</v>
      </c>
      <c r="AB780" t="s">
        <v>317</v>
      </c>
      <c r="AC780">
        <v>26</v>
      </c>
    </row>
    <row r="781" spans="1:29">
      <c r="A781" t="s">
        <v>2115</v>
      </c>
      <c r="B781" t="s">
        <v>1934</v>
      </c>
      <c r="C781" t="s">
        <v>1935</v>
      </c>
      <c r="D781" t="s">
        <v>1272</v>
      </c>
      <c r="E781" t="s">
        <v>1279</v>
      </c>
      <c r="F781" t="s">
        <v>1248</v>
      </c>
      <c r="G781" t="s">
        <v>1936</v>
      </c>
      <c r="H781" t="s">
        <v>1937</v>
      </c>
      <c r="I781" t="s">
        <v>1426</v>
      </c>
      <c r="J781" t="s">
        <v>318</v>
      </c>
      <c r="K781" t="s">
        <v>1916</v>
      </c>
      <c r="L781" t="s">
        <v>1917</v>
      </c>
      <c r="M781" t="s">
        <v>1265</v>
      </c>
      <c r="N781" t="s">
        <v>2244</v>
      </c>
      <c r="O781" t="s">
        <v>910</v>
      </c>
      <c r="P781">
        <v>0.99931751937048796</v>
      </c>
      <c r="Q781">
        <v>-0.89110042499999997</v>
      </c>
      <c r="R781">
        <v>2</v>
      </c>
      <c r="S781">
        <v>17.239999999999998</v>
      </c>
      <c r="T781">
        <v>0</v>
      </c>
      <c r="U781" t="s">
        <v>20</v>
      </c>
      <c r="V781" t="s">
        <v>20</v>
      </c>
      <c r="W781" t="s">
        <v>20</v>
      </c>
      <c r="X781" t="s">
        <v>20</v>
      </c>
      <c r="Y781" t="s">
        <v>1417</v>
      </c>
      <c r="Z781" t="s">
        <v>1919</v>
      </c>
      <c r="AA781" s="44">
        <v>1.8179999999999999E-12</v>
      </c>
      <c r="AB781" t="s">
        <v>317</v>
      </c>
      <c r="AC781">
        <v>26</v>
      </c>
    </row>
    <row r="782" spans="1:29">
      <c r="A782" t="s">
        <v>1389</v>
      </c>
      <c r="B782" t="s">
        <v>1912</v>
      </c>
      <c r="C782" t="s">
        <v>1913</v>
      </c>
      <c r="D782" t="s">
        <v>1272</v>
      </c>
      <c r="E782" t="s">
        <v>1274</v>
      </c>
      <c r="F782" t="s">
        <v>1248</v>
      </c>
      <c r="G782" t="s">
        <v>1914</v>
      </c>
      <c r="H782" t="s">
        <v>1915</v>
      </c>
      <c r="I782" t="s">
        <v>1426</v>
      </c>
      <c r="J782" t="s">
        <v>318</v>
      </c>
      <c r="K782" t="s">
        <v>1916</v>
      </c>
      <c r="L782" t="s">
        <v>1917</v>
      </c>
      <c r="M782" t="s">
        <v>1265</v>
      </c>
      <c r="N782" t="s">
        <v>2245</v>
      </c>
      <c r="O782" t="s">
        <v>910</v>
      </c>
      <c r="P782">
        <v>0.99931751937048796</v>
      </c>
      <c r="Q782">
        <v>-0.89110042499999997</v>
      </c>
      <c r="R782">
        <v>2</v>
      </c>
      <c r="S782">
        <v>17.239999999999998</v>
      </c>
      <c r="T782">
        <v>0</v>
      </c>
      <c r="U782" t="s">
        <v>20</v>
      </c>
      <c r="V782" t="s">
        <v>20</v>
      </c>
      <c r="W782" t="s">
        <v>20</v>
      </c>
      <c r="X782" t="s">
        <v>20</v>
      </c>
      <c r="Y782" t="s">
        <v>1417</v>
      </c>
      <c r="Z782" t="s">
        <v>1919</v>
      </c>
      <c r="AA782" s="44">
        <v>1.8179999999999999E-12</v>
      </c>
      <c r="AB782" t="s">
        <v>317</v>
      </c>
      <c r="AC782">
        <v>26</v>
      </c>
    </row>
    <row r="783" spans="1:29">
      <c r="A783" t="s">
        <v>2119</v>
      </c>
      <c r="B783" t="s">
        <v>1912</v>
      </c>
      <c r="C783" t="s">
        <v>1913</v>
      </c>
      <c r="D783" t="s">
        <v>1272</v>
      </c>
      <c r="E783" t="s">
        <v>1274</v>
      </c>
      <c r="F783" t="s">
        <v>1248</v>
      </c>
      <c r="G783" t="s">
        <v>1914</v>
      </c>
      <c r="H783" t="s">
        <v>1915</v>
      </c>
      <c r="I783" t="s">
        <v>1426</v>
      </c>
      <c r="J783" t="s">
        <v>318</v>
      </c>
      <c r="K783" t="s">
        <v>1916</v>
      </c>
      <c r="L783" t="s">
        <v>1917</v>
      </c>
      <c r="M783" t="s">
        <v>1265</v>
      </c>
      <c r="N783" t="s">
        <v>2246</v>
      </c>
      <c r="O783" t="s">
        <v>910</v>
      </c>
      <c r="P783">
        <v>0.99931751937048796</v>
      </c>
      <c r="Q783">
        <v>-0.89110042499999997</v>
      </c>
      <c r="R783">
        <v>2</v>
      </c>
      <c r="S783">
        <v>17.239999999999998</v>
      </c>
      <c r="T783">
        <v>0</v>
      </c>
      <c r="U783" t="s">
        <v>20</v>
      </c>
      <c r="V783" t="s">
        <v>20</v>
      </c>
      <c r="W783" t="s">
        <v>20</v>
      </c>
      <c r="X783" t="s">
        <v>20</v>
      </c>
      <c r="Y783" t="s">
        <v>1417</v>
      </c>
      <c r="Z783" t="s">
        <v>1919</v>
      </c>
      <c r="AA783" s="44">
        <v>1.8179999999999999E-12</v>
      </c>
      <c r="AB783" t="s">
        <v>317</v>
      </c>
      <c r="AC783">
        <v>26</v>
      </c>
    </row>
    <row r="784" spans="1:29">
      <c r="A784" t="s">
        <v>2115</v>
      </c>
      <c r="B784" t="s">
        <v>1912</v>
      </c>
      <c r="C784" t="s">
        <v>1913</v>
      </c>
      <c r="D784" t="s">
        <v>1272</v>
      </c>
      <c r="E784" t="s">
        <v>1274</v>
      </c>
      <c r="F784" t="s">
        <v>1248</v>
      </c>
      <c r="G784" t="s">
        <v>1914</v>
      </c>
      <c r="H784" t="s">
        <v>1915</v>
      </c>
      <c r="I784" t="s">
        <v>1426</v>
      </c>
      <c r="J784" t="s">
        <v>318</v>
      </c>
      <c r="K784" t="s">
        <v>1916</v>
      </c>
      <c r="L784" t="s">
        <v>1917</v>
      </c>
      <c r="M784" t="s">
        <v>1265</v>
      </c>
      <c r="N784" t="s">
        <v>2247</v>
      </c>
      <c r="O784" t="s">
        <v>910</v>
      </c>
      <c r="P784">
        <v>0.99931751937048796</v>
      </c>
      <c r="Q784">
        <v>-0.89110042499999997</v>
      </c>
      <c r="R784">
        <v>2</v>
      </c>
      <c r="S784">
        <v>17.239999999999998</v>
      </c>
      <c r="T784">
        <v>0</v>
      </c>
      <c r="U784" t="s">
        <v>20</v>
      </c>
      <c r="V784" t="s">
        <v>20</v>
      </c>
      <c r="W784" t="s">
        <v>20</v>
      </c>
      <c r="X784" t="s">
        <v>20</v>
      </c>
      <c r="Y784" t="s">
        <v>1417</v>
      </c>
      <c r="Z784" t="s">
        <v>1919</v>
      </c>
      <c r="AA784" s="44">
        <v>1.8179999999999999E-12</v>
      </c>
      <c r="AB784" t="s">
        <v>317</v>
      </c>
      <c r="AC784">
        <v>26</v>
      </c>
    </row>
    <row r="785" spans="1:29">
      <c r="A785" t="s">
        <v>1332</v>
      </c>
      <c r="B785" t="s">
        <v>1934</v>
      </c>
      <c r="C785" t="s">
        <v>1935</v>
      </c>
      <c r="D785" t="s">
        <v>1272</v>
      </c>
      <c r="E785" t="s">
        <v>1274</v>
      </c>
      <c r="F785" t="s">
        <v>1248</v>
      </c>
      <c r="G785" t="s">
        <v>1936</v>
      </c>
      <c r="H785" t="s">
        <v>1937</v>
      </c>
      <c r="I785" t="s">
        <v>1426</v>
      </c>
      <c r="J785" t="s">
        <v>318</v>
      </c>
      <c r="K785" t="s">
        <v>1916</v>
      </c>
      <c r="L785" t="s">
        <v>1917</v>
      </c>
      <c r="M785" t="s">
        <v>1265</v>
      </c>
      <c r="N785" t="s">
        <v>2248</v>
      </c>
      <c r="O785" t="s">
        <v>910</v>
      </c>
      <c r="P785">
        <v>0.99931751937048796</v>
      </c>
      <c r="Q785">
        <v>-0.89110042499999997</v>
      </c>
      <c r="R785">
        <v>2</v>
      </c>
      <c r="S785">
        <v>17.239999999999998</v>
      </c>
      <c r="T785">
        <v>0</v>
      </c>
      <c r="U785" t="s">
        <v>20</v>
      </c>
      <c r="V785" t="s">
        <v>20</v>
      </c>
      <c r="W785" t="s">
        <v>20</v>
      </c>
      <c r="X785" t="s">
        <v>20</v>
      </c>
      <c r="Y785" t="s">
        <v>1417</v>
      </c>
      <c r="Z785" t="s">
        <v>1919</v>
      </c>
      <c r="AA785" s="44">
        <v>1.8179999999999999E-12</v>
      </c>
      <c r="AB785" t="s">
        <v>317</v>
      </c>
      <c r="AC785">
        <v>26</v>
      </c>
    </row>
    <row r="786" spans="1:29">
      <c r="A786" t="s">
        <v>2162</v>
      </c>
      <c r="B786" t="s">
        <v>1934</v>
      </c>
      <c r="C786" t="s">
        <v>1935</v>
      </c>
      <c r="D786" t="s">
        <v>1272</v>
      </c>
      <c r="E786" t="s">
        <v>1274</v>
      </c>
      <c r="F786" t="s">
        <v>1248</v>
      </c>
      <c r="G786" t="s">
        <v>1936</v>
      </c>
      <c r="H786" t="s">
        <v>1937</v>
      </c>
      <c r="I786" t="s">
        <v>1426</v>
      </c>
      <c r="J786" t="s">
        <v>318</v>
      </c>
      <c r="K786" t="s">
        <v>1916</v>
      </c>
      <c r="L786" t="s">
        <v>1917</v>
      </c>
      <c r="M786" t="s">
        <v>1265</v>
      </c>
      <c r="N786" t="s">
        <v>2249</v>
      </c>
      <c r="O786" t="s">
        <v>910</v>
      </c>
      <c r="P786">
        <v>0.99931751937048796</v>
      </c>
      <c r="Q786">
        <v>-0.89110042499999997</v>
      </c>
      <c r="R786">
        <v>2</v>
      </c>
      <c r="S786">
        <v>17.239999999999998</v>
      </c>
      <c r="T786">
        <v>0</v>
      </c>
      <c r="U786" t="s">
        <v>20</v>
      </c>
      <c r="V786" t="s">
        <v>20</v>
      </c>
      <c r="W786" t="s">
        <v>20</v>
      </c>
      <c r="X786" t="s">
        <v>20</v>
      </c>
      <c r="Y786" t="s">
        <v>1417</v>
      </c>
      <c r="Z786" t="s">
        <v>1919</v>
      </c>
      <c r="AA786" s="44">
        <v>1.8179999999999999E-12</v>
      </c>
      <c r="AB786" t="s">
        <v>317</v>
      </c>
      <c r="AC786">
        <v>26</v>
      </c>
    </row>
    <row r="787" spans="1:29">
      <c r="A787" t="s">
        <v>2115</v>
      </c>
      <c r="B787" t="s">
        <v>1912</v>
      </c>
      <c r="C787" t="s">
        <v>1913</v>
      </c>
      <c r="D787" t="s">
        <v>1272</v>
      </c>
      <c r="E787" t="s">
        <v>1264</v>
      </c>
      <c r="F787" t="s">
        <v>1248</v>
      </c>
      <c r="G787" t="s">
        <v>1914</v>
      </c>
      <c r="H787" t="s">
        <v>1915</v>
      </c>
      <c r="I787" t="s">
        <v>1426</v>
      </c>
      <c r="J787" t="s">
        <v>318</v>
      </c>
      <c r="K787" t="s">
        <v>1916</v>
      </c>
      <c r="L787" t="s">
        <v>1917</v>
      </c>
      <c r="M787" t="s">
        <v>1265</v>
      </c>
      <c r="N787" t="s">
        <v>2250</v>
      </c>
      <c r="O787" t="s">
        <v>910</v>
      </c>
      <c r="P787">
        <v>0.99931751937048796</v>
      </c>
      <c r="Q787">
        <v>-0.89110042499999997</v>
      </c>
      <c r="R787">
        <v>2</v>
      </c>
      <c r="S787">
        <v>17.239999999999998</v>
      </c>
      <c r="T787">
        <v>0</v>
      </c>
      <c r="U787" t="s">
        <v>20</v>
      </c>
      <c r="V787" t="s">
        <v>20</v>
      </c>
      <c r="W787" t="s">
        <v>20</v>
      </c>
      <c r="X787" t="s">
        <v>20</v>
      </c>
      <c r="Y787" t="s">
        <v>1417</v>
      </c>
      <c r="Z787" t="s">
        <v>1919</v>
      </c>
      <c r="AA787" s="44">
        <v>1.8179999999999999E-12</v>
      </c>
      <c r="AB787" t="s">
        <v>317</v>
      </c>
      <c r="AC787">
        <v>26</v>
      </c>
    </row>
    <row r="788" spans="1:29">
      <c r="A788" t="s">
        <v>1284</v>
      </c>
      <c r="B788" t="s">
        <v>1934</v>
      </c>
      <c r="C788" t="s">
        <v>1935</v>
      </c>
      <c r="D788" t="s">
        <v>1272</v>
      </c>
      <c r="E788" t="s">
        <v>1274</v>
      </c>
      <c r="F788" t="s">
        <v>1248</v>
      </c>
      <c r="G788" t="s">
        <v>1936</v>
      </c>
      <c r="H788" t="s">
        <v>1937</v>
      </c>
      <c r="I788" t="s">
        <v>1426</v>
      </c>
      <c r="J788" t="s">
        <v>318</v>
      </c>
      <c r="K788" t="s">
        <v>1916</v>
      </c>
      <c r="L788" t="s">
        <v>1917</v>
      </c>
      <c r="M788" t="s">
        <v>1265</v>
      </c>
      <c r="N788" t="s">
        <v>2251</v>
      </c>
      <c r="O788" t="s">
        <v>910</v>
      </c>
      <c r="P788">
        <v>0.99931751937048796</v>
      </c>
      <c r="Q788">
        <v>-0.89110042499999997</v>
      </c>
      <c r="R788">
        <v>2</v>
      </c>
      <c r="S788">
        <v>17.239999999999998</v>
      </c>
      <c r="T788">
        <v>0</v>
      </c>
      <c r="U788" t="s">
        <v>20</v>
      </c>
      <c r="V788" t="s">
        <v>20</v>
      </c>
      <c r="W788" t="s">
        <v>20</v>
      </c>
      <c r="X788" t="s">
        <v>20</v>
      </c>
      <c r="Y788" t="s">
        <v>1417</v>
      </c>
      <c r="Z788" t="s">
        <v>1919</v>
      </c>
      <c r="AA788" s="44">
        <v>1.8179999999999999E-12</v>
      </c>
      <c r="AB788" t="s">
        <v>317</v>
      </c>
      <c r="AC788">
        <v>26</v>
      </c>
    </row>
    <row r="789" spans="1:29">
      <c r="A789" t="s">
        <v>1262</v>
      </c>
      <c r="B789" t="s">
        <v>1934</v>
      </c>
      <c r="C789" t="s">
        <v>1935</v>
      </c>
      <c r="D789" t="s">
        <v>1272</v>
      </c>
      <c r="E789" t="s">
        <v>1274</v>
      </c>
      <c r="F789" t="s">
        <v>1248</v>
      </c>
      <c r="G789" t="s">
        <v>1936</v>
      </c>
      <c r="H789" t="s">
        <v>1937</v>
      </c>
      <c r="I789" t="s">
        <v>1426</v>
      </c>
      <c r="J789" t="s">
        <v>318</v>
      </c>
      <c r="K789" t="s">
        <v>1916</v>
      </c>
      <c r="L789" t="s">
        <v>1917</v>
      </c>
      <c r="M789" t="s">
        <v>1265</v>
      </c>
      <c r="N789" t="s">
        <v>2252</v>
      </c>
      <c r="O789" t="s">
        <v>910</v>
      </c>
      <c r="P789">
        <v>0.99931751937048796</v>
      </c>
      <c r="Q789">
        <v>-0.89110042499999997</v>
      </c>
      <c r="R789">
        <v>2</v>
      </c>
      <c r="S789">
        <v>17.239999999999998</v>
      </c>
      <c r="T789">
        <v>0</v>
      </c>
      <c r="U789" t="s">
        <v>20</v>
      </c>
      <c r="V789" t="s">
        <v>20</v>
      </c>
      <c r="W789" t="s">
        <v>20</v>
      </c>
      <c r="X789" t="s">
        <v>20</v>
      </c>
      <c r="Y789" t="s">
        <v>1417</v>
      </c>
      <c r="Z789" t="s">
        <v>1919</v>
      </c>
      <c r="AA789" s="44">
        <v>1.8179999999999999E-12</v>
      </c>
      <c r="AB789" t="s">
        <v>317</v>
      </c>
      <c r="AC789">
        <v>26</v>
      </c>
    </row>
    <row r="790" spans="1:29">
      <c r="A790" t="s">
        <v>1316</v>
      </c>
      <c r="B790" t="s">
        <v>1942</v>
      </c>
      <c r="C790" t="s">
        <v>1943</v>
      </c>
      <c r="D790" t="s">
        <v>1272</v>
      </c>
      <c r="E790" t="s">
        <v>1274</v>
      </c>
      <c r="F790" t="s">
        <v>1248</v>
      </c>
      <c r="G790" t="s">
        <v>1936</v>
      </c>
      <c r="H790" t="s">
        <v>1944</v>
      </c>
      <c r="I790" t="s">
        <v>1426</v>
      </c>
      <c r="J790" t="s">
        <v>318</v>
      </c>
      <c r="K790" t="s">
        <v>1916</v>
      </c>
      <c r="L790" t="s">
        <v>1917</v>
      </c>
      <c r="M790" t="s">
        <v>1265</v>
      </c>
      <c r="N790" t="s">
        <v>2253</v>
      </c>
      <c r="O790" t="s">
        <v>910</v>
      </c>
      <c r="P790">
        <v>0.99931751937048796</v>
      </c>
      <c r="Q790">
        <v>-0.89110042499999997</v>
      </c>
      <c r="R790">
        <v>2</v>
      </c>
      <c r="S790">
        <v>17.239999999999998</v>
      </c>
      <c r="T790">
        <v>0</v>
      </c>
      <c r="U790" t="s">
        <v>20</v>
      </c>
      <c r="V790" t="s">
        <v>20</v>
      </c>
      <c r="W790" t="s">
        <v>20</v>
      </c>
      <c r="X790" t="s">
        <v>20</v>
      </c>
      <c r="Y790" t="s">
        <v>1417</v>
      </c>
      <c r="Z790" t="s">
        <v>1919</v>
      </c>
      <c r="AA790" s="44">
        <v>1.8179999999999999E-12</v>
      </c>
      <c r="AB790" t="s">
        <v>317</v>
      </c>
      <c r="AC790">
        <v>26</v>
      </c>
    </row>
    <row r="791" spans="1:29">
      <c r="A791" t="s">
        <v>2115</v>
      </c>
      <c r="B791" t="s">
        <v>1912</v>
      </c>
      <c r="C791" t="s">
        <v>1913</v>
      </c>
      <c r="D791" t="s">
        <v>1272</v>
      </c>
      <c r="E791" t="s">
        <v>1274</v>
      </c>
      <c r="F791" t="s">
        <v>1248</v>
      </c>
      <c r="G791" t="s">
        <v>1914</v>
      </c>
      <c r="H791" t="s">
        <v>1915</v>
      </c>
      <c r="I791" t="s">
        <v>1426</v>
      </c>
      <c r="J791" t="s">
        <v>318</v>
      </c>
      <c r="K791" t="s">
        <v>1916</v>
      </c>
      <c r="L791" t="s">
        <v>1917</v>
      </c>
      <c r="M791" t="s">
        <v>1265</v>
      </c>
      <c r="N791" t="s">
        <v>2254</v>
      </c>
      <c r="O791" t="s">
        <v>910</v>
      </c>
      <c r="P791">
        <v>0.99931751937048796</v>
      </c>
      <c r="Q791">
        <v>-0.89110042499999997</v>
      </c>
      <c r="R791">
        <v>2</v>
      </c>
      <c r="S791">
        <v>17.239999999999998</v>
      </c>
      <c r="T791">
        <v>0</v>
      </c>
      <c r="U791" t="s">
        <v>20</v>
      </c>
      <c r="V791" t="s">
        <v>20</v>
      </c>
      <c r="W791" t="s">
        <v>20</v>
      </c>
      <c r="X791" t="s">
        <v>20</v>
      </c>
      <c r="Y791" t="s">
        <v>1417</v>
      </c>
      <c r="Z791" t="s">
        <v>1919</v>
      </c>
      <c r="AA791" s="44">
        <v>1.8179999999999999E-12</v>
      </c>
      <c r="AB791" t="s">
        <v>317</v>
      </c>
      <c r="AC791">
        <v>26</v>
      </c>
    </row>
    <row r="792" spans="1:29">
      <c r="A792" t="s">
        <v>2255</v>
      </c>
      <c r="B792" t="s">
        <v>1942</v>
      </c>
      <c r="C792" t="s">
        <v>1943</v>
      </c>
      <c r="D792" t="s">
        <v>1272</v>
      </c>
      <c r="E792" t="s">
        <v>1274</v>
      </c>
      <c r="F792" t="s">
        <v>1248</v>
      </c>
      <c r="G792" t="s">
        <v>1936</v>
      </c>
      <c r="H792" t="s">
        <v>1944</v>
      </c>
      <c r="I792" t="s">
        <v>1426</v>
      </c>
      <c r="J792" t="s">
        <v>318</v>
      </c>
      <c r="K792" t="s">
        <v>1916</v>
      </c>
      <c r="L792" t="s">
        <v>1917</v>
      </c>
      <c r="M792" t="s">
        <v>1265</v>
      </c>
      <c r="N792" t="s">
        <v>2256</v>
      </c>
      <c r="O792" t="s">
        <v>910</v>
      </c>
      <c r="P792">
        <v>0.99931751937048796</v>
      </c>
      <c r="Q792">
        <v>-0.89110042499999997</v>
      </c>
      <c r="R792">
        <v>2</v>
      </c>
      <c r="S792">
        <v>17.239999999999998</v>
      </c>
      <c r="T792">
        <v>0</v>
      </c>
      <c r="U792" t="s">
        <v>20</v>
      </c>
      <c r="V792" t="s">
        <v>20</v>
      </c>
      <c r="W792" t="s">
        <v>20</v>
      </c>
      <c r="X792" t="s">
        <v>20</v>
      </c>
      <c r="Y792" t="s">
        <v>1417</v>
      </c>
      <c r="Z792" t="s">
        <v>1919</v>
      </c>
      <c r="AA792" s="44">
        <v>1.8179999999999999E-12</v>
      </c>
      <c r="AB792" t="s">
        <v>317</v>
      </c>
      <c r="AC792">
        <v>26</v>
      </c>
    </row>
    <row r="793" spans="1:29">
      <c r="A793" t="s">
        <v>1920</v>
      </c>
      <c r="B793" t="s">
        <v>1934</v>
      </c>
      <c r="C793" t="s">
        <v>1935</v>
      </c>
      <c r="D793" t="s">
        <v>1272</v>
      </c>
      <c r="E793" t="s">
        <v>1274</v>
      </c>
      <c r="F793" t="s">
        <v>1248</v>
      </c>
      <c r="G793" t="s">
        <v>1936</v>
      </c>
      <c r="H793" t="s">
        <v>1937</v>
      </c>
      <c r="I793" t="s">
        <v>1426</v>
      </c>
      <c r="J793" t="s">
        <v>318</v>
      </c>
      <c r="K793" t="s">
        <v>1916</v>
      </c>
      <c r="L793" t="s">
        <v>1917</v>
      </c>
      <c r="M793" t="s">
        <v>1265</v>
      </c>
      <c r="N793" t="s">
        <v>2257</v>
      </c>
      <c r="O793" t="s">
        <v>910</v>
      </c>
      <c r="P793">
        <v>0.99931751937048796</v>
      </c>
      <c r="Q793">
        <v>-0.89110042499999997</v>
      </c>
      <c r="R793">
        <v>2</v>
      </c>
      <c r="S793">
        <v>17.239999999999998</v>
      </c>
      <c r="T793">
        <v>0</v>
      </c>
      <c r="U793" t="s">
        <v>20</v>
      </c>
      <c r="V793" t="s">
        <v>20</v>
      </c>
      <c r="W793" t="s">
        <v>20</v>
      </c>
      <c r="X793" t="s">
        <v>20</v>
      </c>
      <c r="Y793" t="s">
        <v>1417</v>
      </c>
      <c r="Z793" t="s">
        <v>1919</v>
      </c>
      <c r="AA793" s="44">
        <v>1.8179999999999999E-12</v>
      </c>
      <c r="AB793" t="s">
        <v>317</v>
      </c>
      <c r="AC793">
        <v>26</v>
      </c>
    </row>
    <row r="794" spans="1:29">
      <c r="A794" t="s">
        <v>1340</v>
      </c>
      <c r="B794" t="s">
        <v>1934</v>
      </c>
      <c r="C794" t="s">
        <v>1935</v>
      </c>
      <c r="D794" t="s">
        <v>1272</v>
      </c>
      <c r="E794" t="s">
        <v>1264</v>
      </c>
      <c r="F794" t="s">
        <v>1248</v>
      </c>
      <c r="G794" t="s">
        <v>1936</v>
      </c>
      <c r="H794" t="s">
        <v>1937</v>
      </c>
      <c r="I794" t="s">
        <v>1426</v>
      </c>
      <c r="J794" t="s">
        <v>318</v>
      </c>
      <c r="K794" t="s">
        <v>1916</v>
      </c>
      <c r="L794" t="s">
        <v>1917</v>
      </c>
      <c r="M794" t="s">
        <v>1265</v>
      </c>
      <c r="N794" t="s">
        <v>2258</v>
      </c>
      <c r="O794" t="s">
        <v>910</v>
      </c>
      <c r="P794">
        <v>0.99931751937048796</v>
      </c>
      <c r="Q794">
        <v>-0.89110042499999997</v>
      </c>
      <c r="R794">
        <v>2</v>
      </c>
      <c r="S794">
        <v>17.239999999999998</v>
      </c>
      <c r="T794">
        <v>0</v>
      </c>
      <c r="U794" t="s">
        <v>20</v>
      </c>
      <c r="V794" t="s">
        <v>20</v>
      </c>
      <c r="W794" t="s">
        <v>20</v>
      </c>
      <c r="X794" t="s">
        <v>20</v>
      </c>
      <c r="Y794" t="s">
        <v>1417</v>
      </c>
      <c r="Z794" t="s">
        <v>1919</v>
      </c>
      <c r="AA794" s="44">
        <v>1.8179999999999999E-12</v>
      </c>
      <c r="AB794" t="s">
        <v>317</v>
      </c>
      <c r="AC794">
        <v>26</v>
      </c>
    </row>
    <row r="795" spans="1:29">
      <c r="A795" t="s">
        <v>1316</v>
      </c>
      <c r="B795" t="s">
        <v>1926</v>
      </c>
      <c r="C795" t="s">
        <v>1927</v>
      </c>
      <c r="D795" t="s">
        <v>1272</v>
      </c>
      <c r="E795" t="s">
        <v>1274</v>
      </c>
      <c r="F795" t="s">
        <v>1248</v>
      </c>
      <c r="G795" t="s">
        <v>1928</v>
      </c>
      <c r="H795" t="s">
        <v>1929</v>
      </c>
      <c r="I795" t="s">
        <v>1426</v>
      </c>
      <c r="J795" t="s">
        <v>318</v>
      </c>
      <c r="K795" t="s">
        <v>1916</v>
      </c>
      <c r="L795" t="s">
        <v>1917</v>
      </c>
      <c r="M795" t="s">
        <v>1265</v>
      </c>
      <c r="N795" t="s">
        <v>2259</v>
      </c>
      <c r="O795" t="s">
        <v>910</v>
      </c>
      <c r="P795">
        <v>0.99931751937048796</v>
      </c>
      <c r="Q795">
        <v>-0.89110042499999997</v>
      </c>
      <c r="R795">
        <v>2</v>
      </c>
      <c r="S795">
        <v>17.239999999999998</v>
      </c>
      <c r="T795">
        <v>0</v>
      </c>
      <c r="U795" t="s">
        <v>20</v>
      </c>
      <c r="V795" t="s">
        <v>20</v>
      </c>
      <c r="W795" t="s">
        <v>20</v>
      </c>
      <c r="X795" t="s">
        <v>20</v>
      </c>
      <c r="Y795" t="s">
        <v>1417</v>
      </c>
      <c r="Z795" t="s">
        <v>1919</v>
      </c>
      <c r="AA795" s="44">
        <v>1.8179999999999999E-12</v>
      </c>
      <c r="AB795" t="s">
        <v>317</v>
      </c>
      <c r="AC795">
        <v>26</v>
      </c>
    </row>
    <row r="796" spans="1:29">
      <c r="A796" t="s">
        <v>1267</v>
      </c>
      <c r="B796" t="s">
        <v>1934</v>
      </c>
      <c r="C796" t="s">
        <v>1935</v>
      </c>
      <c r="D796" t="s">
        <v>1272</v>
      </c>
      <c r="E796" t="s">
        <v>1274</v>
      </c>
      <c r="F796" t="s">
        <v>1248</v>
      </c>
      <c r="G796" t="s">
        <v>1936</v>
      </c>
      <c r="H796" t="s">
        <v>1937</v>
      </c>
      <c r="I796" t="s">
        <v>1426</v>
      </c>
      <c r="J796" t="s">
        <v>318</v>
      </c>
      <c r="K796" t="s">
        <v>1916</v>
      </c>
      <c r="L796" t="s">
        <v>1917</v>
      </c>
      <c r="M796" t="s">
        <v>1265</v>
      </c>
      <c r="N796" t="s">
        <v>2260</v>
      </c>
      <c r="O796" t="s">
        <v>910</v>
      </c>
      <c r="P796">
        <v>0.99931751937048796</v>
      </c>
      <c r="Q796">
        <v>-0.89110042499999997</v>
      </c>
      <c r="R796">
        <v>2</v>
      </c>
      <c r="S796">
        <v>17.239999999999998</v>
      </c>
      <c r="T796">
        <v>0</v>
      </c>
      <c r="U796" t="s">
        <v>20</v>
      </c>
      <c r="V796" t="s">
        <v>20</v>
      </c>
      <c r="W796" t="s">
        <v>20</v>
      </c>
      <c r="X796" t="s">
        <v>20</v>
      </c>
      <c r="Y796" t="s">
        <v>1417</v>
      </c>
      <c r="Z796" t="s">
        <v>1919</v>
      </c>
      <c r="AA796" s="44">
        <v>1.8179999999999999E-12</v>
      </c>
      <c r="AB796" t="s">
        <v>317</v>
      </c>
      <c r="AC796">
        <v>26</v>
      </c>
    </row>
    <row r="797" spans="1:29">
      <c r="A797" t="s">
        <v>1963</v>
      </c>
      <c r="B797" t="s">
        <v>1934</v>
      </c>
      <c r="C797" t="s">
        <v>1935</v>
      </c>
      <c r="D797" t="s">
        <v>1272</v>
      </c>
      <c r="E797" t="s">
        <v>1293</v>
      </c>
      <c r="F797" t="s">
        <v>1248</v>
      </c>
      <c r="G797" t="s">
        <v>1936</v>
      </c>
      <c r="H797" t="s">
        <v>1937</v>
      </c>
      <c r="I797" t="s">
        <v>1426</v>
      </c>
      <c r="J797" t="s">
        <v>318</v>
      </c>
      <c r="K797" t="s">
        <v>1916</v>
      </c>
      <c r="L797" t="s">
        <v>1917</v>
      </c>
      <c r="M797" t="s">
        <v>1265</v>
      </c>
      <c r="N797" t="s">
        <v>2261</v>
      </c>
      <c r="O797" t="s">
        <v>910</v>
      </c>
      <c r="P797">
        <v>0.99931751937048796</v>
      </c>
      <c r="Q797">
        <v>-0.89110042499999997</v>
      </c>
      <c r="R797">
        <v>2</v>
      </c>
      <c r="S797">
        <v>17.239999999999998</v>
      </c>
      <c r="T797">
        <v>0</v>
      </c>
      <c r="U797" t="s">
        <v>20</v>
      </c>
      <c r="V797" t="s">
        <v>20</v>
      </c>
      <c r="W797" t="s">
        <v>20</v>
      </c>
      <c r="X797" t="s">
        <v>20</v>
      </c>
      <c r="Y797" t="s">
        <v>1417</v>
      </c>
      <c r="Z797" t="s">
        <v>1919</v>
      </c>
      <c r="AA797" s="44">
        <v>1.8179999999999999E-12</v>
      </c>
      <c r="AB797" t="s">
        <v>317</v>
      </c>
      <c r="AC797">
        <v>26</v>
      </c>
    </row>
    <row r="798" spans="1:29">
      <c r="A798" t="s">
        <v>2262</v>
      </c>
      <c r="B798" t="s">
        <v>1934</v>
      </c>
      <c r="C798" t="s">
        <v>1935</v>
      </c>
      <c r="D798" t="s">
        <v>1272</v>
      </c>
      <c r="E798" t="s">
        <v>1306</v>
      </c>
      <c r="F798" t="s">
        <v>1248</v>
      </c>
      <c r="G798" t="s">
        <v>1936</v>
      </c>
      <c r="H798" t="s">
        <v>1937</v>
      </c>
      <c r="I798" t="s">
        <v>1426</v>
      </c>
      <c r="J798" t="s">
        <v>318</v>
      </c>
      <c r="K798" t="s">
        <v>1916</v>
      </c>
      <c r="L798" t="s">
        <v>1917</v>
      </c>
      <c r="M798" t="s">
        <v>1265</v>
      </c>
      <c r="N798" t="s">
        <v>2263</v>
      </c>
      <c r="O798" t="s">
        <v>910</v>
      </c>
      <c r="P798">
        <v>0.99931751937048796</v>
      </c>
      <c r="Q798">
        <v>-0.89110042499999997</v>
      </c>
      <c r="R798">
        <v>2</v>
      </c>
      <c r="S798">
        <v>17.239999999999998</v>
      </c>
      <c r="T798">
        <v>0</v>
      </c>
      <c r="U798" t="s">
        <v>20</v>
      </c>
      <c r="V798" t="s">
        <v>20</v>
      </c>
      <c r="W798" t="s">
        <v>20</v>
      </c>
      <c r="X798" t="s">
        <v>20</v>
      </c>
      <c r="Y798" t="s">
        <v>1417</v>
      </c>
      <c r="Z798" t="s">
        <v>1919</v>
      </c>
      <c r="AA798" s="44">
        <v>1.8179999999999999E-12</v>
      </c>
      <c r="AB798" t="s">
        <v>317</v>
      </c>
      <c r="AC798">
        <v>26</v>
      </c>
    </row>
    <row r="799" spans="1:29">
      <c r="A799" t="s">
        <v>1262</v>
      </c>
      <c r="B799" t="s">
        <v>1934</v>
      </c>
      <c r="C799" t="s">
        <v>1935</v>
      </c>
      <c r="D799" t="s">
        <v>1272</v>
      </c>
      <c r="E799" t="s">
        <v>1274</v>
      </c>
      <c r="F799" t="s">
        <v>1248</v>
      </c>
      <c r="G799" t="s">
        <v>1936</v>
      </c>
      <c r="H799" t="s">
        <v>1937</v>
      </c>
      <c r="I799" t="s">
        <v>1426</v>
      </c>
      <c r="J799" t="s">
        <v>318</v>
      </c>
      <c r="K799" t="s">
        <v>1916</v>
      </c>
      <c r="L799" t="s">
        <v>1917</v>
      </c>
      <c r="M799" t="s">
        <v>1265</v>
      </c>
      <c r="N799" t="s">
        <v>2209</v>
      </c>
      <c r="O799" t="s">
        <v>910</v>
      </c>
      <c r="P799">
        <v>0.99931751937048796</v>
      </c>
      <c r="Q799">
        <v>-0.89110042499999997</v>
      </c>
      <c r="R799">
        <v>2</v>
      </c>
      <c r="S799">
        <v>17.239999999999998</v>
      </c>
      <c r="T799">
        <v>0</v>
      </c>
      <c r="U799" t="s">
        <v>20</v>
      </c>
      <c r="V799" t="s">
        <v>20</v>
      </c>
      <c r="W799" t="s">
        <v>20</v>
      </c>
      <c r="X799" t="s">
        <v>20</v>
      </c>
      <c r="Y799" t="s">
        <v>1417</v>
      </c>
      <c r="Z799" t="s">
        <v>1919</v>
      </c>
      <c r="AA799" s="44">
        <v>1.8179999999999999E-12</v>
      </c>
      <c r="AB799" t="s">
        <v>317</v>
      </c>
      <c r="AC799">
        <v>26</v>
      </c>
    </row>
    <row r="800" spans="1:29">
      <c r="A800" t="s">
        <v>1920</v>
      </c>
      <c r="B800" t="s">
        <v>1942</v>
      </c>
      <c r="C800" t="s">
        <v>1943</v>
      </c>
      <c r="D800" t="s">
        <v>1272</v>
      </c>
      <c r="E800" t="s">
        <v>1274</v>
      </c>
      <c r="F800" t="s">
        <v>1248</v>
      </c>
      <c r="G800" t="s">
        <v>1936</v>
      </c>
      <c r="H800" t="s">
        <v>1944</v>
      </c>
      <c r="I800" t="s">
        <v>1426</v>
      </c>
      <c r="J800" t="s">
        <v>318</v>
      </c>
      <c r="K800" t="s">
        <v>1916</v>
      </c>
      <c r="L800" t="s">
        <v>1917</v>
      </c>
      <c r="M800" t="s">
        <v>1265</v>
      </c>
      <c r="N800" t="s">
        <v>2264</v>
      </c>
      <c r="O800" t="s">
        <v>910</v>
      </c>
      <c r="P800">
        <v>0.99931751937048796</v>
      </c>
      <c r="Q800">
        <v>-0.89110042499999997</v>
      </c>
      <c r="R800">
        <v>2</v>
      </c>
      <c r="S800">
        <v>17.239999999999998</v>
      </c>
      <c r="T800">
        <v>0</v>
      </c>
      <c r="U800" t="s">
        <v>20</v>
      </c>
      <c r="V800" t="s">
        <v>20</v>
      </c>
      <c r="W800" t="s">
        <v>20</v>
      </c>
      <c r="X800" t="s">
        <v>20</v>
      </c>
      <c r="Y800" t="s">
        <v>1417</v>
      </c>
      <c r="Z800" t="s">
        <v>1919</v>
      </c>
      <c r="AA800" s="44">
        <v>1.8179999999999999E-12</v>
      </c>
      <c r="AB800" t="s">
        <v>317</v>
      </c>
      <c r="AC800">
        <v>26</v>
      </c>
    </row>
    <row r="801" spans="1:29">
      <c r="A801" t="s">
        <v>1267</v>
      </c>
      <c r="B801" t="s">
        <v>1934</v>
      </c>
      <c r="C801" t="s">
        <v>1935</v>
      </c>
      <c r="D801" t="s">
        <v>1272</v>
      </c>
      <c r="E801" t="s">
        <v>1274</v>
      </c>
      <c r="F801" t="s">
        <v>1248</v>
      </c>
      <c r="G801" t="s">
        <v>1936</v>
      </c>
      <c r="H801" t="s">
        <v>1937</v>
      </c>
      <c r="I801" t="s">
        <v>1426</v>
      </c>
      <c r="J801" t="s">
        <v>318</v>
      </c>
      <c r="K801" t="s">
        <v>1916</v>
      </c>
      <c r="L801" t="s">
        <v>1917</v>
      </c>
      <c r="M801" t="s">
        <v>1265</v>
      </c>
      <c r="N801" t="s">
        <v>2265</v>
      </c>
      <c r="O801" t="s">
        <v>910</v>
      </c>
      <c r="P801">
        <v>0.99931751937048796</v>
      </c>
      <c r="Q801">
        <v>-0.89110042499999997</v>
      </c>
      <c r="R801">
        <v>2</v>
      </c>
      <c r="S801">
        <v>17.239999999999998</v>
      </c>
      <c r="T801">
        <v>0</v>
      </c>
      <c r="U801" t="s">
        <v>20</v>
      </c>
      <c r="V801" t="s">
        <v>20</v>
      </c>
      <c r="W801" t="s">
        <v>20</v>
      </c>
      <c r="X801" t="s">
        <v>20</v>
      </c>
      <c r="Y801" t="s">
        <v>1417</v>
      </c>
      <c r="Z801" t="s">
        <v>1919</v>
      </c>
      <c r="AA801" s="44">
        <v>1.8179999999999999E-12</v>
      </c>
      <c r="AB801" t="s">
        <v>317</v>
      </c>
      <c r="AC801">
        <v>26</v>
      </c>
    </row>
    <row r="802" spans="1:29">
      <c r="A802" t="s">
        <v>2266</v>
      </c>
      <c r="B802" t="s">
        <v>1912</v>
      </c>
      <c r="C802" t="s">
        <v>1913</v>
      </c>
      <c r="D802" t="s">
        <v>1272</v>
      </c>
      <c r="E802" t="s">
        <v>1274</v>
      </c>
      <c r="F802" t="s">
        <v>1248</v>
      </c>
      <c r="G802" t="s">
        <v>1914</v>
      </c>
      <c r="H802" t="s">
        <v>1915</v>
      </c>
      <c r="I802" t="s">
        <v>1426</v>
      </c>
      <c r="J802" t="s">
        <v>318</v>
      </c>
      <c r="K802" t="s">
        <v>1916</v>
      </c>
      <c r="L802" t="s">
        <v>1917</v>
      </c>
      <c r="M802" t="s">
        <v>1265</v>
      </c>
      <c r="N802" t="s">
        <v>2267</v>
      </c>
      <c r="O802" t="s">
        <v>910</v>
      </c>
      <c r="P802">
        <v>0.99931751937048796</v>
      </c>
      <c r="Q802">
        <v>-0.89110042499999997</v>
      </c>
      <c r="R802">
        <v>2</v>
      </c>
      <c r="S802">
        <v>17.239999999999998</v>
      </c>
      <c r="T802">
        <v>0</v>
      </c>
      <c r="U802" t="s">
        <v>20</v>
      </c>
      <c r="V802" t="s">
        <v>20</v>
      </c>
      <c r="W802" t="s">
        <v>20</v>
      </c>
      <c r="X802" t="s">
        <v>20</v>
      </c>
      <c r="Y802" t="s">
        <v>1417</v>
      </c>
      <c r="Z802" t="s">
        <v>1919</v>
      </c>
      <c r="AA802" s="44">
        <v>1.8179999999999999E-12</v>
      </c>
      <c r="AB802" t="s">
        <v>317</v>
      </c>
      <c r="AC802">
        <v>26</v>
      </c>
    </row>
    <row r="803" spans="1:29">
      <c r="A803" t="s">
        <v>1308</v>
      </c>
      <c r="B803" t="s">
        <v>1934</v>
      </c>
      <c r="C803" t="s">
        <v>1935</v>
      </c>
      <c r="D803" t="s">
        <v>1272</v>
      </c>
      <c r="E803" t="s">
        <v>1274</v>
      </c>
      <c r="F803" t="s">
        <v>1248</v>
      </c>
      <c r="G803" t="s">
        <v>1936</v>
      </c>
      <c r="H803" t="s">
        <v>1937</v>
      </c>
      <c r="I803" t="s">
        <v>1426</v>
      </c>
      <c r="J803" t="s">
        <v>318</v>
      </c>
      <c r="K803" t="s">
        <v>1916</v>
      </c>
      <c r="L803" t="s">
        <v>1917</v>
      </c>
      <c r="M803" t="s">
        <v>1265</v>
      </c>
      <c r="N803" t="s">
        <v>2268</v>
      </c>
      <c r="O803" t="s">
        <v>910</v>
      </c>
      <c r="P803">
        <v>0.99931751937048796</v>
      </c>
      <c r="Q803">
        <v>-0.89110042499999997</v>
      </c>
      <c r="R803">
        <v>2</v>
      </c>
      <c r="S803">
        <v>17.239999999999998</v>
      </c>
      <c r="T803">
        <v>0</v>
      </c>
      <c r="U803" t="s">
        <v>20</v>
      </c>
      <c r="V803" t="s">
        <v>20</v>
      </c>
      <c r="W803" t="s">
        <v>20</v>
      </c>
      <c r="X803" t="s">
        <v>20</v>
      </c>
      <c r="Y803" t="s">
        <v>1417</v>
      </c>
      <c r="Z803" t="s">
        <v>1919</v>
      </c>
      <c r="AA803" s="44">
        <v>1.8179999999999999E-12</v>
      </c>
      <c r="AB803" t="s">
        <v>317</v>
      </c>
      <c r="AC803">
        <v>26</v>
      </c>
    </row>
    <row r="804" spans="1:29">
      <c r="A804" t="s">
        <v>1920</v>
      </c>
      <c r="B804" t="s">
        <v>1942</v>
      </c>
      <c r="C804" t="s">
        <v>1943</v>
      </c>
      <c r="D804" t="s">
        <v>1272</v>
      </c>
      <c r="E804" t="s">
        <v>1274</v>
      </c>
      <c r="F804" t="s">
        <v>1248</v>
      </c>
      <c r="G804" t="s">
        <v>1936</v>
      </c>
      <c r="H804" t="s">
        <v>1944</v>
      </c>
      <c r="I804" t="s">
        <v>1426</v>
      </c>
      <c r="J804" t="s">
        <v>318</v>
      </c>
      <c r="K804" t="s">
        <v>1916</v>
      </c>
      <c r="L804" t="s">
        <v>1917</v>
      </c>
      <c r="M804" t="s">
        <v>1265</v>
      </c>
      <c r="N804" t="s">
        <v>2269</v>
      </c>
      <c r="O804" t="s">
        <v>910</v>
      </c>
      <c r="P804">
        <v>0.99931751937048796</v>
      </c>
      <c r="Q804">
        <v>-0.89110042499999997</v>
      </c>
      <c r="R804">
        <v>2</v>
      </c>
      <c r="S804">
        <v>17.239999999999998</v>
      </c>
      <c r="T804">
        <v>0</v>
      </c>
      <c r="U804" t="s">
        <v>20</v>
      </c>
      <c r="V804" t="s">
        <v>20</v>
      </c>
      <c r="W804" t="s">
        <v>20</v>
      </c>
      <c r="X804" t="s">
        <v>20</v>
      </c>
      <c r="Y804" t="s">
        <v>1417</v>
      </c>
      <c r="Z804" t="s">
        <v>1919</v>
      </c>
      <c r="AA804" s="44">
        <v>1.8179999999999999E-12</v>
      </c>
      <c r="AB804" t="s">
        <v>317</v>
      </c>
      <c r="AC804">
        <v>26</v>
      </c>
    </row>
    <row r="805" spans="1:29">
      <c r="A805" t="s">
        <v>1340</v>
      </c>
      <c r="B805" t="s">
        <v>1934</v>
      </c>
      <c r="C805" t="s">
        <v>1935</v>
      </c>
      <c r="D805" t="s">
        <v>1272</v>
      </c>
      <c r="E805" t="s">
        <v>1274</v>
      </c>
      <c r="F805" t="s">
        <v>1248</v>
      </c>
      <c r="G805" t="s">
        <v>1936</v>
      </c>
      <c r="H805" t="s">
        <v>1937</v>
      </c>
      <c r="I805" t="s">
        <v>1426</v>
      </c>
      <c r="J805" t="s">
        <v>318</v>
      </c>
      <c r="K805" t="s">
        <v>1916</v>
      </c>
      <c r="L805" t="s">
        <v>1917</v>
      </c>
      <c r="M805" t="s">
        <v>1265</v>
      </c>
      <c r="N805" t="s">
        <v>2270</v>
      </c>
      <c r="O805" t="s">
        <v>910</v>
      </c>
      <c r="P805">
        <v>0.99931751937048796</v>
      </c>
      <c r="Q805">
        <v>-0.89110042499999997</v>
      </c>
      <c r="R805">
        <v>2</v>
      </c>
      <c r="S805">
        <v>17.239999999999998</v>
      </c>
      <c r="T805">
        <v>0</v>
      </c>
      <c r="U805" t="s">
        <v>20</v>
      </c>
      <c r="V805" t="s">
        <v>20</v>
      </c>
      <c r="W805" t="s">
        <v>20</v>
      </c>
      <c r="X805" t="s">
        <v>20</v>
      </c>
      <c r="Y805" t="s">
        <v>1417</v>
      </c>
      <c r="Z805" t="s">
        <v>1919</v>
      </c>
      <c r="AA805" s="44">
        <v>1.8179999999999999E-12</v>
      </c>
      <c r="AB805" t="s">
        <v>317</v>
      </c>
      <c r="AC805">
        <v>26</v>
      </c>
    </row>
    <row r="806" spans="1:29">
      <c r="A806" t="s">
        <v>1267</v>
      </c>
      <c r="B806" t="s">
        <v>1912</v>
      </c>
      <c r="C806" t="s">
        <v>1913</v>
      </c>
      <c r="D806" t="s">
        <v>1272</v>
      </c>
      <c r="E806" t="s">
        <v>1309</v>
      </c>
      <c r="F806" t="s">
        <v>1248</v>
      </c>
      <c r="G806" t="s">
        <v>1914</v>
      </c>
      <c r="H806" t="s">
        <v>1915</v>
      </c>
      <c r="I806" t="s">
        <v>1426</v>
      </c>
      <c r="J806" t="s">
        <v>318</v>
      </c>
      <c r="K806" t="s">
        <v>1916</v>
      </c>
      <c r="L806" t="s">
        <v>1917</v>
      </c>
      <c r="M806" t="s">
        <v>1265</v>
      </c>
      <c r="N806" t="s">
        <v>2271</v>
      </c>
      <c r="O806" t="s">
        <v>910</v>
      </c>
      <c r="P806">
        <v>0.99931751937048796</v>
      </c>
      <c r="Q806">
        <v>-0.89110042499999997</v>
      </c>
      <c r="R806">
        <v>2</v>
      </c>
      <c r="S806">
        <v>17.239999999999998</v>
      </c>
      <c r="T806">
        <v>0</v>
      </c>
      <c r="U806" t="s">
        <v>20</v>
      </c>
      <c r="V806" t="s">
        <v>20</v>
      </c>
      <c r="W806" t="s">
        <v>20</v>
      </c>
      <c r="X806" t="s">
        <v>20</v>
      </c>
      <c r="Y806" t="s">
        <v>1417</v>
      </c>
      <c r="Z806" t="s">
        <v>1919</v>
      </c>
      <c r="AA806" s="44">
        <v>1.8179999999999999E-12</v>
      </c>
      <c r="AB806" t="s">
        <v>317</v>
      </c>
      <c r="AC806">
        <v>26</v>
      </c>
    </row>
    <row r="807" spans="1:29">
      <c r="A807" t="s">
        <v>1292</v>
      </c>
      <c r="B807" t="s">
        <v>1934</v>
      </c>
      <c r="C807" t="s">
        <v>1935</v>
      </c>
      <c r="D807" t="s">
        <v>1272</v>
      </c>
      <c r="E807" t="s">
        <v>1274</v>
      </c>
      <c r="F807" t="s">
        <v>1248</v>
      </c>
      <c r="G807" t="s">
        <v>1936</v>
      </c>
      <c r="H807" t="s">
        <v>1937</v>
      </c>
      <c r="I807" t="s">
        <v>1426</v>
      </c>
      <c r="J807" t="s">
        <v>318</v>
      </c>
      <c r="K807" t="s">
        <v>1916</v>
      </c>
      <c r="L807" t="s">
        <v>1917</v>
      </c>
      <c r="M807" t="s">
        <v>1265</v>
      </c>
      <c r="N807" t="s">
        <v>2272</v>
      </c>
      <c r="O807" t="s">
        <v>910</v>
      </c>
      <c r="P807">
        <v>0.99931751937048796</v>
      </c>
      <c r="Q807">
        <v>-0.89110042499999997</v>
      </c>
      <c r="R807">
        <v>2</v>
      </c>
      <c r="S807">
        <v>17.239999999999998</v>
      </c>
      <c r="T807">
        <v>0</v>
      </c>
      <c r="U807" t="s">
        <v>20</v>
      </c>
      <c r="V807" t="s">
        <v>20</v>
      </c>
      <c r="W807" t="s">
        <v>20</v>
      </c>
      <c r="X807" t="s">
        <v>20</v>
      </c>
      <c r="Y807" t="s">
        <v>1417</v>
      </c>
      <c r="Z807" t="s">
        <v>1919</v>
      </c>
      <c r="AA807" s="44">
        <v>1.8179999999999999E-12</v>
      </c>
      <c r="AB807" t="s">
        <v>317</v>
      </c>
      <c r="AC807">
        <v>26</v>
      </c>
    </row>
    <row r="808" spans="1:29">
      <c r="A808" t="s">
        <v>2130</v>
      </c>
      <c r="B808" t="s">
        <v>1934</v>
      </c>
      <c r="C808" t="s">
        <v>1935</v>
      </c>
      <c r="D808" t="s">
        <v>1272</v>
      </c>
      <c r="E808" t="s">
        <v>1274</v>
      </c>
      <c r="F808" t="s">
        <v>1248</v>
      </c>
      <c r="G808" t="s">
        <v>1936</v>
      </c>
      <c r="H808" t="s">
        <v>1937</v>
      </c>
      <c r="I808" t="s">
        <v>1426</v>
      </c>
      <c r="J808" t="s">
        <v>318</v>
      </c>
      <c r="K808" t="s">
        <v>1916</v>
      </c>
      <c r="L808" t="s">
        <v>1917</v>
      </c>
      <c r="M808" t="s">
        <v>1265</v>
      </c>
      <c r="N808" t="s">
        <v>2273</v>
      </c>
      <c r="O808" t="s">
        <v>910</v>
      </c>
      <c r="P808">
        <v>0.99931751937048796</v>
      </c>
      <c r="Q808">
        <v>-0.89110042499999997</v>
      </c>
      <c r="R808">
        <v>2</v>
      </c>
      <c r="S808">
        <v>17.239999999999998</v>
      </c>
      <c r="T808">
        <v>0</v>
      </c>
      <c r="U808" t="s">
        <v>20</v>
      </c>
      <c r="V808" t="s">
        <v>20</v>
      </c>
      <c r="W808" t="s">
        <v>20</v>
      </c>
      <c r="X808" t="s">
        <v>20</v>
      </c>
      <c r="Y808" t="s">
        <v>1417</v>
      </c>
      <c r="Z808" t="s">
        <v>1919</v>
      </c>
      <c r="AA808" s="44">
        <v>1.8179999999999999E-12</v>
      </c>
      <c r="AB808" t="s">
        <v>317</v>
      </c>
      <c r="AC808">
        <v>26</v>
      </c>
    </row>
    <row r="809" spans="1:29">
      <c r="A809" t="s">
        <v>1262</v>
      </c>
      <c r="B809" t="s">
        <v>1934</v>
      </c>
      <c r="C809" t="s">
        <v>1935</v>
      </c>
      <c r="D809" t="s">
        <v>1272</v>
      </c>
      <c r="E809" t="s">
        <v>1264</v>
      </c>
      <c r="F809" t="s">
        <v>1248</v>
      </c>
      <c r="G809" t="s">
        <v>1936</v>
      </c>
      <c r="H809" t="s">
        <v>1937</v>
      </c>
      <c r="I809" t="s">
        <v>1426</v>
      </c>
      <c r="J809" t="s">
        <v>318</v>
      </c>
      <c r="K809" t="s">
        <v>1916</v>
      </c>
      <c r="L809" t="s">
        <v>1917</v>
      </c>
      <c r="M809" t="s">
        <v>1265</v>
      </c>
      <c r="N809" t="s">
        <v>2274</v>
      </c>
      <c r="O809" t="s">
        <v>910</v>
      </c>
      <c r="P809">
        <v>0.99931751937048796</v>
      </c>
      <c r="Q809">
        <v>-0.89110042499999997</v>
      </c>
      <c r="R809">
        <v>2</v>
      </c>
      <c r="S809">
        <v>17.239999999999998</v>
      </c>
      <c r="T809">
        <v>0</v>
      </c>
      <c r="U809" t="s">
        <v>20</v>
      </c>
      <c r="V809" t="s">
        <v>20</v>
      </c>
      <c r="W809" t="s">
        <v>20</v>
      </c>
      <c r="X809" t="s">
        <v>20</v>
      </c>
      <c r="Y809" t="s">
        <v>1417</v>
      </c>
      <c r="Z809" t="s">
        <v>1919</v>
      </c>
      <c r="AA809" s="44">
        <v>1.8179999999999999E-12</v>
      </c>
      <c r="AB809" t="s">
        <v>317</v>
      </c>
      <c r="AC809">
        <v>26</v>
      </c>
    </row>
    <row r="810" spans="1:29">
      <c r="A810" t="s">
        <v>1340</v>
      </c>
      <c r="B810" t="s">
        <v>1934</v>
      </c>
      <c r="C810" t="s">
        <v>1935</v>
      </c>
      <c r="D810" t="s">
        <v>1272</v>
      </c>
      <c r="E810" t="s">
        <v>1268</v>
      </c>
      <c r="F810" t="s">
        <v>1248</v>
      </c>
      <c r="G810" t="s">
        <v>1936</v>
      </c>
      <c r="H810" t="s">
        <v>1937</v>
      </c>
      <c r="I810" t="s">
        <v>1426</v>
      </c>
      <c r="J810" t="s">
        <v>318</v>
      </c>
      <c r="K810" t="s">
        <v>1916</v>
      </c>
      <c r="L810" t="s">
        <v>1917</v>
      </c>
      <c r="M810" t="s">
        <v>1265</v>
      </c>
      <c r="N810" t="s">
        <v>2275</v>
      </c>
      <c r="O810" t="s">
        <v>910</v>
      </c>
      <c r="P810">
        <v>0.99931751937048796</v>
      </c>
      <c r="Q810">
        <v>-0.89110042499999997</v>
      </c>
      <c r="R810">
        <v>2</v>
      </c>
      <c r="S810">
        <v>17.239999999999998</v>
      </c>
      <c r="T810">
        <v>0</v>
      </c>
      <c r="U810" t="s">
        <v>20</v>
      </c>
      <c r="V810" t="s">
        <v>20</v>
      </c>
      <c r="W810" t="s">
        <v>20</v>
      </c>
      <c r="X810" t="s">
        <v>20</v>
      </c>
      <c r="Y810" t="s">
        <v>1417</v>
      </c>
      <c r="Z810" t="s">
        <v>1919</v>
      </c>
      <c r="AA810" s="44">
        <v>1.8179999999999999E-12</v>
      </c>
      <c r="AB810" t="s">
        <v>317</v>
      </c>
      <c r="AC810">
        <v>26</v>
      </c>
    </row>
    <row r="811" spans="1:29">
      <c r="A811" t="s">
        <v>2115</v>
      </c>
      <c r="B811" t="s">
        <v>1934</v>
      </c>
      <c r="C811" t="s">
        <v>1935</v>
      </c>
      <c r="D811" t="s">
        <v>1272</v>
      </c>
      <c r="E811" t="s">
        <v>1274</v>
      </c>
      <c r="F811" t="s">
        <v>1248</v>
      </c>
      <c r="G811" t="s">
        <v>1936</v>
      </c>
      <c r="H811" t="s">
        <v>1937</v>
      </c>
      <c r="I811" t="s">
        <v>1426</v>
      </c>
      <c r="J811" t="s">
        <v>318</v>
      </c>
      <c r="K811" t="s">
        <v>1916</v>
      </c>
      <c r="L811" t="s">
        <v>1917</v>
      </c>
      <c r="M811" t="s">
        <v>1265</v>
      </c>
      <c r="N811" t="s">
        <v>2276</v>
      </c>
      <c r="O811" t="s">
        <v>910</v>
      </c>
      <c r="P811">
        <v>0.99931751937048796</v>
      </c>
      <c r="Q811">
        <v>-0.89110042499999997</v>
      </c>
      <c r="R811">
        <v>2</v>
      </c>
      <c r="S811">
        <v>17.239999999999998</v>
      </c>
      <c r="T811">
        <v>0</v>
      </c>
      <c r="U811" t="s">
        <v>20</v>
      </c>
      <c r="V811" t="s">
        <v>20</v>
      </c>
      <c r="W811" t="s">
        <v>20</v>
      </c>
      <c r="X811" t="s">
        <v>20</v>
      </c>
      <c r="Y811" t="s">
        <v>1417</v>
      </c>
      <c r="Z811" t="s">
        <v>1919</v>
      </c>
      <c r="AA811" s="44">
        <v>1.8179999999999999E-12</v>
      </c>
      <c r="AB811" t="s">
        <v>317</v>
      </c>
      <c r="AC811">
        <v>26</v>
      </c>
    </row>
    <row r="812" spans="1:29">
      <c r="A812" t="s">
        <v>2242</v>
      </c>
      <c r="B812" t="s">
        <v>1912</v>
      </c>
      <c r="C812" t="s">
        <v>1913</v>
      </c>
      <c r="D812" t="s">
        <v>1272</v>
      </c>
      <c r="E812" t="s">
        <v>1274</v>
      </c>
      <c r="F812" t="s">
        <v>1248</v>
      </c>
      <c r="G812" t="s">
        <v>1914</v>
      </c>
      <c r="H812" t="s">
        <v>1915</v>
      </c>
      <c r="I812" t="s">
        <v>1426</v>
      </c>
      <c r="J812" t="s">
        <v>318</v>
      </c>
      <c r="K812" t="s">
        <v>1916</v>
      </c>
      <c r="L812" t="s">
        <v>1917</v>
      </c>
      <c r="M812" t="s">
        <v>1265</v>
      </c>
      <c r="N812" t="s">
        <v>2243</v>
      </c>
      <c r="O812" t="s">
        <v>910</v>
      </c>
      <c r="P812">
        <v>0.99931751937048796</v>
      </c>
      <c r="Q812">
        <v>-0.89110042499999997</v>
      </c>
      <c r="R812">
        <v>2</v>
      </c>
      <c r="S812">
        <v>17.239999999999998</v>
      </c>
      <c r="T812">
        <v>0</v>
      </c>
      <c r="U812" t="s">
        <v>20</v>
      </c>
      <c r="V812" t="s">
        <v>20</v>
      </c>
      <c r="W812" t="s">
        <v>20</v>
      </c>
      <c r="X812" t="s">
        <v>20</v>
      </c>
      <c r="Y812" t="s">
        <v>1417</v>
      </c>
      <c r="Z812" t="s">
        <v>1919</v>
      </c>
      <c r="AA812" s="44">
        <v>1.8179999999999999E-12</v>
      </c>
      <c r="AB812" t="s">
        <v>317</v>
      </c>
      <c r="AC812">
        <v>26</v>
      </c>
    </row>
    <row r="813" spans="1:29">
      <c r="A813" t="s">
        <v>2115</v>
      </c>
      <c r="B813" t="s">
        <v>1912</v>
      </c>
      <c r="C813" t="s">
        <v>1913</v>
      </c>
      <c r="D813" t="s">
        <v>1272</v>
      </c>
      <c r="E813" t="s">
        <v>1274</v>
      </c>
      <c r="F813" t="s">
        <v>1248</v>
      </c>
      <c r="G813" t="s">
        <v>1914</v>
      </c>
      <c r="H813" t="s">
        <v>1915</v>
      </c>
      <c r="I813" t="s">
        <v>1426</v>
      </c>
      <c r="J813" t="s">
        <v>318</v>
      </c>
      <c r="K813" t="s">
        <v>1916</v>
      </c>
      <c r="L813" t="s">
        <v>1917</v>
      </c>
      <c r="M813" t="s">
        <v>1265</v>
      </c>
      <c r="N813" t="s">
        <v>2277</v>
      </c>
      <c r="O813" t="s">
        <v>910</v>
      </c>
      <c r="P813">
        <v>0.99931751937048796</v>
      </c>
      <c r="Q813">
        <v>-0.89110042499999997</v>
      </c>
      <c r="R813">
        <v>2</v>
      </c>
      <c r="S813">
        <v>17.239999999999998</v>
      </c>
      <c r="T813">
        <v>0</v>
      </c>
      <c r="U813" t="s">
        <v>20</v>
      </c>
      <c r="V813" t="s">
        <v>20</v>
      </c>
      <c r="W813" t="s">
        <v>20</v>
      </c>
      <c r="X813" t="s">
        <v>20</v>
      </c>
      <c r="Y813" t="s">
        <v>1417</v>
      </c>
      <c r="Z813" t="s">
        <v>1919</v>
      </c>
      <c r="AA813" s="44">
        <v>1.8179999999999999E-12</v>
      </c>
      <c r="AB813" t="s">
        <v>317</v>
      </c>
      <c r="AC813">
        <v>26</v>
      </c>
    </row>
    <row r="814" spans="1:29">
      <c r="A814" t="s">
        <v>2130</v>
      </c>
      <c r="B814" t="s">
        <v>1934</v>
      </c>
      <c r="C814" t="s">
        <v>1935</v>
      </c>
      <c r="D814" t="s">
        <v>1272</v>
      </c>
      <c r="E814" t="s">
        <v>1309</v>
      </c>
      <c r="F814" t="s">
        <v>1248</v>
      </c>
      <c r="G814" t="s">
        <v>1936</v>
      </c>
      <c r="H814" t="s">
        <v>1937</v>
      </c>
      <c r="I814" t="s">
        <v>1426</v>
      </c>
      <c r="J814" t="s">
        <v>318</v>
      </c>
      <c r="K814" t="s">
        <v>1916</v>
      </c>
      <c r="L814" t="s">
        <v>1917</v>
      </c>
      <c r="M814" t="s">
        <v>1265</v>
      </c>
      <c r="N814" t="s">
        <v>2278</v>
      </c>
      <c r="O814" t="s">
        <v>910</v>
      </c>
      <c r="P814">
        <v>0.99931751937048796</v>
      </c>
      <c r="Q814">
        <v>-0.89110042499999997</v>
      </c>
      <c r="R814">
        <v>2</v>
      </c>
      <c r="S814">
        <v>17.239999999999998</v>
      </c>
      <c r="T814">
        <v>0</v>
      </c>
      <c r="U814" t="s">
        <v>20</v>
      </c>
      <c r="V814" t="s">
        <v>20</v>
      </c>
      <c r="W814" t="s">
        <v>20</v>
      </c>
      <c r="X814" t="s">
        <v>20</v>
      </c>
      <c r="Y814" t="s">
        <v>1417</v>
      </c>
      <c r="Z814" t="s">
        <v>1919</v>
      </c>
      <c r="AA814" s="44">
        <v>1.8179999999999999E-12</v>
      </c>
      <c r="AB814" t="s">
        <v>317</v>
      </c>
      <c r="AC814">
        <v>26</v>
      </c>
    </row>
    <row r="815" spans="1:29">
      <c r="A815" t="s">
        <v>1340</v>
      </c>
      <c r="B815" t="s">
        <v>1934</v>
      </c>
      <c r="C815" t="s">
        <v>1935</v>
      </c>
      <c r="D815" t="s">
        <v>1272</v>
      </c>
      <c r="E815" t="s">
        <v>1264</v>
      </c>
      <c r="F815" t="s">
        <v>1248</v>
      </c>
      <c r="G815" t="s">
        <v>1936</v>
      </c>
      <c r="H815" t="s">
        <v>1937</v>
      </c>
      <c r="I815" t="s">
        <v>1426</v>
      </c>
      <c r="J815" t="s">
        <v>318</v>
      </c>
      <c r="K815" t="s">
        <v>1916</v>
      </c>
      <c r="L815" t="s">
        <v>1917</v>
      </c>
      <c r="M815" t="s">
        <v>1265</v>
      </c>
      <c r="N815" t="s">
        <v>2279</v>
      </c>
      <c r="O815" t="s">
        <v>910</v>
      </c>
      <c r="P815">
        <v>0.99931751937048796</v>
      </c>
      <c r="Q815">
        <v>-0.89110042499999997</v>
      </c>
      <c r="R815">
        <v>2</v>
      </c>
      <c r="S815">
        <v>17.239999999999998</v>
      </c>
      <c r="T815">
        <v>0</v>
      </c>
      <c r="U815" t="s">
        <v>20</v>
      </c>
      <c r="V815" t="s">
        <v>20</v>
      </c>
      <c r="W815" t="s">
        <v>20</v>
      </c>
      <c r="X815" t="s">
        <v>20</v>
      </c>
      <c r="Y815" t="s">
        <v>1417</v>
      </c>
      <c r="Z815" t="s">
        <v>1919</v>
      </c>
      <c r="AA815" s="44">
        <v>1.8179999999999999E-12</v>
      </c>
      <c r="AB815" t="s">
        <v>317</v>
      </c>
      <c r="AC815">
        <v>26</v>
      </c>
    </row>
    <row r="816" spans="1:29">
      <c r="A816" t="s">
        <v>1316</v>
      </c>
      <c r="B816" t="s">
        <v>1991</v>
      </c>
      <c r="C816" t="s">
        <v>1992</v>
      </c>
      <c r="D816" t="s">
        <v>1272</v>
      </c>
      <c r="E816" t="s">
        <v>1274</v>
      </c>
      <c r="F816" t="s">
        <v>1248</v>
      </c>
      <c r="G816" t="s">
        <v>1993</v>
      </c>
      <c r="H816" t="s">
        <v>1994</v>
      </c>
      <c r="I816" t="s">
        <v>1426</v>
      </c>
      <c r="J816" t="s">
        <v>318</v>
      </c>
      <c r="K816" t="s">
        <v>1916</v>
      </c>
      <c r="L816" t="s">
        <v>1917</v>
      </c>
      <c r="M816" t="s">
        <v>1265</v>
      </c>
      <c r="N816" t="s">
        <v>2280</v>
      </c>
      <c r="O816" t="s">
        <v>910</v>
      </c>
      <c r="P816">
        <v>0.99931751937048796</v>
      </c>
      <c r="Q816">
        <v>-0.89110042499999997</v>
      </c>
      <c r="R816">
        <v>2</v>
      </c>
      <c r="S816">
        <v>17.239999999999998</v>
      </c>
      <c r="T816">
        <v>0</v>
      </c>
      <c r="U816" t="s">
        <v>20</v>
      </c>
      <c r="V816" t="s">
        <v>20</v>
      </c>
      <c r="W816" t="s">
        <v>20</v>
      </c>
      <c r="X816" t="s">
        <v>20</v>
      </c>
      <c r="Y816" t="s">
        <v>1417</v>
      </c>
      <c r="Z816" t="s">
        <v>1919</v>
      </c>
      <c r="AA816" s="44">
        <v>1.8179999999999999E-12</v>
      </c>
      <c r="AB816" t="s">
        <v>317</v>
      </c>
      <c r="AC816">
        <v>26</v>
      </c>
    </row>
    <row r="817" spans="1:29">
      <c r="A817" t="s">
        <v>1920</v>
      </c>
      <c r="B817" t="s">
        <v>1942</v>
      </c>
      <c r="C817" t="s">
        <v>1943</v>
      </c>
      <c r="D817" t="s">
        <v>1272</v>
      </c>
      <c r="E817" t="s">
        <v>1274</v>
      </c>
      <c r="F817" t="s">
        <v>1248</v>
      </c>
      <c r="G817" t="s">
        <v>1936</v>
      </c>
      <c r="H817" t="s">
        <v>1944</v>
      </c>
      <c r="I817" t="s">
        <v>1426</v>
      </c>
      <c r="J817" t="s">
        <v>318</v>
      </c>
      <c r="K817" t="s">
        <v>1916</v>
      </c>
      <c r="L817" t="s">
        <v>1917</v>
      </c>
      <c r="M817" t="s">
        <v>1265</v>
      </c>
      <c r="N817" t="s">
        <v>2281</v>
      </c>
      <c r="O817" t="s">
        <v>910</v>
      </c>
      <c r="P817">
        <v>0.99931751937048796</v>
      </c>
      <c r="Q817">
        <v>-0.89110042499999997</v>
      </c>
      <c r="R817">
        <v>2</v>
      </c>
      <c r="S817">
        <v>17.239999999999998</v>
      </c>
      <c r="T817">
        <v>0</v>
      </c>
      <c r="U817" t="s">
        <v>20</v>
      </c>
      <c r="V817" t="s">
        <v>20</v>
      </c>
      <c r="W817" t="s">
        <v>20</v>
      </c>
      <c r="X817" t="s">
        <v>20</v>
      </c>
      <c r="Y817" t="s">
        <v>1417</v>
      </c>
      <c r="Z817" t="s">
        <v>1919</v>
      </c>
      <c r="AA817" s="44">
        <v>1.8179999999999999E-12</v>
      </c>
      <c r="AB817" t="s">
        <v>317</v>
      </c>
      <c r="AC817">
        <v>26</v>
      </c>
    </row>
    <row r="818" spans="1:29">
      <c r="A818" t="s">
        <v>2115</v>
      </c>
      <c r="B818" t="s">
        <v>1912</v>
      </c>
      <c r="C818" t="s">
        <v>1913</v>
      </c>
      <c r="D818" t="s">
        <v>1272</v>
      </c>
      <c r="E818" t="s">
        <v>1274</v>
      </c>
      <c r="F818" t="s">
        <v>1248</v>
      </c>
      <c r="G818" t="s">
        <v>1914</v>
      </c>
      <c r="H818" t="s">
        <v>1915</v>
      </c>
      <c r="I818" t="s">
        <v>1426</v>
      </c>
      <c r="J818" t="s">
        <v>318</v>
      </c>
      <c r="K818" t="s">
        <v>1916</v>
      </c>
      <c r="L818" t="s">
        <v>1917</v>
      </c>
      <c r="M818" t="s">
        <v>1265</v>
      </c>
      <c r="N818" t="s">
        <v>2282</v>
      </c>
      <c r="O818" t="s">
        <v>910</v>
      </c>
      <c r="P818">
        <v>0.99931751937048796</v>
      </c>
      <c r="Q818">
        <v>-0.89110042499999997</v>
      </c>
      <c r="R818">
        <v>2</v>
      </c>
      <c r="S818">
        <v>17.239999999999998</v>
      </c>
      <c r="T818">
        <v>0</v>
      </c>
      <c r="U818" t="s">
        <v>20</v>
      </c>
      <c r="V818" t="s">
        <v>20</v>
      </c>
      <c r="W818" t="s">
        <v>20</v>
      </c>
      <c r="X818" t="s">
        <v>20</v>
      </c>
      <c r="Y818" t="s">
        <v>1417</v>
      </c>
      <c r="Z818" t="s">
        <v>1919</v>
      </c>
      <c r="AA818" s="44">
        <v>1.8179999999999999E-12</v>
      </c>
      <c r="AB818" t="s">
        <v>317</v>
      </c>
      <c r="AC818">
        <v>26</v>
      </c>
    </row>
    <row r="819" spans="1:29">
      <c r="A819" t="s">
        <v>1920</v>
      </c>
      <c r="B819" t="s">
        <v>1942</v>
      </c>
      <c r="C819" t="s">
        <v>1943</v>
      </c>
      <c r="D819" t="s">
        <v>1272</v>
      </c>
      <c r="E819" t="s">
        <v>1274</v>
      </c>
      <c r="F819" t="s">
        <v>1248</v>
      </c>
      <c r="G819" t="s">
        <v>1936</v>
      </c>
      <c r="H819" t="s">
        <v>1944</v>
      </c>
      <c r="I819" t="s">
        <v>1426</v>
      </c>
      <c r="J819" t="s">
        <v>318</v>
      </c>
      <c r="K819" t="s">
        <v>1916</v>
      </c>
      <c r="L819" t="s">
        <v>1917</v>
      </c>
      <c r="M819" t="s">
        <v>1265</v>
      </c>
      <c r="N819" t="s">
        <v>2283</v>
      </c>
      <c r="O819" t="s">
        <v>910</v>
      </c>
      <c r="P819">
        <v>0.99931751937048796</v>
      </c>
      <c r="Q819">
        <v>-0.89110042499999997</v>
      </c>
      <c r="R819">
        <v>2</v>
      </c>
      <c r="S819">
        <v>17.239999999999998</v>
      </c>
      <c r="T819">
        <v>0</v>
      </c>
      <c r="U819" t="s">
        <v>20</v>
      </c>
      <c r="V819" t="s">
        <v>20</v>
      </c>
      <c r="W819" t="s">
        <v>20</v>
      </c>
      <c r="X819" t="s">
        <v>20</v>
      </c>
      <c r="Y819" t="s">
        <v>1417</v>
      </c>
      <c r="Z819" t="s">
        <v>1919</v>
      </c>
      <c r="AA819" s="44">
        <v>1.8179999999999999E-12</v>
      </c>
      <c r="AB819" t="s">
        <v>317</v>
      </c>
      <c r="AC819">
        <v>26</v>
      </c>
    </row>
    <row r="820" spans="1:29">
      <c r="A820" t="s">
        <v>1262</v>
      </c>
      <c r="B820" t="s">
        <v>1934</v>
      </c>
      <c r="C820" t="s">
        <v>1935</v>
      </c>
      <c r="D820" t="s">
        <v>1272</v>
      </c>
      <c r="E820" t="s">
        <v>1264</v>
      </c>
      <c r="F820" t="s">
        <v>1248</v>
      </c>
      <c r="G820" t="s">
        <v>1936</v>
      </c>
      <c r="H820" t="s">
        <v>1937</v>
      </c>
      <c r="I820" t="s">
        <v>1426</v>
      </c>
      <c r="J820" t="s">
        <v>318</v>
      </c>
      <c r="K820" t="s">
        <v>1916</v>
      </c>
      <c r="L820" t="s">
        <v>1917</v>
      </c>
      <c r="M820" t="s">
        <v>1265</v>
      </c>
      <c r="N820" t="s">
        <v>2215</v>
      </c>
      <c r="O820" t="s">
        <v>910</v>
      </c>
      <c r="P820">
        <v>0.99931751937048796</v>
      </c>
      <c r="Q820">
        <v>-0.89110042499999997</v>
      </c>
      <c r="R820">
        <v>2</v>
      </c>
      <c r="S820">
        <v>17.239999999999998</v>
      </c>
      <c r="T820">
        <v>0</v>
      </c>
      <c r="U820" t="s">
        <v>20</v>
      </c>
      <c r="V820" t="s">
        <v>20</v>
      </c>
      <c r="W820" t="s">
        <v>20</v>
      </c>
      <c r="X820" t="s">
        <v>20</v>
      </c>
      <c r="Y820" t="s">
        <v>1417</v>
      </c>
      <c r="Z820" t="s">
        <v>1919</v>
      </c>
      <c r="AA820" s="44">
        <v>1.8179999999999999E-12</v>
      </c>
      <c r="AB820" t="s">
        <v>317</v>
      </c>
      <c r="AC820">
        <v>26</v>
      </c>
    </row>
    <row r="821" spans="1:29">
      <c r="A821" t="s">
        <v>2115</v>
      </c>
      <c r="B821" t="s">
        <v>1912</v>
      </c>
      <c r="C821" t="s">
        <v>1913</v>
      </c>
      <c r="D821" t="s">
        <v>1272</v>
      </c>
      <c r="E821" t="s">
        <v>1264</v>
      </c>
      <c r="F821" t="s">
        <v>1248</v>
      </c>
      <c r="G821" t="s">
        <v>1914</v>
      </c>
      <c r="H821" t="s">
        <v>1915</v>
      </c>
      <c r="I821" t="s">
        <v>1426</v>
      </c>
      <c r="J821" t="s">
        <v>318</v>
      </c>
      <c r="K821" t="s">
        <v>1916</v>
      </c>
      <c r="L821" t="s">
        <v>1917</v>
      </c>
      <c r="M821" t="s">
        <v>1265</v>
      </c>
      <c r="N821" t="s">
        <v>2284</v>
      </c>
      <c r="O821" t="s">
        <v>910</v>
      </c>
      <c r="P821">
        <v>0.99931751937048796</v>
      </c>
      <c r="Q821">
        <v>-0.89110042499999997</v>
      </c>
      <c r="R821">
        <v>2</v>
      </c>
      <c r="S821">
        <v>17.239999999999998</v>
      </c>
      <c r="T821">
        <v>0</v>
      </c>
      <c r="U821" t="s">
        <v>20</v>
      </c>
      <c r="V821" t="s">
        <v>20</v>
      </c>
      <c r="W821" t="s">
        <v>20</v>
      </c>
      <c r="X821" t="s">
        <v>20</v>
      </c>
      <c r="Y821" t="s">
        <v>1417</v>
      </c>
      <c r="Z821" t="s">
        <v>1919</v>
      </c>
      <c r="AA821" s="44">
        <v>1.8179999999999999E-12</v>
      </c>
      <c r="AB821" t="s">
        <v>317</v>
      </c>
      <c r="AC821">
        <v>26</v>
      </c>
    </row>
    <row r="822" spans="1:29">
      <c r="A822" t="s">
        <v>2115</v>
      </c>
      <c r="B822" t="s">
        <v>1912</v>
      </c>
      <c r="C822" t="s">
        <v>1913</v>
      </c>
      <c r="D822" t="s">
        <v>1272</v>
      </c>
      <c r="E822" t="s">
        <v>1274</v>
      </c>
      <c r="F822" t="s">
        <v>1248</v>
      </c>
      <c r="G822" t="s">
        <v>1914</v>
      </c>
      <c r="H822" t="s">
        <v>1915</v>
      </c>
      <c r="I822" t="s">
        <v>1426</v>
      </c>
      <c r="J822" t="s">
        <v>318</v>
      </c>
      <c r="K822" t="s">
        <v>1916</v>
      </c>
      <c r="L822" t="s">
        <v>1917</v>
      </c>
      <c r="M822" t="s">
        <v>1265</v>
      </c>
      <c r="N822" t="s">
        <v>2285</v>
      </c>
      <c r="O822" t="s">
        <v>910</v>
      </c>
      <c r="P822">
        <v>0.99931751937048796</v>
      </c>
      <c r="Q822">
        <v>-0.89110042499999997</v>
      </c>
      <c r="R822">
        <v>2</v>
      </c>
      <c r="S822">
        <v>17.239999999999998</v>
      </c>
      <c r="T822">
        <v>0</v>
      </c>
      <c r="U822" t="s">
        <v>20</v>
      </c>
      <c r="V822" t="s">
        <v>20</v>
      </c>
      <c r="W822" t="s">
        <v>20</v>
      </c>
      <c r="X822" t="s">
        <v>20</v>
      </c>
      <c r="Y822" t="s">
        <v>1417</v>
      </c>
      <c r="Z822" t="s">
        <v>1919</v>
      </c>
      <c r="AA822" s="44">
        <v>1.8179999999999999E-12</v>
      </c>
      <c r="AB822" t="s">
        <v>317</v>
      </c>
      <c r="AC822">
        <v>26</v>
      </c>
    </row>
    <row r="823" spans="1:29">
      <c r="A823" t="s">
        <v>2115</v>
      </c>
      <c r="B823" t="s">
        <v>1912</v>
      </c>
      <c r="C823" t="s">
        <v>1913</v>
      </c>
      <c r="D823" t="s">
        <v>1327</v>
      </c>
      <c r="E823" t="s">
        <v>1309</v>
      </c>
      <c r="F823" t="s">
        <v>1248</v>
      </c>
      <c r="G823" t="s">
        <v>1914</v>
      </c>
      <c r="H823" t="s">
        <v>1915</v>
      </c>
      <c r="I823" t="s">
        <v>1426</v>
      </c>
      <c r="J823" t="s">
        <v>318</v>
      </c>
      <c r="K823" t="s">
        <v>1916</v>
      </c>
      <c r="L823" t="s">
        <v>1917</v>
      </c>
      <c r="M823" t="s">
        <v>1265</v>
      </c>
      <c r="N823" t="s">
        <v>2286</v>
      </c>
      <c r="O823" t="s">
        <v>910</v>
      </c>
      <c r="P823">
        <v>0.99931751937048796</v>
      </c>
      <c r="Q823">
        <v>-0.89110042499999997</v>
      </c>
      <c r="R823">
        <v>2</v>
      </c>
      <c r="S823">
        <v>17.239999999999998</v>
      </c>
      <c r="T823">
        <v>0</v>
      </c>
      <c r="U823" t="s">
        <v>20</v>
      </c>
      <c r="V823" t="s">
        <v>20</v>
      </c>
      <c r="W823" t="s">
        <v>20</v>
      </c>
      <c r="X823" t="s">
        <v>20</v>
      </c>
      <c r="Y823" t="s">
        <v>1417</v>
      </c>
      <c r="Z823" t="s">
        <v>1919</v>
      </c>
      <c r="AA823" s="44">
        <v>1.8179999999999999E-12</v>
      </c>
      <c r="AB823" t="s">
        <v>317</v>
      </c>
      <c r="AC823">
        <v>26</v>
      </c>
    </row>
    <row r="824" spans="1:29">
      <c r="A824" t="s">
        <v>2115</v>
      </c>
      <c r="B824" t="s">
        <v>1912</v>
      </c>
      <c r="C824" t="s">
        <v>1913</v>
      </c>
      <c r="D824" t="s">
        <v>1327</v>
      </c>
      <c r="E824" t="s">
        <v>1264</v>
      </c>
      <c r="F824" t="s">
        <v>1248</v>
      </c>
      <c r="G824" t="s">
        <v>1914</v>
      </c>
      <c r="H824" t="s">
        <v>1915</v>
      </c>
      <c r="I824" t="s">
        <v>1426</v>
      </c>
      <c r="J824" t="s">
        <v>318</v>
      </c>
      <c r="K824" t="s">
        <v>1916</v>
      </c>
      <c r="L824" t="s">
        <v>1917</v>
      </c>
      <c r="M824" t="s">
        <v>1265</v>
      </c>
      <c r="N824" t="s">
        <v>2287</v>
      </c>
      <c r="O824" t="s">
        <v>910</v>
      </c>
      <c r="P824">
        <v>0.99931751937048796</v>
      </c>
      <c r="Q824">
        <v>-0.89110042499999997</v>
      </c>
      <c r="R824">
        <v>2</v>
      </c>
      <c r="S824">
        <v>17.239999999999998</v>
      </c>
      <c r="T824">
        <v>0</v>
      </c>
      <c r="U824" t="s">
        <v>20</v>
      </c>
      <c r="V824" t="s">
        <v>20</v>
      </c>
      <c r="W824" t="s">
        <v>20</v>
      </c>
      <c r="X824" t="s">
        <v>20</v>
      </c>
      <c r="Y824" t="s">
        <v>1417</v>
      </c>
      <c r="Z824" t="s">
        <v>1919</v>
      </c>
      <c r="AA824" s="44">
        <v>1.8179999999999999E-12</v>
      </c>
      <c r="AB824" t="s">
        <v>317</v>
      </c>
      <c r="AC824">
        <v>26</v>
      </c>
    </row>
    <row r="825" spans="1:29">
      <c r="A825" t="s">
        <v>1791</v>
      </c>
      <c r="B825" t="s">
        <v>1912</v>
      </c>
      <c r="C825" t="s">
        <v>1913</v>
      </c>
      <c r="D825" t="s">
        <v>1327</v>
      </c>
      <c r="E825" t="s">
        <v>1279</v>
      </c>
      <c r="F825" t="s">
        <v>1248</v>
      </c>
      <c r="G825" t="s">
        <v>1914</v>
      </c>
      <c r="H825" t="s">
        <v>1915</v>
      </c>
      <c r="I825" t="s">
        <v>1426</v>
      </c>
      <c r="J825" t="s">
        <v>318</v>
      </c>
      <c r="K825" t="s">
        <v>1916</v>
      </c>
      <c r="L825" t="s">
        <v>1917</v>
      </c>
      <c r="M825" t="s">
        <v>1265</v>
      </c>
      <c r="N825" t="s">
        <v>2288</v>
      </c>
      <c r="O825" t="s">
        <v>910</v>
      </c>
      <c r="P825">
        <v>0.99931751937048796</v>
      </c>
      <c r="Q825">
        <v>-0.89110042499999997</v>
      </c>
      <c r="R825">
        <v>2</v>
      </c>
      <c r="S825">
        <v>17.239999999999998</v>
      </c>
      <c r="T825">
        <v>0</v>
      </c>
      <c r="U825" t="s">
        <v>20</v>
      </c>
      <c r="V825" t="s">
        <v>20</v>
      </c>
      <c r="W825" t="s">
        <v>20</v>
      </c>
      <c r="X825" t="s">
        <v>20</v>
      </c>
      <c r="Y825" t="s">
        <v>1417</v>
      </c>
      <c r="Z825" t="s">
        <v>1919</v>
      </c>
      <c r="AA825" s="44">
        <v>1.8179999999999999E-12</v>
      </c>
      <c r="AB825" t="s">
        <v>317</v>
      </c>
      <c r="AC825">
        <v>26</v>
      </c>
    </row>
    <row r="826" spans="1:29">
      <c r="A826" t="s">
        <v>2289</v>
      </c>
      <c r="B826" t="s">
        <v>1921</v>
      </c>
      <c r="C826" t="s">
        <v>1922</v>
      </c>
      <c r="D826" t="s">
        <v>1327</v>
      </c>
      <c r="E826" t="s">
        <v>1274</v>
      </c>
      <c r="F826" t="s">
        <v>1248</v>
      </c>
      <c r="G826" t="s">
        <v>1923</v>
      </c>
      <c r="H826" t="s">
        <v>1924</v>
      </c>
      <c r="I826" t="s">
        <v>1426</v>
      </c>
      <c r="J826" t="s">
        <v>318</v>
      </c>
      <c r="K826" t="s">
        <v>1916</v>
      </c>
      <c r="L826" t="s">
        <v>1917</v>
      </c>
      <c r="M826" t="s">
        <v>1265</v>
      </c>
      <c r="N826" t="s">
        <v>2290</v>
      </c>
      <c r="O826" t="s">
        <v>910</v>
      </c>
      <c r="P826">
        <v>0.99931751937048796</v>
      </c>
      <c r="Q826">
        <v>-0.89110042499999997</v>
      </c>
      <c r="R826">
        <v>2</v>
      </c>
      <c r="S826">
        <v>17.239999999999998</v>
      </c>
      <c r="T826">
        <v>0</v>
      </c>
      <c r="U826" t="s">
        <v>20</v>
      </c>
      <c r="V826" t="s">
        <v>20</v>
      </c>
      <c r="W826" t="s">
        <v>20</v>
      </c>
      <c r="X826" t="s">
        <v>20</v>
      </c>
      <c r="Y826" t="s">
        <v>1417</v>
      </c>
      <c r="Z826" t="s">
        <v>1919</v>
      </c>
      <c r="AA826" s="44">
        <v>1.8179999999999999E-12</v>
      </c>
      <c r="AB826" t="s">
        <v>317</v>
      </c>
      <c r="AC826">
        <v>26</v>
      </c>
    </row>
    <row r="827" spans="1:29">
      <c r="A827" t="s">
        <v>1735</v>
      </c>
      <c r="B827" t="s">
        <v>1912</v>
      </c>
      <c r="C827" t="s">
        <v>1913</v>
      </c>
      <c r="D827" t="s">
        <v>1327</v>
      </c>
      <c r="E827" t="s">
        <v>1279</v>
      </c>
      <c r="F827" t="s">
        <v>1248</v>
      </c>
      <c r="G827" t="s">
        <v>1914</v>
      </c>
      <c r="H827" t="s">
        <v>1915</v>
      </c>
      <c r="I827" t="s">
        <v>1426</v>
      </c>
      <c r="J827" t="s">
        <v>318</v>
      </c>
      <c r="K827" t="s">
        <v>1916</v>
      </c>
      <c r="L827" t="s">
        <v>1917</v>
      </c>
      <c r="M827" t="s">
        <v>1265</v>
      </c>
      <c r="N827" t="s">
        <v>2291</v>
      </c>
      <c r="O827" t="s">
        <v>910</v>
      </c>
      <c r="P827">
        <v>0.99931751937048796</v>
      </c>
      <c r="Q827">
        <v>-0.89110042499999997</v>
      </c>
      <c r="R827">
        <v>2</v>
      </c>
      <c r="S827">
        <v>17.239999999999998</v>
      </c>
      <c r="T827">
        <v>0</v>
      </c>
      <c r="U827" t="s">
        <v>20</v>
      </c>
      <c r="V827" t="s">
        <v>20</v>
      </c>
      <c r="W827" t="s">
        <v>20</v>
      </c>
      <c r="X827" t="s">
        <v>20</v>
      </c>
      <c r="Y827" t="s">
        <v>1417</v>
      </c>
      <c r="Z827" t="s">
        <v>1919</v>
      </c>
      <c r="AA827" s="44">
        <v>1.8179999999999999E-12</v>
      </c>
      <c r="AB827" t="s">
        <v>317</v>
      </c>
      <c r="AC827">
        <v>26</v>
      </c>
    </row>
    <row r="828" spans="1:29">
      <c r="A828" t="s">
        <v>1292</v>
      </c>
      <c r="B828" t="s">
        <v>1934</v>
      </c>
      <c r="C828" t="s">
        <v>1935</v>
      </c>
      <c r="D828" t="s">
        <v>1327</v>
      </c>
      <c r="E828" t="s">
        <v>1268</v>
      </c>
      <c r="F828" t="s">
        <v>1248</v>
      </c>
      <c r="G828" t="s">
        <v>1936</v>
      </c>
      <c r="H828" t="s">
        <v>1937</v>
      </c>
      <c r="I828" t="s">
        <v>1426</v>
      </c>
      <c r="J828" t="s">
        <v>318</v>
      </c>
      <c r="K828" t="s">
        <v>1916</v>
      </c>
      <c r="L828" t="s">
        <v>1917</v>
      </c>
      <c r="M828" t="s">
        <v>1265</v>
      </c>
      <c r="N828" t="s">
        <v>2292</v>
      </c>
      <c r="O828" t="s">
        <v>910</v>
      </c>
      <c r="P828">
        <v>0.99931751937048796</v>
      </c>
      <c r="Q828">
        <v>-0.89110042499999997</v>
      </c>
      <c r="R828">
        <v>2</v>
      </c>
      <c r="S828">
        <v>17.239999999999998</v>
      </c>
      <c r="T828">
        <v>0</v>
      </c>
      <c r="U828" t="s">
        <v>20</v>
      </c>
      <c r="V828" t="s">
        <v>20</v>
      </c>
      <c r="W828" t="s">
        <v>20</v>
      </c>
      <c r="X828" t="s">
        <v>20</v>
      </c>
      <c r="Y828" t="s">
        <v>1417</v>
      </c>
      <c r="Z828" t="s">
        <v>1919</v>
      </c>
      <c r="AA828" s="44">
        <v>1.8179999999999999E-12</v>
      </c>
      <c r="AB828" t="s">
        <v>317</v>
      </c>
      <c r="AC828">
        <v>26</v>
      </c>
    </row>
    <row r="829" spans="1:29">
      <c r="A829" t="s">
        <v>1920</v>
      </c>
      <c r="B829" t="s">
        <v>1921</v>
      </c>
      <c r="C829" t="s">
        <v>1922</v>
      </c>
      <c r="D829" t="s">
        <v>1327</v>
      </c>
      <c r="E829" t="s">
        <v>1306</v>
      </c>
      <c r="F829" t="s">
        <v>1248</v>
      </c>
      <c r="G829" t="s">
        <v>1923</v>
      </c>
      <c r="H829" t="s">
        <v>1924</v>
      </c>
      <c r="I829" t="s">
        <v>1426</v>
      </c>
      <c r="J829" t="s">
        <v>318</v>
      </c>
      <c r="K829" t="s">
        <v>1916</v>
      </c>
      <c r="L829" t="s">
        <v>1917</v>
      </c>
      <c r="M829" t="s">
        <v>1265</v>
      </c>
      <c r="N829" t="s">
        <v>2293</v>
      </c>
      <c r="O829" t="s">
        <v>910</v>
      </c>
      <c r="P829">
        <v>0.99931751937048796</v>
      </c>
      <c r="Q829">
        <v>-0.89110042499999997</v>
      </c>
      <c r="R829">
        <v>2</v>
      </c>
      <c r="S829">
        <v>17.239999999999998</v>
      </c>
      <c r="T829">
        <v>0</v>
      </c>
      <c r="U829" t="s">
        <v>20</v>
      </c>
      <c r="V829" t="s">
        <v>20</v>
      </c>
      <c r="W829" t="s">
        <v>20</v>
      </c>
      <c r="X829" t="s">
        <v>20</v>
      </c>
      <c r="Y829" t="s">
        <v>1417</v>
      </c>
      <c r="Z829" t="s">
        <v>1919</v>
      </c>
      <c r="AA829" s="44">
        <v>1.8179999999999999E-12</v>
      </c>
      <c r="AB829" t="s">
        <v>317</v>
      </c>
      <c r="AC829">
        <v>26</v>
      </c>
    </row>
    <row r="830" spans="1:29">
      <c r="A830" t="s">
        <v>1920</v>
      </c>
      <c r="B830" t="s">
        <v>1942</v>
      </c>
      <c r="C830" t="s">
        <v>1943</v>
      </c>
      <c r="D830" t="s">
        <v>1327</v>
      </c>
      <c r="E830" t="s">
        <v>1274</v>
      </c>
      <c r="F830" t="s">
        <v>1248</v>
      </c>
      <c r="G830" t="s">
        <v>1936</v>
      </c>
      <c r="H830" t="s">
        <v>1944</v>
      </c>
      <c r="I830" t="s">
        <v>1426</v>
      </c>
      <c r="J830" t="s">
        <v>318</v>
      </c>
      <c r="K830" t="s">
        <v>1916</v>
      </c>
      <c r="L830" t="s">
        <v>1917</v>
      </c>
      <c r="M830" t="s">
        <v>1265</v>
      </c>
      <c r="N830" t="s">
        <v>2294</v>
      </c>
      <c r="O830" t="s">
        <v>910</v>
      </c>
      <c r="P830">
        <v>0.99931751937048796</v>
      </c>
      <c r="Q830">
        <v>-0.89110042499999997</v>
      </c>
      <c r="R830">
        <v>2</v>
      </c>
      <c r="S830">
        <v>17.239999999999998</v>
      </c>
      <c r="T830">
        <v>0</v>
      </c>
      <c r="U830" t="s">
        <v>20</v>
      </c>
      <c r="V830" t="s">
        <v>20</v>
      </c>
      <c r="W830" t="s">
        <v>20</v>
      </c>
      <c r="X830" t="s">
        <v>20</v>
      </c>
      <c r="Y830" t="s">
        <v>1417</v>
      </c>
      <c r="Z830" t="s">
        <v>1919</v>
      </c>
      <c r="AA830" s="44">
        <v>1.8179999999999999E-12</v>
      </c>
      <c r="AB830" t="s">
        <v>317</v>
      </c>
      <c r="AC830">
        <v>26</v>
      </c>
    </row>
    <row r="831" spans="1:29">
      <c r="A831" t="s">
        <v>1407</v>
      </c>
      <c r="B831" t="s">
        <v>1991</v>
      </c>
      <c r="C831" t="s">
        <v>1992</v>
      </c>
      <c r="D831" t="s">
        <v>1327</v>
      </c>
      <c r="E831" t="s">
        <v>1274</v>
      </c>
      <c r="F831" t="s">
        <v>1248</v>
      </c>
      <c r="G831" t="s">
        <v>1993</v>
      </c>
      <c r="H831" t="s">
        <v>1994</v>
      </c>
      <c r="I831" t="s">
        <v>1426</v>
      </c>
      <c r="J831" t="s">
        <v>318</v>
      </c>
      <c r="K831" t="s">
        <v>1916</v>
      </c>
      <c r="L831" t="s">
        <v>1917</v>
      </c>
      <c r="M831" t="s">
        <v>1265</v>
      </c>
      <c r="N831" t="s">
        <v>2295</v>
      </c>
      <c r="O831" t="s">
        <v>910</v>
      </c>
      <c r="P831">
        <v>0.99931751937048796</v>
      </c>
      <c r="Q831">
        <v>-0.89110042499999997</v>
      </c>
      <c r="R831">
        <v>2</v>
      </c>
      <c r="S831">
        <v>17.239999999999998</v>
      </c>
      <c r="T831">
        <v>0</v>
      </c>
      <c r="U831" t="s">
        <v>20</v>
      </c>
      <c r="V831" t="s">
        <v>20</v>
      </c>
      <c r="W831" t="s">
        <v>20</v>
      </c>
      <c r="X831" t="s">
        <v>20</v>
      </c>
      <c r="Y831" t="s">
        <v>1417</v>
      </c>
      <c r="Z831" t="s">
        <v>1919</v>
      </c>
      <c r="AA831" s="44">
        <v>1.8179999999999999E-12</v>
      </c>
      <c r="AB831" t="s">
        <v>317</v>
      </c>
      <c r="AC831">
        <v>26</v>
      </c>
    </row>
    <row r="832" spans="1:29">
      <c r="A832" t="s">
        <v>2115</v>
      </c>
      <c r="B832" t="s">
        <v>1912</v>
      </c>
      <c r="C832" t="s">
        <v>1913</v>
      </c>
      <c r="D832" t="s">
        <v>1327</v>
      </c>
      <c r="E832" t="s">
        <v>1274</v>
      </c>
      <c r="F832" t="s">
        <v>1248</v>
      </c>
      <c r="G832" t="s">
        <v>1914</v>
      </c>
      <c r="H832" t="s">
        <v>1915</v>
      </c>
      <c r="I832" t="s">
        <v>1426</v>
      </c>
      <c r="J832" t="s">
        <v>318</v>
      </c>
      <c r="K832" t="s">
        <v>1916</v>
      </c>
      <c r="L832" t="s">
        <v>1917</v>
      </c>
      <c r="M832" t="s">
        <v>1265</v>
      </c>
      <c r="N832" t="s">
        <v>2296</v>
      </c>
      <c r="O832" t="s">
        <v>910</v>
      </c>
      <c r="P832">
        <v>0.99931751937048796</v>
      </c>
      <c r="Q832">
        <v>-0.89110042499999997</v>
      </c>
      <c r="R832">
        <v>2</v>
      </c>
      <c r="S832">
        <v>17.239999999999998</v>
      </c>
      <c r="T832">
        <v>0</v>
      </c>
      <c r="U832" t="s">
        <v>20</v>
      </c>
      <c r="V832" t="s">
        <v>20</v>
      </c>
      <c r="W832" t="s">
        <v>20</v>
      </c>
      <c r="X832" t="s">
        <v>20</v>
      </c>
      <c r="Y832" t="s">
        <v>1417</v>
      </c>
      <c r="Z832" t="s">
        <v>1919</v>
      </c>
      <c r="AA832" s="44">
        <v>1.8179999999999999E-12</v>
      </c>
      <c r="AB832" t="s">
        <v>317</v>
      </c>
      <c r="AC832">
        <v>26</v>
      </c>
    </row>
    <row r="833" spans="1:29">
      <c r="A833" t="s">
        <v>1262</v>
      </c>
      <c r="B833" t="s">
        <v>1934</v>
      </c>
      <c r="C833" t="s">
        <v>1935</v>
      </c>
      <c r="D833" t="s">
        <v>1327</v>
      </c>
      <c r="E833" t="s">
        <v>1274</v>
      </c>
      <c r="F833" t="s">
        <v>1248</v>
      </c>
      <c r="G833" t="s">
        <v>1936</v>
      </c>
      <c r="H833" t="s">
        <v>1937</v>
      </c>
      <c r="I833" t="s">
        <v>1426</v>
      </c>
      <c r="J833" t="s">
        <v>318</v>
      </c>
      <c r="K833" t="s">
        <v>1916</v>
      </c>
      <c r="L833" t="s">
        <v>1917</v>
      </c>
      <c r="M833" t="s">
        <v>1265</v>
      </c>
      <c r="N833" t="s">
        <v>2297</v>
      </c>
      <c r="O833" t="s">
        <v>910</v>
      </c>
      <c r="P833">
        <v>0.99931751937048796</v>
      </c>
      <c r="Q833">
        <v>-0.89110042499999997</v>
      </c>
      <c r="R833">
        <v>2</v>
      </c>
      <c r="S833">
        <v>17.239999999999998</v>
      </c>
      <c r="T833">
        <v>0</v>
      </c>
      <c r="U833" t="s">
        <v>20</v>
      </c>
      <c r="V833" t="s">
        <v>20</v>
      </c>
      <c r="W833" t="s">
        <v>20</v>
      </c>
      <c r="X833" t="s">
        <v>20</v>
      </c>
      <c r="Y833" t="s">
        <v>1417</v>
      </c>
      <c r="Z833" t="s">
        <v>1919</v>
      </c>
      <c r="AA833" s="44">
        <v>1.8179999999999999E-12</v>
      </c>
      <c r="AB833" t="s">
        <v>317</v>
      </c>
      <c r="AC833">
        <v>26</v>
      </c>
    </row>
    <row r="834" spans="1:29">
      <c r="A834" t="s">
        <v>1262</v>
      </c>
      <c r="B834" t="s">
        <v>1934</v>
      </c>
      <c r="C834" t="s">
        <v>1935</v>
      </c>
      <c r="D834" t="s">
        <v>1327</v>
      </c>
      <c r="E834" t="s">
        <v>1274</v>
      </c>
      <c r="F834" t="s">
        <v>1248</v>
      </c>
      <c r="G834" t="s">
        <v>1936</v>
      </c>
      <c r="H834" t="s">
        <v>1937</v>
      </c>
      <c r="I834" t="s">
        <v>1426</v>
      </c>
      <c r="J834" t="s">
        <v>318</v>
      </c>
      <c r="K834" t="s">
        <v>1916</v>
      </c>
      <c r="L834" t="s">
        <v>1917</v>
      </c>
      <c r="M834" t="s">
        <v>1265</v>
      </c>
      <c r="N834" t="s">
        <v>2298</v>
      </c>
      <c r="O834" t="s">
        <v>910</v>
      </c>
      <c r="P834">
        <v>0.99931751937048796</v>
      </c>
      <c r="Q834">
        <v>-0.89110042499999997</v>
      </c>
      <c r="R834">
        <v>2</v>
      </c>
      <c r="S834">
        <v>17.239999999999998</v>
      </c>
      <c r="T834">
        <v>0</v>
      </c>
      <c r="U834" t="s">
        <v>20</v>
      </c>
      <c r="V834" t="s">
        <v>20</v>
      </c>
      <c r="W834" t="s">
        <v>20</v>
      </c>
      <c r="X834" t="s">
        <v>20</v>
      </c>
      <c r="Y834" t="s">
        <v>1417</v>
      </c>
      <c r="Z834" t="s">
        <v>1919</v>
      </c>
      <c r="AA834" s="44">
        <v>1.8179999999999999E-12</v>
      </c>
      <c r="AB834" t="s">
        <v>317</v>
      </c>
      <c r="AC834">
        <v>26</v>
      </c>
    </row>
    <row r="835" spans="1:29">
      <c r="A835" t="s">
        <v>2115</v>
      </c>
      <c r="B835" t="s">
        <v>1912</v>
      </c>
      <c r="C835" t="s">
        <v>1913</v>
      </c>
      <c r="D835" t="s">
        <v>1327</v>
      </c>
      <c r="E835" t="s">
        <v>1274</v>
      </c>
      <c r="F835" t="s">
        <v>1248</v>
      </c>
      <c r="G835" t="s">
        <v>1914</v>
      </c>
      <c r="H835" t="s">
        <v>1915</v>
      </c>
      <c r="I835" t="s">
        <v>1426</v>
      </c>
      <c r="J835" t="s">
        <v>318</v>
      </c>
      <c r="K835" t="s">
        <v>1916</v>
      </c>
      <c r="L835" t="s">
        <v>1917</v>
      </c>
      <c r="M835" t="s">
        <v>1265</v>
      </c>
      <c r="N835" t="s">
        <v>2299</v>
      </c>
      <c r="O835" t="s">
        <v>910</v>
      </c>
      <c r="P835">
        <v>0.99931751937048796</v>
      </c>
      <c r="Q835">
        <v>-0.89110042499999997</v>
      </c>
      <c r="R835">
        <v>2</v>
      </c>
      <c r="S835">
        <v>17.239999999999998</v>
      </c>
      <c r="T835">
        <v>0</v>
      </c>
      <c r="U835" t="s">
        <v>20</v>
      </c>
      <c r="V835" t="s">
        <v>20</v>
      </c>
      <c r="W835" t="s">
        <v>20</v>
      </c>
      <c r="X835" t="s">
        <v>20</v>
      </c>
      <c r="Y835" t="s">
        <v>1417</v>
      </c>
      <c r="Z835" t="s">
        <v>1919</v>
      </c>
      <c r="AA835" s="44">
        <v>1.8179999999999999E-12</v>
      </c>
      <c r="AB835" t="s">
        <v>317</v>
      </c>
      <c r="AC835">
        <v>26</v>
      </c>
    </row>
    <row r="836" spans="1:29">
      <c r="A836" t="s">
        <v>1284</v>
      </c>
      <c r="B836" t="s">
        <v>1934</v>
      </c>
      <c r="C836" t="s">
        <v>1935</v>
      </c>
      <c r="D836" t="s">
        <v>1327</v>
      </c>
      <c r="E836" t="s">
        <v>1279</v>
      </c>
      <c r="F836" t="s">
        <v>1248</v>
      </c>
      <c r="G836" t="s">
        <v>1936</v>
      </c>
      <c r="H836" t="s">
        <v>1937</v>
      </c>
      <c r="I836" t="s">
        <v>1426</v>
      </c>
      <c r="J836" t="s">
        <v>318</v>
      </c>
      <c r="K836" t="s">
        <v>1916</v>
      </c>
      <c r="L836" t="s">
        <v>1917</v>
      </c>
      <c r="M836" t="s">
        <v>1265</v>
      </c>
      <c r="N836" t="s">
        <v>2300</v>
      </c>
      <c r="O836" t="s">
        <v>910</v>
      </c>
      <c r="P836">
        <v>0.99931751937048796</v>
      </c>
      <c r="Q836">
        <v>-0.89110042499999997</v>
      </c>
      <c r="R836">
        <v>2</v>
      </c>
      <c r="S836">
        <v>17.239999999999998</v>
      </c>
      <c r="T836">
        <v>0</v>
      </c>
      <c r="U836" t="s">
        <v>20</v>
      </c>
      <c r="V836" t="s">
        <v>20</v>
      </c>
      <c r="W836" t="s">
        <v>20</v>
      </c>
      <c r="X836" t="s">
        <v>20</v>
      </c>
      <c r="Y836" t="s">
        <v>1417</v>
      </c>
      <c r="Z836" t="s">
        <v>1919</v>
      </c>
      <c r="AA836" s="44">
        <v>1.8179999999999999E-12</v>
      </c>
      <c r="AB836" t="s">
        <v>317</v>
      </c>
      <c r="AC836">
        <v>26</v>
      </c>
    </row>
    <row r="837" spans="1:29">
      <c r="A837" t="s">
        <v>1262</v>
      </c>
      <c r="B837" t="s">
        <v>1934</v>
      </c>
      <c r="C837" t="s">
        <v>1935</v>
      </c>
      <c r="D837" t="s">
        <v>1327</v>
      </c>
      <c r="E837" t="s">
        <v>1274</v>
      </c>
      <c r="F837" t="s">
        <v>1248</v>
      </c>
      <c r="G837" t="s">
        <v>1936</v>
      </c>
      <c r="H837" t="s">
        <v>1937</v>
      </c>
      <c r="I837" t="s">
        <v>1426</v>
      </c>
      <c r="J837" t="s">
        <v>318</v>
      </c>
      <c r="K837" t="s">
        <v>1916</v>
      </c>
      <c r="L837" t="s">
        <v>1917</v>
      </c>
      <c r="M837" t="s">
        <v>1265</v>
      </c>
      <c r="N837" t="s">
        <v>2301</v>
      </c>
      <c r="O837" t="s">
        <v>910</v>
      </c>
      <c r="P837">
        <v>0.99931751937048796</v>
      </c>
      <c r="Q837">
        <v>-0.89110042499999997</v>
      </c>
      <c r="R837">
        <v>2</v>
      </c>
      <c r="S837">
        <v>17.239999999999998</v>
      </c>
      <c r="T837">
        <v>0</v>
      </c>
      <c r="U837" t="s">
        <v>20</v>
      </c>
      <c r="V837" t="s">
        <v>20</v>
      </c>
      <c r="W837" t="s">
        <v>20</v>
      </c>
      <c r="X837" t="s">
        <v>20</v>
      </c>
      <c r="Y837" t="s">
        <v>1417</v>
      </c>
      <c r="Z837" t="s">
        <v>1919</v>
      </c>
      <c r="AA837" s="44">
        <v>1.8179999999999999E-12</v>
      </c>
      <c r="AB837" t="s">
        <v>317</v>
      </c>
      <c r="AC837">
        <v>26</v>
      </c>
    </row>
    <row r="838" spans="1:29">
      <c r="A838" t="s">
        <v>2302</v>
      </c>
      <c r="B838" t="s">
        <v>1912</v>
      </c>
      <c r="C838" t="s">
        <v>1913</v>
      </c>
      <c r="D838" t="s">
        <v>1327</v>
      </c>
      <c r="E838" t="s">
        <v>1279</v>
      </c>
      <c r="F838" t="s">
        <v>1248</v>
      </c>
      <c r="G838" t="s">
        <v>1914</v>
      </c>
      <c r="H838" t="s">
        <v>1915</v>
      </c>
      <c r="I838" t="s">
        <v>1426</v>
      </c>
      <c r="J838" t="s">
        <v>318</v>
      </c>
      <c r="K838" t="s">
        <v>1916</v>
      </c>
      <c r="L838" t="s">
        <v>1917</v>
      </c>
      <c r="M838" t="s">
        <v>1265</v>
      </c>
      <c r="N838" t="s">
        <v>2288</v>
      </c>
      <c r="O838" t="s">
        <v>910</v>
      </c>
      <c r="P838">
        <v>0.99931751937048796</v>
      </c>
      <c r="Q838">
        <v>-0.89110042499999997</v>
      </c>
      <c r="R838">
        <v>2</v>
      </c>
      <c r="S838">
        <v>17.239999999999998</v>
      </c>
      <c r="T838">
        <v>0</v>
      </c>
      <c r="U838" t="s">
        <v>20</v>
      </c>
      <c r="V838" t="s">
        <v>20</v>
      </c>
      <c r="W838" t="s">
        <v>20</v>
      </c>
      <c r="X838" t="s">
        <v>20</v>
      </c>
      <c r="Y838" t="s">
        <v>1417</v>
      </c>
      <c r="Z838" t="s">
        <v>1919</v>
      </c>
      <c r="AA838" s="44">
        <v>1.8179999999999999E-12</v>
      </c>
      <c r="AB838" t="s">
        <v>317</v>
      </c>
      <c r="AC838">
        <v>26</v>
      </c>
    </row>
    <row r="839" spans="1:29">
      <c r="A839" t="s">
        <v>1262</v>
      </c>
      <c r="B839" t="s">
        <v>1934</v>
      </c>
      <c r="C839" t="s">
        <v>1935</v>
      </c>
      <c r="D839" t="s">
        <v>1327</v>
      </c>
      <c r="E839" t="s">
        <v>1274</v>
      </c>
      <c r="F839" t="s">
        <v>1248</v>
      </c>
      <c r="G839" t="s">
        <v>1936</v>
      </c>
      <c r="H839" t="s">
        <v>1937</v>
      </c>
      <c r="I839" t="s">
        <v>1426</v>
      </c>
      <c r="J839" t="s">
        <v>318</v>
      </c>
      <c r="K839" t="s">
        <v>1916</v>
      </c>
      <c r="L839" t="s">
        <v>1917</v>
      </c>
      <c r="M839" t="s">
        <v>1265</v>
      </c>
      <c r="N839" t="s">
        <v>2303</v>
      </c>
      <c r="O839" t="s">
        <v>910</v>
      </c>
      <c r="P839">
        <v>0.99931751937048796</v>
      </c>
      <c r="Q839">
        <v>-0.89110042499999997</v>
      </c>
      <c r="R839">
        <v>2</v>
      </c>
      <c r="S839">
        <v>17.239999999999998</v>
      </c>
      <c r="T839">
        <v>0</v>
      </c>
      <c r="U839" t="s">
        <v>20</v>
      </c>
      <c r="V839" t="s">
        <v>20</v>
      </c>
      <c r="W839" t="s">
        <v>20</v>
      </c>
      <c r="X839" t="s">
        <v>20</v>
      </c>
      <c r="Y839" t="s">
        <v>1417</v>
      </c>
      <c r="Z839" t="s">
        <v>1919</v>
      </c>
      <c r="AA839" s="44">
        <v>1.8179999999999999E-12</v>
      </c>
      <c r="AB839" t="s">
        <v>317</v>
      </c>
      <c r="AC839">
        <v>26</v>
      </c>
    </row>
    <row r="840" spans="1:29">
      <c r="A840" t="s">
        <v>2304</v>
      </c>
      <c r="B840" t="s">
        <v>1942</v>
      </c>
      <c r="C840" t="s">
        <v>1943</v>
      </c>
      <c r="D840" t="s">
        <v>1327</v>
      </c>
      <c r="E840" t="s">
        <v>1309</v>
      </c>
      <c r="F840" t="s">
        <v>1248</v>
      </c>
      <c r="G840" t="s">
        <v>1936</v>
      </c>
      <c r="H840" t="s">
        <v>1944</v>
      </c>
      <c r="I840" t="s">
        <v>1426</v>
      </c>
      <c r="J840" t="s">
        <v>318</v>
      </c>
      <c r="K840" t="s">
        <v>1916</v>
      </c>
      <c r="L840" t="s">
        <v>1917</v>
      </c>
      <c r="M840" t="s">
        <v>1265</v>
      </c>
      <c r="N840" t="s">
        <v>2305</v>
      </c>
      <c r="O840" t="s">
        <v>910</v>
      </c>
      <c r="P840">
        <v>0.99931751937048796</v>
      </c>
      <c r="Q840">
        <v>-0.89110042499999997</v>
      </c>
      <c r="R840">
        <v>2</v>
      </c>
      <c r="S840">
        <v>17.239999999999998</v>
      </c>
      <c r="T840">
        <v>0</v>
      </c>
      <c r="U840" t="s">
        <v>20</v>
      </c>
      <c r="V840" t="s">
        <v>20</v>
      </c>
      <c r="W840" t="s">
        <v>20</v>
      </c>
      <c r="X840" t="s">
        <v>20</v>
      </c>
      <c r="Y840" t="s">
        <v>1417</v>
      </c>
      <c r="Z840" t="s">
        <v>1919</v>
      </c>
      <c r="AA840" s="44">
        <v>1.8179999999999999E-12</v>
      </c>
      <c r="AB840" t="s">
        <v>317</v>
      </c>
      <c r="AC840">
        <v>26</v>
      </c>
    </row>
    <row r="841" spans="1:29">
      <c r="A841" t="s">
        <v>1267</v>
      </c>
      <c r="B841" t="s">
        <v>1934</v>
      </c>
      <c r="C841" t="s">
        <v>1935</v>
      </c>
      <c r="D841" t="s">
        <v>1327</v>
      </c>
      <c r="E841" t="s">
        <v>1279</v>
      </c>
      <c r="F841" t="s">
        <v>1248</v>
      </c>
      <c r="G841" t="s">
        <v>1936</v>
      </c>
      <c r="H841" t="s">
        <v>1937</v>
      </c>
      <c r="I841" t="s">
        <v>1426</v>
      </c>
      <c r="J841" t="s">
        <v>318</v>
      </c>
      <c r="K841" t="s">
        <v>1916</v>
      </c>
      <c r="L841" t="s">
        <v>1917</v>
      </c>
      <c r="M841" t="s">
        <v>1265</v>
      </c>
      <c r="N841" t="s">
        <v>2306</v>
      </c>
      <c r="O841" t="s">
        <v>910</v>
      </c>
      <c r="P841">
        <v>0.99931751937048796</v>
      </c>
      <c r="Q841">
        <v>-0.89110042499999997</v>
      </c>
      <c r="R841">
        <v>2</v>
      </c>
      <c r="S841">
        <v>17.239999999999998</v>
      </c>
      <c r="T841">
        <v>0</v>
      </c>
      <c r="U841" t="s">
        <v>20</v>
      </c>
      <c r="V841" t="s">
        <v>20</v>
      </c>
      <c r="W841" t="s">
        <v>20</v>
      </c>
      <c r="X841" t="s">
        <v>20</v>
      </c>
      <c r="Y841" t="s">
        <v>1417</v>
      </c>
      <c r="Z841" t="s">
        <v>1919</v>
      </c>
      <c r="AA841" s="44">
        <v>1.8179999999999999E-12</v>
      </c>
      <c r="AB841" t="s">
        <v>317</v>
      </c>
      <c r="AC841">
        <v>26</v>
      </c>
    </row>
    <row r="842" spans="1:29">
      <c r="A842" t="s">
        <v>1705</v>
      </c>
      <c r="B842" t="s">
        <v>1912</v>
      </c>
      <c r="C842" t="s">
        <v>1913</v>
      </c>
      <c r="D842" t="s">
        <v>1327</v>
      </c>
      <c r="E842" t="s">
        <v>1268</v>
      </c>
      <c r="F842" t="s">
        <v>1248</v>
      </c>
      <c r="G842" t="s">
        <v>1914</v>
      </c>
      <c r="H842" t="s">
        <v>1915</v>
      </c>
      <c r="I842" t="s">
        <v>1426</v>
      </c>
      <c r="J842" t="s">
        <v>318</v>
      </c>
      <c r="K842" t="s">
        <v>1916</v>
      </c>
      <c r="L842" t="s">
        <v>1917</v>
      </c>
      <c r="M842" t="s">
        <v>1265</v>
      </c>
      <c r="N842" t="s">
        <v>2307</v>
      </c>
      <c r="O842" t="s">
        <v>910</v>
      </c>
      <c r="P842">
        <v>0.99931751937048796</v>
      </c>
      <c r="Q842">
        <v>-0.89110042499999997</v>
      </c>
      <c r="R842">
        <v>2</v>
      </c>
      <c r="S842">
        <v>17.239999999999998</v>
      </c>
      <c r="T842">
        <v>0</v>
      </c>
      <c r="U842" t="s">
        <v>20</v>
      </c>
      <c r="V842" t="s">
        <v>20</v>
      </c>
      <c r="W842" t="s">
        <v>20</v>
      </c>
      <c r="X842" t="s">
        <v>20</v>
      </c>
      <c r="Y842" t="s">
        <v>1417</v>
      </c>
      <c r="Z842" t="s">
        <v>1919</v>
      </c>
      <c r="AA842" s="44">
        <v>1.8179999999999999E-12</v>
      </c>
      <c r="AB842" t="s">
        <v>317</v>
      </c>
      <c r="AC842">
        <v>26</v>
      </c>
    </row>
    <row r="843" spans="1:29">
      <c r="A843" t="s">
        <v>1262</v>
      </c>
      <c r="B843" t="s">
        <v>1934</v>
      </c>
      <c r="C843" t="s">
        <v>1935</v>
      </c>
      <c r="D843" t="s">
        <v>1327</v>
      </c>
      <c r="E843" t="s">
        <v>1268</v>
      </c>
      <c r="F843" t="s">
        <v>1248</v>
      </c>
      <c r="G843" t="s">
        <v>1936</v>
      </c>
      <c r="H843" t="s">
        <v>1937</v>
      </c>
      <c r="I843" t="s">
        <v>1426</v>
      </c>
      <c r="J843" t="s">
        <v>318</v>
      </c>
      <c r="K843" t="s">
        <v>1916</v>
      </c>
      <c r="L843" t="s">
        <v>1917</v>
      </c>
      <c r="M843" t="s">
        <v>1265</v>
      </c>
      <c r="N843" t="s">
        <v>2292</v>
      </c>
      <c r="O843" t="s">
        <v>910</v>
      </c>
      <c r="P843">
        <v>0.99931751937048796</v>
      </c>
      <c r="Q843">
        <v>-0.89110042499999997</v>
      </c>
      <c r="R843">
        <v>2</v>
      </c>
      <c r="S843">
        <v>17.239999999999998</v>
      </c>
      <c r="T843">
        <v>0</v>
      </c>
      <c r="U843" t="s">
        <v>20</v>
      </c>
      <c r="V843" t="s">
        <v>20</v>
      </c>
      <c r="W843" t="s">
        <v>20</v>
      </c>
      <c r="X843" t="s">
        <v>20</v>
      </c>
      <c r="Y843" t="s">
        <v>1417</v>
      </c>
      <c r="Z843" t="s">
        <v>1919</v>
      </c>
      <c r="AA843" s="44">
        <v>1.8179999999999999E-12</v>
      </c>
      <c r="AB843" t="s">
        <v>317</v>
      </c>
      <c r="AC843">
        <v>26</v>
      </c>
    </row>
    <row r="844" spans="1:29">
      <c r="A844" t="s">
        <v>1262</v>
      </c>
      <c r="B844" t="s">
        <v>1934</v>
      </c>
      <c r="C844" t="s">
        <v>1935</v>
      </c>
      <c r="D844" t="s">
        <v>1327</v>
      </c>
      <c r="E844" t="s">
        <v>1274</v>
      </c>
      <c r="F844" t="s">
        <v>1248</v>
      </c>
      <c r="G844" t="s">
        <v>1936</v>
      </c>
      <c r="H844" t="s">
        <v>1937</v>
      </c>
      <c r="I844" t="s">
        <v>1426</v>
      </c>
      <c r="J844" t="s">
        <v>318</v>
      </c>
      <c r="K844" t="s">
        <v>1916</v>
      </c>
      <c r="L844" t="s">
        <v>1917</v>
      </c>
      <c r="M844" t="s">
        <v>1265</v>
      </c>
      <c r="N844" t="s">
        <v>1336</v>
      </c>
      <c r="O844" t="s">
        <v>910</v>
      </c>
      <c r="P844">
        <v>0.99931751937048796</v>
      </c>
      <c r="Q844">
        <v>-0.89110042499999997</v>
      </c>
      <c r="R844">
        <v>2</v>
      </c>
      <c r="S844">
        <v>17.239999999999998</v>
      </c>
      <c r="T844">
        <v>0</v>
      </c>
      <c r="U844" t="s">
        <v>20</v>
      </c>
      <c r="V844" t="s">
        <v>20</v>
      </c>
      <c r="W844" t="s">
        <v>20</v>
      </c>
      <c r="X844" t="s">
        <v>20</v>
      </c>
      <c r="Y844" t="s">
        <v>1417</v>
      </c>
      <c r="Z844" t="s">
        <v>1919</v>
      </c>
      <c r="AA844" s="44">
        <v>1.8179999999999999E-12</v>
      </c>
      <c r="AB844" t="s">
        <v>317</v>
      </c>
      <c r="AC844">
        <v>26</v>
      </c>
    </row>
    <row r="845" spans="1:29">
      <c r="A845" t="s">
        <v>2308</v>
      </c>
      <c r="B845" t="s">
        <v>1912</v>
      </c>
      <c r="C845" t="s">
        <v>1913</v>
      </c>
      <c r="D845" t="s">
        <v>1327</v>
      </c>
      <c r="E845" t="s">
        <v>1274</v>
      </c>
      <c r="F845" t="s">
        <v>1248</v>
      </c>
      <c r="G845" t="s">
        <v>1914</v>
      </c>
      <c r="H845" t="s">
        <v>1915</v>
      </c>
      <c r="I845" t="s">
        <v>1426</v>
      </c>
      <c r="J845" t="s">
        <v>318</v>
      </c>
      <c r="K845" t="s">
        <v>1916</v>
      </c>
      <c r="L845" t="s">
        <v>1917</v>
      </c>
      <c r="M845" t="s">
        <v>1265</v>
      </c>
      <c r="N845" t="s">
        <v>2309</v>
      </c>
      <c r="O845" t="s">
        <v>910</v>
      </c>
      <c r="P845">
        <v>0.99931751937048796</v>
      </c>
      <c r="Q845">
        <v>-0.89110042499999997</v>
      </c>
      <c r="R845">
        <v>2</v>
      </c>
      <c r="S845">
        <v>17.239999999999998</v>
      </c>
      <c r="T845">
        <v>0</v>
      </c>
      <c r="U845" t="s">
        <v>20</v>
      </c>
      <c r="V845" t="s">
        <v>20</v>
      </c>
      <c r="W845" t="s">
        <v>20</v>
      </c>
      <c r="X845" t="s">
        <v>20</v>
      </c>
      <c r="Y845" t="s">
        <v>1417</v>
      </c>
      <c r="Z845" t="s">
        <v>1919</v>
      </c>
      <c r="AA845" s="44">
        <v>1.8179999999999999E-12</v>
      </c>
      <c r="AB845" t="s">
        <v>317</v>
      </c>
      <c r="AC845">
        <v>26</v>
      </c>
    </row>
    <row r="846" spans="1:29">
      <c r="A846" t="s">
        <v>1334</v>
      </c>
      <c r="B846" t="s">
        <v>1912</v>
      </c>
      <c r="C846" t="s">
        <v>1913</v>
      </c>
      <c r="D846" t="s">
        <v>1327</v>
      </c>
      <c r="E846" t="s">
        <v>1274</v>
      </c>
      <c r="F846" t="s">
        <v>1248</v>
      </c>
      <c r="G846" t="s">
        <v>1914</v>
      </c>
      <c r="H846" t="s">
        <v>1915</v>
      </c>
      <c r="I846" t="s">
        <v>1426</v>
      </c>
      <c r="J846" t="s">
        <v>318</v>
      </c>
      <c r="K846" t="s">
        <v>1916</v>
      </c>
      <c r="L846" t="s">
        <v>1917</v>
      </c>
      <c r="M846" t="s">
        <v>1265</v>
      </c>
      <c r="N846" t="s">
        <v>2309</v>
      </c>
      <c r="O846" t="s">
        <v>910</v>
      </c>
      <c r="P846">
        <v>0.99931751937048796</v>
      </c>
      <c r="Q846">
        <v>-0.89110042499999997</v>
      </c>
      <c r="R846">
        <v>2</v>
      </c>
      <c r="S846">
        <v>17.239999999999998</v>
      </c>
      <c r="T846">
        <v>0</v>
      </c>
      <c r="U846" t="s">
        <v>20</v>
      </c>
      <c r="V846" t="s">
        <v>20</v>
      </c>
      <c r="W846" t="s">
        <v>20</v>
      </c>
      <c r="X846" t="s">
        <v>20</v>
      </c>
      <c r="Y846" t="s">
        <v>1417</v>
      </c>
      <c r="Z846" t="s">
        <v>1919</v>
      </c>
      <c r="AA846" s="44">
        <v>1.8179999999999999E-12</v>
      </c>
      <c r="AB846" t="s">
        <v>317</v>
      </c>
      <c r="AC846">
        <v>26</v>
      </c>
    </row>
    <row r="847" spans="1:29">
      <c r="A847" t="s">
        <v>1920</v>
      </c>
      <c r="B847" t="s">
        <v>1934</v>
      </c>
      <c r="C847" t="s">
        <v>1935</v>
      </c>
      <c r="D847" t="s">
        <v>1327</v>
      </c>
      <c r="E847" t="s">
        <v>1274</v>
      </c>
      <c r="F847" t="s">
        <v>1248</v>
      </c>
      <c r="G847" t="s">
        <v>1936</v>
      </c>
      <c r="H847" t="s">
        <v>1937</v>
      </c>
      <c r="I847" t="s">
        <v>1426</v>
      </c>
      <c r="J847" t="s">
        <v>318</v>
      </c>
      <c r="K847" t="s">
        <v>1916</v>
      </c>
      <c r="L847" t="s">
        <v>1917</v>
      </c>
      <c r="M847" t="s">
        <v>1265</v>
      </c>
      <c r="N847" t="s">
        <v>2310</v>
      </c>
      <c r="O847" t="s">
        <v>910</v>
      </c>
      <c r="P847">
        <v>0.99931751937048796</v>
      </c>
      <c r="Q847">
        <v>-0.89110042499999997</v>
      </c>
      <c r="R847">
        <v>2</v>
      </c>
      <c r="S847">
        <v>17.239999999999998</v>
      </c>
      <c r="T847">
        <v>0</v>
      </c>
      <c r="U847" t="s">
        <v>20</v>
      </c>
      <c r="V847" t="s">
        <v>20</v>
      </c>
      <c r="W847" t="s">
        <v>20</v>
      </c>
      <c r="X847" t="s">
        <v>20</v>
      </c>
      <c r="Y847" t="s">
        <v>1417</v>
      </c>
      <c r="Z847" t="s">
        <v>1919</v>
      </c>
      <c r="AA847" s="44">
        <v>1.8179999999999999E-12</v>
      </c>
      <c r="AB847" t="s">
        <v>317</v>
      </c>
      <c r="AC847">
        <v>26</v>
      </c>
    </row>
    <row r="848" spans="1:29">
      <c r="A848" t="s">
        <v>1292</v>
      </c>
      <c r="B848" t="s">
        <v>1934</v>
      </c>
      <c r="C848" t="s">
        <v>1935</v>
      </c>
      <c r="D848" t="s">
        <v>1327</v>
      </c>
      <c r="E848" t="s">
        <v>1293</v>
      </c>
      <c r="F848" t="s">
        <v>1248</v>
      </c>
      <c r="G848" t="s">
        <v>1936</v>
      </c>
      <c r="H848" t="s">
        <v>1937</v>
      </c>
      <c r="I848" t="s">
        <v>1426</v>
      </c>
      <c r="J848" t="s">
        <v>318</v>
      </c>
      <c r="K848" t="s">
        <v>1916</v>
      </c>
      <c r="L848" t="s">
        <v>1917</v>
      </c>
      <c r="M848" t="s">
        <v>1265</v>
      </c>
      <c r="N848" t="s">
        <v>2311</v>
      </c>
      <c r="O848" t="s">
        <v>910</v>
      </c>
      <c r="P848">
        <v>0.99931751937048796</v>
      </c>
      <c r="Q848">
        <v>-0.89110042499999997</v>
      </c>
      <c r="R848">
        <v>2</v>
      </c>
      <c r="S848">
        <v>17.239999999999998</v>
      </c>
      <c r="T848">
        <v>0</v>
      </c>
      <c r="U848" t="s">
        <v>20</v>
      </c>
      <c r="V848" t="s">
        <v>20</v>
      </c>
      <c r="W848" t="s">
        <v>20</v>
      </c>
      <c r="X848" t="s">
        <v>20</v>
      </c>
      <c r="Y848" t="s">
        <v>1417</v>
      </c>
      <c r="Z848" t="s">
        <v>1919</v>
      </c>
      <c r="AA848" s="44">
        <v>1.8179999999999999E-12</v>
      </c>
      <c r="AB848" t="s">
        <v>317</v>
      </c>
      <c r="AC848">
        <v>26</v>
      </c>
    </row>
    <row r="849" spans="1:29">
      <c r="A849" t="s">
        <v>1920</v>
      </c>
      <c r="B849" t="s">
        <v>1921</v>
      </c>
      <c r="C849" t="s">
        <v>1922</v>
      </c>
      <c r="D849" t="s">
        <v>1327</v>
      </c>
      <c r="E849" t="s">
        <v>1274</v>
      </c>
      <c r="F849" t="s">
        <v>1248</v>
      </c>
      <c r="G849" t="s">
        <v>1923</v>
      </c>
      <c r="H849" t="s">
        <v>1924</v>
      </c>
      <c r="I849" t="s">
        <v>1426</v>
      </c>
      <c r="J849" t="s">
        <v>318</v>
      </c>
      <c r="K849" t="s">
        <v>1916</v>
      </c>
      <c r="L849" t="s">
        <v>1917</v>
      </c>
      <c r="M849" t="s">
        <v>1265</v>
      </c>
      <c r="N849" t="s">
        <v>2312</v>
      </c>
      <c r="O849" t="s">
        <v>910</v>
      </c>
      <c r="P849">
        <v>0.99931751937048796</v>
      </c>
      <c r="Q849">
        <v>-0.89110042499999997</v>
      </c>
      <c r="R849">
        <v>2</v>
      </c>
      <c r="S849">
        <v>17.239999999999998</v>
      </c>
      <c r="T849">
        <v>0</v>
      </c>
      <c r="U849" t="s">
        <v>20</v>
      </c>
      <c r="V849" t="s">
        <v>20</v>
      </c>
      <c r="W849" t="s">
        <v>20</v>
      </c>
      <c r="X849" t="s">
        <v>20</v>
      </c>
      <c r="Y849" t="s">
        <v>1417</v>
      </c>
      <c r="Z849" t="s">
        <v>1919</v>
      </c>
      <c r="AA849" s="44">
        <v>1.8179999999999999E-12</v>
      </c>
      <c r="AB849" t="s">
        <v>317</v>
      </c>
      <c r="AC849">
        <v>26</v>
      </c>
    </row>
    <row r="850" spans="1:29">
      <c r="A850" t="s">
        <v>2115</v>
      </c>
      <c r="B850" t="s">
        <v>1912</v>
      </c>
      <c r="C850" t="s">
        <v>1913</v>
      </c>
      <c r="D850" t="s">
        <v>1327</v>
      </c>
      <c r="E850" t="s">
        <v>1274</v>
      </c>
      <c r="F850" t="s">
        <v>1248</v>
      </c>
      <c r="G850" t="s">
        <v>1914</v>
      </c>
      <c r="H850" t="s">
        <v>1915</v>
      </c>
      <c r="I850" t="s">
        <v>1426</v>
      </c>
      <c r="J850" t="s">
        <v>318</v>
      </c>
      <c r="K850" t="s">
        <v>1916</v>
      </c>
      <c r="L850" t="s">
        <v>1917</v>
      </c>
      <c r="M850" t="s">
        <v>1265</v>
      </c>
      <c r="N850" t="s">
        <v>2313</v>
      </c>
      <c r="O850" t="s">
        <v>910</v>
      </c>
      <c r="P850">
        <v>0.99931751937048796</v>
      </c>
      <c r="Q850">
        <v>-0.89110042499999997</v>
      </c>
      <c r="R850">
        <v>2</v>
      </c>
      <c r="S850">
        <v>17.239999999999998</v>
      </c>
      <c r="T850">
        <v>0</v>
      </c>
      <c r="U850" t="s">
        <v>20</v>
      </c>
      <c r="V850" t="s">
        <v>20</v>
      </c>
      <c r="W850" t="s">
        <v>20</v>
      </c>
      <c r="X850" t="s">
        <v>20</v>
      </c>
      <c r="Y850" t="s">
        <v>1417</v>
      </c>
      <c r="Z850" t="s">
        <v>1919</v>
      </c>
      <c r="AA850" s="44">
        <v>1.8179999999999999E-12</v>
      </c>
      <c r="AB850" t="s">
        <v>317</v>
      </c>
      <c r="AC850">
        <v>26</v>
      </c>
    </row>
    <row r="851" spans="1:29">
      <c r="A851" t="s">
        <v>2211</v>
      </c>
      <c r="B851" t="s">
        <v>1934</v>
      </c>
      <c r="C851" t="s">
        <v>1935</v>
      </c>
      <c r="D851" t="s">
        <v>1327</v>
      </c>
      <c r="E851" t="s">
        <v>1279</v>
      </c>
      <c r="F851" t="s">
        <v>1248</v>
      </c>
      <c r="G851" t="s">
        <v>1936</v>
      </c>
      <c r="H851" t="s">
        <v>1937</v>
      </c>
      <c r="I851" t="s">
        <v>1426</v>
      </c>
      <c r="J851" t="s">
        <v>318</v>
      </c>
      <c r="K851" t="s">
        <v>1916</v>
      </c>
      <c r="L851" t="s">
        <v>1917</v>
      </c>
      <c r="M851" t="s">
        <v>1265</v>
      </c>
      <c r="N851" t="s">
        <v>2314</v>
      </c>
      <c r="O851" t="s">
        <v>910</v>
      </c>
      <c r="P851">
        <v>0.99931751937048796</v>
      </c>
      <c r="Q851">
        <v>-0.89110042499999997</v>
      </c>
      <c r="R851">
        <v>2</v>
      </c>
      <c r="S851">
        <v>17.239999999999998</v>
      </c>
      <c r="T851">
        <v>0</v>
      </c>
      <c r="U851" t="s">
        <v>20</v>
      </c>
      <c r="V851" t="s">
        <v>20</v>
      </c>
      <c r="W851" t="s">
        <v>20</v>
      </c>
      <c r="X851" t="s">
        <v>20</v>
      </c>
      <c r="Y851" t="s">
        <v>1417</v>
      </c>
      <c r="Z851" t="s">
        <v>1919</v>
      </c>
      <c r="AA851" s="44">
        <v>1.8179999999999999E-12</v>
      </c>
      <c r="AB851" t="s">
        <v>317</v>
      </c>
      <c r="AC851">
        <v>26</v>
      </c>
    </row>
    <row r="852" spans="1:29">
      <c r="A852" t="s">
        <v>2115</v>
      </c>
      <c r="B852" t="s">
        <v>1912</v>
      </c>
      <c r="C852" t="s">
        <v>1913</v>
      </c>
      <c r="D852" t="s">
        <v>1327</v>
      </c>
      <c r="E852" t="s">
        <v>1268</v>
      </c>
      <c r="F852" t="s">
        <v>1248</v>
      </c>
      <c r="G852" t="s">
        <v>1914</v>
      </c>
      <c r="H852" t="s">
        <v>1915</v>
      </c>
      <c r="I852" t="s">
        <v>1426</v>
      </c>
      <c r="J852" t="s">
        <v>318</v>
      </c>
      <c r="K852" t="s">
        <v>1916</v>
      </c>
      <c r="L852" t="s">
        <v>1917</v>
      </c>
      <c r="M852" t="s">
        <v>1265</v>
      </c>
      <c r="N852" t="s">
        <v>2315</v>
      </c>
      <c r="O852" t="s">
        <v>910</v>
      </c>
      <c r="P852">
        <v>0.99931751937048796</v>
      </c>
      <c r="Q852">
        <v>-0.89110042499999997</v>
      </c>
      <c r="R852">
        <v>2</v>
      </c>
      <c r="S852">
        <v>17.239999999999998</v>
      </c>
      <c r="T852">
        <v>0</v>
      </c>
      <c r="U852" t="s">
        <v>20</v>
      </c>
      <c r="V852" t="s">
        <v>20</v>
      </c>
      <c r="W852" t="s">
        <v>20</v>
      </c>
      <c r="X852" t="s">
        <v>20</v>
      </c>
      <c r="Y852" t="s">
        <v>1417</v>
      </c>
      <c r="Z852" t="s">
        <v>1919</v>
      </c>
      <c r="AA852" s="44">
        <v>1.8179999999999999E-12</v>
      </c>
      <c r="AB852" t="s">
        <v>317</v>
      </c>
      <c r="AC852">
        <v>26</v>
      </c>
    </row>
    <row r="853" spans="1:29">
      <c r="A853" t="s">
        <v>1920</v>
      </c>
      <c r="B853" t="s">
        <v>1912</v>
      </c>
      <c r="C853" t="s">
        <v>1913</v>
      </c>
      <c r="D853" t="s">
        <v>1327</v>
      </c>
      <c r="E853" t="s">
        <v>1274</v>
      </c>
      <c r="F853" t="s">
        <v>1248</v>
      </c>
      <c r="G853" t="s">
        <v>1914</v>
      </c>
      <c r="H853" t="s">
        <v>1915</v>
      </c>
      <c r="I853" t="s">
        <v>1426</v>
      </c>
      <c r="J853" t="s">
        <v>318</v>
      </c>
      <c r="K853" t="s">
        <v>1916</v>
      </c>
      <c r="L853" t="s">
        <v>1917</v>
      </c>
      <c r="M853" t="s">
        <v>1265</v>
      </c>
      <c r="N853" t="s">
        <v>2316</v>
      </c>
      <c r="O853" t="s">
        <v>910</v>
      </c>
      <c r="P853">
        <v>0.99931751937048796</v>
      </c>
      <c r="Q853">
        <v>-0.89110042499999997</v>
      </c>
      <c r="R853">
        <v>2</v>
      </c>
      <c r="S853">
        <v>17.239999999999998</v>
      </c>
      <c r="T853">
        <v>0</v>
      </c>
      <c r="U853" t="s">
        <v>20</v>
      </c>
      <c r="V853" t="s">
        <v>20</v>
      </c>
      <c r="W853" t="s">
        <v>20</v>
      </c>
      <c r="X853" t="s">
        <v>20</v>
      </c>
      <c r="Y853" t="s">
        <v>1417</v>
      </c>
      <c r="Z853" t="s">
        <v>1919</v>
      </c>
      <c r="AA853" s="44">
        <v>1.8179999999999999E-12</v>
      </c>
      <c r="AB853" t="s">
        <v>317</v>
      </c>
      <c r="AC853">
        <v>26</v>
      </c>
    </row>
    <row r="854" spans="1:29">
      <c r="A854" t="s">
        <v>1382</v>
      </c>
      <c r="B854" t="s">
        <v>1912</v>
      </c>
      <c r="C854" t="s">
        <v>1913</v>
      </c>
      <c r="D854" t="s">
        <v>1327</v>
      </c>
      <c r="E854" t="s">
        <v>1274</v>
      </c>
      <c r="F854" t="s">
        <v>1248</v>
      </c>
      <c r="G854" t="s">
        <v>1914</v>
      </c>
      <c r="H854" t="s">
        <v>1915</v>
      </c>
      <c r="I854" t="s">
        <v>1426</v>
      </c>
      <c r="J854" t="s">
        <v>318</v>
      </c>
      <c r="K854" t="s">
        <v>1916</v>
      </c>
      <c r="L854" t="s">
        <v>1917</v>
      </c>
      <c r="M854" t="s">
        <v>1265</v>
      </c>
      <c r="N854" t="s">
        <v>2309</v>
      </c>
      <c r="O854" t="s">
        <v>910</v>
      </c>
      <c r="P854">
        <v>0.99931751937048796</v>
      </c>
      <c r="Q854">
        <v>-0.89110042499999997</v>
      </c>
      <c r="R854">
        <v>2</v>
      </c>
      <c r="S854">
        <v>17.239999999999998</v>
      </c>
      <c r="T854">
        <v>0</v>
      </c>
      <c r="U854" t="s">
        <v>20</v>
      </c>
      <c r="V854" t="s">
        <v>20</v>
      </c>
      <c r="W854" t="s">
        <v>20</v>
      </c>
      <c r="X854" t="s">
        <v>20</v>
      </c>
      <c r="Y854" t="s">
        <v>1417</v>
      </c>
      <c r="Z854" t="s">
        <v>1919</v>
      </c>
      <c r="AA854" s="44">
        <v>1.8179999999999999E-12</v>
      </c>
      <c r="AB854" t="s">
        <v>317</v>
      </c>
      <c r="AC854">
        <v>26</v>
      </c>
    </row>
    <row r="855" spans="1:29">
      <c r="A855" t="s">
        <v>1920</v>
      </c>
      <c r="B855" t="s">
        <v>1942</v>
      </c>
      <c r="C855" t="s">
        <v>1943</v>
      </c>
      <c r="D855" t="s">
        <v>1327</v>
      </c>
      <c r="E855" t="s">
        <v>1274</v>
      </c>
      <c r="F855" t="s">
        <v>1248</v>
      </c>
      <c r="G855" t="s">
        <v>1936</v>
      </c>
      <c r="H855" t="s">
        <v>1944</v>
      </c>
      <c r="I855" t="s">
        <v>1426</v>
      </c>
      <c r="J855" t="s">
        <v>318</v>
      </c>
      <c r="K855" t="s">
        <v>1916</v>
      </c>
      <c r="L855" t="s">
        <v>1917</v>
      </c>
      <c r="M855" t="s">
        <v>1265</v>
      </c>
      <c r="N855" t="s">
        <v>2317</v>
      </c>
      <c r="O855" t="s">
        <v>910</v>
      </c>
      <c r="P855">
        <v>0.99931751937048796</v>
      </c>
      <c r="Q855">
        <v>-0.89110042499999997</v>
      </c>
      <c r="R855">
        <v>2</v>
      </c>
      <c r="S855">
        <v>17.239999999999998</v>
      </c>
      <c r="T855">
        <v>0</v>
      </c>
      <c r="U855" t="s">
        <v>20</v>
      </c>
      <c r="V855" t="s">
        <v>20</v>
      </c>
      <c r="W855" t="s">
        <v>20</v>
      </c>
      <c r="X855" t="s">
        <v>20</v>
      </c>
      <c r="Y855" t="s">
        <v>1417</v>
      </c>
      <c r="Z855" t="s">
        <v>1919</v>
      </c>
      <c r="AA855" s="44">
        <v>1.8179999999999999E-12</v>
      </c>
      <c r="AB855" t="s">
        <v>317</v>
      </c>
      <c r="AC855">
        <v>26</v>
      </c>
    </row>
    <row r="856" spans="1:29">
      <c r="A856" t="s">
        <v>1355</v>
      </c>
      <c r="B856" t="s">
        <v>1912</v>
      </c>
      <c r="C856" t="s">
        <v>1913</v>
      </c>
      <c r="D856" t="s">
        <v>1327</v>
      </c>
      <c r="E856" t="s">
        <v>1274</v>
      </c>
      <c r="F856" t="s">
        <v>1248</v>
      </c>
      <c r="G856" t="s">
        <v>1914</v>
      </c>
      <c r="H856" t="s">
        <v>1915</v>
      </c>
      <c r="I856" t="s">
        <v>1426</v>
      </c>
      <c r="J856" t="s">
        <v>318</v>
      </c>
      <c r="K856" t="s">
        <v>1916</v>
      </c>
      <c r="L856" t="s">
        <v>1917</v>
      </c>
      <c r="M856" t="s">
        <v>1265</v>
      </c>
      <c r="N856" t="s">
        <v>2309</v>
      </c>
      <c r="O856" t="s">
        <v>910</v>
      </c>
      <c r="P856">
        <v>0.99931751937048796</v>
      </c>
      <c r="Q856">
        <v>-0.89110042499999997</v>
      </c>
      <c r="R856">
        <v>2</v>
      </c>
      <c r="S856">
        <v>17.239999999999998</v>
      </c>
      <c r="T856">
        <v>0</v>
      </c>
      <c r="U856" t="s">
        <v>20</v>
      </c>
      <c r="V856" t="s">
        <v>20</v>
      </c>
      <c r="W856" t="s">
        <v>20</v>
      </c>
      <c r="X856" t="s">
        <v>20</v>
      </c>
      <c r="Y856" t="s">
        <v>1417</v>
      </c>
      <c r="Z856" t="s">
        <v>1919</v>
      </c>
      <c r="AA856" s="44">
        <v>1.8179999999999999E-12</v>
      </c>
      <c r="AB856" t="s">
        <v>317</v>
      </c>
      <c r="AC856">
        <v>26</v>
      </c>
    </row>
    <row r="857" spans="1:29">
      <c r="A857" t="s">
        <v>1262</v>
      </c>
      <c r="B857" t="s">
        <v>1934</v>
      </c>
      <c r="C857" t="s">
        <v>1935</v>
      </c>
      <c r="D857" t="s">
        <v>1327</v>
      </c>
      <c r="E857" t="s">
        <v>1309</v>
      </c>
      <c r="F857" t="s">
        <v>1248</v>
      </c>
      <c r="G857" t="s">
        <v>1936</v>
      </c>
      <c r="H857" t="s">
        <v>1937</v>
      </c>
      <c r="I857" t="s">
        <v>1426</v>
      </c>
      <c r="J857" t="s">
        <v>318</v>
      </c>
      <c r="K857" t="s">
        <v>1916</v>
      </c>
      <c r="L857" t="s">
        <v>1917</v>
      </c>
      <c r="M857" t="s">
        <v>1265</v>
      </c>
      <c r="N857" t="s">
        <v>2318</v>
      </c>
      <c r="O857" t="s">
        <v>910</v>
      </c>
      <c r="P857">
        <v>0.99931751937048796</v>
      </c>
      <c r="Q857">
        <v>-0.89110042499999997</v>
      </c>
      <c r="R857">
        <v>2</v>
      </c>
      <c r="S857">
        <v>17.239999999999998</v>
      </c>
      <c r="T857">
        <v>0</v>
      </c>
      <c r="U857" t="s">
        <v>20</v>
      </c>
      <c r="V857" t="s">
        <v>20</v>
      </c>
      <c r="W857" t="s">
        <v>20</v>
      </c>
      <c r="X857" t="s">
        <v>20</v>
      </c>
      <c r="Y857" t="s">
        <v>1417</v>
      </c>
      <c r="Z857" t="s">
        <v>1919</v>
      </c>
      <c r="AA857" s="44">
        <v>1.8179999999999999E-12</v>
      </c>
      <c r="AB857" t="s">
        <v>317</v>
      </c>
      <c r="AC857">
        <v>26</v>
      </c>
    </row>
    <row r="858" spans="1:29">
      <c r="A858" t="s">
        <v>1267</v>
      </c>
      <c r="B858" t="s">
        <v>1934</v>
      </c>
      <c r="C858" t="s">
        <v>1935</v>
      </c>
      <c r="D858" t="s">
        <v>1327</v>
      </c>
      <c r="E858" t="s">
        <v>1279</v>
      </c>
      <c r="F858" t="s">
        <v>1248</v>
      </c>
      <c r="G858" t="s">
        <v>1936</v>
      </c>
      <c r="H858" t="s">
        <v>1937</v>
      </c>
      <c r="I858" t="s">
        <v>1426</v>
      </c>
      <c r="J858" t="s">
        <v>318</v>
      </c>
      <c r="K858" t="s">
        <v>1916</v>
      </c>
      <c r="L858" t="s">
        <v>1917</v>
      </c>
      <c r="M858" t="s">
        <v>1265</v>
      </c>
      <c r="N858" t="s">
        <v>2300</v>
      </c>
      <c r="O858" t="s">
        <v>910</v>
      </c>
      <c r="P858">
        <v>0.99931751937048796</v>
      </c>
      <c r="Q858">
        <v>-0.89110042499999997</v>
      </c>
      <c r="R858">
        <v>2</v>
      </c>
      <c r="S858">
        <v>17.239999999999998</v>
      </c>
      <c r="T858">
        <v>0</v>
      </c>
      <c r="U858" t="s">
        <v>20</v>
      </c>
      <c r="V858" t="s">
        <v>20</v>
      </c>
      <c r="W858" t="s">
        <v>20</v>
      </c>
      <c r="X858" t="s">
        <v>20</v>
      </c>
      <c r="Y858" t="s">
        <v>1417</v>
      </c>
      <c r="Z858" t="s">
        <v>1919</v>
      </c>
      <c r="AA858" s="44">
        <v>1.8179999999999999E-12</v>
      </c>
      <c r="AB858" t="s">
        <v>317</v>
      </c>
      <c r="AC858">
        <v>26</v>
      </c>
    </row>
    <row r="859" spans="1:29">
      <c r="A859" t="s">
        <v>2319</v>
      </c>
      <c r="B859" t="s">
        <v>1912</v>
      </c>
      <c r="C859" t="s">
        <v>1913</v>
      </c>
      <c r="D859" t="s">
        <v>1327</v>
      </c>
      <c r="E859" t="s">
        <v>1274</v>
      </c>
      <c r="F859" t="s">
        <v>1248</v>
      </c>
      <c r="G859" t="s">
        <v>1914</v>
      </c>
      <c r="H859" t="s">
        <v>1915</v>
      </c>
      <c r="I859" t="s">
        <v>1426</v>
      </c>
      <c r="J859" t="s">
        <v>318</v>
      </c>
      <c r="K859" t="s">
        <v>1916</v>
      </c>
      <c r="L859" t="s">
        <v>1917</v>
      </c>
      <c r="M859" t="s">
        <v>1265</v>
      </c>
      <c r="N859" t="s">
        <v>2309</v>
      </c>
      <c r="O859" t="s">
        <v>910</v>
      </c>
      <c r="P859">
        <v>0.99931751937048796</v>
      </c>
      <c r="Q859">
        <v>-0.89110042499999997</v>
      </c>
      <c r="R859">
        <v>2</v>
      </c>
      <c r="S859">
        <v>17.239999999999998</v>
      </c>
      <c r="T859">
        <v>0</v>
      </c>
      <c r="U859" t="s">
        <v>20</v>
      </c>
      <c r="V859" t="s">
        <v>20</v>
      </c>
      <c r="W859" t="s">
        <v>20</v>
      </c>
      <c r="X859" t="s">
        <v>20</v>
      </c>
      <c r="Y859" t="s">
        <v>1417</v>
      </c>
      <c r="Z859" t="s">
        <v>1919</v>
      </c>
      <c r="AA859" s="44">
        <v>1.8179999999999999E-12</v>
      </c>
      <c r="AB859" t="s">
        <v>317</v>
      </c>
      <c r="AC859">
        <v>26</v>
      </c>
    </row>
    <row r="860" spans="1:29">
      <c r="A860" t="s">
        <v>1920</v>
      </c>
      <c r="B860" t="s">
        <v>1921</v>
      </c>
      <c r="C860" t="s">
        <v>1922</v>
      </c>
      <c r="D860" t="s">
        <v>1327</v>
      </c>
      <c r="E860" t="s">
        <v>1274</v>
      </c>
      <c r="F860" t="s">
        <v>1248</v>
      </c>
      <c r="G860" t="s">
        <v>1923</v>
      </c>
      <c r="H860" t="s">
        <v>1924</v>
      </c>
      <c r="I860" t="s">
        <v>1426</v>
      </c>
      <c r="J860" t="s">
        <v>318</v>
      </c>
      <c r="K860" t="s">
        <v>1916</v>
      </c>
      <c r="L860" t="s">
        <v>1917</v>
      </c>
      <c r="M860" t="s">
        <v>1265</v>
      </c>
      <c r="N860" t="s">
        <v>2320</v>
      </c>
      <c r="O860" t="s">
        <v>910</v>
      </c>
      <c r="P860">
        <v>0.99931751937048796</v>
      </c>
      <c r="Q860">
        <v>-0.89110042499999997</v>
      </c>
      <c r="R860">
        <v>2</v>
      </c>
      <c r="S860">
        <v>17.239999999999998</v>
      </c>
      <c r="T860">
        <v>0</v>
      </c>
      <c r="U860" t="s">
        <v>20</v>
      </c>
      <c r="V860" t="s">
        <v>20</v>
      </c>
      <c r="W860" t="s">
        <v>20</v>
      </c>
      <c r="X860" t="s">
        <v>20</v>
      </c>
      <c r="Y860" t="s">
        <v>1417</v>
      </c>
      <c r="Z860" t="s">
        <v>1919</v>
      </c>
      <c r="AA860" s="44">
        <v>1.8179999999999999E-12</v>
      </c>
      <c r="AB860" t="s">
        <v>317</v>
      </c>
      <c r="AC860">
        <v>26</v>
      </c>
    </row>
    <row r="861" spans="1:29">
      <c r="A861" t="s">
        <v>1920</v>
      </c>
      <c r="B861" t="s">
        <v>1942</v>
      </c>
      <c r="C861" t="s">
        <v>1943</v>
      </c>
      <c r="D861" t="s">
        <v>1327</v>
      </c>
      <c r="E861" t="s">
        <v>1274</v>
      </c>
      <c r="F861" t="s">
        <v>1248</v>
      </c>
      <c r="G861" t="s">
        <v>1936</v>
      </c>
      <c r="H861" t="s">
        <v>1944</v>
      </c>
      <c r="I861" t="s">
        <v>1426</v>
      </c>
      <c r="J861" t="s">
        <v>318</v>
      </c>
      <c r="K861" t="s">
        <v>1916</v>
      </c>
      <c r="L861" t="s">
        <v>1917</v>
      </c>
      <c r="M861" t="s">
        <v>1265</v>
      </c>
      <c r="N861" t="s">
        <v>2321</v>
      </c>
      <c r="O861" t="s">
        <v>910</v>
      </c>
      <c r="P861">
        <v>0.99931751937048796</v>
      </c>
      <c r="Q861">
        <v>-0.89110042499999997</v>
      </c>
      <c r="R861">
        <v>2</v>
      </c>
      <c r="S861">
        <v>17.239999999999998</v>
      </c>
      <c r="T861">
        <v>0</v>
      </c>
      <c r="U861" t="s">
        <v>20</v>
      </c>
      <c r="V861" t="s">
        <v>20</v>
      </c>
      <c r="W861" t="s">
        <v>20</v>
      </c>
      <c r="X861" t="s">
        <v>20</v>
      </c>
      <c r="Y861" t="s">
        <v>1417</v>
      </c>
      <c r="Z861" t="s">
        <v>1919</v>
      </c>
      <c r="AA861" s="44">
        <v>1.8179999999999999E-12</v>
      </c>
      <c r="AB861" t="s">
        <v>317</v>
      </c>
      <c r="AC861">
        <v>26</v>
      </c>
    </row>
    <row r="862" spans="1:29">
      <c r="A862" t="s">
        <v>1292</v>
      </c>
      <c r="B862" t="s">
        <v>1934</v>
      </c>
      <c r="C862" t="s">
        <v>1935</v>
      </c>
      <c r="D862" t="s">
        <v>1327</v>
      </c>
      <c r="E862" t="s">
        <v>1274</v>
      </c>
      <c r="F862" t="s">
        <v>1248</v>
      </c>
      <c r="G862" t="s">
        <v>1936</v>
      </c>
      <c r="H862" t="s">
        <v>1937</v>
      </c>
      <c r="I862" t="s">
        <v>1426</v>
      </c>
      <c r="J862" t="s">
        <v>318</v>
      </c>
      <c r="K862" t="s">
        <v>1916</v>
      </c>
      <c r="L862" t="s">
        <v>1917</v>
      </c>
      <c r="M862" t="s">
        <v>1265</v>
      </c>
      <c r="N862" t="s">
        <v>2303</v>
      </c>
      <c r="O862" t="s">
        <v>910</v>
      </c>
      <c r="P862">
        <v>0.99931751937048796</v>
      </c>
      <c r="Q862">
        <v>-0.89110042499999997</v>
      </c>
      <c r="R862">
        <v>2</v>
      </c>
      <c r="S862">
        <v>17.239999999999998</v>
      </c>
      <c r="T862">
        <v>0</v>
      </c>
      <c r="U862" t="s">
        <v>20</v>
      </c>
      <c r="V862" t="s">
        <v>20</v>
      </c>
      <c r="W862" t="s">
        <v>20</v>
      </c>
      <c r="X862" t="s">
        <v>20</v>
      </c>
      <c r="Y862" t="s">
        <v>1417</v>
      </c>
      <c r="Z862" t="s">
        <v>1919</v>
      </c>
      <c r="AA862" s="44">
        <v>1.8179999999999999E-12</v>
      </c>
      <c r="AB862" t="s">
        <v>317</v>
      </c>
      <c r="AC862">
        <v>26</v>
      </c>
    </row>
    <row r="863" spans="1:29">
      <c r="A863" t="s">
        <v>2115</v>
      </c>
      <c r="B863" t="s">
        <v>1934</v>
      </c>
      <c r="C863" t="s">
        <v>1935</v>
      </c>
      <c r="D863" t="s">
        <v>1327</v>
      </c>
      <c r="E863" t="s">
        <v>1279</v>
      </c>
      <c r="F863" t="s">
        <v>1248</v>
      </c>
      <c r="G863" t="s">
        <v>1936</v>
      </c>
      <c r="H863" t="s">
        <v>1937</v>
      </c>
      <c r="I863" t="s">
        <v>1426</v>
      </c>
      <c r="J863" t="s">
        <v>318</v>
      </c>
      <c r="K863" t="s">
        <v>1916</v>
      </c>
      <c r="L863" t="s">
        <v>1917</v>
      </c>
      <c r="M863" t="s">
        <v>1265</v>
      </c>
      <c r="N863" t="s">
        <v>2322</v>
      </c>
      <c r="O863" t="s">
        <v>910</v>
      </c>
      <c r="P863">
        <v>0.99931751937048796</v>
      </c>
      <c r="Q863">
        <v>-0.89110042499999997</v>
      </c>
      <c r="R863">
        <v>2</v>
      </c>
      <c r="S863">
        <v>17.239999999999998</v>
      </c>
      <c r="T863">
        <v>0</v>
      </c>
      <c r="U863" t="s">
        <v>20</v>
      </c>
      <c r="V863" t="s">
        <v>20</v>
      </c>
      <c r="W863" t="s">
        <v>20</v>
      </c>
      <c r="X863" t="s">
        <v>20</v>
      </c>
      <c r="Y863" t="s">
        <v>1417</v>
      </c>
      <c r="Z863" t="s">
        <v>1919</v>
      </c>
      <c r="AA863" s="44">
        <v>1.8179999999999999E-12</v>
      </c>
      <c r="AB863" t="s">
        <v>317</v>
      </c>
      <c r="AC863">
        <v>26</v>
      </c>
    </row>
    <row r="864" spans="1:29">
      <c r="A864" t="s">
        <v>2323</v>
      </c>
      <c r="B864" t="s">
        <v>1912</v>
      </c>
      <c r="C864" t="s">
        <v>1913</v>
      </c>
      <c r="D864" t="s">
        <v>1327</v>
      </c>
      <c r="E864" t="s">
        <v>1279</v>
      </c>
      <c r="F864" t="s">
        <v>1248</v>
      </c>
      <c r="G864" t="s">
        <v>1914</v>
      </c>
      <c r="H864" t="s">
        <v>1915</v>
      </c>
      <c r="I864" t="s">
        <v>1426</v>
      </c>
      <c r="J864" t="s">
        <v>318</v>
      </c>
      <c r="K864" t="s">
        <v>1916</v>
      </c>
      <c r="L864" t="s">
        <v>1917</v>
      </c>
      <c r="M864" t="s">
        <v>1265</v>
      </c>
      <c r="N864" t="s">
        <v>2288</v>
      </c>
      <c r="O864" t="s">
        <v>910</v>
      </c>
      <c r="P864">
        <v>0.99931751937048796</v>
      </c>
      <c r="Q864">
        <v>-0.89110042499999997</v>
      </c>
      <c r="R864">
        <v>2</v>
      </c>
      <c r="S864">
        <v>17.239999999999998</v>
      </c>
      <c r="T864">
        <v>0</v>
      </c>
      <c r="U864" t="s">
        <v>20</v>
      </c>
      <c r="V864" t="s">
        <v>20</v>
      </c>
      <c r="W864" t="s">
        <v>20</v>
      </c>
      <c r="X864" t="s">
        <v>20</v>
      </c>
      <c r="Y864" t="s">
        <v>1417</v>
      </c>
      <c r="Z864" t="s">
        <v>1919</v>
      </c>
      <c r="AA864" s="44">
        <v>1.8179999999999999E-12</v>
      </c>
      <c r="AB864" t="s">
        <v>317</v>
      </c>
      <c r="AC864">
        <v>26</v>
      </c>
    </row>
    <row r="865" spans="1:29">
      <c r="A865" t="s">
        <v>1316</v>
      </c>
      <c r="B865" t="s">
        <v>1942</v>
      </c>
      <c r="C865" t="s">
        <v>1943</v>
      </c>
      <c r="D865" t="s">
        <v>1327</v>
      </c>
      <c r="E865" t="s">
        <v>1274</v>
      </c>
      <c r="F865" t="s">
        <v>1248</v>
      </c>
      <c r="G865" t="s">
        <v>1936</v>
      </c>
      <c r="H865" t="s">
        <v>1944</v>
      </c>
      <c r="I865" t="s">
        <v>1426</v>
      </c>
      <c r="J865" t="s">
        <v>318</v>
      </c>
      <c r="K865" t="s">
        <v>1916</v>
      </c>
      <c r="L865" t="s">
        <v>1917</v>
      </c>
      <c r="M865" t="s">
        <v>1265</v>
      </c>
      <c r="N865" t="s">
        <v>2324</v>
      </c>
      <c r="O865" t="s">
        <v>910</v>
      </c>
      <c r="P865">
        <v>0.99931751937048796</v>
      </c>
      <c r="Q865">
        <v>-0.89110042499999997</v>
      </c>
      <c r="R865">
        <v>2</v>
      </c>
      <c r="S865">
        <v>17.239999999999998</v>
      </c>
      <c r="T865">
        <v>0</v>
      </c>
      <c r="U865" t="s">
        <v>20</v>
      </c>
      <c r="V865" t="s">
        <v>20</v>
      </c>
      <c r="W865" t="s">
        <v>20</v>
      </c>
      <c r="X865" t="s">
        <v>20</v>
      </c>
      <c r="Y865" t="s">
        <v>1417</v>
      </c>
      <c r="Z865" t="s">
        <v>1919</v>
      </c>
      <c r="AA865" s="44">
        <v>1.8179999999999999E-12</v>
      </c>
      <c r="AB865" t="s">
        <v>317</v>
      </c>
      <c r="AC865">
        <v>26</v>
      </c>
    </row>
    <row r="866" spans="1:29">
      <c r="A866" t="s">
        <v>2191</v>
      </c>
      <c r="B866" t="s">
        <v>1912</v>
      </c>
      <c r="C866" t="s">
        <v>1913</v>
      </c>
      <c r="D866" t="s">
        <v>1327</v>
      </c>
      <c r="E866" t="s">
        <v>1274</v>
      </c>
      <c r="F866" t="s">
        <v>1248</v>
      </c>
      <c r="G866" t="s">
        <v>1914</v>
      </c>
      <c r="H866" t="s">
        <v>1915</v>
      </c>
      <c r="I866" t="s">
        <v>1426</v>
      </c>
      <c r="J866" t="s">
        <v>318</v>
      </c>
      <c r="K866" t="s">
        <v>1916</v>
      </c>
      <c r="L866" t="s">
        <v>1917</v>
      </c>
      <c r="M866" t="s">
        <v>1265</v>
      </c>
      <c r="N866" t="s">
        <v>2309</v>
      </c>
      <c r="O866" t="s">
        <v>910</v>
      </c>
      <c r="P866">
        <v>0.99931751937048796</v>
      </c>
      <c r="Q866">
        <v>-0.89110042499999997</v>
      </c>
      <c r="R866">
        <v>2</v>
      </c>
      <c r="S866">
        <v>17.239999999999998</v>
      </c>
      <c r="T866">
        <v>0</v>
      </c>
      <c r="U866" t="s">
        <v>20</v>
      </c>
      <c r="V866" t="s">
        <v>20</v>
      </c>
      <c r="W866" t="s">
        <v>20</v>
      </c>
      <c r="X866" t="s">
        <v>20</v>
      </c>
      <c r="Y866" t="s">
        <v>1417</v>
      </c>
      <c r="Z866" t="s">
        <v>1919</v>
      </c>
      <c r="AA866" s="44">
        <v>1.8179999999999999E-12</v>
      </c>
      <c r="AB866" t="s">
        <v>317</v>
      </c>
      <c r="AC866">
        <v>26</v>
      </c>
    </row>
    <row r="867" spans="1:29">
      <c r="A867" t="s">
        <v>1292</v>
      </c>
      <c r="B867" t="s">
        <v>1934</v>
      </c>
      <c r="C867" t="s">
        <v>1935</v>
      </c>
      <c r="D867" t="s">
        <v>1327</v>
      </c>
      <c r="E867" t="s">
        <v>1279</v>
      </c>
      <c r="F867" t="s">
        <v>1248</v>
      </c>
      <c r="G867" t="s">
        <v>1936</v>
      </c>
      <c r="H867" t="s">
        <v>1937</v>
      </c>
      <c r="I867" t="s">
        <v>1426</v>
      </c>
      <c r="J867" t="s">
        <v>318</v>
      </c>
      <c r="K867" t="s">
        <v>1916</v>
      </c>
      <c r="L867" t="s">
        <v>1917</v>
      </c>
      <c r="M867" t="s">
        <v>1265</v>
      </c>
      <c r="N867" t="s">
        <v>2300</v>
      </c>
      <c r="O867" t="s">
        <v>910</v>
      </c>
      <c r="P867">
        <v>0.99931751937048796</v>
      </c>
      <c r="Q867">
        <v>-0.89110042499999997</v>
      </c>
      <c r="R867">
        <v>2</v>
      </c>
      <c r="S867">
        <v>17.239999999999998</v>
      </c>
      <c r="T867">
        <v>0</v>
      </c>
      <c r="U867" t="s">
        <v>20</v>
      </c>
      <c r="V867" t="s">
        <v>20</v>
      </c>
      <c r="W867" t="s">
        <v>20</v>
      </c>
      <c r="X867" t="s">
        <v>20</v>
      </c>
      <c r="Y867" t="s">
        <v>1417</v>
      </c>
      <c r="Z867" t="s">
        <v>1919</v>
      </c>
      <c r="AA867" s="44">
        <v>1.8179999999999999E-12</v>
      </c>
      <c r="AB867" t="s">
        <v>317</v>
      </c>
      <c r="AC867">
        <v>26</v>
      </c>
    </row>
    <row r="868" spans="1:29">
      <c r="A868" t="s">
        <v>2108</v>
      </c>
      <c r="B868" t="s">
        <v>1912</v>
      </c>
      <c r="C868" t="s">
        <v>1913</v>
      </c>
      <c r="D868" t="s">
        <v>1327</v>
      </c>
      <c r="E868" t="s">
        <v>1274</v>
      </c>
      <c r="F868" t="s">
        <v>1248</v>
      </c>
      <c r="G868" t="s">
        <v>1914</v>
      </c>
      <c r="H868" t="s">
        <v>1915</v>
      </c>
      <c r="I868" t="s">
        <v>1426</v>
      </c>
      <c r="J868" t="s">
        <v>318</v>
      </c>
      <c r="K868" t="s">
        <v>1916</v>
      </c>
      <c r="L868" t="s">
        <v>1917</v>
      </c>
      <c r="M868" t="s">
        <v>1265</v>
      </c>
      <c r="N868" t="s">
        <v>2309</v>
      </c>
      <c r="O868" t="s">
        <v>910</v>
      </c>
      <c r="P868">
        <v>0.99931751937048796</v>
      </c>
      <c r="Q868">
        <v>-0.89110042499999997</v>
      </c>
      <c r="R868">
        <v>2</v>
      </c>
      <c r="S868">
        <v>17.239999999999998</v>
      </c>
      <c r="T868">
        <v>0</v>
      </c>
      <c r="U868" t="s">
        <v>20</v>
      </c>
      <c r="V868" t="s">
        <v>20</v>
      </c>
      <c r="W868" t="s">
        <v>20</v>
      </c>
      <c r="X868" t="s">
        <v>20</v>
      </c>
      <c r="Y868" t="s">
        <v>1417</v>
      </c>
      <c r="Z868" t="s">
        <v>1919</v>
      </c>
      <c r="AA868" s="44">
        <v>1.8179999999999999E-12</v>
      </c>
      <c r="AB868" t="s">
        <v>317</v>
      </c>
      <c r="AC868">
        <v>26</v>
      </c>
    </row>
    <row r="869" spans="1:29">
      <c r="A869" t="s">
        <v>2325</v>
      </c>
      <c r="B869" t="s">
        <v>1912</v>
      </c>
      <c r="C869" t="s">
        <v>1913</v>
      </c>
      <c r="D869" t="s">
        <v>1327</v>
      </c>
      <c r="E869" t="s">
        <v>1274</v>
      </c>
      <c r="F869" t="s">
        <v>1248</v>
      </c>
      <c r="G869" t="s">
        <v>1914</v>
      </c>
      <c r="H869" t="s">
        <v>1915</v>
      </c>
      <c r="I869" t="s">
        <v>1426</v>
      </c>
      <c r="J869" t="s">
        <v>318</v>
      </c>
      <c r="K869" t="s">
        <v>1916</v>
      </c>
      <c r="L869" t="s">
        <v>1917</v>
      </c>
      <c r="M869" t="s">
        <v>1265</v>
      </c>
      <c r="N869" t="s">
        <v>2326</v>
      </c>
      <c r="O869" t="s">
        <v>910</v>
      </c>
      <c r="P869">
        <v>0.99931751937048796</v>
      </c>
      <c r="Q869">
        <v>-0.89110042499999997</v>
      </c>
      <c r="R869">
        <v>2</v>
      </c>
      <c r="S869">
        <v>17.239999999999998</v>
      </c>
      <c r="T869">
        <v>0</v>
      </c>
      <c r="U869" t="s">
        <v>20</v>
      </c>
      <c r="V869" t="s">
        <v>20</v>
      </c>
      <c r="W869" t="s">
        <v>20</v>
      </c>
      <c r="X869" t="s">
        <v>20</v>
      </c>
      <c r="Y869" t="s">
        <v>1417</v>
      </c>
      <c r="Z869" t="s">
        <v>1919</v>
      </c>
      <c r="AA869" s="44">
        <v>1.8179999999999999E-12</v>
      </c>
      <c r="AB869" t="s">
        <v>317</v>
      </c>
      <c r="AC869">
        <v>26</v>
      </c>
    </row>
    <row r="870" spans="1:29">
      <c r="A870" t="s">
        <v>1920</v>
      </c>
      <c r="B870" t="s">
        <v>1942</v>
      </c>
      <c r="C870" t="s">
        <v>1943</v>
      </c>
      <c r="D870" t="s">
        <v>1327</v>
      </c>
      <c r="E870" t="s">
        <v>1274</v>
      </c>
      <c r="F870" t="s">
        <v>1248</v>
      </c>
      <c r="G870" t="s">
        <v>1936</v>
      </c>
      <c r="H870" t="s">
        <v>1944</v>
      </c>
      <c r="I870" t="s">
        <v>1426</v>
      </c>
      <c r="J870" t="s">
        <v>318</v>
      </c>
      <c r="K870" t="s">
        <v>1916</v>
      </c>
      <c r="L870" t="s">
        <v>1917</v>
      </c>
      <c r="M870" t="s">
        <v>1265</v>
      </c>
      <c r="N870" t="s">
        <v>2327</v>
      </c>
      <c r="O870" t="s">
        <v>910</v>
      </c>
      <c r="P870">
        <v>0.99931751937048796</v>
      </c>
      <c r="Q870">
        <v>-0.89110042499999997</v>
      </c>
      <c r="R870">
        <v>2</v>
      </c>
      <c r="S870">
        <v>17.239999999999998</v>
      </c>
      <c r="T870">
        <v>0</v>
      </c>
      <c r="U870" t="s">
        <v>20</v>
      </c>
      <c r="V870" t="s">
        <v>20</v>
      </c>
      <c r="W870" t="s">
        <v>20</v>
      </c>
      <c r="X870" t="s">
        <v>20</v>
      </c>
      <c r="Y870" t="s">
        <v>1417</v>
      </c>
      <c r="Z870" t="s">
        <v>1919</v>
      </c>
      <c r="AA870" s="44">
        <v>1.8179999999999999E-12</v>
      </c>
      <c r="AB870" t="s">
        <v>317</v>
      </c>
      <c r="AC870">
        <v>26</v>
      </c>
    </row>
    <row r="871" spans="1:29">
      <c r="A871" t="s">
        <v>2071</v>
      </c>
      <c r="B871" t="s">
        <v>1921</v>
      </c>
      <c r="C871" t="s">
        <v>1922</v>
      </c>
      <c r="D871" t="s">
        <v>1327</v>
      </c>
      <c r="E871" t="s">
        <v>1274</v>
      </c>
      <c r="F871" t="s">
        <v>1248</v>
      </c>
      <c r="G871" t="s">
        <v>1923</v>
      </c>
      <c r="H871" t="s">
        <v>1924</v>
      </c>
      <c r="I871" t="s">
        <v>1426</v>
      </c>
      <c r="J871" t="s">
        <v>318</v>
      </c>
      <c r="K871" t="s">
        <v>1916</v>
      </c>
      <c r="L871" t="s">
        <v>1917</v>
      </c>
      <c r="M871" t="s">
        <v>1265</v>
      </c>
      <c r="N871" t="s">
        <v>2328</v>
      </c>
      <c r="O871" t="s">
        <v>910</v>
      </c>
      <c r="P871">
        <v>0.99931751937048796</v>
      </c>
      <c r="Q871">
        <v>-0.89110042499999997</v>
      </c>
      <c r="R871">
        <v>2</v>
      </c>
      <c r="S871">
        <v>17.239999999999998</v>
      </c>
      <c r="T871">
        <v>0</v>
      </c>
      <c r="U871" t="s">
        <v>20</v>
      </c>
      <c r="V871" t="s">
        <v>20</v>
      </c>
      <c r="W871" t="s">
        <v>20</v>
      </c>
      <c r="X871" t="s">
        <v>20</v>
      </c>
      <c r="Y871" t="s">
        <v>1417</v>
      </c>
      <c r="Z871" t="s">
        <v>1919</v>
      </c>
      <c r="AA871" s="44">
        <v>1.8179999999999999E-12</v>
      </c>
      <c r="AB871" t="s">
        <v>317</v>
      </c>
      <c r="AC871">
        <v>26</v>
      </c>
    </row>
    <row r="872" spans="1:29">
      <c r="A872" t="s">
        <v>2191</v>
      </c>
      <c r="B872" t="s">
        <v>1912</v>
      </c>
      <c r="C872" t="s">
        <v>1913</v>
      </c>
      <c r="D872" t="s">
        <v>1327</v>
      </c>
      <c r="E872" t="s">
        <v>1268</v>
      </c>
      <c r="F872" t="s">
        <v>1248</v>
      </c>
      <c r="G872" t="s">
        <v>1914</v>
      </c>
      <c r="H872" t="s">
        <v>1915</v>
      </c>
      <c r="I872" t="s">
        <v>1426</v>
      </c>
      <c r="J872" t="s">
        <v>318</v>
      </c>
      <c r="K872" t="s">
        <v>1916</v>
      </c>
      <c r="L872" t="s">
        <v>1917</v>
      </c>
      <c r="M872" t="s">
        <v>1265</v>
      </c>
      <c r="N872" t="s">
        <v>2329</v>
      </c>
      <c r="O872" t="s">
        <v>910</v>
      </c>
      <c r="P872">
        <v>0.99931751937048796</v>
      </c>
      <c r="Q872">
        <v>-0.89110042499999997</v>
      </c>
      <c r="R872">
        <v>2</v>
      </c>
      <c r="S872">
        <v>17.239999999999998</v>
      </c>
      <c r="T872">
        <v>0</v>
      </c>
      <c r="U872" t="s">
        <v>20</v>
      </c>
      <c r="V872" t="s">
        <v>20</v>
      </c>
      <c r="W872" t="s">
        <v>20</v>
      </c>
      <c r="X872" t="s">
        <v>20</v>
      </c>
      <c r="Y872" t="s">
        <v>1417</v>
      </c>
      <c r="Z872" t="s">
        <v>1919</v>
      </c>
      <c r="AA872" s="44">
        <v>1.8179999999999999E-12</v>
      </c>
      <c r="AB872" t="s">
        <v>317</v>
      </c>
      <c r="AC872">
        <v>26</v>
      </c>
    </row>
    <row r="873" spans="1:29">
      <c r="A873" t="s">
        <v>2115</v>
      </c>
      <c r="B873" t="s">
        <v>1912</v>
      </c>
      <c r="C873" t="s">
        <v>1913</v>
      </c>
      <c r="D873" t="s">
        <v>1327</v>
      </c>
      <c r="E873" t="s">
        <v>1306</v>
      </c>
      <c r="F873" t="s">
        <v>1248</v>
      </c>
      <c r="G873" t="s">
        <v>1914</v>
      </c>
      <c r="H873" t="s">
        <v>1915</v>
      </c>
      <c r="I873" t="s">
        <v>1426</v>
      </c>
      <c r="J873" t="s">
        <v>318</v>
      </c>
      <c r="K873" t="s">
        <v>1916</v>
      </c>
      <c r="L873" t="s">
        <v>1917</v>
      </c>
      <c r="M873" t="s">
        <v>1265</v>
      </c>
      <c r="N873" t="s">
        <v>2330</v>
      </c>
      <c r="O873" t="s">
        <v>910</v>
      </c>
      <c r="P873">
        <v>0.99931751937048796</v>
      </c>
      <c r="Q873">
        <v>-0.89110042499999997</v>
      </c>
      <c r="R873">
        <v>2</v>
      </c>
      <c r="S873">
        <v>17.239999999999998</v>
      </c>
      <c r="T873">
        <v>0</v>
      </c>
      <c r="U873" t="s">
        <v>20</v>
      </c>
      <c r="V873" t="s">
        <v>20</v>
      </c>
      <c r="W873" t="s">
        <v>20</v>
      </c>
      <c r="X873" t="s">
        <v>20</v>
      </c>
      <c r="Y873" t="s">
        <v>1417</v>
      </c>
      <c r="Z873" t="s">
        <v>1919</v>
      </c>
      <c r="AA873" s="44">
        <v>1.8179999999999999E-12</v>
      </c>
      <c r="AB873" t="s">
        <v>317</v>
      </c>
      <c r="AC873">
        <v>26</v>
      </c>
    </row>
    <row r="874" spans="1:29">
      <c r="A874" t="s">
        <v>1419</v>
      </c>
      <c r="B874" t="s">
        <v>1926</v>
      </c>
      <c r="C874" t="s">
        <v>1927</v>
      </c>
      <c r="D874" t="s">
        <v>1327</v>
      </c>
      <c r="E874" t="s">
        <v>1288</v>
      </c>
      <c r="F874" t="s">
        <v>1248</v>
      </c>
      <c r="G874" t="s">
        <v>1928</v>
      </c>
      <c r="H874" t="s">
        <v>1929</v>
      </c>
      <c r="I874" t="s">
        <v>1426</v>
      </c>
      <c r="J874" t="s">
        <v>318</v>
      </c>
      <c r="K874" t="s">
        <v>1916</v>
      </c>
      <c r="L874" t="s">
        <v>1917</v>
      </c>
      <c r="M874" t="s">
        <v>1265</v>
      </c>
      <c r="N874" t="s">
        <v>2331</v>
      </c>
      <c r="O874" t="s">
        <v>910</v>
      </c>
      <c r="P874">
        <v>0.99931751937048796</v>
      </c>
      <c r="Q874">
        <v>-0.89110042499999997</v>
      </c>
      <c r="R874">
        <v>2</v>
      </c>
      <c r="S874">
        <v>17.239999999999998</v>
      </c>
      <c r="T874">
        <v>0</v>
      </c>
      <c r="U874" t="s">
        <v>20</v>
      </c>
      <c r="V874" t="s">
        <v>20</v>
      </c>
      <c r="W874" t="s">
        <v>20</v>
      </c>
      <c r="X874" t="s">
        <v>20</v>
      </c>
      <c r="Y874" t="s">
        <v>1417</v>
      </c>
      <c r="Z874" t="s">
        <v>1919</v>
      </c>
      <c r="AA874" s="44">
        <v>1.8179999999999999E-12</v>
      </c>
      <c r="AB874" t="s">
        <v>317</v>
      </c>
      <c r="AC874">
        <v>26</v>
      </c>
    </row>
    <row r="875" spans="1:29">
      <c r="A875" t="s">
        <v>2211</v>
      </c>
      <c r="B875" t="s">
        <v>1934</v>
      </c>
      <c r="C875" t="s">
        <v>1935</v>
      </c>
      <c r="D875" t="s">
        <v>1327</v>
      </c>
      <c r="E875" t="s">
        <v>1279</v>
      </c>
      <c r="F875" t="s">
        <v>1248</v>
      </c>
      <c r="G875" t="s">
        <v>1936</v>
      </c>
      <c r="H875" t="s">
        <v>1937</v>
      </c>
      <c r="I875" t="s">
        <v>1426</v>
      </c>
      <c r="J875" t="s">
        <v>318</v>
      </c>
      <c r="K875" t="s">
        <v>1916</v>
      </c>
      <c r="L875" t="s">
        <v>1917</v>
      </c>
      <c r="M875" t="s">
        <v>1265</v>
      </c>
      <c r="N875" t="s">
        <v>2300</v>
      </c>
      <c r="O875" t="s">
        <v>910</v>
      </c>
      <c r="P875">
        <v>0.99931751937048796</v>
      </c>
      <c r="Q875">
        <v>-0.89110042499999997</v>
      </c>
      <c r="R875">
        <v>2</v>
      </c>
      <c r="S875">
        <v>17.239999999999998</v>
      </c>
      <c r="T875">
        <v>0</v>
      </c>
      <c r="U875" t="s">
        <v>20</v>
      </c>
      <c r="V875" t="s">
        <v>20</v>
      </c>
      <c r="W875" t="s">
        <v>20</v>
      </c>
      <c r="X875" t="s">
        <v>20</v>
      </c>
      <c r="Y875" t="s">
        <v>1417</v>
      </c>
      <c r="Z875" t="s">
        <v>1919</v>
      </c>
      <c r="AA875" s="44">
        <v>1.8179999999999999E-12</v>
      </c>
      <c r="AB875" t="s">
        <v>317</v>
      </c>
      <c r="AC875">
        <v>26</v>
      </c>
    </row>
    <row r="876" spans="1:29">
      <c r="A876" t="s">
        <v>2115</v>
      </c>
      <c r="B876" t="s">
        <v>1912</v>
      </c>
      <c r="C876" t="s">
        <v>1913</v>
      </c>
      <c r="D876" t="s">
        <v>1327</v>
      </c>
      <c r="E876" t="s">
        <v>1274</v>
      </c>
      <c r="F876" t="s">
        <v>1248</v>
      </c>
      <c r="G876" t="s">
        <v>1914</v>
      </c>
      <c r="H876" t="s">
        <v>1915</v>
      </c>
      <c r="I876" t="s">
        <v>1426</v>
      </c>
      <c r="J876" t="s">
        <v>318</v>
      </c>
      <c r="K876" t="s">
        <v>1916</v>
      </c>
      <c r="L876" t="s">
        <v>1917</v>
      </c>
      <c r="M876" t="s">
        <v>1265</v>
      </c>
      <c r="N876" t="s">
        <v>2309</v>
      </c>
      <c r="O876" t="s">
        <v>910</v>
      </c>
      <c r="P876">
        <v>0.99931751937048796</v>
      </c>
      <c r="Q876">
        <v>-0.89110042499999997</v>
      </c>
      <c r="R876">
        <v>2</v>
      </c>
      <c r="S876">
        <v>17.239999999999998</v>
      </c>
      <c r="T876">
        <v>0</v>
      </c>
      <c r="U876" t="s">
        <v>20</v>
      </c>
      <c r="V876" t="s">
        <v>20</v>
      </c>
      <c r="W876" t="s">
        <v>20</v>
      </c>
      <c r="X876" t="s">
        <v>20</v>
      </c>
      <c r="Y876" t="s">
        <v>1417</v>
      </c>
      <c r="Z876" t="s">
        <v>1919</v>
      </c>
      <c r="AA876" s="44">
        <v>1.8179999999999999E-12</v>
      </c>
      <c r="AB876" t="s">
        <v>317</v>
      </c>
      <c r="AC876">
        <v>26</v>
      </c>
    </row>
    <row r="877" spans="1:29">
      <c r="A877" t="s">
        <v>1920</v>
      </c>
      <c r="B877" t="s">
        <v>1912</v>
      </c>
      <c r="C877" t="s">
        <v>1913</v>
      </c>
      <c r="D877" t="s">
        <v>1327</v>
      </c>
      <c r="E877" t="s">
        <v>1274</v>
      </c>
      <c r="F877" t="s">
        <v>1248</v>
      </c>
      <c r="G877" t="s">
        <v>1914</v>
      </c>
      <c r="H877" t="s">
        <v>1915</v>
      </c>
      <c r="I877" t="s">
        <v>1426</v>
      </c>
      <c r="J877" t="s">
        <v>318</v>
      </c>
      <c r="K877" t="s">
        <v>1916</v>
      </c>
      <c r="L877" t="s">
        <v>1917</v>
      </c>
      <c r="M877" t="s">
        <v>1265</v>
      </c>
      <c r="N877" t="s">
        <v>2332</v>
      </c>
      <c r="O877" t="s">
        <v>910</v>
      </c>
      <c r="P877">
        <v>0.99931751937048796</v>
      </c>
      <c r="Q877">
        <v>-0.89110042499999997</v>
      </c>
      <c r="R877">
        <v>2</v>
      </c>
      <c r="S877">
        <v>17.239999999999998</v>
      </c>
      <c r="T877">
        <v>0</v>
      </c>
      <c r="U877" t="s">
        <v>20</v>
      </c>
      <c r="V877" t="s">
        <v>20</v>
      </c>
      <c r="W877" t="s">
        <v>20</v>
      </c>
      <c r="X877" t="s">
        <v>20</v>
      </c>
      <c r="Y877" t="s">
        <v>1417</v>
      </c>
      <c r="Z877" t="s">
        <v>1919</v>
      </c>
      <c r="AA877" s="44">
        <v>1.8179999999999999E-12</v>
      </c>
      <c r="AB877" t="s">
        <v>317</v>
      </c>
      <c r="AC877">
        <v>26</v>
      </c>
    </row>
    <row r="878" spans="1:29">
      <c r="A878" t="s">
        <v>1920</v>
      </c>
      <c r="B878" t="s">
        <v>1921</v>
      </c>
      <c r="C878" t="s">
        <v>1922</v>
      </c>
      <c r="D878" t="s">
        <v>1327</v>
      </c>
      <c r="E878" t="s">
        <v>1274</v>
      </c>
      <c r="F878" t="s">
        <v>1248</v>
      </c>
      <c r="G878" t="s">
        <v>1923</v>
      </c>
      <c r="H878" t="s">
        <v>1924</v>
      </c>
      <c r="I878" t="s">
        <v>1426</v>
      </c>
      <c r="J878" t="s">
        <v>318</v>
      </c>
      <c r="K878" t="s">
        <v>1916</v>
      </c>
      <c r="L878" t="s">
        <v>1917</v>
      </c>
      <c r="M878" t="s">
        <v>1265</v>
      </c>
      <c r="N878" t="s">
        <v>2333</v>
      </c>
      <c r="O878" t="s">
        <v>910</v>
      </c>
      <c r="P878">
        <v>0.99931751937048796</v>
      </c>
      <c r="Q878">
        <v>-0.89110042499999997</v>
      </c>
      <c r="R878">
        <v>2</v>
      </c>
      <c r="S878">
        <v>17.239999999999998</v>
      </c>
      <c r="T878">
        <v>0</v>
      </c>
      <c r="U878" t="s">
        <v>20</v>
      </c>
      <c r="V878" t="s">
        <v>20</v>
      </c>
      <c r="W878" t="s">
        <v>20</v>
      </c>
      <c r="X878" t="s">
        <v>20</v>
      </c>
      <c r="Y878" t="s">
        <v>1417</v>
      </c>
      <c r="Z878" t="s">
        <v>1919</v>
      </c>
      <c r="AA878" s="44">
        <v>1.8179999999999999E-12</v>
      </c>
      <c r="AB878" t="s">
        <v>317</v>
      </c>
      <c r="AC878">
        <v>26</v>
      </c>
    </row>
    <row r="879" spans="1:29">
      <c r="A879" t="s">
        <v>1292</v>
      </c>
      <c r="B879" t="s">
        <v>1934</v>
      </c>
      <c r="C879" t="s">
        <v>1935</v>
      </c>
      <c r="D879" t="s">
        <v>1327</v>
      </c>
      <c r="E879" t="s">
        <v>1264</v>
      </c>
      <c r="F879" t="s">
        <v>1248</v>
      </c>
      <c r="G879" t="s">
        <v>1936</v>
      </c>
      <c r="H879" t="s">
        <v>1937</v>
      </c>
      <c r="I879" t="s">
        <v>1426</v>
      </c>
      <c r="J879" t="s">
        <v>318</v>
      </c>
      <c r="K879" t="s">
        <v>1916</v>
      </c>
      <c r="L879" t="s">
        <v>1917</v>
      </c>
      <c r="M879" t="s">
        <v>1265</v>
      </c>
      <c r="N879" t="s">
        <v>2334</v>
      </c>
      <c r="O879" t="s">
        <v>910</v>
      </c>
      <c r="P879">
        <v>0.99931751937048796</v>
      </c>
      <c r="Q879">
        <v>-0.89110042499999997</v>
      </c>
      <c r="R879">
        <v>2</v>
      </c>
      <c r="S879">
        <v>17.239999999999998</v>
      </c>
      <c r="T879">
        <v>0</v>
      </c>
      <c r="U879" t="s">
        <v>20</v>
      </c>
      <c r="V879" t="s">
        <v>20</v>
      </c>
      <c r="W879" t="s">
        <v>20</v>
      </c>
      <c r="X879" t="s">
        <v>20</v>
      </c>
      <c r="Y879" t="s">
        <v>1417</v>
      </c>
      <c r="Z879" t="s">
        <v>1919</v>
      </c>
      <c r="AA879" s="44">
        <v>1.8179999999999999E-12</v>
      </c>
      <c r="AB879" t="s">
        <v>317</v>
      </c>
      <c r="AC879">
        <v>26</v>
      </c>
    </row>
    <row r="880" spans="1:29">
      <c r="A880" t="s">
        <v>1308</v>
      </c>
      <c r="B880" t="s">
        <v>1912</v>
      </c>
      <c r="C880" t="s">
        <v>1913</v>
      </c>
      <c r="D880" t="s">
        <v>1327</v>
      </c>
      <c r="E880" t="s">
        <v>1274</v>
      </c>
      <c r="F880" t="s">
        <v>1248</v>
      </c>
      <c r="G880" t="s">
        <v>1914</v>
      </c>
      <c r="H880" t="s">
        <v>1915</v>
      </c>
      <c r="I880" t="s">
        <v>1426</v>
      </c>
      <c r="J880" t="s">
        <v>318</v>
      </c>
      <c r="K880" t="s">
        <v>1916</v>
      </c>
      <c r="L880" t="s">
        <v>1917</v>
      </c>
      <c r="M880" t="s">
        <v>1265</v>
      </c>
      <c r="N880" t="s">
        <v>2335</v>
      </c>
      <c r="O880" t="s">
        <v>910</v>
      </c>
      <c r="P880">
        <v>0.99931751937048796</v>
      </c>
      <c r="Q880">
        <v>-0.89110042499999997</v>
      </c>
      <c r="R880">
        <v>2</v>
      </c>
      <c r="S880">
        <v>17.239999999999998</v>
      </c>
      <c r="T880">
        <v>0</v>
      </c>
      <c r="U880" t="s">
        <v>20</v>
      </c>
      <c r="V880" t="s">
        <v>20</v>
      </c>
      <c r="W880" t="s">
        <v>20</v>
      </c>
      <c r="X880" t="s">
        <v>20</v>
      </c>
      <c r="Y880" t="s">
        <v>1417</v>
      </c>
      <c r="Z880" t="s">
        <v>1919</v>
      </c>
      <c r="AA880" s="44">
        <v>1.8179999999999999E-12</v>
      </c>
      <c r="AB880" t="s">
        <v>317</v>
      </c>
      <c r="AC880">
        <v>26</v>
      </c>
    </row>
    <row r="881" spans="1:29">
      <c r="A881" t="s">
        <v>2336</v>
      </c>
      <c r="B881" t="s">
        <v>1912</v>
      </c>
      <c r="C881" t="s">
        <v>1913</v>
      </c>
      <c r="D881" t="s">
        <v>1327</v>
      </c>
      <c r="E881" t="s">
        <v>1274</v>
      </c>
      <c r="F881" t="s">
        <v>1248</v>
      </c>
      <c r="G881" t="s">
        <v>1914</v>
      </c>
      <c r="H881" t="s">
        <v>1915</v>
      </c>
      <c r="I881" t="s">
        <v>1426</v>
      </c>
      <c r="J881" t="s">
        <v>318</v>
      </c>
      <c r="K881" t="s">
        <v>1916</v>
      </c>
      <c r="L881" t="s">
        <v>1917</v>
      </c>
      <c r="M881" t="s">
        <v>1265</v>
      </c>
      <c r="N881" t="s">
        <v>2309</v>
      </c>
      <c r="O881" t="s">
        <v>910</v>
      </c>
      <c r="P881">
        <v>0.99931751937048796</v>
      </c>
      <c r="Q881">
        <v>-0.89110042499999997</v>
      </c>
      <c r="R881">
        <v>2</v>
      </c>
      <c r="S881">
        <v>17.239999999999998</v>
      </c>
      <c r="T881">
        <v>0</v>
      </c>
      <c r="U881" t="s">
        <v>20</v>
      </c>
      <c r="V881" t="s">
        <v>20</v>
      </c>
      <c r="W881" t="s">
        <v>20</v>
      </c>
      <c r="X881" t="s">
        <v>20</v>
      </c>
      <c r="Y881" t="s">
        <v>1417</v>
      </c>
      <c r="Z881" t="s">
        <v>1919</v>
      </c>
      <c r="AA881" s="44">
        <v>1.8179999999999999E-12</v>
      </c>
      <c r="AB881" t="s">
        <v>317</v>
      </c>
      <c r="AC881">
        <v>26</v>
      </c>
    </row>
    <row r="882" spans="1:29">
      <c r="A882" t="s">
        <v>2197</v>
      </c>
      <c r="B882" t="s">
        <v>1934</v>
      </c>
      <c r="C882" t="s">
        <v>1935</v>
      </c>
      <c r="D882" t="s">
        <v>1327</v>
      </c>
      <c r="E882" t="s">
        <v>1274</v>
      </c>
      <c r="F882" t="s">
        <v>1248</v>
      </c>
      <c r="G882" t="s">
        <v>1936</v>
      </c>
      <c r="H882" t="s">
        <v>1937</v>
      </c>
      <c r="I882" t="s">
        <v>1426</v>
      </c>
      <c r="J882" t="s">
        <v>318</v>
      </c>
      <c r="K882" t="s">
        <v>1916</v>
      </c>
      <c r="L882" t="s">
        <v>1917</v>
      </c>
      <c r="M882" t="s">
        <v>1265</v>
      </c>
      <c r="N882" t="s">
        <v>2337</v>
      </c>
      <c r="O882" t="s">
        <v>910</v>
      </c>
      <c r="P882">
        <v>0.99931751937048796</v>
      </c>
      <c r="Q882">
        <v>-0.89110042499999997</v>
      </c>
      <c r="R882">
        <v>2</v>
      </c>
      <c r="S882">
        <v>17.239999999999998</v>
      </c>
      <c r="T882">
        <v>0</v>
      </c>
      <c r="U882" t="s">
        <v>20</v>
      </c>
      <c r="V882" t="s">
        <v>20</v>
      </c>
      <c r="W882" t="s">
        <v>20</v>
      </c>
      <c r="X882" t="s">
        <v>20</v>
      </c>
      <c r="Y882" t="s">
        <v>1417</v>
      </c>
      <c r="Z882" t="s">
        <v>1919</v>
      </c>
      <c r="AA882" s="44">
        <v>1.8179999999999999E-12</v>
      </c>
      <c r="AB882" t="s">
        <v>317</v>
      </c>
      <c r="AC882">
        <v>26</v>
      </c>
    </row>
    <row r="883" spans="1:29">
      <c r="A883" t="s">
        <v>1351</v>
      </c>
      <c r="B883" t="s">
        <v>1991</v>
      </c>
      <c r="C883" t="s">
        <v>1992</v>
      </c>
      <c r="D883" t="s">
        <v>1327</v>
      </c>
      <c r="E883" t="s">
        <v>1274</v>
      </c>
      <c r="F883" t="s">
        <v>1248</v>
      </c>
      <c r="G883" t="s">
        <v>1993</v>
      </c>
      <c r="H883" t="s">
        <v>1994</v>
      </c>
      <c r="I883" t="s">
        <v>1426</v>
      </c>
      <c r="J883" t="s">
        <v>318</v>
      </c>
      <c r="K883" t="s">
        <v>1916</v>
      </c>
      <c r="L883" t="s">
        <v>1917</v>
      </c>
      <c r="M883" t="s">
        <v>1265</v>
      </c>
      <c r="N883" t="s">
        <v>2295</v>
      </c>
      <c r="O883" t="s">
        <v>910</v>
      </c>
      <c r="P883">
        <v>0.99931751937048796</v>
      </c>
      <c r="Q883">
        <v>-0.89110042499999997</v>
      </c>
      <c r="R883">
        <v>2</v>
      </c>
      <c r="S883">
        <v>17.239999999999998</v>
      </c>
      <c r="T883">
        <v>0</v>
      </c>
      <c r="U883" t="s">
        <v>20</v>
      </c>
      <c r="V883" t="s">
        <v>20</v>
      </c>
      <c r="W883" t="s">
        <v>20</v>
      </c>
      <c r="X883" t="s">
        <v>20</v>
      </c>
      <c r="Y883" t="s">
        <v>1417</v>
      </c>
      <c r="Z883" t="s">
        <v>1919</v>
      </c>
      <c r="AA883" s="44">
        <v>1.8179999999999999E-12</v>
      </c>
      <c r="AB883" t="s">
        <v>317</v>
      </c>
      <c r="AC883">
        <v>26</v>
      </c>
    </row>
    <row r="884" spans="1:29">
      <c r="A884" t="s">
        <v>2187</v>
      </c>
      <c r="B884" t="s">
        <v>1912</v>
      </c>
      <c r="C884" t="s">
        <v>1913</v>
      </c>
      <c r="D884" t="s">
        <v>1327</v>
      </c>
      <c r="E884" t="s">
        <v>1274</v>
      </c>
      <c r="F884" t="s">
        <v>1248</v>
      </c>
      <c r="G884" t="s">
        <v>1914</v>
      </c>
      <c r="H884" t="s">
        <v>1915</v>
      </c>
      <c r="I884" t="s">
        <v>1426</v>
      </c>
      <c r="J884" t="s">
        <v>318</v>
      </c>
      <c r="K884" t="s">
        <v>1916</v>
      </c>
      <c r="L884" t="s">
        <v>1917</v>
      </c>
      <c r="M884" t="s">
        <v>1265</v>
      </c>
      <c r="N884" t="s">
        <v>2309</v>
      </c>
      <c r="O884" t="s">
        <v>910</v>
      </c>
      <c r="P884">
        <v>0.99931751937048796</v>
      </c>
      <c r="Q884">
        <v>-0.89110042499999997</v>
      </c>
      <c r="R884">
        <v>2</v>
      </c>
      <c r="S884">
        <v>17.239999999999998</v>
      </c>
      <c r="T884">
        <v>0</v>
      </c>
      <c r="U884" t="s">
        <v>20</v>
      </c>
      <c r="V884" t="s">
        <v>20</v>
      </c>
      <c r="W884" t="s">
        <v>20</v>
      </c>
      <c r="X884" t="s">
        <v>20</v>
      </c>
      <c r="Y884" t="s">
        <v>1417</v>
      </c>
      <c r="Z884" t="s">
        <v>1919</v>
      </c>
      <c r="AA884" s="44">
        <v>1.8179999999999999E-12</v>
      </c>
      <c r="AB884" t="s">
        <v>317</v>
      </c>
      <c r="AC884">
        <v>26</v>
      </c>
    </row>
    <row r="885" spans="1:29">
      <c r="A885" t="s">
        <v>1262</v>
      </c>
      <c r="B885" t="s">
        <v>1912</v>
      </c>
      <c r="C885" t="s">
        <v>1913</v>
      </c>
      <c r="D885" t="s">
        <v>1327</v>
      </c>
      <c r="E885" t="s">
        <v>1268</v>
      </c>
      <c r="F885" t="s">
        <v>1248</v>
      </c>
      <c r="G885" t="s">
        <v>1914</v>
      </c>
      <c r="H885" t="s">
        <v>1915</v>
      </c>
      <c r="I885" t="s">
        <v>1426</v>
      </c>
      <c r="J885" t="s">
        <v>318</v>
      </c>
      <c r="K885" t="s">
        <v>1916</v>
      </c>
      <c r="L885" t="s">
        <v>1917</v>
      </c>
      <c r="M885" t="s">
        <v>1265</v>
      </c>
      <c r="N885" t="s">
        <v>2329</v>
      </c>
      <c r="O885" t="s">
        <v>910</v>
      </c>
      <c r="P885">
        <v>0.99931751937048796</v>
      </c>
      <c r="Q885">
        <v>-0.89110042499999997</v>
      </c>
      <c r="R885">
        <v>2</v>
      </c>
      <c r="S885">
        <v>17.239999999999998</v>
      </c>
      <c r="T885">
        <v>0</v>
      </c>
      <c r="U885" t="s">
        <v>20</v>
      </c>
      <c r="V885" t="s">
        <v>20</v>
      </c>
      <c r="W885" t="s">
        <v>20</v>
      </c>
      <c r="X885" t="s">
        <v>20</v>
      </c>
      <c r="Y885" t="s">
        <v>1417</v>
      </c>
      <c r="Z885" t="s">
        <v>1919</v>
      </c>
      <c r="AA885" s="44">
        <v>1.8179999999999999E-12</v>
      </c>
      <c r="AB885" t="s">
        <v>317</v>
      </c>
      <c r="AC885">
        <v>26</v>
      </c>
    </row>
    <row r="886" spans="1:29">
      <c r="A886" t="s">
        <v>1340</v>
      </c>
      <c r="B886" t="s">
        <v>1912</v>
      </c>
      <c r="C886" t="s">
        <v>1913</v>
      </c>
      <c r="D886" t="s">
        <v>1327</v>
      </c>
      <c r="E886" t="s">
        <v>1274</v>
      </c>
      <c r="F886" t="s">
        <v>1248</v>
      </c>
      <c r="G886" t="s">
        <v>1914</v>
      </c>
      <c r="H886" t="s">
        <v>1915</v>
      </c>
      <c r="I886" t="s">
        <v>1426</v>
      </c>
      <c r="J886" t="s">
        <v>318</v>
      </c>
      <c r="K886" t="s">
        <v>1916</v>
      </c>
      <c r="L886" t="s">
        <v>1917</v>
      </c>
      <c r="M886" t="s">
        <v>1265</v>
      </c>
      <c r="N886" t="s">
        <v>2309</v>
      </c>
      <c r="O886" t="s">
        <v>910</v>
      </c>
      <c r="P886">
        <v>0.99931751937048796</v>
      </c>
      <c r="Q886">
        <v>-0.89110042499999997</v>
      </c>
      <c r="R886">
        <v>2</v>
      </c>
      <c r="S886">
        <v>17.239999999999998</v>
      </c>
      <c r="T886">
        <v>0</v>
      </c>
      <c r="U886" t="s">
        <v>20</v>
      </c>
      <c r="V886" t="s">
        <v>20</v>
      </c>
      <c r="W886" t="s">
        <v>20</v>
      </c>
      <c r="X886" t="s">
        <v>20</v>
      </c>
      <c r="Y886" t="s">
        <v>1417</v>
      </c>
      <c r="Z886" t="s">
        <v>1919</v>
      </c>
      <c r="AA886" s="44">
        <v>1.8179999999999999E-12</v>
      </c>
      <c r="AB886" t="s">
        <v>317</v>
      </c>
      <c r="AC886">
        <v>26</v>
      </c>
    </row>
    <row r="887" spans="1:29">
      <c r="A887" t="s">
        <v>1292</v>
      </c>
      <c r="B887" t="s">
        <v>1934</v>
      </c>
      <c r="C887" t="s">
        <v>1935</v>
      </c>
      <c r="D887" t="s">
        <v>1327</v>
      </c>
      <c r="E887" t="s">
        <v>1274</v>
      </c>
      <c r="F887" t="s">
        <v>1248</v>
      </c>
      <c r="G887" t="s">
        <v>1936</v>
      </c>
      <c r="H887" t="s">
        <v>1937</v>
      </c>
      <c r="I887" t="s">
        <v>1426</v>
      </c>
      <c r="J887" t="s">
        <v>318</v>
      </c>
      <c r="K887" t="s">
        <v>1916</v>
      </c>
      <c r="L887" t="s">
        <v>1917</v>
      </c>
      <c r="M887" t="s">
        <v>1265</v>
      </c>
      <c r="N887" t="s">
        <v>2297</v>
      </c>
      <c r="O887" t="s">
        <v>910</v>
      </c>
      <c r="P887">
        <v>0.99931751937048796</v>
      </c>
      <c r="Q887">
        <v>-0.89110042499999997</v>
      </c>
      <c r="R887">
        <v>2</v>
      </c>
      <c r="S887">
        <v>17.239999999999998</v>
      </c>
      <c r="T887">
        <v>0</v>
      </c>
      <c r="U887" t="s">
        <v>20</v>
      </c>
      <c r="V887" t="s">
        <v>20</v>
      </c>
      <c r="W887" t="s">
        <v>20</v>
      </c>
      <c r="X887" t="s">
        <v>20</v>
      </c>
      <c r="Y887" t="s">
        <v>1417</v>
      </c>
      <c r="Z887" t="s">
        <v>1919</v>
      </c>
      <c r="AA887" s="44">
        <v>1.8179999999999999E-12</v>
      </c>
      <c r="AB887" t="s">
        <v>317</v>
      </c>
      <c r="AC887">
        <v>26</v>
      </c>
    </row>
    <row r="888" spans="1:29">
      <c r="A888" t="s">
        <v>1259</v>
      </c>
      <c r="B888" t="s">
        <v>1934</v>
      </c>
      <c r="C888" t="s">
        <v>1935</v>
      </c>
      <c r="D888" t="s">
        <v>1327</v>
      </c>
      <c r="E888" t="s">
        <v>1279</v>
      </c>
      <c r="F888" t="s">
        <v>1248</v>
      </c>
      <c r="G888" t="s">
        <v>1936</v>
      </c>
      <c r="H888" t="s">
        <v>1937</v>
      </c>
      <c r="I888" t="s">
        <v>1426</v>
      </c>
      <c r="J888" t="s">
        <v>318</v>
      </c>
      <c r="K888" t="s">
        <v>1916</v>
      </c>
      <c r="L888" t="s">
        <v>1917</v>
      </c>
      <c r="M888" t="s">
        <v>1265</v>
      </c>
      <c r="N888" t="s">
        <v>2338</v>
      </c>
      <c r="O888" t="s">
        <v>910</v>
      </c>
      <c r="P888">
        <v>0.99931751937048796</v>
      </c>
      <c r="Q888">
        <v>-0.89110042499999997</v>
      </c>
      <c r="R888">
        <v>2</v>
      </c>
      <c r="S888">
        <v>17.239999999999998</v>
      </c>
      <c r="T888">
        <v>0</v>
      </c>
      <c r="U888" t="s">
        <v>20</v>
      </c>
      <c r="V888" t="s">
        <v>20</v>
      </c>
      <c r="W888" t="s">
        <v>20</v>
      </c>
      <c r="X888" t="s">
        <v>20</v>
      </c>
      <c r="Y888" t="s">
        <v>1417</v>
      </c>
      <c r="Z888" t="s">
        <v>1919</v>
      </c>
      <c r="AA888" s="44">
        <v>1.8179999999999999E-12</v>
      </c>
      <c r="AB888" t="s">
        <v>317</v>
      </c>
      <c r="AC888">
        <v>26</v>
      </c>
    </row>
    <row r="889" spans="1:29">
      <c r="A889" t="s">
        <v>1292</v>
      </c>
      <c r="B889" t="s">
        <v>1912</v>
      </c>
      <c r="C889" t="s">
        <v>1913</v>
      </c>
      <c r="D889" t="s">
        <v>1327</v>
      </c>
      <c r="E889" t="s">
        <v>1268</v>
      </c>
      <c r="F889" t="s">
        <v>1248</v>
      </c>
      <c r="G889" t="s">
        <v>1914</v>
      </c>
      <c r="H889" t="s">
        <v>1915</v>
      </c>
      <c r="I889" t="s">
        <v>1426</v>
      </c>
      <c r="J889" t="s">
        <v>318</v>
      </c>
      <c r="K889" t="s">
        <v>1916</v>
      </c>
      <c r="L889" t="s">
        <v>1917</v>
      </c>
      <c r="M889" t="s">
        <v>1265</v>
      </c>
      <c r="N889" t="s">
        <v>2329</v>
      </c>
      <c r="O889" t="s">
        <v>910</v>
      </c>
      <c r="P889">
        <v>0.99931751937048796</v>
      </c>
      <c r="Q889">
        <v>-0.89110042499999997</v>
      </c>
      <c r="R889">
        <v>2</v>
      </c>
      <c r="S889">
        <v>17.239999999999998</v>
      </c>
      <c r="T889">
        <v>0</v>
      </c>
      <c r="U889" t="s">
        <v>20</v>
      </c>
      <c r="V889" t="s">
        <v>20</v>
      </c>
      <c r="W889" t="s">
        <v>20</v>
      </c>
      <c r="X889" t="s">
        <v>20</v>
      </c>
      <c r="Y889" t="s">
        <v>1417</v>
      </c>
      <c r="Z889" t="s">
        <v>1919</v>
      </c>
      <c r="AA889" s="44">
        <v>1.8179999999999999E-12</v>
      </c>
      <c r="AB889" t="s">
        <v>317</v>
      </c>
      <c r="AC889">
        <v>26</v>
      </c>
    </row>
    <row r="890" spans="1:29">
      <c r="A890" t="s">
        <v>1920</v>
      </c>
      <c r="B890" t="s">
        <v>1921</v>
      </c>
      <c r="C890" t="s">
        <v>1922</v>
      </c>
      <c r="D890" t="s">
        <v>1327</v>
      </c>
      <c r="E890" t="s">
        <v>1309</v>
      </c>
      <c r="F890" t="s">
        <v>1248</v>
      </c>
      <c r="G890" t="s">
        <v>1923</v>
      </c>
      <c r="H890" t="s">
        <v>1924</v>
      </c>
      <c r="I890" t="s">
        <v>1426</v>
      </c>
      <c r="J890" t="s">
        <v>318</v>
      </c>
      <c r="K890" t="s">
        <v>1916</v>
      </c>
      <c r="L890" t="s">
        <v>1917</v>
      </c>
      <c r="M890" t="s">
        <v>1265</v>
      </c>
      <c r="N890" t="s">
        <v>2339</v>
      </c>
      <c r="O890" t="s">
        <v>910</v>
      </c>
      <c r="P890">
        <v>0.99931751937048796</v>
      </c>
      <c r="Q890">
        <v>-0.89110042499999997</v>
      </c>
      <c r="R890">
        <v>2</v>
      </c>
      <c r="S890">
        <v>17.239999999999998</v>
      </c>
      <c r="T890">
        <v>0</v>
      </c>
      <c r="U890" t="s">
        <v>20</v>
      </c>
      <c r="V890" t="s">
        <v>20</v>
      </c>
      <c r="W890" t="s">
        <v>20</v>
      </c>
      <c r="X890" t="s">
        <v>20</v>
      </c>
      <c r="Y890" t="s">
        <v>1417</v>
      </c>
      <c r="Z890" t="s">
        <v>1919</v>
      </c>
      <c r="AA890" s="44">
        <v>1.8179999999999999E-12</v>
      </c>
      <c r="AB890" t="s">
        <v>317</v>
      </c>
      <c r="AC890">
        <v>26</v>
      </c>
    </row>
    <row r="891" spans="1:29">
      <c r="A891" t="s">
        <v>1920</v>
      </c>
      <c r="B891" t="s">
        <v>1921</v>
      </c>
      <c r="C891" t="s">
        <v>1922</v>
      </c>
      <c r="D891" t="s">
        <v>1327</v>
      </c>
      <c r="E891" t="s">
        <v>1274</v>
      </c>
      <c r="F891" t="s">
        <v>1248</v>
      </c>
      <c r="G891" t="s">
        <v>1923</v>
      </c>
      <c r="H891" t="s">
        <v>1924</v>
      </c>
      <c r="I891" t="s">
        <v>1426</v>
      </c>
      <c r="J891" t="s">
        <v>318</v>
      </c>
      <c r="K891" t="s">
        <v>1916</v>
      </c>
      <c r="L891" t="s">
        <v>1917</v>
      </c>
      <c r="M891" t="s">
        <v>1265</v>
      </c>
      <c r="N891" t="s">
        <v>2340</v>
      </c>
      <c r="O891" t="s">
        <v>910</v>
      </c>
      <c r="P891">
        <v>0.99931751937048796</v>
      </c>
      <c r="Q891">
        <v>-0.89110042499999997</v>
      </c>
      <c r="R891">
        <v>2</v>
      </c>
      <c r="S891">
        <v>17.239999999999998</v>
      </c>
      <c r="T891">
        <v>0</v>
      </c>
      <c r="U891" t="s">
        <v>20</v>
      </c>
      <c r="V891" t="s">
        <v>20</v>
      </c>
      <c r="W891" t="s">
        <v>20</v>
      </c>
      <c r="X891" t="s">
        <v>20</v>
      </c>
      <c r="Y891" t="s">
        <v>1417</v>
      </c>
      <c r="Z891" t="s">
        <v>1919</v>
      </c>
      <c r="AA891" s="44">
        <v>1.8179999999999999E-12</v>
      </c>
      <c r="AB891" t="s">
        <v>317</v>
      </c>
      <c r="AC891">
        <v>26</v>
      </c>
    </row>
    <row r="892" spans="1:29">
      <c r="A892" t="s">
        <v>2071</v>
      </c>
      <c r="B892" t="s">
        <v>1921</v>
      </c>
      <c r="C892" t="s">
        <v>1922</v>
      </c>
      <c r="D892" t="s">
        <v>1327</v>
      </c>
      <c r="E892" t="s">
        <v>1274</v>
      </c>
      <c r="F892" t="s">
        <v>1248</v>
      </c>
      <c r="G892" t="s">
        <v>1923</v>
      </c>
      <c r="H892" t="s">
        <v>1924</v>
      </c>
      <c r="I892" t="s">
        <v>1426</v>
      </c>
      <c r="J892" t="s">
        <v>318</v>
      </c>
      <c r="K892" t="s">
        <v>1916</v>
      </c>
      <c r="L892" t="s">
        <v>1917</v>
      </c>
      <c r="M892" t="s">
        <v>1265</v>
      </c>
      <c r="N892" t="s">
        <v>2341</v>
      </c>
      <c r="O892" t="s">
        <v>910</v>
      </c>
      <c r="P892">
        <v>0.99931751937048796</v>
      </c>
      <c r="Q892">
        <v>-0.89110042499999997</v>
      </c>
      <c r="R892">
        <v>2</v>
      </c>
      <c r="S892">
        <v>17.239999999999998</v>
      </c>
      <c r="T892">
        <v>0</v>
      </c>
      <c r="U892" t="s">
        <v>20</v>
      </c>
      <c r="V892" t="s">
        <v>20</v>
      </c>
      <c r="W892" t="s">
        <v>20</v>
      </c>
      <c r="X892" t="s">
        <v>20</v>
      </c>
      <c r="Y892" t="s">
        <v>1417</v>
      </c>
      <c r="Z892" t="s">
        <v>1919</v>
      </c>
      <c r="AA892" s="44">
        <v>1.8179999999999999E-12</v>
      </c>
      <c r="AB892" t="s">
        <v>317</v>
      </c>
      <c r="AC892">
        <v>26</v>
      </c>
    </row>
    <row r="893" spans="1:29">
      <c r="A893" t="s">
        <v>1920</v>
      </c>
      <c r="B893" t="s">
        <v>1942</v>
      </c>
      <c r="C893" t="s">
        <v>1943</v>
      </c>
      <c r="D893" t="s">
        <v>1327</v>
      </c>
      <c r="E893" t="s">
        <v>1274</v>
      </c>
      <c r="F893" t="s">
        <v>1248</v>
      </c>
      <c r="G893" t="s">
        <v>1936</v>
      </c>
      <c r="H893" t="s">
        <v>1944</v>
      </c>
      <c r="I893" t="s">
        <v>1426</v>
      </c>
      <c r="J893" t="s">
        <v>318</v>
      </c>
      <c r="K893" t="s">
        <v>1916</v>
      </c>
      <c r="L893" t="s">
        <v>1917</v>
      </c>
      <c r="M893" t="s">
        <v>1265</v>
      </c>
      <c r="N893" t="s">
        <v>2342</v>
      </c>
      <c r="O893" t="s">
        <v>910</v>
      </c>
      <c r="P893">
        <v>0.99931751937048796</v>
      </c>
      <c r="Q893">
        <v>-0.89110042499999997</v>
      </c>
      <c r="R893">
        <v>2</v>
      </c>
      <c r="S893">
        <v>17.239999999999998</v>
      </c>
      <c r="T893">
        <v>0</v>
      </c>
      <c r="U893" t="s">
        <v>20</v>
      </c>
      <c r="V893" t="s">
        <v>20</v>
      </c>
      <c r="W893" t="s">
        <v>20</v>
      </c>
      <c r="X893" t="s">
        <v>20</v>
      </c>
      <c r="Y893" t="s">
        <v>1417</v>
      </c>
      <c r="Z893" t="s">
        <v>1919</v>
      </c>
      <c r="AA893" s="44">
        <v>1.8179999999999999E-12</v>
      </c>
      <c r="AB893" t="s">
        <v>317</v>
      </c>
      <c r="AC893">
        <v>26</v>
      </c>
    </row>
    <row r="894" spans="1:29">
      <c r="A894" t="s">
        <v>1292</v>
      </c>
      <c r="B894" t="s">
        <v>1934</v>
      </c>
      <c r="C894" t="s">
        <v>1935</v>
      </c>
      <c r="D894" t="s">
        <v>1327</v>
      </c>
      <c r="E894" t="s">
        <v>1274</v>
      </c>
      <c r="F894" t="s">
        <v>1248</v>
      </c>
      <c r="G894" t="s">
        <v>1936</v>
      </c>
      <c r="H894" t="s">
        <v>1937</v>
      </c>
      <c r="I894" t="s">
        <v>1426</v>
      </c>
      <c r="J894" t="s">
        <v>318</v>
      </c>
      <c r="K894" t="s">
        <v>1916</v>
      </c>
      <c r="L894" t="s">
        <v>1917</v>
      </c>
      <c r="M894" t="s">
        <v>1265</v>
      </c>
      <c r="N894" t="s">
        <v>2301</v>
      </c>
      <c r="O894" t="s">
        <v>910</v>
      </c>
      <c r="P894">
        <v>0.99931751937048796</v>
      </c>
      <c r="Q894">
        <v>-0.89110042499999997</v>
      </c>
      <c r="R894">
        <v>2</v>
      </c>
      <c r="S894">
        <v>17.239999999999998</v>
      </c>
      <c r="T894">
        <v>0</v>
      </c>
      <c r="U894" t="s">
        <v>20</v>
      </c>
      <c r="V894" t="s">
        <v>20</v>
      </c>
      <c r="W894" t="s">
        <v>20</v>
      </c>
      <c r="X894" t="s">
        <v>20</v>
      </c>
      <c r="Y894" t="s">
        <v>1417</v>
      </c>
      <c r="Z894" t="s">
        <v>1919</v>
      </c>
      <c r="AA894" s="44">
        <v>1.8179999999999999E-12</v>
      </c>
      <c r="AB894" t="s">
        <v>317</v>
      </c>
      <c r="AC894">
        <v>26</v>
      </c>
    </row>
    <row r="895" spans="1:29">
      <c r="A895" t="s">
        <v>1920</v>
      </c>
      <c r="B895" t="s">
        <v>1942</v>
      </c>
      <c r="C895" t="s">
        <v>1943</v>
      </c>
      <c r="D895" t="s">
        <v>1327</v>
      </c>
      <c r="E895" t="s">
        <v>1274</v>
      </c>
      <c r="F895" t="s">
        <v>1248</v>
      </c>
      <c r="G895" t="s">
        <v>1936</v>
      </c>
      <c r="H895" t="s">
        <v>1944</v>
      </c>
      <c r="I895" t="s">
        <v>1426</v>
      </c>
      <c r="J895" t="s">
        <v>318</v>
      </c>
      <c r="K895" t="s">
        <v>1916</v>
      </c>
      <c r="L895" t="s">
        <v>1917</v>
      </c>
      <c r="M895" t="s">
        <v>1265</v>
      </c>
      <c r="N895" t="s">
        <v>2343</v>
      </c>
      <c r="O895" t="s">
        <v>910</v>
      </c>
      <c r="P895">
        <v>0.99931751937048796</v>
      </c>
      <c r="Q895">
        <v>-0.89110042499999997</v>
      </c>
      <c r="R895">
        <v>2</v>
      </c>
      <c r="S895">
        <v>17.239999999999998</v>
      </c>
      <c r="T895">
        <v>0</v>
      </c>
      <c r="U895" t="s">
        <v>20</v>
      </c>
      <c r="V895" t="s">
        <v>20</v>
      </c>
      <c r="W895" t="s">
        <v>20</v>
      </c>
      <c r="X895" t="s">
        <v>20</v>
      </c>
      <c r="Y895" t="s">
        <v>1417</v>
      </c>
      <c r="Z895" t="s">
        <v>1919</v>
      </c>
      <c r="AA895" s="44">
        <v>1.8179999999999999E-12</v>
      </c>
      <c r="AB895" t="s">
        <v>317</v>
      </c>
      <c r="AC895">
        <v>26</v>
      </c>
    </row>
    <row r="896" spans="1:29">
      <c r="A896" t="s">
        <v>1920</v>
      </c>
      <c r="B896" t="s">
        <v>1942</v>
      </c>
      <c r="C896" t="s">
        <v>1943</v>
      </c>
      <c r="D896" t="s">
        <v>1327</v>
      </c>
      <c r="E896" t="s">
        <v>1274</v>
      </c>
      <c r="F896" t="s">
        <v>1248</v>
      </c>
      <c r="G896" t="s">
        <v>1936</v>
      </c>
      <c r="H896" t="s">
        <v>1944</v>
      </c>
      <c r="I896" t="s">
        <v>1426</v>
      </c>
      <c r="J896" t="s">
        <v>318</v>
      </c>
      <c r="K896" t="s">
        <v>1916</v>
      </c>
      <c r="L896" t="s">
        <v>1917</v>
      </c>
      <c r="M896" t="s">
        <v>1265</v>
      </c>
      <c r="N896" t="s">
        <v>2344</v>
      </c>
      <c r="O896" t="s">
        <v>910</v>
      </c>
      <c r="P896">
        <v>0.99931751937048796</v>
      </c>
      <c r="Q896">
        <v>-0.89110042499999997</v>
      </c>
      <c r="R896">
        <v>2</v>
      </c>
      <c r="S896">
        <v>17.239999999999998</v>
      </c>
      <c r="T896">
        <v>0</v>
      </c>
      <c r="U896" t="s">
        <v>20</v>
      </c>
      <c r="V896" t="s">
        <v>20</v>
      </c>
      <c r="W896" t="s">
        <v>20</v>
      </c>
      <c r="X896" t="s">
        <v>20</v>
      </c>
      <c r="Y896" t="s">
        <v>1417</v>
      </c>
      <c r="Z896" t="s">
        <v>1919</v>
      </c>
      <c r="AA896" s="44">
        <v>1.8179999999999999E-12</v>
      </c>
      <c r="AB896" t="s">
        <v>317</v>
      </c>
      <c r="AC896">
        <v>26</v>
      </c>
    </row>
    <row r="897" spans="1:29">
      <c r="A897" t="s">
        <v>1262</v>
      </c>
      <c r="B897" t="s">
        <v>1934</v>
      </c>
      <c r="C897" t="s">
        <v>1935</v>
      </c>
      <c r="D897" t="s">
        <v>1327</v>
      </c>
      <c r="E897" t="s">
        <v>1264</v>
      </c>
      <c r="F897" t="s">
        <v>1248</v>
      </c>
      <c r="G897" t="s">
        <v>1936</v>
      </c>
      <c r="H897" t="s">
        <v>1937</v>
      </c>
      <c r="I897" t="s">
        <v>1426</v>
      </c>
      <c r="J897" t="s">
        <v>318</v>
      </c>
      <c r="K897" t="s">
        <v>1916</v>
      </c>
      <c r="L897" t="s">
        <v>1917</v>
      </c>
      <c r="M897" t="s">
        <v>1265</v>
      </c>
      <c r="N897" t="s">
        <v>2334</v>
      </c>
      <c r="O897" t="s">
        <v>910</v>
      </c>
      <c r="P897">
        <v>0.99931751937048796</v>
      </c>
      <c r="Q897">
        <v>-0.89110042499999997</v>
      </c>
      <c r="R897">
        <v>2</v>
      </c>
      <c r="S897">
        <v>17.239999999999998</v>
      </c>
      <c r="T897">
        <v>0</v>
      </c>
      <c r="U897" t="s">
        <v>20</v>
      </c>
      <c r="V897" t="s">
        <v>20</v>
      </c>
      <c r="W897" t="s">
        <v>20</v>
      </c>
      <c r="X897" t="s">
        <v>20</v>
      </c>
      <c r="Y897" t="s">
        <v>1417</v>
      </c>
      <c r="Z897" t="s">
        <v>1919</v>
      </c>
      <c r="AA897" s="44">
        <v>1.8179999999999999E-12</v>
      </c>
      <c r="AB897" t="s">
        <v>317</v>
      </c>
      <c r="AC897">
        <v>26</v>
      </c>
    </row>
    <row r="898" spans="1:29">
      <c r="A898" t="s">
        <v>2345</v>
      </c>
      <c r="B898" t="s">
        <v>1912</v>
      </c>
      <c r="C898" t="s">
        <v>1913</v>
      </c>
      <c r="D898" t="s">
        <v>1327</v>
      </c>
      <c r="E898" t="s">
        <v>1274</v>
      </c>
      <c r="F898" t="s">
        <v>1248</v>
      </c>
      <c r="G898" t="s">
        <v>1914</v>
      </c>
      <c r="H898" t="s">
        <v>1915</v>
      </c>
      <c r="I898" t="s">
        <v>1426</v>
      </c>
      <c r="J898" t="s">
        <v>318</v>
      </c>
      <c r="K898" t="s">
        <v>1916</v>
      </c>
      <c r="L898" t="s">
        <v>1917</v>
      </c>
      <c r="M898" t="s">
        <v>1265</v>
      </c>
      <c r="N898" t="s">
        <v>2309</v>
      </c>
      <c r="O898" t="s">
        <v>910</v>
      </c>
      <c r="P898">
        <v>0.99931751937048796</v>
      </c>
      <c r="Q898">
        <v>-0.89110042499999997</v>
      </c>
      <c r="R898">
        <v>2</v>
      </c>
      <c r="S898">
        <v>17.239999999999998</v>
      </c>
      <c r="T898">
        <v>0</v>
      </c>
      <c r="U898" t="s">
        <v>20</v>
      </c>
      <c r="V898" t="s">
        <v>20</v>
      </c>
      <c r="W898" t="s">
        <v>20</v>
      </c>
      <c r="X898" t="s">
        <v>20</v>
      </c>
      <c r="Y898" t="s">
        <v>1417</v>
      </c>
      <c r="Z898" t="s">
        <v>1919</v>
      </c>
      <c r="AA898" s="44">
        <v>1.8179999999999999E-12</v>
      </c>
      <c r="AB898" t="s">
        <v>317</v>
      </c>
      <c r="AC898">
        <v>26</v>
      </c>
    </row>
    <row r="899" spans="1:29">
      <c r="A899" t="s">
        <v>1259</v>
      </c>
      <c r="B899" t="s">
        <v>1912</v>
      </c>
      <c r="C899" t="s">
        <v>1913</v>
      </c>
      <c r="D899" t="s">
        <v>1327</v>
      </c>
      <c r="E899" t="s">
        <v>1264</v>
      </c>
      <c r="F899" t="s">
        <v>1248</v>
      </c>
      <c r="G899" t="s">
        <v>1914</v>
      </c>
      <c r="H899" t="s">
        <v>1915</v>
      </c>
      <c r="I899" t="s">
        <v>1426</v>
      </c>
      <c r="J899" t="s">
        <v>318</v>
      </c>
      <c r="K899" t="s">
        <v>1916</v>
      </c>
      <c r="L899" t="s">
        <v>1917</v>
      </c>
      <c r="M899" t="s">
        <v>1265</v>
      </c>
      <c r="N899" t="s">
        <v>2346</v>
      </c>
      <c r="O899" t="s">
        <v>910</v>
      </c>
      <c r="P899">
        <v>0.99931751937048796</v>
      </c>
      <c r="Q899">
        <v>-0.89110042499999997</v>
      </c>
      <c r="R899">
        <v>2</v>
      </c>
      <c r="S899">
        <v>17.239999999999998</v>
      </c>
      <c r="T899">
        <v>0</v>
      </c>
      <c r="U899" t="s">
        <v>20</v>
      </c>
      <c r="V899" t="s">
        <v>20</v>
      </c>
      <c r="W899" t="s">
        <v>20</v>
      </c>
      <c r="X899" t="s">
        <v>20</v>
      </c>
      <c r="Y899" t="s">
        <v>1417</v>
      </c>
      <c r="Z899" t="s">
        <v>1919</v>
      </c>
      <c r="AA899" s="44">
        <v>1.8179999999999999E-12</v>
      </c>
      <c r="AB899" t="s">
        <v>317</v>
      </c>
      <c r="AC899">
        <v>26</v>
      </c>
    </row>
    <row r="900" spans="1:29">
      <c r="A900" t="s">
        <v>2115</v>
      </c>
      <c r="B900" t="s">
        <v>1912</v>
      </c>
      <c r="C900" t="s">
        <v>1913</v>
      </c>
      <c r="D900" t="s">
        <v>1327</v>
      </c>
      <c r="E900" t="s">
        <v>1274</v>
      </c>
      <c r="F900" t="s">
        <v>1248</v>
      </c>
      <c r="G900" t="s">
        <v>1914</v>
      </c>
      <c r="H900" t="s">
        <v>1915</v>
      </c>
      <c r="I900" t="s">
        <v>1426</v>
      </c>
      <c r="J900" t="s">
        <v>318</v>
      </c>
      <c r="K900" t="s">
        <v>1916</v>
      </c>
      <c r="L900" t="s">
        <v>1917</v>
      </c>
      <c r="M900" t="s">
        <v>1265</v>
      </c>
      <c r="N900" t="s">
        <v>2347</v>
      </c>
      <c r="O900" t="s">
        <v>910</v>
      </c>
      <c r="P900">
        <v>0.99931751937048796</v>
      </c>
      <c r="Q900">
        <v>-0.89110042499999997</v>
      </c>
      <c r="R900">
        <v>2</v>
      </c>
      <c r="S900">
        <v>17.239999999999998</v>
      </c>
      <c r="T900">
        <v>0</v>
      </c>
      <c r="U900" t="s">
        <v>20</v>
      </c>
      <c r="V900" t="s">
        <v>20</v>
      </c>
      <c r="W900" t="s">
        <v>20</v>
      </c>
      <c r="X900" t="s">
        <v>20</v>
      </c>
      <c r="Y900" t="s">
        <v>1417</v>
      </c>
      <c r="Z900" t="s">
        <v>1919</v>
      </c>
      <c r="AA900" s="44">
        <v>1.8179999999999999E-12</v>
      </c>
      <c r="AB900" t="s">
        <v>317</v>
      </c>
      <c r="AC900">
        <v>26</v>
      </c>
    </row>
    <row r="901" spans="1:29">
      <c r="A901" t="s">
        <v>1262</v>
      </c>
      <c r="B901" t="s">
        <v>1934</v>
      </c>
      <c r="C901" t="s">
        <v>1935</v>
      </c>
      <c r="D901" t="s">
        <v>1327</v>
      </c>
      <c r="E901" t="s">
        <v>1264</v>
      </c>
      <c r="F901" t="s">
        <v>1248</v>
      </c>
      <c r="G901" t="s">
        <v>1936</v>
      </c>
      <c r="H901" t="s">
        <v>1937</v>
      </c>
      <c r="I901" t="s">
        <v>1426</v>
      </c>
      <c r="J901" t="s">
        <v>318</v>
      </c>
      <c r="K901" t="s">
        <v>1916</v>
      </c>
      <c r="L901" t="s">
        <v>1917</v>
      </c>
      <c r="M901" t="s">
        <v>1265</v>
      </c>
      <c r="N901" t="s">
        <v>2348</v>
      </c>
      <c r="O901" t="s">
        <v>910</v>
      </c>
      <c r="P901">
        <v>0.99931751937048796</v>
      </c>
      <c r="Q901">
        <v>-0.89110042499999997</v>
      </c>
      <c r="R901">
        <v>2</v>
      </c>
      <c r="S901">
        <v>17.239999999999998</v>
      </c>
      <c r="T901">
        <v>0</v>
      </c>
      <c r="U901" t="s">
        <v>20</v>
      </c>
      <c r="V901" t="s">
        <v>20</v>
      </c>
      <c r="W901" t="s">
        <v>20</v>
      </c>
      <c r="X901" t="s">
        <v>20</v>
      </c>
      <c r="Y901" t="s">
        <v>1417</v>
      </c>
      <c r="Z901" t="s">
        <v>1919</v>
      </c>
      <c r="AA901" s="44">
        <v>1.8179999999999999E-12</v>
      </c>
      <c r="AB901" t="s">
        <v>317</v>
      </c>
      <c r="AC901">
        <v>26</v>
      </c>
    </row>
    <row r="902" spans="1:29">
      <c r="A902" t="s">
        <v>1292</v>
      </c>
      <c r="B902" t="s">
        <v>1934</v>
      </c>
      <c r="C902" t="s">
        <v>1935</v>
      </c>
      <c r="D902" t="s">
        <v>1327</v>
      </c>
      <c r="E902" t="s">
        <v>1264</v>
      </c>
      <c r="F902" t="s">
        <v>1248</v>
      </c>
      <c r="G902" t="s">
        <v>1936</v>
      </c>
      <c r="H902" t="s">
        <v>1937</v>
      </c>
      <c r="I902" t="s">
        <v>1426</v>
      </c>
      <c r="J902" t="s">
        <v>318</v>
      </c>
      <c r="K902" t="s">
        <v>1916</v>
      </c>
      <c r="L902" t="s">
        <v>1917</v>
      </c>
      <c r="M902" t="s">
        <v>1265</v>
      </c>
      <c r="N902" t="s">
        <v>2349</v>
      </c>
      <c r="O902" t="s">
        <v>910</v>
      </c>
      <c r="P902">
        <v>0.99931751937048796</v>
      </c>
      <c r="Q902">
        <v>-0.89110042499999997</v>
      </c>
      <c r="R902">
        <v>2</v>
      </c>
      <c r="S902">
        <v>17.239999999999998</v>
      </c>
      <c r="T902">
        <v>0</v>
      </c>
      <c r="U902" t="s">
        <v>20</v>
      </c>
      <c r="V902" t="s">
        <v>20</v>
      </c>
      <c r="W902" t="s">
        <v>20</v>
      </c>
      <c r="X902" t="s">
        <v>20</v>
      </c>
      <c r="Y902" t="s">
        <v>1417</v>
      </c>
      <c r="Z902" t="s">
        <v>1919</v>
      </c>
      <c r="AA902" s="44">
        <v>1.8179999999999999E-12</v>
      </c>
      <c r="AB902" t="s">
        <v>317</v>
      </c>
      <c r="AC902">
        <v>26</v>
      </c>
    </row>
    <row r="903" spans="1:29">
      <c r="A903" t="s">
        <v>1267</v>
      </c>
      <c r="B903" t="s">
        <v>1912</v>
      </c>
      <c r="C903" t="s">
        <v>1913</v>
      </c>
      <c r="D903" t="s">
        <v>1327</v>
      </c>
      <c r="E903" t="s">
        <v>1279</v>
      </c>
      <c r="F903" t="s">
        <v>1248</v>
      </c>
      <c r="G903" t="s">
        <v>1914</v>
      </c>
      <c r="H903" t="s">
        <v>1915</v>
      </c>
      <c r="I903" t="s">
        <v>1426</v>
      </c>
      <c r="J903" t="s">
        <v>318</v>
      </c>
      <c r="K903" t="s">
        <v>1916</v>
      </c>
      <c r="L903" t="s">
        <v>1917</v>
      </c>
      <c r="M903" t="s">
        <v>1265</v>
      </c>
      <c r="N903" t="s">
        <v>2350</v>
      </c>
      <c r="O903" t="s">
        <v>910</v>
      </c>
      <c r="P903">
        <v>0.99931751937048796</v>
      </c>
      <c r="Q903">
        <v>-0.89110042499999997</v>
      </c>
      <c r="R903">
        <v>2</v>
      </c>
      <c r="S903">
        <v>17.239999999999998</v>
      </c>
      <c r="T903">
        <v>0</v>
      </c>
      <c r="U903" t="s">
        <v>20</v>
      </c>
      <c r="V903" t="s">
        <v>20</v>
      </c>
      <c r="W903" t="s">
        <v>20</v>
      </c>
      <c r="X903" t="s">
        <v>20</v>
      </c>
      <c r="Y903" t="s">
        <v>1417</v>
      </c>
      <c r="Z903" t="s">
        <v>1919</v>
      </c>
      <c r="AA903" s="44">
        <v>1.8179999999999999E-12</v>
      </c>
      <c r="AB903" t="s">
        <v>317</v>
      </c>
      <c r="AC903">
        <v>26</v>
      </c>
    </row>
    <row r="904" spans="1:29">
      <c r="A904" t="s">
        <v>1920</v>
      </c>
      <c r="B904" t="s">
        <v>1942</v>
      </c>
      <c r="C904" t="s">
        <v>1943</v>
      </c>
      <c r="D904" t="s">
        <v>1327</v>
      </c>
      <c r="E904" t="s">
        <v>1274</v>
      </c>
      <c r="F904" t="s">
        <v>1248</v>
      </c>
      <c r="G904" t="s">
        <v>1936</v>
      </c>
      <c r="H904" t="s">
        <v>1944</v>
      </c>
      <c r="I904" t="s">
        <v>1426</v>
      </c>
      <c r="J904" t="s">
        <v>318</v>
      </c>
      <c r="K904" t="s">
        <v>1916</v>
      </c>
      <c r="L904" t="s">
        <v>1917</v>
      </c>
      <c r="M904" t="s">
        <v>1265</v>
      </c>
      <c r="N904" t="s">
        <v>2351</v>
      </c>
      <c r="O904" t="s">
        <v>910</v>
      </c>
      <c r="P904">
        <v>0.99931751937048796</v>
      </c>
      <c r="Q904">
        <v>-0.89110042499999997</v>
      </c>
      <c r="R904">
        <v>2</v>
      </c>
      <c r="S904">
        <v>17.239999999999998</v>
      </c>
      <c r="T904">
        <v>0</v>
      </c>
      <c r="U904" t="s">
        <v>20</v>
      </c>
      <c r="V904" t="s">
        <v>20</v>
      </c>
      <c r="W904" t="s">
        <v>20</v>
      </c>
      <c r="X904" t="s">
        <v>20</v>
      </c>
      <c r="Y904" t="s">
        <v>1417</v>
      </c>
      <c r="Z904" t="s">
        <v>1919</v>
      </c>
      <c r="AA904" s="44">
        <v>1.8179999999999999E-12</v>
      </c>
      <c r="AB904" t="s">
        <v>317</v>
      </c>
      <c r="AC904">
        <v>26</v>
      </c>
    </row>
    <row r="905" spans="1:29">
      <c r="A905" t="s">
        <v>1276</v>
      </c>
      <c r="B905" t="s">
        <v>1934</v>
      </c>
      <c r="C905" t="s">
        <v>1935</v>
      </c>
      <c r="D905" t="s">
        <v>1327</v>
      </c>
      <c r="E905" t="s">
        <v>1264</v>
      </c>
      <c r="F905" t="s">
        <v>1248</v>
      </c>
      <c r="G905" t="s">
        <v>1936</v>
      </c>
      <c r="H905" t="s">
        <v>1937</v>
      </c>
      <c r="I905" t="s">
        <v>1426</v>
      </c>
      <c r="J905" t="s">
        <v>318</v>
      </c>
      <c r="K905" t="s">
        <v>1916</v>
      </c>
      <c r="L905" t="s">
        <v>1917</v>
      </c>
      <c r="M905" t="s">
        <v>1265</v>
      </c>
      <c r="N905" t="s">
        <v>2352</v>
      </c>
      <c r="O905" t="s">
        <v>910</v>
      </c>
      <c r="P905">
        <v>0.99931751937048796</v>
      </c>
      <c r="Q905">
        <v>-0.89110042499999997</v>
      </c>
      <c r="R905">
        <v>2</v>
      </c>
      <c r="S905">
        <v>17.239999999999998</v>
      </c>
      <c r="T905">
        <v>0</v>
      </c>
      <c r="U905" t="s">
        <v>20</v>
      </c>
      <c r="V905" t="s">
        <v>20</v>
      </c>
      <c r="W905" t="s">
        <v>20</v>
      </c>
      <c r="X905" t="s">
        <v>20</v>
      </c>
      <c r="Y905" t="s">
        <v>1417</v>
      </c>
      <c r="Z905" t="s">
        <v>1919</v>
      </c>
      <c r="AA905" s="44">
        <v>1.8179999999999999E-12</v>
      </c>
      <c r="AB905" t="s">
        <v>317</v>
      </c>
      <c r="AC905">
        <v>26</v>
      </c>
    </row>
    <row r="906" spans="1:29">
      <c r="A906" t="s">
        <v>1402</v>
      </c>
      <c r="B906" t="s">
        <v>1934</v>
      </c>
      <c r="C906" t="s">
        <v>1935</v>
      </c>
      <c r="D906" t="s">
        <v>1327</v>
      </c>
      <c r="E906" t="s">
        <v>1264</v>
      </c>
      <c r="F906" t="s">
        <v>1248</v>
      </c>
      <c r="G906" t="s">
        <v>1936</v>
      </c>
      <c r="H906" t="s">
        <v>1937</v>
      </c>
      <c r="I906" t="s">
        <v>1426</v>
      </c>
      <c r="J906" t="s">
        <v>318</v>
      </c>
      <c r="K906" t="s">
        <v>1916</v>
      </c>
      <c r="L906" t="s">
        <v>1917</v>
      </c>
      <c r="M906" t="s">
        <v>1265</v>
      </c>
      <c r="N906" t="s">
        <v>2353</v>
      </c>
      <c r="O906" t="s">
        <v>910</v>
      </c>
      <c r="P906">
        <v>0.99931751937048796</v>
      </c>
      <c r="Q906">
        <v>-0.89110042499999997</v>
      </c>
      <c r="R906">
        <v>2</v>
      </c>
      <c r="S906">
        <v>17.239999999999998</v>
      </c>
      <c r="T906">
        <v>0</v>
      </c>
      <c r="U906" t="s">
        <v>20</v>
      </c>
      <c r="V906" t="s">
        <v>20</v>
      </c>
      <c r="W906" t="s">
        <v>20</v>
      </c>
      <c r="X906" t="s">
        <v>20</v>
      </c>
      <c r="Y906" t="s">
        <v>1417</v>
      </c>
      <c r="Z906" t="s">
        <v>1919</v>
      </c>
      <c r="AA906" s="44">
        <v>1.8179999999999999E-12</v>
      </c>
      <c r="AB906" t="s">
        <v>317</v>
      </c>
      <c r="AC906">
        <v>26</v>
      </c>
    </row>
    <row r="907" spans="1:29">
      <c r="A907" t="s">
        <v>1920</v>
      </c>
      <c r="B907" t="s">
        <v>1934</v>
      </c>
      <c r="C907" t="s">
        <v>1935</v>
      </c>
      <c r="D907" t="s">
        <v>1327</v>
      </c>
      <c r="E907" t="s">
        <v>1274</v>
      </c>
      <c r="F907" t="s">
        <v>1248</v>
      </c>
      <c r="G907" t="s">
        <v>1936</v>
      </c>
      <c r="H907" t="s">
        <v>1937</v>
      </c>
      <c r="I907" t="s">
        <v>1426</v>
      </c>
      <c r="J907" t="s">
        <v>318</v>
      </c>
      <c r="K907" t="s">
        <v>1916</v>
      </c>
      <c r="L907" t="s">
        <v>1917</v>
      </c>
      <c r="M907" t="s">
        <v>1265</v>
      </c>
      <c r="N907" t="s">
        <v>2354</v>
      </c>
      <c r="O907" t="s">
        <v>910</v>
      </c>
      <c r="P907">
        <v>0.99931751937048796</v>
      </c>
      <c r="Q907">
        <v>-0.89110042499999997</v>
      </c>
      <c r="R907">
        <v>2</v>
      </c>
      <c r="S907">
        <v>17.239999999999998</v>
      </c>
      <c r="T907">
        <v>0</v>
      </c>
      <c r="U907" t="s">
        <v>20</v>
      </c>
      <c r="V907" t="s">
        <v>20</v>
      </c>
      <c r="W907" t="s">
        <v>20</v>
      </c>
      <c r="X907" t="s">
        <v>20</v>
      </c>
      <c r="Y907" t="s">
        <v>1417</v>
      </c>
      <c r="Z907" t="s">
        <v>1919</v>
      </c>
      <c r="AA907" s="44">
        <v>1.8179999999999999E-12</v>
      </c>
      <c r="AB907" t="s">
        <v>317</v>
      </c>
      <c r="AC907">
        <v>26</v>
      </c>
    </row>
    <row r="908" spans="1:29">
      <c r="A908" t="s">
        <v>1259</v>
      </c>
      <c r="B908" t="s">
        <v>1912</v>
      </c>
      <c r="C908" t="s">
        <v>1913</v>
      </c>
      <c r="D908" t="s">
        <v>1327</v>
      </c>
      <c r="E908" t="s">
        <v>1274</v>
      </c>
      <c r="F908" t="s">
        <v>1248</v>
      </c>
      <c r="G908" t="s">
        <v>1914</v>
      </c>
      <c r="H908" t="s">
        <v>1915</v>
      </c>
      <c r="I908" t="s">
        <v>1426</v>
      </c>
      <c r="J908" t="s">
        <v>318</v>
      </c>
      <c r="K908" t="s">
        <v>1916</v>
      </c>
      <c r="L908" t="s">
        <v>1917</v>
      </c>
      <c r="M908" t="s">
        <v>1265</v>
      </c>
      <c r="N908" t="s">
        <v>2355</v>
      </c>
      <c r="O908" t="s">
        <v>910</v>
      </c>
      <c r="P908">
        <v>0.99931751937048796</v>
      </c>
      <c r="Q908">
        <v>-0.89110042499999997</v>
      </c>
      <c r="R908">
        <v>2</v>
      </c>
      <c r="S908">
        <v>17.239999999999998</v>
      </c>
      <c r="T908">
        <v>0</v>
      </c>
      <c r="U908" t="s">
        <v>20</v>
      </c>
      <c r="V908" t="s">
        <v>20</v>
      </c>
      <c r="W908" t="s">
        <v>20</v>
      </c>
      <c r="X908" t="s">
        <v>20</v>
      </c>
      <c r="Y908" t="s">
        <v>1417</v>
      </c>
      <c r="Z908" t="s">
        <v>1919</v>
      </c>
      <c r="AA908" s="44">
        <v>1.8179999999999999E-12</v>
      </c>
      <c r="AB908" t="s">
        <v>317</v>
      </c>
      <c r="AC908">
        <v>26</v>
      </c>
    </row>
    <row r="909" spans="1:29">
      <c r="A909" t="s">
        <v>2211</v>
      </c>
      <c r="B909" t="s">
        <v>1934</v>
      </c>
      <c r="C909" t="s">
        <v>1935</v>
      </c>
      <c r="D909" t="s">
        <v>1327</v>
      </c>
      <c r="E909" t="s">
        <v>1274</v>
      </c>
      <c r="F909" t="s">
        <v>1248</v>
      </c>
      <c r="G909" t="s">
        <v>1936</v>
      </c>
      <c r="H909" t="s">
        <v>1937</v>
      </c>
      <c r="I909" t="s">
        <v>1426</v>
      </c>
      <c r="J909" t="s">
        <v>318</v>
      </c>
      <c r="K909" t="s">
        <v>1916</v>
      </c>
      <c r="L909" t="s">
        <v>1917</v>
      </c>
      <c r="M909" t="s">
        <v>1265</v>
      </c>
      <c r="N909" t="s">
        <v>2356</v>
      </c>
      <c r="O909" t="s">
        <v>910</v>
      </c>
      <c r="P909">
        <v>0.99931751937048796</v>
      </c>
      <c r="Q909">
        <v>-0.89110042499999997</v>
      </c>
      <c r="R909">
        <v>2</v>
      </c>
      <c r="S909">
        <v>17.239999999999998</v>
      </c>
      <c r="T909">
        <v>0</v>
      </c>
      <c r="U909" t="s">
        <v>20</v>
      </c>
      <c r="V909" t="s">
        <v>20</v>
      </c>
      <c r="W909" t="s">
        <v>20</v>
      </c>
      <c r="X909" t="s">
        <v>20</v>
      </c>
      <c r="Y909" t="s">
        <v>1417</v>
      </c>
      <c r="Z909" t="s">
        <v>1919</v>
      </c>
      <c r="AA909" s="44">
        <v>1.8179999999999999E-12</v>
      </c>
      <c r="AB909" t="s">
        <v>317</v>
      </c>
      <c r="AC909">
        <v>26</v>
      </c>
    </row>
    <row r="910" spans="1:29">
      <c r="A910" t="s">
        <v>2234</v>
      </c>
      <c r="B910" t="s">
        <v>1912</v>
      </c>
      <c r="C910" t="s">
        <v>1913</v>
      </c>
      <c r="D910" t="s">
        <v>1327</v>
      </c>
      <c r="E910" t="s">
        <v>1279</v>
      </c>
      <c r="F910" t="s">
        <v>1248</v>
      </c>
      <c r="G910" t="s">
        <v>1914</v>
      </c>
      <c r="H910" t="s">
        <v>1915</v>
      </c>
      <c r="I910" t="s">
        <v>1426</v>
      </c>
      <c r="J910" t="s">
        <v>318</v>
      </c>
      <c r="K910" t="s">
        <v>1916</v>
      </c>
      <c r="L910" t="s">
        <v>1917</v>
      </c>
      <c r="M910" t="s">
        <v>1265</v>
      </c>
      <c r="N910" t="s">
        <v>2357</v>
      </c>
      <c r="O910" t="s">
        <v>910</v>
      </c>
      <c r="P910">
        <v>0.99931751937048796</v>
      </c>
      <c r="Q910">
        <v>-0.89110042499999997</v>
      </c>
      <c r="R910">
        <v>2</v>
      </c>
      <c r="S910">
        <v>17.239999999999998</v>
      </c>
      <c r="T910">
        <v>0</v>
      </c>
      <c r="U910" t="s">
        <v>20</v>
      </c>
      <c r="V910" t="s">
        <v>20</v>
      </c>
      <c r="W910" t="s">
        <v>20</v>
      </c>
      <c r="X910" t="s">
        <v>20</v>
      </c>
      <c r="Y910" t="s">
        <v>1417</v>
      </c>
      <c r="Z910" t="s">
        <v>1919</v>
      </c>
      <c r="AA910" s="44">
        <v>1.8179999999999999E-12</v>
      </c>
      <c r="AB910" t="s">
        <v>317</v>
      </c>
      <c r="AC910">
        <v>26</v>
      </c>
    </row>
    <row r="911" spans="1:29">
      <c r="A911" t="s">
        <v>2358</v>
      </c>
      <c r="B911" t="s">
        <v>1934</v>
      </c>
      <c r="C911" t="s">
        <v>1935</v>
      </c>
      <c r="D911" t="s">
        <v>1327</v>
      </c>
      <c r="E911" t="s">
        <v>1274</v>
      </c>
      <c r="F911" t="s">
        <v>1248</v>
      </c>
      <c r="G911" t="s">
        <v>1936</v>
      </c>
      <c r="H911" t="s">
        <v>1937</v>
      </c>
      <c r="I911" t="s">
        <v>1426</v>
      </c>
      <c r="J911" t="s">
        <v>318</v>
      </c>
      <c r="K911" t="s">
        <v>1916</v>
      </c>
      <c r="L911" t="s">
        <v>1917</v>
      </c>
      <c r="M911" t="s">
        <v>1265</v>
      </c>
      <c r="N911" t="s">
        <v>2359</v>
      </c>
      <c r="O911" t="s">
        <v>910</v>
      </c>
      <c r="P911">
        <v>0.99931751937048796</v>
      </c>
      <c r="Q911">
        <v>-0.89110042499999997</v>
      </c>
      <c r="R911">
        <v>2</v>
      </c>
      <c r="S911">
        <v>17.239999999999998</v>
      </c>
      <c r="T911">
        <v>0</v>
      </c>
      <c r="U911" t="s">
        <v>20</v>
      </c>
      <c r="V911" t="s">
        <v>20</v>
      </c>
      <c r="W911" t="s">
        <v>20</v>
      </c>
      <c r="X911" t="s">
        <v>20</v>
      </c>
      <c r="Y911" t="s">
        <v>1417</v>
      </c>
      <c r="Z911" t="s">
        <v>1919</v>
      </c>
      <c r="AA911" s="44">
        <v>1.8179999999999999E-12</v>
      </c>
      <c r="AB911" t="s">
        <v>317</v>
      </c>
      <c r="AC911">
        <v>26</v>
      </c>
    </row>
    <row r="912" spans="1:29">
      <c r="A912" t="s">
        <v>2360</v>
      </c>
      <c r="B912" t="s">
        <v>1912</v>
      </c>
      <c r="C912" t="s">
        <v>1913</v>
      </c>
      <c r="D912" t="s">
        <v>1327</v>
      </c>
      <c r="E912" t="s">
        <v>1274</v>
      </c>
      <c r="F912" t="s">
        <v>1248</v>
      </c>
      <c r="G912" t="s">
        <v>1914</v>
      </c>
      <c r="H912" t="s">
        <v>1915</v>
      </c>
      <c r="I912" t="s">
        <v>1426</v>
      </c>
      <c r="J912" t="s">
        <v>318</v>
      </c>
      <c r="K912" t="s">
        <v>1916</v>
      </c>
      <c r="L912" t="s">
        <v>1917</v>
      </c>
      <c r="M912" t="s">
        <v>1265</v>
      </c>
      <c r="N912" t="s">
        <v>2361</v>
      </c>
      <c r="O912" t="s">
        <v>910</v>
      </c>
      <c r="P912">
        <v>0.99931751937048796</v>
      </c>
      <c r="Q912">
        <v>-0.89110042499999997</v>
      </c>
      <c r="R912">
        <v>2</v>
      </c>
      <c r="S912">
        <v>17.239999999999998</v>
      </c>
      <c r="T912">
        <v>0</v>
      </c>
      <c r="U912" t="s">
        <v>20</v>
      </c>
      <c r="V912" t="s">
        <v>20</v>
      </c>
      <c r="W912" t="s">
        <v>20</v>
      </c>
      <c r="X912" t="s">
        <v>20</v>
      </c>
      <c r="Y912" t="s">
        <v>1417</v>
      </c>
      <c r="Z912" t="s">
        <v>1919</v>
      </c>
      <c r="AA912" s="44">
        <v>1.8179999999999999E-12</v>
      </c>
      <c r="AB912" t="s">
        <v>317</v>
      </c>
      <c r="AC912">
        <v>26</v>
      </c>
    </row>
    <row r="913" spans="1:29">
      <c r="A913" t="s">
        <v>1365</v>
      </c>
      <c r="B913" t="s">
        <v>1934</v>
      </c>
      <c r="C913" t="s">
        <v>1935</v>
      </c>
      <c r="D913" t="s">
        <v>1327</v>
      </c>
      <c r="E913" t="s">
        <v>1264</v>
      </c>
      <c r="F913" t="s">
        <v>1248</v>
      </c>
      <c r="G913" t="s">
        <v>1936</v>
      </c>
      <c r="H913" t="s">
        <v>1937</v>
      </c>
      <c r="I913" t="s">
        <v>1426</v>
      </c>
      <c r="J913" t="s">
        <v>318</v>
      </c>
      <c r="K913" t="s">
        <v>1916</v>
      </c>
      <c r="L913" t="s">
        <v>1917</v>
      </c>
      <c r="M913" t="s">
        <v>1265</v>
      </c>
      <c r="N913" t="s">
        <v>2362</v>
      </c>
      <c r="O913" t="s">
        <v>910</v>
      </c>
      <c r="P913">
        <v>0.99931751937048796</v>
      </c>
      <c r="Q913">
        <v>-0.89110042499999997</v>
      </c>
      <c r="R913">
        <v>2</v>
      </c>
      <c r="S913">
        <v>17.239999999999998</v>
      </c>
      <c r="T913">
        <v>0</v>
      </c>
      <c r="U913" t="s">
        <v>20</v>
      </c>
      <c r="V913" t="s">
        <v>20</v>
      </c>
      <c r="W913" t="s">
        <v>20</v>
      </c>
      <c r="X913" t="s">
        <v>20</v>
      </c>
      <c r="Y913" t="s">
        <v>1417</v>
      </c>
      <c r="Z913" t="s">
        <v>1919</v>
      </c>
      <c r="AA913" s="44">
        <v>1.8179999999999999E-12</v>
      </c>
      <c r="AB913" t="s">
        <v>317</v>
      </c>
      <c r="AC913">
        <v>26</v>
      </c>
    </row>
    <row r="914" spans="1:29">
      <c r="A914" t="s">
        <v>2363</v>
      </c>
      <c r="B914" t="s">
        <v>1912</v>
      </c>
      <c r="C914" t="s">
        <v>1913</v>
      </c>
      <c r="D914" t="s">
        <v>1327</v>
      </c>
      <c r="E914" t="s">
        <v>1279</v>
      </c>
      <c r="F914" t="s">
        <v>1248</v>
      </c>
      <c r="G914" t="s">
        <v>1914</v>
      </c>
      <c r="H914" t="s">
        <v>1915</v>
      </c>
      <c r="I914" t="s">
        <v>1426</v>
      </c>
      <c r="J914" t="s">
        <v>318</v>
      </c>
      <c r="K914" t="s">
        <v>1916</v>
      </c>
      <c r="L914" t="s">
        <v>1917</v>
      </c>
      <c r="M914" t="s">
        <v>1265</v>
      </c>
      <c r="N914" t="s">
        <v>2288</v>
      </c>
      <c r="O914" t="s">
        <v>910</v>
      </c>
      <c r="P914">
        <v>0.99931751937048796</v>
      </c>
      <c r="Q914">
        <v>-0.89110042499999997</v>
      </c>
      <c r="R914">
        <v>2</v>
      </c>
      <c r="S914">
        <v>17.239999999999998</v>
      </c>
      <c r="T914">
        <v>0</v>
      </c>
      <c r="U914" t="s">
        <v>20</v>
      </c>
      <c r="V914" t="s">
        <v>20</v>
      </c>
      <c r="W914" t="s">
        <v>20</v>
      </c>
      <c r="X914" t="s">
        <v>20</v>
      </c>
      <c r="Y914" t="s">
        <v>1417</v>
      </c>
      <c r="Z914" t="s">
        <v>1919</v>
      </c>
      <c r="AA914" s="44">
        <v>1.8179999999999999E-12</v>
      </c>
      <c r="AB914" t="s">
        <v>317</v>
      </c>
      <c r="AC914">
        <v>26</v>
      </c>
    </row>
    <row r="915" spans="1:29">
      <c r="A915" t="s">
        <v>2211</v>
      </c>
      <c r="B915" t="s">
        <v>1934</v>
      </c>
      <c r="C915" t="s">
        <v>1935</v>
      </c>
      <c r="D915" t="s">
        <v>1327</v>
      </c>
      <c r="E915" t="s">
        <v>1268</v>
      </c>
      <c r="F915" t="s">
        <v>1248</v>
      </c>
      <c r="G915" t="s">
        <v>1936</v>
      </c>
      <c r="H915" t="s">
        <v>1937</v>
      </c>
      <c r="I915" t="s">
        <v>1426</v>
      </c>
      <c r="J915" t="s">
        <v>318</v>
      </c>
      <c r="K915" t="s">
        <v>1916</v>
      </c>
      <c r="L915" t="s">
        <v>1917</v>
      </c>
      <c r="M915" t="s">
        <v>1265</v>
      </c>
      <c r="N915" t="s">
        <v>2364</v>
      </c>
      <c r="O915" t="s">
        <v>910</v>
      </c>
      <c r="P915">
        <v>0.99931751937048796</v>
      </c>
      <c r="Q915">
        <v>-0.89110042499999997</v>
      </c>
      <c r="R915">
        <v>2</v>
      </c>
      <c r="S915">
        <v>17.239999999999998</v>
      </c>
      <c r="T915">
        <v>0</v>
      </c>
      <c r="U915" t="s">
        <v>20</v>
      </c>
      <c r="V915" t="s">
        <v>20</v>
      </c>
      <c r="W915" t="s">
        <v>20</v>
      </c>
      <c r="X915" t="s">
        <v>20</v>
      </c>
      <c r="Y915" t="s">
        <v>1417</v>
      </c>
      <c r="Z915" t="s">
        <v>1919</v>
      </c>
      <c r="AA915" s="44">
        <v>1.8179999999999999E-12</v>
      </c>
      <c r="AB915" t="s">
        <v>317</v>
      </c>
      <c r="AC915">
        <v>26</v>
      </c>
    </row>
    <row r="916" spans="1:29">
      <c r="A916" t="s">
        <v>1920</v>
      </c>
      <c r="B916" t="s">
        <v>1934</v>
      </c>
      <c r="C916" t="s">
        <v>1935</v>
      </c>
      <c r="D916" t="s">
        <v>1645</v>
      </c>
      <c r="E916" t="s">
        <v>1274</v>
      </c>
      <c r="F916" t="s">
        <v>1248</v>
      </c>
      <c r="G916" t="s">
        <v>1936</v>
      </c>
      <c r="H916" t="s">
        <v>1937</v>
      </c>
      <c r="I916" t="s">
        <v>1426</v>
      </c>
      <c r="J916" t="s">
        <v>318</v>
      </c>
      <c r="K916" t="s">
        <v>1916</v>
      </c>
      <c r="L916" t="s">
        <v>1917</v>
      </c>
      <c r="M916" t="s">
        <v>1265</v>
      </c>
      <c r="N916" t="s">
        <v>2365</v>
      </c>
      <c r="O916" t="s">
        <v>910</v>
      </c>
      <c r="P916">
        <v>0.99931751937048796</v>
      </c>
      <c r="Q916">
        <v>-0.89110042499999997</v>
      </c>
      <c r="R916">
        <v>2</v>
      </c>
      <c r="S916">
        <v>17.239999999999998</v>
      </c>
      <c r="T916">
        <v>0</v>
      </c>
      <c r="U916" t="s">
        <v>20</v>
      </c>
      <c r="V916" t="s">
        <v>20</v>
      </c>
      <c r="W916" t="s">
        <v>20</v>
      </c>
      <c r="X916" t="s">
        <v>20</v>
      </c>
      <c r="Y916" t="s">
        <v>1417</v>
      </c>
      <c r="Z916" t="s">
        <v>1919</v>
      </c>
      <c r="AA916" s="44">
        <v>1.8179999999999999E-12</v>
      </c>
      <c r="AB916" t="s">
        <v>317</v>
      </c>
      <c r="AC916">
        <v>26</v>
      </c>
    </row>
    <row r="917" spans="1:29">
      <c r="A917" t="s">
        <v>1920</v>
      </c>
      <c r="B917" t="s">
        <v>1934</v>
      </c>
      <c r="C917" t="s">
        <v>1935</v>
      </c>
      <c r="D917" t="s">
        <v>1645</v>
      </c>
      <c r="E917" t="s">
        <v>1274</v>
      </c>
      <c r="F917" t="s">
        <v>1248</v>
      </c>
      <c r="G917" t="s">
        <v>1936</v>
      </c>
      <c r="H917" t="s">
        <v>1937</v>
      </c>
      <c r="I917" t="s">
        <v>1426</v>
      </c>
      <c r="J917" t="s">
        <v>318</v>
      </c>
      <c r="K917" t="s">
        <v>1916</v>
      </c>
      <c r="L917" t="s">
        <v>1917</v>
      </c>
      <c r="M917" t="s">
        <v>1265</v>
      </c>
      <c r="N917" t="s">
        <v>2366</v>
      </c>
      <c r="O917" t="s">
        <v>910</v>
      </c>
      <c r="P917">
        <v>0.99931751937048796</v>
      </c>
      <c r="Q917">
        <v>-0.89110042499999997</v>
      </c>
      <c r="R917">
        <v>2</v>
      </c>
      <c r="S917">
        <v>17.239999999999998</v>
      </c>
      <c r="T917">
        <v>0</v>
      </c>
      <c r="U917" t="s">
        <v>20</v>
      </c>
      <c r="V917" t="s">
        <v>20</v>
      </c>
      <c r="W917" t="s">
        <v>20</v>
      </c>
      <c r="X917" t="s">
        <v>20</v>
      </c>
      <c r="Y917" t="s">
        <v>1417</v>
      </c>
      <c r="Z917" t="s">
        <v>1919</v>
      </c>
      <c r="AA917" s="44">
        <v>1.8179999999999999E-12</v>
      </c>
      <c r="AB917" t="s">
        <v>317</v>
      </c>
      <c r="AC917">
        <v>26</v>
      </c>
    </row>
    <row r="918" spans="1:29">
      <c r="A918" t="s">
        <v>2367</v>
      </c>
      <c r="B918" t="s">
        <v>1934</v>
      </c>
      <c r="C918" t="s">
        <v>1935</v>
      </c>
      <c r="D918" t="s">
        <v>1645</v>
      </c>
      <c r="E918" t="s">
        <v>1646</v>
      </c>
      <c r="F918" t="s">
        <v>1248</v>
      </c>
      <c r="G918" t="s">
        <v>1936</v>
      </c>
      <c r="H918" t="s">
        <v>1937</v>
      </c>
      <c r="I918" t="s">
        <v>1426</v>
      </c>
      <c r="J918" t="s">
        <v>318</v>
      </c>
      <c r="K918" t="s">
        <v>1916</v>
      </c>
      <c r="L918" t="s">
        <v>1917</v>
      </c>
      <c r="M918" t="s">
        <v>1265</v>
      </c>
      <c r="N918" t="s">
        <v>2368</v>
      </c>
      <c r="O918" t="s">
        <v>910</v>
      </c>
      <c r="P918">
        <v>0.99931751937048796</v>
      </c>
      <c r="Q918">
        <v>-0.89110042499999997</v>
      </c>
      <c r="R918">
        <v>2</v>
      </c>
      <c r="S918">
        <v>17.239999999999998</v>
      </c>
      <c r="T918">
        <v>0</v>
      </c>
      <c r="U918" t="s">
        <v>20</v>
      </c>
      <c r="V918" t="s">
        <v>20</v>
      </c>
      <c r="W918" t="s">
        <v>20</v>
      </c>
      <c r="X918" t="s">
        <v>20</v>
      </c>
      <c r="Y918" t="s">
        <v>1417</v>
      </c>
      <c r="Z918" t="s">
        <v>1919</v>
      </c>
      <c r="AA918" s="44">
        <v>1.8179999999999999E-12</v>
      </c>
      <c r="AB918" t="s">
        <v>317</v>
      </c>
      <c r="AC918">
        <v>26</v>
      </c>
    </row>
    <row r="919" spans="1:29">
      <c r="A919" t="s">
        <v>1963</v>
      </c>
      <c r="B919" t="s">
        <v>1934</v>
      </c>
      <c r="C919" t="s">
        <v>1935</v>
      </c>
      <c r="D919" t="s">
        <v>1645</v>
      </c>
      <c r="E919" t="s">
        <v>1274</v>
      </c>
      <c r="F919" t="s">
        <v>1248</v>
      </c>
      <c r="G919" t="s">
        <v>1936</v>
      </c>
      <c r="H919" t="s">
        <v>1937</v>
      </c>
      <c r="I919" t="s">
        <v>1426</v>
      </c>
      <c r="J919" t="s">
        <v>318</v>
      </c>
      <c r="K919" t="s">
        <v>1916</v>
      </c>
      <c r="L919" t="s">
        <v>1917</v>
      </c>
      <c r="M919" t="s">
        <v>1265</v>
      </c>
      <c r="N919" t="s">
        <v>2369</v>
      </c>
      <c r="O919" t="s">
        <v>910</v>
      </c>
      <c r="P919">
        <v>0.99931751937048796</v>
      </c>
      <c r="Q919">
        <v>-0.89110042499999997</v>
      </c>
      <c r="R919">
        <v>2</v>
      </c>
      <c r="S919">
        <v>17.239999999999998</v>
      </c>
      <c r="T919">
        <v>0</v>
      </c>
      <c r="U919" t="s">
        <v>20</v>
      </c>
      <c r="V919" t="s">
        <v>20</v>
      </c>
      <c r="W919" t="s">
        <v>20</v>
      </c>
      <c r="X919" t="s">
        <v>20</v>
      </c>
      <c r="Y919" t="s">
        <v>1417</v>
      </c>
      <c r="Z919" t="s">
        <v>1919</v>
      </c>
      <c r="AA919" s="44">
        <v>1.8179999999999999E-12</v>
      </c>
      <c r="AB919" t="s">
        <v>317</v>
      </c>
      <c r="AC919">
        <v>26</v>
      </c>
    </row>
    <row r="920" spans="1:29">
      <c r="A920" t="s">
        <v>1836</v>
      </c>
      <c r="B920" t="s">
        <v>1825</v>
      </c>
      <c r="C920" t="s">
        <v>1826</v>
      </c>
      <c r="D920" t="s">
        <v>1246</v>
      </c>
      <c r="E920" t="s">
        <v>1646</v>
      </c>
      <c r="F920" t="s">
        <v>1827</v>
      </c>
      <c r="G920" t="s">
        <v>1828</v>
      </c>
      <c r="H920" t="s">
        <v>1829</v>
      </c>
      <c r="I920" t="s">
        <v>1830</v>
      </c>
      <c r="J920" t="s">
        <v>85</v>
      </c>
      <c r="K920" t="s">
        <v>2370</v>
      </c>
      <c r="L920" t="s">
        <v>1832</v>
      </c>
      <c r="M920" t="s">
        <v>1265</v>
      </c>
      <c r="N920" t="s">
        <v>1845</v>
      </c>
      <c r="O920" t="s">
        <v>910</v>
      </c>
      <c r="P920">
        <v>0.99998060846838599</v>
      </c>
      <c r="Q920">
        <v>-0.40231805199999998</v>
      </c>
      <c r="R920">
        <v>8</v>
      </c>
      <c r="S920">
        <v>22.8</v>
      </c>
      <c r="T920">
        <v>407</v>
      </c>
      <c r="U920" s="44">
        <v>5.10591E-12</v>
      </c>
      <c r="V920" s="44">
        <v>9.3612200000000002E-8</v>
      </c>
      <c r="W920" t="s">
        <v>2371</v>
      </c>
      <c r="X920" t="s">
        <v>1257</v>
      </c>
      <c r="Y920" t="s">
        <v>1417</v>
      </c>
      <c r="Z920" t="s">
        <v>2372</v>
      </c>
      <c r="AA920" s="44">
        <v>6.2129999999999999E-9</v>
      </c>
      <c r="AB920" t="s">
        <v>2373</v>
      </c>
      <c r="AC920">
        <v>9</v>
      </c>
    </row>
    <row r="921" spans="1:29">
      <c r="A921" t="s">
        <v>1839</v>
      </c>
      <c r="B921" t="s">
        <v>1825</v>
      </c>
      <c r="C921" t="s">
        <v>1826</v>
      </c>
      <c r="D921" t="s">
        <v>1246</v>
      </c>
      <c r="E921" t="s">
        <v>1274</v>
      </c>
      <c r="F921" t="s">
        <v>1827</v>
      </c>
      <c r="G921" t="s">
        <v>1828</v>
      </c>
      <c r="H921" t="s">
        <v>1829</v>
      </c>
      <c r="I921" t="s">
        <v>1830</v>
      </c>
      <c r="J921" t="s">
        <v>85</v>
      </c>
      <c r="K921" t="s">
        <v>2370</v>
      </c>
      <c r="L921" t="s">
        <v>1832</v>
      </c>
      <c r="M921" t="s">
        <v>1265</v>
      </c>
      <c r="N921" t="s">
        <v>1848</v>
      </c>
      <c r="O921" t="s">
        <v>910</v>
      </c>
      <c r="P921">
        <v>0.99998060846838599</v>
      </c>
      <c r="Q921">
        <v>-0.40231805199999998</v>
      </c>
      <c r="R921">
        <v>8</v>
      </c>
      <c r="S921">
        <v>22.8</v>
      </c>
      <c r="T921">
        <v>407</v>
      </c>
      <c r="U921" s="44">
        <v>5.10591E-12</v>
      </c>
      <c r="V921" s="44">
        <v>9.3612200000000002E-8</v>
      </c>
      <c r="W921" t="s">
        <v>2371</v>
      </c>
      <c r="X921" t="s">
        <v>1257</v>
      </c>
      <c r="Y921" t="s">
        <v>1417</v>
      </c>
      <c r="Z921" t="s">
        <v>2372</v>
      </c>
      <c r="AA921" s="44">
        <v>6.2129999999999999E-9</v>
      </c>
      <c r="AB921" t="s">
        <v>2373</v>
      </c>
      <c r="AC921">
        <v>9</v>
      </c>
    </row>
    <row r="922" spans="1:29">
      <c r="A922" t="s">
        <v>1839</v>
      </c>
      <c r="B922" t="s">
        <v>1825</v>
      </c>
      <c r="C922" t="s">
        <v>1826</v>
      </c>
      <c r="D922" t="s">
        <v>1246</v>
      </c>
      <c r="E922" t="s">
        <v>1274</v>
      </c>
      <c r="F922" t="s">
        <v>1827</v>
      </c>
      <c r="G922" t="s">
        <v>1828</v>
      </c>
      <c r="H922" t="s">
        <v>1829</v>
      </c>
      <c r="I922" t="s">
        <v>1830</v>
      </c>
      <c r="J922" t="s">
        <v>85</v>
      </c>
      <c r="K922" t="s">
        <v>2370</v>
      </c>
      <c r="L922" t="s">
        <v>1832</v>
      </c>
      <c r="M922" t="s">
        <v>1265</v>
      </c>
      <c r="N922" t="s">
        <v>1843</v>
      </c>
      <c r="O922" t="s">
        <v>910</v>
      </c>
      <c r="P922">
        <v>0.99998060846838599</v>
      </c>
      <c r="Q922">
        <v>-0.40231805199999998</v>
      </c>
      <c r="R922">
        <v>8</v>
      </c>
      <c r="S922">
        <v>22.8</v>
      </c>
      <c r="T922">
        <v>407</v>
      </c>
      <c r="U922" s="44">
        <v>5.10591E-12</v>
      </c>
      <c r="V922" s="44">
        <v>9.3612200000000002E-8</v>
      </c>
      <c r="W922" t="s">
        <v>2371</v>
      </c>
      <c r="X922" t="s">
        <v>1257</v>
      </c>
      <c r="Y922" t="s">
        <v>1417</v>
      </c>
      <c r="Z922" t="s">
        <v>2372</v>
      </c>
      <c r="AA922" s="44">
        <v>6.2129999999999999E-9</v>
      </c>
      <c r="AB922" t="s">
        <v>2373</v>
      </c>
      <c r="AC922">
        <v>9</v>
      </c>
    </row>
    <row r="923" spans="1:29">
      <c r="A923" t="s">
        <v>1842</v>
      </c>
      <c r="B923" t="s">
        <v>1825</v>
      </c>
      <c r="C923" t="s">
        <v>1826</v>
      </c>
      <c r="D923" t="s">
        <v>1246</v>
      </c>
      <c r="E923" t="s">
        <v>1247</v>
      </c>
      <c r="F923" t="s">
        <v>1827</v>
      </c>
      <c r="G923" t="s">
        <v>1828</v>
      </c>
      <c r="H923" t="s">
        <v>1829</v>
      </c>
      <c r="I923" t="s">
        <v>1830</v>
      </c>
      <c r="J923" t="s">
        <v>85</v>
      </c>
      <c r="K923" t="s">
        <v>2370</v>
      </c>
      <c r="L923" t="s">
        <v>1832</v>
      </c>
      <c r="M923" t="s">
        <v>1260</v>
      </c>
      <c r="N923" t="s">
        <v>1841</v>
      </c>
      <c r="O923" t="s">
        <v>910</v>
      </c>
      <c r="P923">
        <v>0.99998060846838599</v>
      </c>
      <c r="Q923">
        <v>-0.40231805199999998</v>
      </c>
      <c r="R923">
        <v>8</v>
      </c>
      <c r="S923">
        <v>22.8</v>
      </c>
      <c r="T923">
        <v>407</v>
      </c>
      <c r="U923" s="44">
        <v>5.10591E-12</v>
      </c>
      <c r="V923" s="44">
        <v>9.3612200000000002E-8</v>
      </c>
      <c r="W923" t="s">
        <v>2371</v>
      </c>
      <c r="X923" t="s">
        <v>1257</v>
      </c>
      <c r="Y923" t="s">
        <v>1417</v>
      </c>
      <c r="Z923" t="s">
        <v>2372</v>
      </c>
      <c r="AA923" s="44">
        <v>6.2129999999999999E-9</v>
      </c>
      <c r="AB923" t="s">
        <v>2373</v>
      </c>
      <c r="AC923">
        <v>9</v>
      </c>
    </row>
    <row r="924" spans="1:29">
      <c r="A924" t="s">
        <v>1839</v>
      </c>
      <c r="B924" t="s">
        <v>1825</v>
      </c>
      <c r="C924" t="s">
        <v>1826</v>
      </c>
      <c r="D924" t="s">
        <v>1246</v>
      </c>
      <c r="E924" t="s">
        <v>1274</v>
      </c>
      <c r="F924" t="s">
        <v>1827</v>
      </c>
      <c r="G924" t="s">
        <v>1828</v>
      </c>
      <c r="H924" t="s">
        <v>1829</v>
      </c>
      <c r="I924" t="s">
        <v>1830</v>
      </c>
      <c r="J924" t="s">
        <v>85</v>
      </c>
      <c r="K924" t="s">
        <v>2370</v>
      </c>
      <c r="L924" t="s">
        <v>1832</v>
      </c>
      <c r="M924" t="s">
        <v>1265</v>
      </c>
      <c r="N924" t="s">
        <v>1859</v>
      </c>
      <c r="O924" t="s">
        <v>910</v>
      </c>
      <c r="P924">
        <v>0.99998060846838599</v>
      </c>
      <c r="Q924">
        <v>-0.40231805199999998</v>
      </c>
      <c r="R924">
        <v>8</v>
      </c>
      <c r="S924">
        <v>22.8</v>
      </c>
      <c r="T924">
        <v>407</v>
      </c>
      <c r="U924" s="44">
        <v>5.10591E-12</v>
      </c>
      <c r="V924" s="44">
        <v>9.3612200000000002E-8</v>
      </c>
      <c r="W924" t="s">
        <v>2371</v>
      </c>
      <c r="X924" t="s">
        <v>1257</v>
      </c>
      <c r="Y924" t="s">
        <v>1417</v>
      </c>
      <c r="Z924" t="s">
        <v>2372</v>
      </c>
      <c r="AA924" s="44">
        <v>6.2129999999999999E-9</v>
      </c>
      <c r="AB924" t="s">
        <v>2373</v>
      </c>
      <c r="AC924">
        <v>9</v>
      </c>
    </row>
    <row r="925" spans="1:29">
      <c r="A925" t="s">
        <v>1836</v>
      </c>
      <c r="B925" t="s">
        <v>1825</v>
      </c>
      <c r="C925" t="s">
        <v>1826</v>
      </c>
      <c r="D925" t="s">
        <v>1246</v>
      </c>
      <c r="E925" t="s">
        <v>1264</v>
      </c>
      <c r="F925" t="s">
        <v>1827</v>
      </c>
      <c r="G925" t="s">
        <v>1828</v>
      </c>
      <c r="H925" t="s">
        <v>1829</v>
      </c>
      <c r="I925" t="s">
        <v>1830</v>
      </c>
      <c r="J925" t="s">
        <v>85</v>
      </c>
      <c r="K925" t="s">
        <v>2370</v>
      </c>
      <c r="L925" t="s">
        <v>1832</v>
      </c>
      <c r="M925" t="s">
        <v>1265</v>
      </c>
      <c r="N925" t="s">
        <v>1846</v>
      </c>
      <c r="O925" t="s">
        <v>910</v>
      </c>
      <c r="P925">
        <v>0.99998060846838599</v>
      </c>
      <c r="Q925">
        <v>-0.40231805199999998</v>
      </c>
      <c r="R925">
        <v>8</v>
      </c>
      <c r="S925">
        <v>22.8</v>
      </c>
      <c r="T925">
        <v>407</v>
      </c>
      <c r="U925" s="44">
        <v>5.10591E-12</v>
      </c>
      <c r="V925" s="44">
        <v>9.3612200000000002E-8</v>
      </c>
      <c r="W925" t="s">
        <v>2371</v>
      </c>
      <c r="X925" t="s">
        <v>1257</v>
      </c>
      <c r="Y925" t="s">
        <v>1417</v>
      </c>
      <c r="Z925" t="s">
        <v>2372</v>
      </c>
      <c r="AA925" s="44">
        <v>6.2129999999999999E-9</v>
      </c>
      <c r="AB925" t="s">
        <v>2373</v>
      </c>
      <c r="AC925">
        <v>9</v>
      </c>
    </row>
    <row r="926" spans="1:29">
      <c r="A926" t="s">
        <v>1836</v>
      </c>
      <c r="B926" t="s">
        <v>1825</v>
      </c>
      <c r="C926" t="s">
        <v>1826</v>
      </c>
      <c r="D926" t="s">
        <v>1246</v>
      </c>
      <c r="E926" t="s">
        <v>1274</v>
      </c>
      <c r="F926" t="s">
        <v>1827</v>
      </c>
      <c r="G926" t="s">
        <v>1828</v>
      </c>
      <c r="H926" t="s">
        <v>1829</v>
      </c>
      <c r="I926" t="s">
        <v>1830</v>
      </c>
      <c r="J926" t="s">
        <v>85</v>
      </c>
      <c r="K926" t="s">
        <v>2370</v>
      </c>
      <c r="L926" t="s">
        <v>1832</v>
      </c>
      <c r="M926" t="s">
        <v>1265</v>
      </c>
      <c r="N926" t="s">
        <v>1860</v>
      </c>
      <c r="O926" t="s">
        <v>910</v>
      </c>
      <c r="P926">
        <v>0.99998060846838599</v>
      </c>
      <c r="Q926">
        <v>-0.40231805199999998</v>
      </c>
      <c r="R926">
        <v>8</v>
      </c>
      <c r="S926">
        <v>22.8</v>
      </c>
      <c r="T926">
        <v>407</v>
      </c>
      <c r="U926" s="44">
        <v>5.10591E-12</v>
      </c>
      <c r="V926" s="44">
        <v>9.3612200000000002E-8</v>
      </c>
      <c r="W926" t="s">
        <v>2371</v>
      </c>
      <c r="X926" t="s">
        <v>1257</v>
      </c>
      <c r="Y926" t="s">
        <v>1417</v>
      </c>
      <c r="Z926" t="s">
        <v>2372</v>
      </c>
      <c r="AA926" s="44">
        <v>6.2129999999999999E-9</v>
      </c>
      <c r="AB926" t="s">
        <v>2373</v>
      </c>
      <c r="AC926">
        <v>9</v>
      </c>
    </row>
    <row r="927" spans="1:29">
      <c r="A927" t="s">
        <v>1836</v>
      </c>
      <c r="B927" t="s">
        <v>1825</v>
      </c>
      <c r="C927" t="s">
        <v>1826</v>
      </c>
      <c r="D927" t="s">
        <v>1246</v>
      </c>
      <c r="E927" t="s">
        <v>1274</v>
      </c>
      <c r="F927" t="s">
        <v>1827</v>
      </c>
      <c r="G927" t="s">
        <v>1828</v>
      </c>
      <c r="H927" t="s">
        <v>1829</v>
      </c>
      <c r="I927" t="s">
        <v>1830</v>
      </c>
      <c r="J927" t="s">
        <v>85</v>
      </c>
      <c r="K927" t="s">
        <v>2370</v>
      </c>
      <c r="L927" t="s">
        <v>1832</v>
      </c>
      <c r="M927" t="s">
        <v>1265</v>
      </c>
      <c r="N927" t="s">
        <v>1844</v>
      </c>
      <c r="O927" t="s">
        <v>910</v>
      </c>
      <c r="P927">
        <v>0.99998060846838599</v>
      </c>
      <c r="Q927">
        <v>-0.40231805199999998</v>
      </c>
      <c r="R927">
        <v>8</v>
      </c>
      <c r="S927">
        <v>22.8</v>
      </c>
      <c r="T927">
        <v>407</v>
      </c>
      <c r="U927" s="44">
        <v>5.10591E-12</v>
      </c>
      <c r="V927" s="44">
        <v>9.3612200000000002E-8</v>
      </c>
      <c r="W927" t="s">
        <v>2371</v>
      </c>
      <c r="X927" t="s">
        <v>1257</v>
      </c>
      <c r="Y927" t="s">
        <v>1417</v>
      </c>
      <c r="Z927" t="s">
        <v>2372</v>
      </c>
      <c r="AA927" s="44">
        <v>6.2129999999999999E-9</v>
      </c>
      <c r="AB927" t="s">
        <v>2373</v>
      </c>
      <c r="AC927">
        <v>9</v>
      </c>
    </row>
    <row r="928" spans="1:29">
      <c r="A928" t="s">
        <v>1839</v>
      </c>
      <c r="B928" t="s">
        <v>1825</v>
      </c>
      <c r="C928" t="s">
        <v>1826</v>
      </c>
      <c r="D928" t="s">
        <v>1246</v>
      </c>
      <c r="E928" t="s">
        <v>1274</v>
      </c>
      <c r="F928" t="s">
        <v>1827</v>
      </c>
      <c r="G928" t="s">
        <v>1828</v>
      </c>
      <c r="H928" t="s">
        <v>1829</v>
      </c>
      <c r="I928" t="s">
        <v>1830</v>
      </c>
      <c r="J928" t="s">
        <v>85</v>
      </c>
      <c r="K928" t="s">
        <v>2370</v>
      </c>
      <c r="L928" t="s">
        <v>1832</v>
      </c>
      <c r="M928" t="s">
        <v>1265</v>
      </c>
      <c r="N928" t="s">
        <v>1851</v>
      </c>
      <c r="O928" t="s">
        <v>910</v>
      </c>
      <c r="P928">
        <v>0.99998060846838599</v>
      </c>
      <c r="Q928">
        <v>-0.40231805199999998</v>
      </c>
      <c r="R928">
        <v>8</v>
      </c>
      <c r="S928">
        <v>22.8</v>
      </c>
      <c r="T928">
        <v>407</v>
      </c>
      <c r="U928" s="44">
        <v>5.10591E-12</v>
      </c>
      <c r="V928" s="44">
        <v>9.3612200000000002E-8</v>
      </c>
      <c r="W928" t="s">
        <v>2371</v>
      </c>
      <c r="X928" t="s">
        <v>1257</v>
      </c>
      <c r="Y928" t="s">
        <v>1417</v>
      </c>
      <c r="Z928" t="s">
        <v>2372</v>
      </c>
      <c r="AA928" s="44">
        <v>6.2129999999999999E-9</v>
      </c>
      <c r="AB928" t="s">
        <v>2373</v>
      </c>
      <c r="AC928">
        <v>9</v>
      </c>
    </row>
    <row r="929" spans="1:29">
      <c r="A929" t="s">
        <v>1839</v>
      </c>
      <c r="B929" t="s">
        <v>1825</v>
      </c>
      <c r="C929" t="s">
        <v>1826</v>
      </c>
      <c r="D929" t="s">
        <v>1246</v>
      </c>
      <c r="E929" t="s">
        <v>1274</v>
      </c>
      <c r="F929" t="s">
        <v>1827</v>
      </c>
      <c r="G929" t="s">
        <v>1828</v>
      </c>
      <c r="H929" t="s">
        <v>1829</v>
      </c>
      <c r="I929" t="s">
        <v>1830</v>
      </c>
      <c r="J929" t="s">
        <v>85</v>
      </c>
      <c r="K929" t="s">
        <v>2370</v>
      </c>
      <c r="L929" t="s">
        <v>1832</v>
      </c>
      <c r="M929" t="s">
        <v>1265</v>
      </c>
      <c r="N929" t="s">
        <v>1858</v>
      </c>
      <c r="O929" t="s">
        <v>910</v>
      </c>
      <c r="P929">
        <v>0.99998060846838599</v>
      </c>
      <c r="Q929">
        <v>-0.40231805199999998</v>
      </c>
      <c r="R929">
        <v>8</v>
      </c>
      <c r="S929">
        <v>22.8</v>
      </c>
      <c r="T929">
        <v>407</v>
      </c>
      <c r="U929" s="44">
        <v>5.10591E-12</v>
      </c>
      <c r="V929" s="44">
        <v>9.3612200000000002E-8</v>
      </c>
      <c r="W929" t="s">
        <v>2371</v>
      </c>
      <c r="X929" t="s">
        <v>1257</v>
      </c>
      <c r="Y929" t="s">
        <v>1417</v>
      </c>
      <c r="Z929" t="s">
        <v>2372</v>
      </c>
      <c r="AA929" s="44">
        <v>6.2129999999999999E-9</v>
      </c>
      <c r="AB929" t="s">
        <v>2373</v>
      </c>
      <c r="AC929">
        <v>9</v>
      </c>
    </row>
    <row r="930" spans="1:29">
      <c r="A930" t="s">
        <v>1842</v>
      </c>
      <c r="B930" t="s">
        <v>1825</v>
      </c>
      <c r="C930" t="s">
        <v>1826</v>
      </c>
      <c r="D930" t="s">
        <v>1246</v>
      </c>
      <c r="E930" t="s">
        <v>1247</v>
      </c>
      <c r="F930" t="s">
        <v>1827</v>
      </c>
      <c r="G930" t="s">
        <v>1828</v>
      </c>
      <c r="H930" t="s">
        <v>1829</v>
      </c>
      <c r="I930" t="s">
        <v>1830</v>
      </c>
      <c r="J930" t="s">
        <v>85</v>
      </c>
      <c r="K930" t="s">
        <v>2370</v>
      </c>
      <c r="L930" t="s">
        <v>1832</v>
      </c>
      <c r="M930" t="s">
        <v>1260</v>
      </c>
      <c r="N930" t="s">
        <v>1835</v>
      </c>
      <c r="O930" t="s">
        <v>910</v>
      </c>
      <c r="P930">
        <v>0.99998060846838599</v>
      </c>
      <c r="Q930">
        <v>-0.40231805199999998</v>
      </c>
      <c r="R930">
        <v>8</v>
      </c>
      <c r="S930">
        <v>22.8</v>
      </c>
      <c r="T930">
        <v>407</v>
      </c>
      <c r="U930" s="44">
        <v>5.10591E-12</v>
      </c>
      <c r="V930" s="44">
        <v>9.3612200000000002E-8</v>
      </c>
      <c r="W930" t="s">
        <v>2371</v>
      </c>
      <c r="X930" t="s">
        <v>1257</v>
      </c>
      <c r="Y930" t="s">
        <v>1417</v>
      </c>
      <c r="Z930" t="s">
        <v>2372</v>
      </c>
      <c r="AA930" s="44">
        <v>6.2129999999999999E-9</v>
      </c>
      <c r="AB930" t="s">
        <v>2373</v>
      </c>
      <c r="AC930">
        <v>9</v>
      </c>
    </row>
    <row r="931" spans="1:29">
      <c r="A931" t="s">
        <v>1849</v>
      </c>
      <c r="B931" t="s">
        <v>1825</v>
      </c>
      <c r="C931" t="s">
        <v>1826</v>
      </c>
      <c r="D931" t="s">
        <v>1246</v>
      </c>
      <c r="E931" t="s">
        <v>1264</v>
      </c>
      <c r="F931" t="s">
        <v>1827</v>
      </c>
      <c r="G931" t="s">
        <v>1828</v>
      </c>
      <c r="H931" t="s">
        <v>1829</v>
      </c>
      <c r="I931" t="s">
        <v>1830</v>
      </c>
      <c r="J931" t="s">
        <v>85</v>
      </c>
      <c r="K931" t="s">
        <v>2370</v>
      </c>
      <c r="L931" t="s">
        <v>1832</v>
      </c>
      <c r="M931" t="s">
        <v>1265</v>
      </c>
      <c r="N931" t="s">
        <v>1856</v>
      </c>
      <c r="O931" t="s">
        <v>910</v>
      </c>
      <c r="P931">
        <v>0.99998060846838599</v>
      </c>
      <c r="Q931">
        <v>-0.40231805199999998</v>
      </c>
      <c r="R931">
        <v>8</v>
      </c>
      <c r="S931">
        <v>22.8</v>
      </c>
      <c r="T931">
        <v>407</v>
      </c>
      <c r="U931" s="44">
        <v>5.10591E-12</v>
      </c>
      <c r="V931" s="44">
        <v>9.3612200000000002E-8</v>
      </c>
      <c r="W931" t="s">
        <v>2371</v>
      </c>
      <c r="X931" t="s">
        <v>1257</v>
      </c>
      <c r="Y931" t="s">
        <v>1417</v>
      </c>
      <c r="Z931" t="s">
        <v>2372</v>
      </c>
      <c r="AA931" s="44">
        <v>6.2129999999999999E-9</v>
      </c>
      <c r="AB931" t="s">
        <v>2373</v>
      </c>
      <c r="AC931">
        <v>9</v>
      </c>
    </row>
    <row r="932" spans="1:29">
      <c r="A932" t="s">
        <v>1824</v>
      </c>
      <c r="B932" t="s">
        <v>1825</v>
      </c>
      <c r="C932" t="s">
        <v>1826</v>
      </c>
      <c r="D932" t="s">
        <v>1246</v>
      </c>
      <c r="E932" t="s">
        <v>1264</v>
      </c>
      <c r="F932" t="s">
        <v>1827</v>
      </c>
      <c r="G932" t="s">
        <v>1828</v>
      </c>
      <c r="H932" t="s">
        <v>1829</v>
      </c>
      <c r="I932" t="s">
        <v>1830</v>
      </c>
      <c r="J932" t="s">
        <v>85</v>
      </c>
      <c r="K932" t="s">
        <v>2370</v>
      </c>
      <c r="L932" t="s">
        <v>1832</v>
      </c>
      <c r="M932" t="s">
        <v>1265</v>
      </c>
      <c r="N932" t="s">
        <v>1857</v>
      </c>
      <c r="O932" t="s">
        <v>910</v>
      </c>
      <c r="P932">
        <v>0.99998060846838599</v>
      </c>
      <c r="Q932">
        <v>-0.40231805199999998</v>
      </c>
      <c r="R932">
        <v>8</v>
      </c>
      <c r="S932">
        <v>22.8</v>
      </c>
      <c r="T932">
        <v>407</v>
      </c>
      <c r="U932" s="44">
        <v>5.10591E-12</v>
      </c>
      <c r="V932" s="44">
        <v>9.3612200000000002E-8</v>
      </c>
      <c r="W932" t="s">
        <v>2371</v>
      </c>
      <c r="X932" t="s">
        <v>1257</v>
      </c>
      <c r="Y932" t="s">
        <v>1417</v>
      </c>
      <c r="Z932" t="s">
        <v>2372</v>
      </c>
      <c r="AA932" s="44">
        <v>6.2129999999999999E-9</v>
      </c>
      <c r="AB932" t="s">
        <v>2373</v>
      </c>
      <c r="AC932">
        <v>9</v>
      </c>
    </row>
    <row r="933" spans="1:29">
      <c r="A933" t="s">
        <v>1836</v>
      </c>
      <c r="B933" t="s">
        <v>1825</v>
      </c>
      <c r="C933" t="s">
        <v>1826</v>
      </c>
      <c r="D933" t="s">
        <v>1246</v>
      </c>
      <c r="E933" t="s">
        <v>1279</v>
      </c>
      <c r="F933" t="s">
        <v>1827</v>
      </c>
      <c r="G933" t="s">
        <v>1828</v>
      </c>
      <c r="H933" t="s">
        <v>1829</v>
      </c>
      <c r="I933" t="s">
        <v>1830</v>
      </c>
      <c r="J933" t="s">
        <v>85</v>
      </c>
      <c r="K933" t="s">
        <v>2370</v>
      </c>
      <c r="L933" t="s">
        <v>1832</v>
      </c>
      <c r="M933" t="s">
        <v>1265</v>
      </c>
      <c r="N933" t="s">
        <v>1838</v>
      </c>
      <c r="O933" t="s">
        <v>910</v>
      </c>
      <c r="P933">
        <v>0.99998060846838599</v>
      </c>
      <c r="Q933">
        <v>-0.40231805199999998</v>
      </c>
      <c r="R933">
        <v>8</v>
      </c>
      <c r="S933">
        <v>22.8</v>
      </c>
      <c r="T933">
        <v>407</v>
      </c>
      <c r="U933" s="44">
        <v>5.10591E-12</v>
      </c>
      <c r="V933" s="44">
        <v>9.3612200000000002E-8</v>
      </c>
      <c r="W933" t="s">
        <v>2371</v>
      </c>
      <c r="X933" t="s">
        <v>1257</v>
      </c>
      <c r="Y933" t="s">
        <v>1417</v>
      </c>
      <c r="Z933" t="s">
        <v>2372</v>
      </c>
      <c r="AA933" s="44">
        <v>6.2129999999999999E-9</v>
      </c>
      <c r="AB933" t="s">
        <v>2373</v>
      </c>
      <c r="AC933">
        <v>9</v>
      </c>
    </row>
    <row r="934" spans="1:29">
      <c r="A934" t="s">
        <v>1824</v>
      </c>
      <c r="B934" t="s">
        <v>1825</v>
      </c>
      <c r="C934" t="s">
        <v>1826</v>
      </c>
      <c r="D934" t="s">
        <v>1246</v>
      </c>
      <c r="E934" t="s">
        <v>1247</v>
      </c>
      <c r="F934" t="s">
        <v>1827</v>
      </c>
      <c r="G934" t="s">
        <v>1828</v>
      </c>
      <c r="H934" t="s">
        <v>1829</v>
      </c>
      <c r="I934" t="s">
        <v>1830</v>
      </c>
      <c r="J934" t="s">
        <v>85</v>
      </c>
      <c r="K934" t="s">
        <v>2370</v>
      </c>
      <c r="L934" t="s">
        <v>1832</v>
      </c>
      <c r="M934" t="s">
        <v>1438</v>
      </c>
      <c r="N934" t="s">
        <v>1837</v>
      </c>
      <c r="O934" t="s">
        <v>910</v>
      </c>
      <c r="P934">
        <v>0.99998060846838599</v>
      </c>
      <c r="Q934">
        <v>-0.40231805199999998</v>
      </c>
      <c r="R934">
        <v>8</v>
      </c>
      <c r="S934">
        <v>22.8</v>
      </c>
      <c r="T934">
        <v>407</v>
      </c>
      <c r="U934" s="44">
        <v>5.10591E-12</v>
      </c>
      <c r="V934" s="44">
        <v>9.3612200000000002E-8</v>
      </c>
      <c r="W934" t="s">
        <v>2371</v>
      </c>
      <c r="X934" t="s">
        <v>1257</v>
      </c>
      <c r="Y934" t="s">
        <v>1417</v>
      </c>
      <c r="Z934" t="s">
        <v>2372</v>
      </c>
      <c r="AA934" s="44">
        <v>6.2129999999999999E-9</v>
      </c>
      <c r="AB934" t="s">
        <v>2373</v>
      </c>
      <c r="AC934">
        <v>9</v>
      </c>
    </row>
    <row r="935" spans="1:29">
      <c r="A935" t="s">
        <v>1834</v>
      </c>
      <c r="B935" t="s">
        <v>1825</v>
      </c>
      <c r="C935" t="s">
        <v>1826</v>
      </c>
      <c r="D935" t="s">
        <v>1246</v>
      </c>
      <c r="E935" t="s">
        <v>1247</v>
      </c>
      <c r="F935" t="s">
        <v>1827</v>
      </c>
      <c r="G935" t="s">
        <v>1828</v>
      </c>
      <c r="H935" t="s">
        <v>1829</v>
      </c>
      <c r="I935" t="s">
        <v>1830</v>
      </c>
      <c r="J935" t="s">
        <v>85</v>
      </c>
      <c r="K935" t="s">
        <v>2370</v>
      </c>
      <c r="L935" t="s">
        <v>1832</v>
      </c>
      <c r="M935" t="s">
        <v>1260</v>
      </c>
      <c r="N935" t="s">
        <v>1835</v>
      </c>
      <c r="O935" t="s">
        <v>910</v>
      </c>
      <c r="P935">
        <v>0.99998060846838599</v>
      </c>
      <c r="Q935">
        <v>-0.40231805199999998</v>
      </c>
      <c r="R935">
        <v>8</v>
      </c>
      <c r="S935">
        <v>22.8</v>
      </c>
      <c r="T935">
        <v>407</v>
      </c>
      <c r="U935" s="44">
        <v>5.10591E-12</v>
      </c>
      <c r="V935" s="44">
        <v>9.3612200000000002E-8</v>
      </c>
      <c r="W935" t="s">
        <v>2371</v>
      </c>
      <c r="X935" t="s">
        <v>1257</v>
      </c>
      <c r="Y935" t="s">
        <v>1417</v>
      </c>
      <c r="Z935" t="s">
        <v>2372</v>
      </c>
      <c r="AA935" s="44">
        <v>6.2129999999999999E-9</v>
      </c>
      <c r="AB935" t="s">
        <v>2373</v>
      </c>
      <c r="AC935">
        <v>9</v>
      </c>
    </row>
    <row r="936" spans="1:29">
      <c r="A936" t="s">
        <v>1849</v>
      </c>
      <c r="B936" t="s">
        <v>1825</v>
      </c>
      <c r="C936" t="s">
        <v>1826</v>
      </c>
      <c r="D936" t="s">
        <v>1246</v>
      </c>
      <c r="E936" t="s">
        <v>1306</v>
      </c>
      <c r="F936" t="s">
        <v>1827</v>
      </c>
      <c r="G936" t="s">
        <v>1828</v>
      </c>
      <c r="H936" t="s">
        <v>1829</v>
      </c>
      <c r="I936" t="s">
        <v>1830</v>
      </c>
      <c r="J936" t="s">
        <v>85</v>
      </c>
      <c r="K936" t="s">
        <v>2370</v>
      </c>
      <c r="L936" t="s">
        <v>1832</v>
      </c>
      <c r="M936" t="s">
        <v>1265</v>
      </c>
      <c r="N936" t="s">
        <v>1850</v>
      </c>
      <c r="O936" t="s">
        <v>910</v>
      </c>
      <c r="P936">
        <v>0.99998060846838599</v>
      </c>
      <c r="Q936">
        <v>-0.40231805199999998</v>
      </c>
      <c r="R936">
        <v>8</v>
      </c>
      <c r="S936">
        <v>22.8</v>
      </c>
      <c r="T936">
        <v>407</v>
      </c>
      <c r="U936" s="44">
        <v>5.10591E-12</v>
      </c>
      <c r="V936" s="44">
        <v>9.3612200000000002E-8</v>
      </c>
      <c r="W936" t="s">
        <v>2371</v>
      </c>
      <c r="X936" t="s">
        <v>1257</v>
      </c>
      <c r="Y936" t="s">
        <v>1417</v>
      </c>
      <c r="Z936" t="s">
        <v>2372</v>
      </c>
      <c r="AA936" s="44">
        <v>6.2129999999999999E-9</v>
      </c>
      <c r="AB936" t="s">
        <v>2373</v>
      </c>
      <c r="AC936">
        <v>9</v>
      </c>
    </row>
    <row r="937" spans="1:29">
      <c r="A937" t="s">
        <v>1824</v>
      </c>
      <c r="B937" t="s">
        <v>1825</v>
      </c>
      <c r="C937" t="s">
        <v>1826</v>
      </c>
      <c r="D937" t="s">
        <v>1246</v>
      </c>
      <c r="E937" t="s">
        <v>1264</v>
      </c>
      <c r="F937" t="s">
        <v>1827</v>
      </c>
      <c r="G937" t="s">
        <v>1828</v>
      </c>
      <c r="H937" t="s">
        <v>1829</v>
      </c>
      <c r="I937" t="s">
        <v>1830</v>
      </c>
      <c r="J937" t="s">
        <v>85</v>
      </c>
      <c r="K937" t="s">
        <v>2370</v>
      </c>
      <c r="L937" t="s">
        <v>1832</v>
      </c>
      <c r="M937" t="s">
        <v>1265</v>
      </c>
      <c r="N937" t="s">
        <v>1852</v>
      </c>
      <c r="O937" t="s">
        <v>910</v>
      </c>
      <c r="P937">
        <v>0.99998060846838599</v>
      </c>
      <c r="Q937">
        <v>-0.40231805199999998</v>
      </c>
      <c r="R937">
        <v>8</v>
      </c>
      <c r="S937">
        <v>22.8</v>
      </c>
      <c r="T937">
        <v>407</v>
      </c>
      <c r="U937" s="44">
        <v>5.10591E-12</v>
      </c>
      <c r="V937" s="44">
        <v>9.3612200000000002E-8</v>
      </c>
      <c r="W937" t="s">
        <v>2371</v>
      </c>
      <c r="X937" t="s">
        <v>1257</v>
      </c>
      <c r="Y937" t="s">
        <v>1417</v>
      </c>
      <c r="Z937" t="s">
        <v>2372</v>
      </c>
      <c r="AA937" s="44">
        <v>6.2129999999999999E-9</v>
      </c>
      <c r="AB937" t="s">
        <v>2373</v>
      </c>
      <c r="AC937">
        <v>9</v>
      </c>
    </row>
    <row r="938" spans="1:29">
      <c r="A938" t="s">
        <v>1836</v>
      </c>
      <c r="B938" t="s">
        <v>1825</v>
      </c>
      <c r="C938" t="s">
        <v>1826</v>
      </c>
      <c r="D938" t="s">
        <v>1246</v>
      </c>
      <c r="E938" t="s">
        <v>1264</v>
      </c>
      <c r="F938" t="s">
        <v>1827</v>
      </c>
      <c r="G938" t="s">
        <v>1828</v>
      </c>
      <c r="H938" t="s">
        <v>1829</v>
      </c>
      <c r="I938" t="s">
        <v>1830</v>
      </c>
      <c r="J938" t="s">
        <v>85</v>
      </c>
      <c r="K938" t="s">
        <v>2370</v>
      </c>
      <c r="L938" t="s">
        <v>1832</v>
      </c>
      <c r="M938" t="s">
        <v>1265</v>
      </c>
      <c r="N938" t="s">
        <v>1853</v>
      </c>
      <c r="O938" t="s">
        <v>910</v>
      </c>
      <c r="P938">
        <v>0.99998060846838599</v>
      </c>
      <c r="Q938">
        <v>-0.40231805199999998</v>
      </c>
      <c r="R938">
        <v>8</v>
      </c>
      <c r="S938">
        <v>22.8</v>
      </c>
      <c r="T938">
        <v>407</v>
      </c>
      <c r="U938" s="44">
        <v>5.10591E-12</v>
      </c>
      <c r="V938" s="44">
        <v>9.3612200000000002E-8</v>
      </c>
      <c r="W938" t="s">
        <v>2371</v>
      </c>
      <c r="X938" t="s">
        <v>1257</v>
      </c>
      <c r="Y938" t="s">
        <v>1417</v>
      </c>
      <c r="Z938" t="s">
        <v>2372</v>
      </c>
      <c r="AA938" s="44">
        <v>6.2129999999999999E-9</v>
      </c>
      <c r="AB938" t="s">
        <v>2373</v>
      </c>
      <c r="AC938">
        <v>9</v>
      </c>
    </row>
    <row r="939" spans="1:29">
      <c r="A939" t="s">
        <v>1834</v>
      </c>
      <c r="B939" t="s">
        <v>1825</v>
      </c>
      <c r="C939" t="s">
        <v>1826</v>
      </c>
      <c r="D939" t="s">
        <v>1246</v>
      </c>
      <c r="E939" t="s">
        <v>1247</v>
      </c>
      <c r="F939" t="s">
        <v>1827</v>
      </c>
      <c r="G939" t="s">
        <v>1828</v>
      </c>
      <c r="H939" t="s">
        <v>1829</v>
      </c>
      <c r="I939" t="s">
        <v>1830</v>
      </c>
      <c r="J939" t="s">
        <v>85</v>
      </c>
      <c r="K939" t="s">
        <v>2370</v>
      </c>
      <c r="L939" t="s">
        <v>1832</v>
      </c>
      <c r="M939" t="s">
        <v>1260</v>
      </c>
      <c r="N939" t="s">
        <v>1841</v>
      </c>
      <c r="O939" t="s">
        <v>910</v>
      </c>
      <c r="P939">
        <v>0.99998060846838599</v>
      </c>
      <c r="Q939">
        <v>-0.40231805199999998</v>
      </c>
      <c r="R939">
        <v>8</v>
      </c>
      <c r="S939">
        <v>22.8</v>
      </c>
      <c r="T939">
        <v>407</v>
      </c>
      <c r="U939" s="44">
        <v>5.10591E-12</v>
      </c>
      <c r="V939" s="44">
        <v>9.3612200000000002E-8</v>
      </c>
      <c r="W939" t="s">
        <v>2371</v>
      </c>
      <c r="X939" t="s">
        <v>1257</v>
      </c>
      <c r="Y939" t="s">
        <v>1417</v>
      </c>
      <c r="Z939" t="s">
        <v>2372</v>
      </c>
      <c r="AA939" s="44">
        <v>6.2129999999999999E-9</v>
      </c>
      <c r="AB939" t="s">
        <v>2373</v>
      </c>
      <c r="AC939">
        <v>9</v>
      </c>
    </row>
    <row r="940" spans="1:29">
      <c r="A940" t="s">
        <v>1836</v>
      </c>
      <c r="B940" t="s">
        <v>1825</v>
      </c>
      <c r="C940" t="s">
        <v>1826</v>
      </c>
      <c r="D940" t="s">
        <v>1246</v>
      </c>
      <c r="E940" t="s">
        <v>1247</v>
      </c>
      <c r="F940" t="s">
        <v>1827</v>
      </c>
      <c r="G940" t="s">
        <v>1828</v>
      </c>
      <c r="H940" t="s">
        <v>1829</v>
      </c>
      <c r="I940" t="s">
        <v>1830</v>
      </c>
      <c r="J940" t="s">
        <v>85</v>
      </c>
      <c r="K940" t="s">
        <v>2370</v>
      </c>
      <c r="L940" t="s">
        <v>1832</v>
      </c>
      <c r="M940" t="s">
        <v>1438</v>
      </c>
      <c r="N940" t="s">
        <v>1837</v>
      </c>
      <c r="O940" t="s">
        <v>910</v>
      </c>
      <c r="P940">
        <v>0.99998060846838599</v>
      </c>
      <c r="Q940">
        <v>-0.40231805199999998</v>
      </c>
      <c r="R940">
        <v>8</v>
      </c>
      <c r="S940">
        <v>22.8</v>
      </c>
      <c r="T940">
        <v>407</v>
      </c>
      <c r="U940" s="44">
        <v>5.10591E-12</v>
      </c>
      <c r="V940" s="44">
        <v>9.3612200000000002E-8</v>
      </c>
      <c r="W940" t="s">
        <v>2371</v>
      </c>
      <c r="X940" t="s">
        <v>1257</v>
      </c>
      <c r="Y940" t="s">
        <v>1417</v>
      </c>
      <c r="Z940" t="s">
        <v>2372</v>
      </c>
      <c r="AA940" s="44">
        <v>6.2129999999999999E-9</v>
      </c>
      <c r="AB940" t="s">
        <v>2373</v>
      </c>
      <c r="AC940">
        <v>9</v>
      </c>
    </row>
    <row r="941" spans="1:29">
      <c r="A941" t="s">
        <v>1839</v>
      </c>
      <c r="B941" t="s">
        <v>1825</v>
      </c>
      <c r="C941" t="s">
        <v>1826</v>
      </c>
      <c r="D941" t="s">
        <v>1246</v>
      </c>
      <c r="E941" t="s">
        <v>1274</v>
      </c>
      <c r="F941" t="s">
        <v>1827</v>
      </c>
      <c r="G941" t="s">
        <v>1828</v>
      </c>
      <c r="H941" t="s">
        <v>1829</v>
      </c>
      <c r="I941" t="s">
        <v>1830</v>
      </c>
      <c r="J941" t="s">
        <v>85</v>
      </c>
      <c r="K941" t="s">
        <v>2370</v>
      </c>
      <c r="L941" t="s">
        <v>1832</v>
      </c>
      <c r="M941" t="s">
        <v>1265</v>
      </c>
      <c r="N941" t="s">
        <v>1840</v>
      </c>
      <c r="O941" t="s">
        <v>910</v>
      </c>
      <c r="P941">
        <v>0.99998060846838599</v>
      </c>
      <c r="Q941">
        <v>-0.40231805199999998</v>
      </c>
      <c r="R941">
        <v>8</v>
      </c>
      <c r="S941">
        <v>22.8</v>
      </c>
      <c r="T941">
        <v>407</v>
      </c>
      <c r="U941" s="44">
        <v>5.10591E-12</v>
      </c>
      <c r="V941" s="44">
        <v>9.3612200000000002E-8</v>
      </c>
      <c r="W941" t="s">
        <v>2371</v>
      </c>
      <c r="X941" t="s">
        <v>1257</v>
      </c>
      <c r="Y941" t="s">
        <v>1417</v>
      </c>
      <c r="Z941" t="s">
        <v>2372</v>
      </c>
      <c r="AA941" s="44">
        <v>6.2129999999999999E-9</v>
      </c>
      <c r="AB941" t="s">
        <v>2373</v>
      </c>
      <c r="AC941">
        <v>9</v>
      </c>
    </row>
    <row r="942" spans="1:29">
      <c r="A942" t="s">
        <v>1854</v>
      </c>
      <c r="B942" t="s">
        <v>1825</v>
      </c>
      <c r="C942" t="s">
        <v>1826</v>
      </c>
      <c r="D942" t="s">
        <v>1246</v>
      </c>
      <c r="E942" t="s">
        <v>1279</v>
      </c>
      <c r="F942" t="s">
        <v>1827</v>
      </c>
      <c r="G942" t="s">
        <v>1828</v>
      </c>
      <c r="H942" t="s">
        <v>1829</v>
      </c>
      <c r="I942" t="s">
        <v>1830</v>
      </c>
      <c r="J942" t="s">
        <v>85</v>
      </c>
      <c r="K942" t="s">
        <v>2370</v>
      </c>
      <c r="L942" t="s">
        <v>1832</v>
      </c>
      <c r="M942" t="s">
        <v>1265</v>
      </c>
      <c r="N942" t="s">
        <v>1855</v>
      </c>
      <c r="O942" t="s">
        <v>910</v>
      </c>
      <c r="P942">
        <v>0.99998060846838599</v>
      </c>
      <c r="Q942">
        <v>-0.40231805199999998</v>
      </c>
      <c r="R942">
        <v>8</v>
      </c>
      <c r="S942">
        <v>22.8</v>
      </c>
      <c r="T942">
        <v>407</v>
      </c>
      <c r="U942" s="44">
        <v>5.10591E-12</v>
      </c>
      <c r="V942" s="44">
        <v>9.3612200000000002E-8</v>
      </c>
      <c r="W942" t="s">
        <v>2371</v>
      </c>
      <c r="X942" t="s">
        <v>1257</v>
      </c>
      <c r="Y942" t="s">
        <v>1417</v>
      </c>
      <c r="Z942" t="s">
        <v>2372</v>
      </c>
      <c r="AA942" s="44">
        <v>6.2129999999999999E-9</v>
      </c>
      <c r="AB942" t="s">
        <v>2373</v>
      </c>
      <c r="AC942">
        <v>9</v>
      </c>
    </row>
    <row r="943" spans="1:29">
      <c r="A943" t="s">
        <v>1836</v>
      </c>
      <c r="B943" t="s">
        <v>1825</v>
      </c>
      <c r="C943" t="s">
        <v>1826</v>
      </c>
      <c r="D943" t="s">
        <v>1246</v>
      </c>
      <c r="E943" t="s">
        <v>1274</v>
      </c>
      <c r="F943" t="s">
        <v>1827</v>
      </c>
      <c r="G943" t="s">
        <v>1828</v>
      </c>
      <c r="H943" t="s">
        <v>1829</v>
      </c>
      <c r="I943" t="s">
        <v>1830</v>
      </c>
      <c r="J943" t="s">
        <v>85</v>
      </c>
      <c r="K943" t="s">
        <v>2370</v>
      </c>
      <c r="L943" t="s">
        <v>1832</v>
      </c>
      <c r="M943" t="s">
        <v>1265</v>
      </c>
      <c r="N943" t="s">
        <v>1847</v>
      </c>
      <c r="O943" t="s">
        <v>910</v>
      </c>
      <c r="P943">
        <v>0.99998060846838599</v>
      </c>
      <c r="Q943">
        <v>-0.40231805199999998</v>
      </c>
      <c r="R943">
        <v>8</v>
      </c>
      <c r="S943">
        <v>22.8</v>
      </c>
      <c r="T943">
        <v>407</v>
      </c>
      <c r="U943" s="44">
        <v>5.10591E-12</v>
      </c>
      <c r="V943" s="44">
        <v>9.3612200000000002E-8</v>
      </c>
      <c r="W943" t="s">
        <v>2371</v>
      </c>
      <c r="X943" t="s">
        <v>1257</v>
      </c>
      <c r="Y943" t="s">
        <v>1417</v>
      </c>
      <c r="Z943" t="s">
        <v>2372</v>
      </c>
      <c r="AA943" s="44">
        <v>6.2129999999999999E-9</v>
      </c>
      <c r="AB943" t="s">
        <v>2373</v>
      </c>
      <c r="AC943">
        <v>9</v>
      </c>
    </row>
    <row r="944" spans="1:29">
      <c r="A944" t="s">
        <v>1824</v>
      </c>
      <c r="B944" t="s">
        <v>1825</v>
      </c>
      <c r="C944" t="s">
        <v>1826</v>
      </c>
      <c r="D944" t="s">
        <v>1246</v>
      </c>
      <c r="E944" t="s">
        <v>1264</v>
      </c>
      <c r="F944" t="s">
        <v>1827</v>
      </c>
      <c r="G944" t="s">
        <v>1828</v>
      </c>
      <c r="H944" t="s">
        <v>1829</v>
      </c>
      <c r="I944" t="s">
        <v>1830</v>
      </c>
      <c r="J944" t="s">
        <v>85</v>
      </c>
      <c r="K944" t="s">
        <v>2370</v>
      </c>
      <c r="L944" t="s">
        <v>1832</v>
      </c>
      <c r="M944" t="s">
        <v>1265</v>
      </c>
      <c r="N944" t="s">
        <v>1833</v>
      </c>
      <c r="O944" t="s">
        <v>910</v>
      </c>
      <c r="P944">
        <v>0.99998060846838599</v>
      </c>
      <c r="Q944">
        <v>-0.40231805199999998</v>
      </c>
      <c r="R944">
        <v>8</v>
      </c>
      <c r="S944">
        <v>22.8</v>
      </c>
      <c r="T944">
        <v>407</v>
      </c>
      <c r="U944" s="44">
        <v>5.10591E-12</v>
      </c>
      <c r="V944" s="44">
        <v>9.3612200000000002E-8</v>
      </c>
      <c r="W944" t="s">
        <v>2371</v>
      </c>
      <c r="X944" t="s">
        <v>1257</v>
      </c>
      <c r="Y944" t="s">
        <v>1417</v>
      </c>
      <c r="Z944" t="s">
        <v>2372</v>
      </c>
      <c r="AA944" s="44">
        <v>6.2129999999999999E-9</v>
      </c>
      <c r="AB944" t="s">
        <v>2373</v>
      </c>
      <c r="AC944">
        <v>9</v>
      </c>
    </row>
    <row r="945" spans="1:29">
      <c r="A945" t="s">
        <v>1854</v>
      </c>
      <c r="B945" t="s">
        <v>1825</v>
      </c>
      <c r="C945" t="s">
        <v>1826</v>
      </c>
      <c r="D945" t="s">
        <v>1263</v>
      </c>
      <c r="E945" t="s">
        <v>1306</v>
      </c>
      <c r="F945" t="s">
        <v>1827</v>
      </c>
      <c r="G945" t="s">
        <v>1828</v>
      </c>
      <c r="H945" t="s">
        <v>1829</v>
      </c>
      <c r="I945" t="s">
        <v>1830</v>
      </c>
      <c r="J945" t="s">
        <v>85</v>
      </c>
      <c r="K945" t="s">
        <v>2370</v>
      </c>
      <c r="L945" t="s">
        <v>1832</v>
      </c>
      <c r="M945" t="s">
        <v>1265</v>
      </c>
      <c r="N945" t="s">
        <v>1873</v>
      </c>
      <c r="O945" t="s">
        <v>910</v>
      </c>
      <c r="P945">
        <v>0.99998060846838599</v>
      </c>
      <c r="Q945">
        <v>-0.40231805199999998</v>
      </c>
      <c r="R945">
        <v>8</v>
      </c>
      <c r="S945">
        <v>22.8</v>
      </c>
      <c r="T945">
        <v>407</v>
      </c>
      <c r="U945" s="44">
        <v>5.10591E-12</v>
      </c>
      <c r="V945" s="44">
        <v>9.3612200000000002E-8</v>
      </c>
      <c r="W945" t="s">
        <v>2371</v>
      </c>
      <c r="X945" t="s">
        <v>1257</v>
      </c>
      <c r="Y945" t="s">
        <v>1417</v>
      </c>
      <c r="Z945" t="s">
        <v>2372</v>
      </c>
      <c r="AA945" s="44">
        <v>6.2129999999999999E-9</v>
      </c>
      <c r="AB945" t="s">
        <v>2373</v>
      </c>
      <c r="AC945">
        <v>9</v>
      </c>
    </row>
    <row r="946" spans="1:29">
      <c r="A946" t="s">
        <v>1836</v>
      </c>
      <c r="B946" t="s">
        <v>1825</v>
      </c>
      <c r="C946" t="s">
        <v>1826</v>
      </c>
      <c r="D946" t="s">
        <v>1263</v>
      </c>
      <c r="E946" t="s">
        <v>1274</v>
      </c>
      <c r="F946" t="s">
        <v>1827</v>
      </c>
      <c r="G946" t="s">
        <v>1828</v>
      </c>
      <c r="H946" t="s">
        <v>1829</v>
      </c>
      <c r="I946" t="s">
        <v>1830</v>
      </c>
      <c r="J946" t="s">
        <v>85</v>
      </c>
      <c r="K946" t="s">
        <v>2370</v>
      </c>
      <c r="L946" t="s">
        <v>1832</v>
      </c>
      <c r="M946" t="s">
        <v>1265</v>
      </c>
      <c r="N946" t="s">
        <v>1864</v>
      </c>
      <c r="O946" t="s">
        <v>910</v>
      </c>
      <c r="P946">
        <v>0.99998060846838599</v>
      </c>
      <c r="Q946">
        <v>-0.40231805199999998</v>
      </c>
      <c r="R946">
        <v>8</v>
      </c>
      <c r="S946">
        <v>22.8</v>
      </c>
      <c r="T946">
        <v>407</v>
      </c>
      <c r="U946" s="44">
        <v>5.10591E-12</v>
      </c>
      <c r="V946" s="44">
        <v>9.3612200000000002E-8</v>
      </c>
      <c r="W946" t="s">
        <v>2371</v>
      </c>
      <c r="X946" t="s">
        <v>1257</v>
      </c>
      <c r="Y946" t="s">
        <v>1417</v>
      </c>
      <c r="Z946" t="s">
        <v>2372</v>
      </c>
      <c r="AA946" s="44">
        <v>6.2129999999999999E-9</v>
      </c>
      <c r="AB946" t="s">
        <v>2373</v>
      </c>
      <c r="AC946">
        <v>9</v>
      </c>
    </row>
    <row r="947" spans="1:29">
      <c r="A947" t="s">
        <v>1876</v>
      </c>
      <c r="B947" t="s">
        <v>1877</v>
      </c>
      <c r="C947" t="s">
        <v>1878</v>
      </c>
      <c r="D947" t="s">
        <v>1263</v>
      </c>
      <c r="E947" t="s">
        <v>1274</v>
      </c>
      <c r="F947" t="s">
        <v>1827</v>
      </c>
      <c r="G947" t="s">
        <v>1828</v>
      </c>
      <c r="H947" t="s">
        <v>1879</v>
      </c>
      <c r="I947" t="s">
        <v>1830</v>
      </c>
      <c r="J947" t="s">
        <v>85</v>
      </c>
      <c r="K947" t="s">
        <v>2370</v>
      </c>
      <c r="L947" t="s">
        <v>1832</v>
      </c>
      <c r="M947" t="s">
        <v>1265</v>
      </c>
      <c r="N947" t="s">
        <v>1880</v>
      </c>
      <c r="O947" t="s">
        <v>910</v>
      </c>
      <c r="P947">
        <v>0.99998060846838599</v>
      </c>
      <c r="Q947">
        <v>-0.40231805199999998</v>
      </c>
      <c r="R947">
        <v>8</v>
      </c>
      <c r="S947">
        <v>22.8</v>
      </c>
      <c r="T947">
        <v>407</v>
      </c>
      <c r="U947" s="44">
        <v>5.10591E-12</v>
      </c>
      <c r="V947" s="44">
        <v>9.3612200000000002E-8</v>
      </c>
      <c r="W947" t="s">
        <v>2371</v>
      </c>
      <c r="X947" t="s">
        <v>1257</v>
      </c>
      <c r="Y947" t="s">
        <v>1417</v>
      </c>
      <c r="Z947" t="s">
        <v>2372</v>
      </c>
      <c r="AA947" s="44">
        <v>6.2129999999999999E-9</v>
      </c>
      <c r="AB947" t="s">
        <v>2373</v>
      </c>
      <c r="AC947">
        <v>9</v>
      </c>
    </row>
    <row r="948" spans="1:29">
      <c r="A948" t="s">
        <v>1836</v>
      </c>
      <c r="B948" t="s">
        <v>1825</v>
      </c>
      <c r="C948" t="s">
        <v>1826</v>
      </c>
      <c r="D948" t="s">
        <v>1263</v>
      </c>
      <c r="E948" t="s">
        <v>1274</v>
      </c>
      <c r="F948" t="s">
        <v>1827</v>
      </c>
      <c r="G948" t="s">
        <v>1828</v>
      </c>
      <c r="H948" t="s">
        <v>1829</v>
      </c>
      <c r="I948" t="s">
        <v>1830</v>
      </c>
      <c r="J948" t="s">
        <v>85</v>
      </c>
      <c r="K948" t="s">
        <v>2370</v>
      </c>
      <c r="L948" t="s">
        <v>1832</v>
      </c>
      <c r="M948" t="s">
        <v>1265</v>
      </c>
      <c r="N948" t="s">
        <v>1863</v>
      </c>
      <c r="O948" t="s">
        <v>910</v>
      </c>
      <c r="P948">
        <v>0.99998060846838599</v>
      </c>
      <c r="Q948">
        <v>-0.40231805199999998</v>
      </c>
      <c r="R948">
        <v>8</v>
      </c>
      <c r="S948">
        <v>22.8</v>
      </c>
      <c r="T948">
        <v>407</v>
      </c>
      <c r="U948" s="44">
        <v>5.10591E-12</v>
      </c>
      <c r="V948" s="44">
        <v>9.3612200000000002E-8</v>
      </c>
      <c r="W948" t="s">
        <v>2371</v>
      </c>
      <c r="X948" t="s">
        <v>1257</v>
      </c>
      <c r="Y948" t="s">
        <v>1417</v>
      </c>
      <c r="Z948" t="s">
        <v>2372</v>
      </c>
      <c r="AA948" s="44">
        <v>6.2129999999999999E-9</v>
      </c>
      <c r="AB948" t="s">
        <v>2373</v>
      </c>
      <c r="AC948">
        <v>9</v>
      </c>
    </row>
    <row r="949" spans="1:29">
      <c r="A949" t="s">
        <v>1836</v>
      </c>
      <c r="B949" t="s">
        <v>1825</v>
      </c>
      <c r="C949" t="s">
        <v>1826</v>
      </c>
      <c r="D949" t="s">
        <v>1263</v>
      </c>
      <c r="E949" t="s">
        <v>1306</v>
      </c>
      <c r="F949" t="s">
        <v>1827</v>
      </c>
      <c r="G949" t="s">
        <v>1828</v>
      </c>
      <c r="H949" t="s">
        <v>1829</v>
      </c>
      <c r="I949" t="s">
        <v>1830</v>
      </c>
      <c r="J949" t="s">
        <v>85</v>
      </c>
      <c r="K949" t="s">
        <v>2370</v>
      </c>
      <c r="L949" t="s">
        <v>1832</v>
      </c>
      <c r="M949" t="s">
        <v>1265</v>
      </c>
      <c r="N949" t="s">
        <v>1874</v>
      </c>
      <c r="O949" t="s">
        <v>910</v>
      </c>
      <c r="P949">
        <v>0.99998060846838599</v>
      </c>
      <c r="Q949">
        <v>-0.40231805199999998</v>
      </c>
      <c r="R949">
        <v>8</v>
      </c>
      <c r="S949">
        <v>22.8</v>
      </c>
      <c r="T949">
        <v>407</v>
      </c>
      <c r="U949" s="44">
        <v>5.10591E-12</v>
      </c>
      <c r="V949" s="44">
        <v>9.3612200000000002E-8</v>
      </c>
      <c r="W949" t="s">
        <v>2371</v>
      </c>
      <c r="X949" t="s">
        <v>1257</v>
      </c>
      <c r="Y949" t="s">
        <v>1417</v>
      </c>
      <c r="Z949" t="s">
        <v>2372</v>
      </c>
      <c r="AA949" s="44">
        <v>6.2129999999999999E-9</v>
      </c>
      <c r="AB949" t="s">
        <v>2373</v>
      </c>
      <c r="AC949">
        <v>9</v>
      </c>
    </row>
    <row r="950" spans="1:29">
      <c r="A950" t="s">
        <v>1836</v>
      </c>
      <c r="B950" t="s">
        <v>1825</v>
      </c>
      <c r="C950" t="s">
        <v>1826</v>
      </c>
      <c r="D950" t="s">
        <v>1263</v>
      </c>
      <c r="E950" t="s">
        <v>1274</v>
      </c>
      <c r="F950" t="s">
        <v>1827</v>
      </c>
      <c r="G950" t="s">
        <v>1828</v>
      </c>
      <c r="H950" t="s">
        <v>1829</v>
      </c>
      <c r="I950" t="s">
        <v>1830</v>
      </c>
      <c r="J950" t="s">
        <v>85</v>
      </c>
      <c r="K950" t="s">
        <v>2370</v>
      </c>
      <c r="L950" t="s">
        <v>1832</v>
      </c>
      <c r="M950" t="s">
        <v>1265</v>
      </c>
      <c r="N950" t="s">
        <v>1872</v>
      </c>
      <c r="O950" t="s">
        <v>910</v>
      </c>
      <c r="P950">
        <v>0.99998060846838599</v>
      </c>
      <c r="Q950">
        <v>-0.40231805199999998</v>
      </c>
      <c r="R950">
        <v>8</v>
      </c>
      <c r="S950">
        <v>22.8</v>
      </c>
      <c r="T950">
        <v>407</v>
      </c>
      <c r="U950" s="44">
        <v>5.10591E-12</v>
      </c>
      <c r="V950" s="44">
        <v>9.3612200000000002E-8</v>
      </c>
      <c r="W950" t="s">
        <v>2371</v>
      </c>
      <c r="X950" t="s">
        <v>1257</v>
      </c>
      <c r="Y950" t="s">
        <v>1417</v>
      </c>
      <c r="Z950" t="s">
        <v>2372</v>
      </c>
      <c r="AA950" s="44">
        <v>6.2129999999999999E-9</v>
      </c>
      <c r="AB950" t="s">
        <v>2373</v>
      </c>
      <c r="AC950">
        <v>9</v>
      </c>
    </row>
    <row r="951" spans="1:29">
      <c r="A951" t="s">
        <v>1836</v>
      </c>
      <c r="B951" t="s">
        <v>1825</v>
      </c>
      <c r="C951" t="s">
        <v>1826</v>
      </c>
      <c r="D951" t="s">
        <v>1263</v>
      </c>
      <c r="E951" t="s">
        <v>1264</v>
      </c>
      <c r="F951" t="s">
        <v>1827</v>
      </c>
      <c r="G951" t="s">
        <v>1828</v>
      </c>
      <c r="H951" t="s">
        <v>1829</v>
      </c>
      <c r="I951" t="s">
        <v>1830</v>
      </c>
      <c r="J951" t="s">
        <v>85</v>
      </c>
      <c r="K951" t="s">
        <v>2370</v>
      </c>
      <c r="L951" t="s">
        <v>1832</v>
      </c>
      <c r="M951" t="s">
        <v>1265</v>
      </c>
      <c r="N951" t="s">
        <v>1861</v>
      </c>
      <c r="O951" t="s">
        <v>910</v>
      </c>
      <c r="P951">
        <v>0.99998060846838599</v>
      </c>
      <c r="Q951">
        <v>-0.40231805199999998</v>
      </c>
      <c r="R951">
        <v>8</v>
      </c>
      <c r="S951">
        <v>22.8</v>
      </c>
      <c r="T951">
        <v>407</v>
      </c>
      <c r="U951" s="44">
        <v>5.10591E-12</v>
      </c>
      <c r="V951" s="44">
        <v>9.3612200000000002E-8</v>
      </c>
      <c r="W951" t="s">
        <v>2371</v>
      </c>
      <c r="X951" t="s">
        <v>1257</v>
      </c>
      <c r="Y951" t="s">
        <v>1417</v>
      </c>
      <c r="Z951" t="s">
        <v>2372</v>
      </c>
      <c r="AA951" s="44">
        <v>6.2129999999999999E-9</v>
      </c>
      <c r="AB951" t="s">
        <v>2373</v>
      </c>
      <c r="AC951">
        <v>9</v>
      </c>
    </row>
    <row r="952" spans="1:29">
      <c r="A952" t="s">
        <v>1824</v>
      </c>
      <c r="B952" t="s">
        <v>1825</v>
      </c>
      <c r="C952" t="s">
        <v>1826</v>
      </c>
      <c r="D952" t="s">
        <v>1263</v>
      </c>
      <c r="E952" t="s">
        <v>1274</v>
      </c>
      <c r="F952" t="s">
        <v>1827</v>
      </c>
      <c r="G952" t="s">
        <v>1828</v>
      </c>
      <c r="H952" t="s">
        <v>1829</v>
      </c>
      <c r="I952" t="s">
        <v>1830</v>
      </c>
      <c r="J952" t="s">
        <v>85</v>
      </c>
      <c r="K952" t="s">
        <v>2370</v>
      </c>
      <c r="L952" t="s">
        <v>1832</v>
      </c>
      <c r="M952" t="s">
        <v>1265</v>
      </c>
      <c r="N952" t="s">
        <v>1875</v>
      </c>
      <c r="O952" t="s">
        <v>910</v>
      </c>
      <c r="P952">
        <v>0.99998060846838599</v>
      </c>
      <c r="Q952">
        <v>-0.40231805199999998</v>
      </c>
      <c r="R952">
        <v>8</v>
      </c>
      <c r="S952">
        <v>22.8</v>
      </c>
      <c r="T952">
        <v>407</v>
      </c>
      <c r="U952" s="44">
        <v>5.10591E-12</v>
      </c>
      <c r="V952" s="44">
        <v>9.3612200000000002E-8</v>
      </c>
      <c r="W952" t="s">
        <v>2371</v>
      </c>
      <c r="X952" t="s">
        <v>1257</v>
      </c>
      <c r="Y952" t="s">
        <v>1417</v>
      </c>
      <c r="Z952" t="s">
        <v>2372</v>
      </c>
      <c r="AA952" s="44">
        <v>6.2129999999999999E-9</v>
      </c>
      <c r="AB952" t="s">
        <v>2373</v>
      </c>
      <c r="AC952">
        <v>9</v>
      </c>
    </row>
    <row r="953" spans="1:29">
      <c r="A953" t="s">
        <v>1824</v>
      </c>
      <c r="B953" t="s">
        <v>1825</v>
      </c>
      <c r="C953" t="s">
        <v>1826</v>
      </c>
      <c r="D953" t="s">
        <v>1263</v>
      </c>
      <c r="E953" t="s">
        <v>1274</v>
      </c>
      <c r="F953" t="s">
        <v>1827</v>
      </c>
      <c r="G953" t="s">
        <v>1828</v>
      </c>
      <c r="H953" t="s">
        <v>1829</v>
      </c>
      <c r="I953" t="s">
        <v>1830</v>
      </c>
      <c r="J953" t="s">
        <v>85</v>
      </c>
      <c r="K953" t="s">
        <v>2370</v>
      </c>
      <c r="L953" t="s">
        <v>1832</v>
      </c>
      <c r="M953" t="s">
        <v>1265</v>
      </c>
      <c r="N953" t="s">
        <v>1866</v>
      </c>
      <c r="O953" t="s">
        <v>910</v>
      </c>
      <c r="P953">
        <v>0.99998060846838599</v>
      </c>
      <c r="Q953">
        <v>-0.40231805199999998</v>
      </c>
      <c r="R953">
        <v>8</v>
      </c>
      <c r="S953">
        <v>22.8</v>
      </c>
      <c r="T953">
        <v>407</v>
      </c>
      <c r="U953" s="44">
        <v>5.10591E-12</v>
      </c>
      <c r="V953" s="44">
        <v>9.3612200000000002E-8</v>
      </c>
      <c r="W953" t="s">
        <v>2371</v>
      </c>
      <c r="X953" t="s">
        <v>1257</v>
      </c>
      <c r="Y953" t="s">
        <v>1417</v>
      </c>
      <c r="Z953" t="s">
        <v>2372</v>
      </c>
      <c r="AA953" s="44">
        <v>6.2129999999999999E-9</v>
      </c>
      <c r="AB953" t="s">
        <v>2373</v>
      </c>
      <c r="AC953">
        <v>9</v>
      </c>
    </row>
    <row r="954" spans="1:29">
      <c r="A954" t="s">
        <v>1836</v>
      </c>
      <c r="B954" t="s">
        <v>1825</v>
      </c>
      <c r="C954" t="s">
        <v>1826</v>
      </c>
      <c r="D954" t="s">
        <v>1263</v>
      </c>
      <c r="E954" t="s">
        <v>1274</v>
      </c>
      <c r="F954" t="s">
        <v>1827</v>
      </c>
      <c r="G954" t="s">
        <v>1828</v>
      </c>
      <c r="H954" t="s">
        <v>1829</v>
      </c>
      <c r="I954" t="s">
        <v>1830</v>
      </c>
      <c r="J954" t="s">
        <v>85</v>
      </c>
      <c r="K954" t="s">
        <v>2370</v>
      </c>
      <c r="L954" t="s">
        <v>1832</v>
      </c>
      <c r="M954" t="s">
        <v>1265</v>
      </c>
      <c r="N954" t="s">
        <v>1881</v>
      </c>
      <c r="O954" t="s">
        <v>910</v>
      </c>
      <c r="P954">
        <v>0.99998060846838599</v>
      </c>
      <c r="Q954">
        <v>-0.40231805199999998</v>
      </c>
      <c r="R954">
        <v>8</v>
      </c>
      <c r="S954">
        <v>22.8</v>
      </c>
      <c r="T954">
        <v>407</v>
      </c>
      <c r="U954" s="44">
        <v>5.10591E-12</v>
      </c>
      <c r="V954" s="44">
        <v>9.3612200000000002E-8</v>
      </c>
      <c r="W954" t="s">
        <v>2371</v>
      </c>
      <c r="X954" t="s">
        <v>1257</v>
      </c>
      <c r="Y954" t="s">
        <v>1417</v>
      </c>
      <c r="Z954" t="s">
        <v>2372</v>
      </c>
      <c r="AA954" s="44">
        <v>6.2129999999999999E-9</v>
      </c>
      <c r="AB954" t="s">
        <v>2373</v>
      </c>
      <c r="AC954">
        <v>9</v>
      </c>
    </row>
    <row r="955" spans="1:29">
      <c r="A955" t="s">
        <v>1836</v>
      </c>
      <c r="B955" t="s">
        <v>1825</v>
      </c>
      <c r="C955" t="s">
        <v>1826</v>
      </c>
      <c r="D955" t="s">
        <v>1263</v>
      </c>
      <c r="E955" t="s">
        <v>1274</v>
      </c>
      <c r="F955" t="s">
        <v>1827</v>
      </c>
      <c r="G955" t="s">
        <v>1828</v>
      </c>
      <c r="H955" t="s">
        <v>1829</v>
      </c>
      <c r="I955" t="s">
        <v>1830</v>
      </c>
      <c r="J955" t="s">
        <v>85</v>
      </c>
      <c r="K955" t="s">
        <v>2370</v>
      </c>
      <c r="L955" t="s">
        <v>1832</v>
      </c>
      <c r="M955" t="s">
        <v>1265</v>
      </c>
      <c r="N955" t="s">
        <v>1862</v>
      </c>
      <c r="O955" t="s">
        <v>910</v>
      </c>
      <c r="P955">
        <v>0.99998060846838599</v>
      </c>
      <c r="Q955">
        <v>-0.40231805199999998</v>
      </c>
      <c r="R955">
        <v>8</v>
      </c>
      <c r="S955">
        <v>22.8</v>
      </c>
      <c r="T955">
        <v>407</v>
      </c>
      <c r="U955" s="44">
        <v>5.10591E-12</v>
      </c>
      <c r="V955" s="44">
        <v>9.3612200000000002E-8</v>
      </c>
      <c r="W955" t="s">
        <v>2371</v>
      </c>
      <c r="X955" t="s">
        <v>1257</v>
      </c>
      <c r="Y955" t="s">
        <v>1417</v>
      </c>
      <c r="Z955" t="s">
        <v>2372</v>
      </c>
      <c r="AA955" s="44">
        <v>6.2129999999999999E-9</v>
      </c>
      <c r="AB955" t="s">
        <v>2373</v>
      </c>
      <c r="AC955">
        <v>9</v>
      </c>
    </row>
    <row r="956" spans="1:29">
      <c r="A956" t="s">
        <v>1836</v>
      </c>
      <c r="B956" t="s">
        <v>1825</v>
      </c>
      <c r="C956" t="s">
        <v>1826</v>
      </c>
      <c r="D956" t="s">
        <v>1263</v>
      </c>
      <c r="E956" t="s">
        <v>1274</v>
      </c>
      <c r="F956" t="s">
        <v>1827</v>
      </c>
      <c r="G956" t="s">
        <v>1828</v>
      </c>
      <c r="H956" t="s">
        <v>1829</v>
      </c>
      <c r="I956" t="s">
        <v>1830</v>
      </c>
      <c r="J956" t="s">
        <v>85</v>
      </c>
      <c r="K956" t="s">
        <v>2370</v>
      </c>
      <c r="L956" t="s">
        <v>1832</v>
      </c>
      <c r="M956" t="s">
        <v>1265</v>
      </c>
      <c r="N956" t="s">
        <v>1867</v>
      </c>
      <c r="O956" t="s">
        <v>910</v>
      </c>
      <c r="P956">
        <v>0.99998060846838599</v>
      </c>
      <c r="Q956">
        <v>-0.40231805199999998</v>
      </c>
      <c r="R956">
        <v>8</v>
      </c>
      <c r="S956">
        <v>22.8</v>
      </c>
      <c r="T956">
        <v>407</v>
      </c>
      <c r="U956" s="44">
        <v>5.10591E-12</v>
      </c>
      <c r="V956" s="44">
        <v>9.3612200000000002E-8</v>
      </c>
      <c r="W956" t="s">
        <v>2371</v>
      </c>
      <c r="X956" t="s">
        <v>1257</v>
      </c>
      <c r="Y956" t="s">
        <v>1417</v>
      </c>
      <c r="Z956" t="s">
        <v>2372</v>
      </c>
      <c r="AA956" s="44">
        <v>6.2129999999999999E-9</v>
      </c>
      <c r="AB956" t="s">
        <v>2373</v>
      </c>
      <c r="AC956">
        <v>9</v>
      </c>
    </row>
    <row r="957" spans="1:29">
      <c r="A957" t="s">
        <v>1836</v>
      </c>
      <c r="B957" t="s">
        <v>1825</v>
      </c>
      <c r="C957" t="s">
        <v>1826</v>
      </c>
      <c r="D957" t="s">
        <v>1263</v>
      </c>
      <c r="E957" t="s">
        <v>1274</v>
      </c>
      <c r="F957" t="s">
        <v>1827</v>
      </c>
      <c r="G957" t="s">
        <v>1828</v>
      </c>
      <c r="H957" t="s">
        <v>1829</v>
      </c>
      <c r="I957" t="s">
        <v>1830</v>
      </c>
      <c r="J957" t="s">
        <v>85</v>
      </c>
      <c r="K957" t="s">
        <v>2370</v>
      </c>
      <c r="L957" t="s">
        <v>1832</v>
      </c>
      <c r="M957" t="s">
        <v>1265</v>
      </c>
      <c r="N957" t="s">
        <v>1882</v>
      </c>
      <c r="O957" t="s">
        <v>910</v>
      </c>
      <c r="P957">
        <v>0.99998060846838599</v>
      </c>
      <c r="Q957">
        <v>-0.40231805199999998</v>
      </c>
      <c r="R957">
        <v>8</v>
      </c>
      <c r="S957">
        <v>22.8</v>
      </c>
      <c r="T957">
        <v>407</v>
      </c>
      <c r="U957" s="44">
        <v>5.10591E-12</v>
      </c>
      <c r="V957" s="44">
        <v>9.3612200000000002E-8</v>
      </c>
      <c r="W957" t="s">
        <v>2371</v>
      </c>
      <c r="X957" t="s">
        <v>1257</v>
      </c>
      <c r="Y957" t="s">
        <v>1417</v>
      </c>
      <c r="Z957" t="s">
        <v>2372</v>
      </c>
      <c r="AA957" s="44">
        <v>6.2129999999999999E-9</v>
      </c>
      <c r="AB957" t="s">
        <v>2373</v>
      </c>
      <c r="AC957">
        <v>9</v>
      </c>
    </row>
    <row r="958" spans="1:29">
      <c r="A958" t="s">
        <v>1836</v>
      </c>
      <c r="B958" t="s">
        <v>1825</v>
      </c>
      <c r="C958" t="s">
        <v>1826</v>
      </c>
      <c r="D958" t="s">
        <v>1263</v>
      </c>
      <c r="E958" t="s">
        <v>1274</v>
      </c>
      <c r="F958" t="s">
        <v>1827</v>
      </c>
      <c r="G958" t="s">
        <v>1828</v>
      </c>
      <c r="H958" t="s">
        <v>1829</v>
      </c>
      <c r="I958" t="s">
        <v>1830</v>
      </c>
      <c r="J958" t="s">
        <v>85</v>
      </c>
      <c r="K958" t="s">
        <v>2370</v>
      </c>
      <c r="L958" t="s">
        <v>1832</v>
      </c>
      <c r="M958" t="s">
        <v>1265</v>
      </c>
      <c r="N958" t="s">
        <v>1871</v>
      </c>
      <c r="O958" t="s">
        <v>910</v>
      </c>
      <c r="P958">
        <v>0.99998060846838599</v>
      </c>
      <c r="Q958">
        <v>-0.40231805199999998</v>
      </c>
      <c r="R958">
        <v>8</v>
      </c>
      <c r="S958">
        <v>22.8</v>
      </c>
      <c r="T958">
        <v>407</v>
      </c>
      <c r="U958" s="44">
        <v>5.10591E-12</v>
      </c>
      <c r="V958" s="44">
        <v>9.3612200000000002E-8</v>
      </c>
      <c r="W958" t="s">
        <v>2371</v>
      </c>
      <c r="X958" t="s">
        <v>1257</v>
      </c>
      <c r="Y958" t="s">
        <v>1417</v>
      </c>
      <c r="Z958" t="s">
        <v>2372</v>
      </c>
      <c r="AA958" s="44">
        <v>6.2129999999999999E-9</v>
      </c>
      <c r="AB958" t="s">
        <v>2373</v>
      </c>
      <c r="AC958">
        <v>9</v>
      </c>
    </row>
    <row r="959" spans="1:29">
      <c r="A959" t="s">
        <v>1824</v>
      </c>
      <c r="B959" t="s">
        <v>1825</v>
      </c>
      <c r="C959" t="s">
        <v>1826</v>
      </c>
      <c r="D959" t="s">
        <v>1263</v>
      </c>
      <c r="E959" t="s">
        <v>1274</v>
      </c>
      <c r="F959" t="s">
        <v>1827</v>
      </c>
      <c r="G959" t="s">
        <v>1828</v>
      </c>
      <c r="H959" t="s">
        <v>1829</v>
      </c>
      <c r="I959" t="s">
        <v>1830</v>
      </c>
      <c r="J959" t="s">
        <v>85</v>
      </c>
      <c r="K959" t="s">
        <v>2370</v>
      </c>
      <c r="L959" t="s">
        <v>1832</v>
      </c>
      <c r="M959" t="s">
        <v>1265</v>
      </c>
      <c r="N959" t="s">
        <v>1868</v>
      </c>
      <c r="O959" t="s">
        <v>910</v>
      </c>
      <c r="P959">
        <v>0.99998060846838599</v>
      </c>
      <c r="Q959">
        <v>-0.40231805199999998</v>
      </c>
      <c r="R959">
        <v>8</v>
      </c>
      <c r="S959">
        <v>22.8</v>
      </c>
      <c r="T959">
        <v>407</v>
      </c>
      <c r="U959" s="44">
        <v>5.10591E-12</v>
      </c>
      <c r="V959" s="44">
        <v>9.3612200000000002E-8</v>
      </c>
      <c r="W959" t="s">
        <v>2371</v>
      </c>
      <c r="X959" t="s">
        <v>1257</v>
      </c>
      <c r="Y959" t="s">
        <v>1417</v>
      </c>
      <c r="Z959" t="s">
        <v>2372</v>
      </c>
      <c r="AA959" s="44">
        <v>6.2129999999999999E-9</v>
      </c>
      <c r="AB959" t="s">
        <v>2373</v>
      </c>
      <c r="AC959">
        <v>9</v>
      </c>
    </row>
    <row r="960" spans="1:29">
      <c r="A960" t="s">
        <v>1836</v>
      </c>
      <c r="B960" t="s">
        <v>1825</v>
      </c>
      <c r="C960" t="s">
        <v>1826</v>
      </c>
      <c r="D960" t="s">
        <v>1263</v>
      </c>
      <c r="E960" t="s">
        <v>1274</v>
      </c>
      <c r="F960" t="s">
        <v>1827</v>
      </c>
      <c r="G960" t="s">
        <v>1828</v>
      </c>
      <c r="H960" t="s">
        <v>1829</v>
      </c>
      <c r="I960" t="s">
        <v>1830</v>
      </c>
      <c r="J960" t="s">
        <v>85</v>
      </c>
      <c r="K960" t="s">
        <v>2370</v>
      </c>
      <c r="L960" t="s">
        <v>1832</v>
      </c>
      <c r="M960" t="s">
        <v>1265</v>
      </c>
      <c r="N960" t="s">
        <v>1869</v>
      </c>
      <c r="O960" t="s">
        <v>910</v>
      </c>
      <c r="P960">
        <v>0.99998060846838599</v>
      </c>
      <c r="Q960">
        <v>-0.40231805199999998</v>
      </c>
      <c r="R960">
        <v>8</v>
      </c>
      <c r="S960">
        <v>22.8</v>
      </c>
      <c r="T960">
        <v>407</v>
      </c>
      <c r="U960" s="44">
        <v>5.10591E-12</v>
      </c>
      <c r="V960" s="44">
        <v>9.3612200000000002E-8</v>
      </c>
      <c r="W960" t="s">
        <v>2371</v>
      </c>
      <c r="X960" t="s">
        <v>1257</v>
      </c>
      <c r="Y960" t="s">
        <v>1417</v>
      </c>
      <c r="Z960" t="s">
        <v>2372</v>
      </c>
      <c r="AA960" s="44">
        <v>6.2129999999999999E-9</v>
      </c>
      <c r="AB960" t="s">
        <v>2373</v>
      </c>
      <c r="AC960">
        <v>9</v>
      </c>
    </row>
    <row r="961" spans="1:29">
      <c r="A961" t="s">
        <v>1824</v>
      </c>
      <c r="B961" t="s">
        <v>1825</v>
      </c>
      <c r="C961" t="s">
        <v>1826</v>
      </c>
      <c r="D961" t="s">
        <v>1263</v>
      </c>
      <c r="E961" t="s">
        <v>1274</v>
      </c>
      <c r="F961" t="s">
        <v>1827</v>
      </c>
      <c r="G961" t="s">
        <v>1828</v>
      </c>
      <c r="H961" t="s">
        <v>1829</v>
      </c>
      <c r="I961" t="s">
        <v>1830</v>
      </c>
      <c r="J961" t="s">
        <v>85</v>
      </c>
      <c r="K961" t="s">
        <v>2370</v>
      </c>
      <c r="L961" t="s">
        <v>1832</v>
      </c>
      <c r="M961" t="s">
        <v>1265</v>
      </c>
      <c r="N961" t="s">
        <v>1865</v>
      </c>
      <c r="O961" t="s">
        <v>910</v>
      </c>
      <c r="P961">
        <v>0.99998060846838599</v>
      </c>
      <c r="Q961">
        <v>-0.40231805199999998</v>
      </c>
      <c r="R961">
        <v>8</v>
      </c>
      <c r="S961">
        <v>22.8</v>
      </c>
      <c r="T961">
        <v>407</v>
      </c>
      <c r="U961" s="44">
        <v>5.10591E-12</v>
      </c>
      <c r="V961" s="44">
        <v>9.3612200000000002E-8</v>
      </c>
      <c r="W961" t="s">
        <v>2371</v>
      </c>
      <c r="X961" t="s">
        <v>1257</v>
      </c>
      <c r="Y961" t="s">
        <v>1417</v>
      </c>
      <c r="Z961" t="s">
        <v>2372</v>
      </c>
      <c r="AA961" s="44">
        <v>6.2129999999999999E-9</v>
      </c>
      <c r="AB961" t="s">
        <v>2373</v>
      </c>
      <c r="AC961">
        <v>9</v>
      </c>
    </row>
    <row r="962" spans="1:29">
      <c r="A962" t="s">
        <v>1824</v>
      </c>
      <c r="B962" t="s">
        <v>1825</v>
      </c>
      <c r="C962" t="s">
        <v>1826</v>
      </c>
      <c r="D962" t="s">
        <v>1263</v>
      </c>
      <c r="E962" t="s">
        <v>1274</v>
      </c>
      <c r="F962" t="s">
        <v>1827</v>
      </c>
      <c r="G962" t="s">
        <v>1828</v>
      </c>
      <c r="H962" t="s">
        <v>1829</v>
      </c>
      <c r="I962" t="s">
        <v>1830</v>
      </c>
      <c r="J962" t="s">
        <v>85</v>
      </c>
      <c r="K962" t="s">
        <v>2370</v>
      </c>
      <c r="L962" t="s">
        <v>1832</v>
      </c>
      <c r="M962" t="s">
        <v>1265</v>
      </c>
      <c r="N962" t="s">
        <v>1870</v>
      </c>
      <c r="O962" t="s">
        <v>910</v>
      </c>
      <c r="P962">
        <v>0.99998060846838599</v>
      </c>
      <c r="Q962">
        <v>-0.40231805199999998</v>
      </c>
      <c r="R962">
        <v>8</v>
      </c>
      <c r="S962">
        <v>22.8</v>
      </c>
      <c r="T962">
        <v>407</v>
      </c>
      <c r="U962" s="44">
        <v>5.10591E-12</v>
      </c>
      <c r="V962" s="44">
        <v>9.3612200000000002E-8</v>
      </c>
      <c r="W962" t="s">
        <v>2371</v>
      </c>
      <c r="X962" t="s">
        <v>1257</v>
      </c>
      <c r="Y962" t="s">
        <v>1417</v>
      </c>
      <c r="Z962" t="s">
        <v>2372</v>
      </c>
      <c r="AA962" s="44">
        <v>6.2129999999999999E-9</v>
      </c>
      <c r="AB962" t="s">
        <v>2373</v>
      </c>
      <c r="AC962">
        <v>9</v>
      </c>
    </row>
    <row r="963" spans="1:29">
      <c r="A963" t="s">
        <v>1883</v>
      </c>
      <c r="B963" t="s">
        <v>1825</v>
      </c>
      <c r="C963" t="s">
        <v>1826</v>
      </c>
      <c r="D963" t="s">
        <v>1272</v>
      </c>
      <c r="E963" t="s">
        <v>1274</v>
      </c>
      <c r="F963" t="s">
        <v>1827</v>
      </c>
      <c r="G963" t="s">
        <v>1828</v>
      </c>
      <c r="H963" t="s">
        <v>1829</v>
      </c>
      <c r="I963" t="s">
        <v>1830</v>
      </c>
      <c r="J963" t="s">
        <v>85</v>
      </c>
      <c r="K963" t="s">
        <v>2370</v>
      </c>
      <c r="L963" t="s">
        <v>1832</v>
      </c>
      <c r="M963" t="s">
        <v>1265</v>
      </c>
      <c r="N963" t="s">
        <v>1890</v>
      </c>
      <c r="O963" t="s">
        <v>910</v>
      </c>
      <c r="P963">
        <v>0.99998060846838599</v>
      </c>
      <c r="Q963">
        <v>-0.40231805199999998</v>
      </c>
      <c r="R963">
        <v>8</v>
      </c>
      <c r="S963">
        <v>22.8</v>
      </c>
      <c r="T963">
        <v>407</v>
      </c>
      <c r="U963" s="44">
        <v>5.10591E-12</v>
      </c>
      <c r="V963" s="44">
        <v>9.3612200000000002E-8</v>
      </c>
      <c r="W963" t="s">
        <v>2371</v>
      </c>
      <c r="X963" t="s">
        <v>1257</v>
      </c>
      <c r="Y963" t="s">
        <v>1417</v>
      </c>
      <c r="Z963" t="s">
        <v>2372</v>
      </c>
      <c r="AA963" s="44">
        <v>6.2129999999999999E-9</v>
      </c>
      <c r="AB963" t="s">
        <v>2373</v>
      </c>
      <c r="AC963">
        <v>9</v>
      </c>
    </row>
    <row r="964" spans="1:29">
      <c r="A964" t="s">
        <v>1894</v>
      </c>
      <c r="B964" t="s">
        <v>1877</v>
      </c>
      <c r="C964" t="s">
        <v>1878</v>
      </c>
      <c r="D964" t="s">
        <v>1272</v>
      </c>
      <c r="E964" t="s">
        <v>1274</v>
      </c>
      <c r="F964" t="s">
        <v>1827</v>
      </c>
      <c r="G964" t="s">
        <v>1828</v>
      </c>
      <c r="H964" t="s">
        <v>1879</v>
      </c>
      <c r="I964" t="s">
        <v>1830</v>
      </c>
      <c r="J964" t="s">
        <v>85</v>
      </c>
      <c r="K964" t="s">
        <v>2370</v>
      </c>
      <c r="L964" t="s">
        <v>1832</v>
      </c>
      <c r="M964" t="s">
        <v>1265</v>
      </c>
      <c r="N964" t="s">
        <v>1896</v>
      </c>
      <c r="O964" t="s">
        <v>910</v>
      </c>
      <c r="P964">
        <v>0.99998060846838599</v>
      </c>
      <c r="Q964">
        <v>-0.40231805199999998</v>
      </c>
      <c r="R964">
        <v>8</v>
      </c>
      <c r="S964">
        <v>22.8</v>
      </c>
      <c r="T964">
        <v>407</v>
      </c>
      <c r="U964" s="44">
        <v>5.10591E-12</v>
      </c>
      <c r="V964" s="44">
        <v>9.3612200000000002E-8</v>
      </c>
      <c r="W964" t="s">
        <v>2371</v>
      </c>
      <c r="X964" t="s">
        <v>1257</v>
      </c>
      <c r="Y964" t="s">
        <v>1417</v>
      </c>
      <c r="Z964" t="s">
        <v>2372</v>
      </c>
      <c r="AA964" s="44">
        <v>6.2129999999999999E-9</v>
      </c>
      <c r="AB964" t="s">
        <v>2373</v>
      </c>
      <c r="AC964">
        <v>9</v>
      </c>
    </row>
    <row r="965" spans="1:29">
      <c r="A965" t="s">
        <v>1899</v>
      </c>
      <c r="B965" t="s">
        <v>1877</v>
      </c>
      <c r="C965" t="s">
        <v>1878</v>
      </c>
      <c r="D965" t="s">
        <v>1272</v>
      </c>
      <c r="E965" t="s">
        <v>1274</v>
      </c>
      <c r="F965" t="s">
        <v>1827</v>
      </c>
      <c r="G965" t="s">
        <v>1828</v>
      </c>
      <c r="H965" t="s">
        <v>1879</v>
      </c>
      <c r="I965" t="s">
        <v>1830</v>
      </c>
      <c r="J965" t="s">
        <v>85</v>
      </c>
      <c r="K965" t="s">
        <v>2370</v>
      </c>
      <c r="L965" t="s">
        <v>1832</v>
      </c>
      <c r="M965" t="s">
        <v>1265</v>
      </c>
      <c r="N965" t="s">
        <v>1900</v>
      </c>
      <c r="O965" t="s">
        <v>910</v>
      </c>
      <c r="P965">
        <v>0.99998060846838599</v>
      </c>
      <c r="Q965">
        <v>-0.40231805199999998</v>
      </c>
      <c r="R965">
        <v>8</v>
      </c>
      <c r="S965">
        <v>22.8</v>
      </c>
      <c r="T965">
        <v>407</v>
      </c>
      <c r="U965" s="44">
        <v>5.10591E-12</v>
      </c>
      <c r="V965" s="44">
        <v>9.3612200000000002E-8</v>
      </c>
      <c r="W965" t="s">
        <v>2371</v>
      </c>
      <c r="X965" t="s">
        <v>1257</v>
      </c>
      <c r="Y965" t="s">
        <v>1417</v>
      </c>
      <c r="Z965" t="s">
        <v>2372</v>
      </c>
      <c r="AA965" s="44">
        <v>6.2129999999999999E-9</v>
      </c>
      <c r="AB965" t="s">
        <v>2373</v>
      </c>
      <c r="AC965">
        <v>9</v>
      </c>
    </row>
    <row r="966" spans="1:29">
      <c r="A966" t="s">
        <v>1891</v>
      </c>
      <c r="B966" t="s">
        <v>1877</v>
      </c>
      <c r="C966" t="s">
        <v>1878</v>
      </c>
      <c r="D966" t="s">
        <v>1272</v>
      </c>
      <c r="E966" t="s">
        <v>1279</v>
      </c>
      <c r="F966" t="s">
        <v>1827</v>
      </c>
      <c r="G966" t="s">
        <v>1828</v>
      </c>
      <c r="H966" t="s">
        <v>1879</v>
      </c>
      <c r="I966" t="s">
        <v>1830</v>
      </c>
      <c r="J966" t="s">
        <v>85</v>
      </c>
      <c r="K966" t="s">
        <v>2370</v>
      </c>
      <c r="L966" t="s">
        <v>1832</v>
      </c>
      <c r="M966" t="s">
        <v>1265</v>
      </c>
      <c r="N966" t="s">
        <v>1892</v>
      </c>
      <c r="O966" t="s">
        <v>910</v>
      </c>
      <c r="P966">
        <v>0.99998060846838599</v>
      </c>
      <c r="Q966">
        <v>-0.40231805199999998</v>
      </c>
      <c r="R966">
        <v>8</v>
      </c>
      <c r="S966">
        <v>22.8</v>
      </c>
      <c r="T966">
        <v>407</v>
      </c>
      <c r="U966" s="44">
        <v>5.10591E-12</v>
      </c>
      <c r="V966" s="44">
        <v>9.3612200000000002E-8</v>
      </c>
      <c r="W966" t="s">
        <v>2371</v>
      </c>
      <c r="X966" t="s">
        <v>1257</v>
      </c>
      <c r="Y966" t="s">
        <v>1417</v>
      </c>
      <c r="Z966" t="s">
        <v>2372</v>
      </c>
      <c r="AA966" s="44">
        <v>6.2129999999999999E-9</v>
      </c>
      <c r="AB966" t="s">
        <v>2373</v>
      </c>
      <c r="AC966">
        <v>9</v>
      </c>
    </row>
    <row r="967" spans="1:29">
      <c r="A967" t="s">
        <v>1888</v>
      </c>
      <c r="B967" t="s">
        <v>1825</v>
      </c>
      <c r="C967" t="s">
        <v>1826</v>
      </c>
      <c r="D967" t="s">
        <v>1272</v>
      </c>
      <c r="E967" t="s">
        <v>1274</v>
      </c>
      <c r="F967" t="s">
        <v>1827</v>
      </c>
      <c r="G967" t="s">
        <v>1828</v>
      </c>
      <c r="H967" t="s">
        <v>1829</v>
      </c>
      <c r="I967" t="s">
        <v>1830</v>
      </c>
      <c r="J967" t="s">
        <v>85</v>
      </c>
      <c r="K967" t="s">
        <v>2370</v>
      </c>
      <c r="L967" t="s">
        <v>1832</v>
      </c>
      <c r="M967" t="s">
        <v>1265</v>
      </c>
      <c r="N967" t="s">
        <v>1903</v>
      </c>
      <c r="O967" t="s">
        <v>910</v>
      </c>
      <c r="P967">
        <v>0.99998060846838599</v>
      </c>
      <c r="Q967">
        <v>-0.40231805199999998</v>
      </c>
      <c r="R967">
        <v>8</v>
      </c>
      <c r="S967">
        <v>22.8</v>
      </c>
      <c r="T967">
        <v>407</v>
      </c>
      <c r="U967" s="44">
        <v>5.10591E-12</v>
      </c>
      <c r="V967" s="44">
        <v>9.3612200000000002E-8</v>
      </c>
      <c r="W967" t="s">
        <v>2371</v>
      </c>
      <c r="X967" t="s">
        <v>1257</v>
      </c>
      <c r="Y967" t="s">
        <v>1417</v>
      </c>
      <c r="Z967" t="s">
        <v>2372</v>
      </c>
      <c r="AA967" s="44">
        <v>6.2129999999999999E-9</v>
      </c>
      <c r="AB967" t="s">
        <v>2373</v>
      </c>
      <c r="AC967">
        <v>9</v>
      </c>
    </row>
    <row r="968" spans="1:29">
      <c r="A968" t="s">
        <v>1883</v>
      </c>
      <c r="B968" t="s">
        <v>1825</v>
      </c>
      <c r="C968" t="s">
        <v>1826</v>
      </c>
      <c r="D968" t="s">
        <v>1272</v>
      </c>
      <c r="E968" t="s">
        <v>1274</v>
      </c>
      <c r="F968" t="s">
        <v>1827</v>
      </c>
      <c r="G968" t="s">
        <v>1828</v>
      </c>
      <c r="H968" t="s">
        <v>1829</v>
      </c>
      <c r="I968" t="s">
        <v>1830</v>
      </c>
      <c r="J968" t="s">
        <v>85</v>
      </c>
      <c r="K968" t="s">
        <v>2370</v>
      </c>
      <c r="L968" t="s">
        <v>1832</v>
      </c>
      <c r="M968" t="s">
        <v>1265</v>
      </c>
      <c r="N968" t="s">
        <v>1885</v>
      </c>
      <c r="O968" t="s">
        <v>910</v>
      </c>
      <c r="P968">
        <v>0.99998060846838599</v>
      </c>
      <c r="Q968">
        <v>-0.40231805199999998</v>
      </c>
      <c r="R968">
        <v>8</v>
      </c>
      <c r="S968">
        <v>22.8</v>
      </c>
      <c r="T968">
        <v>407</v>
      </c>
      <c r="U968" s="44">
        <v>5.10591E-12</v>
      </c>
      <c r="V968" s="44">
        <v>9.3612200000000002E-8</v>
      </c>
      <c r="W968" t="s">
        <v>2371</v>
      </c>
      <c r="X968" t="s">
        <v>1257</v>
      </c>
      <c r="Y968" t="s">
        <v>1417</v>
      </c>
      <c r="Z968" t="s">
        <v>2372</v>
      </c>
      <c r="AA968" s="44">
        <v>6.2129999999999999E-9</v>
      </c>
      <c r="AB968" t="s">
        <v>2373</v>
      </c>
      <c r="AC968">
        <v>9</v>
      </c>
    </row>
    <row r="969" spans="1:29">
      <c r="A969" t="s">
        <v>1836</v>
      </c>
      <c r="B969" t="s">
        <v>1825</v>
      </c>
      <c r="C969" t="s">
        <v>1826</v>
      </c>
      <c r="D969" t="s">
        <v>1272</v>
      </c>
      <c r="E969" t="s">
        <v>1274</v>
      </c>
      <c r="F969" t="s">
        <v>1827</v>
      </c>
      <c r="G969" t="s">
        <v>1828</v>
      </c>
      <c r="H969" t="s">
        <v>1829</v>
      </c>
      <c r="I969" t="s">
        <v>1830</v>
      </c>
      <c r="J969" t="s">
        <v>85</v>
      </c>
      <c r="K969" t="s">
        <v>2370</v>
      </c>
      <c r="L969" t="s">
        <v>1832</v>
      </c>
      <c r="M969" t="s">
        <v>1265</v>
      </c>
      <c r="N969" t="s">
        <v>1898</v>
      </c>
      <c r="O969" t="s">
        <v>910</v>
      </c>
      <c r="P969">
        <v>0.99998060846838599</v>
      </c>
      <c r="Q969">
        <v>-0.40231805199999998</v>
      </c>
      <c r="R969">
        <v>8</v>
      </c>
      <c r="S969">
        <v>22.8</v>
      </c>
      <c r="T969">
        <v>407</v>
      </c>
      <c r="U969" s="44">
        <v>5.10591E-12</v>
      </c>
      <c r="V969" s="44">
        <v>9.3612200000000002E-8</v>
      </c>
      <c r="W969" t="s">
        <v>2371</v>
      </c>
      <c r="X969" t="s">
        <v>1257</v>
      </c>
      <c r="Y969" t="s">
        <v>1417</v>
      </c>
      <c r="Z969" t="s">
        <v>2372</v>
      </c>
      <c r="AA969" s="44">
        <v>6.2129999999999999E-9</v>
      </c>
      <c r="AB969" t="s">
        <v>2373</v>
      </c>
      <c r="AC969">
        <v>9</v>
      </c>
    </row>
    <row r="970" spans="1:29">
      <c r="A970" t="s">
        <v>1824</v>
      </c>
      <c r="B970" t="s">
        <v>1825</v>
      </c>
      <c r="C970" t="s">
        <v>1826</v>
      </c>
      <c r="D970" t="s">
        <v>1272</v>
      </c>
      <c r="E970" t="s">
        <v>1274</v>
      </c>
      <c r="F970" t="s">
        <v>1827</v>
      </c>
      <c r="G970" t="s">
        <v>1828</v>
      </c>
      <c r="H970" t="s">
        <v>1829</v>
      </c>
      <c r="I970" t="s">
        <v>1830</v>
      </c>
      <c r="J970" t="s">
        <v>85</v>
      </c>
      <c r="K970" t="s">
        <v>2370</v>
      </c>
      <c r="L970" t="s">
        <v>1832</v>
      </c>
      <c r="M970" t="s">
        <v>1265</v>
      </c>
      <c r="N970" t="s">
        <v>1893</v>
      </c>
      <c r="O970" t="s">
        <v>910</v>
      </c>
      <c r="P970">
        <v>0.99998060846838599</v>
      </c>
      <c r="Q970">
        <v>-0.40231805199999998</v>
      </c>
      <c r="R970">
        <v>8</v>
      </c>
      <c r="S970">
        <v>22.8</v>
      </c>
      <c r="T970">
        <v>407</v>
      </c>
      <c r="U970" s="44">
        <v>5.10591E-12</v>
      </c>
      <c r="V970" s="44">
        <v>9.3612200000000002E-8</v>
      </c>
      <c r="W970" t="s">
        <v>2371</v>
      </c>
      <c r="X970" t="s">
        <v>1257</v>
      </c>
      <c r="Y970" t="s">
        <v>1417</v>
      </c>
      <c r="Z970" t="s">
        <v>2372</v>
      </c>
      <c r="AA970" s="44">
        <v>6.2129999999999999E-9</v>
      </c>
      <c r="AB970" t="s">
        <v>2373</v>
      </c>
      <c r="AC970">
        <v>9</v>
      </c>
    </row>
    <row r="971" spans="1:29">
      <c r="A971" t="s">
        <v>1901</v>
      </c>
      <c r="B971" t="s">
        <v>1825</v>
      </c>
      <c r="C971" t="s">
        <v>1826</v>
      </c>
      <c r="D971" t="s">
        <v>1272</v>
      </c>
      <c r="E971" t="s">
        <v>1309</v>
      </c>
      <c r="F971" t="s">
        <v>1827</v>
      </c>
      <c r="G971" t="s">
        <v>1828</v>
      </c>
      <c r="H971" t="s">
        <v>1829</v>
      </c>
      <c r="I971" t="s">
        <v>1830</v>
      </c>
      <c r="J971" t="s">
        <v>85</v>
      </c>
      <c r="K971" t="s">
        <v>2370</v>
      </c>
      <c r="L971" t="s">
        <v>1832</v>
      </c>
      <c r="M971" t="s">
        <v>1265</v>
      </c>
      <c r="N971" t="s">
        <v>1902</v>
      </c>
      <c r="O971" t="s">
        <v>910</v>
      </c>
      <c r="P971">
        <v>0.99998060846838599</v>
      </c>
      <c r="Q971">
        <v>-0.40231805199999998</v>
      </c>
      <c r="R971">
        <v>8</v>
      </c>
      <c r="S971">
        <v>22.8</v>
      </c>
      <c r="T971">
        <v>407</v>
      </c>
      <c r="U971" s="44">
        <v>5.10591E-12</v>
      </c>
      <c r="V971" s="44">
        <v>9.3612200000000002E-8</v>
      </c>
      <c r="W971" t="s">
        <v>2371</v>
      </c>
      <c r="X971" t="s">
        <v>1257</v>
      </c>
      <c r="Y971" t="s">
        <v>1417</v>
      </c>
      <c r="Z971" t="s">
        <v>2372</v>
      </c>
      <c r="AA971" s="44">
        <v>6.2129999999999999E-9</v>
      </c>
      <c r="AB971" t="s">
        <v>2373</v>
      </c>
      <c r="AC971">
        <v>9</v>
      </c>
    </row>
    <row r="972" spans="1:29">
      <c r="A972" t="s">
        <v>1717</v>
      </c>
      <c r="B972" t="s">
        <v>1877</v>
      </c>
      <c r="C972" t="s">
        <v>1878</v>
      </c>
      <c r="D972" t="s">
        <v>1272</v>
      </c>
      <c r="E972" t="s">
        <v>1309</v>
      </c>
      <c r="F972" t="s">
        <v>1827</v>
      </c>
      <c r="G972" t="s">
        <v>1828</v>
      </c>
      <c r="H972" t="s">
        <v>1879</v>
      </c>
      <c r="I972" t="s">
        <v>1830</v>
      </c>
      <c r="J972" t="s">
        <v>85</v>
      </c>
      <c r="K972" t="s">
        <v>2370</v>
      </c>
      <c r="L972" t="s">
        <v>1832</v>
      </c>
      <c r="M972" t="s">
        <v>1265</v>
      </c>
      <c r="N972" t="s">
        <v>1897</v>
      </c>
      <c r="O972" t="s">
        <v>910</v>
      </c>
      <c r="P972">
        <v>0.99998060846838599</v>
      </c>
      <c r="Q972">
        <v>-0.40231805199999998</v>
      </c>
      <c r="R972">
        <v>8</v>
      </c>
      <c r="S972">
        <v>22.8</v>
      </c>
      <c r="T972">
        <v>407</v>
      </c>
      <c r="U972" s="44">
        <v>5.10591E-12</v>
      </c>
      <c r="V972" s="44">
        <v>9.3612200000000002E-8</v>
      </c>
      <c r="W972" t="s">
        <v>2371</v>
      </c>
      <c r="X972" t="s">
        <v>1257</v>
      </c>
      <c r="Y972" t="s">
        <v>1417</v>
      </c>
      <c r="Z972" t="s">
        <v>2372</v>
      </c>
      <c r="AA972" s="44">
        <v>6.2129999999999999E-9</v>
      </c>
      <c r="AB972" t="s">
        <v>2373</v>
      </c>
      <c r="AC972">
        <v>9</v>
      </c>
    </row>
    <row r="973" spans="1:29">
      <c r="A973" t="s">
        <v>1894</v>
      </c>
      <c r="B973" t="s">
        <v>1877</v>
      </c>
      <c r="C973" t="s">
        <v>1878</v>
      </c>
      <c r="D973" t="s">
        <v>1272</v>
      </c>
      <c r="E973" t="s">
        <v>1279</v>
      </c>
      <c r="F973" t="s">
        <v>1827</v>
      </c>
      <c r="G973" t="s">
        <v>1828</v>
      </c>
      <c r="H973" t="s">
        <v>1879</v>
      </c>
      <c r="I973" t="s">
        <v>1830</v>
      </c>
      <c r="J973" t="s">
        <v>85</v>
      </c>
      <c r="K973" t="s">
        <v>2370</v>
      </c>
      <c r="L973" t="s">
        <v>1832</v>
      </c>
      <c r="M973" t="s">
        <v>1265</v>
      </c>
      <c r="N973" t="s">
        <v>1895</v>
      </c>
      <c r="O973" t="s">
        <v>910</v>
      </c>
      <c r="P973">
        <v>0.99998060846838599</v>
      </c>
      <c r="Q973">
        <v>-0.40231805199999998</v>
      </c>
      <c r="R973">
        <v>8</v>
      </c>
      <c r="S973">
        <v>22.8</v>
      </c>
      <c r="T973">
        <v>407</v>
      </c>
      <c r="U973" s="44">
        <v>5.10591E-12</v>
      </c>
      <c r="V973" s="44">
        <v>9.3612200000000002E-8</v>
      </c>
      <c r="W973" t="s">
        <v>2371</v>
      </c>
      <c r="X973" t="s">
        <v>1257</v>
      </c>
      <c r="Y973" t="s">
        <v>1417</v>
      </c>
      <c r="Z973" t="s">
        <v>2372</v>
      </c>
      <c r="AA973" s="44">
        <v>6.2129999999999999E-9</v>
      </c>
      <c r="AB973" t="s">
        <v>2373</v>
      </c>
      <c r="AC973">
        <v>9</v>
      </c>
    </row>
    <row r="974" spans="1:29">
      <c r="A974" t="s">
        <v>1883</v>
      </c>
      <c r="B974" t="s">
        <v>1825</v>
      </c>
      <c r="C974" t="s">
        <v>1826</v>
      </c>
      <c r="D974" t="s">
        <v>1272</v>
      </c>
      <c r="E974" t="s">
        <v>1306</v>
      </c>
      <c r="F974" t="s">
        <v>1827</v>
      </c>
      <c r="G974" t="s">
        <v>1828</v>
      </c>
      <c r="H974" t="s">
        <v>1829</v>
      </c>
      <c r="I974" t="s">
        <v>1830</v>
      </c>
      <c r="J974" t="s">
        <v>85</v>
      </c>
      <c r="K974" t="s">
        <v>2370</v>
      </c>
      <c r="L974" t="s">
        <v>1832</v>
      </c>
      <c r="M974" t="s">
        <v>1265</v>
      </c>
      <c r="N974" t="s">
        <v>1884</v>
      </c>
      <c r="O974" t="s">
        <v>910</v>
      </c>
      <c r="P974">
        <v>0.99998060846838599</v>
      </c>
      <c r="Q974">
        <v>-0.40231805199999998</v>
      </c>
      <c r="R974">
        <v>8</v>
      </c>
      <c r="S974">
        <v>22.8</v>
      </c>
      <c r="T974">
        <v>407</v>
      </c>
      <c r="U974" s="44">
        <v>5.10591E-12</v>
      </c>
      <c r="V974" s="44">
        <v>9.3612200000000002E-8</v>
      </c>
      <c r="W974" t="s">
        <v>2371</v>
      </c>
      <c r="X974" t="s">
        <v>1257</v>
      </c>
      <c r="Y974" t="s">
        <v>1417</v>
      </c>
      <c r="Z974" t="s">
        <v>2372</v>
      </c>
      <c r="AA974" s="44">
        <v>6.2129999999999999E-9</v>
      </c>
      <c r="AB974" t="s">
        <v>2373</v>
      </c>
      <c r="AC974">
        <v>9</v>
      </c>
    </row>
    <row r="975" spans="1:29">
      <c r="A975" t="s">
        <v>1836</v>
      </c>
      <c r="B975" t="s">
        <v>1825</v>
      </c>
      <c r="C975" t="s">
        <v>1826</v>
      </c>
      <c r="D975" t="s">
        <v>1272</v>
      </c>
      <c r="E975" t="s">
        <v>1274</v>
      </c>
      <c r="F975" t="s">
        <v>1827</v>
      </c>
      <c r="G975" t="s">
        <v>1828</v>
      </c>
      <c r="H975" t="s">
        <v>1829</v>
      </c>
      <c r="I975" t="s">
        <v>1830</v>
      </c>
      <c r="J975" t="s">
        <v>85</v>
      </c>
      <c r="K975" t="s">
        <v>2370</v>
      </c>
      <c r="L975" t="s">
        <v>1832</v>
      </c>
      <c r="M975" t="s">
        <v>1265</v>
      </c>
      <c r="N975" t="s">
        <v>1886</v>
      </c>
      <c r="O975" t="s">
        <v>910</v>
      </c>
      <c r="P975">
        <v>0.99998060846838599</v>
      </c>
      <c r="Q975">
        <v>-0.40231805199999998</v>
      </c>
      <c r="R975">
        <v>8</v>
      </c>
      <c r="S975">
        <v>22.8</v>
      </c>
      <c r="T975">
        <v>407</v>
      </c>
      <c r="U975" s="44">
        <v>5.10591E-12</v>
      </c>
      <c r="V975" s="44">
        <v>9.3612200000000002E-8</v>
      </c>
      <c r="W975" t="s">
        <v>2371</v>
      </c>
      <c r="X975" t="s">
        <v>1257</v>
      </c>
      <c r="Y975" t="s">
        <v>1417</v>
      </c>
      <c r="Z975" t="s">
        <v>2372</v>
      </c>
      <c r="AA975" s="44">
        <v>6.2129999999999999E-9</v>
      </c>
      <c r="AB975" t="s">
        <v>2373</v>
      </c>
      <c r="AC975">
        <v>9</v>
      </c>
    </row>
    <row r="976" spans="1:29">
      <c r="A976" t="s">
        <v>1824</v>
      </c>
      <c r="B976" t="s">
        <v>1825</v>
      </c>
      <c r="C976" t="s">
        <v>1826</v>
      </c>
      <c r="D976" t="s">
        <v>1272</v>
      </c>
      <c r="E976" t="s">
        <v>1274</v>
      </c>
      <c r="F976" t="s">
        <v>1827</v>
      </c>
      <c r="G976" t="s">
        <v>1828</v>
      </c>
      <c r="H976" t="s">
        <v>1829</v>
      </c>
      <c r="I976" t="s">
        <v>1830</v>
      </c>
      <c r="J976" t="s">
        <v>85</v>
      </c>
      <c r="K976" t="s">
        <v>2370</v>
      </c>
      <c r="L976" t="s">
        <v>1832</v>
      </c>
      <c r="M976" t="s">
        <v>1265</v>
      </c>
      <c r="N976" t="s">
        <v>1887</v>
      </c>
      <c r="O976" t="s">
        <v>910</v>
      </c>
      <c r="P976">
        <v>0.99998060846838599</v>
      </c>
      <c r="Q976">
        <v>-0.40231805199999998</v>
      </c>
      <c r="R976">
        <v>8</v>
      </c>
      <c r="S976">
        <v>22.8</v>
      </c>
      <c r="T976">
        <v>407</v>
      </c>
      <c r="U976" s="44">
        <v>5.10591E-12</v>
      </c>
      <c r="V976" s="44">
        <v>9.3612200000000002E-8</v>
      </c>
      <c r="W976" t="s">
        <v>2371</v>
      </c>
      <c r="X976" t="s">
        <v>1257</v>
      </c>
      <c r="Y976" t="s">
        <v>1417</v>
      </c>
      <c r="Z976" t="s">
        <v>2372</v>
      </c>
      <c r="AA976" s="44">
        <v>6.2129999999999999E-9</v>
      </c>
      <c r="AB976" t="s">
        <v>2373</v>
      </c>
      <c r="AC976">
        <v>9</v>
      </c>
    </row>
    <row r="977" spans="1:29">
      <c r="A977" t="s">
        <v>1888</v>
      </c>
      <c r="B977" t="s">
        <v>1825</v>
      </c>
      <c r="C977" t="s">
        <v>1826</v>
      </c>
      <c r="D977" t="s">
        <v>1272</v>
      </c>
      <c r="E977" t="s">
        <v>1274</v>
      </c>
      <c r="F977" t="s">
        <v>1827</v>
      </c>
      <c r="G977" t="s">
        <v>1828</v>
      </c>
      <c r="H977" t="s">
        <v>1829</v>
      </c>
      <c r="I977" t="s">
        <v>1830</v>
      </c>
      <c r="J977" t="s">
        <v>85</v>
      </c>
      <c r="K977" t="s">
        <v>2370</v>
      </c>
      <c r="L977" t="s">
        <v>1832</v>
      </c>
      <c r="M977" t="s">
        <v>1265</v>
      </c>
      <c r="N977" t="s">
        <v>1889</v>
      </c>
      <c r="O977" t="s">
        <v>910</v>
      </c>
      <c r="P977">
        <v>0.99998060846838599</v>
      </c>
      <c r="Q977">
        <v>-0.40231805199999998</v>
      </c>
      <c r="R977">
        <v>8</v>
      </c>
      <c r="S977">
        <v>22.8</v>
      </c>
      <c r="T977">
        <v>407</v>
      </c>
      <c r="U977" s="44">
        <v>5.10591E-12</v>
      </c>
      <c r="V977" s="44">
        <v>9.3612200000000002E-8</v>
      </c>
      <c r="W977" t="s">
        <v>2371</v>
      </c>
      <c r="X977" t="s">
        <v>1257</v>
      </c>
      <c r="Y977" t="s">
        <v>1417</v>
      </c>
      <c r="Z977" t="s">
        <v>2372</v>
      </c>
      <c r="AA977" s="44">
        <v>6.2129999999999999E-9</v>
      </c>
      <c r="AB977" t="s">
        <v>2373</v>
      </c>
      <c r="AC977">
        <v>9</v>
      </c>
    </row>
    <row r="978" spans="1:29">
      <c r="A978" t="s">
        <v>1907</v>
      </c>
      <c r="B978" t="s">
        <v>1877</v>
      </c>
      <c r="C978" t="s">
        <v>1878</v>
      </c>
      <c r="D978" t="s">
        <v>1327</v>
      </c>
      <c r="E978" t="s">
        <v>1279</v>
      </c>
      <c r="F978" t="s">
        <v>1827</v>
      </c>
      <c r="G978" t="s">
        <v>1828</v>
      </c>
      <c r="H978" t="s">
        <v>1879</v>
      </c>
      <c r="I978" t="s">
        <v>1830</v>
      </c>
      <c r="J978" t="s">
        <v>85</v>
      </c>
      <c r="K978" t="s">
        <v>2370</v>
      </c>
      <c r="L978" t="s">
        <v>1832</v>
      </c>
      <c r="M978" t="s">
        <v>1265</v>
      </c>
      <c r="N978" t="s">
        <v>1908</v>
      </c>
      <c r="O978" t="s">
        <v>910</v>
      </c>
      <c r="P978">
        <v>0.99998060846838599</v>
      </c>
      <c r="Q978">
        <v>-0.40231805199999998</v>
      </c>
      <c r="R978">
        <v>8</v>
      </c>
      <c r="S978">
        <v>22.8</v>
      </c>
      <c r="T978">
        <v>407</v>
      </c>
      <c r="U978" s="44">
        <v>5.10591E-12</v>
      </c>
      <c r="V978" s="44">
        <v>9.3612200000000002E-8</v>
      </c>
      <c r="W978" t="s">
        <v>2371</v>
      </c>
      <c r="X978" t="s">
        <v>1257</v>
      </c>
      <c r="Y978" t="s">
        <v>1417</v>
      </c>
      <c r="Z978" t="s">
        <v>2372</v>
      </c>
      <c r="AA978" s="44">
        <v>6.2129999999999999E-9</v>
      </c>
      <c r="AB978" t="s">
        <v>2373</v>
      </c>
      <c r="AC978">
        <v>9</v>
      </c>
    </row>
    <row r="979" spans="1:29">
      <c r="A979" t="s">
        <v>1909</v>
      </c>
      <c r="B979" t="s">
        <v>1825</v>
      </c>
      <c r="C979" t="s">
        <v>1826</v>
      </c>
      <c r="D979" t="s">
        <v>1327</v>
      </c>
      <c r="E979" t="s">
        <v>1274</v>
      </c>
      <c r="F979" t="s">
        <v>1827</v>
      </c>
      <c r="G979" t="s">
        <v>1828</v>
      </c>
      <c r="H979" t="s">
        <v>1829</v>
      </c>
      <c r="I979" t="s">
        <v>1830</v>
      </c>
      <c r="J979" t="s">
        <v>85</v>
      </c>
      <c r="K979" t="s">
        <v>2370</v>
      </c>
      <c r="L979" t="s">
        <v>1832</v>
      </c>
      <c r="M979" t="s">
        <v>1265</v>
      </c>
      <c r="N979" t="s">
        <v>1910</v>
      </c>
      <c r="O979" t="s">
        <v>910</v>
      </c>
      <c r="P979">
        <v>0.99998060846838599</v>
      </c>
      <c r="Q979">
        <v>-0.40231805199999998</v>
      </c>
      <c r="R979">
        <v>8</v>
      </c>
      <c r="S979">
        <v>22.8</v>
      </c>
      <c r="T979">
        <v>407</v>
      </c>
      <c r="U979" s="44">
        <v>5.10591E-12</v>
      </c>
      <c r="V979" s="44">
        <v>9.3612200000000002E-8</v>
      </c>
      <c r="W979" t="s">
        <v>2371</v>
      </c>
      <c r="X979" t="s">
        <v>1257</v>
      </c>
      <c r="Y979" t="s">
        <v>1417</v>
      </c>
      <c r="Z979" t="s">
        <v>2372</v>
      </c>
      <c r="AA979" s="44">
        <v>6.2129999999999999E-9</v>
      </c>
      <c r="AB979" t="s">
        <v>2373</v>
      </c>
      <c r="AC979">
        <v>9</v>
      </c>
    </row>
    <row r="980" spans="1:29">
      <c r="A980" t="s">
        <v>1836</v>
      </c>
      <c r="B980" t="s">
        <v>1825</v>
      </c>
      <c r="C980" t="s">
        <v>1826</v>
      </c>
      <c r="D980" t="s">
        <v>1327</v>
      </c>
      <c r="E980" t="s">
        <v>1274</v>
      </c>
      <c r="F980" t="s">
        <v>1827</v>
      </c>
      <c r="G980" t="s">
        <v>1828</v>
      </c>
      <c r="H980" t="s">
        <v>1829</v>
      </c>
      <c r="I980" t="s">
        <v>1830</v>
      </c>
      <c r="J980" t="s">
        <v>85</v>
      </c>
      <c r="K980" t="s">
        <v>2370</v>
      </c>
      <c r="L980" t="s">
        <v>1832</v>
      </c>
      <c r="M980" t="s">
        <v>1265</v>
      </c>
      <c r="N980" t="s">
        <v>1906</v>
      </c>
      <c r="O980" t="s">
        <v>910</v>
      </c>
      <c r="P980">
        <v>0.99998060846838599</v>
      </c>
      <c r="Q980">
        <v>-0.40231805199999998</v>
      </c>
      <c r="R980">
        <v>8</v>
      </c>
      <c r="S980">
        <v>22.8</v>
      </c>
      <c r="T980">
        <v>407</v>
      </c>
      <c r="U980" s="44">
        <v>5.10591E-12</v>
      </c>
      <c r="V980" s="44">
        <v>9.3612200000000002E-8</v>
      </c>
      <c r="W980" t="s">
        <v>2371</v>
      </c>
      <c r="X980" t="s">
        <v>1257</v>
      </c>
      <c r="Y980" t="s">
        <v>1417</v>
      </c>
      <c r="Z980" t="s">
        <v>2372</v>
      </c>
      <c r="AA980" s="44">
        <v>6.2129999999999999E-9</v>
      </c>
      <c r="AB980" t="s">
        <v>2373</v>
      </c>
      <c r="AC980">
        <v>9</v>
      </c>
    </row>
    <row r="981" spans="1:29">
      <c r="A981" t="s">
        <v>1904</v>
      </c>
      <c r="B981" t="s">
        <v>1877</v>
      </c>
      <c r="C981" t="s">
        <v>1878</v>
      </c>
      <c r="D981" t="s">
        <v>1327</v>
      </c>
      <c r="E981" t="s">
        <v>1274</v>
      </c>
      <c r="F981" t="s">
        <v>1827</v>
      </c>
      <c r="G981" t="s">
        <v>1828</v>
      </c>
      <c r="H981" t="s">
        <v>1879</v>
      </c>
      <c r="I981" t="s">
        <v>1830</v>
      </c>
      <c r="J981" t="s">
        <v>85</v>
      </c>
      <c r="K981" t="s">
        <v>2370</v>
      </c>
      <c r="L981" t="s">
        <v>1832</v>
      </c>
      <c r="M981" t="s">
        <v>1265</v>
      </c>
      <c r="N981" t="s">
        <v>1905</v>
      </c>
      <c r="O981" t="s">
        <v>910</v>
      </c>
      <c r="P981">
        <v>0.99998060846838599</v>
      </c>
      <c r="Q981">
        <v>-0.40231805199999998</v>
      </c>
      <c r="R981">
        <v>8</v>
      </c>
      <c r="S981">
        <v>22.8</v>
      </c>
      <c r="T981">
        <v>407</v>
      </c>
      <c r="U981" s="44">
        <v>5.10591E-12</v>
      </c>
      <c r="V981" s="44">
        <v>9.3612200000000002E-8</v>
      </c>
      <c r="W981" t="s">
        <v>2371</v>
      </c>
      <c r="X981" t="s">
        <v>1257</v>
      </c>
      <c r="Y981" t="s">
        <v>1417</v>
      </c>
      <c r="Z981" t="s">
        <v>2372</v>
      </c>
      <c r="AA981" s="44">
        <v>6.2129999999999999E-9</v>
      </c>
      <c r="AB981" t="s">
        <v>2373</v>
      </c>
      <c r="AC981">
        <v>9</v>
      </c>
    </row>
    <row r="982" spans="1:29">
      <c r="A982" t="s">
        <v>2234</v>
      </c>
      <c r="B982" t="s">
        <v>2374</v>
      </c>
      <c r="C982" t="s">
        <v>2375</v>
      </c>
      <c r="D982" t="s">
        <v>1263</v>
      </c>
      <c r="E982" t="s">
        <v>1279</v>
      </c>
      <c r="F982" t="s">
        <v>1410</v>
      </c>
      <c r="G982" t="s">
        <v>2376</v>
      </c>
      <c r="H982" t="s">
        <v>2377</v>
      </c>
      <c r="I982" t="s">
        <v>1830</v>
      </c>
      <c r="J982" t="s">
        <v>581</v>
      </c>
      <c r="K982" t="s">
        <v>2378</v>
      </c>
      <c r="L982" t="s">
        <v>2379</v>
      </c>
      <c r="M982" t="s">
        <v>1265</v>
      </c>
      <c r="N982" t="s">
        <v>2380</v>
      </c>
      <c r="O982" t="s">
        <v>910</v>
      </c>
      <c r="P982">
        <v>0.33171061716587902</v>
      </c>
      <c r="Q982">
        <v>-0.693120984</v>
      </c>
      <c r="R982">
        <v>0</v>
      </c>
      <c r="S982">
        <v>0</v>
      </c>
      <c r="T982">
        <v>40</v>
      </c>
      <c r="U982" s="44">
        <v>3.0385999999999998E-8</v>
      </c>
      <c r="V982">
        <v>2.4009603841536599E-4</v>
      </c>
      <c r="W982" t="s">
        <v>2381</v>
      </c>
      <c r="X982" t="s">
        <v>1815</v>
      </c>
      <c r="Y982" t="s">
        <v>1417</v>
      </c>
      <c r="Z982" t="s">
        <v>2382</v>
      </c>
      <c r="AA982" s="44">
        <v>7.1930000000000004E-7</v>
      </c>
      <c r="AB982" t="s">
        <v>2383</v>
      </c>
      <c r="AC982" t="s">
        <v>2384</v>
      </c>
    </row>
    <row r="983" spans="1:29">
      <c r="A983" t="s">
        <v>2234</v>
      </c>
      <c r="B983" t="s">
        <v>2374</v>
      </c>
      <c r="C983" t="s">
        <v>2375</v>
      </c>
      <c r="D983" t="s">
        <v>1263</v>
      </c>
      <c r="E983" t="s">
        <v>1274</v>
      </c>
      <c r="F983" t="s">
        <v>1410</v>
      </c>
      <c r="G983" t="s">
        <v>2376</v>
      </c>
      <c r="H983" t="s">
        <v>2377</v>
      </c>
      <c r="I983" t="s">
        <v>1830</v>
      </c>
      <c r="J983" t="s">
        <v>581</v>
      </c>
      <c r="K983" t="s">
        <v>2378</v>
      </c>
      <c r="L983" t="s">
        <v>2379</v>
      </c>
      <c r="M983" t="s">
        <v>1265</v>
      </c>
      <c r="N983" t="s">
        <v>2385</v>
      </c>
      <c r="O983" t="s">
        <v>910</v>
      </c>
      <c r="P983">
        <v>0.33171061716587902</v>
      </c>
      <c r="Q983">
        <v>-0.693120984</v>
      </c>
      <c r="R983">
        <v>0</v>
      </c>
      <c r="S983">
        <v>0</v>
      </c>
      <c r="T983">
        <v>40</v>
      </c>
      <c r="U983" s="44">
        <v>3.0385999999999998E-8</v>
      </c>
      <c r="V983">
        <v>2.4009603841536599E-4</v>
      </c>
      <c r="W983" t="s">
        <v>2381</v>
      </c>
      <c r="X983" t="s">
        <v>1815</v>
      </c>
      <c r="Y983" t="s">
        <v>1417</v>
      </c>
      <c r="Z983" t="s">
        <v>2382</v>
      </c>
      <c r="AA983" s="44">
        <v>7.1930000000000004E-7</v>
      </c>
      <c r="AB983" t="s">
        <v>2383</v>
      </c>
      <c r="AC983" t="s">
        <v>2384</v>
      </c>
    </row>
    <row r="984" spans="1:29">
      <c r="A984" t="s">
        <v>2234</v>
      </c>
      <c r="B984" t="s">
        <v>2386</v>
      </c>
      <c r="C984" t="s">
        <v>2387</v>
      </c>
      <c r="D984" t="s">
        <v>1263</v>
      </c>
      <c r="E984" t="s">
        <v>1264</v>
      </c>
      <c r="F984" t="s">
        <v>1410</v>
      </c>
      <c r="G984" t="s">
        <v>2388</v>
      </c>
      <c r="H984" t="s">
        <v>2389</v>
      </c>
      <c r="I984" t="s">
        <v>1251</v>
      </c>
      <c r="J984" t="s">
        <v>581</v>
      </c>
      <c r="K984" t="s">
        <v>2378</v>
      </c>
      <c r="L984" t="s">
        <v>2379</v>
      </c>
      <c r="M984" t="s">
        <v>1265</v>
      </c>
      <c r="N984" t="s">
        <v>2390</v>
      </c>
      <c r="O984" t="s">
        <v>910</v>
      </c>
      <c r="P984">
        <v>0.33171061716587902</v>
      </c>
      <c r="Q984">
        <v>-0.693120984</v>
      </c>
      <c r="R984">
        <v>0</v>
      </c>
      <c r="S984">
        <v>0</v>
      </c>
      <c r="T984">
        <v>40</v>
      </c>
      <c r="U984" s="44">
        <v>3.0385999999999998E-8</v>
      </c>
      <c r="V984">
        <v>2.4009603841536599E-4</v>
      </c>
      <c r="W984" t="s">
        <v>2381</v>
      </c>
      <c r="X984" t="s">
        <v>1815</v>
      </c>
      <c r="Y984" t="s">
        <v>1417</v>
      </c>
      <c r="Z984" t="s">
        <v>2382</v>
      </c>
      <c r="AA984" s="44">
        <v>7.1930000000000004E-7</v>
      </c>
      <c r="AB984" t="s">
        <v>2383</v>
      </c>
      <c r="AC984" t="s">
        <v>2384</v>
      </c>
    </row>
    <row r="985" spans="1:29">
      <c r="A985" t="s">
        <v>2234</v>
      </c>
      <c r="B985" t="s">
        <v>2391</v>
      </c>
      <c r="C985" t="s">
        <v>2392</v>
      </c>
      <c r="D985" t="s">
        <v>1263</v>
      </c>
      <c r="E985" t="s">
        <v>1268</v>
      </c>
      <c r="F985" t="s">
        <v>1410</v>
      </c>
      <c r="G985" t="s">
        <v>2376</v>
      </c>
      <c r="H985" t="s">
        <v>2393</v>
      </c>
      <c r="I985" t="s">
        <v>1830</v>
      </c>
      <c r="J985" t="s">
        <v>581</v>
      </c>
      <c r="K985" t="s">
        <v>2378</v>
      </c>
      <c r="L985" t="s">
        <v>2379</v>
      </c>
      <c r="M985" t="s">
        <v>1265</v>
      </c>
      <c r="N985" t="s">
        <v>2394</v>
      </c>
      <c r="O985" t="s">
        <v>910</v>
      </c>
      <c r="P985">
        <v>0.33171061716587902</v>
      </c>
      <c r="Q985">
        <v>-0.693120984</v>
      </c>
      <c r="R985">
        <v>0</v>
      </c>
      <c r="S985">
        <v>0</v>
      </c>
      <c r="T985">
        <v>40</v>
      </c>
      <c r="U985" s="44">
        <v>3.0385999999999998E-8</v>
      </c>
      <c r="V985">
        <v>2.4009603841536599E-4</v>
      </c>
      <c r="W985" t="s">
        <v>2381</v>
      </c>
      <c r="X985" t="s">
        <v>1815</v>
      </c>
      <c r="Y985" t="s">
        <v>1417</v>
      </c>
      <c r="Z985" t="s">
        <v>2382</v>
      </c>
      <c r="AA985" s="44">
        <v>7.1930000000000004E-7</v>
      </c>
      <c r="AB985" t="s">
        <v>2383</v>
      </c>
      <c r="AC985" t="s">
        <v>2384</v>
      </c>
    </row>
    <row r="986" spans="1:29">
      <c r="A986" t="s">
        <v>2234</v>
      </c>
      <c r="B986" t="s">
        <v>2374</v>
      </c>
      <c r="C986" t="s">
        <v>2375</v>
      </c>
      <c r="D986" t="s">
        <v>1263</v>
      </c>
      <c r="E986" t="s">
        <v>1279</v>
      </c>
      <c r="F986" t="s">
        <v>1410</v>
      </c>
      <c r="G986" t="s">
        <v>2376</v>
      </c>
      <c r="H986" t="s">
        <v>2377</v>
      </c>
      <c r="I986" t="s">
        <v>1830</v>
      </c>
      <c r="J986" t="s">
        <v>581</v>
      </c>
      <c r="K986" t="s">
        <v>2378</v>
      </c>
      <c r="L986" t="s">
        <v>2379</v>
      </c>
      <c r="M986" t="s">
        <v>1265</v>
      </c>
      <c r="N986" t="s">
        <v>2395</v>
      </c>
      <c r="O986" t="s">
        <v>910</v>
      </c>
      <c r="P986">
        <v>0.33171061716587902</v>
      </c>
      <c r="Q986">
        <v>-0.693120984</v>
      </c>
      <c r="R986">
        <v>0</v>
      </c>
      <c r="S986">
        <v>0</v>
      </c>
      <c r="T986">
        <v>40</v>
      </c>
      <c r="U986" s="44">
        <v>3.0385999999999998E-8</v>
      </c>
      <c r="V986">
        <v>2.4009603841536599E-4</v>
      </c>
      <c r="W986" t="s">
        <v>2381</v>
      </c>
      <c r="X986" t="s">
        <v>1815</v>
      </c>
      <c r="Y986" t="s">
        <v>1417</v>
      </c>
      <c r="Z986" t="s">
        <v>2382</v>
      </c>
      <c r="AA986" s="44">
        <v>7.1930000000000004E-7</v>
      </c>
      <c r="AB986" t="s">
        <v>2383</v>
      </c>
      <c r="AC986" t="s">
        <v>2384</v>
      </c>
    </row>
    <row r="987" spans="1:29">
      <c r="A987" t="s">
        <v>2234</v>
      </c>
      <c r="B987" t="s">
        <v>2391</v>
      </c>
      <c r="C987" t="s">
        <v>2392</v>
      </c>
      <c r="D987" t="s">
        <v>1263</v>
      </c>
      <c r="E987" t="s">
        <v>1264</v>
      </c>
      <c r="F987" t="s">
        <v>1410</v>
      </c>
      <c r="G987" t="s">
        <v>2376</v>
      </c>
      <c r="H987" t="s">
        <v>2393</v>
      </c>
      <c r="I987" t="s">
        <v>1830</v>
      </c>
      <c r="J987" t="s">
        <v>581</v>
      </c>
      <c r="K987" t="s">
        <v>2378</v>
      </c>
      <c r="L987" t="s">
        <v>2379</v>
      </c>
      <c r="M987" t="s">
        <v>1265</v>
      </c>
      <c r="N987" t="s">
        <v>2396</v>
      </c>
      <c r="O987" t="s">
        <v>910</v>
      </c>
      <c r="P987">
        <v>0.33171061716587902</v>
      </c>
      <c r="Q987">
        <v>-0.693120984</v>
      </c>
      <c r="R987">
        <v>0</v>
      </c>
      <c r="S987">
        <v>0</v>
      </c>
      <c r="T987">
        <v>40</v>
      </c>
      <c r="U987" s="44">
        <v>3.0385999999999998E-8</v>
      </c>
      <c r="V987">
        <v>2.4009603841536599E-4</v>
      </c>
      <c r="W987" t="s">
        <v>2381</v>
      </c>
      <c r="X987" t="s">
        <v>1815</v>
      </c>
      <c r="Y987" t="s">
        <v>1417</v>
      </c>
      <c r="Z987" t="s">
        <v>2382</v>
      </c>
      <c r="AA987" s="44">
        <v>7.1930000000000004E-7</v>
      </c>
      <c r="AB987" t="s">
        <v>2383</v>
      </c>
      <c r="AC987" t="s">
        <v>2384</v>
      </c>
    </row>
    <row r="988" spans="1:29">
      <c r="A988" t="s">
        <v>2234</v>
      </c>
      <c r="B988" t="s">
        <v>2397</v>
      </c>
      <c r="C988" t="s">
        <v>2398</v>
      </c>
      <c r="D988" t="s">
        <v>1263</v>
      </c>
      <c r="E988" t="s">
        <v>1268</v>
      </c>
      <c r="F988" t="s">
        <v>1410</v>
      </c>
      <c r="G988" t="s">
        <v>2376</v>
      </c>
      <c r="H988" t="s">
        <v>2399</v>
      </c>
      <c r="I988" t="s">
        <v>1830</v>
      </c>
      <c r="J988" t="s">
        <v>581</v>
      </c>
      <c r="K988" t="s">
        <v>2378</v>
      </c>
      <c r="L988" t="s">
        <v>2379</v>
      </c>
      <c r="M988" t="s">
        <v>1265</v>
      </c>
      <c r="N988" t="s">
        <v>2400</v>
      </c>
      <c r="O988" t="s">
        <v>910</v>
      </c>
      <c r="P988">
        <v>0.33171061716587902</v>
      </c>
      <c r="Q988">
        <v>-0.693120984</v>
      </c>
      <c r="R988">
        <v>0</v>
      </c>
      <c r="S988">
        <v>0</v>
      </c>
      <c r="T988">
        <v>40</v>
      </c>
      <c r="U988" s="44">
        <v>3.0385999999999998E-8</v>
      </c>
      <c r="V988">
        <v>2.4009603841536599E-4</v>
      </c>
      <c r="W988" t="s">
        <v>2381</v>
      </c>
      <c r="X988" t="s">
        <v>1815</v>
      </c>
      <c r="Y988" t="s">
        <v>1417</v>
      </c>
      <c r="Z988" t="s">
        <v>2382</v>
      </c>
      <c r="AA988" s="44">
        <v>7.1930000000000004E-7</v>
      </c>
      <c r="AB988" t="s">
        <v>2383</v>
      </c>
      <c r="AC988" t="s">
        <v>2384</v>
      </c>
    </row>
    <row r="989" spans="1:29">
      <c r="A989" t="s">
        <v>2234</v>
      </c>
      <c r="B989" t="s">
        <v>2391</v>
      </c>
      <c r="C989" t="s">
        <v>2392</v>
      </c>
      <c r="D989" t="s">
        <v>1263</v>
      </c>
      <c r="E989" t="s">
        <v>1264</v>
      </c>
      <c r="F989" t="s">
        <v>1410</v>
      </c>
      <c r="G989" t="s">
        <v>2376</v>
      </c>
      <c r="H989" t="s">
        <v>2393</v>
      </c>
      <c r="I989" t="s">
        <v>1830</v>
      </c>
      <c r="J989" t="s">
        <v>581</v>
      </c>
      <c r="K989" t="s">
        <v>2378</v>
      </c>
      <c r="L989" t="s">
        <v>2379</v>
      </c>
      <c r="M989" t="s">
        <v>1265</v>
      </c>
      <c r="N989" t="s">
        <v>2401</v>
      </c>
      <c r="O989" t="s">
        <v>910</v>
      </c>
      <c r="P989">
        <v>0.33171061716587902</v>
      </c>
      <c r="Q989">
        <v>-0.693120984</v>
      </c>
      <c r="R989">
        <v>0</v>
      </c>
      <c r="S989">
        <v>0</v>
      </c>
      <c r="T989">
        <v>40</v>
      </c>
      <c r="U989" s="44">
        <v>3.0385999999999998E-8</v>
      </c>
      <c r="V989">
        <v>2.4009603841536599E-4</v>
      </c>
      <c r="W989" t="s">
        <v>2381</v>
      </c>
      <c r="X989" t="s">
        <v>1815</v>
      </c>
      <c r="Y989" t="s">
        <v>1417</v>
      </c>
      <c r="Z989" t="s">
        <v>2382</v>
      </c>
      <c r="AA989" s="44">
        <v>7.1930000000000004E-7</v>
      </c>
      <c r="AB989" t="s">
        <v>2383</v>
      </c>
      <c r="AC989" t="s">
        <v>2384</v>
      </c>
    </row>
    <row r="990" spans="1:29">
      <c r="A990" t="s">
        <v>2234</v>
      </c>
      <c r="B990" t="s">
        <v>2386</v>
      </c>
      <c r="C990" t="s">
        <v>2387</v>
      </c>
      <c r="D990" t="s">
        <v>1263</v>
      </c>
      <c r="E990" t="s">
        <v>1264</v>
      </c>
      <c r="F990" t="s">
        <v>1410</v>
      </c>
      <c r="G990" t="s">
        <v>2388</v>
      </c>
      <c r="H990" t="s">
        <v>2389</v>
      </c>
      <c r="I990" t="s">
        <v>1251</v>
      </c>
      <c r="J990" t="s">
        <v>581</v>
      </c>
      <c r="K990" t="s">
        <v>2378</v>
      </c>
      <c r="L990" t="s">
        <v>2379</v>
      </c>
      <c r="M990" t="s">
        <v>1265</v>
      </c>
      <c r="N990" t="s">
        <v>2402</v>
      </c>
      <c r="O990" t="s">
        <v>910</v>
      </c>
      <c r="P990">
        <v>0.33171061716587902</v>
      </c>
      <c r="Q990">
        <v>-0.693120984</v>
      </c>
      <c r="R990">
        <v>0</v>
      </c>
      <c r="S990">
        <v>0</v>
      </c>
      <c r="T990">
        <v>40</v>
      </c>
      <c r="U990" s="44">
        <v>3.0385999999999998E-8</v>
      </c>
      <c r="V990">
        <v>2.4009603841536599E-4</v>
      </c>
      <c r="W990" t="s">
        <v>2381</v>
      </c>
      <c r="X990" t="s">
        <v>1815</v>
      </c>
      <c r="Y990" t="s">
        <v>1417</v>
      </c>
      <c r="Z990" t="s">
        <v>2382</v>
      </c>
      <c r="AA990" s="44">
        <v>7.1930000000000004E-7</v>
      </c>
      <c r="AB990" t="s">
        <v>2383</v>
      </c>
      <c r="AC990" t="s">
        <v>2384</v>
      </c>
    </row>
    <row r="991" spans="1:29">
      <c r="A991" t="s">
        <v>2234</v>
      </c>
      <c r="B991" t="s">
        <v>2386</v>
      </c>
      <c r="C991" t="s">
        <v>2387</v>
      </c>
      <c r="D991" t="s">
        <v>1263</v>
      </c>
      <c r="E991" t="s">
        <v>1268</v>
      </c>
      <c r="F991" t="s">
        <v>1410</v>
      </c>
      <c r="G991" t="s">
        <v>2388</v>
      </c>
      <c r="H991" t="s">
        <v>2389</v>
      </c>
      <c r="I991" t="s">
        <v>1251</v>
      </c>
      <c r="J991" t="s">
        <v>581</v>
      </c>
      <c r="K991" t="s">
        <v>2378</v>
      </c>
      <c r="L991" t="s">
        <v>2379</v>
      </c>
      <c r="M991" t="s">
        <v>1265</v>
      </c>
      <c r="N991" t="s">
        <v>2403</v>
      </c>
      <c r="O991" t="s">
        <v>910</v>
      </c>
      <c r="P991">
        <v>0.33171061716587902</v>
      </c>
      <c r="Q991">
        <v>-0.693120984</v>
      </c>
      <c r="R991">
        <v>0</v>
      </c>
      <c r="S991">
        <v>0</v>
      </c>
      <c r="T991">
        <v>40</v>
      </c>
      <c r="U991" s="44">
        <v>3.0385999999999998E-8</v>
      </c>
      <c r="V991">
        <v>2.4009603841536599E-4</v>
      </c>
      <c r="W991" t="s">
        <v>2381</v>
      </c>
      <c r="X991" t="s">
        <v>1815</v>
      </c>
      <c r="Y991" t="s">
        <v>1417</v>
      </c>
      <c r="Z991" t="s">
        <v>2382</v>
      </c>
      <c r="AA991" s="44">
        <v>7.1930000000000004E-7</v>
      </c>
      <c r="AB991" t="s">
        <v>2383</v>
      </c>
      <c r="AC991" t="s">
        <v>2384</v>
      </c>
    </row>
    <row r="992" spans="1:29">
      <c r="A992" t="s">
        <v>2234</v>
      </c>
      <c r="B992" t="s">
        <v>2374</v>
      </c>
      <c r="C992" t="s">
        <v>2375</v>
      </c>
      <c r="D992" t="s">
        <v>1263</v>
      </c>
      <c r="E992" t="s">
        <v>1274</v>
      </c>
      <c r="F992" t="s">
        <v>1410</v>
      </c>
      <c r="G992" t="s">
        <v>2376</v>
      </c>
      <c r="H992" t="s">
        <v>2377</v>
      </c>
      <c r="I992" t="s">
        <v>1830</v>
      </c>
      <c r="J992" t="s">
        <v>581</v>
      </c>
      <c r="K992" t="s">
        <v>2378</v>
      </c>
      <c r="L992" t="s">
        <v>2379</v>
      </c>
      <c r="M992" t="s">
        <v>1265</v>
      </c>
      <c r="N992" t="s">
        <v>2404</v>
      </c>
      <c r="O992" t="s">
        <v>910</v>
      </c>
      <c r="P992">
        <v>0.33171061716587902</v>
      </c>
      <c r="Q992">
        <v>-0.693120984</v>
      </c>
      <c r="R992">
        <v>0</v>
      </c>
      <c r="S992">
        <v>0</v>
      </c>
      <c r="T992">
        <v>40</v>
      </c>
      <c r="U992" s="44">
        <v>3.0385999999999998E-8</v>
      </c>
      <c r="V992">
        <v>2.4009603841536599E-4</v>
      </c>
      <c r="W992" t="s">
        <v>2381</v>
      </c>
      <c r="X992" t="s">
        <v>1815</v>
      </c>
      <c r="Y992" t="s">
        <v>1417</v>
      </c>
      <c r="Z992" t="s">
        <v>2382</v>
      </c>
      <c r="AA992" s="44">
        <v>7.1930000000000004E-7</v>
      </c>
      <c r="AB992" t="s">
        <v>2383</v>
      </c>
      <c r="AC992" t="s">
        <v>2384</v>
      </c>
    </row>
    <row r="993" spans="1:29">
      <c r="A993" t="s">
        <v>2234</v>
      </c>
      <c r="B993" t="s">
        <v>2405</v>
      </c>
      <c r="C993" t="s">
        <v>2406</v>
      </c>
      <c r="D993" t="s">
        <v>1263</v>
      </c>
      <c r="E993" t="s">
        <v>1279</v>
      </c>
      <c r="F993" t="s">
        <v>1410</v>
      </c>
      <c r="G993" t="s">
        <v>2376</v>
      </c>
      <c r="H993" t="s">
        <v>2407</v>
      </c>
      <c r="I993" t="s">
        <v>1830</v>
      </c>
      <c r="J993" t="s">
        <v>581</v>
      </c>
      <c r="K993" t="s">
        <v>2378</v>
      </c>
      <c r="L993" t="s">
        <v>2379</v>
      </c>
      <c r="M993" t="s">
        <v>1265</v>
      </c>
      <c r="N993" t="s">
        <v>2408</v>
      </c>
      <c r="O993" t="s">
        <v>910</v>
      </c>
      <c r="P993">
        <v>0.33171061716587902</v>
      </c>
      <c r="Q993">
        <v>-0.693120984</v>
      </c>
      <c r="R993">
        <v>0</v>
      </c>
      <c r="S993">
        <v>0</v>
      </c>
      <c r="T993">
        <v>40</v>
      </c>
      <c r="U993" s="44">
        <v>3.0385999999999998E-8</v>
      </c>
      <c r="V993">
        <v>2.4009603841536599E-4</v>
      </c>
      <c r="W993" t="s">
        <v>2381</v>
      </c>
      <c r="X993" t="s">
        <v>1815</v>
      </c>
      <c r="Y993" t="s">
        <v>1417</v>
      </c>
      <c r="Z993" t="s">
        <v>2382</v>
      </c>
      <c r="AA993" s="44">
        <v>7.1930000000000004E-7</v>
      </c>
      <c r="AB993" t="s">
        <v>2383</v>
      </c>
      <c r="AC993" t="s">
        <v>2384</v>
      </c>
    </row>
    <row r="994" spans="1:29">
      <c r="A994" t="s">
        <v>2234</v>
      </c>
      <c r="B994" t="s">
        <v>2397</v>
      </c>
      <c r="C994" t="s">
        <v>2398</v>
      </c>
      <c r="D994" t="s">
        <v>1263</v>
      </c>
      <c r="E994" t="s">
        <v>1268</v>
      </c>
      <c r="F994" t="s">
        <v>1410</v>
      </c>
      <c r="G994" t="s">
        <v>2376</v>
      </c>
      <c r="H994" t="s">
        <v>2399</v>
      </c>
      <c r="I994" t="s">
        <v>1830</v>
      </c>
      <c r="J994" t="s">
        <v>581</v>
      </c>
      <c r="K994" t="s">
        <v>2378</v>
      </c>
      <c r="L994" t="s">
        <v>2379</v>
      </c>
      <c r="M994" t="s">
        <v>1265</v>
      </c>
      <c r="N994" t="s">
        <v>2409</v>
      </c>
      <c r="O994" t="s">
        <v>910</v>
      </c>
      <c r="P994">
        <v>0.33171061716587902</v>
      </c>
      <c r="Q994">
        <v>-0.693120984</v>
      </c>
      <c r="R994">
        <v>0</v>
      </c>
      <c r="S994">
        <v>0</v>
      </c>
      <c r="T994">
        <v>40</v>
      </c>
      <c r="U994" s="44">
        <v>3.0385999999999998E-8</v>
      </c>
      <c r="V994">
        <v>2.4009603841536599E-4</v>
      </c>
      <c r="W994" t="s">
        <v>2381</v>
      </c>
      <c r="X994" t="s">
        <v>1815</v>
      </c>
      <c r="Y994" t="s">
        <v>1417</v>
      </c>
      <c r="Z994" t="s">
        <v>2382</v>
      </c>
      <c r="AA994" s="44">
        <v>7.1930000000000004E-7</v>
      </c>
      <c r="AB994" t="s">
        <v>2383</v>
      </c>
      <c r="AC994" t="s">
        <v>2384</v>
      </c>
    </row>
    <row r="995" spans="1:29">
      <c r="A995" t="s">
        <v>2410</v>
      </c>
      <c r="B995" t="s">
        <v>2405</v>
      </c>
      <c r="C995" t="s">
        <v>2406</v>
      </c>
      <c r="D995" t="s">
        <v>1263</v>
      </c>
      <c r="E995" t="s">
        <v>1268</v>
      </c>
      <c r="F995" t="s">
        <v>1410</v>
      </c>
      <c r="G995" t="s">
        <v>2376</v>
      </c>
      <c r="H995" t="s">
        <v>2407</v>
      </c>
      <c r="I995" t="s">
        <v>1830</v>
      </c>
      <c r="J995" t="s">
        <v>581</v>
      </c>
      <c r="K995" t="s">
        <v>2378</v>
      </c>
      <c r="L995" t="s">
        <v>2379</v>
      </c>
      <c r="M995" t="s">
        <v>1265</v>
      </c>
      <c r="N995" t="s">
        <v>2411</v>
      </c>
      <c r="O995" t="s">
        <v>910</v>
      </c>
      <c r="P995">
        <v>0.33171061716587902</v>
      </c>
      <c r="Q995">
        <v>-0.693120984</v>
      </c>
      <c r="R995">
        <v>0</v>
      </c>
      <c r="S995">
        <v>0</v>
      </c>
      <c r="T995">
        <v>40</v>
      </c>
      <c r="U995" s="44">
        <v>3.0385999999999998E-8</v>
      </c>
      <c r="V995">
        <v>2.4009603841536599E-4</v>
      </c>
      <c r="W995" t="s">
        <v>2381</v>
      </c>
      <c r="X995" t="s">
        <v>1815</v>
      </c>
      <c r="Y995" t="s">
        <v>1417</v>
      </c>
      <c r="Z995" t="s">
        <v>2382</v>
      </c>
      <c r="AA995" s="44">
        <v>7.1930000000000004E-7</v>
      </c>
      <c r="AB995" t="s">
        <v>2383</v>
      </c>
      <c r="AC995" t="s">
        <v>2384</v>
      </c>
    </row>
    <row r="996" spans="1:29">
      <c r="A996" t="s">
        <v>2234</v>
      </c>
      <c r="B996" t="s">
        <v>2374</v>
      </c>
      <c r="C996" t="s">
        <v>2375</v>
      </c>
      <c r="D996" t="s">
        <v>1263</v>
      </c>
      <c r="E996" t="s">
        <v>1279</v>
      </c>
      <c r="F996" t="s">
        <v>1410</v>
      </c>
      <c r="G996" t="s">
        <v>2376</v>
      </c>
      <c r="H996" t="s">
        <v>2377</v>
      </c>
      <c r="I996" t="s">
        <v>1830</v>
      </c>
      <c r="J996" t="s">
        <v>581</v>
      </c>
      <c r="K996" t="s">
        <v>2378</v>
      </c>
      <c r="L996" t="s">
        <v>2379</v>
      </c>
      <c r="M996" t="s">
        <v>1265</v>
      </c>
      <c r="N996" t="s">
        <v>2412</v>
      </c>
      <c r="O996" t="s">
        <v>910</v>
      </c>
      <c r="P996">
        <v>0.33171061716587902</v>
      </c>
      <c r="Q996">
        <v>-0.693120984</v>
      </c>
      <c r="R996">
        <v>0</v>
      </c>
      <c r="S996">
        <v>0</v>
      </c>
      <c r="T996">
        <v>40</v>
      </c>
      <c r="U996" s="44">
        <v>3.0385999999999998E-8</v>
      </c>
      <c r="V996">
        <v>2.4009603841536599E-4</v>
      </c>
      <c r="W996" t="s">
        <v>2381</v>
      </c>
      <c r="X996" t="s">
        <v>1815</v>
      </c>
      <c r="Y996" t="s">
        <v>1417</v>
      </c>
      <c r="Z996" t="s">
        <v>2382</v>
      </c>
      <c r="AA996" s="44">
        <v>7.1930000000000004E-7</v>
      </c>
      <c r="AB996" t="s">
        <v>2383</v>
      </c>
      <c r="AC996" t="s">
        <v>2384</v>
      </c>
    </row>
    <row r="997" spans="1:29">
      <c r="A997" t="s">
        <v>2234</v>
      </c>
      <c r="B997" t="s">
        <v>2391</v>
      </c>
      <c r="C997" t="s">
        <v>2392</v>
      </c>
      <c r="D997" t="s">
        <v>1263</v>
      </c>
      <c r="E997" t="s">
        <v>1268</v>
      </c>
      <c r="F997" t="s">
        <v>1410</v>
      </c>
      <c r="G997" t="s">
        <v>2376</v>
      </c>
      <c r="H997" t="s">
        <v>2393</v>
      </c>
      <c r="I997" t="s">
        <v>1830</v>
      </c>
      <c r="J997" t="s">
        <v>581</v>
      </c>
      <c r="K997" t="s">
        <v>2378</v>
      </c>
      <c r="L997" t="s">
        <v>2379</v>
      </c>
      <c r="M997" t="s">
        <v>1265</v>
      </c>
      <c r="N997" t="s">
        <v>2413</v>
      </c>
      <c r="O997" t="s">
        <v>910</v>
      </c>
      <c r="P997">
        <v>0.33171061716587902</v>
      </c>
      <c r="Q997">
        <v>-0.693120984</v>
      </c>
      <c r="R997">
        <v>0</v>
      </c>
      <c r="S997">
        <v>0</v>
      </c>
      <c r="T997">
        <v>40</v>
      </c>
      <c r="U997" s="44">
        <v>3.0385999999999998E-8</v>
      </c>
      <c r="V997">
        <v>2.4009603841536599E-4</v>
      </c>
      <c r="W997" t="s">
        <v>2381</v>
      </c>
      <c r="X997" t="s">
        <v>1815</v>
      </c>
      <c r="Y997" t="s">
        <v>1417</v>
      </c>
      <c r="Z997" t="s">
        <v>2382</v>
      </c>
      <c r="AA997" s="44">
        <v>7.1930000000000004E-7</v>
      </c>
      <c r="AB997" t="s">
        <v>2383</v>
      </c>
      <c r="AC997" t="s">
        <v>2384</v>
      </c>
    </row>
    <row r="998" spans="1:29">
      <c r="A998" t="s">
        <v>2234</v>
      </c>
      <c r="B998" t="s">
        <v>2405</v>
      </c>
      <c r="C998" t="s">
        <v>2406</v>
      </c>
      <c r="D998" t="s">
        <v>1263</v>
      </c>
      <c r="E998" t="s">
        <v>1279</v>
      </c>
      <c r="F998" t="s">
        <v>1410</v>
      </c>
      <c r="G998" t="s">
        <v>2376</v>
      </c>
      <c r="H998" t="s">
        <v>2407</v>
      </c>
      <c r="I998" t="s">
        <v>1830</v>
      </c>
      <c r="J998" t="s">
        <v>581</v>
      </c>
      <c r="K998" t="s">
        <v>2378</v>
      </c>
      <c r="L998" t="s">
        <v>2379</v>
      </c>
      <c r="M998" t="s">
        <v>1265</v>
      </c>
      <c r="N998" t="s">
        <v>2414</v>
      </c>
      <c r="O998" t="s">
        <v>910</v>
      </c>
      <c r="P998">
        <v>0.33171061716587902</v>
      </c>
      <c r="Q998">
        <v>-0.693120984</v>
      </c>
      <c r="R998">
        <v>0</v>
      </c>
      <c r="S998">
        <v>0</v>
      </c>
      <c r="T998">
        <v>40</v>
      </c>
      <c r="U998" s="44">
        <v>3.0385999999999998E-8</v>
      </c>
      <c r="V998">
        <v>2.4009603841536599E-4</v>
      </c>
      <c r="W998" t="s">
        <v>2381</v>
      </c>
      <c r="X998" t="s">
        <v>1815</v>
      </c>
      <c r="Y998" t="s">
        <v>1417</v>
      </c>
      <c r="Z998" t="s">
        <v>2382</v>
      </c>
      <c r="AA998" s="44">
        <v>7.1930000000000004E-7</v>
      </c>
      <c r="AB998" t="s">
        <v>2383</v>
      </c>
      <c r="AC998" t="s">
        <v>2384</v>
      </c>
    </row>
    <row r="999" spans="1:29">
      <c r="A999" t="s">
        <v>2234</v>
      </c>
      <c r="B999" t="s">
        <v>2405</v>
      </c>
      <c r="C999" t="s">
        <v>2406</v>
      </c>
      <c r="D999" t="s">
        <v>1263</v>
      </c>
      <c r="E999" t="s">
        <v>1274</v>
      </c>
      <c r="F999" t="s">
        <v>1410</v>
      </c>
      <c r="G999" t="s">
        <v>2376</v>
      </c>
      <c r="H999" t="s">
        <v>2407</v>
      </c>
      <c r="I999" t="s">
        <v>1830</v>
      </c>
      <c r="J999" t="s">
        <v>581</v>
      </c>
      <c r="K999" t="s">
        <v>2378</v>
      </c>
      <c r="L999" t="s">
        <v>2379</v>
      </c>
      <c r="M999" t="s">
        <v>1265</v>
      </c>
      <c r="N999" t="s">
        <v>2415</v>
      </c>
      <c r="O999" t="s">
        <v>910</v>
      </c>
      <c r="P999">
        <v>0.33171061716587902</v>
      </c>
      <c r="Q999">
        <v>-0.693120984</v>
      </c>
      <c r="R999">
        <v>0</v>
      </c>
      <c r="S999">
        <v>0</v>
      </c>
      <c r="T999">
        <v>40</v>
      </c>
      <c r="U999" s="44">
        <v>3.0385999999999998E-8</v>
      </c>
      <c r="V999">
        <v>2.4009603841536599E-4</v>
      </c>
      <c r="W999" t="s">
        <v>2381</v>
      </c>
      <c r="X999" t="s">
        <v>1815</v>
      </c>
      <c r="Y999" t="s">
        <v>1417</v>
      </c>
      <c r="Z999" t="s">
        <v>2382</v>
      </c>
      <c r="AA999" s="44">
        <v>7.1930000000000004E-7</v>
      </c>
      <c r="AB999" t="s">
        <v>2383</v>
      </c>
      <c r="AC999" t="s">
        <v>2384</v>
      </c>
    </row>
    <row r="1000" spans="1:29">
      <c r="A1000" t="s">
        <v>2234</v>
      </c>
      <c r="B1000" t="s">
        <v>2405</v>
      </c>
      <c r="C1000" t="s">
        <v>2406</v>
      </c>
      <c r="D1000" t="s">
        <v>1263</v>
      </c>
      <c r="E1000" t="s">
        <v>1274</v>
      </c>
      <c r="F1000" t="s">
        <v>1410</v>
      </c>
      <c r="G1000" t="s">
        <v>2376</v>
      </c>
      <c r="H1000" t="s">
        <v>2407</v>
      </c>
      <c r="I1000" t="s">
        <v>1830</v>
      </c>
      <c r="J1000" t="s">
        <v>581</v>
      </c>
      <c r="K1000" t="s">
        <v>2378</v>
      </c>
      <c r="L1000" t="s">
        <v>2379</v>
      </c>
      <c r="M1000" t="s">
        <v>1265</v>
      </c>
      <c r="N1000" t="s">
        <v>2416</v>
      </c>
      <c r="O1000" t="s">
        <v>910</v>
      </c>
      <c r="P1000">
        <v>0.33171061716587902</v>
      </c>
      <c r="Q1000">
        <v>-0.693120984</v>
      </c>
      <c r="R1000">
        <v>0</v>
      </c>
      <c r="S1000">
        <v>0</v>
      </c>
      <c r="T1000">
        <v>40</v>
      </c>
      <c r="U1000" s="44">
        <v>3.0385999999999998E-8</v>
      </c>
      <c r="V1000">
        <v>2.4009603841536599E-4</v>
      </c>
      <c r="W1000" t="s">
        <v>2381</v>
      </c>
      <c r="X1000" t="s">
        <v>1815</v>
      </c>
      <c r="Y1000" t="s">
        <v>1417</v>
      </c>
      <c r="Z1000" t="s">
        <v>2382</v>
      </c>
      <c r="AA1000" s="44">
        <v>7.1930000000000004E-7</v>
      </c>
      <c r="AB1000" t="s">
        <v>2383</v>
      </c>
      <c r="AC1000" t="s">
        <v>2384</v>
      </c>
    </row>
    <row r="1001" spans="1:29">
      <c r="A1001" t="s">
        <v>2234</v>
      </c>
      <c r="B1001" t="s">
        <v>2374</v>
      </c>
      <c r="C1001" t="s">
        <v>2375</v>
      </c>
      <c r="D1001" t="s">
        <v>1263</v>
      </c>
      <c r="E1001" t="s">
        <v>1279</v>
      </c>
      <c r="F1001" t="s">
        <v>1410</v>
      </c>
      <c r="G1001" t="s">
        <v>2376</v>
      </c>
      <c r="H1001" t="s">
        <v>2377</v>
      </c>
      <c r="I1001" t="s">
        <v>1830</v>
      </c>
      <c r="J1001" t="s">
        <v>581</v>
      </c>
      <c r="K1001" t="s">
        <v>2378</v>
      </c>
      <c r="L1001" t="s">
        <v>2379</v>
      </c>
      <c r="M1001" t="s">
        <v>1265</v>
      </c>
      <c r="N1001" t="s">
        <v>2417</v>
      </c>
      <c r="O1001" t="s">
        <v>910</v>
      </c>
      <c r="P1001">
        <v>0.33171061716587902</v>
      </c>
      <c r="Q1001">
        <v>-0.693120984</v>
      </c>
      <c r="R1001">
        <v>0</v>
      </c>
      <c r="S1001">
        <v>0</v>
      </c>
      <c r="T1001">
        <v>40</v>
      </c>
      <c r="U1001" s="44">
        <v>3.0385999999999998E-8</v>
      </c>
      <c r="V1001">
        <v>2.4009603841536599E-4</v>
      </c>
      <c r="W1001" t="s">
        <v>2381</v>
      </c>
      <c r="X1001" t="s">
        <v>1815</v>
      </c>
      <c r="Y1001" t="s">
        <v>1417</v>
      </c>
      <c r="Z1001" t="s">
        <v>2382</v>
      </c>
      <c r="AA1001" s="44">
        <v>7.1930000000000004E-7</v>
      </c>
      <c r="AB1001" t="s">
        <v>2383</v>
      </c>
      <c r="AC1001" t="s">
        <v>2384</v>
      </c>
    </row>
    <row r="1002" spans="1:29">
      <c r="A1002" t="s">
        <v>2234</v>
      </c>
      <c r="B1002" t="s">
        <v>2405</v>
      </c>
      <c r="C1002" t="s">
        <v>2406</v>
      </c>
      <c r="D1002" t="s">
        <v>1263</v>
      </c>
      <c r="E1002" t="s">
        <v>1279</v>
      </c>
      <c r="F1002" t="s">
        <v>1410</v>
      </c>
      <c r="G1002" t="s">
        <v>2376</v>
      </c>
      <c r="H1002" t="s">
        <v>2407</v>
      </c>
      <c r="I1002" t="s">
        <v>1830</v>
      </c>
      <c r="J1002" t="s">
        <v>581</v>
      </c>
      <c r="K1002" t="s">
        <v>2378</v>
      </c>
      <c r="L1002" t="s">
        <v>2379</v>
      </c>
      <c r="M1002" t="s">
        <v>1265</v>
      </c>
      <c r="N1002" t="s">
        <v>2418</v>
      </c>
      <c r="O1002" t="s">
        <v>910</v>
      </c>
      <c r="P1002">
        <v>0.33171061716587902</v>
      </c>
      <c r="Q1002">
        <v>-0.693120984</v>
      </c>
      <c r="R1002">
        <v>0</v>
      </c>
      <c r="S1002">
        <v>0</v>
      </c>
      <c r="T1002">
        <v>40</v>
      </c>
      <c r="U1002" s="44">
        <v>3.0385999999999998E-8</v>
      </c>
      <c r="V1002">
        <v>2.4009603841536599E-4</v>
      </c>
      <c r="W1002" t="s">
        <v>2381</v>
      </c>
      <c r="X1002" t="s">
        <v>1815</v>
      </c>
      <c r="Y1002" t="s">
        <v>1417</v>
      </c>
      <c r="Z1002" t="s">
        <v>2382</v>
      </c>
      <c r="AA1002" s="44">
        <v>7.1930000000000004E-7</v>
      </c>
      <c r="AB1002" t="s">
        <v>2383</v>
      </c>
      <c r="AC1002" t="s">
        <v>2384</v>
      </c>
    </row>
    <row r="1003" spans="1:29">
      <c r="A1003" t="s">
        <v>2234</v>
      </c>
      <c r="B1003" t="s">
        <v>2374</v>
      </c>
      <c r="C1003" t="s">
        <v>2375</v>
      </c>
      <c r="D1003" t="s">
        <v>1263</v>
      </c>
      <c r="E1003" t="s">
        <v>1279</v>
      </c>
      <c r="F1003" t="s">
        <v>1410</v>
      </c>
      <c r="G1003" t="s">
        <v>2376</v>
      </c>
      <c r="H1003" t="s">
        <v>2377</v>
      </c>
      <c r="I1003" t="s">
        <v>1830</v>
      </c>
      <c r="J1003" t="s">
        <v>581</v>
      </c>
      <c r="K1003" t="s">
        <v>2378</v>
      </c>
      <c r="L1003" t="s">
        <v>2379</v>
      </c>
      <c r="M1003" t="s">
        <v>1265</v>
      </c>
      <c r="N1003" t="s">
        <v>2419</v>
      </c>
      <c r="O1003" t="s">
        <v>910</v>
      </c>
      <c r="P1003">
        <v>0.33171061716587902</v>
      </c>
      <c r="Q1003">
        <v>-0.693120984</v>
      </c>
      <c r="R1003">
        <v>0</v>
      </c>
      <c r="S1003">
        <v>0</v>
      </c>
      <c r="T1003">
        <v>40</v>
      </c>
      <c r="U1003" s="44">
        <v>3.0385999999999998E-8</v>
      </c>
      <c r="V1003">
        <v>2.4009603841536599E-4</v>
      </c>
      <c r="W1003" t="s">
        <v>2381</v>
      </c>
      <c r="X1003" t="s">
        <v>1815</v>
      </c>
      <c r="Y1003" t="s">
        <v>1417</v>
      </c>
      <c r="Z1003" t="s">
        <v>2382</v>
      </c>
      <c r="AA1003" s="44">
        <v>7.1930000000000004E-7</v>
      </c>
      <c r="AB1003" t="s">
        <v>2383</v>
      </c>
      <c r="AC1003" t="s">
        <v>2384</v>
      </c>
    </row>
    <row r="1004" spans="1:29">
      <c r="A1004" t="s">
        <v>2234</v>
      </c>
      <c r="B1004" t="s">
        <v>2386</v>
      </c>
      <c r="C1004" t="s">
        <v>2387</v>
      </c>
      <c r="D1004" t="s">
        <v>1272</v>
      </c>
      <c r="E1004" t="s">
        <v>1274</v>
      </c>
      <c r="F1004" t="s">
        <v>1410</v>
      </c>
      <c r="G1004" t="s">
        <v>2388</v>
      </c>
      <c r="H1004" t="s">
        <v>2389</v>
      </c>
      <c r="I1004" t="s">
        <v>1251</v>
      </c>
      <c r="J1004" t="s">
        <v>581</v>
      </c>
      <c r="K1004" t="s">
        <v>2378</v>
      </c>
      <c r="L1004" t="s">
        <v>2379</v>
      </c>
      <c r="M1004" t="s">
        <v>1265</v>
      </c>
      <c r="N1004" t="s">
        <v>2420</v>
      </c>
      <c r="O1004" t="s">
        <v>910</v>
      </c>
      <c r="P1004">
        <v>0.33171061716587902</v>
      </c>
      <c r="Q1004">
        <v>-0.693120984</v>
      </c>
      <c r="R1004">
        <v>0</v>
      </c>
      <c r="S1004">
        <v>0</v>
      </c>
      <c r="T1004">
        <v>40</v>
      </c>
      <c r="U1004" s="44">
        <v>3.0385999999999998E-8</v>
      </c>
      <c r="V1004">
        <v>2.4009603841536599E-4</v>
      </c>
      <c r="W1004" t="s">
        <v>2381</v>
      </c>
      <c r="X1004" t="s">
        <v>1815</v>
      </c>
      <c r="Y1004" t="s">
        <v>1417</v>
      </c>
      <c r="Z1004" t="s">
        <v>2382</v>
      </c>
      <c r="AA1004" s="44">
        <v>7.1930000000000004E-7</v>
      </c>
      <c r="AB1004" t="s">
        <v>2383</v>
      </c>
      <c r="AC1004" t="s">
        <v>2384</v>
      </c>
    </row>
    <row r="1005" spans="1:29">
      <c r="A1005" t="s">
        <v>2234</v>
      </c>
      <c r="B1005" t="s">
        <v>2374</v>
      </c>
      <c r="C1005" t="s">
        <v>2375</v>
      </c>
      <c r="D1005" t="s">
        <v>1272</v>
      </c>
      <c r="E1005" t="s">
        <v>1279</v>
      </c>
      <c r="F1005" t="s">
        <v>1410</v>
      </c>
      <c r="G1005" t="s">
        <v>2376</v>
      </c>
      <c r="H1005" t="s">
        <v>2377</v>
      </c>
      <c r="I1005" t="s">
        <v>1830</v>
      </c>
      <c r="J1005" t="s">
        <v>581</v>
      </c>
      <c r="K1005" t="s">
        <v>2378</v>
      </c>
      <c r="L1005" t="s">
        <v>2379</v>
      </c>
      <c r="M1005" t="s">
        <v>1265</v>
      </c>
      <c r="N1005" t="s">
        <v>2421</v>
      </c>
      <c r="O1005" t="s">
        <v>910</v>
      </c>
      <c r="P1005">
        <v>0.33171061716587902</v>
      </c>
      <c r="Q1005">
        <v>-0.693120984</v>
      </c>
      <c r="R1005">
        <v>0</v>
      </c>
      <c r="S1005">
        <v>0</v>
      </c>
      <c r="T1005">
        <v>40</v>
      </c>
      <c r="U1005" s="44">
        <v>3.0385999999999998E-8</v>
      </c>
      <c r="V1005">
        <v>2.4009603841536599E-4</v>
      </c>
      <c r="W1005" t="s">
        <v>2381</v>
      </c>
      <c r="X1005" t="s">
        <v>1815</v>
      </c>
      <c r="Y1005" t="s">
        <v>1417</v>
      </c>
      <c r="Z1005" t="s">
        <v>2382</v>
      </c>
      <c r="AA1005" s="44">
        <v>7.1930000000000004E-7</v>
      </c>
      <c r="AB1005" t="s">
        <v>2383</v>
      </c>
      <c r="AC1005" t="s">
        <v>2384</v>
      </c>
    </row>
    <row r="1006" spans="1:29">
      <c r="A1006" t="s">
        <v>2234</v>
      </c>
      <c r="B1006" t="s">
        <v>2374</v>
      </c>
      <c r="C1006" t="s">
        <v>2375</v>
      </c>
      <c r="D1006" t="s">
        <v>1272</v>
      </c>
      <c r="E1006" t="s">
        <v>1274</v>
      </c>
      <c r="F1006" t="s">
        <v>1410</v>
      </c>
      <c r="G1006" t="s">
        <v>2376</v>
      </c>
      <c r="H1006" t="s">
        <v>2377</v>
      </c>
      <c r="I1006" t="s">
        <v>1830</v>
      </c>
      <c r="J1006" t="s">
        <v>581</v>
      </c>
      <c r="K1006" t="s">
        <v>2378</v>
      </c>
      <c r="L1006" t="s">
        <v>2379</v>
      </c>
      <c r="M1006" t="s">
        <v>1265</v>
      </c>
      <c r="N1006" t="s">
        <v>2422</v>
      </c>
      <c r="O1006" t="s">
        <v>910</v>
      </c>
      <c r="P1006">
        <v>0.33171061716587902</v>
      </c>
      <c r="Q1006">
        <v>-0.693120984</v>
      </c>
      <c r="R1006">
        <v>0</v>
      </c>
      <c r="S1006">
        <v>0</v>
      </c>
      <c r="T1006">
        <v>40</v>
      </c>
      <c r="U1006" s="44">
        <v>3.0385999999999998E-8</v>
      </c>
      <c r="V1006">
        <v>2.4009603841536599E-4</v>
      </c>
      <c r="W1006" t="s">
        <v>2381</v>
      </c>
      <c r="X1006" t="s">
        <v>1815</v>
      </c>
      <c r="Y1006" t="s">
        <v>1417</v>
      </c>
      <c r="Z1006" t="s">
        <v>2382</v>
      </c>
      <c r="AA1006" s="44">
        <v>7.1930000000000004E-7</v>
      </c>
      <c r="AB1006" t="s">
        <v>2383</v>
      </c>
      <c r="AC1006" t="s">
        <v>2384</v>
      </c>
    </row>
    <row r="1007" spans="1:29">
      <c r="A1007" t="s">
        <v>2423</v>
      </c>
      <c r="B1007" t="s">
        <v>2424</v>
      </c>
      <c r="C1007" t="s">
        <v>2425</v>
      </c>
      <c r="D1007" t="s">
        <v>1272</v>
      </c>
      <c r="E1007" t="s">
        <v>1274</v>
      </c>
      <c r="F1007" t="s">
        <v>1410</v>
      </c>
      <c r="G1007" t="s">
        <v>2376</v>
      </c>
      <c r="H1007" t="s">
        <v>2426</v>
      </c>
      <c r="I1007" t="s">
        <v>1830</v>
      </c>
      <c r="J1007" t="s">
        <v>581</v>
      </c>
      <c r="K1007" t="s">
        <v>2378</v>
      </c>
      <c r="L1007" t="s">
        <v>2379</v>
      </c>
      <c r="M1007" t="s">
        <v>1265</v>
      </c>
      <c r="N1007" t="s">
        <v>2427</v>
      </c>
      <c r="O1007" t="s">
        <v>910</v>
      </c>
      <c r="P1007">
        <v>0.33171061716587902</v>
      </c>
      <c r="Q1007">
        <v>-0.693120984</v>
      </c>
      <c r="R1007">
        <v>0</v>
      </c>
      <c r="S1007">
        <v>0</v>
      </c>
      <c r="T1007">
        <v>40</v>
      </c>
      <c r="U1007" s="44">
        <v>3.0385999999999998E-8</v>
      </c>
      <c r="V1007">
        <v>2.4009603841536599E-4</v>
      </c>
      <c r="W1007" t="s">
        <v>2381</v>
      </c>
      <c r="X1007" t="s">
        <v>1815</v>
      </c>
      <c r="Y1007" t="s">
        <v>1417</v>
      </c>
      <c r="Z1007" t="s">
        <v>2382</v>
      </c>
      <c r="AA1007" s="44">
        <v>7.1930000000000004E-7</v>
      </c>
      <c r="AB1007" t="s">
        <v>2383</v>
      </c>
      <c r="AC1007" t="s">
        <v>2384</v>
      </c>
    </row>
    <row r="1008" spans="1:29">
      <c r="A1008" t="s">
        <v>2428</v>
      </c>
      <c r="B1008" t="s">
        <v>2429</v>
      </c>
      <c r="C1008" t="s">
        <v>2430</v>
      </c>
      <c r="D1008" t="s">
        <v>1272</v>
      </c>
      <c r="E1008" t="s">
        <v>1274</v>
      </c>
      <c r="F1008" t="s">
        <v>1410</v>
      </c>
      <c r="G1008" t="s">
        <v>2376</v>
      </c>
      <c r="H1008" t="s">
        <v>2431</v>
      </c>
      <c r="I1008" t="s">
        <v>1830</v>
      </c>
      <c r="J1008" t="s">
        <v>581</v>
      </c>
      <c r="K1008" t="s">
        <v>2378</v>
      </c>
      <c r="L1008" t="s">
        <v>2379</v>
      </c>
      <c r="M1008" t="s">
        <v>1265</v>
      </c>
      <c r="N1008" t="s">
        <v>2432</v>
      </c>
      <c r="O1008" t="s">
        <v>910</v>
      </c>
      <c r="P1008">
        <v>0.33171061716587902</v>
      </c>
      <c r="Q1008">
        <v>-0.693120984</v>
      </c>
      <c r="R1008">
        <v>0</v>
      </c>
      <c r="S1008">
        <v>0</v>
      </c>
      <c r="T1008">
        <v>40</v>
      </c>
      <c r="U1008" s="44">
        <v>3.0385999999999998E-8</v>
      </c>
      <c r="V1008">
        <v>2.4009603841536599E-4</v>
      </c>
      <c r="W1008" t="s">
        <v>2381</v>
      </c>
      <c r="X1008" t="s">
        <v>1815</v>
      </c>
      <c r="Y1008" t="s">
        <v>1417</v>
      </c>
      <c r="Z1008" t="s">
        <v>2382</v>
      </c>
      <c r="AA1008" s="44">
        <v>7.1930000000000004E-7</v>
      </c>
      <c r="AB1008" t="s">
        <v>2383</v>
      </c>
      <c r="AC1008" t="s">
        <v>2384</v>
      </c>
    </row>
    <row r="1009" spans="1:29">
      <c r="A1009" t="s">
        <v>2234</v>
      </c>
      <c r="B1009" t="s">
        <v>2405</v>
      </c>
      <c r="C1009" t="s">
        <v>2406</v>
      </c>
      <c r="D1009" t="s">
        <v>1272</v>
      </c>
      <c r="E1009" t="s">
        <v>1274</v>
      </c>
      <c r="F1009" t="s">
        <v>1410</v>
      </c>
      <c r="G1009" t="s">
        <v>2376</v>
      </c>
      <c r="H1009" t="s">
        <v>2407</v>
      </c>
      <c r="I1009" t="s">
        <v>1830</v>
      </c>
      <c r="J1009" t="s">
        <v>581</v>
      </c>
      <c r="K1009" t="s">
        <v>2378</v>
      </c>
      <c r="L1009" t="s">
        <v>2379</v>
      </c>
      <c r="M1009" t="s">
        <v>1265</v>
      </c>
      <c r="N1009" t="s">
        <v>2433</v>
      </c>
      <c r="O1009" t="s">
        <v>910</v>
      </c>
      <c r="P1009">
        <v>0.33171061716587902</v>
      </c>
      <c r="Q1009">
        <v>-0.693120984</v>
      </c>
      <c r="R1009">
        <v>0</v>
      </c>
      <c r="S1009">
        <v>0</v>
      </c>
      <c r="T1009">
        <v>40</v>
      </c>
      <c r="U1009" s="44">
        <v>3.0385999999999998E-8</v>
      </c>
      <c r="V1009">
        <v>2.4009603841536599E-4</v>
      </c>
      <c r="W1009" t="s">
        <v>2381</v>
      </c>
      <c r="X1009" t="s">
        <v>1815</v>
      </c>
      <c r="Y1009" t="s">
        <v>1417</v>
      </c>
      <c r="Z1009" t="s">
        <v>2382</v>
      </c>
      <c r="AA1009" s="44">
        <v>7.1930000000000004E-7</v>
      </c>
      <c r="AB1009" t="s">
        <v>2383</v>
      </c>
      <c r="AC1009" t="s">
        <v>2384</v>
      </c>
    </row>
    <row r="1010" spans="1:29">
      <c r="A1010" t="s">
        <v>2234</v>
      </c>
      <c r="B1010" t="s">
        <v>2374</v>
      </c>
      <c r="C1010" t="s">
        <v>2375</v>
      </c>
      <c r="D1010" t="s">
        <v>1272</v>
      </c>
      <c r="E1010" t="s">
        <v>1309</v>
      </c>
      <c r="F1010" t="s">
        <v>1410</v>
      </c>
      <c r="G1010" t="s">
        <v>2376</v>
      </c>
      <c r="H1010" t="s">
        <v>2377</v>
      </c>
      <c r="I1010" t="s">
        <v>1830</v>
      </c>
      <c r="J1010" t="s">
        <v>581</v>
      </c>
      <c r="K1010" t="s">
        <v>2378</v>
      </c>
      <c r="L1010" t="s">
        <v>2379</v>
      </c>
      <c r="M1010" t="s">
        <v>1265</v>
      </c>
      <c r="N1010" t="s">
        <v>2434</v>
      </c>
      <c r="O1010" t="s">
        <v>910</v>
      </c>
      <c r="P1010">
        <v>0.33171061716587902</v>
      </c>
      <c r="Q1010">
        <v>-0.693120984</v>
      </c>
      <c r="R1010">
        <v>0</v>
      </c>
      <c r="S1010">
        <v>0</v>
      </c>
      <c r="T1010">
        <v>40</v>
      </c>
      <c r="U1010" s="44">
        <v>3.0385999999999998E-8</v>
      </c>
      <c r="V1010">
        <v>2.4009603841536599E-4</v>
      </c>
      <c r="W1010" t="s">
        <v>2381</v>
      </c>
      <c r="X1010" t="s">
        <v>1815</v>
      </c>
      <c r="Y1010" t="s">
        <v>1417</v>
      </c>
      <c r="Z1010" t="s">
        <v>2382</v>
      </c>
      <c r="AA1010" s="44">
        <v>7.1930000000000004E-7</v>
      </c>
      <c r="AB1010" t="s">
        <v>2383</v>
      </c>
      <c r="AC1010" t="s">
        <v>2384</v>
      </c>
    </row>
    <row r="1011" spans="1:29">
      <c r="A1011" t="s">
        <v>2234</v>
      </c>
      <c r="B1011" t="s">
        <v>2429</v>
      </c>
      <c r="C1011" t="s">
        <v>2430</v>
      </c>
      <c r="D1011" t="s">
        <v>1272</v>
      </c>
      <c r="E1011" t="s">
        <v>1274</v>
      </c>
      <c r="F1011" t="s">
        <v>1410</v>
      </c>
      <c r="G1011" t="s">
        <v>2376</v>
      </c>
      <c r="H1011" t="s">
        <v>2431</v>
      </c>
      <c r="I1011" t="s">
        <v>1830</v>
      </c>
      <c r="J1011" t="s">
        <v>581</v>
      </c>
      <c r="K1011" t="s">
        <v>2378</v>
      </c>
      <c r="L1011" t="s">
        <v>2379</v>
      </c>
      <c r="M1011" t="s">
        <v>1265</v>
      </c>
      <c r="N1011" t="s">
        <v>2435</v>
      </c>
      <c r="O1011" t="s">
        <v>910</v>
      </c>
      <c r="P1011">
        <v>0.33171061716587902</v>
      </c>
      <c r="Q1011">
        <v>-0.693120984</v>
      </c>
      <c r="R1011">
        <v>0</v>
      </c>
      <c r="S1011">
        <v>0</v>
      </c>
      <c r="T1011">
        <v>40</v>
      </c>
      <c r="U1011" s="44">
        <v>3.0385999999999998E-8</v>
      </c>
      <c r="V1011">
        <v>2.4009603841536599E-4</v>
      </c>
      <c r="W1011" t="s">
        <v>2381</v>
      </c>
      <c r="X1011" t="s">
        <v>1815</v>
      </c>
      <c r="Y1011" t="s">
        <v>1417</v>
      </c>
      <c r="Z1011" t="s">
        <v>2382</v>
      </c>
      <c r="AA1011" s="44">
        <v>7.1930000000000004E-7</v>
      </c>
      <c r="AB1011" t="s">
        <v>2383</v>
      </c>
      <c r="AC1011" t="s">
        <v>2384</v>
      </c>
    </row>
    <row r="1012" spans="1:29">
      <c r="A1012" t="s">
        <v>2234</v>
      </c>
      <c r="B1012" t="s">
        <v>2374</v>
      </c>
      <c r="C1012" t="s">
        <v>2375</v>
      </c>
      <c r="D1012" t="s">
        <v>1272</v>
      </c>
      <c r="E1012" t="s">
        <v>1274</v>
      </c>
      <c r="F1012" t="s">
        <v>1410</v>
      </c>
      <c r="G1012" t="s">
        <v>2376</v>
      </c>
      <c r="H1012" t="s">
        <v>2377</v>
      </c>
      <c r="I1012" t="s">
        <v>1830</v>
      </c>
      <c r="J1012" t="s">
        <v>581</v>
      </c>
      <c r="K1012" t="s">
        <v>2378</v>
      </c>
      <c r="L1012" t="s">
        <v>2379</v>
      </c>
      <c r="M1012" t="s">
        <v>1265</v>
      </c>
      <c r="N1012" t="s">
        <v>2436</v>
      </c>
      <c r="O1012" t="s">
        <v>910</v>
      </c>
      <c r="P1012">
        <v>0.33171061716587902</v>
      </c>
      <c r="Q1012">
        <v>-0.693120984</v>
      </c>
      <c r="R1012">
        <v>0</v>
      </c>
      <c r="S1012">
        <v>0</v>
      </c>
      <c r="T1012">
        <v>40</v>
      </c>
      <c r="U1012" s="44">
        <v>3.0385999999999998E-8</v>
      </c>
      <c r="V1012">
        <v>2.4009603841536599E-4</v>
      </c>
      <c r="W1012" t="s">
        <v>2381</v>
      </c>
      <c r="X1012" t="s">
        <v>1815</v>
      </c>
      <c r="Y1012" t="s">
        <v>1417</v>
      </c>
      <c r="Z1012" t="s">
        <v>2382</v>
      </c>
      <c r="AA1012" s="44">
        <v>7.1930000000000004E-7</v>
      </c>
      <c r="AB1012" t="s">
        <v>2383</v>
      </c>
      <c r="AC1012" t="s">
        <v>2384</v>
      </c>
    </row>
    <row r="1013" spans="1:29">
      <c r="A1013" t="s">
        <v>2234</v>
      </c>
      <c r="B1013" t="s">
        <v>2405</v>
      </c>
      <c r="C1013" t="s">
        <v>2406</v>
      </c>
      <c r="D1013" t="s">
        <v>1272</v>
      </c>
      <c r="E1013" t="s">
        <v>1274</v>
      </c>
      <c r="F1013" t="s">
        <v>1410</v>
      </c>
      <c r="G1013" t="s">
        <v>2376</v>
      </c>
      <c r="H1013" t="s">
        <v>2407</v>
      </c>
      <c r="I1013" t="s">
        <v>1830</v>
      </c>
      <c r="J1013" t="s">
        <v>581</v>
      </c>
      <c r="K1013" t="s">
        <v>2378</v>
      </c>
      <c r="L1013" t="s">
        <v>2379</v>
      </c>
      <c r="M1013" t="s">
        <v>1265</v>
      </c>
      <c r="N1013" t="s">
        <v>2437</v>
      </c>
      <c r="O1013" t="s">
        <v>910</v>
      </c>
      <c r="P1013">
        <v>0.33171061716587902</v>
      </c>
      <c r="Q1013">
        <v>-0.693120984</v>
      </c>
      <c r="R1013">
        <v>0</v>
      </c>
      <c r="S1013">
        <v>0</v>
      </c>
      <c r="T1013">
        <v>40</v>
      </c>
      <c r="U1013" s="44">
        <v>3.0385999999999998E-8</v>
      </c>
      <c r="V1013">
        <v>2.4009603841536599E-4</v>
      </c>
      <c r="W1013" t="s">
        <v>2381</v>
      </c>
      <c r="X1013" t="s">
        <v>1815</v>
      </c>
      <c r="Y1013" t="s">
        <v>1417</v>
      </c>
      <c r="Z1013" t="s">
        <v>2382</v>
      </c>
      <c r="AA1013" s="44">
        <v>7.1930000000000004E-7</v>
      </c>
      <c r="AB1013" t="s">
        <v>2383</v>
      </c>
      <c r="AC1013" t="s">
        <v>2384</v>
      </c>
    </row>
    <row r="1014" spans="1:29">
      <c r="A1014" t="s">
        <v>2234</v>
      </c>
      <c r="B1014" t="s">
        <v>2374</v>
      </c>
      <c r="C1014" t="s">
        <v>2375</v>
      </c>
      <c r="D1014" t="s">
        <v>1272</v>
      </c>
      <c r="E1014" t="s">
        <v>1279</v>
      </c>
      <c r="F1014" t="s">
        <v>1410</v>
      </c>
      <c r="G1014" t="s">
        <v>2376</v>
      </c>
      <c r="H1014" t="s">
        <v>2377</v>
      </c>
      <c r="I1014" t="s">
        <v>1830</v>
      </c>
      <c r="J1014" t="s">
        <v>581</v>
      </c>
      <c r="K1014" t="s">
        <v>2378</v>
      </c>
      <c r="L1014" t="s">
        <v>2379</v>
      </c>
      <c r="M1014" t="s">
        <v>1265</v>
      </c>
      <c r="N1014" t="s">
        <v>2438</v>
      </c>
      <c r="O1014" t="s">
        <v>910</v>
      </c>
      <c r="P1014">
        <v>0.33171061716587902</v>
      </c>
      <c r="Q1014">
        <v>-0.693120984</v>
      </c>
      <c r="R1014">
        <v>0</v>
      </c>
      <c r="S1014">
        <v>0</v>
      </c>
      <c r="T1014">
        <v>40</v>
      </c>
      <c r="U1014" s="44">
        <v>3.0385999999999998E-8</v>
      </c>
      <c r="V1014">
        <v>2.4009603841536599E-4</v>
      </c>
      <c r="W1014" t="s">
        <v>2381</v>
      </c>
      <c r="X1014" t="s">
        <v>1815</v>
      </c>
      <c r="Y1014" t="s">
        <v>1417</v>
      </c>
      <c r="Z1014" t="s">
        <v>2382</v>
      </c>
      <c r="AA1014" s="44">
        <v>7.1930000000000004E-7</v>
      </c>
      <c r="AB1014" t="s">
        <v>2383</v>
      </c>
      <c r="AC1014" t="s">
        <v>2384</v>
      </c>
    </row>
    <row r="1015" spans="1:29">
      <c r="A1015" t="s">
        <v>2234</v>
      </c>
      <c r="B1015" t="s">
        <v>2374</v>
      </c>
      <c r="C1015" t="s">
        <v>2375</v>
      </c>
      <c r="D1015" t="s">
        <v>1272</v>
      </c>
      <c r="E1015" t="s">
        <v>1274</v>
      </c>
      <c r="F1015" t="s">
        <v>1410</v>
      </c>
      <c r="G1015" t="s">
        <v>2376</v>
      </c>
      <c r="H1015" t="s">
        <v>2377</v>
      </c>
      <c r="I1015" t="s">
        <v>1830</v>
      </c>
      <c r="J1015" t="s">
        <v>581</v>
      </c>
      <c r="K1015" t="s">
        <v>2378</v>
      </c>
      <c r="L1015" t="s">
        <v>2379</v>
      </c>
      <c r="M1015" t="s">
        <v>1265</v>
      </c>
      <c r="N1015" t="s">
        <v>2439</v>
      </c>
      <c r="O1015" t="s">
        <v>910</v>
      </c>
      <c r="P1015">
        <v>0.33171061716587902</v>
      </c>
      <c r="Q1015">
        <v>-0.693120984</v>
      </c>
      <c r="R1015">
        <v>0</v>
      </c>
      <c r="S1015">
        <v>0</v>
      </c>
      <c r="T1015">
        <v>40</v>
      </c>
      <c r="U1015" s="44">
        <v>3.0385999999999998E-8</v>
      </c>
      <c r="V1015">
        <v>2.4009603841536599E-4</v>
      </c>
      <c r="W1015" t="s">
        <v>2381</v>
      </c>
      <c r="X1015" t="s">
        <v>1815</v>
      </c>
      <c r="Y1015" t="s">
        <v>1417</v>
      </c>
      <c r="Z1015" t="s">
        <v>2382</v>
      </c>
      <c r="AA1015" s="44">
        <v>7.1930000000000004E-7</v>
      </c>
      <c r="AB1015" t="s">
        <v>2383</v>
      </c>
      <c r="AC1015" t="s">
        <v>2384</v>
      </c>
    </row>
    <row r="1016" spans="1:29">
      <c r="A1016" t="s">
        <v>2234</v>
      </c>
      <c r="B1016" t="s">
        <v>2405</v>
      </c>
      <c r="C1016" t="s">
        <v>2406</v>
      </c>
      <c r="D1016" t="s">
        <v>1272</v>
      </c>
      <c r="E1016" t="s">
        <v>1274</v>
      </c>
      <c r="F1016" t="s">
        <v>1410</v>
      </c>
      <c r="G1016" t="s">
        <v>2376</v>
      </c>
      <c r="H1016" t="s">
        <v>2407</v>
      </c>
      <c r="I1016" t="s">
        <v>1830</v>
      </c>
      <c r="J1016" t="s">
        <v>581</v>
      </c>
      <c r="K1016" t="s">
        <v>2378</v>
      </c>
      <c r="L1016" t="s">
        <v>2379</v>
      </c>
      <c r="M1016" t="s">
        <v>1265</v>
      </c>
      <c r="N1016" t="s">
        <v>2440</v>
      </c>
      <c r="O1016" t="s">
        <v>910</v>
      </c>
      <c r="P1016">
        <v>0.33171061716587902</v>
      </c>
      <c r="Q1016">
        <v>-0.693120984</v>
      </c>
      <c r="R1016">
        <v>0</v>
      </c>
      <c r="S1016">
        <v>0</v>
      </c>
      <c r="T1016">
        <v>40</v>
      </c>
      <c r="U1016" s="44">
        <v>3.0385999999999998E-8</v>
      </c>
      <c r="V1016">
        <v>2.4009603841536599E-4</v>
      </c>
      <c r="W1016" t="s">
        <v>2381</v>
      </c>
      <c r="X1016" t="s">
        <v>1815</v>
      </c>
      <c r="Y1016" t="s">
        <v>1417</v>
      </c>
      <c r="Z1016" t="s">
        <v>2382</v>
      </c>
      <c r="AA1016" s="44">
        <v>7.1930000000000004E-7</v>
      </c>
      <c r="AB1016" t="s">
        <v>2383</v>
      </c>
      <c r="AC1016" t="s">
        <v>2384</v>
      </c>
    </row>
    <row r="1017" spans="1:29">
      <c r="A1017" t="s">
        <v>2234</v>
      </c>
      <c r="B1017" t="s">
        <v>2441</v>
      </c>
      <c r="C1017" t="s">
        <v>2442</v>
      </c>
      <c r="D1017" t="s">
        <v>1272</v>
      </c>
      <c r="E1017" t="s">
        <v>1268</v>
      </c>
      <c r="F1017" t="s">
        <v>1410</v>
      </c>
      <c r="G1017" t="s">
        <v>2443</v>
      </c>
      <c r="H1017" t="s">
        <v>2444</v>
      </c>
      <c r="I1017" t="s">
        <v>1251</v>
      </c>
      <c r="J1017" t="s">
        <v>581</v>
      </c>
      <c r="K1017" t="s">
        <v>2378</v>
      </c>
      <c r="L1017" t="s">
        <v>2379</v>
      </c>
      <c r="M1017" t="s">
        <v>1265</v>
      </c>
      <c r="N1017" t="s">
        <v>2445</v>
      </c>
      <c r="O1017" t="s">
        <v>910</v>
      </c>
      <c r="P1017">
        <v>0.33171061716587902</v>
      </c>
      <c r="Q1017">
        <v>-0.693120984</v>
      </c>
      <c r="R1017">
        <v>0</v>
      </c>
      <c r="S1017">
        <v>0</v>
      </c>
      <c r="T1017">
        <v>40</v>
      </c>
      <c r="U1017" s="44">
        <v>3.0385999999999998E-8</v>
      </c>
      <c r="V1017">
        <v>2.4009603841536599E-4</v>
      </c>
      <c r="W1017" t="s">
        <v>2381</v>
      </c>
      <c r="X1017" t="s">
        <v>1815</v>
      </c>
      <c r="Y1017" t="s">
        <v>1417</v>
      </c>
      <c r="Z1017" t="s">
        <v>2382</v>
      </c>
      <c r="AA1017" s="44">
        <v>7.1930000000000004E-7</v>
      </c>
      <c r="AB1017" t="s">
        <v>2383</v>
      </c>
      <c r="AC1017" t="s">
        <v>2384</v>
      </c>
    </row>
    <row r="1018" spans="1:29">
      <c r="A1018" t="s">
        <v>2234</v>
      </c>
      <c r="B1018" t="s">
        <v>2386</v>
      </c>
      <c r="C1018" t="s">
        <v>2387</v>
      </c>
      <c r="D1018" t="s">
        <v>1272</v>
      </c>
      <c r="E1018" t="s">
        <v>1274</v>
      </c>
      <c r="F1018" t="s">
        <v>1410</v>
      </c>
      <c r="G1018" t="s">
        <v>2388</v>
      </c>
      <c r="H1018" t="s">
        <v>2389</v>
      </c>
      <c r="I1018" t="s">
        <v>1251</v>
      </c>
      <c r="J1018" t="s">
        <v>581</v>
      </c>
      <c r="K1018" t="s">
        <v>2378</v>
      </c>
      <c r="L1018" t="s">
        <v>2379</v>
      </c>
      <c r="M1018" t="s">
        <v>1265</v>
      </c>
      <c r="N1018" t="s">
        <v>2446</v>
      </c>
      <c r="O1018" t="s">
        <v>910</v>
      </c>
      <c r="P1018">
        <v>0.33171061716587902</v>
      </c>
      <c r="Q1018">
        <v>-0.693120984</v>
      </c>
      <c r="R1018">
        <v>0</v>
      </c>
      <c r="S1018">
        <v>0</v>
      </c>
      <c r="T1018">
        <v>40</v>
      </c>
      <c r="U1018" s="44">
        <v>3.0385999999999998E-8</v>
      </c>
      <c r="V1018">
        <v>2.4009603841536599E-4</v>
      </c>
      <c r="W1018" t="s">
        <v>2381</v>
      </c>
      <c r="X1018" t="s">
        <v>1815</v>
      </c>
      <c r="Y1018" t="s">
        <v>1417</v>
      </c>
      <c r="Z1018" t="s">
        <v>2382</v>
      </c>
      <c r="AA1018" s="44">
        <v>7.1930000000000004E-7</v>
      </c>
      <c r="AB1018" t="s">
        <v>2383</v>
      </c>
      <c r="AC1018" t="s">
        <v>2384</v>
      </c>
    </row>
    <row r="1019" spans="1:29">
      <c r="A1019" t="s">
        <v>2234</v>
      </c>
      <c r="B1019" t="s">
        <v>2386</v>
      </c>
      <c r="C1019" t="s">
        <v>2387</v>
      </c>
      <c r="D1019" t="s">
        <v>1272</v>
      </c>
      <c r="E1019" t="s">
        <v>1268</v>
      </c>
      <c r="F1019" t="s">
        <v>1410</v>
      </c>
      <c r="G1019" t="s">
        <v>2388</v>
      </c>
      <c r="H1019" t="s">
        <v>2389</v>
      </c>
      <c r="I1019" t="s">
        <v>1251</v>
      </c>
      <c r="J1019" t="s">
        <v>581</v>
      </c>
      <c r="K1019" t="s">
        <v>2378</v>
      </c>
      <c r="L1019" t="s">
        <v>2379</v>
      </c>
      <c r="M1019" t="s">
        <v>1265</v>
      </c>
      <c r="N1019" t="s">
        <v>2447</v>
      </c>
      <c r="O1019" t="s">
        <v>910</v>
      </c>
      <c r="P1019">
        <v>0.33171061716587902</v>
      </c>
      <c r="Q1019">
        <v>-0.693120984</v>
      </c>
      <c r="R1019">
        <v>0</v>
      </c>
      <c r="S1019">
        <v>0</v>
      </c>
      <c r="T1019">
        <v>40</v>
      </c>
      <c r="U1019" s="44">
        <v>3.0385999999999998E-8</v>
      </c>
      <c r="V1019">
        <v>2.4009603841536599E-4</v>
      </c>
      <c r="W1019" t="s">
        <v>2381</v>
      </c>
      <c r="X1019" t="s">
        <v>1815</v>
      </c>
      <c r="Y1019" t="s">
        <v>1417</v>
      </c>
      <c r="Z1019" t="s">
        <v>2382</v>
      </c>
      <c r="AA1019" s="44">
        <v>7.1930000000000004E-7</v>
      </c>
      <c r="AB1019" t="s">
        <v>2383</v>
      </c>
      <c r="AC1019" t="s">
        <v>2384</v>
      </c>
    </row>
    <row r="1020" spans="1:29">
      <c r="A1020" t="s">
        <v>2234</v>
      </c>
      <c r="B1020" t="s">
        <v>2386</v>
      </c>
      <c r="C1020" t="s">
        <v>2387</v>
      </c>
      <c r="D1020" t="s">
        <v>1272</v>
      </c>
      <c r="E1020" t="s">
        <v>1274</v>
      </c>
      <c r="F1020" t="s">
        <v>1410</v>
      </c>
      <c r="G1020" t="s">
        <v>2388</v>
      </c>
      <c r="H1020" t="s">
        <v>2389</v>
      </c>
      <c r="I1020" t="s">
        <v>1251</v>
      </c>
      <c r="J1020" t="s">
        <v>581</v>
      </c>
      <c r="K1020" t="s">
        <v>2378</v>
      </c>
      <c r="L1020" t="s">
        <v>2379</v>
      </c>
      <c r="M1020" t="s">
        <v>1265</v>
      </c>
      <c r="N1020" t="s">
        <v>2448</v>
      </c>
      <c r="O1020" t="s">
        <v>910</v>
      </c>
      <c r="P1020">
        <v>0.33171061716587902</v>
      </c>
      <c r="Q1020">
        <v>-0.693120984</v>
      </c>
      <c r="R1020">
        <v>0</v>
      </c>
      <c r="S1020">
        <v>0</v>
      </c>
      <c r="T1020">
        <v>40</v>
      </c>
      <c r="U1020" s="44">
        <v>3.0385999999999998E-8</v>
      </c>
      <c r="V1020">
        <v>2.4009603841536599E-4</v>
      </c>
      <c r="W1020" t="s">
        <v>2381</v>
      </c>
      <c r="X1020" t="s">
        <v>1815</v>
      </c>
      <c r="Y1020" t="s">
        <v>1417</v>
      </c>
      <c r="Z1020" t="s">
        <v>2382</v>
      </c>
      <c r="AA1020" s="44">
        <v>7.1930000000000004E-7</v>
      </c>
      <c r="AB1020" t="s">
        <v>2383</v>
      </c>
      <c r="AC1020" t="s">
        <v>2384</v>
      </c>
    </row>
    <row r="1021" spans="1:29">
      <c r="A1021" t="s">
        <v>2234</v>
      </c>
      <c r="B1021" t="s">
        <v>2429</v>
      </c>
      <c r="C1021" t="s">
        <v>2430</v>
      </c>
      <c r="D1021" t="s">
        <v>1272</v>
      </c>
      <c r="E1021" t="s">
        <v>1274</v>
      </c>
      <c r="F1021" t="s">
        <v>1410</v>
      </c>
      <c r="G1021" t="s">
        <v>2376</v>
      </c>
      <c r="H1021" t="s">
        <v>2431</v>
      </c>
      <c r="I1021" t="s">
        <v>1830</v>
      </c>
      <c r="J1021" t="s">
        <v>581</v>
      </c>
      <c r="K1021" t="s">
        <v>2378</v>
      </c>
      <c r="L1021" t="s">
        <v>2379</v>
      </c>
      <c r="M1021" t="s">
        <v>1265</v>
      </c>
      <c r="N1021" t="s">
        <v>2449</v>
      </c>
      <c r="O1021" t="s">
        <v>910</v>
      </c>
      <c r="P1021">
        <v>0.33171061716587902</v>
      </c>
      <c r="Q1021">
        <v>-0.693120984</v>
      </c>
      <c r="R1021">
        <v>0</v>
      </c>
      <c r="S1021">
        <v>0</v>
      </c>
      <c r="T1021">
        <v>40</v>
      </c>
      <c r="U1021" s="44">
        <v>3.0385999999999998E-8</v>
      </c>
      <c r="V1021">
        <v>2.4009603841536599E-4</v>
      </c>
      <c r="W1021" t="s">
        <v>2381</v>
      </c>
      <c r="X1021" t="s">
        <v>1815</v>
      </c>
      <c r="Y1021" t="s">
        <v>1417</v>
      </c>
      <c r="Z1021" t="s">
        <v>2382</v>
      </c>
      <c r="AA1021" s="44">
        <v>7.1930000000000004E-7</v>
      </c>
      <c r="AB1021" t="s">
        <v>2383</v>
      </c>
      <c r="AC1021" t="s">
        <v>2384</v>
      </c>
    </row>
    <row r="1022" spans="1:29">
      <c r="A1022" t="s">
        <v>2234</v>
      </c>
      <c r="B1022" t="s">
        <v>2397</v>
      </c>
      <c r="C1022" t="s">
        <v>2398</v>
      </c>
      <c r="D1022" t="s">
        <v>1327</v>
      </c>
      <c r="E1022" t="s">
        <v>1274</v>
      </c>
      <c r="F1022" t="s">
        <v>1410</v>
      </c>
      <c r="G1022" t="s">
        <v>2376</v>
      </c>
      <c r="H1022" t="s">
        <v>2399</v>
      </c>
      <c r="I1022" t="s">
        <v>1830</v>
      </c>
      <c r="J1022" t="s">
        <v>581</v>
      </c>
      <c r="K1022" t="s">
        <v>2378</v>
      </c>
      <c r="L1022" t="s">
        <v>2379</v>
      </c>
      <c r="M1022" t="s">
        <v>1265</v>
      </c>
      <c r="N1022" t="s">
        <v>2450</v>
      </c>
      <c r="O1022" t="s">
        <v>910</v>
      </c>
      <c r="P1022">
        <v>0.33171061716587902</v>
      </c>
      <c r="Q1022">
        <v>-0.693120984</v>
      </c>
      <c r="R1022">
        <v>0</v>
      </c>
      <c r="S1022">
        <v>0</v>
      </c>
      <c r="T1022">
        <v>40</v>
      </c>
      <c r="U1022" s="44">
        <v>3.0385999999999998E-8</v>
      </c>
      <c r="V1022">
        <v>2.4009603841536599E-4</v>
      </c>
      <c r="W1022" t="s">
        <v>2381</v>
      </c>
      <c r="X1022" t="s">
        <v>1815</v>
      </c>
      <c r="Y1022" t="s">
        <v>1417</v>
      </c>
      <c r="Z1022" t="s">
        <v>2382</v>
      </c>
      <c r="AA1022" s="44">
        <v>7.1930000000000004E-7</v>
      </c>
      <c r="AB1022" t="s">
        <v>2383</v>
      </c>
      <c r="AC1022" t="s">
        <v>2384</v>
      </c>
    </row>
    <row r="1023" spans="1:29">
      <c r="A1023" t="s">
        <v>2234</v>
      </c>
      <c r="B1023" t="s">
        <v>2429</v>
      </c>
      <c r="C1023" t="s">
        <v>2430</v>
      </c>
      <c r="D1023" t="s">
        <v>1327</v>
      </c>
      <c r="E1023" t="s">
        <v>1274</v>
      </c>
      <c r="F1023" t="s">
        <v>1410</v>
      </c>
      <c r="G1023" t="s">
        <v>2376</v>
      </c>
      <c r="H1023" t="s">
        <v>2431</v>
      </c>
      <c r="I1023" t="s">
        <v>1830</v>
      </c>
      <c r="J1023" t="s">
        <v>581</v>
      </c>
      <c r="K1023" t="s">
        <v>2378</v>
      </c>
      <c r="L1023" t="s">
        <v>2379</v>
      </c>
      <c r="M1023" t="s">
        <v>1265</v>
      </c>
      <c r="N1023" t="s">
        <v>2451</v>
      </c>
      <c r="O1023" t="s">
        <v>910</v>
      </c>
      <c r="P1023">
        <v>0.33171061716587902</v>
      </c>
      <c r="Q1023">
        <v>-0.693120984</v>
      </c>
      <c r="R1023">
        <v>0</v>
      </c>
      <c r="S1023">
        <v>0</v>
      </c>
      <c r="T1023">
        <v>40</v>
      </c>
      <c r="U1023" s="44">
        <v>3.0385999999999998E-8</v>
      </c>
      <c r="V1023">
        <v>2.4009603841536599E-4</v>
      </c>
      <c r="W1023" t="s">
        <v>2381</v>
      </c>
      <c r="X1023" t="s">
        <v>1815</v>
      </c>
      <c r="Y1023" t="s">
        <v>1417</v>
      </c>
      <c r="Z1023" t="s">
        <v>2382</v>
      </c>
      <c r="AA1023" s="44">
        <v>7.1930000000000004E-7</v>
      </c>
      <c r="AB1023" t="s">
        <v>2383</v>
      </c>
      <c r="AC1023" t="s">
        <v>2384</v>
      </c>
    </row>
    <row r="1024" spans="1:29">
      <c r="A1024" t="s">
        <v>2234</v>
      </c>
      <c r="B1024" t="s">
        <v>2391</v>
      </c>
      <c r="C1024" t="s">
        <v>2392</v>
      </c>
      <c r="D1024" t="s">
        <v>1327</v>
      </c>
      <c r="E1024" t="s">
        <v>1274</v>
      </c>
      <c r="F1024" t="s">
        <v>1410</v>
      </c>
      <c r="G1024" t="s">
        <v>2376</v>
      </c>
      <c r="H1024" t="s">
        <v>2393</v>
      </c>
      <c r="I1024" t="s">
        <v>1830</v>
      </c>
      <c r="J1024" t="s">
        <v>581</v>
      </c>
      <c r="K1024" t="s">
        <v>2378</v>
      </c>
      <c r="L1024" t="s">
        <v>2379</v>
      </c>
      <c r="M1024" t="s">
        <v>1265</v>
      </c>
      <c r="N1024" t="s">
        <v>2452</v>
      </c>
      <c r="O1024" t="s">
        <v>910</v>
      </c>
      <c r="P1024">
        <v>0.33171061716587902</v>
      </c>
      <c r="Q1024">
        <v>-0.693120984</v>
      </c>
      <c r="R1024">
        <v>0</v>
      </c>
      <c r="S1024">
        <v>0</v>
      </c>
      <c r="T1024">
        <v>40</v>
      </c>
      <c r="U1024" s="44">
        <v>3.0385999999999998E-8</v>
      </c>
      <c r="V1024">
        <v>2.4009603841536599E-4</v>
      </c>
      <c r="W1024" t="s">
        <v>2381</v>
      </c>
      <c r="X1024" t="s">
        <v>1815</v>
      </c>
      <c r="Y1024" t="s">
        <v>1417</v>
      </c>
      <c r="Z1024" t="s">
        <v>2382</v>
      </c>
      <c r="AA1024" s="44">
        <v>7.1930000000000004E-7</v>
      </c>
      <c r="AB1024" t="s">
        <v>2383</v>
      </c>
      <c r="AC1024" t="s">
        <v>2384</v>
      </c>
    </row>
    <row r="1025" spans="1:29">
      <c r="A1025" t="s">
        <v>2234</v>
      </c>
      <c r="B1025" t="s">
        <v>2397</v>
      </c>
      <c r="C1025" t="s">
        <v>2398</v>
      </c>
      <c r="D1025" t="s">
        <v>1327</v>
      </c>
      <c r="E1025" t="s">
        <v>1268</v>
      </c>
      <c r="F1025" t="s">
        <v>1410</v>
      </c>
      <c r="G1025" t="s">
        <v>2376</v>
      </c>
      <c r="H1025" t="s">
        <v>2399</v>
      </c>
      <c r="I1025" t="s">
        <v>1830</v>
      </c>
      <c r="J1025" t="s">
        <v>581</v>
      </c>
      <c r="K1025" t="s">
        <v>2378</v>
      </c>
      <c r="L1025" t="s">
        <v>2379</v>
      </c>
      <c r="M1025" t="s">
        <v>1265</v>
      </c>
      <c r="N1025" t="s">
        <v>2453</v>
      </c>
      <c r="O1025" t="s">
        <v>910</v>
      </c>
      <c r="P1025">
        <v>0.33171061716587902</v>
      </c>
      <c r="Q1025">
        <v>-0.693120984</v>
      </c>
      <c r="R1025">
        <v>0</v>
      </c>
      <c r="S1025">
        <v>0</v>
      </c>
      <c r="T1025">
        <v>40</v>
      </c>
      <c r="U1025" s="44">
        <v>3.0385999999999998E-8</v>
      </c>
      <c r="V1025">
        <v>2.4009603841536599E-4</v>
      </c>
      <c r="W1025" t="s">
        <v>2381</v>
      </c>
      <c r="X1025" t="s">
        <v>1815</v>
      </c>
      <c r="Y1025" t="s">
        <v>1417</v>
      </c>
      <c r="Z1025" t="s">
        <v>2382</v>
      </c>
      <c r="AA1025" s="44">
        <v>7.1930000000000004E-7</v>
      </c>
      <c r="AB1025" t="s">
        <v>2383</v>
      </c>
      <c r="AC1025" t="s">
        <v>2384</v>
      </c>
    </row>
    <row r="1026" spans="1:29">
      <c r="A1026" t="s">
        <v>2234</v>
      </c>
      <c r="B1026" t="s">
        <v>2429</v>
      </c>
      <c r="C1026" t="s">
        <v>2430</v>
      </c>
      <c r="D1026" t="s">
        <v>1327</v>
      </c>
      <c r="E1026" t="s">
        <v>1274</v>
      </c>
      <c r="F1026" t="s">
        <v>1410</v>
      </c>
      <c r="G1026" t="s">
        <v>2376</v>
      </c>
      <c r="H1026" t="s">
        <v>2431</v>
      </c>
      <c r="I1026" t="s">
        <v>1830</v>
      </c>
      <c r="J1026" t="s">
        <v>581</v>
      </c>
      <c r="K1026" t="s">
        <v>2378</v>
      </c>
      <c r="L1026" t="s">
        <v>2379</v>
      </c>
      <c r="M1026" t="s">
        <v>1265</v>
      </c>
      <c r="N1026" t="s">
        <v>2454</v>
      </c>
      <c r="O1026" t="s">
        <v>910</v>
      </c>
      <c r="P1026">
        <v>0.33171061716587902</v>
      </c>
      <c r="Q1026">
        <v>-0.693120984</v>
      </c>
      <c r="R1026">
        <v>0</v>
      </c>
      <c r="S1026">
        <v>0</v>
      </c>
      <c r="T1026">
        <v>40</v>
      </c>
      <c r="U1026" s="44">
        <v>3.0385999999999998E-8</v>
      </c>
      <c r="V1026">
        <v>2.4009603841536599E-4</v>
      </c>
      <c r="W1026" t="s">
        <v>2381</v>
      </c>
      <c r="X1026" t="s">
        <v>1815</v>
      </c>
      <c r="Y1026" t="s">
        <v>1417</v>
      </c>
      <c r="Z1026" t="s">
        <v>2382</v>
      </c>
      <c r="AA1026" s="44">
        <v>7.1930000000000004E-7</v>
      </c>
      <c r="AB1026" t="s">
        <v>2383</v>
      </c>
      <c r="AC1026" t="s">
        <v>2384</v>
      </c>
    </row>
    <row r="1027" spans="1:29">
      <c r="A1027" t="s">
        <v>2423</v>
      </c>
      <c r="B1027" t="s">
        <v>2424</v>
      </c>
      <c r="C1027" t="s">
        <v>2425</v>
      </c>
      <c r="D1027" t="s">
        <v>1327</v>
      </c>
      <c r="E1027" t="s">
        <v>1274</v>
      </c>
      <c r="F1027" t="s">
        <v>1410</v>
      </c>
      <c r="G1027" t="s">
        <v>2376</v>
      </c>
      <c r="H1027" t="s">
        <v>2426</v>
      </c>
      <c r="I1027" t="s">
        <v>1830</v>
      </c>
      <c r="J1027" t="s">
        <v>581</v>
      </c>
      <c r="K1027" t="s">
        <v>2378</v>
      </c>
      <c r="L1027" t="s">
        <v>2379</v>
      </c>
      <c r="M1027" t="s">
        <v>1265</v>
      </c>
      <c r="N1027" t="s">
        <v>2455</v>
      </c>
      <c r="O1027" t="s">
        <v>910</v>
      </c>
      <c r="P1027">
        <v>0.33171061716587902</v>
      </c>
      <c r="Q1027">
        <v>-0.693120984</v>
      </c>
      <c r="R1027">
        <v>0</v>
      </c>
      <c r="S1027">
        <v>0</v>
      </c>
      <c r="T1027">
        <v>40</v>
      </c>
      <c r="U1027" s="44">
        <v>3.0385999999999998E-8</v>
      </c>
      <c r="V1027">
        <v>2.4009603841536599E-4</v>
      </c>
      <c r="W1027" t="s">
        <v>2381</v>
      </c>
      <c r="X1027" t="s">
        <v>1815</v>
      </c>
      <c r="Y1027" t="s">
        <v>1417</v>
      </c>
      <c r="Z1027" t="s">
        <v>2382</v>
      </c>
      <c r="AA1027" s="44">
        <v>7.1930000000000004E-7</v>
      </c>
      <c r="AB1027" t="s">
        <v>2383</v>
      </c>
      <c r="AC1027" t="s">
        <v>2384</v>
      </c>
    </row>
    <row r="1028" spans="1:29">
      <c r="A1028" t="s">
        <v>2234</v>
      </c>
      <c r="B1028" t="s">
        <v>2429</v>
      </c>
      <c r="C1028" t="s">
        <v>2430</v>
      </c>
      <c r="D1028" t="s">
        <v>1327</v>
      </c>
      <c r="E1028" t="s">
        <v>1274</v>
      </c>
      <c r="F1028" t="s">
        <v>1410</v>
      </c>
      <c r="G1028" t="s">
        <v>2376</v>
      </c>
      <c r="H1028" t="s">
        <v>2431</v>
      </c>
      <c r="I1028" t="s">
        <v>1830</v>
      </c>
      <c r="J1028" t="s">
        <v>581</v>
      </c>
      <c r="K1028" t="s">
        <v>2378</v>
      </c>
      <c r="L1028" t="s">
        <v>2379</v>
      </c>
      <c r="M1028" t="s">
        <v>1265</v>
      </c>
      <c r="N1028" t="s">
        <v>2456</v>
      </c>
      <c r="O1028" t="s">
        <v>910</v>
      </c>
      <c r="P1028">
        <v>0.33171061716587902</v>
      </c>
      <c r="Q1028">
        <v>-0.693120984</v>
      </c>
      <c r="R1028">
        <v>0</v>
      </c>
      <c r="S1028">
        <v>0</v>
      </c>
      <c r="T1028">
        <v>40</v>
      </c>
      <c r="U1028" s="44">
        <v>3.0385999999999998E-8</v>
      </c>
      <c r="V1028">
        <v>2.4009603841536599E-4</v>
      </c>
      <c r="W1028" t="s">
        <v>2381</v>
      </c>
      <c r="X1028" t="s">
        <v>1815</v>
      </c>
      <c r="Y1028" t="s">
        <v>1417</v>
      </c>
      <c r="Z1028" t="s">
        <v>2382</v>
      </c>
      <c r="AA1028" s="44">
        <v>7.1930000000000004E-7</v>
      </c>
      <c r="AB1028" t="s">
        <v>2383</v>
      </c>
      <c r="AC1028" t="s">
        <v>2384</v>
      </c>
    </row>
    <row r="1029" spans="1:29">
      <c r="A1029" t="s">
        <v>2234</v>
      </c>
      <c r="B1029" t="s">
        <v>2424</v>
      </c>
      <c r="C1029" t="s">
        <v>2425</v>
      </c>
      <c r="D1029" t="s">
        <v>1327</v>
      </c>
      <c r="E1029" t="s">
        <v>1274</v>
      </c>
      <c r="F1029" t="s">
        <v>1410</v>
      </c>
      <c r="G1029" t="s">
        <v>2376</v>
      </c>
      <c r="H1029" t="s">
        <v>2426</v>
      </c>
      <c r="I1029" t="s">
        <v>1830</v>
      </c>
      <c r="J1029" t="s">
        <v>581</v>
      </c>
      <c r="K1029" t="s">
        <v>2378</v>
      </c>
      <c r="L1029" t="s">
        <v>2379</v>
      </c>
      <c r="M1029" t="s">
        <v>1265</v>
      </c>
      <c r="N1029" t="s">
        <v>2457</v>
      </c>
      <c r="O1029" t="s">
        <v>910</v>
      </c>
      <c r="P1029">
        <v>0.33171061716587902</v>
      </c>
      <c r="Q1029">
        <v>-0.693120984</v>
      </c>
      <c r="R1029">
        <v>0</v>
      </c>
      <c r="S1029">
        <v>0</v>
      </c>
      <c r="T1029">
        <v>40</v>
      </c>
      <c r="U1029" s="44">
        <v>3.0385999999999998E-8</v>
      </c>
      <c r="V1029">
        <v>2.4009603841536599E-4</v>
      </c>
      <c r="W1029" t="s">
        <v>2381</v>
      </c>
      <c r="X1029" t="s">
        <v>1815</v>
      </c>
      <c r="Y1029" t="s">
        <v>1417</v>
      </c>
      <c r="Z1029" t="s">
        <v>2382</v>
      </c>
      <c r="AA1029" s="44">
        <v>7.1930000000000004E-7</v>
      </c>
      <c r="AB1029" t="s">
        <v>2383</v>
      </c>
      <c r="AC1029" t="s">
        <v>2384</v>
      </c>
    </row>
    <row r="1030" spans="1:29">
      <c r="A1030" t="s">
        <v>2234</v>
      </c>
      <c r="B1030" t="s">
        <v>2397</v>
      </c>
      <c r="C1030" t="s">
        <v>2398</v>
      </c>
      <c r="D1030" t="s">
        <v>1327</v>
      </c>
      <c r="E1030" t="s">
        <v>1274</v>
      </c>
      <c r="F1030" t="s">
        <v>1410</v>
      </c>
      <c r="G1030" t="s">
        <v>2376</v>
      </c>
      <c r="H1030" t="s">
        <v>2399</v>
      </c>
      <c r="I1030" t="s">
        <v>1830</v>
      </c>
      <c r="J1030" t="s">
        <v>581</v>
      </c>
      <c r="K1030" t="s">
        <v>2378</v>
      </c>
      <c r="L1030" t="s">
        <v>2379</v>
      </c>
      <c r="M1030" t="s">
        <v>1265</v>
      </c>
      <c r="N1030" t="s">
        <v>2458</v>
      </c>
      <c r="O1030" t="s">
        <v>910</v>
      </c>
      <c r="P1030">
        <v>0.33171061716587902</v>
      </c>
      <c r="Q1030">
        <v>-0.693120984</v>
      </c>
      <c r="R1030">
        <v>0</v>
      </c>
      <c r="S1030">
        <v>0</v>
      </c>
      <c r="T1030">
        <v>40</v>
      </c>
      <c r="U1030" s="44">
        <v>3.0385999999999998E-8</v>
      </c>
      <c r="V1030">
        <v>2.4009603841536599E-4</v>
      </c>
      <c r="W1030" t="s">
        <v>2381</v>
      </c>
      <c r="X1030" t="s">
        <v>1815</v>
      </c>
      <c r="Y1030" t="s">
        <v>1417</v>
      </c>
      <c r="Z1030" t="s">
        <v>2382</v>
      </c>
      <c r="AA1030" s="44">
        <v>7.1930000000000004E-7</v>
      </c>
      <c r="AB1030" t="s">
        <v>2383</v>
      </c>
      <c r="AC1030" t="s">
        <v>2384</v>
      </c>
    </row>
    <row r="1031" spans="1:29">
      <c r="A1031" t="s">
        <v>2234</v>
      </c>
      <c r="B1031" t="s">
        <v>2397</v>
      </c>
      <c r="C1031" t="s">
        <v>2398</v>
      </c>
      <c r="D1031" t="s">
        <v>1327</v>
      </c>
      <c r="E1031" t="s">
        <v>1274</v>
      </c>
      <c r="F1031" t="s">
        <v>1410</v>
      </c>
      <c r="G1031" t="s">
        <v>2376</v>
      </c>
      <c r="H1031" t="s">
        <v>2399</v>
      </c>
      <c r="I1031" t="s">
        <v>1830</v>
      </c>
      <c r="J1031" t="s">
        <v>581</v>
      </c>
      <c r="K1031" t="s">
        <v>2378</v>
      </c>
      <c r="L1031" t="s">
        <v>2379</v>
      </c>
      <c r="M1031" t="s">
        <v>1265</v>
      </c>
      <c r="N1031" t="s">
        <v>2459</v>
      </c>
      <c r="O1031" t="s">
        <v>910</v>
      </c>
      <c r="P1031">
        <v>0.33171061716587902</v>
      </c>
      <c r="Q1031">
        <v>-0.693120984</v>
      </c>
      <c r="R1031">
        <v>0</v>
      </c>
      <c r="S1031">
        <v>0</v>
      </c>
      <c r="T1031">
        <v>40</v>
      </c>
      <c r="U1031" s="44">
        <v>3.0385999999999998E-8</v>
      </c>
      <c r="V1031">
        <v>2.4009603841536599E-4</v>
      </c>
      <c r="W1031" t="s">
        <v>2381</v>
      </c>
      <c r="X1031" t="s">
        <v>1815</v>
      </c>
      <c r="Y1031" t="s">
        <v>1417</v>
      </c>
      <c r="Z1031" t="s">
        <v>2382</v>
      </c>
      <c r="AA1031" s="44">
        <v>7.1930000000000004E-7</v>
      </c>
      <c r="AB1031" t="s">
        <v>2383</v>
      </c>
      <c r="AC1031" t="s">
        <v>2384</v>
      </c>
    </row>
    <row r="1032" spans="1:29">
      <c r="A1032" t="s">
        <v>2234</v>
      </c>
      <c r="B1032" t="s">
        <v>2429</v>
      </c>
      <c r="C1032" t="s">
        <v>2430</v>
      </c>
      <c r="D1032" t="s">
        <v>1327</v>
      </c>
      <c r="E1032" t="s">
        <v>1274</v>
      </c>
      <c r="F1032" t="s">
        <v>1410</v>
      </c>
      <c r="G1032" t="s">
        <v>2376</v>
      </c>
      <c r="H1032" t="s">
        <v>2431</v>
      </c>
      <c r="I1032" t="s">
        <v>1830</v>
      </c>
      <c r="J1032" t="s">
        <v>581</v>
      </c>
      <c r="K1032" t="s">
        <v>2378</v>
      </c>
      <c r="L1032" t="s">
        <v>2379</v>
      </c>
      <c r="M1032" t="s">
        <v>1265</v>
      </c>
      <c r="N1032" t="s">
        <v>2460</v>
      </c>
      <c r="O1032" t="s">
        <v>910</v>
      </c>
      <c r="P1032">
        <v>0.33171061716587902</v>
      </c>
      <c r="Q1032">
        <v>-0.693120984</v>
      </c>
      <c r="R1032">
        <v>0</v>
      </c>
      <c r="S1032">
        <v>0</v>
      </c>
      <c r="T1032">
        <v>40</v>
      </c>
      <c r="U1032" s="44">
        <v>3.0385999999999998E-8</v>
      </c>
      <c r="V1032">
        <v>2.4009603841536599E-4</v>
      </c>
      <c r="W1032" t="s">
        <v>2381</v>
      </c>
      <c r="X1032" t="s">
        <v>1815</v>
      </c>
      <c r="Y1032" t="s">
        <v>1417</v>
      </c>
      <c r="Z1032" t="s">
        <v>2382</v>
      </c>
      <c r="AA1032" s="44">
        <v>7.1930000000000004E-7</v>
      </c>
      <c r="AB1032" t="s">
        <v>2383</v>
      </c>
      <c r="AC1032" t="s">
        <v>2384</v>
      </c>
    </row>
    <row r="1033" spans="1:29">
      <c r="A1033" t="s">
        <v>2234</v>
      </c>
      <c r="B1033" t="s">
        <v>2424</v>
      </c>
      <c r="C1033" t="s">
        <v>2425</v>
      </c>
      <c r="D1033" t="s">
        <v>1327</v>
      </c>
      <c r="E1033" t="s">
        <v>1274</v>
      </c>
      <c r="F1033" t="s">
        <v>1410</v>
      </c>
      <c r="G1033" t="s">
        <v>2376</v>
      </c>
      <c r="H1033" t="s">
        <v>2426</v>
      </c>
      <c r="I1033" t="s">
        <v>1830</v>
      </c>
      <c r="J1033" t="s">
        <v>581</v>
      </c>
      <c r="K1033" t="s">
        <v>2378</v>
      </c>
      <c r="L1033" t="s">
        <v>2379</v>
      </c>
      <c r="M1033" t="s">
        <v>1265</v>
      </c>
      <c r="N1033" t="s">
        <v>2461</v>
      </c>
      <c r="O1033" t="s">
        <v>910</v>
      </c>
      <c r="P1033">
        <v>0.33171061716587902</v>
      </c>
      <c r="Q1033">
        <v>-0.693120984</v>
      </c>
      <c r="R1033">
        <v>0</v>
      </c>
      <c r="S1033">
        <v>0</v>
      </c>
      <c r="T1033">
        <v>40</v>
      </c>
      <c r="U1033" s="44">
        <v>3.0385999999999998E-8</v>
      </c>
      <c r="V1033">
        <v>2.4009603841536599E-4</v>
      </c>
      <c r="W1033" t="s">
        <v>2381</v>
      </c>
      <c r="X1033" t="s">
        <v>1815</v>
      </c>
      <c r="Y1033" t="s">
        <v>1417</v>
      </c>
      <c r="Z1033" t="s">
        <v>2382</v>
      </c>
      <c r="AA1033" s="44">
        <v>7.1930000000000004E-7</v>
      </c>
      <c r="AB1033" t="s">
        <v>2383</v>
      </c>
      <c r="AC1033" t="s">
        <v>2384</v>
      </c>
    </row>
    <row r="1034" spans="1:29">
      <c r="A1034" t="s">
        <v>2234</v>
      </c>
      <c r="B1034" t="s">
        <v>2441</v>
      </c>
      <c r="C1034" t="s">
        <v>2442</v>
      </c>
      <c r="D1034" t="s">
        <v>1327</v>
      </c>
      <c r="E1034" t="s">
        <v>1274</v>
      </c>
      <c r="F1034" t="s">
        <v>1410</v>
      </c>
      <c r="G1034" t="s">
        <v>2443</v>
      </c>
      <c r="H1034" t="s">
        <v>2444</v>
      </c>
      <c r="I1034" t="s">
        <v>1251</v>
      </c>
      <c r="J1034" t="s">
        <v>581</v>
      </c>
      <c r="K1034" t="s">
        <v>2378</v>
      </c>
      <c r="L1034" t="s">
        <v>2379</v>
      </c>
      <c r="M1034" t="s">
        <v>1265</v>
      </c>
      <c r="N1034" t="s">
        <v>2462</v>
      </c>
      <c r="O1034" t="s">
        <v>910</v>
      </c>
      <c r="P1034">
        <v>0.33171061716587902</v>
      </c>
      <c r="Q1034">
        <v>-0.693120984</v>
      </c>
      <c r="R1034">
        <v>0</v>
      </c>
      <c r="S1034">
        <v>0</v>
      </c>
      <c r="T1034">
        <v>40</v>
      </c>
      <c r="U1034" s="44">
        <v>3.0385999999999998E-8</v>
      </c>
      <c r="V1034">
        <v>2.4009603841536599E-4</v>
      </c>
      <c r="W1034" t="s">
        <v>2381</v>
      </c>
      <c r="X1034" t="s">
        <v>1815</v>
      </c>
      <c r="Y1034" t="s">
        <v>1417</v>
      </c>
      <c r="Z1034" t="s">
        <v>2382</v>
      </c>
      <c r="AA1034" s="44">
        <v>7.1930000000000004E-7</v>
      </c>
      <c r="AB1034" t="s">
        <v>2383</v>
      </c>
      <c r="AC1034" t="s">
        <v>2384</v>
      </c>
    </row>
    <row r="1035" spans="1:29">
      <c r="A1035" t="s">
        <v>2234</v>
      </c>
      <c r="B1035" t="s">
        <v>2391</v>
      </c>
      <c r="C1035" t="s">
        <v>2392</v>
      </c>
      <c r="D1035" t="s">
        <v>1327</v>
      </c>
      <c r="E1035" t="s">
        <v>1274</v>
      </c>
      <c r="F1035" t="s">
        <v>1410</v>
      </c>
      <c r="G1035" t="s">
        <v>2376</v>
      </c>
      <c r="H1035" t="s">
        <v>2393</v>
      </c>
      <c r="I1035" t="s">
        <v>1830</v>
      </c>
      <c r="J1035" t="s">
        <v>581</v>
      </c>
      <c r="K1035" t="s">
        <v>2378</v>
      </c>
      <c r="L1035" t="s">
        <v>2379</v>
      </c>
      <c r="M1035" t="s">
        <v>1265</v>
      </c>
      <c r="N1035" t="s">
        <v>2463</v>
      </c>
      <c r="O1035" t="s">
        <v>910</v>
      </c>
      <c r="P1035">
        <v>0.33171061716587902</v>
      </c>
      <c r="Q1035">
        <v>-0.693120984</v>
      </c>
      <c r="R1035">
        <v>0</v>
      </c>
      <c r="S1035">
        <v>0</v>
      </c>
      <c r="T1035">
        <v>40</v>
      </c>
      <c r="U1035" s="44">
        <v>3.0385999999999998E-8</v>
      </c>
      <c r="V1035">
        <v>2.4009603841536599E-4</v>
      </c>
      <c r="W1035" t="s">
        <v>2381</v>
      </c>
      <c r="X1035" t="s">
        <v>1815</v>
      </c>
      <c r="Y1035" t="s">
        <v>1417</v>
      </c>
      <c r="Z1035" t="s">
        <v>2382</v>
      </c>
      <c r="AA1035" s="44">
        <v>7.1930000000000004E-7</v>
      </c>
      <c r="AB1035" t="s">
        <v>2383</v>
      </c>
      <c r="AC1035" t="s">
        <v>2384</v>
      </c>
    </row>
    <row r="1036" spans="1:29">
      <c r="A1036" t="s">
        <v>2234</v>
      </c>
      <c r="B1036" t="s">
        <v>2386</v>
      </c>
      <c r="C1036" t="s">
        <v>2387</v>
      </c>
      <c r="D1036" t="s">
        <v>1327</v>
      </c>
      <c r="E1036" t="s">
        <v>1268</v>
      </c>
      <c r="F1036" t="s">
        <v>1410</v>
      </c>
      <c r="G1036" t="s">
        <v>2388</v>
      </c>
      <c r="H1036" t="s">
        <v>2389</v>
      </c>
      <c r="I1036" t="s">
        <v>1251</v>
      </c>
      <c r="J1036" t="s">
        <v>581</v>
      </c>
      <c r="K1036" t="s">
        <v>2378</v>
      </c>
      <c r="L1036" t="s">
        <v>2379</v>
      </c>
      <c r="M1036" t="s">
        <v>1265</v>
      </c>
      <c r="N1036" t="s">
        <v>2464</v>
      </c>
      <c r="O1036" t="s">
        <v>910</v>
      </c>
      <c r="P1036">
        <v>0.33171061716587902</v>
      </c>
      <c r="Q1036">
        <v>-0.693120984</v>
      </c>
      <c r="R1036">
        <v>0</v>
      </c>
      <c r="S1036">
        <v>0</v>
      </c>
      <c r="T1036">
        <v>40</v>
      </c>
      <c r="U1036" s="44">
        <v>3.0385999999999998E-8</v>
      </c>
      <c r="V1036">
        <v>2.4009603841536599E-4</v>
      </c>
      <c r="W1036" t="s">
        <v>2381</v>
      </c>
      <c r="X1036" t="s">
        <v>1815</v>
      </c>
      <c r="Y1036" t="s">
        <v>1417</v>
      </c>
      <c r="Z1036" t="s">
        <v>2382</v>
      </c>
      <c r="AA1036" s="44">
        <v>7.1930000000000004E-7</v>
      </c>
      <c r="AB1036" t="s">
        <v>2383</v>
      </c>
      <c r="AC1036" t="s">
        <v>2384</v>
      </c>
    </row>
    <row r="1037" spans="1:29">
      <c r="A1037" t="s">
        <v>2234</v>
      </c>
      <c r="B1037" t="s">
        <v>2374</v>
      </c>
      <c r="C1037" t="s">
        <v>2375</v>
      </c>
      <c r="D1037" t="s">
        <v>1327</v>
      </c>
      <c r="E1037" t="s">
        <v>1274</v>
      </c>
      <c r="F1037" t="s">
        <v>1410</v>
      </c>
      <c r="G1037" t="s">
        <v>2376</v>
      </c>
      <c r="H1037" t="s">
        <v>2377</v>
      </c>
      <c r="I1037" t="s">
        <v>1830</v>
      </c>
      <c r="J1037" t="s">
        <v>581</v>
      </c>
      <c r="K1037" t="s">
        <v>2378</v>
      </c>
      <c r="L1037" t="s">
        <v>2379</v>
      </c>
      <c r="M1037" t="s">
        <v>1265</v>
      </c>
      <c r="N1037" t="s">
        <v>2465</v>
      </c>
      <c r="O1037" t="s">
        <v>910</v>
      </c>
      <c r="P1037">
        <v>0.33171061716587902</v>
      </c>
      <c r="Q1037">
        <v>-0.693120984</v>
      </c>
      <c r="R1037">
        <v>0</v>
      </c>
      <c r="S1037">
        <v>0</v>
      </c>
      <c r="T1037">
        <v>40</v>
      </c>
      <c r="U1037" s="44">
        <v>3.0385999999999998E-8</v>
      </c>
      <c r="V1037">
        <v>2.4009603841536599E-4</v>
      </c>
      <c r="W1037" t="s">
        <v>2381</v>
      </c>
      <c r="X1037" t="s">
        <v>1815</v>
      </c>
      <c r="Y1037" t="s">
        <v>1417</v>
      </c>
      <c r="Z1037" t="s">
        <v>2382</v>
      </c>
      <c r="AA1037" s="44">
        <v>7.1930000000000004E-7</v>
      </c>
      <c r="AB1037" t="s">
        <v>2383</v>
      </c>
      <c r="AC1037" t="s">
        <v>2384</v>
      </c>
    </row>
    <row r="1038" spans="1:29">
      <c r="A1038" t="s">
        <v>2234</v>
      </c>
      <c r="B1038" t="s">
        <v>2429</v>
      </c>
      <c r="C1038" t="s">
        <v>2430</v>
      </c>
      <c r="D1038" t="s">
        <v>1327</v>
      </c>
      <c r="E1038" t="s">
        <v>1274</v>
      </c>
      <c r="F1038" t="s">
        <v>1410</v>
      </c>
      <c r="G1038" t="s">
        <v>2376</v>
      </c>
      <c r="H1038" t="s">
        <v>2431</v>
      </c>
      <c r="I1038" t="s">
        <v>1830</v>
      </c>
      <c r="J1038" t="s">
        <v>581</v>
      </c>
      <c r="K1038" t="s">
        <v>2378</v>
      </c>
      <c r="L1038" t="s">
        <v>2379</v>
      </c>
      <c r="M1038" t="s">
        <v>1265</v>
      </c>
      <c r="N1038" t="s">
        <v>2466</v>
      </c>
      <c r="O1038" t="s">
        <v>910</v>
      </c>
      <c r="P1038">
        <v>0.33171061716587902</v>
      </c>
      <c r="Q1038">
        <v>-0.693120984</v>
      </c>
      <c r="R1038">
        <v>0</v>
      </c>
      <c r="S1038">
        <v>0</v>
      </c>
      <c r="T1038">
        <v>40</v>
      </c>
      <c r="U1038" s="44">
        <v>3.0385999999999998E-8</v>
      </c>
      <c r="V1038">
        <v>2.4009603841536599E-4</v>
      </c>
      <c r="W1038" t="s">
        <v>2381</v>
      </c>
      <c r="X1038" t="s">
        <v>1815</v>
      </c>
      <c r="Y1038" t="s">
        <v>1417</v>
      </c>
      <c r="Z1038" t="s">
        <v>2382</v>
      </c>
      <c r="AA1038" s="44">
        <v>7.1930000000000004E-7</v>
      </c>
      <c r="AB1038" t="s">
        <v>2383</v>
      </c>
      <c r="AC1038" t="s">
        <v>2384</v>
      </c>
    </row>
    <row r="1039" spans="1:29">
      <c r="A1039" t="s">
        <v>1894</v>
      </c>
      <c r="B1039" t="s">
        <v>2467</v>
      </c>
      <c r="C1039" t="s">
        <v>2468</v>
      </c>
      <c r="D1039" t="s">
        <v>1246</v>
      </c>
      <c r="E1039" t="s">
        <v>1247</v>
      </c>
      <c r="F1039" t="s">
        <v>1248</v>
      </c>
      <c r="G1039" t="s">
        <v>2469</v>
      </c>
      <c r="H1039" t="s">
        <v>2470</v>
      </c>
      <c r="I1039" t="s">
        <v>1251</v>
      </c>
      <c r="J1039" t="s">
        <v>133</v>
      </c>
      <c r="K1039" t="s">
        <v>2471</v>
      </c>
      <c r="L1039" t="s">
        <v>2472</v>
      </c>
      <c r="M1039" t="s">
        <v>1438</v>
      </c>
      <c r="N1039" t="s">
        <v>2473</v>
      </c>
      <c r="O1039" t="s">
        <v>910</v>
      </c>
      <c r="P1039">
        <v>0.94645226889535705</v>
      </c>
      <c r="Q1039">
        <v>0.30289281800000001</v>
      </c>
      <c r="R1039">
        <v>1</v>
      </c>
      <c r="S1039">
        <v>14.68</v>
      </c>
      <c r="T1039">
        <v>32</v>
      </c>
      <c r="U1039" s="44">
        <v>1.3449E-6</v>
      </c>
      <c r="V1039">
        <v>1.06252894858731E-2</v>
      </c>
      <c r="W1039" t="s">
        <v>2474</v>
      </c>
      <c r="X1039" t="s">
        <v>1257</v>
      </c>
      <c r="Y1039" t="s">
        <v>1417</v>
      </c>
      <c r="Z1039" t="s">
        <v>2475</v>
      </c>
      <c r="AA1039" s="44">
        <v>7.2889999999999996E-22</v>
      </c>
      <c r="AB1039" t="s">
        <v>2476</v>
      </c>
      <c r="AC1039" t="s">
        <v>2477</v>
      </c>
    </row>
    <row r="1040" spans="1:29">
      <c r="A1040" t="s">
        <v>2478</v>
      </c>
      <c r="B1040" t="s">
        <v>2467</v>
      </c>
      <c r="C1040" t="s">
        <v>2468</v>
      </c>
      <c r="D1040" t="s">
        <v>1246</v>
      </c>
      <c r="E1040" t="s">
        <v>1274</v>
      </c>
      <c r="F1040" t="s">
        <v>1248</v>
      </c>
      <c r="G1040" t="s">
        <v>2469</v>
      </c>
      <c r="H1040" t="s">
        <v>2470</v>
      </c>
      <c r="I1040" t="s">
        <v>1251</v>
      </c>
      <c r="J1040" t="s">
        <v>133</v>
      </c>
      <c r="K1040" t="s">
        <v>2471</v>
      </c>
      <c r="L1040" t="s">
        <v>2472</v>
      </c>
      <c r="M1040" t="s">
        <v>1265</v>
      </c>
      <c r="N1040" t="s">
        <v>2479</v>
      </c>
      <c r="O1040" t="s">
        <v>910</v>
      </c>
      <c r="P1040">
        <v>0.94645226889535705</v>
      </c>
      <c r="Q1040">
        <v>0.30289281800000001</v>
      </c>
      <c r="R1040">
        <v>1</v>
      </c>
      <c r="S1040">
        <v>14.68</v>
      </c>
      <c r="T1040">
        <v>32</v>
      </c>
      <c r="U1040" s="44">
        <v>1.3449E-6</v>
      </c>
      <c r="V1040">
        <v>1.06252894858731E-2</v>
      </c>
      <c r="W1040" t="s">
        <v>2474</v>
      </c>
      <c r="X1040" t="s">
        <v>1257</v>
      </c>
      <c r="Y1040" t="s">
        <v>1417</v>
      </c>
      <c r="Z1040" t="s">
        <v>2475</v>
      </c>
      <c r="AA1040" s="44">
        <v>7.2889999999999996E-22</v>
      </c>
      <c r="AB1040" t="s">
        <v>2476</v>
      </c>
      <c r="AC1040" t="s">
        <v>2477</v>
      </c>
    </row>
    <row r="1041" spans="1:29">
      <c r="A1041" t="s">
        <v>1579</v>
      </c>
      <c r="B1041" t="s">
        <v>2467</v>
      </c>
      <c r="C1041" t="s">
        <v>2468</v>
      </c>
      <c r="D1041" t="s">
        <v>1246</v>
      </c>
      <c r="E1041" t="s">
        <v>1274</v>
      </c>
      <c r="F1041" t="s">
        <v>1248</v>
      </c>
      <c r="G1041" t="s">
        <v>2469</v>
      </c>
      <c r="H1041" t="s">
        <v>2470</v>
      </c>
      <c r="I1041" t="s">
        <v>1251</v>
      </c>
      <c r="J1041" t="s">
        <v>133</v>
      </c>
      <c r="K1041" t="s">
        <v>2471</v>
      </c>
      <c r="L1041" t="s">
        <v>2472</v>
      </c>
      <c r="M1041" t="s">
        <v>1265</v>
      </c>
      <c r="N1041" t="s">
        <v>2480</v>
      </c>
      <c r="O1041" t="s">
        <v>910</v>
      </c>
      <c r="P1041">
        <v>0.94645226889535705</v>
      </c>
      <c r="Q1041">
        <v>0.30289281800000001</v>
      </c>
      <c r="R1041">
        <v>1</v>
      </c>
      <c r="S1041">
        <v>14.68</v>
      </c>
      <c r="T1041">
        <v>32</v>
      </c>
      <c r="U1041" s="44">
        <v>1.3449E-6</v>
      </c>
      <c r="V1041">
        <v>1.06252894858731E-2</v>
      </c>
      <c r="W1041" t="s">
        <v>2474</v>
      </c>
      <c r="X1041" t="s">
        <v>1257</v>
      </c>
      <c r="Y1041" t="s">
        <v>1417</v>
      </c>
      <c r="Z1041" t="s">
        <v>2475</v>
      </c>
      <c r="AA1041" s="44">
        <v>7.2889999999999996E-22</v>
      </c>
      <c r="AB1041" t="s">
        <v>2476</v>
      </c>
      <c r="AC1041" t="s">
        <v>2477</v>
      </c>
    </row>
    <row r="1042" spans="1:29">
      <c r="A1042" t="s">
        <v>1637</v>
      </c>
      <c r="B1042" t="s">
        <v>2467</v>
      </c>
      <c r="C1042" t="s">
        <v>2468</v>
      </c>
      <c r="D1042" t="s">
        <v>1246</v>
      </c>
      <c r="E1042" t="s">
        <v>1274</v>
      </c>
      <c r="F1042" t="s">
        <v>1248</v>
      </c>
      <c r="G1042" t="s">
        <v>2469</v>
      </c>
      <c r="H1042" t="s">
        <v>2470</v>
      </c>
      <c r="I1042" t="s">
        <v>1251</v>
      </c>
      <c r="J1042" t="s">
        <v>133</v>
      </c>
      <c r="K1042" t="s">
        <v>2471</v>
      </c>
      <c r="L1042" t="s">
        <v>2472</v>
      </c>
      <c r="M1042" t="s">
        <v>1265</v>
      </c>
      <c r="N1042" t="s">
        <v>2481</v>
      </c>
      <c r="O1042" t="s">
        <v>910</v>
      </c>
      <c r="P1042">
        <v>0.94645226889535705</v>
      </c>
      <c r="Q1042">
        <v>0.30289281800000001</v>
      </c>
      <c r="R1042">
        <v>1</v>
      </c>
      <c r="S1042">
        <v>14.68</v>
      </c>
      <c r="T1042">
        <v>32</v>
      </c>
      <c r="U1042" s="44">
        <v>1.3449E-6</v>
      </c>
      <c r="V1042">
        <v>1.06252894858731E-2</v>
      </c>
      <c r="W1042" t="s">
        <v>2474</v>
      </c>
      <c r="X1042" t="s">
        <v>1257</v>
      </c>
      <c r="Y1042" t="s">
        <v>1417</v>
      </c>
      <c r="Z1042" t="s">
        <v>2475</v>
      </c>
      <c r="AA1042" s="44">
        <v>7.2889999999999996E-22</v>
      </c>
      <c r="AB1042" t="s">
        <v>2476</v>
      </c>
      <c r="AC1042" t="s">
        <v>2477</v>
      </c>
    </row>
    <row r="1043" spans="1:29">
      <c r="A1043" t="s">
        <v>1587</v>
      </c>
      <c r="B1043" t="s">
        <v>2467</v>
      </c>
      <c r="C1043" t="s">
        <v>2468</v>
      </c>
      <c r="D1043" t="s">
        <v>1246</v>
      </c>
      <c r="E1043" t="s">
        <v>1274</v>
      </c>
      <c r="F1043" t="s">
        <v>1248</v>
      </c>
      <c r="G1043" t="s">
        <v>2469</v>
      </c>
      <c r="H1043" t="s">
        <v>2470</v>
      </c>
      <c r="I1043" t="s">
        <v>1251</v>
      </c>
      <c r="J1043" t="s">
        <v>133</v>
      </c>
      <c r="K1043" t="s">
        <v>2471</v>
      </c>
      <c r="L1043" t="s">
        <v>2472</v>
      </c>
      <c r="M1043" t="s">
        <v>1265</v>
      </c>
      <c r="N1043" t="s">
        <v>2482</v>
      </c>
      <c r="O1043" t="s">
        <v>910</v>
      </c>
      <c r="P1043">
        <v>0.94645226889535705</v>
      </c>
      <c r="Q1043">
        <v>0.30289281800000001</v>
      </c>
      <c r="R1043">
        <v>1</v>
      </c>
      <c r="S1043">
        <v>14.68</v>
      </c>
      <c r="T1043">
        <v>32</v>
      </c>
      <c r="U1043" s="44">
        <v>1.3449E-6</v>
      </c>
      <c r="V1043">
        <v>1.06252894858731E-2</v>
      </c>
      <c r="W1043" t="s">
        <v>2474</v>
      </c>
      <c r="X1043" t="s">
        <v>1257</v>
      </c>
      <c r="Y1043" t="s">
        <v>1417</v>
      </c>
      <c r="Z1043" t="s">
        <v>2475</v>
      </c>
      <c r="AA1043" s="44">
        <v>7.2889999999999996E-22</v>
      </c>
      <c r="AB1043" t="s">
        <v>2476</v>
      </c>
      <c r="AC1043" t="s">
        <v>2477</v>
      </c>
    </row>
    <row r="1044" spans="1:29">
      <c r="A1044" t="s">
        <v>2483</v>
      </c>
      <c r="B1044" t="s">
        <v>2484</v>
      </c>
      <c r="C1044" t="s">
        <v>2485</v>
      </c>
      <c r="D1044" t="s">
        <v>1246</v>
      </c>
      <c r="E1044" t="s">
        <v>1274</v>
      </c>
      <c r="F1044" t="s">
        <v>1248</v>
      </c>
      <c r="G1044" t="s">
        <v>2486</v>
      </c>
      <c r="H1044" t="s">
        <v>2487</v>
      </c>
      <c r="I1044" t="s">
        <v>1251</v>
      </c>
      <c r="J1044" t="s">
        <v>133</v>
      </c>
      <c r="K1044" t="s">
        <v>2471</v>
      </c>
      <c r="L1044" t="s">
        <v>2472</v>
      </c>
      <c r="M1044" t="s">
        <v>1265</v>
      </c>
      <c r="N1044" t="s">
        <v>2488</v>
      </c>
      <c r="O1044" t="s">
        <v>910</v>
      </c>
      <c r="P1044">
        <v>0.94645226889535705</v>
      </c>
      <c r="Q1044">
        <v>0.30289281800000001</v>
      </c>
      <c r="R1044">
        <v>1</v>
      </c>
      <c r="S1044">
        <v>14.68</v>
      </c>
      <c r="T1044">
        <v>32</v>
      </c>
      <c r="U1044" s="44">
        <v>1.3449E-6</v>
      </c>
      <c r="V1044">
        <v>1.06252894858731E-2</v>
      </c>
      <c r="W1044" t="s">
        <v>2474</v>
      </c>
      <c r="X1044" t="s">
        <v>1257</v>
      </c>
      <c r="Y1044" t="s">
        <v>1417</v>
      </c>
      <c r="Z1044" t="s">
        <v>2475</v>
      </c>
      <c r="AA1044" s="44">
        <v>7.2889999999999996E-22</v>
      </c>
      <c r="AB1044" t="s">
        <v>2476</v>
      </c>
      <c r="AC1044" t="s">
        <v>2477</v>
      </c>
    </row>
    <row r="1045" spans="1:29">
      <c r="A1045" t="s">
        <v>2489</v>
      </c>
      <c r="B1045" t="s">
        <v>2484</v>
      </c>
      <c r="C1045" t="s">
        <v>2485</v>
      </c>
      <c r="D1045" t="s">
        <v>1246</v>
      </c>
      <c r="E1045" t="s">
        <v>1274</v>
      </c>
      <c r="F1045" t="s">
        <v>1248</v>
      </c>
      <c r="G1045" t="s">
        <v>2486</v>
      </c>
      <c r="H1045" t="s">
        <v>2487</v>
      </c>
      <c r="I1045" t="s">
        <v>1251</v>
      </c>
      <c r="J1045" t="s">
        <v>133</v>
      </c>
      <c r="K1045" t="s">
        <v>2471</v>
      </c>
      <c r="L1045" t="s">
        <v>2472</v>
      </c>
      <c r="M1045" t="s">
        <v>1265</v>
      </c>
      <c r="N1045" t="s">
        <v>2490</v>
      </c>
      <c r="O1045" t="s">
        <v>910</v>
      </c>
      <c r="P1045">
        <v>0.94645226889535705</v>
      </c>
      <c r="Q1045">
        <v>0.30289281800000001</v>
      </c>
      <c r="R1045">
        <v>1</v>
      </c>
      <c r="S1045">
        <v>14.68</v>
      </c>
      <c r="T1045">
        <v>32</v>
      </c>
      <c r="U1045" s="44">
        <v>1.3449E-6</v>
      </c>
      <c r="V1045">
        <v>1.06252894858731E-2</v>
      </c>
      <c r="W1045" t="s">
        <v>2474</v>
      </c>
      <c r="X1045" t="s">
        <v>1257</v>
      </c>
      <c r="Y1045" t="s">
        <v>1417</v>
      </c>
      <c r="Z1045" t="s">
        <v>2475</v>
      </c>
      <c r="AA1045" s="44">
        <v>7.2889999999999996E-22</v>
      </c>
      <c r="AB1045" t="s">
        <v>2476</v>
      </c>
      <c r="AC1045" t="s">
        <v>2477</v>
      </c>
    </row>
    <row r="1046" spans="1:29">
      <c r="A1046" t="s">
        <v>1579</v>
      </c>
      <c r="B1046" t="s">
        <v>2467</v>
      </c>
      <c r="C1046" t="s">
        <v>2468</v>
      </c>
      <c r="D1046" t="s">
        <v>1246</v>
      </c>
      <c r="E1046" t="s">
        <v>1247</v>
      </c>
      <c r="F1046" t="s">
        <v>1248</v>
      </c>
      <c r="G1046" t="s">
        <v>2469</v>
      </c>
      <c r="H1046" t="s">
        <v>2470</v>
      </c>
      <c r="I1046" t="s">
        <v>1251</v>
      </c>
      <c r="J1046" t="s">
        <v>133</v>
      </c>
      <c r="K1046" t="s">
        <v>2471</v>
      </c>
      <c r="L1046" t="s">
        <v>2472</v>
      </c>
      <c r="M1046" t="s">
        <v>1438</v>
      </c>
      <c r="N1046" t="s">
        <v>2491</v>
      </c>
      <c r="O1046" t="s">
        <v>910</v>
      </c>
      <c r="P1046">
        <v>0.94645226889535705</v>
      </c>
      <c r="Q1046">
        <v>0.30289281800000001</v>
      </c>
      <c r="R1046">
        <v>1</v>
      </c>
      <c r="S1046">
        <v>14.68</v>
      </c>
      <c r="T1046">
        <v>32</v>
      </c>
      <c r="U1046" s="44">
        <v>1.3449E-6</v>
      </c>
      <c r="V1046">
        <v>1.06252894858731E-2</v>
      </c>
      <c r="W1046" t="s">
        <v>2474</v>
      </c>
      <c r="X1046" t="s">
        <v>1257</v>
      </c>
      <c r="Y1046" t="s">
        <v>1417</v>
      </c>
      <c r="Z1046" t="s">
        <v>2475</v>
      </c>
      <c r="AA1046" s="44">
        <v>7.2889999999999996E-22</v>
      </c>
      <c r="AB1046" t="s">
        <v>2476</v>
      </c>
      <c r="AC1046" t="s">
        <v>2477</v>
      </c>
    </row>
    <row r="1047" spans="1:29">
      <c r="A1047" t="s">
        <v>2492</v>
      </c>
      <c r="B1047" t="s">
        <v>2467</v>
      </c>
      <c r="C1047" t="s">
        <v>2468</v>
      </c>
      <c r="D1047" t="s">
        <v>1246</v>
      </c>
      <c r="E1047" t="s">
        <v>1274</v>
      </c>
      <c r="F1047" t="s">
        <v>1248</v>
      </c>
      <c r="G1047" t="s">
        <v>2469</v>
      </c>
      <c r="H1047" t="s">
        <v>2470</v>
      </c>
      <c r="I1047" t="s">
        <v>1251</v>
      </c>
      <c r="J1047" t="s">
        <v>133</v>
      </c>
      <c r="K1047" t="s">
        <v>2471</v>
      </c>
      <c r="L1047" t="s">
        <v>2472</v>
      </c>
      <c r="M1047" t="s">
        <v>1265</v>
      </c>
      <c r="N1047" t="s">
        <v>2493</v>
      </c>
      <c r="O1047" t="s">
        <v>910</v>
      </c>
      <c r="P1047">
        <v>0.94645226889535705</v>
      </c>
      <c r="Q1047">
        <v>0.30289281800000001</v>
      </c>
      <c r="R1047">
        <v>1</v>
      </c>
      <c r="S1047">
        <v>14.68</v>
      </c>
      <c r="T1047">
        <v>32</v>
      </c>
      <c r="U1047" s="44">
        <v>1.3449E-6</v>
      </c>
      <c r="V1047">
        <v>1.06252894858731E-2</v>
      </c>
      <c r="W1047" t="s">
        <v>2474</v>
      </c>
      <c r="X1047" t="s">
        <v>1257</v>
      </c>
      <c r="Y1047" t="s">
        <v>1417</v>
      </c>
      <c r="Z1047" t="s">
        <v>2475</v>
      </c>
      <c r="AA1047" s="44">
        <v>7.2889999999999996E-22</v>
      </c>
      <c r="AB1047" t="s">
        <v>2476</v>
      </c>
      <c r="AC1047" t="s">
        <v>2477</v>
      </c>
    </row>
    <row r="1048" spans="1:29">
      <c r="A1048" t="s">
        <v>2494</v>
      </c>
      <c r="B1048" t="s">
        <v>2484</v>
      </c>
      <c r="C1048" t="s">
        <v>2485</v>
      </c>
      <c r="D1048" t="s">
        <v>1246</v>
      </c>
      <c r="E1048" t="s">
        <v>1274</v>
      </c>
      <c r="F1048" t="s">
        <v>1248</v>
      </c>
      <c r="G1048" t="s">
        <v>2486</v>
      </c>
      <c r="H1048" t="s">
        <v>2487</v>
      </c>
      <c r="I1048" t="s">
        <v>1251</v>
      </c>
      <c r="J1048" t="s">
        <v>133</v>
      </c>
      <c r="K1048" t="s">
        <v>2471</v>
      </c>
      <c r="L1048" t="s">
        <v>2472</v>
      </c>
      <c r="M1048" t="s">
        <v>1265</v>
      </c>
      <c r="N1048" t="s">
        <v>2495</v>
      </c>
      <c r="O1048" t="s">
        <v>910</v>
      </c>
      <c r="P1048">
        <v>0.94645226889535705</v>
      </c>
      <c r="Q1048">
        <v>0.30289281800000001</v>
      </c>
      <c r="R1048">
        <v>1</v>
      </c>
      <c r="S1048">
        <v>14.68</v>
      </c>
      <c r="T1048">
        <v>32</v>
      </c>
      <c r="U1048" s="44">
        <v>1.3449E-6</v>
      </c>
      <c r="V1048">
        <v>1.06252894858731E-2</v>
      </c>
      <c r="W1048" t="s">
        <v>2474</v>
      </c>
      <c r="X1048" t="s">
        <v>1257</v>
      </c>
      <c r="Y1048" t="s">
        <v>1417</v>
      </c>
      <c r="Z1048" t="s">
        <v>2475</v>
      </c>
      <c r="AA1048" s="44">
        <v>7.2889999999999996E-22</v>
      </c>
      <c r="AB1048" t="s">
        <v>2476</v>
      </c>
      <c r="AC1048" t="s">
        <v>2477</v>
      </c>
    </row>
    <row r="1049" spans="1:29">
      <c r="A1049" t="s">
        <v>2496</v>
      </c>
      <c r="B1049" t="s">
        <v>2484</v>
      </c>
      <c r="C1049" t="s">
        <v>2485</v>
      </c>
      <c r="D1049" t="s">
        <v>1246</v>
      </c>
      <c r="E1049" t="s">
        <v>1288</v>
      </c>
      <c r="F1049" t="s">
        <v>1248</v>
      </c>
      <c r="G1049" t="s">
        <v>2486</v>
      </c>
      <c r="H1049" t="s">
        <v>2487</v>
      </c>
      <c r="I1049" t="s">
        <v>1251</v>
      </c>
      <c r="J1049" t="s">
        <v>133</v>
      </c>
      <c r="K1049" t="s">
        <v>2471</v>
      </c>
      <c r="L1049" t="s">
        <v>2472</v>
      </c>
      <c r="M1049" t="s">
        <v>1265</v>
      </c>
      <c r="N1049" t="s">
        <v>2497</v>
      </c>
      <c r="O1049" t="s">
        <v>910</v>
      </c>
      <c r="P1049">
        <v>0.94645226889535705</v>
      </c>
      <c r="Q1049">
        <v>0.30289281800000001</v>
      </c>
      <c r="R1049">
        <v>1</v>
      </c>
      <c r="S1049">
        <v>14.68</v>
      </c>
      <c r="T1049">
        <v>32</v>
      </c>
      <c r="U1049" s="44">
        <v>1.3449E-6</v>
      </c>
      <c r="V1049">
        <v>1.06252894858731E-2</v>
      </c>
      <c r="W1049" t="s">
        <v>2474</v>
      </c>
      <c r="X1049" t="s">
        <v>1257</v>
      </c>
      <c r="Y1049" t="s">
        <v>1417</v>
      </c>
      <c r="Z1049" t="s">
        <v>2475</v>
      </c>
      <c r="AA1049" s="44">
        <v>7.2889999999999996E-22</v>
      </c>
      <c r="AB1049" t="s">
        <v>2476</v>
      </c>
      <c r="AC1049" t="s">
        <v>2477</v>
      </c>
    </row>
    <row r="1050" spans="1:29">
      <c r="A1050" t="s">
        <v>1553</v>
      </c>
      <c r="B1050" t="s">
        <v>2484</v>
      </c>
      <c r="C1050" t="s">
        <v>2485</v>
      </c>
      <c r="D1050" t="s">
        <v>1246</v>
      </c>
      <c r="E1050" t="s">
        <v>1247</v>
      </c>
      <c r="F1050" t="s">
        <v>1248</v>
      </c>
      <c r="G1050" t="s">
        <v>2486</v>
      </c>
      <c r="H1050" t="s">
        <v>2487</v>
      </c>
      <c r="I1050" t="s">
        <v>1251</v>
      </c>
      <c r="J1050" t="s">
        <v>133</v>
      </c>
      <c r="K1050" t="s">
        <v>2471</v>
      </c>
      <c r="L1050" t="s">
        <v>2472</v>
      </c>
      <c r="M1050" t="s">
        <v>1260</v>
      </c>
      <c r="N1050" t="s">
        <v>2498</v>
      </c>
      <c r="O1050" t="s">
        <v>910</v>
      </c>
      <c r="P1050">
        <v>0.94645226889535705</v>
      </c>
      <c r="Q1050">
        <v>0.30289281800000001</v>
      </c>
      <c r="R1050">
        <v>1</v>
      </c>
      <c r="S1050">
        <v>14.68</v>
      </c>
      <c r="T1050">
        <v>32</v>
      </c>
      <c r="U1050" s="44">
        <v>1.3449E-6</v>
      </c>
      <c r="V1050">
        <v>1.06252894858731E-2</v>
      </c>
      <c r="W1050" t="s">
        <v>2474</v>
      </c>
      <c r="X1050" t="s">
        <v>1257</v>
      </c>
      <c r="Y1050" t="s">
        <v>1417</v>
      </c>
      <c r="Z1050" t="s">
        <v>2475</v>
      </c>
      <c r="AA1050" s="44">
        <v>7.2889999999999996E-22</v>
      </c>
      <c r="AB1050" t="s">
        <v>2476</v>
      </c>
      <c r="AC1050" t="s">
        <v>2477</v>
      </c>
    </row>
    <row r="1051" spans="1:29">
      <c r="A1051" t="s">
        <v>1579</v>
      </c>
      <c r="B1051" t="s">
        <v>2467</v>
      </c>
      <c r="C1051" t="s">
        <v>2468</v>
      </c>
      <c r="D1051" t="s">
        <v>1246</v>
      </c>
      <c r="E1051" t="s">
        <v>1247</v>
      </c>
      <c r="F1051" t="s">
        <v>1248</v>
      </c>
      <c r="G1051" t="s">
        <v>2469</v>
      </c>
      <c r="H1051" t="s">
        <v>2470</v>
      </c>
      <c r="I1051" t="s">
        <v>1251</v>
      </c>
      <c r="J1051" t="s">
        <v>133</v>
      </c>
      <c r="K1051" t="s">
        <v>2471</v>
      </c>
      <c r="L1051" t="s">
        <v>2472</v>
      </c>
      <c r="M1051" t="s">
        <v>1438</v>
      </c>
      <c r="N1051" t="s">
        <v>2499</v>
      </c>
      <c r="O1051" t="s">
        <v>910</v>
      </c>
      <c r="P1051">
        <v>0.94645226889535705</v>
      </c>
      <c r="Q1051">
        <v>0.30289281800000001</v>
      </c>
      <c r="R1051">
        <v>1</v>
      </c>
      <c r="S1051">
        <v>14.68</v>
      </c>
      <c r="T1051">
        <v>32</v>
      </c>
      <c r="U1051" s="44">
        <v>1.3449E-6</v>
      </c>
      <c r="V1051">
        <v>1.06252894858731E-2</v>
      </c>
      <c r="W1051" t="s">
        <v>2474</v>
      </c>
      <c r="X1051" t="s">
        <v>1257</v>
      </c>
      <c r="Y1051" t="s">
        <v>1417</v>
      </c>
      <c r="Z1051" t="s">
        <v>2475</v>
      </c>
      <c r="AA1051" s="44">
        <v>7.2889999999999996E-22</v>
      </c>
      <c r="AB1051" t="s">
        <v>2476</v>
      </c>
      <c r="AC1051" t="s">
        <v>2477</v>
      </c>
    </row>
    <row r="1052" spans="1:29">
      <c r="A1052" t="s">
        <v>1642</v>
      </c>
      <c r="B1052" t="s">
        <v>2500</v>
      </c>
      <c r="C1052" t="s">
        <v>2501</v>
      </c>
      <c r="D1052" t="s">
        <v>1246</v>
      </c>
      <c r="E1052" t="s">
        <v>1274</v>
      </c>
      <c r="F1052" t="s">
        <v>1248</v>
      </c>
      <c r="G1052" t="s">
        <v>2502</v>
      </c>
      <c r="H1052" t="s">
        <v>2503</v>
      </c>
      <c r="I1052" t="s">
        <v>1251</v>
      </c>
      <c r="J1052" t="s">
        <v>133</v>
      </c>
      <c r="K1052" t="s">
        <v>2471</v>
      </c>
      <c r="L1052" t="s">
        <v>2504</v>
      </c>
      <c r="M1052" t="s">
        <v>1265</v>
      </c>
      <c r="N1052" t="s">
        <v>2505</v>
      </c>
      <c r="O1052" t="s">
        <v>910</v>
      </c>
      <c r="P1052">
        <v>0.94645226889535705</v>
      </c>
      <c r="Q1052">
        <v>0.30289281800000001</v>
      </c>
      <c r="R1052">
        <v>1</v>
      </c>
      <c r="S1052">
        <v>14.68</v>
      </c>
      <c r="T1052">
        <v>32</v>
      </c>
      <c r="U1052" s="44">
        <v>1.3449E-6</v>
      </c>
      <c r="V1052">
        <v>1.06252894858731E-2</v>
      </c>
      <c r="W1052" t="s">
        <v>2474</v>
      </c>
      <c r="X1052" t="s">
        <v>1257</v>
      </c>
      <c r="Y1052" t="s">
        <v>1417</v>
      </c>
      <c r="Z1052" t="s">
        <v>2475</v>
      </c>
      <c r="AA1052" s="44">
        <v>7.2889999999999996E-22</v>
      </c>
      <c r="AB1052" t="s">
        <v>2476</v>
      </c>
      <c r="AC1052" t="s">
        <v>2477</v>
      </c>
    </row>
    <row r="1053" spans="1:29">
      <c r="A1053" t="s">
        <v>1894</v>
      </c>
      <c r="B1053" t="s">
        <v>2467</v>
      </c>
      <c r="C1053" t="s">
        <v>2468</v>
      </c>
      <c r="D1053" t="s">
        <v>1246</v>
      </c>
      <c r="E1053" t="s">
        <v>1247</v>
      </c>
      <c r="F1053" t="s">
        <v>1248</v>
      </c>
      <c r="G1053" t="s">
        <v>2469</v>
      </c>
      <c r="H1053" t="s">
        <v>2470</v>
      </c>
      <c r="I1053" t="s">
        <v>1251</v>
      </c>
      <c r="J1053" t="s">
        <v>133</v>
      </c>
      <c r="K1053" t="s">
        <v>2471</v>
      </c>
      <c r="L1053" t="s">
        <v>2472</v>
      </c>
      <c r="M1053" t="s">
        <v>1438</v>
      </c>
      <c r="N1053" t="s">
        <v>2506</v>
      </c>
      <c r="O1053" t="s">
        <v>910</v>
      </c>
      <c r="P1053">
        <v>0.94645226889535705</v>
      </c>
      <c r="Q1053">
        <v>0.30289281800000001</v>
      </c>
      <c r="R1053">
        <v>1</v>
      </c>
      <c r="S1053">
        <v>14.68</v>
      </c>
      <c r="T1053">
        <v>32</v>
      </c>
      <c r="U1053" s="44">
        <v>1.3449E-6</v>
      </c>
      <c r="V1053">
        <v>1.06252894858731E-2</v>
      </c>
      <c r="W1053" t="s">
        <v>2474</v>
      </c>
      <c r="X1053" t="s">
        <v>1257</v>
      </c>
      <c r="Y1053" t="s">
        <v>1417</v>
      </c>
      <c r="Z1053" t="s">
        <v>2475</v>
      </c>
      <c r="AA1053" s="44">
        <v>7.2889999999999996E-22</v>
      </c>
      <c r="AB1053" t="s">
        <v>2476</v>
      </c>
      <c r="AC1053" t="s">
        <v>2477</v>
      </c>
    </row>
    <row r="1054" spans="1:29">
      <c r="A1054" t="s">
        <v>1894</v>
      </c>
      <c r="B1054" t="s">
        <v>2467</v>
      </c>
      <c r="C1054" t="s">
        <v>2468</v>
      </c>
      <c r="D1054" t="s">
        <v>1246</v>
      </c>
      <c r="E1054" t="s">
        <v>1247</v>
      </c>
      <c r="F1054" t="s">
        <v>1248</v>
      </c>
      <c r="G1054" t="s">
        <v>2469</v>
      </c>
      <c r="H1054" t="s">
        <v>2470</v>
      </c>
      <c r="I1054" t="s">
        <v>1251</v>
      </c>
      <c r="J1054" t="s">
        <v>133</v>
      </c>
      <c r="K1054" t="s">
        <v>2471</v>
      </c>
      <c r="L1054" t="s">
        <v>2472</v>
      </c>
      <c r="M1054" t="s">
        <v>1438</v>
      </c>
      <c r="N1054" t="s">
        <v>2507</v>
      </c>
      <c r="O1054" t="s">
        <v>910</v>
      </c>
      <c r="P1054">
        <v>0.94645226889535705</v>
      </c>
      <c r="Q1054">
        <v>0.30289281800000001</v>
      </c>
      <c r="R1054">
        <v>1</v>
      </c>
      <c r="S1054">
        <v>14.68</v>
      </c>
      <c r="T1054">
        <v>32</v>
      </c>
      <c r="U1054" s="44">
        <v>1.3449E-6</v>
      </c>
      <c r="V1054">
        <v>1.06252894858731E-2</v>
      </c>
      <c r="W1054" t="s">
        <v>2474</v>
      </c>
      <c r="X1054" t="s">
        <v>1257</v>
      </c>
      <c r="Y1054" t="s">
        <v>1417</v>
      </c>
      <c r="Z1054" t="s">
        <v>2475</v>
      </c>
      <c r="AA1054" s="44">
        <v>7.2889999999999996E-22</v>
      </c>
      <c r="AB1054" t="s">
        <v>2476</v>
      </c>
      <c r="AC1054" t="s">
        <v>2477</v>
      </c>
    </row>
    <row r="1055" spans="1:29">
      <c r="A1055" t="s">
        <v>1579</v>
      </c>
      <c r="B1055" t="s">
        <v>2467</v>
      </c>
      <c r="C1055" t="s">
        <v>2468</v>
      </c>
      <c r="D1055" t="s">
        <v>1246</v>
      </c>
      <c r="E1055" t="s">
        <v>1247</v>
      </c>
      <c r="F1055" t="s">
        <v>1248</v>
      </c>
      <c r="G1055" t="s">
        <v>2469</v>
      </c>
      <c r="H1055" t="s">
        <v>2470</v>
      </c>
      <c r="I1055" t="s">
        <v>1251</v>
      </c>
      <c r="J1055" t="s">
        <v>133</v>
      </c>
      <c r="K1055" t="s">
        <v>2471</v>
      </c>
      <c r="L1055" t="s">
        <v>2472</v>
      </c>
      <c r="M1055" t="s">
        <v>1438</v>
      </c>
      <c r="N1055" t="s">
        <v>2508</v>
      </c>
      <c r="O1055" t="s">
        <v>910</v>
      </c>
      <c r="P1055">
        <v>0.94645226889535705</v>
      </c>
      <c r="Q1055">
        <v>0.30289281800000001</v>
      </c>
      <c r="R1055">
        <v>1</v>
      </c>
      <c r="S1055">
        <v>14.68</v>
      </c>
      <c r="T1055">
        <v>32</v>
      </c>
      <c r="U1055" s="44">
        <v>1.3449E-6</v>
      </c>
      <c r="V1055">
        <v>1.06252894858731E-2</v>
      </c>
      <c r="W1055" t="s">
        <v>2474</v>
      </c>
      <c r="X1055" t="s">
        <v>1257</v>
      </c>
      <c r="Y1055" t="s">
        <v>1417</v>
      </c>
      <c r="Z1055" t="s">
        <v>2475</v>
      </c>
      <c r="AA1055" s="44">
        <v>7.2889999999999996E-22</v>
      </c>
      <c r="AB1055" t="s">
        <v>2476</v>
      </c>
      <c r="AC1055" t="s">
        <v>2477</v>
      </c>
    </row>
    <row r="1056" spans="1:29">
      <c r="A1056" t="s">
        <v>1894</v>
      </c>
      <c r="B1056" t="s">
        <v>2467</v>
      </c>
      <c r="C1056" t="s">
        <v>2468</v>
      </c>
      <c r="D1056" t="s">
        <v>1246</v>
      </c>
      <c r="E1056" t="s">
        <v>1274</v>
      </c>
      <c r="F1056" t="s">
        <v>1248</v>
      </c>
      <c r="G1056" t="s">
        <v>2469</v>
      </c>
      <c r="H1056" t="s">
        <v>2470</v>
      </c>
      <c r="I1056" t="s">
        <v>1251</v>
      </c>
      <c r="J1056" t="s">
        <v>133</v>
      </c>
      <c r="K1056" t="s">
        <v>2471</v>
      </c>
      <c r="L1056" t="s">
        <v>2472</v>
      </c>
      <c r="M1056" t="s">
        <v>1265</v>
      </c>
      <c r="N1056" t="s">
        <v>2509</v>
      </c>
      <c r="O1056" t="s">
        <v>910</v>
      </c>
      <c r="P1056">
        <v>0.94645226889535705</v>
      </c>
      <c r="Q1056">
        <v>0.30289281800000001</v>
      </c>
      <c r="R1056">
        <v>1</v>
      </c>
      <c r="S1056">
        <v>14.68</v>
      </c>
      <c r="T1056">
        <v>32</v>
      </c>
      <c r="U1056" s="44">
        <v>1.3449E-6</v>
      </c>
      <c r="V1056">
        <v>1.06252894858731E-2</v>
      </c>
      <c r="W1056" t="s">
        <v>2474</v>
      </c>
      <c r="X1056" t="s">
        <v>1257</v>
      </c>
      <c r="Y1056" t="s">
        <v>1417</v>
      </c>
      <c r="Z1056" t="s">
        <v>2475</v>
      </c>
      <c r="AA1056" s="44">
        <v>7.2889999999999996E-22</v>
      </c>
      <c r="AB1056" t="s">
        <v>2476</v>
      </c>
      <c r="AC1056" t="s">
        <v>2477</v>
      </c>
    </row>
    <row r="1057" spans="1:29">
      <c r="A1057" t="s">
        <v>1419</v>
      </c>
      <c r="B1057" t="s">
        <v>2484</v>
      </c>
      <c r="C1057" t="s">
        <v>2485</v>
      </c>
      <c r="D1057" t="s">
        <v>1246</v>
      </c>
      <c r="E1057" t="s">
        <v>1309</v>
      </c>
      <c r="F1057" t="s">
        <v>1248</v>
      </c>
      <c r="G1057" t="s">
        <v>2486</v>
      </c>
      <c r="H1057" t="s">
        <v>2487</v>
      </c>
      <c r="I1057" t="s">
        <v>1251</v>
      </c>
      <c r="J1057" t="s">
        <v>133</v>
      </c>
      <c r="K1057" t="s">
        <v>2471</v>
      </c>
      <c r="L1057" t="s">
        <v>2472</v>
      </c>
      <c r="M1057" t="s">
        <v>1265</v>
      </c>
      <c r="N1057" t="s">
        <v>2510</v>
      </c>
      <c r="O1057" t="s">
        <v>910</v>
      </c>
      <c r="P1057">
        <v>0.94645226889535705</v>
      </c>
      <c r="Q1057">
        <v>0.30289281800000001</v>
      </c>
      <c r="R1057">
        <v>1</v>
      </c>
      <c r="S1057">
        <v>14.68</v>
      </c>
      <c r="T1057">
        <v>32</v>
      </c>
      <c r="U1057" s="44">
        <v>1.3449E-6</v>
      </c>
      <c r="V1057">
        <v>1.06252894858731E-2</v>
      </c>
      <c r="W1057" t="s">
        <v>2474</v>
      </c>
      <c r="X1057" t="s">
        <v>1257</v>
      </c>
      <c r="Y1057" t="s">
        <v>1417</v>
      </c>
      <c r="Z1057" t="s">
        <v>2475</v>
      </c>
      <c r="AA1057" s="44">
        <v>7.2889999999999996E-22</v>
      </c>
      <c r="AB1057" t="s">
        <v>2476</v>
      </c>
      <c r="AC1057" t="s">
        <v>2477</v>
      </c>
    </row>
    <row r="1058" spans="1:29">
      <c r="A1058" t="s">
        <v>2483</v>
      </c>
      <c r="B1058" t="s">
        <v>2484</v>
      </c>
      <c r="C1058" t="s">
        <v>2485</v>
      </c>
      <c r="D1058" t="s">
        <v>1246</v>
      </c>
      <c r="E1058" t="s">
        <v>1309</v>
      </c>
      <c r="F1058" t="s">
        <v>1248</v>
      </c>
      <c r="G1058" t="s">
        <v>2486</v>
      </c>
      <c r="H1058" t="s">
        <v>2487</v>
      </c>
      <c r="I1058" t="s">
        <v>1251</v>
      </c>
      <c r="J1058" t="s">
        <v>133</v>
      </c>
      <c r="K1058" t="s">
        <v>2471</v>
      </c>
      <c r="L1058" t="s">
        <v>2472</v>
      </c>
      <c r="M1058" t="s">
        <v>1265</v>
      </c>
      <c r="N1058" t="s">
        <v>2511</v>
      </c>
      <c r="O1058" t="s">
        <v>910</v>
      </c>
      <c r="P1058">
        <v>0.94645226889535705</v>
      </c>
      <c r="Q1058">
        <v>0.30289281800000001</v>
      </c>
      <c r="R1058">
        <v>1</v>
      </c>
      <c r="S1058">
        <v>14.68</v>
      </c>
      <c r="T1058">
        <v>32</v>
      </c>
      <c r="U1058" s="44">
        <v>1.3449E-6</v>
      </c>
      <c r="V1058">
        <v>1.06252894858731E-2</v>
      </c>
      <c r="W1058" t="s">
        <v>2474</v>
      </c>
      <c r="X1058" t="s">
        <v>1257</v>
      </c>
      <c r="Y1058" t="s">
        <v>1417</v>
      </c>
      <c r="Z1058" t="s">
        <v>2475</v>
      </c>
      <c r="AA1058" s="44">
        <v>7.2889999999999996E-22</v>
      </c>
      <c r="AB1058" t="s">
        <v>2476</v>
      </c>
      <c r="AC1058" t="s">
        <v>2477</v>
      </c>
    </row>
    <row r="1059" spans="1:29">
      <c r="A1059" t="s">
        <v>2512</v>
      </c>
      <c r="B1059" t="s">
        <v>2484</v>
      </c>
      <c r="C1059" t="s">
        <v>2485</v>
      </c>
      <c r="D1059" t="s">
        <v>1246</v>
      </c>
      <c r="E1059" t="s">
        <v>1274</v>
      </c>
      <c r="F1059" t="s">
        <v>1248</v>
      </c>
      <c r="G1059" t="s">
        <v>2486</v>
      </c>
      <c r="H1059" t="s">
        <v>2487</v>
      </c>
      <c r="I1059" t="s">
        <v>1251</v>
      </c>
      <c r="J1059" t="s">
        <v>133</v>
      </c>
      <c r="K1059" t="s">
        <v>2471</v>
      </c>
      <c r="L1059" t="s">
        <v>2472</v>
      </c>
      <c r="M1059" t="s">
        <v>1265</v>
      </c>
      <c r="N1059" t="s">
        <v>2513</v>
      </c>
      <c r="O1059" t="s">
        <v>910</v>
      </c>
      <c r="P1059">
        <v>0.94645226889535705</v>
      </c>
      <c r="Q1059">
        <v>0.30289281800000001</v>
      </c>
      <c r="R1059">
        <v>1</v>
      </c>
      <c r="S1059">
        <v>14.68</v>
      </c>
      <c r="T1059">
        <v>32</v>
      </c>
      <c r="U1059" s="44">
        <v>1.3449E-6</v>
      </c>
      <c r="V1059">
        <v>1.06252894858731E-2</v>
      </c>
      <c r="W1059" t="s">
        <v>2474</v>
      </c>
      <c r="X1059" t="s">
        <v>1257</v>
      </c>
      <c r="Y1059" t="s">
        <v>1417</v>
      </c>
      <c r="Z1059" t="s">
        <v>2475</v>
      </c>
      <c r="AA1059" s="44">
        <v>7.2889999999999996E-22</v>
      </c>
      <c r="AB1059" t="s">
        <v>2476</v>
      </c>
      <c r="AC1059" t="s">
        <v>2477</v>
      </c>
    </row>
    <row r="1060" spans="1:29">
      <c r="A1060" t="s">
        <v>2514</v>
      </c>
      <c r="B1060" t="s">
        <v>2484</v>
      </c>
      <c r="C1060" t="s">
        <v>2485</v>
      </c>
      <c r="D1060" t="s">
        <v>1246</v>
      </c>
      <c r="E1060" t="s">
        <v>1309</v>
      </c>
      <c r="F1060" t="s">
        <v>1248</v>
      </c>
      <c r="G1060" t="s">
        <v>2486</v>
      </c>
      <c r="H1060" t="s">
        <v>2487</v>
      </c>
      <c r="I1060" t="s">
        <v>1251</v>
      </c>
      <c r="J1060" t="s">
        <v>133</v>
      </c>
      <c r="K1060" t="s">
        <v>2471</v>
      </c>
      <c r="L1060" t="s">
        <v>2472</v>
      </c>
      <c r="M1060" t="s">
        <v>1265</v>
      </c>
      <c r="N1060" t="s">
        <v>2515</v>
      </c>
      <c r="O1060" t="s">
        <v>910</v>
      </c>
      <c r="P1060">
        <v>0.94645226889535705</v>
      </c>
      <c r="Q1060">
        <v>0.30289281800000001</v>
      </c>
      <c r="R1060">
        <v>1</v>
      </c>
      <c r="S1060">
        <v>14.68</v>
      </c>
      <c r="T1060">
        <v>32</v>
      </c>
      <c r="U1060" s="44">
        <v>1.3449E-6</v>
      </c>
      <c r="V1060">
        <v>1.06252894858731E-2</v>
      </c>
      <c r="W1060" t="s">
        <v>2474</v>
      </c>
      <c r="X1060" t="s">
        <v>1257</v>
      </c>
      <c r="Y1060" t="s">
        <v>1417</v>
      </c>
      <c r="Z1060" t="s">
        <v>2475</v>
      </c>
      <c r="AA1060" s="44">
        <v>7.2889999999999996E-22</v>
      </c>
      <c r="AB1060" t="s">
        <v>2476</v>
      </c>
      <c r="AC1060" t="s">
        <v>2477</v>
      </c>
    </row>
    <row r="1061" spans="1:29">
      <c r="A1061" t="s">
        <v>1894</v>
      </c>
      <c r="B1061" t="s">
        <v>2467</v>
      </c>
      <c r="C1061" t="s">
        <v>2468</v>
      </c>
      <c r="D1061" t="s">
        <v>1246</v>
      </c>
      <c r="E1061" t="s">
        <v>1247</v>
      </c>
      <c r="F1061" t="s">
        <v>1248</v>
      </c>
      <c r="G1061" t="s">
        <v>2469</v>
      </c>
      <c r="H1061" t="s">
        <v>2470</v>
      </c>
      <c r="I1061" t="s">
        <v>1251</v>
      </c>
      <c r="J1061" t="s">
        <v>133</v>
      </c>
      <c r="K1061" t="s">
        <v>2471</v>
      </c>
      <c r="L1061" t="s">
        <v>2472</v>
      </c>
      <c r="M1061" t="s">
        <v>1438</v>
      </c>
      <c r="N1061" t="s">
        <v>2516</v>
      </c>
      <c r="O1061" t="s">
        <v>910</v>
      </c>
      <c r="P1061">
        <v>0.94645226889535705</v>
      </c>
      <c r="Q1061">
        <v>0.30289281800000001</v>
      </c>
      <c r="R1061">
        <v>1</v>
      </c>
      <c r="S1061">
        <v>14.68</v>
      </c>
      <c r="T1061">
        <v>32</v>
      </c>
      <c r="U1061" s="44">
        <v>1.3449E-6</v>
      </c>
      <c r="V1061">
        <v>1.06252894858731E-2</v>
      </c>
      <c r="W1061" t="s">
        <v>2474</v>
      </c>
      <c r="X1061" t="s">
        <v>1257</v>
      </c>
      <c r="Y1061" t="s">
        <v>1417</v>
      </c>
      <c r="Z1061" t="s">
        <v>2475</v>
      </c>
      <c r="AA1061" s="44">
        <v>7.2889999999999996E-22</v>
      </c>
      <c r="AB1061" t="s">
        <v>2476</v>
      </c>
      <c r="AC1061" t="s">
        <v>2477</v>
      </c>
    </row>
    <row r="1062" spans="1:29">
      <c r="A1062" t="s">
        <v>2517</v>
      </c>
      <c r="B1062" t="s">
        <v>2484</v>
      </c>
      <c r="C1062" t="s">
        <v>2485</v>
      </c>
      <c r="D1062" t="s">
        <v>1246</v>
      </c>
      <c r="E1062" t="s">
        <v>1274</v>
      </c>
      <c r="F1062" t="s">
        <v>1248</v>
      </c>
      <c r="G1062" t="s">
        <v>2486</v>
      </c>
      <c r="H1062" t="s">
        <v>2487</v>
      </c>
      <c r="I1062" t="s">
        <v>1251</v>
      </c>
      <c r="J1062" t="s">
        <v>133</v>
      </c>
      <c r="K1062" t="s">
        <v>2471</v>
      </c>
      <c r="L1062" t="s">
        <v>2472</v>
      </c>
      <c r="M1062" t="s">
        <v>1265</v>
      </c>
      <c r="N1062" t="s">
        <v>2518</v>
      </c>
      <c r="O1062" t="s">
        <v>910</v>
      </c>
      <c r="P1062">
        <v>0.94645226889535705</v>
      </c>
      <c r="Q1062">
        <v>0.30289281800000001</v>
      </c>
      <c r="R1062">
        <v>1</v>
      </c>
      <c r="S1062">
        <v>14.68</v>
      </c>
      <c r="T1062">
        <v>32</v>
      </c>
      <c r="U1062" s="44">
        <v>1.3449E-6</v>
      </c>
      <c r="V1062">
        <v>1.06252894858731E-2</v>
      </c>
      <c r="W1062" t="s">
        <v>2474</v>
      </c>
      <c r="X1062" t="s">
        <v>1257</v>
      </c>
      <c r="Y1062" t="s">
        <v>1417</v>
      </c>
      <c r="Z1062" t="s">
        <v>2475</v>
      </c>
      <c r="AA1062" s="44">
        <v>7.2889999999999996E-22</v>
      </c>
      <c r="AB1062" t="s">
        <v>2476</v>
      </c>
      <c r="AC1062" t="s">
        <v>2477</v>
      </c>
    </row>
    <row r="1063" spans="1:29">
      <c r="A1063" t="s">
        <v>2496</v>
      </c>
      <c r="B1063" t="s">
        <v>2484</v>
      </c>
      <c r="C1063" t="s">
        <v>2485</v>
      </c>
      <c r="D1063" t="s">
        <v>1246</v>
      </c>
      <c r="E1063" t="s">
        <v>1274</v>
      </c>
      <c r="F1063" t="s">
        <v>1248</v>
      </c>
      <c r="G1063" t="s">
        <v>2486</v>
      </c>
      <c r="H1063" t="s">
        <v>2487</v>
      </c>
      <c r="I1063" t="s">
        <v>1251</v>
      </c>
      <c r="J1063" t="s">
        <v>133</v>
      </c>
      <c r="K1063" t="s">
        <v>2471</v>
      </c>
      <c r="L1063" t="s">
        <v>2472</v>
      </c>
      <c r="M1063" t="s">
        <v>1265</v>
      </c>
      <c r="N1063" t="s">
        <v>2519</v>
      </c>
      <c r="O1063" t="s">
        <v>910</v>
      </c>
      <c r="P1063">
        <v>0.94645226889535705</v>
      </c>
      <c r="Q1063">
        <v>0.30289281800000001</v>
      </c>
      <c r="R1063">
        <v>1</v>
      </c>
      <c r="S1063">
        <v>14.68</v>
      </c>
      <c r="T1063">
        <v>32</v>
      </c>
      <c r="U1063" s="44">
        <v>1.3449E-6</v>
      </c>
      <c r="V1063">
        <v>1.06252894858731E-2</v>
      </c>
      <c r="W1063" t="s">
        <v>2474</v>
      </c>
      <c r="X1063" t="s">
        <v>1257</v>
      </c>
      <c r="Y1063" t="s">
        <v>1417</v>
      </c>
      <c r="Z1063" t="s">
        <v>2475</v>
      </c>
      <c r="AA1063" s="44">
        <v>7.2889999999999996E-22</v>
      </c>
      <c r="AB1063" t="s">
        <v>2476</v>
      </c>
      <c r="AC1063" t="s">
        <v>2477</v>
      </c>
    </row>
    <row r="1064" spans="1:29">
      <c r="A1064" t="s">
        <v>2520</v>
      </c>
      <c r="B1064" t="s">
        <v>2467</v>
      </c>
      <c r="C1064" t="s">
        <v>2468</v>
      </c>
      <c r="D1064" t="s">
        <v>1246</v>
      </c>
      <c r="E1064" t="s">
        <v>1247</v>
      </c>
      <c r="F1064" t="s">
        <v>1248</v>
      </c>
      <c r="G1064" t="s">
        <v>2469</v>
      </c>
      <c r="H1064" t="s">
        <v>2470</v>
      </c>
      <c r="I1064" t="s">
        <v>1251</v>
      </c>
      <c r="J1064" t="s">
        <v>133</v>
      </c>
      <c r="K1064" t="s">
        <v>2471</v>
      </c>
      <c r="L1064" t="s">
        <v>2472</v>
      </c>
      <c r="M1064" t="s">
        <v>1260</v>
      </c>
      <c r="N1064" t="s">
        <v>2521</v>
      </c>
      <c r="O1064" t="s">
        <v>910</v>
      </c>
      <c r="P1064">
        <v>0.94645226889535705</v>
      </c>
      <c r="Q1064">
        <v>0.30289281800000001</v>
      </c>
      <c r="R1064">
        <v>1</v>
      </c>
      <c r="S1064">
        <v>14.68</v>
      </c>
      <c r="T1064">
        <v>32</v>
      </c>
      <c r="U1064" s="44">
        <v>1.3449E-6</v>
      </c>
      <c r="V1064">
        <v>1.06252894858731E-2</v>
      </c>
      <c r="W1064" t="s">
        <v>2474</v>
      </c>
      <c r="X1064" t="s">
        <v>1257</v>
      </c>
      <c r="Y1064" t="s">
        <v>1417</v>
      </c>
      <c r="Z1064" t="s">
        <v>2475</v>
      </c>
      <c r="AA1064" s="44">
        <v>7.2889999999999996E-22</v>
      </c>
      <c r="AB1064" t="s">
        <v>2476</v>
      </c>
      <c r="AC1064" t="s">
        <v>2477</v>
      </c>
    </row>
    <row r="1065" spans="1:29">
      <c r="A1065" t="s">
        <v>2494</v>
      </c>
      <c r="B1065" t="s">
        <v>2484</v>
      </c>
      <c r="C1065" t="s">
        <v>2485</v>
      </c>
      <c r="D1065" t="s">
        <v>1263</v>
      </c>
      <c r="E1065" t="s">
        <v>1309</v>
      </c>
      <c r="F1065" t="s">
        <v>1248</v>
      </c>
      <c r="G1065" t="s">
        <v>2486</v>
      </c>
      <c r="H1065" t="s">
        <v>2487</v>
      </c>
      <c r="I1065" t="s">
        <v>1251</v>
      </c>
      <c r="J1065" t="s">
        <v>133</v>
      </c>
      <c r="K1065" t="s">
        <v>2471</v>
      </c>
      <c r="L1065" t="s">
        <v>2472</v>
      </c>
      <c r="M1065" t="s">
        <v>1265</v>
      </c>
      <c r="N1065" t="s">
        <v>2522</v>
      </c>
      <c r="O1065" t="s">
        <v>910</v>
      </c>
      <c r="P1065">
        <v>0.94645226889535705</v>
      </c>
      <c r="Q1065">
        <v>0.30289281800000001</v>
      </c>
      <c r="R1065">
        <v>1</v>
      </c>
      <c r="S1065">
        <v>14.68</v>
      </c>
      <c r="T1065">
        <v>32</v>
      </c>
      <c r="U1065" s="44">
        <v>1.3449E-6</v>
      </c>
      <c r="V1065">
        <v>1.06252894858731E-2</v>
      </c>
      <c r="W1065" t="s">
        <v>2474</v>
      </c>
      <c r="X1065" t="s">
        <v>1257</v>
      </c>
      <c r="Y1065" t="s">
        <v>1417</v>
      </c>
      <c r="Z1065" t="s">
        <v>2475</v>
      </c>
      <c r="AA1065" s="44">
        <v>7.2889999999999996E-22</v>
      </c>
      <c r="AB1065" t="s">
        <v>2476</v>
      </c>
      <c r="AC1065" t="s">
        <v>2477</v>
      </c>
    </row>
    <row r="1066" spans="1:29">
      <c r="A1066" t="s">
        <v>1579</v>
      </c>
      <c r="B1066" t="s">
        <v>2467</v>
      </c>
      <c r="C1066" t="s">
        <v>2468</v>
      </c>
      <c r="D1066" t="s">
        <v>1263</v>
      </c>
      <c r="E1066" t="s">
        <v>1274</v>
      </c>
      <c r="F1066" t="s">
        <v>1248</v>
      </c>
      <c r="G1066" t="s">
        <v>2469</v>
      </c>
      <c r="H1066" t="s">
        <v>2470</v>
      </c>
      <c r="I1066" t="s">
        <v>1251</v>
      </c>
      <c r="J1066" t="s">
        <v>133</v>
      </c>
      <c r="K1066" t="s">
        <v>2471</v>
      </c>
      <c r="L1066" t="s">
        <v>2472</v>
      </c>
      <c r="M1066" t="s">
        <v>1265</v>
      </c>
      <c r="N1066" t="s">
        <v>2523</v>
      </c>
      <c r="O1066" t="s">
        <v>910</v>
      </c>
      <c r="P1066">
        <v>0.94645226889535705</v>
      </c>
      <c r="Q1066">
        <v>0.30289281800000001</v>
      </c>
      <c r="R1066">
        <v>1</v>
      </c>
      <c r="S1066">
        <v>14.68</v>
      </c>
      <c r="T1066">
        <v>32</v>
      </c>
      <c r="U1066" s="44">
        <v>1.3449E-6</v>
      </c>
      <c r="V1066">
        <v>1.06252894858731E-2</v>
      </c>
      <c r="W1066" t="s">
        <v>2474</v>
      </c>
      <c r="X1066" t="s">
        <v>1257</v>
      </c>
      <c r="Y1066" t="s">
        <v>1417</v>
      </c>
      <c r="Z1066" t="s">
        <v>2475</v>
      </c>
      <c r="AA1066" s="44">
        <v>7.2889999999999996E-22</v>
      </c>
      <c r="AB1066" t="s">
        <v>2476</v>
      </c>
      <c r="AC1066" t="s">
        <v>2477</v>
      </c>
    </row>
    <row r="1067" spans="1:29">
      <c r="A1067" t="s">
        <v>2524</v>
      </c>
      <c r="B1067" t="s">
        <v>2484</v>
      </c>
      <c r="C1067" t="s">
        <v>2485</v>
      </c>
      <c r="D1067" t="s">
        <v>1263</v>
      </c>
      <c r="E1067" t="s">
        <v>1288</v>
      </c>
      <c r="F1067" t="s">
        <v>1248</v>
      </c>
      <c r="G1067" t="s">
        <v>2486</v>
      </c>
      <c r="H1067" t="s">
        <v>2487</v>
      </c>
      <c r="I1067" t="s">
        <v>1251</v>
      </c>
      <c r="J1067" t="s">
        <v>133</v>
      </c>
      <c r="K1067" t="s">
        <v>2471</v>
      </c>
      <c r="L1067" t="s">
        <v>2472</v>
      </c>
      <c r="M1067" t="s">
        <v>1265</v>
      </c>
      <c r="N1067" t="s">
        <v>2525</v>
      </c>
      <c r="O1067" t="s">
        <v>910</v>
      </c>
      <c r="P1067">
        <v>0.94645226889535705</v>
      </c>
      <c r="Q1067">
        <v>0.30289281800000001</v>
      </c>
      <c r="R1067">
        <v>1</v>
      </c>
      <c r="S1067">
        <v>14.68</v>
      </c>
      <c r="T1067">
        <v>32</v>
      </c>
      <c r="U1067" s="44">
        <v>1.3449E-6</v>
      </c>
      <c r="V1067">
        <v>1.06252894858731E-2</v>
      </c>
      <c r="W1067" t="s">
        <v>2474</v>
      </c>
      <c r="X1067" t="s">
        <v>1257</v>
      </c>
      <c r="Y1067" t="s">
        <v>1417</v>
      </c>
      <c r="Z1067" t="s">
        <v>2475</v>
      </c>
      <c r="AA1067" s="44">
        <v>7.2889999999999996E-22</v>
      </c>
      <c r="AB1067" t="s">
        <v>2476</v>
      </c>
      <c r="AC1067" t="s">
        <v>2477</v>
      </c>
    </row>
    <row r="1068" spans="1:29">
      <c r="A1068" t="s">
        <v>2494</v>
      </c>
      <c r="B1068" t="s">
        <v>2484</v>
      </c>
      <c r="C1068" t="s">
        <v>2485</v>
      </c>
      <c r="D1068" t="s">
        <v>1263</v>
      </c>
      <c r="E1068" t="s">
        <v>1274</v>
      </c>
      <c r="F1068" t="s">
        <v>1248</v>
      </c>
      <c r="G1068" t="s">
        <v>2486</v>
      </c>
      <c r="H1068" t="s">
        <v>2487</v>
      </c>
      <c r="I1068" t="s">
        <v>1251</v>
      </c>
      <c r="J1068" t="s">
        <v>133</v>
      </c>
      <c r="K1068" t="s">
        <v>2471</v>
      </c>
      <c r="L1068" t="s">
        <v>2472</v>
      </c>
      <c r="M1068" t="s">
        <v>1265</v>
      </c>
      <c r="N1068" t="s">
        <v>2526</v>
      </c>
      <c r="O1068" t="s">
        <v>910</v>
      </c>
      <c r="P1068">
        <v>0.94645226889535705</v>
      </c>
      <c r="Q1068">
        <v>0.30289281800000001</v>
      </c>
      <c r="R1068">
        <v>1</v>
      </c>
      <c r="S1068">
        <v>14.68</v>
      </c>
      <c r="T1068">
        <v>32</v>
      </c>
      <c r="U1068" s="44">
        <v>1.3449E-6</v>
      </c>
      <c r="V1068">
        <v>1.06252894858731E-2</v>
      </c>
      <c r="W1068" t="s">
        <v>2474</v>
      </c>
      <c r="X1068" t="s">
        <v>1257</v>
      </c>
      <c r="Y1068" t="s">
        <v>1417</v>
      </c>
      <c r="Z1068" t="s">
        <v>2475</v>
      </c>
      <c r="AA1068" s="44">
        <v>7.2889999999999996E-22</v>
      </c>
      <c r="AB1068" t="s">
        <v>2476</v>
      </c>
      <c r="AC1068" t="s">
        <v>2477</v>
      </c>
    </row>
    <row r="1069" spans="1:29">
      <c r="A1069" t="s">
        <v>2527</v>
      </c>
      <c r="B1069" t="s">
        <v>2484</v>
      </c>
      <c r="C1069" t="s">
        <v>2485</v>
      </c>
      <c r="D1069" t="s">
        <v>1263</v>
      </c>
      <c r="E1069" t="s">
        <v>1274</v>
      </c>
      <c r="F1069" t="s">
        <v>1248</v>
      </c>
      <c r="G1069" t="s">
        <v>2486</v>
      </c>
      <c r="H1069" t="s">
        <v>2487</v>
      </c>
      <c r="I1069" t="s">
        <v>1251</v>
      </c>
      <c r="J1069" t="s">
        <v>133</v>
      </c>
      <c r="K1069" t="s">
        <v>2471</v>
      </c>
      <c r="L1069" t="s">
        <v>2472</v>
      </c>
      <c r="M1069" t="s">
        <v>1265</v>
      </c>
      <c r="N1069" t="s">
        <v>2528</v>
      </c>
      <c r="O1069" t="s">
        <v>910</v>
      </c>
      <c r="P1069">
        <v>0.94645226889535705</v>
      </c>
      <c r="Q1069">
        <v>0.30289281800000001</v>
      </c>
      <c r="R1069">
        <v>1</v>
      </c>
      <c r="S1069">
        <v>14.68</v>
      </c>
      <c r="T1069">
        <v>32</v>
      </c>
      <c r="U1069" s="44">
        <v>1.3449E-6</v>
      </c>
      <c r="V1069">
        <v>1.06252894858731E-2</v>
      </c>
      <c r="W1069" t="s">
        <v>2474</v>
      </c>
      <c r="X1069" t="s">
        <v>1257</v>
      </c>
      <c r="Y1069" t="s">
        <v>1417</v>
      </c>
      <c r="Z1069" t="s">
        <v>2475</v>
      </c>
      <c r="AA1069" s="44">
        <v>7.2889999999999996E-22</v>
      </c>
      <c r="AB1069" t="s">
        <v>2476</v>
      </c>
      <c r="AC1069" t="s">
        <v>2477</v>
      </c>
    </row>
    <row r="1070" spans="1:29">
      <c r="A1070" t="s">
        <v>1589</v>
      </c>
      <c r="B1070" t="s">
        <v>2467</v>
      </c>
      <c r="C1070" t="s">
        <v>2468</v>
      </c>
      <c r="D1070" t="s">
        <v>1263</v>
      </c>
      <c r="E1070" t="s">
        <v>1274</v>
      </c>
      <c r="F1070" t="s">
        <v>1248</v>
      </c>
      <c r="G1070" t="s">
        <v>2469</v>
      </c>
      <c r="H1070" t="s">
        <v>2470</v>
      </c>
      <c r="I1070" t="s">
        <v>1251</v>
      </c>
      <c r="J1070" t="s">
        <v>133</v>
      </c>
      <c r="K1070" t="s">
        <v>2471</v>
      </c>
      <c r="L1070" t="s">
        <v>2472</v>
      </c>
      <c r="M1070" t="s">
        <v>1265</v>
      </c>
      <c r="N1070" t="s">
        <v>2523</v>
      </c>
      <c r="O1070" t="s">
        <v>910</v>
      </c>
      <c r="P1070">
        <v>0.94645226889535705</v>
      </c>
      <c r="Q1070">
        <v>0.30289281800000001</v>
      </c>
      <c r="R1070">
        <v>1</v>
      </c>
      <c r="S1070">
        <v>14.68</v>
      </c>
      <c r="T1070">
        <v>32</v>
      </c>
      <c r="U1070" s="44">
        <v>1.3449E-6</v>
      </c>
      <c r="V1070">
        <v>1.06252894858731E-2</v>
      </c>
      <c r="W1070" t="s">
        <v>2474</v>
      </c>
      <c r="X1070" t="s">
        <v>1257</v>
      </c>
      <c r="Y1070" t="s">
        <v>1417</v>
      </c>
      <c r="Z1070" t="s">
        <v>2475</v>
      </c>
      <c r="AA1070" s="44">
        <v>7.2889999999999996E-22</v>
      </c>
      <c r="AB1070" t="s">
        <v>2476</v>
      </c>
      <c r="AC1070" t="s">
        <v>2477</v>
      </c>
    </row>
    <row r="1071" spans="1:29">
      <c r="A1071" t="s">
        <v>2483</v>
      </c>
      <c r="B1071" t="s">
        <v>2484</v>
      </c>
      <c r="C1071" t="s">
        <v>2485</v>
      </c>
      <c r="D1071" t="s">
        <v>1263</v>
      </c>
      <c r="E1071" t="s">
        <v>1274</v>
      </c>
      <c r="F1071" t="s">
        <v>1248</v>
      </c>
      <c r="G1071" t="s">
        <v>2486</v>
      </c>
      <c r="H1071" t="s">
        <v>2487</v>
      </c>
      <c r="I1071" t="s">
        <v>1251</v>
      </c>
      <c r="J1071" t="s">
        <v>133</v>
      </c>
      <c r="K1071" t="s">
        <v>2471</v>
      </c>
      <c r="L1071" t="s">
        <v>2472</v>
      </c>
      <c r="M1071" t="s">
        <v>1265</v>
      </c>
      <c r="N1071" t="s">
        <v>2529</v>
      </c>
      <c r="O1071" t="s">
        <v>910</v>
      </c>
      <c r="P1071">
        <v>0.94645226889535705</v>
      </c>
      <c r="Q1071">
        <v>0.30289281800000001</v>
      </c>
      <c r="R1071">
        <v>1</v>
      </c>
      <c r="S1071">
        <v>14.68</v>
      </c>
      <c r="T1071">
        <v>32</v>
      </c>
      <c r="U1071" s="44">
        <v>1.3449E-6</v>
      </c>
      <c r="V1071">
        <v>1.06252894858731E-2</v>
      </c>
      <c r="W1071" t="s">
        <v>2474</v>
      </c>
      <c r="X1071" t="s">
        <v>1257</v>
      </c>
      <c r="Y1071" t="s">
        <v>1417</v>
      </c>
      <c r="Z1071" t="s">
        <v>2475</v>
      </c>
      <c r="AA1071" s="44">
        <v>7.2889999999999996E-22</v>
      </c>
      <c r="AB1071" t="s">
        <v>2476</v>
      </c>
      <c r="AC1071" t="s">
        <v>2477</v>
      </c>
    </row>
    <row r="1072" spans="1:29">
      <c r="A1072" t="s">
        <v>2494</v>
      </c>
      <c r="B1072" t="s">
        <v>2484</v>
      </c>
      <c r="C1072" t="s">
        <v>2485</v>
      </c>
      <c r="D1072" t="s">
        <v>1263</v>
      </c>
      <c r="E1072" t="s">
        <v>1309</v>
      </c>
      <c r="F1072" t="s">
        <v>1248</v>
      </c>
      <c r="G1072" t="s">
        <v>2486</v>
      </c>
      <c r="H1072" t="s">
        <v>2487</v>
      </c>
      <c r="I1072" t="s">
        <v>1251</v>
      </c>
      <c r="J1072" t="s">
        <v>133</v>
      </c>
      <c r="K1072" t="s">
        <v>2471</v>
      </c>
      <c r="L1072" t="s">
        <v>2472</v>
      </c>
      <c r="M1072" t="s">
        <v>1265</v>
      </c>
      <c r="N1072" t="s">
        <v>2530</v>
      </c>
      <c r="O1072" t="s">
        <v>910</v>
      </c>
      <c r="P1072">
        <v>0.94645226889535705</v>
      </c>
      <c r="Q1072">
        <v>0.30289281800000001</v>
      </c>
      <c r="R1072">
        <v>1</v>
      </c>
      <c r="S1072">
        <v>14.68</v>
      </c>
      <c r="T1072">
        <v>32</v>
      </c>
      <c r="U1072" s="44">
        <v>1.3449E-6</v>
      </c>
      <c r="V1072">
        <v>1.06252894858731E-2</v>
      </c>
      <c r="W1072" t="s">
        <v>2474</v>
      </c>
      <c r="X1072" t="s">
        <v>1257</v>
      </c>
      <c r="Y1072" t="s">
        <v>1417</v>
      </c>
      <c r="Z1072" t="s">
        <v>2475</v>
      </c>
      <c r="AA1072" s="44">
        <v>7.2889999999999996E-22</v>
      </c>
      <c r="AB1072" t="s">
        <v>2476</v>
      </c>
      <c r="AC1072" t="s">
        <v>2477</v>
      </c>
    </row>
    <row r="1073" spans="1:29">
      <c r="A1073" t="s">
        <v>2531</v>
      </c>
      <c r="B1073" t="s">
        <v>2484</v>
      </c>
      <c r="C1073" t="s">
        <v>2485</v>
      </c>
      <c r="D1073" t="s">
        <v>1263</v>
      </c>
      <c r="E1073" t="s">
        <v>1274</v>
      </c>
      <c r="F1073" t="s">
        <v>1248</v>
      </c>
      <c r="G1073" t="s">
        <v>2486</v>
      </c>
      <c r="H1073" t="s">
        <v>2487</v>
      </c>
      <c r="I1073" t="s">
        <v>1251</v>
      </c>
      <c r="J1073" t="s">
        <v>133</v>
      </c>
      <c r="K1073" t="s">
        <v>2471</v>
      </c>
      <c r="L1073" t="s">
        <v>2472</v>
      </c>
      <c r="M1073" t="s">
        <v>1265</v>
      </c>
      <c r="N1073" t="s">
        <v>2532</v>
      </c>
      <c r="O1073" t="s">
        <v>910</v>
      </c>
      <c r="P1073">
        <v>0.94645226889535705</v>
      </c>
      <c r="Q1073">
        <v>0.30289281800000001</v>
      </c>
      <c r="R1073">
        <v>1</v>
      </c>
      <c r="S1073">
        <v>14.68</v>
      </c>
      <c r="T1073">
        <v>32</v>
      </c>
      <c r="U1073" s="44">
        <v>1.3449E-6</v>
      </c>
      <c r="V1073">
        <v>1.06252894858731E-2</v>
      </c>
      <c r="W1073" t="s">
        <v>2474</v>
      </c>
      <c r="X1073" t="s">
        <v>1257</v>
      </c>
      <c r="Y1073" t="s">
        <v>1417</v>
      </c>
      <c r="Z1073" t="s">
        <v>2475</v>
      </c>
      <c r="AA1073" s="44">
        <v>7.2889999999999996E-22</v>
      </c>
      <c r="AB1073" t="s">
        <v>2476</v>
      </c>
      <c r="AC1073" t="s">
        <v>2477</v>
      </c>
    </row>
    <row r="1074" spans="1:29">
      <c r="A1074" t="s">
        <v>2533</v>
      </c>
      <c r="B1074" t="s">
        <v>2484</v>
      </c>
      <c r="C1074" t="s">
        <v>2485</v>
      </c>
      <c r="D1074" t="s">
        <v>1263</v>
      </c>
      <c r="E1074" t="s">
        <v>1274</v>
      </c>
      <c r="F1074" t="s">
        <v>1248</v>
      </c>
      <c r="G1074" t="s">
        <v>2486</v>
      </c>
      <c r="H1074" t="s">
        <v>2487</v>
      </c>
      <c r="I1074" t="s">
        <v>1251</v>
      </c>
      <c r="J1074" t="s">
        <v>133</v>
      </c>
      <c r="K1074" t="s">
        <v>2471</v>
      </c>
      <c r="L1074" t="s">
        <v>2472</v>
      </c>
      <c r="M1074" t="s">
        <v>1265</v>
      </c>
      <c r="N1074" t="s">
        <v>2534</v>
      </c>
      <c r="O1074" t="s">
        <v>910</v>
      </c>
      <c r="P1074">
        <v>0.94645226889535705</v>
      </c>
      <c r="Q1074">
        <v>0.30289281800000001</v>
      </c>
      <c r="R1074">
        <v>1</v>
      </c>
      <c r="S1074">
        <v>14.68</v>
      </c>
      <c r="T1074">
        <v>32</v>
      </c>
      <c r="U1074" s="44">
        <v>1.3449E-6</v>
      </c>
      <c r="V1074">
        <v>1.06252894858731E-2</v>
      </c>
      <c r="W1074" t="s">
        <v>2474</v>
      </c>
      <c r="X1074" t="s">
        <v>1257</v>
      </c>
      <c r="Y1074" t="s">
        <v>1417</v>
      </c>
      <c r="Z1074" t="s">
        <v>2475</v>
      </c>
      <c r="AA1074" s="44">
        <v>7.2889999999999996E-22</v>
      </c>
      <c r="AB1074" t="s">
        <v>2476</v>
      </c>
      <c r="AC1074" t="s">
        <v>2477</v>
      </c>
    </row>
    <row r="1075" spans="1:29">
      <c r="A1075" t="s">
        <v>2535</v>
      </c>
      <c r="B1075" t="s">
        <v>2484</v>
      </c>
      <c r="C1075" t="s">
        <v>2485</v>
      </c>
      <c r="D1075" t="s">
        <v>1272</v>
      </c>
      <c r="E1075" t="s">
        <v>1274</v>
      </c>
      <c r="F1075" t="s">
        <v>1248</v>
      </c>
      <c r="G1075" t="s">
        <v>2486</v>
      </c>
      <c r="H1075" t="s">
        <v>2487</v>
      </c>
      <c r="I1075" t="s">
        <v>1251</v>
      </c>
      <c r="J1075" t="s">
        <v>133</v>
      </c>
      <c r="K1075" t="s">
        <v>2471</v>
      </c>
      <c r="L1075" t="s">
        <v>2472</v>
      </c>
      <c r="M1075" t="s">
        <v>1265</v>
      </c>
      <c r="N1075" t="s">
        <v>2536</v>
      </c>
      <c r="O1075" t="s">
        <v>910</v>
      </c>
      <c r="P1075">
        <v>0.94645226889535705</v>
      </c>
      <c r="Q1075">
        <v>0.30289281800000001</v>
      </c>
      <c r="R1075">
        <v>1</v>
      </c>
      <c r="S1075">
        <v>14.68</v>
      </c>
      <c r="T1075">
        <v>32</v>
      </c>
      <c r="U1075" s="44">
        <v>1.3449E-6</v>
      </c>
      <c r="V1075">
        <v>1.06252894858731E-2</v>
      </c>
      <c r="W1075" t="s">
        <v>2474</v>
      </c>
      <c r="X1075" t="s">
        <v>1257</v>
      </c>
      <c r="Y1075" t="s">
        <v>1417</v>
      </c>
      <c r="Z1075" t="s">
        <v>2475</v>
      </c>
      <c r="AA1075" s="44">
        <v>7.2889999999999996E-22</v>
      </c>
      <c r="AB1075" t="s">
        <v>2476</v>
      </c>
      <c r="AC1075" t="s">
        <v>2477</v>
      </c>
    </row>
    <row r="1076" spans="1:29">
      <c r="A1076" t="s">
        <v>1303</v>
      </c>
      <c r="B1076" t="s">
        <v>2467</v>
      </c>
      <c r="C1076" t="s">
        <v>2468</v>
      </c>
      <c r="D1076" t="s">
        <v>1272</v>
      </c>
      <c r="E1076" t="s">
        <v>1274</v>
      </c>
      <c r="F1076" t="s">
        <v>1248</v>
      </c>
      <c r="G1076" t="s">
        <v>2469</v>
      </c>
      <c r="H1076" t="s">
        <v>2470</v>
      </c>
      <c r="I1076" t="s">
        <v>1251</v>
      </c>
      <c r="J1076" t="s">
        <v>133</v>
      </c>
      <c r="K1076" t="s">
        <v>2471</v>
      </c>
      <c r="L1076" t="s">
        <v>2472</v>
      </c>
      <c r="M1076" t="s">
        <v>1265</v>
      </c>
      <c r="N1076" t="s">
        <v>2537</v>
      </c>
      <c r="O1076" t="s">
        <v>910</v>
      </c>
      <c r="P1076">
        <v>0.94645226889535705</v>
      </c>
      <c r="Q1076">
        <v>0.30289281800000001</v>
      </c>
      <c r="R1076">
        <v>1</v>
      </c>
      <c r="S1076">
        <v>14.68</v>
      </c>
      <c r="T1076">
        <v>32</v>
      </c>
      <c r="U1076" s="44">
        <v>1.3449E-6</v>
      </c>
      <c r="V1076">
        <v>1.06252894858731E-2</v>
      </c>
      <c r="W1076" t="s">
        <v>2474</v>
      </c>
      <c r="X1076" t="s">
        <v>1257</v>
      </c>
      <c r="Y1076" t="s">
        <v>1417</v>
      </c>
      <c r="Z1076" t="s">
        <v>2475</v>
      </c>
      <c r="AA1076" s="44">
        <v>7.2889999999999996E-22</v>
      </c>
      <c r="AB1076" t="s">
        <v>2476</v>
      </c>
      <c r="AC1076" t="s">
        <v>2477</v>
      </c>
    </row>
    <row r="1077" spans="1:29">
      <c r="A1077" t="s">
        <v>2538</v>
      </c>
      <c r="B1077" t="s">
        <v>2484</v>
      </c>
      <c r="C1077" t="s">
        <v>2485</v>
      </c>
      <c r="D1077" t="s">
        <v>1272</v>
      </c>
      <c r="E1077" t="s">
        <v>1264</v>
      </c>
      <c r="F1077" t="s">
        <v>1248</v>
      </c>
      <c r="G1077" t="s">
        <v>2486</v>
      </c>
      <c r="H1077" t="s">
        <v>2487</v>
      </c>
      <c r="I1077" t="s">
        <v>1251</v>
      </c>
      <c r="J1077" t="s">
        <v>133</v>
      </c>
      <c r="K1077" t="s">
        <v>2471</v>
      </c>
      <c r="L1077" t="s">
        <v>2472</v>
      </c>
      <c r="M1077" t="s">
        <v>1265</v>
      </c>
      <c r="N1077" t="s">
        <v>2539</v>
      </c>
      <c r="O1077" t="s">
        <v>910</v>
      </c>
      <c r="P1077">
        <v>0.94645226889535705</v>
      </c>
      <c r="Q1077">
        <v>0.30289281800000001</v>
      </c>
      <c r="R1077">
        <v>1</v>
      </c>
      <c r="S1077">
        <v>14.68</v>
      </c>
      <c r="T1077">
        <v>32</v>
      </c>
      <c r="U1077" s="44">
        <v>1.3449E-6</v>
      </c>
      <c r="V1077">
        <v>1.06252894858731E-2</v>
      </c>
      <c r="W1077" t="s">
        <v>2474</v>
      </c>
      <c r="X1077" t="s">
        <v>1257</v>
      </c>
      <c r="Y1077" t="s">
        <v>1417</v>
      </c>
      <c r="Z1077" t="s">
        <v>2475</v>
      </c>
      <c r="AA1077" s="44">
        <v>7.2889999999999996E-22</v>
      </c>
      <c r="AB1077" t="s">
        <v>2476</v>
      </c>
      <c r="AC1077" t="s">
        <v>2477</v>
      </c>
    </row>
    <row r="1078" spans="1:29">
      <c r="A1078" t="s">
        <v>2540</v>
      </c>
      <c r="B1078" t="s">
        <v>2484</v>
      </c>
      <c r="C1078" t="s">
        <v>2485</v>
      </c>
      <c r="D1078" t="s">
        <v>1272</v>
      </c>
      <c r="E1078" t="s">
        <v>1274</v>
      </c>
      <c r="F1078" t="s">
        <v>1248</v>
      </c>
      <c r="G1078" t="s">
        <v>2486</v>
      </c>
      <c r="H1078" t="s">
        <v>2487</v>
      </c>
      <c r="I1078" t="s">
        <v>1251</v>
      </c>
      <c r="J1078" t="s">
        <v>133</v>
      </c>
      <c r="K1078" t="s">
        <v>2471</v>
      </c>
      <c r="L1078" t="s">
        <v>2472</v>
      </c>
      <c r="M1078" t="s">
        <v>1265</v>
      </c>
      <c r="N1078" t="s">
        <v>2541</v>
      </c>
      <c r="O1078" t="s">
        <v>910</v>
      </c>
      <c r="P1078">
        <v>0.94645226889535705</v>
      </c>
      <c r="Q1078">
        <v>0.30289281800000001</v>
      </c>
      <c r="R1078">
        <v>1</v>
      </c>
      <c r="S1078">
        <v>14.68</v>
      </c>
      <c r="T1078">
        <v>32</v>
      </c>
      <c r="U1078" s="44">
        <v>1.3449E-6</v>
      </c>
      <c r="V1078">
        <v>1.06252894858731E-2</v>
      </c>
      <c r="W1078" t="s">
        <v>2474</v>
      </c>
      <c r="X1078" t="s">
        <v>1257</v>
      </c>
      <c r="Y1078" t="s">
        <v>1417</v>
      </c>
      <c r="Z1078" t="s">
        <v>2475</v>
      </c>
      <c r="AA1078" s="44">
        <v>7.2889999999999996E-22</v>
      </c>
      <c r="AB1078" t="s">
        <v>2476</v>
      </c>
      <c r="AC1078" t="s">
        <v>2477</v>
      </c>
    </row>
    <row r="1079" spans="1:29">
      <c r="A1079" t="s">
        <v>1431</v>
      </c>
      <c r="B1079" t="s">
        <v>2484</v>
      </c>
      <c r="C1079" t="s">
        <v>2485</v>
      </c>
      <c r="D1079" t="s">
        <v>1272</v>
      </c>
      <c r="E1079" t="s">
        <v>1274</v>
      </c>
      <c r="F1079" t="s">
        <v>1248</v>
      </c>
      <c r="G1079" t="s">
        <v>2486</v>
      </c>
      <c r="H1079" t="s">
        <v>2487</v>
      </c>
      <c r="I1079" t="s">
        <v>1251</v>
      </c>
      <c r="J1079" t="s">
        <v>133</v>
      </c>
      <c r="K1079" t="s">
        <v>2471</v>
      </c>
      <c r="L1079" t="s">
        <v>2472</v>
      </c>
      <c r="M1079" t="s">
        <v>1265</v>
      </c>
      <c r="N1079" t="s">
        <v>2542</v>
      </c>
      <c r="O1079" t="s">
        <v>910</v>
      </c>
      <c r="P1079">
        <v>0.94645226889535705</v>
      </c>
      <c r="Q1079">
        <v>0.30289281800000001</v>
      </c>
      <c r="R1079">
        <v>1</v>
      </c>
      <c r="S1079">
        <v>14.68</v>
      </c>
      <c r="T1079">
        <v>32</v>
      </c>
      <c r="U1079" s="44">
        <v>1.3449E-6</v>
      </c>
      <c r="V1079">
        <v>1.06252894858731E-2</v>
      </c>
      <c r="W1079" t="s">
        <v>2474</v>
      </c>
      <c r="X1079" t="s">
        <v>1257</v>
      </c>
      <c r="Y1079" t="s">
        <v>1417</v>
      </c>
      <c r="Z1079" t="s">
        <v>2475</v>
      </c>
      <c r="AA1079" s="44">
        <v>7.2889999999999996E-22</v>
      </c>
      <c r="AB1079" t="s">
        <v>2476</v>
      </c>
      <c r="AC1079" t="s">
        <v>2477</v>
      </c>
    </row>
    <row r="1080" spans="1:29">
      <c r="A1080" t="s">
        <v>2543</v>
      </c>
      <c r="B1080" t="s">
        <v>2484</v>
      </c>
      <c r="C1080" t="s">
        <v>2485</v>
      </c>
      <c r="D1080" t="s">
        <v>1272</v>
      </c>
      <c r="E1080" t="s">
        <v>1264</v>
      </c>
      <c r="F1080" t="s">
        <v>1248</v>
      </c>
      <c r="G1080" t="s">
        <v>2486</v>
      </c>
      <c r="H1080" t="s">
        <v>2487</v>
      </c>
      <c r="I1080" t="s">
        <v>1251</v>
      </c>
      <c r="J1080" t="s">
        <v>133</v>
      </c>
      <c r="K1080" t="s">
        <v>2471</v>
      </c>
      <c r="L1080" t="s">
        <v>2472</v>
      </c>
      <c r="M1080" t="s">
        <v>1265</v>
      </c>
      <c r="N1080" t="s">
        <v>2544</v>
      </c>
      <c r="O1080" t="s">
        <v>910</v>
      </c>
      <c r="P1080">
        <v>0.94645226889535705</v>
      </c>
      <c r="Q1080">
        <v>0.30289281800000001</v>
      </c>
      <c r="R1080">
        <v>1</v>
      </c>
      <c r="S1080">
        <v>14.68</v>
      </c>
      <c r="T1080">
        <v>32</v>
      </c>
      <c r="U1080" s="44">
        <v>1.3449E-6</v>
      </c>
      <c r="V1080">
        <v>1.06252894858731E-2</v>
      </c>
      <c r="W1080" t="s">
        <v>2474</v>
      </c>
      <c r="X1080" t="s">
        <v>1257</v>
      </c>
      <c r="Y1080" t="s">
        <v>1417</v>
      </c>
      <c r="Z1080" t="s">
        <v>2475</v>
      </c>
      <c r="AA1080" s="44">
        <v>7.2889999999999996E-22</v>
      </c>
      <c r="AB1080" t="s">
        <v>2476</v>
      </c>
      <c r="AC1080" t="s">
        <v>2477</v>
      </c>
    </row>
    <row r="1081" spans="1:29">
      <c r="A1081" t="s">
        <v>1579</v>
      </c>
      <c r="B1081" t="s">
        <v>2484</v>
      </c>
      <c r="C1081" t="s">
        <v>2485</v>
      </c>
      <c r="D1081" t="s">
        <v>1272</v>
      </c>
      <c r="E1081" t="s">
        <v>1274</v>
      </c>
      <c r="F1081" t="s">
        <v>1248</v>
      </c>
      <c r="G1081" t="s">
        <v>2486</v>
      </c>
      <c r="H1081" t="s">
        <v>2487</v>
      </c>
      <c r="I1081" t="s">
        <v>1251</v>
      </c>
      <c r="J1081" t="s">
        <v>133</v>
      </c>
      <c r="K1081" t="s">
        <v>2471</v>
      </c>
      <c r="L1081" t="s">
        <v>2472</v>
      </c>
      <c r="M1081" t="s">
        <v>1265</v>
      </c>
      <c r="N1081" t="s">
        <v>2542</v>
      </c>
      <c r="O1081" t="s">
        <v>910</v>
      </c>
      <c r="P1081">
        <v>0.94645226889535705</v>
      </c>
      <c r="Q1081">
        <v>0.30289281800000001</v>
      </c>
      <c r="R1081">
        <v>1</v>
      </c>
      <c r="S1081">
        <v>14.68</v>
      </c>
      <c r="T1081">
        <v>32</v>
      </c>
      <c r="U1081" s="44">
        <v>1.3449E-6</v>
      </c>
      <c r="V1081">
        <v>1.06252894858731E-2</v>
      </c>
      <c r="W1081" t="s">
        <v>2474</v>
      </c>
      <c r="X1081" t="s">
        <v>1257</v>
      </c>
      <c r="Y1081" t="s">
        <v>1417</v>
      </c>
      <c r="Z1081" t="s">
        <v>2475</v>
      </c>
      <c r="AA1081" s="44">
        <v>7.2889999999999996E-22</v>
      </c>
      <c r="AB1081" t="s">
        <v>2476</v>
      </c>
      <c r="AC1081" t="s">
        <v>2477</v>
      </c>
    </row>
    <row r="1082" spans="1:29">
      <c r="A1082" t="s">
        <v>2545</v>
      </c>
      <c r="B1082" t="s">
        <v>2484</v>
      </c>
      <c r="C1082" t="s">
        <v>2485</v>
      </c>
      <c r="D1082" t="s">
        <v>1272</v>
      </c>
      <c r="E1082" t="s">
        <v>1309</v>
      </c>
      <c r="F1082" t="s">
        <v>1248</v>
      </c>
      <c r="G1082" t="s">
        <v>2486</v>
      </c>
      <c r="H1082" t="s">
        <v>2487</v>
      </c>
      <c r="I1082" t="s">
        <v>1251</v>
      </c>
      <c r="J1082" t="s">
        <v>133</v>
      </c>
      <c r="K1082" t="s">
        <v>2471</v>
      </c>
      <c r="L1082" t="s">
        <v>2472</v>
      </c>
      <c r="M1082" t="s">
        <v>1265</v>
      </c>
      <c r="N1082" t="s">
        <v>2546</v>
      </c>
      <c r="O1082" t="s">
        <v>910</v>
      </c>
      <c r="P1082">
        <v>0.94645226889535705</v>
      </c>
      <c r="Q1082">
        <v>0.30289281800000001</v>
      </c>
      <c r="R1082">
        <v>1</v>
      </c>
      <c r="S1082">
        <v>14.68</v>
      </c>
      <c r="T1082">
        <v>32</v>
      </c>
      <c r="U1082" s="44">
        <v>1.3449E-6</v>
      </c>
      <c r="V1082">
        <v>1.06252894858731E-2</v>
      </c>
      <c r="W1082" t="s">
        <v>2474</v>
      </c>
      <c r="X1082" t="s">
        <v>1257</v>
      </c>
      <c r="Y1082" t="s">
        <v>1417</v>
      </c>
      <c r="Z1082" t="s">
        <v>2475</v>
      </c>
      <c r="AA1082" s="44">
        <v>7.2889999999999996E-22</v>
      </c>
      <c r="AB1082" t="s">
        <v>2476</v>
      </c>
      <c r="AC1082" t="s">
        <v>2477</v>
      </c>
    </row>
    <row r="1083" spans="1:29">
      <c r="A1083" t="s">
        <v>2547</v>
      </c>
      <c r="B1083" t="s">
        <v>2484</v>
      </c>
      <c r="C1083" t="s">
        <v>2485</v>
      </c>
      <c r="D1083" t="s">
        <v>1272</v>
      </c>
      <c r="E1083" t="s">
        <v>1274</v>
      </c>
      <c r="F1083" t="s">
        <v>1248</v>
      </c>
      <c r="G1083" t="s">
        <v>2486</v>
      </c>
      <c r="H1083" t="s">
        <v>2487</v>
      </c>
      <c r="I1083" t="s">
        <v>1251</v>
      </c>
      <c r="J1083" t="s">
        <v>133</v>
      </c>
      <c r="K1083" t="s">
        <v>2471</v>
      </c>
      <c r="L1083" t="s">
        <v>2472</v>
      </c>
      <c r="M1083" t="s">
        <v>1265</v>
      </c>
      <c r="N1083" t="s">
        <v>2548</v>
      </c>
      <c r="O1083" t="s">
        <v>910</v>
      </c>
      <c r="P1083">
        <v>0.94645226889535705</v>
      </c>
      <c r="Q1083">
        <v>0.30289281800000001</v>
      </c>
      <c r="R1083">
        <v>1</v>
      </c>
      <c r="S1083">
        <v>14.68</v>
      </c>
      <c r="T1083">
        <v>32</v>
      </c>
      <c r="U1083" s="44">
        <v>1.3449E-6</v>
      </c>
      <c r="V1083">
        <v>1.06252894858731E-2</v>
      </c>
      <c r="W1083" t="s">
        <v>2474</v>
      </c>
      <c r="X1083" t="s">
        <v>1257</v>
      </c>
      <c r="Y1083" t="s">
        <v>1417</v>
      </c>
      <c r="Z1083" t="s">
        <v>2475</v>
      </c>
      <c r="AA1083" s="44">
        <v>7.2889999999999996E-22</v>
      </c>
      <c r="AB1083" t="s">
        <v>2476</v>
      </c>
      <c r="AC1083" t="s">
        <v>2477</v>
      </c>
    </row>
    <row r="1084" spans="1:29">
      <c r="A1084" t="s">
        <v>2545</v>
      </c>
      <c r="B1084" t="s">
        <v>2484</v>
      </c>
      <c r="C1084" t="s">
        <v>2485</v>
      </c>
      <c r="D1084" t="s">
        <v>1272</v>
      </c>
      <c r="E1084" t="s">
        <v>1274</v>
      </c>
      <c r="F1084" t="s">
        <v>1248</v>
      </c>
      <c r="G1084" t="s">
        <v>2486</v>
      </c>
      <c r="H1084" t="s">
        <v>2487</v>
      </c>
      <c r="I1084" t="s">
        <v>1251</v>
      </c>
      <c r="J1084" t="s">
        <v>133</v>
      </c>
      <c r="K1084" t="s">
        <v>2471</v>
      </c>
      <c r="L1084" t="s">
        <v>2472</v>
      </c>
      <c r="M1084" t="s">
        <v>1265</v>
      </c>
      <c r="N1084" t="s">
        <v>2549</v>
      </c>
      <c r="O1084" t="s">
        <v>910</v>
      </c>
      <c r="P1084">
        <v>0.94645226889535705</v>
      </c>
      <c r="Q1084">
        <v>0.30289281800000001</v>
      </c>
      <c r="R1084">
        <v>1</v>
      </c>
      <c r="S1084">
        <v>14.68</v>
      </c>
      <c r="T1084">
        <v>32</v>
      </c>
      <c r="U1084" s="44">
        <v>1.3449E-6</v>
      </c>
      <c r="V1084">
        <v>1.06252894858731E-2</v>
      </c>
      <c r="W1084" t="s">
        <v>2474</v>
      </c>
      <c r="X1084" t="s">
        <v>1257</v>
      </c>
      <c r="Y1084" t="s">
        <v>1417</v>
      </c>
      <c r="Z1084" t="s">
        <v>2475</v>
      </c>
      <c r="AA1084" s="44">
        <v>7.2889999999999996E-22</v>
      </c>
      <c r="AB1084" t="s">
        <v>2476</v>
      </c>
      <c r="AC1084" t="s">
        <v>2477</v>
      </c>
    </row>
    <row r="1085" spans="1:29">
      <c r="A1085" t="s">
        <v>2550</v>
      </c>
      <c r="B1085" t="s">
        <v>2484</v>
      </c>
      <c r="C1085" t="s">
        <v>2485</v>
      </c>
      <c r="D1085" t="s">
        <v>1272</v>
      </c>
      <c r="E1085" t="s">
        <v>1309</v>
      </c>
      <c r="F1085" t="s">
        <v>1248</v>
      </c>
      <c r="G1085" t="s">
        <v>2486</v>
      </c>
      <c r="H1085" t="s">
        <v>2487</v>
      </c>
      <c r="I1085" t="s">
        <v>1251</v>
      </c>
      <c r="J1085" t="s">
        <v>133</v>
      </c>
      <c r="K1085" t="s">
        <v>2471</v>
      </c>
      <c r="L1085" t="s">
        <v>2472</v>
      </c>
      <c r="M1085" t="s">
        <v>1265</v>
      </c>
      <c r="N1085" t="s">
        <v>2551</v>
      </c>
      <c r="O1085" t="s">
        <v>910</v>
      </c>
      <c r="P1085">
        <v>0.94645226889535705</v>
      </c>
      <c r="Q1085">
        <v>0.30289281800000001</v>
      </c>
      <c r="R1085">
        <v>1</v>
      </c>
      <c r="S1085">
        <v>14.68</v>
      </c>
      <c r="T1085">
        <v>32</v>
      </c>
      <c r="U1085" s="44">
        <v>1.3449E-6</v>
      </c>
      <c r="V1085">
        <v>1.06252894858731E-2</v>
      </c>
      <c r="W1085" t="s">
        <v>2474</v>
      </c>
      <c r="X1085" t="s">
        <v>1257</v>
      </c>
      <c r="Y1085" t="s">
        <v>1417</v>
      </c>
      <c r="Z1085" t="s">
        <v>2475</v>
      </c>
      <c r="AA1085" s="44">
        <v>7.2889999999999996E-22</v>
      </c>
      <c r="AB1085" t="s">
        <v>2476</v>
      </c>
      <c r="AC1085" t="s">
        <v>2477</v>
      </c>
    </row>
    <row r="1086" spans="1:29">
      <c r="A1086" t="s">
        <v>2552</v>
      </c>
      <c r="B1086" t="s">
        <v>2467</v>
      </c>
      <c r="C1086" t="s">
        <v>2468</v>
      </c>
      <c r="D1086" t="s">
        <v>1272</v>
      </c>
      <c r="E1086" t="s">
        <v>1274</v>
      </c>
      <c r="F1086" t="s">
        <v>1248</v>
      </c>
      <c r="G1086" t="s">
        <v>2469</v>
      </c>
      <c r="H1086" t="s">
        <v>2470</v>
      </c>
      <c r="I1086" t="s">
        <v>1251</v>
      </c>
      <c r="J1086" t="s">
        <v>133</v>
      </c>
      <c r="K1086" t="s">
        <v>2471</v>
      </c>
      <c r="L1086" t="s">
        <v>2472</v>
      </c>
      <c r="M1086" t="s">
        <v>1265</v>
      </c>
      <c r="N1086" t="s">
        <v>2553</v>
      </c>
      <c r="O1086" t="s">
        <v>910</v>
      </c>
      <c r="P1086">
        <v>0.94645226889535705</v>
      </c>
      <c r="Q1086">
        <v>0.30289281800000001</v>
      </c>
      <c r="R1086">
        <v>1</v>
      </c>
      <c r="S1086">
        <v>14.68</v>
      </c>
      <c r="T1086">
        <v>32</v>
      </c>
      <c r="U1086" s="44">
        <v>1.3449E-6</v>
      </c>
      <c r="V1086">
        <v>1.06252894858731E-2</v>
      </c>
      <c r="W1086" t="s">
        <v>2474</v>
      </c>
      <c r="X1086" t="s">
        <v>1257</v>
      </c>
      <c r="Y1086" t="s">
        <v>1417</v>
      </c>
      <c r="Z1086" t="s">
        <v>2475</v>
      </c>
      <c r="AA1086" s="44">
        <v>7.2889999999999996E-22</v>
      </c>
      <c r="AB1086" t="s">
        <v>2476</v>
      </c>
      <c r="AC1086" t="s">
        <v>2477</v>
      </c>
    </row>
    <row r="1087" spans="1:29">
      <c r="A1087" t="s">
        <v>2494</v>
      </c>
      <c r="B1087" t="s">
        <v>2484</v>
      </c>
      <c r="C1087" t="s">
        <v>2485</v>
      </c>
      <c r="D1087" t="s">
        <v>1272</v>
      </c>
      <c r="E1087" t="s">
        <v>1274</v>
      </c>
      <c r="F1087" t="s">
        <v>1248</v>
      </c>
      <c r="G1087" t="s">
        <v>2486</v>
      </c>
      <c r="H1087" t="s">
        <v>2487</v>
      </c>
      <c r="I1087" t="s">
        <v>1251</v>
      </c>
      <c r="J1087" t="s">
        <v>133</v>
      </c>
      <c r="K1087" t="s">
        <v>2471</v>
      </c>
      <c r="L1087" t="s">
        <v>2472</v>
      </c>
      <c r="M1087" t="s">
        <v>1265</v>
      </c>
      <c r="N1087" t="s">
        <v>2554</v>
      </c>
      <c r="O1087" t="s">
        <v>910</v>
      </c>
      <c r="P1087">
        <v>0.94645226889535705</v>
      </c>
      <c r="Q1087">
        <v>0.30289281800000001</v>
      </c>
      <c r="R1087">
        <v>1</v>
      </c>
      <c r="S1087">
        <v>14.68</v>
      </c>
      <c r="T1087">
        <v>32</v>
      </c>
      <c r="U1087" s="44">
        <v>1.3449E-6</v>
      </c>
      <c r="V1087">
        <v>1.06252894858731E-2</v>
      </c>
      <c r="W1087" t="s">
        <v>2474</v>
      </c>
      <c r="X1087" t="s">
        <v>1257</v>
      </c>
      <c r="Y1087" t="s">
        <v>1417</v>
      </c>
      <c r="Z1087" t="s">
        <v>2475</v>
      </c>
      <c r="AA1087" s="44">
        <v>7.2889999999999996E-22</v>
      </c>
      <c r="AB1087" t="s">
        <v>2476</v>
      </c>
      <c r="AC1087" t="s">
        <v>2477</v>
      </c>
    </row>
    <row r="1088" spans="1:29">
      <c r="A1088" t="s">
        <v>2555</v>
      </c>
      <c r="B1088" t="s">
        <v>2484</v>
      </c>
      <c r="C1088" t="s">
        <v>2485</v>
      </c>
      <c r="D1088" t="s">
        <v>1272</v>
      </c>
      <c r="E1088" t="s">
        <v>1309</v>
      </c>
      <c r="F1088" t="s">
        <v>1248</v>
      </c>
      <c r="G1088" t="s">
        <v>2486</v>
      </c>
      <c r="H1088" t="s">
        <v>2487</v>
      </c>
      <c r="I1088" t="s">
        <v>1251</v>
      </c>
      <c r="J1088" t="s">
        <v>133</v>
      </c>
      <c r="K1088" t="s">
        <v>2471</v>
      </c>
      <c r="L1088" t="s">
        <v>2472</v>
      </c>
      <c r="M1088" t="s">
        <v>1265</v>
      </c>
      <c r="N1088" t="s">
        <v>2556</v>
      </c>
      <c r="O1088" t="s">
        <v>910</v>
      </c>
      <c r="P1088">
        <v>0.94645226889535705</v>
      </c>
      <c r="Q1088">
        <v>0.30289281800000001</v>
      </c>
      <c r="R1088">
        <v>1</v>
      </c>
      <c r="S1088">
        <v>14.68</v>
      </c>
      <c r="T1088">
        <v>32</v>
      </c>
      <c r="U1088" s="44">
        <v>1.3449E-6</v>
      </c>
      <c r="V1088">
        <v>1.06252894858731E-2</v>
      </c>
      <c r="W1088" t="s">
        <v>2474</v>
      </c>
      <c r="X1088" t="s">
        <v>1257</v>
      </c>
      <c r="Y1088" t="s">
        <v>1417</v>
      </c>
      <c r="Z1088" t="s">
        <v>2475</v>
      </c>
      <c r="AA1088" s="44">
        <v>7.2889999999999996E-22</v>
      </c>
      <c r="AB1088" t="s">
        <v>2476</v>
      </c>
      <c r="AC1088" t="s">
        <v>2477</v>
      </c>
    </row>
    <row r="1089" spans="1:29">
      <c r="A1089" t="s">
        <v>1355</v>
      </c>
      <c r="B1089" t="s">
        <v>2484</v>
      </c>
      <c r="C1089" t="s">
        <v>2485</v>
      </c>
      <c r="D1089" t="s">
        <v>1272</v>
      </c>
      <c r="E1089" t="s">
        <v>1264</v>
      </c>
      <c r="F1089" t="s">
        <v>1248</v>
      </c>
      <c r="G1089" t="s">
        <v>2486</v>
      </c>
      <c r="H1089" t="s">
        <v>2487</v>
      </c>
      <c r="I1089" t="s">
        <v>1251</v>
      </c>
      <c r="J1089" t="s">
        <v>133</v>
      </c>
      <c r="K1089" t="s">
        <v>2471</v>
      </c>
      <c r="L1089" t="s">
        <v>2472</v>
      </c>
      <c r="M1089" t="s">
        <v>1265</v>
      </c>
      <c r="N1089" t="s">
        <v>2557</v>
      </c>
      <c r="O1089" t="s">
        <v>910</v>
      </c>
      <c r="P1089">
        <v>0.94645226889535705</v>
      </c>
      <c r="Q1089">
        <v>0.30289281800000001</v>
      </c>
      <c r="R1089">
        <v>1</v>
      </c>
      <c r="S1089">
        <v>14.68</v>
      </c>
      <c r="T1089">
        <v>32</v>
      </c>
      <c r="U1089" s="44">
        <v>1.3449E-6</v>
      </c>
      <c r="V1089">
        <v>1.06252894858731E-2</v>
      </c>
      <c r="W1089" t="s">
        <v>2474</v>
      </c>
      <c r="X1089" t="s">
        <v>1257</v>
      </c>
      <c r="Y1089" t="s">
        <v>1417</v>
      </c>
      <c r="Z1089" t="s">
        <v>2475</v>
      </c>
      <c r="AA1089" s="44">
        <v>7.2889999999999996E-22</v>
      </c>
      <c r="AB1089" t="s">
        <v>2476</v>
      </c>
      <c r="AC1089" t="s">
        <v>2477</v>
      </c>
    </row>
    <row r="1090" spans="1:29">
      <c r="A1090" t="s">
        <v>2545</v>
      </c>
      <c r="B1090" t="s">
        <v>2484</v>
      </c>
      <c r="C1090" t="s">
        <v>2485</v>
      </c>
      <c r="D1090" t="s">
        <v>1272</v>
      </c>
      <c r="E1090" t="s">
        <v>1274</v>
      </c>
      <c r="F1090" t="s">
        <v>1248</v>
      </c>
      <c r="G1090" t="s">
        <v>2486</v>
      </c>
      <c r="H1090" t="s">
        <v>2487</v>
      </c>
      <c r="I1090" t="s">
        <v>1251</v>
      </c>
      <c r="J1090" t="s">
        <v>133</v>
      </c>
      <c r="K1090" t="s">
        <v>2471</v>
      </c>
      <c r="L1090" t="s">
        <v>2472</v>
      </c>
      <c r="M1090" t="s">
        <v>1265</v>
      </c>
      <c r="N1090" t="s">
        <v>2558</v>
      </c>
      <c r="O1090" t="s">
        <v>910</v>
      </c>
      <c r="P1090">
        <v>0.94645226889535705</v>
      </c>
      <c r="Q1090">
        <v>0.30289281800000001</v>
      </c>
      <c r="R1090">
        <v>1</v>
      </c>
      <c r="S1090">
        <v>14.68</v>
      </c>
      <c r="T1090">
        <v>32</v>
      </c>
      <c r="U1090" s="44">
        <v>1.3449E-6</v>
      </c>
      <c r="V1090">
        <v>1.06252894858731E-2</v>
      </c>
      <c r="W1090" t="s">
        <v>2474</v>
      </c>
      <c r="X1090" t="s">
        <v>1257</v>
      </c>
      <c r="Y1090" t="s">
        <v>1417</v>
      </c>
      <c r="Z1090" t="s">
        <v>2475</v>
      </c>
      <c r="AA1090" s="44">
        <v>7.2889999999999996E-22</v>
      </c>
      <c r="AB1090" t="s">
        <v>2476</v>
      </c>
      <c r="AC1090" t="s">
        <v>2477</v>
      </c>
    </row>
    <row r="1091" spans="1:29">
      <c r="A1091" t="s">
        <v>2559</v>
      </c>
      <c r="B1091" t="s">
        <v>2484</v>
      </c>
      <c r="C1091" t="s">
        <v>2485</v>
      </c>
      <c r="D1091" t="s">
        <v>1272</v>
      </c>
      <c r="E1091" t="s">
        <v>1309</v>
      </c>
      <c r="F1091" t="s">
        <v>1248</v>
      </c>
      <c r="G1091" t="s">
        <v>2486</v>
      </c>
      <c r="H1091" t="s">
        <v>2487</v>
      </c>
      <c r="I1091" t="s">
        <v>1251</v>
      </c>
      <c r="J1091" t="s">
        <v>133</v>
      </c>
      <c r="K1091" t="s">
        <v>2471</v>
      </c>
      <c r="L1091" t="s">
        <v>2472</v>
      </c>
      <c r="M1091" t="s">
        <v>1265</v>
      </c>
      <c r="N1091" t="s">
        <v>2560</v>
      </c>
      <c r="O1091" t="s">
        <v>910</v>
      </c>
      <c r="P1091">
        <v>0.94645226889535705</v>
      </c>
      <c r="Q1091">
        <v>0.30289281800000001</v>
      </c>
      <c r="R1091">
        <v>1</v>
      </c>
      <c r="S1091">
        <v>14.68</v>
      </c>
      <c r="T1091">
        <v>32</v>
      </c>
      <c r="U1091" s="44">
        <v>1.3449E-6</v>
      </c>
      <c r="V1091">
        <v>1.06252894858731E-2</v>
      </c>
      <c r="W1091" t="s">
        <v>2474</v>
      </c>
      <c r="X1091" t="s">
        <v>1257</v>
      </c>
      <c r="Y1091" t="s">
        <v>1417</v>
      </c>
      <c r="Z1091" t="s">
        <v>2475</v>
      </c>
      <c r="AA1091" s="44">
        <v>7.2889999999999996E-22</v>
      </c>
      <c r="AB1091" t="s">
        <v>2476</v>
      </c>
      <c r="AC1091" t="s">
        <v>2477</v>
      </c>
    </row>
    <row r="1092" spans="1:29">
      <c r="A1092" t="s">
        <v>2535</v>
      </c>
      <c r="B1092" t="s">
        <v>2484</v>
      </c>
      <c r="C1092" t="s">
        <v>2485</v>
      </c>
      <c r="D1092" t="s">
        <v>1272</v>
      </c>
      <c r="E1092" t="s">
        <v>1274</v>
      </c>
      <c r="F1092" t="s">
        <v>1248</v>
      </c>
      <c r="G1092" t="s">
        <v>2486</v>
      </c>
      <c r="H1092" t="s">
        <v>2487</v>
      </c>
      <c r="I1092" t="s">
        <v>1251</v>
      </c>
      <c r="J1092" t="s">
        <v>133</v>
      </c>
      <c r="K1092" t="s">
        <v>2471</v>
      </c>
      <c r="L1092" t="s">
        <v>2472</v>
      </c>
      <c r="M1092" t="s">
        <v>1265</v>
      </c>
      <c r="N1092" t="s">
        <v>2561</v>
      </c>
      <c r="O1092" t="s">
        <v>910</v>
      </c>
      <c r="P1092">
        <v>0.94645226889535705</v>
      </c>
      <c r="Q1092">
        <v>0.30289281800000001</v>
      </c>
      <c r="R1092">
        <v>1</v>
      </c>
      <c r="S1092">
        <v>14.68</v>
      </c>
      <c r="T1092">
        <v>32</v>
      </c>
      <c r="U1092" s="44">
        <v>1.3449E-6</v>
      </c>
      <c r="V1092">
        <v>1.06252894858731E-2</v>
      </c>
      <c r="W1092" t="s">
        <v>2474</v>
      </c>
      <c r="X1092" t="s">
        <v>1257</v>
      </c>
      <c r="Y1092" t="s">
        <v>1417</v>
      </c>
      <c r="Z1092" t="s">
        <v>2475</v>
      </c>
      <c r="AA1092" s="44">
        <v>7.2889999999999996E-22</v>
      </c>
      <c r="AB1092" t="s">
        <v>2476</v>
      </c>
      <c r="AC1092" t="s">
        <v>2477</v>
      </c>
    </row>
    <row r="1093" spans="1:29">
      <c r="A1093" t="s">
        <v>2562</v>
      </c>
      <c r="B1093" t="s">
        <v>2484</v>
      </c>
      <c r="C1093" t="s">
        <v>2485</v>
      </c>
      <c r="D1093" t="s">
        <v>1272</v>
      </c>
      <c r="E1093" t="s">
        <v>1279</v>
      </c>
      <c r="F1093" t="s">
        <v>1248</v>
      </c>
      <c r="G1093" t="s">
        <v>2486</v>
      </c>
      <c r="H1093" t="s">
        <v>2487</v>
      </c>
      <c r="I1093" t="s">
        <v>1251</v>
      </c>
      <c r="J1093" t="s">
        <v>133</v>
      </c>
      <c r="K1093" t="s">
        <v>2471</v>
      </c>
      <c r="L1093" t="s">
        <v>2472</v>
      </c>
      <c r="M1093" t="s">
        <v>1265</v>
      </c>
      <c r="N1093" t="s">
        <v>2563</v>
      </c>
      <c r="O1093" t="s">
        <v>910</v>
      </c>
      <c r="P1093">
        <v>0.94645226889535705</v>
      </c>
      <c r="Q1093">
        <v>0.30289281800000001</v>
      </c>
      <c r="R1093">
        <v>1</v>
      </c>
      <c r="S1093">
        <v>14.68</v>
      </c>
      <c r="T1093">
        <v>32</v>
      </c>
      <c r="U1093" s="44">
        <v>1.3449E-6</v>
      </c>
      <c r="V1093">
        <v>1.06252894858731E-2</v>
      </c>
      <c r="W1093" t="s">
        <v>2474</v>
      </c>
      <c r="X1093" t="s">
        <v>1257</v>
      </c>
      <c r="Y1093" t="s">
        <v>1417</v>
      </c>
      <c r="Z1093" t="s">
        <v>2475</v>
      </c>
      <c r="AA1093" s="44">
        <v>7.2889999999999996E-22</v>
      </c>
      <c r="AB1093" t="s">
        <v>2476</v>
      </c>
      <c r="AC1093" t="s">
        <v>2477</v>
      </c>
    </row>
    <row r="1094" spans="1:29">
      <c r="A1094" t="s">
        <v>2483</v>
      </c>
      <c r="B1094" t="s">
        <v>2484</v>
      </c>
      <c r="C1094" t="s">
        <v>2485</v>
      </c>
      <c r="D1094" t="s">
        <v>1272</v>
      </c>
      <c r="E1094" t="s">
        <v>1274</v>
      </c>
      <c r="F1094" t="s">
        <v>1248</v>
      </c>
      <c r="G1094" t="s">
        <v>2486</v>
      </c>
      <c r="H1094" t="s">
        <v>2487</v>
      </c>
      <c r="I1094" t="s">
        <v>1251</v>
      </c>
      <c r="J1094" t="s">
        <v>133</v>
      </c>
      <c r="K1094" t="s">
        <v>2471</v>
      </c>
      <c r="L1094" t="s">
        <v>2472</v>
      </c>
      <c r="M1094" t="s">
        <v>1265</v>
      </c>
      <c r="N1094" t="s">
        <v>2564</v>
      </c>
      <c r="O1094" t="s">
        <v>910</v>
      </c>
      <c r="P1094">
        <v>0.94645226889535705</v>
      </c>
      <c r="Q1094">
        <v>0.30289281800000001</v>
      </c>
      <c r="R1094">
        <v>1</v>
      </c>
      <c r="S1094">
        <v>14.68</v>
      </c>
      <c r="T1094">
        <v>32</v>
      </c>
      <c r="U1094" s="44">
        <v>1.3449E-6</v>
      </c>
      <c r="V1094">
        <v>1.06252894858731E-2</v>
      </c>
      <c r="W1094" t="s">
        <v>2474</v>
      </c>
      <c r="X1094" t="s">
        <v>1257</v>
      </c>
      <c r="Y1094" t="s">
        <v>1417</v>
      </c>
      <c r="Z1094" t="s">
        <v>2475</v>
      </c>
      <c r="AA1094" s="44">
        <v>7.2889999999999996E-22</v>
      </c>
      <c r="AB1094" t="s">
        <v>2476</v>
      </c>
      <c r="AC1094" t="s">
        <v>2477</v>
      </c>
    </row>
    <row r="1095" spans="1:29">
      <c r="A1095" t="s">
        <v>1407</v>
      </c>
      <c r="B1095" t="s">
        <v>2484</v>
      </c>
      <c r="C1095" t="s">
        <v>2485</v>
      </c>
      <c r="D1095" t="s">
        <v>1272</v>
      </c>
      <c r="E1095" t="s">
        <v>1279</v>
      </c>
      <c r="F1095" t="s">
        <v>1248</v>
      </c>
      <c r="G1095" t="s">
        <v>2486</v>
      </c>
      <c r="H1095" t="s">
        <v>2487</v>
      </c>
      <c r="I1095" t="s">
        <v>1251</v>
      </c>
      <c r="J1095" t="s">
        <v>133</v>
      </c>
      <c r="K1095" t="s">
        <v>2471</v>
      </c>
      <c r="L1095" t="s">
        <v>2472</v>
      </c>
      <c r="M1095" t="s">
        <v>1265</v>
      </c>
      <c r="N1095" t="s">
        <v>2565</v>
      </c>
      <c r="O1095" t="s">
        <v>910</v>
      </c>
      <c r="P1095">
        <v>0.94645226889535705</v>
      </c>
      <c r="Q1095">
        <v>0.30289281800000001</v>
      </c>
      <c r="R1095">
        <v>1</v>
      </c>
      <c r="S1095">
        <v>14.68</v>
      </c>
      <c r="T1095">
        <v>32</v>
      </c>
      <c r="U1095" s="44">
        <v>1.3449E-6</v>
      </c>
      <c r="V1095">
        <v>1.06252894858731E-2</v>
      </c>
      <c r="W1095" t="s">
        <v>2474</v>
      </c>
      <c r="X1095" t="s">
        <v>1257</v>
      </c>
      <c r="Y1095" t="s">
        <v>1417</v>
      </c>
      <c r="Z1095" t="s">
        <v>2475</v>
      </c>
      <c r="AA1095" s="44">
        <v>7.2889999999999996E-22</v>
      </c>
      <c r="AB1095" t="s">
        <v>2476</v>
      </c>
      <c r="AC1095" t="s">
        <v>2477</v>
      </c>
    </row>
    <row r="1096" spans="1:29">
      <c r="A1096" t="s">
        <v>2566</v>
      </c>
      <c r="B1096" t="s">
        <v>2467</v>
      </c>
      <c r="C1096" t="s">
        <v>2468</v>
      </c>
      <c r="D1096" t="s">
        <v>1272</v>
      </c>
      <c r="E1096" t="s">
        <v>1274</v>
      </c>
      <c r="F1096" t="s">
        <v>1248</v>
      </c>
      <c r="G1096" t="s">
        <v>2469</v>
      </c>
      <c r="H1096" t="s">
        <v>2470</v>
      </c>
      <c r="I1096" t="s">
        <v>1251</v>
      </c>
      <c r="J1096" t="s">
        <v>133</v>
      </c>
      <c r="K1096" t="s">
        <v>2471</v>
      </c>
      <c r="L1096" t="s">
        <v>2472</v>
      </c>
      <c r="M1096" t="s">
        <v>1265</v>
      </c>
      <c r="N1096" t="s">
        <v>2567</v>
      </c>
      <c r="O1096" t="s">
        <v>910</v>
      </c>
      <c r="P1096">
        <v>0.94645226889535705</v>
      </c>
      <c r="Q1096">
        <v>0.30289281800000001</v>
      </c>
      <c r="R1096">
        <v>1</v>
      </c>
      <c r="S1096">
        <v>14.68</v>
      </c>
      <c r="T1096">
        <v>32</v>
      </c>
      <c r="U1096" s="44">
        <v>1.3449E-6</v>
      </c>
      <c r="V1096">
        <v>1.06252894858731E-2</v>
      </c>
      <c r="W1096" t="s">
        <v>2474</v>
      </c>
      <c r="X1096" t="s">
        <v>1257</v>
      </c>
      <c r="Y1096" t="s">
        <v>1417</v>
      </c>
      <c r="Z1096" t="s">
        <v>2475</v>
      </c>
      <c r="AA1096" s="44">
        <v>7.2889999999999996E-22</v>
      </c>
      <c r="AB1096" t="s">
        <v>2476</v>
      </c>
      <c r="AC1096" t="s">
        <v>2477</v>
      </c>
    </row>
    <row r="1097" spans="1:29">
      <c r="A1097" t="s">
        <v>1302</v>
      </c>
      <c r="B1097" t="s">
        <v>2467</v>
      </c>
      <c r="C1097" t="s">
        <v>2468</v>
      </c>
      <c r="D1097" t="s">
        <v>1272</v>
      </c>
      <c r="E1097" t="s">
        <v>1309</v>
      </c>
      <c r="F1097" t="s">
        <v>1248</v>
      </c>
      <c r="G1097" t="s">
        <v>2469</v>
      </c>
      <c r="H1097" t="s">
        <v>2470</v>
      </c>
      <c r="I1097" t="s">
        <v>1251</v>
      </c>
      <c r="J1097" t="s">
        <v>133</v>
      </c>
      <c r="K1097" t="s">
        <v>2471</v>
      </c>
      <c r="L1097" t="s">
        <v>2472</v>
      </c>
      <c r="M1097" t="s">
        <v>1265</v>
      </c>
      <c r="N1097" t="s">
        <v>2568</v>
      </c>
      <c r="O1097" t="s">
        <v>910</v>
      </c>
      <c r="P1097">
        <v>0.94645226889535705</v>
      </c>
      <c r="Q1097">
        <v>0.30289281800000001</v>
      </c>
      <c r="R1097">
        <v>1</v>
      </c>
      <c r="S1097">
        <v>14.68</v>
      </c>
      <c r="T1097">
        <v>32</v>
      </c>
      <c r="U1097" s="44">
        <v>1.3449E-6</v>
      </c>
      <c r="V1097">
        <v>1.06252894858731E-2</v>
      </c>
      <c r="W1097" t="s">
        <v>2474</v>
      </c>
      <c r="X1097" t="s">
        <v>1257</v>
      </c>
      <c r="Y1097" t="s">
        <v>1417</v>
      </c>
      <c r="Z1097" t="s">
        <v>2475</v>
      </c>
      <c r="AA1097" s="44">
        <v>7.2889999999999996E-22</v>
      </c>
      <c r="AB1097" t="s">
        <v>2476</v>
      </c>
      <c r="AC1097" t="s">
        <v>2477</v>
      </c>
    </row>
    <row r="1098" spans="1:29">
      <c r="A1098" t="s">
        <v>2566</v>
      </c>
      <c r="B1098" t="s">
        <v>2467</v>
      </c>
      <c r="C1098" t="s">
        <v>2468</v>
      </c>
      <c r="D1098" t="s">
        <v>1272</v>
      </c>
      <c r="E1098" t="s">
        <v>1279</v>
      </c>
      <c r="F1098" t="s">
        <v>1248</v>
      </c>
      <c r="G1098" t="s">
        <v>2469</v>
      </c>
      <c r="H1098" t="s">
        <v>2470</v>
      </c>
      <c r="I1098" t="s">
        <v>1251</v>
      </c>
      <c r="J1098" t="s">
        <v>133</v>
      </c>
      <c r="K1098" t="s">
        <v>2471</v>
      </c>
      <c r="L1098" t="s">
        <v>2472</v>
      </c>
      <c r="M1098" t="s">
        <v>1265</v>
      </c>
      <c r="N1098" t="s">
        <v>2569</v>
      </c>
      <c r="O1098" t="s">
        <v>910</v>
      </c>
      <c r="P1098">
        <v>0.94645226889535705</v>
      </c>
      <c r="Q1098">
        <v>0.30289281800000001</v>
      </c>
      <c r="R1098">
        <v>1</v>
      </c>
      <c r="S1098">
        <v>14.68</v>
      </c>
      <c r="T1098">
        <v>32</v>
      </c>
      <c r="U1098" s="44">
        <v>1.3449E-6</v>
      </c>
      <c r="V1098">
        <v>1.06252894858731E-2</v>
      </c>
      <c r="W1098" t="s">
        <v>2474</v>
      </c>
      <c r="X1098" t="s">
        <v>1257</v>
      </c>
      <c r="Y1098" t="s">
        <v>1417</v>
      </c>
      <c r="Z1098" t="s">
        <v>2475</v>
      </c>
      <c r="AA1098" s="44">
        <v>7.2889999999999996E-22</v>
      </c>
      <c r="AB1098" t="s">
        <v>2476</v>
      </c>
      <c r="AC1098" t="s">
        <v>2477</v>
      </c>
    </row>
    <row r="1099" spans="1:29">
      <c r="A1099" t="s">
        <v>2570</v>
      </c>
      <c r="B1099" t="s">
        <v>2484</v>
      </c>
      <c r="C1099" t="s">
        <v>2485</v>
      </c>
      <c r="D1099" t="s">
        <v>1272</v>
      </c>
      <c r="E1099" t="s">
        <v>1274</v>
      </c>
      <c r="F1099" t="s">
        <v>1248</v>
      </c>
      <c r="G1099" t="s">
        <v>2486</v>
      </c>
      <c r="H1099" t="s">
        <v>2487</v>
      </c>
      <c r="I1099" t="s">
        <v>1251</v>
      </c>
      <c r="J1099" t="s">
        <v>133</v>
      </c>
      <c r="K1099" t="s">
        <v>2471</v>
      </c>
      <c r="L1099" t="s">
        <v>2472</v>
      </c>
      <c r="M1099" t="s">
        <v>1265</v>
      </c>
      <c r="N1099" t="s">
        <v>2571</v>
      </c>
      <c r="O1099" t="s">
        <v>910</v>
      </c>
      <c r="P1099">
        <v>0.94645226889535705</v>
      </c>
      <c r="Q1099">
        <v>0.30289281800000001</v>
      </c>
      <c r="R1099">
        <v>1</v>
      </c>
      <c r="S1099">
        <v>14.68</v>
      </c>
      <c r="T1099">
        <v>32</v>
      </c>
      <c r="U1099" s="44">
        <v>1.3449E-6</v>
      </c>
      <c r="V1099">
        <v>1.06252894858731E-2</v>
      </c>
      <c r="W1099" t="s">
        <v>2474</v>
      </c>
      <c r="X1099" t="s">
        <v>1257</v>
      </c>
      <c r="Y1099" t="s">
        <v>1417</v>
      </c>
      <c r="Z1099" t="s">
        <v>2475</v>
      </c>
      <c r="AA1099" s="44">
        <v>7.2889999999999996E-22</v>
      </c>
      <c r="AB1099" t="s">
        <v>2476</v>
      </c>
      <c r="AC1099" t="s">
        <v>2477</v>
      </c>
    </row>
    <row r="1100" spans="1:29">
      <c r="A1100" t="s">
        <v>2496</v>
      </c>
      <c r="B1100" t="s">
        <v>2484</v>
      </c>
      <c r="C1100" t="s">
        <v>2485</v>
      </c>
      <c r="D1100" t="s">
        <v>1272</v>
      </c>
      <c r="E1100" t="s">
        <v>1274</v>
      </c>
      <c r="F1100" t="s">
        <v>1248</v>
      </c>
      <c r="G1100" t="s">
        <v>2486</v>
      </c>
      <c r="H1100" t="s">
        <v>2487</v>
      </c>
      <c r="I1100" t="s">
        <v>1251</v>
      </c>
      <c r="J1100" t="s">
        <v>133</v>
      </c>
      <c r="K1100" t="s">
        <v>2471</v>
      </c>
      <c r="L1100" t="s">
        <v>2472</v>
      </c>
      <c r="M1100" t="s">
        <v>1265</v>
      </c>
      <c r="N1100" t="s">
        <v>2572</v>
      </c>
      <c r="O1100" t="s">
        <v>910</v>
      </c>
      <c r="P1100">
        <v>0.94645226889535705</v>
      </c>
      <c r="Q1100">
        <v>0.30289281800000001</v>
      </c>
      <c r="R1100">
        <v>1</v>
      </c>
      <c r="S1100">
        <v>14.68</v>
      </c>
      <c r="T1100">
        <v>32</v>
      </c>
      <c r="U1100" s="44">
        <v>1.3449E-6</v>
      </c>
      <c r="V1100">
        <v>1.06252894858731E-2</v>
      </c>
      <c r="W1100" t="s">
        <v>2474</v>
      </c>
      <c r="X1100" t="s">
        <v>1257</v>
      </c>
      <c r="Y1100" t="s">
        <v>1417</v>
      </c>
      <c r="Z1100" t="s">
        <v>2475</v>
      </c>
      <c r="AA1100" s="44">
        <v>7.2889999999999996E-22</v>
      </c>
      <c r="AB1100" t="s">
        <v>2476</v>
      </c>
      <c r="AC1100" t="s">
        <v>2477</v>
      </c>
    </row>
    <row r="1101" spans="1:29">
      <c r="A1101" t="s">
        <v>2573</v>
      </c>
      <c r="B1101" t="s">
        <v>2484</v>
      </c>
      <c r="C1101" t="s">
        <v>2485</v>
      </c>
      <c r="D1101" t="s">
        <v>1272</v>
      </c>
      <c r="E1101" t="s">
        <v>1274</v>
      </c>
      <c r="F1101" t="s">
        <v>1248</v>
      </c>
      <c r="G1101" t="s">
        <v>2486</v>
      </c>
      <c r="H1101" t="s">
        <v>2487</v>
      </c>
      <c r="I1101" t="s">
        <v>1251</v>
      </c>
      <c r="J1101" t="s">
        <v>133</v>
      </c>
      <c r="K1101" t="s">
        <v>2471</v>
      </c>
      <c r="L1101" t="s">
        <v>2472</v>
      </c>
      <c r="M1101" t="s">
        <v>1265</v>
      </c>
      <c r="N1101" t="s">
        <v>2574</v>
      </c>
      <c r="O1101" t="s">
        <v>910</v>
      </c>
      <c r="P1101">
        <v>0.94645226889535705</v>
      </c>
      <c r="Q1101">
        <v>0.30289281800000001</v>
      </c>
      <c r="R1101">
        <v>1</v>
      </c>
      <c r="S1101">
        <v>14.68</v>
      </c>
      <c r="T1101">
        <v>32</v>
      </c>
      <c r="U1101" s="44">
        <v>1.3449E-6</v>
      </c>
      <c r="V1101">
        <v>1.06252894858731E-2</v>
      </c>
      <c r="W1101" t="s">
        <v>2474</v>
      </c>
      <c r="X1101" t="s">
        <v>1257</v>
      </c>
      <c r="Y1101" t="s">
        <v>1417</v>
      </c>
      <c r="Z1101" t="s">
        <v>2475</v>
      </c>
      <c r="AA1101" s="44">
        <v>7.2889999999999996E-22</v>
      </c>
      <c r="AB1101" t="s">
        <v>2476</v>
      </c>
      <c r="AC1101" t="s">
        <v>2477</v>
      </c>
    </row>
    <row r="1102" spans="1:29">
      <c r="A1102" t="s">
        <v>2478</v>
      </c>
      <c r="B1102" t="s">
        <v>2467</v>
      </c>
      <c r="C1102" t="s">
        <v>2468</v>
      </c>
      <c r="D1102" t="s">
        <v>1272</v>
      </c>
      <c r="E1102" t="s">
        <v>1309</v>
      </c>
      <c r="F1102" t="s">
        <v>1248</v>
      </c>
      <c r="G1102" t="s">
        <v>2469</v>
      </c>
      <c r="H1102" t="s">
        <v>2470</v>
      </c>
      <c r="I1102" t="s">
        <v>1251</v>
      </c>
      <c r="J1102" t="s">
        <v>133</v>
      </c>
      <c r="K1102" t="s">
        <v>2471</v>
      </c>
      <c r="L1102" t="s">
        <v>2472</v>
      </c>
      <c r="M1102" t="s">
        <v>1265</v>
      </c>
      <c r="N1102" t="s">
        <v>2575</v>
      </c>
      <c r="O1102" t="s">
        <v>910</v>
      </c>
      <c r="P1102">
        <v>0.94645226889535705</v>
      </c>
      <c r="Q1102">
        <v>0.30289281800000001</v>
      </c>
      <c r="R1102">
        <v>1</v>
      </c>
      <c r="S1102">
        <v>14.68</v>
      </c>
      <c r="T1102">
        <v>32</v>
      </c>
      <c r="U1102" s="44">
        <v>1.3449E-6</v>
      </c>
      <c r="V1102">
        <v>1.06252894858731E-2</v>
      </c>
      <c r="W1102" t="s">
        <v>2474</v>
      </c>
      <c r="X1102" t="s">
        <v>1257</v>
      </c>
      <c r="Y1102" t="s">
        <v>1417</v>
      </c>
      <c r="Z1102" t="s">
        <v>2475</v>
      </c>
      <c r="AA1102" s="44">
        <v>7.2889999999999996E-22</v>
      </c>
      <c r="AB1102" t="s">
        <v>2476</v>
      </c>
      <c r="AC1102" t="s">
        <v>2477</v>
      </c>
    </row>
    <row r="1103" spans="1:29">
      <c r="A1103" t="s">
        <v>2576</v>
      </c>
      <c r="B1103" t="s">
        <v>2467</v>
      </c>
      <c r="C1103" t="s">
        <v>2468</v>
      </c>
      <c r="D1103" t="s">
        <v>1272</v>
      </c>
      <c r="E1103" t="s">
        <v>1274</v>
      </c>
      <c r="F1103" t="s">
        <v>1248</v>
      </c>
      <c r="G1103" t="s">
        <v>2469</v>
      </c>
      <c r="H1103" t="s">
        <v>2470</v>
      </c>
      <c r="I1103" t="s">
        <v>1251</v>
      </c>
      <c r="J1103" t="s">
        <v>133</v>
      </c>
      <c r="K1103" t="s">
        <v>2471</v>
      </c>
      <c r="L1103" t="s">
        <v>2472</v>
      </c>
      <c r="M1103" t="s">
        <v>1265</v>
      </c>
      <c r="N1103" t="s">
        <v>2553</v>
      </c>
      <c r="O1103" t="s">
        <v>910</v>
      </c>
      <c r="P1103">
        <v>0.94645226889535705</v>
      </c>
      <c r="Q1103">
        <v>0.30289281800000001</v>
      </c>
      <c r="R1103">
        <v>1</v>
      </c>
      <c r="S1103">
        <v>14.68</v>
      </c>
      <c r="T1103">
        <v>32</v>
      </c>
      <c r="U1103" s="44">
        <v>1.3449E-6</v>
      </c>
      <c r="V1103">
        <v>1.06252894858731E-2</v>
      </c>
      <c r="W1103" t="s">
        <v>2474</v>
      </c>
      <c r="X1103" t="s">
        <v>1257</v>
      </c>
      <c r="Y1103" t="s">
        <v>1417</v>
      </c>
      <c r="Z1103" t="s">
        <v>2475</v>
      </c>
      <c r="AA1103" s="44">
        <v>7.2889999999999996E-22</v>
      </c>
      <c r="AB1103" t="s">
        <v>2476</v>
      </c>
      <c r="AC1103" t="s">
        <v>2477</v>
      </c>
    </row>
    <row r="1104" spans="1:29">
      <c r="A1104" t="s">
        <v>2577</v>
      </c>
      <c r="B1104" t="s">
        <v>2467</v>
      </c>
      <c r="C1104" t="s">
        <v>2468</v>
      </c>
      <c r="D1104" t="s">
        <v>1272</v>
      </c>
      <c r="E1104" t="s">
        <v>1306</v>
      </c>
      <c r="F1104" t="s">
        <v>1248</v>
      </c>
      <c r="G1104" t="s">
        <v>2469</v>
      </c>
      <c r="H1104" t="s">
        <v>2470</v>
      </c>
      <c r="I1104" t="s">
        <v>1251</v>
      </c>
      <c r="J1104" t="s">
        <v>133</v>
      </c>
      <c r="K1104" t="s">
        <v>2471</v>
      </c>
      <c r="L1104" t="s">
        <v>2472</v>
      </c>
      <c r="M1104" t="s">
        <v>1265</v>
      </c>
      <c r="N1104" t="s">
        <v>2578</v>
      </c>
      <c r="O1104" t="s">
        <v>910</v>
      </c>
      <c r="P1104">
        <v>0.94645226889535705</v>
      </c>
      <c r="Q1104">
        <v>0.30289281800000001</v>
      </c>
      <c r="R1104">
        <v>1</v>
      </c>
      <c r="S1104">
        <v>14.68</v>
      </c>
      <c r="T1104">
        <v>32</v>
      </c>
      <c r="U1104" s="44">
        <v>1.3449E-6</v>
      </c>
      <c r="V1104">
        <v>1.06252894858731E-2</v>
      </c>
      <c r="W1104" t="s">
        <v>2474</v>
      </c>
      <c r="X1104" t="s">
        <v>1257</v>
      </c>
      <c r="Y1104" t="s">
        <v>1417</v>
      </c>
      <c r="Z1104" t="s">
        <v>2475</v>
      </c>
      <c r="AA1104" s="44">
        <v>7.2889999999999996E-22</v>
      </c>
      <c r="AB1104" t="s">
        <v>2476</v>
      </c>
      <c r="AC1104" t="s">
        <v>2477</v>
      </c>
    </row>
    <row r="1105" spans="1:29">
      <c r="A1105" t="s">
        <v>2579</v>
      </c>
      <c r="B1105" t="s">
        <v>2484</v>
      </c>
      <c r="C1105" t="s">
        <v>2485</v>
      </c>
      <c r="D1105" t="s">
        <v>1272</v>
      </c>
      <c r="E1105" t="s">
        <v>1274</v>
      </c>
      <c r="F1105" t="s">
        <v>1248</v>
      </c>
      <c r="G1105" t="s">
        <v>2486</v>
      </c>
      <c r="H1105" t="s">
        <v>2487</v>
      </c>
      <c r="I1105" t="s">
        <v>1251</v>
      </c>
      <c r="J1105" t="s">
        <v>133</v>
      </c>
      <c r="K1105" t="s">
        <v>2471</v>
      </c>
      <c r="L1105" t="s">
        <v>2472</v>
      </c>
      <c r="M1105" t="s">
        <v>1265</v>
      </c>
      <c r="N1105" t="s">
        <v>2580</v>
      </c>
      <c r="O1105" t="s">
        <v>910</v>
      </c>
      <c r="P1105">
        <v>0.94645226889535705</v>
      </c>
      <c r="Q1105">
        <v>0.30289281800000001</v>
      </c>
      <c r="R1105">
        <v>1</v>
      </c>
      <c r="S1105">
        <v>14.68</v>
      </c>
      <c r="T1105">
        <v>32</v>
      </c>
      <c r="U1105" s="44">
        <v>1.3449E-6</v>
      </c>
      <c r="V1105">
        <v>1.06252894858731E-2</v>
      </c>
      <c r="W1105" t="s">
        <v>2474</v>
      </c>
      <c r="X1105" t="s">
        <v>1257</v>
      </c>
      <c r="Y1105" t="s">
        <v>1417</v>
      </c>
      <c r="Z1105" t="s">
        <v>2475</v>
      </c>
      <c r="AA1105" s="44">
        <v>7.2889999999999996E-22</v>
      </c>
      <c r="AB1105" t="s">
        <v>2476</v>
      </c>
      <c r="AC1105" t="s">
        <v>2477</v>
      </c>
    </row>
    <row r="1106" spans="1:29">
      <c r="A1106" t="s">
        <v>2581</v>
      </c>
      <c r="B1106" t="s">
        <v>2484</v>
      </c>
      <c r="C1106" t="s">
        <v>2485</v>
      </c>
      <c r="D1106" t="s">
        <v>1272</v>
      </c>
      <c r="E1106" t="s">
        <v>1309</v>
      </c>
      <c r="F1106" t="s">
        <v>1248</v>
      </c>
      <c r="G1106" t="s">
        <v>2486</v>
      </c>
      <c r="H1106" t="s">
        <v>2487</v>
      </c>
      <c r="I1106" t="s">
        <v>1251</v>
      </c>
      <c r="J1106" t="s">
        <v>133</v>
      </c>
      <c r="K1106" t="s">
        <v>2471</v>
      </c>
      <c r="L1106" t="s">
        <v>2472</v>
      </c>
      <c r="M1106" t="s">
        <v>1265</v>
      </c>
      <c r="N1106" t="s">
        <v>2582</v>
      </c>
      <c r="O1106" t="s">
        <v>910</v>
      </c>
      <c r="P1106">
        <v>0.94645226889535705</v>
      </c>
      <c r="Q1106">
        <v>0.30289281800000001</v>
      </c>
      <c r="R1106">
        <v>1</v>
      </c>
      <c r="S1106">
        <v>14.68</v>
      </c>
      <c r="T1106">
        <v>32</v>
      </c>
      <c r="U1106" s="44">
        <v>1.3449E-6</v>
      </c>
      <c r="V1106">
        <v>1.06252894858731E-2</v>
      </c>
      <c r="W1106" t="s">
        <v>2474</v>
      </c>
      <c r="X1106" t="s">
        <v>1257</v>
      </c>
      <c r="Y1106" t="s">
        <v>1417</v>
      </c>
      <c r="Z1106" t="s">
        <v>2475</v>
      </c>
      <c r="AA1106" s="44">
        <v>7.2889999999999996E-22</v>
      </c>
      <c r="AB1106" t="s">
        <v>2476</v>
      </c>
      <c r="AC1106" t="s">
        <v>2477</v>
      </c>
    </row>
    <row r="1107" spans="1:29">
      <c r="A1107" t="s">
        <v>1365</v>
      </c>
      <c r="B1107" t="s">
        <v>2484</v>
      </c>
      <c r="C1107" t="s">
        <v>2485</v>
      </c>
      <c r="D1107" t="s">
        <v>1272</v>
      </c>
      <c r="E1107" t="s">
        <v>1268</v>
      </c>
      <c r="F1107" t="s">
        <v>1248</v>
      </c>
      <c r="G1107" t="s">
        <v>2486</v>
      </c>
      <c r="H1107" t="s">
        <v>2487</v>
      </c>
      <c r="I1107" t="s">
        <v>1251</v>
      </c>
      <c r="J1107" t="s">
        <v>133</v>
      </c>
      <c r="K1107" t="s">
        <v>2471</v>
      </c>
      <c r="L1107" t="s">
        <v>2472</v>
      </c>
      <c r="M1107" t="s">
        <v>1265</v>
      </c>
      <c r="N1107" t="s">
        <v>2583</v>
      </c>
      <c r="O1107" t="s">
        <v>910</v>
      </c>
      <c r="P1107">
        <v>0.94645226889535705</v>
      </c>
      <c r="Q1107">
        <v>0.30289281800000001</v>
      </c>
      <c r="R1107">
        <v>1</v>
      </c>
      <c r="S1107">
        <v>14.68</v>
      </c>
      <c r="T1107">
        <v>32</v>
      </c>
      <c r="U1107" s="44">
        <v>1.3449E-6</v>
      </c>
      <c r="V1107">
        <v>1.06252894858731E-2</v>
      </c>
      <c r="W1107" t="s">
        <v>2474</v>
      </c>
      <c r="X1107" t="s">
        <v>1257</v>
      </c>
      <c r="Y1107" t="s">
        <v>1417</v>
      </c>
      <c r="Z1107" t="s">
        <v>2475</v>
      </c>
      <c r="AA1107" s="44">
        <v>7.2889999999999996E-22</v>
      </c>
      <c r="AB1107" t="s">
        <v>2476</v>
      </c>
      <c r="AC1107" t="s">
        <v>2477</v>
      </c>
    </row>
    <row r="1108" spans="1:29">
      <c r="A1108" t="s">
        <v>1332</v>
      </c>
      <c r="B1108" t="s">
        <v>2484</v>
      </c>
      <c r="C1108" t="s">
        <v>2485</v>
      </c>
      <c r="D1108" t="s">
        <v>1272</v>
      </c>
      <c r="E1108" t="s">
        <v>1264</v>
      </c>
      <c r="F1108" t="s">
        <v>1248</v>
      </c>
      <c r="G1108" t="s">
        <v>2486</v>
      </c>
      <c r="H1108" t="s">
        <v>2487</v>
      </c>
      <c r="I1108" t="s">
        <v>1251</v>
      </c>
      <c r="J1108" t="s">
        <v>133</v>
      </c>
      <c r="K1108" t="s">
        <v>2471</v>
      </c>
      <c r="L1108" t="s">
        <v>2472</v>
      </c>
      <c r="M1108" t="s">
        <v>1265</v>
      </c>
      <c r="N1108" t="s">
        <v>2584</v>
      </c>
      <c r="O1108" t="s">
        <v>910</v>
      </c>
      <c r="P1108">
        <v>0.94645226889535705</v>
      </c>
      <c r="Q1108">
        <v>0.30289281800000001</v>
      </c>
      <c r="R1108">
        <v>1</v>
      </c>
      <c r="S1108">
        <v>14.68</v>
      </c>
      <c r="T1108">
        <v>32</v>
      </c>
      <c r="U1108" s="44">
        <v>1.3449E-6</v>
      </c>
      <c r="V1108">
        <v>1.06252894858731E-2</v>
      </c>
      <c r="W1108" t="s">
        <v>2474</v>
      </c>
      <c r="X1108" t="s">
        <v>1257</v>
      </c>
      <c r="Y1108" t="s">
        <v>1417</v>
      </c>
      <c r="Z1108" t="s">
        <v>2475</v>
      </c>
      <c r="AA1108" s="44">
        <v>7.2889999999999996E-22</v>
      </c>
      <c r="AB1108" t="s">
        <v>2476</v>
      </c>
      <c r="AC1108" t="s">
        <v>2477</v>
      </c>
    </row>
    <row r="1109" spans="1:29">
      <c r="A1109" t="s">
        <v>2483</v>
      </c>
      <c r="B1109" t="s">
        <v>2484</v>
      </c>
      <c r="C1109" t="s">
        <v>2485</v>
      </c>
      <c r="D1109" t="s">
        <v>1272</v>
      </c>
      <c r="E1109" t="s">
        <v>1279</v>
      </c>
      <c r="F1109" t="s">
        <v>1248</v>
      </c>
      <c r="G1109" t="s">
        <v>2486</v>
      </c>
      <c r="H1109" t="s">
        <v>2487</v>
      </c>
      <c r="I1109" t="s">
        <v>1251</v>
      </c>
      <c r="J1109" t="s">
        <v>133</v>
      </c>
      <c r="K1109" t="s">
        <v>2471</v>
      </c>
      <c r="L1109" t="s">
        <v>2472</v>
      </c>
      <c r="M1109" t="s">
        <v>1265</v>
      </c>
      <c r="N1109" t="s">
        <v>2585</v>
      </c>
      <c r="O1109" t="s">
        <v>910</v>
      </c>
      <c r="P1109">
        <v>0.94645226889535705</v>
      </c>
      <c r="Q1109">
        <v>0.30289281800000001</v>
      </c>
      <c r="R1109">
        <v>1</v>
      </c>
      <c r="S1109">
        <v>14.68</v>
      </c>
      <c r="T1109">
        <v>32</v>
      </c>
      <c r="U1109" s="44">
        <v>1.3449E-6</v>
      </c>
      <c r="V1109">
        <v>1.06252894858731E-2</v>
      </c>
      <c r="W1109" t="s">
        <v>2474</v>
      </c>
      <c r="X1109" t="s">
        <v>1257</v>
      </c>
      <c r="Y1109" t="s">
        <v>1417</v>
      </c>
      <c r="Z1109" t="s">
        <v>2475</v>
      </c>
      <c r="AA1109" s="44">
        <v>7.2889999999999996E-22</v>
      </c>
      <c r="AB1109" t="s">
        <v>2476</v>
      </c>
      <c r="AC1109" t="s">
        <v>2477</v>
      </c>
    </row>
    <row r="1110" spans="1:29">
      <c r="A1110" t="s">
        <v>2547</v>
      </c>
      <c r="B1110" t="s">
        <v>2484</v>
      </c>
      <c r="C1110" t="s">
        <v>2485</v>
      </c>
      <c r="D1110" t="s">
        <v>1272</v>
      </c>
      <c r="E1110" t="s">
        <v>1274</v>
      </c>
      <c r="F1110" t="s">
        <v>1248</v>
      </c>
      <c r="G1110" t="s">
        <v>2486</v>
      </c>
      <c r="H1110" t="s">
        <v>2487</v>
      </c>
      <c r="I1110" t="s">
        <v>1251</v>
      </c>
      <c r="J1110" t="s">
        <v>133</v>
      </c>
      <c r="K1110" t="s">
        <v>2471</v>
      </c>
      <c r="L1110" t="s">
        <v>2472</v>
      </c>
      <c r="M1110" t="s">
        <v>1265</v>
      </c>
      <c r="N1110" t="s">
        <v>2586</v>
      </c>
      <c r="O1110" t="s">
        <v>910</v>
      </c>
      <c r="P1110">
        <v>0.94645226889535705</v>
      </c>
      <c r="Q1110">
        <v>0.30289281800000001</v>
      </c>
      <c r="R1110">
        <v>1</v>
      </c>
      <c r="S1110">
        <v>14.68</v>
      </c>
      <c r="T1110">
        <v>32</v>
      </c>
      <c r="U1110" s="44">
        <v>1.3449E-6</v>
      </c>
      <c r="V1110">
        <v>1.06252894858731E-2</v>
      </c>
      <c r="W1110" t="s">
        <v>2474</v>
      </c>
      <c r="X1110" t="s">
        <v>1257</v>
      </c>
      <c r="Y1110" t="s">
        <v>1417</v>
      </c>
      <c r="Z1110" t="s">
        <v>2475</v>
      </c>
      <c r="AA1110" s="44">
        <v>7.2889999999999996E-22</v>
      </c>
      <c r="AB1110" t="s">
        <v>2476</v>
      </c>
      <c r="AC1110" t="s">
        <v>2477</v>
      </c>
    </row>
    <row r="1111" spans="1:29">
      <c r="A1111" t="s">
        <v>2566</v>
      </c>
      <c r="B1111" t="s">
        <v>2467</v>
      </c>
      <c r="C1111" t="s">
        <v>2468</v>
      </c>
      <c r="D1111" t="s">
        <v>1272</v>
      </c>
      <c r="E1111" t="s">
        <v>1274</v>
      </c>
      <c r="F1111" t="s">
        <v>1248</v>
      </c>
      <c r="G1111" t="s">
        <v>2469</v>
      </c>
      <c r="H1111" t="s">
        <v>2470</v>
      </c>
      <c r="I1111" t="s">
        <v>1251</v>
      </c>
      <c r="J1111" t="s">
        <v>133</v>
      </c>
      <c r="K1111" t="s">
        <v>2471</v>
      </c>
      <c r="L1111" t="s">
        <v>2472</v>
      </c>
      <c r="M1111" t="s">
        <v>1265</v>
      </c>
      <c r="N1111" t="s">
        <v>2587</v>
      </c>
      <c r="O1111" t="s">
        <v>910</v>
      </c>
      <c r="P1111">
        <v>0.94645226889535705</v>
      </c>
      <c r="Q1111">
        <v>0.30289281800000001</v>
      </c>
      <c r="R1111">
        <v>1</v>
      </c>
      <c r="S1111">
        <v>14.68</v>
      </c>
      <c r="T1111">
        <v>32</v>
      </c>
      <c r="U1111" s="44">
        <v>1.3449E-6</v>
      </c>
      <c r="V1111">
        <v>1.06252894858731E-2</v>
      </c>
      <c r="W1111" t="s">
        <v>2474</v>
      </c>
      <c r="X1111" t="s">
        <v>1257</v>
      </c>
      <c r="Y1111" t="s">
        <v>1417</v>
      </c>
      <c r="Z1111" t="s">
        <v>2475</v>
      </c>
      <c r="AA1111" s="44">
        <v>7.2889999999999996E-22</v>
      </c>
      <c r="AB1111" t="s">
        <v>2476</v>
      </c>
      <c r="AC1111" t="s">
        <v>2477</v>
      </c>
    </row>
    <row r="1112" spans="1:29">
      <c r="A1112" t="s">
        <v>2588</v>
      </c>
      <c r="B1112" t="s">
        <v>2484</v>
      </c>
      <c r="C1112" t="s">
        <v>2485</v>
      </c>
      <c r="D1112" t="s">
        <v>1272</v>
      </c>
      <c r="E1112" t="s">
        <v>1279</v>
      </c>
      <c r="F1112" t="s">
        <v>1248</v>
      </c>
      <c r="G1112" t="s">
        <v>2486</v>
      </c>
      <c r="H1112" t="s">
        <v>2487</v>
      </c>
      <c r="I1112" t="s">
        <v>1251</v>
      </c>
      <c r="J1112" t="s">
        <v>133</v>
      </c>
      <c r="K1112" t="s">
        <v>2471</v>
      </c>
      <c r="L1112" t="s">
        <v>2472</v>
      </c>
      <c r="M1112" t="s">
        <v>1265</v>
      </c>
      <c r="N1112" t="s">
        <v>2589</v>
      </c>
      <c r="O1112" t="s">
        <v>910</v>
      </c>
      <c r="P1112">
        <v>0.94645226889535705</v>
      </c>
      <c r="Q1112">
        <v>0.30289281800000001</v>
      </c>
      <c r="R1112">
        <v>1</v>
      </c>
      <c r="S1112">
        <v>14.68</v>
      </c>
      <c r="T1112">
        <v>32</v>
      </c>
      <c r="U1112" s="44">
        <v>1.3449E-6</v>
      </c>
      <c r="V1112">
        <v>1.06252894858731E-2</v>
      </c>
      <c r="W1112" t="s">
        <v>2474</v>
      </c>
      <c r="X1112" t="s">
        <v>1257</v>
      </c>
      <c r="Y1112" t="s">
        <v>1417</v>
      </c>
      <c r="Z1112" t="s">
        <v>2475</v>
      </c>
      <c r="AA1112" s="44">
        <v>7.2889999999999996E-22</v>
      </c>
      <c r="AB1112" t="s">
        <v>2476</v>
      </c>
      <c r="AC1112" t="s">
        <v>2477</v>
      </c>
    </row>
    <row r="1113" spans="1:29">
      <c r="A1113" t="s">
        <v>2590</v>
      </c>
      <c r="B1113" t="s">
        <v>2484</v>
      </c>
      <c r="C1113" t="s">
        <v>2485</v>
      </c>
      <c r="D1113" t="s">
        <v>1327</v>
      </c>
      <c r="E1113" t="s">
        <v>1279</v>
      </c>
      <c r="F1113" t="s">
        <v>1248</v>
      </c>
      <c r="G1113" t="s">
        <v>2486</v>
      </c>
      <c r="H1113" t="s">
        <v>2487</v>
      </c>
      <c r="I1113" t="s">
        <v>1251</v>
      </c>
      <c r="J1113" t="s">
        <v>133</v>
      </c>
      <c r="K1113" t="s">
        <v>2471</v>
      </c>
      <c r="L1113" t="s">
        <v>2472</v>
      </c>
      <c r="M1113" t="s">
        <v>1265</v>
      </c>
      <c r="N1113" t="s">
        <v>2591</v>
      </c>
      <c r="O1113" t="s">
        <v>910</v>
      </c>
      <c r="P1113">
        <v>0.94645226889535705</v>
      </c>
      <c r="Q1113">
        <v>0.30289281800000001</v>
      </c>
      <c r="R1113">
        <v>1</v>
      </c>
      <c r="S1113">
        <v>14.68</v>
      </c>
      <c r="T1113">
        <v>32</v>
      </c>
      <c r="U1113" s="44">
        <v>1.3449E-6</v>
      </c>
      <c r="V1113">
        <v>1.06252894858731E-2</v>
      </c>
      <c r="W1113" t="s">
        <v>2474</v>
      </c>
      <c r="X1113" t="s">
        <v>1257</v>
      </c>
      <c r="Y1113" t="s">
        <v>1417</v>
      </c>
      <c r="Z1113" t="s">
        <v>2475</v>
      </c>
      <c r="AA1113" s="44">
        <v>7.2889999999999996E-22</v>
      </c>
      <c r="AB1113" t="s">
        <v>2476</v>
      </c>
      <c r="AC1113" t="s">
        <v>2477</v>
      </c>
    </row>
    <row r="1114" spans="1:29">
      <c r="A1114" t="s">
        <v>2494</v>
      </c>
      <c r="B1114" t="s">
        <v>2484</v>
      </c>
      <c r="C1114" t="s">
        <v>2485</v>
      </c>
      <c r="D1114" t="s">
        <v>1327</v>
      </c>
      <c r="E1114" t="s">
        <v>1279</v>
      </c>
      <c r="F1114" t="s">
        <v>1248</v>
      </c>
      <c r="G1114" t="s">
        <v>2486</v>
      </c>
      <c r="H1114" t="s">
        <v>2487</v>
      </c>
      <c r="I1114" t="s">
        <v>1251</v>
      </c>
      <c r="J1114" t="s">
        <v>133</v>
      </c>
      <c r="K1114" t="s">
        <v>2471</v>
      </c>
      <c r="L1114" t="s">
        <v>2472</v>
      </c>
      <c r="M1114" t="s">
        <v>1265</v>
      </c>
      <c r="N1114" t="s">
        <v>2592</v>
      </c>
      <c r="O1114" t="s">
        <v>910</v>
      </c>
      <c r="P1114">
        <v>0.94645226889535705</v>
      </c>
      <c r="Q1114">
        <v>0.30289281800000001</v>
      </c>
      <c r="R1114">
        <v>1</v>
      </c>
      <c r="S1114">
        <v>14.68</v>
      </c>
      <c r="T1114">
        <v>32</v>
      </c>
      <c r="U1114" s="44">
        <v>1.3449E-6</v>
      </c>
      <c r="V1114">
        <v>1.06252894858731E-2</v>
      </c>
      <c r="W1114" t="s">
        <v>2474</v>
      </c>
      <c r="X1114" t="s">
        <v>1257</v>
      </c>
      <c r="Y1114" t="s">
        <v>1417</v>
      </c>
      <c r="Z1114" t="s">
        <v>2475</v>
      </c>
      <c r="AA1114" s="44">
        <v>7.2889999999999996E-22</v>
      </c>
      <c r="AB1114" t="s">
        <v>2476</v>
      </c>
      <c r="AC1114" t="s">
        <v>2477</v>
      </c>
    </row>
    <row r="1115" spans="1:29">
      <c r="A1115" t="s">
        <v>1419</v>
      </c>
      <c r="B1115" t="s">
        <v>2484</v>
      </c>
      <c r="C1115" t="s">
        <v>2485</v>
      </c>
      <c r="D1115" t="s">
        <v>1327</v>
      </c>
      <c r="E1115" t="s">
        <v>1274</v>
      </c>
      <c r="F1115" t="s">
        <v>1248</v>
      </c>
      <c r="G1115" t="s">
        <v>2486</v>
      </c>
      <c r="H1115" t="s">
        <v>2487</v>
      </c>
      <c r="I1115" t="s">
        <v>1251</v>
      </c>
      <c r="J1115" t="s">
        <v>133</v>
      </c>
      <c r="K1115" t="s">
        <v>2471</v>
      </c>
      <c r="L1115" t="s">
        <v>2472</v>
      </c>
      <c r="M1115" t="s">
        <v>1265</v>
      </c>
      <c r="N1115" t="s">
        <v>2593</v>
      </c>
      <c r="O1115" t="s">
        <v>910</v>
      </c>
      <c r="P1115">
        <v>0.94645226889535705</v>
      </c>
      <c r="Q1115">
        <v>0.30289281800000001</v>
      </c>
      <c r="R1115">
        <v>1</v>
      </c>
      <c r="S1115">
        <v>14.68</v>
      </c>
      <c r="T1115">
        <v>32</v>
      </c>
      <c r="U1115" s="44">
        <v>1.3449E-6</v>
      </c>
      <c r="V1115">
        <v>1.06252894858731E-2</v>
      </c>
      <c r="W1115" t="s">
        <v>2474</v>
      </c>
      <c r="X1115" t="s">
        <v>1257</v>
      </c>
      <c r="Y1115" t="s">
        <v>1417</v>
      </c>
      <c r="Z1115" t="s">
        <v>2475</v>
      </c>
      <c r="AA1115" s="44">
        <v>7.2889999999999996E-22</v>
      </c>
      <c r="AB1115" t="s">
        <v>2476</v>
      </c>
      <c r="AC1115" t="s">
        <v>2477</v>
      </c>
    </row>
    <row r="1116" spans="1:29">
      <c r="A1116" t="s">
        <v>2594</v>
      </c>
      <c r="B1116" t="s">
        <v>2484</v>
      </c>
      <c r="C1116" t="s">
        <v>2485</v>
      </c>
      <c r="D1116" t="s">
        <v>1327</v>
      </c>
      <c r="E1116" t="s">
        <v>1274</v>
      </c>
      <c r="F1116" t="s">
        <v>1248</v>
      </c>
      <c r="G1116" t="s">
        <v>2486</v>
      </c>
      <c r="H1116" t="s">
        <v>2487</v>
      </c>
      <c r="I1116" t="s">
        <v>1251</v>
      </c>
      <c r="J1116" t="s">
        <v>133</v>
      </c>
      <c r="K1116" t="s">
        <v>2471</v>
      </c>
      <c r="L1116" t="s">
        <v>2472</v>
      </c>
      <c r="M1116" t="s">
        <v>1265</v>
      </c>
      <c r="N1116" t="s">
        <v>2595</v>
      </c>
      <c r="O1116" t="s">
        <v>910</v>
      </c>
      <c r="P1116">
        <v>0.94645226889535705</v>
      </c>
      <c r="Q1116">
        <v>0.30289281800000001</v>
      </c>
      <c r="R1116">
        <v>1</v>
      </c>
      <c r="S1116">
        <v>14.68</v>
      </c>
      <c r="T1116">
        <v>32</v>
      </c>
      <c r="U1116" s="44">
        <v>1.3449E-6</v>
      </c>
      <c r="V1116">
        <v>1.06252894858731E-2</v>
      </c>
      <c r="W1116" t="s">
        <v>2474</v>
      </c>
      <c r="X1116" t="s">
        <v>1257</v>
      </c>
      <c r="Y1116" t="s">
        <v>1417</v>
      </c>
      <c r="Z1116" t="s">
        <v>2475</v>
      </c>
      <c r="AA1116" s="44">
        <v>7.2889999999999996E-22</v>
      </c>
      <c r="AB1116" t="s">
        <v>2476</v>
      </c>
      <c r="AC1116" t="s">
        <v>2477</v>
      </c>
    </row>
    <row r="1117" spans="1:29">
      <c r="A1117" t="s">
        <v>2119</v>
      </c>
      <c r="B1117" t="s">
        <v>2484</v>
      </c>
      <c r="C1117" t="s">
        <v>2485</v>
      </c>
      <c r="D1117" t="s">
        <v>1327</v>
      </c>
      <c r="E1117" t="s">
        <v>1274</v>
      </c>
      <c r="F1117" t="s">
        <v>1248</v>
      </c>
      <c r="G1117" t="s">
        <v>2486</v>
      </c>
      <c r="H1117" t="s">
        <v>2487</v>
      </c>
      <c r="I1117" t="s">
        <v>1251</v>
      </c>
      <c r="J1117" t="s">
        <v>133</v>
      </c>
      <c r="K1117" t="s">
        <v>2471</v>
      </c>
      <c r="L1117" t="s">
        <v>2472</v>
      </c>
      <c r="M1117" t="s">
        <v>1265</v>
      </c>
      <c r="N1117" t="s">
        <v>2596</v>
      </c>
      <c r="O1117" t="s">
        <v>910</v>
      </c>
      <c r="P1117">
        <v>0.94645226889535705</v>
      </c>
      <c r="Q1117">
        <v>0.30289281800000001</v>
      </c>
      <c r="R1117">
        <v>1</v>
      </c>
      <c r="S1117">
        <v>14.68</v>
      </c>
      <c r="T1117">
        <v>32</v>
      </c>
      <c r="U1117" s="44">
        <v>1.3449E-6</v>
      </c>
      <c r="V1117">
        <v>1.06252894858731E-2</v>
      </c>
      <c r="W1117" t="s">
        <v>2474</v>
      </c>
      <c r="X1117" t="s">
        <v>1257</v>
      </c>
      <c r="Y1117" t="s">
        <v>1417</v>
      </c>
      <c r="Z1117" t="s">
        <v>2475</v>
      </c>
      <c r="AA1117" s="44">
        <v>7.2889999999999996E-22</v>
      </c>
      <c r="AB1117" t="s">
        <v>2476</v>
      </c>
      <c r="AC1117" t="s">
        <v>2477</v>
      </c>
    </row>
    <row r="1118" spans="1:29">
      <c r="A1118" t="s">
        <v>2594</v>
      </c>
      <c r="B1118" t="s">
        <v>2484</v>
      </c>
      <c r="C1118" t="s">
        <v>2485</v>
      </c>
      <c r="D1118" t="s">
        <v>1327</v>
      </c>
      <c r="E1118" t="s">
        <v>1274</v>
      </c>
      <c r="F1118" t="s">
        <v>1248</v>
      </c>
      <c r="G1118" t="s">
        <v>2486</v>
      </c>
      <c r="H1118" t="s">
        <v>2487</v>
      </c>
      <c r="I1118" t="s">
        <v>1251</v>
      </c>
      <c r="J1118" t="s">
        <v>133</v>
      </c>
      <c r="K1118" t="s">
        <v>2471</v>
      </c>
      <c r="L1118" t="s">
        <v>2472</v>
      </c>
      <c r="M1118" t="s">
        <v>1265</v>
      </c>
      <c r="N1118" t="s">
        <v>2597</v>
      </c>
      <c r="O1118" t="s">
        <v>910</v>
      </c>
      <c r="P1118">
        <v>0.94645226889535705</v>
      </c>
      <c r="Q1118">
        <v>0.30289281800000001</v>
      </c>
      <c r="R1118">
        <v>1</v>
      </c>
      <c r="S1118">
        <v>14.68</v>
      </c>
      <c r="T1118">
        <v>32</v>
      </c>
      <c r="U1118" s="44">
        <v>1.3449E-6</v>
      </c>
      <c r="V1118">
        <v>1.06252894858731E-2</v>
      </c>
      <c r="W1118" t="s">
        <v>2474</v>
      </c>
      <c r="X1118" t="s">
        <v>1257</v>
      </c>
      <c r="Y1118" t="s">
        <v>1417</v>
      </c>
      <c r="Z1118" t="s">
        <v>2475</v>
      </c>
      <c r="AA1118" s="44">
        <v>7.2889999999999996E-22</v>
      </c>
      <c r="AB1118" t="s">
        <v>2476</v>
      </c>
      <c r="AC1118" t="s">
        <v>2477</v>
      </c>
    </row>
    <row r="1119" spans="1:29">
      <c r="A1119" t="s">
        <v>1419</v>
      </c>
      <c r="B1119" t="s">
        <v>2467</v>
      </c>
      <c r="C1119" t="s">
        <v>2468</v>
      </c>
      <c r="D1119" t="s">
        <v>1327</v>
      </c>
      <c r="E1119" t="s">
        <v>1274</v>
      </c>
      <c r="F1119" t="s">
        <v>1248</v>
      </c>
      <c r="G1119" t="s">
        <v>2469</v>
      </c>
      <c r="H1119" t="s">
        <v>2470</v>
      </c>
      <c r="I1119" t="s">
        <v>1251</v>
      </c>
      <c r="J1119" t="s">
        <v>133</v>
      </c>
      <c r="K1119" t="s">
        <v>2471</v>
      </c>
      <c r="L1119" t="s">
        <v>2472</v>
      </c>
      <c r="M1119" t="s">
        <v>1265</v>
      </c>
      <c r="N1119" t="s">
        <v>2598</v>
      </c>
      <c r="O1119" t="s">
        <v>910</v>
      </c>
      <c r="P1119">
        <v>0.94645226889535705</v>
      </c>
      <c r="Q1119">
        <v>0.30289281800000001</v>
      </c>
      <c r="R1119">
        <v>1</v>
      </c>
      <c r="S1119">
        <v>14.68</v>
      </c>
      <c r="T1119">
        <v>32</v>
      </c>
      <c r="U1119" s="44">
        <v>1.3449E-6</v>
      </c>
      <c r="V1119">
        <v>1.06252894858731E-2</v>
      </c>
      <c r="W1119" t="s">
        <v>2474</v>
      </c>
      <c r="X1119" t="s">
        <v>1257</v>
      </c>
      <c r="Y1119" t="s">
        <v>1417</v>
      </c>
      <c r="Z1119" t="s">
        <v>2475</v>
      </c>
      <c r="AA1119" s="44">
        <v>7.2889999999999996E-22</v>
      </c>
      <c r="AB1119" t="s">
        <v>2476</v>
      </c>
      <c r="AC1119" t="s">
        <v>2477</v>
      </c>
    </row>
    <row r="1120" spans="1:29">
      <c r="A1120" t="s">
        <v>2599</v>
      </c>
      <c r="B1120" t="s">
        <v>2467</v>
      </c>
      <c r="C1120" t="s">
        <v>2468</v>
      </c>
      <c r="D1120" t="s">
        <v>1327</v>
      </c>
      <c r="E1120" t="s">
        <v>1274</v>
      </c>
      <c r="F1120" t="s">
        <v>1248</v>
      </c>
      <c r="G1120" t="s">
        <v>2469</v>
      </c>
      <c r="H1120" t="s">
        <v>2470</v>
      </c>
      <c r="I1120" t="s">
        <v>1251</v>
      </c>
      <c r="J1120" t="s">
        <v>133</v>
      </c>
      <c r="K1120" t="s">
        <v>2471</v>
      </c>
      <c r="L1120" t="s">
        <v>2472</v>
      </c>
      <c r="M1120" t="s">
        <v>1265</v>
      </c>
      <c r="N1120" t="s">
        <v>2600</v>
      </c>
      <c r="O1120" t="s">
        <v>910</v>
      </c>
      <c r="P1120">
        <v>0.94645226889535705</v>
      </c>
      <c r="Q1120">
        <v>0.30289281800000001</v>
      </c>
      <c r="R1120">
        <v>1</v>
      </c>
      <c r="S1120">
        <v>14.68</v>
      </c>
      <c r="T1120">
        <v>32</v>
      </c>
      <c r="U1120" s="44">
        <v>1.3449E-6</v>
      </c>
      <c r="V1120">
        <v>1.06252894858731E-2</v>
      </c>
      <c r="W1120" t="s">
        <v>2474</v>
      </c>
      <c r="X1120" t="s">
        <v>1257</v>
      </c>
      <c r="Y1120" t="s">
        <v>1417</v>
      </c>
      <c r="Z1120" t="s">
        <v>2475</v>
      </c>
      <c r="AA1120" s="44">
        <v>7.2889999999999996E-22</v>
      </c>
      <c r="AB1120" t="s">
        <v>2476</v>
      </c>
      <c r="AC1120" t="s">
        <v>2477</v>
      </c>
    </row>
    <row r="1121" spans="1:29">
      <c r="A1121" t="s">
        <v>2601</v>
      </c>
      <c r="B1121" t="s">
        <v>2484</v>
      </c>
      <c r="C1121" t="s">
        <v>2485</v>
      </c>
      <c r="D1121" t="s">
        <v>1645</v>
      </c>
      <c r="E1121" t="s">
        <v>1288</v>
      </c>
      <c r="F1121" t="s">
        <v>1248</v>
      </c>
      <c r="G1121" t="s">
        <v>2486</v>
      </c>
      <c r="H1121" t="s">
        <v>2487</v>
      </c>
      <c r="I1121" t="s">
        <v>1251</v>
      </c>
      <c r="J1121" t="s">
        <v>133</v>
      </c>
      <c r="K1121" t="s">
        <v>2471</v>
      </c>
      <c r="L1121" t="s">
        <v>2472</v>
      </c>
      <c r="M1121" t="s">
        <v>1265</v>
      </c>
      <c r="N1121" t="s">
        <v>2602</v>
      </c>
      <c r="O1121" t="s">
        <v>910</v>
      </c>
      <c r="P1121">
        <v>0.94645226889535705</v>
      </c>
      <c r="Q1121">
        <v>0.30289281800000001</v>
      </c>
      <c r="R1121">
        <v>1</v>
      </c>
      <c r="S1121">
        <v>14.68</v>
      </c>
      <c r="T1121">
        <v>32</v>
      </c>
      <c r="U1121" s="44">
        <v>1.3449E-6</v>
      </c>
      <c r="V1121">
        <v>1.06252894858731E-2</v>
      </c>
      <c r="W1121" t="s">
        <v>2474</v>
      </c>
      <c r="X1121" t="s">
        <v>1257</v>
      </c>
      <c r="Y1121" t="s">
        <v>1417</v>
      </c>
      <c r="Z1121" t="s">
        <v>2475</v>
      </c>
      <c r="AA1121" s="44">
        <v>7.2889999999999996E-22</v>
      </c>
      <c r="AB1121" t="s">
        <v>2476</v>
      </c>
      <c r="AC1121" t="s">
        <v>2477</v>
      </c>
    </row>
    <row r="1122" spans="1:29">
      <c r="A1122" t="s">
        <v>2603</v>
      </c>
      <c r="B1122" t="s">
        <v>2484</v>
      </c>
      <c r="C1122" t="s">
        <v>2485</v>
      </c>
      <c r="D1122" t="s">
        <v>1645</v>
      </c>
      <c r="E1122" t="s">
        <v>1268</v>
      </c>
      <c r="F1122" t="s">
        <v>1248</v>
      </c>
      <c r="G1122" t="s">
        <v>2486</v>
      </c>
      <c r="H1122" t="s">
        <v>2487</v>
      </c>
      <c r="I1122" t="s">
        <v>1251</v>
      </c>
      <c r="J1122" t="s">
        <v>133</v>
      </c>
      <c r="K1122" t="s">
        <v>2471</v>
      </c>
      <c r="L1122" t="s">
        <v>2472</v>
      </c>
      <c r="M1122" t="s">
        <v>1265</v>
      </c>
      <c r="N1122" t="s">
        <v>2604</v>
      </c>
      <c r="O1122" t="s">
        <v>910</v>
      </c>
      <c r="P1122">
        <v>0.94645226889535705</v>
      </c>
      <c r="Q1122">
        <v>0.30289281800000001</v>
      </c>
      <c r="R1122">
        <v>1</v>
      </c>
      <c r="S1122">
        <v>14.68</v>
      </c>
      <c r="T1122">
        <v>32</v>
      </c>
      <c r="U1122" s="44">
        <v>1.3449E-6</v>
      </c>
      <c r="V1122">
        <v>1.06252894858731E-2</v>
      </c>
      <c r="W1122" t="s">
        <v>2474</v>
      </c>
      <c r="X1122" t="s">
        <v>1257</v>
      </c>
      <c r="Y1122" t="s">
        <v>1417</v>
      </c>
      <c r="Z1122" t="s">
        <v>2475</v>
      </c>
      <c r="AA1122" s="44">
        <v>7.2889999999999996E-22</v>
      </c>
      <c r="AB1122" t="s">
        <v>2476</v>
      </c>
      <c r="AC1122" t="s">
        <v>2477</v>
      </c>
    </row>
    <row r="1123" spans="1:29">
      <c r="A1123" t="s">
        <v>2605</v>
      </c>
      <c r="B1123" t="s">
        <v>2484</v>
      </c>
      <c r="C1123" t="s">
        <v>2485</v>
      </c>
      <c r="D1123" t="s">
        <v>1645</v>
      </c>
      <c r="E1123" t="s">
        <v>1288</v>
      </c>
      <c r="F1123" t="s">
        <v>1248</v>
      </c>
      <c r="G1123" t="s">
        <v>2486</v>
      </c>
      <c r="H1123" t="s">
        <v>2487</v>
      </c>
      <c r="I1123" t="s">
        <v>1251</v>
      </c>
      <c r="J1123" t="s">
        <v>133</v>
      </c>
      <c r="K1123" t="s">
        <v>2471</v>
      </c>
      <c r="L1123" t="s">
        <v>2472</v>
      </c>
      <c r="M1123" t="s">
        <v>1265</v>
      </c>
      <c r="N1123" t="s">
        <v>2606</v>
      </c>
      <c r="O1123" t="s">
        <v>910</v>
      </c>
      <c r="P1123">
        <v>0.94645226889535705</v>
      </c>
      <c r="Q1123">
        <v>0.30289281800000001</v>
      </c>
      <c r="R1123">
        <v>1</v>
      </c>
      <c r="S1123">
        <v>14.68</v>
      </c>
      <c r="T1123">
        <v>32</v>
      </c>
      <c r="U1123" s="44">
        <v>1.3449E-6</v>
      </c>
      <c r="V1123">
        <v>1.06252894858731E-2</v>
      </c>
      <c r="W1123" t="s">
        <v>2474</v>
      </c>
      <c r="X1123" t="s">
        <v>1257</v>
      </c>
      <c r="Y1123" t="s">
        <v>1417</v>
      </c>
      <c r="Z1123" t="s">
        <v>2475</v>
      </c>
      <c r="AA1123" s="44">
        <v>7.2889999999999996E-22</v>
      </c>
      <c r="AB1123" t="s">
        <v>2476</v>
      </c>
      <c r="AC1123" t="s">
        <v>2477</v>
      </c>
    </row>
    <row r="1124" spans="1:29">
      <c r="A1124" t="s">
        <v>2607</v>
      </c>
      <c r="B1124" t="s">
        <v>2484</v>
      </c>
      <c r="C1124" t="s">
        <v>2485</v>
      </c>
      <c r="D1124" t="s">
        <v>1645</v>
      </c>
      <c r="E1124" t="s">
        <v>1309</v>
      </c>
      <c r="F1124" t="s">
        <v>1248</v>
      </c>
      <c r="G1124" t="s">
        <v>2486</v>
      </c>
      <c r="H1124" t="s">
        <v>2487</v>
      </c>
      <c r="I1124" t="s">
        <v>1251</v>
      </c>
      <c r="J1124" t="s">
        <v>133</v>
      </c>
      <c r="K1124" t="s">
        <v>2471</v>
      </c>
      <c r="L1124" t="s">
        <v>2472</v>
      </c>
      <c r="M1124" t="s">
        <v>1265</v>
      </c>
      <c r="N1124" t="s">
        <v>2608</v>
      </c>
      <c r="O1124" t="s">
        <v>910</v>
      </c>
      <c r="P1124">
        <v>0.94645226889535705</v>
      </c>
      <c r="Q1124">
        <v>0.30289281800000001</v>
      </c>
      <c r="R1124">
        <v>1</v>
      </c>
      <c r="S1124">
        <v>14.68</v>
      </c>
      <c r="T1124">
        <v>32</v>
      </c>
      <c r="U1124" s="44">
        <v>1.3449E-6</v>
      </c>
      <c r="V1124">
        <v>1.06252894858731E-2</v>
      </c>
      <c r="W1124" t="s">
        <v>2474</v>
      </c>
      <c r="X1124" t="s">
        <v>1257</v>
      </c>
      <c r="Y1124" t="s">
        <v>1417</v>
      </c>
      <c r="Z1124" t="s">
        <v>2475</v>
      </c>
      <c r="AA1124" s="44">
        <v>7.2889999999999996E-22</v>
      </c>
      <c r="AB1124" t="s">
        <v>2476</v>
      </c>
      <c r="AC1124" t="s">
        <v>2477</v>
      </c>
    </row>
    <row r="1125" spans="1:29">
      <c r="A1125" t="s">
        <v>2609</v>
      </c>
      <c r="B1125" t="s">
        <v>2484</v>
      </c>
      <c r="C1125" t="s">
        <v>2485</v>
      </c>
      <c r="D1125" t="s">
        <v>1645</v>
      </c>
      <c r="E1125" t="s">
        <v>1274</v>
      </c>
      <c r="F1125" t="s">
        <v>1248</v>
      </c>
      <c r="G1125" t="s">
        <v>2486</v>
      </c>
      <c r="H1125" t="s">
        <v>2487</v>
      </c>
      <c r="I1125" t="s">
        <v>1251</v>
      </c>
      <c r="J1125" t="s">
        <v>133</v>
      </c>
      <c r="K1125" t="s">
        <v>2471</v>
      </c>
      <c r="L1125" t="s">
        <v>2472</v>
      </c>
      <c r="M1125" t="s">
        <v>1265</v>
      </c>
      <c r="N1125" t="s">
        <v>2610</v>
      </c>
      <c r="O1125" t="s">
        <v>910</v>
      </c>
      <c r="P1125">
        <v>0.94645226889535705</v>
      </c>
      <c r="Q1125">
        <v>0.30289281800000001</v>
      </c>
      <c r="R1125">
        <v>1</v>
      </c>
      <c r="S1125">
        <v>14.68</v>
      </c>
      <c r="T1125">
        <v>32</v>
      </c>
      <c r="U1125" s="44">
        <v>1.3449E-6</v>
      </c>
      <c r="V1125">
        <v>1.06252894858731E-2</v>
      </c>
      <c r="W1125" t="s">
        <v>2474</v>
      </c>
      <c r="X1125" t="s">
        <v>1257</v>
      </c>
      <c r="Y1125" t="s">
        <v>1417</v>
      </c>
      <c r="Z1125" t="s">
        <v>2475</v>
      </c>
      <c r="AA1125" s="44">
        <v>7.2889999999999996E-22</v>
      </c>
      <c r="AB1125" t="s">
        <v>2476</v>
      </c>
      <c r="AC1125" t="s">
        <v>2477</v>
      </c>
    </row>
    <row r="1126" spans="1:29">
      <c r="A1126" t="s">
        <v>2611</v>
      </c>
      <c r="B1126" t="s">
        <v>2612</v>
      </c>
      <c r="C1126" t="s">
        <v>2613</v>
      </c>
      <c r="D1126" t="s">
        <v>1263</v>
      </c>
      <c r="E1126" t="s">
        <v>1264</v>
      </c>
      <c r="F1126" t="s">
        <v>1248</v>
      </c>
      <c r="G1126" t="s">
        <v>2614</v>
      </c>
      <c r="H1126" t="s">
        <v>2615</v>
      </c>
      <c r="I1126" t="s">
        <v>1251</v>
      </c>
      <c r="J1126" t="s">
        <v>1209</v>
      </c>
      <c r="K1126" t="s">
        <v>2616</v>
      </c>
      <c r="L1126" t="s">
        <v>2617</v>
      </c>
      <c r="M1126" t="s">
        <v>1265</v>
      </c>
      <c r="N1126" t="s">
        <v>2618</v>
      </c>
      <c r="O1126" t="s">
        <v>20</v>
      </c>
      <c r="P1126" t="s">
        <v>20</v>
      </c>
      <c r="Q1126" t="s">
        <v>20</v>
      </c>
      <c r="R1126" t="s">
        <v>20</v>
      </c>
      <c r="S1126" t="s">
        <v>20</v>
      </c>
      <c r="T1126" t="s">
        <v>20</v>
      </c>
      <c r="U1126" t="s">
        <v>20</v>
      </c>
      <c r="V1126" t="s">
        <v>20</v>
      </c>
      <c r="W1126" t="s">
        <v>20</v>
      </c>
      <c r="X1126" t="s">
        <v>20</v>
      </c>
      <c r="Y1126" t="s">
        <v>20</v>
      </c>
      <c r="Z1126" t="s">
        <v>20</v>
      </c>
      <c r="AA1126" t="s">
        <v>20</v>
      </c>
      <c r="AB1126" t="s">
        <v>20</v>
      </c>
      <c r="AC1126" t="s">
        <v>20</v>
      </c>
    </row>
    <row r="1127" spans="1:29">
      <c r="A1127" t="s">
        <v>2619</v>
      </c>
      <c r="B1127" t="s">
        <v>2612</v>
      </c>
      <c r="C1127" t="s">
        <v>2613</v>
      </c>
      <c r="D1127" t="s">
        <v>1272</v>
      </c>
      <c r="E1127" t="s">
        <v>1274</v>
      </c>
      <c r="F1127" t="s">
        <v>1248</v>
      </c>
      <c r="G1127" t="s">
        <v>2614</v>
      </c>
      <c r="H1127" t="s">
        <v>2615</v>
      </c>
      <c r="I1127" t="s">
        <v>1251</v>
      </c>
      <c r="J1127" t="s">
        <v>1209</v>
      </c>
      <c r="K1127" t="s">
        <v>2616</v>
      </c>
      <c r="L1127" t="s">
        <v>2617</v>
      </c>
      <c r="M1127" t="s">
        <v>1265</v>
      </c>
      <c r="N1127" t="s">
        <v>2620</v>
      </c>
      <c r="O1127" t="s">
        <v>20</v>
      </c>
      <c r="P1127" t="s">
        <v>20</v>
      </c>
      <c r="Q1127" t="s">
        <v>20</v>
      </c>
      <c r="R1127" t="s">
        <v>20</v>
      </c>
      <c r="S1127" t="s">
        <v>20</v>
      </c>
      <c r="T1127" t="s">
        <v>20</v>
      </c>
      <c r="U1127" t="s">
        <v>20</v>
      </c>
      <c r="V1127" t="s">
        <v>20</v>
      </c>
      <c r="W1127" t="s">
        <v>20</v>
      </c>
      <c r="X1127" t="s">
        <v>20</v>
      </c>
      <c r="Y1127" t="s">
        <v>20</v>
      </c>
      <c r="Z1127" t="s">
        <v>20</v>
      </c>
      <c r="AA1127" t="s">
        <v>20</v>
      </c>
      <c r="AB1127" t="s">
        <v>20</v>
      </c>
      <c r="AC1127" t="s">
        <v>20</v>
      </c>
    </row>
    <row r="1128" spans="1:29">
      <c r="A1128" t="s">
        <v>2621</v>
      </c>
      <c r="B1128" t="s">
        <v>2612</v>
      </c>
      <c r="C1128" t="s">
        <v>2613</v>
      </c>
      <c r="D1128" t="s">
        <v>1272</v>
      </c>
      <c r="E1128" t="s">
        <v>1274</v>
      </c>
      <c r="F1128" t="s">
        <v>1248</v>
      </c>
      <c r="G1128" t="s">
        <v>2614</v>
      </c>
      <c r="H1128" t="s">
        <v>2615</v>
      </c>
      <c r="I1128" t="s">
        <v>1251</v>
      </c>
      <c r="J1128" t="s">
        <v>1209</v>
      </c>
      <c r="K1128" t="s">
        <v>2616</v>
      </c>
      <c r="L1128" t="s">
        <v>2617</v>
      </c>
      <c r="M1128" t="s">
        <v>1265</v>
      </c>
      <c r="N1128" t="s">
        <v>2622</v>
      </c>
      <c r="O1128" t="s">
        <v>20</v>
      </c>
      <c r="P1128" t="s">
        <v>20</v>
      </c>
      <c r="Q1128" t="s">
        <v>20</v>
      </c>
      <c r="R1128" t="s">
        <v>20</v>
      </c>
      <c r="S1128" t="s">
        <v>20</v>
      </c>
      <c r="T1128" t="s">
        <v>20</v>
      </c>
      <c r="U1128" t="s">
        <v>20</v>
      </c>
      <c r="V1128" t="s">
        <v>20</v>
      </c>
      <c r="W1128" t="s">
        <v>20</v>
      </c>
      <c r="X1128" t="s">
        <v>20</v>
      </c>
      <c r="Y1128" t="s">
        <v>20</v>
      </c>
      <c r="Z1128" t="s">
        <v>20</v>
      </c>
      <c r="AA1128" t="s">
        <v>20</v>
      </c>
      <c r="AB1128" t="s">
        <v>20</v>
      </c>
      <c r="AC1128" t="s">
        <v>20</v>
      </c>
    </row>
    <row r="1129" spans="1:29">
      <c r="A1129" t="s">
        <v>2621</v>
      </c>
      <c r="B1129" t="s">
        <v>2612</v>
      </c>
      <c r="C1129" t="s">
        <v>2613</v>
      </c>
      <c r="D1129" t="s">
        <v>1272</v>
      </c>
      <c r="E1129" t="s">
        <v>1274</v>
      </c>
      <c r="F1129" t="s">
        <v>1248</v>
      </c>
      <c r="G1129" t="s">
        <v>2614</v>
      </c>
      <c r="H1129" t="s">
        <v>2615</v>
      </c>
      <c r="I1129" t="s">
        <v>1251</v>
      </c>
      <c r="J1129" t="s">
        <v>1209</v>
      </c>
      <c r="K1129" t="s">
        <v>2616</v>
      </c>
      <c r="L1129" t="s">
        <v>2617</v>
      </c>
      <c r="M1129" t="s">
        <v>1265</v>
      </c>
      <c r="N1129" t="s">
        <v>2623</v>
      </c>
      <c r="O1129" t="s">
        <v>20</v>
      </c>
      <c r="P1129" t="s">
        <v>20</v>
      </c>
      <c r="Q1129" t="s">
        <v>20</v>
      </c>
      <c r="R1129" t="s">
        <v>20</v>
      </c>
      <c r="S1129" t="s">
        <v>20</v>
      </c>
      <c r="T1129" t="s">
        <v>20</v>
      </c>
      <c r="U1129" t="s">
        <v>20</v>
      </c>
      <c r="V1129" t="s">
        <v>20</v>
      </c>
      <c r="W1129" t="s">
        <v>20</v>
      </c>
      <c r="X1129" t="s">
        <v>20</v>
      </c>
      <c r="Y1129" t="s">
        <v>20</v>
      </c>
      <c r="Z1129" t="s">
        <v>20</v>
      </c>
      <c r="AA1129" t="s">
        <v>20</v>
      </c>
      <c r="AB1129" t="s">
        <v>20</v>
      </c>
      <c r="AC1129" t="s">
        <v>20</v>
      </c>
    </row>
    <row r="1130" spans="1:29">
      <c r="A1130" t="s">
        <v>2621</v>
      </c>
      <c r="B1130" t="s">
        <v>2612</v>
      </c>
      <c r="C1130" t="s">
        <v>2613</v>
      </c>
      <c r="D1130" t="s">
        <v>1327</v>
      </c>
      <c r="E1130" t="s">
        <v>1274</v>
      </c>
      <c r="F1130" t="s">
        <v>1248</v>
      </c>
      <c r="G1130" t="s">
        <v>2614</v>
      </c>
      <c r="H1130" t="s">
        <v>2615</v>
      </c>
      <c r="I1130" t="s">
        <v>1251</v>
      </c>
      <c r="J1130" t="s">
        <v>1209</v>
      </c>
      <c r="K1130" t="s">
        <v>2616</v>
      </c>
      <c r="L1130" t="s">
        <v>2617</v>
      </c>
      <c r="M1130" t="s">
        <v>1265</v>
      </c>
      <c r="N1130" t="s">
        <v>2624</v>
      </c>
      <c r="O1130" t="s">
        <v>20</v>
      </c>
      <c r="P1130" t="s">
        <v>20</v>
      </c>
      <c r="Q1130" t="s">
        <v>20</v>
      </c>
      <c r="R1130" t="s">
        <v>20</v>
      </c>
      <c r="S1130" t="s">
        <v>20</v>
      </c>
      <c r="T1130" t="s">
        <v>20</v>
      </c>
      <c r="U1130" t="s">
        <v>20</v>
      </c>
      <c r="V1130" t="s">
        <v>20</v>
      </c>
      <c r="W1130" t="s">
        <v>20</v>
      </c>
      <c r="X1130" t="s">
        <v>20</v>
      </c>
      <c r="Y1130" t="s">
        <v>20</v>
      </c>
      <c r="Z1130" t="s">
        <v>20</v>
      </c>
      <c r="AA1130" t="s">
        <v>20</v>
      </c>
      <c r="AB1130" t="s">
        <v>20</v>
      </c>
      <c r="AC1130" t="s">
        <v>20</v>
      </c>
    </row>
    <row r="1131" spans="1:29">
      <c r="A1131" t="s">
        <v>1302</v>
      </c>
      <c r="B1131" t="s">
        <v>2625</v>
      </c>
      <c r="C1131" t="s">
        <v>2626</v>
      </c>
      <c r="D1131" t="s">
        <v>1272</v>
      </c>
      <c r="E1131" t="s">
        <v>1268</v>
      </c>
      <c r="F1131" t="s">
        <v>1248</v>
      </c>
      <c r="G1131" t="s">
        <v>2627</v>
      </c>
      <c r="H1131" t="s">
        <v>2628</v>
      </c>
      <c r="I1131" t="s">
        <v>1251</v>
      </c>
      <c r="J1131" t="s">
        <v>457</v>
      </c>
      <c r="K1131" t="s">
        <v>2629</v>
      </c>
      <c r="L1131" t="s">
        <v>2630</v>
      </c>
      <c r="M1131" t="s">
        <v>1265</v>
      </c>
      <c r="N1131" t="s">
        <v>2631</v>
      </c>
      <c r="O1131" t="s">
        <v>910</v>
      </c>
      <c r="P1131" s="44">
        <v>1.18301128459806E-15</v>
      </c>
      <c r="Q1131">
        <v>4.3161679999999996E-3</v>
      </c>
      <c r="R1131">
        <v>1</v>
      </c>
      <c r="S1131">
        <v>16.55</v>
      </c>
      <c r="T1131">
        <v>82</v>
      </c>
      <c r="U1131" s="44">
        <v>9.4879299999999995E-14</v>
      </c>
      <c r="V1131" s="44">
        <v>7.2889900000000001E-9</v>
      </c>
      <c r="W1131" t="s">
        <v>2632</v>
      </c>
      <c r="X1131" t="s">
        <v>1257</v>
      </c>
      <c r="Y1131" t="s">
        <v>1417</v>
      </c>
      <c r="Z1131" t="s">
        <v>2633</v>
      </c>
      <c r="AA1131" s="44">
        <v>2.5570000000000001E-13</v>
      </c>
      <c r="AB1131" t="s">
        <v>2634</v>
      </c>
      <c r="AC1131">
        <v>115</v>
      </c>
    </row>
    <row r="1132" spans="1:29">
      <c r="A1132" t="s">
        <v>1324</v>
      </c>
      <c r="B1132" t="s">
        <v>2625</v>
      </c>
      <c r="C1132" t="s">
        <v>2626</v>
      </c>
      <c r="D1132" t="s">
        <v>1272</v>
      </c>
      <c r="E1132" t="s">
        <v>1268</v>
      </c>
      <c r="F1132" t="s">
        <v>1248</v>
      </c>
      <c r="G1132" t="s">
        <v>2627</v>
      </c>
      <c r="H1132" t="s">
        <v>2628</v>
      </c>
      <c r="I1132" t="s">
        <v>1251</v>
      </c>
      <c r="J1132" t="s">
        <v>457</v>
      </c>
      <c r="K1132" t="s">
        <v>2629</v>
      </c>
      <c r="L1132" t="s">
        <v>2630</v>
      </c>
      <c r="M1132" t="s">
        <v>1265</v>
      </c>
      <c r="N1132" t="s">
        <v>2635</v>
      </c>
      <c r="O1132" t="s">
        <v>910</v>
      </c>
      <c r="P1132" s="44">
        <v>1.18301128459806E-15</v>
      </c>
      <c r="Q1132">
        <v>4.3161679999999996E-3</v>
      </c>
      <c r="R1132">
        <v>1</v>
      </c>
      <c r="S1132">
        <v>16.55</v>
      </c>
      <c r="T1132">
        <v>82</v>
      </c>
      <c r="U1132" s="44">
        <v>9.4879299999999995E-14</v>
      </c>
      <c r="V1132" s="44">
        <v>7.2889900000000001E-9</v>
      </c>
      <c r="W1132" t="s">
        <v>2632</v>
      </c>
      <c r="X1132" t="s">
        <v>1257</v>
      </c>
      <c r="Y1132" t="s">
        <v>1417</v>
      </c>
      <c r="Z1132" t="s">
        <v>2633</v>
      </c>
      <c r="AA1132" s="44">
        <v>2.5570000000000001E-13</v>
      </c>
      <c r="AB1132" t="s">
        <v>2634</v>
      </c>
      <c r="AC1132">
        <v>115</v>
      </c>
    </row>
    <row r="1133" spans="1:29">
      <c r="A1133" t="s">
        <v>1284</v>
      </c>
      <c r="B1133" t="s">
        <v>2636</v>
      </c>
      <c r="C1133" t="s">
        <v>2637</v>
      </c>
      <c r="D1133" t="s">
        <v>1327</v>
      </c>
      <c r="E1133" t="s">
        <v>1279</v>
      </c>
      <c r="F1133" t="s">
        <v>1248</v>
      </c>
      <c r="G1133" t="s">
        <v>2638</v>
      </c>
      <c r="H1133" t="s">
        <v>2639</v>
      </c>
      <c r="I1133" t="s">
        <v>1251</v>
      </c>
      <c r="J1133" t="s">
        <v>457</v>
      </c>
      <c r="K1133" t="s">
        <v>2629</v>
      </c>
      <c r="L1133" t="s">
        <v>2630</v>
      </c>
      <c r="M1133" t="s">
        <v>1265</v>
      </c>
      <c r="N1133" t="s">
        <v>2640</v>
      </c>
      <c r="O1133" t="s">
        <v>910</v>
      </c>
      <c r="P1133" s="44">
        <v>1.18301128459806E-15</v>
      </c>
      <c r="Q1133">
        <v>4.3161679999999996E-3</v>
      </c>
      <c r="R1133">
        <v>1</v>
      </c>
      <c r="S1133">
        <v>16.55</v>
      </c>
      <c r="T1133">
        <v>82</v>
      </c>
      <c r="U1133" s="44">
        <v>9.4879299999999995E-14</v>
      </c>
      <c r="V1133" s="44">
        <v>7.2889900000000001E-9</v>
      </c>
      <c r="W1133" t="s">
        <v>2632</v>
      </c>
      <c r="X1133" t="s">
        <v>1257</v>
      </c>
      <c r="Y1133" t="s">
        <v>1417</v>
      </c>
      <c r="Z1133" t="s">
        <v>2633</v>
      </c>
      <c r="AA1133" s="44">
        <v>2.5570000000000001E-13</v>
      </c>
      <c r="AB1133" t="s">
        <v>2634</v>
      </c>
      <c r="AC1133">
        <v>115</v>
      </c>
    </row>
    <row r="1134" spans="1:29">
      <c r="A1134" t="s">
        <v>1259</v>
      </c>
      <c r="B1134" t="s">
        <v>2625</v>
      </c>
      <c r="C1134" t="s">
        <v>2626</v>
      </c>
      <c r="D1134" t="s">
        <v>1327</v>
      </c>
      <c r="E1134" t="s">
        <v>1264</v>
      </c>
      <c r="F1134" t="s">
        <v>1248</v>
      </c>
      <c r="G1134" t="s">
        <v>2627</v>
      </c>
      <c r="H1134" t="s">
        <v>2628</v>
      </c>
      <c r="I1134" t="s">
        <v>1251</v>
      </c>
      <c r="J1134" t="s">
        <v>457</v>
      </c>
      <c r="K1134" t="s">
        <v>2629</v>
      </c>
      <c r="L1134" t="s">
        <v>2630</v>
      </c>
      <c r="M1134" t="s">
        <v>1265</v>
      </c>
      <c r="N1134" t="s">
        <v>2641</v>
      </c>
      <c r="O1134" t="s">
        <v>910</v>
      </c>
      <c r="P1134" s="44">
        <v>1.18301128459806E-15</v>
      </c>
      <c r="Q1134">
        <v>4.3161679999999996E-3</v>
      </c>
      <c r="R1134">
        <v>1</v>
      </c>
      <c r="S1134">
        <v>16.55</v>
      </c>
      <c r="T1134">
        <v>82</v>
      </c>
      <c r="U1134" s="44">
        <v>9.4879299999999995E-14</v>
      </c>
      <c r="V1134" s="44">
        <v>7.2889900000000001E-9</v>
      </c>
      <c r="W1134" t="s">
        <v>2632</v>
      </c>
      <c r="X1134" t="s">
        <v>1257</v>
      </c>
      <c r="Y1134" t="s">
        <v>1417</v>
      </c>
      <c r="Z1134" t="s">
        <v>2633</v>
      </c>
      <c r="AA1134" s="44">
        <v>2.5570000000000001E-13</v>
      </c>
      <c r="AB1134" t="s">
        <v>2634</v>
      </c>
      <c r="AC1134">
        <v>115</v>
      </c>
    </row>
    <row r="1135" spans="1:29">
      <c r="A1135" t="s">
        <v>1365</v>
      </c>
      <c r="B1135" t="s">
        <v>2625</v>
      </c>
      <c r="C1135" t="s">
        <v>2626</v>
      </c>
      <c r="D1135" t="s">
        <v>1327</v>
      </c>
      <c r="E1135" t="s">
        <v>1264</v>
      </c>
      <c r="F1135" t="s">
        <v>1248</v>
      </c>
      <c r="G1135" t="s">
        <v>2627</v>
      </c>
      <c r="H1135" t="s">
        <v>2628</v>
      </c>
      <c r="I1135" t="s">
        <v>1251</v>
      </c>
      <c r="J1135" t="s">
        <v>457</v>
      </c>
      <c r="K1135" t="s">
        <v>2629</v>
      </c>
      <c r="L1135" t="s">
        <v>2630</v>
      </c>
      <c r="M1135" t="s">
        <v>1265</v>
      </c>
      <c r="N1135" t="s">
        <v>2642</v>
      </c>
      <c r="O1135" t="s">
        <v>910</v>
      </c>
      <c r="P1135" s="44">
        <v>1.18301128459806E-15</v>
      </c>
      <c r="Q1135">
        <v>4.3161679999999996E-3</v>
      </c>
      <c r="R1135">
        <v>1</v>
      </c>
      <c r="S1135">
        <v>16.55</v>
      </c>
      <c r="T1135">
        <v>82</v>
      </c>
      <c r="U1135" s="44">
        <v>9.4879299999999995E-14</v>
      </c>
      <c r="V1135" s="44">
        <v>7.2889900000000001E-9</v>
      </c>
      <c r="W1135" t="s">
        <v>2632</v>
      </c>
      <c r="X1135" t="s">
        <v>1257</v>
      </c>
      <c r="Y1135" t="s">
        <v>1417</v>
      </c>
      <c r="Z1135" t="s">
        <v>2633</v>
      </c>
      <c r="AA1135" s="44">
        <v>2.5570000000000001E-13</v>
      </c>
      <c r="AB1135" t="s">
        <v>2634</v>
      </c>
      <c r="AC1135">
        <v>115</v>
      </c>
    </row>
    <row r="1136" spans="1:29">
      <c r="A1136" t="s">
        <v>2570</v>
      </c>
      <c r="B1136" t="s">
        <v>2625</v>
      </c>
      <c r="C1136" t="s">
        <v>2626</v>
      </c>
      <c r="D1136" t="s">
        <v>1327</v>
      </c>
      <c r="E1136" t="s">
        <v>1274</v>
      </c>
      <c r="F1136" t="s">
        <v>1248</v>
      </c>
      <c r="G1136" t="s">
        <v>2627</v>
      </c>
      <c r="H1136" t="s">
        <v>2628</v>
      </c>
      <c r="I1136" t="s">
        <v>1251</v>
      </c>
      <c r="J1136" t="s">
        <v>457</v>
      </c>
      <c r="K1136" t="s">
        <v>2629</v>
      </c>
      <c r="L1136" t="s">
        <v>2630</v>
      </c>
      <c r="M1136" t="s">
        <v>1265</v>
      </c>
      <c r="N1136" t="s">
        <v>2643</v>
      </c>
      <c r="O1136" t="s">
        <v>910</v>
      </c>
      <c r="P1136" s="44">
        <v>1.18301128459806E-15</v>
      </c>
      <c r="Q1136">
        <v>4.3161679999999996E-3</v>
      </c>
      <c r="R1136">
        <v>1</v>
      </c>
      <c r="S1136">
        <v>16.55</v>
      </c>
      <c r="T1136">
        <v>82</v>
      </c>
      <c r="U1136" s="44">
        <v>9.4879299999999995E-14</v>
      </c>
      <c r="V1136" s="44">
        <v>7.2889900000000001E-9</v>
      </c>
      <c r="W1136" t="s">
        <v>2632</v>
      </c>
      <c r="X1136" t="s">
        <v>1257</v>
      </c>
      <c r="Y1136" t="s">
        <v>1417</v>
      </c>
      <c r="Z1136" t="s">
        <v>2633</v>
      </c>
      <c r="AA1136" s="44">
        <v>2.5570000000000001E-13</v>
      </c>
      <c r="AB1136" t="s">
        <v>2634</v>
      </c>
      <c r="AC1136">
        <v>115</v>
      </c>
    </row>
    <row r="1137" spans="1:29">
      <c r="A1137" t="s">
        <v>1332</v>
      </c>
      <c r="B1137" t="s">
        <v>2625</v>
      </c>
      <c r="C1137" t="s">
        <v>2626</v>
      </c>
      <c r="D1137" t="s">
        <v>1327</v>
      </c>
      <c r="E1137" t="s">
        <v>1274</v>
      </c>
      <c r="F1137" t="s">
        <v>1248</v>
      </c>
      <c r="G1137" t="s">
        <v>2627</v>
      </c>
      <c r="H1137" t="s">
        <v>2628</v>
      </c>
      <c r="I1137" t="s">
        <v>1251</v>
      </c>
      <c r="J1137" t="s">
        <v>457</v>
      </c>
      <c r="K1137" t="s">
        <v>2629</v>
      </c>
      <c r="L1137" t="s">
        <v>2630</v>
      </c>
      <c r="M1137" t="s">
        <v>1265</v>
      </c>
      <c r="N1137" t="s">
        <v>2644</v>
      </c>
      <c r="O1137" t="s">
        <v>910</v>
      </c>
      <c r="P1137" s="44">
        <v>1.18301128459806E-15</v>
      </c>
      <c r="Q1137">
        <v>4.3161679999999996E-3</v>
      </c>
      <c r="R1137">
        <v>1</v>
      </c>
      <c r="S1137">
        <v>16.55</v>
      </c>
      <c r="T1137">
        <v>82</v>
      </c>
      <c r="U1137" s="44">
        <v>9.4879299999999995E-14</v>
      </c>
      <c r="V1137" s="44">
        <v>7.2889900000000001E-9</v>
      </c>
      <c r="W1137" t="s">
        <v>2632</v>
      </c>
      <c r="X1137" t="s">
        <v>1257</v>
      </c>
      <c r="Y1137" t="s">
        <v>1417</v>
      </c>
      <c r="Z1137" t="s">
        <v>2633</v>
      </c>
      <c r="AA1137" s="44">
        <v>2.5570000000000001E-13</v>
      </c>
      <c r="AB1137" t="s">
        <v>2634</v>
      </c>
      <c r="AC1137">
        <v>115</v>
      </c>
    </row>
    <row r="1138" spans="1:29">
      <c r="A1138" t="s">
        <v>1658</v>
      </c>
      <c r="B1138" t="s">
        <v>2625</v>
      </c>
      <c r="C1138" t="s">
        <v>2626</v>
      </c>
      <c r="D1138" t="s">
        <v>1327</v>
      </c>
      <c r="E1138" t="s">
        <v>1268</v>
      </c>
      <c r="F1138" t="s">
        <v>1248</v>
      </c>
      <c r="G1138" t="s">
        <v>2627</v>
      </c>
      <c r="H1138" t="s">
        <v>2628</v>
      </c>
      <c r="I1138" t="s">
        <v>1251</v>
      </c>
      <c r="J1138" t="s">
        <v>457</v>
      </c>
      <c r="K1138" t="s">
        <v>2629</v>
      </c>
      <c r="L1138" t="s">
        <v>2630</v>
      </c>
      <c r="M1138" t="s">
        <v>1265</v>
      </c>
      <c r="N1138" t="s">
        <v>2645</v>
      </c>
      <c r="O1138" t="s">
        <v>910</v>
      </c>
      <c r="P1138" s="44">
        <v>1.18301128459806E-15</v>
      </c>
      <c r="Q1138">
        <v>4.3161679999999996E-3</v>
      </c>
      <c r="R1138">
        <v>1</v>
      </c>
      <c r="S1138">
        <v>16.55</v>
      </c>
      <c r="T1138">
        <v>82</v>
      </c>
      <c r="U1138" s="44">
        <v>9.4879299999999995E-14</v>
      </c>
      <c r="V1138" s="44">
        <v>7.2889900000000001E-9</v>
      </c>
      <c r="W1138" t="s">
        <v>2632</v>
      </c>
      <c r="X1138" t="s">
        <v>1257</v>
      </c>
      <c r="Y1138" t="s">
        <v>1417</v>
      </c>
      <c r="Z1138" t="s">
        <v>2633</v>
      </c>
      <c r="AA1138" s="44">
        <v>2.5570000000000001E-13</v>
      </c>
      <c r="AB1138" t="s">
        <v>2634</v>
      </c>
      <c r="AC1138">
        <v>115</v>
      </c>
    </row>
    <row r="1139" spans="1:29">
      <c r="A1139" t="s">
        <v>1259</v>
      </c>
      <c r="B1139" t="s">
        <v>2625</v>
      </c>
      <c r="C1139" t="s">
        <v>2626</v>
      </c>
      <c r="D1139" t="s">
        <v>1327</v>
      </c>
      <c r="E1139" t="s">
        <v>1274</v>
      </c>
      <c r="F1139" t="s">
        <v>1248</v>
      </c>
      <c r="G1139" t="s">
        <v>2627</v>
      </c>
      <c r="H1139" t="s">
        <v>2628</v>
      </c>
      <c r="I1139" t="s">
        <v>1251</v>
      </c>
      <c r="J1139" t="s">
        <v>457</v>
      </c>
      <c r="K1139" t="s">
        <v>2629</v>
      </c>
      <c r="L1139" t="s">
        <v>2630</v>
      </c>
      <c r="M1139" t="s">
        <v>1265</v>
      </c>
      <c r="N1139" t="s">
        <v>2646</v>
      </c>
      <c r="O1139" t="s">
        <v>910</v>
      </c>
      <c r="P1139" s="44">
        <v>1.18301128459806E-15</v>
      </c>
      <c r="Q1139">
        <v>4.3161679999999996E-3</v>
      </c>
      <c r="R1139">
        <v>1</v>
      </c>
      <c r="S1139">
        <v>16.55</v>
      </c>
      <c r="T1139">
        <v>82</v>
      </c>
      <c r="U1139" s="44">
        <v>9.4879299999999995E-14</v>
      </c>
      <c r="V1139" s="44">
        <v>7.2889900000000001E-9</v>
      </c>
      <c r="W1139" t="s">
        <v>2632</v>
      </c>
      <c r="X1139" t="s">
        <v>1257</v>
      </c>
      <c r="Y1139" t="s">
        <v>1417</v>
      </c>
      <c r="Z1139" t="s">
        <v>2633</v>
      </c>
      <c r="AA1139" s="44">
        <v>2.5570000000000001E-13</v>
      </c>
      <c r="AB1139" t="s">
        <v>2634</v>
      </c>
      <c r="AC1139">
        <v>115</v>
      </c>
    </row>
    <row r="1140" spans="1:29">
      <c r="A1140" t="s">
        <v>2647</v>
      </c>
      <c r="B1140" t="s">
        <v>2625</v>
      </c>
      <c r="C1140" t="s">
        <v>2626</v>
      </c>
      <c r="D1140" t="s">
        <v>1327</v>
      </c>
      <c r="E1140" t="s">
        <v>1268</v>
      </c>
      <c r="F1140" t="s">
        <v>1248</v>
      </c>
      <c r="G1140" t="s">
        <v>2627</v>
      </c>
      <c r="H1140" t="s">
        <v>2628</v>
      </c>
      <c r="I1140" t="s">
        <v>1251</v>
      </c>
      <c r="J1140" t="s">
        <v>457</v>
      </c>
      <c r="K1140" t="s">
        <v>2629</v>
      </c>
      <c r="L1140" t="s">
        <v>2630</v>
      </c>
      <c r="M1140" t="s">
        <v>1265</v>
      </c>
      <c r="N1140" t="s">
        <v>2645</v>
      </c>
      <c r="O1140" t="s">
        <v>910</v>
      </c>
      <c r="P1140" s="44">
        <v>1.18301128459806E-15</v>
      </c>
      <c r="Q1140">
        <v>4.3161679999999996E-3</v>
      </c>
      <c r="R1140">
        <v>1</v>
      </c>
      <c r="S1140">
        <v>16.55</v>
      </c>
      <c r="T1140">
        <v>82</v>
      </c>
      <c r="U1140" s="44">
        <v>9.4879299999999995E-14</v>
      </c>
      <c r="V1140" s="44">
        <v>7.2889900000000001E-9</v>
      </c>
      <c r="W1140" t="s">
        <v>2632</v>
      </c>
      <c r="X1140" t="s">
        <v>1257</v>
      </c>
      <c r="Y1140" t="s">
        <v>1417</v>
      </c>
      <c r="Z1140" t="s">
        <v>2633</v>
      </c>
      <c r="AA1140" s="44">
        <v>2.5570000000000001E-13</v>
      </c>
      <c r="AB1140" t="s">
        <v>2634</v>
      </c>
      <c r="AC1140">
        <v>115</v>
      </c>
    </row>
    <row r="1141" spans="1:29">
      <c r="A1141" t="s">
        <v>2648</v>
      </c>
      <c r="B1141" t="s">
        <v>2636</v>
      </c>
      <c r="C1141" t="s">
        <v>2637</v>
      </c>
      <c r="D1141" t="s">
        <v>1327</v>
      </c>
      <c r="E1141" t="s">
        <v>1279</v>
      </c>
      <c r="F1141" t="s">
        <v>1248</v>
      </c>
      <c r="G1141" t="s">
        <v>2638</v>
      </c>
      <c r="H1141" t="s">
        <v>2639</v>
      </c>
      <c r="I1141" t="s">
        <v>1251</v>
      </c>
      <c r="J1141" t="s">
        <v>457</v>
      </c>
      <c r="K1141" t="s">
        <v>2629</v>
      </c>
      <c r="L1141" t="s">
        <v>2630</v>
      </c>
      <c r="M1141" t="s">
        <v>1265</v>
      </c>
      <c r="N1141" t="s">
        <v>2649</v>
      </c>
      <c r="O1141" t="s">
        <v>910</v>
      </c>
      <c r="P1141" s="44">
        <v>1.18301128459806E-15</v>
      </c>
      <c r="Q1141">
        <v>4.3161679999999996E-3</v>
      </c>
      <c r="R1141">
        <v>1</v>
      </c>
      <c r="S1141">
        <v>16.55</v>
      </c>
      <c r="T1141">
        <v>82</v>
      </c>
      <c r="U1141" s="44">
        <v>9.4879299999999995E-14</v>
      </c>
      <c r="V1141" s="44">
        <v>7.2889900000000001E-9</v>
      </c>
      <c r="W1141" t="s">
        <v>2632</v>
      </c>
      <c r="X1141" t="s">
        <v>1257</v>
      </c>
      <c r="Y1141" t="s">
        <v>1417</v>
      </c>
      <c r="Z1141" t="s">
        <v>2633</v>
      </c>
      <c r="AA1141" s="44">
        <v>2.5570000000000001E-13</v>
      </c>
      <c r="AB1141" t="s">
        <v>2634</v>
      </c>
      <c r="AC1141">
        <v>115</v>
      </c>
    </row>
    <row r="1142" spans="1:29">
      <c r="A1142" t="s">
        <v>2650</v>
      </c>
      <c r="B1142" t="s">
        <v>2625</v>
      </c>
      <c r="C1142" t="s">
        <v>2626</v>
      </c>
      <c r="D1142" t="s">
        <v>1327</v>
      </c>
      <c r="E1142" t="s">
        <v>1274</v>
      </c>
      <c r="F1142" t="s">
        <v>1248</v>
      </c>
      <c r="G1142" t="s">
        <v>2627</v>
      </c>
      <c r="H1142" t="s">
        <v>2628</v>
      </c>
      <c r="I1142" t="s">
        <v>1251</v>
      </c>
      <c r="J1142" t="s">
        <v>457</v>
      </c>
      <c r="K1142" t="s">
        <v>2629</v>
      </c>
      <c r="L1142" t="s">
        <v>2630</v>
      </c>
      <c r="M1142" t="s">
        <v>1265</v>
      </c>
      <c r="N1142" t="s">
        <v>2644</v>
      </c>
      <c r="O1142" t="s">
        <v>910</v>
      </c>
      <c r="P1142" s="44">
        <v>1.18301128459806E-15</v>
      </c>
      <c r="Q1142">
        <v>4.3161679999999996E-3</v>
      </c>
      <c r="R1142">
        <v>1</v>
      </c>
      <c r="S1142">
        <v>16.55</v>
      </c>
      <c r="T1142">
        <v>82</v>
      </c>
      <c r="U1142" s="44">
        <v>9.4879299999999995E-14</v>
      </c>
      <c r="V1142" s="44">
        <v>7.2889900000000001E-9</v>
      </c>
      <c r="W1142" t="s">
        <v>2632</v>
      </c>
      <c r="X1142" t="s">
        <v>1257</v>
      </c>
      <c r="Y1142" t="s">
        <v>1417</v>
      </c>
      <c r="Z1142" t="s">
        <v>2633</v>
      </c>
      <c r="AA1142" s="44">
        <v>2.5570000000000001E-13</v>
      </c>
      <c r="AB1142" t="s">
        <v>2634</v>
      </c>
      <c r="AC1142">
        <v>115</v>
      </c>
    </row>
    <row r="1143" spans="1:29">
      <c r="A1143" t="s">
        <v>1804</v>
      </c>
      <c r="B1143" t="s">
        <v>2625</v>
      </c>
      <c r="C1143" t="s">
        <v>2626</v>
      </c>
      <c r="D1143" t="s">
        <v>1327</v>
      </c>
      <c r="E1143" t="s">
        <v>1264</v>
      </c>
      <c r="F1143" t="s">
        <v>1248</v>
      </c>
      <c r="G1143" t="s">
        <v>2627</v>
      </c>
      <c r="H1143" t="s">
        <v>2628</v>
      </c>
      <c r="I1143" t="s">
        <v>1251</v>
      </c>
      <c r="J1143" t="s">
        <v>457</v>
      </c>
      <c r="K1143" t="s">
        <v>2629</v>
      </c>
      <c r="L1143" t="s">
        <v>2630</v>
      </c>
      <c r="M1143" t="s">
        <v>1265</v>
      </c>
      <c r="N1143" t="s">
        <v>2651</v>
      </c>
      <c r="O1143" t="s">
        <v>910</v>
      </c>
      <c r="P1143" s="44">
        <v>1.18301128459806E-15</v>
      </c>
      <c r="Q1143">
        <v>4.3161679999999996E-3</v>
      </c>
      <c r="R1143">
        <v>1</v>
      </c>
      <c r="S1143">
        <v>16.55</v>
      </c>
      <c r="T1143">
        <v>82</v>
      </c>
      <c r="U1143" s="44">
        <v>9.4879299999999995E-14</v>
      </c>
      <c r="V1143" s="44">
        <v>7.2889900000000001E-9</v>
      </c>
      <c r="W1143" t="s">
        <v>2632</v>
      </c>
      <c r="X1143" t="s">
        <v>1257</v>
      </c>
      <c r="Y1143" t="s">
        <v>1417</v>
      </c>
      <c r="Z1143" t="s">
        <v>2633</v>
      </c>
      <c r="AA1143" s="44">
        <v>2.5570000000000001E-13</v>
      </c>
      <c r="AB1143" t="s">
        <v>2634</v>
      </c>
      <c r="AC1143">
        <v>115</v>
      </c>
    </row>
    <row r="1144" spans="1:29">
      <c r="A1144" t="s">
        <v>1316</v>
      </c>
      <c r="B1144" t="s">
        <v>2652</v>
      </c>
      <c r="C1144" t="s">
        <v>2653</v>
      </c>
      <c r="D1144" t="s">
        <v>1272</v>
      </c>
      <c r="E1144" t="s">
        <v>1274</v>
      </c>
      <c r="F1144" t="s">
        <v>1248</v>
      </c>
      <c r="G1144" t="s">
        <v>2654</v>
      </c>
      <c r="H1144" t="s">
        <v>2655</v>
      </c>
      <c r="I1144" t="s">
        <v>1251</v>
      </c>
      <c r="J1144" t="s">
        <v>2656</v>
      </c>
      <c r="K1144" t="s">
        <v>2657</v>
      </c>
      <c r="L1144" t="s">
        <v>2658</v>
      </c>
      <c r="M1144" t="s">
        <v>1265</v>
      </c>
      <c r="N1144" t="s">
        <v>2659</v>
      </c>
      <c r="O1144" t="s">
        <v>910</v>
      </c>
      <c r="P1144" s="44">
        <v>6.6431118402618698E-5</v>
      </c>
      <c r="Q1144">
        <v>-9.7008267999999995E-2</v>
      </c>
      <c r="R1144">
        <v>0</v>
      </c>
      <c r="S1144">
        <v>0</v>
      </c>
      <c r="T1144">
        <v>43</v>
      </c>
      <c r="U1144" t="s">
        <v>20</v>
      </c>
      <c r="V1144">
        <v>8.9999999999999993E-3</v>
      </c>
      <c r="W1144" t="s">
        <v>2660</v>
      </c>
      <c r="X1144" t="s">
        <v>1257</v>
      </c>
      <c r="Y1144" t="s">
        <v>1258</v>
      </c>
      <c r="Z1144" t="s">
        <v>20</v>
      </c>
      <c r="AA1144" s="44">
        <v>4.6409999999999998E-10</v>
      </c>
      <c r="AB1144" t="s">
        <v>386</v>
      </c>
      <c r="AC1144">
        <v>74</v>
      </c>
    </row>
    <row r="1145" spans="1:29">
      <c r="A1145" t="s">
        <v>1316</v>
      </c>
      <c r="B1145" t="s">
        <v>2652</v>
      </c>
      <c r="C1145" t="s">
        <v>2653</v>
      </c>
      <c r="D1145" t="s">
        <v>1272</v>
      </c>
      <c r="E1145" t="s">
        <v>1274</v>
      </c>
      <c r="F1145" t="s">
        <v>1248</v>
      </c>
      <c r="G1145" t="s">
        <v>2654</v>
      </c>
      <c r="H1145" t="s">
        <v>2655</v>
      </c>
      <c r="I1145" t="s">
        <v>1251</v>
      </c>
      <c r="J1145" t="s">
        <v>2656</v>
      </c>
      <c r="K1145" t="s">
        <v>2657</v>
      </c>
      <c r="L1145" t="s">
        <v>2658</v>
      </c>
      <c r="M1145" t="s">
        <v>1265</v>
      </c>
      <c r="N1145" t="s">
        <v>2661</v>
      </c>
      <c r="O1145" t="s">
        <v>910</v>
      </c>
      <c r="P1145" s="44">
        <v>6.6431118402618698E-5</v>
      </c>
      <c r="Q1145">
        <v>-9.7008267999999995E-2</v>
      </c>
      <c r="R1145">
        <v>0</v>
      </c>
      <c r="S1145">
        <v>0</v>
      </c>
      <c r="T1145">
        <v>43</v>
      </c>
      <c r="U1145" t="s">
        <v>20</v>
      </c>
      <c r="V1145">
        <v>8.9999999999999993E-3</v>
      </c>
      <c r="W1145" t="s">
        <v>2660</v>
      </c>
      <c r="X1145" t="s">
        <v>1257</v>
      </c>
      <c r="Y1145" t="s">
        <v>1258</v>
      </c>
      <c r="Z1145" t="s">
        <v>20</v>
      </c>
      <c r="AA1145" s="44">
        <v>4.6409999999999998E-10</v>
      </c>
      <c r="AB1145" t="s">
        <v>386</v>
      </c>
      <c r="AC1145">
        <v>74</v>
      </c>
    </row>
    <row r="1146" spans="1:29">
      <c r="A1146" t="s">
        <v>1920</v>
      </c>
      <c r="B1146" t="s">
        <v>2652</v>
      </c>
      <c r="C1146" t="s">
        <v>2653</v>
      </c>
      <c r="D1146" t="s">
        <v>1272</v>
      </c>
      <c r="E1146" t="s">
        <v>1274</v>
      </c>
      <c r="F1146" t="s">
        <v>1248</v>
      </c>
      <c r="G1146" t="s">
        <v>2654</v>
      </c>
      <c r="H1146" t="s">
        <v>2655</v>
      </c>
      <c r="I1146" t="s">
        <v>1251</v>
      </c>
      <c r="J1146" t="s">
        <v>2656</v>
      </c>
      <c r="K1146" t="s">
        <v>2657</v>
      </c>
      <c r="L1146" t="s">
        <v>2658</v>
      </c>
      <c r="M1146" t="s">
        <v>1265</v>
      </c>
      <c r="N1146" t="s">
        <v>2662</v>
      </c>
      <c r="O1146" t="s">
        <v>910</v>
      </c>
      <c r="P1146" s="44">
        <v>6.6431118402618698E-5</v>
      </c>
      <c r="Q1146">
        <v>-9.7008267999999995E-2</v>
      </c>
      <c r="R1146">
        <v>0</v>
      </c>
      <c r="S1146">
        <v>0</v>
      </c>
      <c r="T1146">
        <v>43</v>
      </c>
      <c r="U1146" t="s">
        <v>20</v>
      </c>
      <c r="V1146">
        <v>8.9999999999999993E-3</v>
      </c>
      <c r="W1146" t="s">
        <v>2660</v>
      </c>
      <c r="X1146" t="s">
        <v>1257</v>
      </c>
      <c r="Y1146" t="s">
        <v>1258</v>
      </c>
      <c r="Z1146" t="s">
        <v>20</v>
      </c>
      <c r="AA1146" s="44">
        <v>4.6409999999999998E-10</v>
      </c>
      <c r="AB1146" t="s">
        <v>386</v>
      </c>
      <c r="AC1146">
        <v>74</v>
      </c>
    </row>
    <row r="1147" spans="1:29">
      <c r="A1147" t="s">
        <v>2289</v>
      </c>
      <c r="B1147" t="s">
        <v>2652</v>
      </c>
      <c r="C1147" t="s">
        <v>2653</v>
      </c>
      <c r="D1147" t="s">
        <v>1327</v>
      </c>
      <c r="E1147" t="s">
        <v>1274</v>
      </c>
      <c r="F1147" t="s">
        <v>1248</v>
      </c>
      <c r="G1147" t="s">
        <v>2654</v>
      </c>
      <c r="H1147" t="s">
        <v>2655</v>
      </c>
      <c r="I1147" t="s">
        <v>1251</v>
      </c>
      <c r="J1147" t="s">
        <v>2656</v>
      </c>
      <c r="K1147" t="s">
        <v>2657</v>
      </c>
      <c r="L1147" t="s">
        <v>2658</v>
      </c>
      <c r="M1147" t="s">
        <v>1265</v>
      </c>
      <c r="N1147" t="s">
        <v>2290</v>
      </c>
      <c r="O1147" t="s">
        <v>910</v>
      </c>
      <c r="P1147" s="44">
        <v>6.6431118402618698E-5</v>
      </c>
      <c r="Q1147">
        <v>-9.7008267999999995E-2</v>
      </c>
      <c r="R1147">
        <v>0</v>
      </c>
      <c r="S1147">
        <v>0</v>
      </c>
      <c r="T1147">
        <v>43</v>
      </c>
      <c r="U1147" t="s">
        <v>20</v>
      </c>
      <c r="V1147">
        <v>8.9999999999999993E-3</v>
      </c>
      <c r="W1147" t="s">
        <v>2660</v>
      </c>
      <c r="X1147" t="s">
        <v>1257</v>
      </c>
      <c r="Y1147" t="s">
        <v>1258</v>
      </c>
      <c r="Z1147" t="s">
        <v>20</v>
      </c>
      <c r="AA1147" s="44">
        <v>4.6409999999999998E-10</v>
      </c>
      <c r="AB1147" t="s">
        <v>386</v>
      </c>
      <c r="AC1147">
        <v>74</v>
      </c>
    </row>
    <row r="1148" spans="1:29">
      <c r="A1148" t="s">
        <v>1262</v>
      </c>
      <c r="B1148" t="s">
        <v>2663</v>
      </c>
      <c r="C1148" t="s">
        <v>2664</v>
      </c>
      <c r="D1148" t="s">
        <v>1272</v>
      </c>
      <c r="E1148" t="s">
        <v>1309</v>
      </c>
      <c r="F1148" t="s">
        <v>1248</v>
      </c>
      <c r="G1148" t="s">
        <v>2665</v>
      </c>
      <c r="H1148" t="s">
        <v>2666</v>
      </c>
      <c r="I1148" t="s">
        <v>1251</v>
      </c>
      <c r="J1148" t="s">
        <v>444</v>
      </c>
      <c r="K1148" t="s">
        <v>2667</v>
      </c>
      <c r="L1148" t="s">
        <v>1827</v>
      </c>
      <c r="M1148" t="s">
        <v>1265</v>
      </c>
      <c r="N1148" t="s">
        <v>2668</v>
      </c>
      <c r="O1148" t="s">
        <v>910</v>
      </c>
      <c r="P1148">
        <v>0.99990592038833803</v>
      </c>
      <c r="Q1148">
        <v>-0.21017749499999999</v>
      </c>
      <c r="R1148">
        <v>6</v>
      </c>
      <c r="S1148">
        <v>16.18</v>
      </c>
      <c r="T1148">
        <v>388</v>
      </c>
      <c r="U1148" s="44">
        <v>1.9565999999999999E-150</v>
      </c>
      <c r="V1148">
        <v>0</v>
      </c>
      <c r="W1148" t="s">
        <v>2669</v>
      </c>
      <c r="X1148" t="s">
        <v>1257</v>
      </c>
      <c r="Y1148" t="s">
        <v>1258</v>
      </c>
      <c r="Z1148" t="s">
        <v>20</v>
      </c>
      <c r="AA1148" s="44">
        <v>1.0250000000000001E-8</v>
      </c>
      <c r="AB1148" t="s">
        <v>2670</v>
      </c>
      <c r="AC1148">
        <v>107</v>
      </c>
    </row>
    <row r="1149" spans="1:29">
      <c r="A1149" t="s">
        <v>1262</v>
      </c>
      <c r="B1149" t="s">
        <v>2663</v>
      </c>
      <c r="C1149" t="s">
        <v>2664</v>
      </c>
      <c r="D1149" t="s">
        <v>1272</v>
      </c>
      <c r="E1149" t="s">
        <v>1274</v>
      </c>
      <c r="F1149" t="s">
        <v>1248</v>
      </c>
      <c r="G1149" t="s">
        <v>2665</v>
      </c>
      <c r="H1149" t="s">
        <v>2666</v>
      </c>
      <c r="I1149" t="s">
        <v>1251</v>
      </c>
      <c r="J1149" t="s">
        <v>444</v>
      </c>
      <c r="K1149" t="s">
        <v>2667</v>
      </c>
      <c r="L1149" t="s">
        <v>1827</v>
      </c>
      <c r="M1149" t="s">
        <v>1265</v>
      </c>
      <c r="N1149" t="s">
        <v>2671</v>
      </c>
      <c r="O1149" t="s">
        <v>910</v>
      </c>
      <c r="P1149">
        <v>0.99990592038833803</v>
      </c>
      <c r="Q1149">
        <v>-0.21017749499999999</v>
      </c>
      <c r="R1149">
        <v>6</v>
      </c>
      <c r="S1149">
        <v>16.18</v>
      </c>
      <c r="T1149">
        <v>388</v>
      </c>
      <c r="U1149" s="44">
        <v>1.9565999999999999E-150</v>
      </c>
      <c r="V1149">
        <v>0</v>
      </c>
      <c r="W1149" t="s">
        <v>2669</v>
      </c>
      <c r="X1149" t="s">
        <v>1257</v>
      </c>
      <c r="Y1149" t="s">
        <v>1258</v>
      </c>
      <c r="Z1149" t="s">
        <v>20</v>
      </c>
      <c r="AA1149" s="44">
        <v>1.0250000000000001E-8</v>
      </c>
      <c r="AB1149" t="s">
        <v>2670</v>
      </c>
      <c r="AC1149">
        <v>107</v>
      </c>
    </row>
    <row r="1150" spans="1:29">
      <c r="A1150" t="s">
        <v>1292</v>
      </c>
      <c r="B1150" t="s">
        <v>2663</v>
      </c>
      <c r="C1150" t="s">
        <v>2664</v>
      </c>
      <c r="D1150" t="s">
        <v>1272</v>
      </c>
      <c r="E1150" t="s">
        <v>1274</v>
      </c>
      <c r="F1150" t="s">
        <v>1248</v>
      </c>
      <c r="G1150" t="s">
        <v>2665</v>
      </c>
      <c r="H1150" t="s">
        <v>2666</v>
      </c>
      <c r="I1150" t="s">
        <v>1251</v>
      </c>
      <c r="J1150" t="s">
        <v>444</v>
      </c>
      <c r="K1150" t="s">
        <v>2667</v>
      </c>
      <c r="L1150" t="s">
        <v>1827</v>
      </c>
      <c r="M1150" t="s">
        <v>1265</v>
      </c>
      <c r="N1150" t="s">
        <v>2672</v>
      </c>
      <c r="O1150" t="s">
        <v>910</v>
      </c>
      <c r="P1150">
        <v>0.99990592038833803</v>
      </c>
      <c r="Q1150">
        <v>-0.21017749499999999</v>
      </c>
      <c r="R1150">
        <v>6</v>
      </c>
      <c r="S1150">
        <v>16.18</v>
      </c>
      <c r="T1150">
        <v>388</v>
      </c>
      <c r="U1150" s="44">
        <v>1.9565999999999999E-150</v>
      </c>
      <c r="V1150">
        <v>0</v>
      </c>
      <c r="W1150" t="s">
        <v>2669</v>
      </c>
      <c r="X1150" t="s">
        <v>1257</v>
      </c>
      <c r="Y1150" t="s">
        <v>1258</v>
      </c>
      <c r="Z1150" t="s">
        <v>20</v>
      </c>
      <c r="AA1150" s="44">
        <v>1.0250000000000001E-8</v>
      </c>
      <c r="AB1150" t="s">
        <v>2670</v>
      </c>
      <c r="AC1150">
        <v>107</v>
      </c>
    </row>
    <row r="1151" spans="1:29">
      <c r="A1151" t="s">
        <v>1259</v>
      </c>
      <c r="B1151" t="s">
        <v>2663</v>
      </c>
      <c r="C1151" t="s">
        <v>2664</v>
      </c>
      <c r="D1151" t="s">
        <v>1327</v>
      </c>
      <c r="E1151" t="s">
        <v>1274</v>
      </c>
      <c r="F1151" t="s">
        <v>1248</v>
      </c>
      <c r="G1151" t="s">
        <v>2665</v>
      </c>
      <c r="H1151" t="s">
        <v>2666</v>
      </c>
      <c r="I1151" t="s">
        <v>1251</v>
      </c>
      <c r="J1151" t="s">
        <v>444</v>
      </c>
      <c r="K1151" t="s">
        <v>2667</v>
      </c>
      <c r="L1151" t="s">
        <v>1827</v>
      </c>
      <c r="M1151" t="s">
        <v>1265</v>
      </c>
      <c r="N1151" t="s">
        <v>2673</v>
      </c>
      <c r="O1151" t="s">
        <v>910</v>
      </c>
      <c r="P1151">
        <v>0.99990592038833803</v>
      </c>
      <c r="Q1151">
        <v>-0.21017749499999999</v>
      </c>
      <c r="R1151">
        <v>6</v>
      </c>
      <c r="S1151">
        <v>16.18</v>
      </c>
      <c r="T1151">
        <v>388</v>
      </c>
      <c r="U1151" s="44">
        <v>1.9565999999999999E-150</v>
      </c>
      <c r="V1151">
        <v>0</v>
      </c>
      <c r="W1151" t="s">
        <v>2669</v>
      </c>
      <c r="X1151" t="s">
        <v>1257</v>
      </c>
      <c r="Y1151" t="s">
        <v>1258</v>
      </c>
      <c r="Z1151" t="s">
        <v>20</v>
      </c>
      <c r="AA1151" s="44">
        <v>1.0250000000000001E-8</v>
      </c>
      <c r="AB1151" t="s">
        <v>2670</v>
      </c>
      <c r="AC1151">
        <v>107</v>
      </c>
    </row>
    <row r="1152" spans="1:29">
      <c r="A1152" t="s">
        <v>1259</v>
      </c>
      <c r="B1152" t="s">
        <v>2663</v>
      </c>
      <c r="C1152" t="s">
        <v>2664</v>
      </c>
      <c r="D1152" t="s">
        <v>1327</v>
      </c>
      <c r="E1152" t="s">
        <v>1274</v>
      </c>
      <c r="F1152" t="s">
        <v>1248</v>
      </c>
      <c r="G1152" t="s">
        <v>2665</v>
      </c>
      <c r="H1152" t="s">
        <v>2666</v>
      </c>
      <c r="I1152" t="s">
        <v>1251</v>
      </c>
      <c r="J1152" t="s">
        <v>444</v>
      </c>
      <c r="K1152" t="s">
        <v>2667</v>
      </c>
      <c r="L1152" t="s">
        <v>1827</v>
      </c>
      <c r="M1152" t="s">
        <v>1265</v>
      </c>
      <c r="N1152" t="s">
        <v>2674</v>
      </c>
      <c r="O1152" t="s">
        <v>910</v>
      </c>
      <c r="P1152">
        <v>0.99990592038833803</v>
      </c>
      <c r="Q1152">
        <v>-0.21017749499999999</v>
      </c>
      <c r="R1152">
        <v>6</v>
      </c>
      <c r="S1152">
        <v>16.18</v>
      </c>
      <c r="T1152">
        <v>388</v>
      </c>
      <c r="U1152" s="44">
        <v>1.9565999999999999E-150</v>
      </c>
      <c r="V1152">
        <v>0</v>
      </c>
      <c r="W1152" t="s">
        <v>2669</v>
      </c>
      <c r="X1152" t="s">
        <v>1257</v>
      </c>
      <c r="Y1152" t="s">
        <v>1258</v>
      </c>
      <c r="Z1152" t="s">
        <v>20</v>
      </c>
      <c r="AA1152" s="44">
        <v>1.0250000000000001E-8</v>
      </c>
      <c r="AB1152" t="s">
        <v>2670</v>
      </c>
      <c r="AC1152">
        <v>107</v>
      </c>
    </row>
    <row r="1153" spans="1:29">
      <c r="A1153" t="s">
        <v>1332</v>
      </c>
      <c r="B1153" t="s">
        <v>2663</v>
      </c>
      <c r="C1153" t="s">
        <v>2664</v>
      </c>
      <c r="D1153" t="s">
        <v>1327</v>
      </c>
      <c r="E1153" t="s">
        <v>1279</v>
      </c>
      <c r="F1153" t="s">
        <v>1248</v>
      </c>
      <c r="G1153" t="s">
        <v>2665</v>
      </c>
      <c r="H1153" t="s">
        <v>2666</v>
      </c>
      <c r="I1153" t="s">
        <v>1251</v>
      </c>
      <c r="J1153" t="s">
        <v>444</v>
      </c>
      <c r="K1153" t="s">
        <v>2667</v>
      </c>
      <c r="L1153" t="s">
        <v>1827</v>
      </c>
      <c r="M1153" t="s">
        <v>1265</v>
      </c>
      <c r="N1153" t="s">
        <v>2675</v>
      </c>
      <c r="O1153" t="s">
        <v>910</v>
      </c>
      <c r="P1153">
        <v>0.99990592038833803</v>
      </c>
      <c r="Q1153">
        <v>-0.21017749499999999</v>
      </c>
      <c r="R1153">
        <v>6</v>
      </c>
      <c r="S1153">
        <v>16.18</v>
      </c>
      <c r="T1153">
        <v>388</v>
      </c>
      <c r="U1153" s="44">
        <v>1.9565999999999999E-150</v>
      </c>
      <c r="V1153">
        <v>0</v>
      </c>
      <c r="W1153" t="s">
        <v>2669</v>
      </c>
      <c r="X1153" t="s">
        <v>1257</v>
      </c>
      <c r="Y1153" t="s">
        <v>1258</v>
      </c>
      <c r="Z1153" t="s">
        <v>20</v>
      </c>
      <c r="AA1153" s="44">
        <v>1.0250000000000001E-8</v>
      </c>
      <c r="AB1153" t="s">
        <v>2670</v>
      </c>
      <c r="AC1153">
        <v>107</v>
      </c>
    </row>
    <row r="1154" spans="1:29">
      <c r="A1154" t="s">
        <v>1303</v>
      </c>
      <c r="B1154" t="s">
        <v>2663</v>
      </c>
      <c r="C1154" t="s">
        <v>2664</v>
      </c>
      <c r="D1154" t="s">
        <v>1327</v>
      </c>
      <c r="E1154" t="s">
        <v>1279</v>
      </c>
      <c r="F1154" t="s">
        <v>1248</v>
      </c>
      <c r="G1154" t="s">
        <v>2665</v>
      </c>
      <c r="H1154" t="s">
        <v>2666</v>
      </c>
      <c r="I1154" t="s">
        <v>1251</v>
      </c>
      <c r="J1154" t="s">
        <v>444</v>
      </c>
      <c r="K1154" t="s">
        <v>2667</v>
      </c>
      <c r="L1154" t="s">
        <v>1827</v>
      </c>
      <c r="M1154" t="s">
        <v>1265</v>
      </c>
      <c r="N1154" t="s">
        <v>2676</v>
      </c>
      <c r="O1154" t="s">
        <v>910</v>
      </c>
      <c r="P1154">
        <v>0.99990592038833803</v>
      </c>
      <c r="Q1154">
        <v>-0.21017749499999999</v>
      </c>
      <c r="R1154">
        <v>6</v>
      </c>
      <c r="S1154">
        <v>16.18</v>
      </c>
      <c r="T1154">
        <v>388</v>
      </c>
      <c r="U1154" s="44">
        <v>1.9565999999999999E-150</v>
      </c>
      <c r="V1154">
        <v>0</v>
      </c>
      <c r="W1154" t="s">
        <v>2669</v>
      </c>
      <c r="X1154" t="s">
        <v>1257</v>
      </c>
      <c r="Y1154" t="s">
        <v>1258</v>
      </c>
      <c r="Z1154" t="s">
        <v>20</v>
      </c>
      <c r="AA1154" s="44">
        <v>1.0250000000000001E-8</v>
      </c>
      <c r="AB1154" t="s">
        <v>2670</v>
      </c>
      <c r="AC1154">
        <v>107</v>
      </c>
    </row>
    <row r="1155" spans="1:29">
      <c r="A1155" t="s">
        <v>1603</v>
      </c>
      <c r="B1155" t="s">
        <v>2677</v>
      </c>
      <c r="C1155" t="s">
        <v>2678</v>
      </c>
      <c r="D1155" t="s">
        <v>1246</v>
      </c>
      <c r="E1155" t="s">
        <v>1309</v>
      </c>
      <c r="F1155" t="s">
        <v>1248</v>
      </c>
      <c r="G1155" t="s">
        <v>2679</v>
      </c>
      <c r="H1155" t="s">
        <v>2680</v>
      </c>
      <c r="I1155" t="s">
        <v>1251</v>
      </c>
      <c r="J1155" t="s">
        <v>378</v>
      </c>
      <c r="K1155" t="s">
        <v>2681</v>
      </c>
      <c r="L1155" t="s">
        <v>2682</v>
      </c>
      <c r="M1155" t="s">
        <v>1265</v>
      </c>
      <c r="N1155" t="s">
        <v>2683</v>
      </c>
      <c r="O1155" t="s">
        <v>910</v>
      </c>
      <c r="P1155">
        <v>1.6588031963591201E-3</v>
      </c>
      <c r="Q1155">
        <v>8.2774214999999998E-2</v>
      </c>
      <c r="R1155">
        <v>5</v>
      </c>
      <c r="S1155">
        <v>21.8</v>
      </c>
      <c r="T1155">
        <v>191</v>
      </c>
      <c r="U1155" s="44">
        <v>4.0397999999999999E-51</v>
      </c>
      <c r="V1155">
        <v>0</v>
      </c>
      <c r="W1155" t="s">
        <v>2684</v>
      </c>
      <c r="X1155" t="s">
        <v>1815</v>
      </c>
      <c r="Y1155" t="s">
        <v>1417</v>
      </c>
      <c r="Z1155" t="s">
        <v>2685</v>
      </c>
      <c r="AA1155" s="44">
        <v>9.379E-83</v>
      </c>
      <c r="AB1155" t="s">
        <v>2686</v>
      </c>
      <c r="AC1155">
        <v>67</v>
      </c>
    </row>
    <row r="1156" spans="1:29">
      <c r="A1156" t="s">
        <v>2687</v>
      </c>
      <c r="B1156" t="s">
        <v>2677</v>
      </c>
      <c r="C1156" t="s">
        <v>2678</v>
      </c>
      <c r="D1156" t="s">
        <v>1246</v>
      </c>
      <c r="E1156" t="s">
        <v>1274</v>
      </c>
      <c r="F1156" t="s">
        <v>1248</v>
      </c>
      <c r="G1156" t="s">
        <v>2679</v>
      </c>
      <c r="H1156" t="s">
        <v>2680</v>
      </c>
      <c r="I1156" t="s">
        <v>1251</v>
      </c>
      <c r="J1156" t="s">
        <v>378</v>
      </c>
      <c r="K1156" t="s">
        <v>2681</v>
      </c>
      <c r="L1156" t="s">
        <v>2682</v>
      </c>
      <c r="M1156" t="s">
        <v>1265</v>
      </c>
      <c r="N1156" t="s">
        <v>2688</v>
      </c>
      <c r="O1156" t="s">
        <v>910</v>
      </c>
      <c r="P1156">
        <v>1.6588031963591201E-3</v>
      </c>
      <c r="Q1156">
        <v>8.2774214999999998E-2</v>
      </c>
      <c r="R1156">
        <v>5</v>
      </c>
      <c r="S1156">
        <v>21.8</v>
      </c>
      <c r="T1156">
        <v>191</v>
      </c>
      <c r="U1156" s="44">
        <v>4.0397999999999999E-51</v>
      </c>
      <c r="V1156">
        <v>0</v>
      </c>
      <c r="W1156" t="s">
        <v>2684</v>
      </c>
      <c r="X1156" t="s">
        <v>1815</v>
      </c>
      <c r="Y1156" t="s">
        <v>1417</v>
      </c>
      <c r="Z1156" t="s">
        <v>2685</v>
      </c>
      <c r="AA1156" s="44">
        <v>9.379E-83</v>
      </c>
      <c r="AB1156" t="s">
        <v>2686</v>
      </c>
      <c r="AC1156">
        <v>67</v>
      </c>
    </row>
    <row r="1157" spans="1:29">
      <c r="A1157" t="s">
        <v>2689</v>
      </c>
      <c r="B1157" t="s">
        <v>2677</v>
      </c>
      <c r="C1157" t="s">
        <v>2678</v>
      </c>
      <c r="D1157" t="s">
        <v>1246</v>
      </c>
      <c r="E1157" t="s">
        <v>1274</v>
      </c>
      <c r="F1157" t="s">
        <v>1248</v>
      </c>
      <c r="G1157" t="s">
        <v>2679</v>
      </c>
      <c r="H1157" t="s">
        <v>2680</v>
      </c>
      <c r="I1157" t="s">
        <v>1251</v>
      </c>
      <c r="J1157" t="s">
        <v>378</v>
      </c>
      <c r="K1157" t="s">
        <v>2681</v>
      </c>
      <c r="L1157" t="s">
        <v>2682</v>
      </c>
      <c r="M1157" t="s">
        <v>1265</v>
      </c>
      <c r="N1157" t="s">
        <v>2690</v>
      </c>
      <c r="O1157" t="s">
        <v>910</v>
      </c>
      <c r="P1157">
        <v>1.6588031963591201E-3</v>
      </c>
      <c r="Q1157">
        <v>8.2774214999999998E-2</v>
      </c>
      <c r="R1157">
        <v>5</v>
      </c>
      <c r="S1157">
        <v>21.8</v>
      </c>
      <c r="T1157">
        <v>191</v>
      </c>
      <c r="U1157" s="44">
        <v>4.0397999999999999E-51</v>
      </c>
      <c r="V1157">
        <v>0</v>
      </c>
      <c r="W1157" t="s">
        <v>2684</v>
      </c>
      <c r="X1157" t="s">
        <v>1815</v>
      </c>
      <c r="Y1157" t="s">
        <v>1417</v>
      </c>
      <c r="Z1157" t="s">
        <v>2685</v>
      </c>
      <c r="AA1157" s="44">
        <v>9.379E-83</v>
      </c>
      <c r="AB1157" t="s">
        <v>2686</v>
      </c>
      <c r="AC1157">
        <v>67</v>
      </c>
    </row>
    <row r="1158" spans="1:29">
      <c r="A1158" t="s">
        <v>2691</v>
      </c>
      <c r="B1158" t="s">
        <v>2677</v>
      </c>
      <c r="C1158" t="s">
        <v>2678</v>
      </c>
      <c r="D1158" t="s">
        <v>1246</v>
      </c>
      <c r="E1158" t="s">
        <v>1274</v>
      </c>
      <c r="F1158" t="s">
        <v>1248</v>
      </c>
      <c r="G1158" t="s">
        <v>2679</v>
      </c>
      <c r="H1158" t="s">
        <v>2680</v>
      </c>
      <c r="I1158" t="s">
        <v>1251</v>
      </c>
      <c r="J1158" t="s">
        <v>378</v>
      </c>
      <c r="K1158" t="s">
        <v>2681</v>
      </c>
      <c r="L1158" t="s">
        <v>2682</v>
      </c>
      <c r="M1158" t="s">
        <v>1265</v>
      </c>
      <c r="N1158" t="s">
        <v>2692</v>
      </c>
      <c r="O1158" t="s">
        <v>910</v>
      </c>
      <c r="P1158">
        <v>1.6588031963591201E-3</v>
      </c>
      <c r="Q1158">
        <v>8.2774214999999998E-2</v>
      </c>
      <c r="R1158">
        <v>5</v>
      </c>
      <c r="S1158">
        <v>21.8</v>
      </c>
      <c r="T1158">
        <v>191</v>
      </c>
      <c r="U1158" s="44">
        <v>4.0397999999999999E-51</v>
      </c>
      <c r="V1158">
        <v>0</v>
      </c>
      <c r="W1158" t="s">
        <v>2684</v>
      </c>
      <c r="X1158" t="s">
        <v>1815</v>
      </c>
      <c r="Y1158" t="s">
        <v>1417</v>
      </c>
      <c r="Z1158" t="s">
        <v>2685</v>
      </c>
      <c r="AA1158" s="44">
        <v>9.379E-83</v>
      </c>
      <c r="AB1158" t="s">
        <v>2686</v>
      </c>
      <c r="AC1158">
        <v>67</v>
      </c>
    </row>
    <row r="1159" spans="1:29">
      <c r="A1159" t="s">
        <v>2496</v>
      </c>
      <c r="B1159" t="s">
        <v>2677</v>
      </c>
      <c r="C1159" t="s">
        <v>2678</v>
      </c>
      <c r="D1159" t="s">
        <v>1246</v>
      </c>
      <c r="E1159" t="s">
        <v>1274</v>
      </c>
      <c r="F1159" t="s">
        <v>1248</v>
      </c>
      <c r="G1159" t="s">
        <v>2679</v>
      </c>
      <c r="H1159" t="s">
        <v>2680</v>
      </c>
      <c r="I1159" t="s">
        <v>1251</v>
      </c>
      <c r="J1159" t="s">
        <v>378</v>
      </c>
      <c r="K1159" t="s">
        <v>2681</v>
      </c>
      <c r="L1159" t="s">
        <v>2682</v>
      </c>
      <c r="M1159" t="s">
        <v>1265</v>
      </c>
      <c r="N1159" t="s">
        <v>2693</v>
      </c>
      <c r="O1159" t="s">
        <v>910</v>
      </c>
      <c r="P1159">
        <v>1.6588031963591201E-3</v>
      </c>
      <c r="Q1159">
        <v>8.2774214999999998E-2</v>
      </c>
      <c r="R1159">
        <v>5</v>
      </c>
      <c r="S1159">
        <v>21.8</v>
      </c>
      <c r="T1159">
        <v>191</v>
      </c>
      <c r="U1159" s="44">
        <v>4.0397999999999999E-51</v>
      </c>
      <c r="V1159">
        <v>0</v>
      </c>
      <c r="W1159" t="s">
        <v>2684</v>
      </c>
      <c r="X1159" t="s">
        <v>1815</v>
      </c>
      <c r="Y1159" t="s">
        <v>1417</v>
      </c>
      <c r="Z1159" t="s">
        <v>2685</v>
      </c>
      <c r="AA1159" s="44">
        <v>9.379E-83</v>
      </c>
      <c r="AB1159" t="s">
        <v>2686</v>
      </c>
      <c r="AC1159">
        <v>67</v>
      </c>
    </row>
    <row r="1160" spans="1:29">
      <c r="A1160" t="s">
        <v>2694</v>
      </c>
      <c r="B1160" t="s">
        <v>2677</v>
      </c>
      <c r="C1160" t="s">
        <v>2678</v>
      </c>
      <c r="D1160" t="s">
        <v>1246</v>
      </c>
      <c r="E1160" t="s">
        <v>1274</v>
      </c>
      <c r="F1160" t="s">
        <v>1248</v>
      </c>
      <c r="G1160" t="s">
        <v>2679</v>
      </c>
      <c r="H1160" t="s">
        <v>2680</v>
      </c>
      <c r="I1160" t="s">
        <v>1251</v>
      </c>
      <c r="J1160" t="s">
        <v>378</v>
      </c>
      <c r="K1160" t="s">
        <v>2681</v>
      </c>
      <c r="L1160" t="s">
        <v>2682</v>
      </c>
      <c r="M1160" t="s">
        <v>1265</v>
      </c>
      <c r="N1160" t="s">
        <v>2695</v>
      </c>
      <c r="O1160" t="s">
        <v>910</v>
      </c>
      <c r="P1160">
        <v>1.6588031963591201E-3</v>
      </c>
      <c r="Q1160">
        <v>8.2774214999999998E-2</v>
      </c>
      <c r="R1160">
        <v>5</v>
      </c>
      <c r="S1160">
        <v>21.8</v>
      </c>
      <c r="T1160">
        <v>191</v>
      </c>
      <c r="U1160" s="44">
        <v>4.0397999999999999E-51</v>
      </c>
      <c r="V1160">
        <v>0</v>
      </c>
      <c r="W1160" t="s">
        <v>2684</v>
      </c>
      <c r="X1160" t="s">
        <v>1815</v>
      </c>
      <c r="Y1160" t="s">
        <v>1417</v>
      </c>
      <c r="Z1160" t="s">
        <v>2685</v>
      </c>
      <c r="AA1160" s="44">
        <v>9.379E-83</v>
      </c>
      <c r="AB1160" t="s">
        <v>2686</v>
      </c>
      <c r="AC1160">
        <v>67</v>
      </c>
    </row>
    <row r="1161" spans="1:29">
      <c r="A1161" t="s">
        <v>1553</v>
      </c>
      <c r="B1161" t="s">
        <v>2677</v>
      </c>
      <c r="C1161" t="s">
        <v>2678</v>
      </c>
      <c r="D1161" t="s">
        <v>1246</v>
      </c>
      <c r="E1161" t="s">
        <v>1247</v>
      </c>
      <c r="F1161" t="s">
        <v>1248</v>
      </c>
      <c r="G1161" t="s">
        <v>2679</v>
      </c>
      <c r="H1161" t="s">
        <v>2680</v>
      </c>
      <c r="I1161" t="s">
        <v>1251</v>
      </c>
      <c r="J1161" t="s">
        <v>378</v>
      </c>
      <c r="K1161" t="s">
        <v>2681</v>
      </c>
      <c r="L1161" t="s">
        <v>2682</v>
      </c>
      <c r="M1161" t="s">
        <v>1260</v>
      </c>
      <c r="N1161" t="s">
        <v>2696</v>
      </c>
      <c r="O1161" t="s">
        <v>910</v>
      </c>
      <c r="P1161">
        <v>1.6588031963591201E-3</v>
      </c>
      <c r="Q1161">
        <v>8.2774214999999998E-2</v>
      </c>
      <c r="R1161">
        <v>5</v>
      </c>
      <c r="S1161">
        <v>21.8</v>
      </c>
      <c r="T1161">
        <v>191</v>
      </c>
      <c r="U1161" s="44">
        <v>4.0397999999999999E-51</v>
      </c>
      <c r="V1161">
        <v>0</v>
      </c>
      <c r="W1161" t="s">
        <v>2684</v>
      </c>
      <c r="X1161" t="s">
        <v>1815</v>
      </c>
      <c r="Y1161" t="s">
        <v>1417</v>
      </c>
      <c r="Z1161" t="s">
        <v>2685</v>
      </c>
      <c r="AA1161" s="44">
        <v>9.379E-83</v>
      </c>
      <c r="AB1161" t="s">
        <v>2686</v>
      </c>
      <c r="AC1161">
        <v>67</v>
      </c>
    </row>
    <row r="1162" spans="1:29">
      <c r="A1162" t="s">
        <v>2689</v>
      </c>
      <c r="B1162" t="s">
        <v>2677</v>
      </c>
      <c r="C1162" t="s">
        <v>2678</v>
      </c>
      <c r="D1162" t="s">
        <v>1263</v>
      </c>
      <c r="E1162" t="s">
        <v>1274</v>
      </c>
      <c r="F1162" t="s">
        <v>1248</v>
      </c>
      <c r="G1162" t="s">
        <v>2679</v>
      </c>
      <c r="H1162" t="s">
        <v>2680</v>
      </c>
      <c r="I1162" t="s">
        <v>1251</v>
      </c>
      <c r="J1162" t="s">
        <v>378</v>
      </c>
      <c r="K1162" t="s">
        <v>2681</v>
      </c>
      <c r="L1162" t="s">
        <v>2682</v>
      </c>
      <c r="M1162" t="s">
        <v>1265</v>
      </c>
      <c r="N1162" t="s">
        <v>2697</v>
      </c>
      <c r="O1162" t="s">
        <v>910</v>
      </c>
      <c r="P1162">
        <v>1.6588031963591201E-3</v>
      </c>
      <c r="Q1162">
        <v>8.2774214999999998E-2</v>
      </c>
      <c r="R1162">
        <v>5</v>
      </c>
      <c r="S1162">
        <v>21.8</v>
      </c>
      <c r="T1162">
        <v>191</v>
      </c>
      <c r="U1162" s="44">
        <v>4.0397999999999999E-51</v>
      </c>
      <c r="V1162">
        <v>0</v>
      </c>
      <c r="W1162" t="s">
        <v>2684</v>
      </c>
      <c r="X1162" t="s">
        <v>1815</v>
      </c>
      <c r="Y1162" t="s">
        <v>1417</v>
      </c>
      <c r="Z1162" t="s">
        <v>2685</v>
      </c>
      <c r="AA1162" s="44">
        <v>9.379E-83</v>
      </c>
      <c r="AB1162" t="s">
        <v>2686</v>
      </c>
      <c r="AC1162">
        <v>67</v>
      </c>
    </row>
    <row r="1163" spans="1:29">
      <c r="A1163" t="s">
        <v>2698</v>
      </c>
      <c r="B1163" t="s">
        <v>2677</v>
      </c>
      <c r="C1163" t="s">
        <v>2678</v>
      </c>
      <c r="D1163" t="s">
        <v>1272</v>
      </c>
      <c r="E1163" t="s">
        <v>1309</v>
      </c>
      <c r="F1163" t="s">
        <v>1248</v>
      </c>
      <c r="G1163" t="s">
        <v>2679</v>
      </c>
      <c r="H1163" t="s">
        <v>2680</v>
      </c>
      <c r="I1163" t="s">
        <v>1251</v>
      </c>
      <c r="J1163" t="s">
        <v>378</v>
      </c>
      <c r="K1163" t="s">
        <v>2681</v>
      </c>
      <c r="L1163" t="s">
        <v>2682</v>
      </c>
      <c r="M1163" t="s">
        <v>1265</v>
      </c>
      <c r="N1163" t="s">
        <v>2699</v>
      </c>
      <c r="O1163" t="s">
        <v>910</v>
      </c>
      <c r="P1163">
        <v>1.6588031963591201E-3</v>
      </c>
      <c r="Q1163">
        <v>8.2774214999999998E-2</v>
      </c>
      <c r="R1163">
        <v>5</v>
      </c>
      <c r="S1163">
        <v>21.8</v>
      </c>
      <c r="T1163">
        <v>191</v>
      </c>
      <c r="U1163" s="44">
        <v>4.0397999999999999E-51</v>
      </c>
      <c r="V1163">
        <v>0</v>
      </c>
      <c r="W1163" t="s">
        <v>2684</v>
      </c>
      <c r="X1163" t="s">
        <v>1815</v>
      </c>
      <c r="Y1163" t="s">
        <v>1417</v>
      </c>
      <c r="Z1163" t="s">
        <v>2685</v>
      </c>
      <c r="AA1163" s="44">
        <v>9.379E-83</v>
      </c>
      <c r="AB1163" t="s">
        <v>2686</v>
      </c>
      <c r="AC1163">
        <v>67</v>
      </c>
    </row>
    <row r="1164" spans="1:29">
      <c r="A1164" t="s">
        <v>2496</v>
      </c>
      <c r="B1164" t="s">
        <v>2677</v>
      </c>
      <c r="C1164" t="s">
        <v>2678</v>
      </c>
      <c r="D1164" t="s">
        <v>1272</v>
      </c>
      <c r="E1164" t="s">
        <v>1274</v>
      </c>
      <c r="F1164" t="s">
        <v>1248</v>
      </c>
      <c r="G1164" t="s">
        <v>2679</v>
      </c>
      <c r="H1164" t="s">
        <v>2680</v>
      </c>
      <c r="I1164" t="s">
        <v>1251</v>
      </c>
      <c r="J1164" t="s">
        <v>378</v>
      </c>
      <c r="K1164" t="s">
        <v>2681</v>
      </c>
      <c r="L1164" t="s">
        <v>2682</v>
      </c>
      <c r="M1164" t="s">
        <v>1265</v>
      </c>
      <c r="N1164" t="s">
        <v>2700</v>
      </c>
      <c r="O1164" t="s">
        <v>910</v>
      </c>
      <c r="P1164">
        <v>1.6588031963591201E-3</v>
      </c>
      <c r="Q1164">
        <v>8.2774214999999998E-2</v>
      </c>
      <c r="R1164">
        <v>5</v>
      </c>
      <c r="S1164">
        <v>21.8</v>
      </c>
      <c r="T1164">
        <v>191</v>
      </c>
      <c r="U1164" s="44">
        <v>4.0397999999999999E-51</v>
      </c>
      <c r="V1164">
        <v>0</v>
      </c>
      <c r="W1164" t="s">
        <v>2684</v>
      </c>
      <c r="X1164" t="s">
        <v>1815</v>
      </c>
      <c r="Y1164" t="s">
        <v>1417</v>
      </c>
      <c r="Z1164" t="s">
        <v>2685</v>
      </c>
      <c r="AA1164" s="44">
        <v>9.379E-83</v>
      </c>
      <c r="AB1164" t="s">
        <v>2686</v>
      </c>
      <c r="AC1164">
        <v>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workbookViewId="0"/>
  </sheetViews>
  <sheetFormatPr defaultColWidth="14.42578125" defaultRowHeight="15"/>
  <cols>
    <col min="1" max="1" width="5.28515625" style="3" customWidth="1"/>
    <col min="2" max="2" width="10" style="3" customWidth="1"/>
    <col min="3" max="3" width="11.5703125" style="3" customWidth="1"/>
    <col min="4" max="4" width="11.140625" style="3" customWidth="1"/>
    <col min="5" max="5" width="10.7109375" style="3" customWidth="1"/>
    <col min="6" max="6" width="10.85546875" style="3" customWidth="1"/>
    <col min="7" max="7" width="9.28515625" style="3" customWidth="1"/>
    <col min="8" max="8" width="8.28515625" style="3" customWidth="1"/>
    <col min="9" max="9" width="12.42578125" style="3" customWidth="1"/>
    <col min="10" max="10" width="9.85546875" style="3" customWidth="1"/>
    <col min="11" max="11" width="10.42578125" style="3" customWidth="1"/>
    <col min="12" max="12" width="13.5703125" style="3" customWidth="1"/>
    <col min="13" max="13" width="11.7109375" style="3" customWidth="1"/>
    <col min="14" max="14" width="10.28515625" style="3" customWidth="1"/>
    <col min="15" max="15" width="10" style="3" customWidth="1"/>
    <col min="16" max="26" width="8.7109375" style="3" customWidth="1"/>
    <col min="27" max="16384" width="14.42578125" style="3"/>
  </cols>
  <sheetData>
    <row r="1" spans="1:26">
      <c r="A1" s="3" t="s">
        <v>54</v>
      </c>
      <c r="B1" s="19" t="s">
        <v>55</v>
      </c>
      <c r="C1" s="3" t="s">
        <v>53</v>
      </c>
      <c r="D1" s="19" t="s">
        <v>56</v>
      </c>
      <c r="E1" s="19" t="s">
        <v>57</v>
      </c>
      <c r="F1" s="3" t="s">
        <v>2701</v>
      </c>
      <c r="G1" s="3" t="s">
        <v>2702</v>
      </c>
      <c r="H1" s="3" t="s">
        <v>2703</v>
      </c>
      <c r="I1" s="3" t="s">
        <v>2704</v>
      </c>
      <c r="J1" s="3" t="s">
        <v>2705</v>
      </c>
      <c r="K1" s="3" t="s">
        <v>2706</v>
      </c>
      <c r="L1" s="3" t="s">
        <v>248</v>
      </c>
      <c r="M1" s="3" t="s">
        <v>249</v>
      </c>
      <c r="N1" s="3" t="s">
        <v>250</v>
      </c>
      <c r="O1" s="3" t="s">
        <v>609</v>
      </c>
    </row>
    <row r="2" spans="1:26">
      <c r="A2" s="3">
        <v>1</v>
      </c>
      <c r="B2" s="3">
        <v>162668008</v>
      </c>
      <c r="C2" s="3" t="s">
        <v>2707</v>
      </c>
      <c r="D2" s="3" t="s">
        <v>79</v>
      </c>
      <c r="E2" s="3" t="s">
        <v>75</v>
      </c>
      <c r="F2" s="3">
        <v>-9.7000000000000003E-2</v>
      </c>
      <c r="G2" s="3">
        <v>1.6799999999999999E-2</v>
      </c>
      <c r="H2" s="20">
        <v>7.3300000000000001E-9</v>
      </c>
      <c r="I2" s="3">
        <v>-8.5999999999999993E-2</v>
      </c>
      <c r="J2" s="3">
        <v>1.72E-2</v>
      </c>
      <c r="K2" s="20">
        <v>5.7140000000000005E-7</v>
      </c>
      <c r="L2" s="3">
        <v>-5.7299999999999997E-2</v>
      </c>
      <c r="M2" s="3">
        <v>0.01</v>
      </c>
      <c r="N2" s="20">
        <v>8.8420000000000007E-9</v>
      </c>
      <c r="O2" s="3" t="s">
        <v>293</v>
      </c>
    </row>
    <row r="3" spans="1:26">
      <c r="A3" s="3">
        <v>1</v>
      </c>
      <c r="B3" s="3">
        <v>165732661</v>
      </c>
      <c r="C3" s="3" t="s">
        <v>2708</v>
      </c>
      <c r="D3" s="3" t="s">
        <v>79</v>
      </c>
      <c r="E3" s="3" t="s">
        <v>80</v>
      </c>
      <c r="F3" s="3">
        <v>-0.27979999999999999</v>
      </c>
      <c r="G3" s="3">
        <v>2.3599999999999999E-2</v>
      </c>
      <c r="H3" s="20">
        <v>1.951E-32</v>
      </c>
      <c r="I3" s="3">
        <v>-0.27229999999999999</v>
      </c>
      <c r="J3" s="3">
        <v>2.4199999999999999E-2</v>
      </c>
      <c r="K3" s="20">
        <v>1.903E-29</v>
      </c>
      <c r="L3" s="3">
        <v>-0.3044</v>
      </c>
      <c r="M3" s="3">
        <v>1.43E-2</v>
      </c>
      <c r="N3" s="20">
        <v>6.7100000000000001E-100</v>
      </c>
      <c r="O3" s="3" t="s">
        <v>88</v>
      </c>
    </row>
    <row r="4" spans="1:26">
      <c r="A4" s="15">
        <v>1</v>
      </c>
      <c r="B4" s="15">
        <v>219655838</v>
      </c>
      <c r="C4" s="15" t="s">
        <v>2709</v>
      </c>
      <c r="D4" s="15" t="s">
        <v>80</v>
      </c>
      <c r="E4" s="15" t="s">
        <v>75</v>
      </c>
      <c r="F4" s="15">
        <v>-9.4100000000000003E-2</v>
      </c>
      <c r="G4" s="15">
        <v>1.66E-2</v>
      </c>
      <c r="H4" s="52">
        <v>1.373E-8</v>
      </c>
      <c r="I4" s="15">
        <v>-9.11E-2</v>
      </c>
      <c r="J4" s="15">
        <v>1.7000000000000001E-2</v>
      </c>
      <c r="K4" s="52">
        <v>8.385E-8</v>
      </c>
      <c r="L4" s="15">
        <v>-4.9500000000000002E-2</v>
      </c>
      <c r="M4" s="15">
        <v>9.7999999999999997E-3</v>
      </c>
      <c r="N4" s="52">
        <v>3.8959999999999999E-7</v>
      </c>
      <c r="O4" s="15" t="s">
        <v>2710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>
      <c r="A5" s="3">
        <v>2</v>
      </c>
      <c r="B5" s="3">
        <v>153357541</v>
      </c>
      <c r="C5" s="3" t="s">
        <v>2711</v>
      </c>
      <c r="D5" s="3" t="s">
        <v>80</v>
      </c>
      <c r="E5" s="3" t="s">
        <v>75</v>
      </c>
      <c r="F5" s="3">
        <v>0.10199999999999999</v>
      </c>
      <c r="G5" s="3">
        <v>1.7299999999999999E-2</v>
      </c>
      <c r="H5" s="20">
        <v>3.7360000000000003E-9</v>
      </c>
      <c r="I5" s="3">
        <v>9.8000000000000004E-2</v>
      </c>
      <c r="J5" s="3">
        <v>1.7600000000000001E-2</v>
      </c>
      <c r="K5" s="20">
        <v>2.8349999999999999E-8</v>
      </c>
      <c r="L5" s="3">
        <v>8.9700000000000002E-2</v>
      </c>
      <c r="M5" s="3">
        <v>1.0200000000000001E-2</v>
      </c>
      <c r="N5" s="20">
        <v>1.687E-18</v>
      </c>
      <c r="O5" s="3" t="s">
        <v>99</v>
      </c>
    </row>
    <row r="6" spans="1:26">
      <c r="A6" s="3">
        <v>3</v>
      </c>
      <c r="B6" s="3">
        <v>169239578</v>
      </c>
      <c r="C6" s="3" t="s">
        <v>326</v>
      </c>
      <c r="D6" s="3" t="s">
        <v>74</v>
      </c>
      <c r="E6" s="3" t="s">
        <v>75</v>
      </c>
      <c r="F6" s="3">
        <v>-8.4199999999999997E-2</v>
      </c>
      <c r="G6" s="3">
        <v>1.5299999999999999E-2</v>
      </c>
      <c r="H6" s="20">
        <v>3.805E-8</v>
      </c>
      <c r="I6" s="3">
        <v>-7.9799999999999996E-2</v>
      </c>
      <c r="J6" s="3">
        <v>1.5699999999999999E-2</v>
      </c>
      <c r="K6" s="20">
        <v>3.4890000000000001E-7</v>
      </c>
      <c r="L6" s="3">
        <v>-5.5899999999999998E-2</v>
      </c>
      <c r="M6" s="3">
        <v>8.9999999999999993E-3</v>
      </c>
      <c r="N6" s="20">
        <v>5.2839999999999995E-10</v>
      </c>
      <c r="O6" s="3" t="s">
        <v>327</v>
      </c>
    </row>
    <row r="7" spans="1:26">
      <c r="A7" s="3">
        <v>3</v>
      </c>
      <c r="B7" s="3">
        <v>171832535</v>
      </c>
      <c r="C7" s="3" t="s">
        <v>2712</v>
      </c>
      <c r="D7" s="3" t="s">
        <v>79</v>
      </c>
      <c r="E7" s="3" t="s">
        <v>80</v>
      </c>
      <c r="F7" s="3">
        <v>0.18559999999999999</v>
      </c>
      <c r="G7" s="3">
        <v>2.7400000000000001E-2</v>
      </c>
      <c r="H7" s="20">
        <v>1.351E-11</v>
      </c>
      <c r="I7" s="3">
        <v>0.16700000000000001</v>
      </c>
      <c r="J7" s="3">
        <v>2.8199999999999999E-2</v>
      </c>
      <c r="K7" s="20">
        <v>3.0870000000000002E-9</v>
      </c>
      <c r="L7" s="3">
        <v>0.13819999999999999</v>
      </c>
      <c r="M7" s="3">
        <v>1.6799999999999999E-2</v>
      </c>
      <c r="N7" s="20">
        <v>1.826E-16</v>
      </c>
      <c r="O7" s="3" t="s">
        <v>103</v>
      </c>
    </row>
    <row r="8" spans="1:26">
      <c r="A8" s="3">
        <v>3</v>
      </c>
      <c r="B8" s="3">
        <v>186128816</v>
      </c>
      <c r="C8" s="3" t="s">
        <v>104</v>
      </c>
      <c r="D8" s="3" t="s">
        <v>74</v>
      </c>
      <c r="E8" s="3" t="s">
        <v>75</v>
      </c>
      <c r="F8" s="3">
        <v>9.2700000000000005E-2</v>
      </c>
      <c r="G8" s="3">
        <v>1.5800000000000002E-2</v>
      </c>
      <c r="H8" s="20">
        <v>4.2709999999999998E-9</v>
      </c>
      <c r="I8" s="3">
        <v>9.4899999999999998E-2</v>
      </c>
      <c r="J8" s="3">
        <v>1.61E-2</v>
      </c>
      <c r="K8" s="20">
        <v>4.0549999999999997E-9</v>
      </c>
      <c r="L8" s="3">
        <v>8.9099999999999999E-2</v>
      </c>
      <c r="M8" s="3">
        <v>9.4000000000000004E-3</v>
      </c>
      <c r="N8" s="20">
        <v>2.1960000000000002E-21</v>
      </c>
      <c r="O8" s="3" t="s">
        <v>329</v>
      </c>
    </row>
    <row r="9" spans="1:26">
      <c r="A9" s="3">
        <v>4</v>
      </c>
      <c r="B9" s="3">
        <v>7916182</v>
      </c>
      <c r="C9" s="3" t="s">
        <v>2713</v>
      </c>
      <c r="D9" s="3" t="s">
        <v>79</v>
      </c>
      <c r="E9" s="3" t="s">
        <v>80</v>
      </c>
      <c r="F9" s="3">
        <v>-0.13389999999999999</v>
      </c>
      <c r="G9" s="3">
        <v>1.61E-2</v>
      </c>
      <c r="H9" s="20">
        <v>1.013E-16</v>
      </c>
      <c r="I9" s="3">
        <v>-0.1208</v>
      </c>
      <c r="J9" s="3">
        <v>1.6500000000000001E-2</v>
      </c>
      <c r="K9" s="20">
        <v>2.232E-13</v>
      </c>
      <c r="L9" s="3">
        <v>-0.13159999999999999</v>
      </c>
      <c r="M9" s="3">
        <v>9.4999999999999998E-3</v>
      </c>
      <c r="N9" s="20">
        <v>2.0060000000000001E-43</v>
      </c>
      <c r="O9" s="3" t="s">
        <v>107</v>
      </c>
    </row>
    <row r="10" spans="1:26">
      <c r="A10" s="3">
        <v>6</v>
      </c>
      <c r="B10" s="3">
        <v>1548369</v>
      </c>
      <c r="C10" s="3" t="s">
        <v>116</v>
      </c>
      <c r="D10" s="3" t="s">
        <v>74</v>
      </c>
      <c r="E10" s="3" t="s">
        <v>75</v>
      </c>
      <c r="F10" s="3">
        <v>0.11749999999999999</v>
      </c>
      <c r="G10" s="3">
        <v>1.6199999999999999E-2</v>
      </c>
      <c r="H10" s="20">
        <v>4.237E-13</v>
      </c>
      <c r="I10" s="3">
        <v>0.1182</v>
      </c>
      <c r="J10" s="3">
        <v>1.66E-2</v>
      </c>
      <c r="K10" s="20">
        <v>1.017E-12</v>
      </c>
      <c r="L10" s="3">
        <v>0.1077</v>
      </c>
      <c r="M10" s="3">
        <v>9.7000000000000003E-3</v>
      </c>
      <c r="N10" s="20">
        <v>1.292E-28</v>
      </c>
      <c r="O10" s="3" t="s">
        <v>501</v>
      </c>
    </row>
    <row r="11" spans="1:26">
      <c r="A11" s="3">
        <v>6</v>
      </c>
      <c r="B11" s="3">
        <v>36558964</v>
      </c>
      <c r="C11" s="3" t="s">
        <v>2714</v>
      </c>
      <c r="D11" s="3" t="s">
        <v>79</v>
      </c>
      <c r="E11" s="3" t="s">
        <v>80</v>
      </c>
      <c r="F11" s="3">
        <v>-9.2600000000000002E-2</v>
      </c>
      <c r="G11" s="3">
        <v>1.67E-2</v>
      </c>
      <c r="H11" s="20">
        <v>2.9329999999999999E-8</v>
      </c>
      <c r="I11" s="3">
        <v>-8.6099999999999996E-2</v>
      </c>
      <c r="J11" s="3">
        <v>1.72E-2</v>
      </c>
      <c r="K11" s="20">
        <v>5.13E-7</v>
      </c>
      <c r="L11" s="3">
        <v>-7.5899999999999995E-2</v>
      </c>
      <c r="M11" s="3">
        <v>9.9000000000000008E-3</v>
      </c>
      <c r="N11" s="20">
        <v>1.7220000000000001E-14</v>
      </c>
      <c r="O11" s="3" t="s">
        <v>343</v>
      </c>
    </row>
    <row r="12" spans="1:26">
      <c r="A12" s="3">
        <v>6</v>
      </c>
      <c r="B12" s="3">
        <v>51414922</v>
      </c>
      <c r="C12" s="3" t="s">
        <v>345</v>
      </c>
      <c r="D12" s="3" t="s">
        <v>79</v>
      </c>
      <c r="E12" s="3" t="s">
        <v>80</v>
      </c>
      <c r="F12" s="3">
        <v>-0.18609999999999999</v>
      </c>
      <c r="G12" s="3">
        <v>2.6100000000000002E-2</v>
      </c>
      <c r="H12" s="20">
        <v>1.0659999999999999E-12</v>
      </c>
      <c r="I12" s="3">
        <v>-0.19550000000000001</v>
      </c>
      <c r="J12" s="3">
        <v>2.69E-2</v>
      </c>
      <c r="K12" s="20">
        <v>3.537E-13</v>
      </c>
      <c r="L12" s="3">
        <v>-0.16159999999999999</v>
      </c>
      <c r="M12" s="3">
        <v>1.4999999999999999E-2</v>
      </c>
      <c r="N12" s="20">
        <v>4.5790000000000002E-27</v>
      </c>
      <c r="O12" s="3" t="s">
        <v>504</v>
      </c>
    </row>
    <row r="13" spans="1:26">
      <c r="A13" s="3">
        <v>6</v>
      </c>
      <c r="B13" s="3">
        <v>136464535</v>
      </c>
      <c r="C13" s="3" t="s">
        <v>2715</v>
      </c>
      <c r="D13" s="3" t="s">
        <v>79</v>
      </c>
      <c r="E13" s="3" t="s">
        <v>75</v>
      </c>
      <c r="F13" s="3">
        <v>8.7300000000000003E-2</v>
      </c>
      <c r="G13" s="3">
        <v>1.5900000000000001E-2</v>
      </c>
      <c r="H13" s="20">
        <v>4.1500000000000001E-8</v>
      </c>
      <c r="I13" s="3">
        <v>9.6000000000000002E-2</v>
      </c>
      <c r="J13" s="3">
        <v>1.6299999999999999E-2</v>
      </c>
      <c r="K13" s="20">
        <v>4.0140000000000004E-9</v>
      </c>
      <c r="L13" s="3">
        <v>8.8900000000000007E-2</v>
      </c>
      <c r="M13" s="3">
        <v>9.4000000000000004E-3</v>
      </c>
      <c r="N13" s="20">
        <v>1.9860000000000001E-21</v>
      </c>
      <c r="O13" s="3" t="s">
        <v>133</v>
      </c>
    </row>
    <row r="14" spans="1:26">
      <c r="A14" s="3">
        <v>7</v>
      </c>
      <c r="B14" s="3">
        <v>11679113</v>
      </c>
      <c r="C14" s="3" t="s">
        <v>352</v>
      </c>
      <c r="D14" s="3" t="s">
        <v>74</v>
      </c>
      <c r="E14" s="3" t="s">
        <v>75</v>
      </c>
      <c r="F14" s="3">
        <v>-8.8400000000000006E-2</v>
      </c>
      <c r="G14" s="3">
        <v>1.5900000000000001E-2</v>
      </c>
      <c r="H14" s="20">
        <v>2.7780000000000001E-8</v>
      </c>
      <c r="I14" s="3">
        <v>-8.9800000000000005E-2</v>
      </c>
      <c r="J14" s="3">
        <v>1.6299999999999999E-2</v>
      </c>
      <c r="K14" s="20">
        <v>3.4359999999999998E-8</v>
      </c>
      <c r="L14" s="3">
        <v>-7.7200000000000005E-2</v>
      </c>
      <c r="M14" s="3">
        <v>9.4999999999999998E-3</v>
      </c>
      <c r="N14" s="20">
        <v>4.1929999999999998E-16</v>
      </c>
      <c r="O14" s="3" t="s">
        <v>137</v>
      </c>
    </row>
    <row r="15" spans="1:26">
      <c r="A15" s="3">
        <v>7</v>
      </c>
      <c r="B15" s="3">
        <v>116150952</v>
      </c>
      <c r="C15" s="3" t="s">
        <v>2716</v>
      </c>
      <c r="D15" s="3" t="s">
        <v>74</v>
      </c>
      <c r="E15" s="3" t="s">
        <v>80</v>
      </c>
      <c r="F15" s="3">
        <v>0.14499999999999999</v>
      </c>
      <c r="G15" s="3">
        <v>1.9099999999999999E-2</v>
      </c>
      <c r="H15" s="20">
        <v>2.961E-14</v>
      </c>
      <c r="I15" s="3">
        <v>0.13830000000000001</v>
      </c>
      <c r="J15" s="3">
        <v>1.9599999999999999E-2</v>
      </c>
      <c r="K15" s="20">
        <v>1.789E-12</v>
      </c>
      <c r="L15" s="3">
        <v>0.1149</v>
      </c>
      <c r="M15" s="3">
        <v>1.0999999999999999E-2</v>
      </c>
      <c r="N15" s="20">
        <v>1.23E-25</v>
      </c>
      <c r="O15" s="3" t="s">
        <v>562</v>
      </c>
    </row>
    <row r="16" spans="1:26">
      <c r="A16" s="3">
        <v>8</v>
      </c>
      <c r="B16" s="3">
        <v>108269079</v>
      </c>
      <c r="C16" s="3" t="s">
        <v>2717</v>
      </c>
      <c r="D16" s="3" t="s">
        <v>79</v>
      </c>
      <c r="E16" s="3" t="s">
        <v>75</v>
      </c>
      <c r="F16" s="3">
        <v>-0.13270000000000001</v>
      </c>
      <c r="G16" s="3">
        <v>2.2599999999999999E-2</v>
      </c>
      <c r="H16" s="20">
        <v>4.2670000000000003E-9</v>
      </c>
      <c r="I16" s="3">
        <v>-0.1125</v>
      </c>
      <c r="J16" s="3">
        <v>2.3199999999999998E-2</v>
      </c>
      <c r="K16" s="20">
        <v>1.2100000000000001E-6</v>
      </c>
      <c r="L16" s="3">
        <v>-0.1202</v>
      </c>
      <c r="M16" s="3">
        <v>1.3299999999999999E-2</v>
      </c>
      <c r="N16" s="20">
        <v>1.914E-19</v>
      </c>
      <c r="O16" s="3" t="s">
        <v>151</v>
      </c>
    </row>
    <row r="17" spans="1:15">
      <c r="A17" s="3">
        <v>9</v>
      </c>
      <c r="B17" s="3">
        <v>22052734</v>
      </c>
      <c r="C17" s="3" t="s">
        <v>152</v>
      </c>
      <c r="D17" s="3" t="s">
        <v>79</v>
      </c>
      <c r="E17" s="3" t="s">
        <v>80</v>
      </c>
      <c r="F17" s="3">
        <v>-0.26329999999999998</v>
      </c>
      <c r="G17" s="3">
        <v>1.67E-2</v>
      </c>
      <c r="H17" s="20">
        <v>6.991E-56</v>
      </c>
      <c r="I17" s="3">
        <v>-0.253</v>
      </c>
      <c r="J17" s="3">
        <v>1.7000000000000001E-2</v>
      </c>
      <c r="K17" s="20">
        <v>5.9129999999999996E-50</v>
      </c>
      <c r="L17" s="3">
        <v>-0.23630000000000001</v>
      </c>
      <c r="M17" s="3">
        <v>0.01</v>
      </c>
      <c r="N17" s="20">
        <v>8.7100000000000004E-123</v>
      </c>
      <c r="O17" s="3" t="s">
        <v>153</v>
      </c>
    </row>
    <row r="18" spans="1:15">
      <c r="A18" s="3">
        <v>9</v>
      </c>
      <c r="B18" s="3">
        <v>107695848</v>
      </c>
      <c r="C18" s="3" t="s">
        <v>2718</v>
      </c>
      <c r="D18" s="3" t="s">
        <v>74</v>
      </c>
      <c r="E18" s="3" t="s">
        <v>75</v>
      </c>
      <c r="F18" s="3">
        <v>-0.17510000000000001</v>
      </c>
      <c r="G18" s="3">
        <v>1.5599999999999999E-2</v>
      </c>
      <c r="H18" s="20">
        <v>2.1060000000000001E-29</v>
      </c>
      <c r="I18" s="3">
        <v>-0.17610000000000001</v>
      </c>
      <c r="J18" s="3">
        <v>1.5900000000000001E-2</v>
      </c>
      <c r="K18" s="20">
        <v>2.1440000000000002E-28</v>
      </c>
      <c r="L18" s="3">
        <v>-0.17780000000000001</v>
      </c>
      <c r="M18" s="3">
        <v>9.1999999999999998E-3</v>
      </c>
      <c r="N18" s="20">
        <v>1.036E-82</v>
      </c>
      <c r="O18" s="3" t="s">
        <v>234</v>
      </c>
    </row>
    <row r="19" spans="1:15">
      <c r="A19" s="3">
        <v>9</v>
      </c>
      <c r="B19" s="3">
        <v>129397014</v>
      </c>
      <c r="C19" s="3" t="s">
        <v>2719</v>
      </c>
      <c r="D19" s="3" t="s">
        <v>79</v>
      </c>
      <c r="E19" s="3" t="s">
        <v>80</v>
      </c>
      <c r="F19" s="3">
        <v>-0.14019999999999999</v>
      </c>
      <c r="G19" s="3">
        <v>1.7000000000000001E-2</v>
      </c>
      <c r="H19" s="20">
        <v>1.7099999999999999E-16</v>
      </c>
      <c r="I19" s="3">
        <v>-0.12429999999999999</v>
      </c>
      <c r="J19" s="3">
        <v>1.7299999999999999E-2</v>
      </c>
      <c r="K19" s="20">
        <v>6.9750000000000001E-13</v>
      </c>
      <c r="L19" s="3">
        <v>-0.12529999999999999</v>
      </c>
      <c r="M19" s="3">
        <v>1.01E-2</v>
      </c>
      <c r="N19" s="20">
        <v>3.831E-35</v>
      </c>
      <c r="O19" s="3" t="s">
        <v>157</v>
      </c>
    </row>
    <row r="20" spans="1:15">
      <c r="A20" s="3">
        <v>10</v>
      </c>
      <c r="B20" s="3">
        <v>60374898</v>
      </c>
      <c r="C20" s="3" t="s">
        <v>2720</v>
      </c>
      <c r="D20" s="3" t="s">
        <v>74</v>
      </c>
      <c r="E20" s="3" t="s">
        <v>80</v>
      </c>
      <c r="F20" s="3">
        <v>-9.06E-2</v>
      </c>
      <c r="G20" s="3">
        <v>1.55E-2</v>
      </c>
      <c r="H20" s="20">
        <v>5.4940000000000003E-9</v>
      </c>
      <c r="I20" s="3">
        <v>-9.5799999999999996E-2</v>
      </c>
      <c r="J20" s="3">
        <v>1.5900000000000001E-2</v>
      </c>
      <c r="K20" s="20">
        <v>1.595E-9</v>
      </c>
      <c r="L20" s="3">
        <v>-8.5099999999999995E-2</v>
      </c>
      <c r="M20" s="3">
        <v>9.2999999999999992E-3</v>
      </c>
      <c r="N20" s="20">
        <v>5.0349999999999998E-20</v>
      </c>
      <c r="O20" s="3" t="s">
        <v>163</v>
      </c>
    </row>
    <row r="21" spans="1:15" ht="15.75" customHeight="1">
      <c r="A21" s="3">
        <v>11</v>
      </c>
      <c r="B21" s="3">
        <v>47682725</v>
      </c>
      <c r="C21" s="3" t="s">
        <v>2721</v>
      </c>
      <c r="D21" s="3" t="s">
        <v>74</v>
      </c>
      <c r="E21" s="3" t="s">
        <v>79</v>
      </c>
      <c r="F21" s="3">
        <v>-0.1037</v>
      </c>
      <c r="G21" s="3">
        <v>1.8599999999999998E-2</v>
      </c>
      <c r="H21" s="20">
        <v>2.6770000000000001E-8</v>
      </c>
      <c r="I21" s="3">
        <v>-8.48E-2</v>
      </c>
      <c r="J21" s="3">
        <v>1.9199999999999998E-2</v>
      </c>
      <c r="K21" s="20">
        <v>1.0159999999999999E-5</v>
      </c>
      <c r="L21" s="3">
        <v>-6.8400000000000002E-2</v>
      </c>
      <c r="M21" s="3">
        <v>1.06E-2</v>
      </c>
      <c r="N21" s="20">
        <v>1.3049999999999999E-10</v>
      </c>
      <c r="O21" s="3" t="s">
        <v>239</v>
      </c>
    </row>
    <row r="22" spans="1:15" ht="15.75" customHeight="1">
      <c r="A22" s="3">
        <v>11</v>
      </c>
      <c r="B22" s="3">
        <v>120288944</v>
      </c>
      <c r="C22" s="3" t="s">
        <v>2722</v>
      </c>
      <c r="D22" s="3" t="s">
        <v>80</v>
      </c>
      <c r="E22" s="3" t="s">
        <v>75</v>
      </c>
      <c r="F22" s="3">
        <v>0.1174</v>
      </c>
      <c r="G22" s="3">
        <v>1.72E-2</v>
      </c>
      <c r="H22" s="20">
        <v>9.5280000000000006E-12</v>
      </c>
      <c r="I22" s="3">
        <v>0.1061</v>
      </c>
      <c r="J22" s="3">
        <v>1.7600000000000001E-2</v>
      </c>
      <c r="K22" s="20">
        <v>1.7820000000000001E-9</v>
      </c>
      <c r="L22" s="3">
        <v>7.7299999999999994E-2</v>
      </c>
      <c r="M22" s="3">
        <v>0.01</v>
      </c>
      <c r="N22" s="20">
        <v>1.212E-14</v>
      </c>
      <c r="O22" s="3" t="s">
        <v>169</v>
      </c>
    </row>
    <row r="23" spans="1:15" ht="15.75" customHeight="1">
      <c r="A23" s="3">
        <v>11</v>
      </c>
      <c r="B23" s="3">
        <v>128380742</v>
      </c>
      <c r="C23" s="3" t="s">
        <v>406</v>
      </c>
      <c r="D23" s="3" t="s">
        <v>74</v>
      </c>
      <c r="E23" s="3" t="s">
        <v>80</v>
      </c>
      <c r="F23" s="3">
        <v>9.9199999999999997E-2</v>
      </c>
      <c r="G23" s="3">
        <v>1.7299999999999999E-2</v>
      </c>
      <c r="H23" s="20">
        <v>9.8069999999999997E-9</v>
      </c>
      <c r="I23" s="3">
        <v>7.7600000000000002E-2</v>
      </c>
      <c r="J23" s="3">
        <v>1.7600000000000001E-2</v>
      </c>
      <c r="K23" s="20">
        <v>9.9599999999999995E-6</v>
      </c>
      <c r="L23" s="3">
        <v>7.6899999999999996E-2</v>
      </c>
      <c r="M23" s="3">
        <v>1.01E-2</v>
      </c>
      <c r="N23" s="20">
        <v>2.131E-14</v>
      </c>
      <c r="O23" s="3" t="s">
        <v>407</v>
      </c>
    </row>
    <row r="24" spans="1:15" ht="15.75" customHeight="1">
      <c r="A24" s="3">
        <v>13</v>
      </c>
      <c r="B24" s="3">
        <v>76254433</v>
      </c>
      <c r="C24" s="3" t="s">
        <v>180</v>
      </c>
      <c r="D24" s="3" t="s">
        <v>74</v>
      </c>
      <c r="E24" s="3" t="s">
        <v>75</v>
      </c>
      <c r="F24" s="3">
        <v>-9.3200000000000005E-2</v>
      </c>
      <c r="G24" s="3">
        <v>1.6899999999999998E-2</v>
      </c>
      <c r="H24" s="20">
        <v>3.4539999999999997E-8</v>
      </c>
      <c r="I24" s="3">
        <v>-7.9299999999999995E-2</v>
      </c>
      <c r="J24" s="3">
        <v>1.7299999999999999E-2</v>
      </c>
      <c r="K24" s="20">
        <v>4.5730000000000001E-6</v>
      </c>
      <c r="L24" s="3">
        <v>-6.2199999999999998E-2</v>
      </c>
      <c r="M24" s="3">
        <v>9.9000000000000008E-3</v>
      </c>
      <c r="N24" s="20">
        <v>3.1059999999999999E-10</v>
      </c>
      <c r="O24" s="3" t="s">
        <v>181</v>
      </c>
    </row>
    <row r="25" spans="1:15" ht="15.75" customHeight="1">
      <c r="A25" s="3">
        <v>14</v>
      </c>
      <c r="B25" s="3">
        <v>60957279</v>
      </c>
      <c r="C25" s="3" t="s">
        <v>2723</v>
      </c>
      <c r="D25" s="3" t="s">
        <v>79</v>
      </c>
      <c r="E25" s="3" t="s">
        <v>80</v>
      </c>
      <c r="F25" s="3">
        <v>-0.1769</v>
      </c>
      <c r="G25" s="3">
        <v>1.6199999999999999E-2</v>
      </c>
      <c r="H25" s="20">
        <v>7.3890000000000003E-28</v>
      </c>
      <c r="I25" s="3">
        <v>-0.16489999999999999</v>
      </c>
      <c r="J25" s="3">
        <v>1.6500000000000001E-2</v>
      </c>
      <c r="K25" s="20">
        <v>1.7379999999999999E-23</v>
      </c>
      <c r="L25" s="3">
        <v>-0.16039999999999999</v>
      </c>
      <c r="M25" s="3">
        <v>9.7000000000000003E-3</v>
      </c>
      <c r="N25" s="20">
        <v>1.1649999999999999E-61</v>
      </c>
      <c r="O25" s="3" t="s">
        <v>2724</v>
      </c>
    </row>
    <row r="26" spans="1:15" ht="15.75" customHeight="1">
      <c r="A26" s="3">
        <v>15</v>
      </c>
      <c r="B26" s="3">
        <v>74222043</v>
      </c>
      <c r="C26" s="3" t="s">
        <v>2725</v>
      </c>
      <c r="D26" s="3" t="s">
        <v>74</v>
      </c>
      <c r="E26" s="3" t="s">
        <v>75</v>
      </c>
      <c r="F26" s="3">
        <v>0.1305</v>
      </c>
      <c r="G26" s="3">
        <v>2.1499999999999998E-2</v>
      </c>
      <c r="H26" s="20">
        <v>1.1740000000000001E-9</v>
      </c>
      <c r="I26" s="3">
        <v>0.1241</v>
      </c>
      <c r="J26" s="3">
        <v>2.1999999999999999E-2</v>
      </c>
      <c r="K26" s="20">
        <v>1.6099999999999999E-8</v>
      </c>
      <c r="L26" s="3">
        <v>9.3399999999999997E-2</v>
      </c>
      <c r="M26" s="3">
        <v>1.2500000000000001E-2</v>
      </c>
      <c r="N26" s="20">
        <v>6.5030000000000002E-14</v>
      </c>
      <c r="O26" s="3" t="s">
        <v>244</v>
      </c>
    </row>
    <row r="27" spans="1:15" ht="15.75" customHeight="1">
      <c r="A27" s="3">
        <v>17</v>
      </c>
      <c r="B27" s="3">
        <v>10031183</v>
      </c>
      <c r="C27" s="3" t="s">
        <v>195</v>
      </c>
      <c r="D27" s="3" t="s">
        <v>74</v>
      </c>
      <c r="E27" s="3" t="s">
        <v>75</v>
      </c>
      <c r="F27" s="3">
        <v>0.14929999999999999</v>
      </c>
      <c r="G27" s="3">
        <v>1.5900000000000001E-2</v>
      </c>
      <c r="H27" s="20">
        <v>4.9850000000000003E-21</v>
      </c>
      <c r="I27" s="3">
        <v>0.14580000000000001</v>
      </c>
      <c r="J27" s="3">
        <v>1.6199999999999999E-2</v>
      </c>
      <c r="K27" s="20">
        <v>2.2680000000000002E-19</v>
      </c>
      <c r="L27" s="3">
        <v>0.13900000000000001</v>
      </c>
      <c r="M27" s="3">
        <v>9.4999999999999998E-3</v>
      </c>
      <c r="N27" s="20">
        <v>7.2559999999999994E-49</v>
      </c>
      <c r="O27" s="3" t="s">
        <v>196</v>
      </c>
    </row>
    <row r="28" spans="1:15" ht="15.75" customHeight="1">
      <c r="A28" s="3">
        <v>22</v>
      </c>
      <c r="B28" s="3">
        <v>19867276</v>
      </c>
      <c r="C28" s="3" t="s">
        <v>2726</v>
      </c>
      <c r="D28" s="3" t="s">
        <v>79</v>
      </c>
      <c r="E28" s="3" t="s">
        <v>80</v>
      </c>
      <c r="F28" s="3">
        <v>0.13869999999999999</v>
      </c>
      <c r="G28" s="3">
        <v>2.4199999999999999E-2</v>
      </c>
      <c r="H28" s="20">
        <v>9.2989999999999994E-9</v>
      </c>
      <c r="I28" s="3">
        <v>0.14630000000000001</v>
      </c>
      <c r="J28" s="3">
        <v>2.4799999999999999E-2</v>
      </c>
      <c r="K28" s="20">
        <v>3.4689999999999999E-9</v>
      </c>
      <c r="L28" s="3">
        <v>0.12479999999999999</v>
      </c>
      <c r="M28" s="3">
        <v>1.46E-2</v>
      </c>
      <c r="N28" s="20">
        <v>1.0409999999999999E-17</v>
      </c>
      <c r="O28" s="3" t="s">
        <v>208</v>
      </c>
    </row>
    <row r="29" spans="1:15" ht="15.75" customHeight="1">
      <c r="A29" s="3">
        <v>22</v>
      </c>
      <c r="B29" s="3">
        <v>38179120</v>
      </c>
      <c r="C29" s="3" t="s">
        <v>2727</v>
      </c>
      <c r="D29" s="3" t="s">
        <v>74</v>
      </c>
      <c r="E29" s="3" t="s">
        <v>79</v>
      </c>
      <c r="F29" s="3">
        <v>-0.1008</v>
      </c>
      <c r="G29" s="3">
        <v>1.61E-2</v>
      </c>
      <c r="H29" s="20">
        <v>3.563E-10</v>
      </c>
      <c r="I29" s="3">
        <v>-9.2200000000000004E-2</v>
      </c>
      <c r="J29" s="3">
        <v>1.6500000000000001E-2</v>
      </c>
      <c r="K29" s="20">
        <v>2.1859999999999999E-8</v>
      </c>
      <c r="L29" s="3">
        <v>-7.6399999999999996E-2</v>
      </c>
      <c r="M29" s="3">
        <v>9.7000000000000003E-3</v>
      </c>
      <c r="N29" s="20">
        <v>3.267E-15</v>
      </c>
      <c r="O29" s="3" t="s">
        <v>27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/>
  </sheetViews>
  <sheetFormatPr defaultColWidth="14" defaultRowHeight="15" customHeight="1"/>
  <cols>
    <col min="1" max="1" width="4" style="3" customWidth="1"/>
    <col min="2" max="2" width="10.7109375" style="3" customWidth="1"/>
    <col min="3" max="3" width="11.28515625" style="3" customWidth="1"/>
    <col min="4" max="4" width="10.42578125" style="3" customWidth="1"/>
    <col min="5" max="5" width="10.7109375" style="3" customWidth="1"/>
    <col min="6" max="6" width="12.28515625" style="3" customWidth="1"/>
    <col min="7" max="7" width="10.42578125" style="3" customWidth="1"/>
    <col min="8" max="8" width="10.5703125" style="3" customWidth="1"/>
    <col min="9" max="9" width="11.7109375" style="3" customWidth="1"/>
    <col min="10" max="10" width="10.28515625" style="3" customWidth="1"/>
    <col min="11" max="11" width="11.28515625" style="3" customWidth="1"/>
    <col min="12" max="12" width="10.7109375" style="3" customWidth="1"/>
    <col min="13" max="13" width="9.28515625" style="3" customWidth="1"/>
    <col min="14" max="14" width="11.28515625" style="3" customWidth="1"/>
    <col min="15" max="15" width="9.42578125" style="3" customWidth="1"/>
    <col min="16" max="26" width="8.42578125" style="3" customWidth="1"/>
    <col min="27" max="16384" width="14" style="3"/>
  </cols>
  <sheetData>
    <row r="1" spans="1:26">
      <c r="A1" s="38" t="s">
        <v>54</v>
      </c>
      <c r="B1" s="37" t="s">
        <v>55</v>
      </c>
      <c r="C1" s="38" t="s">
        <v>53</v>
      </c>
      <c r="D1" s="37" t="s">
        <v>56</v>
      </c>
      <c r="E1" s="37" t="s">
        <v>2729</v>
      </c>
      <c r="F1" s="38" t="s">
        <v>2704</v>
      </c>
      <c r="G1" s="38" t="s">
        <v>2705</v>
      </c>
      <c r="H1" s="38" t="s">
        <v>2706</v>
      </c>
      <c r="I1" s="38" t="s">
        <v>2701</v>
      </c>
      <c r="J1" s="38" t="s">
        <v>2702</v>
      </c>
      <c r="K1" s="38" t="s">
        <v>2703</v>
      </c>
      <c r="L1" s="38" t="s">
        <v>248</v>
      </c>
      <c r="M1" s="38" t="s">
        <v>249</v>
      </c>
      <c r="N1" s="38" t="s">
        <v>250</v>
      </c>
      <c r="O1" s="38" t="s">
        <v>609</v>
      </c>
    </row>
    <row r="2" spans="1:26">
      <c r="A2" s="38">
        <v>1</v>
      </c>
      <c r="B2" s="38">
        <v>165737704</v>
      </c>
      <c r="C2" s="38" t="s">
        <v>294</v>
      </c>
      <c r="D2" s="38" t="s">
        <v>80</v>
      </c>
      <c r="E2" s="38" t="s">
        <v>75</v>
      </c>
      <c r="F2" s="38">
        <v>0.27279999999999999</v>
      </c>
      <c r="G2" s="38">
        <v>2.4199999999999999E-2</v>
      </c>
      <c r="H2" s="40">
        <v>1.497E-29</v>
      </c>
      <c r="I2" s="38">
        <v>0.2802</v>
      </c>
      <c r="J2" s="38">
        <v>2.3699999999999999E-2</v>
      </c>
      <c r="K2" s="40">
        <v>2.8740000000000001E-32</v>
      </c>
      <c r="L2" s="38">
        <v>0.30030000000000001</v>
      </c>
      <c r="M2" s="38">
        <v>1.41E-2</v>
      </c>
      <c r="N2" s="40">
        <v>2.4799999999999998E-100</v>
      </c>
      <c r="O2" s="38" t="s">
        <v>488</v>
      </c>
    </row>
    <row r="3" spans="1:26">
      <c r="A3" s="53">
        <v>2</v>
      </c>
      <c r="B3" s="53">
        <v>84828363</v>
      </c>
      <c r="C3" s="53" t="s">
        <v>2730</v>
      </c>
      <c r="D3" s="53" t="s">
        <v>372</v>
      </c>
      <c r="E3" s="53" t="s">
        <v>80</v>
      </c>
      <c r="F3" s="53">
        <v>0.47860000000000003</v>
      </c>
      <c r="G3" s="53">
        <v>8.09E-2</v>
      </c>
      <c r="H3" s="54">
        <v>3.2810000000000001E-9</v>
      </c>
      <c r="I3" s="53">
        <v>5.1900000000000002E-2</v>
      </c>
      <c r="J3" s="53">
        <v>8.8300000000000003E-2</v>
      </c>
      <c r="K3" s="53">
        <v>0.55669999999999997</v>
      </c>
      <c r="L3" s="53">
        <v>2.8199999999999999E-2</v>
      </c>
      <c r="M3" s="53">
        <v>2.1600000000000001E-2</v>
      </c>
      <c r="N3" s="53">
        <v>0.1918</v>
      </c>
      <c r="O3" s="53" t="s">
        <v>2731</v>
      </c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</row>
    <row r="4" spans="1:26">
      <c r="A4" s="38">
        <v>2</v>
      </c>
      <c r="B4" s="38">
        <v>153357541</v>
      </c>
      <c r="C4" s="38" t="s">
        <v>2711</v>
      </c>
      <c r="D4" s="38" t="s">
        <v>80</v>
      </c>
      <c r="E4" s="38" t="s">
        <v>75</v>
      </c>
      <c r="F4" s="38">
        <v>9.8000000000000004E-2</v>
      </c>
      <c r="G4" s="38">
        <v>1.7600000000000001E-2</v>
      </c>
      <c r="H4" s="40">
        <v>2.8349999999999999E-8</v>
      </c>
      <c r="I4" s="38">
        <v>0.10199999999999999</v>
      </c>
      <c r="J4" s="38">
        <v>1.7299999999999999E-2</v>
      </c>
      <c r="K4" s="40">
        <v>3.7360000000000003E-9</v>
      </c>
      <c r="L4" s="38">
        <v>8.9700000000000002E-2</v>
      </c>
      <c r="M4" s="38">
        <v>1.0200000000000001E-2</v>
      </c>
      <c r="N4" s="40">
        <v>1.687E-18</v>
      </c>
      <c r="O4" s="38" t="s">
        <v>99</v>
      </c>
    </row>
    <row r="5" spans="1:26">
      <c r="A5" s="38">
        <v>3</v>
      </c>
      <c r="B5" s="38">
        <v>171820890</v>
      </c>
      <c r="C5" s="38" t="s">
        <v>2732</v>
      </c>
      <c r="D5" s="38" t="s">
        <v>79</v>
      </c>
      <c r="E5" s="38" t="s">
        <v>80</v>
      </c>
      <c r="F5" s="38">
        <v>0.16589999999999999</v>
      </c>
      <c r="G5" s="38">
        <v>2.7400000000000001E-2</v>
      </c>
      <c r="H5" s="40">
        <v>1.3270000000000001E-9</v>
      </c>
      <c r="I5" s="38">
        <v>0.1744</v>
      </c>
      <c r="J5" s="38">
        <v>2.6700000000000002E-2</v>
      </c>
      <c r="K5" s="40">
        <v>6.5310000000000005E-11</v>
      </c>
      <c r="L5" s="38">
        <v>0.1386</v>
      </c>
      <c r="M5" s="38">
        <v>1.6199999999999999E-2</v>
      </c>
      <c r="N5" s="40">
        <v>1.0880000000000001E-17</v>
      </c>
      <c r="O5" s="38" t="s">
        <v>103</v>
      </c>
    </row>
    <row r="6" spans="1:26">
      <c r="A6" s="38">
        <v>3</v>
      </c>
      <c r="B6" s="38">
        <v>186128816</v>
      </c>
      <c r="C6" s="38" t="s">
        <v>104</v>
      </c>
      <c r="D6" s="38" t="s">
        <v>74</v>
      </c>
      <c r="E6" s="38" t="s">
        <v>75</v>
      </c>
      <c r="F6" s="38">
        <v>9.4899999999999998E-2</v>
      </c>
      <c r="G6" s="38">
        <v>1.61E-2</v>
      </c>
      <c r="H6" s="40">
        <v>4.0549999999999997E-9</v>
      </c>
      <c r="I6" s="38">
        <v>9.2700000000000005E-2</v>
      </c>
      <c r="J6" s="38">
        <v>1.5800000000000002E-2</v>
      </c>
      <c r="K6" s="40">
        <v>4.2709999999999998E-9</v>
      </c>
      <c r="L6" s="38">
        <v>8.9099999999999999E-2</v>
      </c>
      <c r="M6" s="38">
        <v>9.4000000000000004E-3</v>
      </c>
      <c r="N6" s="40">
        <v>2.1960000000000002E-21</v>
      </c>
      <c r="O6" s="38" t="s">
        <v>329</v>
      </c>
    </row>
    <row r="7" spans="1:26">
      <c r="A7" s="38">
        <v>4</v>
      </c>
      <c r="B7" s="38">
        <v>7917574</v>
      </c>
      <c r="C7" s="38" t="s">
        <v>2733</v>
      </c>
      <c r="D7" s="38" t="s">
        <v>79</v>
      </c>
      <c r="E7" s="38" t="s">
        <v>80</v>
      </c>
      <c r="F7" s="38">
        <v>0.121</v>
      </c>
      <c r="G7" s="38">
        <v>1.6400000000000001E-2</v>
      </c>
      <c r="H7" s="40">
        <v>1.8089999999999999E-13</v>
      </c>
      <c r="I7" s="38">
        <v>0.1331</v>
      </c>
      <c r="J7" s="38">
        <v>1.61E-2</v>
      </c>
      <c r="K7" s="40">
        <v>1.3430000000000001E-16</v>
      </c>
      <c r="L7" s="38">
        <v>0.13139999999999999</v>
      </c>
      <c r="M7" s="38">
        <v>9.4999999999999998E-3</v>
      </c>
      <c r="N7" s="40">
        <v>1.9540000000000001E-43</v>
      </c>
      <c r="O7" s="38" t="s">
        <v>107</v>
      </c>
    </row>
    <row r="8" spans="1:26">
      <c r="A8" s="38">
        <v>5</v>
      </c>
      <c r="B8" s="38">
        <v>55783678</v>
      </c>
      <c r="C8" s="38" t="s">
        <v>338</v>
      </c>
      <c r="D8" s="38" t="s">
        <v>74</v>
      </c>
      <c r="E8" s="38" t="s">
        <v>75</v>
      </c>
      <c r="F8" s="38">
        <v>0.1618</v>
      </c>
      <c r="G8" s="38">
        <v>2.8000000000000001E-2</v>
      </c>
      <c r="H8" s="40">
        <v>7.2829999999999998E-9</v>
      </c>
      <c r="I8" s="38">
        <v>0.13750000000000001</v>
      </c>
      <c r="J8" s="38">
        <v>2.7400000000000001E-2</v>
      </c>
      <c r="K8" s="40">
        <v>5.3620000000000005E-7</v>
      </c>
      <c r="L8" s="38">
        <v>0.1303</v>
      </c>
      <c r="M8" s="38">
        <v>1.6199999999999999E-2</v>
      </c>
      <c r="N8" s="40">
        <v>1.0149999999999999E-15</v>
      </c>
      <c r="O8" s="38" t="s">
        <v>231</v>
      </c>
    </row>
    <row r="9" spans="1:26">
      <c r="A9" s="38">
        <v>6</v>
      </c>
      <c r="B9" s="38">
        <v>1548369</v>
      </c>
      <c r="C9" s="38" t="s">
        <v>116</v>
      </c>
      <c r="D9" s="38" t="s">
        <v>74</v>
      </c>
      <c r="E9" s="38" t="s">
        <v>75</v>
      </c>
      <c r="F9" s="38">
        <v>0.1182</v>
      </c>
      <c r="G9" s="38">
        <v>1.66E-2</v>
      </c>
      <c r="H9" s="40">
        <v>1.017E-12</v>
      </c>
      <c r="I9" s="38">
        <v>0.11749999999999999</v>
      </c>
      <c r="J9" s="38">
        <v>1.6199999999999999E-2</v>
      </c>
      <c r="K9" s="40">
        <v>4.237E-13</v>
      </c>
      <c r="L9" s="38">
        <v>0.1077</v>
      </c>
      <c r="M9" s="38">
        <v>9.7000000000000003E-3</v>
      </c>
      <c r="N9" s="40">
        <v>1.292E-28</v>
      </c>
      <c r="O9" s="38" t="s">
        <v>501</v>
      </c>
    </row>
    <row r="10" spans="1:26">
      <c r="A10" s="38">
        <v>6</v>
      </c>
      <c r="B10" s="38">
        <v>51433599</v>
      </c>
      <c r="C10" s="38" t="s">
        <v>2734</v>
      </c>
      <c r="D10" s="38" t="s">
        <v>79</v>
      </c>
      <c r="E10" s="38" t="s">
        <v>80</v>
      </c>
      <c r="F10" s="38">
        <v>-0.1963</v>
      </c>
      <c r="G10" s="38">
        <v>2.69E-2</v>
      </c>
      <c r="H10" s="40">
        <v>2.674E-13</v>
      </c>
      <c r="I10" s="38">
        <v>-0.18390000000000001</v>
      </c>
      <c r="J10" s="38">
        <v>2.6100000000000002E-2</v>
      </c>
      <c r="K10" s="40">
        <v>1.789E-12</v>
      </c>
      <c r="L10" s="38">
        <v>-0.1585</v>
      </c>
      <c r="M10" s="38">
        <v>1.4999999999999999E-2</v>
      </c>
      <c r="N10" s="40">
        <v>4.0980000000000001E-26</v>
      </c>
      <c r="O10" s="38" t="s">
        <v>504</v>
      </c>
    </row>
    <row r="11" spans="1:26">
      <c r="A11" s="38">
        <v>6</v>
      </c>
      <c r="B11" s="38">
        <v>136462744</v>
      </c>
      <c r="C11" s="38" t="s">
        <v>348</v>
      </c>
      <c r="D11" s="38" t="s">
        <v>79</v>
      </c>
      <c r="E11" s="38" t="s">
        <v>75</v>
      </c>
      <c r="F11" s="38">
        <v>9.6100000000000005E-2</v>
      </c>
      <c r="G11" s="38">
        <v>1.6299999999999999E-2</v>
      </c>
      <c r="H11" s="40">
        <v>4.01E-9</v>
      </c>
      <c r="I11" s="38">
        <v>8.4199999999999997E-2</v>
      </c>
      <c r="J11" s="38">
        <v>1.5900000000000001E-2</v>
      </c>
      <c r="K11" s="40">
        <v>1.226E-7</v>
      </c>
      <c r="L11" s="38">
        <v>9.0399999999999994E-2</v>
      </c>
      <c r="M11" s="38">
        <v>9.4000000000000004E-3</v>
      </c>
      <c r="N11" s="40">
        <v>7.2889999999999996E-22</v>
      </c>
      <c r="O11" s="38" t="s">
        <v>133</v>
      </c>
    </row>
    <row r="12" spans="1:26">
      <c r="A12" s="38">
        <v>7</v>
      </c>
      <c r="B12" s="38">
        <v>11704538</v>
      </c>
      <c r="C12" s="38" t="s">
        <v>136</v>
      </c>
      <c r="D12" s="38" t="s">
        <v>74</v>
      </c>
      <c r="E12" s="38" t="s">
        <v>75</v>
      </c>
      <c r="F12" s="38">
        <v>9.4500000000000001E-2</v>
      </c>
      <c r="G12" s="38">
        <v>1.7100000000000001E-2</v>
      </c>
      <c r="H12" s="40">
        <v>3.2329999999999999E-8</v>
      </c>
      <c r="I12" s="38">
        <v>8.3699999999999997E-2</v>
      </c>
      <c r="J12" s="38">
        <v>1.67E-2</v>
      </c>
      <c r="K12" s="40">
        <v>5.7179999999999997E-7</v>
      </c>
      <c r="L12" s="38">
        <v>6.83E-2</v>
      </c>
      <c r="M12" s="38">
        <v>0.01</v>
      </c>
      <c r="N12" s="40">
        <v>8.0439999999999992E-12</v>
      </c>
      <c r="O12" s="38" t="s">
        <v>137</v>
      </c>
    </row>
    <row r="13" spans="1:26">
      <c r="A13" s="38">
        <v>7</v>
      </c>
      <c r="B13" s="38">
        <v>116153025</v>
      </c>
      <c r="C13" s="38" t="s">
        <v>2735</v>
      </c>
      <c r="D13" s="38" t="s">
        <v>74</v>
      </c>
      <c r="E13" s="38" t="s">
        <v>80</v>
      </c>
      <c r="F13" s="38">
        <v>-0.1394</v>
      </c>
      <c r="G13" s="38">
        <v>1.9599999999999999E-2</v>
      </c>
      <c r="H13" s="40">
        <v>1.1870000000000001E-12</v>
      </c>
      <c r="I13" s="38">
        <v>-0.1429</v>
      </c>
      <c r="J13" s="38">
        <v>1.9099999999999999E-2</v>
      </c>
      <c r="K13" s="40">
        <v>6.9169999999999997E-14</v>
      </c>
      <c r="L13" s="38">
        <v>-0.11459999999999999</v>
      </c>
      <c r="M13" s="38">
        <v>1.0999999999999999E-2</v>
      </c>
      <c r="N13" s="40">
        <v>2.022E-25</v>
      </c>
      <c r="O13" s="38" t="s">
        <v>562</v>
      </c>
    </row>
    <row r="14" spans="1:26">
      <c r="A14" s="38">
        <v>8</v>
      </c>
      <c r="B14" s="38">
        <v>108314971</v>
      </c>
      <c r="C14" s="38" t="s">
        <v>2736</v>
      </c>
      <c r="D14" s="38" t="s">
        <v>79</v>
      </c>
      <c r="E14" s="38" t="s">
        <v>75</v>
      </c>
      <c r="F14" s="38">
        <v>-9.9900000000000003E-2</v>
      </c>
      <c r="G14" s="38">
        <v>1.77E-2</v>
      </c>
      <c r="H14" s="40">
        <v>1.529E-8</v>
      </c>
      <c r="I14" s="38">
        <v>-9.0300000000000005E-2</v>
      </c>
      <c r="J14" s="38">
        <v>1.72E-2</v>
      </c>
      <c r="K14" s="40">
        <v>1.575E-7</v>
      </c>
      <c r="L14" s="38">
        <v>-6.5000000000000002E-2</v>
      </c>
      <c r="M14" s="38">
        <v>9.7999999999999997E-3</v>
      </c>
      <c r="N14" s="40">
        <v>3.3189999999999997E-11</v>
      </c>
      <c r="O14" s="38" t="s">
        <v>151</v>
      </c>
    </row>
    <row r="15" spans="1:26">
      <c r="A15" s="38">
        <v>9</v>
      </c>
      <c r="B15" s="38">
        <v>22051670</v>
      </c>
      <c r="C15" s="38" t="s">
        <v>377</v>
      </c>
      <c r="D15" s="38" t="s">
        <v>80</v>
      </c>
      <c r="E15" s="38" t="s">
        <v>75</v>
      </c>
      <c r="F15" s="38">
        <v>0.25280000000000002</v>
      </c>
      <c r="G15" s="38">
        <v>1.7000000000000001E-2</v>
      </c>
      <c r="H15" s="40">
        <v>4.5209999999999996E-50</v>
      </c>
      <c r="I15" s="38">
        <v>0.2626</v>
      </c>
      <c r="J15" s="38">
        <v>1.67E-2</v>
      </c>
      <c r="K15" s="40">
        <v>7.6570000000000004E-56</v>
      </c>
      <c r="L15" s="38">
        <v>0.2361</v>
      </c>
      <c r="M15" s="38">
        <v>0.01</v>
      </c>
      <c r="N15" s="40">
        <v>3.7100000000000001E-123</v>
      </c>
      <c r="O15" s="38" t="s">
        <v>153</v>
      </c>
    </row>
    <row r="16" spans="1:26">
      <c r="A16" s="38">
        <v>9</v>
      </c>
      <c r="B16" s="38">
        <v>107695539</v>
      </c>
      <c r="C16" s="38" t="s">
        <v>154</v>
      </c>
      <c r="D16" s="38" t="s">
        <v>79</v>
      </c>
      <c r="E16" s="38" t="s">
        <v>80</v>
      </c>
      <c r="F16" s="38">
        <v>0.1762</v>
      </c>
      <c r="G16" s="38">
        <v>1.5900000000000001E-2</v>
      </c>
      <c r="H16" s="40">
        <v>1.847E-28</v>
      </c>
      <c r="I16" s="38">
        <v>0.17460000000000001</v>
      </c>
      <c r="J16" s="38">
        <v>1.55E-2</v>
      </c>
      <c r="K16" s="40">
        <v>2.6969999999999999E-29</v>
      </c>
      <c r="L16" s="38">
        <v>0.17780000000000001</v>
      </c>
      <c r="M16" s="38">
        <v>9.1999999999999998E-3</v>
      </c>
      <c r="N16" s="40">
        <v>9.379E-83</v>
      </c>
      <c r="O16" s="38" t="s">
        <v>234</v>
      </c>
    </row>
    <row r="17" spans="1:26">
      <c r="A17" s="38">
        <v>9</v>
      </c>
      <c r="B17" s="38">
        <v>129341621</v>
      </c>
      <c r="C17" s="38" t="s">
        <v>2737</v>
      </c>
      <c r="D17" s="38" t="s">
        <v>79</v>
      </c>
      <c r="E17" s="38" t="s">
        <v>80</v>
      </c>
      <c r="F17" s="38">
        <v>0.122</v>
      </c>
      <c r="G17" s="38">
        <v>1.66E-2</v>
      </c>
      <c r="H17" s="40">
        <v>1.862E-13</v>
      </c>
      <c r="I17" s="38">
        <v>0.1037</v>
      </c>
      <c r="J17" s="38">
        <v>1.6199999999999999E-2</v>
      </c>
      <c r="K17" s="40">
        <v>1.576E-10</v>
      </c>
      <c r="L17" s="38">
        <v>8.4500000000000006E-2</v>
      </c>
      <c r="M17" s="38">
        <v>9.4999999999999998E-3</v>
      </c>
      <c r="N17" s="40">
        <v>5.86E-19</v>
      </c>
      <c r="O17" s="38" t="s">
        <v>2738</v>
      </c>
    </row>
    <row r="18" spans="1:26">
      <c r="A18" s="38">
        <v>10</v>
      </c>
      <c r="B18" s="38">
        <v>60374898</v>
      </c>
      <c r="C18" s="38" t="s">
        <v>2720</v>
      </c>
      <c r="D18" s="38" t="s">
        <v>74</v>
      </c>
      <c r="E18" s="38" t="s">
        <v>80</v>
      </c>
      <c r="F18" s="38">
        <v>-9.5799999999999996E-2</v>
      </c>
      <c r="G18" s="38">
        <v>1.5900000000000001E-2</v>
      </c>
      <c r="H18" s="40">
        <v>1.595E-9</v>
      </c>
      <c r="I18" s="38">
        <v>-9.06E-2</v>
      </c>
      <c r="J18" s="38">
        <v>1.55E-2</v>
      </c>
      <c r="K18" s="40">
        <v>5.4940000000000003E-9</v>
      </c>
      <c r="L18" s="38">
        <v>-8.5099999999999995E-2</v>
      </c>
      <c r="M18" s="38">
        <v>9.2999999999999992E-3</v>
      </c>
      <c r="N18" s="40">
        <v>5.0349999999999998E-20</v>
      </c>
      <c r="O18" s="38" t="s">
        <v>163</v>
      </c>
    </row>
    <row r="19" spans="1:26">
      <c r="A19" s="53">
        <v>11</v>
      </c>
      <c r="B19" s="53">
        <v>58088112</v>
      </c>
      <c r="C19" s="53" t="s">
        <v>2739</v>
      </c>
      <c r="D19" s="53" t="s">
        <v>74</v>
      </c>
      <c r="E19" s="53" t="s">
        <v>313</v>
      </c>
      <c r="F19" s="53">
        <v>-0.12809999999999999</v>
      </c>
      <c r="G19" s="53">
        <v>2.29E-2</v>
      </c>
      <c r="H19" s="54">
        <v>2.199E-8</v>
      </c>
      <c r="I19" s="53">
        <v>-6.6000000000000003E-2</v>
      </c>
      <c r="J19" s="53">
        <v>2.2599999999999999E-2</v>
      </c>
      <c r="K19" s="53">
        <v>3.5119999999999999E-3</v>
      </c>
      <c r="L19" s="53">
        <v>-6.5699999999999995E-2</v>
      </c>
      <c r="M19" s="53">
        <v>1.35E-2</v>
      </c>
      <c r="N19" s="54">
        <v>1.229E-6</v>
      </c>
      <c r="O19" s="53" t="s">
        <v>2740</v>
      </c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</row>
    <row r="20" spans="1:26">
      <c r="A20" s="38">
        <v>11</v>
      </c>
      <c r="B20" s="38">
        <v>120207405</v>
      </c>
      <c r="C20" s="38" t="s">
        <v>2741</v>
      </c>
      <c r="D20" s="38" t="s">
        <v>74</v>
      </c>
      <c r="E20" s="38" t="s">
        <v>75</v>
      </c>
      <c r="F20" s="38">
        <v>-0.1181</v>
      </c>
      <c r="G20" s="38">
        <v>1.61E-2</v>
      </c>
      <c r="H20" s="40">
        <v>2.5939999999999999E-13</v>
      </c>
      <c r="I20" s="38">
        <v>-9.3100000000000002E-2</v>
      </c>
      <c r="J20" s="38">
        <v>1.5800000000000002E-2</v>
      </c>
      <c r="K20" s="40">
        <v>3.9780000000000001E-9</v>
      </c>
      <c r="L20" s="38">
        <v>-8.4099999999999994E-2</v>
      </c>
      <c r="M20" s="38">
        <v>9.2999999999999992E-3</v>
      </c>
      <c r="N20" s="40">
        <v>1.676E-19</v>
      </c>
      <c r="O20" s="38" t="s">
        <v>169</v>
      </c>
    </row>
    <row r="21" spans="1:26" ht="15.75" customHeight="1">
      <c r="A21" s="38">
        <v>14</v>
      </c>
      <c r="B21" s="38">
        <v>61091401</v>
      </c>
      <c r="C21" s="38" t="s">
        <v>2742</v>
      </c>
      <c r="D21" s="38" t="s">
        <v>74</v>
      </c>
      <c r="E21" s="38" t="s">
        <v>75</v>
      </c>
      <c r="F21" s="38">
        <v>-0.16650000000000001</v>
      </c>
      <c r="G21" s="38">
        <v>1.6500000000000001E-2</v>
      </c>
      <c r="H21" s="40">
        <v>7.3589999999999996E-24</v>
      </c>
      <c r="I21" s="38">
        <v>-0.17549999999999999</v>
      </c>
      <c r="J21" s="38">
        <v>1.6199999999999999E-2</v>
      </c>
      <c r="K21" s="40">
        <v>1.9780000000000002E-27</v>
      </c>
      <c r="L21" s="38">
        <v>-0.1593</v>
      </c>
      <c r="M21" s="38">
        <v>9.5999999999999992E-3</v>
      </c>
      <c r="N21" s="40">
        <v>3.069E-61</v>
      </c>
      <c r="O21" s="38" t="s">
        <v>2743</v>
      </c>
    </row>
    <row r="22" spans="1:26" ht="15.75" customHeight="1">
      <c r="A22" s="38">
        <v>15</v>
      </c>
      <c r="B22" s="38">
        <v>74221298</v>
      </c>
      <c r="C22" s="38" t="s">
        <v>430</v>
      </c>
      <c r="D22" s="38" t="s">
        <v>79</v>
      </c>
      <c r="E22" s="38" t="s">
        <v>80</v>
      </c>
      <c r="F22" s="38">
        <v>-0.11219999999999999</v>
      </c>
      <c r="G22" s="38">
        <v>1.9800000000000002E-2</v>
      </c>
      <c r="H22" s="40">
        <v>1.51E-8</v>
      </c>
      <c r="I22" s="38">
        <v>-0.1135</v>
      </c>
      <c r="J22" s="38">
        <v>1.9300000000000001E-2</v>
      </c>
      <c r="K22" s="40">
        <v>4.3450000000000002E-9</v>
      </c>
      <c r="L22" s="38">
        <v>-9.0300000000000005E-2</v>
      </c>
      <c r="M22" s="38">
        <v>1.15E-2</v>
      </c>
      <c r="N22" s="40">
        <v>4.6150000000000002E-15</v>
      </c>
      <c r="O22" s="38" t="s">
        <v>244</v>
      </c>
    </row>
    <row r="23" spans="1:26" ht="15.75" customHeight="1">
      <c r="A23" s="38">
        <v>17</v>
      </c>
      <c r="B23" s="38">
        <v>10031183</v>
      </c>
      <c r="C23" s="38" t="s">
        <v>195</v>
      </c>
      <c r="D23" s="38" t="s">
        <v>74</v>
      </c>
      <c r="E23" s="38" t="s">
        <v>75</v>
      </c>
      <c r="F23" s="38">
        <v>0.14580000000000001</v>
      </c>
      <c r="G23" s="38">
        <v>1.6199999999999999E-2</v>
      </c>
      <c r="H23" s="40">
        <v>2.2680000000000002E-19</v>
      </c>
      <c r="I23" s="38">
        <v>0.14929999999999999</v>
      </c>
      <c r="J23" s="38">
        <v>1.5900000000000001E-2</v>
      </c>
      <c r="K23" s="40">
        <v>4.9850000000000003E-21</v>
      </c>
      <c r="L23" s="38">
        <v>0.13900000000000001</v>
      </c>
      <c r="M23" s="38">
        <v>9.4999999999999998E-3</v>
      </c>
      <c r="N23" s="40">
        <v>7.2559999999999994E-49</v>
      </c>
      <c r="O23" s="38" t="s">
        <v>196</v>
      </c>
    </row>
    <row r="24" spans="1:26" ht="15.75" customHeight="1">
      <c r="A24" s="38">
        <v>20</v>
      </c>
      <c r="B24" s="38">
        <v>45534053</v>
      </c>
      <c r="C24" s="38" t="s">
        <v>449</v>
      </c>
      <c r="D24" s="38" t="s">
        <v>74</v>
      </c>
      <c r="E24" s="38" t="s">
        <v>75</v>
      </c>
      <c r="F24" s="38">
        <v>-0.1507</v>
      </c>
      <c r="G24" s="38">
        <v>2.6599999999999999E-2</v>
      </c>
      <c r="H24" s="40">
        <v>1.4300000000000001E-8</v>
      </c>
      <c r="I24" s="38">
        <v>-7.7899999999999997E-2</v>
      </c>
      <c r="J24" s="38">
        <v>2.6100000000000002E-2</v>
      </c>
      <c r="K24" s="38">
        <v>2.8340000000000001E-3</v>
      </c>
      <c r="L24" s="38">
        <v>-8.4900000000000003E-2</v>
      </c>
      <c r="M24" s="38">
        <v>1.5299999999999999E-2</v>
      </c>
      <c r="N24" s="40">
        <v>2.7829999999999998E-8</v>
      </c>
      <c r="O24" s="38" t="s">
        <v>450</v>
      </c>
    </row>
    <row r="25" spans="1:26" ht="15.75" customHeight="1">
      <c r="A25" s="38">
        <v>22</v>
      </c>
      <c r="B25" s="38">
        <v>19867276</v>
      </c>
      <c r="C25" s="38" t="s">
        <v>2726</v>
      </c>
      <c r="D25" s="38" t="s">
        <v>79</v>
      </c>
      <c r="E25" s="38" t="s">
        <v>80</v>
      </c>
      <c r="F25" s="38">
        <v>0.14630000000000001</v>
      </c>
      <c r="G25" s="38">
        <v>2.4799999999999999E-2</v>
      </c>
      <c r="H25" s="40">
        <v>3.4689999999999999E-9</v>
      </c>
      <c r="I25" s="38">
        <v>0.13869999999999999</v>
      </c>
      <c r="J25" s="38">
        <v>2.4199999999999999E-2</v>
      </c>
      <c r="K25" s="40">
        <v>9.2989999999999994E-9</v>
      </c>
      <c r="L25" s="38">
        <v>0.12479999999999999</v>
      </c>
      <c r="M25" s="38">
        <v>1.46E-2</v>
      </c>
      <c r="N25" s="40">
        <v>1.0409999999999999E-17</v>
      </c>
      <c r="O25" s="38" t="s">
        <v>208</v>
      </c>
    </row>
    <row r="26" spans="1:26" ht="15.75" customHeight="1">
      <c r="A26" s="38">
        <v>22</v>
      </c>
      <c r="B26" s="38">
        <v>38176979</v>
      </c>
      <c r="C26" s="38" t="s">
        <v>458</v>
      </c>
      <c r="D26" s="38" t="s">
        <v>79</v>
      </c>
      <c r="E26" s="38" t="s">
        <v>75</v>
      </c>
      <c r="F26" s="38">
        <v>9.1399999999999995E-2</v>
      </c>
      <c r="G26" s="38">
        <v>1.6E-2</v>
      </c>
      <c r="H26" s="40">
        <v>1.0519999999999999E-8</v>
      </c>
      <c r="I26" s="38">
        <v>9.6500000000000002E-2</v>
      </c>
      <c r="J26" s="38">
        <v>1.5599999999999999E-2</v>
      </c>
      <c r="K26" s="40">
        <v>6.6969999999999997E-10</v>
      </c>
      <c r="L26" s="38">
        <v>7.7399999999999997E-2</v>
      </c>
      <c r="M26" s="38">
        <v>9.4000000000000004E-3</v>
      </c>
      <c r="N26" s="40">
        <v>2.4149999999999998E-16</v>
      </c>
      <c r="O26" s="38" t="s">
        <v>4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"/>
  <sheetViews>
    <sheetView workbookViewId="0"/>
  </sheetViews>
  <sheetFormatPr defaultColWidth="14" defaultRowHeight="15" customHeight="1"/>
  <cols>
    <col min="1" max="1" width="8.42578125" style="3" customWidth="1"/>
    <col min="2" max="3" width="12.28515625" style="3" customWidth="1"/>
    <col min="4" max="4" width="10.42578125" style="3" customWidth="1"/>
    <col min="5" max="5" width="10.5703125" style="3" customWidth="1"/>
    <col min="6" max="6" width="10.28515625" style="3" customWidth="1"/>
    <col min="7" max="7" width="8.28515625" style="3" customWidth="1"/>
    <col min="8" max="8" width="9.7109375" style="3" customWidth="1"/>
    <col min="9" max="9" width="10.5703125" style="3" customWidth="1"/>
    <col min="10" max="10" width="8.42578125" style="3" customWidth="1"/>
    <col min="11" max="11" width="11.28515625" style="3" customWidth="1"/>
    <col min="12" max="12" width="11.5703125" style="3" customWidth="1"/>
    <col min="13" max="13" width="11.28515625" style="3" customWidth="1"/>
    <col min="14" max="14" width="9.85546875" style="3" customWidth="1"/>
    <col min="15" max="15" width="11.85546875" style="3" customWidth="1"/>
    <col min="16" max="27" width="8.42578125" style="3" customWidth="1"/>
    <col min="28" max="16384" width="14" style="3"/>
  </cols>
  <sheetData>
    <row r="1" spans="1:27">
      <c r="A1" s="38" t="s">
        <v>54</v>
      </c>
      <c r="B1" s="37" t="s">
        <v>55</v>
      </c>
      <c r="C1" s="38" t="s">
        <v>53</v>
      </c>
      <c r="D1" s="37" t="s">
        <v>543</v>
      </c>
      <c r="E1" s="37" t="s">
        <v>2729</v>
      </c>
      <c r="F1" s="38" t="s">
        <v>2744</v>
      </c>
      <c r="G1" s="38" t="s">
        <v>2745</v>
      </c>
      <c r="H1" s="38" t="s">
        <v>2746</v>
      </c>
      <c r="I1" s="38" t="s">
        <v>2747</v>
      </c>
      <c r="J1" s="38" t="s">
        <v>2748</v>
      </c>
      <c r="K1" s="38" t="s">
        <v>2749</v>
      </c>
      <c r="L1" s="38" t="s">
        <v>2750</v>
      </c>
      <c r="M1" s="38" t="s">
        <v>249</v>
      </c>
      <c r="N1" s="38" t="s">
        <v>250</v>
      </c>
      <c r="O1" s="39" t="s">
        <v>2751</v>
      </c>
      <c r="P1" s="38" t="s">
        <v>2752</v>
      </c>
    </row>
    <row r="2" spans="1:27">
      <c r="A2" s="38">
        <v>1</v>
      </c>
      <c r="B2" s="38">
        <v>165736175</v>
      </c>
      <c r="C2" s="38" t="s">
        <v>2753</v>
      </c>
      <c r="D2" s="38" t="s">
        <v>79</v>
      </c>
      <c r="E2" s="38" t="s">
        <v>80</v>
      </c>
      <c r="F2" s="38">
        <v>-0.31859999999999999</v>
      </c>
      <c r="G2" s="38">
        <v>5.3900000000000003E-2</v>
      </c>
      <c r="H2" s="40">
        <v>3.34E-9</v>
      </c>
      <c r="I2" s="38">
        <v>-0.3659</v>
      </c>
      <c r="J2" s="38">
        <v>4.2799999999999998E-2</v>
      </c>
      <c r="K2" s="40">
        <v>1.16E-17</v>
      </c>
      <c r="L2" s="38">
        <v>-0.30509999999999998</v>
      </c>
      <c r="M2" s="38">
        <v>1.43E-2</v>
      </c>
      <c r="N2" s="40">
        <v>2.59E-100</v>
      </c>
      <c r="O2" s="41">
        <v>0.4919328</v>
      </c>
      <c r="P2" s="38" t="s">
        <v>488</v>
      </c>
    </row>
    <row r="3" spans="1:27">
      <c r="A3" s="53">
        <v>3</v>
      </c>
      <c r="B3" s="53">
        <v>58035497</v>
      </c>
      <c r="C3" s="53" t="s">
        <v>2754</v>
      </c>
      <c r="D3" s="53" t="s">
        <v>74</v>
      </c>
      <c r="E3" s="53" t="s">
        <v>75</v>
      </c>
      <c r="F3" s="53">
        <v>0.17030000000000001</v>
      </c>
      <c r="G3" s="53">
        <v>3.0200000000000001E-2</v>
      </c>
      <c r="H3" s="54">
        <v>1.7520000000000001E-8</v>
      </c>
      <c r="I3" s="53">
        <v>6.1600000000000002E-2</v>
      </c>
      <c r="J3" s="53">
        <v>2.6700000000000002E-2</v>
      </c>
      <c r="K3" s="53">
        <v>2.1160000000000002E-2</v>
      </c>
      <c r="L3" s="53">
        <v>5.1999999999999998E-2</v>
      </c>
      <c r="M3" s="53">
        <v>1.0500000000000001E-2</v>
      </c>
      <c r="N3" s="54">
        <v>7.484E-7</v>
      </c>
      <c r="O3" s="55">
        <v>7.0057000000000001E-3</v>
      </c>
      <c r="P3" s="53" t="s">
        <v>568</v>
      </c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</row>
    <row r="4" spans="1:27">
      <c r="A4" s="38">
        <v>6</v>
      </c>
      <c r="B4" s="38">
        <v>1958002</v>
      </c>
      <c r="C4" s="38" t="s">
        <v>2755</v>
      </c>
      <c r="D4" s="38" t="s">
        <v>79</v>
      </c>
      <c r="E4" s="38" t="s">
        <v>75</v>
      </c>
      <c r="F4" s="38">
        <v>-0.26829999999999998</v>
      </c>
      <c r="G4" s="38">
        <v>3.9800000000000002E-2</v>
      </c>
      <c r="H4" s="40">
        <v>1.6359999999999999E-11</v>
      </c>
      <c r="I4" s="38">
        <v>-0.16450000000000001</v>
      </c>
      <c r="J4" s="38">
        <v>3.39E-2</v>
      </c>
      <c r="K4" s="40">
        <v>1.257E-6</v>
      </c>
      <c r="L4" s="38">
        <v>-0.1109</v>
      </c>
      <c r="M4" s="38">
        <v>1.2500000000000001E-2</v>
      </c>
      <c r="N4" s="40">
        <v>9.6039999999999991E-19</v>
      </c>
      <c r="O4" s="41">
        <v>4.7095079999999997E-2</v>
      </c>
      <c r="P4" s="38" t="s">
        <v>119</v>
      </c>
    </row>
    <row r="5" spans="1:27">
      <c r="A5" s="38">
        <v>9</v>
      </c>
      <c r="B5" s="38">
        <v>22040765</v>
      </c>
      <c r="C5" s="38" t="s">
        <v>2756</v>
      </c>
      <c r="D5" s="38" t="s">
        <v>79</v>
      </c>
      <c r="E5" s="38" t="s">
        <v>80</v>
      </c>
      <c r="F5" s="38">
        <v>0.52300000000000002</v>
      </c>
      <c r="G5" s="38">
        <v>3.5499999999999997E-2</v>
      </c>
      <c r="H5" s="40">
        <v>3.6349999999999999E-49</v>
      </c>
      <c r="I5" s="38">
        <v>0.26400000000000001</v>
      </c>
      <c r="J5" s="38">
        <v>2.7900000000000001E-2</v>
      </c>
      <c r="K5" s="40">
        <v>2.5930000000000001E-21</v>
      </c>
      <c r="L5" s="38">
        <v>0.23230000000000001</v>
      </c>
      <c r="M5" s="38">
        <v>0.01</v>
      </c>
      <c r="N5" s="40">
        <v>1.4299999999999999E-119</v>
      </c>
      <c r="O5" s="41">
        <v>9.6801089999999997E-9</v>
      </c>
      <c r="P5" s="38" t="s">
        <v>153</v>
      </c>
    </row>
    <row r="6" spans="1:27">
      <c r="A6" s="38">
        <v>9</v>
      </c>
      <c r="B6" s="38">
        <v>107695539</v>
      </c>
      <c r="C6" s="38" t="s">
        <v>154</v>
      </c>
      <c r="D6" s="38" t="s">
        <v>79</v>
      </c>
      <c r="E6" s="38" t="s">
        <v>80</v>
      </c>
      <c r="F6" s="38">
        <v>0.20580000000000001</v>
      </c>
      <c r="G6" s="38">
        <v>2.8400000000000002E-2</v>
      </c>
      <c r="H6" s="40">
        <v>4.0699999999999998E-13</v>
      </c>
      <c r="I6" s="38">
        <v>0.2591</v>
      </c>
      <c r="J6" s="38">
        <v>2.4199999999999999E-2</v>
      </c>
      <c r="K6" s="40">
        <v>7.4429999999999998E-27</v>
      </c>
      <c r="L6" s="38">
        <v>0.17780000000000001</v>
      </c>
      <c r="M6" s="38">
        <v>9.1999999999999998E-3</v>
      </c>
      <c r="N6" s="40">
        <v>9.379E-83</v>
      </c>
      <c r="O6" s="41">
        <v>0.1531516</v>
      </c>
      <c r="P6" s="38" t="s">
        <v>234</v>
      </c>
    </row>
    <row r="7" spans="1:27">
      <c r="A7" s="38">
        <v>14</v>
      </c>
      <c r="B7" s="38">
        <v>60957279</v>
      </c>
      <c r="C7" s="38" t="s">
        <v>2723</v>
      </c>
      <c r="D7" s="38" t="s">
        <v>79</v>
      </c>
      <c r="E7" s="38" t="s">
        <v>80</v>
      </c>
      <c r="F7" s="38">
        <v>-0.3196</v>
      </c>
      <c r="G7" s="38">
        <v>3.1099999999999999E-2</v>
      </c>
      <c r="H7" s="40">
        <v>1.0039999999999999E-24</v>
      </c>
      <c r="I7" s="38">
        <v>-0.1953</v>
      </c>
      <c r="J7" s="38">
        <v>2.5999999999999999E-2</v>
      </c>
      <c r="K7" s="40">
        <v>5.416E-14</v>
      </c>
      <c r="L7" s="38">
        <v>-0.16039999999999999</v>
      </c>
      <c r="M7" s="38">
        <v>9.7000000000000003E-3</v>
      </c>
      <c r="N7" s="40">
        <v>1.1649999999999999E-61</v>
      </c>
      <c r="O7" s="41">
        <v>2.166748E-3</v>
      </c>
      <c r="P7" s="38" t="s">
        <v>272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/>
  </sheetViews>
  <sheetFormatPr defaultColWidth="14" defaultRowHeight="15" customHeight="1"/>
  <cols>
    <col min="1" max="1" width="4.85546875" style="3" customWidth="1"/>
    <col min="2" max="2" width="9.7109375" style="3" customWidth="1"/>
    <col min="3" max="3" width="12.85546875" style="3" customWidth="1"/>
    <col min="4" max="4" width="10.5703125" style="3" customWidth="1"/>
    <col min="5" max="5" width="10.7109375" style="3" customWidth="1"/>
    <col min="6" max="6" width="10.5703125" style="3" customWidth="1"/>
    <col min="7" max="7" width="8.7109375" style="3" customWidth="1"/>
    <col min="8" max="10" width="10" style="3" customWidth="1"/>
    <col min="11" max="11" width="10.140625" style="3" customWidth="1"/>
    <col min="12" max="13" width="10.7109375" style="3" customWidth="1"/>
    <col min="14" max="14" width="11.7109375" style="3" customWidth="1"/>
    <col min="15" max="15" width="10.85546875" style="3" customWidth="1"/>
    <col min="16" max="16" width="7.85546875" style="3" customWidth="1"/>
    <col min="17" max="27" width="8.42578125" style="3" customWidth="1"/>
    <col min="28" max="16384" width="14" style="3"/>
  </cols>
  <sheetData>
    <row r="1" spans="1:16">
      <c r="A1" s="38" t="s">
        <v>54</v>
      </c>
      <c r="B1" s="37" t="s">
        <v>55</v>
      </c>
      <c r="C1" s="38" t="s">
        <v>53</v>
      </c>
      <c r="D1" s="37" t="s">
        <v>56</v>
      </c>
      <c r="E1" s="37" t="s">
        <v>2729</v>
      </c>
      <c r="F1" s="38" t="s">
        <v>2747</v>
      </c>
      <c r="G1" s="38" t="s">
        <v>2748</v>
      </c>
      <c r="H1" s="38" t="s">
        <v>2749</v>
      </c>
      <c r="I1" s="38" t="s">
        <v>2744</v>
      </c>
      <c r="J1" s="38" t="s">
        <v>2745</v>
      </c>
      <c r="K1" s="38" t="s">
        <v>2746</v>
      </c>
      <c r="L1" s="38" t="s">
        <v>2750</v>
      </c>
      <c r="M1" s="38" t="s">
        <v>249</v>
      </c>
      <c r="N1" s="38" t="s">
        <v>250</v>
      </c>
      <c r="O1" s="39" t="s">
        <v>2751</v>
      </c>
      <c r="P1" s="38" t="s">
        <v>481</v>
      </c>
    </row>
    <row r="2" spans="1:16">
      <c r="A2" s="38">
        <v>1</v>
      </c>
      <c r="B2" s="38">
        <v>165732661</v>
      </c>
      <c r="C2" s="38" t="s">
        <v>2708</v>
      </c>
      <c r="D2" s="38" t="s">
        <v>79</v>
      </c>
      <c r="E2" s="38" t="s">
        <v>80</v>
      </c>
      <c r="F2" s="38">
        <v>-0.36720000000000003</v>
      </c>
      <c r="G2" s="38">
        <v>4.2799999999999998E-2</v>
      </c>
      <c r="H2" s="40">
        <v>9.1139999999999994E-18</v>
      </c>
      <c r="I2" s="38">
        <v>-0.31809999999999999</v>
      </c>
      <c r="J2" s="38">
        <v>5.3900000000000003E-2</v>
      </c>
      <c r="K2" s="40">
        <v>3.5739999999999999E-9</v>
      </c>
      <c r="L2" s="38">
        <v>-0.3044</v>
      </c>
      <c r="M2" s="38">
        <v>1.43E-2</v>
      </c>
      <c r="N2" s="40">
        <v>6.7100000000000001E-100</v>
      </c>
      <c r="O2" s="41">
        <v>0.47560400000000003</v>
      </c>
      <c r="P2" s="38" t="s">
        <v>88</v>
      </c>
    </row>
    <row r="3" spans="1:16">
      <c r="A3" s="38">
        <v>4</v>
      </c>
      <c r="B3" s="38">
        <v>7902003</v>
      </c>
      <c r="C3" s="38" t="s">
        <v>2757</v>
      </c>
      <c r="D3" s="38" t="s">
        <v>74</v>
      </c>
      <c r="E3" s="38" t="s">
        <v>80</v>
      </c>
      <c r="F3" s="38">
        <v>-0.1658</v>
      </c>
      <c r="G3" s="38">
        <v>2.52E-2</v>
      </c>
      <c r="H3" s="40">
        <v>4.8660000000000003E-11</v>
      </c>
      <c r="I3" s="38">
        <v>-0.1135</v>
      </c>
      <c r="J3" s="38">
        <v>2.92E-2</v>
      </c>
      <c r="K3" s="40">
        <v>9.9840000000000006E-5</v>
      </c>
      <c r="L3" s="38">
        <v>-0.1149</v>
      </c>
      <c r="M3" s="38">
        <v>9.9000000000000008E-3</v>
      </c>
      <c r="N3" s="40">
        <v>4.1940000000000004E-31</v>
      </c>
      <c r="O3" s="41">
        <v>0.17511180000000001</v>
      </c>
      <c r="P3" s="38" t="s">
        <v>107</v>
      </c>
    </row>
    <row r="4" spans="1:16">
      <c r="A4" s="38">
        <v>5</v>
      </c>
      <c r="B4" s="38">
        <v>55789216</v>
      </c>
      <c r="C4" s="38" t="s">
        <v>2758</v>
      </c>
      <c r="D4" s="38" t="s">
        <v>74</v>
      </c>
      <c r="E4" s="38" t="s">
        <v>75</v>
      </c>
      <c r="F4" s="38">
        <v>0.23319999999999999</v>
      </c>
      <c r="G4" s="38">
        <v>3.85E-2</v>
      </c>
      <c r="H4" s="40">
        <v>1.4160000000000001E-9</v>
      </c>
      <c r="I4" s="38">
        <v>0.1258</v>
      </c>
      <c r="J4" s="38">
        <v>4.2599999999999999E-2</v>
      </c>
      <c r="K4" s="38">
        <v>3.1470000000000001E-3</v>
      </c>
      <c r="L4" s="38">
        <v>0.1135</v>
      </c>
      <c r="M4" s="38">
        <v>1.5900000000000001E-2</v>
      </c>
      <c r="N4" s="40">
        <v>8.5160000000000003E-13</v>
      </c>
      <c r="O4" s="41">
        <v>6.1422520000000001E-2</v>
      </c>
      <c r="P4" s="38" t="s">
        <v>231</v>
      </c>
    </row>
    <row r="5" spans="1:16">
      <c r="A5" s="38">
        <v>6</v>
      </c>
      <c r="B5" s="38">
        <v>1548369</v>
      </c>
      <c r="C5" s="38" t="s">
        <v>116</v>
      </c>
      <c r="D5" s="38" t="s">
        <v>74</v>
      </c>
      <c r="E5" s="38" t="s">
        <v>75</v>
      </c>
      <c r="F5" s="38">
        <v>0.1857</v>
      </c>
      <c r="G5" s="38">
        <v>2.5399999999999999E-2</v>
      </c>
      <c r="H5" s="40">
        <v>2.8319999999999999E-13</v>
      </c>
      <c r="I5" s="38">
        <v>8.3799999999999999E-2</v>
      </c>
      <c r="J5" s="38">
        <v>2.93E-2</v>
      </c>
      <c r="K5" s="38">
        <v>4.2810000000000001E-3</v>
      </c>
      <c r="L5" s="38">
        <v>0.1077</v>
      </c>
      <c r="M5" s="38">
        <v>9.7000000000000003E-3</v>
      </c>
      <c r="N5" s="40">
        <v>1.292E-28</v>
      </c>
      <c r="O5" s="41">
        <v>8.5926040000000002E-3</v>
      </c>
      <c r="P5" s="38" t="s">
        <v>501</v>
      </c>
    </row>
    <row r="6" spans="1:16">
      <c r="A6" s="38">
        <v>8</v>
      </c>
      <c r="B6" s="38">
        <v>108283988</v>
      </c>
      <c r="C6" s="38" t="s">
        <v>2759</v>
      </c>
      <c r="D6" s="38" t="s">
        <v>79</v>
      </c>
      <c r="E6" s="38" t="s">
        <v>80</v>
      </c>
      <c r="F6" s="38">
        <v>-0.22070000000000001</v>
      </c>
      <c r="G6" s="38">
        <v>3.39E-2</v>
      </c>
      <c r="H6" s="40">
        <v>7.4729999999999997E-11</v>
      </c>
      <c r="I6" s="38">
        <v>-0.1497</v>
      </c>
      <c r="J6" s="38">
        <v>3.73E-2</v>
      </c>
      <c r="K6" s="40">
        <v>6.0770000000000003E-5</v>
      </c>
      <c r="L6" s="38">
        <v>-0.1187</v>
      </c>
      <c r="M6" s="38">
        <v>1.32E-2</v>
      </c>
      <c r="N6" s="40">
        <v>2.508E-19</v>
      </c>
      <c r="O6" s="41">
        <v>0.1589429</v>
      </c>
      <c r="P6" s="38" t="s">
        <v>151</v>
      </c>
    </row>
    <row r="7" spans="1:16">
      <c r="A7" s="38">
        <v>9</v>
      </c>
      <c r="B7" s="38">
        <v>22056295</v>
      </c>
      <c r="C7" s="38" t="s">
        <v>2760</v>
      </c>
      <c r="D7" s="38" t="s">
        <v>79</v>
      </c>
      <c r="E7" s="38" t="s">
        <v>80</v>
      </c>
      <c r="F7" s="38">
        <v>-0.27410000000000001</v>
      </c>
      <c r="G7" s="38">
        <v>2.7900000000000001E-2</v>
      </c>
      <c r="H7" s="40">
        <v>8.294E-23</v>
      </c>
      <c r="I7" s="38">
        <v>-0.50790000000000002</v>
      </c>
      <c r="J7" s="38">
        <v>3.5400000000000001E-2</v>
      </c>
      <c r="K7" s="40">
        <v>1.2269999999999999E-46</v>
      </c>
      <c r="L7" s="38">
        <v>-0.2316</v>
      </c>
      <c r="M7" s="38">
        <v>0.01</v>
      </c>
      <c r="N7" s="40">
        <v>9.2500000000000004E-119</v>
      </c>
      <c r="O7" s="41">
        <v>2.1353940000000001E-7</v>
      </c>
      <c r="P7" s="38" t="s">
        <v>153</v>
      </c>
    </row>
    <row r="8" spans="1:16">
      <c r="A8" s="38">
        <v>9</v>
      </c>
      <c r="B8" s="38">
        <v>107695539</v>
      </c>
      <c r="C8" s="38" t="s">
        <v>154</v>
      </c>
      <c r="D8" s="38" t="s">
        <v>79</v>
      </c>
      <c r="E8" s="38" t="s">
        <v>80</v>
      </c>
      <c r="F8" s="38">
        <v>0.2591</v>
      </c>
      <c r="G8" s="38">
        <v>2.4199999999999999E-2</v>
      </c>
      <c r="H8" s="40">
        <v>7.4429999999999998E-27</v>
      </c>
      <c r="I8" s="38">
        <v>0.20580000000000001</v>
      </c>
      <c r="J8" s="38">
        <v>2.8400000000000002E-2</v>
      </c>
      <c r="K8" s="40">
        <v>4.0699999999999998E-13</v>
      </c>
      <c r="L8" s="38">
        <v>0.17780000000000001</v>
      </c>
      <c r="M8" s="38">
        <v>9.1999999999999998E-3</v>
      </c>
      <c r="N8" s="40">
        <v>9.379E-83</v>
      </c>
      <c r="O8" s="41">
        <v>0.1531516</v>
      </c>
      <c r="P8" s="38" t="s">
        <v>234</v>
      </c>
    </row>
    <row r="9" spans="1:16">
      <c r="A9" s="38">
        <v>9</v>
      </c>
      <c r="B9" s="38">
        <v>129401550</v>
      </c>
      <c r="C9" s="38" t="s">
        <v>2761</v>
      </c>
      <c r="D9" s="38" t="s">
        <v>79</v>
      </c>
      <c r="E9" s="38" t="s">
        <v>80</v>
      </c>
      <c r="F9" s="38">
        <v>-0.1706</v>
      </c>
      <c r="G9" s="38">
        <v>2.9600000000000001E-2</v>
      </c>
      <c r="H9" s="40">
        <v>7.9989999999999994E-9</v>
      </c>
      <c r="I9" s="38">
        <v>-0.12570000000000001</v>
      </c>
      <c r="J9" s="38">
        <v>3.5299999999999998E-2</v>
      </c>
      <c r="K9" s="38">
        <v>3.6220000000000002E-4</v>
      </c>
      <c r="L9" s="38">
        <v>-0.1207</v>
      </c>
      <c r="M9" s="38">
        <v>1.09E-2</v>
      </c>
      <c r="N9" s="40">
        <v>2.3040000000000002E-28</v>
      </c>
      <c r="O9" s="41">
        <v>0.32973459999999999</v>
      </c>
      <c r="P9" s="38" t="s">
        <v>157</v>
      </c>
    </row>
    <row r="10" spans="1:16">
      <c r="A10" s="38">
        <v>11</v>
      </c>
      <c r="B10" s="38">
        <v>86321718</v>
      </c>
      <c r="C10" s="38" t="s">
        <v>2762</v>
      </c>
      <c r="D10" s="38" t="s">
        <v>80</v>
      </c>
      <c r="E10" s="38" t="s">
        <v>75</v>
      </c>
      <c r="F10" s="38">
        <v>-0.21229999999999999</v>
      </c>
      <c r="G10" s="38">
        <v>3.5700000000000003E-2</v>
      </c>
      <c r="H10" s="40">
        <v>2.6599999999999999E-9</v>
      </c>
      <c r="I10" s="38">
        <v>-0.1115</v>
      </c>
      <c r="J10" s="38">
        <v>4.0399999999999998E-2</v>
      </c>
      <c r="K10" s="38">
        <v>5.7959999999999999E-3</v>
      </c>
      <c r="L10" s="38">
        <v>-0.1076</v>
      </c>
      <c r="M10" s="38">
        <v>1.4500000000000001E-2</v>
      </c>
      <c r="N10" s="40">
        <v>9.6849999999999999E-14</v>
      </c>
      <c r="O10" s="41">
        <v>6.1530139999999997E-2</v>
      </c>
      <c r="P10" s="38" t="s">
        <v>165</v>
      </c>
    </row>
    <row r="11" spans="1:16">
      <c r="A11" s="38">
        <v>11</v>
      </c>
      <c r="B11" s="38">
        <v>120221068</v>
      </c>
      <c r="C11" s="38" t="s">
        <v>2763</v>
      </c>
      <c r="D11" s="38" t="s">
        <v>79</v>
      </c>
      <c r="E11" s="38" t="s">
        <v>80</v>
      </c>
      <c r="F11" s="38">
        <v>0.18390000000000001</v>
      </c>
      <c r="G11" s="38">
        <v>3.0300000000000001E-2</v>
      </c>
      <c r="H11" s="40">
        <v>1.2159999999999999E-9</v>
      </c>
      <c r="I11" s="38">
        <v>5.8099999999999999E-2</v>
      </c>
      <c r="J11" s="38">
        <v>3.5799999999999998E-2</v>
      </c>
      <c r="K11" s="38">
        <v>0.1047</v>
      </c>
      <c r="L11" s="38">
        <v>9.7100000000000006E-2</v>
      </c>
      <c r="M11" s="38">
        <v>1.17E-2</v>
      </c>
      <c r="N11" s="40">
        <v>9.9999999999999998E-17</v>
      </c>
      <c r="O11" s="41">
        <v>7.3133249999999999E-3</v>
      </c>
      <c r="P11" s="38" t="s">
        <v>169</v>
      </c>
    </row>
    <row r="12" spans="1:16">
      <c r="A12" s="38">
        <v>14</v>
      </c>
      <c r="B12" s="38">
        <v>60957279</v>
      </c>
      <c r="C12" s="38" t="s">
        <v>2723</v>
      </c>
      <c r="D12" s="38" t="s">
        <v>79</v>
      </c>
      <c r="E12" s="38" t="s">
        <v>80</v>
      </c>
      <c r="F12" s="38">
        <v>-0.1953</v>
      </c>
      <c r="G12" s="38">
        <v>2.5999999999999999E-2</v>
      </c>
      <c r="H12" s="40">
        <v>5.416E-14</v>
      </c>
      <c r="I12" s="38">
        <v>-0.3196</v>
      </c>
      <c r="J12" s="38">
        <v>3.1099999999999999E-2</v>
      </c>
      <c r="K12" s="40">
        <v>1.0039999999999999E-24</v>
      </c>
      <c r="L12" s="38">
        <v>-0.16039999999999999</v>
      </c>
      <c r="M12" s="38">
        <v>9.7000000000000003E-3</v>
      </c>
      <c r="N12" s="40">
        <v>1.1649999999999999E-61</v>
      </c>
      <c r="O12" s="41">
        <v>2.166748E-3</v>
      </c>
      <c r="P12" s="38" t="s">
        <v>2724</v>
      </c>
    </row>
    <row r="13" spans="1:16">
      <c r="A13" s="38">
        <v>17</v>
      </c>
      <c r="B13" s="38">
        <v>10031090</v>
      </c>
      <c r="C13" s="38" t="s">
        <v>2764</v>
      </c>
      <c r="D13" s="38" t="s">
        <v>79</v>
      </c>
      <c r="E13" s="38" t="s">
        <v>80</v>
      </c>
      <c r="F13" s="38">
        <v>-0.19969999999999999</v>
      </c>
      <c r="G13" s="38">
        <v>2.4500000000000001E-2</v>
      </c>
      <c r="H13" s="40">
        <v>3.61E-16</v>
      </c>
      <c r="I13" s="38">
        <v>-9.5200000000000007E-2</v>
      </c>
      <c r="J13" s="38">
        <v>2.8199999999999999E-2</v>
      </c>
      <c r="K13" s="38">
        <v>7.5140000000000005E-4</v>
      </c>
      <c r="L13" s="38">
        <v>-0.1353</v>
      </c>
      <c r="M13" s="38">
        <v>9.2999999999999992E-3</v>
      </c>
      <c r="N13" s="40">
        <v>9.3160000000000003E-48</v>
      </c>
      <c r="O13" s="41">
        <v>5.1517400000000001E-3</v>
      </c>
      <c r="P13" s="38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workbookViewId="0"/>
  </sheetViews>
  <sheetFormatPr defaultRowHeight="15"/>
  <cols>
    <col min="4" max="5" width="11.28515625" customWidth="1"/>
    <col min="6" max="6" width="10" customWidth="1"/>
    <col min="10" max="10" width="10.7109375" customWidth="1"/>
    <col min="13" max="13" width="12.28515625" customWidth="1"/>
    <col min="16" max="16" width="11.7109375" customWidth="1"/>
    <col min="17" max="17" width="11.42578125" customWidth="1"/>
    <col min="18" max="18" width="10.42578125" customWidth="1"/>
    <col min="19" max="19" width="12.7109375" customWidth="1"/>
  </cols>
  <sheetData>
    <row r="1" spans="1:20">
      <c r="A1" s="3" t="s">
        <v>53</v>
      </c>
      <c r="B1" s="3" t="s">
        <v>54</v>
      </c>
      <c r="C1" s="19" t="s">
        <v>55</v>
      </c>
      <c r="D1" s="3" t="s">
        <v>56</v>
      </c>
      <c r="E1" s="3" t="s">
        <v>57</v>
      </c>
      <c r="F1" s="3" t="s">
        <v>58</v>
      </c>
      <c r="G1" s="19" t="s">
        <v>59</v>
      </c>
      <c r="H1" s="19" t="s">
        <v>60</v>
      </c>
      <c r="I1" s="3" t="s">
        <v>61</v>
      </c>
      <c r="J1" s="8" t="s">
        <v>62</v>
      </c>
      <c r="K1" s="3" t="s">
        <v>63</v>
      </c>
      <c r="L1" s="3" t="s">
        <v>64</v>
      </c>
      <c r="M1" s="8" t="s">
        <v>65</v>
      </c>
      <c r="N1" s="3" t="s">
        <v>66</v>
      </c>
      <c r="O1" s="3" t="s">
        <v>67</v>
      </c>
      <c r="P1" s="8" t="s">
        <v>68</v>
      </c>
      <c r="Q1" s="3" t="s">
        <v>69</v>
      </c>
      <c r="R1" s="3" t="s">
        <v>70</v>
      </c>
      <c r="S1" s="19" t="s">
        <v>71</v>
      </c>
      <c r="T1" s="3" t="s">
        <v>72</v>
      </c>
    </row>
    <row r="2" spans="1:20">
      <c r="A2" s="3" t="s">
        <v>73</v>
      </c>
      <c r="B2" s="3">
        <v>1</v>
      </c>
      <c r="C2" s="3">
        <v>36579215</v>
      </c>
      <c r="D2" s="3" t="s">
        <v>74</v>
      </c>
      <c r="E2" s="3" t="s">
        <v>75</v>
      </c>
      <c r="F2" s="8">
        <v>0.1031</v>
      </c>
      <c r="G2" s="3">
        <v>1.7500000000000002E-2</v>
      </c>
      <c r="H2" s="20">
        <v>4.1940000000000002E-9</v>
      </c>
      <c r="I2" s="20">
        <v>2.89562E-9</v>
      </c>
      <c r="J2" s="8">
        <v>7.9048599999999997E-2</v>
      </c>
      <c r="K2" s="3">
        <v>2.3560299999999999E-2</v>
      </c>
      <c r="L2" s="3">
        <v>7.9317400000000001E-4</v>
      </c>
      <c r="M2" s="8">
        <v>-5.1000000000000004E-3</v>
      </c>
      <c r="N2" s="3">
        <v>2.6100000000000002E-2</v>
      </c>
      <c r="O2" s="3">
        <v>0.8458</v>
      </c>
      <c r="P2" s="8">
        <v>-8.3400000000000002E-2</v>
      </c>
      <c r="Q2" s="3">
        <v>9.4799999999999995E-2</v>
      </c>
      <c r="R2" s="3">
        <v>0.379</v>
      </c>
      <c r="S2" s="3" t="s">
        <v>76</v>
      </c>
      <c r="T2" s="3" t="s">
        <v>77</v>
      </c>
    </row>
    <row r="3" spans="1:20">
      <c r="A3" s="3" t="s">
        <v>78</v>
      </c>
      <c r="B3" s="3">
        <v>1</v>
      </c>
      <c r="C3" s="3">
        <v>38071195</v>
      </c>
      <c r="D3" s="3" t="s">
        <v>79</v>
      </c>
      <c r="E3" s="3" t="s">
        <v>80</v>
      </c>
      <c r="F3" s="8">
        <v>7.4200000000000002E-2</v>
      </c>
      <c r="G3" s="3">
        <v>1.29E-2</v>
      </c>
      <c r="H3" s="20">
        <v>9.7320000000000007E-9</v>
      </c>
      <c r="I3" s="20">
        <v>6.6676499999999998E-9</v>
      </c>
      <c r="J3" s="8">
        <v>2.8202000000000001E-2</v>
      </c>
      <c r="K3" s="3">
        <v>1.7422099999999999E-2</v>
      </c>
      <c r="L3" s="3">
        <v>0.105505</v>
      </c>
      <c r="M3" s="8">
        <v>4.0000000000000001E-3</v>
      </c>
      <c r="N3" s="3">
        <v>2.1700000000000001E-2</v>
      </c>
      <c r="O3" s="3">
        <v>0.85299999999999998</v>
      </c>
      <c r="P3" s="8">
        <v>9.9199999999999997E-2</v>
      </c>
      <c r="Q3" s="3">
        <v>4.7300000000000002E-2</v>
      </c>
      <c r="R3" s="3">
        <v>3.6040000000000003E-2</v>
      </c>
      <c r="S3" s="19" t="s">
        <v>81</v>
      </c>
      <c r="T3" s="3" t="s">
        <v>77</v>
      </c>
    </row>
    <row r="4" spans="1:20">
      <c r="A4" s="3" t="s">
        <v>82</v>
      </c>
      <c r="B4" s="3">
        <v>1</v>
      </c>
      <c r="C4" s="3">
        <v>101078400</v>
      </c>
      <c r="D4" s="3" t="s">
        <v>74</v>
      </c>
      <c r="E4" s="3" t="s">
        <v>75</v>
      </c>
      <c r="F4" s="8">
        <v>-0.12759999999999999</v>
      </c>
      <c r="G4" s="3">
        <v>1.9199999999999998E-2</v>
      </c>
      <c r="H4" s="20">
        <v>2.9739999999999999E-11</v>
      </c>
      <c r="I4" s="20">
        <v>7.6081400000000004E-11</v>
      </c>
      <c r="J4" s="8">
        <v>-2.8820700000000001E-2</v>
      </c>
      <c r="K4" s="3">
        <v>2.7061600000000002E-2</v>
      </c>
      <c r="L4" s="3">
        <v>0.28680800000000001</v>
      </c>
      <c r="M4" s="8">
        <v>-2.1000000000000001E-2</v>
      </c>
      <c r="N4" s="3">
        <v>3.39E-2</v>
      </c>
      <c r="O4" s="3">
        <v>0.53659999999999997</v>
      </c>
      <c r="P4" s="8">
        <v>-6.3100000000000003E-2</v>
      </c>
      <c r="Q4" s="3">
        <v>3.85E-2</v>
      </c>
      <c r="R4" s="3">
        <v>0.1011</v>
      </c>
      <c r="S4" s="19" t="s">
        <v>83</v>
      </c>
      <c r="T4" s="3" t="s">
        <v>77</v>
      </c>
    </row>
    <row r="5" spans="1:20">
      <c r="A5" s="3" t="s">
        <v>84</v>
      </c>
      <c r="B5" s="3">
        <v>1</v>
      </c>
      <c r="C5" s="3">
        <v>103385373</v>
      </c>
      <c r="D5" s="3" t="s">
        <v>74</v>
      </c>
      <c r="E5" s="3" t="s">
        <v>75</v>
      </c>
      <c r="F5" s="8">
        <v>-8.0799999999999997E-2</v>
      </c>
      <c r="G5" s="3">
        <v>1.3100000000000001E-2</v>
      </c>
      <c r="H5" s="20">
        <v>7.7570000000000002E-10</v>
      </c>
      <c r="I5" s="20">
        <v>1.7499499999999999E-9</v>
      </c>
      <c r="J5" s="8">
        <v>-6.4429100000000003E-2</v>
      </c>
      <c r="K5" s="3">
        <v>1.7686400000000001E-2</v>
      </c>
      <c r="L5" s="3">
        <v>2.6965000000000002E-4</v>
      </c>
      <c r="M5" s="8">
        <v>-5.4600000000000003E-2</v>
      </c>
      <c r="N5" s="3">
        <v>2.07E-2</v>
      </c>
      <c r="O5" s="3">
        <v>8.4060000000000003E-3</v>
      </c>
      <c r="P5" s="8">
        <v>0.1449</v>
      </c>
      <c r="Q5" s="3">
        <v>8.4900000000000003E-2</v>
      </c>
      <c r="R5" s="3">
        <v>8.7870000000000004E-2</v>
      </c>
      <c r="S5" s="3" t="s">
        <v>85</v>
      </c>
      <c r="T5" s="3" t="s">
        <v>86</v>
      </c>
    </row>
    <row r="6" spans="1:20">
      <c r="A6" s="3" t="s">
        <v>87</v>
      </c>
      <c r="B6" s="3">
        <v>1</v>
      </c>
      <c r="C6" s="3">
        <v>165743523</v>
      </c>
      <c r="D6" s="3" t="s">
        <v>74</v>
      </c>
      <c r="E6" s="3" t="s">
        <v>75</v>
      </c>
      <c r="F6" s="8">
        <v>0.3049</v>
      </c>
      <c r="G6" s="3">
        <v>1.8200000000000001E-2</v>
      </c>
      <c r="H6" s="20">
        <v>1.1629999999999999E-62</v>
      </c>
      <c r="I6" s="20">
        <v>6.6583399999999998E-65</v>
      </c>
      <c r="J6" s="8">
        <v>0.303595</v>
      </c>
      <c r="K6" s="3">
        <v>2.39294E-2</v>
      </c>
      <c r="L6" s="20">
        <v>6.9682300000000002E-37</v>
      </c>
      <c r="M6" s="8">
        <v>0.38619999999999999</v>
      </c>
      <c r="N6" s="3">
        <v>0.1704</v>
      </c>
      <c r="O6" s="3">
        <v>2.341E-2</v>
      </c>
      <c r="P6" s="8">
        <v>0.15670000000000001</v>
      </c>
      <c r="Q6" s="3">
        <v>6.9800000000000001E-2</v>
      </c>
      <c r="R6" s="3">
        <v>2.4750000000000001E-2</v>
      </c>
      <c r="S6" s="19" t="s">
        <v>88</v>
      </c>
      <c r="T6" s="3" t="s">
        <v>86</v>
      </c>
    </row>
    <row r="7" spans="1:20">
      <c r="A7" s="3" t="s">
        <v>89</v>
      </c>
      <c r="B7" s="3">
        <v>1</v>
      </c>
      <c r="C7" s="3">
        <v>171605478</v>
      </c>
      <c r="D7" s="3" t="s">
        <v>74</v>
      </c>
      <c r="E7" s="3" t="s">
        <v>75</v>
      </c>
      <c r="F7" s="8">
        <v>2.1091000000000002</v>
      </c>
      <c r="G7" s="3">
        <v>0.17610000000000001</v>
      </c>
      <c r="H7" s="20">
        <v>4.6199999999999997E-33</v>
      </c>
      <c r="I7" s="20">
        <v>5.2267600000000001E-35</v>
      </c>
      <c r="J7" s="8">
        <v>1.42228</v>
      </c>
      <c r="K7" s="3">
        <v>0.14474400000000001</v>
      </c>
      <c r="L7" s="20">
        <v>8.6850500000000006E-23</v>
      </c>
      <c r="M7" s="8" t="s">
        <v>20</v>
      </c>
      <c r="N7" s="3" t="s">
        <v>20</v>
      </c>
      <c r="O7" s="3" t="s">
        <v>20</v>
      </c>
      <c r="P7" s="8" t="s">
        <v>20</v>
      </c>
      <c r="Q7" s="3" t="s">
        <v>20</v>
      </c>
      <c r="R7" s="3" t="s">
        <v>20</v>
      </c>
      <c r="S7" s="3" t="s">
        <v>90</v>
      </c>
      <c r="T7" s="3" t="s">
        <v>91</v>
      </c>
    </row>
    <row r="8" spans="1:20">
      <c r="A8" s="3" t="s">
        <v>92</v>
      </c>
      <c r="B8" s="3">
        <v>2</v>
      </c>
      <c r="C8" s="3">
        <v>12890860</v>
      </c>
      <c r="D8" s="3" t="s">
        <v>79</v>
      </c>
      <c r="E8" s="3" t="s">
        <v>80</v>
      </c>
      <c r="F8" s="8">
        <v>7.0699999999999999E-2</v>
      </c>
      <c r="G8" s="3">
        <v>1.2800000000000001E-2</v>
      </c>
      <c r="H8" s="20">
        <v>3.2969999999999997E-8</v>
      </c>
      <c r="I8" s="20">
        <v>3.3300500000000001E-8</v>
      </c>
      <c r="J8" s="8">
        <v>6.3078099999999998E-2</v>
      </c>
      <c r="K8" s="3">
        <v>1.7541299999999999E-2</v>
      </c>
      <c r="L8" s="3">
        <v>3.23214E-4</v>
      </c>
      <c r="M8" s="8">
        <v>8.5900000000000004E-2</v>
      </c>
      <c r="N8" s="3">
        <v>2.4400000000000002E-2</v>
      </c>
      <c r="O8" s="3">
        <v>4.1899999999999999E-4</v>
      </c>
      <c r="P8" s="8">
        <v>1.15E-2</v>
      </c>
      <c r="Q8" s="3">
        <v>4.0899999999999999E-2</v>
      </c>
      <c r="R8" s="3">
        <v>0.77759999999999996</v>
      </c>
      <c r="S8" s="19" t="s">
        <v>93</v>
      </c>
      <c r="T8" s="3" t="s">
        <v>77</v>
      </c>
    </row>
    <row r="9" spans="1:20">
      <c r="A9" s="3" t="s">
        <v>94</v>
      </c>
      <c r="B9" s="3">
        <v>2</v>
      </c>
      <c r="C9" s="3">
        <v>55933014</v>
      </c>
      <c r="D9" s="3" t="s">
        <v>79</v>
      </c>
      <c r="E9" s="3" t="s">
        <v>80</v>
      </c>
      <c r="F9" s="8">
        <v>-9.6799999999999997E-2</v>
      </c>
      <c r="G9" s="3">
        <v>1.6500000000000001E-2</v>
      </c>
      <c r="H9" s="20">
        <v>4.447E-9</v>
      </c>
      <c r="I9" s="20">
        <v>4.4562700000000004E-9</v>
      </c>
      <c r="J9" s="8">
        <v>-0.114328</v>
      </c>
      <c r="K9" s="3">
        <v>2.2130199999999999E-2</v>
      </c>
      <c r="L9" s="20">
        <v>2.3881400000000001E-7</v>
      </c>
      <c r="M9" s="8">
        <v>-7.9699999999999993E-2</v>
      </c>
      <c r="N9" s="3">
        <v>0.02</v>
      </c>
      <c r="O9" s="20">
        <v>7.0690000000000003E-5</v>
      </c>
      <c r="P9" s="8">
        <v>-0.1759</v>
      </c>
      <c r="Q9" s="3">
        <v>0.1167</v>
      </c>
      <c r="R9" s="3">
        <v>0.1318</v>
      </c>
      <c r="S9" s="19" t="s">
        <v>95</v>
      </c>
      <c r="T9" s="3" t="s">
        <v>86</v>
      </c>
    </row>
    <row r="10" spans="1:20">
      <c r="A10" s="3" t="s">
        <v>96</v>
      </c>
      <c r="B10" s="3">
        <v>2</v>
      </c>
      <c r="C10" s="3">
        <v>66537344</v>
      </c>
      <c r="D10" s="3" t="s">
        <v>79</v>
      </c>
      <c r="E10" s="3" t="s">
        <v>75</v>
      </c>
      <c r="F10" s="8">
        <v>-7.7600000000000002E-2</v>
      </c>
      <c r="G10" s="3">
        <v>1.3599999999999999E-2</v>
      </c>
      <c r="H10" s="20">
        <v>1.1269999999999999E-8</v>
      </c>
      <c r="I10" s="20">
        <v>1.15985E-8</v>
      </c>
      <c r="J10" s="8">
        <v>-5.5576599999999997E-2</v>
      </c>
      <c r="K10" s="3">
        <v>1.7971399999999998E-2</v>
      </c>
      <c r="L10" s="3">
        <v>1.9865E-3</v>
      </c>
      <c r="M10" s="8">
        <v>-0.1196</v>
      </c>
      <c r="N10" s="3">
        <v>2.3699999999999999E-2</v>
      </c>
      <c r="O10" s="20">
        <v>4.7290000000000001E-7</v>
      </c>
      <c r="P10" s="8">
        <v>-0.1663</v>
      </c>
      <c r="Q10" s="3">
        <v>7.0900000000000005E-2</v>
      </c>
      <c r="R10" s="3">
        <v>1.9E-2</v>
      </c>
      <c r="S10" s="19" t="s">
        <v>97</v>
      </c>
      <c r="T10" s="3" t="s">
        <v>86</v>
      </c>
    </row>
    <row r="11" spans="1:20">
      <c r="A11" s="3" t="s">
        <v>98</v>
      </c>
      <c r="B11" s="3">
        <v>2</v>
      </c>
      <c r="C11" s="3">
        <v>153361700</v>
      </c>
      <c r="D11" s="3" t="s">
        <v>79</v>
      </c>
      <c r="E11" s="3" t="s">
        <v>80</v>
      </c>
      <c r="F11" s="8">
        <v>-9.8500000000000004E-2</v>
      </c>
      <c r="G11" s="3">
        <v>1.2999999999999999E-2</v>
      </c>
      <c r="H11" s="20">
        <v>3.4660000000000001E-14</v>
      </c>
      <c r="I11" s="20">
        <v>3.5608E-14</v>
      </c>
      <c r="J11" s="8">
        <v>-6.6867599999999999E-2</v>
      </c>
      <c r="K11" s="3">
        <v>1.7536400000000001E-2</v>
      </c>
      <c r="L11" s="3">
        <v>1.3725400000000001E-4</v>
      </c>
      <c r="M11" s="8">
        <v>-6.8099999999999994E-2</v>
      </c>
      <c r="N11" s="3">
        <v>7.3999999999999996E-2</v>
      </c>
      <c r="O11" s="3">
        <v>0.3579</v>
      </c>
      <c r="P11" s="8">
        <v>-0.1681</v>
      </c>
      <c r="Q11" s="3">
        <v>6.6199999999999995E-2</v>
      </c>
      <c r="R11" s="3">
        <v>1.115E-2</v>
      </c>
      <c r="S11" s="3" t="s">
        <v>99</v>
      </c>
      <c r="T11" s="3" t="s">
        <v>86</v>
      </c>
    </row>
    <row r="12" spans="1:20">
      <c r="A12" s="3" t="s">
        <v>100</v>
      </c>
      <c r="B12" s="3">
        <v>3</v>
      </c>
      <c r="C12" s="3">
        <v>85144350</v>
      </c>
      <c r="D12" s="3" t="s">
        <v>74</v>
      </c>
      <c r="E12" s="3" t="s">
        <v>75</v>
      </c>
      <c r="F12" s="8">
        <v>-9.9400000000000002E-2</v>
      </c>
      <c r="G12" s="3">
        <v>1.2999999999999999E-2</v>
      </c>
      <c r="H12" s="20">
        <v>2.328E-14</v>
      </c>
      <c r="I12" s="20">
        <v>2.0839999999999999E-14</v>
      </c>
      <c r="J12" s="8">
        <v>-8.91092E-2</v>
      </c>
      <c r="K12" s="3">
        <v>1.7561799999999999E-2</v>
      </c>
      <c r="L12" s="20">
        <v>3.8898399999999998E-7</v>
      </c>
      <c r="M12" s="8">
        <v>-3.78E-2</v>
      </c>
      <c r="N12" s="3">
        <v>2.5700000000000001E-2</v>
      </c>
      <c r="O12" s="3">
        <v>0.1409</v>
      </c>
      <c r="P12" s="8">
        <v>-5.0700000000000002E-2</v>
      </c>
      <c r="Q12" s="3">
        <v>5.21E-2</v>
      </c>
      <c r="R12" s="3">
        <v>0.33100000000000002</v>
      </c>
      <c r="S12" s="3" t="s">
        <v>101</v>
      </c>
      <c r="T12" s="3" t="s">
        <v>86</v>
      </c>
    </row>
    <row r="13" spans="1:20">
      <c r="A13" s="3" t="s">
        <v>102</v>
      </c>
      <c r="B13" s="3">
        <v>3</v>
      </c>
      <c r="C13" s="3">
        <v>171820211</v>
      </c>
      <c r="D13" s="3" t="s">
        <v>79</v>
      </c>
      <c r="E13" s="3" t="s">
        <v>75</v>
      </c>
      <c r="F13" s="8">
        <v>-0.17599999999999999</v>
      </c>
      <c r="G13" s="3">
        <v>2.7E-2</v>
      </c>
      <c r="H13" s="20">
        <v>7.5149999999999994E-11</v>
      </c>
      <c r="I13" s="20">
        <v>7.1261099999999997E-11</v>
      </c>
      <c r="J13" s="8">
        <v>-0.11132</v>
      </c>
      <c r="K13" s="3">
        <v>3.6919899999999999E-2</v>
      </c>
      <c r="L13" s="3">
        <v>2.5681300000000001E-3</v>
      </c>
      <c r="M13" s="8">
        <v>-0.1095</v>
      </c>
      <c r="N13" s="3">
        <v>2.3699999999999999E-2</v>
      </c>
      <c r="O13" s="20">
        <v>3.738E-6</v>
      </c>
      <c r="P13" s="8">
        <v>-0.13100000000000001</v>
      </c>
      <c r="Q13" s="3">
        <v>8.1900000000000001E-2</v>
      </c>
      <c r="R13" s="3">
        <v>0.1099</v>
      </c>
      <c r="S13" s="3" t="s">
        <v>103</v>
      </c>
      <c r="T13" s="3" t="s">
        <v>86</v>
      </c>
    </row>
    <row r="14" spans="1:20">
      <c r="A14" s="3" t="s">
        <v>104</v>
      </c>
      <c r="B14" s="3">
        <v>3</v>
      </c>
      <c r="C14" s="3">
        <v>186128816</v>
      </c>
      <c r="D14" s="3" t="s">
        <v>74</v>
      </c>
      <c r="E14" s="3" t="s">
        <v>75</v>
      </c>
      <c r="F14" s="8">
        <v>0.1159</v>
      </c>
      <c r="G14" s="3">
        <v>1.2999999999999999E-2</v>
      </c>
      <c r="H14" s="20">
        <v>4.2370000000000001E-19</v>
      </c>
      <c r="I14" s="20">
        <v>4.9201499999999996E-19</v>
      </c>
      <c r="J14" s="8">
        <v>8.3863099999999996E-2</v>
      </c>
      <c r="K14" s="3">
        <v>1.7696799999999999E-2</v>
      </c>
      <c r="L14" s="20">
        <v>2.1514299999999998E-6</v>
      </c>
      <c r="M14" s="8">
        <v>2.1000000000000001E-2</v>
      </c>
      <c r="N14" s="3">
        <v>2.1899999999999999E-2</v>
      </c>
      <c r="O14" s="3">
        <v>0.33839999999999998</v>
      </c>
      <c r="P14" s="8">
        <v>9.2799999999999994E-2</v>
      </c>
      <c r="Q14" s="3">
        <v>8.1100000000000005E-2</v>
      </c>
      <c r="R14" s="3">
        <v>0.25259999999999999</v>
      </c>
      <c r="S14" s="19" t="s">
        <v>105</v>
      </c>
      <c r="T14" s="3" t="s">
        <v>86</v>
      </c>
    </row>
    <row r="15" spans="1:20">
      <c r="A15" s="3" t="s">
        <v>106</v>
      </c>
      <c r="B15" s="3">
        <v>4</v>
      </c>
      <c r="C15" s="3">
        <v>7899379</v>
      </c>
      <c r="D15" s="3" t="s">
        <v>79</v>
      </c>
      <c r="E15" s="3" t="s">
        <v>80</v>
      </c>
      <c r="F15" s="8">
        <v>-0.17760000000000001</v>
      </c>
      <c r="G15" s="3">
        <v>1.34E-2</v>
      </c>
      <c r="H15" s="20">
        <v>7.2779999999999998E-40</v>
      </c>
      <c r="I15" s="20">
        <v>4.5377800000000004E-40</v>
      </c>
      <c r="J15" s="8">
        <v>-0.14708299999999999</v>
      </c>
      <c r="K15" s="3">
        <v>1.8216599999999999E-2</v>
      </c>
      <c r="L15" s="20">
        <v>6.7880800000000004E-16</v>
      </c>
      <c r="M15" s="8">
        <v>4.41E-2</v>
      </c>
      <c r="N15" s="3">
        <v>2.1499999999999998E-2</v>
      </c>
      <c r="O15" s="3">
        <v>4.0059999999999998E-2</v>
      </c>
      <c r="P15" s="8">
        <v>-0.25580000000000003</v>
      </c>
      <c r="Q15" s="3">
        <v>7.8100000000000003E-2</v>
      </c>
      <c r="R15" s="3">
        <v>1.0499999999999999E-3</v>
      </c>
      <c r="S15" s="3" t="s">
        <v>107</v>
      </c>
      <c r="T15" s="3" t="s">
        <v>86</v>
      </c>
    </row>
    <row r="16" spans="1:20">
      <c r="A16" s="3" t="s">
        <v>108</v>
      </c>
      <c r="B16" s="3">
        <v>4</v>
      </c>
      <c r="C16" s="3">
        <v>54027595</v>
      </c>
      <c r="D16" s="3" t="s">
        <v>74</v>
      </c>
      <c r="E16" s="3" t="s">
        <v>75</v>
      </c>
      <c r="F16" s="8">
        <v>0.1007</v>
      </c>
      <c r="G16" s="3">
        <v>1.6299999999999999E-2</v>
      </c>
      <c r="H16" s="20">
        <v>6.6229999999999998E-10</v>
      </c>
      <c r="I16" s="20">
        <v>6.51262E-10</v>
      </c>
      <c r="J16" s="8">
        <v>5.8542499999999997E-2</v>
      </c>
      <c r="K16" s="3">
        <v>2.25706E-2</v>
      </c>
      <c r="L16" s="3">
        <v>9.4947599999999997E-3</v>
      </c>
      <c r="M16" s="8">
        <v>3.1199999999999999E-2</v>
      </c>
      <c r="N16" s="3">
        <v>2.3699999999999999E-2</v>
      </c>
      <c r="O16" s="3">
        <v>0.18809999999999999</v>
      </c>
      <c r="P16" s="8">
        <v>4.6100000000000002E-2</v>
      </c>
      <c r="Q16" s="3">
        <v>5.0200000000000002E-2</v>
      </c>
      <c r="R16" s="3">
        <v>0.3584</v>
      </c>
      <c r="S16" s="3" t="s">
        <v>109</v>
      </c>
      <c r="T16" s="3" t="s">
        <v>77</v>
      </c>
    </row>
    <row r="17" spans="1:20">
      <c r="A17" s="3" t="s">
        <v>110</v>
      </c>
      <c r="B17" s="3">
        <v>4</v>
      </c>
      <c r="C17" s="3">
        <v>111963719</v>
      </c>
      <c r="D17" s="3" t="s">
        <v>79</v>
      </c>
      <c r="E17" s="3" t="s">
        <v>80</v>
      </c>
      <c r="F17" s="8">
        <v>-9.8000000000000004E-2</v>
      </c>
      <c r="G17" s="3">
        <v>1.5800000000000002E-2</v>
      </c>
      <c r="H17" s="20">
        <v>5.8029999999999995E-10</v>
      </c>
      <c r="I17" s="20">
        <v>5.5736499999999997E-10</v>
      </c>
      <c r="J17" s="8">
        <v>-5.2174900000000003E-2</v>
      </c>
      <c r="K17" s="3">
        <v>2.0025999999999999E-2</v>
      </c>
      <c r="L17" s="3">
        <v>9.1725000000000001E-3</v>
      </c>
      <c r="M17" s="8">
        <v>-1.72E-2</v>
      </c>
      <c r="N17" s="3">
        <v>5.1499999999999997E-2</v>
      </c>
      <c r="O17" s="3">
        <v>0.73899999999999999</v>
      </c>
      <c r="P17" s="8">
        <v>-9.7900000000000001E-2</v>
      </c>
      <c r="Q17" s="3">
        <v>0.2235</v>
      </c>
      <c r="R17" s="3">
        <v>0.66139999999999999</v>
      </c>
      <c r="S17" s="19" t="s">
        <v>111</v>
      </c>
      <c r="T17" s="3" t="s">
        <v>77</v>
      </c>
    </row>
    <row r="18" spans="1:20">
      <c r="A18" s="3" t="s">
        <v>112</v>
      </c>
      <c r="B18" s="3">
        <v>5</v>
      </c>
      <c r="C18" s="3">
        <v>14814883</v>
      </c>
      <c r="D18" s="3" t="s">
        <v>74</v>
      </c>
      <c r="E18" s="3" t="s">
        <v>75</v>
      </c>
      <c r="F18" s="8">
        <v>7.9799999999999996E-2</v>
      </c>
      <c r="G18" s="3">
        <v>1.4500000000000001E-2</v>
      </c>
      <c r="H18" s="20">
        <v>3.9610000000000002E-8</v>
      </c>
      <c r="I18" s="20">
        <v>3.7308599999999998E-8</v>
      </c>
      <c r="J18" s="8">
        <v>7.7849500000000002E-2</v>
      </c>
      <c r="K18" s="3">
        <v>1.9643299999999999E-2</v>
      </c>
      <c r="L18" s="20">
        <v>7.4008299999999994E-5</v>
      </c>
      <c r="M18" s="8">
        <v>1.5900000000000001E-2</v>
      </c>
      <c r="N18" s="3">
        <v>2.1000000000000001E-2</v>
      </c>
      <c r="O18" s="3">
        <v>0.44890000000000002</v>
      </c>
      <c r="P18" s="8">
        <v>0.27689999999999998</v>
      </c>
      <c r="Q18" s="3">
        <v>9.7299999999999998E-2</v>
      </c>
      <c r="R18" s="3">
        <v>4.411E-3</v>
      </c>
      <c r="S18" s="3" t="s">
        <v>113</v>
      </c>
      <c r="T18" s="3" t="s">
        <v>86</v>
      </c>
    </row>
    <row r="19" spans="1:20">
      <c r="A19" s="3" t="s">
        <v>114</v>
      </c>
      <c r="B19" s="3">
        <v>6</v>
      </c>
      <c r="C19" s="3">
        <v>602983</v>
      </c>
      <c r="D19" s="3" t="s">
        <v>74</v>
      </c>
      <c r="E19" s="3" t="s">
        <v>80</v>
      </c>
      <c r="F19" s="8">
        <v>-0.12280000000000001</v>
      </c>
      <c r="G19" s="3">
        <v>1.7999999999999999E-2</v>
      </c>
      <c r="H19" s="20">
        <v>1.0290000000000001E-11</v>
      </c>
      <c r="I19" s="20">
        <v>1.85171E-12</v>
      </c>
      <c r="J19" s="8">
        <v>-0.13908200000000001</v>
      </c>
      <c r="K19" s="3">
        <v>2.4048300000000002E-2</v>
      </c>
      <c r="L19" s="20">
        <v>7.3204200000000002E-9</v>
      </c>
      <c r="M19" s="8">
        <v>-4.8500000000000001E-2</v>
      </c>
      <c r="N19" s="3">
        <v>2.5399999999999999E-2</v>
      </c>
      <c r="O19" s="3">
        <v>5.6410000000000002E-2</v>
      </c>
      <c r="P19" s="8">
        <v>-9.8699999999999996E-2</v>
      </c>
      <c r="Q19" s="3">
        <v>0.1111</v>
      </c>
      <c r="R19" s="3">
        <v>0.37430000000000002</v>
      </c>
      <c r="S19" s="3" t="s">
        <v>115</v>
      </c>
      <c r="T19" s="3" t="s">
        <v>86</v>
      </c>
    </row>
    <row r="20" spans="1:20">
      <c r="A20" s="3" t="s">
        <v>116</v>
      </c>
      <c r="B20" s="3">
        <v>6</v>
      </c>
      <c r="C20" s="3">
        <v>1548369</v>
      </c>
      <c r="D20" s="3" t="s">
        <v>74</v>
      </c>
      <c r="E20" s="3" t="s">
        <v>75</v>
      </c>
      <c r="F20" s="8">
        <v>0.1258</v>
      </c>
      <c r="G20" s="3">
        <v>1.38E-2</v>
      </c>
      <c r="H20" s="20">
        <v>8.5239999999999996E-20</v>
      </c>
      <c r="I20" s="20">
        <v>1.68329E-19</v>
      </c>
      <c r="J20" s="8">
        <v>0.116271</v>
      </c>
      <c r="K20" s="3">
        <v>1.8877700000000001E-2</v>
      </c>
      <c r="L20" s="20">
        <v>7.3109400000000004E-10</v>
      </c>
      <c r="M20" s="8">
        <v>6.1499999999999999E-2</v>
      </c>
      <c r="N20" s="3">
        <v>2.0199999999999999E-2</v>
      </c>
      <c r="O20" s="3">
        <v>2.3159999999999999E-3</v>
      </c>
      <c r="P20" s="8">
        <v>5.3999999999999999E-2</v>
      </c>
      <c r="Q20" s="3">
        <v>9.8699999999999996E-2</v>
      </c>
      <c r="R20" s="3">
        <v>0.58440000000000003</v>
      </c>
      <c r="S20" s="19" t="s">
        <v>117</v>
      </c>
      <c r="T20" s="3" t="s">
        <v>86</v>
      </c>
    </row>
    <row r="21" spans="1:20">
      <c r="A21" s="6" t="s">
        <v>118</v>
      </c>
      <c r="B21" s="6">
        <v>6</v>
      </c>
      <c r="C21" s="6">
        <v>1987897</v>
      </c>
      <c r="D21" s="6" t="s">
        <v>74</v>
      </c>
      <c r="E21" s="6" t="s">
        <v>79</v>
      </c>
      <c r="F21" s="6">
        <v>0.129</v>
      </c>
      <c r="G21" s="6">
        <v>1.9E-2</v>
      </c>
      <c r="H21" s="21">
        <v>1.2100000000000001E-11</v>
      </c>
      <c r="I21" s="21">
        <v>2.72433E-11</v>
      </c>
      <c r="J21" s="6">
        <v>7.9661399999999993E-2</v>
      </c>
      <c r="K21" s="6">
        <v>2.65337E-2</v>
      </c>
      <c r="L21" s="6">
        <v>2.6796400000000001E-3</v>
      </c>
      <c r="M21" s="6">
        <v>0.14910000000000001</v>
      </c>
      <c r="N21" s="6">
        <v>2.5499999999999998E-2</v>
      </c>
      <c r="O21" s="21">
        <v>5.2860000000000002E-9</v>
      </c>
      <c r="P21" s="6">
        <v>-3.0700000000000002E-2</v>
      </c>
      <c r="Q21" s="6">
        <v>8.2000000000000003E-2</v>
      </c>
      <c r="R21" s="6">
        <v>0.70789999999999997</v>
      </c>
      <c r="S21" s="6" t="s">
        <v>119</v>
      </c>
      <c r="T21" s="6" t="s">
        <v>86</v>
      </c>
    </row>
    <row r="22" spans="1:20">
      <c r="A22" s="3" t="s">
        <v>120</v>
      </c>
      <c r="B22" s="3">
        <v>6</v>
      </c>
      <c r="C22" s="3">
        <v>30086422</v>
      </c>
      <c r="D22" s="3" t="s">
        <v>80</v>
      </c>
      <c r="E22" s="3" t="s">
        <v>75</v>
      </c>
      <c r="F22" s="8">
        <v>9.4899999999999998E-2</v>
      </c>
      <c r="G22" s="3">
        <v>1.46E-2</v>
      </c>
      <c r="H22" s="20">
        <v>7.7409999999999994E-11</v>
      </c>
      <c r="I22" s="20">
        <v>9.7933800000000001E-11</v>
      </c>
      <c r="J22" s="8">
        <v>2.11685E-2</v>
      </c>
      <c r="K22" s="3">
        <v>1.90403E-2</v>
      </c>
      <c r="L22" s="3">
        <v>0.266235</v>
      </c>
      <c r="M22" s="8">
        <v>-1.4200000000000001E-2</v>
      </c>
      <c r="N22" s="3">
        <v>2.53E-2</v>
      </c>
      <c r="O22" s="3">
        <v>0.57299999999999995</v>
      </c>
      <c r="P22" s="20">
        <v>4.0000000000000002E-4</v>
      </c>
      <c r="Q22" s="3">
        <v>4.4600000000000001E-2</v>
      </c>
      <c r="R22" s="3">
        <v>0.99309999999999998</v>
      </c>
      <c r="S22" s="3" t="s">
        <v>121</v>
      </c>
      <c r="T22" s="3" t="s">
        <v>77</v>
      </c>
    </row>
    <row r="23" spans="1:20">
      <c r="A23" s="3" t="s">
        <v>122</v>
      </c>
      <c r="B23" s="3">
        <v>6</v>
      </c>
      <c r="C23" s="3">
        <v>36586070</v>
      </c>
      <c r="D23" s="3" t="s">
        <v>74</v>
      </c>
      <c r="E23" s="3" t="s">
        <v>75</v>
      </c>
      <c r="F23" s="8">
        <v>0.10829999999999999</v>
      </c>
      <c r="G23" s="3">
        <v>1.52E-2</v>
      </c>
      <c r="H23" s="20">
        <v>9.7400000000000009E-13</v>
      </c>
      <c r="I23" s="20">
        <v>6.2928499999999998E-13</v>
      </c>
      <c r="J23" s="8">
        <v>2.30332E-2</v>
      </c>
      <c r="K23" s="3">
        <v>2.08512E-2</v>
      </c>
      <c r="L23" s="3">
        <v>0.26930900000000002</v>
      </c>
      <c r="M23" s="8">
        <v>0.1045</v>
      </c>
      <c r="N23" s="3">
        <v>2.06E-2</v>
      </c>
      <c r="O23" s="20">
        <v>3.96E-7</v>
      </c>
      <c r="P23" s="8">
        <v>7.2300000000000003E-2</v>
      </c>
      <c r="Q23" s="3">
        <v>5.8599999999999999E-2</v>
      </c>
      <c r="R23" s="3">
        <v>0.21790000000000001</v>
      </c>
      <c r="S23" s="19" t="s">
        <v>123</v>
      </c>
      <c r="T23" s="19" t="s">
        <v>86</v>
      </c>
    </row>
    <row r="24" spans="1:20">
      <c r="A24" s="3" t="s">
        <v>124</v>
      </c>
      <c r="B24" s="3">
        <v>6</v>
      </c>
      <c r="C24" s="3">
        <v>45928400</v>
      </c>
      <c r="D24" s="3" t="s">
        <v>79</v>
      </c>
      <c r="E24" s="3" t="s">
        <v>80</v>
      </c>
      <c r="F24" s="8">
        <v>7.7499999999999999E-2</v>
      </c>
      <c r="G24" s="3">
        <v>1.35E-2</v>
      </c>
      <c r="H24" s="20">
        <v>8.4499999999999996E-9</v>
      </c>
      <c r="I24" s="20">
        <v>9.6963700000000001E-9</v>
      </c>
      <c r="J24" s="8">
        <v>3.8746000000000003E-2</v>
      </c>
      <c r="K24" s="3">
        <v>1.8115900000000001E-2</v>
      </c>
      <c r="L24" s="3">
        <v>3.2454200000000002E-2</v>
      </c>
      <c r="M24" s="8">
        <v>1.1000000000000001E-3</v>
      </c>
      <c r="N24" s="3">
        <v>2.7E-2</v>
      </c>
      <c r="O24" s="3">
        <v>0.96789999999999998</v>
      </c>
      <c r="P24" s="8">
        <v>7.3800000000000004E-2</v>
      </c>
      <c r="Q24" s="3">
        <v>4.2099999999999999E-2</v>
      </c>
      <c r="R24" s="3">
        <v>7.9820000000000002E-2</v>
      </c>
      <c r="S24" s="3" t="s">
        <v>125</v>
      </c>
      <c r="T24" s="3" t="s">
        <v>77</v>
      </c>
    </row>
    <row r="25" spans="1:20">
      <c r="A25" s="3" t="s">
        <v>126</v>
      </c>
      <c r="B25" s="3">
        <v>6</v>
      </c>
      <c r="C25" s="3">
        <v>51460154</v>
      </c>
      <c r="D25" s="3" t="s">
        <v>79</v>
      </c>
      <c r="E25" s="3" t="s">
        <v>75</v>
      </c>
      <c r="F25" s="8">
        <v>-0.20669999999999999</v>
      </c>
      <c r="G25" s="3">
        <v>2.1399999999999999E-2</v>
      </c>
      <c r="H25" s="20">
        <v>5.2370000000000004E-22</v>
      </c>
      <c r="I25" s="20">
        <v>7.5015100000000003E-23</v>
      </c>
      <c r="J25" s="8">
        <v>-0.111342</v>
      </c>
      <c r="K25" s="3">
        <v>2.99536E-2</v>
      </c>
      <c r="L25" s="3">
        <v>2.0150999999999999E-4</v>
      </c>
      <c r="M25" s="8">
        <v>-0.10589999999999999</v>
      </c>
      <c r="N25" s="3">
        <v>3.5299999999999998E-2</v>
      </c>
      <c r="O25" s="3">
        <v>2.6900000000000001E-3</v>
      </c>
      <c r="P25" s="8">
        <v>-0.1226</v>
      </c>
      <c r="Q25" s="3">
        <v>7.0599999999999996E-2</v>
      </c>
      <c r="R25" s="3">
        <v>8.2269999999999996E-2</v>
      </c>
      <c r="S25" s="19" t="s">
        <v>127</v>
      </c>
      <c r="T25" s="3" t="s">
        <v>86</v>
      </c>
    </row>
    <row r="26" spans="1:20">
      <c r="A26" s="6" t="s">
        <v>128</v>
      </c>
      <c r="B26" s="6">
        <v>6</v>
      </c>
      <c r="C26" s="6">
        <v>51899824</v>
      </c>
      <c r="D26" s="6" t="s">
        <v>74</v>
      </c>
      <c r="E26" s="6" t="s">
        <v>75</v>
      </c>
      <c r="F26" s="6">
        <v>-7.7899999999999997E-2</v>
      </c>
      <c r="G26" s="6">
        <v>1.4800000000000001E-2</v>
      </c>
      <c r="H26" s="21">
        <v>1.3799999999999999E-7</v>
      </c>
      <c r="I26" s="21">
        <v>4.4894700000000003E-8</v>
      </c>
      <c r="J26" s="6">
        <v>-5.4293599999999997E-2</v>
      </c>
      <c r="K26" s="6">
        <v>2.06065E-2</v>
      </c>
      <c r="L26" s="6">
        <v>8.4193600000000007E-3</v>
      </c>
      <c r="M26" s="6">
        <v>-4.3099999999999999E-2</v>
      </c>
      <c r="N26" s="6">
        <v>1.9699999999999999E-2</v>
      </c>
      <c r="O26" s="6">
        <v>2.9010000000000001E-2</v>
      </c>
      <c r="P26" s="6">
        <v>-4.0000000000000001E-3</v>
      </c>
      <c r="Q26" s="6">
        <v>3.7699999999999997E-2</v>
      </c>
      <c r="R26" s="6">
        <v>0.91639999999999999</v>
      </c>
      <c r="S26" s="6" t="s">
        <v>129</v>
      </c>
      <c r="T26" s="3" t="s">
        <v>86</v>
      </c>
    </row>
    <row r="27" spans="1:20">
      <c r="A27" s="3" t="s">
        <v>130</v>
      </c>
      <c r="B27" s="3">
        <v>6</v>
      </c>
      <c r="C27" s="3">
        <v>134372150</v>
      </c>
      <c r="D27" s="3" t="s">
        <v>80</v>
      </c>
      <c r="E27" s="3" t="s">
        <v>75</v>
      </c>
      <c r="F27" s="8">
        <v>-7.7600000000000002E-2</v>
      </c>
      <c r="G27" s="3">
        <v>1.29E-2</v>
      </c>
      <c r="H27" s="20">
        <v>1.8960000000000001E-9</v>
      </c>
      <c r="I27" s="20">
        <v>2.6153699999999998E-10</v>
      </c>
      <c r="J27" s="8">
        <v>-9.55955E-3</v>
      </c>
      <c r="K27" s="3">
        <v>1.74063E-2</v>
      </c>
      <c r="L27" s="3">
        <v>0.58287299999999997</v>
      </c>
      <c r="M27" s="8">
        <v>-4.7399999999999998E-2</v>
      </c>
      <c r="N27" s="3">
        <v>2.3900000000000001E-2</v>
      </c>
      <c r="O27" s="3">
        <v>4.743E-2</v>
      </c>
      <c r="P27" s="8">
        <v>-0.1067</v>
      </c>
      <c r="Q27" s="3">
        <v>4.1500000000000002E-2</v>
      </c>
      <c r="R27" s="3">
        <v>1.022E-2</v>
      </c>
      <c r="S27" s="3" t="s">
        <v>131</v>
      </c>
      <c r="T27" s="3" t="s">
        <v>77</v>
      </c>
    </row>
    <row r="28" spans="1:20">
      <c r="A28" s="3" t="s">
        <v>132</v>
      </c>
      <c r="B28" s="3">
        <v>6</v>
      </c>
      <c r="C28" s="3">
        <v>136474794</v>
      </c>
      <c r="D28" s="3" t="s">
        <v>74</v>
      </c>
      <c r="E28" s="3" t="s">
        <v>79</v>
      </c>
      <c r="F28" s="8">
        <v>-0.1164</v>
      </c>
      <c r="G28" s="3">
        <v>1.34E-2</v>
      </c>
      <c r="H28" s="20">
        <v>4.8779999999999998E-18</v>
      </c>
      <c r="I28" s="20">
        <v>5.6245799999999998E-19</v>
      </c>
      <c r="J28" s="8">
        <v>-7.2757799999999997E-2</v>
      </c>
      <c r="K28" s="3">
        <v>1.81593E-2</v>
      </c>
      <c r="L28" s="20">
        <v>6.1583500000000004E-5</v>
      </c>
      <c r="M28" s="8">
        <v>-4.0399999999999998E-2</v>
      </c>
      <c r="N28" s="3">
        <v>2.3400000000000001E-2</v>
      </c>
      <c r="O28" s="3">
        <v>8.4570000000000006E-2</v>
      </c>
      <c r="P28" s="8">
        <v>-0.15390000000000001</v>
      </c>
      <c r="Q28" s="3">
        <v>8.0600000000000005E-2</v>
      </c>
      <c r="R28" s="3">
        <v>5.6259999999999998E-2</v>
      </c>
      <c r="S28" s="3" t="s">
        <v>133</v>
      </c>
      <c r="T28" s="3" t="s">
        <v>86</v>
      </c>
    </row>
    <row r="29" spans="1:20">
      <c r="A29" s="3" t="s">
        <v>134</v>
      </c>
      <c r="B29" s="3">
        <v>6</v>
      </c>
      <c r="C29" s="3">
        <v>158971424</v>
      </c>
      <c r="D29" s="3" t="s">
        <v>79</v>
      </c>
      <c r="E29" s="3" t="s">
        <v>80</v>
      </c>
      <c r="F29" s="8">
        <v>7.4999999999999997E-2</v>
      </c>
      <c r="G29" s="3">
        <v>1.29E-2</v>
      </c>
      <c r="H29" s="20">
        <v>6.1589999999999999E-9</v>
      </c>
      <c r="I29" s="20">
        <v>6.1144700000000003E-9</v>
      </c>
      <c r="J29" s="8">
        <v>5.1082799999999998E-2</v>
      </c>
      <c r="K29" s="3">
        <v>1.7481300000000002E-2</v>
      </c>
      <c r="L29" s="3">
        <v>3.4735999999999999E-3</v>
      </c>
      <c r="M29" s="8">
        <v>1.8800000000000001E-2</v>
      </c>
      <c r="N29" s="3">
        <v>2.1999999999999999E-2</v>
      </c>
      <c r="O29" s="3">
        <v>0.39240000000000003</v>
      </c>
      <c r="P29" s="8">
        <v>5.4399999999999997E-2</v>
      </c>
      <c r="Q29" s="3">
        <v>4.1599999999999998E-2</v>
      </c>
      <c r="R29" s="3">
        <v>0.1915</v>
      </c>
      <c r="S29" s="3" t="s">
        <v>135</v>
      </c>
      <c r="T29" s="3" t="s">
        <v>86</v>
      </c>
    </row>
    <row r="30" spans="1:20">
      <c r="A30" s="3" t="s">
        <v>136</v>
      </c>
      <c r="B30" s="3">
        <v>7</v>
      </c>
      <c r="C30" s="3">
        <v>11704538</v>
      </c>
      <c r="D30" s="3" t="s">
        <v>74</v>
      </c>
      <c r="E30" s="3" t="s">
        <v>75</v>
      </c>
      <c r="F30" s="8">
        <v>7.9000000000000001E-2</v>
      </c>
      <c r="G30" s="3">
        <v>1.37E-2</v>
      </c>
      <c r="H30" s="20">
        <v>8.7739999999999997E-9</v>
      </c>
      <c r="I30" s="20">
        <v>8.1143000000000004E-9</v>
      </c>
      <c r="J30" s="8">
        <v>6.9250400000000004E-2</v>
      </c>
      <c r="K30" s="3">
        <v>1.8133400000000001E-2</v>
      </c>
      <c r="L30" s="3">
        <v>1.34039E-4</v>
      </c>
      <c r="M30" s="8">
        <v>3.9E-2</v>
      </c>
      <c r="N30" s="3">
        <v>2.58E-2</v>
      </c>
      <c r="O30" s="3">
        <v>0.1305</v>
      </c>
      <c r="P30" s="8">
        <v>-3.1199999999999999E-2</v>
      </c>
      <c r="Q30" s="3">
        <v>7.8100000000000003E-2</v>
      </c>
      <c r="R30" s="3">
        <v>0.68969999999999998</v>
      </c>
      <c r="S30" s="3" t="s">
        <v>137</v>
      </c>
      <c r="T30" s="3" t="s">
        <v>86</v>
      </c>
    </row>
    <row r="31" spans="1:20">
      <c r="A31" s="3" t="s">
        <v>138</v>
      </c>
      <c r="B31" s="3">
        <v>7</v>
      </c>
      <c r="C31" s="3">
        <v>39077397</v>
      </c>
      <c r="D31" s="3" t="s">
        <v>79</v>
      </c>
      <c r="E31" s="3" t="s">
        <v>80</v>
      </c>
      <c r="F31" s="8">
        <v>8.6300000000000002E-2</v>
      </c>
      <c r="G31" s="3">
        <v>1.29E-2</v>
      </c>
      <c r="H31" s="20">
        <v>2.1039999999999999E-11</v>
      </c>
      <c r="I31" s="20">
        <v>2.2413299999999999E-11</v>
      </c>
      <c r="J31" s="8">
        <v>3.4179500000000002E-2</v>
      </c>
      <c r="K31" s="3">
        <v>1.7415799999999999E-2</v>
      </c>
      <c r="L31" s="3">
        <v>4.9698100000000002E-2</v>
      </c>
      <c r="M31" s="8">
        <v>5.4000000000000003E-3</v>
      </c>
      <c r="N31" s="3">
        <v>2.47E-2</v>
      </c>
      <c r="O31" s="3">
        <v>0.82620000000000005</v>
      </c>
      <c r="P31" s="8">
        <v>4.9500000000000002E-2</v>
      </c>
      <c r="Q31" s="3">
        <v>7.8299999999999995E-2</v>
      </c>
      <c r="R31" s="3">
        <v>0.52729999999999999</v>
      </c>
      <c r="S31" s="3" t="s">
        <v>139</v>
      </c>
      <c r="T31" s="3" t="s">
        <v>77</v>
      </c>
    </row>
    <row r="32" spans="1:20">
      <c r="A32" s="3" t="s">
        <v>140</v>
      </c>
      <c r="B32" s="3">
        <v>7</v>
      </c>
      <c r="C32" s="3">
        <v>82955177</v>
      </c>
      <c r="D32" s="3" t="s">
        <v>80</v>
      </c>
      <c r="E32" s="3" t="s">
        <v>75</v>
      </c>
      <c r="F32" s="8">
        <v>-7.1599999999999997E-2</v>
      </c>
      <c r="G32" s="3">
        <v>1.29E-2</v>
      </c>
      <c r="H32" s="20">
        <v>3.0250000000000003E-8</v>
      </c>
      <c r="I32" s="20">
        <v>4.3343900000000002E-8</v>
      </c>
      <c r="J32" s="8">
        <v>-6.2995200000000001E-2</v>
      </c>
      <c r="K32" s="3">
        <v>1.7539900000000001E-2</v>
      </c>
      <c r="L32" s="3">
        <v>3.2875999999999999E-4</v>
      </c>
      <c r="M32" s="8">
        <v>-1.21E-2</v>
      </c>
      <c r="N32" s="3">
        <v>2.0899999999999998E-2</v>
      </c>
      <c r="O32" s="3">
        <v>0.56079999999999997</v>
      </c>
      <c r="P32" s="8">
        <v>-7.0900000000000005E-2</v>
      </c>
      <c r="Q32" s="3">
        <v>4.7600000000000003E-2</v>
      </c>
      <c r="R32" s="3">
        <v>0.13669999999999999</v>
      </c>
      <c r="S32" s="3" t="s">
        <v>141</v>
      </c>
      <c r="T32" s="3" t="s">
        <v>77</v>
      </c>
    </row>
    <row r="33" spans="1:20">
      <c r="A33" s="3" t="s">
        <v>142</v>
      </c>
      <c r="B33" s="3">
        <v>7</v>
      </c>
      <c r="C33" s="3">
        <v>83287607</v>
      </c>
      <c r="D33" s="3" t="s">
        <v>74</v>
      </c>
      <c r="E33" s="3" t="s">
        <v>75</v>
      </c>
      <c r="F33" s="8">
        <v>-8.1900000000000001E-2</v>
      </c>
      <c r="G33" s="3">
        <v>1.34E-2</v>
      </c>
      <c r="H33" s="20">
        <v>1.078E-9</v>
      </c>
      <c r="I33" s="20">
        <v>1.49492E-9</v>
      </c>
      <c r="J33" s="8">
        <v>-3.9364900000000001E-2</v>
      </c>
      <c r="K33" s="3">
        <v>1.79828E-2</v>
      </c>
      <c r="L33" s="3">
        <v>2.8598599999999998E-2</v>
      </c>
      <c r="M33" s="8">
        <v>-3.4099999999999998E-2</v>
      </c>
      <c r="N33" s="3">
        <v>2.1999999999999999E-2</v>
      </c>
      <c r="O33" s="3">
        <v>0.1207</v>
      </c>
      <c r="P33" s="8">
        <v>-5.0900000000000001E-2</v>
      </c>
      <c r="Q33" s="3">
        <v>4.1200000000000001E-2</v>
      </c>
      <c r="R33" s="3">
        <v>0.21679999999999999</v>
      </c>
      <c r="S33" s="19" t="s">
        <v>143</v>
      </c>
      <c r="T33" s="3" t="s">
        <v>77</v>
      </c>
    </row>
    <row r="34" spans="1:20">
      <c r="A34" s="6" t="s">
        <v>144</v>
      </c>
      <c r="B34" s="6">
        <v>7</v>
      </c>
      <c r="C34" s="6">
        <v>115801846</v>
      </c>
      <c r="D34" s="6" t="s">
        <v>79</v>
      </c>
      <c r="E34" s="6" t="s">
        <v>80</v>
      </c>
      <c r="F34" s="6">
        <v>6.7100000000000007E-2</v>
      </c>
      <c r="G34" s="6">
        <v>1.44E-2</v>
      </c>
      <c r="H34" s="21">
        <v>3.1379999999999999E-6</v>
      </c>
      <c r="I34" s="21">
        <v>1.0606E-9</v>
      </c>
      <c r="J34" s="6">
        <v>3.66212E-2</v>
      </c>
      <c r="K34" s="6">
        <v>1.9621799999999998E-2</v>
      </c>
      <c r="L34" s="6">
        <v>6.2005400000000002E-2</v>
      </c>
      <c r="M34" s="6">
        <v>3.85E-2</v>
      </c>
      <c r="N34" s="6">
        <v>1.9900000000000001E-2</v>
      </c>
      <c r="O34" s="6">
        <v>5.3069999999999999E-2</v>
      </c>
      <c r="P34" s="6">
        <v>1.6E-2</v>
      </c>
      <c r="Q34" s="6">
        <v>3.78E-2</v>
      </c>
      <c r="R34" s="6">
        <v>0.67210000000000003</v>
      </c>
      <c r="S34" s="19" t="s">
        <v>145</v>
      </c>
      <c r="T34" s="6" t="s">
        <v>86</v>
      </c>
    </row>
    <row r="35" spans="1:20">
      <c r="A35" s="3" t="s">
        <v>146</v>
      </c>
      <c r="B35" s="3">
        <v>7</v>
      </c>
      <c r="C35" s="3">
        <v>116159526</v>
      </c>
      <c r="D35" s="3" t="s">
        <v>74</v>
      </c>
      <c r="E35" s="3" t="s">
        <v>75</v>
      </c>
      <c r="F35" s="8">
        <v>0.1176</v>
      </c>
      <c r="G35" s="3">
        <v>1.44E-2</v>
      </c>
      <c r="H35" s="20">
        <v>2.892E-16</v>
      </c>
      <c r="I35" s="20">
        <v>6.1156300000000004E-20</v>
      </c>
      <c r="J35" s="8">
        <v>0.11500100000000001</v>
      </c>
      <c r="K35" s="3">
        <v>1.9037200000000001E-2</v>
      </c>
      <c r="L35" s="20">
        <v>1.53293E-9</v>
      </c>
      <c r="M35" s="8">
        <v>0.22670000000000001</v>
      </c>
      <c r="N35" s="3">
        <v>0.14949999999999999</v>
      </c>
      <c r="O35" s="3">
        <v>0.1293</v>
      </c>
      <c r="P35" s="8">
        <v>8.9499999999999996E-2</v>
      </c>
      <c r="Q35" s="3">
        <v>3.8800000000000001E-2</v>
      </c>
      <c r="R35" s="3">
        <v>2.1239999999999998E-2</v>
      </c>
      <c r="S35" s="19" t="s">
        <v>147</v>
      </c>
      <c r="T35" s="3" t="s">
        <v>86</v>
      </c>
    </row>
    <row r="36" spans="1:20">
      <c r="A36" s="3" t="s">
        <v>148</v>
      </c>
      <c r="B36" s="3">
        <v>7</v>
      </c>
      <c r="C36" s="3">
        <v>117636111</v>
      </c>
      <c r="D36" s="3" t="s">
        <v>80</v>
      </c>
      <c r="E36" s="3" t="s">
        <v>75</v>
      </c>
      <c r="F36" s="8">
        <v>-7.6600000000000001E-2</v>
      </c>
      <c r="G36" s="3">
        <v>1.3299999999999999E-2</v>
      </c>
      <c r="H36" s="20">
        <v>9.1139999999999998E-9</v>
      </c>
      <c r="I36" s="20">
        <v>7.9064999999999995E-10</v>
      </c>
      <c r="J36" s="8">
        <v>-9.2456399999999994E-2</v>
      </c>
      <c r="K36" s="3">
        <v>1.80933E-2</v>
      </c>
      <c r="L36" s="20">
        <v>3.2214E-7</v>
      </c>
      <c r="M36" s="8">
        <v>-3.0800000000000001E-2</v>
      </c>
      <c r="N36" s="3">
        <v>3.9699999999999999E-2</v>
      </c>
      <c r="O36" s="3">
        <v>0.43809999999999999</v>
      </c>
      <c r="P36" s="8">
        <v>-2.6200000000000001E-2</v>
      </c>
      <c r="Q36" s="3">
        <v>4.6800000000000001E-2</v>
      </c>
      <c r="R36" s="3">
        <v>0.57530000000000003</v>
      </c>
      <c r="S36" s="19" t="s">
        <v>149</v>
      </c>
      <c r="T36" s="3" t="s">
        <v>86</v>
      </c>
    </row>
    <row r="37" spans="1:20">
      <c r="A37" s="3" t="s">
        <v>150</v>
      </c>
      <c r="B37" s="3">
        <v>8</v>
      </c>
      <c r="C37" s="3">
        <v>108277130</v>
      </c>
      <c r="D37" s="3" t="s">
        <v>79</v>
      </c>
      <c r="E37" s="3" t="s">
        <v>75</v>
      </c>
      <c r="F37" s="8">
        <v>0.128</v>
      </c>
      <c r="G37" s="3">
        <v>2.0400000000000001E-2</v>
      </c>
      <c r="H37" s="20">
        <v>3.2940000000000002E-10</v>
      </c>
      <c r="I37" s="20">
        <v>3.5186600000000001E-10</v>
      </c>
      <c r="J37" s="8">
        <v>0.168376</v>
      </c>
      <c r="K37" s="3">
        <v>2.7771799999999999E-2</v>
      </c>
      <c r="L37" s="20">
        <v>1.3372700000000001E-9</v>
      </c>
      <c r="M37" s="8">
        <v>8.5099999999999995E-2</v>
      </c>
      <c r="N37" s="3">
        <v>2.2100000000000002E-2</v>
      </c>
      <c r="O37" s="3">
        <v>1.169E-4</v>
      </c>
      <c r="P37" s="8">
        <v>0.18099999999999999</v>
      </c>
      <c r="Q37" s="3">
        <v>5.5599999999999997E-2</v>
      </c>
      <c r="R37" s="3">
        <v>1.1429999999999999E-3</v>
      </c>
      <c r="S37" s="3" t="s">
        <v>151</v>
      </c>
      <c r="T37" s="3" t="s">
        <v>86</v>
      </c>
    </row>
    <row r="38" spans="1:20">
      <c r="A38" s="3" t="s">
        <v>152</v>
      </c>
      <c r="B38" s="3">
        <v>9</v>
      </c>
      <c r="C38" s="3">
        <v>22052734</v>
      </c>
      <c r="D38" s="3" t="s">
        <v>79</v>
      </c>
      <c r="E38" s="3" t="s">
        <v>80</v>
      </c>
      <c r="F38" s="8">
        <v>-0.26860000000000001</v>
      </c>
      <c r="G38" s="3">
        <v>1.32E-2</v>
      </c>
      <c r="H38" s="20">
        <v>1E-91</v>
      </c>
      <c r="I38" s="20">
        <v>6.6501799999999997E-92</v>
      </c>
      <c r="J38" s="8">
        <v>-0.14684700000000001</v>
      </c>
      <c r="K38" s="3">
        <v>1.7781999999999999E-2</v>
      </c>
      <c r="L38" s="20">
        <v>1.4791500000000001E-16</v>
      </c>
      <c r="M38" s="8">
        <v>-0.33050000000000002</v>
      </c>
      <c r="N38" s="3">
        <v>3.1300000000000001E-2</v>
      </c>
      <c r="O38" s="20">
        <v>4.0780000000000002E-26</v>
      </c>
      <c r="P38" s="8">
        <v>-0.29530000000000001</v>
      </c>
      <c r="Q38" s="3">
        <v>0.2082</v>
      </c>
      <c r="R38" s="3">
        <v>0.15609999999999999</v>
      </c>
      <c r="S38" s="3" t="s">
        <v>153</v>
      </c>
      <c r="T38" s="3" t="s">
        <v>86</v>
      </c>
    </row>
    <row r="39" spans="1:20">
      <c r="A39" s="3" t="s">
        <v>154</v>
      </c>
      <c r="B39" s="3">
        <v>9</v>
      </c>
      <c r="C39" s="3">
        <v>107695539</v>
      </c>
      <c r="D39" s="3" t="s">
        <v>79</v>
      </c>
      <c r="E39" s="3" t="s">
        <v>80</v>
      </c>
      <c r="F39" s="8">
        <v>0.18940000000000001</v>
      </c>
      <c r="G39" s="3">
        <v>1.2999999999999999E-2</v>
      </c>
      <c r="H39" s="20">
        <v>2.1019999999999999E-48</v>
      </c>
      <c r="I39" s="20">
        <v>4.8000099999999999E-48</v>
      </c>
      <c r="J39" s="8">
        <v>0.15459899999999999</v>
      </c>
      <c r="K39" s="3">
        <v>1.7517000000000001E-2</v>
      </c>
      <c r="L39" s="20">
        <v>1.0879099999999999E-18</v>
      </c>
      <c r="M39" s="8">
        <v>0.18509999999999999</v>
      </c>
      <c r="N39" s="3">
        <v>2.0400000000000001E-2</v>
      </c>
      <c r="O39" s="20">
        <v>1.111E-19</v>
      </c>
      <c r="P39" s="8">
        <v>0.1154</v>
      </c>
      <c r="Q39" s="3">
        <v>7.7399999999999997E-2</v>
      </c>
      <c r="R39" s="3">
        <v>0.1361</v>
      </c>
      <c r="S39" s="19" t="s">
        <v>155</v>
      </c>
      <c r="T39" s="3" t="s">
        <v>86</v>
      </c>
    </row>
    <row r="40" spans="1:20">
      <c r="A40" s="6" t="s">
        <v>156</v>
      </c>
      <c r="B40" s="6">
        <v>9</v>
      </c>
      <c r="C40" s="6">
        <v>129377855</v>
      </c>
      <c r="D40" s="6" t="s">
        <v>80</v>
      </c>
      <c r="E40" s="6" t="s">
        <v>75</v>
      </c>
      <c r="F40" s="6">
        <v>-0.1232</v>
      </c>
      <c r="G40" s="6">
        <v>1.3899999999999999E-2</v>
      </c>
      <c r="H40" s="21">
        <v>9.2659999999999995E-19</v>
      </c>
      <c r="I40" s="21">
        <v>5.0032499999999998E-27</v>
      </c>
      <c r="J40" s="6">
        <v>-0.13870099999999999</v>
      </c>
      <c r="K40" s="6">
        <v>1.8265799999999999E-2</v>
      </c>
      <c r="L40" s="21">
        <v>3.11107E-14</v>
      </c>
      <c r="M40" s="6">
        <v>-0.16739999999999999</v>
      </c>
      <c r="N40" s="6">
        <v>3.0099999999999998E-2</v>
      </c>
      <c r="O40" s="21">
        <v>2.7789999999999999E-8</v>
      </c>
      <c r="P40" s="6">
        <v>-9.8599999999999993E-2</v>
      </c>
      <c r="Q40" s="6">
        <v>5.9400000000000001E-2</v>
      </c>
      <c r="R40" s="6">
        <v>9.7000000000000003E-2</v>
      </c>
      <c r="S40" s="6" t="s">
        <v>157</v>
      </c>
      <c r="T40" s="6" t="s">
        <v>86</v>
      </c>
    </row>
    <row r="41" spans="1:20">
      <c r="A41" s="6" t="s">
        <v>158</v>
      </c>
      <c r="B41" s="6">
        <v>9</v>
      </c>
      <c r="C41" s="6">
        <v>129920463</v>
      </c>
      <c r="D41" s="6" t="s">
        <v>74</v>
      </c>
      <c r="E41" s="6" t="s">
        <v>75</v>
      </c>
      <c r="F41" s="6">
        <v>-7.8100000000000003E-2</v>
      </c>
      <c r="G41" s="6">
        <v>1.29E-2</v>
      </c>
      <c r="H41" s="21">
        <v>1.63E-9</v>
      </c>
      <c r="I41" s="21">
        <v>1.22633E-9</v>
      </c>
      <c r="J41" s="6">
        <v>-4.37776E-2</v>
      </c>
      <c r="K41" s="6">
        <v>1.74448E-2</v>
      </c>
      <c r="L41" s="6">
        <v>1.20988E-2</v>
      </c>
      <c r="M41" s="6">
        <v>2.2700000000000001E-2</v>
      </c>
      <c r="N41" s="6">
        <v>2.1600000000000001E-2</v>
      </c>
      <c r="O41" s="6">
        <v>0.29330000000000001</v>
      </c>
      <c r="P41" s="6">
        <v>-4.3200000000000002E-2</v>
      </c>
      <c r="Q41" s="6">
        <v>4.1099999999999998E-2</v>
      </c>
      <c r="R41" s="6">
        <v>0.29310000000000003</v>
      </c>
      <c r="S41" s="6" t="s">
        <v>159</v>
      </c>
      <c r="T41" s="6" t="s">
        <v>86</v>
      </c>
    </row>
    <row r="42" spans="1:20">
      <c r="A42" s="3" t="s">
        <v>160</v>
      </c>
      <c r="B42" s="3">
        <v>10</v>
      </c>
      <c r="C42" s="3">
        <v>10840849</v>
      </c>
      <c r="D42" s="3" t="s">
        <v>74</v>
      </c>
      <c r="E42" s="3" t="s">
        <v>80</v>
      </c>
      <c r="F42" s="8">
        <v>8.1600000000000006E-2</v>
      </c>
      <c r="G42" s="3">
        <v>1.35E-2</v>
      </c>
      <c r="H42" s="20">
        <v>1.6850000000000001E-9</v>
      </c>
      <c r="I42" s="20">
        <v>1.5029300000000001E-9</v>
      </c>
      <c r="J42" s="8">
        <v>3.2602699999999998E-2</v>
      </c>
      <c r="K42" s="3">
        <v>1.8304500000000001E-2</v>
      </c>
      <c r="L42" s="3">
        <v>7.4913199999999999E-2</v>
      </c>
      <c r="M42" s="8">
        <v>2.8799999999999999E-2</v>
      </c>
      <c r="N42" s="3">
        <v>2.53E-2</v>
      </c>
      <c r="O42" s="3">
        <v>0.255</v>
      </c>
      <c r="P42" s="8">
        <v>3.3799999999999997E-2</v>
      </c>
      <c r="Q42" s="3">
        <v>4.6399999999999997E-2</v>
      </c>
      <c r="R42" s="3">
        <v>0.46629999999999999</v>
      </c>
      <c r="S42" s="19" t="s">
        <v>161</v>
      </c>
      <c r="T42" s="3" t="s">
        <v>77</v>
      </c>
    </row>
    <row r="43" spans="1:20">
      <c r="A43" s="3" t="s">
        <v>162</v>
      </c>
      <c r="B43" s="3">
        <v>10</v>
      </c>
      <c r="C43" s="3">
        <v>60304864</v>
      </c>
      <c r="D43" s="3" t="s">
        <v>74</v>
      </c>
      <c r="E43" s="3" t="s">
        <v>80</v>
      </c>
      <c r="F43" s="8">
        <v>0.1056</v>
      </c>
      <c r="G43" s="3">
        <v>1.29E-2</v>
      </c>
      <c r="H43" s="20">
        <v>3.3020000000000002E-16</v>
      </c>
      <c r="I43" s="20">
        <v>2.7222999999999999E-16</v>
      </c>
      <c r="J43" s="8">
        <v>7.14645E-2</v>
      </c>
      <c r="K43" s="3">
        <v>1.7489399999999999E-2</v>
      </c>
      <c r="L43" s="20">
        <v>4.3903799999999998E-5</v>
      </c>
      <c r="M43" s="8">
        <v>8.14E-2</v>
      </c>
      <c r="N43" s="3">
        <v>1.9699999999999999E-2</v>
      </c>
      <c r="O43" s="20">
        <v>3.68E-5</v>
      </c>
      <c r="P43" s="8">
        <v>-0.09</v>
      </c>
      <c r="Q43" s="3">
        <v>4.3999999999999997E-2</v>
      </c>
      <c r="R43" s="3">
        <v>4.0820000000000002E-2</v>
      </c>
      <c r="S43" s="3" t="s">
        <v>163</v>
      </c>
      <c r="T43" s="3" t="s">
        <v>86</v>
      </c>
    </row>
    <row r="44" spans="1:20">
      <c r="A44" s="3" t="s">
        <v>164</v>
      </c>
      <c r="B44" s="3">
        <v>11</v>
      </c>
      <c r="C44" s="3">
        <v>86355565</v>
      </c>
      <c r="D44" s="3" t="s">
        <v>79</v>
      </c>
      <c r="E44" s="3" t="s">
        <v>80</v>
      </c>
      <c r="F44" s="8">
        <v>-0.15759999999999999</v>
      </c>
      <c r="G44" s="3">
        <v>2.3800000000000002E-2</v>
      </c>
      <c r="H44" s="20">
        <v>3.4570000000000003E-11</v>
      </c>
      <c r="I44" s="20">
        <v>1.01288E-11</v>
      </c>
      <c r="J44" s="8">
        <v>-0.114658</v>
      </c>
      <c r="K44" s="3">
        <v>3.1819500000000001E-2</v>
      </c>
      <c r="L44" s="3">
        <v>3.1409999999999999E-4</v>
      </c>
      <c r="M44" s="8">
        <v>-8.5800000000000001E-2</v>
      </c>
      <c r="N44" s="3">
        <v>2.47E-2</v>
      </c>
      <c r="O44" s="3">
        <v>5.2269999999999997E-4</v>
      </c>
      <c r="P44" s="8">
        <v>-2E-3</v>
      </c>
      <c r="Q44" s="3">
        <v>5.28E-2</v>
      </c>
      <c r="R44" s="3">
        <v>0.97019999999999995</v>
      </c>
      <c r="S44" s="3" t="s">
        <v>165</v>
      </c>
      <c r="T44" s="3" t="s">
        <v>77</v>
      </c>
    </row>
    <row r="45" spans="1:20">
      <c r="A45" s="3" t="s">
        <v>166</v>
      </c>
      <c r="B45" s="3">
        <v>11</v>
      </c>
      <c r="C45" s="3">
        <v>86490580</v>
      </c>
      <c r="D45" s="3" t="s">
        <v>74</v>
      </c>
      <c r="E45" s="3" t="s">
        <v>75</v>
      </c>
      <c r="F45" s="8">
        <v>8.8499999999999995E-2</v>
      </c>
      <c r="G45" s="3">
        <v>1.4500000000000001E-2</v>
      </c>
      <c r="H45" s="20">
        <v>1.1269999999999999E-9</v>
      </c>
      <c r="I45" s="20">
        <v>2.94824E-10</v>
      </c>
      <c r="J45" s="8">
        <v>5.39684E-2</v>
      </c>
      <c r="K45" s="3">
        <v>1.9924799999999999E-2</v>
      </c>
      <c r="L45" s="3">
        <v>6.7569600000000002E-3</v>
      </c>
      <c r="M45" s="8">
        <v>2.7099999999999999E-2</v>
      </c>
      <c r="N45" s="3">
        <v>7.5899999999999995E-2</v>
      </c>
      <c r="O45" s="3">
        <v>0.7208</v>
      </c>
      <c r="P45" s="8">
        <v>1.7100000000000001E-2</v>
      </c>
      <c r="Q45" s="3">
        <v>4.53E-2</v>
      </c>
      <c r="R45" s="3">
        <v>0.70550000000000002</v>
      </c>
      <c r="S45" s="19" t="s">
        <v>167</v>
      </c>
      <c r="T45" s="3" t="s">
        <v>77</v>
      </c>
    </row>
    <row r="46" spans="1:20">
      <c r="A46" s="3" t="s">
        <v>168</v>
      </c>
      <c r="B46" s="3">
        <v>11</v>
      </c>
      <c r="C46" s="3">
        <v>120248493</v>
      </c>
      <c r="D46" s="3" t="s">
        <v>74</v>
      </c>
      <c r="E46" s="3" t="s">
        <v>75</v>
      </c>
      <c r="F46" s="8">
        <v>-0.17269999999999999</v>
      </c>
      <c r="G46" s="3">
        <v>1.9300000000000001E-2</v>
      </c>
      <c r="H46" s="20">
        <v>3.6010000000000001E-19</v>
      </c>
      <c r="I46" s="20">
        <v>1.07702E-18</v>
      </c>
      <c r="J46" s="8">
        <v>-0.128772</v>
      </c>
      <c r="K46" s="3">
        <v>2.5867600000000001E-2</v>
      </c>
      <c r="L46" s="20">
        <v>6.4194500000000002E-7</v>
      </c>
      <c r="M46" s="8">
        <v>-5.5999999999999999E-3</v>
      </c>
      <c r="N46" s="3">
        <v>2.75E-2</v>
      </c>
      <c r="O46" s="3">
        <v>0.8387</v>
      </c>
      <c r="P46" s="8">
        <v>-0.3473</v>
      </c>
      <c r="Q46" s="3">
        <v>0.27089999999999997</v>
      </c>
      <c r="R46" s="3">
        <v>0.19980000000000001</v>
      </c>
      <c r="S46" s="3" t="s">
        <v>169</v>
      </c>
      <c r="T46" s="3" t="s">
        <v>86</v>
      </c>
    </row>
    <row r="47" spans="1:20">
      <c r="A47" s="3" t="s">
        <v>170</v>
      </c>
      <c r="B47" s="3">
        <v>11</v>
      </c>
      <c r="C47" s="3">
        <v>128387422</v>
      </c>
      <c r="D47" s="3" t="s">
        <v>79</v>
      </c>
      <c r="E47" s="3" t="s">
        <v>80</v>
      </c>
      <c r="F47" s="8">
        <v>-8.2600000000000007E-2</v>
      </c>
      <c r="G47" s="3">
        <v>1.35E-2</v>
      </c>
      <c r="H47" s="20">
        <v>9.9590000000000005E-10</v>
      </c>
      <c r="I47" s="20">
        <v>2.83239E-9</v>
      </c>
      <c r="J47" s="8">
        <v>-6.6374900000000001E-2</v>
      </c>
      <c r="K47" s="3">
        <v>1.8567699999999999E-2</v>
      </c>
      <c r="L47" s="3">
        <v>3.5054699999999999E-4</v>
      </c>
      <c r="M47" s="8">
        <v>-6.2100000000000002E-2</v>
      </c>
      <c r="N47" s="3">
        <v>2.9899999999999999E-2</v>
      </c>
      <c r="O47" s="3">
        <v>3.8010000000000002E-2</v>
      </c>
      <c r="P47" s="8">
        <v>-3.8399999999999997E-2</v>
      </c>
      <c r="Q47" s="3">
        <v>5.0200000000000002E-2</v>
      </c>
      <c r="R47" s="3">
        <v>0.44450000000000001</v>
      </c>
      <c r="S47" s="19" t="s">
        <v>171</v>
      </c>
      <c r="T47" s="19" t="s">
        <v>86</v>
      </c>
    </row>
    <row r="48" spans="1:20">
      <c r="A48" s="3" t="s">
        <v>172</v>
      </c>
      <c r="B48" s="3">
        <v>12</v>
      </c>
      <c r="C48" s="3">
        <v>28203245</v>
      </c>
      <c r="D48" s="3" t="s">
        <v>74</v>
      </c>
      <c r="E48" s="3" t="s">
        <v>79</v>
      </c>
      <c r="F48" s="8">
        <v>-8.3599999999999994E-2</v>
      </c>
      <c r="G48" s="3">
        <v>1.4999999999999999E-2</v>
      </c>
      <c r="H48" s="20">
        <v>2.6070000000000001E-8</v>
      </c>
      <c r="I48" s="20">
        <v>2.5037699999999999E-8</v>
      </c>
      <c r="J48" s="8">
        <v>-4.2053199999999999E-2</v>
      </c>
      <c r="K48" s="3">
        <v>2.0003699999999999E-2</v>
      </c>
      <c r="L48" s="3">
        <v>3.5524399999999998E-2</v>
      </c>
      <c r="M48" s="8">
        <v>-3.2000000000000001E-2</v>
      </c>
      <c r="N48" s="3">
        <v>3.3500000000000002E-2</v>
      </c>
      <c r="O48" s="3">
        <v>0.3397</v>
      </c>
      <c r="P48" s="8">
        <v>-5.2200000000000003E-2</v>
      </c>
      <c r="Q48" s="3">
        <v>0.23880000000000001</v>
      </c>
      <c r="R48" s="3">
        <v>0.82699999999999996</v>
      </c>
      <c r="S48" s="19" t="s">
        <v>173</v>
      </c>
      <c r="T48" s="3" t="s">
        <v>77</v>
      </c>
    </row>
    <row r="49" spans="1:20">
      <c r="A49" s="3" t="s">
        <v>174</v>
      </c>
      <c r="B49" s="3">
        <v>12</v>
      </c>
      <c r="C49" s="3">
        <v>84023388</v>
      </c>
      <c r="D49" s="3" t="s">
        <v>79</v>
      </c>
      <c r="E49" s="3" t="s">
        <v>80</v>
      </c>
      <c r="F49" s="8">
        <v>-0.1057</v>
      </c>
      <c r="G49" s="3">
        <v>1.2999999999999999E-2</v>
      </c>
      <c r="H49" s="20">
        <v>5.0969999999999998E-16</v>
      </c>
      <c r="I49" s="20">
        <v>4.3011100000000002E-16</v>
      </c>
      <c r="J49" s="8">
        <v>-3.1047000000000002E-2</v>
      </c>
      <c r="K49" s="3">
        <v>1.7521999999999999E-2</v>
      </c>
      <c r="L49" s="3">
        <v>7.6415399999999994E-2</v>
      </c>
      <c r="M49" s="8">
        <v>-5.5300000000000002E-2</v>
      </c>
      <c r="N49" s="3">
        <v>2.75E-2</v>
      </c>
      <c r="O49" s="3">
        <v>4.4179999999999997E-2</v>
      </c>
      <c r="P49" s="8">
        <v>-2.3699999999999999E-2</v>
      </c>
      <c r="Q49" s="3">
        <v>4.3099999999999999E-2</v>
      </c>
      <c r="R49" s="3">
        <v>0.58230000000000004</v>
      </c>
      <c r="S49" s="19" t="s">
        <v>175</v>
      </c>
      <c r="T49" s="3" t="s">
        <v>86</v>
      </c>
    </row>
    <row r="50" spans="1:20">
      <c r="A50" s="3" t="s">
        <v>176</v>
      </c>
      <c r="B50" s="3">
        <v>12</v>
      </c>
      <c r="C50" s="3">
        <v>111932800</v>
      </c>
      <c r="D50" s="3" t="s">
        <v>79</v>
      </c>
      <c r="E50" s="3" t="s">
        <v>80</v>
      </c>
      <c r="F50" s="8">
        <v>8.5699999999999998E-2</v>
      </c>
      <c r="G50" s="3">
        <v>1.38E-2</v>
      </c>
      <c r="H50" s="20">
        <v>5.4010000000000003E-10</v>
      </c>
      <c r="I50" s="20">
        <v>5.3105000000000004E-10</v>
      </c>
      <c r="J50" s="8">
        <v>3.8989299999999998E-2</v>
      </c>
      <c r="K50" s="3">
        <v>1.7332799999999999E-2</v>
      </c>
      <c r="L50" s="3">
        <v>2.4484800000000001E-2</v>
      </c>
      <c r="M50" s="8">
        <v>0.19539999999999999</v>
      </c>
      <c r="N50" s="3">
        <v>0.23619999999999999</v>
      </c>
      <c r="O50" s="3">
        <v>0.40820000000000001</v>
      </c>
      <c r="P50" s="8">
        <v>-5.1000000000000004E-3</v>
      </c>
      <c r="Q50" s="3">
        <v>0.2316</v>
      </c>
      <c r="R50" s="3">
        <v>0.98240000000000005</v>
      </c>
      <c r="S50" s="3" t="s">
        <v>177</v>
      </c>
      <c r="T50" s="3" t="s">
        <v>86</v>
      </c>
    </row>
    <row r="51" spans="1:20">
      <c r="A51" s="3" t="s">
        <v>178</v>
      </c>
      <c r="B51" s="3">
        <v>13</v>
      </c>
      <c r="C51" s="3">
        <v>22679011</v>
      </c>
      <c r="D51" s="3" t="s">
        <v>79</v>
      </c>
      <c r="E51" s="3" t="s">
        <v>75</v>
      </c>
      <c r="F51" s="8">
        <v>0.1203</v>
      </c>
      <c r="G51" s="3">
        <v>1.67E-2</v>
      </c>
      <c r="H51" s="20">
        <v>6.6360000000000002E-13</v>
      </c>
      <c r="I51" s="20">
        <v>5.8926599999999999E-13</v>
      </c>
      <c r="J51" s="8">
        <v>6.2636700000000003E-2</v>
      </c>
      <c r="K51" s="3">
        <v>2.3403400000000001E-2</v>
      </c>
      <c r="L51" s="3">
        <v>7.4443599999999997E-3</v>
      </c>
      <c r="M51" s="8">
        <v>5.6899999999999999E-2</v>
      </c>
      <c r="N51" s="3">
        <v>2.0299999999999999E-2</v>
      </c>
      <c r="O51" s="3">
        <v>5.1349999999999998E-3</v>
      </c>
      <c r="P51" s="8">
        <v>7.8600000000000003E-2</v>
      </c>
      <c r="Q51" s="3">
        <v>3.8800000000000001E-2</v>
      </c>
      <c r="R51" s="3">
        <v>4.2680000000000003E-2</v>
      </c>
      <c r="S51" s="19" t="s">
        <v>179</v>
      </c>
      <c r="T51" s="3" t="s">
        <v>86</v>
      </c>
    </row>
    <row r="52" spans="1:20">
      <c r="A52" s="3" t="s">
        <v>180</v>
      </c>
      <c r="B52" s="3">
        <v>13</v>
      </c>
      <c r="C52" s="3">
        <v>76254433</v>
      </c>
      <c r="D52" s="3" t="s">
        <v>74</v>
      </c>
      <c r="E52" s="3" t="s">
        <v>75</v>
      </c>
      <c r="F52" s="8">
        <v>-8.5900000000000004E-2</v>
      </c>
      <c r="G52" s="3">
        <v>1.2800000000000001E-2</v>
      </c>
      <c r="H52" s="20">
        <v>1.8940000000000001E-11</v>
      </c>
      <c r="I52" s="20">
        <v>1.9410700000000001E-11</v>
      </c>
      <c r="J52" s="8">
        <v>-4.0163900000000002E-2</v>
      </c>
      <c r="K52" s="3">
        <v>1.7358200000000001E-2</v>
      </c>
      <c r="L52" s="3">
        <v>2.0678700000000001E-2</v>
      </c>
      <c r="M52" s="8">
        <v>-1.0800000000000001E-2</v>
      </c>
      <c r="N52" s="3">
        <v>6.7199999999999996E-2</v>
      </c>
      <c r="O52" s="3">
        <v>0.87209999999999999</v>
      </c>
      <c r="P52" s="8">
        <v>3.7600000000000001E-2</v>
      </c>
      <c r="Q52" s="3">
        <v>4.0599999999999997E-2</v>
      </c>
      <c r="R52" s="3">
        <v>0.35489999999999999</v>
      </c>
      <c r="S52" s="3" t="s">
        <v>181</v>
      </c>
      <c r="T52" s="3" t="s">
        <v>86</v>
      </c>
    </row>
    <row r="53" spans="1:20">
      <c r="A53" s="3" t="s">
        <v>182</v>
      </c>
      <c r="B53" s="3">
        <v>14</v>
      </c>
      <c r="C53" s="3">
        <v>34715465</v>
      </c>
      <c r="D53" s="3" t="s">
        <v>79</v>
      </c>
      <c r="E53" s="3" t="s">
        <v>80</v>
      </c>
      <c r="F53" s="8">
        <v>7.8600000000000003E-2</v>
      </c>
      <c r="G53" s="3">
        <v>1.43E-2</v>
      </c>
      <c r="H53" s="20">
        <v>3.4830000000000002E-8</v>
      </c>
      <c r="I53" s="20">
        <v>3.8817499999999997E-8</v>
      </c>
      <c r="J53" s="8">
        <v>4.4265699999999998E-2</v>
      </c>
      <c r="K53" s="3">
        <v>1.7783E-2</v>
      </c>
      <c r="L53" s="3">
        <v>1.28085E-2</v>
      </c>
      <c r="M53" s="8">
        <v>6.4000000000000003E-3</v>
      </c>
      <c r="N53" s="3">
        <v>2.2499999999999999E-2</v>
      </c>
      <c r="O53" s="3">
        <v>0.77659999999999996</v>
      </c>
      <c r="P53" s="8">
        <v>3.61E-2</v>
      </c>
      <c r="Q53" s="3">
        <v>7.7799999999999994E-2</v>
      </c>
      <c r="R53" s="3">
        <v>0.64239999999999997</v>
      </c>
      <c r="S53" s="19" t="s">
        <v>183</v>
      </c>
      <c r="T53" s="3" t="s">
        <v>77</v>
      </c>
    </row>
    <row r="54" spans="1:20">
      <c r="A54" s="3" t="s">
        <v>184</v>
      </c>
      <c r="B54" s="3">
        <v>14</v>
      </c>
      <c r="C54" s="3">
        <v>53386836</v>
      </c>
      <c r="D54" s="3" t="s">
        <v>80</v>
      </c>
      <c r="E54" s="3" t="s">
        <v>75</v>
      </c>
      <c r="F54" s="8">
        <v>-9.1999999999999998E-2</v>
      </c>
      <c r="G54" s="3">
        <v>1.5699999999999999E-2</v>
      </c>
      <c r="H54" s="20">
        <v>4.579E-9</v>
      </c>
      <c r="I54" s="20">
        <v>1.2582999999999999E-8</v>
      </c>
      <c r="J54" s="8">
        <v>-3.63705E-2</v>
      </c>
      <c r="K54" s="3">
        <v>2.07449E-2</v>
      </c>
      <c r="L54" s="3">
        <v>7.9586100000000007E-2</v>
      </c>
      <c r="M54" s="8">
        <v>-2.2700000000000001E-2</v>
      </c>
      <c r="N54" s="3">
        <v>2.3E-2</v>
      </c>
      <c r="O54" s="3">
        <v>0.32250000000000001</v>
      </c>
      <c r="P54" s="8">
        <v>-0.2205</v>
      </c>
      <c r="Q54" s="3">
        <v>0.17069999999999999</v>
      </c>
      <c r="R54" s="3">
        <v>0.19650000000000001</v>
      </c>
      <c r="S54" s="3" t="s">
        <v>185</v>
      </c>
      <c r="T54" s="3" t="s">
        <v>77</v>
      </c>
    </row>
    <row r="55" spans="1:20">
      <c r="A55" s="3" t="s">
        <v>186</v>
      </c>
      <c r="B55" s="3">
        <v>14</v>
      </c>
      <c r="C55" s="3">
        <v>60976537</v>
      </c>
      <c r="D55" s="3" t="s">
        <v>74</v>
      </c>
      <c r="E55" s="3" t="s">
        <v>80</v>
      </c>
      <c r="F55" s="8">
        <v>-0.1721</v>
      </c>
      <c r="G55" s="3">
        <v>1.3100000000000001E-2</v>
      </c>
      <c r="H55" s="20">
        <v>3.572E-39</v>
      </c>
      <c r="I55" s="20">
        <v>5.6360099999999998E-39</v>
      </c>
      <c r="J55" s="8">
        <v>-0.11533599999999999</v>
      </c>
      <c r="K55" s="3">
        <v>1.7633300000000001E-2</v>
      </c>
      <c r="L55" s="20">
        <v>6.1209400000000004E-11</v>
      </c>
      <c r="M55" s="8">
        <v>-0.216</v>
      </c>
      <c r="N55" s="3">
        <v>2.4799999999999999E-2</v>
      </c>
      <c r="O55" s="20">
        <v>3.006E-18</v>
      </c>
      <c r="P55" s="8">
        <v>-4.9000000000000002E-2</v>
      </c>
      <c r="Q55" s="3">
        <v>0.10009999999999999</v>
      </c>
      <c r="R55" s="3">
        <v>0.62429999999999997</v>
      </c>
      <c r="S55" s="3" t="s">
        <v>187</v>
      </c>
      <c r="T55" s="3" t="s">
        <v>86</v>
      </c>
    </row>
    <row r="56" spans="1:20">
      <c r="A56" s="3" t="s">
        <v>188</v>
      </c>
      <c r="B56" s="3">
        <v>15</v>
      </c>
      <c r="C56" s="3">
        <v>57538801</v>
      </c>
      <c r="D56" s="3" t="s">
        <v>74</v>
      </c>
      <c r="E56" s="3" t="s">
        <v>79</v>
      </c>
      <c r="F56" s="8">
        <v>9.5299999999999996E-2</v>
      </c>
      <c r="G56" s="3">
        <v>1.4800000000000001E-2</v>
      </c>
      <c r="H56" s="20">
        <v>1.2569999999999999E-10</v>
      </c>
      <c r="I56" s="20">
        <v>1.04886E-10</v>
      </c>
      <c r="J56" s="8">
        <v>6.1251100000000003E-2</v>
      </c>
      <c r="K56" s="3">
        <v>1.9595899999999999E-2</v>
      </c>
      <c r="L56" s="3">
        <v>1.77371E-3</v>
      </c>
      <c r="M56" s="8">
        <v>8.3000000000000001E-3</v>
      </c>
      <c r="N56" s="3">
        <v>2.4799999999999999E-2</v>
      </c>
      <c r="O56" s="3">
        <v>0.73909999999999998</v>
      </c>
      <c r="P56" s="20">
        <v>6.9999999999999999E-4</v>
      </c>
      <c r="Q56" s="3">
        <v>4.1300000000000003E-2</v>
      </c>
      <c r="R56" s="3">
        <v>0.98550000000000004</v>
      </c>
      <c r="S56" s="3" t="s">
        <v>189</v>
      </c>
      <c r="T56" s="3" t="s">
        <v>86</v>
      </c>
    </row>
    <row r="57" spans="1:20">
      <c r="A57" s="3" t="s">
        <v>190</v>
      </c>
      <c r="B57" s="3">
        <v>15</v>
      </c>
      <c r="C57" s="3">
        <v>61947280</v>
      </c>
      <c r="D57" s="3" t="s">
        <v>80</v>
      </c>
      <c r="E57" s="3" t="s">
        <v>75</v>
      </c>
      <c r="F57" s="8">
        <v>-7.0900000000000005E-2</v>
      </c>
      <c r="G57" s="3">
        <v>1.29E-2</v>
      </c>
      <c r="H57" s="20">
        <v>4.161E-8</v>
      </c>
      <c r="I57" s="20">
        <v>3.3810000000000003E-8</v>
      </c>
      <c r="J57" s="8">
        <v>-4.3260399999999997E-2</v>
      </c>
      <c r="K57" s="3">
        <v>1.76416E-2</v>
      </c>
      <c r="L57" s="3">
        <v>1.42001E-2</v>
      </c>
      <c r="M57" s="8">
        <v>-4.2900000000000001E-2</v>
      </c>
      <c r="N57" s="3">
        <v>2.2100000000000002E-2</v>
      </c>
      <c r="O57" s="3">
        <v>5.2069999999999998E-2</v>
      </c>
      <c r="P57" s="8">
        <v>-6.0999999999999999E-2</v>
      </c>
      <c r="Q57" s="3">
        <v>0.11600000000000001</v>
      </c>
      <c r="R57" s="3">
        <v>0.5988</v>
      </c>
      <c r="S57" s="19" t="s">
        <v>191</v>
      </c>
      <c r="T57" s="3" t="s">
        <v>86</v>
      </c>
    </row>
    <row r="58" spans="1:20">
      <c r="A58" s="3" t="s">
        <v>192</v>
      </c>
      <c r="B58" s="3">
        <v>15</v>
      </c>
      <c r="C58" s="3">
        <v>74221313</v>
      </c>
      <c r="D58" s="3" t="s">
        <v>80</v>
      </c>
      <c r="E58" s="3" t="s">
        <v>75</v>
      </c>
      <c r="F58" s="8">
        <v>-0.11559999999999999</v>
      </c>
      <c r="G58" s="3">
        <v>1.7999999999999999E-2</v>
      </c>
      <c r="H58" s="20">
        <v>1.485E-10</v>
      </c>
      <c r="I58" s="20">
        <v>1.34753E-10</v>
      </c>
      <c r="J58" s="8">
        <v>-4.9466099999999999E-2</v>
      </c>
      <c r="K58" s="3">
        <v>2.44324E-2</v>
      </c>
      <c r="L58" s="3">
        <v>4.2888900000000001E-2</v>
      </c>
      <c r="M58" s="8">
        <v>-0.1255</v>
      </c>
      <c r="N58" s="3">
        <v>2.9499999999999998E-2</v>
      </c>
      <c r="O58" s="20">
        <v>2.0579999999999999E-5</v>
      </c>
      <c r="P58" s="8">
        <v>-5.2499999999999998E-2</v>
      </c>
      <c r="Q58" s="3">
        <v>3.8899999999999997E-2</v>
      </c>
      <c r="R58" s="3">
        <v>0.17730000000000001</v>
      </c>
      <c r="S58" s="19" t="s">
        <v>155</v>
      </c>
      <c r="T58" s="3" t="s">
        <v>86</v>
      </c>
    </row>
    <row r="59" spans="1:20">
      <c r="A59" s="3" t="s">
        <v>193</v>
      </c>
      <c r="B59" s="3">
        <v>16</v>
      </c>
      <c r="C59" s="3">
        <v>65055840</v>
      </c>
      <c r="D59" s="3" t="s">
        <v>79</v>
      </c>
      <c r="E59" s="3" t="s">
        <v>75</v>
      </c>
      <c r="F59" s="8">
        <v>-8.3799999999999999E-2</v>
      </c>
      <c r="G59" s="3">
        <v>1.46E-2</v>
      </c>
      <c r="H59" s="20">
        <v>9.3830000000000004E-9</v>
      </c>
      <c r="I59" s="20">
        <v>9.5055799999999993E-9</v>
      </c>
      <c r="J59" s="8">
        <v>-7.9577999999999996E-2</v>
      </c>
      <c r="K59" s="3">
        <v>1.8298600000000002E-2</v>
      </c>
      <c r="L59" s="20">
        <v>1.36947E-5</v>
      </c>
      <c r="M59" s="8">
        <v>4.1700000000000001E-2</v>
      </c>
      <c r="N59" s="3">
        <v>2.4500000000000001E-2</v>
      </c>
      <c r="O59" s="3">
        <v>8.8400000000000006E-2</v>
      </c>
      <c r="P59" s="8">
        <v>-0.1057</v>
      </c>
      <c r="Q59" s="3">
        <v>0.1221</v>
      </c>
      <c r="R59" s="3">
        <v>0.38690000000000002</v>
      </c>
      <c r="S59" s="3" t="s">
        <v>194</v>
      </c>
      <c r="T59" s="3" t="s">
        <v>77</v>
      </c>
    </row>
    <row r="60" spans="1:20">
      <c r="A60" s="3" t="s">
        <v>195</v>
      </c>
      <c r="B60" s="3">
        <v>17</v>
      </c>
      <c r="C60" s="3">
        <v>10031183</v>
      </c>
      <c r="D60" s="3" t="s">
        <v>74</v>
      </c>
      <c r="E60" s="3" t="s">
        <v>75</v>
      </c>
      <c r="F60" s="8">
        <v>0.16070000000000001</v>
      </c>
      <c r="G60" s="3">
        <v>1.34E-2</v>
      </c>
      <c r="H60" s="20">
        <v>5.8979999999999997E-33</v>
      </c>
      <c r="I60" s="20">
        <v>4.0440700000000003E-33</v>
      </c>
      <c r="J60" s="8">
        <v>0.13391</v>
      </c>
      <c r="K60" s="3">
        <v>1.82551E-2</v>
      </c>
      <c r="L60" s="20">
        <v>2.2117000000000001E-13</v>
      </c>
      <c r="M60" s="8">
        <v>9.7500000000000003E-2</v>
      </c>
      <c r="N60" s="3">
        <v>0.02</v>
      </c>
      <c r="O60" s="20">
        <v>1.0189999999999999E-6</v>
      </c>
      <c r="P60" s="8">
        <v>0.1227</v>
      </c>
      <c r="Q60" s="3">
        <v>0.10050000000000001</v>
      </c>
      <c r="R60" s="3">
        <v>0.222</v>
      </c>
      <c r="S60" s="3" t="s">
        <v>196</v>
      </c>
      <c r="T60" s="3" t="s">
        <v>86</v>
      </c>
    </row>
    <row r="61" spans="1:20">
      <c r="A61" s="3" t="s">
        <v>197</v>
      </c>
      <c r="B61" s="3">
        <v>17</v>
      </c>
      <c r="C61" s="3">
        <v>44087500</v>
      </c>
      <c r="D61" s="3" t="s">
        <v>74</v>
      </c>
      <c r="E61" s="3" t="s">
        <v>75</v>
      </c>
      <c r="F61" s="8">
        <v>-8.2299999999999998E-2</v>
      </c>
      <c r="G61" s="3">
        <v>1.3599999999999999E-2</v>
      </c>
      <c r="H61" s="20">
        <v>1.322E-9</v>
      </c>
      <c r="I61" s="20">
        <v>1.4391200000000001E-9</v>
      </c>
      <c r="J61" s="8">
        <v>-4.09355E-2</v>
      </c>
      <c r="K61" s="3">
        <v>1.7877799999999999E-2</v>
      </c>
      <c r="L61" s="3">
        <v>2.2035699999999998E-2</v>
      </c>
      <c r="M61" s="8">
        <v>5.4000000000000003E-3</v>
      </c>
      <c r="N61" s="3">
        <v>3.73E-2</v>
      </c>
      <c r="O61" s="3">
        <v>0.88380000000000003</v>
      </c>
      <c r="P61" s="8">
        <v>-8.8800000000000004E-2</v>
      </c>
      <c r="Q61" s="3">
        <v>8.2000000000000003E-2</v>
      </c>
      <c r="R61" s="3">
        <v>0.27889999999999998</v>
      </c>
      <c r="S61" s="3" t="s">
        <v>198</v>
      </c>
      <c r="T61" s="3" t="s">
        <v>77</v>
      </c>
    </row>
    <row r="62" spans="1:20">
      <c r="A62" s="3" t="s">
        <v>199</v>
      </c>
      <c r="B62" s="3">
        <v>17</v>
      </c>
      <c r="C62" s="3">
        <v>58830188</v>
      </c>
      <c r="D62" s="3" t="s">
        <v>74</v>
      </c>
      <c r="E62" s="3" t="s">
        <v>75</v>
      </c>
      <c r="F62" s="8">
        <v>0.11650000000000001</v>
      </c>
      <c r="G62" s="3">
        <v>2.06E-2</v>
      </c>
      <c r="H62" s="20">
        <v>1.5110000000000001E-8</v>
      </c>
      <c r="I62" s="20">
        <v>1.5584400000000001E-8</v>
      </c>
      <c r="J62" s="8">
        <v>8.0833199999999994E-2</v>
      </c>
      <c r="K62" s="3">
        <v>2.7882000000000001E-2</v>
      </c>
      <c r="L62" s="3">
        <v>3.7430699999999998E-3</v>
      </c>
      <c r="M62" s="8">
        <v>-3.2000000000000001E-2</v>
      </c>
      <c r="N62" s="3">
        <v>8.1900000000000001E-2</v>
      </c>
      <c r="O62" s="3">
        <v>0.69640000000000002</v>
      </c>
      <c r="P62" s="8">
        <v>-2.1999999999999999E-2</v>
      </c>
      <c r="Q62" s="3">
        <v>5.1200000000000002E-2</v>
      </c>
      <c r="R62" s="3">
        <v>0.66720000000000002</v>
      </c>
      <c r="S62" s="3" t="s">
        <v>200</v>
      </c>
      <c r="T62" s="3" t="s">
        <v>77</v>
      </c>
    </row>
    <row r="63" spans="1:20">
      <c r="A63" s="3" t="s">
        <v>201</v>
      </c>
      <c r="B63" s="3">
        <v>20</v>
      </c>
      <c r="C63" s="3">
        <v>6507717</v>
      </c>
      <c r="D63" s="3" t="s">
        <v>74</v>
      </c>
      <c r="E63" s="3" t="s">
        <v>75</v>
      </c>
      <c r="F63" s="8">
        <v>-9.1999999999999998E-2</v>
      </c>
      <c r="G63" s="3">
        <v>1.4E-2</v>
      </c>
      <c r="H63" s="20">
        <v>5.7390000000000002E-11</v>
      </c>
      <c r="I63" s="20">
        <v>5.0037000000000003E-11</v>
      </c>
      <c r="J63" s="8">
        <v>-7.6720300000000005E-2</v>
      </c>
      <c r="K63" s="3">
        <v>1.77117E-2</v>
      </c>
      <c r="L63" s="20">
        <v>1.48005E-5</v>
      </c>
      <c r="M63" s="8">
        <v>-0.12839999999999999</v>
      </c>
      <c r="N63" s="3">
        <v>2.52E-2</v>
      </c>
      <c r="O63" s="20">
        <v>3.6460000000000002E-7</v>
      </c>
      <c r="P63" s="8">
        <v>7.8399999999999997E-2</v>
      </c>
      <c r="Q63" s="3">
        <v>7.9799999999999996E-2</v>
      </c>
      <c r="R63" s="3">
        <v>0.32600000000000001</v>
      </c>
      <c r="S63" s="3" t="s">
        <v>202</v>
      </c>
      <c r="T63" s="3" t="s">
        <v>86</v>
      </c>
    </row>
    <row r="64" spans="1:20">
      <c r="A64" s="3" t="s">
        <v>203</v>
      </c>
      <c r="B64" s="3">
        <v>20</v>
      </c>
      <c r="C64" s="3">
        <v>18010447</v>
      </c>
      <c r="D64" s="3" t="s">
        <v>79</v>
      </c>
      <c r="E64" s="3" t="s">
        <v>75</v>
      </c>
      <c r="F64" s="8">
        <v>7.6100000000000001E-2</v>
      </c>
      <c r="G64" s="3">
        <v>1.3599999999999999E-2</v>
      </c>
      <c r="H64" s="20">
        <v>2.264E-8</v>
      </c>
      <c r="I64" s="20">
        <v>2.2029199999999999E-8</v>
      </c>
      <c r="J64" s="8">
        <v>-2.5573200000000001E-2</v>
      </c>
      <c r="K64" s="3">
        <v>1.8142800000000001E-2</v>
      </c>
      <c r="L64" s="3">
        <v>0.158666</v>
      </c>
      <c r="M64" s="8">
        <v>-3.5000000000000001E-3</v>
      </c>
      <c r="N64" s="3">
        <v>2.1100000000000001E-2</v>
      </c>
      <c r="O64" s="3">
        <v>0.86750000000000005</v>
      </c>
      <c r="P64" s="8">
        <v>-4.2299999999999997E-2</v>
      </c>
      <c r="Q64" s="3">
        <v>4.8899999999999999E-2</v>
      </c>
      <c r="R64" s="3">
        <v>0.3871</v>
      </c>
      <c r="S64" s="3" t="s">
        <v>204</v>
      </c>
      <c r="T64" s="3" t="s">
        <v>77</v>
      </c>
    </row>
    <row r="65" spans="1:20">
      <c r="A65" s="3" t="s">
        <v>205</v>
      </c>
      <c r="B65" s="3">
        <v>22</v>
      </c>
      <c r="C65" s="3">
        <v>18377329</v>
      </c>
      <c r="D65" s="3" t="s">
        <v>74</v>
      </c>
      <c r="E65" s="3" t="s">
        <v>75</v>
      </c>
      <c r="F65" s="8">
        <v>8.9300000000000004E-2</v>
      </c>
      <c r="G65" s="3">
        <v>1.6E-2</v>
      </c>
      <c r="H65" s="20">
        <v>2.4129999999999998E-8</v>
      </c>
      <c r="I65" s="20">
        <v>1.4346599999999999E-8</v>
      </c>
      <c r="J65" s="8">
        <v>-1.1632099999999999E-2</v>
      </c>
      <c r="K65" s="3">
        <v>2.2217500000000001E-2</v>
      </c>
      <c r="L65" s="3">
        <v>0.60053199999999995</v>
      </c>
      <c r="M65" s="8">
        <v>1.2800000000000001E-2</v>
      </c>
      <c r="N65" s="3">
        <v>2.4E-2</v>
      </c>
      <c r="O65" s="3">
        <v>0.5927</v>
      </c>
      <c r="P65" s="8">
        <v>6.93E-2</v>
      </c>
      <c r="Q65" s="3">
        <v>0.16009999999999999</v>
      </c>
      <c r="R65" s="3">
        <v>0.66510000000000002</v>
      </c>
      <c r="S65" s="3" t="s">
        <v>206</v>
      </c>
      <c r="T65" s="3" t="s">
        <v>77</v>
      </c>
    </row>
    <row r="66" spans="1:20">
      <c r="A66" s="3" t="s">
        <v>207</v>
      </c>
      <c r="B66" s="3">
        <v>22</v>
      </c>
      <c r="C66" s="3">
        <v>19867771</v>
      </c>
      <c r="D66" s="3" t="s">
        <v>79</v>
      </c>
      <c r="E66" s="3" t="s">
        <v>80</v>
      </c>
      <c r="F66" s="8">
        <v>-0.14349999999999999</v>
      </c>
      <c r="G66" s="3">
        <v>1.9599999999999999E-2</v>
      </c>
      <c r="H66" s="20">
        <v>2.2199999999999999E-13</v>
      </c>
      <c r="I66" s="20">
        <v>1.40571E-13</v>
      </c>
      <c r="J66" s="8">
        <v>-0.113873</v>
      </c>
      <c r="K66" s="3">
        <v>2.528E-2</v>
      </c>
      <c r="L66" s="20">
        <v>6.6515499999999999E-6</v>
      </c>
      <c r="M66" s="8">
        <v>-6.7500000000000004E-2</v>
      </c>
      <c r="N66" s="3">
        <v>4.6899999999999997E-2</v>
      </c>
      <c r="O66" s="3">
        <v>0.15010000000000001</v>
      </c>
      <c r="P66" s="8">
        <v>-4.9500000000000002E-2</v>
      </c>
      <c r="Q66" s="3">
        <v>8.0199999999999994E-2</v>
      </c>
      <c r="R66" s="3">
        <v>0.53739999999999999</v>
      </c>
      <c r="S66" s="3" t="s">
        <v>208</v>
      </c>
      <c r="T66" s="3" t="s">
        <v>86</v>
      </c>
    </row>
    <row r="67" spans="1:20">
      <c r="A67" s="3" t="s">
        <v>209</v>
      </c>
      <c r="B67" s="3">
        <v>22</v>
      </c>
      <c r="C67" s="3">
        <v>29613441</v>
      </c>
      <c r="D67" s="3" t="s">
        <v>79</v>
      </c>
      <c r="E67" s="3" t="s">
        <v>75</v>
      </c>
      <c r="F67" s="8">
        <v>0.16500000000000001</v>
      </c>
      <c r="G67" s="3">
        <v>2.7799999999999998E-2</v>
      </c>
      <c r="H67" s="20">
        <v>2.938E-9</v>
      </c>
      <c r="I67" s="20">
        <v>2.7724899999999998E-9</v>
      </c>
      <c r="J67" s="8">
        <v>-1.57552E-2</v>
      </c>
      <c r="K67" s="3">
        <v>3.6501899999999997E-2</v>
      </c>
      <c r="L67" s="3">
        <v>0.66595099999999996</v>
      </c>
      <c r="M67" s="8">
        <v>8.5400000000000004E-2</v>
      </c>
      <c r="N67" s="3">
        <v>3.2300000000000002E-2</v>
      </c>
      <c r="O67" s="3">
        <v>8.1729999999999997E-3</v>
      </c>
      <c r="P67" s="8">
        <v>-6.5199999999999994E-2</v>
      </c>
      <c r="Q67" s="3">
        <v>8.5599999999999996E-2</v>
      </c>
      <c r="R67" s="3">
        <v>0.44569999999999999</v>
      </c>
      <c r="S67" s="3" t="s">
        <v>210</v>
      </c>
      <c r="T67" s="3" t="s">
        <v>86</v>
      </c>
    </row>
    <row r="68" spans="1:20">
      <c r="A68" s="3" t="s">
        <v>211</v>
      </c>
      <c r="B68" s="11" t="s">
        <v>212</v>
      </c>
      <c r="C68" s="3">
        <v>13950270</v>
      </c>
      <c r="D68" s="3" t="s">
        <v>74</v>
      </c>
      <c r="E68" s="3" t="s">
        <v>80</v>
      </c>
      <c r="F68" s="8">
        <v>8.2500000000000004E-2</v>
      </c>
      <c r="G68" s="3">
        <v>1.35E-2</v>
      </c>
      <c r="H68" s="20">
        <v>9.2070000000000004E-10</v>
      </c>
      <c r="I68" s="20">
        <v>9.9083800000000005E-10</v>
      </c>
      <c r="J68" s="8">
        <v>6.1984999999999998E-2</v>
      </c>
      <c r="K68" s="3">
        <v>1.41666E-2</v>
      </c>
      <c r="L68" s="20">
        <v>1.21204E-5</v>
      </c>
      <c r="M68" s="8">
        <v>2.9399999999999999E-2</v>
      </c>
      <c r="N68" s="3">
        <v>6.5500000000000003E-2</v>
      </c>
      <c r="O68" s="3">
        <v>0.65329999999999999</v>
      </c>
      <c r="P68" s="8" t="s">
        <v>20</v>
      </c>
      <c r="Q68" s="3" t="s">
        <v>20</v>
      </c>
      <c r="R68" s="3" t="s">
        <v>20</v>
      </c>
      <c r="S68" s="3" t="s">
        <v>213</v>
      </c>
      <c r="T68" s="3" t="s">
        <v>77</v>
      </c>
    </row>
    <row r="69" spans="1:20">
      <c r="A69" s="3" t="s">
        <v>214</v>
      </c>
      <c r="B69" s="11" t="s">
        <v>212</v>
      </c>
      <c r="C69" s="3">
        <v>43946621</v>
      </c>
      <c r="D69" s="3" t="s">
        <v>74</v>
      </c>
      <c r="E69" s="3" t="s">
        <v>80</v>
      </c>
      <c r="F69" s="8">
        <v>-7.6899999999999996E-2</v>
      </c>
      <c r="G69" s="3">
        <v>1.4E-2</v>
      </c>
      <c r="H69" s="20">
        <v>4.353E-8</v>
      </c>
      <c r="I69" s="20">
        <v>3.9582899999999999E-8</v>
      </c>
      <c r="J69" s="8">
        <v>-6.9338300000000005E-2</v>
      </c>
      <c r="K69" s="3">
        <v>1.50615E-2</v>
      </c>
      <c r="L69" s="20">
        <v>4.1509899999999999E-6</v>
      </c>
      <c r="M69" s="8">
        <v>-3.73E-2</v>
      </c>
      <c r="N69" s="3">
        <v>2.9700000000000001E-2</v>
      </c>
      <c r="O69" s="3">
        <v>0.2092</v>
      </c>
      <c r="P69" s="8" t="s">
        <v>20</v>
      </c>
      <c r="Q69" s="3" t="s">
        <v>20</v>
      </c>
      <c r="R69" s="3" t="s">
        <v>20</v>
      </c>
      <c r="S69" s="19" t="s">
        <v>215</v>
      </c>
      <c r="T69" s="3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3"/>
  <sheetViews>
    <sheetView workbookViewId="0"/>
  </sheetViews>
  <sheetFormatPr defaultColWidth="14" defaultRowHeight="15"/>
  <cols>
    <col min="1" max="3" width="12.28515625" style="3" customWidth="1"/>
    <col min="4" max="4" width="11.140625" style="3" customWidth="1"/>
    <col min="5" max="5" width="12.140625" style="3" customWidth="1"/>
    <col min="6" max="6" width="11.28515625" style="3" customWidth="1"/>
    <col min="7" max="7" width="8.5703125" style="3" customWidth="1"/>
    <col min="8" max="8" width="10.28515625" style="3" customWidth="1"/>
    <col min="9" max="9" width="11.140625" style="3" customWidth="1"/>
    <col min="10" max="10" width="9.7109375" style="3" customWidth="1"/>
    <col min="11" max="11" width="10.5703125" style="3" customWidth="1"/>
    <col min="12" max="12" width="21.7109375" style="3" customWidth="1"/>
    <col min="13" max="13" width="19.42578125" style="3" customWidth="1"/>
    <col min="14" max="14" width="19.28515625" style="3" customWidth="1"/>
    <col min="15" max="15" width="11.5703125" style="3" customWidth="1"/>
    <col min="16" max="16" width="11.28515625" style="3" customWidth="1"/>
    <col min="17" max="17" width="9.85546875" style="3" customWidth="1"/>
    <col min="18" max="18" width="21.7109375" style="3" customWidth="1"/>
    <col min="19" max="16384" width="14" style="3"/>
  </cols>
  <sheetData>
    <row r="1" spans="1:18">
      <c r="A1" s="22" t="s">
        <v>21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2"/>
    </row>
    <row r="2" spans="1:18">
      <c r="A2" s="24" t="s">
        <v>54</v>
      </c>
      <c r="B2" s="24" t="s">
        <v>55</v>
      </c>
      <c r="C2" s="24" t="s">
        <v>53</v>
      </c>
      <c r="D2" s="24" t="s">
        <v>56</v>
      </c>
      <c r="E2" s="24" t="s">
        <v>57</v>
      </c>
      <c r="F2" s="24" t="s">
        <v>217</v>
      </c>
      <c r="G2" s="24" t="s">
        <v>218</v>
      </c>
      <c r="H2" s="24" t="s">
        <v>219</v>
      </c>
      <c r="I2" s="24" t="s">
        <v>220</v>
      </c>
      <c r="J2" s="24" t="s">
        <v>59</v>
      </c>
      <c r="K2" s="24" t="s">
        <v>60</v>
      </c>
      <c r="L2" s="24" t="s">
        <v>221</v>
      </c>
      <c r="M2" s="24" t="s">
        <v>222</v>
      </c>
      <c r="N2" s="24" t="s">
        <v>223</v>
      </c>
      <c r="O2" s="24" t="s">
        <v>224</v>
      </c>
      <c r="P2" s="24" t="s">
        <v>225</v>
      </c>
      <c r="Q2" s="24" t="s">
        <v>226</v>
      </c>
      <c r="R2" s="24" t="s">
        <v>227</v>
      </c>
    </row>
    <row r="3" spans="1:18">
      <c r="A3" s="25">
        <v>2</v>
      </c>
      <c r="B3" s="25">
        <v>66592411</v>
      </c>
      <c r="C3" s="24" t="s">
        <v>228</v>
      </c>
      <c r="D3" s="24" t="s">
        <v>79</v>
      </c>
      <c r="E3" s="24" t="s">
        <v>80</v>
      </c>
      <c r="F3" s="24">
        <v>0.1231</v>
      </c>
      <c r="G3" s="24">
        <v>2.1700000000000001E-2</v>
      </c>
      <c r="H3" s="26">
        <v>1.369E-8</v>
      </c>
      <c r="I3" s="24">
        <v>4.7300000000000002E-2</v>
      </c>
      <c r="J3" s="24">
        <v>1.32E-2</v>
      </c>
      <c r="K3" s="24">
        <v>3.1970000000000002E-4</v>
      </c>
      <c r="L3" s="24">
        <v>3.6875600000000001E-2</v>
      </c>
      <c r="M3" s="24">
        <v>1.76096E-2</v>
      </c>
      <c r="N3" s="24">
        <v>3.6252E-2</v>
      </c>
      <c r="O3" s="24">
        <v>0.1085</v>
      </c>
      <c r="P3" s="24">
        <v>9.9900000000000003E-2</v>
      </c>
      <c r="Q3" s="24">
        <v>0.27750000000000002</v>
      </c>
      <c r="R3" s="24" t="s">
        <v>229</v>
      </c>
    </row>
    <row r="4" spans="1:18">
      <c r="A4" s="25">
        <v>5</v>
      </c>
      <c r="B4" s="25">
        <v>55775556</v>
      </c>
      <c r="C4" s="24" t="s">
        <v>230</v>
      </c>
      <c r="D4" s="24" t="s">
        <v>74</v>
      </c>
      <c r="E4" s="24" t="s">
        <v>75</v>
      </c>
      <c r="F4" s="24">
        <v>0.16320000000000001</v>
      </c>
      <c r="G4" s="24">
        <v>2.1700000000000001E-2</v>
      </c>
      <c r="H4" s="26">
        <v>5.9620000000000002E-14</v>
      </c>
      <c r="I4" s="24">
        <v>4.7399999999999998E-2</v>
      </c>
      <c r="J4" s="24">
        <v>2.4500000000000001E-2</v>
      </c>
      <c r="K4" s="24">
        <v>5.3330000000000002E-2</v>
      </c>
      <c r="L4" s="24">
        <v>0.10256999999999999</v>
      </c>
      <c r="M4" s="24">
        <v>3.2222199999999999E-2</v>
      </c>
      <c r="N4" s="24">
        <v>1.4565400000000001E-3</v>
      </c>
      <c r="O4" s="24">
        <v>0.20039999999999999</v>
      </c>
      <c r="P4" s="24">
        <v>0.13739999999999999</v>
      </c>
      <c r="Q4" s="24">
        <v>0.1447</v>
      </c>
      <c r="R4" s="24" t="s">
        <v>231</v>
      </c>
    </row>
    <row r="5" spans="1:18">
      <c r="A5" s="25">
        <v>6</v>
      </c>
      <c r="B5" s="25">
        <v>1948703</v>
      </c>
      <c r="C5" s="24" t="s">
        <v>232</v>
      </c>
      <c r="D5" s="24" t="s">
        <v>74</v>
      </c>
      <c r="E5" s="24" t="s">
        <v>79</v>
      </c>
      <c r="F5" s="24">
        <v>0.1515</v>
      </c>
      <c r="G5" s="24">
        <v>2.4799999999999999E-2</v>
      </c>
      <c r="H5" s="26">
        <v>9.5929999999999999E-10</v>
      </c>
      <c r="I5" s="24">
        <v>0.1119</v>
      </c>
      <c r="J5" s="24">
        <v>1.8599999999999998E-2</v>
      </c>
      <c r="K5" s="26">
        <v>1.786E-9</v>
      </c>
      <c r="L5" s="24">
        <v>8.9584700000000003E-2</v>
      </c>
      <c r="M5" s="24">
        <v>2.61855E-2</v>
      </c>
      <c r="N5" s="24">
        <v>6.2368600000000003E-4</v>
      </c>
      <c r="O5" s="24">
        <v>8.3000000000000001E-3</v>
      </c>
      <c r="P5" s="24">
        <v>5.7299999999999997E-2</v>
      </c>
      <c r="Q5" s="24">
        <v>0.88470000000000004</v>
      </c>
      <c r="R5" s="24" t="s">
        <v>119</v>
      </c>
    </row>
    <row r="6" spans="1:18">
      <c r="A6" s="25">
        <v>9</v>
      </c>
      <c r="B6" s="25">
        <v>22043926</v>
      </c>
      <c r="C6" s="24" t="s">
        <v>233</v>
      </c>
      <c r="D6" s="24" t="s">
        <v>74</v>
      </c>
      <c r="E6" s="24" t="s">
        <v>75</v>
      </c>
      <c r="F6" s="24">
        <v>0.33250000000000002</v>
      </c>
      <c r="G6" s="24">
        <v>3.0599999999999999E-2</v>
      </c>
      <c r="H6" s="26">
        <v>1.4369999999999999E-27</v>
      </c>
      <c r="I6" s="24">
        <v>0.23699999999999999</v>
      </c>
      <c r="J6" s="24">
        <v>1.32E-2</v>
      </c>
      <c r="K6" s="26">
        <v>6.1959999999999999E-72</v>
      </c>
      <c r="L6" s="24">
        <v>0.14707400000000001</v>
      </c>
      <c r="M6" s="24">
        <v>1.7802499999999999E-2</v>
      </c>
      <c r="N6" s="26">
        <v>1.43934E-16</v>
      </c>
      <c r="O6" s="24">
        <v>0.45350000000000001</v>
      </c>
      <c r="P6" s="24">
        <v>0.21229999999999999</v>
      </c>
      <c r="Q6" s="24">
        <v>3.2660000000000002E-2</v>
      </c>
      <c r="R6" s="24" t="s">
        <v>153</v>
      </c>
    </row>
    <row r="7" spans="1:18">
      <c r="A7" s="25">
        <v>9</v>
      </c>
      <c r="B7" s="25">
        <v>107695539</v>
      </c>
      <c r="C7" s="24" t="s">
        <v>154</v>
      </c>
      <c r="D7" s="24" t="s">
        <v>79</v>
      </c>
      <c r="E7" s="24" t="s">
        <v>80</v>
      </c>
      <c r="F7" s="24">
        <v>0.18509999999999999</v>
      </c>
      <c r="G7" s="24">
        <v>2.0400000000000001E-2</v>
      </c>
      <c r="H7" s="26">
        <v>1.111E-19</v>
      </c>
      <c r="I7" s="24">
        <v>0.18940000000000001</v>
      </c>
      <c r="J7" s="24">
        <v>1.2999999999999999E-2</v>
      </c>
      <c r="K7" s="26">
        <v>2.1019999999999999E-48</v>
      </c>
      <c r="L7" s="24">
        <v>0.15459899999999999</v>
      </c>
      <c r="M7" s="24">
        <v>1.7517000000000001E-2</v>
      </c>
      <c r="N7" s="26">
        <v>1.0879099999999999E-18</v>
      </c>
      <c r="O7" s="24">
        <v>0.1154</v>
      </c>
      <c r="P7" s="24">
        <v>7.7399999999999997E-2</v>
      </c>
      <c r="Q7" s="24">
        <v>0.1361</v>
      </c>
      <c r="R7" s="24" t="s">
        <v>234</v>
      </c>
    </row>
    <row r="8" spans="1:18">
      <c r="A8" s="25">
        <v>9</v>
      </c>
      <c r="B8" s="25">
        <v>129390800</v>
      </c>
      <c r="C8" s="24" t="s">
        <v>235</v>
      </c>
      <c r="D8" s="24" t="s">
        <v>79</v>
      </c>
      <c r="E8" s="24" t="s">
        <v>80</v>
      </c>
      <c r="F8" s="24">
        <v>-0.1739</v>
      </c>
      <c r="G8" s="24">
        <v>2.9899999999999999E-2</v>
      </c>
      <c r="H8" s="26">
        <v>6.0310000000000004E-9</v>
      </c>
      <c r="I8" s="24">
        <v>-0.1217</v>
      </c>
      <c r="J8" s="24">
        <v>1.4E-2</v>
      </c>
      <c r="K8" s="26">
        <v>2.9550000000000001E-18</v>
      </c>
      <c r="L8" s="24">
        <v>-0.14036199999999999</v>
      </c>
      <c r="M8" s="24">
        <v>1.8310900000000001E-2</v>
      </c>
      <c r="N8" s="26">
        <v>1.7792600000000001E-14</v>
      </c>
      <c r="O8" s="24">
        <v>-0.1074</v>
      </c>
      <c r="P8" s="24">
        <v>5.7599999999999998E-2</v>
      </c>
      <c r="Q8" s="24">
        <v>6.2449999999999999E-2</v>
      </c>
      <c r="R8" s="24" t="s">
        <v>157</v>
      </c>
    </row>
    <row r="9" spans="1:18">
      <c r="A9" s="25">
        <v>10</v>
      </c>
      <c r="B9" s="25">
        <v>126284415</v>
      </c>
      <c r="C9" s="24" t="s">
        <v>236</v>
      </c>
      <c r="D9" s="24" t="s">
        <v>74</v>
      </c>
      <c r="E9" s="24" t="s">
        <v>80</v>
      </c>
      <c r="F9" s="24">
        <v>-0.14449999999999999</v>
      </c>
      <c r="G9" s="24">
        <v>2.2800000000000001E-2</v>
      </c>
      <c r="H9" s="26">
        <v>2.304E-10</v>
      </c>
      <c r="I9" s="24">
        <v>-4.5199999999999997E-2</v>
      </c>
      <c r="J9" s="24">
        <v>1.5100000000000001E-2</v>
      </c>
      <c r="K9" s="24">
        <v>2.689E-3</v>
      </c>
      <c r="L9" s="24">
        <v>-2.8661900000000001E-2</v>
      </c>
      <c r="M9" s="24">
        <v>1.9751299999999999E-2</v>
      </c>
      <c r="N9" s="24">
        <v>0.14674799999999999</v>
      </c>
      <c r="O9" s="24">
        <v>-0.1013</v>
      </c>
      <c r="P9" s="24">
        <v>6.9199999999999998E-2</v>
      </c>
      <c r="Q9" s="24">
        <v>0.1434</v>
      </c>
      <c r="R9" s="24" t="s">
        <v>237</v>
      </c>
    </row>
    <row r="10" spans="1:18">
      <c r="A10" s="25">
        <v>11</v>
      </c>
      <c r="B10" s="25">
        <v>47728924</v>
      </c>
      <c r="C10" s="24" t="s">
        <v>238</v>
      </c>
      <c r="D10" s="24" t="s">
        <v>79</v>
      </c>
      <c r="E10" s="24" t="s">
        <v>80</v>
      </c>
      <c r="F10" s="24">
        <v>0.12330000000000001</v>
      </c>
      <c r="G10" s="24">
        <v>2.1499999999999998E-2</v>
      </c>
      <c r="H10" s="26">
        <v>9.2310000000000001E-9</v>
      </c>
      <c r="I10" s="24">
        <v>2.7099999999999999E-2</v>
      </c>
      <c r="J10" s="24">
        <v>1.83E-2</v>
      </c>
      <c r="K10" s="24">
        <v>0.13850000000000001</v>
      </c>
      <c r="L10" s="24">
        <v>9.7268900000000005E-2</v>
      </c>
      <c r="M10" s="24">
        <v>2.4590600000000001E-2</v>
      </c>
      <c r="N10" s="26">
        <v>7.6361900000000005E-5</v>
      </c>
      <c r="O10" s="24">
        <v>-4.1599999999999998E-2</v>
      </c>
      <c r="P10" s="24">
        <v>8.9700000000000002E-2</v>
      </c>
      <c r="Q10" s="24">
        <v>0.6431</v>
      </c>
      <c r="R10" s="24" t="s">
        <v>239</v>
      </c>
    </row>
    <row r="11" spans="1:18">
      <c r="A11" s="25">
        <v>14</v>
      </c>
      <c r="B11" s="25">
        <v>60847001</v>
      </c>
      <c r="C11" s="24" t="s">
        <v>240</v>
      </c>
      <c r="D11" s="24" t="s">
        <v>79</v>
      </c>
      <c r="E11" s="24" t="s">
        <v>80</v>
      </c>
      <c r="F11" s="24">
        <v>0.21920000000000001</v>
      </c>
      <c r="G11" s="24">
        <v>2.4799999999999999E-2</v>
      </c>
      <c r="H11" s="26">
        <v>1.1280000000000001E-18</v>
      </c>
      <c r="I11" s="24">
        <v>0.1671</v>
      </c>
      <c r="J11" s="24">
        <v>1.3100000000000001E-2</v>
      </c>
      <c r="K11" s="26">
        <v>2.0259999999999998E-37</v>
      </c>
      <c r="L11" s="24">
        <v>0.11369700000000001</v>
      </c>
      <c r="M11" s="24">
        <v>1.7654E-2</v>
      </c>
      <c r="N11" s="26">
        <v>1.19241E-10</v>
      </c>
      <c r="O11" s="24">
        <v>5.4399999999999997E-2</v>
      </c>
      <c r="P11" s="24">
        <v>5.9499999999999997E-2</v>
      </c>
      <c r="Q11" s="24">
        <v>0.36020000000000002</v>
      </c>
      <c r="R11" s="24" t="s">
        <v>241</v>
      </c>
    </row>
    <row r="12" spans="1:18">
      <c r="A12" s="25">
        <v>15</v>
      </c>
      <c r="B12" s="25">
        <v>74221210</v>
      </c>
      <c r="C12" s="24" t="s">
        <v>242</v>
      </c>
      <c r="D12" s="24" t="s">
        <v>75</v>
      </c>
      <c r="E12" s="24" t="s">
        <v>243</v>
      </c>
      <c r="F12" s="24">
        <v>0.13700000000000001</v>
      </c>
      <c r="G12" s="24">
        <v>2.1000000000000001E-2</v>
      </c>
      <c r="H12" s="26">
        <v>6.7089999999999998E-11</v>
      </c>
      <c r="I12" s="24">
        <v>3.04E-2</v>
      </c>
      <c r="J12" s="24">
        <v>2.53E-2</v>
      </c>
      <c r="K12" s="24">
        <v>0.2301</v>
      </c>
      <c r="L12" s="24">
        <v>6.3041E-2</v>
      </c>
      <c r="M12" s="24">
        <v>1.8435199999999999E-2</v>
      </c>
      <c r="N12" s="24">
        <v>6.2718500000000005E-4</v>
      </c>
      <c r="O12" s="24">
        <v>-0.1113</v>
      </c>
      <c r="P12" s="24">
        <v>8.1600000000000006E-2</v>
      </c>
      <c r="Q12" s="24">
        <v>0.1726</v>
      </c>
      <c r="R12" s="24" t="s">
        <v>244</v>
      </c>
    </row>
    <row r="13" spans="1:18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</row>
    <row r="14" spans="1:18">
      <c r="A14" s="28" t="s">
        <v>245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</row>
    <row r="15" spans="1:18">
      <c r="A15" s="24" t="s">
        <v>54</v>
      </c>
      <c r="B15" s="24" t="s">
        <v>55</v>
      </c>
      <c r="C15" s="24" t="s">
        <v>53</v>
      </c>
      <c r="D15" s="24" t="s">
        <v>56</v>
      </c>
      <c r="E15" s="24" t="s">
        <v>57</v>
      </c>
      <c r="F15" s="24" t="s">
        <v>224</v>
      </c>
      <c r="G15" s="24" t="s">
        <v>225</v>
      </c>
      <c r="H15" s="24" t="s">
        <v>226</v>
      </c>
      <c r="I15" s="24" t="s">
        <v>220</v>
      </c>
      <c r="J15" s="24" t="s">
        <v>59</v>
      </c>
      <c r="K15" s="24" t="s">
        <v>60</v>
      </c>
      <c r="L15" s="24" t="s">
        <v>221</v>
      </c>
      <c r="M15" s="24" t="s">
        <v>222</v>
      </c>
      <c r="N15" s="24" t="s">
        <v>223</v>
      </c>
      <c r="O15" s="24" t="s">
        <v>217</v>
      </c>
      <c r="P15" s="24" t="s">
        <v>218</v>
      </c>
      <c r="Q15" s="24" t="s">
        <v>219</v>
      </c>
      <c r="R15" s="56" t="s">
        <v>227</v>
      </c>
    </row>
    <row r="16" spans="1:18">
      <c r="A16" s="24">
        <v>15</v>
      </c>
      <c r="B16" s="24">
        <v>90975517</v>
      </c>
      <c r="C16" s="24" t="s">
        <v>246</v>
      </c>
      <c r="D16" s="24" t="s">
        <v>74</v>
      </c>
      <c r="E16" s="24" t="s">
        <v>75</v>
      </c>
      <c r="F16" s="24">
        <v>-0.2276</v>
      </c>
      <c r="G16" s="24">
        <v>4.1099999999999998E-2</v>
      </c>
      <c r="H16" s="29">
        <v>3.0570000000000002E-8</v>
      </c>
      <c r="I16" s="24">
        <v>1.4E-2</v>
      </c>
      <c r="J16" s="24">
        <v>1.3899999999999999E-2</v>
      </c>
      <c r="K16" s="24">
        <v>0.31490000000000001</v>
      </c>
      <c r="L16" s="24">
        <v>1.1809999999999999E-2</v>
      </c>
      <c r="M16" s="24">
        <v>1.8792300000000001E-2</v>
      </c>
      <c r="N16" s="24">
        <v>0.52963199999999999</v>
      </c>
      <c r="O16" s="24">
        <v>-3.6299999999999999E-2</v>
      </c>
      <c r="P16" s="24">
        <v>2.0400000000000001E-2</v>
      </c>
      <c r="Q16" s="24">
        <v>7.51E-2</v>
      </c>
      <c r="R16" s="57" t="s">
        <v>247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8"/>
  <sheetViews>
    <sheetView workbookViewId="0"/>
  </sheetViews>
  <sheetFormatPr defaultColWidth="14.42578125" defaultRowHeight="15"/>
  <cols>
    <col min="1" max="1" width="5.42578125" style="3" customWidth="1"/>
    <col min="2" max="2" width="10.85546875" style="3" customWidth="1"/>
    <col min="3" max="3" width="20.28515625" style="3" customWidth="1"/>
    <col min="4" max="4" width="12.85546875" style="3" customWidth="1"/>
    <col min="5" max="5" width="11.42578125" style="3" customWidth="1"/>
    <col min="6" max="6" width="10.140625" style="3" customWidth="1"/>
    <col min="7" max="7" width="9.140625" style="3" customWidth="1"/>
    <col min="8" max="8" width="10.140625" style="3" customWidth="1"/>
    <col min="9" max="10" width="17" style="3" customWidth="1"/>
    <col min="11" max="11" width="16.5703125" style="3" customWidth="1"/>
    <col min="12" max="12" width="12" style="3" customWidth="1"/>
    <col min="13" max="13" width="11.85546875" style="3" customWidth="1"/>
    <col min="14" max="14" width="12.85546875" style="3" customWidth="1"/>
    <col min="15" max="15" width="17.42578125" style="3" customWidth="1"/>
    <col min="16" max="16" width="17.85546875" style="3" customWidth="1"/>
    <col min="17" max="17" width="13.42578125" style="3" customWidth="1"/>
    <col min="18" max="19" width="10.140625" style="3" customWidth="1"/>
    <col min="20" max="20" width="17.5703125" style="3" customWidth="1"/>
    <col min="21" max="21" width="17.42578125" style="3" customWidth="1"/>
    <col min="22" max="22" width="13.7109375" style="3" customWidth="1"/>
    <col min="23" max="23" width="13.42578125" style="3" customWidth="1"/>
    <col min="24" max="24" width="12.140625" style="3" customWidth="1"/>
    <col min="25" max="25" width="19" style="3" customWidth="1"/>
    <col min="26" max="26" width="18.85546875" style="3" customWidth="1"/>
    <col min="27" max="27" width="15" style="3" customWidth="1"/>
    <col min="28" max="28" width="14.5703125" style="3" customWidth="1"/>
    <col min="29" max="29" width="13" style="3" customWidth="1"/>
    <col min="30" max="30" width="15" style="3" customWidth="1"/>
    <col min="31" max="31" width="11.140625" style="3" customWidth="1"/>
    <col min="32" max="32" width="20.28515625" style="3" customWidth="1"/>
    <col min="33" max="33" width="12.5703125" style="3" customWidth="1"/>
    <col min="34" max="16384" width="14.42578125" style="3"/>
  </cols>
  <sheetData>
    <row r="1" spans="1:33">
      <c r="A1" s="7" t="s">
        <v>54</v>
      </c>
      <c r="B1" s="7" t="s">
        <v>55</v>
      </c>
      <c r="C1" s="7" t="s">
        <v>53</v>
      </c>
      <c r="D1" s="7" t="s">
        <v>56</v>
      </c>
      <c r="E1" s="7" t="s">
        <v>57</v>
      </c>
      <c r="F1" s="7" t="s">
        <v>248</v>
      </c>
      <c r="G1" s="7" t="s">
        <v>249</v>
      </c>
      <c r="H1" s="7" t="s">
        <v>250</v>
      </c>
      <c r="I1" s="7" t="s">
        <v>251</v>
      </c>
      <c r="J1" s="7" t="s">
        <v>252</v>
      </c>
      <c r="K1" s="7" t="s">
        <v>253</v>
      </c>
      <c r="L1" s="7" t="s">
        <v>254</v>
      </c>
      <c r="M1" s="7" t="s">
        <v>255</v>
      </c>
      <c r="N1" s="7" t="s">
        <v>256</v>
      </c>
      <c r="O1" s="7" t="s">
        <v>257</v>
      </c>
      <c r="P1" s="7" t="s">
        <v>258</v>
      </c>
      <c r="Q1" s="7" t="s">
        <v>259</v>
      </c>
      <c r="R1" s="7" t="s">
        <v>260</v>
      </c>
      <c r="S1" s="7" t="s">
        <v>261</v>
      </c>
      <c r="T1" s="7" t="s">
        <v>262</v>
      </c>
      <c r="U1" s="7" t="s">
        <v>263</v>
      </c>
      <c r="V1" s="7" t="s">
        <v>264</v>
      </c>
      <c r="W1" s="7" t="s">
        <v>265</v>
      </c>
      <c r="X1" s="7" t="s">
        <v>266</v>
      </c>
      <c r="Y1" s="7" t="s">
        <v>267</v>
      </c>
      <c r="Z1" s="7" t="s">
        <v>268</v>
      </c>
      <c r="AA1" s="7" t="s">
        <v>269</v>
      </c>
      <c r="AB1" s="7" t="s">
        <v>270</v>
      </c>
      <c r="AC1" s="7" t="s">
        <v>271</v>
      </c>
      <c r="AD1" s="7" t="s">
        <v>272</v>
      </c>
      <c r="AE1" s="7" t="s">
        <v>273</v>
      </c>
      <c r="AF1" s="7" t="s">
        <v>227</v>
      </c>
      <c r="AG1" s="7" t="s">
        <v>72</v>
      </c>
    </row>
    <row r="2" spans="1:33">
      <c r="A2" s="7">
        <v>1</v>
      </c>
      <c r="B2" s="7">
        <v>8495590</v>
      </c>
      <c r="C2" s="7" t="s">
        <v>274</v>
      </c>
      <c r="D2" s="7" t="s">
        <v>74</v>
      </c>
      <c r="E2" s="7" t="s">
        <v>75</v>
      </c>
      <c r="F2" s="7">
        <v>-5.7099999999999998E-2</v>
      </c>
      <c r="G2" s="7">
        <v>1.0200000000000001E-2</v>
      </c>
      <c r="H2" s="30">
        <v>1.925E-8</v>
      </c>
      <c r="I2" s="7">
        <v>3.6269999999999997E-2</v>
      </c>
      <c r="J2" s="7" t="s">
        <v>74</v>
      </c>
      <c r="K2" s="7" t="s">
        <v>75</v>
      </c>
      <c r="L2" s="7">
        <v>-5.0900000000000001E-2</v>
      </c>
      <c r="M2" s="7">
        <v>1.3599999999999999E-2</v>
      </c>
      <c r="N2" s="7">
        <v>1.853E-4</v>
      </c>
      <c r="O2" s="7" t="s">
        <v>74</v>
      </c>
      <c r="P2" s="7" t="s">
        <v>75</v>
      </c>
      <c r="Q2" s="7">
        <v>-3.7766300000000003E-2</v>
      </c>
      <c r="R2" s="7">
        <v>1.82101E-2</v>
      </c>
      <c r="S2" s="7">
        <v>3.80869E-2</v>
      </c>
      <c r="T2" s="7" t="s">
        <v>74</v>
      </c>
      <c r="U2" s="7" t="s">
        <v>75</v>
      </c>
      <c r="V2" s="7">
        <v>-0.13730000000000001</v>
      </c>
      <c r="W2" s="7">
        <v>3.0099999999999998E-2</v>
      </c>
      <c r="X2" s="30">
        <v>5.0000000000000004E-6</v>
      </c>
      <c r="Y2" s="7" t="s">
        <v>74</v>
      </c>
      <c r="Z2" s="7" t="s">
        <v>75</v>
      </c>
      <c r="AA2" s="7">
        <v>-8.2600000000000007E-2</v>
      </c>
      <c r="AB2" s="7">
        <v>8.3400000000000002E-2</v>
      </c>
      <c r="AC2" s="7">
        <v>0.32179999999999997</v>
      </c>
      <c r="AD2" s="7">
        <v>-3.7900000000000003E-2</v>
      </c>
      <c r="AE2" s="30">
        <v>5.5000000000000003E-7</v>
      </c>
      <c r="AF2" s="7" t="s">
        <v>275</v>
      </c>
      <c r="AG2" s="7" t="s">
        <v>77</v>
      </c>
    </row>
    <row r="3" spans="1:33">
      <c r="A3" s="7">
        <v>1</v>
      </c>
      <c r="B3" s="7">
        <v>36612955</v>
      </c>
      <c r="C3" s="7" t="s">
        <v>276</v>
      </c>
      <c r="D3" s="7" t="s">
        <v>74</v>
      </c>
      <c r="E3" s="7" t="s">
        <v>80</v>
      </c>
      <c r="F3" s="7">
        <v>7.6300000000000007E-2</v>
      </c>
      <c r="G3" s="7">
        <v>1.1299999999999999E-2</v>
      </c>
      <c r="H3" s="30">
        <v>1.797E-11</v>
      </c>
      <c r="I3" s="7">
        <v>0.36870000000000003</v>
      </c>
      <c r="J3" s="7" t="s">
        <v>74</v>
      </c>
      <c r="K3" s="7" t="s">
        <v>80</v>
      </c>
      <c r="L3" s="7">
        <v>8.6300000000000002E-2</v>
      </c>
      <c r="M3" s="7">
        <v>1.52E-2</v>
      </c>
      <c r="N3" s="30">
        <v>1.4559999999999999E-8</v>
      </c>
      <c r="O3" s="7" t="s">
        <v>80</v>
      </c>
      <c r="P3" s="7" t="s">
        <v>74</v>
      </c>
      <c r="Q3" s="7">
        <v>-7.4711700000000006E-2</v>
      </c>
      <c r="R3" s="7">
        <v>2.1091700000000001E-2</v>
      </c>
      <c r="S3" s="7">
        <v>3.9678899999999999E-4</v>
      </c>
      <c r="T3" s="7" t="s">
        <v>74</v>
      </c>
      <c r="U3" s="7" t="s">
        <v>80</v>
      </c>
      <c r="V3" s="7">
        <v>2.5000000000000001E-2</v>
      </c>
      <c r="W3" s="7">
        <v>3.27E-2</v>
      </c>
      <c r="X3" s="7">
        <v>0.44340000000000002</v>
      </c>
      <c r="Y3" s="7" t="s">
        <v>74</v>
      </c>
      <c r="Z3" s="7" t="s">
        <v>80</v>
      </c>
      <c r="AA3" s="7">
        <v>0.10780000000000001</v>
      </c>
      <c r="AB3" s="7">
        <v>6.2600000000000003E-2</v>
      </c>
      <c r="AC3" s="7">
        <v>8.4989999999999996E-2</v>
      </c>
      <c r="AD3" s="7">
        <v>3.7999999999999999E-2</v>
      </c>
      <c r="AE3" s="30">
        <v>5.3499999999999996E-6</v>
      </c>
      <c r="AF3" s="7" t="s">
        <v>277</v>
      </c>
      <c r="AG3" s="7" t="s">
        <v>77</v>
      </c>
    </row>
    <row r="4" spans="1:33">
      <c r="A4" s="7">
        <v>1</v>
      </c>
      <c r="B4" s="7">
        <v>38076621</v>
      </c>
      <c r="C4" s="7" t="s">
        <v>278</v>
      </c>
      <c r="D4" s="7" t="s">
        <v>79</v>
      </c>
      <c r="E4" s="7" t="s">
        <v>80</v>
      </c>
      <c r="F4" s="7">
        <v>5.0500000000000003E-2</v>
      </c>
      <c r="G4" s="7">
        <v>9.2999999999999992E-3</v>
      </c>
      <c r="H4" s="30">
        <v>4.8849999999999997E-8</v>
      </c>
      <c r="I4" s="7">
        <v>4.0210000000000003E-2</v>
      </c>
      <c r="J4" s="7" t="s">
        <v>79</v>
      </c>
      <c r="K4" s="7" t="s">
        <v>80</v>
      </c>
      <c r="L4" s="7">
        <v>7.2599999999999998E-2</v>
      </c>
      <c r="M4" s="7">
        <v>1.29E-2</v>
      </c>
      <c r="N4" s="30">
        <v>1.6140000000000001E-8</v>
      </c>
      <c r="O4" s="7" t="s">
        <v>80</v>
      </c>
      <c r="P4" s="7" t="s">
        <v>79</v>
      </c>
      <c r="Q4" s="7">
        <v>-2.6623299999999999E-2</v>
      </c>
      <c r="R4" s="7">
        <v>1.7419299999999999E-2</v>
      </c>
      <c r="S4" s="7">
        <v>0.126417</v>
      </c>
      <c r="T4" s="7" t="s">
        <v>79</v>
      </c>
      <c r="U4" s="7" t="s">
        <v>80</v>
      </c>
      <c r="V4" s="7">
        <v>1.26E-2</v>
      </c>
      <c r="W4" s="7">
        <v>2.29E-2</v>
      </c>
      <c r="X4" s="7">
        <v>0.5806</v>
      </c>
      <c r="Y4" s="7" t="s">
        <v>79</v>
      </c>
      <c r="Z4" s="7" t="s">
        <v>80</v>
      </c>
      <c r="AA4" s="7">
        <v>9.1200000000000003E-2</v>
      </c>
      <c r="AB4" s="7">
        <v>4.7100000000000003E-2</v>
      </c>
      <c r="AC4" s="7">
        <v>5.2679999999999998E-2</v>
      </c>
      <c r="AD4" s="7">
        <v>3.4299999999999997E-2</v>
      </c>
      <c r="AE4" s="30">
        <v>1.3599999999999999E-6</v>
      </c>
      <c r="AF4" s="7" t="s">
        <v>279</v>
      </c>
      <c r="AG4" s="7" t="s">
        <v>77</v>
      </c>
    </row>
    <row r="5" spans="1:33">
      <c r="A5" s="7">
        <v>1</v>
      </c>
      <c r="B5" s="7">
        <v>54123873</v>
      </c>
      <c r="C5" s="7" t="s">
        <v>280</v>
      </c>
      <c r="D5" s="7" t="s">
        <v>79</v>
      </c>
      <c r="E5" s="7" t="s">
        <v>75</v>
      </c>
      <c r="F5" s="7">
        <v>6.2600000000000003E-2</v>
      </c>
      <c r="G5" s="7">
        <v>9.2999999999999992E-3</v>
      </c>
      <c r="H5" s="30">
        <v>2.0120000000000001E-11</v>
      </c>
      <c r="I5" s="7">
        <v>2.1780000000000001E-2</v>
      </c>
      <c r="J5" s="7" t="s">
        <v>79</v>
      </c>
      <c r="K5" s="7" t="s">
        <v>75</v>
      </c>
      <c r="L5" s="7">
        <v>5.6899999999999999E-2</v>
      </c>
      <c r="M5" s="7">
        <v>1.3299999999999999E-2</v>
      </c>
      <c r="N5" s="30">
        <v>1.9979999999999998E-5</v>
      </c>
      <c r="O5" s="7" t="s">
        <v>75</v>
      </c>
      <c r="P5" s="7" t="s">
        <v>79</v>
      </c>
      <c r="Q5" s="7">
        <v>-5.4345299999999999E-2</v>
      </c>
      <c r="R5" s="7">
        <v>1.7886200000000001E-2</v>
      </c>
      <c r="S5" s="7">
        <v>2.37857E-3</v>
      </c>
      <c r="T5" s="7" t="s">
        <v>79</v>
      </c>
      <c r="U5" s="7" t="s">
        <v>75</v>
      </c>
      <c r="V5" s="7">
        <v>9.8299999999999998E-2</v>
      </c>
      <c r="W5" s="7">
        <v>1.9900000000000001E-2</v>
      </c>
      <c r="X5" s="30">
        <v>8.1439999999999999E-7</v>
      </c>
      <c r="Y5" s="7" t="s">
        <v>79</v>
      </c>
      <c r="Z5" s="7" t="s">
        <v>75</v>
      </c>
      <c r="AA5" s="7">
        <v>-0.1246</v>
      </c>
      <c r="AB5" s="7">
        <v>7.6200000000000004E-2</v>
      </c>
      <c r="AC5" s="7">
        <v>0.1022</v>
      </c>
      <c r="AD5" s="7">
        <v>3.9699999999999999E-2</v>
      </c>
      <c r="AE5" s="30">
        <v>5.8099999999999997E-8</v>
      </c>
      <c r="AF5" s="7" t="s">
        <v>281</v>
      </c>
      <c r="AG5" s="7" t="s">
        <v>77</v>
      </c>
    </row>
    <row r="6" spans="1:33">
      <c r="A6" s="7">
        <v>1</v>
      </c>
      <c r="B6" s="7">
        <v>68837169</v>
      </c>
      <c r="C6" s="7" t="s">
        <v>282</v>
      </c>
      <c r="D6" s="7" t="s">
        <v>74</v>
      </c>
      <c r="E6" s="7" t="s">
        <v>80</v>
      </c>
      <c r="F6" s="7">
        <v>5.4899999999999997E-2</v>
      </c>
      <c r="G6" s="7">
        <v>9.7999999999999997E-3</v>
      </c>
      <c r="H6" s="30">
        <v>2.4360000000000001E-8</v>
      </c>
      <c r="I6" s="7">
        <v>0.113</v>
      </c>
      <c r="J6" s="7" t="s">
        <v>74</v>
      </c>
      <c r="K6" s="7" t="s">
        <v>80</v>
      </c>
      <c r="L6" s="7">
        <v>6.6900000000000001E-2</v>
      </c>
      <c r="M6" s="7">
        <v>1.3100000000000001E-2</v>
      </c>
      <c r="N6" s="30">
        <v>3.1370000000000001E-7</v>
      </c>
      <c r="O6" s="7" t="s">
        <v>74</v>
      </c>
      <c r="P6" s="7" t="s">
        <v>80</v>
      </c>
      <c r="Q6" s="7">
        <v>2.1898500000000001E-2</v>
      </c>
      <c r="R6" s="7">
        <v>1.7658400000000001E-2</v>
      </c>
      <c r="S6" s="7">
        <v>0.214891</v>
      </c>
      <c r="T6" s="7" t="s">
        <v>74</v>
      </c>
      <c r="U6" s="7" t="s">
        <v>80</v>
      </c>
      <c r="V6" s="7">
        <v>0.10059999999999999</v>
      </c>
      <c r="W6" s="7">
        <v>3.5700000000000003E-2</v>
      </c>
      <c r="X6" s="7">
        <v>4.8939999999999999E-3</v>
      </c>
      <c r="Y6" s="7" t="s">
        <v>74</v>
      </c>
      <c r="Z6" s="7" t="s">
        <v>80</v>
      </c>
      <c r="AA6" s="7">
        <v>5.5800000000000002E-2</v>
      </c>
      <c r="AB6" s="7">
        <v>4.5199999999999997E-2</v>
      </c>
      <c r="AC6" s="7">
        <v>0.21659999999999999</v>
      </c>
      <c r="AD6" s="7">
        <v>3.8100000000000002E-2</v>
      </c>
      <c r="AE6" s="30">
        <v>1.5300000000000001E-7</v>
      </c>
      <c r="AF6" s="7" t="s">
        <v>283</v>
      </c>
      <c r="AG6" s="7" t="s">
        <v>77</v>
      </c>
    </row>
    <row r="7" spans="1:33">
      <c r="A7" s="7">
        <v>1</v>
      </c>
      <c r="B7" s="7">
        <v>88213014</v>
      </c>
      <c r="C7" s="7" t="s">
        <v>284</v>
      </c>
      <c r="D7" s="7" t="s">
        <v>79</v>
      </c>
      <c r="E7" s="7" t="s">
        <v>80</v>
      </c>
      <c r="F7" s="7">
        <v>5.4100000000000002E-2</v>
      </c>
      <c r="G7" s="7">
        <v>9.4000000000000004E-3</v>
      </c>
      <c r="H7" s="30">
        <v>9.5510000000000006E-9</v>
      </c>
      <c r="I7" s="7">
        <v>9.8489999999999994E-2</v>
      </c>
      <c r="J7" s="7" t="s">
        <v>79</v>
      </c>
      <c r="K7" s="7" t="s">
        <v>80</v>
      </c>
      <c r="L7" s="7">
        <v>5.7000000000000002E-2</v>
      </c>
      <c r="M7" s="7">
        <v>1.32E-2</v>
      </c>
      <c r="N7" s="30">
        <v>1.5679999999999999E-5</v>
      </c>
      <c r="O7" s="7" t="s">
        <v>79</v>
      </c>
      <c r="P7" s="7" t="s">
        <v>80</v>
      </c>
      <c r="Q7" s="7">
        <v>7.9300899999999994E-2</v>
      </c>
      <c r="R7" s="7">
        <v>1.78005E-2</v>
      </c>
      <c r="S7" s="30">
        <v>8.3988100000000007E-6</v>
      </c>
      <c r="T7" s="7" t="s">
        <v>79</v>
      </c>
      <c r="U7" s="7" t="s">
        <v>80</v>
      </c>
      <c r="V7" s="7">
        <v>7.7000000000000002E-3</v>
      </c>
      <c r="W7" s="7">
        <v>2.29E-2</v>
      </c>
      <c r="X7" s="7">
        <v>0.73760000000000003</v>
      </c>
      <c r="Y7" s="7" t="s">
        <v>79</v>
      </c>
      <c r="Z7" s="7" t="s">
        <v>80</v>
      </c>
      <c r="AA7" s="7">
        <v>3.7100000000000001E-2</v>
      </c>
      <c r="AB7" s="7">
        <v>4.7500000000000001E-2</v>
      </c>
      <c r="AC7" s="7">
        <v>0.4345</v>
      </c>
      <c r="AD7" s="7">
        <v>3.9399999999999998E-2</v>
      </c>
      <c r="AE7" s="30">
        <v>6.7599999999999997E-8</v>
      </c>
      <c r="AF7" s="7" t="s">
        <v>285</v>
      </c>
      <c r="AG7" s="7" t="s">
        <v>86</v>
      </c>
    </row>
    <row r="8" spans="1:33">
      <c r="A8" s="7">
        <v>1</v>
      </c>
      <c r="B8" s="7">
        <v>92077097</v>
      </c>
      <c r="C8" s="7" t="s">
        <v>286</v>
      </c>
      <c r="D8" s="7" t="s">
        <v>74</v>
      </c>
      <c r="E8" s="7" t="s">
        <v>75</v>
      </c>
      <c r="F8" s="7">
        <v>-7.1900000000000006E-2</v>
      </c>
      <c r="G8" s="7">
        <v>1.1599999999999999E-2</v>
      </c>
      <c r="H8" s="30">
        <v>5.0109999999999995E-10</v>
      </c>
      <c r="I8" s="7">
        <v>0.17419999999999999</v>
      </c>
      <c r="J8" s="7" t="s">
        <v>74</v>
      </c>
      <c r="K8" s="7" t="s">
        <v>75</v>
      </c>
      <c r="L8" s="7">
        <v>-7.51E-2</v>
      </c>
      <c r="M8" s="7">
        <v>1.6299999999999999E-2</v>
      </c>
      <c r="N8" s="30">
        <v>4.2540000000000003E-6</v>
      </c>
      <c r="O8" s="7" t="s">
        <v>75</v>
      </c>
      <c r="P8" s="7" t="s">
        <v>74</v>
      </c>
      <c r="Q8" s="7">
        <v>4.1189900000000002E-2</v>
      </c>
      <c r="R8" s="7">
        <v>2.1942E-2</v>
      </c>
      <c r="S8" s="7">
        <v>6.04605E-2</v>
      </c>
      <c r="T8" s="7" t="s">
        <v>74</v>
      </c>
      <c r="U8" s="7" t="s">
        <v>75</v>
      </c>
      <c r="V8" s="7">
        <v>-0.1108</v>
      </c>
      <c r="W8" s="7">
        <v>2.5499999999999998E-2</v>
      </c>
      <c r="X8" s="30">
        <v>1.3910000000000001E-5</v>
      </c>
      <c r="Y8" s="7" t="s">
        <v>74</v>
      </c>
      <c r="Z8" s="7" t="s">
        <v>75</v>
      </c>
      <c r="AA8" s="7">
        <v>9.1999999999999998E-3</v>
      </c>
      <c r="AB8" s="7">
        <v>0.1012</v>
      </c>
      <c r="AC8" s="7">
        <v>0.92720000000000002</v>
      </c>
      <c r="AD8" s="7">
        <v>-0.10100000000000001</v>
      </c>
      <c r="AE8" s="30">
        <v>1.0699999999999999E-29</v>
      </c>
      <c r="AF8" s="7" t="s">
        <v>287</v>
      </c>
      <c r="AG8" s="7" t="s">
        <v>86</v>
      </c>
    </row>
    <row r="9" spans="1:33">
      <c r="A9" s="7">
        <v>1</v>
      </c>
      <c r="B9" s="7">
        <v>101095202</v>
      </c>
      <c r="C9" s="7" t="s">
        <v>288</v>
      </c>
      <c r="D9" s="7" t="s">
        <v>74</v>
      </c>
      <c r="E9" s="7" t="s">
        <v>75</v>
      </c>
      <c r="F9" s="7">
        <v>-6.6500000000000004E-2</v>
      </c>
      <c r="G9" s="7">
        <v>9.2999999999999992E-3</v>
      </c>
      <c r="H9" s="30">
        <v>9.3379999999999992E-13</v>
      </c>
      <c r="I9" s="7">
        <v>0.2218</v>
      </c>
      <c r="J9" s="7" t="s">
        <v>74</v>
      </c>
      <c r="K9" s="7" t="s">
        <v>75</v>
      </c>
      <c r="L9" s="7">
        <v>-8.5300000000000001E-2</v>
      </c>
      <c r="M9" s="7">
        <v>1.32E-2</v>
      </c>
      <c r="N9" s="30">
        <v>1.101E-10</v>
      </c>
      <c r="O9" s="7" t="s">
        <v>74</v>
      </c>
      <c r="P9" s="7" t="s">
        <v>75</v>
      </c>
      <c r="Q9" s="7">
        <v>-5.28239E-2</v>
      </c>
      <c r="R9" s="7">
        <v>1.79442E-2</v>
      </c>
      <c r="S9" s="7">
        <v>3.2420299999999999E-3</v>
      </c>
      <c r="T9" s="7" t="s">
        <v>74</v>
      </c>
      <c r="U9" s="7" t="s">
        <v>75</v>
      </c>
      <c r="V9" s="7">
        <v>-3.85E-2</v>
      </c>
      <c r="W9" s="7">
        <v>2.1000000000000001E-2</v>
      </c>
      <c r="X9" s="7">
        <v>6.6210000000000005E-2</v>
      </c>
      <c r="Y9" s="7" t="s">
        <v>74</v>
      </c>
      <c r="Z9" s="7" t="s">
        <v>75</v>
      </c>
      <c r="AA9" s="7">
        <v>-6.2E-2</v>
      </c>
      <c r="AB9" s="7">
        <v>4.9200000000000001E-2</v>
      </c>
      <c r="AC9" s="7">
        <v>0.2082</v>
      </c>
      <c r="AD9" s="7">
        <v>-6.3799999999999996E-2</v>
      </c>
      <c r="AE9" s="30">
        <v>2.2699999999999999E-18</v>
      </c>
      <c r="AF9" s="7" t="s">
        <v>83</v>
      </c>
      <c r="AG9" s="7" t="s">
        <v>77</v>
      </c>
    </row>
    <row r="10" spans="1:33">
      <c r="A10" s="7">
        <v>1</v>
      </c>
      <c r="B10" s="7">
        <v>103379918</v>
      </c>
      <c r="C10" s="7" t="s">
        <v>289</v>
      </c>
      <c r="D10" s="7" t="s">
        <v>74</v>
      </c>
      <c r="E10" s="7" t="s">
        <v>75</v>
      </c>
      <c r="F10" s="7">
        <v>-6.88E-2</v>
      </c>
      <c r="G10" s="7">
        <v>9.2999999999999992E-3</v>
      </c>
      <c r="H10" s="30">
        <v>1.6479999999999999E-13</v>
      </c>
      <c r="I10" s="7">
        <v>6.7820000000000005E-2</v>
      </c>
      <c r="J10" s="7" t="s">
        <v>74</v>
      </c>
      <c r="K10" s="7" t="s">
        <v>75</v>
      </c>
      <c r="L10" s="7">
        <v>-8.0799999999999997E-2</v>
      </c>
      <c r="M10" s="7">
        <v>1.3100000000000001E-2</v>
      </c>
      <c r="N10" s="30">
        <v>7.5119999999999995E-10</v>
      </c>
      <c r="O10" s="7" t="s">
        <v>75</v>
      </c>
      <c r="P10" s="7" t="s">
        <v>74</v>
      </c>
      <c r="Q10" s="7">
        <v>6.5534899999999993E-2</v>
      </c>
      <c r="R10" s="7">
        <v>1.7687700000000001E-2</v>
      </c>
      <c r="S10" s="7">
        <v>2.1127200000000001E-4</v>
      </c>
      <c r="T10" s="7" t="s">
        <v>74</v>
      </c>
      <c r="U10" s="7" t="s">
        <v>75</v>
      </c>
      <c r="V10" s="7">
        <v>-5.5399999999999998E-2</v>
      </c>
      <c r="W10" s="7">
        <v>2.07E-2</v>
      </c>
      <c r="X10" s="7">
        <v>7.3270000000000002E-3</v>
      </c>
      <c r="Y10" s="7" t="s">
        <v>74</v>
      </c>
      <c r="Z10" s="7" t="s">
        <v>75</v>
      </c>
      <c r="AA10" s="7">
        <v>0.1366</v>
      </c>
      <c r="AB10" s="7">
        <v>8.5000000000000006E-2</v>
      </c>
      <c r="AC10" s="7">
        <v>0.108</v>
      </c>
      <c r="AD10" s="7">
        <v>-2.7699999999999999E-2</v>
      </c>
      <c r="AE10" s="30">
        <v>1.3200000000000001E-4</v>
      </c>
      <c r="AF10" s="7" t="s">
        <v>85</v>
      </c>
      <c r="AG10" s="7" t="s">
        <v>86</v>
      </c>
    </row>
    <row r="11" spans="1:33">
      <c r="A11" s="7">
        <v>1</v>
      </c>
      <c r="B11" s="7">
        <v>113242122</v>
      </c>
      <c r="C11" s="7" t="s">
        <v>290</v>
      </c>
      <c r="D11" s="7" t="s">
        <v>79</v>
      </c>
      <c r="E11" s="7" t="s">
        <v>75</v>
      </c>
      <c r="F11" s="7">
        <v>-6.3700000000000007E-2</v>
      </c>
      <c r="G11" s="7">
        <v>1.03E-2</v>
      </c>
      <c r="H11" s="30">
        <v>5.6589999999999998E-10</v>
      </c>
      <c r="I11" s="7">
        <v>0.29949999999999999</v>
      </c>
      <c r="J11" s="7" t="s">
        <v>79</v>
      </c>
      <c r="K11" s="7" t="s">
        <v>75</v>
      </c>
      <c r="L11" s="7">
        <v>-5.5800000000000002E-2</v>
      </c>
      <c r="M11" s="7">
        <v>1.5299999999999999E-2</v>
      </c>
      <c r="N11" s="7">
        <v>2.6719999999999999E-4</v>
      </c>
      <c r="O11" s="7" t="s">
        <v>79</v>
      </c>
      <c r="P11" s="7" t="s">
        <v>75</v>
      </c>
      <c r="Q11" s="7">
        <v>-4.21886E-2</v>
      </c>
      <c r="R11" s="7">
        <v>2.1224199999999999E-2</v>
      </c>
      <c r="S11" s="7">
        <v>4.6838400000000002E-2</v>
      </c>
      <c r="T11" s="7" t="s">
        <v>79</v>
      </c>
      <c r="U11" s="7" t="s">
        <v>75</v>
      </c>
      <c r="V11" s="7">
        <v>-9.4100000000000003E-2</v>
      </c>
      <c r="W11" s="7">
        <v>0.02</v>
      </c>
      <c r="X11" s="30">
        <v>2.6259999999999999E-6</v>
      </c>
      <c r="Y11" s="7" t="s">
        <v>79</v>
      </c>
      <c r="Z11" s="7" t="s">
        <v>75</v>
      </c>
      <c r="AA11" s="7">
        <v>-7.5300000000000006E-2</v>
      </c>
      <c r="AB11" s="7">
        <v>4.5699999999999998E-2</v>
      </c>
      <c r="AC11" s="7">
        <v>9.9570000000000006E-2</v>
      </c>
      <c r="AD11" s="7">
        <v>-3.7699999999999997E-2</v>
      </c>
      <c r="AE11" s="30">
        <v>1.36E-5</v>
      </c>
      <c r="AF11" s="7" t="s">
        <v>291</v>
      </c>
      <c r="AG11" s="7" t="s">
        <v>77</v>
      </c>
    </row>
    <row r="12" spans="1:33">
      <c r="A12" s="7">
        <v>1</v>
      </c>
      <c r="B12" s="7">
        <v>162679145</v>
      </c>
      <c r="C12" s="7" t="s">
        <v>292</v>
      </c>
      <c r="D12" s="7" t="s">
        <v>74</v>
      </c>
      <c r="E12" s="7" t="s">
        <v>75</v>
      </c>
      <c r="F12" s="7">
        <v>-5.9799999999999999E-2</v>
      </c>
      <c r="G12" s="7">
        <v>9.9000000000000008E-3</v>
      </c>
      <c r="H12" s="30">
        <v>1.804E-9</v>
      </c>
      <c r="I12" s="7">
        <v>0.37209999999999999</v>
      </c>
      <c r="J12" s="7" t="s">
        <v>74</v>
      </c>
      <c r="K12" s="7" t="s">
        <v>75</v>
      </c>
      <c r="L12" s="7">
        <v>-5.5800000000000002E-2</v>
      </c>
      <c r="M12" s="7">
        <v>1.49E-2</v>
      </c>
      <c r="N12" s="7">
        <v>1.8479999999999999E-4</v>
      </c>
      <c r="O12" s="7" t="s">
        <v>75</v>
      </c>
      <c r="P12" s="7" t="s">
        <v>74</v>
      </c>
      <c r="Q12" s="7">
        <v>7.5654600000000002E-2</v>
      </c>
      <c r="R12" s="7">
        <v>1.9399099999999999E-2</v>
      </c>
      <c r="S12" s="30">
        <v>9.6232399999999997E-5</v>
      </c>
      <c r="T12" s="7" t="s">
        <v>74</v>
      </c>
      <c r="U12" s="7" t="s">
        <v>75</v>
      </c>
      <c r="V12" s="7">
        <v>-6.2100000000000002E-2</v>
      </c>
      <c r="W12" s="7">
        <v>1.9699999999999999E-2</v>
      </c>
      <c r="X12" s="7">
        <v>1.5889999999999999E-3</v>
      </c>
      <c r="Y12" s="7" t="s">
        <v>74</v>
      </c>
      <c r="Z12" s="7" t="s">
        <v>75</v>
      </c>
      <c r="AA12" s="7">
        <v>1.8499999999999999E-2</v>
      </c>
      <c r="AB12" s="7">
        <v>5.0799999999999998E-2</v>
      </c>
      <c r="AC12" s="7">
        <v>0.71619999999999995</v>
      </c>
      <c r="AD12" s="7">
        <v>-2.32E-3</v>
      </c>
      <c r="AE12" s="30">
        <v>0.78</v>
      </c>
      <c r="AF12" s="7" t="s">
        <v>293</v>
      </c>
      <c r="AG12" s="7" t="s">
        <v>77</v>
      </c>
    </row>
    <row r="13" spans="1:33">
      <c r="A13" s="7">
        <v>1</v>
      </c>
      <c r="B13" s="7">
        <v>165737704</v>
      </c>
      <c r="C13" s="7" t="s">
        <v>294</v>
      </c>
      <c r="D13" s="7" t="s">
        <v>80</v>
      </c>
      <c r="E13" s="7" t="s">
        <v>75</v>
      </c>
      <c r="F13" s="7">
        <v>0.30030000000000001</v>
      </c>
      <c r="G13" s="7">
        <v>1.41E-2</v>
      </c>
      <c r="H13" s="30">
        <v>2.4799999999999998E-100</v>
      </c>
      <c r="I13" s="7">
        <v>0.35560000000000003</v>
      </c>
      <c r="J13" s="7" t="s">
        <v>80</v>
      </c>
      <c r="K13" s="7" t="s">
        <v>75</v>
      </c>
      <c r="L13" s="7">
        <v>0.30409999999999998</v>
      </c>
      <c r="M13" s="7">
        <v>1.8200000000000001E-2</v>
      </c>
      <c r="N13" s="30">
        <v>1.9150000000000001E-62</v>
      </c>
      <c r="O13" s="7" t="s">
        <v>80</v>
      </c>
      <c r="P13" s="7" t="s">
        <v>75</v>
      </c>
      <c r="Q13" s="7">
        <v>0.30509999999999998</v>
      </c>
      <c r="R13" s="7">
        <v>2.3871300000000002E-2</v>
      </c>
      <c r="S13" s="30">
        <v>2.0972100000000002E-37</v>
      </c>
      <c r="T13" s="7" t="s">
        <v>80</v>
      </c>
      <c r="U13" s="7" t="s">
        <v>75</v>
      </c>
      <c r="V13" s="7">
        <v>0.3997</v>
      </c>
      <c r="W13" s="7">
        <v>0.16120000000000001</v>
      </c>
      <c r="X13" s="7">
        <v>1.3129999999999999E-2</v>
      </c>
      <c r="Y13" s="7" t="s">
        <v>80</v>
      </c>
      <c r="Z13" s="7" t="s">
        <v>75</v>
      </c>
      <c r="AA13" s="7">
        <v>0.18260000000000001</v>
      </c>
      <c r="AB13" s="7">
        <v>7.0599999999999996E-2</v>
      </c>
      <c r="AC13" s="7">
        <v>9.6679999999999995E-3</v>
      </c>
      <c r="AD13" s="7">
        <v>0.245</v>
      </c>
      <c r="AE13" s="30">
        <v>1.93E-122</v>
      </c>
      <c r="AF13" s="7" t="s">
        <v>88</v>
      </c>
      <c r="AG13" s="7" t="s">
        <v>86</v>
      </c>
    </row>
    <row r="14" spans="1:33">
      <c r="A14" s="7">
        <v>1</v>
      </c>
      <c r="B14" s="7">
        <v>171605478</v>
      </c>
      <c r="C14" s="7" t="s">
        <v>89</v>
      </c>
      <c r="D14" s="7" t="s">
        <v>74</v>
      </c>
      <c r="E14" s="7" t="s">
        <v>75</v>
      </c>
      <c r="F14" s="7">
        <v>1.6992</v>
      </c>
      <c r="G14" s="7">
        <v>0.1118</v>
      </c>
      <c r="H14" s="30">
        <v>3.7610000000000001E-52</v>
      </c>
      <c r="I14" s="7">
        <v>2.5869999999999999E-3</v>
      </c>
      <c r="J14" s="7" t="s">
        <v>74</v>
      </c>
      <c r="K14" s="7" t="s">
        <v>75</v>
      </c>
      <c r="L14" s="7">
        <v>2.1091000000000002</v>
      </c>
      <c r="M14" s="7">
        <v>0.17610000000000001</v>
      </c>
      <c r="N14" s="30">
        <v>4.6199999999999997E-33</v>
      </c>
      <c r="O14" s="7" t="s">
        <v>75</v>
      </c>
      <c r="P14" s="7" t="s">
        <v>74</v>
      </c>
      <c r="Q14" s="7">
        <v>-1.42228</v>
      </c>
      <c r="R14" s="7">
        <v>0.14474400000000001</v>
      </c>
      <c r="S14" s="30">
        <v>8.6850500000000006E-23</v>
      </c>
      <c r="T14" s="31" t="s">
        <v>20</v>
      </c>
      <c r="U14" s="31" t="s">
        <v>20</v>
      </c>
      <c r="V14" s="31" t="s">
        <v>20</v>
      </c>
      <c r="W14" s="31" t="s">
        <v>20</v>
      </c>
      <c r="X14" s="31" t="s">
        <v>20</v>
      </c>
      <c r="Y14" s="31" t="s">
        <v>20</v>
      </c>
      <c r="Z14" s="31" t="s">
        <v>20</v>
      </c>
      <c r="AA14" s="31" t="s">
        <v>20</v>
      </c>
      <c r="AB14" s="31" t="s">
        <v>20</v>
      </c>
      <c r="AC14" s="31" t="s">
        <v>20</v>
      </c>
      <c r="AD14" s="7">
        <v>1.1000000000000001</v>
      </c>
      <c r="AE14" s="30">
        <v>1.0699999999999999E-42</v>
      </c>
      <c r="AF14" s="7" t="s">
        <v>90</v>
      </c>
      <c r="AG14" s="7" t="s">
        <v>86</v>
      </c>
    </row>
    <row r="15" spans="1:33">
      <c r="A15" s="7">
        <v>1</v>
      </c>
      <c r="B15" s="7">
        <v>219215137</v>
      </c>
      <c r="C15" s="7" t="s">
        <v>295</v>
      </c>
      <c r="D15" s="7" t="s">
        <v>74</v>
      </c>
      <c r="E15" s="7" t="s">
        <v>75</v>
      </c>
      <c r="F15" s="7">
        <v>-0.14230000000000001</v>
      </c>
      <c r="G15" s="7">
        <v>2.18E-2</v>
      </c>
      <c r="H15" s="30">
        <v>6.1180000000000002E-11</v>
      </c>
      <c r="I15" s="7">
        <v>9.7919999999999993E-2</v>
      </c>
      <c r="J15" s="7" t="s">
        <v>74</v>
      </c>
      <c r="K15" s="7" t="s">
        <v>75</v>
      </c>
      <c r="L15" s="7">
        <v>-0.1067</v>
      </c>
      <c r="M15" s="7">
        <v>2.75E-2</v>
      </c>
      <c r="N15" s="7">
        <v>1.063E-4</v>
      </c>
      <c r="O15" s="7" t="s">
        <v>75</v>
      </c>
      <c r="P15" s="7" t="s">
        <v>74</v>
      </c>
      <c r="Q15" s="7">
        <v>0.19679099999999999</v>
      </c>
      <c r="R15" s="7">
        <v>3.7853199999999997E-2</v>
      </c>
      <c r="S15" s="30">
        <v>2.00494E-7</v>
      </c>
      <c r="T15" s="31" t="s">
        <v>20</v>
      </c>
      <c r="U15" s="31" t="s">
        <v>20</v>
      </c>
      <c r="V15" s="31" t="s">
        <v>20</v>
      </c>
      <c r="W15" s="31" t="s">
        <v>20</v>
      </c>
      <c r="X15" s="31" t="s">
        <v>20</v>
      </c>
      <c r="Y15" s="7" t="s">
        <v>74</v>
      </c>
      <c r="Z15" s="7" t="s">
        <v>75</v>
      </c>
      <c r="AA15" s="7">
        <v>-0.2412</v>
      </c>
      <c r="AB15" s="7">
        <v>0.1043</v>
      </c>
      <c r="AC15" s="7">
        <v>2.077E-2</v>
      </c>
      <c r="AD15" s="7">
        <v>-0.125</v>
      </c>
      <c r="AE15" s="30">
        <v>1.5E-17</v>
      </c>
      <c r="AF15" s="7" t="s">
        <v>296</v>
      </c>
      <c r="AG15" s="7" t="s">
        <v>77</v>
      </c>
    </row>
    <row r="16" spans="1:33">
      <c r="A16" s="7">
        <v>2</v>
      </c>
      <c r="B16" s="7">
        <v>12951321</v>
      </c>
      <c r="C16" s="7" t="s">
        <v>297</v>
      </c>
      <c r="D16" s="7" t="s">
        <v>79</v>
      </c>
      <c r="E16" s="7" t="s">
        <v>80</v>
      </c>
      <c r="F16" s="7">
        <v>-7.0400000000000004E-2</v>
      </c>
      <c r="G16" s="7">
        <v>9.4999999999999998E-3</v>
      </c>
      <c r="H16" s="30">
        <v>1.434E-13</v>
      </c>
      <c r="I16" s="7">
        <v>0.70699999999999996</v>
      </c>
      <c r="J16" s="7" t="s">
        <v>79</v>
      </c>
      <c r="K16" s="7" t="s">
        <v>80</v>
      </c>
      <c r="L16" s="7">
        <v>-6.8500000000000005E-2</v>
      </c>
      <c r="M16" s="7">
        <v>1.3299999999999999E-2</v>
      </c>
      <c r="N16" s="30">
        <v>2.776E-7</v>
      </c>
      <c r="O16" s="7" t="s">
        <v>80</v>
      </c>
      <c r="P16" s="7" t="s">
        <v>79</v>
      </c>
      <c r="Q16" s="7">
        <v>6.4935300000000001E-2</v>
      </c>
      <c r="R16" s="7">
        <v>1.8225700000000001E-2</v>
      </c>
      <c r="S16" s="7">
        <v>3.66988E-4</v>
      </c>
      <c r="T16" s="7" t="s">
        <v>79</v>
      </c>
      <c r="U16" s="7" t="s">
        <v>80</v>
      </c>
      <c r="V16" s="7">
        <v>-7.6399999999999996E-2</v>
      </c>
      <c r="W16" s="7">
        <v>2.12E-2</v>
      </c>
      <c r="X16" s="7">
        <v>3.0830000000000001E-4</v>
      </c>
      <c r="Y16" s="7" t="s">
        <v>79</v>
      </c>
      <c r="Z16" s="7" t="s">
        <v>80</v>
      </c>
      <c r="AA16" s="7">
        <v>-0.1598</v>
      </c>
      <c r="AB16" s="7">
        <v>8.1500000000000003E-2</v>
      </c>
      <c r="AC16" s="7">
        <v>4.9790000000000001E-2</v>
      </c>
      <c r="AD16" s="7">
        <v>-2.6800000000000001E-2</v>
      </c>
      <c r="AE16" s="30">
        <v>2.8400000000000002E-4</v>
      </c>
      <c r="AF16" s="7" t="s">
        <v>298</v>
      </c>
      <c r="AG16" s="7" t="s">
        <v>77</v>
      </c>
    </row>
    <row r="17" spans="1:33">
      <c r="A17" s="7">
        <v>2</v>
      </c>
      <c r="B17" s="7">
        <v>28365914</v>
      </c>
      <c r="C17" s="7" t="s">
        <v>299</v>
      </c>
      <c r="D17" s="7" t="s">
        <v>74</v>
      </c>
      <c r="E17" s="7" t="s">
        <v>75</v>
      </c>
      <c r="F17" s="7">
        <v>5.7299999999999997E-2</v>
      </c>
      <c r="G17" s="7">
        <v>1.0200000000000001E-2</v>
      </c>
      <c r="H17" s="30">
        <v>1.6709999999999999E-8</v>
      </c>
      <c r="I17" s="7">
        <v>0.56169999999999998</v>
      </c>
      <c r="J17" s="7" t="s">
        <v>74</v>
      </c>
      <c r="K17" s="7" t="s">
        <v>75</v>
      </c>
      <c r="L17" s="7">
        <v>5.7000000000000002E-2</v>
      </c>
      <c r="M17" s="7">
        <v>1.44E-2</v>
      </c>
      <c r="N17" s="30">
        <v>7.8319999999999996E-5</v>
      </c>
      <c r="O17" s="7" t="s">
        <v>75</v>
      </c>
      <c r="P17" s="7" t="s">
        <v>74</v>
      </c>
      <c r="Q17" s="7">
        <v>-7.63326E-2</v>
      </c>
      <c r="R17" s="7">
        <v>1.9516700000000001E-2</v>
      </c>
      <c r="S17" s="30">
        <v>9.1863500000000006E-5</v>
      </c>
      <c r="T17" s="7" t="s">
        <v>74</v>
      </c>
      <c r="U17" s="7" t="s">
        <v>75</v>
      </c>
      <c r="V17" s="7">
        <v>3.7999999999999999E-2</v>
      </c>
      <c r="W17" s="7">
        <v>2.3099999999999999E-2</v>
      </c>
      <c r="X17" s="7">
        <v>9.955E-2</v>
      </c>
      <c r="Y17" s="7" t="s">
        <v>74</v>
      </c>
      <c r="Z17" s="7" t="s">
        <v>75</v>
      </c>
      <c r="AA17" s="7">
        <v>2.4500000000000001E-2</v>
      </c>
      <c r="AB17" s="7">
        <v>5.1700000000000003E-2</v>
      </c>
      <c r="AC17" s="7">
        <v>0.63560000000000005</v>
      </c>
      <c r="AD17" s="7">
        <v>3.3099999999999997E-2</v>
      </c>
      <c r="AE17" s="30">
        <v>3.43E-5</v>
      </c>
      <c r="AF17" s="7" t="s">
        <v>300</v>
      </c>
      <c r="AG17" s="7" t="s">
        <v>77</v>
      </c>
    </row>
    <row r="18" spans="1:33">
      <c r="A18" s="7">
        <v>2</v>
      </c>
      <c r="B18" s="7">
        <v>45878760</v>
      </c>
      <c r="C18" s="7" t="s">
        <v>301</v>
      </c>
      <c r="D18" s="7" t="s">
        <v>79</v>
      </c>
      <c r="E18" s="7" t="s">
        <v>75</v>
      </c>
      <c r="F18" s="7">
        <v>-7.4200000000000002E-2</v>
      </c>
      <c r="G18" s="7">
        <v>1.21E-2</v>
      </c>
      <c r="H18" s="30">
        <v>8.8849999999999998E-10</v>
      </c>
      <c r="I18" s="7">
        <v>0.443</v>
      </c>
      <c r="J18" s="7" t="s">
        <v>79</v>
      </c>
      <c r="K18" s="7" t="s">
        <v>75</v>
      </c>
      <c r="L18" s="7">
        <v>-8.1299999999999997E-2</v>
      </c>
      <c r="M18" s="7">
        <v>1.5800000000000002E-2</v>
      </c>
      <c r="N18" s="30">
        <v>2.4789999999999999E-7</v>
      </c>
      <c r="O18" s="7" t="s">
        <v>75</v>
      </c>
      <c r="P18" s="7" t="s">
        <v>79</v>
      </c>
      <c r="Q18" s="7">
        <v>6.6789100000000004E-2</v>
      </c>
      <c r="R18" s="7">
        <v>2.0450300000000001E-2</v>
      </c>
      <c r="S18" s="7">
        <v>1.0902900000000001E-3</v>
      </c>
      <c r="T18" s="7" t="s">
        <v>79</v>
      </c>
      <c r="U18" s="7" t="s">
        <v>75</v>
      </c>
      <c r="V18" s="7">
        <v>-6.2600000000000003E-2</v>
      </c>
      <c r="W18" s="7">
        <v>4.99E-2</v>
      </c>
      <c r="X18" s="7">
        <v>0.20979999999999999</v>
      </c>
      <c r="Y18" s="7" t="s">
        <v>79</v>
      </c>
      <c r="Z18" s="7" t="s">
        <v>75</v>
      </c>
      <c r="AA18" s="7">
        <v>0.3251</v>
      </c>
      <c r="AB18" s="7">
        <v>0.26350000000000001</v>
      </c>
      <c r="AC18" s="7">
        <v>0.21729999999999999</v>
      </c>
      <c r="AD18" s="7">
        <v>-3.2399999999999998E-2</v>
      </c>
      <c r="AE18" s="30">
        <v>1.5899999999999999E-4</v>
      </c>
      <c r="AF18" s="7" t="s">
        <v>302</v>
      </c>
      <c r="AG18" s="7" t="s">
        <v>77</v>
      </c>
    </row>
    <row r="19" spans="1:33">
      <c r="A19" s="7">
        <v>2</v>
      </c>
      <c r="B19" s="7">
        <v>55933014</v>
      </c>
      <c r="C19" s="7" t="s">
        <v>94</v>
      </c>
      <c r="D19" s="7" t="s">
        <v>79</v>
      </c>
      <c r="E19" s="7" t="s">
        <v>80</v>
      </c>
      <c r="F19" s="7">
        <v>-9.6699999999999994E-2</v>
      </c>
      <c r="G19" s="7">
        <v>1.0999999999999999E-2</v>
      </c>
      <c r="H19" s="30">
        <v>1.3669999999999999E-18</v>
      </c>
      <c r="I19" s="7">
        <v>0.61109999999999998</v>
      </c>
      <c r="J19" s="7" t="s">
        <v>79</v>
      </c>
      <c r="K19" s="7" t="s">
        <v>80</v>
      </c>
      <c r="L19" s="7">
        <v>-9.6799999999999997E-2</v>
      </c>
      <c r="M19" s="7">
        <v>1.6500000000000001E-2</v>
      </c>
      <c r="N19" s="30">
        <v>4.447E-9</v>
      </c>
      <c r="O19" s="7" t="s">
        <v>80</v>
      </c>
      <c r="P19" s="7" t="s">
        <v>79</v>
      </c>
      <c r="Q19" s="7">
        <v>0.114328</v>
      </c>
      <c r="R19" s="7">
        <v>2.2130199999999999E-2</v>
      </c>
      <c r="S19" s="30">
        <v>2.3881400000000001E-7</v>
      </c>
      <c r="T19" s="7" t="s">
        <v>79</v>
      </c>
      <c r="U19" s="7" t="s">
        <v>80</v>
      </c>
      <c r="V19" s="7">
        <v>-7.9699999999999993E-2</v>
      </c>
      <c r="W19" s="7">
        <v>0.02</v>
      </c>
      <c r="X19" s="30">
        <v>7.0690000000000003E-5</v>
      </c>
      <c r="Y19" s="7" t="s">
        <v>79</v>
      </c>
      <c r="Z19" s="7" t="s">
        <v>80</v>
      </c>
      <c r="AA19" s="7">
        <v>-0.1759</v>
      </c>
      <c r="AB19" s="7">
        <v>0.1167</v>
      </c>
      <c r="AC19" s="7">
        <v>0.1318</v>
      </c>
      <c r="AD19" s="7">
        <v>-5.1400000000000001E-2</v>
      </c>
      <c r="AE19" s="30">
        <v>2.5200000000000001E-8</v>
      </c>
      <c r="AF19" s="7" t="s">
        <v>95</v>
      </c>
      <c r="AG19" s="7" t="s">
        <v>86</v>
      </c>
    </row>
    <row r="20" spans="1:33">
      <c r="A20" s="7">
        <v>2</v>
      </c>
      <c r="B20" s="7">
        <v>59523041</v>
      </c>
      <c r="C20" s="7" t="s">
        <v>303</v>
      </c>
      <c r="D20" s="7" t="s">
        <v>79</v>
      </c>
      <c r="E20" s="7" t="s">
        <v>80</v>
      </c>
      <c r="F20" s="7">
        <v>5.4800000000000001E-2</v>
      </c>
      <c r="G20" s="7">
        <v>9.1000000000000004E-3</v>
      </c>
      <c r="H20" s="30">
        <v>1.421E-9</v>
      </c>
      <c r="I20" s="7">
        <v>0.89490000000000003</v>
      </c>
      <c r="J20" s="7" t="s">
        <v>79</v>
      </c>
      <c r="K20" s="7" t="s">
        <v>80</v>
      </c>
      <c r="L20" s="7">
        <v>4.8399999999999999E-2</v>
      </c>
      <c r="M20" s="7">
        <v>1.29E-2</v>
      </c>
      <c r="N20" s="7">
        <v>1.6799999999999999E-4</v>
      </c>
      <c r="O20" s="7" t="s">
        <v>79</v>
      </c>
      <c r="P20" s="7" t="s">
        <v>80</v>
      </c>
      <c r="Q20" s="7">
        <v>5.7041700000000001E-2</v>
      </c>
      <c r="R20" s="7">
        <v>1.7506899999999999E-2</v>
      </c>
      <c r="S20" s="7">
        <v>1.1211699999999999E-3</v>
      </c>
      <c r="T20" s="7" t="s">
        <v>79</v>
      </c>
      <c r="U20" s="7" t="s">
        <v>80</v>
      </c>
      <c r="V20" s="7">
        <v>6.5699999999999995E-2</v>
      </c>
      <c r="W20" s="7">
        <v>2.1100000000000001E-2</v>
      </c>
      <c r="X20" s="7">
        <v>1.853E-3</v>
      </c>
      <c r="Y20" s="7" t="s">
        <v>79</v>
      </c>
      <c r="Z20" s="7" t="s">
        <v>80</v>
      </c>
      <c r="AA20" s="7">
        <v>6.5600000000000006E-2</v>
      </c>
      <c r="AB20" s="7">
        <v>3.8800000000000001E-2</v>
      </c>
      <c r="AC20" s="7">
        <v>9.0660000000000004E-2</v>
      </c>
      <c r="AD20" s="7">
        <v>2.1299999999999999E-2</v>
      </c>
      <c r="AE20" s="30">
        <v>2.7699999999999999E-3</v>
      </c>
      <c r="AF20" s="7" t="s">
        <v>304</v>
      </c>
      <c r="AG20" s="7" t="s">
        <v>77</v>
      </c>
    </row>
    <row r="21" spans="1:33" ht="15.75" customHeight="1">
      <c r="A21" s="7">
        <v>2</v>
      </c>
      <c r="B21" s="7">
        <v>66537344</v>
      </c>
      <c r="C21" s="7" t="s">
        <v>96</v>
      </c>
      <c r="D21" s="7" t="s">
        <v>79</v>
      </c>
      <c r="E21" s="7" t="s">
        <v>75</v>
      </c>
      <c r="F21" s="7">
        <v>-7.9899999999999999E-2</v>
      </c>
      <c r="G21" s="7">
        <v>9.7999999999999997E-3</v>
      </c>
      <c r="H21" s="30">
        <v>2.8029999999999999E-16</v>
      </c>
      <c r="I21" s="7">
        <v>0.1045</v>
      </c>
      <c r="J21" s="7" t="s">
        <v>79</v>
      </c>
      <c r="K21" s="7" t="s">
        <v>75</v>
      </c>
      <c r="L21" s="7">
        <v>-7.7600000000000002E-2</v>
      </c>
      <c r="M21" s="7">
        <v>1.3599999999999999E-2</v>
      </c>
      <c r="N21" s="30">
        <v>1.1269999999999999E-8</v>
      </c>
      <c r="O21" s="7" t="s">
        <v>75</v>
      </c>
      <c r="P21" s="7" t="s">
        <v>79</v>
      </c>
      <c r="Q21" s="7">
        <v>5.5576599999999997E-2</v>
      </c>
      <c r="R21" s="7">
        <v>1.7971399999999998E-2</v>
      </c>
      <c r="S21" s="7">
        <v>1.9865E-3</v>
      </c>
      <c r="T21" s="7" t="s">
        <v>79</v>
      </c>
      <c r="U21" s="7" t="s">
        <v>75</v>
      </c>
      <c r="V21" s="7">
        <v>-0.1196</v>
      </c>
      <c r="W21" s="7">
        <v>2.3699999999999999E-2</v>
      </c>
      <c r="X21" s="30">
        <v>4.7290000000000001E-7</v>
      </c>
      <c r="Y21" s="7" t="s">
        <v>79</v>
      </c>
      <c r="Z21" s="7" t="s">
        <v>75</v>
      </c>
      <c r="AA21" s="7">
        <v>-0.1663</v>
      </c>
      <c r="AB21" s="7">
        <v>7.0900000000000005E-2</v>
      </c>
      <c r="AC21" s="7">
        <v>1.9E-2</v>
      </c>
      <c r="AD21" s="7">
        <v>-5.9799999999999999E-2</v>
      </c>
      <c r="AE21" s="30">
        <v>3.5099999999999998E-16</v>
      </c>
      <c r="AF21" s="7" t="s">
        <v>97</v>
      </c>
      <c r="AG21" s="7" t="s">
        <v>86</v>
      </c>
    </row>
    <row r="22" spans="1:33" ht="15.75" customHeight="1">
      <c r="A22" s="7">
        <v>2</v>
      </c>
      <c r="B22" s="7">
        <v>69411517</v>
      </c>
      <c r="C22" s="7" t="s">
        <v>305</v>
      </c>
      <c r="D22" s="7" t="s">
        <v>74</v>
      </c>
      <c r="E22" s="7" t="s">
        <v>80</v>
      </c>
      <c r="F22" s="7">
        <v>-5.3999999999999999E-2</v>
      </c>
      <c r="G22" s="7">
        <v>9.7999999999999997E-3</v>
      </c>
      <c r="H22" s="30">
        <v>3.4709999999999998E-8</v>
      </c>
      <c r="I22" s="7">
        <v>0.99880000000000002</v>
      </c>
      <c r="J22" s="7" t="s">
        <v>74</v>
      </c>
      <c r="K22" s="7" t="s">
        <v>80</v>
      </c>
      <c r="L22" s="7">
        <v>-5.3600000000000002E-2</v>
      </c>
      <c r="M22" s="7">
        <v>1.3100000000000001E-2</v>
      </c>
      <c r="N22" s="30">
        <v>4.2639999999999998E-5</v>
      </c>
      <c r="O22" s="7" t="s">
        <v>74</v>
      </c>
      <c r="P22" s="7" t="s">
        <v>80</v>
      </c>
      <c r="Q22" s="7">
        <v>-5.3474599999999997E-2</v>
      </c>
      <c r="R22" s="7">
        <v>1.78713E-2</v>
      </c>
      <c r="S22" s="7">
        <v>2.76977E-3</v>
      </c>
      <c r="T22" s="7" t="s">
        <v>74</v>
      </c>
      <c r="U22" s="7" t="s">
        <v>80</v>
      </c>
      <c r="V22" s="7">
        <v>-5.8900000000000001E-2</v>
      </c>
      <c r="W22" s="7">
        <v>3.15E-2</v>
      </c>
      <c r="X22" s="7">
        <v>6.1080000000000002E-2</v>
      </c>
      <c r="Y22" s="7" t="s">
        <v>74</v>
      </c>
      <c r="Z22" s="7" t="s">
        <v>80</v>
      </c>
      <c r="AA22" s="7">
        <v>-5.1900000000000002E-2</v>
      </c>
      <c r="AB22" s="7">
        <v>4.6199999999999998E-2</v>
      </c>
      <c r="AC22" s="7">
        <v>0.26150000000000001</v>
      </c>
      <c r="AD22" s="7">
        <v>-4.1200000000000001E-2</v>
      </c>
      <c r="AE22" s="30">
        <v>1.22E-8</v>
      </c>
      <c r="AF22" s="7" t="s">
        <v>306</v>
      </c>
      <c r="AG22" s="7" t="s">
        <v>77</v>
      </c>
    </row>
    <row r="23" spans="1:33" ht="15.75" customHeight="1">
      <c r="A23" s="7">
        <v>2</v>
      </c>
      <c r="B23" s="7">
        <v>71651939</v>
      </c>
      <c r="C23" s="7" t="s">
        <v>307</v>
      </c>
      <c r="D23" s="7" t="s">
        <v>74</v>
      </c>
      <c r="E23" s="7" t="s">
        <v>79</v>
      </c>
      <c r="F23" s="7">
        <v>5.8700000000000002E-2</v>
      </c>
      <c r="G23" s="7">
        <v>9.2999999999999992E-3</v>
      </c>
      <c r="H23" s="30">
        <v>2.5490000000000002E-10</v>
      </c>
      <c r="I23" s="7">
        <v>0.23039999999999999</v>
      </c>
      <c r="J23" s="7" t="s">
        <v>74</v>
      </c>
      <c r="K23" s="7" t="s">
        <v>79</v>
      </c>
      <c r="L23" s="7">
        <v>6.6100000000000006E-2</v>
      </c>
      <c r="M23" s="7">
        <v>1.29E-2</v>
      </c>
      <c r="N23" s="30">
        <v>3.3350000000000002E-7</v>
      </c>
      <c r="O23" s="7" t="s">
        <v>79</v>
      </c>
      <c r="P23" s="7" t="s">
        <v>74</v>
      </c>
      <c r="Q23" s="7">
        <v>-7.2145000000000001E-2</v>
      </c>
      <c r="R23" s="7">
        <v>1.7515800000000002E-2</v>
      </c>
      <c r="S23" s="30">
        <v>3.8071600000000003E-5</v>
      </c>
      <c r="T23" s="7" t="s">
        <v>74</v>
      </c>
      <c r="U23" s="7" t="s">
        <v>79</v>
      </c>
      <c r="V23" s="7">
        <v>2.3E-2</v>
      </c>
      <c r="W23" s="7">
        <v>2.2700000000000001E-2</v>
      </c>
      <c r="X23" s="7">
        <v>0.31140000000000001</v>
      </c>
      <c r="Y23" s="7" t="s">
        <v>74</v>
      </c>
      <c r="Z23" s="7" t="s">
        <v>79</v>
      </c>
      <c r="AA23" s="7">
        <v>1.12E-2</v>
      </c>
      <c r="AB23" s="7">
        <v>4.9700000000000001E-2</v>
      </c>
      <c r="AC23" s="7">
        <v>0.82169999999999999</v>
      </c>
      <c r="AD23" s="7">
        <v>2.6200000000000001E-2</v>
      </c>
      <c r="AE23" s="7">
        <v>2.5900000000000001E-4</v>
      </c>
      <c r="AF23" s="7" t="s">
        <v>308</v>
      </c>
      <c r="AG23" s="7" t="s">
        <v>77</v>
      </c>
    </row>
    <row r="24" spans="1:33" ht="15.75" customHeight="1">
      <c r="A24" s="7">
        <v>2</v>
      </c>
      <c r="B24" s="7">
        <v>111638775</v>
      </c>
      <c r="C24" s="7" t="s">
        <v>309</v>
      </c>
      <c r="D24" s="7" t="s">
        <v>79</v>
      </c>
      <c r="E24" s="7" t="s">
        <v>80</v>
      </c>
      <c r="F24" s="7">
        <v>-6.2899999999999998E-2</v>
      </c>
      <c r="G24" s="7">
        <v>9.7999999999999997E-3</v>
      </c>
      <c r="H24" s="30">
        <v>1.532E-10</v>
      </c>
      <c r="I24" s="7">
        <v>0.38940000000000002</v>
      </c>
      <c r="J24" s="7" t="s">
        <v>79</v>
      </c>
      <c r="K24" s="7" t="s">
        <v>80</v>
      </c>
      <c r="L24" s="7">
        <v>-5.5800000000000002E-2</v>
      </c>
      <c r="M24" s="7">
        <v>1.44E-2</v>
      </c>
      <c r="N24" s="7">
        <v>1.033E-4</v>
      </c>
      <c r="O24" s="7" t="s">
        <v>80</v>
      </c>
      <c r="P24" s="7" t="s">
        <v>79</v>
      </c>
      <c r="Q24" s="7">
        <v>8.7891800000000006E-2</v>
      </c>
      <c r="R24" s="7">
        <v>1.8298499999999999E-2</v>
      </c>
      <c r="S24" s="30">
        <v>1.55963E-6</v>
      </c>
      <c r="T24" s="7" t="s">
        <v>79</v>
      </c>
      <c r="U24" s="7" t="s">
        <v>80</v>
      </c>
      <c r="V24" s="7">
        <v>-4.19E-2</v>
      </c>
      <c r="W24" s="7">
        <v>2.2200000000000001E-2</v>
      </c>
      <c r="X24" s="7">
        <v>5.9520000000000003E-2</v>
      </c>
      <c r="Y24" s="7" t="s">
        <v>79</v>
      </c>
      <c r="Z24" s="7" t="s">
        <v>80</v>
      </c>
      <c r="AA24" s="7">
        <v>-6.7500000000000004E-2</v>
      </c>
      <c r="AB24" s="7">
        <v>4.3999999999999997E-2</v>
      </c>
      <c r="AC24" s="7">
        <v>0.12479999999999999</v>
      </c>
      <c r="AD24" s="7">
        <v>-2.3599999999999999E-2</v>
      </c>
      <c r="AE24" s="30">
        <v>1.31E-3</v>
      </c>
      <c r="AF24" s="7" t="s">
        <v>310</v>
      </c>
      <c r="AG24" s="7" t="s">
        <v>86</v>
      </c>
    </row>
    <row r="25" spans="1:33" ht="15.75" customHeight="1">
      <c r="A25" s="7">
        <v>2</v>
      </c>
      <c r="B25" s="7">
        <v>153364527</v>
      </c>
      <c r="C25" s="7" t="s">
        <v>311</v>
      </c>
      <c r="D25" s="7" t="s">
        <v>74</v>
      </c>
      <c r="E25" s="7" t="s">
        <v>75</v>
      </c>
      <c r="F25" s="7">
        <v>-9.0200000000000002E-2</v>
      </c>
      <c r="G25" s="7">
        <v>1.03E-2</v>
      </c>
      <c r="H25" s="30">
        <v>1.5929999999999999E-18</v>
      </c>
      <c r="I25" s="7">
        <v>0.73880000000000001</v>
      </c>
      <c r="J25" s="7" t="s">
        <v>74</v>
      </c>
      <c r="K25" s="7" t="s">
        <v>75</v>
      </c>
      <c r="L25" s="7">
        <v>-9.4500000000000001E-2</v>
      </c>
      <c r="M25" s="7">
        <v>1.3100000000000001E-2</v>
      </c>
      <c r="N25" s="30">
        <v>5.2680000000000004E-13</v>
      </c>
      <c r="O25" s="7" t="s">
        <v>74</v>
      </c>
      <c r="P25" s="7" t="s">
        <v>75</v>
      </c>
      <c r="Q25" s="7">
        <v>-7.7420100000000006E-2</v>
      </c>
      <c r="R25" s="7">
        <v>1.7728600000000001E-2</v>
      </c>
      <c r="S25" s="30">
        <v>1.2597499999999999E-5</v>
      </c>
      <c r="T25" s="7" t="s">
        <v>74</v>
      </c>
      <c r="U25" s="7" t="s">
        <v>75</v>
      </c>
      <c r="V25" s="7">
        <v>-0.1077</v>
      </c>
      <c r="W25" s="7">
        <v>7.1999999999999995E-2</v>
      </c>
      <c r="X25" s="7">
        <v>0.1346</v>
      </c>
      <c r="Y25" s="7" t="s">
        <v>74</v>
      </c>
      <c r="Z25" s="7" t="s">
        <v>75</v>
      </c>
      <c r="AA25" s="7">
        <v>-0.13600000000000001</v>
      </c>
      <c r="AB25" s="7">
        <v>6.0499999999999998E-2</v>
      </c>
      <c r="AC25" s="7">
        <v>2.453E-2</v>
      </c>
      <c r="AD25" s="7">
        <v>-9.1700000000000004E-2</v>
      </c>
      <c r="AE25" s="30">
        <v>3.4800000000000001E-37</v>
      </c>
      <c r="AF25" s="7" t="s">
        <v>99</v>
      </c>
      <c r="AG25" s="7" t="s">
        <v>86</v>
      </c>
    </row>
    <row r="26" spans="1:33" ht="15.75" customHeight="1">
      <c r="A26" s="7">
        <v>2</v>
      </c>
      <c r="B26" s="7">
        <v>213760746</v>
      </c>
      <c r="C26" s="7" t="s">
        <v>312</v>
      </c>
      <c r="D26" s="7" t="s">
        <v>74</v>
      </c>
      <c r="E26" s="7" t="s">
        <v>313</v>
      </c>
      <c r="F26" s="7">
        <v>-0.14319999999999999</v>
      </c>
      <c r="G26" s="7">
        <v>2.01E-2</v>
      </c>
      <c r="H26" s="30">
        <v>1.207E-12</v>
      </c>
      <c r="I26" s="7">
        <v>0.75460000000000005</v>
      </c>
      <c r="J26" s="7" t="s">
        <v>74</v>
      </c>
      <c r="K26" s="7" t="s">
        <v>313</v>
      </c>
      <c r="L26" s="7">
        <v>-0.1477</v>
      </c>
      <c r="M26" s="7">
        <v>2.9399999999999999E-2</v>
      </c>
      <c r="N26" s="30">
        <v>5.2300000000000001E-7</v>
      </c>
      <c r="O26" s="7" t="s">
        <v>313</v>
      </c>
      <c r="P26" s="7" t="s">
        <v>74</v>
      </c>
      <c r="Q26" s="7">
        <v>0.14452400000000001</v>
      </c>
      <c r="R26" s="7">
        <v>2.8669400000000001E-2</v>
      </c>
      <c r="S26" s="30">
        <v>4.6324099999999999E-7</v>
      </c>
      <c r="T26" s="31" t="s">
        <v>20</v>
      </c>
      <c r="U26" s="31" t="s">
        <v>20</v>
      </c>
      <c r="V26" s="31" t="s">
        <v>20</v>
      </c>
      <c r="W26" s="31" t="s">
        <v>20</v>
      </c>
      <c r="X26" s="31" t="s">
        <v>20</v>
      </c>
      <c r="Y26" s="7" t="s">
        <v>74</v>
      </c>
      <c r="Z26" s="7" t="s">
        <v>313</v>
      </c>
      <c r="AA26" s="7">
        <v>-6.5699999999999995E-2</v>
      </c>
      <c r="AB26" s="7">
        <v>0.1057</v>
      </c>
      <c r="AC26" s="7">
        <v>0.5343</v>
      </c>
      <c r="AD26" s="3">
        <v>-7.4899999999999994E-2</v>
      </c>
      <c r="AE26" s="30">
        <v>1.9799999999999999E-11</v>
      </c>
      <c r="AF26" s="7" t="s">
        <v>314</v>
      </c>
      <c r="AG26" s="7" t="s">
        <v>86</v>
      </c>
    </row>
    <row r="27" spans="1:33" ht="15.75" customHeight="1">
      <c r="A27" s="7">
        <v>3</v>
      </c>
      <c r="B27" s="7">
        <v>24510794</v>
      </c>
      <c r="C27" s="7" t="s">
        <v>315</v>
      </c>
      <c r="D27" s="7" t="s">
        <v>74</v>
      </c>
      <c r="E27" s="7" t="s">
        <v>80</v>
      </c>
      <c r="F27" s="7">
        <v>5.0599999999999999E-2</v>
      </c>
      <c r="G27" s="7">
        <v>9.2999999999999992E-3</v>
      </c>
      <c r="H27" s="30">
        <v>4.8219999999999998E-8</v>
      </c>
      <c r="I27" s="7">
        <v>0.12870000000000001</v>
      </c>
      <c r="J27" s="7" t="s">
        <v>74</v>
      </c>
      <c r="K27" s="7" t="s">
        <v>80</v>
      </c>
      <c r="L27" s="7">
        <v>0.05</v>
      </c>
      <c r="M27" s="7">
        <v>1.2999999999999999E-2</v>
      </c>
      <c r="N27" s="7">
        <v>1.144E-4</v>
      </c>
      <c r="O27" s="7" t="s">
        <v>74</v>
      </c>
      <c r="P27" s="7" t="s">
        <v>80</v>
      </c>
      <c r="Q27" s="7">
        <v>2.4819399999999998E-2</v>
      </c>
      <c r="R27" s="7">
        <v>1.7596199999999999E-2</v>
      </c>
      <c r="S27" s="7">
        <v>0.15837399999999999</v>
      </c>
      <c r="T27" s="7" t="s">
        <v>74</v>
      </c>
      <c r="U27" s="7" t="s">
        <v>80</v>
      </c>
      <c r="V27" s="7">
        <v>8.9099999999999999E-2</v>
      </c>
      <c r="W27" s="7">
        <v>2.07E-2</v>
      </c>
      <c r="X27" s="30">
        <v>1.7309999999999999E-5</v>
      </c>
      <c r="Y27" s="7" t="s">
        <v>74</v>
      </c>
      <c r="Z27" s="7" t="s">
        <v>80</v>
      </c>
      <c r="AA27" s="7">
        <v>3.0599999999999999E-2</v>
      </c>
      <c r="AB27" s="7">
        <v>7.9399999999999998E-2</v>
      </c>
      <c r="AC27" s="7">
        <v>0.69969999999999999</v>
      </c>
      <c r="AD27" s="7">
        <v>5.5799999999999999E-3</v>
      </c>
      <c r="AE27" s="30">
        <v>0.436</v>
      </c>
      <c r="AF27" s="7" t="s">
        <v>316</v>
      </c>
      <c r="AG27" s="7" t="s">
        <v>77</v>
      </c>
    </row>
    <row r="28" spans="1:33" ht="15.75" customHeight="1">
      <c r="A28" s="11">
        <v>3</v>
      </c>
      <c r="B28" s="11">
        <v>25581798</v>
      </c>
      <c r="C28" s="11" t="s">
        <v>317</v>
      </c>
      <c r="D28" s="11" t="s">
        <v>79</v>
      </c>
      <c r="E28" s="11" t="s">
        <v>80</v>
      </c>
      <c r="F28" s="11">
        <v>-9.3700000000000006E-2</v>
      </c>
      <c r="G28" s="11">
        <v>1.3299999999999999E-2</v>
      </c>
      <c r="H28" s="32">
        <v>1.8179999999999999E-12</v>
      </c>
      <c r="I28" s="7">
        <v>0.3473</v>
      </c>
      <c r="J28" s="11" t="s">
        <v>79</v>
      </c>
      <c r="K28" s="11" t="s">
        <v>80</v>
      </c>
      <c r="L28" s="11">
        <v>-8.2900000000000001E-2</v>
      </c>
      <c r="M28" s="11">
        <v>1.9699999999999999E-2</v>
      </c>
      <c r="N28" s="32">
        <v>2.6489999999999999E-5</v>
      </c>
      <c r="O28" s="11" t="s">
        <v>80</v>
      </c>
      <c r="P28" s="11" t="s">
        <v>79</v>
      </c>
      <c r="Q28" s="11">
        <v>0.104648</v>
      </c>
      <c r="R28" s="11">
        <v>2.6904399999999998E-2</v>
      </c>
      <c r="S28" s="11">
        <v>1.0034099999999999E-4</v>
      </c>
      <c r="T28" s="11" t="s">
        <v>79</v>
      </c>
      <c r="U28" s="11" t="s">
        <v>80</v>
      </c>
      <c r="V28" s="11">
        <v>-7.22E-2</v>
      </c>
      <c r="W28" s="11">
        <v>0.03</v>
      </c>
      <c r="X28" s="11">
        <v>1.6230000000000001E-2</v>
      </c>
      <c r="Y28" s="11" t="s">
        <v>79</v>
      </c>
      <c r="Z28" s="11" t="s">
        <v>80</v>
      </c>
      <c r="AA28" s="11">
        <v>-0.15679999999999999</v>
      </c>
      <c r="AB28" s="11">
        <v>4.1399999999999999E-2</v>
      </c>
      <c r="AC28" s="11">
        <v>1.5109999999999999E-4</v>
      </c>
      <c r="AD28" s="7">
        <v>-6.6900000000000001E-2</v>
      </c>
      <c r="AE28" s="30">
        <v>6.1700000000000004E-10</v>
      </c>
      <c r="AF28" s="11" t="s">
        <v>318</v>
      </c>
      <c r="AG28" s="7" t="s">
        <v>86</v>
      </c>
    </row>
    <row r="29" spans="1:33" ht="15.75" customHeight="1">
      <c r="A29" s="7">
        <v>3</v>
      </c>
      <c r="B29" s="7">
        <v>56876596</v>
      </c>
      <c r="C29" s="7" t="s">
        <v>319</v>
      </c>
      <c r="D29" s="7" t="s">
        <v>79</v>
      </c>
      <c r="E29" s="7" t="s">
        <v>80</v>
      </c>
      <c r="F29" s="7">
        <v>-6.4899999999999999E-2</v>
      </c>
      <c r="G29" s="7">
        <v>1.0800000000000001E-2</v>
      </c>
      <c r="H29" s="30">
        <v>2.1320000000000001E-9</v>
      </c>
      <c r="I29" s="7">
        <v>0.192</v>
      </c>
      <c r="J29" s="7" t="s">
        <v>79</v>
      </c>
      <c r="K29" s="7" t="s">
        <v>80</v>
      </c>
      <c r="L29" s="7">
        <v>-7.1499999999999994E-2</v>
      </c>
      <c r="M29" s="7">
        <v>1.54E-2</v>
      </c>
      <c r="N29" s="30">
        <v>3.619E-6</v>
      </c>
      <c r="O29" s="7" t="s">
        <v>79</v>
      </c>
      <c r="P29" s="7" t="s">
        <v>80</v>
      </c>
      <c r="Q29" s="7">
        <v>-3.2735E-2</v>
      </c>
      <c r="R29" s="7">
        <v>2.0856199999999998E-2</v>
      </c>
      <c r="S29" s="7">
        <v>0.11651400000000001</v>
      </c>
      <c r="T29" s="7" t="s">
        <v>79</v>
      </c>
      <c r="U29" s="7" t="s">
        <v>80</v>
      </c>
      <c r="V29" s="7">
        <v>-8.2100000000000006E-2</v>
      </c>
      <c r="W29" s="7">
        <v>2.3199999999999998E-2</v>
      </c>
      <c r="X29" s="7">
        <v>4.0089999999999999E-4</v>
      </c>
      <c r="Y29" s="7" t="s">
        <v>79</v>
      </c>
      <c r="Z29" s="7" t="s">
        <v>80</v>
      </c>
      <c r="AA29" s="7">
        <v>-0.1774</v>
      </c>
      <c r="AB29" s="7">
        <v>8.8200000000000001E-2</v>
      </c>
      <c r="AC29" s="7">
        <v>4.4319999999999998E-2</v>
      </c>
      <c r="AD29" s="7">
        <v>-4.0099999999999997E-2</v>
      </c>
      <c r="AE29" s="30">
        <v>1.9999999999999999E-6</v>
      </c>
      <c r="AF29" s="7" t="s">
        <v>320</v>
      </c>
      <c r="AG29" s="7" t="s">
        <v>77</v>
      </c>
    </row>
    <row r="30" spans="1:33" ht="15.75" customHeight="1">
      <c r="A30" s="7">
        <v>3</v>
      </c>
      <c r="B30" s="7">
        <v>85172364</v>
      </c>
      <c r="C30" s="7" t="s">
        <v>321</v>
      </c>
      <c r="D30" s="7" t="s">
        <v>80</v>
      </c>
      <c r="E30" s="7" t="s">
        <v>75</v>
      </c>
      <c r="F30" s="7">
        <v>-0.1024</v>
      </c>
      <c r="G30" s="7">
        <v>1.09E-2</v>
      </c>
      <c r="H30" s="30">
        <v>5.0829999999999997E-21</v>
      </c>
      <c r="I30" s="7">
        <v>0.90380000000000005</v>
      </c>
      <c r="J30" s="7" t="s">
        <v>80</v>
      </c>
      <c r="K30" s="7" t="s">
        <v>75</v>
      </c>
      <c r="L30" s="7">
        <v>-0.1087</v>
      </c>
      <c r="M30" s="7">
        <v>1.4500000000000001E-2</v>
      </c>
      <c r="N30" s="30">
        <v>5.7029999999999998E-14</v>
      </c>
      <c r="O30" s="7" t="s">
        <v>75</v>
      </c>
      <c r="P30" s="7" t="s">
        <v>80</v>
      </c>
      <c r="Q30" s="7">
        <v>9.2451599999999995E-2</v>
      </c>
      <c r="R30" s="7">
        <v>1.7989000000000002E-2</v>
      </c>
      <c r="S30" s="30">
        <v>2.7585000000000002E-7</v>
      </c>
      <c r="T30" s="7" t="s">
        <v>80</v>
      </c>
      <c r="U30" s="7" t="s">
        <v>75</v>
      </c>
      <c r="V30" s="7">
        <v>-9.8000000000000004E-2</v>
      </c>
      <c r="W30" s="7">
        <v>4.5600000000000002E-2</v>
      </c>
      <c r="X30" s="7">
        <v>3.1609999999999999E-2</v>
      </c>
      <c r="Y30" s="7" t="s">
        <v>80</v>
      </c>
      <c r="Z30" s="7" t="s">
        <v>75</v>
      </c>
      <c r="AA30" s="7">
        <v>-0.1258</v>
      </c>
      <c r="AB30" s="7">
        <v>9.2799999999999994E-2</v>
      </c>
      <c r="AC30" s="7">
        <v>0.17510000000000001</v>
      </c>
      <c r="AD30" s="3" t="s">
        <v>20</v>
      </c>
      <c r="AE30" s="30" t="s">
        <v>20</v>
      </c>
      <c r="AF30" s="7" t="s">
        <v>101</v>
      </c>
      <c r="AG30" s="7" t="s">
        <v>86</v>
      </c>
    </row>
    <row r="31" spans="1:33" ht="15.75" customHeight="1">
      <c r="A31" s="7">
        <v>3</v>
      </c>
      <c r="B31" s="7">
        <v>105073472</v>
      </c>
      <c r="C31" s="7" t="s">
        <v>322</v>
      </c>
      <c r="D31" s="7" t="s">
        <v>74</v>
      </c>
      <c r="E31" s="7" t="s">
        <v>80</v>
      </c>
      <c r="F31" s="7">
        <v>-5.0500000000000003E-2</v>
      </c>
      <c r="G31" s="7">
        <v>9.1999999999999998E-3</v>
      </c>
      <c r="H31" s="30">
        <v>3.7599999999999999E-8</v>
      </c>
      <c r="I31" s="7">
        <v>9.757E-3</v>
      </c>
      <c r="J31" s="7" t="s">
        <v>74</v>
      </c>
      <c r="K31" s="7" t="s">
        <v>80</v>
      </c>
      <c r="L31" s="7">
        <v>-5.5500000000000001E-2</v>
      </c>
      <c r="M31" s="7">
        <v>1.3299999999999999E-2</v>
      </c>
      <c r="N31" s="30">
        <v>2.851E-5</v>
      </c>
      <c r="O31" s="7" t="s">
        <v>74</v>
      </c>
      <c r="P31" s="7" t="s">
        <v>80</v>
      </c>
      <c r="Q31" s="7">
        <v>-6.6202800000000006E-2</v>
      </c>
      <c r="R31" s="7">
        <v>1.7961899999999999E-2</v>
      </c>
      <c r="S31" s="7">
        <v>2.2803400000000001E-4</v>
      </c>
      <c r="T31" s="7" t="s">
        <v>74</v>
      </c>
      <c r="U31" s="7" t="s">
        <v>80</v>
      </c>
      <c r="V31" s="30">
        <v>5.0000000000000001E-4</v>
      </c>
      <c r="W31" s="7">
        <v>0.02</v>
      </c>
      <c r="X31" s="7">
        <v>0.98160000000000003</v>
      </c>
      <c r="Y31" s="7" t="s">
        <v>74</v>
      </c>
      <c r="Z31" s="7" t="s">
        <v>80</v>
      </c>
      <c r="AA31" s="7">
        <v>-0.13</v>
      </c>
      <c r="AB31" s="7">
        <v>3.9800000000000002E-2</v>
      </c>
      <c r="AC31" s="7">
        <v>1.106E-3</v>
      </c>
      <c r="AD31" s="7">
        <v>-5.2900000000000003E-2</v>
      </c>
      <c r="AE31" s="30">
        <v>8.3799999999999996E-13</v>
      </c>
      <c r="AF31" s="7" t="s">
        <v>323</v>
      </c>
      <c r="AG31" s="7" t="s">
        <v>77</v>
      </c>
    </row>
    <row r="32" spans="1:33" ht="15.75" customHeight="1">
      <c r="A32" s="7">
        <v>3</v>
      </c>
      <c r="B32" s="7">
        <v>150065280</v>
      </c>
      <c r="C32" s="7" t="s">
        <v>324</v>
      </c>
      <c r="D32" s="7" t="s">
        <v>79</v>
      </c>
      <c r="E32" s="7" t="s">
        <v>80</v>
      </c>
      <c r="F32" s="7">
        <v>-6.8099999999999994E-2</v>
      </c>
      <c r="G32" s="7">
        <v>1.14E-2</v>
      </c>
      <c r="H32" s="30">
        <v>2.6029999999999998E-9</v>
      </c>
      <c r="I32" s="7">
        <v>0.53610000000000002</v>
      </c>
      <c r="J32" s="7" t="s">
        <v>79</v>
      </c>
      <c r="K32" s="7" t="s">
        <v>80</v>
      </c>
      <c r="L32" s="7">
        <v>-5.96E-2</v>
      </c>
      <c r="M32" s="7">
        <v>1.54E-2</v>
      </c>
      <c r="N32" s="7">
        <v>1.053E-4</v>
      </c>
      <c r="O32" s="7" t="s">
        <v>80</v>
      </c>
      <c r="P32" s="7" t="s">
        <v>79</v>
      </c>
      <c r="Q32" s="7">
        <v>8.6058399999999993E-2</v>
      </c>
      <c r="R32" s="7">
        <v>2.0211900000000001E-2</v>
      </c>
      <c r="S32" s="30">
        <v>2.0644100000000001E-5</v>
      </c>
      <c r="T32" s="7" t="s">
        <v>79</v>
      </c>
      <c r="U32" s="7" t="s">
        <v>80</v>
      </c>
      <c r="V32" s="7">
        <v>-5.1400000000000001E-2</v>
      </c>
      <c r="W32" s="7">
        <v>3.32E-2</v>
      </c>
      <c r="X32" s="7">
        <v>0.12180000000000001</v>
      </c>
      <c r="Y32" s="7" t="s">
        <v>79</v>
      </c>
      <c r="Z32" s="7" t="s">
        <v>80</v>
      </c>
      <c r="AA32" s="7">
        <v>-0.1812</v>
      </c>
      <c r="AB32" s="7">
        <v>0.124</v>
      </c>
      <c r="AC32" s="7">
        <v>0.14399999999999999</v>
      </c>
      <c r="AD32" s="7">
        <v>-5.8599999999999999E-2</v>
      </c>
      <c r="AE32" s="30">
        <v>3.5899999999999998E-12</v>
      </c>
      <c r="AF32" s="7" t="s">
        <v>325</v>
      </c>
      <c r="AG32" s="7" t="s">
        <v>86</v>
      </c>
    </row>
    <row r="33" spans="1:33" ht="15.75" customHeight="1">
      <c r="A33" s="7">
        <v>3</v>
      </c>
      <c r="B33" s="7">
        <v>169239578</v>
      </c>
      <c r="C33" s="7" t="s">
        <v>326</v>
      </c>
      <c r="D33" s="7" t="s">
        <v>74</v>
      </c>
      <c r="E33" s="7" t="s">
        <v>75</v>
      </c>
      <c r="F33" s="7">
        <v>-5.5899999999999998E-2</v>
      </c>
      <c r="G33" s="7">
        <v>8.9999999999999993E-3</v>
      </c>
      <c r="H33" s="30">
        <v>5.2839999999999995E-10</v>
      </c>
      <c r="I33" s="7">
        <v>0.7903</v>
      </c>
      <c r="J33" s="7" t="s">
        <v>74</v>
      </c>
      <c r="K33" s="7" t="s">
        <v>75</v>
      </c>
      <c r="L33" s="7">
        <v>-4.82E-2</v>
      </c>
      <c r="M33" s="7">
        <v>1.2999999999999999E-2</v>
      </c>
      <c r="N33" s="7">
        <v>2.1689999999999999E-4</v>
      </c>
      <c r="O33" s="7" t="s">
        <v>74</v>
      </c>
      <c r="P33" s="7" t="s">
        <v>75</v>
      </c>
      <c r="Q33" s="7">
        <v>-6.7251500000000006E-2</v>
      </c>
      <c r="R33" s="7">
        <v>1.7519300000000002E-2</v>
      </c>
      <c r="S33" s="7">
        <v>1.2368399999999999E-4</v>
      </c>
      <c r="T33" s="7" t="s">
        <v>74</v>
      </c>
      <c r="U33" s="7" t="s">
        <v>75</v>
      </c>
      <c r="V33" s="7">
        <v>-5.3999999999999999E-2</v>
      </c>
      <c r="W33" s="7">
        <v>1.9900000000000001E-2</v>
      </c>
      <c r="X33" s="7">
        <v>6.6270000000000001E-3</v>
      </c>
      <c r="Y33" s="7" t="s">
        <v>74</v>
      </c>
      <c r="Z33" s="7" t="s">
        <v>75</v>
      </c>
      <c r="AA33" s="7">
        <v>-7.6100000000000001E-2</v>
      </c>
      <c r="AB33" s="7">
        <v>3.9199999999999999E-2</v>
      </c>
      <c r="AC33" s="7">
        <v>5.2049999999999999E-2</v>
      </c>
      <c r="AD33" s="7">
        <v>-3.3099999999999997E-2</v>
      </c>
      <c r="AE33" s="30">
        <v>3.8800000000000001E-6</v>
      </c>
      <c r="AF33" s="7" t="s">
        <v>327</v>
      </c>
      <c r="AG33" s="7" t="s">
        <v>86</v>
      </c>
    </row>
    <row r="34" spans="1:33" ht="15.75" customHeight="1">
      <c r="A34" s="7">
        <v>3</v>
      </c>
      <c r="B34" s="7">
        <v>171821356</v>
      </c>
      <c r="C34" s="7" t="s">
        <v>328</v>
      </c>
      <c r="D34" s="7" t="s">
        <v>74</v>
      </c>
      <c r="E34" s="7" t="s">
        <v>75</v>
      </c>
      <c r="F34" s="7">
        <v>-0.13750000000000001</v>
      </c>
      <c r="G34" s="7">
        <v>1.6E-2</v>
      </c>
      <c r="H34" s="30">
        <v>1.025E-17</v>
      </c>
      <c r="I34" s="7">
        <v>0.1925</v>
      </c>
      <c r="J34" s="7" t="s">
        <v>74</v>
      </c>
      <c r="K34" s="7" t="s">
        <v>75</v>
      </c>
      <c r="L34" s="7">
        <v>-0.1789</v>
      </c>
      <c r="M34" s="7">
        <v>2.7699999999999999E-2</v>
      </c>
      <c r="N34" s="30">
        <v>1.0220000000000001E-10</v>
      </c>
      <c r="O34" s="7" t="s">
        <v>74</v>
      </c>
      <c r="P34" s="7" t="s">
        <v>75</v>
      </c>
      <c r="Q34" s="7">
        <v>-0.11733499999999999</v>
      </c>
      <c r="R34" s="7">
        <v>3.7504700000000002E-2</v>
      </c>
      <c r="S34" s="7">
        <v>1.7568E-3</v>
      </c>
      <c r="T34" s="7" t="s">
        <v>74</v>
      </c>
      <c r="U34" s="7" t="s">
        <v>75</v>
      </c>
      <c r="V34" s="7">
        <v>-0.1096</v>
      </c>
      <c r="W34" s="7">
        <v>2.3800000000000002E-2</v>
      </c>
      <c r="X34" s="30">
        <v>3.9269999999999998E-6</v>
      </c>
      <c r="Y34" s="7" t="s">
        <v>74</v>
      </c>
      <c r="Z34" s="7" t="s">
        <v>75</v>
      </c>
      <c r="AA34" s="7">
        <v>-0.22539999999999999</v>
      </c>
      <c r="AB34" s="7">
        <v>9.6199999999999994E-2</v>
      </c>
      <c r="AC34" s="7">
        <v>1.9130000000000001E-2</v>
      </c>
      <c r="AD34" s="7">
        <v>-3.3700000000000001E-2</v>
      </c>
      <c r="AE34" s="30">
        <v>3.4000000000000002E-2</v>
      </c>
      <c r="AF34" s="7" t="s">
        <v>103</v>
      </c>
      <c r="AG34" s="7" t="s">
        <v>86</v>
      </c>
    </row>
    <row r="35" spans="1:33" ht="15.75" customHeight="1">
      <c r="A35" s="7">
        <v>3</v>
      </c>
      <c r="B35" s="7">
        <v>186128816</v>
      </c>
      <c r="C35" s="7" t="s">
        <v>104</v>
      </c>
      <c r="D35" s="7" t="s">
        <v>74</v>
      </c>
      <c r="E35" s="7" t="s">
        <v>75</v>
      </c>
      <c r="F35" s="7">
        <v>8.9099999999999999E-2</v>
      </c>
      <c r="G35" s="7">
        <v>9.4000000000000004E-3</v>
      </c>
      <c r="H35" s="30">
        <v>2.1960000000000002E-21</v>
      </c>
      <c r="I35" s="7">
        <v>2.8930000000000002E-3</v>
      </c>
      <c r="J35" s="7" t="s">
        <v>74</v>
      </c>
      <c r="K35" s="7" t="s">
        <v>75</v>
      </c>
      <c r="L35" s="7">
        <v>0.1159</v>
      </c>
      <c r="M35" s="7">
        <v>1.2999999999999999E-2</v>
      </c>
      <c r="N35" s="30">
        <v>4.2370000000000001E-19</v>
      </c>
      <c r="O35" s="7" t="s">
        <v>74</v>
      </c>
      <c r="P35" s="7" t="s">
        <v>75</v>
      </c>
      <c r="Q35" s="7">
        <v>8.3863099999999996E-2</v>
      </c>
      <c r="R35" s="7">
        <v>1.7696799999999999E-2</v>
      </c>
      <c r="S35" s="30">
        <v>2.1514299999999998E-6</v>
      </c>
      <c r="T35" s="7" t="s">
        <v>74</v>
      </c>
      <c r="U35" s="7" t="s">
        <v>75</v>
      </c>
      <c r="V35" s="7">
        <v>2.1000000000000001E-2</v>
      </c>
      <c r="W35" s="7">
        <v>2.1899999999999999E-2</v>
      </c>
      <c r="X35" s="7">
        <v>0.33839999999999998</v>
      </c>
      <c r="Y35" s="7" t="s">
        <v>74</v>
      </c>
      <c r="Z35" s="7" t="s">
        <v>75</v>
      </c>
      <c r="AA35" s="7">
        <v>9.2799999999999994E-2</v>
      </c>
      <c r="AB35" s="7">
        <v>8.1100000000000005E-2</v>
      </c>
      <c r="AC35" s="7">
        <v>0.25259999999999999</v>
      </c>
      <c r="AD35" s="7">
        <v>8.1100000000000005E-2</v>
      </c>
      <c r="AE35" s="30">
        <v>7.3300000000000003E-29</v>
      </c>
      <c r="AF35" s="7" t="s">
        <v>329</v>
      </c>
      <c r="AG35" s="7" t="s">
        <v>86</v>
      </c>
    </row>
    <row r="36" spans="1:33" ht="15.75" customHeight="1">
      <c r="A36" s="7">
        <v>3</v>
      </c>
      <c r="B36" s="7">
        <v>188066953</v>
      </c>
      <c r="C36" s="7" t="s">
        <v>330</v>
      </c>
      <c r="D36" s="7" t="s">
        <v>79</v>
      </c>
      <c r="E36" s="7" t="s">
        <v>75</v>
      </c>
      <c r="F36" s="7">
        <v>-7.6600000000000001E-2</v>
      </c>
      <c r="G36" s="7">
        <v>1.01E-2</v>
      </c>
      <c r="H36" s="30">
        <v>2.947E-14</v>
      </c>
      <c r="I36" s="7">
        <v>0.621</v>
      </c>
      <c r="J36" s="7" t="s">
        <v>79</v>
      </c>
      <c r="K36" s="7" t="s">
        <v>75</v>
      </c>
      <c r="L36" s="7">
        <v>-6.5600000000000006E-2</v>
      </c>
      <c r="M36" s="7">
        <v>1.4800000000000001E-2</v>
      </c>
      <c r="N36" s="30">
        <v>9.3789999999999995E-6</v>
      </c>
      <c r="O36" s="7" t="s">
        <v>79</v>
      </c>
      <c r="P36" s="7" t="s">
        <v>75</v>
      </c>
      <c r="Q36" s="7">
        <v>-9.6985699999999994E-2</v>
      </c>
      <c r="R36" s="7">
        <v>2.0350900000000002E-2</v>
      </c>
      <c r="S36" s="30">
        <v>1.8820200000000001E-6</v>
      </c>
      <c r="T36" s="7" t="s">
        <v>79</v>
      </c>
      <c r="U36" s="7" t="s">
        <v>75</v>
      </c>
      <c r="V36" s="7">
        <v>-7.2400000000000006E-2</v>
      </c>
      <c r="W36" s="7">
        <v>2.1100000000000001E-2</v>
      </c>
      <c r="X36" s="7">
        <v>6.1200000000000002E-4</v>
      </c>
      <c r="Y36" s="7" t="s">
        <v>79</v>
      </c>
      <c r="Z36" s="7" t="s">
        <v>75</v>
      </c>
      <c r="AA36" s="7">
        <v>-9.35E-2</v>
      </c>
      <c r="AB36" s="7">
        <v>4.02E-2</v>
      </c>
      <c r="AC36" s="7">
        <v>2.0119999999999999E-2</v>
      </c>
      <c r="AD36" s="7">
        <v>-6.8500000000000005E-2</v>
      </c>
      <c r="AE36" s="30">
        <v>6.48E-17</v>
      </c>
      <c r="AF36" s="7" t="s">
        <v>331</v>
      </c>
      <c r="AG36" s="7" t="s">
        <v>86</v>
      </c>
    </row>
    <row r="37" spans="1:33" ht="15.75" customHeight="1">
      <c r="A37" s="7">
        <v>4</v>
      </c>
      <c r="B37" s="7">
        <v>7904363</v>
      </c>
      <c r="C37" s="7" t="s">
        <v>332</v>
      </c>
      <c r="D37" s="7" t="s">
        <v>74</v>
      </c>
      <c r="E37" s="7" t="s">
        <v>75</v>
      </c>
      <c r="F37" s="7">
        <v>-0.1434</v>
      </c>
      <c r="G37" s="7">
        <v>9.5999999999999992E-3</v>
      </c>
      <c r="H37" s="30">
        <v>7.8750000000000003E-51</v>
      </c>
      <c r="I37" s="7">
        <v>4.228E-3</v>
      </c>
      <c r="J37" s="7" t="s">
        <v>74</v>
      </c>
      <c r="K37" s="7" t="s">
        <v>75</v>
      </c>
      <c r="L37" s="7">
        <v>-0.16600000000000001</v>
      </c>
      <c r="M37" s="7">
        <v>1.2999999999999999E-2</v>
      </c>
      <c r="N37" s="30">
        <v>1.306E-37</v>
      </c>
      <c r="O37" s="7" t="s">
        <v>75</v>
      </c>
      <c r="P37" s="7" t="s">
        <v>74</v>
      </c>
      <c r="Q37" s="7">
        <v>0.13342000000000001</v>
      </c>
      <c r="R37" s="7">
        <v>1.7672899999999998E-2</v>
      </c>
      <c r="S37" s="30">
        <v>4.3726900000000003E-14</v>
      </c>
      <c r="T37" s="7" t="s">
        <v>74</v>
      </c>
      <c r="U37" s="7" t="s">
        <v>75</v>
      </c>
      <c r="V37" s="7">
        <v>-6.4600000000000005E-2</v>
      </c>
      <c r="W37" s="7">
        <v>2.5999999999999999E-2</v>
      </c>
      <c r="X37" s="7">
        <v>1.2970000000000001E-2</v>
      </c>
      <c r="Y37" s="7" t="s">
        <v>74</v>
      </c>
      <c r="Z37" s="7" t="s">
        <v>75</v>
      </c>
      <c r="AA37" s="7">
        <v>-0.18820000000000001</v>
      </c>
      <c r="AB37" s="7">
        <v>5.4699999999999999E-2</v>
      </c>
      <c r="AC37" s="7">
        <v>5.7890000000000003E-4</v>
      </c>
      <c r="AD37" s="7">
        <v>-0.107</v>
      </c>
      <c r="AE37" s="30">
        <v>1.16E-49</v>
      </c>
      <c r="AF37" s="7" t="s">
        <v>107</v>
      </c>
      <c r="AG37" s="7" t="s">
        <v>86</v>
      </c>
    </row>
    <row r="38" spans="1:33" ht="15.75" customHeight="1">
      <c r="A38" s="7">
        <v>4</v>
      </c>
      <c r="B38" s="7">
        <v>54027595</v>
      </c>
      <c r="C38" s="7" t="s">
        <v>108</v>
      </c>
      <c r="D38" s="7" t="s">
        <v>74</v>
      </c>
      <c r="E38" s="7" t="s">
        <v>75</v>
      </c>
      <c r="F38" s="7">
        <v>7.1800000000000003E-2</v>
      </c>
      <c r="G38" s="7">
        <v>1.12E-2</v>
      </c>
      <c r="H38" s="30">
        <v>1.699E-10</v>
      </c>
      <c r="I38" s="7">
        <v>8.2629999999999995E-2</v>
      </c>
      <c r="J38" s="7" t="s">
        <v>74</v>
      </c>
      <c r="K38" s="7" t="s">
        <v>75</v>
      </c>
      <c r="L38" s="7">
        <v>0.1007</v>
      </c>
      <c r="M38" s="7">
        <v>1.6299999999999999E-2</v>
      </c>
      <c r="N38" s="30">
        <v>6.6229999999999998E-10</v>
      </c>
      <c r="O38" s="7" t="s">
        <v>74</v>
      </c>
      <c r="P38" s="7" t="s">
        <v>75</v>
      </c>
      <c r="Q38" s="7">
        <v>5.8542499999999997E-2</v>
      </c>
      <c r="R38" s="7">
        <v>2.25706E-2</v>
      </c>
      <c r="S38" s="7">
        <v>9.4947599999999997E-3</v>
      </c>
      <c r="T38" s="7" t="s">
        <v>74</v>
      </c>
      <c r="U38" s="7" t="s">
        <v>75</v>
      </c>
      <c r="V38" s="7">
        <v>3.1199999999999999E-2</v>
      </c>
      <c r="W38" s="7">
        <v>2.3699999999999999E-2</v>
      </c>
      <c r="X38" s="7">
        <v>0.18809999999999999</v>
      </c>
      <c r="Y38" s="7" t="s">
        <v>74</v>
      </c>
      <c r="Z38" s="7" t="s">
        <v>75</v>
      </c>
      <c r="AA38" s="7">
        <v>4.6100000000000002E-2</v>
      </c>
      <c r="AB38" s="7">
        <v>5.0200000000000002E-2</v>
      </c>
      <c r="AC38" s="7">
        <v>0.3584</v>
      </c>
      <c r="AD38" s="7">
        <v>5.3600000000000002E-2</v>
      </c>
      <c r="AE38" s="30">
        <v>3.36E-9</v>
      </c>
      <c r="AF38" s="7" t="s">
        <v>109</v>
      </c>
      <c r="AG38" s="7" t="s">
        <v>77</v>
      </c>
    </row>
    <row r="39" spans="1:33" ht="15.75" customHeight="1">
      <c r="A39" s="7">
        <v>4</v>
      </c>
      <c r="B39" s="7">
        <v>89752276</v>
      </c>
      <c r="C39" s="7" t="s">
        <v>333</v>
      </c>
      <c r="D39" s="7" t="s">
        <v>74</v>
      </c>
      <c r="E39" s="7" t="s">
        <v>75</v>
      </c>
      <c r="F39" s="7">
        <v>-5.74E-2</v>
      </c>
      <c r="G39" s="7">
        <v>1.0500000000000001E-2</v>
      </c>
      <c r="H39" s="30">
        <v>4.2190000000000003E-8</v>
      </c>
      <c r="I39" s="7">
        <v>0.33710000000000001</v>
      </c>
      <c r="J39" s="7" t="s">
        <v>74</v>
      </c>
      <c r="K39" s="7" t="s">
        <v>75</v>
      </c>
      <c r="L39" s="7">
        <v>-4.8099999999999997E-2</v>
      </c>
      <c r="M39" s="7">
        <v>1.5299999999999999E-2</v>
      </c>
      <c r="N39" s="7">
        <v>1.701E-3</v>
      </c>
      <c r="O39" s="7" t="s">
        <v>75</v>
      </c>
      <c r="P39" s="7" t="s">
        <v>74</v>
      </c>
      <c r="Q39" s="7">
        <v>6.1339699999999997E-2</v>
      </c>
      <c r="R39" s="7">
        <v>2.15757E-2</v>
      </c>
      <c r="S39" s="7">
        <v>4.4669899999999997E-3</v>
      </c>
      <c r="T39" s="7" t="s">
        <v>74</v>
      </c>
      <c r="U39" s="7" t="s">
        <v>75</v>
      </c>
      <c r="V39" s="7">
        <v>-5.8099999999999999E-2</v>
      </c>
      <c r="W39" s="7">
        <v>2.0299999999999999E-2</v>
      </c>
      <c r="X39" s="7">
        <v>4.1339999999999997E-3</v>
      </c>
      <c r="Y39" s="7" t="s">
        <v>74</v>
      </c>
      <c r="Z39" s="7" t="s">
        <v>75</v>
      </c>
      <c r="AA39" s="7">
        <v>-0.1593</v>
      </c>
      <c r="AB39" s="7">
        <v>5.91E-2</v>
      </c>
      <c r="AC39" s="7">
        <v>7.0080000000000003E-3</v>
      </c>
      <c r="AD39" s="7">
        <v>-4.7899999999999998E-2</v>
      </c>
      <c r="AE39" s="30">
        <v>2.0599999999999999E-8</v>
      </c>
      <c r="AF39" s="7" t="s">
        <v>334</v>
      </c>
      <c r="AG39" s="7" t="s">
        <v>77</v>
      </c>
    </row>
    <row r="40" spans="1:33" ht="15.75" customHeight="1">
      <c r="A40" s="7">
        <v>4</v>
      </c>
      <c r="B40" s="7">
        <v>111963719</v>
      </c>
      <c r="C40" s="7" t="s">
        <v>110</v>
      </c>
      <c r="D40" s="7" t="s">
        <v>79</v>
      </c>
      <c r="E40" s="7" t="s">
        <v>80</v>
      </c>
      <c r="F40" s="7">
        <v>-7.6999999999999999E-2</v>
      </c>
      <c r="G40" s="7">
        <v>1.2E-2</v>
      </c>
      <c r="H40" s="30">
        <v>1.5999999999999999E-10</v>
      </c>
      <c r="I40" s="7">
        <v>0.19839999999999999</v>
      </c>
      <c r="J40" s="7" t="s">
        <v>79</v>
      </c>
      <c r="K40" s="7" t="s">
        <v>80</v>
      </c>
      <c r="L40" s="7">
        <v>-9.8000000000000004E-2</v>
      </c>
      <c r="M40" s="7">
        <v>1.5800000000000002E-2</v>
      </c>
      <c r="N40" s="30">
        <v>5.8029999999999995E-10</v>
      </c>
      <c r="O40" s="7" t="s">
        <v>80</v>
      </c>
      <c r="P40" s="7" t="s">
        <v>79</v>
      </c>
      <c r="Q40" s="7">
        <v>5.2174900000000003E-2</v>
      </c>
      <c r="R40" s="7">
        <v>2.0025999999999999E-2</v>
      </c>
      <c r="S40" s="7">
        <v>9.1725000000000001E-3</v>
      </c>
      <c r="T40" s="7" t="s">
        <v>79</v>
      </c>
      <c r="U40" s="7" t="s">
        <v>80</v>
      </c>
      <c r="V40" s="7">
        <v>-1.72E-2</v>
      </c>
      <c r="W40" s="7">
        <v>5.1499999999999997E-2</v>
      </c>
      <c r="X40" s="7">
        <v>0.73899999999999999</v>
      </c>
      <c r="Y40" s="7" t="s">
        <v>79</v>
      </c>
      <c r="Z40" s="7" t="s">
        <v>80</v>
      </c>
      <c r="AA40" s="7">
        <v>-9.7900000000000001E-2</v>
      </c>
      <c r="AB40" s="7">
        <v>0.2235</v>
      </c>
      <c r="AC40" s="7">
        <v>0.66139999999999999</v>
      </c>
      <c r="AD40" s="7">
        <v>-5.8500000000000003E-2</v>
      </c>
      <c r="AE40" s="30">
        <v>5.8800000000000004E-10</v>
      </c>
      <c r="AF40" s="7" t="s">
        <v>335</v>
      </c>
      <c r="AG40" s="7" t="s">
        <v>77</v>
      </c>
    </row>
    <row r="41" spans="1:33" ht="15.75" customHeight="1">
      <c r="A41" s="7">
        <v>4</v>
      </c>
      <c r="B41" s="7">
        <v>184779187</v>
      </c>
      <c r="C41" s="7" t="s">
        <v>336</v>
      </c>
      <c r="D41" s="7" t="s">
        <v>79</v>
      </c>
      <c r="E41" s="7" t="s">
        <v>75</v>
      </c>
      <c r="F41" s="7">
        <v>5.3800000000000001E-2</v>
      </c>
      <c r="G41" s="7">
        <v>9.1000000000000004E-3</v>
      </c>
      <c r="H41" s="30">
        <v>3.8790000000000004E-9</v>
      </c>
      <c r="I41" s="7">
        <v>0.59209999999999996</v>
      </c>
      <c r="J41" s="7" t="s">
        <v>79</v>
      </c>
      <c r="K41" s="7" t="s">
        <v>75</v>
      </c>
      <c r="L41" s="7">
        <v>5.8099999999999999E-2</v>
      </c>
      <c r="M41" s="7">
        <v>1.29E-2</v>
      </c>
      <c r="N41" s="30">
        <v>6.5039999999999999E-6</v>
      </c>
      <c r="O41" s="7" t="s">
        <v>75</v>
      </c>
      <c r="P41" s="7" t="s">
        <v>79</v>
      </c>
      <c r="Q41" s="7">
        <v>-4.7018200000000003E-2</v>
      </c>
      <c r="R41" s="7">
        <v>1.7499399999999998E-2</v>
      </c>
      <c r="S41" s="7">
        <v>7.2126100000000004E-3</v>
      </c>
      <c r="T41" s="7" t="s">
        <v>79</v>
      </c>
      <c r="U41" s="7" t="s">
        <v>75</v>
      </c>
      <c r="V41" s="7">
        <v>3.7900000000000003E-2</v>
      </c>
      <c r="W41" s="7">
        <v>2.23E-2</v>
      </c>
      <c r="X41" s="7">
        <v>8.974E-2</v>
      </c>
      <c r="Y41" s="7" t="s">
        <v>79</v>
      </c>
      <c r="Z41" s="7" t="s">
        <v>75</v>
      </c>
      <c r="AA41" s="7">
        <v>9.4100000000000003E-2</v>
      </c>
      <c r="AB41" s="7">
        <v>3.78E-2</v>
      </c>
      <c r="AC41" s="7">
        <v>1.289E-2</v>
      </c>
      <c r="AD41" s="7">
        <v>1.8700000000000001E-2</v>
      </c>
      <c r="AE41" s="30">
        <v>8.6199999999999992E-3</v>
      </c>
      <c r="AF41" s="7" t="s">
        <v>337</v>
      </c>
      <c r="AG41" s="7" t="s">
        <v>77</v>
      </c>
    </row>
    <row r="42" spans="1:33" ht="15.75" customHeight="1">
      <c r="A42" s="7">
        <v>5</v>
      </c>
      <c r="B42" s="7">
        <v>14814883</v>
      </c>
      <c r="C42" s="7" t="s">
        <v>112</v>
      </c>
      <c r="D42" s="7" t="s">
        <v>74</v>
      </c>
      <c r="E42" s="7" t="s">
        <v>75</v>
      </c>
      <c r="F42" s="7">
        <v>6.6500000000000004E-2</v>
      </c>
      <c r="G42" s="7">
        <v>1.01E-2</v>
      </c>
      <c r="H42" s="30">
        <v>5.447E-11</v>
      </c>
      <c r="I42" s="7">
        <v>8.6560000000000005E-3</v>
      </c>
      <c r="J42" s="7" t="s">
        <v>74</v>
      </c>
      <c r="K42" s="7" t="s">
        <v>75</v>
      </c>
      <c r="L42" s="7">
        <v>7.9799999999999996E-2</v>
      </c>
      <c r="M42" s="7">
        <v>1.4500000000000001E-2</v>
      </c>
      <c r="N42" s="30">
        <v>3.9610000000000002E-8</v>
      </c>
      <c r="O42" s="7" t="s">
        <v>74</v>
      </c>
      <c r="P42" s="7" t="s">
        <v>75</v>
      </c>
      <c r="Q42" s="7">
        <v>7.7849500000000002E-2</v>
      </c>
      <c r="R42" s="7">
        <v>1.9643299999999999E-2</v>
      </c>
      <c r="S42" s="30">
        <v>7.4008299999999994E-5</v>
      </c>
      <c r="T42" s="7" t="s">
        <v>74</v>
      </c>
      <c r="U42" s="7" t="s">
        <v>75</v>
      </c>
      <c r="V42" s="7">
        <v>1.5900000000000001E-2</v>
      </c>
      <c r="W42" s="7">
        <v>2.1000000000000001E-2</v>
      </c>
      <c r="X42" s="7">
        <v>0.44890000000000002</v>
      </c>
      <c r="Y42" s="7" t="s">
        <v>74</v>
      </c>
      <c r="Z42" s="7" t="s">
        <v>75</v>
      </c>
      <c r="AA42" s="7">
        <v>0.27689999999999998</v>
      </c>
      <c r="AB42" s="7">
        <v>9.7299999999999998E-2</v>
      </c>
      <c r="AC42" s="7">
        <v>4.411E-3</v>
      </c>
      <c r="AD42" s="7">
        <v>7.0099999999999996E-2</v>
      </c>
      <c r="AE42" s="30">
        <v>7.7999999999999999E-19</v>
      </c>
      <c r="AF42" s="7" t="s">
        <v>113</v>
      </c>
      <c r="AG42" s="7" t="s">
        <v>86</v>
      </c>
    </row>
    <row r="43" spans="1:33" ht="15.75" customHeight="1">
      <c r="A43" s="7">
        <v>5</v>
      </c>
      <c r="B43" s="7">
        <v>55783678</v>
      </c>
      <c r="C43" s="7" t="s">
        <v>338</v>
      </c>
      <c r="D43" s="7" t="s">
        <v>74</v>
      </c>
      <c r="E43" s="7" t="s">
        <v>75</v>
      </c>
      <c r="F43" s="7">
        <v>0.1303</v>
      </c>
      <c r="G43" s="7">
        <v>1.6199999999999999E-2</v>
      </c>
      <c r="H43" s="30">
        <v>1.0149999999999999E-15</v>
      </c>
      <c r="I43" s="7">
        <v>0.4052</v>
      </c>
      <c r="J43" s="7" t="s">
        <v>74</v>
      </c>
      <c r="K43" s="7" t="s">
        <v>75</v>
      </c>
      <c r="L43" s="7">
        <v>8.5300000000000001E-2</v>
      </c>
      <c r="M43" s="7">
        <v>3.2399999999999998E-2</v>
      </c>
      <c r="N43" s="7">
        <v>8.4989999999999996E-3</v>
      </c>
      <c r="O43" s="7" t="s">
        <v>75</v>
      </c>
      <c r="P43" s="7" t="s">
        <v>74</v>
      </c>
      <c r="Q43" s="7">
        <v>-0.123228</v>
      </c>
      <c r="R43" s="7">
        <v>4.5908600000000001E-2</v>
      </c>
      <c r="S43" s="7">
        <v>7.2702499999999998E-3</v>
      </c>
      <c r="T43" s="7" t="s">
        <v>74</v>
      </c>
      <c r="U43" s="7" t="s">
        <v>75</v>
      </c>
      <c r="V43" s="7">
        <v>0.15160000000000001</v>
      </c>
      <c r="W43" s="7">
        <v>2.18E-2</v>
      </c>
      <c r="X43" s="30">
        <v>3.6750000000000004E-12</v>
      </c>
      <c r="Y43" s="7" t="s">
        <v>74</v>
      </c>
      <c r="Z43" s="7" t="s">
        <v>75</v>
      </c>
      <c r="AA43" s="7">
        <v>0.13500000000000001</v>
      </c>
      <c r="AB43" s="7">
        <v>6.1499999999999999E-2</v>
      </c>
      <c r="AC43" s="7">
        <v>2.8150000000000001E-2</v>
      </c>
      <c r="AD43" s="7">
        <v>2.2699999999999999E-3</v>
      </c>
      <c r="AE43" s="30">
        <v>0.90100000000000002</v>
      </c>
      <c r="AF43" s="7" t="s">
        <v>339</v>
      </c>
      <c r="AG43" s="7" t="s">
        <v>86</v>
      </c>
    </row>
    <row r="44" spans="1:33" ht="15.75" customHeight="1">
      <c r="A44" s="7">
        <v>6</v>
      </c>
      <c r="B44" s="7">
        <v>1548369</v>
      </c>
      <c r="C44" s="7" t="s">
        <v>116</v>
      </c>
      <c r="D44" s="7" t="s">
        <v>74</v>
      </c>
      <c r="E44" s="7" t="s">
        <v>75</v>
      </c>
      <c r="F44" s="7">
        <v>0.1077</v>
      </c>
      <c r="G44" s="7">
        <v>9.7000000000000003E-3</v>
      </c>
      <c r="H44" s="30">
        <v>1.292E-28</v>
      </c>
      <c r="I44" s="7">
        <v>5.8770000000000003E-2</v>
      </c>
      <c r="J44" s="7" t="s">
        <v>74</v>
      </c>
      <c r="K44" s="7" t="s">
        <v>75</v>
      </c>
      <c r="L44" s="7">
        <v>0.1258</v>
      </c>
      <c r="M44" s="7">
        <v>1.38E-2</v>
      </c>
      <c r="N44" s="30">
        <v>8.5239999999999996E-20</v>
      </c>
      <c r="O44" s="7" t="s">
        <v>74</v>
      </c>
      <c r="P44" s="7" t="s">
        <v>75</v>
      </c>
      <c r="Q44" s="7">
        <v>0.116271</v>
      </c>
      <c r="R44" s="7">
        <v>1.8877700000000001E-2</v>
      </c>
      <c r="S44" s="30">
        <v>7.3109400000000004E-10</v>
      </c>
      <c r="T44" s="7" t="s">
        <v>74</v>
      </c>
      <c r="U44" s="7" t="s">
        <v>75</v>
      </c>
      <c r="V44" s="7">
        <v>6.1499999999999999E-2</v>
      </c>
      <c r="W44" s="7">
        <v>2.0199999999999999E-2</v>
      </c>
      <c r="X44" s="7">
        <v>2.3159999999999999E-3</v>
      </c>
      <c r="Y44" s="7" t="s">
        <v>74</v>
      </c>
      <c r="Z44" s="7" t="s">
        <v>75</v>
      </c>
      <c r="AA44" s="7">
        <v>5.3999999999999999E-2</v>
      </c>
      <c r="AB44" s="7">
        <v>9.8699999999999996E-2</v>
      </c>
      <c r="AC44" s="7">
        <v>0.58440000000000003</v>
      </c>
      <c r="AD44" s="7">
        <v>0.10199999999999999</v>
      </c>
      <c r="AE44" s="30">
        <v>1.1599999999999999E-40</v>
      </c>
      <c r="AF44" s="7" t="s">
        <v>117</v>
      </c>
      <c r="AG44" s="7" t="s">
        <v>86</v>
      </c>
    </row>
    <row r="45" spans="1:33" ht="15.75" customHeight="1">
      <c r="A45" s="7">
        <v>6</v>
      </c>
      <c r="B45" s="7">
        <v>29806901</v>
      </c>
      <c r="C45" s="7" t="s">
        <v>340</v>
      </c>
      <c r="D45" s="7" t="s">
        <v>80</v>
      </c>
      <c r="E45" s="7" t="s">
        <v>75</v>
      </c>
      <c r="F45" s="7">
        <v>-6.8000000000000005E-2</v>
      </c>
      <c r="G45" s="7">
        <v>9.7000000000000003E-3</v>
      </c>
      <c r="H45" s="30">
        <v>2.7139999999999999E-12</v>
      </c>
      <c r="I45" s="7">
        <v>0.37259999999999999</v>
      </c>
      <c r="J45" s="7" t="s">
        <v>80</v>
      </c>
      <c r="K45" s="7" t="s">
        <v>75</v>
      </c>
      <c r="L45" s="7">
        <v>-8.2299999999999998E-2</v>
      </c>
      <c r="M45" s="7">
        <v>1.3599999999999999E-2</v>
      </c>
      <c r="N45" s="30">
        <v>1.4599999999999999E-9</v>
      </c>
      <c r="O45" s="7" t="s">
        <v>80</v>
      </c>
      <c r="P45" s="7" t="s">
        <v>75</v>
      </c>
      <c r="Q45" s="7">
        <v>-5.3308000000000001E-2</v>
      </c>
      <c r="R45" s="7">
        <v>1.7870199999999999E-2</v>
      </c>
      <c r="S45" s="7">
        <v>2.8535399999999999E-3</v>
      </c>
      <c r="T45" s="7" t="s">
        <v>80</v>
      </c>
      <c r="U45" s="7" t="s">
        <v>75</v>
      </c>
      <c r="V45" s="7">
        <v>-6.4399999999999999E-2</v>
      </c>
      <c r="W45" s="7">
        <v>2.5600000000000001E-2</v>
      </c>
      <c r="X45" s="7">
        <v>1.196E-2</v>
      </c>
      <c r="Y45" s="7" t="s">
        <v>80</v>
      </c>
      <c r="Z45" s="7" t="s">
        <v>75</v>
      </c>
      <c r="AA45" s="7">
        <v>-1.77E-2</v>
      </c>
      <c r="AB45" s="7">
        <v>4.3700000000000003E-2</v>
      </c>
      <c r="AC45" s="7">
        <v>0.68559999999999999</v>
      </c>
      <c r="AD45" s="7">
        <v>-3.3599999999999998E-2</v>
      </c>
      <c r="AE45" s="30">
        <v>3.9299999999999996E-6</v>
      </c>
      <c r="AF45" s="7" t="s">
        <v>341</v>
      </c>
      <c r="AG45" s="7" t="s">
        <v>77</v>
      </c>
    </row>
    <row r="46" spans="1:33" ht="15.75" customHeight="1">
      <c r="A46" s="7">
        <v>6</v>
      </c>
      <c r="B46" s="7">
        <v>36570366</v>
      </c>
      <c r="C46" s="7" t="s">
        <v>342</v>
      </c>
      <c r="D46" s="7" t="s">
        <v>79</v>
      </c>
      <c r="E46" s="7" t="s">
        <v>80</v>
      </c>
      <c r="F46" s="7">
        <v>-8.5800000000000001E-2</v>
      </c>
      <c r="G46" s="7">
        <v>1.0200000000000001E-2</v>
      </c>
      <c r="H46" s="30">
        <v>5.7209999999999997E-17</v>
      </c>
      <c r="I46" s="7">
        <v>7.0150000000000004E-3</v>
      </c>
      <c r="J46" s="7" t="s">
        <v>79</v>
      </c>
      <c r="K46" s="7" t="s">
        <v>80</v>
      </c>
      <c r="L46" s="7">
        <v>-0.1066</v>
      </c>
      <c r="M46" s="7">
        <v>1.5100000000000001E-2</v>
      </c>
      <c r="N46" s="30">
        <v>1.975E-12</v>
      </c>
      <c r="O46" s="7" t="s">
        <v>79</v>
      </c>
      <c r="P46" s="7" t="s">
        <v>80</v>
      </c>
      <c r="Q46" s="7">
        <v>-2.2753900000000001E-2</v>
      </c>
      <c r="R46" s="7">
        <v>2.08512E-2</v>
      </c>
      <c r="S46" s="7">
        <v>0.27515699999999998</v>
      </c>
      <c r="T46" s="7" t="s">
        <v>79</v>
      </c>
      <c r="U46" s="7" t="s">
        <v>80</v>
      </c>
      <c r="V46" s="7">
        <v>-0.1062</v>
      </c>
      <c r="W46" s="7">
        <v>1.9800000000000002E-2</v>
      </c>
      <c r="X46" s="30">
        <v>7.9160000000000002E-8</v>
      </c>
      <c r="Y46" s="7" t="s">
        <v>79</v>
      </c>
      <c r="Z46" s="7" t="s">
        <v>80</v>
      </c>
      <c r="AA46" s="7">
        <v>-9.1399999999999995E-2</v>
      </c>
      <c r="AB46" s="7">
        <v>5.9200000000000003E-2</v>
      </c>
      <c r="AC46" s="7">
        <v>0.1225</v>
      </c>
      <c r="AD46" s="7">
        <v>-5.9900000000000002E-2</v>
      </c>
      <c r="AE46" s="30">
        <v>2.0999999999999999E-12</v>
      </c>
      <c r="AF46" s="7" t="s">
        <v>343</v>
      </c>
      <c r="AG46" s="7" t="s">
        <v>86</v>
      </c>
    </row>
    <row r="47" spans="1:33" ht="15.75" customHeight="1">
      <c r="A47" s="7">
        <v>6</v>
      </c>
      <c r="B47" s="7">
        <v>45919758</v>
      </c>
      <c r="C47" s="7" t="s">
        <v>344</v>
      </c>
      <c r="D47" s="7" t="s">
        <v>74</v>
      </c>
      <c r="E47" s="7" t="s">
        <v>75</v>
      </c>
      <c r="F47" s="7">
        <v>5.6099999999999997E-2</v>
      </c>
      <c r="G47" s="7">
        <v>9.7999999999999997E-3</v>
      </c>
      <c r="H47" s="30">
        <v>9.3580000000000002E-9</v>
      </c>
      <c r="I47" s="7">
        <v>4.5519999999999998E-2</v>
      </c>
      <c r="J47" s="7" t="s">
        <v>74</v>
      </c>
      <c r="K47" s="7" t="s">
        <v>75</v>
      </c>
      <c r="L47" s="7">
        <v>7.7299999999999994E-2</v>
      </c>
      <c r="M47" s="7">
        <v>1.35E-2</v>
      </c>
      <c r="N47" s="30">
        <v>9.6889999999999999E-9</v>
      </c>
      <c r="O47" s="7" t="s">
        <v>75</v>
      </c>
      <c r="P47" s="7" t="s">
        <v>74</v>
      </c>
      <c r="Q47" s="7">
        <v>-3.9415699999999998E-2</v>
      </c>
      <c r="R47" s="7">
        <v>1.8060900000000001E-2</v>
      </c>
      <c r="S47" s="7">
        <v>2.9081200000000001E-2</v>
      </c>
      <c r="T47" s="7" t="s">
        <v>74</v>
      </c>
      <c r="U47" s="7" t="s">
        <v>75</v>
      </c>
      <c r="V47" s="30">
        <v>-8.9999999999999998E-4</v>
      </c>
      <c r="W47" s="7">
        <v>2.7099999999999999E-2</v>
      </c>
      <c r="X47" s="7">
        <v>0.97219999999999995</v>
      </c>
      <c r="Y47" s="7" t="s">
        <v>74</v>
      </c>
      <c r="Z47" s="7" t="s">
        <v>75</v>
      </c>
      <c r="AA47" s="7">
        <v>7.85E-2</v>
      </c>
      <c r="AB47" s="7">
        <v>4.2299999999999997E-2</v>
      </c>
      <c r="AC47" s="7">
        <v>6.3670000000000004E-2</v>
      </c>
      <c r="AD47" s="7">
        <v>3.2399999999999998E-2</v>
      </c>
      <c r="AE47" s="30">
        <v>1.0900000000000001E-5</v>
      </c>
      <c r="AF47" s="7" t="s">
        <v>125</v>
      </c>
      <c r="AG47" s="7" t="s">
        <v>77</v>
      </c>
    </row>
    <row r="48" spans="1:33" ht="15.75" customHeight="1">
      <c r="A48" s="7">
        <v>6</v>
      </c>
      <c r="B48" s="7">
        <v>51414922</v>
      </c>
      <c r="C48" s="7" t="s">
        <v>345</v>
      </c>
      <c r="D48" s="7" t="s">
        <v>79</v>
      </c>
      <c r="E48" s="7" t="s">
        <v>80</v>
      </c>
      <c r="F48" s="7">
        <v>-0.16159999999999999</v>
      </c>
      <c r="G48" s="7">
        <v>1.4999999999999999E-2</v>
      </c>
      <c r="H48" s="30">
        <v>4.5790000000000002E-27</v>
      </c>
      <c r="I48" s="7">
        <v>6.6360000000000002E-2</v>
      </c>
      <c r="J48" s="7" t="s">
        <v>79</v>
      </c>
      <c r="K48" s="7" t="s">
        <v>80</v>
      </c>
      <c r="L48" s="7">
        <v>-0.19939999999999999</v>
      </c>
      <c r="M48" s="7">
        <v>2.1399999999999999E-2</v>
      </c>
      <c r="N48" s="30">
        <v>1.226E-20</v>
      </c>
      <c r="O48" s="7" t="s">
        <v>80</v>
      </c>
      <c r="P48" s="7" t="s">
        <v>79</v>
      </c>
      <c r="Q48" s="7">
        <v>0.118973</v>
      </c>
      <c r="R48" s="7">
        <v>3.0065499999999998E-2</v>
      </c>
      <c r="S48" s="30">
        <v>7.5850499999999995E-5</v>
      </c>
      <c r="T48" s="7" t="s">
        <v>79</v>
      </c>
      <c r="U48" s="7" t="s">
        <v>80</v>
      </c>
      <c r="V48" s="7">
        <v>-0.1115</v>
      </c>
      <c r="W48" s="7">
        <v>3.5499999999999997E-2</v>
      </c>
      <c r="X48" s="7">
        <v>1.6739999999999999E-3</v>
      </c>
      <c r="Y48" s="7" t="s">
        <v>79</v>
      </c>
      <c r="Z48" s="7" t="s">
        <v>80</v>
      </c>
      <c r="AA48" s="7">
        <v>-0.1744</v>
      </c>
      <c r="AB48" s="7">
        <v>5.28E-2</v>
      </c>
      <c r="AC48" s="7">
        <v>9.5569999999999997E-4</v>
      </c>
      <c r="AD48" s="7">
        <v>-0.12</v>
      </c>
      <c r="AE48" s="30">
        <v>1.8499999999999999E-24</v>
      </c>
      <c r="AF48" s="7" t="s">
        <v>127</v>
      </c>
      <c r="AG48" s="7" t="s">
        <v>86</v>
      </c>
    </row>
    <row r="49" spans="1:33" ht="15.75" customHeight="1">
      <c r="A49" s="7">
        <v>6</v>
      </c>
      <c r="B49" s="7">
        <v>122645298</v>
      </c>
      <c r="C49" s="7" t="s">
        <v>346</v>
      </c>
      <c r="D49" s="7" t="s">
        <v>74</v>
      </c>
      <c r="E49" s="7" t="s">
        <v>80</v>
      </c>
      <c r="F49" s="7">
        <v>-0.05</v>
      </c>
      <c r="G49" s="7">
        <v>9.1000000000000004E-3</v>
      </c>
      <c r="H49" s="30">
        <v>4.7110000000000003E-8</v>
      </c>
      <c r="I49" s="7">
        <v>0.41439999999999999</v>
      </c>
      <c r="J49" s="7" t="s">
        <v>74</v>
      </c>
      <c r="K49" s="7" t="s">
        <v>80</v>
      </c>
      <c r="L49" s="7">
        <v>-6.1600000000000002E-2</v>
      </c>
      <c r="M49" s="7">
        <v>1.32E-2</v>
      </c>
      <c r="N49" s="30">
        <v>3.0759999999999999E-6</v>
      </c>
      <c r="O49" s="7" t="s">
        <v>74</v>
      </c>
      <c r="P49" s="7" t="s">
        <v>80</v>
      </c>
      <c r="Q49" s="7">
        <v>-3.34741E-2</v>
      </c>
      <c r="R49" s="7">
        <v>1.7769699999999999E-2</v>
      </c>
      <c r="S49" s="7">
        <v>5.95942E-2</v>
      </c>
      <c r="T49" s="7" t="s">
        <v>74</v>
      </c>
      <c r="U49" s="7" t="s">
        <v>80</v>
      </c>
      <c r="V49" s="7">
        <v>-3.4500000000000003E-2</v>
      </c>
      <c r="W49" s="7">
        <v>2.07E-2</v>
      </c>
      <c r="X49" s="7">
        <v>9.468E-2</v>
      </c>
      <c r="Y49" s="7" t="s">
        <v>74</v>
      </c>
      <c r="Z49" s="7" t="s">
        <v>80</v>
      </c>
      <c r="AA49" s="7">
        <v>-8.0500000000000002E-2</v>
      </c>
      <c r="AB49" s="7">
        <v>3.7600000000000001E-2</v>
      </c>
      <c r="AC49" s="7">
        <v>3.2390000000000002E-2</v>
      </c>
      <c r="AD49" s="7">
        <v>-1.41E-2</v>
      </c>
      <c r="AE49" s="30">
        <v>5.2600000000000001E-2</v>
      </c>
      <c r="AF49" s="7" t="s">
        <v>347</v>
      </c>
      <c r="AG49" s="7" t="s">
        <v>77</v>
      </c>
    </row>
    <row r="50" spans="1:33" ht="15.75" customHeight="1">
      <c r="A50" s="7">
        <v>6</v>
      </c>
      <c r="B50" s="7">
        <v>134372150</v>
      </c>
      <c r="C50" s="7" t="s">
        <v>130</v>
      </c>
      <c r="D50" s="7" t="s">
        <v>80</v>
      </c>
      <c r="E50" s="7" t="s">
        <v>75</v>
      </c>
      <c r="F50" s="7">
        <v>-5.5199999999999999E-2</v>
      </c>
      <c r="G50" s="7">
        <v>9.2999999999999992E-3</v>
      </c>
      <c r="H50" s="30">
        <v>2.5570000000000002E-9</v>
      </c>
      <c r="I50" s="7">
        <v>9.1500000000000001E-3</v>
      </c>
      <c r="J50" s="7" t="s">
        <v>80</v>
      </c>
      <c r="K50" s="7" t="s">
        <v>75</v>
      </c>
      <c r="L50" s="7">
        <v>-7.7600000000000002E-2</v>
      </c>
      <c r="M50" s="7">
        <v>1.29E-2</v>
      </c>
      <c r="N50" s="30">
        <v>1.8960000000000001E-9</v>
      </c>
      <c r="O50" s="7" t="s">
        <v>80</v>
      </c>
      <c r="P50" s="7" t="s">
        <v>75</v>
      </c>
      <c r="Q50" s="7">
        <v>-9.55955E-3</v>
      </c>
      <c r="R50" s="7">
        <v>1.74063E-2</v>
      </c>
      <c r="S50" s="7">
        <v>0.58287299999999997</v>
      </c>
      <c r="T50" s="7" t="s">
        <v>80</v>
      </c>
      <c r="U50" s="7" t="s">
        <v>75</v>
      </c>
      <c r="V50" s="7">
        <v>-4.7399999999999998E-2</v>
      </c>
      <c r="W50" s="7">
        <v>2.3900000000000001E-2</v>
      </c>
      <c r="X50" s="7">
        <v>4.743E-2</v>
      </c>
      <c r="Y50" s="7" t="s">
        <v>80</v>
      </c>
      <c r="Z50" s="7" t="s">
        <v>75</v>
      </c>
      <c r="AA50" s="7">
        <v>-0.1067</v>
      </c>
      <c r="AB50" s="7">
        <v>4.1500000000000002E-2</v>
      </c>
      <c r="AC50" s="7">
        <v>1.022E-2</v>
      </c>
      <c r="AD50" s="7">
        <v>-2.8000000000000001E-2</v>
      </c>
      <c r="AE50" s="30">
        <v>9.1600000000000004E-5</v>
      </c>
      <c r="AF50" s="7" t="s">
        <v>131</v>
      </c>
      <c r="AG50" s="7" t="s">
        <v>77</v>
      </c>
    </row>
    <row r="51" spans="1:33" ht="15.75" customHeight="1">
      <c r="A51" s="7">
        <v>6</v>
      </c>
      <c r="B51" s="7">
        <v>136462744</v>
      </c>
      <c r="C51" s="7" t="s">
        <v>348</v>
      </c>
      <c r="D51" s="7" t="s">
        <v>79</v>
      </c>
      <c r="E51" s="7" t="s">
        <v>75</v>
      </c>
      <c r="F51" s="7">
        <v>9.0399999999999994E-2</v>
      </c>
      <c r="G51" s="7">
        <v>9.4000000000000004E-3</v>
      </c>
      <c r="H51" s="30">
        <v>7.2889999999999996E-22</v>
      </c>
      <c r="I51" s="7">
        <v>5.3310000000000003E-2</v>
      </c>
      <c r="J51" s="7" t="s">
        <v>79</v>
      </c>
      <c r="K51" s="7" t="s">
        <v>75</v>
      </c>
      <c r="L51" s="7">
        <v>0.1159</v>
      </c>
      <c r="M51" s="7">
        <v>1.34E-2</v>
      </c>
      <c r="N51" s="30">
        <v>5.0049999999999999E-18</v>
      </c>
      <c r="O51" s="7" t="s">
        <v>79</v>
      </c>
      <c r="P51" s="7" t="s">
        <v>75</v>
      </c>
      <c r="Q51" s="7">
        <v>7.4578599999999995E-2</v>
      </c>
      <c r="R51" s="7">
        <v>1.81207E-2</v>
      </c>
      <c r="S51" s="30">
        <v>3.8596100000000001E-5</v>
      </c>
      <c r="T51" s="7" t="s">
        <v>79</v>
      </c>
      <c r="U51" s="7" t="s">
        <v>75</v>
      </c>
      <c r="V51" s="7">
        <v>5.4699999999999999E-2</v>
      </c>
      <c r="W51" s="7">
        <v>2.1600000000000001E-2</v>
      </c>
      <c r="X51" s="7">
        <v>1.1469999999999999E-2</v>
      </c>
      <c r="Y51" s="7" t="s">
        <v>79</v>
      </c>
      <c r="Z51" s="7" t="s">
        <v>75</v>
      </c>
      <c r="AA51" s="7">
        <v>5.8400000000000001E-2</v>
      </c>
      <c r="AB51" s="7">
        <v>4.2900000000000001E-2</v>
      </c>
      <c r="AC51" s="7">
        <v>0.1736</v>
      </c>
      <c r="AD51" s="7">
        <v>8.3500000000000005E-2</v>
      </c>
      <c r="AE51" s="30">
        <v>1.5100000000000001E-29</v>
      </c>
      <c r="AF51" s="7" t="s">
        <v>133</v>
      </c>
      <c r="AG51" s="7" t="s">
        <v>86</v>
      </c>
    </row>
    <row r="52" spans="1:33" ht="15.75" customHeight="1">
      <c r="A52" s="7">
        <v>6</v>
      </c>
      <c r="B52" s="7">
        <v>158971266</v>
      </c>
      <c r="C52" s="7" t="s">
        <v>349</v>
      </c>
      <c r="D52" s="7" t="s">
        <v>74</v>
      </c>
      <c r="E52" s="7" t="s">
        <v>75</v>
      </c>
      <c r="F52" s="7">
        <v>5.8400000000000001E-2</v>
      </c>
      <c r="G52" s="7">
        <v>9.1999999999999998E-3</v>
      </c>
      <c r="H52" s="30">
        <v>2.2100000000000001E-10</v>
      </c>
      <c r="I52" s="7">
        <v>0.16789999999999999</v>
      </c>
      <c r="J52" s="7" t="s">
        <v>74</v>
      </c>
      <c r="K52" s="7" t="s">
        <v>75</v>
      </c>
      <c r="L52" s="7">
        <v>7.5399999999999995E-2</v>
      </c>
      <c r="M52" s="7">
        <v>1.2999999999999999E-2</v>
      </c>
      <c r="N52" s="30">
        <v>6.3609999999999999E-9</v>
      </c>
      <c r="O52" s="7" t="s">
        <v>74</v>
      </c>
      <c r="P52" s="7" t="s">
        <v>75</v>
      </c>
      <c r="Q52" s="7">
        <v>5.1139799999999999E-2</v>
      </c>
      <c r="R52" s="7">
        <v>1.74816E-2</v>
      </c>
      <c r="S52" s="7">
        <v>3.4378299999999998E-3</v>
      </c>
      <c r="T52" s="7" t="s">
        <v>74</v>
      </c>
      <c r="U52" s="7" t="s">
        <v>75</v>
      </c>
      <c r="V52" s="7">
        <v>1.9199999999999998E-2</v>
      </c>
      <c r="W52" s="7">
        <v>2.2100000000000002E-2</v>
      </c>
      <c r="X52" s="7">
        <v>0.38319999999999999</v>
      </c>
      <c r="Y52" s="7" t="s">
        <v>74</v>
      </c>
      <c r="Z52" s="7" t="s">
        <v>75</v>
      </c>
      <c r="AA52" s="7">
        <v>6.5000000000000002E-2</v>
      </c>
      <c r="AB52" s="7">
        <v>4.2200000000000001E-2</v>
      </c>
      <c r="AC52" s="7">
        <v>0.12379999999999999</v>
      </c>
      <c r="AD52" s="7">
        <v>2.6700000000000002E-2</v>
      </c>
      <c r="AE52" s="30">
        <v>1.92E-4</v>
      </c>
      <c r="AF52" s="7" t="s">
        <v>135</v>
      </c>
      <c r="AG52" s="7" t="s">
        <v>86</v>
      </c>
    </row>
    <row r="53" spans="1:33" ht="15.75" customHeight="1">
      <c r="A53" s="7">
        <v>6</v>
      </c>
      <c r="B53" s="7">
        <v>170454915</v>
      </c>
      <c r="C53" s="7" t="s">
        <v>350</v>
      </c>
      <c r="D53" s="7" t="s">
        <v>74</v>
      </c>
      <c r="E53" s="7" t="s">
        <v>75</v>
      </c>
      <c r="F53" s="7">
        <v>8.09E-2</v>
      </c>
      <c r="G53" s="7">
        <v>1.24E-2</v>
      </c>
      <c r="H53" s="30">
        <v>5.7589999999999998E-11</v>
      </c>
      <c r="I53" s="7">
        <v>9.4210000000000006E-3</v>
      </c>
      <c r="J53" s="7" t="s">
        <v>74</v>
      </c>
      <c r="K53" s="7" t="s">
        <v>75</v>
      </c>
      <c r="L53" s="7">
        <v>7.3499999999999996E-2</v>
      </c>
      <c r="M53" s="7">
        <v>1.9699999999999999E-2</v>
      </c>
      <c r="N53" s="7">
        <v>1.8589999999999999E-4</v>
      </c>
      <c r="O53" s="7" t="s">
        <v>74</v>
      </c>
      <c r="P53" s="7" t="s">
        <v>75</v>
      </c>
      <c r="Q53" s="7">
        <v>0.14557100000000001</v>
      </c>
      <c r="R53" s="7">
        <v>2.53596E-2</v>
      </c>
      <c r="S53" s="30">
        <v>9.4544900000000005E-9</v>
      </c>
      <c r="T53" s="7" t="s">
        <v>74</v>
      </c>
      <c r="U53" s="7" t="s">
        <v>75</v>
      </c>
      <c r="V53" s="7">
        <v>3.2300000000000002E-2</v>
      </c>
      <c r="W53" s="7">
        <v>2.2800000000000001E-2</v>
      </c>
      <c r="X53" s="7">
        <v>0.15670000000000001</v>
      </c>
      <c r="Y53" s="7" t="s">
        <v>74</v>
      </c>
      <c r="Z53" s="7" t="s">
        <v>75</v>
      </c>
      <c r="AA53" s="7">
        <v>0.1048</v>
      </c>
      <c r="AB53" s="7">
        <v>4.4699999999999997E-2</v>
      </c>
      <c r="AC53" s="7">
        <v>1.899E-2</v>
      </c>
      <c r="AD53" s="7">
        <v>5.21E-2</v>
      </c>
      <c r="AE53" s="30">
        <v>1.1799999999999999E-6</v>
      </c>
      <c r="AF53" s="7" t="s">
        <v>351</v>
      </c>
      <c r="AG53" s="7" t="s">
        <v>86</v>
      </c>
    </row>
    <row r="54" spans="1:33" ht="15.75" customHeight="1">
      <c r="A54" s="7">
        <v>7</v>
      </c>
      <c r="B54" s="7">
        <v>11679113</v>
      </c>
      <c r="C54" s="7" t="s">
        <v>352</v>
      </c>
      <c r="D54" s="7" t="s">
        <v>74</v>
      </c>
      <c r="E54" s="7" t="s">
        <v>75</v>
      </c>
      <c r="F54" s="7">
        <v>-7.7200000000000005E-2</v>
      </c>
      <c r="G54" s="7">
        <v>9.4999999999999998E-3</v>
      </c>
      <c r="H54" s="30">
        <v>4.1929999999999998E-16</v>
      </c>
      <c r="I54" s="7">
        <v>0.2848</v>
      </c>
      <c r="J54" s="7" t="s">
        <v>74</v>
      </c>
      <c r="K54" s="7" t="s">
        <v>75</v>
      </c>
      <c r="L54" s="7">
        <v>-7.5300000000000006E-2</v>
      </c>
      <c r="M54" s="7">
        <v>1.32E-2</v>
      </c>
      <c r="N54" s="30">
        <v>1.097E-8</v>
      </c>
      <c r="O54" s="7" t="s">
        <v>74</v>
      </c>
      <c r="P54" s="7" t="s">
        <v>75</v>
      </c>
      <c r="Q54" s="7">
        <v>-9.4694299999999995E-2</v>
      </c>
      <c r="R54" s="7">
        <v>1.77398E-2</v>
      </c>
      <c r="S54" s="30">
        <v>9.3988700000000006E-8</v>
      </c>
      <c r="T54" s="7" t="s">
        <v>74</v>
      </c>
      <c r="U54" s="7" t="s">
        <v>75</v>
      </c>
      <c r="V54" s="7">
        <v>-4.4499999999999998E-2</v>
      </c>
      <c r="W54" s="7">
        <v>2.3199999999999998E-2</v>
      </c>
      <c r="X54" s="7">
        <v>5.4899999999999997E-2</v>
      </c>
      <c r="Y54" s="7" t="s">
        <v>74</v>
      </c>
      <c r="Z54" s="7" t="s">
        <v>75</v>
      </c>
      <c r="AA54" s="7">
        <v>-0.1275</v>
      </c>
      <c r="AB54" s="7">
        <v>5.5800000000000002E-2</v>
      </c>
      <c r="AC54" s="7">
        <v>2.2259999999999999E-2</v>
      </c>
      <c r="AD54" s="7">
        <v>-5.0700000000000002E-2</v>
      </c>
      <c r="AE54" s="30">
        <v>5.0900000000000003E-12</v>
      </c>
      <c r="AF54" s="7" t="s">
        <v>137</v>
      </c>
      <c r="AG54" s="7" t="s">
        <v>86</v>
      </c>
    </row>
    <row r="55" spans="1:33" ht="15.75" customHeight="1">
      <c r="A55" s="7">
        <v>7</v>
      </c>
      <c r="B55" s="7">
        <v>28401455</v>
      </c>
      <c r="C55" s="7" t="s">
        <v>353</v>
      </c>
      <c r="D55" s="7" t="s">
        <v>80</v>
      </c>
      <c r="E55" s="7" t="s">
        <v>75</v>
      </c>
      <c r="F55" s="7">
        <v>7.9200000000000007E-2</v>
      </c>
      <c r="G55" s="7">
        <v>1.26E-2</v>
      </c>
      <c r="H55" s="30">
        <v>3.7429999999999999E-10</v>
      </c>
      <c r="I55" s="7">
        <v>0.96240000000000003</v>
      </c>
      <c r="J55" s="7" t="s">
        <v>80</v>
      </c>
      <c r="K55" s="7" t="s">
        <v>75</v>
      </c>
      <c r="L55" s="7">
        <v>8.3099999999999993E-2</v>
      </c>
      <c r="M55" s="7">
        <v>2.0500000000000001E-2</v>
      </c>
      <c r="N55" s="30">
        <v>5.2049999999999998E-5</v>
      </c>
      <c r="O55" s="7" t="s">
        <v>80</v>
      </c>
      <c r="P55" s="7" t="s">
        <v>75</v>
      </c>
      <c r="Q55" s="7">
        <v>7.9698000000000005E-2</v>
      </c>
      <c r="R55" s="7">
        <v>2.7338100000000001E-2</v>
      </c>
      <c r="S55" s="7">
        <v>3.55289E-3</v>
      </c>
      <c r="T55" s="7" t="s">
        <v>80</v>
      </c>
      <c r="U55" s="7" t="s">
        <v>75</v>
      </c>
      <c r="V55" s="7">
        <v>7.9699999999999993E-2</v>
      </c>
      <c r="W55" s="7">
        <v>2.1999999999999999E-2</v>
      </c>
      <c r="X55" s="7">
        <v>2.9760000000000002E-4</v>
      </c>
      <c r="Y55" s="7" t="s">
        <v>80</v>
      </c>
      <c r="Z55" s="7" t="s">
        <v>75</v>
      </c>
      <c r="AA55" s="7">
        <v>5.6099999999999997E-2</v>
      </c>
      <c r="AB55" s="7">
        <v>4.6199999999999998E-2</v>
      </c>
      <c r="AC55" s="7">
        <v>0.22539999999999999</v>
      </c>
      <c r="AD55" s="7">
        <v>4.36E-2</v>
      </c>
      <c r="AE55" s="30">
        <v>1.3899999999999999E-4</v>
      </c>
      <c r="AF55" s="7" t="s">
        <v>354</v>
      </c>
      <c r="AG55" s="7" t="s">
        <v>77</v>
      </c>
    </row>
    <row r="56" spans="1:33" ht="15.75" customHeight="1">
      <c r="A56" s="7">
        <v>7</v>
      </c>
      <c r="B56" s="7">
        <v>35961137</v>
      </c>
      <c r="C56" s="7" t="s">
        <v>355</v>
      </c>
      <c r="D56" s="7" t="s">
        <v>79</v>
      </c>
      <c r="E56" s="7" t="s">
        <v>80</v>
      </c>
      <c r="F56" s="7">
        <v>5.2600000000000001E-2</v>
      </c>
      <c r="G56" s="7">
        <v>9.4999999999999998E-3</v>
      </c>
      <c r="H56" s="30">
        <v>3.6290000000000003E-8</v>
      </c>
      <c r="I56" s="7">
        <v>0.57920000000000005</v>
      </c>
      <c r="J56" s="7" t="s">
        <v>79</v>
      </c>
      <c r="K56" s="7" t="s">
        <v>80</v>
      </c>
      <c r="L56" s="7">
        <v>5.9499999999999997E-2</v>
      </c>
      <c r="M56" s="7">
        <v>1.35E-2</v>
      </c>
      <c r="N56" s="30">
        <v>1.0200000000000001E-5</v>
      </c>
      <c r="O56" s="7" t="s">
        <v>80</v>
      </c>
      <c r="P56" s="7" t="s">
        <v>79</v>
      </c>
      <c r="Q56" s="7">
        <v>-5.9139799999999999E-2</v>
      </c>
      <c r="R56" s="7">
        <v>1.7893599999999999E-2</v>
      </c>
      <c r="S56" s="7">
        <v>9.4944599999999995E-4</v>
      </c>
      <c r="T56" s="7" t="s">
        <v>79</v>
      </c>
      <c r="U56" s="7" t="s">
        <v>80</v>
      </c>
      <c r="V56" s="7">
        <v>2.4199999999999999E-2</v>
      </c>
      <c r="W56" s="7">
        <v>2.3E-2</v>
      </c>
      <c r="X56" s="7">
        <v>0.29149999999999998</v>
      </c>
      <c r="Y56" s="7" t="s">
        <v>79</v>
      </c>
      <c r="Z56" s="7" t="s">
        <v>80</v>
      </c>
      <c r="AA56" s="7">
        <v>4.2500000000000003E-2</v>
      </c>
      <c r="AB56" s="7">
        <v>4.6100000000000002E-2</v>
      </c>
      <c r="AC56" s="7">
        <v>0.35570000000000002</v>
      </c>
      <c r="AD56" s="7">
        <v>3.7100000000000001E-2</v>
      </c>
      <c r="AE56" s="30">
        <v>1.0499999999999999E-6</v>
      </c>
      <c r="AF56" s="7" t="s">
        <v>356</v>
      </c>
      <c r="AG56" s="7" t="s">
        <v>77</v>
      </c>
    </row>
    <row r="57" spans="1:33" ht="15.75" customHeight="1">
      <c r="A57" s="7">
        <v>7</v>
      </c>
      <c r="B57" s="7">
        <v>39077397</v>
      </c>
      <c r="C57" s="7" t="s">
        <v>138</v>
      </c>
      <c r="D57" s="7" t="s">
        <v>79</v>
      </c>
      <c r="E57" s="7" t="s">
        <v>80</v>
      </c>
      <c r="F57" s="7">
        <v>5.8400000000000001E-2</v>
      </c>
      <c r="G57" s="7">
        <v>9.4999999999999998E-3</v>
      </c>
      <c r="H57" s="30">
        <v>7.7370000000000003E-10</v>
      </c>
      <c r="I57" s="7">
        <v>1.055E-2</v>
      </c>
      <c r="J57" s="7" t="s">
        <v>79</v>
      </c>
      <c r="K57" s="7" t="s">
        <v>80</v>
      </c>
      <c r="L57" s="7">
        <v>8.6300000000000002E-2</v>
      </c>
      <c r="M57" s="7">
        <v>1.29E-2</v>
      </c>
      <c r="N57" s="30">
        <v>2.1039999999999999E-11</v>
      </c>
      <c r="O57" s="7" t="s">
        <v>80</v>
      </c>
      <c r="P57" s="7" t="s">
        <v>79</v>
      </c>
      <c r="Q57" s="7">
        <v>-3.4179500000000002E-2</v>
      </c>
      <c r="R57" s="7">
        <v>1.7415799999999999E-2</v>
      </c>
      <c r="S57" s="7">
        <v>4.9698100000000002E-2</v>
      </c>
      <c r="T57" s="7" t="s">
        <v>79</v>
      </c>
      <c r="U57" s="7" t="s">
        <v>80</v>
      </c>
      <c r="V57" s="7">
        <v>5.4000000000000003E-3</v>
      </c>
      <c r="W57" s="7">
        <v>2.47E-2</v>
      </c>
      <c r="X57" s="7">
        <v>0.82620000000000005</v>
      </c>
      <c r="Y57" s="7" t="s">
        <v>79</v>
      </c>
      <c r="Z57" s="7" t="s">
        <v>80</v>
      </c>
      <c r="AA57" s="7">
        <v>4.9500000000000002E-2</v>
      </c>
      <c r="AB57" s="7">
        <v>7.8299999999999995E-2</v>
      </c>
      <c r="AC57" s="7">
        <v>0.52729999999999999</v>
      </c>
      <c r="AD57" s="7">
        <v>4.6600000000000003E-2</v>
      </c>
      <c r="AE57" s="30">
        <v>5.5900000000000002E-11</v>
      </c>
      <c r="AF57" s="7" t="s">
        <v>139</v>
      </c>
      <c r="AG57" s="7" t="s">
        <v>77</v>
      </c>
    </row>
    <row r="58" spans="1:33" ht="15.75" customHeight="1">
      <c r="A58" s="7">
        <v>7</v>
      </c>
      <c r="B58" s="7">
        <v>80845529</v>
      </c>
      <c r="C58" s="11" t="s">
        <v>357</v>
      </c>
      <c r="D58" s="7" t="s">
        <v>75</v>
      </c>
      <c r="E58" s="7" t="s">
        <v>243</v>
      </c>
      <c r="F58" s="7">
        <v>8.8999999999999996E-2</v>
      </c>
      <c r="G58" s="7">
        <v>1.32E-2</v>
      </c>
      <c r="H58" s="30">
        <v>1.7680000000000001E-11</v>
      </c>
      <c r="I58" s="7">
        <v>0.65969999999999995</v>
      </c>
      <c r="J58" s="7" t="s">
        <v>75</v>
      </c>
      <c r="K58" s="7" t="s">
        <v>243</v>
      </c>
      <c r="L58" s="7">
        <v>8.1600000000000006E-2</v>
      </c>
      <c r="M58" s="7">
        <v>2.47E-2</v>
      </c>
      <c r="N58" s="7">
        <v>9.3329999999999997E-4</v>
      </c>
      <c r="O58" s="7" t="s">
        <v>75</v>
      </c>
      <c r="P58" s="7" t="s">
        <v>243</v>
      </c>
      <c r="Q58" s="7">
        <v>0.106978</v>
      </c>
      <c r="R58" s="7">
        <v>1.9977499999999999E-2</v>
      </c>
      <c r="S58" s="30">
        <v>8.5591399999999997E-8</v>
      </c>
      <c r="T58" s="7" t="s">
        <v>75</v>
      </c>
      <c r="U58" s="7" t="s">
        <v>243</v>
      </c>
      <c r="V58" s="7">
        <v>6.7500000000000004E-2</v>
      </c>
      <c r="W58" s="7">
        <v>2.64E-2</v>
      </c>
      <c r="X58" s="7">
        <v>1.051E-2</v>
      </c>
      <c r="Y58" s="7" t="s">
        <v>75</v>
      </c>
      <c r="Z58" s="7" t="s">
        <v>243</v>
      </c>
      <c r="AA58" s="7">
        <v>7.2400000000000006E-2</v>
      </c>
      <c r="AB58" s="7">
        <v>8.7499999999999994E-2</v>
      </c>
      <c r="AC58" s="7">
        <v>0.40820000000000001</v>
      </c>
      <c r="AD58" s="3">
        <v>6.0600000000000001E-2</v>
      </c>
      <c r="AE58" s="30">
        <v>1.43E-14</v>
      </c>
      <c r="AF58" s="7" t="s">
        <v>358</v>
      </c>
      <c r="AG58" s="7" t="s">
        <v>86</v>
      </c>
    </row>
    <row r="59" spans="1:33" ht="15.75" customHeight="1">
      <c r="A59" s="7">
        <v>7</v>
      </c>
      <c r="B59" s="7">
        <v>82949529</v>
      </c>
      <c r="C59" s="7" t="s">
        <v>359</v>
      </c>
      <c r="D59" s="7" t="s">
        <v>79</v>
      </c>
      <c r="E59" s="7" t="s">
        <v>75</v>
      </c>
      <c r="F59" s="7">
        <v>6.1800000000000001E-2</v>
      </c>
      <c r="G59" s="7">
        <v>9.1000000000000004E-3</v>
      </c>
      <c r="H59" s="30">
        <v>1.2100000000000001E-11</v>
      </c>
      <c r="I59" s="7">
        <v>0.8206</v>
      </c>
      <c r="J59" s="7" t="s">
        <v>79</v>
      </c>
      <c r="K59" s="7" t="s">
        <v>75</v>
      </c>
      <c r="L59" s="7">
        <v>7.0099999999999996E-2</v>
      </c>
      <c r="M59" s="7">
        <v>1.29E-2</v>
      </c>
      <c r="N59" s="30">
        <v>6.1900000000000005E-8</v>
      </c>
      <c r="O59" s="7" t="s">
        <v>79</v>
      </c>
      <c r="P59" s="7" t="s">
        <v>75</v>
      </c>
      <c r="Q59" s="7">
        <v>5.6125099999999997E-2</v>
      </c>
      <c r="R59" s="7">
        <v>1.7487200000000001E-2</v>
      </c>
      <c r="S59" s="7">
        <v>1.32862E-3</v>
      </c>
      <c r="T59" s="7" t="s">
        <v>79</v>
      </c>
      <c r="U59" s="7" t="s">
        <v>75</v>
      </c>
      <c r="V59" s="7">
        <v>4.9200000000000001E-2</v>
      </c>
      <c r="W59" s="7">
        <v>1.9900000000000001E-2</v>
      </c>
      <c r="X59" s="7">
        <v>1.353E-2</v>
      </c>
      <c r="Y59" s="7" t="s">
        <v>79</v>
      </c>
      <c r="Z59" s="7" t="s">
        <v>75</v>
      </c>
      <c r="AA59" s="7">
        <v>6.2100000000000002E-2</v>
      </c>
      <c r="AB59" s="7">
        <v>6.4299999999999996E-2</v>
      </c>
      <c r="AC59" s="7">
        <v>0.3342</v>
      </c>
      <c r="AD59" s="7">
        <v>2.4299999999999999E-2</v>
      </c>
      <c r="AE59" s="7">
        <v>6.3199999999999997E-4</v>
      </c>
      <c r="AF59" s="7" t="s">
        <v>360</v>
      </c>
      <c r="AG59" s="7" t="s">
        <v>77</v>
      </c>
    </row>
    <row r="60" spans="1:33" ht="15.75" customHeight="1">
      <c r="A60" s="7">
        <v>7</v>
      </c>
      <c r="B60" s="7">
        <v>103624813</v>
      </c>
      <c r="C60" s="7" t="s">
        <v>361</v>
      </c>
      <c r="D60" s="7" t="s">
        <v>74</v>
      </c>
      <c r="E60" s="7" t="s">
        <v>75</v>
      </c>
      <c r="F60" s="7">
        <v>7.1599999999999997E-2</v>
      </c>
      <c r="G60" s="7">
        <v>1.23E-2</v>
      </c>
      <c r="H60" s="30">
        <v>6.6210000000000002E-9</v>
      </c>
      <c r="I60" s="7">
        <v>0.47639999999999999</v>
      </c>
      <c r="J60" s="7" t="s">
        <v>74</v>
      </c>
      <c r="K60" s="7" t="s">
        <v>75</v>
      </c>
      <c r="L60" s="7">
        <v>8.4199999999999997E-2</v>
      </c>
      <c r="M60" s="7">
        <v>1.8100000000000002E-2</v>
      </c>
      <c r="N60" s="30">
        <v>3.3110000000000001E-6</v>
      </c>
      <c r="O60" s="7" t="s">
        <v>74</v>
      </c>
      <c r="P60" s="7" t="s">
        <v>75</v>
      </c>
      <c r="Q60" s="7">
        <v>7.6655399999999999E-2</v>
      </c>
      <c r="R60" s="7">
        <v>2.5698599999999999E-2</v>
      </c>
      <c r="S60" s="7">
        <v>2.8565600000000002E-3</v>
      </c>
      <c r="T60" s="7" t="s">
        <v>74</v>
      </c>
      <c r="U60" s="7" t="s">
        <v>75</v>
      </c>
      <c r="V60" s="7">
        <v>5.3900000000000003E-2</v>
      </c>
      <c r="W60" s="7">
        <v>2.3099999999999999E-2</v>
      </c>
      <c r="X60" s="7">
        <v>1.9599999999999999E-2</v>
      </c>
      <c r="Y60" s="7" t="s">
        <v>74</v>
      </c>
      <c r="Z60" s="7" t="s">
        <v>75</v>
      </c>
      <c r="AA60" s="7">
        <v>-3.5900000000000001E-2</v>
      </c>
      <c r="AB60" s="7">
        <v>9.1399999999999995E-2</v>
      </c>
      <c r="AC60" s="7">
        <v>0.69469999999999998</v>
      </c>
      <c r="AD60" s="7">
        <v>3.8199999999999998E-2</v>
      </c>
      <c r="AE60" s="30">
        <v>1.4100000000000001E-4</v>
      </c>
      <c r="AF60" s="7" t="s">
        <v>362</v>
      </c>
      <c r="AG60" s="7" t="s">
        <v>77</v>
      </c>
    </row>
    <row r="61" spans="1:33" ht="15.75" customHeight="1">
      <c r="A61" s="7">
        <v>7</v>
      </c>
      <c r="B61" s="7">
        <v>116162306</v>
      </c>
      <c r="C61" s="7" t="s">
        <v>363</v>
      </c>
      <c r="D61" s="7" t="s">
        <v>74</v>
      </c>
      <c r="E61" s="7" t="s">
        <v>79</v>
      </c>
      <c r="F61" s="7">
        <v>-0.11550000000000001</v>
      </c>
      <c r="G61" s="7">
        <v>1.0999999999999999E-2</v>
      </c>
      <c r="H61" s="30">
        <v>7.1470000000000002E-26</v>
      </c>
      <c r="I61" s="7">
        <v>0.84609999999999996</v>
      </c>
      <c r="J61" s="7" t="s">
        <v>74</v>
      </c>
      <c r="K61" s="7" t="s">
        <v>79</v>
      </c>
      <c r="L61" s="7">
        <v>-0.11749999999999999</v>
      </c>
      <c r="M61" s="7">
        <v>1.44E-2</v>
      </c>
      <c r="N61" s="30">
        <v>3.2020000000000001E-16</v>
      </c>
      <c r="O61" s="7" t="s">
        <v>74</v>
      </c>
      <c r="P61" s="7" t="s">
        <v>79</v>
      </c>
      <c r="Q61" s="7">
        <v>-0.114824</v>
      </c>
      <c r="R61" s="7">
        <v>1.9040600000000001E-2</v>
      </c>
      <c r="S61" s="30">
        <v>1.6343E-9</v>
      </c>
      <c r="T61" s="7" t="s">
        <v>74</v>
      </c>
      <c r="U61" s="7" t="s">
        <v>79</v>
      </c>
      <c r="V61" s="7">
        <v>-0.2268</v>
      </c>
      <c r="W61" s="7">
        <v>0.15060000000000001</v>
      </c>
      <c r="X61" s="7">
        <v>0.1321</v>
      </c>
      <c r="Y61" s="7" t="s">
        <v>74</v>
      </c>
      <c r="Z61" s="7" t="s">
        <v>79</v>
      </c>
      <c r="AA61" s="7">
        <v>-9.6299999999999997E-2</v>
      </c>
      <c r="AB61" s="7">
        <v>3.8600000000000002E-2</v>
      </c>
      <c r="AC61" s="7">
        <v>1.2619999999999999E-2</v>
      </c>
      <c r="AD61" s="7">
        <v>-7.9500000000000001E-2</v>
      </c>
      <c r="AE61" s="30">
        <v>2.1399999999999998E-24</v>
      </c>
      <c r="AF61" s="7" t="s">
        <v>364</v>
      </c>
      <c r="AG61" s="7" t="s">
        <v>86</v>
      </c>
    </row>
    <row r="62" spans="1:33" ht="15.75" customHeight="1">
      <c r="A62" s="7">
        <v>7</v>
      </c>
      <c r="B62" s="7">
        <v>117636111</v>
      </c>
      <c r="C62" s="7" t="s">
        <v>148</v>
      </c>
      <c r="D62" s="7" t="s">
        <v>80</v>
      </c>
      <c r="E62" s="7" t="s">
        <v>75</v>
      </c>
      <c r="F62" s="7">
        <v>-7.6200000000000004E-2</v>
      </c>
      <c r="G62" s="7">
        <v>1.01E-2</v>
      </c>
      <c r="H62" s="30">
        <v>4.4919999999999999E-14</v>
      </c>
      <c r="I62" s="7">
        <v>0.35360000000000003</v>
      </c>
      <c r="J62" s="7" t="s">
        <v>80</v>
      </c>
      <c r="K62" s="7" t="s">
        <v>75</v>
      </c>
      <c r="L62" s="7">
        <v>-7.6600000000000001E-2</v>
      </c>
      <c r="M62" s="7">
        <v>1.3299999999999999E-2</v>
      </c>
      <c r="N62" s="30">
        <v>9.1139999999999998E-9</v>
      </c>
      <c r="O62" s="7" t="s">
        <v>80</v>
      </c>
      <c r="P62" s="7" t="s">
        <v>75</v>
      </c>
      <c r="Q62" s="7">
        <v>-9.2456399999999994E-2</v>
      </c>
      <c r="R62" s="7">
        <v>1.80933E-2</v>
      </c>
      <c r="S62" s="30">
        <v>3.2214E-7</v>
      </c>
      <c r="T62" s="7" t="s">
        <v>80</v>
      </c>
      <c r="U62" s="7" t="s">
        <v>75</v>
      </c>
      <c r="V62" s="7">
        <v>-3.0800000000000001E-2</v>
      </c>
      <c r="W62" s="7">
        <v>3.9699999999999999E-2</v>
      </c>
      <c r="X62" s="7">
        <v>0.43809999999999999</v>
      </c>
      <c r="Y62" s="7" t="s">
        <v>80</v>
      </c>
      <c r="Z62" s="7" t="s">
        <v>75</v>
      </c>
      <c r="AA62" s="7">
        <v>-2.6200000000000001E-2</v>
      </c>
      <c r="AB62" s="7">
        <v>4.6800000000000001E-2</v>
      </c>
      <c r="AC62" s="7">
        <v>0.57530000000000003</v>
      </c>
      <c r="AD62" s="7">
        <v>-6.1400000000000003E-2</v>
      </c>
      <c r="AE62" s="30">
        <v>8.2799999999999997E-17</v>
      </c>
      <c r="AF62" s="7" t="s">
        <v>149</v>
      </c>
      <c r="AG62" s="7" t="s">
        <v>86</v>
      </c>
    </row>
    <row r="63" spans="1:33" ht="15.75" customHeight="1">
      <c r="A63" s="7">
        <v>7</v>
      </c>
      <c r="B63" s="7">
        <v>134520521</v>
      </c>
      <c r="C63" s="7" t="s">
        <v>365</v>
      </c>
      <c r="D63" s="7" t="s">
        <v>74</v>
      </c>
      <c r="E63" s="7" t="s">
        <v>80</v>
      </c>
      <c r="F63" s="7">
        <v>-5.62E-2</v>
      </c>
      <c r="G63" s="7">
        <v>9.4999999999999998E-3</v>
      </c>
      <c r="H63" s="30">
        <v>3.9220000000000003E-9</v>
      </c>
      <c r="I63" s="7">
        <v>0.25979999999999998</v>
      </c>
      <c r="J63" s="7" t="s">
        <v>74</v>
      </c>
      <c r="K63" s="7" t="s">
        <v>80</v>
      </c>
      <c r="L63" s="7">
        <v>-5.21E-2</v>
      </c>
      <c r="M63" s="7">
        <v>1.3299999999999999E-2</v>
      </c>
      <c r="N63" s="30">
        <v>9.0950000000000002E-5</v>
      </c>
      <c r="O63" s="7" t="s">
        <v>80</v>
      </c>
      <c r="P63" s="7" t="s">
        <v>74</v>
      </c>
      <c r="Q63" s="7">
        <v>7.0532999999999998E-2</v>
      </c>
      <c r="R63" s="7">
        <v>1.8181200000000002E-2</v>
      </c>
      <c r="S63" s="7">
        <v>1.04621E-4</v>
      </c>
      <c r="T63" s="7" t="s">
        <v>74</v>
      </c>
      <c r="U63" s="7" t="s">
        <v>80</v>
      </c>
      <c r="V63" s="7">
        <v>-3.8600000000000002E-2</v>
      </c>
      <c r="W63" s="7">
        <v>2.1499999999999998E-2</v>
      </c>
      <c r="X63" s="7">
        <v>7.2590000000000002E-2</v>
      </c>
      <c r="Y63" s="7" t="s">
        <v>74</v>
      </c>
      <c r="Z63" s="7" t="s">
        <v>80</v>
      </c>
      <c r="AA63" s="7">
        <v>-0.20130000000000001</v>
      </c>
      <c r="AB63" s="7">
        <v>8.9499999999999996E-2</v>
      </c>
      <c r="AC63" s="7">
        <v>2.4549999999999999E-2</v>
      </c>
      <c r="AD63" s="7">
        <v>-3.4799999999999998E-2</v>
      </c>
      <c r="AE63" s="30">
        <v>2.0099999999999998E-6</v>
      </c>
      <c r="AF63" s="7" t="s">
        <v>366</v>
      </c>
      <c r="AG63" s="7" t="s">
        <v>86</v>
      </c>
    </row>
    <row r="64" spans="1:33" ht="15.75" customHeight="1">
      <c r="A64" s="7">
        <v>7</v>
      </c>
      <c r="B64" s="7">
        <v>151505698</v>
      </c>
      <c r="C64" s="7" t="s">
        <v>367</v>
      </c>
      <c r="D64" s="7" t="s">
        <v>79</v>
      </c>
      <c r="E64" s="7" t="s">
        <v>80</v>
      </c>
      <c r="F64" s="7">
        <v>0.1588</v>
      </c>
      <c r="G64" s="7">
        <v>2.76E-2</v>
      </c>
      <c r="H64" s="30">
        <v>8.9519999999999997E-9</v>
      </c>
      <c r="I64" s="7">
        <v>0.46529999999999999</v>
      </c>
      <c r="J64" s="7" t="s">
        <v>79</v>
      </c>
      <c r="K64" s="7" t="s">
        <v>80</v>
      </c>
      <c r="L64" s="7">
        <v>0.14169999999999999</v>
      </c>
      <c r="M64" s="7">
        <v>3.6200000000000003E-2</v>
      </c>
      <c r="N64" s="30">
        <v>9.1539999999999994E-5</v>
      </c>
      <c r="O64" s="7" t="s">
        <v>80</v>
      </c>
      <c r="P64" s="7" t="s">
        <v>79</v>
      </c>
      <c r="Q64" s="7">
        <v>-0.18258199999999999</v>
      </c>
      <c r="R64" s="7">
        <v>4.2719E-2</v>
      </c>
      <c r="S64" s="30">
        <v>1.9196000000000001E-5</v>
      </c>
      <c r="T64" s="31" t="s">
        <v>20</v>
      </c>
      <c r="U64" s="31" t="s">
        <v>20</v>
      </c>
      <c r="V64" s="31" t="s">
        <v>20</v>
      </c>
      <c r="W64" s="31" t="s">
        <v>20</v>
      </c>
      <c r="X64" s="31" t="s">
        <v>20</v>
      </c>
      <c r="Y64" s="31" t="s">
        <v>20</v>
      </c>
      <c r="Z64" s="31" t="s">
        <v>20</v>
      </c>
      <c r="AA64" s="31" t="s">
        <v>20</v>
      </c>
      <c r="AB64" s="31" t="s">
        <v>20</v>
      </c>
      <c r="AC64" s="31" t="s">
        <v>20</v>
      </c>
      <c r="AD64" s="7">
        <v>1.34E-2</v>
      </c>
      <c r="AE64" s="7">
        <v>0.52600000000000002</v>
      </c>
      <c r="AF64" s="7" t="s">
        <v>368</v>
      </c>
      <c r="AG64" s="7" t="s">
        <v>86</v>
      </c>
    </row>
    <row r="65" spans="1:33" ht="15.75" customHeight="1">
      <c r="A65" s="7">
        <v>8</v>
      </c>
      <c r="B65" s="7">
        <v>6377141</v>
      </c>
      <c r="C65" s="7" t="s">
        <v>369</v>
      </c>
      <c r="D65" s="7" t="s">
        <v>80</v>
      </c>
      <c r="E65" s="7" t="s">
        <v>75</v>
      </c>
      <c r="F65" s="7">
        <v>-0.115</v>
      </c>
      <c r="G65" s="7">
        <v>1.9699999999999999E-2</v>
      </c>
      <c r="H65" s="30">
        <v>5.6050000000000004E-9</v>
      </c>
      <c r="I65" s="7">
        <v>0.3821</v>
      </c>
      <c r="J65" s="7" t="s">
        <v>80</v>
      </c>
      <c r="K65" s="7" t="s">
        <v>75</v>
      </c>
      <c r="L65" s="7">
        <v>-0.12659999999999999</v>
      </c>
      <c r="M65" s="7">
        <v>2.6100000000000002E-2</v>
      </c>
      <c r="N65" s="30">
        <v>1.271E-6</v>
      </c>
      <c r="O65" s="7" t="s">
        <v>80</v>
      </c>
      <c r="P65" s="7" t="s">
        <v>75</v>
      </c>
      <c r="Q65" s="7">
        <v>-7.5632400000000002E-2</v>
      </c>
      <c r="R65" s="7">
        <v>3.6054099999999999E-2</v>
      </c>
      <c r="S65" s="7">
        <v>3.59282E-2</v>
      </c>
      <c r="T65" s="31" t="s">
        <v>20</v>
      </c>
      <c r="U65" s="31" t="s">
        <v>20</v>
      </c>
      <c r="V65" s="31" t="s">
        <v>20</v>
      </c>
      <c r="W65" s="31" t="s">
        <v>20</v>
      </c>
      <c r="X65" s="31" t="s">
        <v>20</v>
      </c>
      <c r="Y65" s="7" t="s">
        <v>80</v>
      </c>
      <c r="Z65" s="7" t="s">
        <v>75</v>
      </c>
      <c r="AA65" s="7">
        <v>-0.1552</v>
      </c>
      <c r="AB65" s="7">
        <v>5.5E-2</v>
      </c>
      <c r="AC65" s="7">
        <v>4.7689999999999998E-3</v>
      </c>
      <c r="AD65" s="7">
        <v>-5.5599999999999997E-2</v>
      </c>
      <c r="AE65" s="30">
        <v>2.12E-4</v>
      </c>
      <c r="AF65" s="7" t="s">
        <v>370</v>
      </c>
      <c r="AG65" s="7" t="s">
        <v>77</v>
      </c>
    </row>
    <row r="66" spans="1:33" ht="15.75" customHeight="1">
      <c r="A66" s="7">
        <v>8</v>
      </c>
      <c r="B66" s="7">
        <v>30454209</v>
      </c>
      <c r="C66" s="7" t="s">
        <v>371</v>
      </c>
      <c r="D66" s="7" t="s">
        <v>372</v>
      </c>
      <c r="E66" s="7" t="s">
        <v>80</v>
      </c>
      <c r="F66" s="7">
        <v>6.59E-2</v>
      </c>
      <c r="G66" s="7">
        <v>1.11E-2</v>
      </c>
      <c r="H66" s="30">
        <v>2.98E-9</v>
      </c>
      <c r="I66" s="7">
        <v>0.27329999999999999</v>
      </c>
      <c r="J66" s="7" t="s">
        <v>372</v>
      </c>
      <c r="K66" s="7" t="s">
        <v>80</v>
      </c>
      <c r="L66" s="7">
        <v>7.3099999999999998E-2</v>
      </c>
      <c r="M66" s="7">
        <v>1.8100000000000002E-2</v>
      </c>
      <c r="N66" s="30">
        <v>5.359E-5</v>
      </c>
      <c r="O66" s="7" t="s">
        <v>372</v>
      </c>
      <c r="P66" s="7" t="s">
        <v>80</v>
      </c>
      <c r="Q66" s="7">
        <v>6.6171599999999997E-2</v>
      </c>
      <c r="R66" s="7">
        <v>1.7814400000000001E-2</v>
      </c>
      <c r="S66" s="7">
        <v>2.0378799999999999E-4</v>
      </c>
      <c r="T66" s="7" t="s">
        <v>372</v>
      </c>
      <c r="U66" s="7" t="s">
        <v>80</v>
      </c>
      <c r="V66" s="7">
        <v>6.3E-2</v>
      </c>
      <c r="W66" s="7">
        <v>2.35E-2</v>
      </c>
      <c r="X66" s="7">
        <v>7.3359999999999996E-3</v>
      </c>
      <c r="Y66" s="7" t="s">
        <v>372</v>
      </c>
      <c r="Z66" s="7" t="s">
        <v>80</v>
      </c>
      <c r="AA66" s="7">
        <v>-0.14990000000000001</v>
      </c>
      <c r="AB66" s="7">
        <v>0.1119</v>
      </c>
      <c r="AC66" s="7">
        <v>0.1807</v>
      </c>
      <c r="AD66" s="3">
        <v>4.4499999999999998E-2</v>
      </c>
      <c r="AE66" s="30">
        <v>7.4300000000000002E-10</v>
      </c>
      <c r="AF66" s="7" t="s">
        <v>373</v>
      </c>
      <c r="AG66" s="7" t="s">
        <v>77</v>
      </c>
    </row>
    <row r="67" spans="1:33" ht="15.75" customHeight="1">
      <c r="A67" s="7">
        <v>8</v>
      </c>
      <c r="B67" s="7">
        <v>108273318</v>
      </c>
      <c r="C67" s="7" t="s">
        <v>374</v>
      </c>
      <c r="D67" s="7" t="s">
        <v>79</v>
      </c>
      <c r="E67" s="7" t="s">
        <v>75</v>
      </c>
      <c r="F67" s="7">
        <v>-0.12659999999999999</v>
      </c>
      <c r="G67" s="7">
        <v>1.29E-2</v>
      </c>
      <c r="H67" s="30">
        <v>1.1979999999999999E-22</v>
      </c>
      <c r="I67" s="7">
        <v>2.0559999999999998E-2</v>
      </c>
      <c r="J67" s="7" t="s">
        <v>79</v>
      </c>
      <c r="K67" s="7" t="s">
        <v>75</v>
      </c>
      <c r="L67" s="7">
        <v>-0.12859999999999999</v>
      </c>
      <c r="M67" s="7">
        <v>2.0500000000000001E-2</v>
      </c>
      <c r="N67" s="30">
        <v>3.627E-10</v>
      </c>
      <c r="O67" s="7" t="s">
        <v>79</v>
      </c>
      <c r="P67" s="7" t="s">
        <v>75</v>
      </c>
      <c r="Q67" s="7">
        <v>-0.169854</v>
      </c>
      <c r="R67" s="7">
        <v>2.8093400000000001E-2</v>
      </c>
      <c r="S67" s="30">
        <v>1.48448E-9</v>
      </c>
      <c r="T67" s="7" t="s">
        <v>79</v>
      </c>
      <c r="U67" s="7" t="s">
        <v>75</v>
      </c>
      <c r="V67" s="7">
        <v>-8.3099999999999993E-2</v>
      </c>
      <c r="W67" s="7">
        <v>2.1999999999999999E-2</v>
      </c>
      <c r="X67" s="7">
        <v>1.606E-4</v>
      </c>
      <c r="Y67" s="7" t="s">
        <v>79</v>
      </c>
      <c r="Z67" s="7" t="s">
        <v>75</v>
      </c>
      <c r="AA67" s="7">
        <v>-0.2407</v>
      </c>
      <c r="AB67" s="7">
        <v>6.1100000000000002E-2</v>
      </c>
      <c r="AC67" s="30">
        <v>8.1760000000000003E-5</v>
      </c>
      <c r="AD67" s="7">
        <v>-9.2600000000000002E-2</v>
      </c>
      <c r="AE67" s="30">
        <v>5.9999999999999999E-16</v>
      </c>
      <c r="AF67" s="7" t="s">
        <v>151</v>
      </c>
      <c r="AG67" s="7" t="s">
        <v>86</v>
      </c>
    </row>
    <row r="68" spans="1:33" ht="15.75" customHeight="1">
      <c r="A68" s="7">
        <v>8</v>
      </c>
      <c r="B68" s="7">
        <v>124554317</v>
      </c>
      <c r="C68" s="7" t="s">
        <v>375</v>
      </c>
      <c r="D68" s="7" t="s">
        <v>74</v>
      </c>
      <c r="E68" s="7" t="s">
        <v>79</v>
      </c>
      <c r="F68" s="7">
        <v>-0.13059999999999999</v>
      </c>
      <c r="G68" s="7">
        <v>2.0199999999999999E-2</v>
      </c>
      <c r="H68" s="30">
        <v>1.053E-10</v>
      </c>
      <c r="I68" s="7">
        <v>0.53480000000000005</v>
      </c>
      <c r="J68" s="7" t="s">
        <v>74</v>
      </c>
      <c r="K68" s="7" t="s">
        <v>79</v>
      </c>
      <c r="L68" s="7">
        <v>-0.1338</v>
      </c>
      <c r="M68" s="7">
        <v>2.5499999999999998E-2</v>
      </c>
      <c r="N68" s="30">
        <v>1.624E-7</v>
      </c>
      <c r="O68" s="7" t="s">
        <v>74</v>
      </c>
      <c r="P68" s="7" t="s">
        <v>79</v>
      </c>
      <c r="Q68" s="7">
        <v>-0.12078899999999999</v>
      </c>
      <c r="R68" s="7">
        <v>3.3462699999999998E-2</v>
      </c>
      <c r="S68" s="7">
        <v>3.0659699999999998E-4</v>
      </c>
      <c r="T68" s="31" t="s">
        <v>20</v>
      </c>
      <c r="U68" s="31" t="s">
        <v>20</v>
      </c>
      <c r="V68" s="31" t="s">
        <v>20</v>
      </c>
      <c r="W68" s="31" t="s">
        <v>20</v>
      </c>
      <c r="X68" s="31" t="s">
        <v>20</v>
      </c>
      <c r="Y68" s="7" t="s">
        <v>74</v>
      </c>
      <c r="Z68" s="7" t="s">
        <v>79</v>
      </c>
      <c r="AA68" s="7">
        <v>-0.42230000000000001</v>
      </c>
      <c r="AB68" s="7">
        <v>0.27200000000000002</v>
      </c>
      <c r="AC68" s="7">
        <v>0.1205</v>
      </c>
      <c r="AD68" s="7">
        <v>-0.13900000000000001</v>
      </c>
      <c r="AE68" s="30">
        <v>3.6599999999999998E-22</v>
      </c>
      <c r="AF68" s="7" t="s">
        <v>376</v>
      </c>
      <c r="AG68" s="7" t="s">
        <v>86</v>
      </c>
    </row>
    <row r="69" spans="1:33" ht="15.75" customHeight="1">
      <c r="A69" s="7">
        <v>9</v>
      </c>
      <c r="B69" s="7">
        <v>22051670</v>
      </c>
      <c r="C69" s="7" t="s">
        <v>377</v>
      </c>
      <c r="D69" s="7" t="s">
        <v>80</v>
      </c>
      <c r="E69" s="7" t="s">
        <v>75</v>
      </c>
      <c r="F69" s="7">
        <v>0.2361</v>
      </c>
      <c r="G69" s="7">
        <v>0.01</v>
      </c>
      <c r="H69" s="30">
        <v>3.7100000000000001E-123</v>
      </c>
      <c r="I69" s="30">
        <v>1.4999999999999999E-8</v>
      </c>
      <c r="J69" s="7" t="s">
        <v>80</v>
      </c>
      <c r="K69" s="7" t="s">
        <v>75</v>
      </c>
      <c r="L69" s="7">
        <v>0.26740000000000003</v>
      </c>
      <c r="M69" s="7">
        <v>1.32E-2</v>
      </c>
      <c r="N69" s="30">
        <v>5.4500000000000001E-91</v>
      </c>
      <c r="O69" s="7" t="s">
        <v>75</v>
      </c>
      <c r="P69" s="7" t="s">
        <v>80</v>
      </c>
      <c r="Q69" s="7">
        <v>-0.14785200000000001</v>
      </c>
      <c r="R69" s="7">
        <v>1.7785700000000002E-2</v>
      </c>
      <c r="S69" s="30">
        <v>9.3349100000000005E-17</v>
      </c>
      <c r="T69" s="7" t="s">
        <v>80</v>
      </c>
      <c r="U69" s="7" t="s">
        <v>75</v>
      </c>
      <c r="V69" s="7">
        <v>0.32769999999999999</v>
      </c>
      <c r="W69" s="7">
        <v>3.0599999999999999E-2</v>
      </c>
      <c r="X69" s="30">
        <v>9.4410000000000001E-27</v>
      </c>
      <c r="Y69" s="7" t="s">
        <v>80</v>
      </c>
      <c r="Z69" s="7" t="s">
        <v>75</v>
      </c>
      <c r="AA69" s="7">
        <v>0.29920000000000002</v>
      </c>
      <c r="AB69" s="7">
        <v>0.20280000000000001</v>
      </c>
      <c r="AC69" s="7">
        <v>0.1401</v>
      </c>
      <c r="AD69" s="7">
        <v>0.14599999999999999</v>
      </c>
      <c r="AE69" s="30">
        <v>3.3E-90</v>
      </c>
      <c r="AF69" s="7" t="s">
        <v>153</v>
      </c>
      <c r="AG69" s="7" t="s">
        <v>86</v>
      </c>
    </row>
    <row r="70" spans="1:33" ht="15.75" customHeight="1">
      <c r="A70" s="7">
        <v>9</v>
      </c>
      <c r="B70" s="7">
        <v>107695539</v>
      </c>
      <c r="C70" s="7" t="s">
        <v>154</v>
      </c>
      <c r="D70" s="7" t="s">
        <v>79</v>
      </c>
      <c r="E70" s="7" t="s">
        <v>80</v>
      </c>
      <c r="F70" s="7">
        <v>0.17780000000000001</v>
      </c>
      <c r="G70" s="7">
        <v>9.1999999999999998E-3</v>
      </c>
      <c r="H70" s="30">
        <v>9.379E-83</v>
      </c>
      <c r="I70" s="7">
        <v>0.34370000000000001</v>
      </c>
      <c r="J70" s="7" t="s">
        <v>79</v>
      </c>
      <c r="K70" s="7" t="s">
        <v>80</v>
      </c>
      <c r="L70" s="7">
        <v>0.18940000000000001</v>
      </c>
      <c r="M70" s="7">
        <v>1.2999999999999999E-2</v>
      </c>
      <c r="N70" s="30">
        <v>2.1019999999999999E-48</v>
      </c>
      <c r="O70" s="7" t="s">
        <v>79</v>
      </c>
      <c r="P70" s="7" t="s">
        <v>80</v>
      </c>
      <c r="Q70" s="7">
        <v>0.15459899999999999</v>
      </c>
      <c r="R70" s="7">
        <v>1.7517000000000001E-2</v>
      </c>
      <c r="S70" s="30">
        <v>1.0879099999999999E-18</v>
      </c>
      <c r="T70" s="7" t="s">
        <v>79</v>
      </c>
      <c r="U70" s="7" t="s">
        <v>80</v>
      </c>
      <c r="V70" s="7">
        <v>0.18509999999999999</v>
      </c>
      <c r="W70" s="7">
        <v>2.0400000000000001E-2</v>
      </c>
      <c r="X70" s="30">
        <v>1.111E-19</v>
      </c>
      <c r="Y70" s="7" t="s">
        <v>79</v>
      </c>
      <c r="Z70" s="7" t="s">
        <v>80</v>
      </c>
      <c r="AA70" s="7">
        <v>0.1154</v>
      </c>
      <c r="AB70" s="7">
        <v>7.7399999999999997E-2</v>
      </c>
      <c r="AC70" s="7">
        <v>0.1361</v>
      </c>
      <c r="AD70" s="7">
        <v>0.126</v>
      </c>
      <c r="AE70" s="30">
        <v>1.4999999999999999E-69</v>
      </c>
      <c r="AF70" s="7" t="s">
        <v>378</v>
      </c>
      <c r="AG70" s="7" t="s">
        <v>86</v>
      </c>
    </row>
    <row r="71" spans="1:33" ht="15.75" customHeight="1">
      <c r="A71" s="7">
        <v>9</v>
      </c>
      <c r="B71" s="7">
        <v>113312231</v>
      </c>
      <c r="C71" s="7" t="s">
        <v>379</v>
      </c>
      <c r="D71" s="7" t="s">
        <v>80</v>
      </c>
      <c r="E71" s="7" t="s">
        <v>75</v>
      </c>
      <c r="F71" s="7">
        <v>0.16869999999999999</v>
      </c>
      <c r="G71" s="7">
        <v>2.9499999999999998E-2</v>
      </c>
      <c r="H71" s="30">
        <v>1.0519999999999999E-8</v>
      </c>
      <c r="I71" s="7">
        <v>0.96030000000000004</v>
      </c>
      <c r="J71" s="7" t="s">
        <v>80</v>
      </c>
      <c r="K71" s="7" t="s">
        <v>75</v>
      </c>
      <c r="L71" s="7">
        <v>0.1676</v>
      </c>
      <c r="M71" s="7">
        <v>3.73E-2</v>
      </c>
      <c r="N71" s="30">
        <v>6.8909999999999998E-6</v>
      </c>
      <c r="O71" s="7" t="s">
        <v>75</v>
      </c>
      <c r="P71" s="7" t="s">
        <v>80</v>
      </c>
      <c r="Q71" s="7">
        <v>-0.170629</v>
      </c>
      <c r="R71" s="7">
        <v>4.81549E-2</v>
      </c>
      <c r="S71" s="7">
        <v>3.9508099999999998E-4</v>
      </c>
      <c r="T71" s="31" t="s">
        <v>20</v>
      </c>
      <c r="U71" s="31" t="s">
        <v>20</v>
      </c>
      <c r="V71" s="31" t="s">
        <v>20</v>
      </c>
      <c r="W71" s="31" t="s">
        <v>20</v>
      </c>
      <c r="X71" s="31" t="s">
        <v>20</v>
      </c>
      <c r="Y71" s="31" t="s">
        <v>20</v>
      </c>
      <c r="Z71" s="31" t="s">
        <v>20</v>
      </c>
      <c r="AA71" s="31" t="s">
        <v>20</v>
      </c>
      <c r="AB71" s="31" t="s">
        <v>20</v>
      </c>
      <c r="AC71" s="31" t="s">
        <v>20</v>
      </c>
      <c r="AD71" s="7">
        <v>0.122</v>
      </c>
      <c r="AE71" s="30">
        <v>3.8899999999999998E-8</v>
      </c>
      <c r="AF71" s="7" t="s">
        <v>380</v>
      </c>
      <c r="AG71" s="7" t="s">
        <v>77</v>
      </c>
    </row>
    <row r="72" spans="1:33" ht="15.75" customHeight="1">
      <c r="A72" s="7">
        <v>9</v>
      </c>
      <c r="B72" s="7">
        <v>129390800</v>
      </c>
      <c r="C72" s="7" t="s">
        <v>235</v>
      </c>
      <c r="D72" s="7" t="s">
        <v>79</v>
      </c>
      <c r="E72" s="7" t="s">
        <v>80</v>
      </c>
      <c r="F72" s="7">
        <v>-0.13320000000000001</v>
      </c>
      <c r="G72" s="7">
        <v>1.03E-2</v>
      </c>
      <c r="H72" s="30">
        <v>1.389E-38</v>
      </c>
      <c r="I72" s="7">
        <v>0.4103</v>
      </c>
      <c r="J72" s="7" t="s">
        <v>79</v>
      </c>
      <c r="K72" s="7" t="s">
        <v>80</v>
      </c>
      <c r="L72" s="7">
        <v>-0.1217</v>
      </c>
      <c r="M72" s="7">
        <v>1.4E-2</v>
      </c>
      <c r="N72" s="30">
        <v>2.9550000000000001E-18</v>
      </c>
      <c r="O72" s="7" t="s">
        <v>80</v>
      </c>
      <c r="P72" s="7" t="s">
        <v>79</v>
      </c>
      <c r="Q72" s="7">
        <v>0.14036199999999999</v>
      </c>
      <c r="R72" s="7">
        <v>1.8310900000000001E-2</v>
      </c>
      <c r="S72" s="30">
        <v>1.7792600000000001E-14</v>
      </c>
      <c r="T72" s="7" t="s">
        <v>79</v>
      </c>
      <c r="U72" s="7" t="s">
        <v>80</v>
      </c>
      <c r="V72" s="7">
        <v>-0.1739</v>
      </c>
      <c r="W72" s="7">
        <v>2.9899999999999999E-2</v>
      </c>
      <c r="X72" s="30">
        <v>6.0310000000000004E-9</v>
      </c>
      <c r="Y72" s="7" t="s">
        <v>79</v>
      </c>
      <c r="Z72" s="7" t="s">
        <v>80</v>
      </c>
      <c r="AA72" s="7">
        <v>-0.1074</v>
      </c>
      <c r="AB72" s="7">
        <v>5.7599999999999998E-2</v>
      </c>
      <c r="AC72" s="7">
        <v>6.2449999999999999E-2</v>
      </c>
      <c r="AD72" s="7">
        <v>-7.7799999999999994E-2</v>
      </c>
      <c r="AE72" s="30">
        <v>1.1900000000000001E-25</v>
      </c>
      <c r="AF72" s="7" t="s">
        <v>157</v>
      </c>
      <c r="AG72" s="7" t="s">
        <v>86</v>
      </c>
    </row>
    <row r="73" spans="1:33" ht="15.75" customHeight="1">
      <c r="A73" s="7">
        <v>9</v>
      </c>
      <c r="B73" s="7">
        <v>136131188</v>
      </c>
      <c r="C73" s="7" t="s">
        <v>381</v>
      </c>
      <c r="D73" s="7" t="s">
        <v>79</v>
      </c>
      <c r="E73" s="7" t="s">
        <v>80</v>
      </c>
      <c r="F73" s="7">
        <v>9.7000000000000003E-2</v>
      </c>
      <c r="G73" s="7">
        <v>1.4800000000000001E-2</v>
      </c>
      <c r="H73" s="30">
        <v>5.5219999999999998E-11</v>
      </c>
      <c r="I73" s="7">
        <v>0.52539999999999998</v>
      </c>
      <c r="J73" s="7" t="s">
        <v>79</v>
      </c>
      <c r="K73" s="7" t="s">
        <v>80</v>
      </c>
      <c r="L73" s="7">
        <v>7.8200000000000006E-2</v>
      </c>
      <c r="M73" s="7">
        <v>2.3400000000000001E-2</v>
      </c>
      <c r="N73" s="7">
        <v>8.2379999999999997E-4</v>
      </c>
      <c r="O73" s="7" t="s">
        <v>80</v>
      </c>
      <c r="P73" s="7" t="s">
        <v>79</v>
      </c>
      <c r="Q73" s="7">
        <v>-7.9507599999999998E-2</v>
      </c>
      <c r="R73" s="7">
        <v>3.5542999999999998E-2</v>
      </c>
      <c r="S73" s="7">
        <v>2.52894E-2</v>
      </c>
      <c r="T73" s="7" t="s">
        <v>79</v>
      </c>
      <c r="U73" s="7" t="s">
        <v>80</v>
      </c>
      <c r="V73" s="7">
        <v>0.12620000000000001</v>
      </c>
      <c r="W73" s="7">
        <v>2.5399999999999999E-2</v>
      </c>
      <c r="X73" s="30">
        <v>7.0399999999999995E-7</v>
      </c>
      <c r="Y73" s="7" t="s">
        <v>79</v>
      </c>
      <c r="Z73" s="7" t="s">
        <v>80</v>
      </c>
      <c r="AA73" s="7">
        <v>0.1048</v>
      </c>
      <c r="AB73" s="7">
        <v>5.0200000000000002E-2</v>
      </c>
      <c r="AC73" s="7">
        <v>3.6659999999999998E-2</v>
      </c>
      <c r="AD73" s="7">
        <v>7.3899999999999993E-2</v>
      </c>
      <c r="AE73" s="30">
        <v>1.9099999999999999E-8</v>
      </c>
      <c r="AF73" s="7" t="s">
        <v>382</v>
      </c>
      <c r="AG73" s="7" t="s">
        <v>77</v>
      </c>
    </row>
    <row r="74" spans="1:33" ht="15.75" customHeight="1">
      <c r="A74" s="7">
        <v>10</v>
      </c>
      <c r="B74" s="7">
        <v>10840849</v>
      </c>
      <c r="C74" s="7" t="s">
        <v>160</v>
      </c>
      <c r="D74" s="7" t="s">
        <v>74</v>
      </c>
      <c r="E74" s="7" t="s">
        <v>80</v>
      </c>
      <c r="F74" s="7">
        <v>5.7700000000000001E-2</v>
      </c>
      <c r="G74" s="7">
        <v>9.7999999999999997E-3</v>
      </c>
      <c r="H74" s="30">
        <v>3.383E-9</v>
      </c>
      <c r="I74" s="7">
        <v>8.6400000000000005E-2</v>
      </c>
      <c r="J74" s="7" t="s">
        <v>74</v>
      </c>
      <c r="K74" s="7" t="s">
        <v>80</v>
      </c>
      <c r="L74" s="7">
        <v>8.1600000000000006E-2</v>
      </c>
      <c r="M74" s="7">
        <v>1.35E-2</v>
      </c>
      <c r="N74" s="30">
        <v>1.6850000000000001E-9</v>
      </c>
      <c r="O74" s="7" t="s">
        <v>74</v>
      </c>
      <c r="P74" s="7" t="s">
        <v>80</v>
      </c>
      <c r="Q74" s="7">
        <v>3.2602699999999998E-2</v>
      </c>
      <c r="R74" s="7">
        <v>1.8304500000000001E-2</v>
      </c>
      <c r="S74" s="7">
        <v>7.4913199999999999E-2</v>
      </c>
      <c r="T74" s="7" t="s">
        <v>74</v>
      </c>
      <c r="U74" s="7" t="s">
        <v>80</v>
      </c>
      <c r="V74" s="7">
        <v>2.8799999999999999E-2</v>
      </c>
      <c r="W74" s="7">
        <v>2.53E-2</v>
      </c>
      <c r="X74" s="7">
        <v>0.255</v>
      </c>
      <c r="Y74" s="7" t="s">
        <v>74</v>
      </c>
      <c r="Z74" s="7" t="s">
        <v>80</v>
      </c>
      <c r="AA74" s="7">
        <v>3.3799999999999997E-2</v>
      </c>
      <c r="AB74" s="7">
        <v>4.6399999999999997E-2</v>
      </c>
      <c r="AC74" s="7">
        <v>0.46629999999999999</v>
      </c>
      <c r="AD74" s="7">
        <v>4.3099999999999999E-2</v>
      </c>
      <c r="AE74" s="30">
        <v>7.1200000000000002E-9</v>
      </c>
      <c r="AF74" s="7" t="s">
        <v>161</v>
      </c>
      <c r="AG74" s="7" t="s">
        <v>77</v>
      </c>
    </row>
    <row r="75" spans="1:33" ht="15.75" customHeight="1">
      <c r="A75" s="7">
        <v>10</v>
      </c>
      <c r="B75" s="7">
        <v>60326910</v>
      </c>
      <c r="C75" s="7" t="s">
        <v>383</v>
      </c>
      <c r="D75" s="7" t="s">
        <v>74</v>
      </c>
      <c r="E75" s="7" t="s">
        <v>75</v>
      </c>
      <c r="F75" s="7">
        <v>-8.7800000000000003E-2</v>
      </c>
      <c r="G75" s="7">
        <v>9.1000000000000004E-3</v>
      </c>
      <c r="H75" s="30">
        <v>6.0340000000000001E-22</v>
      </c>
      <c r="I75" s="7">
        <v>0.121</v>
      </c>
      <c r="J75" s="7" t="s">
        <v>74</v>
      </c>
      <c r="K75" s="7" t="s">
        <v>75</v>
      </c>
      <c r="L75" s="7">
        <v>-0.10340000000000001</v>
      </c>
      <c r="M75" s="7">
        <v>1.29E-2</v>
      </c>
      <c r="N75" s="30">
        <v>1.091E-15</v>
      </c>
      <c r="O75" s="7" t="s">
        <v>75</v>
      </c>
      <c r="P75" s="7" t="s">
        <v>74</v>
      </c>
      <c r="Q75" s="7">
        <v>7.2134599999999993E-2</v>
      </c>
      <c r="R75" s="7">
        <v>1.7457199999999999E-2</v>
      </c>
      <c r="S75" s="30">
        <v>3.5943699999999999E-5</v>
      </c>
      <c r="T75" s="7" t="s">
        <v>74</v>
      </c>
      <c r="U75" s="7" t="s">
        <v>75</v>
      </c>
      <c r="V75" s="7">
        <v>-8.0500000000000002E-2</v>
      </c>
      <c r="W75" s="7">
        <v>1.9699999999999999E-2</v>
      </c>
      <c r="X75" s="30">
        <v>4.3760000000000001E-5</v>
      </c>
      <c r="Y75" s="7" t="s">
        <v>74</v>
      </c>
      <c r="Z75" s="7" t="s">
        <v>75</v>
      </c>
      <c r="AA75" s="7">
        <v>5.5500000000000001E-2</v>
      </c>
      <c r="AB75" s="7">
        <v>7.7600000000000002E-2</v>
      </c>
      <c r="AC75" s="7">
        <v>0.47449999999999998</v>
      </c>
      <c r="AD75" s="7">
        <v>-5.8900000000000001E-2</v>
      </c>
      <c r="AE75" s="30">
        <v>1.2E-16</v>
      </c>
      <c r="AF75" s="7" t="s">
        <v>163</v>
      </c>
      <c r="AG75" s="7" t="s">
        <v>86</v>
      </c>
    </row>
    <row r="76" spans="1:33" ht="15.75" customHeight="1">
      <c r="A76" s="7">
        <v>10</v>
      </c>
      <c r="B76" s="7">
        <v>78282063</v>
      </c>
      <c r="C76" s="7" t="s">
        <v>384</v>
      </c>
      <c r="D76" s="7" t="s">
        <v>79</v>
      </c>
      <c r="E76" s="7" t="s">
        <v>80</v>
      </c>
      <c r="F76" s="7">
        <v>4.9299999999999997E-2</v>
      </c>
      <c r="G76" s="7">
        <v>8.9999999999999993E-3</v>
      </c>
      <c r="H76" s="30">
        <v>4.6609999999999998E-8</v>
      </c>
      <c r="I76" s="7">
        <v>0.32100000000000001</v>
      </c>
      <c r="J76" s="7" t="s">
        <v>79</v>
      </c>
      <c r="K76" s="7" t="s">
        <v>80</v>
      </c>
      <c r="L76" s="7">
        <v>6.08E-2</v>
      </c>
      <c r="M76" s="7">
        <v>1.2999999999999999E-2</v>
      </c>
      <c r="N76" s="30">
        <v>2.7310000000000002E-6</v>
      </c>
      <c r="O76" s="7" t="s">
        <v>79</v>
      </c>
      <c r="P76" s="7" t="s">
        <v>80</v>
      </c>
      <c r="Q76" s="7">
        <v>5.2535499999999999E-2</v>
      </c>
      <c r="R76" s="7">
        <v>1.7479000000000001E-2</v>
      </c>
      <c r="S76" s="7">
        <v>2.6501300000000001E-3</v>
      </c>
      <c r="T76" s="7" t="s">
        <v>79</v>
      </c>
      <c r="U76" s="7" t="s">
        <v>80</v>
      </c>
      <c r="V76" s="7">
        <v>1.61E-2</v>
      </c>
      <c r="W76" s="7">
        <v>2.0299999999999999E-2</v>
      </c>
      <c r="X76" s="7">
        <v>0.42770000000000002</v>
      </c>
      <c r="Y76" s="7" t="s">
        <v>79</v>
      </c>
      <c r="Z76" s="7" t="s">
        <v>80</v>
      </c>
      <c r="AA76" s="7">
        <v>5.2400000000000002E-2</v>
      </c>
      <c r="AB76" s="7">
        <v>3.8899999999999997E-2</v>
      </c>
      <c r="AC76" s="7">
        <v>0.1779</v>
      </c>
      <c r="AD76" s="7">
        <v>2.1399999999999999E-2</v>
      </c>
      <c r="AE76" s="30">
        <v>3.13E-3</v>
      </c>
      <c r="AF76" s="7" t="s">
        <v>385</v>
      </c>
      <c r="AG76" s="7" t="s">
        <v>77</v>
      </c>
    </row>
    <row r="77" spans="1:33" ht="15.75" customHeight="1">
      <c r="A77" s="7">
        <v>10</v>
      </c>
      <c r="B77" s="7">
        <v>94929116</v>
      </c>
      <c r="C77" s="7" t="s">
        <v>386</v>
      </c>
      <c r="D77" s="7" t="s">
        <v>79</v>
      </c>
      <c r="E77" s="7" t="s">
        <v>80</v>
      </c>
      <c r="F77" s="7">
        <v>6.88E-2</v>
      </c>
      <c r="G77" s="7">
        <v>0.01</v>
      </c>
      <c r="H77" s="30">
        <v>5.1690000000000003E-12</v>
      </c>
      <c r="I77" s="7">
        <v>0.16880000000000001</v>
      </c>
      <c r="J77" s="7" t="s">
        <v>79</v>
      </c>
      <c r="K77" s="7" t="s">
        <v>80</v>
      </c>
      <c r="L77" s="7">
        <v>6.4399999999999999E-2</v>
      </c>
      <c r="M77" s="7">
        <v>1.3100000000000001E-2</v>
      </c>
      <c r="N77" s="30">
        <v>9.315E-7</v>
      </c>
      <c r="O77" s="7" t="s">
        <v>80</v>
      </c>
      <c r="P77" s="7" t="s">
        <v>79</v>
      </c>
      <c r="Q77" s="7">
        <v>-6.6091700000000003E-2</v>
      </c>
      <c r="R77" s="7">
        <v>1.76575E-2</v>
      </c>
      <c r="S77" s="7">
        <v>1.8184200000000001E-4</v>
      </c>
      <c r="T77" s="7" t="s">
        <v>79</v>
      </c>
      <c r="U77" s="7" t="s">
        <v>80</v>
      </c>
      <c r="V77" s="7">
        <v>2.1899999999999999E-2</v>
      </c>
      <c r="W77" s="7">
        <v>5.1400000000000001E-2</v>
      </c>
      <c r="X77" s="7">
        <v>0.66959999999999997</v>
      </c>
      <c r="Y77" s="7" t="s">
        <v>79</v>
      </c>
      <c r="Z77" s="7" t="s">
        <v>80</v>
      </c>
      <c r="AA77" s="7">
        <v>0.14749999999999999</v>
      </c>
      <c r="AB77" s="7">
        <v>3.9E-2</v>
      </c>
      <c r="AC77" s="7">
        <v>1.5870000000000001E-4</v>
      </c>
      <c r="AD77" s="7">
        <v>4.36E-2</v>
      </c>
      <c r="AE77" s="30">
        <v>1.14E-9</v>
      </c>
      <c r="AF77" s="7" t="s">
        <v>387</v>
      </c>
      <c r="AG77" s="7" t="s">
        <v>86</v>
      </c>
    </row>
    <row r="78" spans="1:33" ht="15.75" customHeight="1">
      <c r="A78" s="11">
        <v>10</v>
      </c>
      <c r="B78" s="11">
        <v>96023077</v>
      </c>
      <c r="C78" s="11" t="s">
        <v>388</v>
      </c>
      <c r="D78" s="11" t="s">
        <v>79</v>
      </c>
      <c r="E78" s="11" t="s">
        <v>80</v>
      </c>
      <c r="F78" s="11">
        <v>-6.7699999999999996E-2</v>
      </c>
      <c r="G78" s="11">
        <v>8.9999999999999993E-3</v>
      </c>
      <c r="H78" s="32">
        <v>3.7650000000000002E-14</v>
      </c>
      <c r="I78" s="7">
        <v>0.5363</v>
      </c>
      <c r="J78" s="11" t="s">
        <v>79</v>
      </c>
      <c r="K78" s="11" t="s">
        <v>80</v>
      </c>
      <c r="L78" s="11">
        <v>-5.4300000000000001E-2</v>
      </c>
      <c r="M78" s="11">
        <v>1.29E-2</v>
      </c>
      <c r="N78" s="32">
        <v>2.4729999999999999E-5</v>
      </c>
      <c r="O78" s="11" t="s">
        <v>79</v>
      </c>
      <c r="P78" s="11" t="s">
        <v>80</v>
      </c>
      <c r="Q78" s="11">
        <v>-8.31958E-2</v>
      </c>
      <c r="R78" s="11">
        <v>1.75008E-2</v>
      </c>
      <c r="S78" s="32">
        <v>1.9960099999999999E-6</v>
      </c>
      <c r="T78" s="11" t="s">
        <v>79</v>
      </c>
      <c r="U78" s="11" t="s">
        <v>80</v>
      </c>
      <c r="V78" s="11">
        <v>-7.5800000000000006E-2</v>
      </c>
      <c r="W78" s="11">
        <v>1.9900000000000001E-2</v>
      </c>
      <c r="X78" s="11">
        <v>1.406E-4</v>
      </c>
      <c r="Y78" s="11" t="s">
        <v>79</v>
      </c>
      <c r="Z78" s="11" t="s">
        <v>80</v>
      </c>
      <c r="AA78" s="11">
        <v>-8.2500000000000004E-2</v>
      </c>
      <c r="AB78" s="11">
        <v>3.8300000000000001E-2</v>
      </c>
      <c r="AC78" s="11">
        <v>3.1300000000000001E-2</v>
      </c>
      <c r="AD78" s="7">
        <v>-6.3299999999999995E-2</v>
      </c>
      <c r="AE78" s="30">
        <v>5.86E-19</v>
      </c>
      <c r="AF78" s="11" t="s">
        <v>389</v>
      </c>
      <c r="AG78" s="11" t="s">
        <v>86</v>
      </c>
    </row>
    <row r="79" spans="1:33" ht="15.75" customHeight="1">
      <c r="A79" s="7">
        <v>10</v>
      </c>
      <c r="B79" s="7">
        <v>115546535</v>
      </c>
      <c r="C79" s="7" t="s">
        <v>390</v>
      </c>
      <c r="D79" s="7" t="s">
        <v>74</v>
      </c>
      <c r="E79" s="7" t="s">
        <v>75</v>
      </c>
      <c r="F79" s="7">
        <v>-5.5899999999999998E-2</v>
      </c>
      <c r="G79" s="7">
        <v>9.7000000000000003E-3</v>
      </c>
      <c r="H79" s="30">
        <v>9.3830000000000004E-9</v>
      </c>
      <c r="I79" s="7">
        <v>0.49399999999999999</v>
      </c>
      <c r="J79" s="7" t="s">
        <v>74</v>
      </c>
      <c r="K79" s="7" t="s">
        <v>75</v>
      </c>
      <c r="L79" s="7">
        <v>-6.8500000000000005E-2</v>
      </c>
      <c r="M79" s="7">
        <v>1.4E-2</v>
      </c>
      <c r="N79" s="30">
        <v>9.2880000000000001E-7</v>
      </c>
      <c r="O79" s="7" t="s">
        <v>74</v>
      </c>
      <c r="P79" s="7" t="s">
        <v>75</v>
      </c>
      <c r="Q79" s="7">
        <v>-5.3962099999999999E-2</v>
      </c>
      <c r="R79" s="7">
        <v>1.85758E-2</v>
      </c>
      <c r="S79" s="7">
        <v>3.6729499999999999E-3</v>
      </c>
      <c r="T79" s="7" t="s">
        <v>74</v>
      </c>
      <c r="U79" s="7" t="s">
        <v>75</v>
      </c>
      <c r="V79" s="7">
        <v>-3.5400000000000001E-2</v>
      </c>
      <c r="W79" s="7">
        <v>2.0500000000000001E-2</v>
      </c>
      <c r="X79" s="7">
        <v>8.3390000000000006E-2</v>
      </c>
      <c r="Y79" s="7" t="s">
        <v>74</v>
      </c>
      <c r="Z79" s="7" t="s">
        <v>75</v>
      </c>
      <c r="AA79" s="7">
        <v>3.8999999999999998E-3</v>
      </c>
      <c r="AB79" s="7">
        <v>7.8700000000000006E-2</v>
      </c>
      <c r="AC79" s="7">
        <v>0.96040000000000003</v>
      </c>
      <c r="AD79" s="7">
        <v>-2.7199999999999998E-2</v>
      </c>
      <c r="AE79" s="30">
        <v>5.1699999999999999E-4</v>
      </c>
      <c r="AF79" s="7" t="s">
        <v>391</v>
      </c>
      <c r="AG79" s="7" t="s">
        <v>77</v>
      </c>
    </row>
    <row r="80" spans="1:33" ht="15.75" customHeight="1">
      <c r="A80" s="7">
        <v>10</v>
      </c>
      <c r="B80" s="7">
        <v>126278648</v>
      </c>
      <c r="C80" s="7" t="s">
        <v>392</v>
      </c>
      <c r="D80" s="7" t="s">
        <v>79</v>
      </c>
      <c r="E80" s="7" t="s">
        <v>80</v>
      </c>
      <c r="F80" s="7">
        <v>5.9499999999999997E-2</v>
      </c>
      <c r="G80" s="7">
        <v>9.4000000000000004E-3</v>
      </c>
      <c r="H80" s="30">
        <v>2.319E-10</v>
      </c>
      <c r="I80" s="7">
        <v>3.1320000000000001E-2</v>
      </c>
      <c r="J80" s="7" t="s">
        <v>79</v>
      </c>
      <c r="K80" s="7" t="s">
        <v>80</v>
      </c>
      <c r="L80" s="7">
        <v>4.7399999999999998E-2</v>
      </c>
      <c r="M80" s="7">
        <v>1.37E-2</v>
      </c>
      <c r="N80" s="7">
        <v>5.4219999999999995E-4</v>
      </c>
      <c r="O80" s="7" t="s">
        <v>79</v>
      </c>
      <c r="P80" s="7" t="s">
        <v>80</v>
      </c>
      <c r="Q80" s="7">
        <v>3.9912799999999998E-2</v>
      </c>
      <c r="R80" s="7">
        <v>1.8055700000000001E-2</v>
      </c>
      <c r="S80" s="7">
        <v>2.70799E-2</v>
      </c>
      <c r="T80" s="7" t="s">
        <v>79</v>
      </c>
      <c r="U80" s="7" t="s">
        <v>80</v>
      </c>
      <c r="V80" s="7">
        <v>0.11409999999999999</v>
      </c>
      <c r="W80" s="7">
        <v>2.0799999999999999E-2</v>
      </c>
      <c r="X80" s="30">
        <v>3.9920000000000003E-8</v>
      </c>
      <c r="Y80" s="7" t="s">
        <v>79</v>
      </c>
      <c r="Z80" s="7" t="s">
        <v>80</v>
      </c>
      <c r="AA80" s="7">
        <v>5.67E-2</v>
      </c>
      <c r="AB80" s="7">
        <v>3.9300000000000002E-2</v>
      </c>
      <c r="AC80" s="7">
        <v>0.14929999999999999</v>
      </c>
      <c r="AD80" s="7">
        <v>2.8400000000000002E-2</v>
      </c>
      <c r="AE80" s="30">
        <v>9.5199999999999997E-5</v>
      </c>
      <c r="AF80" s="7" t="s">
        <v>237</v>
      </c>
      <c r="AG80" s="11" t="s">
        <v>86</v>
      </c>
    </row>
    <row r="81" spans="1:33" ht="15.75" customHeight="1">
      <c r="A81" s="7">
        <v>11</v>
      </c>
      <c r="B81" s="7">
        <v>17011176</v>
      </c>
      <c r="C81" s="7" t="s">
        <v>393</v>
      </c>
      <c r="D81" s="7" t="s">
        <v>74</v>
      </c>
      <c r="E81" s="7" t="s">
        <v>80</v>
      </c>
      <c r="F81" s="7">
        <v>6.4899999999999999E-2</v>
      </c>
      <c r="G81" s="7">
        <v>9.9000000000000008E-3</v>
      </c>
      <c r="H81" s="30">
        <v>4.5340000000000002E-11</v>
      </c>
      <c r="I81" s="7">
        <v>0.2049</v>
      </c>
      <c r="J81" s="7" t="s">
        <v>74</v>
      </c>
      <c r="K81" s="7" t="s">
        <v>80</v>
      </c>
      <c r="L81" s="7">
        <v>5.1900000000000002E-2</v>
      </c>
      <c r="M81" s="7">
        <v>1.41E-2</v>
      </c>
      <c r="N81" s="7">
        <v>2.3800000000000001E-4</v>
      </c>
      <c r="O81" s="7" t="s">
        <v>80</v>
      </c>
      <c r="P81" s="7" t="s">
        <v>74</v>
      </c>
      <c r="Q81" s="7">
        <v>-5.72849E-2</v>
      </c>
      <c r="R81" s="7">
        <v>1.8963600000000001E-2</v>
      </c>
      <c r="S81" s="7">
        <v>2.5211000000000001E-3</v>
      </c>
      <c r="T81" s="7" t="s">
        <v>74</v>
      </c>
      <c r="U81" s="7" t="s">
        <v>80</v>
      </c>
      <c r="V81" s="7">
        <v>9.8299999999999998E-2</v>
      </c>
      <c r="W81" s="7">
        <v>2.01E-2</v>
      </c>
      <c r="X81" s="30">
        <v>1.034E-6</v>
      </c>
      <c r="Y81" s="7" t="s">
        <v>74</v>
      </c>
      <c r="Z81" s="7" t="s">
        <v>80</v>
      </c>
      <c r="AA81" s="7">
        <v>0.2848</v>
      </c>
      <c r="AB81" s="7">
        <v>0.24410000000000001</v>
      </c>
      <c r="AC81" s="7">
        <v>0.24329999999999999</v>
      </c>
      <c r="AD81" s="7">
        <v>6.1600000000000002E-2</v>
      </c>
      <c r="AE81" s="30">
        <v>8.7000000000000002E-15</v>
      </c>
      <c r="AF81" s="7" t="s">
        <v>394</v>
      </c>
      <c r="AG81" s="7" t="s">
        <v>77</v>
      </c>
    </row>
    <row r="82" spans="1:33" ht="15.75" customHeight="1">
      <c r="A82" s="7">
        <v>11</v>
      </c>
      <c r="B82" s="7">
        <v>47469439</v>
      </c>
      <c r="C82" s="7" t="s">
        <v>395</v>
      </c>
      <c r="D82" s="7" t="s">
        <v>74</v>
      </c>
      <c r="E82" s="7" t="s">
        <v>75</v>
      </c>
      <c r="F82" s="7">
        <v>7.3499999999999996E-2</v>
      </c>
      <c r="G82" s="7">
        <v>9.7000000000000003E-3</v>
      </c>
      <c r="H82" s="30">
        <v>4.3620000000000001E-14</v>
      </c>
      <c r="I82" s="7">
        <v>0.26040000000000002</v>
      </c>
      <c r="J82" s="7" t="s">
        <v>74</v>
      </c>
      <c r="K82" s="7" t="s">
        <v>75</v>
      </c>
      <c r="L82" s="7">
        <v>5.4199999999999998E-2</v>
      </c>
      <c r="M82" s="7">
        <v>1.41E-2</v>
      </c>
      <c r="N82" s="7">
        <v>1.1459999999999999E-4</v>
      </c>
      <c r="O82" s="7" t="s">
        <v>74</v>
      </c>
      <c r="P82" s="7" t="s">
        <v>75</v>
      </c>
      <c r="Q82" s="7">
        <v>8.3246799999999996E-2</v>
      </c>
      <c r="R82" s="7">
        <v>1.89141E-2</v>
      </c>
      <c r="S82" s="30">
        <v>1.0748699999999999E-5</v>
      </c>
      <c r="T82" s="7" t="s">
        <v>74</v>
      </c>
      <c r="U82" s="7" t="s">
        <v>75</v>
      </c>
      <c r="V82" s="7">
        <v>0.10050000000000001</v>
      </c>
      <c r="W82" s="7">
        <v>1.9800000000000002E-2</v>
      </c>
      <c r="X82" s="30">
        <v>3.9639999999999998E-7</v>
      </c>
      <c r="Y82" s="7" t="s">
        <v>74</v>
      </c>
      <c r="Z82" s="7" t="s">
        <v>75</v>
      </c>
      <c r="AA82" s="7">
        <v>8.1699999999999995E-2</v>
      </c>
      <c r="AB82" s="7">
        <v>7.8E-2</v>
      </c>
      <c r="AC82" s="7">
        <v>0.29459999999999997</v>
      </c>
      <c r="AD82" s="7">
        <v>7.3599999999999999E-2</v>
      </c>
      <c r="AE82" s="30">
        <v>7.0099999999999998E-21</v>
      </c>
      <c r="AF82" s="7" t="s">
        <v>396</v>
      </c>
      <c r="AG82" s="7" t="s">
        <v>86</v>
      </c>
    </row>
    <row r="83" spans="1:33" ht="15.75" customHeight="1">
      <c r="A83" s="7">
        <v>11</v>
      </c>
      <c r="B83" s="7">
        <v>65337251</v>
      </c>
      <c r="C83" s="7" t="s">
        <v>397</v>
      </c>
      <c r="D83" s="7" t="s">
        <v>74</v>
      </c>
      <c r="E83" s="7" t="s">
        <v>79</v>
      </c>
      <c r="F83" s="7">
        <v>8.8099999999999998E-2</v>
      </c>
      <c r="G83" s="7">
        <v>1.2200000000000001E-2</v>
      </c>
      <c r="H83" s="30">
        <v>5.0469999999999996E-13</v>
      </c>
      <c r="I83" s="7">
        <v>0.93810000000000004</v>
      </c>
      <c r="J83" s="7" t="s">
        <v>74</v>
      </c>
      <c r="K83" s="7" t="s">
        <v>79</v>
      </c>
      <c r="L83" s="7">
        <v>8.7900000000000006E-2</v>
      </c>
      <c r="M83" s="7">
        <v>1.7600000000000001E-2</v>
      </c>
      <c r="N83" s="30">
        <v>5.6759999999999997E-7</v>
      </c>
      <c r="O83" s="7" t="s">
        <v>74</v>
      </c>
      <c r="P83" s="7" t="s">
        <v>79</v>
      </c>
      <c r="Q83" s="7">
        <v>9.7525899999999999E-2</v>
      </c>
      <c r="R83" s="7">
        <v>2.2374399999999999E-2</v>
      </c>
      <c r="S83" s="30">
        <v>1.30871E-5</v>
      </c>
      <c r="T83" s="7" t="s">
        <v>74</v>
      </c>
      <c r="U83" s="7" t="s">
        <v>79</v>
      </c>
      <c r="V83" s="7">
        <v>7.6300000000000007E-2</v>
      </c>
      <c r="W83" s="7">
        <v>2.63E-2</v>
      </c>
      <c r="X83" s="7">
        <v>3.705E-3</v>
      </c>
      <c r="Y83" s="7" t="s">
        <v>74</v>
      </c>
      <c r="Z83" s="7" t="s">
        <v>79</v>
      </c>
      <c r="AA83" s="7">
        <v>6.4600000000000005E-2</v>
      </c>
      <c r="AB83" s="7">
        <v>0.13250000000000001</v>
      </c>
      <c r="AC83" s="7">
        <v>0.62560000000000004</v>
      </c>
      <c r="AD83" s="7">
        <v>7.6200000000000004E-2</v>
      </c>
      <c r="AE83" s="30">
        <v>3.9699999999999999E-16</v>
      </c>
      <c r="AF83" s="7" t="s">
        <v>398</v>
      </c>
      <c r="AG83" s="7" t="s">
        <v>86</v>
      </c>
    </row>
    <row r="84" spans="1:33" ht="15.75" customHeight="1">
      <c r="A84" s="7">
        <v>11</v>
      </c>
      <c r="B84" s="7">
        <v>86368106</v>
      </c>
      <c r="C84" s="7" t="s">
        <v>399</v>
      </c>
      <c r="D84" s="7" t="s">
        <v>79</v>
      </c>
      <c r="E84" s="7" t="s">
        <v>80</v>
      </c>
      <c r="F84" s="7">
        <v>0.11459999999999999</v>
      </c>
      <c r="G84" s="7">
        <v>1.4200000000000001E-2</v>
      </c>
      <c r="H84" s="30">
        <v>6.4880000000000001E-16</v>
      </c>
      <c r="I84" s="7">
        <v>0.25409999999999999</v>
      </c>
      <c r="J84" s="7" t="s">
        <v>79</v>
      </c>
      <c r="K84" s="7" t="s">
        <v>80</v>
      </c>
      <c r="L84" s="7">
        <v>0.14849999999999999</v>
      </c>
      <c r="M84" s="7">
        <v>2.2599999999999999E-2</v>
      </c>
      <c r="N84" s="30">
        <v>4.562E-11</v>
      </c>
      <c r="O84" s="7" t="s">
        <v>79</v>
      </c>
      <c r="P84" s="7" t="s">
        <v>80</v>
      </c>
      <c r="Q84" s="7">
        <v>0.10661</v>
      </c>
      <c r="R84" s="7">
        <v>3.04964E-2</v>
      </c>
      <c r="S84" s="7">
        <v>4.7241999999999998E-4</v>
      </c>
      <c r="T84" s="7" t="s">
        <v>79</v>
      </c>
      <c r="U84" s="7" t="s">
        <v>80</v>
      </c>
      <c r="V84" s="7">
        <v>8.6699999999999999E-2</v>
      </c>
      <c r="W84" s="7">
        <v>2.4899999999999999E-2</v>
      </c>
      <c r="X84" s="7">
        <v>5.0339999999999998E-4</v>
      </c>
      <c r="Y84" s="7" t="s">
        <v>79</v>
      </c>
      <c r="Z84" s="7" t="s">
        <v>80</v>
      </c>
      <c r="AA84" s="7">
        <v>7.5399999999999995E-2</v>
      </c>
      <c r="AB84" s="7">
        <v>5.57E-2</v>
      </c>
      <c r="AC84" s="7">
        <v>0.1762</v>
      </c>
      <c r="AD84" s="7">
        <v>0.11899999999999999</v>
      </c>
      <c r="AE84" s="30">
        <v>5.7200000000000002E-21</v>
      </c>
      <c r="AF84" s="7" t="s">
        <v>165</v>
      </c>
      <c r="AG84" s="7" t="s">
        <v>77</v>
      </c>
    </row>
    <row r="85" spans="1:33" ht="15.75" customHeight="1">
      <c r="A85" s="7">
        <v>11</v>
      </c>
      <c r="B85" s="7">
        <v>102064834</v>
      </c>
      <c r="C85" s="7" t="s">
        <v>400</v>
      </c>
      <c r="D85" s="7" t="s">
        <v>74</v>
      </c>
      <c r="E85" s="7" t="s">
        <v>80</v>
      </c>
      <c r="F85" s="7">
        <v>5.3499999999999999E-2</v>
      </c>
      <c r="G85" s="7">
        <v>9.4999999999999998E-3</v>
      </c>
      <c r="H85" s="30">
        <v>1.597E-8</v>
      </c>
      <c r="I85" s="7">
        <v>0.17050000000000001</v>
      </c>
      <c r="J85" s="7" t="s">
        <v>74</v>
      </c>
      <c r="K85" s="7" t="s">
        <v>80</v>
      </c>
      <c r="L85" s="7">
        <v>7.1599999999999997E-2</v>
      </c>
      <c r="M85" s="7">
        <v>1.3599999999999999E-2</v>
      </c>
      <c r="N85" s="30">
        <v>1.3580000000000001E-7</v>
      </c>
      <c r="O85" s="7" t="s">
        <v>80</v>
      </c>
      <c r="P85" s="7" t="s">
        <v>74</v>
      </c>
      <c r="Q85" s="7">
        <v>-2.1809100000000001E-2</v>
      </c>
      <c r="R85" s="7">
        <v>1.8337099999999999E-2</v>
      </c>
      <c r="S85" s="7">
        <v>0.234295</v>
      </c>
      <c r="T85" s="7" t="s">
        <v>74</v>
      </c>
      <c r="U85" s="7" t="s">
        <v>80</v>
      </c>
      <c r="V85" s="7">
        <v>4.8399999999999999E-2</v>
      </c>
      <c r="W85" s="7">
        <v>2.0500000000000001E-2</v>
      </c>
      <c r="X85" s="7">
        <v>1.8489999999999999E-2</v>
      </c>
      <c r="Y85" s="7" t="s">
        <v>74</v>
      </c>
      <c r="Z85" s="7" t="s">
        <v>80</v>
      </c>
      <c r="AA85" s="7">
        <v>7.6100000000000001E-2</v>
      </c>
      <c r="AB85" s="7">
        <v>5.0799999999999998E-2</v>
      </c>
      <c r="AC85" s="7">
        <v>0.1343</v>
      </c>
      <c r="AD85" s="7">
        <v>2.6700000000000002E-2</v>
      </c>
      <c r="AE85" s="7">
        <v>4.6700000000000002E-4</v>
      </c>
      <c r="AF85" s="7" t="s">
        <v>401</v>
      </c>
      <c r="AG85" s="7" t="s">
        <v>77</v>
      </c>
    </row>
    <row r="86" spans="1:33" ht="15.75" customHeight="1">
      <c r="A86" s="7">
        <v>11</v>
      </c>
      <c r="B86" s="7">
        <v>115039683</v>
      </c>
      <c r="C86" s="7" t="s">
        <v>402</v>
      </c>
      <c r="D86" s="7" t="s">
        <v>74</v>
      </c>
      <c r="E86" s="7" t="s">
        <v>75</v>
      </c>
      <c r="F86" s="7">
        <v>-6.3100000000000003E-2</v>
      </c>
      <c r="G86" s="7">
        <v>1.1299999999999999E-2</v>
      </c>
      <c r="H86" s="30">
        <v>2.36E-8</v>
      </c>
      <c r="I86" s="7">
        <v>0.94469999999999998</v>
      </c>
      <c r="J86" s="7" t="s">
        <v>74</v>
      </c>
      <c r="K86" s="7" t="s">
        <v>75</v>
      </c>
      <c r="L86" s="7">
        <v>-6.7900000000000002E-2</v>
      </c>
      <c r="M86" s="7">
        <v>1.67E-2</v>
      </c>
      <c r="N86" s="30">
        <v>4.7259999999999998E-5</v>
      </c>
      <c r="O86" s="7" t="s">
        <v>75</v>
      </c>
      <c r="P86" s="7" t="s">
        <v>74</v>
      </c>
      <c r="Q86" s="7">
        <v>6.6948099999999997E-2</v>
      </c>
      <c r="R86" s="7">
        <v>2.28147E-2</v>
      </c>
      <c r="S86" s="7">
        <v>3.3417400000000002E-3</v>
      </c>
      <c r="T86" s="7" t="s">
        <v>74</v>
      </c>
      <c r="U86" s="7" t="s">
        <v>75</v>
      </c>
      <c r="V86" s="7">
        <v>-5.21E-2</v>
      </c>
      <c r="W86" s="7">
        <v>2.1499999999999998E-2</v>
      </c>
      <c r="X86" s="7">
        <v>1.549E-2</v>
      </c>
      <c r="Y86" s="7" t="s">
        <v>74</v>
      </c>
      <c r="Z86" s="7" t="s">
        <v>75</v>
      </c>
      <c r="AA86" s="7">
        <v>-5.74E-2</v>
      </c>
      <c r="AB86" s="7">
        <v>7.8299999999999995E-2</v>
      </c>
      <c r="AC86" s="7">
        <v>0.46350000000000002</v>
      </c>
      <c r="AD86" s="7">
        <v>-1.8100000000000002E-2</v>
      </c>
      <c r="AE86" s="30">
        <v>4.6699999999999998E-2</v>
      </c>
      <c r="AF86" s="7" t="s">
        <v>403</v>
      </c>
      <c r="AG86" s="7" t="s">
        <v>77</v>
      </c>
    </row>
    <row r="87" spans="1:33" ht="15.75" customHeight="1">
      <c r="A87" s="7">
        <v>11</v>
      </c>
      <c r="B87" s="7">
        <v>120198093</v>
      </c>
      <c r="C87" s="7" t="s">
        <v>404</v>
      </c>
      <c r="D87" s="7" t="s">
        <v>74</v>
      </c>
      <c r="E87" s="7" t="s">
        <v>75</v>
      </c>
      <c r="F87" s="7">
        <v>8.5300000000000001E-2</v>
      </c>
      <c r="G87" s="7">
        <v>9.2999999999999992E-3</v>
      </c>
      <c r="H87" s="30">
        <v>4.3389999999999997E-20</v>
      </c>
      <c r="I87" s="7">
        <v>4.3860000000000003E-2</v>
      </c>
      <c r="J87" s="7" t="s">
        <v>74</v>
      </c>
      <c r="K87" s="7" t="s">
        <v>75</v>
      </c>
      <c r="L87" s="7">
        <v>8.5400000000000004E-2</v>
      </c>
      <c r="M87" s="7">
        <v>1.32E-2</v>
      </c>
      <c r="N87" s="30">
        <v>9.8340000000000006E-11</v>
      </c>
      <c r="O87" s="7" t="s">
        <v>75</v>
      </c>
      <c r="P87" s="7" t="s">
        <v>74</v>
      </c>
      <c r="Q87" s="7">
        <v>-9.8560400000000006E-2</v>
      </c>
      <c r="R87" s="7">
        <v>1.7768699999999998E-2</v>
      </c>
      <c r="S87" s="30">
        <v>2.9084300000000001E-8</v>
      </c>
      <c r="T87" s="7" t="s">
        <v>74</v>
      </c>
      <c r="U87" s="7" t="s">
        <v>75</v>
      </c>
      <c r="V87" s="7">
        <v>3.9199999999999999E-2</v>
      </c>
      <c r="W87" s="7">
        <v>2.2499999999999999E-2</v>
      </c>
      <c r="X87" s="7">
        <v>8.1920000000000007E-2</v>
      </c>
      <c r="Y87" s="7" t="s">
        <v>74</v>
      </c>
      <c r="Z87" s="7" t="s">
        <v>75</v>
      </c>
      <c r="AA87" s="7">
        <v>0.1545</v>
      </c>
      <c r="AB87" s="7">
        <v>3.78E-2</v>
      </c>
      <c r="AC87" s="30">
        <v>4.3189999999999998E-5</v>
      </c>
      <c r="AD87" s="7">
        <v>7.5800000000000006E-2</v>
      </c>
      <c r="AE87" s="30">
        <v>1.05E-24</v>
      </c>
      <c r="AF87" s="7" t="s">
        <v>405</v>
      </c>
      <c r="AG87" s="7" t="s">
        <v>86</v>
      </c>
    </row>
    <row r="88" spans="1:33" ht="15.75" customHeight="1">
      <c r="A88" s="7">
        <v>11</v>
      </c>
      <c r="B88" s="7">
        <v>128380742</v>
      </c>
      <c r="C88" s="7" t="s">
        <v>406</v>
      </c>
      <c r="D88" s="7" t="s">
        <v>74</v>
      </c>
      <c r="E88" s="7" t="s">
        <v>80</v>
      </c>
      <c r="F88" s="7">
        <v>7.6899999999999996E-2</v>
      </c>
      <c r="G88" s="7">
        <v>1.01E-2</v>
      </c>
      <c r="H88" s="30">
        <v>2.131E-14</v>
      </c>
      <c r="I88" s="7">
        <v>0.92549999999999999</v>
      </c>
      <c r="J88" s="7" t="s">
        <v>74</v>
      </c>
      <c r="K88" s="7" t="s">
        <v>80</v>
      </c>
      <c r="L88" s="7">
        <v>8.2500000000000004E-2</v>
      </c>
      <c r="M88" s="7">
        <v>1.35E-2</v>
      </c>
      <c r="N88" s="30">
        <v>1.0359999999999999E-9</v>
      </c>
      <c r="O88" s="7" t="s">
        <v>80</v>
      </c>
      <c r="P88" s="7" t="s">
        <v>74</v>
      </c>
      <c r="Q88" s="7">
        <v>-6.6910399999999995E-2</v>
      </c>
      <c r="R88" s="7">
        <v>1.85624E-2</v>
      </c>
      <c r="S88" s="7">
        <v>3.1257099999999999E-4</v>
      </c>
      <c r="T88" s="7" t="s">
        <v>74</v>
      </c>
      <c r="U88" s="7" t="s">
        <v>80</v>
      </c>
      <c r="V88" s="7">
        <v>7.7399999999999997E-2</v>
      </c>
      <c r="W88" s="7">
        <v>3.1399999999999997E-2</v>
      </c>
      <c r="X88" s="7">
        <v>1.357E-2</v>
      </c>
      <c r="Y88" s="7" t="s">
        <v>74</v>
      </c>
      <c r="Z88" s="7" t="s">
        <v>80</v>
      </c>
      <c r="AA88" s="7">
        <v>7.2800000000000004E-2</v>
      </c>
      <c r="AB88" s="7">
        <v>4.6399999999999997E-2</v>
      </c>
      <c r="AC88" s="7">
        <v>0.1166</v>
      </c>
      <c r="AD88" s="7">
        <v>5.6899999999999999E-2</v>
      </c>
      <c r="AE88" s="30">
        <v>2.1600000000000001E-14</v>
      </c>
      <c r="AF88" s="7" t="s">
        <v>407</v>
      </c>
      <c r="AG88" s="7" t="s">
        <v>86</v>
      </c>
    </row>
    <row r="89" spans="1:33" ht="15.75" customHeight="1">
      <c r="A89" s="7">
        <v>11</v>
      </c>
      <c r="B89" s="7">
        <v>130282078</v>
      </c>
      <c r="C89" s="7" t="s">
        <v>408</v>
      </c>
      <c r="D89" s="7" t="s">
        <v>79</v>
      </c>
      <c r="E89" s="7" t="s">
        <v>80</v>
      </c>
      <c r="F89" s="7">
        <v>-6.6900000000000001E-2</v>
      </c>
      <c r="G89" s="7">
        <v>1.0800000000000001E-2</v>
      </c>
      <c r="H89" s="30">
        <v>5.0189999999999999E-10</v>
      </c>
      <c r="I89" s="7">
        <v>4.1439999999999998E-2</v>
      </c>
      <c r="J89" s="7" t="s">
        <v>79</v>
      </c>
      <c r="K89" s="7" t="s">
        <v>80</v>
      </c>
      <c r="L89" s="7">
        <v>-7.5300000000000006E-2</v>
      </c>
      <c r="M89" s="7">
        <v>1.41E-2</v>
      </c>
      <c r="N89" s="30">
        <v>8.5409999999999995E-8</v>
      </c>
      <c r="O89" s="7" t="s">
        <v>79</v>
      </c>
      <c r="P89" s="7" t="s">
        <v>80</v>
      </c>
      <c r="Q89" s="7">
        <v>-4.7123100000000001E-2</v>
      </c>
      <c r="R89" s="7">
        <v>1.8305399999999999E-2</v>
      </c>
      <c r="S89" s="7">
        <v>1.00444E-2</v>
      </c>
      <c r="T89" s="7" t="s">
        <v>79</v>
      </c>
      <c r="U89" s="7" t="s">
        <v>80</v>
      </c>
      <c r="V89" s="7">
        <v>-0.13070000000000001</v>
      </c>
      <c r="W89" s="7">
        <v>4.2700000000000002E-2</v>
      </c>
      <c r="X89" s="7">
        <v>2.2169999999999998E-3</v>
      </c>
      <c r="Y89" s="7" t="s">
        <v>79</v>
      </c>
      <c r="Z89" s="7" t="s">
        <v>80</v>
      </c>
      <c r="AA89" s="7">
        <v>0.18090000000000001</v>
      </c>
      <c r="AB89" s="7">
        <v>0.1171</v>
      </c>
      <c r="AC89" s="7">
        <v>0.12230000000000001</v>
      </c>
      <c r="AD89" s="7">
        <v>-7.1199999999999999E-2</v>
      </c>
      <c r="AE89" s="30">
        <v>1.1800000000000001E-20</v>
      </c>
      <c r="AF89" s="7" t="s">
        <v>409</v>
      </c>
      <c r="AG89" s="7" t="s">
        <v>77</v>
      </c>
    </row>
    <row r="90" spans="1:33" ht="15.75" customHeight="1">
      <c r="A90" s="7">
        <v>12</v>
      </c>
      <c r="B90" s="7">
        <v>28203245</v>
      </c>
      <c r="C90" s="7" t="s">
        <v>172</v>
      </c>
      <c r="D90" s="7" t="s">
        <v>74</v>
      </c>
      <c r="E90" s="7" t="s">
        <v>79</v>
      </c>
      <c r="F90" s="7">
        <v>-6.4500000000000002E-2</v>
      </c>
      <c r="G90" s="7">
        <v>1.1299999999999999E-2</v>
      </c>
      <c r="H90" s="30">
        <v>1.1220000000000001E-8</v>
      </c>
      <c r="I90" s="7">
        <v>0.28110000000000002</v>
      </c>
      <c r="J90" s="7" t="s">
        <v>74</v>
      </c>
      <c r="K90" s="7" t="s">
        <v>79</v>
      </c>
      <c r="L90" s="7">
        <v>-8.3599999999999994E-2</v>
      </c>
      <c r="M90" s="7">
        <v>1.4999999999999999E-2</v>
      </c>
      <c r="N90" s="30">
        <v>2.6070000000000001E-8</v>
      </c>
      <c r="O90" s="7" t="s">
        <v>79</v>
      </c>
      <c r="P90" s="7" t="s">
        <v>74</v>
      </c>
      <c r="Q90" s="7">
        <v>4.2053199999999999E-2</v>
      </c>
      <c r="R90" s="7">
        <v>2.0003699999999999E-2</v>
      </c>
      <c r="S90" s="7">
        <v>3.5524399999999998E-2</v>
      </c>
      <c r="T90" s="7" t="s">
        <v>74</v>
      </c>
      <c r="U90" s="7" t="s">
        <v>79</v>
      </c>
      <c r="V90" s="7">
        <v>-3.2000000000000001E-2</v>
      </c>
      <c r="W90" s="7">
        <v>3.3500000000000002E-2</v>
      </c>
      <c r="X90" s="7">
        <v>0.3397</v>
      </c>
      <c r="Y90" s="7" t="s">
        <v>74</v>
      </c>
      <c r="Z90" s="7" t="s">
        <v>79</v>
      </c>
      <c r="AA90" s="7">
        <v>-5.2200000000000003E-2</v>
      </c>
      <c r="AB90" s="7">
        <v>0.23880000000000001</v>
      </c>
      <c r="AC90" s="7">
        <v>0.82699999999999996</v>
      </c>
      <c r="AD90" s="7">
        <v>-4.7100000000000003E-2</v>
      </c>
      <c r="AE90" s="30">
        <v>1.33E-8</v>
      </c>
      <c r="AF90" s="7" t="s">
        <v>173</v>
      </c>
      <c r="AG90" s="7" t="s">
        <v>77</v>
      </c>
    </row>
    <row r="91" spans="1:33" ht="15.75" customHeight="1">
      <c r="A91" s="7">
        <v>12</v>
      </c>
      <c r="B91" s="7">
        <v>83948055</v>
      </c>
      <c r="C91" s="7" t="s">
        <v>410</v>
      </c>
      <c r="D91" s="7" t="s">
        <v>79</v>
      </c>
      <c r="E91" s="7" t="s">
        <v>80</v>
      </c>
      <c r="F91" s="7">
        <v>-7.4099999999999999E-2</v>
      </c>
      <c r="G91" s="7">
        <v>9.4999999999999998E-3</v>
      </c>
      <c r="H91" s="30">
        <v>8.239E-15</v>
      </c>
      <c r="I91" s="7">
        <v>4.7210000000000004E-3</v>
      </c>
      <c r="J91" s="7" t="s">
        <v>79</v>
      </c>
      <c r="K91" s="7" t="s">
        <v>80</v>
      </c>
      <c r="L91" s="7">
        <v>-0.1053</v>
      </c>
      <c r="M91" s="7">
        <v>1.2999999999999999E-2</v>
      </c>
      <c r="N91" s="30">
        <v>6.9459999999999999E-16</v>
      </c>
      <c r="O91" s="7" t="s">
        <v>79</v>
      </c>
      <c r="P91" s="7" t="s">
        <v>80</v>
      </c>
      <c r="Q91" s="7">
        <v>-3.2598599999999998E-2</v>
      </c>
      <c r="R91" s="7">
        <v>1.7543199999999998E-2</v>
      </c>
      <c r="S91" s="7">
        <v>6.3144099999999995E-2</v>
      </c>
      <c r="T91" s="7" t="s">
        <v>79</v>
      </c>
      <c r="U91" s="7" t="s">
        <v>80</v>
      </c>
      <c r="V91" s="7">
        <v>-5.4100000000000002E-2</v>
      </c>
      <c r="W91" s="7">
        <v>2.8000000000000001E-2</v>
      </c>
      <c r="X91" s="7">
        <v>5.3150000000000003E-2</v>
      </c>
      <c r="Y91" s="7" t="s">
        <v>79</v>
      </c>
      <c r="Z91" s="7" t="s">
        <v>80</v>
      </c>
      <c r="AA91" s="7">
        <v>-2.8799999999999999E-2</v>
      </c>
      <c r="AB91" s="7">
        <v>4.3299999999999998E-2</v>
      </c>
      <c r="AC91" s="7">
        <v>0.50529999999999997</v>
      </c>
      <c r="AD91" s="7">
        <v>-8.5300000000000001E-2</v>
      </c>
      <c r="AE91" s="30">
        <v>1.62E-32</v>
      </c>
      <c r="AF91" s="7" t="s">
        <v>175</v>
      </c>
      <c r="AG91" s="7" t="s">
        <v>86</v>
      </c>
    </row>
    <row r="92" spans="1:33" ht="15.75" customHeight="1">
      <c r="A92" s="7">
        <v>12</v>
      </c>
      <c r="B92" s="7">
        <v>107219308</v>
      </c>
      <c r="C92" s="7" t="s">
        <v>411</v>
      </c>
      <c r="D92" s="7" t="s">
        <v>74</v>
      </c>
      <c r="E92" s="7" t="s">
        <v>75</v>
      </c>
      <c r="F92" s="7">
        <v>5.2499999999999998E-2</v>
      </c>
      <c r="G92" s="7">
        <v>9.1999999999999998E-3</v>
      </c>
      <c r="H92" s="30">
        <v>9.816E-9</v>
      </c>
      <c r="I92" s="7">
        <v>1.128E-2</v>
      </c>
      <c r="J92" s="7" t="s">
        <v>74</v>
      </c>
      <c r="K92" s="7" t="s">
        <v>75</v>
      </c>
      <c r="L92" s="7">
        <v>6.5500000000000003E-2</v>
      </c>
      <c r="M92" s="7">
        <v>1.2999999999999999E-2</v>
      </c>
      <c r="N92" s="30">
        <v>4.5009999999999999E-7</v>
      </c>
      <c r="O92" s="7" t="s">
        <v>74</v>
      </c>
      <c r="P92" s="7" t="s">
        <v>75</v>
      </c>
      <c r="Q92" s="7">
        <v>1.60013E-2</v>
      </c>
      <c r="R92" s="7">
        <v>1.7586600000000001E-2</v>
      </c>
      <c r="S92" s="7">
        <v>0.36276700000000001</v>
      </c>
      <c r="T92" s="7" t="s">
        <v>74</v>
      </c>
      <c r="U92" s="7" t="s">
        <v>75</v>
      </c>
      <c r="V92" s="7">
        <v>9.1700000000000004E-2</v>
      </c>
      <c r="W92" s="7">
        <v>2.18E-2</v>
      </c>
      <c r="X92" s="30">
        <v>2.6250000000000001E-5</v>
      </c>
      <c r="Y92" s="7" t="s">
        <v>74</v>
      </c>
      <c r="Z92" s="7" t="s">
        <v>75</v>
      </c>
      <c r="AA92" s="7">
        <v>-8.8999999999999999E-3</v>
      </c>
      <c r="AB92" s="7">
        <v>3.85E-2</v>
      </c>
      <c r="AC92" s="7">
        <v>0.81640000000000001</v>
      </c>
      <c r="AD92" s="7">
        <v>2.5100000000000001E-2</v>
      </c>
      <c r="AE92" s="30">
        <v>4.5899999999999999E-4</v>
      </c>
      <c r="AF92" s="7" t="s">
        <v>412</v>
      </c>
      <c r="AG92" s="7" t="s">
        <v>86</v>
      </c>
    </row>
    <row r="93" spans="1:33" ht="15.75" customHeight="1">
      <c r="A93" s="7">
        <v>12</v>
      </c>
      <c r="B93" s="7">
        <v>111932800</v>
      </c>
      <c r="C93" s="7" t="s">
        <v>176</v>
      </c>
      <c r="D93" s="7" t="s">
        <v>79</v>
      </c>
      <c r="E93" s="7" t="s">
        <v>80</v>
      </c>
      <c r="F93" s="7">
        <v>6.7699999999999996E-2</v>
      </c>
      <c r="G93" s="7">
        <v>1.0800000000000001E-2</v>
      </c>
      <c r="H93" s="30">
        <v>3.3240000000000001E-10</v>
      </c>
      <c r="I93" s="7">
        <v>0.1842</v>
      </c>
      <c r="J93" s="7" t="s">
        <v>79</v>
      </c>
      <c r="K93" s="7" t="s">
        <v>80</v>
      </c>
      <c r="L93" s="7">
        <v>8.5699999999999998E-2</v>
      </c>
      <c r="M93" s="7">
        <v>1.38E-2</v>
      </c>
      <c r="N93" s="30">
        <v>5.4010000000000003E-10</v>
      </c>
      <c r="O93" s="7" t="s">
        <v>80</v>
      </c>
      <c r="P93" s="7" t="s">
        <v>79</v>
      </c>
      <c r="Q93" s="7">
        <v>-3.8989299999999998E-2</v>
      </c>
      <c r="R93" s="7">
        <v>1.7332799999999999E-2</v>
      </c>
      <c r="S93" s="7">
        <v>2.4484800000000001E-2</v>
      </c>
      <c r="T93" s="7" t="s">
        <v>79</v>
      </c>
      <c r="U93" s="7" t="s">
        <v>80</v>
      </c>
      <c r="V93" s="7">
        <v>0.19539999999999999</v>
      </c>
      <c r="W93" s="7">
        <v>0.23619999999999999</v>
      </c>
      <c r="X93" s="7">
        <v>0.40820000000000001</v>
      </c>
      <c r="Y93" s="7" t="s">
        <v>79</v>
      </c>
      <c r="Z93" s="7" t="s">
        <v>80</v>
      </c>
      <c r="AA93" s="7">
        <v>-5.1000000000000004E-3</v>
      </c>
      <c r="AB93" s="7">
        <v>0.2316</v>
      </c>
      <c r="AC93" s="7">
        <v>0.98240000000000005</v>
      </c>
      <c r="AD93" s="7">
        <v>4.2999999999999997E-2</v>
      </c>
      <c r="AE93" s="30">
        <v>1.7800000000000001E-9</v>
      </c>
      <c r="AF93" s="7" t="s">
        <v>177</v>
      </c>
      <c r="AG93" s="7" t="s">
        <v>86</v>
      </c>
    </row>
    <row r="94" spans="1:33" ht="15.75" customHeight="1">
      <c r="A94" s="7">
        <v>13</v>
      </c>
      <c r="B94" s="7">
        <v>22673870</v>
      </c>
      <c r="C94" s="7" t="s">
        <v>413</v>
      </c>
      <c r="D94" s="7" t="s">
        <v>74</v>
      </c>
      <c r="E94" s="7" t="s">
        <v>75</v>
      </c>
      <c r="F94" s="7">
        <v>8.5699999999999998E-2</v>
      </c>
      <c r="G94" s="7">
        <v>1.0699999999999999E-2</v>
      </c>
      <c r="H94" s="30">
        <v>1.238E-15</v>
      </c>
      <c r="I94" s="7">
        <v>0.15459999999999999</v>
      </c>
      <c r="J94" s="7" t="s">
        <v>74</v>
      </c>
      <c r="K94" s="7" t="s">
        <v>75</v>
      </c>
      <c r="L94" s="7">
        <v>0.1133</v>
      </c>
      <c r="M94" s="7">
        <v>1.6500000000000001E-2</v>
      </c>
      <c r="N94" s="30">
        <v>6.0580000000000002E-12</v>
      </c>
      <c r="O94" s="7" t="s">
        <v>74</v>
      </c>
      <c r="P94" s="7" t="s">
        <v>75</v>
      </c>
      <c r="Q94" s="7">
        <v>6.7172499999999996E-2</v>
      </c>
      <c r="R94" s="7">
        <v>2.2692799999999999E-2</v>
      </c>
      <c r="S94" s="7">
        <v>3.0751799999999998E-3</v>
      </c>
      <c r="T94" s="7" t="s">
        <v>74</v>
      </c>
      <c r="U94" s="7" t="s">
        <v>75</v>
      </c>
      <c r="V94" s="7">
        <v>5.8599999999999999E-2</v>
      </c>
      <c r="W94" s="7">
        <v>2.0299999999999999E-2</v>
      </c>
      <c r="X94" s="7">
        <v>3.9399999999999999E-3</v>
      </c>
      <c r="Y94" s="7" t="s">
        <v>74</v>
      </c>
      <c r="Z94" s="7" t="s">
        <v>75</v>
      </c>
      <c r="AA94" s="7">
        <v>8.6400000000000005E-2</v>
      </c>
      <c r="AB94" s="7">
        <v>3.8600000000000002E-2</v>
      </c>
      <c r="AC94" s="7">
        <v>2.5190000000000001E-2</v>
      </c>
      <c r="AD94" s="7">
        <v>6.7199999999999996E-2</v>
      </c>
      <c r="AE94" s="30">
        <v>3.1400000000000003E-13</v>
      </c>
      <c r="AF94" s="7" t="s">
        <v>179</v>
      </c>
      <c r="AG94" s="7" t="s">
        <v>86</v>
      </c>
    </row>
    <row r="95" spans="1:33" ht="15.75" customHeight="1">
      <c r="A95" s="7">
        <v>13</v>
      </c>
      <c r="B95" s="7">
        <v>73639371</v>
      </c>
      <c r="C95" s="7" t="s">
        <v>414</v>
      </c>
      <c r="D95" s="7" t="s">
        <v>74</v>
      </c>
      <c r="E95" s="7" t="s">
        <v>75</v>
      </c>
      <c r="F95" s="7">
        <v>-6.0699999999999997E-2</v>
      </c>
      <c r="G95" s="7">
        <v>1.01E-2</v>
      </c>
      <c r="H95" s="30">
        <v>2.005E-9</v>
      </c>
      <c r="I95" s="7">
        <v>0.48159999999999997</v>
      </c>
      <c r="J95" s="7" t="s">
        <v>74</v>
      </c>
      <c r="K95" s="7" t="s">
        <v>75</v>
      </c>
      <c r="L95" s="7">
        <v>-6.6600000000000006E-2</v>
      </c>
      <c r="M95" s="7">
        <v>1.37E-2</v>
      </c>
      <c r="N95" s="30">
        <v>1.274E-6</v>
      </c>
      <c r="O95" s="7" t="s">
        <v>75</v>
      </c>
      <c r="P95" s="7" t="s">
        <v>74</v>
      </c>
      <c r="Q95" s="7">
        <v>6.2044799999999997E-2</v>
      </c>
      <c r="R95" s="7">
        <v>1.8847300000000001E-2</v>
      </c>
      <c r="S95" s="7">
        <v>9.9570299999999991E-4</v>
      </c>
      <c r="T95" s="7" t="s">
        <v>74</v>
      </c>
      <c r="U95" s="7" t="s">
        <v>75</v>
      </c>
      <c r="V95" s="7">
        <v>-3.4000000000000002E-2</v>
      </c>
      <c r="W95" s="7">
        <v>2.53E-2</v>
      </c>
      <c r="X95" s="7">
        <v>0.17780000000000001</v>
      </c>
      <c r="Y95" s="7" t="s">
        <v>74</v>
      </c>
      <c r="Z95" s="7" t="s">
        <v>75</v>
      </c>
      <c r="AA95" s="7">
        <v>-0.22770000000000001</v>
      </c>
      <c r="AB95" s="7">
        <v>0.155</v>
      </c>
      <c r="AC95" s="7">
        <v>0.14180000000000001</v>
      </c>
      <c r="AD95" s="7">
        <v>-3.9199999999999999E-2</v>
      </c>
      <c r="AE95" s="30">
        <v>2.9700000000000003E-7</v>
      </c>
      <c r="AF95" s="7" t="s">
        <v>415</v>
      </c>
      <c r="AG95" s="7" t="s">
        <v>77</v>
      </c>
    </row>
    <row r="96" spans="1:33" ht="15.75" customHeight="1">
      <c r="A96" s="7">
        <v>13</v>
      </c>
      <c r="B96" s="7">
        <v>76258720</v>
      </c>
      <c r="C96" s="7" t="s">
        <v>416</v>
      </c>
      <c r="D96" s="7" t="s">
        <v>74</v>
      </c>
      <c r="E96" s="7" t="s">
        <v>75</v>
      </c>
      <c r="F96" s="7">
        <v>-6.8599999999999994E-2</v>
      </c>
      <c r="G96" s="7">
        <v>1.01E-2</v>
      </c>
      <c r="H96" s="30">
        <v>1.113E-11</v>
      </c>
      <c r="I96" s="7">
        <v>0.1045</v>
      </c>
      <c r="J96" s="7" t="s">
        <v>74</v>
      </c>
      <c r="K96" s="7" t="s">
        <v>75</v>
      </c>
      <c r="L96" s="7">
        <v>-8.2799999999999999E-2</v>
      </c>
      <c r="M96" s="7">
        <v>1.2800000000000001E-2</v>
      </c>
      <c r="N96" s="30">
        <v>9.4689999999999998E-11</v>
      </c>
      <c r="O96" s="7" t="s">
        <v>74</v>
      </c>
      <c r="P96" s="7" t="s">
        <v>75</v>
      </c>
      <c r="Q96" s="7">
        <v>-4.14524E-2</v>
      </c>
      <c r="R96" s="7">
        <v>1.7365599999999998E-2</v>
      </c>
      <c r="S96" s="7">
        <v>1.6984900000000001E-2</v>
      </c>
      <c r="T96" s="7" t="s">
        <v>74</v>
      </c>
      <c r="U96" s="7" t="s">
        <v>75</v>
      </c>
      <c r="V96" s="7">
        <v>-1.23E-2</v>
      </c>
      <c r="W96" s="7">
        <v>6.7299999999999999E-2</v>
      </c>
      <c r="X96" s="7">
        <v>0.85509999999999997</v>
      </c>
      <c r="Y96" s="7" t="s">
        <v>74</v>
      </c>
      <c r="Z96" s="7" t="s">
        <v>75</v>
      </c>
      <c r="AA96" s="7">
        <v>-0.17829999999999999</v>
      </c>
      <c r="AB96" s="7">
        <v>8.2299999999999998E-2</v>
      </c>
      <c r="AC96" s="7">
        <v>3.024E-2</v>
      </c>
      <c r="AD96" s="7">
        <v>-5.79E-2</v>
      </c>
      <c r="AE96" s="30">
        <v>2.8699999999999998E-16</v>
      </c>
      <c r="AF96" s="7" t="s">
        <v>181</v>
      </c>
      <c r="AG96" s="7" t="s">
        <v>86</v>
      </c>
    </row>
    <row r="97" spans="1:33" ht="15.75" customHeight="1">
      <c r="A97" s="7">
        <v>13</v>
      </c>
      <c r="B97" s="7">
        <v>110777939</v>
      </c>
      <c r="C97" s="7" t="s">
        <v>417</v>
      </c>
      <c r="D97" s="7" t="s">
        <v>80</v>
      </c>
      <c r="E97" s="7" t="s">
        <v>75</v>
      </c>
      <c r="F97" s="7">
        <v>-5.7500000000000002E-2</v>
      </c>
      <c r="G97" s="7">
        <v>1.01E-2</v>
      </c>
      <c r="H97" s="30">
        <v>1.3869999999999999E-8</v>
      </c>
      <c r="I97" s="7">
        <v>6.8559999999999996E-2</v>
      </c>
      <c r="J97" s="7" t="s">
        <v>80</v>
      </c>
      <c r="K97" s="7" t="s">
        <v>75</v>
      </c>
      <c r="L97" s="7">
        <v>-6.5000000000000002E-2</v>
      </c>
      <c r="M97" s="7">
        <v>1.32E-2</v>
      </c>
      <c r="N97" s="30">
        <v>8.4829999999999999E-7</v>
      </c>
      <c r="O97" s="7" t="s">
        <v>80</v>
      </c>
      <c r="P97" s="7" t="s">
        <v>75</v>
      </c>
      <c r="Q97" s="7">
        <v>-3.3440999999999999E-2</v>
      </c>
      <c r="R97" s="7">
        <v>1.7631600000000001E-2</v>
      </c>
      <c r="S97" s="7">
        <v>5.7875200000000002E-2</v>
      </c>
      <c r="T97" s="7" t="s">
        <v>80</v>
      </c>
      <c r="U97" s="7" t="s">
        <v>75</v>
      </c>
      <c r="V97" s="7">
        <v>-0.1237</v>
      </c>
      <c r="W97" s="7">
        <v>3.78E-2</v>
      </c>
      <c r="X97" s="7">
        <v>1.077E-3</v>
      </c>
      <c r="Y97" s="7" t="s">
        <v>80</v>
      </c>
      <c r="Z97" s="7" t="s">
        <v>75</v>
      </c>
      <c r="AA97" s="7">
        <v>0.10199999999999999</v>
      </c>
      <c r="AB97" s="7">
        <v>0.1171</v>
      </c>
      <c r="AC97" s="7">
        <v>0.38369999999999999</v>
      </c>
      <c r="AD97" s="7">
        <v>-2.52E-2</v>
      </c>
      <c r="AE97" s="30">
        <v>5.0299999999999997E-4</v>
      </c>
      <c r="AF97" s="7" t="s">
        <v>418</v>
      </c>
      <c r="AG97" s="7" t="s">
        <v>77</v>
      </c>
    </row>
    <row r="98" spans="1:33" ht="15.75" customHeight="1">
      <c r="A98" s="7">
        <v>14</v>
      </c>
      <c r="B98" s="7">
        <v>53960089</v>
      </c>
      <c r="C98" s="7" t="s">
        <v>419</v>
      </c>
      <c r="D98" s="7" t="s">
        <v>74</v>
      </c>
      <c r="E98" s="7" t="s">
        <v>75</v>
      </c>
      <c r="F98" s="7">
        <v>5.7599999999999998E-2</v>
      </c>
      <c r="G98" s="7">
        <v>9.1999999999999998E-3</v>
      </c>
      <c r="H98" s="30">
        <v>3.2069999999999999E-10</v>
      </c>
      <c r="I98" s="7">
        <v>0.7288</v>
      </c>
      <c r="J98" s="7" t="s">
        <v>74</v>
      </c>
      <c r="K98" s="7" t="s">
        <v>75</v>
      </c>
      <c r="L98" s="7">
        <v>5.5100000000000003E-2</v>
      </c>
      <c r="M98" s="7">
        <v>1.3299999999999999E-2</v>
      </c>
      <c r="N98" s="30">
        <v>3.6600000000000002E-5</v>
      </c>
      <c r="O98" s="7" t="s">
        <v>74</v>
      </c>
      <c r="P98" s="7" t="s">
        <v>75</v>
      </c>
      <c r="Q98" s="7">
        <v>4.6215399999999997E-2</v>
      </c>
      <c r="R98" s="7">
        <v>1.75979E-2</v>
      </c>
      <c r="S98" s="7">
        <v>8.6318799999999998E-3</v>
      </c>
      <c r="T98" s="7" t="s">
        <v>74</v>
      </c>
      <c r="U98" s="7" t="s">
        <v>75</v>
      </c>
      <c r="V98" s="7">
        <v>7.5200000000000003E-2</v>
      </c>
      <c r="W98" s="7">
        <v>1.9900000000000001E-2</v>
      </c>
      <c r="X98" s="7">
        <v>1.6139999999999999E-4</v>
      </c>
      <c r="Y98" s="7" t="s">
        <v>74</v>
      </c>
      <c r="Z98" s="7" t="s">
        <v>75</v>
      </c>
      <c r="AA98" s="7">
        <v>6.8699999999999997E-2</v>
      </c>
      <c r="AB98" s="7">
        <v>4.3400000000000001E-2</v>
      </c>
      <c r="AC98" s="7">
        <v>0.1137</v>
      </c>
      <c r="AD98" s="7">
        <v>2.92E-2</v>
      </c>
      <c r="AE98" s="30">
        <v>4.9499999999999997E-5</v>
      </c>
      <c r="AF98" s="7" t="s">
        <v>420</v>
      </c>
      <c r="AG98" s="7" t="s">
        <v>77</v>
      </c>
    </row>
    <row r="99" spans="1:33" ht="15.75" customHeight="1">
      <c r="A99" s="7">
        <v>14</v>
      </c>
      <c r="B99" s="7">
        <v>60976537</v>
      </c>
      <c r="C99" s="7" t="s">
        <v>186</v>
      </c>
      <c r="D99" s="7" t="s">
        <v>74</v>
      </c>
      <c r="E99" s="7" t="s">
        <v>80</v>
      </c>
      <c r="F99" s="7">
        <v>-0.16059999999999999</v>
      </c>
      <c r="G99" s="7">
        <v>9.5999999999999992E-3</v>
      </c>
      <c r="H99" s="30">
        <v>2.1769999999999999E-62</v>
      </c>
      <c r="I99" s="7">
        <v>3.5149999999999999E-3</v>
      </c>
      <c r="J99" s="7" t="s">
        <v>74</v>
      </c>
      <c r="K99" s="7" t="s">
        <v>80</v>
      </c>
      <c r="L99" s="7">
        <v>-0.1721</v>
      </c>
      <c r="M99" s="7">
        <v>1.3100000000000001E-2</v>
      </c>
      <c r="N99" s="30">
        <v>3.572E-39</v>
      </c>
      <c r="O99" s="7" t="s">
        <v>80</v>
      </c>
      <c r="P99" s="7" t="s">
        <v>74</v>
      </c>
      <c r="Q99" s="7">
        <v>0.11533599999999999</v>
      </c>
      <c r="R99" s="7">
        <v>1.7633300000000001E-2</v>
      </c>
      <c r="S99" s="30">
        <v>6.1209400000000004E-11</v>
      </c>
      <c r="T99" s="7" t="s">
        <v>74</v>
      </c>
      <c r="U99" s="7" t="s">
        <v>80</v>
      </c>
      <c r="V99" s="7">
        <v>-0.216</v>
      </c>
      <c r="W99" s="7">
        <v>2.4799999999999999E-2</v>
      </c>
      <c r="X99" s="30">
        <v>3.006E-18</v>
      </c>
      <c r="Y99" s="7" t="s">
        <v>74</v>
      </c>
      <c r="Z99" s="7" t="s">
        <v>80</v>
      </c>
      <c r="AA99" s="7">
        <v>-4.9000000000000002E-2</v>
      </c>
      <c r="AB99" s="7">
        <v>0.10009999999999999</v>
      </c>
      <c r="AC99" s="7">
        <v>0.62429999999999997</v>
      </c>
      <c r="AD99" s="7">
        <v>-0.113</v>
      </c>
      <c r="AE99" s="30">
        <v>3.3799999999999998E-54</v>
      </c>
      <c r="AF99" s="7" t="s">
        <v>187</v>
      </c>
      <c r="AG99" s="7" t="s">
        <v>86</v>
      </c>
    </row>
    <row r="100" spans="1:33" ht="15.75" customHeight="1">
      <c r="A100" s="7">
        <v>14</v>
      </c>
      <c r="B100" s="7">
        <v>75084829</v>
      </c>
      <c r="C100" s="7" t="s">
        <v>421</v>
      </c>
      <c r="D100" s="7" t="s">
        <v>74</v>
      </c>
      <c r="E100" s="7" t="s">
        <v>75</v>
      </c>
      <c r="F100" s="7">
        <v>5.8599999999999999E-2</v>
      </c>
      <c r="G100" s="7">
        <v>9.2999999999999992E-3</v>
      </c>
      <c r="H100" s="30">
        <v>3.0830000000000001E-10</v>
      </c>
      <c r="I100" s="7">
        <v>0.29870000000000002</v>
      </c>
      <c r="J100" s="7" t="s">
        <v>74</v>
      </c>
      <c r="K100" s="7" t="s">
        <v>75</v>
      </c>
      <c r="L100" s="7">
        <v>5.8000000000000003E-2</v>
      </c>
      <c r="M100" s="7">
        <v>1.2800000000000001E-2</v>
      </c>
      <c r="N100" s="30">
        <v>5.9390000000000002E-6</v>
      </c>
      <c r="O100" s="7" t="s">
        <v>75</v>
      </c>
      <c r="P100" s="7" t="s">
        <v>74</v>
      </c>
      <c r="Q100" s="7">
        <v>-5.7611099999999998E-2</v>
      </c>
      <c r="R100" s="7">
        <v>1.7353E-2</v>
      </c>
      <c r="S100" s="7">
        <v>9.0025999999999995E-4</v>
      </c>
      <c r="T100" s="7" t="s">
        <v>74</v>
      </c>
      <c r="U100" s="7" t="s">
        <v>75</v>
      </c>
      <c r="V100" s="7">
        <v>3.2899999999999999E-2</v>
      </c>
      <c r="W100" s="7">
        <v>2.64E-2</v>
      </c>
      <c r="X100" s="7">
        <v>0.21310000000000001</v>
      </c>
      <c r="Y100" s="7" t="s">
        <v>74</v>
      </c>
      <c r="Z100" s="7" t="s">
        <v>75</v>
      </c>
      <c r="AA100" s="7">
        <v>0.12130000000000001</v>
      </c>
      <c r="AB100" s="7">
        <v>3.7999999999999999E-2</v>
      </c>
      <c r="AC100" s="7">
        <v>1.4090000000000001E-3</v>
      </c>
      <c r="AD100" s="7">
        <v>5.2200000000000003E-2</v>
      </c>
      <c r="AE100" s="30">
        <v>1.61E-13</v>
      </c>
      <c r="AF100" s="7" t="s">
        <v>422</v>
      </c>
      <c r="AG100" s="7" t="s">
        <v>77</v>
      </c>
    </row>
    <row r="101" spans="1:33" ht="15.75" customHeight="1">
      <c r="A101" s="11">
        <v>14</v>
      </c>
      <c r="B101" s="11">
        <v>76371658</v>
      </c>
      <c r="C101" s="11" t="s">
        <v>423</v>
      </c>
      <c r="D101" s="11" t="s">
        <v>80</v>
      </c>
      <c r="E101" s="11" t="s">
        <v>75</v>
      </c>
      <c r="F101" s="11">
        <v>7.1400000000000005E-2</v>
      </c>
      <c r="G101" s="11">
        <v>1.17E-2</v>
      </c>
      <c r="H101" s="32">
        <v>9.5999999999999999E-10</v>
      </c>
      <c r="I101" s="7">
        <v>0.30170000000000002</v>
      </c>
      <c r="J101" s="11" t="s">
        <v>80</v>
      </c>
      <c r="K101" s="11" t="s">
        <v>75</v>
      </c>
      <c r="L101" s="11">
        <v>5.5300000000000002E-2</v>
      </c>
      <c r="M101" s="11">
        <v>1.77E-2</v>
      </c>
      <c r="N101" s="11">
        <v>1.789E-3</v>
      </c>
      <c r="O101" s="11" t="s">
        <v>75</v>
      </c>
      <c r="P101" s="11" t="s">
        <v>80</v>
      </c>
      <c r="Q101" s="11">
        <v>-0.110975</v>
      </c>
      <c r="R101" s="11">
        <v>2.419E-2</v>
      </c>
      <c r="S101" s="32">
        <v>4.4823500000000004E-6</v>
      </c>
      <c r="T101" s="11" t="s">
        <v>80</v>
      </c>
      <c r="U101" s="11" t="s">
        <v>75</v>
      </c>
      <c r="V101" s="11">
        <v>6.6500000000000004E-2</v>
      </c>
      <c r="W101" s="11">
        <v>2.2100000000000002E-2</v>
      </c>
      <c r="X101" s="11">
        <v>2.666E-3</v>
      </c>
      <c r="Y101" s="11" t="s">
        <v>80</v>
      </c>
      <c r="Z101" s="11" t="s">
        <v>75</v>
      </c>
      <c r="AA101" s="11">
        <v>5.5500000000000001E-2</v>
      </c>
      <c r="AB101" s="11">
        <v>5.0799999999999998E-2</v>
      </c>
      <c r="AC101" s="11">
        <v>0.27510000000000001</v>
      </c>
      <c r="AD101" s="7">
        <v>2.5700000000000001E-2</v>
      </c>
      <c r="AE101" s="30">
        <v>8.3400000000000002E-3</v>
      </c>
      <c r="AF101" s="11" t="s">
        <v>424</v>
      </c>
      <c r="AG101" s="11" t="s">
        <v>77</v>
      </c>
    </row>
    <row r="102" spans="1:33" ht="15.75" customHeight="1">
      <c r="A102" s="7">
        <v>14</v>
      </c>
      <c r="B102" s="7">
        <v>95956875</v>
      </c>
      <c r="C102" s="7" t="s">
        <v>425</v>
      </c>
      <c r="D102" s="7" t="s">
        <v>79</v>
      </c>
      <c r="E102" s="7" t="s">
        <v>80</v>
      </c>
      <c r="F102" s="7">
        <v>9.2399999999999996E-2</v>
      </c>
      <c r="G102" s="7">
        <v>1.6899999999999998E-2</v>
      </c>
      <c r="H102" s="30">
        <v>4.252E-8</v>
      </c>
      <c r="I102" s="7">
        <v>0.91920000000000002</v>
      </c>
      <c r="J102" s="7" t="s">
        <v>79</v>
      </c>
      <c r="K102" s="7" t="s">
        <v>80</v>
      </c>
      <c r="L102" s="7">
        <v>9.6299999999999997E-2</v>
      </c>
      <c r="M102" s="7">
        <v>2.2100000000000002E-2</v>
      </c>
      <c r="N102" s="30">
        <v>1.3529999999999999E-5</v>
      </c>
      <c r="O102" s="7" t="s">
        <v>79</v>
      </c>
      <c r="P102" s="7" t="s">
        <v>80</v>
      </c>
      <c r="Q102" s="7">
        <v>8.0067299999999994E-2</v>
      </c>
      <c r="R102" s="7">
        <v>2.8331100000000001E-2</v>
      </c>
      <c r="S102" s="7">
        <v>4.7126299999999998E-3</v>
      </c>
      <c r="T102" s="7" t="s">
        <v>79</v>
      </c>
      <c r="U102" s="7" t="s">
        <v>80</v>
      </c>
      <c r="V102" s="7">
        <v>0.14069999999999999</v>
      </c>
      <c r="W102" s="7">
        <v>0.1201</v>
      </c>
      <c r="X102" s="7">
        <v>0.2414</v>
      </c>
      <c r="Y102" s="7" t="s">
        <v>79</v>
      </c>
      <c r="Z102" s="7" t="s">
        <v>80</v>
      </c>
      <c r="AA102" s="7">
        <v>0.1201</v>
      </c>
      <c r="AB102" s="7">
        <v>8.1299999999999997E-2</v>
      </c>
      <c r="AC102" s="7">
        <v>0.13969999999999999</v>
      </c>
      <c r="AD102" s="7">
        <v>5.21E-2</v>
      </c>
      <c r="AE102" s="30">
        <v>1.08E-5</v>
      </c>
      <c r="AF102" s="7" t="s">
        <v>426</v>
      </c>
      <c r="AG102" s="7" t="s">
        <v>77</v>
      </c>
    </row>
    <row r="103" spans="1:33" ht="15.75" customHeight="1">
      <c r="A103" s="7">
        <v>15</v>
      </c>
      <c r="B103" s="7">
        <v>57553832</v>
      </c>
      <c r="C103" s="7" t="s">
        <v>427</v>
      </c>
      <c r="D103" s="7" t="s">
        <v>74</v>
      </c>
      <c r="E103" s="7" t="s">
        <v>79</v>
      </c>
      <c r="F103" s="7">
        <v>6.7900000000000002E-2</v>
      </c>
      <c r="G103" s="7">
        <v>0.01</v>
      </c>
      <c r="H103" s="30">
        <v>1.065E-11</v>
      </c>
      <c r="I103" s="7">
        <v>0.16800000000000001</v>
      </c>
      <c r="J103" s="7" t="s">
        <v>74</v>
      </c>
      <c r="K103" s="7" t="s">
        <v>79</v>
      </c>
      <c r="L103" s="7">
        <v>7.3700000000000002E-2</v>
      </c>
      <c r="M103" s="7">
        <v>1.3100000000000001E-2</v>
      </c>
      <c r="N103" s="30">
        <v>1.7949999999999999E-8</v>
      </c>
      <c r="O103" s="7" t="s">
        <v>74</v>
      </c>
      <c r="P103" s="7" t="s">
        <v>79</v>
      </c>
      <c r="Q103" s="7">
        <v>5.5292800000000003E-2</v>
      </c>
      <c r="R103" s="7">
        <v>1.74828E-2</v>
      </c>
      <c r="S103" s="7">
        <v>1.5633299999999999E-3</v>
      </c>
      <c r="T103" s="7" t="s">
        <v>74</v>
      </c>
      <c r="U103" s="7" t="s">
        <v>79</v>
      </c>
      <c r="V103" s="7">
        <v>4.53E-2</v>
      </c>
      <c r="W103" s="7">
        <v>3.5900000000000001E-2</v>
      </c>
      <c r="X103" s="7">
        <v>0.20760000000000001</v>
      </c>
      <c r="Y103" s="7" t="s">
        <v>74</v>
      </c>
      <c r="Z103" s="7" t="s">
        <v>79</v>
      </c>
      <c r="AA103" s="7">
        <v>0.2273</v>
      </c>
      <c r="AB103" s="7">
        <v>8.0299999999999996E-2</v>
      </c>
      <c r="AC103" s="7">
        <v>4.6290000000000003E-3</v>
      </c>
      <c r="AD103" s="7">
        <v>5.1299999999999998E-2</v>
      </c>
      <c r="AE103" s="30">
        <v>1.18E-12</v>
      </c>
      <c r="AF103" s="7" t="s">
        <v>189</v>
      </c>
      <c r="AG103" s="7" t="s">
        <v>86</v>
      </c>
    </row>
    <row r="104" spans="1:33" ht="15.75" customHeight="1">
      <c r="A104" s="7">
        <v>15</v>
      </c>
      <c r="B104" s="7">
        <v>61947280</v>
      </c>
      <c r="C104" s="7" t="s">
        <v>190</v>
      </c>
      <c r="D104" s="7" t="s">
        <v>80</v>
      </c>
      <c r="E104" s="7" t="s">
        <v>75</v>
      </c>
      <c r="F104" s="7">
        <v>-5.8000000000000003E-2</v>
      </c>
      <c r="G104" s="7">
        <v>9.4000000000000004E-3</v>
      </c>
      <c r="H104" s="30">
        <v>6.7220000000000002E-10</v>
      </c>
      <c r="I104" s="7">
        <v>0.53879999999999995</v>
      </c>
      <c r="J104" s="7" t="s">
        <v>80</v>
      </c>
      <c r="K104" s="7" t="s">
        <v>75</v>
      </c>
      <c r="L104" s="7">
        <v>-7.0900000000000005E-2</v>
      </c>
      <c r="M104" s="7">
        <v>1.29E-2</v>
      </c>
      <c r="N104" s="30">
        <v>4.161E-8</v>
      </c>
      <c r="O104" s="7" t="s">
        <v>80</v>
      </c>
      <c r="P104" s="7" t="s">
        <v>75</v>
      </c>
      <c r="Q104" s="7">
        <v>-4.3260399999999997E-2</v>
      </c>
      <c r="R104" s="7">
        <v>1.76416E-2</v>
      </c>
      <c r="S104" s="7">
        <v>1.42001E-2</v>
      </c>
      <c r="T104" s="7" t="s">
        <v>80</v>
      </c>
      <c r="U104" s="7" t="s">
        <v>75</v>
      </c>
      <c r="V104" s="7">
        <v>-4.2900000000000001E-2</v>
      </c>
      <c r="W104" s="7">
        <v>2.2100000000000002E-2</v>
      </c>
      <c r="X104" s="7">
        <v>5.2069999999999998E-2</v>
      </c>
      <c r="Y104" s="7" t="s">
        <v>80</v>
      </c>
      <c r="Z104" s="7" t="s">
        <v>75</v>
      </c>
      <c r="AA104" s="7">
        <v>-6.0999999999999999E-2</v>
      </c>
      <c r="AB104" s="7">
        <v>0.11600000000000001</v>
      </c>
      <c r="AC104" s="7">
        <v>0.5988</v>
      </c>
      <c r="AD104" s="7">
        <v>-5.6599999999999998E-2</v>
      </c>
      <c r="AE104" s="30">
        <v>3.1600000000000001E-15</v>
      </c>
      <c r="AF104" s="7" t="s">
        <v>191</v>
      </c>
      <c r="AG104" s="7" t="s">
        <v>86</v>
      </c>
    </row>
    <row r="105" spans="1:33" ht="15.75" customHeight="1">
      <c r="A105" s="7">
        <v>15</v>
      </c>
      <c r="B105" s="7">
        <v>67025403</v>
      </c>
      <c r="C105" s="7" t="s">
        <v>428</v>
      </c>
      <c r="D105" s="7" t="s">
        <v>79</v>
      </c>
      <c r="E105" s="7" t="s">
        <v>80</v>
      </c>
      <c r="F105" s="7">
        <v>-6.6500000000000004E-2</v>
      </c>
      <c r="G105" s="7">
        <v>1.03E-2</v>
      </c>
      <c r="H105" s="30">
        <v>1.087E-10</v>
      </c>
      <c r="I105" s="7">
        <v>0.94920000000000004</v>
      </c>
      <c r="J105" s="7" t="s">
        <v>79</v>
      </c>
      <c r="K105" s="7" t="s">
        <v>80</v>
      </c>
      <c r="L105" s="7">
        <v>-6.5000000000000002E-2</v>
      </c>
      <c r="M105" s="7">
        <v>1.4200000000000001E-2</v>
      </c>
      <c r="N105" s="30">
        <v>4.9189999999999998E-6</v>
      </c>
      <c r="O105" s="7" t="s">
        <v>80</v>
      </c>
      <c r="P105" s="7" t="s">
        <v>79</v>
      </c>
      <c r="Q105" s="7">
        <v>6.1650000000000003E-2</v>
      </c>
      <c r="R105" s="7">
        <v>1.9091E-2</v>
      </c>
      <c r="S105" s="7">
        <v>1.24048E-3</v>
      </c>
      <c r="T105" s="7" t="s">
        <v>79</v>
      </c>
      <c r="U105" s="7" t="s">
        <v>80</v>
      </c>
      <c r="V105" s="7">
        <v>-7.7100000000000002E-2</v>
      </c>
      <c r="W105" s="7">
        <v>2.53E-2</v>
      </c>
      <c r="X105" s="7">
        <v>2.2690000000000002E-3</v>
      </c>
      <c r="Y105" s="7" t="s">
        <v>79</v>
      </c>
      <c r="Z105" s="7" t="s">
        <v>80</v>
      </c>
      <c r="AA105" s="7">
        <v>-9.2200000000000004E-2</v>
      </c>
      <c r="AB105" s="7">
        <v>7.9500000000000001E-2</v>
      </c>
      <c r="AC105" s="7">
        <v>0.2462</v>
      </c>
      <c r="AD105" s="7">
        <v>-3.6700000000000003E-2</v>
      </c>
      <c r="AE105" s="30">
        <v>2.6900000000000001E-6</v>
      </c>
      <c r="AF105" s="7" t="s">
        <v>429</v>
      </c>
      <c r="AG105" s="7" t="s">
        <v>77</v>
      </c>
    </row>
    <row r="106" spans="1:33" ht="15.75" customHeight="1">
      <c r="A106" s="7">
        <v>15</v>
      </c>
      <c r="B106" s="7">
        <v>74221298</v>
      </c>
      <c r="C106" s="7" t="s">
        <v>430</v>
      </c>
      <c r="D106" s="7" t="s">
        <v>79</v>
      </c>
      <c r="E106" s="7" t="s">
        <v>80</v>
      </c>
      <c r="F106" s="7">
        <v>-9.0300000000000005E-2</v>
      </c>
      <c r="G106" s="7">
        <v>1.15E-2</v>
      </c>
      <c r="H106" s="30">
        <v>4.6150000000000002E-15</v>
      </c>
      <c r="I106" s="7">
        <v>8.2610000000000003E-2</v>
      </c>
      <c r="J106" s="7" t="s">
        <v>79</v>
      </c>
      <c r="K106" s="7" t="s">
        <v>80</v>
      </c>
      <c r="L106" s="7">
        <v>-9.4100000000000003E-2</v>
      </c>
      <c r="M106" s="7">
        <v>1.72E-2</v>
      </c>
      <c r="N106" s="30">
        <v>4.2710000000000003E-8</v>
      </c>
      <c r="O106" s="7" t="s">
        <v>80</v>
      </c>
      <c r="P106" s="7" t="s">
        <v>79</v>
      </c>
      <c r="Q106" s="7">
        <v>4.2379199999999999E-2</v>
      </c>
      <c r="R106" s="7">
        <v>2.3591600000000001E-2</v>
      </c>
      <c r="S106" s="7">
        <v>7.2444400000000006E-2</v>
      </c>
      <c r="T106" s="7" t="s">
        <v>79</v>
      </c>
      <c r="U106" s="7" t="s">
        <v>80</v>
      </c>
      <c r="V106" s="7">
        <v>-0.1242</v>
      </c>
      <c r="W106" s="7">
        <v>2.1399999999999999E-2</v>
      </c>
      <c r="X106" s="30">
        <v>6.3790000000000004E-9</v>
      </c>
      <c r="Y106" s="7" t="s">
        <v>79</v>
      </c>
      <c r="Z106" s="7" t="s">
        <v>80</v>
      </c>
      <c r="AA106" s="7">
        <v>-8.72E-2</v>
      </c>
      <c r="AB106" s="7">
        <v>7.7600000000000002E-2</v>
      </c>
      <c r="AC106" s="7">
        <v>0.26090000000000002</v>
      </c>
      <c r="AD106" s="7">
        <v>-6.7900000000000002E-2</v>
      </c>
      <c r="AE106" s="30">
        <v>4.2799999999999999E-13</v>
      </c>
      <c r="AF106" s="7" t="s">
        <v>155</v>
      </c>
      <c r="AG106" s="7" t="s">
        <v>86</v>
      </c>
    </row>
    <row r="107" spans="1:33" ht="15.75" customHeight="1">
      <c r="A107" s="7">
        <v>15</v>
      </c>
      <c r="B107" s="7">
        <v>92331707</v>
      </c>
      <c r="C107" s="7" t="s">
        <v>431</v>
      </c>
      <c r="D107" s="7" t="s">
        <v>74</v>
      </c>
      <c r="E107" s="7" t="s">
        <v>75</v>
      </c>
      <c r="F107" s="7">
        <v>-6.6900000000000001E-2</v>
      </c>
      <c r="G107" s="7">
        <v>1.21E-2</v>
      </c>
      <c r="H107" s="30">
        <v>2.9070000000000002E-8</v>
      </c>
      <c r="I107" s="7">
        <v>0.29899999999999999</v>
      </c>
      <c r="J107" s="7" t="s">
        <v>74</v>
      </c>
      <c r="K107" s="7" t="s">
        <v>75</v>
      </c>
      <c r="L107" s="7">
        <v>-9.2799999999999994E-2</v>
      </c>
      <c r="M107" s="7">
        <v>1.8499999999999999E-2</v>
      </c>
      <c r="N107" s="30">
        <v>5.3789999999999997E-7</v>
      </c>
      <c r="O107" s="7" t="s">
        <v>74</v>
      </c>
      <c r="P107" s="7" t="s">
        <v>75</v>
      </c>
      <c r="Q107" s="7">
        <v>-4.3346000000000003E-2</v>
      </c>
      <c r="R107" s="7">
        <v>2.5077800000000001E-2</v>
      </c>
      <c r="S107" s="7">
        <v>8.3902699999999997E-2</v>
      </c>
      <c r="T107" s="7" t="s">
        <v>74</v>
      </c>
      <c r="U107" s="7" t="s">
        <v>75</v>
      </c>
      <c r="V107" s="7">
        <v>-4.8300000000000003E-2</v>
      </c>
      <c r="W107" s="7">
        <v>2.12E-2</v>
      </c>
      <c r="X107" s="7">
        <v>2.2780000000000002E-2</v>
      </c>
      <c r="Y107" s="7" t="s">
        <v>74</v>
      </c>
      <c r="Z107" s="7" t="s">
        <v>75</v>
      </c>
      <c r="AA107" s="7">
        <v>-8.7499999999999994E-2</v>
      </c>
      <c r="AB107" s="7">
        <v>8.3400000000000002E-2</v>
      </c>
      <c r="AC107" s="7">
        <v>0.29459999999999997</v>
      </c>
      <c r="AD107" s="7">
        <v>-2.5000000000000001E-2</v>
      </c>
      <c r="AE107" s="30">
        <v>1.47E-2</v>
      </c>
      <c r="AF107" s="7" t="s">
        <v>432</v>
      </c>
      <c r="AG107" s="7" t="s">
        <v>77</v>
      </c>
    </row>
    <row r="108" spans="1:33" ht="15.75" customHeight="1">
      <c r="A108" s="7">
        <v>16</v>
      </c>
      <c r="B108" s="7">
        <v>51601948</v>
      </c>
      <c r="C108" s="7" t="s">
        <v>433</v>
      </c>
      <c r="D108" s="7" t="s">
        <v>79</v>
      </c>
      <c r="E108" s="7" t="s">
        <v>80</v>
      </c>
      <c r="F108" s="7">
        <v>0.106</v>
      </c>
      <c r="G108" s="7">
        <v>1.77E-2</v>
      </c>
      <c r="H108" s="30">
        <v>2.2429999999999998E-9</v>
      </c>
      <c r="I108" s="7">
        <v>0.31859999999999999</v>
      </c>
      <c r="J108" s="7" t="s">
        <v>79</v>
      </c>
      <c r="K108" s="7" t="s">
        <v>80</v>
      </c>
      <c r="L108" s="7">
        <v>0.13020000000000001</v>
      </c>
      <c r="M108" s="7">
        <v>2.4500000000000001E-2</v>
      </c>
      <c r="N108" s="30">
        <v>1.078E-7</v>
      </c>
      <c r="O108" s="7" t="s">
        <v>80</v>
      </c>
      <c r="P108" s="7" t="s">
        <v>79</v>
      </c>
      <c r="Q108" s="7">
        <v>-8.7032799999999994E-2</v>
      </c>
      <c r="R108" s="7">
        <v>2.9928E-2</v>
      </c>
      <c r="S108" s="7">
        <v>3.6365299999999998E-3</v>
      </c>
      <c r="T108" s="31" t="s">
        <v>20</v>
      </c>
      <c r="U108" s="31" t="s">
        <v>20</v>
      </c>
      <c r="V108" s="31" t="s">
        <v>20</v>
      </c>
      <c r="W108" s="31" t="s">
        <v>20</v>
      </c>
      <c r="X108" s="31" t="s">
        <v>20</v>
      </c>
      <c r="Y108" s="7" t="s">
        <v>79</v>
      </c>
      <c r="Z108" s="7" t="s">
        <v>80</v>
      </c>
      <c r="AA108" s="7">
        <v>5.8099999999999999E-2</v>
      </c>
      <c r="AB108" s="7">
        <v>5.0200000000000002E-2</v>
      </c>
      <c r="AC108" s="7">
        <v>0.24709999999999999</v>
      </c>
      <c r="AD108" s="7">
        <v>6.7400000000000002E-2</v>
      </c>
      <c r="AE108" s="30">
        <v>1.8699999999999999E-7</v>
      </c>
      <c r="AF108" s="7" t="s">
        <v>434</v>
      </c>
      <c r="AG108" s="7" t="s">
        <v>77</v>
      </c>
    </row>
    <row r="109" spans="1:33" ht="15.75" customHeight="1">
      <c r="A109" s="7">
        <v>16</v>
      </c>
      <c r="B109" s="7">
        <v>59995564</v>
      </c>
      <c r="C109" s="7" t="s">
        <v>435</v>
      </c>
      <c r="D109" s="7" t="s">
        <v>74</v>
      </c>
      <c r="E109" s="7" t="s">
        <v>75</v>
      </c>
      <c r="F109" s="7">
        <v>-0.94140000000000001</v>
      </c>
      <c r="G109" s="7">
        <v>0.159</v>
      </c>
      <c r="H109" s="30">
        <v>3.2270000000000001E-9</v>
      </c>
      <c r="I109" s="7">
        <v>0.97219999999999995</v>
      </c>
      <c r="J109" s="7" t="s">
        <v>74</v>
      </c>
      <c r="K109" s="7" t="s">
        <v>75</v>
      </c>
      <c r="L109" s="7">
        <v>-0.93049999999999999</v>
      </c>
      <c r="M109" s="7">
        <v>0.35120000000000001</v>
      </c>
      <c r="N109" s="7">
        <v>8.0560000000000007E-3</v>
      </c>
      <c r="O109" s="7" t="s">
        <v>74</v>
      </c>
      <c r="P109" s="7" t="s">
        <v>75</v>
      </c>
      <c r="Q109" s="7">
        <v>-0.94421999999999995</v>
      </c>
      <c r="R109" s="7">
        <v>0.178367</v>
      </c>
      <c r="S109" s="30">
        <v>1.19871E-7</v>
      </c>
      <c r="T109" s="31" t="s">
        <v>20</v>
      </c>
      <c r="U109" s="31" t="s">
        <v>20</v>
      </c>
      <c r="V109" s="31" t="s">
        <v>20</v>
      </c>
      <c r="W109" s="31" t="s">
        <v>20</v>
      </c>
      <c r="X109" s="31" t="s">
        <v>20</v>
      </c>
      <c r="Y109" s="31" t="s">
        <v>20</v>
      </c>
      <c r="Z109" s="31" t="s">
        <v>20</v>
      </c>
      <c r="AA109" s="31" t="s">
        <v>20</v>
      </c>
      <c r="AB109" s="31" t="s">
        <v>20</v>
      </c>
      <c r="AC109" s="31" t="s">
        <v>20</v>
      </c>
      <c r="AD109" s="7" t="s">
        <v>20</v>
      </c>
      <c r="AE109" s="30" t="s">
        <v>20</v>
      </c>
      <c r="AF109" s="7" t="s">
        <v>436</v>
      </c>
      <c r="AG109" s="7" t="s">
        <v>77</v>
      </c>
    </row>
    <row r="110" spans="1:33" ht="15.75" customHeight="1">
      <c r="A110" s="7">
        <v>16</v>
      </c>
      <c r="B110" s="7">
        <v>65067443</v>
      </c>
      <c r="C110" s="7" t="s">
        <v>437</v>
      </c>
      <c r="D110" s="7" t="s">
        <v>79</v>
      </c>
      <c r="E110" s="7" t="s">
        <v>80</v>
      </c>
      <c r="F110" s="7">
        <v>-5.8400000000000001E-2</v>
      </c>
      <c r="G110" s="7">
        <v>9.9000000000000008E-3</v>
      </c>
      <c r="H110" s="30">
        <v>4.2189999999999996E-9</v>
      </c>
      <c r="I110" s="7">
        <v>1.4530000000000001E-4</v>
      </c>
      <c r="J110" s="7" t="s">
        <v>79</v>
      </c>
      <c r="K110" s="7" t="s">
        <v>80</v>
      </c>
      <c r="L110" s="7">
        <v>-7.4800000000000005E-2</v>
      </c>
      <c r="M110" s="7">
        <v>1.37E-2</v>
      </c>
      <c r="N110" s="30">
        <v>4.6040000000000001E-8</v>
      </c>
      <c r="O110" s="7" t="s">
        <v>80</v>
      </c>
      <c r="P110" s="7" t="s">
        <v>79</v>
      </c>
      <c r="Q110" s="7">
        <v>8.1183599999999995E-2</v>
      </c>
      <c r="R110" s="7">
        <v>1.8265799999999999E-2</v>
      </c>
      <c r="S110" s="30">
        <v>8.7976500000000004E-6</v>
      </c>
      <c r="T110" s="7" t="s">
        <v>79</v>
      </c>
      <c r="U110" s="7" t="s">
        <v>80</v>
      </c>
      <c r="V110" s="7">
        <v>4.0099999999999997E-2</v>
      </c>
      <c r="W110" s="7">
        <v>2.4400000000000002E-2</v>
      </c>
      <c r="X110" s="7">
        <v>0.10050000000000001</v>
      </c>
      <c r="Y110" s="7" t="s">
        <v>79</v>
      </c>
      <c r="Z110" s="7" t="s">
        <v>80</v>
      </c>
      <c r="AA110" s="7">
        <v>-0.16</v>
      </c>
      <c r="AB110" s="7">
        <v>9.9599999999999994E-2</v>
      </c>
      <c r="AC110" s="7">
        <v>0.1082</v>
      </c>
      <c r="AD110" s="7">
        <v>-4.6800000000000001E-2</v>
      </c>
      <c r="AE110" s="30">
        <v>4.3799999999999999E-10</v>
      </c>
      <c r="AF110" s="7" t="s">
        <v>194</v>
      </c>
      <c r="AG110" s="7" t="s">
        <v>77</v>
      </c>
    </row>
    <row r="111" spans="1:33" ht="15.75" customHeight="1">
      <c r="A111" s="7">
        <v>16</v>
      </c>
      <c r="B111" s="7">
        <v>77661732</v>
      </c>
      <c r="C111" s="7" t="s">
        <v>438</v>
      </c>
      <c r="D111" s="7" t="s">
        <v>79</v>
      </c>
      <c r="E111" s="7" t="s">
        <v>80</v>
      </c>
      <c r="F111" s="7">
        <v>-0.10349999999999999</v>
      </c>
      <c r="G111" s="7">
        <v>1.8100000000000002E-2</v>
      </c>
      <c r="H111" s="30">
        <v>1.013E-8</v>
      </c>
      <c r="I111" s="7">
        <v>0.9677</v>
      </c>
      <c r="J111" s="7" t="s">
        <v>79</v>
      </c>
      <c r="K111" s="7" t="s">
        <v>80</v>
      </c>
      <c r="L111" s="7">
        <v>-0.10059999999999999</v>
      </c>
      <c r="M111" s="7">
        <v>2.3699999999999999E-2</v>
      </c>
      <c r="N111" s="30">
        <v>2.1990000000000001E-5</v>
      </c>
      <c r="O111" s="7" t="s">
        <v>80</v>
      </c>
      <c r="P111" s="7" t="s">
        <v>79</v>
      </c>
      <c r="Q111" s="7">
        <v>0.109581</v>
      </c>
      <c r="R111" s="7">
        <v>3.1127100000000001E-2</v>
      </c>
      <c r="S111" s="7">
        <v>4.3092E-4</v>
      </c>
      <c r="T111" s="7" t="s">
        <v>79</v>
      </c>
      <c r="U111" s="7" t="s">
        <v>80</v>
      </c>
      <c r="V111" s="7">
        <v>-0.1084</v>
      </c>
      <c r="W111" s="7">
        <v>6.6500000000000004E-2</v>
      </c>
      <c r="X111" s="7">
        <v>0.1031</v>
      </c>
      <c r="Y111" s="7" t="s">
        <v>79</v>
      </c>
      <c r="Z111" s="7" t="s">
        <v>80</v>
      </c>
      <c r="AA111" s="7">
        <v>-1.55E-2</v>
      </c>
      <c r="AB111" s="7">
        <v>0.19689999999999999</v>
      </c>
      <c r="AC111" s="7">
        <v>0.93730000000000002</v>
      </c>
      <c r="AD111" s="7">
        <v>-9.0499999999999997E-2</v>
      </c>
      <c r="AE111" s="30">
        <v>6.9399999999999997E-13</v>
      </c>
      <c r="AF111" s="7" t="s">
        <v>439</v>
      </c>
      <c r="AG111" s="7" t="s">
        <v>77</v>
      </c>
    </row>
    <row r="112" spans="1:33" ht="15.75" customHeight="1">
      <c r="A112" s="7">
        <v>17</v>
      </c>
      <c r="B112" s="7">
        <v>2201944</v>
      </c>
      <c r="C112" s="7" t="s">
        <v>440</v>
      </c>
      <c r="D112" s="7" t="s">
        <v>74</v>
      </c>
      <c r="E112" s="7" t="s">
        <v>75</v>
      </c>
      <c r="F112" s="7">
        <v>-6.0199999999999997E-2</v>
      </c>
      <c r="G112" s="7">
        <v>9.5999999999999992E-3</v>
      </c>
      <c r="H112" s="30">
        <v>3.0750000000000002E-10</v>
      </c>
      <c r="I112" s="7">
        <v>0.79600000000000004</v>
      </c>
      <c r="J112" s="7" t="s">
        <v>74</v>
      </c>
      <c r="K112" s="7" t="s">
        <v>75</v>
      </c>
      <c r="L112" s="7">
        <v>-5.6800000000000003E-2</v>
      </c>
      <c r="M112" s="7">
        <v>1.34E-2</v>
      </c>
      <c r="N112" s="30">
        <v>2.2840000000000002E-5</v>
      </c>
      <c r="O112" s="7" t="s">
        <v>74</v>
      </c>
      <c r="P112" s="7" t="s">
        <v>75</v>
      </c>
      <c r="Q112" s="7">
        <v>-5.4161599999999997E-2</v>
      </c>
      <c r="R112" s="7">
        <v>1.8345E-2</v>
      </c>
      <c r="S112" s="7">
        <v>3.1531699999999998E-3</v>
      </c>
      <c r="T112" s="7" t="s">
        <v>74</v>
      </c>
      <c r="U112" s="7" t="s">
        <v>75</v>
      </c>
      <c r="V112" s="7">
        <v>-6.8699999999999997E-2</v>
      </c>
      <c r="W112" s="7">
        <v>2.4E-2</v>
      </c>
      <c r="X112" s="7">
        <v>4.2290000000000001E-3</v>
      </c>
      <c r="Y112" s="7" t="s">
        <v>74</v>
      </c>
      <c r="Z112" s="7" t="s">
        <v>75</v>
      </c>
      <c r="AA112" s="7">
        <v>-9.3200000000000005E-2</v>
      </c>
      <c r="AB112" s="7">
        <v>3.8800000000000001E-2</v>
      </c>
      <c r="AC112" s="7">
        <v>1.6209999999999999E-2</v>
      </c>
      <c r="AD112" s="7">
        <v>-5.2600000000000001E-2</v>
      </c>
      <c r="AE112" s="30">
        <v>2.5299999999999999E-12</v>
      </c>
      <c r="AF112" s="7" t="s">
        <v>441</v>
      </c>
      <c r="AG112" s="7" t="s">
        <v>77</v>
      </c>
    </row>
    <row r="113" spans="1:33" ht="15.75" customHeight="1">
      <c r="A113" s="7">
        <v>17</v>
      </c>
      <c r="B113" s="7">
        <v>10031183</v>
      </c>
      <c r="C113" s="7" t="s">
        <v>195</v>
      </c>
      <c r="D113" s="7" t="s">
        <v>74</v>
      </c>
      <c r="E113" s="7" t="s">
        <v>75</v>
      </c>
      <c r="F113" s="7">
        <v>0.13900000000000001</v>
      </c>
      <c r="G113" s="7">
        <v>9.4999999999999998E-3</v>
      </c>
      <c r="H113" s="30">
        <v>7.2559999999999994E-49</v>
      </c>
      <c r="I113" s="7">
        <v>7.0879999999999999E-2</v>
      </c>
      <c r="J113" s="7" t="s">
        <v>74</v>
      </c>
      <c r="K113" s="7" t="s">
        <v>75</v>
      </c>
      <c r="L113" s="7">
        <v>0.16070000000000001</v>
      </c>
      <c r="M113" s="7">
        <v>1.34E-2</v>
      </c>
      <c r="N113" s="30">
        <v>5.8979999999999997E-33</v>
      </c>
      <c r="O113" s="7" t="s">
        <v>74</v>
      </c>
      <c r="P113" s="7" t="s">
        <v>75</v>
      </c>
      <c r="Q113" s="7">
        <v>0.13391</v>
      </c>
      <c r="R113" s="7">
        <v>1.82551E-2</v>
      </c>
      <c r="S113" s="30">
        <v>2.2117000000000001E-13</v>
      </c>
      <c r="T113" s="7" t="s">
        <v>74</v>
      </c>
      <c r="U113" s="7" t="s">
        <v>75</v>
      </c>
      <c r="V113" s="7">
        <v>9.7500000000000003E-2</v>
      </c>
      <c r="W113" s="7">
        <v>0.02</v>
      </c>
      <c r="X113" s="30">
        <v>1.0189999999999999E-6</v>
      </c>
      <c r="Y113" s="7" t="s">
        <v>74</v>
      </c>
      <c r="Z113" s="7" t="s">
        <v>75</v>
      </c>
      <c r="AA113" s="7">
        <v>0.1227</v>
      </c>
      <c r="AB113" s="7">
        <v>0.10050000000000001</v>
      </c>
      <c r="AC113" s="7">
        <v>0.222</v>
      </c>
      <c r="AD113" s="7">
        <v>0.13700000000000001</v>
      </c>
      <c r="AE113" s="30">
        <v>2.0999999999999999E-73</v>
      </c>
      <c r="AF113" s="7" t="s">
        <v>196</v>
      </c>
      <c r="AG113" s="7" t="s">
        <v>86</v>
      </c>
    </row>
    <row r="114" spans="1:33" ht="15.75" customHeight="1">
      <c r="A114" s="7">
        <v>17</v>
      </c>
      <c r="B114" s="7">
        <v>44025888</v>
      </c>
      <c r="C114" s="33" t="s">
        <v>442</v>
      </c>
      <c r="D114" s="7" t="s">
        <v>74</v>
      </c>
      <c r="E114" s="7" t="s">
        <v>80</v>
      </c>
      <c r="F114" s="7">
        <v>-7.3200000000000001E-2</v>
      </c>
      <c r="G114" s="7">
        <v>1.1900000000000001E-2</v>
      </c>
      <c r="H114" s="30">
        <v>8.7950000000000001E-10</v>
      </c>
      <c r="I114" s="7">
        <v>0.93700000000000006</v>
      </c>
      <c r="J114" s="7" t="s">
        <v>74</v>
      </c>
      <c r="K114" s="7" t="s">
        <v>80</v>
      </c>
      <c r="L114" s="7">
        <v>-7.1199999999999999E-2</v>
      </c>
      <c r="M114" s="7">
        <v>1.5699999999999999E-2</v>
      </c>
      <c r="N114" s="30">
        <v>5.5289999999999999E-6</v>
      </c>
      <c r="O114" s="7" t="s">
        <v>80</v>
      </c>
      <c r="P114" s="7" t="s">
        <v>74</v>
      </c>
      <c r="Q114" s="7">
        <v>7.6044E-2</v>
      </c>
      <c r="R114" s="7">
        <v>2.0281799999999999E-2</v>
      </c>
      <c r="S114" s="7">
        <v>1.7720799999999999E-4</v>
      </c>
      <c r="T114" s="7" t="s">
        <v>74</v>
      </c>
      <c r="U114" s="7" t="s">
        <v>80</v>
      </c>
      <c r="V114" s="7">
        <v>-9.0499999999999997E-2</v>
      </c>
      <c r="W114" s="7">
        <v>5.0099999999999999E-2</v>
      </c>
      <c r="X114" s="7">
        <v>7.0849999999999996E-2</v>
      </c>
      <c r="Y114" s="7" t="s">
        <v>74</v>
      </c>
      <c r="Z114" s="7" t="s">
        <v>80</v>
      </c>
      <c r="AA114" s="7">
        <v>-2.8299999999999999E-2</v>
      </c>
      <c r="AB114" s="7">
        <v>8.7999999999999995E-2</v>
      </c>
      <c r="AC114" s="7">
        <v>0.74770000000000003</v>
      </c>
      <c r="AD114" s="7">
        <v>-4.2200000000000001E-2</v>
      </c>
      <c r="AE114" s="30">
        <v>4.1600000000000002E-7</v>
      </c>
      <c r="AF114" s="7" t="s">
        <v>198</v>
      </c>
      <c r="AG114" s="7" t="s">
        <v>77</v>
      </c>
    </row>
    <row r="115" spans="1:33" ht="15.75" customHeight="1">
      <c r="A115" s="11">
        <v>17</v>
      </c>
      <c r="B115" s="11">
        <v>45695242</v>
      </c>
      <c r="C115" s="11" t="s">
        <v>443</v>
      </c>
      <c r="D115" s="11" t="s">
        <v>74</v>
      </c>
      <c r="E115" s="11" t="s">
        <v>313</v>
      </c>
      <c r="F115" s="11">
        <v>-6.3399999999999998E-2</v>
      </c>
      <c r="G115" s="11">
        <v>1.0999999999999999E-2</v>
      </c>
      <c r="H115" s="32">
        <v>9.2370000000000003E-9</v>
      </c>
      <c r="I115" s="7">
        <v>0.62439999999999996</v>
      </c>
      <c r="J115" s="11" t="s">
        <v>74</v>
      </c>
      <c r="K115" s="11" t="s">
        <v>313</v>
      </c>
      <c r="L115" s="11">
        <v>-5.4699999999999999E-2</v>
      </c>
      <c r="M115" s="11">
        <v>2.0899999999999998E-2</v>
      </c>
      <c r="N115" s="11">
        <v>8.9990000000000001E-3</v>
      </c>
      <c r="O115" s="11" t="s">
        <v>313</v>
      </c>
      <c r="P115" s="11" t="s">
        <v>74</v>
      </c>
      <c r="Q115" s="11">
        <v>6.1894400000000002E-2</v>
      </c>
      <c r="R115" s="11">
        <v>1.73863E-2</v>
      </c>
      <c r="S115" s="11">
        <v>3.70658E-4</v>
      </c>
      <c r="T115" s="11" t="s">
        <v>74</v>
      </c>
      <c r="U115" s="11" t="s">
        <v>313</v>
      </c>
      <c r="V115" s="11">
        <v>-7.8700000000000006E-2</v>
      </c>
      <c r="W115" s="11">
        <v>2.0199999999999999E-2</v>
      </c>
      <c r="X115" s="32">
        <v>9.8179999999999999E-5</v>
      </c>
      <c r="Y115" s="11" t="s">
        <v>74</v>
      </c>
      <c r="Z115" s="11" t="s">
        <v>313</v>
      </c>
      <c r="AA115" s="11">
        <v>1.83E-2</v>
      </c>
      <c r="AB115" s="11">
        <v>8.1600000000000006E-2</v>
      </c>
      <c r="AC115" s="11">
        <v>0.82230000000000003</v>
      </c>
      <c r="AD115" s="3">
        <v>-3.6299999999999999E-2</v>
      </c>
      <c r="AE115" s="30">
        <v>3.2599999999999998E-7</v>
      </c>
      <c r="AF115" s="11" t="s">
        <v>444</v>
      </c>
      <c r="AG115" s="11" t="s">
        <v>77</v>
      </c>
    </row>
    <row r="116" spans="1:33" ht="15.75" customHeight="1">
      <c r="A116" s="7">
        <v>17</v>
      </c>
      <c r="B116" s="7">
        <v>59239221</v>
      </c>
      <c r="C116" s="7" t="s">
        <v>445</v>
      </c>
      <c r="D116" s="7" t="s">
        <v>74</v>
      </c>
      <c r="E116" s="7" t="s">
        <v>75</v>
      </c>
      <c r="F116" s="7">
        <v>7.5200000000000003E-2</v>
      </c>
      <c r="G116" s="7">
        <v>1.11E-2</v>
      </c>
      <c r="H116" s="30">
        <v>1.4880000000000001E-11</v>
      </c>
      <c r="I116" s="7">
        <v>0.80679999999999996</v>
      </c>
      <c r="J116" s="7" t="s">
        <v>74</v>
      </c>
      <c r="K116" s="7" t="s">
        <v>75</v>
      </c>
      <c r="L116" s="7">
        <v>8.1500000000000003E-2</v>
      </c>
      <c r="M116" s="7">
        <v>1.6E-2</v>
      </c>
      <c r="N116" s="30">
        <v>3.333E-7</v>
      </c>
      <c r="O116" s="7" t="s">
        <v>74</v>
      </c>
      <c r="P116" s="7" t="s">
        <v>75</v>
      </c>
      <c r="Q116" s="7">
        <v>6.0944600000000002E-2</v>
      </c>
      <c r="R116" s="7">
        <v>2.1921900000000001E-2</v>
      </c>
      <c r="S116" s="7">
        <v>5.4377699999999998E-3</v>
      </c>
      <c r="T116" s="7" t="s">
        <v>74</v>
      </c>
      <c r="U116" s="7" t="s">
        <v>75</v>
      </c>
      <c r="V116" s="7">
        <v>8.0299999999999996E-2</v>
      </c>
      <c r="W116" s="7">
        <v>2.24E-2</v>
      </c>
      <c r="X116" s="7">
        <v>3.4079999999999999E-4</v>
      </c>
      <c r="Y116" s="7" t="s">
        <v>74</v>
      </c>
      <c r="Z116" s="7" t="s">
        <v>75</v>
      </c>
      <c r="AA116" s="7">
        <v>1.6000000000000001E-3</v>
      </c>
      <c r="AB116" s="7">
        <v>0.1249</v>
      </c>
      <c r="AC116" s="7">
        <v>0.98970000000000002</v>
      </c>
      <c r="AD116" s="7">
        <v>3.15E-2</v>
      </c>
      <c r="AE116" s="30">
        <v>3.4600000000000001E-4</v>
      </c>
      <c r="AF116" s="7" t="s">
        <v>200</v>
      </c>
      <c r="AG116" s="7" t="s">
        <v>77</v>
      </c>
    </row>
    <row r="117" spans="1:33" ht="15.75" customHeight="1">
      <c r="A117" s="7">
        <v>20</v>
      </c>
      <c r="B117" s="7">
        <v>6470094</v>
      </c>
      <c r="C117" s="7" t="s">
        <v>446</v>
      </c>
      <c r="D117" s="7" t="s">
        <v>74</v>
      </c>
      <c r="E117" s="7" t="s">
        <v>75</v>
      </c>
      <c r="F117" s="7">
        <v>-8.77E-2</v>
      </c>
      <c r="G117" s="7">
        <v>9.4999999999999998E-3</v>
      </c>
      <c r="H117" s="30">
        <v>1.7759999999999999E-20</v>
      </c>
      <c r="I117" s="7">
        <v>0.47510000000000002</v>
      </c>
      <c r="J117" s="7" t="s">
        <v>74</v>
      </c>
      <c r="K117" s="7" t="s">
        <v>75</v>
      </c>
      <c r="L117" s="7">
        <v>-8.3799999999999999E-2</v>
      </c>
      <c r="M117" s="7">
        <v>1.3299999999999999E-2</v>
      </c>
      <c r="N117" s="30">
        <v>3.0160000000000002E-10</v>
      </c>
      <c r="O117" s="7" t="s">
        <v>75</v>
      </c>
      <c r="P117" s="7" t="s">
        <v>74</v>
      </c>
      <c r="Q117" s="7">
        <v>8.5011900000000001E-2</v>
      </c>
      <c r="R117" s="7">
        <v>1.8189199999999999E-2</v>
      </c>
      <c r="S117" s="30">
        <v>2.9548999999999999E-6</v>
      </c>
      <c r="T117" s="7" t="s">
        <v>74</v>
      </c>
      <c r="U117" s="7" t="s">
        <v>75</v>
      </c>
      <c r="V117" s="7">
        <v>-0.11459999999999999</v>
      </c>
      <c r="W117" s="7">
        <v>2.2499999999999999E-2</v>
      </c>
      <c r="X117" s="30">
        <v>3.5999999999999999E-7</v>
      </c>
      <c r="Y117" s="7" t="s">
        <v>74</v>
      </c>
      <c r="Z117" s="7" t="s">
        <v>75</v>
      </c>
      <c r="AA117" s="7">
        <v>-4.4699999999999997E-2</v>
      </c>
      <c r="AB117" s="7">
        <v>4.3799999999999999E-2</v>
      </c>
      <c r="AC117" s="7">
        <v>0.30659999999999998</v>
      </c>
      <c r="AD117" s="7">
        <v>-5.67E-2</v>
      </c>
      <c r="AE117" s="30">
        <v>1.5200000000000001E-14</v>
      </c>
      <c r="AF117" s="7" t="s">
        <v>202</v>
      </c>
      <c r="AG117" s="7" t="s">
        <v>86</v>
      </c>
    </row>
    <row r="118" spans="1:33" ht="15.75" customHeight="1">
      <c r="A118" s="7">
        <v>20</v>
      </c>
      <c r="B118" s="7">
        <v>38074218</v>
      </c>
      <c r="C118" s="7" t="s">
        <v>447</v>
      </c>
      <c r="D118" s="7" t="s">
        <v>79</v>
      </c>
      <c r="E118" s="7" t="s">
        <v>80</v>
      </c>
      <c r="F118" s="7">
        <v>5.7299999999999997E-2</v>
      </c>
      <c r="G118" s="7">
        <v>9.2999999999999992E-3</v>
      </c>
      <c r="H118" s="30">
        <v>6.9329999999999997E-10</v>
      </c>
      <c r="I118" s="7">
        <v>7.9299999999999995E-2</v>
      </c>
      <c r="J118" s="7" t="s">
        <v>79</v>
      </c>
      <c r="K118" s="7" t="s">
        <v>80</v>
      </c>
      <c r="L118" s="7">
        <v>4.1599999999999998E-2</v>
      </c>
      <c r="M118" s="7">
        <v>1.29E-2</v>
      </c>
      <c r="N118" s="7">
        <v>1.219E-3</v>
      </c>
      <c r="O118" s="7" t="s">
        <v>79</v>
      </c>
      <c r="P118" s="7" t="s">
        <v>80</v>
      </c>
      <c r="Q118" s="7">
        <v>6.8555400000000002E-2</v>
      </c>
      <c r="R118" s="7">
        <v>1.7362200000000001E-2</v>
      </c>
      <c r="S118" s="30">
        <v>7.8597500000000001E-5</v>
      </c>
      <c r="T118" s="7" t="s">
        <v>79</v>
      </c>
      <c r="U118" s="7" t="s">
        <v>80</v>
      </c>
      <c r="V118" s="7">
        <v>6.2E-2</v>
      </c>
      <c r="W118" s="7">
        <v>2.3800000000000002E-2</v>
      </c>
      <c r="X118" s="7">
        <v>9.3410000000000003E-3</v>
      </c>
      <c r="Y118" s="7" t="s">
        <v>79</v>
      </c>
      <c r="Z118" s="7" t="s">
        <v>80</v>
      </c>
      <c r="AA118" s="7">
        <v>0.1565</v>
      </c>
      <c r="AB118" s="7">
        <v>4.5100000000000001E-2</v>
      </c>
      <c r="AC118" s="7">
        <v>5.1270000000000005E-4</v>
      </c>
      <c r="AD118" s="7">
        <v>3.1699999999999999E-2</v>
      </c>
      <c r="AE118" s="30">
        <v>8.1799999999999996E-6</v>
      </c>
      <c r="AF118" s="7" t="s">
        <v>448</v>
      </c>
      <c r="AG118" s="7" t="s">
        <v>77</v>
      </c>
    </row>
    <row r="119" spans="1:33" ht="15.75" customHeight="1">
      <c r="A119" s="7">
        <v>20</v>
      </c>
      <c r="B119" s="7">
        <v>45534053</v>
      </c>
      <c r="C119" s="7" t="s">
        <v>449</v>
      </c>
      <c r="D119" s="7" t="s">
        <v>74</v>
      </c>
      <c r="E119" s="7" t="s">
        <v>75</v>
      </c>
      <c r="F119" s="7">
        <v>-8.4900000000000003E-2</v>
      </c>
      <c r="G119" s="7">
        <v>1.5299999999999999E-2</v>
      </c>
      <c r="H119" s="30">
        <v>2.7829999999999998E-8</v>
      </c>
      <c r="I119" s="7">
        <v>0.27050000000000002</v>
      </c>
      <c r="J119" s="7" t="s">
        <v>74</v>
      </c>
      <c r="K119" s="7" t="s">
        <v>75</v>
      </c>
      <c r="L119" s="7">
        <v>-8.9099999999999999E-2</v>
      </c>
      <c r="M119" s="7">
        <v>2.81E-2</v>
      </c>
      <c r="N119" s="7">
        <v>1.5269999999999999E-3</v>
      </c>
      <c r="O119" s="7" t="s">
        <v>74</v>
      </c>
      <c r="P119" s="7" t="s">
        <v>75</v>
      </c>
      <c r="Q119" s="7">
        <v>-0.14439199999999999</v>
      </c>
      <c r="R119" s="7">
        <v>3.6368900000000003E-2</v>
      </c>
      <c r="S119" s="30">
        <v>7.1811100000000001E-5</v>
      </c>
      <c r="T119" s="7" t="s">
        <v>74</v>
      </c>
      <c r="U119" s="7" t="s">
        <v>75</v>
      </c>
      <c r="V119" s="7">
        <v>-6.1400000000000003E-2</v>
      </c>
      <c r="W119" s="7">
        <v>2.1399999999999999E-2</v>
      </c>
      <c r="X119" s="7">
        <v>4.1050000000000001E-3</v>
      </c>
      <c r="Y119" s="7" t="s">
        <v>74</v>
      </c>
      <c r="Z119" s="7" t="s">
        <v>75</v>
      </c>
      <c r="AA119" s="7">
        <v>-9.8500000000000004E-2</v>
      </c>
      <c r="AB119" s="7">
        <v>0.1159</v>
      </c>
      <c r="AC119" s="7">
        <v>0.3952</v>
      </c>
      <c r="AD119" s="7">
        <v>-5.2900000000000003E-2</v>
      </c>
      <c r="AE119" s="30">
        <v>5.22E-4</v>
      </c>
      <c r="AF119" s="7" t="s">
        <v>450</v>
      </c>
      <c r="AG119" s="7" t="s">
        <v>77</v>
      </c>
    </row>
    <row r="120" spans="1:33" ht="15.75" customHeight="1">
      <c r="A120" s="7">
        <v>21</v>
      </c>
      <c r="B120" s="7">
        <v>27216839</v>
      </c>
      <c r="C120" s="7" t="s">
        <v>451</v>
      </c>
      <c r="D120" s="7" t="s">
        <v>74</v>
      </c>
      <c r="E120" s="7" t="s">
        <v>79</v>
      </c>
      <c r="F120" s="7">
        <v>-9.4700000000000006E-2</v>
      </c>
      <c r="G120" s="7">
        <v>1.5800000000000002E-2</v>
      </c>
      <c r="H120" s="30">
        <v>2.226E-9</v>
      </c>
      <c r="I120" s="7">
        <v>0.29239999999999999</v>
      </c>
      <c r="J120" s="7" t="s">
        <v>74</v>
      </c>
      <c r="K120" s="7" t="s">
        <v>79</v>
      </c>
      <c r="L120" s="7">
        <v>-9.9000000000000005E-2</v>
      </c>
      <c r="M120" s="7">
        <v>2.4799999999999999E-2</v>
      </c>
      <c r="N120" s="30">
        <v>6.6030000000000003E-5</v>
      </c>
      <c r="O120" s="7" t="s">
        <v>79</v>
      </c>
      <c r="P120" s="7" t="s">
        <v>74</v>
      </c>
      <c r="Q120" s="7">
        <v>5.0417400000000001E-2</v>
      </c>
      <c r="R120" s="7">
        <v>3.3641200000000003E-2</v>
      </c>
      <c r="S120" s="7">
        <v>0.13392399999999999</v>
      </c>
      <c r="T120" s="7" t="s">
        <v>74</v>
      </c>
      <c r="U120" s="7" t="s">
        <v>79</v>
      </c>
      <c r="V120" s="7">
        <v>-0.1164</v>
      </c>
      <c r="W120" s="7">
        <v>2.5999999999999999E-2</v>
      </c>
      <c r="X120" s="30">
        <v>7.3010000000000001E-6</v>
      </c>
      <c r="Y120" s="31" t="s">
        <v>20</v>
      </c>
      <c r="Z120" s="31" t="s">
        <v>20</v>
      </c>
      <c r="AA120" s="31" t="s">
        <v>20</v>
      </c>
      <c r="AB120" s="31" t="s">
        <v>20</v>
      </c>
      <c r="AC120" s="31" t="s">
        <v>20</v>
      </c>
      <c r="AD120" s="7">
        <v>-7.0699999999999999E-2</v>
      </c>
      <c r="AE120" s="30">
        <v>2.8299999999999998E-7</v>
      </c>
      <c r="AF120" s="7" t="s">
        <v>452</v>
      </c>
      <c r="AG120" s="7" t="s">
        <v>77</v>
      </c>
    </row>
    <row r="121" spans="1:33" ht="15.75" customHeight="1">
      <c r="A121" s="7">
        <v>21</v>
      </c>
      <c r="B121" s="7">
        <v>40406630</v>
      </c>
      <c r="C121" s="7" t="s">
        <v>453</v>
      </c>
      <c r="D121" s="7" t="s">
        <v>74</v>
      </c>
      <c r="E121" s="7" t="s">
        <v>75</v>
      </c>
      <c r="F121" s="7">
        <v>6.5699999999999995E-2</v>
      </c>
      <c r="G121" s="7">
        <v>1.0800000000000001E-2</v>
      </c>
      <c r="H121" s="30">
        <v>1.2690000000000001E-9</v>
      </c>
      <c r="I121" s="7">
        <v>0.5323</v>
      </c>
      <c r="J121" s="7" t="s">
        <v>74</v>
      </c>
      <c r="K121" s="7" t="s">
        <v>75</v>
      </c>
      <c r="L121" s="7">
        <v>5.8999999999999997E-2</v>
      </c>
      <c r="M121" s="7">
        <v>1.5299999999999999E-2</v>
      </c>
      <c r="N121" s="7">
        <v>1.0950000000000001E-4</v>
      </c>
      <c r="O121" s="7" t="s">
        <v>75</v>
      </c>
      <c r="P121" s="7" t="s">
        <v>74</v>
      </c>
      <c r="Q121" s="7">
        <v>-8.2459199999999996E-2</v>
      </c>
      <c r="R121" s="7">
        <v>2.0827100000000001E-2</v>
      </c>
      <c r="S121" s="30">
        <v>7.5199799999999998E-5</v>
      </c>
      <c r="T121" s="7" t="s">
        <v>74</v>
      </c>
      <c r="U121" s="7" t="s">
        <v>75</v>
      </c>
      <c r="V121" s="7">
        <v>5.74E-2</v>
      </c>
      <c r="W121" s="7">
        <v>2.2800000000000001E-2</v>
      </c>
      <c r="X121" s="7">
        <v>1.172E-2</v>
      </c>
      <c r="Y121" s="7" t="s">
        <v>74</v>
      </c>
      <c r="Z121" s="7" t="s">
        <v>75</v>
      </c>
      <c r="AA121" s="7">
        <v>0.26369999999999999</v>
      </c>
      <c r="AB121" s="7">
        <v>0.17879999999999999</v>
      </c>
      <c r="AC121" s="7">
        <v>0.14030000000000001</v>
      </c>
      <c r="AD121" s="7">
        <v>4.2500000000000003E-2</v>
      </c>
      <c r="AE121" s="30">
        <v>8.1800000000000005E-7</v>
      </c>
      <c r="AF121" s="7" t="s">
        <v>454</v>
      </c>
      <c r="AG121" s="7" t="s">
        <v>77</v>
      </c>
    </row>
    <row r="122" spans="1:33" ht="15.75" customHeight="1">
      <c r="A122" s="7">
        <v>22</v>
      </c>
      <c r="B122" s="7">
        <v>19870147</v>
      </c>
      <c r="C122" s="7" t="s">
        <v>455</v>
      </c>
      <c r="D122" s="7" t="s">
        <v>79</v>
      </c>
      <c r="E122" s="7" t="s">
        <v>80</v>
      </c>
      <c r="F122" s="7">
        <v>-0.13009999999999999</v>
      </c>
      <c r="G122" s="7">
        <v>1.49E-2</v>
      </c>
      <c r="H122" s="30">
        <v>3.0989999999999998E-18</v>
      </c>
      <c r="I122" s="7">
        <v>0.7994</v>
      </c>
      <c r="J122" s="7" t="s">
        <v>79</v>
      </c>
      <c r="K122" s="7" t="s">
        <v>80</v>
      </c>
      <c r="L122" s="7">
        <v>-0.1394</v>
      </c>
      <c r="M122" s="7">
        <v>1.9900000000000001E-2</v>
      </c>
      <c r="N122" s="30">
        <v>2.414E-12</v>
      </c>
      <c r="O122" s="7" t="s">
        <v>80</v>
      </c>
      <c r="P122" s="7" t="s">
        <v>79</v>
      </c>
      <c r="Q122" s="7">
        <v>0.110082</v>
      </c>
      <c r="R122" s="7">
        <v>2.5506399999999999E-2</v>
      </c>
      <c r="S122" s="30">
        <v>1.5906700000000001E-5</v>
      </c>
      <c r="T122" s="7" t="s">
        <v>79</v>
      </c>
      <c r="U122" s="7" t="s">
        <v>80</v>
      </c>
      <c r="V122" s="7">
        <v>-0.11890000000000001</v>
      </c>
      <c r="W122" s="7">
        <v>0.13220000000000001</v>
      </c>
      <c r="X122" s="7">
        <v>0.36840000000000001</v>
      </c>
      <c r="Y122" s="7" t="s">
        <v>79</v>
      </c>
      <c r="Z122" s="7" t="s">
        <v>80</v>
      </c>
      <c r="AA122" s="7">
        <v>-0.1515</v>
      </c>
      <c r="AB122" s="7">
        <v>5.2499999999999998E-2</v>
      </c>
      <c r="AC122" s="7">
        <v>3.885E-3</v>
      </c>
      <c r="AD122" s="7">
        <v>-7.1099999999999997E-2</v>
      </c>
      <c r="AE122" s="30">
        <v>2.9000000000000002E-12</v>
      </c>
      <c r="AF122" s="7" t="s">
        <v>208</v>
      </c>
      <c r="AG122" s="7" t="s">
        <v>86</v>
      </c>
    </row>
    <row r="123" spans="1:33" ht="15.75" customHeight="1">
      <c r="A123" s="7">
        <v>22</v>
      </c>
      <c r="B123" s="7">
        <v>29108229</v>
      </c>
      <c r="C123" s="7" t="s">
        <v>456</v>
      </c>
      <c r="D123" s="7" t="s">
        <v>74</v>
      </c>
      <c r="E123" s="7" t="s">
        <v>75</v>
      </c>
      <c r="F123" s="7">
        <v>-7.6200000000000004E-2</v>
      </c>
      <c r="G123" s="7">
        <v>1.04E-2</v>
      </c>
      <c r="H123" s="30">
        <v>2.5570000000000001E-13</v>
      </c>
      <c r="I123" s="7">
        <v>0.48809999999999998</v>
      </c>
      <c r="J123" s="7" t="s">
        <v>74</v>
      </c>
      <c r="K123" s="7" t="s">
        <v>75</v>
      </c>
      <c r="L123" s="7">
        <v>-6.8900000000000003E-2</v>
      </c>
      <c r="M123" s="7">
        <v>1.4E-2</v>
      </c>
      <c r="N123" s="30">
        <v>8.9410000000000005E-7</v>
      </c>
      <c r="O123" s="7" t="s">
        <v>74</v>
      </c>
      <c r="P123" s="7" t="s">
        <v>75</v>
      </c>
      <c r="Q123" s="7">
        <v>-9.7409999999999997E-2</v>
      </c>
      <c r="R123" s="7">
        <v>1.88053E-2</v>
      </c>
      <c r="S123" s="30">
        <v>2.21999E-7</v>
      </c>
      <c r="T123" s="7" t="s">
        <v>74</v>
      </c>
      <c r="U123" s="7" t="s">
        <v>75</v>
      </c>
      <c r="V123" s="7">
        <v>-5.11E-2</v>
      </c>
      <c r="W123" s="7">
        <v>2.9700000000000001E-2</v>
      </c>
      <c r="X123" s="7">
        <v>8.5330000000000003E-2</v>
      </c>
      <c r="Y123" s="7" t="s">
        <v>74</v>
      </c>
      <c r="Z123" s="7" t="s">
        <v>75</v>
      </c>
      <c r="AA123" s="7">
        <v>-0.1085</v>
      </c>
      <c r="AB123" s="7">
        <v>7.7899999999999997E-2</v>
      </c>
      <c r="AC123" s="7">
        <v>0.1636</v>
      </c>
      <c r="AD123" s="7">
        <v>-8.0699999999999994E-2</v>
      </c>
      <c r="AE123" s="30">
        <v>2.61E-25</v>
      </c>
      <c r="AF123" s="7" t="s">
        <v>457</v>
      </c>
      <c r="AG123" s="7" t="s">
        <v>86</v>
      </c>
    </row>
    <row r="124" spans="1:33" ht="15.75" customHeight="1">
      <c r="A124" s="7">
        <v>22</v>
      </c>
      <c r="B124" s="7">
        <v>38176979</v>
      </c>
      <c r="C124" s="7" t="s">
        <v>458</v>
      </c>
      <c r="D124" s="7" t="s">
        <v>79</v>
      </c>
      <c r="E124" s="7" t="s">
        <v>75</v>
      </c>
      <c r="F124" s="7">
        <v>7.7399999999999997E-2</v>
      </c>
      <c r="G124" s="7">
        <v>9.4000000000000004E-3</v>
      </c>
      <c r="H124" s="30">
        <v>2.4149999999999998E-16</v>
      </c>
      <c r="I124" s="7">
        <v>0.52990000000000004</v>
      </c>
      <c r="J124" s="7" t="s">
        <v>79</v>
      </c>
      <c r="K124" s="7" t="s">
        <v>75</v>
      </c>
      <c r="L124" s="7">
        <v>7.1599999999999997E-2</v>
      </c>
      <c r="M124" s="7">
        <v>1.34E-2</v>
      </c>
      <c r="N124" s="30">
        <v>1.016E-7</v>
      </c>
      <c r="O124" s="7" t="s">
        <v>79</v>
      </c>
      <c r="P124" s="7" t="s">
        <v>75</v>
      </c>
      <c r="Q124" s="7">
        <v>6.7275399999999999E-2</v>
      </c>
      <c r="R124" s="7">
        <v>1.789E-2</v>
      </c>
      <c r="S124" s="7">
        <v>1.6957100000000001E-4</v>
      </c>
      <c r="T124" s="7" t="s">
        <v>79</v>
      </c>
      <c r="U124" s="7" t="s">
        <v>75</v>
      </c>
      <c r="V124" s="7">
        <v>0.1018</v>
      </c>
      <c r="W124" s="7">
        <v>2.06E-2</v>
      </c>
      <c r="X124" s="30">
        <v>7.6739999999999995E-7</v>
      </c>
      <c r="Y124" s="7" t="s">
        <v>79</v>
      </c>
      <c r="Z124" s="7" t="s">
        <v>75</v>
      </c>
      <c r="AA124" s="7">
        <v>0.1207</v>
      </c>
      <c r="AB124" s="7">
        <v>7.9100000000000004E-2</v>
      </c>
      <c r="AC124" s="7">
        <v>0.12709999999999999</v>
      </c>
      <c r="AD124" s="7">
        <v>6.4000000000000001E-2</v>
      </c>
      <c r="AE124" s="30">
        <v>1.48E-18</v>
      </c>
      <c r="AF124" s="7" t="s">
        <v>459</v>
      </c>
      <c r="AG124" s="7" t="s">
        <v>77</v>
      </c>
    </row>
    <row r="125" spans="1:33" ht="15.75" customHeight="1">
      <c r="A125" s="7" t="s">
        <v>212</v>
      </c>
      <c r="B125" s="7">
        <v>3329593</v>
      </c>
      <c r="C125" s="7" t="s">
        <v>460</v>
      </c>
      <c r="D125" s="7" t="s">
        <v>79</v>
      </c>
      <c r="E125" s="7" t="s">
        <v>80</v>
      </c>
      <c r="F125" s="7">
        <v>5.4199999999999998E-2</v>
      </c>
      <c r="G125" s="7">
        <v>9.1000000000000004E-3</v>
      </c>
      <c r="H125" s="30">
        <v>2.6299999999999998E-9</v>
      </c>
      <c r="I125" s="7">
        <v>0.3196</v>
      </c>
      <c r="J125" s="7" t="s">
        <v>79</v>
      </c>
      <c r="K125" s="7" t="s">
        <v>80</v>
      </c>
      <c r="L125" s="7">
        <v>4.0399999999999998E-2</v>
      </c>
      <c r="M125" s="7">
        <v>1.2999999999999999E-2</v>
      </c>
      <c r="N125" s="7">
        <v>1.9059999999999999E-3</v>
      </c>
      <c r="O125" s="7" t="s">
        <v>80</v>
      </c>
      <c r="P125" s="7" t="s">
        <v>79</v>
      </c>
      <c r="Q125" s="7">
        <v>-6.9259000000000001E-2</v>
      </c>
      <c r="R125" s="7">
        <v>1.42714E-2</v>
      </c>
      <c r="S125" s="30">
        <v>1.21599E-6</v>
      </c>
      <c r="T125" s="7" t="s">
        <v>79</v>
      </c>
      <c r="U125" s="7" t="s">
        <v>80</v>
      </c>
      <c r="V125" s="7">
        <v>5.9900000000000002E-2</v>
      </c>
      <c r="W125" s="7">
        <v>2.8199999999999999E-2</v>
      </c>
      <c r="X125" s="7">
        <v>3.363E-2</v>
      </c>
      <c r="Y125" s="7" t="s">
        <v>79</v>
      </c>
      <c r="Z125" s="7" t="s">
        <v>80</v>
      </c>
      <c r="AA125" s="7" t="s">
        <v>20</v>
      </c>
      <c r="AB125" s="7" t="s">
        <v>20</v>
      </c>
      <c r="AC125" s="7" t="s">
        <v>20</v>
      </c>
      <c r="AD125" s="7">
        <v>2.29E-2</v>
      </c>
      <c r="AE125" s="30">
        <v>1.21E-4</v>
      </c>
      <c r="AF125" s="7" t="s">
        <v>461</v>
      </c>
      <c r="AG125" s="7" t="s">
        <v>77</v>
      </c>
    </row>
    <row r="126" spans="1:33" ht="15.75" customHeight="1">
      <c r="A126" s="7" t="s">
        <v>212</v>
      </c>
      <c r="B126" s="7">
        <v>13954397</v>
      </c>
      <c r="C126" s="7" t="s">
        <v>462</v>
      </c>
      <c r="D126" s="7" t="s">
        <v>79</v>
      </c>
      <c r="E126" s="7" t="s">
        <v>80</v>
      </c>
      <c r="F126" s="7">
        <v>7.6899999999999996E-2</v>
      </c>
      <c r="G126" s="7">
        <v>9.7000000000000003E-3</v>
      </c>
      <c r="H126" s="30">
        <v>1.8289999999999999E-15</v>
      </c>
      <c r="I126" s="7">
        <v>0.46729999999999999</v>
      </c>
      <c r="J126" s="7" t="s">
        <v>79</v>
      </c>
      <c r="K126" s="7" t="s">
        <v>80</v>
      </c>
      <c r="L126" s="7">
        <v>7.8600000000000003E-2</v>
      </c>
      <c r="M126" s="7">
        <v>1.34E-2</v>
      </c>
      <c r="N126" s="30">
        <v>4.641E-9</v>
      </c>
      <c r="O126" s="7" t="s">
        <v>80</v>
      </c>
      <c r="P126" s="7" t="s">
        <v>79</v>
      </c>
      <c r="Q126" s="7">
        <v>-7.8436199999999998E-2</v>
      </c>
      <c r="R126" s="7">
        <v>1.42437E-2</v>
      </c>
      <c r="S126" s="30">
        <v>3.6554999999999999E-8</v>
      </c>
      <c r="T126" s="7" t="s">
        <v>79</v>
      </c>
      <c r="U126" s="7" t="s">
        <v>80</v>
      </c>
      <c r="V126" s="7">
        <v>-1.3299999999999999E-2</v>
      </c>
      <c r="W126" s="7">
        <v>7.3800000000000004E-2</v>
      </c>
      <c r="X126" s="7">
        <v>0.85660000000000003</v>
      </c>
      <c r="Y126" s="7" t="s">
        <v>79</v>
      </c>
      <c r="Z126" s="7" t="s">
        <v>80</v>
      </c>
      <c r="AA126" s="7" t="s">
        <v>20</v>
      </c>
      <c r="AB126" s="7" t="s">
        <v>20</v>
      </c>
      <c r="AC126" s="7" t="s">
        <v>20</v>
      </c>
      <c r="AD126" s="7">
        <v>3.8399999999999997E-2</v>
      </c>
      <c r="AE126" s="30">
        <v>1.6200000000000001E-10</v>
      </c>
      <c r="AF126" s="7" t="s">
        <v>213</v>
      </c>
      <c r="AG126" s="7" t="s">
        <v>77</v>
      </c>
    </row>
    <row r="127" spans="1:33" ht="15.75" customHeight="1">
      <c r="A127" s="7" t="s">
        <v>212</v>
      </c>
      <c r="B127" s="7">
        <v>43940827</v>
      </c>
      <c r="C127" s="7" t="s">
        <v>463</v>
      </c>
      <c r="D127" s="7" t="s">
        <v>79</v>
      </c>
      <c r="E127" s="7" t="s">
        <v>80</v>
      </c>
      <c r="F127" s="7">
        <v>-6.9500000000000006E-2</v>
      </c>
      <c r="G127" s="7">
        <v>9.7000000000000003E-3</v>
      </c>
      <c r="H127" s="30">
        <v>6.6959999999999999E-13</v>
      </c>
      <c r="I127" s="7">
        <v>0.50529999999999997</v>
      </c>
      <c r="J127" s="7" t="s">
        <v>79</v>
      </c>
      <c r="K127" s="7" t="s">
        <v>80</v>
      </c>
      <c r="L127" s="7">
        <v>-7.6100000000000001E-2</v>
      </c>
      <c r="M127" s="7">
        <v>1.4E-2</v>
      </c>
      <c r="N127" s="30">
        <v>5.3449999999999999E-8</v>
      </c>
      <c r="O127" s="7" t="s">
        <v>79</v>
      </c>
      <c r="P127" s="7" t="s">
        <v>80</v>
      </c>
      <c r="Q127" s="7">
        <v>-7.0150000000000004E-2</v>
      </c>
      <c r="R127" s="7">
        <v>1.50417E-2</v>
      </c>
      <c r="S127" s="30">
        <v>3.1056500000000001E-6</v>
      </c>
      <c r="T127" s="7" t="s">
        <v>79</v>
      </c>
      <c r="U127" s="7" t="s">
        <v>80</v>
      </c>
      <c r="V127" s="7">
        <v>-3.8199999999999998E-2</v>
      </c>
      <c r="W127" s="7">
        <v>2.93E-2</v>
      </c>
      <c r="X127" s="7">
        <v>0.19289999999999999</v>
      </c>
      <c r="Y127" s="7" t="s">
        <v>79</v>
      </c>
      <c r="Z127" s="7" t="s">
        <v>80</v>
      </c>
      <c r="AA127" s="7" t="s">
        <v>20</v>
      </c>
      <c r="AB127" s="7" t="s">
        <v>20</v>
      </c>
      <c r="AC127" s="7" t="s">
        <v>20</v>
      </c>
      <c r="AD127" s="7">
        <v>-5.8000000000000003E-2</v>
      </c>
      <c r="AE127" s="30">
        <v>5.7000000000000002E-20</v>
      </c>
      <c r="AF127" s="7" t="s">
        <v>215</v>
      </c>
      <c r="AG127" s="7" t="s">
        <v>77</v>
      </c>
    </row>
    <row r="128" spans="1:33" ht="15.75" customHeight="1">
      <c r="A128" s="7" t="s">
        <v>212</v>
      </c>
      <c r="B128" s="7">
        <v>109786110</v>
      </c>
      <c r="C128" s="7" t="s">
        <v>464</v>
      </c>
      <c r="D128" s="7" t="s">
        <v>74</v>
      </c>
      <c r="E128" s="7" t="s">
        <v>80</v>
      </c>
      <c r="F128" s="7">
        <v>-7.22E-2</v>
      </c>
      <c r="G128" s="7">
        <v>1.03E-2</v>
      </c>
      <c r="H128" s="30">
        <v>2.0150000000000002E-12</v>
      </c>
      <c r="I128" s="7">
        <v>0.60970000000000002</v>
      </c>
      <c r="J128" s="7" t="s">
        <v>74</v>
      </c>
      <c r="K128" s="7" t="s">
        <v>80</v>
      </c>
      <c r="L128" s="7">
        <v>-7.4800000000000005E-2</v>
      </c>
      <c r="M128" s="7">
        <v>1.47E-2</v>
      </c>
      <c r="N128" s="30">
        <v>3.5690000000000003E-7</v>
      </c>
      <c r="O128" s="7" t="s">
        <v>80</v>
      </c>
      <c r="P128" s="7" t="s">
        <v>74</v>
      </c>
      <c r="Q128" s="7">
        <v>6.7331500000000002E-2</v>
      </c>
      <c r="R128" s="7">
        <v>1.45728E-2</v>
      </c>
      <c r="S128" s="30">
        <v>3.83027E-6</v>
      </c>
      <c r="T128" s="7" t="s">
        <v>74</v>
      </c>
      <c r="U128" s="7" t="s">
        <v>80</v>
      </c>
      <c r="V128" s="7">
        <v>-0.1482</v>
      </c>
      <c r="W128" s="7">
        <v>8.2600000000000007E-2</v>
      </c>
      <c r="X128" s="7">
        <v>7.281E-2</v>
      </c>
      <c r="Y128" s="7" t="s">
        <v>74</v>
      </c>
      <c r="Z128" s="7" t="s">
        <v>80</v>
      </c>
      <c r="AA128" s="7" t="s">
        <v>20</v>
      </c>
      <c r="AB128" s="7" t="s">
        <v>20</v>
      </c>
      <c r="AC128" s="7" t="s">
        <v>20</v>
      </c>
      <c r="AD128" s="7">
        <v>-2.4799999999999999E-2</v>
      </c>
      <c r="AE128" s="30">
        <v>3.4100000000000002E-5</v>
      </c>
      <c r="AF128" s="7" t="s">
        <v>465</v>
      </c>
      <c r="AG128" s="7" t="s">
        <v>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8"/>
  <sheetViews>
    <sheetView topLeftCell="B1" workbookViewId="0">
      <selection activeCell="B1" sqref="B1"/>
    </sheetView>
  </sheetViews>
  <sheetFormatPr defaultRowHeight="15"/>
  <cols>
    <col min="8" max="8" width="10.28515625" customWidth="1"/>
    <col min="19" max="19" width="22.7109375" customWidth="1"/>
  </cols>
  <sheetData>
    <row r="1" spans="1:19">
      <c r="A1" s="7" t="s">
        <v>54</v>
      </c>
      <c r="B1" s="7" t="s">
        <v>55</v>
      </c>
      <c r="C1" s="7" t="s">
        <v>53</v>
      </c>
      <c r="D1" s="7" t="s">
        <v>466</v>
      </c>
      <c r="E1" s="7" t="s">
        <v>467</v>
      </c>
      <c r="F1" s="7" t="s">
        <v>468</v>
      </c>
      <c r="G1" s="7" t="s">
        <v>469</v>
      </c>
      <c r="H1" s="7" t="s">
        <v>470</v>
      </c>
      <c r="I1" s="7" t="s">
        <v>471</v>
      </c>
      <c r="J1" s="7" t="s">
        <v>472</v>
      </c>
      <c r="K1" s="7" t="s">
        <v>473</v>
      </c>
      <c r="L1" s="7" t="s">
        <v>474</v>
      </c>
      <c r="M1" s="7" t="s">
        <v>475</v>
      </c>
      <c r="N1" s="7" t="s">
        <v>476</v>
      </c>
      <c r="O1" s="7" t="s">
        <v>477</v>
      </c>
      <c r="P1" s="7" t="s">
        <v>478</v>
      </c>
      <c r="Q1" s="7" t="s">
        <v>479</v>
      </c>
      <c r="R1" s="7" t="s">
        <v>480</v>
      </c>
      <c r="S1" s="7" t="s">
        <v>481</v>
      </c>
    </row>
    <row r="2" spans="1:19">
      <c r="A2" s="7">
        <v>1</v>
      </c>
      <c r="B2" s="7">
        <v>8495590</v>
      </c>
      <c r="C2" s="7" t="s">
        <v>274</v>
      </c>
      <c r="D2" s="7" t="s">
        <v>74</v>
      </c>
      <c r="E2" s="7" t="s">
        <v>75</v>
      </c>
      <c r="F2" s="7">
        <v>-5.7099999999999998E-2</v>
      </c>
      <c r="G2" s="7">
        <v>1.0200000000000001E-2</v>
      </c>
      <c r="H2" s="30">
        <v>1.925E-8</v>
      </c>
      <c r="I2" s="7" t="s">
        <v>74</v>
      </c>
      <c r="J2" s="7" t="s">
        <v>75</v>
      </c>
      <c r="K2" s="7">
        <v>-1.3899999999999999E-2</v>
      </c>
      <c r="L2" s="7">
        <v>1.34E-2</v>
      </c>
      <c r="M2" s="7">
        <v>0.29859999999999998</v>
      </c>
      <c r="N2" s="7" t="s">
        <v>74</v>
      </c>
      <c r="O2" s="7" t="s">
        <v>75</v>
      </c>
      <c r="P2" s="7">
        <v>-5.7000000000000002E-3</v>
      </c>
      <c r="Q2" s="7">
        <v>1.2999999999999999E-3</v>
      </c>
      <c r="R2" s="30">
        <v>5.4020000000000001E-6</v>
      </c>
      <c r="S2" s="7" t="s">
        <v>482</v>
      </c>
    </row>
    <row r="3" spans="1:19">
      <c r="A3" s="7">
        <v>1</v>
      </c>
      <c r="B3" s="7">
        <v>36612955</v>
      </c>
      <c r="C3" s="7" t="s">
        <v>276</v>
      </c>
      <c r="D3" s="7" t="s">
        <v>74</v>
      </c>
      <c r="E3" s="7" t="s">
        <v>80</v>
      </c>
      <c r="F3" s="7">
        <v>7.6300000000000007E-2</v>
      </c>
      <c r="G3" s="7">
        <v>1.1299999999999999E-2</v>
      </c>
      <c r="H3" s="30">
        <v>1.797E-11</v>
      </c>
      <c r="I3" s="7" t="s">
        <v>74</v>
      </c>
      <c r="J3" s="7" t="s">
        <v>80</v>
      </c>
      <c r="K3" s="7">
        <v>7.9699999999999993E-2</v>
      </c>
      <c r="L3" s="7">
        <v>1.4999999999999999E-2</v>
      </c>
      <c r="M3" s="30">
        <v>1.1070000000000001E-7</v>
      </c>
      <c r="N3" s="7" t="s">
        <v>74</v>
      </c>
      <c r="O3" s="7" t="s">
        <v>80</v>
      </c>
      <c r="P3" s="30">
        <v>-2.0000000000000001E-4</v>
      </c>
      <c r="Q3" s="7">
        <v>1.2999999999999999E-3</v>
      </c>
      <c r="R3" s="7">
        <v>0.88449999999999995</v>
      </c>
      <c r="S3" s="7" t="s">
        <v>277</v>
      </c>
    </row>
    <row r="4" spans="1:19">
      <c r="A4" s="7">
        <v>1</v>
      </c>
      <c r="B4" s="7">
        <v>38076621</v>
      </c>
      <c r="C4" s="7" t="s">
        <v>278</v>
      </c>
      <c r="D4" s="7" t="s">
        <v>79</v>
      </c>
      <c r="E4" s="7" t="s">
        <v>80</v>
      </c>
      <c r="F4" s="7">
        <v>5.0500000000000003E-2</v>
      </c>
      <c r="G4" s="7">
        <v>9.2999999999999992E-3</v>
      </c>
      <c r="H4" s="30">
        <v>4.8849999999999997E-8</v>
      </c>
      <c r="I4" s="7" t="s">
        <v>79</v>
      </c>
      <c r="J4" s="7" t="s">
        <v>80</v>
      </c>
      <c r="K4" s="7">
        <v>6.93E-2</v>
      </c>
      <c r="L4" s="7">
        <v>1.29E-2</v>
      </c>
      <c r="M4" s="30">
        <v>7.1830000000000002E-8</v>
      </c>
      <c r="N4" s="7" t="s">
        <v>79</v>
      </c>
      <c r="O4" s="7" t="s">
        <v>80</v>
      </c>
      <c r="P4" s="7">
        <v>0</v>
      </c>
      <c r="Q4" s="7">
        <v>1.1999999999999999E-3</v>
      </c>
      <c r="R4" s="7">
        <v>0.98560000000000003</v>
      </c>
      <c r="S4" s="7" t="s">
        <v>279</v>
      </c>
    </row>
    <row r="5" spans="1:19">
      <c r="A5" s="7">
        <v>1</v>
      </c>
      <c r="B5" s="7">
        <v>54123873</v>
      </c>
      <c r="C5" s="7" t="s">
        <v>280</v>
      </c>
      <c r="D5" s="7" t="s">
        <v>79</v>
      </c>
      <c r="E5" s="7" t="s">
        <v>75</v>
      </c>
      <c r="F5" s="7">
        <v>6.2600000000000003E-2</v>
      </c>
      <c r="G5" s="7">
        <v>9.2999999999999992E-3</v>
      </c>
      <c r="H5" s="30">
        <v>2.0120000000000001E-11</v>
      </c>
      <c r="I5" s="7" t="s">
        <v>79</v>
      </c>
      <c r="J5" s="7" t="s">
        <v>75</v>
      </c>
      <c r="K5" s="7">
        <v>2.4500000000000001E-2</v>
      </c>
      <c r="L5" s="7">
        <v>1.3299999999999999E-2</v>
      </c>
      <c r="M5" s="7">
        <v>6.4570000000000002E-2</v>
      </c>
      <c r="N5" s="7" t="s">
        <v>79</v>
      </c>
      <c r="O5" s="7" t="s">
        <v>75</v>
      </c>
      <c r="P5" s="7">
        <v>1.4E-3</v>
      </c>
      <c r="Q5" s="7">
        <v>1.1000000000000001E-3</v>
      </c>
      <c r="R5" s="7">
        <v>0.22339999999999999</v>
      </c>
      <c r="S5" s="7" t="s">
        <v>281</v>
      </c>
    </row>
    <row r="6" spans="1:19">
      <c r="A6" s="7">
        <v>1</v>
      </c>
      <c r="B6" s="7">
        <v>68837169</v>
      </c>
      <c r="C6" s="7" t="s">
        <v>282</v>
      </c>
      <c r="D6" s="7" t="s">
        <v>74</v>
      </c>
      <c r="E6" s="7" t="s">
        <v>80</v>
      </c>
      <c r="F6" s="7">
        <v>5.4899999999999997E-2</v>
      </c>
      <c r="G6" s="7">
        <v>9.7999999999999997E-3</v>
      </c>
      <c r="H6" s="30">
        <v>2.4360000000000001E-8</v>
      </c>
      <c r="I6" s="7" t="s">
        <v>74</v>
      </c>
      <c r="J6" s="7" t="s">
        <v>80</v>
      </c>
      <c r="K6" s="7">
        <v>1.01E-2</v>
      </c>
      <c r="L6" s="7">
        <v>1.3299999999999999E-2</v>
      </c>
      <c r="M6" s="7">
        <v>0.44650000000000001</v>
      </c>
      <c r="N6" s="7" t="s">
        <v>74</v>
      </c>
      <c r="O6" s="7" t="s">
        <v>80</v>
      </c>
      <c r="P6" s="7">
        <v>5.4999999999999997E-3</v>
      </c>
      <c r="Q6" s="7">
        <v>1.4E-3</v>
      </c>
      <c r="R6" s="30">
        <v>5.5470000000000003E-5</v>
      </c>
      <c r="S6" s="7" t="s">
        <v>483</v>
      </c>
    </row>
    <row r="7" spans="1:19">
      <c r="A7" s="7">
        <v>1</v>
      </c>
      <c r="B7" s="7">
        <v>88213014</v>
      </c>
      <c r="C7" s="7" t="s">
        <v>284</v>
      </c>
      <c r="D7" s="7" t="s">
        <v>79</v>
      </c>
      <c r="E7" s="7" t="s">
        <v>80</v>
      </c>
      <c r="F7" s="7">
        <v>5.4100000000000002E-2</v>
      </c>
      <c r="G7" s="7">
        <v>9.4000000000000004E-3</v>
      </c>
      <c r="H7" s="30">
        <v>9.5510000000000006E-9</v>
      </c>
      <c r="I7" s="7" t="s">
        <v>79</v>
      </c>
      <c r="J7" s="7" t="s">
        <v>80</v>
      </c>
      <c r="K7" s="7">
        <v>7.2499999999999995E-2</v>
      </c>
      <c r="L7" s="7">
        <v>1.3100000000000001E-2</v>
      </c>
      <c r="M7" s="30">
        <v>2.922E-8</v>
      </c>
      <c r="N7" s="7" t="s">
        <v>79</v>
      </c>
      <c r="O7" s="7" t="s">
        <v>80</v>
      </c>
      <c r="P7" s="7">
        <v>1.8E-3</v>
      </c>
      <c r="Q7" s="7">
        <v>1.1999999999999999E-3</v>
      </c>
      <c r="R7" s="7">
        <v>0.12670000000000001</v>
      </c>
      <c r="S7" s="7" t="s">
        <v>484</v>
      </c>
    </row>
    <row r="8" spans="1:19">
      <c r="A8" s="7">
        <v>1</v>
      </c>
      <c r="B8" s="7">
        <v>92077097</v>
      </c>
      <c r="C8" s="7" t="s">
        <v>286</v>
      </c>
      <c r="D8" s="7" t="s">
        <v>74</v>
      </c>
      <c r="E8" s="7" t="s">
        <v>75</v>
      </c>
      <c r="F8" s="7">
        <v>-7.1900000000000006E-2</v>
      </c>
      <c r="G8" s="7">
        <v>1.1599999999999999E-2</v>
      </c>
      <c r="H8" s="30">
        <v>5.0109999999999995E-10</v>
      </c>
      <c r="I8" s="7" t="s">
        <v>74</v>
      </c>
      <c r="J8" s="7" t="s">
        <v>75</v>
      </c>
      <c r="K8" s="7">
        <v>-3.3099999999999997E-2</v>
      </c>
      <c r="L8" s="7">
        <v>1.6199999999999999E-2</v>
      </c>
      <c r="M8" s="7">
        <v>4.1070000000000002E-2</v>
      </c>
      <c r="N8" s="7" t="s">
        <v>74</v>
      </c>
      <c r="O8" s="7" t="s">
        <v>75</v>
      </c>
      <c r="P8" s="7">
        <v>-1.35E-2</v>
      </c>
      <c r="Q8" s="7">
        <v>1.4E-3</v>
      </c>
      <c r="R8" s="30">
        <v>2.8380000000000001E-23</v>
      </c>
      <c r="S8" s="7" t="s">
        <v>485</v>
      </c>
    </row>
    <row r="9" spans="1:19">
      <c r="A9" s="7">
        <v>1</v>
      </c>
      <c r="B9" s="7">
        <v>101095202</v>
      </c>
      <c r="C9" s="7" t="s">
        <v>288</v>
      </c>
      <c r="D9" s="7" t="s">
        <v>74</v>
      </c>
      <c r="E9" s="7" t="s">
        <v>75</v>
      </c>
      <c r="F9" s="7">
        <v>-6.6500000000000004E-2</v>
      </c>
      <c r="G9" s="7">
        <v>9.2999999999999992E-3</v>
      </c>
      <c r="H9" s="30">
        <v>9.3379999999999992E-13</v>
      </c>
      <c r="I9" s="7" t="s">
        <v>74</v>
      </c>
      <c r="J9" s="7" t="s">
        <v>75</v>
      </c>
      <c r="K9" s="7">
        <v>-4.8800000000000003E-2</v>
      </c>
      <c r="L9" s="7">
        <v>1.32E-2</v>
      </c>
      <c r="M9" s="7">
        <v>2.2580000000000001E-4</v>
      </c>
      <c r="N9" s="7" t="s">
        <v>74</v>
      </c>
      <c r="O9" s="7" t="s">
        <v>75</v>
      </c>
      <c r="P9" s="7">
        <v>-2.3999999999999998E-3</v>
      </c>
      <c r="Q9" s="7">
        <v>1.1000000000000001E-3</v>
      </c>
      <c r="R9" s="7">
        <v>3.637E-2</v>
      </c>
      <c r="S9" s="7" t="s">
        <v>486</v>
      </c>
    </row>
    <row r="10" spans="1:19">
      <c r="A10" s="7">
        <v>1</v>
      </c>
      <c r="B10" s="7">
        <v>103379918</v>
      </c>
      <c r="C10" s="7" t="s">
        <v>289</v>
      </c>
      <c r="D10" s="7" t="s">
        <v>74</v>
      </c>
      <c r="E10" s="7" t="s">
        <v>75</v>
      </c>
      <c r="F10" s="7">
        <v>-6.88E-2</v>
      </c>
      <c r="G10" s="7">
        <v>9.2999999999999992E-3</v>
      </c>
      <c r="H10" s="30">
        <v>1.6479999999999999E-13</v>
      </c>
      <c r="I10" s="7" t="s">
        <v>74</v>
      </c>
      <c r="J10" s="7" t="s">
        <v>75</v>
      </c>
      <c r="K10" s="7">
        <v>-1.24E-2</v>
      </c>
      <c r="L10" s="7">
        <v>1.2999999999999999E-2</v>
      </c>
      <c r="M10" s="7">
        <v>0.33939999999999998</v>
      </c>
      <c r="N10" s="7" t="s">
        <v>74</v>
      </c>
      <c r="O10" s="7" t="s">
        <v>75</v>
      </c>
      <c r="P10" s="7">
        <v>-3.0000000000000001E-3</v>
      </c>
      <c r="Q10" s="7">
        <v>1.1000000000000001E-3</v>
      </c>
      <c r="R10" s="7">
        <v>7.803E-3</v>
      </c>
      <c r="S10" s="7" t="s">
        <v>85</v>
      </c>
    </row>
    <row r="11" spans="1:19">
      <c r="A11" s="7">
        <v>1</v>
      </c>
      <c r="B11" s="7">
        <v>113242122</v>
      </c>
      <c r="C11" s="7" t="s">
        <v>290</v>
      </c>
      <c r="D11" s="7" t="s">
        <v>79</v>
      </c>
      <c r="E11" s="7" t="s">
        <v>75</v>
      </c>
      <c r="F11" s="7">
        <v>-6.3700000000000007E-2</v>
      </c>
      <c r="G11" s="7">
        <v>1.03E-2</v>
      </c>
      <c r="H11" s="30">
        <v>5.6589999999999998E-10</v>
      </c>
      <c r="I11" s="7" t="s">
        <v>79</v>
      </c>
      <c r="J11" s="7" t="s">
        <v>75</v>
      </c>
      <c r="K11" s="7">
        <v>-0.1013</v>
      </c>
      <c r="L11" s="7">
        <v>1.5800000000000002E-2</v>
      </c>
      <c r="M11" s="30">
        <v>1.4989999999999999E-10</v>
      </c>
      <c r="N11" s="7" t="s">
        <v>79</v>
      </c>
      <c r="O11" s="7" t="s">
        <v>75</v>
      </c>
      <c r="P11" s="7">
        <v>-2E-3</v>
      </c>
      <c r="Q11" s="7">
        <v>1.2999999999999999E-3</v>
      </c>
      <c r="R11" s="7">
        <v>0.1268</v>
      </c>
      <c r="S11" s="7" t="s">
        <v>487</v>
      </c>
    </row>
    <row r="12" spans="1:19">
      <c r="A12" s="7">
        <v>1</v>
      </c>
      <c r="B12" s="7">
        <v>162679145</v>
      </c>
      <c r="C12" s="7" t="s">
        <v>292</v>
      </c>
      <c r="D12" s="7" t="s">
        <v>74</v>
      </c>
      <c r="E12" s="7" t="s">
        <v>75</v>
      </c>
      <c r="F12" s="7">
        <v>-5.9799999999999999E-2</v>
      </c>
      <c r="G12" s="7">
        <v>9.9000000000000008E-3</v>
      </c>
      <c r="H12" s="30">
        <v>1.804E-9</v>
      </c>
      <c r="I12" s="7" t="s">
        <v>74</v>
      </c>
      <c r="J12" s="7" t="s">
        <v>75</v>
      </c>
      <c r="K12" s="7">
        <v>-7.1000000000000004E-3</v>
      </c>
      <c r="L12" s="7">
        <v>1.4500000000000001E-2</v>
      </c>
      <c r="M12" s="7">
        <v>0.62170000000000003</v>
      </c>
      <c r="N12" s="7" t="s">
        <v>74</v>
      </c>
      <c r="O12" s="7" t="s">
        <v>75</v>
      </c>
      <c r="P12" s="7">
        <v>-1.6999999999999999E-3</v>
      </c>
      <c r="Q12" s="7">
        <v>1.1999999999999999E-3</v>
      </c>
      <c r="R12" s="7">
        <v>0.1517</v>
      </c>
      <c r="S12" s="7" t="s">
        <v>293</v>
      </c>
    </row>
    <row r="13" spans="1:19">
      <c r="A13" s="7">
        <v>1</v>
      </c>
      <c r="B13" s="7">
        <v>165737704</v>
      </c>
      <c r="C13" s="7" t="s">
        <v>294</v>
      </c>
      <c r="D13" s="7" t="s">
        <v>80</v>
      </c>
      <c r="E13" s="7" t="s">
        <v>75</v>
      </c>
      <c r="F13" s="7">
        <v>0.30030000000000001</v>
      </c>
      <c r="G13" s="7">
        <v>1.41E-2</v>
      </c>
      <c r="H13" s="30">
        <v>2.4799999999999998E-100</v>
      </c>
      <c r="I13" s="7" t="s">
        <v>80</v>
      </c>
      <c r="J13" s="7" t="s">
        <v>75</v>
      </c>
      <c r="K13" s="7">
        <v>0.3322</v>
      </c>
      <c r="L13" s="7">
        <v>1.9199999999999998E-2</v>
      </c>
      <c r="M13" s="30">
        <v>4.5809999999999999E-67</v>
      </c>
      <c r="N13" s="7" t="s">
        <v>80</v>
      </c>
      <c r="O13" s="7" t="s">
        <v>75</v>
      </c>
      <c r="P13" s="7">
        <v>4.7999999999999996E-3</v>
      </c>
      <c r="Q13" s="7">
        <v>1.9E-3</v>
      </c>
      <c r="R13" s="7">
        <v>1.0279999999999999E-2</v>
      </c>
      <c r="S13" s="7" t="s">
        <v>488</v>
      </c>
    </row>
    <row r="14" spans="1:19">
      <c r="A14" s="7">
        <v>1</v>
      </c>
      <c r="B14" s="7">
        <v>171605478</v>
      </c>
      <c r="C14" s="7" t="s">
        <v>89</v>
      </c>
      <c r="D14" s="7" t="s">
        <v>74</v>
      </c>
      <c r="E14" s="7" t="s">
        <v>75</v>
      </c>
      <c r="F14" s="7">
        <v>1.6992</v>
      </c>
      <c r="G14" s="7">
        <v>0.1118</v>
      </c>
      <c r="H14" s="30">
        <v>3.7610000000000001E-52</v>
      </c>
      <c r="I14" s="7" t="s">
        <v>74</v>
      </c>
      <c r="J14" s="7" t="s">
        <v>75</v>
      </c>
      <c r="K14" s="7">
        <v>1.8929</v>
      </c>
      <c r="L14" s="7">
        <v>0.2099</v>
      </c>
      <c r="M14" s="30">
        <v>1.8960000000000001E-19</v>
      </c>
      <c r="N14" s="31" t="s">
        <v>20</v>
      </c>
      <c r="O14" s="31" t="s">
        <v>20</v>
      </c>
      <c r="P14" s="31" t="s">
        <v>20</v>
      </c>
      <c r="Q14" s="31" t="s">
        <v>20</v>
      </c>
      <c r="R14" s="31" t="s">
        <v>20</v>
      </c>
      <c r="S14" s="7" t="s">
        <v>90</v>
      </c>
    </row>
    <row r="15" spans="1:19">
      <c r="A15" s="7">
        <v>1</v>
      </c>
      <c r="B15" s="7">
        <v>219215137</v>
      </c>
      <c r="C15" s="7" t="s">
        <v>295</v>
      </c>
      <c r="D15" s="7" t="s">
        <v>74</v>
      </c>
      <c r="E15" s="7" t="s">
        <v>75</v>
      </c>
      <c r="F15" s="7">
        <v>-0.14230000000000001</v>
      </c>
      <c r="G15" s="7">
        <v>2.18E-2</v>
      </c>
      <c r="H15" s="30">
        <v>6.1180000000000002E-11</v>
      </c>
      <c r="I15" s="7" t="s">
        <v>74</v>
      </c>
      <c r="J15" s="7" t="s">
        <v>75</v>
      </c>
      <c r="K15" s="7">
        <v>-0.18129999999999999</v>
      </c>
      <c r="L15" s="7">
        <v>2.5999999999999999E-2</v>
      </c>
      <c r="M15" s="30">
        <v>3.049E-12</v>
      </c>
      <c r="N15" s="7" t="s">
        <v>74</v>
      </c>
      <c r="O15" s="7" t="s">
        <v>75</v>
      </c>
      <c r="P15" s="7">
        <v>-2.2000000000000001E-3</v>
      </c>
      <c r="Q15" s="7">
        <v>2.7000000000000001E-3</v>
      </c>
      <c r="R15" s="7">
        <v>0.41</v>
      </c>
      <c r="S15" s="7" t="s">
        <v>489</v>
      </c>
    </row>
    <row r="16" spans="1:19">
      <c r="A16" s="7">
        <v>2</v>
      </c>
      <c r="B16" s="7">
        <v>12951321</v>
      </c>
      <c r="C16" s="7" t="s">
        <v>297</v>
      </c>
      <c r="D16" s="7" t="s">
        <v>79</v>
      </c>
      <c r="E16" s="7" t="s">
        <v>80</v>
      </c>
      <c r="F16" s="7">
        <v>-7.0400000000000004E-2</v>
      </c>
      <c r="G16" s="7">
        <v>9.4999999999999998E-3</v>
      </c>
      <c r="H16" s="30">
        <v>1.434E-13</v>
      </c>
      <c r="I16" s="7" t="s">
        <v>79</v>
      </c>
      <c r="J16" s="7" t="s">
        <v>80</v>
      </c>
      <c r="K16" s="7">
        <v>-1.3100000000000001E-2</v>
      </c>
      <c r="L16" s="7">
        <v>1.32E-2</v>
      </c>
      <c r="M16" s="7">
        <v>0.31990000000000002</v>
      </c>
      <c r="N16" s="7" t="s">
        <v>79</v>
      </c>
      <c r="O16" s="7" t="s">
        <v>80</v>
      </c>
      <c r="P16" s="7">
        <v>-3.3E-3</v>
      </c>
      <c r="Q16" s="7">
        <v>1.1999999999999999E-3</v>
      </c>
      <c r="R16" s="7">
        <v>4.4650000000000002E-3</v>
      </c>
      <c r="S16" s="7" t="s">
        <v>490</v>
      </c>
    </row>
    <row r="17" spans="1:19">
      <c r="A17" s="7">
        <v>2</v>
      </c>
      <c r="B17" s="7">
        <v>28365914</v>
      </c>
      <c r="C17" s="7" t="s">
        <v>299</v>
      </c>
      <c r="D17" s="7" t="s">
        <v>74</v>
      </c>
      <c r="E17" s="7" t="s">
        <v>75</v>
      </c>
      <c r="F17" s="7">
        <v>5.7299999999999997E-2</v>
      </c>
      <c r="G17" s="7">
        <v>1.0200000000000001E-2</v>
      </c>
      <c r="H17" s="30">
        <v>1.6709999999999999E-8</v>
      </c>
      <c r="I17" s="7" t="s">
        <v>74</v>
      </c>
      <c r="J17" s="7" t="s">
        <v>75</v>
      </c>
      <c r="K17" s="7">
        <v>8.4400000000000003E-2</v>
      </c>
      <c r="L17" s="7">
        <v>1.44E-2</v>
      </c>
      <c r="M17" s="30">
        <v>4.5669999999999996E-9</v>
      </c>
      <c r="N17" s="7" t="s">
        <v>74</v>
      </c>
      <c r="O17" s="7" t="s">
        <v>75</v>
      </c>
      <c r="P17" s="7">
        <v>2.3999999999999998E-3</v>
      </c>
      <c r="Q17" s="7">
        <v>1.1999999999999999E-3</v>
      </c>
      <c r="R17" s="7">
        <v>4.2139999999999997E-2</v>
      </c>
      <c r="S17" s="7" t="s">
        <v>491</v>
      </c>
    </row>
    <row r="18" spans="1:19">
      <c r="A18" s="7">
        <v>2</v>
      </c>
      <c r="B18" s="7">
        <v>45878760</v>
      </c>
      <c r="C18" s="7" t="s">
        <v>301</v>
      </c>
      <c r="D18" s="7" t="s">
        <v>79</v>
      </c>
      <c r="E18" s="7" t="s">
        <v>75</v>
      </c>
      <c r="F18" s="7">
        <v>-7.4200000000000002E-2</v>
      </c>
      <c r="G18" s="7">
        <v>1.21E-2</v>
      </c>
      <c r="H18" s="30">
        <v>8.8849999999999998E-10</v>
      </c>
      <c r="I18" s="7" t="s">
        <v>79</v>
      </c>
      <c r="J18" s="7" t="s">
        <v>75</v>
      </c>
      <c r="K18" s="7">
        <v>-6.0499999999999998E-2</v>
      </c>
      <c r="L18" s="7">
        <v>1.4800000000000001E-2</v>
      </c>
      <c r="M18" s="30">
        <v>4.1909999999999997E-5</v>
      </c>
      <c r="N18" s="7" t="s">
        <v>79</v>
      </c>
      <c r="O18" s="7" t="s">
        <v>75</v>
      </c>
      <c r="P18" s="7">
        <v>-1.1000000000000001E-3</v>
      </c>
      <c r="Q18" s="7">
        <v>1.4E-3</v>
      </c>
      <c r="R18" s="7">
        <v>0.44469999999999998</v>
      </c>
      <c r="S18" s="7" t="s">
        <v>302</v>
      </c>
    </row>
    <row r="19" spans="1:19">
      <c r="A19" s="7">
        <v>2</v>
      </c>
      <c r="B19" s="7">
        <v>55933014</v>
      </c>
      <c r="C19" s="7" t="s">
        <v>94</v>
      </c>
      <c r="D19" s="7" t="s">
        <v>79</v>
      </c>
      <c r="E19" s="7" t="s">
        <v>80</v>
      </c>
      <c r="F19" s="7">
        <v>-9.6699999999999994E-2</v>
      </c>
      <c r="G19" s="7">
        <v>1.0999999999999999E-2</v>
      </c>
      <c r="H19" s="30">
        <v>1.3669999999999999E-18</v>
      </c>
      <c r="I19" s="7" t="s">
        <v>79</v>
      </c>
      <c r="J19" s="7" t="s">
        <v>80</v>
      </c>
      <c r="K19" s="7">
        <v>-7.4999999999999997E-2</v>
      </c>
      <c r="L19" s="7">
        <v>1.67E-2</v>
      </c>
      <c r="M19" s="30">
        <v>6.8430000000000004E-6</v>
      </c>
      <c r="N19" s="7" t="s">
        <v>79</v>
      </c>
      <c r="O19" s="7" t="s">
        <v>80</v>
      </c>
      <c r="P19" s="7">
        <v>-1.1000000000000001E-3</v>
      </c>
      <c r="Q19" s="7">
        <v>1.2999999999999999E-3</v>
      </c>
      <c r="R19" s="7">
        <v>0.38169999999999998</v>
      </c>
      <c r="S19" s="7" t="s">
        <v>492</v>
      </c>
    </row>
    <row r="20" spans="1:19">
      <c r="A20" s="7">
        <v>2</v>
      </c>
      <c r="B20" s="7">
        <v>59523041</v>
      </c>
      <c r="C20" s="7" t="s">
        <v>303</v>
      </c>
      <c r="D20" s="7" t="s">
        <v>79</v>
      </c>
      <c r="E20" s="7" t="s">
        <v>80</v>
      </c>
      <c r="F20" s="7">
        <v>5.4800000000000001E-2</v>
      </c>
      <c r="G20" s="7">
        <v>9.1000000000000004E-3</v>
      </c>
      <c r="H20" s="30">
        <v>1.421E-9</v>
      </c>
      <c r="I20" s="7" t="s">
        <v>79</v>
      </c>
      <c r="J20" s="7" t="s">
        <v>80</v>
      </c>
      <c r="K20" s="7">
        <v>1.6199999999999999E-2</v>
      </c>
      <c r="L20" s="7">
        <v>1.2699999999999999E-2</v>
      </c>
      <c r="M20" s="7">
        <v>0.20200000000000001</v>
      </c>
      <c r="N20" s="7" t="s">
        <v>79</v>
      </c>
      <c r="O20" s="7" t="s">
        <v>80</v>
      </c>
      <c r="P20" s="30">
        <v>2.0000000000000001E-4</v>
      </c>
      <c r="Q20" s="7">
        <v>1E-3</v>
      </c>
      <c r="R20" s="7">
        <v>0.81830000000000003</v>
      </c>
      <c r="S20" s="7" t="s">
        <v>493</v>
      </c>
    </row>
    <row r="21" spans="1:19">
      <c r="A21" s="7">
        <v>2</v>
      </c>
      <c r="B21" s="7">
        <v>66537344</v>
      </c>
      <c r="C21" s="7" t="s">
        <v>96</v>
      </c>
      <c r="D21" s="7" t="s">
        <v>79</v>
      </c>
      <c r="E21" s="7" t="s">
        <v>75</v>
      </c>
      <c r="F21" s="7">
        <v>-7.9899999999999999E-2</v>
      </c>
      <c r="G21" s="7">
        <v>9.7999999999999997E-3</v>
      </c>
      <c r="H21" s="30">
        <v>2.8029999999999999E-16</v>
      </c>
      <c r="I21" s="7" t="s">
        <v>79</v>
      </c>
      <c r="J21" s="7" t="s">
        <v>75</v>
      </c>
      <c r="K21" s="7">
        <v>-6.6199999999999995E-2</v>
      </c>
      <c r="L21" s="7">
        <v>1.3299999999999999E-2</v>
      </c>
      <c r="M21" s="30">
        <v>6.5170000000000005E-7</v>
      </c>
      <c r="N21" s="7" t="s">
        <v>79</v>
      </c>
      <c r="O21" s="7" t="s">
        <v>75</v>
      </c>
      <c r="P21" s="30">
        <v>8.0000000000000004E-4</v>
      </c>
      <c r="Q21" s="7">
        <v>1.1999999999999999E-3</v>
      </c>
      <c r="R21" s="7">
        <v>0.51619999999999999</v>
      </c>
      <c r="S21" s="7" t="s">
        <v>494</v>
      </c>
    </row>
    <row r="22" spans="1:19">
      <c r="A22" s="7">
        <v>2</v>
      </c>
      <c r="B22" s="7">
        <v>69411517</v>
      </c>
      <c r="C22" s="7" t="s">
        <v>305</v>
      </c>
      <c r="D22" s="7" t="s">
        <v>74</v>
      </c>
      <c r="E22" s="7" t="s">
        <v>80</v>
      </c>
      <c r="F22" s="7">
        <v>-5.3999999999999999E-2</v>
      </c>
      <c r="G22" s="7">
        <v>9.7999999999999997E-3</v>
      </c>
      <c r="H22" s="30">
        <v>3.4709999999999998E-8</v>
      </c>
      <c r="I22" s="7" t="s">
        <v>74</v>
      </c>
      <c r="J22" s="7" t="s">
        <v>80</v>
      </c>
      <c r="K22" s="7">
        <v>-8.7099999999999997E-2</v>
      </c>
      <c r="L22" s="7">
        <v>1.3100000000000001E-2</v>
      </c>
      <c r="M22" s="30">
        <v>2.725E-11</v>
      </c>
      <c r="N22" s="7" t="s">
        <v>74</v>
      </c>
      <c r="O22" s="7" t="s">
        <v>80</v>
      </c>
      <c r="P22" s="30">
        <v>-2.9999999999999997E-4</v>
      </c>
      <c r="Q22" s="7">
        <v>1.1999999999999999E-3</v>
      </c>
      <c r="R22" s="7">
        <v>0.82789999999999997</v>
      </c>
      <c r="S22" s="7" t="s">
        <v>306</v>
      </c>
    </row>
    <row r="23" spans="1:19">
      <c r="A23" s="7">
        <v>2</v>
      </c>
      <c r="B23" s="7">
        <v>71651939</v>
      </c>
      <c r="C23" s="7" t="s">
        <v>307</v>
      </c>
      <c r="D23" s="7" t="s">
        <v>74</v>
      </c>
      <c r="E23" s="7" t="s">
        <v>79</v>
      </c>
      <c r="F23" s="7">
        <v>5.8700000000000002E-2</v>
      </c>
      <c r="G23" s="7">
        <v>9.2999999999999992E-3</v>
      </c>
      <c r="H23" s="30">
        <v>2.5490000000000002E-10</v>
      </c>
      <c r="I23" s="7" t="s">
        <v>74</v>
      </c>
      <c r="J23" s="7" t="s">
        <v>79</v>
      </c>
      <c r="K23" s="7">
        <v>1.6299999999999999E-2</v>
      </c>
      <c r="L23" s="7">
        <v>1.2800000000000001E-2</v>
      </c>
      <c r="M23" s="7">
        <v>0.20300000000000001</v>
      </c>
      <c r="N23" s="7" t="s">
        <v>74</v>
      </c>
      <c r="O23" s="7" t="s">
        <v>79</v>
      </c>
      <c r="P23" s="30">
        <v>2.9999999999999997E-4</v>
      </c>
      <c r="Q23" s="7">
        <v>1.1000000000000001E-3</v>
      </c>
      <c r="R23" s="7">
        <v>0.82199999999999995</v>
      </c>
      <c r="S23" s="7" t="s">
        <v>308</v>
      </c>
    </row>
    <row r="24" spans="1:19">
      <c r="A24" s="7">
        <v>2</v>
      </c>
      <c r="B24" s="7">
        <v>111638775</v>
      </c>
      <c r="C24" s="7" t="s">
        <v>309</v>
      </c>
      <c r="D24" s="7" t="s">
        <v>79</v>
      </c>
      <c r="E24" s="7" t="s">
        <v>80</v>
      </c>
      <c r="F24" s="7">
        <v>-6.2899999999999998E-2</v>
      </c>
      <c r="G24" s="7">
        <v>9.7999999999999997E-3</v>
      </c>
      <c r="H24" s="30">
        <v>1.532E-10</v>
      </c>
      <c r="I24" s="7" t="s">
        <v>79</v>
      </c>
      <c r="J24" s="7" t="s">
        <v>80</v>
      </c>
      <c r="K24" s="7">
        <v>8.6999999999999994E-3</v>
      </c>
      <c r="L24" s="7">
        <v>1.3299999999999999E-2</v>
      </c>
      <c r="M24" s="7">
        <v>0.51</v>
      </c>
      <c r="N24" s="7" t="s">
        <v>79</v>
      </c>
      <c r="O24" s="7" t="s">
        <v>80</v>
      </c>
      <c r="P24" s="7">
        <v>-5.1999999999999998E-3</v>
      </c>
      <c r="Q24" s="7">
        <v>1.1999999999999999E-3</v>
      </c>
      <c r="R24" s="30">
        <v>1.331E-5</v>
      </c>
      <c r="S24" s="7" t="s">
        <v>310</v>
      </c>
    </row>
    <row r="25" spans="1:19">
      <c r="A25" s="7">
        <v>2</v>
      </c>
      <c r="B25" s="7">
        <v>153364527</v>
      </c>
      <c r="C25" s="7" t="s">
        <v>311</v>
      </c>
      <c r="D25" s="7" t="s">
        <v>74</v>
      </c>
      <c r="E25" s="7" t="s">
        <v>75</v>
      </c>
      <c r="F25" s="7">
        <v>-9.0200000000000002E-2</v>
      </c>
      <c r="G25" s="7">
        <v>1.03E-2</v>
      </c>
      <c r="H25" s="30">
        <v>1.5929999999999999E-18</v>
      </c>
      <c r="I25" s="7" t="s">
        <v>74</v>
      </c>
      <c r="J25" s="7" t="s">
        <v>75</v>
      </c>
      <c r="K25" s="7">
        <v>-0.13420000000000001</v>
      </c>
      <c r="L25" s="7">
        <v>1.2800000000000001E-2</v>
      </c>
      <c r="M25" s="30">
        <v>1.394E-25</v>
      </c>
      <c r="N25" s="7" t="s">
        <v>74</v>
      </c>
      <c r="O25" s="7" t="s">
        <v>75</v>
      </c>
      <c r="P25" s="30">
        <v>-1E-4</v>
      </c>
      <c r="Q25" s="7">
        <v>1.1999999999999999E-3</v>
      </c>
      <c r="R25" s="7">
        <v>0.93420000000000003</v>
      </c>
      <c r="S25" s="7" t="s">
        <v>99</v>
      </c>
    </row>
    <row r="26" spans="1:19">
      <c r="A26" s="7">
        <v>2</v>
      </c>
      <c r="B26" s="7">
        <v>213760746</v>
      </c>
      <c r="C26" s="7" t="s">
        <v>312</v>
      </c>
      <c r="D26" s="7" t="s">
        <v>74</v>
      </c>
      <c r="E26" s="7" t="s">
        <v>313</v>
      </c>
      <c r="F26" s="7">
        <v>-0.14319999999999999</v>
      </c>
      <c r="G26" s="7">
        <v>2.01E-2</v>
      </c>
      <c r="H26" s="30">
        <v>1.207E-12</v>
      </c>
      <c r="I26" s="31" t="s">
        <v>495</v>
      </c>
      <c r="J26" s="31" t="s">
        <v>496</v>
      </c>
      <c r="K26" s="31">
        <v>-7.9799999999999996E-2</v>
      </c>
      <c r="L26" s="31">
        <v>1.9800000000000002E-2</v>
      </c>
      <c r="M26" s="34">
        <v>5.3539999999999999E-5</v>
      </c>
      <c r="N26" s="7" t="s">
        <v>74</v>
      </c>
      <c r="O26" s="7" t="s">
        <v>313</v>
      </c>
      <c r="P26" s="31">
        <v>-1.1999999999999999E-3</v>
      </c>
      <c r="Q26" s="31">
        <v>1.8E-3</v>
      </c>
      <c r="R26" s="31">
        <v>0.4869</v>
      </c>
      <c r="S26" s="7" t="s">
        <v>497</v>
      </c>
    </row>
    <row r="27" spans="1:19">
      <c r="A27" s="7">
        <v>3</v>
      </c>
      <c r="B27" s="7">
        <v>24510794</v>
      </c>
      <c r="C27" s="7" t="s">
        <v>315</v>
      </c>
      <c r="D27" s="7" t="s">
        <v>74</v>
      </c>
      <c r="E27" s="7" t="s">
        <v>80</v>
      </c>
      <c r="F27" s="7">
        <v>5.0599999999999999E-2</v>
      </c>
      <c r="G27" s="7">
        <v>9.2999999999999992E-3</v>
      </c>
      <c r="H27" s="30">
        <v>4.8219999999999998E-8</v>
      </c>
      <c r="I27" s="7" t="s">
        <v>74</v>
      </c>
      <c r="J27" s="7" t="s">
        <v>80</v>
      </c>
      <c r="K27" s="7">
        <v>-5.7000000000000002E-3</v>
      </c>
      <c r="L27" s="7">
        <v>1.2699999999999999E-2</v>
      </c>
      <c r="M27" s="7">
        <v>0.65249999999999997</v>
      </c>
      <c r="N27" s="7" t="s">
        <v>74</v>
      </c>
      <c r="O27" s="7" t="s">
        <v>80</v>
      </c>
      <c r="P27" s="30">
        <v>8.0000000000000004E-4</v>
      </c>
      <c r="Q27" s="7">
        <v>1E-3</v>
      </c>
      <c r="R27" s="7">
        <v>0.4617</v>
      </c>
      <c r="S27" s="7" t="s">
        <v>316</v>
      </c>
    </row>
    <row r="28" spans="1:19">
      <c r="A28" s="7">
        <v>3</v>
      </c>
      <c r="B28" s="7">
        <v>25581798</v>
      </c>
      <c r="C28" s="7" t="s">
        <v>317</v>
      </c>
      <c r="D28" s="7" t="s">
        <v>79</v>
      </c>
      <c r="E28" s="7" t="s">
        <v>80</v>
      </c>
      <c r="F28" s="7">
        <v>-9.3700000000000006E-2</v>
      </c>
      <c r="G28" s="7">
        <v>1.3299999999999999E-2</v>
      </c>
      <c r="H28" s="30">
        <v>1.8179999999999999E-12</v>
      </c>
      <c r="I28" s="7" t="s">
        <v>79</v>
      </c>
      <c r="J28" s="7" t="s">
        <v>80</v>
      </c>
      <c r="K28" s="7">
        <v>-0.1002</v>
      </c>
      <c r="L28" s="7">
        <v>1.9199999999999998E-2</v>
      </c>
      <c r="M28" s="30">
        <v>1.7100000000000001E-7</v>
      </c>
      <c r="N28" s="7" t="s">
        <v>79</v>
      </c>
      <c r="O28" s="7" t="s">
        <v>80</v>
      </c>
      <c r="P28" s="7">
        <v>-2.7000000000000001E-3</v>
      </c>
      <c r="Q28" s="7">
        <v>1.6000000000000001E-3</v>
      </c>
      <c r="R28" s="7">
        <v>9.8000000000000004E-2</v>
      </c>
      <c r="S28" s="7" t="s">
        <v>318</v>
      </c>
    </row>
    <row r="29" spans="1:19">
      <c r="A29" s="7">
        <v>3</v>
      </c>
      <c r="B29" s="7">
        <v>56876596</v>
      </c>
      <c r="C29" s="7" t="s">
        <v>319</v>
      </c>
      <c r="D29" s="7" t="s">
        <v>79</v>
      </c>
      <c r="E29" s="7" t="s">
        <v>80</v>
      </c>
      <c r="F29" s="7">
        <v>-6.4899999999999999E-2</v>
      </c>
      <c r="G29" s="7">
        <v>1.0800000000000001E-2</v>
      </c>
      <c r="H29" s="30">
        <v>2.1320000000000001E-9</v>
      </c>
      <c r="I29" s="7" t="s">
        <v>79</v>
      </c>
      <c r="J29" s="7" t="s">
        <v>80</v>
      </c>
      <c r="K29" s="7">
        <v>-5.2299999999999999E-2</v>
      </c>
      <c r="L29" s="7">
        <v>1.4999999999999999E-2</v>
      </c>
      <c r="M29" s="7">
        <v>4.952E-4</v>
      </c>
      <c r="N29" s="7" t="s">
        <v>79</v>
      </c>
      <c r="O29" s="7" t="s">
        <v>80</v>
      </c>
      <c r="P29" s="7">
        <v>-3.0999999999999999E-3</v>
      </c>
      <c r="Q29" s="7">
        <v>1.2999999999999999E-3</v>
      </c>
      <c r="R29" s="7">
        <v>1.6809999999999999E-2</v>
      </c>
      <c r="S29" s="7" t="s">
        <v>320</v>
      </c>
    </row>
    <row r="30" spans="1:19">
      <c r="A30" s="7">
        <v>3</v>
      </c>
      <c r="B30" s="7">
        <v>85172364</v>
      </c>
      <c r="C30" s="7" t="s">
        <v>321</v>
      </c>
      <c r="D30" s="7" t="s">
        <v>80</v>
      </c>
      <c r="E30" s="7" t="s">
        <v>75</v>
      </c>
      <c r="F30" s="7">
        <v>-0.1024</v>
      </c>
      <c r="G30" s="7">
        <v>1.09E-2</v>
      </c>
      <c r="H30" s="30">
        <v>5.0829999999999997E-21</v>
      </c>
      <c r="I30" s="7" t="s">
        <v>80</v>
      </c>
      <c r="J30" s="7" t="s">
        <v>75</v>
      </c>
      <c r="K30" s="31">
        <v>-4.2900000000000001E-2</v>
      </c>
      <c r="L30" s="31">
        <v>1.32E-2</v>
      </c>
      <c r="M30" s="31">
        <v>1.2130000000000001E-3</v>
      </c>
      <c r="N30" s="7" t="s">
        <v>80</v>
      </c>
      <c r="O30" s="7" t="s">
        <v>75</v>
      </c>
      <c r="P30" s="31">
        <v>-2.9999999999999997E-4</v>
      </c>
      <c r="Q30" s="31">
        <v>1.1999999999999999E-3</v>
      </c>
      <c r="R30" s="31">
        <v>0.83160000000000001</v>
      </c>
      <c r="S30" s="7" t="s">
        <v>101</v>
      </c>
    </row>
    <row r="31" spans="1:19">
      <c r="A31" s="7">
        <v>3</v>
      </c>
      <c r="B31" s="7">
        <v>105073472</v>
      </c>
      <c r="C31" s="7" t="s">
        <v>322</v>
      </c>
      <c r="D31" s="7" t="s">
        <v>74</v>
      </c>
      <c r="E31" s="7" t="s">
        <v>80</v>
      </c>
      <c r="F31" s="7">
        <v>-5.0500000000000003E-2</v>
      </c>
      <c r="G31" s="7">
        <v>9.1999999999999998E-3</v>
      </c>
      <c r="H31" s="30">
        <v>3.7599999999999999E-8</v>
      </c>
      <c r="I31" s="7" t="s">
        <v>74</v>
      </c>
      <c r="J31" s="7" t="s">
        <v>80</v>
      </c>
      <c r="K31" s="7">
        <v>-4.87E-2</v>
      </c>
      <c r="L31" s="7">
        <v>1.2999999999999999E-2</v>
      </c>
      <c r="M31" s="7">
        <v>1.7430000000000001E-4</v>
      </c>
      <c r="N31" s="7" t="s">
        <v>74</v>
      </c>
      <c r="O31" s="7" t="s">
        <v>80</v>
      </c>
      <c r="P31" s="30">
        <v>2.9999999999999997E-4</v>
      </c>
      <c r="Q31" s="7">
        <v>1.1000000000000001E-3</v>
      </c>
      <c r="R31" s="7">
        <v>0.8145</v>
      </c>
      <c r="S31" s="7" t="s">
        <v>498</v>
      </c>
    </row>
    <row r="32" spans="1:19">
      <c r="A32" s="7">
        <v>3</v>
      </c>
      <c r="B32" s="7">
        <v>150065280</v>
      </c>
      <c r="C32" s="7" t="s">
        <v>324</v>
      </c>
      <c r="D32" s="7" t="s">
        <v>79</v>
      </c>
      <c r="E32" s="7" t="s">
        <v>80</v>
      </c>
      <c r="F32" s="7">
        <v>-6.8099999999999994E-2</v>
      </c>
      <c r="G32" s="7">
        <v>1.14E-2</v>
      </c>
      <c r="H32" s="30">
        <v>2.6029999999999998E-9</v>
      </c>
      <c r="I32" s="7" t="s">
        <v>79</v>
      </c>
      <c r="J32" s="7" t="s">
        <v>80</v>
      </c>
      <c r="K32" s="7">
        <v>-6.1899999999999997E-2</v>
      </c>
      <c r="L32" s="7">
        <v>1.4500000000000001E-2</v>
      </c>
      <c r="M32" s="30">
        <v>1.859E-5</v>
      </c>
      <c r="N32" s="7" t="s">
        <v>79</v>
      </c>
      <c r="O32" s="7" t="s">
        <v>80</v>
      </c>
      <c r="P32" s="30">
        <v>-6.9999999999999999E-4</v>
      </c>
      <c r="Q32" s="7">
        <v>1.4E-3</v>
      </c>
      <c r="R32" s="7">
        <v>0.59619999999999995</v>
      </c>
      <c r="S32" s="7" t="s">
        <v>499</v>
      </c>
    </row>
    <row r="33" spans="1:19">
      <c r="A33" s="7">
        <v>3</v>
      </c>
      <c r="B33" s="7">
        <v>169239578</v>
      </c>
      <c r="C33" s="7" t="s">
        <v>326</v>
      </c>
      <c r="D33" s="7" t="s">
        <v>74</v>
      </c>
      <c r="E33" s="7" t="s">
        <v>75</v>
      </c>
      <c r="F33" s="7">
        <v>-5.5899999999999998E-2</v>
      </c>
      <c r="G33" s="7">
        <v>8.9999999999999993E-3</v>
      </c>
      <c r="H33" s="30">
        <v>5.2839999999999995E-10</v>
      </c>
      <c r="I33" s="7" t="s">
        <v>74</v>
      </c>
      <c r="J33" s="7" t="s">
        <v>75</v>
      </c>
      <c r="K33" s="7">
        <v>-4.4200000000000003E-2</v>
      </c>
      <c r="L33" s="7">
        <v>1.29E-2</v>
      </c>
      <c r="M33" s="7">
        <v>5.8629999999999999E-4</v>
      </c>
      <c r="N33" s="7" t="s">
        <v>74</v>
      </c>
      <c r="O33" s="7" t="s">
        <v>75</v>
      </c>
      <c r="P33" s="7">
        <v>-2.3999999999999998E-3</v>
      </c>
      <c r="Q33" s="7">
        <v>1E-3</v>
      </c>
      <c r="R33" s="7">
        <v>1.968E-2</v>
      </c>
      <c r="S33" s="7" t="s">
        <v>327</v>
      </c>
    </row>
    <row r="34" spans="1:19">
      <c r="A34" s="7">
        <v>3</v>
      </c>
      <c r="B34" s="7">
        <v>171821356</v>
      </c>
      <c r="C34" s="7" t="s">
        <v>328</v>
      </c>
      <c r="D34" s="7" t="s">
        <v>74</v>
      </c>
      <c r="E34" s="7" t="s">
        <v>75</v>
      </c>
      <c r="F34" s="7">
        <v>-0.13750000000000001</v>
      </c>
      <c r="G34" s="7">
        <v>1.6E-2</v>
      </c>
      <c r="H34" s="30">
        <v>1.025E-17</v>
      </c>
      <c r="I34" s="7" t="s">
        <v>74</v>
      </c>
      <c r="J34" s="7" t="s">
        <v>75</v>
      </c>
      <c r="K34" s="7">
        <v>-0.16789999999999999</v>
      </c>
      <c r="L34" s="7">
        <v>2.9100000000000001E-2</v>
      </c>
      <c r="M34" s="30">
        <v>7.4270000000000001E-9</v>
      </c>
      <c r="N34" s="7" t="s">
        <v>74</v>
      </c>
      <c r="O34" s="7" t="s">
        <v>75</v>
      </c>
      <c r="P34" s="7">
        <v>2.8999999999999998E-3</v>
      </c>
      <c r="Q34" s="7">
        <v>2.2000000000000001E-3</v>
      </c>
      <c r="R34" s="7">
        <v>0.18659999999999999</v>
      </c>
      <c r="S34" s="7" t="s">
        <v>103</v>
      </c>
    </row>
    <row r="35" spans="1:19">
      <c r="A35" s="7">
        <v>3</v>
      </c>
      <c r="B35" s="7">
        <v>186128816</v>
      </c>
      <c r="C35" s="7" t="s">
        <v>104</v>
      </c>
      <c r="D35" s="7" t="s">
        <v>74</v>
      </c>
      <c r="E35" s="7" t="s">
        <v>75</v>
      </c>
      <c r="F35" s="7">
        <v>8.9099999999999999E-2</v>
      </c>
      <c r="G35" s="7">
        <v>9.4000000000000004E-3</v>
      </c>
      <c r="H35" s="30">
        <v>2.1960000000000002E-21</v>
      </c>
      <c r="I35" s="7" t="s">
        <v>74</v>
      </c>
      <c r="J35" s="7" t="s">
        <v>75</v>
      </c>
      <c r="K35" s="7">
        <v>0.16719999999999999</v>
      </c>
      <c r="L35" s="7">
        <v>1.3100000000000001E-2</v>
      </c>
      <c r="M35" s="30">
        <v>2.9010000000000001E-37</v>
      </c>
      <c r="N35" s="7" t="s">
        <v>74</v>
      </c>
      <c r="O35" s="7" t="s">
        <v>75</v>
      </c>
      <c r="P35" s="7">
        <v>1.6999999999999999E-3</v>
      </c>
      <c r="Q35" s="7">
        <v>1.1999999999999999E-3</v>
      </c>
      <c r="R35" s="7">
        <v>0.15959999999999999</v>
      </c>
      <c r="S35" s="7" t="s">
        <v>329</v>
      </c>
    </row>
    <row r="36" spans="1:19">
      <c r="A36" s="7">
        <v>3</v>
      </c>
      <c r="B36" s="7">
        <v>188066953</v>
      </c>
      <c r="C36" s="7" t="s">
        <v>330</v>
      </c>
      <c r="D36" s="7" t="s">
        <v>79</v>
      </c>
      <c r="E36" s="7" t="s">
        <v>75</v>
      </c>
      <c r="F36" s="7">
        <v>-7.6600000000000001E-2</v>
      </c>
      <c r="G36" s="7">
        <v>1.01E-2</v>
      </c>
      <c r="H36" s="30">
        <v>2.947E-14</v>
      </c>
      <c r="I36" s="7" t="s">
        <v>79</v>
      </c>
      <c r="J36" s="7" t="s">
        <v>75</v>
      </c>
      <c r="K36" s="7">
        <v>-8.2299999999999998E-2</v>
      </c>
      <c r="L36" s="7">
        <v>1.46E-2</v>
      </c>
      <c r="M36" s="30">
        <v>1.8670000000000001E-8</v>
      </c>
      <c r="N36" s="7" t="s">
        <v>79</v>
      </c>
      <c r="O36" s="7" t="s">
        <v>75</v>
      </c>
      <c r="P36" s="30">
        <v>6.9999999999999999E-4</v>
      </c>
      <c r="Q36" s="7">
        <v>1.1999999999999999E-3</v>
      </c>
      <c r="R36" s="7">
        <v>0.58550000000000002</v>
      </c>
      <c r="S36" s="7" t="s">
        <v>331</v>
      </c>
    </row>
    <row r="37" spans="1:19">
      <c r="A37" s="7">
        <v>4</v>
      </c>
      <c r="B37" s="7">
        <v>7904363</v>
      </c>
      <c r="C37" s="7" t="s">
        <v>332</v>
      </c>
      <c r="D37" s="7" t="s">
        <v>74</v>
      </c>
      <c r="E37" s="7" t="s">
        <v>75</v>
      </c>
      <c r="F37" s="7">
        <v>-0.1434</v>
      </c>
      <c r="G37" s="7">
        <v>9.5999999999999992E-3</v>
      </c>
      <c r="H37" s="30">
        <v>7.8750000000000003E-51</v>
      </c>
      <c r="I37" s="7" t="s">
        <v>74</v>
      </c>
      <c r="J37" s="7" t="s">
        <v>75</v>
      </c>
      <c r="K37" s="7">
        <v>-0.1409</v>
      </c>
      <c r="L37" s="7">
        <v>1.2999999999999999E-2</v>
      </c>
      <c r="M37" s="30">
        <v>2.9869999999999999E-27</v>
      </c>
      <c r="N37" s="7" t="s">
        <v>74</v>
      </c>
      <c r="O37" s="7" t="s">
        <v>75</v>
      </c>
      <c r="P37" s="7">
        <v>-3.2000000000000002E-3</v>
      </c>
      <c r="Q37" s="7">
        <v>1.1999999999999999E-3</v>
      </c>
      <c r="R37" s="7">
        <v>7.4330000000000004E-3</v>
      </c>
      <c r="S37" s="7" t="s">
        <v>107</v>
      </c>
    </row>
    <row r="38" spans="1:19">
      <c r="A38" s="7">
        <v>4</v>
      </c>
      <c r="B38" s="7">
        <v>54027595</v>
      </c>
      <c r="C38" s="7" t="s">
        <v>108</v>
      </c>
      <c r="D38" s="7" t="s">
        <v>74</v>
      </c>
      <c r="E38" s="7" t="s">
        <v>75</v>
      </c>
      <c r="F38" s="7">
        <v>7.1800000000000003E-2</v>
      </c>
      <c r="G38" s="7">
        <v>1.12E-2</v>
      </c>
      <c r="H38" s="30">
        <v>1.699E-10</v>
      </c>
      <c r="I38" s="7" t="s">
        <v>74</v>
      </c>
      <c r="J38" s="7" t="s">
        <v>75</v>
      </c>
      <c r="K38" s="7">
        <v>5.6800000000000003E-2</v>
      </c>
      <c r="L38" s="7">
        <v>1.6299999999999999E-2</v>
      </c>
      <c r="M38" s="7">
        <v>5.0989999999999998E-4</v>
      </c>
      <c r="N38" s="7" t="s">
        <v>74</v>
      </c>
      <c r="O38" s="7" t="s">
        <v>75</v>
      </c>
      <c r="P38" s="7">
        <v>2.2000000000000001E-3</v>
      </c>
      <c r="Q38" s="7">
        <v>1.4E-3</v>
      </c>
      <c r="R38" s="7">
        <v>0.12230000000000001</v>
      </c>
      <c r="S38" s="7" t="s">
        <v>109</v>
      </c>
    </row>
    <row r="39" spans="1:19">
      <c r="A39" s="7">
        <v>4</v>
      </c>
      <c r="B39" s="7">
        <v>89752276</v>
      </c>
      <c r="C39" s="7" t="s">
        <v>333</v>
      </c>
      <c r="D39" s="7" t="s">
        <v>74</v>
      </c>
      <c r="E39" s="7" t="s">
        <v>75</v>
      </c>
      <c r="F39" s="7">
        <v>-5.74E-2</v>
      </c>
      <c r="G39" s="7">
        <v>1.0500000000000001E-2</v>
      </c>
      <c r="H39" s="30">
        <v>4.2190000000000003E-8</v>
      </c>
      <c r="I39" s="7" t="s">
        <v>74</v>
      </c>
      <c r="J39" s="7" t="s">
        <v>75</v>
      </c>
      <c r="K39" s="7">
        <v>-5.0900000000000001E-2</v>
      </c>
      <c r="L39" s="7">
        <v>1.5699999999999999E-2</v>
      </c>
      <c r="M39" s="7">
        <v>1.1640000000000001E-3</v>
      </c>
      <c r="N39" s="7" t="s">
        <v>74</v>
      </c>
      <c r="O39" s="7" t="s">
        <v>75</v>
      </c>
      <c r="P39" s="30">
        <v>-6.9999999999999999E-4</v>
      </c>
      <c r="Q39" s="7">
        <v>1.2999999999999999E-3</v>
      </c>
      <c r="R39" s="7">
        <v>0.5635</v>
      </c>
      <c r="S39" s="7" t="s">
        <v>334</v>
      </c>
    </row>
    <row r="40" spans="1:19">
      <c r="A40" s="7">
        <v>4</v>
      </c>
      <c r="B40" s="7">
        <v>111963719</v>
      </c>
      <c r="C40" s="7" t="s">
        <v>110</v>
      </c>
      <c r="D40" s="7" t="s">
        <v>79</v>
      </c>
      <c r="E40" s="7" t="s">
        <v>80</v>
      </c>
      <c r="F40" s="7">
        <v>-7.6999999999999999E-2</v>
      </c>
      <c r="G40" s="7">
        <v>1.2E-2</v>
      </c>
      <c r="H40" s="30">
        <v>1.5999999999999999E-10</v>
      </c>
      <c r="I40" s="7" t="s">
        <v>79</v>
      </c>
      <c r="J40" s="7" t="s">
        <v>80</v>
      </c>
      <c r="K40" s="7">
        <v>-5.2900000000000003E-2</v>
      </c>
      <c r="L40" s="7">
        <v>1.5299999999999999E-2</v>
      </c>
      <c r="M40" s="7">
        <v>5.5150000000000002E-4</v>
      </c>
      <c r="N40" s="7" t="s">
        <v>79</v>
      </c>
      <c r="O40" s="7" t="s">
        <v>80</v>
      </c>
      <c r="P40" s="30">
        <v>-8.0000000000000004E-4</v>
      </c>
      <c r="Q40" s="7">
        <v>1.8E-3</v>
      </c>
      <c r="R40" s="7">
        <v>0.67530000000000001</v>
      </c>
      <c r="S40" s="7" t="s">
        <v>500</v>
      </c>
    </row>
    <row r="41" spans="1:19">
      <c r="A41" s="7">
        <v>4</v>
      </c>
      <c r="B41" s="7">
        <v>184779187</v>
      </c>
      <c r="C41" s="7" t="s">
        <v>336</v>
      </c>
      <c r="D41" s="7" t="s">
        <v>79</v>
      </c>
      <c r="E41" s="7" t="s">
        <v>75</v>
      </c>
      <c r="F41" s="7">
        <v>5.3800000000000001E-2</v>
      </c>
      <c r="G41" s="7">
        <v>9.1000000000000004E-3</v>
      </c>
      <c r="H41" s="30">
        <v>3.8790000000000004E-9</v>
      </c>
      <c r="I41" s="7" t="s">
        <v>79</v>
      </c>
      <c r="J41" s="7" t="s">
        <v>75</v>
      </c>
      <c r="K41" s="7">
        <v>4.0300000000000002E-2</v>
      </c>
      <c r="L41" s="7">
        <v>1.29E-2</v>
      </c>
      <c r="M41" s="7">
        <v>1.7340000000000001E-3</v>
      </c>
      <c r="N41" s="7" t="s">
        <v>79</v>
      </c>
      <c r="O41" s="7" t="s">
        <v>75</v>
      </c>
      <c r="P41" s="30">
        <v>1E-4</v>
      </c>
      <c r="Q41" s="7">
        <v>1.1999999999999999E-3</v>
      </c>
      <c r="R41" s="7">
        <v>0.94340000000000002</v>
      </c>
      <c r="S41" s="7" t="s">
        <v>337</v>
      </c>
    </row>
    <row r="42" spans="1:19">
      <c r="A42" s="7">
        <v>5</v>
      </c>
      <c r="B42" s="7">
        <v>14814883</v>
      </c>
      <c r="C42" s="7" t="s">
        <v>112</v>
      </c>
      <c r="D42" s="7" t="s">
        <v>74</v>
      </c>
      <c r="E42" s="7" t="s">
        <v>75</v>
      </c>
      <c r="F42" s="7">
        <v>6.6500000000000004E-2</v>
      </c>
      <c r="G42" s="7">
        <v>1.01E-2</v>
      </c>
      <c r="H42" s="30">
        <v>5.447E-11</v>
      </c>
      <c r="I42" s="7" t="s">
        <v>74</v>
      </c>
      <c r="J42" s="7" t="s">
        <v>75</v>
      </c>
      <c r="K42" s="7">
        <v>9.9099999999999994E-2</v>
      </c>
      <c r="L42" s="7">
        <v>1.4200000000000001E-2</v>
      </c>
      <c r="M42" s="30">
        <v>3.1649999999999999E-12</v>
      </c>
      <c r="N42" s="7" t="s">
        <v>74</v>
      </c>
      <c r="O42" s="7" t="s">
        <v>75</v>
      </c>
      <c r="P42" s="30">
        <v>2.9999999999999997E-4</v>
      </c>
      <c r="Q42" s="7">
        <v>1.1999999999999999E-3</v>
      </c>
      <c r="R42" s="7">
        <v>0.81879999999999997</v>
      </c>
      <c r="S42" s="7" t="s">
        <v>113</v>
      </c>
    </row>
    <row r="43" spans="1:19">
      <c r="A43" s="7">
        <v>5</v>
      </c>
      <c r="B43" s="7">
        <v>55783678</v>
      </c>
      <c r="C43" s="7" t="s">
        <v>338</v>
      </c>
      <c r="D43" s="7" t="s">
        <v>74</v>
      </c>
      <c r="E43" s="7" t="s">
        <v>75</v>
      </c>
      <c r="F43" s="7">
        <v>0.1303</v>
      </c>
      <c r="G43" s="7">
        <v>1.6199999999999999E-2</v>
      </c>
      <c r="H43" s="30">
        <v>1.0149999999999999E-15</v>
      </c>
      <c r="I43" s="7" t="s">
        <v>74</v>
      </c>
      <c r="J43" s="7" t="s">
        <v>75</v>
      </c>
      <c r="K43" s="7">
        <v>-1.2E-2</v>
      </c>
      <c r="L43" s="7">
        <v>3.2599999999999997E-2</v>
      </c>
      <c r="M43" s="7">
        <v>0.71230000000000004</v>
      </c>
      <c r="N43" s="7" t="s">
        <v>74</v>
      </c>
      <c r="O43" s="7" t="s">
        <v>75</v>
      </c>
      <c r="P43" s="7">
        <v>6.4000000000000003E-3</v>
      </c>
      <c r="Q43" s="7">
        <v>1.9E-3</v>
      </c>
      <c r="R43" s="7">
        <v>7.4160000000000003E-4</v>
      </c>
      <c r="S43" s="7" t="s">
        <v>231</v>
      </c>
    </row>
    <row r="44" spans="1:19">
      <c r="A44" s="7">
        <v>6</v>
      </c>
      <c r="B44" s="7">
        <v>1548369</v>
      </c>
      <c r="C44" s="7" t="s">
        <v>116</v>
      </c>
      <c r="D44" s="7" t="s">
        <v>74</v>
      </c>
      <c r="E44" s="7" t="s">
        <v>75</v>
      </c>
      <c r="F44" s="7">
        <v>0.1077</v>
      </c>
      <c r="G44" s="7">
        <v>9.7000000000000003E-3</v>
      </c>
      <c r="H44" s="30">
        <v>1.292E-28</v>
      </c>
      <c r="I44" s="7" t="s">
        <v>74</v>
      </c>
      <c r="J44" s="7" t="s">
        <v>75</v>
      </c>
      <c r="K44" s="7">
        <v>0.13250000000000001</v>
      </c>
      <c r="L44" s="7">
        <v>1.3599999999999999E-2</v>
      </c>
      <c r="M44" s="30">
        <v>2.6630000000000002E-22</v>
      </c>
      <c r="N44" s="7" t="s">
        <v>74</v>
      </c>
      <c r="O44" s="7" t="s">
        <v>75</v>
      </c>
      <c r="P44" s="7">
        <v>5.7999999999999996E-3</v>
      </c>
      <c r="Q44" s="7">
        <v>1.1999999999999999E-3</v>
      </c>
      <c r="R44" s="30">
        <v>1.0580000000000001E-6</v>
      </c>
      <c r="S44" s="7" t="s">
        <v>501</v>
      </c>
    </row>
    <row r="45" spans="1:19">
      <c r="A45" s="7">
        <v>6</v>
      </c>
      <c r="B45" s="7">
        <v>29806901</v>
      </c>
      <c r="C45" s="7" t="s">
        <v>502</v>
      </c>
      <c r="D45" s="7" t="s">
        <v>80</v>
      </c>
      <c r="E45" s="7" t="s">
        <v>75</v>
      </c>
      <c r="F45" s="7">
        <v>-6.8000000000000005E-2</v>
      </c>
      <c r="G45" s="7">
        <v>9.7000000000000003E-3</v>
      </c>
      <c r="H45" s="30">
        <v>2.7139999999999999E-12</v>
      </c>
      <c r="I45" s="7" t="s">
        <v>80</v>
      </c>
      <c r="J45" s="7" t="s">
        <v>75</v>
      </c>
      <c r="K45" s="35">
        <v>-5.6099999999999997E-2</v>
      </c>
      <c r="L45" s="35">
        <v>1.43E-2</v>
      </c>
      <c r="M45" s="36">
        <v>8.8499999999999996E-5</v>
      </c>
      <c r="N45" s="7" t="s">
        <v>80</v>
      </c>
      <c r="O45" s="7" t="s">
        <v>75</v>
      </c>
      <c r="P45" s="7">
        <v>-4.1999999999999997E-3</v>
      </c>
      <c r="Q45" s="7">
        <v>2E-3</v>
      </c>
      <c r="R45" s="7">
        <v>3.0589999999999999E-2</v>
      </c>
      <c r="S45" s="7" t="s">
        <v>503</v>
      </c>
    </row>
    <row r="46" spans="1:19">
      <c r="A46" s="7">
        <v>6</v>
      </c>
      <c r="B46" s="7">
        <v>36570366</v>
      </c>
      <c r="C46" s="7" t="s">
        <v>342</v>
      </c>
      <c r="D46" s="7" t="s">
        <v>79</v>
      </c>
      <c r="E46" s="7" t="s">
        <v>80</v>
      </c>
      <c r="F46" s="7">
        <v>-8.5800000000000001E-2</v>
      </c>
      <c r="G46" s="7">
        <v>1.0200000000000001E-2</v>
      </c>
      <c r="H46" s="30">
        <v>5.7209999999999997E-17</v>
      </c>
      <c r="I46" s="7" t="s">
        <v>79</v>
      </c>
      <c r="J46" s="7" t="s">
        <v>80</v>
      </c>
      <c r="K46" s="7">
        <v>2.6599999999999999E-2</v>
      </c>
      <c r="L46" s="7">
        <v>1.54E-2</v>
      </c>
      <c r="M46" s="7">
        <v>8.5220000000000004E-2</v>
      </c>
      <c r="N46" s="7" t="s">
        <v>79</v>
      </c>
      <c r="O46" s="7" t="s">
        <v>80</v>
      </c>
      <c r="P46" s="7">
        <v>-5.0000000000000001E-3</v>
      </c>
      <c r="Q46" s="7">
        <v>1.2999999999999999E-3</v>
      </c>
      <c r="R46" s="30">
        <v>9.8800000000000003E-5</v>
      </c>
      <c r="S46" s="7" t="s">
        <v>343</v>
      </c>
    </row>
    <row r="47" spans="1:19">
      <c r="A47" s="7">
        <v>6</v>
      </c>
      <c r="B47" s="7">
        <v>45919758</v>
      </c>
      <c r="C47" s="7" t="s">
        <v>344</v>
      </c>
      <c r="D47" s="7" t="s">
        <v>74</v>
      </c>
      <c r="E47" s="7" t="s">
        <v>75</v>
      </c>
      <c r="F47" s="7">
        <v>5.6099999999999997E-2</v>
      </c>
      <c r="G47" s="7">
        <v>9.7999999999999997E-3</v>
      </c>
      <c r="H47" s="30">
        <v>9.3580000000000002E-9</v>
      </c>
      <c r="I47" s="7" t="s">
        <v>74</v>
      </c>
      <c r="J47" s="7" t="s">
        <v>75</v>
      </c>
      <c r="K47" s="7">
        <v>5.3400000000000003E-2</v>
      </c>
      <c r="L47" s="7">
        <v>1.32E-2</v>
      </c>
      <c r="M47" s="30">
        <v>5.592E-5</v>
      </c>
      <c r="N47" s="7" t="s">
        <v>74</v>
      </c>
      <c r="O47" s="7" t="s">
        <v>75</v>
      </c>
      <c r="P47" s="7">
        <v>-1.1999999999999999E-3</v>
      </c>
      <c r="Q47" s="7">
        <v>1.1999999999999999E-3</v>
      </c>
      <c r="R47" s="7">
        <v>0.3387</v>
      </c>
      <c r="S47" s="7" t="s">
        <v>125</v>
      </c>
    </row>
    <row r="48" spans="1:19">
      <c r="A48" s="7">
        <v>6</v>
      </c>
      <c r="B48" s="7">
        <v>51414922</v>
      </c>
      <c r="C48" s="7" t="s">
        <v>345</v>
      </c>
      <c r="D48" s="7" t="s">
        <v>79</v>
      </c>
      <c r="E48" s="7" t="s">
        <v>80</v>
      </c>
      <c r="F48" s="7">
        <v>-0.16159999999999999</v>
      </c>
      <c r="G48" s="7">
        <v>1.4999999999999999E-2</v>
      </c>
      <c r="H48" s="30">
        <v>4.5790000000000002E-27</v>
      </c>
      <c r="I48" s="7" t="s">
        <v>79</v>
      </c>
      <c r="J48" s="7" t="s">
        <v>80</v>
      </c>
      <c r="K48" s="7">
        <v>-0.15740000000000001</v>
      </c>
      <c r="L48" s="7">
        <v>2.12E-2</v>
      </c>
      <c r="M48" s="30">
        <v>1.1029999999999999E-13</v>
      </c>
      <c r="N48" s="7" t="s">
        <v>79</v>
      </c>
      <c r="O48" s="7" t="s">
        <v>80</v>
      </c>
      <c r="P48" s="7">
        <v>2.3E-3</v>
      </c>
      <c r="Q48" s="7">
        <v>1.6999999999999999E-3</v>
      </c>
      <c r="R48" s="7">
        <v>0.18260000000000001</v>
      </c>
      <c r="S48" s="7" t="s">
        <v>504</v>
      </c>
    </row>
    <row r="49" spans="1:19">
      <c r="A49" s="7">
        <v>6</v>
      </c>
      <c r="B49" s="7">
        <v>122645298</v>
      </c>
      <c r="C49" s="7" t="s">
        <v>346</v>
      </c>
      <c r="D49" s="7" t="s">
        <v>74</v>
      </c>
      <c r="E49" s="7" t="s">
        <v>80</v>
      </c>
      <c r="F49" s="7">
        <v>-0.05</v>
      </c>
      <c r="G49" s="7">
        <v>9.1000000000000004E-3</v>
      </c>
      <c r="H49" s="30">
        <v>4.7110000000000003E-8</v>
      </c>
      <c r="I49" s="7" t="s">
        <v>74</v>
      </c>
      <c r="J49" s="7" t="s">
        <v>80</v>
      </c>
      <c r="K49" s="7">
        <v>1.06E-2</v>
      </c>
      <c r="L49" s="7">
        <v>1.2999999999999999E-2</v>
      </c>
      <c r="M49" s="7">
        <v>0.41220000000000001</v>
      </c>
      <c r="N49" s="7" t="s">
        <v>74</v>
      </c>
      <c r="O49" s="7" t="s">
        <v>80</v>
      </c>
      <c r="P49" s="7">
        <v>-2.7000000000000001E-3</v>
      </c>
      <c r="Q49" s="7">
        <v>1.1000000000000001E-3</v>
      </c>
      <c r="R49" s="7">
        <v>8.9990000000000001E-3</v>
      </c>
      <c r="S49" s="7" t="s">
        <v>505</v>
      </c>
    </row>
    <row r="50" spans="1:19">
      <c r="A50" s="7">
        <v>6</v>
      </c>
      <c r="B50" s="7">
        <v>134372150</v>
      </c>
      <c r="C50" s="7" t="s">
        <v>130</v>
      </c>
      <c r="D50" s="7" t="s">
        <v>80</v>
      </c>
      <c r="E50" s="7" t="s">
        <v>75</v>
      </c>
      <c r="F50" s="7">
        <v>-5.5199999999999999E-2</v>
      </c>
      <c r="G50" s="7">
        <v>9.2999999999999992E-3</v>
      </c>
      <c r="H50" s="30">
        <v>2.5570000000000002E-9</v>
      </c>
      <c r="I50" s="7" t="s">
        <v>80</v>
      </c>
      <c r="J50" s="7" t="s">
        <v>75</v>
      </c>
      <c r="K50" s="7">
        <v>-6.4000000000000001E-2</v>
      </c>
      <c r="L50" s="7">
        <v>1.2699999999999999E-2</v>
      </c>
      <c r="M50" s="30">
        <v>4.3220000000000002E-7</v>
      </c>
      <c r="N50" s="7" t="s">
        <v>80</v>
      </c>
      <c r="O50" s="7" t="s">
        <v>75</v>
      </c>
      <c r="P50" s="7">
        <v>-1.9E-3</v>
      </c>
      <c r="Q50" s="7">
        <v>1E-3</v>
      </c>
      <c r="R50" s="7">
        <v>7.1120000000000003E-2</v>
      </c>
      <c r="S50" s="7" t="s">
        <v>131</v>
      </c>
    </row>
    <row r="51" spans="1:19">
      <c r="A51" s="7">
        <v>6</v>
      </c>
      <c r="B51" s="7">
        <v>136462744</v>
      </c>
      <c r="C51" s="7" t="s">
        <v>348</v>
      </c>
      <c r="D51" s="7" t="s">
        <v>79</v>
      </c>
      <c r="E51" s="7" t="s">
        <v>75</v>
      </c>
      <c r="F51" s="7">
        <v>9.0399999999999994E-2</v>
      </c>
      <c r="G51" s="7">
        <v>9.4000000000000004E-3</v>
      </c>
      <c r="H51" s="30">
        <v>7.2889999999999996E-22</v>
      </c>
      <c r="I51" s="7" t="s">
        <v>79</v>
      </c>
      <c r="J51" s="7" t="s">
        <v>75</v>
      </c>
      <c r="K51" s="7">
        <v>0.1027</v>
      </c>
      <c r="L51" s="7">
        <v>1.3100000000000001E-2</v>
      </c>
      <c r="M51" s="30">
        <v>5.0789999999999999E-15</v>
      </c>
      <c r="N51" s="7" t="s">
        <v>79</v>
      </c>
      <c r="O51" s="7" t="s">
        <v>75</v>
      </c>
      <c r="P51" s="7">
        <v>2.8E-3</v>
      </c>
      <c r="Q51" s="7">
        <v>1.1999999999999999E-3</v>
      </c>
      <c r="R51" s="7">
        <v>1.5570000000000001E-2</v>
      </c>
      <c r="S51" s="7" t="s">
        <v>133</v>
      </c>
    </row>
    <row r="52" spans="1:19">
      <c r="A52" s="7">
        <v>6</v>
      </c>
      <c r="B52" s="7">
        <v>158971266</v>
      </c>
      <c r="C52" s="7" t="s">
        <v>349</v>
      </c>
      <c r="D52" s="7" t="s">
        <v>74</v>
      </c>
      <c r="E52" s="7" t="s">
        <v>75</v>
      </c>
      <c r="F52" s="7">
        <v>5.8400000000000001E-2</v>
      </c>
      <c r="G52" s="7">
        <v>9.1999999999999998E-3</v>
      </c>
      <c r="H52" s="30">
        <v>2.2100000000000001E-10</v>
      </c>
      <c r="I52" s="7" t="s">
        <v>74</v>
      </c>
      <c r="J52" s="7" t="s">
        <v>75</v>
      </c>
      <c r="K52" s="7">
        <v>4.4699999999999997E-2</v>
      </c>
      <c r="L52" s="7">
        <v>1.2800000000000001E-2</v>
      </c>
      <c r="M52" s="7">
        <v>4.7110000000000001E-4</v>
      </c>
      <c r="N52" s="7" t="s">
        <v>74</v>
      </c>
      <c r="O52" s="7" t="s">
        <v>75</v>
      </c>
      <c r="P52" s="30">
        <v>-1E-4</v>
      </c>
      <c r="Q52" s="7">
        <v>1.1000000000000001E-3</v>
      </c>
      <c r="R52" s="7">
        <v>0.91910000000000003</v>
      </c>
      <c r="S52" s="7" t="s">
        <v>135</v>
      </c>
    </row>
    <row r="53" spans="1:19">
      <c r="A53" s="7">
        <v>6</v>
      </c>
      <c r="B53" s="7">
        <v>170454915</v>
      </c>
      <c r="C53" s="7" t="s">
        <v>350</v>
      </c>
      <c r="D53" s="7" t="s">
        <v>74</v>
      </c>
      <c r="E53" s="7" t="s">
        <v>75</v>
      </c>
      <c r="F53" s="7">
        <v>8.09E-2</v>
      </c>
      <c r="G53" s="7">
        <v>1.24E-2</v>
      </c>
      <c r="H53" s="30">
        <v>5.7589999999999998E-11</v>
      </c>
      <c r="I53" s="7" t="s">
        <v>74</v>
      </c>
      <c r="J53" s="7" t="s">
        <v>75</v>
      </c>
      <c r="K53" s="7">
        <v>0.1111</v>
      </c>
      <c r="L53" s="7">
        <v>1.95E-2</v>
      </c>
      <c r="M53" s="30">
        <v>1.297E-8</v>
      </c>
      <c r="N53" s="7" t="s">
        <v>74</v>
      </c>
      <c r="O53" s="7" t="s">
        <v>75</v>
      </c>
      <c r="P53" s="7">
        <v>2.7000000000000001E-3</v>
      </c>
      <c r="Q53" s="7">
        <v>1.6000000000000001E-3</v>
      </c>
      <c r="R53" s="7">
        <v>9.1899999999999996E-2</v>
      </c>
      <c r="S53" s="7" t="s">
        <v>506</v>
      </c>
    </row>
    <row r="54" spans="1:19">
      <c r="A54" s="7">
        <v>7</v>
      </c>
      <c r="B54" s="7">
        <v>11679113</v>
      </c>
      <c r="C54" s="7" t="s">
        <v>352</v>
      </c>
      <c r="D54" s="7" t="s">
        <v>74</v>
      </c>
      <c r="E54" s="7" t="s">
        <v>75</v>
      </c>
      <c r="F54" s="7">
        <v>-7.7200000000000005E-2</v>
      </c>
      <c r="G54" s="7">
        <v>9.4999999999999998E-3</v>
      </c>
      <c r="H54" s="30">
        <v>4.1929999999999998E-16</v>
      </c>
      <c r="I54" s="7" t="s">
        <v>74</v>
      </c>
      <c r="J54" s="7" t="s">
        <v>75</v>
      </c>
      <c r="K54" s="7">
        <v>-5.1299999999999998E-2</v>
      </c>
      <c r="L54" s="7">
        <v>1.32E-2</v>
      </c>
      <c r="M54" s="30">
        <v>9.98E-5</v>
      </c>
      <c r="N54" s="7" t="s">
        <v>74</v>
      </c>
      <c r="O54" s="7" t="s">
        <v>75</v>
      </c>
      <c r="P54" s="7">
        <v>-2.5000000000000001E-3</v>
      </c>
      <c r="Q54" s="7">
        <v>1.2999999999999999E-3</v>
      </c>
      <c r="R54" s="7">
        <v>4.5260000000000002E-2</v>
      </c>
      <c r="S54" s="7" t="s">
        <v>137</v>
      </c>
    </row>
    <row r="55" spans="1:19">
      <c r="A55" s="7">
        <v>7</v>
      </c>
      <c r="B55" s="7">
        <v>28401455</v>
      </c>
      <c r="C55" s="7" t="s">
        <v>353</v>
      </c>
      <c r="D55" s="7" t="s">
        <v>80</v>
      </c>
      <c r="E55" s="7" t="s">
        <v>75</v>
      </c>
      <c r="F55" s="7">
        <v>7.9200000000000007E-2</v>
      </c>
      <c r="G55" s="7">
        <v>1.26E-2</v>
      </c>
      <c r="H55" s="30">
        <v>3.7429999999999999E-10</v>
      </c>
      <c r="I55" s="7" t="s">
        <v>80</v>
      </c>
      <c r="J55" s="7" t="s">
        <v>75</v>
      </c>
      <c r="K55" s="7">
        <v>-2.2599999999999999E-2</v>
      </c>
      <c r="L55" s="7">
        <v>2.0899999999999998E-2</v>
      </c>
      <c r="M55" s="7">
        <v>0.2792</v>
      </c>
      <c r="N55" s="7" t="s">
        <v>80</v>
      </c>
      <c r="O55" s="7" t="s">
        <v>75</v>
      </c>
      <c r="P55" s="7">
        <v>3.5999999999999999E-3</v>
      </c>
      <c r="Q55" s="7">
        <v>1.6000000000000001E-3</v>
      </c>
      <c r="R55" s="7">
        <v>2.392E-2</v>
      </c>
      <c r="S55" s="7" t="s">
        <v>354</v>
      </c>
    </row>
    <row r="56" spans="1:19">
      <c r="A56" s="7">
        <v>7</v>
      </c>
      <c r="B56" s="7">
        <v>35961137</v>
      </c>
      <c r="C56" s="7" t="s">
        <v>355</v>
      </c>
      <c r="D56" s="7" t="s">
        <v>79</v>
      </c>
      <c r="E56" s="7" t="s">
        <v>80</v>
      </c>
      <c r="F56" s="7">
        <v>5.2600000000000001E-2</v>
      </c>
      <c r="G56" s="7">
        <v>9.4999999999999998E-3</v>
      </c>
      <c r="H56" s="30">
        <v>3.6290000000000003E-8</v>
      </c>
      <c r="I56" s="7" t="s">
        <v>79</v>
      </c>
      <c r="J56" s="7" t="s">
        <v>80</v>
      </c>
      <c r="K56" s="7">
        <v>3.0700000000000002E-2</v>
      </c>
      <c r="L56" s="7">
        <v>1.35E-2</v>
      </c>
      <c r="M56" s="7">
        <v>2.298E-2</v>
      </c>
      <c r="N56" s="7" t="s">
        <v>79</v>
      </c>
      <c r="O56" s="7" t="s">
        <v>80</v>
      </c>
      <c r="P56" s="7">
        <v>4.1999999999999997E-3</v>
      </c>
      <c r="Q56" s="7">
        <v>1.2999999999999999E-3</v>
      </c>
      <c r="R56" s="7">
        <v>1.441E-3</v>
      </c>
      <c r="S56" s="7" t="s">
        <v>507</v>
      </c>
    </row>
    <row r="57" spans="1:19">
      <c r="A57" s="7">
        <v>7</v>
      </c>
      <c r="B57" s="7">
        <v>39077397</v>
      </c>
      <c r="C57" s="7" t="s">
        <v>138</v>
      </c>
      <c r="D57" s="7" t="s">
        <v>79</v>
      </c>
      <c r="E57" s="7" t="s">
        <v>80</v>
      </c>
      <c r="F57" s="7">
        <v>5.8400000000000001E-2</v>
      </c>
      <c r="G57" s="7">
        <v>9.4999999999999998E-3</v>
      </c>
      <c r="H57" s="30">
        <v>7.7370000000000003E-10</v>
      </c>
      <c r="I57" s="7" t="s">
        <v>79</v>
      </c>
      <c r="J57" s="7" t="s">
        <v>80</v>
      </c>
      <c r="K57" s="7">
        <v>6.1699999999999998E-2</v>
      </c>
      <c r="L57" s="7">
        <v>1.2699999999999999E-2</v>
      </c>
      <c r="M57" s="30">
        <v>1.2279999999999999E-6</v>
      </c>
      <c r="N57" s="7" t="s">
        <v>79</v>
      </c>
      <c r="O57" s="7" t="s">
        <v>80</v>
      </c>
      <c r="P57" s="7">
        <v>1.1000000000000001E-3</v>
      </c>
      <c r="Q57" s="7">
        <v>1E-3</v>
      </c>
      <c r="R57" s="7">
        <v>0.308</v>
      </c>
      <c r="S57" s="7" t="s">
        <v>139</v>
      </c>
    </row>
    <row r="58" spans="1:19">
      <c r="A58" s="7">
        <v>7</v>
      </c>
      <c r="B58" s="7">
        <v>80845529</v>
      </c>
      <c r="C58" s="7" t="s">
        <v>357</v>
      </c>
      <c r="D58" s="7" t="s">
        <v>75</v>
      </c>
      <c r="E58" s="7" t="s">
        <v>243</v>
      </c>
      <c r="F58" s="7">
        <v>8.8999999999999996E-2</v>
      </c>
      <c r="G58" s="7">
        <v>1.32E-2</v>
      </c>
      <c r="H58" s="30">
        <v>1.7680000000000001E-11</v>
      </c>
      <c r="I58" s="31" t="s">
        <v>508</v>
      </c>
      <c r="J58" s="31" t="s">
        <v>509</v>
      </c>
      <c r="K58" s="31">
        <v>8.3099999999999993E-2</v>
      </c>
      <c r="L58" s="31">
        <v>1.32E-2</v>
      </c>
      <c r="M58" s="34">
        <v>3.0660000000000001E-10</v>
      </c>
      <c r="N58" s="31" t="s">
        <v>508</v>
      </c>
      <c r="O58" s="31" t="s">
        <v>509</v>
      </c>
      <c r="P58" s="7">
        <v>-6.9999999999999999E-4</v>
      </c>
      <c r="Q58" s="7">
        <v>1.1999999999999999E-3</v>
      </c>
      <c r="R58" s="7">
        <v>0.54039999999999999</v>
      </c>
      <c r="S58" s="7" t="s">
        <v>510</v>
      </c>
    </row>
    <row r="59" spans="1:19">
      <c r="A59" s="7">
        <v>7</v>
      </c>
      <c r="B59" s="7">
        <v>82949529</v>
      </c>
      <c r="C59" s="7" t="s">
        <v>359</v>
      </c>
      <c r="D59" s="7" t="s">
        <v>79</v>
      </c>
      <c r="E59" s="7" t="s">
        <v>75</v>
      </c>
      <c r="F59" s="7">
        <v>6.1800000000000001E-2</v>
      </c>
      <c r="G59" s="7">
        <v>9.1000000000000004E-3</v>
      </c>
      <c r="H59" s="30">
        <v>1.2100000000000001E-11</v>
      </c>
      <c r="I59" s="7" t="s">
        <v>79</v>
      </c>
      <c r="J59" s="7" t="s">
        <v>75</v>
      </c>
      <c r="K59" s="7">
        <v>5.8099999999999999E-2</v>
      </c>
      <c r="L59" s="7">
        <v>1.29E-2</v>
      </c>
      <c r="M59" s="30">
        <v>6.5019999999999998E-6</v>
      </c>
      <c r="N59" s="7" t="s">
        <v>79</v>
      </c>
      <c r="O59" s="7" t="s">
        <v>75</v>
      </c>
      <c r="P59" s="30">
        <v>-1E-4</v>
      </c>
      <c r="Q59" s="7">
        <v>1.1000000000000001E-3</v>
      </c>
      <c r="R59" s="7">
        <v>0.93010000000000004</v>
      </c>
      <c r="S59" s="7" t="s">
        <v>141</v>
      </c>
    </row>
    <row r="60" spans="1:19">
      <c r="A60" s="7">
        <v>7</v>
      </c>
      <c r="B60" s="7">
        <v>103624813</v>
      </c>
      <c r="C60" s="7" t="s">
        <v>361</v>
      </c>
      <c r="D60" s="7" t="s">
        <v>74</v>
      </c>
      <c r="E60" s="7" t="s">
        <v>75</v>
      </c>
      <c r="F60" s="7">
        <v>7.1599999999999997E-2</v>
      </c>
      <c r="G60" s="7">
        <v>1.23E-2</v>
      </c>
      <c r="H60" s="30">
        <v>6.6210000000000002E-9</v>
      </c>
      <c r="I60" s="7" t="s">
        <v>74</v>
      </c>
      <c r="J60" s="7" t="s">
        <v>75</v>
      </c>
      <c r="K60" s="7">
        <v>5.7000000000000002E-2</v>
      </c>
      <c r="L60" s="7">
        <v>1.83E-2</v>
      </c>
      <c r="M60" s="7">
        <v>1.872E-3</v>
      </c>
      <c r="N60" s="7" t="s">
        <v>74</v>
      </c>
      <c r="O60" s="7" t="s">
        <v>75</v>
      </c>
      <c r="P60" s="30">
        <v>-8.9999999999999998E-4</v>
      </c>
      <c r="Q60" s="7">
        <v>1.4E-3</v>
      </c>
      <c r="R60" s="7">
        <v>0.51490000000000002</v>
      </c>
      <c r="S60" s="7" t="s">
        <v>362</v>
      </c>
    </row>
    <row r="61" spans="1:19">
      <c r="A61" s="7">
        <v>7</v>
      </c>
      <c r="B61" s="7">
        <v>116162306</v>
      </c>
      <c r="C61" s="7" t="s">
        <v>363</v>
      </c>
      <c r="D61" s="7" t="s">
        <v>74</v>
      </c>
      <c r="E61" s="7" t="s">
        <v>79</v>
      </c>
      <c r="F61" s="7">
        <v>-0.11550000000000001</v>
      </c>
      <c r="G61" s="7">
        <v>1.0999999999999999E-2</v>
      </c>
      <c r="H61" s="30">
        <v>7.1470000000000002E-26</v>
      </c>
      <c r="I61" s="7" t="s">
        <v>74</v>
      </c>
      <c r="J61" s="7" t="s">
        <v>79</v>
      </c>
      <c r="K61" s="7">
        <v>-0.222</v>
      </c>
      <c r="L61" s="7">
        <v>1.4200000000000001E-2</v>
      </c>
      <c r="M61" s="30">
        <v>5.3090000000000003E-55</v>
      </c>
      <c r="N61" s="7" t="s">
        <v>74</v>
      </c>
      <c r="O61" s="7" t="s">
        <v>79</v>
      </c>
      <c r="P61" s="7">
        <v>-3.8999999999999998E-3</v>
      </c>
      <c r="Q61" s="7">
        <v>1.2999999999999999E-3</v>
      </c>
      <c r="R61" s="7">
        <v>3.0860000000000002E-3</v>
      </c>
      <c r="S61" s="7" t="s">
        <v>364</v>
      </c>
    </row>
    <row r="62" spans="1:19">
      <c r="A62" s="7">
        <v>7</v>
      </c>
      <c r="B62" s="7">
        <v>117636111</v>
      </c>
      <c r="C62" s="7" t="s">
        <v>148</v>
      </c>
      <c r="D62" s="7" t="s">
        <v>80</v>
      </c>
      <c r="E62" s="7" t="s">
        <v>75</v>
      </c>
      <c r="F62" s="7">
        <v>-7.6200000000000004E-2</v>
      </c>
      <c r="G62" s="7">
        <v>1.01E-2</v>
      </c>
      <c r="H62" s="30">
        <v>4.4919999999999999E-14</v>
      </c>
      <c r="I62" s="7" t="s">
        <v>80</v>
      </c>
      <c r="J62" s="7" t="s">
        <v>75</v>
      </c>
      <c r="K62" s="7">
        <v>-8.5599999999999996E-2</v>
      </c>
      <c r="L62" s="7">
        <v>1.3299999999999999E-2</v>
      </c>
      <c r="M62" s="30">
        <v>1.3890000000000001E-10</v>
      </c>
      <c r="N62" s="7" t="s">
        <v>80</v>
      </c>
      <c r="O62" s="7" t="s">
        <v>75</v>
      </c>
      <c r="P62" s="7">
        <v>-3.7000000000000002E-3</v>
      </c>
      <c r="Q62" s="7">
        <v>1.1999999999999999E-3</v>
      </c>
      <c r="R62" s="7">
        <v>2.4510000000000001E-3</v>
      </c>
      <c r="S62" s="7" t="s">
        <v>511</v>
      </c>
    </row>
    <row r="63" spans="1:19">
      <c r="A63" s="7">
        <v>7</v>
      </c>
      <c r="B63" s="7">
        <v>134520521</v>
      </c>
      <c r="C63" s="7" t="s">
        <v>365</v>
      </c>
      <c r="D63" s="7" t="s">
        <v>74</v>
      </c>
      <c r="E63" s="7" t="s">
        <v>80</v>
      </c>
      <c r="F63" s="7">
        <v>-5.62E-2</v>
      </c>
      <c r="G63" s="7">
        <v>9.4999999999999998E-3</v>
      </c>
      <c r="H63" s="30">
        <v>3.9220000000000003E-9</v>
      </c>
      <c r="I63" s="7" t="s">
        <v>74</v>
      </c>
      <c r="J63" s="7" t="s">
        <v>80</v>
      </c>
      <c r="K63" s="7">
        <v>-2.6100000000000002E-2</v>
      </c>
      <c r="L63" s="7">
        <v>1.3100000000000001E-2</v>
      </c>
      <c r="M63" s="7">
        <v>4.6449999999999998E-2</v>
      </c>
      <c r="N63" s="7" t="s">
        <v>74</v>
      </c>
      <c r="O63" s="7" t="s">
        <v>80</v>
      </c>
      <c r="P63" s="7">
        <v>0</v>
      </c>
      <c r="Q63" s="7">
        <v>1.1000000000000001E-3</v>
      </c>
      <c r="R63" s="7">
        <v>0.99560000000000004</v>
      </c>
      <c r="S63" s="7" t="s">
        <v>366</v>
      </c>
    </row>
    <row r="64" spans="1:19">
      <c r="A64" s="7">
        <v>7</v>
      </c>
      <c r="B64" s="7">
        <v>151505698</v>
      </c>
      <c r="C64" s="7" t="s">
        <v>367</v>
      </c>
      <c r="D64" s="7" t="s">
        <v>79</v>
      </c>
      <c r="E64" s="7" t="s">
        <v>80</v>
      </c>
      <c r="F64" s="7">
        <v>0.1588</v>
      </c>
      <c r="G64" s="7">
        <v>2.76E-2</v>
      </c>
      <c r="H64" s="30">
        <v>8.9519999999999997E-9</v>
      </c>
      <c r="I64" s="7" t="s">
        <v>79</v>
      </c>
      <c r="J64" s="7" t="s">
        <v>80</v>
      </c>
      <c r="K64" s="7">
        <v>4.2900000000000001E-2</v>
      </c>
      <c r="L64" s="7">
        <v>3.5900000000000001E-2</v>
      </c>
      <c r="M64" s="7">
        <v>0.23139999999999999</v>
      </c>
      <c r="N64" s="7" t="s">
        <v>79</v>
      </c>
      <c r="O64" s="7" t="s">
        <v>80</v>
      </c>
      <c r="P64" s="7">
        <v>-6.1999999999999998E-3</v>
      </c>
      <c r="Q64" s="7">
        <v>4.5999999999999999E-3</v>
      </c>
      <c r="R64" s="7">
        <v>0.183</v>
      </c>
      <c r="S64" s="7" t="s">
        <v>368</v>
      </c>
    </row>
    <row r="65" spans="1:19">
      <c r="A65" s="7">
        <v>8</v>
      </c>
      <c r="B65" s="7">
        <v>6377141</v>
      </c>
      <c r="C65" s="7" t="s">
        <v>369</v>
      </c>
      <c r="D65" s="7" t="s">
        <v>80</v>
      </c>
      <c r="E65" s="7" t="s">
        <v>75</v>
      </c>
      <c r="F65" s="7">
        <v>-0.115</v>
      </c>
      <c r="G65" s="7">
        <v>1.9699999999999999E-2</v>
      </c>
      <c r="H65" s="30">
        <v>5.6050000000000004E-9</v>
      </c>
      <c r="I65" s="7" t="s">
        <v>80</v>
      </c>
      <c r="J65" s="7" t="s">
        <v>75</v>
      </c>
      <c r="K65" s="7">
        <v>-8.7099999999999997E-2</v>
      </c>
      <c r="L65" s="7">
        <v>2.7099999999999999E-2</v>
      </c>
      <c r="M65" s="7">
        <v>1.3209999999999999E-3</v>
      </c>
      <c r="N65" s="7" t="s">
        <v>80</v>
      </c>
      <c r="O65" s="7" t="s">
        <v>75</v>
      </c>
      <c r="P65" s="7">
        <v>-2.8E-3</v>
      </c>
      <c r="Q65" s="7">
        <v>2.5000000000000001E-3</v>
      </c>
      <c r="R65" s="7">
        <v>0.27029999999999998</v>
      </c>
      <c r="S65" s="7" t="s">
        <v>512</v>
      </c>
    </row>
    <row r="66" spans="1:19">
      <c r="A66" s="7">
        <v>8</v>
      </c>
      <c r="B66" s="7">
        <v>30454209</v>
      </c>
      <c r="C66" s="7" t="s">
        <v>371</v>
      </c>
      <c r="D66" s="7" t="s">
        <v>372</v>
      </c>
      <c r="E66" s="7" t="s">
        <v>80</v>
      </c>
      <c r="F66" s="7">
        <v>6.59E-2</v>
      </c>
      <c r="G66" s="7">
        <v>1.11E-2</v>
      </c>
      <c r="H66" s="30">
        <v>2.98E-9</v>
      </c>
      <c r="I66" s="31" t="s">
        <v>513</v>
      </c>
      <c r="J66" s="31" t="s">
        <v>514</v>
      </c>
      <c r="K66" s="31">
        <v>2.7900000000000001E-2</v>
      </c>
      <c r="L66" s="31">
        <v>1.29E-2</v>
      </c>
      <c r="M66" s="31">
        <v>3.0439999999999998E-2</v>
      </c>
      <c r="N66" s="7" t="s">
        <v>372</v>
      </c>
      <c r="O66" s="7" t="s">
        <v>80</v>
      </c>
      <c r="P66" s="31">
        <v>3.2000000000000002E-3</v>
      </c>
      <c r="Q66" s="31">
        <v>1.1000000000000001E-3</v>
      </c>
      <c r="R66" s="31">
        <v>3.1250000000000002E-3</v>
      </c>
      <c r="S66" s="7" t="s">
        <v>373</v>
      </c>
    </row>
    <row r="67" spans="1:19">
      <c r="A67" s="7">
        <v>8</v>
      </c>
      <c r="B67" s="7">
        <v>108273318</v>
      </c>
      <c r="C67" s="7" t="s">
        <v>374</v>
      </c>
      <c r="D67" s="7" t="s">
        <v>79</v>
      </c>
      <c r="E67" s="7" t="s">
        <v>75</v>
      </c>
      <c r="F67" s="7">
        <v>-0.12659999999999999</v>
      </c>
      <c r="G67" s="7">
        <v>1.29E-2</v>
      </c>
      <c r="H67" s="30">
        <v>1.1979999999999999E-22</v>
      </c>
      <c r="I67" s="7" t="s">
        <v>79</v>
      </c>
      <c r="J67" s="7" t="s">
        <v>75</v>
      </c>
      <c r="K67" s="7">
        <v>-0.2157</v>
      </c>
      <c r="L67" s="7">
        <v>1.9699999999999999E-2</v>
      </c>
      <c r="M67" s="30">
        <v>5.5919999999999998E-28</v>
      </c>
      <c r="N67" s="7" t="s">
        <v>79</v>
      </c>
      <c r="O67" s="7" t="s">
        <v>75</v>
      </c>
      <c r="P67" s="7">
        <v>-2.5999999999999999E-3</v>
      </c>
      <c r="Q67" s="7">
        <v>1.6000000000000001E-3</v>
      </c>
      <c r="R67" s="7">
        <v>9.2939999999999995E-2</v>
      </c>
      <c r="S67" s="7" t="s">
        <v>151</v>
      </c>
    </row>
    <row r="68" spans="1:19">
      <c r="A68" s="7">
        <v>8</v>
      </c>
      <c r="B68" s="7">
        <v>124554317</v>
      </c>
      <c r="C68" s="7" t="s">
        <v>375</v>
      </c>
      <c r="D68" s="7" t="s">
        <v>74</v>
      </c>
      <c r="E68" s="7" t="s">
        <v>79</v>
      </c>
      <c r="F68" s="7">
        <v>-0.13059999999999999</v>
      </c>
      <c r="G68" s="7">
        <v>2.0199999999999999E-2</v>
      </c>
      <c r="H68" s="30">
        <v>1.053E-10</v>
      </c>
      <c r="I68" s="7" t="s">
        <v>74</v>
      </c>
      <c r="J68" s="7" t="s">
        <v>79</v>
      </c>
      <c r="K68" s="7">
        <v>-0.18859999999999999</v>
      </c>
      <c r="L68" s="7">
        <v>2.5700000000000001E-2</v>
      </c>
      <c r="M68" s="30">
        <v>2.0859999999999999E-13</v>
      </c>
      <c r="N68" s="7" t="s">
        <v>74</v>
      </c>
      <c r="O68" s="7" t="s">
        <v>79</v>
      </c>
      <c r="P68" s="7">
        <v>-5.7000000000000002E-3</v>
      </c>
      <c r="Q68" s="7">
        <v>2.5999999999999999E-3</v>
      </c>
      <c r="R68" s="7">
        <v>2.681E-2</v>
      </c>
      <c r="S68" s="7" t="s">
        <v>376</v>
      </c>
    </row>
    <row r="69" spans="1:19">
      <c r="A69" s="7">
        <v>9</v>
      </c>
      <c r="B69" s="7">
        <v>22051670</v>
      </c>
      <c r="C69" s="7" t="s">
        <v>377</v>
      </c>
      <c r="D69" s="7" t="s">
        <v>80</v>
      </c>
      <c r="E69" s="7" t="s">
        <v>75</v>
      </c>
      <c r="F69" s="7">
        <v>0.2361</v>
      </c>
      <c r="G69" s="7">
        <v>0.01</v>
      </c>
      <c r="H69" s="30">
        <v>3.7100000000000001E-123</v>
      </c>
      <c r="I69" s="7" t="s">
        <v>80</v>
      </c>
      <c r="J69" s="7" t="s">
        <v>75</v>
      </c>
      <c r="K69" s="7">
        <v>1.5299999999999999E-2</v>
      </c>
      <c r="L69" s="7">
        <v>1.2800000000000001E-2</v>
      </c>
      <c r="M69" s="7">
        <v>0.23250000000000001</v>
      </c>
      <c r="N69" s="7" t="s">
        <v>80</v>
      </c>
      <c r="O69" s="7" t="s">
        <v>75</v>
      </c>
      <c r="P69" s="7">
        <v>1.35E-2</v>
      </c>
      <c r="Q69" s="7">
        <v>1.1000000000000001E-3</v>
      </c>
      <c r="R69" s="30">
        <v>1.0610000000000001E-34</v>
      </c>
      <c r="S69" s="7" t="s">
        <v>153</v>
      </c>
    </row>
    <row r="70" spans="1:19">
      <c r="A70" s="7">
        <v>9</v>
      </c>
      <c r="B70" s="7">
        <v>107695539</v>
      </c>
      <c r="C70" s="7" t="s">
        <v>154</v>
      </c>
      <c r="D70" s="7" t="s">
        <v>79</v>
      </c>
      <c r="E70" s="7" t="s">
        <v>80</v>
      </c>
      <c r="F70" s="7">
        <v>0.17780000000000001</v>
      </c>
      <c r="G70" s="7">
        <v>9.1999999999999998E-3</v>
      </c>
      <c r="H70" s="30">
        <v>9.379E-83</v>
      </c>
      <c r="I70" s="7" t="s">
        <v>79</v>
      </c>
      <c r="J70" s="7" t="s">
        <v>80</v>
      </c>
      <c r="K70" s="7">
        <v>0.20380000000000001</v>
      </c>
      <c r="L70" s="7">
        <v>1.4800000000000001E-2</v>
      </c>
      <c r="M70" s="30">
        <v>3.3099999999999999E-43</v>
      </c>
      <c r="N70" s="7" t="s">
        <v>79</v>
      </c>
      <c r="O70" s="7" t="s">
        <v>80</v>
      </c>
      <c r="P70" s="7">
        <v>4.4999999999999997E-3</v>
      </c>
      <c r="Q70" s="7">
        <v>1.1000000000000001E-3</v>
      </c>
      <c r="R70" s="30">
        <v>7.1130000000000005E-5</v>
      </c>
      <c r="S70" s="7" t="s">
        <v>234</v>
      </c>
    </row>
    <row r="71" spans="1:19">
      <c r="A71" s="7">
        <v>9</v>
      </c>
      <c r="B71" s="7">
        <v>113312231</v>
      </c>
      <c r="C71" s="7" t="s">
        <v>379</v>
      </c>
      <c r="D71" s="7" t="s">
        <v>80</v>
      </c>
      <c r="E71" s="7" t="s">
        <v>75</v>
      </c>
      <c r="F71" s="7">
        <v>0.16869999999999999</v>
      </c>
      <c r="G71" s="7">
        <v>2.9499999999999998E-2</v>
      </c>
      <c r="H71" s="30">
        <v>1.0519999999999999E-8</v>
      </c>
      <c r="I71" s="7" t="s">
        <v>80</v>
      </c>
      <c r="J71" s="7" t="s">
        <v>75</v>
      </c>
      <c r="K71" s="7">
        <v>0.15840000000000001</v>
      </c>
      <c r="L71" s="7">
        <v>3.95E-2</v>
      </c>
      <c r="M71" s="30">
        <v>6.0319999999999998E-5</v>
      </c>
      <c r="N71" s="7" t="s">
        <v>80</v>
      </c>
      <c r="O71" s="7" t="s">
        <v>75</v>
      </c>
      <c r="P71" s="7">
        <v>5.4000000000000003E-3</v>
      </c>
      <c r="Q71" s="7">
        <v>4.5999999999999999E-3</v>
      </c>
      <c r="R71" s="7">
        <v>0.23669999999999999</v>
      </c>
      <c r="S71" s="7" t="s">
        <v>380</v>
      </c>
    </row>
    <row r="72" spans="1:19">
      <c r="A72" s="7">
        <v>9</v>
      </c>
      <c r="B72" s="7">
        <v>129390800</v>
      </c>
      <c r="C72" s="7" t="s">
        <v>235</v>
      </c>
      <c r="D72" s="7" t="s">
        <v>79</v>
      </c>
      <c r="E72" s="7" t="s">
        <v>80</v>
      </c>
      <c r="F72" s="7">
        <v>-0.13320000000000001</v>
      </c>
      <c r="G72" s="7">
        <v>1.03E-2</v>
      </c>
      <c r="H72" s="30">
        <v>1.389E-38</v>
      </c>
      <c r="I72" s="7" t="s">
        <v>79</v>
      </c>
      <c r="J72" s="7" t="s">
        <v>80</v>
      </c>
      <c r="K72" s="7">
        <v>-0.15160000000000001</v>
      </c>
      <c r="L72" s="7">
        <v>1.32E-2</v>
      </c>
      <c r="M72" s="30">
        <v>9.8379999999999994E-31</v>
      </c>
      <c r="N72" s="7" t="s">
        <v>79</v>
      </c>
      <c r="O72" s="7" t="s">
        <v>80</v>
      </c>
      <c r="P72" s="7">
        <v>-3.2000000000000002E-3</v>
      </c>
      <c r="Q72" s="7">
        <v>1.1999999999999999E-3</v>
      </c>
      <c r="R72" s="7">
        <v>7.9129999999999999E-3</v>
      </c>
      <c r="S72" s="7" t="s">
        <v>157</v>
      </c>
    </row>
    <row r="73" spans="1:19">
      <c r="A73" s="7">
        <v>9</v>
      </c>
      <c r="B73" s="7">
        <v>136131188</v>
      </c>
      <c r="C73" s="7" t="s">
        <v>381</v>
      </c>
      <c r="D73" s="7" t="s">
        <v>79</v>
      </c>
      <c r="E73" s="7" t="s">
        <v>80</v>
      </c>
      <c r="F73" s="7">
        <v>9.7000000000000003E-2</v>
      </c>
      <c r="G73" s="7">
        <v>1.4800000000000001E-2</v>
      </c>
      <c r="H73" s="30">
        <v>5.5219999999999998E-11</v>
      </c>
      <c r="I73" s="7" t="s">
        <v>79</v>
      </c>
      <c r="J73" s="7" t="s">
        <v>80</v>
      </c>
      <c r="K73" s="7">
        <v>0.16200000000000001</v>
      </c>
      <c r="L73" s="7">
        <v>2.6100000000000002E-2</v>
      </c>
      <c r="M73" s="30">
        <v>5.6770000000000001E-10</v>
      </c>
      <c r="N73" s="7" t="s">
        <v>79</v>
      </c>
      <c r="O73" s="7" t="s">
        <v>80</v>
      </c>
      <c r="P73" s="7">
        <v>7.1999999999999998E-3</v>
      </c>
      <c r="Q73" s="7">
        <v>1.6999999999999999E-3</v>
      </c>
      <c r="R73" s="30">
        <v>3.591E-5</v>
      </c>
      <c r="S73" s="7" t="s">
        <v>382</v>
      </c>
    </row>
    <row r="74" spans="1:19">
      <c r="A74" s="7">
        <v>10</v>
      </c>
      <c r="B74" s="7">
        <v>10840849</v>
      </c>
      <c r="C74" s="7" t="s">
        <v>160</v>
      </c>
      <c r="D74" s="7" t="s">
        <v>74</v>
      </c>
      <c r="E74" s="7" t="s">
        <v>80</v>
      </c>
      <c r="F74" s="7">
        <v>5.7700000000000001E-2</v>
      </c>
      <c r="G74" s="7">
        <v>9.7999999999999997E-3</v>
      </c>
      <c r="H74" s="30">
        <v>3.383E-9</v>
      </c>
      <c r="I74" s="7" t="s">
        <v>74</v>
      </c>
      <c r="J74" s="7" t="s">
        <v>80</v>
      </c>
      <c r="K74" s="7">
        <v>4.1500000000000002E-2</v>
      </c>
      <c r="L74" s="7">
        <v>1.3299999999999999E-2</v>
      </c>
      <c r="M74" s="7">
        <v>1.856E-3</v>
      </c>
      <c r="N74" s="7" t="s">
        <v>74</v>
      </c>
      <c r="O74" s="7" t="s">
        <v>80</v>
      </c>
      <c r="P74" s="7">
        <v>2.2000000000000001E-3</v>
      </c>
      <c r="Q74" s="7">
        <v>1.1999999999999999E-3</v>
      </c>
      <c r="R74" s="7">
        <v>5.3699999999999998E-2</v>
      </c>
      <c r="S74" s="7" t="s">
        <v>515</v>
      </c>
    </row>
    <row r="75" spans="1:19">
      <c r="A75" s="7">
        <v>10</v>
      </c>
      <c r="B75" s="7">
        <v>60326910</v>
      </c>
      <c r="C75" s="7" t="s">
        <v>383</v>
      </c>
      <c r="D75" s="7" t="s">
        <v>74</v>
      </c>
      <c r="E75" s="7" t="s">
        <v>75</v>
      </c>
      <c r="F75" s="7">
        <v>-8.7800000000000003E-2</v>
      </c>
      <c r="G75" s="7">
        <v>9.1000000000000004E-3</v>
      </c>
      <c r="H75" s="30">
        <v>6.0340000000000001E-22</v>
      </c>
      <c r="I75" s="7" t="s">
        <v>74</v>
      </c>
      <c r="J75" s="7" t="s">
        <v>75</v>
      </c>
      <c r="K75" s="7">
        <v>-5.16E-2</v>
      </c>
      <c r="L75" s="7">
        <v>1.2699999999999999E-2</v>
      </c>
      <c r="M75" s="30">
        <v>5.0859999999999998E-5</v>
      </c>
      <c r="N75" s="7" t="s">
        <v>74</v>
      </c>
      <c r="O75" s="7" t="s">
        <v>75</v>
      </c>
      <c r="P75" s="7">
        <v>-3.3E-3</v>
      </c>
      <c r="Q75" s="7">
        <v>1E-3</v>
      </c>
      <c r="R75" s="7">
        <v>1.0889999999999999E-3</v>
      </c>
      <c r="S75" s="7" t="s">
        <v>163</v>
      </c>
    </row>
    <row r="76" spans="1:19">
      <c r="A76" s="7">
        <v>10</v>
      </c>
      <c r="B76" s="7">
        <v>78282063</v>
      </c>
      <c r="C76" s="7" t="s">
        <v>384</v>
      </c>
      <c r="D76" s="7" t="s">
        <v>79</v>
      </c>
      <c r="E76" s="7" t="s">
        <v>80</v>
      </c>
      <c r="F76" s="7">
        <v>4.9299999999999997E-2</v>
      </c>
      <c r="G76" s="7">
        <v>8.9999999999999993E-3</v>
      </c>
      <c r="H76" s="30">
        <v>4.6609999999999998E-8</v>
      </c>
      <c r="I76" s="7" t="s">
        <v>79</v>
      </c>
      <c r="J76" s="7" t="s">
        <v>80</v>
      </c>
      <c r="K76" s="7">
        <v>3.6299999999999999E-2</v>
      </c>
      <c r="L76" s="7">
        <v>1.2699999999999999E-2</v>
      </c>
      <c r="M76" s="7">
        <v>4.3639999999999998E-3</v>
      </c>
      <c r="N76" s="7" t="s">
        <v>79</v>
      </c>
      <c r="O76" s="7" t="s">
        <v>80</v>
      </c>
      <c r="P76" s="30">
        <v>-2.0000000000000001E-4</v>
      </c>
      <c r="Q76" s="7">
        <v>1E-3</v>
      </c>
      <c r="R76" s="7">
        <v>0.82069999999999999</v>
      </c>
      <c r="S76" s="7" t="s">
        <v>516</v>
      </c>
    </row>
    <row r="77" spans="1:19">
      <c r="A77" s="7">
        <v>10</v>
      </c>
      <c r="B77" s="7">
        <v>94929116</v>
      </c>
      <c r="C77" s="7" t="s">
        <v>386</v>
      </c>
      <c r="D77" s="7" t="s">
        <v>79</v>
      </c>
      <c r="E77" s="7" t="s">
        <v>80</v>
      </c>
      <c r="F77" s="7">
        <v>6.88E-2</v>
      </c>
      <c r="G77" s="7">
        <v>0.01</v>
      </c>
      <c r="H77" s="30">
        <v>5.1690000000000003E-12</v>
      </c>
      <c r="I77" s="7" t="s">
        <v>79</v>
      </c>
      <c r="J77" s="7" t="s">
        <v>80</v>
      </c>
      <c r="K77" s="7">
        <v>-1.9699999999999999E-2</v>
      </c>
      <c r="L77" s="7">
        <v>1.29E-2</v>
      </c>
      <c r="M77" s="7">
        <v>0.12659999999999999</v>
      </c>
      <c r="N77" s="7" t="s">
        <v>79</v>
      </c>
      <c r="O77" s="7" t="s">
        <v>80</v>
      </c>
      <c r="P77" s="7">
        <v>3.7000000000000002E-3</v>
      </c>
      <c r="Q77" s="7">
        <v>1.1999999999999999E-3</v>
      </c>
      <c r="R77" s="7">
        <v>2.6930000000000001E-3</v>
      </c>
      <c r="S77" s="7" t="s">
        <v>517</v>
      </c>
    </row>
    <row r="78" spans="1:19">
      <c r="A78" s="7">
        <v>10</v>
      </c>
      <c r="B78" s="7">
        <v>96023077</v>
      </c>
      <c r="C78" s="7" t="s">
        <v>388</v>
      </c>
      <c r="D78" s="7" t="s">
        <v>79</v>
      </c>
      <c r="E78" s="7" t="s">
        <v>80</v>
      </c>
      <c r="F78" s="7">
        <v>-6.7699999999999996E-2</v>
      </c>
      <c r="G78" s="7">
        <v>8.9999999999999993E-3</v>
      </c>
      <c r="H78" s="30">
        <v>3.7650000000000002E-14</v>
      </c>
      <c r="I78" s="7" t="s">
        <v>79</v>
      </c>
      <c r="J78" s="7" t="s">
        <v>80</v>
      </c>
      <c r="K78" s="7">
        <v>-5.3600000000000002E-2</v>
      </c>
      <c r="L78" s="7">
        <v>1.29E-2</v>
      </c>
      <c r="M78" s="30">
        <v>3.1090000000000002E-5</v>
      </c>
      <c r="N78" s="7" t="s">
        <v>79</v>
      </c>
      <c r="O78" s="7" t="s">
        <v>80</v>
      </c>
      <c r="P78" s="7">
        <v>-6.4999999999999997E-3</v>
      </c>
      <c r="Q78" s="7">
        <v>1E-3</v>
      </c>
      <c r="R78" s="30">
        <v>5.6419999999999997E-10</v>
      </c>
      <c r="S78" s="7" t="s">
        <v>389</v>
      </c>
    </row>
    <row r="79" spans="1:19">
      <c r="A79" s="7">
        <v>10</v>
      </c>
      <c r="B79" s="7">
        <v>115546535</v>
      </c>
      <c r="C79" s="7" t="s">
        <v>390</v>
      </c>
      <c r="D79" s="7" t="s">
        <v>74</v>
      </c>
      <c r="E79" s="7" t="s">
        <v>75</v>
      </c>
      <c r="F79" s="7">
        <v>-5.5899999999999998E-2</v>
      </c>
      <c r="G79" s="7">
        <v>9.7000000000000003E-3</v>
      </c>
      <c r="H79" s="30">
        <v>9.3830000000000004E-9</v>
      </c>
      <c r="I79" s="7" t="s">
        <v>74</v>
      </c>
      <c r="J79" s="7" t="s">
        <v>75</v>
      </c>
      <c r="K79" s="7">
        <v>-1.7999999999999999E-2</v>
      </c>
      <c r="L79" s="7">
        <v>1.41E-2</v>
      </c>
      <c r="M79" s="7">
        <v>0.20050000000000001</v>
      </c>
      <c r="N79" s="7" t="s">
        <v>74</v>
      </c>
      <c r="O79" s="7" t="s">
        <v>75</v>
      </c>
      <c r="P79" s="7">
        <v>-1E-3</v>
      </c>
      <c r="Q79" s="7">
        <v>1.2999999999999999E-3</v>
      </c>
      <c r="R79" s="7">
        <v>0.40820000000000001</v>
      </c>
      <c r="S79" s="7" t="s">
        <v>518</v>
      </c>
    </row>
    <row r="80" spans="1:19">
      <c r="A80" s="7">
        <v>10</v>
      </c>
      <c r="B80" s="7">
        <v>126278648</v>
      </c>
      <c r="C80" s="7" t="s">
        <v>392</v>
      </c>
      <c r="D80" s="7" t="s">
        <v>79</v>
      </c>
      <c r="E80" s="7" t="s">
        <v>80</v>
      </c>
      <c r="F80" s="7">
        <v>5.9499999999999997E-2</v>
      </c>
      <c r="G80" s="7">
        <v>9.4000000000000004E-3</v>
      </c>
      <c r="H80" s="30">
        <v>2.319E-10</v>
      </c>
      <c r="I80" s="7" t="s">
        <v>79</v>
      </c>
      <c r="J80" s="7" t="s">
        <v>80</v>
      </c>
      <c r="K80" s="7">
        <v>-1E-3</v>
      </c>
      <c r="L80" s="7">
        <v>1.32E-2</v>
      </c>
      <c r="M80" s="7">
        <v>0.9395</v>
      </c>
      <c r="N80" s="7" t="s">
        <v>79</v>
      </c>
      <c r="O80" s="7" t="s">
        <v>80</v>
      </c>
      <c r="P80" s="30">
        <v>1E-4</v>
      </c>
      <c r="Q80" s="7">
        <v>1.1000000000000001E-3</v>
      </c>
      <c r="R80" s="7">
        <v>0.9526</v>
      </c>
      <c r="S80" s="7" t="s">
        <v>237</v>
      </c>
    </row>
    <row r="81" spans="1:19">
      <c r="A81" s="7">
        <v>11</v>
      </c>
      <c r="B81" s="7">
        <v>17011176</v>
      </c>
      <c r="C81" s="7" t="s">
        <v>393</v>
      </c>
      <c r="D81" s="7" t="s">
        <v>74</v>
      </c>
      <c r="E81" s="7" t="s">
        <v>80</v>
      </c>
      <c r="F81" s="7">
        <v>6.4899999999999999E-2</v>
      </c>
      <c r="G81" s="7">
        <v>9.9000000000000008E-3</v>
      </c>
      <c r="H81" s="30">
        <v>4.5340000000000002E-11</v>
      </c>
      <c r="I81" s="7" t="s">
        <v>74</v>
      </c>
      <c r="J81" s="7" t="s">
        <v>80</v>
      </c>
      <c r="K81" s="7">
        <v>0.1143</v>
      </c>
      <c r="L81" s="7">
        <v>1.41E-2</v>
      </c>
      <c r="M81" s="30">
        <v>4.184E-16</v>
      </c>
      <c r="N81" s="7" t="s">
        <v>74</v>
      </c>
      <c r="O81" s="7" t="s">
        <v>80</v>
      </c>
      <c r="P81" s="30">
        <v>-1E-4</v>
      </c>
      <c r="Q81" s="7">
        <v>1.1999999999999999E-3</v>
      </c>
      <c r="R81" s="7">
        <v>0.90939999999999999</v>
      </c>
      <c r="S81" s="7" t="s">
        <v>394</v>
      </c>
    </row>
    <row r="82" spans="1:19">
      <c r="A82" s="7">
        <v>11</v>
      </c>
      <c r="B82" s="7">
        <v>47469439</v>
      </c>
      <c r="C82" s="7" t="s">
        <v>395</v>
      </c>
      <c r="D82" s="7" t="s">
        <v>74</v>
      </c>
      <c r="E82" s="7" t="s">
        <v>75</v>
      </c>
      <c r="F82" s="7">
        <v>7.3499999999999996E-2</v>
      </c>
      <c r="G82" s="7">
        <v>9.7000000000000003E-3</v>
      </c>
      <c r="H82" s="30">
        <v>4.3620000000000001E-14</v>
      </c>
      <c r="I82" s="7" t="s">
        <v>74</v>
      </c>
      <c r="J82" s="7" t="s">
        <v>75</v>
      </c>
      <c r="K82" s="7">
        <v>0.1072</v>
      </c>
      <c r="L82" s="7">
        <v>1.41E-2</v>
      </c>
      <c r="M82" s="30">
        <v>2.4939999999999999E-14</v>
      </c>
      <c r="N82" s="7" t="s">
        <v>74</v>
      </c>
      <c r="O82" s="7" t="s">
        <v>75</v>
      </c>
      <c r="P82" s="30">
        <v>1E-4</v>
      </c>
      <c r="Q82" s="7">
        <v>1.1999999999999999E-3</v>
      </c>
      <c r="R82" s="7">
        <v>0.91110000000000002</v>
      </c>
      <c r="S82" s="7" t="s">
        <v>396</v>
      </c>
    </row>
    <row r="83" spans="1:19">
      <c r="A83" s="7">
        <v>11</v>
      </c>
      <c r="B83" s="7">
        <v>65337251</v>
      </c>
      <c r="C83" s="7" t="s">
        <v>397</v>
      </c>
      <c r="D83" s="7" t="s">
        <v>74</v>
      </c>
      <c r="E83" s="7" t="s">
        <v>79</v>
      </c>
      <c r="F83" s="7">
        <v>8.8099999999999998E-2</v>
      </c>
      <c r="G83" s="7">
        <v>1.2200000000000001E-2</v>
      </c>
      <c r="H83" s="30">
        <v>5.0469999999999996E-13</v>
      </c>
      <c r="I83" s="7" t="s">
        <v>74</v>
      </c>
      <c r="J83" s="7" t="s">
        <v>79</v>
      </c>
      <c r="K83" s="7">
        <v>4.5699999999999998E-2</v>
      </c>
      <c r="L83" s="7">
        <v>1.61E-2</v>
      </c>
      <c r="M83" s="7">
        <v>4.5030000000000001E-3</v>
      </c>
      <c r="N83" s="7" t="s">
        <v>74</v>
      </c>
      <c r="O83" s="7" t="s">
        <v>79</v>
      </c>
      <c r="P83" s="7">
        <v>1.2500000000000001E-2</v>
      </c>
      <c r="Q83" s="7">
        <v>1.5E-3</v>
      </c>
      <c r="R83" s="30">
        <v>7.513E-18</v>
      </c>
      <c r="S83" s="7" t="s">
        <v>519</v>
      </c>
    </row>
    <row r="84" spans="1:19">
      <c r="A84" s="7">
        <v>11</v>
      </c>
      <c r="B84" s="7">
        <v>86368106</v>
      </c>
      <c r="C84" s="7" t="s">
        <v>399</v>
      </c>
      <c r="D84" s="7" t="s">
        <v>79</v>
      </c>
      <c r="E84" s="7" t="s">
        <v>80</v>
      </c>
      <c r="F84" s="7">
        <v>0.11459999999999999</v>
      </c>
      <c r="G84" s="7">
        <v>1.4200000000000001E-2</v>
      </c>
      <c r="H84" s="30">
        <v>6.4880000000000001E-16</v>
      </c>
      <c r="I84" s="7" t="s">
        <v>79</v>
      </c>
      <c r="J84" s="7" t="s">
        <v>80</v>
      </c>
      <c r="K84" s="7">
        <v>0.155</v>
      </c>
      <c r="L84" s="7">
        <v>2.3E-2</v>
      </c>
      <c r="M84" s="30">
        <v>1.6469999999999999E-11</v>
      </c>
      <c r="N84" s="7" t="s">
        <v>79</v>
      </c>
      <c r="O84" s="7" t="s">
        <v>80</v>
      </c>
      <c r="P84" s="7">
        <v>6.7000000000000002E-3</v>
      </c>
      <c r="Q84" s="7">
        <v>1.8E-3</v>
      </c>
      <c r="R84" s="7">
        <v>2.1560000000000001E-4</v>
      </c>
      <c r="S84" s="7" t="s">
        <v>165</v>
      </c>
    </row>
    <row r="85" spans="1:19">
      <c r="A85" s="7">
        <v>11</v>
      </c>
      <c r="B85" s="7">
        <v>102064834</v>
      </c>
      <c r="C85" s="7" t="s">
        <v>400</v>
      </c>
      <c r="D85" s="7" t="s">
        <v>74</v>
      </c>
      <c r="E85" s="7" t="s">
        <v>80</v>
      </c>
      <c r="F85" s="7">
        <v>5.3499999999999999E-2</v>
      </c>
      <c r="G85" s="7">
        <v>9.4999999999999998E-3</v>
      </c>
      <c r="H85" s="30">
        <v>1.597E-8</v>
      </c>
      <c r="I85" s="7" t="s">
        <v>74</v>
      </c>
      <c r="J85" s="7" t="s">
        <v>80</v>
      </c>
      <c r="K85" s="7">
        <v>-1.1900000000000001E-2</v>
      </c>
      <c r="L85" s="7">
        <v>1.35E-2</v>
      </c>
      <c r="M85" s="7">
        <v>0.37919999999999998</v>
      </c>
      <c r="N85" s="7" t="s">
        <v>74</v>
      </c>
      <c r="O85" s="7" t="s">
        <v>80</v>
      </c>
      <c r="P85" s="7">
        <v>2.3E-3</v>
      </c>
      <c r="Q85" s="7">
        <v>1.1999999999999999E-3</v>
      </c>
      <c r="R85" s="7">
        <v>5.2769999999999997E-2</v>
      </c>
      <c r="S85" s="7" t="s">
        <v>401</v>
      </c>
    </row>
    <row r="86" spans="1:19">
      <c r="A86" s="7">
        <v>11</v>
      </c>
      <c r="B86" s="7">
        <v>115039683</v>
      </c>
      <c r="C86" s="7" t="s">
        <v>402</v>
      </c>
      <c r="D86" s="7" t="s">
        <v>74</v>
      </c>
      <c r="E86" s="7" t="s">
        <v>75</v>
      </c>
      <c r="F86" s="7">
        <v>-6.3100000000000003E-2</v>
      </c>
      <c r="G86" s="7">
        <v>1.1299999999999999E-2</v>
      </c>
      <c r="H86" s="30">
        <v>2.36E-8</v>
      </c>
      <c r="I86" s="7" t="s">
        <v>74</v>
      </c>
      <c r="J86" s="7" t="s">
        <v>75</v>
      </c>
      <c r="K86" s="7">
        <v>-3.3399999999999999E-2</v>
      </c>
      <c r="L86" s="7">
        <v>1.7000000000000001E-2</v>
      </c>
      <c r="M86" s="7">
        <v>4.8770000000000001E-2</v>
      </c>
      <c r="N86" s="7" t="s">
        <v>74</v>
      </c>
      <c r="O86" s="7" t="s">
        <v>75</v>
      </c>
      <c r="P86" s="30">
        <v>1E-4</v>
      </c>
      <c r="Q86" s="7">
        <v>1.4E-3</v>
      </c>
      <c r="R86" s="7">
        <v>0.97119999999999995</v>
      </c>
      <c r="S86" s="7" t="s">
        <v>403</v>
      </c>
    </row>
    <row r="87" spans="1:19">
      <c r="A87" s="7">
        <v>11</v>
      </c>
      <c r="B87" s="7">
        <v>120198093</v>
      </c>
      <c r="C87" s="7" t="s">
        <v>404</v>
      </c>
      <c r="D87" s="7" t="s">
        <v>74</v>
      </c>
      <c r="E87" s="7" t="s">
        <v>75</v>
      </c>
      <c r="F87" s="7">
        <v>8.5300000000000001E-2</v>
      </c>
      <c r="G87" s="7">
        <v>9.2999999999999992E-3</v>
      </c>
      <c r="H87" s="30">
        <v>4.3389999999999997E-20</v>
      </c>
      <c r="I87" s="7" t="s">
        <v>74</v>
      </c>
      <c r="J87" s="7" t="s">
        <v>75</v>
      </c>
      <c r="K87" s="7">
        <v>9.4700000000000006E-2</v>
      </c>
      <c r="L87" s="7">
        <v>1.3100000000000001E-2</v>
      </c>
      <c r="M87" s="30">
        <v>4.7739999999999997E-13</v>
      </c>
      <c r="N87" s="7" t="s">
        <v>74</v>
      </c>
      <c r="O87" s="7" t="s">
        <v>75</v>
      </c>
      <c r="P87" s="7">
        <v>1.5E-3</v>
      </c>
      <c r="Q87" s="7">
        <v>1.1999999999999999E-3</v>
      </c>
      <c r="R87" s="7">
        <v>0.18390000000000001</v>
      </c>
      <c r="S87" s="7" t="s">
        <v>520</v>
      </c>
    </row>
    <row r="88" spans="1:19">
      <c r="A88" s="7">
        <v>11</v>
      </c>
      <c r="B88" s="7">
        <v>128380742</v>
      </c>
      <c r="C88" s="7" t="s">
        <v>406</v>
      </c>
      <c r="D88" s="7" t="s">
        <v>74</v>
      </c>
      <c r="E88" s="7" t="s">
        <v>80</v>
      </c>
      <c r="F88" s="7">
        <v>7.6899999999999996E-2</v>
      </c>
      <c r="G88" s="7">
        <v>1.01E-2</v>
      </c>
      <c r="H88" s="30">
        <v>2.131E-14</v>
      </c>
      <c r="I88" s="7" t="s">
        <v>74</v>
      </c>
      <c r="J88" s="7" t="s">
        <v>80</v>
      </c>
      <c r="K88" s="7">
        <v>0.1057</v>
      </c>
      <c r="L88" s="7">
        <v>1.35E-2</v>
      </c>
      <c r="M88" s="30">
        <v>3.9939999999999998E-15</v>
      </c>
      <c r="N88" s="7" t="s">
        <v>74</v>
      </c>
      <c r="O88" s="7" t="s">
        <v>80</v>
      </c>
      <c r="P88" s="7">
        <v>2.8E-3</v>
      </c>
      <c r="Q88" s="7">
        <v>1.1999999999999999E-3</v>
      </c>
      <c r="R88" s="7">
        <v>2.1850000000000001E-2</v>
      </c>
      <c r="S88" s="7" t="s">
        <v>407</v>
      </c>
    </row>
    <row r="89" spans="1:19">
      <c r="A89" s="7">
        <v>11</v>
      </c>
      <c r="B89" s="7">
        <v>130282078</v>
      </c>
      <c r="C89" s="7" t="s">
        <v>408</v>
      </c>
      <c r="D89" s="7" t="s">
        <v>79</v>
      </c>
      <c r="E89" s="7" t="s">
        <v>80</v>
      </c>
      <c r="F89" s="7">
        <v>-6.6900000000000001E-2</v>
      </c>
      <c r="G89" s="7">
        <v>1.0800000000000001E-2</v>
      </c>
      <c r="H89" s="30">
        <v>5.0189999999999999E-10</v>
      </c>
      <c r="I89" s="7" t="s">
        <v>79</v>
      </c>
      <c r="J89" s="7" t="s">
        <v>80</v>
      </c>
      <c r="K89" s="7">
        <v>-1.37E-2</v>
      </c>
      <c r="L89" s="7">
        <v>1.34E-2</v>
      </c>
      <c r="M89" s="7">
        <v>0.30980000000000002</v>
      </c>
      <c r="N89" s="7" t="s">
        <v>79</v>
      </c>
      <c r="O89" s="7" t="s">
        <v>80</v>
      </c>
      <c r="P89" s="7">
        <v>-7.4000000000000003E-3</v>
      </c>
      <c r="Q89" s="7">
        <v>1.2999999999999999E-3</v>
      </c>
      <c r="R89" s="30">
        <v>2.2460000000000001E-8</v>
      </c>
      <c r="S89" s="7" t="s">
        <v>409</v>
      </c>
    </row>
    <row r="90" spans="1:19">
      <c r="A90" s="7">
        <v>12</v>
      </c>
      <c r="B90" s="7">
        <v>28203245</v>
      </c>
      <c r="C90" s="7" t="s">
        <v>172</v>
      </c>
      <c r="D90" s="7" t="s">
        <v>74</v>
      </c>
      <c r="E90" s="7" t="s">
        <v>79</v>
      </c>
      <c r="F90" s="7">
        <v>-6.4500000000000002E-2</v>
      </c>
      <c r="G90" s="7">
        <v>1.1299999999999999E-2</v>
      </c>
      <c r="H90" s="30">
        <v>1.1220000000000001E-8</v>
      </c>
      <c r="I90" s="7" t="s">
        <v>74</v>
      </c>
      <c r="J90" s="7" t="s">
        <v>79</v>
      </c>
      <c r="K90" s="7">
        <v>-2.93E-2</v>
      </c>
      <c r="L90" s="7">
        <v>1.46E-2</v>
      </c>
      <c r="M90" s="7">
        <v>4.4319999999999998E-2</v>
      </c>
      <c r="N90" s="7" t="s">
        <v>74</v>
      </c>
      <c r="O90" s="7" t="s">
        <v>79</v>
      </c>
      <c r="P90" s="30">
        <v>8.9999999999999998E-4</v>
      </c>
      <c r="Q90" s="7">
        <v>1.4E-3</v>
      </c>
      <c r="R90" s="7">
        <v>0.53600000000000003</v>
      </c>
      <c r="S90" s="7" t="s">
        <v>521</v>
      </c>
    </row>
    <row r="91" spans="1:19">
      <c r="A91" s="7">
        <v>12</v>
      </c>
      <c r="B91" s="7">
        <v>83948055</v>
      </c>
      <c r="C91" s="7" t="s">
        <v>410</v>
      </c>
      <c r="D91" s="7" t="s">
        <v>79</v>
      </c>
      <c r="E91" s="7" t="s">
        <v>80</v>
      </c>
      <c r="F91" s="7">
        <v>-7.4099999999999999E-2</v>
      </c>
      <c r="G91" s="7">
        <v>9.4999999999999998E-3</v>
      </c>
      <c r="H91" s="30">
        <v>8.239E-15</v>
      </c>
      <c r="I91" s="7" t="s">
        <v>79</v>
      </c>
      <c r="J91" s="7" t="s">
        <v>80</v>
      </c>
      <c r="K91" s="7">
        <v>8.0999999999999996E-3</v>
      </c>
      <c r="L91" s="7">
        <v>1.2999999999999999E-2</v>
      </c>
      <c r="M91" s="7">
        <v>0.53269999999999995</v>
      </c>
      <c r="N91" s="7" t="s">
        <v>79</v>
      </c>
      <c r="O91" s="7" t="s">
        <v>80</v>
      </c>
      <c r="P91" s="7">
        <v>-1.0500000000000001E-2</v>
      </c>
      <c r="Q91" s="7">
        <v>1.1999999999999999E-3</v>
      </c>
      <c r="R91" s="30">
        <v>1.8499999999999999E-17</v>
      </c>
      <c r="S91" s="7" t="s">
        <v>522</v>
      </c>
    </row>
    <row r="92" spans="1:19">
      <c r="A92" s="7">
        <v>12</v>
      </c>
      <c r="B92" s="7">
        <v>107219308</v>
      </c>
      <c r="C92" s="7" t="s">
        <v>411</v>
      </c>
      <c r="D92" s="7" t="s">
        <v>74</v>
      </c>
      <c r="E92" s="7" t="s">
        <v>75</v>
      </c>
      <c r="F92" s="7">
        <v>5.2499999999999998E-2</v>
      </c>
      <c r="G92" s="7">
        <v>9.1999999999999998E-3</v>
      </c>
      <c r="H92" s="30">
        <v>9.816E-9</v>
      </c>
      <c r="I92" s="7" t="s">
        <v>74</v>
      </c>
      <c r="J92" s="7" t="s">
        <v>75</v>
      </c>
      <c r="K92" s="7">
        <v>7.7000000000000002E-3</v>
      </c>
      <c r="L92" s="7">
        <v>1.2800000000000001E-2</v>
      </c>
      <c r="M92" s="7">
        <v>0.55020000000000002</v>
      </c>
      <c r="N92" s="7" t="s">
        <v>74</v>
      </c>
      <c r="O92" s="7" t="s">
        <v>75</v>
      </c>
      <c r="P92" s="7">
        <v>5.1000000000000004E-3</v>
      </c>
      <c r="Q92" s="7">
        <v>1E-3</v>
      </c>
      <c r="R92" s="30">
        <v>7.8299999999999996E-7</v>
      </c>
      <c r="S92" s="7" t="s">
        <v>412</v>
      </c>
    </row>
    <row r="93" spans="1:19">
      <c r="A93" s="7">
        <v>12</v>
      </c>
      <c r="B93" s="7">
        <v>111932800</v>
      </c>
      <c r="C93" s="7" t="s">
        <v>176</v>
      </c>
      <c r="D93" s="7" t="s">
        <v>79</v>
      </c>
      <c r="E93" s="7" t="s">
        <v>80</v>
      </c>
      <c r="F93" s="7">
        <v>6.7699999999999996E-2</v>
      </c>
      <c r="G93" s="7">
        <v>1.0800000000000001E-2</v>
      </c>
      <c r="H93" s="30">
        <v>3.3240000000000001E-10</v>
      </c>
      <c r="I93" s="7" t="s">
        <v>79</v>
      </c>
      <c r="J93" s="7" t="s">
        <v>80</v>
      </c>
      <c r="K93" s="7">
        <v>6.6600000000000006E-2</v>
      </c>
      <c r="L93" s="7">
        <v>1.29E-2</v>
      </c>
      <c r="M93" s="30">
        <v>2.6230000000000001E-7</v>
      </c>
      <c r="N93" s="7" t="s">
        <v>79</v>
      </c>
      <c r="O93" s="7" t="s">
        <v>80</v>
      </c>
      <c r="P93" s="7">
        <v>4.5999999999999999E-3</v>
      </c>
      <c r="Q93" s="7">
        <v>1.4E-3</v>
      </c>
      <c r="R93" s="7">
        <v>9.7269999999999995E-4</v>
      </c>
      <c r="S93" s="7" t="s">
        <v>177</v>
      </c>
    </row>
    <row r="94" spans="1:19">
      <c r="A94" s="7">
        <v>13</v>
      </c>
      <c r="B94" s="7">
        <v>22673870</v>
      </c>
      <c r="C94" s="7" t="s">
        <v>413</v>
      </c>
      <c r="D94" s="7" t="s">
        <v>74</v>
      </c>
      <c r="E94" s="7" t="s">
        <v>75</v>
      </c>
      <c r="F94" s="7">
        <v>8.5699999999999998E-2</v>
      </c>
      <c r="G94" s="7">
        <v>1.0699999999999999E-2</v>
      </c>
      <c r="H94" s="30">
        <v>1.238E-15</v>
      </c>
      <c r="I94" s="7" t="s">
        <v>74</v>
      </c>
      <c r="J94" s="7" t="s">
        <v>75</v>
      </c>
      <c r="K94" s="7">
        <v>5.8599999999999999E-2</v>
      </c>
      <c r="L94" s="7">
        <v>1.6899999999999998E-2</v>
      </c>
      <c r="M94" s="7">
        <v>5.13E-4</v>
      </c>
      <c r="N94" s="7" t="s">
        <v>74</v>
      </c>
      <c r="O94" s="7" t="s">
        <v>75</v>
      </c>
      <c r="P94" s="7">
        <v>2.8E-3</v>
      </c>
      <c r="Q94" s="7">
        <v>1.2999999999999999E-3</v>
      </c>
      <c r="R94" s="7">
        <v>3.3959999999999997E-2</v>
      </c>
      <c r="S94" s="7" t="s">
        <v>523</v>
      </c>
    </row>
    <row r="95" spans="1:19">
      <c r="A95" s="7">
        <v>13</v>
      </c>
      <c r="B95" s="7">
        <v>73639371</v>
      </c>
      <c r="C95" s="7" t="s">
        <v>414</v>
      </c>
      <c r="D95" s="7" t="s">
        <v>74</v>
      </c>
      <c r="E95" s="7" t="s">
        <v>75</v>
      </c>
      <c r="F95" s="7">
        <v>-6.0699999999999997E-2</v>
      </c>
      <c r="G95" s="7">
        <v>1.01E-2</v>
      </c>
      <c r="H95" s="30">
        <v>2.005E-9</v>
      </c>
      <c r="I95" s="7" t="s">
        <v>74</v>
      </c>
      <c r="J95" s="7" t="s">
        <v>75</v>
      </c>
      <c r="K95" s="7">
        <v>-5.9400000000000001E-2</v>
      </c>
      <c r="L95" s="7">
        <v>1.38E-2</v>
      </c>
      <c r="M95" s="30">
        <v>1.7280000000000001E-5</v>
      </c>
      <c r="N95" s="7" t="s">
        <v>74</v>
      </c>
      <c r="O95" s="7" t="s">
        <v>75</v>
      </c>
      <c r="P95" s="30">
        <v>-2.9999999999999997E-4</v>
      </c>
      <c r="Q95" s="7">
        <v>1.2999999999999999E-3</v>
      </c>
      <c r="R95" s="7">
        <v>0.84250000000000003</v>
      </c>
      <c r="S95" s="7" t="s">
        <v>415</v>
      </c>
    </row>
    <row r="96" spans="1:19">
      <c r="A96" s="7">
        <v>13</v>
      </c>
      <c r="B96" s="7">
        <v>76258720</v>
      </c>
      <c r="C96" s="7" t="s">
        <v>416</v>
      </c>
      <c r="D96" s="7" t="s">
        <v>74</v>
      </c>
      <c r="E96" s="7" t="s">
        <v>75</v>
      </c>
      <c r="F96" s="7">
        <v>-6.8599999999999994E-2</v>
      </c>
      <c r="G96" s="7">
        <v>1.01E-2</v>
      </c>
      <c r="H96" s="30">
        <v>1.113E-11</v>
      </c>
      <c r="I96" s="7" t="s">
        <v>74</v>
      </c>
      <c r="J96" s="7" t="s">
        <v>75</v>
      </c>
      <c r="K96" s="7">
        <v>-8.8499999999999995E-2</v>
      </c>
      <c r="L96" s="7">
        <v>1.2699999999999999E-2</v>
      </c>
      <c r="M96" s="30">
        <v>3.0939999999999999E-12</v>
      </c>
      <c r="N96" s="7" t="s">
        <v>74</v>
      </c>
      <c r="O96" s="7" t="s">
        <v>75</v>
      </c>
      <c r="P96" s="7">
        <v>-2.7000000000000001E-3</v>
      </c>
      <c r="Q96" s="7">
        <v>1.1000000000000001E-3</v>
      </c>
      <c r="R96" s="7">
        <v>1.223E-2</v>
      </c>
      <c r="S96" s="7" t="s">
        <v>181</v>
      </c>
    </row>
    <row r="97" spans="1:19">
      <c r="A97" s="7">
        <v>13</v>
      </c>
      <c r="B97" s="7">
        <v>110777939</v>
      </c>
      <c r="C97" s="7" t="s">
        <v>417</v>
      </c>
      <c r="D97" s="7" t="s">
        <v>80</v>
      </c>
      <c r="E97" s="7" t="s">
        <v>75</v>
      </c>
      <c r="F97" s="7">
        <v>-5.7500000000000002E-2</v>
      </c>
      <c r="G97" s="7">
        <v>1.01E-2</v>
      </c>
      <c r="H97" s="30">
        <v>1.3869999999999999E-8</v>
      </c>
      <c r="I97" s="7" t="s">
        <v>80</v>
      </c>
      <c r="J97" s="7" t="s">
        <v>75</v>
      </c>
      <c r="K97" s="7">
        <v>-4.4000000000000003E-3</v>
      </c>
      <c r="L97" s="7">
        <v>1.3100000000000001E-2</v>
      </c>
      <c r="M97" s="7">
        <v>0.73850000000000005</v>
      </c>
      <c r="N97" s="7" t="s">
        <v>80</v>
      </c>
      <c r="O97" s="7" t="s">
        <v>75</v>
      </c>
      <c r="P97" s="7">
        <v>-2.0999999999999999E-3</v>
      </c>
      <c r="Q97" s="7">
        <v>1.2999999999999999E-3</v>
      </c>
      <c r="R97" s="7">
        <v>9.9260000000000001E-2</v>
      </c>
      <c r="S97" s="7" t="s">
        <v>524</v>
      </c>
    </row>
    <row r="98" spans="1:19">
      <c r="A98" s="7">
        <v>14</v>
      </c>
      <c r="B98" s="7">
        <v>53960089</v>
      </c>
      <c r="C98" s="7" t="s">
        <v>419</v>
      </c>
      <c r="D98" s="7" t="s">
        <v>74</v>
      </c>
      <c r="E98" s="7" t="s">
        <v>75</v>
      </c>
      <c r="F98" s="7">
        <v>5.7599999999999998E-2</v>
      </c>
      <c r="G98" s="7">
        <v>9.1999999999999998E-3</v>
      </c>
      <c r="H98" s="30">
        <v>3.2069999999999999E-10</v>
      </c>
      <c r="I98" s="7" t="s">
        <v>74</v>
      </c>
      <c r="J98" s="7" t="s">
        <v>75</v>
      </c>
      <c r="K98" s="7">
        <v>1.8800000000000001E-2</v>
      </c>
      <c r="L98" s="7">
        <v>1.2800000000000001E-2</v>
      </c>
      <c r="M98" s="7">
        <v>0.1429</v>
      </c>
      <c r="N98" s="7" t="s">
        <v>74</v>
      </c>
      <c r="O98" s="7" t="s">
        <v>75</v>
      </c>
      <c r="P98" s="7">
        <v>5.1999999999999998E-3</v>
      </c>
      <c r="Q98" s="7">
        <v>1E-3</v>
      </c>
      <c r="R98" s="30">
        <v>4.5569999999999998E-7</v>
      </c>
      <c r="S98" s="7" t="s">
        <v>525</v>
      </c>
    </row>
    <row r="99" spans="1:19">
      <c r="A99" s="7">
        <v>14</v>
      </c>
      <c r="B99" s="7">
        <v>60976537</v>
      </c>
      <c r="C99" s="7" t="s">
        <v>186</v>
      </c>
      <c r="D99" s="7" t="s">
        <v>74</v>
      </c>
      <c r="E99" s="7" t="s">
        <v>80</v>
      </c>
      <c r="F99" s="7">
        <v>-0.16059999999999999</v>
      </c>
      <c r="G99" s="7">
        <v>9.5999999999999992E-3</v>
      </c>
      <c r="H99" s="30">
        <v>2.1769999999999999E-62</v>
      </c>
      <c r="I99" s="7" t="s">
        <v>74</v>
      </c>
      <c r="J99" s="7" t="s">
        <v>80</v>
      </c>
      <c r="K99" s="7">
        <v>-8.6E-3</v>
      </c>
      <c r="L99" s="7">
        <v>1.2999999999999999E-2</v>
      </c>
      <c r="M99" s="7">
        <v>0.50880000000000003</v>
      </c>
      <c r="N99" s="7" t="s">
        <v>74</v>
      </c>
      <c r="O99" s="7" t="s">
        <v>80</v>
      </c>
      <c r="P99" s="7">
        <v>-8.8999999999999999E-3</v>
      </c>
      <c r="Q99" s="7">
        <v>1.1999999999999999E-3</v>
      </c>
      <c r="R99" s="30">
        <v>1.2279999999999999E-13</v>
      </c>
      <c r="S99" s="7" t="s">
        <v>187</v>
      </c>
    </row>
    <row r="100" spans="1:19">
      <c r="A100" s="7">
        <v>14</v>
      </c>
      <c r="B100" s="7">
        <v>75084829</v>
      </c>
      <c r="C100" s="7" t="s">
        <v>421</v>
      </c>
      <c r="D100" s="7" t="s">
        <v>74</v>
      </c>
      <c r="E100" s="7" t="s">
        <v>75</v>
      </c>
      <c r="F100" s="7">
        <v>5.8599999999999999E-2</v>
      </c>
      <c r="G100" s="7">
        <v>9.2999999999999992E-3</v>
      </c>
      <c r="H100" s="30">
        <v>3.0830000000000001E-10</v>
      </c>
      <c r="I100" s="7" t="s">
        <v>74</v>
      </c>
      <c r="J100" s="7" t="s">
        <v>75</v>
      </c>
      <c r="K100" s="7">
        <v>5.7200000000000001E-2</v>
      </c>
      <c r="L100" s="7">
        <v>1.2699999999999999E-2</v>
      </c>
      <c r="M100" s="30">
        <v>6.7830000000000001E-6</v>
      </c>
      <c r="N100" s="7" t="s">
        <v>74</v>
      </c>
      <c r="O100" s="7" t="s">
        <v>75</v>
      </c>
      <c r="P100" s="7">
        <v>-1.1000000000000001E-3</v>
      </c>
      <c r="Q100" s="7">
        <v>1.1000000000000001E-3</v>
      </c>
      <c r="R100" s="7">
        <v>0.31619999999999998</v>
      </c>
      <c r="S100" s="7" t="s">
        <v>526</v>
      </c>
    </row>
    <row r="101" spans="1:19">
      <c r="A101" s="7">
        <v>14</v>
      </c>
      <c r="B101" s="7">
        <v>76371658</v>
      </c>
      <c r="C101" s="7" t="s">
        <v>423</v>
      </c>
      <c r="D101" s="7" t="s">
        <v>80</v>
      </c>
      <c r="E101" s="7" t="s">
        <v>75</v>
      </c>
      <c r="F101" s="7">
        <v>7.1400000000000005E-2</v>
      </c>
      <c r="G101" s="7">
        <v>1.17E-2</v>
      </c>
      <c r="H101" s="30">
        <v>9.5999999999999999E-10</v>
      </c>
      <c r="I101" s="7" t="s">
        <v>80</v>
      </c>
      <c r="J101" s="7" t="s">
        <v>75</v>
      </c>
      <c r="K101" s="7">
        <v>2.2800000000000001E-2</v>
      </c>
      <c r="L101" s="7">
        <v>1.72E-2</v>
      </c>
      <c r="M101" s="7">
        <v>0.1855</v>
      </c>
      <c r="N101" s="7" t="s">
        <v>80</v>
      </c>
      <c r="O101" s="7" t="s">
        <v>75</v>
      </c>
      <c r="P101" s="7">
        <v>2.3E-3</v>
      </c>
      <c r="Q101" s="7">
        <v>1.4E-3</v>
      </c>
      <c r="R101" s="7">
        <v>9.8030000000000006E-2</v>
      </c>
      <c r="S101" s="7" t="s">
        <v>424</v>
      </c>
    </row>
    <row r="102" spans="1:19">
      <c r="A102" s="7">
        <v>14</v>
      </c>
      <c r="B102" s="7">
        <v>95956875</v>
      </c>
      <c r="C102" s="7" t="s">
        <v>425</v>
      </c>
      <c r="D102" s="7" t="s">
        <v>79</v>
      </c>
      <c r="E102" s="7" t="s">
        <v>80</v>
      </c>
      <c r="F102" s="7">
        <v>9.2399999999999996E-2</v>
      </c>
      <c r="G102" s="7">
        <v>1.6899999999999998E-2</v>
      </c>
      <c r="H102" s="30">
        <v>4.252E-8</v>
      </c>
      <c r="I102" s="7" t="s">
        <v>79</v>
      </c>
      <c r="J102" s="7" t="s">
        <v>80</v>
      </c>
      <c r="K102" s="7">
        <v>2.41E-2</v>
      </c>
      <c r="L102" s="7">
        <v>2.0500000000000001E-2</v>
      </c>
      <c r="M102" s="7">
        <v>0.24030000000000001</v>
      </c>
      <c r="N102" s="7" t="s">
        <v>79</v>
      </c>
      <c r="O102" s="7" t="s">
        <v>80</v>
      </c>
      <c r="P102" s="7">
        <v>2.2000000000000001E-3</v>
      </c>
      <c r="Q102" s="7">
        <v>2E-3</v>
      </c>
      <c r="R102" s="7">
        <v>0.27960000000000002</v>
      </c>
      <c r="S102" s="7" t="s">
        <v>527</v>
      </c>
    </row>
    <row r="103" spans="1:19">
      <c r="A103" s="7">
        <v>15</v>
      </c>
      <c r="B103" s="7">
        <v>57553832</v>
      </c>
      <c r="C103" s="7" t="s">
        <v>427</v>
      </c>
      <c r="D103" s="7" t="s">
        <v>74</v>
      </c>
      <c r="E103" s="7" t="s">
        <v>79</v>
      </c>
      <c r="F103" s="7">
        <v>6.7900000000000002E-2</v>
      </c>
      <c r="G103" s="7">
        <v>0.01</v>
      </c>
      <c r="H103" s="30">
        <v>1.065E-11</v>
      </c>
      <c r="I103" s="7" t="s">
        <v>74</v>
      </c>
      <c r="J103" s="7" t="s">
        <v>79</v>
      </c>
      <c r="K103" s="7">
        <v>7.2300000000000003E-2</v>
      </c>
      <c r="L103" s="7">
        <v>1.29E-2</v>
      </c>
      <c r="M103" s="30">
        <v>1.9399999999999998E-8</v>
      </c>
      <c r="N103" s="7" t="s">
        <v>74</v>
      </c>
      <c r="O103" s="7" t="s">
        <v>79</v>
      </c>
      <c r="P103" s="7">
        <v>1.5E-3</v>
      </c>
      <c r="Q103" s="7">
        <v>1.1000000000000001E-3</v>
      </c>
      <c r="R103" s="7">
        <v>0.17399999999999999</v>
      </c>
      <c r="S103" s="7" t="s">
        <v>189</v>
      </c>
    </row>
    <row r="104" spans="1:19">
      <c r="A104" s="7">
        <v>15</v>
      </c>
      <c r="B104" s="7">
        <v>61947280</v>
      </c>
      <c r="C104" s="7" t="s">
        <v>190</v>
      </c>
      <c r="D104" s="7" t="s">
        <v>80</v>
      </c>
      <c r="E104" s="7" t="s">
        <v>75</v>
      </c>
      <c r="F104" s="7">
        <v>-5.8000000000000003E-2</v>
      </c>
      <c r="G104" s="7">
        <v>9.4000000000000004E-3</v>
      </c>
      <c r="H104" s="30">
        <v>6.7220000000000002E-10</v>
      </c>
      <c r="I104" s="7" t="s">
        <v>80</v>
      </c>
      <c r="J104" s="7" t="s">
        <v>75</v>
      </c>
      <c r="K104" s="7">
        <v>-0.1056</v>
      </c>
      <c r="L104" s="7">
        <v>1.2800000000000001E-2</v>
      </c>
      <c r="M104" s="30">
        <v>2.059E-16</v>
      </c>
      <c r="N104" s="7" t="s">
        <v>80</v>
      </c>
      <c r="O104" s="7" t="s">
        <v>75</v>
      </c>
      <c r="P104" s="7">
        <v>-1.2999999999999999E-3</v>
      </c>
      <c r="Q104" s="7">
        <v>1.1000000000000001E-3</v>
      </c>
      <c r="R104" s="7">
        <v>0.2409</v>
      </c>
      <c r="S104" s="7" t="s">
        <v>528</v>
      </c>
    </row>
    <row r="105" spans="1:19">
      <c r="A105" s="7">
        <v>15</v>
      </c>
      <c r="B105" s="7">
        <v>67025403</v>
      </c>
      <c r="C105" s="7" t="s">
        <v>428</v>
      </c>
      <c r="D105" s="7" t="s">
        <v>79</v>
      </c>
      <c r="E105" s="7" t="s">
        <v>80</v>
      </c>
      <c r="F105" s="7">
        <v>-6.6500000000000004E-2</v>
      </c>
      <c r="G105" s="7">
        <v>1.03E-2</v>
      </c>
      <c r="H105" s="30">
        <v>1.087E-10</v>
      </c>
      <c r="I105" s="7" t="s">
        <v>79</v>
      </c>
      <c r="J105" s="7" t="s">
        <v>80</v>
      </c>
      <c r="K105" s="7">
        <v>-4.53E-2</v>
      </c>
      <c r="L105" s="7">
        <v>1.4E-2</v>
      </c>
      <c r="M105" s="7">
        <v>1.181E-3</v>
      </c>
      <c r="N105" s="7" t="s">
        <v>79</v>
      </c>
      <c r="O105" s="7" t="s">
        <v>80</v>
      </c>
      <c r="P105" s="7">
        <v>-2.3E-3</v>
      </c>
      <c r="Q105" s="7">
        <v>1.1999999999999999E-3</v>
      </c>
      <c r="R105" s="7">
        <v>5.8619999999999998E-2</v>
      </c>
      <c r="S105" s="7" t="s">
        <v>429</v>
      </c>
    </row>
    <row r="106" spans="1:19">
      <c r="A106" s="7">
        <v>15</v>
      </c>
      <c r="B106" s="7">
        <v>74221298</v>
      </c>
      <c r="C106" s="7" t="s">
        <v>430</v>
      </c>
      <c r="D106" s="7" t="s">
        <v>79</v>
      </c>
      <c r="E106" s="7" t="s">
        <v>80</v>
      </c>
      <c r="F106" s="7">
        <v>-9.0300000000000005E-2</v>
      </c>
      <c r="G106" s="7">
        <v>1.15E-2</v>
      </c>
      <c r="H106" s="30">
        <v>4.6150000000000002E-15</v>
      </c>
      <c r="I106" s="7" t="s">
        <v>79</v>
      </c>
      <c r="J106" s="7" t="s">
        <v>80</v>
      </c>
      <c r="K106" s="7">
        <v>-5.1400000000000001E-2</v>
      </c>
      <c r="L106" s="7">
        <v>1.7000000000000001E-2</v>
      </c>
      <c r="M106" s="7">
        <v>2.4719999999999998E-3</v>
      </c>
      <c r="N106" s="7" t="s">
        <v>79</v>
      </c>
      <c r="O106" s="7" t="s">
        <v>80</v>
      </c>
      <c r="P106" s="7">
        <v>-3.8E-3</v>
      </c>
      <c r="Q106" s="7">
        <v>1.2999999999999999E-3</v>
      </c>
      <c r="R106" s="7">
        <v>3.8440000000000002E-3</v>
      </c>
      <c r="S106" s="7" t="s">
        <v>244</v>
      </c>
    </row>
    <row r="107" spans="1:19">
      <c r="A107" s="7">
        <v>15</v>
      </c>
      <c r="B107" s="7">
        <v>92331707</v>
      </c>
      <c r="C107" s="7" t="s">
        <v>431</v>
      </c>
      <c r="D107" s="7" t="s">
        <v>74</v>
      </c>
      <c r="E107" s="7" t="s">
        <v>75</v>
      </c>
      <c r="F107" s="7">
        <v>-6.6900000000000001E-2</v>
      </c>
      <c r="G107" s="7">
        <v>1.21E-2</v>
      </c>
      <c r="H107" s="30">
        <v>2.9070000000000002E-8</v>
      </c>
      <c r="I107" s="7" t="s">
        <v>74</v>
      </c>
      <c r="J107" s="7" t="s">
        <v>75</v>
      </c>
      <c r="K107" s="7">
        <v>-1.3599999999999999E-2</v>
      </c>
      <c r="L107" s="7">
        <v>1.8800000000000001E-2</v>
      </c>
      <c r="M107" s="7">
        <v>0.46800000000000003</v>
      </c>
      <c r="N107" s="7" t="s">
        <v>74</v>
      </c>
      <c r="O107" s="7" t="s">
        <v>75</v>
      </c>
      <c r="P107" s="7">
        <v>-4.3E-3</v>
      </c>
      <c r="Q107" s="7">
        <v>1.5E-3</v>
      </c>
      <c r="R107" s="7">
        <v>3.5070000000000001E-3</v>
      </c>
      <c r="S107" s="7" t="s">
        <v>529</v>
      </c>
    </row>
    <row r="108" spans="1:19">
      <c r="A108" s="7">
        <v>16</v>
      </c>
      <c r="B108" s="7">
        <v>51601948</v>
      </c>
      <c r="C108" s="7" t="s">
        <v>433</v>
      </c>
      <c r="D108" s="7" t="s">
        <v>79</v>
      </c>
      <c r="E108" s="7" t="s">
        <v>80</v>
      </c>
      <c r="F108" s="7">
        <v>0.106</v>
      </c>
      <c r="G108" s="7">
        <v>1.77E-2</v>
      </c>
      <c r="H108" s="30">
        <v>2.2429999999999998E-9</v>
      </c>
      <c r="I108" s="7" t="s">
        <v>79</v>
      </c>
      <c r="J108" s="7" t="s">
        <v>80</v>
      </c>
      <c r="K108" s="7">
        <v>-4.99E-2</v>
      </c>
      <c r="L108" s="7">
        <v>2.3800000000000002E-2</v>
      </c>
      <c r="M108" s="7">
        <v>3.5619999999999999E-2</v>
      </c>
      <c r="N108" s="7" t="s">
        <v>79</v>
      </c>
      <c r="O108" s="7" t="s">
        <v>80</v>
      </c>
      <c r="P108" s="7">
        <v>1.1299999999999999E-2</v>
      </c>
      <c r="Q108" s="7">
        <v>3.0000000000000001E-3</v>
      </c>
      <c r="R108" s="7">
        <v>1.4100000000000001E-4</v>
      </c>
      <c r="S108" s="7" t="s">
        <v>530</v>
      </c>
    </row>
    <row r="109" spans="1:19">
      <c r="A109" s="7">
        <v>16</v>
      </c>
      <c r="B109" s="7">
        <v>59995564</v>
      </c>
      <c r="C109" s="7" t="s">
        <v>435</v>
      </c>
      <c r="D109" s="7" t="s">
        <v>74</v>
      </c>
      <c r="E109" s="7" t="s">
        <v>75</v>
      </c>
      <c r="F109" s="7">
        <v>-0.94140000000000001</v>
      </c>
      <c r="G109" s="7">
        <v>0.159</v>
      </c>
      <c r="H109" s="30">
        <v>3.2270000000000001E-9</v>
      </c>
      <c r="I109" s="7" t="s">
        <v>74</v>
      </c>
      <c r="J109" s="7" t="s">
        <v>75</v>
      </c>
      <c r="K109" s="7">
        <v>0.3836</v>
      </c>
      <c r="L109" s="7">
        <v>0.22869999999999999</v>
      </c>
      <c r="M109" s="7">
        <v>9.3399999999999997E-2</v>
      </c>
      <c r="N109" s="31" t="s">
        <v>20</v>
      </c>
      <c r="O109" s="31" t="s">
        <v>20</v>
      </c>
      <c r="P109" s="31" t="s">
        <v>20</v>
      </c>
      <c r="Q109" s="31" t="s">
        <v>20</v>
      </c>
      <c r="R109" s="31" t="s">
        <v>20</v>
      </c>
      <c r="S109" s="7" t="s">
        <v>531</v>
      </c>
    </row>
    <row r="110" spans="1:19">
      <c r="A110" s="7">
        <v>16</v>
      </c>
      <c r="B110" s="7">
        <v>65067443</v>
      </c>
      <c r="C110" s="7" t="s">
        <v>437</v>
      </c>
      <c r="D110" s="7" t="s">
        <v>79</v>
      </c>
      <c r="E110" s="7" t="s">
        <v>80</v>
      </c>
      <c r="F110" s="7">
        <v>-5.8400000000000001E-2</v>
      </c>
      <c r="G110" s="7">
        <v>9.9000000000000008E-3</v>
      </c>
      <c r="H110" s="30">
        <v>4.2189999999999996E-9</v>
      </c>
      <c r="I110" s="7" t="s">
        <v>79</v>
      </c>
      <c r="J110" s="7" t="s">
        <v>80</v>
      </c>
      <c r="K110" s="7">
        <v>-9.7900000000000001E-2</v>
      </c>
      <c r="L110" s="7">
        <v>1.3299999999999999E-2</v>
      </c>
      <c r="M110" s="30">
        <v>1.5240000000000001E-13</v>
      </c>
      <c r="N110" s="7" t="s">
        <v>79</v>
      </c>
      <c r="O110" s="7" t="s">
        <v>80</v>
      </c>
      <c r="P110" s="30">
        <v>5.9999999999999995E-4</v>
      </c>
      <c r="Q110" s="7">
        <v>1.1999999999999999E-3</v>
      </c>
      <c r="R110" s="7">
        <v>0.59840000000000004</v>
      </c>
      <c r="S110" s="7" t="s">
        <v>194</v>
      </c>
    </row>
    <row r="111" spans="1:19">
      <c r="A111" s="7">
        <v>16</v>
      </c>
      <c r="B111" s="7">
        <v>77661732</v>
      </c>
      <c r="C111" s="7" t="s">
        <v>438</v>
      </c>
      <c r="D111" s="7" t="s">
        <v>79</v>
      </c>
      <c r="E111" s="7" t="s">
        <v>80</v>
      </c>
      <c r="F111" s="7">
        <v>-0.10349999999999999</v>
      </c>
      <c r="G111" s="7">
        <v>1.8100000000000002E-2</v>
      </c>
      <c r="H111" s="30">
        <v>1.013E-8</v>
      </c>
      <c r="I111" s="7" t="s">
        <v>79</v>
      </c>
      <c r="J111" s="7" t="s">
        <v>80</v>
      </c>
      <c r="K111" s="7">
        <v>-0.13450000000000001</v>
      </c>
      <c r="L111" s="7">
        <v>2.3699999999999999E-2</v>
      </c>
      <c r="M111" s="30">
        <v>1.3130000000000001E-8</v>
      </c>
      <c r="N111" s="7" t="s">
        <v>79</v>
      </c>
      <c r="O111" s="7" t="s">
        <v>80</v>
      </c>
      <c r="P111" s="7">
        <v>-2.7000000000000001E-3</v>
      </c>
      <c r="Q111" s="7">
        <v>2.3E-3</v>
      </c>
      <c r="R111" s="7">
        <v>0.23250000000000001</v>
      </c>
      <c r="S111" s="7" t="s">
        <v>532</v>
      </c>
    </row>
    <row r="112" spans="1:19">
      <c r="A112" s="7">
        <v>17</v>
      </c>
      <c r="B112" s="7">
        <v>2201944</v>
      </c>
      <c r="C112" s="7" t="s">
        <v>440</v>
      </c>
      <c r="D112" s="7" t="s">
        <v>74</v>
      </c>
      <c r="E112" s="7" t="s">
        <v>75</v>
      </c>
      <c r="F112" s="7">
        <v>-6.0199999999999997E-2</v>
      </c>
      <c r="G112" s="7">
        <v>9.5999999999999992E-3</v>
      </c>
      <c r="H112" s="30">
        <v>3.0750000000000002E-10</v>
      </c>
      <c r="I112" s="7" t="s">
        <v>74</v>
      </c>
      <c r="J112" s="7" t="s">
        <v>75</v>
      </c>
      <c r="K112" s="7">
        <v>-4.87E-2</v>
      </c>
      <c r="L112" s="7">
        <v>1.3299999999999999E-2</v>
      </c>
      <c r="M112" s="7">
        <v>2.6229999999999998E-4</v>
      </c>
      <c r="N112" s="7" t="s">
        <v>74</v>
      </c>
      <c r="O112" s="7" t="s">
        <v>75</v>
      </c>
      <c r="P112" s="7">
        <v>-2.5999999999999999E-3</v>
      </c>
      <c r="Q112" s="7">
        <v>1.1999999999999999E-3</v>
      </c>
      <c r="R112" s="7">
        <v>2.8660000000000001E-2</v>
      </c>
      <c r="S112" s="7" t="s">
        <v>441</v>
      </c>
    </row>
    <row r="113" spans="1:19">
      <c r="A113" s="7">
        <v>17</v>
      </c>
      <c r="B113" s="7">
        <v>10031183</v>
      </c>
      <c r="C113" s="7" t="s">
        <v>195</v>
      </c>
      <c r="D113" s="7" t="s">
        <v>74</v>
      </c>
      <c r="E113" s="7" t="s">
        <v>75</v>
      </c>
      <c r="F113" s="7">
        <v>0.13900000000000001</v>
      </c>
      <c r="G113" s="7">
        <v>9.4999999999999998E-3</v>
      </c>
      <c r="H113" s="30">
        <v>7.2559999999999994E-49</v>
      </c>
      <c r="I113" s="7" t="s">
        <v>74</v>
      </c>
      <c r="J113" s="7" t="s">
        <v>75</v>
      </c>
      <c r="K113" s="7">
        <v>0.2122</v>
      </c>
      <c r="L113" s="7">
        <v>1.3299999999999999E-2</v>
      </c>
      <c r="M113" s="30">
        <v>1.5920000000000001E-57</v>
      </c>
      <c r="N113" s="7" t="s">
        <v>74</v>
      </c>
      <c r="O113" s="7" t="s">
        <v>75</v>
      </c>
      <c r="P113" s="7">
        <v>6.1999999999999998E-3</v>
      </c>
      <c r="Q113" s="7">
        <v>1.1999999999999999E-3</v>
      </c>
      <c r="R113" s="30">
        <v>1.836E-7</v>
      </c>
      <c r="S113" s="7" t="s">
        <v>196</v>
      </c>
    </row>
    <row r="114" spans="1:19">
      <c r="A114" s="7">
        <v>17</v>
      </c>
      <c r="B114" s="7">
        <v>44025888</v>
      </c>
      <c r="C114" s="7" t="s">
        <v>533</v>
      </c>
      <c r="D114" s="7" t="s">
        <v>74</v>
      </c>
      <c r="E114" s="7" t="s">
        <v>80</v>
      </c>
      <c r="F114" s="7">
        <v>-7.3200000000000001E-2</v>
      </c>
      <c r="G114" s="7">
        <v>1.1900000000000001E-2</v>
      </c>
      <c r="H114" s="30">
        <v>8.7950000000000001E-10</v>
      </c>
      <c r="I114" s="31" t="s">
        <v>534</v>
      </c>
      <c r="J114" s="31" t="s">
        <v>535</v>
      </c>
      <c r="K114" s="31">
        <v>-5.4100000000000002E-2</v>
      </c>
      <c r="L114" s="31">
        <v>1.6799999999999999E-2</v>
      </c>
      <c r="M114" s="31">
        <v>1.312E-3</v>
      </c>
      <c r="N114" s="7" t="s">
        <v>74</v>
      </c>
      <c r="O114" s="7" t="s">
        <v>80</v>
      </c>
      <c r="P114" s="7">
        <v>-1.6000000000000001E-3</v>
      </c>
      <c r="Q114" s="7">
        <v>3.3E-3</v>
      </c>
      <c r="R114" s="7">
        <v>0.63749999999999996</v>
      </c>
      <c r="S114" s="7" t="s">
        <v>198</v>
      </c>
    </row>
    <row r="115" spans="1:19">
      <c r="A115" s="7">
        <v>17</v>
      </c>
      <c r="B115" s="7">
        <v>45695242</v>
      </c>
      <c r="C115" s="7" t="s">
        <v>536</v>
      </c>
      <c r="D115" s="7" t="s">
        <v>74</v>
      </c>
      <c r="E115" s="7" t="s">
        <v>313</v>
      </c>
      <c r="F115" s="7">
        <v>-6.3399999999999998E-2</v>
      </c>
      <c r="G115" s="7">
        <v>1.0999999999999999E-2</v>
      </c>
      <c r="H115" s="30">
        <v>9.2370000000000003E-9</v>
      </c>
      <c r="I115" s="7" t="s">
        <v>74</v>
      </c>
      <c r="J115" s="7" t="s">
        <v>313</v>
      </c>
      <c r="K115" s="7">
        <v>-8.0000000000000004E-4</v>
      </c>
      <c r="L115" s="7">
        <v>5.4800000000000001E-2</v>
      </c>
      <c r="M115" s="7">
        <v>0.98819999999999997</v>
      </c>
      <c r="N115" s="7" t="s">
        <v>20</v>
      </c>
      <c r="O115" s="7" t="s">
        <v>20</v>
      </c>
      <c r="P115" s="7" t="s">
        <v>20</v>
      </c>
      <c r="Q115" s="7" t="s">
        <v>20</v>
      </c>
      <c r="R115" s="7" t="s">
        <v>20</v>
      </c>
      <c r="S115" s="7" t="s">
        <v>444</v>
      </c>
    </row>
    <row r="116" spans="1:19">
      <c r="A116" s="7">
        <v>17</v>
      </c>
      <c r="B116" s="7">
        <v>59239221</v>
      </c>
      <c r="C116" s="7" t="s">
        <v>445</v>
      </c>
      <c r="D116" s="7" t="s">
        <v>74</v>
      </c>
      <c r="E116" s="7" t="s">
        <v>75</v>
      </c>
      <c r="F116" s="7">
        <v>7.5200000000000003E-2</v>
      </c>
      <c r="G116" s="7">
        <v>1.11E-2</v>
      </c>
      <c r="H116" s="30">
        <v>1.4880000000000001E-11</v>
      </c>
      <c r="I116" s="7" t="s">
        <v>74</v>
      </c>
      <c r="J116" s="7" t="s">
        <v>75</v>
      </c>
      <c r="K116" s="7">
        <v>6.9500000000000006E-2</v>
      </c>
      <c r="L116" s="7">
        <v>1.6400000000000001E-2</v>
      </c>
      <c r="M116" s="30">
        <v>2.3470000000000001E-5</v>
      </c>
      <c r="N116" s="7" t="s">
        <v>74</v>
      </c>
      <c r="O116" s="7" t="s">
        <v>75</v>
      </c>
      <c r="P116" s="7">
        <v>-5.0000000000000001E-3</v>
      </c>
      <c r="Q116" s="7">
        <v>1.4E-3</v>
      </c>
      <c r="R116" s="7">
        <v>3.5659999999999999E-4</v>
      </c>
      <c r="S116" s="7" t="s">
        <v>200</v>
      </c>
    </row>
    <row r="117" spans="1:19">
      <c r="A117" s="7">
        <v>20</v>
      </c>
      <c r="B117" s="7">
        <v>6470094</v>
      </c>
      <c r="C117" s="7" t="s">
        <v>446</v>
      </c>
      <c r="D117" s="7" t="s">
        <v>74</v>
      </c>
      <c r="E117" s="7" t="s">
        <v>75</v>
      </c>
      <c r="F117" s="7">
        <v>-8.77E-2</v>
      </c>
      <c r="G117" s="7">
        <v>9.4999999999999998E-3</v>
      </c>
      <c r="H117" s="30">
        <v>1.7759999999999999E-20</v>
      </c>
      <c r="I117" s="7" t="s">
        <v>74</v>
      </c>
      <c r="J117" s="7" t="s">
        <v>75</v>
      </c>
      <c r="K117" s="7">
        <v>-5.1000000000000004E-3</v>
      </c>
      <c r="L117" s="7">
        <v>1.3100000000000001E-2</v>
      </c>
      <c r="M117" s="7">
        <v>0.69710000000000005</v>
      </c>
      <c r="N117" s="7" t="s">
        <v>74</v>
      </c>
      <c r="O117" s="7" t="s">
        <v>75</v>
      </c>
      <c r="P117" s="7">
        <v>-7.3000000000000001E-3</v>
      </c>
      <c r="Q117" s="7">
        <v>1.1999999999999999E-3</v>
      </c>
      <c r="R117" s="30">
        <v>2.9890000000000002E-10</v>
      </c>
      <c r="S117" s="7" t="s">
        <v>202</v>
      </c>
    </row>
    <row r="118" spans="1:19">
      <c r="A118" s="7">
        <v>20</v>
      </c>
      <c r="B118" s="7">
        <v>38074218</v>
      </c>
      <c r="C118" s="7" t="s">
        <v>447</v>
      </c>
      <c r="D118" s="7" t="s">
        <v>79</v>
      </c>
      <c r="E118" s="7" t="s">
        <v>80</v>
      </c>
      <c r="F118" s="7">
        <v>5.7299999999999997E-2</v>
      </c>
      <c r="G118" s="7">
        <v>9.2999999999999992E-3</v>
      </c>
      <c r="H118" s="30">
        <v>6.9329999999999997E-10</v>
      </c>
      <c r="I118" s="7" t="s">
        <v>79</v>
      </c>
      <c r="J118" s="7" t="s">
        <v>80</v>
      </c>
      <c r="K118" s="7">
        <v>3.5799999999999998E-2</v>
      </c>
      <c r="L118" s="7">
        <v>1.2699999999999999E-2</v>
      </c>
      <c r="M118" s="7">
        <v>4.7140000000000003E-3</v>
      </c>
      <c r="N118" s="7" t="s">
        <v>79</v>
      </c>
      <c r="O118" s="7" t="s">
        <v>80</v>
      </c>
      <c r="P118" s="30">
        <v>-8.0000000000000004E-4</v>
      </c>
      <c r="Q118" s="7">
        <v>1.1000000000000001E-3</v>
      </c>
      <c r="R118" s="7">
        <v>0.45619999999999999</v>
      </c>
      <c r="S118" s="7" t="s">
        <v>537</v>
      </c>
    </row>
    <row r="119" spans="1:19">
      <c r="A119" s="7">
        <v>20</v>
      </c>
      <c r="B119" s="7">
        <v>45534053</v>
      </c>
      <c r="C119" s="7" t="s">
        <v>449</v>
      </c>
      <c r="D119" s="7" t="s">
        <v>74</v>
      </c>
      <c r="E119" s="7" t="s">
        <v>75</v>
      </c>
      <c r="F119" s="7">
        <v>-8.4900000000000003E-2</v>
      </c>
      <c r="G119" s="7">
        <v>1.5299999999999999E-2</v>
      </c>
      <c r="H119" s="30">
        <v>2.7829999999999998E-8</v>
      </c>
      <c r="I119" s="7" t="s">
        <v>74</v>
      </c>
      <c r="J119" s="7" t="s">
        <v>75</v>
      </c>
      <c r="K119" s="7">
        <v>-0.1095</v>
      </c>
      <c r="L119" s="7">
        <v>2.8000000000000001E-2</v>
      </c>
      <c r="M119" s="30">
        <v>9.433E-5</v>
      </c>
      <c r="N119" s="7" t="s">
        <v>74</v>
      </c>
      <c r="O119" s="7" t="s">
        <v>75</v>
      </c>
      <c r="P119" s="7">
        <v>-3.0999999999999999E-3</v>
      </c>
      <c r="Q119" s="7">
        <v>1.8E-3</v>
      </c>
      <c r="R119" s="7">
        <v>8.8260000000000005E-2</v>
      </c>
      <c r="S119" s="7" t="s">
        <v>450</v>
      </c>
    </row>
    <row r="120" spans="1:19">
      <c r="A120" s="7">
        <v>21</v>
      </c>
      <c r="B120" s="7">
        <v>27216839</v>
      </c>
      <c r="C120" s="7" t="s">
        <v>451</v>
      </c>
      <c r="D120" s="7" t="s">
        <v>74</v>
      </c>
      <c r="E120" s="7" t="s">
        <v>79</v>
      </c>
      <c r="F120" s="7">
        <v>-9.4700000000000006E-2</v>
      </c>
      <c r="G120" s="7">
        <v>1.5800000000000002E-2</v>
      </c>
      <c r="H120" s="30">
        <v>2.226E-9</v>
      </c>
      <c r="I120" s="7" t="s">
        <v>74</v>
      </c>
      <c r="J120" s="7" t="s">
        <v>79</v>
      </c>
      <c r="K120" s="7">
        <v>-9.9500000000000005E-2</v>
      </c>
      <c r="L120" s="7">
        <v>2.4199999999999999E-2</v>
      </c>
      <c r="M120" s="30">
        <v>4.0059999999999999E-5</v>
      </c>
      <c r="N120" s="7" t="s">
        <v>74</v>
      </c>
      <c r="O120" s="7" t="s">
        <v>79</v>
      </c>
      <c r="P120" s="7">
        <v>-3.2000000000000002E-3</v>
      </c>
      <c r="Q120" s="7">
        <v>1.8E-3</v>
      </c>
      <c r="R120" s="7">
        <v>6.7629999999999996E-2</v>
      </c>
      <c r="S120" s="7" t="s">
        <v>538</v>
      </c>
    </row>
    <row r="121" spans="1:19">
      <c r="A121" s="7">
        <v>21</v>
      </c>
      <c r="B121" s="7">
        <v>40406630</v>
      </c>
      <c r="C121" s="7" t="s">
        <v>453</v>
      </c>
      <c r="D121" s="7" t="s">
        <v>74</v>
      </c>
      <c r="E121" s="7" t="s">
        <v>75</v>
      </c>
      <c r="F121" s="7">
        <v>6.5699999999999995E-2</v>
      </c>
      <c r="G121" s="7">
        <v>1.0800000000000001E-2</v>
      </c>
      <c r="H121" s="30">
        <v>1.2690000000000001E-9</v>
      </c>
      <c r="I121" s="7" t="s">
        <v>74</v>
      </c>
      <c r="J121" s="7" t="s">
        <v>75</v>
      </c>
      <c r="K121" s="7">
        <v>4.1000000000000003E-3</v>
      </c>
      <c r="L121" s="7">
        <v>1.5599999999999999E-2</v>
      </c>
      <c r="M121" s="7">
        <v>0.79269999999999996</v>
      </c>
      <c r="N121" s="7" t="s">
        <v>74</v>
      </c>
      <c r="O121" s="7" t="s">
        <v>75</v>
      </c>
      <c r="P121" s="7">
        <v>2E-3</v>
      </c>
      <c r="Q121" s="7">
        <v>1.2999999999999999E-3</v>
      </c>
      <c r="R121" s="7">
        <v>0.13969999999999999</v>
      </c>
      <c r="S121" s="7" t="s">
        <v>539</v>
      </c>
    </row>
    <row r="122" spans="1:19">
      <c r="A122" s="7">
        <v>22</v>
      </c>
      <c r="B122" s="7">
        <v>19870147</v>
      </c>
      <c r="C122" s="7" t="s">
        <v>455</v>
      </c>
      <c r="D122" s="7" t="s">
        <v>79</v>
      </c>
      <c r="E122" s="7" t="s">
        <v>80</v>
      </c>
      <c r="F122" s="7">
        <v>-0.13009999999999999</v>
      </c>
      <c r="G122" s="7">
        <v>1.49E-2</v>
      </c>
      <c r="H122" s="30">
        <v>3.0989999999999998E-18</v>
      </c>
      <c r="I122" s="7" t="s">
        <v>79</v>
      </c>
      <c r="J122" s="7" t="s">
        <v>80</v>
      </c>
      <c r="K122" s="7">
        <v>-9.9699999999999997E-2</v>
      </c>
      <c r="L122" s="7">
        <v>1.7999999999999999E-2</v>
      </c>
      <c r="M122" s="30">
        <v>3.2409999999999997E-8</v>
      </c>
      <c r="N122" s="7" t="s">
        <v>79</v>
      </c>
      <c r="O122" s="7" t="s">
        <v>80</v>
      </c>
      <c r="P122" s="7">
        <v>-2.3E-3</v>
      </c>
      <c r="Q122" s="7">
        <v>1.8E-3</v>
      </c>
      <c r="R122" s="7">
        <v>0.1986</v>
      </c>
      <c r="S122" s="7" t="s">
        <v>208</v>
      </c>
    </row>
    <row r="123" spans="1:19">
      <c r="A123" s="7">
        <v>22</v>
      </c>
      <c r="B123" s="7">
        <v>29108229</v>
      </c>
      <c r="C123" s="7" t="s">
        <v>456</v>
      </c>
      <c r="D123" s="7" t="s">
        <v>74</v>
      </c>
      <c r="E123" s="7" t="s">
        <v>75</v>
      </c>
      <c r="F123" s="7">
        <v>-7.6200000000000004E-2</v>
      </c>
      <c r="G123" s="7">
        <v>1.04E-2</v>
      </c>
      <c r="H123" s="30">
        <v>2.5570000000000001E-13</v>
      </c>
      <c r="I123" s="7" t="s">
        <v>74</v>
      </c>
      <c r="J123" s="7" t="s">
        <v>75</v>
      </c>
      <c r="K123" s="7">
        <v>6.8999999999999999E-3</v>
      </c>
      <c r="L123" s="7">
        <v>1.37E-2</v>
      </c>
      <c r="M123" s="7">
        <v>0.61250000000000004</v>
      </c>
      <c r="N123" s="7" t="s">
        <v>74</v>
      </c>
      <c r="O123" s="7" t="s">
        <v>75</v>
      </c>
      <c r="P123" s="7">
        <v>-1.2E-2</v>
      </c>
      <c r="Q123" s="7">
        <v>1.2999999999999999E-3</v>
      </c>
      <c r="R123" s="30">
        <v>2.0339999999999999E-20</v>
      </c>
      <c r="S123" s="7" t="s">
        <v>457</v>
      </c>
    </row>
    <row r="124" spans="1:19">
      <c r="A124" s="7">
        <v>22</v>
      </c>
      <c r="B124" s="7">
        <v>38176979</v>
      </c>
      <c r="C124" s="7" t="s">
        <v>458</v>
      </c>
      <c r="D124" s="7" t="s">
        <v>79</v>
      </c>
      <c r="E124" s="7" t="s">
        <v>75</v>
      </c>
      <c r="F124" s="7">
        <v>7.7399999999999997E-2</v>
      </c>
      <c r="G124" s="7">
        <v>9.4000000000000004E-3</v>
      </c>
      <c r="H124" s="30">
        <v>2.4149999999999998E-16</v>
      </c>
      <c r="I124" s="7" t="s">
        <v>79</v>
      </c>
      <c r="J124" s="7" t="s">
        <v>75</v>
      </c>
      <c r="K124" s="7">
        <v>8.8599999999999998E-2</v>
      </c>
      <c r="L124" s="7">
        <v>1.3299999999999999E-2</v>
      </c>
      <c r="M124" s="30">
        <v>2.5189999999999999E-11</v>
      </c>
      <c r="N124" s="7" t="s">
        <v>79</v>
      </c>
      <c r="O124" s="7" t="s">
        <v>75</v>
      </c>
      <c r="P124" s="7">
        <v>6.4999999999999997E-3</v>
      </c>
      <c r="Q124" s="7">
        <v>1.1999999999999999E-3</v>
      </c>
      <c r="R124" s="30">
        <v>4.0499999999999999E-8</v>
      </c>
      <c r="S124" s="7" t="s">
        <v>459</v>
      </c>
    </row>
    <row r="125" spans="1:19">
      <c r="A125" s="7">
        <v>23</v>
      </c>
      <c r="B125" s="7">
        <v>3329593</v>
      </c>
      <c r="C125" s="7" t="s">
        <v>460</v>
      </c>
      <c r="D125" s="7" t="s">
        <v>79</v>
      </c>
      <c r="E125" s="7" t="s">
        <v>80</v>
      </c>
      <c r="F125" s="7">
        <v>5.4199999999999998E-2</v>
      </c>
      <c r="G125" s="7">
        <v>9.1000000000000004E-3</v>
      </c>
      <c r="H125" s="30">
        <v>2.6299999999999998E-9</v>
      </c>
      <c r="I125" s="7" t="s">
        <v>20</v>
      </c>
      <c r="J125" s="7" t="s">
        <v>20</v>
      </c>
      <c r="K125" s="7" t="s">
        <v>20</v>
      </c>
      <c r="L125" s="7" t="s">
        <v>20</v>
      </c>
      <c r="M125" s="7" t="s">
        <v>20</v>
      </c>
      <c r="N125" s="7" t="s">
        <v>20</v>
      </c>
      <c r="O125" s="7" t="s">
        <v>20</v>
      </c>
      <c r="P125" s="7" t="s">
        <v>20</v>
      </c>
      <c r="Q125" s="7" t="s">
        <v>20</v>
      </c>
      <c r="R125" s="7" t="s">
        <v>20</v>
      </c>
      <c r="S125" s="7" t="s">
        <v>540</v>
      </c>
    </row>
    <row r="126" spans="1:19">
      <c r="A126" s="7">
        <v>23</v>
      </c>
      <c r="B126" s="7">
        <v>13954397</v>
      </c>
      <c r="C126" s="7" t="s">
        <v>462</v>
      </c>
      <c r="D126" s="7" t="s">
        <v>79</v>
      </c>
      <c r="E126" s="7" t="s">
        <v>80</v>
      </c>
      <c r="F126" s="7">
        <v>7.6899999999999996E-2</v>
      </c>
      <c r="G126" s="7">
        <v>9.7000000000000003E-3</v>
      </c>
      <c r="H126" s="30">
        <v>1.8289999999999999E-15</v>
      </c>
      <c r="I126" s="7" t="s">
        <v>20</v>
      </c>
      <c r="J126" s="7" t="s">
        <v>20</v>
      </c>
      <c r="K126" s="7" t="s">
        <v>20</v>
      </c>
      <c r="L126" s="7" t="s">
        <v>20</v>
      </c>
      <c r="M126" s="7" t="s">
        <v>20</v>
      </c>
      <c r="N126" s="7" t="s">
        <v>20</v>
      </c>
      <c r="O126" s="7" t="s">
        <v>20</v>
      </c>
      <c r="P126" s="7" t="s">
        <v>20</v>
      </c>
      <c r="Q126" s="7" t="s">
        <v>20</v>
      </c>
      <c r="R126" s="7" t="s">
        <v>20</v>
      </c>
      <c r="S126" s="7" t="s">
        <v>213</v>
      </c>
    </row>
    <row r="127" spans="1:19">
      <c r="A127" s="7">
        <v>23</v>
      </c>
      <c r="B127" s="7">
        <v>43940827</v>
      </c>
      <c r="C127" s="7" t="s">
        <v>463</v>
      </c>
      <c r="D127" s="7" t="s">
        <v>79</v>
      </c>
      <c r="E127" s="7" t="s">
        <v>80</v>
      </c>
      <c r="F127" s="7">
        <v>-6.9500000000000006E-2</v>
      </c>
      <c r="G127" s="7">
        <v>9.7000000000000003E-3</v>
      </c>
      <c r="H127" s="30">
        <v>6.6959999999999999E-13</v>
      </c>
      <c r="I127" s="7" t="s">
        <v>20</v>
      </c>
      <c r="J127" s="7" t="s">
        <v>20</v>
      </c>
      <c r="K127" s="7" t="s">
        <v>20</v>
      </c>
      <c r="L127" s="7" t="s">
        <v>20</v>
      </c>
      <c r="M127" s="7" t="s">
        <v>20</v>
      </c>
      <c r="N127" s="7" t="s">
        <v>20</v>
      </c>
      <c r="O127" s="7" t="s">
        <v>20</v>
      </c>
      <c r="P127" s="7" t="s">
        <v>20</v>
      </c>
      <c r="Q127" s="7" t="s">
        <v>20</v>
      </c>
      <c r="R127" s="7" t="s">
        <v>20</v>
      </c>
      <c r="S127" s="7" t="s">
        <v>541</v>
      </c>
    </row>
    <row r="128" spans="1:19">
      <c r="A128" s="7">
        <v>23</v>
      </c>
      <c r="B128" s="7">
        <v>109786110</v>
      </c>
      <c r="C128" s="7" t="s">
        <v>464</v>
      </c>
      <c r="D128" s="7" t="s">
        <v>74</v>
      </c>
      <c r="E128" s="7" t="s">
        <v>80</v>
      </c>
      <c r="F128" s="7">
        <v>-7.22E-2</v>
      </c>
      <c r="G128" s="7">
        <v>1.03E-2</v>
      </c>
      <c r="H128" s="30">
        <v>2.0150000000000002E-12</v>
      </c>
      <c r="I128" s="7" t="s">
        <v>20</v>
      </c>
      <c r="J128" s="7" t="s">
        <v>20</v>
      </c>
      <c r="K128" s="7" t="s">
        <v>20</v>
      </c>
      <c r="L128" s="7" t="s">
        <v>20</v>
      </c>
      <c r="M128" s="7" t="s">
        <v>20</v>
      </c>
      <c r="N128" s="7" t="s">
        <v>20</v>
      </c>
      <c r="O128" s="7" t="s">
        <v>20</v>
      </c>
      <c r="P128" s="7" t="s">
        <v>20</v>
      </c>
      <c r="Q128" s="7" t="s">
        <v>20</v>
      </c>
      <c r="R128" s="7" t="s">
        <v>20</v>
      </c>
      <c r="S128" s="7" t="s">
        <v>5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7"/>
  <sheetViews>
    <sheetView workbookViewId="0"/>
  </sheetViews>
  <sheetFormatPr defaultColWidth="14" defaultRowHeight="15"/>
  <cols>
    <col min="1" max="2" width="8.42578125" style="3" customWidth="1"/>
    <col min="3" max="3" width="10.42578125" style="3" customWidth="1"/>
    <col min="4" max="5" width="10.140625" style="3" customWidth="1"/>
    <col min="6" max="7" width="8.42578125" style="3" customWidth="1"/>
    <col min="8" max="8" width="10.42578125" style="3" customWidth="1"/>
    <col min="9" max="9" width="9.5703125" style="3" customWidth="1"/>
    <col min="10" max="10" width="9.140625" style="3" customWidth="1"/>
    <col min="11" max="11" width="9.85546875" style="3" customWidth="1"/>
    <col min="12" max="12" width="8.85546875" style="3" customWidth="1"/>
    <col min="13" max="13" width="8.42578125" style="3" customWidth="1"/>
    <col min="14" max="14" width="13.85546875" style="3" customWidth="1"/>
    <col min="15" max="15" width="19.5703125" style="3" customWidth="1"/>
    <col min="16" max="16" width="8.42578125" style="3" customWidth="1"/>
    <col min="17" max="16384" width="14" style="3"/>
  </cols>
  <sheetData>
    <row r="1" spans="1:16">
      <c r="A1" s="37" t="s">
        <v>54</v>
      </c>
      <c r="B1" s="38" t="s">
        <v>53</v>
      </c>
      <c r="C1" s="37" t="s">
        <v>55</v>
      </c>
      <c r="D1" s="37" t="s">
        <v>543</v>
      </c>
      <c r="E1" s="37" t="s">
        <v>57</v>
      </c>
      <c r="F1" s="37" t="s">
        <v>544</v>
      </c>
      <c r="G1" s="38" t="s">
        <v>545</v>
      </c>
      <c r="H1" s="38" t="s">
        <v>546</v>
      </c>
      <c r="I1" s="38" t="s">
        <v>547</v>
      </c>
      <c r="J1" s="38" t="s">
        <v>548</v>
      </c>
      <c r="K1" s="39" t="s">
        <v>549</v>
      </c>
      <c r="L1" s="39" t="s">
        <v>550</v>
      </c>
      <c r="M1" s="39" t="s">
        <v>551</v>
      </c>
      <c r="N1" s="39" t="s">
        <v>475</v>
      </c>
      <c r="O1" s="37" t="s">
        <v>480</v>
      </c>
      <c r="P1" s="37" t="s">
        <v>481</v>
      </c>
    </row>
    <row r="2" spans="1:16">
      <c r="A2" s="38">
        <v>1</v>
      </c>
      <c r="B2" s="38" t="s">
        <v>274</v>
      </c>
      <c r="C2" s="38">
        <v>8495590</v>
      </c>
      <c r="D2" s="38" t="s">
        <v>75</v>
      </c>
      <c r="E2" s="38" t="s">
        <v>74</v>
      </c>
      <c r="F2" s="38">
        <v>0.33500000000000002</v>
      </c>
      <c r="G2" s="38">
        <v>0.99399999999999999</v>
      </c>
      <c r="H2" s="38">
        <v>4.0000000000000001E-3</v>
      </c>
      <c r="I2" s="38">
        <v>0.05</v>
      </c>
      <c r="J2" s="40">
        <v>0.93300000000000005</v>
      </c>
      <c r="K2" s="39">
        <v>2.8000000000000001E-2</v>
      </c>
      <c r="L2" s="39">
        <v>3.7999999999999999E-2</v>
      </c>
      <c r="M2" s="41">
        <v>0.45900000000000002</v>
      </c>
      <c r="N2" s="39">
        <v>0.29859999999999998</v>
      </c>
      <c r="O2" s="42">
        <v>5.4E-6</v>
      </c>
      <c r="P2" s="42" t="s">
        <v>482</v>
      </c>
    </row>
    <row r="3" spans="1:16">
      <c r="A3" s="38">
        <v>1</v>
      </c>
      <c r="B3" s="38" t="s">
        <v>276</v>
      </c>
      <c r="C3" s="38">
        <v>36612955</v>
      </c>
      <c r="D3" s="38" t="s">
        <v>74</v>
      </c>
      <c r="E3" s="38" t="s">
        <v>80</v>
      </c>
      <c r="F3" s="38">
        <v>0.77200000000000002</v>
      </c>
      <c r="G3" s="38">
        <v>0.997</v>
      </c>
      <c r="H3" s="38">
        <v>-5.8999999999999997E-2</v>
      </c>
      <c r="I3" s="38">
        <v>5.7000000000000002E-2</v>
      </c>
      <c r="J3" s="40">
        <v>0.30099999999999999</v>
      </c>
      <c r="K3" s="39">
        <v>4.2999999999999997E-2</v>
      </c>
      <c r="L3" s="39">
        <v>4.2999999999999997E-2</v>
      </c>
      <c r="M3" s="41">
        <v>0.32</v>
      </c>
      <c r="N3" s="41">
        <v>1.11E-7</v>
      </c>
      <c r="O3" s="42">
        <v>0.88449999999999995</v>
      </c>
      <c r="P3" s="42" t="s">
        <v>277</v>
      </c>
    </row>
    <row r="4" spans="1:16">
      <c r="A4" s="38">
        <v>1</v>
      </c>
      <c r="B4" s="38" t="s">
        <v>278</v>
      </c>
      <c r="C4" s="38">
        <v>38076621</v>
      </c>
      <c r="D4" s="38" t="s">
        <v>79</v>
      </c>
      <c r="E4" s="38" t="s">
        <v>80</v>
      </c>
      <c r="F4" s="38">
        <v>0.52600000000000002</v>
      </c>
      <c r="G4" s="38">
        <v>0.995</v>
      </c>
      <c r="H4" s="38">
        <v>-2.5999999999999999E-2</v>
      </c>
      <c r="I4" s="38">
        <v>4.8000000000000001E-2</v>
      </c>
      <c r="J4" s="40">
        <v>0.59199999999999997</v>
      </c>
      <c r="K4" s="39">
        <v>3.5999999999999997E-2</v>
      </c>
      <c r="L4" s="39">
        <v>3.5999999999999997E-2</v>
      </c>
      <c r="M4" s="41">
        <v>0.32400000000000001</v>
      </c>
      <c r="N4" s="41">
        <v>7.1799999999999994E-8</v>
      </c>
      <c r="O4" s="42">
        <v>0.98560000000000003</v>
      </c>
      <c r="P4" s="42" t="s">
        <v>279</v>
      </c>
    </row>
    <row r="5" spans="1:16">
      <c r="A5" s="38">
        <v>1</v>
      </c>
      <c r="B5" s="38" t="s">
        <v>280</v>
      </c>
      <c r="C5" s="38">
        <v>54123873</v>
      </c>
      <c r="D5" s="38" t="s">
        <v>79</v>
      </c>
      <c r="E5" s="38" t="s">
        <v>75</v>
      </c>
      <c r="F5" s="38">
        <v>0.374</v>
      </c>
      <c r="G5" s="38">
        <v>0.98899999999999999</v>
      </c>
      <c r="H5" s="38">
        <v>-7.0000000000000001E-3</v>
      </c>
      <c r="I5" s="38">
        <v>4.9000000000000002E-2</v>
      </c>
      <c r="J5" s="40">
        <v>0.88400000000000001</v>
      </c>
      <c r="K5" s="39">
        <v>2.9000000000000001E-2</v>
      </c>
      <c r="L5" s="39">
        <v>3.7999999999999999E-2</v>
      </c>
      <c r="M5" s="41">
        <v>0.44700000000000001</v>
      </c>
      <c r="N5" s="39">
        <v>6.4570000000000002E-2</v>
      </c>
      <c r="O5" s="37">
        <v>0.22339999999999999</v>
      </c>
      <c r="P5" s="37" t="s">
        <v>281</v>
      </c>
    </row>
    <row r="6" spans="1:16">
      <c r="A6" s="38">
        <v>1</v>
      </c>
      <c r="B6" s="38" t="s">
        <v>282</v>
      </c>
      <c r="C6" s="38">
        <v>68837169</v>
      </c>
      <c r="D6" s="38" t="s">
        <v>80</v>
      </c>
      <c r="E6" s="38" t="s">
        <v>74</v>
      </c>
      <c r="F6" s="38">
        <v>0.60299999999999998</v>
      </c>
      <c r="G6" s="38">
        <v>0.997</v>
      </c>
      <c r="H6" s="38">
        <v>-3.1E-2</v>
      </c>
      <c r="I6" s="38">
        <v>4.9000000000000002E-2</v>
      </c>
      <c r="J6" s="40">
        <v>0.53</v>
      </c>
      <c r="K6" s="39">
        <v>-5.0999999999999997E-2</v>
      </c>
      <c r="L6" s="39">
        <v>3.6999999999999998E-2</v>
      </c>
      <c r="M6" s="41">
        <v>0.16700000000000001</v>
      </c>
      <c r="N6" s="39">
        <v>0.44650000000000001</v>
      </c>
      <c r="O6" s="42">
        <v>5.5500000000000001E-5</v>
      </c>
      <c r="P6" s="42" t="s">
        <v>483</v>
      </c>
    </row>
    <row r="7" spans="1:16">
      <c r="A7" s="38">
        <v>1</v>
      </c>
      <c r="B7" s="38" t="s">
        <v>284</v>
      </c>
      <c r="C7" s="38">
        <v>88213014</v>
      </c>
      <c r="D7" s="38" t="s">
        <v>80</v>
      </c>
      <c r="E7" s="38" t="s">
        <v>79</v>
      </c>
      <c r="F7" s="38">
        <v>0.61899999999999999</v>
      </c>
      <c r="G7" s="38">
        <v>0.997</v>
      </c>
      <c r="H7" s="38">
        <v>-1.4E-2</v>
      </c>
      <c r="I7" s="38">
        <v>4.9000000000000002E-2</v>
      </c>
      <c r="J7" s="40">
        <v>0.78</v>
      </c>
      <c r="K7" s="39">
        <v>-0.12</v>
      </c>
      <c r="L7" s="39">
        <v>3.6999999999999998E-2</v>
      </c>
      <c r="M7" s="41">
        <v>1.2999999999999999E-3</v>
      </c>
      <c r="N7" s="41">
        <v>2.92E-8</v>
      </c>
      <c r="O7" s="42">
        <v>0.12670000000000001</v>
      </c>
      <c r="P7" s="42" t="s">
        <v>484</v>
      </c>
    </row>
    <row r="8" spans="1:16">
      <c r="A8" s="38">
        <v>1</v>
      </c>
      <c r="B8" s="38" t="s">
        <v>286</v>
      </c>
      <c r="C8" s="38">
        <v>92077097</v>
      </c>
      <c r="D8" s="38" t="s">
        <v>74</v>
      </c>
      <c r="E8" s="38" t="s">
        <v>75</v>
      </c>
      <c r="F8" s="38">
        <v>0.81200000000000006</v>
      </c>
      <c r="G8" s="38">
        <v>1</v>
      </c>
      <c r="H8" s="38">
        <v>-4.4999999999999998E-2</v>
      </c>
      <c r="I8" s="38">
        <v>6.0999999999999999E-2</v>
      </c>
      <c r="J8" s="40">
        <v>0.46100000000000002</v>
      </c>
      <c r="K8" s="39">
        <v>1.7000000000000001E-2</v>
      </c>
      <c r="L8" s="39">
        <v>4.5999999999999999E-2</v>
      </c>
      <c r="M8" s="41">
        <v>0.72</v>
      </c>
      <c r="N8" s="39">
        <v>4.1070000000000002E-2</v>
      </c>
      <c r="O8" s="42">
        <v>2.8399999999999999E-23</v>
      </c>
      <c r="P8" s="42" t="s">
        <v>485</v>
      </c>
    </row>
    <row r="9" spans="1:16">
      <c r="A9" s="38">
        <v>1</v>
      </c>
      <c r="B9" s="38" t="s">
        <v>288</v>
      </c>
      <c r="C9" s="38">
        <v>101095202</v>
      </c>
      <c r="D9" s="38" t="s">
        <v>75</v>
      </c>
      <c r="E9" s="38" t="s">
        <v>74</v>
      </c>
      <c r="F9" s="38">
        <v>0.36099999999999999</v>
      </c>
      <c r="G9" s="38">
        <v>0.999</v>
      </c>
      <c r="H9" s="38">
        <v>0.09</v>
      </c>
      <c r="I9" s="38">
        <v>0.05</v>
      </c>
      <c r="J9" s="40">
        <v>7.0000000000000007E-2</v>
      </c>
      <c r="K9" s="39">
        <v>9.7000000000000003E-2</v>
      </c>
      <c r="L9" s="39">
        <v>3.7999999999999999E-2</v>
      </c>
      <c r="M9" s="41">
        <v>1.01E-2</v>
      </c>
      <c r="N9" s="39">
        <v>2.2580000000000001E-4</v>
      </c>
      <c r="O9" s="37">
        <v>3.637E-2</v>
      </c>
      <c r="P9" s="37" t="s">
        <v>486</v>
      </c>
    </row>
    <row r="10" spans="1:16">
      <c r="A10" s="38">
        <v>1</v>
      </c>
      <c r="B10" s="38" t="s">
        <v>289</v>
      </c>
      <c r="C10" s="38">
        <v>103379918</v>
      </c>
      <c r="D10" s="38" t="s">
        <v>74</v>
      </c>
      <c r="E10" s="38" t="s">
        <v>75</v>
      </c>
      <c r="F10" s="38">
        <v>0.61299999999999999</v>
      </c>
      <c r="G10" s="38">
        <v>1</v>
      </c>
      <c r="H10" s="38">
        <v>9.2999999999999999E-2</v>
      </c>
      <c r="I10" s="38">
        <v>4.9000000000000002E-2</v>
      </c>
      <c r="J10" s="40">
        <v>5.6800000000000003E-2</v>
      </c>
      <c r="K10" s="39">
        <v>2.1999999999999999E-2</v>
      </c>
      <c r="L10" s="39">
        <v>3.6999999999999998E-2</v>
      </c>
      <c r="M10" s="41">
        <v>0.55400000000000005</v>
      </c>
      <c r="N10" s="39">
        <v>0.33939999999999998</v>
      </c>
      <c r="O10" s="37">
        <v>7.803E-3</v>
      </c>
      <c r="P10" s="37" t="s">
        <v>85</v>
      </c>
    </row>
    <row r="11" spans="1:16">
      <c r="A11" s="38">
        <v>1</v>
      </c>
      <c r="B11" s="38" t="s">
        <v>290</v>
      </c>
      <c r="C11" s="38">
        <v>113242122</v>
      </c>
      <c r="D11" s="38" t="s">
        <v>75</v>
      </c>
      <c r="E11" s="38" t="s">
        <v>79</v>
      </c>
      <c r="F11" s="38">
        <v>0.20499999999999999</v>
      </c>
      <c r="G11" s="38">
        <v>0.997</v>
      </c>
      <c r="H11" s="38">
        <v>-0.16500000000000001</v>
      </c>
      <c r="I11" s="38">
        <v>5.8999999999999997E-2</v>
      </c>
      <c r="J11" s="40">
        <v>5.3E-3</v>
      </c>
      <c r="K11" s="39">
        <v>-7.6999999999999999E-2</v>
      </c>
      <c r="L11" s="39">
        <v>4.4999999999999998E-2</v>
      </c>
      <c r="M11" s="41">
        <v>8.5900000000000004E-2</v>
      </c>
      <c r="N11" s="41">
        <v>1.5E-10</v>
      </c>
      <c r="O11" s="42">
        <v>0.1268</v>
      </c>
      <c r="P11" s="42" t="s">
        <v>487</v>
      </c>
    </row>
    <row r="12" spans="1:16">
      <c r="A12" s="38">
        <v>1</v>
      </c>
      <c r="B12" s="38" t="s">
        <v>292</v>
      </c>
      <c r="C12" s="38">
        <v>162679145</v>
      </c>
      <c r="D12" s="38" t="s">
        <v>74</v>
      </c>
      <c r="E12" s="38" t="s">
        <v>75</v>
      </c>
      <c r="F12" s="38">
        <v>0.73799999999999999</v>
      </c>
      <c r="G12" s="38">
        <v>0.99199999999999999</v>
      </c>
      <c r="H12" s="38">
        <v>-3.6999999999999998E-2</v>
      </c>
      <c r="I12" s="38">
        <v>5.3999999999999999E-2</v>
      </c>
      <c r="J12" s="40">
        <v>0.495</v>
      </c>
      <c r="K12" s="39">
        <v>2.5999999999999999E-2</v>
      </c>
      <c r="L12" s="39">
        <v>4.1000000000000002E-2</v>
      </c>
      <c r="M12" s="41">
        <v>0.53400000000000003</v>
      </c>
      <c r="N12" s="39">
        <v>0.62170000000000003</v>
      </c>
      <c r="O12" s="37">
        <v>0.1517</v>
      </c>
      <c r="P12" s="37" t="s">
        <v>293</v>
      </c>
    </row>
    <row r="13" spans="1:16">
      <c r="A13" s="38">
        <v>1</v>
      </c>
      <c r="B13" s="38" t="s">
        <v>294</v>
      </c>
      <c r="C13" s="38">
        <v>165737704</v>
      </c>
      <c r="D13" s="38" t="s">
        <v>75</v>
      </c>
      <c r="E13" s="38" t="s">
        <v>80</v>
      </c>
      <c r="F13" s="38">
        <v>0.876</v>
      </c>
      <c r="G13" s="38">
        <v>0.997</v>
      </c>
      <c r="H13" s="38">
        <v>8.6999999999999994E-2</v>
      </c>
      <c r="I13" s="38">
        <v>7.1999999999999995E-2</v>
      </c>
      <c r="J13" s="40">
        <v>0.23100000000000001</v>
      </c>
      <c r="K13" s="39">
        <v>-8.9999999999999993E-3</v>
      </c>
      <c r="L13" s="39">
        <v>5.5E-2</v>
      </c>
      <c r="M13" s="41">
        <v>0.875</v>
      </c>
      <c r="N13" s="41">
        <v>4.5800000000000001E-67</v>
      </c>
      <c r="O13" s="42">
        <v>1.0279999999999999E-2</v>
      </c>
      <c r="P13" s="42" t="s">
        <v>488</v>
      </c>
    </row>
    <row r="14" spans="1:16">
      <c r="A14" s="38">
        <v>1</v>
      </c>
      <c r="B14" s="38" t="s">
        <v>295</v>
      </c>
      <c r="C14" s="38">
        <v>219215137</v>
      </c>
      <c r="D14" s="38" t="s">
        <v>74</v>
      </c>
      <c r="E14" s="38" t="s">
        <v>75</v>
      </c>
      <c r="F14" s="38">
        <v>6.6000000000000003E-2</v>
      </c>
      <c r="G14" s="38">
        <v>0.99299999999999999</v>
      </c>
      <c r="H14" s="38">
        <v>0.17599999999999999</v>
      </c>
      <c r="I14" s="38">
        <v>9.6000000000000002E-2</v>
      </c>
      <c r="J14" s="40">
        <v>6.7799999999999999E-2</v>
      </c>
      <c r="K14" s="39">
        <v>0.11700000000000001</v>
      </c>
      <c r="L14" s="39">
        <v>7.2999999999999995E-2</v>
      </c>
      <c r="M14" s="41">
        <v>0.109</v>
      </c>
      <c r="N14" s="42">
        <v>3.0500000000000001E-12</v>
      </c>
      <c r="O14" s="42">
        <v>0.41</v>
      </c>
      <c r="P14" s="42" t="s">
        <v>489</v>
      </c>
    </row>
    <row r="15" spans="1:16">
      <c r="A15" s="38">
        <v>2</v>
      </c>
      <c r="B15" s="38" t="s">
        <v>297</v>
      </c>
      <c r="C15" s="38">
        <v>12951321</v>
      </c>
      <c r="D15" s="38" t="s">
        <v>79</v>
      </c>
      <c r="E15" s="38" t="s">
        <v>80</v>
      </c>
      <c r="F15" s="38">
        <v>0.36499999999999999</v>
      </c>
      <c r="G15" s="38">
        <v>0.999</v>
      </c>
      <c r="H15" s="38">
        <v>2.4E-2</v>
      </c>
      <c r="I15" s="38">
        <v>4.9000000000000002E-2</v>
      </c>
      <c r="J15" s="40">
        <v>0.63300000000000001</v>
      </c>
      <c r="K15" s="39">
        <v>-2.5999999999999999E-2</v>
      </c>
      <c r="L15" s="39">
        <v>3.7999999999999999E-2</v>
      </c>
      <c r="M15" s="41">
        <v>0.48199999999999998</v>
      </c>
      <c r="N15" s="37">
        <v>0.31990000000000002</v>
      </c>
      <c r="O15" s="37">
        <v>4.4650000000000002E-3</v>
      </c>
      <c r="P15" s="37" t="s">
        <v>490</v>
      </c>
    </row>
    <row r="16" spans="1:16">
      <c r="A16" s="38">
        <v>2</v>
      </c>
      <c r="B16" s="38" t="s">
        <v>299</v>
      </c>
      <c r="C16" s="38">
        <v>28365914</v>
      </c>
      <c r="D16" s="38" t="s">
        <v>74</v>
      </c>
      <c r="E16" s="38" t="s">
        <v>75</v>
      </c>
      <c r="F16" s="38">
        <v>0.25900000000000001</v>
      </c>
      <c r="G16" s="38">
        <v>0.999</v>
      </c>
      <c r="H16" s="38">
        <v>-0.06</v>
      </c>
      <c r="I16" s="38">
        <v>5.3999999999999999E-2</v>
      </c>
      <c r="J16" s="40">
        <v>0.26700000000000002</v>
      </c>
      <c r="K16" s="39">
        <v>-1.7000000000000001E-2</v>
      </c>
      <c r="L16" s="39">
        <v>4.1000000000000002E-2</v>
      </c>
      <c r="M16" s="41">
        <v>0.67900000000000005</v>
      </c>
      <c r="N16" s="42">
        <v>4.5699999999999997E-9</v>
      </c>
      <c r="O16" s="42">
        <v>4.2139999999999997E-2</v>
      </c>
      <c r="P16" s="42" t="s">
        <v>491</v>
      </c>
    </row>
    <row r="17" spans="1:16">
      <c r="A17" s="38">
        <v>2</v>
      </c>
      <c r="B17" s="38" t="s">
        <v>301</v>
      </c>
      <c r="C17" s="38">
        <v>45878760</v>
      </c>
      <c r="D17" s="38" t="s">
        <v>79</v>
      </c>
      <c r="E17" s="38" t="s">
        <v>75</v>
      </c>
      <c r="F17" s="38">
        <v>0.252</v>
      </c>
      <c r="G17" s="38">
        <v>0.98899999999999999</v>
      </c>
      <c r="H17" s="38">
        <v>-1.4E-2</v>
      </c>
      <c r="I17" s="38">
        <v>5.5E-2</v>
      </c>
      <c r="J17" s="40">
        <v>0.80500000000000005</v>
      </c>
      <c r="K17" s="39">
        <v>-5.0000000000000001E-3</v>
      </c>
      <c r="L17" s="39">
        <v>4.2000000000000003E-2</v>
      </c>
      <c r="M17" s="41">
        <v>0.90100000000000002</v>
      </c>
      <c r="N17" s="42">
        <v>4.1900000000000002E-5</v>
      </c>
      <c r="O17" s="42">
        <v>0.44469999999999998</v>
      </c>
      <c r="P17" s="42" t="s">
        <v>302</v>
      </c>
    </row>
    <row r="18" spans="1:16">
      <c r="A18" s="38">
        <v>2</v>
      </c>
      <c r="B18" s="38" t="s">
        <v>94</v>
      </c>
      <c r="C18" s="38">
        <v>55933014</v>
      </c>
      <c r="D18" s="38" t="s">
        <v>79</v>
      </c>
      <c r="E18" s="38" t="s">
        <v>80</v>
      </c>
      <c r="F18" s="38">
        <v>0.82399999999999995</v>
      </c>
      <c r="G18" s="38">
        <v>0.99299999999999999</v>
      </c>
      <c r="H18" s="38">
        <v>2.1000000000000001E-2</v>
      </c>
      <c r="I18" s="38">
        <v>6.3E-2</v>
      </c>
      <c r="J18" s="40">
        <v>0.74199999999999999</v>
      </c>
      <c r="K18" s="39">
        <v>-2.5999999999999999E-2</v>
      </c>
      <c r="L18" s="39">
        <v>4.8000000000000001E-2</v>
      </c>
      <c r="M18" s="41">
        <v>0.58599999999999997</v>
      </c>
      <c r="N18" s="42">
        <v>6.8399999999999997E-6</v>
      </c>
      <c r="O18" s="42">
        <v>0.38169999999999998</v>
      </c>
      <c r="P18" s="42" t="s">
        <v>492</v>
      </c>
    </row>
    <row r="19" spans="1:16">
      <c r="A19" s="38">
        <v>2</v>
      </c>
      <c r="B19" s="38" t="s">
        <v>303</v>
      </c>
      <c r="C19" s="38">
        <v>59523041</v>
      </c>
      <c r="D19" s="38" t="s">
        <v>80</v>
      </c>
      <c r="E19" s="38" t="s">
        <v>79</v>
      </c>
      <c r="F19" s="38">
        <v>0.45600000000000002</v>
      </c>
      <c r="G19" s="38">
        <v>0.999</v>
      </c>
      <c r="H19" s="38">
        <v>-2.7E-2</v>
      </c>
      <c r="I19" s="38">
        <v>4.8000000000000001E-2</v>
      </c>
      <c r="J19" s="40">
        <v>0.56599999999999995</v>
      </c>
      <c r="K19" s="39">
        <v>2.7E-2</v>
      </c>
      <c r="L19" s="39">
        <v>3.5999999999999997E-2</v>
      </c>
      <c r="M19" s="41">
        <v>0.45100000000000001</v>
      </c>
      <c r="N19" s="37">
        <v>0.20200000000000001</v>
      </c>
      <c r="O19" s="37">
        <v>0.81830000000000003</v>
      </c>
      <c r="P19" s="37" t="s">
        <v>493</v>
      </c>
    </row>
    <row r="20" spans="1:16">
      <c r="A20" s="38">
        <v>2</v>
      </c>
      <c r="B20" s="38" t="s">
        <v>96</v>
      </c>
      <c r="C20" s="38">
        <v>66537344</v>
      </c>
      <c r="D20" s="38" t="s">
        <v>79</v>
      </c>
      <c r="E20" s="38" t="s">
        <v>75</v>
      </c>
      <c r="F20" s="38">
        <v>0.63</v>
      </c>
      <c r="G20" s="38">
        <v>0.98799999999999999</v>
      </c>
      <c r="H20" s="38">
        <v>2.1000000000000001E-2</v>
      </c>
      <c r="I20" s="38">
        <v>0.05</v>
      </c>
      <c r="J20" s="40">
        <v>0.66400000000000003</v>
      </c>
      <c r="K20" s="39">
        <v>8.0000000000000002E-3</v>
      </c>
      <c r="L20" s="39">
        <v>3.7999999999999999E-2</v>
      </c>
      <c r="M20" s="41">
        <v>0.83099999999999996</v>
      </c>
      <c r="N20" s="42">
        <v>6.5199999999999996E-7</v>
      </c>
      <c r="O20" s="42">
        <v>0.51619999999999999</v>
      </c>
      <c r="P20" s="42" t="s">
        <v>494</v>
      </c>
    </row>
    <row r="21" spans="1:16" ht="15.75" customHeight="1">
      <c r="A21" s="38">
        <v>2</v>
      </c>
      <c r="B21" s="38" t="s">
        <v>305</v>
      </c>
      <c r="C21" s="38">
        <v>69411517</v>
      </c>
      <c r="D21" s="38" t="s">
        <v>80</v>
      </c>
      <c r="E21" s="38" t="s">
        <v>74</v>
      </c>
      <c r="F21" s="38">
        <v>0.39</v>
      </c>
      <c r="G21" s="38">
        <v>0.99</v>
      </c>
      <c r="H21" s="38">
        <v>2.8000000000000001E-2</v>
      </c>
      <c r="I21" s="38">
        <v>4.9000000000000002E-2</v>
      </c>
      <c r="J21" s="40">
        <v>0.56599999999999995</v>
      </c>
      <c r="K21" s="39">
        <v>-0.02</v>
      </c>
      <c r="L21" s="39">
        <v>3.6999999999999998E-2</v>
      </c>
      <c r="M21" s="41">
        <v>0.59899999999999998</v>
      </c>
      <c r="N21" s="42">
        <v>2.7299999999999999E-11</v>
      </c>
      <c r="O21" s="42">
        <v>0.82789999999999997</v>
      </c>
      <c r="P21" s="42" t="s">
        <v>306</v>
      </c>
    </row>
    <row r="22" spans="1:16" ht="15.75" customHeight="1">
      <c r="A22" s="38">
        <v>2</v>
      </c>
      <c r="B22" s="38" t="s">
        <v>307</v>
      </c>
      <c r="C22" s="38">
        <v>71651939</v>
      </c>
      <c r="D22" s="38" t="s">
        <v>74</v>
      </c>
      <c r="E22" s="38" t="s">
        <v>79</v>
      </c>
      <c r="F22" s="38">
        <v>0.42399999999999999</v>
      </c>
      <c r="G22" s="38">
        <v>0.999</v>
      </c>
      <c r="H22" s="38">
        <v>4.2000000000000003E-2</v>
      </c>
      <c r="I22" s="38">
        <v>4.8000000000000001E-2</v>
      </c>
      <c r="J22" s="40">
        <v>0.38400000000000001</v>
      </c>
      <c r="K22" s="39">
        <v>-5.8000000000000003E-2</v>
      </c>
      <c r="L22" s="39">
        <v>3.6999999999999998E-2</v>
      </c>
      <c r="M22" s="41">
        <v>0.11700000000000001</v>
      </c>
      <c r="N22" s="37">
        <v>0.20300000000000001</v>
      </c>
      <c r="O22" s="37">
        <v>0.82199999999999995</v>
      </c>
      <c r="P22" s="37" t="s">
        <v>308</v>
      </c>
    </row>
    <row r="23" spans="1:16" ht="15.75" customHeight="1">
      <c r="A23" s="38">
        <v>2</v>
      </c>
      <c r="B23" s="38" t="s">
        <v>309</v>
      </c>
      <c r="C23" s="38">
        <v>111638775</v>
      </c>
      <c r="D23" s="38" t="s">
        <v>79</v>
      </c>
      <c r="E23" s="38" t="s">
        <v>80</v>
      </c>
      <c r="F23" s="38">
        <v>0.36199999999999999</v>
      </c>
      <c r="G23" s="38">
        <v>0.996</v>
      </c>
      <c r="H23" s="38">
        <v>-1.7999999999999999E-2</v>
      </c>
      <c r="I23" s="38">
        <v>0.05</v>
      </c>
      <c r="J23" s="40">
        <v>0.71799999999999997</v>
      </c>
      <c r="K23" s="39">
        <v>-3.4000000000000002E-2</v>
      </c>
      <c r="L23" s="39">
        <v>3.7999999999999999E-2</v>
      </c>
      <c r="M23" s="41">
        <v>0.37</v>
      </c>
      <c r="N23" s="37">
        <v>0.51</v>
      </c>
      <c r="O23" s="42">
        <v>1.33E-5</v>
      </c>
      <c r="P23" s="42" t="s">
        <v>310</v>
      </c>
    </row>
    <row r="24" spans="1:16" ht="15.75" customHeight="1">
      <c r="A24" s="38">
        <v>2</v>
      </c>
      <c r="B24" s="38" t="s">
        <v>311</v>
      </c>
      <c r="C24" s="38">
        <v>153364527</v>
      </c>
      <c r="D24" s="38" t="s">
        <v>75</v>
      </c>
      <c r="E24" s="38" t="s">
        <v>74</v>
      </c>
      <c r="F24" s="38">
        <v>0.57699999999999996</v>
      </c>
      <c r="G24" s="38">
        <v>0.998</v>
      </c>
      <c r="H24" s="38">
        <v>-5.3999999999999999E-2</v>
      </c>
      <c r="I24" s="38">
        <v>4.8000000000000001E-2</v>
      </c>
      <c r="J24" s="40">
        <v>0.26600000000000001</v>
      </c>
      <c r="K24" s="39">
        <v>1.2999999999999999E-2</v>
      </c>
      <c r="L24" s="39">
        <v>3.6999999999999998E-2</v>
      </c>
      <c r="M24" s="41">
        <v>0.73299999999999998</v>
      </c>
      <c r="N24" s="42">
        <v>1.39E-25</v>
      </c>
      <c r="O24" s="42">
        <v>0.93420000000000003</v>
      </c>
      <c r="P24" s="42" t="s">
        <v>99</v>
      </c>
    </row>
    <row r="25" spans="1:16" ht="15.75" customHeight="1">
      <c r="A25" s="38">
        <v>3</v>
      </c>
      <c r="B25" s="38" t="s">
        <v>315</v>
      </c>
      <c r="C25" s="38">
        <v>24510794</v>
      </c>
      <c r="D25" s="38" t="s">
        <v>80</v>
      </c>
      <c r="E25" s="38" t="s">
        <v>74</v>
      </c>
      <c r="F25" s="38">
        <v>0.47499999999999998</v>
      </c>
      <c r="G25" s="38">
        <v>0.97699999999999998</v>
      </c>
      <c r="H25" s="38">
        <v>-4.0000000000000001E-3</v>
      </c>
      <c r="I25" s="38">
        <v>4.8000000000000001E-2</v>
      </c>
      <c r="J25" s="40">
        <v>0.92600000000000005</v>
      </c>
      <c r="K25" s="39">
        <v>-7.0000000000000001E-3</v>
      </c>
      <c r="L25" s="39">
        <v>3.6999999999999998E-2</v>
      </c>
      <c r="M25" s="41">
        <v>0.85799999999999998</v>
      </c>
      <c r="N25" s="37">
        <v>0.65249999999999997</v>
      </c>
      <c r="O25" s="37">
        <v>0.4617</v>
      </c>
      <c r="P25" s="37" t="s">
        <v>316</v>
      </c>
    </row>
    <row r="26" spans="1:16" ht="15.75" customHeight="1">
      <c r="A26" s="38">
        <v>3</v>
      </c>
      <c r="B26" s="38" t="s">
        <v>317</v>
      </c>
      <c r="C26" s="38">
        <v>25581798</v>
      </c>
      <c r="D26" s="38" t="s">
        <v>79</v>
      </c>
      <c r="E26" s="38" t="s">
        <v>80</v>
      </c>
      <c r="F26" s="38">
        <v>0.125</v>
      </c>
      <c r="G26" s="38">
        <v>0.98799999999999999</v>
      </c>
      <c r="H26" s="38">
        <v>7.1999999999999995E-2</v>
      </c>
      <c r="I26" s="38">
        <v>7.1999999999999995E-2</v>
      </c>
      <c r="J26" s="40">
        <v>0.317</v>
      </c>
      <c r="K26" s="39">
        <v>7.5999999999999998E-2</v>
      </c>
      <c r="L26" s="39">
        <v>5.5E-2</v>
      </c>
      <c r="M26" s="41">
        <v>0.16400000000000001</v>
      </c>
      <c r="N26" s="42">
        <v>1.7100000000000001E-7</v>
      </c>
      <c r="O26" s="42">
        <v>9.8000000000000004E-2</v>
      </c>
      <c r="P26" s="42" t="s">
        <v>318</v>
      </c>
    </row>
    <row r="27" spans="1:16" ht="15.75" customHeight="1">
      <c r="A27" s="38">
        <v>3</v>
      </c>
      <c r="B27" s="38" t="s">
        <v>319</v>
      </c>
      <c r="C27" s="38">
        <v>56876596</v>
      </c>
      <c r="D27" s="38" t="s">
        <v>80</v>
      </c>
      <c r="E27" s="38" t="s">
        <v>79</v>
      </c>
      <c r="F27" s="38">
        <v>0.76600000000000001</v>
      </c>
      <c r="G27" s="38">
        <v>0.98199999999999998</v>
      </c>
      <c r="H27" s="38">
        <v>-3.4000000000000002E-2</v>
      </c>
      <c r="I27" s="38">
        <v>5.7000000000000002E-2</v>
      </c>
      <c r="J27" s="40">
        <v>0.54300000000000004</v>
      </c>
      <c r="K27" s="39">
        <v>3.6999999999999998E-2</v>
      </c>
      <c r="L27" s="39">
        <v>4.2999999999999997E-2</v>
      </c>
      <c r="M27" s="41">
        <v>0.39100000000000001</v>
      </c>
      <c r="N27" s="37">
        <v>4.952E-4</v>
      </c>
      <c r="O27" s="37">
        <v>1.6809999999999999E-2</v>
      </c>
      <c r="P27" s="37" t="s">
        <v>320</v>
      </c>
    </row>
    <row r="28" spans="1:16" ht="15.75" customHeight="1">
      <c r="A28" s="38">
        <v>3</v>
      </c>
      <c r="B28" s="38" t="s">
        <v>321</v>
      </c>
      <c r="C28" s="38">
        <v>85172364</v>
      </c>
      <c r="D28" s="38" t="s">
        <v>80</v>
      </c>
      <c r="E28" s="38" t="s">
        <v>75</v>
      </c>
      <c r="F28" s="38">
        <v>0.627</v>
      </c>
      <c r="G28" s="38">
        <v>0.96899999999999997</v>
      </c>
      <c r="H28" s="38">
        <v>-1.2999999999999999E-2</v>
      </c>
      <c r="I28" s="38">
        <v>0.05</v>
      </c>
      <c r="J28" s="40">
        <v>0.79200000000000004</v>
      </c>
      <c r="K28" s="39">
        <v>1.4999999999999999E-2</v>
      </c>
      <c r="L28" s="39">
        <v>3.7999999999999999E-2</v>
      </c>
      <c r="M28" s="41">
        <v>0.69199999999999995</v>
      </c>
      <c r="N28" s="37">
        <v>1.2130000000000001E-3</v>
      </c>
      <c r="O28" s="37">
        <v>0.48199999999999998</v>
      </c>
      <c r="P28" s="37" t="s">
        <v>101</v>
      </c>
    </row>
    <row r="29" spans="1:16" ht="15.75" customHeight="1">
      <c r="A29" s="38">
        <v>3</v>
      </c>
      <c r="B29" s="38" t="s">
        <v>322</v>
      </c>
      <c r="C29" s="38">
        <v>105073472</v>
      </c>
      <c r="D29" s="38" t="s">
        <v>80</v>
      </c>
      <c r="E29" s="38" t="s">
        <v>74</v>
      </c>
      <c r="F29" s="38">
        <v>0.60499999999999998</v>
      </c>
      <c r="G29" s="38">
        <v>0.99399999999999999</v>
      </c>
      <c r="H29" s="38">
        <v>-5.3999999999999999E-2</v>
      </c>
      <c r="I29" s="38">
        <v>4.9000000000000002E-2</v>
      </c>
      <c r="J29" s="40">
        <v>0.27</v>
      </c>
      <c r="K29" s="39">
        <v>1E-3</v>
      </c>
      <c r="L29" s="39">
        <v>3.6999999999999998E-2</v>
      </c>
      <c r="M29" s="41">
        <v>0.97099999999999997</v>
      </c>
      <c r="N29" s="37">
        <v>1.7430000000000001E-4</v>
      </c>
      <c r="O29" s="37">
        <v>0.8145</v>
      </c>
      <c r="P29" s="37" t="s">
        <v>498</v>
      </c>
    </row>
    <row r="30" spans="1:16" ht="15.75" customHeight="1">
      <c r="A30" s="38">
        <v>3</v>
      </c>
      <c r="B30" s="38" t="s">
        <v>324</v>
      </c>
      <c r="C30" s="38">
        <v>150065280</v>
      </c>
      <c r="D30" s="38" t="s">
        <v>79</v>
      </c>
      <c r="E30" s="38" t="s">
        <v>80</v>
      </c>
      <c r="F30" s="38">
        <v>0.25800000000000001</v>
      </c>
      <c r="G30" s="38">
        <v>1</v>
      </c>
      <c r="H30" s="38">
        <v>0.20799999999999999</v>
      </c>
      <c r="I30" s="38">
        <v>5.3999999999999999E-2</v>
      </c>
      <c r="J30" s="40">
        <v>1.3100000000000001E-4</v>
      </c>
      <c r="K30" s="39">
        <v>0.13900000000000001</v>
      </c>
      <c r="L30" s="39">
        <v>4.1000000000000002E-2</v>
      </c>
      <c r="M30" s="41">
        <v>7.9100000000000004E-4</v>
      </c>
      <c r="N30" s="42">
        <v>1.8600000000000001E-5</v>
      </c>
      <c r="O30" s="42">
        <v>0.59619999999999995</v>
      </c>
      <c r="P30" s="42" t="s">
        <v>499</v>
      </c>
    </row>
    <row r="31" spans="1:16" ht="15.75" customHeight="1">
      <c r="A31" s="38">
        <v>3</v>
      </c>
      <c r="B31" s="38" t="s">
        <v>326</v>
      </c>
      <c r="C31" s="38">
        <v>169239578</v>
      </c>
      <c r="D31" s="38" t="s">
        <v>75</v>
      </c>
      <c r="E31" s="38" t="s">
        <v>74</v>
      </c>
      <c r="F31" s="38">
        <v>0.41599999999999998</v>
      </c>
      <c r="G31" s="38">
        <v>0.999</v>
      </c>
      <c r="H31" s="38">
        <v>-2E-3</v>
      </c>
      <c r="I31" s="38">
        <v>4.9000000000000002E-2</v>
      </c>
      <c r="J31" s="40">
        <v>0.97</v>
      </c>
      <c r="K31" s="39">
        <v>0.1</v>
      </c>
      <c r="L31" s="39">
        <v>3.6999999999999998E-2</v>
      </c>
      <c r="M31" s="41">
        <v>6.6499999999999997E-3</v>
      </c>
      <c r="N31" s="37">
        <v>5.8629999999999999E-4</v>
      </c>
      <c r="O31" s="37">
        <v>1.968E-2</v>
      </c>
      <c r="P31" s="37" t="s">
        <v>327</v>
      </c>
    </row>
    <row r="32" spans="1:16" ht="15.75" customHeight="1">
      <c r="A32" s="38">
        <v>3</v>
      </c>
      <c r="B32" s="38" t="s">
        <v>328</v>
      </c>
      <c r="C32" s="38">
        <v>171821356</v>
      </c>
      <c r="D32" s="38" t="s">
        <v>75</v>
      </c>
      <c r="E32" s="38" t="s">
        <v>74</v>
      </c>
      <c r="F32" s="38">
        <v>5.2999999999999999E-2</v>
      </c>
      <c r="G32" s="38">
        <v>0.997</v>
      </c>
      <c r="H32" s="38">
        <v>-0.14799999999999999</v>
      </c>
      <c r="I32" s="38">
        <v>0.107</v>
      </c>
      <c r="J32" s="40">
        <v>0.16500000000000001</v>
      </c>
      <c r="K32" s="39">
        <v>-2.7E-2</v>
      </c>
      <c r="L32" s="39">
        <v>8.1000000000000003E-2</v>
      </c>
      <c r="M32" s="41">
        <v>0.73499999999999999</v>
      </c>
      <c r="N32" s="42">
        <v>7.4300000000000002E-9</v>
      </c>
      <c r="O32" s="42">
        <v>0.18659999999999999</v>
      </c>
      <c r="P32" s="42" t="s">
        <v>103</v>
      </c>
    </row>
    <row r="33" spans="1:16" ht="15.75" customHeight="1">
      <c r="A33" s="38">
        <v>3</v>
      </c>
      <c r="B33" s="38" t="s">
        <v>104</v>
      </c>
      <c r="C33" s="38">
        <v>186128816</v>
      </c>
      <c r="D33" s="38" t="s">
        <v>75</v>
      </c>
      <c r="E33" s="38" t="s">
        <v>74</v>
      </c>
      <c r="F33" s="38">
        <v>0.54</v>
      </c>
      <c r="G33" s="38">
        <v>0.96599999999999997</v>
      </c>
      <c r="H33" s="38">
        <v>6.0000000000000001E-3</v>
      </c>
      <c r="I33" s="38">
        <v>4.8000000000000001E-2</v>
      </c>
      <c r="J33" s="40">
        <v>0.90800000000000003</v>
      </c>
      <c r="K33" s="39">
        <v>-1.4999999999999999E-2</v>
      </c>
      <c r="L33" s="39">
        <v>3.6999999999999998E-2</v>
      </c>
      <c r="M33" s="41">
        <v>0.69099999999999995</v>
      </c>
      <c r="N33" s="42">
        <v>2.9E-37</v>
      </c>
      <c r="O33" s="42">
        <v>0.15959999999999999</v>
      </c>
      <c r="P33" s="42" t="s">
        <v>329</v>
      </c>
    </row>
    <row r="34" spans="1:16" ht="15.75" customHeight="1">
      <c r="A34" s="38">
        <v>3</v>
      </c>
      <c r="B34" s="38" t="s">
        <v>330</v>
      </c>
      <c r="C34" s="38">
        <v>188066953</v>
      </c>
      <c r="D34" s="38" t="s">
        <v>75</v>
      </c>
      <c r="E34" s="38" t="s">
        <v>79</v>
      </c>
      <c r="F34" s="38">
        <v>0.74</v>
      </c>
      <c r="G34" s="38">
        <v>0.98899999999999999</v>
      </c>
      <c r="H34" s="38">
        <v>0</v>
      </c>
      <c r="I34" s="38">
        <v>5.5E-2</v>
      </c>
      <c r="J34" s="40">
        <v>0.997</v>
      </c>
      <c r="K34" s="39">
        <v>-6.4000000000000001E-2</v>
      </c>
      <c r="L34" s="39">
        <v>4.2000000000000003E-2</v>
      </c>
      <c r="M34" s="41">
        <v>0.124</v>
      </c>
      <c r="N34" s="42">
        <v>1.8699999999999999E-8</v>
      </c>
      <c r="O34" s="42">
        <v>0.58550000000000002</v>
      </c>
      <c r="P34" s="42" t="s">
        <v>331</v>
      </c>
    </row>
    <row r="35" spans="1:16" ht="15.75" customHeight="1">
      <c r="A35" s="38">
        <v>4</v>
      </c>
      <c r="B35" s="38" t="s">
        <v>332</v>
      </c>
      <c r="C35" s="38">
        <v>7904363</v>
      </c>
      <c r="D35" s="38" t="s">
        <v>74</v>
      </c>
      <c r="E35" s="38" t="s">
        <v>75</v>
      </c>
      <c r="F35" s="38">
        <v>0.61799999999999999</v>
      </c>
      <c r="G35" s="38">
        <v>0.998</v>
      </c>
      <c r="H35" s="38">
        <v>2.8000000000000001E-2</v>
      </c>
      <c r="I35" s="38">
        <v>4.9000000000000002E-2</v>
      </c>
      <c r="J35" s="40">
        <v>0.56200000000000006</v>
      </c>
      <c r="K35" s="39">
        <v>1.2999999999999999E-2</v>
      </c>
      <c r="L35" s="39">
        <v>3.6999999999999998E-2</v>
      </c>
      <c r="M35" s="41">
        <v>0.72099999999999997</v>
      </c>
      <c r="N35" s="42">
        <v>2.9899999999999999E-27</v>
      </c>
      <c r="O35" s="42">
        <v>7.4330000000000004E-3</v>
      </c>
      <c r="P35" s="42" t="s">
        <v>107</v>
      </c>
    </row>
    <row r="36" spans="1:16" ht="15.75" customHeight="1">
      <c r="A36" s="38">
        <v>4</v>
      </c>
      <c r="B36" s="38" t="s">
        <v>108</v>
      </c>
      <c r="C36" s="38">
        <v>54027595</v>
      </c>
      <c r="D36" s="38" t="s">
        <v>75</v>
      </c>
      <c r="E36" s="38" t="s">
        <v>74</v>
      </c>
      <c r="F36" s="38">
        <v>0.186</v>
      </c>
      <c r="G36" s="38">
        <v>0.999</v>
      </c>
      <c r="H36" s="38">
        <v>-4.3999999999999997E-2</v>
      </c>
      <c r="I36" s="38">
        <v>6.0999999999999999E-2</v>
      </c>
      <c r="J36" s="40">
        <v>0.46700000000000003</v>
      </c>
      <c r="K36" s="39">
        <v>2E-3</v>
      </c>
      <c r="L36" s="39">
        <v>4.5999999999999999E-2</v>
      </c>
      <c r="M36" s="41">
        <v>0.96899999999999997</v>
      </c>
      <c r="N36" s="37">
        <v>5.0989999999999998E-4</v>
      </c>
      <c r="O36" s="37">
        <v>0.12230000000000001</v>
      </c>
      <c r="P36" s="37" t="s">
        <v>109</v>
      </c>
    </row>
    <row r="37" spans="1:16" ht="15.75" customHeight="1">
      <c r="A37" s="38">
        <v>4</v>
      </c>
      <c r="B37" s="38" t="s">
        <v>333</v>
      </c>
      <c r="C37" s="38">
        <v>89752276</v>
      </c>
      <c r="D37" s="38" t="s">
        <v>74</v>
      </c>
      <c r="E37" s="38" t="s">
        <v>75</v>
      </c>
      <c r="F37" s="38">
        <v>0.217</v>
      </c>
      <c r="G37" s="38">
        <v>1</v>
      </c>
      <c r="H37" s="38">
        <v>-7.0000000000000007E-2</v>
      </c>
      <c r="I37" s="38">
        <v>5.7000000000000002E-2</v>
      </c>
      <c r="J37" s="40">
        <v>0.22500000000000001</v>
      </c>
      <c r="K37" s="39">
        <v>-0.12</v>
      </c>
      <c r="L37" s="39">
        <v>4.3999999999999997E-2</v>
      </c>
      <c r="M37" s="41">
        <v>5.8999999999999999E-3</v>
      </c>
      <c r="N37" s="37">
        <v>1.1640000000000001E-3</v>
      </c>
      <c r="O37" s="37">
        <v>0.5635</v>
      </c>
      <c r="P37" s="37" t="s">
        <v>334</v>
      </c>
    </row>
    <row r="38" spans="1:16" ht="15.75" customHeight="1">
      <c r="A38" s="38">
        <v>4</v>
      </c>
      <c r="B38" s="38" t="s">
        <v>110</v>
      </c>
      <c r="C38" s="38">
        <v>111963719</v>
      </c>
      <c r="D38" s="38" t="s">
        <v>79</v>
      </c>
      <c r="E38" s="38" t="s">
        <v>80</v>
      </c>
      <c r="F38" s="38">
        <v>0.254</v>
      </c>
      <c r="G38" s="38">
        <v>1</v>
      </c>
      <c r="H38" s="38">
        <v>-0.01</v>
      </c>
      <c r="I38" s="38">
        <v>5.5E-2</v>
      </c>
      <c r="J38" s="40">
        <v>0.85299999999999998</v>
      </c>
      <c r="K38" s="39">
        <v>3.9E-2</v>
      </c>
      <c r="L38" s="39">
        <v>4.2000000000000003E-2</v>
      </c>
      <c r="M38" s="41">
        <v>0.35299999999999998</v>
      </c>
      <c r="N38" s="37">
        <v>5.5150000000000002E-4</v>
      </c>
      <c r="O38" s="37">
        <v>0.67530000000000001</v>
      </c>
      <c r="P38" s="37" t="s">
        <v>500</v>
      </c>
    </row>
    <row r="39" spans="1:16" ht="15.75" customHeight="1">
      <c r="A39" s="38">
        <v>4</v>
      </c>
      <c r="B39" s="38" t="s">
        <v>336</v>
      </c>
      <c r="C39" s="38">
        <v>184779187</v>
      </c>
      <c r="D39" s="38" t="s">
        <v>79</v>
      </c>
      <c r="E39" s="38" t="s">
        <v>75</v>
      </c>
      <c r="F39" s="38">
        <v>0.55700000000000005</v>
      </c>
      <c r="G39" s="38">
        <v>0.996</v>
      </c>
      <c r="H39" s="38">
        <v>-3.4000000000000002E-2</v>
      </c>
      <c r="I39" s="38">
        <v>4.8000000000000001E-2</v>
      </c>
      <c r="J39" s="40">
        <v>0.47799999999999998</v>
      </c>
      <c r="K39" s="39">
        <v>-0.04</v>
      </c>
      <c r="L39" s="39">
        <v>3.5999999999999997E-2</v>
      </c>
      <c r="M39" s="41">
        <v>0.27200000000000002</v>
      </c>
      <c r="N39" s="37">
        <v>1.7340000000000001E-3</v>
      </c>
      <c r="O39" s="37">
        <v>0.94340000000000002</v>
      </c>
      <c r="P39" s="37" t="s">
        <v>337</v>
      </c>
    </row>
    <row r="40" spans="1:16" ht="15.75" customHeight="1">
      <c r="A40" s="38">
        <v>5</v>
      </c>
      <c r="B40" s="38" t="s">
        <v>112</v>
      </c>
      <c r="C40" s="38">
        <v>14814883</v>
      </c>
      <c r="D40" s="38" t="s">
        <v>75</v>
      </c>
      <c r="E40" s="38" t="s">
        <v>74</v>
      </c>
      <c r="F40" s="38">
        <v>0.27900000000000003</v>
      </c>
      <c r="G40" s="38">
        <v>1</v>
      </c>
      <c r="H40" s="38">
        <v>3.5000000000000003E-2</v>
      </c>
      <c r="I40" s="38">
        <v>5.2999999999999999E-2</v>
      </c>
      <c r="J40" s="40">
        <v>0.50900000000000001</v>
      </c>
      <c r="K40" s="39">
        <v>3.5999999999999997E-2</v>
      </c>
      <c r="L40" s="39">
        <v>0.04</v>
      </c>
      <c r="M40" s="41">
        <v>0.374</v>
      </c>
      <c r="N40" s="42">
        <v>3.17E-12</v>
      </c>
      <c r="O40" s="42">
        <v>0.81879999999999997</v>
      </c>
      <c r="P40" s="42" t="s">
        <v>113</v>
      </c>
    </row>
    <row r="41" spans="1:16" ht="15.75" customHeight="1">
      <c r="A41" s="38">
        <v>5</v>
      </c>
      <c r="B41" s="38" t="s">
        <v>338</v>
      </c>
      <c r="C41" s="38">
        <v>55783678</v>
      </c>
      <c r="D41" s="38" t="s">
        <v>74</v>
      </c>
      <c r="E41" s="38" t="s">
        <v>75</v>
      </c>
      <c r="F41" s="38">
        <v>4.3999999999999997E-2</v>
      </c>
      <c r="G41" s="38">
        <v>0.79</v>
      </c>
      <c r="H41" s="38">
        <v>6.0999999999999999E-2</v>
      </c>
      <c r="I41" s="38">
        <v>0.13</v>
      </c>
      <c r="J41" s="40">
        <v>0.64</v>
      </c>
      <c r="K41" s="39">
        <v>1.9E-2</v>
      </c>
      <c r="L41" s="39">
        <v>9.9000000000000005E-2</v>
      </c>
      <c r="M41" s="41">
        <v>0.84599999999999997</v>
      </c>
      <c r="N41" s="37">
        <v>0.71230000000000004</v>
      </c>
      <c r="O41" s="37">
        <v>7.4160000000000003E-4</v>
      </c>
      <c r="P41" s="37" t="s">
        <v>231</v>
      </c>
    </row>
    <row r="42" spans="1:16" ht="15.75" customHeight="1">
      <c r="A42" s="38">
        <v>6</v>
      </c>
      <c r="B42" s="38" t="s">
        <v>116</v>
      </c>
      <c r="C42" s="38">
        <v>1548369</v>
      </c>
      <c r="D42" s="38" t="s">
        <v>75</v>
      </c>
      <c r="E42" s="38" t="s">
        <v>74</v>
      </c>
      <c r="F42" s="38">
        <v>0.33500000000000002</v>
      </c>
      <c r="G42" s="38">
        <v>0.99</v>
      </c>
      <c r="H42" s="38">
        <v>6.8000000000000005E-2</v>
      </c>
      <c r="I42" s="38">
        <v>5.0999999999999997E-2</v>
      </c>
      <c r="J42" s="40">
        <v>0.182</v>
      </c>
      <c r="K42" s="39">
        <v>-0.01</v>
      </c>
      <c r="L42" s="39">
        <v>3.9E-2</v>
      </c>
      <c r="M42" s="41">
        <v>0.79400000000000004</v>
      </c>
      <c r="N42" s="42">
        <v>2.66E-22</v>
      </c>
      <c r="O42" s="42">
        <v>1.06E-6</v>
      </c>
      <c r="P42" s="42" t="s">
        <v>501</v>
      </c>
    </row>
    <row r="43" spans="1:16" ht="15.75" customHeight="1">
      <c r="A43" s="38">
        <v>6</v>
      </c>
      <c r="B43" s="38" t="s">
        <v>342</v>
      </c>
      <c r="C43" s="38">
        <v>36570366</v>
      </c>
      <c r="D43" s="38" t="s">
        <v>80</v>
      </c>
      <c r="E43" s="38" t="s">
        <v>79</v>
      </c>
      <c r="F43" s="38">
        <v>0.22</v>
      </c>
      <c r="G43" s="38">
        <v>0.997</v>
      </c>
      <c r="H43" s="38">
        <v>1.4E-2</v>
      </c>
      <c r="I43" s="38">
        <v>5.7000000000000002E-2</v>
      </c>
      <c r="J43" s="40">
        <v>0.81100000000000005</v>
      </c>
      <c r="K43" s="39">
        <v>2.7E-2</v>
      </c>
      <c r="L43" s="39">
        <v>4.2999999999999997E-2</v>
      </c>
      <c r="M43" s="41">
        <v>0.53300000000000003</v>
      </c>
      <c r="N43" s="37">
        <v>8.5220000000000004E-2</v>
      </c>
      <c r="O43" s="42">
        <v>9.8800000000000003E-5</v>
      </c>
      <c r="P43" s="42" t="s">
        <v>343</v>
      </c>
    </row>
    <row r="44" spans="1:16" ht="15.75" customHeight="1">
      <c r="A44" s="38">
        <v>6</v>
      </c>
      <c r="B44" s="38" t="s">
        <v>344</v>
      </c>
      <c r="C44" s="38">
        <v>45919758</v>
      </c>
      <c r="D44" s="38" t="s">
        <v>74</v>
      </c>
      <c r="E44" s="38" t="s">
        <v>75</v>
      </c>
      <c r="F44" s="38">
        <v>0.63200000000000001</v>
      </c>
      <c r="G44" s="38">
        <v>1</v>
      </c>
      <c r="H44" s="38">
        <v>9.6000000000000002E-2</v>
      </c>
      <c r="I44" s="38">
        <v>4.9000000000000002E-2</v>
      </c>
      <c r="J44" s="40">
        <v>5.1700000000000003E-2</v>
      </c>
      <c r="K44" s="39">
        <v>4.0000000000000001E-3</v>
      </c>
      <c r="L44" s="39">
        <v>3.7999999999999999E-2</v>
      </c>
      <c r="M44" s="41">
        <v>0.90900000000000003</v>
      </c>
      <c r="N44" s="42">
        <v>5.5899999999999997E-5</v>
      </c>
      <c r="O44" s="42">
        <v>0.3387</v>
      </c>
      <c r="P44" s="42" t="s">
        <v>125</v>
      </c>
    </row>
    <row r="45" spans="1:16" ht="15.75" customHeight="1">
      <c r="A45" s="38">
        <v>6</v>
      </c>
      <c r="B45" s="38" t="s">
        <v>345</v>
      </c>
      <c r="C45" s="38">
        <v>51414922</v>
      </c>
      <c r="D45" s="38" t="s">
        <v>79</v>
      </c>
      <c r="E45" s="38" t="s">
        <v>80</v>
      </c>
      <c r="F45" s="38">
        <v>0.1</v>
      </c>
      <c r="G45" s="38">
        <v>0.99099999999999999</v>
      </c>
      <c r="H45" s="38">
        <v>0.16200000000000001</v>
      </c>
      <c r="I45" s="38">
        <v>0.08</v>
      </c>
      <c r="J45" s="40">
        <v>4.19E-2</v>
      </c>
      <c r="K45" s="39">
        <v>-3.7999999999999999E-2</v>
      </c>
      <c r="L45" s="39">
        <v>6.0999999999999999E-2</v>
      </c>
      <c r="M45" s="41">
        <v>0.52500000000000002</v>
      </c>
      <c r="N45" s="42">
        <v>1.1E-13</v>
      </c>
      <c r="O45" s="42">
        <v>0.18260000000000001</v>
      </c>
      <c r="P45" s="42" t="s">
        <v>504</v>
      </c>
    </row>
    <row r="46" spans="1:16" ht="15.75" customHeight="1">
      <c r="A46" s="38">
        <v>6</v>
      </c>
      <c r="B46" s="38" t="s">
        <v>346</v>
      </c>
      <c r="C46" s="38">
        <v>122645298</v>
      </c>
      <c r="D46" s="38" t="s">
        <v>80</v>
      </c>
      <c r="E46" s="38" t="s">
        <v>74</v>
      </c>
      <c r="F46" s="38">
        <v>0.38400000000000001</v>
      </c>
      <c r="G46" s="38">
        <v>1</v>
      </c>
      <c r="H46" s="38">
        <v>-3.5000000000000003E-2</v>
      </c>
      <c r="I46" s="38">
        <v>4.9000000000000002E-2</v>
      </c>
      <c r="J46" s="40">
        <v>0.47299999999999998</v>
      </c>
      <c r="K46" s="39">
        <v>0.01</v>
      </c>
      <c r="L46" s="39">
        <v>3.6999999999999998E-2</v>
      </c>
      <c r="M46" s="41">
        <v>0.79200000000000004</v>
      </c>
      <c r="N46" s="37">
        <v>0.41220000000000001</v>
      </c>
      <c r="O46" s="37">
        <v>8.9990000000000001E-3</v>
      </c>
      <c r="P46" s="37" t="s">
        <v>505</v>
      </c>
    </row>
    <row r="47" spans="1:16" ht="15.75" customHeight="1">
      <c r="A47" s="38">
        <v>6</v>
      </c>
      <c r="B47" s="38" t="s">
        <v>130</v>
      </c>
      <c r="C47" s="38">
        <v>134372150</v>
      </c>
      <c r="D47" s="38" t="s">
        <v>75</v>
      </c>
      <c r="E47" s="38" t="s">
        <v>80</v>
      </c>
      <c r="F47" s="38">
        <v>0.497</v>
      </c>
      <c r="G47" s="38">
        <v>0.99199999999999999</v>
      </c>
      <c r="H47" s="38">
        <v>-1.6E-2</v>
      </c>
      <c r="I47" s="38">
        <v>4.8000000000000001E-2</v>
      </c>
      <c r="J47" s="40">
        <v>0.74399999999999999</v>
      </c>
      <c r="K47" s="39">
        <v>-1.4999999999999999E-2</v>
      </c>
      <c r="L47" s="39">
        <v>3.5999999999999997E-2</v>
      </c>
      <c r="M47" s="41">
        <v>0.67600000000000005</v>
      </c>
      <c r="N47" s="42">
        <v>4.32E-7</v>
      </c>
      <c r="O47" s="42">
        <v>7.1120000000000003E-2</v>
      </c>
      <c r="P47" s="42" t="s">
        <v>131</v>
      </c>
    </row>
    <row r="48" spans="1:16" ht="15.75" customHeight="1">
      <c r="A48" s="38">
        <v>6</v>
      </c>
      <c r="B48" s="38" t="s">
        <v>348</v>
      </c>
      <c r="C48" s="38">
        <v>136462744</v>
      </c>
      <c r="D48" s="38" t="s">
        <v>75</v>
      </c>
      <c r="E48" s="38" t="s">
        <v>79</v>
      </c>
      <c r="F48" s="38">
        <v>0.375</v>
      </c>
      <c r="G48" s="38">
        <v>0.997</v>
      </c>
      <c r="H48" s="38">
        <v>8.0000000000000002E-3</v>
      </c>
      <c r="I48" s="38">
        <v>4.9000000000000002E-2</v>
      </c>
      <c r="J48" s="40">
        <v>0.86399999999999999</v>
      </c>
      <c r="K48" s="39">
        <v>5.8000000000000003E-2</v>
      </c>
      <c r="L48" s="39">
        <v>3.7999999999999999E-2</v>
      </c>
      <c r="M48" s="41">
        <v>0.12</v>
      </c>
      <c r="N48" s="42">
        <v>5.0799999999999997E-15</v>
      </c>
      <c r="O48" s="42">
        <v>1.5570000000000001E-2</v>
      </c>
      <c r="P48" s="42" t="s">
        <v>133</v>
      </c>
    </row>
    <row r="49" spans="1:16" ht="15.75" customHeight="1">
      <c r="A49" s="38">
        <v>6</v>
      </c>
      <c r="B49" s="38" t="s">
        <v>349</v>
      </c>
      <c r="C49" s="38">
        <v>158971266</v>
      </c>
      <c r="D49" s="38" t="s">
        <v>75</v>
      </c>
      <c r="E49" s="38" t="s">
        <v>74</v>
      </c>
      <c r="F49" s="38">
        <v>0.54300000000000004</v>
      </c>
      <c r="G49" s="38">
        <v>0.99299999999999999</v>
      </c>
      <c r="H49" s="38">
        <v>-1E-3</v>
      </c>
      <c r="I49" s="38">
        <v>4.8000000000000001E-2</v>
      </c>
      <c r="J49" s="40">
        <v>0.98</v>
      </c>
      <c r="K49" s="39">
        <v>3.1E-2</v>
      </c>
      <c r="L49" s="39">
        <v>3.5999999999999997E-2</v>
      </c>
      <c r="M49" s="41">
        <v>0.39700000000000002</v>
      </c>
      <c r="N49" s="37">
        <v>4.7110000000000001E-4</v>
      </c>
      <c r="O49" s="37">
        <v>0.91910000000000003</v>
      </c>
      <c r="P49" s="37" t="s">
        <v>135</v>
      </c>
    </row>
    <row r="50" spans="1:16" ht="15.75" customHeight="1">
      <c r="A50" s="38">
        <v>6</v>
      </c>
      <c r="B50" s="38" t="s">
        <v>350</v>
      </c>
      <c r="C50" s="38">
        <v>170454915</v>
      </c>
      <c r="D50" s="38" t="s">
        <v>75</v>
      </c>
      <c r="E50" s="38" t="s">
        <v>74</v>
      </c>
      <c r="F50" s="38">
        <v>0.879</v>
      </c>
      <c r="G50" s="38">
        <v>0.997</v>
      </c>
      <c r="H50" s="38">
        <v>5.0000000000000001E-3</v>
      </c>
      <c r="I50" s="38">
        <v>7.2999999999999995E-2</v>
      </c>
      <c r="J50" s="40">
        <v>0.94499999999999995</v>
      </c>
      <c r="K50" s="39">
        <v>3.2000000000000001E-2</v>
      </c>
      <c r="L50" s="39">
        <v>5.5E-2</v>
      </c>
      <c r="M50" s="41">
        <v>0.56200000000000006</v>
      </c>
      <c r="N50" s="42">
        <v>1.3000000000000001E-8</v>
      </c>
      <c r="O50" s="42">
        <v>9.1899999999999996E-2</v>
      </c>
      <c r="P50" s="42" t="s">
        <v>506</v>
      </c>
    </row>
    <row r="51" spans="1:16" ht="15.75" customHeight="1">
      <c r="A51" s="38">
        <v>7</v>
      </c>
      <c r="B51" s="38" t="s">
        <v>352</v>
      </c>
      <c r="C51" s="38">
        <v>11679113</v>
      </c>
      <c r="D51" s="38" t="s">
        <v>75</v>
      </c>
      <c r="E51" s="38" t="s">
        <v>74</v>
      </c>
      <c r="F51" s="38">
        <v>0.434</v>
      </c>
      <c r="G51" s="38">
        <v>0.96699999999999997</v>
      </c>
      <c r="H51" s="38">
        <v>0.02</v>
      </c>
      <c r="I51" s="38">
        <v>4.9000000000000002E-2</v>
      </c>
      <c r="J51" s="40">
        <v>0.68100000000000005</v>
      </c>
      <c r="K51" s="39">
        <v>3.2000000000000001E-2</v>
      </c>
      <c r="L51" s="39">
        <v>3.6999999999999998E-2</v>
      </c>
      <c r="M51" s="41">
        <v>0.38300000000000001</v>
      </c>
      <c r="N51" s="42">
        <v>9.98E-5</v>
      </c>
      <c r="O51" s="42">
        <v>4.5260000000000002E-2</v>
      </c>
      <c r="P51" s="42" t="s">
        <v>137</v>
      </c>
    </row>
    <row r="52" spans="1:16" ht="15.75" customHeight="1">
      <c r="A52" s="38">
        <v>7</v>
      </c>
      <c r="B52" s="38" t="s">
        <v>353</v>
      </c>
      <c r="C52" s="38">
        <v>28401455</v>
      </c>
      <c r="D52" s="38" t="s">
        <v>75</v>
      </c>
      <c r="E52" s="38" t="s">
        <v>80</v>
      </c>
      <c r="F52" s="38">
        <v>0.89600000000000002</v>
      </c>
      <c r="G52" s="38">
        <v>0.997</v>
      </c>
      <c r="H52" s="38">
        <v>1.4E-2</v>
      </c>
      <c r="I52" s="38">
        <v>7.8E-2</v>
      </c>
      <c r="J52" s="40">
        <v>0.85499999999999998</v>
      </c>
      <c r="K52" s="39">
        <v>-0.104</v>
      </c>
      <c r="L52" s="39">
        <v>5.8999999999999997E-2</v>
      </c>
      <c r="M52" s="41">
        <v>8.0299999999999996E-2</v>
      </c>
      <c r="N52" s="37">
        <v>0.2792</v>
      </c>
      <c r="O52" s="37">
        <v>2.392E-2</v>
      </c>
      <c r="P52" s="37" t="s">
        <v>354</v>
      </c>
    </row>
    <row r="53" spans="1:16" ht="15.75" customHeight="1">
      <c r="A53" s="38">
        <v>7</v>
      </c>
      <c r="B53" s="38" t="s">
        <v>355</v>
      </c>
      <c r="C53" s="38">
        <v>35961137</v>
      </c>
      <c r="D53" s="38" t="s">
        <v>79</v>
      </c>
      <c r="E53" s="38" t="s">
        <v>80</v>
      </c>
      <c r="F53" s="38">
        <v>0.60799999999999998</v>
      </c>
      <c r="G53" s="38">
        <v>0.998</v>
      </c>
      <c r="H53" s="38">
        <v>-1.4E-2</v>
      </c>
      <c r="I53" s="38">
        <v>4.9000000000000002E-2</v>
      </c>
      <c r="J53" s="40">
        <v>0.78</v>
      </c>
      <c r="K53" s="39">
        <v>3.0000000000000001E-3</v>
      </c>
      <c r="L53" s="39">
        <v>3.6999999999999998E-2</v>
      </c>
      <c r="M53" s="41">
        <v>0.92700000000000005</v>
      </c>
      <c r="N53" s="37">
        <v>2.298E-2</v>
      </c>
      <c r="O53" s="37">
        <v>1.441E-3</v>
      </c>
      <c r="P53" s="37" t="s">
        <v>507</v>
      </c>
    </row>
    <row r="54" spans="1:16" ht="15.75" customHeight="1">
      <c r="A54" s="38">
        <v>7</v>
      </c>
      <c r="B54" s="38" t="s">
        <v>138</v>
      </c>
      <c r="C54" s="38">
        <v>39077397</v>
      </c>
      <c r="D54" s="38" t="s">
        <v>79</v>
      </c>
      <c r="E54" s="38" t="s">
        <v>80</v>
      </c>
      <c r="F54" s="38">
        <v>0.51700000000000002</v>
      </c>
      <c r="G54" s="38">
        <v>0.99299999999999999</v>
      </c>
      <c r="H54" s="38">
        <v>0.189</v>
      </c>
      <c r="I54" s="38">
        <v>4.8000000000000001E-2</v>
      </c>
      <c r="J54" s="40">
        <v>7.0599999999999995E-5</v>
      </c>
      <c r="K54" s="39">
        <v>3.5999999999999997E-2</v>
      </c>
      <c r="L54" s="39">
        <v>3.5999999999999997E-2</v>
      </c>
      <c r="M54" s="41">
        <v>0.32600000000000001</v>
      </c>
      <c r="N54" s="42">
        <v>1.2300000000000001E-6</v>
      </c>
      <c r="O54" s="42">
        <v>0.308</v>
      </c>
      <c r="P54" s="42" t="s">
        <v>139</v>
      </c>
    </row>
    <row r="55" spans="1:16" ht="15.75" customHeight="1">
      <c r="A55" s="38">
        <v>7</v>
      </c>
      <c r="B55" s="38" t="s">
        <v>359</v>
      </c>
      <c r="C55" s="38">
        <v>82949529</v>
      </c>
      <c r="D55" s="38" t="s">
        <v>75</v>
      </c>
      <c r="E55" s="38" t="s">
        <v>79</v>
      </c>
      <c r="F55" s="38">
        <v>0.57099999999999995</v>
      </c>
      <c r="G55" s="38">
        <v>0.999</v>
      </c>
      <c r="H55" s="38">
        <v>-5.1999999999999998E-2</v>
      </c>
      <c r="I55" s="38">
        <v>4.8000000000000001E-2</v>
      </c>
      <c r="J55" s="40">
        <v>0.28199999999999997</v>
      </c>
      <c r="K55" s="39">
        <v>4.1000000000000002E-2</v>
      </c>
      <c r="L55" s="39">
        <v>3.6999999999999998E-2</v>
      </c>
      <c r="M55" s="41">
        <v>0.26</v>
      </c>
      <c r="N55" s="42">
        <v>6.4999999999999996E-6</v>
      </c>
      <c r="O55" s="42">
        <v>0.93010000000000004</v>
      </c>
      <c r="P55" s="42" t="s">
        <v>141</v>
      </c>
    </row>
    <row r="56" spans="1:16" ht="15.75" customHeight="1">
      <c r="A56" s="38">
        <v>7</v>
      </c>
      <c r="B56" s="38" t="s">
        <v>361</v>
      </c>
      <c r="C56" s="38">
        <v>103624813</v>
      </c>
      <c r="D56" s="38" t="s">
        <v>75</v>
      </c>
      <c r="E56" s="38" t="s">
        <v>74</v>
      </c>
      <c r="F56" s="38">
        <v>0.14399999999999999</v>
      </c>
      <c r="G56" s="38">
        <v>0.98399999999999999</v>
      </c>
      <c r="H56" s="38">
        <v>2E-3</v>
      </c>
      <c r="I56" s="38">
        <v>6.9000000000000006E-2</v>
      </c>
      <c r="J56" s="40">
        <v>0.97199999999999998</v>
      </c>
      <c r="K56" s="39">
        <v>-4.0000000000000001E-3</v>
      </c>
      <c r="L56" s="39">
        <v>5.1999999999999998E-2</v>
      </c>
      <c r="M56" s="41">
        <v>0.93700000000000006</v>
      </c>
      <c r="N56" s="37">
        <v>1.872E-3</v>
      </c>
      <c r="O56" s="37">
        <v>0.51490000000000002</v>
      </c>
      <c r="P56" s="37" t="s">
        <v>362</v>
      </c>
    </row>
    <row r="57" spans="1:16" ht="15.75" customHeight="1">
      <c r="A57" s="38">
        <v>7</v>
      </c>
      <c r="B57" s="38" t="s">
        <v>363</v>
      </c>
      <c r="C57" s="38">
        <v>116162306</v>
      </c>
      <c r="D57" s="38" t="s">
        <v>79</v>
      </c>
      <c r="E57" s="38" t="s">
        <v>74</v>
      </c>
      <c r="F57" s="38">
        <v>0.27400000000000002</v>
      </c>
      <c r="G57" s="38">
        <v>0.996</v>
      </c>
      <c r="H57" s="38">
        <v>0</v>
      </c>
      <c r="I57" s="38">
        <v>5.2999999999999999E-2</v>
      </c>
      <c r="J57" s="40">
        <v>1</v>
      </c>
      <c r="K57" s="39">
        <v>1E-3</v>
      </c>
      <c r="L57" s="39">
        <v>4.1000000000000002E-2</v>
      </c>
      <c r="M57" s="41">
        <v>0.98899999999999999</v>
      </c>
      <c r="N57" s="42">
        <v>5.3100000000000002E-55</v>
      </c>
      <c r="O57" s="42">
        <v>3.0860000000000002E-3</v>
      </c>
      <c r="P57" s="42" t="s">
        <v>364</v>
      </c>
    </row>
    <row r="58" spans="1:16" ht="15.75" customHeight="1">
      <c r="A58" s="38">
        <v>7</v>
      </c>
      <c r="B58" s="38" t="s">
        <v>148</v>
      </c>
      <c r="C58" s="38">
        <v>117636111</v>
      </c>
      <c r="D58" s="38" t="s">
        <v>75</v>
      </c>
      <c r="E58" s="38" t="s">
        <v>80</v>
      </c>
      <c r="F58" s="38">
        <v>0.36</v>
      </c>
      <c r="G58" s="38">
        <v>0.98799999999999999</v>
      </c>
      <c r="H58" s="38">
        <v>4.0000000000000001E-3</v>
      </c>
      <c r="I58" s="38">
        <v>0.05</v>
      </c>
      <c r="J58" s="40">
        <v>0.92900000000000005</v>
      </c>
      <c r="K58" s="39">
        <v>-2.8000000000000001E-2</v>
      </c>
      <c r="L58" s="39">
        <v>3.7999999999999999E-2</v>
      </c>
      <c r="M58" s="41">
        <v>0.46300000000000002</v>
      </c>
      <c r="N58" s="42">
        <v>1.3900000000000001E-10</v>
      </c>
      <c r="O58" s="42">
        <v>2.4510000000000001E-3</v>
      </c>
      <c r="P58" s="42" t="s">
        <v>511</v>
      </c>
    </row>
    <row r="59" spans="1:16" ht="15.75" customHeight="1">
      <c r="A59" s="38">
        <v>7</v>
      </c>
      <c r="B59" s="38" t="s">
        <v>365</v>
      </c>
      <c r="C59" s="38">
        <v>134520521</v>
      </c>
      <c r="D59" s="38" t="s">
        <v>74</v>
      </c>
      <c r="E59" s="38" t="s">
        <v>80</v>
      </c>
      <c r="F59" s="38">
        <v>0.36799999999999999</v>
      </c>
      <c r="G59" s="38">
        <v>0.995</v>
      </c>
      <c r="H59" s="38">
        <v>-3.6999999999999998E-2</v>
      </c>
      <c r="I59" s="38">
        <v>4.9000000000000002E-2</v>
      </c>
      <c r="J59" s="40">
        <v>0.45300000000000001</v>
      </c>
      <c r="K59" s="39">
        <v>-5.3999999999999999E-2</v>
      </c>
      <c r="L59" s="39">
        <v>3.7999999999999999E-2</v>
      </c>
      <c r="M59" s="41">
        <v>0.152</v>
      </c>
      <c r="N59" s="37">
        <v>4.6449999999999998E-2</v>
      </c>
      <c r="O59" s="37">
        <v>0.99560000000000004</v>
      </c>
      <c r="P59" s="37" t="s">
        <v>366</v>
      </c>
    </row>
    <row r="60" spans="1:16" ht="15.75" customHeight="1">
      <c r="A60" s="38">
        <v>7</v>
      </c>
      <c r="B60" s="38" t="s">
        <v>367</v>
      </c>
      <c r="C60" s="38">
        <v>151505698</v>
      </c>
      <c r="D60" s="38" t="s">
        <v>79</v>
      </c>
      <c r="E60" s="38" t="s">
        <v>80</v>
      </c>
      <c r="F60" s="38">
        <v>3.6999999999999998E-2</v>
      </c>
      <c r="G60" s="38">
        <v>0.97299999999999998</v>
      </c>
      <c r="H60" s="38">
        <v>0.2</v>
      </c>
      <c r="I60" s="38">
        <v>0.127</v>
      </c>
      <c r="J60" s="40">
        <v>0.11600000000000001</v>
      </c>
      <c r="K60" s="39">
        <v>-1.2E-2</v>
      </c>
      <c r="L60" s="39">
        <v>9.7000000000000003E-2</v>
      </c>
      <c r="M60" s="41">
        <v>0.90500000000000003</v>
      </c>
      <c r="N60" s="37">
        <v>0.23139999999999999</v>
      </c>
      <c r="O60" s="37">
        <v>0.183</v>
      </c>
      <c r="P60" s="37" t="s">
        <v>368</v>
      </c>
    </row>
    <row r="61" spans="1:16" ht="15.75" customHeight="1">
      <c r="A61" s="38">
        <v>8</v>
      </c>
      <c r="B61" s="38" t="s">
        <v>369</v>
      </c>
      <c r="C61" s="38">
        <v>6377141</v>
      </c>
      <c r="D61" s="38" t="s">
        <v>75</v>
      </c>
      <c r="E61" s="38" t="s">
        <v>80</v>
      </c>
      <c r="F61" s="38">
        <v>5.8000000000000003E-2</v>
      </c>
      <c r="G61" s="38">
        <v>0.998</v>
      </c>
      <c r="H61" s="38">
        <v>0.17199999999999999</v>
      </c>
      <c r="I61" s="38">
        <v>0.10199999999999999</v>
      </c>
      <c r="J61" s="40">
        <v>9.1700000000000004E-2</v>
      </c>
      <c r="K61" s="39">
        <v>9.0999999999999998E-2</v>
      </c>
      <c r="L61" s="39">
        <v>7.8E-2</v>
      </c>
      <c r="M61" s="41">
        <v>0.245</v>
      </c>
      <c r="N61" s="37">
        <v>1.3209999999999999E-3</v>
      </c>
      <c r="O61" s="37">
        <v>0.27029999999999998</v>
      </c>
      <c r="P61" s="37" t="s">
        <v>512</v>
      </c>
    </row>
    <row r="62" spans="1:16" ht="15.75" customHeight="1">
      <c r="A62" s="38">
        <v>8</v>
      </c>
      <c r="B62" s="38" t="s">
        <v>374</v>
      </c>
      <c r="C62" s="38">
        <v>108273318</v>
      </c>
      <c r="D62" s="38" t="s">
        <v>75</v>
      </c>
      <c r="E62" s="38" t="s">
        <v>79</v>
      </c>
      <c r="F62" s="38">
        <v>0.878</v>
      </c>
      <c r="G62" s="38">
        <v>1</v>
      </c>
      <c r="H62" s="38">
        <v>4.4999999999999998E-2</v>
      </c>
      <c r="I62" s="38">
        <v>7.1999999999999995E-2</v>
      </c>
      <c r="J62" s="40">
        <v>0.53300000000000003</v>
      </c>
      <c r="K62" s="39">
        <v>5.0999999999999997E-2</v>
      </c>
      <c r="L62" s="39">
        <v>5.5E-2</v>
      </c>
      <c r="M62" s="41">
        <v>0.35899999999999999</v>
      </c>
      <c r="N62" s="42">
        <v>5.5899999999999998E-28</v>
      </c>
      <c r="O62" s="42">
        <v>9.2939999999999995E-2</v>
      </c>
      <c r="P62" s="42" t="s">
        <v>151</v>
      </c>
    </row>
    <row r="63" spans="1:16" ht="15.75" customHeight="1">
      <c r="A63" s="38">
        <v>8</v>
      </c>
      <c r="B63" s="38" t="s">
        <v>375</v>
      </c>
      <c r="C63" s="38">
        <v>124554317</v>
      </c>
      <c r="D63" s="38" t="s">
        <v>79</v>
      </c>
      <c r="E63" s="38" t="s">
        <v>74</v>
      </c>
      <c r="F63" s="38">
        <v>6.4000000000000001E-2</v>
      </c>
      <c r="G63" s="38">
        <v>0.996</v>
      </c>
      <c r="H63" s="38">
        <v>0.11600000000000001</v>
      </c>
      <c r="I63" s="38">
        <v>9.7000000000000003E-2</v>
      </c>
      <c r="J63" s="40">
        <v>0.23100000000000001</v>
      </c>
      <c r="K63" s="39">
        <v>0.06</v>
      </c>
      <c r="L63" s="39">
        <v>7.3999999999999996E-2</v>
      </c>
      <c r="M63" s="41">
        <v>0.41299999999999998</v>
      </c>
      <c r="N63" s="42">
        <v>2.0899999999999999E-13</v>
      </c>
      <c r="O63" s="42">
        <v>2.681E-2</v>
      </c>
      <c r="P63" s="42" t="s">
        <v>376</v>
      </c>
    </row>
    <row r="64" spans="1:16" ht="15.75" customHeight="1">
      <c r="A64" s="38">
        <v>9</v>
      </c>
      <c r="B64" s="38" t="s">
        <v>377</v>
      </c>
      <c r="C64" s="38">
        <v>22051670</v>
      </c>
      <c r="D64" s="38" t="s">
        <v>80</v>
      </c>
      <c r="E64" s="38" t="s">
        <v>75</v>
      </c>
      <c r="F64" s="38">
        <v>0.57299999999999995</v>
      </c>
      <c r="G64" s="38">
        <v>0.999</v>
      </c>
      <c r="H64" s="38">
        <v>-9.0999999999999998E-2</v>
      </c>
      <c r="I64" s="38">
        <v>4.8000000000000001E-2</v>
      </c>
      <c r="J64" s="40">
        <v>6.0299999999999999E-2</v>
      </c>
      <c r="K64" s="39">
        <v>-9.5000000000000001E-2</v>
      </c>
      <c r="L64" s="39">
        <v>3.6999999999999998E-2</v>
      </c>
      <c r="M64" s="41">
        <v>9.4599999999999997E-3</v>
      </c>
      <c r="N64" s="37">
        <v>0.23250000000000001</v>
      </c>
      <c r="O64" s="42">
        <v>1.0600000000000001E-34</v>
      </c>
      <c r="P64" s="42" t="s">
        <v>153</v>
      </c>
    </row>
    <row r="65" spans="1:16" ht="15.75" customHeight="1">
      <c r="A65" s="38">
        <v>9</v>
      </c>
      <c r="B65" s="38" t="s">
        <v>154</v>
      </c>
      <c r="C65" s="38">
        <v>107695539</v>
      </c>
      <c r="D65" s="38" t="s">
        <v>80</v>
      </c>
      <c r="E65" s="38" t="s">
        <v>79</v>
      </c>
      <c r="F65" s="38">
        <v>0.55500000000000005</v>
      </c>
      <c r="G65" s="38">
        <v>0.98</v>
      </c>
      <c r="H65" s="38">
        <v>-1.7000000000000001E-2</v>
      </c>
      <c r="I65" s="38">
        <v>4.8000000000000001E-2</v>
      </c>
      <c r="J65" s="40">
        <v>0.72199999999999998</v>
      </c>
      <c r="K65" s="39">
        <v>-6.0000000000000001E-3</v>
      </c>
      <c r="L65" s="39">
        <v>3.6999999999999998E-2</v>
      </c>
      <c r="M65" s="41">
        <v>0.878</v>
      </c>
      <c r="N65" s="42">
        <v>3.3099999999999999E-43</v>
      </c>
      <c r="O65" s="42">
        <v>7.1099999999999994E-5</v>
      </c>
      <c r="P65" s="42" t="s">
        <v>234</v>
      </c>
    </row>
    <row r="66" spans="1:16" ht="15.75" customHeight="1">
      <c r="A66" s="38">
        <v>9</v>
      </c>
      <c r="B66" s="38" t="s">
        <v>379</v>
      </c>
      <c r="C66" s="38">
        <v>113312231</v>
      </c>
      <c r="D66" s="38" t="s">
        <v>80</v>
      </c>
      <c r="E66" s="38" t="s">
        <v>75</v>
      </c>
      <c r="F66" s="38">
        <v>2.9000000000000001E-2</v>
      </c>
      <c r="G66" s="38">
        <v>1</v>
      </c>
      <c r="H66" s="38">
        <v>9.4E-2</v>
      </c>
      <c r="I66" s="38">
        <v>0.14199999999999999</v>
      </c>
      <c r="J66" s="40">
        <v>0.50700000000000001</v>
      </c>
      <c r="K66" s="39">
        <v>-8.1000000000000003E-2</v>
      </c>
      <c r="L66" s="39">
        <v>0.108</v>
      </c>
      <c r="M66" s="41">
        <v>0.45400000000000001</v>
      </c>
      <c r="N66" s="42">
        <v>6.0300000000000002E-5</v>
      </c>
      <c r="O66" s="42">
        <v>0.23669999999999999</v>
      </c>
      <c r="P66" s="42" t="s">
        <v>380</v>
      </c>
    </row>
    <row r="67" spans="1:16" ht="15.75" customHeight="1">
      <c r="A67" s="38">
        <v>9</v>
      </c>
      <c r="B67" s="38" t="s">
        <v>235</v>
      </c>
      <c r="C67" s="38">
        <v>129390800</v>
      </c>
      <c r="D67" s="38" t="s">
        <v>79</v>
      </c>
      <c r="E67" s="38" t="s">
        <v>80</v>
      </c>
      <c r="F67" s="38">
        <v>0.36899999999999999</v>
      </c>
      <c r="G67" s="38">
        <v>0.998</v>
      </c>
      <c r="H67" s="38">
        <v>-2.5999999999999999E-2</v>
      </c>
      <c r="I67" s="38">
        <v>4.9000000000000002E-2</v>
      </c>
      <c r="J67" s="40">
        <v>0.59299999999999997</v>
      </c>
      <c r="K67" s="39">
        <v>0</v>
      </c>
      <c r="L67" s="39">
        <v>3.7999999999999999E-2</v>
      </c>
      <c r="M67" s="41">
        <v>0.995</v>
      </c>
      <c r="N67" s="42">
        <v>9.8399999999999998E-31</v>
      </c>
      <c r="O67" s="42">
        <v>7.9129999999999999E-3</v>
      </c>
      <c r="P67" s="42" t="s">
        <v>157</v>
      </c>
    </row>
    <row r="68" spans="1:16" ht="15.75" customHeight="1">
      <c r="A68" s="38">
        <v>9</v>
      </c>
      <c r="B68" s="38" t="s">
        <v>381</v>
      </c>
      <c r="C68" s="38">
        <v>136131188</v>
      </c>
      <c r="D68" s="38" t="s">
        <v>79</v>
      </c>
      <c r="E68" s="38" t="s">
        <v>80</v>
      </c>
      <c r="F68" s="38">
        <v>0.06</v>
      </c>
      <c r="G68" s="38">
        <v>1</v>
      </c>
      <c r="H68" s="38">
        <v>-0.12</v>
      </c>
      <c r="I68" s="38">
        <v>0.1</v>
      </c>
      <c r="J68" s="40">
        <v>0.23</v>
      </c>
      <c r="K68" s="39">
        <v>-3.4000000000000002E-2</v>
      </c>
      <c r="L68" s="39">
        <v>7.5999999999999998E-2</v>
      </c>
      <c r="M68" s="41">
        <v>0.65600000000000003</v>
      </c>
      <c r="N68" s="42">
        <v>5.68E-10</v>
      </c>
      <c r="O68" s="42">
        <v>3.5899999999999998E-5</v>
      </c>
      <c r="P68" s="42" t="s">
        <v>382</v>
      </c>
    </row>
    <row r="69" spans="1:16" ht="15.75" customHeight="1">
      <c r="A69" s="38">
        <v>10</v>
      </c>
      <c r="B69" s="38" t="s">
        <v>160</v>
      </c>
      <c r="C69" s="38">
        <v>10840849</v>
      </c>
      <c r="D69" s="38" t="s">
        <v>80</v>
      </c>
      <c r="E69" s="38" t="s">
        <v>74</v>
      </c>
      <c r="F69" s="38">
        <v>0.66400000000000003</v>
      </c>
      <c r="G69" s="38">
        <v>0.998</v>
      </c>
      <c r="H69" s="38">
        <v>0.11</v>
      </c>
      <c r="I69" s="38">
        <v>0.05</v>
      </c>
      <c r="J69" s="40">
        <v>2.8500000000000001E-2</v>
      </c>
      <c r="K69" s="39">
        <v>4.0000000000000001E-3</v>
      </c>
      <c r="L69" s="39">
        <v>3.7999999999999999E-2</v>
      </c>
      <c r="M69" s="41">
        <v>0.91400000000000003</v>
      </c>
      <c r="N69" s="37">
        <v>1.856E-3</v>
      </c>
      <c r="O69" s="37">
        <v>5.3699999999999998E-2</v>
      </c>
      <c r="P69" s="37" t="s">
        <v>515</v>
      </c>
    </row>
    <row r="70" spans="1:16" ht="15.75" customHeight="1">
      <c r="A70" s="38">
        <v>10</v>
      </c>
      <c r="B70" s="38" t="s">
        <v>383</v>
      </c>
      <c r="C70" s="38">
        <v>60326910</v>
      </c>
      <c r="D70" s="38" t="s">
        <v>74</v>
      </c>
      <c r="E70" s="38" t="s">
        <v>75</v>
      </c>
      <c r="F70" s="38">
        <v>0.54500000000000004</v>
      </c>
      <c r="G70" s="38">
        <v>0.998</v>
      </c>
      <c r="H70" s="38">
        <v>-2.5999999999999999E-2</v>
      </c>
      <c r="I70" s="38">
        <v>4.8000000000000001E-2</v>
      </c>
      <c r="J70" s="40">
        <v>0.59399999999999997</v>
      </c>
      <c r="K70" s="39">
        <v>-6.0000000000000001E-3</v>
      </c>
      <c r="L70" s="39">
        <v>3.5999999999999997E-2</v>
      </c>
      <c r="M70" s="41">
        <v>0.877</v>
      </c>
      <c r="N70" s="42">
        <v>5.0899999999999997E-5</v>
      </c>
      <c r="O70" s="42">
        <v>1.0889999999999999E-3</v>
      </c>
      <c r="P70" s="42" t="s">
        <v>163</v>
      </c>
    </row>
    <row r="71" spans="1:16" ht="15.75" customHeight="1">
      <c r="A71" s="38">
        <v>10</v>
      </c>
      <c r="B71" s="38" t="s">
        <v>384</v>
      </c>
      <c r="C71" s="38">
        <v>78282063</v>
      </c>
      <c r="D71" s="38" t="s">
        <v>80</v>
      </c>
      <c r="E71" s="38" t="s">
        <v>79</v>
      </c>
      <c r="F71" s="38">
        <v>0.45400000000000001</v>
      </c>
      <c r="G71" s="38">
        <v>0.995</v>
      </c>
      <c r="H71" s="38">
        <v>-3.9E-2</v>
      </c>
      <c r="I71" s="38">
        <v>4.8000000000000001E-2</v>
      </c>
      <c r="J71" s="40">
        <v>0.41299999999999998</v>
      </c>
      <c r="K71" s="39">
        <v>-8.9999999999999993E-3</v>
      </c>
      <c r="L71" s="39">
        <v>3.5999999999999997E-2</v>
      </c>
      <c r="M71" s="41">
        <v>0.79700000000000004</v>
      </c>
      <c r="N71" s="37">
        <v>4.3639999999999998E-3</v>
      </c>
      <c r="O71" s="37">
        <v>0.82069999999999999</v>
      </c>
      <c r="P71" s="37" t="s">
        <v>516</v>
      </c>
    </row>
    <row r="72" spans="1:16" ht="15.75" customHeight="1">
      <c r="A72" s="38">
        <v>10</v>
      </c>
      <c r="B72" s="38" t="s">
        <v>386</v>
      </c>
      <c r="C72" s="38">
        <v>94929116</v>
      </c>
      <c r="D72" s="38" t="s">
        <v>79</v>
      </c>
      <c r="E72" s="38" t="s">
        <v>80</v>
      </c>
      <c r="F72" s="38">
        <v>0.41199999999999998</v>
      </c>
      <c r="G72" s="38">
        <v>0.99099999999999999</v>
      </c>
      <c r="H72" s="38">
        <v>-0.152</v>
      </c>
      <c r="I72" s="38">
        <v>4.9000000000000002E-2</v>
      </c>
      <c r="J72" s="40">
        <v>1.7899999999999999E-3</v>
      </c>
      <c r="K72" s="39">
        <v>-2.5000000000000001E-2</v>
      </c>
      <c r="L72" s="39">
        <v>3.6999999999999998E-2</v>
      </c>
      <c r="M72" s="41">
        <v>0.497</v>
      </c>
      <c r="N72" s="37">
        <v>0.12659999999999999</v>
      </c>
      <c r="O72" s="37">
        <v>2.6930000000000001E-3</v>
      </c>
      <c r="P72" s="37" t="s">
        <v>517</v>
      </c>
    </row>
    <row r="73" spans="1:16" ht="15.75" customHeight="1">
      <c r="A73" s="38">
        <v>10</v>
      </c>
      <c r="B73" s="38" t="s">
        <v>388</v>
      </c>
      <c r="C73" s="38">
        <v>96023077</v>
      </c>
      <c r="D73" s="38" t="s">
        <v>80</v>
      </c>
      <c r="E73" s="38" t="s">
        <v>79</v>
      </c>
      <c r="F73" s="38">
        <v>0.435</v>
      </c>
      <c r="G73" s="38">
        <v>0.999</v>
      </c>
      <c r="H73" s="38">
        <v>-7.0000000000000001E-3</v>
      </c>
      <c r="I73" s="38">
        <v>4.8000000000000001E-2</v>
      </c>
      <c r="J73" s="40">
        <v>0.89200000000000002</v>
      </c>
      <c r="K73" s="39">
        <v>-1.4999999999999999E-2</v>
      </c>
      <c r="L73" s="39">
        <v>3.6999999999999998E-2</v>
      </c>
      <c r="M73" s="41">
        <v>0.68799999999999994</v>
      </c>
      <c r="N73" s="42">
        <v>3.1099999999999997E-5</v>
      </c>
      <c r="O73" s="42">
        <v>5.6400000000000002E-10</v>
      </c>
      <c r="P73" s="42" t="s">
        <v>389</v>
      </c>
    </row>
    <row r="74" spans="1:16" ht="15.75" customHeight="1">
      <c r="A74" s="38">
        <v>10</v>
      </c>
      <c r="B74" s="38" t="s">
        <v>390</v>
      </c>
      <c r="C74" s="38">
        <v>115546535</v>
      </c>
      <c r="D74" s="38" t="s">
        <v>75</v>
      </c>
      <c r="E74" s="38" t="s">
        <v>74</v>
      </c>
      <c r="F74" s="38">
        <v>0.32800000000000001</v>
      </c>
      <c r="G74" s="38">
        <v>0.97599999999999998</v>
      </c>
      <c r="H74" s="38">
        <v>-4.9000000000000002E-2</v>
      </c>
      <c r="I74" s="38">
        <v>5.1999999999999998E-2</v>
      </c>
      <c r="J74" s="40">
        <v>0.34300000000000003</v>
      </c>
      <c r="K74" s="39">
        <v>-5.5E-2</v>
      </c>
      <c r="L74" s="39">
        <v>3.9E-2</v>
      </c>
      <c r="M74" s="41">
        <v>0.16400000000000001</v>
      </c>
      <c r="N74" s="37">
        <v>0.20050000000000001</v>
      </c>
      <c r="O74" s="37">
        <v>0.40820000000000001</v>
      </c>
      <c r="P74" s="37" t="s">
        <v>518</v>
      </c>
    </row>
    <row r="75" spans="1:16" ht="15.75" customHeight="1">
      <c r="A75" s="38">
        <v>10</v>
      </c>
      <c r="B75" s="38" t="s">
        <v>392</v>
      </c>
      <c r="C75" s="38">
        <v>126278648</v>
      </c>
      <c r="D75" s="38" t="s">
        <v>80</v>
      </c>
      <c r="E75" s="38" t="s">
        <v>79</v>
      </c>
      <c r="F75" s="38">
        <v>0.63</v>
      </c>
      <c r="G75" s="38">
        <v>0.98599999999999999</v>
      </c>
      <c r="H75" s="38">
        <v>-5.8999999999999997E-2</v>
      </c>
      <c r="I75" s="38">
        <v>4.9000000000000002E-2</v>
      </c>
      <c r="J75" s="40">
        <v>0.23400000000000001</v>
      </c>
      <c r="K75" s="39">
        <v>-0.01</v>
      </c>
      <c r="L75" s="39">
        <v>3.7999999999999999E-2</v>
      </c>
      <c r="M75" s="41">
        <v>0.78200000000000003</v>
      </c>
      <c r="N75" s="37">
        <v>0.9395</v>
      </c>
      <c r="O75" s="37">
        <v>0.9526</v>
      </c>
      <c r="P75" s="37" t="s">
        <v>237</v>
      </c>
    </row>
    <row r="76" spans="1:16" ht="15.75" customHeight="1">
      <c r="A76" s="38">
        <v>11</v>
      </c>
      <c r="B76" s="38" t="s">
        <v>393</v>
      </c>
      <c r="C76" s="38">
        <v>17011176</v>
      </c>
      <c r="D76" s="38" t="s">
        <v>74</v>
      </c>
      <c r="E76" s="38" t="s">
        <v>80</v>
      </c>
      <c r="F76" s="38">
        <v>0.28899999999999998</v>
      </c>
      <c r="G76" s="38">
        <v>0.998</v>
      </c>
      <c r="H76" s="38">
        <v>0.29599999999999999</v>
      </c>
      <c r="I76" s="38">
        <v>5.2999999999999999E-2</v>
      </c>
      <c r="J76" s="40">
        <v>1.96E-8</v>
      </c>
      <c r="K76" s="39">
        <v>0.161</v>
      </c>
      <c r="L76" s="39">
        <v>0.04</v>
      </c>
      <c r="M76" s="41">
        <v>5.8799999999999999E-5</v>
      </c>
      <c r="N76" s="42">
        <v>4.1799999999999999E-16</v>
      </c>
      <c r="O76" s="42">
        <v>0.90939999999999999</v>
      </c>
      <c r="P76" s="42" t="s">
        <v>394</v>
      </c>
    </row>
    <row r="77" spans="1:16" ht="15.75" customHeight="1">
      <c r="A77" s="38">
        <v>11</v>
      </c>
      <c r="B77" s="38" t="s">
        <v>395</v>
      </c>
      <c r="C77" s="38">
        <v>47469439</v>
      </c>
      <c r="D77" s="38" t="s">
        <v>75</v>
      </c>
      <c r="E77" s="38" t="s">
        <v>74</v>
      </c>
      <c r="F77" s="38">
        <v>0.71599999999999997</v>
      </c>
      <c r="G77" s="38">
        <v>0.999</v>
      </c>
      <c r="H77" s="38">
        <v>-9.8000000000000004E-2</v>
      </c>
      <c r="I77" s="38">
        <v>5.2999999999999999E-2</v>
      </c>
      <c r="J77" s="40">
        <v>6.3500000000000001E-2</v>
      </c>
      <c r="K77" s="39">
        <v>-5.8000000000000003E-2</v>
      </c>
      <c r="L77" s="39">
        <v>0.04</v>
      </c>
      <c r="M77" s="41">
        <v>0.151</v>
      </c>
      <c r="N77" s="42">
        <v>2.49E-14</v>
      </c>
      <c r="O77" s="42">
        <v>0.91110000000000002</v>
      </c>
      <c r="P77" s="42" t="s">
        <v>396</v>
      </c>
    </row>
    <row r="78" spans="1:16" ht="15.75" customHeight="1">
      <c r="A78" s="38">
        <v>11</v>
      </c>
      <c r="B78" s="38" t="s">
        <v>397</v>
      </c>
      <c r="C78" s="38">
        <v>65337251</v>
      </c>
      <c r="D78" s="38" t="s">
        <v>79</v>
      </c>
      <c r="E78" s="38" t="s">
        <v>74</v>
      </c>
      <c r="F78" s="38">
        <v>0.19800000000000001</v>
      </c>
      <c r="G78" s="38">
        <v>0.999</v>
      </c>
      <c r="H78" s="38">
        <v>5.6000000000000001E-2</v>
      </c>
      <c r="I78" s="38">
        <v>0.06</v>
      </c>
      <c r="J78" s="40">
        <v>0.35199999999999998</v>
      </c>
      <c r="K78" s="39">
        <v>-2.1999999999999999E-2</v>
      </c>
      <c r="L78" s="39">
        <v>4.5999999999999999E-2</v>
      </c>
      <c r="M78" s="41">
        <v>0.626</v>
      </c>
      <c r="N78" s="37">
        <v>4.5030000000000001E-3</v>
      </c>
      <c r="O78" s="42">
        <v>7.5099999999999993E-18</v>
      </c>
      <c r="P78" s="42" t="s">
        <v>519</v>
      </c>
    </row>
    <row r="79" spans="1:16" ht="15.75" customHeight="1">
      <c r="A79" s="38">
        <v>11</v>
      </c>
      <c r="B79" s="38" t="s">
        <v>399</v>
      </c>
      <c r="C79" s="38">
        <v>86368106</v>
      </c>
      <c r="D79" s="38" t="s">
        <v>80</v>
      </c>
      <c r="E79" s="38" t="s">
        <v>79</v>
      </c>
      <c r="F79" s="38">
        <v>0.92</v>
      </c>
      <c r="G79" s="38">
        <v>0.999</v>
      </c>
      <c r="H79" s="38">
        <v>3.5000000000000003E-2</v>
      </c>
      <c r="I79" s="38">
        <v>8.7999999999999995E-2</v>
      </c>
      <c r="J79" s="40">
        <v>0.68899999999999995</v>
      </c>
      <c r="K79" s="39">
        <v>5.6000000000000001E-2</v>
      </c>
      <c r="L79" s="39">
        <v>6.7000000000000004E-2</v>
      </c>
      <c r="M79" s="41">
        <v>0.40400000000000003</v>
      </c>
      <c r="N79" s="42">
        <v>1.6500000000000001E-11</v>
      </c>
      <c r="O79" s="42">
        <v>2.1560000000000001E-4</v>
      </c>
      <c r="P79" s="42" t="s">
        <v>165</v>
      </c>
    </row>
    <row r="80" spans="1:16" ht="15.75" customHeight="1">
      <c r="A80" s="38">
        <v>11</v>
      </c>
      <c r="B80" s="38" t="s">
        <v>400</v>
      </c>
      <c r="C80" s="38">
        <v>102064834</v>
      </c>
      <c r="D80" s="38" t="s">
        <v>74</v>
      </c>
      <c r="E80" s="38" t="s">
        <v>80</v>
      </c>
      <c r="F80" s="38">
        <v>0.33100000000000002</v>
      </c>
      <c r="G80" s="38">
        <v>0.996</v>
      </c>
      <c r="H80" s="38">
        <v>6.3E-2</v>
      </c>
      <c r="I80" s="38">
        <v>5.0999999999999997E-2</v>
      </c>
      <c r="J80" s="40">
        <v>0.21199999999999999</v>
      </c>
      <c r="K80" s="39">
        <v>-0.01</v>
      </c>
      <c r="L80" s="39">
        <v>3.9E-2</v>
      </c>
      <c r="M80" s="41">
        <v>0.79400000000000004</v>
      </c>
      <c r="N80" s="37">
        <v>0.37919999999999998</v>
      </c>
      <c r="O80" s="37">
        <v>5.2769999999999997E-2</v>
      </c>
      <c r="P80" s="37" t="s">
        <v>401</v>
      </c>
    </row>
    <row r="81" spans="1:16" ht="15.75" customHeight="1">
      <c r="A81" s="38">
        <v>11</v>
      </c>
      <c r="B81" s="38" t="s">
        <v>402</v>
      </c>
      <c r="C81" s="38">
        <v>115039683</v>
      </c>
      <c r="D81" s="38" t="s">
        <v>74</v>
      </c>
      <c r="E81" s="38" t="s">
        <v>75</v>
      </c>
      <c r="F81" s="38">
        <v>0.83199999999999996</v>
      </c>
      <c r="G81" s="38">
        <v>0.98799999999999999</v>
      </c>
      <c r="H81" s="38">
        <v>-4.1000000000000002E-2</v>
      </c>
      <c r="I81" s="38">
        <v>6.4000000000000001E-2</v>
      </c>
      <c r="J81" s="40">
        <v>0.52100000000000002</v>
      </c>
      <c r="K81" s="39">
        <v>-5.5E-2</v>
      </c>
      <c r="L81" s="39">
        <v>4.9000000000000002E-2</v>
      </c>
      <c r="M81" s="41">
        <v>0.25900000000000001</v>
      </c>
      <c r="N81" s="37">
        <v>4.8770000000000001E-2</v>
      </c>
      <c r="O81" s="37">
        <v>0.97119999999999995</v>
      </c>
      <c r="P81" s="37" t="s">
        <v>403</v>
      </c>
    </row>
    <row r="82" spans="1:16" ht="15.75" customHeight="1">
      <c r="A82" s="38">
        <v>11</v>
      </c>
      <c r="B82" s="38" t="s">
        <v>404</v>
      </c>
      <c r="C82" s="38">
        <v>120198093</v>
      </c>
      <c r="D82" s="38" t="s">
        <v>74</v>
      </c>
      <c r="E82" s="38" t="s">
        <v>75</v>
      </c>
      <c r="F82" s="38">
        <v>0.372</v>
      </c>
      <c r="G82" s="38">
        <v>1</v>
      </c>
      <c r="H82" s="38">
        <v>7.4999999999999997E-2</v>
      </c>
      <c r="I82" s="38">
        <v>4.9000000000000002E-2</v>
      </c>
      <c r="J82" s="40">
        <v>0.126</v>
      </c>
      <c r="K82" s="39">
        <v>-3.9E-2</v>
      </c>
      <c r="L82" s="39">
        <v>3.6999999999999998E-2</v>
      </c>
      <c r="M82" s="41">
        <v>0.29699999999999999</v>
      </c>
      <c r="N82" s="42">
        <v>4.7699999999999999E-13</v>
      </c>
      <c r="O82" s="42">
        <v>0.18390000000000001</v>
      </c>
      <c r="P82" s="42" t="s">
        <v>520</v>
      </c>
    </row>
    <row r="83" spans="1:16" ht="15.75" customHeight="1">
      <c r="A83" s="38">
        <v>11</v>
      </c>
      <c r="B83" s="38" t="s">
        <v>406</v>
      </c>
      <c r="C83" s="38">
        <v>128380742</v>
      </c>
      <c r="D83" s="38" t="s">
        <v>74</v>
      </c>
      <c r="E83" s="38" t="s">
        <v>80</v>
      </c>
      <c r="F83" s="38">
        <v>0.66100000000000003</v>
      </c>
      <c r="G83" s="38">
        <v>0.996</v>
      </c>
      <c r="H83" s="38">
        <v>-3.0000000000000001E-3</v>
      </c>
      <c r="I83" s="38">
        <v>0.05</v>
      </c>
      <c r="J83" s="40">
        <v>0.95899999999999996</v>
      </c>
      <c r="K83" s="39">
        <v>-4.9000000000000002E-2</v>
      </c>
      <c r="L83" s="39">
        <v>3.7999999999999999E-2</v>
      </c>
      <c r="M83" s="41">
        <v>0.20100000000000001</v>
      </c>
      <c r="N83" s="42">
        <v>3.9899999999999998E-15</v>
      </c>
      <c r="O83" s="42">
        <v>2.1850000000000001E-2</v>
      </c>
      <c r="P83" s="42" t="s">
        <v>407</v>
      </c>
    </row>
    <row r="84" spans="1:16" ht="15.75" customHeight="1">
      <c r="A84" s="38">
        <v>11</v>
      </c>
      <c r="B84" s="38" t="s">
        <v>408</v>
      </c>
      <c r="C84" s="38">
        <v>130282078</v>
      </c>
      <c r="D84" s="38" t="s">
        <v>80</v>
      </c>
      <c r="E84" s="38" t="s">
        <v>79</v>
      </c>
      <c r="F84" s="38">
        <v>0.63700000000000001</v>
      </c>
      <c r="G84" s="38">
        <v>0.98199999999999998</v>
      </c>
      <c r="H84" s="38">
        <v>-9.7000000000000003E-2</v>
      </c>
      <c r="I84" s="38">
        <v>0.05</v>
      </c>
      <c r="J84" s="40">
        <v>5.2699999999999997E-2</v>
      </c>
      <c r="K84" s="39">
        <v>-6.0000000000000001E-3</v>
      </c>
      <c r="L84" s="39">
        <v>3.7999999999999999E-2</v>
      </c>
      <c r="M84" s="41">
        <v>0.877</v>
      </c>
      <c r="N84" s="37">
        <v>0.30980000000000002</v>
      </c>
      <c r="O84" s="42">
        <v>2.25E-8</v>
      </c>
      <c r="P84" s="42" t="s">
        <v>409</v>
      </c>
    </row>
    <row r="85" spans="1:16" ht="15.75" customHeight="1">
      <c r="A85" s="38">
        <v>12</v>
      </c>
      <c r="B85" s="38" t="s">
        <v>172</v>
      </c>
      <c r="C85" s="38">
        <v>28203245</v>
      </c>
      <c r="D85" s="38" t="s">
        <v>74</v>
      </c>
      <c r="E85" s="38" t="s">
        <v>79</v>
      </c>
      <c r="F85" s="38">
        <v>0.26</v>
      </c>
      <c r="G85" s="38">
        <v>0.98799999999999999</v>
      </c>
      <c r="H85" s="38">
        <v>-1.4999999999999999E-2</v>
      </c>
      <c r="I85" s="38">
        <v>5.5E-2</v>
      </c>
      <c r="J85" s="40">
        <v>0.78400000000000003</v>
      </c>
      <c r="K85" s="39">
        <v>-4.4999999999999998E-2</v>
      </c>
      <c r="L85" s="39">
        <v>4.2000000000000003E-2</v>
      </c>
      <c r="M85" s="41">
        <v>0.28299999999999997</v>
      </c>
      <c r="N85" s="37">
        <v>4.4319999999999998E-2</v>
      </c>
      <c r="O85" s="37">
        <v>0.53600000000000003</v>
      </c>
      <c r="P85" s="37" t="s">
        <v>521</v>
      </c>
    </row>
    <row r="86" spans="1:16" ht="15.75" customHeight="1">
      <c r="A86" s="38">
        <v>12</v>
      </c>
      <c r="B86" s="38" t="s">
        <v>410</v>
      </c>
      <c r="C86" s="38">
        <v>83948055</v>
      </c>
      <c r="D86" s="38" t="s">
        <v>80</v>
      </c>
      <c r="E86" s="38" t="s">
        <v>79</v>
      </c>
      <c r="F86" s="38">
        <v>0.55600000000000005</v>
      </c>
      <c r="G86" s="38">
        <v>0.997</v>
      </c>
      <c r="H86" s="38">
        <v>-6.0999999999999999E-2</v>
      </c>
      <c r="I86" s="38">
        <v>4.8000000000000001E-2</v>
      </c>
      <c r="J86" s="40">
        <v>0.20200000000000001</v>
      </c>
      <c r="K86" s="39">
        <v>-1.9E-2</v>
      </c>
      <c r="L86" s="39">
        <v>3.6999999999999998E-2</v>
      </c>
      <c r="M86" s="41">
        <v>0.59899999999999998</v>
      </c>
      <c r="N86" s="37">
        <v>0.53269999999999995</v>
      </c>
      <c r="O86" s="42">
        <v>1.8499999999999999E-17</v>
      </c>
      <c r="P86" s="42" t="s">
        <v>522</v>
      </c>
    </row>
    <row r="87" spans="1:16" ht="15.75" customHeight="1">
      <c r="A87" s="38">
        <v>12</v>
      </c>
      <c r="B87" s="38" t="s">
        <v>411</v>
      </c>
      <c r="C87" s="38">
        <v>107219308</v>
      </c>
      <c r="D87" s="38" t="s">
        <v>75</v>
      </c>
      <c r="E87" s="38" t="s">
        <v>74</v>
      </c>
      <c r="F87" s="38">
        <v>0.42599999999999999</v>
      </c>
      <c r="G87" s="38">
        <v>0.999</v>
      </c>
      <c r="H87" s="38">
        <v>-3.9E-2</v>
      </c>
      <c r="I87" s="38">
        <v>4.8000000000000001E-2</v>
      </c>
      <c r="J87" s="40">
        <v>0.42099999999999999</v>
      </c>
      <c r="K87" s="39">
        <v>-7.8E-2</v>
      </c>
      <c r="L87" s="39">
        <v>3.6999999999999998E-2</v>
      </c>
      <c r="M87" s="41">
        <v>3.3300000000000003E-2</v>
      </c>
      <c r="N87" s="37">
        <v>0.55020000000000002</v>
      </c>
      <c r="O87" s="42">
        <v>7.8299999999999996E-7</v>
      </c>
      <c r="P87" s="42" t="s">
        <v>412</v>
      </c>
    </row>
    <row r="88" spans="1:16" ht="15.75" customHeight="1">
      <c r="A88" s="38">
        <v>12</v>
      </c>
      <c r="B88" s="38" t="s">
        <v>176</v>
      </c>
      <c r="C88" s="38">
        <v>111932800</v>
      </c>
      <c r="D88" s="38" t="s">
        <v>79</v>
      </c>
      <c r="E88" s="38" t="s">
        <v>80</v>
      </c>
      <c r="F88" s="38">
        <v>0.51600000000000001</v>
      </c>
      <c r="G88" s="38">
        <v>0.997</v>
      </c>
      <c r="H88" s="38">
        <v>3.9E-2</v>
      </c>
      <c r="I88" s="38">
        <v>4.8000000000000001E-2</v>
      </c>
      <c r="J88" s="40">
        <v>0.41099999999999998</v>
      </c>
      <c r="K88" s="39">
        <v>4.8000000000000001E-2</v>
      </c>
      <c r="L88" s="39">
        <v>3.5999999999999997E-2</v>
      </c>
      <c r="M88" s="41">
        <v>0.19</v>
      </c>
      <c r="N88" s="42">
        <v>2.6199999999999999E-7</v>
      </c>
      <c r="O88" s="42">
        <v>9.7269999999999995E-4</v>
      </c>
      <c r="P88" s="42" t="s">
        <v>177</v>
      </c>
    </row>
    <row r="89" spans="1:16" ht="15.75" customHeight="1">
      <c r="A89" s="38">
        <v>13</v>
      </c>
      <c r="B89" s="38" t="s">
        <v>413</v>
      </c>
      <c r="C89" s="38">
        <v>22673870</v>
      </c>
      <c r="D89" s="38" t="s">
        <v>75</v>
      </c>
      <c r="E89" s="38" t="s">
        <v>74</v>
      </c>
      <c r="F89" s="38">
        <v>0.82899999999999996</v>
      </c>
      <c r="G89" s="38">
        <v>0.99299999999999999</v>
      </c>
      <c r="H89" s="38">
        <v>7.5999999999999998E-2</v>
      </c>
      <c r="I89" s="38">
        <v>6.3E-2</v>
      </c>
      <c r="J89" s="40">
        <v>0.23100000000000001</v>
      </c>
      <c r="K89" s="39">
        <v>-3.5000000000000003E-2</v>
      </c>
      <c r="L89" s="39">
        <v>4.8000000000000001E-2</v>
      </c>
      <c r="M89" s="41">
        <v>0.46899999999999997</v>
      </c>
      <c r="N89" s="37">
        <v>5.13E-4</v>
      </c>
      <c r="O89" s="37">
        <v>3.3959999999999997E-2</v>
      </c>
      <c r="P89" s="37" t="s">
        <v>523</v>
      </c>
    </row>
    <row r="90" spans="1:16" ht="15.75" customHeight="1">
      <c r="A90" s="38">
        <v>13</v>
      </c>
      <c r="B90" s="38" t="s">
        <v>414</v>
      </c>
      <c r="C90" s="38">
        <v>73639371</v>
      </c>
      <c r="D90" s="38" t="s">
        <v>74</v>
      </c>
      <c r="E90" s="38" t="s">
        <v>75</v>
      </c>
      <c r="F90" s="38">
        <v>0.316</v>
      </c>
      <c r="G90" s="38">
        <v>1</v>
      </c>
      <c r="H90" s="38">
        <v>7.0000000000000001E-3</v>
      </c>
      <c r="I90" s="38">
        <v>5.0999999999999997E-2</v>
      </c>
      <c r="J90" s="40">
        <v>0.89200000000000002</v>
      </c>
      <c r="K90" s="39">
        <v>7.0000000000000001E-3</v>
      </c>
      <c r="L90" s="39">
        <v>3.9E-2</v>
      </c>
      <c r="M90" s="41">
        <v>0.86199999999999999</v>
      </c>
      <c r="N90" s="42">
        <v>1.73E-5</v>
      </c>
      <c r="O90" s="42">
        <v>0.84250000000000003</v>
      </c>
      <c r="P90" s="42" t="s">
        <v>415</v>
      </c>
    </row>
    <row r="91" spans="1:16" ht="15.75" customHeight="1">
      <c r="A91" s="38">
        <v>13</v>
      </c>
      <c r="B91" s="38" t="s">
        <v>416</v>
      </c>
      <c r="C91" s="38">
        <v>76258720</v>
      </c>
      <c r="D91" s="38" t="s">
        <v>75</v>
      </c>
      <c r="E91" s="38" t="s">
        <v>74</v>
      </c>
      <c r="F91" s="38">
        <v>0.502</v>
      </c>
      <c r="G91" s="38">
        <v>0.998</v>
      </c>
      <c r="H91" s="38">
        <v>5.8000000000000003E-2</v>
      </c>
      <c r="I91" s="38">
        <v>4.8000000000000001E-2</v>
      </c>
      <c r="J91" s="40">
        <v>0.22900000000000001</v>
      </c>
      <c r="K91" s="39">
        <v>-1.4999999999999999E-2</v>
      </c>
      <c r="L91" s="39">
        <v>3.5999999999999997E-2</v>
      </c>
      <c r="M91" s="41">
        <v>0.67600000000000005</v>
      </c>
      <c r="N91" s="42">
        <v>3.09E-12</v>
      </c>
      <c r="O91" s="42">
        <v>1.223E-2</v>
      </c>
      <c r="P91" s="42" t="s">
        <v>181</v>
      </c>
    </row>
    <row r="92" spans="1:16" ht="15.75" customHeight="1">
      <c r="A92" s="38">
        <v>13</v>
      </c>
      <c r="B92" s="38" t="s">
        <v>417</v>
      </c>
      <c r="C92" s="38">
        <v>110777939</v>
      </c>
      <c r="D92" s="38" t="s">
        <v>75</v>
      </c>
      <c r="E92" s="38" t="s">
        <v>80</v>
      </c>
      <c r="F92" s="38">
        <v>0.497</v>
      </c>
      <c r="G92" s="38">
        <v>0.96599999999999997</v>
      </c>
      <c r="H92" s="38">
        <v>-4.3999999999999997E-2</v>
      </c>
      <c r="I92" s="38">
        <v>4.8000000000000001E-2</v>
      </c>
      <c r="J92" s="40">
        <v>0.36099999999999999</v>
      </c>
      <c r="K92" s="39">
        <v>-3.0000000000000001E-3</v>
      </c>
      <c r="L92" s="39">
        <v>3.6999999999999998E-2</v>
      </c>
      <c r="M92" s="41">
        <v>0.93700000000000006</v>
      </c>
      <c r="N92" s="37">
        <v>0.73850000000000005</v>
      </c>
      <c r="O92" s="37">
        <v>9.9260000000000001E-2</v>
      </c>
      <c r="P92" s="37" t="s">
        <v>524</v>
      </c>
    </row>
    <row r="93" spans="1:16" ht="15.75" customHeight="1">
      <c r="A93" s="38">
        <v>14</v>
      </c>
      <c r="B93" s="38" t="s">
        <v>419</v>
      </c>
      <c r="C93" s="38">
        <v>53960089</v>
      </c>
      <c r="D93" s="38" t="s">
        <v>75</v>
      </c>
      <c r="E93" s="38" t="s">
        <v>74</v>
      </c>
      <c r="F93" s="38">
        <v>0.42399999999999999</v>
      </c>
      <c r="G93" s="38">
        <v>0.997</v>
      </c>
      <c r="H93" s="38">
        <v>6.5000000000000002E-2</v>
      </c>
      <c r="I93" s="38">
        <v>4.8000000000000001E-2</v>
      </c>
      <c r="J93" s="40">
        <v>0.17499999999999999</v>
      </c>
      <c r="K93" s="39">
        <v>8.9999999999999993E-3</v>
      </c>
      <c r="L93" s="39">
        <v>3.6999999999999998E-2</v>
      </c>
      <c r="M93" s="41">
        <v>0.80500000000000005</v>
      </c>
      <c r="N93" s="37">
        <v>0.1429</v>
      </c>
      <c r="O93" s="42">
        <v>4.5600000000000001E-7</v>
      </c>
      <c r="P93" s="42" t="s">
        <v>525</v>
      </c>
    </row>
    <row r="94" spans="1:16" ht="15.75" customHeight="1">
      <c r="A94" s="38">
        <v>14</v>
      </c>
      <c r="B94" s="38" t="s">
        <v>186</v>
      </c>
      <c r="C94" s="38">
        <v>60976537</v>
      </c>
      <c r="D94" s="38" t="s">
        <v>74</v>
      </c>
      <c r="E94" s="38" t="s">
        <v>80</v>
      </c>
      <c r="F94" s="38">
        <v>0.60899999999999999</v>
      </c>
      <c r="G94" s="38">
        <v>1</v>
      </c>
      <c r="H94" s="38">
        <v>8.1000000000000003E-2</v>
      </c>
      <c r="I94" s="38">
        <v>4.9000000000000002E-2</v>
      </c>
      <c r="J94" s="40">
        <v>9.5100000000000004E-2</v>
      </c>
      <c r="K94" s="39">
        <v>0.27600000000000002</v>
      </c>
      <c r="L94" s="39">
        <v>3.6999999999999998E-2</v>
      </c>
      <c r="M94" s="41">
        <v>8.8500000000000002E-14</v>
      </c>
      <c r="N94" s="37">
        <v>0.50880000000000003</v>
      </c>
      <c r="O94" s="42">
        <v>1.2300000000000001E-13</v>
      </c>
      <c r="P94" s="42" t="s">
        <v>187</v>
      </c>
    </row>
    <row r="95" spans="1:16" ht="15.75" customHeight="1">
      <c r="A95" s="38">
        <v>14</v>
      </c>
      <c r="B95" s="38" t="s">
        <v>421</v>
      </c>
      <c r="C95" s="38">
        <v>75084829</v>
      </c>
      <c r="D95" s="38" t="s">
        <v>74</v>
      </c>
      <c r="E95" s="38" t="s">
        <v>75</v>
      </c>
      <c r="F95" s="38">
        <v>0.49099999999999999</v>
      </c>
      <c r="G95" s="38">
        <v>0.998</v>
      </c>
      <c r="H95" s="38">
        <v>0.156</v>
      </c>
      <c r="I95" s="38">
        <v>4.8000000000000001E-2</v>
      </c>
      <c r="J95" s="40">
        <v>1.08E-3</v>
      </c>
      <c r="K95" s="39">
        <v>7.6999999999999999E-2</v>
      </c>
      <c r="L95" s="39">
        <v>3.5999999999999997E-2</v>
      </c>
      <c r="M95" s="41">
        <v>3.3799999999999997E-2</v>
      </c>
      <c r="N95" s="42">
        <v>6.7800000000000003E-6</v>
      </c>
      <c r="O95" s="42">
        <v>0.31619999999999998</v>
      </c>
      <c r="P95" s="42" t="s">
        <v>526</v>
      </c>
    </row>
    <row r="96" spans="1:16" ht="15.75" customHeight="1">
      <c r="A96" s="38">
        <v>14</v>
      </c>
      <c r="B96" s="38" t="s">
        <v>423</v>
      </c>
      <c r="C96" s="38">
        <v>76371658</v>
      </c>
      <c r="D96" s="38" t="s">
        <v>80</v>
      </c>
      <c r="E96" s="38" t="s">
        <v>75</v>
      </c>
      <c r="F96" s="38">
        <v>0.83299999999999996</v>
      </c>
      <c r="G96" s="38">
        <v>0.99</v>
      </c>
      <c r="H96" s="38">
        <v>7.0000000000000007E-2</v>
      </c>
      <c r="I96" s="38">
        <v>6.4000000000000001E-2</v>
      </c>
      <c r="J96" s="40">
        <v>0.27800000000000002</v>
      </c>
      <c r="K96" s="39">
        <v>3.0000000000000001E-3</v>
      </c>
      <c r="L96" s="39">
        <v>4.9000000000000002E-2</v>
      </c>
      <c r="M96" s="41">
        <v>0.94299999999999995</v>
      </c>
      <c r="N96" s="37">
        <v>0.1855</v>
      </c>
      <c r="O96" s="37">
        <v>9.8030000000000006E-2</v>
      </c>
      <c r="P96" s="37" t="s">
        <v>424</v>
      </c>
    </row>
    <row r="97" spans="1:16" ht="15.75" customHeight="1">
      <c r="A97" s="38">
        <v>14</v>
      </c>
      <c r="B97" s="38" t="s">
        <v>425</v>
      </c>
      <c r="C97" s="38">
        <v>95956875</v>
      </c>
      <c r="D97" s="38" t="s">
        <v>80</v>
      </c>
      <c r="E97" s="38" t="s">
        <v>79</v>
      </c>
      <c r="F97" s="38">
        <v>0.11</v>
      </c>
      <c r="G97" s="38">
        <v>0.997</v>
      </c>
      <c r="H97" s="38">
        <v>-7.5999999999999998E-2</v>
      </c>
      <c r="I97" s="38">
        <v>7.5999999999999998E-2</v>
      </c>
      <c r="J97" s="40">
        <v>0.315</v>
      </c>
      <c r="K97" s="39">
        <v>-5.2999999999999999E-2</v>
      </c>
      <c r="L97" s="39">
        <v>5.8000000000000003E-2</v>
      </c>
      <c r="M97" s="41">
        <v>0.35599999999999998</v>
      </c>
      <c r="N97" s="37">
        <v>0.24030000000000001</v>
      </c>
      <c r="O97" s="37">
        <v>0.27960000000000002</v>
      </c>
      <c r="P97" s="37" t="s">
        <v>527</v>
      </c>
    </row>
    <row r="98" spans="1:16" ht="15.75" customHeight="1">
      <c r="A98" s="38">
        <v>15</v>
      </c>
      <c r="B98" s="38" t="s">
        <v>427</v>
      </c>
      <c r="C98" s="38">
        <v>57553832</v>
      </c>
      <c r="D98" s="38" t="s">
        <v>79</v>
      </c>
      <c r="E98" s="38" t="s">
        <v>74</v>
      </c>
      <c r="F98" s="38">
        <v>0.57999999999999996</v>
      </c>
      <c r="G98" s="38">
        <v>0.999</v>
      </c>
      <c r="H98" s="38">
        <v>8.0000000000000002E-3</v>
      </c>
      <c r="I98" s="38">
        <v>4.8000000000000001E-2</v>
      </c>
      <c r="J98" s="40">
        <v>0.86599999999999999</v>
      </c>
      <c r="K98" s="39">
        <v>2.1000000000000001E-2</v>
      </c>
      <c r="L98" s="39">
        <v>3.6999999999999998E-2</v>
      </c>
      <c r="M98" s="41">
        <v>0.57099999999999995</v>
      </c>
      <c r="N98" s="42">
        <v>1.9399999999999998E-8</v>
      </c>
      <c r="O98" s="42">
        <v>0.17399999999999999</v>
      </c>
      <c r="P98" s="42" t="s">
        <v>189</v>
      </c>
    </row>
    <row r="99" spans="1:16" ht="15.75" customHeight="1">
      <c r="A99" s="38">
        <v>15</v>
      </c>
      <c r="B99" s="38" t="s">
        <v>190</v>
      </c>
      <c r="C99" s="38">
        <v>61947280</v>
      </c>
      <c r="D99" s="38" t="s">
        <v>75</v>
      </c>
      <c r="E99" s="38" t="s">
        <v>80</v>
      </c>
      <c r="F99" s="38">
        <v>0.57299999999999995</v>
      </c>
      <c r="G99" s="38">
        <v>0.99299999999999999</v>
      </c>
      <c r="H99" s="38">
        <v>7.2999999999999995E-2</v>
      </c>
      <c r="I99" s="38">
        <v>4.8000000000000001E-2</v>
      </c>
      <c r="J99" s="40">
        <v>0.13100000000000001</v>
      </c>
      <c r="K99" s="39">
        <v>2.1000000000000001E-2</v>
      </c>
      <c r="L99" s="39">
        <v>3.6999999999999998E-2</v>
      </c>
      <c r="M99" s="41">
        <v>0.57199999999999995</v>
      </c>
      <c r="N99" s="42">
        <v>2.0599999999999999E-16</v>
      </c>
      <c r="O99" s="42">
        <v>0.2409</v>
      </c>
      <c r="P99" s="42" t="s">
        <v>528</v>
      </c>
    </row>
    <row r="100" spans="1:16" ht="15.75" customHeight="1">
      <c r="A100" s="38">
        <v>15</v>
      </c>
      <c r="B100" s="38" t="s">
        <v>428</v>
      </c>
      <c r="C100" s="38">
        <v>67025403</v>
      </c>
      <c r="D100" s="38" t="s">
        <v>79</v>
      </c>
      <c r="E100" s="38" t="s">
        <v>80</v>
      </c>
      <c r="F100" s="38">
        <v>0.71599999999999997</v>
      </c>
      <c r="G100" s="38">
        <v>0.999</v>
      </c>
      <c r="H100" s="38">
        <v>5.0000000000000001E-3</v>
      </c>
      <c r="I100" s="38">
        <v>5.2999999999999999E-2</v>
      </c>
      <c r="J100" s="40">
        <v>0.92700000000000005</v>
      </c>
      <c r="K100" s="39">
        <v>1.2E-2</v>
      </c>
      <c r="L100" s="39">
        <v>0.04</v>
      </c>
      <c r="M100" s="41">
        <v>0.76500000000000001</v>
      </c>
      <c r="N100" s="37">
        <v>1.181E-3</v>
      </c>
      <c r="O100" s="37">
        <v>5.8619999999999998E-2</v>
      </c>
      <c r="P100" s="37" t="s">
        <v>429</v>
      </c>
    </row>
    <row r="101" spans="1:16" ht="15.75" customHeight="1">
      <c r="A101" s="38">
        <v>15</v>
      </c>
      <c r="B101" s="38" t="s">
        <v>430</v>
      </c>
      <c r="C101" s="38">
        <v>74221298</v>
      </c>
      <c r="D101" s="38" t="s">
        <v>79</v>
      </c>
      <c r="E101" s="38" t="s">
        <v>80</v>
      </c>
      <c r="F101" s="38">
        <v>0.17100000000000001</v>
      </c>
      <c r="G101" s="38">
        <v>0.997</v>
      </c>
      <c r="H101" s="38">
        <v>-0.125</v>
      </c>
      <c r="I101" s="38">
        <v>6.3E-2</v>
      </c>
      <c r="J101" s="40">
        <v>4.9099999999999998E-2</v>
      </c>
      <c r="K101" s="39">
        <v>-1E-3</v>
      </c>
      <c r="L101" s="39">
        <v>4.8000000000000001E-2</v>
      </c>
      <c r="M101" s="41">
        <v>0.99</v>
      </c>
      <c r="N101" s="37">
        <v>2.4719999999999998E-3</v>
      </c>
      <c r="O101" s="37">
        <v>3.8440000000000002E-3</v>
      </c>
      <c r="P101" s="37" t="s">
        <v>244</v>
      </c>
    </row>
    <row r="102" spans="1:16" ht="15.75" customHeight="1">
      <c r="A102" s="38">
        <v>15</v>
      </c>
      <c r="B102" s="38" t="s">
        <v>431</v>
      </c>
      <c r="C102" s="38">
        <v>92331707</v>
      </c>
      <c r="D102" s="38" t="s">
        <v>75</v>
      </c>
      <c r="E102" s="38" t="s">
        <v>74</v>
      </c>
      <c r="F102" s="38">
        <v>0.13900000000000001</v>
      </c>
      <c r="G102" s="38">
        <v>0.99299999999999999</v>
      </c>
      <c r="H102" s="38">
        <v>-1.4999999999999999E-2</v>
      </c>
      <c r="I102" s="38">
        <v>6.9000000000000006E-2</v>
      </c>
      <c r="J102" s="40">
        <v>0.82499999999999996</v>
      </c>
      <c r="K102" s="39">
        <v>-4.2000000000000003E-2</v>
      </c>
      <c r="L102" s="39">
        <v>5.2999999999999999E-2</v>
      </c>
      <c r="M102" s="41">
        <v>0.42799999999999999</v>
      </c>
      <c r="N102" s="37">
        <v>0.46800000000000003</v>
      </c>
      <c r="O102" s="37">
        <v>3.5070000000000001E-3</v>
      </c>
      <c r="P102" s="37" t="s">
        <v>529</v>
      </c>
    </row>
    <row r="103" spans="1:16" ht="15.75" customHeight="1">
      <c r="A103" s="38">
        <v>16</v>
      </c>
      <c r="B103" s="38" t="s">
        <v>433</v>
      </c>
      <c r="C103" s="38">
        <v>51601948</v>
      </c>
      <c r="D103" s="38" t="s">
        <v>79</v>
      </c>
      <c r="E103" s="38" t="s">
        <v>80</v>
      </c>
      <c r="F103" s="38">
        <v>8.4000000000000005E-2</v>
      </c>
      <c r="G103" s="38">
        <v>0.999</v>
      </c>
      <c r="H103" s="38">
        <v>4.1000000000000002E-2</v>
      </c>
      <c r="I103" s="38">
        <v>8.5999999999999993E-2</v>
      </c>
      <c r="J103" s="40">
        <v>0.629</v>
      </c>
      <c r="K103" s="39">
        <v>-0.104</v>
      </c>
      <c r="L103" s="39">
        <v>6.5000000000000002E-2</v>
      </c>
      <c r="M103" s="41">
        <v>0.112</v>
      </c>
      <c r="N103" s="37">
        <v>3.5619999999999999E-2</v>
      </c>
      <c r="O103" s="37">
        <v>1.4100000000000001E-4</v>
      </c>
      <c r="P103" s="37" t="s">
        <v>530</v>
      </c>
    </row>
    <row r="104" spans="1:16" ht="15.75" customHeight="1">
      <c r="A104" s="38">
        <v>16</v>
      </c>
      <c r="B104" s="38" t="s">
        <v>437</v>
      </c>
      <c r="C104" s="38">
        <v>65067443</v>
      </c>
      <c r="D104" s="38" t="s">
        <v>79</v>
      </c>
      <c r="E104" s="38" t="s">
        <v>80</v>
      </c>
      <c r="F104" s="38">
        <v>0.36099999999999999</v>
      </c>
      <c r="G104" s="38">
        <v>0.999</v>
      </c>
      <c r="H104" s="38">
        <v>5.5E-2</v>
      </c>
      <c r="I104" s="38">
        <v>0.05</v>
      </c>
      <c r="J104" s="40">
        <v>0.26500000000000001</v>
      </c>
      <c r="K104" s="39">
        <v>-0.03</v>
      </c>
      <c r="L104" s="39">
        <v>3.7999999999999999E-2</v>
      </c>
      <c r="M104" s="41">
        <v>0.42199999999999999</v>
      </c>
      <c r="N104" s="42">
        <v>1.5200000000000001E-13</v>
      </c>
      <c r="O104" s="42">
        <v>0.59840000000000004</v>
      </c>
      <c r="P104" s="42" t="s">
        <v>194</v>
      </c>
    </row>
    <row r="105" spans="1:16" ht="15.75" customHeight="1">
      <c r="A105" s="38">
        <v>16</v>
      </c>
      <c r="B105" s="38" t="s">
        <v>438</v>
      </c>
      <c r="C105" s="38">
        <v>77661732</v>
      </c>
      <c r="D105" s="38" t="s">
        <v>79</v>
      </c>
      <c r="E105" s="38" t="s">
        <v>80</v>
      </c>
      <c r="F105" s="38">
        <v>0.91900000000000004</v>
      </c>
      <c r="G105" s="38">
        <v>0.98299999999999998</v>
      </c>
      <c r="H105" s="38">
        <v>0.17899999999999999</v>
      </c>
      <c r="I105" s="38">
        <v>8.7999999999999995E-2</v>
      </c>
      <c r="J105" s="40">
        <v>4.2200000000000001E-2</v>
      </c>
      <c r="K105" s="39">
        <v>0.129</v>
      </c>
      <c r="L105" s="39">
        <v>6.7000000000000004E-2</v>
      </c>
      <c r="M105" s="41">
        <v>5.5300000000000002E-2</v>
      </c>
      <c r="N105" s="42">
        <v>1.31E-8</v>
      </c>
      <c r="O105" s="42">
        <v>0.23250000000000001</v>
      </c>
      <c r="P105" s="42" t="s">
        <v>532</v>
      </c>
    </row>
    <row r="106" spans="1:16" ht="15.75" customHeight="1">
      <c r="A106" s="38">
        <v>17</v>
      </c>
      <c r="B106" s="38" t="s">
        <v>440</v>
      </c>
      <c r="C106" s="38">
        <v>2201944</v>
      </c>
      <c r="D106" s="38" t="s">
        <v>75</v>
      </c>
      <c r="E106" s="38" t="s">
        <v>74</v>
      </c>
      <c r="F106" s="38">
        <v>0.65100000000000002</v>
      </c>
      <c r="G106" s="38">
        <v>1</v>
      </c>
      <c r="H106" s="38">
        <v>-8.9999999999999993E-3</v>
      </c>
      <c r="I106" s="38">
        <v>0.05</v>
      </c>
      <c r="J106" s="40">
        <v>0.85599999999999998</v>
      </c>
      <c r="K106" s="39">
        <v>-0.02</v>
      </c>
      <c r="L106" s="39">
        <v>3.7999999999999999E-2</v>
      </c>
      <c r="M106" s="41">
        <v>0.59</v>
      </c>
      <c r="N106" s="37">
        <v>2.6229999999999998E-4</v>
      </c>
      <c r="O106" s="37">
        <v>2.8660000000000001E-2</v>
      </c>
      <c r="P106" s="37" t="s">
        <v>441</v>
      </c>
    </row>
    <row r="107" spans="1:16" ht="15.75" customHeight="1">
      <c r="A107" s="38">
        <v>17</v>
      </c>
      <c r="B107" s="38" t="s">
        <v>195</v>
      </c>
      <c r="C107" s="38">
        <v>10031183</v>
      </c>
      <c r="D107" s="38" t="s">
        <v>75</v>
      </c>
      <c r="E107" s="38" t="s">
        <v>74</v>
      </c>
      <c r="F107" s="38">
        <v>0.375</v>
      </c>
      <c r="G107" s="38">
        <v>0.99299999999999999</v>
      </c>
      <c r="H107" s="38">
        <v>0.13400000000000001</v>
      </c>
      <c r="I107" s="38">
        <v>4.9000000000000002E-2</v>
      </c>
      <c r="J107" s="40">
        <v>6.4599999999999996E-3</v>
      </c>
      <c r="K107" s="39">
        <v>4.4999999999999998E-2</v>
      </c>
      <c r="L107" s="39">
        <v>3.6999999999999998E-2</v>
      </c>
      <c r="M107" s="41">
        <v>0.23100000000000001</v>
      </c>
      <c r="N107" s="42">
        <v>1.59E-57</v>
      </c>
      <c r="O107" s="42">
        <v>1.8400000000000001E-7</v>
      </c>
      <c r="P107" s="42" t="s">
        <v>196</v>
      </c>
    </row>
    <row r="108" spans="1:16" ht="15.75" customHeight="1">
      <c r="A108" s="38">
        <v>17</v>
      </c>
      <c r="B108" s="38" t="s">
        <v>552</v>
      </c>
      <c r="C108" s="38">
        <v>44025888</v>
      </c>
      <c r="D108" s="38" t="s">
        <v>74</v>
      </c>
      <c r="E108" s="38" t="s">
        <v>80</v>
      </c>
      <c r="F108" s="38">
        <v>0.76622999999999997</v>
      </c>
      <c r="G108" s="38">
        <v>0.99282000000000004</v>
      </c>
      <c r="H108" s="38">
        <v>-0.21409</v>
      </c>
      <c r="I108" s="38">
        <v>5.6396000000000002E-2</v>
      </c>
      <c r="J108" s="40">
        <v>1.47E-4</v>
      </c>
      <c r="K108" s="39">
        <v>-0.20130000000000001</v>
      </c>
      <c r="L108" s="39">
        <v>4.2914000000000001E-2</v>
      </c>
      <c r="M108" s="41">
        <v>2.7300000000000001E-6</v>
      </c>
      <c r="N108" s="37">
        <v>1.312E-3</v>
      </c>
      <c r="O108" s="37">
        <v>0.63749999999999996</v>
      </c>
      <c r="P108" s="37" t="s">
        <v>198</v>
      </c>
    </row>
    <row r="109" spans="1:16" ht="15.75" customHeight="1">
      <c r="A109" s="38">
        <v>17</v>
      </c>
      <c r="B109" s="38" t="s">
        <v>445</v>
      </c>
      <c r="C109" s="38">
        <v>59239221</v>
      </c>
      <c r="D109" s="38" t="s">
        <v>75</v>
      </c>
      <c r="E109" s="38" t="s">
        <v>74</v>
      </c>
      <c r="F109" s="38">
        <v>0.81</v>
      </c>
      <c r="G109" s="38">
        <v>1</v>
      </c>
      <c r="H109" s="38">
        <v>-0.157</v>
      </c>
      <c r="I109" s="38">
        <v>6.0999999999999999E-2</v>
      </c>
      <c r="J109" s="40">
        <v>9.8700000000000003E-3</v>
      </c>
      <c r="K109" s="39">
        <v>-0.112</v>
      </c>
      <c r="L109" s="39">
        <v>4.5999999999999999E-2</v>
      </c>
      <c r="M109" s="41">
        <v>1.55E-2</v>
      </c>
      <c r="N109" s="42">
        <v>2.3499999999999999E-5</v>
      </c>
      <c r="O109" s="42">
        <v>3.5659999999999999E-4</v>
      </c>
      <c r="P109" s="42" t="s">
        <v>200</v>
      </c>
    </row>
    <row r="110" spans="1:16" ht="15.75" customHeight="1">
      <c r="A110" s="38">
        <v>20</v>
      </c>
      <c r="B110" s="38" t="s">
        <v>446</v>
      </c>
      <c r="C110" s="38">
        <v>6470094</v>
      </c>
      <c r="D110" s="38" t="s">
        <v>74</v>
      </c>
      <c r="E110" s="38" t="s">
        <v>75</v>
      </c>
      <c r="F110" s="38">
        <v>0.37</v>
      </c>
      <c r="G110" s="38">
        <v>0.99299999999999999</v>
      </c>
      <c r="H110" s="38">
        <v>3.1E-2</v>
      </c>
      <c r="I110" s="38">
        <v>0.05</v>
      </c>
      <c r="J110" s="40">
        <v>0.53500000000000003</v>
      </c>
      <c r="K110" s="39">
        <v>-6.0000000000000001E-3</v>
      </c>
      <c r="L110" s="39">
        <v>3.7999999999999999E-2</v>
      </c>
      <c r="M110" s="41">
        <v>0.88200000000000001</v>
      </c>
      <c r="N110" s="37">
        <v>0.69710000000000005</v>
      </c>
      <c r="O110" s="42">
        <v>2.99E-10</v>
      </c>
      <c r="P110" s="42" t="s">
        <v>202</v>
      </c>
    </row>
    <row r="111" spans="1:16" ht="15.75" customHeight="1">
      <c r="A111" s="38">
        <v>20</v>
      </c>
      <c r="B111" s="38" t="s">
        <v>447</v>
      </c>
      <c r="C111" s="38">
        <v>38074218</v>
      </c>
      <c r="D111" s="38" t="s">
        <v>80</v>
      </c>
      <c r="E111" s="38" t="s">
        <v>79</v>
      </c>
      <c r="F111" s="38">
        <v>0.52300000000000002</v>
      </c>
      <c r="G111" s="38">
        <v>0.998</v>
      </c>
      <c r="H111" s="38">
        <v>2.8000000000000001E-2</v>
      </c>
      <c r="I111" s="38">
        <v>4.7E-2</v>
      </c>
      <c r="J111" s="40">
        <v>0.56000000000000005</v>
      </c>
      <c r="K111" s="39">
        <v>-2.1000000000000001E-2</v>
      </c>
      <c r="L111" s="39">
        <v>3.5999999999999997E-2</v>
      </c>
      <c r="M111" s="41">
        <v>0.55300000000000005</v>
      </c>
      <c r="N111" s="37">
        <v>4.7140000000000003E-3</v>
      </c>
      <c r="O111" s="37">
        <v>0.45619999999999999</v>
      </c>
      <c r="P111" s="37" t="s">
        <v>537</v>
      </c>
    </row>
    <row r="112" spans="1:16" ht="15.75" customHeight="1">
      <c r="A112" s="38">
        <v>20</v>
      </c>
      <c r="B112" s="38" t="s">
        <v>449</v>
      </c>
      <c r="C112" s="38">
        <v>45534053</v>
      </c>
      <c r="D112" s="38" t="s">
        <v>75</v>
      </c>
      <c r="E112" s="38" t="s">
        <v>74</v>
      </c>
      <c r="F112" s="38">
        <v>5.6000000000000001E-2</v>
      </c>
      <c r="G112" s="38">
        <v>0.98799999999999999</v>
      </c>
      <c r="H112" s="38">
        <v>-0.19900000000000001</v>
      </c>
      <c r="I112" s="38">
        <v>0.10299999999999999</v>
      </c>
      <c r="J112" s="40">
        <v>5.4899999999999997E-2</v>
      </c>
      <c r="K112" s="39">
        <v>-0.11899999999999999</v>
      </c>
      <c r="L112" s="39">
        <v>7.9000000000000001E-2</v>
      </c>
      <c r="M112" s="41">
        <v>0.13200000000000001</v>
      </c>
      <c r="N112" s="42">
        <v>9.4300000000000002E-5</v>
      </c>
      <c r="O112" s="42">
        <v>8.8260000000000005E-2</v>
      </c>
      <c r="P112" s="42" t="s">
        <v>450</v>
      </c>
    </row>
    <row r="113" spans="1:16" ht="15.75" customHeight="1">
      <c r="A113" s="38">
        <v>21</v>
      </c>
      <c r="B113" s="38" t="s">
        <v>451</v>
      </c>
      <c r="C113" s="38">
        <v>27216839</v>
      </c>
      <c r="D113" s="38" t="s">
        <v>74</v>
      </c>
      <c r="E113" s="38" t="s">
        <v>79</v>
      </c>
      <c r="F113" s="38">
        <v>7.2999999999999995E-2</v>
      </c>
      <c r="G113" s="38">
        <v>0.98399999999999999</v>
      </c>
      <c r="H113" s="38">
        <v>0.01</v>
      </c>
      <c r="I113" s="38">
        <v>9.1999999999999998E-2</v>
      </c>
      <c r="J113" s="40">
        <v>0.91</v>
      </c>
      <c r="K113" s="39">
        <v>3.2000000000000001E-2</v>
      </c>
      <c r="L113" s="39">
        <v>7.0000000000000007E-2</v>
      </c>
      <c r="M113" s="41">
        <v>0.65100000000000002</v>
      </c>
      <c r="N113" s="42">
        <v>4.0099999999999999E-5</v>
      </c>
      <c r="O113" s="42">
        <v>6.7629999999999996E-2</v>
      </c>
      <c r="P113" s="42" t="s">
        <v>538</v>
      </c>
    </row>
    <row r="114" spans="1:16" ht="15.75" customHeight="1">
      <c r="A114" s="38">
        <v>21</v>
      </c>
      <c r="B114" s="38" t="s">
        <v>453</v>
      </c>
      <c r="C114" s="38">
        <v>40406630</v>
      </c>
      <c r="D114" s="38" t="s">
        <v>74</v>
      </c>
      <c r="E114" s="38" t="s">
        <v>75</v>
      </c>
      <c r="F114" s="38">
        <v>0.217</v>
      </c>
      <c r="G114" s="38">
        <v>0.98299999999999998</v>
      </c>
      <c r="H114" s="38">
        <v>1.0999999999999999E-2</v>
      </c>
      <c r="I114" s="38">
        <v>5.8000000000000003E-2</v>
      </c>
      <c r="J114" s="40">
        <v>0.85</v>
      </c>
      <c r="K114" s="39">
        <v>-5.0999999999999997E-2</v>
      </c>
      <c r="L114" s="39">
        <v>4.3999999999999997E-2</v>
      </c>
      <c r="M114" s="41">
        <v>0.249</v>
      </c>
      <c r="N114" s="37">
        <v>0.79269999999999996</v>
      </c>
      <c r="O114" s="37">
        <v>0.13969999999999999</v>
      </c>
      <c r="P114" s="37" t="s">
        <v>539</v>
      </c>
    </row>
    <row r="115" spans="1:16" ht="15.75" customHeight="1">
      <c r="A115" s="38">
        <v>22</v>
      </c>
      <c r="B115" s="38" t="s">
        <v>455</v>
      </c>
      <c r="C115" s="38">
        <v>19870147</v>
      </c>
      <c r="D115" s="38" t="s">
        <v>79</v>
      </c>
      <c r="E115" s="38" t="s">
        <v>80</v>
      </c>
      <c r="F115" s="38">
        <v>0.14799999999999999</v>
      </c>
      <c r="G115" s="38">
        <v>0.98499999999999999</v>
      </c>
      <c r="H115" s="38">
        <v>0.10100000000000001</v>
      </c>
      <c r="I115" s="38">
        <v>6.7000000000000004E-2</v>
      </c>
      <c r="J115" s="40">
        <v>0.13600000000000001</v>
      </c>
      <c r="K115" s="39">
        <v>5.8000000000000003E-2</v>
      </c>
      <c r="L115" s="39">
        <v>5.0999999999999997E-2</v>
      </c>
      <c r="M115" s="41">
        <v>0.255</v>
      </c>
      <c r="N115" s="42">
        <v>3.2399999999999999E-8</v>
      </c>
      <c r="O115" s="42">
        <v>0.1986</v>
      </c>
      <c r="P115" s="42" t="s">
        <v>208</v>
      </c>
    </row>
    <row r="116" spans="1:16" ht="15.75" customHeight="1">
      <c r="A116" s="38">
        <v>22</v>
      </c>
      <c r="B116" s="38" t="s">
        <v>456</v>
      </c>
      <c r="C116" s="38">
        <v>29108229</v>
      </c>
      <c r="D116" s="38" t="s">
        <v>75</v>
      </c>
      <c r="E116" s="38" t="s">
        <v>74</v>
      </c>
      <c r="F116" s="38">
        <v>0.67900000000000005</v>
      </c>
      <c r="G116" s="38">
        <v>1</v>
      </c>
      <c r="H116" s="38">
        <v>-0.13100000000000001</v>
      </c>
      <c r="I116" s="38">
        <v>5.0999999999999997E-2</v>
      </c>
      <c r="J116" s="40">
        <v>9.7099999999999999E-3</v>
      </c>
      <c r="K116" s="39">
        <v>-8.5999999999999993E-2</v>
      </c>
      <c r="L116" s="39">
        <v>3.9E-2</v>
      </c>
      <c r="M116" s="41">
        <v>2.6100000000000002E-2</v>
      </c>
      <c r="N116" s="37">
        <v>0.61250000000000004</v>
      </c>
      <c r="O116" s="42">
        <v>2.03E-20</v>
      </c>
      <c r="P116" s="42" t="s">
        <v>457</v>
      </c>
    </row>
    <row r="117" spans="1:16" ht="15.75" customHeight="1">
      <c r="A117" s="38">
        <v>22</v>
      </c>
      <c r="B117" s="38" t="s">
        <v>458</v>
      </c>
      <c r="C117" s="38">
        <v>38176979</v>
      </c>
      <c r="D117" s="38" t="s">
        <v>75</v>
      </c>
      <c r="E117" s="38" t="s">
        <v>79</v>
      </c>
      <c r="F117" s="38">
        <v>0.626</v>
      </c>
      <c r="G117" s="38">
        <v>0.996</v>
      </c>
      <c r="H117" s="38">
        <v>4.8000000000000001E-2</v>
      </c>
      <c r="I117" s="38">
        <v>4.9000000000000002E-2</v>
      </c>
      <c r="J117" s="40">
        <v>0.32500000000000001</v>
      </c>
      <c r="K117" s="39">
        <v>-1.2E-2</v>
      </c>
      <c r="L117" s="39">
        <v>3.6999999999999998E-2</v>
      </c>
      <c r="M117" s="41">
        <v>0.748</v>
      </c>
      <c r="N117" s="42">
        <v>2.5200000000000001E-11</v>
      </c>
      <c r="O117" s="42">
        <v>4.0499999999999999E-8</v>
      </c>
      <c r="P117" s="42" t="s">
        <v>4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workbookViewId="0"/>
  </sheetViews>
  <sheetFormatPr defaultRowHeight="15"/>
  <cols>
    <col min="1" max="1" width="81.140625" bestFit="1" customWidth="1"/>
    <col min="2" max="4" width="11" bestFit="1" customWidth="1"/>
    <col min="5" max="5" width="10" bestFit="1" customWidth="1"/>
    <col min="6" max="6" width="12" customWidth="1"/>
  </cols>
  <sheetData>
    <row r="1" spans="1:6">
      <c r="A1" t="s">
        <v>481</v>
      </c>
      <c r="B1" t="s">
        <v>60</v>
      </c>
      <c r="C1" t="s">
        <v>64</v>
      </c>
      <c r="D1" t="s">
        <v>219</v>
      </c>
      <c r="E1" t="s">
        <v>226</v>
      </c>
      <c r="F1" t="s">
        <v>553</v>
      </c>
    </row>
    <row r="2" spans="1:6">
      <c r="A2" s="43" t="s">
        <v>554</v>
      </c>
      <c r="B2" s="43"/>
      <c r="C2" s="43"/>
      <c r="D2" s="43"/>
      <c r="E2" s="43"/>
      <c r="F2" s="43"/>
    </row>
    <row r="3" spans="1:6">
      <c r="A3" t="s">
        <v>555</v>
      </c>
      <c r="B3">
        <v>3.6787999999999999E-3</v>
      </c>
      <c r="C3" s="44">
        <v>2.0231E-5</v>
      </c>
      <c r="D3">
        <v>1.6095000000000002E-2</v>
      </c>
      <c r="E3">
        <v>0.66757</v>
      </c>
      <c r="F3" s="44">
        <v>1.4179246518459301E-6</v>
      </c>
    </row>
    <row r="4" spans="1:6">
      <c r="A4" t="s">
        <v>556</v>
      </c>
      <c r="B4" s="44">
        <v>1.2778999999999999E-9</v>
      </c>
      <c r="C4">
        <v>2.9884999999999998E-2</v>
      </c>
      <c r="D4">
        <v>0.80023</v>
      </c>
      <c r="E4">
        <v>0.37997999999999998</v>
      </c>
      <c r="F4" s="44">
        <v>3.48799384052439E-8</v>
      </c>
    </row>
    <row r="5" spans="1:6">
      <c r="A5" t="s">
        <v>557</v>
      </c>
      <c r="B5">
        <v>2.4850000000000002E-4</v>
      </c>
      <c r="C5">
        <v>5.9170999999999998E-3</v>
      </c>
      <c r="D5">
        <v>0.49697999999999998</v>
      </c>
      <c r="E5">
        <v>3.1674000000000001E-2</v>
      </c>
      <c r="F5" s="44">
        <v>2.4972123818922699E-5</v>
      </c>
    </row>
    <row r="6" spans="1:6">
      <c r="A6" t="s">
        <v>76</v>
      </c>
      <c r="B6" s="44">
        <v>9.5041999999999991E-10</v>
      </c>
      <c r="C6">
        <v>1.0030999999999999E-4</v>
      </c>
      <c r="D6">
        <v>0.86180000000000001</v>
      </c>
      <c r="E6">
        <v>0.98099000000000003</v>
      </c>
      <c r="F6" s="44">
        <v>4.0728023439141202E-10</v>
      </c>
    </row>
    <row r="7" spans="1:6">
      <c r="A7" t="s">
        <v>85</v>
      </c>
      <c r="B7" s="44">
        <v>1.6301E-11</v>
      </c>
      <c r="C7">
        <v>0.16511000000000001</v>
      </c>
      <c r="D7">
        <v>1.3289E-2</v>
      </c>
      <c r="E7">
        <v>0.51149999999999995</v>
      </c>
      <c r="F7" s="44">
        <v>1.06257277986265E-10</v>
      </c>
    </row>
    <row r="8" spans="1:6">
      <c r="A8" s="43" t="s">
        <v>558</v>
      </c>
      <c r="B8" s="43"/>
      <c r="C8" s="43"/>
      <c r="D8" s="43"/>
      <c r="E8" s="43"/>
      <c r="F8" s="43"/>
    </row>
    <row r="9" spans="1:6">
      <c r="A9" t="s">
        <v>76</v>
      </c>
      <c r="B9" s="44">
        <v>9.5041999999999991E-10</v>
      </c>
      <c r="C9">
        <v>1.0030999999999999E-4</v>
      </c>
      <c r="D9">
        <v>0.86180000000000001</v>
      </c>
      <c r="E9">
        <v>0.98099000000000003</v>
      </c>
      <c r="F9" s="44">
        <v>4.0728023439141202E-10</v>
      </c>
    </row>
    <row r="10" spans="1:6">
      <c r="A10" t="s">
        <v>155</v>
      </c>
      <c r="B10" s="44">
        <v>6.0707999999999995E-7</v>
      </c>
      <c r="C10">
        <v>2.7664999999999999E-2</v>
      </c>
      <c r="D10" s="44">
        <v>3.1097999999999998E-16</v>
      </c>
      <c r="E10">
        <v>4.7883000000000002E-2</v>
      </c>
      <c r="F10" s="44">
        <v>7.9925999280263003E-21</v>
      </c>
    </row>
    <row r="11" spans="1:6">
      <c r="A11" t="s">
        <v>401</v>
      </c>
      <c r="B11" s="44">
        <v>1.3998000000000001E-8</v>
      </c>
      <c r="C11">
        <v>0.38108999999999998</v>
      </c>
      <c r="D11">
        <v>4.6991999999999999E-2</v>
      </c>
      <c r="E11">
        <v>0.90434000000000003</v>
      </c>
      <c r="F11" s="44">
        <v>4.7496197733281802E-7</v>
      </c>
    </row>
    <row r="12" spans="1:6">
      <c r="A12" t="s">
        <v>559</v>
      </c>
      <c r="B12" s="44">
        <v>4.4584000000000004E-6</v>
      </c>
      <c r="C12" s="44">
        <v>3.8692000000000003E-7</v>
      </c>
      <c r="D12">
        <v>8.9059999999999996E-4</v>
      </c>
      <c r="E12">
        <v>0.16550000000000001</v>
      </c>
      <c r="F12" s="44">
        <v>2.1353532833123001E-12</v>
      </c>
    </row>
    <row r="13" spans="1:6">
      <c r="A13" t="s">
        <v>293</v>
      </c>
      <c r="B13">
        <v>4.6422E-3</v>
      </c>
      <c r="C13">
        <v>1.2731999999999999E-3</v>
      </c>
      <c r="D13">
        <v>5.7534999999999997E-4</v>
      </c>
      <c r="E13">
        <v>0.79007000000000005</v>
      </c>
      <c r="F13" s="44">
        <v>4.0206178277594096E-6</v>
      </c>
    </row>
    <row r="14" spans="1:6">
      <c r="A14" t="s">
        <v>560</v>
      </c>
      <c r="B14" s="44">
        <v>2.2166999999999999E-6</v>
      </c>
      <c r="C14">
        <v>1.1213000000000001E-2</v>
      </c>
      <c r="D14">
        <v>0.58650999999999998</v>
      </c>
      <c r="E14">
        <v>0.19356000000000001</v>
      </c>
      <c r="F14" s="44">
        <v>4.1929892002349196E-6</v>
      </c>
    </row>
    <row r="15" spans="1:6">
      <c r="A15" t="s">
        <v>561</v>
      </c>
      <c r="B15">
        <v>6.3116999999999999E-3</v>
      </c>
      <c r="C15" s="44">
        <v>6.3989E-5</v>
      </c>
      <c r="D15">
        <v>4.0774999999999999E-2</v>
      </c>
      <c r="E15">
        <v>0.12336</v>
      </c>
      <c r="F15" s="44">
        <v>3.16415857535274E-6</v>
      </c>
    </row>
    <row r="16" spans="1:6">
      <c r="A16" t="s">
        <v>555</v>
      </c>
      <c r="B16">
        <v>3.6787999999999999E-3</v>
      </c>
      <c r="C16" s="44">
        <v>2.0231E-5</v>
      </c>
      <c r="D16">
        <v>1.6095000000000002E-2</v>
      </c>
      <c r="E16">
        <v>0.66757</v>
      </c>
      <c r="F16" s="44">
        <v>1.4179246518459301E-6</v>
      </c>
    </row>
    <row r="17" spans="1:6">
      <c r="A17" t="s">
        <v>194</v>
      </c>
      <c r="B17" s="44">
        <v>1.8366E-9</v>
      </c>
      <c r="C17" s="44">
        <v>5.1246000000000002E-7</v>
      </c>
      <c r="D17">
        <v>0.18010000000000001</v>
      </c>
      <c r="E17">
        <v>0.84677000000000002</v>
      </c>
      <c r="F17" s="44">
        <v>1.26224270180935E-12</v>
      </c>
    </row>
    <row r="18" spans="1:6">
      <c r="A18" t="s">
        <v>562</v>
      </c>
      <c r="B18" s="44">
        <v>2.9822E-12</v>
      </c>
      <c r="C18" s="44">
        <v>2.3129000000000002E-9</v>
      </c>
      <c r="D18">
        <v>0.21914</v>
      </c>
      <c r="E18">
        <v>3.5026000000000002E-2</v>
      </c>
      <c r="F18" s="44">
        <v>1.2631744594109999E-18</v>
      </c>
    </row>
    <row r="19" spans="1:6">
      <c r="A19" s="43" t="s">
        <v>563</v>
      </c>
      <c r="B19" s="43"/>
      <c r="C19" s="43"/>
      <c r="D19" s="43"/>
      <c r="E19" s="43"/>
      <c r="F19" s="43"/>
    </row>
    <row r="20" spans="1:6">
      <c r="A20" t="s">
        <v>378</v>
      </c>
      <c r="B20" s="44">
        <v>1.4771999999999999E-26</v>
      </c>
      <c r="C20" s="44">
        <v>1.0231999999999999E-12</v>
      </c>
      <c r="D20" s="44">
        <v>1.1085000000000001E-17</v>
      </c>
      <c r="E20">
        <v>8.1328000000000008E-3</v>
      </c>
      <c r="F20" s="44">
        <v>5.2168538988222203E-52</v>
      </c>
    </row>
    <row r="21" spans="1:6">
      <c r="A21" t="s">
        <v>564</v>
      </c>
      <c r="B21" s="44">
        <v>8.7796999999999997E-11</v>
      </c>
      <c r="C21">
        <v>1.2113E-3</v>
      </c>
      <c r="D21">
        <v>0.50256000000000001</v>
      </c>
      <c r="E21">
        <v>0.70367999999999997</v>
      </c>
      <c r="F21" s="44">
        <v>2.0431026959741999E-10</v>
      </c>
    </row>
    <row r="22" spans="1:6">
      <c r="A22" t="s">
        <v>565</v>
      </c>
      <c r="B22" s="44">
        <v>2.0316999999999999E-8</v>
      </c>
      <c r="C22" s="44">
        <v>8.9342999999999997E-7</v>
      </c>
      <c r="D22">
        <v>1.6798E-4</v>
      </c>
      <c r="E22">
        <v>0.44183</v>
      </c>
      <c r="F22" s="44">
        <v>1.6841176070665599E-14</v>
      </c>
    </row>
    <row r="23" spans="1:6">
      <c r="A23" t="s">
        <v>566</v>
      </c>
      <c r="B23">
        <v>1.3880000000000001E-4</v>
      </c>
      <c r="C23">
        <v>1.0208000000000001E-3</v>
      </c>
      <c r="D23">
        <v>8.4508E-2</v>
      </c>
      <c r="E23">
        <v>0.73685</v>
      </c>
      <c r="F23" s="44">
        <v>1.10697258064186E-5</v>
      </c>
    </row>
    <row r="24" spans="1:6">
      <c r="A24" t="s">
        <v>103</v>
      </c>
      <c r="B24" s="44">
        <v>5.1531999999999999E-9</v>
      </c>
      <c r="C24" s="44">
        <v>1.6378E-7</v>
      </c>
      <c r="D24" s="44">
        <v>2.5814999999999998E-9</v>
      </c>
      <c r="E24">
        <v>0.12479999999999999</v>
      </c>
      <c r="F24" s="44">
        <v>8.6522926315718999E-21</v>
      </c>
    </row>
    <row r="25" spans="1:6">
      <c r="A25" t="s">
        <v>429</v>
      </c>
      <c r="B25">
        <v>3.0783999999999998E-4</v>
      </c>
      <c r="C25">
        <v>8.5021999999999995E-4</v>
      </c>
      <c r="D25">
        <v>1.7169E-4</v>
      </c>
      <c r="E25">
        <v>0.46483999999999998</v>
      </c>
      <c r="F25" s="44">
        <v>5.8626488140763702E-8</v>
      </c>
    </row>
    <row r="26" spans="1:6">
      <c r="A26" t="s">
        <v>557</v>
      </c>
      <c r="B26">
        <v>2.4850000000000002E-4</v>
      </c>
      <c r="C26">
        <v>5.9170999999999998E-3</v>
      </c>
      <c r="D26">
        <v>0.49697999999999998</v>
      </c>
      <c r="E26">
        <v>3.1674000000000001E-2</v>
      </c>
      <c r="F26" s="44">
        <v>2.4972123818922699E-5</v>
      </c>
    </row>
    <row r="27" spans="1:6">
      <c r="A27" t="s">
        <v>151</v>
      </c>
      <c r="B27" s="44">
        <v>3.9651000000000002E-11</v>
      </c>
      <c r="C27" s="44">
        <v>1.2178999999999999E-8</v>
      </c>
      <c r="D27" s="44">
        <v>3.6256999999999998E-8</v>
      </c>
      <c r="E27">
        <v>2.0677E-3</v>
      </c>
      <c r="F27" s="44">
        <v>1.7747178826207201E-24</v>
      </c>
    </row>
    <row r="28" spans="1:6">
      <c r="A28" t="s">
        <v>567</v>
      </c>
      <c r="B28">
        <v>1.0474E-3</v>
      </c>
      <c r="C28">
        <v>5.0235000000000004E-4</v>
      </c>
      <c r="D28">
        <v>0.53939999999999999</v>
      </c>
      <c r="E28">
        <v>7.8458E-2</v>
      </c>
      <c r="F28" s="44">
        <v>2.4173543069841701E-5</v>
      </c>
    </row>
    <row r="29" spans="1:6">
      <c r="A29" t="s">
        <v>99</v>
      </c>
      <c r="B29" s="44">
        <v>3.9408E-14</v>
      </c>
      <c r="C29" s="44">
        <v>1.5665E-5</v>
      </c>
      <c r="D29">
        <v>0.35626000000000002</v>
      </c>
      <c r="E29">
        <v>0.60894999999999999</v>
      </c>
      <c r="F29" s="44">
        <v>1.9642708156457999E-15</v>
      </c>
    </row>
    <row r="30" spans="1:6">
      <c r="A30" t="s">
        <v>568</v>
      </c>
      <c r="B30">
        <v>9.2470999999999994E-3</v>
      </c>
      <c r="C30">
        <v>0.19783000000000001</v>
      </c>
      <c r="D30" s="44">
        <v>2.2244E-7</v>
      </c>
      <c r="E30">
        <v>0.98380999999999996</v>
      </c>
      <c r="F30" s="44">
        <v>7.7881720306878596E-7</v>
      </c>
    </row>
    <row r="31" spans="1:6">
      <c r="A31" t="s">
        <v>569</v>
      </c>
      <c r="B31" s="44">
        <v>6.8949000000000003E-9</v>
      </c>
      <c r="C31">
        <v>0.31657000000000002</v>
      </c>
      <c r="D31">
        <v>0.53554000000000002</v>
      </c>
      <c r="E31">
        <v>0.56435999999999997</v>
      </c>
      <c r="F31" s="44">
        <v>1.20063828533265E-6</v>
      </c>
    </row>
    <row r="32" spans="1:6">
      <c r="A32" t="s">
        <v>570</v>
      </c>
      <c r="B32" s="44">
        <v>1.9054000000000001E-5</v>
      </c>
      <c r="C32">
        <v>7.9623000000000003E-3</v>
      </c>
      <c r="D32">
        <v>5.8817000000000001E-2</v>
      </c>
      <c r="E32">
        <v>0.72401000000000004</v>
      </c>
      <c r="F32" s="44">
        <v>8.4976579764996402E-6</v>
      </c>
    </row>
    <row r="33" spans="1:6">
      <c r="A33" s="43" t="s">
        <v>571</v>
      </c>
      <c r="B33" s="43"/>
      <c r="C33" s="43"/>
      <c r="D33" s="43"/>
      <c r="E33" s="43"/>
      <c r="F33" s="43"/>
    </row>
    <row r="34" spans="1:6">
      <c r="A34" t="s">
        <v>572</v>
      </c>
      <c r="B34" s="44">
        <v>1.1894E-56</v>
      </c>
      <c r="C34" s="44">
        <v>1.6821E-13</v>
      </c>
      <c r="D34" s="44">
        <v>3.2130000000000001E-12</v>
      </c>
      <c r="E34">
        <v>9.4773999999999997E-2</v>
      </c>
      <c r="F34" s="44">
        <v>6.7479726232391094E-76</v>
      </c>
    </row>
    <row r="35" spans="1:6">
      <c r="A35" t="s">
        <v>364</v>
      </c>
      <c r="B35" s="44">
        <v>9.9499000000000006E-12</v>
      </c>
      <c r="C35" s="44">
        <v>3.0721000000000001E-8</v>
      </c>
      <c r="D35">
        <v>0.36796000000000001</v>
      </c>
      <c r="E35">
        <v>0.11115</v>
      </c>
      <c r="F35" s="44">
        <v>2.1426141235800799E-16</v>
      </c>
    </row>
    <row r="36" spans="1:6">
      <c r="A36" t="s">
        <v>573</v>
      </c>
      <c r="B36" s="44">
        <v>6.5676000000000003E-58</v>
      </c>
      <c r="C36" s="44">
        <v>3.3777E-14</v>
      </c>
      <c r="D36" s="44">
        <v>3.4515999999999999E-15</v>
      </c>
      <c r="E36">
        <v>4.1808999999999999E-2</v>
      </c>
      <c r="F36" s="44">
        <v>4.2789789427453604E-81</v>
      </c>
    </row>
    <row r="37" spans="1:6">
      <c r="A37" s="43" t="s">
        <v>574</v>
      </c>
      <c r="B37" s="43"/>
      <c r="C37" s="43"/>
      <c r="D37" s="43"/>
      <c r="E37" s="43"/>
      <c r="F37" s="43"/>
    </row>
    <row r="38" spans="1:6">
      <c r="A38" t="s">
        <v>378</v>
      </c>
      <c r="B38" s="44">
        <v>1.4771999999999999E-26</v>
      </c>
      <c r="C38" s="44">
        <v>1.0231999999999999E-12</v>
      </c>
      <c r="D38" s="44">
        <v>1.1085000000000001E-17</v>
      </c>
      <c r="E38">
        <v>8.1328000000000008E-3</v>
      </c>
      <c r="F38" s="44">
        <v>5.2168538988222203E-52</v>
      </c>
    </row>
    <row r="39" spans="1:6">
      <c r="A39" s="43" t="s">
        <v>575</v>
      </c>
      <c r="B39" s="43"/>
      <c r="C39" s="43"/>
      <c r="D39" s="43"/>
      <c r="E39" s="43"/>
      <c r="F39" s="43"/>
    </row>
    <row r="40" spans="1:6">
      <c r="A40" t="s">
        <v>573</v>
      </c>
      <c r="B40" s="44">
        <v>6.5676000000000003E-58</v>
      </c>
      <c r="C40" s="44">
        <v>3.3777E-14</v>
      </c>
      <c r="D40" s="44">
        <v>3.4515999999999999E-15</v>
      </c>
      <c r="E40">
        <v>4.1808999999999999E-2</v>
      </c>
      <c r="F40" s="44">
        <v>4.2789789427453604E-81</v>
      </c>
    </row>
    <row r="41" spans="1:6">
      <c r="A41" t="s">
        <v>85</v>
      </c>
      <c r="B41" s="44">
        <v>1.6301E-11</v>
      </c>
      <c r="C41">
        <v>0.16511000000000001</v>
      </c>
      <c r="D41">
        <v>1.3289E-2</v>
      </c>
      <c r="E41">
        <v>0.51149999999999995</v>
      </c>
      <c r="F41" s="44">
        <v>1.06257277986265E-10</v>
      </c>
    </row>
    <row r="42" spans="1:6">
      <c r="A42" t="s">
        <v>576</v>
      </c>
      <c r="B42" s="44">
        <v>2.0939E-9</v>
      </c>
      <c r="C42" s="44">
        <v>6.4023999999999997E-7</v>
      </c>
      <c r="D42">
        <v>1.5299999999999999E-2</v>
      </c>
      <c r="E42">
        <v>0.11179</v>
      </c>
      <c r="F42" s="44">
        <v>2.7593596502115499E-14</v>
      </c>
    </row>
    <row r="43" spans="1:6">
      <c r="A43" t="s">
        <v>577</v>
      </c>
      <c r="B43" s="44">
        <v>3.4875000000000001E-5</v>
      </c>
      <c r="C43">
        <v>0.12378</v>
      </c>
      <c r="D43" s="44">
        <v>4.4828999999999999E-6</v>
      </c>
      <c r="E43">
        <v>0.63163000000000002</v>
      </c>
      <c r="F43" s="44">
        <v>3.6499820318874802E-8</v>
      </c>
    </row>
    <row r="44" spans="1:6">
      <c r="A44" t="s">
        <v>562</v>
      </c>
      <c r="B44" s="44">
        <v>2.9822E-12</v>
      </c>
      <c r="C44" s="44">
        <v>2.3129000000000002E-9</v>
      </c>
      <c r="D44">
        <v>0.21914</v>
      </c>
      <c r="E44">
        <v>3.5026000000000002E-2</v>
      </c>
      <c r="F44" s="44">
        <v>1.2631744594109999E-18</v>
      </c>
    </row>
    <row r="45" spans="1:6">
      <c r="A45" t="s">
        <v>189</v>
      </c>
      <c r="B45" s="44">
        <v>2.7208999999999998E-12</v>
      </c>
      <c r="C45">
        <v>3.2117000000000001E-3</v>
      </c>
      <c r="D45">
        <v>0.29409000000000002</v>
      </c>
      <c r="E45">
        <v>1.9578000000000002E-2</v>
      </c>
      <c r="F45" s="44">
        <v>4.80589282790338E-13</v>
      </c>
    </row>
    <row r="46" spans="1:6">
      <c r="A46" t="s">
        <v>578</v>
      </c>
      <c r="B46" s="44">
        <v>4.3000000000000001E-8</v>
      </c>
      <c r="C46">
        <v>5.6686E-2</v>
      </c>
      <c r="D46">
        <v>0.17621999999999999</v>
      </c>
      <c r="E46">
        <v>5.8285000000000003E-2</v>
      </c>
      <c r="F46" s="44">
        <v>6.8789481555977901E-8</v>
      </c>
    </row>
    <row r="47" spans="1:6">
      <c r="A47" t="s">
        <v>569</v>
      </c>
      <c r="B47" s="44">
        <v>6.8949000000000003E-9</v>
      </c>
      <c r="C47">
        <v>0.31657000000000002</v>
      </c>
      <c r="D47">
        <v>0.53554000000000002</v>
      </c>
      <c r="E47">
        <v>0.56435999999999997</v>
      </c>
      <c r="F47" s="44">
        <v>1.20063828533265E-6</v>
      </c>
    </row>
    <row r="48" spans="1:6">
      <c r="A48" t="s">
        <v>579</v>
      </c>
      <c r="B48">
        <v>6.5436000000000001E-3</v>
      </c>
      <c r="C48">
        <v>2.5225E-3</v>
      </c>
      <c r="D48">
        <v>1.7909E-3</v>
      </c>
      <c r="E48">
        <v>0.11752</v>
      </c>
      <c r="F48" s="44">
        <v>5.00882570005725E-6</v>
      </c>
    </row>
    <row r="49" spans="1:6">
      <c r="A49" t="s">
        <v>580</v>
      </c>
      <c r="B49">
        <v>1.4736999999999999E-4</v>
      </c>
      <c r="C49">
        <v>9.4378000000000004E-2</v>
      </c>
      <c r="D49">
        <v>5.4768999999999998E-3</v>
      </c>
      <c r="E49">
        <v>0.60831999999999997</v>
      </c>
      <c r="F49" s="44">
        <v>4.4630524666714498E-5</v>
      </c>
    </row>
    <row r="50" spans="1:6">
      <c r="A50" t="s">
        <v>407</v>
      </c>
      <c r="B50" s="44">
        <v>2.0160999999999999E-7</v>
      </c>
      <c r="C50">
        <v>1.467E-3</v>
      </c>
      <c r="D50">
        <v>8.0239999999999999E-4</v>
      </c>
      <c r="E50">
        <v>0.55559999999999998</v>
      </c>
      <c r="F50" s="44">
        <v>6.3525837658099996E-10</v>
      </c>
    </row>
    <row r="51" spans="1:6">
      <c r="A51" t="s">
        <v>581</v>
      </c>
      <c r="B51">
        <v>8.8838000000000003E-4</v>
      </c>
      <c r="C51">
        <v>3.8879999999999998E-2</v>
      </c>
      <c r="D51">
        <v>1.4771999999999999E-3</v>
      </c>
      <c r="E51">
        <v>0.44119000000000003</v>
      </c>
      <c r="F51" s="44">
        <v>2.43953238446859E-5</v>
      </c>
    </row>
    <row r="52" spans="1:6">
      <c r="A52" t="s">
        <v>364</v>
      </c>
      <c r="B52" s="44">
        <v>9.9499000000000006E-12</v>
      </c>
      <c r="C52" s="44">
        <v>3.0721000000000001E-8</v>
      </c>
      <c r="D52">
        <v>0.36796000000000001</v>
      </c>
      <c r="E52">
        <v>0.11115</v>
      </c>
      <c r="F52" s="44">
        <v>2.1426141235800799E-16</v>
      </c>
    </row>
    <row r="53" spans="1:6">
      <c r="A53" s="43" t="s">
        <v>582</v>
      </c>
      <c r="B53" s="43"/>
      <c r="C53" s="43"/>
      <c r="D53" s="43"/>
      <c r="E53" s="43"/>
      <c r="F53" s="43"/>
    </row>
    <row r="54" spans="1:6">
      <c r="A54" t="s">
        <v>378</v>
      </c>
      <c r="B54" s="44">
        <v>1.4771999999999999E-26</v>
      </c>
      <c r="C54" s="44">
        <v>1.0231999999999999E-12</v>
      </c>
      <c r="D54" s="44">
        <v>1.1085000000000001E-17</v>
      </c>
      <c r="E54">
        <v>8.1328000000000008E-3</v>
      </c>
      <c r="F54" s="44">
        <v>5.2168538988222203E-52</v>
      </c>
    </row>
    <row r="55" spans="1:6">
      <c r="A55" s="43" t="s">
        <v>583</v>
      </c>
      <c r="B55" s="43" t="s">
        <v>20</v>
      </c>
      <c r="C55" s="43" t="s">
        <v>20</v>
      </c>
      <c r="D55" s="43" t="s">
        <v>20</v>
      </c>
      <c r="E55" s="43" t="s">
        <v>20</v>
      </c>
      <c r="F55" s="43"/>
    </row>
    <row r="56" spans="1:6">
      <c r="A56" t="s">
        <v>85</v>
      </c>
      <c r="B56" s="44">
        <v>1.6301E-11</v>
      </c>
      <c r="C56">
        <v>0.16511000000000001</v>
      </c>
      <c r="D56">
        <v>1.3289E-2</v>
      </c>
      <c r="E56">
        <v>0.51149999999999995</v>
      </c>
      <c r="F56" s="44">
        <v>1.06257277986265E-10</v>
      </c>
    </row>
    <row r="57" spans="1:6">
      <c r="A57" t="s">
        <v>555</v>
      </c>
      <c r="B57">
        <v>3.6787999999999999E-3</v>
      </c>
      <c r="C57" s="44">
        <v>2.0231E-5</v>
      </c>
      <c r="D57">
        <v>1.6095000000000002E-2</v>
      </c>
      <c r="E57">
        <v>0.66757</v>
      </c>
      <c r="F57" s="44">
        <v>1.4179246518459301E-6</v>
      </c>
    </row>
    <row r="58" spans="1:6">
      <c r="A58" t="s">
        <v>556</v>
      </c>
      <c r="B58" s="44">
        <v>1.2778999999999999E-9</v>
      </c>
      <c r="C58">
        <v>2.9884999999999998E-2</v>
      </c>
      <c r="D58">
        <v>0.80023</v>
      </c>
      <c r="E58">
        <v>0.37997999999999998</v>
      </c>
      <c r="F58" s="44">
        <v>3.48799384052439E-8</v>
      </c>
    </row>
    <row r="59" spans="1:6">
      <c r="A59" t="s">
        <v>557</v>
      </c>
      <c r="B59">
        <v>2.4850000000000002E-4</v>
      </c>
      <c r="C59">
        <v>5.9170999999999998E-3</v>
      </c>
      <c r="D59">
        <v>0.49697999999999998</v>
      </c>
      <c r="E59">
        <v>3.1674000000000001E-2</v>
      </c>
      <c r="F59" s="44">
        <v>2.4972123818922699E-5</v>
      </c>
    </row>
    <row r="60" spans="1:6">
      <c r="A60" t="s">
        <v>76</v>
      </c>
      <c r="B60" s="44">
        <v>9.5041999999999991E-10</v>
      </c>
      <c r="C60">
        <v>1.0030999999999999E-4</v>
      </c>
      <c r="D60">
        <v>0.86180000000000001</v>
      </c>
      <c r="E60">
        <v>0.98099000000000003</v>
      </c>
      <c r="F60" s="44">
        <v>4.0728023439141202E-10</v>
      </c>
    </row>
    <row r="61" spans="1:6">
      <c r="A61" s="43" t="s">
        <v>584</v>
      </c>
      <c r="B61" s="43"/>
      <c r="C61" s="43"/>
      <c r="D61" s="43"/>
      <c r="E61" s="43"/>
      <c r="F61" s="43"/>
    </row>
    <row r="62" spans="1:6">
      <c r="A62" t="s">
        <v>585</v>
      </c>
      <c r="B62">
        <v>2.5363000000000002E-4</v>
      </c>
      <c r="C62" s="44">
        <v>1.1711000000000001E-6</v>
      </c>
      <c r="D62">
        <v>3.2205999999999999E-2</v>
      </c>
      <c r="E62">
        <v>0.39450000000000002</v>
      </c>
      <c r="F62" s="44">
        <v>1.28541142949773E-8</v>
      </c>
    </row>
    <row r="63" spans="1:6">
      <c r="A63" t="s">
        <v>364</v>
      </c>
      <c r="B63" s="44">
        <v>9.9499000000000006E-12</v>
      </c>
      <c r="C63" s="44">
        <v>3.0721000000000001E-8</v>
      </c>
      <c r="D63">
        <v>0.36796000000000001</v>
      </c>
      <c r="E63">
        <v>0.11115</v>
      </c>
      <c r="F63" s="44">
        <v>2.1426141235800799E-16</v>
      </c>
    </row>
    <row r="64" spans="1:6">
      <c r="A64" t="s">
        <v>586</v>
      </c>
      <c r="B64">
        <v>1.0904E-3</v>
      </c>
      <c r="C64">
        <v>2.5996000000000001E-3</v>
      </c>
      <c r="D64">
        <v>3.6938000000000001E-3</v>
      </c>
      <c r="E64">
        <v>0.33561000000000002</v>
      </c>
      <c r="F64" s="44">
        <v>5.0580241080341603E-6</v>
      </c>
    </row>
    <row r="65" spans="1:6">
      <c r="A65" t="s">
        <v>587</v>
      </c>
      <c r="B65" s="44">
        <v>1.5241999999999998E-8</v>
      </c>
      <c r="C65" s="44">
        <v>3.8327999999999998E-7</v>
      </c>
      <c r="D65">
        <v>2.1140999999999998E-3</v>
      </c>
      <c r="E65">
        <v>0.38557999999999998</v>
      </c>
      <c r="F65" s="44">
        <v>5.4344696839084302E-14</v>
      </c>
    </row>
    <row r="66" spans="1:6">
      <c r="A66" t="s">
        <v>327</v>
      </c>
      <c r="B66" s="44">
        <v>1.9182999999999999E-5</v>
      </c>
      <c r="C66" s="44">
        <v>2.8850999999999999E-5</v>
      </c>
      <c r="D66">
        <v>6.0130000000000003E-2</v>
      </c>
      <c r="E66">
        <v>0.1191</v>
      </c>
      <c r="F66" s="44">
        <v>1.3427893678854E-8</v>
      </c>
    </row>
    <row r="67" spans="1:6">
      <c r="A67" t="s">
        <v>588</v>
      </c>
      <c r="B67" s="44">
        <v>1.9604E-12</v>
      </c>
      <c r="C67">
        <v>6.3477999999999998E-3</v>
      </c>
      <c r="D67" s="44">
        <v>9.8609999999999993E-6</v>
      </c>
      <c r="E67">
        <v>0.91561999999999999</v>
      </c>
      <c r="F67" s="44">
        <v>1.6675261765806599E-15</v>
      </c>
    </row>
    <row r="68" spans="1:6">
      <c r="A68" t="s">
        <v>589</v>
      </c>
      <c r="B68" s="44">
        <v>2.9592000000000001E-5</v>
      </c>
      <c r="C68">
        <v>5.5138E-2</v>
      </c>
      <c r="D68">
        <v>0.17180000000000001</v>
      </c>
      <c r="E68">
        <v>7.6797000000000004E-2</v>
      </c>
      <c r="F68" s="44">
        <v>2.3497076555599298E-5</v>
      </c>
    </row>
    <row r="69" spans="1:6">
      <c r="A69" t="s">
        <v>590</v>
      </c>
      <c r="B69" s="44">
        <v>1.0956999999999999E-6</v>
      </c>
      <c r="C69">
        <v>0.16905999999999999</v>
      </c>
      <c r="D69">
        <v>0.33527000000000001</v>
      </c>
      <c r="E69">
        <v>0.79801</v>
      </c>
      <c r="F69" s="44">
        <v>4.7200684331941099E-5</v>
      </c>
    </row>
    <row r="70" spans="1:6">
      <c r="A70" t="s">
        <v>429</v>
      </c>
      <c r="B70">
        <v>3.0783999999999998E-4</v>
      </c>
      <c r="C70">
        <v>8.5021999999999995E-4</v>
      </c>
      <c r="D70">
        <v>1.7169E-4</v>
      </c>
      <c r="E70">
        <v>0.46483999999999998</v>
      </c>
      <c r="F70" s="44">
        <v>5.8626488140763702E-8</v>
      </c>
    </row>
    <row r="71" spans="1:6">
      <c r="A71" t="s">
        <v>591</v>
      </c>
      <c r="B71">
        <v>5.7270999999999997E-3</v>
      </c>
      <c r="C71">
        <v>7.8417000000000005E-4</v>
      </c>
      <c r="D71">
        <v>7.6518000000000003E-3</v>
      </c>
      <c r="E71">
        <v>0.68205000000000005</v>
      </c>
      <c r="F71" s="44">
        <v>2.52364730370971E-5</v>
      </c>
    </row>
    <row r="72" spans="1:6">
      <c r="A72" t="s">
        <v>573</v>
      </c>
      <c r="B72" s="44">
        <v>6.5676000000000003E-58</v>
      </c>
      <c r="C72" s="44">
        <v>3.3777E-14</v>
      </c>
      <c r="D72" s="44">
        <v>3.4515999999999999E-15</v>
      </c>
      <c r="E72">
        <v>4.1808999999999999E-2</v>
      </c>
      <c r="F72" s="44">
        <v>4.2789789427453604E-81</v>
      </c>
    </row>
    <row r="73" spans="1:6">
      <c r="A73" t="s">
        <v>562</v>
      </c>
      <c r="B73" s="44">
        <v>2.9822E-12</v>
      </c>
      <c r="C73" s="44">
        <v>2.3129000000000002E-9</v>
      </c>
      <c r="D73">
        <v>0.21914</v>
      </c>
      <c r="E73">
        <v>3.5026000000000002E-2</v>
      </c>
      <c r="F73" s="44">
        <v>1.2631744594109999E-18</v>
      </c>
    </row>
    <row r="74" spans="1:6">
      <c r="A74" s="43" t="s">
        <v>592</v>
      </c>
      <c r="B74" s="43"/>
      <c r="C74" s="43"/>
      <c r="D74" s="43"/>
      <c r="E74" s="43"/>
      <c r="F74" s="43"/>
    </row>
    <row r="75" spans="1:6">
      <c r="A75" t="s">
        <v>559</v>
      </c>
      <c r="B75" s="44">
        <v>4.4584000000000004E-6</v>
      </c>
      <c r="C75" s="44">
        <v>3.8692000000000003E-7</v>
      </c>
      <c r="D75">
        <v>8.9059999999999996E-4</v>
      </c>
      <c r="E75">
        <v>0.16550000000000001</v>
      </c>
      <c r="F75" s="44">
        <v>2.1353532833123001E-12</v>
      </c>
    </row>
    <row r="76" spans="1:6">
      <c r="A76" t="s">
        <v>378</v>
      </c>
      <c r="B76" s="44">
        <v>1.4771999999999999E-26</v>
      </c>
      <c r="C76" s="44">
        <v>1.0231999999999999E-12</v>
      </c>
      <c r="D76" s="44">
        <v>1.1085000000000001E-17</v>
      </c>
      <c r="E76">
        <v>8.1328000000000008E-3</v>
      </c>
      <c r="F76" s="44">
        <v>5.2168538988222203E-52</v>
      </c>
    </row>
    <row r="77" spans="1:6">
      <c r="A77" s="43" t="s">
        <v>593</v>
      </c>
      <c r="B77" s="43"/>
      <c r="C77" s="43"/>
      <c r="D77" s="43"/>
      <c r="E77" s="43"/>
      <c r="F77" s="43"/>
    </row>
    <row r="78" spans="1:6">
      <c r="A78" t="s">
        <v>378</v>
      </c>
      <c r="B78" s="44">
        <v>1.4771999999999999E-26</v>
      </c>
      <c r="C78" s="44">
        <v>1.0231999999999999E-12</v>
      </c>
      <c r="D78" s="44">
        <v>1.1085000000000001E-17</v>
      </c>
      <c r="E78">
        <v>8.1328000000000008E-3</v>
      </c>
      <c r="F78" s="44">
        <v>5.2168538988222203E-52</v>
      </c>
    </row>
    <row r="79" spans="1:6">
      <c r="A79" s="43" t="s">
        <v>594</v>
      </c>
      <c r="B79" s="43"/>
      <c r="C79" s="43"/>
      <c r="D79" s="43"/>
      <c r="E79" s="43"/>
      <c r="F79" s="43"/>
    </row>
    <row r="80" spans="1:6">
      <c r="A80" t="s">
        <v>200</v>
      </c>
      <c r="B80" s="44">
        <v>3.0008999999999998E-9</v>
      </c>
      <c r="C80" s="44">
        <v>8.3347E-5</v>
      </c>
      <c r="D80" s="44">
        <v>2.6800000000000001E-5</v>
      </c>
      <c r="E80">
        <v>0.19477</v>
      </c>
      <c r="F80" s="44">
        <v>1.6357121075558701E-14</v>
      </c>
    </row>
    <row r="81" spans="1:6">
      <c r="A81" t="s">
        <v>76</v>
      </c>
      <c r="B81" s="44">
        <v>9.5041999999999991E-10</v>
      </c>
      <c r="C81">
        <v>1.0030999999999999E-4</v>
      </c>
      <c r="D81">
        <v>0.86180000000000001</v>
      </c>
      <c r="E81">
        <v>0.98099000000000003</v>
      </c>
      <c r="F81" s="44">
        <v>4.0728023439141202E-10</v>
      </c>
    </row>
    <row r="82" spans="1:6">
      <c r="A82" t="s">
        <v>590</v>
      </c>
      <c r="B82" s="44">
        <v>1.0956999999999999E-6</v>
      </c>
      <c r="C82">
        <v>0.16905999999999999</v>
      </c>
      <c r="D82">
        <v>0.33527000000000001</v>
      </c>
      <c r="E82">
        <v>0.79801</v>
      </c>
      <c r="F82" s="44">
        <v>4.7200684331941099E-5</v>
      </c>
    </row>
    <row r="83" spans="1:6">
      <c r="A83" t="s">
        <v>595</v>
      </c>
      <c r="B83" s="44">
        <v>3.3650000000000001E-11</v>
      </c>
      <c r="C83" s="44">
        <v>4.7537999999999998E-5</v>
      </c>
      <c r="D83">
        <v>5.2921999999999995E-4</v>
      </c>
      <c r="E83">
        <v>0.36076000000000003</v>
      </c>
      <c r="F83" s="44">
        <v>4.2350449055013599E-15</v>
      </c>
    </row>
    <row r="84" spans="1:6">
      <c r="A84" t="s">
        <v>578</v>
      </c>
      <c r="B84" s="44">
        <v>4.3000000000000001E-8</v>
      </c>
      <c r="C84">
        <v>5.6686E-2</v>
      </c>
      <c r="D84">
        <v>0.17621999999999999</v>
      </c>
      <c r="E84">
        <v>5.8285000000000003E-2</v>
      </c>
      <c r="F84" s="44">
        <v>6.8789481555977901E-8</v>
      </c>
    </row>
    <row r="85" spans="1:6">
      <c r="A85" t="s">
        <v>407</v>
      </c>
      <c r="B85" s="44">
        <v>2.0160999999999999E-7</v>
      </c>
      <c r="C85">
        <v>1.467E-3</v>
      </c>
      <c r="D85">
        <v>8.0239999999999999E-4</v>
      </c>
      <c r="E85">
        <v>0.55559999999999998</v>
      </c>
      <c r="F85" s="44">
        <v>6.3525837658099996E-10</v>
      </c>
    </row>
    <row r="86" spans="1:6">
      <c r="A86" t="s">
        <v>137</v>
      </c>
      <c r="B86" s="44">
        <v>1.2522999999999999E-7</v>
      </c>
      <c r="C86">
        <v>1.9306E-3</v>
      </c>
      <c r="D86">
        <v>0.32274999999999998</v>
      </c>
      <c r="E86">
        <v>6.1973E-2</v>
      </c>
      <c r="F86" s="44">
        <v>1.6028005160403299E-8</v>
      </c>
    </row>
    <row r="87" spans="1:6">
      <c r="A87" t="s">
        <v>596</v>
      </c>
      <c r="B87">
        <v>3.2325000000000002E-4</v>
      </c>
      <c r="C87" s="44">
        <v>6.6382000000000002E-7</v>
      </c>
      <c r="D87" s="44">
        <v>7.8826999999999995E-7</v>
      </c>
      <c r="E87">
        <v>0.31370999999999999</v>
      </c>
      <c r="F87" s="44">
        <v>5.0474618181268705E-13</v>
      </c>
    </row>
    <row r="88" spans="1:6">
      <c r="A88" t="s">
        <v>151</v>
      </c>
      <c r="B88" s="44">
        <v>3.9651000000000002E-11</v>
      </c>
      <c r="C88" s="44">
        <v>1.2178999999999999E-8</v>
      </c>
      <c r="D88" s="44">
        <v>3.6256999999999998E-8</v>
      </c>
      <c r="E88">
        <v>2.0677E-3</v>
      </c>
      <c r="F88" s="44">
        <v>1.7747178826207201E-24</v>
      </c>
    </row>
    <row r="89" spans="1:6">
      <c r="A89" t="s">
        <v>589</v>
      </c>
      <c r="B89" s="44">
        <v>2.9592000000000001E-5</v>
      </c>
      <c r="C89">
        <v>5.5138E-2</v>
      </c>
      <c r="D89">
        <v>0.17180000000000001</v>
      </c>
      <c r="E89">
        <v>7.6797000000000004E-2</v>
      </c>
      <c r="F89" s="44">
        <v>2.3497076555599298E-5</v>
      </c>
    </row>
    <row r="90" spans="1:6">
      <c r="A90" t="s">
        <v>591</v>
      </c>
      <c r="B90">
        <v>5.7270999999999997E-3</v>
      </c>
      <c r="C90">
        <v>7.8417000000000005E-4</v>
      </c>
      <c r="D90">
        <v>7.6518000000000003E-3</v>
      </c>
      <c r="E90">
        <v>0.68205000000000005</v>
      </c>
      <c r="F90" s="44">
        <v>2.52364730370971E-5</v>
      </c>
    </row>
    <row r="91" spans="1:6">
      <c r="A91" t="s">
        <v>555</v>
      </c>
      <c r="B91">
        <v>3.6787999999999999E-3</v>
      </c>
      <c r="C91" s="44">
        <v>2.0231E-5</v>
      </c>
      <c r="D91">
        <v>1.6095000000000002E-2</v>
      </c>
      <c r="E91">
        <v>0.66757</v>
      </c>
      <c r="F91" s="44">
        <v>1.4179246518459301E-6</v>
      </c>
    </row>
    <row r="92" spans="1:6">
      <c r="A92" t="s">
        <v>586</v>
      </c>
      <c r="B92">
        <v>1.0904E-3</v>
      </c>
      <c r="C92">
        <v>2.5996000000000001E-3</v>
      </c>
      <c r="D92">
        <v>3.6938000000000001E-3</v>
      </c>
      <c r="E92">
        <v>0.33561000000000002</v>
      </c>
      <c r="F92" s="44">
        <v>5.0580241080341603E-6</v>
      </c>
    </row>
    <row r="93" spans="1:6">
      <c r="A93" t="s">
        <v>401</v>
      </c>
      <c r="B93" s="44">
        <v>1.3998000000000001E-8</v>
      </c>
      <c r="C93">
        <v>0.38108999999999998</v>
      </c>
      <c r="D93">
        <v>4.6991999999999999E-2</v>
      </c>
      <c r="E93">
        <v>0.90434000000000003</v>
      </c>
      <c r="F93" s="44">
        <v>4.7496197733281802E-7</v>
      </c>
    </row>
    <row r="94" spans="1:6">
      <c r="A94" t="s">
        <v>364</v>
      </c>
      <c r="B94" s="44">
        <v>9.9499000000000006E-12</v>
      </c>
      <c r="C94" s="44">
        <v>3.0721000000000001E-8</v>
      </c>
      <c r="D94">
        <v>0.36796000000000001</v>
      </c>
      <c r="E94">
        <v>0.11115</v>
      </c>
      <c r="F94" s="44">
        <v>2.1426141235800799E-16</v>
      </c>
    </row>
    <row r="95" spans="1:6">
      <c r="A95" t="s">
        <v>566</v>
      </c>
      <c r="B95">
        <v>1.3880000000000001E-4</v>
      </c>
      <c r="C95">
        <v>1.0208000000000001E-3</v>
      </c>
      <c r="D95">
        <v>8.4508E-2</v>
      </c>
      <c r="E95">
        <v>0.73685</v>
      </c>
      <c r="F95" s="44">
        <v>1.10697258064186E-5</v>
      </c>
    </row>
    <row r="96" spans="1:6">
      <c r="A96" s="43" t="s">
        <v>597</v>
      </c>
      <c r="B96" s="43"/>
      <c r="C96" s="43"/>
      <c r="D96" s="43"/>
      <c r="E96" s="43"/>
      <c r="F96" s="43"/>
    </row>
    <row r="97" spans="1:6">
      <c r="A97" t="s">
        <v>151</v>
      </c>
      <c r="B97" s="44">
        <v>3.9651000000000002E-11</v>
      </c>
      <c r="C97" s="44">
        <v>1.2178999999999999E-8</v>
      </c>
      <c r="D97" s="44">
        <v>3.6256999999999998E-8</v>
      </c>
      <c r="E97">
        <v>2.0677E-3</v>
      </c>
      <c r="F97" s="44">
        <v>1.7747178826207201E-24</v>
      </c>
    </row>
    <row r="98" spans="1:6">
      <c r="A98" t="s">
        <v>596</v>
      </c>
      <c r="B98">
        <v>3.2325000000000002E-4</v>
      </c>
      <c r="C98" s="44">
        <v>6.6382000000000002E-7</v>
      </c>
      <c r="D98" s="44">
        <v>7.8826999999999995E-7</v>
      </c>
      <c r="E98">
        <v>0.31370999999999999</v>
      </c>
      <c r="F98" s="44">
        <v>5.0474618181268705E-13</v>
      </c>
    </row>
    <row r="99" spans="1:6">
      <c r="A99" t="s">
        <v>555</v>
      </c>
      <c r="B99">
        <v>3.6787999999999999E-3</v>
      </c>
      <c r="C99" s="44">
        <v>2.0231E-5</v>
      </c>
      <c r="D99">
        <v>1.6095000000000002E-2</v>
      </c>
      <c r="E99">
        <v>0.66757</v>
      </c>
      <c r="F99" s="44">
        <v>1.4179246518459301E-6</v>
      </c>
    </row>
    <row r="100" spans="1:6">
      <c r="A100" t="s">
        <v>591</v>
      </c>
      <c r="B100">
        <v>5.7270999999999997E-3</v>
      </c>
      <c r="C100">
        <v>7.8417000000000005E-4</v>
      </c>
      <c r="D100">
        <v>7.6518000000000003E-3</v>
      </c>
      <c r="E100">
        <v>0.68205000000000005</v>
      </c>
      <c r="F100" s="44">
        <v>2.52364730370971E-5</v>
      </c>
    </row>
    <row r="101" spans="1:6">
      <c r="A101" t="s">
        <v>589</v>
      </c>
      <c r="B101" s="44">
        <v>2.9592000000000001E-5</v>
      </c>
      <c r="C101">
        <v>5.5138E-2</v>
      </c>
      <c r="D101">
        <v>0.17180000000000001</v>
      </c>
      <c r="E101">
        <v>7.6797000000000004E-2</v>
      </c>
      <c r="F101" s="44">
        <v>2.3497076555599298E-5</v>
      </c>
    </row>
    <row r="102" spans="1:6">
      <c r="A102" t="s">
        <v>401</v>
      </c>
      <c r="B102" s="44">
        <v>1.3998000000000001E-8</v>
      </c>
      <c r="C102">
        <v>0.38108999999999998</v>
      </c>
      <c r="D102">
        <v>4.6991999999999999E-2</v>
      </c>
      <c r="E102">
        <v>0.90434000000000003</v>
      </c>
      <c r="F102" s="44">
        <v>4.7496197733281802E-7</v>
      </c>
    </row>
    <row r="103" spans="1:6">
      <c r="A103" t="s">
        <v>586</v>
      </c>
      <c r="B103">
        <v>1.0904E-3</v>
      </c>
      <c r="C103">
        <v>2.5996000000000001E-3</v>
      </c>
      <c r="D103">
        <v>3.6938000000000001E-3</v>
      </c>
      <c r="E103">
        <v>0.33561000000000002</v>
      </c>
      <c r="F103" s="44">
        <v>5.0580241080341603E-6</v>
      </c>
    </row>
    <row r="104" spans="1:6">
      <c r="A104" t="s">
        <v>155</v>
      </c>
      <c r="B104" s="44">
        <v>6.0707999999999995E-7</v>
      </c>
      <c r="C104">
        <v>2.7664999999999999E-2</v>
      </c>
      <c r="D104" s="44">
        <v>3.1097999999999998E-16</v>
      </c>
      <c r="E104">
        <v>4.7883000000000002E-2</v>
      </c>
      <c r="F104" s="44">
        <v>7.9925999280263003E-21</v>
      </c>
    </row>
    <row r="105" spans="1:6">
      <c r="A105" t="s">
        <v>566</v>
      </c>
      <c r="B105">
        <v>1.3880000000000001E-4</v>
      </c>
      <c r="C105">
        <v>1.0208000000000001E-3</v>
      </c>
      <c r="D105">
        <v>8.4508E-2</v>
      </c>
      <c r="E105">
        <v>0.73685</v>
      </c>
      <c r="F105" s="44">
        <v>1.10697258064186E-5</v>
      </c>
    </row>
    <row r="106" spans="1:6">
      <c r="A106" t="s">
        <v>364</v>
      </c>
      <c r="B106" s="44">
        <v>9.9499000000000006E-12</v>
      </c>
      <c r="C106" s="44">
        <v>3.0721000000000001E-8</v>
      </c>
      <c r="D106">
        <v>0.36796000000000001</v>
      </c>
      <c r="E106">
        <v>0.11115</v>
      </c>
      <c r="F106" s="44">
        <v>2.1426141235800799E-16</v>
      </c>
    </row>
    <row r="107" spans="1:6">
      <c r="A107" t="s">
        <v>598</v>
      </c>
      <c r="B107" s="44">
        <v>4.933E-7</v>
      </c>
      <c r="C107">
        <v>2.3980999999999999E-2</v>
      </c>
      <c r="D107">
        <v>0.32468999999999998</v>
      </c>
      <c r="E107">
        <v>0.97924999999999995</v>
      </c>
      <c r="F107" s="44">
        <v>5.3605029283338803E-6</v>
      </c>
    </row>
    <row r="108" spans="1:6">
      <c r="A108" t="s">
        <v>76</v>
      </c>
      <c r="B108" s="44">
        <v>9.5041999999999991E-10</v>
      </c>
      <c r="C108">
        <v>1.0030999999999999E-4</v>
      </c>
      <c r="D108">
        <v>0.86180000000000001</v>
      </c>
      <c r="E108">
        <v>0.98099000000000003</v>
      </c>
      <c r="F108" s="44">
        <v>4.0728023439141202E-10</v>
      </c>
    </row>
    <row r="109" spans="1:6">
      <c r="A109" t="s">
        <v>200</v>
      </c>
      <c r="B109" s="44">
        <v>3.0008999999999998E-9</v>
      </c>
      <c r="C109" s="44">
        <v>8.3347E-5</v>
      </c>
      <c r="D109" s="44">
        <v>2.6800000000000001E-5</v>
      </c>
      <c r="E109">
        <v>0.19477</v>
      </c>
      <c r="F109" s="44">
        <v>1.6357121075558701E-14</v>
      </c>
    </row>
    <row r="110" spans="1:6">
      <c r="A110" t="s">
        <v>595</v>
      </c>
      <c r="B110" s="44">
        <v>3.3650000000000001E-11</v>
      </c>
      <c r="C110" s="44">
        <v>4.7537999999999998E-5</v>
      </c>
      <c r="D110">
        <v>5.2921999999999995E-4</v>
      </c>
      <c r="E110">
        <v>0.36076000000000003</v>
      </c>
      <c r="F110" s="44">
        <v>4.2350449055013599E-15</v>
      </c>
    </row>
    <row r="111" spans="1:6">
      <c r="A111" t="s">
        <v>429</v>
      </c>
      <c r="B111">
        <v>3.0783999999999998E-4</v>
      </c>
      <c r="C111">
        <v>8.5021999999999995E-4</v>
      </c>
      <c r="D111">
        <v>1.7169E-4</v>
      </c>
      <c r="E111">
        <v>0.46483999999999998</v>
      </c>
      <c r="F111" s="44">
        <v>5.8626488140763702E-8</v>
      </c>
    </row>
    <row r="112" spans="1:6">
      <c r="A112" t="s">
        <v>590</v>
      </c>
      <c r="B112" s="44">
        <v>1.0956999999999999E-6</v>
      </c>
      <c r="C112">
        <v>0.16905999999999999</v>
      </c>
      <c r="D112">
        <v>0.33527000000000001</v>
      </c>
      <c r="E112">
        <v>0.79801</v>
      </c>
      <c r="F112" s="44">
        <v>4.7200684331941099E-5</v>
      </c>
    </row>
    <row r="113" spans="1:6">
      <c r="A113" t="s">
        <v>578</v>
      </c>
      <c r="B113" s="44">
        <v>4.3000000000000001E-8</v>
      </c>
      <c r="C113">
        <v>5.6686E-2</v>
      </c>
      <c r="D113">
        <v>0.17621999999999999</v>
      </c>
      <c r="E113">
        <v>5.8285000000000003E-2</v>
      </c>
      <c r="F113" s="44">
        <v>6.8789481555977901E-8</v>
      </c>
    </row>
    <row r="114" spans="1:6">
      <c r="A114" t="s">
        <v>137</v>
      </c>
      <c r="B114" s="44">
        <v>1.2522999999999999E-7</v>
      </c>
      <c r="C114">
        <v>1.9306E-3</v>
      </c>
      <c r="D114">
        <v>0.32274999999999998</v>
      </c>
      <c r="E114">
        <v>6.1973E-2</v>
      </c>
      <c r="F114" s="44">
        <v>1.6028005160403299E-8</v>
      </c>
    </row>
    <row r="115" spans="1:6">
      <c r="A115" t="s">
        <v>407</v>
      </c>
      <c r="B115" s="44">
        <v>2.0160999999999999E-7</v>
      </c>
      <c r="C115">
        <v>1.467E-3</v>
      </c>
      <c r="D115">
        <v>8.0239999999999999E-4</v>
      </c>
      <c r="E115">
        <v>0.55559999999999998</v>
      </c>
      <c r="F115" s="44">
        <v>6.3525837658099996E-10</v>
      </c>
    </row>
    <row r="116" spans="1:6">
      <c r="A116" s="43" t="s">
        <v>599</v>
      </c>
      <c r="B116" s="43"/>
      <c r="C116" s="43"/>
      <c r="D116" s="43"/>
      <c r="E116" s="43"/>
      <c r="F116" s="43"/>
    </row>
    <row r="117" spans="1:6">
      <c r="A117" t="s">
        <v>586</v>
      </c>
      <c r="B117">
        <v>1.0904E-3</v>
      </c>
      <c r="C117">
        <v>2.5996000000000001E-3</v>
      </c>
      <c r="D117">
        <v>3.6938000000000001E-3</v>
      </c>
      <c r="E117">
        <v>0.33561000000000002</v>
      </c>
      <c r="F117" s="44">
        <v>5.0580241080341603E-6</v>
      </c>
    </row>
    <row r="118" spans="1:6">
      <c r="A118" t="s">
        <v>559</v>
      </c>
      <c r="B118" s="44">
        <v>4.4584000000000004E-6</v>
      </c>
      <c r="C118" s="44">
        <v>3.8692000000000003E-7</v>
      </c>
      <c r="D118">
        <v>8.9059999999999996E-4</v>
      </c>
      <c r="E118">
        <v>0.16550000000000001</v>
      </c>
      <c r="F118" s="44">
        <v>2.1353532833123001E-12</v>
      </c>
    </row>
    <row r="119" spans="1:6">
      <c r="A119" t="s">
        <v>378</v>
      </c>
      <c r="B119" s="44">
        <v>1.4771999999999999E-26</v>
      </c>
      <c r="C119" s="44">
        <v>1.0231999999999999E-12</v>
      </c>
      <c r="D119" s="44">
        <v>1.1085000000000001E-17</v>
      </c>
      <c r="E119">
        <v>8.1328000000000008E-3</v>
      </c>
      <c r="F119" s="44">
        <v>5.2168538988222203E-52</v>
      </c>
    </row>
    <row r="120" spans="1:6">
      <c r="A120" s="43" t="s">
        <v>600</v>
      </c>
      <c r="B120" s="43"/>
      <c r="C120" s="43"/>
      <c r="D120" s="43"/>
      <c r="E120" s="43"/>
      <c r="F120" s="43"/>
    </row>
    <row r="121" spans="1:6">
      <c r="A121" t="s">
        <v>586</v>
      </c>
      <c r="B121">
        <v>1.0904E-3</v>
      </c>
      <c r="C121">
        <v>2.5996000000000001E-3</v>
      </c>
      <c r="D121">
        <v>3.6938000000000001E-3</v>
      </c>
      <c r="E121">
        <v>0.33561000000000002</v>
      </c>
      <c r="F121" s="44">
        <v>5.0580241080341603E-6</v>
      </c>
    </row>
    <row r="122" spans="1:6">
      <c r="A122" t="s">
        <v>559</v>
      </c>
      <c r="B122" s="44">
        <v>4.4584000000000004E-6</v>
      </c>
      <c r="C122" s="44">
        <v>3.8692000000000003E-7</v>
      </c>
      <c r="D122">
        <v>8.9059999999999996E-4</v>
      </c>
      <c r="E122">
        <v>0.16550000000000001</v>
      </c>
      <c r="F122" s="44">
        <v>2.1353532833123001E-12</v>
      </c>
    </row>
    <row r="123" spans="1:6">
      <c r="A123" t="s">
        <v>378</v>
      </c>
      <c r="B123" s="44">
        <v>1.4771999999999999E-26</v>
      </c>
      <c r="C123" s="44">
        <v>1.0231999999999999E-12</v>
      </c>
      <c r="D123" s="44">
        <v>1.1085000000000001E-17</v>
      </c>
      <c r="E123">
        <v>8.1328000000000008E-3</v>
      </c>
      <c r="F123" s="44">
        <v>5.2168538988222203E-52</v>
      </c>
    </row>
    <row r="124" spans="1:6">
      <c r="A124" s="43" t="s">
        <v>601</v>
      </c>
      <c r="B124" s="43"/>
      <c r="C124" s="43"/>
      <c r="D124" s="43"/>
      <c r="E124" s="43"/>
      <c r="F124" s="43"/>
    </row>
    <row r="125" spans="1:6">
      <c r="A125" t="s">
        <v>378</v>
      </c>
      <c r="B125" s="44">
        <v>1.4771999999999999E-26</v>
      </c>
      <c r="C125" s="44">
        <v>1.0231999999999999E-12</v>
      </c>
      <c r="D125" s="44">
        <v>1.1085000000000001E-17</v>
      </c>
      <c r="E125">
        <v>8.1328000000000008E-3</v>
      </c>
      <c r="F125" s="44">
        <v>5.2168538988222203E-52</v>
      </c>
    </row>
    <row r="126" spans="1:6">
      <c r="A126" t="s">
        <v>570</v>
      </c>
      <c r="B126" s="44">
        <v>1.9054000000000001E-5</v>
      </c>
      <c r="C126">
        <v>7.9623000000000003E-3</v>
      </c>
      <c r="D126">
        <v>5.8817000000000001E-2</v>
      </c>
      <c r="E126">
        <v>0.72401000000000004</v>
      </c>
      <c r="F126" s="44">
        <v>8.4976579764996402E-6</v>
      </c>
    </row>
    <row r="127" spans="1:6">
      <c r="A127" s="43" t="s">
        <v>602</v>
      </c>
      <c r="B127" s="43"/>
      <c r="C127" s="43"/>
      <c r="D127" s="43"/>
      <c r="E127" s="43"/>
      <c r="F127" s="43"/>
    </row>
    <row r="128" spans="1:6">
      <c r="A128" t="s">
        <v>603</v>
      </c>
      <c r="B128" s="44">
        <v>1.4671000000000001E-5</v>
      </c>
      <c r="C128">
        <v>1.6154000000000002E-2</v>
      </c>
      <c r="D128">
        <v>0.11458</v>
      </c>
      <c r="E128">
        <v>0.53603000000000001</v>
      </c>
      <c r="F128" s="44">
        <v>1.6902459533040901E-5</v>
      </c>
    </row>
    <row r="129" spans="1:6">
      <c r="A129" t="s">
        <v>364</v>
      </c>
      <c r="B129" s="44">
        <v>9.9499000000000006E-12</v>
      </c>
      <c r="C129" s="44">
        <v>3.0721000000000001E-8</v>
      </c>
      <c r="D129">
        <v>0.36796000000000001</v>
      </c>
      <c r="E129">
        <v>0.11115</v>
      </c>
      <c r="F129" s="44">
        <v>2.1426141235800799E-16</v>
      </c>
    </row>
    <row r="130" spans="1:6">
      <c r="A130" t="s">
        <v>591</v>
      </c>
      <c r="B130">
        <v>5.7270999999999997E-3</v>
      </c>
      <c r="C130">
        <v>7.8417000000000005E-4</v>
      </c>
      <c r="D130">
        <v>7.6518000000000003E-3</v>
      </c>
      <c r="E130">
        <v>0.68205000000000005</v>
      </c>
      <c r="F130" s="44">
        <v>2.52364730370971E-5</v>
      </c>
    </row>
    <row r="131" spans="1:6">
      <c r="A131" t="s">
        <v>562</v>
      </c>
      <c r="B131" s="44">
        <v>2.9822E-12</v>
      </c>
      <c r="C131" s="44">
        <v>2.3129000000000002E-9</v>
      </c>
      <c r="D131">
        <v>0.21914</v>
      </c>
      <c r="E131">
        <v>3.5026000000000002E-2</v>
      </c>
      <c r="F131" s="44">
        <v>1.2631744594109999E-18</v>
      </c>
    </row>
    <row r="132" spans="1:6">
      <c r="A132" t="s">
        <v>586</v>
      </c>
      <c r="B132">
        <v>1.0904E-3</v>
      </c>
      <c r="C132">
        <v>2.5996000000000001E-3</v>
      </c>
      <c r="D132">
        <v>3.6938000000000001E-3</v>
      </c>
      <c r="E132">
        <v>0.33561000000000002</v>
      </c>
      <c r="F132" s="44">
        <v>5.0580241080341603E-6</v>
      </c>
    </row>
    <row r="133" spans="1:6">
      <c r="A133" s="43" t="s">
        <v>604</v>
      </c>
      <c r="B133" s="43"/>
      <c r="C133" s="43"/>
      <c r="D133" s="43"/>
      <c r="E133" s="43"/>
      <c r="F133" s="43"/>
    </row>
    <row r="134" spans="1:6">
      <c r="A134" t="s">
        <v>151</v>
      </c>
      <c r="B134" s="44">
        <v>3.9651000000000002E-11</v>
      </c>
      <c r="C134" s="44">
        <v>1.2178999999999999E-8</v>
      </c>
      <c r="D134" s="44">
        <v>3.6256999999999998E-8</v>
      </c>
      <c r="E134">
        <v>2.0677E-3</v>
      </c>
      <c r="F134" s="44">
        <v>1.7747178826207201E-24</v>
      </c>
    </row>
    <row r="135" spans="1:6">
      <c r="A135" t="s">
        <v>562</v>
      </c>
      <c r="B135" s="44">
        <v>2.9822E-12</v>
      </c>
      <c r="C135" s="44">
        <v>2.3129000000000002E-9</v>
      </c>
      <c r="D135">
        <v>0.21914</v>
      </c>
      <c r="E135">
        <v>3.5026000000000002E-2</v>
      </c>
      <c r="F135" s="44">
        <v>1.2631744594109999E-18</v>
      </c>
    </row>
    <row r="136" spans="1:6">
      <c r="A136" t="s">
        <v>586</v>
      </c>
      <c r="B136">
        <v>1.0904E-3</v>
      </c>
      <c r="C136">
        <v>2.5996000000000001E-3</v>
      </c>
      <c r="D136">
        <v>3.6938000000000001E-3</v>
      </c>
      <c r="E136">
        <v>0.33561000000000002</v>
      </c>
      <c r="F136" s="44">
        <v>5.0580241080341603E-6</v>
      </c>
    </row>
    <row r="137" spans="1:6">
      <c r="A137" t="s">
        <v>364</v>
      </c>
      <c r="B137" s="44">
        <v>9.9499000000000006E-12</v>
      </c>
      <c r="C137" s="44">
        <v>3.0721000000000001E-8</v>
      </c>
      <c r="D137">
        <v>0.36796000000000001</v>
      </c>
      <c r="E137">
        <v>0.11115</v>
      </c>
      <c r="F137" s="44">
        <v>2.1426141235800799E-16</v>
      </c>
    </row>
    <row r="138" spans="1:6">
      <c r="A138" t="s">
        <v>603</v>
      </c>
      <c r="B138" s="44">
        <v>1.4671000000000001E-5</v>
      </c>
      <c r="C138">
        <v>1.6154000000000002E-2</v>
      </c>
      <c r="D138">
        <v>0.11458</v>
      </c>
      <c r="E138">
        <v>0.53603000000000001</v>
      </c>
      <c r="F138" s="44">
        <v>1.6902459533040901E-5</v>
      </c>
    </row>
    <row r="139" spans="1:6">
      <c r="A139" t="s">
        <v>591</v>
      </c>
      <c r="B139">
        <v>5.7270999999999997E-3</v>
      </c>
      <c r="C139">
        <v>7.8417000000000005E-4</v>
      </c>
      <c r="D139">
        <v>7.6518000000000003E-3</v>
      </c>
      <c r="E139">
        <v>0.68205000000000005</v>
      </c>
      <c r="F139" s="44">
        <v>2.52364730370971E-5</v>
      </c>
    </row>
    <row r="140" spans="1:6">
      <c r="A140" s="43" t="s">
        <v>605</v>
      </c>
      <c r="B140" s="43"/>
      <c r="C140" s="43"/>
      <c r="D140" s="43"/>
      <c r="E140" s="43"/>
      <c r="F140" s="43"/>
    </row>
    <row r="141" spans="1:6">
      <c r="A141" t="s">
        <v>378</v>
      </c>
      <c r="B141" s="44">
        <v>1.4771999999999999E-26</v>
      </c>
      <c r="C141" s="44">
        <v>1.0231999999999999E-12</v>
      </c>
      <c r="D141" s="44">
        <v>1.1085000000000001E-17</v>
      </c>
      <c r="E141">
        <v>8.1328000000000008E-3</v>
      </c>
      <c r="F141" s="44">
        <v>5.2168538988222203E-52</v>
      </c>
    </row>
    <row r="142" spans="1:6">
      <c r="A142" t="s">
        <v>407</v>
      </c>
      <c r="B142" s="44">
        <v>2.0160999999999999E-7</v>
      </c>
      <c r="C142">
        <v>1.467E-3</v>
      </c>
      <c r="D142">
        <v>8.0239999999999999E-4</v>
      </c>
      <c r="E142">
        <v>0.55559999999999998</v>
      </c>
      <c r="F142" s="44">
        <v>6.3525837658099996E-10</v>
      </c>
    </row>
    <row r="143" spans="1:6">
      <c r="A143" t="s">
        <v>429</v>
      </c>
      <c r="B143">
        <v>3.0783999999999998E-4</v>
      </c>
      <c r="C143">
        <v>8.5021999999999995E-4</v>
      </c>
      <c r="D143">
        <v>1.7169E-4</v>
      </c>
      <c r="E143">
        <v>0.46483999999999998</v>
      </c>
      <c r="F143" s="44">
        <v>5.8626488140763702E-8</v>
      </c>
    </row>
    <row r="144" spans="1:6">
      <c r="A144" t="s">
        <v>585</v>
      </c>
      <c r="B144">
        <v>2.5363000000000002E-4</v>
      </c>
      <c r="C144" s="44">
        <v>1.1711000000000001E-6</v>
      </c>
      <c r="D144">
        <v>3.2205999999999999E-2</v>
      </c>
      <c r="E144">
        <v>0.39450000000000002</v>
      </c>
      <c r="F144" s="44">
        <v>1.28541142949773E-8</v>
      </c>
    </row>
    <row r="145" spans="1:6">
      <c r="A145" s="43" t="s">
        <v>606</v>
      </c>
      <c r="B145" s="43"/>
      <c r="C145" s="43"/>
      <c r="D145" s="43"/>
      <c r="E145" s="43"/>
      <c r="F145" s="43"/>
    </row>
    <row r="146" spans="1:6">
      <c r="A146" t="s">
        <v>198</v>
      </c>
      <c r="B146">
        <v>2.0421E-4</v>
      </c>
      <c r="C146">
        <v>2.4226E-4</v>
      </c>
      <c r="D146">
        <v>0.74170000000000003</v>
      </c>
      <c r="E146">
        <v>0.82179999999999997</v>
      </c>
      <c r="F146" s="44">
        <v>3.1172095099276597E-5</v>
      </c>
    </row>
    <row r="147" spans="1:6">
      <c r="A147" t="s">
        <v>378</v>
      </c>
      <c r="B147" s="44">
        <v>1.4771999999999999E-26</v>
      </c>
      <c r="C147" s="44">
        <v>1.0231999999999999E-12</v>
      </c>
      <c r="D147" s="44">
        <v>1.1085000000000001E-17</v>
      </c>
      <c r="E147">
        <v>8.1328000000000008E-3</v>
      </c>
      <c r="F147" s="44">
        <v>5.2168538988222203E-52</v>
      </c>
    </row>
    <row r="148" spans="1:6">
      <c r="A148" t="s">
        <v>607</v>
      </c>
      <c r="B148" s="44">
        <v>2.0225000000000001E-6</v>
      </c>
      <c r="C148">
        <v>9.4740999999999992E-3</v>
      </c>
      <c r="D148">
        <v>2.728E-3</v>
      </c>
      <c r="E148">
        <v>0.57901000000000002</v>
      </c>
      <c r="F148" s="44">
        <v>8.1318520227986694E-8</v>
      </c>
    </row>
    <row r="149" spans="1:6">
      <c r="A149" s="43" t="s">
        <v>608</v>
      </c>
      <c r="B149" s="43"/>
      <c r="C149" s="43"/>
      <c r="D149" s="43"/>
      <c r="E149" s="43"/>
      <c r="F149" s="43"/>
    </row>
    <row r="150" spans="1:6">
      <c r="A150" t="s">
        <v>378</v>
      </c>
      <c r="B150" s="44">
        <v>1.4771999999999999E-26</v>
      </c>
      <c r="C150" s="44">
        <v>1.0231999999999999E-12</v>
      </c>
      <c r="D150" s="44">
        <v>1.1085000000000001E-17</v>
      </c>
      <c r="E150">
        <v>8.1328000000000008E-3</v>
      </c>
      <c r="F150" s="44">
        <v>5.2168538988222203E-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4"/>
  <sheetViews>
    <sheetView topLeftCell="B1" workbookViewId="0">
      <selection activeCell="B1" sqref="B1"/>
    </sheetView>
  </sheetViews>
  <sheetFormatPr defaultRowHeight="15"/>
  <cols>
    <col min="1" max="1" width="19.5703125" bestFit="1" customWidth="1"/>
    <col min="2" max="2" width="14" bestFit="1" customWidth="1"/>
    <col min="3" max="4" width="12.7109375" bestFit="1" customWidth="1"/>
    <col min="5" max="5" width="9.28515625" customWidth="1"/>
    <col min="6" max="6" width="12" bestFit="1" customWidth="1"/>
    <col min="7" max="7" width="13.140625" customWidth="1"/>
    <col min="8" max="8" width="15.85546875" customWidth="1"/>
    <col min="9" max="9" width="15.42578125" style="45" customWidth="1"/>
    <col min="10" max="10" width="13.140625" customWidth="1"/>
    <col min="11" max="11" width="14.85546875" customWidth="1"/>
    <col min="12" max="12" width="17.5703125" customWidth="1"/>
    <col min="13" max="13" width="50.7109375" bestFit="1" customWidth="1"/>
  </cols>
  <sheetData>
    <row r="1" spans="1:13">
      <c r="A1" t="s">
        <v>609</v>
      </c>
      <c r="B1" t="s">
        <v>610</v>
      </c>
      <c r="C1" t="s">
        <v>611</v>
      </c>
      <c r="D1" t="s">
        <v>612</v>
      </c>
      <c r="E1" t="s">
        <v>613</v>
      </c>
      <c r="F1" t="s">
        <v>614</v>
      </c>
      <c r="G1" t="s">
        <v>615</v>
      </c>
      <c r="H1" t="s">
        <v>616</v>
      </c>
      <c r="I1" s="45" t="s">
        <v>617</v>
      </c>
      <c r="J1" t="s">
        <v>618</v>
      </c>
      <c r="K1" t="s">
        <v>619</v>
      </c>
      <c r="L1" t="s">
        <v>620</v>
      </c>
      <c r="M1" t="s">
        <v>621</v>
      </c>
    </row>
    <row r="2" spans="1:13">
      <c r="A2" t="s">
        <v>622</v>
      </c>
      <c r="B2" t="s">
        <v>157</v>
      </c>
      <c r="C2">
        <v>12.6346600344</v>
      </c>
      <c r="D2">
        <v>8.9914350623500006E-2</v>
      </c>
      <c r="E2" s="44">
        <v>1.3598058941211099E-36</v>
      </c>
      <c r="F2">
        <v>6.4375015078443096E-4</v>
      </c>
      <c r="G2">
        <v>1.09255381993E-2</v>
      </c>
      <c r="H2">
        <v>9.5158099815700004E-2</v>
      </c>
      <c r="I2" s="45">
        <v>3.4964270301699997E-2</v>
      </c>
      <c r="J2">
        <v>2</v>
      </c>
      <c r="K2">
        <v>15</v>
      </c>
      <c r="L2">
        <v>15</v>
      </c>
      <c r="M2" t="s">
        <v>623</v>
      </c>
    </row>
    <row r="3" spans="1:13">
      <c r="A3" t="s">
        <v>624</v>
      </c>
      <c r="B3" t="s">
        <v>196</v>
      </c>
      <c r="C3">
        <v>-11.01324279</v>
      </c>
      <c r="D3">
        <v>-0.10156045700000001</v>
      </c>
      <c r="E3" s="44">
        <v>3.3000000000000002E-28</v>
      </c>
      <c r="F3">
        <v>0.51748057000000003</v>
      </c>
      <c r="G3">
        <v>0.60810361400000001</v>
      </c>
      <c r="H3" s="44">
        <v>4.2899999999999998E-96</v>
      </c>
      <c r="I3" s="45" t="s">
        <v>20</v>
      </c>
      <c r="J3">
        <v>72</v>
      </c>
      <c r="K3">
        <v>72</v>
      </c>
      <c r="L3">
        <v>72</v>
      </c>
      <c r="M3" t="s">
        <v>625</v>
      </c>
    </row>
    <row r="4" spans="1:13">
      <c r="A4" t="s">
        <v>626</v>
      </c>
      <c r="B4" t="s">
        <v>627</v>
      </c>
      <c r="C4">
        <v>10.8003751801</v>
      </c>
      <c r="D4">
        <v>7.5692171017599993E-2</v>
      </c>
      <c r="E4" s="44">
        <v>3.4279995907155698E-27</v>
      </c>
      <c r="F4">
        <v>6.7460239141059397E-3</v>
      </c>
      <c r="G4">
        <v>3.8657204806400003E-2</v>
      </c>
      <c r="H4">
        <v>5.6205541352699999E-3</v>
      </c>
      <c r="I4" s="45">
        <v>4.0779904629200002E-3</v>
      </c>
      <c r="J4">
        <v>6</v>
      </c>
      <c r="K4">
        <v>34</v>
      </c>
      <c r="L4">
        <v>34</v>
      </c>
      <c r="M4" t="s">
        <v>628</v>
      </c>
    </row>
    <row r="5" spans="1:13">
      <c r="A5" t="s">
        <v>622</v>
      </c>
      <c r="B5" t="s">
        <v>157</v>
      </c>
      <c r="C5">
        <v>10.111034138400001</v>
      </c>
      <c r="D5">
        <v>7.01622597875E-2</v>
      </c>
      <c r="E5" s="44">
        <v>4.9360465133830103E-24</v>
      </c>
      <c r="F5">
        <v>4.5391746912221399E-2</v>
      </c>
      <c r="G5">
        <v>6.5871718505600002E-2</v>
      </c>
      <c r="H5" s="44">
        <v>7.2124858145600001E-6</v>
      </c>
      <c r="I5" s="46">
        <v>7.0697917278000004E-6</v>
      </c>
      <c r="J5">
        <v>35</v>
      </c>
      <c r="K5">
        <v>38</v>
      </c>
      <c r="L5">
        <v>38</v>
      </c>
      <c r="M5" t="s">
        <v>629</v>
      </c>
    </row>
    <row r="6" spans="1:13">
      <c r="A6" t="s">
        <v>630</v>
      </c>
      <c r="B6" t="s">
        <v>631</v>
      </c>
      <c r="C6">
        <v>-9.5787596245500009</v>
      </c>
      <c r="D6">
        <v>-6.5313039246400001E-2</v>
      </c>
      <c r="E6" s="44">
        <v>9.8217358423607691E-22</v>
      </c>
      <c r="F6">
        <v>2.0657214836151301E-3</v>
      </c>
      <c r="G6">
        <v>3.3347985277800002E-2</v>
      </c>
      <c r="H6">
        <v>1.9654420437300001E-3</v>
      </c>
      <c r="I6" s="45">
        <v>1.1471586896000001E-3</v>
      </c>
      <c r="J6">
        <v>2</v>
      </c>
      <c r="K6">
        <v>18</v>
      </c>
      <c r="L6">
        <v>18</v>
      </c>
      <c r="M6" t="s">
        <v>632</v>
      </c>
    </row>
    <row r="7" spans="1:13">
      <c r="A7" t="s">
        <v>633</v>
      </c>
      <c r="B7" t="s">
        <v>208</v>
      </c>
      <c r="C7">
        <v>9.2630274128799996</v>
      </c>
      <c r="D7">
        <v>7.9496190444399997E-2</v>
      </c>
      <c r="E7" s="44">
        <v>1.9871633261431001E-20</v>
      </c>
      <c r="F7">
        <v>5.9244635672629801E-3</v>
      </c>
      <c r="G7">
        <v>0.23759210161399999</v>
      </c>
      <c r="H7" s="44">
        <v>1.2253371031299999E-17</v>
      </c>
      <c r="I7" s="46">
        <v>2.6515407717099999E-17</v>
      </c>
      <c r="J7">
        <v>4</v>
      </c>
      <c r="K7">
        <v>43</v>
      </c>
      <c r="L7">
        <v>43</v>
      </c>
      <c r="M7" t="s">
        <v>634</v>
      </c>
    </row>
    <row r="8" spans="1:13">
      <c r="A8" t="s">
        <v>635</v>
      </c>
      <c r="B8" t="s">
        <v>520</v>
      </c>
      <c r="C8">
        <v>9.0535841962599992</v>
      </c>
      <c r="D8">
        <v>5.7700471270500001E-2</v>
      </c>
      <c r="E8" s="44">
        <v>1.38350866224087E-19</v>
      </c>
      <c r="F8">
        <v>6.4197522376327901E-3</v>
      </c>
      <c r="G8">
        <v>1.9570122860899999E-2</v>
      </c>
      <c r="H8">
        <v>1.81315063685E-2</v>
      </c>
      <c r="I8" s="45">
        <v>8.4939970268999992E-3</v>
      </c>
      <c r="J8">
        <v>3</v>
      </c>
      <c r="K8">
        <v>27</v>
      </c>
      <c r="L8">
        <v>27</v>
      </c>
      <c r="M8" t="s">
        <v>632</v>
      </c>
    </row>
    <row r="9" spans="1:13">
      <c r="A9" t="s">
        <v>633</v>
      </c>
      <c r="B9" t="s">
        <v>208</v>
      </c>
      <c r="C9">
        <v>8.9573442489800001</v>
      </c>
      <c r="D9">
        <v>7.6458299339199995E-2</v>
      </c>
      <c r="E9" s="44">
        <v>3.3259205002566002E-19</v>
      </c>
      <c r="F9">
        <v>1.9464264233351701E-2</v>
      </c>
      <c r="G9">
        <v>0.14176393516800001</v>
      </c>
      <c r="H9" s="44">
        <v>4.8044437854499997E-10</v>
      </c>
      <c r="I9" s="46">
        <v>6.1894050311600001E-10</v>
      </c>
      <c r="J9">
        <v>3</v>
      </c>
      <c r="K9">
        <v>22</v>
      </c>
      <c r="L9">
        <v>22</v>
      </c>
      <c r="M9" t="s">
        <v>623</v>
      </c>
    </row>
    <row r="10" spans="1:13">
      <c r="A10" t="s">
        <v>633</v>
      </c>
      <c r="B10" t="s">
        <v>208</v>
      </c>
      <c r="C10">
        <v>8.7699829390499993</v>
      </c>
      <c r="D10">
        <v>7.6428930677199997E-2</v>
      </c>
      <c r="E10" s="44">
        <v>1.7869336000446199E-18</v>
      </c>
      <c r="F10">
        <v>1.8770764953364199E-2</v>
      </c>
      <c r="G10">
        <v>0.24528694944500001</v>
      </c>
      <c r="H10" s="44">
        <v>1.30457832389E-18</v>
      </c>
      <c r="I10" s="46">
        <v>3.2245727769800001E-18</v>
      </c>
      <c r="J10">
        <v>3</v>
      </c>
      <c r="K10">
        <v>23</v>
      </c>
      <c r="L10">
        <v>23</v>
      </c>
      <c r="M10" t="s">
        <v>636</v>
      </c>
    </row>
    <row r="11" spans="1:13">
      <c r="A11" t="s">
        <v>633</v>
      </c>
      <c r="B11" t="s">
        <v>208</v>
      </c>
      <c r="C11">
        <v>8.7512156369900005</v>
      </c>
      <c r="D11">
        <v>6.7176095858899998E-2</v>
      </c>
      <c r="E11" s="44">
        <v>2.11066619648405E-18</v>
      </c>
      <c r="F11">
        <v>2.48503738062564E-2</v>
      </c>
      <c r="G11">
        <v>0.381224812676</v>
      </c>
      <c r="H11" s="44">
        <v>7.1598060686899998E-18</v>
      </c>
      <c r="I11" s="46">
        <v>5.21577297631E-17</v>
      </c>
      <c r="J11">
        <v>2</v>
      </c>
      <c r="K11">
        <v>32</v>
      </c>
      <c r="L11">
        <v>32</v>
      </c>
      <c r="M11" t="s">
        <v>637</v>
      </c>
    </row>
    <row r="12" spans="1:13">
      <c r="A12" t="s">
        <v>633</v>
      </c>
      <c r="B12" t="s">
        <v>208</v>
      </c>
      <c r="C12">
        <v>8.7138979907500005</v>
      </c>
      <c r="D12">
        <v>6.9877569298900002E-2</v>
      </c>
      <c r="E12" s="44">
        <v>2.9360059296361601E-18</v>
      </c>
      <c r="F12">
        <v>2.4835663698291799E-3</v>
      </c>
      <c r="G12">
        <v>8.6606778258999997E-2</v>
      </c>
      <c r="H12">
        <v>7.2810457504800001E-3</v>
      </c>
      <c r="I12" s="45">
        <v>1.54543780699E-2</v>
      </c>
      <c r="J12">
        <v>2</v>
      </c>
      <c r="K12">
        <v>11</v>
      </c>
      <c r="L12">
        <v>11</v>
      </c>
      <c r="M12" t="s">
        <v>638</v>
      </c>
    </row>
    <row r="13" spans="1:13">
      <c r="A13" t="s">
        <v>639</v>
      </c>
      <c r="B13" t="s">
        <v>640</v>
      </c>
      <c r="C13">
        <v>8.7102750287100008</v>
      </c>
      <c r="D13">
        <v>5.8888276415000003E-2</v>
      </c>
      <c r="E13" s="44">
        <v>3.0313838913595098E-18</v>
      </c>
      <c r="F13">
        <v>7.4162201657766097E-3</v>
      </c>
      <c r="G13">
        <v>5.0995892354600003E-2</v>
      </c>
      <c r="H13">
        <v>2.18139296298E-2</v>
      </c>
      <c r="I13" s="45">
        <v>1.9928256348500002E-2</v>
      </c>
      <c r="J13">
        <v>5</v>
      </c>
      <c r="K13">
        <v>60</v>
      </c>
      <c r="L13">
        <v>60</v>
      </c>
      <c r="M13" t="s">
        <v>641</v>
      </c>
    </row>
    <row r="14" spans="1:13">
      <c r="A14" t="s">
        <v>633</v>
      </c>
      <c r="B14" t="s">
        <v>208</v>
      </c>
      <c r="C14">
        <v>8.6995158669200006</v>
      </c>
      <c r="D14">
        <v>7.1940535229500002E-2</v>
      </c>
      <c r="E14" s="44">
        <v>3.3330305204603799E-18</v>
      </c>
      <c r="F14">
        <v>1.1258814965578999E-2</v>
      </c>
      <c r="G14">
        <v>0.17017474545700001</v>
      </c>
      <c r="H14" s="44">
        <v>2.27191112932E-8</v>
      </c>
      <c r="I14" s="46">
        <v>1.0200385153500001E-7</v>
      </c>
      <c r="J14">
        <v>2</v>
      </c>
      <c r="K14">
        <v>5</v>
      </c>
      <c r="L14">
        <v>5</v>
      </c>
      <c r="M14" t="s">
        <v>642</v>
      </c>
    </row>
    <row r="15" spans="1:13">
      <c r="A15" t="s">
        <v>633</v>
      </c>
      <c r="B15" t="s">
        <v>208</v>
      </c>
      <c r="C15">
        <v>8.6994792041700002</v>
      </c>
      <c r="D15">
        <v>7.2677670378999998E-2</v>
      </c>
      <c r="E15" s="44">
        <v>3.33410745392109E-18</v>
      </c>
      <c r="F15">
        <v>5.3337049661378701E-3</v>
      </c>
      <c r="G15">
        <v>2.0206864802800002E-2</v>
      </c>
      <c r="H15">
        <v>3.5955654736999999E-2</v>
      </c>
      <c r="I15" s="45">
        <v>1.9665184032099998E-2</v>
      </c>
      <c r="J15">
        <v>3</v>
      </c>
      <c r="K15">
        <v>21</v>
      </c>
      <c r="L15">
        <v>21</v>
      </c>
      <c r="M15" t="s">
        <v>643</v>
      </c>
    </row>
    <row r="16" spans="1:13">
      <c r="A16" t="s">
        <v>644</v>
      </c>
      <c r="B16" t="s">
        <v>645</v>
      </c>
      <c r="C16">
        <v>8.6836390623500002</v>
      </c>
      <c r="D16">
        <v>7.5962199681699996E-2</v>
      </c>
      <c r="E16" s="44">
        <v>3.83303793247825E-18</v>
      </c>
      <c r="F16">
        <v>4.1975380205892298E-3</v>
      </c>
      <c r="G16">
        <v>0.13287317615700001</v>
      </c>
      <c r="H16">
        <v>1.5345670707300001E-4</v>
      </c>
      <c r="I16" s="45">
        <v>2.9858139159300002E-4</v>
      </c>
      <c r="J16">
        <v>2</v>
      </c>
      <c r="K16">
        <v>50</v>
      </c>
      <c r="L16">
        <v>50</v>
      </c>
      <c r="M16" t="s">
        <v>641</v>
      </c>
    </row>
    <row r="17" spans="1:13">
      <c r="A17" t="s">
        <v>644</v>
      </c>
      <c r="B17" t="s">
        <v>645</v>
      </c>
      <c r="C17">
        <v>8.6562356599200001</v>
      </c>
      <c r="D17">
        <v>7.2626609460999997E-2</v>
      </c>
      <c r="E17" s="44">
        <v>4.8759999998009599E-18</v>
      </c>
      <c r="F17">
        <v>2.6150516640062297E-4</v>
      </c>
      <c r="G17">
        <v>0.14126783577800001</v>
      </c>
      <c r="H17">
        <v>1.6082363479000001E-4</v>
      </c>
      <c r="I17" s="45">
        <v>4.85657423367E-4</v>
      </c>
      <c r="J17">
        <v>1</v>
      </c>
      <c r="K17">
        <v>18</v>
      </c>
      <c r="L17">
        <v>18</v>
      </c>
      <c r="M17" t="s">
        <v>646</v>
      </c>
    </row>
    <row r="18" spans="1:13">
      <c r="A18" t="s">
        <v>647</v>
      </c>
      <c r="B18" t="s">
        <v>459</v>
      </c>
      <c r="C18">
        <v>-8.6200132634899997</v>
      </c>
      <c r="D18">
        <v>-5.1355387763599998E-2</v>
      </c>
      <c r="E18" s="44">
        <v>6.6946357729760697E-18</v>
      </c>
      <c r="F18">
        <v>3.2769789601145703E-2</v>
      </c>
      <c r="G18">
        <v>8.3271260369700006E-2</v>
      </c>
      <c r="H18" s="44">
        <v>7.4471557115399995E-5</v>
      </c>
      <c r="I18" s="45">
        <v>1.51008405884E-4</v>
      </c>
      <c r="J18">
        <v>4</v>
      </c>
      <c r="K18">
        <v>18</v>
      </c>
      <c r="L18">
        <v>18</v>
      </c>
      <c r="M18" t="s">
        <v>648</v>
      </c>
    </row>
    <row r="19" spans="1:13">
      <c r="A19" t="s">
        <v>633</v>
      </c>
      <c r="B19" t="s">
        <v>208</v>
      </c>
      <c r="C19">
        <v>8.6194154690300007</v>
      </c>
      <c r="D19">
        <v>7.5482369085600007E-2</v>
      </c>
      <c r="E19" s="44">
        <v>6.7296759472009301E-18</v>
      </c>
      <c r="F19">
        <v>6.0855019273185302E-3</v>
      </c>
      <c r="G19">
        <v>0.118982375059</v>
      </c>
      <c r="H19" s="44">
        <v>2.2009365218399998E-9</v>
      </c>
      <c r="I19" s="46">
        <v>2.9773790219299998E-9</v>
      </c>
      <c r="J19">
        <v>2</v>
      </c>
      <c r="K19">
        <v>23</v>
      </c>
      <c r="L19">
        <v>23</v>
      </c>
      <c r="M19" t="s">
        <v>632</v>
      </c>
    </row>
    <row r="20" spans="1:13">
      <c r="A20" t="s">
        <v>633</v>
      </c>
      <c r="B20" t="s">
        <v>208</v>
      </c>
      <c r="C20">
        <v>8.5941032928300007</v>
      </c>
      <c r="D20">
        <v>6.5580241755499993E-2</v>
      </c>
      <c r="E20" s="44">
        <v>8.3917514144176299E-18</v>
      </c>
      <c r="F20">
        <v>7.5788569892310401E-3</v>
      </c>
      <c r="G20">
        <v>0.10197849374</v>
      </c>
      <c r="H20" s="44">
        <v>2.3166028012400001E-5</v>
      </c>
      <c r="I20" s="46">
        <v>4.50154121969E-5</v>
      </c>
      <c r="J20">
        <v>3</v>
      </c>
      <c r="K20">
        <v>16</v>
      </c>
      <c r="L20">
        <v>16</v>
      </c>
      <c r="M20" t="s">
        <v>649</v>
      </c>
    </row>
    <row r="21" spans="1:13">
      <c r="A21" t="s">
        <v>633</v>
      </c>
      <c r="B21" t="s">
        <v>208</v>
      </c>
      <c r="C21">
        <v>8.5519749902799997</v>
      </c>
      <c r="D21">
        <v>6.68126680626E-2</v>
      </c>
      <c r="E21" s="44">
        <v>1.21000000001828E-17</v>
      </c>
      <c r="F21">
        <v>3.2902178444633502E-3</v>
      </c>
      <c r="G21">
        <v>8.8068322941900007E-2</v>
      </c>
      <c r="H21">
        <v>1.13623994952E-2</v>
      </c>
      <c r="I21" s="45">
        <v>2.1230326536600001E-2</v>
      </c>
      <c r="J21">
        <v>1</v>
      </c>
      <c r="K21">
        <v>21</v>
      </c>
      <c r="L21">
        <v>21</v>
      </c>
      <c r="M21" t="s">
        <v>650</v>
      </c>
    </row>
    <row r="22" spans="1:13">
      <c r="A22" t="s">
        <v>633</v>
      </c>
      <c r="B22" t="s">
        <v>208</v>
      </c>
      <c r="C22">
        <v>8.5519749902799997</v>
      </c>
      <c r="D22">
        <v>7.1110714059099994E-2</v>
      </c>
      <c r="E22" s="44">
        <v>1.21000000001828E-17</v>
      </c>
      <c r="F22" s="44">
        <v>1.45379354560991E-5</v>
      </c>
      <c r="G22">
        <v>0.15080984491999999</v>
      </c>
      <c r="H22" s="44">
        <v>3.0866863955000002E-8</v>
      </c>
      <c r="I22" s="46">
        <v>9.0316572003000002E-8</v>
      </c>
      <c r="J22">
        <v>1</v>
      </c>
      <c r="K22">
        <v>14</v>
      </c>
      <c r="L22">
        <v>14</v>
      </c>
      <c r="M22" t="s">
        <v>651</v>
      </c>
    </row>
    <row r="23" spans="1:13">
      <c r="A23" t="s">
        <v>633</v>
      </c>
      <c r="B23" t="s">
        <v>208</v>
      </c>
      <c r="C23">
        <v>8.5519749902799997</v>
      </c>
      <c r="D23">
        <v>6.7085515888099995E-2</v>
      </c>
      <c r="E23" s="44">
        <v>1.21000000001828E-17</v>
      </c>
      <c r="F23">
        <v>1.3394712027014601E-4</v>
      </c>
      <c r="G23">
        <v>8.8191928146599999E-2</v>
      </c>
      <c r="H23" s="44">
        <v>2.37086657715E-5</v>
      </c>
      <c r="I23" s="46">
        <v>3.5964491127200001E-5</v>
      </c>
      <c r="J23">
        <v>1</v>
      </c>
      <c r="K23">
        <v>14</v>
      </c>
      <c r="L23">
        <v>14</v>
      </c>
      <c r="M23" t="s">
        <v>652</v>
      </c>
    </row>
    <row r="24" spans="1:13">
      <c r="A24" t="s">
        <v>633</v>
      </c>
      <c r="B24" t="s">
        <v>208</v>
      </c>
      <c r="C24">
        <v>8.5371272438499997</v>
      </c>
      <c r="D24">
        <v>7.4081067671599998E-2</v>
      </c>
      <c r="E24" s="44">
        <v>1.37599999998979E-17</v>
      </c>
      <c r="F24">
        <v>1.56537210275556E-4</v>
      </c>
      <c r="G24">
        <v>9.0562449486099997E-2</v>
      </c>
      <c r="H24" s="44">
        <v>9.7066186576300005E-8</v>
      </c>
      <c r="I24" s="46">
        <v>1.2029688137300001E-7</v>
      </c>
      <c r="J24">
        <v>1</v>
      </c>
      <c r="K24">
        <v>25</v>
      </c>
      <c r="L24">
        <v>25</v>
      </c>
      <c r="M24" t="s">
        <v>653</v>
      </c>
    </row>
    <row r="25" spans="1:13">
      <c r="A25" t="s">
        <v>635</v>
      </c>
      <c r="B25" t="s">
        <v>520</v>
      </c>
      <c r="C25">
        <v>8.4936191059000006</v>
      </c>
      <c r="D25">
        <v>5.3685188999200002E-2</v>
      </c>
      <c r="E25" s="44">
        <v>2.0029999999274099E-17</v>
      </c>
      <c r="F25">
        <v>1.6580973867889301E-4</v>
      </c>
      <c r="G25">
        <v>4.3633079449899997E-2</v>
      </c>
      <c r="H25">
        <v>2.5679018743300001E-4</v>
      </c>
      <c r="I25" s="45">
        <v>1.9254044773799999E-4</v>
      </c>
      <c r="J25">
        <v>1</v>
      </c>
      <c r="K25">
        <v>10</v>
      </c>
      <c r="L25">
        <v>10</v>
      </c>
      <c r="M25" t="s">
        <v>653</v>
      </c>
    </row>
    <row r="26" spans="1:13">
      <c r="A26" t="s">
        <v>647</v>
      </c>
      <c r="B26" t="s">
        <v>459</v>
      </c>
      <c r="C26">
        <v>-8.4226190743099991</v>
      </c>
      <c r="D26">
        <v>-5.1492137650999997E-2</v>
      </c>
      <c r="E26" s="44">
        <v>3.6815996744526301E-17</v>
      </c>
      <c r="F26">
        <v>4.4439631130052002E-3</v>
      </c>
      <c r="G26">
        <v>1.18368618948E-2</v>
      </c>
      <c r="H26">
        <v>9.1947360297900002E-2</v>
      </c>
      <c r="I26" s="45">
        <v>4.2204109357000003E-2</v>
      </c>
      <c r="J26">
        <v>4</v>
      </c>
      <c r="K26">
        <v>5</v>
      </c>
      <c r="L26">
        <v>5</v>
      </c>
      <c r="M26" t="s">
        <v>654</v>
      </c>
    </row>
    <row r="27" spans="1:13">
      <c r="A27" t="s">
        <v>647</v>
      </c>
      <c r="B27" t="s">
        <v>459</v>
      </c>
      <c r="C27">
        <v>-8.3714608843999994</v>
      </c>
      <c r="D27">
        <v>-5.0912691221300002E-2</v>
      </c>
      <c r="E27" s="44">
        <v>5.6908262616498795E-17</v>
      </c>
      <c r="F27">
        <v>8.5622088694665005E-2</v>
      </c>
      <c r="G27">
        <v>0.23077669503100001</v>
      </c>
      <c r="H27" s="44">
        <v>7.3374781731499994E-18</v>
      </c>
      <c r="I27" s="46">
        <v>2.20157566508E-17</v>
      </c>
      <c r="J27">
        <v>9</v>
      </c>
      <c r="K27">
        <v>19</v>
      </c>
      <c r="L27">
        <v>19</v>
      </c>
      <c r="M27" t="s">
        <v>632</v>
      </c>
    </row>
    <row r="28" spans="1:13">
      <c r="A28" t="s">
        <v>633</v>
      </c>
      <c r="B28" t="s">
        <v>208</v>
      </c>
      <c r="C28">
        <v>8.3291748599200002</v>
      </c>
      <c r="D28">
        <v>6.7611902113799999E-2</v>
      </c>
      <c r="E28" s="44">
        <v>8.1407751054141995E-17</v>
      </c>
      <c r="F28">
        <v>2.5874412842939599E-2</v>
      </c>
      <c r="G28">
        <v>0.27128360213500002</v>
      </c>
      <c r="H28" s="44">
        <v>9.8033588005599993E-12</v>
      </c>
      <c r="I28" s="46">
        <v>6.1599853013400001E-11</v>
      </c>
      <c r="J28">
        <v>4</v>
      </c>
      <c r="K28">
        <v>38</v>
      </c>
      <c r="L28">
        <v>38</v>
      </c>
      <c r="M28" t="s">
        <v>655</v>
      </c>
    </row>
    <row r="29" spans="1:13">
      <c r="A29" t="s">
        <v>647</v>
      </c>
      <c r="B29" t="s">
        <v>459</v>
      </c>
      <c r="C29">
        <v>-8.2458574043000006</v>
      </c>
      <c r="D29">
        <v>-5.2294785626300001E-2</v>
      </c>
      <c r="E29" s="44">
        <v>1.6398012487907199E-16</v>
      </c>
      <c r="F29">
        <v>7.6196111052850901E-2</v>
      </c>
      <c r="G29">
        <v>0.270720069768</v>
      </c>
      <c r="H29" s="44">
        <v>1.09680220004E-20</v>
      </c>
      <c r="I29" s="46">
        <v>3.2047620666699998E-20</v>
      </c>
      <c r="J29">
        <v>11</v>
      </c>
      <c r="K29">
        <v>52</v>
      </c>
      <c r="L29">
        <v>52</v>
      </c>
      <c r="M29" t="s">
        <v>636</v>
      </c>
    </row>
    <row r="30" spans="1:13">
      <c r="A30" t="s">
        <v>633</v>
      </c>
      <c r="B30" t="s">
        <v>208</v>
      </c>
      <c r="C30">
        <v>8.2376620012699995</v>
      </c>
      <c r="D30">
        <v>6.64682425105E-2</v>
      </c>
      <c r="E30" s="44">
        <v>1.75608453252927E-16</v>
      </c>
      <c r="F30">
        <v>6.8793439509990204E-3</v>
      </c>
      <c r="G30">
        <v>3.1489185194700002E-2</v>
      </c>
      <c r="H30">
        <v>4.8645495023499997E-2</v>
      </c>
      <c r="I30" s="45">
        <v>4.5657691986800003E-2</v>
      </c>
      <c r="J30">
        <v>4</v>
      </c>
      <c r="K30">
        <v>13</v>
      </c>
      <c r="L30">
        <v>13</v>
      </c>
      <c r="M30" t="s">
        <v>656</v>
      </c>
    </row>
    <row r="31" spans="1:13">
      <c r="A31" t="s">
        <v>633</v>
      </c>
      <c r="B31" t="s">
        <v>208</v>
      </c>
      <c r="C31">
        <v>8.2301258667900008</v>
      </c>
      <c r="D31">
        <v>6.7857038535200004E-2</v>
      </c>
      <c r="E31" s="44">
        <v>1.87016829318301E-16</v>
      </c>
      <c r="F31">
        <v>4.9328894396555496E-4</v>
      </c>
      <c r="G31">
        <v>0.245733039057</v>
      </c>
      <c r="H31" s="44">
        <v>1.2980932999000001E-13</v>
      </c>
      <c r="I31" s="46">
        <v>5.0687399096599998E-13</v>
      </c>
      <c r="J31">
        <v>2</v>
      </c>
      <c r="K31">
        <v>28</v>
      </c>
      <c r="L31">
        <v>28</v>
      </c>
      <c r="M31" t="s">
        <v>628</v>
      </c>
    </row>
    <row r="32" spans="1:13">
      <c r="A32" t="s">
        <v>647</v>
      </c>
      <c r="B32" t="s">
        <v>459</v>
      </c>
      <c r="C32">
        <v>-8.2009316736199995</v>
      </c>
      <c r="D32">
        <v>-4.9712029810400002E-2</v>
      </c>
      <c r="E32" s="44">
        <v>2.3853108446488001E-16</v>
      </c>
      <c r="F32">
        <v>1.3774657077735199E-2</v>
      </c>
      <c r="G32">
        <v>5.1066108943000003E-2</v>
      </c>
      <c r="H32">
        <v>1.4463570892599999E-4</v>
      </c>
      <c r="I32" s="45">
        <v>1.4724445413800001E-4</v>
      </c>
      <c r="J32">
        <v>6</v>
      </c>
      <c r="K32">
        <v>35</v>
      </c>
      <c r="L32">
        <v>35</v>
      </c>
      <c r="M32" t="s">
        <v>657</v>
      </c>
    </row>
    <row r="33" spans="1:13">
      <c r="A33" t="s">
        <v>644</v>
      </c>
      <c r="B33" t="s">
        <v>645</v>
      </c>
      <c r="C33">
        <v>8.1869736158599995</v>
      </c>
      <c r="D33">
        <v>7.1962571618599994E-2</v>
      </c>
      <c r="E33" s="44">
        <v>2.6787686830073099E-16</v>
      </c>
      <c r="F33">
        <v>3.4689311371476902E-4</v>
      </c>
      <c r="G33">
        <v>1.9369274402400001E-2</v>
      </c>
      <c r="H33">
        <v>5.1721439318699998E-2</v>
      </c>
      <c r="I33" s="45">
        <v>2.9351315601499998E-2</v>
      </c>
      <c r="J33">
        <v>3</v>
      </c>
      <c r="K33">
        <v>37</v>
      </c>
      <c r="L33">
        <v>37</v>
      </c>
      <c r="M33" t="s">
        <v>652</v>
      </c>
    </row>
    <row r="34" spans="1:13">
      <c r="A34" t="s">
        <v>635</v>
      </c>
      <c r="B34" t="s">
        <v>520</v>
      </c>
      <c r="C34">
        <v>8.0339625394199992</v>
      </c>
      <c r="D34">
        <v>5.2108614422800001E-2</v>
      </c>
      <c r="E34" s="44">
        <v>9.4374020618408593E-16</v>
      </c>
      <c r="F34">
        <v>8.9325054448735706E-3</v>
      </c>
      <c r="G34">
        <v>8.7730645100499993E-2</v>
      </c>
      <c r="H34">
        <v>2.4473760801599999E-4</v>
      </c>
      <c r="I34" s="45">
        <v>3.9269723198E-4</v>
      </c>
      <c r="J34">
        <v>5</v>
      </c>
      <c r="K34">
        <v>73</v>
      </c>
      <c r="L34">
        <v>73</v>
      </c>
      <c r="M34" t="s">
        <v>655</v>
      </c>
    </row>
    <row r="35" spans="1:13">
      <c r="A35" t="s">
        <v>647</v>
      </c>
      <c r="B35" t="s">
        <v>459</v>
      </c>
      <c r="C35">
        <v>-8.0276757939400003</v>
      </c>
      <c r="D35">
        <v>-4.9126554585699998E-2</v>
      </c>
      <c r="E35" s="44">
        <v>9.9336570957666508E-16</v>
      </c>
      <c r="F35">
        <v>2.4255302565E-3</v>
      </c>
      <c r="G35">
        <v>5.1974597567999999E-2</v>
      </c>
      <c r="H35">
        <v>3.5864138078799998E-2</v>
      </c>
      <c r="I35" s="45">
        <v>4.8481800238599999E-2</v>
      </c>
      <c r="J35">
        <v>5</v>
      </c>
      <c r="K35">
        <v>21</v>
      </c>
      <c r="L35">
        <v>21</v>
      </c>
      <c r="M35" t="s">
        <v>658</v>
      </c>
    </row>
    <row r="36" spans="1:13">
      <c r="A36" t="s">
        <v>647</v>
      </c>
      <c r="B36" t="s">
        <v>459</v>
      </c>
      <c r="C36">
        <v>-8.0194497961700009</v>
      </c>
      <c r="D36">
        <v>-5.0378439174399998E-2</v>
      </c>
      <c r="E36" s="44">
        <v>1.06219871510252E-15</v>
      </c>
      <c r="F36">
        <v>6.4262600494465305E-2</v>
      </c>
      <c r="G36">
        <v>0.26430411058199998</v>
      </c>
      <c r="H36" s="44">
        <v>1.1327404877000001E-18</v>
      </c>
      <c r="I36" s="46">
        <v>3.2964166162500001E-18</v>
      </c>
      <c r="J36">
        <v>17</v>
      </c>
      <c r="K36">
        <v>69</v>
      </c>
      <c r="L36">
        <v>69</v>
      </c>
      <c r="M36" t="s">
        <v>623</v>
      </c>
    </row>
    <row r="37" spans="1:13">
      <c r="A37" t="s">
        <v>635</v>
      </c>
      <c r="B37" t="s">
        <v>520</v>
      </c>
      <c r="C37">
        <v>7.9988715744099999</v>
      </c>
      <c r="D37">
        <v>5.2313970866200002E-2</v>
      </c>
      <c r="E37" s="44">
        <v>1.25564595783885E-15</v>
      </c>
      <c r="F37">
        <v>6.7256096892715098E-2</v>
      </c>
      <c r="G37">
        <v>0.21569348580100001</v>
      </c>
      <c r="H37" s="44">
        <v>4.2258233140800003E-15</v>
      </c>
      <c r="I37" s="46">
        <v>8.8786926884899998E-15</v>
      </c>
      <c r="J37">
        <v>5</v>
      </c>
      <c r="K37">
        <v>12</v>
      </c>
      <c r="L37">
        <v>12</v>
      </c>
      <c r="M37" t="s">
        <v>623</v>
      </c>
    </row>
    <row r="38" spans="1:13">
      <c r="A38" t="s">
        <v>647</v>
      </c>
      <c r="B38" t="s">
        <v>459</v>
      </c>
      <c r="C38">
        <v>-7.9944611138599999</v>
      </c>
      <c r="D38">
        <v>-5.0861439291200003E-2</v>
      </c>
      <c r="E38" s="44">
        <v>1.30141824699729E-15</v>
      </c>
      <c r="F38">
        <v>4.6988928522440996E-3</v>
      </c>
      <c r="G38">
        <v>3.9278998587399999E-2</v>
      </c>
      <c r="H38">
        <v>5.3160087369500005E-4</v>
      </c>
      <c r="I38" s="45">
        <v>3.7491659602299998E-4</v>
      </c>
      <c r="J38">
        <v>3</v>
      </c>
      <c r="K38">
        <v>9</v>
      </c>
      <c r="L38">
        <v>9</v>
      </c>
      <c r="M38" t="s">
        <v>653</v>
      </c>
    </row>
    <row r="39" spans="1:13">
      <c r="A39" t="s">
        <v>647</v>
      </c>
      <c r="B39" t="s">
        <v>459</v>
      </c>
      <c r="C39">
        <v>-7.9569643923799998</v>
      </c>
      <c r="D39">
        <v>-4.8298842817400003E-2</v>
      </c>
      <c r="E39" s="44">
        <v>1.76311424782901E-15</v>
      </c>
      <c r="F39">
        <v>9.3427872296629501E-3</v>
      </c>
      <c r="G39">
        <v>1.4144486537400001E-2</v>
      </c>
      <c r="H39">
        <v>9.6858921991899993E-2</v>
      </c>
      <c r="I39" s="45">
        <v>4.8916979069999998E-2</v>
      </c>
      <c r="J39">
        <v>2</v>
      </c>
      <c r="K39">
        <v>12</v>
      </c>
      <c r="L39">
        <v>12</v>
      </c>
      <c r="M39" t="s">
        <v>652</v>
      </c>
    </row>
    <row r="40" spans="1:13">
      <c r="A40" t="s">
        <v>647</v>
      </c>
      <c r="B40" t="s">
        <v>459</v>
      </c>
      <c r="C40">
        <v>-7.9248330536199996</v>
      </c>
      <c r="D40">
        <v>-4.8655788882199999E-2</v>
      </c>
      <c r="E40" s="44">
        <v>2.2845304818995699E-15</v>
      </c>
      <c r="F40">
        <v>2.1943142980024699E-2</v>
      </c>
      <c r="G40">
        <v>0.18800547283499999</v>
      </c>
      <c r="H40" s="44">
        <v>2.0923869362100001E-11</v>
      </c>
      <c r="I40" s="46">
        <v>5.3072867711900003E-11</v>
      </c>
      <c r="J40">
        <v>15</v>
      </c>
      <c r="K40">
        <v>47</v>
      </c>
      <c r="L40">
        <v>47</v>
      </c>
      <c r="M40" t="s">
        <v>643</v>
      </c>
    </row>
    <row r="41" spans="1:13">
      <c r="A41" t="s">
        <v>633</v>
      </c>
      <c r="B41" t="s">
        <v>208</v>
      </c>
      <c r="C41">
        <v>7.8693647431800002</v>
      </c>
      <c r="D41">
        <v>7.6611632335699995E-2</v>
      </c>
      <c r="E41" s="44">
        <v>3.5644654806312103E-15</v>
      </c>
      <c r="F41">
        <v>1.6731947725651099E-2</v>
      </c>
      <c r="G41">
        <v>0.121728263731</v>
      </c>
      <c r="H41" s="44">
        <v>1.2957251401200001E-6</v>
      </c>
      <c r="I41" s="46">
        <v>3.7712321131699998E-6</v>
      </c>
      <c r="J41">
        <v>6</v>
      </c>
      <c r="K41">
        <v>51</v>
      </c>
      <c r="L41">
        <v>51</v>
      </c>
      <c r="M41" t="s">
        <v>648</v>
      </c>
    </row>
    <row r="42" spans="1:13">
      <c r="A42" t="s">
        <v>635</v>
      </c>
      <c r="B42" t="s">
        <v>520</v>
      </c>
      <c r="C42">
        <v>7.8663362795299996</v>
      </c>
      <c r="D42">
        <v>4.91915946742E-2</v>
      </c>
      <c r="E42" s="44">
        <v>3.6517809745783201E-15</v>
      </c>
      <c r="F42">
        <v>1.5468517885911599E-3</v>
      </c>
      <c r="G42">
        <v>9.2363847555100007E-2</v>
      </c>
      <c r="H42">
        <v>5.81062432144E-3</v>
      </c>
      <c r="I42" s="45">
        <v>1.4283874883E-2</v>
      </c>
      <c r="J42">
        <v>2</v>
      </c>
      <c r="K42">
        <v>30</v>
      </c>
      <c r="L42">
        <v>30</v>
      </c>
      <c r="M42" t="s">
        <v>659</v>
      </c>
    </row>
    <row r="43" spans="1:13">
      <c r="A43" t="s">
        <v>647</v>
      </c>
      <c r="B43" t="s">
        <v>459</v>
      </c>
      <c r="C43">
        <v>-7.82814585711</v>
      </c>
      <c r="D43">
        <v>-4.8087227433900002E-2</v>
      </c>
      <c r="E43" s="44">
        <v>4.9511734458840801E-15</v>
      </c>
      <c r="F43">
        <v>8.4679314033686403E-3</v>
      </c>
      <c r="G43">
        <v>6.7295902458500007E-2</v>
      </c>
      <c r="H43">
        <v>3.2280875577099999E-3</v>
      </c>
      <c r="I43" s="45">
        <v>5.3442221596300002E-3</v>
      </c>
      <c r="J43">
        <v>3</v>
      </c>
      <c r="K43">
        <v>12</v>
      </c>
      <c r="L43">
        <v>12</v>
      </c>
      <c r="M43" t="s">
        <v>660</v>
      </c>
    </row>
    <row r="44" spans="1:13">
      <c r="A44" t="s">
        <v>633</v>
      </c>
      <c r="B44" t="s">
        <v>208</v>
      </c>
      <c r="C44">
        <v>7.70481072796</v>
      </c>
      <c r="D44">
        <v>6.4686695972700006E-2</v>
      </c>
      <c r="E44" s="44">
        <v>1.3103736074759001E-14</v>
      </c>
      <c r="F44">
        <v>3.0351159315416699E-2</v>
      </c>
      <c r="G44">
        <v>0.22408332372600001</v>
      </c>
      <c r="H44" s="44">
        <v>7.3105970945699997E-15</v>
      </c>
      <c r="I44" s="46">
        <v>2.55697893451E-14</v>
      </c>
      <c r="J44">
        <v>5</v>
      </c>
      <c r="K44">
        <v>32</v>
      </c>
      <c r="L44">
        <v>32</v>
      </c>
      <c r="M44" t="s">
        <v>654</v>
      </c>
    </row>
    <row r="45" spans="1:13">
      <c r="A45" t="s">
        <v>633</v>
      </c>
      <c r="B45" t="s">
        <v>208</v>
      </c>
      <c r="C45">
        <v>7.6498345718199996</v>
      </c>
      <c r="D45">
        <v>6.8325021781900003E-2</v>
      </c>
      <c r="E45" s="44">
        <v>2.01238030136722E-14</v>
      </c>
      <c r="F45">
        <v>9.7135416104634099E-4</v>
      </c>
      <c r="G45">
        <v>0.20313801603500001</v>
      </c>
      <c r="H45" s="44">
        <v>2.58308229027E-15</v>
      </c>
      <c r="I45" s="46">
        <v>9.8989990506900004E-15</v>
      </c>
      <c r="J45">
        <v>3</v>
      </c>
      <c r="K45">
        <v>50</v>
      </c>
      <c r="L45">
        <v>50</v>
      </c>
      <c r="M45" t="s">
        <v>657</v>
      </c>
    </row>
    <row r="46" spans="1:13">
      <c r="A46" t="s">
        <v>661</v>
      </c>
      <c r="B46" t="s">
        <v>163</v>
      </c>
      <c r="C46">
        <v>7.5060682863999997</v>
      </c>
      <c r="D46">
        <v>4.9034834946700002E-2</v>
      </c>
      <c r="E46" s="44">
        <v>6.0929642946672997E-14</v>
      </c>
      <c r="F46">
        <v>4.2813370364104004E-3</v>
      </c>
      <c r="G46">
        <v>0.138662735673</v>
      </c>
      <c r="H46" s="44">
        <v>3.2913653482E-5</v>
      </c>
      <c r="I46" s="45">
        <v>1.2737555881499999E-4</v>
      </c>
      <c r="J46">
        <v>4</v>
      </c>
      <c r="K46">
        <v>33</v>
      </c>
      <c r="L46">
        <v>33</v>
      </c>
      <c r="M46" t="s">
        <v>662</v>
      </c>
    </row>
    <row r="47" spans="1:13">
      <c r="A47" t="s">
        <v>647</v>
      </c>
      <c r="B47" t="s">
        <v>459</v>
      </c>
      <c r="C47">
        <v>-7.4762325547500001</v>
      </c>
      <c r="D47">
        <v>-4.4741961142199999E-2</v>
      </c>
      <c r="E47" s="44">
        <v>7.6483561056325895E-14</v>
      </c>
      <c r="F47">
        <v>1.7426145311298599E-2</v>
      </c>
      <c r="G47">
        <v>0.14533623567500001</v>
      </c>
      <c r="H47" s="44">
        <v>6.2136881384800001E-14</v>
      </c>
      <c r="I47" s="46">
        <v>1.4887661788E-13</v>
      </c>
      <c r="J47">
        <v>13</v>
      </c>
      <c r="K47">
        <v>56</v>
      </c>
      <c r="L47">
        <v>56</v>
      </c>
      <c r="M47" t="s">
        <v>663</v>
      </c>
    </row>
    <row r="48" spans="1:13">
      <c r="A48" t="s">
        <v>647</v>
      </c>
      <c r="B48" t="s">
        <v>459</v>
      </c>
      <c r="C48">
        <v>-7.3918498405599999</v>
      </c>
      <c r="D48">
        <v>-4.23076029007E-2</v>
      </c>
      <c r="E48" s="44">
        <v>1.44800000002052E-13</v>
      </c>
      <c r="F48">
        <v>2.0595006460178699E-4</v>
      </c>
      <c r="G48">
        <v>9.4722153049800001E-2</v>
      </c>
      <c r="H48" s="44">
        <v>2.2339374196099999E-7</v>
      </c>
      <c r="I48" s="46">
        <v>1.79128246879E-7</v>
      </c>
      <c r="J48">
        <v>1</v>
      </c>
      <c r="K48">
        <v>17</v>
      </c>
      <c r="L48">
        <v>17</v>
      </c>
      <c r="M48" t="s">
        <v>634</v>
      </c>
    </row>
    <row r="49" spans="1:13">
      <c r="A49" t="s">
        <v>664</v>
      </c>
      <c r="B49" t="s">
        <v>665</v>
      </c>
      <c r="C49">
        <v>7.3618329546099996</v>
      </c>
      <c r="D49">
        <v>4.4365851614699997E-2</v>
      </c>
      <c r="E49" s="44">
        <v>1.8140188994898601E-13</v>
      </c>
      <c r="F49">
        <v>1.745001086754E-3</v>
      </c>
      <c r="G49">
        <v>2.7572547752E-2</v>
      </c>
      <c r="H49">
        <v>2.38884076597E-2</v>
      </c>
      <c r="I49" s="45">
        <v>2.3440385945299999E-2</v>
      </c>
      <c r="J49">
        <v>10</v>
      </c>
      <c r="K49">
        <v>17</v>
      </c>
      <c r="L49">
        <v>17</v>
      </c>
      <c r="M49" t="s">
        <v>666</v>
      </c>
    </row>
    <row r="50" spans="1:13">
      <c r="A50" t="s">
        <v>647</v>
      </c>
      <c r="B50" t="s">
        <v>459</v>
      </c>
      <c r="C50">
        <v>-7.35423260509</v>
      </c>
      <c r="D50">
        <v>-5.0634708734099997E-2</v>
      </c>
      <c r="E50" s="44">
        <v>1.9202709171380299E-13</v>
      </c>
      <c r="F50">
        <v>4.5090612911405604E-3</v>
      </c>
      <c r="G50">
        <v>0.110184901175</v>
      </c>
      <c r="H50">
        <v>2.4669187443699999E-3</v>
      </c>
      <c r="I50" s="45">
        <v>7.7149102168499999E-3</v>
      </c>
      <c r="J50">
        <v>5</v>
      </c>
      <c r="K50">
        <v>32</v>
      </c>
      <c r="L50">
        <v>32</v>
      </c>
      <c r="M50" t="s">
        <v>659</v>
      </c>
    </row>
    <row r="51" spans="1:13">
      <c r="A51" t="s">
        <v>664</v>
      </c>
      <c r="B51" t="s">
        <v>665</v>
      </c>
      <c r="C51">
        <v>7.3457589079699996</v>
      </c>
      <c r="D51">
        <v>4.5995819684699998E-2</v>
      </c>
      <c r="E51" s="44">
        <v>2.04594872891748E-13</v>
      </c>
      <c r="F51">
        <v>6.4865122303578507E-2</v>
      </c>
      <c r="G51">
        <v>0.13780100123799999</v>
      </c>
      <c r="H51" s="44">
        <v>3.6101661502100001E-11</v>
      </c>
      <c r="I51" s="46">
        <v>6.7346603464899999E-11</v>
      </c>
      <c r="J51">
        <v>16</v>
      </c>
      <c r="K51">
        <v>17</v>
      </c>
      <c r="L51">
        <v>17</v>
      </c>
      <c r="M51" t="s">
        <v>629</v>
      </c>
    </row>
    <row r="52" spans="1:13">
      <c r="A52" t="s">
        <v>647</v>
      </c>
      <c r="B52" t="s">
        <v>459</v>
      </c>
      <c r="C52">
        <v>-7.3293671750199998</v>
      </c>
      <c r="D52">
        <v>-4.1356159927000001E-2</v>
      </c>
      <c r="E52" s="44">
        <v>2.3124203539265101E-13</v>
      </c>
      <c r="F52">
        <v>5.4545274864041801E-2</v>
      </c>
      <c r="G52">
        <v>0.22763461911800001</v>
      </c>
      <c r="H52" s="44">
        <v>5.2028510889799998E-7</v>
      </c>
      <c r="I52" s="46">
        <v>3.4613216285600001E-6</v>
      </c>
      <c r="J52">
        <v>11</v>
      </c>
      <c r="K52">
        <v>20</v>
      </c>
      <c r="L52">
        <v>20</v>
      </c>
      <c r="M52" t="s">
        <v>667</v>
      </c>
    </row>
    <row r="53" spans="1:13">
      <c r="A53" t="s">
        <v>664</v>
      </c>
      <c r="B53" t="s">
        <v>665</v>
      </c>
      <c r="C53">
        <v>7.3188867439100003</v>
      </c>
      <c r="D53">
        <v>4.5514259393299998E-2</v>
      </c>
      <c r="E53" s="44">
        <v>2.5003650455632999E-13</v>
      </c>
      <c r="F53">
        <v>6.4969831014802196E-3</v>
      </c>
      <c r="G53">
        <v>2.4266528593099999E-2</v>
      </c>
      <c r="H53">
        <v>6.6783725124000002E-3</v>
      </c>
      <c r="I53" s="45">
        <v>3.7674622754399999E-3</v>
      </c>
      <c r="J53">
        <v>8</v>
      </c>
      <c r="K53">
        <v>23</v>
      </c>
      <c r="L53">
        <v>23</v>
      </c>
      <c r="M53" t="s">
        <v>653</v>
      </c>
    </row>
    <row r="54" spans="1:13">
      <c r="A54" t="s">
        <v>664</v>
      </c>
      <c r="B54" t="s">
        <v>665</v>
      </c>
      <c r="C54">
        <v>7.3166410001999997</v>
      </c>
      <c r="D54">
        <v>4.4235628372900002E-2</v>
      </c>
      <c r="E54" s="44">
        <v>2.5425485222116299E-13</v>
      </c>
      <c r="F54">
        <v>2.2454094414290499E-2</v>
      </c>
      <c r="G54">
        <v>9.6625039966100001E-2</v>
      </c>
      <c r="H54" s="44">
        <v>1.2155907358800001E-7</v>
      </c>
      <c r="I54" s="46">
        <v>2.0304745200699999E-7</v>
      </c>
      <c r="J54">
        <v>9</v>
      </c>
      <c r="K54">
        <v>17</v>
      </c>
      <c r="L54">
        <v>17</v>
      </c>
      <c r="M54" t="s">
        <v>657</v>
      </c>
    </row>
    <row r="55" spans="1:13">
      <c r="A55" t="s">
        <v>664</v>
      </c>
      <c r="B55" t="s">
        <v>665</v>
      </c>
      <c r="C55">
        <v>7.2127078844400003</v>
      </c>
      <c r="D55">
        <v>4.3784556322100002E-2</v>
      </c>
      <c r="E55" s="44">
        <v>5.4849999998329204E-13</v>
      </c>
      <c r="F55">
        <v>4.5673619354284702E-4</v>
      </c>
      <c r="G55">
        <v>3.7313017354799999E-2</v>
      </c>
      <c r="H55">
        <v>2.59906550151E-3</v>
      </c>
      <c r="I55" s="45">
        <v>1.87345334619E-3</v>
      </c>
      <c r="J55">
        <v>1</v>
      </c>
      <c r="K55">
        <v>4</v>
      </c>
      <c r="L55">
        <v>4</v>
      </c>
      <c r="M55" t="s">
        <v>654</v>
      </c>
    </row>
    <row r="56" spans="1:13">
      <c r="A56" t="s">
        <v>647</v>
      </c>
      <c r="B56" t="s">
        <v>459</v>
      </c>
      <c r="C56">
        <v>-7.1918910786300003</v>
      </c>
      <c r="D56">
        <v>-3.8669759074599998E-2</v>
      </c>
      <c r="E56" s="44">
        <v>6.3900000001256402E-13</v>
      </c>
      <c r="F56">
        <v>1.26282162524491E-3</v>
      </c>
      <c r="G56">
        <v>9.2777353075399999E-2</v>
      </c>
      <c r="H56">
        <v>9.8424747384899991E-4</v>
      </c>
      <c r="I56" s="45">
        <v>1.62062862495E-3</v>
      </c>
      <c r="J56">
        <v>1</v>
      </c>
      <c r="K56">
        <v>20</v>
      </c>
      <c r="L56">
        <v>20</v>
      </c>
      <c r="M56" t="s">
        <v>668</v>
      </c>
    </row>
    <row r="57" spans="1:13">
      <c r="A57" t="s">
        <v>647</v>
      </c>
      <c r="B57" t="s">
        <v>459</v>
      </c>
      <c r="C57">
        <v>-7.1681768613300001</v>
      </c>
      <c r="D57">
        <v>-4.1450849681100001E-2</v>
      </c>
      <c r="E57" s="44">
        <v>7.6003077421937898E-13</v>
      </c>
      <c r="F57">
        <v>1.5173219337232E-3</v>
      </c>
      <c r="G57">
        <v>3.9854329072899999E-2</v>
      </c>
      <c r="H57">
        <v>1.16393229906E-2</v>
      </c>
      <c r="I57" s="45">
        <v>1.19548254686E-2</v>
      </c>
      <c r="J57">
        <v>2</v>
      </c>
      <c r="K57">
        <v>15</v>
      </c>
      <c r="L57">
        <v>15</v>
      </c>
      <c r="M57" t="s">
        <v>669</v>
      </c>
    </row>
    <row r="58" spans="1:13">
      <c r="A58" t="s">
        <v>670</v>
      </c>
      <c r="B58" t="s">
        <v>565</v>
      </c>
      <c r="C58">
        <v>-7.1660173191999998</v>
      </c>
      <c r="D58">
        <v>-4.6507217329100001E-2</v>
      </c>
      <c r="E58" s="44">
        <v>7.7211010053337699E-13</v>
      </c>
      <c r="F58">
        <v>2.4624887066426099E-2</v>
      </c>
      <c r="G58">
        <v>3.2708311371799997E-2</v>
      </c>
      <c r="H58">
        <v>1.4284567204000001E-2</v>
      </c>
      <c r="I58" s="45">
        <v>1.37737009745E-2</v>
      </c>
      <c r="J58">
        <v>3</v>
      </c>
      <c r="K58">
        <v>7</v>
      </c>
      <c r="L58">
        <v>7</v>
      </c>
      <c r="M58" t="s">
        <v>648</v>
      </c>
    </row>
    <row r="59" spans="1:13">
      <c r="A59" t="s">
        <v>647</v>
      </c>
      <c r="B59" t="s">
        <v>459</v>
      </c>
      <c r="C59">
        <v>-7.0880664924300003</v>
      </c>
      <c r="D59">
        <v>-4.4770918638100003E-2</v>
      </c>
      <c r="E59" s="44">
        <v>1.3599862984828599E-12</v>
      </c>
      <c r="F59">
        <v>0.109390669718384</v>
      </c>
      <c r="G59">
        <v>0.18000332237300001</v>
      </c>
      <c r="H59" s="44">
        <v>1.88830729645E-14</v>
      </c>
      <c r="I59" s="46">
        <v>4.7852225244699998E-14</v>
      </c>
      <c r="J59">
        <v>28</v>
      </c>
      <c r="K59">
        <v>30</v>
      </c>
      <c r="L59">
        <v>30</v>
      </c>
      <c r="M59" t="s">
        <v>629</v>
      </c>
    </row>
    <row r="60" spans="1:13">
      <c r="A60" t="s">
        <v>661</v>
      </c>
      <c r="B60" t="s">
        <v>163</v>
      </c>
      <c r="C60">
        <v>7.0485217846500001</v>
      </c>
      <c r="D60">
        <v>4.3781241404300002E-2</v>
      </c>
      <c r="E60" s="44">
        <v>1.8082844414984499E-12</v>
      </c>
      <c r="F60">
        <v>1.55802435391907E-2</v>
      </c>
      <c r="G60">
        <v>0.121089734797</v>
      </c>
      <c r="H60" s="44">
        <v>5.4281397685299998E-7</v>
      </c>
      <c r="I60" s="46">
        <v>8.8535415682099998E-7</v>
      </c>
      <c r="J60">
        <v>3</v>
      </c>
      <c r="K60">
        <v>28</v>
      </c>
      <c r="L60">
        <v>28</v>
      </c>
      <c r="M60" t="s">
        <v>628</v>
      </c>
    </row>
    <row r="61" spans="1:13">
      <c r="A61" t="s">
        <v>671</v>
      </c>
      <c r="B61" t="s">
        <v>672</v>
      </c>
      <c r="C61">
        <v>-7.0434477553899999</v>
      </c>
      <c r="D61">
        <v>-4.1483610210299997E-2</v>
      </c>
      <c r="E61" s="44">
        <v>1.87540339598371E-12</v>
      </c>
      <c r="F61">
        <v>2.6577292801224198E-3</v>
      </c>
      <c r="G61">
        <v>9.8593388471800006E-2</v>
      </c>
      <c r="H61">
        <v>8.1188793436999997E-3</v>
      </c>
      <c r="I61" s="45">
        <v>2.0909677406800001E-2</v>
      </c>
      <c r="J61">
        <v>2</v>
      </c>
      <c r="K61">
        <v>25</v>
      </c>
      <c r="L61">
        <v>25</v>
      </c>
      <c r="M61" t="s">
        <v>673</v>
      </c>
    </row>
    <row r="62" spans="1:13">
      <c r="A62" t="s">
        <v>670</v>
      </c>
      <c r="B62" t="s">
        <v>565</v>
      </c>
      <c r="C62">
        <v>-6.9845354864500004</v>
      </c>
      <c r="D62">
        <v>-4.06893662638E-2</v>
      </c>
      <c r="E62" s="44">
        <v>2.8580000000073099E-12</v>
      </c>
      <c r="F62">
        <v>1.8009806047230699E-4</v>
      </c>
      <c r="G62">
        <v>2.3750756686100001E-2</v>
      </c>
      <c r="H62">
        <v>1.3567968125E-2</v>
      </c>
      <c r="I62" s="45">
        <v>6.1884315540700003E-3</v>
      </c>
      <c r="J62">
        <v>1</v>
      </c>
      <c r="K62">
        <v>13</v>
      </c>
      <c r="L62">
        <v>13</v>
      </c>
      <c r="M62" t="s">
        <v>623</v>
      </c>
    </row>
    <row r="63" spans="1:13">
      <c r="A63" t="s">
        <v>674</v>
      </c>
      <c r="B63" t="s">
        <v>675</v>
      </c>
      <c r="C63">
        <v>6.9355398614299997</v>
      </c>
      <c r="D63">
        <v>6.34503948028E-2</v>
      </c>
      <c r="E63" s="44">
        <v>4.04672767443707E-12</v>
      </c>
      <c r="F63">
        <v>3.4634311116512898E-2</v>
      </c>
      <c r="G63">
        <v>0.119156888251</v>
      </c>
      <c r="H63">
        <v>2.98148681242E-3</v>
      </c>
      <c r="I63" s="45">
        <v>8.0998304534800006E-3</v>
      </c>
      <c r="J63">
        <v>3</v>
      </c>
      <c r="K63">
        <v>22</v>
      </c>
      <c r="L63">
        <v>22</v>
      </c>
      <c r="M63" t="s">
        <v>650</v>
      </c>
    </row>
    <row r="64" spans="1:13">
      <c r="A64" t="s">
        <v>676</v>
      </c>
      <c r="B64" t="s">
        <v>210</v>
      </c>
      <c r="C64">
        <v>6.7875933444400003</v>
      </c>
      <c r="D64">
        <v>4.2791874445400002E-2</v>
      </c>
      <c r="E64" s="44">
        <v>1.1401948865513601E-11</v>
      </c>
      <c r="F64">
        <v>5.5271823466276201E-3</v>
      </c>
      <c r="G64">
        <v>1.5258238346800001E-2</v>
      </c>
      <c r="H64">
        <v>3.3042456844700002E-2</v>
      </c>
      <c r="I64" s="45">
        <v>1.5993511028599999E-2</v>
      </c>
      <c r="J64">
        <v>11</v>
      </c>
      <c r="K64">
        <v>12</v>
      </c>
      <c r="L64">
        <v>12</v>
      </c>
      <c r="M64" t="s">
        <v>629</v>
      </c>
    </row>
    <row r="65" spans="1:13">
      <c r="A65" t="s">
        <v>635</v>
      </c>
      <c r="B65" t="s">
        <v>520</v>
      </c>
      <c r="C65">
        <v>6.7261951520699998</v>
      </c>
      <c r="D65">
        <v>4.54320367722E-2</v>
      </c>
      <c r="E65" s="44">
        <v>1.7415695528065999E-11</v>
      </c>
      <c r="F65">
        <v>8.6564747935011399E-2</v>
      </c>
      <c r="G65">
        <v>9.3575703787500006E-2</v>
      </c>
      <c r="H65" s="44">
        <v>7.1168343781600002E-8</v>
      </c>
      <c r="I65" s="46">
        <v>9.0214090995300002E-8</v>
      </c>
      <c r="J65">
        <v>34</v>
      </c>
      <c r="K65">
        <v>36</v>
      </c>
      <c r="L65">
        <v>36</v>
      </c>
      <c r="M65" t="s">
        <v>629</v>
      </c>
    </row>
    <row r="66" spans="1:13">
      <c r="A66" t="s">
        <v>677</v>
      </c>
      <c r="B66" t="s">
        <v>678</v>
      </c>
      <c r="C66">
        <v>-6.6882669967700004</v>
      </c>
      <c r="D66">
        <v>-3.8406616632999997E-2</v>
      </c>
      <c r="E66" s="44">
        <v>2.2582884551344201E-11</v>
      </c>
      <c r="F66">
        <v>2.3134748681267601E-2</v>
      </c>
      <c r="G66">
        <v>0.201381740073</v>
      </c>
      <c r="H66" s="44">
        <v>6.9746912704499997E-15</v>
      </c>
      <c r="I66" s="46">
        <v>1.22041112316E-14</v>
      </c>
      <c r="J66">
        <v>3</v>
      </c>
      <c r="K66">
        <v>31</v>
      </c>
      <c r="L66">
        <v>31</v>
      </c>
      <c r="M66" t="s">
        <v>634</v>
      </c>
    </row>
    <row r="67" spans="1:13">
      <c r="A67" t="s">
        <v>677</v>
      </c>
      <c r="B67" t="s">
        <v>678</v>
      </c>
      <c r="C67">
        <v>-6.6778025663499996</v>
      </c>
      <c r="D67">
        <v>-4.02023052851E-2</v>
      </c>
      <c r="E67" s="44">
        <v>2.4255149019397201E-11</v>
      </c>
      <c r="F67">
        <v>1.9188595457342701E-2</v>
      </c>
      <c r="G67">
        <v>0.102265962419</v>
      </c>
      <c r="H67" s="44">
        <v>1.313663899E-8</v>
      </c>
      <c r="I67" s="46">
        <v>1.8161554677499999E-8</v>
      </c>
      <c r="J67">
        <v>3</v>
      </c>
      <c r="K67">
        <v>12</v>
      </c>
      <c r="L67">
        <v>12</v>
      </c>
      <c r="M67" t="s">
        <v>653</v>
      </c>
    </row>
    <row r="68" spans="1:13">
      <c r="A68" t="s">
        <v>679</v>
      </c>
      <c r="B68" t="s">
        <v>680</v>
      </c>
      <c r="C68">
        <v>6.6403974564899997</v>
      </c>
      <c r="D68">
        <v>4.4024544175500002E-2</v>
      </c>
      <c r="E68" s="44">
        <v>3.1283841517661901E-11</v>
      </c>
      <c r="F68">
        <v>9.7317283382537201E-2</v>
      </c>
      <c r="G68">
        <v>0.23508406167599999</v>
      </c>
      <c r="H68" s="44">
        <v>1.94513514229E-6</v>
      </c>
      <c r="I68" s="46">
        <v>1.2570895764E-5</v>
      </c>
      <c r="J68">
        <v>8</v>
      </c>
      <c r="K68">
        <v>101</v>
      </c>
      <c r="L68">
        <v>101</v>
      </c>
      <c r="M68" t="s">
        <v>681</v>
      </c>
    </row>
    <row r="69" spans="1:13">
      <c r="A69" t="s">
        <v>682</v>
      </c>
      <c r="B69" t="s">
        <v>683</v>
      </c>
      <c r="C69">
        <v>6.63234286447</v>
      </c>
      <c r="D69">
        <v>3.8376642899099998E-2</v>
      </c>
      <c r="E69" s="44">
        <v>3.3039999999455602E-11</v>
      </c>
      <c r="F69">
        <v>2.3841639779673899E-4</v>
      </c>
      <c r="G69">
        <v>9.4700968164300001E-2</v>
      </c>
      <c r="H69" s="44">
        <v>2.2412398800299999E-7</v>
      </c>
      <c r="I69" s="46">
        <v>1.79587280123E-7</v>
      </c>
      <c r="J69">
        <v>1</v>
      </c>
      <c r="K69">
        <v>20</v>
      </c>
      <c r="L69">
        <v>20</v>
      </c>
      <c r="M69" t="s">
        <v>634</v>
      </c>
    </row>
    <row r="70" spans="1:13">
      <c r="A70" t="s">
        <v>676</v>
      </c>
      <c r="B70" t="s">
        <v>210</v>
      </c>
      <c r="C70">
        <v>6.62660023792</v>
      </c>
      <c r="D70">
        <v>3.84845435496E-2</v>
      </c>
      <c r="E70" s="44">
        <v>3.4350624404250198E-11</v>
      </c>
      <c r="F70">
        <v>1.6447399032686501E-2</v>
      </c>
      <c r="G70">
        <v>9.6053070609300004E-2</v>
      </c>
      <c r="H70" s="44">
        <v>1.33023251676E-7</v>
      </c>
      <c r="I70" s="46">
        <v>2.2067003816399999E-7</v>
      </c>
      <c r="J70">
        <v>2</v>
      </c>
      <c r="K70">
        <v>43</v>
      </c>
      <c r="L70">
        <v>43</v>
      </c>
      <c r="M70" t="s">
        <v>657</v>
      </c>
    </row>
    <row r="71" spans="1:13">
      <c r="A71" t="s">
        <v>684</v>
      </c>
      <c r="B71" t="s">
        <v>685</v>
      </c>
      <c r="C71">
        <v>-6.6116576713799997</v>
      </c>
      <c r="D71">
        <v>-4.4025525913599997E-2</v>
      </c>
      <c r="E71" s="44">
        <v>3.8004003966317899E-11</v>
      </c>
      <c r="F71">
        <v>2.8664810261478501E-3</v>
      </c>
      <c r="G71">
        <v>0.13305442404699999</v>
      </c>
      <c r="H71" s="44">
        <v>3.5670149608E-10</v>
      </c>
      <c r="I71" s="46">
        <v>4.2399129041499999E-10</v>
      </c>
      <c r="J71">
        <v>3</v>
      </c>
      <c r="K71">
        <v>25</v>
      </c>
      <c r="L71">
        <v>25</v>
      </c>
      <c r="M71" t="s">
        <v>636</v>
      </c>
    </row>
    <row r="72" spans="1:13">
      <c r="A72" t="s">
        <v>664</v>
      </c>
      <c r="B72" t="s">
        <v>665</v>
      </c>
      <c r="C72">
        <v>6.60975831924</v>
      </c>
      <c r="D72">
        <v>4.0727797200199999E-2</v>
      </c>
      <c r="E72" s="44">
        <v>3.8494795239245303E-11</v>
      </c>
      <c r="F72">
        <v>1.8931308764829902E-2</v>
      </c>
      <c r="G72">
        <v>9.0293498566600003E-2</v>
      </c>
      <c r="H72" s="44">
        <v>2.3343948499500001E-7</v>
      </c>
      <c r="I72" s="46">
        <v>2.5176937640700002E-7</v>
      </c>
      <c r="J72">
        <v>3</v>
      </c>
      <c r="K72">
        <v>19</v>
      </c>
      <c r="L72">
        <v>19</v>
      </c>
      <c r="M72" t="s">
        <v>632</v>
      </c>
    </row>
    <row r="73" spans="1:13">
      <c r="A73" t="s">
        <v>647</v>
      </c>
      <c r="B73" t="s">
        <v>459</v>
      </c>
      <c r="C73">
        <v>-6.6085705747299999</v>
      </c>
      <c r="D73">
        <v>-4.6107437203399999E-2</v>
      </c>
      <c r="E73" s="44">
        <v>3.8804853763428699E-11</v>
      </c>
      <c r="F73">
        <v>1.9632463567071701E-2</v>
      </c>
      <c r="G73">
        <v>3.1573804875300003E-2</v>
      </c>
      <c r="H73">
        <v>2.0439405177700001E-2</v>
      </c>
      <c r="I73" s="45">
        <v>1.9752607143800002E-2</v>
      </c>
      <c r="J73">
        <v>7</v>
      </c>
      <c r="K73">
        <v>29</v>
      </c>
      <c r="L73">
        <v>29</v>
      </c>
      <c r="M73" t="s">
        <v>642</v>
      </c>
    </row>
    <row r="74" spans="1:13">
      <c r="A74" t="s">
        <v>686</v>
      </c>
      <c r="B74" t="s">
        <v>687</v>
      </c>
      <c r="C74">
        <v>-6.5601324667199998</v>
      </c>
      <c r="D74">
        <v>-3.81965438635E-2</v>
      </c>
      <c r="E74" s="44">
        <v>5.3759999998201002E-11</v>
      </c>
      <c r="F74">
        <v>1.55312472218177E-4</v>
      </c>
      <c r="G74">
        <v>0.143097908927</v>
      </c>
      <c r="H74" s="44">
        <v>3.3286201466399999E-5</v>
      </c>
      <c r="I74" s="46">
        <v>8.6163866612500004E-5</v>
      </c>
      <c r="J74">
        <v>1</v>
      </c>
      <c r="K74">
        <v>23</v>
      </c>
      <c r="L74">
        <v>23</v>
      </c>
      <c r="M74" t="s">
        <v>668</v>
      </c>
    </row>
    <row r="75" spans="1:13">
      <c r="A75" t="s">
        <v>635</v>
      </c>
      <c r="B75" t="s">
        <v>520</v>
      </c>
      <c r="C75">
        <v>6.5537496619400004</v>
      </c>
      <c r="D75">
        <v>5.1774108504499997E-2</v>
      </c>
      <c r="E75" s="44">
        <v>5.6109999998543103E-11</v>
      </c>
      <c r="F75">
        <v>1.04257496603733E-4</v>
      </c>
      <c r="G75">
        <v>3.5781932314800001E-2</v>
      </c>
      <c r="H75">
        <v>3.5368719089000002E-2</v>
      </c>
      <c r="I75" s="45">
        <v>3.5785082860199997E-2</v>
      </c>
      <c r="J75">
        <v>1</v>
      </c>
      <c r="K75">
        <v>6</v>
      </c>
      <c r="L75">
        <v>6</v>
      </c>
      <c r="M75" t="s">
        <v>656</v>
      </c>
    </row>
    <row r="76" spans="1:13">
      <c r="A76" t="s">
        <v>647</v>
      </c>
      <c r="B76" t="s">
        <v>459</v>
      </c>
      <c r="C76">
        <v>-6.5121386121900002</v>
      </c>
      <c r="D76">
        <v>-3.8819759339899999E-2</v>
      </c>
      <c r="E76" s="44">
        <v>7.40883017670293E-11</v>
      </c>
      <c r="F76">
        <v>8.9584031215733398E-2</v>
      </c>
      <c r="G76">
        <v>0.42613666441699999</v>
      </c>
      <c r="H76" s="44">
        <v>2.6454400502100002E-25</v>
      </c>
      <c r="I76" s="46">
        <v>3.6031918119199999E-24</v>
      </c>
      <c r="J76">
        <v>13</v>
      </c>
      <c r="K76">
        <v>83</v>
      </c>
      <c r="L76">
        <v>83</v>
      </c>
      <c r="M76" t="s">
        <v>628</v>
      </c>
    </row>
    <row r="77" spans="1:13">
      <c r="A77" t="s">
        <v>688</v>
      </c>
      <c r="B77" t="s">
        <v>689</v>
      </c>
      <c r="C77">
        <v>6.4987614178399999</v>
      </c>
      <c r="D77">
        <v>4.0726290382399999E-2</v>
      </c>
      <c r="E77" s="44">
        <v>8.0983973668466406E-11</v>
      </c>
      <c r="F77">
        <v>1.04269841385565E-2</v>
      </c>
      <c r="G77">
        <v>0.17235672235499999</v>
      </c>
      <c r="H77" s="44">
        <v>1.6290084257799999E-15</v>
      </c>
      <c r="I77" s="46">
        <v>3.50865024299E-15</v>
      </c>
      <c r="J77">
        <v>3</v>
      </c>
      <c r="K77">
        <v>21</v>
      </c>
      <c r="L77">
        <v>21</v>
      </c>
      <c r="M77" t="s">
        <v>690</v>
      </c>
    </row>
    <row r="78" spans="1:13">
      <c r="A78" t="s">
        <v>691</v>
      </c>
      <c r="B78" t="s">
        <v>692</v>
      </c>
      <c r="C78">
        <v>-6.4917413809199997</v>
      </c>
      <c r="D78">
        <v>-4.0533574810299997E-2</v>
      </c>
      <c r="E78" s="44">
        <v>8.4849825926106094E-11</v>
      </c>
      <c r="F78">
        <v>1.6971927500081301E-2</v>
      </c>
      <c r="G78">
        <v>0.116817988406</v>
      </c>
      <c r="H78" s="44">
        <v>7.2035358452999999E-9</v>
      </c>
      <c r="I78" s="46">
        <v>6.9162810475299998E-9</v>
      </c>
      <c r="J78">
        <v>2</v>
      </c>
      <c r="K78">
        <v>10</v>
      </c>
      <c r="L78">
        <v>10</v>
      </c>
      <c r="M78" t="s">
        <v>634</v>
      </c>
    </row>
    <row r="79" spans="1:13">
      <c r="A79" t="s">
        <v>693</v>
      </c>
      <c r="B79" t="s">
        <v>694</v>
      </c>
      <c r="C79">
        <v>-6.4710659601599998</v>
      </c>
      <c r="D79">
        <v>-3.7146669360899998E-2</v>
      </c>
      <c r="E79" s="44">
        <v>9.7313939520902803E-11</v>
      </c>
      <c r="F79">
        <v>1.64253897177436E-3</v>
      </c>
      <c r="G79">
        <v>0.16424022596900001</v>
      </c>
      <c r="H79" s="44">
        <v>8.1597381671900002E-5</v>
      </c>
      <c r="I79" s="45">
        <v>1.8974765259200001E-4</v>
      </c>
      <c r="J79">
        <v>4</v>
      </c>
      <c r="K79">
        <v>30</v>
      </c>
      <c r="L79">
        <v>30</v>
      </c>
      <c r="M79" t="s">
        <v>695</v>
      </c>
    </row>
    <row r="80" spans="1:13">
      <c r="A80" t="s">
        <v>696</v>
      </c>
      <c r="B80" t="s">
        <v>697</v>
      </c>
      <c r="C80">
        <v>6.4554565686899998</v>
      </c>
      <c r="D80">
        <v>4.3728906355199999E-2</v>
      </c>
      <c r="E80" s="44">
        <v>1.07893120941552E-10</v>
      </c>
      <c r="F80">
        <v>2.1222680695859201E-2</v>
      </c>
      <c r="G80">
        <v>6.8673218904200001E-2</v>
      </c>
      <c r="H80">
        <v>1.7392229300900001E-2</v>
      </c>
      <c r="I80" s="45">
        <v>2.9639992345000001E-2</v>
      </c>
      <c r="J80">
        <v>3</v>
      </c>
      <c r="K80">
        <v>19</v>
      </c>
      <c r="L80">
        <v>19</v>
      </c>
      <c r="M80" t="s">
        <v>638</v>
      </c>
    </row>
    <row r="81" spans="1:13">
      <c r="A81" t="s">
        <v>698</v>
      </c>
      <c r="B81" t="s">
        <v>699</v>
      </c>
      <c r="C81">
        <v>-6.44618584963</v>
      </c>
      <c r="D81">
        <v>-4.2657615816100003E-2</v>
      </c>
      <c r="E81" s="44">
        <v>1.1470000000290301E-10</v>
      </c>
      <c r="F81" s="44">
        <v>4.3565783335808E-7</v>
      </c>
      <c r="G81">
        <v>3.7366195383399997E-2</v>
      </c>
      <c r="H81">
        <v>1.17993243336E-2</v>
      </c>
      <c r="I81" s="45">
        <v>1.0642544928900001E-2</v>
      </c>
      <c r="J81">
        <v>1</v>
      </c>
      <c r="K81">
        <v>11</v>
      </c>
      <c r="L81">
        <v>11</v>
      </c>
      <c r="M81" t="s">
        <v>649</v>
      </c>
    </row>
    <row r="82" spans="1:13">
      <c r="A82" t="s">
        <v>700</v>
      </c>
      <c r="B82" t="s">
        <v>298</v>
      </c>
      <c r="C82">
        <v>6.4429589409999997</v>
      </c>
      <c r="D82">
        <v>0.26353873999999999</v>
      </c>
      <c r="E82" s="44">
        <v>1.1700000000000001E-10</v>
      </c>
      <c r="F82">
        <v>2.6326347E-2</v>
      </c>
      <c r="G82">
        <v>4.6989362999999999E-2</v>
      </c>
      <c r="H82" s="44">
        <v>1.1600000000000001E-5</v>
      </c>
      <c r="I82" s="45" t="s">
        <v>20</v>
      </c>
      <c r="J82">
        <v>11</v>
      </c>
      <c r="K82">
        <v>11</v>
      </c>
      <c r="L82">
        <v>11</v>
      </c>
      <c r="M82" t="s">
        <v>625</v>
      </c>
    </row>
    <row r="83" spans="1:13">
      <c r="A83" t="s">
        <v>684</v>
      </c>
      <c r="B83" t="s">
        <v>685</v>
      </c>
      <c r="C83">
        <v>-6.4425910743800001</v>
      </c>
      <c r="D83">
        <v>-4.3340110187799999E-2</v>
      </c>
      <c r="E83" s="44">
        <v>1.17450840373239E-10</v>
      </c>
      <c r="F83">
        <v>4.9089099116914101E-2</v>
      </c>
      <c r="G83">
        <v>0.15421106739000001</v>
      </c>
      <c r="H83" s="44">
        <v>6.5708520168700006E-14</v>
      </c>
      <c r="I83" s="46">
        <v>1.22817183868E-13</v>
      </c>
      <c r="J83">
        <v>6</v>
      </c>
      <c r="K83">
        <v>32</v>
      </c>
      <c r="L83">
        <v>32</v>
      </c>
      <c r="M83" t="s">
        <v>690</v>
      </c>
    </row>
    <row r="84" spans="1:13">
      <c r="A84" t="s">
        <v>701</v>
      </c>
      <c r="B84" t="s">
        <v>702</v>
      </c>
      <c r="C84">
        <v>6.4149603691900001</v>
      </c>
      <c r="D84">
        <v>3.4381864333099997E-2</v>
      </c>
      <c r="E84" s="44">
        <v>1.4085950000503599E-10</v>
      </c>
      <c r="F84">
        <v>1.97996053127974E-2</v>
      </c>
      <c r="G84">
        <v>0.12505999306599999</v>
      </c>
      <c r="H84">
        <v>2.3088903761199998E-3</v>
      </c>
      <c r="I84" s="45">
        <v>6.7278073852999999E-3</v>
      </c>
      <c r="J84">
        <v>13</v>
      </c>
      <c r="K84">
        <v>80</v>
      </c>
      <c r="L84">
        <v>80</v>
      </c>
      <c r="M84" t="s">
        <v>650</v>
      </c>
    </row>
    <row r="85" spans="1:13">
      <c r="A85" t="s">
        <v>703</v>
      </c>
      <c r="B85" t="s">
        <v>685</v>
      </c>
      <c r="C85">
        <v>-6.3852643899999997</v>
      </c>
      <c r="D85">
        <v>-0.28629672499999997</v>
      </c>
      <c r="E85" s="44">
        <v>1.71E-10</v>
      </c>
      <c r="F85">
        <v>2.1363239999999999E-2</v>
      </c>
      <c r="G85">
        <v>6.1364667999999997E-2</v>
      </c>
      <c r="H85" s="44">
        <v>3.5900000000000003E-7</v>
      </c>
      <c r="I85" s="45" t="s">
        <v>20</v>
      </c>
      <c r="J85">
        <v>29</v>
      </c>
      <c r="K85">
        <v>29</v>
      </c>
      <c r="L85">
        <v>29</v>
      </c>
      <c r="M85" t="s">
        <v>625</v>
      </c>
    </row>
    <row r="86" spans="1:13">
      <c r="A86" t="s">
        <v>704</v>
      </c>
      <c r="B86" t="s">
        <v>705</v>
      </c>
      <c r="C86">
        <v>-6.3393991596000001</v>
      </c>
      <c r="D86">
        <v>-3.95828851233E-2</v>
      </c>
      <c r="E86" s="44">
        <v>2.3066292793441501E-10</v>
      </c>
      <c r="F86">
        <v>1.41287212389989E-3</v>
      </c>
      <c r="G86">
        <v>8.9188076889900006E-2</v>
      </c>
      <c r="H86">
        <v>6.485802369E-4</v>
      </c>
      <c r="I86" s="45">
        <v>1.4155821953300001E-3</v>
      </c>
      <c r="J86">
        <v>2</v>
      </c>
      <c r="K86">
        <v>18</v>
      </c>
      <c r="L86">
        <v>18</v>
      </c>
      <c r="M86" t="s">
        <v>660</v>
      </c>
    </row>
    <row r="87" spans="1:13">
      <c r="A87" t="s">
        <v>633</v>
      </c>
      <c r="B87" t="s">
        <v>208</v>
      </c>
      <c r="C87">
        <v>6.3382193130199997</v>
      </c>
      <c r="D87">
        <v>5.3124946267100001E-2</v>
      </c>
      <c r="E87" s="44">
        <v>2.3243581601847701E-10</v>
      </c>
      <c r="F87">
        <v>8.8589171101628394E-2</v>
      </c>
      <c r="G87">
        <v>6.4896684143200004E-2</v>
      </c>
      <c r="H87" s="44">
        <v>8.4743364918699992E-6</v>
      </c>
      <c r="I87" s="46">
        <v>8.2238390906800007E-6</v>
      </c>
      <c r="J87">
        <v>62</v>
      </c>
      <c r="K87">
        <v>68</v>
      </c>
      <c r="L87">
        <v>68</v>
      </c>
      <c r="M87" t="s">
        <v>629</v>
      </c>
    </row>
    <row r="88" spans="1:13">
      <c r="A88" t="s">
        <v>706</v>
      </c>
      <c r="B88" t="s">
        <v>559</v>
      </c>
      <c r="C88">
        <v>-6.3253863616999997</v>
      </c>
      <c r="D88">
        <v>-3.9461353210000001E-2</v>
      </c>
      <c r="E88" s="44">
        <v>2.52599744894598E-10</v>
      </c>
      <c r="F88">
        <v>6.3899129040431203E-4</v>
      </c>
      <c r="G88">
        <v>4.56165268937E-2</v>
      </c>
      <c r="H88">
        <v>7.2349555002499998E-3</v>
      </c>
      <c r="I88" s="45">
        <v>4.8693209357800003E-3</v>
      </c>
      <c r="J88">
        <v>4</v>
      </c>
      <c r="K88">
        <v>12</v>
      </c>
      <c r="L88">
        <v>12</v>
      </c>
      <c r="M88" t="s">
        <v>637</v>
      </c>
    </row>
    <row r="89" spans="1:13">
      <c r="A89" t="s">
        <v>707</v>
      </c>
      <c r="B89" t="s">
        <v>708</v>
      </c>
      <c r="C89">
        <v>-6.2864960282500002</v>
      </c>
      <c r="D89">
        <v>-4.2013213940099998E-2</v>
      </c>
      <c r="E89" s="44">
        <v>3.2471132031978202E-10</v>
      </c>
      <c r="F89">
        <v>1.3067788680060401E-2</v>
      </c>
      <c r="G89">
        <v>0.16333563330799999</v>
      </c>
      <c r="H89">
        <v>1.2511331549499999E-4</v>
      </c>
      <c r="I89" s="45">
        <v>6.2381109177199999E-4</v>
      </c>
      <c r="J89">
        <v>7</v>
      </c>
      <c r="K89">
        <v>72</v>
      </c>
      <c r="L89">
        <v>72</v>
      </c>
      <c r="M89" t="s">
        <v>658</v>
      </c>
    </row>
    <row r="90" spans="1:13">
      <c r="A90" t="s">
        <v>709</v>
      </c>
      <c r="B90" t="s">
        <v>710</v>
      </c>
      <c r="C90">
        <v>-6.2809703000499999</v>
      </c>
      <c r="D90">
        <v>-3.9185551978900002E-2</v>
      </c>
      <c r="E90" s="44">
        <v>3.3646642099778501E-10</v>
      </c>
      <c r="F90">
        <v>2.7626580842630401E-2</v>
      </c>
      <c r="G90">
        <v>8.1669755744299993E-2</v>
      </c>
      <c r="H90">
        <v>9.7036953490700004E-3</v>
      </c>
      <c r="I90" s="45">
        <v>2.0617358728599999E-2</v>
      </c>
      <c r="J90">
        <v>13</v>
      </c>
      <c r="K90">
        <v>57</v>
      </c>
      <c r="L90">
        <v>57</v>
      </c>
      <c r="M90" t="s">
        <v>659</v>
      </c>
    </row>
    <row r="91" spans="1:13">
      <c r="A91" t="s">
        <v>670</v>
      </c>
      <c r="B91" t="s">
        <v>565</v>
      </c>
      <c r="C91">
        <v>-6.2632451788900001</v>
      </c>
      <c r="D91">
        <v>-4.6577468790500003E-2</v>
      </c>
      <c r="E91" s="44">
        <v>3.7704707618548202E-10</v>
      </c>
      <c r="F91">
        <v>1.16209118362927E-4</v>
      </c>
      <c r="G91">
        <v>1.9194250687000002E-2</v>
      </c>
      <c r="H91">
        <v>1.92890925909E-2</v>
      </c>
      <c r="I91" s="45">
        <v>8.9700575007299992E-3</v>
      </c>
      <c r="J91">
        <v>2</v>
      </c>
      <c r="K91">
        <v>35</v>
      </c>
      <c r="L91">
        <v>35</v>
      </c>
      <c r="M91" t="s">
        <v>632</v>
      </c>
    </row>
    <row r="92" spans="1:13">
      <c r="A92" t="s">
        <v>711</v>
      </c>
      <c r="B92" t="s">
        <v>712</v>
      </c>
      <c r="C92">
        <v>-6.2600539303999998</v>
      </c>
      <c r="D92">
        <v>-4.0068467063100001E-2</v>
      </c>
      <c r="E92" s="44">
        <v>3.8484435919729501E-10</v>
      </c>
      <c r="F92">
        <v>8.2085870248579593E-3</v>
      </c>
      <c r="G92">
        <v>7.75906240055E-2</v>
      </c>
      <c r="H92" s="44">
        <v>2.3918663843200001E-6</v>
      </c>
      <c r="I92" s="46">
        <v>1.8801995148800001E-6</v>
      </c>
      <c r="J92">
        <v>4</v>
      </c>
      <c r="K92">
        <v>76</v>
      </c>
      <c r="L92">
        <v>76</v>
      </c>
      <c r="M92" t="s">
        <v>636</v>
      </c>
    </row>
    <row r="93" spans="1:13">
      <c r="A93" t="s">
        <v>647</v>
      </c>
      <c r="B93" t="s">
        <v>459</v>
      </c>
      <c r="C93">
        <v>-6.2316753254700004</v>
      </c>
      <c r="D93">
        <v>-4.2788297130399999E-2</v>
      </c>
      <c r="E93" s="44">
        <v>4.6147313264840298E-10</v>
      </c>
      <c r="F93">
        <v>5.89535672292716E-2</v>
      </c>
      <c r="G93">
        <v>0.280094675633</v>
      </c>
      <c r="H93" s="44">
        <v>7.2126440583900002E-10</v>
      </c>
      <c r="I93" s="46">
        <v>8.2224694903000003E-9</v>
      </c>
      <c r="J93">
        <v>8</v>
      </c>
      <c r="K93">
        <v>20</v>
      </c>
      <c r="L93">
        <v>20</v>
      </c>
      <c r="M93" t="s">
        <v>662</v>
      </c>
    </row>
    <row r="94" spans="1:13">
      <c r="A94" t="s">
        <v>713</v>
      </c>
      <c r="B94" t="s">
        <v>714</v>
      </c>
      <c r="C94">
        <v>-6.2034460010399997</v>
      </c>
      <c r="D94">
        <v>-3.8398283069599998E-2</v>
      </c>
      <c r="E94" s="44">
        <v>5.5240000000841199E-10</v>
      </c>
      <c r="F94">
        <v>3.2034891796463701E-4</v>
      </c>
      <c r="G94">
        <v>3.22824709738E-2</v>
      </c>
      <c r="H94">
        <v>2.9410001609600001E-3</v>
      </c>
      <c r="I94" s="45">
        <v>1.3192207292599999E-3</v>
      </c>
      <c r="J94">
        <v>1</v>
      </c>
      <c r="K94">
        <v>8</v>
      </c>
      <c r="L94">
        <v>8</v>
      </c>
      <c r="M94" t="s">
        <v>634</v>
      </c>
    </row>
    <row r="95" spans="1:13">
      <c r="A95" t="s">
        <v>676</v>
      </c>
      <c r="B95" t="s">
        <v>210</v>
      </c>
      <c r="C95">
        <v>6.2034460010399997</v>
      </c>
      <c r="D95">
        <v>3.4395824973399998E-2</v>
      </c>
      <c r="E95" s="44">
        <v>5.5240000000841199E-10</v>
      </c>
      <c r="F95">
        <v>9.3738994094612804E-4</v>
      </c>
      <c r="G95">
        <v>4.07836668289E-2</v>
      </c>
      <c r="H95">
        <v>1.12001751164E-2</v>
      </c>
      <c r="I95" s="45">
        <v>7.0955655964299999E-3</v>
      </c>
      <c r="J95">
        <v>1</v>
      </c>
      <c r="K95">
        <v>8</v>
      </c>
      <c r="L95">
        <v>8</v>
      </c>
      <c r="M95" t="s">
        <v>637</v>
      </c>
    </row>
    <row r="96" spans="1:13">
      <c r="A96" t="s">
        <v>715</v>
      </c>
      <c r="B96" t="s">
        <v>578</v>
      </c>
      <c r="C96">
        <v>6.1800511936599998</v>
      </c>
      <c r="D96">
        <v>3.8094867440599998E-2</v>
      </c>
      <c r="E96" s="44">
        <v>6.4080818387255899E-10</v>
      </c>
      <c r="F96">
        <v>7.5517743351264204E-3</v>
      </c>
      <c r="G96">
        <v>0.114992530804</v>
      </c>
      <c r="H96" s="44">
        <v>2.65578682004E-6</v>
      </c>
      <c r="I96" s="46">
        <v>7.27540408939E-6</v>
      </c>
      <c r="J96">
        <v>2</v>
      </c>
      <c r="K96">
        <v>17</v>
      </c>
      <c r="L96">
        <v>17</v>
      </c>
      <c r="M96" t="s">
        <v>648</v>
      </c>
    </row>
    <row r="97" spans="1:13">
      <c r="A97" t="s">
        <v>716</v>
      </c>
      <c r="B97" t="s">
        <v>717</v>
      </c>
      <c r="C97">
        <v>6.1449427877899998</v>
      </c>
      <c r="D97">
        <v>4.7508516264600002E-2</v>
      </c>
      <c r="E97" s="44">
        <v>7.9992341995284605E-10</v>
      </c>
      <c r="F97">
        <v>2.5920482121082398E-3</v>
      </c>
      <c r="G97">
        <v>0.129516146424</v>
      </c>
      <c r="H97">
        <v>1.1235352997399999E-3</v>
      </c>
      <c r="I97" s="45">
        <v>5.4233206410299996E-3</v>
      </c>
      <c r="J97">
        <v>4</v>
      </c>
      <c r="K97">
        <v>26</v>
      </c>
      <c r="L97">
        <v>26</v>
      </c>
      <c r="M97" t="s">
        <v>718</v>
      </c>
    </row>
    <row r="98" spans="1:13">
      <c r="A98" t="s">
        <v>719</v>
      </c>
      <c r="B98" t="s">
        <v>569</v>
      </c>
      <c r="C98">
        <v>-6.1417536858800004</v>
      </c>
      <c r="D98">
        <v>-3.8081283801699999E-2</v>
      </c>
      <c r="E98" s="44">
        <v>8.1615348871790899E-10</v>
      </c>
      <c r="F98">
        <v>1.84565447689156E-2</v>
      </c>
      <c r="G98">
        <v>0.16256283309700001</v>
      </c>
      <c r="H98" s="44">
        <v>4.6884154468099999E-12</v>
      </c>
      <c r="I98" s="46">
        <v>6.19799763515E-12</v>
      </c>
      <c r="J98">
        <v>3</v>
      </c>
      <c r="K98">
        <v>29</v>
      </c>
      <c r="L98">
        <v>29</v>
      </c>
      <c r="M98" t="s">
        <v>634</v>
      </c>
    </row>
    <row r="99" spans="1:13">
      <c r="A99" t="s">
        <v>670</v>
      </c>
      <c r="B99" t="s">
        <v>565</v>
      </c>
      <c r="C99">
        <v>-6.1306828800600002</v>
      </c>
      <c r="D99">
        <v>-4.6187162513799999E-2</v>
      </c>
      <c r="E99" s="44">
        <v>8.7502667731550601E-10</v>
      </c>
      <c r="F99">
        <v>8.5937006706416198E-4</v>
      </c>
      <c r="G99">
        <v>1.1614199462300001E-2</v>
      </c>
      <c r="H99">
        <v>4.0709463573800002E-2</v>
      </c>
      <c r="I99" s="45">
        <v>1.9296952995400001E-2</v>
      </c>
      <c r="J99">
        <v>2</v>
      </c>
      <c r="K99">
        <v>24</v>
      </c>
      <c r="L99">
        <v>24</v>
      </c>
      <c r="M99" t="s">
        <v>663</v>
      </c>
    </row>
    <row r="100" spans="1:13">
      <c r="A100" t="s">
        <v>720</v>
      </c>
      <c r="B100" t="s">
        <v>396</v>
      </c>
      <c r="C100">
        <v>6.1294381573500001</v>
      </c>
      <c r="D100">
        <v>3.8639214770100003E-2</v>
      </c>
      <c r="E100" s="44">
        <v>8.8189945706810102E-10</v>
      </c>
      <c r="F100">
        <v>1.4822148318971399E-4</v>
      </c>
      <c r="G100">
        <v>0.115486024773</v>
      </c>
      <c r="H100" s="44">
        <v>1.0989849546000001E-6</v>
      </c>
      <c r="I100" s="46">
        <v>2.1416525164799999E-6</v>
      </c>
      <c r="J100">
        <v>3</v>
      </c>
      <c r="K100">
        <v>39</v>
      </c>
      <c r="L100">
        <v>39</v>
      </c>
      <c r="M100" t="s">
        <v>652</v>
      </c>
    </row>
    <row r="101" spans="1:13">
      <c r="A101" t="s">
        <v>721</v>
      </c>
      <c r="B101" t="s">
        <v>722</v>
      </c>
      <c r="C101">
        <v>-6.1053200468800002</v>
      </c>
      <c r="D101">
        <v>-4.2091411976999997E-2</v>
      </c>
      <c r="E101" s="44">
        <v>1.0259488941599101E-9</v>
      </c>
      <c r="F101">
        <v>2.5460534448268801E-4</v>
      </c>
      <c r="G101">
        <v>3.6865090118499998E-2</v>
      </c>
      <c r="H101">
        <v>4.4396234570200001E-3</v>
      </c>
      <c r="I101" s="45">
        <v>3.137918528E-3</v>
      </c>
      <c r="J101">
        <v>2</v>
      </c>
      <c r="K101">
        <v>16</v>
      </c>
      <c r="L101">
        <v>16</v>
      </c>
      <c r="M101" t="s">
        <v>643</v>
      </c>
    </row>
    <row r="102" spans="1:13">
      <c r="A102" t="s">
        <v>723</v>
      </c>
      <c r="B102" t="s">
        <v>724</v>
      </c>
      <c r="C102">
        <v>6.103680518</v>
      </c>
      <c r="D102">
        <v>0.267178745</v>
      </c>
      <c r="E102" s="44">
        <v>1.0399999999999999E-9</v>
      </c>
      <c r="F102">
        <v>2.5232843000000001E-2</v>
      </c>
      <c r="G102">
        <v>2.5600686000000001E-2</v>
      </c>
      <c r="H102">
        <v>1.3470649999999999E-3</v>
      </c>
      <c r="I102" s="45" t="s">
        <v>20</v>
      </c>
      <c r="J102">
        <v>41</v>
      </c>
      <c r="K102">
        <v>41</v>
      </c>
      <c r="L102">
        <v>41</v>
      </c>
      <c r="M102" t="s">
        <v>625</v>
      </c>
    </row>
    <row r="103" spans="1:13">
      <c r="A103" t="s">
        <v>661</v>
      </c>
      <c r="B103" t="s">
        <v>163</v>
      </c>
      <c r="C103">
        <v>6.0690350423900004</v>
      </c>
      <c r="D103">
        <v>4.0139021786999997E-2</v>
      </c>
      <c r="E103" s="44">
        <v>1.28681068943842E-9</v>
      </c>
      <c r="F103">
        <v>3.3492443298057999E-2</v>
      </c>
      <c r="G103">
        <v>9.2416033492499994E-2</v>
      </c>
      <c r="H103" s="44">
        <v>8.6498020800900004E-8</v>
      </c>
      <c r="I103" s="46">
        <v>1.0875134719099999E-7</v>
      </c>
      <c r="J103">
        <v>12</v>
      </c>
      <c r="K103">
        <v>12</v>
      </c>
      <c r="L103">
        <v>12</v>
      </c>
      <c r="M103" t="s">
        <v>629</v>
      </c>
    </row>
    <row r="104" spans="1:13">
      <c r="A104" t="s">
        <v>725</v>
      </c>
      <c r="B104" t="s">
        <v>726</v>
      </c>
      <c r="C104">
        <v>-6.0440971051499996</v>
      </c>
      <c r="D104">
        <v>-3.8864041809200001E-2</v>
      </c>
      <c r="E104" s="44">
        <v>1.5024900407112701E-9</v>
      </c>
      <c r="F104">
        <v>1.5280343198968699E-4</v>
      </c>
      <c r="G104">
        <v>0.20138958870599999</v>
      </c>
      <c r="H104" s="44">
        <v>1.30378317434E-5</v>
      </c>
      <c r="I104" s="46">
        <v>6.6800776455100001E-5</v>
      </c>
      <c r="J104">
        <v>2</v>
      </c>
      <c r="K104">
        <v>68</v>
      </c>
      <c r="L104">
        <v>68</v>
      </c>
      <c r="M104" t="s">
        <v>681</v>
      </c>
    </row>
    <row r="105" spans="1:13">
      <c r="A105" t="s">
        <v>633</v>
      </c>
      <c r="B105" t="s">
        <v>208</v>
      </c>
      <c r="C105">
        <v>6.0285645127700001</v>
      </c>
      <c r="D105">
        <v>4.8067753912299997E-2</v>
      </c>
      <c r="E105" s="44">
        <v>1.65422365152729E-9</v>
      </c>
      <c r="F105">
        <v>1.6167608221490899E-2</v>
      </c>
      <c r="G105">
        <v>0.216561269399</v>
      </c>
      <c r="H105" s="44">
        <v>1.20094760367E-5</v>
      </c>
      <c r="I105" s="45">
        <v>1.21064372349E-4</v>
      </c>
      <c r="J105">
        <v>2</v>
      </c>
      <c r="K105">
        <v>26</v>
      </c>
      <c r="L105">
        <v>26</v>
      </c>
      <c r="M105" t="s">
        <v>659</v>
      </c>
    </row>
    <row r="106" spans="1:13">
      <c r="A106" t="s">
        <v>727</v>
      </c>
      <c r="B106" t="s">
        <v>237</v>
      </c>
      <c r="C106">
        <v>6.0202015708300003</v>
      </c>
      <c r="D106">
        <v>3.9570848747200002E-2</v>
      </c>
      <c r="E106" s="44">
        <v>1.74200000002207E-9</v>
      </c>
      <c r="F106">
        <v>4.6815886551144597E-4</v>
      </c>
      <c r="G106">
        <v>0.113347456555</v>
      </c>
      <c r="H106" s="44">
        <v>3.3434127885199998E-8</v>
      </c>
      <c r="I106" s="46">
        <v>3.5280060798600002E-8</v>
      </c>
      <c r="J106">
        <v>1</v>
      </c>
      <c r="K106">
        <v>41</v>
      </c>
      <c r="L106">
        <v>41</v>
      </c>
      <c r="M106" t="s">
        <v>623</v>
      </c>
    </row>
    <row r="107" spans="1:13">
      <c r="A107" t="s">
        <v>728</v>
      </c>
      <c r="B107" t="s">
        <v>729</v>
      </c>
      <c r="C107">
        <v>6.0076772584500002</v>
      </c>
      <c r="D107">
        <v>4.0061685594200001E-2</v>
      </c>
      <c r="E107" s="44">
        <v>1.88200000000021E-9</v>
      </c>
      <c r="F107">
        <v>1.29475622390557E-4</v>
      </c>
      <c r="G107">
        <v>9.5992211837599997E-2</v>
      </c>
      <c r="H107">
        <v>2.6519774518600002E-3</v>
      </c>
      <c r="I107" s="45">
        <v>5.7612268689900001E-3</v>
      </c>
      <c r="J107">
        <v>1</v>
      </c>
      <c r="K107">
        <v>9</v>
      </c>
      <c r="L107">
        <v>9</v>
      </c>
      <c r="M107" t="s">
        <v>730</v>
      </c>
    </row>
    <row r="108" spans="1:13">
      <c r="A108" t="s">
        <v>731</v>
      </c>
      <c r="B108" t="s">
        <v>732</v>
      </c>
      <c r="C108">
        <v>5.9673738425499998</v>
      </c>
      <c r="D108">
        <v>4.2693996320800003E-2</v>
      </c>
      <c r="E108" s="44">
        <v>2.4110257152998899E-9</v>
      </c>
      <c r="F108">
        <v>8.2572826222570103E-2</v>
      </c>
      <c r="G108">
        <v>0.17546800432099999</v>
      </c>
      <c r="H108" s="44">
        <v>4.3245548036000001E-14</v>
      </c>
      <c r="I108" s="46">
        <v>1.05568335323E-13</v>
      </c>
      <c r="J108">
        <v>21</v>
      </c>
      <c r="K108">
        <v>22</v>
      </c>
      <c r="L108">
        <v>22</v>
      </c>
      <c r="M108" t="s">
        <v>629</v>
      </c>
    </row>
    <row r="109" spans="1:13">
      <c r="A109" t="s">
        <v>733</v>
      </c>
      <c r="B109" t="s">
        <v>155</v>
      </c>
      <c r="C109">
        <v>-5.96569160549</v>
      </c>
      <c r="D109">
        <v>-3.3930709487300002E-2</v>
      </c>
      <c r="E109" s="44">
        <v>2.4359999999533601E-9</v>
      </c>
      <c r="F109" s="44">
        <v>8.02763985984349E-5</v>
      </c>
      <c r="G109">
        <v>7.0971321747400007E-2</v>
      </c>
      <c r="H109">
        <v>1.5433888767799999E-4</v>
      </c>
      <c r="I109" s="45">
        <v>1.64767754644E-4</v>
      </c>
      <c r="J109">
        <v>1</v>
      </c>
      <c r="K109">
        <v>15</v>
      </c>
      <c r="L109">
        <v>15</v>
      </c>
      <c r="M109" t="s">
        <v>628</v>
      </c>
    </row>
    <row r="110" spans="1:13">
      <c r="A110" t="s">
        <v>734</v>
      </c>
      <c r="B110" t="s">
        <v>735</v>
      </c>
      <c r="C110">
        <v>-5.9597036380099997</v>
      </c>
      <c r="D110">
        <v>-4.2329262501500001E-2</v>
      </c>
      <c r="E110" s="44">
        <v>2.5269578923136399E-9</v>
      </c>
      <c r="F110">
        <v>1.990521929466E-2</v>
      </c>
      <c r="G110">
        <v>6.1215149422299997E-2</v>
      </c>
      <c r="H110" s="44">
        <v>1.55684377816E-5</v>
      </c>
      <c r="I110" s="46">
        <v>1.45723168424E-5</v>
      </c>
      <c r="J110">
        <v>11</v>
      </c>
      <c r="K110">
        <v>11</v>
      </c>
      <c r="L110">
        <v>11</v>
      </c>
      <c r="M110" t="s">
        <v>629</v>
      </c>
    </row>
    <row r="111" spans="1:13">
      <c r="A111" t="s">
        <v>736</v>
      </c>
      <c r="B111" t="s">
        <v>737</v>
      </c>
      <c r="C111">
        <v>-5.9541043014700001</v>
      </c>
      <c r="D111">
        <v>-3.2894068576400003E-2</v>
      </c>
      <c r="E111" s="44">
        <v>2.6150000000054E-9</v>
      </c>
      <c r="F111">
        <v>3.0177950147535198E-4</v>
      </c>
      <c r="G111">
        <v>8.2065968510999995E-2</v>
      </c>
      <c r="H111">
        <v>1.2571482844799999E-3</v>
      </c>
      <c r="I111" s="45">
        <v>2.4945605503500002E-3</v>
      </c>
      <c r="J111">
        <v>1</v>
      </c>
      <c r="K111">
        <v>18</v>
      </c>
      <c r="L111">
        <v>18</v>
      </c>
      <c r="M111" t="s">
        <v>656</v>
      </c>
    </row>
    <row r="112" spans="1:13">
      <c r="A112" t="s">
        <v>738</v>
      </c>
      <c r="B112" t="s">
        <v>378</v>
      </c>
      <c r="C112">
        <v>5.9501439830000002</v>
      </c>
      <c r="D112">
        <v>0.175608926</v>
      </c>
      <c r="E112" s="44">
        <v>2.6799999999999998E-9</v>
      </c>
      <c r="F112">
        <v>5.4550556E-2</v>
      </c>
      <c r="G112">
        <v>0.10248317999999999</v>
      </c>
      <c r="H112" s="44">
        <v>4.6100000000000001E-11</v>
      </c>
      <c r="I112" s="45" t="s">
        <v>20</v>
      </c>
      <c r="J112">
        <v>35</v>
      </c>
      <c r="K112">
        <v>35</v>
      </c>
      <c r="L112">
        <v>35</v>
      </c>
      <c r="M112" t="s">
        <v>625</v>
      </c>
    </row>
    <row r="113" spans="1:13">
      <c r="A113" t="s">
        <v>739</v>
      </c>
      <c r="B113" t="s">
        <v>740</v>
      </c>
      <c r="C113">
        <v>-5.9278698817100004</v>
      </c>
      <c r="D113">
        <v>-3.5795841150700003E-2</v>
      </c>
      <c r="E113" s="44">
        <v>3.0688951425349598E-9</v>
      </c>
      <c r="F113">
        <v>6.7503461074173501E-3</v>
      </c>
      <c r="G113">
        <v>3.5203801110499998E-2</v>
      </c>
      <c r="H113">
        <v>8.4534246922300001E-3</v>
      </c>
      <c r="I113" s="45">
        <v>6.4249821912000004E-3</v>
      </c>
      <c r="J113">
        <v>2</v>
      </c>
      <c r="K113">
        <v>45</v>
      </c>
      <c r="L113">
        <v>45</v>
      </c>
      <c r="M113" t="s">
        <v>652</v>
      </c>
    </row>
    <row r="114" spans="1:13">
      <c r="A114" t="s">
        <v>741</v>
      </c>
      <c r="B114" t="s">
        <v>742</v>
      </c>
      <c r="C114">
        <v>-5.92639773385</v>
      </c>
      <c r="D114">
        <v>-3.3964238685499998E-2</v>
      </c>
      <c r="E114" s="44">
        <v>3.0965207304696799E-9</v>
      </c>
      <c r="F114">
        <v>1.3513478212418399E-4</v>
      </c>
      <c r="G114">
        <v>3.6664790409899999E-2</v>
      </c>
      <c r="H114">
        <v>5.2676086996000002E-2</v>
      </c>
      <c r="I114" s="45">
        <v>4.0586065830400003E-2</v>
      </c>
      <c r="J114">
        <v>2</v>
      </c>
      <c r="K114">
        <v>23</v>
      </c>
      <c r="L114">
        <v>23</v>
      </c>
      <c r="M114" t="s">
        <v>641</v>
      </c>
    </row>
    <row r="115" spans="1:13">
      <c r="A115" t="s">
        <v>743</v>
      </c>
      <c r="B115" t="s">
        <v>744</v>
      </c>
      <c r="C115">
        <v>5.9159256974899996</v>
      </c>
      <c r="D115">
        <v>3.6365376405400003E-2</v>
      </c>
      <c r="E115" s="44">
        <v>3.3001417623439401E-9</v>
      </c>
      <c r="F115">
        <v>3.2223362001886501E-3</v>
      </c>
      <c r="G115">
        <v>4.5200599778799998E-2</v>
      </c>
      <c r="H115">
        <v>2.7742850604700001E-3</v>
      </c>
      <c r="I115" s="45">
        <v>2.4470739801299999E-3</v>
      </c>
      <c r="J115">
        <v>7</v>
      </c>
      <c r="K115">
        <v>39</v>
      </c>
      <c r="L115">
        <v>39</v>
      </c>
      <c r="M115" t="s">
        <v>652</v>
      </c>
    </row>
    <row r="116" spans="1:13">
      <c r="A116" t="s">
        <v>670</v>
      </c>
      <c r="B116" t="s">
        <v>565</v>
      </c>
      <c r="C116">
        <v>-5.9023886696499996</v>
      </c>
      <c r="D116">
        <v>-3.9010257749799999E-2</v>
      </c>
      <c r="E116" s="44">
        <v>3.5827588326504001E-9</v>
      </c>
      <c r="F116">
        <v>2.6996438615357901E-2</v>
      </c>
      <c r="G116">
        <v>6.4580097601199996E-2</v>
      </c>
      <c r="H116">
        <v>8.2572669502500005E-4</v>
      </c>
      <c r="I116" s="45">
        <v>1.3660156134900001E-3</v>
      </c>
      <c r="J116">
        <v>8</v>
      </c>
      <c r="K116">
        <v>43</v>
      </c>
      <c r="L116">
        <v>43</v>
      </c>
      <c r="M116" t="s">
        <v>642</v>
      </c>
    </row>
    <row r="117" spans="1:13">
      <c r="A117" t="s">
        <v>664</v>
      </c>
      <c r="B117" t="s">
        <v>665</v>
      </c>
      <c r="C117">
        <v>5.9010999005200002</v>
      </c>
      <c r="D117">
        <v>3.6457200412799998E-2</v>
      </c>
      <c r="E117" s="44">
        <v>3.6108617002900602E-9</v>
      </c>
      <c r="F117">
        <v>3.8719723617760102E-3</v>
      </c>
      <c r="G117">
        <v>0.220910842394</v>
      </c>
      <c r="H117" s="44">
        <v>5.6048251965999995E-20</v>
      </c>
      <c r="I117" s="46">
        <v>1.7018482076000001E-19</v>
      </c>
      <c r="J117">
        <v>5</v>
      </c>
      <c r="K117">
        <v>27</v>
      </c>
      <c r="L117">
        <v>27</v>
      </c>
      <c r="M117" t="s">
        <v>690</v>
      </c>
    </row>
    <row r="118" spans="1:13">
      <c r="A118" t="s">
        <v>707</v>
      </c>
      <c r="B118" t="s">
        <v>708</v>
      </c>
      <c r="C118">
        <v>-5.8978531208499998</v>
      </c>
      <c r="D118">
        <v>-3.9899108064600002E-2</v>
      </c>
      <c r="E118" s="44">
        <v>3.68261554343915E-9</v>
      </c>
      <c r="F118">
        <v>0.29885465993110699</v>
      </c>
      <c r="G118">
        <v>0.33020826231099998</v>
      </c>
      <c r="H118" s="44">
        <v>1.38903750781E-27</v>
      </c>
      <c r="I118" s="46">
        <v>9.03468282288E-27</v>
      </c>
      <c r="J118">
        <v>68</v>
      </c>
      <c r="K118">
        <v>70</v>
      </c>
      <c r="L118">
        <v>70</v>
      </c>
      <c r="M118" t="s">
        <v>629</v>
      </c>
    </row>
    <row r="119" spans="1:13">
      <c r="A119" t="s">
        <v>745</v>
      </c>
      <c r="B119" t="s">
        <v>746</v>
      </c>
      <c r="C119">
        <v>-5.8974328440699999</v>
      </c>
      <c r="D119">
        <v>-3.6392812343E-2</v>
      </c>
      <c r="E119" s="44">
        <v>3.6920045226202099E-9</v>
      </c>
      <c r="F119">
        <v>4.9173786458073904E-4</v>
      </c>
      <c r="G119">
        <v>9.0805383670399999E-3</v>
      </c>
      <c r="H119">
        <v>0.11689843741600001</v>
      </c>
      <c r="I119" s="45">
        <v>3.6215795030100001E-2</v>
      </c>
      <c r="J119">
        <v>2</v>
      </c>
      <c r="K119">
        <v>24</v>
      </c>
      <c r="L119">
        <v>24</v>
      </c>
      <c r="M119" t="s">
        <v>634</v>
      </c>
    </row>
    <row r="120" spans="1:13">
      <c r="A120" t="s">
        <v>706</v>
      </c>
      <c r="B120" t="s">
        <v>559</v>
      </c>
      <c r="C120">
        <v>-5.8946150255800003</v>
      </c>
      <c r="D120">
        <v>-3.2830390477000003E-2</v>
      </c>
      <c r="E120" s="44">
        <v>3.7555591325261098E-9</v>
      </c>
      <c r="F120">
        <v>1.86088256238047E-4</v>
      </c>
      <c r="G120">
        <v>8.8966310452200006E-2</v>
      </c>
      <c r="H120">
        <v>1.2673233119700001E-3</v>
      </c>
      <c r="I120" s="45">
        <v>2.0077560553900002E-3</v>
      </c>
      <c r="J120">
        <v>2</v>
      </c>
      <c r="K120">
        <v>25</v>
      </c>
      <c r="L120">
        <v>25</v>
      </c>
      <c r="M120" t="s">
        <v>668</v>
      </c>
    </row>
    <row r="121" spans="1:13">
      <c r="A121" t="s">
        <v>635</v>
      </c>
      <c r="B121" t="s">
        <v>520</v>
      </c>
      <c r="C121">
        <v>5.8943800270000004</v>
      </c>
      <c r="D121">
        <v>4.0100524162000002E-2</v>
      </c>
      <c r="E121" s="44">
        <v>3.7609072691777201E-9</v>
      </c>
      <c r="F121">
        <v>1.7467824699893801E-4</v>
      </c>
      <c r="G121">
        <v>4.2776898435200002E-2</v>
      </c>
      <c r="H121">
        <v>8.9033864902199993E-3</v>
      </c>
      <c r="I121" s="45">
        <v>9.5722727099799999E-3</v>
      </c>
      <c r="J121">
        <v>2</v>
      </c>
      <c r="K121">
        <v>20</v>
      </c>
      <c r="L121">
        <v>20</v>
      </c>
      <c r="M121" t="s">
        <v>669</v>
      </c>
    </row>
    <row r="122" spans="1:13">
      <c r="A122" t="s">
        <v>747</v>
      </c>
      <c r="B122" t="s">
        <v>239</v>
      </c>
      <c r="C122">
        <v>5.8877445929999999</v>
      </c>
      <c r="D122">
        <v>0.200298641</v>
      </c>
      <c r="E122" s="44">
        <v>3.9199999999999997E-9</v>
      </c>
      <c r="F122">
        <v>3.2063902999999998E-2</v>
      </c>
      <c r="G122">
        <v>4.5867316999999998E-2</v>
      </c>
      <c r="H122" s="44">
        <v>1.6699999999999999E-5</v>
      </c>
      <c r="I122" s="45" t="s">
        <v>20</v>
      </c>
      <c r="J122">
        <v>18</v>
      </c>
      <c r="K122">
        <v>18</v>
      </c>
      <c r="L122">
        <v>18</v>
      </c>
      <c r="M122" t="s">
        <v>625</v>
      </c>
    </row>
    <row r="123" spans="1:13">
      <c r="A123" t="s">
        <v>748</v>
      </c>
      <c r="B123" t="s">
        <v>749</v>
      </c>
      <c r="C123">
        <v>5.8525818209900002</v>
      </c>
      <c r="D123">
        <v>3.9093502507999998E-2</v>
      </c>
      <c r="E123" s="44">
        <v>4.8399999999453E-9</v>
      </c>
      <c r="F123" s="44">
        <v>5.9403688429212698E-5</v>
      </c>
      <c r="G123">
        <v>6.3776669000200001E-2</v>
      </c>
      <c r="H123">
        <v>1.8281905195E-2</v>
      </c>
      <c r="I123" s="45">
        <v>2.3975326372600001E-2</v>
      </c>
      <c r="J123">
        <v>1</v>
      </c>
      <c r="K123">
        <v>25</v>
      </c>
      <c r="L123">
        <v>25</v>
      </c>
      <c r="M123" t="s">
        <v>681</v>
      </c>
    </row>
    <row r="124" spans="1:13">
      <c r="A124" t="s">
        <v>684</v>
      </c>
      <c r="B124" t="s">
        <v>685</v>
      </c>
      <c r="C124">
        <v>-5.8519732625599996</v>
      </c>
      <c r="D124">
        <v>-3.7391559699600001E-2</v>
      </c>
      <c r="E124" s="44">
        <v>4.8577473539780101E-9</v>
      </c>
      <c r="F124">
        <v>6.5893830428657603E-3</v>
      </c>
      <c r="G124">
        <v>0.10792065831600001</v>
      </c>
      <c r="H124" s="44">
        <v>1.7994848813399999E-7</v>
      </c>
      <c r="I124" s="46">
        <v>2.64960776018E-7</v>
      </c>
      <c r="J124">
        <v>4</v>
      </c>
      <c r="K124">
        <v>27</v>
      </c>
      <c r="L124">
        <v>27</v>
      </c>
      <c r="M124" t="s">
        <v>654</v>
      </c>
    </row>
    <row r="125" spans="1:13">
      <c r="A125" t="s">
        <v>750</v>
      </c>
      <c r="B125" t="s">
        <v>308</v>
      </c>
      <c r="C125">
        <v>5.8361605179999998</v>
      </c>
      <c r="D125">
        <v>0.113954449</v>
      </c>
      <c r="E125" s="44">
        <v>5.3400000000000002E-9</v>
      </c>
      <c r="F125">
        <v>0.113628744</v>
      </c>
      <c r="G125">
        <v>0.14985325099999999</v>
      </c>
      <c r="H125" s="44">
        <v>4.22E-16</v>
      </c>
      <c r="I125" s="45" t="s">
        <v>20</v>
      </c>
      <c r="J125">
        <v>54</v>
      </c>
      <c r="K125">
        <v>54</v>
      </c>
      <c r="L125">
        <v>54</v>
      </c>
      <c r="M125" t="s">
        <v>625</v>
      </c>
    </row>
    <row r="126" spans="1:13">
      <c r="A126" t="s">
        <v>751</v>
      </c>
      <c r="B126" t="s">
        <v>752</v>
      </c>
      <c r="C126">
        <v>-5.8162289894999999</v>
      </c>
      <c r="D126">
        <v>-3.5388671498599998E-2</v>
      </c>
      <c r="E126" s="44">
        <v>6.0189999998310996E-9</v>
      </c>
      <c r="F126">
        <v>3.7343822622656003E-4</v>
      </c>
      <c r="G126">
        <v>7.9140205238900002E-2</v>
      </c>
      <c r="H126" s="44">
        <v>2.4957618852999999E-5</v>
      </c>
      <c r="I126" s="46">
        <v>2.8262585259799999E-5</v>
      </c>
      <c r="J126">
        <v>1</v>
      </c>
      <c r="K126">
        <v>4</v>
      </c>
      <c r="L126">
        <v>4</v>
      </c>
      <c r="M126" t="s">
        <v>643</v>
      </c>
    </row>
    <row r="127" spans="1:13">
      <c r="A127" t="s">
        <v>751</v>
      </c>
      <c r="B127" t="s">
        <v>752</v>
      </c>
      <c r="C127">
        <v>-5.8162289894999999</v>
      </c>
      <c r="D127">
        <v>-3.3122402041100001E-2</v>
      </c>
      <c r="E127" s="44">
        <v>6.0189999998310996E-9</v>
      </c>
      <c r="F127" s="44">
        <v>1.53071414314148E-9</v>
      </c>
      <c r="G127">
        <v>0.18625418479</v>
      </c>
      <c r="H127" s="44">
        <v>3.9373846058399997E-15</v>
      </c>
      <c r="I127" s="46">
        <v>1.0710815597899999E-14</v>
      </c>
      <c r="J127">
        <v>1</v>
      </c>
      <c r="K127">
        <v>39</v>
      </c>
      <c r="L127">
        <v>39</v>
      </c>
      <c r="M127" t="s">
        <v>653</v>
      </c>
    </row>
    <row r="128" spans="1:13">
      <c r="A128" t="s">
        <v>753</v>
      </c>
      <c r="B128" t="s">
        <v>754</v>
      </c>
      <c r="C128">
        <v>5.8150107213800002</v>
      </c>
      <c r="D128">
        <v>3.5319479903099998E-2</v>
      </c>
      <c r="E128" s="44">
        <v>6.0630000000517603E-9</v>
      </c>
      <c r="F128">
        <v>4.6002421255199598E-4</v>
      </c>
      <c r="G128">
        <v>0.45427947857000001</v>
      </c>
      <c r="H128" s="44">
        <v>3.8846036389199999E-22</v>
      </c>
      <c r="I128" s="46">
        <v>5.2234400896699997E-21</v>
      </c>
      <c r="J128">
        <v>1</v>
      </c>
      <c r="K128">
        <v>32</v>
      </c>
      <c r="L128">
        <v>32</v>
      </c>
      <c r="M128" t="s">
        <v>637</v>
      </c>
    </row>
    <row r="129" spans="1:13">
      <c r="A129" t="s">
        <v>711</v>
      </c>
      <c r="B129" t="s">
        <v>712</v>
      </c>
      <c r="C129">
        <v>5.8150107213800002</v>
      </c>
      <c r="D129">
        <v>3.8110391685899997E-2</v>
      </c>
      <c r="E129" s="44">
        <v>6.0630000000517603E-9</v>
      </c>
      <c r="F129">
        <v>3.9170445696832899E-3</v>
      </c>
      <c r="G129">
        <v>0.107163441949</v>
      </c>
      <c r="H129">
        <v>5.6709806780599996E-3</v>
      </c>
      <c r="I129" s="45">
        <v>1.6339774659600001E-2</v>
      </c>
      <c r="J129">
        <v>1</v>
      </c>
      <c r="K129">
        <v>17</v>
      </c>
      <c r="L129">
        <v>17</v>
      </c>
      <c r="M129" t="s">
        <v>673</v>
      </c>
    </row>
    <row r="130" spans="1:13">
      <c r="A130" t="s">
        <v>684</v>
      </c>
      <c r="B130" t="s">
        <v>685</v>
      </c>
      <c r="C130">
        <v>-5.81220205315</v>
      </c>
      <c r="D130">
        <v>-3.8031914329200001E-2</v>
      </c>
      <c r="E130" s="44">
        <v>6.1656357265088896E-9</v>
      </c>
      <c r="F130">
        <v>9.7458998846613901E-4</v>
      </c>
      <c r="G130">
        <v>8.7883534433999995E-3</v>
      </c>
      <c r="H130">
        <v>7.5252845444100006E-2</v>
      </c>
      <c r="I130" s="45">
        <v>3.29276048475E-2</v>
      </c>
      <c r="J130">
        <v>3</v>
      </c>
      <c r="K130">
        <v>11</v>
      </c>
      <c r="L130">
        <v>11</v>
      </c>
      <c r="M130" t="s">
        <v>663</v>
      </c>
    </row>
    <row r="131" spans="1:13">
      <c r="A131" t="s">
        <v>755</v>
      </c>
      <c r="B131" t="s">
        <v>756</v>
      </c>
      <c r="C131">
        <v>-5.8070424487899999</v>
      </c>
      <c r="D131">
        <v>-3.7683613446500001E-2</v>
      </c>
      <c r="E131" s="44">
        <v>6.3586019886021002E-9</v>
      </c>
      <c r="F131">
        <v>8.2687606050788997E-4</v>
      </c>
      <c r="G131">
        <v>6.8901808355300007E-2</v>
      </c>
      <c r="H131">
        <v>2.86987167011E-3</v>
      </c>
      <c r="I131" s="45">
        <v>4.8824431594100002E-3</v>
      </c>
      <c r="J131">
        <v>2</v>
      </c>
      <c r="K131">
        <v>64</v>
      </c>
      <c r="L131">
        <v>64</v>
      </c>
      <c r="M131" t="s">
        <v>660</v>
      </c>
    </row>
    <row r="132" spans="1:13">
      <c r="A132" t="s">
        <v>715</v>
      </c>
      <c r="B132" t="s">
        <v>578</v>
      </c>
      <c r="C132">
        <v>5.8006658571900003</v>
      </c>
      <c r="D132">
        <v>3.5405446116000001E-2</v>
      </c>
      <c r="E132" s="44">
        <v>6.6052104904081902E-9</v>
      </c>
      <c r="F132">
        <v>4.2816507117542299E-2</v>
      </c>
      <c r="G132">
        <v>9.5306413362899994E-2</v>
      </c>
      <c r="H132" s="44">
        <v>1.4962212879999999E-7</v>
      </c>
      <c r="I132" s="46">
        <v>1.3582234733299999E-7</v>
      </c>
      <c r="J132">
        <v>4</v>
      </c>
      <c r="K132">
        <v>54</v>
      </c>
      <c r="L132">
        <v>54</v>
      </c>
      <c r="M132" t="s">
        <v>636</v>
      </c>
    </row>
    <row r="133" spans="1:13">
      <c r="A133" t="s">
        <v>757</v>
      </c>
      <c r="B133" t="s">
        <v>113</v>
      </c>
      <c r="C133">
        <v>5.79457625564</v>
      </c>
      <c r="D133">
        <v>3.2705825999699997E-2</v>
      </c>
      <c r="E133" s="44">
        <v>6.8493897363333103E-9</v>
      </c>
      <c r="F133">
        <v>2.3337884226651701E-2</v>
      </c>
      <c r="G133">
        <v>0.21039727306</v>
      </c>
      <c r="H133" s="44">
        <v>6.08946522089E-14</v>
      </c>
      <c r="I133" s="46">
        <v>1.9496349330500001E-13</v>
      </c>
      <c r="J133">
        <v>6</v>
      </c>
      <c r="K133">
        <v>65</v>
      </c>
      <c r="L133">
        <v>65</v>
      </c>
      <c r="M133" t="s">
        <v>654</v>
      </c>
    </row>
    <row r="134" spans="1:13">
      <c r="A134" t="s">
        <v>758</v>
      </c>
      <c r="B134" t="s">
        <v>107</v>
      </c>
      <c r="C134">
        <v>-5.7710266744399998</v>
      </c>
      <c r="D134">
        <v>-4.3699045173400002E-2</v>
      </c>
      <c r="E134" s="44">
        <v>7.8790000002257101E-9</v>
      </c>
      <c r="F134" s="44">
        <v>3.6585832818512703E-5</v>
      </c>
      <c r="G134">
        <v>8.1311761941300006E-3</v>
      </c>
      <c r="H134">
        <v>8.71120175158E-2</v>
      </c>
      <c r="I134" s="45">
        <v>3.7345284520900003E-2</v>
      </c>
      <c r="J134">
        <v>1</v>
      </c>
      <c r="K134">
        <v>6</v>
      </c>
      <c r="L134">
        <v>6</v>
      </c>
      <c r="M134" t="s">
        <v>663</v>
      </c>
    </row>
    <row r="135" spans="1:13">
      <c r="A135" t="s">
        <v>759</v>
      </c>
      <c r="B135" t="s">
        <v>760</v>
      </c>
      <c r="C135">
        <v>5.75678661192</v>
      </c>
      <c r="D135">
        <v>3.5809228394100001E-2</v>
      </c>
      <c r="E135" s="44">
        <v>8.5730167677451595E-9</v>
      </c>
      <c r="F135">
        <v>2.2511424619424598E-3</v>
      </c>
      <c r="G135">
        <v>7.1342092664599996E-2</v>
      </c>
      <c r="H135" s="44">
        <v>4.8151206197200002E-6</v>
      </c>
      <c r="I135" s="46">
        <v>4.2926726805199999E-6</v>
      </c>
      <c r="J135">
        <v>5</v>
      </c>
      <c r="K135">
        <v>28</v>
      </c>
      <c r="L135">
        <v>28</v>
      </c>
      <c r="M135" t="s">
        <v>632</v>
      </c>
    </row>
    <row r="136" spans="1:13">
      <c r="A136" t="s">
        <v>761</v>
      </c>
      <c r="B136" t="s">
        <v>762</v>
      </c>
      <c r="C136">
        <v>5.7492750093699998</v>
      </c>
      <c r="D136">
        <v>3.8251544935100003E-2</v>
      </c>
      <c r="E136" s="44">
        <v>8.9626933121923399E-9</v>
      </c>
      <c r="F136">
        <v>1.4454513090196299E-3</v>
      </c>
      <c r="G136">
        <v>5.4634328708299998E-2</v>
      </c>
      <c r="H136" s="44">
        <v>1.41432786935E-5</v>
      </c>
      <c r="I136" s="46">
        <v>1.1224164223500001E-5</v>
      </c>
      <c r="J136">
        <v>4</v>
      </c>
      <c r="K136">
        <v>19</v>
      </c>
      <c r="L136">
        <v>19</v>
      </c>
      <c r="M136" t="s">
        <v>690</v>
      </c>
    </row>
    <row r="137" spans="1:13">
      <c r="A137" t="s">
        <v>763</v>
      </c>
      <c r="B137" t="s">
        <v>101</v>
      </c>
      <c r="C137">
        <v>-5.7297495703000001</v>
      </c>
      <c r="D137">
        <v>-4.1590892382500001E-2</v>
      </c>
      <c r="E137" s="44">
        <v>1.00579010573356E-8</v>
      </c>
      <c r="F137">
        <v>5.7525722637183703E-2</v>
      </c>
      <c r="G137">
        <v>5.0970273992599999E-2</v>
      </c>
      <c r="H137" s="44">
        <v>8.4302654204200002E-5</v>
      </c>
      <c r="I137" s="46">
        <v>7.0519424120399994E-5</v>
      </c>
      <c r="J137">
        <v>38</v>
      </c>
      <c r="K137">
        <v>40</v>
      </c>
      <c r="L137">
        <v>40</v>
      </c>
      <c r="M137" t="s">
        <v>629</v>
      </c>
    </row>
    <row r="138" spans="1:13">
      <c r="A138" t="s">
        <v>764</v>
      </c>
      <c r="B138" t="s">
        <v>765</v>
      </c>
      <c r="C138">
        <v>-5.7159235752199997</v>
      </c>
      <c r="D138">
        <v>-4.2756854197699999E-2</v>
      </c>
      <c r="E138" s="44">
        <v>1.09109770776128E-8</v>
      </c>
      <c r="F138">
        <v>2.4614919606663802E-2</v>
      </c>
      <c r="G138">
        <v>5.4926244891200002E-2</v>
      </c>
      <c r="H138">
        <v>8.2564358065499999E-3</v>
      </c>
      <c r="I138" s="45">
        <v>1.0307175166799999E-2</v>
      </c>
      <c r="J138">
        <v>8</v>
      </c>
      <c r="K138">
        <v>72</v>
      </c>
      <c r="L138">
        <v>72</v>
      </c>
      <c r="M138" t="s">
        <v>766</v>
      </c>
    </row>
    <row r="139" spans="1:13">
      <c r="A139" t="s">
        <v>767</v>
      </c>
      <c r="B139" t="s">
        <v>768</v>
      </c>
      <c r="C139">
        <v>5.7095331014399999</v>
      </c>
      <c r="D139">
        <v>3.7299122665800002E-2</v>
      </c>
      <c r="E139" s="44">
        <v>1.1328652316333901E-8</v>
      </c>
      <c r="F139">
        <v>5.5227309194686098E-3</v>
      </c>
      <c r="G139">
        <v>0.135251239971</v>
      </c>
      <c r="H139" s="44">
        <v>8.0683541613200001E-7</v>
      </c>
      <c r="I139" s="46">
        <v>2.7216778886900002E-6</v>
      </c>
      <c r="J139">
        <v>6</v>
      </c>
      <c r="K139">
        <v>73</v>
      </c>
      <c r="L139">
        <v>73</v>
      </c>
      <c r="M139" t="s">
        <v>642</v>
      </c>
    </row>
    <row r="140" spans="1:13">
      <c r="A140" t="s">
        <v>769</v>
      </c>
      <c r="B140" t="s">
        <v>770</v>
      </c>
      <c r="C140">
        <v>5.7026734794199996</v>
      </c>
      <c r="D140">
        <v>3.3794395729100001E-2</v>
      </c>
      <c r="E140" s="44">
        <v>1.17942776565291E-8</v>
      </c>
      <c r="F140">
        <v>1.35447074161818E-3</v>
      </c>
      <c r="G140">
        <v>0.114685051033</v>
      </c>
      <c r="H140" s="44">
        <v>6.68131252925E-6</v>
      </c>
      <c r="I140" s="46">
        <v>1.45670596393E-5</v>
      </c>
      <c r="J140">
        <v>4</v>
      </c>
      <c r="K140">
        <v>40</v>
      </c>
      <c r="L140">
        <v>40</v>
      </c>
      <c r="M140" t="s">
        <v>649</v>
      </c>
    </row>
    <row r="141" spans="1:13">
      <c r="A141" t="s">
        <v>771</v>
      </c>
      <c r="B141" t="s">
        <v>516</v>
      </c>
      <c r="C141">
        <v>-5.7002757089299996</v>
      </c>
      <c r="D141">
        <v>-3.9113538509199998E-2</v>
      </c>
      <c r="E141" s="44">
        <v>1.1961381443955199E-8</v>
      </c>
      <c r="F141">
        <v>3.4957539941734402E-2</v>
      </c>
      <c r="G141">
        <v>0.24891825111400001</v>
      </c>
      <c r="H141" s="44">
        <v>2.4148589073100001E-19</v>
      </c>
      <c r="I141" s="46">
        <v>8.1796822368200004E-19</v>
      </c>
      <c r="J141">
        <v>8</v>
      </c>
      <c r="K141">
        <v>36</v>
      </c>
      <c r="L141">
        <v>36</v>
      </c>
      <c r="M141" t="s">
        <v>632</v>
      </c>
    </row>
    <row r="142" spans="1:13">
      <c r="A142" t="s">
        <v>731</v>
      </c>
      <c r="B142" t="s">
        <v>732</v>
      </c>
      <c r="C142">
        <v>5.6921084403500002</v>
      </c>
      <c r="D142">
        <v>4.0208393947899997E-2</v>
      </c>
      <c r="E142" s="44">
        <v>1.2548011467577501E-8</v>
      </c>
      <c r="F142">
        <v>4.2598509221361998E-2</v>
      </c>
      <c r="G142">
        <v>0.14876260225900001</v>
      </c>
      <c r="H142" s="44">
        <v>5.9017192818800002E-8</v>
      </c>
      <c r="I142" s="46">
        <v>2.3376372298099999E-7</v>
      </c>
      <c r="J142">
        <v>7</v>
      </c>
      <c r="K142">
        <v>43</v>
      </c>
      <c r="L142">
        <v>43</v>
      </c>
      <c r="M142" t="s">
        <v>666</v>
      </c>
    </row>
    <row r="143" spans="1:13">
      <c r="A143" t="s">
        <v>661</v>
      </c>
      <c r="B143" t="s">
        <v>163</v>
      </c>
      <c r="C143">
        <v>5.6772382944900004</v>
      </c>
      <c r="D143">
        <v>3.5691483747599999E-2</v>
      </c>
      <c r="E143" s="44">
        <v>1.36886721375446E-8</v>
      </c>
      <c r="F143">
        <v>2.8866180581748301E-2</v>
      </c>
      <c r="G143">
        <v>9.0648417381199997E-2</v>
      </c>
      <c r="H143" s="44">
        <v>9.5656986434600002E-8</v>
      </c>
      <c r="I143" s="46">
        <v>1.18696178333E-7</v>
      </c>
      <c r="J143">
        <v>5</v>
      </c>
      <c r="K143">
        <v>26</v>
      </c>
      <c r="L143">
        <v>26</v>
      </c>
      <c r="M143" t="s">
        <v>653</v>
      </c>
    </row>
    <row r="144" spans="1:13">
      <c r="A144" t="s">
        <v>772</v>
      </c>
      <c r="B144" t="s">
        <v>773</v>
      </c>
      <c r="C144">
        <v>-5.6724687897099999</v>
      </c>
      <c r="D144">
        <v>-3.2097848683499998E-2</v>
      </c>
      <c r="E144" s="44">
        <v>1.40754169894281E-8</v>
      </c>
      <c r="F144">
        <v>5.8728732876277001E-2</v>
      </c>
      <c r="G144">
        <v>0.17155884948899999</v>
      </c>
      <c r="H144" s="44">
        <v>1.36547633133E-5</v>
      </c>
      <c r="I144" s="46">
        <v>3.5179072202600001E-5</v>
      </c>
      <c r="J144">
        <v>4</v>
      </c>
      <c r="K144">
        <v>29</v>
      </c>
      <c r="L144">
        <v>29</v>
      </c>
      <c r="M144" t="s">
        <v>641</v>
      </c>
    </row>
    <row r="145" spans="1:13">
      <c r="A145" t="s">
        <v>767</v>
      </c>
      <c r="B145" t="s">
        <v>768</v>
      </c>
      <c r="C145">
        <v>5.6677615482599997</v>
      </c>
      <c r="D145">
        <v>4.1619191646800002E-2</v>
      </c>
      <c r="E145" s="44">
        <v>1.44675112556586E-8</v>
      </c>
      <c r="F145">
        <v>1.34558374855365E-2</v>
      </c>
      <c r="G145">
        <v>7.6154047584900006E-2</v>
      </c>
      <c r="H145" s="44">
        <v>2.9905120658199999E-6</v>
      </c>
      <c r="I145" s="46">
        <v>4.0474524270300003E-6</v>
      </c>
      <c r="J145">
        <v>6</v>
      </c>
      <c r="K145">
        <v>41</v>
      </c>
      <c r="L145">
        <v>41</v>
      </c>
      <c r="M145" t="s">
        <v>657</v>
      </c>
    </row>
    <row r="146" spans="1:13">
      <c r="A146" t="s">
        <v>774</v>
      </c>
      <c r="B146" t="s">
        <v>775</v>
      </c>
      <c r="C146">
        <v>5.6655900173699996</v>
      </c>
      <c r="D146">
        <v>3.3041432179999997E-2</v>
      </c>
      <c r="E146" s="44">
        <v>1.46519478572041E-8</v>
      </c>
      <c r="F146">
        <v>3.6973214207243099E-3</v>
      </c>
      <c r="G146">
        <v>4.4594902839099997E-2</v>
      </c>
      <c r="H146">
        <v>1.71577371555E-3</v>
      </c>
      <c r="I146" s="45">
        <v>1.3510193802600001E-3</v>
      </c>
      <c r="J146">
        <v>2</v>
      </c>
      <c r="K146">
        <v>22</v>
      </c>
      <c r="L146">
        <v>22</v>
      </c>
      <c r="M146" t="s">
        <v>643</v>
      </c>
    </row>
    <row r="147" spans="1:13">
      <c r="A147" t="s">
        <v>776</v>
      </c>
      <c r="B147" t="s">
        <v>777</v>
      </c>
      <c r="C147">
        <v>5.6623587745400004</v>
      </c>
      <c r="D147">
        <v>4.1858691690500001E-2</v>
      </c>
      <c r="E147" s="44">
        <v>1.4930624428531401E-8</v>
      </c>
      <c r="F147">
        <v>8.8315239155391299E-4</v>
      </c>
      <c r="G147">
        <v>0.52012072713900004</v>
      </c>
      <c r="H147" s="44">
        <v>3.1159966981500003E-14</v>
      </c>
      <c r="I147" s="46">
        <v>4.2812771031799998E-12</v>
      </c>
      <c r="J147">
        <v>3</v>
      </c>
      <c r="K147">
        <v>22</v>
      </c>
      <c r="L147">
        <v>22</v>
      </c>
      <c r="M147" t="s">
        <v>659</v>
      </c>
    </row>
    <row r="148" spans="1:13">
      <c r="A148" t="s">
        <v>778</v>
      </c>
      <c r="B148" t="s">
        <v>607</v>
      </c>
      <c r="C148">
        <v>5.6466372014699999</v>
      </c>
      <c r="D148">
        <v>3.9910985028699997E-2</v>
      </c>
      <c r="E148" s="44">
        <v>1.6361659869513399E-8</v>
      </c>
      <c r="F148">
        <v>9.9377633725317108E-3</v>
      </c>
      <c r="G148">
        <v>0.32301432947999997</v>
      </c>
      <c r="H148" s="44">
        <v>2.6582278980399998E-23</v>
      </c>
      <c r="I148" s="46">
        <v>1.12702043331E-22</v>
      </c>
      <c r="J148">
        <v>5</v>
      </c>
      <c r="K148">
        <v>43</v>
      </c>
      <c r="L148">
        <v>43</v>
      </c>
      <c r="M148" t="s">
        <v>623</v>
      </c>
    </row>
    <row r="149" spans="1:13">
      <c r="A149" t="s">
        <v>721</v>
      </c>
      <c r="B149" t="s">
        <v>722</v>
      </c>
      <c r="C149">
        <v>5.6465512211700002</v>
      </c>
      <c r="D149">
        <v>3.5866810209800003E-2</v>
      </c>
      <c r="E149" s="44">
        <v>1.6369840950741999E-8</v>
      </c>
      <c r="F149">
        <v>7.4656993494761899E-4</v>
      </c>
      <c r="G149">
        <v>3.1222522803700001E-2</v>
      </c>
      <c r="H149">
        <v>3.1106090606699999E-2</v>
      </c>
      <c r="I149" s="45">
        <v>2.55648380687E-2</v>
      </c>
      <c r="J149">
        <v>3</v>
      </c>
      <c r="K149">
        <v>35</v>
      </c>
      <c r="L149">
        <v>35</v>
      </c>
      <c r="M149" t="s">
        <v>655</v>
      </c>
    </row>
    <row r="150" spans="1:13">
      <c r="A150" t="s">
        <v>767</v>
      </c>
      <c r="B150" t="s">
        <v>768</v>
      </c>
      <c r="C150">
        <v>5.6390311829100002</v>
      </c>
      <c r="D150">
        <v>4.0223889015E-2</v>
      </c>
      <c r="E150" s="44">
        <v>1.71009569291949E-8</v>
      </c>
      <c r="F150">
        <v>7.4439722507555706E-2</v>
      </c>
      <c r="G150">
        <v>0.108704865681</v>
      </c>
      <c r="H150" s="44">
        <v>5.4924261726800002E-9</v>
      </c>
      <c r="I150" s="46">
        <v>8.0099223656300007E-9</v>
      </c>
      <c r="J150">
        <v>40</v>
      </c>
      <c r="K150">
        <v>43</v>
      </c>
      <c r="L150">
        <v>43</v>
      </c>
      <c r="M150" t="s">
        <v>629</v>
      </c>
    </row>
    <row r="151" spans="1:13">
      <c r="A151" t="s">
        <v>779</v>
      </c>
      <c r="B151" t="s">
        <v>780</v>
      </c>
      <c r="C151">
        <v>-5.6162759660499999</v>
      </c>
      <c r="D151">
        <v>-2.3896490266499999E-2</v>
      </c>
      <c r="E151" s="44">
        <v>1.9511694798299298E-8</v>
      </c>
      <c r="F151">
        <v>1.2409743745449899E-4</v>
      </c>
      <c r="G151">
        <v>3.3108724661699999E-2</v>
      </c>
      <c r="H151">
        <v>1.3692480905E-2</v>
      </c>
      <c r="I151" s="45">
        <v>1.3311390849299999E-2</v>
      </c>
      <c r="J151">
        <v>4</v>
      </c>
      <c r="K151">
        <v>28</v>
      </c>
      <c r="L151">
        <v>28</v>
      </c>
      <c r="M151" t="s">
        <v>648</v>
      </c>
    </row>
    <row r="152" spans="1:13">
      <c r="A152" t="s">
        <v>781</v>
      </c>
      <c r="B152" t="s">
        <v>782</v>
      </c>
      <c r="C152">
        <v>-5.6151454656300004</v>
      </c>
      <c r="D152">
        <v>-3.6540336034699999E-2</v>
      </c>
      <c r="E152" s="44">
        <v>1.9639695157816801E-8</v>
      </c>
      <c r="F152">
        <v>4.1100860338331699E-2</v>
      </c>
      <c r="G152">
        <v>7.3487356766999995E-2</v>
      </c>
      <c r="H152">
        <v>1.0182485772599999E-2</v>
      </c>
      <c r="I152" s="45">
        <v>1.4190056049299999E-2</v>
      </c>
      <c r="J152">
        <v>3</v>
      </c>
      <c r="K152">
        <v>38</v>
      </c>
      <c r="L152">
        <v>38</v>
      </c>
      <c r="M152" t="s">
        <v>783</v>
      </c>
    </row>
    <row r="153" spans="1:13">
      <c r="A153" t="s">
        <v>767</v>
      </c>
      <c r="B153" t="s">
        <v>768</v>
      </c>
      <c r="C153">
        <v>5.5847028620100003</v>
      </c>
      <c r="D153">
        <v>3.5434141462299999E-2</v>
      </c>
      <c r="E153" s="44">
        <v>2.3410011566423501E-8</v>
      </c>
      <c r="F153">
        <v>2.3825313606416199E-2</v>
      </c>
      <c r="G153">
        <v>0.127953000298</v>
      </c>
      <c r="H153" s="44">
        <v>2.4635689696100002E-7</v>
      </c>
      <c r="I153" s="46">
        <v>4.2218575497400001E-7</v>
      </c>
      <c r="J153">
        <v>8</v>
      </c>
      <c r="K153">
        <v>42</v>
      </c>
      <c r="L153">
        <v>42</v>
      </c>
      <c r="M153" t="s">
        <v>628</v>
      </c>
    </row>
    <row r="154" spans="1:13">
      <c r="A154" t="s">
        <v>784</v>
      </c>
      <c r="B154" t="s">
        <v>275</v>
      </c>
      <c r="C154">
        <v>5.5838598922299996</v>
      </c>
      <c r="D154">
        <v>3.4628174408799998E-2</v>
      </c>
      <c r="E154" s="44">
        <v>2.3523824021047299E-8</v>
      </c>
      <c r="F154">
        <v>1.6905106573049801E-3</v>
      </c>
      <c r="G154">
        <v>7.0207276094699997E-2</v>
      </c>
      <c r="H154">
        <v>1.8280679313900001E-2</v>
      </c>
      <c r="I154" s="45">
        <v>3.8921370453699998E-2</v>
      </c>
      <c r="J154">
        <v>2</v>
      </c>
      <c r="K154">
        <v>16</v>
      </c>
      <c r="L154">
        <v>16</v>
      </c>
      <c r="M154" t="s">
        <v>718</v>
      </c>
    </row>
    <row r="155" spans="1:13">
      <c r="A155" t="s">
        <v>784</v>
      </c>
      <c r="B155" t="s">
        <v>275</v>
      </c>
      <c r="C155">
        <v>5.5838485272899998</v>
      </c>
      <c r="D155">
        <v>3.8461883559600001E-2</v>
      </c>
      <c r="E155" s="44">
        <v>2.35253621065538E-8</v>
      </c>
      <c r="F155">
        <v>5.9788915520144603E-3</v>
      </c>
      <c r="G155">
        <v>0.10454242457100001</v>
      </c>
      <c r="H155" s="44">
        <v>8.0268018554300001E-6</v>
      </c>
      <c r="I155" s="46">
        <v>1.9852594492200001E-5</v>
      </c>
      <c r="J155">
        <v>2</v>
      </c>
      <c r="K155">
        <v>13</v>
      </c>
      <c r="L155">
        <v>13</v>
      </c>
      <c r="M155" t="s">
        <v>648</v>
      </c>
    </row>
    <row r="156" spans="1:13">
      <c r="A156" t="s">
        <v>776</v>
      </c>
      <c r="B156" t="s">
        <v>777</v>
      </c>
      <c r="C156">
        <v>5.5787956815299999</v>
      </c>
      <c r="D156">
        <v>3.5442469100199998E-2</v>
      </c>
      <c r="E156" s="44">
        <v>2.4218951368506601E-8</v>
      </c>
      <c r="F156">
        <v>0.110643255486108</v>
      </c>
      <c r="G156">
        <v>0.42656870736800001</v>
      </c>
      <c r="H156" s="44">
        <v>1.24868806407E-11</v>
      </c>
      <c r="I156" s="46">
        <v>6.22591977079E-10</v>
      </c>
      <c r="J156">
        <v>13</v>
      </c>
      <c r="K156">
        <v>51</v>
      </c>
      <c r="L156">
        <v>51</v>
      </c>
      <c r="M156" t="s">
        <v>658</v>
      </c>
    </row>
    <row r="157" spans="1:13">
      <c r="A157" t="s">
        <v>693</v>
      </c>
      <c r="B157" t="s">
        <v>694</v>
      </c>
      <c r="C157">
        <v>-5.5787626765800002</v>
      </c>
      <c r="D157">
        <v>-3.5937392041700003E-2</v>
      </c>
      <c r="E157" s="44">
        <v>2.42235464578193E-8</v>
      </c>
      <c r="F157">
        <v>5.4690037838497105E-4</v>
      </c>
      <c r="G157">
        <v>0.167301659849</v>
      </c>
      <c r="H157" s="44">
        <v>4.6521858042400002E-9</v>
      </c>
      <c r="I157" s="46">
        <v>1.55933795473E-8</v>
      </c>
      <c r="J157">
        <v>6</v>
      </c>
      <c r="K157">
        <v>31</v>
      </c>
      <c r="L157">
        <v>31</v>
      </c>
      <c r="M157" t="s">
        <v>651</v>
      </c>
    </row>
    <row r="158" spans="1:13">
      <c r="A158" t="s">
        <v>677</v>
      </c>
      <c r="B158" t="s">
        <v>678</v>
      </c>
      <c r="C158">
        <v>-5.5770187867500001</v>
      </c>
      <c r="D158">
        <v>-3.4459615654900001E-2</v>
      </c>
      <c r="E158" s="44">
        <v>2.4467545413542801E-8</v>
      </c>
      <c r="F158">
        <v>7.7855416783365302E-3</v>
      </c>
      <c r="G158">
        <v>2.1917522712800001E-2</v>
      </c>
      <c r="H158">
        <v>1.04961526233E-2</v>
      </c>
      <c r="I158" s="45">
        <v>5.7823153420199997E-3</v>
      </c>
      <c r="J158">
        <v>20</v>
      </c>
      <c r="K158">
        <v>20</v>
      </c>
      <c r="L158">
        <v>20</v>
      </c>
      <c r="M158" t="s">
        <v>629</v>
      </c>
    </row>
    <row r="159" spans="1:13">
      <c r="A159" t="s">
        <v>684</v>
      </c>
      <c r="B159" t="s">
        <v>685</v>
      </c>
      <c r="C159">
        <v>-5.5616455811199996</v>
      </c>
      <c r="D159">
        <v>-3.72686597994E-2</v>
      </c>
      <c r="E159" s="44">
        <v>2.6724260801448399E-8</v>
      </c>
      <c r="F159">
        <v>1.91657210807183E-2</v>
      </c>
      <c r="G159">
        <v>4.6724168945999997E-2</v>
      </c>
      <c r="H159">
        <v>3.1251346681500001E-3</v>
      </c>
      <c r="I159" s="45">
        <v>4.3143970720200004E-3</v>
      </c>
      <c r="J159">
        <v>3</v>
      </c>
      <c r="K159">
        <v>5</v>
      </c>
      <c r="L159">
        <v>5</v>
      </c>
      <c r="M159" t="s">
        <v>666</v>
      </c>
    </row>
    <row r="160" spans="1:13">
      <c r="A160" t="s">
        <v>779</v>
      </c>
      <c r="B160" t="s">
        <v>780</v>
      </c>
      <c r="C160">
        <v>-5.5248321379099998</v>
      </c>
      <c r="D160">
        <v>-2.9987940680200002E-2</v>
      </c>
      <c r="E160" s="44">
        <v>3.2980077684251402E-8</v>
      </c>
      <c r="F160">
        <v>2.0176568722044302E-2</v>
      </c>
      <c r="G160">
        <v>1.6714819931800001E-2</v>
      </c>
      <c r="H160">
        <v>2.5627265769700001E-2</v>
      </c>
      <c r="I160" s="45">
        <v>1.27805520858E-2</v>
      </c>
      <c r="J160">
        <v>18</v>
      </c>
      <c r="K160">
        <v>22</v>
      </c>
      <c r="L160">
        <v>22</v>
      </c>
      <c r="M160" t="s">
        <v>629</v>
      </c>
    </row>
    <row r="161" spans="1:13">
      <c r="A161" t="s">
        <v>785</v>
      </c>
      <c r="B161" t="s">
        <v>786</v>
      </c>
      <c r="C161">
        <v>-5.52089867845</v>
      </c>
      <c r="D161">
        <v>-3.7614557826199997E-2</v>
      </c>
      <c r="E161" s="44">
        <v>3.3727022757976898E-8</v>
      </c>
      <c r="F161">
        <v>5.9901125885241204E-4</v>
      </c>
      <c r="G161">
        <v>1.9237845380899999E-2</v>
      </c>
      <c r="H161">
        <v>6.1135996121999998E-2</v>
      </c>
      <c r="I161" s="45">
        <v>4.46020468716E-2</v>
      </c>
      <c r="J161">
        <v>2</v>
      </c>
      <c r="K161">
        <v>30</v>
      </c>
      <c r="L161">
        <v>30</v>
      </c>
      <c r="M161" t="s">
        <v>648</v>
      </c>
    </row>
    <row r="162" spans="1:13">
      <c r="A162" t="s">
        <v>787</v>
      </c>
      <c r="B162" t="s">
        <v>341</v>
      </c>
      <c r="C162">
        <v>5.5204529393300001</v>
      </c>
      <c r="D162">
        <v>3.5283335666100001E-2</v>
      </c>
      <c r="E162" s="44">
        <v>3.3812694462663102E-8</v>
      </c>
      <c r="F162">
        <v>0.102747863066497</v>
      </c>
      <c r="G162">
        <v>0.479049893635</v>
      </c>
      <c r="H162" s="44">
        <v>3.1382689427199999E-12</v>
      </c>
      <c r="I162" s="46">
        <v>2.4220126568799998E-10</v>
      </c>
      <c r="J162">
        <v>19</v>
      </c>
      <c r="K162">
        <v>85</v>
      </c>
      <c r="L162">
        <v>85</v>
      </c>
      <c r="M162" t="s">
        <v>788</v>
      </c>
    </row>
    <row r="163" spans="1:13">
      <c r="A163" t="s">
        <v>789</v>
      </c>
      <c r="B163" t="s">
        <v>103</v>
      </c>
      <c r="C163">
        <v>5.5192817928200002</v>
      </c>
      <c r="D163">
        <v>3.4986791017499998E-2</v>
      </c>
      <c r="E163" s="44">
        <v>3.4038797653339299E-8</v>
      </c>
      <c r="F163">
        <v>7.8158173418111196E-2</v>
      </c>
      <c r="G163">
        <v>4.2014150962999999E-2</v>
      </c>
      <c r="H163">
        <v>3.6887146187300002E-4</v>
      </c>
      <c r="I163" s="45">
        <v>2.7740461162000001E-4</v>
      </c>
      <c r="J163">
        <v>74</v>
      </c>
      <c r="K163">
        <v>79</v>
      </c>
      <c r="L163">
        <v>79</v>
      </c>
      <c r="M163" t="s">
        <v>629</v>
      </c>
    </row>
    <row r="164" spans="1:13">
      <c r="A164" t="s">
        <v>707</v>
      </c>
      <c r="B164" t="s">
        <v>708</v>
      </c>
      <c r="C164">
        <v>-5.5187213769800003</v>
      </c>
      <c r="D164">
        <v>-3.7983869261499999E-2</v>
      </c>
      <c r="E164" s="44">
        <v>3.4147510440387999E-8</v>
      </c>
      <c r="F164">
        <v>3.0526912171204401E-2</v>
      </c>
      <c r="G164">
        <v>0.180721848199</v>
      </c>
      <c r="H164" s="44">
        <v>5.5935264012999999E-11</v>
      </c>
      <c r="I164" s="46">
        <v>1.3536181470300001E-10</v>
      </c>
      <c r="J164">
        <v>16</v>
      </c>
      <c r="K164">
        <v>47</v>
      </c>
      <c r="L164">
        <v>47</v>
      </c>
      <c r="M164" t="s">
        <v>643</v>
      </c>
    </row>
    <row r="165" spans="1:13">
      <c r="A165" t="s">
        <v>790</v>
      </c>
      <c r="B165" t="s">
        <v>791</v>
      </c>
      <c r="C165">
        <v>-5.5185195652200001</v>
      </c>
      <c r="D165">
        <v>-3.6943350656600003E-2</v>
      </c>
      <c r="E165" s="44">
        <v>3.4186741496662302E-8</v>
      </c>
      <c r="F165">
        <v>0.10423657327875401</v>
      </c>
      <c r="G165">
        <v>0.19148400468400001</v>
      </c>
      <c r="H165">
        <v>1.21142152366E-4</v>
      </c>
      <c r="I165" s="45">
        <v>6.9261802439299998E-4</v>
      </c>
      <c r="J165">
        <v>11</v>
      </c>
      <c r="K165">
        <v>25</v>
      </c>
      <c r="L165">
        <v>25</v>
      </c>
      <c r="M165" t="s">
        <v>650</v>
      </c>
    </row>
    <row r="166" spans="1:13">
      <c r="A166" t="s">
        <v>784</v>
      </c>
      <c r="B166" t="s">
        <v>275</v>
      </c>
      <c r="C166">
        <v>5.5162920137200002</v>
      </c>
      <c r="D166">
        <v>3.6732665853299998E-2</v>
      </c>
      <c r="E166" s="44">
        <v>3.4622679591393697E-8</v>
      </c>
      <c r="F166">
        <v>1.0609480821242301E-2</v>
      </c>
      <c r="G166">
        <v>6.2473748470399999E-2</v>
      </c>
      <c r="H166" s="44">
        <v>5.2555625795800001E-5</v>
      </c>
      <c r="I166" s="46">
        <v>3.6546141550799997E-5</v>
      </c>
      <c r="J166">
        <v>9</v>
      </c>
      <c r="K166">
        <v>14</v>
      </c>
      <c r="L166">
        <v>14</v>
      </c>
      <c r="M166" t="s">
        <v>623</v>
      </c>
    </row>
    <row r="167" spans="1:13">
      <c r="A167" t="s">
        <v>661</v>
      </c>
      <c r="B167" t="s">
        <v>163</v>
      </c>
      <c r="C167">
        <v>5.5100375819099998</v>
      </c>
      <c r="D167">
        <v>3.4336746609799997E-2</v>
      </c>
      <c r="E167" s="44">
        <v>3.5875709285662099E-8</v>
      </c>
      <c r="F167">
        <v>6.2964113681523701E-2</v>
      </c>
      <c r="G167">
        <v>0.32150000689500002</v>
      </c>
      <c r="H167" s="44">
        <v>4.2775441568099998E-32</v>
      </c>
      <c r="I167" s="46">
        <v>3.50763209818E-31</v>
      </c>
      <c r="J167">
        <v>10</v>
      </c>
      <c r="K167">
        <v>38</v>
      </c>
      <c r="L167">
        <v>38</v>
      </c>
      <c r="M167" t="s">
        <v>663</v>
      </c>
    </row>
    <row r="168" spans="1:13">
      <c r="A168" t="s">
        <v>767</v>
      </c>
      <c r="B168" t="s">
        <v>768</v>
      </c>
      <c r="C168">
        <v>5.4993945846800001</v>
      </c>
      <c r="D168">
        <v>3.64676359267E-2</v>
      </c>
      <c r="E168" s="44">
        <v>3.8109745827265299E-8</v>
      </c>
      <c r="F168">
        <v>1.2801050124520499E-2</v>
      </c>
      <c r="G168">
        <v>0.23162465541300001</v>
      </c>
      <c r="H168" s="44">
        <v>5.3484308156700001E-21</v>
      </c>
      <c r="I168" s="46">
        <v>1.7659218691400001E-20</v>
      </c>
      <c r="J168">
        <v>4</v>
      </c>
      <c r="K168">
        <v>53</v>
      </c>
      <c r="L168">
        <v>53</v>
      </c>
      <c r="M168" t="s">
        <v>690</v>
      </c>
    </row>
    <row r="169" spans="1:13">
      <c r="A169" t="s">
        <v>792</v>
      </c>
      <c r="B169" t="s">
        <v>793</v>
      </c>
      <c r="C169">
        <v>-5.4932509249999999</v>
      </c>
      <c r="D169">
        <v>-0.57251692300000001</v>
      </c>
      <c r="E169" s="44">
        <v>3.9500000000000003E-8</v>
      </c>
      <c r="F169">
        <v>6.6584699999999997E-3</v>
      </c>
      <c r="G169">
        <v>1.7756823000000001E-2</v>
      </c>
      <c r="H169">
        <v>7.7516420000000004E-3</v>
      </c>
      <c r="I169" s="45" t="s">
        <v>20</v>
      </c>
      <c r="J169">
        <v>14</v>
      </c>
      <c r="K169">
        <v>14</v>
      </c>
      <c r="L169">
        <v>14</v>
      </c>
      <c r="M169" t="s">
        <v>625</v>
      </c>
    </row>
    <row r="170" spans="1:13">
      <c r="A170" t="s">
        <v>794</v>
      </c>
      <c r="B170" t="s">
        <v>795</v>
      </c>
      <c r="C170">
        <v>-5.487883686</v>
      </c>
      <c r="D170">
        <v>-3.3874782515300003E-2</v>
      </c>
      <c r="E170" s="44">
        <v>4.0677775964699502E-8</v>
      </c>
      <c r="F170">
        <v>1.73012053799176E-3</v>
      </c>
      <c r="G170">
        <v>8.7861881044000001E-2</v>
      </c>
      <c r="H170">
        <v>8.8551332464700001E-3</v>
      </c>
      <c r="I170" s="45">
        <v>1.80248437303E-2</v>
      </c>
      <c r="J170">
        <v>3</v>
      </c>
      <c r="K170">
        <v>27</v>
      </c>
      <c r="L170">
        <v>27</v>
      </c>
      <c r="M170" t="s">
        <v>788</v>
      </c>
    </row>
    <row r="171" spans="1:13">
      <c r="A171" t="s">
        <v>796</v>
      </c>
      <c r="B171" t="s">
        <v>797</v>
      </c>
      <c r="C171">
        <v>-5.4687582643599999</v>
      </c>
      <c r="D171">
        <v>-4.1917586400100001E-2</v>
      </c>
      <c r="E171" s="44">
        <v>4.5319934221488598E-8</v>
      </c>
      <c r="F171">
        <v>1.5806746416958301E-2</v>
      </c>
      <c r="G171">
        <v>0.18107347222699999</v>
      </c>
      <c r="H171" s="44">
        <v>3.9782161116199998E-5</v>
      </c>
      <c r="I171" s="45">
        <v>2.6006643006400002E-4</v>
      </c>
      <c r="J171">
        <v>7</v>
      </c>
      <c r="K171">
        <v>40</v>
      </c>
      <c r="L171">
        <v>40</v>
      </c>
      <c r="M171" t="s">
        <v>798</v>
      </c>
    </row>
    <row r="172" spans="1:13">
      <c r="A172" t="s">
        <v>799</v>
      </c>
      <c r="B172" t="s">
        <v>424</v>
      </c>
      <c r="C172">
        <v>5.44800841047</v>
      </c>
      <c r="D172">
        <v>3.5528993513399998E-2</v>
      </c>
      <c r="E172" s="44">
        <v>5.0936950299544697E-8</v>
      </c>
      <c r="F172">
        <v>1.10324799107578E-2</v>
      </c>
      <c r="G172">
        <v>0.19900006970199999</v>
      </c>
      <c r="H172" s="44">
        <v>3.7900194720399999E-9</v>
      </c>
      <c r="I172" s="46">
        <v>1.81100129097E-8</v>
      </c>
      <c r="J172">
        <v>5</v>
      </c>
      <c r="K172">
        <v>37</v>
      </c>
      <c r="L172">
        <v>37</v>
      </c>
      <c r="M172" t="s">
        <v>669</v>
      </c>
    </row>
    <row r="173" spans="1:13">
      <c r="A173" t="s">
        <v>800</v>
      </c>
      <c r="B173" t="s">
        <v>801</v>
      </c>
      <c r="C173">
        <v>-5.4423104436500003</v>
      </c>
      <c r="D173">
        <v>-3.4766683674299997E-2</v>
      </c>
      <c r="E173" s="44">
        <v>5.2593913917814299E-8</v>
      </c>
      <c r="F173" s="44">
        <v>9.1148386899028198E-5</v>
      </c>
      <c r="G173">
        <v>8.9090355907600005E-2</v>
      </c>
      <c r="H173">
        <v>7.5944648000800003E-4</v>
      </c>
      <c r="I173" s="45">
        <v>1.63622282913E-3</v>
      </c>
      <c r="J173">
        <v>3</v>
      </c>
      <c r="K173">
        <v>16</v>
      </c>
      <c r="L173">
        <v>16</v>
      </c>
      <c r="M173" t="s">
        <v>656</v>
      </c>
    </row>
    <row r="174" spans="1:13">
      <c r="A174" t="s">
        <v>802</v>
      </c>
      <c r="B174" t="s">
        <v>803</v>
      </c>
      <c r="C174">
        <v>5.4364874952999998</v>
      </c>
      <c r="D174">
        <v>3.8642949333199998E-2</v>
      </c>
      <c r="E174" s="44">
        <v>5.43411510179858E-8</v>
      </c>
      <c r="F174">
        <v>1.1474833697157601E-3</v>
      </c>
      <c r="G174">
        <v>5.8485050447299999E-2</v>
      </c>
      <c r="H174">
        <v>1.4990519962400001E-4</v>
      </c>
      <c r="I174" s="45">
        <v>1.39366505594E-4</v>
      </c>
      <c r="J174">
        <v>2</v>
      </c>
      <c r="K174">
        <v>23</v>
      </c>
      <c r="L174">
        <v>23</v>
      </c>
      <c r="M174" t="s">
        <v>654</v>
      </c>
    </row>
    <row r="175" spans="1:13">
      <c r="A175" t="s">
        <v>804</v>
      </c>
      <c r="B175" t="s">
        <v>805</v>
      </c>
      <c r="C175">
        <v>-5.4319806450000003</v>
      </c>
      <c r="D175">
        <v>-3.1374915453400001E-2</v>
      </c>
      <c r="E175" s="44">
        <v>5.5731968811840702E-8</v>
      </c>
      <c r="F175">
        <v>7.9885800113225595E-3</v>
      </c>
      <c r="G175">
        <v>3.87449443509E-2</v>
      </c>
      <c r="H175">
        <v>5.5655307438499998E-3</v>
      </c>
      <c r="I175" s="45">
        <v>4.0472642723000003E-3</v>
      </c>
      <c r="J175">
        <v>16</v>
      </c>
      <c r="K175">
        <v>91</v>
      </c>
      <c r="L175">
        <v>91</v>
      </c>
      <c r="M175" t="s">
        <v>628</v>
      </c>
    </row>
    <row r="176" spans="1:13">
      <c r="A176" t="s">
        <v>806</v>
      </c>
      <c r="B176" t="s">
        <v>807</v>
      </c>
      <c r="C176">
        <v>-5.4305520193100003</v>
      </c>
      <c r="D176">
        <v>-3.61783551294E-2</v>
      </c>
      <c r="E176" s="44">
        <v>5.6180000001002501E-8</v>
      </c>
      <c r="F176">
        <v>3.2110284008677798E-3</v>
      </c>
      <c r="G176">
        <v>9.8468479055699998E-2</v>
      </c>
      <c r="H176">
        <v>5.4512308597099999E-3</v>
      </c>
      <c r="I176" s="45">
        <v>1.26508499345E-2</v>
      </c>
      <c r="J176">
        <v>1</v>
      </c>
      <c r="K176">
        <v>145</v>
      </c>
      <c r="L176">
        <v>145</v>
      </c>
      <c r="M176" t="s">
        <v>788</v>
      </c>
    </row>
    <row r="177" spans="1:13">
      <c r="A177" t="s">
        <v>808</v>
      </c>
      <c r="B177" t="s">
        <v>809</v>
      </c>
      <c r="C177">
        <v>5.4133975722400001</v>
      </c>
      <c r="D177">
        <v>3.55292975671E-2</v>
      </c>
      <c r="E177" s="44">
        <v>6.1839975004490603E-8</v>
      </c>
      <c r="F177">
        <v>3.8951616126261898E-2</v>
      </c>
      <c r="G177">
        <v>0.30429894491499998</v>
      </c>
      <c r="H177" s="44">
        <v>3.0655335857500001E-8</v>
      </c>
      <c r="I177" s="46">
        <v>5.6153244470699998E-7</v>
      </c>
      <c r="J177">
        <v>19</v>
      </c>
      <c r="K177">
        <v>124</v>
      </c>
      <c r="L177">
        <v>124</v>
      </c>
      <c r="M177" t="s">
        <v>798</v>
      </c>
    </row>
    <row r="178" spans="1:13">
      <c r="A178" t="s">
        <v>693</v>
      </c>
      <c r="B178" t="s">
        <v>694</v>
      </c>
      <c r="C178">
        <v>-5.4121810952700002</v>
      </c>
      <c r="D178">
        <v>-3.04480145574E-2</v>
      </c>
      <c r="E178" s="44">
        <v>6.2261673669512295E-8</v>
      </c>
      <c r="F178">
        <v>1.2359170619317901E-4</v>
      </c>
      <c r="G178">
        <v>0.357653773866</v>
      </c>
      <c r="H178" s="44">
        <v>9.5688158603200008E-10</v>
      </c>
      <c r="I178" s="46">
        <v>1.62447303734E-8</v>
      </c>
      <c r="J178">
        <v>2</v>
      </c>
      <c r="K178">
        <v>47</v>
      </c>
      <c r="L178">
        <v>47</v>
      </c>
      <c r="M178" t="s">
        <v>681</v>
      </c>
    </row>
    <row r="179" spans="1:13">
      <c r="A179" t="s">
        <v>784</v>
      </c>
      <c r="B179" t="s">
        <v>275</v>
      </c>
      <c r="C179">
        <v>5.4118847396899996</v>
      </c>
      <c r="D179">
        <v>3.6276309728700003E-2</v>
      </c>
      <c r="E179" s="44">
        <v>6.2364828304819498E-8</v>
      </c>
      <c r="F179">
        <v>3.4390270910341502E-3</v>
      </c>
      <c r="G179">
        <v>6.7186963133000002E-2</v>
      </c>
      <c r="H179" s="44">
        <v>1.4948589910099999E-5</v>
      </c>
      <c r="I179" s="46">
        <v>9.64835408834E-6</v>
      </c>
      <c r="J179">
        <v>3</v>
      </c>
      <c r="K179">
        <v>18</v>
      </c>
      <c r="L179">
        <v>18</v>
      </c>
      <c r="M179" t="s">
        <v>634</v>
      </c>
    </row>
    <row r="180" spans="1:13">
      <c r="A180" t="s">
        <v>810</v>
      </c>
      <c r="B180" t="s">
        <v>131</v>
      </c>
      <c r="C180">
        <v>5.4108526919999997</v>
      </c>
      <c r="D180">
        <v>0.12565908200000001</v>
      </c>
      <c r="E180" s="44">
        <v>6.2699999999999999E-8</v>
      </c>
      <c r="F180">
        <v>8.6565481999999999E-2</v>
      </c>
      <c r="G180">
        <v>0.16158187700000001</v>
      </c>
      <c r="H180" s="44">
        <v>2.3999999999999999E-17</v>
      </c>
      <c r="I180" s="45" t="s">
        <v>20</v>
      </c>
      <c r="J180">
        <v>17</v>
      </c>
      <c r="K180">
        <v>17</v>
      </c>
      <c r="L180">
        <v>17</v>
      </c>
      <c r="M180" t="s">
        <v>625</v>
      </c>
    </row>
    <row r="181" spans="1:13">
      <c r="A181" t="s">
        <v>811</v>
      </c>
      <c r="B181" t="s">
        <v>812</v>
      </c>
      <c r="C181">
        <v>5.4090531849700003</v>
      </c>
      <c r="D181">
        <v>3.7105682395500002E-2</v>
      </c>
      <c r="E181" s="44">
        <v>6.3358813850704797E-8</v>
      </c>
      <c r="F181">
        <v>1.07944516363671E-2</v>
      </c>
      <c r="G181">
        <v>0.14861703590100001</v>
      </c>
      <c r="H181">
        <v>3.4804088632099997E-4</v>
      </c>
      <c r="I181" s="45">
        <v>1.4834979394099999E-3</v>
      </c>
      <c r="J181">
        <v>4</v>
      </c>
      <c r="K181">
        <v>52</v>
      </c>
      <c r="L181">
        <v>52</v>
      </c>
      <c r="M181" t="s">
        <v>638</v>
      </c>
    </row>
    <row r="182" spans="1:13">
      <c r="A182" t="s">
        <v>813</v>
      </c>
      <c r="B182" t="s">
        <v>814</v>
      </c>
      <c r="C182">
        <v>5.4053000972299996</v>
      </c>
      <c r="D182">
        <v>3.4269537300399999E-2</v>
      </c>
      <c r="E182" s="44">
        <v>6.46999740536361E-8</v>
      </c>
      <c r="F182">
        <v>5.8449381250208297E-3</v>
      </c>
      <c r="G182">
        <v>0.163532454676</v>
      </c>
      <c r="H182">
        <v>5.1654515977699999E-4</v>
      </c>
      <c r="I182" s="45">
        <v>2.9418349107500001E-3</v>
      </c>
      <c r="J182">
        <v>3</v>
      </c>
      <c r="K182">
        <v>44</v>
      </c>
      <c r="L182">
        <v>44</v>
      </c>
      <c r="M182" t="s">
        <v>673</v>
      </c>
    </row>
    <row r="183" spans="1:13">
      <c r="A183" t="s">
        <v>707</v>
      </c>
      <c r="B183" t="s">
        <v>708</v>
      </c>
      <c r="C183">
        <v>-5.4046293055200003</v>
      </c>
      <c r="D183">
        <v>-3.8465072559200002E-2</v>
      </c>
      <c r="E183" s="44">
        <v>6.4942560152498601E-8</v>
      </c>
      <c r="F183">
        <v>2.4839338815858199E-2</v>
      </c>
      <c r="G183">
        <v>0.29118267192699998</v>
      </c>
      <c r="H183" s="44">
        <v>3.7275000703000001E-14</v>
      </c>
      <c r="I183" s="46">
        <v>3.2462284600900002E-13</v>
      </c>
      <c r="J183">
        <v>8</v>
      </c>
      <c r="K183">
        <v>38</v>
      </c>
      <c r="L183">
        <v>38</v>
      </c>
      <c r="M183" t="s">
        <v>649</v>
      </c>
    </row>
    <row r="184" spans="1:13">
      <c r="A184" t="s">
        <v>661</v>
      </c>
      <c r="B184" t="s">
        <v>163</v>
      </c>
      <c r="C184">
        <v>5.3979682274799998</v>
      </c>
      <c r="D184">
        <v>3.5162887505400003E-2</v>
      </c>
      <c r="E184" s="44">
        <v>6.7399799364475505E-8</v>
      </c>
      <c r="F184">
        <v>8.0128574743781999E-3</v>
      </c>
      <c r="G184">
        <v>6.3420147266499999E-2</v>
      </c>
      <c r="H184" s="44">
        <v>2.1505384054700001E-5</v>
      </c>
      <c r="I184" s="46">
        <v>1.49107379322E-5</v>
      </c>
      <c r="J184">
        <v>3</v>
      </c>
      <c r="K184">
        <v>10</v>
      </c>
      <c r="L184">
        <v>10</v>
      </c>
      <c r="M184" t="s">
        <v>636</v>
      </c>
    </row>
    <row r="185" spans="1:13">
      <c r="A185" t="s">
        <v>715</v>
      </c>
      <c r="B185" t="s">
        <v>578</v>
      </c>
      <c r="C185">
        <v>5.39618641698</v>
      </c>
      <c r="D185">
        <v>3.7246953820100001E-2</v>
      </c>
      <c r="E185" s="44">
        <v>6.8072221537153497E-8</v>
      </c>
      <c r="F185">
        <v>9.8428983492805308E-3</v>
      </c>
      <c r="G185">
        <v>4.4845167198800003E-2</v>
      </c>
      <c r="H185">
        <v>1.6845294846699999E-2</v>
      </c>
      <c r="I185" s="45">
        <v>2.0276008199500001E-2</v>
      </c>
      <c r="J185">
        <v>2</v>
      </c>
      <c r="K185">
        <v>20</v>
      </c>
      <c r="L185">
        <v>20</v>
      </c>
      <c r="M185" t="s">
        <v>660</v>
      </c>
    </row>
    <row r="186" spans="1:13">
      <c r="A186" t="s">
        <v>707</v>
      </c>
      <c r="B186" t="s">
        <v>708</v>
      </c>
      <c r="C186">
        <v>-5.3957865895500001</v>
      </c>
      <c r="D186">
        <v>-3.7430313270899997E-2</v>
      </c>
      <c r="E186" s="44">
        <v>6.8223999282620403E-8</v>
      </c>
      <c r="F186">
        <v>8.7115511181946201E-2</v>
      </c>
      <c r="G186">
        <v>0.42741835651999999</v>
      </c>
      <c r="H186" s="44">
        <v>1.5009555506900001E-34</v>
      </c>
      <c r="I186" s="46">
        <v>1.0711137966799999E-33</v>
      </c>
      <c r="J186">
        <v>12</v>
      </c>
      <c r="K186">
        <v>40</v>
      </c>
      <c r="L186">
        <v>40</v>
      </c>
      <c r="M186" t="s">
        <v>634</v>
      </c>
    </row>
    <row r="187" spans="1:13">
      <c r="A187" t="s">
        <v>815</v>
      </c>
      <c r="B187" t="s">
        <v>816</v>
      </c>
      <c r="C187">
        <v>-5.3891788487600003</v>
      </c>
      <c r="D187">
        <v>-3.6330288999299999E-2</v>
      </c>
      <c r="E187" s="44">
        <v>7.0780340841976801E-8</v>
      </c>
      <c r="F187">
        <v>0.188894115259642</v>
      </c>
      <c r="G187">
        <v>0.24936302655699999</v>
      </c>
      <c r="H187" s="44">
        <v>9.0126640847700006E-11</v>
      </c>
      <c r="I187" s="46">
        <v>4.8258309754800005E-10</v>
      </c>
      <c r="J187">
        <v>9</v>
      </c>
      <c r="K187">
        <v>86</v>
      </c>
      <c r="L187">
        <v>86</v>
      </c>
      <c r="M187" t="s">
        <v>655</v>
      </c>
    </row>
    <row r="188" spans="1:13">
      <c r="A188" t="s">
        <v>817</v>
      </c>
      <c r="B188" t="s">
        <v>818</v>
      </c>
      <c r="C188">
        <v>-5.3808935081099998</v>
      </c>
      <c r="D188">
        <v>-3.1710220488700001E-2</v>
      </c>
      <c r="E188" s="44">
        <v>7.4117032293936697E-8</v>
      </c>
      <c r="F188">
        <v>7.0926138137803905E-4</v>
      </c>
      <c r="G188">
        <v>1.9078532404500002E-2</v>
      </c>
      <c r="H188">
        <v>1.6308948168499999E-2</v>
      </c>
      <c r="I188" s="45">
        <v>8.3976640020399992E-3</v>
      </c>
      <c r="J188">
        <v>4</v>
      </c>
      <c r="K188">
        <v>34</v>
      </c>
      <c r="L188">
        <v>34</v>
      </c>
      <c r="M188" t="s">
        <v>653</v>
      </c>
    </row>
    <row r="189" spans="1:13">
      <c r="A189" t="s">
        <v>635</v>
      </c>
      <c r="B189" t="s">
        <v>520</v>
      </c>
      <c r="C189">
        <v>5.3733081225900001</v>
      </c>
      <c r="D189">
        <v>3.5670591553899997E-2</v>
      </c>
      <c r="E189" s="44">
        <v>7.7305061661639404E-8</v>
      </c>
      <c r="F189">
        <v>4.7315029681292897E-3</v>
      </c>
      <c r="G189">
        <v>3.5413678526399997E-2</v>
      </c>
      <c r="H189">
        <v>3.4112501847699997E-2</v>
      </c>
      <c r="I189" s="45">
        <v>3.5305067569400002E-2</v>
      </c>
      <c r="J189">
        <v>6</v>
      </c>
      <c r="K189">
        <v>57</v>
      </c>
      <c r="L189">
        <v>57</v>
      </c>
      <c r="M189" t="s">
        <v>660</v>
      </c>
    </row>
    <row r="190" spans="1:13">
      <c r="A190" t="s">
        <v>706</v>
      </c>
      <c r="B190" t="s">
        <v>559</v>
      </c>
      <c r="C190">
        <v>5.3632671268200003</v>
      </c>
      <c r="D190">
        <v>3.4307838130800003E-2</v>
      </c>
      <c r="E190" s="44">
        <v>8.1730000000381103E-8</v>
      </c>
      <c r="F190" s="44">
        <v>3.5715352460254301E-5</v>
      </c>
      <c r="G190">
        <v>5.8969355729300003E-2</v>
      </c>
      <c r="H190" s="44">
        <v>5.1821658403299997E-5</v>
      </c>
      <c r="I190" s="46">
        <v>3.1101900645999999E-5</v>
      </c>
      <c r="J190">
        <v>1</v>
      </c>
      <c r="K190">
        <v>18</v>
      </c>
      <c r="L190">
        <v>18</v>
      </c>
      <c r="M190" t="s">
        <v>634</v>
      </c>
    </row>
    <row r="191" spans="1:13">
      <c r="A191" t="s">
        <v>684</v>
      </c>
      <c r="B191" t="s">
        <v>685</v>
      </c>
      <c r="C191">
        <v>-5.3632671268200003</v>
      </c>
      <c r="D191">
        <v>-3.5815043820899999E-2</v>
      </c>
      <c r="E191" s="44">
        <v>8.1730000000381103E-8</v>
      </c>
      <c r="F191">
        <v>3.2637723106069801E-3</v>
      </c>
      <c r="G191">
        <v>1.4831032757800001E-2</v>
      </c>
      <c r="H191">
        <v>5.1626164840299998E-2</v>
      </c>
      <c r="I191" s="45">
        <v>2.0410679932199999E-2</v>
      </c>
      <c r="J191">
        <v>1</v>
      </c>
      <c r="K191">
        <v>7</v>
      </c>
      <c r="L191">
        <v>7</v>
      </c>
      <c r="M191" t="s">
        <v>623</v>
      </c>
    </row>
    <row r="192" spans="1:13">
      <c r="A192" t="s">
        <v>819</v>
      </c>
      <c r="B192" t="s">
        <v>820</v>
      </c>
      <c r="C192">
        <v>5.3632671268200003</v>
      </c>
      <c r="D192">
        <v>3.5193557707799999E-2</v>
      </c>
      <c r="E192" s="44">
        <v>8.1730000000381103E-8</v>
      </c>
      <c r="F192">
        <v>6.3316658078959795E-4</v>
      </c>
      <c r="G192">
        <v>2.0530690854999999E-2</v>
      </c>
      <c r="H192">
        <v>4.5122157186499999E-2</v>
      </c>
      <c r="I192" s="45">
        <v>2.6227490507799999E-2</v>
      </c>
      <c r="J192">
        <v>1</v>
      </c>
      <c r="K192">
        <v>7</v>
      </c>
      <c r="L192">
        <v>7</v>
      </c>
      <c r="M192" t="s">
        <v>652</v>
      </c>
    </row>
    <row r="193" spans="1:13">
      <c r="A193" t="s">
        <v>707</v>
      </c>
      <c r="B193" t="s">
        <v>708</v>
      </c>
      <c r="C193">
        <v>-5.3582167172500004</v>
      </c>
      <c r="D193">
        <v>-3.6581437856000001E-2</v>
      </c>
      <c r="E193" s="44">
        <v>8.4047388835140502E-8</v>
      </c>
      <c r="F193">
        <v>9.91132605547136E-3</v>
      </c>
      <c r="G193">
        <v>0.15854033518899999</v>
      </c>
      <c r="H193" s="44">
        <v>6.4657338142800001E-13</v>
      </c>
      <c r="I193" s="46">
        <v>1.39630301379E-12</v>
      </c>
      <c r="J193">
        <v>9</v>
      </c>
      <c r="K193">
        <v>44</v>
      </c>
      <c r="L193">
        <v>44</v>
      </c>
      <c r="M193" t="s">
        <v>653</v>
      </c>
    </row>
    <row r="194" spans="1:13">
      <c r="A194" t="s">
        <v>661</v>
      </c>
      <c r="B194" t="s">
        <v>163</v>
      </c>
      <c r="C194">
        <v>5.3469697731299997</v>
      </c>
      <c r="D194">
        <v>3.3016489726700002E-2</v>
      </c>
      <c r="E194" s="44">
        <v>8.9438945592974398E-8</v>
      </c>
      <c r="F194">
        <v>2.4560725110341099E-2</v>
      </c>
      <c r="G194">
        <v>0.200241332223</v>
      </c>
      <c r="H194" s="44">
        <v>1.9395040204099999E-15</v>
      </c>
      <c r="I194" s="46">
        <v>4.6803444332399999E-15</v>
      </c>
      <c r="J194">
        <v>7</v>
      </c>
      <c r="K194">
        <v>31</v>
      </c>
      <c r="L194">
        <v>31</v>
      </c>
      <c r="M194" t="s">
        <v>632</v>
      </c>
    </row>
    <row r="195" spans="1:13">
      <c r="A195" t="s">
        <v>707</v>
      </c>
      <c r="B195" t="s">
        <v>708</v>
      </c>
      <c r="C195">
        <v>-5.3370379665199996</v>
      </c>
      <c r="D195">
        <v>-3.6969798465299998E-2</v>
      </c>
      <c r="E195" s="44">
        <v>9.4477262622560194E-8</v>
      </c>
      <c r="F195">
        <v>4.5683427430675397E-2</v>
      </c>
      <c r="G195">
        <v>0.29696813812700001</v>
      </c>
      <c r="H195" s="44">
        <v>1.4879997449399999E-16</v>
      </c>
      <c r="I195" s="46">
        <v>1.0430744843700001E-15</v>
      </c>
      <c r="J195">
        <v>13</v>
      </c>
      <c r="K195">
        <v>76</v>
      </c>
      <c r="L195">
        <v>76</v>
      </c>
      <c r="M195" t="s">
        <v>652</v>
      </c>
    </row>
    <row r="196" spans="1:13">
      <c r="A196" t="s">
        <v>707</v>
      </c>
      <c r="B196" t="s">
        <v>708</v>
      </c>
      <c r="C196">
        <v>-5.3291807857300002</v>
      </c>
      <c r="D196">
        <v>-3.4860851933899997E-2</v>
      </c>
      <c r="E196" s="44">
        <v>9.8656755209697001E-8</v>
      </c>
      <c r="F196">
        <v>6.5454022709526896E-3</v>
      </c>
      <c r="G196">
        <v>0.17407025675500001</v>
      </c>
      <c r="H196" s="44">
        <v>3.4637387240000001E-9</v>
      </c>
      <c r="I196" s="46">
        <v>1.72171953418E-8</v>
      </c>
      <c r="J196">
        <v>4</v>
      </c>
      <c r="K196">
        <v>47</v>
      </c>
      <c r="L196">
        <v>47</v>
      </c>
      <c r="M196" t="s">
        <v>666</v>
      </c>
    </row>
    <row r="197" spans="1:13">
      <c r="A197" t="s">
        <v>761</v>
      </c>
      <c r="B197" t="s">
        <v>762</v>
      </c>
      <c r="C197">
        <v>5.3245558605000003</v>
      </c>
      <c r="D197">
        <v>3.5496905721300001E-2</v>
      </c>
      <c r="E197" s="44">
        <v>1.0119999999931499E-7</v>
      </c>
      <c r="F197" s="44">
        <v>5.8682026104626698E-8</v>
      </c>
      <c r="G197">
        <v>2.5301449303799999E-2</v>
      </c>
      <c r="H197">
        <v>2.8375398730000001E-2</v>
      </c>
      <c r="I197" s="45">
        <v>2.12559945932E-2</v>
      </c>
      <c r="J197">
        <v>1</v>
      </c>
      <c r="K197">
        <v>14</v>
      </c>
      <c r="L197">
        <v>14</v>
      </c>
      <c r="M197" t="s">
        <v>651</v>
      </c>
    </row>
    <row r="198" spans="1:13">
      <c r="A198" t="s">
        <v>707</v>
      </c>
      <c r="B198" t="s">
        <v>708</v>
      </c>
      <c r="C198">
        <v>-5.3211717617899996</v>
      </c>
      <c r="D198">
        <v>-3.41478243194E-2</v>
      </c>
      <c r="E198" s="44">
        <v>1.03101000416003E-7</v>
      </c>
      <c r="F198">
        <v>1.5444559647280399E-2</v>
      </c>
      <c r="G198">
        <v>0.15100821745199999</v>
      </c>
      <c r="H198" s="44">
        <v>4.9229102716799997E-7</v>
      </c>
      <c r="I198" s="46">
        <v>7.7954086634100003E-7</v>
      </c>
      <c r="J198">
        <v>10</v>
      </c>
      <c r="K198">
        <v>27</v>
      </c>
      <c r="L198">
        <v>27</v>
      </c>
      <c r="M198" t="s">
        <v>637</v>
      </c>
    </row>
    <row r="199" spans="1:13">
      <c r="A199" t="s">
        <v>684</v>
      </c>
      <c r="B199" t="s">
        <v>685</v>
      </c>
      <c r="C199">
        <v>-5.3183743610700001</v>
      </c>
      <c r="D199">
        <v>-3.68841664249E-2</v>
      </c>
      <c r="E199" s="44">
        <v>1.0469847830462E-7</v>
      </c>
      <c r="F199">
        <v>7.9918680547186698E-3</v>
      </c>
      <c r="G199">
        <v>9.8636836287399998E-2</v>
      </c>
      <c r="H199">
        <v>1.2350198864299999E-3</v>
      </c>
      <c r="I199" s="45">
        <v>1.7831560289400001E-3</v>
      </c>
      <c r="J199">
        <v>3</v>
      </c>
      <c r="K199">
        <v>21</v>
      </c>
      <c r="L199">
        <v>21</v>
      </c>
      <c r="M199" t="s">
        <v>641</v>
      </c>
    </row>
    <row r="200" spans="1:13">
      <c r="A200" t="s">
        <v>821</v>
      </c>
      <c r="B200" t="s">
        <v>187</v>
      </c>
      <c r="C200">
        <v>-5.3182946798400001</v>
      </c>
      <c r="D200">
        <v>-3.8226703211400002E-2</v>
      </c>
      <c r="E200" s="44">
        <v>1.04744330002385E-7</v>
      </c>
      <c r="F200">
        <v>1.0596215355073201E-2</v>
      </c>
      <c r="G200">
        <v>3.8067586855499998E-2</v>
      </c>
      <c r="H200">
        <v>1.9138290272700001E-4</v>
      </c>
      <c r="I200" s="45">
        <v>1.50311368231E-4</v>
      </c>
      <c r="J200">
        <v>10</v>
      </c>
      <c r="K200">
        <v>51</v>
      </c>
      <c r="L200">
        <v>51</v>
      </c>
      <c r="M200" t="s">
        <v>663</v>
      </c>
    </row>
    <row r="201" spans="1:13">
      <c r="A201" t="s">
        <v>635</v>
      </c>
      <c r="B201" t="s">
        <v>520</v>
      </c>
      <c r="C201">
        <v>5.3177982181000001</v>
      </c>
      <c r="D201">
        <v>3.38098650012E-2</v>
      </c>
      <c r="E201" s="44">
        <v>1.05030451600843E-7</v>
      </c>
      <c r="F201">
        <v>5.2968901785322597E-2</v>
      </c>
      <c r="G201">
        <v>0.12710430380400001</v>
      </c>
      <c r="H201">
        <v>1.08756867856E-3</v>
      </c>
      <c r="I201" s="45">
        <v>4.2467453831900003E-3</v>
      </c>
      <c r="J201">
        <v>9</v>
      </c>
      <c r="K201">
        <v>44</v>
      </c>
      <c r="L201">
        <v>44</v>
      </c>
      <c r="M201" t="s">
        <v>822</v>
      </c>
    </row>
    <row r="202" spans="1:13">
      <c r="A202" t="s">
        <v>823</v>
      </c>
      <c r="B202" t="s">
        <v>824</v>
      </c>
      <c r="C202">
        <v>5.3147955805500002</v>
      </c>
      <c r="D202">
        <v>3.2531570308600002E-2</v>
      </c>
      <c r="E202" s="44">
        <v>1.06777126934672E-7</v>
      </c>
      <c r="F202">
        <v>9.1747470826974292E-3</v>
      </c>
      <c r="G202">
        <v>1.5068535424200001E-2</v>
      </c>
      <c r="H202">
        <v>3.4160409231999998E-2</v>
      </c>
      <c r="I202" s="45">
        <v>1.6447593832E-2</v>
      </c>
      <c r="J202">
        <v>6</v>
      </c>
      <c r="K202">
        <v>6</v>
      </c>
      <c r="L202">
        <v>6</v>
      </c>
      <c r="M202" t="s">
        <v>629</v>
      </c>
    </row>
    <row r="203" spans="1:13">
      <c r="A203" t="s">
        <v>825</v>
      </c>
      <c r="B203" t="s">
        <v>826</v>
      </c>
      <c r="C203">
        <v>5.3145615231300001</v>
      </c>
      <c r="D203">
        <v>3.5918928592E-2</v>
      </c>
      <c r="E203" s="44">
        <v>1.06914456233487E-7</v>
      </c>
      <c r="F203">
        <v>8.6404489318800196E-3</v>
      </c>
      <c r="G203">
        <v>0.40093770800900003</v>
      </c>
      <c r="H203" s="44">
        <v>7.8942295925300002E-11</v>
      </c>
      <c r="I203" s="46">
        <v>2.8278333213700002E-9</v>
      </c>
      <c r="J203">
        <v>7</v>
      </c>
      <c r="K203">
        <v>42</v>
      </c>
      <c r="L203">
        <v>42</v>
      </c>
      <c r="M203" t="s">
        <v>658</v>
      </c>
    </row>
    <row r="204" spans="1:13">
      <c r="A204" t="s">
        <v>707</v>
      </c>
      <c r="B204" t="s">
        <v>708</v>
      </c>
      <c r="C204">
        <v>-5.3067685794599999</v>
      </c>
      <c r="D204">
        <v>-3.7028702071699997E-2</v>
      </c>
      <c r="E204" s="44">
        <v>1.11585698575805E-7</v>
      </c>
      <c r="F204">
        <v>2.7306056748276899E-4</v>
      </c>
      <c r="G204">
        <v>0.106805372597</v>
      </c>
      <c r="H204">
        <v>3.7202449984099998E-3</v>
      </c>
      <c r="I204" s="45">
        <v>9.4169325216800007E-3</v>
      </c>
      <c r="J204">
        <v>3</v>
      </c>
      <c r="K204">
        <v>18</v>
      </c>
      <c r="L204">
        <v>18</v>
      </c>
      <c r="M204" t="s">
        <v>788</v>
      </c>
    </row>
    <row r="205" spans="1:13">
      <c r="A205" t="s">
        <v>731</v>
      </c>
      <c r="B205" t="s">
        <v>732</v>
      </c>
      <c r="C205">
        <v>5.2961315180400002</v>
      </c>
      <c r="D205">
        <v>3.8764832989399998E-2</v>
      </c>
      <c r="E205" s="44">
        <v>1.18281662478485E-7</v>
      </c>
      <c r="F205">
        <v>7.9183761086512802E-2</v>
      </c>
      <c r="G205">
        <v>0.28027422484499998</v>
      </c>
      <c r="H205" s="44">
        <v>9.5974620296700006E-8</v>
      </c>
      <c r="I205" s="46">
        <v>5.3238303668199997E-7</v>
      </c>
      <c r="J205">
        <v>3</v>
      </c>
      <c r="K205">
        <v>9</v>
      </c>
      <c r="L205">
        <v>9</v>
      </c>
      <c r="M205" t="s">
        <v>695</v>
      </c>
    </row>
    <row r="206" spans="1:13">
      <c r="A206" t="s">
        <v>707</v>
      </c>
      <c r="B206" t="s">
        <v>708</v>
      </c>
      <c r="C206">
        <v>-5.2957222809399997</v>
      </c>
      <c r="D206">
        <v>-3.6702285501E-2</v>
      </c>
      <c r="E206" s="44">
        <v>1.1854689137838701E-7</v>
      </c>
      <c r="F206">
        <v>6.0438758675468801E-2</v>
      </c>
      <c r="G206">
        <v>0.17088542166199999</v>
      </c>
      <c r="H206" s="44">
        <v>5.6647176712200003E-5</v>
      </c>
      <c r="I206" s="45">
        <v>1.9586788694E-4</v>
      </c>
      <c r="J206">
        <v>11</v>
      </c>
      <c r="K206">
        <v>16</v>
      </c>
      <c r="L206">
        <v>16</v>
      </c>
      <c r="M206" t="s">
        <v>783</v>
      </c>
    </row>
    <row r="207" spans="1:13">
      <c r="A207" t="s">
        <v>827</v>
      </c>
      <c r="B207" t="s">
        <v>828</v>
      </c>
      <c r="C207">
        <v>-5.2802743423500003</v>
      </c>
      <c r="D207">
        <v>-2.91202122678E-2</v>
      </c>
      <c r="E207" s="44">
        <v>1.2899060035765299E-7</v>
      </c>
      <c r="F207">
        <v>6.7778595584452699E-3</v>
      </c>
      <c r="G207">
        <v>1.1747012354999999E-2</v>
      </c>
      <c r="H207">
        <v>7.1185452659400003E-2</v>
      </c>
      <c r="I207" s="45">
        <v>2.4867443771099999E-2</v>
      </c>
      <c r="J207">
        <v>4</v>
      </c>
      <c r="K207">
        <v>5</v>
      </c>
      <c r="L207">
        <v>5</v>
      </c>
      <c r="M207" t="s">
        <v>636</v>
      </c>
    </row>
    <row r="208" spans="1:13">
      <c r="A208" t="s">
        <v>829</v>
      </c>
      <c r="B208" t="s">
        <v>830</v>
      </c>
      <c r="C208">
        <v>-5.2803470719999996</v>
      </c>
      <c r="D208">
        <v>-0.34353582500000002</v>
      </c>
      <c r="E208" s="44">
        <v>1.29E-7</v>
      </c>
      <c r="F208">
        <v>9.7920609999999995E-3</v>
      </c>
      <c r="G208">
        <v>2.8185723999999999E-2</v>
      </c>
      <c r="H208">
        <v>7.2296899999999996E-4</v>
      </c>
      <c r="I208" s="45" t="s">
        <v>20</v>
      </c>
      <c r="J208">
        <v>27</v>
      </c>
      <c r="K208">
        <v>27</v>
      </c>
      <c r="L208">
        <v>27</v>
      </c>
      <c r="M208" t="s">
        <v>625</v>
      </c>
    </row>
    <row r="209" spans="1:13">
      <c r="A209" t="s">
        <v>707</v>
      </c>
      <c r="B209" t="s">
        <v>708</v>
      </c>
      <c r="C209">
        <v>-5.2800834170500002</v>
      </c>
      <c r="D209">
        <v>-3.7428913245099997E-2</v>
      </c>
      <c r="E209" s="44">
        <v>1.29125085939805E-7</v>
      </c>
      <c r="F209">
        <v>8.7710969247348197E-2</v>
      </c>
      <c r="G209">
        <v>0.190203760192</v>
      </c>
      <c r="H209" s="44">
        <v>2.4162700576600001E-5</v>
      </c>
      <c r="I209" s="45">
        <v>1.7265895019900001E-4</v>
      </c>
      <c r="J209">
        <v>11</v>
      </c>
      <c r="K209">
        <v>23</v>
      </c>
      <c r="L209">
        <v>23</v>
      </c>
      <c r="M209" t="s">
        <v>798</v>
      </c>
    </row>
    <row r="210" spans="1:13">
      <c r="A210" t="s">
        <v>707</v>
      </c>
      <c r="B210" t="s">
        <v>708</v>
      </c>
      <c r="C210">
        <v>-5.2768358793700001</v>
      </c>
      <c r="D210">
        <v>-3.6268231364000002E-2</v>
      </c>
      <c r="E210" s="44">
        <v>1.3143349819521999E-7</v>
      </c>
      <c r="F210">
        <v>7.7636008750205099E-3</v>
      </c>
      <c r="G210">
        <v>4.0786631099300003E-2</v>
      </c>
      <c r="H210">
        <v>1.8566300215199999E-4</v>
      </c>
      <c r="I210" s="45">
        <v>1.23665852307E-4</v>
      </c>
      <c r="J210">
        <v>7</v>
      </c>
      <c r="K210">
        <v>17</v>
      </c>
      <c r="L210">
        <v>17</v>
      </c>
      <c r="M210" t="s">
        <v>690</v>
      </c>
    </row>
    <row r="211" spans="1:13">
      <c r="A211" t="s">
        <v>731</v>
      </c>
      <c r="B211" t="s">
        <v>732</v>
      </c>
      <c r="C211">
        <v>5.2740224443399999</v>
      </c>
      <c r="D211">
        <v>3.9461567147700001E-2</v>
      </c>
      <c r="E211" s="44">
        <v>1.3346557393115499E-7</v>
      </c>
      <c r="F211">
        <v>0.20604464127362401</v>
      </c>
      <c r="G211">
        <v>0.593702814804</v>
      </c>
      <c r="H211" s="44">
        <v>4.3656809163700003E-20</v>
      </c>
      <c r="I211" s="46">
        <v>9.6075071443900005E-18</v>
      </c>
      <c r="J211">
        <v>2</v>
      </c>
      <c r="K211">
        <v>16</v>
      </c>
      <c r="L211">
        <v>16</v>
      </c>
      <c r="M211" t="s">
        <v>646</v>
      </c>
    </row>
    <row r="212" spans="1:13">
      <c r="A212" t="s">
        <v>731</v>
      </c>
      <c r="B212" t="s">
        <v>732</v>
      </c>
      <c r="C212">
        <v>5.27292267263</v>
      </c>
      <c r="D212">
        <v>3.9088059818299999E-2</v>
      </c>
      <c r="E212" s="44">
        <v>1.3426814631168199E-7</v>
      </c>
      <c r="F212">
        <v>3.5377314480012599E-2</v>
      </c>
      <c r="G212">
        <v>0.12322510469</v>
      </c>
      <c r="H212">
        <v>5.6070572280600005E-4</v>
      </c>
      <c r="I212" s="45">
        <v>1.61956135688E-3</v>
      </c>
      <c r="J212">
        <v>2</v>
      </c>
      <c r="K212">
        <v>8</v>
      </c>
      <c r="L212">
        <v>8</v>
      </c>
      <c r="M212" t="s">
        <v>831</v>
      </c>
    </row>
    <row r="213" spans="1:13">
      <c r="A213" t="s">
        <v>832</v>
      </c>
      <c r="B213" t="s">
        <v>833</v>
      </c>
      <c r="C213">
        <v>-5.2699551107299998</v>
      </c>
      <c r="D213">
        <v>-3.4720812516299999E-2</v>
      </c>
      <c r="E213" s="44">
        <v>1.3645712645415299E-7</v>
      </c>
      <c r="F213" s="44">
        <v>7.5459889437245206E-5</v>
      </c>
      <c r="G213">
        <v>4.75021281524E-2</v>
      </c>
      <c r="H213" s="44">
        <v>5.3270101736400002E-5</v>
      </c>
      <c r="I213" s="46">
        <v>3.8850531868199997E-5</v>
      </c>
      <c r="J213">
        <v>3</v>
      </c>
      <c r="K213">
        <v>50</v>
      </c>
      <c r="L213">
        <v>50</v>
      </c>
      <c r="M213" t="s">
        <v>690</v>
      </c>
    </row>
    <row r="214" spans="1:13">
      <c r="A214" t="s">
        <v>707</v>
      </c>
      <c r="B214" t="s">
        <v>708</v>
      </c>
      <c r="C214">
        <v>-5.2665901708199998</v>
      </c>
      <c r="D214">
        <v>-3.8041598565699997E-2</v>
      </c>
      <c r="E214" s="44">
        <v>1.3898099692543699E-7</v>
      </c>
      <c r="F214">
        <v>2.1097149941239298E-3</v>
      </c>
      <c r="G214">
        <v>7.0597590439899993E-2</v>
      </c>
      <c r="H214">
        <v>2.62076254822E-2</v>
      </c>
      <c r="I214" s="45">
        <v>4.63416182238E-2</v>
      </c>
      <c r="J214">
        <v>7</v>
      </c>
      <c r="K214">
        <v>14</v>
      </c>
      <c r="L214">
        <v>14</v>
      </c>
      <c r="M214" t="s">
        <v>673</v>
      </c>
    </row>
    <row r="215" spans="1:13">
      <c r="A215" t="s">
        <v>834</v>
      </c>
      <c r="B215" t="s">
        <v>835</v>
      </c>
      <c r="C215">
        <v>-5.2645302675699996</v>
      </c>
      <c r="D215">
        <v>-3.4022965537200002E-2</v>
      </c>
      <c r="E215" s="44">
        <v>1.40548244173375E-7</v>
      </c>
      <c r="F215">
        <v>1.0112091756992699E-3</v>
      </c>
      <c r="G215">
        <v>3.18938036391E-2</v>
      </c>
      <c r="H215">
        <v>1.8347777821099999E-3</v>
      </c>
      <c r="I215" s="45">
        <v>1.1675322953400001E-3</v>
      </c>
      <c r="J215">
        <v>2</v>
      </c>
      <c r="K215">
        <v>7</v>
      </c>
      <c r="L215">
        <v>7</v>
      </c>
      <c r="M215" t="s">
        <v>653</v>
      </c>
    </row>
    <row r="216" spans="1:13">
      <c r="A216" t="s">
        <v>684</v>
      </c>
      <c r="B216" t="s">
        <v>685</v>
      </c>
      <c r="C216">
        <v>-5.2628629972300001</v>
      </c>
      <c r="D216">
        <v>-3.4123085565600002E-2</v>
      </c>
      <c r="E216" s="44">
        <v>1.4182926712767699E-7</v>
      </c>
      <c r="F216">
        <v>1.04944966449599E-3</v>
      </c>
      <c r="G216">
        <v>0.15854734720999999</v>
      </c>
      <c r="H216" s="44">
        <v>6.4575195285199997E-13</v>
      </c>
      <c r="I216" s="46">
        <v>1.3955244846999999E-12</v>
      </c>
      <c r="J216">
        <v>2</v>
      </c>
      <c r="K216">
        <v>24</v>
      </c>
      <c r="L216">
        <v>24</v>
      </c>
      <c r="M216" t="s">
        <v>653</v>
      </c>
    </row>
    <row r="217" spans="1:13">
      <c r="A217" t="s">
        <v>707</v>
      </c>
      <c r="B217" t="s">
        <v>708</v>
      </c>
      <c r="C217">
        <v>-5.26188032646</v>
      </c>
      <c r="D217">
        <v>-3.60405672807E-2</v>
      </c>
      <c r="E217" s="44">
        <v>1.42589569844775E-7</v>
      </c>
      <c r="F217">
        <v>9.5125094430388493E-3</v>
      </c>
      <c r="G217">
        <v>0.17378752035799999</v>
      </c>
      <c r="H217" s="44">
        <v>1.5593149648800001E-8</v>
      </c>
      <c r="I217" s="46">
        <v>7.2248525615700002E-8</v>
      </c>
      <c r="J217">
        <v>8</v>
      </c>
      <c r="K217">
        <v>25</v>
      </c>
      <c r="L217">
        <v>25</v>
      </c>
      <c r="M217" t="s">
        <v>642</v>
      </c>
    </row>
    <row r="218" spans="1:13">
      <c r="A218" t="s">
        <v>815</v>
      </c>
      <c r="B218" t="s">
        <v>816</v>
      </c>
      <c r="C218">
        <v>-5.2587901276500002</v>
      </c>
      <c r="D218">
        <v>-3.5676081906299999E-2</v>
      </c>
      <c r="E218" s="44">
        <v>1.4500626724047499E-7</v>
      </c>
      <c r="F218">
        <v>0.16004677902282999</v>
      </c>
      <c r="G218">
        <v>0.32670870745899999</v>
      </c>
      <c r="H218" s="44">
        <v>1.7564936336700001E-18</v>
      </c>
      <c r="I218" s="46">
        <v>1.1551464721700001E-17</v>
      </c>
      <c r="J218">
        <v>2</v>
      </c>
      <c r="K218">
        <v>28</v>
      </c>
      <c r="L218">
        <v>28</v>
      </c>
      <c r="M218" t="s">
        <v>628</v>
      </c>
    </row>
    <row r="219" spans="1:13">
      <c r="A219" t="s">
        <v>661</v>
      </c>
      <c r="B219" t="s">
        <v>163</v>
      </c>
      <c r="C219">
        <v>5.2555463407499996</v>
      </c>
      <c r="D219">
        <v>3.4093007395799999E-2</v>
      </c>
      <c r="E219" s="44">
        <v>1.4758568424502101E-7</v>
      </c>
      <c r="F219">
        <v>6.5588578886587702E-3</v>
      </c>
      <c r="G219">
        <v>3.1245048065499999E-2</v>
      </c>
      <c r="H219">
        <v>8.9098763112500003E-3</v>
      </c>
      <c r="I219" s="45">
        <v>5.8309037771700004E-3</v>
      </c>
      <c r="J219">
        <v>5</v>
      </c>
      <c r="K219">
        <v>26</v>
      </c>
      <c r="L219">
        <v>26</v>
      </c>
      <c r="M219" t="s">
        <v>643</v>
      </c>
    </row>
    <row r="220" spans="1:13">
      <c r="A220" t="s">
        <v>815</v>
      </c>
      <c r="B220" t="s">
        <v>816</v>
      </c>
      <c r="C220">
        <v>-5.2555367534900004</v>
      </c>
      <c r="D220">
        <v>-3.5448938620000002E-2</v>
      </c>
      <c r="E220" s="44">
        <v>1.4759337328443699E-7</v>
      </c>
      <c r="F220">
        <v>2.5564818801701999E-2</v>
      </c>
      <c r="G220">
        <v>4.5107851513699997E-2</v>
      </c>
      <c r="H220">
        <v>5.4268644261599996E-3</v>
      </c>
      <c r="I220" s="45">
        <v>6.7078170676099997E-3</v>
      </c>
      <c r="J220">
        <v>2</v>
      </c>
      <c r="K220">
        <v>15</v>
      </c>
      <c r="L220">
        <v>15</v>
      </c>
      <c r="M220" t="s">
        <v>642</v>
      </c>
    </row>
    <row r="221" spans="1:13">
      <c r="A221" t="s">
        <v>707</v>
      </c>
      <c r="B221" t="s">
        <v>708</v>
      </c>
      <c r="C221">
        <v>-5.2548431933300002</v>
      </c>
      <c r="D221">
        <v>-3.6021317694900003E-2</v>
      </c>
      <c r="E221" s="44">
        <v>1.4815064163085101E-7</v>
      </c>
      <c r="F221">
        <v>1.9118751317445899E-2</v>
      </c>
      <c r="G221">
        <v>0.23284895772399999</v>
      </c>
      <c r="H221" s="44">
        <v>4.6091567354400001E-10</v>
      </c>
      <c r="I221" s="46">
        <v>2.1560486081099999E-9</v>
      </c>
      <c r="J221">
        <v>15</v>
      </c>
      <c r="K221">
        <v>36</v>
      </c>
      <c r="L221">
        <v>36</v>
      </c>
      <c r="M221" t="s">
        <v>655</v>
      </c>
    </row>
    <row r="222" spans="1:13">
      <c r="A222" t="s">
        <v>731</v>
      </c>
      <c r="B222" t="s">
        <v>732</v>
      </c>
      <c r="C222">
        <v>5.2457504745900003</v>
      </c>
      <c r="D222">
        <v>3.8659501571400003E-2</v>
      </c>
      <c r="E222" s="44">
        <v>1.5564744154603701E-7</v>
      </c>
      <c r="F222">
        <v>7.1024906299527998E-2</v>
      </c>
      <c r="G222">
        <v>0.33759967972299998</v>
      </c>
      <c r="H222" s="44">
        <v>1.23928570538E-10</v>
      </c>
      <c r="I222" s="46">
        <v>9.9709040039100005E-10</v>
      </c>
      <c r="J222">
        <v>2</v>
      </c>
      <c r="K222">
        <v>27</v>
      </c>
      <c r="L222">
        <v>27</v>
      </c>
      <c r="M222" t="s">
        <v>641</v>
      </c>
    </row>
    <row r="223" spans="1:13">
      <c r="A223" t="s">
        <v>815</v>
      </c>
      <c r="B223" t="s">
        <v>816</v>
      </c>
      <c r="C223">
        <v>-5.2455685461700003</v>
      </c>
      <c r="D223">
        <v>-3.5411055041599998E-2</v>
      </c>
      <c r="E223" s="44">
        <v>1.5580111973062901E-7</v>
      </c>
      <c r="F223">
        <v>1.60950050790673E-2</v>
      </c>
      <c r="G223">
        <v>0.16427497171700001</v>
      </c>
      <c r="H223" s="44">
        <v>2.27882195542E-13</v>
      </c>
      <c r="I223" s="46">
        <v>5.1876255646499998E-13</v>
      </c>
      <c r="J223">
        <v>2</v>
      </c>
      <c r="K223">
        <v>17</v>
      </c>
      <c r="L223">
        <v>17</v>
      </c>
      <c r="M223" t="s">
        <v>653</v>
      </c>
    </row>
    <row r="224" spans="1:13">
      <c r="A224" t="s">
        <v>836</v>
      </c>
      <c r="B224" t="s">
        <v>837</v>
      </c>
      <c r="C224">
        <v>-5.2450733487900001</v>
      </c>
      <c r="D224">
        <v>-3.2453784170500002E-2</v>
      </c>
      <c r="E224" s="44">
        <v>1.5622016543170299E-7</v>
      </c>
      <c r="F224">
        <v>1.0674719579587899E-2</v>
      </c>
      <c r="G224">
        <v>0.14239240877500001</v>
      </c>
      <c r="H224">
        <v>2.6706014596599998E-4</v>
      </c>
      <c r="I224" s="45">
        <v>5.2389254682600004E-4</v>
      </c>
      <c r="J224">
        <v>2</v>
      </c>
      <c r="K224">
        <v>14</v>
      </c>
      <c r="L224">
        <v>14</v>
      </c>
      <c r="M224" t="s">
        <v>6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topLeftCell="B1" workbookViewId="0">
      <selection activeCell="B1" sqref="B1"/>
    </sheetView>
  </sheetViews>
  <sheetFormatPr defaultColWidth="14" defaultRowHeight="15" customHeight="1"/>
  <cols>
    <col min="1" max="1" width="16.28515625" style="3" customWidth="1"/>
    <col min="2" max="2" width="9" style="3" customWidth="1"/>
    <col min="3" max="3" width="10.140625" style="3" customWidth="1"/>
    <col min="4" max="4" width="9.7109375" style="3" customWidth="1"/>
    <col min="5" max="5" width="10.28515625" style="3" customWidth="1"/>
    <col min="6" max="6" width="11" style="3" customWidth="1"/>
    <col min="7" max="7" width="10.5703125" style="3" customWidth="1"/>
    <col min="8" max="9" width="3.28515625" style="3" customWidth="1"/>
    <col min="10" max="10" width="8.7109375" style="3" customWidth="1"/>
    <col min="11" max="11" width="8.28515625" style="3" customWidth="1"/>
    <col min="12" max="12" width="9.140625" style="3" customWidth="1"/>
    <col min="13" max="13" width="8.28515625" style="3" customWidth="1"/>
    <col min="14" max="14" width="9.42578125" style="3" customWidth="1"/>
    <col min="15" max="15" width="9.7109375" style="3" customWidth="1"/>
    <col min="16" max="16" width="10.28515625" style="3" customWidth="1"/>
    <col min="17" max="17" width="9.42578125" style="3" customWidth="1"/>
    <col min="18" max="18" width="9.7109375" style="3" customWidth="1"/>
    <col min="19" max="20" width="8" style="3" customWidth="1"/>
    <col min="21" max="21" width="10.7109375" style="3" customWidth="1"/>
    <col min="22" max="22" width="19.28515625" style="3" customWidth="1"/>
    <col min="23" max="26" width="8.42578125" style="3" customWidth="1"/>
    <col min="27" max="16384" width="14" style="3"/>
  </cols>
  <sheetData>
    <row r="1" spans="1:22">
      <c r="A1" s="38" t="s">
        <v>838</v>
      </c>
      <c r="B1" s="38" t="s">
        <v>839</v>
      </c>
      <c r="C1" s="38" t="s">
        <v>481</v>
      </c>
      <c r="D1" s="38" t="s">
        <v>840</v>
      </c>
      <c r="E1" s="38" t="s">
        <v>841</v>
      </c>
      <c r="F1" s="38" t="s">
        <v>842</v>
      </c>
      <c r="G1" s="38" t="s">
        <v>843</v>
      </c>
      <c r="H1" s="38" t="s">
        <v>844</v>
      </c>
      <c r="I1" s="38" t="s">
        <v>845</v>
      </c>
      <c r="J1" s="38" t="s">
        <v>544</v>
      </c>
      <c r="K1" s="38" t="s">
        <v>846</v>
      </c>
      <c r="L1" s="38" t="s">
        <v>847</v>
      </c>
      <c r="M1" s="38" t="s">
        <v>848</v>
      </c>
      <c r="N1" s="38" t="s">
        <v>849</v>
      </c>
      <c r="O1" s="38" t="s">
        <v>850</v>
      </c>
      <c r="P1" s="38" t="s">
        <v>851</v>
      </c>
      <c r="Q1" s="38" t="s">
        <v>852</v>
      </c>
      <c r="R1" s="38" t="s">
        <v>853</v>
      </c>
      <c r="S1" s="38" t="s">
        <v>854</v>
      </c>
      <c r="T1" s="38" t="s">
        <v>855</v>
      </c>
      <c r="U1" s="38" t="s">
        <v>856</v>
      </c>
      <c r="V1" s="38" t="s">
        <v>621</v>
      </c>
    </row>
    <row r="2" spans="1:22">
      <c r="A2" s="38" t="s">
        <v>857</v>
      </c>
      <c r="B2" s="38">
        <v>1</v>
      </c>
      <c r="C2" s="47" t="s">
        <v>76</v>
      </c>
      <c r="D2" s="38">
        <v>36575829</v>
      </c>
      <c r="E2" s="38" t="s">
        <v>858</v>
      </c>
      <c r="F2" s="38">
        <v>1</v>
      </c>
      <c r="G2" s="38">
        <v>36612151</v>
      </c>
      <c r="H2" s="38" t="s">
        <v>80</v>
      </c>
      <c r="I2" s="38" t="s">
        <v>75</v>
      </c>
      <c r="J2" s="38">
        <v>0.22723599999999999</v>
      </c>
      <c r="K2" s="38">
        <v>-8.3799999999999999E-2</v>
      </c>
      <c r="L2" s="38">
        <v>1.4999999999999999E-2</v>
      </c>
      <c r="M2" s="40">
        <v>2.4929999999999999E-8</v>
      </c>
      <c r="N2" s="38">
        <v>-0.71110600000000002</v>
      </c>
      <c r="O2" s="38">
        <v>7.7714699999999998E-2</v>
      </c>
      <c r="P2" s="40">
        <v>5.6822490000000006E-20</v>
      </c>
      <c r="Q2" s="38">
        <v>0.11784500000000001</v>
      </c>
      <c r="R2" s="38">
        <v>2.4714699999999999E-2</v>
      </c>
      <c r="S2" s="40">
        <v>1.8588849999999999E-6</v>
      </c>
      <c r="T2" s="40">
        <v>3.0491860000000002E-3</v>
      </c>
      <c r="U2" s="38">
        <v>20</v>
      </c>
      <c r="V2" s="38" t="s">
        <v>859</v>
      </c>
    </row>
    <row r="3" spans="1:22">
      <c r="A3" s="38" t="s">
        <v>860</v>
      </c>
      <c r="B3" s="38">
        <v>1</v>
      </c>
      <c r="C3" s="47" t="s">
        <v>861</v>
      </c>
      <c r="D3" s="38">
        <v>38033286</v>
      </c>
      <c r="E3" s="38" t="s">
        <v>862</v>
      </c>
      <c r="F3" s="38">
        <v>1</v>
      </c>
      <c r="G3" s="38">
        <v>38016129</v>
      </c>
      <c r="H3" s="38" t="s">
        <v>74</v>
      </c>
      <c r="I3" s="38" t="s">
        <v>75</v>
      </c>
      <c r="J3" s="38">
        <v>0.44969999999999999</v>
      </c>
      <c r="K3" s="38">
        <v>7.2499999999999995E-2</v>
      </c>
      <c r="L3" s="38">
        <v>1.29E-2</v>
      </c>
      <c r="M3" s="40">
        <v>2.0899999999999999E-8</v>
      </c>
      <c r="N3" s="38">
        <v>0.31939000000000001</v>
      </c>
      <c r="O3" s="38">
        <v>2.7100300000000001E-2</v>
      </c>
      <c r="P3" s="40">
        <v>4.637806E-32</v>
      </c>
      <c r="Q3" s="38">
        <v>0.226995</v>
      </c>
      <c r="R3" s="38">
        <v>4.4746899999999999E-2</v>
      </c>
      <c r="S3" s="40">
        <v>3.918501E-7</v>
      </c>
      <c r="T3" s="40">
        <v>0.30613430000000003</v>
      </c>
      <c r="U3" s="38">
        <v>20</v>
      </c>
      <c r="V3" s="38" t="s">
        <v>863</v>
      </c>
    </row>
    <row r="4" spans="1:22">
      <c r="A4" s="38" t="s">
        <v>864</v>
      </c>
      <c r="B4" s="38">
        <v>1</v>
      </c>
      <c r="C4" s="47" t="s">
        <v>20</v>
      </c>
      <c r="D4" s="38">
        <v>165768929</v>
      </c>
      <c r="E4" s="38" t="s">
        <v>865</v>
      </c>
      <c r="F4" s="38">
        <v>1</v>
      </c>
      <c r="G4" s="38">
        <v>165687073</v>
      </c>
      <c r="H4" s="38" t="s">
        <v>74</v>
      </c>
      <c r="I4" s="38" t="s">
        <v>313</v>
      </c>
      <c r="J4" s="38">
        <v>0.11845</v>
      </c>
      <c r="K4" s="38">
        <v>0.29780000000000001</v>
      </c>
      <c r="L4" s="38">
        <v>2.47E-2</v>
      </c>
      <c r="M4" s="40">
        <v>2.0279999999999999E-33</v>
      </c>
      <c r="N4" s="38">
        <v>0.76280599999999998</v>
      </c>
      <c r="O4" s="38">
        <v>0.10674599999999999</v>
      </c>
      <c r="P4" s="40">
        <v>8.9328670000000004E-13</v>
      </c>
      <c r="Q4" s="38">
        <v>0.390401</v>
      </c>
      <c r="R4" s="38">
        <v>6.3506999999999994E-2</v>
      </c>
      <c r="S4" s="40">
        <v>7.8779949999999995E-10</v>
      </c>
      <c r="T4" s="40">
        <v>3.5878020000000002E-21</v>
      </c>
      <c r="U4" s="38">
        <v>18</v>
      </c>
      <c r="V4" s="38" t="s">
        <v>859</v>
      </c>
    </row>
    <row r="5" spans="1:22">
      <c r="A5" s="38" t="s">
        <v>866</v>
      </c>
      <c r="B5" s="38">
        <v>4</v>
      </c>
      <c r="C5" s="47" t="s">
        <v>107</v>
      </c>
      <c r="D5" s="38">
        <v>7760488</v>
      </c>
      <c r="E5" s="38" t="s">
        <v>867</v>
      </c>
      <c r="F5" s="38">
        <v>4</v>
      </c>
      <c r="G5" s="38">
        <v>7939008</v>
      </c>
      <c r="H5" s="38" t="s">
        <v>74</v>
      </c>
      <c r="I5" s="38" t="s">
        <v>79</v>
      </c>
      <c r="J5" s="38">
        <v>0.36465900000000001</v>
      </c>
      <c r="K5" s="38">
        <v>-0.1021</v>
      </c>
      <c r="L5" s="38">
        <v>1.35E-2</v>
      </c>
      <c r="M5" s="40">
        <v>4.429E-14</v>
      </c>
      <c r="N5" s="38">
        <v>0.82154700000000003</v>
      </c>
      <c r="O5" s="38">
        <v>2.8747399999999999E-2</v>
      </c>
      <c r="P5" s="40">
        <v>1.256451E-179</v>
      </c>
      <c r="Q5" s="38">
        <v>-0.124278</v>
      </c>
      <c r="R5" s="38">
        <v>1.6998099999999999E-2</v>
      </c>
      <c r="S5" s="40">
        <v>2.6462520000000001E-13</v>
      </c>
      <c r="T5" s="40">
        <v>6.0490359999999995E-7</v>
      </c>
      <c r="U5" s="38">
        <v>20</v>
      </c>
      <c r="V5" s="38" t="s">
        <v>863</v>
      </c>
    </row>
    <row r="6" spans="1:22">
      <c r="A6" s="38" t="s">
        <v>868</v>
      </c>
      <c r="B6" s="38">
        <v>6</v>
      </c>
      <c r="C6" s="47" t="s">
        <v>343</v>
      </c>
      <c r="D6" s="38">
        <v>36570738</v>
      </c>
      <c r="E6" s="38" t="s">
        <v>869</v>
      </c>
      <c r="F6" s="38">
        <v>6</v>
      </c>
      <c r="G6" s="38">
        <v>36554240</v>
      </c>
      <c r="H6" s="38" t="s">
        <v>80</v>
      </c>
      <c r="I6" s="38" t="s">
        <v>74</v>
      </c>
      <c r="J6" s="38">
        <v>0.22309999999999999</v>
      </c>
      <c r="K6" s="38">
        <v>0.10589999999999999</v>
      </c>
      <c r="L6" s="38">
        <v>1.5100000000000001E-2</v>
      </c>
      <c r="M6" s="40">
        <v>2.5169999999999999E-12</v>
      </c>
      <c r="N6" s="38">
        <v>0.45523999999999998</v>
      </c>
      <c r="O6" s="38">
        <v>3.1830999999999998E-2</v>
      </c>
      <c r="P6" s="40">
        <v>2.1327860000000001E-46</v>
      </c>
      <c r="Q6" s="38">
        <v>0.232625</v>
      </c>
      <c r="R6" s="38">
        <v>3.6942799999999998E-2</v>
      </c>
      <c r="S6" s="40">
        <v>3.0367430000000002E-10</v>
      </c>
      <c r="T6" s="40">
        <v>0.12853700000000001</v>
      </c>
      <c r="U6" s="38">
        <v>20</v>
      </c>
      <c r="V6" s="38" t="s">
        <v>863</v>
      </c>
    </row>
    <row r="7" spans="1:22">
      <c r="A7" s="38" t="s">
        <v>870</v>
      </c>
      <c r="B7" s="38">
        <v>6</v>
      </c>
      <c r="C7" s="47" t="s">
        <v>871</v>
      </c>
      <c r="D7" s="38">
        <v>36578935</v>
      </c>
      <c r="E7" s="38" t="s">
        <v>872</v>
      </c>
      <c r="F7" s="38">
        <v>6</v>
      </c>
      <c r="G7" s="38">
        <v>36588140</v>
      </c>
      <c r="H7" s="38" t="s">
        <v>79</v>
      </c>
      <c r="I7" s="38" t="s">
        <v>80</v>
      </c>
      <c r="J7" s="38">
        <v>0.22377900000000001</v>
      </c>
      <c r="K7" s="38">
        <v>0.1082</v>
      </c>
      <c r="L7" s="38">
        <v>1.52E-2</v>
      </c>
      <c r="M7" s="40">
        <v>1.0369999999999999E-12</v>
      </c>
      <c r="N7" s="38">
        <v>0.48892799999999997</v>
      </c>
      <c r="O7" s="38">
        <v>3.2931099999999998E-2</v>
      </c>
      <c r="P7" s="40">
        <v>7.2754229999999997E-50</v>
      </c>
      <c r="Q7" s="38">
        <v>0.2213</v>
      </c>
      <c r="R7" s="38">
        <v>3.4477000000000001E-2</v>
      </c>
      <c r="S7" s="40">
        <v>1.3735939999999999E-10</v>
      </c>
      <c r="T7" s="40">
        <v>7.6753829999999995E-2</v>
      </c>
      <c r="U7" s="38">
        <v>20</v>
      </c>
      <c r="V7" s="38" t="s">
        <v>863</v>
      </c>
    </row>
    <row r="8" spans="1:22">
      <c r="A8" s="38" t="s">
        <v>873</v>
      </c>
      <c r="B8" s="38">
        <v>6</v>
      </c>
      <c r="C8" s="47" t="s">
        <v>125</v>
      </c>
      <c r="D8" s="38">
        <v>45948441</v>
      </c>
      <c r="E8" s="38" t="s">
        <v>344</v>
      </c>
      <c r="F8" s="38">
        <v>6</v>
      </c>
      <c r="G8" s="38">
        <v>45919758</v>
      </c>
      <c r="H8" s="38" t="s">
        <v>75</v>
      </c>
      <c r="I8" s="38" t="s">
        <v>74</v>
      </c>
      <c r="J8" s="38">
        <v>0.36803599999999997</v>
      </c>
      <c r="K8" s="38">
        <v>-7.7299999999999994E-2</v>
      </c>
      <c r="L8" s="38">
        <v>1.35E-2</v>
      </c>
      <c r="M8" s="40">
        <v>9.6889999999999999E-9</v>
      </c>
      <c r="N8" s="38">
        <v>-0.60071300000000005</v>
      </c>
      <c r="O8" s="38">
        <v>6.9754099999999999E-2</v>
      </c>
      <c r="P8" s="40">
        <v>7.1878159999999995E-18</v>
      </c>
      <c r="Q8" s="38">
        <v>0.12867999999999999</v>
      </c>
      <c r="R8" s="38">
        <v>2.6987400000000002E-2</v>
      </c>
      <c r="S8" s="40">
        <v>1.8590699999999999E-6</v>
      </c>
      <c r="T8" s="40">
        <v>4.3692389999999996E-6</v>
      </c>
      <c r="U8" s="38">
        <v>20</v>
      </c>
      <c r="V8" s="38" t="s">
        <v>859</v>
      </c>
    </row>
    <row r="9" spans="1:22">
      <c r="A9" s="38" t="s">
        <v>874</v>
      </c>
      <c r="B9" s="38">
        <v>6</v>
      </c>
      <c r="C9" s="47" t="s">
        <v>131</v>
      </c>
      <c r="D9" s="38">
        <v>134341804</v>
      </c>
      <c r="E9" s="38" t="s">
        <v>130</v>
      </c>
      <c r="F9" s="38">
        <v>6</v>
      </c>
      <c r="G9" s="38">
        <v>134372150</v>
      </c>
      <c r="H9" s="38" t="s">
        <v>80</v>
      </c>
      <c r="I9" s="38" t="s">
        <v>75</v>
      </c>
      <c r="J9" s="38">
        <v>0.50744599999999995</v>
      </c>
      <c r="K9" s="38">
        <v>-7.7600000000000002E-2</v>
      </c>
      <c r="L9" s="38">
        <v>1.29E-2</v>
      </c>
      <c r="M9" s="40">
        <v>1.8960000000000001E-9</v>
      </c>
      <c r="N9" s="38">
        <v>-0.58936599999999995</v>
      </c>
      <c r="O9" s="38">
        <v>6.7312700000000003E-2</v>
      </c>
      <c r="P9" s="40">
        <v>2.0294069999999998E-18</v>
      </c>
      <c r="Q9" s="38">
        <v>0.13166700000000001</v>
      </c>
      <c r="R9" s="38">
        <v>2.6556E-2</v>
      </c>
      <c r="S9" s="40">
        <v>7.1191410000000002E-7</v>
      </c>
      <c r="T9" s="40">
        <v>1.0037280000000001E-8</v>
      </c>
      <c r="U9" s="38">
        <v>9</v>
      </c>
      <c r="V9" s="38" t="s">
        <v>859</v>
      </c>
    </row>
    <row r="10" spans="1:22">
      <c r="A10" s="38" t="s">
        <v>875</v>
      </c>
      <c r="B10" s="38">
        <v>9</v>
      </c>
      <c r="C10" s="47" t="s">
        <v>876</v>
      </c>
      <c r="D10" s="38">
        <v>129269141</v>
      </c>
      <c r="E10" s="38" t="s">
        <v>877</v>
      </c>
      <c r="F10" s="38">
        <v>9</v>
      </c>
      <c r="G10" s="38">
        <v>129214713</v>
      </c>
      <c r="H10" s="38" t="s">
        <v>75</v>
      </c>
      <c r="I10" s="38" t="s">
        <v>74</v>
      </c>
      <c r="J10" s="38">
        <v>0.41957800000000001</v>
      </c>
      <c r="K10" s="38">
        <v>-6.6699999999999995E-2</v>
      </c>
      <c r="L10" s="38">
        <v>1.2999999999999999E-2</v>
      </c>
      <c r="M10" s="40">
        <v>2.8229999999999998E-7</v>
      </c>
      <c r="N10" s="38">
        <v>-0.56484299999999998</v>
      </c>
      <c r="O10" s="38">
        <v>2.7741399999999999E-2</v>
      </c>
      <c r="P10" s="40">
        <v>3.7084179999999999E-92</v>
      </c>
      <c r="Q10" s="38">
        <v>0.118086</v>
      </c>
      <c r="R10" s="38">
        <v>2.3734700000000001E-2</v>
      </c>
      <c r="S10" s="40">
        <v>6.516715E-7</v>
      </c>
      <c r="T10" s="40">
        <v>9.792025E-2</v>
      </c>
      <c r="U10" s="38">
        <v>20</v>
      </c>
      <c r="V10" s="38" t="s">
        <v>863</v>
      </c>
    </row>
    <row r="11" spans="1:22">
      <c r="A11" s="38" t="s">
        <v>878</v>
      </c>
      <c r="B11" s="38">
        <v>10</v>
      </c>
      <c r="C11" s="47" t="s">
        <v>516</v>
      </c>
      <c r="D11" s="38">
        <v>77818486</v>
      </c>
      <c r="E11" s="38" t="s">
        <v>879</v>
      </c>
      <c r="F11" s="38">
        <v>10</v>
      </c>
      <c r="G11" s="38">
        <v>77140707</v>
      </c>
      <c r="H11" s="38" t="s">
        <v>75</v>
      </c>
      <c r="I11" s="38" t="s">
        <v>79</v>
      </c>
      <c r="J11" s="38">
        <v>0.38950000000000001</v>
      </c>
      <c r="K11" s="38">
        <v>6.6500000000000004E-2</v>
      </c>
      <c r="L11" s="38">
        <v>1.32E-2</v>
      </c>
      <c r="M11" s="40">
        <v>5.2450000000000002E-7</v>
      </c>
      <c r="N11" s="38">
        <v>-0.58034200000000002</v>
      </c>
      <c r="O11" s="38">
        <v>2.8625600000000001E-2</v>
      </c>
      <c r="P11" s="40">
        <v>2.2027009999999999E-91</v>
      </c>
      <c r="Q11" s="38">
        <v>-0.114588</v>
      </c>
      <c r="R11" s="38">
        <v>2.34369E-2</v>
      </c>
      <c r="S11" s="40">
        <v>1.012536E-6</v>
      </c>
      <c r="T11" s="40">
        <v>0.61128700000000002</v>
      </c>
      <c r="U11" s="38">
        <v>20</v>
      </c>
      <c r="V11" s="38" t="s">
        <v>863</v>
      </c>
    </row>
    <row r="12" spans="1:22">
      <c r="A12" s="38" t="s">
        <v>880</v>
      </c>
      <c r="B12" s="38">
        <v>11</v>
      </c>
      <c r="C12" s="47" t="s">
        <v>565</v>
      </c>
      <c r="D12" s="38">
        <v>65306905</v>
      </c>
      <c r="E12" s="38" t="s">
        <v>397</v>
      </c>
      <c r="F12" s="38">
        <v>11</v>
      </c>
      <c r="G12" s="38">
        <v>65337251</v>
      </c>
      <c r="H12" s="38" t="s">
        <v>79</v>
      </c>
      <c r="I12" s="38" t="s">
        <v>74</v>
      </c>
      <c r="J12" s="38">
        <v>0.195578</v>
      </c>
      <c r="K12" s="38">
        <v>-8.7900000000000006E-2</v>
      </c>
      <c r="L12" s="38">
        <v>1.7600000000000001E-2</v>
      </c>
      <c r="M12" s="40">
        <v>5.6759999999999997E-7</v>
      </c>
      <c r="N12" s="38">
        <v>0.56278399999999995</v>
      </c>
      <c r="O12" s="38">
        <v>3.7910899999999997E-2</v>
      </c>
      <c r="P12" s="40">
        <v>7.5052439999999999E-50</v>
      </c>
      <c r="Q12" s="38">
        <v>-0.15618799999999999</v>
      </c>
      <c r="R12" s="38">
        <v>3.2995499999999997E-2</v>
      </c>
      <c r="S12" s="40">
        <v>2.205656E-6</v>
      </c>
      <c r="T12" s="40">
        <v>0.65713750000000004</v>
      </c>
      <c r="U12" s="38">
        <v>20</v>
      </c>
      <c r="V12" s="38" t="s">
        <v>863</v>
      </c>
    </row>
    <row r="13" spans="1:22">
      <c r="A13" s="38" t="s">
        <v>881</v>
      </c>
      <c r="B13" s="38">
        <v>17</v>
      </c>
      <c r="C13" s="47" t="s">
        <v>196</v>
      </c>
      <c r="D13" s="38">
        <v>9957897</v>
      </c>
      <c r="E13" s="38" t="s">
        <v>882</v>
      </c>
      <c r="F13" s="38">
        <v>17</v>
      </c>
      <c r="G13" s="38">
        <v>10020501</v>
      </c>
      <c r="H13" s="38" t="s">
        <v>80</v>
      </c>
      <c r="I13" s="38" t="s">
        <v>79</v>
      </c>
      <c r="J13" s="38">
        <v>0.52602300000000002</v>
      </c>
      <c r="K13" s="38">
        <v>0.1157</v>
      </c>
      <c r="L13" s="38">
        <v>1.2999999999999999E-2</v>
      </c>
      <c r="M13" s="40">
        <v>5.1249999999999997E-19</v>
      </c>
      <c r="N13" s="38">
        <v>1.06952</v>
      </c>
      <c r="O13" s="38">
        <v>5.6104599999999998E-2</v>
      </c>
      <c r="P13" s="40">
        <v>5.1281430000000002E-81</v>
      </c>
      <c r="Q13" s="38">
        <v>0.108179</v>
      </c>
      <c r="R13" s="38">
        <v>1.3414499999999999E-2</v>
      </c>
      <c r="S13" s="40">
        <v>7.3602580000000002E-16</v>
      </c>
      <c r="T13" s="40">
        <v>1.602675E-16</v>
      </c>
      <c r="U13" s="38">
        <v>20</v>
      </c>
      <c r="V13" s="38" t="s">
        <v>859</v>
      </c>
    </row>
    <row r="14" spans="1:22">
      <c r="A14" s="38" t="s">
        <v>883</v>
      </c>
      <c r="B14" s="38">
        <v>17</v>
      </c>
      <c r="C14" s="48" t="s">
        <v>884</v>
      </c>
      <c r="D14" s="38">
        <v>43578612</v>
      </c>
      <c r="E14" s="38" t="s">
        <v>885</v>
      </c>
      <c r="F14" s="38">
        <v>17</v>
      </c>
      <c r="G14" s="38">
        <v>44852612</v>
      </c>
      <c r="H14" s="38" t="s">
        <v>80</v>
      </c>
      <c r="I14" s="38" t="s">
        <v>74</v>
      </c>
      <c r="J14" s="38">
        <v>0.25259999999999999</v>
      </c>
      <c r="K14" s="38">
        <v>-8.4400000000000003E-2</v>
      </c>
      <c r="L14" s="38">
        <v>1.5800000000000002E-2</v>
      </c>
      <c r="M14" s="40">
        <v>1.003E-7</v>
      </c>
      <c r="N14" s="38">
        <v>0.43907400000000002</v>
      </c>
      <c r="O14" s="38">
        <v>3.2527E-2</v>
      </c>
      <c r="P14" s="40">
        <v>1.590404E-41</v>
      </c>
      <c r="Q14" s="38">
        <v>-0.192223</v>
      </c>
      <c r="R14" s="38">
        <v>3.8699900000000002E-2</v>
      </c>
      <c r="S14" s="40">
        <v>6.7995869999999995E-7</v>
      </c>
      <c r="T14" s="40">
        <v>7.729772E-2</v>
      </c>
      <c r="U14" s="38">
        <v>20</v>
      </c>
      <c r="V14" s="38" t="s">
        <v>863</v>
      </c>
    </row>
    <row r="15" spans="1:22">
      <c r="A15" s="38" t="s">
        <v>886</v>
      </c>
      <c r="B15" s="38">
        <v>17</v>
      </c>
      <c r="C15" s="47" t="s">
        <v>887</v>
      </c>
      <c r="D15" s="38">
        <v>43579142</v>
      </c>
      <c r="E15" s="38" t="s">
        <v>885</v>
      </c>
      <c r="F15" s="38">
        <v>17</v>
      </c>
      <c r="G15" s="38">
        <v>44852612</v>
      </c>
      <c r="H15" s="38" t="s">
        <v>80</v>
      </c>
      <c r="I15" s="38" t="s">
        <v>74</v>
      </c>
      <c r="J15" s="38">
        <v>0.25259999999999999</v>
      </c>
      <c r="K15" s="38">
        <v>-8.4400000000000003E-2</v>
      </c>
      <c r="L15" s="38">
        <v>1.5800000000000002E-2</v>
      </c>
      <c r="M15" s="40">
        <v>1.003E-7</v>
      </c>
      <c r="N15" s="38">
        <v>0.61307</v>
      </c>
      <c r="O15" s="38">
        <v>3.2416800000000003E-2</v>
      </c>
      <c r="P15" s="40">
        <v>9.0657999999999995E-80</v>
      </c>
      <c r="Q15" s="38">
        <v>-0.13766800000000001</v>
      </c>
      <c r="R15" s="38">
        <v>2.6780200000000001E-2</v>
      </c>
      <c r="S15" s="40">
        <v>2.73793E-7</v>
      </c>
      <c r="T15" s="40">
        <v>4.0983279999999997E-2</v>
      </c>
      <c r="U15" s="38">
        <v>20</v>
      </c>
      <c r="V15" s="38" t="s">
        <v>863</v>
      </c>
    </row>
    <row r="16" spans="1:22">
      <c r="A16" s="38" t="s">
        <v>888</v>
      </c>
      <c r="B16" s="38">
        <v>17</v>
      </c>
      <c r="C16" s="47" t="s">
        <v>887</v>
      </c>
      <c r="D16" s="38">
        <v>43579143</v>
      </c>
      <c r="E16" s="38" t="s">
        <v>885</v>
      </c>
      <c r="F16" s="38">
        <v>17</v>
      </c>
      <c r="G16" s="38">
        <v>44852612</v>
      </c>
      <c r="H16" s="38" t="s">
        <v>80</v>
      </c>
      <c r="I16" s="38" t="s">
        <v>74</v>
      </c>
      <c r="J16" s="38">
        <v>0.25259999999999999</v>
      </c>
      <c r="K16" s="38">
        <v>-8.4400000000000003E-2</v>
      </c>
      <c r="L16" s="38">
        <v>1.5800000000000002E-2</v>
      </c>
      <c r="M16" s="40">
        <v>1.003E-7</v>
      </c>
      <c r="N16" s="38">
        <v>0.59575299999999998</v>
      </c>
      <c r="O16" s="38">
        <v>3.2397700000000001E-2</v>
      </c>
      <c r="P16" s="40">
        <v>1.616797E-75</v>
      </c>
      <c r="Q16" s="38">
        <v>-0.14166899999999999</v>
      </c>
      <c r="R16" s="38">
        <v>2.76174E-2</v>
      </c>
      <c r="S16" s="40">
        <v>2.9017530000000002E-7</v>
      </c>
      <c r="T16" s="40">
        <v>3.2207520000000003E-2</v>
      </c>
      <c r="U16" s="38">
        <v>20</v>
      </c>
      <c r="V16" s="38" t="s">
        <v>863</v>
      </c>
    </row>
    <row r="17" spans="1:22">
      <c r="A17" s="38" t="s">
        <v>889</v>
      </c>
      <c r="B17" s="38">
        <v>17</v>
      </c>
      <c r="C17" s="47" t="s">
        <v>797</v>
      </c>
      <c r="D17" s="38">
        <v>44376653</v>
      </c>
      <c r="E17" s="38" t="s">
        <v>885</v>
      </c>
      <c r="F17" s="38">
        <v>17</v>
      </c>
      <c r="G17" s="38">
        <v>44852612</v>
      </c>
      <c r="H17" s="38" t="s">
        <v>80</v>
      </c>
      <c r="I17" s="38" t="s">
        <v>74</v>
      </c>
      <c r="J17" s="38">
        <v>0.25259999999999999</v>
      </c>
      <c r="K17" s="38">
        <v>-8.4400000000000003E-2</v>
      </c>
      <c r="L17" s="38">
        <v>1.5800000000000002E-2</v>
      </c>
      <c r="M17" s="40">
        <v>1.003E-7</v>
      </c>
      <c r="N17" s="38">
        <v>0.68981199999999998</v>
      </c>
      <c r="O17" s="38">
        <v>3.22466E-2</v>
      </c>
      <c r="P17" s="40">
        <v>1.5938000000000001E-101</v>
      </c>
      <c r="Q17" s="38">
        <v>-0.122352</v>
      </c>
      <c r="R17" s="38">
        <v>2.36081E-2</v>
      </c>
      <c r="S17" s="40">
        <v>2.187767E-7</v>
      </c>
      <c r="T17" s="40">
        <v>3.9456619999999998E-2</v>
      </c>
      <c r="U17" s="38">
        <v>20</v>
      </c>
      <c r="V17" s="38" t="s">
        <v>863</v>
      </c>
    </row>
    <row r="18" spans="1:22">
      <c r="A18" s="38" t="s">
        <v>890</v>
      </c>
      <c r="B18" s="38">
        <v>17</v>
      </c>
      <c r="C18" s="47" t="s">
        <v>891</v>
      </c>
      <c r="D18" s="38">
        <v>45130179</v>
      </c>
      <c r="E18" s="38" t="s">
        <v>885</v>
      </c>
      <c r="F18" s="38">
        <v>17</v>
      </c>
      <c r="G18" s="38">
        <v>44852612</v>
      </c>
      <c r="H18" s="38" t="s">
        <v>80</v>
      </c>
      <c r="I18" s="38" t="s">
        <v>74</v>
      </c>
      <c r="J18" s="38">
        <v>0.25259999999999999</v>
      </c>
      <c r="K18" s="38">
        <v>-8.4400000000000003E-2</v>
      </c>
      <c r="L18" s="38">
        <v>1.5800000000000002E-2</v>
      </c>
      <c r="M18" s="40">
        <v>1.003E-7</v>
      </c>
      <c r="N18" s="38">
        <v>0.32844899999999999</v>
      </c>
      <c r="O18" s="38">
        <v>3.2042500000000002E-2</v>
      </c>
      <c r="P18" s="40">
        <v>1.1783300000000001E-24</v>
      </c>
      <c r="Q18" s="38">
        <v>-0.256965</v>
      </c>
      <c r="R18" s="38">
        <v>5.4245000000000002E-2</v>
      </c>
      <c r="S18" s="40">
        <v>2.1677430000000001E-6</v>
      </c>
      <c r="T18" s="40">
        <v>0.1171883</v>
      </c>
      <c r="U18" s="38">
        <v>20</v>
      </c>
      <c r="V18" s="38" t="s">
        <v>8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3</vt:i4>
      </vt:variant>
    </vt:vector>
  </HeadingPairs>
  <TitlesOfParts>
    <vt:vector size="2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'Supplementary Table 7'!genes_within_significant_pathways_MAGMA_with_P_drivers</vt:lpstr>
      <vt:lpstr>'Supplementary Table 14'!Open_Target_drugs_with_mapped_genes_info</vt:lpstr>
      <vt:lpstr>'Supplementary Table 8'!sig_MetaXcan_METAANALYSIS_POAG_COMBINED_ANCESTRIES_IGGC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16T01:16:46Z</dcterms:modified>
</cp:coreProperties>
</file>